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5560" yWindow="0" windowWidth="25520" windowHeight="15620" tabRatio="500"/>
  </bookViews>
  <sheets>
    <sheet name="EarlyMRL vs BALBc control" sheetId="14" r:id="rId1"/>
    <sheet name="LateIntMRL vs EarlyMRL" sheetId="15" r:id="rId2"/>
    <sheet name="full data" sheetId="1" r:id="rId3"/>
  </sheets>
  <definedNames>
    <definedName name="_xlnm._FilterDatabase" localSheetId="2" hidden="1">'full data'!#REF!</definedName>
    <definedName name="_xlnm.Extract" localSheetId="2">'full data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4" i="1" l="1"/>
  <c r="P44" i="1"/>
  <c r="Q44" i="1"/>
  <c r="R44" i="1"/>
  <c r="AL44" i="1"/>
  <c r="T44" i="1"/>
  <c r="AM44" i="1"/>
  <c r="U44" i="1"/>
  <c r="AN44" i="1"/>
  <c r="AO44" i="1"/>
  <c r="AP44" i="1"/>
  <c r="S41" i="1"/>
  <c r="P41" i="1"/>
  <c r="Q41" i="1"/>
  <c r="R41" i="1"/>
  <c r="AL41" i="1"/>
  <c r="T41" i="1"/>
  <c r="AM41" i="1"/>
  <c r="U41" i="1"/>
  <c r="AN41" i="1"/>
  <c r="AO41" i="1"/>
  <c r="AP41" i="1"/>
  <c r="S37" i="1"/>
  <c r="P37" i="1"/>
  <c r="Q37" i="1"/>
  <c r="R37" i="1"/>
  <c r="AL37" i="1"/>
  <c r="T37" i="1"/>
  <c r="AM37" i="1"/>
  <c r="U37" i="1"/>
  <c r="AN37" i="1"/>
  <c r="AO37" i="1"/>
  <c r="AP37" i="1"/>
  <c r="S24" i="1"/>
  <c r="P24" i="1"/>
  <c r="Q24" i="1"/>
  <c r="R24" i="1"/>
  <c r="AL24" i="1"/>
  <c r="T24" i="1"/>
  <c r="AM24" i="1"/>
  <c r="U24" i="1"/>
  <c r="AN24" i="1"/>
  <c r="AO24" i="1"/>
  <c r="AP24" i="1"/>
  <c r="S34" i="1"/>
  <c r="P34" i="1"/>
  <c r="Q34" i="1"/>
  <c r="R34" i="1"/>
  <c r="AL34" i="1"/>
  <c r="T34" i="1"/>
  <c r="AM34" i="1"/>
  <c r="U34" i="1"/>
  <c r="AN34" i="1"/>
  <c r="AO34" i="1"/>
  <c r="AP34" i="1"/>
  <c r="S28" i="1"/>
  <c r="P28" i="1"/>
  <c r="Q28" i="1"/>
  <c r="R28" i="1"/>
  <c r="AL28" i="1"/>
  <c r="T28" i="1"/>
  <c r="AM28" i="1"/>
  <c r="U28" i="1"/>
  <c r="AN28" i="1"/>
  <c r="AO28" i="1"/>
  <c r="AP28" i="1"/>
  <c r="S45" i="1"/>
  <c r="P45" i="1"/>
  <c r="Q45" i="1"/>
  <c r="R45" i="1"/>
  <c r="AL45" i="1"/>
  <c r="T45" i="1"/>
  <c r="AM45" i="1"/>
  <c r="U45" i="1"/>
  <c r="AN45" i="1"/>
  <c r="AO45" i="1"/>
  <c r="AP45" i="1"/>
  <c r="S33" i="1"/>
  <c r="P33" i="1"/>
  <c r="Q33" i="1"/>
  <c r="R33" i="1"/>
  <c r="AL33" i="1"/>
  <c r="T33" i="1"/>
  <c r="AM33" i="1"/>
  <c r="U33" i="1"/>
  <c r="AN33" i="1"/>
  <c r="AO33" i="1"/>
  <c r="AP33" i="1"/>
  <c r="S30" i="1"/>
  <c r="P30" i="1"/>
  <c r="Q30" i="1"/>
  <c r="R30" i="1"/>
  <c r="AL30" i="1"/>
  <c r="T30" i="1"/>
  <c r="AM30" i="1"/>
  <c r="U30" i="1"/>
  <c r="AN30" i="1"/>
  <c r="AO30" i="1"/>
  <c r="AP30" i="1"/>
  <c r="S7" i="1"/>
  <c r="P7" i="1"/>
  <c r="Q7" i="1"/>
  <c r="R7" i="1"/>
  <c r="AL7" i="1"/>
  <c r="T7" i="1"/>
  <c r="AM7" i="1"/>
  <c r="U7" i="1"/>
  <c r="AN7" i="1"/>
  <c r="AO7" i="1"/>
  <c r="AP7" i="1"/>
  <c r="S20" i="1"/>
  <c r="P20" i="1"/>
  <c r="Q20" i="1"/>
  <c r="R20" i="1"/>
  <c r="AL20" i="1"/>
  <c r="T20" i="1"/>
  <c r="AM20" i="1"/>
  <c r="U20" i="1"/>
  <c r="AN20" i="1"/>
  <c r="AO20" i="1"/>
  <c r="AP20" i="1"/>
  <c r="S46" i="1"/>
  <c r="P46" i="1"/>
  <c r="Q46" i="1"/>
  <c r="R46" i="1"/>
  <c r="AL46" i="1"/>
  <c r="T46" i="1"/>
  <c r="AM46" i="1"/>
  <c r="U46" i="1"/>
  <c r="AN46" i="1"/>
  <c r="AO46" i="1"/>
  <c r="AP46" i="1"/>
  <c r="S25" i="1"/>
  <c r="P25" i="1"/>
  <c r="Q25" i="1"/>
  <c r="R25" i="1"/>
  <c r="AL25" i="1"/>
  <c r="T25" i="1"/>
  <c r="AM25" i="1"/>
  <c r="U25" i="1"/>
  <c r="AN25" i="1"/>
  <c r="AO25" i="1"/>
  <c r="AP25" i="1"/>
  <c r="S11" i="1"/>
  <c r="P11" i="1"/>
  <c r="Q11" i="1"/>
  <c r="R11" i="1"/>
  <c r="AL11" i="1"/>
  <c r="T11" i="1"/>
  <c r="AM11" i="1"/>
  <c r="U11" i="1"/>
  <c r="AN11" i="1"/>
  <c r="AO11" i="1"/>
  <c r="AP11" i="1"/>
  <c r="S26" i="1"/>
  <c r="P26" i="1"/>
  <c r="Q26" i="1"/>
  <c r="R26" i="1"/>
  <c r="AL26" i="1"/>
  <c r="T26" i="1"/>
  <c r="AM26" i="1"/>
  <c r="U26" i="1"/>
  <c r="AN26" i="1"/>
  <c r="AO26" i="1"/>
  <c r="AP26" i="1"/>
  <c r="S6" i="1"/>
  <c r="P6" i="1"/>
  <c r="Q6" i="1"/>
  <c r="R6" i="1"/>
  <c r="AL6" i="1"/>
  <c r="T6" i="1"/>
  <c r="AM6" i="1"/>
  <c r="U6" i="1"/>
  <c r="AN6" i="1"/>
  <c r="AO6" i="1"/>
  <c r="AP6" i="1"/>
  <c r="S9" i="1"/>
  <c r="P9" i="1"/>
  <c r="Q9" i="1"/>
  <c r="R9" i="1"/>
  <c r="AL9" i="1"/>
  <c r="T9" i="1"/>
  <c r="AM9" i="1"/>
  <c r="U9" i="1"/>
  <c r="AN9" i="1"/>
  <c r="AO9" i="1"/>
  <c r="AP9" i="1"/>
  <c r="S14" i="1"/>
  <c r="P14" i="1"/>
  <c r="Q14" i="1"/>
  <c r="R14" i="1"/>
  <c r="AL14" i="1"/>
  <c r="T14" i="1"/>
  <c r="AM14" i="1"/>
  <c r="U14" i="1"/>
  <c r="AN14" i="1"/>
  <c r="AO14" i="1"/>
  <c r="AP14" i="1"/>
  <c r="S12" i="1"/>
  <c r="P12" i="1"/>
  <c r="Q12" i="1"/>
  <c r="R12" i="1"/>
  <c r="AL12" i="1"/>
  <c r="T12" i="1"/>
  <c r="AM12" i="1"/>
  <c r="U12" i="1"/>
  <c r="AN12" i="1"/>
  <c r="AO12" i="1"/>
  <c r="AP12" i="1"/>
  <c r="S22" i="1"/>
  <c r="P22" i="1"/>
  <c r="Q22" i="1"/>
  <c r="R22" i="1"/>
  <c r="AL22" i="1"/>
  <c r="T22" i="1"/>
  <c r="AM22" i="1"/>
  <c r="U22" i="1"/>
  <c r="AN22" i="1"/>
  <c r="AO22" i="1"/>
  <c r="AP22" i="1"/>
  <c r="S8" i="1"/>
  <c r="P8" i="1"/>
  <c r="Q8" i="1"/>
  <c r="R8" i="1"/>
  <c r="AL8" i="1"/>
  <c r="T8" i="1"/>
  <c r="AM8" i="1"/>
  <c r="U8" i="1"/>
  <c r="AN8" i="1"/>
  <c r="AO8" i="1"/>
  <c r="AP8" i="1"/>
  <c r="S18" i="1"/>
  <c r="P18" i="1"/>
  <c r="Q18" i="1"/>
  <c r="R18" i="1"/>
  <c r="AL18" i="1"/>
  <c r="T18" i="1"/>
  <c r="AM18" i="1"/>
  <c r="U18" i="1"/>
  <c r="AN18" i="1"/>
  <c r="AO18" i="1"/>
  <c r="AP18" i="1"/>
  <c r="S27" i="1"/>
  <c r="P27" i="1"/>
  <c r="Q27" i="1"/>
  <c r="R27" i="1"/>
  <c r="AL27" i="1"/>
  <c r="T27" i="1"/>
  <c r="AM27" i="1"/>
  <c r="U27" i="1"/>
  <c r="AN27" i="1"/>
  <c r="AO27" i="1"/>
  <c r="AP27" i="1"/>
  <c r="S15" i="1"/>
  <c r="P15" i="1"/>
  <c r="Q15" i="1"/>
  <c r="R15" i="1"/>
  <c r="AL15" i="1"/>
  <c r="T15" i="1"/>
  <c r="AM15" i="1"/>
  <c r="U15" i="1"/>
  <c r="AN15" i="1"/>
  <c r="AO15" i="1"/>
  <c r="AP15" i="1"/>
  <c r="S43" i="1"/>
  <c r="P43" i="1"/>
  <c r="Q43" i="1"/>
  <c r="R43" i="1"/>
  <c r="AL43" i="1"/>
  <c r="T43" i="1"/>
  <c r="AM43" i="1"/>
  <c r="U43" i="1"/>
  <c r="AN43" i="1"/>
  <c r="AO43" i="1"/>
  <c r="AP43" i="1"/>
  <c r="S23" i="1"/>
  <c r="P23" i="1"/>
  <c r="Q23" i="1"/>
  <c r="R23" i="1"/>
  <c r="AL23" i="1"/>
  <c r="T23" i="1"/>
  <c r="AM23" i="1"/>
  <c r="U23" i="1"/>
  <c r="AN23" i="1"/>
  <c r="AO23" i="1"/>
  <c r="AP23" i="1"/>
  <c r="S29" i="1"/>
  <c r="P29" i="1"/>
  <c r="Q29" i="1"/>
  <c r="R29" i="1"/>
  <c r="AL29" i="1"/>
  <c r="T29" i="1"/>
  <c r="AM29" i="1"/>
  <c r="U29" i="1"/>
  <c r="AN29" i="1"/>
  <c r="AO29" i="1"/>
  <c r="AP29" i="1"/>
  <c r="S13" i="1"/>
  <c r="P13" i="1"/>
  <c r="Q13" i="1"/>
  <c r="R13" i="1"/>
  <c r="AL13" i="1"/>
  <c r="T13" i="1"/>
  <c r="AM13" i="1"/>
  <c r="U13" i="1"/>
  <c r="AN13" i="1"/>
  <c r="AO13" i="1"/>
  <c r="AP13" i="1"/>
  <c r="S19" i="1"/>
  <c r="P19" i="1"/>
  <c r="Q19" i="1"/>
  <c r="R19" i="1"/>
  <c r="AL19" i="1"/>
  <c r="T19" i="1"/>
  <c r="AM19" i="1"/>
  <c r="U19" i="1"/>
  <c r="AN19" i="1"/>
  <c r="AO19" i="1"/>
  <c r="AP19" i="1"/>
  <c r="S21" i="1"/>
  <c r="P21" i="1"/>
  <c r="Q21" i="1"/>
  <c r="R21" i="1"/>
  <c r="AL21" i="1"/>
  <c r="T21" i="1"/>
  <c r="AM21" i="1"/>
  <c r="U21" i="1"/>
  <c r="AN21" i="1"/>
  <c r="AO21" i="1"/>
  <c r="AP21" i="1"/>
  <c r="S39" i="1"/>
  <c r="P39" i="1"/>
  <c r="Q39" i="1"/>
  <c r="R39" i="1"/>
  <c r="AL39" i="1"/>
  <c r="T39" i="1"/>
  <c r="AM39" i="1"/>
  <c r="U39" i="1"/>
  <c r="AN39" i="1"/>
  <c r="AO39" i="1"/>
  <c r="AP39" i="1"/>
  <c r="S38" i="1"/>
  <c r="P38" i="1"/>
  <c r="Q38" i="1"/>
  <c r="R38" i="1"/>
  <c r="AL38" i="1"/>
  <c r="T38" i="1"/>
  <c r="AM38" i="1"/>
  <c r="U38" i="1"/>
  <c r="AN38" i="1"/>
  <c r="AO38" i="1"/>
  <c r="AP38" i="1"/>
  <c r="S42" i="1"/>
  <c r="P42" i="1"/>
  <c r="Q42" i="1"/>
  <c r="R42" i="1"/>
  <c r="AL42" i="1"/>
  <c r="T42" i="1"/>
  <c r="AM42" i="1"/>
  <c r="U42" i="1"/>
  <c r="AN42" i="1"/>
  <c r="AO42" i="1"/>
  <c r="AP42" i="1"/>
  <c r="S10" i="1"/>
  <c r="P10" i="1"/>
  <c r="Q10" i="1"/>
  <c r="R10" i="1"/>
  <c r="AL10" i="1"/>
  <c r="T10" i="1"/>
  <c r="AM10" i="1"/>
  <c r="U10" i="1"/>
  <c r="AN10" i="1"/>
  <c r="AO10" i="1"/>
  <c r="AP10" i="1"/>
  <c r="S36" i="1"/>
  <c r="P36" i="1"/>
  <c r="Q36" i="1"/>
  <c r="R36" i="1"/>
  <c r="AL36" i="1"/>
  <c r="T36" i="1"/>
  <c r="AM36" i="1"/>
  <c r="U36" i="1"/>
  <c r="AN36" i="1"/>
  <c r="AO36" i="1"/>
  <c r="AP36" i="1"/>
  <c r="S35" i="1"/>
  <c r="P35" i="1"/>
  <c r="Q35" i="1"/>
  <c r="R35" i="1"/>
  <c r="AL35" i="1"/>
  <c r="T35" i="1"/>
  <c r="AM35" i="1"/>
  <c r="U35" i="1"/>
  <c r="AN35" i="1"/>
  <c r="AO35" i="1"/>
  <c r="AP35" i="1"/>
  <c r="S47" i="1"/>
  <c r="P47" i="1"/>
  <c r="Q47" i="1"/>
  <c r="R47" i="1"/>
  <c r="AL47" i="1"/>
  <c r="T47" i="1"/>
  <c r="AM47" i="1"/>
  <c r="U47" i="1"/>
  <c r="AN47" i="1"/>
  <c r="AO47" i="1"/>
  <c r="AP47" i="1"/>
  <c r="S16" i="1"/>
  <c r="P16" i="1"/>
  <c r="Q16" i="1"/>
  <c r="R16" i="1"/>
  <c r="AL16" i="1"/>
  <c r="T16" i="1"/>
  <c r="AM16" i="1"/>
  <c r="U16" i="1"/>
  <c r="AN16" i="1"/>
  <c r="AO16" i="1"/>
  <c r="AP16" i="1"/>
  <c r="S31" i="1"/>
  <c r="P31" i="1"/>
  <c r="Q31" i="1"/>
  <c r="R31" i="1"/>
  <c r="AL31" i="1"/>
  <c r="T31" i="1"/>
  <c r="AM31" i="1"/>
  <c r="U31" i="1"/>
  <c r="AN31" i="1"/>
  <c r="AO31" i="1"/>
  <c r="AP31" i="1"/>
  <c r="S32" i="1"/>
  <c r="P32" i="1"/>
  <c r="Q32" i="1"/>
  <c r="R32" i="1"/>
  <c r="AL32" i="1"/>
  <c r="T32" i="1"/>
  <c r="AM32" i="1"/>
  <c r="U32" i="1"/>
  <c r="AN32" i="1"/>
  <c r="AO32" i="1"/>
  <c r="AP32" i="1"/>
  <c r="S40" i="1"/>
  <c r="P40" i="1"/>
  <c r="Q40" i="1"/>
  <c r="R40" i="1"/>
  <c r="AL40" i="1"/>
  <c r="T40" i="1"/>
  <c r="AM40" i="1"/>
  <c r="U40" i="1"/>
  <c r="AN40" i="1"/>
  <c r="AO40" i="1"/>
  <c r="AP40" i="1"/>
  <c r="S17" i="1"/>
  <c r="P17" i="1"/>
  <c r="Q17" i="1"/>
  <c r="R17" i="1"/>
  <c r="AL17" i="1"/>
  <c r="T17" i="1"/>
  <c r="AM17" i="1"/>
  <c r="U17" i="1"/>
  <c r="AN17" i="1"/>
  <c r="AO17" i="1"/>
  <c r="AP17" i="1"/>
  <c r="S48" i="1"/>
  <c r="P48" i="1"/>
  <c r="Q48" i="1"/>
  <c r="R48" i="1"/>
  <c r="AL48" i="1"/>
  <c r="T48" i="1"/>
  <c r="AM48" i="1"/>
  <c r="U48" i="1"/>
  <c r="AN48" i="1"/>
  <c r="AO48" i="1"/>
  <c r="AP48" i="1"/>
  <c r="S49" i="1"/>
  <c r="P49" i="1"/>
  <c r="Q49" i="1"/>
  <c r="R49" i="1"/>
  <c r="AL49" i="1"/>
  <c r="T49" i="1"/>
  <c r="AM49" i="1"/>
  <c r="U49" i="1"/>
  <c r="AN49" i="1"/>
  <c r="AO49" i="1"/>
  <c r="AP49" i="1"/>
  <c r="S50" i="1"/>
  <c r="P50" i="1"/>
  <c r="Q50" i="1"/>
  <c r="R50" i="1"/>
  <c r="AL50" i="1"/>
  <c r="T50" i="1"/>
  <c r="AM50" i="1"/>
  <c r="U50" i="1"/>
  <c r="AN50" i="1"/>
  <c r="AO50" i="1"/>
  <c r="AP50" i="1"/>
  <c r="S52" i="1"/>
  <c r="P52" i="1"/>
  <c r="Q52" i="1"/>
  <c r="R52" i="1"/>
  <c r="AL52" i="1"/>
  <c r="T52" i="1"/>
  <c r="AM52" i="1"/>
  <c r="U52" i="1"/>
  <c r="AN52" i="1"/>
  <c r="AO52" i="1"/>
  <c r="AP52" i="1"/>
  <c r="S51" i="1"/>
  <c r="P51" i="1"/>
  <c r="Q51" i="1"/>
  <c r="R51" i="1"/>
  <c r="AL51" i="1"/>
  <c r="T51" i="1"/>
  <c r="AM51" i="1"/>
  <c r="U51" i="1"/>
  <c r="AN51" i="1"/>
  <c r="AO51" i="1"/>
  <c r="AP51" i="1"/>
  <c r="S53" i="1"/>
  <c r="P53" i="1"/>
  <c r="Q53" i="1"/>
  <c r="R53" i="1"/>
  <c r="AL53" i="1"/>
  <c r="T53" i="1"/>
  <c r="AM53" i="1"/>
  <c r="U53" i="1"/>
  <c r="AN53" i="1"/>
  <c r="AO53" i="1"/>
  <c r="AP53" i="1"/>
  <c r="S54" i="1"/>
  <c r="P54" i="1"/>
  <c r="Q54" i="1"/>
  <c r="R54" i="1"/>
  <c r="AL54" i="1"/>
  <c r="T54" i="1"/>
  <c r="AM54" i="1"/>
  <c r="U54" i="1"/>
  <c r="AN54" i="1"/>
  <c r="AO54" i="1"/>
  <c r="AP54" i="1"/>
  <c r="S55" i="1"/>
  <c r="P55" i="1"/>
  <c r="Q55" i="1"/>
  <c r="R55" i="1"/>
  <c r="AL55" i="1"/>
  <c r="T55" i="1"/>
  <c r="AM55" i="1"/>
  <c r="U55" i="1"/>
  <c r="AN55" i="1"/>
  <c r="AO55" i="1"/>
  <c r="AP55" i="1"/>
  <c r="S56" i="1"/>
  <c r="P56" i="1"/>
  <c r="Q56" i="1"/>
  <c r="R56" i="1"/>
  <c r="AL56" i="1"/>
  <c r="T56" i="1"/>
  <c r="AM56" i="1"/>
  <c r="U56" i="1"/>
  <c r="AN56" i="1"/>
  <c r="AO56" i="1"/>
  <c r="AP56" i="1"/>
  <c r="S57" i="1"/>
  <c r="P57" i="1"/>
  <c r="Q57" i="1"/>
  <c r="R57" i="1"/>
  <c r="AL57" i="1"/>
  <c r="T57" i="1"/>
  <c r="AM57" i="1"/>
  <c r="U57" i="1"/>
  <c r="AN57" i="1"/>
  <c r="AO57" i="1"/>
  <c r="AP57" i="1"/>
  <c r="S58" i="1"/>
  <c r="P58" i="1"/>
  <c r="Q58" i="1"/>
  <c r="R58" i="1"/>
  <c r="AL58" i="1"/>
  <c r="T58" i="1"/>
  <c r="AM58" i="1"/>
  <c r="U58" i="1"/>
  <c r="AN58" i="1"/>
  <c r="AO58" i="1"/>
  <c r="AP58" i="1"/>
  <c r="S59" i="1"/>
  <c r="P59" i="1"/>
  <c r="Q59" i="1"/>
  <c r="R59" i="1"/>
  <c r="AL59" i="1"/>
  <c r="T59" i="1"/>
  <c r="AM59" i="1"/>
  <c r="U59" i="1"/>
  <c r="AN59" i="1"/>
  <c r="AO59" i="1"/>
  <c r="AP59" i="1"/>
  <c r="S60" i="1"/>
  <c r="P60" i="1"/>
  <c r="Q60" i="1"/>
  <c r="R60" i="1"/>
  <c r="AL60" i="1"/>
  <c r="T60" i="1"/>
  <c r="AM60" i="1"/>
  <c r="U60" i="1"/>
  <c r="AN60" i="1"/>
  <c r="AO60" i="1"/>
  <c r="AP60" i="1"/>
  <c r="S61" i="1"/>
  <c r="P61" i="1"/>
  <c r="Q61" i="1"/>
  <c r="R61" i="1"/>
  <c r="AL61" i="1"/>
  <c r="T61" i="1"/>
  <c r="AM61" i="1"/>
  <c r="U61" i="1"/>
  <c r="AN61" i="1"/>
  <c r="AO61" i="1"/>
  <c r="AP61" i="1"/>
  <c r="S62" i="1"/>
  <c r="P62" i="1"/>
  <c r="Q62" i="1"/>
  <c r="R62" i="1"/>
  <c r="AL62" i="1"/>
  <c r="T62" i="1"/>
  <c r="AM62" i="1"/>
  <c r="U62" i="1"/>
  <c r="AN62" i="1"/>
  <c r="AO62" i="1"/>
  <c r="AP62" i="1"/>
  <c r="S63" i="1"/>
  <c r="P63" i="1"/>
  <c r="Q63" i="1"/>
  <c r="R63" i="1"/>
  <c r="AL63" i="1"/>
  <c r="T63" i="1"/>
  <c r="AM63" i="1"/>
  <c r="U63" i="1"/>
  <c r="AN63" i="1"/>
  <c r="AO63" i="1"/>
  <c r="AP63" i="1"/>
  <c r="S64" i="1"/>
  <c r="P64" i="1"/>
  <c r="Q64" i="1"/>
  <c r="R64" i="1"/>
  <c r="AL64" i="1"/>
  <c r="T64" i="1"/>
  <c r="AM64" i="1"/>
  <c r="U64" i="1"/>
  <c r="AN64" i="1"/>
  <c r="AO64" i="1"/>
  <c r="AP64" i="1"/>
  <c r="S65" i="1"/>
  <c r="P65" i="1"/>
  <c r="Q65" i="1"/>
  <c r="R65" i="1"/>
  <c r="AL65" i="1"/>
  <c r="T65" i="1"/>
  <c r="AM65" i="1"/>
  <c r="U65" i="1"/>
  <c r="AN65" i="1"/>
  <c r="AO65" i="1"/>
  <c r="AP65" i="1"/>
  <c r="S66" i="1"/>
  <c r="P66" i="1"/>
  <c r="Q66" i="1"/>
  <c r="R66" i="1"/>
  <c r="AL66" i="1"/>
  <c r="T66" i="1"/>
  <c r="AM66" i="1"/>
  <c r="U66" i="1"/>
  <c r="AN66" i="1"/>
  <c r="AO66" i="1"/>
  <c r="AP66" i="1"/>
  <c r="S67" i="1"/>
  <c r="P67" i="1"/>
  <c r="Q67" i="1"/>
  <c r="R67" i="1"/>
  <c r="AL67" i="1"/>
  <c r="T67" i="1"/>
  <c r="AM67" i="1"/>
  <c r="U67" i="1"/>
  <c r="AN67" i="1"/>
  <c r="AO67" i="1"/>
  <c r="AP67" i="1"/>
  <c r="S68" i="1"/>
  <c r="P68" i="1"/>
  <c r="Q68" i="1"/>
  <c r="R68" i="1"/>
  <c r="AL68" i="1"/>
  <c r="T68" i="1"/>
  <c r="AM68" i="1"/>
  <c r="U68" i="1"/>
  <c r="AN68" i="1"/>
  <c r="AO68" i="1"/>
  <c r="AP68" i="1"/>
  <c r="S69" i="1"/>
  <c r="P69" i="1"/>
  <c r="Q69" i="1"/>
  <c r="R69" i="1"/>
  <c r="AL69" i="1"/>
  <c r="T69" i="1"/>
  <c r="AM69" i="1"/>
  <c r="U69" i="1"/>
  <c r="AN69" i="1"/>
  <c r="AO69" i="1"/>
  <c r="AP69" i="1"/>
  <c r="S70" i="1"/>
  <c r="P70" i="1"/>
  <c r="Q70" i="1"/>
  <c r="R70" i="1"/>
  <c r="AL70" i="1"/>
  <c r="T70" i="1"/>
  <c r="AM70" i="1"/>
  <c r="U70" i="1"/>
  <c r="AN70" i="1"/>
  <c r="AO70" i="1"/>
  <c r="AP70" i="1"/>
  <c r="S71" i="1"/>
  <c r="P71" i="1"/>
  <c r="Q71" i="1"/>
  <c r="R71" i="1"/>
  <c r="AL71" i="1"/>
  <c r="T71" i="1"/>
  <c r="AM71" i="1"/>
  <c r="U71" i="1"/>
  <c r="AN71" i="1"/>
  <c r="AO71" i="1"/>
  <c r="AP71" i="1"/>
  <c r="S72" i="1"/>
  <c r="P72" i="1"/>
  <c r="Q72" i="1"/>
  <c r="R72" i="1"/>
  <c r="AL72" i="1"/>
  <c r="T72" i="1"/>
  <c r="AM72" i="1"/>
  <c r="U72" i="1"/>
  <c r="AN72" i="1"/>
  <c r="AO72" i="1"/>
  <c r="AP72" i="1"/>
  <c r="S73" i="1"/>
  <c r="P73" i="1"/>
  <c r="Q73" i="1"/>
  <c r="R73" i="1"/>
  <c r="AL73" i="1"/>
  <c r="T73" i="1"/>
  <c r="AM73" i="1"/>
  <c r="U73" i="1"/>
  <c r="AN73" i="1"/>
  <c r="AO73" i="1"/>
  <c r="AP73" i="1"/>
  <c r="S74" i="1"/>
  <c r="P74" i="1"/>
  <c r="Q74" i="1"/>
  <c r="R74" i="1"/>
  <c r="AL74" i="1"/>
  <c r="T74" i="1"/>
  <c r="AM74" i="1"/>
  <c r="U74" i="1"/>
  <c r="AN74" i="1"/>
  <c r="AO74" i="1"/>
  <c r="AP74" i="1"/>
  <c r="S75" i="1"/>
  <c r="P75" i="1"/>
  <c r="Q75" i="1"/>
  <c r="R75" i="1"/>
  <c r="AL75" i="1"/>
  <c r="T75" i="1"/>
  <c r="AM75" i="1"/>
  <c r="U75" i="1"/>
  <c r="AN75" i="1"/>
  <c r="AO75" i="1"/>
  <c r="AP75" i="1"/>
  <c r="S76" i="1"/>
  <c r="P76" i="1"/>
  <c r="Q76" i="1"/>
  <c r="R76" i="1"/>
  <c r="AL76" i="1"/>
  <c r="T76" i="1"/>
  <c r="AM76" i="1"/>
  <c r="U76" i="1"/>
  <c r="AN76" i="1"/>
  <c r="AO76" i="1"/>
  <c r="AP76" i="1"/>
  <c r="S77" i="1"/>
  <c r="P77" i="1"/>
  <c r="Q77" i="1"/>
  <c r="R77" i="1"/>
  <c r="AL77" i="1"/>
  <c r="T77" i="1"/>
  <c r="AM77" i="1"/>
  <c r="U77" i="1"/>
  <c r="AN77" i="1"/>
  <c r="AO77" i="1"/>
  <c r="AP77" i="1"/>
  <c r="S78" i="1"/>
  <c r="P78" i="1"/>
  <c r="Q78" i="1"/>
  <c r="R78" i="1"/>
  <c r="AL78" i="1"/>
  <c r="T78" i="1"/>
  <c r="AM78" i="1"/>
  <c r="U78" i="1"/>
  <c r="AN78" i="1"/>
  <c r="AO78" i="1"/>
  <c r="AP78" i="1"/>
  <c r="S79" i="1"/>
  <c r="P79" i="1"/>
  <c r="Q79" i="1"/>
  <c r="R79" i="1"/>
  <c r="AL79" i="1"/>
  <c r="T79" i="1"/>
  <c r="AM79" i="1"/>
  <c r="U79" i="1"/>
  <c r="AN79" i="1"/>
  <c r="AO79" i="1"/>
  <c r="AP79" i="1"/>
  <c r="S80" i="1"/>
  <c r="P80" i="1"/>
  <c r="Q80" i="1"/>
  <c r="R80" i="1"/>
  <c r="AL80" i="1"/>
  <c r="T80" i="1"/>
  <c r="AM80" i="1"/>
  <c r="U80" i="1"/>
  <c r="AN80" i="1"/>
  <c r="AO80" i="1"/>
  <c r="AP80" i="1"/>
  <c r="S81" i="1"/>
  <c r="P81" i="1"/>
  <c r="Q81" i="1"/>
  <c r="R81" i="1"/>
  <c r="AL81" i="1"/>
  <c r="T81" i="1"/>
  <c r="AM81" i="1"/>
  <c r="U81" i="1"/>
  <c r="AN81" i="1"/>
  <c r="AO81" i="1"/>
  <c r="AP81" i="1"/>
  <c r="S82" i="1"/>
  <c r="P82" i="1"/>
  <c r="Q82" i="1"/>
  <c r="R82" i="1"/>
  <c r="AL82" i="1"/>
  <c r="T82" i="1"/>
  <c r="AM82" i="1"/>
  <c r="U82" i="1"/>
  <c r="AN82" i="1"/>
  <c r="AO82" i="1"/>
  <c r="AP82" i="1"/>
  <c r="S83" i="1"/>
  <c r="P83" i="1"/>
  <c r="Q83" i="1"/>
  <c r="R83" i="1"/>
  <c r="AL83" i="1"/>
  <c r="T83" i="1"/>
  <c r="AM83" i="1"/>
  <c r="U83" i="1"/>
  <c r="AN83" i="1"/>
  <c r="AO83" i="1"/>
  <c r="AP83" i="1"/>
  <c r="S84" i="1"/>
  <c r="P84" i="1"/>
  <c r="Q84" i="1"/>
  <c r="R84" i="1"/>
  <c r="AL84" i="1"/>
  <c r="T84" i="1"/>
  <c r="AM84" i="1"/>
  <c r="U84" i="1"/>
  <c r="AN84" i="1"/>
  <c r="AO84" i="1"/>
  <c r="AP84" i="1"/>
  <c r="S85" i="1"/>
  <c r="P85" i="1"/>
  <c r="Q85" i="1"/>
  <c r="R85" i="1"/>
  <c r="AL85" i="1"/>
  <c r="T85" i="1"/>
  <c r="AM85" i="1"/>
  <c r="U85" i="1"/>
  <c r="AN85" i="1"/>
  <c r="AO85" i="1"/>
  <c r="AP85" i="1"/>
  <c r="S86" i="1"/>
  <c r="P86" i="1"/>
  <c r="Q86" i="1"/>
  <c r="R86" i="1"/>
  <c r="AL86" i="1"/>
  <c r="T86" i="1"/>
  <c r="AM86" i="1"/>
  <c r="U86" i="1"/>
  <c r="AN86" i="1"/>
  <c r="AO86" i="1"/>
  <c r="AP86" i="1"/>
  <c r="S87" i="1"/>
  <c r="P87" i="1"/>
  <c r="Q87" i="1"/>
  <c r="R87" i="1"/>
  <c r="AL87" i="1"/>
  <c r="T87" i="1"/>
  <c r="AM87" i="1"/>
  <c r="U87" i="1"/>
  <c r="AN87" i="1"/>
  <c r="AO87" i="1"/>
  <c r="AP87" i="1"/>
  <c r="S88" i="1"/>
  <c r="P88" i="1"/>
  <c r="Q88" i="1"/>
  <c r="R88" i="1"/>
  <c r="AL88" i="1"/>
  <c r="T88" i="1"/>
  <c r="AM88" i="1"/>
  <c r="U88" i="1"/>
  <c r="AN88" i="1"/>
  <c r="AO88" i="1"/>
  <c r="AP88" i="1"/>
  <c r="S89" i="1"/>
  <c r="P89" i="1"/>
  <c r="Q89" i="1"/>
  <c r="R89" i="1"/>
  <c r="AL89" i="1"/>
  <c r="T89" i="1"/>
  <c r="AM89" i="1"/>
  <c r="U89" i="1"/>
  <c r="AN89" i="1"/>
  <c r="AO89" i="1"/>
  <c r="AP89" i="1"/>
  <c r="S90" i="1"/>
  <c r="P90" i="1"/>
  <c r="Q90" i="1"/>
  <c r="R90" i="1"/>
  <c r="AL90" i="1"/>
  <c r="T90" i="1"/>
  <c r="AM90" i="1"/>
  <c r="U90" i="1"/>
  <c r="AN90" i="1"/>
  <c r="AO90" i="1"/>
  <c r="AP90" i="1"/>
  <c r="S91" i="1"/>
  <c r="P91" i="1"/>
  <c r="Q91" i="1"/>
  <c r="R91" i="1"/>
  <c r="AL91" i="1"/>
  <c r="T91" i="1"/>
  <c r="AM91" i="1"/>
  <c r="U91" i="1"/>
  <c r="AN91" i="1"/>
  <c r="AO91" i="1"/>
  <c r="AP91" i="1"/>
  <c r="S92" i="1"/>
  <c r="P92" i="1"/>
  <c r="Q92" i="1"/>
  <c r="R92" i="1"/>
  <c r="AL92" i="1"/>
  <c r="T92" i="1"/>
  <c r="AM92" i="1"/>
  <c r="U92" i="1"/>
  <c r="AN92" i="1"/>
  <c r="AO92" i="1"/>
  <c r="AP92" i="1"/>
  <c r="S93" i="1"/>
  <c r="P93" i="1"/>
  <c r="Q93" i="1"/>
  <c r="R93" i="1"/>
  <c r="AL93" i="1"/>
  <c r="T93" i="1"/>
  <c r="AM93" i="1"/>
  <c r="U93" i="1"/>
  <c r="AN93" i="1"/>
  <c r="AO93" i="1"/>
  <c r="AP93" i="1"/>
  <c r="S94" i="1"/>
  <c r="P94" i="1"/>
  <c r="Q94" i="1"/>
  <c r="R94" i="1"/>
  <c r="AL94" i="1"/>
  <c r="T94" i="1"/>
  <c r="AM94" i="1"/>
  <c r="U94" i="1"/>
  <c r="AN94" i="1"/>
  <c r="AO94" i="1"/>
  <c r="AP94" i="1"/>
  <c r="S95" i="1"/>
  <c r="P95" i="1"/>
  <c r="Q95" i="1"/>
  <c r="R95" i="1"/>
  <c r="AL95" i="1"/>
  <c r="T95" i="1"/>
  <c r="AM95" i="1"/>
  <c r="U95" i="1"/>
  <c r="AN95" i="1"/>
  <c r="AO95" i="1"/>
  <c r="AP95" i="1"/>
  <c r="S96" i="1"/>
  <c r="P96" i="1"/>
  <c r="Q96" i="1"/>
  <c r="R96" i="1"/>
  <c r="AL96" i="1"/>
  <c r="T96" i="1"/>
  <c r="AM96" i="1"/>
  <c r="U96" i="1"/>
  <c r="AN96" i="1"/>
  <c r="AO96" i="1"/>
  <c r="AP96" i="1"/>
  <c r="S97" i="1"/>
  <c r="P97" i="1"/>
  <c r="Q97" i="1"/>
  <c r="R97" i="1"/>
  <c r="AL97" i="1"/>
  <c r="T97" i="1"/>
  <c r="AM97" i="1"/>
  <c r="U97" i="1"/>
  <c r="AN97" i="1"/>
  <c r="AO97" i="1"/>
  <c r="AP97" i="1"/>
  <c r="S98" i="1"/>
  <c r="P98" i="1"/>
  <c r="Q98" i="1"/>
  <c r="R98" i="1"/>
  <c r="AL98" i="1"/>
  <c r="T98" i="1"/>
  <c r="AM98" i="1"/>
  <c r="U98" i="1"/>
  <c r="AN98" i="1"/>
  <c r="AO98" i="1"/>
  <c r="AP98" i="1"/>
  <c r="S99" i="1"/>
  <c r="P99" i="1"/>
  <c r="Q99" i="1"/>
  <c r="R99" i="1"/>
  <c r="AL99" i="1"/>
  <c r="T99" i="1"/>
  <c r="AM99" i="1"/>
  <c r="U99" i="1"/>
  <c r="AN99" i="1"/>
  <c r="AO99" i="1"/>
  <c r="AP99" i="1"/>
  <c r="S100" i="1"/>
  <c r="P100" i="1"/>
  <c r="Q100" i="1"/>
  <c r="R100" i="1"/>
  <c r="AL100" i="1"/>
  <c r="T100" i="1"/>
  <c r="AM100" i="1"/>
  <c r="U100" i="1"/>
  <c r="AN100" i="1"/>
  <c r="AO100" i="1"/>
  <c r="AP100" i="1"/>
  <c r="S101" i="1"/>
  <c r="P101" i="1"/>
  <c r="Q101" i="1"/>
  <c r="R101" i="1"/>
  <c r="AL101" i="1"/>
  <c r="T101" i="1"/>
  <c r="AM101" i="1"/>
  <c r="U101" i="1"/>
  <c r="AN101" i="1"/>
  <c r="AO101" i="1"/>
  <c r="AP101" i="1"/>
  <c r="S102" i="1"/>
  <c r="P102" i="1"/>
  <c r="Q102" i="1"/>
  <c r="R102" i="1"/>
  <c r="AL102" i="1"/>
  <c r="T102" i="1"/>
  <c r="AM102" i="1"/>
  <c r="U102" i="1"/>
  <c r="AN102" i="1"/>
  <c r="AO102" i="1"/>
  <c r="AP102" i="1"/>
  <c r="S103" i="1"/>
  <c r="P103" i="1"/>
  <c r="Q103" i="1"/>
  <c r="R103" i="1"/>
  <c r="AL103" i="1"/>
  <c r="T103" i="1"/>
  <c r="AM103" i="1"/>
  <c r="U103" i="1"/>
  <c r="AN103" i="1"/>
  <c r="AO103" i="1"/>
  <c r="AP103" i="1"/>
  <c r="S104" i="1"/>
  <c r="P104" i="1"/>
  <c r="Q104" i="1"/>
  <c r="R104" i="1"/>
  <c r="AL104" i="1"/>
  <c r="T104" i="1"/>
  <c r="AM104" i="1"/>
  <c r="U104" i="1"/>
  <c r="AN104" i="1"/>
  <c r="AO104" i="1"/>
  <c r="AP104" i="1"/>
  <c r="S105" i="1"/>
  <c r="P105" i="1"/>
  <c r="Q105" i="1"/>
  <c r="R105" i="1"/>
  <c r="AL105" i="1"/>
  <c r="T105" i="1"/>
  <c r="AM105" i="1"/>
  <c r="U105" i="1"/>
  <c r="AN105" i="1"/>
  <c r="AO105" i="1"/>
  <c r="AP105" i="1"/>
  <c r="S106" i="1"/>
  <c r="P106" i="1"/>
  <c r="Q106" i="1"/>
  <c r="R106" i="1"/>
  <c r="AL106" i="1"/>
  <c r="T106" i="1"/>
  <c r="AM106" i="1"/>
  <c r="U106" i="1"/>
  <c r="AN106" i="1"/>
  <c r="AO106" i="1"/>
  <c r="AP106" i="1"/>
  <c r="S107" i="1"/>
  <c r="P107" i="1"/>
  <c r="Q107" i="1"/>
  <c r="R107" i="1"/>
  <c r="AL107" i="1"/>
  <c r="T107" i="1"/>
  <c r="AM107" i="1"/>
  <c r="U107" i="1"/>
  <c r="AN107" i="1"/>
  <c r="AO107" i="1"/>
  <c r="AP107" i="1"/>
  <c r="S108" i="1"/>
  <c r="P108" i="1"/>
  <c r="Q108" i="1"/>
  <c r="R108" i="1"/>
  <c r="AL108" i="1"/>
  <c r="T108" i="1"/>
  <c r="AM108" i="1"/>
  <c r="U108" i="1"/>
  <c r="AN108" i="1"/>
  <c r="AO108" i="1"/>
  <c r="AP108" i="1"/>
  <c r="S109" i="1"/>
  <c r="P109" i="1"/>
  <c r="Q109" i="1"/>
  <c r="R109" i="1"/>
  <c r="AL109" i="1"/>
  <c r="T109" i="1"/>
  <c r="AM109" i="1"/>
  <c r="U109" i="1"/>
  <c r="AN109" i="1"/>
  <c r="AO109" i="1"/>
  <c r="AP109" i="1"/>
  <c r="S110" i="1"/>
  <c r="P110" i="1"/>
  <c r="Q110" i="1"/>
  <c r="R110" i="1"/>
  <c r="AL110" i="1"/>
  <c r="T110" i="1"/>
  <c r="AM110" i="1"/>
  <c r="U110" i="1"/>
  <c r="AN110" i="1"/>
  <c r="AO110" i="1"/>
  <c r="AP110" i="1"/>
  <c r="S111" i="1"/>
  <c r="P111" i="1"/>
  <c r="Q111" i="1"/>
  <c r="R111" i="1"/>
  <c r="AL111" i="1"/>
  <c r="T111" i="1"/>
  <c r="AM111" i="1"/>
  <c r="U111" i="1"/>
  <c r="AN111" i="1"/>
  <c r="AO111" i="1"/>
  <c r="AP111" i="1"/>
  <c r="S112" i="1"/>
  <c r="P112" i="1"/>
  <c r="Q112" i="1"/>
  <c r="R112" i="1"/>
  <c r="AL112" i="1"/>
  <c r="T112" i="1"/>
  <c r="AM112" i="1"/>
  <c r="U112" i="1"/>
  <c r="AN112" i="1"/>
  <c r="AO112" i="1"/>
  <c r="AP112" i="1"/>
  <c r="S113" i="1"/>
  <c r="P113" i="1"/>
  <c r="Q113" i="1"/>
  <c r="R113" i="1"/>
  <c r="AL113" i="1"/>
  <c r="T113" i="1"/>
  <c r="AM113" i="1"/>
  <c r="U113" i="1"/>
  <c r="AN113" i="1"/>
  <c r="AO113" i="1"/>
  <c r="AP113" i="1"/>
  <c r="S114" i="1"/>
  <c r="P114" i="1"/>
  <c r="Q114" i="1"/>
  <c r="R114" i="1"/>
  <c r="AL114" i="1"/>
  <c r="T114" i="1"/>
  <c r="AM114" i="1"/>
  <c r="U114" i="1"/>
  <c r="AN114" i="1"/>
  <c r="AO114" i="1"/>
  <c r="AP114" i="1"/>
  <c r="S115" i="1"/>
  <c r="P115" i="1"/>
  <c r="Q115" i="1"/>
  <c r="R115" i="1"/>
  <c r="AL115" i="1"/>
  <c r="T115" i="1"/>
  <c r="AM115" i="1"/>
  <c r="U115" i="1"/>
  <c r="AN115" i="1"/>
  <c r="AO115" i="1"/>
  <c r="AP115" i="1"/>
  <c r="S116" i="1"/>
  <c r="P116" i="1"/>
  <c r="Q116" i="1"/>
  <c r="R116" i="1"/>
  <c r="AL116" i="1"/>
  <c r="T116" i="1"/>
  <c r="AM116" i="1"/>
  <c r="U116" i="1"/>
  <c r="AN116" i="1"/>
  <c r="AO116" i="1"/>
  <c r="AP116" i="1"/>
  <c r="S117" i="1"/>
  <c r="P117" i="1"/>
  <c r="Q117" i="1"/>
  <c r="R117" i="1"/>
  <c r="AL117" i="1"/>
  <c r="T117" i="1"/>
  <c r="AM117" i="1"/>
  <c r="U117" i="1"/>
  <c r="AN117" i="1"/>
  <c r="AO117" i="1"/>
  <c r="AP117" i="1"/>
  <c r="S118" i="1"/>
  <c r="P118" i="1"/>
  <c r="Q118" i="1"/>
  <c r="R118" i="1"/>
  <c r="AL118" i="1"/>
  <c r="T118" i="1"/>
  <c r="AM118" i="1"/>
  <c r="U118" i="1"/>
  <c r="AN118" i="1"/>
  <c r="AO118" i="1"/>
  <c r="AP118" i="1"/>
  <c r="S119" i="1"/>
  <c r="P119" i="1"/>
  <c r="Q119" i="1"/>
  <c r="R119" i="1"/>
  <c r="AL119" i="1"/>
  <c r="T119" i="1"/>
  <c r="AM119" i="1"/>
  <c r="U119" i="1"/>
  <c r="AN119" i="1"/>
  <c r="AO119" i="1"/>
  <c r="AP119" i="1"/>
  <c r="S120" i="1"/>
  <c r="P120" i="1"/>
  <c r="Q120" i="1"/>
  <c r="R120" i="1"/>
  <c r="AL120" i="1"/>
  <c r="T120" i="1"/>
  <c r="AM120" i="1"/>
  <c r="U120" i="1"/>
  <c r="AN120" i="1"/>
  <c r="AO120" i="1"/>
  <c r="AP120" i="1"/>
  <c r="S121" i="1"/>
  <c r="P121" i="1"/>
  <c r="Q121" i="1"/>
  <c r="R121" i="1"/>
  <c r="AL121" i="1"/>
  <c r="T121" i="1"/>
  <c r="AM121" i="1"/>
  <c r="U121" i="1"/>
  <c r="AN121" i="1"/>
  <c r="AO121" i="1"/>
  <c r="AP121" i="1"/>
  <c r="S122" i="1"/>
  <c r="P122" i="1"/>
  <c r="Q122" i="1"/>
  <c r="R122" i="1"/>
  <c r="AL122" i="1"/>
  <c r="T122" i="1"/>
  <c r="AM122" i="1"/>
  <c r="U122" i="1"/>
  <c r="AN122" i="1"/>
  <c r="AO122" i="1"/>
  <c r="AP122" i="1"/>
  <c r="S123" i="1"/>
  <c r="P123" i="1"/>
  <c r="Q123" i="1"/>
  <c r="R123" i="1"/>
  <c r="AL123" i="1"/>
  <c r="T123" i="1"/>
  <c r="AM123" i="1"/>
  <c r="U123" i="1"/>
  <c r="AN123" i="1"/>
  <c r="AO123" i="1"/>
  <c r="AP123" i="1"/>
  <c r="S124" i="1"/>
  <c r="P124" i="1"/>
  <c r="Q124" i="1"/>
  <c r="R124" i="1"/>
  <c r="AL124" i="1"/>
  <c r="T124" i="1"/>
  <c r="AM124" i="1"/>
  <c r="U124" i="1"/>
  <c r="AN124" i="1"/>
  <c r="AO124" i="1"/>
  <c r="AP124" i="1"/>
  <c r="S125" i="1"/>
  <c r="P125" i="1"/>
  <c r="Q125" i="1"/>
  <c r="R125" i="1"/>
  <c r="AL125" i="1"/>
  <c r="T125" i="1"/>
  <c r="AM125" i="1"/>
  <c r="U125" i="1"/>
  <c r="AN125" i="1"/>
  <c r="AO125" i="1"/>
  <c r="AP125" i="1"/>
  <c r="S126" i="1"/>
  <c r="P126" i="1"/>
  <c r="Q126" i="1"/>
  <c r="R126" i="1"/>
  <c r="AL126" i="1"/>
  <c r="T126" i="1"/>
  <c r="AM126" i="1"/>
  <c r="U126" i="1"/>
  <c r="AN126" i="1"/>
  <c r="AO126" i="1"/>
  <c r="AP126" i="1"/>
  <c r="S127" i="1"/>
  <c r="P127" i="1"/>
  <c r="Q127" i="1"/>
  <c r="R127" i="1"/>
  <c r="AL127" i="1"/>
  <c r="T127" i="1"/>
  <c r="AM127" i="1"/>
  <c r="U127" i="1"/>
  <c r="AN127" i="1"/>
  <c r="AO127" i="1"/>
  <c r="AP127" i="1"/>
  <c r="S128" i="1"/>
  <c r="P128" i="1"/>
  <c r="Q128" i="1"/>
  <c r="R128" i="1"/>
  <c r="AL128" i="1"/>
  <c r="T128" i="1"/>
  <c r="AM128" i="1"/>
  <c r="U128" i="1"/>
  <c r="AN128" i="1"/>
  <c r="AO128" i="1"/>
  <c r="AP128" i="1"/>
  <c r="S129" i="1"/>
  <c r="P129" i="1"/>
  <c r="Q129" i="1"/>
  <c r="R129" i="1"/>
  <c r="AL129" i="1"/>
  <c r="T129" i="1"/>
  <c r="AM129" i="1"/>
  <c r="U129" i="1"/>
  <c r="AN129" i="1"/>
  <c r="AO129" i="1"/>
  <c r="AP129" i="1"/>
  <c r="S130" i="1"/>
  <c r="P130" i="1"/>
  <c r="Q130" i="1"/>
  <c r="R130" i="1"/>
  <c r="AL130" i="1"/>
  <c r="T130" i="1"/>
  <c r="AM130" i="1"/>
  <c r="U130" i="1"/>
  <c r="AN130" i="1"/>
  <c r="AO130" i="1"/>
  <c r="AP130" i="1"/>
  <c r="S131" i="1"/>
  <c r="P131" i="1"/>
  <c r="Q131" i="1"/>
  <c r="R131" i="1"/>
  <c r="AL131" i="1"/>
  <c r="T131" i="1"/>
  <c r="AM131" i="1"/>
  <c r="U131" i="1"/>
  <c r="AN131" i="1"/>
  <c r="AO131" i="1"/>
  <c r="AP131" i="1"/>
  <c r="S132" i="1"/>
  <c r="P132" i="1"/>
  <c r="Q132" i="1"/>
  <c r="R132" i="1"/>
  <c r="AL132" i="1"/>
  <c r="T132" i="1"/>
  <c r="AM132" i="1"/>
  <c r="U132" i="1"/>
  <c r="AN132" i="1"/>
  <c r="AO132" i="1"/>
  <c r="AP132" i="1"/>
  <c r="S133" i="1"/>
  <c r="P133" i="1"/>
  <c r="Q133" i="1"/>
  <c r="R133" i="1"/>
  <c r="AL133" i="1"/>
  <c r="T133" i="1"/>
  <c r="AM133" i="1"/>
  <c r="U133" i="1"/>
  <c r="AN133" i="1"/>
  <c r="AO133" i="1"/>
  <c r="AP133" i="1"/>
  <c r="S134" i="1"/>
  <c r="P134" i="1"/>
  <c r="Q134" i="1"/>
  <c r="R134" i="1"/>
  <c r="AL134" i="1"/>
  <c r="T134" i="1"/>
  <c r="AM134" i="1"/>
  <c r="U134" i="1"/>
  <c r="AN134" i="1"/>
  <c r="AO134" i="1"/>
  <c r="AP134" i="1"/>
  <c r="S135" i="1"/>
  <c r="P135" i="1"/>
  <c r="Q135" i="1"/>
  <c r="R135" i="1"/>
  <c r="AL135" i="1"/>
  <c r="T135" i="1"/>
  <c r="AM135" i="1"/>
  <c r="U135" i="1"/>
  <c r="AN135" i="1"/>
  <c r="AO135" i="1"/>
  <c r="AP135" i="1"/>
  <c r="S136" i="1"/>
  <c r="P136" i="1"/>
  <c r="Q136" i="1"/>
  <c r="R136" i="1"/>
  <c r="AL136" i="1"/>
  <c r="T136" i="1"/>
  <c r="AM136" i="1"/>
  <c r="U136" i="1"/>
  <c r="AN136" i="1"/>
  <c r="AO136" i="1"/>
  <c r="AP136" i="1"/>
  <c r="S137" i="1"/>
  <c r="P137" i="1"/>
  <c r="Q137" i="1"/>
  <c r="R137" i="1"/>
  <c r="AL137" i="1"/>
  <c r="T137" i="1"/>
  <c r="AM137" i="1"/>
  <c r="U137" i="1"/>
  <c r="AN137" i="1"/>
  <c r="AO137" i="1"/>
  <c r="AP137" i="1"/>
  <c r="S138" i="1"/>
  <c r="P138" i="1"/>
  <c r="Q138" i="1"/>
  <c r="R138" i="1"/>
  <c r="AL138" i="1"/>
  <c r="T138" i="1"/>
  <c r="AM138" i="1"/>
  <c r="U138" i="1"/>
  <c r="AN138" i="1"/>
  <c r="AO138" i="1"/>
  <c r="AP138" i="1"/>
  <c r="S139" i="1"/>
  <c r="P139" i="1"/>
  <c r="Q139" i="1"/>
  <c r="R139" i="1"/>
  <c r="AL139" i="1"/>
  <c r="T139" i="1"/>
  <c r="AM139" i="1"/>
  <c r="U139" i="1"/>
  <c r="AN139" i="1"/>
  <c r="AO139" i="1"/>
  <c r="AP139" i="1"/>
  <c r="S140" i="1"/>
  <c r="P140" i="1"/>
  <c r="Q140" i="1"/>
  <c r="R140" i="1"/>
  <c r="AL140" i="1"/>
  <c r="T140" i="1"/>
  <c r="AM140" i="1"/>
  <c r="U140" i="1"/>
  <c r="AN140" i="1"/>
  <c r="AO140" i="1"/>
  <c r="AP140" i="1"/>
  <c r="S141" i="1"/>
  <c r="P141" i="1"/>
  <c r="Q141" i="1"/>
  <c r="R141" i="1"/>
  <c r="AL141" i="1"/>
  <c r="T141" i="1"/>
  <c r="AM141" i="1"/>
  <c r="U141" i="1"/>
  <c r="AN141" i="1"/>
  <c r="AO141" i="1"/>
  <c r="AP141" i="1"/>
  <c r="S142" i="1"/>
  <c r="P142" i="1"/>
  <c r="Q142" i="1"/>
  <c r="R142" i="1"/>
  <c r="AL142" i="1"/>
  <c r="T142" i="1"/>
  <c r="AM142" i="1"/>
  <c r="U142" i="1"/>
  <c r="AN142" i="1"/>
  <c r="AO142" i="1"/>
  <c r="AP142" i="1"/>
  <c r="S143" i="1"/>
  <c r="P143" i="1"/>
  <c r="Q143" i="1"/>
  <c r="R143" i="1"/>
  <c r="AL143" i="1"/>
  <c r="T143" i="1"/>
  <c r="AM143" i="1"/>
  <c r="U143" i="1"/>
  <c r="AN143" i="1"/>
  <c r="AO143" i="1"/>
  <c r="AP143" i="1"/>
  <c r="S144" i="1"/>
  <c r="P144" i="1"/>
  <c r="Q144" i="1"/>
  <c r="R144" i="1"/>
  <c r="AL144" i="1"/>
  <c r="T144" i="1"/>
  <c r="AM144" i="1"/>
  <c r="U144" i="1"/>
  <c r="AN144" i="1"/>
  <c r="AO144" i="1"/>
  <c r="AP144" i="1"/>
  <c r="S145" i="1"/>
  <c r="P145" i="1"/>
  <c r="Q145" i="1"/>
  <c r="R145" i="1"/>
  <c r="AL145" i="1"/>
  <c r="T145" i="1"/>
  <c r="AM145" i="1"/>
  <c r="U145" i="1"/>
  <c r="AN145" i="1"/>
  <c r="AO145" i="1"/>
  <c r="AP145" i="1"/>
  <c r="S146" i="1"/>
  <c r="P146" i="1"/>
  <c r="Q146" i="1"/>
  <c r="R146" i="1"/>
  <c r="AL146" i="1"/>
  <c r="T146" i="1"/>
  <c r="AM146" i="1"/>
  <c r="U146" i="1"/>
  <c r="AN146" i="1"/>
  <c r="AO146" i="1"/>
  <c r="AP146" i="1"/>
  <c r="S147" i="1"/>
  <c r="P147" i="1"/>
  <c r="Q147" i="1"/>
  <c r="R147" i="1"/>
  <c r="AL147" i="1"/>
  <c r="T147" i="1"/>
  <c r="AM147" i="1"/>
  <c r="U147" i="1"/>
  <c r="AN147" i="1"/>
  <c r="AO147" i="1"/>
  <c r="AP147" i="1"/>
  <c r="S148" i="1"/>
  <c r="P148" i="1"/>
  <c r="Q148" i="1"/>
  <c r="R148" i="1"/>
  <c r="AL148" i="1"/>
  <c r="T148" i="1"/>
  <c r="AM148" i="1"/>
  <c r="U148" i="1"/>
  <c r="AN148" i="1"/>
  <c r="AO148" i="1"/>
  <c r="AP148" i="1"/>
  <c r="S149" i="1"/>
  <c r="P149" i="1"/>
  <c r="Q149" i="1"/>
  <c r="R149" i="1"/>
  <c r="AL149" i="1"/>
  <c r="T149" i="1"/>
  <c r="AM149" i="1"/>
  <c r="U149" i="1"/>
  <c r="AN149" i="1"/>
  <c r="AO149" i="1"/>
  <c r="AP149" i="1"/>
  <c r="S150" i="1"/>
  <c r="P150" i="1"/>
  <c r="Q150" i="1"/>
  <c r="R150" i="1"/>
  <c r="AL150" i="1"/>
  <c r="T150" i="1"/>
  <c r="AM150" i="1"/>
  <c r="U150" i="1"/>
  <c r="AN150" i="1"/>
  <c r="AO150" i="1"/>
  <c r="AP150" i="1"/>
  <c r="S151" i="1"/>
  <c r="P151" i="1"/>
  <c r="Q151" i="1"/>
  <c r="R151" i="1"/>
  <c r="AL151" i="1"/>
  <c r="T151" i="1"/>
  <c r="AM151" i="1"/>
  <c r="U151" i="1"/>
  <c r="AN151" i="1"/>
  <c r="AO151" i="1"/>
  <c r="AP151" i="1"/>
  <c r="S152" i="1"/>
  <c r="P152" i="1"/>
  <c r="Q152" i="1"/>
  <c r="R152" i="1"/>
  <c r="AL152" i="1"/>
  <c r="T152" i="1"/>
  <c r="AM152" i="1"/>
  <c r="U152" i="1"/>
  <c r="AN152" i="1"/>
  <c r="AO152" i="1"/>
  <c r="AP152" i="1"/>
  <c r="S153" i="1"/>
  <c r="P153" i="1"/>
  <c r="Q153" i="1"/>
  <c r="R153" i="1"/>
  <c r="AL153" i="1"/>
  <c r="T153" i="1"/>
  <c r="AM153" i="1"/>
  <c r="U153" i="1"/>
  <c r="AN153" i="1"/>
  <c r="AO153" i="1"/>
  <c r="AP153" i="1"/>
  <c r="S154" i="1"/>
  <c r="P154" i="1"/>
  <c r="Q154" i="1"/>
  <c r="R154" i="1"/>
  <c r="AL154" i="1"/>
  <c r="T154" i="1"/>
  <c r="AM154" i="1"/>
  <c r="U154" i="1"/>
  <c r="AN154" i="1"/>
  <c r="AO154" i="1"/>
  <c r="AP154" i="1"/>
  <c r="S155" i="1"/>
  <c r="P155" i="1"/>
  <c r="Q155" i="1"/>
  <c r="R155" i="1"/>
  <c r="AL155" i="1"/>
  <c r="T155" i="1"/>
  <c r="AM155" i="1"/>
  <c r="U155" i="1"/>
  <c r="AN155" i="1"/>
  <c r="AO155" i="1"/>
  <c r="AP155" i="1"/>
  <c r="S156" i="1"/>
  <c r="P156" i="1"/>
  <c r="Q156" i="1"/>
  <c r="R156" i="1"/>
  <c r="AL156" i="1"/>
  <c r="T156" i="1"/>
  <c r="AM156" i="1"/>
  <c r="U156" i="1"/>
  <c r="AN156" i="1"/>
  <c r="AO156" i="1"/>
  <c r="AP156" i="1"/>
  <c r="S157" i="1"/>
  <c r="P157" i="1"/>
  <c r="Q157" i="1"/>
  <c r="R157" i="1"/>
  <c r="AL157" i="1"/>
  <c r="T157" i="1"/>
  <c r="AM157" i="1"/>
  <c r="U157" i="1"/>
  <c r="AN157" i="1"/>
  <c r="AO157" i="1"/>
  <c r="AP157" i="1"/>
  <c r="S158" i="1"/>
  <c r="P158" i="1"/>
  <c r="Q158" i="1"/>
  <c r="R158" i="1"/>
  <c r="AL158" i="1"/>
  <c r="T158" i="1"/>
  <c r="AM158" i="1"/>
  <c r="U158" i="1"/>
  <c r="AN158" i="1"/>
  <c r="AO158" i="1"/>
  <c r="AP158" i="1"/>
  <c r="S159" i="1"/>
  <c r="P159" i="1"/>
  <c r="Q159" i="1"/>
  <c r="R159" i="1"/>
  <c r="AL159" i="1"/>
  <c r="T159" i="1"/>
  <c r="AM159" i="1"/>
  <c r="U159" i="1"/>
  <c r="AN159" i="1"/>
  <c r="AO159" i="1"/>
  <c r="AP159" i="1"/>
  <c r="S160" i="1"/>
  <c r="P160" i="1"/>
  <c r="Q160" i="1"/>
  <c r="R160" i="1"/>
  <c r="AL160" i="1"/>
  <c r="T160" i="1"/>
  <c r="AM160" i="1"/>
  <c r="U160" i="1"/>
  <c r="AN160" i="1"/>
  <c r="AO160" i="1"/>
  <c r="AP160" i="1"/>
  <c r="S161" i="1"/>
  <c r="P161" i="1"/>
  <c r="Q161" i="1"/>
  <c r="R161" i="1"/>
  <c r="AL161" i="1"/>
  <c r="T161" i="1"/>
  <c r="AM161" i="1"/>
  <c r="U161" i="1"/>
  <c r="AN161" i="1"/>
  <c r="AO161" i="1"/>
  <c r="AP161" i="1"/>
  <c r="S162" i="1"/>
  <c r="P162" i="1"/>
  <c r="Q162" i="1"/>
  <c r="R162" i="1"/>
  <c r="AL162" i="1"/>
  <c r="T162" i="1"/>
  <c r="AM162" i="1"/>
  <c r="U162" i="1"/>
  <c r="AN162" i="1"/>
  <c r="AO162" i="1"/>
  <c r="AP162" i="1"/>
  <c r="S163" i="1"/>
  <c r="P163" i="1"/>
  <c r="Q163" i="1"/>
  <c r="R163" i="1"/>
  <c r="AL163" i="1"/>
  <c r="T163" i="1"/>
  <c r="AM163" i="1"/>
  <c r="U163" i="1"/>
  <c r="AN163" i="1"/>
  <c r="AO163" i="1"/>
  <c r="AP163" i="1"/>
  <c r="S164" i="1"/>
  <c r="P164" i="1"/>
  <c r="Q164" i="1"/>
  <c r="R164" i="1"/>
  <c r="AL164" i="1"/>
  <c r="T164" i="1"/>
  <c r="AM164" i="1"/>
  <c r="U164" i="1"/>
  <c r="AN164" i="1"/>
  <c r="AO164" i="1"/>
  <c r="AP164" i="1"/>
  <c r="S165" i="1"/>
  <c r="P165" i="1"/>
  <c r="Q165" i="1"/>
  <c r="R165" i="1"/>
  <c r="AL165" i="1"/>
  <c r="T165" i="1"/>
  <c r="AM165" i="1"/>
  <c r="U165" i="1"/>
  <c r="AN165" i="1"/>
  <c r="AO165" i="1"/>
  <c r="AP165" i="1"/>
  <c r="S166" i="1"/>
  <c r="P166" i="1"/>
  <c r="Q166" i="1"/>
  <c r="R166" i="1"/>
  <c r="AL166" i="1"/>
  <c r="T166" i="1"/>
  <c r="AM166" i="1"/>
  <c r="U166" i="1"/>
  <c r="AN166" i="1"/>
  <c r="AO166" i="1"/>
  <c r="AP166" i="1"/>
  <c r="S167" i="1"/>
  <c r="P167" i="1"/>
  <c r="Q167" i="1"/>
  <c r="R167" i="1"/>
  <c r="AL167" i="1"/>
  <c r="T167" i="1"/>
  <c r="AM167" i="1"/>
  <c r="U167" i="1"/>
  <c r="AN167" i="1"/>
  <c r="AO167" i="1"/>
  <c r="AP167" i="1"/>
  <c r="S168" i="1"/>
  <c r="P168" i="1"/>
  <c r="Q168" i="1"/>
  <c r="R168" i="1"/>
  <c r="AL168" i="1"/>
  <c r="T168" i="1"/>
  <c r="AM168" i="1"/>
  <c r="U168" i="1"/>
  <c r="AN168" i="1"/>
  <c r="AO168" i="1"/>
  <c r="AP168" i="1"/>
  <c r="S169" i="1"/>
  <c r="P169" i="1"/>
  <c r="Q169" i="1"/>
  <c r="R169" i="1"/>
  <c r="AL169" i="1"/>
  <c r="T169" i="1"/>
  <c r="AM169" i="1"/>
  <c r="U169" i="1"/>
  <c r="AN169" i="1"/>
  <c r="AO169" i="1"/>
  <c r="AP169" i="1"/>
  <c r="S170" i="1"/>
  <c r="P170" i="1"/>
  <c r="Q170" i="1"/>
  <c r="R170" i="1"/>
  <c r="AL170" i="1"/>
  <c r="T170" i="1"/>
  <c r="AM170" i="1"/>
  <c r="U170" i="1"/>
  <c r="AN170" i="1"/>
  <c r="AO170" i="1"/>
  <c r="AP170" i="1"/>
  <c r="S171" i="1"/>
  <c r="P171" i="1"/>
  <c r="Q171" i="1"/>
  <c r="R171" i="1"/>
  <c r="AL171" i="1"/>
  <c r="T171" i="1"/>
  <c r="AM171" i="1"/>
  <c r="U171" i="1"/>
  <c r="AN171" i="1"/>
  <c r="AO171" i="1"/>
  <c r="AP171" i="1"/>
  <c r="S172" i="1"/>
  <c r="P172" i="1"/>
  <c r="Q172" i="1"/>
  <c r="R172" i="1"/>
  <c r="AL172" i="1"/>
  <c r="T172" i="1"/>
  <c r="AM172" i="1"/>
  <c r="U172" i="1"/>
  <c r="AN172" i="1"/>
  <c r="AO172" i="1"/>
  <c r="AP172" i="1"/>
  <c r="S173" i="1"/>
  <c r="P173" i="1"/>
  <c r="Q173" i="1"/>
  <c r="R173" i="1"/>
  <c r="AL173" i="1"/>
  <c r="T173" i="1"/>
  <c r="AM173" i="1"/>
  <c r="U173" i="1"/>
  <c r="AN173" i="1"/>
  <c r="AO173" i="1"/>
  <c r="AP173" i="1"/>
  <c r="S174" i="1"/>
  <c r="P174" i="1"/>
  <c r="Q174" i="1"/>
  <c r="R174" i="1"/>
  <c r="AL174" i="1"/>
  <c r="T174" i="1"/>
  <c r="AM174" i="1"/>
  <c r="U174" i="1"/>
  <c r="AN174" i="1"/>
  <c r="AO174" i="1"/>
  <c r="AP174" i="1"/>
  <c r="S175" i="1"/>
  <c r="P175" i="1"/>
  <c r="Q175" i="1"/>
  <c r="R175" i="1"/>
  <c r="AL175" i="1"/>
  <c r="T175" i="1"/>
  <c r="AM175" i="1"/>
  <c r="U175" i="1"/>
  <c r="AN175" i="1"/>
  <c r="AO175" i="1"/>
  <c r="AP175" i="1"/>
  <c r="S176" i="1"/>
  <c r="P176" i="1"/>
  <c r="Q176" i="1"/>
  <c r="R176" i="1"/>
  <c r="AL176" i="1"/>
  <c r="T176" i="1"/>
  <c r="AM176" i="1"/>
  <c r="U176" i="1"/>
  <c r="AN176" i="1"/>
  <c r="AO176" i="1"/>
  <c r="AP176" i="1"/>
  <c r="S177" i="1"/>
  <c r="P177" i="1"/>
  <c r="Q177" i="1"/>
  <c r="R177" i="1"/>
  <c r="AL177" i="1"/>
  <c r="T177" i="1"/>
  <c r="AM177" i="1"/>
  <c r="U177" i="1"/>
  <c r="AN177" i="1"/>
  <c r="AO177" i="1"/>
  <c r="AP177" i="1"/>
  <c r="S178" i="1"/>
  <c r="P178" i="1"/>
  <c r="Q178" i="1"/>
  <c r="R178" i="1"/>
  <c r="AL178" i="1"/>
  <c r="T178" i="1"/>
  <c r="AM178" i="1"/>
  <c r="U178" i="1"/>
  <c r="AN178" i="1"/>
  <c r="AO178" i="1"/>
  <c r="AP178" i="1"/>
  <c r="S179" i="1"/>
  <c r="P179" i="1"/>
  <c r="Q179" i="1"/>
  <c r="R179" i="1"/>
  <c r="AL179" i="1"/>
  <c r="T179" i="1"/>
  <c r="AM179" i="1"/>
  <c r="U179" i="1"/>
  <c r="AN179" i="1"/>
  <c r="AO179" i="1"/>
  <c r="AP179" i="1"/>
  <c r="S180" i="1"/>
  <c r="P180" i="1"/>
  <c r="Q180" i="1"/>
  <c r="R180" i="1"/>
  <c r="AL180" i="1"/>
  <c r="T180" i="1"/>
  <c r="AM180" i="1"/>
  <c r="U180" i="1"/>
  <c r="AN180" i="1"/>
  <c r="AO180" i="1"/>
  <c r="AP180" i="1"/>
  <c r="S181" i="1"/>
  <c r="P181" i="1"/>
  <c r="Q181" i="1"/>
  <c r="R181" i="1"/>
  <c r="AL181" i="1"/>
  <c r="T181" i="1"/>
  <c r="AM181" i="1"/>
  <c r="U181" i="1"/>
  <c r="AN181" i="1"/>
  <c r="AO181" i="1"/>
  <c r="AP181" i="1"/>
  <c r="S183" i="1"/>
  <c r="P183" i="1"/>
  <c r="Q183" i="1"/>
  <c r="R183" i="1"/>
  <c r="AL183" i="1"/>
  <c r="T183" i="1"/>
  <c r="AM183" i="1"/>
  <c r="U183" i="1"/>
  <c r="AN183" i="1"/>
  <c r="AO183" i="1"/>
  <c r="AP183" i="1"/>
  <c r="S184" i="1"/>
  <c r="P184" i="1"/>
  <c r="Q184" i="1"/>
  <c r="R184" i="1"/>
  <c r="AL184" i="1"/>
  <c r="T184" i="1"/>
  <c r="AM184" i="1"/>
  <c r="U184" i="1"/>
  <c r="AN184" i="1"/>
  <c r="AO184" i="1"/>
  <c r="AP184" i="1"/>
  <c r="S185" i="1"/>
  <c r="P185" i="1"/>
  <c r="Q185" i="1"/>
  <c r="R185" i="1"/>
  <c r="AL185" i="1"/>
  <c r="T185" i="1"/>
  <c r="AM185" i="1"/>
  <c r="U185" i="1"/>
  <c r="AN185" i="1"/>
  <c r="AO185" i="1"/>
  <c r="AP185" i="1"/>
  <c r="S186" i="1"/>
  <c r="P186" i="1"/>
  <c r="Q186" i="1"/>
  <c r="R186" i="1"/>
  <c r="AL186" i="1"/>
  <c r="T186" i="1"/>
  <c r="AM186" i="1"/>
  <c r="U186" i="1"/>
  <c r="AN186" i="1"/>
  <c r="AO186" i="1"/>
  <c r="AP186" i="1"/>
  <c r="S187" i="1"/>
  <c r="P187" i="1"/>
  <c r="Q187" i="1"/>
  <c r="R187" i="1"/>
  <c r="AL187" i="1"/>
  <c r="T187" i="1"/>
  <c r="AM187" i="1"/>
  <c r="U187" i="1"/>
  <c r="AN187" i="1"/>
  <c r="AO187" i="1"/>
  <c r="AP187" i="1"/>
  <c r="S188" i="1"/>
  <c r="P188" i="1"/>
  <c r="Q188" i="1"/>
  <c r="R188" i="1"/>
  <c r="AL188" i="1"/>
  <c r="T188" i="1"/>
  <c r="AM188" i="1"/>
  <c r="U188" i="1"/>
  <c r="AN188" i="1"/>
  <c r="AO188" i="1"/>
  <c r="AP188" i="1"/>
  <c r="S189" i="1"/>
  <c r="P189" i="1"/>
  <c r="Q189" i="1"/>
  <c r="R189" i="1"/>
  <c r="AL189" i="1"/>
  <c r="T189" i="1"/>
  <c r="AM189" i="1"/>
  <c r="U189" i="1"/>
  <c r="AN189" i="1"/>
  <c r="AO189" i="1"/>
  <c r="AP189" i="1"/>
  <c r="S190" i="1"/>
  <c r="P190" i="1"/>
  <c r="Q190" i="1"/>
  <c r="R190" i="1"/>
  <c r="AL190" i="1"/>
  <c r="T190" i="1"/>
  <c r="AM190" i="1"/>
  <c r="U190" i="1"/>
  <c r="AN190" i="1"/>
  <c r="AO190" i="1"/>
  <c r="AP190" i="1"/>
  <c r="S191" i="1"/>
  <c r="P191" i="1"/>
  <c r="Q191" i="1"/>
  <c r="R191" i="1"/>
  <c r="AL191" i="1"/>
  <c r="T191" i="1"/>
  <c r="AM191" i="1"/>
  <c r="U191" i="1"/>
  <c r="AN191" i="1"/>
  <c r="AO191" i="1"/>
  <c r="AP191" i="1"/>
  <c r="S192" i="1"/>
  <c r="P192" i="1"/>
  <c r="Q192" i="1"/>
  <c r="R192" i="1"/>
  <c r="AL192" i="1"/>
  <c r="T192" i="1"/>
  <c r="AM192" i="1"/>
  <c r="U192" i="1"/>
  <c r="AN192" i="1"/>
  <c r="AO192" i="1"/>
  <c r="AP192" i="1"/>
  <c r="S193" i="1"/>
  <c r="P193" i="1"/>
  <c r="Q193" i="1"/>
  <c r="R193" i="1"/>
  <c r="AL193" i="1"/>
  <c r="T193" i="1"/>
  <c r="AM193" i="1"/>
  <c r="U193" i="1"/>
  <c r="AN193" i="1"/>
  <c r="AO193" i="1"/>
  <c r="AP193" i="1"/>
  <c r="S194" i="1"/>
  <c r="P194" i="1"/>
  <c r="Q194" i="1"/>
  <c r="R194" i="1"/>
  <c r="AL194" i="1"/>
  <c r="T194" i="1"/>
  <c r="AM194" i="1"/>
  <c r="U194" i="1"/>
  <c r="AN194" i="1"/>
  <c r="AO194" i="1"/>
  <c r="AP194" i="1"/>
  <c r="S195" i="1"/>
  <c r="P195" i="1"/>
  <c r="Q195" i="1"/>
  <c r="R195" i="1"/>
  <c r="AL195" i="1"/>
  <c r="T195" i="1"/>
  <c r="AM195" i="1"/>
  <c r="U195" i="1"/>
  <c r="AN195" i="1"/>
  <c r="AO195" i="1"/>
  <c r="AP195" i="1"/>
  <c r="S196" i="1"/>
  <c r="P196" i="1"/>
  <c r="Q196" i="1"/>
  <c r="R196" i="1"/>
  <c r="AL196" i="1"/>
  <c r="T196" i="1"/>
  <c r="AM196" i="1"/>
  <c r="U196" i="1"/>
  <c r="AN196" i="1"/>
  <c r="AO196" i="1"/>
  <c r="AP196" i="1"/>
  <c r="S197" i="1"/>
  <c r="P197" i="1"/>
  <c r="Q197" i="1"/>
  <c r="R197" i="1"/>
  <c r="AL197" i="1"/>
  <c r="T197" i="1"/>
  <c r="AM197" i="1"/>
  <c r="U197" i="1"/>
  <c r="AN197" i="1"/>
  <c r="AO197" i="1"/>
  <c r="AP197" i="1"/>
  <c r="S198" i="1"/>
  <c r="P198" i="1"/>
  <c r="Q198" i="1"/>
  <c r="R198" i="1"/>
  <c r="AL198" i="1"/>
  <c r="T198" i="1"/>
  <c r="AM198" i="1"/>
  <c r="U198" i="1"/>
  <c r="AN198" i="1"/>
  <c r="AO198" i="1"/>
  <c r="AP198" i="1"/>
  <c r="S199" i="1"/>
  <c r="P199" i="1"/>
  <c r="Q199" i="1"/>
  <c r="R199" i="1"/>
  <c r="AL199" i="1"/>
  <c r="T199" i="1"/>
  <c r="AM199" i="1"/>
  <c r="U199" i="1"/>
  <c r="AN199" i="1"/>
  <c r="AO199" i="1"/>
  <c r="AP199" i="1"/>
  <c r="S200" i="1"/>
  <c r="P200" i="1"/>
  <c r="Q200" i="1"/>
  <c r="R200" i="1"/>
  <c r="AL200" i="1"/>
  <c r="T200" i="1"/>
  <c r="AM200" i="1"/>
  <c r="U200" i="1"/>
  <c r="AN200" i="1"/>
  <c r="AO200" i="1"/>
  <c r="AP200" i="1"/>
  <c r="S201" i="1"/>
  <c r="P201" i="1"/>
  <c r="Q201" i="1"/>
  <c r="R201" i="1"/>
  <c r="AL201" i="1"/>
  <c r="T201" i="1"/>
  <c r="AM201" i="1"/>
  <c r="U201" i="1"/>
  <c r="AN201" i="1"/>
  <c r="AO201" i="1"/>
  <c r="AP201" i="1"/>
  <c r="S202" i="1"/>
  <c r="P202" i="1"/>
  <c r="Q202" i="1"/>
  <c r="R202" i="1"/>
  <c r="AL202" i="1"/>
  <c r="T202" i="1"/>
  <c r="AM202" i="1"/>
  <c r="U202" i="1"/>
  <c r="AN202" i="1"/>
  <c r="AO202" i="1"/>
  <c r="AP202" i="1"/>
  <c r="S203" i="1"/>
  <c r="P203" i="1"/>
  <c r="Q203" i="1"/>
  <c r="R203" i="1"/>
  <c r="AL203" i="1"/>
  <c r="T203" i="1"/>
  <c r="AM203" i="1"/>
  <c r="U203" i="1"/>
  <c r="AN203" i="1"/>
  <c r="AO203" i="1"/>
  <c r="AP203" i="1"/>
  <c r="S204" i="1"/>
  <c r="P204" i="1"/>
  <c r="Q204" i="1"/>
  <c r="R204" i="1"/>
  <c r="AL204" i="1"/>
  <c r="T204" i="1"/>
  <c r="AM204" i="1"/>
  <c r="U204" i="1"/>
  <c r="AN204" i="1"/>
  <c r="AO204" i="1"/>
  <c r="AP204" i="1"/>
  <c r="S205" i="1"/>
  <c r="P205" i="1"/>
  <c r="Q205" i="1"/>
  <c r="R205" i="1"/>
  <c r="AL205" i="1"/>
  <c r="T205" i="1"/>
  <c r="AM205" i="1"/>
  <c r="U205" i="1"/>
  <c r="AN205" i="1"/>
  <c r="AO205" i="1"/>
  <c r="AP205" i="1"/>
  <c r="S206" i="1"/>
  <c r="P206" i="1"/>
  <c r="Q206" i="1"/>
  <c r="R206" i="1"/>
  <c r="AL206" i="1"/>
  <c r="T206" i="1"/>
  <c r="AM206" i="1"/>
  <c r="U206" i="1"/>
  <c r="AN206" i="1"/>
  <c r="AO206" i="1"/>
  <c r="AP206" i="1"/>
  <c r="S207" i="1"/>
  <c r="P207" i="1"/>
  <c r="Q207" i="1"/>
  <c r="R207" i="1"/>
  <c r="AL207" i="1"/>
  <c r="T207" i="1"/>
  <c r="AM207" i="1"/>
  <c r="U207" i="1"/>
  <c r="AN207" i="1"/>
  <c r="AO207" i="1"/>
  <c r="AP207" i="1"/>
  <c r="S208" i="1"/>
  <c r="P208" i="1"/>
  <c r="Q208" i="1"/>
  <c r="R208" i="1"/>
  <c r="AL208" i="1"/>
  <c r="T208" i="1"/>
  <c r="AM208" i="1"/>
  <c r="U208" i="1"/>
  <c r="AN208" i="1"/>
  <c r="AO208" i="1"/>
  <c r="AP208" i="1"/>
  <c r="S209" i="1"/>
  <c r="P209" i="1"/>
  <c r="Q209" i="1"/>
  <c r="R209" i="1"/>
  <c r="AL209" i="1"/>
  <c r="T209" i="1"/>
  <c r="AM209" i="1"/>
  <c r="U209" i="1"/>
  <c r="AN209" i="1"/>
  <c r="AO209" i="1"/>
  <c r="AP209" i="1"/>
  <c r="S210" i="1"/>
  <c r="P210" i="1"/>
  <c r="Q210" i="1"/>
  <c r="R210" i="1"/>
  <c r="AL210" i="1"/>
  <c r="T210" i="1"/>
  <c r="AM210" i="1"/>
  <c r="U210" i="1"/>
  <c r="AN210" i="1"/>
  <c r="AO210" i="1"/>
  <c r="AP210" i="1"/>
  <c r="S211" i="1"/>
  <c r="P211" i="1"/>
  <c r="Q211" i="1"/>
  <c r="R211" i="1"/>
  <c r="AL211" i="1"/>
  <c r="T211" i="1"/>
  <c r="AM211" i="1"/>
  <c r="U211" i="1"/>
  <c r="AN211" i="1"/>
  <c r="AO211" i="1"/>
  <c r="AP211" i="1"/>
  <c r="S212" i="1"/>
  <c r="P212" i="1"/>
  <c r="Q212" i="1"/>
  <c r="R212" i="1"/>
  <c r="AL212" i="1"/>
  <c r="T212" i="1"/>
  <c r="AM212" i="1"/>
  <c r="U212" i="1"/>
  <c r="AN212" i="1"/>
  <c r="AO212" i="1"/>
  <c r="AP212" i="1"/>
  <c r="S213" i="1"/>
  <c r="P213" i="1"/>
  <c r="Q213" i="1"/>
  <c r="R213" i="1"/>
  <c r="AL213" i="1"/>
  <c r="T213" i="1"/>
  <c r="AM213" i="1"/>
  <c r="U213" i="1"/>
  <c r="AN213" i="1"/>
  <c r="AO213" i="1"/>
  <c r="AP213" i="1"/>
  <c r="S214" i="1"/>
  <c r="P214" i="1"/>
  <c r="Q214" i="1"/>
  <c r="R214" i="1"/>
  <c r="AL214" i="1"/>
  <c r="T214" i="1"/>
  <c r="AM214" i="1"/>
  <c r="U214" i="1"/>
  <c r="AN214" i="1"/>
  <c r="AO214" i="1"/>
  <c r="AP214" i="1"/>
  <c r="S215" i="1"/>
  <c r="P215" i="1"/>
  <c r="Q215" i="1"/>
  <c r="R215" i="1"/>
  <c r="AL215" i="1"/>
  <c r="T215" i="1"/>
  <c r="AM215" i="1"/>
  <c r="U215" i="1"/>
  <c r="AN215" i="1"/>
  <c r="AO215" i="1"/>
  <c r="AP215" i="1"/>
  <c r="S216" i="1"/>
  <c r="P216" i="1"/>
  <c r="Q216" i="1"/>
  <c r="R216" i="1"/>
  <c r="AL216" i="1"/>
  <c r="T216" i="1"/>
  <c r="AM216" i="1"/>
  <c r="U216" i="1"/>
  <c r="AN216" i="1"/>
  <c r="AO216" i="1"/>
  <c r="AP216" i="1"/>
  <c r="S217" i="1"/>
  <c r="P217" i="1"/>
  <c r="Q217" i="1"/>
  <c r="R217" i="1"/>
  <c r="AL217" i="1"/>
  <c r="T217" i="1"/>
  <c r="AM217" i="1"/>
  <c r="U217" i="1"/>
  <c r="AN217" i="1"/>
  <c r="AO217" i="1"/>
  <c r="AP217" i="1"/>
  <c r="S218" i="1"/>
  <c r="P218" i="1"/>
  <c r="Q218" i="1"/>
  <c r="R218" i="1"/>
  <c r="AL218" i="1"/>
  <c r="T218" i="1"/>
  <c r="AM218" i="1"/>
  <c r="U218" i="1"/>
  <c r="AN218" i="1"/>
  <c r="AO218" i="1"/>
  <c r="AP218" i="1"/>
  <c r="S219" i="1"/>
  <c r="P219" i="1"/>
  <c r="Q219" i="1"/>
  <c r="R219" i="1"/>
  <c r="AL219" i="1"/>
  <c r="T219" i="1"/>
  <c r="AM219" i="1"/>
  <c r="U219" i="1"/>
  <c r="AN219" i="1"/>
  <c r="AO219" i="1"/>
  <c r="AP219" i="1"/>
  <c r="S220" i="1"/>
  <c r="P220" i="1"/>
  <c r="Q220" i="1"/>
  <c r="R220" i="1"/>
  <c r="AL220" i="1"/>
  <c r="T220" i="1"/>
  <c r="AM220" i="1"/>
  <c r="U220" i="1"/>
  <c r="AN220" i="1"/>
  <c r="AO220" i="1"/>
  <c r="AP220" i="1"/>
  <c r="S221" i="1"/>
  <c r="P221" i="1"/>
  <c r="Q221" i="1"/>
  <c r="R221" i="1"/>
  <c r="AL221" i="1"/>
  <c r="T221" i="1"/>
  <c r="AM221" i="1"/>
  <c r="U221" i="1"/>
  <c r="AN221" i="1"/>
  <c r="AO221" i="1"/>
  <c r="AP221" i="1"/>
  <c r="S222" i="1"/>
  <c r="P222" i="1"/>
  <c r="Q222" i="1"/>
  <c r="R222" i="1"/>
  <c r="AL222" i="1"/>
  <c r="T222" i="1"/>
  <c r="AM222" i="1"/>
  <c r="U222" i="1"/>
  <c r="AN222" i="1"/>
  <c r="AO222" i="1"/>
  <c r="AP222" i="1"/>
  <c r="S224" i="1"/>
  <c r="P224" i="1"/>
  <c r="Q224" i="1"/>
  <c r="R224" i="1"/>
  <c r="AL224" i="1"/>
  <c r="T224" i="1"/>
  <c r="AM224" i="1"/>
  <c r="U224" i="1"/>
  <c r="AN224" i="1"/>
  <c r="AO224" i="1"/>
  <c r="AP224" i="1"/>
  <c r="S225" i="1"/>
  <c r="P225" i="1"/>
  <c r="Q225" i="1"/>
  <c r="R225" i="1"/>
  <c r="AL225" i="1"/>
  <c r="T225" i="1"/>
  <c r="AM225" i="1"/>
  <c r="U225" i="1"/>
  <c r="AN225" i="1"/>
  <c r="AO225" i="1"/>
  <c r="AP225" i="1"/>
  <c r="S226" i="1"/>
  <c r="P226" i="1"/>
  <c r="Q226" i="1"/>
  <c r="R226" i="1"/>
  <c r="AL226" i="1"/>
  <c r="T226" i="1"/>
  <c r="AM226" i="1"/>
  <c r="U226" i="1"/>
  <c r="AN226" i="1"/>
  <c r="AO226" i="1"/>
  <c r="AP226" i="1"/>
  <c r="S227" i="1"/>
  <c r="P227" i="1"/>
  <c r="Q227" i="1"/>
  <c r="R227" i="1"/>
  <c r="AL227" i="1"/>
  <c r="T227" i="1"/>
  <c r="AM227" i="1"/>
  <c r="U227" i="1"/>
  <c r="AN227" i="1"/>
  <c r="AO227" i="1"/>
  <c r="AP227" i="1"/>
  <c r="S228" i="1"/>
  <c r="P228" i="1"/>
  <c r="Q228" i="1"/>
  <c r="R228" i="1"/>
  <c r="AL228" i="1"/>
  <c r="T228" i="1"/>
  <c r="AM228" i="1"/>
  <c r="U228" i="1"/>
  <c r="AN228" i="1"/>
  <c r="AO228" i="1"/>
  <c r="AP228" i="1"/>
  <c r="S229" i="1"/>
  <c r="P229" i="1"/>
  <c r="Q229" i="1"/>
  <c r="R229" i="1"/>
  <c r="AL229" i="1"/>
  <c r="T229" i="1"/>
  <c r="AM229" i="1"/>
  <c r="U229" i="1"/>
  <c r="AN229" i="1"/>
  <c r="AO229" i="1"/>
  <c r="AP229" i="1"/>
  <c r="S230" i="1"/>
  <c r="P230" i="1"/>
  <c r="Q230" i="1"/>
  <c r="R230" i="1"/>
  <c r="AL230" i="1"/>
  <c r="T230" i="1"/>
  <c r="AM230" i="1"/>
  <c r="U230" i="1"/>
  <c r="AN230" i="1"/>
  <c r="AO230" i="1"/>
  <c r="AP230" i="1"/>
  <c r="S231" i="1"/>
  <c r="P231" i="1"/>
  <c r="Q231" i="1"/>
  <c r="R231" i="1"/>
  <c r="AL231" i="1"/>
  <c r="T231" i="1"/>
  <c r="AM231" i="1"/>
  <c r="U231" i="1"/>
  <c r="AN231" i="1"/>
  <c r="AO231" i="1"/>
  <c r="AP231" i="1"/>
  <c r="S232" i="1"/>
  <c r="P232" i="1"/>
  <c r="Q232" i="1"/>
  <c r="R232" i="1"/>
  <c r="AL232" i="1"/>
  <c r="T232" i="1"/>
  <c r="AM232" i="1"/>
  <c r="U232" i="1"/>
  <c r="AN232" i="1"/>
  <c r="AO232" i="1"/>
  <c r="AP232" i="1"/>
  <c r="S233" i="1"/>
  <c r="P233" i="1"/>
  <c r="Q233" i="1"/>
  <c r="R233" i="1"/>
  <c r="AL233" i="1"/>
  <c r="T233" i="1"/>
  <c r="AM233" i="1"/>
  <c r="U233" i="1"/>
  <c r="AN233" i="1"/>
  <c r="AO233" i="1"/>
  <c r="AP233" i="1"/>
  <c r="S234" i="1"/>
  <c r="P234" i="1"/>
  <c r="Q234" i="1"/>
  <c r="R234" i="1"/>
  <c r="AL234" i="1"/>
  <c r="T234" i="1"/>
  <c r="AM234" i="1"/>
  <c r="U234" i="1"/>
  <c r="AN234" i="1"/>
  <c r="AO234" i="1"/>
  <c r="AP234" i="1"/>
  <c r="S235" i="1"/>
  <c r="P235" i="1"/>
  <c r="Q235" i="1"/>
  <c r="R235" i="1"/>
  <c r="AL235" i="1"/>
  <c r="T235" i="1"/>
  <c r="AM235" i="1"/>
  <c r="U235" i="1"/>
  <c r="AN235" i="1"/>
  <c r="AO235" i="1"/>
  <c r="AP235" i="1"/>
  <c r="S236" i="1"/>
  <c r="P236" i="1"/>
  <c r="Q236" i="1"/>
  <c r="R236" i="1"/>
  <c r="AL236" i="1"/>
  <c r="T236" i="1"/>
  <c r="AM236" i="1"/>
  <c r="U236" i="1"/>
  <c r="AN236" i="1"/>
  <c r="AO236" i="1"/>
  <c r="AP236" i="1"/>
  <c r="S237" i="1"/>
  <c r="P237" i="1"/>
  <c r="Q237" i="1"/>
  <c r="R237" i="1"/>
  <c r="AL237" i="1"/>
  <c r="T237" i="1"/>
  <c r="AM237" i="1"/>
  <c r="U237" i="1"/>
  <c r="AN237" i="1"/>
  <c r="AO237" i="1"/>
  <c r="AP237" i="1"/>
  <c r="S238" i="1"/>
  <c r="P238" i="1"/>
  <c r="Q238" i="1"/>
  <c r="R238" i="1"/>
  <c r="AL238" i="1"/>
  <c r="T238" i="1"/>
  <c r="AM238" i="1"/>
  <c r="U238" i="1"/>
  <c r="AN238" i="1"/>
  <c r="AO238" i="1"/>
  <c r="AP238" i="1"/>
  <c r="S239" i="1"/>
  <c r="P239" i="1"/>
  <c r="Q239" i="1"/>
  <c r="R239" i="1"/>
  <c r="AL239" i="1"/>
  <c r="T239" i="1"/>
  <c r="AM239" i="1"/>
  <c r="U239" i="1"/>
  <c r="AN239" i="1"/>
  <c r="AO239" i="1"/>
  <c r="AP239" i="1"/>
  <c r="S240" i="1"/>
  <c r="P240" i="1"/>
  <c r="Q240" i="1"/>
  <c r="R240" i="1"/>
  <c r="AL240" i="1"/>
  <c r="T240" i="1"/>
  <c r="AM240" i="1"/>
  <c r="U240" i="1"/>
  <c r="AN240" i="1"/>
  <c r="AO240" i="1"/>
  <c r="AP240" i="1"/>
  <c r="S241" i="1"/>
  <c r="P241" i="1"/>
  <c r="Q241" i="1"/>
  <c r="R241" i="1"/>
  <c r="AL241" i="1"/>
  <c r="T241" i="1"/>
  <c r="AM241" i="1"/>
  <c r="U241" i="1"/>
  <c r="AN241" i="1"/>
  <c r="AO241" i="1"/>
  <c r="AP241" i="1"/>
  <c r="S242" i="1"/>
  <c r="P242" i="1"/>
  <c r="Q242" i="1"/>
  <c r="R242" i="1"/>
  <c r="AL242" i="1"/>
  <c r="T242" i="1"/>
  <c r="AM242" i="1"/>
  <c r="U242" i="1"/>
  <c r="AN242" i="1"/>
  <c r="AO242" i="1"/>
  <c r="AP242" i="1"/>
  <c r="S243" i="1"/>
  <c r="P243" i="1"/>
  <c r="Q243" i="1"/>
  <c r="R243" i="1"/>
  <c r="AL243" i="1"/>
  <c r="T243" i="1"/>
  <c r="AM243" i="1"/>
  <c r="U243" i="1"/>
  <c r="AN243" i="1"/>
  <c r="AO243" i="1"/>
  <c r="AP243" i="1"/>
  <c r="S244" i="1"/>
  <c r="P244" i="1"/>
  <c r="Q244" i="1"/>
  <c r="R244" i="1"/>
  <c r="AL244" i="1"/>
  <c r="T244" i="1"/>
  <c r="AM244" i="1"/>
  <c r="U244" i="1"/>
  <c r="AN244" i="1"/>
  <c r="AO244" i="1"/>
  <c r="AP244" i="1"/>
  <c r="S245" i="1"/>
  <c r="P245" i="1"/>
  <c r="Q245" i="1"/>
  <c r="R245" i="1"/>
  <c r="AL245" i="1"/>
  <c r="T245" i="1"/>
  <c r="AM245" i="1"/>
  <c r="U245" i="1"/>
  <c r="AN245" i="1"/>
  <c r="AO245" i="1"/>
  <c r="AP245" i="1"/>
  <c r="S246" i="1"/>
  <c r="P246" i="1"/>
  <c r="Q246" i="1"/>
  <c r="R246" i="1"/>
  <c r="AL246" i="1"/>
  <c r="T246" i="1"/>
  <c r="AM246" i="1"/>
  <c r="U246" i="1"/>
  <c r="AN246" i="1"/>
  <c r="AO246" i="1"/>
  <c r="AP246" i="1"/>
  <c r="S247" i="1"/>
  <c r="P247" i="1"/>
  <c r="Q247" i="1"/>
  <c r="R247" i="1"/>
  <c r="AL247" i="1"/>
  <c r="T247" i="1"/>
  <c r="AM247" i="1"/>
  <c r="U247" i="1"/>
  <c r="AN247" i="1"/>
  <c r="AO247" i="1"/>
  <c r="AP247" i="1"/>
  <c r="S248" i="1"/>
  <c r="P248" i="1"/>
  <c r="Q248" i="1"/>
  <c r="R248" i="1"/>
  <c r="AL248" i="1"/>
  <c r="T248" i="1"/>
  <c r="AM248" i="1"/>
  <c r="U248" i="1"/>
  <c r="AN248" i="1"/>
  <c r="AO248" i="1"/>
  <c r="AP248" i="1"/>
  <c r="S249" i="1"/>
  <c r="P249" i="1"/>
  <c r="Q249" i="1"/>
  <c r="R249" i="1"/>
  <c r="AL249" i="1"/>
  <c r="T249" i="1"/>
  <c r="AM249" i="1"/>
  <c r="U249" i="1"/>
  <c r="AN249" i="1"/>
  <c r="AO249" i="1"/>
  <c r="AP249" i="1"/>
  <c r="S250" i="1"/>
  <c r="P250" i="1"/>
  <c r="Q250" i="1"/>
  <c r="R250" i="1"/>
  <c r="AL250" i="1"/>
  <c r="T250" i="1"/>
  <c r="AM250" i="1"/>
  <c r="U250" i="1"/>
  <c r="AN250" i="1"/>
  <c r="AO250" i="1"/>
  <c r="AP250" i="1"/>
  <c r="S251" i="1"/>
  <c r="P251" i="1"/>
  <c r="Q251" i="1"/>
  <c r="R251" i="1"/>
  <c r="AL251" i="1"/>
  <c r="T251" i="1"/>
  <c r="AM251" i="1"/>
  <c r="U251" i="1"/>
  <c r="AN251" i="1"/>
  <c r="AO251" i="1"/>
  <c r="AP251" i="1"/>
  <c r="S252" i="1"/>
  <c r="P252" i="1"/>
  <c r="Q252" i="1"/>
  <c r="R252" i="1"/>
  <c r="AL252" i="1"/>
  <c r="T252" i="1"/>
  <c r="AM252" i="1"/>
  <c r="U252" i="1"/>
  <c r="AN252" i="1"/>
  <c r="AO252" i="1"/>
  <c r="AP252" i="1"/>
  <c r="S253" i="1"/>
  <c r="P253" i="1"/>
  <c r="Q253" i="1"/>
  <c r="R253" i="1"/>
  <c r="AL253" i="1"/>
  <c r="T253" i="1"/>
  <c r="AM253" i="1"/>
  <c r="U253" i="1"/>
  <c r="AN253" i="1"/>
  <c r="AO253" i="1"/>
  <c r="AP253" i="1"/>
  <c r="S254" i="1"/>
  <c r="P254" i="1"/>
  <c r="Q254" i="1"/>
  <c r="R254" i="1"/>
  <c r="AL254" i="1"/>
  <c r="T254" i="1"/>
  <c r="AM254" i="1"/>
  <c r="U254" i="1"/>
  <c r="AN254" i="1"/>
  <c r="AO254" i="1"/>
  <c r="AP254" i="1"/>
  <c r="S255" i="1"/>
  <c r="P255" i="1"/>
  <c r="Q255" i="1"/>
  <c r="R255" i="1"/>
  <c r="AL255" i="1"/>
  <c r="T255" i="1"/>
  <c r="AM255" i="1"/>
  <c r="U255" i="1"/>
  <c r="AN255" i="1"/>
  <c r="AO255" i="1"/>
  <c r="AP255" i="1"/>
  <c r="S256" i="1"/>
  <c r="P256" i="1"/>
  <c r="Q256" i="1"/>
  <c r="R256" i="1"/>
  <c r="AL256" i="1"/>
  <c r="T256" i="1"/>
  <c r="AM256" i="1"/>
  <c r="U256" i="1"/>
  <c r="AN256" i="1"/>
  <c r="AO256" i="1"/>
  <c r="AP256" i="1"/>
  <c r="S257" i="1"/>
  <c r="P257" i="1"/>
  <c r="Q257" i="1"/>
  <c r="R257" i="1"/>
  <c r="AL257" i="1"/>
  <c r="T257" i="1"/>
  <c r="AM257" i="1"/>
  <c r="U257" i="1"/>
  <c r="AN257" i="1"/>
  <c r="AO257" i="1"/>
  <c r="AP257" i="1"/>
  <c r="S258" i="1"/>
  <c r="P258" i="1"/>
  <c r="Q258" i="1"/>
  <c r="R258" i="1"/>
  <c r="AL258" i="1"/>
  <c r="T258" i="1"/>
  <c r="AM258" i="1"/>
  <c r="U258" i="1"/>
  <c r="AN258" i="1"/>
  <c r="AO258" i="1"/>
  <c r="AP258" i="1"/>
  <c r="S259" i="1"/>
  <c r="P259" i="1"/>
  <c r="Q259" i="1"/>
  <c r="R259" i="1"/>
  <c r="AL259" i="1"/>
  <c r="T259" i="1"/>
  <c r="AM259" i="1"/>
  <c r="U259" i="1"/>
  <c r="AN259" i="1"/>
  <c r="AO259" i="1"/>
  <c r="AP259" i="1"/>
  <c r="S260" i="1"/>
  <c r="P260" i="1"/>
  <c r="Q260" i="1"/>
  <c r="R260" i="1"/>
  <c r="AL260" i="1"/>
  <c r="T260" i="1"/>
  <c r="AM260" i="1"/>
  <c r="U260" i="1"/>
  <c r="AN260" i="1"/>
  <c r="AO260" i="1"/>
  <c r="AP260" i="1"/>
  <c r="S261" i="1"/>
  <c r="P261" i="1"/>
  <c r="Q261" i="1"/>
  <c r="R261" i="1"/>
  <c r="AL261" i="1"/>
  <c r="T261" i="1"/>
  <c r="AM261" i="1"/>
  <c r="U261" i="1"/>
  <c r="AN261" i="1"/>
  <c r="AO261" i="1"/>
  <c r="AP261" i="1"/>
  <c r="S262" i="1"/>
  <c r="P262" i="1"/>
  <c r="Q262" i="1"/>
  <c r="R262" i="1"/>
  <c r="AL262" i="1"/>
  <c r="T262" i="1"/>
  <c r="AM262" i="1"/>
  <c r="U262" i="1"/>
  <c r="AN262" i="1"/>
  <c r="AO262" i="1"/>
  <c r="AP262" i="1"/>
  <c r="S263" i="1"/>
  <c r="P263" i="1"/>
  <c r="Q263" i="1"/>
  <c r="R263" i="1"/>
  <c r="AL263" i="1"/>
  <c r="T263" i="1"/>
  <c r="AM263" i="1"/>
  <c r="U263" i="1"/>
  <c r="AN263" i="1"/>
  <c r="AO263" i="1"/>
  <c r="AP263" i="1"/>
  <c r="S264" i="1"/>
  <c r="P264" i="1"/>
  <c r="Q264" i="1"/>
  <c r="R264" i="1"/>
  <c r="AL264" i="1"/>
  <c r="T264" i="1"/>
  <c r="AM264" i="1"/>
  <c r="U264" i="1"/>
  <c r="AN264" i="1"/>
  <c r="AO264" i="1"/>
  <c r="AP264" i="1"/>
  <c r="S265" i="1"/>
  <c r="P265" i="1"/>
  <c r="Q265" i="1"/>
  <c r="R265" i="1"/>
  <c r="AL265" i="1"/>
  <c r="T265" i="1"/>
  <c r="AM265" i="1"/>
  <c r="U265" i="1"/>
  <c r="AN265" i="1"/>
  <c r="AO265" i="1"/>
  <c r="AP265" i="1"/>
  <c r="S266" i="1"/>
  <c r="P266" i="1"/>
  <c r="Q266" i="1"/>
  <c r="R266" i="1"/>
  <c r="AL266" i="1"/>
  <c r="T266" i="1"/>
  <c r="AM266" i="1"/>
  <c r="U266" i="1"/>
  <c r="AN266" i="1"/>
  <c r="AO266" i="1"/>
  <c r="AP266" i="1"/>
  <c r="S267" i="1"/>
  <c r="P267" i="1"/>
  <c r="Q267" i="1"/>
  <c r="R267" i="1"/>
  <c r="AL267" i="1"/>
  <c r="T267" i="1"/>
  <c r="AM267" i="1"/>
  <c r="U267" i="1"/>
  <c r="AN267" i="1"/>
  <c r="AO267" i="1"/>
  <c r="AP267" i="1"/>
  <c r="S268" i="1"/>
  <c r="P268" i="1"/>
  <c r="Q268" i="1"/>
  <c r="R268" i="1"/>
  <c r="AL268" i="1"/>
  <c r="T268" i="1"/>
  <c r="AM268" i="1"/>
  <c r="U268" i="1"/>
  <c r="AN268" i="1"/>
  <c r="AO268" i="1"/>
  <c r="AP268" i="1"/>
  <c r="S270" i="1"/>
  <c r="P270" i="1"/>
  <c r="Q270" i="1"/>
  <c r="R270" i="1"/>
  <c r="AL270" i="1"/>
  <c r="T270" i="1"/>
  <c r="AM270" i="1"/>
  <c r="U270" i="1"/>
  <c r="AN270" i="1"/>
  <c r="AO270" i="1"/>
  <c r="AP270" i="1"/>
  <c r="S271" i="1"/>
  <c r="P271" i="1"/>
  <c r="Q271" i="1"/>
  <c r="R271" i="1"/>
  <c r="AL271" i="1"/>
  <c r="T271" i="1"/>
  <c r="AM271" i="1"/>
  <c r="U271" i="1"/>
  <c r="AN271" i="1"/>
  <c r="AO271" i="1"/>
  <c r="AP271" i="1"/>
  <c r="S272" i="1"/>
  <c r="P272" i="1"/>
  <c r="Q272" i="1"/>
  <c r="R272" i="1"/>
  <c r="AL272" i="1"/>
  <c r="T272" i="1"/>
  <c r="AM272" i="1"/>
  <c r="U272" i="1"/>
  <c r="AN272" i="1"/>
  <c r="AO272" i="1"/>
  <c r="AP272" i="1"/>
  <c r="S273" i="1"/>
  <c r="P273" i="1"/>
  <c r="Q273" i="1"/>
  <c r="R273" i="1"/>
  <c r="AL273" i="1"/>
  <c r="T273" i="1"/>
  <c r="AM273" i="1"/>
  <c r="U273" i="1"/>
  <c r="AN273" i="1"/>
  <c r="AO273" i="1"/>
  <c r="AP273" i="1"/>
  <c r="S274" i="1"/>
  <c r="P274" i="1"/>
  <c r="Q274" i="1"/>
  <c r="R274" i="1"/>
  <c r="AL274" i="1"/>
  <c r="T274" i="1"/>
  <c r="AM274" i="1"/>
  <c r="U274" i="1"/>
  <c r="AN274" i="1"/>
  <c r="AO274" i="1"/>
  <c r="AP274" i="1"/>
  <c r="S276" i="1"/>
  <c r="P276" i="1"/>
  <c r="Q276" i="1"/>
  <c r="R276" i="1"/>
  <c r="AL276" i="1"/>
  <c r="T276" i="1"/>
  <c r="AM276" i="1"/>
  <c r="U276" i="1"/>
  <c r="AN276" i="1"/>
  <c r="AO276" i="1"/>
  <c r="AP276" i="1"/>
  <c r="S277" i="1"/>
  <c r="P277" i="1"/>
  <c r="Q277" i="1"/>
  <c r="R277" i="1"/>
  <c r="AL277" i="1"/>
  <c r="T277" i="1"/>
  <c r="AM277" i="1"/>
  <c r="U277" i="1"/>
  <c r="AN277" i="1"/>
  <c r="AO277" i="1"/>
  <c r="AP277" i="1"/>
  <c r="S279" i="1"/>
  <c r="P279" i="1"/>
  <c r="Q279" i="1"/>
  <c r="R279" i="1"/>
  <c r="AL279" i="1"/>
  <c r="T279" i="1"/>
  <c r="AM279" i="1"/>
  <c r="U279" i="1"/>
  <c r="AN279" i="1"/>
  <c r="AO279" i="1"/>
  <c r="AP279" i="1"/>
  <c r="S280" i="1"/>
  <c r="P280" i="1"/>
  <c r="Q280" i="1"/>
  <c r="R280" i="1"/>
  <c r="AL280" i="1"/>
  <c r="T280" i="1"/>
  <c r="AM280" i="1"/>
  <c r="U280" i="1"/>
  <c r="AN280" i="1"/>
  <c r="AO280" i="1"/>
  <c r="AP280" i="1"/>
  <c r="S281" i="1"/>
  <c r="P281" i="1"/>
  <c r="Q281" i="1"/>
  <c r="R281" i="1"/>
  <c r="AL281" i="1"/>
  <c r="T281" i="1"/>
  <c r="AM281" i="1"/>
  <c r="U281" i="1"/>
  <c r="AN281" i="1"/>
  <c r="AO281" i="1"/>
  <c r="AP281" i="1"/>
  <c r="S282" i="1"/>
  <c r="P282" i="1"/>
  <c r="Q282" i="1"/>
  <c r="R282" i="1"/>
  <c r="AL282" i="1"/>
  <c r="T282" i="1"/>
  <c r="AM282" i="1"/>
  <c r="U282" i="1"/>
  <c r="AN282" i="1"/>
  <c r="AO282" i="1"/>
  <c r="AP282" i="1"/>
  <c r="S283" i="1"/>
  <c r="P283" i="1"/>
  <c r="Q283" i="1"/>
  <c r="R283" i="1"/>
  <c r="AL283" i="1"/>
  <c r="T283" i="1"/>
  <c r="AM283" i="1"/>
  <c r="U283" i="1"/>
  <c r="AN283" i="1"/>
  <c r="AO283" i="1"/>
  <c r="AP283" i="1"/>
  <c r="S284" i="1"/>
  <c r="P284" i="1"/>
  <c r="Q284" i="1"/>
  <c r="R284" i="1"/>
  <c r="AL284" i="1"/>
  <c r="T284" i="1"/>
  <c r="AM284" i="1"/>
  <c r="U284" i="1"/>
  <c r="AN284" i="1"/>
  <c r="AO284" i="1"/>
  <c r="AP284" i="1"/>
  <c r="S285" i="1"/>
  <c r="P285" i="1"/>
  <c r="Q285" i="1"/>
  <c r="R285" i="1"/>
  <c r="AL285" i="1"/>
  <c r="T285" i="1"/>
  <c r="AM285" i="1"/>
  <c r="U285" i="1"/>
  <c r="AN285" i="1"/>
  <c r="AO285" i="1"/>
  <c r="AP285" i="1"/>
  <c r="S286" i="1"/>
  <c r="P286" i="1"/>
  <c r="Q286" i="1"/>
  <c r="R286" i="1"/>
  <c r="AL286" i="1"/>
  <c r="T286" i="1"/>
  <c r="AM286" i="1"/>
  <c r="U286" i="1"/>
  <c r="AN286" i="1"/>
  <c r="AO286" i="1"/>
  <c r="AP286" i="1"/>
  <c r="S287" i="1"/>
  <c r="P287" i="1"/>
  <c r="Q287" i="1"/>
  <c r="R287" i="1"/>
  <c r="AL287" i="1"/>
  <c r="T287" i="1"/>
  <c r="AM287" i="1"/>
  <c r="U287" i="1"/>
  <c r="AN287" i="1"/>
  <c r="AO287" i="1"/>
  <c r="AP287" i="1"/>
  <c r="S288" i="1"/>
  <c r="P288" i="1"/>
  <c r="Q288" i="1"/>
  <c r="R288" i="1"/>
  <c r="AL288" i="1"/>
  <c r="T288" i="1"/>
  <c r="AM288" i="1"/>
  <c r="U288" i="1"/>
  <c r="AN288" i="1"/>
  <c r="AO288" i="1"/>
  <c r="AP288" i="1"/>
  <c r="S289" i="1"/>
  <c r="P289" i="1"/>
  <c r="Q289" i="1"/>
  <c r="R289" i="1"/>
  <c r="AL289" i="1"/>
  <c r="T289" i="1"/>
  <c r="AM289" i="1"/>
  <c r="U289" i="1"/>
  <c r="AN289" i="1"/>
  <c r="AO289" i="1"/>
  <c r="AP289" i="1"/>
  <c r="S290" i="1"/>
  <c r="P290" i="1"/>
  <c r="Q290" i="1"/>
  <c r="R290" i="1"/>
  <c r="AL290" i="1"/>
  <c r="T290" i="1"/>
  <c r="AM290" i="1"/>
  <c r="U290" i="1"/>
  <c r="AN290" i="1"/>
  <c r="AO290" i="1"/>
  <c r="AP290" i="1"/>
  <c r="S291" i="1"/>
  <c r="P291" i="1"/>
  <c r="Q291" i="1"/>
  <c r="R291" i="1"/>
  <c r="AL291" i="1"/>
  <c r="T291" i="1"/>
  <c r="AM291" i="1"/>
  <c r="U291" i="1"/>
  <c r="AN291" i="1"/>
  <c r="AO291" i="1"/>
  <c r="AP291" i="1"/>
  <c r="S292" i="1"/>
  <c r="P292" i="1"/>
  <c r="Q292" i="1"/>
  <c r="R292" i="1"/>
  <c r="AL292" i="1"/>
  <c r="T292" i="1"/>
  <c r="AM292" i="1"/>
  <c r="U292" i="1"/>
  <c r="AN292" i="1"/>
  <c r="AO292" i="1"/>
  <c r="AP292" i="1"/>
  <c r="S293" i="1"/>
  <c r="P293" i="1"/>
  <c r="Q293" i="1"/>
  <c r="R293" i="1"/>
  <c r="AL293" i="1"/>
  <c r="T293" i="1"/>
  <c r="AM293" i="1"/>
  <c r="U293" i="1"/>
  <c r="AN293" i="1"/>
  <c r="AO293" i="1"/>
  <c r="AP293" i="1"/>
  <c r="S294" i="1"/>
  <c r="P294" i="1"/>
  <c r="Q294" i="1"/>
  <c r="R294" i="1"/>
  <c r="AL294" i="1"/>
  <c r="T294" i="1"/>
  <c r="AM294" i="1"/>
  <c r="U294" i="1"/>
  <c r="AN294" i="1"/>
  <c r="AO294" i="1"/>
  <c r="AP294" i="1"/>
  <c r="S295" i="1"/>
  <c r="P295" i="1"/>
  <c r="Q295" i="1"/>
  <c r="R295" i="1"/>
  <c r="AL295" i="1"/>
  <c r="T295" i="1"/>
  <c r="AM295" i="1"/>
  <c r="U295" i="1"/>
  <c r="AN295" i="1"/>
  <c r="AO295" i="1"/>
  <c r="AP295" i="1"/>
  <c r="S296" i="1"/>
  <c r="P296" i="1"/>
  <c r="Q296" i="1"/>
  <c r="R296" i="1"/>
  <c r="AL296" i="1"/>
  <c r="T296" i="1"/>
  <c r="AM296" i="1"/>
  <c r="U296" i="1"/>
  <c r="AN296" i="1"/>
  <c r="AO296" i="1"/>
  <c r="AP296" i="1"/>
  <c r="S297" i="1"/>
  <c r="P297" i="1"/>
  <c r="Q297" i="1"/>
  <c r="R297" i="1"/>
  <c r="AL297" i="1"/>
  <c r="T297" i="1"/>
  <c r="AM297" i="1"/>
  <c r="U297" i="1"/>
  <c r="AN297" i="1"/>
  <c r="AO297" i="1"/>
  <c r="AP297" i="1"/>
  <c r="S298" i="1"/>
  <c r="P298" i="1"/>
  <c r="Q298" i="1"/>
  <c r="R298" i="1"/>
  <c r="AL298" i="1"/>
  <c r="T298" i="1"/>
  <c r="AM298" i="1"/>
  <c r="U298" i="1"/>
  <c r="AN298" i="1"/>
  <c r="AO298" i="1"/>
  <c r="AP298" i="1"/>
  <c r="S299" i="1"/>
  <c r="P299" i="1"/>
  <c r="Q299" i="1"/>
  <c r="R299" i="1"/>
  <c r="AL299" i="1"/>
  <c r="T299" i="1"/>
  <c r="AM299" i="1"/>
  <c r="U299" i="1"/>
  <c r="AN299" i="1"/>
  <c r="AO299" i="1"/>
  <c r="AP299" i="1"/>
  <c r="S300" i="1"/>
  <c r="P300" i="1"/>
  <c r="Q300" i="1"/>
  <c r="R300" i="1"/>
  <c r="AL300" i="1"/>
  <c r="T300" i="1"/>
  <c r="AM300" i="1"/>
  <c r="U300" i="1"/>
  <c r="AN300" i="1"/>
  <c r="AO300" i="1"/>
  <c r="AP300" i="1"/>
  <c r="S301" i="1"/>
  <c r="P301" i="1"/>
  <c r="Q301" i="1"/>
  <c r="R301" i="1"/>
  <c r="AL301" i="1"/>
  <c r="T301" i="1"/>
  <c r="AM301" i="1"/>
  <c r="U301" i="1"/>
  <c r="AN301" i="1"/>
  <c r="AO301" i="1"/>
  <c r="AP301" i="1"/>
  <c r="S302" i="1"/>
  <c r="P302" i="1"/>
  <c r="Q302" i="1"/>
  <c r="R302" i="1"/>
  <c r="AL302" i="1"/>
  <c r="T302" i="1"/>
  <c r="AM302" i="1"/>
  <c r="U302" i="1"/>
  <c r="AN302" i="1"/>
  <c r="AO302" i="1"/>
  <c r="AP302" i="1"/>
  <c r="S303" i="1"/>
  <c r="P303" i="1"/>
  <c r="Q303" i="1"/>
  <c r="R303" i="1"/>
  <c r="AL303" i="1"/>
  <c r="T303" i="1"/>
  <c r="AM303" i="1"/>
  <c r="U303" i="1"/>
  <c r="AN303" i="1"/>
  <c r="AO303" i="1"/>
  <c r="AP303" i="1"/>
  <c r="S304" i="1"/>
  <c r="P304" i="1"/>
  <c r="Q304" i="1"/>
  <c r="R304" i="1"/>
  <c r="AL304" i="1"/>
  <c r="T304" i="1"/>
  <c r="AM304" i="1"/>
  <c r="U304" i="1"/>
  <c r="AN304" i="1"/>
  <c r="AO304" i="1"/>
  <c r="AP304" i="1"/>
  <c r="S305" i="1"/>
  <c r="P305" i="1"/>
  <c r="Q305" i="1"/>
  <c r="R305" i="1"/>
  <c r="AL305" i="1"/>
  <c r="T305" i="1"/>
  <c r="AM305" i="1"/>
  <c r="U305" i="1"/>
  <c r="AN305" i="1"/>
  <c r="AO305" i="1"/>
  <c r="AP305" i="1"/>
  <c r="S306" i="1"/>
  <c r="P306" i="1"/>
  <c r="Q306" i="1"/>
  <c r="R306" i="1"/>
  <c r="AL306" i="1"/>
  <c r="T306" i="1"/>
  <c r="AM306" i="1"/>
  <c r="U306" i="1"/>
  <c r="AN306" i="1"/>
  <c r="AO306" i="1"/>
  <c r="AP306" i="1"/>
  <c r="S307" i="1"/>
  <c r="P307" i="1"/>
  <c r="Q307" i="1"/>
  <c r="R307" i="1"/>
  <c r="AL307" i="1"/>
  <c r="T307" i="1"/>
  <c r="AM307" i="1"/>
  <c r="U307" i="1"/>
  <c r="AN307" i="1"/>
  <c r="AO307" i="1"/>
  <c r="AP307" i="1"/>
  <c r="S308" i="1"/>
  <c r="P308" i="1"/>
  <c r="Q308" i="1"/>
  <c r="R308" i="1"/>
  <c r="AL308" i="1"/>
  <c r="T308" i="1"/>
  <c r="AM308" i="1"/>
  <c r="U308" i="1"/>
  <c r="AN308" i="1"/>
  <c r="AO308" i="1"/>
  <c r="AP308" i="1"/>
  <c r="S309" i="1"/>
  <c r="P309" i="1"/>
  <c r="Q309" i="1"/>
  <c r="R309" i="1"/>
  <c r="AL309" i="1"/>
  <c r="T309" i="1"/>
  <c r="AM309" i="1"/>
  <c r="U309" i="1"/>
  <c r="AN309" i="1"/>
  <c r="AO309" i="1"/>
  <c r="AP309" i="1"/>
  <c r="S310" i="1"/>
  <c r="P310" i="1"/>
  <c r="Q310" i="1"/>
  <c r="R310" i="1"/>
  <c r="AL310" i="1"/>
  <c r="T310" i="1"/>
  <c r="AM310" i="1"/>
  <c r="U310" i="1"/>
  <c r="AN310" i="1"/>
  <c r="AO310" i="1"/>
  <c r="AP310" i="1"/>
  <c r="S311" i="1"/>
  <c r="P311" i="1"/>
  <c r="Q311" i="1"/>
  <c r="R311" i="1"/>
  <c r="AL311" i="1"/>
  <c r="T311" i="1"/>
  <c r="AM311" i="1"/>
  <c r="U311" i="1"/>
  <c r="AN311" i="1"/>
  <c r="AO311" i="1"/>
  <c r="AP311" i="1"/>
  <c r="S312" i="1"/>
  <c r="P312" i="1"/>
  <c r="Q312" i="1"/>
  <c r="R312" i="1"/>
  <c r="AL312" i="1"/>
  <c r="T312" i="1"/>
  <c r="AM312" i="1"/>
  <c r="U312" i="1"/>
  <c r="AN312" i="1"/>
  <c r="AO312" i="1"/>
  <c r="AP312" i="1"/>
  <c r="S313" i="1"/>
  <c r="P313" i="1"/>
  <c r="Q313" i="1"/>
  <c r="R313" i="1"/>
  <c r="AL313" i="1"/>
  <c r="T313" i="1"/>
  <c r="AM313" i="1"/>
  <c r="U313" i="1"/>
  <c r="AN313" i="1"/>
  <c r="AO313" i="1"/>
  <c r="AP313" i="1"/>
  <c r="S314" i="1"/>
  <c r="P314" i="1"/>
  <c r="Q314" i="1"/>
  <c r="R314" i="1"/>
  <c r="AL314" i="1"/>
  <c r="T314" i="1"/>
  <c r="AM314" i="1"/>
  <c r="U314" i="1"/>
  <c r="AN314" i="1"/>
  <c r="AO314" i="1"/>
  <c r="AP314" i="1"/>
  <c r="S315" i="1"/>
  <c r="P315" i="1"/>
  <c r="Q315" i="1"/>
  <c r="R315" i="1"/>
  <c r="AL315" i="1"/>
  <c r="T315" i="1"/>
  <c r="AM315" i="1"/>
  <c r="U315" i="1"/>
  <c r="AN315" i="1"/>
  <c r="AO315" i="1"/>
  <c r="AP315" i="1"/>
  <c r="S316" i="1"/>
  <c r="P316" i="1"/>
  <c r="Q316" i="1"/>
  <c r="R316" i="1"/>
  <c r="AL316" i="1"/>
  <c r="T316" i="1"/>
  <c r="AM316" i="1"/>
  <c r="U316" i="1"/>
  <c r="AN316" i="1"/>
  <c r="AO316" i="1"/>
  <c r="AP316" i="1"/>
  <c r="S317" i="1"/>
  <c r="P317" i="1"/>
  <c r="Q317" i="1"/>
  <c r="R317" i="1"/>
  <c r="AL317" i="1"/>
  <c r="T317" i="1"/>
  <c r="AM317" i="1"/>
  <c r="U317" i="1"/>
  <c r="AN317" i="1"/>
  <c r="AO317" i="1"/>
  <c r="AP317" i="1"/>
  <c r="S318" i="1"/>
  <c r="P318" i="1"/>
  <c r="Q318" i="1"/>
  <c r="R318" i="1"/>
  <c r="AL318" i="1"/>
  <c r="T318" i="1"/>
  <c r="AM318" i="1"/>
  <c r="U318" i="1"/>
  <c r="AN318" i="1"/>
  <c r="AO318" i="1"/>
  <c r="AP318" i="1"/>
  <c r="S319" i="1"/>
  <c r="P319" i="1"/>
  <c r="Q319" i="1"/>
  <c r="R319" i="1"/>
  <c r="AL319" i="1"/>
  <c r="T319" i="1"/>
  <c r="AM319" i="1"/>
  <c r="U319" i="1"/>
  <c r="AN319" i="1"/>
  <c r="AO319" i="1"/>
  <c r="AP319" i="1"/>
  <c r="S320" i="1"/>
  <c r="P320" i="1"/>
  <c r="Q320" i="1"/>
  <c r="R320" i="1"/>
  <c r="AL320" i="1"/>
  <c r="T320" i="1"/>
  <c r="AM320" i="1"/>
  <c r="U320" i="1"/>
  <c r="AN320" i="1"/>
  <c r="AO320" i="1"/>
  <c r="AP320" i="1"/>
  <c r="S321" i="1"/>
  <c r="P321" i="1"/>
  <c r="Q321" i="1"/>
  <c r="R321" i="1"/>
  <c r="AL321" i="1"/>
  <c r="T321" i="1"/>
  <c r="AM321" i="1"/>
  <c r="U321" i="1"/>
  <c r="AN321" i="1"/>
  <c r="AO321" i="1"/>
  <c r="AP321" i="1"/>
  <c r="S322" i="1"/>
  <c r="P322" i="1"/>
  <c r="Q322" i="1"/>
  <c r="R322" i="1"/>
  <c r="AL322" i="1"/>
  <c r="T322" i="1"/>
  <c r="AM322" i="1"/>
  <c r="U322" i="1"/>
  <c r="AN322" i="1"/>
  <c r="AO322" i="1"/>
  <c r="AP322" i="1"/>
  <c r="S323" i="1"/>
  <c r="P323" i="1"/>
  <c r="Q323" i="1"/>
  <c r="R323" i="1"/>
  <c r="AL323" i="1"/>
  <c r="T323" i="1"/>
  <c r="AM323" i="1"/>
  <c r="U323" i="1"/>
  <c r="AN323" i="1"/>
  <c r="AO323" i="1"/>
  <c r="AP323" i="1"/>
  <c r="S324" i="1"/>
  <c r="P324" i="1"/>
  <c r="Q324" i="1"/>
  <c r="R324" i="1"/>
  <c r="AL324" i="1"/>
  <c r="T324" i="1"/>
  <c r="AM324" i="1"/>
  <c r="U324" i="1"/>
  <c r="AN324" i="1"/>
  <c r="AO324" i="1"/>
  <c r="AP324" i="1"/>
  <c r="S325" i="1"/>
  <c r="P325" i="1"/>
  <c r="Q325" i="1"/>
  <c r="R325" i="1"/>
  <c r="AL325" i="1"/>
  <c r="T325" i="1"/>
  <c r="AM325" i="1"/>
  <c r="U325" i="1"/>
  <c r="AN325" i="1"/>
  <c r="AO325" i="1"/>
  <c r="AP325" i="1"/>
  <c r="S326" i="1"/>
  <c r="P326" i="1"/>
  <c r="Q326" i="1"/>
  <c r="R326" i="1"/>
  <c r="AL326" i="1"/>
  <c r="T326" i="1"/>
  <c r="AM326" i="1"/>
  <c r="U326" i="1"/>
  <c r="AN326" i="1"/>
  <c r="AO326" i="1"/>
  <c r="AP326" i="1"/>
  <c r="S327" i="1"/>
  <c r="P327" i="1"/>
  <c r="Q327" i="1"/>
  <c r="R327" i="1"/>
  <c r="AL327" i="1"/>
  <c r="T327" i="1"/>
  <c r="AM327" i="1"/>
  <c r="U327" i="1"/>
  <c r="AN327" i="1"/>
  <c r="AO327" i="1"/>
  <c r="AP327" i="1"/>
  <c r="S328" i="1"/>
  <c r="P328" i="1"/>
  <c r="Q328" i="1"/>
  <c r="R328" i="1"/>
  <c r="AL328" i="1"/>
  <c r="T328" i="1"/>
  <c r="AM328" i="1"/>
  <c r="U328" i="1"/>
  <c r="AN328" i="1"/>
  <c r="AO328" i="1"/>
  <c r="AP328" i="1"/>
  <c r="S329" i="1"/>
  <c r="P329" i="1"/>
  <c r="Q329" i="1"/>
  <c r="R329" i="1"/>
  <c r="AL329" i="1"/>
  <c r="T329" i="1"/>
  <c r="AM329" i="1"/>
  <c r="U329" i="1"/>
  <c r="AN329" i="1"/>
  <c r="AO329" i="1"/>
  <c r="AP329" i="1"/>
  <c r="S330" i="1"/>
  <c r="P330" i="1"/>
  <c r="Q330" i="1"/>
  <c r="R330" i="1"/>
  <c r="AL330" i="1"/>
  <c r="T330" i="1"/>
  <c r="AM330" i="1"/>
  <c r="U330" i="1"/>
  <c r="AN330" i="1"/>
  <c r="AO330" i="1"/>
  <c r="AP330" i="1"/>
  <c r="S331" i="1"/>
  <c r="P331" i="1"/>
  <c r="Q331" i="1"/>
  <c r="R331" i="1"/>
  <c r="AL331" i="1"/>
  <c r="T331" i="1"/>
  <c r="AM331" i="1"/>
  <c r="U331" i="1"/>
  <c r="AN331" i="1"/>
  <c r="AO331" i="1"/>
  <c r="AP331" i="1"/>
  <c r="S332" i="1"/>
  <c r="P332" i="1"/>
  <c r="Q332" i="1"/>
  <c r="R332" i="1"/>
  <c r="AL332" i="1"/>
  <c r="T332" i="1"/>
  <c r="AM332" i="1"/>
  <c r="U332" i="1"/>
  <c r="AN332" i="1"/>
  <c r="AO332" i="1"/>
  <c r="AP332" i="1"/>
  <c r="S333" i="1"/>
  <c r="P333" i="1"/>
  <c r="Q333" i="1"/>
  <c r="R333" i="1"/>
  <c r="AL333" i="1"/>
  <c r="T333" i="1"/>
  <c r="AM333" i="1"/>
  <c r="U333" i="1"/>
  <c r="AN333" i="1"/>
  <c r="AO333" i="1"/>
  <c r="AP333" i="1"/>
  <c r="S334" i="1"/>
  <c r="P334" i="1"/>
  <c r="Q334" i="1"/>
  <c r="R334" i="1"/>
  <c r="AL334" i="1"/>
  <c r="T334" i="1"/>
  <c r="AM334" i="1"/>
  <c r="U334" i="1"/>
  <c r="AN334" i="1"/>
  <c r="AO334" i="1"/>
  <c r="AP334" i="1"/>
  <c r="S335" i="1"/>
  <c r="P335" i="1"/>
  <c r="Q335" i="1"/>
  <c r="R335" i="1"/>
  <c r="AL335" i="1"/>
  <c r="T335" i="1"/>
  <c r="AM335" i="1"/>
  <c r="U335" i="1"/>
  <c r="AN335" i="1"/>
  <c r="AO335" i="1"/>
  <c r="AP335" i="1"/>
  <c r="S336" i="1"/>
  <c r="P336" i="1"/>
  <c r="Q336" i="1"/>
  <c r="R336" i="1"/>
  <c r="AL336" i="1"/>
  <c r="T336" i="1"/>
  <c r="AM336" i="1"/>
  <c r="U336" i="1"/>
  <c r="AN336" i="1"/>
  <c r="AO336" i="1"/>
  <c r="AP336" i="1"/>
  <c r="S337" i="1"/>
  <c r="P337" i="1"/>
  <c r="Q337" i="1"/>
  <c r="R337" i="1"/>
  <c r="AL337" i="1"/>
  <c r="T337" i="1"/>
  <c r="AM337" i="1"/>
  <c r="U337" i="1"/>
  <c r="AN337" i="1"/>
  <c r="AO337" i="1"/>
  <c r="AP337" i="1"/>
  <c r="S338" i="1"/>
  <c r="P338" i="1"/>
  <c r="Q338" i="1"/>
  <c r="R338" i="1"/>
  <c r="AL338" i="1"/>
  <c r="T338" i="1"/>
  <c r="AM338" i="1"/>
  <c r="U338" i="1"/>
  <c r="AN338" i="1"/>
  <c r="AO338" i="1"/>
  <c r="AP338" i="1"/>
  <c r="S339" i="1"/>
  <c r="P339" i="1"/>
  <c r="Q339" i="1"/>
  <c r="R339" i="1"/>
  <c r="AL339" i="1"/>
  <c r="T339" i="1"/>
  <c r="AM339" i="1"/>
  <c r="U339" i="1"/>
  <c r="AN339" i="1"/>
  <c r="AO339" i="1"/>
  <c r="AP339" i="1"/>
  <c r="S340" i="1"/>
  <c r="P340" i="1"/>
  <c r="Q340" i="1"/>
  <c r="R340" i="1"/>
  <c r="AL340" i="1"/>
  <c r="T340" i="1"/>
  <c r="AM340" i="1"/>
  <c r="U340" i="1"/>
  <c r="AN340" i="1"/>
  <c r="AO340" i="1"/>
  <c r="AP340" i="1"/>
  <c r="S341" i="1"/>
  <c r="P341" i="1"/>
  <c r="Q341" i="1"/>
  <c r="R341" i="1"/>
  <c r="AL341" i="1"/>
  <c r="T341" i="1"/>
  <c r="AM341" i="1"/>
  <c r="U341" i="1"/>
  <c r="AN341" i="1"/>
  <c r="AO341" i="1"/>
  <c r="AP341" i="1"/>
  <c r="S342" i="1"/>
  <c r="P342" i="1"/>
  <c r="Q342" i="1"/>
  <c r="R342" i="1"/>
  <c r="AL342" i="1"/>
  <c r="T342" i="1"/>
  <c r="AM342" i="1"/>
  <c r="U342" i="1"/>
  <c r="AN342" i="1"/>
  <c r="AO342" i="1"/>
  <c r="AP342" i="1"/>
  <c r="S343" i="1"/>
  <c r="P343" i="1"/>
  <c r="Q343" i="1"/>
  <c r="R343" i="1"/>
  <c r="AL343" i="1"/>
  <c r="T343" i="1"/>
  <c r="AM343" i="1"/>
  <c r="U343" i="1"/>
  <c r="AN343" i="1"/>
  <c r="AO343" i="1"/>
  <c r="AP343" i="1"/>
  <c r="S344" i="1"/>
  <c r="P344" i="1"/>
  <c r="Q344" i="1"/>
  <c r="R344" i="1"/>
  <c r="AL344" i="1"/>
  <c r="T344" i="1"/>
  <c r="AM344" i="1"/>
  <c r="U344" i="1"/>
  <c r="AN344" i="1"/>
  <c r="AO344" i="1"/>
  <c r="AP344" i="1"/>
  <c r="S345" i="1"/>
  <c r="P345" i="1"/>
  <c r="Q345" i="1"/>
  <c r="R345" i="1"/>
  <c r="AL345" i="1"/>
  <c r="T345" i="1"/>
  <c r="AM345" i="1"/>
  <c r="U345" i="1"/>
  <c r="AN345" i="1"/>
  <c r="AO345" i="1"/>
  <c r="AP345" i="1"/>
  <c r="S346" i="1"/>
  <c r="P346" i="1"/>
  <c r="Q346" i="1"/>
  <c r="R346" i="1"/>
  <c r="AL346" i="1"/>
  <c r="T346" i="1"/>
  <c r="AM346" i="1"/>
  <c r="U346" i="1"/>
  <c r="AN346" i="1"/>
  <c r="AO346" i="1"/>
  <c r="AP346" i="1"/>
  <c r="S347" i="1"/>
  <c r="P347" i="1"/>
  <c r="Q347" i="1"/>
  <c r="R347" i="1"/>
  <c r="AL347" i="1"/>
  <c r="T347" i="1"/>
  <c r="AM347" i="1"/>
  <c r="U347" i="1"/>
  <c r="AN347" i="1"/>
  <c r="AO347" i="1"/>
  <c r="AP347" i="1"/>
  <c r="S348" i="1"/>
  <c r="P348" i="1"/>
  <c r="Q348" i="1"/>
  <c r="R348" i="1"/>
  <c r="AL348" i="1"/>
  <c r="T348" i="1"/>
  <c r="AM348" i="1"/>
  <c r="U348" i="1"/>
  <c r="AN348" i="1"/>
  <c r="AO348" i="1"/>
  <c r="AP348" i="1"/>
  <c r="S349" i="1"/>
  <c r="P349" i="1"/>
  <c r="Q349" i="1"/>
  <c r="R349" i="1"/>
  <c r="AL349" i="1"/>
  <c r="T349" i="1"/>
  <c r="AM349" i="1"/>
  <c r="U349" i="1"/>
  <c r="AN349" i="1"/>
  <c r="AO349" i="1"/>
  <c r="AP349" i="1"/>
  <c r="S350" i="1"/>
  <c r="P350" i="1"/>
  <c r="Q350" i="1"/>
  <c r="R350" i="1"/>
  <c r="AL350" i="1"/>
  <c r="T350" i="1"/>
  <c r="AM350" i="1"/>
  <c r="U350" i="1"/>
  <c r="AN350" i="1"/>
  <c r="AO350" i="1"/>
  <c r="AP350" i="1"/>
  <c r="S351" i="1"/>
  <c r="P351" i="1"/>
  <c r="Q351" i="1"/>
  <c r="R351" i="1"/>
  <c r="AL351" i="1"/>
  <c r="T351" i="1"/>
  <c r="AM351" i="1"/>
  <c r="U351" i="1"/>
  <c r="AN351" i="1"/>
  <c r="AO351" i="1"/>
  <c r="AP351" i="1"/>
  <c r="S352" i="1"/>
  <c r="P352" i="1"/>
  <c r="Q352" i="1"/>
  <c r="R352" i="1"/>
  <c r="AL352" i="1"/>
  <c r="T352" i="1"/>
  <c r="AM352" i="1"/>
  <c r="U352" i="1"/>
  <c r="AN352" i="1"/>
  <c r="AO352" i="1"/>
  <c r="AP352" i="1"/>
  <c r="S353" i="1"/>
  <c r="P353" i="1"/>
  <c r="Q353" i="1"/>
  <c r="R353" i="1"/>
  <c r="AL353" i="1"/>
  <c r="T353" i="1"/>
  <c r="AM353" i="1"/>
  <c r="U353" i="1"/>
  <c r="AN353" i="1"/>
  <c r="AO353" i="1"/>
  <c r="AP353" i="1"/>
  <c r="S354" i="1"/>
  <c r="P354" i="1"/>
  <c r="Q354" i="1"/>
  <c r="R354" i="1"/>
  <c r="AL354" i="1"/>
  <c r="T354" i="1"/>
  <c r="AM354" i="1"/>
  <c r="U354" i="1"/>
  <c r="AN354" i="1"/>
  <c r="AO354" i="1"/>
  <c r="AP354" i="1"/>
  <c r="S355" i="1"/>
  <c r="P355" i="1"/>
  <c r="Q355" i="1"/>
  <c r="R355" i="1"/>
  <c r="AL355" i="1"/>
  <c r="T355" i="1"/>
  <c r="AM355" i="1"/>
  <c r="U355" i="1"/>
  <c r="AN355" i="1"/>
  <c r="AO355" i="1"/>
  <c r="AP355" i="1"/>
  <c r="S356" i="1"/>
  <c r="P356" i="1"/>
  <c r="Q356" i="1"/>
  <c r="R356" i="1"/>
  <c r="AL356" i="1"/>
  <c r="T356" i="1"/>
  <c r="AM356" i="1"/>
  <c r="U356" i="1"/>
  <c r="AN356" i="1"/>
  <c r="AO356" i="1"/>
  <c r="AP356" i="1"/>
  <c r="S357" i="1"/>
  <c r="P357" i="1"/>
  <c r="Q357" i="1"/>
  <c r="R357" i="1"/>
  <c r="AL357" i="1"/>
  <c r="T357" i="1"/>
  <c r="AM357" i="1"/>
  <c r="U357" i="1"/>
  <c r="AN357" i="1"/>
  <c r="AO357" i="1"/>
  <c r="AP357" i="1"/>
  <c r="S358" i="1"/>
  <c r="P358" i="1"/>
  <c r="Q358" i="1"/>
  <c r="R358" i="1"/>
  <c r="AL358" i="1"/>
  <c r="T358" i="1"/>
  <c r="AM358" i="1"/>
  <c r="U358" i="1"/>
  <c r="AN358" i="1"/>
  <c r="AO358" i="1"/>
  <c r="AP358" i="1"/>
  <c r="S359" i="1"/>
  <c r="P359" i="1"/>
  <c r="Q359" i="1"/>
  <c r="R359" i="1"/>
  <c r="AL359" i="1"/>
  <c r="T359" i="1"/>
  <c r="AM359" i="1"/>
  <c r="U359" i="1"/>
  <c r="AN359" i="1"/>
  <c r="AO359" i="1"/>
  <c r="AP359" i="1"/>
  <c r="S360" i="1"/>
  <c r="P360" i="1"/>
  <c r="Q360" i="1"/>
  <c r="R360" i="1"/>
  <c r="AL360" i="1"/>
  <c r="T360" i="1"/>
  <c r="AM360" i="1"/>
  <c r="U360" i="1"/>
  <c r="AN360" i="1"/>
  <c r="AO360" i="1"/>
  <c r="AP360" i="1"/>
  <c r="S361" i="1"/>
  <c r="P361" i="1"/>
  <c r="Q361" i="1"/>
  <c r="R361" i="1"/>
  <c r="AL361" i="1"/>
  <c r="T361" i="1"/>
  <c r="AM361" i="1"/>
  <c r="U361" i="1"/>
  <c r="AN361" i="1"/>
  <c r="AO361" i="1"/>
  <c r="AP361" i="1"/>
  <c r="S362" i="1"/>
  <c r="P362" i="1"/>
  <c r="Q362" i="1"/>
  <c r="R362" i="1"/>
  <c r="AL362" i="1"/>
  <c r="T362" i="1"/>
  <c r="AM362" i="1"/>
  <c r="U362" i="1"/>
  <c r="AN362" i="1"/>
  <c r="AO362" i="1"/>
  <c r="AP362" i="1"/>
  <c r="S363" i="1"/>
  <c r="P363" i="1"/>
  <c r="Q363" i="1"/>
  <c r="R363" i="1"/>
  <c r="AL363" i="1"/>
  <c r="T363" i="1"/>
  <c r="AM363" i="1"/>
  <c r="U363" i="1"/>
  <c r="AN363" i="1"/>
  <c r="AO363" i="1"/>
  <c r="AP363" i="1"/>
  <c r="S364" i="1"/>
  <c r="P364" i="1"/>
  <c r="Q364" i="1"/>
  <c r="R364" i="1"/>
  <c r="AL364" i="1"/>
  <c r="T364" i="1"/>
  <c r="AM364" i="1"/>
  <c r="U364" i="1"/>
  <c r="AN364" i="1"/>
  <c r="AO364" i="1"/>
  <c r="AP364" i="1"/>
  <c r="S365" i="1"/>
  <c r="P365" i="1"/>
  <c r="Q365" i="1"/>
  <c r="R365" i="1"/>
  <c r="AL365" i="1"/>
  <c r="T365" i="1"/>
  <c r="AM365" i="1"/>
  <c r="U365" i="1"/>
  <c r="AN365" i="1"/>
  <c r="AO365" i="1"/>
  <c r="AP365" i="1"/>
  <c r="S367" i="1"/>
  <c r="P367" i="1"/>
  <c r="Q367" i="1"/>
  <c r="R367" i="1"/>
  <c r="AL367" i="1"/>
  <c r="T367" i="1"/>
  <c r="AM367" i="1"/>
  <c r="U367" i="1"/>
  <c r="AN367" i="1"/>
  <c r="AO367" i="1"/>
  <c r="AP367" i="1"/>
  <c r="S369" i="1"/>
  <c r="P369" i="1"/>
  <c r="Q369" i="1"/>
  <c r="R369" i="1"/>
  <c r="AL369" i="1"/>
  <c r="T369" i="1"/>
  <c r="AM369" i="1"/>
  <c r="U369" i="1"/>
  <c r="AN369" i="1"/>
  <c r="AO369" i="1"/>
  <c r="AP369" i="1"/>
  <c r="S370" i="1"/>
  <c r="P370" i="1"/>
  <c r="Q370" i="1"/>
  <c r="R370" i="1"/>
  <c r="AL370" i="1"/>
  <c r="T370" i="1"/>
  <c r="AM370" i="1"/>
  <c r="U370" i="1"/>
  <c r="AN370" i="1"/>
  <c r="AO370" i="1"/>
  <c r="AP370" i="1"/>
  <c r="S371" i="1"/>
  <c r="P371" i="1"/>
  <c r="Q371" i="1"/>
  <c r="R371" i="1"/>
  <c r="AL371" i="1"/>
  <c r="T371" i="1"/>
  <c r="AM371" i="1"/>
  <c r="U371" i="1"/>
  <c r="AN371" i="1"/>
  <c r="AO371" i="1"/>
  <c r="AP371" i="1"/>
  <c r="S372" i="1"/>
  <c r="P372" i="1"/>
  <c r="Q372" i="1"/>
  <c r="R372" i="1"/>
  <c r="AL372" i="1"/>
  <c r="T372" i="1"/>
  <c r="AM372" i="1"/>
  <c r="U372" i="1"/>
  <c r="AN372" i="1"/>
  <c r="AO372" i="1"/>
  <c r="AP372" i="1"/>
  <c r="S377" i="1"/>
  <c r="P377" i="1"/>
  <c r="Q377" i="1"/>
  <c r="R377" i="1"/>
  <c r="AL377" i="1"/>
  <c r="T377" i="1"/>
  <c r="AM377" i="1"/>
  <c r="U377" i="1"/>
  <c r="AN377" i="1"/>
  <c r="AO377" i="1"/>
  <c r="AP377" i="1"/>
  <c r="S378" i="1"/>
  <c r="P378" i="1"/>
  <c r="Q378" i="1"/>
  <c r="R378" i="1"/>
  <c r="AL378" i="1"/>
  <c r="T378" i="1"/>
  <c r="AM378" i="1"/>
  <c r="U378" i="1"/>
  <c r="AN378" i="1"/>
  <c r="AO378" i="1"/>
  <c r="AP378" i="1"/>
  <c r="S278" i="1"/>
  <c r="P278" i="1"/>
  <c r="Q278" i="1"/>
  <c r="R278" i="1"/>
  <c r="AL278" i="1"/>
  <c r="T278" i="1"/>
  <c r="AM278" i="1"/>
  <c r="U278" i="1"/>
  <c r="AN278" i="1"/>
  <c r="AO278" i="1"/>
  <c r="AP278" i="1"/>
  <c r="S223" i="1"/>
  <c r="P223" i="1"/>
  <c r="Q223" i="1"/>
  <c r="R223" i="1"/>
  <c r="AL223" i="1"/>
  <c r="T223" i="1"/>
  <c r="AM223" i="1"/>
  <c r="U223" i="1"/>
  <c r="AN223" i="1"/>
  <c r="AO223" i="1"/>
  <c r="AP223" i="1"/>
  <c r="S275" i="1"/>
  <c r="P275" i="1"/>
  <c r="Q275" i="1"/>
  <c r="R275" i="1"/>
  <c r="AL275" i="1"/>
  <c r="T275" i="1"/>
  <c r="AM275" i="1"/>
  <c r="U275" i="1"/>
  <c r="AN275" i="1"/>
  <c r="AO275" i="1"/>
  <c r="AP275" i="1"/>
  <c r="S269" i="1"/>
  <c r="P269" i="1"/>
  <c r="Q269" i="1"/>
  <c r="R269" i="1"/>
  <c r="AL269" i="1"/>
  <c r="T269" i="1"/>
  <c r="AM269" i="1"/>
  <c r="U269" i="1"/>
  <c r="AN269" i="1"/>
  <c r="AO269" i="1"/>
  <c r="AP269" i="1"/>
  <c r="S366" i="1"/>
  <c r="P366" i="1"/>
  <c r="Q366" i="1"/>
  <c r="R366" i="1"/>
  <c r="AL366" i="1"/>
  <c r="T366" i="1"/>
  <c r="AM366" i="1"/>
  <c r="U366" i="1"/>
  <c r="AN366" i="1"/>
  <c r="AO366" i="1"/>
  <c r="AP366" i="1"/>
  <c r="S368" i="1"/>
  <c r="P368" i="1"/>
  <c r="Q368" i="1"/>
  <c r="R368" i="1"/>
  <c r="AL368" i="1"/>
  <c r="T368" i="1"/>
  <c r="AM368" i="1"/>
  <c r="U368" i="1"/>
  <c r="AN368" i="1"/>
  <c r="AO368" i="1"/>
  <c r="AP368" i="1"/>
  <c r="S182" i="1"/>
  <c r="P182" i="1"/>
  <c r="Q182" i="1"/>
  <c r="R182" i="1"/>
  <c r="AL182" i="1"/>
  <c r="T182" i="1"/>
  <c r="AM182" i="1"/>
  <c r="U182" i="1"/>
  <c r="AN182" i="1"/>
  <c r="AO182" i="1"/>
  <c r="AP182" i="1"/>
  <c r="AO375" i="1"/>
  <c r="AP375" i="1"/>
  <c r="AO373" i="1"/>
  <c r="AP373" i="1"/>
  <c r="AO376" i="1"/>
  <c r="AP376" i="1"/>
  <c r="AO374" i="1"/>
  <c r="AP374" i="1"/>
  <c r="AO381" i="1"/>
  <c r="AP381" i="1"/>
  <c r="AO382" i="1"/>
  <c r="AP382" i="1"/>
  <c r="AO383" i="1"/>
  <c r="AP383" i="1"/>
  <c r="AO379" i="1"/>
  <c r="AP379" i="1"/>
  <c r="AO380" i="1"/>
  <c r="AP380" i="1"/>
  <c r="AQ41" i="1"/>
  <c r="AQ37" i="1"/>
  <c r="AQ24" i="1"/>
  <c r="AQ34" i="1"/>
  <c r="AQ28" i="1"/>
  <c r="AQ45" i="1"/>
  <c r="AQ33" i="1"/>
  <c r="AQ30" i="1"/>
  <c r="AQ7" i="1"/>
  <c r="AQ20" i="1"/>
  <c r="AQ46" i="1"/>
  <c r="AQ25" i="1"/>
  <c r="AQ11" i="1"/>
  <c r="AQ26" i="1"/>
  <c r="AQ6" i="1"/>
  <c r="AQ9" i="1"/>
  <c r="AQ14" i="1"/>
  <c r="AQ12" i="1"/>
  <c r="AQ22" i="1"/>
  <c r="AQ8" i="1"/>
  <c r="AQ18" i="1"/>
  <c r="AQ27" i="1"/>
  <c r="AQ15" i="1"/>
  <c r="AQ43" i="1"/>
  <c r="AQ23" i="1"/>
  <c r="AQ29" i="1"/>
  <c r="AQ13" i="1"/>
  <c r="AQ19" i="1"/>
  <c r="AQ21" i="1"/>
  <c r="AQ39" i="1"/>
  <c r="AQ38" i="1"/>
  <c r="AQ42" i="1"/>
  <c r="AQ10" i="1"/>
  <c r="AQ36" i="1"/>
  <c r="AQ35" i="1"/>
  <c r="AQ47" i="1"/>
  <c r="AQ16" i="1"/>
  <c r="AQ31" i="1"/>
  <c r="AQ32" i="1"/>
  <c r="AQ40" i="1"/>
  <c r="AQ17" i="1"/>
  <c r="AQ48" i="1"/>
  <c r="AQ49" i="1"/>
  <c r="AQ50" i="1"/>
  <c r="AQ52" i="1"/>
  <c r="AQ51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70" i="1"/>
  <c r="AQ271" i="1"/>
  <c r="AQ272" i="1"/>
  <c r="AQ273" i="1"/>
  <c r="AQ274" i="1"/>
  <c r="AQ276" i="1"/>
  <c r="AQ277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300" i="1"/>
  <c r="AQ301" i="1"/>
  <c r="AQ302" i="1"/>
  <c r="AQ303" i="1"/>
  <c r="AQ304" i="1"/>
  <c r="AQ305" i="1"/>
  <c r="AQ306" i="1"/>
  <c r="AQ307" i="1"/>
  <c r="AQ308" i="1"/>
  <c r="AQ309" i="1"/>
  <c r="AQ310" i="1"/>
  <c r="AQ311" i="1"/>
  <c r="AQ312" i="1"/>
  <c r="AQ313" i="1"/>
  <c r="AQ314" i="1"/>
  <c r="AQ315" i="1"/>
  <c r="AQ316" i="1"/>
  <c r="AQ317" i="1"/>
  <c r="AQ318" i="1"/>
  <c r="AQ319" i="1"/>
  <c r="AQ320" i="1"/>
  <c r="AQ321" i="1"/>
  <c r="AQ322" i="1"/>
  <c r="AQ323" i="1"/>
  <c r="AQ324" i="1"/>
  <c r="AQ325" i="1"/>
  <c r="AQ326" i="1"/>
  <c r="AQ327" i="1"/>
  <c r="AQ328" i="1"/>
  <c r="AQ329" i="1"/>
  <c r="AQ330" i="1"/>
  <c r="AQ331" i="1"/>
  <c r="AQ332" i="1"/>
  <c r="AQ333" i="1"/>
  <c r="AQ334" i="1"/>
  <c r="AQ335" i="1"/>
  <c r="AQ336" i="1"/>
  <c r="AQ337" i="1"/>
  <c r="AQ338" i="1"/>
  <c r="AQ339" i="1"/>
  <c r="AQ340" i="1"/>
  <c r="AQ341" i="1"/>
  <c r="AQ342" i="1"/>
  <c r="AQ343" i="1"/>
  <c r="AQ344" i="1"/>
  <c r="AQ345" i="1"/>
  <c r="AQ346" i="1"/>
  <c r="AQ347" i="1"/>
  <c r="AQ348" i="1"/>
  <c r="AQ349" i="1"/>
  <c r="AQ350" i="1"/>
  <c r="AQ351" i="1"/>
  <c r="AQ352" i="1"/>
  <c r="AQ353" i="1"/>
  <c r="AQ354" i="1"/>
  <c r="AQ355" i="1"/>
  <c r="AQ356" i="1"/>
  <c r="AQ357" i="1"/>
  <c r="AQ358" i="1"/>
  <c r="AQ359" i="1"/>
  <c r="AQ360" i="1"/>
  <c r="AQ361" i="1"/>
  <c r="AQ362" i="1"/>
  <c r="AQ363" i="1"/>
  <c r="AQ364" i="1"/>
  <c r="AQ365" i="1"/>
  <c r="AQ367" i="1"/>
  <c r="AQ369" i="1"/>
  <c r="AQ370" i="1"/>
  <c r="AQ371" i="1"/>
  <c r="AQ372" i="1"/>
  <c r="AQ375" i="1"/>
  <c r="AQ373" i="1"/>
  <c r="AQ376" i="1"/>
  <c r="AQ374" i="1"/>
  <c r="AQ377" i="1"/>
  <c r="AQ378" i="1"/>
  <c r="AQ278" i="1"/>
  <c r="AQ223" i="1"/>
  <c r="AQ275" i="1"/>
  <c r="AQ269" i="1"/>
  <c r="AQ366" i="1"/>
  <c r="AQ368" i="1"/>
  <c r="AQ182" i="1"/>
  <c r="AQ44" i="1"/>
  <c r="AS122" i="1"/>
  <c r="AR122" i="1"/>
  <c r="AS55" i="1"/>
  <c r="AR55" i="1"/>
  <c r="AS267" i="1"/>
  <c r="AR267" i="1"/>
  <c r="AS63" i="1"/>
  <c r="AR63" i="1"/>
  <c r="AS7" i="1"/>
  <c r="AR7" i="1"/>
  <c r="AS119" i="1"/>
  <c r="AR119" i="1"/>
  <c r="AS227" i="1"/>
  <c r="AR227" i="1"/>
  <c r="AS217" i="1"/>
  <c r="AR217" i="1"/>
  <c r="AS327" i="1"/>
  <c r="AR327" i="1"/>
  <c r="AS150" i="1"/>
  <c r="AR150" i="1"/>
  <c r="AS169" i="1"/>
  <c r="AR169" i="1"/>
  <c r="AS176" i="1"/>
  <c r="AR176" i="1"/>
  <c r="AS256" i="1"/>
  <c r="AR256" i="1"/>
  <c r="AS220" i="1"/>
  <c r="AR220" i="1"/>
  <c r="AS92" i="1"/>
  <c r="AR92" i="1"/>
  <c r="AS378" i="1"/>
  <c r="AR378" i="1"/>
  <c r="AS125" i="1"/>
  <c r="AR125" i="1"/>
  <c r="AS117" i="1"/>
  <c r="AR117" i="1"/>
  <c r="AS196" i="1"/>
  <c r="AR196" i="1"/>
  <c r="AS145" i="1"/>
  <c r="AR145" i="1"/>
  <c r="AS144" i="1"/>
  <c r="AR144" i="1"/>
  <c r="AS198" i="1"/>
  <c r="AR198" i="1"/>
  <c r="AS175" i="1"/>
  <c r="AR175" i="1"/>
  <c r="AS222" i="1"/>
  <c r="AR222" i="1"/>
  <c r="AS215" i="1"/>
  <c r="AR215" i="1"/>
  <c r="AS133" i="1"/>
  <c r="AR133" i="1"/>
  <c r="AS50" i="1"/>
  <c r="AR50" i="1"/>
  <c r="AS73" i="1"/>
  <c r="AR73" i="1"/>
  <c r="AS260" i="1"/>
  <c r="AR260" i="1"/>
  <c r="AS240" i="1"/>
  <c r="AR240" i="1"/>
  <c r="AS109" i="1"/>
  <c r="AR109" i="1"/>
  <c r="AS67" i="1"/>
  <c r="AR67" i="1"/>
  <c r="AS58" i="1"/>
  <c r="AR58" i="1"/>
  <c r="AS241" i="1"/>
  <c r="AR241" i="1"/>
  <c r="AS365" i="1"/>
  <c r="AR365" i="1"/>
  <c r="AS335" i="1"/>
  <c r="AR335" i="1"/>
  <c r="AS41" i="1"/>
  <c r="AR41" i="1"/>
  <c r="AS202" i="1"/>
  <c r="AR202" i="1"/>
  <c r="AS233" i="1"/>
  <c r="AR233" i="1"/>
  <c r="AS101" i="1"/>
  <c r="AR101" i="1"/>
  <c r="AS301" i="1"/>
  <c r="AR301" i="1"/>
  <c r="AS111" i="1"/>
  <c r="AR111" i="1"/>
  <c r="AS124" i="1"/>
  <c r="AR124" i="1"/>
  <c r="AS253" i="1"/>
  <c r="AR253" i="1"/>
  <c r="AS116" i="1"/>
  <c r="AR116" i="1"/>
  <c r="AS205" i="1"/>
  <c r="AR205" i="1"/>
  <c r="AS312" i="1"/>
  <c r="AR312" i="1"/>
  <c r="AS167" i="1"/>
  <c r="AR167" i="1"/>
  <c r="AS245" i="1"/>
  <c r="AR245" i="1"/>
  <c r="AS8" i="1"/>
  <c r="AR8" i="1"/>
  <c r="AS279" i="1"/>
  <c r="AR279" i="1"/>
  <c r="AS252" i="1"/>
  <c r="AR252" i="1"/>
  <c r="AS172" i="1"/>
  <c r="AR172" i="1"/>
  <c r="AS51" i="1"/>
  <c r="AR51" i="1"/>
  <c r="AS306" i="1"/>
  <c r="AR306" i="1"/>
  <c r="AS123" i="1"/>
  <c r="AR123" i="1"/>
  <c r="AS325" i="1"/>
  <c r="AR325" i="1"/>
  <c r="AS96" i="1"/>
  <c r="AR96" i="1"/>
  <c r="AS142" i="1"/>
  <c r="AR142" i="1"/>
  <c r="AS85" i="1"/>
  <c r="AR85" i="1"/>
  <c r="AS77" i="1"/>
  <c r="AR77" i="1"/>
  <c r="AS190" i="1"/>
  <c r="AR190" i="1"/>
  <c r="AS107" i="1"/>
  <c r="AR107" i="1"/>
  <c r="AS206" i="1"/>
  <c r="AR206" i="1"/>
  <c r="AS372" i="1"/>
  <c r="AR372" i="1"/>
  <c r="AS174" i="1"/>
  <c r="AR174" i="1"/>
  <c r="AS9" i="1"/>
  <c r="AR9" i="1"/>
  <c r="AS263" i="1"/>
  <c r="AR263" i="1"/>
  <c r="AS139" i="1"/>
  <c r="AR139" i="1"/>
  <c r="AS135" i="1"/>
  <c r="AR135" i="1"/>
  <c r="AS266" i="1"/>
  <c r="AR266" i="1"/>
  <c r="AS287" i="1"/>
  <c r="AR287" i="1"/>
  <c r="AS30" i="1"/>
  <c r="AR30" i="1"/>
  <c r="AS292" i="1"/>
  <c r="AR292" i="1"/>
  <c r="AS248" i="1"/>
  <c r="AR248" i="1"/>
  <c r="AS19" i="1"/>
  <c r="AR19" i="1"/>
  <c r="AS160" i="1"/>
  <c r="AR160" i="1"/>
  <c r="AS315" i="1"/>
  <c r="AR315" i="1"/>
  <c r="AS364" i="1"/>
  <c r="AR364" i="1"/>
  <c r="AS137" i="1"/>
  <c r="AR137" i="1"/>
  <c r="AS155" i="1"/>
  <c r="AR155" i="1"/>
  <c r="AS37" i="1"/>
  <c r="AR37" i="1"/>
  <c r="AS72" i="1"/>
  <c r="AR72" i="1"/>
  <c r="AS59" i="1"/>
  <c r="AR59" i="1"/>
  <c r="AS319" i="1"/>
  <c r="AR319" i="1"/>
  <c r="AS87" i="1"/>
  <c r="AR87" i="1"/>
  <c r="AS355" i="1"/>
  <c r="AR355" i="1"/>
  <c r="AS152" i="1"/>
  <c r="AR152" i="1"/>
  <c r="AS104" i="1"/>
  <c r="AR104" i="1"/>
  <c r="AS281" i="1"/>
  <c r="AR281" i="1"/>
  <c r="AS61" i="1"/>
  <c r="AR61" i="1"/>
  <c r="AS154" i="1"/>
  <c r="AR154" i="1"/>
  <c r="AS20" i="1"/>
  <c r="AR20" i="1"/>
  <c r="AS70" i="1"/>
  <c r="AR70" i="1"/>
  <c r="AS24" i="1"/>
  <c r="AR24" i="1"/>
  <c r="AS284" i="1"/>
  <c r="AR284" i="1"/>
  <c r="AS25" i="1"/>
  <c r="AR25" i="1"/>
  <c r="AS65" i="1"/>
  <c r="AR65" i="1"/>
  <c r="AS118" i="1"/>
  <c r="AR118" i="1"/>
  <c r="AS76" i="1"/>
  <c r="AR76" i="1"/>
  <c r="AS194" i="1"/>
  <c r="AR194" i="1"/>
  <c r="AS88" i="1"/>
  <c r="AR88" i="1"/>
  <c r="AS219" i="1"/>
  <c r="AR219" i="1"/>
  <c r="AS158" i="1"/>
  <c r="AR158" i="1"/>
  <c r="AS214" i="1"/>
  <c r="AR214" i="1"/>
  <c r="AS26" i="1"/>
  <c r="AR26" i="1"/>
  <c r="AS221" i="1"/>
  <c r="AR221" i="1"/>
  <c r="AS333" i="1"/>
  <c r="AR333" i="1"/>
  <c r="AS299" i="1"/>
  <c r="AR299" i="1"/>
  <c r="AS146" i="1"/>
  <c r="AR146" i="1"/>
  <c r="AS187" i="1"/>
  <c r="AR187" i="1"/>
  <c r="AS162" i="1"/>
  <c r="AR162" i="1"/>
  <c r="AS69" i="1"/>
  <c r="AR69" i="1"/>
  <c r="AS316" i="1"/>
  <c r="AR316" i="1"/>
  <c r="AS257" i="1"/>
  <c r="AR257" i="1"/>
  <c r="AS184" i="1"/>
  <c r="AR184" i="1"/>
  <c r="AS156" i="1"/>
  <c r="AR156" i="1"/>
  <c r="AS115" i="1"/>
  <c r="AR115" i="1"/>
  <c r="AS34" i="1"/>
  <c r="AR34" i="1"/>
  <c r="AS339" i="1"/>
  <c r="AR339" i="1"/>
  <c r="AS213" i="1"/>
  <c r="AR213" i="1"/>
  <c r="AS153" i="1"/>
  <c r="AR153" i="1"/>
  <c r="AS201" i="1"/>
  <c r="AR201" i="1"/>
  <c r="AS163" i="1"/>
  <c r="AR163" i="1"/>
  <c r="AS291" i="1"/>
  <c r="AR291" i="1"/>
  <c r="AS367" i="1"/>
  <c r="AR367" i="1"/>
  <c r="AS140" i="1"/>
  <c r="AR140" i="1"/>
  <c r="AS212" i="1"/>
  <c r="AR212" i="1"/>
  <c r="AS186" i="1"/>
  <c r="AR186" i="1"/>
  <c r="AS273" i="1"/>
  <c r="AR273" i="1"/>
  <c r="AS311" i="1"/>
  <c r="AR311" i="1"/>
  <c r="AS10" i="1"/>
  <c r="AR10" i="1"/>
  <c r="AS23" i="1"/>
  <c r="AR23" i="1"/>
  <c r="AS295" i="1"/>
  <c r="AR295" i="1"/>
  <c r="AS11" i="1"/>
  <c r="AR11" i="1"/>
  <c r="AS208" i="1"/>
  <c r="AR208" i="1"/>
  <c r="AS250" i="1"/>
  <c r="AR250" i="1"/>
  <c r="AS251" i="1"/>
  <c r="AR251" i="1"/>
  <c r="AS232" i="1"/>
  <c r="AR232" i="1"/>
  <c r="AS216" i="1"/>
  <c r="AR216" i="1"/>
  <c r="AS354" i="1"/>
  <c r="AR354" i="1"/>
  <c r="AS296" i="1"/>
  <c r="AR296" i="1"/>
  <c r="AS130" i="1"/>
  <c r="AR130" i="1"/>
  <c r="AS357" i="1"/>
  <c r="AR357" i="1"/>
  <c r="AS259" i="1"/>
  <c r="AR259" i="1"/>
  <c r="AS105" i="1"/>
  <c r="AR105" i="1"/>
  <c r="AS93" i="1"/>
  <c r="AR93" i="1"/>
  <c r="AS181" i="1"/>
  <c r="AR181" i="1"/>
  <c r="AS95" i="1"/>
  <c r="AR95" i="1"/>
  <c r="AS22" i="1"/>
  <c r="AR22" i="1"/>
  <c r="AS199" i="1"/>
  <c r="AR199" i="1"/>
  <c r="AS224" i="1"/>
  <c r="AR224" i="1"/>
  <c r="AS164" i="1"/>
  <c r="AR164" i="1"/>
  <c r="AS272" i="1"/>
  <c r="AR272" i="1"/>
  <c r="AS120" i="1"/>
  <c r="AR120" i="1"/>
  <c r="AS134" i="1"/>
  <c r="AR134" i="1"/>
  <c r="AS94" i="1"/>
  <c r="AR94" i="1"/>
  <c r="AS255" i="1"/>
  <c r="AR255" i="1"/>
  <c r="AS341" i="1"/>
  <c r="AR341" i="1"/>
  <c r="AS371" i="1"/>
  <c r="AR371" i="1"/>
  <c r="AS141" i="1"/>
  <c r="AR141" i="1"/>
  <c r="AS258" i="1"/>
  <c r="AR258" i="1"/>
  <c r="AS180" i="1"/>
  <c r="AR180" i="1"/>
  <c r="AS235" i="1"/>
  <c r="AR235" i="1"/>
  <c r="AS132" i="1"/>
  <c r="AR132" i="1"/>
  <c r="AS344" i="1"/>
  <c r="AR344" i="1"/>
  <c r="AS265" i="1"/>
  <c r="AR265" i="1"/>
  <c r="AS302" i="1"/>
  <c r="AR302" i="1"/>
  <c r="AS48" i="1"/>
  <c r="AR48" i="1"/>
  <c r="AS53" i="1"/>
  <c r="AR53" i="1"/>
  <c r="AS304" i="1"/>
  <c r="AR304" i="1"/>
  <c r="AS234" i="1"/>
  <c r="AR234" i="1"/>
  <c r="AS173" i="1"/>
  <c r="AR173" i="1"/>
  <c r="AS332" i="1"/>
  <c r="AR332" i="1"/>
  <c r="AS370" i="1"/>
  <c r="AR370" i="1"/>
  <c r="AS114" i="1"/>
  <c r="AR114" i="1"/>
  <c r="AS138" i="1"/>
  <c r="AR138" i="1"/>
  <c r="AS323" i="1"/>
  <c r="AR323" i="1"/>
  <c r="AS86" i="1"/>
  <c r="AR86" i="1"/>
  <c r="AS79" i="1"/>
  <c r="AR79" i="1"/>
  <c r="AS21" i="1"/>
  <c r="AR21" i="1"/>
  <c r="AS303" i="1"/>
  <c r="AR303" i="1"/>
  <c r="AS197" i="1"/>
  <c r="AR197" i="1"/>
  <c r="AS82" i="1"/>
  <c r="AR82" i="1"/>
  <c r="AS91" i="1"/>
  <c r="AR91" i="1"/>
  <c r="AS246" i="1"/>
  <c r="AR246" i="1"/>
  <c r="AS12" i="1"/>
  <c r="AR12" i="1"/>
  <c r="AS336" i="1"/>
  <c r="AR336" i="1"/>
  <c r="AS112" i="1"/>
  <c r="AR112" i="1"/>
  <c r="AS90" i="1"/>
  <c r="AR90" i="1"/>
  <c r="AS297" i="1"/>
  <c r="AR297" i="1"/>
  <c r="AS331" i="1"/>
  <c r="AR331" i="1"/>
  <c r="AS349" i="1"/>
  <c r="AR349" i="1"/>
  <c r="AS358" i="1"/>
  <c r="AR358" i="1"/>
  <c r="AS310" i="1"/>
  <c r="AR310" i="1"/>
  <c r="AS143" i="1"/>
  <c r="AR143" i="1"/>
  <c r="AS271" i="1"/>
  <c r="AR271" i="1"/>
  <c r="AS166" i="1"/>
  <c r="AR166" i="1"/>
  <c r="AS170" i="1"/>
  <c r="AR170" i="1"/>
  <c r="AS189" i="1"/>
  <c r="AR189" i="1"/>
  <c r="AS218" i="1"/>
  <c r="AR218" i="1"/>
  <c r="AS300" i="1"/>
  <c r="AR300" i="1"/>
  <c r="AS369" i="1"/>
  <c r="AR369" i="1"/>
  <c r="AS351" i="1"/>
  <c r="AR351" i="1"/>
  <c r="AS13" i="1"/>
  <c r="AR13" i="1"/>
  <c r="AS113" i="1"/>
  <c r="AR113" i="1"/>
  <c r="AS247" i="1"/>
  <c r="AR247" i="1"/>
  <c r="AS264" i="1"/>
  <c r="AR264" i="1"/>
  <c r="AS195" i="1"/>
  <c r="AR195" i="1"/>
  <c r="AS210" i="1"/>
  <c r="AR210" i="1"/>
  <c r="AS334" i="1"/>
  <c r="AR334" i="1"/>
  <c r="AS126" i="1"/>
  <c r="AR126" i="1"/>
  <c r="AS44" i="1"/>
  <c r="AR44" i="1"/>
  <c r="AS200" i="1"/>
  <c r="AR200" i="1"/>
  <c r="AS18" i="1"/>
  <c r="AR18" i="1"/>
  <c r="AS27" i="1"/>
  <c r="AR27" i="1"/>
  <c r="AS289" i="1"/>
  <c r="AR289" i="1"/>
  <c r="AS294" i="1"/>
  <c r="AR294" i="1"/>
  <c r="AS249" i="1"/>
  <c r="AR249" i="1"/>
  <c r="AS56" i="1"/>
  <c r="AR56" i="1"/>
  <c r="AS57" i="1"/>
  <c r="AR57" i="1"/>
  <c r="AS254" i="1"/>
  <c r="AR254" i="1"/>
  <c r="AS288" i="1"/>
  <c r="AR288" i="1"/>
  <c r="AS14" i="1"/>
  <c r="AR14" i="1"/>
  <c r="AS226" i="1"/>
  <c r="AR226" i="1"/>
  <c r="AS33" i="1"/>
  <c r="AR33" i="1"/>
  <c r="AS36" i="1"/>
  <c r="AR36" i="1"/>
  <c r="AS15" i="1"/>
  <c r="AR15" i="1"/>
  <c r="AS121" i="1"/>
  <c r="AR121" i="1"/>
  <c r="AS191" i="1"/>
  <c r="AR191" i="1"/>
  <c r="AS49" i="1"/>
  <c r="AR49" i="1"/>
  <c r="AS81" i="1"/>
  <c r="AR81" i="1"/>
  <c r="AS149" i="1"/>
  <c r="AR149" i="1"/>
  <c r="AS209" i="1"/>
  <c r="AR209" i="1"/>
  <c r="AS28" i="1"/>
  <c r="AR28" i="1"/>
  <c r="AS280" i="1"/>
  <c r="AR280" i="1"/>
  <c r="AS270" i="1"/>
  <c r="AR270" i="1"/>
  <c r="AS192" i="1"/>
  <c r="AR192" i="1"/>
  <c r="AS225" i="1"/>
  <c r="AR225" i="1"/>
  <c r="AS177" i="1"/>
  <c r="AR177" i="1"/>
  <c r="AS268" i="1"/>
  <c r="AR268" i="1"/>
  <c r="AS89" i="1"/>
  <c r="AR89" i="1"/>
  <c r="AS229" i="1"/>
  <c r="AR229" i="1"/>
  <c r="AS244" i="1"/>
  <c r="AR244" i="1"/>
  <c r="AS159" i="1"/>
  <c r="AR159" i="1"/>
  <c r="AS60" i="1"/>
  <c r="AR60" i="1"/>
  <c r="AS204" i="1"/>
  <c r="AR204" i="1"/>
  <c r="AS161" i="1"/>
  <c r="AR161" i="1"/>
  <c r="AS328" i="1"/>
  <c r="AR328" i="1"/>
  <c r="AS361" i="1"/>
  <c r="AR361" i="1"/>
  <c r="AS314" i="1"/>
  <c r="AR314" i="1"/>
  <c r="AS347" i="1"/>
  <c r="AR347" i="1"/>
  <c r="AS43" i="1"/>
  <c r="AR43" i="1"/>
  <c r="AS286" i="1"/>
  <c r="AR286" i="1"/>
  <c r="AS230" i="1"/>
  <c r="AR230" i="1"/>
  <c r="AS366" i="1"/>
  <c r="AR366" i="1"/>
  <c r="AS290" i="1"/>
  <c r="AR290" i="1"/>
  <c r="AS348" i="1"/>
  <c r="AR348" i="1"/>
  <c r="AS46" i="1"/>
  <c r="AR46" i="1"/>
  <c r="AS308" i="1"/>
  <c r="AR308" i="1"/>
  <c r="AS127" i="1"/>
  <c r="AR127" i="1"/>
  <c r="AS228" i="1"/>
  <c r="AR228" i="1"/>
  <c r="AS38" i="1"/>
  <c r="AR38" i="1"/>
  <c r="AS283" i="1"/>
  <c r="AR283" i="1"/>
  <c r="AS108" i="1"/>
  <c r="AR108" i="1"/>
  <c r="AS182" i="1"/>
  <c r="AR182" i="1"/>
  <c r="AS29" i="1"/>
  <c r="AR29" i="1"/>
  <c r="AS360" i="1"/>
  <c r="AR360" i="1"/>
  <c r="AS242" i="1"/>
  <c r="AR242" i="1"/>
  <c r="AS178" i="1"/>
  <c r="AR178" i="1"/>
  <c r="AS74" i="1"/>
  <c r="AR74" i="1"/>
  <c r="AS148" i="1"/>
  <c r="AR148" i="1"/>
  <c r="AS157" i="1"/>
  <c r="AR157" i="1"/>
  <c r="AS99" i="1"/>
  <c r="AR99" i="1"/>
  <c r="AS188" i="1"/>
  <c r="AR188" i="1"/>
  <c r="AS78" i="1"/>
  <c r="AR78" i="1"/>
  <c r="AS62" i="1"/>
  <c r="AR62" i="1"/>
  <c r="AS39" i="1"/>
  <c r="AR39" i="1"/>
  <c r="AS103" i="1"/>
  <c r="AR103" i="1"/>
  <c r="AS147" i="1"/>
  <c r="AR147" i="1"/>
  <c r="AS185" i="1"/>
  <c r="AR185" i="1"/>
  <c r="AS52" i="1"/>
  <c r="AR52" i="1"/>
  <c r="AS98" i="1"/>
  <c r="AR98" i="1"/>
  <c r="AS352" i="1"/>
  <c r="AR352" i="1"/>
  <c r="AS337" i="1"/>
  <c r="AR337" i="1"/>
  <c r="AS171" i="1"/>
  <c r="AR171" i="1"/>
  <c r="AS320" i="1"/>
  <c r="AR320" i="1"/>
  <c r="AS193" i="1"/>
  <c r="AR193" i="1"/>
  <c r="AS83" i="1"/>
  <c r="AR83" i="1"/>
  <c r="AS238" i="1"/>
  <c r="AR238" i="1"/>
  <c r="AS368" i="1"/>
  <c r="AR368" i="1"/>
  <c r="AS307" i="1"/>
  <c r="AR307" i="1"/>
  <c r="AS45" i="1"/>
  <c r="AR45" i="1"/>
  <c r="AS75" i="1"/>
  <c r="AR75" i="1"/>
  <c r="AS71" i="1"/>
  <c r="AR71" i="1"/>
  <c r="AS261" i="1"/>
  <c r="AR261" i="1"/>
  <c r="AS326" i="1"/>
  <c r="AR326" i="1"/>
  <c r="AS285" i="1"/>
  <c r="AR285" i="1"/>
  <c r="AS42" i="1"/>
  <c r="AR42" i="1"/>
  <c r="AS282" i="1"/>
  <c r="AR282" i="1"/>
  <c r="AS35" i="1"/>
  <c r="AR35" i="1"/>
  <c r="AS262" i="1"/>
  <c r="AR262" i="1"/>
  <c r="AS363" i="1"/>
  <c r="AR363" i="1"/>
  <c r="AS236" i="1"/>
  <c r="AR236" i="1"/>
  <c r="AS275" i="1"/>
  <c r="AR275" i="1"/>
  <c r="AS16" i="1"/>
  <c r="AR16" i="1"/>
  <c r="AS274" i="1"/>
  <c r="AR274" i="1"/>
  <c r="AS183" i="1"/>
  <c r="AR183" i="1"/>
  <c r="AS128" i="1"/>
  <c r="AR128" i="1"/>
  <c r="AS84" i="1"/>
  <c r="AR84" i="1"/>
  <c r="AS313" i="1"/>
  <c r="AR313" i="1"/>
  <c r="AS309" i="1"/>
  <c r="AR309" i="1"/>
  <c r="AS338" i="1"/>
  <c r="AR338" i="1"/>
  <c r="AS54" i="1"/>
  <c r="AR54" i="1"/>
  <c r="AS321" i="1"/>
  <c r="AR321" i="1"/>
  <c r="AS298" i="1"/>
  <c r="AR298" i="1"/>
  <c r="AS151" i="1"/>
  <c r="AR151" i="1"/>
  <c r="AS343" i="1"/>
  <c r="AR343" i="1"/>
  <c r="AS211" i="1"/>
  <c r="AR211" i="1"/>
  <c r="AS322" i="1"/>
  <c r="AR322" i="1"/>
  <c r="AS377" i="1"/>
  <c r="AR377" i="1"/>
  <c r="AS359" i="1"/>
  <c r="AR359" i="1"/>
  <c r="AS207" i="1"/>
  <c r="AR207" i="1"/>
  <c r="AS168" i="1"/>
  <c r="AR168" i="1"/>
  <c r="AS305" i="1"/>
  <c r="AR305" i="1"/>
  <c r="AS165" i="1"/>
  <c r="AR165" i="1"/>
  <c r="AS31" i="1"/>
  <c r="AR31" i="1"/>
  <c r="AS102" i="1"/>
  <c r="AR102" i="1"/>
  <c r="AS350" i="1"/>
  <c r="AR350" i="1"/>
  <c r="AS243" i="1"/>
  <c r="AR243" i="1"/>
  <c r="AS80" i="1"/>
  <c r="AR80" i="1"/>
  <c r="AS278" i="1"/>
  <c r="AR278" i="1"/>
  <c r="AS329" i="1"/>
  <c r="AR329" i="1"/>
  <c r="AS362" i="1"/>
  <c r="AR362" i="1"/>
  <c r="AS106" i="1"/>
  <c r="AR106" i="1"/>
  <c r="AS17" i="1"/>
  <c r="AR17" i="1"/>
  <c r="AS32" i="1"/>
  <c r="AR32" i="1"/>
  <c r="AS231" i="1"/>
  <c r="AR231" i="1"/>
  <c r="AS340" i="1"/>
  <c r="AR340" i="1"/>
  <c r="AS353" i="1"/>
  <c r="AR353" i="1"/>
  <c r="AS223" i="1"/>
  <c r="AR223" i="1"/>
  <c r="AS68" i="1"/>
  <c r="AR68" i="1"/>
  <c r="AS276" i="1"/>
  <c r="AR276" i="1"/>
  <c r="AS64" i="1"/>
  <c r="AR64" i="1"/>
  <c r="AS66" i="1"/>
  <c r="AR66" i="1"/>
  <c r="AS324" i="1"/>
  <c r="AR324" i="1"/>
  <c r="AS100" i="1"/>
  <c r="AR100" i="1"/>
  <c r="AS317" i="1"/>
  <c r="AR317" i="1"/>
  <c r="AS47" i="1"/>
  <c r="AR47" i="1"/>
  <c r="AS237" i="1"/>
  <c r="AR237" i="1"/>
  <c r="AS379" i="1"/>
  <c r="AR379" i="1"/>
  <c r="AS40" i="1"/>
  <c r="AR40" i="1"/>
  <c r="AS131" i="1"/>
  <c r="AR131" i="1"/>
  <c r="AS356" i="1"/>
  <c r="AR356" i="1"/>
  <c r="AS345" i="1"/>
  <c r="AR345" i="1"/>
  <c r="AS293" i="1"/>
  <c r="AR293" i="1"/>
  <c r="AS136" i="1"/>
  <c r="AR136" i="1"/>
  <c r="AS239" i="1"/>
  <c r="AR239" i="1"/>
  <c r="AS129" i="1"/>
  <c r="AR129" i="1"/>
  <c r="AS179" i="1"/>
  <c r="AR179" i="1"/>
  <c r="AS373" i="1"/>
  <c r="AR373" i="1"/>
  <c r="AS380" i="1"/>
  <c r="AR380" i="1"/>
  <c r="AS374" i="1"/>
  <c r="AR374" i="1"/>
  <c r="AS269" i="1"/>
  <c r="AR269" i="1"/>
  <c r="AS346" i="1"/>
  <c r="AR346" i="1"/>
  <c r="AS318" i="1"/>
  <c r="AR318" i="1"/>
  <c r="AS203" i="1"/>
  <c r="AR203" i="1"/>
  <c r="AS110" i="1"/>
  <c r="AR110" i="1"/>
  <c r="AS277" i="1"/>
  <c r="AR277" i="1"/>
  <c r="AS342" i="1"/>
  <c r="AR342" i="1"/>
  <c r="AS97" i="1"/>
  <c r="AR97" i="1"/>
  <c r="AS330" i="1"/>
  <c r="AR330" i="1"/>
  <c r="AS381" i="1"/>
  <c r="AR381" i="1"/>
  <c r="AS382" i="1"/>
  <c r="AR382" i="1"/>
  <c r="AS383" i="1"/>
  <c r="AR383" i="1"/>
  <c r="AS375" i="1"/>
  <c r="AR375" i="1"/>
  <c r="AS376" i="1"/>
  <c r="AR376" i="1"/>
  <c r="AS6" i="1"/>
  <c r="AR6" i="1"/>
  <c r="M94" i="1"/>
  <c r="N94" i="1"/>
  <c r="O94" i="1"/>
  <c r="M141" i="1"/>
  <c r="N141" i="1"/>
  <c r="O141" i="1"/>
  <c r="M265" i="1"/>
  <c r="N265" i="1"/>
  <c r="O265" i="1"/>
  <c r="M246" i="1"/>
  <c r="N246" i="1"/>
  <c r="O246" i="1"/>
  <c r="M217" i="1"/>
  <c r="N217" i="1"/>
  <c r="O217" i="1"/>
  <c r="M121" i="1"/>
  <c r="N121" i="1"/>
  <c r="O121" i="1"/>
  <c r="M327" i="1"/>
  <c r="N327" i="1"/>
  <c r="O327" i="1"/>
  <c r="M108" i="1"/>
  <c r="N108" i="1"/>
  <c r="O108" i="1"/>
  <c r="P381" i="1"/>
  <c r="Q381" i="1"/>
  <c r="R381" i="1"/>
  <c r="M381" i="1"/>
  <c r="N381" i="1"/>
  <c r="O381" i="1"/>
  <c r="M150" i="1"/>
  <c r="N150" i="1"/>
  <c r="O150" i="1"/>
  <c r="M23" i="1"/>
  <c r="N23" i="1"/>
  <c r="O23" i="1"/>
  <c r="M169" i="1"/>
  <c r="N169" i="1"/>
  <c r="O169" i="1"/>
  <c r="M176" i="1"/>
  <c r="N176" i="1"/>
  <c r="O176" i="1"/>
  <c r="M38" i="1"/>
  <c r="N38" i="1"/>
  <c r="O38" i="1"/>
  <c r="M256" i="1"/>
  <c r="N256" i="1"/>
  <c r="O256" i="1"/>
  <c r="M220" i="1"/>
  <c r="N220" i="1"/>
  <c r="O220" i="1"/>
  <c r="M89" i="1"/>
  <c r="N89" i="1"/>
  <c r="O89" i="1"/>
  <c r="M56" i="1"/>
  <c r="N56" i="1"/>
  <c r="O56" i="1"/>
  <c r="M92" i="1"/>
  <c r="N92" i="1"/>
  <c r="O92" i="1"/>
  <c r="M185" i="1"/>
  <c r="N185" i="1"/>
  <c r="O185" i="1"/>
  <c r="M378" i="1"/>
  <c r="N378" i="1"/>
  <c r="O378" i="1"/>
  <c r="M273" i="1"/>
  <c r="N273" i="1"/>
  <c r="O273" i="1"/>
  <c r="M125" i="1"/>
  <c r="N125" i="1"/>
  <c r="O125" i="1"/>
  <c r="M255" i="1"/>
  <c r="N255" i="1"/>
  <c r="O255" i="1"/>
  <c r="M117" i="1"/>
  <c r="N117" i="1"/>
  <c r="O117" i="1"/>
  <c r="M196" i="1"/>
  <c r="N196" i="1"/>
  <c r="O196" i="1"/>
  <c r="M57" i="1"/>
  <c r="N57" i="1"/>
  <c r="O57" i="1"/>
  <c r="M145" i="1"/>
  <c r="N145" i="1"/>
  <c r="O145" i="1"/>
  <c r="M144" i="1"/>
  <c r="N144" i="1"/>
  <c r="O144" i="1"/>
  <c r="M198" i="1"/>
  <c r="N198" i="1"/>
  <c r="O198" i="1"/>
  <c r="M175" i="1"/>
  <c r="N175" i="1"/>
  <c r="O175" i="1"/>
  <c r="M304" i="1"/>
  <c r="N304" i="1"/>
  <c r="O304" i="1"/>
  <c r="M323" i="1"/>
  <c r="N323" i="1"/>
  <c r="O323" i="1"/>
  <c r="P382" i="1"/>
  <c r="Q382" i="1"/>
  <c r="R382" i="1"/>
  <c r="M382" i="1"/>
  <c r="N382" i="1"/>
  <c r="O382" i="1"/>
  <c r="M222" i="1"/>
  <c r="N222" i="1"/>
  <c r="O222" i="1"/>
  <c r="M215" i="1"/>
  <c r="N215" i="1"/>
  <c r="O215" i="1"/>
  <c r="M133" i="1"/>
  <c r="N133" i="1"/>
  <c r="O133" i="1"/>
  <c r="M50" i="1"/>
  <c r="N50" i="1"/>
  <c r="O50" i="1"/>
  <c r="M180" i="1"/>
  <c r="N180" i="1"/>
  <c r="O180" i="1"/>
  <c r="M73" i="1"/>
  <c r="N73" i="1"/>
  <c r="O73" i="1"/>
  <c r="M260" i="1"/>
  <c r="N260" i="1"/>
  <c r="O260" i="1"/>
  <c r="M240" i="1"/>
  <c r="N240" i="1"/>
  <c r="O240" i="1"/>
  <c r="M109" i="1"/>
  <c r="N109" i="1"/>
  <c r="O109" i="1"/>
  <c r="M299" i="1"/>
  <c r="N299" i="1"/>
  <c r="O299" i="1"/>
  <c r="M14" i="1"/>
  <c r="N14" i="1"/>
  <c r="O14" i="1"/>
  <c r="M67" i="1"/>
  <c r="N67" i="1"/>
  <c r="O67" i="1"/>
  <c r="M58" i="1"/>
  <c r="N58" i="1"/>
  <c r="O58" i="1"/>
  <c r="M241" i="1"/>
  <c r="N241" i="1"/>
  <c r="O241" i="1"/>
  <c r="M361" i="1"/>
  <c r="N361" i="1"/>
  <c r="O361" i="1"/>
  <c r="M250" i="1"/>
  <c r="N250" i="1"/>
  <c r="O250" i="1"/>
  <c r="M13" i="1"/>
  <c r="N13" i="1"/>
  <c r="O13" i="1"/>
  <c r="M115" i="1"/>
  <c r="N115" i="1"/>
  <c r="O115" i="1"/>
  <c r="M103" i="1"/>
  <c r="N103" i="1"/>
  <c r="O103" i="1"/>
  <c r="M27" i="1"/>
  <c r="N27" i="1"/>
  <c r="O27" i="1"/>
  <c r="M365" i="1"/>
  <c r="N365" i="1"/>
  <c r="O365" i="1"/>
  <c r="M232" i="1"/>
  <c r="N232" i="1"/>
  <c r="O232" i="1"/>
  <c r="M297" i="1"/>
  <c r="N297" i="1"/>
  <c r="O297" i="1"/>
  <c r="M335" i="1"/>
  <c r="N335" i="1"/>
  <c r="O335" i="1"/>
  <c r="P383" i="1"/>
  <c r="Q383" i="1"/>
  <c r="R383" i="1"/>
  <c r="M383" i="1"/>
  <c r="N383" i="1"/>
  <c r="O383" i="1"/>
  <c r="M257" i="1"/>
  <c r="N257" i="1"/>
  <c r="O257" i="1"/>
  <c r="M162" i="1"/>
  <c r="N162" i="1"/>
  <c r="O162" i="1"/>
  <c r="M187" i="1"/>
  <c r="N187" i="1"/>
  <c r="O187" i="1"/>
  <c r="M80" i="1"/>
  <c r="N80" i="1"/>
  <c r="O80" i="1"/>
  <c r="M165" i="1"/>
  <c r="N165" i="1"/>
  <c r="O165" i="1"/>
  <c r="M204" i="1"/>
  <c r="N204" i="1"/>
  <c r="O204" i="1"/>
  <c r="M41" i="1"/>
  <c r="N41" i="1"/>
  <c r="O41" i="1"/>
  <c r="M216" i="1"/>
  <c r="N216" i="1"/>
  <c r="O216" i="1"/>
  <c r="M202" i="1"/>
  <c r="N202" i="1"/>
  <c r="O202" i="1"/>
  <c r="M134" i="1"/>
  <c r="N134" i="1"/>
  <c r="O134" i="1"/>
  <c r="M128" i="1"/>
  <c r="N128" i="1"/>
  <c r="O128" i="1"/>
  <c r="M358" i="1"/>
  <c r="N358" i="1"/>
  <c r="O358" i="1"/>
  <c r="M151" i="1"/>
  <c r="N151" i="1"/>
  <c r="O151" i="1"/>
  <c r="M233" i="1"/>
  <c r="N233" i="1"/>
  <c r="O233" i="1"/>
  <c r="M101" i="1"/>
  <c r="N101" i="1"/>
  <c r="O101" i="1"/>
  <c r="M354" i="1"/>
  <c r="N354" i="1"/>
  <c r="O354" i="1"/>
  <c r="M229" i="1"/>
  <c r="N229" i="1"/>
  <c r="O229" i="1"/>
  <c r="M11" i="1"/>
  <c r="N11" i="1"/>
  <c r="O11" i="1"/>
  <c r="M138" i="1"/>
  <c r="N138" i="1"/>
  <c r="O138" i="1"/>
  <c r="M301" i="1"/>
  <c r="N301" i="1"/>
  <c r="O301" i="1"/>
  <c r="M368" i="1"/>
  <c r="N368" i="1"/>
  <c r="O368" i="1"/>
  <c r="M290" i="1"/>
  <c r="N290" i="1"/>
  <c r="O290" i="1"/>
  <c r="M29" i="1"/>
  <c r="N29" i="1"/>
  <c r="O29" i="1"/>
  <c r="M130" i="1"/>
  <c r="N130" i="1"/>
  <c r="O130" i="1"/>
  <c r="M166" i="1"/>
  <c r="N166" i="1"/>
  <c r="O166" i="1"/>
  <c r="M111" i="1"/>
  <c r="N111" i="1"/>
  <c r="O111" i="1"/>
  <c r="M231" i="1"/>
  <c r="N231" i="1"/>
  <c r="O231" i="1"/>
  <c r="M300" i="1"/>
  <c r="N300" i="1"/>
  <c r="O300" i="1"/>
  <c r="M62" i="1"/>
  <c r="N62" i="1"/>
  <c r="O62" i="1"/>
  <c r="M124" i="1"/>
  <c r="N124" i="1"/>
  <c r="O124" i="1"/>
  <c r="M36" i="1"/>
  <c r="N36" i="1"/>
  <c r="O36" i="1"/>
  <c r="M253" i="1"/>
  <c r="N253" i="1"/>
  <c r="O253" i="1"/>
  <c r="M116" i="1"/>
  <c r="N116" i="1"/>
  <c r="O116" i="1"/>
  <c r="M18" i="1"/>
  <c r="N18" i="1"/>
  <c r="O18" i="1"/>
  <c r="M320" i="1"/>
  <c r="N320" i="1"/>
  <c r="O320" i="1"/>
  <c r="M205" i="1"/>
  <c r="N205" i="1"/>
  <c r="O205" i="1"/>
  <c r="M71" i="1"/>
  <c r="N71" i="1"/>
  <c r="O71" i="1"/>
  <c r="M312" i="1"/>
  <c r="N312" i="1"/>
  <c r="O312" i="1"/>
  <c r="M207" i="1"/>
  <c r="N207" i="1"/>
  <c r="O207" i="1"/>
  <c r="M184" i="1"/>
  <c r="N184" i="1"/>
  <c r="O184" i="1"/>
  <c r="M167" i="1"/>
  <c r="N167" i="1"/>
  <c r="O167" i="1"/>
  <c r="M245" i="1"/>
  <c r="N245" i="1"/>
  <c r="O245" i="1"/>
  <c r="M362" i="1"/>
  <c r="N362" i="1"/>
  <c r="O362" i="1"/>
  <c r="M8" i="1"/>
  <c r="N8" i="1"/>
  <c r="O8" i="1"/>
  <c r="M279" i="1"/>
  <c r="N279" i="1"/>
  <c r="O279" i="1"/>
  <c r="M252" i="1"/>
  <c r="N252" i="1"/>
  <c r="O252" i="1"/>
  <c r="M359" i="1"/>
  <c r="N359" i="1"/>
  <c r="O359" i="1"/>
  <c r="M210" i="1"/>
  <c r="N210" i="1"/>
  <c r="O210" i="1"/>
  <c r="M291" i="1"/>
  <c r="N291" i="1"/>
  <c r="O291" i="1"/>
  <c r="M212" i="1"/>
  <c r="N212" i="1"/>
  <c r="O212" i="1"/>
  <c r="M44" i="1"/>
  <c r="N44" i="1"/>
  <c r="O44" i="1"/>
  <c r="M172" i="1"/>
  <c r="N172" i="1"/>
  <c r="O172" i="1"/>
  <c r="M193" i="1"/>
  <c r="N193" i="1"/>
  <c r="O193" i="1"/>
  <c r="M329" i="1"/>
  <c r="N329" i="1"/>
  <c r="O329" i="1"/>
  <c r="M349" i="1"/>
  <c r="N349" i="1"/>
  <c r="O349" i="1"/>
  <c r="M39" i="1"/>
  <c r="N39" i="1"/>
  <c r="O39" i="1"/>
  <c r="M238" i="1"/>
  <c r="N238" i="1"/>
  <c r="O238" i="1"/>
  <c r="M334" i="1"/>
  <c r="N334" i="1"/>
  <c r="O334" i="1"/>
  <c r="M95" i="1"/>
  <c r="N95" i="1"/>
  <c r="O95" i="1"/>
  <c r="M337" i="1"/>
  <c r="N337" i="1"/>
  <c r="O337" i="1"/>
  <c r="M102" i="1"/>
  <c r="N102" i="1"/>
  <c r="O102" i="1"/>
  <c r="M31" i="1"/>
  <c r="N31" i="1"/>
  <c r="O31" i="1"/>
  <c r="M259" i="1"/>
  <c r="N259" i="1"/>
  <c r="O259" i="1"/>
  <c r="M178" i="1"/>
  <c r="N178" i="1"/>
  <c r="O178" i="1"/>
  <c r="M343" i="1"/>
  <c r="N343" i="1"/>
  <c r="O343" i="1"/>
  <c r="M363" i="1"/>
  <c r="N363" i="1"/>
  <c r="O363" i="1"/>
  <c r="M208" i="1"/>
  <c r="N208" i="1"/>
  <c r="O208" i="1"/>
  <c r="M51" i="1"/>
  <c r="N51" i="1"/>
  <c r="O51" i="1"/>
  <c r="M275" i="1"/>
  <c r="N275" i="1"/>
  <c r="O275" i="1"/>
  <c r="M306" i="1"/>
  <c r="N306" i="1"/>
  <c r="O306" i="1"/>
  <c r="M86" i="1"/>
  <c r="N86" i="1"/>
  <c r="O86" i="1"/>
  <c r="M345" i="1"/>
  <c r="N345" i="1"/>
  <c r="O345" i="1"/>
  <c r="M22" i="1"/>
  <c r="N22" i="1"/>
  <c r="O22" i="1"/>
  <c r="M371" i="1"/>
  <c r="N371" i="1"/>
  <c r="O371" i="1"/>
  <c r="M123" i="1"/>
  <c r="N123" i="1"/>
  <c r="O123" i="1"/>
  <c r="M303" i="1"/>
  <c r="N303" i="1"/>
  <c r="O303" i="1"/>
  <c r="M325" i="1"/>
  <c r="N325" i="1"/>
  <c r="O325" i="1"/>
  <c r="M49" i="1"/>
  <c r="N49" i="1"/>
  <c r="O49" i="1"/>
  <c r="M157" i="1"/>
  <c r="N157" i="1"/>
  <c r="O157" i="1"/>
  <c r="M126" i="1"/>
  <c r="N126" i="1"/>
  <c r="O126" i="1"/>
  <c r="M96" i="1"/>
  <c r="N96" i="1"/>
  <c r="O96" i="1"/>
  <c r="M15" i="1"/>
  <c r="N15" i="1"/>
  <c r="O15" i="1"/>
  <c r="M247" i="1"/>
  <c r="N247" i="1"/>
  <c r="O247" i="1"/>
  <c r="M168" i="1"/>
  <c r="N168" i="1"/>
  <c r="O168" i="1"/>
  <c r="M142" i="1"/>
  <c r="N142" i="1"/>
  <c r="O142" i="1"/>
  <c r="M237" i="1"/>
  <c r="N237" i="1"/>
  <c r="O237" i="1"/>
  <c r="M161" i="1"/>
  <c r="N161" i="1"/>
  <c r="O161" i="1"/>
  <c r="M85" i="1"/>
  <c r="N85" i="1"/>
  <c r="O85" i="1"/>
  <c r="M98" i="1"/>
  <c r="N98" i="1"/>
  <c r="O98" i="1"/>
  <c r="M352" i="1"/>
  <c r="N352" i="1"/>
  <c r="O352" i="1"/>
  <c r="M77" i="1"/>
  <c r="N77" i="1"/>
  <c r="O77" i="1"/>
  <c r="M357" i="1"/>
  <c r="N357" i="1"/>
  <c r="O357" i="1"/>
  <c r="M66" i="1"/>
  <c r="N66" i="1"/>
  <c r="O66" i="1"/>
  <c r="M48" i="1"/>
  <c r="N48" i="1"/>
  <c r="O48" i="1"/>
  <c r="M377" i="1"/>
  <c r="N377" i="1"/>
  <c r="O377" i="1"/>
  <c r="M173" i="1"/>
  <c r="N173" i="1"/>
  <c r="O173" i="1"/>
  <c r="M114" i="1"/>
  <c r="N114" i="1"/>
  <c r="O114" i="1"/>
  <c r="M310" i="1"/>
  <c r="N310" i="1"/>
  <c r="O310" i="1"/>
  <c r="M307" i="1"/>
  <c r="N307" i="1"/>
  <c r="O307" i="1"/>
  <c r="M64" i="1"/>
  <c r="N64" i="1"/>
  <c r="O64" i="1"/>
  <c r="M190" i="1"/>
  <c r="N190" i="1"/>
  <c r="O190" i="1"/>
  <c r="M107" i="1"/>
  <c r="N107" i="1"/>
  <c r="O107" i="1"/>
  <c r="M206" i="1"/>
  <c r="N206" i="1"/>
  <c r="O206" i="1"/>
  <c r="M324" i="1"/>
  <c r="N324" i="1"/>
  <c r="O324" i="1"/>
  <c r="M322" i="1"/>
  <c r="N322" i="1"/>
  <c r="O322" i="1"/>
  <c r="M211" i="1"/>
  <c r="N211" i="1"/>
  <c r="O211" i="1"/>
  <c r="M90" i="1"/>
  <c r="N90" i="1"/>
  <c r="O90" i="1"/>
  <c r="M52" i="1"/>
  <c r="N52" i="1"/>
  <c r="O52" i="1"/>
  <c r="M127" i="1"/>
  <c r="N127" i="1"/>
  <c r="O127" i="1"/>
  <c r="M156" i="1"/>
  <c r="N156" i="1"/>
  <c r="O156" i="1"/>
  <c r="M159" i="1"/>
  <c r="N159" i="1"/>
  <c r="O159" i="1"/>
  <c r="M351" i="1"/>
  <c r="N351" i="1"/>
  <c r="O351" i="1"/>
  <c r="M234" i="1"/>
  <c r="N234" i="1"/>
  <c r="O234" i="1"/>
  <c r="M372" i="1"/>
  <c r="N372" i="1"/>
  <c r="O372" i="1"/>
  <c r="M326" i="1"/>
  <c r="N326" i="1"/>
  <c r="O326" i="1"/>
  <c r="M81" i="1"/>
  <c r="N81" i="1"/>
  <c r="O81" i="1"/>
  <c r="M174" i="1"/>
  <c r="N174" i="1"/>
  <c r="O174" i="1"/>
  <c r="M309" i="1"/>
  <c r="N309" i="1"/>
  <c r="O309" i="1"/>
  <c r="M9" i="1"/>
  <c r="N9" i="1"/>
  <c r="O9" i="1"/>
  <c r="M344" i="1"/>
  <c r="N344" i="1"/>
  <c r="O344" i="1"/>
  <c r="M336" i="1"/>
  <c r="N336" i="1"/>
  <c r="O336" i="1"/>
  <c r="M239" i="1"/>
  <c r="N239" i="1"/>
  <c r="O239" i="1"/>
  <c r="M263" i="1"/>
  <c r="N263" i="1"/>
  <c r="O263" i="1"/>
  <c r="M139" i="1"/>
  <c r="N139" i="1"/>
  <c r="O139" i="1"/>
  <c r="M135" i="1"/>
  <c r="N135" i="1"/>
  <c r="O135" i="1"/>
  <c r="M266" i="1"/>
  <c r="N266" i="1"/>
  <c r="O266" i="1"/>
  <c r="M91" i="1"/>
  <c r="N91" i="1"/>
  <c r="O91" i="1"/>
  <c r="M53" i="1"/>
  <c r="N53" i="1"/>
  <c r="O53" i="1"/>
  <c r="M262" i="1"/>
  <c r="N262" i="1"/>
  <c r="O262" i="1"/>
  <c r="M26" i="1"/>
  <c r="N26" i="1"/>
  <c r="O26" i="1"/>
  <c r="M84" i="1"/>
  <c r="N84" i="1"/>
  <c r="O84" i="1"/>
  <c r="M213" i="1"/>
  <c r="N213" i="1"/>
  <c r="O213" i="1"/>
  <c r="M272" i="1"/>
  <c r="N272" i="1"/>
  <c r="O272" i="1"/>
  <c r="M254" i="1"/>
  <c r="N254" i="1"/>
  <c r="O254" i="1"/>
  <c r="M339" i="1"/>
  <c r="N339" i="1"/>
  <c r="O339" i="1"/>
  <c r="M331" i="1"/>
  <c r="N331" i="1"/>
  <c r="O331" i="1"/>
  <c r="P375" i="1"/>
  <c r="Q375" i="1"/>
  <c r="R375" i="1"/>
  <c r="M375" i="1"/>
  <c r="N375" i="1"/>
  <c r="O375" i="1"/>
  <c r="M311" i="1"/>
  <c r="N311" i="1"/>
  <c r="O311" i="1"/>
  <c r="M287" i="1"/>
  <c r="N287" i="1"/>
  <c r="O287" i="1"/>
  <c r="M223" i="1"/>
  <c r="N223" i="1"/>
  <c r="O223" i="1"/>
  <c r="M280" i="1"/>
  <c r="N280" i="1"/>
  <c r="O280" i="1"/>
  <c r="M164" i="1"/>
  <c r="N164" i="1"/>
  <c r="O164" i="1"/>
  <c r="M30" i="1"/>
  <c r="N30" i="1"/>
  <c r="O30" i="1"/>
  <c r="M292" i="1"/>
  <c r="N292" i="1"/>
  <c r="O292" i="1"/>
  <c r="M136" i="1"/>
  <c r="N136" i="1"/>
  <c r="O136" i="1"/>
  <c r="M235" i="1"/>
  <c r="N235" i="1"/>
  <c r="O235" i="1"/>
  <c r="M34" i="1"/>
  <c r="N34" i="1"/>
  <c r="O34" i="1"/>
  <c r="M332" i="1"/>
  <c r="N332" i="1"/>
  <c r="O332" i="1"/>
  <c r="M248" i="1"/>
  <c r="N248" i="1"/>
  <c r="O248" i="1"/>
  <c r="M105" i="1"/>
  <c r="N105" i="1"/>
  <c r="O105" i="1"/>
  <c r="M99" i="1"/>
  <c r="N99" i="1"/>
  <c r="O99" i="1"/>
  <c r="M341" i="1"/>
  <c r="N341" i="1"/>
  <c r="O341" i="1"/>
  <c r="M143" i="1"/>
  <c r="N143" i="1"/>
  <c r="O143" i="1"/>
  <c r="M16" i="1"/>
  <c r="N16" i="1"/>
  <c r="O16" i="1"/>
  <c r="M19" i="1"/>
  <c r="N19" i="1"/>
  <c r="O19" i="1"/>
  <c r="M274" i="1"/>
  <c r="N274" i="1"/>
  <c r="O274" i="1"/>
  <c r="M181" i="1"/>
  <c r="N181" i="1"/>
  <c r="O181" i="1"/>
  <c r="M160" i="1"/>
  <c r="N160" i="1"/>
  <c r="O160" i="1"/>
  <c r="M314" i="1"/>
  <c r="N314" i="1"/>
  <c r="O314" i="1"/>
  <c r="M251" i="1"/>
  <c r="N251" i="1"/>
  <c r="O251" i="1"/>
  <c r="M286" i="1"/>
  <c r="N286" i="1"/>
  <c r="O286" i="1"/>
  <c r="M68" i="1"/>
  <c r="N68" i="1"/>
  <c r="O68" i="1"/>
  <c r="M315" i="1"/>
  <c r="N315" i="1"/>
  <c r="O315" i="1"/>
  <c r="M276" i="1"/>
  <c r="N276" i="1"/>
  <c r="O276" i="1"/>
  <c r="M226" i="1"/>
  <c r="N226" i="1"/>
  <c r="O226" i="1"/>
  <c r="M21" i="1"/>
  <c r="N21" i="1"/>
  <c r="O21" i="1"/>
  <c r="M74" i="1"/>
  <c r="N74" i="1"/>
  <c r="O74" i="1"/>
  <c r="M106" i="1"/>
  <c r="N106" i="1"/>
  <c r="O106" i="1"/>
  <c r="M364" i="1"/>
  <c r="N364" i="1"/>
  <c r="O364" i="1"/>
  <c r="M100" i="1"/>
  <c r="N100" i="1"/>
  <c r="O100" i="1"/>
  <c r="M113" i="1"/>
  <c r="N113" i="1"/>
  <c r="O113" i="1"/>
  <c r="M137" i="1"/>
  <c r="N137" i="1"/>
  <c r="O137" i="1"/>
  <c r="M155" i="1"/>
  <c r="N155" i="1"/>
  <c r="O155" i="1"/>
  <c r="M37" i="1"/>
  <c r="N37" i="1"/>
  <c r="O37" i="1"/>
  <c r="M93" i="1"/>
  <c r="N93" i="1"/>
  <c r="O93" i="1"/>
  <c r="M79" i="1"/>
  <c r="N79" i="1"/>
  <c r="O79" i="1"/>
  <c r="M42" i="1"/>
  <c r="N42" i="1"/>
  <c r="O42" i="1"/>
  <c r="P379" i="1"/>
  <c r="Q379" i="1"/>
  <c r="R379" i="1"/>
  <c r="M379" i="1"/>
  <c r="N379" i="1"/>
  <c r="O379" i="1"/>
  <c r="M72" i="1"/>
  <c r="N72" i="1"/>
  <c r="O72" i="1"/>
  <c r="M278" i="1"/>
  <c r="N278" i="1"/>
  <c r="O278" i="1"/>
  <c r="M59" i="1"/>
  <c r="N59" i="1"/>
  <c r="O59" i="1"/>
  <c r="M10" i="1"/>
  <c r="N10" i="1"/>
  <c r="O10" i="1"/>
  <c r="M189" i="1"/>
  <c r="N189" i="1"/>
  <c r="O189" i="1"/>
  <c r="M298" i="1"/>
  <c r="N298" i="1"/>
  <c r="O298" i="1"/>
  <c r="M319" i="1"/>
  <c r="N319" i="1"/>
  <c r="O319" i="1"/>
  <c r="M60" i="1"/>
  <c r="N60" i="1"/>
  <c r="O60" i="1"/>
  <c r="M148" i="1"/>
  <c r="N148" i="1"/>
  <c r="O148" i="1"/>
  <c r="M186" i="1"/>
  <c r="N186" i="1"/>
  <c r="O186" i="1"/>
  <c r="M40" i="1"/>
  <c r="N40" i="1"/>
  <c r="O40" i="1"/>
  <c r="M110" i="1"/>
  <c r="N110" i="1"/>
  <c r="O110" i="1"/>
  <c r="M270" i="1"/>
  <c r="N270" i="1"/>
  <c r="O270" i="1"/>
  <c r="M295" i="1"/>
  <c r="N295" i="1"/>
  <c r="O295" i="1"/>
  <c r="M316" i="1"/>
  <c r="N316" i="1"/>
  <c r="O316" i="1"/>
  <c r="M283" i="1"/>
  <c r="N283" i="1"/>
  <c r="O283" i="1"/>
  <c r="M369" i="1"/>
  <c r="N369" i="1"/>
  <c r="O369" i="1"/>
  <c r="M43" i="1"/>
  <c r="N43" i="1"/>
  <c r="O43" i="1"/>
  <c r="M367" i="1"/>
  <c r="N367" i="1"/>
  <c r="O367" i="1"/>
  <c r="M132" i="1"/>
  <c r="N132" i="1"/>
  <c r="O132" i="1"/>
  <c r="M28" i="1"/>
  <c r="N28" i="1"/>
  <c r="O28" i="1"/>
  <c r="M218" i="1"/>
  <c r="N218" i="1"/>
  <c r="O218" i="1"/>
  <c r="M342" i="1"/>
  <c r="N342" i="1"/>
  <c r="O342" i="1"/>
  <c r="M182" i="1"/>
  <c r="N182" i="1"/>
  <c r="O182" i="1"/>
  <c r="M328" i="1"/>
  <c r="N328" i="1"/>
  <c r="O328" i="1"/>
  <c r="M35" i="1"/>
  <c r="N35" i="1"/>
  <c r="O35" i="1"/>
  <c r="M333" i="1"/>
  <c r="N333" i="1"/>
  <c r="O333" i="1"/>
  <c r="M243" i="1"/>
  <c r="N243" i="1"/>
  <c r="O243" i="1"/>
  <c r="M261" i="1"/>
  <c r="N261" i="1"/>
  <c r="O261" i="1"/>
  <c r="M258" i="1"/>
  <c r="N258" i="1"/>
  <c r="O258" i="1"/>
  <c r="M230" i="1"/>
  <c r="N230" i="1"/>
  <c r="O230" i="1"/>
  <c r="M360" i="1"/>
  <c r="N360" i="1"/>
  <c r="O360" i="1"/>
  <c r="M221" i="1"/>
  <c r="N221" i="1"/>
  <c r="O221" i="1"/>
  <c r="M313" i="1"/>
  <c r="N313" i="1"/>
  <c r="O313" i="1"/>
  <c r="M264" i="1"/>
  <c r="N264" i="1"/>
  <c r="O264" i="1"/>
  <c r="M321" i="1"/>
  <c r="N321" i="1"/>
  <c r="O321" i="1"/>
  <c r="M224" i="1"/>
  <c r="N224" i="1"/>
  <c r="O224" i="1"/>
  <c r="M87" i="1"/>
  <c r="N87" i="1"/>
  <c r="O87" i="1"/>
  <c r="M294" i="1"/>
  <c r="N294" i="1"/>
  <c r="O294" i="1"/>
  <c r="M355" i="1"/>
  <c r="N355" i="1"/>
  <c r="O355" i="1"/>
  <c r="M152" i="1"/>
  <c r="N152" i="1"/>
  <c r="O152" i="1"/>
  <c r="M195" i="1"/>
  <c r="N195" i="1"/>
  <c r="O195" i="1"/>
  <c r="M104" i="1"/>
  <c r="N104" i="1"/>
  <c r="O104" i="1"/>
  <c r="M153" i="1"/>
  <c r="N153" i="1"/>
  <c r="O153" i="1"/>
  <c r="M281" i="1"/>
  <c r="N281" i="1"/>
  <c r="O281" i="1"/>
  <c r="M317" i="1"/>
  <c r="N317" i="1"/>
  <c r="O317" i="1"/>
  <c r="M61" i="1"/>
  <c r="N61" i="1"/>
  <c r="O61" i="1"/>
  <c r="M350" i="1"/>
  <c r="N350" i="1"/>
  <c r="O350" i="1"/>
  <c r="M78" i="1"/>
  <c r="N78" i="1"/>
  <c r="O78" i="1"/>
  <c r="M348" i="1"/>
  <c r="N348" i="1"/>
  <c r="O348" i="1"/>
  <c r="M147" i="1"/>
  <c r="N147" i="1"/>
  <c r="O147" i="1"/>
  <c r="M192" i="1"/>
  <c r="N192" i="1"/>
  <c r="O192" i="1"/>
  <c r="M32" i="1"/>
  <c r="N32" i="1"/>
  <c r="O32" i="1"/>
  <c r="M244" i="1"/>
  <c r="N244" i="1"/>
  <c r="O244" i="1"/>
  <c r="M228" i="1"/>
  <c r="N228" i="1"/>
  <c r="O228" i="1"/>
  <c r="M268" i="1"/>
  <c r="N268" i="1"/>
  <c r="O268" i="1"/>
  <c r="M203" i="1"/>
  <c r="N203" i="1"/>
  <c r="O203" i="1"/>
  <c r="M346" i="1"/>
  <c r="N346" i="1"/>
  <c r="O346" i="1"/>
  <c r="M370" i="1"/>
  <c r="N370" i="1"/>
  <c r="O370" i="1"/>
  <c r="M177" i="1"/>
  <c r="N177" i="1"/>
  <c r="O177" i="1"/>
  <c r="M112" i="1"/>
  <c r="N112" i="1"/>
  <c r="O112" i="1"/>
  <c r="M154" i="1"/>
  <c r="N154" i="1"/>
  <c r="O154" i="1"/>
  <c r="M20" i="1"/>
  <c r="N20" i="1"/>
  <c r="O20" i="1"/>
  <c r="M47" i="1"/>
  <c r="N47" i="1"/>
  <c r="O47" i="1"/>
  <c r="M199" i="1"/>
  <c r="N199" i="1"/>
  <c r="O199" i="1"/>
  <c r="M201" i="1"/>
  <c r="N201" i="1"/>
  <c r="O201" i="1"/>
  <c r="M214" i="1"/>
  <c r="N214" i="1"/>
  <c r="O214" i="1"/>
  <c r="M330" i="1"/>
  <c r="N330" i="1"/>
  <c r="O330" i="1"/>
  <c r="M308" i="1"/>
  <c r="N308" i="1"/>
  <c r="O308" i="1"/>
  <c r="M305" i="1"/>
  <c r="N305" i="1"/>
  <c r="O305" i="1"/>
  <c r="M70" i="1"/>
  <c r="N70" i="1"/>
  <c r="O70" i="1"/>
  <c r="P373" i="1"/>
  <c r="Q373" i="1"/>
  <c r="R373" i="1"/>
  <c r="M373" i="1"/>
  <c r="N373" i="1"/>
  <c r="O373" i="1"/>
  <c r="M366" i="1"/>
  <c r="N366" i="1"/>
  <c r="O366" i="1"/>
  <c r="M353" i="1"/>
  <c r="N353" i="1"/>
  <c r="O353" i="1"/>
  <c r="M302" i="1"/>
  <c r="N302" i="1"/>
  <c r="O302" i="1"/>
  <c r="M24" i="1"/>
  <c r="N24" i="1"/>
  <c r="O24" i="1"/>
  <c r="M284" i="1"/>
  <c r="N284" i="1"/>
  <c r="O284" i="1"/>
  <c r="M293" i="1"/>
  <c r="N293" i="1"/>
  <c r="O293" i="1"/>
  <c r="P380" i="1"/>
  <c r="Q380" i="1"/>
  <c r="R380" i="1"/>
  <c r="M380" i="1"/>
  <c r="N380" i="1"/>
  <c r="O380" i="1"/>
  <c r="M318" i="1"/>
  <c r="N318" i="1"/>
  <c r="O318" i="1"/>
  <c r="M25" i="1"/>
  <c r="N25" i="1"/>
  <c r="O25" i="1"/>
  <c r="M69" i="1"/>
  <c r="N69" i="1"/>
  <c r="O69" i="1"/>
  <c r="M131" i="1"/>
  <c r="N131" i="1"/>
  <c r="O131" i="1"/>
  <c r="M12" i="1"/>
  <c r="N12" i="1"/>
  <c r="O12" i="1"/>
  <c r="M33" i="1"/>
  <c r="N33" i="1"/>
  <c r="O33" i="1"/>
  <c r="P374" i="1"/>
  <c r="Q374" i="1"/>
  <c r="R374" i="1"/>
  <c r="M374" i="1"/>
  <c r="N374" i="1"/>
  <c r="O374" i="1"/>
  <c r="M65" i="1"/>
  <c r="N65" i="1"/>
  <c r="O65" i="1"/>
  <c r="M118" i="1"/>
  <c r="N118" i="1"/>
  <c r="O118" i="1"/>
  <c r="M120" i="1"/>
  <c r="N120" i="1"/>
  <c r="O120" i="1"/>
  <c r="M269" i="1"/>
  <c r="N269" i="1"/>
  <c r="O269" i="1"/>
  <c r="M76" i="1"/>
  <c r="N76" i="1"/>
  <c r="O76" i="1"/>
  <c r="M83" i="1"/>
  <c r="N83" i="1"/>
  <c r="O83" i="1"/>
  <c r="M146" i="1"/>
  <c r="N146" i="1"/>
  <c r="O146" i="1"/>
  <c r="M54" i="1"/>
  <c r="N54" i="1"/>
  <c r="O54" i="1"/>
  <c r="M296" i="1"/>
  <c r="N296" i="1"/>
  <c r="O296" i="1"/>
  <c r="M170" i="1"/>
  <c r="N170" i="1"/>
  <c r="O170" i="1"/>
  <c r="M97" i="1"/>
  <c r="N97" i="1"/>
  <c r="O97" i="1"/>
  <c r="M356" i="1"/>
  <c r="N356" i="1"/>
  <c r="O356" i="1"/>
  <c r="M179" i="1"/>
  <c r="N179" i="1"/>
  <c r="O179" i="1"/>
  <c r="M225" i="1"/>
  <c r="N225" i="1"/>
  <c r="O225" i="1"/>
  <c r="M340" i="1"/>
  <c r="N340" i="1"/>
  <c r="O340" i="1"/>
  <c r="M236" i="1"/>
  <c r="N236" i="1"/>
  <c r="O236" i="1"/>
  <c r="M46" i="1"/>
  <c r="N46" i="1"/>
  <c r="O46" i="1"/>
  <c r="M194" i="1"/>
  <c r="N194" i="1"/>
  <c r="O194" i="1"/>
  <c r="M338" i="1"/>
  <c r="N338" i="1"/>
  <c r="O338" i="1"/>
  <c r="M183" i="1"/>
  <c r="N183" i="1"/>
  <c r="O183" i="1"/>
  <c r="M200" i="1"/>
  <c r="N200" i="1"/>
  <c r="O200" i="1"/>
  <c r="P376" i="1"/>
  <c r="Q376" i="1"/>
  <c r="R376" i="1"/>
  <c r="M376" i="1"/>
  <c r="N376" i="1"/>
  <c r="O376" i="1"/>
  <c r="M289" i="1"/>
  <c r="N289" i="1"/>
  <c r="O289" i="1"/>
  <c r="M277" i="1"/>
  <c r="N277" i="1"/>
  <c r="O277" i="1"/>
  <c r="M88" i="1"/>
  <c r="N88" i="1"/>
  <c r="O88" i="1"/>
  <c r="M45" i="1"/>
  <c r="N45" i="1"/>
  <c r="O45" i="1"/>
  <c r="M209" i="1"/>
  <c r="N209" i="1"/>
  <c r="O209" i="1"/>
  <c r="M191" i="1"/>
  <c r="N191" i="1"/>
  <c r="O191" i="1"/>
  <c r="M197" i="1"/>
  <c r="N197" i="1"/>
  <c r="O197" i="1"/>
  <c r="M219" i="1"/>
  <c r="N219" i="1"/>
  <c r="O219" i="1"/>
  <c r="M158" i="1"/>
  <c r="N158" i="1"/>
  <c r="O158" i="1"/>
  <c r="M129" i="1"/>
  <c r="N129" i="1"/>
  <c r="O129" i="1"/>
  <c r="M227" i="1"/>
  <c r="N227" i="1"/>
  <c r="O227" i="1"/>
  <c r="M63" i="1"/>
  <c r="N63" i="1"/>
  <c r="O63" i="1"/>
  <c r="M122" i="1"/>
  <c r="N122" i="1"/>
  <c r="O122" i="1"/>
  <c r="M7" i="1"/>
  <c r="N7" i="1"/>
  <c r="O7" i="1"/>
  <c r="M82" i="1"/>
  <c r="N82" i="1"/>
  <c r="O82" i="1"/>
  <c r="M119" i="1"/>
  <c r="N119" i="1"/>
  <c r="O119" i="1"/>
  <c r="M288" i="1"/>
  <c r="N288" i="1"/>
  <c r="O288" i="1"/>
  <c r="M163" i="1"/>
  <c r="N163" i="1"/>
  <c r="O163" i="1"/>
  <c r="M149" i="1"/>
  <c r="N149" i="1"/>
  <c r="O149" i="1"/>
  <c r="M271" i="1"/>
  <c r="N271" i="1"/>
  <c r="O271" i="1"/>
  <c r="M249" i="1"/>
  <c r="N249" i="1"/>
  <c r="O249" i="1"/>
  <c r="M347" i="1"/>
  <c r="N347" i="1"/>
  <c r="O347" i="1"/>
  <c r="M242" i="1"/>
  <c r="N242" i="1"/>
  <c r="O242" i="1"/>
  <c r="M188" i="1"/>
  <c r="N188" i="1"/>
  <c r="O188" i="1"/>
  <c r="M75" i="1"/>
  <c r="N75" i="1"/>
  <c r="O75" i="1"/>
  <c r="M285" i="1"/>
  <c r="N285" i="1"/>
  <c r="O285" i="1"/>
  <c r="M17" i="1"/>
  <c r="N17" i="1"/>
  <c r="O17" i="1"/>
  <c r="M282" i="1"/>
  <c r="N282" i="1"/>
  <c r="O282" i="1"/>
  <c r="M171" i="1"/>
  <c r="N171" i="1"/>
  <c r="O171" i="1"/>
  <c r="M140" i="1"/>
  <c r="N140" i="1"/>
  <c r="O140" i="1"/>
  <c r="M55" i="1"/>
  <c r="N55" i="1"/>
  <c r="O55" i="1"/>
  <c r="M267" i="1"/>
  <c r="N267" i="1"/>
  <c r="O267" i="1"/>
  <c r="M6" i="1"/>
  <c r="N6" i="1"/>
  <c r="O6" i="1"/>
  <c r="BL175" i="1"/>
  <c r="BM175" i="1"/>
  <c r="BN175" i="1"/>
  <c r="BO175" i="1"/>
  <c r="BP175" i="1"/>
  <c r="BQ175" i="1"/>
  <c r="BR175" i="1"/>
  <c r="BS175" i="1"/>
  <c r="BT175" i="1"/>
  <c r="BL155" i="1"/>
  <c r="BM155" i="1"/>
  <c r="BN155" i="1"/>
  <c r="BO155" i="1"/>
  <c r="BP155" i="1"/>
  <c r="BQ155" i="1"/>
  <c r="BR155" i="1"/>
  <c r="BS155" i="1"/>
  <c r="BT155" i="1"/>
  <c r="BL116" i="1"/>
  <c r="BM116" i="1"/>
  <c r="BN116" i="1"/>
  <c r="BO116" i="1"/>
  <c r="BP116" i="1"/>
  <c r="BQ116" i="1"/>
  <c r="BR116" i="1"/>
  <c r="BS116" i="1"/>
  <c r="BT116" i="1"/>
  <c r="BL176" i="1"/>
  <c r="BM176" i="1"/>
  <c r="BN176" i="1"/>
  <c r="BO176" i="1"/>
  <c r="BP176" i="1"/>
  <c r="BQ176" i="1"/>
  <c r="BR176" i="1"/>
  <c r="BS176" i="1"/>
  <c r="BT176" i="1"/>
  <c r="BL133" i="1"/>
  <c r="BM133" i="1"/>
  <c r="BN133" i="1"/>
  <c r="BO133" i="1"/>
  <c r="BP133" i="1"/>
  <c r="BQ133" i="1"/>
  <c r="BR133" i="1"/>
  <c r="BS133" i="1"/>
  <c r="BT133" i="1"/>
  <c r="BL50" i="1"/>
  <c r="BM50" i="1"/>
  <c r="BN50" i="1"/>
  <c r="BO50" i="1"/>
  <c r="BP50" i="1"/>
  <c r="BQ50" i="1"/>
  <c r="BR50" i="1"/>
  <c r="BS50" i="1"/>
  <c r="BT50" i="1"/>
  <c r="BL205" i="1"/>
  <c r="BM205" i="1"/>
  <c r="BN205" i="1"/>
  <c r="BO205" i="1"/>
  <c r="BP205" i="1"/>
  <c r="BQ205" i="1"/>
  <c r="BR205" i="1"/>
  <c r="BS205" i="1"/>
  <c r="BT205" i="1"/>
  <c r="BL65" i="1"/>
  <c r="BM65" i="1"/>
  <c r="BN65" i="1"/>
  <c r="BO65" i="1"/>
  <c r="BP65" i="1"/>
  <c r="BQ65" i="1"/>
  <c r="BR65" i="1"/>
  <c r="BS65" i="1"/>
  <c r="BT65" i="1"/>
  <c r="BL365" i="1"/>
  <c r="BM365" i="1"/>
  <c r="BN365" i="1"/>
  <c r="BO365" i="1"/>
  <c r="BP365" i="1"/>
  <c r="BQ365" i="1"/>
  <c r="BR365" i="1"/>
  <c r="BS365" i="1"/>
  <c r="BT365" i="1"/>
  <c r="BL301" i="1"/>
  <c r="BM301" i="1"/>
  <c r="BN301" i="1"/>
  <c r="BO301" i="1"/>
  <c r="BP301" i="1"/>
  <c r="BQ301" i="1"/>
  <c r="BR301" i="1"/>
  <c r="BS301" i="1"/>
  <c r="BT301" i="1"/>
  <c r="BL76" i="1"/>
  <c r="BM76" i="1"/>
  <c r="BN76" i="1"/>
  <c r="BO76" i="1"/>
  <c r="BP76" i="1"/>
  <c r="BQ76" i="1"/>
  <c r="BR76" i="1"/>
  <c r="BS76" i="1"/>
  <c r="BT76" i="1"/>
  <c r="BL202" i="1"/>
  <c r="BM202" i="1"/>
  <c r="BN202" i="1"/>
  <c r="BO202" i="1"/>
  <c r="BP202" i="1"/>
  <c r="BQ202" i="1"/>
  <c r="BR202" i="1"/>
  <c r="BS202" i="1"/>
  <c r="BT202" i="1"/>
  <c r="BL109" i="1"/>
  <c r="BM109" i="1"/>
  <c r="BN109" i="1"/>
  <c r="BO109" i="1"/>
  <c r="BP109" i="1"/>
  <c r="BQ109" i="1"/>
  <c r="BR109" i="1"/>
  <c r="BS109" i="1"/>
  <c r="BT109" i="1"/>
  <c r="BL190" i="1"/>
  <c r="BM190" i="1"/>
  <c r="BN190" i="1"/>
  <c r="BO190" i="1"/>
  <c r="BP190" i="1"/>
  <c r="BQ190" i="1"/>
  <c r="BR190" i="1"/>
  <c r="BS190" i="1"/>
  <c r="BT190" i="1"/>
  <c r="BL139" i="1"/>
  <c r="BM139" i="1"/>
  <c r="BN139" i="1"/>
  <c r="BO139" i="1"/>
  <c r="BP139" i="1"/>
  <c r="BQ139" i="1"/>
  <c r="BR139" i="1"/>
  <c r="BS139" i="1"/>
  <c r="BT139" i="1"/>
  <c r="BL8" i="1"/>
  <c r="BM8" i="1"/>
  <c r="BN8" i="1"/>
  <c r="BO8" i="1"/>
  <c r="BP8" i="1"/>
  <c r="BQ8" i="1"/>
  <c r="BR8" i="1"/>
  <c r="BS8" i="1"/>
  <c r="BT8" i="1"/>
  <c r="BL85" i="1"/>
  <c r="BM85" i="1"/>
  <c r="BN85" i="1"/>
  <c r="BO85" i="1"/>
  <c r="BP85" i="1"/>
  <c r="BQ85" i="1"/>
  <c r="BR85" i="1"/>
  <c r="BS85" i="1"/>
  <c r="BT85" i="1"/>
  <c r="BL61" i="1"/>
  <c r="BM61" i="1"/>
  <c r="BN61" i="1"/>
  <c r="BO61" i="1"/>
  <c r="BP61" i="1"/>
  <c r="BQ61" i="1"/>
  <c r="BR61" i="1"/>
  <c r="BS61" i="1"/>
  <c r="BT61" i="1"/>
  <c r="BL122" i="1"/>
  <c r="BM122" i="1"/>
  <c r="BN122" i="1"/>
  <c r="BO122" i="1"/>
  <c r="BP122" i="1"/>
  <c r="BQ122" i="1"/>
  <c r="BR122" i="1"/>
  <c r="BS122" i="1"/>
  <c r="BT122" i="1"/>
  <c r="BL7" i="1"/>
  <c r="BM7" i="1"/>
  <c r="BN7" i="1"/>
  <c r="BO7" i="1"/>
  <c r="BP7" i="1"/>
  <c r="BQ7" i="1"/>
  <c r="BR7" i="1"/>
  <c r="BS7" i="1"/>
  <c r="BT7" i="1"/>
  <c r="BL9" i="1"/>
  <c r="BM9" i="1"/>
  <c r="BN9" i="1"/>
  <c r="BO9" i="1"/>
  <c r="BP9" i="1"/>
  <c r="BQ9" i="1"/>
  <c r="BR9" i="1"/>
  <c r="BS9" i="1"/>
  <c r="BT9" i="1"/>
  <c r="BL119" i="1"/>
  <c r="BM119" i="1"/>
  <c r="BN119" i="1"/>
  <c r="BO119" i="1"/>
  <c r="BP119" i="1"/>
  <c r="BQ119" i="1"/>
  <c r="BR119" i="1"/>
  <c r="BS119" i="1"/>
  <c r="BT119" i="1"/>
  <c r="BL88" i="1"/>
  <c r="BM88" i="1"/>
  <c r="BN88" i="1"/>
  <c r="BO88" i="1"/>
  <c r="BP88" i="1"/>
  <c r="BQ88" i="1"/>
  <c r="BR88" i="1"/>
  <c r="BS88" i="1"/>
  <c r="BT88" i="1"/>
  <c r="BL355" i="1"/>
  <c r="BM355" i="1"/>
  <c r="BN355" i="1"/>
  <c r="BO355" i="1"/>
  <c r="BP355" i="1"/>
  <c r="BQ355" i="1"/>
  <c r="BR355" i="1"/>
  <c r="BS355" i="1"/>
  <c r="BT355" i="1"/>
  <c r="BL184" i="1"/>
  <c r="BM184" i="1"/>
  <c r="BN184" i="1"/>
  <c r="BO184" i="1"/>
  <c r="BP184" i="1"/>
  <c r="BQ184" i="1"/>
  <c r="BR184" i="1"/>
  <c r="BS184" i="1"/>
  <c r="BT184" i="1"/>
  <c r="BL156" i="1"/>
  <c r="BM156" i="1"/>
  <c r="BN156" i="1"/>
  <c r="BO156" i="1"/>
  <c r="BP156" i="1"/>
  <c r="BQ156" i="1"/>
  <c r="BR156" i="1"/>
  <c r="BS156" i="1"/>
  <c r="BT156" i="1"/>
  <c r="BL10" i="1"/>
  <c r="BM10" i="1"/>
  <c r="BN10" i="1"/>
  <c r="BO10" i="1"/>
  <c r="BP10" i="1"/>
  <c r="BQ10" i="1"/>
  <c r="BR10" i="1"/>
  <c r="BS10" i="1"/>
  <c r="BT10" i="1"/>
  <c r="BL11" i="1"/>
  <c r="BM11" i="1"/>
  <c r="BN11" i="1"/>
  <c r="BO11" i="1"/>
  <c r="BP11" i="1"/>
  <c r="BQ11" i="1"/>
  <c r="BR11" i="1"/>
  <c r="BS11" i="1"/>
  <c r="BT11" i="1"/>
  <c r="BL93" i="1"/>
  <c r="BM93" i="1"/>
  <c r="BN93" i="1"/>
  <c r="BO93" i="1"/>
  <c r="BP93" i="1"/>
  <c r="BQ93" i="1"/>
  <c r="BR93" i="1"/>
  <c r="BS93" i="1"/>
  <c r="BT93" i="1"/>
  <c r="BL95" i="1"/>
  <c r="BM95" i="1"/>
  <c r="BN95" i="1"/>
  <c r="BO95" i="1"/>
  <c r="BP95" i="1"/>
  <c r="BQ95" i="1"/>
  <c r="BR95" i="1"/>
  <c r="BS95" i="1"/>
  <c r="BT95" i="1"/>
  <c r="BL134" i="1"/>
  <c r="BM134" i="1"/>
  <c r="BN134" i="1"/>
  <c r="BO134" i="1"/>
  <c r="BP134" i="1"/>
  <c r="BQ134" i="1"/>
  <c r="BR134" i="1"/>
  <c r="BS134" i="1"/>
  <c r="BT134" i="1"/>
  <c r="BL94" i="1"/>
  <c r="BM94" i="1"/>
  <c r="BN94" i="1"/>
  <c r="BO94" i="1"/>
  <c r="BP94" i="1"/>
  <c r="BQ94" i="1"/>
  <c r="BR94" i="1"/>
  <c r="BS94" i="1"/>
  <c r="BT94" i="1"/>
  <c r="BL53" i="1"/>
  <c r="BM53" i="1"/>
  <c r="BN53" i="1"/>
  <c r="BO53" i="1"/>
  <c r="BP53" i="1"/>
  <c r="BQ53" i="1"/>
  <c r="BR53" i="1"/>
  <c r="BS53" i="1"/>
  <c r="BT53" i="1"/>
  <c r="BL91" i="1"/>
  <c r="BM91" i="1"/>
  <c r="BN91" i="1"/>
  <c r="BO91" i="1"/>
  <c r="BP91" i="1"/>
  <c r="BQ91" i="1"/>
  <c r="BR91" i="1"/>
  <c r="BS91" i="1"/>
  <c r="BT91" i="1"/>
  <c r="BL12" i="1"/>
  <c r="BM12" i="1"/>
  <c r="BN12" i="1"/>
  <c r="BO12" i="1"/>
  <c r="BP12" i="1"/>
  <c r="BQ12" i="1"/>
  <c r="BR12" i="1"/>
  <c r="BS12" i="1"/>
  <c r="BT12" i="1"/>
  <c r="BL90" i="1"/>
  <c r="BM90" i="1"/>
  <c r="BN90" i="1"/>
  <c r="BO90" i="1"/>
  <c r="BP90" i="1"/>
  <c r="BQ90" i="1"/>
  <c r="BR90" i="1"/>
  <c r="BS90" i="1"/>
  <c r="BT90" i="1"/>
  <c r="BL13" i="1"/>
  <c r="BM13" i="1"/>
  <c r="BN13" i="1"/>
  <c r="BO13" i="1"/>
  <c r="BP13" i="1"/>
  <c r="BQ13" i="1"/>
  <c r="BR13" i="1"/>
  <c r="BS13" i="1"/>
  <c r="BT13" i="1"/>
  <c r="BL14" i="1"/>
  <c r="BM14" i="1"/>
  <c r="BN14" i="1"/>
  <c r="BO14" i="1"/>
  <c r="BP14" i="1"/>
  <c r="BQ14" i="1"/>
  <c r="BR14" i="1"/>
  <c r="BS14" i="1"/>
  <c r="BT14" i="1"/>
  <c r="BL15" i="1"/>
  <c r="BM15" i="1"/>
  <c r="BN15" i="1"/>
  <c r="BO15" i="1"/>
  <c r="BP15" i="1"/>
  <c r="BQ15" i="1"/>
  <c r="BR15" i="1"/>
  <c r="BS15" i="1"/>
  <c r="BT15" i="1"/>
  <c r="BL16" i="1"/>
  <c r="BM16" i="1"/>
  <c r="BN16" i="1"/>
  <c r="BO16" i="1"/>
  <c r="BP16" i="1"/>
  <c r="BQ16" i="1"/>
  <c r="BR16" i="1"/>
  <c r="BS16" i="1"/>
  <c r="BT16" i="1"/>
  <c r="BL17" i="1"/>
  <c r="BM17" i="1"/>
  <c r="BN17" i="1"/>
  <c r="BO17" i="1"/>
  <c r="BP17" i="1"/>
  <c r="BQ17" i="1"/>
  <c r="BR17" i="1"/>
  <c r="BS17" i="1"/>
  <c r="BT17" i="1"/>
  <c r="BL146" i="1"/>
  <c r="BM146" i="1"/>
  <c r="BN146" i="1"/>
  <c r="BO146" i="1"/>
  <c r="BP146" i="1"/>
  <c r="BQ146" i="1"/>
  <c r="BR146" i="1"/>
  <c r="BS146" i="1"/>
  <c r="BT146" i="1"/>
  <c r="BL18" i="1"/>
  <c r="BM18" i="1"/>
  <c r="BN18" i="1"/>
  <c r="BO18" i="1"/>
  <c r="BP18" i="1"/>
  <c r="BQ18" i="1"/>
  <c r="BR18" i="1"/>
  <c r="BS18" i="1"/>
  <c r="BT18" i="1"/>
  <c r="BL167" i="1"/>
  <c r="BM167" i="1"/>
  <c r="BN167" i="1"/>
  <c r="BO167" i="1"/>
  <c r="BP167" i="1"/>
  <c r="BQ167" i="1"/>
  <c r="BR167" i="1"/>
  <c r="BS167" i="1"/>
  <c r="BT167" i="1"/>
  <c r="BL260" i="1"/>
  <c r="BM260" i="1"/>
  <c r="BN260" i="1"/>
  <c r="BO260" i="1"/>
  <c r="BP260" i="1"/>
  <c r="BQ260" i="1"/>
  <c r="BR260" i="1"/>
  <c r="BS260" i="1"/>
  <c r="BT260" i="1"/>
  <c r="BL160" i="1"/>
  <c r="BM160" i="1"/>
  <c r="BN160" i="1"/>
  <c r="BO160" i="1"/>
  <c r="BP160" i="1"/>
  <c r="BQ160" i="1"/>
  <c r="BR160" i="1"/>
  <c r="BS160" i="1"/>
  <c r="BT160" i="1"/>
  <c r="BL143" i="1"/>
  <c r="BM143" i="1"/>
  <c r="BN143" i="1"/>
  <c r="BO143" i="1"/>
  <c r="BP143" i="1"/>
  <c r="BQ143" i="1"/>
  <c r="BR143" i="1"/>
  <c r="BS143" i="1"/>
  <c r="BT143" i="1"/>
  <c r="BL59" i="1"/>
  <c r="BM59" i="1"/>
  <c r="BN59" i="1"/>
  <c r="BO59" i="1"/>
  <c r="BP59" i="1"/>
  <c r="BQ59" i="1"/>
  <c r="BR59" i="1"/>
  <c r="BS59" i="1"/>
  <c r="BT59" i="1"/>
  <c r="BL142" i="1"/>
  <c r="BM142" i="1"/>
  <c r="BN142" i="1"/>
  <c r="BO142" i="1"/>
  <c r="BP142" i="1"/>
  <c r="BQ142" i="1"/>
  <c r="BR142" i="1"/>
  <c r="BS142" i="1"/>
  <c r="BT142" i="1"/>
  <c r="BL158" i="1"/>
  <c r="BM158" i="1"/>
  <c r="BN158" i="1"/>
  <c r="BO158" i="1"/>
  <c r="BP158" i="1"/>
  <c r="BQ158" i="1"/>
  <c r="BR158" i="1"/>
  <c r="BS158" i="1"/>
  <c r="BT158" i="1"/>
  <c r="BL264" i="1"/>
  <c r="BM264" i="1"/>
  <c r="BN264" i="1"/>
  <c r="BO264" i="1"/>
  <c r="BP264" i="1"/>
  <c r="BQ264" i="1"/>
  <c r="BR264" i="1"/>
  <c r="BS264" i="1"/>
  <c r="BT264" i="1"/>
  <c r="BL246" i="1"/>
  <c r="BM246" i="1"/>
  <c r="BN246" i="1"/>
  <c r="BO246" i="1"/>
  <c r="BP246" i="1"/>
  <c r="BQ246" i="1"/>
  <c r="BR246" i="1"/>
  <c r="BS246" i="1"/>
  <c r="BT246" i="1"/>
  <c r="BL126" i="1"/>
  <c r="BM126" i="1"/>
  <c r="BN126" i="1"/>
  <c r="BO126" i="1"/>
  <c r="BP126" i="1"/>
  <c r="BQ126" i="1"/>
  <c r="BR126" i="1"/>
  <c r="BS126" i="1"/>
  <c r="BT126" i="1"/>
  <c r="BL174" i="1"/>
  <c r="BM174" i="1"/>
  <c r="BN174" i="1"/>
  <c r="BO174" i="1"/>
  <c r="BP174" i="1"/>
  <c r="BQ174" i="1"/>
  <c r="BR174" i="1"/>
  <c r="BS174" i="1"/>
  <c r="BT174" i="1"/>
  <c r="BL19" i="1"/>
  <c r="BM19" i="1"/>
  <c r="BN19" i="1"/>
  <c r="BO19" i="1"/>
  <c r="BP19" i="1"/>
  <c r="BQ19" i="1"/>
  <c r="BR19" i="1"/>
  <c r="BS19" i="1"/>
  <c r="BT19" i="1"/>
  <c r="BL378" i="1"/>
  <c r="BM378" i="1"/>
  <c r="BN378" i="1"/>
  <c r="BO378" i="1"/>
  <c r="BP378" i="1"/>
  <c r="BQ378" i="1"/>
  <c r="BR378" i="1"/>
  <c r="BS378" i="1"/>
  <c r="BT378" i="1"/>
  <c r="BL20" i="1"/>
  <c r="BM20" i="1"/>
  <c r="BN20" i="1"/>
  <c r="BO20" i="1"/>
  <c r="BP20" i="1"/>
  <c r="BQ20" i="1"/>
  <c r="BR20" i="1"/>
  <c r="BS20" i="1"/>
  <c r="BT20" i="1"/>
  <c r="BL21" i="1"/>
  <c r="BM21" i="1"/>
  <c r="BN21" i="1"/>
  <c r="BO21" i="1"/>
  <c r="BP21" i="1"/>
  <c r="BQ21" i="1"/>
  <c r="BR21" i="1"/>
  <c r="BS21" i="1"/>
  <c r="BT21" i="1"/>
  <c r="BL63" i="1"/>
  <c r="BM63" i="1"/>
  <c r="BN63" i="1"/>
  <c r="BO63" i="1"/>
  <c r="BP63" i="1"/>
  <c r="BQ63" i="1"/>
  <c r="BR63" i="1"/>
  <c r="BS63" i="1"/>
  <c r="BT63" i="1"/>
  <c r="BL22" i="1"/>
  <c r="BM22" i="1"/>
  <c r="BN22" i="1"/>
  <c r="BO22" i="1"/>
  <c r="BP22" i="1"/>
  <c r="BQ22" i="1"/>
  <c r="BR22" i="1"/>
  <c r="BS22" i="1"/>
  <c r="BT22" i="1"/>
  <c r="BL172" i="1"/>
  <c r="BM172" i="1"/>
  <c r="BN172" i="1"/>
  <c r="BO172" i="1"/>
  <c r="BP172" i="1"/>
  <c r="BQ172" i="1"/>
  <c r="BR172" i="1"/>
  <c r="BS172" i="1"/>
  <c r="BT172" i="1"/>
  <c r="BL219" i="1"/>
  <c r="BM219" i="1"/>
  <c r="BN219" i="1"/>
  <c r="BO219" i="1"/>
  <c r="BP219" i="1"/>
  <c r="BQ219" i="1"/>
  <c r="BR219" i="1"/>
  <c r="BS219" i="1"/>
  <c r="BT219" i="1"/>
  <c r="BL367" i="1"/>
  <c r="BM367" i="1"/>
  <c r="BN367" i="1"/>
  <c r="BO367" i="1"/>
  <c r="BP367" i="1"/>
  <c r="BQ367" i="1"/>
  <c r="BR367" i="1"/>
  <c r="BS367" i="1"/>
  <c r="BT367" i="1"/>
  <c r="BL333" i="1"/>
  <c r="BM333" i="1"/>
  <c r="BN333" i="1"/>
  <c r="BO333" i="1"/>
  <c r="BP333" i="1"/>
  <c r="BQ333" i="1"/>
  <c r="BR333" i="1"/>
  <c r="BS333" i="1"/>
  <c r="BT333" i="1"/>
  <c r="BL267" i="1"/>
  <c r="BM267" i="1"/>
  <c r="BN267" i="1"/>
  <c r="BO267" i="1"/>
  <c r="BP267" i="1"/>
  <c r="BQ267" i="1"/>
  <c r="BR267" i="1"/>
  <c r="BS267" i="1"/>
  <c r="BT267" i="1"/>
  <c r="BL154" i="1"/>
  <c r="BM154" i="1"/>
  <c r="BN154" i="1"/>
  <c r="BO154" i="1"/>
  <c r="BP154" i="1"/>
  <c r="BQ154" i="1"/>
  <c r="BR154" i="1"/>
  <c r="BS154" i="1"/>
  <c r="BT154" i="1"/>
  <c r="BL234" i="1"/>
  <c r="BM234" i="1"/>
  <c r="BN234" i="1"/>
  <c r="BO234" i="1"/>
  <c r="BP234" i="1"/>
  <c r="BQ234" i="1"/>
  <c r="BR234" i="1"/>
  <c r="BS234" i="1"/>
  <c r="BT234" i="1"/>
  <c r="BL74" i="1"/>
  <c r="BM74" i="1"/>
  <c r="BN74" i="1"/>
  <c r="BO74" i="1"/>
  <c r="BP74" i="1"/>
  <c r="BQ74" i="1"/>
  <c r="BR74" i="1"/>
  <c r="BS74" i="1"/>
  <c r="BT74" i="1"/>
  <c r="BL23" i="1"/>
  <c r="BM23" i="1"/>
  <c r="BN23" i="1"/>
  <c r="BO23" i="1"/>
  <c r="BP23" i="1"/>
  <c r="BQ23" i="1"/>
  <c r="BR23" i="1"/>
  <c r="BS23" i="1"/>
  <c r="BT23" i="1"/>
  <c r="BL221" i="1"/>
  <c r="BM221" i="1"/>
  <c r="BN221" i="1"/>
  <c r="BO221" i="1"/>
  <c r="BP221" i="1"/>
  <c r="BQ221" i="1"/>
  <c r="BR221" i="1"/>
  <c r="BS221" i="1"/>
  <c r="BT221" i="1"/>
  <c r="BL370" i="1"/>
  <c r="BM370" i="1"/>
  <c r="BN370" i="1"/>
  <c r="BO370" i="1"/>
  <c r="BP370" i="1"/>
  <c r="BQ370" i="1"/>
  <c r="BR370" i="1"/>
  <c r="BS370" i="1"/>
  <c r="BT370" i="1"/>
  <c r="BL24" i="1"/>
  <c r="BM24" i="1"/>
  <c r="BN24" i="1"/>
  <c r="BO24" i="1"/>
  <c r="BP24" i="1"/>
  <c r="BQ24" i="1"/>
  <c r="BR24" i="1"/>
  <c r="BS24" i="1"/>
  <c r="BT24" i="1"/>
  <c r="BL372" i="1"/>
  <c r="BM372" i="1"/>
  <c r="BN372" i="1"/>
  <c r="BO372" i="1"/>
  <c r="BP372" i="1"/>
  <c r="BQ372" i="1"/>
  <c r="BR372" i="1"/>
  <c r="BS372" i="1"/>
  <c r="BT372" i="1"/>
  <c r="BL214" i="1"/>
  <c r="BM214" i="1"/>
  <c r="BN214" i="1"/>
  <c r="BO214" i="1"/>
  <c r="BP214" i="1"/>
  <c r="BQ214" i="1"/>
  <c r="BR214" i="1"/>
  <c r="BS214" i="1"/>
  <c r="BT214" i="1"/>
  <c r="BL113" i="1"/>
  <c r="BM113" i="1"/>
  <c r="BN113" i="1"/>
  <c r="BO113" i="1"/>
  <c r="BP113" i="1"/>
  <c r="BQ113" i="1"/>
  <c r="BR113" i="1"/>
  <c r="BS113" i="1"/>
  <c r="BT113" i="1"/>
  <c r="BL287" i="1"/>
  <c r="BM287" i="1"/>
  <c r="BN287" i="1"/>
  <c r="BO287" i="1"/>
  <c r="BP287" i="1"/>
  <c r="BQ287" i="1"/>
  <c r="BR287" i="1"/>
  <c r="BS287" i="1"/>
  <c r="BT287" i="1"/>
  <c r="BL135" i="1"/>
  <c r="BM135" i="1"/>
  <c r="BN135" i="1"/>
  <c r="BO135" i="1"/>
  <c r="BP135" i="1"/>
  <c r="BQ135" i="1"/>
  <c r="BR135" i="1"/>
  <c r="BS135" i="1"/>
  <c r="BT135" i="1"/>
  <c r="BL25" i="1"/>
  <c r="BM25" i="1"/>
  <c r="BN25" i="1"/>
  <c r="BO25" i="1"/>
  <c r="BP25" i="1"/>
  <c r="BQ25" i="1"/>
  <c r="BR25" i="1"/>
  <c r="BS25" i="1"/>
  <c r="BT25" i="1"/>
  <c r="BL302" i="1"/>
  <c r="BM302" i="1"/>
  <c r="BN302" i="1"/>
  <c r="BO302" i="1"/>
  <c r="BP302" i="1"/>
  <c r="BQ302" i="1"/>
  <c r="BR302" i="1"/>
  <c r="BS302" i="1"/>
  <c r="BT302" i="1"/>
  <c r="BL286" i="1"/>
  <c r="BM286" i="1"/>
  <c r="BN286" i="1"/>
  <c r="BO286" i="1"/>
  <c r="BP286" i="1"/>
  <c r="BQ286" i="1"/>
  <c r="BR286" i="1"/>
  <c r="BS286" i="1"/>
  <c r="BT286" i="1"/>
  <c r="BL117" i="1"/>
  <c r="BM117" i="1"/>
  <c r="BN117" i="1"/>
  <c r="BO117" i="1"/>
  <c r="BP117" i="1"/>
  <c r="BQ117" i="1"/>
  <c r="BR117" i="1"/>
  <c r="BS117" i="1"/>
  <c r="BT117" i="1"/>
  <c r="BL101" i="1"/>
  <c r="BM101" i="1"/>
  <c r="BN101" i="1"/>
  <c r="BO101" i="1"/>
  <c r="BP101" i="1"/>
  <c r="BQ101" i="1"/>
  <c r="BR101" i="1"/>
  <c r="BS101" i="1"/>
  <c r="BT101" i="1"/>
  <c r="BL201" i="1"/>
  <c r="BM201" i="1"/>
  <c r="BN201" i="1"/>
  <c r="BO201" i="1"/>
  <c r="BP201" i="1"/>
  <c r="BQ201" i="1"/>
  <c r="BR201" i="1"/>
  <c r="BS201" i="1"/>
  <c r="BT201" i="1"/>
  <c r="BL166" i="1"/>
  <c r="BM166" i="1"/>
  <c r="BN166" i="1"/>
  <c r="BO166" i="1"/>
  <c r="BP166" i="1"/>
  <c r="BQ166" i="1"/>
  <c r="BR166" i="1"/>
  <c r="BS166" i="1"/>
  <c r="BT166" i="1"/>
  <c r="BL274" i="1"/>
  <c r="BM274" i="1"/>
  <c r="BN274" i="1"/>
  <c r="BO274" i="1"/>
  <c r="BP274" i="1"/>
  <c r="BQ274" i="1"/>
  <c r="BR274" i="1"/>
  <c r="BS274" i="1"/>
  <c r="BT274" i="1"/>
  <c r="BL222" i="1"/>
  <c r="BM222" i="1"/>
  <c r="BN222" i="1"/>
  <c r="BO222" i="1"/>
  <c r="BP222" i="1"/>
  <c r="BQ222" i="1"/>
  <c r="BR222" i="1"/>
  <c r="BS222" i="1"/>
  <c r="BT222" i="1"/>
  <c r="BL105" i="1"/>
  <c r="BM105" i="1"/>
  <c r="BN105" i="1"/>
  <c r="BO105" i="1"/>
  <c r="BP105" i="1"/>
  <c r="BQ105" i="1"/>
  <c r="BR105" i="1"/>
  <c r="BS105" i="1"/>
  <c r="BT105" i="1"/>
  <c r="BL26" i="1"/>
  <c r="BM26" i="1"/>
  <c r="BN26" i="1"/>
  <c r="BO26" i="1"/>
  <c r="BP26" i="1"/>
  <c r="BQ26" i="1"/>
  <c r="BR26" i="1"/>
  <c r="BS26" i="1"/>
  <c r="BT26" i="1"/>
  <c r="BL240" i="1"/>
  <c r="BM240" i="1"/>
  <c r="BN240" i="1"/>
  <c r="BO240" i="1"/>
  <c r="BP240" i="1"/>
  <c r="BQ240" i="1"/>
  <c r="BR240" i="1"/>
  <c r="BS240" i="1"/>
  <c r="BT240" i="1"/>
  <c r="BL69" i="1"/>
  <c r="BM69" i="1"/>
  <c r="BN69" i="1"/>
  <c r="BO69" i="1"/>
  <c r="BP69" i="1"/>
  <c r="BQ69" i="1"/>
  <c r="BR69" i="1"/>
  <c r="BS69" i="1"/>
  <c r="BT69" i="1"/>
  <c r="BL368" i="1"/>
  <c r="BM368" i="1"/>
  <c r="BN368" i="1"/>
  <c r="BO368" i="1"/>
  <c r="BP368" i="1"/>
  <c r="BQ368" i="1"/>
  <c r="BR368" i="1"/>
  <c r="BS368" i="1"/>
  <c r="BT368" i="1"/>
  <c r="BL72" i="1"/>
  <c r="BM72" i="1"/>
  <c r="BN72" i="1"/>
  <c r="BO72" i="1"/>
  <c r="BP72" i="1"/>
  <c r="BQ72" i="1"/>
  <c r="BR72" i="1"/>
  <c r="BS72" i="1"/>
  <c r="BT72" i="1"/>
  <c r="BL27" i="1"/>
  <c r="BM27" i="1"/>
  <c r="BN27" i="1"/>
  <c r="BO27" i="1"/>
  <c r="BP27" i="1"/>
  <c r="BQ27" i="1"/>
  <c r="BR27" i="1"/>
  <c r="BS27" i="1"/>
  <c r="BT27" i="1"/>
  <c r="BL314" i="1"/>
  <c r="BM314" i="1"/>
  <c r="BN314" i="1"/>
  <c r="BO314" i="1"/>
  <c r="BP314" i="1"/>
  <c r="BQ314" i="1"/>
  <c r="BR314" i="1"/>
  <c r="BS314" i="1"/>
  <c r="BT314" i="1"/>
  <c r="BL28" i="1"/>
  <c r="BM28" i="1"/>
  <c r="BN28" i="1"/>
  <c r="BO28" i="1"/>
  <c r="BP28" i="1"/>
  <c r="BQ28" i="1"/>
  <c r="BR28" i="1"/>
  <c r="BS28" i="1"/>
  <c r="BT28" i="1"/>
  <c r="BL206" i="1"/>
  <c r="BM206" i="1"/>
  <c r="BN206" i="1"/>
  <c r="BO206" i="1"/>
  <c r="BP206" i="1"/>
  <c r="BQ206" i="1"/>
  <c r="BR206" i="1"/>
  <c r="BS206" i="1"/>
  <c r="BT206" i="1"/>
  <c r="BL115" i="1"/>
  <c r="BM115" i="1"/>
  <c r="BN115" i="1"/>
  <c r="BO115" i="1"/>
  <c r="BP115" i="1"/>
  <c r="BQ115" i="1"/>
  <c r="BR115" i="1"/>
  <c r="BS115" i="1"/>
  <c r="BT115" i="1"/>
  <c r="BL148" i="1"/>
  <c r="BM148" i="1"/>
  <c r="BN148" i="1"/>
  <c r="BO148" i="1"/>
  <c r="BP148" i="1"/>
  <c r="BQ148" i="1"/>
  <c r="BR148" i="1"/>
  <c r="BS148" i="1"/>
  <c r="BT148" i="1"/>
  <c r="BL169" i="1"/>
  <c r="BM169" i="1"/>
  <c r="BN169" i="1"/>
  <c r="BO169" i="1"/>
  <c r="BP169" i="1"/>
  <c r="BQ169" i="1"/>
  <c r="BR169" i="1"/>
  <c r="BS169" i="1"/>
  <c r="BT169" i="1"/>
  <c r="BL178" i="1"/>
  <c r="BM178" i="1"/>
  <c r="BN178" i="1"/>
  <c r="BO178" i="1"/>
  <c r="BP178" i="1"/>
  <c r="BQ178" i="1"/>
  <c r="BR178" i="1"/>
  <c r="BS178" i="1"/>
  <c r="BT178" i="1"/>
  <c r="BL173" i="1"/>
  <c r="BM173" i="1"/>
  <c r="BN173" i="1"/>
  <c r="BO173" i="1"/>
  <c r="BP173" i="1"/>
  <c r="BQ173" i="1"/>
  <c r="BR173" i="1"/>
  <c r="BS173" i="1"/>
  <c r="BT173" i="1"/>
  <c r="BL186" i="1"/>
  <c r="BM186" i="1"/>
  <c r="BN186" i="1"/>
  <c r="BO186" i="1"/>
  <c r="BP186" i="1"/>
  <c r="BQ186" i="1"/>
  <c r="BR186" i="1"/>
  <c r="BS186" i="1"/>
  <c r="BT186" i="1"/>
  <c r="BL208" i="1"/>
  <c r="BM208" i="1"/>
  <c r="BN208" i="1"/>
  <c r="BO208" i="1"/>
  <c r="BP208" i="1"/>
  <c r="BQ208" i="1"/>
  <c r="BR208" i="1"/>
  <c r="BS208" i="1"/>
  <c r="BT208" i="1"/>
  <c r="BL92" i="1"/>
  <c r="BM92" i="1"/>
  <c r="BN92" i="1"/>
  <c r="BO92" i="1"/>
  <c r="BP92" i="1"/>
  <c r="BQ92" i="1"/>
  <c r="BR92" i="1"/>
  <c r="BS92" i="1"/>
  <c r="BT92" i="1"/>
  <c r="BL232" i="1"/>
  <c r="BM232" i="1"/>
  <c r="BN232" i="1"/>
  <c r="BO232" i="1"/>
  <c r="BP232" i="1"/>
  <c r="BQ232" i="1"/>
  <c r="BR232" i="1"/>
  <c r="BS232" i="1"/>
  <c r="BT232" i="1"/>
  <c r="BL279" i="1"/>
  <c r="BM279" i="1"/>
  <c r="BN279" i="1"/>
  <c r="BO279" i="1"/>
  <c r="BP279" i="1"/>
  <c r="BQ279" i="1"/>
  <c r="BR279" i="1"/>
  <c r="BS279" i="1"/>
  <c r="BT279" i="1"/>
  <c r="BL252" i="1"/>
  <c r="BM252" i="1"/>
  <c r="BN252" i="1"/>
  <c r="BO252" i="1"/>
  <c r="BP252" i="1"/>
  <c r="BQ252" i="1"/>
  <c r="BR252" i="1"/>
  <c r="BS252" i="1"/>
  <c r="BT252" i="1"/>
  <c r="BL310" i="1"/>
  <c r="BM310" i="1"/>
  <c r="BN310" i="1"/>
  <c r="BO310" i="1"/>
  <c r="BP310" i="1"/>
  <c r="BQ310" i="1"/>
  <c r="BR310" i="1"/>
  <c r="BS310" i="1"/>
  <c r="BT310" i="1"/>
  <c r="BL258" i="1"/>
  <c r="BM258" i="1"/>
  <c r="BN258" i="1"/>
  <c r="BO258" i="1"/>
  <c r="BP258" i="1"/>
  <c r="BQ258" i="1"/>
  <c r="BR258" i="1"/>
  <c r="BS258" i="1"/>
  <c r="BT258" i="1"/>
  <c r="BL123" i="1"/>
  <c r="BM123" i="1"/>
  <c r="BN123" i="1"/>
  <c r="BO123" i="1"/>
  <c r="BP123" i="1"/>
  <c r="BQ123" i="1"/>
  <c r="BR123" i="1"/>
  <c r="BS123" i="1"/>
  <c r="BT123" i="1"/>
  <c r="BL199" i="1"/>
  <c r="BM199" i="1"/>
  <c r="BN199" i="1"/>
  <c r="BO199" i="1"/>
  <c r="BP199" i="1"/>
  <c r="BQ199" i="1"/>
  <c r="BR199" i="1"/>
  <c r="BS199" i="1"/>
  <c r="BT199" i="1"/>
  <c r="BL200" i="1"/>
  <c r="BM200" i="1"/>
  <c r="BN200" i="1"/>
  <c r="BO200" i="1"/>
  <c r="BP200" i="1"/>
  <c r="BQ200" i="1"/>
  <c r="BR200" i="1"/>
  <c r="BS200" i="1"/>
  <c r="BT200" i="1"/>
  <c r="BL306" i="1"/>
  <c r="BM306" i="1"/>
  <c r="BN306" i="1"/>
  <c r="BO306" i="1"/>
  <c r="BP306" i="1"/>
  <c r="BQ306" i="1"/>
  <c r="BR306" i="1"/>
  <c r="BS306" i="1"/>
  <c r="BT306" i="1"/>
  <c r="BL96" i="1"/>
  <c r="BM96" i="1"/>
  <c r="BN96" i="1"/>
  <c r="BO96" i="1"/>
  <c r="BP96" i="1"/>
  <c r="BQ96" i="1"/>
  <c r="BR96" i="1"/>
  <c r="BS96" i="1"/>
  <c r="BT96" i="1"/>
  <c r="BL227" i="1"/>
  <c r="BM227" i="1"/>
  <c r="BN227" i="1"/>
  <c r="BO227" i="1"/>
  <c r="BP227" i="1"/>
  <c r="BQ227" i="1"/>
  <c r="BR227" i="1"/>
  <c r="BS227" i="1"/>
  <c r="BT227" i="1"/>
  <c r="BL182" i="1"/>
  <c r="BM182" i="1"/>
  <c r="BN182" i="1"/>
  <c r="BO182" i="1"/>
  <c r="BP182" i="1"/>
  <c r="BQ182" i="1"/>
  <c r="BR182" i="1"/>
  <c r="BS182" i="1"/>
  <c r="BT182" i="1"/>
  <c r="BL325" i="1"/>
  <c r="BM325" i="1"/>
  <c r="BN325" i="1"/>
  <c r="BO325" i="1"/>
  <c r="BP325" i="1"/>
  <c r="BQ325" i="1"/>
  <c r="BR325" i="1"/>
  <c r="BS325" i="1"/>
  <c r="BT325" i="1"/>
  <c r="BL192" i="1"/>
  <c r="BM192" i="1"/>
  <c r="BN192" i="1"/>
  <c r="BO192" i="1"/>
  <c r="BP192" i="1"/>
  <c r="BQ192" i="1"/>
  <c r="BR192" i="1"/>
  <c r="BS192" i="1"/>
  <c r="BT192" i="1"/>
  <c r="BL29" i="1"/>
  <c r="BM29" i="1"/>
  <c r="BN29" i="1"/>
  <c r="BO29" i="1"/>
  <c r="BP29" i="1"/>
  <c r="BQ29" i="1"/>
  <c r="BR29" i="1"/>
  <c r="BS29" i="1"/>
  <c r="BT29" i="1"/>
  <c r="BL104" i="1"/>
  <c r="BM104" i="1"/>
  <c r="BN104" i="1"/>
  <c r="BO104" i="1"/>
  <c r="BP104" i="1"/>
  <c r="BQ104" i="1"/>
  <c r="BR104" i="1"/>
  <c r="BS104" i="1"/>
  <c r="BT104" i="1"/>
  <c r="BL242" i="1"/>
  <c r="BM242" i="1"/>
  <c r="BN242" i="1"/>
  <c r="BO242" i="1"/>
  <c r="BP242" i="1"/>
  <c r="BQ242" i="1"/>
  <c r="BR242" i="1"/>
  <c r="BS242" i="1"/>
  <c r="BT242" i="1"/>
  <c r="BL132" i="1"/>
  <c r="BM132" i="1"/>
  <c r="BN132" i="1"/>
  <c r="BO132" i="1"/>
  <c r="BP132" i="1"/>
  <c r="BQ132" i="1"/>
  <c r="BR132" i="1"/>
  <c r="BS132" i="1"/>
  <c r="BT132" i="1"/>
  <c r="BL52" i="1"/>
  <c r="BM52" i="1"/>
  <c r="BN52" i="1"/>
  <c r="BO52" i="1"/>
  <c r="BP52" i="1"/>
  <c r="BQ52" i="1"/>
  <c r="BR52" i="1"/>
  <c r="BS52" i="1"/>
  <c r="BT52" i="1"/>
  <c r="BL327" i="1"/>
  <c r="BM327" i="1"/>
  <c r="BN327" i="1"/>
  <c r="BO327" i="1"/>
  <c r="BP327" i="1"/>
  <c r="BQ327" i="1"/>
  <c r="BR327" i="1"/>
  <c r="BS327" i="1"/>
  <c r="BT327" i="1"/>
  <c r="BL30" i="1"/>
  <c r="BM30" i="1"/>
  <c r="BN30" i="1"/>
  <c r="BO30" i="1"/>
  <c r="BP30" i="1"/>
  <c r="BQ30" i="1"/>
  <c r="BR30" i="1"/>
  <c r="BS30" i="1"/>
  <c r="BT30" i="1"/>
  <c r="BL103" i="1"/>
  <c r="BM103" i="1"/>
  <c r="BN103" i="1"/>
  <c r="BO103" i="1"/>
  <c r="BP103" i="1"/>
  <c r="BQ103" i="1"/>
  <c r="BR103" i="1"/>
  <c r="BS103" i="1"/>
  <c r="BT103" i="1"/>
  <c r="BL215" i="1"/>
  <c r="BM215" i="1"/>
  <c r="BN215" i="1"/>
  <c r="BO215" i="1"/>
  <c r="BP215" i="1"/>
  <c r="BQ215" i="1"/>
  <c r="BR215" i="1"/>
  <c r="BS215" i="1"/>
  <c r="BT215" i="1"/>
  <c r="BL151" i="1"/>
  <c r="BM151" i="1"/>
  <c r="BN151" i="1"/>
  <c r="BO151" i="1"/>
  <c r="BP151" i="1"/>
  <c r="BQ151" i="1"/>
  <c r="BR151" i="1"/>
  <c r="BS151" i="1"/>
  <c r="BT151" i="1"/>
  <c r="BL157" i="1"/>
  <c r="BM157" i="1"/>
  <c r="BN157" i="1"/>
  <c r="BO157" i="1"/>
  <c r="BP157" i="1"/>
  <c r="BQ157" i="1"/>
  <c r="BR157" i="1"/>
  <c r="BS157" i="1"/>
  <c r="BT157" i="1"/>
  <c r="BL335" i="1"/>
  <c r="BM335" i="1"/>
  <c r="BN335" i="1"/>
  <c r="BO335" i="1"/>
  <c r="BP335" i="1"/>
  <c r="BQ335" i="1"/>
  <c r="BR335" i="1"/>
  <c r="BS335" i="1"/>
  <c r="BT335" i="1"/>
  <c r="BL67" i="1"/>
  <c r="BM67" i="1"/>
  <c r="BN67" i="1"/>
  <c r="BO67" i="1"/>
  <c r="BP67" i="1"/>
  <c r="BQ67" i="1"/>
  <c r="BR67" i="1"/>
  <c r="BS67" i="1"/>
  <c r="BT67" i="1"/>
  <c r="BL188" i="1"/>
  <c r="BM188" i="1"/>
  <c r="BN188" i="1"/>
  <c r="BO188" i="1"/>
  <c r="BP188" i="1"/>
  <c r="BQ188" i="1"/>
  <c r="BR188" i="1"/>
  <c r="BS188" i="1"/>
  <c r="BT188" i="1"/>
  <c r="BL316" i="1"/>
  <c r="BM316" i="1"/>
  <c r="BN316" i="1"/>
  <c r="BO316" i="1"/>
  <c r="BP316" i="1"/>
  <c r="BQ316" i="1"/>
  <c r="BR316" i="1"/>
  <c r="BS316" i="1"/>
  <c r="BT316" i="1"/>
  <c r="BL228" i="1"/>
  <c r="BM228" i="1"/>
  <c r="BN228" i="1"/>
  <c r="BO228" i="1"/>
  <c r="BP228" i="1"/>
  <c r="BQ228" i="1"/>
  <c r="BR228" i="1"/>
  <c r="BS228" i="1"/>
  <c r="BT228" i="1"/>
  <c r="BL130" i="1"/>
  <c r="BM130" i="1"/>
  <c r="BN130" i="1"/>
  <c r="BO130" i="1"/>
  <c r="BP130" i="1"/>
  <c r="BQ130" i="1"/>
  <c r="BR130" i="1"/>
  <c r="BS130" i="1"/>
  <c r="BT130" i="1"/>
  <c r="BL271" i="1"/>
  <c r="BM271" i="1"/>
  <c r="BN271" i="1"/>
  <c r="BO271" i="1"/>
  <c r="BP271" i="1"/>
  <c r="BQ271" i="1"/>
  <c r="BR271" i="1"/>
  <c r="BS271" i="1"/>
  <c r="BT271" i="1"/>
  <c r="BL121" i="1"/>
  <c r="BM121" i="1"/>
  <c r="BN121" i="1"/>
  <c r="BO121" i="1"/>
  <c r="BP121" i="1"/>
  <c r="BQ121" i="1"/>
  <c r="BR121" i="1"/>
  <c r="BS121" i="1"/>
  <c r="BT121" i="1"/>
  <c r="BL120" i="1"/>
  <c r="BM120" i="1"/>
  <c r="BN120" i="1"/>
  <c r="BO120" i="1"/>
  <c r="BP120" i="1"/>
  <c r="BQ120" i="1"/>
  <c r="BR120" i="1"/>
  <c r="BS120" i="1"/>
  <c r="BT120" i="1"/>
  <c r="BL245" i="1"/>
  <c r="BM245" i="1"/>
  <c r="BN245" i="1"/>
  <c r="BO245" i="1"/>
  <c r="BP245" i="1"/>
  <c r="BQ245" i="1"/>
  <c r="BR245" i="1"/>
  <c r="BS245" i="1"/>
  <c r="BT245" i="1"/>
  <c r="BL244" i="1"/>
  <c r="BM244" i="1"/>
  <c r="BN244" i="1"/>
  <c r="BO244" i="1"/>
  <c r="BP244" i="1"/>
  <c r="BQ244" i="1"/>
  <c r="BR244" i="1"/>
  <c r="BS244" i="1"/>
  <c r="BT244" i="1"/>
  <c r="BL236" i="1"/>
  <c r="BM236" i="1"/>
  <c r="BN236" i="1"/>
  <c r="BO236" i="1"/>
  <c r="BP236" i="1"/>
  <c r="BQ236" i="1"/>
  <c r="BR236" i="1"/>
  <c r="BS236" i="1"/>
  <c r="BT236" i="1"/>
  <c r="BL57" i="1"/>
  <c r="BM57" i="1"/>
  <c r="BN57" i="1"/>
  <c r="BO57" i="1"/>
  <c r="BP57" i="1"/>
  <c r="BQ57" i="1"/>
  <c r="BR57" i="1"/>
  <c r="BS57" i="1"/>
  <c r="BT57" i="1"/>
  <c r="BL253" i="1"/>
  <c r="BM253" i="1"/>
  <c r="BN253" i="1"/>
  <c r="BO253" i="1"/>
  <c r="BP253" i="1"/>
  <c r="BQ253" i="1"/>
  <c r="BR253" i="1"/>
  <c r="BS253" i="1"/>
  <c r="BT253" i="1"/>
  <c r="BL339" i="1"/>
  <c r="BM339" i="1"/>
  <c r="BN339" i="1"/>
  <c r="BO339" i="1"/>
  <c r="BP339" i="1"/>
  <c r="BQ339" i="1"/>
  <c r="BR339" i="1"/>
  <c r="BS339" i="1"/>
  <c r="BT339" i="1"/>
  <c r="BL262" i="1"/>
  <c r="BM262" i="1"/>
  <c r="BN262" i="1"/>
  <c r="BO262" i="1"/>
  <c r="BP262" i="1"/>
  <c r="BQ262" i="1"/>
  <c r="BR262" i="1"/>
  <c r="BS262" i="1"/>
  <c r="BT262" i="1"/>
  <c r="BL191" i="1"/>
  <c r="BM191" i="1"/>
  <c r="BN191" i="1"/>
  <c r="BO191" i="1"/>
  <c r="BP191" i="1"/>
  <c r="BQ191" i="1"/>
  <c r="BR191" i="1"/>
  <c r="BS191" i="1"/>
  <c r="BT191" i="1"/>
  <c r="BL107" i="1"/>
  <c r="BM107" i="1"/>
  <c r="BN107" i="1"/>
  <c r="BO107" i="1"/>
  <c r="BP107" i="1"/>
  <c r="BQ107" i="1"/>
  <c r="BR107" i="1"/>
  <c r="BS107" i="1"/>
  <c r="BT107" i="1"/>
  <c r="BL31" i="1"/>
  <c r="BM31" i="1"/>
  <c r="BN31" i="1"/>
  <c r="BO31" i="1"/>
  <c r="BP31" i="1"/>
  <c r="BQ31" i="1"/>
  <c r="BR31" i="1"/>
  <c r="BS31" i="1"/>
  <c r="BT31" i="1"/>
  <c r="BL273" i="1"/>
  <c r="BM273" i="1"/>
  <c r="BN273" i="1"/>
  <c r="BO273" i="1"/>
  <c r="BP273" i="1"/>
  <c r="BQ273" i="1"/>
  <c r="BR273" i="1"/>
  <c r="BS273" i="1"/>
  <c r="BT273" i="1"/>
  <c r="BL311" i="1"/>
  <c r="BM311" i="1"/>
  <c r="BN311" i="1"/>
  <c r="BO311" i="1"/>
  <c r="BP311" i="1"/>
  <c r="BQ311" i="1"/>
  <c r="BR311" i="1"/>
  <c r="BS311" i="1"/>
  <c r="BT311" i="1"/>
  <c r="BL268" i="1"/>
  <c r="BM268" i="1"/>
  <c r="BN268" i="1"/>
  <c r="BO268" i="1"/>
  <c r="BP268" i="1"/>
  <c r="BQ268" i="1"/>
  <c r="BR268" i="1"/>
  <c r="BS268" i="1"/>
  <c r="BT268" i="1"/>
  <c r="BL75" i="1"/>
  <c r="BM75" i="1"/>
  <c r="BN75" i="1"/>
  <c r="BO75" i="1"/>
  <c r="BP75" i="1"/>
  <c r="BQ75" i="1"/>
  <c r="BR75" i="1"/>
  <c r="BS75" i="1"/>
  <c r="BT75" i="1"/>
  <c r="BL281" i="1"/>
  <c r="BM281" i="1"/>
  <c r="BN281" i="1"/>
  <c r="BO281" i="1"/>
  <c r="BP281" i="1"/>
  <c r="BQ281" i="1"/>
  <c r="BR281" i="1"/>
  <c r="BS281" i="1"/>
  <c r="BT281" i="1"/>
  <c r="BL125" i="1"/>
  <c r="BM125" i="1"/>
  <c r="BN125" i="1"/>
  <c r="BO125" i="1"/>
  <c r="BP125" i="1"/>
  <c r="BQ125" i="1"/>
  <c r="BR125" i="1"/>
  <c r="BS125" i="1"/>
  <c r="BT125" i="1"/>
  <c r="BL349" i="1"/>
  <c r="BM349" i="1"/>
  <c r="BN349" i="1"/>
  <c r="BO349" i="1"/>
  <c r="BP349" i="1"/>
  <c r="BQ349" i="1"/>
  <c r="BR349" i="1"/>
  <c r="BS349" i="1"/>
  <c r="BT349" i="1"/>
  <c r="BL189" i="1"/>
  <c r="BM189" i="1"/>
  <c r="BN189" i="1"/>
  <c r="BO189" i="1"/>
  <c r="BP189" i="1"/>
  <c r="BQ189" i="1"/>
  <c r="BR189" i="1"/>
  <c r="BS189" i="1"/>
  <c r="BT189" i="1"/>
  <c r="BL272" i="1"/>
  <c r="BM272" i="1"/>
  <c r="BN272" i="1"/>
  <c r="BO272" i="1"/>
  <c r="BP272" i="1"/>
  <c r="BQ272" i="1"/>
  <c r="BR272" i="1"/>
  <c r="BS272" i="1"/>
  <c r="BT272" i="1"/>
  <c r="BL255" i="1"/>
  <c r="BM255" i="1"/>
  <c r="BN255" i="1"/>
  <c r="BO255" i="1"/>
  <c r="BP255" i="1"/>
  <c r="BQ255" i="1"/>
  <c r="BR255" i="1"/>
  <c r="BS255" i="1"/>
  <c r="BT255" i="1"/>
  <c r="BL137" i="1"/>
  <c r="BM137" i="1"/>
  <c r="BN137" i="1"/>
  <c r="BO137" i="1"/>
  <c r="BP137" i="1"/>
  <c r="BQ137" i="1"/>
  <c r="BR137" i="1"/>
  <c r="BS137" i="1"/>
  <c r="BT137" i="1"/>
  <c r="BL111" i="1"/>
  <c r="BM111" i="1"/>
  <c r="BN111" i="1"/>
  <c r="BO111" i="1"/>
  <c r="BP111" i="1"/>
  <c r="BQ111" i="1"/>
  <c r="BR111" i="1"/>
  <c r="BS111" i="1"/>
  <c r="BT111" i="1"/>
  <c r="BL138" i="1"/>
  <c r="BM138" i="1"/>
  <c r="BN138" i="1"/>
  <c r="BO138" i="1"/>
  <c r="BP138" i="1"/>
  <c r="BQ138" i="1"/>
  <c r="BR138" i="1"/>
  <c r="BS138" i="1"/>
  <c r="BT138" i="1"/>
  <c r="BL250" i="1"/>
  <c r="BM250" i="1"/>
  <c r="BN250" i="1"/>
  <c r="BO250" i="1"/>
  <c r="BP250" i="1"/>
  <c r="BQ250" i="1"/>
  <c r="BR250" i="1"/>
  <c r="BS250" i="1"/>
  <c r="BT250" i="1"/>
  <c r="BL312" i="1"/>
  <c r="BM312" i="1"/>
  <c r="BN312" i="1"/>
  <c r="BO312" i="1"/>
  <c r="BP312" i="1"/>
  <c r="BQ312" i="1"/>
  <c r="BR312" i="1"/>
  <c r="BS312" i="1"/>
  <c r="BT312" i="1"/>
  <c r="BL32" i="1"/>
  <c r="BM32" i="1"/>
  <c r="BN32" i="1"/>
  <c r="BO32" i="1"/>
  <c r="BP32" i="1"/>
  <c r="BQ32" i="1"/>
  <c r="BR32" i="1"/>
  <c r="BS32" i="1"/>
  <c r="BT32" i="1"/>
  <c r="BL251" i="1"/>
  <c r="BM251" i="1"/>
  <c r="BN251" i="1"/>
  <c r="BO251" i="1"/>
  <c r="BP251" i="1"/>
  <c r="BQ251" i="1"/>
  <c r="BR251" i="1"/>
  <c r="BS251" i="1"/>
  <c r="BT251" i="1"/>
  <c r="BL270" i="1"/>
  <c r="BM270" i="1"/>
  <c r="BN270" i="1"/>
  <c r="BO270" i="1"/>
  <c r="BP270" i="1"/>
  <c r="BQ270" i="1"/>
  <c r="BR270" i="1"/>
  <c r="BS270" i="1"/>
  <c r="BT270" i="1"/>
  <c r="BL152" i="1"/>
  <c r="BM152" i="1"/>
  <c r="BN152" i="1"/>
  <c r="BO152" i="1"/>
  <c r="BP152" i="1"/>
  <c r="BQ152" i="1"/>
  <c r="BR152" i="1"/>
  <c r="BS152" i="1"/>
  <c r="BT152" i="1"/>
  <c r="BL217" i="1"/>
  <c r="BM217" i="1"/>
  <c r="BN217" i="1"/>
  <c r="BO217" i="1"/>
  <c r="BP217" i="1"/>
  <c r="BQ217" i="1"/>
  <c r="BR217" i="1"/>
  <c r="BS217" i="1"/>
  <c r="BT217" i="1"/>
  <c r="BL180" i="1"/>
  <c r="BM180" i="1"/>
  <c r="BN180" i="1"/>
  <c r="BO180" i="1"/>
  <c r="BP180" i="1"/>
  <c r="BQ180" i="1"/>
  <c r="BR180" i="1"/>
  <c r="BS180" i="1"/>
  <c r="BT180" i="1"/>
  <c r="BL285" i="1"/>
  <c r="BM285" i="1"/>
  <c r="BN285" i="1"/>
  <c r="BO285" i="1"/>
  <c r="BP285" i="1"/>
  <c r="BQ285" i="1"/>
  <c r="BR285" i="1"/>
  <c r="BS285" i="1"/>
  <c r="BT285" i="1"/>
  <c r="BL275" i="1"/>
  <c r="BM275" i="1"/>
  <c r="BN275" i="1"/>
  <c r="BO275" i="1"/>
  <c r="BP275" i="1"/>
  <c r="BQ275" i="1"/>
  <c r="BR275" i="1"/>
  <c r="BS275" i="1"/>
  <c r="BT275" i="1"/>
  <c r="BL294" i="1"/>
  <c r="BM294" i="1"/>
  <c r="BN294" i="1"/>
  <c r="BO294" i="1"/>
  <c r="BP294" i="1"/>
  <c r="BQ294" i="1"/>
  <c r="BR294" i="1"/>
  <c r="BS294" i="1"/>
  <c r="BT294" i="1"/>
  <c r="BL344" i="1"/>
  <c r="BM344" i="1"/>
  <c r="BN344" i="1"/>
  <c r="BO344" i="1"/>
  <c r="BP344" i="1"/>
  <c r="BQ344" i="1"/>
  <c r="BR344" i="1"/>
  <c r="BS344" i="1"/>
  <c r="BT344" i="1"/>
  <c r="BL369" i="1"/>
  <c r="BM369" i="1"/>
  <c r="BN369" i="1"/>
  <c r="BO369" i="1"/>
  <c r="BP369" i="1"/>
  <c r="BQ369" i="1"/>
  <c r="BR369" i="1"/>
  <c r="BS369" i="1"/>
  <c r="BT369" i="1"/>
  <c r="BL366" i="1"/>
  <c r="BM366" i="1"/>
  <c r="BN366" i="1"/>
  <c r="BO366" i="1"/>
  <c r="BP366" i="1"/>
  <c r="BQ366" i="1"/>
  <c r="BR366" i="1"/>
  <c r="BS366" i="1"/>
  <c r="BT366" i="1"/>
  <c r="BL354" i="1"/>
  <c r="BM354" i="1"/>
  <c r="BN354" i="1"/>
  <c r="BO354" i="1"/>
  <c r="BP354" i="1"/>
  <c r="BQ354" i="1"/>
  <c r="BR354" i="1"/>
  <c r="BS354" i="1"/>
  <c r="BT354" i="1"/>
  <c r="BL295" i="1"/>
  <c r="BM295" i="1"/>
  <c r="BN295" i="1"/>
  <c r="BO295" i="1"/>
  <c r="BP295" i="1"/>
  <c r="BQ295" i="1"/>
  <c r="BR295" i="1"/>
  <c r="BS295" i="1"/>
  <c r="BT295" i="1"/>
  <c r="BL49" i="1"/>
  <c r="BM49" i="1"/>
  <c r="BN49" i="1"/>
  <c r="BO49" i="1"/>
  <c r="BP49" i="1"/>
  <c r="BQ49" i="1"/>
  <c r="BR49" i="1"/>
  <c r="BS49" i="1"/>
  <c r="BT49" i="1"/>
  <c r="BL303" i="1"/>
  <c r="BM303" i="1"/>
  <c r="BN303" i="1"/>
  <c r="BO303" i="1"/>
  <c r="BP303" i="1"/>
  <c r="BQ303" i="1"/>
  <c r="BR303" i="1"/>
  <c r="BS303" i="1"/>
  <c r="BT303" i="1"/>
  <c r="BL177" i="1"/>
  <c r="BM177" i="1"/>
  <c r="BN177" i="1"/>
  <c r="BO177" i="1"/>
  <c r="BP177" i="1"/>
  <c r="BQ177" i="1"/>
  <c r="BR177" i="1"/>
  <c r="BS177" i="1"/>
  <c r="BT177" i="1"/>
  <c r="BL224" i="1"/>
  <c r="BM224" i="1"/>
  <c r="BN224" i="1"/>
  <c r="BO224" i="1"/>
  <c r="BP224" i="1"/>
  <c r="BQ224" i="1"/>
  <c r="BR224" i="1"/>
  <c r="BS224" i="1"/>
  <c r="BT224" i="1"/>
  <c r="BL265" i="1"/>
  <c r="BM265" i="1"/>
  <c r="BN265" i="1"/>
  <c r="BO265" i="1"/>
  <c r="BP265" i="1"/>
  <c r="BQ265" i="1"/>
  <c r="BR265" i="1"/>
  <c r="BS265" i="1"/>
  <c r="BT265" i="1"/>
  <c r="BL78" i="1"/>
  <c r="BM78" i="1"/>
  <c r="BN78" i="1"/>
  <c r="BO78" i="1"/>
  <c r="BP78" i="1"/>
  <c r="BQ78" i="1"/>
  <c r="BR78" i="1"/>
  <c r="BS78" i="1"/>
  <c r="BT78" i="1"/>
  <c r="BL254" i="1"/>
  <c r="BM254" i="1"/>
  <c r="BN254" i="1"/>
  <c r="BO254" i="1"/>
  <c r="BP254" i="1"/>
  <c r="BQ254" i="1"/>
  <c r="BR254" i="1"/>
  <c r="BS254" i="1"/>
  <c r="BT254" i="1"/>
  <c r="BL51" i="1"/>
  <c r="BM51" i="1"/>
  <c r="BN51" i="1"/>
  <c r="BO51" i="1"/>
  <c r="BP51" i="1"/>
  <c r="BQ51" i="1"/>
  <c r="BR51" i="1"/>
  <c r="BS51" i="1"/>
  <c r="BT51" i="1"/>
  <c r="BL363" i="1"/>
  <c r="BM363" i="1"/>
  <c r="BN363" i="1"/>
  <c r="BO363" i="1"/>
  <c r="BP363" i="1"/>
  <c r="BQ363" i="1"/>
  <c r="BR363" i="1"/>
  <c r="BS363" i="1"/>
  <c r="BT363" i="1"/>
  <c r="BL320" i="1"/>
  <c r="BM320" i="1"/>
  <c r="BN320" i="1"/>
  <c r="BO320" i="1"/>
  <c r="BP320" i="1"/>
  <c r="BQ320" i="1"/>
  <c r="BR320" i="1"/>
  <c r="BS320" i="1"/>
  <c r="BT320" i="1"/>
  <c r="BL87" i="1"/>
  <c r="BM87" i="1"/>
  <c r="BN87" i="1"/>
  <c r="BO87" i="1"/>
  <c r="BP87" i="1"/>
  <c r="BQ87" i="1"/>
  <c r="BR87" i="1"/>
  <c r="BS87" i="1"/>
  <c r="BT87" i="1"/>
  <c r="BL296" i="1"/>
  <c r="BM296" i="1"/>
  <c r="BN296" i="1"/>
  <c r="BO296" i="1"/>
  <c r="BP296" i="1"/>
  <c r="BQ296" i="1"/>
  <c r="BR296" i="1"/>
  <c r="BS296" i="1"/>
  <c r="BT296" i="1"/>
  <c r="BL81" i="1"/>
  <c r="BM81" i="1"/>
  <c r="BN81" i="1"/>
  <c r="BO81" i="1"/>
  <c r="BP81" i="1"/>
  <c r="BQ81" i="1"/>
  <c r="BR81" i="1"/>
  <c r="BS81" i="1"/>
  <c r="BT81" i="1"/>
  <c r="BL341" i="1"/>
  <c r="BM341" i="1"/>
  <c r="BN341" i="1"/>
  <c r="BO341" i="1"/>
  <c r="BP341" i="1"/>
  <c r="BQ341" i="1"/>
  <c r="BR341" i="1"/>
  <c r="BS341" i="1"/>
  <c r="BT341" i="1"/>
  <c r="BL145" i="1"/>
  <c r="BM145" i="1"/>
  <c r="BN145" i="1"/>
  <c r="BO145" i="1"/>
  <c r="BP145" i="1"/>
  <c r="BQ145" i="1"/>
  <c r="BR145" i="1"/>
  <c r="BS145" i="1"/>
  <c r="BT145" i="1"/>
  <c r="BL159" i="1"/>
  <c r="BM159" i="1"/>
  <c r="BN159" i="1"/>
  <c r="BO159" i="1"/>
  <c r="BP159" i="1"/>
  <c r="BQ159" i="1"/>
  <c r="BR159" i="1"/>
  <c r="BS159" i="1"/>
  <c r="BT159" i="1"/>
  <c r="BL278" i="1"/>
  <c r="BM278" i="1"/>
  <c r="BN278" i="1"/>
  <c r="BO278" i="1"/>
  <c r="BP278" i="1"/>
  <c r="BQ278" i="1"/>
  <c r="BR278" i="1"/>
  <c r="BS278" i="1"/>
  <c r="BT278" i="1"/>
  <c r="BL289" i="1"/>
  <c r="BM289" i="1"/>
  <c r="BN289" i="1"/>
  <c r="BO289" i="1"/>
  <c r="BP289" i="1"/>
  <c r="BQ289" i="1"/>
  <c r="BR289" i="1"/>
  <c r="BS289" i="1"/>
  <c r="BT289" i="1"/>
  <c r="BL249" i="1"/>
  <c r="BM249" i="1"/>
  <c r="BN249" i="1"/>
  <c r="BO249" i="1"/>
  <c r="BP249" i="1"/>
  <c r="BQ249" i="1"/>
  <c r="BR249" i="1"/>
  <c r="BS249" i="1"/>
  <c r="BT249" i="1"/>
  <c r="BL259" i="1"/>
  <c r="BM259" i="1"/>
  <c r="BN259" i="1"/>
  <c r="BO259" i="1"/>
  <c r="BP259" i="1"/>
  <c r="BQ259" i="1"/>
  <c r="BR259" i="1"/>
  <c r="BS259" i="1"/>
  <c r="BT259" i="1"/>
  <c r="BL149" i="1"/>
  <c r="BM149" i="1"/>
  <c r="BN149" i="1"/>
  <c r="BO149" i="1"/>
  <c r="BP149" i="1"/>
  <c r="BQ149" i="1"/>
  <c r="BR149" i="1"/>
  <c r="BS149" i="1"/>
  <c r="BT149" i="1"/>
  <c r="BL237" i="1"/>
  <c r="BM237" i="1"/>
  <c r="BN237" i="1"/>
  <c r="BO237" i="1"/>
  <c r="BP237" i="1"/>
  <c r="BQ237" i="1"/>
  <c r="BR237" i="1"/>
  <c r="BS237" i="1"/>
  <c r="BT237" i="1"/>
  <c r="BL379" i="1"/>
  <c r="BM379" i="1"/>
  <c r="BN379" i="1"/>
  <c r="BO379" i="1"/>
  <c r="BP379" i="1"/>
  <c r="BQ379" i="1"/>
  <c r="BR379" i="1"/>
  <c r="BS379" i="1"/>
  <c r="BT379" i="1"/>
  <c r="BL248" i="1"/>
  <c r="BM248" i="1"/>
  <c r="BN248" i="1"/>
  <c r="BO248" i="1"/>
  <c r="BP248" i="1"/>
  <c r="BQ248" i="1"/>
  <c r="BR248" i="1"/>
  <c r="BS248" i="1"/>
  <c r="BT248" i="1"/>
  <c r="BL60" i="1"/>
  <c r="BM60" i="1"/>
  <c r="BN60" i="1"/>
  <c r="BO60" i="1"/>
  <c r="BP60" i="1"/>
  <c r="BQ60" i="1"/>
  <c r="BR60" i="1"/>
  <c r="BS60" i="1"/>
  <c r="BT60" i="1"/>
  <c r="BL114" i="1"/>
  <c r="BM114" i="1"/>
  <c r="BN114" i="1"/>
  <c r="BO114" i="1"/>
  <c r="BP114" i="1"/>
  <c r="BQ114" i="1"/>
  <c r="BR114" i="1"/>
  <c r="BS114" i="1"/>
  <c r="BT114" i="1"/>
  <c r="BL364" i="1"/>
  <c r="BM364" i="1"/>
  <c r="BN364" i="1"/>
  <c r="BO364" i="1"/>
  <c r="BP364" i="1"/>
  <c r="BQ364" i="1"/>
  <c r="BR364" i="1"/>
  <c r="BS364" i="1"/>
  <c r="BT364" i="1"/>
  <c r="BL226" i="1"/>
  <c r="BM226" i="1"/>
  <c r="BN226" i="1"/>
  <c r="BO226" i="1"/>
  <c r="BP226" i="1"/>
  <c r="BQ226" i="1"/>
  <c r="BR226" i="1"/>
  <c r="BS226" i="1"/>
  <c r="BT226" i="1"/>
  <c r="BL55" i="1"/>
  <c r="BM55" i="1"/>
  <c r="BN55" i="1"/>
  <c r="BO55" i="1"/>
  <c r="BP55" i="1"/>
  <c r="BQ55" i="1"/>
  <c r="BR55" i="1"/>
  <c r="BS55" i="1"/>
  <c r="BT55" i="1"/>
  <c r="BL181" i="1"/>
  <c r="BM181" i="1"/>
  <c r="BN181" i="1"/>
  <c r="BO181" i="1"/>
  <c r="BP181" i="1"/>
  <c r="BQ181" i="1"/>
  <c r="BR181" i="1"/>
  <c r="BS181" i="1"/>
  <c r="BT181" i="1"/>
  <c r="BL56" i="1"/>
  <c r="BM56" i="1"/>
  <c r="BN56" i="1"/>
  <c r="BO56" i="1"/>
  <c r="BP56" i="1"/>
  <c r="BQ56" i="1"/>
  <c r="BR56" i="1"/>
  <c r="BS56" i="1"/>
  <c r="BT56" i="1"/>
  <c r="BL33" i="1"/>
  <c r="BM33" i="1"/>
  <c r="BN33" i="1"/>
  <c r="BO33" i="1"/>
  <c r="BP33" i="1"/>
  <c r="BQ33" i="1"/>
  <c r="BR33" i="1"/>
  <c r="BS33" i="1"/>
  <c r="BT33" i="1"/>
  <c r="BL58" i="1"/>
  <c r="BM58" i="1"/>
  <c r="BN58" i="1"/>
  <c r="BO58" i="1"/>
  <c r="BP58" i="1"/>
  <c r="BQ58" i="1"/>
  <c r="BR58" i="1"/>
  <c r="BS58" i="1"/>
  <c r="BT58" i="1"/>
  <c r="BL34" i="1"/>
  <c r="BM34" i="1"/>
  <c r="BN34" i="1"/>
  <c r="BO34" i="1"/>
  <c r="BP34" i="1"/>
  <c r="BQ34" i="1"/>
  <c r="BR34" i="1"/>
  <c r="BS34" i="1"/>
  <c r="BT34" i="1"/>
  <c r="BL62" i="1"/>
  <c r="BM62" i="1"/>
  <c r="BN62" i="1"/>
  <c r="BO62" i="1"/>
  <c r="BP62" i="1"/>
  <c r="BQ62" i="1"/>
  <c r="BR62" i="1"/>
  <c r="BS62" i="1"/>
  <c r="BT62" i="1"/>
  <c r="BL35" i="1"/>
  <c r="BM35" i="1"/>
  <c r="BN35" i="1"/>
  <c r="BO35" i="1"/>
  <c r="BP35" i="1"/>
  <c r="BQ35" i="1"/>
  <c r="BR35" i="1"/>
  <c r="BS35" i="1"/>
  <c r="BT35" i="1"/>
  <c r="BL124" i="1"/>
  <c r="BM124" i="1"/>
  <c r="BN124" i="1"/>
  <c r="BO124" i="1"/>
  <c r="BP124" i="1"/>
  <c r="BQ124" i="1"/>
  <c r="BR124" i="1"/>
  <c r="BS124" i="1"/>
  <c r="BT124" i="1"/>
  <c r="BL162" i="1"/>
  <c r="BM162" i="1"/>
  <c r="BN162" i="1"/>
  <c r="BO162" i="1"/>
  <c r="BP162" i="1"/>
  <c r="BQ162" i="1"/>
  <c r="BR162" i="1"/>
  <c r="BS162" i="1"/>
  <c r="BT162" i="1"/>
  <c r="BL193" i="1"/>
  <c r="BM193" i="1"/>
  <c r="BN193" i="1"/>
  <c r="BO193" i="1"/>
  <c r="BP193" i="1"/>
  <c r="BQ193" i="1"/>
  <c r="BR193" i="1"/>
  <c r="BS193" i="1"/>
  <c r="BT193" i="1"/>
  <c r="BL36" i="1"/>
  <c r="BM36" i="1"/>
  <c r="BN36" i="1"/>
  <c r="BO36" i="1"/>
  <c r="BP36" i="1"/>
  <c r="BQ36" i="1"/>
  <c r="BR36" i="1"/>
  <c r="BS36" i="1"/>
  <c r="BT36" i="1"/>
  <c r="BL73" i="1"/>
  <c r="BM73" i="1"/>
  <c r="BN73" i="1"/>
  <c r="BO73" i="1"/>
  <c r="BP73" i="1"/>
  <c r="BQ73" i="1"/>
  <c r="BR73" i="1"/>
  <c r="BS73" i="1"/>
  <c r="BT73" i="1"/>
  <c r="BL257" i="1"/>
  <c r="BM257" i="1"/>
  <c r="BN257" i="1"/>
  <c r="BO257" i="1"/>
  <c r="BP257" i="1"/>
  <c r="BQ257" i="1"/>
  <c r="BR257" i="1"/>
  <c r="BS257" i="1"/>
  <c r="BT257" i="1"/>
  <c r="BL231" i="1"/>
  <c r="BM231" i="1"/>
  <c r="BN231" i="1"/>
  <c r="BO231" i="1"/>
  <c r="BP231" i="1"/>
  <c r="BQ231" i="1"/>
  <c r="BR231" i="1"/>
  <c r="BS231" i="1"/>
  <c r="BT231" i="1"/>
  <c r="BL37" i="1"/>
  <c r="BM37" i="1"/>
  <c r="BN37" i="1"/>
  <c r="BO37" i="1"/>
  <c r="BP37" i="1"/>
  <c r="BQ37" i="1"/>
  <c r="BR37" i="1"/>
  <c r="BS37" i="1"/>
  <c r="BT37" i="1"/>
  <c r="BL359" i="1"/>
  <c r="BM359" i="1"/>
  <c r="BN359" i="1"/>
  <c r="BO359" i="1"/>
  <c r="BP359" i="1"/>
  <c r="BQ359" i="1"/>
  <c r="BR359" i="1"/>
  <c r="BS359" i="1"/>
  <c r="BT359" i="1"/>
  <c r="BL48" i="1"/>
  <c r="BM48" i="1"/>
  <c r="BN48" i="1"/>
  <c r="BO48" i="1"/>
  <c r="BP48" i="1"/>
  <c r="BQ48" i="1"/>
  <c r="BR48" i="1"/>
  <c r="BS48" i="1"/>
  <c r="BT48" i="1"/>
  <c r="BL38" i="1"/>
  <c r="BM38" i="1"/>
  <c r="BN38" i="1"/>
  <c r="BO38" i="1"/>
  <c r="BP38" i="1"/>
  <c r="BQ38" i="1"/>
  <c r="BR38" i="1"/>
  <c r="BS38" i="1"/>
  <c r="BT38" i="1"/>
  <c r="BL263" i="1"/>
  <c r="BM263" i="1"/>
  <c r="BN263" i="1"/>
  <c r="BO263" i="1"/>
  <c r="BP263" i="1"/>
  <c r="BQ263" i="1"/>
  <c r="BR263" i="1"/>
  <c r="BS263" i="1"/>
  <c r="BT263" i="1"/>
  <c r="BL187" i="1"/>
  <c r="BM187" i="1"/>
  <c r="BN187" i="1"/>
  <c r="BO187" i="1"/>
  <c r="BP187" i="1"/>
  <c r="BQ187" i="1"/>
  <c r="BR187" i="1"/>
  <c r="BS187" i="1"/>
  <c r="BT187" i="1"/>
  <c r="BL71" i="1"/>
  <c r="BM71" i="1"/>
  <c r="BN71" i="1"/>
  <c r="BO71" i="1"/>
  <c r="BP71" i="1"/>
  <c r="BQ71" i="1"/>
  <c r="BR71" i="1"/>
  <c r="BS71" i="1"/>
  <c r="BT71" i="1"/>
  <c r="BL196" i="1"/>
  <c r="BM196" i="1"/>
  <c r="BN196" i="1"/>
  <c r="BO196" i="1"/>
  <c r="BP196" i="1"/>
  <c r="BQ196" i="1"/>
  <c r="BR196" i="1"/>
  <c r="BS196" i="1"/>
  <c r="BT196" i="1"/>
  <c r="BL39" i="1"/>
  <c r="BM39" i="1"/>
  <c r="BN39" i="1"/>
  <c r="BO39" i="1"/>
  <c r="BP39" i="1"/>
  <c r="BQ39" i="1"/>
  <c r="BR39" i="1"/>
  <c r="BS39" i="1"/>
  <c r="BT39" i="1"/>
  <c r="BL336" i="1"/>
  <c r="BM336" i="1"/>
  <c r="BN336" i="1"/>
  <c r="BO336" i="1"/>
  <c r="BP336" i="1"/>
  <c r="BQ336" i="1"/>
  <c r="BR336" i="1"/>
  <c r="BS336" i="1"/>
  <c r="BT336" i="1"/>
  <c r="BL198" i="1"/>
  <c r="BM198" i="1"/>
  <c r="BN198" i="1"/>
  <c r="BO198" i="1"/>
  <c r="BP198" i="1"/>
  <c r="BQ198" i="1"/>
  <c r="BR198" i="1"/>
  <c r="BS198" i="1"/>
  <c r="BT198" i="1"/>
  <c r="BL40" i="1"/>
  <c r="BM40" i="1"/>
  <c r="BN40" i="1"/>
  <c r="BO40" i="1"/>
  <c r="BP40" i="1"/>
  <c r="BQ40" i="1"/>
  <c r="BR40" i="1"/>
  <c r="BS40" i="1"/>
  <c r="BT40" i="1"/>
  <c r="BL218" i="1"/>
  <c r="BM218" i="1"/>
  <c r="BN218" i="1"/>
  <c r="BO218" i="1"/>
  <c r="BP218" i="1"/>
  <c r="BQ218" i="1"/>
  <c r="BR218" i="1"/>
  <c r="BS218" i="1"/>
  <c r="BT218" i="1"/>
  <c r="BL185" i="1"/>
  <c r="BM185" i="1"/>
  <c r="BN185" i="1"/>
  <c r="BO185" i="1"/>
  <c r="BP185" i="1"/>
  <c r="BQ185" i="1"/>
  <c r="BR185" i="1"/>
  <c r="BS185" i="1"/>
  <c r="BT185" i="1"/>
  <c r="BL211" i="1"/>
  <c r="BM211" i="1"/>
  <c r="BN211" i="1"/>
  <c r="BO211" i="1"/>
  <c r="BP211" i="1"/>
  <c r="BQ211" i="1"/>
  <c r="BR211" i="1"/>
  <c r="BS211" i="1"/>
  <c r="BT211" i="1"/>
  <c r="BL213" i="1"/>
  <c r="BM213" i="1"/>
  <c r="BN213" i="1"/>
  <c r="BO213" i="1"/>
  <c r="BP213" i="1"/>
  <c r="BQ213" i="1"/>
  <c r="BR213" i="1"/>
  <c r="BS213" i="1"/>
  <c r="BT213" i="1"/>
  <c r="BL99" i="1"/>
  <c r="BM99" i="1"/>
  <c r="BN99" i="1"/>
  <c r="BO99" i="1"/>
  <c r="BP99" i="1"/>
  <c r="BQ99" i="1"/>
  <c r="BR99" i="1"/>
  <c r="BS99" i="1"/>
  <c r="BT99" i="1"/>
  <c r="BL86" i="1"/>
  <c r="BM86" i="1"/>
  <c r="BN86" i="1"/>
  <c r="BO86" i="1"/>
  <c r="BP86" i="1"/>
  <c r="BQ86" i="1"/>
  <c r="BR86" i="1"/>
  <c r="BS86" i="1"/>
  <c r="BT86" i="1"/>
  <c r="BL70" i="1"/>
  <c r="BM70" i="1"/>
  <c r="BN70" i="1"/>
  <c r="BO70" i="1"/>
  <c r="BP70" i="1"/>
  <c r="BQ70" i="1"/>
  <c r="BR70" i="1"/>
  <c r="BS70" i="1"/>
  <c r="BT70" i="1"/>
  <c r="BL209" i="1"/>
  <c r="BM209" i="1"/>
  <c r="BN209" i="1"/>
  <c r="BO209" i="1"/>
  <c r="BP209" i="1"/>
  <c r="BQ209" i="1"/>
  <c r="BR209" i="1"/>
  <c r="BS209" i="1"/>
  <c r="BT209" i="1"/>
  <c r="BL357" i="1"/>
  <c r="BM357" i="1"/>
  <c r="BN357" i="1"/>
  <c r="BO357" i="1"/>
  <c r="BP357" i="1"/>
  <c r="BQ357" i="1"/>
  <c r="BR357" i="1"/>
  <c r="BS357" i="1"/>
  <c r="BT357" i="1"/>
  <c r="BL112" i="1"/>
  <c r="BM112" i="1"/>
  <c r="BN112" i="1"/>
  <c r="BO112" i="1"/>
  <c r="BP112" i="1"/>
  <c r="BQ112" i="1"/>
  <c r="BR112" i="1"/>
  <c r="BS112" i="1"/>
  <c r="BT112" i="1"/>
  <c r="BL235" i="1"/>
  <c r="BM235" i="1"/>
  <c r="BN235" i="1"/>
  <c r="BO235" i="1"/>
  <c r="BP235" i="1"/>
  <c r="BQ235" i="1"/>
  <c r="BR235" i="1"/>
  <c r="BS235" i="1"/>
  <c r="BT235" i="1"/>
  <c r="BL299" i="1"/>
  <c r="BM299" i="1"/>
  <c r="BN299" i="1"/>
  <c r="BO299" i="1"/>
  <c r="BP299" i="1"/>
  <c r="BQ299" i="1"/>
  <c r="BR299" i="1"/>
  <c r="BS299" i="1"/>
  <c r="BT299" i="1"/>
  <c r="BL358" i="1"/>
  <c r="BM358" i="1"/>
  <c r="BN358" i="1"/>
  <c r="BO358" i="1"/>
  <c r="BP358" i="1"/>
  <c r="BQ358" i="1"/>
  <c r="BR358" i="1"/>
  <c r="BS358" i="1"/>
  <c r="BT358" i="1"/>
  <c r="BL328" i="1"/>
  <c r="BM328" i="1"/>
  <c r="BN328" i="1"/>
  <c r="BO328" i="1"/>
  <c r="BP328" i="1"/>
  <c r="BQ328" i="1"/>
  <c r="BR328" i="1"/>
  <c r="BS328" i="1"/>
  <c r="BT328" i="1"/>
  <c r="BL41" i="1"/>
  <c r="BM41" i="1"/>
  <c r="BN41" i="1"/>
  <c r="BO41" i="1"/>
  <c r="BP41" i="1"/>
  <c r="BQ41" i="1"/>
  <c r="BR41" i="1"/>
  <c r="BS41" i="1"/>
  <c r="BT41" i="1"/>
  <c r="BL343" i="1"/>
  <c r="BM343" i="1"/>
  <c r="BN343" i="1"/>
  <c r="BO343" i="1"/>
  <c r="BP343" i="1"/>
  <c r="BQ343" i="1"/>
  <c r="BR343" i="1"/>
  <c r="BS343" i="1"/>
  <c r="BT343" i="1"/>
  <c r="BL243" i="1"/>
  <c r="BM243" i="1"/>
  <c r="BN243" i="1"/>
  <c r="BO243" i="1"/>
  <c r="BP243" i="1"/>
  <c r="BQ243" i="1"/>
  <c r="BR243" i="1"/>
  <c r="BS243" i="1"/>
  <c r="BT243" i="1"/>
  <c r="BL332" i="1"/>
  <c r="BM332" i="1"/>
  <c r="BN332" i="1"/>
  <c r="BO332" i="1"/>
  <c r="BP332" i="1"/>
  <c r="BQ332" i="1"/>
  <c r="BR332" i="1"/>
  <c r="BS332" i="1"/>
  <c r="BT332" i="1"/>
  <c r="BL290" i="1"/>
  <c r="BM290" i="1"/>
  <c r="BN290" i="1"/>
  <c r="BO290" i="1"/>
  <c r="BP290" i="1"/>
  <c r="BQ290" i="1"/>
  <c r="BR290" i="1"/>
  <c r="BS290" i="1"/>
  <c r="BT290" i="1"/>
  <c r="BL89" i="1"/>
  <c r="BM89" i="1"/>
  <c r="BN89" i="1"/>
  <c r="BO89" i="1"/>
  <c r="BP89" i="1"/>
  <c r="BQ89" i="1"/>
  <c r="BR89" i="1"/>
  <c r="BS89" i="1"/>
  <c r="BT89" i="1"/>
  <c r="BL361" i="1"/>
  <c r="BM361" i="1"/>
  <c r="BN361" i="1"/>
  <c r="BO361" i="1"/>
  <c r="BP361" i="1"/>
  <c r="BQ361" i="1"/>
  <c r="BR361" i="1"/>
  <c r="BS361" i="1"/>
  <c r="BT361" i="1"/>
  <c r="BL194" i="1"/>
  <c r="BM194" i="1"/>
  <c r="BN194" i="1"/>
  <c r="BO194" i="1"/>
  <c r="BP194" i="1"/>
  <c r="BQ194" i="1"/>
  <c r="BR194" i="1"/>
  <c r="BS194" i="1"/>
  <c r="BT194" i="1"/>
  <c r="BL241" i="1"/>
  <c r="BM241" i="1"/>
  <c r="BN241" i="1"/>
  <c r="BO241" i="1"/>
  <c r="BP241" i="1"/>
  <c r="BQ241" i="1"/>
  <c r="BR241" i="1"/>
  <c r="BS241" i="1"/>
  <c r="BT241" i="1"/>
  <c r="BL347" i="1"/>
  <c r="BM347" i="1"/>
  <c r="BN347" i="1"/>
  <c r="BO347" i="1"/>
  <c r="BP347" i="1"/>
  <c r="BQ347" i="1"/>
  <c r="BR347" i="1"/>
  <c r="BS347" i="1"/>
  <c r="BT347" i="1"/>
  <c r="BL297" i="1"/>
  <c r="BM297" i="1"/>
  <c r="BN297" i="1"/>
  <c r="BO297" i="1"/>
  <c r="BP297" i="1"/>
  <c r="BQ297" i="1"/>
  <c r="BR297" i="1"/>
  <c r="BS297" i="1"/>
  <c r="BT297" i="1"/>
  <c r="BL351" i="1"/>
  <c r="BM351" i="1"/>
  <c r="BN351" i="1"/>
  <c r="BO351" i="1"/>
  <c r="BP351" i="1"/>
  <c r="BQ351" i="1"/>
  <c r="BR351" i="1"/>
  <c r="BS351" i="1"/>
  <c r="BT351" i="1"/>
  <c r="BL77" i="1"/>
  <c r="BM77" i="1"/>
  <c r="BN77" i="1"/>
  <c r="BO77" i="1"/>
  <c r="BP77" i="1"/>
  <c r="BQ77" i="1"/>
  <c r="BR77" i="1"/>
  <c r="BS77" i="1"/>
  <c r="BT77" i="1"/>
  <c r="BL261" i="1"/>
  <c r="BM261" i="1"/>
  <c r="BN261" i="1"/>
  <c r="BO261" i="1"/>
  <c r="BP261" i="1"/>
  <c r="BQ261" i="1"/>
  <c r="BR261" i="1"/>
  <c r="BS261" i="1"/>
  <c r="BT261" i="1"/>
  <c r="BL300" i="1"/>
  <c r="BM300" i="1"/>
  <c r="BN300" i="1"/>
  <c r="BO300" i="1"/>
  <c r="BP300" i="1"/>
  <c r="BQ300" i="1"/>
  <c r="BR300" i="1"/>
  <c r="BS300" i="1"/>
  <c r="BT300" i="1"/>
  <c r="BL308" i="1"/>
  <c r="BM308" i="1"/>
  <c r="BN308" i="1"/>
  <c r="BO308" i="1"/>
  <c r="BP308" i="1"/>
  <c r="BQ308" i="1"/>
  <c r="BR308" i="1"/>
  <c r="BS308" i="1"/>
  <c r="BT308" i="1"/>
  <c r="BL309" i="1"/>
  <c r="BM309" i="1"/>
  <c r="BN309" i="1"/>
  <c r="BO309" i="1"/>
  <c r="BP309" i="1"/>
  <c r="BQ309" i="1"/>
  <c r="BR309" i="1"/>
  <c r="BS309" i="1"/>
  <c r="BT309" i="1"/>
  <c r="BL352" i="1"/>
  <c r="BM352" i="1"/>
  <c r="BN352" i="1"/>
  <c r="BO352" i="1"/>
  <c r="BP352" i="1"/>
  <c r="BQ352" i="1"/>
  <c r="BR352" i="1"/>
  <c r="BS352" i="1"/>
  <c r="BT352" i="1"/>
  <c r="BL331" i="1"/>
  <c r="BM331" i="1"/>
  <c r="BN331" i="1"/>
  <c r="BO331" i="1"/>
  <c r="BP331" i="1"/>
  <c r="BQ331" i="1"/>
  <c r="BR331" i="1"/>
  <c r="BS331" i="1"/>
  <c r="BT331" i="1"/>
  <c r="BL163" i="1"/>
  <c r="BM163" i="1"/>
  <c r="BN163" i="1"/>
  <c r="BO163" i="1"/>
  <c r="BP163" i="1"/>
  <c r="BQ163" i="1"/>
  <c r="BR163" i="1"/>
  <c r="BS163" i="1"/>
  <c r="BT163" i="1"/>
  <c r="BL118" i="1"/>
  <c r="BM118" i="1"/>
  <c r="BN118" i="1"/>
  <c r="BO118" i="1"/>
  <c r="BP118" i="1"/>
  <c r="BQ118" i="1"/>
  <c r="BR118" i="1"/>
  <c r="BS118" i="1"/>
  <c r="BT118" i="1"/>
  <c r="BL98" i="1"/>
  <c r="BM98" i="1"/>
  <c r="BN98" i="1"/>
  <c r="BO98" i="1"/>
  <c r="BP98" i="1"/>
  <c r="BQ98" i="1"/>
  <c r="BR98" i="1"/>
  <c r="BS98" i="1"/>
  <c r="BT98" i="1"/>
  <c r="BL42" i="1"/>
  <c r="BM42" i="1"/>
  <c r="BN42" i="1"/>
  <c r="BO42" i="1"/>
  <c r="BP42" i="1"/>
  <c r="BQ42" i="1"/>
  <c r="BR42" i="1"/>
  <c r="BS42" i="1"/>
  <c r="BT42" i="1"/>
  <c r="BL323" i="1"/>
  <c r="BM323" i="1"/>
  <c r="BN323" i="1"/>
  <c r="BO323" i="1"/>
  <c r="BP323" i="1"/>
  <c r="BQ323" i="1"/>
  <c r="BR323" i="1"/>
  <c r="BS323" i="1"/>
  <c r="BT323" i="1"/>
  <c r="BL141" i="1"/>
  <c r="BM141" i="1"/>
  <c r="BN141" i="1"/>
  <c r="BO141" i="1"/>
  <c r="BP141" i="1"/>
  <c r="BQ141" i="1"/>
  <c r="BR141" i="1"/>
  <c r="BS141" i="1"/>
  <c r="BT141" i="1"/>
  <c r="BL334" i="1"/>
  <c r="BM334" i="1"/>
  <c r="BN334" i="1"/>
  <c r="BO334" i="1"/>
  <c r="BP334" i="1"/>
  <c r="BQ334" i="1"/>
  <c r="BR334" i="1"/>
  <c r="BS334" i="1"/>
  <c r="BT334" i="1"/>
  <c r="BL283" i="1"/>
  <c r="BM283" i="1"/>
  <c r="BN283" i="1"/>
  <c r="BO283" i="1"/>
  <c r="BP283" i="1"/>
  <c r="BQ283" i="1"/>
  <c r="BR283" i="1"/>
  <c r="BS283" i="1"/>
  <c r="BT283" i="1"/>
  <c r="BL108" i="1"/>
  <c r="BM108" i="1"/>
  <c r="BN108" i="1"/>
  <c r="BO108" i="1"/>
  <c r="BP108" i="1"/>
  <c r="BQ108" i="1"/>
  <c r="BR108" i="1"/>
  <c r="BS108" i="1"/>
  <c r="BT108" i="1"/>
  <c r="BL304" i="1"/>
  <c r="BM304" i="1"/>
  <c r="BN304" i="1"/>
  <c r="BO304" i="1"/>
  <c r="BP304" i="1"/>
  <c r="BQ304" i="1"/>
  <c r="BR304" i="1"/>
  <c r="BS304" i="1"/>
  <c r="BT304" i="1"/>
  <c r="BL210" i="1"/>
  <c r="BM210" i="1"/>
  <c r="BN210" i="1"/>
  <c r="BO210" i="1"/>
  <c r="BP210" i="1"/>
  <c r="BQ210" i="1"/>
  <c r="BR210" i="1"/>
  <c r="BS210" i="1"/>
  <c r="BT210" i="1"/>
  <c r="BL207" i="1"/>
  <c r="BM207" i="1"/>
  <c r="BN207" i="1"/>
  <c r="BO207" i="1"/>
  <c r="BP207" i="1"/>
  <c r="BQ207" i="1"/>
  <c r="BR207" i="1"/>
  <c r="BS207" i="1"/>
  <c r="BT207" i="1"/>
  <c r="BL291" i="1"/>
  <c r="BM291" i="1"/>
  <c r="BN291" i="1"/>
  <c r="BO291" i="1"/>
  <c r="BP291" i="1"/>
  <c r="BQ291" i="1"/>
  <c r="BR291" i="1"/>
  <c r="BS291" i="1"/>
  <c r="BT291" i="1"/>
  <c r="BL337" i="1"/>
  <c r="BM337" i="1"/>
  <c r="BN337" i="1"/>
  <c r="BO337" i="1"/>
  <c r="BP337" i="1"/>
  <c r="BQ337" i="1"/>
  <c r="BR337" i="1"/>
  <c r="BS337" i="1"/>
  <c r="BT337" i="1"/>
  <c r="BL326" i="1"/>
  <c r="BM326" i="1"/>
  <c r="BN326" i="1"/>
  <c r="BO326" i="1"/>
  <c r="BP326" i="1"/>
  <c r="BQ326" i="1"/>
  <c r="BR326" i="1"/>
  <c r="BS326" i="1"/>
  <c r="BT326" i="1"/>
  <c r="BL338" i="1"/>
  <c r="BM338" i="1"/>
  <c r="BN338" i="1"/>
  <c r="BO338" i="1"/>
  <c r="BP338" i="1"/>
  <c r="BQ338" i="1"/>
  <c r="BR338" i="1"/>
  <c r="BS338" i="1"/>
  <c r="BT338" i="1"/>
  <c r="BL212" i="1"/>
  <c r="BM212" i="1"/>
  <c r="BN212" i="1"/>
  <c r="BO212" i="1"/>
  <c r="BP212" i="1"/>
  <c r="BQ212" i="1"/>
  <c r="BR212" i="1"/>
  <c r="BS212" i="1"/>
  <c r="BT212" i="1"/>
  <c r="BL256" i="1"/>
  <c r="BM256" i="1"/>
  <c r="BN256" i="1"/>
  <c r="BO256" i="1"/>
  <c r="BP256" i="1"/>
  <c r="BQ256" i="1"/>
  <c r="BR256" i="1"/>
  <c r="BS256" i="1"/>
  <c r="BT256" i="1"/>
  <c r="BL83" i="1"/>
  <c r="BM83" i="1"/>
  <c r="BN83" i="1"/>
  <c r="BO83" i="1"/>
  <c r="BP83" i="1"/>
  <c r="BQ83" i="1"/>
  <c r="BR83" i="1"/>
  <c r="BS83" i="1"/>
  <c r="BT83" i="1"/>
  <c r="BL54" i="1"/>
  <c r="BM54" i="1"/>
  <c r="BN54" i="1"/>
  <c r="BO54" i="1"/>
  <c r="BP54" i="1"/>
  <c r="BQ54" i="1"/>
  <c r="BR54" i="1"/>
  <c r="BS54" i="1"/>
  <c r="BT54" i="1"/>
  <c r="BL43" i="1"/>
  <c r="BM43" i="1"/>
  <c r="BN43" i="1"/>
  <c r="BO43" i="1"/>
  <c r="BP43" i="1"/>
  <c r="BQ43" i="1"/>
  <c r="BR43" i="1"/>
  <c r="BS43" i="1"/>
  <c r="BT43" i="1"/>
  <c r="BL360" i="1"/>
  <c r="BM360" i="1"/>
  <c r="BN360" i="1"/>
  <c r="BO360" i="1"/>
  <c r="BP360" i="1"/>
  <c r="BQ360" i="1"/>
  <c r="BR360" i="1"/>
  <c r="BS360" i="1"/>
  <c r="BT360" i="1"/>
  <c r="BL276" i="1"/>
  <c r="BM276" i="1"/>
  <c r="BN276" i="1"/>
  <c r="BO276" i="1"/>
  <c r="BP276" i="1"/>
  <c r="BQ276" i="1"/>
  <c r="BR276" i="1"/>
  <c r="BS276" i="1"/>
  <c r="BT276" i="1"/>
  <c r="BL329" i="1"/>
  <c r="BM329" i="1"/>
  <c r="BN329" i="1"/>
  <c r="BO329" i="1"/>
  <c r="BP329" i="1"/>
  <c r="BQ329" i="1"/>
  <c r="BR329" i="1"/>
  <c r="BS329" i="1"/>
  <c r="BT329" i="1"/>
  <c r="BL373" i="1"/>
  <c r="BM373" i="1"/>
  <c r="BN373" i="1"/>
  <c r="BO373" i="1"/>
  <c r="BP373" i="1"/>
  <c r="BQ373" i="1"/>
  <c r="BR373" i="1"/>
  <c r="BS373" i="1"/>
  <c r="BT373" i="1"/>
  <c r="BL380" i="1"/>
  <c r="BM380" i="1"/>
  <c r="BN380" i="1"/>
  <c r="BO380" i="1"/>
  <c r="BP380" i="1"/>
  <c r="BQ380" i="1"/>
  <c r="BR380" i="1"/>
  <c r="BS380" i="1"/>
  <c r="BT380" i="1"/>
  <c r="BL131" i="1"/>
  <c r="BM131" i="1"/>
  <c r="BN131" i="1"/>
  <c r="BO131" i="1"/>
  <c r="BP131" i="1"/>
  <c r="BQ131" i="1"/>
  <c r="BR131" i="1"/>
  <c r="BS131" i="1"/>
  <c r="BT131" i="1"/>
  <c r="BL374" i="1"/>
  <c r="BM374" i="1"/>
  <c r="BN374" i="1"/>
  <c r="BO374" i="1"/>
  <c r="BP374" i="1"/>
  <c r="BQ374" i="1"/>
  <c r="BR374" i="1"/>
  <c r="BS374" i="1"/>
  <c r="BT374" i="1"/>
  <c r="BL269" i="1"/>
  <c r="BM269" i="1"/>
  <c r="BN269" i="1"/>
  <c r="BO269" i="1"/>
  <c r="BP269" i="1"/>
  <c r="BQ269" i="1"/>
  <c r="BR269" i="1"/>
  <c r="BS269" i="1"/>
  <c r="BT269" i="1"/>
  <c r="BL356" i="1"/>
  <c r="BM356" i="1"/>
  <c r="BN356" i="1"/>
  <c r="BO356" i="1"/>
  <c r="BP356" i="1"/>
  <c r="BQ356" i="1"/>
  <c r="BR356" i="1"/>
  <c r="BS356" i="1"/>
  <c r="BT356" i="1"/>
  <c r="BL340" i="1"/>
  <c r="BM340" i="1"/>
  <c r="BN340" i="1"/>
  <c r="BO340" i="1"/>
  <c r="BP340" i="1"/>
  <c r="BQ340" i="1"/>
  <c r="BR340" i="1"/>
  <c r="BS340" i="1"/>
  <c r="BT340" i="1"/>
  <c r="BL216" i="1"/>
  <c r="BM216" i="1"/>
  <c r="BN216" i="1"/>
  <c r="BO216" i="1"/>
  <c r="BP216" i="1"/>
  <c r="BQ216" i="1"/>
  <c r="BR216" i="1"/>
  <c r="BS216" i="1"/>
  <c r="BT216" i="1"/>
  <c r="BL315" i="1"/>
  <c r="BM315" i="1"/>
  <c r="BN315" i="1"/>
  <c r="BO315" i="1"/>
  <c r="BP315" i="1"/>
  <c r="BQ315" i="1"/>
  <c r="BR315" i="1"/>
  <c r="BS315" i="1"/>
  <c r="BT315" i="1"/>
  <c r="BL79" i="1"/>
  <c r="BM79" i="1"/>
  <c r="BN79" i="1"/>
  <c r="BO79" i="1"/>
  <c r="BP79" i="1"/>
  <c r="BQ79" i="1"/>
  <c r="BR79" i="1"/>
  <c r="BS79" i="1"/>
  <c r="BT79" i="1"/>
  <c r="BL280" i="1"/>
  <c r="BM280" i="1"/>
  <c r="BN280" i="1"/>
  <c r="BO280" i="1"/>
  <c r="BP280" i="1"/>
  <c r="BQ280" i="1"/>
  <c r="BR280" i="1"/>
  <c r="BS280" i="1"/>
  <c r="BT280" i="1"/>
  <c r="BL150" i="1"/>
  <c r="BM150" i="1"/>
  <c r="BN150" i="1"/>
  <c r="BO150" i="1"/>
  <c r="BP150" i="1"/>
  <c r="BQ150" i="1"/>
  <c r="BR150" i="1"/>
  <c r="BS150" i="1"/>
  <c r="BT150" i="1"/>
  <c r="BL127" i="1"/>
  <c r="BM127" i="1"/>
  <c r="BN127" i="1"/>
  <c r="BO127" i="1"/>
  <c r="BP127" i="1"/>
  <c r="BQ127" i="1"/>
  <c r="BR127" i="1"/>
  <c r="BS127" i="1"/>
  <c r="BT127" i="1"/>
  <c r="BL82" i="1"/>
  <c r="BM82" i="1"/>
  <c r="BN82" i="1"/>
  <c r="BO82" i="1"/>
  <c r="BP82" i="1"/>
  <c r="BQ82" i="1"/>
  <c r="BR82" i="1"/>
  <c r="BS82" i="1"/>
  <c r="BT82" i="1"/>
  <c r="BL64" i="1"/>
  <c r="BM64" i="1"/>
  <c r="BN64" i="1"/>
  <c r="BO64" i="1"/>
  <c r="BP64" i="1"/>
  <c r="BQ64" i="1"/>
  <c r="BR64" i="1"/>
  <c r="BS64" i="1"/>
  <c r="BT64" i="1"/>
  <c r="BL44" i="1"/>
  <c r="BM44" i="1"/>
  <c r="BN44" i="1"/>
  <c r="BO44" i="1"/>
  <c r="BP44" i="1"/>
  <c r="BQ44" i="1"/>
  <c r="BR44" i="1"/>
  <c r="BS44" i="1"/>
  <c r="BT44" i="1"/>
  <c r="BL164" i="1"/>
  <c r="BM164" i="1"/>
  <c r="BN164" i="1"/>
  <c r="BO164" i="1"/>
  <c r="BP164" i="1"/>
  <c r="BQ164" i="1"/>
  <c r="BR164" i="1"/>
  <c r="BS164" i="1"/>
  <c r="BT164" i="1"/>
  <c r="BL230" i="1"/>
  <c r="BM230" i="1"/>
  <c r="BN230" i="1"/>
  <c r="BO230" i="1"/>
  <c r="BP230" i="1"/>
  <c r="BQ230" i="1"/>
  <c r="BR230" i="1"/>
  <c r="BS230" i="1"/>
  <c r="BT230" i="1"/>
  <c r="BL183" i="1"/>
  <c r="BM183" i="1"/>
  <c r="BN183" i="1"/>
  <c r="BO183" i="1"/>
  <c r="BP183" i="1"/>
  <c r="BQ183" i="1"/>
  <c r="BR183" i="1"/>
  <c r="BS183" i="1"/>
  <c r="BT183" i="1"/>
  <c r="BL238" i="1"/>
  <c r="BM238" i="1"/>
  <c r="BN238" i="1"/>
  <c r="BO238" i="1"/>
  <c r="BP238" i="1"/>
  <c r="BQ238" i="1"/>
  <c r="BR238" i="1"/>
  <c r="BS238" i="1"/>
  <c r="BT238" i="1"/>
  <c r="BL371" i="1"/>
  <c r="BM371" i="1"/>
  <c r="BN371" i="1"/>
  <c r="BO371" i="1"/>
  <c r="BP371" i="1"/>
  <c r="BQ371" i="1"/>
  <c r="BR371" i="1"/>
  <c r="BS371" i="1"/>
  <c r="BT371" i="1"/>
  <c r="BL153" i="1"/>
  <c r="BM153" i="1"/>
  <c r="BN153" i="1"/>
  <c r="BO153" i="1"/>
  <c r="BP153" i="1"/>
  <c r="BQ153" i="1"/>
  <c r="BR153" i="1"/>
  <c r="BS153" i="1"/>
  <c r="BT153" i="1"/>
  <c r="BL225" i="1"/>
  <c r="BM225" i="1"/>
  <c r="BN225" i="1"/>
  <c r="BO225" i="1"/>
  <c r="BP225" i="1"/>
  <c r="BQ225" i="1"/>
  <c r="BR225" i="1"/>
  <c r="BS225" i="1"/>
  <c r="BT225" i="1"/>
  <c r="BL233" i="1"/>
  <c r="BM233" i="1"/>
  <c r="BN233" i="1"/>
  <c r="BO233" i="1"/>
  <c r="BP233" i="1"/>
  <c r="BQ233" i="1"/>
  <c r="BR233" i="1"/>
  <c r="BS233" i="1"/>
  <c r="BT233" i="1"/>
  <c r="BL195" i="1"/>
  <c r="BM195" i="1"/>
  <c r="BN195" i="1"/>
  <c r="BO195" i="1"/>
  <c r="BP195" i="1"/>
  <c r="BQ195" i="1"/>
  <c r="BR195" i="1"/>
  <c r="BS195" i="1"/>
  <c r="BT195" i="1"/>
  <c r="BL322" i="1"/>
  <c r="BM322" i="1"/>
  <c r="BN322" i="1"/>
  <c r="BO322" i="1"/>
  <c r="BP322" i="1"/>
  <c r="BQ322" i="1"/>
  <c r="BR322" i="1"/>
  <c r="BS322" i="1"/>
  <c r="BT322" i="1"/>
  <c r="BL204" i="1"/>
  <c r="BM204" i="1"/>
  <c r="BN204" i="1"/>
  <c r="BO204" i="1"/>
  <c r="BP204" i="1"/>
  <c r="BQ204" i="1"/>
  <c r="BR204" i="1"/>
  <c r="BS204" i="1"/>
  <c r="BT204" i="1"/>
  <c r="BL284" i="1"/>
  <c r="BM284" i="1"/>
  <c r="BN284" i="1"/>
  <c r="BO284" i="1"/>
  <c r="BP284" i="1"/>
  <c r="BQ284" i="1"/>
  <c r="BR284" i="1"/>
  <c r="BS284" i="1"/>
  <c r="BT284" i="1"/>
  <c r="BL345" i="1"/>
  <c r="BM345" i="1"/>
  <c r="BN345" i="1"/>
  <c r="BO345" i="1"/>
  <c r="BP345" i="1"/>
  <c r="BQ345" i="1"/>
  <c r="BR345" i="1"/>
  <c r="BS345" i="1"/>
  <c r="BT345" i="1"/>
  <c r="BL348" i="1"/>
  <c r="BM348" i="1"/>
  <c r="BN348" i="1"/>
  <c r="BO348" i="1"/>
  <c r="BP348" i="1"/>
  <c r="BQ348" i="1"/>
  <c r="BR348" i="1"/>
  <c r="BS348" i="1"/>
  <c r="BT348" i="1"/>
  <c r="BL377" i="1"/>
  <c r="BM377" i="1"/>
  <c r="BN377" i="1"/>
  <c r="BO377" i="1"/>
  <c r="BP377" i="1"/>
  <c r="BQ377" i="1"/>
  <c r="BR377" i="1"/>
  <c r="BS377" i="1"/>
  <c r="BT377" i="1"/>
  <c r="BL66" i="1"/>
  <c r="BM66" i="1"/>
  <c r="BN66" i="1"/>
  <c r="BO66" i="1"/>
  <c r="BP66" i="1"/>
  <c r="BQ66" i="1"/>
  <c r="BR66" i="1"/>
  <c r="BS66" i="1"/>
  <c r="BT66" i="1"/>
  <c r="BL307" i="1"/>
  <c r="BM307" i="1"/>
  <c r="BN307" i="1"/>
  <c r="BO307" i="1"/>
  <c r="BP307" i="1"/>
  <c r="BQ307" i="1"/>
  <c r="BR307" i="1"/>
  <c r="BS307" i="1"/>
  <c r="BT307" i="1"/>
  <c r="BL324" i="1"/>
  <c r="BM324" i="1"/>
  <c r="BN324" i="1"/>
  <c r="BO324" i="1"/>
  <c r="BP324" i="1"/>
  <c r="BQ324" i="1"/>
  <c r="BR324" i="1"/>
  <c r="BS324" i="1"/>
  <c r="BT324" i="1"/>
  <c r="BL45" i="1"/>
  <c r="BM45" i="1"/>
  <c r="BN45" i="1"/>
  <c r="BO45" i="1"/>
  <c r="BP45" i="1"/>
  <c r="BQ45" i="1"/>
  <c r="BR45" i="1"/>
  <c r="BS45" i="1"/>
  <c r="BT45" i="1"/>
  <c r="BL128" i="1"/>
  <c r="BM128" i="1"/>
  <c r="BN128" i="1"/>
  <c r="BO128" i="1"/>
  <c r="BP128" i="1"/>
  <c r="BQ128" i="1"/>
  <c r="BR128" i="1"/>
  <c r="BS128" i="1"/>
  <c r="BT128" i="1"/>
  <c r="BL293" i="1"/>
  <c r="BM293" i="1"/>
  <c r="BN293" i="1"/>
  <c r="BO293" i="1"/>
  <c r="BP293" i="1"/>
  <c r="BQ293" i="1"/>
  <c r="BR293" i="1"/>
  <c r="BS293" i="1"/>
  <c r="BT293" i="1"/>
  <c r="BL147" i="1"/>
  <c r="BM147" i="1"/>
  <c r="BN147" i="1"/>
  <c r="BO147" i="1"/>
  <c r="BP147" i="1"/>
  <c r="BQ147" i="1"/>
  <c r="BR147" i="1"/>
  <c r="BS147" i="1"/>
  <c r="BT147" i="1"/>
  <c r="BL102" i="1"/>
  <c r="BM102" i="1"/>
  <c r="BN102" i="1"/>
  <c r="BO102" i="1"/>
  <c r="BP102" i="1"/>
  <c r="BQ102" i="1"/>
  <c r="BR102" i="1"/>
  <c r="BS102" i="1"/>
  <c r="BT102" i="1"/>
  <c r="BL239" i="1"/>
  <c r="BM239" i="1"/>
  <c r="BN239" i="1"/>
  <c r="BO239" i="1"/>
  <c r="BP239" i="1"/>
  <c r="BQ239" i="1"/>
  <c r="BR239" i="1"/>
  <c r="BS239" i="1"/>
  <c r="BT239" i="1"/>
  <c r="BL319" i="1"/>
  <c r="BM319" i="1"/>
  <c r="BN319" i="1"/>
  <c r="BO319" i="1"/>
  <c r="BP319" i="1"/>
  <c r="BQ319" i="1"/>
  <c r="BR319" i="1"/>
  <c r="BS319" i="1"/>
  <c r="BT319" i="1"/>
  <c r="BL165" i="1"/>
  <c r="BM165" i="1"/>
  <c r="BN165" i="1"/>
  <c r="BO165" i="1"/>
  <c r="BP165" i="1"/>
  <c r="BQ165" i="1"/>
  <c r="BR165" i="1"/>
  <c r="BS165" i="1"/>
  <c r="BT165" i="1"/>
  <c r="BL161" i="1"/>
  <c r="BM161" i="1"/>
  <c r="BN161" i="1"/>
  <c r="BO161" i="1"/>
  <c r="BP161" i="1"/>
  <c r="BQ161" i="1"/>
  <c r="BR161" i="1"/>
  <c r="BS161" i="1"/>
  <c r="BT161" i="1"/>
  <c r="BL266" i="1"/>
  <c r="BM266" i="1"/>
  <c r="BN266" i="1"/>
  <c r="BO266" i="1"/>
  <c r="BP266" i="1"/>
  <c r="BQ266" i="1"/>
  <c r="BR266" i="1"/>
  <c r="BS266" i="1"/>
  <c r="BT266" i="1"/>
  <c r="BL80" i="1"/>
  <c r="BM80" i="1"/>
  <c r="BN80" i="1"/>
  <c r="BO80" i="1"/>
  <c r="BP80" i="1"/>
  <c r="BQ80" i="1"/>
  <c r="BR80" i="1"/>
  <c r="BS80" i="1"/>
  <c r="BT80" i="1"/>
  <c r="BL106" i="1"/>
  <c r="BM106" i="1"/>
  <c r="BN106" i="1"/>
  <c r="BO106" i="1"/>
  <c r="BP106" i="1"/>
  <c r="BQ106" i="1"/>
  <c r="BR106" i="1"/>
  <c r="BS106" i="1"/>
  <c r="BT106" i="1"/>
  <c r="BL100" i="1"/>
  <c r="BM100" i="1"/>
  <c r="BN100" i="1"/>
  <c r="BO100" i="1"/>
  <c r="BP100" i="1"/>
  <c r="BQ100" i="1"/>
  <c r="BR100" i="1"/>
  <c r="BS100" i="1"/>
  <c r="BT100" i="1"/>
  <c r="BL292" i="1"/>
  <c r="BM292" i="1"/>
  <c r="BN292" i="1"/>
  <c r="BO292" i="1"/>
  <c r="BP292" i="1"/>
  <c r="BQ292" i="1"/>
  <c r="BR292" i="1"/>
  <c r="BS292" i="1"/>
  <c r="BT292" i="1"/>
  <c r="BL140" i="1"/>
  <c r="BM140" i="1"/>
  <c r="BN140" i="1"/>
  <c r="BO140" i="1"/>
  <c r="BP140" i="1"/>
  <c r="BQ140" i="1"/>
  <c r="BR140" i="1"/>
  <c r="BS140" i="1"/>
  <c r="BT140" i="1"/>
  <c r="BL350" i="1"/>
  <c r="BM350" i="1"/>
  <c r="BN350" i="1"/>
  <c r="BO350" i="1"/>
  <c r="BP350" i="1"/>
  <c r="BQ350" i="1"/>
  <c r="BR350" i="1"/>
  <c r="BS350" i="1"/>
  <c r="BT350" i="1"/>
  <c r="BL305" i="1"/>
  <c r="BM305" i="1"/>
  <c r="BN305" i="1"/>
  <c r="BO305" i="1"/>
  <c r="BP305" i="1"/>
  <c r="BQ305" i="1"/>
  <c r="BR305" i="1"/>
  <c r="BS305" i="1"/>
  <c r="BT305" i="1"/>
  <c r="BL170" i="1"/>
  <c r="BM170" i="1"/>
  <c r="BN170" i="1"/>
  <c r="BO170" i="1"/>
  <c r="BP170" i="1"/>
  <c r="BQ170" i="1"/>
  <c r="BR170" i="1"/>
  <c r="BS170" i="1"/>
  <c r="BT170" i="1"/>
  <c r="BL346" i="1"/>
  <c r="BM346" i="1"/>
  <c r="BN346" i="1"/>
  <c r="BO346" i="1"/>
  <c r="BP346" i="1"/>
  <c r="BQ346" i="1"/>
  <c r="BR346" i="1"/>
  <c r="BS346" i="1"/>
  <c r="BT346" i="1"/>
  <c r="BL247" i="1"/>
  <c r="BM247" i="1"/>
  <c r="BN247" i="1"/>
  <c r="BO247" i="1"/>
  <c r="BP247" i="1"/>
  <c r="BQ247" i="1"/>
  <c r="BR247" i="1"/>
  <c r="BS247" i="1"/>
  <c r="BT247" i="1"/>
  <c r="BL46" i="1"/>
  <c r="BM46" i="1"/>
  <c r="BN46" i="1"/>
  <c r="BO46" i="1"/>
  <c r="BP46" i="1"/>
  <c r="BQ46" i="1"/>
  <c r="BR46" i="1"/>
  <c r="BS46" i="1"/>
  <c r="BT46" i="1"/>
  <c r="BL144" i="1"/>
  <c r="BM144" i="1"/>
  <c r="BN144" i="1"/>
  <c r="BO144" i="1"/>
  <c r="BP144" i="1"/>
  <c r="BQ144" i="1"/>
  <c r="BR144" i="1"/>
  <c r="BS144" i="1"/>
  <c r="BT144" i="1"/>
  <c r="BL68" i="1"/>
  <c r="BM68" i="1"/>
  <c r="BN68" i="1"/>
  <c r="BO68" i="1"/>
  <c r="BP68" i="1"/>
  <c r="BQ68" i="1"/>
  <c r="BR68" i="1"/>
  <c r="BS68" i="1"/>
  <c r="BT68" i="1"/>
  <c r="BL317" i="1"/>
  <c r="BM317" i="1"/>
  <c r="BN317" i="1"/>
  <c r="BO317" i="1"/>
  <c r="BP317" i="1"/>
  <c r="BQ317" i="1"/>
  <c r="BR317" i="1"/>
  <c r="BS317" i="1"/>
  <c r="BT317" i="1"/>
  <c r="BL353" i="1"/>
  <c r="BM353" i="1"/>
  <c r="BN353" i="1"/>
  <c r="BO353" i="1"/>
  <c r="BP353" i="1"/>
  <c r="BQ353" i="1"/>
  <c r="BR353" i="1"/>
  <c r="BS353" i="1"/>
  <c r="BT353" i="1"/>
  <c r="BL321" i="1"/>
  <c r="BM321" i="1"/>
  <c r="BN321" i="1"/>
  <c r="BO321" i="1"/>
  <c r="BP321" i="1"/>
  <c r="BQ321" i="1"/>
  <c r="BR321" i="1"/>
  <c r="BS321" i="1"/>
  <c r="BT321" i="1"/>
  <c r="BL223" i="1"/>
  <c r="BM223" i="1"/>
  <c r="BN223" i="1"/>
  <c r="BO223" i="1"/>
  <c r="BP223" i="1"/>
  <c r="BQ223" i="1"/>
  <c r="BR223" i="1"/>
  <c r="BS223" i="1"/>
  <c r="BT223" i="1"/>
  <c r="BL171" i="1"/>
  <c r="BM171" i="1"/>
  <c r="BN171" i="1"/>
  <c r="BO171" i="1"/>
  <c r="BP171" i="1"/>
  <c r="BQ171" i="1"/>
  <c r="BR171" i="1"/>
  <c r="BS171" i="1"/>
  <c r="BT171" i="1"/>
  <c r="BL203" i="1"/>
  <c r="BM203" i="1"/>
  <c r="BN203" i="1"/>
  <c r="BO203" i="1"/>
  <c r="BP203" i="1"/>
  <c r="BQ203" i="1"/>
  <c r="BR203" i="1"/>
  <c r="BS203" i="1"/>
  <c r="BT203" i="1"/>
  <c r="BL47" i="1"/>
  <c r="BM47" i="1"/>
  <c r="BN47" i="1"/>
  <c r="BO47" i="1"/>
  <c r="BP47" i="1"/>
  <c r="BQ47" i="1"/>
  <c r="BR47" i="1"/>
  <c r="BS47" i="1"/>
  <c r="BT47" i="1"/>
  <c r="BL229" i="1"/>
  <c r="BM229" i="1"/>
  <c r="BN229" i="1"/>
  <c r="BO229" i="1"/>
  <c r="BP229" i="1"/>
  <c r="BQ229" i="1"/>
  <c r="BR229" i="1"/>
  <c r="BS229" i="1"/>
  <c r="BT229" i="1"/>
  <c r="BL318" i="1"/>
  <c r="BM318" i="1"/>
  <c r="BN318" i="1"/>
  <c r="BO318" i="1"/>
  <c r="BP318" i="1"/>
  <c r="BQ318" i="1"/>
  <c r="BR318" i="1"/>
  <c r="BS318" i="1"/>
  <c r="BT318" i="1"/>
  <c r="BL136" i="1"/>
  <c r="BM136" i="1"/>
  <c r="BN136" i="1"/>
  <c r="BO136" i="1"/>
  <c r="BP136" i="1"/>
  <c r="BQ136" i="1"/>
  <c r="BR136" i="1"/>
  <c r="BS136" i="1"/>
  <c r="BT136" i="1"/>
  <c r="BL313" i="1"/>
  <c r="BM313" i="1"/>
  <c r="BN313" i="1"/>
  <c r="BO313" i="1"/>
  <c r="BP313" i="1"/>
  <c r="BQ313" i="1"/>
  <c r="BR313" i="1"/>
  <c r="BS313" i="1"/>
  <c r="BT313" i="1"/>
  <c r="BL220" i="1"/>
  <c r="BM220" i="1"/>
  <c r="BN220" i="1"/>
  <c r="BO220" i="1"/>
  <c r="BP220" i="1"/>
  <c r="BQ220" i="1"/>
  <c r="BR220" i="1"/>
  <c r="BS220" i="1"/>
  <c r="BT220" i="1"/>
  <c r="BL179" i="1"/>
  <c r="BM179" i="1"/>
  <c r="BN179" i="1"/>
  <c r="BO179" i="1"/>
  <c r="BP179" i="1"/>
  <c r="BQ179" i="1"/>
  <c r="BR179" i="1"/>
  <c r="BS179" i="1"/>
  <c r="BT179" i="1"/>
  <c r="BL298" i="1"/>
  <c r="BM298" i="1"/>
  <c r="BN298" i="1"/>
  <c r="BO298" i="1"/>
  <c r="BP298" i="1"/>
  <c r="BQ298" i="1"/>
  <c r="BR298" i="1"/>
  <c r="BS298" i="1"/>
  <c r="BT298" i="1"/>
  <c r="BL129" i="1"/>
  <c r="BM129" i="1"/>
  <c r="BN129" i="1"/>
  <c r="BO129" i="1"/>
  <c r="BP129" i="1"/>
  <c r="BQ129" i="1"/>
  <c r="BR129" i="1"/>
  <c r="BS129" i="1"/>
  <c r="BT129" i="1"/>
  <c r="BL110" i="1"/>
  <c r="BM110" i="1"/>
  <c r="BN110" i="1"/>
  <c r="BO110" i="1"/>
  <c r="BP110" i="1"/>
  <c r="BQ110" i="1"/>
  <c r="BR110" i="1"/>
  <c r="BS110" i="1"/>
  <c r="BT110" i="1"/>
  <c r="BL84" i="1"/>
  <c r="BM84" i="1"/>
  <c r="BN84" i="1"/>
  <c r="BO84" i="1"/>
  <c r="BP84" i="1"/>
  <c r="BQ84" i="1"/>
  <c r="BR84" i="1"/>
  <c r="BS84" i="1"/>
  <c r="BT84" i="1"/>
  <c r="BL168" i="1"/>
  <c r="BM168" i="1"/>
  <c r="BN168" i="1"/>
  <c r="BO168" i="1"/>
  <c r="BP168" i="1"/>
  <c r="BQ168" i="1"/>
  <c r="BR168" i="1"/>
  <c r="BS168" i="1"/>
  <c r="BT168" i="1"/>
  <c r="BL282" i="1"/>
  <c r="BM282" i="1"/>
  <c r="BN282" i="1"/>
  <c r="BO282" i="1"/>
  <c r="BP282" i="1"/>
  <c r="BQ282" i="1"/>
  <c r="BR282" i="1"/>
  <c r="BS282" i="1"/>
  <c r="BT282" i="1"/>
  <c r="BL277" i="1"/>
  <c r="BM277" i="1"/>
  <c r="BN277" i="1"/>
  <c r="BO277" i="1"/>
  <c r="BP277" i="1"/>
  <c r="BQ277" i="1"/>
  <c r="BR277" i="1"/>
  <c r="BS277" i="1"/>
  <c r="BT277" i="1"/>
  <c r="BL288" i="1"/>
  <c r="BM288" i="1"/>
  <c r="BN288" i="1"/>
  <c r="BO288" i="1"/>
  <c r="BP288" i="1"/>
  <c r="BQ288" i="1"/>
  <c r="BR288" i="1"/>
  <c r="BS288" i="1"/>
  <c r="BT288" i="1"/>
  <c r="BL362" i="1"/>
  <c r="BM362" i="1"/>
  <c r="BN362" i="1"/>
  <c r="BO362" i="1"/>
  <c r="BP362" i="1"/>
  <c r="BQ362" i="1"/>
  <c r="BR362" i="1"/>
  <c r="BS362" i="1"/>
  <c r="BT362" i="1"/>
  <c r="BL342" i="1"/>
  <c r="BM342" i="1"/>
  <c r="BN342" i="1"/>
  <c r="BO342" i="1"/>
  <c r="BP342" i="1"/>
  <c r="BQ342" i="1"/>
  <c r="BR342" i="1"/>
  <c r="BS342" i="1"/>
  <c r="BT342" i="1"/>
  <c r="BL97" i="1"/>
  <c r="BM97" i="1"/>
  <c r="BN97" i="1"/>
  <c r="BO97" i="1"/>
  <c r="BP97" i="1"/>
  <c r="BQ97" i="1"/>
  <c r="BR97" i="1"/>
  <c r="BS97" i="1"/>
  <c r="BT97" i="1"/>
  <c r="BL330" i="1"/>
  <c r="BM330" i="1"/>
  <c r="BN330" i="1"/>
  <c r="BO330" i="1"/>
  <c r="BP330" i="1"/>
  <c r="BQ330" i="1"/>
  <c r="BR330" i="1"/>
  <c r="BS330" i="1"/>
  <c r="BT330" i="1"/>
  <c r="BL197" i="1"/>
  <c r="BM197" i="1"/>
  <c r="BN197" i="1"/>
  <c r="BO197" i="1"/>
  <c r="BP197" i="1"/>
  <c r="BQ197" i="1"/>
  <c r="BR197" i="1"/>
  <c r="BS197" i="1"/>
  <c r="BT197" i="1"/>
  <c r="BL381" i="1"/>
  <c r="BM381" i="1"/>
  <c r="BN381" i="1"/>
  <c r="BO381" i="1"/>
  <c r="BP381" i="1"/>
  <c r="BQ381" i="1"/>
  <c r="BR381" i="1"/>
  <c r="BS381" i="1"/>
  <c r="BT381" i="1"/>
  <c r="BL382" i="1"/>
  <c r="BM382" i="1"/>
  <c r="BN382" i="1"/>
  <c r="BO382" i="1"/>
  <c r="BP382" i="1"/>
  <c r="BQ382" i="1"/>
  <c r="BR382" i="1"/>
  <c r="BS382" i="1"/>
  <c r="BT382" i="1"/>
  <c r="BL383" i="1"/>
  <c r="BM383" i="1"/>
  <c r="BN383" i="1"/>
  <c r="BO383" i="1"/>
  <c r="BP383" i="1"/>
  <c r="BQ383" i="1"/>
  <c r="BR383" i="1"/>
  <c r="BS383" i="1"/>
  <c r="BT383" i="1"/>
  <c r="BL375" i="1"/>
  <c r="BM375" i="1"/>
  <c r="BN375" i="1"/>
  <c r="BO375" i="1"/>
  <c r="BP375" i="1"/>
  <c r="BQ375" i="1"/>
  <c r="BR375" i="1"/>
  <c r="BS375" i="1"/>
  <c r="BT375" i="1"/>
  <c r="BL376" i="1"/>
  <c r="BM376" i="1"/>
  <c r="BN376" i="1"/>
  <c r="BO376" i="1"/>
  <c r="BP376" i="1"/>
  <c r="BQ376" i="1"/>
  <c r="BR376" i="1"/>
  <c r="BS376" i="1"/>
  <c r="BT376" i="1"/>
  <c r="BM6" i="1"/>
  <c r="BN6" i="1"/>
  <c r="BO6" i="1"/>
  <c r="BP6" i="1"/>
  <c r="BQ6" i="1"/>
  <c r="BR6" i="1"/>
  <c r="BS6" i="1"/>
  <c r="BT6" i="1"/>
  <c r="BL6" i="1"/>
  <c r="AT175" i="1"/>
  <c r="AU175" i="1"/>
  <c r="AV175" i="1"/>
  <c r="AW175" i="1"/>
  <c r="AX175" i="1"/>
  <c r="AY175" i="1"/>
  <c r="AZ175" i="1"/>
  <c r="BA175" i="1"/>
  <c r="BB175" i="1"/>
  <c r="AT155" i="1"/>
  <c r="AU155" i="1"/>
  <c r="AV155" i="1"/>
  <c r="AW155" i="1"/>
  <c r="AX155" i="1"/>
  <c r="AY155" i="1"/>
  <c r="AZ155" i="1"/>
  <c r="BA155" i="1"/>
  <c r="BB155" i="1"/>
  <c r="AT116" i="1"/>
  <c r="AU116" i="1"/>
  <c r="AV116" i="1"/>
  <c r="AW116" i="1"/>
  <c r="AX116" i="1"/>
  <c r="AY116" i="1"/>
  <c r="AZ116" i="1"/>
  <c r="BA116" i="1"/>
  <c r="BB116" i="1"/>
  <c r="AT176" i="1"/>
  <c r="AU176" i="1"/>
  <c r="AV176" i="1"/>
  <c r="AW176" i="1"/>
  <c r="AX176" i="1"/>
  <c r="AY176" i="1"/>
  <c r="AZ176" i="1"/>
  <c r="BA176" i="1"/>
  <c r="BB176" i="1"/>
  <c r="AT133" i="1"/>
  <c r="AU133" i="1"/>
  <c r="AV133" i="1"/>
  <c r="AW133" i="1"/>
  <c r="AX133" i="1"/>
  <c r="AY133" i="1"/>
  <c r="AZ133" i="1"/>
  <c r="BA133" i="1"/>
  <c r="BB133" i="1"/>
  <c r="AT50" i="1"/>
  <c r="AU50" i="1"/>
  <c r="AV50" i="1"/>
  <c r="AW50" i="1"/>
  <c r="AX50" i="1"/>
  <c r="AY50" i="1"/>
  <c r="AZ50" i="1"/>
  <c r="BA50" i="1"/>
  <c r="BB50" i="1"/>
  <c r="AT205" i="1"/>
  <c r="AU205" i="1"/>
  <c r="AV205" i="1"/>
  <c r="AW205" i="1"/>
  <c r="AX205" i="1"/>
  <c r="AY205" i="1"/>
  <c r="AZ205" i="1"/>
  <c r="BA205" i="1"/>
  <c r="BB205" i="1"/>
  <c r="AT65" i="1"/>
  <c r="AU65" i="1"/>
  <c r="AV65" i="1"/>
  <c r="AW65" i="1"/>
  <c r="AX65" i="1"/>
  <c r="AY65" i="1"/>
  <c r="AZ65" i="1"/>
  <c r="BA65" i="1"/>
  <c r="BB65" i="1"/>
  <c r="AT365" i="1"/>
  <c r="AU365" i="1"/>
  <c r="AV365" i="1"/>
  <c r="AW365" i="1"/>
  <c r="AX365" i="1"/>
  <c r="AY365" i="1"/>
  <c r="AZ365" i="1"/>
  <c r="BA365" i="1"/>
  <c r="BB365" i="1"/>
  <c r="AT301" i="1"/>
  <c r="AU301" i="1"/>
  <c r="AV301" i="1"/>
  <c r="AW301" i="1"/>
  <c r="AX301" i="1"/>
  <c r="AY301" i="1"/>
  <c r="AZ301" i="1"/>
  <c r="BA301" i="1"/>
  <c r="BB301" i="1"/>
  <c r="AT76" i="1"/>
  <c r="AU76" i="1"/>
  <c r="AV76" i="1"/>
  <c r="AW76" i="1"/>
  <c r="AX76" i="1"/>
  <c r="AY76" i="1"/>
  <c r="AZ76" i="1"/>
  <c r="BA76" i="1"/>
  <c r="BB76" i="1"/>
  <c r="AT202" i="1"/>
  <c r="AU202" i="1"/>
  <c r="AV202" i="1"/>
  <c r="AW202" i="1"/>
  <c r="AX202" i="1"/>
  <c r="AY202" i="1"/>
  <c r="AZ202" i="1"/>
  <c r="BA202" i="1"/>
  <c r="BB202" i="1"/>
  <c r="AT109" i="1"/>
  <c r="AU109" i="1"/>
  <c r="AV109" i="1"/>
  <c r="AW109" i="1"/>
  <c r="AX109" i="1"/>
  <c r="AY109" i="1"/>
  <c r="AZ109" i="1"/>
  <c r="BA109" i="1"/>
  <c r="BB109" i="1"/>
  <c r="AT190" i="1"/>
  <c r="AU190" i="1"/>
  <c r="AV190" i="1"/>
  <c r="AW190" i="1"/>
  <c r="AX190" i="1"/>
  <c r="AY190" i="1"/>
  <c r="AZ190" i="1"/>
  <c r="BA190" i="1"/>
  <c r="BB190" i="1"/>
  <c r="AT139" i="1"/>
  <c r="AU139" i="1"/>
  <c r="AV139" i="1"/>
  <c r="AW139" i="1"/>
  <c r="AX139" i="1"/>
  <c r="AY139" i="1"/>
  <c r="AZ139" i="1"/>
  <c r="BA139" i="1"/>
  <c r="BB139" i="1"/>
  <c r="AT8" i="1"/>
  <c r="AU8" i="1"/>
  <c r="AV8" i="1"/>
  <c r="AW8" i="1"/>
  <c r="AX8" i="1"/>
  <c r="AY8" i="1"/>
  <c r="AZ8" i="1"/>
  <c r="BA8" i="1"/>
  <c r="BB8" i="1"/>
  <c r="AT85" i="1"/>
  <c r="AU85" i="1"/>
  <c r="AV85" i="1"/>
  <c r="AW85" i="1"/>
  <c r="AX85" i="1"/>
  <c r="AY85" i="1"/>
  <c r="AZ85" i="1"/>
  <c r="BA85" i="1"/>
  <c r="BB85" i="1"/>
  <c r="AT61" i="1"/>
  <c r="AU61" i="1"/>
  <c r="AV61" i="1"/>
  <c r="AW61" i="1"/>
  <c r="AX61" i="1"/>
  <c r="AY61" i="1"/>
  <c r="AZ61" i="1"/>
  <c r="BA61" i="1"/>
  <c r="BB61" i="1"/>
  <c r="AT122" i="1"/>
  <c r="AU122" i="1"/>
  <c r="AV122" i="1"/>
  <c r="AW122" i="1"/>
  <c r="AX122" i="1"/>
  <c r="AY122" i="1"/>
  <c r="AZ122" i="1"/>
  <c r="BA122" i="1"/>
  <c r="BB122" i="1"/>
  <c r="AT7" i="1"/>
  <c r="AU7" i="1"/>
  <c r="AV7" i="1"/>
  <c r="AW7" i="1"/>
  <c r="AX7" i="1"/>
  <c r="AY7" i="1"/>
  <c r="AZ7" i="1"/>
  <c r="BA7" i="1"/>
  <c r="BB7" i="1"/>
  <c r="AT9" i="1"/>
  <c r="AU9" i="1"/>
  <c r="AV9" i="1"/>
  <c r="AW9" i="1"/>
  <c r="AX9" i="1"/>
  <c r="AY9" i="1"/>
  <c r="AZ9" i="1"/>
  <c r="BA9" i="1"/>
  <c r="BB9" i="1"/>
  <c r="AT119" i="1"/>
  <c r="AU119" i="1"/>
  <c r="AV119" i="1"/>
  <c r="AW119" i="1"/>
  <c r="AX119" i="1"/>
  <c r="AY119" i="1"/>
  <c r="AZ119" i="1"/>
  <c r="BA119" i="1"/>
  <c r="BB119" i="1"/>
  <c r="AT88" i="1"/>
  <c r="AU88" i="1"/>
  <c r="AV88" i="1"/>
  <c r="AW88" i="1"/>
  <c r="AX88" i="1"/>
  <c r="AY88" i="1"/>
  <c r="AZ88" i="1"/>
  <c r="BA88" i="1"/>
  <c r="BB88" i="1"/>
  <c r="AT355" i="1"/>
  <c r="AU355" i="1"/>
  <c r="AV355" i="1"/>
  <c r="AW355" i="1"/>
  <c r="AX355" i="1"/>
  <c r="AY355" i="1"/>
  <c r="AZ355" i="1"/>
  <c r="BA355" i="1"/>
  <c r="BB355" i="1"/>
  <c r="AT184" i="1"/>
  <c r="AU184" i="1"/>
  <c r="AV184" i="1"/>
  <c r="AW184" i="1"/>
  <c r="AX184" i="1"/>
  <c r="AY184" i="1"/>
  <c r="AZ184" i="1"/>
  <c r="BA184" i="1"/>
  <c r="BB184" i="1"/>
  <c r="AT156" i="1"/>
  <c r="AU156" i="1"/>
  <c r="AV156" i="1"/>
  <c r="AW156" i="1"/>
  <c r="AX156" i="1"/>
  <c r="AY156" i="1"/>
  <c r="AZ156" i="1"/>
  <c r="BA156" i="1"/>
  <c r="BB156" i="1"/>
  <c r="AT10" i="1"/>
  <c r="AU10" i="1"/>
  <c r="AV10" i="1"/>
  <c r="AW10" i="1"/>
  <c r="AX10" i="1"/>
  <c r="AY10" i="1"/>
  <c r="AZ10" i="1"/>
  <c r="BA10" i="1"/>
  <c r="BB10" i="1"/>
  <c r="AT11" i="1"/>
  <c r="AU11" i="1"/>
  <c r="AV11" i="1"/>
  <c r="AW11" i="1"/>
  <c r="AX11" i="1"/>
  <c r="AY11" i="1"/>
  <c r="AZ11" i="1"/>
  <c r="BA11" i="1"/>
  <c r="BB11" i="1"/>
  <c r="AT93" i="1"/>
  <c r="AU93" i="1"/>
  <c r="AV93" i="1"/>
  <c r="AW93" i="1"/>
  <c r="AX93" i="1"/>
  <c r="AY93" i="1"/>
  <c r="AZ93" i="1"/>
  <c r="BA93" i="1"/>
  <c r="BB93" i="1"/>
  <c r="AT95" i="1"/>
  <c r="AU95" i="1"/>
  <c r="AV95" i="1"/>
  <c r="AW95" i="1"/>
  <c r="AX95" i="1"/>
  <c r="AY95" i="1"/>
  <c r="AZ95" i="1"/>
  <c r="BA95" i="1"/>
  <c r="BB95" i="1"/>
  <c r="AT134" i="1"/>
  <c r="AU134" i="1"/>
  <c r="AV134" i="1"/>
  <c r="AW134" i="1"/>
  <c r="AX134" i="1"/>
  <c r="AY134" i="1"/>
  <c r="AZ134" i="1"/>
  <c r="BA134" i="1"/>
  <c r="BB134" i="1"/>
  <c r="AT94" i="1"/>
  <c r="AU94" i="1"/>
  <c r="AV94" i="1"/>
  <c r="AW94" i="1"/>
  <c r="AX94" i="1"/>
  <c r="AY94" i="1"/>
  <c r="AZ94" i="1"/>
  <c r="BA94" i="1"/>
  <c r="BB94" i="1"/>
  <c r="AT53" i="1"/>
  <c r="AU53" i="1"/>
  <c r="AV53" i="1"/>
  <c r="AW53" i="1"/>
  <c r="AX53" i="1"/>
  <c r="AY53" i="1"/>
  <c r="AZ53" i="1"/>
  <c r="BA53" i="1"/>
  <c r="BB53" i="1"/>
  <c r="AT91" i="1"/>
  <c r="AU91" i="1"/>
  <c r="AV91" i="1"/>
  <c r="AW91" i="1"/>
  <c r="AX91" i="1"/>
  <c r="AY91" i="1"/>
  <c r="AZ91" i="1"/>
  <c r="BA91" i="1"/>
  <c r="BB91" i="1"/>
  <c r="AT12" i="1"/>
  <c r="AU12" i="1"/>
  <c r="AV12" i="1"/>
  <c r="AW12" i="1"/>
  <c r="AX12" i="1"/>
  <c r="AY12" i="1"/>
  <c r="AZ12" i="1"/>
  <c r="BA12" i="1"/>
  <c r="BB12" i="1"/>
  <c r="AT90" i="1"/>
  <c r="AU90" i="1"/>
  <c r="AV90" i="1"/>
  <c r="AW90" i="1"/>
  <c r="AX90" i="1"/>
  <c r="AY90" i="1"/>
  <c r="AZ90" i="1"/>
  <c r="BA90" i="1"/>
  <c r="BB90" i="1"/>
  <c r="AT13" i="1"/>
  <c r="AU13" i="1"/>
  <c r="AV13" i="1"/>
  <c r="AW13" i="1"/>
  <c r="AX13" i="1"/>
  <c r="AY13" i="1"/>
  <c r="AZ13" i="1"/>
  <c r="BA13" i="1"/>
  <c r="BB13" i="1"/>
  <c r="AT14" i="1"/>
  <c r="AU14" i="1"/>
  <c r="AV14" i="1"/>
  <c r="AW14" i="1"/>
  <c r="AX14" i="1"/>
  <c r="AY14" i="1"/>
  <c r="AZ14" i="1"/>
  <c r="BA14" i="1"/>
  <c r="BB14" i="1"/>
  <c r="AT15" i="1"/>
  <c r="AU15" i="1"/>
  <c r="AV15" i="1"/>
  <c r="AW15" i="1"/>
  <c r="AX15" i="1"/>
  <c r="AY15" i="1"/>
  <c r="AZ15" i="1"/>
  <c r="BA15" i="1"/>
  <c r="BB15" i="1"/>
  <c r="AT16" i="1"/>
  <c r="AU16" i="1"/>
  <c r="AV16" i="1"/>
  <c r="AW16" i="1"/>
  <c r="AX16" i="1"/>
  <c r="AY16" i="1"/>
  <c r="AZ16" i="1"/>
  <c r="BA16" i="1"/>
  <c r="BB16" i="1"/>
  <c r="AT17" i="1"/>
  <c r="AU17" i="1"/>
  <c r="AV17" i="1"/>
  <c r="AW17" i="1"/>
  <c r="AX17" i="1"/>
  <c r="AY17" i="1"/>
  <c r="AZ17" i="1"/>
  <c r="BA17" i="1"/>
  <c r="BB17" i="1"/>
  <c r="AT146" i="1"/>
  <c r="AU146" i="1"/>
  <c r="AV146" i="1"/>
  <c r="AW146" i="1"/>
  <c r="AX146" i="1"/>
  <c r="AY146" i="1"/>
  <c r="AZ146" i="1"/>
  <c r="BA146" i="1"/>
  <c r="BB146" i="1"/>
  <c r="AT18" i="1"/>
  <c r="AU18" i="1"/>
  <c r="AV18" i="1"/>
  <c r="AW18" i="1"/>
  <c r="AX18" i="1"/>
  <c r="AY18" i="1"/>
  <c r="AZ18" i="1"/>
  <c r="BA18" i="1"/>
  <c r="BB18" i="1"/>
  <c r="AT167" i="1"/>
  <c r="AU167" i="1"/>
  <c r="AV167" i="1"/>
  <c r="AW167" i="1"/>
  <c r="AX167" i="1"/>
  <c r="AY167" i="1"/>
  <c r="AZ167" i="1"/>
  <c r="BA167" i="1"/>
  <c r="BB167" i="1"/>
  <c r="AT260" i="1"/>
  <c r="AU260" i="1"/>
  <c r="AV260" i="1"/>
  <c r="AW260" i="1"/>
  <c r="AX260" i="1"/>
  <c r="AY260" i="1"/>
  <c r="AZ260" i="1"/>
  <c r="BA260" i="1"/>
  <c r="BB260" i="1"/>
  <c r="AT160" i="1"/>
  <c r="AU160" i="1"/>
  <c r="AV160" i="1"/>
  <c r="AW160" i="1"/>
  <c r="AX160" i="1"/>
  <c r="AY160" i="1"/>
  <c r="AZ160" i="1"/>
  <c r="BA160" i="1"/>
  <c r="BB160" i="1"/>
  <c r="AT143" i="1"/>
  <c r="AU143" i="1"/>
  <c r="AV143" i="1"/>
  <c r="AW143" i="1"/>
  <c r="AX143" i="1"/>
  <c r="AY143" i="1"/>
  <c r="AZ143" i="1"/>
  <c r="BA143" i="1"/>
  <c r="BB143" i="1"/>
  <c r="AT59" i="1"/>
  <c r="AU59" i="1"/>
  <c r="AV59" i="1"/>
  <c r="AW59" i="1"/>
  <c r="AX59" i="1"/>
  <c r="AY59" i="1"/>
  <c r="AZ59" i="1"/>
  <c r="BA59" i="1"/>
  <c r="BB59" i="1"/>
  <c r="AT142" i="1"/>
  <c r="AU142" i="1"/>
  <c r="AV142" i="1"/>
  <c r="AW142" i="1"/>
  <c r="AX142" i="1"/>
  <c r="AY142" i="1"/>
  <c r="AZ142" i="1"/>
  <c r="BA142" i="1"/>
  <c r="BB142" i="1"/>
  <c r="AT158" i="1"/>
  <c r="AU158" i="1"/>
  <c r="AV158" i="1"/>
  <c r="AW158" i="1"/>
  <c r="AX158" i="1"/>
  <c r="AY158" i="1"/>
  <c r="AZ158" i="1"/>
  <c r="BA158" i="1"/>
  <c r="BB158" i="1"/>
  <c r="AT264" i="1"/>
  <c r="AU264" i="1"/>
  <c r="AV264" i="1"/>
  <c r="AW264" i="1"/>
  <c r="AX264" i="1"/>
  <c r="AY264" i="1"/>
  <c r="AZ264" i="1"/>
  <c r="BA264" i="1"/>
  <c r="BB264" i="1"/>
  <c r="AT246" i="1"/>
  <c r="AU246" i="1"/>
  <c r="AV246" i="1"/>
  <c r="AW246" i="1"/>
  <c r="AX246" i="1"/>
  <c r="AY246" i="1"/>
  <c r="AZ246" i="1"/>
  <c r="BA246" i="1"/>
  <c r="BB246" i="1"/>
  <c r="AT126" i="1"/>
  <c r="AU126" i="1"/>
  <c r="AV126" i="1"/>
  <c r="AW126" i="1"/>
  <c r="AX126" i="1"/>
  <c r="AY126" i="1"/>
  <c r="AZ126" i="1"/>
  <c r="BA126" i="1"/>
  <c r="BB126" i="1"/>
  <c r="AT174" i="1"/>
  <c r="AU174" i="1"/>
  <c r="AV174" i="1"/>
  <c r="AW174" i="1"/>
  <c r="AX174" i="1"/>
  <c r="AY174" i="1"/>
  <c r="AZ174" i="1"/>
  <c r="BA174" i="1"/>
  <c r="BB174" i="1"/>
  <c r="AT19" i="1"/>
  <c r="AU19" i="1"/>
  <c r="AV19" i="1"/>
  <c r="AW19" i="1"/>
  <c r="AX19" i="1"/>
  <c r="AY19" i="1"/>
  <c r="AZ19" i="1"/>
  <c r="BA19" i="1"/>
  <c r="BB19" i="1"/>
  <c r="AT378" i="1"/>
  <c r="AU378" i="1"/>
  <c r="AV378" i="1"/>
  <c r="AW378" i="1"/>
  <c r="AX378" i="1"/>
  <c r="AY378" i="1"/>
  <c r="AZ378" i="1"/>
  <c r="BA378" i="1"/>
  <c r="BB378" i="1"/>
  <c r="AT20" i="1"/>
  <c r="AU20" i="1"/>
  <c r="AV20" i="1"/>
  <c r="AW20" i="1"/>
  <c r="AX20" i="1"/>
  <c r="AY20" i="1"/>
  <c r="AZ20" i="1"/>
  <c r="BA20" i="1"/>
  <c r="BB20" i="1"/>
  <c r="AT21" i="1"/>
  <c r="AU21" i="1"/>
  <c r="AV21" i="1"/>
  <c r="AW21" i="1"/>
  <c r="AX21" i="1"/>
  <c r="AY21" i="1"/>
  <c r="AZ21" i="1"/>
  <c r="BA21" i="1"/>
  <c r="BB21" i="1"/>
  <c r="AT63" i="1"/>
  <c r="AU63" i="1"/>
  <c r="AV63" i="1"/>
  <c r="AW63" i="1"/>
  <c r="AX63" i="1"/>
  <c r="AY63" i="1"/>
  <c r="AZ63" i="1"/>
  <c r="BA63" i="1"/>
  <c r="BB63" i="1"/>
  <c r="AT22" i="1"/>
  <c r="AU22" i="1"/>
  <c r="AV22" i="1"/>
  <c r="AW22" i="1"/>
  <c r="AX22" i="1"/>
  <c r="AY22" i="1"/>
  <c r="AZ22" i="1"/>
  <c r="BA22" i="1"/>
  <c r="BB22" i="1"/>
  <c r="AT172" i="1"/>
  <c r="AU172" i="1"/>
  <c r="AV172" i="1"/>
  <c r="AW172" i="1"/>
  <c r="AX172" i="1"/>
  <c r="AY172" i="1"/>
  <c r="AZ172" i="1"/>
  <c r="BA172" i="1"/>
  <c r="BB172" i="1"/>
  <c r="AT219" i="1"/>
  <c r="AU219" i="1"/>
  <c r="AV219" i="1"/>
  <c r="AW219" i="1"/>
  <c r="AX219" i="1"/>
  <c r="AY219" i="1"/>
  <c r="AZ219" i="1"/>
  <c r="BA219" i="1"/>
  <c r="BB219" i="1"/>
  <c r="AT367" i="1"/>
  <c r="AU367" i="1"/>
  <c r="AV367" i="1"/>
  <c r="AW367" i="1"/>
  <c r="AX367" i="1"/>
  <c r="AY367" i="1"/>
  <c r="AZ367" i="1"/>
  <c r="BA367" i="1"/>
  <c r="BB367" i="1"/>
  <c r="AT333" i="1"/>
  <c r="AU333" i="1"/>
  <c r="AV333" i="1"/>
  <c r="AW333" i="1"/>
  <c r="AX333" i="1"/>
  <c r="AY333" i="1"/>
  <c r="AZ333" i="1"/>
  <c r="BA333" i="1"/>
  <c r="BB333" i="1"/>
  <c r="AT267" i="1"/>
  <c r="AU267" i="1"/>
  <c r="AV267" i="1"/>
  <c r="AW267" i="1"/>
  <c r="AX267" i="1"/>
  <c r="AY267" i="1"/>
  <c r="AZ267" i="1"/>
  <c r="BA267" i="1"/>
  <c r="BB267" i="1"/>
  <c r="AT154" i="1"/>
  <c r="AU154" i="1"/>
  <c r="AV154" i="1"/>
  <c r="AW154" i="1"/>
  <c r="AX154" i="1"/>
  <c r="AY154" i="1"/>
  <c r="AZ154" i="1"/>
  <c r="BA154" i="1"/>
  <c r="BB154" i="1"/>
  <c r="AT234" i="1"/>
  <c r="AU234" i="1"/>
  <c r="AV234" i="1"/>
  <c r="AW234" i="1"/>
  <c r="AX234" i="1"/>
  <c r="AY234" i="1"/>
  <c r="AZ234" i="1"/>
  <c r="BA234" i="1"/>
  <c r="BB234" i="1"/>
  <c r="AT74" i="1"/>
  <c r="AU74" i="1"/>
  <c r="AV74" i="1"/>
  <c r="AW74" i="1"/>
  <c r="AX74" i="1"/>
  <c r="AY74" i="1"/>
  <c r="AZ74" i="1"/>
  <c r="BA74" i="1"/>
  <c r="BB74" i="1"/>
  <c r="AT23" i="1"/>
  <c r="AU23" i="1"/>
  <c r="AV23" i="1"/>
  <c r="AW23" i="1"/>
  <c r="AX23" i="1"/>
  <c r="AY23" i="1"/>
  <c r="AZ23" i="1"/>
  <c r="BA23" i="1"/>
  <c r="BB23" i="1"/>
  <c r="AT221" i="1"/>
  <c r="AU221" i="1"/>
  <c r="AV221" i="1"/>
  <c r="AW221" i="1"/>
  <c r="AX221" i="1"/>
  <c r="AY221" i="1"/>
  <c r="AZ221" i="1"/>
  <c r="BA221" i="1"/>
  <c r="BB221" i="1"/>
  <c r="AT370" i="1"/>
  <c r="AU370" i="1"/>
  <c r="AV370" i="1"/>
  <c r="AW370" i="1"/>
  <c r="AX370" i="1"/>
  <c r="AY370" i="1"/>
  <c r="AZ370" i="1"/>
  <c r="BA370" i="1"/>
  <c r="BB370" i="1"/>
  <c r="AT24" i="1"/>
  <c r="AU24" i="1"/>
  <c r="AV24" i="1"/>
  <c r="AW24" i="1"/>
  <c r="AX24" i="1"/>
  <c r="AY24" i="1"/>
  <c r="AZ24" i="1"/>
  <c r="BA24" i="1"/>
  <c r="BB24" i="1"/>
  <c r="AT372" i="1"/>
  <c r="AU372" i="1"/>
  <c r="AV372" i="1"/>
  <c r="AW372" i="1"/>
  <c r="AX372" i="1"/>
  <c r="AY372" i="1"/>
  <c r="AZ372" i="1"/>
  <c r="BA372" i="1"/>
  <c r="BB372" i="1"/>
  <c r="AT214" i="1"/>
  <c r="AU214" i="1"/>
  <c r="AV214" i="1"/>
  <c r="AW214" i="1"/>
  <c r="AX214" i="1"/>
  <c r="AY214" i="1"/>
  <c r="AZ214" i="1"/>
  <c r="BA214" i="1"/>
  <c r="BB214" i="1"/>
  <c r="AT113" i="1"/>
  <c r="AU113" i="1"/>
  <c r="AV113" i="1"/>
  <c r="AW113" i="1"/>
  <c r="AX113" i="1"/>
  <c r="AY113" i="1"/>
  <c r="AZ113" i="1"/>
  <c r="BA113" i="1"/>
  <c r="BB113" i="1"/>
  <c r="AT287" i="1"/>
  <c r="AU287" i="1"/>
  <c r="AV287" i="1"/>
  <c r="AW287" i="1"/>
  <c r="AX287" i="1"/>
  <c r="AY287" i="1"/>
  <c r="AZ287" i="1"/>
  <c r="BA287" i="1"/>
  <c r="BB287" i="1"/>
  <c r="AT135" i="1"/>
  <c r="AU135" i="1"/>
  <c r="AV135" i="1"/>
  <c r="AW135" i="1"/>
  <c r="AX135" i="1"/>
  <c r="AY135" i="1"/>
  <c r="AZ135" i="1"/>
  <c r="BA135" i="1"/>
  <c r="BB135" i="1"/>
  <c r="AT25" i="1"/>
  <c r="AU25" i="1"/>
  <c r="AV25" i="1"/>
  <c r="AW25" i="1"/>
  <c r="AX25" i="1"/>
  <c r="AY25" i="1"/>
  <c r="AZ25" i="1"/>
  <c r="BA25" i="1"/>
  <c r="BB25" i="1"/>
  <c r="AT302" i="1"/>
  <c r="AU302" i="1"/>
  <c r="AV302" i="1"/>
  <c r="AW302" i="1"/>
  <c r="AX302" i="1"/>
  <c r="AY302" i="1"/>
  <c r="AZ302" i="1"/>
  <c r="BA302" i="1"/>
  <c r="BB302" i="1"/>
  <c r="AT286" i="1"/>
  <c r="AU286" i="1"/>
  <c r="AV286" i="1"/>
  <c r="AW286" i="1"/>
  <c r="AX286" i="1"/>
  <c r="AY286" i="1"/>
  <c r="AZ286" i="1"/>
  <c r="BA286" i="1"/>
  <c r="BB286" i="1"/>
  <c r="AT117" i="1"/>
  <c r="AU117" i="1"/>
  <c r="AV117" i="1"/>
  <c r="AW117" i="1"/>
  <c r="AX117" i="1"/>
  <c r="AY117" i="1"/>
  <c r="AZ117" i="1"/>
  <c r="BA117" i="1"/>
  <c r="BB117" i="1"/>
  <c r="AT101" i="1"/>
  <c r="AU101" i="1"/>
  <c r="AV101" i="1"/>
  <c r="AW101" i="1"/>
  <c r="AX101" i="1"/>
  <c r="AY101" i="1"/>
  <c r="AZ101" i="1"/>
  <c r="BA101" i="1"/>
  <c r="BB101" i="1"/>
  <c r="AT201" i="1"/>
  <c r="AU201" i="1"/>
  <c r="AV201" i="1"/>
  <c r="AW201" i="1"/>
  <c r="AX201" i="1"/>
  <c r="AY201" i="1"/>
  <c r="AZ201" i="1"/>
  <c r="BA201" i="1"/>
  <c r="BB201" i="1"/>
  <c r="AT166" i="1"/>
  <c r="AU166" i="1"/>
  <c r="AV166" i="1"/>
  <c r="AW166" i="1"/>
  <c r="AX166" i="1"/>
  <c r="AY166" i="1"/>
  <c r="AZ166" i="1"/>
  <c r="BA166" i="1"/>
  <c r="BB166" i="1"/>
  <c r="AT274" i="1"/>
  <c r="AU274" i="1"/>
  <c r="AV274" i="1"/>
  <c r="AW274" i="1"/>
  <c r="AX274" i="1"/>
  <c r="AY274" i="1"/>
  <c r="AZ274" i="1"/>
  <c r="BA274" i="1"/>
  <c r="BB274" i="1"/>
  <c r="AT222" i="1"/>
  <c r="AU222" i="1"/>
  <c r="AV222" i="1"/>
  <c r="AW222" i="1"/>
  <c r="AX222" i="1"/>
  <c r="AY222" i="1"/>
  <c r="AZ222" i="1"/>
  <c r="BA222" i="1"/>
  <c r="BB222" i="1"/>
  <c r="AT105" i="1"/>
  <c r="AU105" i="1"/>
  <c r="AV105" i="1"/>
  <c r="AW105" i="1"/>
  <c r="AX105" i="1"/>
  <c r="AY105" i="1"/>
  <c r="AZ105" i="1"/>
  <c r="BA105" i="1"/>
  <c r="BB105" i="1"/>
  <c r="AT26" i="1"/>
  <c r="AU26" i="1"/>
  <c r="AV26" i="1"/>
  <c r="AW26" i="1"/>
  <c r="AX26" i="1"/>
  <c r="AY26" i="1"/>
  <c r="AZ26" i="1"/>
  <c r="BA26" i="1"/>
  <c r="BB26" i="1"/>
  <c r="AT240" i="1"/>
  <c r="AU240" i="1"/>
  <c r="AV240" i="1"/>
  <c r="AW240" i="1"/>
  <c r="AX240" i="1"/>
  <c r="AY240" i="1"/>
  <c r="AZ240" i="1"/>
  <c r="BA240" i="1"/>
  <c r="BB240" i="1"/>
  <c r="AT69" i="1"/>
  <c r="AU69" i="1"/>
  <c r="AV69" i="1"/>
  <c r="AW69" i="1"/>
  <c r="AX69" i="1"/>
  <c r="AY69" i="1"/>
  <c r="AZ69" i="1"/>
  <c r="BA69" i="1"/>
  <c r="BB69" i="1"/>
  <c r="AT368" i="1"/>
  <c r="AU368" i="1"/>
  <c r="AV368" i="1"/>
  <c r="AW368" i="1"/>
  <c r="AX368" i="1"/>
  <c r="AY368" i="1"/>
  <c r="AZ368" i="1"/>
  <c r="BA368" i="1"/>
  <c r="BB368" i="1"/>
  <c r="AT72" i="1"/>
  <c r="AU72" i="1"/>
  <c r="AV72" i="1"/>
  <c r="AW72" i="1"/>
  <c r="AX72" i="1"/>
  <c r="AY72" i="1"/>
  <c r="AZ72" i="1"/>
  <c r="BA72" i="1"/>
  <c r="BB72" i="1"/>
  <c r="AT27" i="1"/>
  <c r="AU27" i="1"/>
  <c r="AV27" i="1"/>
  <c r="AW27" i="1"/>
  <c r="AX27" i="1"/>
  <c r="AY27" i="1"/>
  <c r="AZ27" i="1"/>
  <c r="BA27" i="1"/>
  <c r="BB27" i="1"/>
  <c r="AT314" i="1"/>
  <c r="AU314" i="1"/>
  <c r="AV314" i="1"/>
  <c r="AW314" i="1"/>
  <c r="AX314" i="1"/>
  <c r="AY314" i="1"/>
  <c r="AZ314" i="1"/>
  <c r="BA314" i="1"/>
  <c r="BB314" i="1"/>
  <c r="AT28" i="1"/>
  <c r="AU28" i="1"/>
  <c r="AV28" i="1"/>
  <c r="AW28" i="1"/>
  <c r="AX28" i="1"/>
  <c r="AY28" i="1"/>
  <c r="AZ28" i="1"/>
  <c r="BA28" i="1"/>
  <c r="BB28" i="1"/>
  <c r="AT206" i="1"/>
  <c r="AU206" i="1"/>
  <c r="AV206" i="1"/>
  <c r="AW206" i="1"/>
  <c r="AX206" i="1"/>
  <c r="AY206" i="1"/>
  <c r="AZ206" i="1"/>
  <c r="BA206" i="1"/>
  <c r="BB206" i="1"/>
  <c r="AT115" i="1"/>
  <c r="AU115" i="1"/>
  <c r="AV115" i="1"/>
  <c r="AW115" i="1"/>
  <c r="AX115" i="1"/>
  <c r="AY115" i="1"/>
  <c r="AZ115" i="1"/>
  <c r="BA115" i="1"/>
  <c r="BB115" i="1"/>
  <c r="AT148" i="1"/>
  <c r="AU148" i="1"/>
  <c r="AV148" i="1"/>
  <c r="AW148" i="1"/>
  <c r="AX148" i="1"/>
  <c r="AY148" i="1"/>
  <c r="AZ148" i="1"/>
  <c r="BA148" i="1"/>
  <c r="BB148" i="1"/>
  <c r="AT169" i="1"/>
  <c r="AU169" i="1"/>
  <c r="AV169" i="1"/>
  <c r="AW169" i="1"/>
  <c r="AX169" i="1"/>
  <c r="AY169" i="1"/>
  <c r="AZ169" i="1"/>
  <c r="BA169" i="1"/>
  <c r="BB169" i="1"/>
  <c r="AT178" i="1"/>
  <c r="AU178" i="1"/>
  <c r="AV178" i="1"/>
  <c r="AW178" i="1"/>
  <c r="AX178" i="1"/>
  <c r="AY178" i="1"/>
  <c r="AZ178" i="1"/>
  <c r="BA178" i="1"/>
  <c r="BB178" i="1"/>
  <c r="AT173" i="1"/>
  <c r="AU173" i="1"/>
  <c r="AV173" i="1"/>
  <c r="AW173" i="1"/>
  <c r="AX173" i="1"/>
  <c r="AY173" i="1"/>
  <c r="AZ173" i="1"/>
  <c r="BA173" i="1"/>
  <c r="BB173" i="1"/>
  <c r="AT186" i="1"/>
  <c r="AU186" i="1"/>
  <c r="AV186" i="1"/>
  <c r="AW186" i="1"/>
  <c r="AX186" i="1"/>
  <c r="AY186" i="1"/>
  <c r="AZ186" i="1"/>
  <c r="BA186" i="1"/>
  <c r="BB186" i="1"/>
  <c r="AT208" i="1"/>
  <c r="AU208" i="1"/>
  <c r="AV208" i="1"/>
  <c r="AW208" i="1"/>
  <c r="AX208" i="1"/>
  <c r="AY208" i="1"/>
  <c r="AZ208" i="1"/>
  <c r="BA208" i="1"/>
  <c r="BB208" i="1"/>
  <c r="AT92" i="1"/>
  <c r="AU92" i="1"/>
  <c r="AV92" i="1"/>
  <c r="AW92" i="1"/>
  <c r="AX92" i="1"/>
  <c r="AY92" i="1"/>
  <c r="AZ92" i="1"/>
  <c r="BA92" i="1"/>
  <c r="BB92" i="1"/>
  <c r="AT232" i="1"/>
  <c r="AU232" i="1"/>
  <c r="AV232" i="1"/>
  <c r="AW232" i="1"/>
  <c r="AX232" i="1"/>
  <c r="AY232" i="1"/>
  <c r="AZ232" i="1"/>
  <c r="BA232" i="1"/>
  <c r="BB232" i="1"/>
  <c r="AT279" i="1"/>
  <c r="AU279" i="1"/>
  <c r="AV279" i="1"/>
  <c r="AW279" i="1"/>
  <c r="AX279" i="1"/>
  <c r="AY279" i="1"/>
  <c r="AZ279" i="1"/>
  <c r="BA279" i="1"/>
  <c r="BB279" i="1"/>
  <c r="AT252" i="1"/>
  <c r="AU252" i="1"/>
  <c r="AV252" i="1"/>
  <c r="AW252" i="1"/>
  <c r="AX252" i="1"/>
  <c r="AY252" i="1"/>
  <c r="AZ252" i="1"/>
  <c r="BA252" i="1"/>
  <c r="BB252" i="1"/>
  <c r="AT310" i="1"/>
  <c r="AU310" i="1"/>
  <c r="AV310" i="1"/>
  <c r="AW310" i="1"/>
  <c r="AX310" i="1"/>
  <c r="AY310" i="1"/>
  <c r="AZ310" i="1"/>
  <c r="BA310" i="1"/>
  <c r="BB310" i="1"/>
  <c r="AT258" i="1"/>
  <c r="AU258" i="1"/>
  <c r="AV258" i="1"/>
  <c r="AW258" i="1"/>
  <c r="AX258" i="1"/>
  <c r="AY258" i="1"/>
  <c r="AZ258" i="1"/>
  <c r="BA258" i="1"/>
  <c r="BB258" i="1"/>
  <c r="AT123" i="1"/>
  <c r="AU123" i="1"/>
  <c r="AV123" i="1"/>
  <c r="AW123" i="1"/>
  <c r="AX123" i="1"/>
  <c r="AY123" i="1"/>
  <c r="AZ123" i="1"/>
  <c r="BA123" i="1"/>
  <c r="BB123" i="1"/>
  <c r="AT199" i="1"/>
  <c r="AU199" i="1"/>
  <c r="AV199" i="1"/>
  <c r="AW199" i="1"/>
  <c r="AX199" i="1"/>
  <c r="AY199" i="1"/>
  <c r="AZ199" i="1"/>
  <c r="BA199" i="1"/>
  <c r="BB199" i="1"/>
  <c r="AT200" i="1"/>
  <c r="AU200" i="1"/>
  <c r="AV200" i="1"/>
  <c r="AW200" i="1"/>
  <c r="AX200" i="1"/>
  <c r="AY200" i="1"/>
  <c r="AZ200" i="1"/>
  <c r="BA200" i="1"/>
  <c r="BB200" i="1"/>
  <c r="AT306" i="1"/>
  <c r="AU306" i="1"/>
  <c r="AV306" i="1"/>
  <c r="AW306" i="1"/>
  <c r="AX306" i="1"/>
  <c r="AY306" i="1"/>
  <c r="AZ306" i="1"/>
  <c r="BA306" i="1"/>
  <c r="BB306" i="1"/>
  <c r="AT96" i="1"/>
  <c r="AU96" i="1"/>
  <c r="AV96" i="1"/>
  <c r="AW96" i="1"/>
  <c r="AX96" i="1"/>
  <c r="AY96" i="1"/>
  <c r="AZ96" i="1"/>
  <c r="BA96" i="1"/>
  <c r="BB96" i="1"/>
  <c r="AT227" i="1"/>
  <c r="AU227" i="1"/>
  <c r="AV227" i="1"/>
  <c r="AW227" i="1"/>
  <c r="AX227" i="1"/>
  <c r="AY227" i="1"/>
  <c r="AZ227" i="1"/>
  <c r="BA227" i="1"/>
  <c r="BB227" i="1"/>
  <c r="AT182" i="1"/>
  <c r="AU182" i="1"/>
  <c r="AV182" i="1"/>
  <c r="AW182" i="1"/>
  <c r="AX182" i="1"/>
  <c r="AY182" i="1"/>
  <c r="AZ182" i="1"/>
  <c r="BA182" i="1"/>
  <c r="BB182" i="1"/>
  <c r="AT325" i="1"/>
  <c r="AU325" i="1"/>
  <c r="AV325" i="1"/>
  <c r="AW325" i="1"/>
  <c r="AX325" i="1"/>
  <c r="AY325" i="1"/>
  <c r="AZ325" i="1"/>
  <c r="BA325" i="1"/>
  <c r="BB325" i="1"/>
  <c r="AT192" i="1"/>
  <c r="AU192" i="1"/>
  <c r="AV192" i="1"/>
  <c r="AW192" i="1"/>
  <c r="AX192" i="1"/>
  <c r="AY192" i="1"/>
  <c r="AZ192" i="1"/>
  <c r="BA192" i="1"/>
  <c r="BB192" i="1"/>
  <c r="AT29" i="1"/>
  <c r="AU29" i="1"/>
  <c r="AV29" i="1"/>
  <c r="AW29" i="1"/>
  <c r="AX29" i="1"/>
  <c r="AY29" i="1"/>
  <c r="AZ29" i="1"/>
  <c r="BA29" i="1"/>
  <c r="BB29" i="1"/>
  <c r="AT104" i="1"/>
  <c r="AU104" i="1"/>
  <c r="AV104" i="1"/>
  <c r="AW104" i="1"/>
  <c r="AX104" i="1"/>
  <c r="AY104" i="1"/>
  <c r="AZ104" i="1"/>
  <c r="BA104" i="1"/>
  <c r="BB104" i="1"/>
  <c r="AT242" i="1"/>
  <c r="AU242" i="1"/>
  <c r="AV242" i="1"/>
  <c r="AW242" i="1"/>
  <c r="AX242" i="1"/>
  <c r="AY242" i="1"/>
  <c r="AZ242" i="1"/>
  <c r="BA242" i="1"/>
  <c r="BB242" i="1"/>
  <c r="AT132" i="1"/>
  <c r="AU132" i="1"/>
  <c r="AV132" i="1"/>
  <c r="AW132" i="1"/>
  <c r="AX132" i="1"/>
  <c r="AY132" i="1"/>
  <c r="AZ132" i="1"/>
  <c r="BA132" i="1"/>
  <c r="BB132" i="1"/>
  <c r="AT52" i="1"/>
  <c r="AU52" i="1"/>
  <c r="AV52" i="1"/>
  <c r="AW52" i="1"/>
  <c r="AX52" i="1"/>
  <c r="AY52" i="1"/>
  <c r="AZ52" i="1"/>
  <c r="BA52" i="1"/>
  <c r="BB52" i="1"/>
  <c r="AT327" i="1"/>
  <c r="AU327" i="1"/>
  <c r="AV327" i="1"/>
  <c r="AW327" i="1"/>
  <c r="AX327" i="1"/>
  <c r="AY327" i="1"/>
  <c r="AZ327" i="1"/>
  <c r="BA327" i="1"/>
  <c r="BB327" i="1"/>
  <c r="AT30" i="1"/>
  <c r="AU30" i="1"/>
  <c r="AV30" i="1"/>
  <c r="AW30" i="1"/>
  <c r="AX30" i="1"/>
  <c r="AY30" i="1"/>
  <c r="AZ30" i="1"/>
  <c r="BA30" i="1"/>
  <c r="BB30" i="1"/>
  <c r="AT103" i="1"/>
  <c r="AU103" i="1"/>
  <c r="AV103" i="1"/>
  <c r="AW103" i="1"/>
  <c r="AX103" i="1"/>
  <c r="AY103" i="1"/>
  <c r="AZ103" i="1"/>
  <c r="BA103" i="1"/>
  <c r="BB103" i="1"/>
  <c r="AT215" i="1"/>
  <c r="AU215" i="1"/>
  <c r="AV215" i="1"/>
  <c r="AW215" i="1"/>
  <c r="AX215" i="1"/>
  <c r="AY215" i="1"/>
  <c r="AZ215" i="1"/>
  <c r="BA215" i="1"/>
  <c r="BB215" i="1"/>
  <c r="AT151" i="1"/>
  <c r="AU151" i="1"/>
  <c r="AV151" i="1"/>
  <c r="AW151" i="1"/>
  <c r="AX151" i="1"/>
  <c r="AY151" i="1"/>
  <c r="AZ151" i="1"/>
  <c r="BA151" i="1"/>
  <c r="BB151" i="1"/>
  <c r="AT157" i="1"/>
  <c r="AU157" i="1"/>
  <c r="AV157" i="1"/>
  <c r="AW157" i="1"/>
  <c r="AX157" i="1"/>
  <c r="AY157" i="1"/>
  <c r="AZ157" i="1"/>
  <c r="BA157" i="1"/>
  <c r="BB157" i="1"/>
  <c r="AT335" i="1"/>
  <c r="AU335" i="1"/>
  <c r="AV335" i="1"/>
  <c r="AW335" i="1"/>
  <c r="AX335" i="1"/>
  <c r="AY335" i="1"/>
  <c r="AZ335" i="1"/>
  <c r="BA335" i="1"/>
  <c r="BB335" i="1"/>
  <c r="AT67" i="1"/>
  <c r="AU67" i="1"/>
  <c r="AV67" i="1"/>
  <c r="AW67" i="1"/>
  <c r="AX67" i="1"/>
  <c r="AY67" i="1"/>
  <c r="AZ67" i="1"/>
  <c r="BA67" i="1"/>
  <c r="BB67" i="1"/>
  <c r="AT188" i="1"/>
  <c r="AU188" i="1"/>
  <c r="AV188" i="1"/>
  <c r="AW188" i="1"/>
  <c r="AX188" i="1"/>
  <c r="AY188" i="1"/>
  <c r="AZ188" i="1"/>
  <c r="BA188" i="1"/>
  <c r="BB188" i="1"/>
  <c r="AT316" i="1"/>
  <c r="AU316" i="1"/>
  <c r="AV316" i="1"/>
  <c r="AW316" i="1"/>
  <c r="AX316" i="1"/>
  <c r="AY316" i="1"/>
  <c r="AZ316" i="1"/>
  <c r="BA316" i="1"/>
  <c r="BB316" i="1"/>
  <c r="AT228" i="1"/>
  <c r="AU228" i="1"/>
  <c r="AV228" i="1"/>
  <c r="AW228" i="1"/>
  <c r="AX228" i="1"/>
  <c r="AY228" i="1"/>
  <c r="AZ228" i="1"/>
  <c r="BA228" i="1"/>
  <c r="BB228" i="1"/>
  <c r="AT130" i="1"/>
  <c r="AU130" i="1"/>
  <c r="AV130" i="1"/>
  <c r="AW130" i="1"/>
  <c r="AX130" i="1"/>
  <c r="AY130" i="1"/>
  <c r="AZ130" i="1"/>
  <c r="BA130" i="1"/>
  <c r="BB130" i="1"/>
  <c r="AT271" i="1"/>
  <c r="AU271" i="1"/>
  <c r="AV271" i="1"/>
  <c r="AW271" i="1"/>
  <c r="AX271" i="1"/>
  <c r="AY271" i="1"/>
  <c r="AZ271" i="1"/>
  <c r="BA271" i="1"/>
  <c r="BB271" i="1"/>
  <c r="AT121" i="1"/>
  <c r="AU121" i="1"/>
  <c r="AV121" i="1"/>
  <c r="AW121" i="1"/>
  <c r="AX121" i="1"/>
  <c r="AY121" i="1"/>
  <c r="AZ121" i="1"/>
  <c r="BA121" i="1"/>
  <c r="BB121" i="1"/>
  <c r="AT120" i="1"/>
  <c r="AU120" i="1"/>
  <c r="AV120" i="1"/>
  <c r="AW120" i="1"/>
  <c r="AX120" i="1"/>
  <c r="AY120" i="1"/>
  <c r="AZ120" i="1"/>
  <c r="BA120" i="1"/>
  <c r="BB120" i="1"/>
  <c r="AT245" i="1"/>
  <c r="AU245" i="1"/>
  <c r="AV245" i="1"/>
  <c r="AW245" i="1"/>
  <c r="AX245" i="1"/>
  <c r="AY245" i="1"/>
  <c r="AZ245" i="1"/>
  <c r="BA245" i="1"/>
  <c r="BB245" i="1"/>
  <c r="AT244" i="1"/>
  <c r="AU244" i="1"/>
  <c r="AV244" i="1"/>
  <c r="AW244" i="1"/>
  <c r="AX244" i="1"/>
  <c r="AY244" i="1"/>
  <c r="AZ244" i="1"/>
  <c r="BA244" i="1"/>
  <c r="BB244" i="1"/>
  <c r="AT236" i="1"/>
  <c r="AU236" i="1"/>
  <c r="AV236" i="1"/>
  <c r="AW236" i="1"/>
  <c r="AX236" i="1"/>
  <c r="AY236" i="1"/>
  <c r="AZ236" i="1"/>
  <c r="BA236" i="1"/>
  <c r="BB236" i="1"/>
  <c r="AT57" i="1"/>
  <c r="AU57" i="1"/>
  <c r="AV57" i="1"/>
  <c r="AW57" i="1"/>
  <c r="AX57" i="1"/>
  <c r="AY57" i="1"/>
  <c r="AZ57" i="1"/>
  <c r="BA57" i="1"/>
  <c r="BB57" i="1"/>
  <c r="AT253" i="1"/>
  <c r="AU253" i="1"/>
  <c r="AV253" i="1"/>
  <c r="AW253" i="1"/>
  <c r="AX253" i="1"/>
  <c r="AY253" i="1"/>
  <c r="AZ253" i="1"/>
  <c r="BA253" i="1"/>
  <c r="BB253" i="1"/>
  <c r="AT339" i="1"/>
  <c r="AU339" i="1"/>
  <c r="AV339" i="1"/>
  <c r="AW339" i="1"/>
  <c r="AX339" i="1"/>
  <c r="AY339" i="1"/>
  <c r="AZ339" i="1"/>
  <c r="BA339" i="1"/>
  <c r="BB339" i="1"/>
  <c r="AT262" i="1"/>
  <c r="AU262" i="1"/>
  <c r="AV262" i="1"/>
  <c r="AW262" i="1"/>
  <c r="AX262" i="1"/>
  <c r="AY262" i="1"/>
  <c r="AZ262" i="1"/>
  <c r="BA262" i="1"/>
  <c r="BB262" i="1"/>
  <c r="AT191" i="1"/>
  <c r="AU191" i="1"/>
  <c r="AV191" i="1"/>
  <c r="AW191" i="1"/>
  <c r="AX191" i="1"/>
  <c r="AY191" i="1"/>
  <c r="AZ191" i="1"/>
  <c r="BA191" i="1"/>
  <c r="BB191" i="1"/>
  <c r="AT107" i="1"/>
  <c r="AU107" i="1"/>
  <c r="AV107" i="1"/>
  <c r="AW107" i="1"/>
  <c r="AX107" i="1"/>
  <c r="AY107" i="1"/>
  <c r="AZ107" i="1"/>
  <c r="BA107" i="1"/>
  <c r="BB107" i="1"/>
  <c r="AT31" i="1"/>
  <c r="AU31" i="1"/>
  <c r="AV31" i="1"/>
  <c r="AW31" i="1"/>
  <c r="AX31" i="1"/>
  <c r="AY31" i="1"/>
  <c r="AZ31" i="1"/>
  <c r="BA31" i="1"/>
  <c r="BB31" i="1"/>
  <c r="AT273" i="1"/>
  <c r="AU273" i="1"/>
  <c r="AV273" i="1"/>
  <c r="AW273" i="1"/>
  <c r="AX273" i="1"/>
  <c r="AY273" i="1"/>
  <c r="AZ273" i="1"/>
  <c r="BA273" i="1"/>
  <c r="BB273" i="1"/>
  <c r="AT311" i="1"/>
  <c r="AU311" i="1"/>
  <c r="AV311" i="1"/>
  <c r="AW311" i="1"/>
  <c r="AX311" i="1"/>
  <c r="AY311" i="1"/>
  <c r="AZ311" i="1"/>
  <c r="BA311" i="1"/>
  <c r="BB311" i="1"/>
  <c r="AT268" i="1"/>
  <c r="AU268" i="1"/>
  <c r="AV268" i="1"/>
  <c r="AW268" i="1"/>
  <c r="AX268" i="1"/>
  <c r="AY268" i="1"/>
  <c r="AZ268" i="1"/>
  <c r="BA268" i="1"/>
  <c r="BB268" i="1"/>
  <c r="AT75" i="1"/>
  <c r="AU75" i="1"/>
  <c r="AV75" i="1"/>
  <c r="AW75" i="1"/>
  <c r="AX75" i="1"/>
  <c r="AY75" i="1"/>
  <c r="AZ75" i="1"/>
  <c r="BA75" i="1"/>
  <c r="BB75" i="1"/>
  <c r="AT281" i="1"/>
  <c r="AU281" i="1"/>
  <c r="AV281" i="1"/>
  <c r="AW281" i="1"/>
  <c r="AX281" i="1"/>
  <c r="AY281" i="1"/>
  <c r="AZ281" i="1"/>
  <c r="BA281" i="1"/>
  <c r="BB281" i="1"/>
  <c r="AT125" i="1"/>
  <c r="AU125" i="1"/>
  <c r="AV125" i="1"/>
  <c r="AW125" i="1"/>
  <c r="AX125" i="1"/>
  <c r="AY125" i="1"/>
  <c r="AZ125" i="1"/>
  <c r="BA125" i="1"/>
  <c r="BB125" i="1"/>
  <c r="AT349" i="1"/>
  <c r="AU349" i="1"/>
  <c r="AV349" i="1"/>
  <c r="AW349" i="1"/>
  <c r="AX349" i="1"/>
  <c r="AY349" i="1"/>
  <c r="AZ349" i="1"/>
  <c r="BA349" i="1"/>
  <c r="BB349" i="1"/>
  <c r="AT189" i="1"/>
  <c r="AU189" i="1"/>
  <c r="AV189" i="1"/>
  <c r="AW189" i="1"/>
  <c r="AX189" i="1"/>
  <c r="AY189" i="1"/>
  <c r="AZ189" i="1"/>
  <c r="BA189" i="1"/>
  <c r="BB189" i="1"/>
  <c r="AT272" i="1"/>
  <c r="AU272" i="1"/>
  <c r="AV272" i="1"/>
  <c r="AW272" i="1"/>
  <c r="AX272" i="1"/>
  <c r="AY272" i="1"/>
  <c r="AZ272" i="1"/>
  <c r="BA272" i="1"/>
  <c r="BB272" i="1"/>
  <c r="AT255" i="1"/>
  <c r="AU255" i="1"/>
  <c r="AV255" i="1"/>
  <c r="AW255" i="1"/>
  <c r="AX255" i="1"/>
  <c r="AY255" i="1"/>
  <c r="AZ255" i="1"/>
  <c r="BA255" i="1"/>
  <c r="BB255" i="1"/>
  <c r="AT137" i="1"/>
  <c r="AU137" i="1"/>
  <c r="AV137" i="1"/>
  <c r="AW137" i="1"/>
  <c r="AX137" i="1"/>
  <c r="AY137" i="1"/>
  <c r="AZ137" i="1"/>
  <c r="BA137" i="1"/>
  <c r="BB137" i="1"/>
  <c r="AT111" i="1"/>
  <c r="AU111" i="1"/>
  <c r="AV111" i="1"/>
  <c r="AW111" i="1"/>
  <c r="AX111" i="1"/>
  <c r="AY111" i="1"/>
  <c r="AZ111" i="1"/>
  <c r="BA111" i="1"/>
  <c r="BB111" i="1"/>
  <c r="AT138" i="1"/>
  <c r="AU138" i="1"/>
  <c r="AV138" i="1"/>
  <c r="AW138" i="1"/>
  <c r="AX138" i="1"/>
  <c r="AY138" i="1"/>
  <c r="AZ138" i="1"/>
  <c r="BA138" i="1"/>
  <c r="BB138" i="1"/>
  <c r="AT250" i="1"/>
  <c r="AU250" i="1"/>
  <c r="AV250" i="1"/>
  <c r="AW250" i="1"/>
  <c r="AX250" i="1"/>
  <c r="AY250" i="1"/>
  <c r="AZ250" i="1"/>
  <c r="BA250" i="1"/>
  <c r="BB250" i="1"/>
  <c r="AT312" i="1"/>
  <c r="AU312" i="1"/>
  <c r="AV312" i="1"/>
  <c r="AW312" i="1"/>
  <c r="AX312" i="1"/>
  <c r="AY312" i="1"/>
  <c r="AZ312" i="1"/>
  <c r="BA312" i="1"/>
  <c r="BB312" i="1"/>
  <c r="AT32" i="1"/>
  <c r="AU32" i="1"/>
  <c r="AV32" i="1"/>
  <c r="AW32" i="1"/>
  <c r="AX32" i="1"/>
  <c r="AY32" i="1"/>
  <c r="AZ32" i="1"/>
  <c r="BA32" i="1"/>
  <c r="BB32" i="1"/>
  <c r="AT251" i="1"/>
  <c r="AU251" i="1"/>
  <c r="AV251" i="1"/>
  <c r="AW251" i="1"/>
  <c r="AX251" i="1"/>
  <c r="AY251" i="1"/>
  <c r="AZ251" i="1"/>
  <c r="BA251" i="1"/>
  <c r="BB251" i="1"/>
  <c r="AT270" i="1"/>
  <c r="AU270" i="1"/>
  <c r="AV270" i="1"/>
  <c r="AW270" i="1"/>
  <c r="AX270" i="1"/>
  <c r="AY270" i="1"/>
  <c r="AZ270" i="1"/>
  <c r="BA270" i="1"/>
  <c r="BB270" i="1"/>
  <c r="AT152" i="1"/>
  <c r="AU152" i="1"/>
  <c r="AV152" i="1"/>
  <c r="AW152" i="1"/>
  <c r="AX152" i="1"/>
  <c r="AY152" i="1"/>
  <c r="AZ152" i="1"/>
  <c r="BA152" i="1"/>
  <c r="BB152" i="1"/>
  <c r="AT217" i="1"/>
  <c r="AU217" i="1"/>
  <c r="AV217" i="1"/>
  <c r="AW217" i="1"/>
  <c r="AX217" i="1"/>
  <c r="AY217" i="1"/>
  <c r="AZ217" i="1"/>
  <c r="BA217" i="1"/>
  <c r="BB217" i="1"/>
  <c r="AT180" i="1"/>
  <c r="AU180" i="1"/>
  <c r="AV180" i="1"/>
  <c r="AW180" i="1"/>
  <c r="AX180" i="1"/>
  <c r="AY180" i="1"/>
  <c r="AZ180" i="1"/>
  <c r="BA180" i="1"/>
  <c r="BB180" i="1"/>
  <c r="AT285" i="1"/>
  <c r="AU285" i="1"/>
  <c r="AV285" i="1"/>
  <c r="AW285" i="1"/>
  <c r="AX285" i="1"/>
  <c r="AY285" i="1"/>
  <c r="AZ285" i="1"/>
  <c r="BA285" i="1"/>
  <c r="BB285" i="1"/>
  <c r="AT275" i="1"/>
  <c r="AU275" i="1"/>
  <c r="AV275" i="1"/>
  <c r="AW275" i="1"/>
  <c r="AX275" i="1"/>
  <c r="AY275" i="1"/>
  <c r="AZ275" i="1"/>
  <c r="BA275" i="1"/>
  <c r="BB275" i="1"/>
  <c r="AT294" i="1"/>
  <c r="AU294" i="1"/>
  <c r="AV294" i="1"/>
  <c r="AW294" i="1"/>
  <c r="AX294" i="1"/>
  <c r="AY294" i="1"/>
  <c r="AZ294" i="1"/>
  <c r="BA294" i="1"/>
  <c r="BB294" i="1"/>
  <c r="AT344" i="1"/>
  <c r="AU344" i="1"/>
  <c r="AV344" i="1"/>
  <c r="AW344" i="1"/>
  <c r="AX344" i="1"/>
  <c r="AY344" i="1"/>
  <c r="AZ344" i="1"/>
  <c r="BA344" i="1"/>
  <c r="BB344" i="1"/>
  <c r="AT369" i="1"/>
  <c r="AU369" i="1"/>
  <c r="AV369" i="1"/>
  <c r="AW369" i="1"/>
  <c r="AX369" i="1"/>
  <c r="AY369" i="1"/>
  <c r="AZ369" i="1"/>
  <c r="BA369" i="1"/>
  <c r="BB369" i="1"/>
  <c r="AT366" i="1"/>
  <c r="AU366" i="1"/>
  <c r="AV366" i="1"/>
  <c r="AW366" i="1"/>
  <c r="AX366" i="1"/>
  <c r="AY366" i="1"/>
  <c r="AZ366" i="1"/>
  <c r="BA366" i="1"/>
  <c r="BB366" i="1"/>
  <c r="AT354" i="1"/>
  <c r="AU354" i="1"/>
  <c r="AV354" i="1"/>
  <c r="AW354" i="1"/>
  <c r="AX354" i="1"/>
  <c r="AY354" i="1"/>
  <c r="AZ354" i="1"/>
  <c r="BA354" i="1"/>
  <c r="BB354" i="1"/>
  <c r="AT295" i="1"/>
  <c r="AU295" i="1"/>
  <c r="AV295" i="1"/>
  <c r="AW295" i="1"/>
  <c r="AX295" i="1"/>
  <c r="AY295" i="1"/>
  <c r="AZ295" i="1"/>
  <c r="BA295" i="1"/>
  <c r="BB295" i="1"/>
  <c r="AT49" i="1"/>
  <c r="AU49" i="1"/>
  <c r="AV49" i="1"/>
  <c r="AW49" i="1"/>
  <c r="AX49" i="1"/>
  <c r="AY49" i="1"/>
  <c r="AZ49" i="1"/>
  <c r="BA49" i="1"/>
  <c r="BB49" i="1"/>
  <c r="AT303" i="1"/>
  <c r="AU303" i="1"/>
  <c r="AV303" i="1"/>
  <c r="AW303" i="1"/>
  <c r="AX303" i="1"/>
  <c r="AY303" i="1"/>
  <c r="AZ303" i="1"/>
  <c r="BA303" i="1"/>
  <c r="BB303" i="1"/>
  <c r="AT177" i="1"/>
  <c r="AU177" i="1"/>
  <c r="AV177" i="1"/>
  <c r="AW177" i="1"/>
  <c r="AX177" i="1"/>
  <c r="AY177" i="1"/>
  <c r="AZ177" i="1"/>
  <c r="BA177" i="1"/>
  <c r="BB177" i="1"/>
  <c r="AT224" i="1"/>
  <c r="AU224" i="1"/>
  <c r="AV224" i="1"/>
  <c r="AW224" i="1"/>
  <c r="AX224" i="1"/>
  <c r="AY224" i="1"/>
  <c r="AZ224" i="1"/>
  <c r="BA224" i="1"/>
  <c r="BB224" i="1"/>
  <c r="AT265" i="1"/>
  <c r="AU265" i="1"/>
  <c r="AV265" i="1"/>
  <c r="AW265" i="1"/>
  <c r="AX265" i="1"/>
  <c r="AY265" i="1"/>
  <c r="AZ265" i="1"/>
  <c r="BA265" i="1"/>
  <c r="BB265" i="1"/>
  <c r="AT78" i="1"/>
  <c r="AU78" i="1"/>
  <c r="AV78" i="1"/>
  <c r="AW78" i="1"/>
  <c r="AX78" i="1"/>
  <c r="AY78" i="1"/>
  <c r="AZ78" i="1"/>
  <c r="BA78" i="1"/>
  <c r="BB78" i="1"/>
  <c r="AT254" i="1"/>
  <c r="AU254" i="1"/>
  <c r="AV254" i="1"/>
  <c r="AW254" i="1"/>
  <c r="AX254" i="1"/>
  <c r="AY254" i="1"/>
  <c r="AZ254" i="1"/>
  <c r="BA254" i="1"/>
  <c r="BB254" i="1"/>
  <c r="AT51" i="1"/>
  <c r="AU51" i="1"/>
  <c r="AV51" i="1"/>
  <c r="AW51" i="1"/>
  <c r="AX51" i="1"/>
  <c r="AY51" i="1"/>
  <c r="AZ51" i="1"/>
  <c r="BA51" i="1"/>
  <c r="BB51" i="1"/>
  <c r="AT363" i="1"/>
  <c r="AU363" i="1"/>
  <c r="AV363" i="1"/>
  <c r="AW363" i="1"/>
  <c r="AX363" i="1"/>
  <c r="AY363" i="1"/>
  <c r="AZ363" i="1"/>
  <c r="BA363" i="1"/>
  <c r="BB363" i="1"/>
  <c r="AT320" i="1"/>
  <c r="AU320" i="1"/>
  <c r="AV320" i="1"/>
  <c r="AW320" i="1"/>
  <c r="AX320" i="1"/>
  <c r="AY320" i="1"/>
  <c r="AZ320" i="1"/>
  <c r="BA320" i="1"/>
  <c r="BB320" i="1"/>
  <c r="AT87" i="1"/>
  <c r="AU87" i="1"/>
  <c r="AV87" i="1"/>
  <c r="AW87" i="1"/>
  <c r="AX87" i="1"/>
  <c r="AY87" i="1"/>
  <c r="AZ87" i="1"/>
  <c r="BA87" i="1"/>
  <c r="BB87" i="1"/>
  <c r="AT296" i="1"/>
  <c r="AU296" i="1"/>
  <c r="AV296" i="1"/>
  <c r="AW296" i="1"/>
  <c r="AX296" i="1"/>
  <c r="AY296" i="1"/>
  <c r="AZ296" i="1"/>
  <c r="BA296" i="1"/>
  <c r="BB296" i="1"/>
  <c r="AT81" i="1"/>
  <c r="AU81" i="1"/>
  <c r="AV81" i="1"/>
  <c r="AW81" i="1"/>
  <c r="AX81" i="1"/>
  <c r="AY81" i="1"/>
  <c r="AZ81" i="1"/>
  <c r="BA81" i="1"/>
  <c r="BB81" i="1"/>
  <c r="AT341" i="1"/>
  <c r="AU341" i="1"/>
  <c r="AV341" i="1"/>
  <c r="AW341" i="1"/>
  <c r="AX341" i="1"/>
  <c r="AY341" i="1"/>
  <c r="AZ341" i="1"/>
  <c r="BA341" i="1"/>
  <c r="BB341" i="1"/>
  <c r="AT145" i="1"/>
  <c r="AU145" i="1"/>
  <c r="AV145" i="1"/>
  <c r="AW145" i="1"/>
  <c r="AX145" i="1"/>
  <c r="AY145" i="1"/>
  <c r="AZ145" i="1"/>
  <c r="BA145" i="1"/>
  <c r="BB145" i="1"/>
  <c r="AT159" i="1"/>
  <c r="AU159" i="1"/>
  <c r="AV159" i="1"/>
  <c r="AW159" i="1"/>
  <c r="AX159" i="1"/>
  <c r="AY159" i="1"/>
  <c r="AZ159" i="1"/>
  <c r="BA159" i="1"/>
  <c r="BB159" i="1"/>
  <c r="AT278" i="1"/>
  <c r="AU278" i="1"/>
  <c r="AV278" i="1"/>
  <c r="AW278" i="1"/>
  <c r="AX278" i="1"/>
  <c r="AY278" i="1"/>
  <c r="AZ278" i="1"/>
  <c r="BA278" i="1"/>
  <c r="BB278" i="1"/>
  <c r="AT289" i="1"/>
  <c r="AU289" i="1"/>
  <c r="AV289" i="1"/>
  <c r="AW289" i="1"/>
  <c r="AX289" i="1"/>
  <c r="AY289" i="1"/>
  <c r="AZ289" i="1"/>
  <c r="BA289" i="1"/>
  <c r="BB289" i="1"/>
  <c r="AT249" i="1"/>
  <c r="AU249" i="1"/>
  <c r="AV249" i="1"/>
  <c r="AW249" i="1"/>
  <c r="AX249" i="1"/>
  <c r="AY249" i="1"/>
  <c r="AZ249" i="1"/>
  <c r="BA249" i="1"/>
  <c r="BB249" i="1"/>
  <c r="AT259" i="1"/>
  <c r="AU259" i="1"/>
  <c r="AV259" i="1"/>
  <c r="AW259" i="1"/>
  <c r="AX259" i="1"/>
  <c r="AY259" i="1"/>
  <c r="AZ259" i="1"/>
  <c r="BA259" i="1"/>
  <c r="BB259" i="1"/>
  <c r="AT149" i="1"/>
  <c r="AU149" i="1"/>
  <c r="AV149" i="1"/>
  <c r="AW149" i="1"/>
  <c r="AX149" i="1"/>
  <c r="AY149" i="1"/>
  <c r="AZ149" i="1"/>
  <c r="BA149" i="1"/>
  <c r="BB149" i="1"/>
  <c r="AT237" i="1"/>
  <c r="AU237" i="1"/>
  <c r="AV237" i="1"/>
  <c r="AW237" i="1"/>
  <c r="AX237" i="1"/>
  <c r="AY237" i="1"/>
  <c r="AZ237" i="1"/>
  <c r="BA237" i="1"/>
  <c r="BB237" i="1"/>
  <c r="AT379" i="1"/>
  <c r="AU379" i="1"/>
  <c r="AV379" i="1"/>
  <c r="AW379" i="1"/>
  <c r="AX379" i="1"/>
  <c r="AY379" i="1"/>
  <c r="AZ379" i="1"/>
  <c r="BA379" i="1"/>
  <c r="BB379" i="1"/>
  <c r="AT248" i="1"/>
  <c r="AU248" i="1"/>
  <c r="AV248" i="1"/>
  <c r="AW248" i="1"/>
  <c r="AX248" i="1"/>
  <c r="AY248" i="1"/>
  <c r="AZ248" i="1"/>
  <c r="BA248" i="1"/>
  <c r="BB248" i="1"/>
  <c r="AT60" i="1"/>
  <c r="AU60" i="1"/>
  <c r="AV60" i="1"/>
  <c r="AW60" i="1"/>
  <c r="AX60" i="1"/>
  <c r="AY60" i="1"/>
  <c r="AZ60" i="1"/>
  <c r="BA60" i="1"/>
  <c r="BB60" i="1"/>
  <c r="AT114" i="1"/>
  <c r="AU114" i="1"/>
  <c r="AV114" i="1"/>
  <c r="AW114" i="1"/>
  <c r="AX114" i="1"/>
  <c r="AY114" i="1"/>
  <c r="AZ114" i="1"/>
  <c r="BA114" i="1"/>
  <c r="BB114" i="1"/>
  <c r="AT364" i="1"/>
  <c r="AU364" i="1"/>
  <c r="AV364" i="1"/>
  <c r="AW364" i="1"/>
  <c r="AX364" i="1"/>
  <c r="AY364" i="1"/>
  <c r="AZ364" i="1"/>
  <c r="BA364" i="1"/>
  <c r="BB364" i="1"/>
  <c r="AT226" i="1"/>
  <c r="AU226" i="1"/>
  <c r="AV226" i="1"/>
  <c r="AW226" i="1"/>
  <c r="AX226" i="1"/>
  <c r="AY226" i="1"/>
  <c r="AZ226" i="1"/>
  <c r="BA226" i="1"/>
  <c r="BB226" i="1"/>
  <c r="AT55" i="1"/>
  <c r="AU55" i="1"/>
  <c r="AV55" i="1"/>
  <c r="AW55" i="1"/>
  <c r="AX55" i="1"/>
  <c r="AY55" i="1"/>
  <c r="AZ55" i="1"/>
  <c r="BA55" i="1"/>
  <c r="BB55" i="1"/>
  <c r="AT181" i="1"/>
  <c r="AU181" i="1"/>
  <c r="AV181" i="1"/>
  <c r="AW181" i="1"/>
  <c r="AX181" i="1"/>
  <c r="AY181" i="1"/>
  <c r="AZ181" i="1"/>
  <c r="BA181" i="1"/>
  <c r="BB181" i="1"/>
  <c r="AT56" i="1"/>
  <c r="AU56" i="1"/>
  <c r="AV56" i="1"/>
  <c r="AW56" i="1"/>
  <c r="AX56" i="1"/>
  <c r="AY56" i="1"/>
  <c r="AZ56" i="1"/>
  <c r="BA56" i="1"/>
  <c r="BB56" i="1"/>
  <c r="AT33" i="1"/>
  <c r="AU33" i="1"/>
  <c r="AV33" i="1"/>
  <c r="AW33" i="1"/>
  <c r="AX33" i="1"/>
  <c r="AY33" i="1"/>
  <c r="AZ33" i="1"/>
  <c r="BA33" i="1"/>
  <c r="BB33" i="1"/>
  <c r="AT58" i="1"/>
  <c r="AU58" i="1"/>
  <c r="AV58" i="1"/>
  <c r="AW58" i="1"/>
  <c r="AX58" i="1"/>
  <c r="AY58" i="1"/>
  <c r="AZ58" i="1"/>
  <c r="BA58" i="1"/>
  <c r="BB58" i="1"/>
  <c r="AT34" i="1"/>
  <c r="AU34" i="1"/>
  <c r="AV34" i="1"/>
  <c r="AW34" i="1"/>
  <c r="AX34" i="1"/>
  <c r="AY34" i="1"/>
  <c r="AZ34" i="1"/>
  <c r="BA34" i="1"/>
  <c r="BB34" i="1"/>
  <c r="AT62" i="1"/>
  <c r="AU62" i="1"/>
  <c r="AV62" i="1"/>
  <c r="AW62" i="1"/>
  <c r="AX62" i="1"/>
  <c r="AY62" i="1"/>
  <c r="AZ62" i="1"/>
  <c r="BA62" i="1"/>
  <c r="BB62" i="1"/>
  <c r="AT35" i="1"/>
  <c r="AU35" i="1"/>
  <c r="AV35" i="1"/>
  <c r="AW35" i="1"/>
  <c r="AX35" i="1"/>
  <c r="AY35" i="1"/>
  <c r="AZ35" i="1"/>
  <c r="BA35" i="1"/>
  <c r="BB35" i="1"/>
  <c r="AT124" i="1"/>
  <c r="AU124" i="1"/>
  <c r="AV124" i="1"/>
  <c r="AW124" i="1"/>
  <c r="AX124" i="1"/>
  <c r="AY124" i="1"/>
  <c r="AZ124" i="1"/>
  <c r="BA124" i="1"/>
  <c r="BB124" i="1"/>
  <c r="AT162" i="1"/>
  <c r="AU162" i="1"/>
  <c r="AV162" i="1"/>
  <c r="AW162" i="1"/>
  <c r="AX162" i="1"/>
  <c r="AY162" i="1"/>
  <c r="AZ162" i="1"/>
  <c r="BA162" i="1"/>
  <c r="BB162" i="1"/>
  <c r="AT193" i="1"/>
  <c r="AU193" i="1"/>
  <c r="AV193" i="1"/>
  <c r="AW193" i="1"/>
  <c r="AX193" i="1"/>
  <c r="AY193" i="1"/>
  <c r="AZ193" i="1"/>
  <c r="BA193" i="1"/>
  <c r="BB193" i="1"/>
  <c r="AT36" i="1"/>
  <c r="AU36" i="1"/>
  <c r="AV36" i="1"/>
  <c r="AW36" i="1"/>
  <c r="AX36" i="1"/>
  <c r="AY36" i="1"/>
  <c r="AZ36" i="1"/>
  <c r="BA36" i="1"/>
  <c r="BB36" i="1"/>
  <c r="AT73" i="1"/>
  <c r="AU73" i="1"/>
  <c r="AV73" i="1"/>
  <c r="AW73" i="1"/>
  <c r="AX73" i="1"/>
  <c r="AY73" i="1"/>
  <c r="AZ73" i="1"/>
  <c r="BA73" i="1"/>
  <c r="BB73" i="1"/>
  <c r="AT257" i="1"/>
  <c r="AU257" i="1"/>
  <c r="AV257" i="1"/>
  <c r="AW257" i="1"/>
  <c r="AX257" i="1"/>
  <c r="AY257" i="1"/>
  <c r="AZ257" i="1"/>
  <c r="BA257" i="1"/>
  <c r="BB257" i="1"/>
  <c r="AT231" i="1"/>
  <c r="AU231" i="1"/>
  <c r="AV231" i="1"/>
  <c r="AW231" i="1"/>
  <c r="AX231" i="1"/>
  <c r="AY231" i="1"/>
  <c r="AZ231" i="1"/>
  <c r="BA231" i="1"/>
  <c r="BB231" i="1"/>
  <c r="AT37" i="1"/>
  <c r="AU37" i="1"/>
  <c r="AV37" i="1"/>
  <c r="AW37" i="1"/>
  <c r="AX37" i="1"/>
  <c r="AY37" i="1"/>
  <c r="AZ37" i="1"/>
  <c r="BA37" i="1"/>
  <c r="BB37" i="1"/>
  <c r="AT359" i="1"/>
  <c r="AU359" i="1"/>
  <c r="AV359" i="1"/>
  <c r="AW359" i="1"/>
  <c r="AX359" i="1"/>
  <c r="AY359" i="1"/>
  <c r="AZ359" i="1"/>
  <c r="BA359" i="1"/>
  <c r="BB359" i="1"/>
  <c r="AT48" i="1"/>
  <c r="AU48" i="1"/>
  <c r="AV48" i="1"/>
  <c r="AW48" i="1"/>
  <c r="AX48" i="1"/>
  <c r="AY48" i="1"/>
  <c r="AZ48" i="1"/>
  <c r="BA48" i="1"/>
  <c r="BB48" i="1"/>
  <c r="AT38" i="1"/>
  <c r="AU38" i="1"/>
  <c r="AV38" i="1"/>
  <c r="AW38" i="1"/>
  <c r="AX38" i="1"/>
  <c r="AY38" i="1"/>
  <c r="AZ38" i="1"/>
  <c r="BA38" i="1"/>
  <c r="BB38" i="1"/>
  <c r="AT263" i="1"/>
  <c r="AU263" i="1"/>
  <c r="AV263" i="1"/>
  <c r="AW263" i="1"/>
  <c r="AX263" i="1"/>
  <c r="AY263" i="1"/>
  <c r="AZ263" i="1"/>
  <c r="BA263" i="1"/>
  <c r="BB263" i="1"/>
  <c r="AT187" i="1"/>
  <c r="AU187" i="1"/>
  <c r="AV187" i="1"/>
  <c r="AW187" i="1"/>
  <c r="AX187" i="1"/>
  <c r="AY187" i="1"/>
  <c r="AZ187" i="1"/>
  <c r="BA187" i="1"/>
  <c r="BB187" i="1"/>
  <c r="AT71" i="1"/>
  <c r="AU71" i="1"/>
  <c r="AV71" i="1"/>
  <c r="AW71" i="1"/>
  <c r="AX71" i="1"/>
  <c r="AY71" i="1"/>
  <c r="AZ71" i="1"/>
  <c r="BA71" i="1"/>
  <c r="BB71" i="1"/>
  <c r="AT196" i="1"/>
  <c r="AU196" i="1"/>
  <c r="AV196" i="1"/>
  <c r="AW196" i="1"/>
  <c r="AX196" i="1"/>
  <c r="AY196" i="1"/>
  <c r="AZ196" i="1"/>
  <c r="BA196" i="1"/>
  <c r="BB196" i="1"/>
  <c r="AT39" i="1"/>
  <c r="AU39" i="1"/>
  <c r="AV39" i="1"/>
  <c r="AW39" i="1"/>
  <c r="AX39" i="1"/>
  <c r="AY39" i="1"/>
  <c r="AZ39" i="1"/>
  <c r="BA39" i="1"/>
  <c r="BB39" i="1"/>
  <c r="AT336" i="1"/>
  <c r="AU336" i="1"/>
  <c r="AV336" i="1"/>
  <c r="AW336" i="1"/>
  <c r="AX336" i="1"/>
  <c r="AY336" i="1"/>
  <c r="AZ336" i="1"/>
  <c r="BA336" i="1"/>
  <c r="BB336" i="1"/>
  <c r="AT198" i="1"/>
  <c r="AU198" i="1"/>
  <c r="AV198" i="1"/>
  <c r="AW198" i="1"/>
  <c r="AX198" i="1"/>
  <c r="AY198" i="1"/>
  <c r="AZ198" i="1"/>
  <c r="BA198" i="1"/>
  <c r="BB198" i="1"/>
  <c r="AT40" i="1"/>
  <c r="AU40" i="1"/>
  <c r="AV40" i="1"/>
  <c r="AW40" i="1"/>
  <c r="AX40" i="1"/>
  <c r="AY40" i="1"/>
  <c r="AZ40" i="1"/>
  <c r="BA40" i="1"/>
  <c r="BB40" i="1"/>
  <c r="AT218" i="1"/>
  <c r="AU218" i="1"/>
  <c r="AV218" i="1"/>
  <c r="AW218" i="1"/>
  <c r="AX218" i="1"/>
  <c r="AY218" i="1"/>
  <c r="AZ218" i="1"/>
  <c r="BA218" i="1"/>
  <c r="BB218" i="1"/>
  <c r="AT185" i="1"/>
  <c r="AU185" i="1"/>
  <c r="AV185" i="1"/>
  <c r="AW185" i="1"/>
  <c r="AX185" i="1"/>
  <c r="AY185" i="1"/>
  <c r="AZ185" i="1"/>
  <c r="BA185" i="1"/>
  <c r="BB185" i="1"/>
  <c r="AT211" i="1"/>
  <c r="AU211" i="1"/>
  <c r="AV211" i="1"/>
  <c r="AW211" i="1"/>
  <c r="AX211" i="1"/>
  <c r="AY211" i="1"/>
  <c r="AZ211" i="1"/>
  <c r="BA211" i="1"/>
  <c r="BB211" i="1"/>
  <c r="AT213" i="1"/>
  <c r="AU213" i="1"/>
  <c r="AV213" i="1"/>
  <c r="AW213" i="1"/>
  <c r="AX213" i="1"/>
  <c r="AY213" i="1"/>
  <c r="AZ213" i="1"/>
  <c r="BA213" i="1"/>
  <c r="BB213" i="1"/>
  <c r="AT99" i="1"/>
  <c r="AU99" i="1"/>
  <c r="AV99" i="1"/>
  <c r="AW99" i="1"/>
  <c r="AX99" i="1"/>
  <c r="AY99" i="1"/>
  <c r="AZ99" i="1"/>
  <c r="BA99" i="1"/>
  <c r="BB99" i="1"/>
  <c r="AT86" i="1"/>
  <c r="AU86" i="1"/>
  <c r="AV86" i="1"/>
  <c r="AW86" i="1"/>
  <c r="AX86" i="1"/>
  <c r="AY86" i="1"/>
  <c r="AZ86" i="1"/>
  <c r="BA86" i="1"/>
  <c r="BB86" i="1"/>
  <c r="AT70" i="1"/>
  <c r="AU70" i="1"/>
  <c r="AV70" i="1"/>
  <c r="AW70" i="1"/>
  <c r="AX70" i="1"/>
  <c r="AY70" i="1"/>
  <c r="AZ70" i="1"/>
  <c r="BA70" i="1"/>
  <c r="BB70" i="1"/>
  <c r="AT209" i="1"/>
  <c r="AU209" i="1"/>
  <c r="AV209" i="1"/>
  <c r="AW209" i="1"/>
  <c r="AX209" i="1"/>
  <c r="AY209" i="1"/>
  <c r="AZ209" i="1"/>
  <c r="BA209" i="1"/>
  <c r="BB209" i="1"/>
  <c r="AT357" i="1"/>
  <c r="AU357" i="1"/>
  <c r="AV357" i="1"/>
  <c r="AW357" i="1"/>
  <c r="AX357" i="1"/>
  <c r="AY357" i="1"/>
  <c r="AZ357" i="1"/>
  <c r="BA357" i="1"/>
  <c r="BB357" i="1"/>
  <c r="AT112" i="1"/>
  <c r="AU112" i="1"/>
  <c r="AV112" i="1"/>
  <c r="AW112" i="1"/>
  <c r="AX112" i="1"/>
  <c r="AY112" i="1"/>
  <c r="AZ112" i="1"/>
  <c r="BA112" i="1"/>
  <c r="BB112" i="1"/>
  <c r="AT235" i="1"/>
  <c r="AU235" i="1"/>
  <c r="AV235" i="1"/>
  <c r="AW235" i="1"/>
  <c r="AX235" i="1"/>
  <c r="AY235" i="1"/>
  <c r="AZ235" i="1"/>
  <c r="BA235" i="1"/>
  <c r="BB235" i="1"/>
  <c r="AT299" i="1"/>
  <c r="AU299" i="1"/>
  <c r="AV299" i="1"/>
  <c r="AW299" i="1"/>
  <c r="AX299" i="1"/>
  <c r="AY299" i="1"/>
  <c r="AZ299" i="1"/>
  <c r="BA299" i="1"/>
  <c r="BB299" i="1"/>
  <c r="AT358" i="1"/>
  <c r="AU358" i="1"/>
  <c r="AV358" i="1"/>
  <c r="AW358" i="1"/>
  <c r="AX358" i="1"/>
  <c r="AY358" i="1"/>
  <c r="AZ358" i="1"/>
  <c r="BA358" i="1"/>
  <c r="BB358" i="1"/>
  <c r="AT328" i="1"/>
  <c r="AU328" i="1"/>
  <c r="AV328" i="1"/>
  <c r="AW328" i="1"/>
  <c r="AX328" i="1"/>
  <c r="AY328" i="1"/>
  <c r="AZ328" i="1"/>
  <c r="BA328" i="1"/>
  <c r="BB328" i="1"/>
  <c r="AT41" i="1"/>
  <c r="AU41" i="1"/>
  <c r="AV41" i="1"/>
  <c r="AW41" i="1"/>
  <c r="AX41" i="1"/>
  <c r="AY41" i="1"/>
  <c r="AZ41" i="1"/>
  <c r="BA41" i="1"/>
  <c r="BB41" i="1"/>
  <c r="AT343" i="1"/>
  <c r="AU343" i="1"/>
  <c r="AV343" i="1"/>
  <c r="AW343" i="1"/>
  <c r="AX343" i="1"/>
  <c r="AY343" i="1"/>
  <c r="AZ343" i="1"/>
  <c r="BA343" i="1"/>
  <c r="BB343" i="1"/>
  <c r="AT243" i="1"/>
  <c r="AU243" i="1"/>
  <c r="AV243" i="1"/>
  <c r="AW243" i="1"/>
  <c r="AX243" i="1"/>
  <c r="AY243" i="1"/>
  <c r="AZ243" i="1"/>
  <c r="BA243" i="1"/>
  <c r="BB243" i="1"/>
  <c r="AT332" i="1"/>
  <c r="AU332" i="1"/>
  <c r="AV332" i="1"/>
  <c r="AW332" i="1"/>
  <c r="AX332" i="1"/>
  <c r="AY332" i="1"/>
  <c r="AZ332" i="1"/>
  <c r="BA332" i="1"/>
  <c r="BB332" i="1"/>
  <c r="AT290" i="1"/>
  <c r="AU290" i="1"/>
  <c r="AV290" i="1"/>
  <c r="AW290" i="1"/>
  <c r="AX290" i="1"/>
  <c r="AY290" i="1"/>
  <c r="AZ290" i="1"/>
  <c r="BA290" i="1"/>
  <c r="BB290" i="1"/>
  <c r="AT89" i="1"/>
  <c r="AU89" i="1"/>
  <c r="AV89" i="1"/>
  <c r="AW89" i="1"/>
  <c r="AX89" i="1"/>
  <c r="AY89" i="1"/>
  <c r="AZ89" i="1"/>
  <c r="BA89" i="1"/>
  <c r="BB89" i="1"/>
  <c r="AT361" i="1"/>
  <c r="AU361" i="1"/>
  <c r="AV361" i="1"/>
  <c r="AW361" i="1"/>
  <c r="AX361" i="1"/>
  <c r="AY361" i="1"/>
  <c r="AZ361" i="1"/>
  <c r="BA361" i="1"/>
  <c r="BB361" i="1"/>
  <c r="AT194" i="1"/>
  <c r="AU194" i="1"/>
  <c r="AV194" i="1"/>
  <c r="AW194" i="1"/>
  <c r="AX194" i="1"/>
  <c r="AY194" i="1"/>
  <c r="AZ194" i="1"/>
  <c r="BA194" i="1"/>
  <c r="BB194" i="1"/>
  <c r="AT241" i="1"/>
  <c r="AU241" i="1"/>
  <c r="AV241" i="1"/>
  <c r="AW241" i="1"/>
  <c r="AX241" i="1"/>
  <c r="AY241" i="1"/>
  <c r="AZ241" i="1"/>
  <c r="BA241" i="1"/>
  <c r="BB241" i="1"/>
  <c r="AT347" i="1"/>
  <c r="AU347" i="1"/>
  <c r="AV347" i="1"/>
  <c r="AW347" i="1"/>
  <c r="AX347" i="1"/>
  <c r="AY347" i="1"/>
  <c r="AZ347" i="1"/>
  <c r="BA347" i="1"/>
  <c r="BB347" i="1"/>
  <c r="AT297" i="1"/>
  <c r="AU297" i="1"/>
  <c r="AV297" i="1"/>
  <c r="AW297" i="1"/>
  <c r="AX297" i="1"/>
  <c r="AY297" i="1"/>
  <c r="AZ297" i="1"/>
  <c r="BA297" i="1"/>
  <c r="BB297" i="1"/>
  <c r="AT351" i="1"/>
  <c r="AU351" i="1"/>
  <c r="AV351" i="1"/>
  <c r="AW351" i="1"/>
  <c r="AX351" i="1"/>
  <c r="AY351" i="1"/>
  <c r="AZ351" i="1"/>
  <c r="BA351" i="1"/>
  <c r="BB351" i="1"/>
  <c r="AT77" i="1"/>
  <c r="AU77" i="1"/>
  <c r="AV77" i="1"/>
  <c r="AW77" i="1"/>
  <c r="AX77" i="1"/>
  <c r="AY77" i="1"/>
  <c r="AZ77" i="1"/>
  <c r="BA77" i="1"/>
  <c r="BB77" i="1"/>
  <c r="AT261" i="1"/>
  <c r="AU261" i="1"/>
  <c r="AV261" i="1"/>
  <c r="AW261" i="1"/>
  <c r="AX261" i="1"/>
  <c r="AY261" i="1"/>
  <c r="AZ261" i="1"/>
  <c r="BA261" i="1"/>
  <c r="BB261" i="1"/>
  <c r="AT300" i="1"/>
  <c r="AU300" i="1"/>
  <c r="AV300" i="1"/>
  <c r="AW300" i="1"/>
  <c r="AX300" i="1"/>
  <c r="AY300" i="1"/>
  <c r="AZ300" i="1"/>
  <c r="BA300" i="1"/>
  <c r="BB300" i="1"/>
  <c r="AT308" i="1"/>
  <c r="AU308" i="1"/>
  <c r="AV308" i="1"/>
  <c r="AW308" i="1"/>
  <c r="AX308" i="1"/>
  <c r="AY308" i="1"/>
  <c r="AZ308" i="1"/>
  <c r="BA308" i="1"/>
  <c r="BB308" i="1"/>
  <c r="AT309" i="1"/>
  <c r="AU309" i="1"/>
  <c r="AV309" i="1"/>
  <c r="AW309" i="1"/>
  <c r="AX309" i="1"/>
  <c r="AY309" i="1"/>
  <c r="AZ309" i="1"/>
  <c r="BA309" i="1"/>
  <c r="BB309" i="1"/>
  <c r="AT352" i="1"/>
  <c r="AU352" i="1"/>
  <c r="AV352" i="1"/>
  <c r="AW352" i="1"/>
  <c r="AX352" i="1"/>
  <c r="AY352" i="1"/>
  <c r="AZ352" i="1"/>
  <c r="BA352" i="1"/>
  <c r="BB352" i="1"/>
  <c r="AT331" i="1"/>
  <c r="AU331" i="1"/>
  <c r="AV331" i="1"/>
  <c r="AW331" i="1"/>
  <c r="AX331" i="1"/>
  <c r="AY331" i="1"/>
  <c r="AZ331" i="1"/>
  <c r="BA331" i="1"/>
  <c r="BB331" i="1"/>
  <c r="AT163" i="1"/>
  <c r="AU163" i="1"/>
  <c r="AV163" i="1"/>
  <c r="AW163" i="1"/>
  <c r="AX163" i="1"/>
  <c r="AY163" i="1"/>
  <c r="AZ163" i="1"/>
  <c r="BA163" i="1"/>
  <c r="BB163" i="1"/>
  <c r="AT118" i="1"/>
  <c r="AU118" i="1"/>
  <c r="AV118" i="1"/>
  <c r="AW118" i="1"/>
  <c r="AX118" i="1"/>
  <c r="AY118" i="1"/>
  <c r="AZ118" i="1"/>
  <c r="BA118" i="1"/>
  <c r="BB118" i="1"/>
  <c r="AT98" i="1"/>
  <c r="AU98" i="1"/>
  <c r="AV98" i="1"/>
  <c r="AW98" i="1"/>
  <c r="AX98" i="1"/>
  <c r="AY98" i="1"/>
  <c r="AZ98" i="1"/>
  <c r="BA98" i="1"/>
  <c r="BB98" i="1"/>
  <c r="AT42" i="1"/>
  <c r="AU42" i="1"/>
  <c r="AV42" i="1"/>
  <c r="AW42" i="1"/>
  <c r="AX42" i="1"/>
  <c r="AY42" i="1"/>
  <c r="AZ42" i="1"/>
  <c r="BA42" i="1"/>
  <c r="BB42" i="1"/>
  <c r="AT323" i="1"/>
  <c r="AU323" i="1"/>
  <c r="AV323" i="1"/>
  <c r="AW323" i="1"/>
  <c r="AX323" i="1"/>
  <c r="AY323" i="1"/>
  <c r="AZ323" i="1"/>
  <c r="BA323" i="1"/>
  <c r="BB323" i="1"/>
  <c r="AT141" i="1"/>
  <c r="AU141" i="1"/>
  <c r="AV141" i="1"/>
  <c r="AW141" i="1"/>
  <c r="AX141" i="1"/>
  <c r="AY141" i="1"/>
  <c r="AZ141" i="1"/>
  <c r="BA141" i="1"/>
  <c r="BB141" i="1"/>
  <c r="AT334" i="1"/>
  <c r="AU334" i="1"/>
  <c r="AV334" i="1"/>
  <c r="AW334" i="1"/>
  <c r="AX334" i="1"/>
  <c r="AY334" i="1"/>
  <c r="AZ334" i="1"/>
  <c r="BA334" i="1"/>
  <c r="BB334" i="1"/>
  <c r="AT283" i="1"/>
  <c r="AU283" i="1"/>
  <c r="AV283" i="1"/>
  <c r="AW283" i="1"/>
  <c r="AX283" i="1"/>
  <c r="AY283" i="1"/>
  <c r="AZ283" i="1"/>
  <c r="BA283" i="1"/>
  <c r="BB283" i="1"/>
  <c r="AT108" i="1"/>
  <c r="AU108" i="1"/>
  <c r="AV108" i="1"/>
  <c r="AW108" i="1"/>
  <c r="AX108" i="1"/>
  <c r="AY108" i="1"/>
  <c r="AZ108" i="1"/>
  <c r="BA108" i="1"/>
  <c r="BB108" i="1"/>
  <c r="AT304" i="1"/>
  <c r="AU304" i="1"/>
  <c r="AV304" i="1"/>
  <c r="AW304" i="1"/>
  <c r="AX304" i="1"/>
  <c r="AY304" i="1"/>
  <c r="AZ304" i="1"/>
  <c r="BA304" i="1"/>
  <c r="BB304" i="1"/>
  <c r="AT210" i="1"/>
  <c r="AU210" i="1"/>
  <c r="AV210" i="1"/>
  <c r="AW210" i="1"/>
  <c r="AX210" i="1"/>
  <c r="AY210" i="1"/>
  <c r="AZ210" i="1"/>
  <c r="BA210" i="1"/>
  <c r="BB210" i="1"/>
  <c r="AT207" i="1"/>
  <c r="AU207" i="1"/>
  <c r="AV207" i="1"/>
  <c r="AW207" i="1"/>
  <c r="AX207" i="1"/>
  <c r="AY207" i="1"/>
  <c r="AZ207" i="1"/>
  <c r="BA207" i="1"/>
  <c r="BB207" i="1"/>
  <c r="AT291" i="1"/>
  <c r="AU291" i="1"/>
  <c r="AV291" i="1"/>
  <c r="AW291" i="1"/>
  <c r="AX291" i="1"/>
  <c r="AY291" i="1"/>
  <c r="AZ291" i="1"/>
  <c r="BA291" i="1"/>
  <c r="BB291" i="1"/>
  <c r="AT337" i="1"/>
  <c r="AU337" i="1"/>
  <c r="AV337" i="1"/>
  <c r="AW337" i="1"/>
  <c r="AX337" i="1"/>
  <c r="AY337" i="1"/>
  <c r="AZ337" i="1"/>
  <c r="BA337" i="1"/>
  <c r="BB337" i="1"/>
  <c r="AT326" i="1"/>
  <c r="AU326" i="1"/>
  <c r="AV326" i="1"/>
  <c r="AW326" i="1"/>
  <c r="AX326" i="1"/>
  <c r="AY326" i="1"/>
  <c r="AZ326" i="1"/>
  <c r="BA326" i="1"/>
  <c r="BB326" i="1"/>
  <c r="AT338" i="1"/>
  <c r="AU338" i="1"/>
  <c r="AV338" i="1"/>
  <c r="AW338" i="1"/>
  <c r="AX338" i="1"/>
  <c r="AY338" i="1"/>
  <c r="AZ338" i="1"/>
  <c r="BA338" i="1"/>
  <c r="BB338" i="1"/>
  <c r="AT212" i="1"/>
  <c r="AU212" i="1"/>
  <c r="AV212" i="1"/>
  <c r="AW212" i="1"/>
  <c r="AX212" i="1"/>
  <c r="AY212" i="1"/>
  <c r="AZ212" i="1"/>
  <c r="BA212" i="1"/>
  <c r="BB212" i="1"/>
  <c r="AT256" i="1"/>
  <c r="AU256" i="1"/>
  <c r="AV256" i="1"/>
  <c r="AW256" i="1"/>
  <c r="AX256" i="1"/>
  <c r="AY256" i="1"/>
  <c r="AZ256" i="1"/>
  <c r="BA256" i="1"/>
  <c r="BB256" i="1"/>
  <c r="AT83" i="1"/>
  <c r="AU83" i="1"/>
  <c r="AV83" i="1"/>
  <c r="AW83" i="1"/>
  <c r="AX83" i="1"/>
  <c r="AY83" i="1"/>
  <c r="AZ83" i="1"/>
  <c r="BA83" i="1"/>
  <c r="BB83" i="1"/>
  <c r="AT54" i="1"/>
  <c r="AU54" i="1"/>
  <c r="AV54" i="1"/>
  <c r="AW54" i="1"/>
  <c r="AX54" i="1"/>
  <c r="AY54" i="1"/>
  <c r="AZ54" i="1"/>
  <c r="BA54" i="1"/>
  <c r="BB54" i="1"/>
  <c r="AT43" i="1"/>
  <c r="AU43" i="1"/>
  <c r="AV43" i="1"/>
  <c r="AW43" i="1"/>
  <c r="AX43" i="1"/>
  <c r="AY43" i="1"/>
  <c r="AZ43" i="1"/>
  <c r="BA43" i="1"/>
  <c r="BB43" i="1"/>
  <c r="AT360" i="1"/>
  <c r="AU360" i="1"/>
  <c r="AV360" i="1"/>
  <c r="AW360" i="1"/>
  <c r="AX360" i="1"/>
  <c r="AY360" i="1"/>
  <c r="AZ360" i="1"/>
  <c r="BA360" i="1"/>
  <c r="BB360" i="1"/>
  <c r="AT276" i="1"/>
  <c r="AU276" i="1"/>
  <c r="AV276" i="1"/>
  <c r="AW276" i="1"/>
  <c r="AX276" i="1"/>
  <c r="AY276" i="1"/>
  <c r="AZ276" i="1"/>
  <c r="BA276" i="1"/>
  <c r="BB276" i="1"/>
  <c r="AT329" i="1"/>
  <c r="AU329" i="1"/>
  <c r="AV329" i="1"/>
  <c r="AW329" i="1"/>
  <c r="AX329" i="1"/>
  <c r="AY329" i="1"/>
  <c r="AZ329" i="1"/>
  <c r="BA329" i="1"/>
  <c r="BB329" i="1"/>
  <c r="AT373" i="1"/>
  <c r="AU373" i="1"/>
  <c r="AV373" i="1"/>
  <c r="AW373" i="1"/>
  <c r="AX373" i="1"/>
  <c r="AY373" i="1"/>
  <c r="AZ373" i="1"/>
  <c r="BA373" i="1"/>
  <c r="BB373" i="1"/>
  <c r="AT380" i="1"/>
  <c r="AU380" i="1"/>
  <c r="AV380" i="1"/>
  <c r="AW380" i="1"/>
  <c r="AX380" i="1"/>
  <c r="AY380" i="1"/>
  <c r="AZ380" i="1"/>
  <c r="BA380" i="1"/>
  <c r="BB380" i="1"/>
  <c r="AT131" i="1"/>
  <c r="AU131" i="1"/>
  <c r="AV131" i="1"/>
  <c r="AW131" i="1"/>
  <c r="AX131" i="1"/>
  <c r="AY131" i="1"/>
  <c r="AZ131" i="1"/>
  <c r="BA131" i="1"/>
  <c r="BB131" i="1"/>
  <c r="AT374" i="1"/>
  <c r="AU374" i="1"/>
  <c r="AV374" i="1"/>
  <c r="AW374" i="1"/>
  <c r="AX374" i="1"/>
  <c r="AY374" i="1"/>
  <c r="AZ374" i="1"/>
  <c r="BA374" i="1"/>
  <c r="BB374" i="1"/>
  <c r="AT269" i="1"/>
  <c r="AU269" i="1"/>
  <c r="AV269" i="1"/>
  <c r="AW269" i="1"/>
  <c r="AX269" i="1"/>
  <c r="AY269" i="1"/>
  <c r="AZ269" i="1"/>
  <c r="BA269" i="1"/>
  <c r="BB269" i="1"/>
  <c r="AT356" i="1"/>
  <c r="AU356" i="1"/>
  <c r="AV356" i="1"/>
  <c r="AW356" i="1"/>
  <c r="AX356" i="1"/>
  <c r="AY356" i="1"/>
  <c r="AZ356" i="1"/>
  <c r="BA356" i="1"/>
  <c r="BB356" i="1"/>
  <c r="AT340" i="1"/>
  <c r="AU340" i="1"/>
  <c r="AV340" i="1"/>
  <c r="AW340" i="1"/>
  <c r="AX340" i="1"/>
  <c r="AY340" i="1"/>
  <c r="AZ340" i="1"/>
  <c r="BA340" i="1"/>
  <c r="BB340" i="1"/>
  <c r="AT216" i="1"/>
  <c r="AU216" i="1"/>
  <c r="AV216" i="1"/>
  <c r="AW216" i="1"/>
  <c r="AX216" i="1"/>
  <c r="AY216" i="1"/>
  <c r="AZ216" i="1"/>
  <c r="BA216" i="1"/>
  <c r="BB216" i="1"/>
  <c r="AT315" i="1"/>
  <c r="AU315" i="1"/>
  <c r="AV315" i="1"/>
  <c r="AW315" i="1"/>
  <c r="AX315" i="1"/>
  <c r="AY315" i="1"/>
  <c r="AZ315" i="1"/>
  <c r="BA315" i="1"/>
  <c r="BB315" i="1"/>
  <c r="AT79" i="1"/>
  <c r="AU79" i="1"/>
  <c r="AV79" i="1"/>
  <c r="AW79" i="1"/>
  <c r="AX79" i="1"/>
  <c r="AY79" i="1"/>
  <c r="AZ79" i="1"/>
  <c r="BA79" i="1"/>
  <c r="BB79" i="1"/>
  <c r="AT280" i="1"/>
  <c r="AU280" i="1"/>
  <c r="AV280" i="1"/>
  <c r="AW280" i="1"/>
  <c r="AX280" i="1"/>
  <c r="AY280" i="1"/>
  <c r="AZ280" i="1"/>
  <c r="BA280" i="1"/>
  <c r="BB280" i="1"/>
  <c r="AT150" i="1"/>
  <c r="AU150" i="1"/>
  <c r="AV150" i="1"/>
  <c r="AW150" i="1"/>
  <c r="AX150" i="1"/>
  <c r="AY150" i="1"/>
  <c r="AZ150" i="1"/>
  <c r="BA150" i="1"/>
  <c r="BB150" i="1"/>
  <c r="AT127" i="1"/>
  <c r="AU127" i="1"/>
  <c r="AV127" i="1"/>
  <c r="AW127" i="1"/>
  <c r="AX127" i="1"/>
  <c r="AY127" i="1"/>
  <c r="AZ127" i="1"/>
  <c r="BA127" i="1"/>
  <c r="BB127" i="1"/>
  <c r="AT82" i="1"/>
  <c r="AU82" i="1"/>
  <c r="AV82" i="1"/>
  <c r="AW82" i="1"/>
  <c r="AX82" i="1"/>
  <c r="AY82" i="1"/>
  <c r="AZ82" i="1"/>
  <c r="BA82" i="1"/>
  <c r="BB82" i="1"/>
  <c r="AT64" i="1"/>
  <c r="AU64" i="1"/>
  <c r="AV64" i="1"/>
  <c r="AW64" i="1"/>
  <c r="AX64" i="1"/>
  <c r="AY64" i="1"/>
  <c r="AZ64" i="1"/>
  <c r="BA64" i="1"/>
  <c r="BB64" i="1"/>
  <c r="AT44" i="1"/>
  <c r="AU44" i="1"/>
  <c r="AV44" i="1"/>
  <c r="AW44" i="1"/>
  <c r="AX44" i="1"/>
  <c r="AY44" i="1"/>
  <c r="AZ44" i="1"/>
  <c r="BA44" i="1"/>
  <c r="BB44" i="1"/>
  <c r="AT164" i="1"/>
  <c r="AU164" i="1"/>
  <c r="AV164" i="1"/>
  <c r="AW164" i="1"/>
  <c r="AX164" i="1"/>
  <c r="AY164" i="1"/>
  <c r="AZ164" i="1"/>
  <c r="BA164" i="1"/>
  <c r="BB164" i="1"/>
  <c r="AT230" i="1"/>
  <c r="AU230" i="1"/>
  <c r="AV230" i="1"/>
  <c r="AW230" i="1"/>
  <c r="AX230" i="1"/>
  <c r="AY230" i="1"/>
  <c r="AZ230" i="1"/>
  <c r="BA230" i="1"/>
  <c r="BB230" i="1"/>
  <c r="AT183" i="1"/>
  <c r="AU183" i="1"/>
  <c r="AV183" i="1"/>
  <c r="AW183" i="1"/>
  <c r="AX183" i="1"/>
  <c r="AY183" i="1"/>
  <c r="AZ183" i="1"/>
  <c r="BA183" i="1"/>
  <c r="BB183" i="1"/>
  <c r="AT238" i="1"/>
  <c r="AU238" i="1"/>
  <c r="AV238" i="1"/>
  <c r="AW238" i="1"/>
  <c r="AX238" i="1"/>
  <c r="AY238" i="1"/>
  <c r="AZ238" i="1"/>
  <c r="BA238" i="1"/>
  <c r="BB238" i="1"/>
  <c r="AT371" i="1"/>
  <c r="AU371" i="1"/>
  <c r="AV371" i="1"/>
  <c r="AW371" i="1"/>
  <c r="AX371" i="1"/>
  <c r="AY371" i="1"/>
  <c r="AZ371" i="1"/>
  <c r="BA371" i="1"/>
  <c r="BB371" i="1"/>
  <c r="AT153" i="1"/>
  <c r="AU153" i="1"/>
  <c r="AV153" i="1"/>
  <c r="AW153" i="1"/>
  <c r="AX153" i="1"/>
  <c r="AY153" i="1"/>
  <c r="AZ153" i="1"/>
  <c r="BA153" i="1"/>
  <c r="BB153" i="1"/>
  <c r="AT225" i="1"/>
  <c r="AU225" i="1"/>
  <c r="AV225" i="1"/>
  <c r="AW225" i="1"/>
  <c r="AX225" i="1"/>
  <c r="AY225" i="1"/>
  <c r="AZ225" i="1"/>
  <c r="BA225" i="1"/>
  <c r="BB225" i="1"/>
  <c r="AT233" i="1"/>
  <c r="AU233" i="1"/>
  <c r="AV233" i="1"/>
  <c r="AW233" i="1"/>
  <c r="AX233" i="1"/>
  <c r="AY233" i="1"/>
  <c r="AZ233" i="1"/>
  <c r="BA233" i="1"/>
  <c r="BB233" i="1"/>
  <c r="AT195" i="1"/>
  <c r="AU195" i="1"/>
  <c r="AV195" i="1"/>
  <c r="AW195" i="1"/>
  <c r="AX195" i="1"/>
  <c r="AY195" i="1"/>
  <c r="AZ195" i="1"/>
  <c r="BA195" i="1"/>
  <c r="BB195" i="1"/>
  <c r="AT322" i="1"/>
  <c r="AU322" i="1"/>
  <c r="AV322" i="1"/>
  <c r="AW322" i="1"/>
  <c r="AX322" i="1"/>
  <c r="AY322" i="1"/>
  <c r="AZ322" i="1"/>
  <c r="BA322" i="1"/>
  <c r="BB322" i="1"/>
  <c r="AT204" i="1"/>
  <c r="AU204" i="1"/>
  <c r="AV204" i="1"/>
  <c r="AW204" i="1"/>
  <c r="AX204" i="1"/>
  <c r="AY204" i="1"/>
  <c r="AZ204" i="1"/>
  <c r="BA204" i="1"/>
  <c r="BB204" i="1"/>
  <c r="AT284" i="1"/>
  <c r="AU284" i="1"/>
  <c r="AV284" i="1"/>
  <c r="AW284" i="1"/>
  <c r="AX284" i="1"/>
  <c r="AY284" i="1"/>
  <c r="AZ284" i="1"/>
  <c r="BA284" i="1"/>
  <c r="BB284" i="1"/>
  <c r="AT345" i="1"/>
  <c r="AU345" i="1"/>
  <c r="AV345" i="1"/>
  <c r="AW345" i="1"/>
  <c r="AX345" i="1"/>
  <c r="AY345" i="1"/>
  <c r="AZ345" i="1"/>
  <c r="BA345" i="1"/>
  <c r="BB345" i="1"/>
  <c r="AT348" i="1"/>
  <c r="AU348" i="1"/>
  <c r="AV348" i="1"/>
  <c r="AW348" i="1"/>
  <c r="AX348" i="1"/>
  <c r="AY348" i="1"/>
  <c r="AZ348" i="1"/>
  <c r="BA348" i="1"/>
  <c r="BB348" i="1"/>
  <c r="AT377" i="1"/>
  <c r="AU377" i="1"/>
  <c r="AV377" i="1"/>
  <c r="AW377" i="1"/>
  <c r="AX377" i="1"/>
  <c r="AY377" i="1"/>
  <c r="AZ377" i="1"/>
  <c r="BA377" i="1"/>
  <c r="BB377" i="1"/>
  <c r="AT66" i="1"/>
  <c r="AU66" i="1"/>
  <c r="AV66" i="1"/>
  <c r="AW66" i="1"/>
  <c r="AX66" i="1"/>
  <c r="AY66" i="1"/>
  <c r="AZ66" i="1"/>
  <c r="BA66" i="1"/>
  <c r="BB66" i="1"/>
  <c r="AT307" i="1"/>
  <c r="AU307" i="1"/>
  <c r="AV307" i="1"/>
  <c r="AW307" i="1"/>
  <c r="AX307" i="1"/>
  <c r="AY307" i="1"/>
  <c r="AZ307" i="1"/>
  <c r="BA307" i="1"/>
  <c r="BB307" i="1"/>
  <c r="AT324" i="1"/>
  <c r="AU324" i="1"/>
  <c r="AV324" i="1"/>
  <c r="AW324" i="1"/>
  <c r="AX324" i="1"/>
  <c r="AY324" i="1"/>
  <c r="AZ324" i="1"/>
  <c r="BA324" i="1"/>
  <c r="BB324" i="1"/>
  <c r="AT45" i="1"/>
  <c r="AU45" i="1"/>
  <c r="AV45" i="1"/>
  <c r="AW45" i="1"/>
  <c r="AX45" i="1"/>
  <c r="AY45" i="1"/>
  <c r="AZ45" i="1"/>
  <c r="BA45" i="1"/>
  <c r="BB45" i="1"/>
  <c r="AT128" i="1"/>
  <c r="AU128" i="1"/>
  <c r="AV128" i="1"/>
  <c r="AW128" i="1"/>
  <c r="AX128" i="1"/>
  <c r="AY128" i="1"/>
  <c r="AZ128" i="1"/>
  <c r="BA128" i="1"/>
  <c r="BB128" i="1"/>
  <c r="AT293" i="1"/>
  <c r="AU293" i="1"/>
  <c r="AV293" i="1"/>
  <c r="AW293" i="1"/>
  <c r="AX293" i="1"/>
  <c r="AY293" i="1"/>
  <c r="AZ293" i="1"/>
  <c r="BA293" i="1"/>
  <c r="BB293" i="1"/>
  <c r="AT147" i="1"/>
  <c r="AU147" i="1"/>
  <c r="AV147" i="1"/>
  <c r="AW147" i="1"/>
  <c r="AX147" i="1"/>
  <c r="AY147" i="1"/>
  <c r="AZ147" i="1"/>
  <c r="BA147" i="1"/>
  <c r="BB147" i="1"/>
  <c r="AT102" i="1"/>
  <c r="AU102" i="1"/>
  <c r="AV102" i="1"/>
  <c r="AW102" i="1"/>
  <c r="AX102" i="1"/>
  <c r="AY102" i="1"/>
  <c r="AZ102" i="1"/>
  <c r="BA102" i="1"/>
  <c r="BB102" i="1"/>
  <c r="AT239" i="1"/>
  <c r="AU239" i="1"/>
  <c r="AV239" i="1"/>
  <c r="AW239" i="1"/>
  <c r="AX239" i="1"/>
  <c r="AY239" i="1"/>
  <c r="AZ239" i="1"/>
  <c r="BA239" i="1"/>
  <c r="BB239" i="1"/>
  <c r="AT319" i="1"/>
  <c r="AU319" i="1"/>
  <c r="AV319" i="1"/>
  <c r="AW319" i="1"/>
  <c r="AX319" i="1"/>
  <c r="AY319" i="1"/>
  <c r="AZ319" i="1"/>
  <c r="BA319" i="1"/>
  <c r="BB319" i="1"/>
  <c r="AT165" i="1"/>
  <c r="AU165" i="1"/>
  <c r="AV165" i="1"/>
  <c r="AW165" i="1"/>
  <c r="AX165" i="1"/>
  <c r="AY165" i="1"/>
  <c r="AZ165" i="1"/>
  <c r="BA165" i="1"/>
  <c r="BB165" i="1"/>
  <c r="AT161" i="1"/>
  <c r="AU161" i="1"/>
  <c r="AV161" i="1"/>
  <c r="AW161" i="1"/>
  <c r="AX161" i="1"/>
  <c r="AY161" i="1"/>
  <c r="AZ161" i="1"/>
  <c r="BA161" i="1"/>
  <c r="BB161" i="1"/>
  <c r="AT266" i="1"/>
  <c r="AU266" i="1"/>
  <c r="AV266" i="1"/>
  <c r="AW266" i="1"/>
  <c r="AX266" i="1"/>
  <c r="AY266" i="1"/>
  <c r="AZ266" i="1"/>
  <c r="BA266" i="1"/>
  <c r="BB266" i="1"/>
  <c r="AT80" i="1"/>
  <c r="AU80" i="1"/>
  <c r="AV80" i="1"/>
  <c r="AW80" i="1"/>
  <c r="AX80" i="1"/>
  <c r="AY80" i="1"/>
  <c r="AZ80" i="1"/>
  <c r="BA80" i="1"/>
  <c r="BB80" i="1"/>
  <c r="AT106" i="1"/>
  <c r="AU106" i="1"/>
  <c r="AV106" i="1"/>
  <c r="AW106" i="1"/>
  <c r="AX106" i="1"/>
  <c r="AY106" i="1"/>
  <c r="AZ106" i="1"/>
  <c r="BA106" i="1"/>
  <c r="BB106" i="1"/>
  <c r="AT100" i="1"/>
  <c r="AU100" i="1"/>
  <c r="AV100" i="1"/>
  <c r="AW100" i="1"/>
  <c r="AX100" i="1"/>
  <c r="AY100" i="1"/>
  <c r="AZ100" i="1"/>
  <c r="BA100" i="1"/>
  <c r="BB100" i="1"/>
  <c r="AT292" i="1"/>
  <c r="AU292" i="1"/>
  <c r="AV292" i="1"/>
  <c r="AW292" i="1"/>
  <c r="AX292" i="1"/>
  <c r="AY292" i="1"/>
  <c r="AZ292" i="1"/>
  <c r="BA292" i="1"/>
  <c r="BB292" i="1"/>
  <c r="AT140" i="1"/>
  <c r="AU140" i="1"/>
  <c r="AV140" i="1"/>
  <c r="AW140" i="1"/>
  <c r="AX140" i="1"/>
  <c r="AY140" i="1"/>
  <c r="AZ140" i="1"/>
  <c r="BA140" i="1"/>
  <c r="BB140" i="1"/>
  <c r="AT350" i="1"/>
  <c r="AU350" i="1"/>
  <c r="AV350" i="1"/>
  <c r="AW350" i="1"/>
  <c r="AX350" i="1"/>
  <c r="AY350" i="1"/>
  <c r="AZ350" i="1"/>
  <c r="BA350" i="1"/>
  <c r="BB350" i="1"/>
  <c r="AT305" i="1"/>
  <c r="AU305" i="1"/>
  <c r="AV305" i="1"/>
  <c r="AW305" i="1"/>
  <c r="AX305" i="1"/>
  <c r="AY305" i="1"/>
  <c r="AZ305" i="1"/>
  <c r="BA305" i="1"/>
  <c r="BB305" i="1"/>
  <c r="AT170" i="1"/>
  <c r="AU170" i="1"/>
  <c r="AV170" i="1"/>
  <c r="AW170" i="1"/>
  <c r="AX170" i="1"/>
  <c r="AY170" i="1"/>
  <c r="AZ170" i="1"/>
  <c r="BA170" i="1"/>
  <c r="BB170" i="1"/>
  <c r="AT346" i="1"/>
  <c r="AU346" i="1"/>
  <c r="AV346" i="1"/>
  <c r="AW346" i="1"/>
  <c r="AX346" i="1"/>
  <c r="AY346" i="1"/>
  <c r="AZ346" i="1"/>
  <c r="BA346" i="1"/>
  <c r="BB346" i="1"/>
  <c r="AT247" i="1"/>
  <c r="AU247" i="1"/>
  <c r="AV247" i="1"/>
  <c r="AW247" i="1"/>
  <c r="AX247" i="1"/>
  <c r="AY247" i="1"/>
  <c r="AZ247" i="1"/>
  <c r="BA247" i="1"/>
  <c r="BB247" i="1"/>
  <c r="AT46" i="1"/>
  <c r="AU46" i="1"/>
  <c r="AV46" i="1"/>
  <c r="AW46" i="1"/>
  <c r="AX46" i="1"/>
  <c r="AY46" i="1"/>
  <c r="AZ46" i="1"/>
  <c r="BA46" i="1"/>
  <c r="BB46" i="1"/>
  <c r="AT144" i="1"/>
  <c r="AU144" i="1"/>
  <c r="AV144" i="1"/>
  <c r="AW144" i="1"/>
  <c r="AX144" i="1"/>
  <c r="AY144" i="1"/>
  <c r="AZ144" i="1"/>
  <c r="BA144" i="1"/>
  <c r="BB144" i="1"/>
  <c r="AT68" i="1"/>
  <c r="AU68" i="1"/>
  <c r="AV68" i="1"/>
  <c r="AW68" i="1"/>
  <c r="AX68" i="1"/>
  <c r="AY68" i="1"/>
  <c r="AZ68" i="1"/>
  <c r="BA68" i="1"/>
  <c r="BB68" i="1"/>
  <c r="AT317" i="1"/>
  <c r="AU317" i="1"/>
  <c r="AV317" i="1"/>
  <c r="AW317" i="1"/>
  <c r="AX317" i="1"/>
  <c r="AY317" i="1"/>
  <c r="AZ317" i="1"/>
  <c r="BA317" i="1"/>
  <c r="BB317" i="1"/>
  <c r="AT353" i="1"/>
  <c r="AU353" i="1"/>
  <c r="AV353" i="1"/>
  <c r="AW353" i="1"/>
  <c r="AX353" i="1"/>
  <c r="AY353" i="1"/>
  <c r="AZ353" i="1"/>
  <c r="BA353" i="1"/>
  <c r="BB353" i="1"/>
  <c r="AT321" i="1"/>
  <c r="AU321" i="1"/>
  <c r="AV321" i="1"/>
  <c r="AW321" i="1"/>
  <c r="AX321" i="1"/>
  <c r="AY321" i="1"/>
  <c r="AZ321" i="1"/>
  <c r="BA321" i="1"/>
  <c r="BB321" i="1"/>
  <c r="AT223" i="1"/>
  <c r="AU223" i="1"/>
  <c r="AV223" i="1"/>
  <c r="AW223" i="1"/>
  <c r="AX223" i="1"/>
  <c r="AY223" i="1"/>
  <c r="AZ223" i="1"/>
  <c r="BA223" i="1"/>
  <c r="BB223" i="1"/>
  <c r="AT171" i="1"/>
  <c r="AU171" i="1"/>
  <c r="AV171" i="1"/>
  <c r="AW171" i="1"/>
  <c r="AX171" i="1"/>
  <c r="AY171" i="1"/>
  <c r="AZ171" i="1"/>
  <c r="BA171" i="1"/>
  <c r="BB171" i="1"/>
  <c r="AT203" i="1"/>
  <c r="AU203" i="1"/>
  <c r="AV203" i="1"/>
  <c r="AW203" i="1"/>
  <c r="AX203" i="1"/>
  <c r="AY203" i="1"/>
  <c r="AZ203" i="1"/>
  <c r="BA203" i="1"/>
  <c r="BB203" i="1"/>
  <c r="AT47" i="1"/>
  <c r="AU47" i="1"/>
  <c r="AV47" i="1"/>
  <c r="AW47" i="1"/>
  <c r="AX47" i="1"/>
  <c r="AY47" i="1"/>
  <c r="AZ47" i="1"/>
  <c r="BA47" i="1"/>
  <c r="BB47" i="1"/>
  <c r="AT229" i="1"/>
  <c r="AU229" i="1"/>
  <c r="AV229" i="1"/>
  <c r="AW229" i="1"/>
  <c r="AX229" i="1"/>
  <c r="AY229" i="1"/>
  <c r="AZ229" i="1"/>
  <c r="BA229" i="1"/>
  <c r="BB229" i="1"/>
  <c r="AT318" i="1"/>
  <c r="AU318" i="1"/>
  <c r="AV318" i="1"/>
  <c r="AW318" i="1"/>
  <c r="AX318" i="1"/>
  <c r="AY318" i="1"/>
  <c r="AZ318" i="1"/>
  <c r="BA318" i="1"/>
  <c r="BB318" i="1"/>
  <c r="AT136" i="1"/>
  <c r="AU136" i="1"/>
  <c r="AV136" i="1"/>
  <c r="AW136" i="1"/>
  <c r="AX136" i="1"/>
  <c r="AY136" i="1"/>
  <c r="AZ136" i="1"/>
  <c r="BA136" i="1"/>
  <c r="BB136" i="1"/>
  <c r="AT313" i="1"/>
  <c r="AU313" i="1"/>
  <c r="AV313" i="1"/>
  <c r="AW313" i="1"/>
  <c r="AX313" i="1"/>
  <c r="AY313" i="1"/>
  <c r="AZ313" i="1"/>
  <c r="BA313" i="1"/>
  <c r="BB313" i="1"/>
  <c r="AT220" i="1"/>
  <c r="AU220" i="1"/>
  <c r="AV220" i="1"/>
  <c r="AW220" i="1"/>
  <c r="AX220" i="1"/>
  <c r="AY220" i="1"/>
  <c r="AZ220" i="1"/>
  <c r="BA220" i="1"/>
  <c r="BB220" i="1"/>
  <c r="AT179" i="1"/>
  <c r="AU179" i="1"/>
  <c r="AV179" i="1"/>
  <c r="AW179" i="1"/>
  <c r="AX179" i="1"/>
  <c r="AY179" i="1"/>
  <c r="AZ179" i="1"/>
  <c r="BA179" i="1"/>
  <c r="BB179" i="1"/>
  <c r="AT298" i="1"/>
  <c r="AU298" i="1"/>
  <c r="AV298" i="1"/>
  <c r="AW298" i="1"/>
  <c r="AX298" i="1"/>
  <c r="AY298" i="1"/>
  <c r="AZ298" i="1"/>
  <c r="BA298" i="1"/>
  <c r="BB298" i="1"/>
  <c r="AT129" i="1"/>
  <c r="AU129" i="1"/>
  <c r="AV129" i="1"/>
  <c r="AW129" i="1"/>
  <c r="AX129" i="1"/>
  <c r="AY129" i="1"/>
  <c r="AZ129" i="1"/>
  <c r="BA129" i="1"/>
  <c r="BB129" i="1"/>
  <c r="AT110" i="1"/>
  <c r="AU110" i="1"/>
  <c r="AV110" i="1"/>
  <c r="AW110" i="1"/>
  <c r="AX110" i="1"/>
  <c r="AY110" i="1"/>
  <c r="AZ110" i="1"/>
  <c r="BA110" i="1"/>
  <c r="BB110" i="1"/>
  <c r="AT84" i="1"/>
  <c r="AU84" i="1"/>
  <c r="AV84" i="1"/>
  <c r="AW84" i="1"/>
  <c r="AX84" i="1"/>
  <c r="AY84" i="1"/>
  <c r="AZ84" i="1"/>
  <c r="BA84" i="1"/>
  <c r="BB84" i="1"/>
  <c r="AT168" i="1"/>
  <c r="AU168" i="1"/>
  <c r="AV168" i="1"/>
  <c r="AW168" i="1"/>
  <c r="AX168" i="1"/>
  <c r="AY168" i="1"/>
  <c r="AZ168" i="1"/>
  <c r="BA168" i="1"/>
  <c r="BB168" i="1"/>
  <c r="AT282" i="1"/>
  <c r="AU282" i="1"/>
  <c r="AV282" i="1"/>
  <c r="AW282" i="1"/>
  <c r="AX282" i="1"/>
  <c r="AY282" i="1"/>
  <c r="AZ282" i="1"/>
  <c r="BA282" i="1"/>
  <c r="BB282" i="1"/>
  <c r="AT277" i="1"/>
  <c r="AU277" i="1"/>
  <c r="AV277" i="1"/>
  <c r="AW277" i="1"/>
  <c r="AX277" i="1"/>
  <c r="AY277" i="1"/>
  <c r="AZ277" i="1"/>
  <c r="BA277" i="1"/>
  <c r="BB277" i="1"/>
  <c r="AT288" i="1"/>
  <c r="AU288" i="1"/>
  <c r="AV288" i="1"/>
  <c r="AW288" i="1"/>
  <c r="AX288" i="1"/>
  <c r="AY288" i="1"/>
  <c r="AZ288" i="1"/>
  <c r="BA288" i="1"/>
  <c r="BB288" i="1"/>
  <c r="AT362" i="1"/>
  <c r="AU362" i="1"/>
  <c r="AV362" i="1"/>
  <c r="AW362" i="1"/>
  <c r="AX362" i="1"/>
  <c r="AY362" i="1"/>
  <c r="AZ362" i="1"/>
  <c r="BA362" i="1"/>
  <c r="BB362" i="1"/>
  <c r="AT342" i="1"/>
  <c r="AU342" i="1"/>
  <c r="AV342" i="1"/>
  <c r="AW342" i="1"/>
  <c r="AX342" i="1"/>
  <c r="AY342" i="1"/>
  <c r="AZ342" i="1"/>
  <c r="BA342" i="1"/>
  <c r="BB342" i="1"/>
  <c r="AT97" i="1"/>
  <c r="AU97" i="1"/>
  <c r="AV97" i="1"/>
  <c r="AW97" i="1"/>
  <c r="AX97" i="1"/>
  <c r="AY97" i="1"/>
  <c r="AZ97" i="1"/>
  <c r="BA97" i="1"/>
  <c r="BB97" i="1"/>
  <c r="AT330" i="1"/>
  <c r="AU330" i="1"/>
  <c r="AV330" i="1"/>
  <c r="AW330" i="1"/>
  <c r="AX330" i="1"/>
  <c r="AY330" i="1"/>
  <c r="AZ330" i="1"/>
  <c r="BA330" i="1"/>
  <c r="BB330" i="1"/>
  <c r="AT197" i="1"/>
  <c r="AU197" i="1"/>
  <c r="AV197" i="1"/>
  <c r="AW197" i="1"/>
  <c r="AX197" i="1"/>
  <c r="AY197" i="1"/>
  <c r="AZ197" i="1"/>
  <c r="BA197" i="1"/>
  <c r="BB197" i="1"/>
  <c r="AT381" i="1"/>
  <c r="AU381" i="1"/>
  <c r="AV381" i="1"/>
  <c r="AW381" i="1"/>
  <c r="AX381" i="1"/>
  <c r="AY381" i="1"/>
  <c r="AZ381" i="1"/>
  <c r="BA381" i="1"/>
  <c r="BB381" i="1"/>
  <c r="AT382" i="1"/>
  <c r="AU382" i="1"/>
  <c r="AV382" i="1"/>
  <c r="AW382" i="1"/>
  <c r="AX382" i="1"/>
  <c r="AY382" i="1"/>
  <c r="AZ382" i="1"/>
  <c r="BA382" i="1"/>
  <c r="BB382" i="1"/>
  <c r="AT383" i="1"/>
  <c r="AU383" i="1"/>
  <c r="AV383" i="1"/>
  <c r="AW383" i="1"/>
  <c r="AX383" i="1"/>
  <c r="AY383" i="1"/>
  <c r="AZ383" i="1"/>
  <c r="BA383" i="1"/>
  <c r="BB383" i="1"/>
  <c r="AT375" i="1"/>
  <c r="AU375" i="1"/>
  <c r="AV375" i="1"/>
  <c r="AW375" i="1"/>
  <c r="AX375" i="1"/>
  <c r="AY375" i="1"/>
  <c r="AZ375" i="1"/>
  <c r="BA375" i="1"/>
  <c r="BB375" i="1"/>
  <c r="AT376" i="1"/>
  <c r="AU376" i="1"/>
  <c r="AV376" i="1"/>
  <c r="AW376" i="1"/>
  <c r="AX376" i="1"/>
  <c r="AY376" i="1"/>
  <c r="AZ376" i="1"/>
  <c r="BA376" i="1"/>
  <c r="BB376" i="1"/>
  <c r="AU6" i="1"/>
  <c r="AV6" i="1"/>
  <c r="AW6" i="1"/>
  <c r="AX6" i="1"/>
  <c r="AY6" i="1"/>
  <c r="AZ6" i="1"/>
  <c r="BA6" i="1"/>
  <c r="BB6" i="1"/>
  <c r="AT6" i="1"/>
  <c r="S381" i="1"/>
  <c r="T381" i="1"/>
  <c r="U381" i="1"/>
  <c r="S382" i="1"/>
  <c r="T382" i="1"/>
  <c r="U382" i="1"/>
  <c r="S383" i="1"/>
  <c r="T383" i="1"/>
  <c r="U383" i="1"/>
  <c r="S375" i="1"/>
  <c r="T375" i="1"/>
  <c r="U375" i="1"/>
  <c r="S379" i="1"/>
  <c r="T379" i="1"/>
  <c r="U379" i="1"/>
  <c r="S373" i="1"/>
  <c r="T373" i="1"/>
  <c r="U373" i="1"/>
  <c r="S380" i="1"/>
  <c r="T380" i="1"/>
  <c r="U380" i="1"/>
  <c r="S374" i="1"/>
  <c r="T374" i="1"/>
  <c r="U374" i="1"/>
  <c r="S376" i="1"/>
  <c r="T376" i="1"/>
  <c r="U376" i="1"/>
  <c r="AE129" i="1"/>
  <c r="AE158" i="1"/>
  <c r="AE219" i="1"/>
  <c r="AE197" i="1"/>
  <c r="AE191" i="1"/>
  <c r="AE209" i="1"/>
  <c r="AE45" i="1"/>
  <c r="AE88" i="1"/>
  <c r="AE277" i="1"/>
  <c r="AE289" i="1"/>
  <c r="AE376" i="1"/>
  <c r="AE200" i="1"/>
  <c r="AE183" i="1"/>
  <c r="AE338" i="1"/>
  <c r="AE194" i="1"/>
  <c r="AE46" i="1"/>
  <c r="AE236" i="1"/>
  <c r="AE340" i="1"/>
  <c r="AE225" i="1"/>
  <c r="AE179" i="1"/>
  <c r="AE356" i="1"/>
  <c r="AE97" i="1"/>
  <c r="AE170" i="1"/>
  <c r="AE296" i="1"/>
  <c r="AE54" i="1"/>
  <c r="AE146" i="1"/>
  <c r="AE83" i="1"/>
  <c r="AE76" i="1"/>
  <c r="AE269" i="1"/>
  <c r="AE120" i="1"/>
  <c r="AE118" i="1"/>
  <c r="AE65" i="1"/>
  <c r="AE374" i="1"/>
  <c r="AE33" i="1"/>
  <c r="AE12" i="1"/>
  <c r="AE131" i="1"/>
  <c r="AE69" i="1"/>
  <c r="AE25" i="1"/>
  <c r="AE318" i="1"/>
  <c r="AE380" i="1"/>
  <c r="AE293" i="1"/>
  <c r="AE284" i="1"/>
  <c r="AE24" i="1"/>
  <c r="AE302" i="1"/>
  <c r="AE353" i="1"/>
  <c r="AE366" i="1"/>
  <c r="AE373" i="1"/>
  <c r="AE70" i="1"/>
  <c r="AE305" i="1"/>
  <c r="AE308" i="1"/>
  <c r="AE330" i="1"/>
  <c r="AE214" i="1"/>
  <c r="AE201" i="1"/>
  <c r="AE199" i="1"/>
  <c r="AE47" i="1"/>
  <c r="AE20" i="1"/>
  <c r="AE154" i="1"/>
  <c r="AE112" i="1"/>
  <c r="AE177" i="1"/>
  <c r="AE370" i="1"/>
  <c r="AE346" i="1"/>
  <c r="AE203" i="1"/>
  <c r="AE268" i="1"/>
  <c r="AE228" i="1"/>
  <c r="AE244" i="1"/>
  <c r="AE32" i="1"/>
  <c r="AE192" i="1"/>
  <c r="AE147" i="1"/>
  <c r="AE348" i="1"/>
  <c r="AE78" i="1"/>
  <c r="AE350" i="1"/>
  <c r="AE61" i="1"/>
  <c r="AE317" i="1"/>
  <c r="AE281" i="1"/>
  <c r="AE153" i="1"/>
  <c r="AE104" i="1"/>
  <c r="AE195" i="1"/>
  <c r="AE152" i="1"/>
  <c r="AE355" i="1"/>
  <c r="AE294" i="1"/>
  <c r="AE87" i="1"/>
  <c r="AE224" i="1"/>
  <c r="AE321" i="1"/>
  <c r="AE264" i="1"/>
  <c r="AE313" i="1"/>
  <c r="AE221" i="1"/>
  <c r="AE360" i="1"/>
  <c r="AE230" i="1"/>
  <c r="AE258" i="1"/>
  <c r="AE261" i="1"/>
  <c r="AE243" i="1"/>
  <c r="AE333" i="1"/>
  <c r="AE35" i="1"/>
  <c r="AE328" i="1"/>
  <c r="AE182" i="1"/>
  <c r="AE342" i="1"/>
  <c r="AE218" i="1"/>
  <c r="AE28" i="1"/>
  <c r="AE132" i="1"/>
  <c r="AE367" i="1"/>
  <c r="AE43" i="1"/>
  <c r="AE369" i="1"/>
  <c r="AE283" i="1"/>
  <c r="AE316" i="1"/>
  <c r="AE295" i="1"/>
  <c r="AE270" i="1"/>
  <c r="AE110" i="1"/>
  <c r="AE40" i="1"/>
  <c r="AE186" i="1"/>
  <c r="AE148" i="1"/>
  <c r="AE60" i="1"/>
  <c r="AE319" i="1"/>
  <c r="AE298" i="1"/>
  <c r="AE189" i="1"/>
  <c r="AE10" i="1"/>
  <c r="AE59" i="1"/>
  <c r="AE278" i="1"/>
  <c r="AE72" i="1"/>
  <c r="AE379" i="1"/>
  <c r="AE42" i="1"/>
  <c r="AE79" i="1"/>
  <c r="AE93" i="1"/>
  <c r="AE37" i="1"/>
  <c r="AE155" i="1"/>
  <c r="AE137" i="1"/>
  <c r="AE113" i="1"/>
  <c r="AE100" i="1"/>
  <c r="AE364" i="1"/>
  <c r="AE106" i="1"/>
  <c r="AE74" i="1"/>
  <c r="AE21" i="1"/>
  <c r="AE226" i="1"/>
  <c r="AE276" i="1"/>
  <c r="AE315" i="1"/>
  <c r="AE68" i="1"/>
  <c r="AE286" i="1"/>
  <c r="AE251" i="1"/>
  <c r="AE314" i="1"/>
  <c r="AE160" i="1"/>
  <c r="AE181" i="1"/>
  <c r="AE274" i="1"/>
  <c r="AE19" i="1"/>
  <c r="AE16" i="1"/>
  <c r="AE143" i="1"/>
  <c r="AE341" i="1"/>
  <c r="AE99" i="1"/>
  <c r="AE105" i="1"/>
  <c r="AE248" i="1"/>
  <c r="AE332" i="1"/>
  <c r="AE34" i="1"/>
  <c r="AE235" i="1"/>
  <c r="AE136" i="1"/>
  <c r="AE292" i="1"/>
  <c r="AE30" i="1"/>
  <c r="AE164" i="1"/>
  <c r="AE280" i="1"/>
  <c r="AE223" i="1"/>
  <c r="AE287" i="1"/>
  <c r="AE311" i="1"/>
  <c r="AE375" i="1"/>
  <c r="AE331" i="1"/>
  <c r="AE339" i="1"/>
  <c r="AE254" i="1"/>
  <c r="AE272" i="1"/>
  <c r="AE213" i="1"/>
  <c r="AE84" i="1"/>
  <c r="AE26" i="1"/>
  <c r="AE262" i="1"/>
  <c r="AE53" i="1"/>
  <c r="AE91" i="1"/>
  <c r="AE266" i="1"/>
  <c r="AE135" i="1"/>
  <c r="AE139" i="1"/>
  <c r="AE263" i="1"/>
  <c r="AE239" i="1"/>
  <c r="AE336" i="1"/>
  <c r="AE344" i="1"/>
  <c r="AE9" i="1"/>
  <c r="AE309" i="1"/>
  <c r="AE174" i="1"/>
  <c r="AE81" i="1"/>
  <c r="AE326" i="1"/>
  <c r="AE372" i="1"/>
  <c r="AE234" i="1"/>
  <c r="AE351" i="1"/>
  <c r="AE159" i="1"/>
  <c r="AE156" i="1"/>
  <c r="AE127" i="1"/>
  <c r="AE52" i="1"/>
  <c r="AE90" i="1"/>
  <c r="AE211" i="1"/>
  <c r="AE322" i="1"/>
  <c r="AE324" i="1"/>
  <c r="AE206" i="1"/>
  <c r="AE107" i="1"/>
  <c r="AE190" i="1"/>
  <c r="AE64" i="1"/>
  <c r="AE307" i="1"/>
  <c r="AE310" i="1"/>
  <c r="AE114" i="1"/>
  <c r="AE173" i="1"/>
  <c r="AE377" i="1"/>
  <c r="AE48" i="1"/>
  <c r="AE66" i="1"/>
  <c r="AE357" i="1"/>
  <c r="AE77" i="1"/>
  <c r="AE352" i="1"/>
  <c r="AE98" i="1"/>
  <c r="AE85" i="1"/>
  <c r="AE161" i="1"/>
  <c r="AE237" i="1"/>
  <c r="AE142" i="1"/>
  <c r="AE168" i="1"/>
  <c r="AE247" i="1"/>
  <c r="AE15" i="1"/>
  <c r="AE96" i="1"/>
  <c r="AE126" i="1"/>
  <c r="AE157" i="1"/>
  <c r="AE49" i="1"/>
  <c r="AE325" i="1"/>
  <c r="AE303" i="1"/>
  <c r="AE123" i="1"/>
  <c r="AE371" i="1"/>
  <c r="AE22" i="1"/>
  <c r="AE345" i="1"/>
  <c r="AE86" i="1"/>
  <c r="AE306" i="1"/>
  <c r="AE275" i="1"/>
  <c r="AE51" i="1"/>
  <c r="AE208" i="1"/>
  <c r="AE363" i="1"/>
  <c r="AE343" i="1"/>
  <c r="AE178" i="1"/>
  <c r="AE259" i="1"/>
  <c r="AE31" i="1"/>
  <c r="AE102" i="1"/>
  <c r="AE337" i="1"/>
  <c r="AE95" i="1"/>
  <c r="AE334" i="1"/>
  <c r="AE238" i="1"/>
  <c r="AE39" i="1"/>
  <c r="AE349" i="1"/>
  <c r="AE329" i="1"/>
  <c r="AE193" i="1"/>
  <c r="AE172" i="1"/>
  <c r="AE44" i="1"/>
  <c r="AE212" i="1"/>
  <c r="AE291" i="1"/>
  <c r="AE210" i="1"/>
  <c r="AE359" i="1"/>
  <c r="AE252" i="1"/>
  <c r="AE279" i="1"/>
  <c r="AE8" i="1"/>
  <c r="AE362" i="1"/>
  <c r="AE245" i="1"/>
  <c r="AE167" i="1"/>
  <c r="AE184" i="1"/>
  <c r="AE207" i="1"/>
  <c r="AE312" i="1"/>
  <c r="AE71" i="1"/>
  <c r="AE205" i="1"/>
  <c r="AE320" i="1"/>
  <c r="AE18" i="1"/>
  <c r="AE116" i="1"/>
  <c r="AE253" i="1"/>
  <c r="AE36" i="1"/>
  <c r="AE124" i="1"/>
  <c r="AE62" i="1"/>
  <c r="AE300" i="1"/>
  <c r="AE231" i="1"/>
  <c r="AE111" i="1"/>
  <c r="AE166" i="1"/>
  <c r="AE130" i="1"/>
  <c r="AE29" i="1"/>
  <c r="AE290" i="1"/>
  <c r="AE368" i="1"/>
  <c r="AE301" i="1"/>
  <c r="AE138" i="1"/>
  <c r="AE11" i="1"/>
  <c r="AE229" i="1"/>
  <c r="AE354" i="1"/>
  <c r="AE101" i="1"/>
  <c r="AE233" i="1"/>
  <c r="AE151" i="1"/>
  <c r="AE358" i="1"/>
  <c r="AE128" i="1"/>
  <c r="AE134" i="1"/>
  <c r="AE202" i="1"/>
  <c r="AE216" i="1"/>
  <c r="AE41" i="1"/>
  <c r="AE204" i="1"/>
  <c r="AE165" i="1"/>
  <c r="AE80" i="1"/>
  <c r="AE187" i="1"/>
  <c r="AE162" i="1"/>
  <c r="AE257" i="1"/>
  <c r="AE383" i="1"/>
  <c r="AE335" i="1"/>
  <c r="AE297" i="1"/>
  <c r="AE232" i="1"/>
  <c r="AE365" i="1"/>
  <c r="AE27" i="1"/>
  <c r="AE103" i="1"/>
  <c r="AE115" i="1"/>
  <c r="AE13" i="1"/>
  <c r="AE250" i="1"/>
  <c r="AE361" i="1"/>
  <c r="AE241" i="1"/>
  <c r="AE58" i="1"/>
  <c r="AE67" i="1"/>
  <c r="AE14" i="1"/>
  <c r="AE299" i="1"/>
  <c r="AE109" i="1"/>
  <c r="AE240" i="1"/>
  <c r="AE260" i="1"/>
  <c r="AE73" i="1"/>
  <c r="AE180" i="1"/>
  <c r="AE50" i="1"/>
  <c r="AE133" i="1"/>
  <c r="AE215" i="1"/>
  <c r="AE222" i="1"/>
  <c r="AE382" i="1"/>
  <c r="AE323" i="1"/>
  <c r="AE304" i="1"/>
  <c r="AE175" i="1"/>
  <c r="AE198" i="1"/>
  <c r="AE144" i="1"/>
  <c r="AE145" i="1"/>
  <c r="AE57" i="1"/>
  <c r="AE196" i="1"/>
  <c r="AE117" i="1"/>
  <c r="AE255" i="1"/>
  <c r="AE125" i="1"/>
  <c r="AE273" i="1"/>
  <c r="AE378" i="1"/>
  <c r="AE185" i="1"/>
  <c r="AE92" i="1"/>
  <c r="AE56" i="1"/>
  <c r="AE89" i="1"/>
  <c r="AE220" i="1"/>
  <c r="AE256" i="1"/>
  <c r="AE38" i="1"/>
  <c r="AE176" i="1"/>
  <c r="AE169" i="1"/>
  <c r="AE23" i="1"/>
  <c r="AE150" i="1"/>
  <c r="AE381" i="1"/>
  <c r="AE108" i="1"/>
  <c r="AE327" i="1"/>
  <c r="AE121" i="1"/>
  <c r="AE217" i="1"/>
  <c r="AE246" i="1"/>
  <c r="AE265" i="1"/>
  <c r="AE141" i="1"/>
  <c r="AE94" i="1"/>
  <c r="AE171" i="1"/>
  <c r="AE282" i="1"/>
  <c r="AE227" i="1"/>
  <c r="AE119" i="1"/>
  <c r="AE7" i="1"/>
  <c r="AE288" i="1"/>
  <c r="AE82" i="1"/>
  <c r="AE63" i="1"/>
  <c r="AE163" i="1"/>
  <c r="AE249" i="1"/>
  <c r="AE267" i="1"/>
  <c r="AE55" i="1"/>
  <c r="AE285" i="1"/>
  <c r="AE122" i="1"/>
  <c r="AE242" i="1"/>
  <c r="AE347" i="1"/>
  <c r="AE140" i="1"/>
  <c r="AE188" i="1"/>
  <c r="AE271" i="1"/>
  <c r="AE149" i="1"/>
  <c r="AE75" i="1"/>
  <c r="AE17" i="1"/>
  <c r="AE6" i="1"/>
  <c r="AF206" i="1"/>
  <c r="AF111" i="1"/>
  <c r="AF248" i="1"/>
  <c r="AF123" i="1"/>
  <c r="AF175" i="1"/>
  <c r="AF155" i="1"/>
  <c r="AF51" i="1"/>
  <c r="AF125" i="1"/>
  <c r="AF279" i="1"/>
  <c r="AF116" i="1"/>
  <c r="AF41" i="1"/>
  <c r="AF176" i="1"/>
  <c r="AF240" i="1"/>
  <c r="AF133" i="1"/>
  <c r="AF87" i="1"/>
  <c r="AF96" i="1"/>
  <c r="AF70" i="1"/>
  <c r="AF50" i="1"/>
  <c r="AF205" i="1"/>
  <c r="AF364" i="1"/>
  <c r="AF142" i="1"/>
  <c r="AF73" i="1"/>
  <c r="AF65" i="1"/>
  <c r="AF365" i="1"/>
  <c r="AF267" i="1"/>
  <c r="AF124" i="1"/>
  <c r="AF325" i="1"/>
  <c r="AF301" i="1"/>
  <c r="AF158" i="1"/>
  <c r="AF77" i="1"/>
  <c r="AF372" i="1"/>
  <c r="AF335" i="1"/>
  <c r="AF101" i="1"/>
  <c r="AF222" i="1"/>
  <c r="AF76" i="1"/>
  <c r="AF281" i="1"/>
  <c r="AF202" i="1"/>
  <c r="AF220" i="1"/>
  <c r="AF227" i="1"/>
  <c r="AF252" i="1"/>
  <c r="AF154" i="1"/>
  <c r="AF284" i="1"/>
  <c r="AF167" i="1"/>
  <c r="AF109" i="1"/>
  <c r="AF150" i="1"/>
  <c r="AF263" i="1"/>
  <c r="AF190" i="1"/>
  <c r="AF215" i="1"/>
  <c r="AF139" i="1"/>
  <c r="AF8" i="1"/>
  <c r="AF217" i="1"/>
  <c r="AF287" i="1"/>
  <c r="AF37" i="1"/>
  <c r="AF241" i="1"/>
  <c r="AF137" i="1"/>
  <c r="AF172" i="1"/>
  <c r="AF160" i="1"/>
  <c r="AF85" i="1"/>
  <c r="AF72" i="1"/>
  <c r="AF61" i="1"/>
  <c r="AF194" i="1"/>
  <c r="AF315" i="1"/>
  <c r="AF312" i="1"/>
  <c r="AF107" i="1"/>
  <c r="AF55" i="1"/>
  <c r="AF198" i="1"/>
  <c r="AF122" i="1"/>
  <c r="AF7" i="1"/>
  <c r="AF30" i="1"/>
  <c r="AF256" i="1"/>
  <c r="AF9" i="1"/>
  <c r="AF135" i="1"/>
  <c r="AF378" i="1"/>
  <c r="AF19" i="1"/>
  <c r="AF104" i="1"/>
  <c r="AF117" i="1"/>
  <c r="AF63" i="1"/>
  <c r="AF306" i="1"/>
  <c r="AF327" i="1"/>
  <c r="AF233" i="1"/>
  <c r="AF260" i="1"/>
  <c r="AF266" i="1"/>
  <c r="AF145" i="1"/>
  <c r="AF169" i="1"/>
  <c r="AF174" i="1"/>
  <c r="AF119" i="1"/>
  <c r="AF118" i="1"/>
  <c r="AF24" i="1"/>
  <c r="AF319" i="1"/>
  <c r="AF20" i="1"/>
  <c r="AF88" i="1"/>
  <c r="AF67" i="1"/>
  <c r="AF59" i="1"/>
  <c r="AF219" i="1"/>
  <c r="AF355" i="1"/>
  <c r="AF152" i="1"/>
  <c r="AF25" i="1"/>
  <c r="AF92" i="1"/>
  <c r="AF292" i="1"/>
  <c r="AF245" i="1"/>
  <c r="AF253" i="1"/>
  <c r="AF144" i="1"/>
  <c r="AF196" i="1"/>
  <c r="AF58" i="1"/>
  <c r="AF214" i="1"/>
  <c r="AF26" i="1"/>
  <c r="AF221" i="1"/>
  <c r="AF333" i="1"/>
  <c r="AF299" i="1"/>
  <c r="AF146" i="1"/>
  <c r="AF187" i="1"/>
  <c r="AF162" i="1"/>
  <c r="AF69" i="1"/>
  <c r="AF316" i="1"/>
  <c r="AF257" i="1"/>
  <c r="AF184" i="1"/>
  <c r="AF156" i="1"/>
  <c r="AF115" i="1"/>
  <c r="AF34" i="1"/>
  <c r="AF339" i="1"/>
  <c r="AF213" i="1"/>
  <c r="AF153" i="1"/>
  <c r="AF201" i="1"/>
  <c r="AF163" i="1"/>
  <c r="AF291" i="1"/>
  <c r="AF367" i="1"/>
  <c r="AF140" i="1"/>
  <c r="AF212" i="1"/>
  <c r="AF273" i="1"/>
  <c r="AF186" i="1"/>
  <c r="AF311" i="1"/>
  <c r="AF10" i="1"/>
  <c r="AF23" i="1"/>
  <c r="AF295" i="1"/>
  <c r="AF11" i="1"/>
  <c r="AF208" i="1"/>
  <c r="AF250" i="1"/>
  <c r="AF251" i="1"/>
  <c r="AF232" i="1"/>
  <c r="AF216" i="1"/>
  <c r="AF354" i="1"/>
  <c r="AF296" i="1"/>
  <c r="AF357" i="1"/>
  <c r="AF130" i="1"/>
  <c r="AF259" i="1"/>
  <c r="AF105" i="1"/>
  <c r="AF93" i="1"/>
  <c r="AF181" i="1"/>
  <c r="AF95" i="1"/>
  <c r="AF22" i="1"/>
  <c r="AF199" i="1"/>
  <c r="AF224" i="1"/>
  <c r="AF164" i="1"/>
  <c r="AF272" i="1"/>
  <c r="AF120" i="1"/>
  <c r="AF134" i="1"/>
  <c r="AF94" i="1"/>
  <c r="AF255" i="1"/>
  <c r="AF341" i="1"/>
  <c r="AF371" i="1"/>
  <c r="AF141" i="1"/>
  <c r="AF258" i="1"/>
  <c r="AF180" i="1"/>
  <c r="AF235" i="1"/>
  <c r="AF132" i="1"/>
  <c r="AF344" i="1"/>
  <c r="AF265" i="1"/>
  <c r="AF302" i="1"/>
  <c r="AF48" i="1"/>
  <c r="AF53" i="1"/>
  <c r="AF304" i="1"/>
  <c r="AF234" i="1"/>
  <c r="AF332" i="1"/>
  <c r="AF173" i="1"/>
  <c r="AF370" i="1"/>
  <c r="AF114" i="1"/>
  <c r="AF138" i="1"/>
  <c r="AF323" i="1"/>
  <c r="AF86" i="1"/>
  <c r="AF79" i="1"/>
  <c r="AF21" i="1"/>
  <c r="AF303" i="1"/>
  <c r="AF197" i="1"/>
  <c r="AF82" i="1"/>
  <c r="AF91" i="1"/>
  <c r="AF246" i="1"/>
  <c r="AF12" i="1"/>
  <c r="AF336" i="1"/>
  <c r="AF112" i="1"/>
  <c r="AF90" i="1"/>
  <c r="AF297" i="1"/>
  <c r="AF331" i="1"/>
  <c r="AF349" i="1"/>
  <c r="AF358" i="1"/>
  <c r="AF310" i="1"/>
  <c r="AF143" i="1"/>
  <c r="AF271" i="1"/>
  <c r="AF166" i="1"/>
  <c r="AF170" i="1"/>
  <c r="AF189" i="1"/>
  <c r="AF300" i="1"/>
  <c r="AF218" i="1"/>
  <c r="AF369" i="1"/>
  <c r="AF351" i="1"/>
  <c r="AF13" i="1"/>
  <c r="AF113" i="1"/>
  <c r="AF247" i="1"/>
  <c r="AF264" i="1"/>
  <c r="AF195" i="1"/>
  <c r="AF210" i="1"/>
  <c r="AF334" i="1"/>
  <c r="AF126" i="1"/>
  <c r="AF44" i="1"/>
  <c r="AF200" i="1"/>
  <c r="AF27" i="1"/>
  <c r="AF18" i="1"/>
  <c r="AF289" i="1"/>
  <c r="AF294" i="1"/>
  <c r="AF249" i="1"/>
  <c r="AF56" i="1"/>
  <c r="AF57" i="1"/>
  <c r="AF254" i="1"/>
  <c r="AF288" i="1"/>
  <c r="AF14" i="1"/>
  <c r="AF226" i="1"/>
  <c r="AF33" i="1"/>
  <c r="AF36" i="1"/>
  <c r="AF15" i="1"/>
  <c r="AF121" i="1"/>
  <c r="AF49" i="1"/>
  <c r="AF191" i="1"/>
  <c r="AF149" i="1"/>
  <c r="AF209" i="1"/>
  <c r="AF81" i="1"/>
  <c r="AF28" i="1"/>
  <c r="AF280" i="1"/>
  <c r="AF270" i="1"/>
  <c r="AF192" i="1"/>
  <c r="AF225" i="1"/>
  <c r="AF177" i="1"/>
  <c r="AF268" i="1"/>
  <c r="AF89" i="1"/>
  <c r="AF229" i="1"/>
  <c r="AF244" i="1"/>
  <c r="AF60" i="1"/>
  <c r="AF159" i="1"/>
  <c r="AF204" i="1"/>
  <c r="AF161" i="1"/>
  <c r="AF328" i="1"/>
  <c r="AF361" i="1"/>
  <c r="AF314" i="1"/>
  <c r="AF347" i="1"/>
  <c r="AF43" i="1"/>
  <c r="AF286" i="1"/>
  <c r="AF230" i="1"/>
  <c r="AF366" i="1"/>
  <c r="AF290" i="1"/>
  <c r="AF348" i="1"/>
  <c r="AF46" i="1"/>
  <c r="AF127" i="1"/>
  <c r="AF308" i="1"/>
  <c r="AF228" i="1"/>
  <c r="AF38" i="1"/>
  <c r="AF283" i="1"/>
  <c r="AF108" i="1"/>
  <c r="AF29" i="1"/>
  <c r="AF182" i="1"/>
  <c r="AF360" i="1"/>
  <c r="AF242" i="1"/>
  <c r="AF178" i="1"/>
  <c r="AF148" i="1"/>
  <c r="AF74" i="1"/>
  <c r="AF157" i="1"/>
  <c r="AF99" i="1"/>
  <c r="AF78" i="1"/>
  <c r="AF39" i="1"/>
  <c r="AF188" i="1"/>
  <c r="AF62" i="1"/>
  <c r="AF103" i="1"/>
  <c r="AF147" i="1"/>
  <c r="AF185" i="1"/>
  <c r="AF52" i="1"/>
  <c r="AF98" i="1"/>
  <c r="AF352" i="1"/>
  <c r="AF337" i="1"/>
  <c r="AF171" i="1"/>
  <c r="AF320" i="1"/>
  <c r="AF193" i="1"/>
  <c r="AF83" i="1"/>
  <c r="AF238" i="1"/>
  <c r="AF307" i="1"/>
  <c r="AF368" i="1"/>
  <c r="AF45" i="1"/>
  <c r="AF75" i="1"/>
  <c r="AF71" i="1"/>
  <c r="AF261" i="1"/>
  <c r="AF326" i="1"/>
  <c r="AF285" i="1"/>
  <c r="AF42" i="1"/>
  <c r="AF282" i="1"/>
  <c r="AF35" i="1"/>
  <c r="AF262" i="1"/>
  <c r="AF363" i="1"/>
  <c r="AF236" i="1"/>
  <c r="AF275" i="1"/>
  <c r="AF16" i="1"/>
  <c r="AF183" i="1"/>
  <c r="AF274" i="1"/>
  <c r="AF128" i="1"/>
  <c r="AF84" i="1"/>
  <c r="AF313" i="1"/>
  <c r="AF338" i="1"/>
  <c r="AF309" i="1"/>
  <c r="AF54" i="1"/>
  <c r="AF321" i="1"/>
  <c r="AF298" i="1"/>
  <c r="AF343" i="1"/>
  <c r="AF151" i="1"/>
  <c r="AF211" i="1"/>
  <c r="AF322" i="1"/>
  <c r="AF377" i="1"/>
  <c r="AF207" i="1"/>
  <c r="AF168" i="1"/>
  <c r="AF359" i="1"/>
  <c r="AF305" i="1"/>
  <c r="AF165" i="1"/>
  <c r="AF31" i="1"/>
  <c r="AF350" i="1"/>
  <c r="AF102" i="1"/>
  <c r="AF243" i="1"/>
  <c r="AF80" i="1"/>
  <c r="AF278" i="1"/>
  <c r="AF329" i="1"/>
  <c r="AF362" i="1"/>
  <c r="AF106" i="1"/>
  <c r="AF32" i="1"/>
  <c r="AF340" i="1"/>
  <c r="AF17" i="1"/>
  <c r="AF231" i="1"/>
  <c r="AF223" i="1"/>
  <c r="AF353" i="1"/>
  <c r="AF68" i="1"/>
  <c r="AF100" i="1"/>
  <c r="AF66" i="1"/>
  <c r="AF324" i="1"/>
  <c r="AF47" i="1"/>
  <c r="AF276" i="1"/>
  <c r="AF64" i="1"/>
  <c r="AF317" i="1"/>
  <c r="AF293" i="1"/>
  <c r="AF131" i="1"/>
  <c r="AF40" i="1"/>
  <c r="AF356" i="1"/>
  <c r="AF237" i="1"/>
  <c r="AF379" i="1"/>
  <c r="AF345" i="1"/>
  <c r="AF136" i="1"/>
  <c r="AF239" i="1"/>
  <c r="AF129" i="1"/>
  <c r="AF179" i="1"/>
  <c r="AF346" i="1"/>
  <c r="AF374" i="1"/>
  <c r="AF269" i="1"/>
  <c r="AF373" i="1"/>
  <c r="AF380" i="1"/>
  <c r="AF318" i="1"/>
  <c r="AF203" i="1"/>
  <c r="AF375" i="1"/>
  <c r="AF110" i="1"/>
  <c r="AF277" i="1"/>
  <c r="AF376" i="1"/>
  <c r="AF330" i="1"/>
  <c r="AF97" i="1"/>
  <c r="AF383" i="1"/>
  <c r="AF381" i="1"/>
  <c r="AF342" i="1"/>
  <c r="AF382" i="1"/>
  <c r="CD55" i="1"/>
  <c r="CD122" i="1"/>
  <c r="CD267" i="1"/>
  <c r="CD176" i="1"/>
  <c r="CD133" i="1"/>
  <c r="CD227" i="1"/>
  <c r="CD7" i="1"/>
  <c r="CD63" i="1"/>
  <c r="CD144" i="1"/>
  <c r="CD196" i="1"/>
  <c r="CD58" i="1"/>
  <c r="CD169" i="1"/>
  <c r="CD378" i="1"/>
  <c r="CD287" i="1"/>
  <c r="CD150" i="1"/>
  <c r="CD220" i="1"/>
  <c r="CD301" i="1"/>
  <c r="CD73" i="1"/>
  <c r="CD222" i="1"/>
  <c r="CD365" i="1"/>
  <c r="CD109" i="1"/>
  <c r="CD217" i="1"/>
  <c r="CD215" i="1"/>
  <c r="CD119" i="1"/>
  <c r="CD233" i="1"/>
  <c r="CD327" i="1"/>
  <c r="CD202" i="1"/>
  <c r="CD116" i="1"/>
  <c r="CD77" i="1"/>
  <c r="CD253" i="1"/>
  <c r="CD8" i="1"/>
  <c r="CD306" i="1"/>
  <c r="CD198" i="1"/>
  <c r="CD266" i="1"/>
  <c r="CD30" i="1"/>
  <c r="CD92" i="1"/>
  <c r="CD167" i="1"/>
  <c r="CD190" i="1"/>
  <c r="CD260" i="1"/>
  <c r="CD142" i="1"/>
  <c r="CD355" i="1"/>
  <c r="CD37" i="1"/>
  <c r="CD175" i="1"/>
  <c r="CD263" i="1"/>
  <c r="CD59" i="1"/>
  <c r="CD160" i="1"/>
  <c r="CD245" i="1"/>
  <c r="CD19" i="1"/>
  <c r="CD241" i="1"/>
  <c r="CD123" i="1"/>
  <c r="CD206" i="1"/>
  <c r="CD315" i="1"/>
  <c r="CD139" i="1"/>
  <c r="CD135" i="1"/>
  <c r="CD61" i="1"/>
  <c r="CD172" i="1"/>
  <c r="CD155" i="1"/>
  <c r="CD20" i="1"/>
  <c r="CD104" i="1"/>
  <c r="CD284" i="1"/>
  <c r="CD9" i="1"/>
  <c r="CD154" i="1"/>
  <c r="CD118" i="1"/>
  <c r="CD76" i="1"/>
  <c r="CD194" i="1"/>
  <c r="CD158" i="1"/>
  <c r="CD219" i="1"/>
  <c r="CD88" i="1"/>
  <c r="CD65" i="1"/>
  <c r="CD25" i="1"/>
  <c r="CD70" i="1"/>
  <c r="CD364" i="1"/>
  <c r="CD152" i="1"/>
  <c r="CD24" i="1"/>
  <c r="CD248" i="1"/>
  <c r="CD51" i="1"/>
  <c r="CD87" i="1"/>
  <c r="CD281" i="1"/>
  <c r="CD72" i="1"/>
  <c r="CD137" i="1"/>
  <c r="CD292" i="1"/>
  <c r="CD372" i="1"/>
  <c r="CD319" i="1"/>
  <c r="CD107" i="1"/>
  <c r="CD96" i="1"/>
  <c r="CD252" i="1"/>
  <c r="CD124" i="1"/>
  <c r="CD335" i="1"/>
  <c r="CD312" i="1"/>
  <c r="CD85" i="1"/>
  <c r="CD279" i="1"/>
  <c r="CD240" i="1"/>
  <c r="CD205" i="1"/>
  <c r="CD111" i="1"/>
  <c r="CD174" i="1"/>
  <c r="CD50" i="1"/>
  <c r="CD125" i="1"/>
  <c r="CD101" i="1"/>
  <c r="CD67" i="1"/>
  <c r="CD117" i="1"/>
  <c r="CD325" i="1"/>
  <c r="CD41" i="1"/>
  <c r="CD256" i="1"/>
  <c r="CD145" i="1"/>
  <c r="CD214" i="1"/>
  <c r="CD26" i="1"/>
  <c r="CD221" i="1"/>
  <c r="CD333" i="1"/>
  <c r="CD299" i="1"/>
  <c r="CD146" i="1"/>
  <c r="CD187" i="1"/>
  <c r="CD162" i="1"/>
  <c r="CD69" i="1"/>
  <c r="CD316" i="1"/>
  <c r="CD257" i="1"/>
  <c r="CD184" i="1"/>
  <c r="CD156" i="1"/>
  <c r="CD115" i="1"/>
  <c r="CD34" i="1"/>
  <c r="CD339" i="1"/>
  <c r="CD213" i="1"/>
  <c r="CD153" i="1"/>
  <c r="CD201" i="1"/>
  <c r="CD163" i="1"/>
  <c r="CD291" i="1"/>
  <c r="CD367" i="1"/>
  <c r="CD140" i="1"/>
  <c r="CD212" i="1"/>
  <c r="CD273" i="1"/>
  <c r="CD186" i="1"/>
  <c r="CD311" i="1"/>
  <c r="CD10" i="1"/>
  <c r="CD23" i="1"/>
  <c r="CD295" i="1"/>
  <c r="CD11" i="1"/>
  <c r="CD208" i="1"/>
  <c r="CD250" i="1"/>
  <c r="CD251" i="1"/>
  <c r="CD232" i="1"/>
  <c r="CD216" i="1"/>
  <c r="CD354" i="1"/>
  <c r="CD296" i="1"/>
  <c r="CD130" i="1"/>
  <c r="CD357" i="1"/>
  <c r="CD259" i="1"/>
  <c r="CD105" i="1"/>
  <c r="CD93" i="1"/>
  <c r="CD181" i="1"/>
  <c r="CD95" i="1"/>
  <c r="CD22" i="1"/>
  <c r="CD199" i="1"/>
  <c r="CD224" i="1"/>
  <c r="CD164" i="1"/>
  <c r="CD272" i="1"/>
  <c r="CD120" i="1"/>
  <c r="CD134" i="1"/>
  <c r="CD94" i="1"/>
  <c r="CD255" i="1"/>
  <c r="CD341" i="1"/>
  <c r="CD371" i="1"/>
  <c r="CD141" i="1"/>
  <c r="CD258" i="1"/>
  <c r="CD180" i="1"/>
  <c r="CD235" i="1"/>
  <c r="CD132" i="1"/>
  <c r="CD344" i="1"/>
  <c r="CD265" i="1"/>
  <c r="CD302" i="1"/>
  <c r="CD48" i="1"/>
  <c r="CD53" i="1"/>
  <c r="CD304" i="1"/>
  <c r="CD234" i="1"/>
  <c r="CD173" i="1"/>
  <c r="CD332" i="1"/>
  <c r="CD114" i="1"/>
  <c r="CD370" i="1"/>
  <c r="CD138" i="1"/>
  <c r="CD323" i="1"/>
  <c r="CD86" i="1"/>
  <c r="CD79" i="1"/>
  <c r="CD303" i="1"/>
  <c r="CD21" i="1"/>
  <c r="CD197" i="1"/>
  <c r="CD82" i="1"/>
  <c r="CD91" i="1"/>
  <c r="CD246" i="1"/>
  <c r="CD336" i="1"/>
  <c r="CD12" i="1"/>
  <c r="CD112" i="1"/>
  <c r="CD297" i="1"/>
  <c r="CD90" i="1"/>
  <c r="CD331" i="1"/>
  <c r="CD349" i="1"/>
  <c r="CD358" i="1"/>
  <c r="CD310" i="1"/>
  <c r="CD271" i="1"/>
  <c r="CD143" i="1"/>
  <c r="CD166" i="1"/>
  <c r="CD170" i="1"/>
  <c r="CD189" i="1"/>
  <c r="CD300" i="1"/>
  <c r="CD218" i="1"/>
  <c r="CD369" i="1"/>
  <c r="CD351" i="1"/>
  <c r="CD13" i="1"/>
  <c r="CD113" i="1"/>
  <c r="CD247" i="1"/>
  <c r="CD264" i="1"/>
  <c r="CD195" i="1"/>
  <c r="CD210" i="1"/>
  <c r="CD334" i="1"/>
  <c r="CD126" i="1"/>
  <c r="CD44" i="1"/>
  <c r="CD200" i="1"/>
  <c r="CD27" i="1"/>
  <c r="CD18" i="1"/>
  <c r="CD289" i="1"/>
  <c r="CD294" i="1"/>
  <c r="CD249" i="1"/>
  <c r="CD56" i="1"/>
  <c r="CD57" i="1"/>
  <c r="CD254" i="1"/>
  <c r="CD288" i="1"/>
  <c r="CD14" i="1"/>
  <c r="CD226" i="1"/>
  <c r="CD36" i="1"/>
  <c r="CD33" i="1"/>
  <c r="CD15" i="1"/>
  <c r="CD121" i="1"/>
  <c r="CD49" i="1"/>
  <c r="CD191" i="1"/>
  <c r="CD149" i="1"/>
  <c r="CD81" i="1"/>
  <c r="CD209" i="1"/>
  <c r="CD28" i="1"/>
  <c r="CD280" i="1"/>
  <c r="CD270" i="1"/>
  <c r="CD192" i="1"/>
  <c r="CD225" i="1"/>
  <c r="CD177" i="1"/>
  <c r="CD268" i="1"/>
  <c r="CD89" i="1"/>
  <c r="CD229" i="1"/>
  <c r="CD244" i="1"/>
  <c r="CD159" i="1"/>
  <c r="CD60" i="1"/>
  <c r="CD204" i="1"/>
  <c r="CD161" i="1"/>
  <c r="CD361" i="1"/>
  <c r="CD328" i="1"/>
  <c r="CD314" i="1"/>
  <c r="CD347" i="1"/>
  <c r="CD43" i="1"/>
  <c r="CD286" i="1"/>
  <c r="CD230" i="1"/>
  <c r="CD290" i="1"/>
  <c r="CD348" i="1"/>
  <c r="CD366" i="1"/>
  <c r="CD46" i="1"/>
  <c r="CD127" i="1"/>
  <c r="CD308" i="1"/>
  <c r="CD228" i="1"/>
  <c r="CD38" i="1"/>
  <c r="CD283" i="1"/>
  <c r="CD108" i="1"/>
  <c r="CD29" i="1"/>
  <c r="CD182" i="1"/>
  <c r="CD360" i="1"/>
  <c r="CD242" i="1"/>
  <c r="CD178" i="1"/>
  <c r="CD148" i="1"/>
  <c r="CD74" i="1"/>
  <c r="CD157" i="1"/>
  <c r="CD99" i="1"/>
  <c r="CD188" i="1"/>
  <c r="CD62" i="1"/>
  <c r="CD39" i="1"/>
  <c r="CD78" i="1"/>
  <c r="CD103" i="1"/>
  <c r="CD147" i="1"/>
  <c r="CD185" i="1"/>
  <c r="CD52" i="1"/>
  <c r="CD98" i="1"/>
  <c r="CD337" i="1"/>
  <c r="CD352" i="1"/>
  <c r="CD171" i="1"/>
  <c r="CD320" i="1"/>
  <c r="CD193" i="1"/>
  <c r="CD83" i="1"/>
  <c r="CD238" i="1"/>
  <c r="CD368" i="1"/>
  <c r="CD307" i="1"/>
  <c r="CD45" i="1"/>
  <c r="CD75" i="1"/>
  <c r="CD71" i="1"/>
  <c r="CD261" i="1"/>
  <c r="CD326" i="1"/>
  <c r="CD285" i="1"/>
  <c r="CD282" i="1"/>
  <c r="CD42" i="1"/>
  <c r="CD35" i="1"/>
  <c r="CD262" i="1"/>
  <c r="CD363" i="1"/>
  <c r="CD275" i="1"/>
  <c r="CD236" i="1"/>
  <c r="CD274" i="1"/>
  <c r="CD16" i="1"/>
  <c r="CD183" i="1"/>
  <c r="CD128" i="1"/>
  <c r="CD84" i="1"/>
  <c r="CD313" i="1"/>
  <c r="CD309" i="1"/>
  <c r="CD338" i="1"/>
  <c r="CD54" i="1"/>
  <c r="CD321" i="1"/>
  <c r="CD298" i="1"/>
  <c r="CD151" i="1"/>
  <c r="CD343" i="1"/>
  <c r="CD377" i="1"/>
  <c r="CD322" i="1"/>
  <c r="CD211" i="1"/>
  <c r="CD207" i="1"/>
  <c r="CD359" i="1"/>
  <c r="CD168" i="1"/>
  <c r="CD305" i="1"/>
  <c r="CD165" i="1"/>
  <c r="CD31" i="1"/>
  <c r="CD102" i="1"/>
  <c r="CD350" i="1"/>
  <c r="CD80" i="1"/>
  <c r="CD243" i="1"/>
  <c r="CD329" i="1"/>
  <c r="CD278" i="1"/>
  <c r="CD362" i="1"/>
  <c r="CD106" i="1"/>
  <c r="CD17" i="1"/>
  <c r="CD231" i="1"/>
  <c r="CD223" i="1"/>
  <c r="CD32" i="1"/>
  <c r="CD353" i="1"/>
  <c r="CD340" i="1"/>
  <c r="CD68" i="1"/>
  <c r="CD66" i="1"/>
  <c r="CD64" i="1"/>
  <c r="CD324" i="1"/>
  <c r="CD276" i="1"/>
  <c r="CD100" i="1"/>
  <c r="CD317" i="1"/>
  <c r="CD47" i="1"/>
  <c r="CD345" i="1"/>
  <c r="CD237" i="1"/>
  <c r="CD379" i="1"/>
  <c r="CD40" i="1"/>
  <c r="CD293" i="1"/>
  <c r="CD131" i="1"/>
  <c r="CD356" i="1"/>
  <c r="CD136" i="1"/>
  <c r="CD239" i="1"/>
  <c r="CD129" i="1"/>
  <c r="CD179" i="1"/>
  <c r="CD346" i="1"/>
  <c r="CD373" i="1"/>
  <c r="CD374" i="1"/>
  <c r="CD380" i="1"/>
  <c r="CD269" i="1"/>
  <c r="CD318" i="1"/>
  <c r="CD203" i="1"/>
  <c r="CD381" i="1"/>
  <c r="CD383" i="1"/>
  <c r="CD382" i="1"/>
  <c r="CD375" i="1"/>
  <c r="CD110" i="1"/>
  <c r="CD342" i="1"/>
  <c r="CD330" i="1"/>
  <c r="CD97" i="1"/>
  <c r="CD376" i="1"/>
  <c r="CD277" i="1"/>
  <c r="CD6" i="1"/>
  <c r="AJ55" i="1"/>
  <c r="AK55" i="1"/>
  <c r="AJ122" i="1"/>
  <c r="AK122" i="1"/>
  <c r="AJ267" i="1"/>
  <c r="AK267" i="1"/>
  <c r="AJ327" i="1"/>
  <c r="AK327" i="1"/>
  <c r="AJ119" i="1"/>
  <c r="AK119" i="1"/>
  <c r="AJ63" i="1"/>
  <c r="AK63" i="1"/>
  <c r="AJ217" i="1"/>
  <c r="AK217" i="1"/>
  <c r="AJ7" i="1"/>
  <c r="AK7" i="1"/>
  <c r="AJ176" i="1"/>
  <c r="AK176" i="1"/>
  <c r="AJ227" i="1"/>
  <c r="AK227" i="1"/>
  <c r="AJ222" i="1"/>
  <c r="AK222" i="1"/>
  <c r="AJ150" i="1"/>
  <c r="AK150" i="1"/>
  <c r="AJ378" i="1"/>
  <c r="AK378" i="1"/>
  <c r="AJ169" i="1"/>
  <c r="AK169" i="1"/>
  <c r="AJ196" i="1"/>
  <c r="AK196" i="1"/>
  <c r="AJ50" i="1"/>
  <c r="AK50" i="1"/>
  <c r="AJ198" i="1"/>
  <c r="AK198" i="1"/>
  <c r="AJ256" i="1"/>
  <c r="AK256" i="1"/>
  <c r="AJ215" i="1"/>
  <c r="AK215" i="1"/>
  <c r="AJ92" i="1"/>
  <c r="AK92" i="1"/>
  <c r="AJ125" i="1"/>
  <c r="AK125" i="1"/>
  <c r="AJ220" i="1"/>
  <c r="AK220" i="1"/>
  <c r="AJ117" i="1"/>
  <c r="AK117" i="1"/>
  <c r="AJ58" i="1"/>
  <c r="AK58" i="1"/>
  <c r="AJ73" i="1"/>
  <c r="AK73" i="1"/>
  <c r="AJ145" i="1"/>
  <c r="AK145" i="1"/>
  <c r="AJ175" i="1"/>
  <c r="AK175" i="1"/>
  <c r="AJ144" i="1"/>
  <c r="AK144" i="1"/>
  <c r="AJ109" i="1"/>
  <c r="AK109" i="1"/>
  <c r="AJ365" i="1"/>
  <c r="AK365" i="1"/>
  <c r="AJ260" i="1"/>
  <c r="AK260" i="1"/>
  <c r="AJ133" i="1"/>
  <c r="AK133" i="1"/>
  <c r="AJ67" i="1"/>
  <c r="AK67" i="1"/>
  <c r="AJ240" i="1"/>
  <c r="AK240" i="1"/>
  <c r="AJ335" i="1"/>
  <c r="AK335" i="1"/>
  <c r="AJ241" i="1"/>
  <c r="AK241" i="1"/>
  <c r="AJ301" i="1"/>
  <c r="AK301" i="1"/>
  <c r="AJ233" i="1"/>
  <c r="AK233" i="1"/>
  <c r="AJ116" i="1"/>
  <c r="AK116" i="1"/>
  <c r="AJ101" i="1"/>
  <c r="AK101" i="1"/>
  <c r="AJ41" i="1"/>
  <c r="AK41" i="1"/>
  <c r="AJ202" i="1"/>
  <c r="AK202" i="1"/>
  <c r="AJ245" i="1"/>
  <c r="AK245" i="1"/>
  <c r="AJ124" i="1"/>
  <c r="AK124" i="1"/>
  <c r="AJ111" i="1"/>
  <c r="AK111" i="1"/>
  <c r="AJ8" i="1"/>
  <c r="AK8" i="1"/>
  <c r="AJ253" i="1"/>
  <c r="AK253" i="1"/>
  <c r="AJ172" i="1"/>
  <c r="AK172" i="1"/>
  <c r="AJ205" i="1"/>
  <c r="AK205" i="1"/>
  <c r="AJ252" i="1"/>
  <c r="AK252" i="1"/>
  <c r="AJ167" i="1"/>
  <c r="AK167" i="1"/>
  <c r="AJ312" i="1"/>
  <c r="AK312" i="1"/>
  <c r="AJ279" i="1"/>
  <c r="AK279" i="1"/>
  <c r="AJ306" i="1"/>
  <c r="AK306" i="1"/>
  <c r="AJ96" i="1"/>
  <c r="AK96" i="1"/>
  <c r="AJ123" i="1"/>
  <c r="AK123" i="1"/>
  <c r="AJ325" i="1"/>
  <c r="AK325" i="1"/>
  <c r="AJ51" i="1"/>
  <c r="AK51" i="1"/>
  <c r="AJ190" i="1"/>
  <c r="AK190" i="1"/>
  <c r="AJ77" i="1"/>
  <c r="AK77" i="1"/>
  <c r="AJ142" i="1"/>
  <c r="AK142" i="1"/>
  <c r="AJ206" i="1"/>
  <c r="AK206" i="1"/>
  <c r="AJ85" i="1"/>
  <c r="AK85" i="1"/>
  <c r="AJ107" i="1"/>
  <c r="AK107" i="1"/>
  <c r="AJ9" i="1"/>
  <c r="AK9" i="1"/>
  <c r="AJ372" i="1"/>
  <c r="AK372" i="1"/>
  <c r="AJ139" i="1"/>
  <c r="AK139" i="1"/>
  <c r="AJ174" i="1"/>
  <c r="AK174" i="1"/>
  <c r="AJ263" i="1"/>
  <c r="AK263" i="1"/>
  <c r="AJ135" i="1"/>
  <c r="AK135" i="1"/>
  <c r="AJ315" i="1"/>
  <c r="AK315" i="1"/>
  <c r="AJ72" i="1"/>
  <c r="AK72" i="1"/>
  <c r="AJ155" i="1"/>
  <c r="AK155" i="1"/>
  <c r="AJ248" i="1"/>
  <c r="AK248" i="1"/>
  <c r="AJ37" i="1"/>
  <c r="AK37" i="1"/>
  <c r="AJ30" i="1"/>
  <c r="AK30" i="1"/>
  <c r="AJ137" i="1"/>
  <c r="AK137" i="1"/>
  <c r="AJ266" i="1"/>
  <c r="AK266" i="1"/>
  <c r="AJ287" i="1"/>
  <c r="AK287" i="1"/>
  <c r="AJ292" i="1"/>
  <c r="AK292" i="1"/>
  <c r="AJ364" i="1"/>
  <c r="AK364" i="1"/>
  <c r="AJ160" i="1"/>
  <c r="AK160" i="1"/>
  <c r="AJ19" i="1"/>
  <c r="AK19" i="1"/>
  <c r="AJ319" i="1"/>
  <c r="AK319" i="1"/>
  <c r="AJ59" i="1"/>
  <c r="AK59" i="1"/>
  <c r="AJ87" i="1"/>
  <c r="AK87" i="1"/>
  <c r="AJ355" i="1"/>
  <c r="AK355" i="1"/>
  <c r="AJ152" i="1"/>
  <c r="AK152" i="1"/>
  <c r="AJ104" i="1"/>
  <c r="AK104" i="1"/>
  <c r="AJ281" i="1"/>
  <c r="AK281" i="1"/>
  <c r="AJ61" i="1"/>
  <c r="AK61" i="1"/>
  <c r="AJ20" i="1"/>
  <c r="AK20" i="1"/>
  <c r="AJ154" i="1"/>
  <c r="AK154" i="1"/>
  <c r="AJ70" i="1"/>
  <c r="AK70" i="1"/>
  <c r="AJ24" i="1"/>
  <c r="AK24" i="1"/>
  <c r="AJ284" i="1"/>
  <c r="AK284" i="1"/>
  <c r="AJ65" i="1"/>
  <c r="AK65" i="1"/>
  <c r="AJ25" i="1"/>
  <c r="AK25" i="1"/>
  <c r="AJ118" i="1"/>
  <c r="AK118" i="1"/>
  <c r="AJ76" i="1"/>
  <c r="AK76" i="1"/>
  <c r="AJ194" i="1"/>
  <c r="AK194" i="1"/>
  <c r="AJ88" i="1"/>
  <c r="AK88" i="1"/>
  <c r="AJ219" i="1"/>
  <c r="AK219" i="1"/>
  <c r="AJ158" i="1"/>
  <c r="AK158" i="1"/>
  <c r="AJ214" i="1"/>
  <c r="AK214" i="1"/>
  <c r="AJ26" i="1"/>
  <c r="AK26" i="1"/>
  <c r="AJ221" i="1"/>
  <c r="AK221" i="1"/>
  <c r="AJ333" i="1"/>
  <c r="AK333" i="1"/>
  <c r="AJ299" i="1"/>
  <c r="AK299" i="1"/>
  <c r="AJ146" i="1"/>
  <c r="AK146" i="1"/>
  <c r="AJ187" i="1"/>
  <c r="AK187" i="1"/>
  <c r="AJ162" i="1"/>
  <c r="AK162" i="1"/>
  <c r="AJ69" i="1"/>
  <c r="AK69" i="1"/>
  <c r="AJ316" i="1"/>
  <c r="AK316" i="1"/>
  <c r="AJ257" i="1"/>
  <c r="AK257" i="1"/>
  <c r="AJ184" i="1"/>
  <c r="AK184" i="1"/>
  <c r="AJ156" i="1"/>
  <c r="AK156" i="1"/>
  <c r="AJ115" i="1"/>
  <c r="AK115" i="1"/>
  <c r="AJ34" i="1"/>
  <c r="AK34" i="1"/>
  <c r="AJ339" i="1"/>
  <c r="AK339" i="1"/>
  <c r="AJ213" i="1"/>
  <c r="AK213" i="1"/>
  <c r="AJ153" i="1"/>
  <c r="AK153" i="1"/>
  <c r="AJ201" i="1"/>
  <c r="AK201" i="1"/>
  <c r="AJ163" i="1"/>
  <c r="AK163" i="1"/>
  <c r="AJ291" i="1"/>
  <c r="AK291" i="1"/>
  <c r="AJ367" i="1"/>
  <c r="AK367" i="1"/>
  <c r="AJ140" i="1"/>
  <c r="AK140" i="1"/>
  <c r="AJ212" i="1"/>
  <c r="AK212" i="1"/>
  <c r="AJ273" i="1"/>
  <c r="AK273" i="1"/>
  <c r="AJ186" i="1"/>
  <c r="AK186" i="1"/>
  <c r="AJ311" i="1"/>
  <c r="AK311" i="1"/>
  <c r="AJ10" i="1"/>
  <c r="AK10" i="1"/>
  <c r="AJ23" i="1"/>
  <c r="AK23" i="1"/>
  <c r="AJ295" i="1"/>
  <c r="AK295" i="1"/>
  <c r="AJ11" i="1"/>
  <c r="AK11" i="1"/>
  <c r="AJ208" i="1"/>
  <c r="AK208" i="1"/>
  <c r="AJ250" i="1"/>
  <c r="AK250" i="1"/>
  <c r="AJ251" i="1"/>
  <c r="AK251" i="1"/>
  <c r="AJ232" i="1"/>
  <c r="AK232" i="1"/>
  <c r="AJ216" i="1"/>
  <c r="AK216" i="1"/>
  <c r="AJ354" i="1"/>
  <c r="AK354" i="1"/>
  <c r="AJ296" i="1"/>
  <c r="AK296" i="1"/>
  <c r="AJ130" i="1"/>
  <c r="AK130" i="1"/>
  <c r="AJ357" i="1"/>
  <c r="AK357" i="1"/>
  <c r="AJ259" i="1"/>
  <c r="AK259" i="1"/>
  <c r="AJ105" i="1"/>
  <c r="AK105" i="1"/>
  <c r="AJ93" i="1"/>
  <c r="AK93" i="1"/>
  <c r="AJ181" i="1"/>
  <c r="AK181" i="1"/>
  <c r="AJ95" i="1"/>
  <c r="AK95" i="1"/>
  <c r="AJ22" i="1"/>
  <c r="AK22" i="1"/>
  <c r="AJ199" i="1"/>
  <c r="AK199" i="1"/>
  <c r="AJ224" i="1"/>
  <c r="AK224" i="1"/>
  <c r="AJ164" i="1"/>
  <c r="AK164" i="1"/>
  <c r="AJ272" i="1"/>
  <c r="AK272" i="1"/>
  <c r="AJ120" i="1"/>
  <c r="AK120" i="1"/>
  <c r="AJ134" i="1"/>
  <c r="AK134" i="1"/>
  <c r="AJ94" i="1"/>
  <c r="AK94" i="1"/>
  <c r="AJ255" i="1"/>
  <c r="AK255" i="1"/>
  <c r="AJ341" i="1"/>
  <c r="AK341" i="1"/>
  <c r="AJ371" i="1"/>
  <c r="AK371" i="1"/>
  <c r="AJ141" i="1"/>
  <c r="AK141" i="1"/>
  <c r="AJ258" i="1"/>
  <c r="AK258" i="1"/>
  <c r="AJ180" i="1"/>
  <c r="AK180" i="1"/>
  <c r="AJ235" i="1"/>
  <c r="AK235" i="1"/>
  <c r="AJ132" i="1"/>
  <c r="AK132" i="1"/>
  <c r="AJ344" i="1"/>
  <c r="AK344" i="1"/>
  <c r="AJ265" i="1"/>
  <c r="AK265" i="1"/>
  <c r="AJ302" i="1"/>
  <c r="AK302" i="1"/>
  <c r="AJ48" i="1"/>
  <c r="AK48" i="1"/>
  <c r="AJ53" i="1"/>
  <c r="AK53" i="1"/>
  <c r="AJ304" i="1"/>
  <c r="AK304" i="1"/>
  <c r="AJ234" i="1"/>
  <c r="AK234" i="1"/>
  <c r="AJ173" i="1"/>
  <c r="AK173" i="1"/>
  <c r="AJ332" i="1"/>
  <c r="AK332" i="1"/>
  <c r="AJ114" i="1"/>
  <c r="AK114" i="1"/>
  <c r="AJ370" i="1"/>
  <c r="AK370" i="1"/>
  <c r="AJ138" i="1"/>
  <c r="AK138" i="1"/>
  <c r="AJ323" i="1"/>
  <c r="AK323" i="1"/>
  <c r="AJ86" i="1"/>
  <c r="AK86" i="1"/>
  <c r="AJ79" i="1"/>
  <c r="AK79" i="1"/>
  <c r="AJ303" i="1"/>
  <c r="AK303" i="1"/>
  <c r="AJ21" i="1"/>
  <c r="AK21" i="1"/>
  <c r="AJ197" i="1"/>
  <c r="AK197" i="1"/>
  <c r="AJ82" i="1"/>
  <c r="AK82" i="1"/>
  <c r="AJ91" i="1"/>
  <c r="AK91" i="1"/>
  <c r="AJ246" i="1"/>
  <c r="AK246" i="1"/>
  <c r="AJ336" i="1"/>
  <c r="AK336" i="1"/>
  <c r="AJ12" i="1"/>
  <c r="AK12" i="1"/>
  <c r="AJ112" i="1"/>
  <c r="AK112" i="1"/>
  <c r="AJ297" i="1"/>
  <c r="AK297" i="1"/>
  <c r="AJ90" i="1"/>
  <c r="AK90" i="1"/>
  <c r="AJ331" i="1"/>
  <c r="AK331" i="1"/>
  <c r="AJ349" i="1"/>
  <c r="AK349" i="1"/>
  <c r="AJ358" i="1"/>
  <c r="AK358" i="1"/>
  <c r="AJ310" i="1"/>
  <c r="AK310" i="1"/>
  <c r="AJ271" i="1"/>
  <c r="AK271" i="1"/>
  <c r="AJ143" i="1"/>
  <c r="AK143" i="1"/>
  <c r="AJ166" i="1"/>
  <c r="AK166" i="1"/>
  <c r="AJ170" i="1"/>
  <c r="AK170" i="1"/>
  <c r="AJ189" i="1"/>
  <c r="AK189" i="1"/>
  <c r="AJ300" i="1"/>
  <c r="AK300" i="1"/>
  <c r="AJ218" i="1"/>
  <c r="AK218" i="1"/>
  <c r="AJ369" i="1"/>
  <c r="AK369" i="1"/>
  <c r="AJ351" i="1"/>
  <c r="AK351" i="1"/>
  <c r="AJ13" i="1"/>
  <c r="AK13" i="1"/>
  <c r="AJ113" i="1"/>
  <c r="AK113" i="1"/>
  <c r="AJ247" i="1"/>
  <c r="AK247" i="1"/>
  <c r="AJ264" i="1"/>
  <c r="AK264" i="1"/>
  <c r="AJ195" i="1"/>
  <c r="AK195" i="1"/>
  <c r="AJ210" i="1"/>
  <c r="AK210" i="1"/>
  <c r="AJ334" i="1"/>
  <c r="AK334" i="1"/>
  <c r="AJ126" i="1"/>
  <c r="AK126" i="1"/>
  <c r="AJ44" i="1"/>
  <c r="AK44" i="1"/>
  <c r="AJ200" i="1"/>
  <c r="AK200" i="1"/>
  <c r="AJ27" i="1"/>
  <c r="AK27" i="1"/>
  <c r="AJ18" i="1"/>
  <c r="AK18" i="1"/>
  <c r="AJ289" i="1"/>
  <c r="AK289" i="1"/>
  <c r="AJ294" i="1"/>
  <c r="AK294" i="1"/>
  <c r="AJ249" i="1"/>
  <c r="AK249" i="1"/>
  <c r="AJ56" i="1"/>
  <c r="AK56" i="1"/>
  <c r="AJ57" i="1"/>
  <c r="AK57" i="1"/>
  <c r="AJ254" i="1"/>
  <c r="AK254" i="1"/>
  <c r="AJ288" i="1"/>
  <c r="AK288" i="1"/>
  <c r="AJ14" i="1"/>
  <c r="AK14" i="1"/>
  <c r="AJ226" i="1"/>
  <c r="AK226" i="1"/>
  <c r="AJ36" i="1"/>
  <c r="AK36" i="1"/>
  <c r="AJ33" i="1"/>
  <c r="AK33" i="1"/>
  <c r="AJ15" i="1"/>
  <c r="AK15" i="1"/>
  <c r="AJ121" i="1"/>
  <c r="AK121" i="1"/>
  <c r="AJ49" i="1"/>
  <c r="AK49" i="1"/>
  <c r="AJ191" i="1"/>
  <c r="AK191" i="1"/>
  <c r="AJ149" i="1"/>
  <c r="AK149" i="1"/>
  <c r="AJ81" i="1"/>
  <c r="AK81" i="1"/>
  <c r="AJ209" i="1"/>
  <c r="AK209" i="1"/>
  <c r="AJ28" i="1"/>
  <c r="AK28" i="1"/>
  <c r="AJ280" i="1"/>
  <c r="AK280" i="1"/>
  <c r="AJ270" i="1"/>
  <c r="AK270" i="1"/>
  <c r="AJ192" i="1"/>
  <c r="AK192" i="1"/>
  <c r="AJ225" i="1"/>
  <c r="AK225" i="1"/>
  <c r="AJ177" i="1"/>
  <c r="AK177" i="1"/>
  <c r="AJ268" i="1"/>
  <c r="AK268" i="1"/>
  <c r="AJ89" i="1"/>
  <c r="AK89" i="1"/>
  <c r="AJ229" i="1"/>
  <c r="AK229" i="1"/>
  <c r="AJ244" i="1"/>
  <c r="AK244" i="1"/>
  <c r="AJ159" i="1"/>
  <c r="AK159" i="1"/>
  <c r="AJ60" i="1"/>
  <c r="AK60" i="1"/>
  <c r="AJ204" i="1"/>
  <c r="AK204" i="1"/>
  <c r="AJ161" i="1"/>
  <c r="AK161" i="1"/>
  <c r="AJ361" i="1"/>
  <c r="AK361" i="1"/>
  <c r="AJ328" i="1"/>
  <c r="AK328" i="1"/>
  <c r="AJ314" i="1"/>
  <c r="AK314" i="1"/>
  <c r="AJ347" i="1"/>
  <c r="AK347" i="1"/>
  <c r="AJ43" i="1"/>
  <c r="AK43" i="1"/>
  <c r="AJ286" i="1"/>
  <c r="AK286" i="1"/>
  <c r="AJ230" i="1"/>
  <c r="AK230" i="1"/>
  <c r="AJ290" i="1"/>
  <c r="AK290" i="1"/>
  <c r="AJ348" i="1"/>
  <c r="AK348" i="1"/>
  <c r="AJ366" i="1"/>
  <c r="AK366" i="1"/>
  <c r="AJ46" i="1"/>
  <c r="AK46" i="1"/>
  <c r="AJ127" i="1"/>
  <c r="AK127" i="1"/>
  <c r="AJ308" i="1"/>
  <c r="AK308" i="1"/>
  <c r="AJ228" i="1"/>
  <c r="AK228" i="1"/>
  <c r="AJ38" i="1"/>
  <c r="AK38" i="1"/>
  <c r="AJ283" i="1"/>
  <c r="AK283" i="1"/>
  <c r="AJ108" i="1"/>
  <c r="AK108" i="1"/>
  <c r="AJ29" i="1"/>
  <c r="AK29" i="1"/>
  <c r="AJ182" i="1"/>
  <c r="AK182" i="1"/>
  <c r="AJ360" i="1"/>
  <c r="AK360" i="1"/>
  <c r="AJ242" i="1"/>
  <c r="AK242" i="1"/>
  <c r="AJ178" i="1"/>
  <c r="AK178" i="1"/>
  <c r="AJ148" i="1"/>
  <c r="AK148" i="1"/>
  <c r="AJ74" i="1"/>
  <c r="AK74" i="1"/>
  <c r="AJ157" i="1"/>
  <c r="AK157" i="1"/>
  <c r="AJ99" i="1"/>
  <c r="AK99" i="1"/>
  <c r="AJ188" i="1"/>
  <c r="AK188" i="1"/>
  <c r="AJ62" i="1"/>
  <c r="AK62" i="1"/>
  <c r="AJ39" i="1"/>
  <c r="AK39" i="1"/>
  <c r="AJ78" i="1"/>
  <c r="AK78" i="1"/>
  <c r="AJ103" i="1"/>
  <c r="AK103" i="1"/>
  <c r="AJ147" i="1"/>
  <c r="AK147" i="1"/>
  <c r="AJ185" i="1"/>
  <c r="AK185" i="1"/>
  <c r="AJ52" i="1"/>
  <c r="AK52" i="1"/>
  <c r="AJ98" i="1"/>
  <c r="AK98" i="1"/>
  <c r="AJ337" i="1"/>
  <c r="AK337" i="1"/>
  <c r="AJ352" i="1"/>
  <c r="AK352" i="1"/>
  <c r="AJ171" i="1"/>
  <c r="AK171" i="1"/>
  <c r="AJ320" i="1"/>
  <c r="AK320" i="1"/>
  <c r="AJ193" i="1"/>
  <c r="AK193" i="1"/>
  <c r="AJ83" i="1"/>
  <c r="AK83" i="1"/>
  <c r="AJ238" i="1"/>
  <c r="AK238" i="1"/>
  <c r="AJ368" i="1"/>
  <c r="AK368" i="1"/>
  <c r="AJ307" i="1"/>
  <c r="AK307" i="1"/>
  <c r="AJ45" i="1"/>
  <c r="AK45" i="1"/>
  <c r="AJ75" i="1"/>
  <c r="AK75" i="1"/>
  <c r="AJ71" i="1"/>
  <c r="AK71" i="1"/>
  <c r="AJ261" i="1"/>
  <c r="AK261" i="1"/>
  <c r="AJ326" i="1"/>
  <c r="AK326" i="1"/>
  <c r="AJ285" i="1"/>
  <c r="AK285" i="1"/>
  <c r="AJ282" i="1"/>
  <c r="AK282" i="1"/>
  <c r="AJ42" i="1"/>
  <c r="AK42" i="1"/>
  <c r="AJ35" i="1"/>
  <c r="AK35" i="1"/>
  <c r="AJ262" i="1"/>
  <c r="AK262" i="1"/>
  <c r="AJ363" i="1"/>
  <c r="AK363" i="1"/>
  <c r="AJ275" i="1"/>
  <c r="AK275" i="1"/>
  <c r="AJ236" i="1"/>
  <c r="AK236" i="1"/>
  <c r="AJ274" i="1"/>
  <c r="AK274" i="1"/>
  <c r="AJ16" i="1"/>
  <c r="AK16" i="1"/>
  <c r="AJ183" i="1"/>
  <c r="AK183" i="1"/>
  <c r="AJ128" i="1"/>
  <c r="AK128" i="1"/>
  <c r="AJ84" i="1"/>
  <c r="AK84" i="1"/>
  <c r="AJ313" i="1"/>
  <c r="AK313" i="1"/>
  <c r="AJ309" i="1"/>
  <c r="AK309" i="1"/>
  <c r="AJ338" i="1"/>
  <c r="AK338" i="1"/>
  <c r="AJ54" i="1"/>
  <c r="AK54" i="1"/>
  <c r="AJ321" i="1"/>
  <c r="AK321" i="1"/>
  <c r="AJ298" i="1"/>
  <c r="AK298" i="1"/>
  <c r="AJ151" i="1"/>
  <c r="AK151" i="1"/>
  <c r="AJ343" i="1"/>
  <c r="AK343" i="1"/>
  <c r="AJ377" i="1"/>
  <c r="AK377" i="1"/>
  <c r="AJ322" i="1"/>
  <c r="AK322" i="1"/>
  <c r="AJ211" i="1"/>
  <c r="AK211" i="1"/>
  <c r="AJ207" i="1"/>
  <c r="AK207" i="1"/>
  <c r="AJ359" i="1"/>
  <c r="AK359" i="1"/>
  <c r="AJ168" i="1"/>
  <c r="AK168" i="1"/>
  <c r="AJ305" i="1"/>
  <c r="AK305" i="1"/>
  <c r="AJ165" i="1"/>
  <c r="AK165" i="1"/>
  <c r="AJ31" i="1"/>
  <c r="AK31" i="1"/>
  <c r="AJ102" i="1"/>
  <c r="AK102" i="1"/>
  <c r="AJ350" i="1"/>
  <c r="AK350" i="1"/>
  <c r="AJ80" i="1"/>
  <c r="AK80" i="1"/>
  <c r="AJ243" i="1"/>
  <c r="AK243" i="1"/>
  <c r="AJ329" i="1"/>
  <c r="AK329" i="1"/>
  <c r="AJ278" i="1"/>
  <c r="AK278" i="1"/>
  <c r="AJ362" i="1"/>
  <c r="AK362" i="1"/>
  <c r="AJ106" i="1"/>
  <c r="AK106" i="1"/>
  <c r="AJ17" i="1"/>
  <c r="AK17" i="1"/>
  <c r="AJ231" i="1"/>
  <c r="AK231" i="1"/>
  <c r="AJ223" i="1"/>
  <c r="AK223" i="1"/>
  <c r="AJ32" i="1"/>
  <c r="AK32" i="1"/>
  <c r="AJ353" i="1"/>
  <c r="AK353" i="1"/>
  <c r="AJ340" i="1"/>
  <c r="AK340" i="1"/>
  <c r="AJ68" i="1"/>
  <c r="AK68" i="1"/>
  <c r="AJ66" i="1"/>
  <c r="AK66" i="1"/>
  <c r="AJ64" i="1"/>
  <c r="AK64" i="1"/>
  <c r="AJ324" i="1"/>
  <c r="AK324" i="1"/>
  <c r="AJ276" i="1"/>
  <c r="AK276" i="1"/>
  <c r="AJ100" i="1"/>
  <c r="AK100" i="1"/>
  <c r="AJ317" i="1"/>
  <c r="AK317" i="1"/>
  <c r="AJ47" i="1"/>
  <c r="AK47" i="1"/>
  <c r="AJ345" i="1"/>
  <c r="AK345" i="1"/>
  <c r="AJ237" i="1"/>
  <c r="AK237" i="1"/>
  <c r="AJ379" i="1"/>
  <c r="AK379" i="1"/>
  <c r="AJ40" i="1"/>
  <c r="AK40" i="1"/>
  <c r="AJ293" i="1"/>
  <c r="AK293" i="1"/>
  <c r="AJ131" i="1"/>
  <c r="AK131" i="1"/>
  <c r="AJ356" i="1"/>
  <c r="AK356" i="1"/>
  <c r="AJ136" i="1"/>
  <c r="AK136" i="1"/>
  <c r="AJ239" i="1"/>
  <c r="AK239" i="1"/>
  <c r="AJ129" i="1"/>
  <c r="AK129" i="1"/>
  <c r="AJ179" i="1"/>
  <c r="AK179" i="1"/>
  <c r="AJ346" i="1"/>
  <c r="AK346" i="1"/>
  <c r="AJ373" i="1"/>
  <c r="AK373" i="1"/>
  <c r="AJ374" i="1"/>
  <c r="AK374" i="1"/>
  <c r="AJ380" i="1"/>
  <c r="AK380" i="1"/>
  <c r="AJ269" i="1"/>
  <c r="AK269" i="1"/>
  <c r="AJ318" i="1"/>
  <c r="AK318" i="1"/>
  <c r="AJ203" i="1"/>
  <c r="AK203" i="1"/>
  <c r="AJ381" i="1"/>
  <c r="AK381" i="1"/>
  <c r="AJ383" i="1"/>
  <c r="AK383" i="1"/>
  <c r="AJ382" i="1"/>
  <c r="AK382" i="1"/>
  <c r="AJ375" i="1"/>
  <c r="AK375" i="1"/>
  <c r="AJ110" i="1"/>
  <c r="AK110" i="1"/>
  <c r="AJ342" i="1"/>
  <c r="AK342" i="1"/>
  <c r="AJ330" i="1"/>
  <c r="AK330" i="1"/>
  <c r="AJ97" i="1"/>
  <c r="AK97" i="1"/>
  <c r="AJ376" i="1"/>
  <c r="AK376" i="1"/>
  <c r="AJ277" i="1"/>
  <c r="AK277" i="1"/>
  <c r="AK6" i="1"/>
  <c r="AJ6" i="1"/>
  <c r="AI75" i="1"/>
  <c r="AI188" i="1"/>
  <c r="AI242" i="1"/>
  <c r="AI285" i="1"/>
  <c r="AI6" i="1"/>
  <c r="AI149" i="1"/>
  <c r="AI55" i="1"/>
  <c r="AI122" i="1"/>
  <c r="AI267" i="1"/>
  <c r="AI140" i="1"/>
  <c r="AI271" i="1"/>
  <c r="AI163" i="1"/>
  <c r="AI347" i="1"/>
  <c r="AI171" i="1"/>
  <c r="AI288" i="1"/>
  <c r="AI82" i="1"/>
  <c r="AI249" i="1"/>
  <c r="AI282" i="1"/>
  <c r="AI327" i="1"/>
  <c r="AI141" i="1"/>
  <c r="AI94" i="1"/>
  <c r="AI246" i="1"/>
  <c r="AI119" i="1"/>
  <c r="AI265" i="1"/>
  <c r="AI63" i="1"/>
  <c r="AI255" i="1"/>
  <c r="AI56" i="1"/>
  <c r="AI217" i="1"/>
  <c r="AI7" i="1"/>
  <c r="AI176" i="1"/>
  <c r="AI185" i="1"/>
  <c r="AI304" i="1"/>
  <c r="AI57" i="1"/>
  <c r="AI227" i="1"/>
  <c r="AI222" i="1"/>
  <c r="AI38" i="1"/>
  <c r="AI150" i="1"/>
  <c r="AI378" i="1"/>
  <c r="AI169" i="1"/>
  <c r="AI196" i="1"/>
  <c r="AI89" i="1"/>
  <c r="AI14" i="1"/>
  <c r="AI23" i="1"/>
  <c r="AI50" i="1"/>
  <c r="AI198" i="1"/>
  <c r="AI108" i="1"/>
  <c r="AI103" i="1"/>
  <c r="AI256" i="1"/>
  <c r="AI381" i="1"/>
  <c r="AI121" i="1"/>
  <c r="AI215" i="1"/>
  <c r="AI115" i="1"/>
  <c r="AI92" i="1"/>
  <c r="AI125" i="1"/>
  <c r="AI220" i="1"/>
  <c r="AI117" i="1"/>
  <c r="AI323" i="1"/>
  <c r="AI297" i="1"/>
  <c r="AI250" i="1"/>
  <c r="AI383" i="1"/>
  <c r="AI27" i="1"/>
  <c r="AI58" i="1"/>
  <c r="AI73" i="1"/>
  <c r="AI257" i="1"/>
  <c r="AI187" i="1"/>
  <c r="AI145" i="1"/>
  <c r="AI175" i="1"/>
  <c r="AI273" i="1"/>
  <c r="AI144" i="1"/>
  <c r="AI109" i="1"/>
  <c r="AI151" i="1"/>
  <c r="AI365" i="1"/>
  <c r="AI80" i="1"/>
  <c r="AI358" i="1"/>
  <c r="AI128" i="1"/>
  <c r="AI260" i="1"/>
  <c r="AI361" i="1"/>
  <c r="AI180" i="1"/>
  <c r="AI133" i="1"/>
  <c r="AI382" i="1"/>
  <c r="AI204" i="1"/>
  <c r="AI299" i="1"/>
  <c r="AI67" i="1"/>
  <c r="AI240" i="1"/>
  <c r="AI335" i="1"/>
  <c r="AI241" i="1"/>
  <c r="AI13" i="1"/>
  <c r="AI229" i="1"/>
  <c r="AI232" i="1"/>
  <c r="AI162" i="1"/>
  <c r="AI62" i="1"/>
  <c r="AI18" i="1"/>
  <c r="AI300" i="1"/>
  <c r="AI368" i="1"/>
  <c r="AI166" i="1"/>
  <c r="AI301" i="1"/>
  <c r="AI71" i="1"/>
  <c r="AI233" i="1"/>
  <c r="AI165" i="1"/>
  <c r="AI29" i="1"/>
  <c r="AI216" i="1"/>
  <c r="AI116" i="1"/>
  <c r="AI36" i="1"/>
  <c r="AI101" i="1"/>
  <c r="AI41" i="1"/>
  <c r="AI202" i="1"/>
  <c r="AI134" i="1"/>
  <c r="AI354" i="1"/>
  <c r="AI130" i="1"/>
  <c r="AI138" i="1"/>
  <c r="AI245" i="1"/>
  <c r="AI124" i="1"/>
  <c r="AI362" i="1"/>
  <c r="AI111" i="1"/>
  <c r="AI11" i="1"/>
  <c r="AI231" i="1"/>
  <c r="AI290" i="1"/>
  <c r="AI8" i="1"/>
  <c r="AI253" i="1"/>
  <c r="AI320" i="1"/>
  <c r="AI172" i="1"/>
  <c r="AI205" i="1"/>
  <c r="AI95" i="1"/>
  <c r="AI252" i="1"/>
  <c r="AI210" i="1"/>
  <c r="AI167" i="1"/>
  <c r="AI102" i="1"/>
  <c r="AI184" i="1"/>
  <c r="AI291" i="1"/>
  <c r="AI312" i="1"/>
  <c r="AI39" i="1"/>
  <c r="AI207" i="1"/>
  <c r="AI193" i="1"/>
  <c r="AI279" i="1"/>
  <c r="AI238" i="1"/>
  <c r="AI306" i="1"/>
  <c r="AI359" i="1"/>
  <c r="AI86" i="1"/>
  <c r="AI371" i="1"/>
  <c r="AI208" i="1"/>
  <c r="AI334" i="1"/>
  <c r="AI96" i="1"/>
  <c r="AI157" i="1"/>
  <c r="AI329" i="1"/>
  <c r="AI168" i="1"/>
  <c r="AI126" i="1"/>
  <c r="AI337" i="1"/>
  <c r="AI212" i="1"/>
  <c r="AI44" i="1"/>
  <c r="AI247" i="1"/>
  <c r="AI349" i="1"/>
  <c r="AI49" i="1"/>
  <c r="AI123" i="1"/>
  <c r="AI343" i="1"/>
  <c r="AI363" i="1"/>
  <c r="AI352" i="1"/>
  <c r="AI259" i="1"/>
  <c r="AI178" i="1"/>
  <c r="AI161" i="1"/>
  <c r="AI325" i="1"/>
  <c r="AI275" i="1"/>
  <c r="AI51" i="1"/>
  <c r="AI31" i="1"/>
  <c r="AI48" i="1"/>
  <c r="AI22" i="1"/>
  <c r="AI303" i="1"/>
  <c r="AI98" i="1"/>
  <c r="AI345" i="1"/>
  <c r="AI307" i="1"/>
  <c r="AI357" i="1"/>
  <c r="AI15" i="1"/>
  <c r="AI190" i="1"/>
  <c r="AI77" i="1"/>
  <c r="AI142" i="1"/>
  <c r="AI206" i="1"/>
  <c r="AI85" i="1"/>
  <c r="AI237" i="1"/>
  <c r="AI114" i="1"/>
  <c r="AI173" i="1"/>
  <c r="AI66" i="1"/>
  <c r="AI377" i="1"/>
  <c r="AI127" i="1"/>
  <c r="AI64" i="1"/>
  <c r="AI90" i="1"/>
  <c r="AI310" i="1"/>
  <c r="AI156" i="1"/>
  <c r="AI107" i="1"/>
  <c r="AI309" i="1"/>
  <c r="AI9" i="1"/>
  <c r="AI372" i="1"/>
  <c r="AI139" i="1"/>
  <c r="AI174" i="1"/>
  <c r="AI322" i="1"/>
  <c r="AI239" i="1"/>
  <c r="AI81" i="1"/>
  <c r="AI211" i="1"/>
  <c r="AI324" i="1"/>
  <c r="AI263" i="1"/>
  <c r="AI336" i="1"/>
  <c r="AI135" i="1"/>
  <c r="AI52" i="1"/>
  <c r="AI159" i="1"/>
  <c r="AI351" i="1"/>
  <c r="AI326" i="1"/>
  <c r="AI234" i="1"/>
  <c r="AI53" i="1"/>
  <c r="AI344" i="1"/>
  <c r="AI315" i="1"/>
  <c r="AI72" i="1"/>
  <c r="AI105" i="1"/>
  <c r="AI155" i="1"/>
  <c r="AI21" i="1"/>
  <c r="AI248" i="1"/>
  <c r="AI37" i="1"/>
  <c r="AI274" i="1"/>
  <c r="AI314" i="1"/>
  <c r="AI276" i="1"/>
  <c r="AI341" i="1"/>
  <c r="AI331" i="1"/>
  <c r="AI379" i="1"/>
  <c r="AI99" i="1"/>
  <c r="AI84" i="1"/>
  <c r="AI213" i="1"/>
  <c r="AI235" i="1"/>
  <c r="AI181" i="1"/>
  <c r="AI30" i="1"/>
  <c r="AI26" i="1"/>
  <c r="AI272" i="1"/>
  <c r="AI262" i="1"/>
  <c r="AI113" i="1"/>
  <c r="AI93" i="1"/>
  <c r="AI164" i="1"/>
  <c r="AI137" i="1"/>
  <c r="AI332" i="1"/>
  <c r="AI266" i="1"/>
  <c r="AI311" i="1"/>
  <c r="AI287" i="1"/>
  <c r="AI91" i="1"/>
  <c r="AI292" i="1"/>
  <c r="AI106" i="1"/>
  <c r="AI375" i="1"/>
  <c r="AI100" i="1"/>
  <c r="AI148" i="1"/>
  <c r="AI74" i="1"/>
  <c r="AI226" i="1"/>
  <c r="AI223" i="1"/>
  <c r="AI280" i="1"/>
  <c r="AI364" i="1"/>
  <c r="AI136" i="1"/>
  <c r="AI34" i="1"/>
  <c r="AI254" i="1"/>
  <c r="AI68" i="1"/>
  <c r="AI251" i="1"/>
  <c r="AI160" i="1"/>
  <c r="AI42" i="1"/>
  <c r="AI19" i="1"/>
  <c r="AI339" i="1"/>
  <c r="AI79" i="1"/>
  <c r="AI10" i="1"/>
  <c r="AI319" i="1"/>
  <c r="AI143" i="1"/>
  <c r="AI286" i="1"/>
  <c r="AI16" i="1"/>
  <c r="AI298" i="1"/>
  <c r="AI278" i="1"/>
  <c r="AI59" i="1"/>
  <c r="AI43" i="1"/>
  <c r="AI60" i="1"/>
  <c r="AI186" i="1"/>
  <c r="AI189" i="1"/>
  <c r="AI40" i="1"/>
  <c r="AI110" i="1"/>
  <c r="AI270" i="1"/>
  <c r="AI132" i="1"/>
  <c r="AI283" i="1"/>
  <c r="AI218" i="1"/>
  <c r="AI316" i="1"/>
  <c r="AI342" i="1"/>
  <c r="AI369" i="1"/>
  <c r="AI28" i="1"/>
  <c r="AI295" i="1"/>
  <c r="AI367" i="1"/>
  <c r="AI243" i="1"/>
  <c r="AI182" i="1"/>
  <c r="AI328" i="1"/>
  <c r="AI333" i="1"/>
  <c r="AI261" i="1"/>
  <c r="AI35" i="1"/>
  <c r="AI230" i="1"/>
  <c r="AI221" i="1"/>
  <c r="AI313" i="1"/>
  <c r="AI224" i="1"/>
  <c r="AI258" i="1"/>
  <c r="AI360" i="1"/>
  <c r="AI87" i="1"/>
  <c r="AI355" i="1"/>
  <c r="AI264" i="1"/>
  <c r="AI153" i="1"/>
  <c r="AI321" i="1"/>
  <c r="AI195" i="1"/>
  <c r="AI294" i="1"/>
  <c r="AI152" i="1"/>
  <c r="AI317" i="1"/>
  <c r="AI104" i="1"/>
  <c r="AI281" i="1"/>
  <c r="AI348" i="1"/>
  <c r="AI350" i="1"/>
  <c r="AI47" i="1"/>
  <c r="AI61" i="1"/>
  <c r="AI20" i="1"/>
  <c r="AI112" i="1"/>
  <c r="AI78" i="1"/>
  <c r="AI154" i="1"/>
  <c r="AI346" i="1"/>
  <c r="AI268" i="1"/>
  <c r="AI199" i="1"/>
  <c r="AI330" i="1"/>
  <c r="AI32" i="1"/>
  <c r="AI214" i="1"/>
  <c r="AI177" i="1"/>
  <c r="AI192" i="1"/>
  <c r="AI308" i="1"/>
  <c r="AI201" i="1"/>
  <c r="AI370" i="1"/>
  <c r="AI228" i="1"/>
  <c r="AI203" i="1"/>
  <c r="AI244" i="1"/>
  <c r="AI147" i="1"/>
  <c r="AI305" i="1"/>
  <c r="AI353" i="1"/>
  <c r="AI373" i="1"/>
  <c r="AI366" i="1"/>
  <c r="AI70" i="1"/>
  <c r="AI302" i="1"/>
  <c r="AI24" i="1"/>
  <c r="AI293" i="1"/>
  <c r="AI284" i="1"/>
  <c r="AI12" i="1"/>
  <c r="AI65" i="1"/>
  <c r="AI131" i="1"/>
  <c r="AI374" i="1"/>
  <c r="AI318" i="1"/>
  <c r="AI69" i="1"/>
  <c r="AI25" i="1"/>
  <c r="AI33" i="1"/>
  <c r="AI118" i="1"/>
  <c r="AI380" i="1"/>
  <c r="AI120" i="1"/>
  <c r="AI76" i="1"/>
  <c r="AI269" i="1"/>
  <c r="AI54" i="1"/>
  <c r="AI83" i="1"/>
  <c r="AI146" i="1"/>
  <c r="AI296" i="1"/>
  <c r="AI97" i="1"/>
  <c r="AI179" i="1"/>
  <c r="AI170" i="1"/>
  <c r="AI356" i="1"/>
  <c r="AI225" i="1"/>
  <c r="AI46" i="1"/>
  <c r="AI194" i="1"/>
  <c r="AI236" i="1"/>
  <c r="AI338" i="1"/>
  <c r="AI183" i="1"/>
  <c r="AI340" i="1"/>
  <c r="AI200" i="1"/>
  <c r="AI376" i="1"/>
  <c r="AI289" i="1"/>
  <c r="AI277" i="1"/>
  <c r="AI88" i="1"/>
  <c r="AI45" i="1"/>
  <c r="AI209" i="1"/>
  <c r="AI191" i="1"/>
  <c r="AI197" i="1"/>
  <c r="AI219" i="1"/>
  <c r="AI158" i="1"/>
  <c r="AI129" i="1"/>
  <c r="AI17" i="1"/>
  <c r="AF6" i="1"/>
  <c r="AG129" i="1"/>
  <c r="AG158" i="1"/>
  <c r="AG219" i="1"/>
  <c r="AG197" i="1"/>
  <c r="AG191" i="1"/>
  <c r="AG209" i="1"/>
  <c r="AG45" i="1"/>
  <c r="AG88" i="1"/>
  <c r="AG277" i="1"/>
  <c r="AG289" i="1"/>
  <c r="AG376" i="1"/>
  <c r="AG200" i="1"/>
  <c r="AG183" i="1"/>
  <c r="AG338" i="1"/>
  <c r="AG194" i="1"/>
  <c r="AG46" i="1"/>
  <c r="AG236" i="1"/>
  <c r="AG340" i="1"/>
  <c r="AG225" i="1"/>
  <c r="AG179" i="1"/>
  <c r="AG356" i="1"/>
  <c r="AG97" i="1"/>
  <c r="AG170" i="1"/>
  <c r="AG296" i="1"/>
  <c r="AG54" i="1"/>
  <c r="AG146" i="1"/>
  <c r="AG83" i="1"/>
  <c r="AG76" i="1"/>
  <c r="AG269" i="1"/>
  <c r="AG120" i="1"/>
  <c r="AG118" i="1"/>
  <c r="AG65" i="1"/>
  <c r="AG374" i="1"/>
  <c r="AG33" i="1"/>
  <c r="AG12" i="1"/>
  <c r="AG131" i="1"/>
  <c r="AG69" i="1"/>
  <c r="AG25" i="1"/>
  <c r="AG318" i="1"/>
  <c r="AG380" i="1"/>
  <c r="AG293" i="1"/>
  <c r="AG284" i="1"/>
  <c r="AG24" i="1"/>
  <c r="AG302" i="1"/>
  <c r="AG353" i="1"/>
  <c r="AG366" i="1"/>
  <c r="AG373" i="1"/>
  <c r="AG70" i="1"/>
  <c r="AG305" i="1"/>
  <c r="AG308" i="1"/>
  <c r="AG330" i="1"/>
  <c r="AG214" i="1"/>
  <c r="AG201" i="1"/>
  <c r="AG199" i="1"/>
  <c r="AG47" i="1"/>
  <c r="AG20" i="1"/>
  <c r="AG154" i="1"/>
  <c r="AG112" i="1"/>
  <c r="AG177" i="1"/>
  <c r="AG370" i="1"/>
  <c r="AG346" i="1"/>
  <c r="AG203" i="1"/>
  <c r="AG268" i="1"/>
  <c r="AG228" i="1"/>
  <c r="AG244" i="1"/>
  <c r="AG32" i="1"/>
  <c r="AG192" i="1"/>
  <c r="AG147" i="1"/>
  <c r="AG348" i="1"/>
  <c r="AG78" i="1"/>
  <c r="AG350" i="1"/>
  <c r="AG61" i="1"/>
  <c r="AG317" i="1"/>
  <c r="AG281" i="1"/>
  <c r="AG153" i="1"/>
  <c r="AG104" i="1"/>
  <c r="AG195" i="1"/>
  <c r="AG152" i="1"/>
  <c r="AG355" i="1"/>
  <c r="AG294" i="1"/>
  <c r="AG87" i="1"/>
  <c r="AG224" i="1"/>
  <c r="AG321" i="1"/>
  <c r="AG264" i="1"/>
  <c r="AG313" i="1"/>
  <c r="AG221" i="1"/>
  <c r="AG360" i="1"/>
  <c r="AG230" i="1"/>
  <c r="AG258" i="1"/>
  <c r="AG261" i="1"/>
  <c r="AG243" i="1"/>
  <c r="AG333" i="1"/>
  <c r="AG35" i="1"/>
  <c r="AG328" i="1"/>
  <c r="AG182" i="1"/>
  <c r="AG342" i="1"/>
  <c r="AG218" i="1"/>
  <c r="AG28" i="1"/>
  <c r="AG132" i="1"/>
  <c r="AG367" i="1"/>
  <c r="AG43" i="1"/>
  <c r="AG369" i="1"/>
  <c r="AG283" i="1"/>
  <c r="AG316" i="1"/>
  <c r="AG295" i="1"/>
  <c r="AG270" i="1"/>
  <c r="AG110" i="1"/>
  <c r="AG40" i="1"/>
  <c r="AG186" i="1"/>
  <c r="AG148" i="1"/>
  <c r="AG60" i="1"/>
  <c r="AG319" i="1"/>
  <c r="AG298" i="1"/>
  <c r="AG189" i="1"/>
  <c r="AG10" i="1"/>
  <c r="AG59" i="1"/>
  <c r="AG278" i="1"/>
  <c r="AG72" i="1"/>
  <c r="AG379" i="1"/>
  <c r="AG42" i="1"/>
  <c r="AG79" i="1"/>
  <c r="AG93" i="1"/>
  <c r="AG37" i="1"/>
  <c r="AG155" i="1"/>
  <c r="AG137" i="1"/>
  <c r="AG113" i="1"/>
  <c r="AG100" i="1"/>
  <c r="AG364" i="1"/>
  <c r="AG106" i="1"/>
  <c r="AG74" i="1"/>
  <c r="AG21" i="1"/>
  <c r="AG226" i="1"/>
  <c r="AG276" i="1"/>
  <c r="AG315" i="1"/>
  <c r="AG68" i="1"/>
  <c r="AG286" i="1"/>
  <c r="AG251" i="1"/>
  <c r="AG314" i="1"/>
  <c r="AG160" i="1"/>
  <c r="AG181" i="1"/>
  <c r="AG274" i="1"/>
  <c r="AG19" i="1"/>
  <c r="AG16" i="1"/>
  <c r="AG143" i="1"/>
  <c r="AG341" i="1"/>
  <c r="AG99" i="1"/>
  <c r="AG105" i="1"/>
  <c r="AG248" i="1"/>
  <c r="AG332" i="1"/>
  <c r="AG34" i="1"/>
  <c r="AG235" i="1"/>
  <c r="AG136" i="1"/>
  <c r="AG292" i="1"/>
  <c r="AG30" i="1"/>
  <c r="AG164" i="1"/>
  <c r="AG280" i="1"/>
  <c r="AG223" i="1"/>
  <c r="AG287" i="1"/>
  <c r="AG311" i="1"/>
  <c r="AG375" i="1"/>
  <c r="AG331" i="1"/>
  <c r="AG339" i="1"/>
  <c r="AG254" i="1"/>
  <c r="AG272" i="1"/>
  <c r="AG213" i="1"/>
  <c r="AG84" i="1"/>
  <c r="AG26" i="1"/>
  <c r="AG262" i="1"/>
  <c r="AG53" i="1"/>
  <c r="AG91" i="1"/>
  <c r="AG266" i="1"/>
  <c r="AG135" i="1"/>
  <c r="AG139" i="1"/>
  <c r="AG263" i="1"/>
  <c r="AG239" i="1"/>
  <c r="AG336" i="1"/>
  <c r="AG344" i="1"/>
  <c r="AG9" i="1"/>
  <c r="AG309" i="1"/>
  <c r="AG174" i="1"/>
  <c r="AG81" i="1"/>
  <c r="AG326" i="1"/>
  <c r="AG372" i="1"/>
  <c r="AG234" i="1"/>
  <c r="AG351" i="1"/>
  <c r="AG159" i="1"/>
  <c r="AG156" i="1"/>
  <c r="AG127" i="1"/>
  <c r="AG52" i="1"/>
  <c r="AG90" i="1"/>
  <c r="AG211" i="1"/>
  <c r="AG322" i="1"/>
  <c r="AG324" i="1"/>
  <c r="AG206" i="1"/>
  <c r="AG107" i="1"/>
  <c r="AG190" i="1"/>
  <c r="AG64" i="1"/>
  <c r="AG307" i="1"/>
  <c r="AG310" i="1"/>
  <c r="AG114" i="1"/>
  <c r="AG173" i="1"/>
  <c r="AG377" i="1"/>
  <c r="AG48" i="1"/>
  <c r="AG66" i="1"/>
  <c r="AG357" i="1"/>
  <c r="AG77" i="1"/>
  <c r="AG352" i="1"/>
  <c r="AG98" i="1"/>
  <c r="AG85" i="1"/>
  <c r="AG161" i="1"/>
  <c r="AG237" i="1"/>
  <c r="AG142" i="1"/>
  <c r="AG168" i="1"/>
  <c r="AG247" i="1"/>
  <c r="AG15" i="1"/>
  <c r="AG96" i="1"/>
  <c r="AG126" i="1"/>
  <c r="AG157" i="1"/>
  <c r="AG49" i="1"/>
  <c r="AG325" i="1"/>
  <c r="AG303" i="1"/>
  <c r="AG123" i="1"/>
  <c r="AG371" i="1"/>
  <c r="AG22" i="1"/>
  <c r="AG345" i="1"/>
  <c r="AG86" i="1"/>
  <c r="AG306" i="1"/>
  <c r="AG275" i="1"/>
  <c r="AG51" i="1"/>
  <c r="AG208" i="1"/>
  <c r="AG363" i="1"/>
  <c r="AG343" i="1"/>
  <c r="AG178" i="1"/>
  <c r="AG259" i="1"/>
  <c r="AG31" i="1"/>
  <c r="AG102" i="1"/>
  <c r="AG337" i="1"/>
  <c r="AG95" i="1"/>
  <c r="AG334" i="1"/>
  <c r="AG238" i="1"/>
  <c r="AG39" i="1"/>
  <c r="AG349" i="1"/>
  <c r="AG329" i="1"/>
  <c r="AG193" i="1"/>
  <c r="AG172" i="1"/>
  <c r="AG44" i="1"/>
  <c r="AG212" i="1"/>
  <c r="AG291" i="1"/>
  <c r="AG210" i="1"/>
  <c r="AG359" i="1"/>
  <c r="AG252" i="1"/>
  <c r="AG279" i="1"/>
  <c r="AG8" i="1"/>
  <c r="AG362" i="1"/>
  <c r="AG245" i="1"/>
  <c r="AG167" i="1"/>
  <c r="AG184" i="1"/>
  <c r="AG207" i="1"/>
  <c r="AG312" i="1"/>
  <c r="AG71" i="1"/>
  <c r="AG205" i="1"/>
  <c r="AG320" i="1"/>
  <c r="AG18" i="1"/>
  <c r="AG116" i="1"/>
  <c r="AG253" i="1"/>
  <c r="AG36" i="1"/>
  <c r="AG124" i="1"/>
  <c r="AG62" i="1"/>
  <c r="AG300" i="1"/>
  <c r="AG231" i="1"/>
  <c r="AG111" i="1"/>
  <c r="AG166" i="1"/>
  <c r="AG130" i="1"/>
  <c r="AG29" i="1"/>
  <c r="AG290" i="1"/>
  <c r="AG368" i="1"/>
  <c r="AG301" i="1"/>
  <c r="AG138" i="1"/>
  <c r="AG11" i="1"/>
  <c r="AG229" i="1"/>
  <c r="AG354" i="1"/>
  <c r="AG101" i="1"/>
  <c r="AG233" i="1"/>
  <c r="AG151" i="1"/>
  <c r="AG358" i="1"/>
  <c r="AG128" i="1"/>
  <c r="AG134" i="1"/>
  <c r="AG202" i="1"/>
  <c r="AG216" i="1"/>
  <c r="AG41" i="1"/>
  <c r="AG204" i="1"/>
  <c r="AG165" i="1"/>
  <c r="AG80" i="1"/>
  <c r="AG187" i="1"/>
  <c r="AG162" i="1"/>
  <c r="AG257" i="1"/>
  <c r="AG383" i="1"/>
  <c r="AG335" i="1"/>
  <c r="AG297" i="1"/>
  <c r="AG232" i="1"/>
  <c r="AG365" i="1"/>
  <c r="AG27" i="1"/>
  <c r="AG103" i="1"/>
  <c r="AG115" i="1"/>
  <c r="AG13" i="1"/>
  <c r="AG250" i="1"/>
  <c r="AG361" i="1"/>
  <c r="AG241" i="1"/>
  <c r="AG58" i="1"/>
  <c r="AG67" i="1"/>
  <c r="AG14" i="1"/>
  <c r="AG299" i="1"/>
  <c r="AG109" i="1"/>
  <c r="AG240" i="1"/>
  <c r="AG260" i="1"/>
  <c r="AG73" i="1"/>
  <c r="AG180" i="1"/>
  <c r="AG50" i="1"/>
  <c r="AG133" i="1"/>
  <c r="AG215" i="1"/>
  <c r="AG222" i="1"/>
  <c r="AG382" i="1"/>
  <c r="AG323" i="1"/>
  <c r="AG304" i="1"/>
  <c r="AG175" i="1"/>
  <c r="AG198" i="1"/>
  <c r="AG144" i="1"/>
  <c r="AG145" i="1"/>
  <c r="AG57" i="1"/>
  <c r="AG196" i="1"/>
  <c r="AG117" i="1"/>
  <c r="AG255" i="1"/>
  <c r="AG125" i="1"/>
  <c r="AG273" i="1"/>
  <c r="AG378" i="1"/>
  <c r="AG185" i="1"/>
  <c r="AG92" i="1"/>
  <c r="AG56" i="1"/>
  <c r="AG89" i="1"/>
  <c r="AG220" i="1"/>
  <c r="AG256" i="1"/>
  <c r="AG38" i="1"/>
  <c r="AG176" i="1"/>
  <c r="AG169" i="1"/>
  <c r="AG23" i="1"/>
  <c r="AG150" i="1"/>
  <c r="AG381" i="1"/>
  <c r="AG108" i="1"/>
  <c r="AG327" i="1"/>
  <c r="AG121" i="1"/>
  <c r="AG217" i="1"/>
  <c r="AG246" i="1"/>
  <c r="AG265" i="1"/>
  <c r="AG141" i="1"/>
  <c r="AG94" i="1"/>
  <c r="AG171" i="1"/>
  <c r="AG282" i="1"/>
  <c r="AG227" i="1"/>
  <c r="AG119" i="1"/>
  <c r="AG17" i="1"/>
  <c r="AG285" i="1"/>
  <c r="AG75" i="1"/>
  <c r="AG188" i="1"/>
  <c r="AG242" i="1"/>
  <c r="AG347" i="1"/>
  <c r="AG149" i="1"/>
  <c r="AG288" i="1"/>
  <c r="AG249" i="1"/>
  <c r="AG271" i="1"/>
  <c r="AG82" i="1"/>
  <c r="AG140" i="1"/>
  <c r="AG163" i="1"/>
  <c r="AG63" i="1"/>
  <c r="AG7" i="1"/>
  <c r="AG122" i="1"/>
  <c r="AG55" i="1"/>
  <c r="AG267" i="1"/>
  <c r="AG6" i="1"/>
  <c r="AH6" i="1"/>
  <c r="AH129" i="1"/>
  <c r="AH158" i="1"/>
  <c r="AH219" i="1"/>
  <c r="AH197" i="1"/>
  <c r="AH191" i="1"/>
  <c r="AH209" i="1"/>
  <c r="AH45" i="1"/>
  <c r="AH88" i="1"/>
  <c r="AH277" i="1"/>
  <c r="AH289" i="1"/>
  <c r="AH376" i="1"/>
  <c r="AH200" i="1"/>
  <c r="AH183" i="1"/>
  <c r="AH338" i="1"/>
  <c r="AH194" i="1"/>
  <c r="AH46" i="1"/>
  <c r="AH236" i="1"/>
  <c r="AH340" i="1"/>
  <c r="AH225" i="1"/>
  <c r="AH179" i="1"/>
  <c r="AH356" i="1"/>
  <c r="AH97" i="1"/>
  <c r="AH170" i="1"/>
  <c r="AH296" i="1"/>
  <c r="AH54" i="1"/>
  <c r="AH146" i="1"/>
  <c r="AH83" i="1"/>
  <c r="AH76" i="1"/>
  <c r="AH269" i="1"/>
  <c r="AH120" i="1"/>
  <c r="AH118" i="1"/>
  <c r="AH65" i="1"/>
  <c r="AH374" i="1"/>
  <c r="AH33" i="1"/>
  <c r="AH12" i="1"/>
  <c r="AH131" i="1"/>
  <c r="AH69" i="1"/>
  <c r="AH25" i="1"/>
  <c r="AH318" i="1"/>
  <c r="AH380" i="1"/>
  <c r="AH293" i="1"/>
  <c r="AH284" i="1"/>
  <c r="AH24" i="1"/>
  <c r="AH302" i="1"/>
  <c r="AH353" i="1"/>
  <c r="AH366" i="1"/>
  <c r="AH373" i="1"/>
  <c r="AH70" i="1"/>
  <c r="AH305" i="1"/>
  <c r="AH308" i="1"/>
  <c r="AH330" i="1"/>
  <c r="AH214" i="1"/>
  <c r="AH201" i="1"/>
  <c r="AH199" i="1"/>
  <c r="AH47" i="1"/>
  <c r="AH20" i="1"/>
  <c r="AH154" i="1"/>
  <c r="AH112" i="1"/>
  <c r="AH177" i="1"/>
  <c r="AH370" i="1"/>
  <c r="AH346" i="1"/>
  <c r="AH203" i="1"/>
  <c r="AH268" i="1"/>
  <c r="AH228" i="1"/>
  <c r="AH244" i="1"/>
  <c r="AH32" i="1"/>
  <c r="AH192" i="1"/>
  <c r="AH147" i="1"/>
  <c r="AH348" i="1"/>
  <c r="AH78" i="1"/>
  <c r="AH350" i="1"/>
  <c r="AH61" i="1"/>
  <c r="AH317" i="1"/>
  <c r="AH281" i="1"/>
  <c r="AH153" i="1"/>
  <c r="AH104" i="1"/>
  <c r="AH195" i="1"/>
  <c r="AH152" i="1"/>
  <c r="AH355" i="1"/>
  <c r="AH294" i="1"/>
  <c r="AH87" i="1"/>
  <c r="AH224" i="1"/>
  <c r="AH321" i="1"/>
  <c r="AH264" i="1"/>
  <c r="AH313" i="1"/>
  <c r="AH221" i="1"/>
  <c r="AH360" i="1"/>
  <c r="AH230" i="1"/>
  <c r="AH258" i="1"/>
  <c r="AH261" i="1"/>
  <c r="AH243" i="1"/>
  <c r="AH333" i="1"/>
  <c r="AH35" i="1"/>
  <c r="AH328" i="1"/>
  <c r="AH182" i="1"/>
  <c r="AH342" i="1"/>
  <c r="AH218" i="1"/>
  <c r="AH28" i="1"/>
  <c r="AH132" i="1"/>
  <c r="AH367" i="1"/>
  <c r="AH43" i="1"/>
  <c r="AH369" i="1"/>
  <c r="AH283" i="1"/>
  <c r="AH316" i="1"/>
  <c r="AH295" i="1"/>
  <c r="AH270" i="1"/>
  <c r="AH110" i="1"/>
  <c r="AH40" i="1"/>
  <c r="AH186" i="1"/>
  <c r="AH148" i="1"/>
  <c r="AH60" i="1"/>
  <c r="AH319" i="1"/>
  <c r="AH298" i="1"/>
  <c r="AH189" i="1"/>
  <c r="AH10" i="1"/>
  <c r="AH59" i="1"/>
  <c r="AH278" i="1"/>
  <c r="AH72" i="1"/>
  <c r="AH379" i="1"/>
  <c r="AH42" i="1"/>
  <c r="AH79" i="1"/>
  <c r="AH93" i="1"/>
  <c r="AH37" i="1"/>
  <c r="AH155" i="1"/>
  <c r="AH137" i="1"/>
  <c r="AH113" i="1"/>
  <c r="AH100" i="1"/>
  <c r="AH364" i="1"/>
  <c r="AH106" i="1"/>
  <c r="AH74" i="1"/>
  <c r="AH21" i="1"/>
  <c r="AH226" i="1"/>
  <c r="AH276" i="1"/>
  <c r="AH315" i="1"/>
  <c r="AH68" i="1"/>
  <c r="AH286" i="1"/>
  <c r="AH251" i="1"/>
  <c r="AH314" i="1"/>
  <c r="AH160" i="1"/>
  <c r="AH181" i="1"/>
  <c r="AH274" i="1"/>
  <c r="AH19" i="1"/>
  <c r="AH16" i="1"/>
  <c r="AH143" i="1"/>
  <c r="AH341" i="1"/>
  <c r="AH99" i="1"/>
  <c r="AH105" i="1"/>
  <c r="AH248" i="1"/>
  <c r="AH332" i="1"/>
  <c r="AH34" i="1"/>
  <c r="AH235" i="1"/>
  <c r="AH136" i="1"/>
  <c r="AH292" i="1"/>
  <c r="AH30" i="1"/>
  <c r="AH164" i="1"/>
  <c r="AH280" i="1"/>
  <c r="AH223" i="1"/>
  <c r="AH287" i="1"/>
  <c r="AH311" i="1"/>
  <c r="AH375" i="1"/>
  <c r="AH331" i="1"/>
  <c r="AH339" i="1"/>
  <c r="AH254" i="1"/>
  <c r="AH272" i="1"/>
  <c r="AH213" i="1"/>
  <c r="AH84" i="1"/>
  <c r="AH26" i="1"/>
  <c r="AH262" i="1"/>
  <c r="AH53" i="1"/>
  <c r="AH91" i="1"/>
  <c r="AH266" i="1"/>
  <c r="AH135" i="1"/>
  <c r="AH139" i="1"/>
  <c r="AH263" i="1"/>
  <c r="AH239" i="1"/>
  <c r="AH336" i="1"/>
  <c r="AH344" i="1"/>
  <c r="AH9" i="1"/>
  <c r="AH309" i="1"/>
  <c r="AH174" i="1"/>
  <c r="AH81" i="1"/>
  <c r="AH326" i="1"/>
  <c r="AH372" i="1"/>
  <c r="AH234" i="1"/>
  <c r="AH351" i="1"/>
  <c r="AH159" i="1"/>
  <c r="AH156" i="1"/>
  <c r="AH127" i="1"/>
  <c r="AH52" i="1"/>
  <c r="AH90" i="1"/>
  <c r="AH211" i="1"/>
  <c r="AH322" i="1"/>
  <c r="AH324" i="1"/>
  <c r="AH206" i="1"/>
  <c r="AH107" i="1"/>
  <c r="AH190" i="1"/>
  <c r="AH64" i="1"/>
  <c r="AH307" i="1"/>
  <c r="AH310" i="1"/>
  <c r="AH114" i="1"/>
  <c r="AH173" i="1"/>
  <c r="AH377" i="1"/>
  <c r="AH48" i="1"/>
  <c r="AH66" i="1"/>
  <c r="AH357" i="1"/>
  <c r="AH77" i="1"/>
  <c r="AH352" i="1"/>
  <c r="AH98" i="1"/>
  <c r="AH85" i="1"/>
  <c r="AH161" i="1"/>
  <c r="AH237" i="1"/>
  <c r="AH142" i="1"/>
  <c r="AH168" i="1"/>
  <c r="AH247" i="1"/>
  <c r="AH15" i="1"/>
  <c r="AH96" i="1"/>
  <c r="AH126" i="1"/>
  <c r="AH157" i="1"/>
  <c r="AH49" i="1"/>
  <c r="AH325" i="1"/>
  <c r="AH303" i="1"/>
  <c r="AH123" i="1"/>
  <c r="AH371" i="1"/>
  <c r="AH22" i="1"/>
  <c r="AH345" i="1"/>
  <c r="AH86" i="1"/>
  <c r="AH306" i="1"/>
  <c r="AH275" i="1"/>
  <c r="AH51" i="1"/>
  <c r="AH208" i="1"/>
  <c r="AH363" i="1"/>
  <c r="AH343" i="1"/>
  <c r="AH178" i="1"/>
  <c r="AH259" i="1"/>
  <c r="AH31" i="1"/>
  <c r="AH102" i="1"/>
  <c r="AH337" i="1"/>
  <c r="AH95" i="1"/>
  <c r="AH334" i="1"/>
  <c r="AH238" i="1"/>
  <c r="AH39" i="1"/>
  <c r="AH349" i="1"/>
  <c r="AH329" i="1"/>
  <c r="AH193" i="1"/>
  <c r="AH172" i="1"/>
  <c r="AH44" i="1"/>
  <c r="AH212" i="1"/>
  <c r="AH291" i="1"/>
  <c r="AH210" i="1"/>
  <c r="AH359" i="1"/>
  <c r="AH252" i="1"/>
  <c r="AH279" i="1"/>
  <c r="AH8" i="1"/>
  <c r="AH362" i="1"/>
  <c r="AH245" i="1"/>
  <c r="AH167" i="1"/>
  <c r="AH184" i="1"/>
  <c r="AH207" i="1"/>
  <c r="AH312" i="1"/>
  <c r="AH71" i="1"/>
  <c r="AH205" i="1"/>
  <c r="AH320" i="1"/>
  <c r="AH18" i="1"/>
  <c r="AH116" i="1"/>
  <c r="AH253" i="1"/>
  <c r="AH36" i="1"/>
  <c r="AH124" i="1"/>
  <c r="AH62" i="1"/>
  <c r="AH300" i="1"/>
  <c r="AH231" i="1"/>
  <c r="AH111" i="1"/>
  <c r="AH166" i="1"/>
  <c r="AH130" i="1"/>
  <c r="AH29" i="1"/>
  <c r="AH290" i="1"/>
  <c r="AH368" i="1"/>
  <c r="AH301" i="1"/>
  <c r="AH138" i="1"/>
  <c r="AH11" i="1"/>
  <c r="AH229" i="1"/>
  <c r="AH354" i="1"/>
  <c r="AH101" i="1"/>
  <c r="AH233" i="1"/>
  <c r="AH151" i="1"/>
  <c r="AH358" i="1"/>
  <c r="AH128" i="1"/>
  <c r="AH134" i="1"/>
  <c r="AH202" i="1"/>
  <c r="AH216" i="1"/>
  <c r="AH41" i="1"/>
  <c r="AH204" i="1"/>
  <c r="AH165" i="1"/>
  <c r="AH80" i="1"/>
  <c r="AH187" i="1"/>
  <c r="AH162" i="1"/>
  <c r="AH257" i="1"/>
  <c r="AH383" i="1"/>
  <c r="AH335" i="1"/>
  <c r="AH297" i="1"/>
  <c r="AH232" i="1"/>
  <c r="AH365" i="1"/>
  <c r="AH27" i="1"/>
  <c r="AH103" i="1"/>
  <c r="AH115" i="1"/>
  <c r="AH13" i="1"/>
  <c r="AH250" i="1"/>
  <c r="AH361" i="1"/>
  <c r="AH241" i="1"/>
  <c r="AH58" i="1"/>
  <c r="AH67" i="1"/>
  <c r="AH14" i="1"/>
  <c r="AH299" i="1"/>
  <c r="AH109" i="1"/>
  <c r="AH240" i="1"/>
  <c r="AH260" i="1"/>
  <c r="AH73" i="1"/>
  <c r="AH180" i="1"/>
  <c r="AH50" i="1"/>
  <c r="AH133" i="1"/>
  <c r="AH215" i="1"/>
  <c r="AH222" i="1"/>
  <c r="AH382" i="1"/>
  <c r="AH323" i="1"/>
  <c r="AH304" i="1"/>
  <c r="AH175" i="1"/>
  <c r="AH198" i="1"/>
  <c r="AH144" i="1"/>
  <c r="AH145" i="1"/>
  <c r="AH57" i="1"/>
  <c r="AH196" i="1"/>
  <c r="AH117" i="1"/>
  <c r="AH255" i="1"/>
  <c r="AH125" i="1"/>
  <c r="AH273" i="1"/>
  <c r="AH378" i="1"/>
  <c r="AH185" i="1"/>
  <c r="AH92" i="1"/>
  <c r="AH56" i="1"/>
  <c r="AH89" i="1"/>
  <c r="AH220" i="1"/>
  <c r="AH256" i="1"/>
  <c r="AH38" i="1"/>
  <c r="AH176" i="1"/>
  <c r="AH169" i="1"/>
  <c r="AH23" i="1"/>
  <c r="AH150" i="1"/>
  <c r="AH381" i="1"/>
  <c r="AH108" i="1"/>
  <c r="AH327" i="1"/>
  <c r="AH121" i="1"/>
  <c r="AH217" i="1"/>
  <c r="AH246" i="1"/>
  <c r="AH265" i="1"/>
  <c r="AH141" i="1"/>
  <c r="AH94" i="1"/>
  <c r="AH171" i="1"/>
  <c r="AH282" i="1"/>
  <c r="AH227" i="1"/>
  <c r="AH119" i="1"/>
  <c r="AH17" i="1"/>
  <c r="AH285" i="1"/>
  <c r="AH75" i="1"/>
  <c r="AH188" i="1"/>
  <c r="AH242" i="1"/>
  <c r="AH347" i="1"/>
  <c r="AH149" i="1"/>
  <c r="AH288" i="1"/>
  <c r="AH249" i="1"/>
  <c r="AH271" i="1"/>
  <c r="AH82" i="1"/>
  <c r="AH140" i="1"/>
  <c r="AH163" i="1"/>
  <c r="AH63" i="1"/>
  <c r="AH7" i="1"/>
  <c r="AH122" i="1"/>
  <c r="AH55" i="1"/>
  <c r="AH267" i="1"/>
  <c r="CE376" i="1"/>
  <c r="CE375" i="1"/>
  <c r="CE383" i="1"/>
  <c r="CE382" i="1"/>
  <c r="CE381" i="1"/>
  <c r="CE197" i="1"/>
  <c r="CE330" i="1"/>
  <c r="CE97" i="1"/>
  <c r="CE342" i="1"/>
  <c r="CE362" i="1"/>
  <c r="CE288" i="1"/>
  <c r="CE277" i="1"/>
  <c r="CE282" i="1"/>
  <c r="CE168" i="1"/>
  <c r="CE84" i="1"/>
  <c r="CE110" i="1"/>
  <c r="CE129" i="1"/>
  <c r="CE298" i="1"/>
  <c r="CE179" i="1"/>
  <c r="CE220" i="1"/>
  <c r="CE313" i="1"/>
  <c r="CE136" i="1"/>
  <c r="CE318" i="1"/>
  <c r="CE229" i="1"/>
  <c r="CE47" i="1"/>
  <c r="CE203" i="1"/>
  <c r="CE171" i="1"/>
  <c r="CE223" i="1"/>
  <c r="CE321" i="1"/>
  <c r="CE353" i="1"/>
  <c r="CE317" i="1"/>
  <c r="CE68" i="1"/>
  <c r="CE144" i="1"/>
  <c r="CE46" i="1"/>
  <c r="CE247" i="1"/>
  <c r="CE346" i="1"/>
  <c r="CE170" i="1"/>
  <c r="CE305" i="1"/>
  <c r="CE350" i="1"/>
  <c r="CE140" i="1"/>
  <c r="CE292" i="1"/>
  <c r="CE100" i="1"/>
  <c r="CE106" i="1"/>
  <c r="CE80" i="1"/>
  <c r="CE266" i="1"/>
  <c r="CE161" i="1"/>
  <c r="CE165" i="1"/>
  <c r="CE319" i="1"/>
  <c r="CE239" i="1"/>
  <c r="CE102" i="1"/>
  <c r="CE147" i="1"/>
  <c r="CE293" i="1"/>
  <c r="CE128" i="1"/>
  <c r="CE45" i="1"/>
  <c r="CE324" i="1"/>
  <c r="CE307" i="1"/>
  <c r="CE66" i="1"/>
  <c r="CE377" i="1"/>
  <c r="CE348" i="1"/>
  <c r="CE345" i="1"/>
  <c r="CE284" i="1"/>
  <c r="CE204" i="1"/>
  <c r="CE322" i="1"/>
  <c r="CE195" i="1"/>
  <c r="CE233" i="1"/>
  <c r="CE225" i="1"/>
  <c r="CE153" i="1"/>
  <c r="CE371" i="1"/>
  <c r="CE238" i="1"/>
  <c r="CE183" i="1"/>
  <c r="CE230" i="1"/>
  <c r="CE164" i="1"/>
  <c r="CE44" i="1"/>
  <c r="CE64" i="1"/>
  <c r="CE82" i="1"/>
  <c r="CE127" i="1"/>
  <c r="CE150" i="1"/>
  <c r="CE280" i="1"/>
  <c r="CE79" i="1"/>
  <c r="CE315" i="1"/>
  <c r="CE216" i="1"/>
  <c r="CE340" i="1"/>
  <c r="CE356" i="1"/>
  <c r="CE269" i="1"/>
  <c r="CE374" i="1"/>
  <c r="CE131" i="1"/>
  <c r="CE380" i="1"/>
  <c r="CE373" i="1"/>
  <c r="CE329" i="1"/>
  <c r="CE276" i="1"/>
  <c r="CE360" i="1"/>
  <c r="CE43" i="1"/>
  <c r="CE54" i="1"/>
  <c r="CE83" i="1"/>
  <c r="CE256" i="1"/>
  <c r="CE212" i="1"/>
  <c r="CE338" i="1"/>
  <c r="CE326" i="1"/>
  <c r="CE337" i="1"/>
  <c r="CE291" i="1"/>
  <c r="CE207" i="1"/>
  <c r="CE210" i="1"/>
  <c r="CE304" i="1"/>
  <c r="CE108" i="1"/>
  <c r="CE283" i="1"/>
  <c r="CE334" i="1"/>
  <c r="CE141" i="1"/>
  <c r="CE323" i="1"/>
  <c r="CE42" i="1"/>
  <c r="CE98" i="1"/>
  <c r="CE118" i="1"/>
  <c r="CE163" i="1"/>
  <c r="CE331" i="1"/>
  <c r="CE352" i="1"/>
  <c r="CE309" i="1"/>
  <c r="CE308" i="1"/>
  <c r="CE300" i="1"/>
  <c r="CE261" i="1"/>
  <c r="CE77" i="1"/>
  <c r="CE351" i="1"/>
  <c r="CE297" i="1"/>
  <c r="CE347" i="1"/>
  <c r="CE241" i="1"/>
  <c r="CE194" i="1"/>
  <c r="CE361" i="1"/>
  <c r="CE89" i="1"/>
  <c r="CE290" i="1"/>
  <c r="CE332" i="1"/>
  <c r="CE243" i="1"/>
  <c r="CE343" i="1"/>
  <c r="CE41" i="1"/>
  <c r="CE328" i="1"/>
  <c r="CE358" i="1"/>
  <c r="CE299" i="1"/>
  <c r="CE235" i="1"/>
  <c r="CE112" i="1"/>
  <c r="CE357" i="1"/>
  <c r="CE209" i="1"/>
  <c r="CE70" i="1"/>
  <c r="CE86" i="1"/>
  <c r="CE99" i="1"/>
  <c r="CE213" i="1"/>
  <c r="CE211" i="1"/>
  <c r="CE185" i="1"/>
  <c r="CE218" i="1"/>
  <c r="CE40" i="1"/>
  <c r="CE198" i="1"/>
  <c r="CE336" i="1"/>
  <c r="CE39" i="1"/>
  <c r="CE196" i="1"/>
  <c r="CE71" i="1"/>
  <c r="CE187" i="1"/>
  <c r="CE263" i="1"/>
  <c r="CE38" i="1"/>
  <c r="CE48" i="1"/>
  <c r="CE359" i="1"/>
  <c r="CE37" i="1"/>
  <c r="CE231" i="1"/>
  <c r="CE257" i="1"/>
  <c r="CE73" i="1"/>
  <c r="CE36" i="1"/>
  <c r="CE193" i="1"/>
  <c r="CE162" i="1"/>
  <c r="CE124" i="1"/>
  <c r="CE35" i="1"/>
  <c r="CE62" i="1"/>
  <c r="CE34" i="1"/>
  <c r="CE58" i="1"/>
  <c r="CE33" i="1"/>
  <c r="CE56" i="1"/>
  <c r="CE181" i="1"/>
  <c r="CE55" i="1"/>
  <c r="CE226" i="1"/>
  <c r="CE364" i="1"/>
  <c r="CE114" i="1"/>
  <c r="CE60" i="1"/>
  <c r="CE248" i="1"/>
  <c r="CE379" i="1"/>
  <c r="CE237" i="1"/>
  <c r="CE149" i="1"/>
  <c r="CE259" i="1"/>
  <c r="CE249" i="1"/>
  <c r="CE289" i="1"/>
  <c r="CE278" i="1"/>
  <c r="CE159" i="1"/>
  <c r="CE145" i="1"/>
  <c r="CE341" i="1"/>
  <c r="CE81" i="1"/>
  <c r="CE296" i="1"/>
  <c r="CE87" i="1"/>
  <c r="CE320" i="1"/>
  <c r="CE363" i="1"/>
  <c r="CE51" i="1"/>
  <c r="CE254" i="1"/>
  <c r="CE78" i="1"/>
  <c r="CE265" i="1"/>
  <c r="CE224" i="1"/>
  <c r="CE177" i="1"/>
  <c r="CE303" i="1"/>
  <c r="CE49" i="1"/>
  <c r="CE295" i="1"/>
  <c r="CE354" i="1"/>
  <c r="CE366" i="1"/>
  <c r="CE369" i="1"/>
  <c r="CE344" i="1"/>
  <c r="CE294" i="1"/>
  <c r="CE275" i="1"/>
  <c r="CE285" i="1"/>
  <c r="CE180" i="1"/>
  <c r="CE217" i="1"/>
  <c r="CE152" i="1"/>
  <c r="CE270" i="1"/>
  <c r="CE251" i="1"/>
  <c r="CE32" i="1"/>
  <c r="CE312" i="1"/>
  <c r="CE250" i="1"/>
  <c r="CE138" i="1"/>
  <c r="CE111" i="1"/>
  <c r="CE137" i="1"/>
  <c r="CE255" i="1"/>
  <c r="CE272" i="1"/>
  <c r="CE189" i="1"/>
  <c r="CE349" i="1"/>
  <c r="CE125" i="1"/>
  <c r="CE281" i="1"/>
  <c r="CE75" i="1"/>
  <c r="CE268" i="1"/>
  <c r="CE311" i="1"/>
  <c r="CE273" i="1"/>
  <c r="CE31" i="1"/>
  <c r="CE107" i="1"/>
  <c r="CE191" i="1"/>
  <c r="CE262" i="1"/>
  <c r="CE339" i="1"/>
  <c r="CE253" i="1"/>
  <c r="CE57" i="1"/>
  <c r="CE236" i="1"/>
  <c r="CE244" i="1"/>
  <c r="CE245" i="1"/>
  <c r="CE120" i="1"/>
  <c r="CE121" i="1"/>
  <c r="CE271" i="1"/>
  <c r="CE130" i="1"/>
  <c r="CE228" i="1"/>
  <c r="CE316" i="1"/>
  <c r="CE188" i="1"/>
  <c r="CE67" i="1"/>
  <c r="CE335" i="1"/>
  <c r="CE157" i="1"/>
  <c r="CE151" i="1"/>
  <c r="CE215" i="1"/>
  <c r="CE103" i="1"/>
  <c r="CE30" i="1"/>
  <c r="CE327" i="1"/>
  <c r="CE52" i="1"/>
  <c r="CE132" i="1"/>
  <c r="CE242" i="1"/>
  <c r="CE104" i="1"/>
  <c r="CE29" i="1"/>
  <c r="CE192" i="1"/>
  <c r="CE325" i="1"/>
  <c r="CE182" i="1"/>
  <c r="CE227" i="1"/>
  <c r="CE96" i="1"/>
  <c r="CE306" i="1"/>
  <c r="CE200" i="1"/>
  <c r="CE199" i="1"/>
  <c r="CE123" i="1"/>
  <c r="CE258" i="1"/>
  <c r="CE310" i="1"/>
  <c r="CE252" i="1"/>
  <c r="CE279" i="1"/>
  <c r="CE232" i="1"/>
  <c r="CE92" i="1"/>
  <c r="CE208" i="1"/>
  <c r="CE186" i="1"/>
  <c r="CE173" i="1"/>
  <c r="CE178" i="1"/>
  <c r="CE169" i="1"/>
  <c r="CE148" i="1"/>
  <c r="CE115" i="1"/>
  <c r="CE206" i="1"/>
  <c r="CE28" i="1"/>
  <c r="CE314" i="1"/>
  <c r="CE27" i="1"/>
  <c r="CE72" i="1"/>
  <c r="CE368" i="1"/>
  <c r="CE69" i="1"/>
  <c r="CE240" i="1"/>
  <c r="CE26" i="1"/>
  <c r="CE105" i="1"/>
  <c r="CE222" i="1"/>
  <c r="CE274" i="1"/>
  <c r="CE166" i="1"/>
  <c r="CE201" i="1"/>
  <c r="CE101" i="1"/>
  <c r="CE117" i="1"/>
  <c r="CE286" i="1"/>
  <c r="CE302" i="1"/>
  <c r="CE25" i="1"/>
  <c r="CE135" i="1"/>
  <c r="CE287" i="1"/>
  <c r="CE113" i="1"/>
  <c r="CE214" i="1"/>
  <c r="CE372" i="1"/>
  <c r="CE24" i="1"/>
  <c r="CE370" i="1"/>
  <c r="CE221" i="1"/>
  <c r="CE23" i="1"/>
  <c r="CE74" i="1"/>
  <c r="CE234" i="1"/>
  <c r="CE154" i="1"/>
  <c r="CE267" i="1"/>
  <c r="CE333" i="1"/>
  <c r="CE367" i="1"/>
  <c r="CE219" i="1"/>
  <c r="CE172" i="1"/>
  <c r="CE22" i="1"/>
  <c r="CE63" i="1"/>
  <c r="CE21" i="1"/>
  <c r="CE20" i="1"/>
  <c r="CE378" i="1"/>
  <c r="CE19" i="1"/>
  <c r="CE174" i="1"/>
  <c r="CE126" i="1"/>
  <c r="CE246" i="1"/>
  <c r="CE264" i="1"/>
  <c r="CE158" i="1"/>
  <c r="CE142" i="1"/>
  <c r="CE59" i="1"/>
  <c r="CE143" i="1"/>
  <c r="CE160" i="1"/>
  <c r="CE260" i="1"/>
  <c r="CE167" i="1"/>
  <c r="CE18" i="1"/>
  <c r="CE146" i="1"/>
  <c r="CE17" i="1"/>
  <c r="CE16" i="1"/>
  <c r="CE15" i="1"/>
  <c r="CE14" i="1"/>
  <c r="CE13" i="1"/>
  <c r="CE90" i="1"/>
  <c r="CE12" i="1"/>
  <c r="CE91" i="1"/>
  <c r="CE53" i="1"/>
  <c r="CE94" i="1"/>
  <c r="CE134" i="1"/>
  <c r="CE95" i="1"/>
  <c r="CE93" i="1"/>
  <c r="CE11" i="1"/>
  <c r="CE10" i="1"/>
  <c r="CE156" i="1"/>
  <c r="CE184" i="1"/>
  <c r="CE355" i="1"/>
  <c r="CE88" i="1"/>
  <c r="CE119" i="1"/>
  <c r="CE9" i="1"/>
  <c r="CE7" i="1"/>
  <c r="CE122" i="1"/>
  <c r="CE61" i="1"/>
  <c r="CE85" i="1"/>
  <c r="CE8" i="1"/>
  <c r="CE139" i="1"/>
  <c r="CE190" i="1"/>
  <c r="CE109" i="1"/>
  <c r="CE202" i="1"/>
  <c r="CE76" i="1"/>
  <c r="CE301" i="1"/>
  <c r="CE365" i="1"/>
  <c r="CE65" i="1"/>
  <c r="CE205" i="1"/>
  <c r="CE50" i="1"/>
  <c r="CE133" i="1"/>
  <c r="CE176" i="1"/>
  <c r="CE116" i="1"/>
  <c r="CE155" i="1"/>
  <c r="CE175" i="1"/>
  <c r="CG175" i="1"/>
  <c r="CG376" i="1"/>
  <c r="CG375" i="1"/>
  <c r="CG383" i="1"/>
  <c r="CG382" i="1"/>
  <c r="CG381" i="1"/>
  <c r="CG197" i="1"/>
  <c r="CG330" i="1"/>
  <c r="CG97" i="1"/>
  <c r="CG342" i="1"/>
  <c r="CG362" i="1"/>
  <c r="CG288" i="1"/>
  <c r="CG277" i="1"/>
  <c r="CG282" i="1"/>
  <c r="CG168" i="1"/>
  <c r="CG84" i="1"/>
  <c r="CG110" i="1"/>
  <c r="CG129" i="1"/>
  <c r="CG298" i="1"/>
  <c r="CG179" i="1"/>
  <c r="CG220" i="1"/>
  <c r="CG313" i="1"/>
  <c r="CG136" i="1"/>
  <c r="CG318" i="1"/>
  <c r="CG229" i="1"/>
  <c r="CG47" i="1"/>
  <c r="CG203" i="1"/>
  <c r="CG171" i="1"/>
  <c r="CG223" i="1"/>
  <c r="CG321" i="1"/>
  <c r="CG353" i="1"/>
  <c r="CG317" i="1"/>
  <c r="CG68" i="1"/>
  <c r="CG144" i="1"/>
  <c r="CG46" i="1"/>
  <c r="CG247" i="1"/>
  <c r="CG346" i="1"/>
  <c r="CG170" i="1"/>
  <c r="CG305" i="1"/>
  <c r="CG350" i="1"/>
  <c r="CG140" i="1"/>
  <c r="CG292" i="1"/>
  <c r="CG100" i="1"/>
  <c r="CG106" i="1"/>
  <c r="CG80" i="1"/>
  <c r="CG266" i="1"/>
  <c r="CG161" i="1"/>
  <c r="CG165" i="1"/>
  <c r="CG319" i="1"/>
  <c r="CG239" i="1"/>
  <c r="CG102" i="1"/>
  <c r="CG147" i="1"/>
  <c r="CG293" i="1"/>
  <c r="CG128" i="1"/>
  <c r="CG45" i="1"/>
  <c r="CG324" i="1"/>
  <c r="CG307" i="1"/>
  <c r="CG66" i="1"/>
  <c r="CG377" i="1"/>
  <c r="CG348" i="1"/>
  <c r="CG345" i="1"/>
  <c r="CG284" i="1"/>
  <c r="CG204" i="1"/>
  <c r="CG322" i="1"/>
  <c r="CG195" i="1"/>
  <c r="CG233" i="1"/>
  <c r="CG225" i="1"/>
  <c r="CG153" i="1"/>
  <c r="CG371" i="1"/>
  <c r="CG238" i="1"/>
  <c r="CG183" i="1"/>
  <c r="CG230" i="1"/>
  <c r="CG164" i="1"/>
  <c r="CG44" i="1"/>
  <c r="CG64" i="1"/>
  <c r="CG82" i="1"/>
  <c r="CG127" i="1"/>
  <c r="CG150" i="1"/>
  <c r="CG280" i="1"/>
  <c r="CG79" i="1"/>
  <c r="CG315" i="1"/>
  <c r="CG216" i="1"/>
  <c r="CG340" i="1"/>
  <c r="CG356" i="1"/>
  <c r="CG269" i="1"/>
  <c r="CG374" i="1"/>
  <c r="CG131" i="1"/>
  <c r="CG380" i="1"/>
  <c r="CG373" i="1"/>
  <c r="CG329" i="1"/>
  <c r="CG276" i="1"/>
  <c r="CG360" i="1"/>
  <c r="CG43" i="1"/>
  <c r="CG54" i="1"/>
  <c r="CG83" i="1"/>
  <c r="CG256" i="1"/>
  <c r="CG212" i="1"/>
  <c r="CG338" i="1"/>
  <c r="CG326" i="1"/>
  <c r="CG337" i="1"/>
  <c r="CG291" i="1"/>
  <c r="CG207" i="1"/>
  <c r="CG210" i="1"/>
  <c r="CG304" i="1"/>
  <c r="CG108" i="1"/>
  <c r="CG283" i="1"/>
  <c r="CG334" i="1"/>
  <c r="CG141" i="1"/>
  <c r="CG323" i="1"/>
  <c r="CG42" i="1"/>
  <c r="CG98" i="1"/>
  <c r="CG118" i="1"/>
  <c r="CG163" i="1"/>
  <c r="CG331" i="1"/>
  <c r="CG352" i="1"/>
  <c r="CG309" i="1"/>
  <c r="CG308" i="1"/>
  <c r="CG300" i="1"/>
  <c r="CG261" i="1"/>
  <c r="CG77" i="1"/>
  <c r="CG351" i="1"/>
  <c r="CG297" i="1"/>
  <c r="CG347" i="1"/>
  <c r="CG241" i="1"/>
  <c r="CG194" i="1"/>
  <c r="CG361" i="1"/>
  <c r="CG89" i="1"/>
  <c r="CG290" i="1"/>
  <c r="CG332" i="1"/>
  <c r="CG243" i="1"/>
  <c r="CG343" i="1"/>
  <c r="CG41" i="1"/>
  <c r="CG328" i="1"/>
  <c r="CG358" i="1"/>
  <c r="CG299" i="1"/>
  <c r="CG235" i="1"/>
  <c r="CG112" i="1"/>
  <c r="CG357" i="1"/>
  <c r="CG209" i="1"/>
  <c r="CG70" i="1"/>
  <c r="CG86" i="1"/>
  <c r="CG99" i="1"/>
  <c r="CG213" i="1"/>
  <c r="CG211" i="1"/>
  <c r="CG185" i="1"/>
  <c r="CG218" i="1"/>
  <c r="CG40" i="1"/>
  <c r="CG198" i="1"/>
  <c r="CG336" i="1"/>
  <c r="CG39" i="1"/>
  <c r="CG196" i="1"/>
  <c r="CG71" i="1"/>
  <c r="CG187" i="1"/>
  <c r="CG263" i="1"/>
  <c r="CG38" i="1"/>
  <c r="CG48" i="1"/>
  <c r="CG359" i="1"/>
  <c r="CG37" i="1"/>
  <c r="CG231" i="1"/>
  <c r="CG257" i="1"/>
  <c r="CG73" i="1"/>
  <c r="CG36" i="1"/>
  <c r="CG193" i="1"/>
  <c r="CG162" i="1"/>
  <c r="CG124" i="1"/>
  <c r="CG35" i="1"/>
  <c r="CG62" i="1"/>
  <c r="CG34" i="1"/>
  <c r="CG58" i="1"/>
  <c r="CG33" i="1"/>
  <c r="CG56" i="1"/>
  <c r="CG181" i="1"/>
  <c r="CG55" i="1"/>
  <c r="CG226" i="1"/>
  <c r="CG364" i="1"/>
  <c r="CG114" i="1"/>
  <c r="CG60" i="1"/>
  <c r="CG248" i="1"/>
  <c r="CG379" i="1"/>
  <c r="CG237" i="1"/>
  <c r="CG149" i="1"/>
  <c r="CG259" i="1"/>
  <c r="CG249" i="1"/>
  <c r="CG289" i="1"/>
  <c r="CG278" i="1"/>
  <c r="CG159" i="1"/>
  <c r="CG145" i="1"/>
  <c r="CG341" i="1"/>
  <c r="CG81" i="1"/>
  <c r="CG296" i="1"/>
  <c r="CG87" i="1"/>
  <c r="CG320" i="1"/>
  <c r="CG363" i="1"/>
  <c r="CG51" i="1"/>
  <c r="CG254" i="1"/>
  <c r="CG78" i="1"/>
  <c r="CG265" i="1"/>
  <c r="CG224" i="1"/>
  <c r="CG177" i="1"/>
  <c r="CG303" i="1"/>
  <c r="CG49" i="1"/>
  <c r="CG295" i="1"/>
  <c r="CG354" i="1"/>
  <c r="CG366" i="1"/>
  <c r="CG369" i="1"/>
  <c r="CG344" i="1"/>
  <c r="CG294" i="1"/>
  <c r="CG275" i="1"/>
  <c r="CG285" i="1"/>
  <c r="CG180" i="1"/>
  <c r="CG217" i="1"/>
  <c r="CG152" i="1"/>
  <c r="CG270" i="1"/>
  <c r="CG251" i="1"/>
  <c r="CG32" i="1"/>
  <c r="CG312" i="1"/>
  <c r="CG250" i="1"/>
  <c r="CG138" i="1"/>
  <c r="CG111" i="1"/>
  <c r="CG137" i="1"/>
  <c r="CG255" i="1"/>
  <c r="CG272" i="1"/>
  <c r="CG189" i="1"/>
  <c r="CG349" i="1"/>
  <c r="CG125" i="1"/>
  <c r="CG281" i="1"/>
  <c r="CG75" i="1"/>
  <c r="CG268" i="1"/>
  <c r="CG311" i="1"/>
  <c r="CG273" i="1"/>
  <c r="CG31" i="1"/>
  <c r="CG107" i="1"/>
  <c r="CG191" i="1"/>
  <c r="CG262" i="1"/>
  <c r="CG339" i="1"/>
  <c r="CG253" i="1"/>
  <c r="CG57" i="1"/>
  <c r="CG236" i="1"/>
  <c r="CG244" i="1"/>
  <c r="CG245" i="1"/>
  <c r="CG120" i="1"/>
  <c r="CG121" i="1"/>
  <c r="CG271" i="1"/>
  <c r="CG130" i="1"/>
  <c r="CG228" i="1"/>
  <c r="CG316" i="1"/>
  <c r="CG188" i="1"/>
  <c r="CG67" i="1"/>
  <c r="CG335" i="1"/>
  <c r="CG157" i="1"/>
  <c r="CG151" i="1"/>
  <c r="CG215" i="1"/>
  <c r="CG103" i="1"/>
  <c r="CG30" i="1"/>
  <c r="CG327" i="1"/>
  <c r="CG52" i="1"/>
  <c r="CG132" i="1"/>
  <c r="CG242" i="1"/>
  <c r="CG104" i="1"/>
  <c r="CG29" i="1"/>
  <c r="CG192" i="1"/>
  <c r="CG325" i="1"/>
  <c r="CG182" i="1"/>
  <c r="CG227" i="1"/>
  <c r="CG96" i="1"/>
  <c r="CG306" i="1"/>
  <c r="CG200" i="1"/>
  <c r="CG199" i="1"/>
  <c r="CG123" i="1"/>
  <c r="CG258" i="1"/>
  <c r="CG310" i="1"/>
  <c r="CG252" i="1"/>
  <c r="CG279" i="1"/>
  <c r="CG232" i="1"/>
  <c r="CG92" i="1"/>
  <c r="CG208" i="1"/>
  <c r="CG186" i="1"/>
  <c r="CG173" i="1"/>
  <c r="CG178" i="1"/>
  <c r="CG169" i="1"/>
  <c r="CG148" i="1"/>
  <c r="CG115" i="1"/>
  <c r="CG206" i="1"/>
  <c r="CG28" i="1"/>
  <c r="CG314" i="1"/>
  <c r="CG27" i="1"/>
  <c r="CG72" i="1"/>
  <c r="CG368" i="1"/>
  <c r="CG69" i="1"/>
  <c r="CG240" i="1"/>
  <c r="CG26" i="1"/>
  <c r="CG105" i="1"/>
  <c r="CG222" i="1"/>
  <c r="CG274" i="1"/>
  <c r="CG166" i="1"/>
  <c r="CG201" i="1"/>
  <c r="CG101" i="1"/>
  <c r="CG117" i="1"/>
  <c r="CG286" i="1"/>
  <c r="CG302" i="1"/>
  <c r="CG25" i="1"/>
  <c r="CG135" i="1"/>
  <c r="CG287" i="1"/>
  <c r="CG113" i="1"/>
  <c r="CG214" i="1"/>
  <c r="CG372" i="1"/>
  <c r="CG24" i="1"/>
  <c r="CG370" i="1"/>
  <c r="CG221" i="1"/>
  <c r="CG23" i="1"/>
  <c r="CG74" i="1"/>
  <c r="CG234" i="1"/>
  <c r="CG154" i="1"/>
  <c r="CG267" i="1"/>
  <c r="CG333" i="1"/>
  <c r="CG367" i="1"/>
  <c r="CG219" i="1"/>
  <c r="CG172" i="1"/>
  <c r="CG22" i="1"/>
  <c r="CG63" i="1"/>
  <c r="CG21" i="1"/>
  <c r="CG20" i="1"/>
  <c r="CG378" i="1"/>
  <c r="CG19" i="1"/>
  <c r="CG174" i="1"/>
  <c r="CG126" i="1"/>
  <c r="CG246" i="1"/>
  <c r="CG264" i="1"/>
  <c r="CG158" i="1"/>
  <c r="CG142" i="1"/>
  <c r="CG59" i="1"/>
  <c r="CG143" i="1"/>
  <c r="CG160" i="1"/>
  <c r="CG260" i="1"/>
  <c r="CG167" i="1"/>
  <c r="CG18" i="1"/>
  <c r="CG146" i="1"/>
  <c r="CG17" i="1"/>
  <c r="CG16" i="1"/>
  <c r="CG15" i="1"/>
  <c r="CG14" i="1"/>
  <c r="CG13" i="1"/>
  <c r="CG90" i="1"/>
  <c r="CG12" i="1"/>
  <c r="CG91" i="1"/>
  <c r="CG53" i="1"/>
  <c r="CG94" i="1"/>
  <c r="CG134" i="1"/>
  <c r="CG95" i="1"/>
  <c r="CG93" i="1"/>
  <c r="CG11" i="1"/>
  <c r="CG10" i="1"/>
  <c r="CG156" i="1"/>
  <c r="CG184" i="1"/>
  <c r="CG355" i="1"/>
  <c r="CG88" i="1"/>
  <c r="CG119" i="1"/>
  <c r="CG9" i="1"/>
  <c r="CG7" i="1"/>
  <c r="CG122" i="1"/>
  <c r="CG61" i="1"/>
  <c r="CG85" i="1"/>
  <c r="CG8" i="1"/>
  <c r="CG139" i="1"/>
  <c r="CG190" i="1"/>
  <c r="CG109" i="1"/>
  <c r="CG202" i="1"/>
  <c r="CG76" i="1"/>
  <c r="CG301" i="1"/>
  <c r="CG365" i="1"/>
  <c r="CG65" i="1"/>
  <c r="CG205" i="1"/>
  <c r="CG50" i="1"/>
  <c r="CG133" i="1"/>
  <c r="CG176" i="1"/>
  <c r="CG116" i="1"/>
  <c r="CG155" i="1"/>
  <c r="CE6" i="1"/>
  <c r="CF6" i="1"/>
  <c r="CF376" i="1"/>
  <c r="CF375" i="1"/>
  <c r="CF383" i="1"/>
  <c r="CF382" i="1"/>
  <c r="CF381" i="1"/>
  <c r="CF197" i="1"/>
  <c r="CF330" i="1"/>
  <c r="CF97" i="1"/>
  <c r="CF342" i="1"/>
  <c r="CF362" i="1"/>
  <c r="CF288" i="1"/>
  <c r="CF277" i="1"/>
  <c r="CF282" i="1"/>
  <c r="CF168" i="1"/>
  <c r="CF84" i="1"/>
  <c r="CF110" i="1"/>
  <c r="CF129" i="1"/>
  <c r="CF298" i="1"/>
  <c r="CF179" i="1"/>
  <c r="CF220" i="1"/>
  <c r="CF313" i="1"/>
  <c r="CF136" i="1"/>
  <c r="CF318" i="1"/>
  <c r="CF229" i="1"/>
  <c r="CF47" i="1"/>
  <c r="CF203" i="1"/>
  <c r="CF171" i="1"/>
  <c r="CF223" i="1"/>
  <c r="CF321" i="1"/>
  <c r="CF353" i="1"/>
  <c r="CF317" i="1"/>
  <c r="CF68" i="1"/>
  <c r="CF144" i="1"/>
  <c r="CF46" i="1"/>
  <c r="CF247" i="1"/>
  <c r="CF346" i="1"/>
  <c r="CF170" i="1"/>
  <c r="CF305" i="1"/>
  <c r="CF350" i="1"/>
  <c r="CF140" i="1"/>
  <c r="CF292" i="1"/>
  <c r="CF100" i="1"/>
  <c r="CF106" i="1"/>
  <c r="CF80" i="1"/>
  <c r="CF266" i="1"/>
  <c r="CF161" i="1"/>
  <c r="CF165" i="1"/>
  <c r="CF319" i="1"/>
  <c r="CF239" i="1"/>
  <c r="CF102" i="1"/>
  <c r="CF147" i="1"/>
  <c r="CF293" i="1"/>
  <c r="CF128" i="1"/>
  <c r="CF45" i="1"/>
  <c r="CF324" i="1"/>
  <c r="CF307" i="1"/>
  <c r="CF66" i="1"/>
  <c r="CF377" i="1"/>
  <c r="CF348" i="1"/>
  <c r="CF345" i="1"/>
  <c r="CF284" i="1"/>
  <c r="CF204" i="1"/>
  <c r="CF322" i="1"/>
  <c r="CF195" i="1"/>
  <c r="CF233" i="1"/>
  <c r="CF225" i="1"/>
  <c r="CF153" i="1"/>
  <c r="CF371" i="1"/>
  <c r="CF238" i="1"/>
  <c r="CF183" i="1"/>
  <c r="CF230" i="1"/>
  <c r="CF164" i="1"/>
  <c r="CF44" i="1"/>
  <c r="CF64" i="1"/>
  <c r="CF82" i="1"/>
  <c r="CF127" i="1"/>
  <c r="CF150" i="1"/>
  <c r="CF280" i="1"/>
  <c r="CF79" i="1"/>
  <c r="CF315" i="1"/>
  <c r="CF216" i="1"/>
  <c r="CF340" i="1"/>
  <c r="CF356" i="1"/>
  <c r="CF269" i="1"/>
  <c r="CF374" i="1"/>
  <c r="CF131" i="1"/>
  <c r="CF380" i="1"/>
  <c r="CF373" i="1"/>
  <c r="CF329" i="1"/>
  <c r="CF276" i="1"/>
  <c r="CF360" i="1"/>
  <c r="CF43" i="1"/>
  <c r="CF54" i="1"/>
  <c r="CF83" i="1"/>
  <c r="CF256" i="1"/>
  <c r="CF212" i="1"/>
  <c r="CF338" i="1"/>
  <c r="CF326" i="1"/>
  <c r="CF337" i="1"/>
  <c r="CF291" i="1"/>
  <c r="CF207" i="1"/>
  <c r="CF210" i="1"/>
  <c r="CF304" i="1"/>
  <c r="CF108" i="1"/>
  <c r="CF283" i="1"/>
  <c r="CF334" i="1"/>
  <c r="CF141" i="1"/>
  <c r="CF323" i="1"/>
  <c r="CF42" i="1"/>
  <c r="CF98" i="1"/>
  <c r="CF118" i="1"/>
  <c r="CF163" i="1"/>
  <c r="CF331" i="1"/>
  <c r="CF352" i="1"/>
  <c r="CF309" i="1"/>
  <c r="CF308" i="1"/>
  <c r="CF300" i="1"/>
  <c r="CF261" i="1"/>
  <c r="CF77" i="1"/>
  <c r="CF351" i="1"/>
  <c r="CF297" i="1"/>
  <c r="CF347" i="1"/>
  <c r="CF241" i="1"/>
  <c r="CF194" i="1"/>
  <c r="CF361" i="1"/>
  <c r="CF89" i="1"/>
  <c r="CF290" i="1"/>
  <c r="CF332" i="1"/>
  <c r="CF243" i="1"/>
  <c r="CF343" i="1"/>
  <c r="CF41" i="1"/>
  <c r="CF328" i="1"/>
  <c r="CF358" i="1"/>
  <c r="CF299" i="1"/>
  <c r="CF235" i="1"/>
  <c r="CF112" i="1"/>
  <c r="CF357" i="1"/>
  <c r="CF209" i="1"/>
  <c r="CF70" i="1"/>
  <c r="CF86" i="1"/>
  <c r="CF99" i="1"/>
  <c r="CF213" i="1"/>
  <c r="CF211" i="1"/>
  <c r="CF185" i="1"/>
  <c r="CF218" i="1"/>
  <c r="CF40" i="1"/>
  <c r="CF198" i="1"/>
  <c r="CF336" i="1"/>
  <c r="CF39" i="1"/>
  <c r="CF196" i="1"/>
  <c r="CF71" i="1"/>
  <c r="CF187" i="1"/>
  <c r="CF263" i="1"/>
  <c r="CF38" i="1"/>
  <c r="CF48" i="1"/>
  <c r="CF359" i="1"/>
  <c r="CF37" i="1"/>
  <c r="CF231" i="1"/>
  <c r="CF257" i="1"/>
  <c r="CF73" i="1"/>
  <c r="CF36" i="1"/>
  <c r="CF193" i="1"/>
  <c r="CF162" i="1"/>
  <c r="CF124" i="1"/>
  <c r="CF35" i="1"/>
  <c r="CF62" i="1"/>
  <c r="CF34" i="1"/>
  <c r="CF58" i="1"/>
  <c r="CF33" i="1"/>
  <c r="CF56" i="1"/>
  <c r="CF181" i="1"/>
  <c r="CF55" i="1"/>
  <c r="CF226" i="1"/>
  <c r="CF364" i="1"/>
  <c r="CF114" i="1"/>
  <c r="CF60" i="1"/>
  <c r="CF248" i="1"/>
  <c r="CF379" i="1"/>
  <c r="CF237" i="1"/>
  <c r="CF149" i="1"/>
  <c r="CF259" i="1"/>
  <c r="CF249" i="1"/>
  <c r="CF289" i="1"/>
  <c r="CF278" i="1"/>
  <c r="CF159" i="1"/>
  <c r="CF145" i="1"/>
  <c r="CF341" i="1"/>
  <c r="CF81" i="1"/>
  <c r="CF296" i="1"/>
  <c r="CF87" i="1"/>
  <c r="CF320" i="1"/>
  <c r="CF363" i="1"/>
  <c r="CF51" i="1"/>
  <c r="CF254" i="1"/>
  <c r="CF78" i="1"/>
  <c r="CF265" i="1"/>
  <c r="CF224" i="1"/>
  <c r="CF177" i="1"/>
  <c r="CF303" i="1"/>
  <c r="CF49" i="1"/>
  <c r="CF295" i="1"/>
  <c r="CF354" i="1"/>
  <c r="CF366" i="1"/>
  <c r="CF369" i="1"/>
  <c r="CF344" i="1"/>
  <c r="CF294" i="1"/>
  <c r="CF275" i="1"/>
  <c r="CF285" i="1"/>
  <c r="CF180" i="1"/>
  <c r="CF217" i="1"/>
  <c r="CF152" i="1"/>
  <c r="CF270" i="1"/>
  <c r="CF251" i="1"/>
  <c r="CF32" i="1"/>
  <c r="CF312" i="1"/>
  <c r="CF250" i="1"/>
  <c r="CF138" i="1"/>
  <c r="CF111" i="1"/>
  <c r="CF137" i="1"/>
  <c r="CF255" i="1"/>
  <c r="CF272" i="1"/>
  <c r="CF189" i="1"/>
  <c r="CF349" i="1"/>
  <c r="CF125" i="1"/>
  <c r="CF281" i="1"/>
  <c r="CF75" i="1"/>
  <c r="CF268" i="1"/>
  <c r="CF311" i="1"/>
  <c r="CF273" i="1"/>
  <c r="CF31" i="1"/>
  <c r="CF107" i="1"/>
  <c r="CF191" i="1"/>
  <c r="CF262" i="1"/>
  <c r="CF339" i="1"/>
  <c r="CF253" i="1"/>
  <c r="CF57" i="1"/>
  <c r="CF236" i="1"/>
  <c r="CF244" i="1"/>
  <c r="CF245" i="1"/>
  <c r="CF120" i="1"/>
  <c r="CF121" i="1"/>
  <c r="CF271" i="1"/>
  <c r="CF130" i="1"/>
  <c r="CF228" i="1"/>
  <c r="CF316" i="1"/>
  <c r="CF188" i="1"/>
  <c r="CF67" i="1"/>
  <c r="CF335" i="1"/>
  <c r="CF157" i="1"/>
  <c r="CF151" i="1"/>
  <c r="CF215" i="1"/>
  <c r="CF103" i="1"/>
  <c r="CF30" i="1"/>
  <c r="CF327" i="1"/>
  <c r="CF52" i="1"/>
  <c r="CF132" i="1"/>
  <c r="CF242" i="1"/>
  <c r="CF104" i="1"/>
  <c r="CF29" i="1"/>
  <c r="CF192" i="1"/>
  <c r="CF325" i="1"/>
  <c r="CF182" i="1"/>
  <c r="CF227" i="1"/>
  <c r="CF96" i="1"/>
  <c r="CF306" i="1"/>
  <c r="CF200" i="1"/>
  <c r="CF199" i="1"/>
  <c r="CF123" i="1"/>
  <c r="CF258" i="1"/>
  <c r="CF310" i="1"/>
  <c r="CF252" i="1"/>
  <c r="CF279" i="1"/>
  <c r="CF232" i="1"/>
  <c r="CF92" i="1"/>
  <c r="CF208" i="1"/>
  <c r="CF186" i="1"/>
  <c r="CF173" i="1"/>
  <c r="CF178" i="1"/>
  <c r="CF169" i="1"/>
  <c r="CF148" i="1"/>
  <c r="CF115" i="1"/>
  <c r="CF206" i="1"/>
  <c r="CF28" i="1"/>
  <c r="CF314" i="1"/>
  <c r="CF27" i="1"/>
  <c r="CF72" i="1"/>
  <c r="CF368" i="1"/>
  <c r="CF69" i="1"/>
  <c r="CF240" i="1"/>
  <c r="CF26" i="1"/>
  <c r="CF105" i="1"/>
  <c r="CF222" i="1"/>
  <c r="CF274" i="1"/>
  <c r="CF166" i="1"/>
  <c r="CF201" i="1"/>
  <c r="CF101" i="1"/>
  <c r="CF117" i="1"/>
  <c r="CF286" i="1"/>
  <c r="CF302" i="1"/>
  <c r="CF25" i="1"/>
  <c r="CF135" i="1"/>
  <c r="CF287" i="1"/>
  <c r="CF113" i="1"/>
  <c r="CF214" i="1"/>
  <c r="CF372" i="1"/>
  <c r="CF24" i="1"/>
  <c r="CF370" i="1"/>
  <c r="CF221" i="1"/>
  <c r="CF23" i="1"/>
  <c r="CF74" i="1"/>
  <c r="CF234" i="1"/>
  <c r="CF154" i="1"/>
  <c r="CF267" i="1"/>
  <c r="CF333" i="1"/>
  <c r="CF367" i="1"/>
  <c r="CF219" i="1"/>
  <c r="CF172" i="1"/>
  <c r="CF22" i="1"/>
  <c r="CF63" i="1"/>
  <c r="CF21" i="1"/>
  <c r="CF20" i="1"/>
  <c r="CF378" i="1"/>
  <c r="CF19" i="1"/>
  <c r="CF174" i="1"/>
  <c r="CF126" i="1"/>
  <c r="CF246" i="1"/>
  <c r="CF264" i="1"/>
  <c r="CF158" i="1"/>
  <c r="CF142" i="1"/>
  <c r="CF59" i="1"/>
  <c r="CF143" i="1"/>
  <c r="CF160" i="1"/>
  <c r="CF260" i="1"/>
  <c r="CF167" i="1"/>
  <c r="CF18" i="1"/>
  <c r="CF146" i="1"/>
  <c r="CF17" i="1"/>
  <c r="CF16" i="1"/>
  <c r="CF15" i="1"/>
  <c r="CF14" i="1"/>
  <c r="CF13" i="1"/>
  <c r="CF90" i="1"/>
  <c r="CF12" i="1"/>
  <c r="CF91" i="1"/>
  <c r="CF53" i="1"/>
  <c r="CF94" i="1"/>
  <c r="CF134" i="1"/>
  <c r="CF95" i="1"/>
  <c r="CF93" i="1"/>
  <c r="CF11" i="1"/>
  <c r="CF10" i="1"/>
  <c r="CF156" i="1"/>
  <c r="CF184" i="1"/>
  <c r="CF355" i="1"/>
  <c r="CF88" i="1"/>
  <c r="CF119" i="1"/>
  <c r="CF9" i="1"/>
  <c r="CF7" i="1"/>
  <c r="CF122" i="1"/>
  <c r="CF61" i="1"/>
  <c r="CF85" i="1"/>
  <c r="CF8" i="1"/>
  <c r="CF139" i="1"/>
  <c r="CF190" i="1"/>
  <c r="CF109" i="1"/>
  <c r="CF202" i="1"/>
  <c r="CF76" i="1"/>
  <c r="CF301" i="1"/>
  <c r="CF365" i="1"/>
  <c r="CF65" i="1"/>
  <c r="CF205" i="1"/>
  <c r="CF50" i="1"/>
  <c r="CF133" i="1"/>
  <c r="CF176" i="1"/>
  <c r="CF116" i="1"/>
  <c r="CF155" i="1"/>
  <c r="CF175" i="1"/>
  <c r="CG6" i="1"/>
  <c r="CH6" i="1"/>
  <c r="CI6" i="1"/>
  <c r="CH376" i="1"/>
  <c r="CI376" i="1"/>
  <c r="CH375" i="1"/>
  <c r="CI375" i="1"/>
  <c r="CH383" i="1"/>
  <c r="CI383" i="1"/>
  <c r="CH382" i="1"/>
  <c r="CI382" i="1"/>
  <c r="CH381" i="1"/>
  <c r="CI381" i="1"/>
  <c r="CH197" i="1"/>
  <c r="CI197" i="1"/>
  <c r="CH330" i="1"/>
  <c r="CI330" i="1"/>
  <c r="CH97" i="1"/>
  <c r="CI97" i="1"/>
  <c r="CH342" i="1"/>
  <c r="CI342" i="1"/>
  <c r="CH362" i="1"/>
  <c r="CI362" i="1"/>
  <c r="CH288" i="1"/>
  <c r="CI288" i="1"/>
  <c r="CH277" i="1"/>
  <c r="CI277" i="1"/>
  <c r="CH282" i="1"/>
  <c r="CI282" i="1"/>
  <c r="CH168" i="1"/>
  <c r="CI168" i="1"/>
  <c r="CH84" i="1"/>
  <c r="CI84" i="1"/>
  <c r="CH110" i="1"/>
  <c r="CI110" i="1"/>
  <c r="CH129" i="1"/>
  <c r="CI129" i="1"/>
  <c r="CH298" i="1"/>
  <c r="CI298" i="1"/>
  <c r="CH179" i="1"/>
  <c r="CI179" i="1"/>
  <c r="CH220" i="1"/>
  <c r="CI220" i="1"/>
  <c r="CH313" i="1"/>
  <c r="CI313" i="1"/>
  <c r="CH136" i="1"/>
  <c r="CI136" i="1"/>
  <c r="CH318" i="1"/>
  <c r="CI318" i="1"/>
  <c r="CH229" i="1"/>
  <c r="CI229" i="1"/>
  <c r="CH47" i="1"/>
  <c r="CI47" i="1"/>
  <c r="CH203" i="1"/>
  <c r="CI203" i="1"/>
  <c r="CH171" i="1"/>
  <c r="CI171" i="1"/>
  <c r="CH223" i="1"/>
  <c r="CI223" i="1"/>
  <c r="CH321" i="1"/>
  <c r="CI321" i="1"/>
  <c r="CH353" i="1"/>
  <c r="CI353" i="1"/>
  <c r="CH317" i="1"/>
  <c r="CI317" i="1"/>
  <c r="CH68" i="1"/>
  <c r="CI68" i="1"/>
  <c r="CH144" i="1"/>
  <c r="CI144" i="1"/>
  <c r="CH46" i="1"/>
  <c r="CI46" i="1"/>
  <c r="CH247" i="1"/>
  <c r="CI247" i="1"/>
  <c r="CH346" i="1"/>
  <c r="CI346" i="1"/>
  <c r="CH170" i="1"/>
  <c r="CI170" i="1"/>
  <c r="CH305" i="1"/>
  <c r="CI305" i="1"/>
  <c r="CH350" i="1"/>
  <c r="CI350" i="1"/>
  <c r="CH140" i="1"/>
  <c r="CI140" i="1"/>
  <c r="CH292" i="1"/>
  <c r="CI292" i="1"/>
  <c r="CH100" i="1"/>
  <c r="CI100" i="1"/>
  <c r="CH106" i="1"/>
  <c r="CI106" i="1"/>
  <c r="CH80" i="1"/>
  <c r="CI80" i="1"/>
  <c r="CH266" i="1"/>
  <c r="CI266" i="1"/>
  <c r="CH161" i="1"/>
  <c r="CI161" i="1"/>
  <c r="CH165" i="1"/>
  <c r="CI165" i="1"/>
  <c r="CH319" i="1"/>
  <c r="CI319" i="1"/>
  <c r="CH239" i="1"/>
  <c r="CI239" i="1"/>
  <c r="CH102" i="1"/>
  <c r="CI102" i="1"/>
  <c r="CH147" i="1"/>
  <c r="CI147" i="1"/>
  <c r="CH293" i="1"/>
  <c r="CI293" i="1"/>
  <c r="CH128" i="1"/>
  <c r="CI128" i="1"/>
  <c r="CH45" i="1"/>
  <c r="CI45" i="1"/>
  <c r="CH324" i="1"/>
  <c r="CI324" i="1"/>
  <c r="CH307" i="1"/>
  <c r="CI307" i="1"/>
  <c r="CH66" i="1"/>
  <c r="CI66" i="1"/>
  <c r="CH377" i="1"/>
  <c r="CI377" i="1"/>
  <c r="CH348" i="1"/>
  <c r="CI348" i="1"/>
  <c r="CH345" i="1"/>
  <c r="CI345" i="1"/>
  <c r="CH284" i="1"/>
  <c r="CI284" i="1"/>
  <c r="CH204" i="1"/>
  <c r="CI204" i="1"/>
  <c r="CH322" i="1"/>
  <c r="CI322" i="1"/>
  <c r="CH195" i="1"/>
  <c r="CI195" i="1"/>
  <c r="CH233" i="1"/>
  <c r="CI233" i="1"/>
  <c r="CH225" i="1"/>
  <c r="CI225" i="1"/>
  <c r="CH153" i="1"/>
  <c r="CI153" i="1"/>
  <c r="CH371" i="1"/>
  <c r="CI371" i="1"/>
  <c r="CH238" i="1"/>
  <c r="CI238" i="1"/>
  <c r="CH183" i="1"/>
  <c r="CI183" i="1"/>
  <c r="CH230" i="1"/>
  <c r="CI230" i="1"/>
  <c r="CH164" i="1"/>
  <c r="CI164" i="1"/>
  <c r="CH44" i="1"/>
  <c r="CI44" i="1"/>
  <c r="CH64" i="1"/>
  <c r="CI64" i="1"/>
  <c r="CH82" i="1"/>
  <c r="CI82" i="1"/>
  <c r="CH127" i="1"/>
  <c r="CI127" i="1"/>
  <c r="CH150" i="1"/>
  <c r="CI150" i="1"/>
  <c r="CH280" i="1"/>
  <c r="CI280" i="1"/>
  <c r="CH79" i="1"/>
  <c r="CI79" i="1"/>
  <c r="CH315" i="1"/>
  <c r="CI315" i="1"/>
  <c r="CH216" i="1"/>
  <c r="CI216" i="1"/>
  <c r="CH340" i="1"/>
  <c r="CI340" i="1"/>
  <c r="CH356" i="1"/>
  <c r="CI356" i="1"/>
  <c r="CH269" i="1"/>
  <c r="CI269" i="1"/>
  <c r="CH374" i="1"/>
  <c r="CI374" i="1"/>
  <c r="CH131" i="1"/>
  <c r="CI131" i="1"/>
  <c r="CH380" i="1"/>
  <c r="CI380" i="1"/>
  <c r="CH373" i="1"/>
  <c r="CI373" i="1"/>
  <c r="CH329" i="1"/>
  <c r="CI329" i="1"/>
  <c r="CH276" i="1"/>
  <c r="CI276" i="1"/>
  <c r="CH360" i="1"/>
  <c r="CI360" i="1"/>
  <c r="CH43" i="1"/>
  <c r="CI43" i="1"/>
  <c r="CH54" i="1"/>
  <c r="CI54" i="1"/>
  <c r="CH83" i="1"/>
  <c r="CI83" i="1"/>
  <c r="CH256" i="1"/>
  <c r="CI256" i="1"/>
  <c r="CH212" i="1"/>
  <c r="CI212" i="1"/>
  <c r="CH338" i="1"/>
  <c r="CI338" i="1"/>
  <c r="CH326" i="1"/>
  <c r="CI326" i="1"/>
  <c r="CH337" i="1"/>
  <c r="CI337" i="1"/>
  <c r="CH291" i="1"/>
  <c r="CI291" i="1"/>
  <c r="CH207" i="1"/>
  <c r="CI207" i="1"/>
  <c r="CH210" i="1"/>
  <c r="CI210" i="1"/>
  <c r="CH304" i="1"/>
  <c r="CI304" i="1"/>
  <c r="CH108" i="1"/>
  <c r="CI108" i="1"/>
  <c r="CH283" i="1"/>
  <c r="CI283" i="1"/>
  <c r="CH334" i="1"/>
  <c r="CI334" i="1"/>
  <c r="CH141" i="1"/>
  <c r="CI141" i="1"/>
  <c r="CH323" i="1"/>
  <c r="CI323" i="1"/>
  <c r="CH42" i="1"/>
  <c r="CI42" i="1"/>
  <c r="CH98" i="1"/>
  <c r="CI98" i="1"/>
  <c r="CH118" i="1"/>
  <c r="CI118" i="1"/>
  <c r="CH163" i="1"/>
  <c r="CI163" i="1"/>
  <c r="CH331" i="1"/>
  <c r="CI331" i="1"/>
  <c r="CH352" i="1"/>
  <c r="CI352" i="1"/>
  <c r="CH309" i="1"/>
  <c r="CI309" i="1"/>
  <c r="CH308" i="1"/>
  <c r="CI308" i="1"/>
  <c r="CH300" i="1"/>
  <c r="CI300" i="1"/>
  <c r="CH261" i="1"/>
  <c r="CI261" i="1"/>
  <c r="CH77" i="1"/>
  <c r="CI77" i="1"/>
  <c r="CH351" i="1"/>
  <c r="CI351" i="1"/>
  <c r="CH297" i="1"/>
  <c r="CI297" i="1"/>
  <c r="CH347" i="1"/>
  <c r="CI347" i="1"/>
  <c r="CH241" i="1"/>
  <c r="CI241" i="1"/>
  <c r="CH194" i="1"/>
  <c r="CI194" i="1"/>
  <c r="CH361" i="1"/>
  <c r="CI361" i="1"/>
  <c r="CH89" i="1"/>
  <c r="CI89" i="1"/>
  <c r="CH290" i="1"/>
  <c r="CI290" i="1"/>
  <c r="CH332" i="1"/>
  <c r="CI332" i="1"/>
  <c r="CH243" i="1"/>
  <c r="CI243" i="1"/>
  <c r="CH343" i="1"/>
  <c r="CI343" i="1"/>
  <c r="CH41" i="1"/>
  <c r="CI41" i="1"/>
  <c r="CH328" i="1"/>
  <c r="CI328" i="1"/>
  <c r="CH358" i="1"/>
  <c r="CI358" i="1"/>
  <c r="CH299" i="1"/>
  <c r="CI299" i="1"/>
  <c r="CH235" i="1"/>
  <c r="CI235" i="1"/>
  <c r="CH112" i="1"/>
  <c r="CI112" i="1"/>
  <c r="CH357" i="1"/>
  <c r="CI357" i="1"/>
  <c r="CH209" i="1"/>
  <c r="CI209" i="1"/>
  <c r="CH70" i="1"/>
  <c r="CI70" i="1"/>
  <c r="CH86" i="1"/>
  <c r="CI86" i="1"/>
  <c r="CH99" i="1"/>
  <c r="CI99" i="1"/>
  <c r="CH213" i="1"/>
  <c r="CI213" i="1"/>
  <c r="CH211" i="1"/>
  <c r="CI211" i="1"/>
  <c r="CH185" i="1"/>
  <c r="CI185" i="1"/>
  <c r="CH218" i="1"/>
  <c r="CI218" i="1"/>
  <c r="CH40" i="1"/>
  <c r="CI40" i="1"/>
  <c r="CH198" i="1"/>
  <c r="CI198" i="1"/>
  <c r="CH336" i="1"/>
  <c r="CI336" i="1"/>
  <c r="CH39" i="1"/>
  <c r="CI39" i="1"/>
  <c r="CH196" i="1"/>
  <c r="CI196" i="1"/>
  <c r="CH71" i="1"/>
  <c r="CI71" i="1"/>
  <c r="CH187" i="1"/>
  <c r="CI187" i="1"/>
  <c r="CH263" i="1"/>
  <c r="CI263" i="1"/>
  <c r="CH38" i="1"/>
  <c r="CI38" i="1"/>
  <c r="CH48" i="1"/>
  <c r="CI48" i="1"/>
  <c r="CH359" i="1"/>
  <c r="CI359" i="1"/>
  <c r="CH37" i="1"/>
  <c r="CI37" i="1"/>
  <c r="CH231" i="1"/>
  <c r="CI231" i="1"/>
  <c r="CH257" i="1"/>
  <c r="CI257" i="1"/>
  <c r="CH73" i="1"/>
  <c r="CI73" i="1"/>
  <c r="CH36" i="1"/>
  <c r="CI36" i="1"/>
  <c r="CH193" i="1"/>
  <c r="CI193" i="1"/>
  <c r="CH162" i="1"/>
  <c r="CI162" i="1"/>
  <c r="CH124" i="1"/>
  <c r="CI124" i="1"/>
  <c r="CH35" i="1"/>
  <c r="CI35" i="1"/>
  <c r="CH62" i="1"/>
  <c r="CI62" i="1"/>
  <c r="CH34" i="1"/>
  <c r="CI34" i="1"/>
  <c r="CH58" i="1"/>
  <c r="CI58" i="1"/>
  <c r="CH33" i="1"/>
  <c r="CI33" i="1"/>
  <c r="CH56" i="1"/>
  <c r="CI56" i="1"/>
  <c r="CH181" i="1"/>
  <c r="CI181" i="1"/>
  <c r="CH55" i="1"/>
  <c r="CI55" i="1"/>
  <c r="CH226" i="1"/>
  <c r="CI226" i="1"/>
  <c r="CH364" i="1"/>
  <c r="CI364" i="1"/>
  <c r="CH114" i="1"/>
  <c r="CI114" i="1"/>
  <c r="CH60" i="1"/>
  <c r="CI60" i="1"/>
  <c r="CH248" i="1"/>
  <c r="CI248" i="1"/>
  <c r="CH379" i="1"/>
  <c r="CI379" i="1"/>
  <c r="CH237" i="1"/>
  <c r="CI237" i="1"/>
  <c r="CH149" i="1"/>
  <c r="CI149" i="1"/>
  <c r="CH259" i="1"/>
  <c r="CI259" i="1"/>
  <c r="CH249" i="1"/>
  <c r="CI249" i="1"/>
  <c r="CH289" i="1"/>
  <c r="CI289" i="1"/>
  <c r="CH278" i="1"/>
  <c r="CI278" i="1"/>
  <c r="CH159" i="1"/>
  <c r="CI159" i="1"/>
  <c r="CH145" i="1"/>
  <c r="CI145" i="1"/>
  <c r="CH341" i="1"/>
  <c r="CI341" i="1"/>
  <c r="CH81" i="1"/>
  <c r="CI81" i="1"/>
  <c r="CH296" i="1"/>
  <c r="CI296" i="1"/>
  <c r="CH87" i="1"/>
  <c r="CI87" i="1"/>
  <c r="CH320" i="1"/>
  <c r="CI320" i="1"/>
  <c r="CH363" i="1"/>
  <c r="CI363" i="1"/>
  <c r="CH51" i="1"/>
  <c r="CI51" i="1"/>
  <c r="CH254" i="1"/>
  <c r="CI254" i="1"/>
  <c r="CH78" i="1"/>
  <c r="CI78" i="1"/>
  <c r="CH265" i="1"/>
  <c r="CI265" i="1"/>
  <c r="CH224" i="1"/>
  <c r="CI224" i="1"/>
  <c r="CH177" i="1"/>
  <c r="CI177" i="1"/>
  <c r="CH303" i="1"/>
  <c r="CI303" i="1"/>
  <c r="CH49" i="1"/>
  <c r="CI49" i="1"/>
  <c r="CH295" i="1"/>
  <c r="CI295" i="1"/>
  <c r="CH354" i="1"/>
  <c r="CI354" i="1"/>
  <c r="CH366" i="1"/>
  <c r="CI366" i="1"/>
  <c r="CH369" i="1"/>
  <c r="CI369" i="1"/>
  <c r="CH344" i="1"/>
  <c r="CI344" i="1"/>
  <c r="CH294" i="1"/>
  <c r="CI294" i="1"/>
  <c r="CH275" i="1"/>
  <c r="CI275" i="1"/>
  <c r="CH285" i="1"/>
  <c r="CI285" i="1"/>
  <c r="CH180" i="1"/>
  <c r="CI180" i="1"/>
  <c r="CH217" i="1"/>
  <c r="CI217" i="1"/>
  <c r="CH152" i="1"/>
  <c r="CI152" i="1"/>
  <c r="CH270" i="1"/>
  <c r="CI270" i="1"/>
  <c r="CH251" i="1"/>
  <c r="CI251" i="1"/>
  <c r="CH32" i="1"/>
  <c r="CI32" i="1"/>
  <c r="CH312" i="1"/>
  <c r="CI312" i="1"/>
  <c r="CH250" i="1"/>
  <c r="CI250" i="1"/>
  <c r="CH138" i="1"/>
  <c r="CI138" i="1"/>
  <c r="CH111" i="1"/>
  <c r="CI111" i="1"/>
  <c r="CH137" i="1"/>
  <c r="CI137" i="1"/>
  <c r="CH255" i="1"/>
  <c r="CI255" i="1"/>
  <c r="CH272" i="1"/>
  <c r="CI272" i="1"/>
  <c r="CH189" i="1"/>
  <c r="CI189" i="1"/>
  <c r="CH349" i="1"/>
  <c r="CI349" i="1"/>
  <c r="CH125" i="1"/>
  <c r="CI125" i="1"/>
  <c r="CH281" i="1"/>
  <c r="CI281" i="1"/>
  <c r="CH75" i="1"/>
  <c r="CI75" i="1"/>
  <c r="CH268" i="1"/>
  <c r="CI268" i="1"/>
  <c r="CH311" i="1"/>
  <c r="CI311" i="1"/>
  <c r="CH273" i="1"/>
  <c r="CI273" i="1"/>
  <c r="CH31" i="1"/>
  <c r="CI31" i="1"/>
  <c r="CH107" i="1"/>
  <c r="CI107" i="1"/>
  <c r="CH191" i="1"/>
  <c r="CI191" i="1"/>
  <c r="CH262" i="1"/>
  <c r="CI262" i="1"/>
  <c r="CH339" i="1"/>
  <c r="CI339" i="1"/>
  <c r="CH253" i="1"/>
  <c r="CI253" i="1"/>
  <c r="CH57" i="1"/>
  <c r="CI57" i="1"/>
  <c r="CH236" i="1"/>
  <c r="CI236" i="1"/>
  <c r="CH244" i="1"/>
  <c r="CI244" i="1"/>
  <c r="CH245" i="1"/>
  <c r="CI245" i="1"/>
  <c r="CH120" i="1"/>
  <c r="CI120" i="1"/>
  <c r="CH121" i="1"/>
  <c r="CI121" i="1"/>
  <c r="CH271" i="1"/>
  <c r="CI271" i="1"/>
  <c r="CH130" i="1"/>
  <c r="CI130" i="1"/>
  <c r="CH228" i="1"/>
  <c r="CI228" i="1"/>
  <c r="CH316" i="1"/>
  <c r="CI316" i="1"/>
  <c r="CH188" i="1"/>
  <c r="CI188" i="1"/>
  <c r="CH67" i="1"/>
  <c r="CI67" i="1"/>
  <c r="CH335" i="1"/>
  <c r="CI335" i="1"/>
  <c r="CH157" i="1"/>
  <c r="CI157" i="1"/>
  <c r="CH151" i="1"/>
  <c r="CI151" i="1"/>
  <c r="CH215" i="1"/>
  <c r="CI215" i="1"/>
  <c r="CH103" i="1"/>
  <c r="CI103" i="1"/>
  <c r="CH30" i="1"/>
  <c r="CI30" i="1"/>
  <c r="CH327" i="1"/>
  <c r="CI327" i="1"/>
  <c r="CH52" i="1"/>
  <c r="CI52" i="1"/>
  <c r="CH132" i="1"/>
  <c r="CI132" i="1"/>
  <c r="CH242" i="1"/>
  <c r="CI242" i="1"/>
  <c r="CH104" i="1"/>
  <c r="CI104" i="1"/>
  <c r="CH29" i="1"/>
  <c r="CI29" i="1"/>
  <c r="CH192" i="1"/>
  <c r="CI192" i="1"/>
  <c r="CH325" i="1"/>
  <c r="CI325" i="1"/>
  <c r="CH182" i="1"/>
  <c r="CI182" i="1"/>
  <c r="CH227" i="1"/>
  <c r="CI227" i="1"/>
  <c r="CH96" i="1"/>
  <c r="CI96" i="1"/>
  <c r="CH306" i="1"/>
  <c r="CI306" i="1"/>
  <c r="CH200" i="1"/>
  <c r="CI200" i="1"/>
  <c r="CH199" i="1"/>
  <c r="CI199" i="1"/>
  <c r="CH123" i="1"/>
  <c r="CI123" i="1"/>
  <c r="CH258" i="1"/>
  <c r="CI258" i="1"/>
  <c r="CH310" i="1"/>
  <c r="CI310" i="1"/>
  <c r="CH252" i="1"/>
  <c r="CI252" i="1"/>
  <c r="CH279" i="1"/>
  <c r="CI279" i="1"/>
  <c r="CH232" i="1"/>
  <c r="CI232" i="1"/>
  <c r="CH92" i="1"/>
  <c r="CI92" i="1"/>
  <c r="CH208" i="1"/>
  <c r="CI208" i="1"/>
  <c r="CH186" i="1"/>
  <c r="CI186" i="1"/>
  <c r="CH173" i="1"/>
  <c r="CI173" i="1"/>
  <c r="CH178" i="1"/>
  <c r="CI178" i="1"/>
  <c r="CH169" i="1"/>
  <c r="CI169" i="1"/>
  <c r="CH148" i="1"/>
  <c r="CI148" i="1"/>
  <c r="CH115" i="1"/>
  <c r="CI115" i="1"/>
  <c r="CH206" i="1"/>
  <c r="CI206" i="1"/>
  <c r="CH28" i="1"/>
  <c r="CI28" i="1"/>
  <c r="CH314" i="1"/>
  <c r="CI314" i="1"/>
  <c r="CH27" i="1"/>
  <c r="CI27" i="1"/>
  <c r="CH72" i="1"/>
  <c r="CI72" i="1"/>
  <c r="CH368" i="1"/>
  <c r="CI368" i="1"/>
  <c r="CH69" i="1"/>
  <c r="CI69" i="1"/>
  <c r="CH240" i="1"/>
  <c r="CI240" i="1"/>
  <c r="CH26" i="1"/>
  <c r="CI26" i="1"/>
  <c r="CH105" i="1"/>
  <c r="CI105" i="1"/>
  <c r="CH222" i="1"/>
  <c r="CI222" i="1"/>
  <c r="CH274" i="1"/>
  <c r="CI274" i="1"/>
  <c r="CH166" i="1"/>
  <c r="CI166" i="1"/>
  <c r="CH201" i="1"/>
  <c r="CI201" i="1"/>
  <c r="CH101" i="1"/>
  <c r="CI101" i="1"/>
  <c r="CH117" i="1"/>
  <c r="CI117" i="1"/>
  <c r="CH286" i="1"/>
  <c r="CI286" i="1"/>
  <c r="CH302" i="1"/>
  <c r="CI302" i="1"/>
  <c r="CH25" i="1"/>
  <c r="CI25" i="1"/>
  <c r="CH135" i="1"/>
  <c r="CI135" i="1"/>
  <c r="CH287" i="1"/>
  <c r="CI287" i="1"/>
  <c r="CH113" i="1"/>
  <c r="CI113" i="1"/>
  <c r="CH214" i="1"/>
  <c r="CI214" i="1"/>
  <c r="CH372" i="1"/>
  <c r="CI372" i="1"/>
  <c r="CH24" i="1"/>
  <c r="CI24" i="1"/>
  <c r="CH370" i="1"/>
  <c r="CI370" i="1"/>
  <c r="CH221" i="1"/>
  <c r="CI221" i="1"/>
  <c r="CH23" i="1"/>
  <c r="CI23" i="1"/>
  <c r="CH74" i="1"/>
  <c r="CI74" i="1"/>
  <c r="CH234" i="1"/>
  <c r="CI234" i="1"/>
  <c r="CH154" i="1"/>
  <c r="CI154" i="1"/>
  <c r="CH267" i="1"/>
  <c r="CI267" i="1"/>
  <c r="CH333" i="1"/>
  <c r="CI333" i="1"/>
  <c r="CH367" i="1"/>
  <c r="CI367" i="1"/>
  <c r="CH219" i="1"/>
  <c r="CI219" i="1"/>
  <c r="CH172" i="1"/>
  <c r="CI172" i="1"/>
  <c r="CH22" i="1"/>
  <c r="CI22" i="1"/>
  <c r="CH63" i="1"/>
  <c r="CI63" i="1"/>
  <c r="CH21" i="1"/>
  <c r="CI21" i="1"/>
  <c r="CH20" i="1"/>
  <c r="CI20" i="1"/>
  <c r="CH378" i="1"/>
  <c r="CI378" i="1"/>
  <c r="CH19" i="1"/>
  <c r="CI19" i="1"/>
  <c r="CH174" i="1"/>
  <c r="CI174" i="1"/>
  <c r="CH126" i="1"/>
  <c r="CI126" i="1"/>
  <c r="CH246" i="1"/>
  <c r="CI246" i="1"/>
  <c r="CH264" i="1"/>
  <c r="CI264" i="1"/>
  <c r="CH158" i="1"/>
  <c r="CI158" i="1"/>
  <c r="CH142" i="1"/>
  <c r="CI142" i="1"/>
  <c r="CH59" i="1"/>
  <c r="CI59" i="1"/>
  <c r="CH143" i="1"/>
  <c r="CI143" i="1"/>
  <c r="CH160" i="1"/>
  <c r="CI160" i="1"/>
  <c r="CH260" i="1"/>
  <c r="CI260" i="1"/>
  <c r="CH167" i="1"/>
  <c r="CI167" i="1"/>
  <c r="CH18" i="1"/>
  <c r="CI18" i="1"/>
  <c r="CH146" i="1"/>
  <c r="CI146" i="1"/>
  <c r="CH17" i="1"/>
  <c r="CI17" i="1"/>
  <c r="CH16" i="1"/>
  <c r="CI16" i="1"/>
  <c r="CH15" i="1"/>
  <c r="CI15" i="1"/>
  <c r="CH14" i="1"/>
  <c r="CI14" i="1"/>
  <c r="CH13" i="1"/>
  <c r="CI13" i="1"/>
  <c r="CH90" i="1"/>
  <c r="CI90" i="1"/>
  <c r="CH12" i="1"/>
  <c r="CI12" i="1"/>
  <c r="CH91" i="1"/>
  <c r="CI91" i="1"/>
  <c r="CH53" i="1"/>
  <c r="CI53" i="1"/>
  <c r="CH94" i="1"/>
  <c r="CI94" i="1"/>
  <c r="CH134" i="1"/>
  <c r="CI134" i="1"/>
  <c r="CH95" i="1"/>
  <c r="CI95" i="1"/>
  <c r="CH93" i="1"/>
  <c r="CI93" i="1"/>
  <c r="CH11" i="1"/>
  <c r="CI11" i="1"/>
  <c r="CH10" i="1"/>
  <c r="CI10" i="1"/>
  <c r="CH156" i="1"/>
  <c r="CI156" i="1"/>
  <c r="CH184" i="1"/>
  <c r="CI184" i="1"/>
  <c r="CH355" i="1"/>
  <c r="CI355" i="1"/>
  <c r="CH88" i="1"/>
  <c r="CI88" i="1"/>
  <c r="CH119" i="1"/>
  <c r="CI119" i="1"/>
  <c r="CH9" i="1"/>
  <c r="CI9" i="1"/>
  <c r="CH7" i="1"/>
  <c r="CI7" i="1"/>
  <c r="CH122" i="1"/>
  <c r="CI122" i="1"/>
  <c r="CH61" i="1"/>
  <c r="CI61" i="1"/>
  <c r="CH85" i="1"/>
  <c r="CI85" i="1"/>
  <c r="CH8" i="1"/>
  <c r="CI8" i="1"/>
  <c r="CH139" i="1"/>
  <c r="CI139" i="1"/>
  <c r="CH190" i="1"/>
  <c r="CI190" i="1"/>
  <c r="CH109" i="1"/>
  <c r="CI109" i="1"/>
  <c r="CH202" i="1"/>
  <c r="CI202" i="1"/>
  <c r="CH76" i="1"/>
  <c r="CI76" i="1"/>
  <c r="CH301" i="1"/>
  <c r="CI301" i="1"/>
  <c r="CH365" i="1"/>
  <c r="CI365" i="1"/>
  <c r="CH65" i="1"/>
  <c r="CI65" i="1"/>
  <c r="CH205" i="1"/>
  <c r="CI205" i="1"/>
  <c r="CH50" i="1"/>
  <c r="CI50" i="1"/>
  <c r="CH133" i="1"/>
  <c r="CI133" i="1"/>
  <c r="CH176" i="1"/>
  <c r="CI176" i="1"/>
  <c r="CH116" i="1"/>
  <c r="CI116" i="1"/>
  <c r="CH155" i="1"/>
  <c r="CI155" i="1"/>
  <c r="CH175" i="1"/>
  <c r="CI175" i="1"/>
</calcChain>
</file>

<file path=xl/sharedStrings.xml><?xml version="1.0" encoding="utf-8"?>
<sst xmlns="http://schemas.openxmlformats.org/spreadsheetml/2006/main" count="1683" uniqueCount="79">
  <si>
    <t>granulocytes</t>
  </si>
  <si>
    <t>erythroblasts</t>
  </si>
  <si>
    <t>plasma cells</t>
  </si>
  <si>
    <t>capsule</t>
  </si>
  <si>
    <t>marginal zone mphs</t>
  </si>
  <si>
    <t>FDCs</t>
  </si>
  <si>
    <t>megakaryocytes</t>
  </si>
  <si>
    <t>does left or right change</t>
  </si>
  <si>
    <t>chi2</t>
  </si>
  <si>
    <t>chisq_pval</t>
  </si>
  <si>
    <t>B cells</t>
  </si>
  <si>
    <t>B220(+) DN T cells</t>
  </si>
  <si>
    <t>CD106(-)CD16/32(-)Ly6C(+)CD31(+) stroma</t>
  </si>
  <si>
    <t>CD106(-)CD16/32(+)Ly6C(+)CD31(-)</t>
  </si>
  <si>
    <t>CD106(+)CD16/32(-)Ly6C(+)CD31(+)</t>
  </si>
  <si>
    <t>CD106(+)CD16/32(+)Ly6C(-)CD31(-) stroma</t>
  </si>
  <si>
    <t>CD106(+)CD16/32(+)Ly6C(-)CD31(+) stroma</t>
  </si>
  <si>
    <t>CD11c(+) B cells</t>
  </si>
  <si>
    <t>CD3(+) other markers (-)</t>
  </si>
  <si>
    <t>CD31(hi) vascular</t>
  </si>
  <si>
    <t>CD4(-)CD8(-) cDC</t>
  </si>
  <si>
    <t>CD4(-)CD8(+)cDC</t>
  </si>
  <si>
    <t>CD4(+) T cells</t>
  </si>
  <si>
    <t>CD4(+)CD8(-)cDC</t>
  </si>
  <si>
    <t>CD4(+)MHCII(+)</t>
  </si>
  <si>
    <t>CD8(+) T cells</t>
  </si>
  <si>
    <t>ERTR7(+) stroma</t>
  </si>
  <si>
    <t>F4/80(+) mphs</t>
  </si>
  <si>
    <t>NK cells</t>
  </si>
  <si>
    <t>no id</t>
  </si>
  <si>
    <t>BALBc</t>
  </si>
  <si>
    <t>MRL/lpr</t>
  </si>
  <si>
    <t>log(OddsRatio)</t>
  </si>
  <si>
    <t>control</t>
  </si>
  <si>
    <t>early</t>
  </si>
  <si>
    <t>int</t>
  </si>
  <si>
    <t>late</t>
  </si>
  <si>
    <t>normalized interaction counts</t>
  </si>
  <si>
    <t>interaction counts</t>
  </si>
  <si>
    <t>cell type 1 count</t>
  </si>
  <si>
    <t>cell type 2 count</t>
  </si>
  <si>
    <t>normalized cell type 1 count</t>
  </si>
  <si>
    <t>normalized cell type 2 count</t>
  </si>
  <si>
    <t>METRICS:</t>
  </si>
  <si>
    <t>GENOTYPE:</t>
  </si>
  <si>
    <t>STAGE/condition:</t>
  </si>
  <si>
    <t>IMAGING REPLICATE:</t>
  </si>
  <si>
    <t>early versus control</t>
  </si>
  <si>
    <t>T-test on log(OddsRatios)</t>
  </si>
  <si>
    <t>T-test on normalized interaction counts</t>
  </si>
  <si>
    <t>FDR of T-test on normalized interaction counts</t>
  </si>
  <si>
    <t>FDR of T-test on log(OddsRatios)</t>
  </si>
  <si>
    <t>cell 1 cell type</t>
  </si>
  <si>
    <t>cell 2 cell type</t>
  </si>
  <si>
    <t>Early MRL versus control</t>
  </si>
  <si>
    <t>absolute difference in interactions</t>
  </si>
  <si>
    <t>difference in interactions</t>
  </si>
  <si>
    <t>OddsRatios LogFold</t>
  </si>
  <si>
    <t>counts z-norm to early MRL/lpr</t>
  </si>
  <si>
    <t>late and intermediate</t>
  </si>
  <si>
    <t>early vs control</t>
  </si>
  <si>
    <t>cumulative cell frequency change</t>
  </si>
  <si>
    <t>T-test on cell 1 frequency</t>
  </si>
  <si>
    <t>T-test on cell 2 frequency</t>
  </si>
  <si>
    <t>FDR on T-test on cell 1 frequency</t>
  </si>
  <si>
    <t>FDR on T-test on cell 2 frequency</t>
  </si>
  <si>
    <t>late MRL vs early</t>
  </si>
  <si>
    <t>FDR on chisq_pval</t>
  </si>
  <si>
    <t>absolute difference in interaction counts</t>
  </si>
  <si>
    <t>difference in interaction counts</t>
  </si>
  <si>
    <t>OddsRatios LogFold&gt;0</t>
  </si>
  <si>
    <t>difference in interaction counts&gt;0</t>
  </si>
  <si>
    <t>difference in interaction counts&lt;0</t>
  </si>
  <si>
    <t>Interactions where in late and int MRL vs early MRL FDR on chisq_pval &lt;0.05, absolute difference in interaction counts &gt; 150</t>
  </si>
  <si>
    <t>Interactions where in early MRL vs BALBc comparisons with FDR of T-test on normalized interaction counts &lt;0.05, absolute difference in interaction counts &gt; 150</t>
  </si>
  <si>
    <t>difference in interaction counts &gt; 0</t>
  </si>
  <si>
    <t>difference in interaction counts &lt; 0</t>
  </si>
  <si>
    <t>Interactions where in early MRL vs BALBc comparisons FDR of T-test on log(OddsRatios) &lt;0.05, absolute difference in interaction counts &gt; 150  (coinciding direction of change in both variables)</t>
  </si>
  <si>
    <t>does cell 1 or cell 2 cell frequency chang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3" borderId="0" xfId="0" applyFill="1"/>
    <xf numFmtId="0" fontId="5" fillId="0" borderId="0" xfId="0" applyFont="1"/>
    <xf numFmtId="0" fontId="6" fillId="0" borderId="0" xfId="0" applyFont="1" applyFill="1"/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4" fillId="4" borderId="0" xfId="0" applyFont="1" applyFill="1" applyAlignment="1">
      <alignment wrapText="1"/>
    </xf>
    <xf numFmtId="0" fontId="0" fillId="4" borderId="0" xfId="0" applyFill="1"/>
    <xf numFmtId="0" fontId="4" fillId="3" borderId="0" xfId="0" applyFont="1" applyFill="1" applyAlignment="1">
      <alignment wrapText="1"/>
    </xf>
    <xf numFmtId="0" fontId="4" fillId="5" borderId="0" xfId="0" applyFont="1" applyFill="1" applyAlignment="1">
      <alignment wrapText="1"/>
    </xf>
    <xf numFmtId="0" fontId="0" fillId="5" borderId="0" xfId="0" applyFill="1"/>
    <xf numFmtId="0" fontId="4" fillId="2" borderId="0" xfId="0" applyFont="1" applyFill="1" applyAlignment="1">
      <alignment wrapText="1"/>
    </xf>
    <xf numFmtId="0" fontId="0" fillId="2" borderId="0" xfId="0" applyFill="1"/>
    <xf numFmtId="0" fontId="0" fillId="6" borderId="0" xfId="0" applyFill="1"/>
  </cellXfs>
  <cellStyles count="3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3"/>
  <sheetViews>
    <sheetView tabSelected="1" topLeftCell="BZ1" zoomScale="85" zoomScaleNormal="85" zoomScalePageLayoutView="85" workbookViewId="0">
      <pane ySplit="4" topLeftCell="A5" activePane="bottomLeft" state="frozenSplit"/>
      <selection pane="bottomLeft" activeCell="CJ16" sqref="CJ16"/>
    </sheetView>
  </sheetViews>
  <sheetFormatPr baseColWidth="10" defaultColWidth="11" defaultRowHeight="15" x14ac:dyDescent="0"/>
  <cols>
    <col min="1" max="1" width="41" customWidth="1"/>
    <col min="2" max="2" width="28.1640625" customWidth="1"/>
    <col min="3" max="3" width="36.6640625" bestFit="1" customWidth="1"/>
    <col min="4" max="4" width="12.5" bestFit="1" customWidth="1"/>
    <col min="31" max="31" width="15.1640625" customWidth="1"/>
    <col min="32" max="32" width="14.1640625" style="12" customWidth="1"/>
    <col min="34" max="34" width="11" style="2"/>
    <col min="35" max="35" width="11" style="15"/>
  </cols>
  <sheetData>
    <row r="1" spans="1:87" s="10" customFormat="1">
      <c r="A1" s="10" t="s">
        <v>44</v>
      </c>
      <c r="D1" s="10" t="s">
        <v>30</v>
      </c>
      <c r="E1" s="10" t="s">
        <v>30</v>
      </c>
      <c r="F1" s="10" t="s">
        <v>30</v>
      </c>
      <c r="G1" s="10" t="s">
        <v>31</v>
      </c>
      <c r="H1" s="10" t="s">
        <v>31</v>
      </c>
      <c r="I1" s="10" t="s">
        <v>31</v>
      </c>
      <c r="J1" s="10" t="s">
        <v>31</v>
      </c>
      <c r="K1" s="10" t="s">
        <v>31</v>
      </c>
      <c r="L1" s="10" t="s">
        <v>31</v>
      </c>
      <c r="M1" s="10" t="s">
        <v>30</v>
      </c>
      <c r="N1" s="10" t="s">
        <v>30</v>
      </c>
      <c r="O1" s="10" t="s">
        <v>30</v>
      </c>
      <c r="P1" s="10" t="s">
        <v>31</v>
      </c>
      <c r="Q1" s="10" t="s">
        <v>31</v>
      </c>
      <c r="R1" s="10" t="s">
        <v>31</v>
      </c>
      <c r="S1" s="10" t="s">
        <v>31</v>
      </c>
      <c r="T1" s="10" t="s">
        <v>31</v>
      </c>
      <c r="U1" s="10" t="s">
        <v>31</v>
      </c>
      <c r="V1" s="10" t="s">
        <v>30</v>
      </c>
      <c r="W1" s="10" t="s">
        <v>30</v>
      </c>
      <c r="X1" s="10" t="s">
        <v>30</v>
      </c>
      <c r="Y1" s="10" t="s">
        <v>31</v>
      </c>
      <c r="Z1" s="10" t="s">
        <v>31</v>
      </c>
      <c r="AA1" s="10" t="s">
        <v>31</v>
      </c>
      <c r="AB1" s="10" t="s">
        <v>31</v>
      </c>
      <c r="AC1" s="10" t="s">
        <v>31</v>
      </c>
      <c r="AD1" s="10" t="s">
        <v>31</v>
      </c>
      <c r="AF1" s="11"/>
      <c r="AH1" s="13"/>
      <c r="AI1" s="14"/>
      <c r="AL1" s="10" t="s">
        <v>31</v>
      </c>
      <c r="AM1" s="10" t="s">
        <v>31</v>
      </c>
      <c r="AN1" s="10" t="s">
        <v>31</v>
      </c>
      <c r="AO1" s="10" t="s">
        <v>31</v>
      </c>
      <c r="AT1" s="10" t="s">
        <v>30</v>
      </c>
      <c r="AU1" s="10" t="s">
        <v>30</v>
      </c>
      <c r="AV1" s="10" t="s">
        <v>30</v>
      </c>
      <c r="AW1" s="10" t="s">
        <v>31</v>
      </c>
      <c r="AX1" s="10" t="s">
        <v>31</v>
      </c>
      <c r="AY1" s="10" t="s">
        <v>31</v>
      </c>
      <c r="AZ1" s="10" t="s">
        <v>31</v>
      </c>
      <c r="BA1" s="10" t="s">
        <v>31</v>
      </c>
      <c r="BB1" s="10" t="s">
        <v>31</v>
      </c>
      <c r="BC1" s="10" t="s">
        <v>30</v>
      </c>
      <c r="BD1" s="10" t="s">
        <v>30</v>
      </c>
      <c r="BE1" s="10" t="s">
        <v>30</v>
      </c>
      <c r="BF1" s="10" t="s">
        <v>31</v>
      </c>
      <c r="BG1" s="10" t="s">
        <v>31</v>
      </c>
      <c r="BH1" s="10" t="s">
        <v>31</v>
      </c>
      <c r="BI1" s="10" t="s">
        <v>31</v>
      </c>
      <c r="BJ1" s="10" t="s">
        <v>31</v>
      </c>
      <c r="BK1" s="10" t="s">
        <v>31</v>
      </c>
      <c r="BL1" s="10" t="s">
        <v>30</v>
      </c>
      <c r="BM1" s="10" t="s">
        <v>30</v>
      </c>
      <c r="BN1" s="10" t="s">
        <v>30</v>
      </c>
      <c r="BO1" s="10" t="s">
        <v>31</v>
      </c>
      <c r="BP1" s="10" t="s">
        <v>31</v>
      </c>
      <c r="BQ1" s="10" t="s">
        <v>31</v>
      </c>
      <c r="BR1" s="10" t="s">
        <v>31</v>
      </c>
      <c r="BS1" s="10" t="s">
        <v>31</v>
      </c>
      <c r="BT1" s="10" t="s">
        <v>31</v>
      </c>
      <c r="BU1" s="10" t="s">
        <v>30</v>
      </c>
      <c r="BV1" s="10" t="s">
        <v>30</v>
      </c>
      <c r="BW1" s="10" t="s">
        <v>30</v>
      </c>
      <c r="BX1" s="10" t="s">
        <v>31</v>
      </c>
      <c r="BY1" s="10" t="s">
        <v>31</v>
      </c>
      <c r="BZ1" s="10" t="s">
        <v>31</v>
      </c>
      <c r="CA1" s="10" t="s">
        <v>31</v>
      </c>
      <c r="CB1" s="10" t="s">
        <v>31</v>
      </c>
      <c r="CC1" s="10" t="s">
        <v>31</v>
      </c>
    </row>
    <row r="2" spans="1:87" s="10" customFormat="1" ht="45">
      <c r="A2" s="10" t="s">
        <v>45</v>
      </c>
      <c r="D2" s="10" t="s">
        <v>33</v>
      </c>
      <c r="E2" s="10" t="s">
        <v>33</v>
      </c>
      <c r="F2" s="10" t="s">
        <v>33</v>
      </c>
      <c r="G2" s="10" t="s">
        <v>34</v>
      </c>
      <c r="H2" s="10" t="s">
        <v>34</v>
      </c>
      <c r="I2" s="10" t="s">
        <v>34</v>
      </c>
      <c r="J2" s="10" t="s">
        <v>35</v>
      </c>
      <c r="K2" s="10" t="s">
        <v>35</v>
      </c>
      <c r="L2" s="10" t="s">
        <v>36</v>
      </c>
      <c r="M2" s="10" t="s">
        <v>33</v>
      </c>
      <c r="N2" s="10" t="s">
        <v>33</v>
      </c>
      <c r="O2" s="10" t="s">
        <v>33</v>
      </c>
      <c r="P2" s="10" t="s">
        <v>34</v>
      </c>
      <c r="Q2" s="10" t="s">
        <v>34</v>
      </c>
      <c r="R2" s="10" t="s">
        <v>34</v>
      </c>
      <c r="S2" s="10" t="s">
        <v>35</v>
      </c>
      <c r="T2" s="10" t="s">
        <v>35</v>
      </c>
      <c r="U2" s="10" t="s">
        <v>36</v>
      </c>
      <c r="V2" s="10" t="s">
        <v>33</v>
      </c>
      <c r="W2" s="10" t="s">
        <v>33</v>
      </c>
      <c r="X2" s="10" t="s">
        <v>33</v>
      </c>
      <c r="Y2" s="10" t="s">
        <v>34</v>
      </c>
      <c r="Z2" s="10" t="s">
        <v>34</v>
      </c>
      <c r="AA2" s="10" t="s">
        <v>34</v>
      </c>
      <c r="AB2" s="10" t="s">
        <v>35</v>
      </c>
      <c r="AC2" s="10" t="s">
        <v>35</v>
      </c>
      <c r="AD2" s="10" t="s">
        <v>36</v>
      </c>
      <c r="AE2" s="10" t="s">
        <v>47</v>
      </c>
      <c r="AF2" s="11" t="s">
        <v>47</v>
      </c>
      <c r="AG2" s="10" t="s">
        <v>47</v>
      </c>
      <c r="AH2" s="13" t="s">
        <v>47</v>
      </c>
      <c r="AI2" s="14" t="s">
        <v>54</v>
      </c>
      <c r="AJ2" s="10" t="s">
        <v>54</v>
      </c>
      <c r="AK2" s="10" t="s">
        <v>54</v>
      </c>
      <c r="AL2" s="10" t="s">
        <v>35</v>
      </c>
      <c r="AM2" s="10" t="s">
        <v>35</v>
      </c>
      <c r="AN2" s="10" t="s">
        <v>36</v>
      </c>
      <c r="AO2" s="10" t="s">
        <v>59</v>
      </c>
      <c r="AP2" s="10" t="s">
        <v>66</v>
      </c>
      <c r="AQ2" s="10" t="s">
        <v>66</v>
      </c>
      <c r="AR2" s="10" t="s">
        <v>66</v>
      </c>
      <c r="AS2" s="10" t="s">
        <v>66</v>
      </c>
      <c r="AT2" s="10" t="s">
        <v>33</v>
      </c>
      <c r="AU2" s="10" t="s">
        <v>33</v>
      </c>
      <c r="AV2" s="10" t="s">
        <v>33</v>
      </c>
      <c r="AW2" s="10" t="s">
        <v>34</v>
      </c>
      <c r="AX2" s="10" t="s">
        <v>34</v>
      </c>
      <c r="AY2" s="10" t="s">
        <v>34</v>
      </c>
      <c r="AZ2" s="10" t="s">
        <v>35</v>
      </c>
      <c r="BA2" s="10" t="s">
        <v>35</v>
      </c>
      <c r="BB2" s="10" t="s">
        <v>36</v>
      </c>
      <c r="BC2" s="10" t="s">
        <v>33</v>
      </c>
      <c r="BD2" s="10" t="s">
        <v>33</v>
      </c>
      <c r="BE2" s="10" t="s">
        <v>33</v>
      </c>
      <c r="BF2" s="10" t="s">
        <v>34</v>
      </c>
      <c r="BG2" s="10" t="s">
        <v>34</v>
      </c>
      <c r="BH2" s="10" t="s">
        <v>34</v>
      </c>
      <c r="BI2" s="10" t="s">
        <v>35</v>
      </c>
      <c r="BJ2" s="10" t="s">
        <v>35</v>
      </c>
      <c r="BK2" s="10" t="s">
        <v>36</v>
      </c>
      <c r="BL2" s="10" t="s">
        <v>33</v>
      </c>
      <c r="BM2" s="10" t="s">
        <v>33</v>
      </c>
      <c r="BN2" s="10" t="s">
        <v>33</v>
      </c>
      <c r="BO2" s="10" t="s">
        <v>34</v>
      </c>
      <c r="BP2" s="10" t="s">
        <v>34</v>
      </c>
      <c r="BQ2" s="10" t="s">
        <v>34</v>
      </c>
      <c r="BR2" s="10" t="s">
        <v>35</v>
      </c>
      <c r="BS2" s="10" t="s">
        <v>35</v>
      </c>
      <c r="BT2" s="10" t="s">
        <v>36</v>
      </c>
      <c r="BU2" s="10" t="s">
        <v>33</v>
      </c>
      <c r="BV2" s="10" t="s">
        <v>33</v>
      </c>
      <c r="BW2" s="10" t="s">
        <v>33</v>
      </c>
      <c r="BX2" s="10" t="s">
        <v>34</v>
      </c>
      <c r="BY2" s="10" t="s">
        <v>34</v>
      </c>
      <c r="BZ2" s="10" t="s">
        <v>34</v>
      </c>
      <c r="CA2" s="10" t="s">
        <v>35</v>
      </c>
      <c r="CB2" s="10" t="s">
        <v>35</v>
      </c>
      <c r="CC2" s="10" t="s">
        <v>36</v>
      </c>
      <c r="CD2" s="10" t="s">
        <v>60</v>
      </c>
      <c r="CE2" s="10" t="s">
        <v>60</v>
      </c>
      <c r="CF2" s="10" t="s">
        <v>60</v>
      </c>
      <c r="CG2" s="10" t="s">
        <v>60</v>
      </c>
      <c r="CH2" s="10" t="s">
        <v>60</v>
      </c>
      <c r="CI2" s="10" t="s">
        <v>60</v>
      </c>
    </row>
    <row r="3" spans="1:87" s="10" customFormat="1">
      <c r="A3" s="10" t="s">
        <v>46</v>
      </c>
      <c r="D3" s="10">
        <v>1</v>
      </c>
      <c r="E3" s="10">
        <v>2</v>
      </c>
      <c r="F3" s="10">
        <v>3</v>
      </c>
      <c r="G3" s="10">
        <v>4</v>
      </c>
      <c r="H3" s="10">
        <v>5</v>
      </c>
      <c r="I3" s="10">
        <v>6</v>
      </c>
      <c r="J3" s="10">
        <v>7</v>
      </c>
      <c r="K3" s="10">
        <v>8</v>
      </c>
      <c r="L3" s="10">
        <v>9</v>
      </c>
      <c r="M3" s="10">
        <v>1</v>
      </c>
      <c r="N3" s="10">
        <v>2</v>
      </c>
      <c r="O3" s="10">
        <v>3</v>
      </c>
      <c r="P3" s="10">
        <v>4</v>
      </c>
      <c r="Q3" s="10">
        <v>5</v>
      </c>
      <c r="R3" s="10">
        <v>6</v>
      </c>
      <c r="S3" s="10">
        <v>7</v>
      </c>
      <c r="T3" s="10">
        <v>8</v>
      </c>
      <c r="U3" s="10">
        <v>9</v>
      </c>
      <c r="V3" s="10">
        <v>1</v>
      </c>
      <c r="W3" s="10">
        <v>2</v>
      </c>
      <c r="X3" s="10">
        <v>3</v>
      </c>
      <c r="Y3" s="10">
        <v>4</v>
      </c>
      <c r="Z3" s="10">
        <v>5</v>
      </c>
      <c r="AA3" s="10">
        <v>6</v>
      </c>
      <c r="AB3" s="10">
        <v>7</v>
      </c>
      <c r="AC3" s="10">
        <v>8</v>
      </c>
      <c r="AD3" s="10">
        <v>9</v>
      </c>
      <c r="AF3" s="11"/>
      <c r="AH3" s="13"/>
      <c r="AI3" s="14"/>
      <c r="AL3" s="10">
        <v>7</v>
      </c>
      <c r="AM3" s="10">
        <v>8</v>
      </c>
      <c r="AN3" s="10">
        <v>9</v>
      </c>
      <c r="AT3" s="10">
        <v>1</v>
      </c>
      <c r="AU3" s="10">
        <v>2</v>
      </c>
      <c r="AV3" s="10">
        <v>3</v>
      </c>
      <c r="AW3" s="10">
        <v>4</v>
      </c>
      <c r="AX3" s="10">
        <v>5</v>
      </c>
      <c r="AY3" s="10">
        <v>6</v>
      </c>
      <c r="AZ3" s="10">
        <v>7</v>
      </c>
      <c r="BA3" s="10">
        <v>8</v>
      </c>
      <c r="BB3" s="10">
        <v>9</v>
      </c>
      <c r="BC3" s="10">
        <v>1</v>
      </c>
      <c r="BD3" s="10">
        <v>2</v>
      </c>
      <c r="BE3" s="10">
        <v>3</v>
      </c>
      <c r="BF3" s="10">
        <v>4</v>
      </c>
      <c r="BG3" s="10">
        <v>5</v>
      </c>
      <c r="BH3" s="10">
        <v>6</v>
      </c>
      <c r="BI3" s="10">
        <v>7</v>
      </c>
      <c r="BJ3" s="10">
        <v>8</v>
      </c>
      <c r="BK3" s="10">
        <v>9</v>
      </c>
      <c r="BL3" s="10">
        <v>1</v>
      </c>
      <c r="BM3" s="10">
        <v>2</v>
      </c>
      <c r="BN3" s="10">
        <v>3</v>
      </c>
      <c r="BO3" s="10">
        <v>4</v>
      </c>
      <c r="BP3" s="10">
        <v>5</v>
      </c>
      <c r="BQ3" s="10">
        <v>6</v>
      </c>
      <c r="BR3" s="10">
        <v>7</v>
      </c>
      <c r="BS3" s="10">
        <v>8</v>
      </c>
      <c r="BT3" s="10">
        <v>9</v>
      </c>
      <c r="BU3" s="10">
        <v>1</v>
      </c>
      <c r="BV3" s="10">
        <v>2</v>
      </c>
      <c r="BW3" s="10">
        <v>3</v>
      </c>
      <c r="BX3" s="10">
        <v>4</v>
      </c>
      <c r="BY3" s="10">
        <v>5</v>
      </c>
      <c r="BZ3" s="10">
        <v>6</v>
      </c>
      <c r="CA3" s="10">
        <v>7</v>
      </c>
      <c r="CB3" s="10">
        <v>8</v>
      </c>
      <c r="CC3" s="10">
        <v>9</v>
      </c>
    </row>
    <row r="4" spans="1:87" s="10" customFormat="1" ht="75">
      <c r="A4" s="10" t="s">
        <v>43</v>
      </c>
      <c r="B4" s="10" t="s">
        <v>52</v>
      </c>
      <c r="C4" s="10" t="s">
        <v>53</v>
      </c>
      <c r="D4" s="10" t="s">
        <v>32</v>
      </c>
      <c r="E4" s="10" t="s">
        <v>32</v>
      </c>
      <c r="F4" s="10" t="s">
        <v>32</v>
      </c>
      <c r="G4" s="10" t="s">
        <v>32</v>
      </c>
      <c r="H4" s="10" t="s">
        <v>32</v>
      </c>
      <c r="I4" s="10" t="s">
        <v>32</v>
      </c>
      <c r="J4" s="10" t="s">
        <v>32</v>
      </c>
      <c r="K4" s="10" t="s">
        <v>32</v>
      </c>
      <c r="L4" s="10" t="s">
        <v>32</v>
      </c>
      <c r="M4" s="10" t="s">
        <v>37</v>
      </c>
      <c r="N4" s="10" t="s">
        <v>37</v>
      </c>
      <c r="O4" s="10" t="s">
        <v>37</v>
      </c>
      <c r="P4" s="10" t="s">
        <v>37</v>
      </c>
      <c r="Q4" s="10" t="s">
        <v>37</v>
      </c>
      <c r="R4" s="10" t="s">
        <v>37</v>
      </c>
      <c r="S4" s="10" t="s">
        <v>37</v>
      </c>
      <c r="T4" s="10" t="s">
        <v>37</v>
      </c>
      <c r="U4" s="10" t="s">
        <v>37</v>
      </c>
      <c r="V4" s="10" t="s">
        <v>38</v>
      </c>
      <c r="W4" s="10" t="s">
        <v>38</v>
      </c>
      <c r="X4" s="10" t="s">
        <v>38</v>
      </c>
      <c r="Y4" s="10" t="s">
        <v>38</v>
      </c>
      <c r="Z4" s="10" t="s">
        <v>38</v>
      </c>
      <c r="AA4" s="10" t="s">
        <v>38</v>
      </c>
      <c r="AB4" s="10" t="s">
        <v>38</v>
      </c>
      <c r="AC4" s="10" t="s">
        <v>38</v>
      </c>
      <c r="AD4" s="10" t="s">
        <v>38</v>
      </c>
      <c r="AE4" s="10" t="s">
        <v>48</v>
      </c>
      <c r="AF4" s="11" t="s">
        <v>51</v>
      </c>
      <c r="AG4" s="10" t="s">
        <v>49</v>
      </c>
      <c r="AH4" s="13" t="s">
        <v>50</v>
      </c>
      <c r="AI4" s="14" t="s">
        <v>68</v>
      </c>
      <c r="AJ4" s="10" t="s">
        <v>69</v>
      </c>
      <c r="AK4" s="10" t="s">
        <v>57</v>
      </c>
      <c r="AL4" s="10" t="s">
        <v>58</v>
      </c>
      <c r="AM4" s="10" t="s">
        <v>58</v>
      </c>
      <c r="AN4" s="10" t="s">
        <v>58</v>
      </c>
      <c r="AO4" s="10" t="s">
        <v>8</v>
      </c>
      <c r="AP4" s="10" t="s">
        <v>9</v>
      </c>
      <c r="AQ4" s="10" t="s">
        <v>67</v>
      </c>
      <c r="AR4" s="10" t="s">
        <v>55</v>
      </c>
      <c r="AS4" s="10" t="s">
        <v>56</v>
      </c>
      <c r="AT4" s="10" t="s">
        <v>41</v>
      </c>
      <c r="AU4" s="10" t="s">
        <v>41</v>
      </c>
      <c r="AV4" s="10" t="s">
        <v>41</v>
      </c>
      <c r="AW4" s="10" t="s">
        <v>41</v>
      </c>
      <c r="AX4" s="10" t="s">
        <v>41</v>
      </c>
      <c r="AY4" s="10" t="s">
        <v>41</v>
      </c>
      <c r="AZ4" s="10" t="s">
        <v>41</v>
      </c>
      <c r="BA4" s="10" t="s">
        <v>41</v>
      </c>
      <c r="BB4" s="10" t="s">
        <v>41</v>
      </c>
      <c r="BC4" s="10" t="s">
        <v>39</v>
      </c>
      <c r="BD4" s="10" t="s">
        <v>39</v>
      </c>
      <c r="BE4" s="10" t="s">
        <v>39</v>
      </c>
      <c r="BF4" s="10" t="s">
        <v>39</v>
      </c>
      <c r="BG4" s="10" t="s">
        <v>39</v>
      </c>
      <c r="BH4" s="10" t="s">
        <v>39</v>
      </c>
      <c r="BI4" s="10" t="s">
        <v>39</v>
      </c>
      <c r="BJ4" s="10" t="s">
        <v>39</v>
      </c>
      <c r="BK4" s="10" t="s">
        <v>39</v>
      </c>
      <c r="BL4" s="10" t="s">
        <v>42</v>
      </c>
      <c r="BM4" s="10" t="s">
        <v>42</v>
      </c>
      <c r="BN4" s="10" t="s">
        <v>42</v>
      </c>
      <c r="BO4" s="10" t="s">
        <v>42</v>
      </c>
      <c r="BP4" s="10" t="s">
        <v>42</v>
      </c>
      <c r="BQ4" s="10" t="s">
        <v>42</v>
      </c>
      <c r="BR4" s="10" t="s">
        <v>42</v>
      </c>
      <c r="BS4" s="10" t="s">
        <v>42</v>
      </c>
      <c r="BT4" s="10" t="s">
        <v>42</v>
      </c>
      <c r="BU4" s="10" t="s">
        <v>40</v>
      </c>
      <c r="BV4" s="10" t="s">
        <v>40</v>
      </c>
      <c r="BW4" s="10" t="s">
        <v>40</v>
      </c>
      <c r="BX4" s="10" t="s">
        <v>40</v>
      </c>
      <c r="BY4" s="10" t="s">
        <v>40</v>
      </c>
      <c r="BZ4" s="10" t="s">
        <v>40</v>
      </c>
      <c r="CA4" s="10" t="s">
        <v>40</v>
      </c>
      <c r="CB4" s="10" t="s">
        <v>40</v>
      </c>
      <c r="CC4" s="10" t="s">
        <v>40</v>
      </c>
      <c r="CD4" s="10" t="s">
        <v>61</v>
      </c>
      <c r="CE4" s="10" t="s">
        <v>62</v>
      </c>
      <c r="CF4" s="10" t="s">
        <v>64</v>
      </c>
      <c r="CG4" s="10" t="s">
        <v>63</v>
      </c>
      <c r="CH4" s="10" t="s">
        <v>65</v>
      </c>
      <c r="CI4" s="10" t="s">
        <v>78</v>
      </c>
    </row>
    <row r="5" spans="1:87" ht="76" customHeight="1">
      <c r="A5" s="10" t="s">
        <v>77</v>
      </c>
    </row>
    <row r="6" spans="1:87" s="18" customFormat="1">
      <c r="A6" s="18" t="s">
        <v>70</v>
      </c>
      <c r="B6" s="18" t="s">
        <v>25</v>
      </c>
      <c r="C6" s="18" t="s">
        <v>26</v>
      </c>
      <c r="D6" s="18">
        <v>-0.71645824499999999</v>
      </c>
      <c r="E6" s="18">
        <v>-0.87805951900000001</v>
      </c>
      <c r="F6" s="18">
        <v>-0.95979371300000005</v>
      </c>
      <c r="G6" s="18">
        <v>0.14165825700000001</v>
      </c>
      <c r="H6" s="18">
        <v>-2.5073440999999998E-2</v>
      </c>
      <c r="I6" s="18">
        <v>4.2190389999999999E-3</v>
      </c>
      <c r="J6" s="18">
        <v>-0.51376020899999997</v>
      </c>
      <c r="K6" s="18">
        <v>-0.188585897</v>
      </c>
      <c r="L6" s="18">
        <v>-0.77586255199999998</v>
      </c>
      <c r="M6" s="18">
        <v>1.5162610381219039E-3</v>
      </c>
      <c r="N6" s="18">
        <v>1.4195949995841591E-3</v>
      </c>
      <c r="O6" s="18">
        <v>1.3694232228040218E-3</v>
      </c>
      <c r="P6" s="18">
        <v>1.8422012450313113E-3</v>
      </c>
      <c r="Q6" s="18">
        <v>2.4824053787633167E-3</v>
      </c>
      <c r="R6" s="18">
        <v>2.3473538507204103E-3</v>
      </c>
      <c r="S6" s="18">
        <v>2.4468258437404422E-3</v>
      </c>
      <c r="T6" s="18">
        <v>1.503189732244329E-3</v>
      </c>
      <c r="U6" s="18">
        <v>5.924516806853292E-3</v>
      </c>
      <c r="V6" s="18">
        <v>528</v>
      </c>
      <c r="W6" s="18">
        <v>495</v>
      </c>
      <c r="X6" s="18">
        <v>482</v>
      </c>
      <c r="Y6" s="18">
        <v>596</v>
      </c>
      <c r="Z6" s="18">
        <v>758</v>
      </c>
      <c r="AA6" s="18">
        <v>775</v>
      </c>
      <c r="AB6" s="18">
        <v>856</v>
      </c>
      <c r="AC6" s="18">
        <v>496</v>
      </c>
      <c r="AD6" s="18">
        <v>1906</v>
      </c>
      <c r="AE6" s="18">
        <v>5.3517225440976115E-4</v>
      </c>
      <c r="AF6" s="18">
        <v>2.2477234685209971E-2</v>
      </c>
      <c r="AG6" s="18">
        <v>1.676825611912354E-2</v>
      </c>
      <c r="AH6" s="18">
        <v>7.9171639651051645E-2</v>
      </c>
      <c r="AI6" s="18">
        <v>207.99999999999994</v>
      </c>
      <c r="AJ6" s="18">
        <v>207.99999999999994</v>
      </c>
      <c r="AK6" s="18">
        <v>0.89170511066666658</v>
      </c>
      <c r="AL6" s="18">
        <v>0.66034014106273875</v>
      </c>
      <c r="AM6" s="18">
        <v>-2.1359421529775346</v>
      </c>
      <c r="AN6" s="18">
        <v>10.965801691149233</v>
      </c>
      <c r="AO6" s="18">
        <v>125.24710471237644</v>
      </c>
      <c r="AP6" s="18">
        <v>0</v>
      </c>
      <c r="AQ6" s="18">
        <v>0</v>
      </c>
      <c r="AR6" s="18">
        <v>376.33333333333337</v>
      </c>
      <c r="AS6" s="18">
        <v>376.33333333333337</v>
      </c>
      <c r="AT6" s="18">
        <v>6.4449259153199594E-3</v>
      </c>
      <c r="AU6" s="18">
        <v>6.4226269716585599E-3</v>
      </c>
      <c r="AV6" s="18">
        <v>7.8488377573779633E-3</v>
      </c>
      <c r="AW6" s="18">
        <v>2.3257841983976486E-3</v>
      </c>
      <c r="AX6" s="18">
        <v>5.6873266683877483E-3</v>
      </c>
      <c r="AY6" s="18">
        <v>5.6537621381500449E-3</v>
      </c>
      <c r="AZ6" s="18">
        <v>1.3236925025000052E-2</v>
      </c>
      <c r="BA6" s="18">
        <v>4.9200459934347239E-3</v>
      </c>
      <c r="BB6" s="18">
        <v>9.3810661003887307E-3</v>
      </c>
      <c r="BC6" s="18">
        <v>7157</v>
      </c>
      <c r="BD6" s="18">
        <v>7232</v>
      </c>
      <c r="BE6" s="18">
        <v>8326</v>
      </c>
      <c r="BF6" s="18">
        <v>2507</v>
      </c>
      <c r="BG6" s="18">
        <v>5133</v>
      </c>
      <c r="BH6" s="18">
        <v>5852</v>
      </c>
      <c r="BI6" s="18">
        <v>12628</v>
      </c>
      <c r="BJ6" s="18">
        <v>5661</v>
      </c>
      <c r="BK6" s="18">
        <v>9361</v>
      </c>
      <c r="BL6" s="18">
        <v>1.7739330486569271E-3</v>
      </c>
      <c r="BM6" s="18">
        <v>1.9565282540661109E-3</v>
      </c>
      <c r="BN6" s="18">
        <v>1.7141114139264094E-3</v>
      </c>
      <c r="BO6" s="18">
        <v>2.5491385070545475E-3</v>
      </c>
      <c r="BP6" s="18">
        <v>1.742205207703527E-3</v>
      </c>
      <c r="BQ6" s="18">
        <v>1.5066666551741673E-3</v>
      </c>
      <c r="BR6" s="18">
        <v>1.1961982813296689E-3</v>
      </c>
      <c r="BS6" s="18">
        <v>1.3429040557197713E-3</v>
      </c>
      <c r="BT6" s="18">
        <v>4.810846628934857E-3</v>
      </c>
      <c r="BU6" s="18">
        <v>2122</v>
      </c>
      <c r="BV6" s="18">
        <v>2285</v>
      </c>
      <c r="BW6" s="18">
        <v>2068</v>
      </c>
      <c r="BX6" s="18">
        <v>2640</v>
      </c>
      <c r="BY6" s="18">
        <v>1824</v>
      </c>
      <c r="BZ6" s="18">
        <v>1748</v>
      </c>
      <c r="CA6" s="18">
        <v>1539</v>
      </c>
      <c r="CB6" s="18">
        <v>1437</v>
      </c>
      <c r="CC6" s="18">
        <v>5888</v>
      </c>
      <c r="CD6" s="18">
        <v>-3162.0000000000009</v>
      </c>
      <c r="CE6" s="18">
        <v>0.12423811978561194</v>
      </c>
      <c r="CF6" s="18">
        <v>0.19246725114328408</v>
      </c>
      <c r="CG6" s="18">
        <v>0.7345117494461979</v>
      </c>
      <c r="CH6" s="18">
        <v>0.83880797973009913</v>
      </c>
      <c r="CI6" s="18" t="b">
        <v>0</v>
      </c>
    </row>
    <row r="7" spans="1:87" s="18" customFormat="1">
      <c r="A7" s="18" t="s">
        <v>70</v>
      </c>
      <c r="B7" s="18" t="s">
        <v>22</v>
      </c>
      <c r="C7" s="18" t="s">
        <v>26</v>
      </c>
      <c r="D7" s="18">
        <v>-0.60863338199999995</v>
      </c>
      <c r="E7" s="18">
        <v>-0.78761834200000003</v>
      </c>
      <c r="F7" s="18">
        <v>-0.81337767500000002</v>
      </c>
      <c r="G7" s="18">
        <v>-1.006568E-3</v>
      </c>
      <c r="H7" s="18">
        <v>0.130795457</v>
      </c>
      <c r="I7" s="18">
        <v>-2.232497E-3</v>
      </c>
      <c r="J7" s="18">
        <v>-0.233317779</v>
      </c>
      <c r="K7" s="18">
        <v>-0.40130211100000002</v>
      </c>
      <c r="L7" s="18">
        <v>-0.434148176</v>
      </c>
      <c r="M7" s="18">
        <v>3.8710603776294064E-3</v>
      </c>
      <c r="N7" s="18">
        <v>3.2923132515608375E-3</v>
      </c>
      <c r="O7" s="18">
        <v>3.4548104542109766E-3</v>
      </c>
      <c r="P7" s="18">
        <v>3.6164017729641514E-3</v>
      </c>
      <c r="Q7" s="18">
        <v>5.338154046681011E-3</v>
      </c>
      <c r="R7" s="18">
        <v>6.2909083199307004E-3</v>
      </c>
      <c r="S7" s="18">
        <v>4.6078075468570009E-3</v>
      </c>
      <c r="T7" s="18">
        <v>3.021532586789508E-3</v>
      </c>
      <c r="U7" s="18">
        <v>1.4624790963402277E-2</v>
      </c>
      <c r="V7" s="18">
        <v>1348</v>
      </c>
      <c r="W7" s="18">
        <v>1148</v>
      </c>
      <c r="X7" s="18">
        <v>1216</v>
      </c>
      <c r="Y7" s="18">
        <v>1170</v>
      </c>
      <c r="Z7" s="18">
        <v>1630</v>
      </c>
      <c r="AA7" s="18">
        <v>2077</v>
      </c>
      <c r="AB7" s="18">
        <v>1612</v>
      </c>
      <c r="AC7" s="18">
        <v>997</v>
      </c>
      <c r="AD7" s="18">
        <v>4705</v>
      </c>
      <c r="AE7" s="18">
        <v>5.663967022884038E-4</v>
      </c>
      <c r="AF7" s="18">
        <v>2.1409795346501663E-2</v>
      </c>
      <c r="AG7" s="18">
        <v>0.12658289475879894</v>
      </c>
      <c r="AH7" s="18">
        <v>0.22809381519339134</v>
      </c>
      <c r="AI7" s="18">
        <v>388.33333333333348</v>
      </c>
      <c r="AJ7" s="18">
        <v>388.33333333333348</v>
      </c>
      <c r="AK7" s="18">
        <v>0.77906193033333326</v>
      </c>
      <c r="AL7" s="18">
        <v>-0.34968278490104004</v>
      </c>
      <c r="AM7" s="18">
        <v>-1.5198871271302081</v>
      </c>
      <c r="AN7" s="18">
        <v>7.0399046354161188</v>
      </c>
      <c r="AO7" s="18">
        <v>51.992592205025623</v>
      </c>
      <c r="AP7" s="18">
        <v>3.0059954525540888E-11</v>
      </c>
      <c r="AQ7" s="18">
        <v>2.2725325621308913E-10</v>
      </c>
      <c r="AR7" s="18">
        <v>812.33333333333326</v>
      </c>
      <c r="AS7" s="18">
        <v>812.33333333333326</v>
      </c>
      <c r="AT7" s="18">
        <v>1.4771010170321824E-2</v>
      </c>
      <c r="AU7" s="18">
        <v>1.3599237668280908E-2</v>
      </c>
      <c r="AV7" s="18">
        <v>1.7084372649166568E-2</v>
      </c>
      <c r="AW7" s="18">
        <v>5.2712827344616837E-3</v>
      </c>
      <c r="AX7" s="18">
        <v>1.0483827184158363E-2</v>
      </c>
      <c r="AY7" s="18">
        <v>1.5292788941349464E-2</v>
      </c>
      <c r="AZ7" s="18">
        <v>1.883127637584146E-2</v>
      </c>
      <c r="BA7" s="18">
        <v>1.2257093913691912E-2</v>
      </c>
      <c r="BB7" s="18">
        <v>1.6478246970269405E-2</v>
      </c>
      <c r="BC7" s="18">
        <v>16403</v>
      </c>
      <c r="BD7" s="18">
        <v>15313</v>
      </c>
      <c r="BE7" s="18">
        <v>18123</v>
      </c>
      <c r="BF7" s="18">
        <v>5682</v>
      </c>
      <c r="BG7" s="18">
        <v>9462</v>
      </c>
      <c r="BH7" s="18">
        <v>15829</v>
      </c>
      <c r="BI7" s="18">
        <v>17965</v>
      </c>
      <c r="BJ7" s="18">
        <v>14103</v>
      </c>
      <c r="BK7" s="18">
        <v>16443</v>
      </c>
      <c r="BL7" s="18">
        <v>1.7739330486569271E-3</v>
      </c>
      <c r="BM7" s="18">
        <v>1.9565282540661109E-3</v>
      </c>
      <c r="BN7" s="18">
        <v>1.7141114139264094E-3</v>
      </c>
      <c r="BO7" s="18">
        <v>2.5491385070545475E-3</v>
      </c>
      <c r="BP7" s="18">
        <v>1.742205207703527E-3</v>
      </c>
      <c r="BQ7" s="18">
        <v>1.5066666551741673E-3</v>
      </c>
      <c r="BR7" s="18">
        <v>1.1961982813296689E-3</v>
      </c>
      <c r="BS7" s="18">
        <v>1.3429040557197713E-3</v>
      </c>
      <c r="BT7" s="18">
        <v>4.810846628934857E-3</v>
      </c>
      <c r="BU7" s="18">
        <v>2122</v>
      </c>
      <c r="BV7" s="18">
        <v>2285</v>
      </c>
      <c r="BW7" s="18">
        <v>2068</v>
      </c>
      <c r="BX7" s="18">
        <v>2640</v>
      </c>
      <c r="BY7" s="18">
        <v>1824</v>
      </c>
      <c r="BZ7" s="18">
        <v>1748</v>
      </c>
      <c r="CA7" s="18">
        <v>1539</v>
      </c>
      <c r="CB7" s="18">
        <v>1437</v>
      </c>
      <c r="CC7" s="18">
        <v>5888</v>
      </c>
      <c r="CD7" s="18">
        <v>-6376.3333333333339</v>
      </c>
      <c r="CE7" s="18">
        <v>0.19275354828167662</v>
      </c>
      <c r="CF7" s="18">
        <v>0.2630355279800497</v>
      </c>
      <c r="CG7" s="18">
        <v>0.7345117494461979</v>
      </c>
      <c r="CH7" s="18">
        <v>0.83880797973009913</v>
      </c>
      <c r="CI7" s="18" t="b">
        <v>0</v>
      </c>
    </row>
    <row r="8" spans="1:87" s="1" customFormat="1"/>
    <row r="9" spans="1:87" ht="60">
      <c r="A9" s="10" t="s">
        <v>74</v>
      </c>
    </row>
    <row r="10" spans="1:87">
      <c r="A10" t="s">
        <v>71</v>
      </c>
      <c r="B10" t="s">
        <v>21</v>
      </c>
      <c r="C10" t="s">
        <v>15</v>
      </c>
      <c r="D10">
        <v>1.2852469470000001</v>
      </c>
      <c r="E10">
        <v>1.043548339</v>
      </c>
      <c r="F10">
        <v>1.223202543</v>
      </c>
      <c r="G10">
        <v>0.27799489500000002</v>
      </c>
      <c r="H10">
        <v>0.21586443599999999</v>
      </c>
      <c r="I10">
        <v>3.9685575000000001E-2</v>
      </c>
      <c r="J10">
        <v>0.27818451399999999</v>
      </c>
      <c r="K10">
        <v>0.243961803</v>
      </c>
      <c r="L10">
        <v>-0.107398155</v>
      </c>
      <c r="M10">
        <v>2.871706511594515E-4</v>
      </c>
      <c r="N10">
        <v>1.978829393359737E-4</v>
      </c>
      <c r="O10">
        <v>9.3757191602764989E-5</v>
      </c>
      <c r="P10">
        <v>1.1096480653795986E-3</v>
      </c>
      <c r="Q10">
        <v>1.6243708019348351E-3</v>
      </c>
      <c r="R10">
        <v>1.4689891839992247E-3</v>
      </c>
      <c r="S10">
        <v>7.146103515597085E-4</v>
      </c>
      <c r="T10">
        <v>1.4304547452002486E-3</v>
      </c>
      <c r="U10">
        <v>2.0794867491001324E-3</v>
      </c>
      <c r="V10">
        <v>100</v>
      </c>
      <c r="W10">
        <v>69</v>
      </c>
      <c r="X10">
        <v>33</v>
      </c>
      <c r="Y10">
        <v>359</v>
      </c>
      <c r="Z10">
        <v>496</v>
      </c>
      <c r="AA10">
        <v>485</v>
      </c>
      <c r="AB10">
        <v>250</v>
      </c>
      <c r="AC10">
        <v>472</v>
      </c>
      <c r="AD10">
        <v>669</v>
      </c>
      <c r="AE10">
        <v>5.8619896460251485E-4</v>
      </c>
      <c r="AF10" s="12">
        <v>2.0143928056340965E-2</v>
      </c>
      <c r="AG10">
        <v>1.7419340717432588E-3</v>
      </c>
      <c r="AH10" s="2">
        <v>3.6096744931124199E-2</v>
      </c>
      <c r="AI10" s="15">
        <v>379.33333333333337</v>
      </c>
      <c r="AJ10">
        <v>379.33333333333337</v>
      </c>
      <c r="AK10">
        <v>-1.0061509743333334</v>
      </c>
      <c r="AL10">
        <v>-2.5998684293530578</v>
      </c>
      <c r="AM10">
        <v>0.11155643951031817</v>
      </c>
      <c r="AN10">
        <v>2.569914054232461</v>
      </c>
      <c r="AO10">
        <v>13.376218935284481</v>
      </c>
      <c r="AP10">
        <v>3.8897788284555368E-3</v>
      </c>
      <c r="AQ10">
        <v>1.2566977753471735E-2</v>
      </c>
      <c r="AR10">
        <v>17</v>
      </c>
      <c r="AS10">
        <v>17</v>
      </c>
      <c r="AT10">
        <v>1.8820588463069323E-4</v>
      </c>
      <c r="AU10">
        <v>1.9537858597412655E-4</v>
      </c>
      <c r="AV10">
        <v>1.1123743158426612E-4</v>
      </c>
      <c r="AW10">
        <v>1.2412841074814734E-3</v>
      </c>
      <c r="AX10">
        <v>2.0785943561066464E-3</v>
      </c>
      <c r="AY10">
        <v>1.3042684358343405E-3</v>
      </c>
      <c r="AZ10">
        <v>1.6582843989190754E-3</v>
      </c>
      <c r="BA10">
        <v>1.1228933798830001E-3</v>
      </c>
      <c r="BB10">
        <v>1.2286280353676514E-3</v>
      </c>
      <c r="BC10">
        <v>209</v>
      </c>
      <c r="BD10">
        <v>220</v>
      </c>
      <c r="BE10">
        <v>118</v>
      </c>
      <c r="BF10">
        <v>1338</v>
      </c>
      <c r="BG10">
        <v>1876</v>
      </c>
      <c r="BH10">
        <v>1350</v>
      </c>
      <c r="BI10">
        <v>1582</v>
      </c>
      <c r="BJ10">
        <v>1292</v>
      </c>
      <c r="BK10">
        <v>1226</v>
      </c>
      <c r="BL10">
        <v>1.540696799563957E-3</v>
      </c>
      <c r="BM10">
        <v>1.3169104834808221E-3</v>
      </c>
      <c r="BN10">
        <v>9.3496986214167772E-4</v>
      </c>
      <c r="BO10">
        <v>2.503756116966834E-3</v>
      </c>
      <c r="BP10">
        <v>2.4394693533304869E-3</v>
      </c>
      <c r="BQ10">
        <v>3.9416399394230361E-3</v>
      </c>
      <c r="BR10">
        <v>1.2614878561390853E-3</v>
      </c>
      <c r="BS10">
        <v>3.6063094996677783E-3</v>
      </c>
      <c r="BT10">
        <v>6.5854999709943863E-3</v>
      </c>
      <c r="BU10">
        <v>1843</v>
      </c>
      <c r="BV10">
        <v>1538</v>
      </c>
      <c r="BW10">
        <v>1128</v>
      </c>
      <c r="BX10">
        <v>2593</v>
      </c>
      <c r="BY10">
        <v>2554</v>
      </c>
      <c r="BZ10">
        <v>4573</v>
      </c>
      <c r="CA10">
        <v>1623</v>
      </c>
      <c r="CB10">
        <v>3859</v>
      </c>
      <c r="CC10">
        <v>8060</v>
      </c>
      <c r="CD10">
        <v>3076</v>
      </c>
      <c r="CE10">
        <v>7.0447265328751696E-3</v>
      </c>
      <c r="CF10">
        <v>3.4583202979569017E-2</v>
      </c>
      <c r="CG10">
        <v>3.1188734225599656E-2</v>
      </c>
      <c r="CH10">
        <v>8.732845583167903E-2</v>
      </c>
      <c r="CI10" t="b">
        <v>1</v>
      </c>
    </row>
    <row r="11" spans="1:87">
      <c r="A11" t="s">
        <v>71</v>
      </c>
      <c r="B11" t="s">
        <v>11</v>
      </c>
      <c r="C11" t="s">
        <v>1</v>
      </c>
      <c r="D11">
        <v>-0.59208622899999996</v>
      </c>
      <c r="E11">
        <v>-0.49665511200000001</v>
      </c>
      <c r="F11">
        <v>-0.65738490000000005</v>
      </c>
      <c r="G11">
        <v>-1.452090793</v>
      </c>
      <c r="H11">
        <v>-1.6954439349999999</v>
      </c>
      <c r="I11">
        <v>-2.0193181070000001</v>
      </c>
      <c r="J11">
        <v>-1.556952876</v>
      </c>
      <c r="K11">
        <v>-2.2840938359999998</v>
      </c>
      <c r="L11">
        <v>-1.0922902430000001</v>
      </c>
      <c r="M11">
        <v>1.3497020604494222E-4</v>
      </c>
      <c r="N11">
        <v>1.7207212116171624E-4</v>
      </c>
      <c r="O11">
        <v>1.960377642603268E-4</v>
      </c>
      <c r="P11">
        <v>1.0076469897318918E-3</v>
      </c>
      <c r="Q11">
        <v>1.3885750403636495E-3</v>
      </c>
      <c r="R11">
        <v>1.5780275564197855E-3</v>
      </c>
      <c r="S11">
        <v>1.3577596679634463E-3</v>
      </c>
      <c r="T11">
        <v>3.5518918673192613E-3</v>
      </c>
      <c r="U11">
        <v>9.244235563264265E-3</v>
      </c>
      <c r="V11">
        <v>47</v>
      </c>
      <c r="W11">
        <v>60</v>
      </c>
      <c r="X11">
        <v>69</v>
      </c>
      <c r="Y11">
        <v>326</v>
      </c>
      <c r="Z11">
        <v>424</v>
      </c>
      <c r="AA11">
        <v>521</v>
      </c>
      <c r="AB11">
        <v>475</v>
      </c>
      <c r="AC11">
        <v>1172</v>
      </c>
      <c r="AD11">
        <v>2974</v>
      </c>
      <c r="AE11">
        <v>2.6165427442825105E-3</v>
      </c>
      <c r="AF11" s="12">
        <v>4.9452657866939448E-2</v>
      </c>
      <c r="AG11">
        <v>2.3637786732759701E-3</v>
      </c>
      <c r="AH11" s="2">
        <v>3.6737060213830698E-2</v>
      </c>
      <c r="AI11" s="15">
        <v>365</v>
      </c>
      <c r="AJ11">
        <v>365</v>
      </c>
      <c r="AK11">
        <v>-1.1402421980000002</v>
      </c>
      <c r="AL11">
        <v>0.11363201914104776</v>
      </c>
      <c r="AM11">
        <v>7.6666504661050947</v>
      </c>
      <c r="AN11">
        <v>27.261812942894341</v>
      </c>
      <c r="AO11">
        <v>801.99688653856504</v>
      </c>
      <c r="AP11">
        <v>0</v>
      </c>
      <c r="AQ11">
        <v>0</v>
      </c>
      <c r="AR11">
        <v>1116.6666666666665</v>
      </c>
      <c r="AS11">
        <v>1116.6666666666665</v>
      </c>
      <c r="AT11">
        <v>2.9446566638390758E-4</v>
      </c>
      <c r="AU11">
        <v>2.7441810484547775E-4</v>
      </c>
      <c r="AV11">
        <v>4.1572633329374037E-4</v>
      </c>
      <c r="AW11">
        <v>1.0130659531911578E-3</v>
      </c>
      <c r="AX11">
        <v>1.5345699270829986E-3</v>
      </c>
      <c r="AY11">
        <v>4.2693053466310747E-3</v>
      </c>
      <c r="AZ11">
        <v>1.547173054870136E-3</v>
      </c>
      <c r="BA11">
        <v>1.2180612011656537E-2</v>
      </c>
      <c r="BB11">
        <v>1.7598643498443169E-2</v>
      </c>
      <c r="BC11">
        <v>327</v>
      </c>
      <c r="BD11">
        <v>309</v>
      </c>
      <c r="BE11">
        <v>441</v>
      </c>
      <c r="BF11">
        <v>1092</v>
      </c>
      <c r="BG11">
        <v>1385</v>
      </c>
      <c r="BH11">
        <v>4419</v>
      </c>
      <c r="BI11">
        <v>1476</v>
      </c>
      <c r="BJ11">
        <v>14015</v>
      </c>
      <c r="BK11">
        <v>17561</v>
      </c>
      <c r="BL11">
        <v>3.0345791548655257E-3</v>
      </c>
      <c r="BM11">
        <v>3.8282878879341716E-3</v>
      </c>
      <c r="BN11">
        <v>3.441484811712984E-3</v>
      </c>
      <c r="BO11">
        <v>1.5669477156242877E-2</v>
      </c>
      <c r="BP11">
        <v>1.9127961342911642E-2</v>
      </c>
      <c r="BQ11">
        <v>1.0112250113560258E-2</v>
      </c>
      <c r="BR11">
        <v>1.6138961087413414E-2</v>
      </c>
      <c r="BS11">
        <v>1.0361014102828883E-2</v>
      </c>
      <c r="BT11">
        <v>5.4808354597308115E-3</v>
      </c>
      <c r="BU11">
        <v>3630</v>
      </c>
      <c r="BV11">
        <v>4471</v>
      </c>
      <c r="BW11">
        <v>4152</v>
      </c>
      <c r="BX11">
        <v>16228</v>
      </c>
      <c r="BY11">
        <v>20026</v>
      </c>
      <c r="BZ11">
        <v>11732</v>
      </c>
      <c r="CA11">
        <v>20764</v>
      </c>
      <c r="CB11">
        <v>11087</v>
      </c>
      <c r="CC11">
        <v>6708</v>
      </c>
      <c r="CD11">
        <v>13850.666666666666</v>
      </c>
      <c r="CE11">
        <v>0.12676823028085951</v>
      </c>
      <c r="CF11">
        <v>0.1787999665901675</v>
      </c>
      <c r="CG11">
        <v>1.1912019314249071E-2</v>
      </c>
      <c r="CH11">
        <v>5.2973450597484102E-2</v>
      </c>
      <c r="CI11" t="b">
        <v>0</v>
      </c>
    </row>
    <row r="12" spans="1:87">
      <c r="A12" t="s">
        <v>71</v>
      </c>
      <c r="B12" t="s">
        <v>0</v>
      </c>
      <c r="C12" t="s">
        <v>1</v>
      </c>
      <c r="D12">
        <v>0.81849092099999998</v>
      </c>
      <c r="E12">
        <v>0.53659361100000003</v>
      </c>
      <c r="F12">
        <v>0.62218381199999995</v>
      </c>
      <c r="G12">
        <v>0.14604990700000001</v>
      </c>
      <c r="H12">
        <v>0.111270777</v>
      </c>
      <c r="I12">
        <v>0.56022689199999998</v>
      </c>
      <c r="J12">
        <v>0.21213225499999999</v>
      </c>
      <c r="K12">
        <v>0.67209934999999998</v>
      </c>
      <c r="L12">
        <v>0.64622444000000001</v>
      </c>
      <c r="M12">
        <v>1.2922679302175318E-3</v>
      </c>
      <c r="N12">
        <v>1.6748353126407047E-3</v>
      </c>
      <c r="O12">
        <v>1.0625815048313364E-3</v>
      </c>
      <c r="P12">
        <v>1.5627801165903205E-2</v>
      </c>
      <c r="Q12">
        <v>1.6784073306282319E-2</v>
      </c>
      <c r="R12">
        <v>1.2799893384702521E-2</v>
      </c>
      <c r="S12">
        <v>1.7890984761648864E-2</v>
      </c>
      <c r="T12">
        <v>1.4634885518161018E-2</v>
      </c>
      <c r="U12">
        <v>7.786418993267312E-3</v>
      </c>
      <c r="V12">
        <v>450</v>
      </c>
      <c r="W12">
        <v>584</v>
      </c>
      <c r="X12">
        <v>374</v>
      </c>
      <c r="Y12">
        <v>5056</v>
      </c>
      <c r="Z12">
        <v>5125</v>
      </c>
      <c r="AA12">
        <v>4226</v>
      </c>
      <c r="AB12">
        <v>6259</v>
      </c>
      <c r="AC12">
        <v>4829</v>
      </c>
      <c r="AD12">
        <v>2505</v>
      </c>
      <c r="AE12">
        <v>8.1112453363495762E-2</v>
      </c>
      <c r="AF12" s="12">
        <v>0.26661310757740347</v>
      </c>
      <c r="AG12">
        <v>3.2975254916176109E-4</v>
      </c>
      <c r="AH12" s="2">
        <v>1.7571100119619553E-2</v>
      </c>
      <c r="AI12" s="15">
        <v>4333</v>
      </c>
      <c r="AJ12">
        <v>4333</v>
      </c>
      <c r="AK12">
        <v>-0.38657358933333336</v>
      </c>
      <c r="AL12">
        <v>1.3760013959758941</v>
      </c>
      <c r="AM12">
        <v>-0.21256912279355419</v>
      </c>
      <c r="AN12">
        <v>-3.553767042968742</v>
      </c>
      <c r="AO12">
        <v>14.567825669383627</v>
      </c>
      <c r="AP12">
        <v>2.2258195106880097E-3</v>
      </c>
      <c r="AQ12">
        <v>7.5798177931537623E-3</v>
      </c>
      <c r="AR12">
        <v>271.33333333333303</v>
      </c>
      <c r="AS12">
        <v>-271.33333333333303</v>
      </c>
      <c r="AT12">
        <v>6.9699212777108398E-4</v>
      </c>
      <c r="AU12">
        <v>9.5025039541961549E-4</v>
      </c>
      <c r="AV12">
        <v>6.259462251860399E-4</v>
      </c>
      <c r="AW12">
        <v>3.1848492832465608E-3</v>
      </c>
      <c r="AX12">
        <v>3.0658158759845899E-3</v>
      </c>
      <c r="AY12">
        <v>2.6491141118946382E-3</v>
      </c>
      <c r="AZ12">
        <v>3.4968626768609578E-3</v>
      </c>
      <c r="BA12">
        <v>2.6325418325585195E-3</v>
      </c>
      <c r="BB12">
        <v>2.6145926136004914E-3</v>
      </c>
      <c r="BC12">
        <v>774</v>
      </c>
      <c r="BD12">
        <v>1070</v>
      </c>
      <c r="BE12">
        <v>664</v>
      </c>
      <c r="BF12">
        <v>3433</v>
      </c>
      <c r="BG12">
        <v>2767</v>
      </c>
      <c r="BH12">
        <v>2742</v>
      </c>
      <c r="BI12">
        <v>3336</v>
      </c>
      <c r="BJ12">
        <v>3029</v>
      </c>
      <c r="BK12">
        <v>2609</v>
      </c>
      <c r="BL12">
        <v>3.0345791548655257E-3</v>
      </c>
      <c r="BM12">
        <v>3.8282878879341716E-3</v>
      </c>
      <c r="BN12">
        <v>3.441484811712984E-3</v>
      </c>
      <c r="BO12">
        <v>1.5669477156242877E-2</v>
      </c>
      <c r="BP12">
        <v>1.9127961342911642E-2</v>
      </c>
      <c r="BQ12">
        <v>1.0112250113560258E-2</v>
      </c>
      <c r="BR12">
        <v>1.6138961087413414E-2</v>
      </c>
      <c r="BS12">
        <v>1.0361014102828883E-2</v>
      </c>
      <c r="BT12">
        <v>5.4808354597308115E-3</v>
      </c>
      <c r="BU12">
        <v>3630</v>
      </c>
      <c r="BV12">
        <v>4471</v>
      </c>
      <c r="BW12">
        <v>4152</v>
      </c>
      <c r="BX12">
        <v>16228</v>
      </c>
      <c r="BY12">
        <v>20026</v>
      </c>
      <c r="BZ12">
        <v>11732</v>
      </c>
      <c r="CA12">
        <v>20764</v>
      </c>
      <c r="CB12">
        <v>11087</v>
      </c>
      <c r="CC12">
        <v>6708</v>
      </c>
      <c r="CD12">
        <v>14055.666666666666</v>
      </c>
      <c r="CE12">
        <v>3.1229089567117975E-4</v>
      </c>
      <c r="CF12">
        <v>4.5402291755271516E-3</v>
      </c>
      <c r="CG12">
        <v>1.1912019314249071E-2</v>
      </c>
      <c r="CH12">
        <v>5.2973450597484102E-2</v>
      </c>
      <c r="CI12" t="b">
        <v>1</v>
      </c>
    </row>
    <row r="13" spans="1:87">
      <c r="A13" t="s">
        <v>71</v>
      </c>
      <c r="B13" t="s">
        <v>0</v>
      </c>
      <c r="C13" t="s">
        <v>0</v>
      </c>
      <c r="D13">
        <v>2.5201847590000002</v>
      </c>
      <c r="E13">
        <v>2.3701071370000002</v>
      </c>
      <c r="F13">
        <v>2.8828901390000001</v>
      </c>
      <c r="G13">
        <v>1.636008288</v>
      </c>
      <c r="H13">
        <v>1.7613581389999999</v>
      </c>
      <c r="I13">
        <v>1.887081998</v>
      </c>
      <c r="J13">
        <v>1.8748317990000001</v>
      </c>
      <c r="K13">
        <v>2.0403857049999998</v>
      </c>
      <c r="L13">
        <v>1.922537827</v>
      </c>
      <c r="M13">
        <v>1.4875439730059588E-3</v>
      </c>
      <c r="N13">
        <v>2.4721028073566567E-3</v>
      </c>
      <c r="O13">
        <v>1.6251246544479263E-3</v>
      </c>
      <c r="P13">
        <v>1.4651063593034254E-2</v>
      </c>
      <c r="Q13">
        <v>1.2038683604662205E-2</v>
      </c>
      <c r="R13">
        <v>1.1206721609890991E-2</v>
      </c>
      <c r="S13">
        <v>1.512687192181591E-2</v>
      </c>
      <c r="T13">
        <v>1.5619838467716272E-2</v>
      </c>
      <c r="U13">
        <v>1.0823277818186339E-2</v>
      </c>
      <c r="V13">
        <v>518</v>
      </c>
      <c r="W13">
        <v>862</v>
      </c>
      <c r="X13">
        <v>572</v>
      </c>
      <c r="Y13">
        <v>4740</v>
      </c>
      <c r="Z13">
        <v>3676</v>
      </c>
      <c r="AA13">
        <v>3700</v>
      </c>
      <c r="AB13">
        <v>5292</v>
      </c>
      <c r="AC13">
        <v>5154</v>
      </c>
      <c r="AD13">
        <v>3482</v>
      </c>
      <c r="AE13">
        <v>7.9248485242574308E-3</v>
      </c>
      <c r="AF13" s="12">
        <v>8.5588364061980254E-2</v>
      </c>
      <c r="AG13">
        <v>5.7272766563941098E-4</v>
      </c>
      <c r="AH13" s="2">
        <v>2.136274192835003E-2</v>
      </c>
      <c r="AI13" s="15">
        <v>3388</v>
      </c>
      <c r="AJ13">
        <v>3388</v>
      </c>
      <c r="AK13">
        <v>-0.82957787000000027</v>
      </c>
      <c r="AL13">
        <v>1.3880904149339275</v>
      </c>
      <c r="AM13">
        <v>1.6623830528659125</v>
      </c>
      <c r="AN13">
        <v>-1.006482176431494</v>
      </c>
      <c r="AO13">
        <v>5.7033187859615113</v>
      </c>
      <c r="AP13">
        <v>0.12697118459885559</v>
      </c>
      <c r="AQ13">
        <v>0.28067314490273343</v>
      </c>
      <c r="AR13">
        <v>604.00000000000045</v>
      </c>
      <c r="AS13">
        <v>604.00000000000045</v>
      </c>
      <c r="AT13">
        <v>6.9699212777108398E-4</v>
      </c>
      <c r="AU13">
        <v>9.5025039541961549E-4</v>
      </c>
      <c r="AV13">
        <v>6.259462251860399E-4</v>
      </c>
      <c r="AW13">
        <v>3.1848492832465608E-3</v>
      </c>
      <c r="AX13">
        <v>3.0658158759845899E-3</v>
      </c>
      <c r="AY13">
        <v>2.6491141118946382E-3</v>
      </c>
      <c r="AZ13">
        <v>3.4968626768609578E-3</v>
      </c>
      <c r="BA13">
        <v>2.6325418325585195E-3</v>
      </c>
      <c r="BB13">
        <v>2.6145926136004914E-3</v>
      </c>
      <c r="BC13">
        <v>774</v>
      </c>
      <c r="BD13">
        <v>1070</v>
      </c>
      <c r="BE13">
        <v>664</v>
      </c>
      <c r="BF13">
        <v>3433</v>
      </c>
      <c r="BG13">
        <v>2767</v>
      </c>
      <c r="BH13">
        <v>2742</v>
      </c>
      <c r="BI13">
        <v>3336</v>
      </c>
      <c r="BJ13">
        <v>3029</v>
      </c>
      <c r="BK13">
        <v>2609</v>
      </c>
      <c r="BL13">
        <v>6.4704249748372361E-4</v>
      </c>
      <c r="BM13">
        <v>9.1618609709003885E-4</v>
      </c>
      <c r="BN13">
        <v>5.5037233019687411E-4</v>
      </c>
      <c r="BO13">
        <v>3.3148456419387355E-3</v>
      </c>
      <c r="BP13">
        <v>2.6429176588353399E-3</v>
      </c>
      <c r="BQ13">
        <v>2.3634324762514683E-3</v>
      </c>
      <c r="BR13">
        <v>2.5929288281454029E-3</v>
      </c>
      <c r="BS13">
        <v>2.8306585836988083E-3</v>
      </c>
      <c r="BT13">
        <v>2.1317083653007883E-3</v>
      </c>
      <c r="BU13">
        <v>774</v>
      </c>
      <c r="BV13">
        <v>1070</v>
      </c>
      <c r="BW13">
        <v>664</v>
      </c>
      <c r="BX13">
        <v>3433</v>
      </c>
      <c r="BY13">
        <v>2767</v>
      </c>
      <c r="BZ13">
        <v>2742</v>
      </c>
      <c r="CA13">
        <v>3336</v>
      </c>
      <c r="CB13">
        <v>3029</v>
      </c>
      <c r="CC13">
        <v>2609</v>
      </c>
      <c r="CD13">
        <v>4289.333333333333</v>
      </c>
      <c r="CE13">
        <v>3.1229089567117975E-4</v>
      </c>
      <c r="CF13">
        <v>4.5402291755271516E-3</v>
      </c>
      <c r="CG13">
        <v>2.3987211181786495E-3</v>
      </c>
      <c r="CH13">
        <v>4.5335829133576477E-2</v>
      </c>
      <c r="CI13" t="b">
        <v>1</v>
      </c>
    </row>
    <row r="14" spans="1:87">
      <c r="A14" t="s">
        <v>71</v>
      </c>
      <c r="B14" t="s">
        <v>1</v>
      </c>
      <c r="C14" t="s">
        <v>15</v>
      </c>
      <c r="D14">
        <v>0.60135245999999998</v>
      </c>
      <c r="E14">
        <v>0.51452818499999997</v>
      </c>
      <c r="F14">
        <v>0.58003732200000002</v>
      </c>
      <c r="G14">
        <v>4.5984375000000001E-2</v>
      </c>
      <c r="H14">
        <v>-0.41035113000000001</v>
      </c>
      <c r="I14">
        <v>0.12247704500000001</v>
      </c>
      <c r="J14">
        <v>-0.265878799</v>
      </c>
      <c r="K14">
        <v>6.3580920999999999E-2</v>
      </c>
      <c r="L14">
        <v>0.229582974</v>
      </c>
      <c r="M14">
        <v>2.5242300236915788E-3</v>
      </c>
      <c r="N14">
        <v>2.3831988780897702E-3</v>
      </c>
      <c r="O14">
        <v>1.7387697351785507E-3</v>
      </c>
      <c r="P14">
        <v>1.0660657876028511E-2</v>
      </c>
      <c r="Q14">
        <v>9.2877330529983725E-3</v>
      </c>
      <c r="R14">
        <v>1.3859988672124643E-2</v>
      </c>
      <c r="S14">
        <v>5.4424724374787401E-3</v>
      </c>
      <c r="T14">
        <v>1.025866379767551E-2</v>
      </c>
      <c r="U14">
        <v>1.5995573708324787E-2</v>
      </c>
      <c r="V14">
        <v>879</v>
      </c>
      <c r="W14">
        <v>831</v>
      </c>
      <c r="X14">
        <v>612</v>
      </c>
      <c r="Y14">
        <v>3449</v>
      </c>
      <c r="Z14">
        <v>2836</v>
      </c>
      <c r="AA14">
        <v>4576</v>
      </c>
      <c r="AB14">
        <v>1904</v>
      </c>
      <c r="AC14">
        <v>3385</v>
      </c>
      <c r="AD14">
        <v>5146</v>
      </c>
      <c r="AE14">
        <v>1.8516980632603538E-2</v>
      </c>
      <c r="AF14" s="12">
        <v>0.12961886442822476</v>
      </c>
      <c r="AG14">
        <v>2.761301041097924E-3</v>
      </c>
      <c r="AH14" s="2">
        <v>3.5516044425156053E-2</v>
      </c>
      <c r="AI14" s="15">
        <v>2846.3333333333335</v>
      </c>
      <c r="AJ14">
        <v>2846.3333333333335</v>
      </c>
      <c r="AK14">
        <v>-0.64593589233333326</v>
      </c>
      <c r="AL14">
        <v>-2.4836514955899562</v>
      </c>
      <c r="AM14">
        <v>-0.43083414882605309</v>
      </c>
      <c r="AN14">
        <v>2.0144233795046809</v>
      </c>
      <c r="AO14">
        <v>10.412044367235957</v>
      </c>
      <c r="AP14">
        <v>1.5369576518382888E-2</v>
      </c>
      <c r="AQ14">
        <v>4.5388280655849468E-2</v>
      </c>
      <c r="AR14">
        <v>142</v>
      </c>
      <c r="AS14">
        <v>-142</v>
      </c>
      <c r="AT14">
        <v>3.2688390488488824E-3</v>
      </c>
      <c r="AU14">
        <v>3.9706257176832715E-3</v>
      </c>
      <c r="AV14">
        <v>3.914049287609093E-3</v>
      </c>
      <c r="AW14">
        <v>1.5054976454566034E-2</v>
      </c>
      <c r="AX14">
        <v>2.2188662353620311E-2</v>
      </c>
      <c r="AY14">
        <v>1.1334575769784061E-2</v>
      </c>
      <c r="AZ14">
        <v>2.1765244790869581E-2</v>
      </c>
      <c r="BA14">
        <v>9.6358505439340728E-3</v>
      </c>
      <c r="BB14">
        <v>6.7223791690425817E-3</v>
      </c>
      <c r="BC14">
        <v>3630</v>
      </c>
      <c r="BD14">
        <v>4471</v>
      </c>
      <c r="BE14">
        <v>4152</v>
      </c>
      <c r="BF14">
        <v>16228</v>
      </c>
      <c r="BG14">
        <v>20026</v>
      </c>
      <c r="BH14">
        <v>11732</v>
      </c>
      <c r="BI14">
        <v>20764</v>
      </c>
      <c r="BJ14">
        <v>11087</v>
      </c>
      <c r="BK14">
        <v>6708</v>
      </c>
      <c r="BL14">
        <v>1.540696799563957E-3</v>
      </c>
      <c r="BM14">
        <v>1.3169104834808221E-3</v>
      </c>
      <c r="BN14">
        <v>9.3496986214167772E-4</v>
      </c>
      <c r="BO14">
        <v>2.503756116966834E-3</v>
      </c>
      <c r="BP14">
        <v>2.4394693533304869E-3</v>
      </c>
      <c r="BQ14">
        <v>3.9416399394230361E-3</v>
      </c>
      <c r="BR14">
        <v>1.2614878561390853E-3</v>
      </c>
      <c r="BS14">
        <v>3.6063094996677783E-3</v>
      </c>
      <c r="BT14">
        <v>6.5854999709943863E-3</v>
      </c>
      <c r="BU14">
        <v>1843</v>
      </c>
      <c r="BV14">
        <v>1538</v>
      </c>
      <c r="BW14">
        <v>1128</v>
      </c>
      <c r="BX14">
        <v>2593</v>
      </c>
      <c r="BY14">
        <v>2554</v>
      </c>
      <c r="BZ14">
        <v>4573</v>
      </c>
      <c r="CA14">
        <v>1623</v>
      </c>
      <c r="CB14">
        <v>3859</v>
      </c>
      <c r="CC14">
        <v>8060</v>
      </c>
      <c r="CD14">
        <v>13648</v>
      </c>
      <c r="CE14">
        <v>1.7429185376187949E-2</v>
      </c>
      <c r="CF14">
        <v>4.4216322632208351E-2</v>
      </c>
      <c r="CG14">
        <v>3.1188734225599656E-2</v>
      </c>
      <c r="CH14">
        <v>8.732845583167903E-2</v>
      </c>
      <c r="CI14" t="b">
        <v>1</v>
      </c>
    </row>
    <row r="15" spans="1:87">
      <c r="A15" t="s">
        <v>71</v>
      </c>
      <c r="B15" t="s">
        <v>10</v>
      </c>
      <c r="C15" t="s">
        <v>21</v>
      </c>
      <c r="D15">
        <v>-0.29292135899999999</v>
      </c>
      <c r="E15">
        <v>-0.374564273</v>
      </c>
      <c r="F15">
        <v>-0.40270715899999998</v>
      </c>
      <c r="G15">
        <v>-0.32217770099999998</v>
      </c>
      <c r="H15">
        <v>-0.42601114000000001</v>
      </c>
      <c r="I15">
        <v>-0.27666676699999998</v>
      </c>
      <c r="J15">
        <v>-0.35478834300000001</v>
      </c>
      <c r="K15">
        <v>-0.62327486099999996</v>
      </c>
      <c r="L15">
        <v>-0.58274292900000002</v>
      </c>
      <c r="M15">
        <v>1.1199655395218609E-3</v>
      </c>
      <c r="N15">
        <v>1.0381684643423546E-3</v>
      </c>
      <c r="O15">
        <v>5.2844962539740266E-4</v>
      </c>
      <c r="P15">
        <v>6.7197072260034739E-3</v>
      </c>
      <c r="Q15">
        <v>5.0532341681158279E-3</v>
      </c>
      <c r="R15">
        <v>4.6765346393707278E-3</v>
      </c>
      <c r="S15">
        <v>2.432533636709248E-3</v>
      </c>
      <c r="T15">
        <v>2.2002333580834329E-3</v>
      </c>
      <c r="U15">
        <v>3.4813530029778004E-4</v>
      </c>
      <c r="V15">
        <v>390</v>
      </c>
      <c r="W15">
        <v>362</v>
      </c>
      <c r="X15">
        <v>186</v>
      </c>
      <c r="Y15">
        <v>2174</v>
      </c>
      <c r="Z15">
        <v>1543</v>
      </c>
      <c r="AA15">
        <v>1544</v>
      </c>
      <c r="AB15">
        <v>851</v>
      </c>
      <c r="AC15">
        <v>726</v>
      </c>
      <c r="AD15">
        <v>112</v>
      </c>
      <c r="AE15">
        <v>0.79749086247674983</v>
      </c>
      <c r="AF15" s="12">
        <v>0.87631263376805646</v>
      </c>
      <c r="AG15">
        <v>2.1808098279766262E-3</v>
      </c>
      <c r="AH15" s="2">
        <v>3.5367046340664413E-2</v>
      </c>
      <c r="AI15" s="15">
        <v>1441</v>
      </c>
      <c r="AJ15">
        <v>1441</v>
      </c>
      <c r="AK15">
        <v>1.5112394333333334E-2</v>
      </c>
      <c r="AL15">
        <v>-2.8056367316238031</v>
      </c>
      <c r="AM15">
        <v>-3.0192815374238582</v>
      </c>
      <c r="AN15">
        <v>-4.7226420853276645</v>
      </c>
      <c r="AO15">
        <v>39.291006738173309</v>
      </c>
      <c r="AP15">
        <v>1.50595554915256E-8</v>
      </c>
      <c r="AQ15">
        <v>9.3319868455683227E-8</v>
      </c>
      <c r="AR15">
        <v>1190.6666666666667</v>
      </c>
      <c r="AS15">
        <v>-1190.6666666666667</v>
      </c>
      <c r="AT15">
        <v>3.1669016988957986E-2</v>
      </c>
      <c r="AU15">
        <v>2.9789905854164096E-2</v>
      </c>
      <c r="AV15">
        <v>3.0591236375771356E-2</v>
      </c>
      <c r="AW15">
        <v>2.6478872194122732E-2</v>
      </c>
      <c r="AX15">
        <v>1.6835949488827554E-2</v>
      </c>
      <c r="AY15">
        <v>1.9336987217203203E-2</v>
      </c>
      <c r="AZ15">
        <v>1.0980106876534333E-2</v>
      </c>
      <c r="BA15">
        <v>1.2344874278527967E-2</v>
      </c>
      <c r="BB15">
        <v>2.1997051693572554E-3</v>
      </c>
      <c r="BC15">
        <v>35168</v>
      </c>
      <c r="BD15">
        <v>33544</v>
      </c>
      <c r="BE15">
        <v>32451</v>
      </c>
      <c r="BF15">
        <v>28542</v>
      </c>
      <c r="BG15">
        <v>15195</v>
      </c>
      <c r="BH15">
        <v>20015</v>
      </c>
      <c r="BI15">
        <v>10475</v>
      </c>
      <c r="BJ15">
        <v>14204</v>
      </c>
      <c r="BK15">
        <v>2195</v>
      </c>
      <c r="BL15">
        <v>1.747181937649848E-4</v>
      </c>
      <c r="BM15">
        <v>1.8837471155122294E-4</v>
      </c>
      <c r="BN15">
        <v>9.7807130968721606E-5</v>
      </c>
      <c r="BO15">
        <v>1.2919497433481002E-3</v>
      </c>
      <c r="BP15">
        <v>1.7918733386248996E-3</v>
      </c>
      <c r="BQ15">
        <v>1.1636155517649462E-3</v>
      </c>
      <c r="BR15">
        <v>1.2296203255773464E-3</v>
      </c>
      <c r="BS15">
        <v>1.2073987752191681E-3</v>
      </c>
      <c r="BT15">
        <v>1.0017150079949277E-3</v>
      </c>
      <c r="BU15">
        <v>209</v>
      </c>
      <c r="BV15">
        <v>220</v>
      </c>
      <c r="BW15">
        <v>118</v>
      </c>
      <c r="BX15">
        <v>1338</v>
      </c>
      <c r="BY15">
        <v>1876</v>
      </c>
      <c r="BZ15">
        <v>1350</v>
      </c>
      <c r="CA15">
        <v>1582</v>
      </c>
      <c r="CB15">
        <v>1292</v>
      </c>
      <c r="CC15">
        <v>1226</v>
      </c>
      <c r="CD15">
        <v>-11131.333333333332</v>
      </c>
      <c r="CE15">
        <v>2.9019746017494526E-2</v>
      </c>
      <c r="CF15">
        <v>6.2326499969391651E-2</v>
      </c>
      <c r="CG15">
        <v>2.8639038455327307E-3</v>
      </c>
      <c r="CH15">
        <v>3.0930161531753493E-2</v>
      </c>
      <c r="CI15" t="b">
        <v>1</v>
      </c>
    </row>
    <row r="16" spans="1:87">
      <c r="A16" t="s">
        <v>71</v>
      </c>
      <c r="B16" t="s">
        <v>1</v>
      </c>
      <c r="C16" t="s">
        <v>13</v>
      </c>
      <c r="D16">
        <v>0.98722433300000001</v>
      </c>
      <c r="E16">
        <v>0.74600022200000005</v>
      </c>
      <c r="F16">
        <v>0.78909690399999999</v>
      </c>
      <c r="G16">
        <v>0.241176998</v>
      </c>
      <c r="H16">
        <v>5.5546570000000003E-2</v>
      </c>
      <c r="I16">
        <v>0.60841763299999996</v>
      </c>
      <c r="J16">
        <v>0.284064333</v>
      </c>
      <c r="K16">
        <v>0.68788315099999997</v>
      </c>
      <c r="L16">
        <v>0.68250001000000005</v>
      </c>
      <c r="M16">
        <v>2.0389116232321058E-4</v>
      </c>
      <c r="N16">
        <v>3.0112621203300344E-4</v>
      </c>
      <c r="O16">
        <v>1.6194424004113952E-4</v>
      </c>
      <c r="P16">
        <v>4.1140433844575088E-3</v>
      </c>
      <c r="Q16">
        <v>4.3916960592633343E-3</v>
      </c>
      <c r="R16">
        <v>5.6760530532258702E-3</v>
      </c>
      <c r="S16">
        <v>5.0651581718552142E-3</v>
      </c>
      <c r="T16">
        <v>4.4277423363083962E-3</v>
      </c>
      <c r="U16">
        <v>4.4262916752146313E-3</v>
      </c>
      <c r="V16">
        <v>71</v>
      </c>
      <c r="W16">
        <v>105</v>
      </c>
      <c r="X16">
        <v>57</v>
      </c>
      <c r="Y16">
        <v>1331</v>
      </c>
      <c r="Z16">
        <v>1341</v>
      </c>
      <c r="AA16">
        <v>1874</v>
      </c>
      <c r="AB16">
        <v>1772</v>
      </c>
      <c r="AC16">
        <v>1461</v>
      </c>
      <c r="AD16">
        <v>1424</v>
      </c>
      <c r="AE16">
        <v>3.9243538354668671E-2</v>
      </c>
      <c r="AF16" s="12">
        <v>0.18542571872580946</v>
      </c>
      <c r="AG16">
        <v>7.3484911160571467E-4</v>
      </c>
      <c r="AH16" s="2">
        <v>2.2841559885744298E-2</v>
      </c>
      <c r="AI16" s="15">
        <v>1437.6666666666665</v>
      </c>
      <c r="AJ16">
        <v>1437.6666666666665</v>
      </c>
      <c r="AK16">
        <v>-0.53906008599999999</v>
      </c>
      <c r="AL16">
        <v>0.40547906317362475</v>
      </c>
      <c r="AM16">
        <v>-0.35943174051712923</v>
      </c>
      <c r="AN16">
        <v>-0.36117256068699943</v>
      </c>
      <c r="AO16">
        <v>0.42405006535653755</v>
      </c>
      <c r="AP16">
        <v>0.93523070874797343</v>
      </c>
      <c r="AQ16">
        <v>0.97927204406297497</v>
      </c>
      <c r="AR16">
        <v>37</v>
      </c>
      <c r="AS16">
        <v>37</v>
      </c>
      <c r="AT16">
        <v>3.2688390488488824E-3</v>
      </c>
      <c r="AU16">
        <v>3.9706257176832715E-3</v>
      </c>
      <c r="AV16">
        <v>3.914049287609093E-3</v>
      </c>
      <c r="AW16">
        <v>1.5054976454566034E-2</v>
      </c>
      <c r="AX16">
        <v>2.2188662353620311E-2</v>
      </c>
      <c r="AY16">
        <v>1.1334575769784061E-2</v>
      </c>
      <c r="AZ16">
        <v>2.1765244790869581E-2</v>
      </c>
      <c r="BA16">
        <v>9.6358505439340728E-3</v>
      </c>
      <c r="BB16">
        <v>6.7223791690425817E-3</v>
      </c>
      <c r="BC16">
        <v>3630</v>
      </c>
      <c r="BD16">
        <v>4471</v>
      </c>
      <c r="BE16">
        <v>4152</v>
      </c>
      <c r="BF16">
        <v>16228</v>
      </c>
      <c r="BG16">
        <v>20026</v>
      </c>
      <c r="BH16">
        <v>11732</v>
      </c>
      <c r="BI16">
        <v>20764</v>
      </c>
      <c r="BJ16">
        <v>11087</v>
      </c>
      <c r="BK16">
        <v>6708</v>
      </c>
      <c r="BL16">
        <v>8.5269166335064347E-5</v>
      </c>
      <c r="BM16">
        <v>1.3186229808585605E-4</v>
      </c>
      <c r="BN16">
        <v>7.0454289257129981E-5</v>
      </c>
      <c r="BO16">
        <v>7.8694995577630923E-4</v>
      </c>
      <c r="BP16">
        <v>7.278291492708814E-4</v>
      </c>
      <c r="BQ16">
        <v>9.8950418772308013E-4</v>
      </c>
      <c r="BR16">
        <v>6.8554053549887452E-4</v>
      </c>
      <c r="BS16">
        <v>8.3732918157614132E-4</v>
      </c>
      <c r="BT16">
        <v>1.1602245606466535E-3</v>
      </c>
      <c r="BU16">
        <v>102</v>
      </c>
      <c r="BV16">
        <v>154</v>
      </c>
      <c r="BW16">
        <v>85</v>
      </c>
      <c r="BX16">
        <v>815</v>
      </c>
      <c r="BY16">
        <v>762</v>
      </c>
      <c r="BZ16">
        <v>1148</v>
      </c>
      <c r="CA16">
        <v>882</v>
      </c>
      <c r="CB16">
        <v>896</v>
      </c>
      <c r="CC16">
        <v>1420</v>
      </c>
      <c r="CD16">
        <v>12705.666666666668</v>
      </c>
      <c r="CE16">
        <v>1.7429185376187949E-2</v>
      </c>
      <c r="CF16">
        <v>4.4216322632208351E-2</v>
      </c>
      <c r="CG16">
        <v>8.1508331608758739E-4</v>
      </c>
      <c r="CH16">
        <v>1.7116749637839337E-2</v>
      </c>
      <c r="CI16" t="b">
        <v>1</v>
      </c>
    </row>
    <row r="17" spans="1:87">
      <c r="A17" t="s">
        <v>71</v>
      </c>
      <c r="B17" t="s">
        <v>0</v>
      </c>
      <c r="C17" t="s">
        <v>15</v>
      </c>
      <c r="D17">
        <v>0.64102954899999998</v>
      </c>
      <c r="E17">
        <v>0.42901497</v>
      </c>
      <c r="F17">
        <v>0.48776559600000002</v>
      </c>
      <c r="G17">
        <v>0.71586679600000003</v>
      </c>
      <c r="H17">
        <v>0.408608686</v>
      </c>
      <c r="I17">
        <v>0.34208750399999999</v>
      </c>
      <c r="J17">
        <v>0.43292774699999997</v>
      </c>
      <c r="K17">
        <v>0.55948935300000002</v>
      </c>
      <c r="L17">
        <v>0.45664730599999998</v>
      </c>
      <c r="M17">
        <v>5.5136765022614689E-4</v>
      </c>
      <c r="N17">
        <v>5.1621636348514878E-4</v>
      </c>
      <c r="O17">
        <v>2.5286030462563888E-4</v>
      </c>
      <c r="P17">
        <v>4.4015009612828641E-3</v>
      </c>
      <c r="Q17">
        <v>2.9015978437787579E-3</v>
      </c>
      <c r="R17">
        <v>4.0101890301339656E-3</v>
      </c>
      <c r="S17">
        <v>1.7550830234306443E-3</v>
      </c>
      <c r="T17">
        <v>4.5762429348567271E-3</v>
      </c>
      <c r="U17">
        <v>7.786418993267312E-3</v>
      </c>
      <c r="V17">
        <v>192</v>
      </c>
      <c r="W17">
        <v>180</v>
      </c>
      <c r="X17">
        <v>89</v>
      </c>
      <c r="Y17">
        <v>1424</v>
      </c>
      <c r="Z17">
        <v>886</v>
      </c>
      <c r="AA17">
        <v>1324</v>
      </c>
      <c r="AB17">
        <v>614</v>
      </c>
      <c r="AC17">
        <v>1510</v>
      </c>
      <c r="AD17">
        <v>2505</v>
      </c>
      <c r="AE17">
        <v>0.82821017543112152</v>
      </c>
      <c r="AF17" s="12">
        <v>0.89446698946561132</v>
      </c>
      <c r="AG17">
        <v>1.9138082317275082E-3</v>
      </c>
      <c r="AH17" s="2">
        <v>3.5692523521718027E-2</v>
      </c>
      <c r="AI17" s="15">
        <v>1057.6666666666665</v>
      </c>
      <c r="AJ17">
        <v>1057.6666666666665</v>
      </c>
      <c r="AK17">
        <v>-3.0415709666666735E-2</v>
      </c>
      <c r="AL17">
        <v>-2.5912388587061734</v>
      </c>
      <c r="AM17">
        <v>1.0348783703363149</v>
      </c>
      <c r="AN17">
        <v>5.1610091389314636</v>
      </c>
      <c r="AO17">
        <v>34.421507396392904</v>
      </c>
      <c r="AP17">
        <v>1.614089998325241E-7</v>
      </c>
      <c r="AQ17">
        <v>8.5933242164357907E-7</v>
      </c>
      <c r="AR17">
        <v>331.66666666666674</v>
      </c>
      <c r="AS17">
        <v>331.66666666666674</v>
      </c>
      <c r="AT17">
        <v>6.9699212777108398E-4</v>
      </c>
      <c r="AU17">
        <v>9.5025039541961549E-4</v>
      </c>
      <c r="AV17">
        <v>6.259462251860399E-4</v>
      </c>
      <c r="AW17">
        <v>3.1848492832465608E-3</v>
      </c>
      <c r="AX17">
        <v>3.0658158759845899E-3</v>
      </c>
      <c r="AY17">
        <v>2.6491141118946382E-3</v>
      </c>
      <c r="AZ17">
        <v>3.4968626768609578E-3</v>
      </c>
      <c r="BA17">
        <v>2.6325418325585195E-3</v>
      </c>
      <c r="BB17">
        <v>2.6145926136004914E-3</v>
      </c>
      <c r="BC17">
        <v>774</v>
      </c>
      <c r="BD17">
        <v>1070</v>
      </c>
      <c r="BE17">
        <v>664</v>
      </c>
      <c r="BF17">
        <v>3433</v>
      </c>
      <c r="BG17">
        <v>2767</v>
      </c>
      <c r="BH17">
        <v>2742</v>
      </c>
      <c r="BI17">
        <v>3336</v>
      </c>
      <c r="BJ17">
        <v>3029</v>
      </c>
      <c r="BK17">
        <v>2609</v>
      </c>
      <c r="BL17">
        <v>1.540696799563957E-3</v>
      </c>
      <c r="BM17">
        <v>1.3169104834808221E-3</v>
      </c>
      <c r="BN17">
        <v>9.3496986214167772E-4</v>
      </c>
      <c r="BO17">
        <v>2.503756116966834E-3</v>
      </c>
      <c r="BP17">
        <v>2.4394693533304869E-3</v>
      </c>
      <c r="BQ17">
        <v>3.9416399394230361E-3</v>
      </c>
      <c r="BR17">
        <v>1.2614878561390853E-3</v>
      </c>
      <c r="BS17">
        <v>3.6063094996677783E-3</v>
      </c>
      <c r="BT17">
        <v>6.5854999709943863E-3</v>
      </c>
      <c r="BU17">
        <v>1843</v>
      </c>
      <c r="BV17">
        <v>1538</v>
      </c>
      <c r="BW17">
        <v>1128</v>
      </c>
      <c r="BX17">
        <v>2593</v>
      </c>
      <c r="BY17">
        <v>2554</v>
      </c>
      <c r="BZ17">
        <v>4573</v>
      </c>
      <c r="CA17">
        <v>1623</v>
      </c>
      <c r="CB17">
        <v>3859</v>
      </c>
      <c r="CC17">
        <v>8060</v>
      </c>
      <c r="CD17">
        <v>3881.6666666666661</v>
      </c>
      <c r="CE17">
        <v>3.1229089567117975E-4</v>
      </c>
      <c r="CF17">
        <v>4.5402291755271516E-3</v>
      </c>
      <c r="CG17">
        <v>3.1188734225599656E-2</v>
      </c>
      <c r="CH17">
        <v>8.732845583167903E-2</v>
      </c>
      <c r="CI17" t="b">
        <v>1</v>
      </c>
    </row>
    <row r="18" spans="1:87">
      <c r="A18" t="s">
        <v>71</v>
      </c>
      <c r="B18" t="s">
        <v>1</v>
      </c>
      <c r="C18" t="s">
        <v>16</v>
      </c>
      <c r="D18">
        <v>0.86800973999999997</v>
      </c>
      <c r="E18">
        <v>0.89669507999999998</v>
      </c>
      <c r="F18">
        <v>0.99877494499999997</v>
      </c>
      <c r="G18">
        <v>0.27999339200000001</v>
      </c>
      <c r="H18">
        <v>0.42728886599999999</v>
      </c>
      <c r="I18">
        <v>0.71305686000000001</v>
      </c>
      <c r="J18">
        <v>0.47626468599999999</v>
      </c>
      <c r="K18">
        <v>0.69690604300000003</v>
      </c>
      <c r="L18">
        <v>0.80607604700000002</v>
      </c>
      <c r="M18">
        <v>1.9096848302103525E-3</v>
      </c>
      <c r="N18">
        <v>2.1709765953236535E-3</v>
      </c>
      <c r="O18">
        <v>2.6678182701514036E-3</v>
      </c>
      <c r="P18">
        <v>5.6502414025456993E-3</v>
      </c>
      <c r="Q18">
        <v>4.4047958237950673E-3</v>
      </c>
      <c r="R18">
        <v>5.2580726256137196E-3</v>
      </c>
      <c r="S18">
        <v>4.63353351951315E-3</v>
      </c>
      <c r="T18">
        <v>3.2457987968420891E-3</v>
      </c>
      <c r="U18">
        <v>3.2482266858141081E-3</v>
      </c>
      <c r="V18">
        <v>665</v>
      </c>
      <c r="W18">
        <v>757</v>
      </c>
      <c r="X18">
        <v>939</v>
      </c>
      <c r="Y18">
        <v>1828</v>
      </c>
      <c r="Z18">
        <v>1345</v>
      </c>
      <c r="AA18">
        <v>1736</v>
      </c>
      <c r="AB18">
        <v>1621</v>
      </c>
      <c r="AC18">
        <v>1071</v>
      </c>
      <c r="AD18">
        <v>1045</v>
      </c>
      <c r="AE18">
        <v>2.8257242619258771E-2</v>
      </c>
      <c r="AF18" s="12">
        <v>0.16183693500120933</v>
      </c>
      <c r="AG18">
        <v>2.6631910053368118E-3</v>
      </c>
      <c r="AH18" s="2">
        <v>3.6791490555208549E-2</v>
      </c>
      <c r="AI18" s="15">
        <v>849.33333333333326</v>
      </c>
      <c r="AJ18">
        <v>849.33333333333326</v>
      </c>
      <c r="AK18">
        <v>-0.44771354900000004</v>
      </c>
      <c r="AL18">
        <v>-0.73938992503688505</v>
      </c>
      <c r="AM18">
        <v>-2.9186543249604067</v>
      </c>
      <c r="AN18">
        <v>-2.9148416279677827</v>
      </c>
      <c r="AO18">
        <v>17.561542245990012</v>
      </c>
      <c r="AP18">
        <v>5.4160015493487368E-4</v>
      </c>
      <c r="AQ18">
        <v>1.9685082554363677E-3</v>
      </c>
      <c r="AR18">
        <v>390.66666666666652</v>
      </c>
      <c r="AS18">
        <v>-390.66666666666652</v>
      </c>
      <c r="AT18">
        <v>3.2688390488488824E-3</v>
      </c>
      <c r="AU18">
        <v>3.9706257176832715E-3</v>
      </c>
      <c r="AV18">
        <v>3.914049287609093E-3</v>
      </c>
      <c r="AW18">
        <v>1.5054976454566034E-2</v>
      </c>
      <c r="AX18">
        <v>2.2188662353620311E-2</v>
      </c>
      <c r="AY18">
        <v>1.1334575769784061E-2</v>
      </c>
      <c r="AZ18">
        <v>2.1765244790869581E-2</v>
      </c>
      <c r="BA18">
        <v>9.6358505439340728E-3</v>
      </c>
      <c r="BB18">
        <v>6.7223791690425817E-3</v>
      </c>
      <c r="BC18">
        <v>3630</v>
      </c>
      <c r="BD18">
        <v>4471</v>
      </c>
      <c r="BE18">
        <v>4152</v>
      </c>
      <c r="BF18">
        <v>16228</v>
      </c>
      <c r="BG18">
        <v>20026</v>
      </c>
      <c r="BH18">
        <v>11732</v>
      </c>
      <c r="BI18">
        <v>20764</v>
      </c>
      <c r="BJ18">
        <v>11087</v>
      </c>
      <c r="BK18">
        <v>6708</v>
      </c>
      <c r="BL18">
        <v>8.9198235764229082E-4</v>
      </c>
      <c r="BM18">
        <v>8.2028624393668892E-4</v>
      </c>
      <c r="BN18">
        <v>9.4160085407176059E-4</v>
      </c>
      <c r="BO18">
        <v>1.0505540513921772E-3</v>
      </c>
      <c r="BP18">
        <v>4.995467783053425E-4</v>
      </c>
      <c r="BQ18">
        <v>8.3263157259625038E-4</v>
      </c>
      <c r="BR18">
        <v>5.12989516359702E-4</v>
      </c>
      <c r="BS18">
        <v>6.0743746431304901E-4</v>
      </c>
      <c r="BT18">
        <v>7.574142026193295E-4</v>
      </c>
      <c r="BU18">
        <v>1067</v>
      </c>
      <c r="BV18">
        <v>958</v>
      </c>
      <c r="BW18">
        <v>1136</v>
      </c>
      <c r="BX18">
        <v>1088</v>
      </c>
      <c r="BY18">
        <v>523</v>
      </c>
      <c r="BZ18">
        <v>966</v>
      </c>
      <c r="CA18">
        <v>660</v>
      </c>
      <c r="CB18">
        <v>650</v>
      </c>
      <c r="CC18">
        <v>927</v>
      </c>
      <c r="CD18">
        <v>11716.333333333334</v>
      </c>
      <c r="CE18">
        <v>1.7429185376187949E-2</v>
      </c>
      <c r="CF18">
        <v>4.4216322632208351E-2</v>
      </c>
      <c r="CG18">
        <v>0.61098850616939915</v>
      </c>
      <c r="CH18">
        <v>0.75722509944928806</v>
      </c>
      <c r="CI18" t="b">
        <v>1</v>
      </c>
    </row>
    <row r="19" spans="1:87">
      <c r="A19" t="s">
        <v>71</v>
      </c>
      <c r="B19" t="s">
        <v>13</v>
      </c>
      <c r="C19" t="s">
        <v>13</v>
      </c>
      <c r="D19">
        <v>2.3802632300000002</v>
      </c>
      <c r="E19">
        <v>2.6396026720000001</v>
      </c>
      <c r="F19">
        <v>2.9325783360000002</v>
      </c>
      <c r="G19">
        <v>2.2970615620000001</v>
      </c>
      <c r="H19">
        <v>2.595649796</v>
      </c>
      <c r="I19">
        <v>2.293459972</v>
      </c>
      <c r="J19">
        <v>2.7842075799999999</v>
      </c>
      <c r="K19">
        <v>2.5975700719999999</v>
      </c>
      <c r="L19">
        <v>2.0660860630000002</v>
      </c>
      <c r="M19">
        <v>2.297365209275612E-5</v>
      </c>
      <c r="N19">
        <v>6.8828848464686502E-5</v>
      </c>
      <c r="O19">
        <v>2.8411270182656056E-5</v>
      </c>
      <c r="P19">
        <v>1.6258353269907209E-3</v>
      </c>
      <c r="Q19">
        <v>2.1221618541406718E-3</v>
      </c>
      <c r="R19">
        <v>3.0046129289221252E-3</v>
      </c>
      <c r="S19">
        <v>2.6068985624898167E-3</v>
      </c>
      <c r="T19">
        <v>2.4184383192156745E-3</v>
      </c>
      <c r="U19">
        <v>3.7548878817831987E-3</v>
      </c>
      <c r="V19">
        <v>8</v>
      </c>
      <c r="W19">
        <v>24</v>
      </c>
      <c r="X19">
        <v>10</v>
      </c>
      <c r="Y19">
        <v>526</v>
      </c>
      <c r="Z19">
        <v>648</v>
      </c>
      <c r="AA19">
        <v>992</v>
      </c>
      <c r="AB19">
        <v>912</v>
      </c>
      <c r="AC19">
        <v>798</v>
      </c>
      <c r="AD19">
        <v>1208</v>
      </c>
      <c r="AE19">
        <v>0.24658401837034158</v>
      </c>
      <c r="AF19" s="12">
        <v>0.51496551902756416</v>
      </c>
      <c r="AG19">
        <v>5.399420137644502E-3</v>
      </c>
      <c r="AH19" s="2">
        <v>4.9121553935156076E-2</v>
      </c>
      <c r="AI19" s="15">
        <v>708</v>
      </c>
      <c r="AJ19">
        <v>708</v>
      </c>
      <c r="AK19">
        <v>-0.25542430266666694</v>
      </c>
      <c r="AL19">
        <v>0.5098198720132332</v>
      </c>
      <c r="AM19">
        <v>0.23995167286183589</v>
      </c>
      <c r="AN19">
        <v>2.1536987339973321</v>
      </c>
      <c r="AO19">
        <v>4.9559113440304943</v>
      </c>
      <c r="AP19">
        <v>0.17505414613667014</v>
      </c>
      <c r="AQ19">
        <v>0.35767820129546662</v>
      </c>
      <c r="AR19">
        <v>250.66666666666663</v>
      </c>
      <c r="AS19">
        <v>250.66666666666663</v>
      </c>
      <c r="AT19">
        <v>9.1851675752778507E-5</v>
      </c>
      <c r="AU19">
        <v>1.3676501018188857E-4</v>
      </c>
      <c r="AV19">
        <v>8.0128658344598484E-5</v>
      </c>
      <c r="AW19">
        <v>7.5608860059596481E-4</v>
      </c>
      <c r="AX19">
        <v>8.4429045807743323E-4</v>
      </c>
      <c r="AY19">
        <v>1.1091112328428317E-3</v>
      </c>
      <c r="AZ19">
        <v>9.2453024010532518E-4</v>
      </c>
      <c r="BA19">
        <v>7.7872482072381427E-4</v>
      </c>
      <c r="BB19">
        <v>1.4230438908825979E-3</v>
      </c>
      <c r="BC19">
        <v>102</v>
      </c>
      <c r="BD19">
        <v>154</v>
      </c>
      <c r="BE19">
        <v>85</v>
      </c>
      <c r="BF19">
        <v>815</v>
      </c>
      <c r="BG19">
        <v>762</v>
      </c>
      <c r="BH19">
        <v>1148</v>
      </c>
      <c r="BI19">
        <v>882</v>
      </c>
      <c r="BJ19">
        <v>896</v>
      </c>
      <c r="BK19">
        <v>1420</v>
      </c>
      <c r="BL19">
        <v>8.5269166335064347E-5</v>
      </c>
      <c r="BM19">
        <v>1.3186229808585605E-4</v>
      </c>
      <c r="BN19">
        <v>7.0454289257129981E-5</v>
      </c>
      <c r="BO19">
        <v>7.8694995577630923E-4</v>
      </c>
      <c r="BP19">
        <v>7.278291492708814E-4</v>
      </c>
      <c r="BQ19">
        <v>9.8950418772308013E-4</v>
      </c>
      <c r="BR19">
        <v>6.8554053549887452E-4</v>
      </c>
      <c r="BS19">
        <v>8.3732918157614132E-4</v>
      </c>
      <c r="BT19">
        <v>1.1602245606466535E-3</v>
      </c>
      <c r="BU19">
        <v>102</v>
      </c>
      <c r="BV19">
        <v>154</v>
      </c>
      <c r="BW19">
        <v>85</v>
      </c>
      <c r="BX19">
        <v>815</v>
      </c>
      <c r="BY19">
        <v>762</v>
      </c>
      <c r="BZ19">
        <v>1148</v>
      </c>
      <c r="CA19">
        <v>882</v>
      </c>
      <c r="CB19">
        <v>896</v>
      </c>
      <c r="CC19">
        <v>1420</v>
      </c>
      <c r="CD19">
        <v>1589.3333333333333</v>
      </c>
      <c r="CE19">
        <v>1.7374389051219572E-3</v>
      </c>
      <c r="CF19">
        <v>1.8243108503780549E-2</v>
      </c>
      <c r="CG19">
        <v>8.1508331608758739E-4</v>
      </c>
      <c r="CH19">
        <v>1.7116749637839337E-2</v>
      </c>
      <c r="CI19" t="b">
        <v>1</v>
      </c>
    </row>
    <row r="20" spans="1:87">
      <c r="A20" t="s">
        <v>71</v>
      </c>
      <c r="B20" t="s">
        <v>0</v>
      </c>
      <c r="C20" t="s">
        <v>13</v>
      </c>
      <c r="D20">
        <v>1.1758865700000001</v>
      </c>
      <c r="E20">
        <v>1.4874438539999999</v>
      </c>
      <c r="F20">
        <v>1.2209315810000001</v>
      </c>
      <c r="G20">
        <v>1.0268571909999999</v>
      </c>
      <c r="H20">
        <v>1.261637473</v>
      </c>
      <c r="I20">
        <v>1.2005936939999999</v>
      </c>
      <c r="J20">
        <v>1.1886574139999999</v>
      </c>
      <c r="K20">
        <v>1.524175796</v>
      </c>
      <c r="L20">
        <v>1.0314029629999999</v>
      </c>
      <c r="M20">
        <v>5.1690717208701271E-5</v>
      </c>
      <c r="N20">
        <v>1.4912917167348743E-4</v>
      </c>
      <c r="O20">
        <v>3.977577825571848E-5</v>
      </c>
      <c r="P20">
        <v>1.9071110204434882E-3</v>
      </c>
      <c r="Q20">
        <v>2.0206386790197445E-3</v>
      </c>
      <c r="R20">
        <v>2.3836999748605976E-3</v>
      </c>
      <c r="S20">
        <v>2.0066258671796616E-3</v>
      </c>
      <c r="T20">
        <v>2.7760520055157365E-3</v>
      </c>
      <c r="U20">
        <v>2.4338387511889442E-3</v>
      </c>
      <c r="V20">
        <v>18</v>
      </c>
      <c r="W20">
        <v>52</v>
      </c>
      <c r="X20">
        <v>14</v>
      </c>
      <c r="Y20">
        <v>617</v>
      </c>
      <c r="Z20">
        <v>617</v>
      </c>
      <c r="AA20">
        <v>787</v>
      </c>
      <c r="AB20">
        <v>702</v>
      </c>
      <c r="AC20">
        <v>916</v>
      </c>
      <c r="AD20">
        <v>783</v>
      </c>
      <c r="AE20">
        <v>0.33393958367355397</v>
      </c>
      <c r="AF20" s="12">
        <v>0.61276292538156996</v>
      </c>
      <c r="AG20">
        <v>1.6502008380448464E-4</v>
      </c>
      <c r="AH20" s="2">
        <v>1.2310498251814555E-2</v>
      </c>
      <c r="AI20" s="15">
        <v>645.66666666666663</v>
      </c>
      <c r="AJ20">
        <v>645.66666666666663</v>
      </c>
      <c r="AK20">
        <v>-0.13172454900000008</v>
      </c>
      <c r="AL20">
        <v>-0.39041166684450995</v>
      </c>
      <c r="AM20">
        <v>2.7003467001598529</v>
      </c>
      <c r="AN20">
        <v>1.3256878129563914</v>
      </c>
      <c r="AO20">
        <v>9.2017417480936139</v>
      </c>
      <c r="AP20">
        <v>2.6725459037881594E-2</v>
      </c>
      <c r="AQ20">
        <v>7.5389727733725681E-2</v>
      </c>
      <c r="AR20">
        <v>126.66666666666674</v>
      </c>
      <c r="AS20">
        <v>126.66666666666674</v>
      </c>
      <c r="AT20">
        <v>6.9699212777108398E-4</v>
      </c>
      <c r="AU20">
        <v>9.5025039541961549E-4</v>
      </c>
      <c r="AV20">
        <v>6.259462251860399E-4</v>
      </c>
      <c r="AW20">
        <v>3.1848492832465608E-3</v>
      </c>
      <c r="AX20">
        <v>3.0658158759845899E-3</v>
      </c>
      <c r="AY20">
        <v>2.6491141118946382E-3</v>
      </c>
      <c r="AZ20">
        <v>3.4968626768609578E-3</v>
      </c>
      <c r="BA20">
        <v>2.6325418325585195E-3</v>
      </c>
      <c r="BB20">
        <v>2.6145926136004914E-3</v>
      </c>
      <c r="BC20">
        <v>774</v>
      </c>
      <c r="BD20">
        <v>1070</v>
      </c>
      <c r="BE20">
        <v>664</v>
      </c>
      <c r="BF20">
        <v>3433</v>
      </c>
      <c r="BG20">
        <v>2767</v>
      </c>
      <c r="BH20">
        <v>2742</v>
      </c>
      <c r="BI20">
        <v>3336</v>
      </c>
      <c r="BJ20">
        <v>3029</v>
      </c>
      <c r="BK20">
        <v>2609</v>
      </c>
      <c r="BL20">
        <v>8.5269166335064347E-5</v>
      </c>
      <c r="BM20">
        <v>1.3186229808585605E-4</v>
      </c>
      <c r="BN20">
        <v>7.0454289257129981E-5</v>
      </c>
      <c r="BO20">
        <v>7.8694995577630923E-4</v>
      </c>
      <c r="BP20">
        <v>7.278291492708814E-4</v>
      </c>
      <c r="BQ20">
        <v>9.8950418772308013E-4</v>
      </c>
      <c r="BR20">
        <v>6.8554053549887452E-4</v>
      </c>
      <c r="BS20">
        <v>8.3732918157614132E-4</v>
      </c>
      <c r="BT20">
        <v>1.1602245606466535E-3</v>
      </c>
      <c r="BU20">
        <v>102</v>
      </c>
      <c r="BV20">
        <v>154</v>
      </c>
      <c r="BW20">
        <v>85</v>
      </c>
      <c r="BX20">
        <v>815</v>
      </c>
      <c r="BY20">
        <v>762</v>
      </c>
      <c r="BZ20">
        <v>1148</v>
      </c>
      <c r="CA20">
        <v>882</v>
      </c>
      <c r="CB20">
        <v>896</v>
      </c>
      <c r="CC20">
        <v>1420</v>
      </c>
      <c r="CD20">
        <v>2939.3333333333335</v>
      </c>
      <c r="CE20">
        <v>3.1229089567117975E-4</v>
      </c>
      <c r="CF20">
        <v>4.5402291755271516E-3</v>
      </c>
      <c r="CG20">
        <v>8.1508331608758739E-4</v>
      </c>
      <c r="CH20">
        <v>1.7116749637839337E-2</v>
      </c>
      <c r="CI20" t="b">
        <v>1</v>
      </c>
    </row>
    <row r="21" spans="1:87">
      <c r="A21" t="s">
        <v>71</v>
      </c>
      <c r="B21" t="s">
        <v>1</v>
      </c>
      <c r="C21" t="s">
        <v>18</v>
      </c>
      <c r="D21">
        <v>1.0519603820000001</v>
      </c>
      <c r="E21">
        <v>0.53871172199999995</v>
      </c>
      <c r="F21">
        <v>0.915656688</v>
      </c>
      <c r="G21">
        <v>0.37679085699999998</v>
      </c>
      <c r="H21">
        <v>0.42765740699999999</v>
      </c>
      <c r="I21">
        <v>0.65342621899999997</v>
      </c>
      <c r="J21">
        <v>0.48487428300000002</v>
      </c>
      <c r="K21">
        <v>0.66537221800000002</v>
      </c>
      <c r="L21">
        <v>1.0202185239999999</v>
      </c>
      <c r="M21">
        <v>2.3547993395075023E-4</v>
      </c>
      <c r="N21">
        <v>1.7493998984774485E-4</v>
      </c>
      <c r="O21">
        <v>2.4717805058910769E-4</v>
      </c>
      <c r="P21">
        <v>2.2749330811124915E-3</v>
      </c>
      <c r="Q21">
        <v>2.1287117364065379E-3</v>
      </c>
      <c r="R21">
        <v>2.3231231012936192E-3</v>
      </c>
      <c r="S21">
        <v>2.9041764687386556E-3</v>
      </c>
      <c r="T21">
        <v>1.8123134271816708E-3</v>
      </c>
      <c r="U21">
        <v>5.9369502104353561E-4</v>
      </c>
      <c r="V21">
        <v>82</v>
      </c>
      <c r="W21">
        <v>61</v>
      </c>
      <c r="X21">
        <v>87</v>
      </c>
      <c r="Y21">
        <v>736</v>
      </c>
      <c r="Z21">
        <v>650</v>
      </c>
      <c r="AA21">
        <v>767</v>
      </c>
      <c r="AB21">
        <v>1016</v>
      </c>
      <c r="AC21">
        <v>598</v>
      </c>
      <c r="AD21">
        <v>191</v>
      </c>
      <c r="AE21">
        <v>0.11721252557366639</v>
      </c>
      <c r="AF21" s="12">
        <v>0.35163757672099916</v>
      </c>
      <c r="AG21">
        <v>5.4628595737972236E-6</v>
      </c>
      <c r="AH21" s="2">
        <v>1.0188233105131823E-3</v>
      </c>
      <c r="AI21" s="15">
        <v>641</v>
      </c>
      <c r="AJ21">
        <v>641</v>
      </c>
      <c r="AK21">
        <v>-0.34948476966666681</v>
      </c>
      <c r="AL21">
        <v>6.5380516990923079</v>
      </c>
      <c r="AM21">
        <v>-4.2467133282966723</v>
      </c>
      <c r="AN21">
        <v>-16.283491447931514</v>
      </c>
      <c r="AO21">
        <v>325.93278784759514</v>
      </c>
      <c r="AP21">
        <v>0</v>
      </c>
      <c r="AQ21">
        <v>0</v>
      </c>
      <c r="AR21">
        <v>116</v>
      </c>
      <c r="AS21">
        <v>-116</v>
      </c>
      <c r="AT21">
        <v>3.2688390488488824E-3</v>
      </c>
      <c r="AU21">
        <v>3.9706257176832715E-3</v>
      </c>
      <c r="AV21">
        <v>3.914049287609093E-3</v>
      </c>
      <c r="AW21">
        <v>1.5054976454566034E-2</v>
      </c>
      <c r="AX21">
        <v>2.2188662353620311E-2</v>
      </c>
      <c r="AY21">
        <v>1.1334575769784061E-2</v>
      </c>
      <c r="AZ21">
        <v>2.1765244790869581E-2</v>
      </c>
      <c r="BA21">
        <v>9.6358505439340728E-3</v>
      </c>
      <c r="BB21">
        <v>6.7223791690425817E-3</v>
      </c>
      <c r="BC21">
        <v>3630</v>
      </c>
      <c r="BD21">
        <v>4471</v>
      </c>
      <c r="BE21">
        <v>4152</v>
      </c>
      <c r="BF21">
        <v>16228</v>
      </c>
      <c r="BG21">
        <v>20026</v>
      </c>
      <c r="BH21">
        <v>11732</v>
      </c>
      <c r="BI21">
        <v>20764</v>
      </c>
      <c r="BJ21">
        <v>11087</v>
      </c>
      <c r="BK21">
        <v>6708</v>
      </c>
      <c r="BL21">
        <v>9.1120971867862888E-5</v>
      </c>
      <c r="BM21">
        <v>9.333110708674227E-5</v>
      </c>
      <c r="BN21">
        <v>9.44916350036802E-5</v>
      </c>
      <c r="BO21">
        <v>3.8237077605818217E-4</v>
      </c>
      <c r="BP21">
        <v>2.4165456005975457E-4</v>
      </c>
      <c r="BQ21">
        <v>3.8528603825105996E-4</v>
      </c>
      <c r="BR21">
        <v>3.2100707614629841E-4</v>
      </c>
      <c r="BS21">
        <v>3.5324824847743461E-4</v>
      </c>
      <c r="BT21">
        <v>1.127542178656607E-4</v>
      </c>
      <c r="BU21">
        <v>109</v>
      </c>
      <c r="BV21">
        <v>109</v>
      </c>
      <c r="BW21">
        <v>114</v>
      </c>
      <c r="BX21">
        <v>396</v>
      </c>
      <c r="BY21">
        <v>253</v>
      </c>
      <c r="BZ21">
        <v>447</v>
      </c>
      <c r="CA21">
        <v>413</v>
      </c>
      <c r="CB21">
        <v>378</v>
      </c>
      <c r="CC21">
        <v>138</v>
      </c>
      <c r="CD21">
        <v>12165.666666666668</v>
      </c>
      <c r="CE21">
        <v>1.7429185376187949E-2</v>
      </c>
      <c r="CF21">
        <v>4.4216322632208351E-2</v>
      </c>
      <c r="CG21">
        <v>6.8138143991276576E-3</v>
      </c>
      <c r="CH21">
        <v>4.0882886394765942E-2</v>
      </c>
      <c r="CI21" t="b">
        <v>1</v>
      </c>
    </row>
    <row r="22" spans="1:87">
      <c r="A22" t="s">
        <v>71</v>
      </c>
      <c r="B22" t="s">
        <v>0</v>
      </c>
      <c r="C22" t="s">
        <v>25</v>
      </c>
      <c r="D22">
        <v>-0.82398086299999995</v>
      </c>
      <c r="E22">
        <v>-0.57380756799999999</v>
      </c>
      <c r="F22">
        <v>-0.753908256</v>
      </c>
      <c r="G22">
        <v>0.11446281</v>
      </c>
      <c r="H22">
        <v>-0.56386196600000005</v>
      </c>
      <c r="I22">
        <v>-0.63248622200000004</v>
      </c>
      <c r="J22">
        <v>-1.476815913</v>
      </c>
      <c r="K22">
        <v>-0.93747747100000001</v>
      </c>
      <c r="L22">
        <v>-1.4372423649999999</v>
      </c>
      <c r="M22">
        <v>4.9106181348266208E-4</v>
      </c>
      <c r="N22">
        <v>8.8617142398283869E-4</v>
      </c>
      <c r="O22">
        <v>5.369730064521995E-4</v>
      </c>
      <c r="P22">
        <v>2.3429337982109628E-3</v>
      </c>
      <c r="Q22">
        <v>2.1942105590652006E-3</v>
      </c>
      <c r="R22">
        <v>1.9384599541433067E-3</v>
      </c>
      <c r="S22">
        <v>2.0152011913983779E-3</v>
      </c>
      <c r="T22">
        <v>1.4940978588638188E-3</v>
      </c>
      <c r="U22">
        <v>1.3521326395494135E-3</v>
      </c>
      <c r="V22">
        <v>171</v>
      </c>
      <c r="W22">
        <v>309</v>
      </c>
      <c r="X22">
        <v>189</v>
      </c>
      <c r="Y22">
        <v>758</v>
      </c>
      <c r="Z22">
        <v>670</v>
      </c>
      <c r="AA22">
        <v>640</v>
      </c>
      <c r="AB22">
        <v>705</v>
      </c>
      <c r="AC22">
        <v>493</v>
      </c>
      <c r="AD22">
        <v>435</v>
      </c>
      <c r="AE22">
        <v>0.22651111404961263</v>
      </c>
      <c r="AF22" s="12">
        <v>0.49207586845260676</v>
      </c>
      <c r="AG22">
        <v>9.0004589170132989E-4</v>
      </c>
      <c r="AH22" s="2">
        <v>2.5824393661892004E-2</v>
      </c>
      <c r="AI22" s="15">
        <v>466.33333333333337</v>
      </c>
      <c r="AJ22">
        <v>466.33333333333337</v>
      </c>
      <c r="AK22">
        <v>0.35660376966666663</v>
      </c>
      <c r="AL22">
        <v>-0.70061216755072198</v>
      </c>
      <c r="AM22">
        <v>-3.2477566516389174</v>
      </c>
      <c r="AN22">
        <v>-3.9416802992776074</v>
      </c>
      <c r="AO22">
        <v>26.575624259298159</v>
      </c>
      <c r="AP22">
        <v>7.2254360885537494E-6</v>
      </c>
      <c r="AQ22">
        <v>3.4140185518416467E-5</v>
      </c>
      <c r="AR22">
        <v>145</v>
      </c>
      <c r="AS22">
        <v>-145</v>
      </c>
      <c r="AT22">
        <v>6.9699212777108398E-4</v>
      </c>
      <c r="AU22">
        <v>9.5025039541961549E-4</v>
      </c>
      <c r="AV22">
        <v>6.259462251860399E-4</v>
      </c>
      <c r="AW22">
        <v>3.1848492832465608E-3</v>
      </c>
      <c r="AX22">
        <v>3.0658158759845899E-3</v>
      </c>
      <c r="AY22">
        <v>2.6491141118946382E-3</v>
      </c>
      <c r="AZ22">
        <v>3.4968626768609578E-3</v>
      </c>
      <c r="BA22">
        <v>2.6325418325585195E-3</v>
      </c>
      <c r="BB22">
        <v>2.6145926136004914E-3</v>
      </c>
      <c r="BC22">
        <v>774</v>
      </c>
      <c r="BD22">
        <v>1070</v>
      </c>
      <c r="BE22">
        <v>664</v>
      </c>
      <c r="BF22">
        <v>3433</v>
      </c>
      <c r="BG22">
        <v>2767</v>
      </c>
      <c r="BH22">
        <v>2742</v>
      </c>
      <c r="BI22">
        <v>3336</v>
      </c>
      <c r="BJ22">
        <v>3029</v>
      </c>
      <c r="BK22">
        <v>2609</v>
      </c>
      <c r="BL22">
        <v>5.9830531711770156E-3</v>
      </c>
      <c r="BM22">
        <v>6.1923905179020198E-3</v>
      </c>
      <c r="BN22">
        <v>6.9012048512336957E-3</v>
      </c>
      <c r="BO22">
        <v>2.4207159989339967E-3</v>
      </c>
      <c r="BP22">
        <v>4.9028176157577879E-3</v>
      </c>
      <c r="BQ22">
        <v>5.0440579325396039E-3</v>
      </c>
      <c r="BR22">
        <v>9.8151994130156323E-3</v>
      </c>
      <c r="BS22">
        <v>5.2903130545787231E-3</v>
      </c>
      <c r="BT22">
        <v>7.6484944452206508E-3</v>
      </c>
      <c r="BU22">
        <v>7157</v>
      </c>
      <c r="BV22">
        <v>7232</v>
      </c>
      <c r="BW22">
        <v>8326</v>
      </c>
      <c r="BX22">
        <v>2507</v>
      </c>
      <c r="BY22">
        <v>5133</v>
      </c>
      <c r="BZ22">
        <v>5852</v>
      </c>
      <c r="CA22">
        <v>12628</v>
      </c>
      <c r="CB22">
        <v>5661</v>
      </c>
      <c r="CC22">
        <v>9361</v>
      </c>
      <c r="CD22">
        <v>-929.66666666666697</v>
      </c>
      <c r="CE22">
        <v>3.1229089567117975E-4</v>
      </c>
      <c r="CF22">
        <v>4.5402291755271516E-3</v>
      </c>
      <c r="CG22">
        <v>6.7065511252224666E-2</v>
      </c>
      <c r="CH22">
        <v>0.12612320026537771</v>
      </c>
      <c r="CI22" t="b">
        <v>1</v>
      </c>
    </row>
    <row r="23" spans="1:87">
      <c r="A23" t="s">
        <v>71</v>
      </c>
      <c r="B23" t="s">
        <v>0</v>
      </c>
      <c r="C23" t="s">
        <v>22</v>
      </c>
      <c r="D23">
        <v>-0.90069792500000001</v>
      </c>
      <c r="E23">
        <v>-0.63793160000000004</v>
      </c>
      <c r="F23">
        <v>-0.65431994699999996</v>
      </c>
      <c r="G23">
        <v>-0.44483125000000001</v>
      </c>
      <c r="H23">
        <v>-0.83610718100000003</v>
      </c>
      <c r="I23">
        <v>-1.2972509480000001</v>
      </c>
      <c r="J23">
        <v>-1.241547373</v>
      </c>
      <c r="K23">
        <v>-1.5581541169999999</v>
      </c>
      <c r="L23">
        <v>-0.98108847799999999</v>
      </c>
      <c r="M23">
        <v>1.0424294637088089E-3</v>
      </c>
      <c r="N23">
        <v>1.760871373221563E-3</v>
      </c>
      <c r="O23">
        <v>1.2927127933108505E-3</v>
      </c>
      <c r="P23">
        <v>3.0322137942545577E-3</v>
      </c>
      <c r="Q23">
        <v>3.0751697238242141E-3</v>
      </c>
      <c r="R23">
        <v>2.6896131863738382E-3</v>
      </c>
      <c r="S23">
        <v>3.6273621445170805E-3</v>
      </c>
      <c r="T23">
        <v>1.9971815192520418E-3</v>
      </c>
      <c r="U23">
        <v>3.742454478201135E-3</v>
      </c>
      <c r="V23">
        <v>363</v>
      </c>
      <c r="W23">
        <v>614</v>
      </c>
      <c r="X23">
        <v>455</v>
      </c>
      <c r="Y23">
        <v>981</v>
      </c>
      <c r="Z23">
        <v>939</v>
      </c>
      <c r="AA23">
        <v>888</v>
      </c>
      <c r="AB23">
        <v>1269</v>
      </c>
      <c r="AC23">
        <v>659</v>
      </c>
      <c r="AD23">
        <v>1204</v>
      </c>
      <c r="AE23">
        <v>0.64800142695364948</v>
      </c>
      <c r="AF23" s="12">
        <v>0.79270077471999845</v>
      </c>
      <c r="AG23">
        <v>2.9918742038466438E-3</v>
      </c>
      <c r="AH23" s="2">
        <v>3.4874033688587443E-2</v>
      </c>
      <c r="AI23" s="15">
        <v>458.66666666666669</v>
      </c>
      <c r="AJ23">
        <v>458.66666666666669</v>
      </c>
      <c r="AK23">
        <v>-0.12841330233333348</v>
      </c>
      <c r="AL23">
        <v>3.2893769895095986</v>
      </c>
      <c r="AM23">
        <v>-4.4257998146214081</v>
      </c>
      <c r="AN23">
        <v>3.834075956857562</v>
      </c>
      <c r="AO23">
        <v>45.107843421171353</v>
      </c>
      <c r="AP23">
        <v>8.7770546386423121E-10</v>
      </c>
      <c r="AQ23">
        <v>5.9245118810835606E-9</v>
      </c>
      <c r="AR23">
        <v>108</v>
      </c>
      <c r="AS23">
        <v>108</v>
      </c>
      <c r="AT23">
        <v>6.9699212777108398E-4</v>
      </c>
      <c r="AU23">
        <v>9.5025039541961549E-4</v>
      </c>
      <c r="AV23">
        <v>6.259462251860399E-4</v>
      </c>
      <c r="AW23">
        <v>3.1848492832465608E-3</v>
      </c>
      <c r="AX23">
        <v>3.0658158759845899E-3</v>
      </c>
      <c r="AY23">
        <v>2.6491141118946382E-3</v>
      </c>
      <c r="AZ23">
        <v>3.4968626768609578E-3</v>
      </c>
      <c r="BA23">
        <v>2.6325418325585195E-3</v>
      </c>
      <c r="BB23">
        <v>2.6145926136004914E-3</v>
      </c>
      <c r="BC23">
        <v>774</v>
      </c>
      <c r="BD23">
        <v>1070</v>
      </c>
      <c r="BE23">
        <v>664</v>
      </c>
      <c r="BF23">
        <v>3433</v>
      </c>
      <c r="BG23">
        <v>2767</v>
      </c>
      <c r="BH23">
        <v>2742</v>
      </c>
      <c r="BI23">
        <v>3336</v>
      </c>
      <c r="BJ23">
        <v>3029</v>
      </c>
      <c r="BK23">
        <v>2609</v>
      </c>
      <c r="BL23">
        <v>1.3712452307784907E-2</v>
      </c>
      <c r="BM23">
        <v>1.3111736172653985E-2</v>
      </c>
      <c r="BN23">
        <v>1.5021683343611371E-2</v>
      </c>
      <c r="BO23">
        <v>5.4864412867742197E-3</v>
      </c>
      <c r="BP23">
        <v>9.0376895149620468E-3</v>
      </c>
      <c r="BQ23">
        <v>1.3643607828805433E-2</v>
      </c>
      <c r="BR23">
        <v>1.3963419183942496E-2</v>
      </c>
      <c r="BS23">
        <v>1.3179523937241431E-2</v>
      </c>
      <c r="BT23">
        <v>1.3434910176558398E-2</v>
      </c>
      <c r="BU23">
        <v>16403</v>
      </c>
      <c r="BV23">
        <v>15313</v>
      </c>
      <c r="BW23">
        <v>18123</v>
      </c>
      <c r="BX23">
        <v>5682</v>
      </c>
      <c r="BY23">
        <v>9462</v>
      </c>
      <c r="BZ23">
        <v>15829</v>
      </c>
      <c r="CA23">
        <v>17965</v>
      </c>
      <c r="CB23">
        <v>14103</v>
      </c>
      <c r="CC23">
        <v>16443</v>
      </c>
      <c r="CD23">
        <v>-4144</v>
      </c>
      <c r="CE23">
        <v>3.1229089567117975E-4</v>
      </c>
      <c r="CF23">
        <v>4.5402291755271516E-3</v>
      </c>
      <c r="CG23">
        <v>0.13358097881160355</v>
      </c>
      <c r="CH23">
        <v>0.20037146821740531</v>
      </c>
      <c r="CI23" t="b">
        <v>1</v>
      </c>
    </row>
    <row r="24" spans="1:87">
      <c r="A24" t="s">
        <v>71</v>
      </c>
      <c r="B24" t="s">
        <v>15</v>
      </c>
      <c r="C24" t="s">
        <v>26</v>
      </c>
      <c r="D24">
        <v>0.332331759</v>
      </c>
      <c r="E24">
        <v>0.27770070600000002</v>
      </c>
      <c r="F24">
        <v>0.38647535300000002</v>
      </c>
      <c r="G24">
        <v>0.26762956900000001</v>
      </c>
      <c r="H24">
        <v>0.34354996100000001</v>
      </c>
      <c r="I24">
        <v>0.23098703600000001</v>
      </c>
      <c r="J24">
        <v>0.722087327</v>
      </c>
      <c r="K24">
        <v>8.7242635999999998E-2</v>
      </c>
      <c r="L24">
        <v>0.15023852900000001</v>
      </c>
      <c r="M24">
        <v>1.1228372460334553E-3</v>
      </c>
      <c r="N24">
        <v>9.6360387850561097E-4</v>
      </c>
      <c r="O24">
        <v>7.1596400860293263E-4</v>
      </c>
      <c r="P24">
        <v>2.151295413660726E-3</v>
      </c>
      <c r="Q24">
        <v>1.7946677408473583E-3</v>
      </c>
      <c r="R24">
        <v>2.2988923518668276E-3</v>
      </c>
      <c r="S24">
        <v>1.086207734370757E-3</v>
      </c>
      <c r="T24">
        <v>1.3577197581561681E-3</v>
      </c>
      <c r="U24">
        <v>1.2961823234301274E-2</v>
      </c>
      <c r="V24">
        <v>391</v>
      </c>
      <c r="W24">
        <v>336</v>
      </c>
      <c r="X24">
        <v>252</v>
      </c>
      <c r="Y24">
        <v>696</v>
      </c>
      <c r="Z24">
        <v>548</v>
      </c>
      <c r="AA24">
        <v>759</v>
      </c>
      <c r="AB24">
        <v>380</v>
      </c>
      <c r="AC24">
        <v>448</v>
      </c>
      <c r="AD24">
        <v>4170</v>
      </c>
      <c r="AE24">
        <v>0.3228583694271499</v>
      </c>
      <c r="AF24" s="12">
        <v>0.6071664857883714</v>
      </c>
      <c r="AG24">
        <v>3.8510113000858773E-3</v>
      </c>
      <c r="AH24" s="2">
        <v>3.7800716182421902E-2</v>
      </c>
      <c r="AI24" s="15">
        <v>341.33333333333331</v>
      </c>
      <c r="AJ24">
        <v>341.33333333333331</v>
      </c>
      <c r="AK24">
        <v>-5.1447083999999976E-2</v>
      </c>
      <c r="AL24">
        <v>-3.8398298727399429</v>
      </c>
      <c r="AM24">
        <v>-2.792463284480645</v>
      </c>
      <c r="AN24">
        <v>41.970748665291602</v>
      </c>
      <c r="AO24">
        <v>1784.0858881718352</v>
      </c>
      <c r="AP24">
        <v>0</v>
      </c>
      <c r="AQ24">
        <v>0</v>
      </c>
      <c r="AR24">
        <v>998.33333333333337</v>
      </c>
      <c r="AS24">
        <v>998.33333333333337</v>
      </c>
      <c r="AT24">
        <v>1.6596337099252039E-3</v>
      </c>
      <c r="AU24">
        <v>1.3658739328554846E-3</v>
      </c>
      <c r="AV24">
        <v>1.0633544307377305E-3</v>
      </c>
      <c r="AW24">
        <v>2.4055677807918244E-3</v>
      </c>
      <c r="AX24">
        <v>2.8298134251046776E-3</v>
      </c>
      <c r="AY24">
        <v>4.4180885607929179E-3</v>
      </c>
      <c r="AZ24">
        <v>1.7012614282210234E-3</v>
      </c>
      <c r="BA24">
        <v>3.3539052267558028E-3</v>
      </c>
      <c r="BB24">
        <v>8.0772772961364356E-3</v>
      </c>
      <c r="BC24">
        <v>1843</v>
      </c>
      <c r="BD24">
        <v>1538</v>
      </c>
      <c r="BE24">
        <v>1128</v>
      </c>
      <c r="BF24">
        <v>2593</v>
      </c>
      <c r="BG24">
        <v>2554</v>
      </c>
      <c r="BH24">
        <v>4573</v>
      </c>
      <c r="BI24">
        <v>1623</v>
      </c>
      <c r="BJ24">
        <v>3859</v>
      </c>
      <c r="BK24">
        <v>8060</v>
      </c>
      <c r="BL24">
        <v>1.7739330486569271E-3</v>
      </c>
      <c r="BM24">
        <v>1.9565282540661109E-3</v>
      </c>
      <c r="BN24">
        <v>1.7141114139264094E-3</v>
      </c>
      <c r="BO24">
        <v>2.5491385070545475E-3</v>
      </c>
      <c r="BP24">
        <v>1.742205207703527E-3</v>
      </c>
      <c r="BQ24">
        <v>1.5066666551741673E-3</v>
      </c>
      <c r="BR24">
        <v>1.1961982813296689E-3</v>
      </c>
      <c r="BS24">
        <v>1.3429040557197713E-3</v>
      </c>
      <c r="BT24">
        <v>4.810846628934857E-3</v>
      </c>
      <c r="BU24">
        <v>2122</v>
      </c>
      <c r="BV24">
        <v>2285</v>
      </c>
      <c r="BW24">
        <v>2068</v>
      </c>
      <c r="BX24">
        <v>2640</v>
      </c>
      <c r="BY24">
        <v>1824</v>
      </c>
      <c r="BZ24">
        <v>1748</v>
      </c>
      <c r="CA24">
        <v>1539</v>
      </c>
      <c r="CB24">
        <v>1437</v>
      </c>
      <c r="CC24">
        <v>5888</v>
      </c>
      <c r="CD24">
        <v>1649.333333333333</v>
      </c>
      <c r="CE24">
        <v>4.344257954367383E-2</v>
      </c>
      <c r="CF24">
        <v>8.1293539938161921E-2</v>
      </c>
      <c r="CG24">
        <v>0.7345117494461979</v>
      </c>
      <c r="CH24">
        <v>0.83880797973009913</v>
      </c>
      <c r="CI24" t="b">
        <v>0</v>
      </c>
    </row>
    <row r="25" spans="1:87">
      <c r="A25" t="s">
        <v>71</v>
      </c>
      <c r="B25" t="s">
        <v>0</v>
      </c>
      <c r="C25" t="s">
        <v>21</v>
      </c>
      <c r="D25">
        <v>0.13170847799999999</v>
      </c>
      <c r="E25">
        <v>0.128678815</v>
      </c>
      <c r="F25">
        <v>5.3090958000000001E-2</v>
      </c>
      <c r="G25">
        <v>-0.30425687000000001</v>
      </c>
      <c r="H25">
        <v>-0.426035726</v>
      </c>
      <c r="I25">
        <v>-0.21997212099999999</v>
      </c>
      <c r="J25">
        <v>-0.38698431999999999</v>
      </c>
      <c r="K25">
        <v>-0.54779606700000005</v>
      </c>
      <c r="L25">
        <v>-0.46597398000000001</v>
      </c>
      <c r="M25">
        <v>3.7332184650728695E-5</v>
      </c>
      <c r="N25">
        <v>5.4489505034543475E-5</v>
      </c>
      <c r="O25">
        <v>1.7046762109593633E-5</v>
      </c>
      <c r="P25">
        <v>8.2219048855424295E-4</v>
      </c>
      <c r="Q25">
        <v>9.1698351722127797E-4</v>
      </c>
      <c r="R25">
        <v>6.7543214027180839E-4</v>
      </c>
      <c r="S25">
        <v>7.4891164843457459E-4</v>
      </c>
      <c r="T25">
        <v>5.0308366038822304E-4</v>
      </c>
      <c r="U25">
        <v>4.6625263432738398E-4</v>
      </c>
      <c r="V25">
        <v>13</v>
      </c>
      <c r="W25">
        <v>19</v>
      </c>
      <c r="X25">
        <v>6</v>
      </c>
      <c r="Y25">
        <v>266</v>
      </c>
      <c r="Z25">
        <v>280</v>
      </c>
      <c r="AA25">
        <v>223</v>
      </c>
      <c r="AB25">
        <v>262</v>
      </c>
      <c r="AC25">
        <v>166</v>
      </c>
      <c r="AD25">
        <v>150</v>
      </c>
      <c r="AE25">
        <v>2.9398204551944174E-3</v>
      </c>
      <c r="AF25" s="12">
        <v>5.0511460548340444E-2</v>
      </c>
      <c r="AG25">
        <v>4.1529300597193693E-4</v>
      </c>
      <c r="AH25" s="2">
        <v>1.7211587914170275E-2</v>
      </c>
      <c r="AI25" s="15">
        <v>243.66666666666666</v>
      </c>
      <c r="AJ25">
        <v>243.66666666666666</v>
      </c>
      <c r="AK25">
        <v>-0.42124765599999997</v>
      </c>
      <c r="AL25">
        <v>-0.45978100526525884</v>
      </c>
      <c r="AM25">
        <v>-2.4796695680256522</v>
      </c>
      <c r="AN25">
        <v>-2.7822981209672784</v>
      </c>
      <c r="AO25">
        <v>14.101342573333305</v>
      </c>
      <c r="AP25">
        <v>2.7704037468052611E-3</v>
      </c>
      <c r="AQ25">
        <v>9.1860755815121823E-3</v>
      </c>
      <c r="AR25">
        <v>63.666666666666657</v>
      </c>
      <c r="AS25">
        <v>-63.666666666666657</v>
      </c>
      <c r="AT25">
        <v>6.9699212777108398E-4</v>
      </c>
      <c r="AU25">
        <v>9.5025039541961549E-4</v>
      </c>
      <c r="AV25">
        <v>6.259462251860399E-4</v>
      </c>
      <c r="AW25">
        <v>3.1848492832465608E-3</v>
      </c>
      <c r="AX25">
        <v>3.0658158759845899E-3</v>
      </c>
      <c r="AY25">
        <v>2.6491141118946382E-3</v>
      </c>
      <c r="AZ25">
        <v>3.4968626768609578E-3</v>
      </c>
      <c r="BA25">
        <v>2.6325418325585195E-3</v>
      </c>
      <c r="BB25">
        <v>2.6145926136004914E-3</v>
      </c>
      <c r="BC25">
        <v>774</v>
      </c>
      <c r="BD25">
        <v>1070</v>
      </c>
      <c r="BE25">
        <v>664</v>
      </c>
      <c r="BF25">
        <v>3433</v>
      </c>
      <c r="BG25">
        <v>2767</v>
      </c>
      <c r="BH25">
        <v>2742</v>
      </c>
      <c r="BI25">
        <v>3336</v>
      </c>
      <c r="BJ25">
        <v>3029</v>
      </c>
      <c r="BK25">
        <v>2609</v>
      </c>
      <c r="BL25">
        <v>1.747181937649848E-4</v>
      </c>
      <c r="BM25">
        <v>1.8837471155122294E-4</v>
      </c>
      <c r="BN25">
        <v>9.7807130968721606E-5</v>
      </c>
      <c r="BO25">
        <v>1.2919497433481002E-3</v>
      </c>
      <c r="BP25">
        <v>1.7918733386248996E-3</v>
      </c>
      <c r="BQ25">
        <v>1.1636155517649462E-3</v>
      </c>
      <c r="BR25">
        <v>1.2296203255773464E-3</v>
      </c>
      <c r="BS25">
        <v>1.2073987752191681E-3</v>
      </c>
      <c r="BT25">
        <v>1.0017150079949277E-3</v>
      </c>
      <c r="BU25">
        <v>209</v>
      </c>
      <c r="BV25">
        <v>220</v>
      </c>
      <c r="BW25">
        <v>118</v>
      </c>
      <c r="BX25">
        <v>1338</v>
      </c>
      <c r="BY25">
        <v>1876</v>
      </c>
      <c r="BZ25">
        <v>1350</v>
      </c>
      <c r="CA25">
        <v>1582</v>
      </c>
      <c r="CB25">
        <v>1292</v>
      </c>
      <c r="CC25">
        <v>1226</v>
      </c>
      <c r="CD25">
        <v>3483.6666666666665</v>
      </c>
      <c r="CE25">
        <v>3.1229089567117975E-4</v>
      </c>
      <c r="CF25">
        <v>4.5402291755271516E-3</v>
      </c>
      <c r="CG25">
        <v>2.8639038455327307E-3</v>
      </c>
      <c r="CH25">
        <v>3.0930161531753493E-2</v>
      </c>
      <c r="CI25" t="b">
        <v>1</v>
      </c>
    </row>
    <row r="26" spans="1:87">
      <c r="A26" t="s">
        <v>71</v>
      </c>
      <c r="B26" t="s">
        <v>21</v>
      </c>
      <c r="C26" t="s">
        <v>26</v>
      </c>
      <c r="D26">
        <v>0.15776233100000001</v>
      </c>
      <c r="E26">
        <v>-0.29539317199999998</v>
      </c>
      <c r="F26">
        <v>0.21027958699999999</v>
      </c>
      <c r="G26">
        <v>7.6978398000000003E-2</v>
      </c>
      <c r="H26">
        <v>-5.8193783999999998E-2</v>
      </c>
      <c r="I26">
        <v>9.1166166000000007E-2</v>
      </c>
      <c r="J26">
        <v>-4.5619370000000003E-3</v>
      </c>
      <c r="K26">
        <v>3.0220210000000002E-3</v>
      </c>
      <c r="L26">
        <v>-8.0039707000000002E-2</v>
      </c>
      <c r="M26">
        <v>1.0625314092899706E-4</v>
      </c>
      <c r="N26">
        <v>7.7432454522772311E-5</v>
      </c>
      <c r="O26">
        <v>6.2504794401843322E-5</v>
      </c>
      <c r="P26">
        <v>9.2110062251565567E-4</v>
      </c>
      <c r="Q26">
        <v>8.7440928249314718E-4</v>
      </c>
      <c r="R26">
        <v>5.9062451727803875E-4</v>
      </c>
      <c r="S26">
        <v>5.088025703105125E-4</v>
      </c>
      <c r="T26">
        <v>4.1519555104329247E-4</v>
      </c>
      <c r="U26">
        <v>1.5510670968624306E-3</v>
      </c>
      <c r="V26">
        <v>37</v>
      </c>
      <c r="W26">
        <v>27</v>
      </c>
      <c r="X26">
        <v>22</v>
      </c>
      <c r="Y26">
        <v>298</v>
      </c>
      <c r="Z26">
        <v>267</v>
      </c>
      <c r="AA26">
        <v>195</v>
      </c>
      <c r="AB26">
        <v>178</v>
      </c>
      <c r="AC26">
        <v>137</v>
      </c>
      <c r="AD26">
        <v>499</v>
      </c>
      <c r="AE26">
        <v>0.94436614890195791</v>
      </c>
      <c r="AF26" s="12">
        <v>0.96218437812652324</v>
      </c>
      <c r="AG26">
        <v>2.3705882348170212E-3</v>
      </c>
      <c r="AH26" s="2">
        <v>3.5369176463469952E-2</v>
      </c>
      <c r="AI26" s="15">
        <v>224.66666666666669</v>
      </c>
      <c r="AJ26">
        <v>224.66666666666669</v>
      </c>
      <c r="AK26">
        <v>1.2434011333333331E-2</v>
      </c>
      <c r="AL26">
        <v>-1.6023052223183558</v>
      </c>
      <c r="AM26">
        <v>-2.1256820599918416</v>
      </c>
      <c r="AN26">
        <v>4.2252183565359687</v>
      </c>
      <c r="AO26">
        <v>24.938376406048345</v>
      </c>
      <c r="AP26">
        <v>1.590542527085681E-5</v>
      </c>
      <c r="AQ26">
        <v>7.243675605281776E-5</v>
      </c>
      <c r="AR26">
        <v>17.999999999999972</v>
      </c>
      <c r="AS26">
        <v>17.999999999999972</v>
      </c>
      <c r="AT26">
        <v>1.8820588463069323E-4</v>
      </c>
      <c r="AU26">
        <v>1.9537858597412655E-4</v>
      </c>
      <c r="AV26">
        <v>1.1123743158426612E-4</v>
      </c>
      <c r="AW26">
        <v>1.2412841074814734E-3</v>
      </c>
      <c r="AX26">
        <v>2.0785943561066464E-3</v>
      </c>
      <c r="AY26">
        <v>1.3042684358343405E-3</v>
      </c>
      <c r="AZ26">
        <v>1.6582843989190754E-3</v>
      </c>
      <c r="BA26">
        <v>1.1228933798830001E-3</v>
      </c>
      <c r="BB26">
        <v>1.2286280353676514E-3</v>
      </c>
      <c r="BC26">
        <v>209</v>
      </c>
      <c r="BD26">
        <v>220</v>
      </c>
      <c r="BE26">
        <v>118</v>
      </c>
      <c r="BF26">
        <v>1338</v>
      </c>
      <c r="BG26">
        <v>1876</v>
      </c>
      <c r="BH26">
        <v>1350</v>
      </c>
      <c r="BI26">
        <v>1582</v>
      </c>
      <c r="BJ26">
        <v>1292</v>
      </c>
      <c r="BK26">
        <v>1226</v>
      </c>
      <c r="BL26">
        <v>1.7739330486569271E-3</v>
      </c>
      <c r="BM26">
        <v>1.9565282540661109E-3</v>
      </c>
      <c r="BN26">
        <v>1.7141114139264094E-3</v>
      </c>
      <c r="BO26">
        <v>2.5491385070545475E-3</v>
      </c>
      <c r="BP26">
        <v>1.742205207703527E-3</v>
      </c>
      <c r="BQ26">
        <v>1.5066666551741673E-3</v>
      </c>
      <c r="BR26">
        <v>1.1961982813296689E-3</v>
      </c>
      <c r="BS26">
        <v>1.3429040557197713E-3</v>
      </c>
      <c r="BT26">
        <v>4.810846628934857E-3</v>
      </c>
      <c r="BU26">
        <v>2122</v>
      </c>
      <c r="BV26">
        <v>2285</v>
      </c>
      <c r="BW26">
        <v>2068</v>
      </c>
      <c r="BX26">
        <v>2640</v>
      </c>
      <c r="BY26">
        <v>1824</v>
      </c>
      <c r="BZ26">
        <v>1748</v>
      </c>
      <c r="CA26">
        <v>1539</v>
      </c>
      <c r="CB26">
        <v>1437</v>
      </c>
      <c r="CC26">
        <v>5888</v>
      </c>
      <c r="CD26">
        <v>1251.333333333333</v>
      </c>
      <c r="CE26">
        <v>7.0447265328751696E-3</v>
      </c>
      <c r="CF26">
        <v>3.4583202979569017E-2</v>
      </c>
      <c r="CG26">
        <v>0.7345117494461979</v>
      </c>
      <c r="CH26">
        <v>0.83880797973009913</v>
      </c>
      <c r="CI26" t="b">
        <v>1</v>
      </c>
    </row>
    <row r="27" spans="1:87">
      <c r="A27" s="3" t="s">
        <v>72</v>
      </c>
      <c r="B27" t="s">
        <v>3</v>
      </c>
      <c r="C27" t="s">
        <v>26</v>
      </c>
      <c r="D27">
        <v>2.309175819</v>
      </c>
      <c r="E27">
        <v>1.546190057</v>
      </c>
      <c r="F27">
        <v>1.2716268559999999</v>
      </c>
      <c r="G27">
        <v>1.0958999540000001</v>
      </c>
      <c r="H27">
        <v>2.0341521779999998</v>
      </c>
      <c r="I27">
        <v>1.2777123770000001</v>
      </c>
      <c r="J27">
        <v>2.0065065560000002</v>
      </c>
      <c r="K27">
        <v>1.5825527230000001</v>
      </c>
      <c r="L27">
        <v>0.16865217800000001</v>
      </c>
      <c r="M27">
        <v>7.4377198650297941E-4</v>
      </c>
      <c r="N27">
        <v>6.5100619172849309E-4</v>
      </c>
      <c r="O27">
        <v>4.7446821205035614E-4</v>
      </c>
      <c r="P27">
        <v>1.3291049251064829E-4</v>
      </c>
      <c r="Q27">
        <v>4.9124116993997036E-5</v>
      </c>
      <c r="R27">
        <v>2.4230749426791332E-5</v>
      </c>
      <c r="S27">
        <v>2.8584414062388342E-5</v>
      </c>
      <c r="T27">
        <v>4.2428742442380254E-5</v>
      </c>
      <c r="U27">
        <v>5.9058667014801969E-5</v>
      </c>
      <c r="V27">
        <v>259</v>
      </c>
      <c r="W27">
        <v>227</v>
      </c>
      <c r="X27">
        <v>167</v>
      </c>
      <c r="Y27">
        <v>43</v>
      </c>
      <c r="Z27">
        <v>15</v>
      </c>
      <c r="AA27">
        <v>8</v>
      </c>
      <c r="AB27">
        <v>10</v>
      </c>
      <c r="AC27">
        <v>14</v>
      </c>
      <c r="AD27">
        <v>19</v>
      </c>
      <c r="AE27">
        <v>0.60110223066298119</v>
      </c>
      <c r="AF27" s="12">
        <v>0.75738881063535624</v>
      </c>
      <c r="AG27">
        <v>2.9243036417563538E-3</v>
      </c>
      <c r="AH27" s="2">
        <v>3.6358841945837335E-2</v>
      </c>
      <c r="AI27" s="15">
        <v>195.66666666666666</v>
      </c>
      <c r="AJ27">
        <v>-195.66666666666666</v>
      </c>
      <c r="AK27">
        <v>-0.23974274099999993</v>
      </c>
      <c r="AL27">
        <v>-0.70552554810282897</v>
      </c>
      <c r="AM27">
        <v>-0.46237504260296702</v>
      </c>
      <c r="AN27">
        <v>-0.17030059484190638</v>
      </c>
      <c r="AO27">
        <v>0.74055927165140001</v>
      </c>
      <c r="AP27">
        <v>0.86362503065640772</v>
      </c>
      <c r="AQ27">
        <v>0.9545329286202402</v>
      </c>
      <c r="AR27">
        <v>7.6666666666666661</v>
      </c>
      <c r="AS27">
        <v>-7.6666666666666661</v>
      </c>
      <c r="AT27">
        <v>1.5578764612971256E-4</v>
      </c>
      <c r="AU27">
        <v>2.690895979552743E-4</v>
      </c>
      <c r="AV27">
        <v>3.0071814131678721E-4</v>
      </c>
      <c r="AW27">
        <v>6.4940125204561398E-5</v>
      </c>
      <c r="AX27">
        <v>1.4403905452764607E-5</v>
      </c>
      <c r="AY27">
        <v>1.6424121043839845E-5</v>
      </c>
      <c r="AZ27">
        <v>1.2578642722521432E-5</v>
      </c>
      <c r="BA27">
        <v>2.4335150647619196E-5</v>
      </c>
      <c r="BB27">
        <v>3.7079312649757831E-5</v>
      </c>
      <c r="BC27">
        <v>173</v>
      </c>
      <c r="BD27">
        <v>303</v>
      </c>
      <c r="BE27">
        <v>319</v>
      </c>
      <c r="BF27">
        <v>70</v>
      </c>
      <c r="BG27">
        <v>13</v>
      </c>
      <c r="BH27">
        <v>17</v>
      </c>
      <c r="BI27">
        <v>12</v>
      </c>
      <c r="BJ27">
        <v>28</v>
      </c>
      <c r="BK27">
        <v>37</v>
      </c>
      <c r="BL27">
        <v>1.7739330486569271E-3</v>
      </c>
      <c r="BM27">
        <v>1.9565282540661109E-3</v>
      </c>
      <c r="BN27">
        <v>1.7141114139264094E-3</v>
      </c>
      <c r="BO27">
        <v>2.5491385070545475E-3</v>
      </c>
      <c r="BP27">
        <v>1.742205207703527E-3</v>
      </c>
      <c r="BQ27">
        <v>1.5066666551741673E-3</v>
      </c>
      <c r="BR27">
        <v>1.1961982813296689E-3</v>
      </c>
      <c r="BS27">
        <v>1.3429040557197713E-3</v>
      </c>
      <c r="BT27">
        <v>4.810846628934857E-3</v>
      </c>
      <c r="BU27">
        <v>2122</v>
      </c>
      <c r="BV27">
        <v>2285</v>
      </c>
      <c r="BW27">
        <v>2068</v>
      </c>
      <c r="BX27">
        <v>2640</v>
      </c>
      <c r="BY27">
        <v>1824</v>
      </c>
      <c r="BZ27">
        <v>1748</v>
      </c>
      <c r="CA27">
        <v>1539</v>
      </c>
      <c r="CB27">
        <v>1437</v>
      </c>
      <c r="CC27">
        <v>5888</v>
      </c>
      <c r="CD27">
        <v>-319.33333333333371</v>
      </c>
      <c r="CE27">
        <v>1.1097800588034161E-2</v>
      </c>
      <c r="CF27">
        <v>4.3697589815384512E-2</v>
      </c>
      <c r="CG27">
        <v>0.7345117494461979</v>
      </c>
      <c r="CH27">
        <v>0.83880797973009913</v>
      </c>
      <c r="CI27" t="b">
        <v>1</v>
      </c>
    </row>
    <row r="28" spans="1:87">
      <c r="A28" t="s">
        <v>72</v>
      </c>
      <c r="B28" t="s">
        <v>27</v>
      </c>
      <c r="C28" t="s">
        <v>16</v>
      </c>
      <c r="D28">
        <v>0.78032386200000003</v>
      </c>
      <c r="E28">
        <v>0.72917652499999996</v>
      </c>
      <c r="F28">
        <v>0.85565667000000001</v>
      </c>
      <c r="G28">
        <v>0.121509861</v>
      </c>
      <c r="H28">
        <v>0.53582774399999999</v>
      </c>
      <c r="I28">
        <v>0.53652248300000005</v>
      </c>
      <c r="J28">
        <v>0.27948937099999999</v>
      </c>
      <c r="K28">
        <v>0.33916432499999999</v>
      </c>
      <c r="L28">
        <v>0.71841298799999997</v>
      </c>
      <c r="M28">
        <v>3.2421566515902075E-3</v>
      </c>
      <c r="N28">
        <v>3.5188748777570974E-3</v>
      </c>
      <c r="O28">
        <v>3.4860628514118979E-3</v>
      </c>
      <c r="P28">
        <v>7.4491694639688922E-4</v>
      </c>
      <c r="Q28">
        <v>4.0609270048370879E-4</v>
      </c>
      <c r="R28">
        <v>9.6922997707165335E-4</v>
      </c>
      <c r="S28">
        <v>3.7159738281104847E-4</v>
      </c>
      <c r="T28">
        <v>2.6366432803479159E-4</v>
      </c>
      <c r="U28">
        <v>5.719365647749243E-4</v>
      </c>
      <c r="V28">
        <v>1129</v>
      </c>
      <c r="W28">
        <v>1227</v>
      </c>
      <c r="X28">
        <v>1227</v>
      </c>
      <c r="Y28">
        <v>241</v>
      </c>
      <c r="Z28">
        <v>124</v>
      </c>
      <c r="AA28">
        <v>320</v>
      </c>
      <c r="AB28">
        <v>130</v>
      </c>
      <c r="AC28">
        <v>87</v>
      </c>
      <c r="AD28">
        <v>184</v>
      </c>
      <c r="AE28">
        <v>5.2447332802579023E-2</v>
      </c>
      <c r="AF28" s="12">
        <v>0.22275384044241428</v>
      </c>
      <c r="AG28">
        <v>1.2789757582469405E-4</v>
      </c>
      <c r="AH28" s="2">
        <v>1.192644894565272E-2</v>
      </c>
      <c r="AI28" s="15">
        <v>965.99999999999989</v>
      </c>
      <c r="AJ28">
        <v>-965.99999999999989</v>
      </c>
      <c r="AK28">
        <v>-0.39043232300000008</v>
      </c>
      <c r="AL28">
        <v>-1.1821738100293759</v>
      </c>
      <c r="AM28">
        <v>-1.5628867772395632</v>
      </c>
      <c r="AN28">
        <v>-0.4755161084379721</v>
      </c>
      <c r="AO28">
        <v>4.0662655649736319</v>
      </c>
      <c r="AP28">
        <v>0.25439697899987523</v>
      </c>
      <c r="AQ28">
        <v>0.48813227442615653</v>
      </c>
      <c r="AR28">
        <v>94.666666666666686</v>
      </c>
      <c r="AS28">
        <v>-94.666666666666686</v>
      </c>
      <c r="AT28">
        <v>6.0442004671828371E-3</v>
      </c>
      <c r="AU28">
        <v>7.6357503736615455E-3</v>
      </c>
      <c r="AV28">
        <v>5.8927558036715897E-3</v>
      </c>
      <c r="AW28">
        <v>2.3239287662489469E-3</v>
      </c>
      <c r="AX28">
        <v>1.8337279634096481E-3</v>
      </c>
      <c r="AY28">
        <v>2.5080598958710726E-3</v>
      </c>
      <c r="AZ28">
        <v>2.1163566380642306E-3</v>
      </c>
      <c r="BA28">
        <v>1.1194169297904831E-3</v>
      </c>
      <c r="BB28">
        <v>1.2947695119861382E-3</v>
      </c>
      <c r="BC28">
        <v>6712</v>
      </c>
      <c r="BD28">
        <v>8598</v>
      </c>
      <c r="BE28">
        <v>6251</v>
      </c>
      <c r="BF28">
        <v>2505</v>
      </c>
      <c r="BG28">
        <v>1655</v>
      </c>
      <c r="BH28">
        <v>2596</v>
      </c>
      <c r="BI28">
        <v>2019</v>
      </c>
      <c r="BJ28">
        <v>1288</v>
      </c>
      <c r="BK28">
        <v>1292</v>
      </c>
      <c r="BL28">
        <v>8.9198235764229082E-4</v>
      </c>
      <c r="BM28">
        <v>8.2028624393668892E-4</v>
      </c>
      <c r="BN28">
        <v>9.4160085407176059E-4</v>
      </c>
      <c r="BO28">
        <v>1.0505540513921772E-3</v>
      </c>
      <c r="BP28">
        <v>4.995467783053425E-4</v>
      </c>
      <c r="BQ28">
        <v>8.3263157259625038E-4</v>
      </c>
      <c r="BR28">
        <v>5.12989516359702E-4</v>
      </c>
      <c r="BS28">
        <v>6.0743746431304901E-4</v>
      </c>
      <c r="BT28">
        <v>7.574142026193295E-4</v>
      </c>
      <c r="BU28">
        <v>1067</v>
      </c>
      <c r="BV28">
        <v>958</v>
      </c>
      <c r="BW28">
        <v>1136</v>
      </c>
      <c r="BX28">
        <v>1088</v>
      </c>
      <c r="BY28">
        <v>523</v>
      </c>
      <c r="BZ28">
        <v>966</v>
      </c>
      <c r="CA28">
        <v>660</v>
      </c>
      <c r="CB28">
        <v>650</v>
      </c>
      <c r="CC28">
        <v>927</v>
      </c>
      <c r="CD28">
        <v>-5129.666666666667</v>
      </c>
      <c r="CE28">
        <v>1.9124327131589385E-3</v>
      </c>
      <c r="CF28">
        <v>1.2463785613346186E-2</v>
      </c>
      <c r="CG28">
        <v>0.61098850616939915</v>
      </c>
      <c r="CH28">
        <v>0.75722509944928806</v>
      </c>
      <c r="CI28" t="b">
        <v>1</v>
      </c>
    </row>
    <row r="29" spans="1:87">
      <c r="A29" s="3" t="s">
        <v>72</v>
      </c>
      <c r="B29" t="s">
        <v>4</v>
      </c>
      <c r="C29" t="s">
        <v>4</v>
      </c>
      <c r="D29">
        <v>2.239798038</v>
      </c>
      <c r="E29">
        <v>2.8380504059999998</v>
      </c>
      <c r="F29">
        <v>2.5018051350000001</v>
      </c>
      <c r="G29">
        <v>1.611595927</v>
      </c>
      <c r="H29">
        <v>2.2400674120000001</v>
      </c>
      <c r="I29">
        <v>1.209623917</v>
      </c>
      <c r="J29">
        <v>-7.4208710890000003</v>
      </c>
      <c r="K29">
        <v>2.2165866959999998</v>
      </c>
      <c r="L29">
        <v>5.6171639559999997</v>
      </c>
      <c r="M29">
        <v>3.2622585971713693E-3</v>
      </c>
      <c r="N29">
        <v>3.280841776816723E-3</v>
      </c>
      <c r="O29">
        <v>4.6651305639921247E-3</v>
      </c>
      <c r="P29">
        <v>5.0691443655224001E-4</v>
      </c>
      <c r="Q29">
        <v>1.2444776305145915E-4</v>
      </c>
      <c r="R29">
        <v>2.4230749426791332E-5</v>
      </c>
      <c r="S29">
        <v>0</v>
      </c>
      <c r="T29">
        <v>1.8183746761020109E-4</v>
      </c>
      <c r="U29">
        <v>2.4866807164127145E-5</v>
      </c>
      <c r="V29">
        <v>1136</v>
      </c>
      <c r="W29">
        <v>1144</v>
      </c>
      <c r="X29">
        <v>1642</v>
      </c>
      <c r="Y29">
        <v>164</v>
      </c>
      <c r="Z29">
        <v>38</v>
      </c>
      <c r="AA29">
        <v>8</v>
      </c>
      <c r="AB29">
        <v>0</v>
      </c>
      <c r="AC29">
        <v>60</v>
      </c>
      <c r="AD29">
        <v>8</v>
      </c>
      <c r="AE29">
        <v>7.2415439955204802E-2</v>
      </c>
      <c r="AF29" s="12">
        <v>0.246603930658265</v>
      </c>
      <c r="AG29">
        <v>1.952958458341301E-3</v>
      </c>
      <c r="AH29" s="2">
        <v>3.4688262141014538E-2</v>
      </c>
      <c r="AI29" s="15">
        <v>1237.3333333333333</v>
      </c>
      <c r="AJ29">
        <v>-1237.3333333333333</v>
      </c>
      <c r="AK29">
        <v>-0.83945544099999991</v>
      </c>
      <c r="AL29">
        <v>-0.85791077212644118</v>
      </c>
      <c r="AM29">
        <v>-0.14405171154769908</v>
      </c>
      <c r="AN29">
        <v>-0.76028845129743794</v>
      </c>
      <c r="AO29">
        <v>1.3348003177066645</v>
      </c>
      <c r="AP29">
        <v>0.72088644978106009</v>
      </c>
      <c r="AQ29">
        <v>0.90529926251574988</v>
      </c>
      <c r="AR29">
        <v>47.333333333333329</v>
      </c>
      <c r="AS29">
        <v>-47.333333333333329</v>
      </c>
      <c r="AT29">
        <v>1.1724596257854669E-3</v>
      </c>
      <c r="AU29">
        <v>8.5433727139595339E-4</v>
      </c>
      <c r="AV29">
        <v>1.2735743226300299E-3</v>
      </c>
      <c r="AW29">
        <v>6.0950946084852627E-4</v>
      </c>
      <c r="AX29">
        <v>2.4819037087840554E-4</v>
      </c>
      <c r="AY29">
        <v>1.7680083241309948E-4</v>
      </c>
      <c r="AZ29">
        <v>5.0314570890085727E-5</v>
      </c>
      <c r="BA29">
        <v>2.6247198198503562E-4</v>
      </c>
      <c r="BB29">
        <v>2.0042871702571801E-5</v>
      </c>
      <c r="BC29">
        <v>1302</v>
      </c>
      <c r="BD29">
        <v>962</v>
      </c>
      <c r="BE29">
        <v>1351</v>
      </c>
      <c r="BF29">
        <v>657</v>
      </c>
      <c r="BG29">
        <v>224</v>
      </c>
      <c r="BH29">
        <v>183</v>
      </c>
      <c r="BI29">
        <v>48</v>
      </c>
      <c r="BJ29">
        <v>302</v>
      </c>
      <c r="BK29">
        <v>20</v>
      </c>
      <c r="BL29">
        <v>1.0884358291005274E-3</v>
      </c>
      <c r="BM29">
        <v>8.2371123869216573E-4</v>
      </c>
      <c r="BN29">
        <v>1.1198087621927364E-3</v>
      </c>
      <c r="BO29">
        <v>6.3438787846016587E-4</v>
      </c>
      <c r="BP29">
        <v>2.1395502550745069E-4</v>
      </c>
      <c r="BQ29">
        <v>1.5773455257258161E-4</v>
      </c>
      <c r="BR29">
        <v>3.7308328462523784E-5</v>
      </c>
      <c r="BS29">
        <v>2.8222479111160122E-4</v>
      </c>
      <c r="BT29">
        <v>1.6341190995023289E-5</v>
      </c>
      <c r="BU29">
        <v>1302</v>
      </c>
      <c r="BV29">
        <v>962</v>
      </c>
      <c r="BW29">
        <v>1351</v>
      </c>
      <c r="BX29">
        <v>657</v>
      </c>
      <c r="BY29">
        <v>224</v>
      </c>
      <c r="BZ29">
        <v>183</v>
      </c>
      <c r="CA29">
        <v>48</v>
      </c>
      <c r="CB29">
        <v>302</v>
      </c>
      <c r="CC29">
        <v>20</v>
      </c>
      <c r="CD29">
        <v>-1700.6666666666665</v>
      </c>
      <c r="CE29">
        <v>1.4821386734749038E-2</v>
      </c>
      <c r="CF29">
        <v>4.9144598120483649E-2</v>
      </c>
      <c r="CG29">
        <v>1.8961719375799185E-2</v>
      </c>
      <c r="CH29">
        <v>6.3995802893322254E-2</v>
      </c>
      <c r="CI29" t="b">
        <v>1</v>
      </c>
    </row>
    <row r="30" spans="1:87">
      <c r="A30" t="s">
        <v>72</v>
      </c>
      <c r="B30" t="s">
        <v>27</v>
      </c>
      <c r="C30" t="s">
        <v>22</v>
      </c>
      <c r="D30">
        <v>-1.0289160559999999</v>
      </c>
      <c r="E30">
        <v>-0.90718418599999995</v>
      </c>
      <c r="F30">
        <v>-0.96654838700000001</v>
      </c>
      <c r="G30">
        <v>-0.28680177499999998</v>
      </c>
      <c r="H30">
        <v>-0.507776746</v>
      </c>
      <c r="I30">
        <v>-0.88790005699999996</v>
      </c>
      <c r="J30">
        <v>-0.70239977899999995</v>
      </c>
      <c r="K30">
        <v>-0.72390040600000005</v>
      </c>
      <c r="L30">
        <v>-0.74295219300000004</v>
      </c>
      <c r="M30">
        <v>8.0953406561849375E-3</v>
      </c>
      <c r="N30">
        <v>1.0926579693768982E-2</v>
      </c>
      <c r="O30">
        <v>8.9438678535001259E-3</v>
      </c>
      <c r="P30">
        <v>2.5963910164870829E-3</v>
      </c>
      <c r="Q30">
        <v>2.5642789070866451E-3</v>
      </c>
      <c r="R30">
        <v>3.8345160967897286E-3</v>
      </c>
      <c r="S30">
        <v>3.7874348632664554E-3</v>
      </c>
      <c r="T30">
        <v>1.9668752746503418E-3</v>
      </c>
      <c r="U30">
        <v>2.3530216279055308E-3</v>
      </c>
      <c r="V30">
        <v>2819</v>
      </c>
      <c r="W30">
        <v>3810</v>
      </c>
      <c r="X30">
        <v>3148</v>
      </c>
      <c r="Y30">
        <v>840</v>
      </c>
      <c r="Z30">
        <v>783</v>
      </c>
      <c r="AA30">
        <v>1266</v>
      </c>
      <c r="AB30">
        <v>1325</v>
      </c>
      <c r="AC30">
        <v>649</v>
      </c>
      <c r="AD30">
        <v>757</v>
      </c>
      <c r="AE30">
        <v>8.5545381202959125E-2</v>
      </c>
      <c r="AF30" s="12">
        <v>0.27403520419253008</v>
      </c>
      <c r="AG30">
        <v>2.5165173244973875E-3</v>
      </c>
      <c r="AH30" s="2">
        <v>3.6102344693750982E-2</v>
      </c>
      <c r="AI30" s="15">
        <v>2296</v>
      </c>
      <c r="AJ30">
        <v>-2296</v>
      </c>
      <c r="AK30">
        <v>0.40672335033333329</v>
      </c>
      <c r="AL30">
        <v>1.0894125683556635</v>
      </c>
      <c r="AM30">
        <v>-1.4242010582124121</v>
      </c>
      <c r="AN30">
        <v>-0.89105578713143341</v>
      </c>
      <c r="AO30">
        <v>4.009148814085056</v>
      </c>
      <c r="AP30">
        <v>0.26047791646966911</v>
      </c>
      <c r="AQ30">
        <v>0.49230326212767467</v>
      </c>
      <c r="AR30">
        <v>52.666666666666629</v>
      </c>
      <c r="AS30">
        <v>-52.666666666666629</v>
      </c>
      <c r="AT30">
        <v>6.0442004671828371E-3</v>
      </c>
      <c r="AU30">
        <v>7.6357503736615455E-3</v>
      </c>
      <c r="AV30">
        <v>5.8927558036715897E-3</v>
      </c>
      <c r="AW30">
        <v>2.3239287662489469E-3</v>
      </c>
      <c r="AX30">
        <v>1.8337279634096481E-3</v>
      </c>
      <c r="AY30">
        <v>2.5080598958710726E-3</v>
      </c>
      <c r="AZ30">
        <v>2.1163566380642306E-3</v>
      </c>
      <c r="BA30">
        <v>1.1194169297904831E-3</v>
      </c>
      <c r="BB30">
        <v>1.2947695119861382E-3</v>
      </c>
      <c r="BC30">
        <v>6712</v>
      </c>
      <c r="BD30">
        <v>8598</v>
      </c>
      <c r="BE30">
        <v>6251</v>
      </c>
      <c r="BF30">
        <v>2505</v>
      </c>
      <c r="BG30">
        <v>1655</v>
      </c>
      <c r="BH30">
        <v>2596</v>
      </c>
      <c r="BI30">
        <v>2019</v>
      </c>
      <c r="BJ30">
        <v>1288</v>
      </c>
      <c r="BK30">
        <v>1292</v>
      </c>
      <c r="BL30">
        <v>1.3712452307784907E-2</v>
      </c>
      <c r="BM30">
        <v>1.3111736172653985E-2</v>
      </c>
      <c r="BN30">
        <v>1.5021683343611371E-2</v>
      </c>
      <c r="BO30">
        <v>5.4864412867742197E-3</v>
      </c>
      <c r="BP30">
        <v>9.0376895149620468E-3</v>
      </c>
      <c r="BQ30">
        <v>1.3643607828805433E-2</v>
      </c>
      <c r="BR30">
        <v>1.3963419183942496E-2</v>
      </c>
      <c r="BS30">
        <v>1.3179523937241431E-2</v>
      </c>
      <c r="BT30">
        <v>1.3434910176558398E-2</v>
      </c>
      <c r="BU30">
        <v>16403</v>
      </c>
      <c r="BV30">
        <v>15313</v>
      </c>
      <c r="BW30">
        <v>18123</v>
      </c>
      <c r="BX30">
        <v>5682</v>
      </c>
      <c r="BY30">
        <v>9462</v>
      </c>
      <c r="BZ30">
        <v>15829</v>
      </c>
      <c r="CA30">
        <v>17965</v>
      </c>
      <c r="CB30">
        <v>14103</v>
      </c>
      <c r="CC30">
        <v>16443</v>
      </c>
      <c r="CD30">
        <v>-11223.666666666666</v>
      </c>
      <c r="CE30">
        <v>1.9124327131589385E-3</v>
      </c>
      <c r="CF30">
        <v>1.2463785613346186E-2</v>
      </c>
      <c r="CG30">
        <v>0.13358097881160355</v>
      </c>
      <c r="CH30">
        <v>0.20037146821740531</v>
      </c>
      <c r="CI30" t="b">
        <v>1</v>
      </c>
    </row>
    <row r="31" spans="1:87">
      <c r="A31" s="3" t="s">
        <v>72</v>
      </c>
      <c r="B31" t="s">
        <v>10</v>
      </c>
      <c r="C31" t="s">
        <v>25</v>
      </c>
      <c r="D31">
        <v>-0.99452088000000005</v>
      </c>
      <c r="E31">
        <v>-0.92209103100000001</v>
      </c>
      <c r="F31">
        <v>-1.1420528459999999</v>
      </c>
      <c r="G31">
        <v>-0.28383033699999999</v>
      </c>
      <c r="H31">
        <v>-0.642462219</v>
      </c>
      <c r="I31">
        <v>-0.63626623000000004</v>
      </c>
      <c r="J31">
        <v>-1.216381843</v>
      </c>
      <c r="K31">
        <v>-0.72835475999999999</v>
      </c>
      <c r="L31">
        <v>-0.78757049300000004</v>
      </c>
      <c r="M31">
        <v>1.8993466867686121E-2</v>
      </c>
      <c r="N31">
        <v>1.9713729347760625E-2</v>
      </c>
      <c r="O31">
        <v>1.7811025277507081E-2</v>
      </c>
      <c r="P31">
        <v>1.309013804145571E-2</v>
      </c>
      <c r="Q31">
        <v>1.1177374086700791E-2</v>
      </c>
      <c r="R31">
        <v>1.4150757665246139E-2</v>
      </c>
      <c r="S31">
        <v>8.223735925749126E-3</v>
      </c>
      <c r="T31">
        <v>8.6857697028472711E-3</v>
      </c>
      <c r="U31">
        <v>2.1727372759656094E-3</v>
      </c>
      <c r="V31">
        <v>6614</v>
      </c>
      <c r="W31">
        <v>6874</v>
      </c>
      <c r="X31">
        <v>6269</v>
      </c>
      <c r="Y31">
        <v>4235</v>
      </c>
      <c r="Z31">
        <v>3413</v>
      </c>
      <c r="AA31">
        <v>4672</v>
      </c>
      <c r="AB31">
        <v>2877</v>
      </c>
      <c r="AC31">
        <v>2866</v>
      </c>
      <c r="AD31">
        <v>699</v>
      </c>
      <c r="AE31">
        <v>2.0965375199615183E-2</v>
      </c>
      <c r="AF31" s="12">
        <v>0.12991658730253344</v>
      </c>
      <c r="AG31">
        <v>4.2657353645133957E-3</v>
      </c>
      <c r="AH31" s="2">
        <v>4.0797930537525555E-2</v>
      </c>
      <c r="AI31" s="15">
        <v>2479</v>
      </c>
      <c r="AJ31">
        <v>-2479</v>
      </c>
      <c r="AK31">
        <v>0.49870199033333329</v>
      </c>
      <c r="AL31">
        <v>-3.0409028377800382</v>
      </c>
      <c r="AM31">
        <v>-2.7342919076168832</v>
      </c>
      <c r="AN31">
        <v>-7.0564151582829924</v>
      </c>
      <c r="AO31">
        <v>66.516437190923853</v>
      </c>
      <c r="AP31">
        <v>2.375877272697835E-14</v>
      </c>
      <c r="AQ31">
        <v>1.9957369090661813E-13</v>
      </c>
      <c r="AR31">
        <v>1959.3333333333335</v>
      </c>
      <c r="AS31">
        <v>-1959.3333333333335</v>
      </c>
      <c r="AT31">
        <v>3.1669016988957986E-2</v>
      </c>
      <c r="AU31">
        <v>2.9789905854164096E-2</v>
      </c>
      <c r="AV31">
        <v>3.0591236375771356E-2</v>
      </c>
      <c r="AW31">
        <v>2.6478872194122732E-2</v>
      </c>
      <c r="AX31">
        <v>1.6835949488827554E-2</v>
      </c>
      <c r="AY31">
        <v>1.9336987217203203E-2</v>
      </c>
      <c r="AZ31">
        <v>1.0980106876534333E-2</v>
      </c>
      <c r="BA31">
        <v>1.2344874278527967E-2</v>
      </c>
      <c r="BB31">
        <v>2.1997051693572554E-3</v>
      </c>
      <c r="BC31">
        <v>35168</v>
      </c>
      <c r="BD31">
        <v>33544</v>
      </c>
      <c r="BE31">
        <v>32451</v>
      </c>
      <c r="BF31">
        <v>28542</v>
      </c>
      <c r="BG31">
        <v>15195</v>
      </c>
      <c r="BH31">
        <v>20015</v>
      </c>
      <c r="BI31">
        <v>10475</v>
      </c>
      <c r="BJ31">
        <v>14204</v>
      </c>
      <c r="BK31">
        <v>2195</v>
      </c>
      <c r="BL31">
        <v>5.9830531711770156E-3</v>
      </c>
      <c r="BM31">
        <v>6.1923905179020198E-3</v>
      </c>
      <c r="BN31">
        <v>6.9012048512336957E-3</v>
      </c>
      <c r="BO31">
        <v>2.4207159989339967E-3</v>
      </c>
      <c r="BP31">
        <v>4.9028176157577879E-3</v>
      </c>
      <c r="BQ31">
        <v>5.0440579325396039E-3</v>
      </c>
      <c r="BR31">
        <v>9.8151994130156323E-3</v>
      </c>
      <c r="BS31">
        <v>5.2903130545787231E-3</v>
      </c>
      <c r="BT31">
        <v>7.6484944452206508E-3</v>
      </c>
      <c r="BU31">
        <v>7157</v>
      </c>
      <c r="BV31">
        <v>7232</v>
      </c>
      <c r="BW31">
        <v>8326</v>
      </c>
      <c r="BX31">
        <v>2507</v>
      </c>
      <c r="BY31">
        <v>5133</v>
      </c>
      <c r="BZ31">
        <v>5852</v>
      </c>
      <c r="CA31">
        <v>12628</v>
      </c>
      <c r="CB31">
        <v>5661</v>
      </c>
      <c r="CC31">
        <v>9361</v>
      </c>
      <c r="CD31">
        <v>-15544.666666666666</v>
      </c>
      <c r="CE31">
        <v>2.9019746017494526E-2</v>
      </c>
      <c r="CF31">
        <v>6.2326499969391651E-2</v>
      </c>
      <c r="CG31">
        <v>6.7065511252224666E-2</v>
      </c>
      <c r="CH31">
        <v>0.12612320026537771</v>
      </c>
      <c r="CI31" t="b">
        <v>0</v>
      </c>
    </row>
    <row r="32" spans="1:87">
      <c r="A32" t="s">
        <v>72</v>
      </c>
      <c r="B32" t="s">
        <v>27</v>
      </c>
      <c r="C32" t="s">
        <v>27</v>
      </c>
      <c r="D32">
        <v>1.0659556139999999</v>
      </c>
      <c r="E32">
        <v>0.95558458400000001</v>
      </c>
      <c r="F32">
        <v>1.1717082700000001</v>
      </c>
      <c r="G32">
        <v>0.79254897099999999</v>
      </c>
      <c r="H32">
        <v>1.0426036809999999</v>
      </c>
      <c r="I32">
        <v>1.047231421</v>
      </c>
      <c r="J32">
        <v>1.0333283849999999</v>
      </c>
      <c r="K32">
        <v>1.163208443</v>
      </c>
      <c r="L32">
        <v>1.106425354</v>
      </c>
      <c r="M32">
        <v>2.7080192404336276E-2</v>
      </c>
      <c r="N32">
        <v>3.9639680978287364E-2</v>
      </c>
      <c r="O32">
        <v>2.6240649140701133E-2</v>
      </c>
      <c r="P32">
        <v>3.3691264380606195E-3</v>
      </c>
      <c r="Q32">
        <v>2.1156119718748053E-3</v>
      </c>
      <c r="R32">
        <v>4.3373041473956488E-3</v>
      </c>
      <c r="S32">
        <v>2.4182414296780538E-3</v>
      </c>
      <c r="T32">
        <v>1.1880047883866471E-3</v>
      </c>
      <c r="U32">
        <v>1.1749566385050076E-3</v>
      </c>
      <c r="V32">
        <v>9430</v>
      </c>
      <c r="W32">
        <v>13822</v>
      </c>
      <c r="X32">
        <v>9236</v>
      </c>
      <c r="Y32">
        <v>1090</v>
      </c>
      <c r="Z32">
        <v>646</v>
      </c>
      <c r="AA32">
        <v>1432</v>
      </c>
      <c r="AB32">
        <v>846</v>
      </c>
      <c r="AC32">
        <v>392</v>
      </c>
      <c r="AD32">
        <v>378</v>
      </c>
      <c r="AE32">
        <v>0.37853024999194013</v>
      </c>
      <c r="AF32" s="12">
        <v>0.64744088007671208</v>
      </c>
      <c r="AG32">
        <v>3.1951910372371053E-3</v>
      </c>
      <c r="AH32" s="2">
        <v>3.5053125202630597E-2</v>
      </c>
      <c r="AI32" s="15">
        <v>9773.3333333333339</v>
      </c>
      <c r="AJ32">
        <v>-9773.3333333333339</v>
      </c>
      <c r="AK32">
        <v>-0.10362146500000013</v>
      </c>
      <c r="AL32">
        <v>-0.76827004757627948</v>
      </c>
      <c r="AM32">
        <v>-1.8727150724956327</v>
      </c>
      <c r="AN32">
        <v>-1.8844290499024927</v>
      </c>
      <c r="AO32">
        <v>7.6483734528715939</v>
      </c>
      <c r="AP32">
        <v>5.3866193652396754E-2</v>
      </c>
      <c r="AQ32">
        <v>0.13574280800403982</v>
      </c>
      <c r="AR32">
        <v>517.33333333333337</v>
      </c>
      <c r="AS32">
        <v>-517.33333333333337</v>
      </c>
      <c r="AT32">
        <v>6.0442004671828371E-3</v>
      </c>
      <c r="AU32">
        <v>7.6357503736615455E-3</v>
      </c>
      <c r="AV32">
        <v>5.8927558036715897E-3</v>
      </c>
      <c r="AW32">
        <v>2.3239287662489469E-3</v>
      </c>
      <c r="AX32">
        <v>1.8337279634096481E-3</v>
      </c>
      <c r="AY32">
        <v>2.5080598958710726E-3</v>
      </c>
      <c r="AZ32">
        <v>2.1163566380642306E-3</v>
      </c>
      <c r="BA32">
        <v>1.1194169297904831E-3</v>
      </c>
      <c r="BB32">
        <v>1.2947695119861382E-3</v>
      </c>
      <c r="BC32">
        <v>6712</v>
      </c>
      <c r="BD32">
        <v>8598</v>
      </c>
      <c r="BE32">
        <v>6251</v>
      </c>
      <c r="BF32">
        <v>2505</v>
      </c>
      <c r="BG32">
        <v>1655</v>
      </c>
      <c r="BH32">
        <v>2596</v>
      </c>
      <c r="BI32">
        <v>2019</v>
      </c>
      <c r="BJ32">
        <v>1288</v>
      </c>
      <c r="BK32">
        <v>1292</v>
      </c>
      <c r="BL32">
        <v>5.6110455337348231E-3</v>
      </c>
      <c r="BM32">
        <v>7.3620262268973401E-3</v>
      </c>
      <c r="BN32">
        <v>5.1812913193684642E-3</v>
      </c>
      <c r="BO32">
        <v>2.4187848333983492E-3</v>
      </c>
      <c r="BP32">
        <v>1.5807837822090665E-3</v>
      </c>
      <c r="BQ32">
        <v>2.2375896091717039E-3</v>
      </c>
      <c r="BR32">
        <v>1.5692815659549067E-3</v>
      </c>
      <c r="BS32">
        <v>1.2036606985157032E-3</v>
      </c>
      <c r="BT32">
        <v>1.0556409382785046E-3</v>
      </c>
      <c r="BU32">
        <v>6712</v>
      </c>
      <c r="BV32">
        <v>8598</v>
      </c>
      <c r="BW32">
        <v>6251</v>
      </c>
      <c r="BX32">
        <v>2505</v>
      </c>
      <c r="BY32">
        <v>1655</v>
      </c>
      <c r="BZ32">
        <v>2596</v>
      </c>
      <c r="CA32">
        <v>2019</v>
      </c>
      <c r="CB32">
        <v>1288</v>
      </c>
      <c r="CC32">
        <v>1292</v>
      </c>
      <c r="CD32">
        <v>-9870</v>
      </c>
      <c r="CE32">
        <v>1.9124327131589385E-3</v>
      </c>
      <c r="CF32">
        <v>1.2463785613346186E-2</v>
      </c>
      <c r="CG32">
        <v>5.1077394564112829E-3</v>
      </c>
      <c r="CH32">
        <v>4.7090866207889388E-2</v>
      </c>
      <c r="CI32" t="b">
        <v>1</v>
      </c>
    </row>
    <row r="33" spans="1:87">
      <c r="A33" s="3" t="s">
        <v>72</v>
      </c>
      <c r="B33" t="s">
        <v>27</v>
      </c>
      <c r="C33" t="s">
        <v>10</v>
      </c>
      <c r="D33">
        <v>-0.19680072800000001</v>
      </c>
      <c r="E33">
        <v>-0.376481016</v>
      </c>
      <c r="F33">
        <v>-0.34343635900000002</v>
      </c>
      <c r="G33">
        <v>-0.53104872700000005</v>
      </c>
      <c r="H33">
        <v>-0.50442542199999996</v>
      </c>
      <c r="I33">
        <v>-0.55217062299999997</v>
      </c>
      <c r="J33">
        <v>-0.104799216</v>
      </c>
      <c r="K33">
        <v>-6.1079385E-2</v>
      </c>
      <c r="L33">
        <v>0.62360655200000004</v>
      </c>
      <c r="M33">
        <v>3.980185225069998E-2</v>
      </c>
      <c r="N33">
        <v>4.0591813382048862E-2</v>
      </c>
      <c r="O33">
        <v>2.9828992564770593E-2</v>
      </c>
      <c r="P33">
        <v>1.0206289448143271E-2</v>
      </c>
      <c r="Q33">
        <v>4.1329757097616172E-3</v>
      </c>
      <c r="R33">
        <v>6.7815809958232248E-3</v>
      </c>
      <c r="S33">
        <v>4.0018179687343683E-3</v>
      </c>
      <c r="T33">
        <v>3.851923688876093E-3</v>
      </c>
      <c r="U33">
        <v>1.2277986037287777E-3</v>
      </c>
      <c r="V33">
        <v>13860</v>
      </c>
      <c r="W33">
        <v>14154</v>
      </c>
      <c r="X33">
        <v>10499</v>
      </c>
      <c r="Y33">
        <v>3302</v>
      </c>
      <c r="Z33">
        <v>1262</v>
      </c>
      <c r="AA33">
        <v>2239</v>
      </c>
      <c r="AB33">
        <v>1400</v>
      </c>
      <c r="AC33">
        <v>1271</v>
      </c>
      <c r="AD33">
        <v>395</v>
      </c>
      <c r="AE33">
        <v>1.7114354629630936E-2</v>
      </c>
      <c r="AF33" s="12">
        <v>0.12684756960785282</v>
      </c>
      <c r="AG33">
        <v>1.571378344879338E-3</v>
      </c>
      <c r="AH33" s="2">
        <v>3.4477889567058412E-2</v>
      </c>
      <c r="AI33" s="15">
        <v>10570</v>
      </c>
      <c r="AJ33">
        <v>-10570</v>
      </c>
      <c r="AK33">
        <v>-0.22364222300000003</v>
      </c>
      <c r="AL33">
        <v>-0.99788290570798155</v>
      </c>
      <c r="AM33">
        <v>-1.0471107180079713</v>
      </c>
      <c r="AN33">
        <v>-1.9089177013395981</v>
      </c>
      <c r="AO33">
        <v>5.7361779397590293</v>
      </c>
      <c r="AP33">
        <v>0.12517549877698497</v>
      </c>
      <c r="AQ33">
        <v>0.27833140316294303</v>
      </c>
      <c r="AR33">
        <v>1245.6666666666665</v>
      </c>
      <c r="AS33">
        <v>-1245.6666666666665</v>
      </c>
      <c r="AT33">
        <v>6.0442004671828371E-3</v>
      </c>
      <c r="AU33">
        <v>7.6357503736615455E-3</v>
      </c>
      <c r="AV33">
        <v>5.8927558036715897E-3</v>
      </c>
      <c r="AW33">
        <v>2.3239287662489469E-3</v>
      </c>
      <c r="AX33">
        <v>1.8337279634096481E-3</v>
      </c>
      <c r="AY33">
        <v>2.5080598958710726E-3</v>
      </c>
      <c r="AZ33">
        <v>2.1163566380642306E-3</v>
      </c>
      <c r="BA33">
        <v>1.1194169297904831E-3</v>
      </c>
      <c r="BB33">
        <v>1.2947695119861382E-3</v>
      </c>
      <c r="BC33">
        <v>6712</v>
      </c>
      <c r="BD33">
        <v>8598</v>
      </c>
      <c r="BE33">
        <v>6251</v>
      </c>
      <c r="BF33">
        <v>2505</v>
      </c>
      <c r="BG33">
        <v>1655</v>
      </c>
      <c r="BH33">
        <v>2596</v>
      </c>
      <c r="BI33">
        <v>2019</v>
      </c>
      <c r="BJ33">
        <v>1288</v>
      </c>
      <c r="BK33">
        <v>1292</v>
      </c>
      <c r="BL33">
        <v>2.9399470996779836E-2</v>
      </c>
      <c r="BM33">
        <v>2.8722006019428283E-2</v>
      </c>
      <c r="BN33">
        <v>2.6897789890389705E-2</v>
      </c>
      <c r="BO33">
        <v>2.7559663359223826E-2</v>
      </c>
      <c r="BP33">
        <v>1.4513600949043363E-2</v>
      </c>
      <c r="BQ33">
        <v>1.7251677976722519E-2</v>
      </c>
      <c r="BR33">
        <v>8.1417654301028462E-3</v>
      </c>
      <c r="BS33">
        <v>1.327391037400392E-2</v>
      </c>
      <c r="BT33">
        <v>1.7934457117038062E-3</v>
      </c>
      <c r="BU33">
        <v>35168</v>
      </c>
      <c r="BV33">
        <v>33544</v>
      </c>
      <c r="BW33">
        <v>32451</v>
      </c>
      <c r="BX33">
        <v>28542</v>
      </c>
      <c r="BY33">
        <v>15195</v>
      </c>
      <c r="BZ33">
        <v>20015</v>
      </c>
      <c r="CA33">
        <v>10475</v>
      </c>
      <c r="CB33">
        <v>14204</v>
      </c>
      <c r="CC33">
        <v>2195</v>
      </c>
      <c r="CD33">
        <v>-17405.333333333332</v>
      </c>
      <c r="CE33">
        <v>1.9124327131589385E-3</v>
      </c>
      <c r="CF33">
        <v>1.2463785613346186E-2</v>
      </c>
      <c r="CG33">
        <v>0.1014282973151861</v>
      </c>
      <c r="CH33">
        <v>0.16742312831939019</v>
      </c>
      <c r="CI33" t="b">
        <v>1</v>
      </c>
    </row>
  </sheetData>
  <sortState ref="B14:CI35">
    <sortCondition descending="1" ref="AJ1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47"/>
  <sheetViews>
    <sheetView workbookViewId="0">
      <pane ySplit="4" topLeftCell="A35" activePane="bottomLeft" state="frozenSplit"/>
      <selection pane="bottomLeft" activeCell="B19" sqref="B19"/>
    </sheetView>
  </sheetViews>
  <sheetFormatPr baseColWidth="10" defaultColWidth="11" defaultRowHeight="15" x14ac:dyDescent="0"/>
  <cols>
    <col min="1" max="2" width="31.1640625" customWidth="1"/>
    <col min="3" max="3" width="27.6640625" customWidth="1"/>
    <col min="43" max="43" width="11" style="17"/>
    <col min="44" max="44" width="11" style="2"/>
  </cols>
  <sheetData>
    <row r="1" spans="1:87" s="10" customFormat="1">
      <c r="A1" s="10" t="s">
        <v>44</v>
      </c>
      <c r="D1" s="10" t="s">
        <v>30</v>
      </c>
      <c r="E1" s="10" t="s">
        <v>30</v>
      </c>
      <c r="F1" s="10" t="s">
        <v>30</v>
      </c>
      <c r="G1" s="10" t="s">
        <v>31</v>
      </c>
      <c r="H1" s="10" t="s">
        <v>31</v>
      </c>
      <c r="I1" s="10" t="s">
        <v>31</v>
      </c>
      <c r="J1" s="10" t="s">
        <v>31</v>
      </c>
      <c r="K1" s="10" t="s">
        <v>31</v>
      </c>
      <c r="L1" s="10" t="s">
        <v>31</v>
      </c>
      <c r="M1" s="10" t="s">
        <v>30</v>
      </c>
      <c r="N1" s="10" t="s">
        <v>30</v>
      </c>
      <c r="O1" s="10" t="s">
        <v>30</v>
      </c>
      <c r="P1" s="10" t="s">
        <v>31</v>
      </c>
      <c r="Q1" s="10" t="s">
        <v>31</v>
      </c>
      <c r="R1" s="10" t="s">
        <v>31</v>
      </c>
      <c r="S1" s="10" t="s">
        <v>31</v>
      </c>
      <c r="T1" s="10" t="s">
        <v>31</v>
      </c>
      <c r="U1" s="10" t="s">
        <v>31</v>
      </c>
      <c r="V1" s="10" t="s">
        <v>30</v>
      </c>
      <c r="W1" s="10" t="s">
        <v>30</v>
      </c>
      <c r="X1" s="10" t="s">
        <v>30</v>
      </c>
      <c r="Y1" s="10" t="s">
        <v>31</v>
      </c>
      <c r="Z1" s="10" t="s">
        <v>31</v>
      </c>
      <c r="AA1" s="10" t="s">
        <v>31</v>
      </c>
      <c r="AB1" s="10" t="s">
        <v>31</v>
      </c>
      <c r="AC1" s="10" t="s">
        <v>31</v>
      </c>
      <c r="AD1" s="10" t="s">
        <v>31</v>
      </c>
      <c r="AL1" s="10" t="s">
        <v>31</v>
      </c>
      <c r="AM1" s="10" t="s">
        <v>31</v>
      </c>
      <c r="AN1" s="10" t="s">
        <v>31</v>
      </c>
      <c r="AO1" s="10" t="s">
        <v>31</v>
      </c>
      <c r="AQ1" s="16"/>
      <c r="AR1" s="13"/>
      <c r="AT1" s="10" t="s">
        <v>30</v>
      </c>
      <c r="AU1" s="10" t="s">
        <v>30</v>
      </c>
      <c r="AV1" s="10" t="s">
        <v>30</v>
      </c>
      <c r="AW1" s="10" t="s">
        <v>31</v>
      </c>
      <c r="AX1" s="10" t="s">
        <v>31</v>
      </c>
      <c r="AY1" s="10" t="s">
        <v>31</v>
      </c>
      <c r="AZ1" s="10" t="s">
        <v>31</v>
      </c>
      <c r="BA1" s="10" t="s">
        <v>31</v>
      </c>
      <c r="BB1" s="10" t="s">
        <v>31</v>
      </c>
      <c r="BC1" s="10" t="s">
        <v>30</v>
      </c>
      <c r="BD1" s="10" t="s">
        <v>30</v>
      </c>
      <c r="BE1" s="10" t="s">
        <v>30</v>
      </c>
      <c r="BF1" s="10" t="s">
        <v>31</v>
      </c>
      <c r="BG1" s="10" t="s">
        <v>31</v>
      </c>
      <c r="BH1" s="10" t="s">
        <v>31</v>
      </c>
      <c r="BI1" s="10" t="s">
        <v>31</v>
      </c>
      <c r="BJ1" s="10" t="s">
        <v>31</v>
      </c>
      <c r="BK1" s="10" t="s">
        <v>31</v>
      </c>
      <c r="BL1" s="10" t="s">
        <v>30</v>
      </c>
      <c r="BM1" s="10" t="s">
        <v>30</v>
      </c>
      <c r="BN1" s="10" t="s">
        <v>30</v>
      </c>
      <c r="BO1" s="10" t="s">
        <v>31</v>
      </c>
      <c r="BP1" s="10" t="s">
        <v>31</v>
      </c>
      <c r="BQ1" s="10" t="s">
        <v>31</v>
      </c>
      <c r="BR1" s="10" t="s">
        <v>31</v>
      </c>
      <c r="BS1" s="10" t="s">
        <v>31</v>
      </c>
      <c r="BT1" s="10" t="s">
        <v>31</v>
      </c>
      <c r="BU1" s="10" t="s">
        <v>30</v>
      </c>
      <c r="BV1" s="10" t="s">
        <v>30</v>
      </c>
      <c r="BW1" s="10" t="s">
        <v>30</v>
      </c>
      <c r="BX1" s="10" t="s">
        <v>31</v>
      </c>
      <c r="BY1" s="10" t="s">
        <v>31</v>
      </c>
      <c r="BZ1" s="10" t="s">
        <v>31</v>
      </c>
      <c r="CA1" s="10" t="s">
        <v>31</v>
      </c>
      <c r="CB1" s="10" t="s">
        <v>31</v>
      </c>
      <c r="CC1" s="10" t="s">
        <v>31</v>
      </c>
    </row>
    <row r="2" spans="1:87" s="10" customFormat="1" ht="47.25">
      <c r="A2" s="10" t="s">
        <v>45</v>
      </c>
      <c r="D2" s="10" t="s">
        <v>33</v>
      </c>
      <c r="E2" s="10" t="s">
        <v>33</v>
      </c>
      <c r="F2" s="10" t="s">
        <v>33</v>
      </c>
      <c r="G2" s="10" t="s">
        <v>34</v>
      </c>
      <c r="H2" s="10" t="s">
        <v>34</v>
      </c>
      <c r="I2" s="10" t="s">
        <v>34</v>
      </c>
      <c r="J2" s="10" t="s">
        <v>35</v>
      </c>
      <c r="K2" s="10" t="s">
        <v>35</v>
      </c>
      <c r="L2" s="10" t="s">
        <v>36</v>
      </c>
      <c r="M2" s="10" t="s">
        <v>33</v>
      </c>
      <c r="N2" s="10" t="s">
        <v>33</v>
      </c>
      <c r="O2" s="10" t="s">
        <v>33</v>
      </c>
      <c r="P2" s="10" t="s">
        <v>34</v>
      </c>
      <c r="Q2" s="10" t="s">
        <v>34</v>
      </c>
      <c r="R2" s="10" t="s">
        <v>34</v>
      </c>
      <c r="S2" s="10" t="s">
        <v>35</v>
      </c>
      <c r="T2" s="10" t="s">
        <v>35</v>
      </c>
      <c r="U2" s="10" t="s">
        <v>36</v>
      </c>
      <c r="V2" s="10" t="s">
        <v>33</v>
      </c>
      <c r="W2" s="10" t="s">
        <v>33</v>
      </c>
      <c r="X2" s="10" t="s">
        <v>33</v>
      </c>
      <c r="Y2" s="10" t="s">
        <v>34</v>
      </c>
      <c r="Z2" s="10" t="s">
        <v>34</v>
      </c>
      <c r="AA2" s="10" t="s">
        <v>34</v>
      </c>
      <c r="AB2" s="10" t="s">
        <v>35</v>
      </c>
      <c r="AC2" s="10" t="s">
        <v>35</v>
      </c>
      <c r="AD2" s="10" t="s">
        <v>36</v>
      </c>
      <c r="AE2" s="10" t="s">
        <v>47</v>
      </c>
      <c r="AF2" s="10" t="s">
        <v>47</v>
      </c>
      <c r="AG2" s="10" t="s">
        <v>47</v>
      </c>
      <c r="AH2" s="10" t="s">
        <v>47</v>
      </c>
      <c r="AI2" s="10" t="s">
        <v>54</v>
      </c>
      <c r="AJ2" s="10" t="s">
        <v>54</v>
      </c>
      <c r="AK2" s="10" t="s">
        <v>54</v>
      </c>
      <c r="AL2" s="10" t="s">
        <v>35</v>
      </c>
      <c r="AM2" s="10" t="s">
        <v>35</v>
      </c>
      <c r="AN2" s="10" t="s">
        <v>36</v>
      </c>
      <c r="AO2" s="10" t="s">
        <v>59</v>
      </c>
      <c r="AP2" s="10" t="s">
        <v>66</v>
      </c>
      <c r="AQ2" s="16" t="s">
        <v>66</v>
      </c>
      <c r="AR2" s="13" t="s">
        <v>66</v>
      </c>
      <c r="AS2" s="10" t="s">
        <v>66</v>
      </c>
      <c r="AT2" s="10" t="s">
        <v>33</v>
      </c>
      <c r="AU2" s="10" t="s">
        <v>33</v>
      </c>
      <c r="AV2" s="10" t="s">
        <v>33</v>
      </c>
      <c r="AW2" s="10" t="s">
        <v>34</v>
      </c>
      <c r="AX2" s="10" t="s">
        <v>34</v>
      </c>
      <c r="AY2" s="10" t="s">
        <v>34</v>
      </c>
      <c r="AZ2" s="10" t="s">
        <v>35</v>
      </c>
      <c r="BA2" s="10" t="s">
        <v>35</v>
      </c>
      <c r="BB2" s="10" t="s">
        <v>36</v>
      </c>
      <c r="BC2" s="10" t="s">
        <v>33</v>
      </c>
      <c r="BD2" s="10" t="s">
        <v>33</v>
      </c>
      <c r="BE2" s="10" t="s">
        <v>33</v>
      </c>
      <c r="BF2" s="10" t="s">
        <v>34</v>
      </c>
      <c r="BG2" s="10" t="s">
        <v>34</v>
      </c>
      <c r="BH2" s="10" t="s">
        <v>34</v>
      </c>
      <c r="BI2" s="10" t="s">
        <v>35</v>
      </c>
      <c r="BJ2" s="10" t="s">
        <v>35</v>
      </c>
      <c r="BK2" s="10" t="s">
        <v>36</v>
      </c>
      <c r="BL2" s="10" t="s">
        <v>33</v>
      </c>
      <c r="BM2" s="10" t="s">
        <v>33</v>
      </c>
      <c r="BN2" s="10" t="s">
        <v>33</v>
      </c>
      <c r="BO2" s="10" t="s">
        <v>34</v>
      </c>
      <c r="BP2" s="10" t="s">
        <v>34</v>
      </c>
      <c r="BQ2" s="10" t="s">
        <v>34</v>
      </c>
      <c r="BR2" s="10" t="s">
        <v>35</v>
      </c>
      <c r="BS2" s="10" t="s">
        <v>35</v>
      </c>
      <c r="BT2" s="10" t="s">
        <v>36</v>
      </c>
      <c r="BU2" s="10" t="s">
        <v>33</v>
      </c>
      <c r="BV2" s="10" t="s">
        <v>33</v>
      </c>
      <c r="BW2" s="10" t="s">
        <v>33</v>
      </c>
      <c r="BX2" s="10" t="s">
        <v>34</v>
      </c>
      <c r="BY2" s="10" t="s">
        <v>34</v>
      </c>
      <c r="BZ2" s="10" t="s">
        <v>34</v>
      </c>
      <c r="CA2" s="10" t="s">
        <v>35</v>
      </c>
      <c r="CB2" s="10" t="s">
        <v>35</v>
      </c>
      <c r="CC2" s="10" t="s">
        <v>36</v>
      </c>
      <c r="CD2" s="10" t="s">
        <v>60</v>
      </c>
      <c r="CE2" s="10" t="s">
        <v>60</v>
      </c>
      <c r="CF2" s="10" t="s">
        <v>60</v>
      </c>
      <c r="CG2" s="10" t="s">
        <v>60</v>
      </c>
      <c r="CH2" s="10" t="s">
        <v>60</v>
      </c>
      <c r="CI2" s="10" t="s">
        <v>60</v>
      </c>
    </row>
    <row r="3" spans="1:87" s="10" customFormat="1">
      <c r="A3" s="10" t="s">
        <v>46</v>
      </c>
      <c r="D3" s="10">
        <v>1</v>
      </c>
      <c r="E3" s="10">
        <v>2</v>
      </c>
      <c r="F3" s="10">
        <v>3</v>
      </c>
      <c r="G3" s="10">
        <v>4</v>
      </c>
      <c r="H3" s="10">
        <v>5</v>
      </c>
      <c r="I3" s="10">
        <v>6</v>
      </c>
      <c r="J3" s="10">
        <v>7</v>
      </c>
      <c r="K3" s="10">
        <v>8</v>
      </c>
      <c r="L3" s="10">
        <v>9</v>
      </c>
      <c r="M3" s="10">
        <v>1</v>
      </c>
      <c r="N3" s="10">
        <v>2</v>
      </c>
      <c r="O3" s="10">
        <v>3</v>
      </c>
      <c r="P3" s="10">
        <v>4</v>
      </c>
      <c r="Q3" s="10">
        <v>5</v>
      </c>
      <c r="R3" s="10">
        <v>6</v>
      </c>
      <c r="S3" s="10">
        <v>7</v>
      </c>
      <c r="T3" s="10">
        <v>8</v>
      </c>
      <c r="U3" s="10">
        <v>9</v>
      </c>
      <c r="V3" s="10">
        <v>1</v>
      </c>
      <c r="W3" s="10">
        <v>2</v>
      </c>
      <c r="X3" s="10">
        <v>3</v>
      </c>
      <c r="Y3" s="10">
        <v>4</v>
      </c>
      <c r="Z3" s="10">
        <v>5</v>
      </c>
      <c r="AA3" s="10">
        <v>6</v>
      </c>
      <c r="AB3" s="10">
        <v>7</v>
      </c>
      <c r="AC3" s="10">
        <v>8</v>
      </c>
      <c r="AD3" s="10">
        <v>9</v>
      </c>
      <c r="AL3" s="10">
        <v>7</v>
      </c>
      <c r="AM3" s="10">
        <v>8</v>
      </c>
      <c r="AN3" s="10">
        <v>9</v>
      </c>
      <c r="AQ3" s="16"/>
      <c r="AR3" s="13"/>
      <c r="AT3" s="10">
        <v>1</v>
      </c>
      <c r="AU3" s="10">
        <v>2</v>
      </c>
      <c r="AV3" s="10">
        <v>3</v>
      </c>
      <c r="AW3" s="10">
        <v>4</v>
      </c>
      <c r="AX3" s="10">
        <v>5</v>
      </c>
      <c r="AY3" s="10">
        <v>6</v>
      </c>
      <c r="AZ3" s="10">
        <v>7</v>
      </c>
      <c r="BA3" s="10">
        <v>8</v>
      </c>
      <c r="BB3" s="10">
        <v>9</v>
      </c>
      <c r="BC3" s="10">
        <v>1</v>
      </c>
      <c r="BD3" s="10">
        <v>2</v>
      </c>
      <c r="BE3" s="10">
        <v>3</v>
      </c>
      <c r="BF3" s="10">
        <v>4</v>
      </c>
      <c r="BG3" s="10">
        <v>5</v>
      </c>
      <c r="BH3" s="10">
        <v>6</v>
      </c>
      <c r="BI3" s="10">
        <v>7</v>
      </c>
      <c r="BJ3" s="10">
        <v>8</v>
      </c>
      <c r="BK3" s="10">
        <v>9</v>
      </c>
      <c r="BL3" s="10">
        <v>1</v>
      </c>
      <c r="BM3" s="10">
        <v>2</v>
      </c>
      <c r="BN3" s="10">
        <v>3</v>
      </c>
      <c r="BO3" s="10">
        <v>4</v>
      </c>
      <c r="BP3" s="10">
        <v>5</v>
      </c>
      <c r="BQ3" s="10">
        <v>6</v>
      </c>
      <c r="BR3" s="10">
        <v>7</v>
      </c>
      <c r="BS3" s="10">
        <v>8</v>
      </c>
      <c r="BT3" s="10">
        <v>9</v>
      </c>
      <c r="BU3" s="10">
        <v>1</v>
      </c>
      <c r="BV3" s="10">
        <v>2</v>
      </c>
      <c r="BW3" s="10">
        <v>3</v>
      </c>
      <c r="BX3" s="10">
        <v>4</v>
      </c>
      <c r="BY3" s="10">
        <v>5</v>
      </c>
      <c r="BZ3" s="10">
        <v>6</v>
      </c>
      <c r="CA3" s="10">
        <v>7</v>
      </c>
      <c r="CB3" s="10">
        <v>8</v>
      </c>
      <c r="CC3" s="10">
        <v>9</v>
      </c>
    </row>
    <row r="4" spans="1:87" s="10" customFormat="1" ht="78.75">
      <c r="A4" s="10" t="s">
        <v>43</v>
      </c>
      <c r="B4" s="10" t="s">
        <v>52</v>
      </c>
      <c r="C4" s="10" t="s">
        <v>53</v>
      </c>
      <c r="D4" s="10" t="s">
        <v>32</v>
      </c>
      <c r="E4" s="10" t="s">
        <v>32</v>
      </c>
      <c r="F4" s="10" t="s">
        <v>32</v>
      </c>
      <c r="G4" s="10" t="s">
        <v>32</v>
      </c>
      <c r="H4" s="10" t="s">
        <v>32</v>
      </c>
      <c r="I4" s="10" t="s">
        <v>32</v>
      </c>
      <c r="J4" s="10" t="s">
        <v>32</v>
      </c>
      <c r="K4" s="10" t="s">
        <v>32</v>
      </c>
      <c r="L4" s="10" t="s">
        <v>32</v>
      </c>
      <c r="M4" s="10" t="s">
        <v>37</v>
      </c>
      <c r="N4" s="10" t="s">
        <v>37</v>
      </c>
      <c r="O4" s="10" t="s">
        <v>37</v>
      </c>
      <c r="P4" s="10" t="s">
        <v>37</v>
      </c>
      <c r="Q4" s="10" t="s">
        <v>37</v>
      </c>
      <c r="R4" s="10" t="s">
        <v>37</v>
      </c>
      <c r="S4" s="10" t="s">
        <v>37</v>
      </c>
      <c r="T4" s="10" t="s">
        <v>37</v>
      </c>
      <c r="U4" s="10" t="s">
        <v>37</v>
      </c>
      <c r="V4" s="10" t="s">
        <v>38</v>
      </c>
      <c r="W4" s="10" t="s">
        <v>38</v>
      </c>
      <c r="X4" s="10" t="s">
        <v>38</v>
      </c>
      <c r="Y4" s="10" t="s">
        <v>38</v>
      </c>
      <c r="Z4" s="10" t="s">
        <v>38</v>
      </c>
      <c r="AA4" s="10" t="s">
        <v>38</v>
      </c>
      <c r="AB4" s="10" t="s">
        <v>38</v>
      </c>
      <c r="AC4" s="10" t="s">
        <v>38</v>
      </c>
      <c r="AD4" s="10" t="s">
        <v>38</v>
      </c>
      <c r="AE4" s="10" t="s">
        <v>48</v>
      </c>
      <c r="AF4" s="10" t="s">
        <v>51</v>
      </c>
      <c r="AG4" s="10" t="s">
        <v>49</v>
      </c>
      <c r="AH4" s="10" t="s">
        <v>50</v>
      </c>
      <c r="AI4" s="10" t="s">
        <v>55</v>
      </c>
      <c r="AJ4" s="10" t="s">
        <v>56</v>
      </c>
      <c r="AK4" s="10" t="s">
        <v>57</v>
      </c>
      <c r="AL4" s="10" t="s">
        <v>58</v>
      </c>
      <c r="AM4" s="10" t="s">
        <v>58</v>
      </c>
      <c r="AN4" s="10" t="s">
        <v>58</v>
      </c>
      <c r="AO4" s="10" t="s">
        <v>8</v>
      </c>
      <c r="AP4" s="10" t="s">
        <v>9</v>
      </c>
      <c r="AQ4" s="16" t="s">
        <v>67</v>
      </c>
      <c r="AR4" s="13" t="s">
        <v>55</v>
      </c>
      <c r="AS4" s="10" t="s">
        <v>56</v>
      </c>
      <c r="AT4" s="10" t="s">
        <v>41</v>
      </c>
      <c r="AU4" s="10" t="s">
        <v>41</v>
      </c>
      <c r="AV4" s="10" t="s">
        <v>41</v>
      </c>
      <c r="AW4" s="10" t="s">
        <v>41</v>
      </c>
      <c r="AX4" s="10" t="s">
        <v>41</v>
      </c>
      <c r="AY4" s="10" t="s">
        <v>41</v>
      </c>
      <c r="AZ4" s="10" t="s">
        <v>41</v>
      </c>
      <c r="BA4" s="10" t="s">
        <v>41</v>
      </c>
      <c r="BB4" s="10" t="s">
        <v>41</v>
      </c>
      <c r="BC4" s="10" t="s">
        <v>39</v>
      </c>
      <c r="BD4" s="10" t="s">
        <v>39</v>
      </c>
      <c r="BE4" s="10" t="s">
        <v>39</v>
      </c>
      <c r="BF4" s="10" t="s">
        <v>39</v>
      </c>
      <c r="BG4" s="10" t="s">
        <v>39</v>
      </c>
      <c r="BH4" s="10" t="s">
        <v>39</v>
      </c>
      <c r="BI4" s="10" t="s">
        <v>39</v>
      </c>
      <c r="BJ4" s="10" t="s">
        <v>39</v>
      </c>
      <c r="BK4" s="10" t="s">
        <v>39</v>
      </c>
      <c r="BL4" s="10" t="s">
        <v>42</v>
      </c>
      <c r="BM4" s="10" t="s">
        <v>42</v>
      </c>
      <c r="BN4" s="10" t="s">
        <v>42</v>
      </c>
      <c r="BO4" s="10" t="s">
        <v>42</v>
      </c>
      <c r="BP4" s="10" t="s">
        <v>42</v>
      </c>
      <c r="BQ4" s="10" t="s">
        <v>42</v>
      </c>
      <c r="BR4" s="10" t="s">
        <v>42</v>
      </c>
      <c r="BS4" s="10" t="s">
        <v>42</v>
      </c>
      <c r="BT4" s="10" t="s">
        <v>42</v>
      </c>
      <c r="BU4" s="10" t="s">
        <v>40</v>
      </c>
      <c r="BV4" s="10" t="s">
        <v>40</v>
      </c>
      <c r="BW4" s="10" t="s">
        <v>40</v>
      </c>
      <c r="BX4" s="10" t="s">
        <v>40</v>
      </c>
      <c r="BY4" s="10" t="s">
        <v>40</v>
      </c>
      <c r="BZ4" s="10" t="s">
        <v>40</v>
      </c>
      <c r="CA4" s="10" t="s">
        <v>40</v>
      </c>
      <c r="CB4" s="10" t="s">
        <v>40</v>
      </c>
      <c r="CC4" s="10" t="s">
        <v>40</v>
      </c>
      <c r="CD4" s="10" t="s">
        <v>61</v>
      </c>
      <c r="CE4" s="10" t="s">
        <v>62</v>
      </c>
      <c r="CF4" s="10" t="s">
        <v>64</v>
      </c>
      <c r="CG4" s="10" t="s">
        <v>63</v>
      </c>
      <c r="CH4" s="10" t="s">
        <v>65</v>
      </c>
      <c r="CI4" s="10" t="s">
        <v>7</v>
      </c>
    </row>
    <row r="5" spans="1:87" ht="78.75">
      <c r="A5" s="10" t="s">
        <v>73</v>
      </c>
    </row>
    <row r="6" spans="1:87">
      <c r="A6" t="s">
        <v>75</v>
      </c>
      <c r="B6" t="s">
        <v>11</v>
      </c>
      <c r="C6" t="s">
        <v>11</v>
      </c>
      <c r="D6">
        <v>0.26984626900000003</v>
      </c>
      <c r="E6">
        <v>1.621827621</v>
      </c>
      <c r="F6">
        <v>1.183553342</v>
      </c>
      <c r="G6">
        <v>2.192202998</v>
      </c>
      <c r="H6">
        <v>2.2903611050000001</v>
      </c>
      <c r="I6">
        <v>1.948371487</v>
      </c>
      <c r="J6">
        <v>2.2898621129999999</v>
      </c>
      <c r="K6">
        <v>1.210267816</v>
      </c>
      <c r="L6">
        <v>0.97350541300000004</v>
      </c>
      <c r="M6">
        <v>2.871706511594515E-5</v>
      </c>
      <c r="N6">
        <v>9.7507535324972542E-5</v>
      </c>
      <c r="O6">
        <v>1.3069184284021787E-4</v>
      </c>
      <c r="P6">
        <v>2.5963910164870829E-3</v>
      </c>
      <c r="Q6">
        <v>5.1875067545660864E-3</v>
      </c>
      <c r="R6">
        <v>3.1512089629542127E-2</v>
      </c>
      <c r="S6">
        <v>4.5392049531072691E-3</v>
      </c>
      <c r="T6">
        <v>0.14825814859151729</v>
      </c>
      <c r="U6">
        <v>0.19112627986348124</v>
      </c>
      <c r="V6">
        <v>10</v>
      </c>
      <c r="W6">
        <v>34</v>
      </c>
      <c r="X6">
        <v>46</v>
      </c>
      <c r="Y6">
        <v>840</v>
      </c>
      <c r="Z6">
        <v>1584</v>
      </c>
      <c r="AA6">
        <v>10404</v>
      </c>
      <c r="AB6">
        <v>1588</v>
      </c>
      <c r="AC6">
        <v>48920</v>
      </c>
      <c r="AD6">
        <v>61488</v>
      </c>
      <c r="AE6">
        <v>5.2906994701034792E-2</v>
      </c>
      <c r="AF6">
        <v>0.22220937774434613</v>
      </c>
      <c r="AG6">
        <v>0.23168363654829655</v>
      </c>
      <c r="AH6">
        <v>0.34845966303433312</v>
      </c>
      <c r="AI6">
        <v>4246</v>
      </c>
      <c r="AJ6">
        <v>4246</v>
      </c>
      <c r="AK6">
        <v>1.1185694526666667</v>
      </c>
      <c r="AL6">
        <v>-0.53499828419051476</v>
      </c>
      <c r="AM6">
        <v>8.4479761775246587</v>
      </c>
      <c r="AN6">
        <v>11.127395596347812</v>
      </c>
      <c r="AO6">
        <v>195.47345741773159</v>
      </c>
      <c r="AP6">
        <v>0</v>
      </c>
      <c r="AQ6" s="17">
        <v>0</v>
      </c>
      <c r="AR6" s="2">
        <v>33056</v>
      </c>
      <c r="AS6">
        <v>33056</v>
      </c>
      <c r="AT6">
        <v>2.9446566638390758E-4</v>
      </c>
      <c r="AU6">
        <v>2.7441810484547775E-4</v>
      </c>
      <c r="AV6">
        <v>4.1572633329374037E-4</v>
      </c>
      <c r="AW6">
        <v>1.0130659531911578E-3</v>
      </c>
      <c r="AX6">
        <v>1.5345699270829986E-3</v>
      </c>
      <c r="AY6">
        <v>4.2693053466310747E-3</v>
      </c>
      <c r="AZ6">
        <v>1.547173054870136E-3</v>
      </c>
      <c r="BA6">
        <v>1.2180612011656537E-2</v>
      </c>
      <c r="BB6">
        <v>1.7598643498443169E-2</v>
      </c>
      <c r="BC6">
        <v>327</v>
      </c>
      <c r="BD6">
        <v>309</v>
      </c>
      <c r="BE6">
        <v>441</v>
      </c>
      <c r="BF6">
        <v>1092</v>
      </c>
      <c r="BG6">
        <v>1385</v>
      </c>
      <c r="BH6">
        <v>4419</v>
      </c>
      <c r="BI6">
        <v>1476</v>
      </c>
      <c r="BJ6">
        <v>14015</v>
      </c>
      <c r="BK6">
        <v>17561</v>
      </c>
      <c r="BL6">
        <v>2.7336291560358864E-4</v>
      </c>
      <c r="BM6">
        <v>2.6458084486058133E-4</v>
      </c>
      <c r="BN6">
        <v>3.6553343014581553E-4</v>
      </c>
      <c r="BO6">
        <v>1.054416382463472E-3</v>
      </c>
      <c r="BP6">
        <v>1.3228915639634786E-3</v>
      </c>
      <c r="BQ6">
        <v>3.8089015727772574E-3</v>
      </c>
      <c r="BR6">
        <v>1.1472311002226063E-3</v>
      </c>
      <c r="BS6">
        <v>1.3097286249765201E-2</v>
      </c>
      <c r="BT6">
        <v>1.43483827531802E-2</v>
      </c>
      <c r="BU6">
        <v>327</v>
      </c>
      <c r="BV6">
        <v>309</v>
      </c>
      <c r="BW6">
        <v>441</v>
      </c>
      <c r="BX6">
        <v>1092</v>
      </c>
      <c r="BY6">
        <v>1385</v>
      </c>
      <c r="BZ6">
        <v>4419</v>
      </c>
      <c r="CA6">
        <v>1476</v>
      </c>
      <c r="CB6">
        <v>14015</v>
      </c>
      <c r="CC6">
        <v>17561</v>
      </c>
      <c r="CD6">
        <v>3879.333333333333</v>
      </c>
      <c r="CE6">
        <v>0.12676823028085951</v>
      </c>
      <c r="CF6">
        <v>0.1787999665901675</v>
      </c>
      <c r="CG6">
        <v>0.11520973975517544</v>
      </c>
      <c r="CH6">
        <v>0.18690678810067088</v>
      </c>
      <c r="CI6" t="b">
        <v>0</v>
      </c>
    </row>
    <row r="7" spans="1:87">
      <c r="A7" t="s">
        <v>75</v>
      </c>
      <c r="B7" t="s">
        <v>25</v>
      </c>
      <c r="C7" t="s">
        <v>25</v>
      </c>
      <c r="D7">
        <v>1.0759387920000001</v>
      </c>
      <c r="E7">
        <v>1.08177239</v>
      </c>
      <c r="F7">
        <v>1.0343841789999999</v>
      </c>
      <c r="G7">
        <v>1.08836048</v>
      </c>
      <c r="H7">
        <v>1.2913880170000001</v>
      </c>
      <c r="I7">
        <v>1.131538583</v>
      </c>
      <c r="J7">
        <v>1.101466549</v>
      </c>
      <c r="K7">
        <v>1.1863590479999999</v>
      </c>
      <c r="L7">
        <v>1.195935229</v>
      </c>
      <c r="M7">
        <v>3.0710029434991744E-2</v>
      </c>
      <c r="N7">
        <v>3.1586705707919042E-2</v>
      </c>
      <c r="O7">
        <v>4.0281498864969754E-2</v>
      </c>
      <c r="P7">
        <v>4.5436842788523953E-3</v>
      </c>
      <c r="Q7">
        <v>2.6153679887604021E-2</v>
      </c>
      <c r="R7">
        <v>2.4309499362428405E-2</v>
      </c>
      <c r="S7">
        <v>0.10097730111679305</v>
      </c>
      <c r="T7">
        <v>2.3481278317397301E-2</v>
      </c>
      <c r="U7">
        <v>6.7668798995380988E-2</v>
      </c>
      <c r="V7">
        <v>10694</v>
      </c>
      <c r="W7">
        <v>11014</v>
      </c>
      <c r="X7">
        <v>14178</v>
      </c>
      <c r="Y7">
        <v>1470</v>
      </c>
      <c r="Z7">
        <v>7986</v>
      </c>
      <c r="AA7">
        <v>8026</v>
      </c>
      <c r="AB7">
        <v>35326</v>
      </c>
      <c r="AC7">
        <v>7748</v>
      </c>
      <c r="AD7">
        <v>21770</v>
      </c>
      <c r="AE7">
        <v>0.16927912876359477</v>
      </c>
      <c r="AF7">
        <v>0.43234804508539748</v>
      </c>
      <c r="AG7">
        <v>0.10398138810890126</v>
      </c>
      <c r="AH7">
        <v>0.20964896088983875</v>
      </c>
      <c r="AI7">
        <v>6134.666666666667</v>
      </c>
      <c r="AJ7">
        <v>-6134.666666666667</v>
      </c>
      <c r="AK7">
        <v>0.10639723966666659</v>
      </c>
      <c r="AL7">
        <v>6.8984722368067226</v>
      </c>
      <c r="AM7">
        <v>0.42953111497223673</v>
      </c>
      <c r="AN7">
        <v>4.118061948685539</v>
      </c>
      <c r="AO7">
        <v>64.731850393934181</v>
      </c>
      <c r="AP7">
        <v>5.7287508070658077E-14</v>
      </c>
      <c r="AQ7" s="17">
        <v>4.6073783086614364E-13</v>
      </c>
      <c r="AR7" s="2">
        <v>15787.333333333336</v>
      </c>
      <c r="AS7">
        <v>15787.333333333336</v>
      </c>
      <c r="AT7">
        <v>6.4449259153199594E-3</v>
      </c>
      <c r="AU7">
        <v>6.4226269716585599E-3</v>
      </c>
      <c r="AV7">
        <v>7.8488377573779633E-3</v>
      </c>
      <c r="AW7">
        <v>2.3257841983976486E-3</v>
      </c>
      <c r="AX7">
        <v>5.6873266683877483E-3</v>
      </c>
      <c r="AY7">
        <v>5.6537621381500449E-3</v>
      </c>
      <c r="AZ7">
        <v>1.3236925025000052E-2</v>
      </c>
      <c r="BA7">
        <v>4.9200459934347239E-3</v>
      </c>
      <c r="BB7">
        <v>9.3810661003887307E-3</v>
      </c>
      <c r="BC7">
        <v>7157</v>
      </c>
      <c r="BD7">
        <v>7232</v>
      </c>
      <c r="BE7">
        <v>8326</v>
      </c>
      <c r="BF7">
        <v>2507</v>
      </c>
      <c r="BG7">
        <v>5133</v>
      </c>
      <c r="BH7">
        <v>5852</v>
      </c>
      <c r="BI7">
        <v>12628</v>
      </c>
      <c r="BJ7">
        <v>5661</v>
      </c>
      <c r="BK7">
        <v>9361</v>
      </c>
      <c r="BL7">
        <v>5.9830531711770156E-3</v>
      </c>
      <c r="BM7">
        <v>6.1923905179020198E-3</v>
      </c>
      <c r="BN7">
        <v>6.9012048512336957E-3</v>
      </c>
      <c r="BO7">
        <v>2.4207159989339967E-3</v>
      </c>
      <c r="BP7">
        <v>4.9028176157577879E-3</v>
      </c>
      <c r="BQ7">
        <v>5.0440579325396039E-3</v>
      </c>
      <c r="BR7">
        <v>9.8151994130156323E-3</v>
      </c>
      <c r="BS7">
        <v>5.2903130545787231E-3</v>
      </c>
      <c r="BT7">
        <v>7.6484944452206508E-3</v>
      </c>
      <c r="BU7">
        <v>7157</v>
      </c>
      <c r="BV7">
        <v>7232</v>
      </c>
      <c r="BW7">
        <v>8326</v>
      </c>
      <c r="BX7">
        <v>2507</v>
      </c>
      <c r="BY7">
        <v>5133</v>
      </c>
      <c r="BZ7">
        <v>5852</v>
      </c>
      <c r="CA7">
        <v>12628</v>
      </c>
      <c r="CB7">
        <v>5661</v>
      </c>
      <c r="CC7">
        <v>9361</v>
      </c>
      <c r="CD7">
        <v>-6148.6666666666679</v>
      </c>
      <c r="CE7">
        <v>0.12423811978561194</v>
      </c>
      <c r="CF7">
        <v>0.19246725114328408</v>
      </c>
      <c r="CG7">
        <v>6.7065511252224666E-2</v>
      </c>
      <c r="CH7">
        <v>0.12612320026537771</v>
      </c>
      <c r="CI7" t="b">
        <v>0</v>
      </c>
    </row>
    <row r="8" spans="1:87">
      <c r="A8" t="s">
        <v>75</v>
      </c>
      <c r="B8" t="s">
        <v>22</v>
      </c>
      <c r="C8" t="s">
        <v>25</v>
      </c>
      <c r="D8">
        <v>0.83493416399999998</v>
      </c>
      <c r="E8">
        <v>0.815734132</v>
      </c>
      <c r="F8">
        <v>0.74365011800000003</v>
      </c>
      <c r="G8">
        <v>0.570525807</v>
      </c>
      <c r="H8">
        <v>0.82539855799999995</v>
      </c>
      <c r="I8">
        <v>0.57274709599999996</v>
      </c>
      <c r="J8">
        <v>0.46433780400000002</v>
      </c>
      <c r="K8">
        <v>0.60785721599999998</v>
      </c>
      <c r="L8">
        <v>0.40020788099999999</v>
      </c>
      <c r="M8">
        <v>5.5314810826333549E-2</v>
      </c>
      <c r="N8">
        <v>5.1288963580935557E-2</v>
      </c>
      <c r="O8">
        <v>6.5635716375972014E-2</v>
      </c>
      <c r="P8">
        <v>6.1293373639212919E-3</v>
      </c>
      <c r="Q8">
        <v>3.0198232186776443E-2</v>
      </c>
      <c r="R8">
        <v>3.7500113581637941E-2</v>
      </c>
      <c r="S8">
        <v>7.596593881220326E-2</v>
      </c>
      <c r="T8">
        <v>3.2739836043216702E-2</v>
      </c>
      <c r="U8">
        <v>5.3559994280634356E-2</v>
      </c>
      <c r="V8">
        <v>19262</v>
      </c>
      <c r="W8">
        <v>17884</v>
      </c>
      <c r="X8">
        <v>23102</v>
      </c>
      <c r="Y8">
        <v>1983</v>
      </c>
      <c r="Z8">
        <v>9221</v>
      </c>
      <c r="AA8">
        <v>12381</v>
      </c>
      <c r="AB8">
        <v>26576</v>
      </c>
      <c r="AC8">
        <v>10803</v>
      </c>
      <c r="AD8">
        <v>17231</v>
      </c>
      <c r="AE8">
        <v>0.18626402835991865</v>
      </c>
      <c r="AF8">
        <v>0.44845734216591876</v>
      </c>
      <c r="AG8">
        <v>3.4332242268116077E-2</v>
      </c>
      <c r="AH8">
        <v>0.11536870600006574</v>
      </c>
      <c r="AI8">
        <v>12221</v>
      </c>
      <c r="AJ8">
        <v>-12221</v>
      </c>
      <c r="AK8">
        <v>-0.1418823176666667</v>
      </c>
      <c r="AL8">
        <v>3.1286051313646848</v>
      </c>
      <c r="AM8">
        <v>0.49530942313937953</v>
      </c>
      <c r="AN8">
        <v>1.7636549324296458</v>
      </c>
      <c r="AO8">
        <v>13.143980213335521</v>
      </c>
      <c r="AP8">
        <v>4.335363086107713E-3</v>
      </c>
      <c r="AQ8" s="17">
        <v>1.3887858021599284E-2</v>
      </c>
      <c r="AR8" s="2">
        <v>10341.666666666664</v>
      </c>
      <c r="AS8">
        <v>10341.666666666664</v>
      </c>
      <c r="AT8">
        <v>1.4771010170321824E-2</v>
      </c>
      <c r="AU8">
        <v>1.3599237668280908E-2</v>
      </c>
      <c r="AV8">
        <v>1.7084372649166568E-2</v>
      </c>
      <c r="AW8">
        <v>5.2712827344616837E-3</v>
      </c>
      <c r="AX8">
        <v>1.0483827184158363E-2</v>
      </c>
      <c r="AY8">
        <v>1.5292788941349464E-2</v>
      </c>
      <c r="AZ8">
        <v>1.883127637584146E-2</v>
      </c>
      <c r="BA8">
        <v>1.2257093913691912E-2</v>
      </c>
      <c r="BB8">
        <v>1.6478246970269405E-2</v>
      </c>
      <c r="BC8">
        <v>16403</v>
      </c>
      <c r="BD8">
        <v>15313</v>
      </c>
      <c r="BE8">
        <v>18123</v>
      </c>
      <c r="BF8">
        <v>5682</v>
      </c>
      <c r="BG8">
        <v>9462</v>
      </c>
      <c r="BH8">
        <v>15829</v>
      </c>
      <c r="BI8">
        <v>17965</v>
      </c>
      <c r="BJ8">
        <v>14103</v>
      </c>
      <c r="BK8">
        <v>16443</v>
      </c>
      <c r="BL8">
        <v>5.9830531711770156E-3</v>
      </c>
      <c r="BM8">
        <v>6.1923905179020198E-3</v>
      </c>
      <c r="BN8">
        <v>6.9012048512336957E-3</v>
      </c>
      <c r="BO8">
        <v>2.4207159989339967E-3</v>
      </c>
      <c r="BP8">
        <v>4.9028176157577879E-3</v>
      </c>
      <c r="BQ8">
        <v>5.0440579325396039E-3</v>
      </c>
      <c r="BR8">
        <v>9.8151994130156323E-3</v>
      </c>
      <c r="BS8">
        <v>5.2903130545787231E-3</v>
      </c>
      <c r="BT8">
        <v>7.6484944452206508E-3</v>
      </c>
      <c r="BU8">
        <v>7157</v>
      </c>
      <c r="BV8">
        <v>7232</v>
      </c>
      <c r="BW8">
        <v>8326</v>
      </c>
      <c r="BX8">
        <v>2507</v>
      </c>
      <c r="BY8">
        <v>5133</v>
      </c>
      <c r="BZ8">
        <v>5852</v>
      </c>
      <c r="CA8">
        <v>12628</v>
      </c>
      <c r="CB8">
        <v>5661</v>
      </c>
      <c r="CC8">
        <v>9361</v>
      </c>
      <c r="CD8">
        <v>-9363</v>
      </c>
      <c r="CE8">
        <v>0.19275354828167662</v>
      </c>
      <c r="CF8">
        <v>0.2630355279800497</v>
      </c>
      <c r="CG8">
        <v>6.7065511252224666E-2</v>
      </c>
      <c r="CH8">
        <v>0.12612320026537771</v>
      </c>
      <c r="CI8" t="b">
        <v>0</v>
      </c>
    </row>
    <row r="9" spans="1:87">
      <c r="A9" t="s">
        <v>75</v>
      </c>
      <c r="B9" t="s">
        <v>11</v>
      </c>
      <c r="C9" t="s">
        <v>22</v>
      </c>
      <c r="D9">
        <v>0.53346460699999998</v>
      </c>
      <c r="E9">
        <v>0.41486115600000001</v>
      </c>
      <c r="F9">
        <v>0.41928712800000001</v>
      </c>
      <c r="G9">
        <v>0.72461974799999995</v>
      </c>
      <c r="H9">
        <v>0.56927171799999998</v>
      </c>
      <c r="I9">
        <v>0.23271840299999999</v>
      </c>
      <c r="J9">
        <v>0.48993331499999998</v>
      </c>
      <c r="K9">
        <v>-5.1948252E-2</v>
      </c>
      <c r="L9">
        <v>-0.20551287300000001</v>
      </c>
      <c r="M9">
        <v>1.8723526455596239E-3</v>
      </c>
      <c r="N9">
        <v>1.456877292502531E-3</v>
      </c>
      <c r="O9">
        <v>2.5087151571285297E-3</v>
      </c>
      <c r="P9">
        <v>3.1125782780982054E-3</v>
      </c>
      <c r="Q9">
        <v>6.3173614454280188E-3</v>
      </c>
      <c r="R9">
        <v>2.0199358490908925E-2</v>
      </c>
      <c r="S9">
        <v>9.1212865273081201E-3</v>
      </c>
      <c r="T9">
        <v>4.2022638764717471E-2</v>
      </c>
      <c r="U9">
        <v>5.489658516570619E-2</v>
      </c>
      <c r="V9">
        <v>652</v>
      </c>
      <c r="W9">
        <v>508</v>
      </c>
      <c r="X9">
        <v>883</v>
      </c>
      <c r="Y9">
        <v>1007</v>
      </c>
      <c r="Z9">
        <v>1929</v>
      </c>
      <c r="AA9">
        <v>6669</v>
      </c>
      <c r="AB9">
        <v>3191</v>
      </c>
      <c r="AC9">
        <v>13866</v>
      </c>
      <c r="AD9">
        <v>17661</v>
      </c>
      <c r="AE9">
        <v>0.74212906468869733</v>
      </c>
      <c r="AF9">
        <v>0.84495417606122769</v>
      </c>
      <c r="AG9">
        <v>0.20560437091344652</v>
      </c>
      <c r="AH9">
        <v>0.3182175533224712</v>
      </c>
      <c r="AI9">
        <v>2520.6666666666665</v>
      </c>
      <c r="AJ9">
        <v>2520.6666666666665</v>
      </c>
      <c r="AK9">
        <v>5.2998992666666689E-2</v>
      </c>
      <c r="AL9">
        <v>-8.314402376520795E-2</v>
      </c>
      <c r="AM9">
        <v>3.5394005551221399</v>
      </c>
      <c r="AN9">
        <v>4.9568634121885919</v>
      </c>
      <c r="AO9">
        <v>37.10476410538071</v>
      </c>
      <c r="AP9">
        <v>4.3724221798768781E-8</v>
      </c>
      <c r="AQ9" s="17">
        <v>2.5427316676822459E-7</v>
      </c>
      <c r="AR9" s="2">
        <v>8371</v>
      </c>
      <c r="AS9">
        <v>8371</v>
      </c>
      <c r="AT9">
        <v>2.9446566638390758E-4</v>
      </c>
      <c r="AU9">
        <v>2.7441810484547775E-4</v>
      </c>
      <c r="AV9">
        <v>4.1572633329374037E-4</v>
      </c>
      <c r="AW9">
        <v>1.0130659531911578E-3</v>
      </c>
      <c r="AX9">
        <v>1.5345699270829986E-3</v>
      </c>
      <c r="AY9">
        <v>4.2693053466310747E-3</v>
      </c>
      <c r="AZ9">
        <v>1.547173054870136E-3</v>
      </c>
      <c r="BA9">
        <v>1.2180612011656537E-2</v>
      </c>
      <c r="BB9">
        <v>1.7598643498443169E-2</v>
      </c>
      <c r="BC9">
        <v>327</v>
      </c>
      <c r="BD9">
        <v>309</v>
      </c>
      <c r="BE9">
        <v>441</v>
      </c>
      <c r="BF9">
        <v>1092</v>
      </c>
      <c r="BG9">
        <v>1385</v>
      </c>
      <c r="BH9">
        <v>4419</v>
      </c>
      <c r="BI9">
        <v>1476</v>
      </c>
      <c r="BJ9">
        <v>14015</v>
      </c>
      <c r="BK9">
        <v>17561</v>
      </c>
      <c r="BL9">
        <v>1.3712452307784907E-2</v>
      </c>
      <c r="BM9">
        <v>1.3111736172653985E-2</v>
      </c>
      <c r="BN9">
        <v>1.5021683343611371E-2</v>
      </c>
      <c r="BO9">
        <v>5.4864412867742197E-3</v>
      </c>
      <c r="BP9">
        <v>9.0376895149620468E-3</v>
      </c>
      <c r="BQ9">
        <v>1.3643607828805433E-2</v>
      </c>
      <c r="BR9">
        <v>1.3963419183942496E-2</v>
      </c>
      <c r="BS9">
        <v>1.3179523937241431E-2</v>
      </c>
      <c r="BT9">
        <v>1.3434910176558398E-2</v>
      </c>
      <c r="BU9">
        <v>16403</v>
      </c>
      <c r="BV9">
        <v>15313</v>
      </c>
      <c r="BW9">
        <v>18123</v>
      </c>
      <c r="BX9">
        <v>5682</v>
      </c>
      <c r="BY9">
        <v>9462</v>
      </c>
      <c r="BZ9">
        <v>15829</v>
      </c>
      <c r="CA9">
        <v>17965</v>
      </c>
      <c r="CB9">
        <v>14103</v>
      </c>
      <c r="CC9">
        <v>16443</v>
      </c>
      <c r="CD9">
        <v>-4349</v>
      </c>
      <c r="CE9">
        <v>0.12676823028085951</v>
      </c>
      <c r="CF9">
        <v>0.1787999665901675</v>
      </c>
      <c r="CG9">
        <v>0.13358097881160355</v>
      </c>
      <c r="CH9">
        <v>0.20037146821740531</v>
      </c>
      <c r="CI9" t="b">
        <v>0</v>
      </c>
    </row>
    <row r="10" spans="1:87">
      <c r="A10" t="s">
        <v>75</v>
      </c>
      <c r="B10" t="s">
        <v>15</v>
      </c>
      <c r="C10" t="s">
        <v>15</v>
      </c>
      <c r="D10">
        <v>0.97383050500000001</v>
      </c>
      <c r="E10">
        <v>1.126564779</v>
      </c>
      <c r="F10">
        <v>1.4559700289999999</v>
      </c>
      <c r="G10">
        <v>1.074004395</v>
      </c>
      <c r="H10">
        <v>1.4344076809999999</v>
      </c>
      <c r="I10">
        <v>1.3683374660000001</v>
      </c>
      <c r="J10">
        <v>1.677713797</v>
      </c>
      <c r="K10">
        <v>1.3391815789999999</v>
      </c>
      <c r="L10">
        <v>1.1224234310000001</v>
      </c>
      <c r="M10">
        <v>1.8666092325364347E-3</v>
      </c>
      <c r="N10">
        <v>1.5084989288510458E-3</v>
      </c>
      <c r="O10">
        <v>1.1364508073062423E-3</v>
      </c>
      <c r="P10">
        <v>4.747686430147809E-3</v>
      </c>
      <c r="Q10">
        <v>7.5454643702779446E-3</v>
      </c>
      <c r="R10">
        <v>1.8772773118406586E-2</v>
      </c>
      <c r="S10">
        <v>2.9899297109258205E-3</v>
      </c>
      <c r="T10">
        <v>1.2855908960041216E-2</v>
      </c>
      <c r="U10">
        <v>4.7215850102886411E-2</v>
      </c>
      <c r="V10">
        <v>650</v>
      </c>
      <c r="W10">
        <v>526</v>
      </c>
      <c r="X10">
        <v>400</v>
      </c>
      <c r="Y10">
        <v>1536</v>
      </c>
      <c r="Z10">
        <v>2304</v>
      </c>
      <c r="AA10">
        <v>6198</v>
      </c>
      <c r="AB10">
        <v>1046</v>
      </c>
      <c r="AC10">
        <v>4242</v>
      </c>
      <c r="AD10">
        <v>15190</v>
      </c>
      <c r="AE10">
        <v>0.58551003162594806</v>
      </c>
      <c r="AF10">
        <v>0.74771213498178501</v>
      </c>
      <c r="AG10">
        <v>0.10809198695550441</v>
      </c>
      <c r="AH10">
        <v>0.21332439753652457</v>
      </c>
      <c r="AI10">
        <v>2820.6666666666665</v>
      </c>
      <c r="AJ10">
        <v>2820.6666666666665</v>
      </c>
      <c r="AK10">
        <v>0.1067947429999998</v>
      </c>
      <c r="AL10">
        <v>-0.99227116305592866</v>
      </c>
      <c r="AM10">
        <v>0.33688347855819634</v>
      </c>
      <c r="AN10">
        <v>4.9658892875553793</v>
      </c>
      <c r="AO10">
        <v>25.758148955415109</v>
      </c>
      <c r="AP10">
        <v>1.0716658670029133E-5</v>
      </c>
      <c r="AQ10" s="17">
        <v>4.9401182649646489E-5</v>
      </c>
      <c r="AR10" s="2">
        <v>3480</v>
      </c>
      <c r="AS10">
        <v>3480</v>
      </c>
      <c r="AT10">
        <v>1.6596337099252039E-3</v>
      </c>
      <c r="AU10">
        <v>1.3658739328554846E-3</v>
      </c>
      <c r="AV10">
        <v>1.0633544307377305E-3</v>
      </c>
      <c r="AW10">
        <v>2.4055677807918244E-3</v>
      </c>
      <c r="AX10">
        <v>2.8298134251046776E-3</v>
      </c>
      <c r="AY10">
        <v>4.4180885607929179E-3</v>
      </c>
      <c r="AZ10">
        <v>1.7012614282210234E-3</v>
      </c>
      <c r="BA10">
        <v>3.3539052267558028E-3</v>
      </c>
      <c r="BB10">
        <v>8.0772772961364356E-3</v>
      </c>
      <c r="BC10">
        <v>1843</v>
      </c>
      <c r="BD10">
        <v>1538</v>
      </c>
      <c r="BE10">
        <v>1128</v>
      </c>
      <c r="BF10">
        <v>2593</v>
      </c>
      <c r="BG10">
        <v>2554</v>
      </c>
      <c r="BH10">
        <v>4573</v>
      </c>
      <c r="BI10">
        <v>1623</v>
      </c>
      <c r="BJ10">
        <v>3859</v>
      </c>
      <c r="BK10">
        <v>8060</v>
      </c>
      <c r="BL10">
        <v>1.540696799563957E-3</v>
      </c>
      <c r="BM10">
        <v>1.3169104834808221E-3</v>
      </c>
      <c r="BN10">
        <v>9.3496986214167772E-4</v>
      </c>
      <c r="BO10">
        <v>2.503756116966834E-3</v>
      </c>
      <c r="BP10">
        <v>2.4394693533304869E-3</v>
      </c>
      <c r="BQ10">
        <v>3.9416399394230361E-3</v>
      </c>
      <c r="BR10">
        <v>1.2614878561390853E-3</v>
      </c>
      <c r="BS10">
        <v>3.6063094996677783E-3</v>
      </c>
      <c r="BT10">
        <v>6.5854999709943863E-3</v>
      </c>
      <c r="BU10">
        <v>1843</v>
      </c>
      <c r="BV10">
        <v>1538</v>
      </c>
      <c r="BW10">
        <v>1128</v>
      </c>
      <c r="BX10">
        <v>2593</v>
      </c>
      <c r="BY10">
        <v>2554</v>
      </c>
      <c r="BZ10">
        <v>4573</v>
      </c>
      <c r="CA10">
        <v>1623</v>
      </c>
      <c r="CB10">
        <v>3859</v>
      </c>
      <c r="CC10">
        <v>8060</v>
      </c>
      <c r="CD10">
        <v>3474</v>
      </c>
      <c r="CE10">
        <v>4.344257954367383E-2</v>
      </c>
      <c r="CF10">
        <v>8.1293539938161921E-2</v>
      </c>
      <c r="CG10">
        <v>3.1188734225599656E-2</v>
      </c>
      <c r="CH10">
        <v>8.732845583167903E-2</v>
      </c>
      <c r="CI10" t="b">
        <v>0</v>
      </c>
    </row>
    <row r="11" spans="1:87">
      <c r="A11" t="s">
        <v>75</v>
      </c>
      <c r="B11" t="s">
        <v>11</v>
      </c>
      <c r="C11" t="s">
        <v>25</v>
      </c>
      <c r="D11">
        <v>0.64177801099999998</v>
      </c>
      <c r="E11">
        <v>0.18743098499999999</v>
      </c>
      <c r="F11">
        <v>0.214016556</v>
      </c>
      <c r="G11">
        <v>0.41396954800000002</v>
      </c>
      <c r="H11">
        <v>0.15388369299999999</v>
      </c>
      <c r="I11">
        <v>-0.24135036600000001</v>
      </c>
      <c r="J11">
        <v>-0.209028507</v>
      </c>
      <c r="K11">
        <v>-0.50721816500000005</v>
      </c>
      <c r="L11">
        <v>-0.63580746200000005</v>
      </c>
      <c r="M11">
        <v>9.1033096417546125E-4</v>
      </c>
      <c r="N11">
        <v>5.4776291903146338E-4</v>
      </c>
      <c r="O11">
        <v>9.3757191602764989E-4</v>
      </c>
      <c r="P11">
        <v>1.0076469897318918E-3</v>
      </c>
      <c r="Q11">
        <v>2.2662592639897299E-3</v>
      </c>
      <c r="R11">
        <v>4.6613904209789831E-3</v>
      </c>
      <c r="S11">
        <v>3.1871621679563002E-3</v>
      </c>
      <c r="T11">
        <v>1.0719318715621354E-2</v>
      </c>
      <c r="U11">
        <v>2.0353481663838068E-2</v>
      </c>
      <c r="V11">
        <v>317</v>
      </c>
      <c r="W11">
        <v>191</v>
      </c>
      <c r="X11">
        <v>330</v>
      </c>
      <c r="Y11">
        <v>326</v>
      </c>
      <c r="Z11">
        <v>692</v>
      </c>
      <c r="AA11">
        <v>1539</v>
      </c>
      <c r="AB11">
        <v>1115</v>
      </c>
      <c r="AC11">
        <v>3537</v>
      </c>
      <c r="AD11">
        <v>6548</v>
      </c>
      <c r="AE11">
        <v>0.37722517854931042</v>
      </c>
      <c r="AF11">
        <v>0.64814144314381528</v>
      </c>
      <c r="AG11">
        <v>0.16217233654669946</v>
      </c>
      <c r="AH11">
        <v>0.27247874563927432</v>
      </c>
      <c r="AI11">
        <v>573</v>
      </c>
      <c r="AJ11">
        <v>573</v>
      </c>
      <c r="AK11">
        <v>-0.23890755900000005</v>
      </c>
      <c r="AL11">
        <v>0.29204453121950091</v>
      </c>
      <c r="AM11">
        <v>4.3501042151121965</v>
      </c>
      <c r="AN11">
        <v>9.5406506410664846</v>
      </c>
      <c r="AO11">
        <v>110.03271134543444</v>
      </c>
      <c r="AP11">
        <v>0</v>
      </c>
      <c r="AQ11" s="17">
        <v>0</v>
      </c>
      <c r="AR11" s="2">
        <v>2881</v>
      </c>
      <c r="AS11">
        <v>2881</v>
      </c>
      <c r="AT11">
        <v>2.9446566638390758E-4</v>
      </c>
      <c r="AU11">
        <v>2.7441810484547775E-4</v>
      </c>
      <c r="AV11">
        <v>4.1572633329374037E-4</v>
      </c>
      <c r="AW11">
        <v>1.0130659531911578E-3</v>
      </c>
      <c r="AX11">
        <v>1.5345699270829986E-3</v>
      </c>
      <c r="AY11">
        <v>4.2693053466310747E-3</v>
      </c>
      <c r="AZ11">
        <v>1.547173054870136E-3</v>
      </c>
      <c r="BA11">
        <v>1.2180612011656537E-2</v>
      </c>
      <c r="BB11">
        <v>1.7598643498443169E-2</v>
      </c>
      <c r="BC11">
        <v>327</v>
      </c>
      <c r="BD11">
        <v>309</v>
      </c>
      <c r="BE11">
        <v>441</v>
      </c>
      <c r="BF11">
        <v>1092</v>
      </c>
      <c r="BG11">
        <v>1385</v>
      </c>
      <c r="BH11">
        <v>4419</v>
      </c>
      <c r="BI11">
        <v>1476</v>
      </c>
      <c r="BJ11">
        <v>14015</v>
      </c>
      <c r="BK11">
        <v>17561</v>
      </c>
      <c r="BL11">
        <v>5.9830531711770156E-3</v>
      </c>
      <c r="BM11">
        <v>6.1923905179020198E-3</v>
      </c>
      <c r="BN11">
        <v>6.9012048512336957E-3</v>
      </c>
      <c r="BO11">
        <v>2.4207159989339967E-3</v>
      </c>
      <c r="BP11">
        <v>4.9028176157577879E-3</v>
      </c>
      <c r="BQ11">
        <v>5.0440579325396039E-3</v>
      </c>
      <c r="BR11">
        <v>9.8151994130156323E-3</v>
      </c>
      <c r="BS11">
        <v>5.2903130545787231E-3</v>
      </c>
      <c r="BT11">
        <v>7.6484944452206508E-3</v>
      </c>
      <c r="BU11">
        <v>7157</v>
      </c>
      <c r="BV11">
        <v>7232</v>
      </c>
      <c r="BW11">
        <v>8326</v>
      </c>
      <c r="BX11">
        <v>2507</v>
      </c>
      <c r="BY11">
        <v>5133</v>
      </c>
      <c r="BZ11">
        <v>5852</v>
      </c>
      <c r="CA11">
        <v>12628</v>
      </c>
      <c r="CB11">
        <v>5661</v>
      </c>
      <c r="CC11">
        <v>9361</v>
      </c>
      <c r="CD11">
        <v>-1134.666666666667</v>
      </c>
      <c r="CE11">
        <v>0.12676823028085951</v>
      </c>
      <c r="CF11">
        <v>0.1787999665901675</v>
      </c>
      <c r="CG11">
        <v>6.7065511252224666E-2</v>
      </c>
      <c r="CH11">
        <v>0.12612320026537771</v>
      </c>
      <c r="CI11" t="b">
        <v>0</v>
      </c>
    </row>
    <row r="12" spans="1:87">
      <c r="A12" t="s">
        <v>75</v>
      </c>
      <c r="B12" t="s">
        <v>22</v>
      </c>
      <c r="C12" t="s">
        <v>15</v>
      </c>
      <c r="D12">
        <v>-0.39901545399999999</v>
      </c>
      <c r="E12">
        <v>-0.26645482700000001</v>
      </c>
      <c r="F12">
        <v>-0.32359854599999999</v>
      </c>
      <c r="G12">
        <v>0.149446938</v>
      </c>
      <c r="H12">
        <v>0.14624241199999999</v>
      </c>
      <c r="I12">
        <v>-0.25453076299999999</v>
      </c>
      <c r="J12">
        <v>-5.4284306999999997E-2</v>
      </c>
      <c r="K12">
        <v>-0.136178575</v>
      </c>
      <c r="L12">
        <v>-0.27938148699999998</v>
      </c>
      <c r="M12">
        <v>4.1783329743700194E-3</v>
      </c>
      <c r="N12">
        <v>3.7138899484070423E-3</v>
      </c>
      <c r="O12">
        <v>3.0712583067451196E-3</v>
      </c>
      <c r="P12">
        <v>4.1418618596341565E-3</v>
      </c>
      <c r="Q12">
        <v>7.656812368797671E-3</v>
      </c>
      <c r="R12">
        <v>1.2799893384702521E-2</v>
      </c>
      <c r="S12">
        <v>5.8340789101334603E-3</v>
      </c>
      <c r="T12">
        <v>1.0664767475338293E-2</v>
      </c>
      <c r="U12">
        <v>2.3523999577264278E-2</v>
      </c>
      <c r="V12">
        <v>1455</v>
      </c>
      <c r="W12">
        <v>1295</v>
      </c>
      <c r="X12">
        <v>1081</v>
      </c>
      <c r="Y12">
        <v>1340</v>
      </c>
      <c r="Z12">
        <v>2338</v>
      </c>
      <c r="AA12">
        <v>4226</v>
      </c>
      <c r="AB12">
        <v>2041</v>
      </c>
      <c r="AC12">
        <v>3519</v>
      </c>
      <c r="AD12">
        <v>7568</v>
      </c>
      <c r="AE12">
        <v>6.9581080803190434E-2</v>
      </c>
      <c r="AF12">
        <v>0.25290046676544214</v>
      </c>
      <c r="AG12">
        <v>0.14738339755151808</v>
      </c>
      <c r="AH12">
        <v>0.25450929299405667</v>
      </c>
      <c r="AI12">
        <v>1357.6666666666665</v>
      </c>
      <c r="AJ12">
        <v>1357.6666666666665</v>
      </c>
      <c r="AK12">
        <v>0.34340913799999995</v>
      </c>
      <c r="AL12">
        <v>-0.54322381001417819</v>
      </c>
      <c r="AM12">
        <v>0.56614316740535586</v>
      </c>
      <c r="AN12">
        <v>3.519264085115557</v>
      </c>
      <c r="AO12">
        <v>13.000829894550328</v>
      </c>
      <c r="AP12">
        <v>4.6348110872473924E-3</v>
      </c>
      <c r="AQ12" s="17">
        <v>1.4722341100668187E-2</v>
      </c>
      <c r="AR12" s="2">
        <v>1741.3333333333335</v>
      </c>
      <c r="AS12">
        <v>1741.3333333333335</v>
      </c>
      <c r="AT12">
        <v>1.4771010170321824E-2</v>
      </c>
      <c r="AU12">
        <v>1.3599237668280908E-2</v>
      </c>
      <c r="AV12">
        <v>1.7084372649166568E-2</v>
      </c>
      <c r="AW12">
        <v>5.2712827344616837E-3</v>
      </c>
      <c r="AX12">
        <v>1.0483827184158363E-2</v>
      </c>
      <c r="AY12">
        <v>1.5292788941349464E-2</v>
      </c>
      <c r="AZ12">
        <v>1.883127637584146E-2</v>
      </c>
      <c r="BA12">
        <v>1.2257093913691912E-2</v>
      </c>
      <c r="BB12">
        <v>1.6478246970269405E-2</v>
      </c>
      <c r="BC12">
        <v>16403</v>
      </c>
      <c r="BD12">
        <v>15313</v>
      </c>
      <c r="BE12">
        <v>18123</v>
      </c>
      <c r="BF12">
        <v>5682</v>
      </c>
      <c r="BG12">
        <v>9462</v>
      </c>
      <c r="BH12">
        <v>15829</v>
      </c>
      <c r="BI12">
        <v>17965</v>
      </c>
      <c r="BJ12">
        <v>14103</v>
      </c>
      <c r="BK12">
        <v>16443</v>
      </c>
      <c r="BL12">
        <v>1.540696799563957E-3</v>
      </c>
      <c r="BM12">
        <v>1.3169104834808221E-3</v>
      </c>
      <c r="BN12">
        <v>9.3496986214167772E-4</v>
      </c>
      <c r="BO12">
        <v>2.503756116966834E-3</v>
      </c>
      <c r="BP12">
        <v>2.4394693533304869E-3</v>
      </c>
      <c r="BQ12">
        <v>3.9416399394230361E-3</v>
      </c>
      <c r="BR12">
        <v>1.2614878561390853E-3</v>
      </c>
      <c r="BS12">
        <v>3.6063094996677783E-3</v>
      </c>
      <c r="BT12">
        <v>6.5854999709943863E-3</v>
      </c>
      <c r="BU12">
        <v>1843</v>
      </c>
      <c r="BV12">
        <v>1538</v>
      </c>
      <c r="BW12">
        <v>1128</v>
      </c>
      <c r="BX12">
        <v>2593</v>
      </c>
      <c r="BY12">
        <v>2554</v>
      </c>
      <c r="BZ12">
        <v>4573</v>
      </c>
      <c r="CA12">
        <v>1623</v>
      </c>
      <c r="CB12">
        <v>3859</v>
      </c>
      <c r="CC12">
        <v>8060</v>
      </c>
      <c r="CD12">
        <v>-4551.6666666666661</v>
      </c>
      <c r="CE12">
        <v>0.19275354828167662</v>
      </c>
      <c r="CF12">
        <v>0.2630355279800497</v>
      </c>
      <c r="CG12">
        <v>3.1188734225599656E-2</v>
      </c>
      <c r="CH12">
        <v>8.732845583167903E-2</v>
      </c>
      <c r="CI12" t="b">
        <v>0</v>
      </c>
    </row>
    <row r="13" spans="1:87">
      <c r="A13" t="s">
        <v>75</v>
      </c>
      <c r="B13" t="s">
        <v>11</v>
      </c>
      <c r="C13" t="s">
        <v>10</v>
      </c>
      <c r="D13">
        <v>-0.43799306100000002</v>
      </c>
      <c r="E13">
        <v>-0.174038255</v>
      </c>
      <c r="F13">
        <v>-0.134194332</v>
      </c>
      <c r="G13">
        <v>0.13127365899999999</v>
      </c>
      <c r="H13">
        <v>0.15223072700000001</v>
      </c>
      <c r="I13">
        <v>-0.26310921799999998</v>
      </c>
      <c r="J13">
        <v>8.9667620000000003E-2</v>
      </c>
      <c r="K13">
        <v>-0.370661501</v>
      </c>
      <c r="L13">
        <v>1.4142457000000001E-2</v>
      </c>
      <c r="M13">
        <v>1.5162610381219039E-3</v>
      </c>
      <c r="N13">
        <v>1.7666071105936201E-3</v>
      </c>
      <c r="O13">
        <v>2.5797433325851697E-3</v>
      </c>
      <c r="P13">
        <v>8.6299091881332571E-3</v>
      </c>
      <c r="Q13">
        <v>6.6874297934494623E-3</v>
      </c>
      <c r="R13">
        <v>1.5553112288321687E-2</v>
      </c>
      <c r="S13">
        <v>3.5530426679548708E-3</v>
      </c>
      <c r="T13">
        <v>3.0839634506690104E-2</v>
      </c>
      <c r="U13">
        <v>9.0981430711750185E-3</v>
      </c>
      <c r="V13">
        <v>528</v>
      </c>
      <c r="W13">
        <v>616</v>
      </c>
      <c r="X13">
        <v>908</v>
      </c>
      <c r="Y13">
        <v>2792</v>
      </c>
      <c r="Z13">
        <v>2042</v>
      </c>
      <c r="AA13">
        <v>5135</v>
      </c>
      <c r="AB13">
        <v>1243</v>
      </c>
      <c r="AC13">
        <v>10176</v>
      </c>
      <c r="AD13">
        <v>2927</v>
      </c>
      <c r="AE13">
        <v>0.19709581350102681</v>
      </c>
      <c r="AF13">
        <v>0.45706881903919105</v>
      </c>
      <c r="AG13">
        <v>3.7061279148718387E-2</v>
      </c>
      <c r="AH13">
        <v>0.1202074532388866</v>
      </c>
      <c r="AI13">
        <v>2639</v>
      </c>
      <c r="AJ13">
        <v>2639</v>
      </c>
      <c r="AK13">
        <v>0.25554027200000001</v>
      </c>
      <c r="AL13">
        <v>-1.4456719545455414</v>
      </c>
      <c r="AM13">
        <v>4.4095795849723043</v>
      </c>
      <c r="AN13">
        <v>-0.25578507293633834</v>
      </c>
      <c r="AO13">
        <v>21.599785519901094</v>
      </c>
      <c r="AP13">
        <v>7.9012729292893269E-5</v>
      </c>
      <c r="AQ13" s="17">
        <v>3.2820672167817202E-4</v>
      </c>
      <c r="AR13" s="2">
        <v>1459</v>
      </c>
      <c r="AS13">
        <v>1459</v>
      </c>
      <c r="AT13">
        <v>2.9446566638390758E-4</v>
      </c>
      <c r="AU13">
        <v>2.7441810484547775E-4</v>
      </c>
      <c r="AV13">
        <v>4.1572633329374037E-4</v>
      </c>
      <c r="AW13">
        <v>1.0130659531911578E-3</v>
      </c>
      <c r="AX13">
        <v>1.5345699270829986E-3</v>
      </c>
      <c r="AY13">
        <v>4.2693053466310747E-3</v>
      </c>
      <c r="AZ13">
        <v>1.547173054870136E-3</v>
      </c>
      <c r="BA13">
        <v>1.2180612011656537E-2</v>
      </c>
      <c r="BB13">
        <v>1.7598643498443169E-2</v>
      </c>
      <c r="BC13">
        <v>327</v>
      </c>
      <c r="BD13">
        <v>309</v>
      </c>
      <c r="BE13">
        <v>441</v>
      </c>
      <c r="BF13">
        <v>1092</v>
      </c>
      <c r="BG13">
        <v>1385</v>
      </c>
      <c r="BH13">
        <v>4419</v>
      </c>
      <c r="BI13">
        <v>1476</v>
      </c>
      <c r="BJ13">
        <v>14015</v>
      </c>
      <c r="BK13">
        <v>17561</v>
      </c>
      <c r="BL13">
        <v>2.9399470996779836E-2</v>
      </c>
      <c r="BM13">
        <v>2.8722006019428283E-2</v>
      </c>
      <c r="BN13">
        <v>2.6897789890389705E-2</v>
      </c>
      <c r="BO13">
        <v>2.7559663359223826E-2</v>
      </c>
      <c r="BP13">
        <v>1.4513600949043363E-2</v>
      </c>
      <c r="BQ13">
        <v>1.7251677976722519E-2</v>
      </c>
      <c r="BR13">
        <v>8.1417654301028462E-3</v>
      </c>
      <c r="BS13">
        <v>1.327391037400392E-2</v>
      </c>
      <c r="BT13">
        <v>1.7934457117038062E-3</v>
      </c>
      <c r="BU13">
        <v>35168</v>
      </c>
      <c r="BV13">
        <v>33544</v>
      </c>
      <c r="BW13">
        <v>32451</v>
      </c>
      <c r="BX13">
        <v>28542</v>
      </c>
      <c r="BY13">
        <v>15195</v>
      </c>
      <c r="BZ13">
        <v>20015</v>
      </c>
      <c r="CA13">
        <v>10475</v>
      </c>
      <c r="CB13">
        <v>14204</v>
      </c>
      <c r="CC13">
        <v>2195</v>
      </c>
      <c r="CD13">
        <v>-10530.666666666664</v>
      </c>
      <c r="CE13">
        <v>0.12676823028085951</v>
      </c>
      <c r="CF13">
        <v>0.1787999665901675</v>
      </c>
      <c r="CG13">
        <v>0.1014282973151861</v>
      </c>
      <c r="CH13">
        <v>0.16742312831939019</v>
      </c>
      <c r="CI13" t="b">
        <v>0</v>
      </c>
    </row>
    <row r="14" spans="1:87">
      <c r="A14" t="s">
        <v>75</v>
      </c>
      <c r="B14" t="s">
        <v>11</v>
      </c>
      <c r="C14" t="s">
        <v>15</v>
      </c>
      <c r="D14">
        <v>0.25740805900000002</v>
      </c>
      <c r="E14">
        <v>0.239566207</v>
      </c>
      <c r="F14">
        <v>-0.37141267300000003</v>
      </c>
      <c r="G14">
        <v>-8.4377970000000004E-3</v>
      </c>
      <c r="H14">
        <v>5.6722346999999999E-2</v>
      </c>
      <c r="I14">
        <v>-0.86180966000000003</v>
      </c>
      <c r="J14">
        <v>0.27334711499999997</v>
      </c>
      <c r="K14">
        <v>-0.975492154</v>
      </c>
      <c r="L14">
        <v>-1.3241054130000001</v>
      </c>
      <c r="M14">
        <v>1.6081556464929284E-4</v>
      </c>
      <c r="N14">
        <v>1.2331835349922997E-4</v>
      </c>
      <c r="O14">
        <v>7.1028175456640141E-5</v>
      </c>
      <c r="P14">
        <v>6.8000717098471223E-4</v>
      </c>
      <c r="Q14">
        <v>1.0283315157410045E-3</v>
      </c>
      <c r="R14">
        <v>1.9566330162134001E-3</v>
      </c>
      <c r="S14">
        <v>6.660168476536484E-4</v>
      </c>
      <c r="T14">
        <v>4.600487930538087E-3</v>
      </c>
      <c r="U14">
        <v>8.8619084031158115E-3</v>
      </c>
      <c r="V14">
        <v>56</v>
      </c>
      <c r="W14">
        <v>43</v>
      </c>
      <c r="X14">
        <v>25</v>
      </c>
      <c r="Y14">
        <v>220</v>
      </c>
      <c r="Z14">
        <v>314</v>
      </c>
      <c r="AA14">
        <v>646</v>
      </c>
      <c r="AB14">
        <v>233</v>
      </c>
      <c r="AC14">
        <v>1518</v>
      </c>
      <c r="AD14">
        <v>2851</v>
      </c>
      <c r="AE14">
        <v>0.43474855208180496</v>
      </c>
      <c r="AF14">
        <v>0.636957180957063</v>
      </c>
      <c r="AG14">
        <v>4.4607172956264166E-2</v>
      </c>
      <c r="AH14">
        <v>0.13205139295782964</v>
      </c>
      <c r="AI14">
        <v>352</v>
      </c>
      <c r="AJ14">
        <v>352</v>
      </c>
      <c r="AK14">
        <v>-0.31302890100000003</v>
      </c>
      <c r="AL14">
        <v>-0.84200066431484544</v>
      </c>
      <c r="AM14">
        <v>5.1201780128571963</v>
      </c>
      <c r="AN14">
        <v>11.57780592289401</v>
      </c>
      <c r="AO14">
        <v>160.97077799025254</v>
      </c>
      <c r="AP14">
        <v>0</v>
      </c>
      <c r="AQ14" s="17">
        <v>0</v>
      </c>
      <c r="AR14" s="2">
        <v>1140.6666666666667</v>
      </c>
      <c r="AS14">
        <v>1140.6666666666667</v>
      </c>
      <c r="AT14">
        <v>2.9446566638390758E-4</v>
      </c>
      <c r="AU14">
        <v>2.7441810484547775E-4</v>
      </c>
      <c r="AV14">
        <v>4.1572633329374037E-4</v>
      </c>
      <c r="AW14">
        <v>1.0130659531911578E-3</v>
      </c>
      <c r="AX14">
        <v>1.5345699270829986E-3</v>
      </c>
      <c r="AY14">
        <v>4.2693053466310747E-3</v>
      </c>
      <c r="AZ14">
        <v>1.547173054870136E-3</v>
      </c>
      <c r="BA14">
        <v>1.2180612011656537E-2</v>
      </c>
      <c r="BB14">
        <v>1.7598643498443169E-2</v>
      </c>
      <c r="BC14">
        <v>327</v>
      </c>
      <c r="BD14">
        <v>309</v>
      </c>
      <c r="BE14">
        <v>441</v>
      </c>
      <c r="BF14">
        <v>1092</v>
      </c>
      <c r="BG14">
        <v>1385</v>
      </c>
      <c r="BH14">
        <v>4419</v>
      </c>
      <c r="BI14">
        <v>1476</v>
      </c>
      <c r="BJ14">
        <v>14015</v>
      </c>
      <c r="BK14">
        <v>17561</v>
      </c>
      <c r="BL14">
        <v>1.540696799563957E-3</v>
      </c>
      <c r="BM14">
        <v>1.3169104834808221E-3</v>
      </c>
      <c r="BN14">
        <v>9.3496986214167772E-4</v>
      </c>
      <c r="BO14">
        <v>2.503756116966834E-3</v>
      </c>
      <c r="BP14">
        <v>2.4394693533304869E-3</v>
      </c>
      <c r="BQ14">
        <v>3.9416399394230361E-3</v>
      </c>
      <c r="BR14">
        <v>1.2614878561390853E-3</v>
      </c>
      <c r="BS14">
        <v>3.6063094996677783E-3</v>
      </c>
      <c r="BT14">
        <v>6.5854999709943863E-3</v>
      </c>
      <c r="BU14">
        <v>1843</v>
      </c>
      <c r="BV14">
        <v>1538</v>
      </c>
      <c r="BW14">
        <v>1128</v>
      </c>
      <c r="BX14">
        <v>2593</v>
      </c>
      <c r="BY14">
        <v>2554</v>
      </c>
      <c r="BZ14">
        <v>4573</v>
      </c>
      <c r="CA14">
        <v>1623</v>
      </c>
      <c r="CB14">
        <v>3859</v>
      </c>
      <c r="CC14">
        <v>8060</v>
      </c>
      <c r="CD14">
        <v>3676.6666666666661</v>
      </c>
      <c r="CE14">
        <v>0.12676823028085951</v>
      </c>
      <c r="CF14">
        <v>0.1787999665901675</v>
      </c>
      <c r="CG14">
        <v>3.1188734225599656E-2</v>
      </c>
      <c r="CH14">
        <v>8.732845583167903E-2</v>
      </c>
      <c r="CI14" t="b">
        <v>0</v>
      </c>
    </row>
    <row r="15" spans="1:87">
      <c r="A15" t="s">
        <v>75</v>
      </c>
      <c r="B15" t="s">
        <v>11</v>
      </c>
      <c r="C15" t="s">
        <v>1</v>
      </c>
      <c r="D15">
        <v>-0.59208622899999996</v>
      </c>
      <c r="E15">
        <v>-0.49665511200000001</v>
      </c>
      <c r="F15">
        <v>-0.65738490000000005</v>
      </c>
      <c r="G15">
        <v>-1.452090793</v>
      </c>
      <c r="H15">
        <v>-1.6954439349999999</v>
      </c>
      <c r="I15">
        <v>-2.0193181070000001</v>
      </c>
      <c r="J15">
        <v>-1.556952876</v>
      </c>
      <c r="K15">
        <v>-2.2840938359999998</v>
      </c>
      <c r="L15">
        <v>-1.0922902430000001</v>
      </c>
      <c r="M15">
        <v>1.3497020604494222E-4</v>
      </c>
      <c r="N15">
        <v>1.7207212116171624E-4</v>
      </c>
      <c r="O15">
        <v>1.960377642603268E-4</v>
      </c>
      <c r="P15">
        <v>1.0076469897318918E-3</v>
      </c>
      <c r="Q15">
        <v>1.3885750403636495E-3</v>
      </c>
      <c r="R15">
        <v>1.5780275564197855E-3</v>
      </c>
      <c r="S15">
        <v>1.3577596679634463E-3</v>
      </c>
      <c r="T15">
        <v>3.5518918673192613E-3</v>
      </c>
      <c r="U15">
        <v>9.244235563264265E-3</v>
      </c>
      <c r="V15">
        <v>47</v>
      </c>
      <c r="W15">
        <v>60</v>
      </c>
      <c r="X15">
        <v>69</v>
      </c>
      <c r="Y15">
        <v>326</v>
      </c>
      <c r="Z15">
        <v>424</v>
      </c>
      <c r="AA15">
        <v>521</v>
      </c>
      <c r="AB15">
        <v>475</v>
      </c>
      <c r="AC15">
        <v>1172</v>
      </c>
      <c r="AD15">
        <v>2974</v>
      </c>
      <c r="AE15">
        <v>2.6165427442825105E-3</v>
      </c>
      <c r="AF15">
        <v>4.9452657866939448E-2</v>
      </c>
      <c r="AG15">
        <v>2.3637786732759701E-3</v>
      </c>
      <c r="AH15">
        <v>3.6737060213830698E-2</v>
      </c>
      <c r="AI15">
        <v>365</v>
      </c>
      <c r="AJ15">
        <v>365</v>
      </c>
      <c r="AK15">
        <v>-1.1402421980000002</v>
      </c>
      <c r="AL15">
        <v>0.11363201914104776</v>
      </c>
      <c r="AM15">
        <v>7.6666504661050947</v>
      </c>
      <c r="AN15">
        <v>27.261812942894341</v>
      </c>
      <c r="AO15">
        <v>801.99688653856504</v>
      </c>
      <c r="AP15">
        <v>0</v>
      </c>
      <c r="AQ15" s="17">
        <v>0</v>
      </c>
      <c r="AR15" s="2">
        <v>1116.6666666666665</v>
      </c>
      <c r="AS15">
        <v>1116.6666666666665</v>
      </c>
      <c r="AT15">
        <v>2.9446566638390758E-4</v>
      </c>
      <c r="AU15">
        <v>2.7441810484547775E-4</v>
      </c>
      <c r="AV15">
        <v>4.1572633329374037E-4</v>
      </c>
      <c r="AW15">
        <v>1.0130659531911578E-3</v>
      </c>
      <c r="AX15">
        <v>1.5345699270829986E-3</v>
      </c>
      <c r="AY15">
        <v>4.2693053466310747E-3</v>
      </c>
      <c r="AZ15">
        <v>1.547173054870136E-3</v>
      </c>
      <c r="BA15">
        <v>1.2180612011656537E-2</v>
      </c>
      <c r="BB15">
        <v>1.7598643498443169E-2</v>
      </c>
      <c r="BC15">
        <v>327</v>
      </c>
      <c r="BD15">
        <v>309</v>
      </c>
      <c r="BE15">
        <v>441</v>
      </c>
      <c r="BF15">
        <v>1092</v>
      </c>
      <c r="BG15">
        <v>1385</v>
      </c>
      <c r="BH15">
        <v>4419</v>
      </c>
      <c r="BI15">
        <v>1476</v>
      </c>
      <c r="BJ15">
        <v>14015</v>
      </c>
      <c r="BK15">
        <v>17561</v>
      </c>
      <c r="BL15">
        <v>3.0345791548655257E-3</v>
      </c>
      <c r="BM15">
        <v>3.8282878879341716E-3</v>
      </c>
      <c r="BN15">
        <v>3.441484811712984E-3</v>
      </c>
      <c r="BO15">
        <v>1.5669477156242877E-2</v>
      </c>
      <c r="BP15">
        <v>1.9127961342911642E-2</v>
      </c>
      <c r="BQ15">
        <v>1.0112250113560258E-2</v>
      </c>
      <c r="BR15">
        <v>1.6138961087413414E-2</v>
      </c>
      <c r="BS15">
        <v>1.0361014102828883E-2</v>
      </c>
      <c r="BT15">
        <v>5.4808354597308115E-3</v>
      </c>
      <c r="BU15">
        <v>3630</v>
      </c>
      <c r="BV15">
        <v>4471</v>
      </c>
      <c r="BW15">
        <v>4152</v>
      </c>
      <c r="BX15">
        <v>16228</v>
      </c>
      <c r="BY15">
        <v>20026</v>
      </c>
      <c r="BZ15">
        <v>11732</v>
      </c>
      <c r="CA15">
        <v>20764</v>
      </c>
      <c r="CB15">
        <v>11087</v>
      </c>
      <c r="CC15">
        <v>6708</v>
      </c>
      <c r="CD15">
        <v>13850.666666666666</v>
      </c>
      <c r="CE15">
        <v>0.12676823028085951</v>
      </c>
      <c r="CF15">
        <v>0.1787999665901675</v>
      </c>
      <c r="CG15">
        <v>1.1912019314249071E-2</v>
      </c>
      <c r="CH15">
        <v>5.2973450597484102E-2</v>
      </c>
      <c r="CI15" t="b">
        <v>0</v>
      </c>
    </row>
    <row r="16" spans="1:87">
      <c r="A16" t="s">
        <v>75</v>
      </c>
      <c r="B16" t="s">
        <v>11</v>
      </c>
      <c r="C16" t="s">
        <v>26</v>
      </c>
      <c r="D16">
        <v>-0.29025884800000001</v>
      </c>
      <c r="E16">
        <v>-0.52110964699999995</v>
      </c>
      <c r="F16">
        <v>-0.484177356</v>
      </c>
      <c r="G16">
        <v>-0.44011901799999997</v>
      </c>
      <c r="H16">
        <v>-6.9286912000000006E-2</v>
      </c>
      <c r="I16">
        <v>-0.63340708300000004</v>
      </c>
      <c r="J16">
        <v>-0.47636915200000002</v>
      </c>
      <c r="K16">
        <v>-1.153980437</v>
      </c>
      <c r="L16">
        <v>-0.84646638100000005</v>
      </c>
      <c r="M16">
        <v>1.0625314092899706E-4</v>
      </c>
      <c r="N16">
        <v>8.6036060580858121E-5</v>
      </c>
      <c r="O16">
        <v>1.1648620774888982E-4</v>
      </c>
      <c r="P16">
        <v>4.4818654451265122E-4</v>
      </c>
      <c r="Q16">
        <v>6.4188846205489453E-4</v>
      </c>
      <c r="R16">
        <v>9.3894154028816414E-4</v>
      </c>
      <c r="S16">
        <v>2.9727790624883876E-4</v>
      </c>
      <c r="T16">
        <v>1.4213628718197384E-3</v>
      </c>
      <c r="U16">
        <v>1.0369458587441019E-2</v>
      </c>
      <c r="V16">
        <v>37</v>
      </c>
      <c r="W16">
        <v>30</v>
      </c>
      <c r="X16">
        <v>41</v>
      </c>
      <c r="Y16">
        <v>145</v>
      </c>
      <c r="Z16">
        <v>196</v>
      </c>
      <c r="AA16">
        <v>310</v>
      </c>
      <c r="AB16">
        <v>104</v>
      </c>
      <c r="AC16">
        <v>469</v>
      </c>
      <c r="AD16">
        <v>3336</v>
      </c>
      <c r="AE16">
        <v>0.79170811983854994</v>
      </c>
      <c r="AF16">
        <v>0.87504581666366044</v>
      </c>
      <c r="AG16">
        <v>1.5995219054629219E-2</v>
      </c>
      <c r="AH16">
        <v>7.6489957786880752E-2</v>
      </c>
      <c r="AI16">
        <v>181</v>
      </c>
      <c r="AJ16">
        <v>181</v>
      </c>
      <c r="AK16">
        <v>5.0910945999999957E-2</v>
      </c>
      <c r="AL16">
        <v>-1.5335134385889591</v>
      </c>
      <c r="AM16">
        <v>3.0140387004588018</v>
      </c>
      <c r="AN16">
        <v>39.214088570631262</v>
      </c>
      <c r="AO16">
        <v>1549.1808351795096</v>
      </c>
      <c r="AP16">
        <v>0</v>
      </c>
      <c r="AQ16" s="17">
        <v>0</v>
      </c>
      <c r="AR16" s="2">
        <v>1086</v>
      </c>
      <c r="AS16">
        <v>1086</v>
      </c>
      <c r="AT16">
        <v>2.9446566638390758E-4</v>
      </c>
      <c r="AU16">
        <v>2.7441810484547775E-4</v>
      </c>
      <c r="AV16">
        <v>4.1572633329374037E-4</v>
      </c>
      <c r="AW16">
        <v>1.0130659531911578E-3</v>
      </c>
      <c r="AX16">
        <v>1.5345699270829986E-3</v>
      </c>
      <c r="AY16">
        <v>4.2693053466310747E-3</v>
      </c>
      <c r="AZ16">
        <v>1.547173054870136E-3</v>
      </c>
      <c r="BA16">
        <v>1.2180612011656537E-2</v>
      </c>
      <c r="BB16">
        <v>1.7598643498443169E-2</v>
      </c>
      <c r="BC16">
        <v>327</v>
      </c>
      <c r="BD16">
        <v>309</v>
      </c>
      <c r="BE16">
        <v>441</v>
      </c>
      <c r="BF16">
        <v>1092</v>
      </c>
      <c r="BG16">
        <v>1385</v>
      </c>
      <c r="BH16">
        <v>4419</v>
      </c>
      <c r="BI16">
        <v>1476</v>
      </c>
      <c r="BJ16">
        <v>14015</v>
      </c>
      <c r="BK16">
        <v>17561</v>
      </c>
      <c r="BL16">
        <v>1.7739330486569271E-3</v>
      </c>
      <c r="BM16">
        <v>1.9565282540661109E-3</v>
      </c>
      <c r="BN16">
        <v>1.7141114139264094E-3</v>
      </c>
      <c r="BO16">
        <v>2.5491385070545475E-3</v>
      </c>
      <c r="BP16">
        <v>1.742205207703527E-3</v>
      </c>
      <c r="BQ16">
        <v>1.5066666551741673E-3</v>
      </c>
      <c r="BR16">
        <v>1.1961982813296689E-3</v>
      </c>
      <c r="BS16">
        <v>1.3429040557197713E-3</v>
      </c>
      <c r="BT16">
        <v>4.810846628934857E-3</v>
      </c>
      <c r="BU16">
        <v>2122</v>
      </c>
      <c r="BV16">
        <v>2285</v>
      </c>
      <c r="BW16">
        <v>2068</v>
      </c>
      <c r="BX16">
        <v>2640</v>
      </c>
      <c r="BY16">
        <v>1824</v>
      </c>
      <c r="BZ16">
        <v>1748</v>
      </c>
      <c r="CA16">
        <v>1539</v>
      </c>
      <c r="CB16">
        <v>1437</v>
      </c>
      <c r="CC16">
        <v>5888</v>
      </c>
      <c r="CD16">
        <v>1851.9999999999995</v>
      </c>
      <c r="CE16">
        <v>0.12676823028085951</v>
      </c>
      <c r="CF16">
        <v>0.1787999665901675</v>
      </c>
      <c r="CG16">
        <v>0.7345117494461979</v>
      </c>
      <c r="CH16">
        <v>0.83880797973009913</v>
      </c>
      <c r="CI16" t="b">
        <v>0</v>
      </c>
    </row>
    <row r="17" spans="1:87">
      <c r="A17" t="s">
        <v>75</v>
      </c>
      <c r="B17" t="s">
        <v>26</v>
      </c>
      <c r="C17" t="s">
        <v>26</v>
      </c>
      <c r="D17">
        <v>2.2778994400000001</v>
      </c>
      <c r="E17">
        <v>2.461921925</v>
      </c>
      <c r="F17">
        <v>2.5466316779999998</v>
      </c>
      <c r="G17">
        <v>1.665369506</v>
      </c>
      <c r="H17">
        <v>2.5216920749999998</v>
      </c>
      <c r="I17">
        <v>1.9530300389999999</v>
      </c>
      <c r="J17">
        <v>2.1938485509999999</v>
      </c>
      <c r="K17">
        <v>2.1189600620000002</v>
      </c>
      <c r="L17">
        <v>1.1567018120000001</v>
      </c>
      <c r="M17">
        <v>8.9769545552444534E-3</v>
      </c>
      <c r="N17">
        <v>1.277922286494346E-2</v>
      </c>
      <c r="O17">
        <v>1.1398601597281609E-2</v>
      </c>
      <c r="P17">
        <v>8.8339113394286708E-3</v>
      </c>
      <c r="Q17">
        <v>1.1219948321428922E-2</v>
      </c>
      <c r="R17">
        <v>4.9127844462819427E-3</v>
      </c>
      <c r="S17">
        <v>4.4706023593575365E-3</v>
      </c>
      <c r="T17">
        <v>3.8246480687345627E-3</v>
      </c>
      <c r="U17">
        <v>2.5737145414871595E-2</v>
      </c>
      <c r="V17">
        <v>3126</v>
      </c>
      <c r="W17">
        <v>4456</v>
      </c>
      <c r="X17">
        <v>4012</v>
      </c>
      <c r="Y17">
        <v>2858</v>
      </c>
      <c r="Z17">
        <v>3426</v>
      </c>
      <c r="AA17">
        <v>1622</v>
      </c>
      <c r="AB17">
        <v>1564</v>
      </c>
      <c r="AC17">
        <v>1262</v>
      </c>
      <c r="AD17">
        <v>8280</v>
      </c>
      <c r="AE17">
        <v>0.22105486656586734</v>
      </c>
      <c r="AF17">
        <v>0.49443041160886303</v>
      </c>
      <c r="AG17">
        <v>0.27278770935658914</v>
      </c>
      <c r="AH17">
        <v>0.38984603674332469</v>
      </c>
      <c r="AI17">
        <v>1229.333333333333</v>
      </c>
      <c r="AJ17">
        <v>-1229.333333333333</v>
      </c>
      <c r="AK17">
        <v>-0.38212047433333352</v>
      </c>
      <c r="AL17">
        <v>-1.2094626314873314</v>
      </c>
      <c r="AM17">
        <v>-1.4123017301761551</v>
      </c>
      <c r="AN17">
        <v>5.4685430544061955</v>
      </c>
      <c r="AO17">
        <v>33.362359171917063</v>
      </c>
      <c r="AP17">
        <v>2.7008548986184877E-7</v>
      </c>
      <c r="AQ17" s="17">
        <v>1.417948821774706E-6</v>
      </c>
      <c r="AR17" s="2">
        <v>1066.6666666666665</v>
      </c>
      <c r="AS17">
        <v>1066.6666666666665</v>
      </c>
      <c r="AT17">
        <v>1.9108750583078039E-3</v>
      </c>
      <c r="AU17">
        <v>2.0292730406858144E-3</v>
      </c>
      <c r="AV17">
        <v>1.9494831230191724E-3</v>
      </c>
      <c r="AW17">
        <v>2.4491704362863153E-3</v>
      </c>
      <c r="AX17">
        <v>2.020978734295588E-3</v>
      </c>
      <c r="AY17">
        <v>1.6887860932136498E-3</v>
      </c>
      <c r="AZ17">
        <v>1.6132109291633735E-3</v>
      </c>
      <c r="BA17">
        <v>1.2489146957367424E-3</v>
      </c>
      <c r="BB17">
        <v>5.900621429237138E-3</v>
      </c>
      <c r="BC17">
        <v>2122</v>
      </c>
      <c r="BD17">
        <v>2285</v>
      </c>
      <c r="BE17">
        <v>2068</v>
      </c>
      <c r="BF17">
        <v>2640</v>
      </c>
      <c r="BG17">
        <v>1824</v>
      </c>
      <c r="BH17">
        <v>1748</v>
      </c>
      <c r="BI17">
        <v>1539</v>
      </c>
      <c r="BJ17">
        <v>1437</v>
      </c>
      <c r="BK17">
        <v>5888</v>
      </c>
      <c r="BL17">
        <v>1.7739330486569271E-3</v>
      </c>
      <c r="BM17">
        <v>1.9565282540661109E-3</v>
      </c>
      <c r="BN17">
        <v>1.7141114139264094E-3</v>
      </c>
      <c r="BO17">
        <v>2.5491385070545475E-3</v>
      </c>
      <c r="BP17">
        <v>1.742205207703527E-3</v>
      </c>
      <c r="BQ17">
        <v>1.5066666551741673E-3</v>
      </c>
      <c r="BR17">
        <v>1.1961982813296689E-3</v>
      </c>
      <c r="BS17">
        <v>1.3429040557197713E-3</v>
      </c>
      <c r="BT17">
        <v>4.810846628934857E-3</v>
      </c>
      <c r="BU17">
        <v>2122</v>
      </c>
      <c r="BV17">
        <v>2285</v>
      </c>
      <c r="BW17">
        <v>2068</v>
      </c>
      <c r="BX17">
        <v>2640</v>
      </c>
      <c r="BY17">
        <v>1824</v>
      </c>
      <c r="BZ17">
        <v>1748</v>
      </c>
      <c r="CA17">
        <v>1539</v>
      </c>
      <c r="CB17">
        <v>1437</v>
      </c>
      <c r="CC17">
        <v>5888</v>
      </c>
      <c r="CD17">
        <v>-175.33333333333394</v>
      </c>
      <c r="CE17">
        <v>0.7076581103377575</v>
      </c>
      <c r="CF17">
        <v>0.78214843774173204</v>
      </c>
      <c r="CG17">
        <v>0.7345117494461979</v>
      </c>
      <c r="CH17">
        <v>0.83880797973009913</v>
      </c>
      <c r="CI17" t="b">
        <v>0</v>
      </c>
    </row>
    <row r="18" spans="1:87">
      <c r="A18" t="s">
        <v>75</v>
      </c>
      <c r="B18" t="s">
        <v>15</v>
      </c>
      <c r="C18" t="s">
        <v>26</v>
      </c>
      <c r="D18">
        <v>0.332331759</v>
      </c>
      <c r="E18">
        <v>0.27770070600000002</v>
      </c>
      <c r="F18">
        <v>0.38647535300000002</v>
      </c>
      <c r="G18">
        <v>0.26762956900000001</v>
      </c>
      <c r="H18">
        <v>0.34354996100000001</v>
      </c>
      <c r="I18">
        <v>0.23098703600000001</v>
      </c>
      <c r="J18">
        <v>0.722087327</v>
      </c>
      <c r="K18">
        <v>8.7242635999999998E-2</v>
      </c>
      <c r="L18">
        <v>0.15023852900000001</v>
      </c>
      <c r="M18">
        <v>1.1228372460334553E-3</v>
      </c>
      <c r="N18">
        <v>9.6360387850561097E-4</v>
      </c>
      <c r="O18">
        <v>7.1596400860293263E-4</v>
      </c>
      <c r="P18">
        <v>2.151295413660726E-3</v>
      </c>
      <c r="Q18">
        <v>1.7946677408473583E-3</v>
      </c>
      <c r="R18">
        <v>2.2988923518668276E-3</v>
      </c>
      <c r="S18">
        <v>1.086207734370757E-3</v>
      </c>
      <c r="T18">
        <v>1.3577197581561681E-3</v>
      </c>
      <c r="U18">
        <v>1.2961823234301274E-2</v>
      </c>
      <c r="V18">
        <v>391</v>
      </c>
      <c r="W18">
        <v>336</v>
      </c>
      <c r="X18">
        <v>252</v>
      </c>
      <c r="Y18">
        <v>696</v>
      </c>
      <c r="Z18">
        <v>548</v>
      </c>
      <c r="AA18">
        <v>759</v>
      </c>
      <c r="AB18">
        <v>380</v>
      </c>
      <c r="AC18">
        <v>448</v>
      </c>
      <c r="AD18">
        <v>4170</v>
      </c>
      <c r="AE18">
        <v>0.3228583694271499</v>
      </c>
      <c r="AF18">
        <v>0.6071664857883714</v>
      </c>
      <c r="AG18">
        <v>3.8510113000858773E-3</v>
      </c>
      <c r="AH18">
        <v>3.7800716182421902E-2</v>
      </c>
      <c r="AI18">
        <v>341.33333333333331</v>
      </c>
      <c r="AJ18">
        <v>341.33333333333331</v>
      </c>
      <c r="AK18">
        <v>-5.1447083999999976E-2</v>
      </c>
      <c r="AL18">
        <v>-3.8398298727399429</v>
      </c>
      <c r="AM18">
        <v>-2.792463284480645</v>
      </c>
      <c r="AN18">
        <v>41.970748665291602</v>
      </c>
      <c r="AO18">
        <v>1784.0858881718352</v>
      </c>
      <c r="AP18">
        <v>0</v>
      </c>
      <c r="AQ18" s="17">
        <v>0</v>
      </c>
      <c r="AR18" s="2">
        <v>998.33333333333337</v>
      </c>
      <c r="AS18">
        <v>998.33333333333337</v>
      </c>
      <c r="AT18">
        <v>1.6596337099252039E-3</v>
      </c>
      <c r="AU18">
        <v>1.3658739328554846E-3</v>
      </c>
      <c r="AV18">
        <v>1.0633544307377305E-3</v>
      </c>
      <c r="AW18">
        <v>2.4055677807918244E-3</v>
      </c>
      <c r="AX18">
        <v>2.8298134251046776E-3</v>
      </c>
      <c r="AY18">
        <v>4.4180885607929179E-3</v>
      </c>
      <c r="AZ18">
        <v>1.7012614282210234E-3</v>
      </c>
      <c r="BA18">
        <v>3.3539052267558028E-3</v>
      </c>
      <c r="BB18">
        <v>8.0772772961364356E-3</v>
      </c>
      <c r="BC18">
        <v>1843</v>
      </c>
      <c r="BD18">
        <v>1538</v>
      </c>
      <c r="BE18">
        <v>1128</v>
      </c>
      <c r="BF18">
        <v>2593</v>
      </c>
      <c r="BG18">
        <v>2554</v>
      </c>
      <c r="BH18">
        <v>4573</v>
      </c>
      <c r="BI18">
        <v>1623</v>
      </c>
      <c r="BJ18">
        <v>3859</v>
      </c>
      <c r="BK18">
        <v>8060</v>
      </c>
      <c r="BL18">
        <v>1.7739330486569271E-3</v>
      </c>
      <c r="BM18">
        <v>1.9565282540661109E-3</v>
      </c>
      <c r="BN18">
        <v>1.7141114139264094E-3</v>
      </c>
      <c r="BO18">
        <v>2.5491385070545475E-3</v>
      </c>
      <c r="BP18">
        <v>1.742205207703527E-3</v>
      </c>
      <c r="BQ18">
        <v>1.5066666551741673E-3</v>
      </c>
      <c r="BR18">
        <v>1.1961982813296689E-3</v>
      </c>
      <c r="BS18">
        <v>1.3429040557197713E-3</v>
      </c>
      <c r="BT18">
        <v>4.810846628934857E-3</v>
      </c>
      <c r="BU18">
        <v>2122</v>
      </c>
      <c r="BV18">
        <v>2285</v>
      </c>
      <c r="BW18">
        <v>2068</v>
      </c>
      <c r="BX18">
        <v>2640</v>
      </c>
      <c r="BY18">
        <v>1824</v>
      </c>
      <c r="BZ18">
        <v>1748</v>
      </c>
      <c r="CA18">
        <v>1539</v>
      </c>
      <c r="CB18">
        <v>1437</v>
      </c>
      <c r="CC18">
        <v>5888</v>
      </c>
      <c r="CD18">
        <v>1649.333333333333</v>
      </c>
      <c r="CE18">
        <v>4.344257954367383E-2</v>
      </c>
      <c r="CF18">
        <v>8.1293539938161921E-2</v>
      </c>
      <c r="CG18">
        <v>0.7345117494461979</v>
      </c>
      <c r="CH18">
        <v>0.83880797973009913</v>
      </c>
      <c r="CI18" t="b">
        <v>0</v>
      </c>
    </row>
    <row r="19" spans="1:87">
      <c r="A19" t="s">
        <v>75</v>
      </c>
      <c r="B19" t="s">
        <v>11</v>
      </c>
      <c r="C19" t="s">
        <v>23</v>
      </c>
      <c r="D19">
        <v>-0.24668398599999999</v>
      </c>
      <c r="E19">
        <v>0.166213158</v>
      </c>
      <c r="F19">
        <v>-0.17938927800000001</v>
      </c>
      <c r="G19">
        <v>3.11437E-3</v>
      </c>
      <c r="H19">
        <v>-1.8359110000000001E-2</v>
      </c>
      <c r="I19">
        <v>-0.50538515299999998</v>
      </c>
      <c r="J19">
        <v>0.17015961399999999</v>
      </c>
      <c r="K19">
        <v>-0.78286407800000002</v>
      </c>
      <c r="L19">
        <v>-0.37115558399999998</v>
      </c>
      <c r="M19">
        <v>4.020389116232321E-5</v>
      </c>
      <c r="N19">
        <v>5.1621636348514876E-5</v>
      </c>
      <c r="O19">
        <v>5.3981413347046509E-5</v>
      </c>
      <c r="P19">
        <v>4.9145972812076927E-4</v>
      </c>
      <c r="Q19">
        <v>9.9230716327874014E-4</v>
      </c>
      <c r="R19">
        <v>8.0567241844081185E-4</v>
      </c>
      <c r="S19">
        <v>7.5748697265329106E-4</v>
      </c>
      <c r="T19">
        <v>2.5032958041004351E-3</v>
      </c>
      <c r="U19">
        <v>6.8445886719259962E-3</v>
      </c>
      <c r="V19">
        <v>14</v>
      </c>
      <c r="W19">
        <v>18</v>
      </c>
      <c r="X19">
        <v>19</v>
      </c>
      <c r="Y19">
        <v>159</v>
      </c>
      <c r="Z19">
        <v>303</v>
      </c>
      <c r="AA19">
        <v>266</v>
      </c>
      <c r="AB19">
        <v>265</v>
      </c>
      <c r="AC19">
        <v>826</v>
      </c>
      <c r="AD19">
        <v>2202</v>
      </c>
      <c r="AE19">
        <v>0.69961336507016569</v>
      </c>
      <c r="AF19">
        <v>0.80872737613615486</v>
      </c>
      <c r="AG19">
        <v>8.1168298281127857E-3</v>
      </c>
      <c r="AH19">
        <v>5.822264472857825E-2</v>
      </c>
      <c r="AI19">
        <v>225.66666666666666</v>
      </c>
      <c r="AJ19">
        <v>225.66666666666666</v>
      </c>
      <c r="AK19">
        <v>-8.692326233333332E-2</v>
      </c>
      <c r="AL19">
        <v>-2.2359053658435237E-2</v>
      </c>
      <c r="AM19">
        <v>6.8748724888614756</v>
      </c>
      <c r="AN19">
        <v>24.02617884264064</v>
      </c>
      <c r="AO19">
        <v>624.52164144393748</v>
      </c>
      <c r="AP19">
        <v>0</v>
      </c>
      <c r="AQ19" s="17">
        <v>0</v>
      </c>
      <c r="AR19" s="2">
        <v>855.00000000000011</v>
      </c>
      <c r="AS19">
        <v>855.00000000000011</v>
      </c>
      <c r="AT19">
        <v>2.9446566638390758E-4</v>
      </c>
      <c r="AU19">
        <v>2.7441810484547775E-4</v>
      </c>
      <c r="AV19">
        <v>4.1572633329374037E-4</v>
      </c>
      <c r="AW19">
        <v>1.0130659531911578E-3</v>
      </c>
      <c r="AX19">
        <v>1.5345699270829986E-3</v>
      </c>
      <c r="AY19">
        <v>4.2693053466310747E-3</v>
      </c>
      <c r="AZ19">
        <v>1.547173054870136E-3</v>
      </c>
      <c r="BA19">
        <v>1.2180612011656537E-2</v>
      </c>
      <c r="BB19">
        <v>1.7598643498443169E-2</v>
      </c>
      <c r="BC19">
        <v>327</v>
      </c>
      <c r="BD19">
        <v>309</v>
      </c>
      <c r="BE19">
        <v>441</v>
      </c>
      <c r="BF19">
        <v>1092</v>
      </c>
      <c r="BG19">
        <v>1385</v>
      </c>
      <c r="BH19">
        <v>4419</v>
      </c>
      <c r="BI19">
        <v>1476</v>
      </c>
      <c r="BJ19">
        <v>14015</v>
      </c>
      <c r="BK19">
        <v>17561</v>
      </c>
      <c r="BL19">
        <v>6.4035471973195382E-4</v>
      </c>
      <c r="BM19">
        <v>5.9081159531974468E-4</v>
      </c>
      <c r="BN19">
        <v>5.8352728984728823E-4</v>
      </c>
      <c r="BO19">
        <v>1.7805346238668886E-3</v>
      </c>
      <c r="BP19">
        <v>2.5416710842648496E-3</v>
      </c>
      <c r="BQ19">
        <v>1.1360335535008882E-3</v>
      </c>
      <c r="BR19">
        <v>1.5972628123017995E-3</v>
      </c>
      <c r="BS19">
        <v>1.6232598084796402E-3</v>
      </c>
      <c r="BT19">
        <v>1.9756499912983159E-3</v>
      </c>
      <c r="BU19">
        <v>766</v>
      </c>
      <c r="BV19">
        <v>690</v>
      </c>
      <c r="BW19">
        <v>704</v>
      </c>
      <c r="BX19">
        <v>1844</v>
      </c>
      <c r="BY19">
        <v>2661</v>
      </c>
      <c r="BZ19">
        <v>1318</v>
      </c>
      <c r="CA19">
        <v>2055</v>
      </c>
      <c r="CB19">
        <v>1737</v>
      </c>
      <c r="CC19">
        <v>2418</v>
      </c>
      <c r="CD19">
        <v>3160.6666666666665</v>
      </c>
      <c r="CE19">
        <v>0.12676823028085951</v>
      </c>
      <c r="CF19">
        <v>0.1787999665901675</v>
      </c>
      <c r="CG19">
        <v>4.0466591224198725E-2</v>
      </c>
      <c r="CH19">
        <v>8.9978655780865391E-2</v>
      </c>
      <c r="CI19" t="b">
        <v>0</v>
      </c>
    </row>
    <row r="20" spans="1:87">
      <c r="A20" t="s">
        <v>75</v>
      </c>
      <c r="B20" t="s">
        <v>22</v>
      </c>
      <c r="C20" t="s">
        <v>26</v>
      </c>
      <c r="D20">
        <v>-0.60863338199999995</v>
      </c>
      <c r="E20">
        <v>-0.78761834200000003</v>
      </c>
      <c r="F20">
        <v>-0.81337767500000002</v>
      </c>
      <c r="G20">
        <v>-1.006568E-3</v>
      </c>
      <c r="H20">
        <v>0.130795457</v>
      </c>
      <c r="I20">
        <v>-2.232497E-3</v>
      </c>
      <c r="J20">
        <v>-0.233317779</v>
      </c>
      <c r="K20">
        <v>-0.40130211100000002</v>
      </c>
      <c r="L20">
        <v>-0.434148176</v>
      </c>
      <c r="M20">
        <v>3.8710603776294064E-3</v>
      </c>
      <c r="N20">
        <v>3.2923132515608375E-3</v>
      </c>
      <c r="O20">
        <v>3.4548104542109766E-3</v>
      </c>
      <c r="P20">
        <v>3.6164017729641514E-3</v>
      </c>
      <c r="Q20">
        <v>5.338154046681011E-3</v>
      </c>
      <c r="R20">
        <v>6.2909083199307004E-3</v>
      </c>
      <c r="S20">
        <v>4.6078075468570009E-3</v>
      </c>
      <c r="T20">
        <v>3.021532586789508E-3</v>
      </c>
      <c r="U20">
        <v>1.4624790963402277E-2</v>
      </c>
      <c r="V20">
        <v>1348</v>
      </c>
      <c r="W20">
        <v>1148</v>
      </c>
      <c r="X20">
        <v>1216</v>
      </c>
      <c r="Y20">
        <v>1170</v>
      </c>
      <c r="Z20">
        <v>1630</v>
      </c>
      <c r="AA20">
        <v>2077</v>
      </c>
      <c r="AB20">
        <v>1612</v>
      </c>
      <c r="AC20">
        <v>997</v>
      </c>
      <c r="AD20">
        <v>4705</v>
      </c>
      <c r="AE20">
        <v>5.663967022884038E-4</v>
      </c>
      <c r="AF20">
        <v>2.1409795346501663E-2</v>
      </c>
      <c r="AG20">
        <v>0.12658289475879894</v>
      </c>
      <c r="AH20">
        <v>0.22809381519339134</v>
      </c>
      <c r="AI20">
        <v>388.33333333333348</v>
      </c>
      <c r="AJ20">
        <v>388.33333333333348</v>
      </c>
      <c r="AK20">
        <v>0.77906193033333326</v>
      </c>
      <c r="AL20">
        <v>-0.34968278490104004</v>
      </c>
      <c r="AM20">
        <v>-1.5198871271302081</v>
      </c>
      <c r="AN20">
        <v>7.0399046354161188</v>
      </c>
      <c r="AO20">
        <v>51.992592205025623</v>
      </c>
      <c r="AP20">
        <v>3.0059954525540888E-11</v>
      </c>
      <c r="AQ20" s="17">
        <v>2.2725325621308913E-10</v>
      </c>
      <c r="AR20" s="2">
        <v>812.33333333333326</v>
      </c>
      <c r="AS20">
        <v>812.33333333333326</v>
      </c>
      <c r="AT20">
        <v>1.4771010170321824E-2</v>
      </c>
      <c r="AU20">
        <v>1.3599237668280908E-2</v>
      </c>
      <c r="AV20">
        <v>1.7084372649166568E-2</v>
      </c>
      <c r="AW20">
        <v>5.2712827344616837E-3</v>
      </c>
      <c r="AX20">
        <v>1.0483827184158363E-2</v>
      </c>
      <c r="AY20">
        <v>1.5292788941349464E-2</v>
      </c>
      <c r="AZ20">
        <v>1.883127637584146E-2</v>
      </c>
      <c r="BA20">
        <v>1.2257093913691912E-2</v>
      </c>
      <c r="BB20">
        <v>1.6478246970269405E-2</v>
      </c>
      <c r="BC20">
        <v>16403</v>
      </c>
      <c r="BD20">
        <v>15313</v>
      </c>
      <c r="BE20">
        <v>18123</v>
      </c>
      <c r="BF20">
        <v>5682</v>
      </c>
      <c r="BG20">
        <v>9462</v>
      </c>
      <c r="BH20">
        <v>15829</v>
      </c>
      <c r="BI20">
        <v>17965</v>
      </c>
      <c r="BJ20">
        <v>14103</v>
      </c>
      <c r="BK20">
        <v>16443</v>
      </c>
      <c r="BL20">
        <v>1.7739330486569271E-3</v>
      </c>
      <c r="BM20">
        <v>1.9565282540661109E-3</v>
      </c>
      <c r="BN20">
        <v>1.7141114139264094E-3</v>
      </c>
      <c r="BO20">
        <v>2.5491385070545475E-3</v>
      </c>
      <c r="BP20">
        <v>1.742205207703527E-3</v>
      </c>
      <c r="BQ20">
        <v>1.5066666551741673E-3</v>
      </c>
      <c r="BR20">
        <v>1.1961982813296689E-3</v>
      </c>
      <c r="BS20">
        <v>1.3429040557197713E-3</v>
      </c>
      <c r="BT20">
        <v>4.810846628934857E-3</v>
      </c>
      <c r="BU20">
        <v>2122</v>
      </c>
      <c r="BV20">
        <v>2285</v>
      </c>
      <c r="BW20">
        <v>2068</v>
      </c>
      <c r="BX20">
        <v>2640</v>
      </c>
      <c r="BY20">
        <v>1824</v>
      </c>
      <c r="BZ20">
        <v>1748</v>
      </c>
      <c r="CA20">
        <v>1539</v>
      </c>
      <c r="CB20">
        <v>1437</v>
      </c>
      <c r="CC20">
        <v>5888</v>
      </c>
      <c r="CD20">
        <v>-6376.3333333333339</v>
      </c>
      <c r="CE20">
        <v>0.19275354828167662</v>
      </c>
      <c r="CF20">
        <v>0.2630355279800497</v>
      </c>
      <c r="CG20">
        <v>0.7345117494461979</v>
      </c>
      <c r="CH20">
        <v>0.83880797973009913</v>
      </c>
      <c r="CI20" t="b">
        <v>0</v>
      </c>
    </row>
    <row r="21" spans="1:87">
      <c r="A21" t="s">
        <v>75</v>
      </c>
      <c r="B21" t="s">
        <v>11</v>
      </c>
      <c r="C21" t="s">
        <v>29</v>
      </c>
      <c r="D21">
        <v>4.5917856999999999E-2</v>
      </c>
      <c r="E21">
        <v>0.32201761099999998</v>
      </c>
      <c r="F21">
        <v>0.112137748</v>
      </c>
      <c r="G21">
        <v>-0.173856391</v>
      </c>
      <c r="H21">
        <v>0.170292835</v>
      </c>
      <c r="I21">
        <v>0.104688173</v>
      </c>
      <c r="J21">
        <v>0.155899019</v>
      </c>
      <c r="K21">
        <v>-0.12814661299999999</v>
      </c>
      <c r="L21">
        <v>-0.13421947000000001</v>
      </c>
      <c r="M21">
        <v>4.5947304185512241E-5</v>
      </c>
      <c r="N21">
        <v>4.301803029042906E-5</v>
      </c>
      <c r="O21">
        <v>6.2504794401843322E-5</v>
      </c>
      <c r="P21">
        <v>2.1018403466800195E-4</v>
      </c>
      <c r="Q21">
        <v>2.1942105590652008E-4</v>
      </c>
      <c r="R21">
        <v>7.8144166901402052E-4</v>
      </c>
      <c r="S21">
        <v>1.8579869140552424E-4</v>
      </c>
      <c r="T21">
        <v>2.6790720227902959E-3</v>
      </c>
      <c r="U21">
        <v>2.9591500525311303E-3</v>
      </c>
      <c r="V21">
        <v>16</v>
      </c>
      <c r="W21">
        <v>15</v>
      </c>
      <c r="X21">
        <v>22</v>
      </c>
      <c r="Y21">
        <v>68</v>
      </c>
      <c r="Z21">
        <v>67</v>
      </c>
      <c r="AA21">
        <v>258</v>
      </c>
      <c r="AB21">
        <v>65</v>
      </c>
      <c r="AC21">
        <v>884</v>
      </c>
      <c r="AD21">
        <v>952</v>
      </c>
      <c r="AE21">
        <v>0.40041063095513252</v>
      </c>
      <c r="AF21">
        <v>0.6386296139284392</v>
      </c>
      <c r="AG21">
        <v>0.13502118058300167</v>
      </c>
      <c r="AH21">
        <v>0.24097081510746232</v>
      </c>
      <c r="AI21">
        <v>113.33333333333333</v>
      </c>
      <c r="AJ21">
        <v>113.33333333333333</v>
      </c>
      <c r="AK21">
        <v>-0.12631619966666666</v>
      </c>
      <c r="AL21">
        <v>-0.66594024681721353</v>
      </c>
      <c r="AM21">
        <v>6.9545109888773915</v>
      </c>
      <c r="AN21">
        <v>7.8105426725933693</v>
      </c>
      <c r="AO21">
        <v>109.81327634714934</v>
      </c>
      <c r="AP21">
        <v>0</v>
      </c>
      <c r="AQ21" s="17">
        <v>0</v>
      </c>
      <c r="AR21" s="2">
        <v>502.66666666666663</v>
      </c>
      <c r="AS21">
        <v>502.66666666666663</v>
      </c>
      <c r="AT21">
        <v>2.9446566638390758E-4</v>
      </c>
      <c r="AU21">
        <v>2.7441810484547775E-4</v>
      </c>
      <c r="AV21">
        <v>4.1572633329374037E-4</v>
      </c>
      <c r="AW21">
        <v>1.0130659531911578E-3</v>
      </c>
      <c r="AX21">
        <v>1.5345699270829986E-3</v>
      </c>
      <c r="AY21">
        <v>4.2693053466310747E-3</v>
      </c>
      <c r="AZ21">
        <v>1.547173054870136E-3</v>
      </c>
      <c r="BA21">
        <v>1.2180612011656537E-2</v>
      </c>
      <c r="BB21">
        <v>1.7598643498443169E-2</v>
      </c>
      <c r="BC21">
        <v>327</v>
      </c>
      <c r="BD21">
        <v>309</v>
      </c>
      <c r="BE21">
        <v>441</v>
      </c>
      <c r="BF21">
        <v>1092</v>
      </c>
      <c r="BG21">
        <v>1385</v>
      </c>
      <c r="BH21">
        <v>4419</v>
      </c>
      <c r="BI21">
        <v>1476</v>
      </c>
      <c r="BJ21">
        <v>14015</v>
      </c>
      <c r="BK21">
        <v>17561</v>
      </c>
      <c r="BL21">
        <v>5.743129144332276E-4</v>
      </c>
      <c r="BM21">
        <v>4.4096807476763552E-4</v>
      </c>
      <c r="BN21">
        <v>5.2550611045906357E-4</v>
      </c>
      <c r="BO21">
        <v>9.4337436416374741E-4</v>
      </c>
      <c r="BP21">
        <v>4.8904005830274441E-4</v>
      </c>
      <c r="BQ21">
        <v>6.2490464817006376E-4</v>
      </c>
      <c r="BR21">
        <v>4.1660966783151559E-4</v>
      </c>
      <c r="BS21">
        <v>9.4106081009729281E-4</v>
      </c>
      <c r="BT21">
        <v>7.1002474873376191E-4</v>
      </c>
      <c r="BU21">
        <v>687</v>
      </c>
      <c r="BV21">
        <v>515</v>
      </c>
      <c r="BW21">
        <v>634</v>
      </c>
      <c r="BX21">
        <v>977</v>
      </c>
      <c r="BY21">
        <v>512</v>
      </c>
      <c r="BZ21">
        <v>725</v>
      </c>
      <c r="CA21">
        <v>536</v>
      </c>
      <c r="CB21">
        <v>1007</v>
      </c>
      <c r="CC21">
        <v>869</v>
      </c>
      <c r="CD21">
        <v>2065.6666666666665</v>
      </c>
      <c r="CE21">
        <v>0.12676823028085951</v>
      </c>
      <c r="CF21">
        <v>0.1787999665901675</v>
      </c>
      <c r="CG21">
        <v>0.28662130064849722</v>
      </c>
      <c r="CH21">
        <v>0.4073039535531276</v>
      </c>
      <c r="CI21" t="b">
        <v>0</v>
      </c>
    </row>
    <row r="22" spans="1:87">
      <c r="A22" t="s">
        <v>75</v>
      </c>
      <c r="B22" t="s">
        <v>15</v>
      </c>
      <c r="C22" t="s">
        <v>25</v>
      </c>
      <c r="D22">
        <v>-0.47219796600000002</v>
      </c>
      <c r="E22">
        <v>-0.38115737799999999</v>
      </c>
      <c r="F22">
        <v>-0.39471356400000002</v>
      </c>
      <c r="G22">
        <v>0.151399642</v>
      </c>
      <c r="H22">
        <v>-0.13617795099999999</v>
      </c>
      <c r="I22">
        <v>-0.50712955999999998</v>
      </c>
      <c r="J22">
        <v>-0.64839993799999995</v>
      </c>
      <c r="K22">
        <v>-0.226499329</v>
      </c>
      <c r="L22">
        <v>-0.97222385899999997</v>
      </c>
      <c r="M22">
        <v>1.6943068418407638E-3</v>
      </c>
      <c r="N22">
        <v>1.5629884338855893E-3</v>
      </c>
      <c r="O22">
        <v>1.3126006824387098E-3</v>
      </c>
      <c r="P22">
        <v>1.8329284199724287E-3</v>
      </c>
      <c r="Q22">
        <v>3.1373936053499438E-3</v>
      </c>
      <c r="R22">
        <v>3.6861027565506317E-3</v>
      </c>
      <c r="S22">
        <v>2.2638855937411567E-3</v>
      </c>
      <c r="T22">
        <v>3.9185974269998333E-3</v>
      </c>
      <c r="U22">
        <v>6.7078212325232967E-3</v>
      </c>
      <c r="V22">
        <v>590</v>
      </c>
      <c r="W22">
        <v>545</v>
      </c>
      <c r="X22">
        <v>462</v>
      </c>
      <c r="Y22">
        <v>593</v>
      </c>
      <c r="Z22">
        <v>958</v>
      </c>
      <c r="AA22">
        <v>1217</v>
      </c>
      <c r="AB22">
        <v>792</v>
      </c>
      <c r="AC22">
        <v>1293</v>
      </c>
      <c r="AD22">
        <v>2158</v>
      </c>
      <c r="AE22">
        <v>0.26098658778440453</v>
      </c>
      <c r="AF22">
        <v>0.5332590820675942</v>
      </c>
      <c r="AG22">
        <v>7.208750563113378E-2</v>
      </c>
      <c r="AH22">
        <v>0.18167999730008716</v>
      </c>
      <c r="AI22">
        <v>390.33333333333326</v>
      </c>
      <c r="AJ22">
        <v>390.33333333333326</v>
      </c>
      <c r="AK22">
        <v>0.2520536796666667</v>
      </c>
      <c r="AL22">
        <v>-0.65298147269940998</v>
      </c>
      <c r="AM22">
        <v>1.0852983069804751</v>
      </c>
      <c r="AN22">
        <v>4.0153863408558408</v>
      </c>
      <c r="AO22">
        <v>17.727584685155037</v>
      </c>
      <c r="AP22">
        <v>5.0057251498980548E-4</v>
      </c>
      <c r="AQ22" s="17">
        <v>1.8550628496681026E-3</v>
      </c>
      <c r="AR22" s="2">
        <v>491.66666666666663</v>
      </c>
      <c r="AS22">
        <v>491.66666666666663</v>
      </c>
      <c r="AT22">
        <v>1.6596337099252039E-3</v>
      </c>
      <c r="AU22">
        <v>1.3658739328554846E-3</v>
      </c>
      <c r="AV22">
        <v>1.0633544307377305E-3</v>
      </c>
      <c r="AW22">
        <v>2.4055677807918244E-3</v>
      </c>
      <c r="AX22">
        <v>2.8298134251046776E-3</v>
      </c>
      <c r="AY22">
        <v>4.4180885607929179E-3</v>
      </c>
      <c r="AZ22">
        <v>1.7012614282210234E-3</v>
      </c>
      <c r="BA22">
        <v>3.3539052267558028E-3</v>
      </c>
      <c r="BB22">
        <v>8.0772772961364356E-3</v>
      </c>
      <c r="BC22">
        <v>1843</v>
      </c>
      <c r="BD22">
        <v>1538</v>
      </c>
      <c r="BE22">
        <v>1128</v>
      </c>
      <c r="BF22">
        <v>2593</v>
      </c>
      <c r="BG22">
        <v>2554</v>
      </c>
      <c r="BH22">
        <v>4573</v>
      </c>
      <c r="BI22">
        <v>1623</v>
      </c>
      <c r="BJ22">
        <v>3859</v>
      </c>
      <c r="BK22">
        <v>8060</v>
      </c>
      <c r="BL22">
        <v>5.9830531711770156E-3</v>
      </c>
      <c r="BM22">
        <v>6.1923905179020198E-3</v>
      </c>
      <c r="BN22">
        <v>6.9012048512336957E-3</v>
      </c>
      <c r="BO22">
        <v>2.4207159989339967E-3</v>
      </c>
      <c r="BP22">
        <v>4.9028176157577879E-3</v>
      </c>
      <c r="BQ22">
        <v>5.0440579325396039E-3</v>
      </c>
      <c r="BR22">
        <v>9.8151994130156323E-3</v>
      </c>
      <c r="BS22">
        <v>5.2903130545787231E-3</v>
      </c>
      <c r="BT22">
        <v>7.6484944452206508E-3</v>
      </c>
      <c r="BU22">
        <v>7157</v>
      </c>
      <c r="BV22">
        <v>7232</v>
      </c>
      <c r="BW22">
        <v>8326</v>
      </c>
      <c r="BX22">
        <v>2507</v>
      </c>
      <c r="BY22">
        <v>5133</v>
      </c>
      <c r="BZ22">
        <v>5852</v>
      </c>
      <c r="CA22">
        <v>12628</v>
      </c>
      <c r="CB22">
        <v>5661</v>
      </c>
      <c r="CC22">
        <v>9361</v>
      </c>
      <c r="CD22">
        <v>-1337.3333333333339</v>
      </c>
      <c r="CE22">
        <v>4.344257954367383E-2</v>
      </c>
      <c r="CF22">
        <v>8.1293539938161921E-2</v>
      </c>
      <c r="CG22">
        <v>6.7065511252224666E-2</v>
      </c>
      <c r="CH22">
        <v>0.12612320026537771</v>
      </c>
      <c r="CI22" t="b">
        <v>0</v>
      </c>
    </row>
    <row r="23" spans="1:87">
      <c r="A23" t="s">
        <v>75</v>
      </c>
      <c r="B23" t="s">
        <v>11</v>
      </c>
      <c r="C23" t="s">
        <v>21</v>
      </c>
      <c r="D23">
        <v>-0.486082024</v>
      </c>
      <c r="E23">
        <v>0.37246520999999999</v>
      </c>
      <c r="F23">
        <v>-0.229460157</v>
      </c>
      <c r="G23">
        <v>0.18279342300000001</v>
      </c>
      <c r="H23">
        <v>6.7029877000000002E-2</v>
      </c>
      <c r="I23">
        <v>-0.308293082</v>
      </c>
      <c r="J23">
        <v>0.10632032299999999</v>
      </c>
      <c r="K23">
        <v>-0.40099401899999998</v>
      </c>
      <c r="L23">
        <v>-0.49817116900000002</v>
      </c>
      <c r="M23">
        <v>8.6151195347835451E-6</v>
      </c>
      <c r="N23">
        <v>2.0075080802200227E-5</v>
      </c>
      <c r="O23">
        <v>8.5233810547968163E-6</v>
      </c>
      <c r="P23">
        <v>4.2654995270859222E-4</v>
      </c>
      <c r="Q23">
        <v>7.5651140170755434E-4</v>
      </c>
      <c r="R23">
        <v>1.0055761012118403E-3</v>
      </c>
      <c r="S23">
        <v>5.4596230859161731E-4</v>
      </c>
      <c r="T23">
        <v>2.7184701407725062E-3</v>
      </c>
      <c r="U23">
        <v>3.0492922285010912E-3</v>
      </c>
      <c r="V23">
        <v>3</v>
      </c>
      <c r="W23">
        <v>7</v>
      </c>
      <c r="X23">
        <v>3</v>
      </c>
      <c r="Y23">
        <v>138</v>
      </c>
      <c r="Z23">
        <v>231</v>
      </c>
      <c r="AA23">
        <v>332</v>
      </c>
      <c r="AB23">
        <v>191</v>
      </c>
      <c r="AC23">
        <v>897</v>
      </c>
      <c r="AD23">
        <v>981</v>
      </c>
      <c r="AE23">
        <v>0.76345097737224332</v>
      </c>
      <c r="AF23">
        <v>0.85888234954377385</v>
      </c>
      <c r="AG23">
        <v>1.2894817357732839E-2</v>
      </c>
      <c r="AH23">
        <v>6.7743195414568289E-2</v>
      </c>
      <c r="AI23">
        <v>229.33333333333331</v>
      </c>
      <c r="AJ23">
        <v>229.33333333333331</v>
      </c>
      <c r="AK23">
        <v>9.4869063000000017E-2</v>
      </c>
      <c r="AL23">
        <v>-0.63205839693679566</v>
      </c>
      <c r="AM23">
        <v>6.8476537956618477</v>
      </c>
      <c r="AN23">
        <v>7.9866388738792349</v>
      </c>
      <c r="AO23">
        <v>111.0762608241394</v>
      </c>
      <c r="AP23">
        <v>0</v>
      </c>
      <c r="AQ23" s="17">
        <v>0</v>
      </c>
      <c r="AR23" s="2">
        <v>456</v>
      </c>
      <c r="AS23">
        <v>456</v>
      </c>
      <c r="AT23">
        <v>2.9446566638390758E-4</v>
      </c>
      <c r="AU23">
        <v>2.7441810484547775E-4</v>
      </c>
      <c r="AV23">
        <v>4.1572633329374037E-4</v>
      </c>
      <c r="AW23">
        <v>1.0130659531911578E-3</v>
      </c>
      <c r="AX23">
        <v>1.5345699270829986E-3</v>
      </c>
      <c r="AY23">
        <v>4.2693053466310747E-3</v>
      </c>
      <c r="AZ23">
        <v>1.547173054870136E-3</v>
      </c>
      <c r="BA23">
        <v>1.2180612011656537E-2</v>
      </c>
      <c r="BB23">
        <v>1.7598643498443169E-2</v>
      </c>
      <c r="BC23">
        <v>327</v>
      </c>
      <c r="BD23">
        <v>309</v>
      </c>
      <c r="BE23">
        <v>441</v>
      </c>
      <c r="BF23">
        <v>1092</v>
      </c>
      <c r="BG23">
        <v>1385</v>
      </c>
      <c r="BH23">
        <v>4419</v>
      </c>
      <c r="BI23">
        <v>1476</v>
      </c>
      <c r="BJ23">
        <v>14015</v>
      </c>
      <c r="BK23">
        <v>17561</v>
      </c>
      <c r="BL23">
        <v>1.747181937649848E-4</v>
      </c>
      <c r="BM23">
        <v>1.8837471155122294E-4</v>
      </c>
      <c r="BN23">
        <v>9.7807130968721606E-5</v>
      </c>
      <c r="BO23">
        <v>1.2919497433481002E-3</v>
      </c>
      <c r="BP23">
        <v>1.7918733386248996E-3</v>
      </c>
      <c r="BQ23">
        <v>1.1636155517649462E-3</v>
      </c>
      <c r="BR23">
        <v>1.2296203255773464E-3</v>
      </c>
      <c r="BS23">
        <v>1.2073987752191681E-3</v>
      </c>
      <c r="BT23">
        <v>1.0017150079949277E-3</v>
      </c>
      <c r="BU23">
        <v>209</v>
      </c>
      <c r="BV23">
        <v>220</v>
      </c>
      <c r="BW23">
        <v>118</v>
      </c>
      <c r="BX23">
        <v>1338</v>
      </c>
      <c r="BY23">
        <v>1876</v>
      </c>
      <c r="BZ23">
        <v>1350</v>
      </c>
      <c r="CA23">
        <v>1582</v>
      </c>
      <c r="CB23">
        <v>1292</v>
      </c>
      <c r="CC23">
        <v>1226</v>
      </c>
      <c r="CD23">
        <v>3278.6666666666665</v>
      </c>
      <c r="CE23">
        <v>0.12676823028085951</v>
      </c>
      <c r="CF23">
        <v>0.1787999665901675</v>
      </c>
      <c r="CG23">
        <v>2.8639038455327307E-3</v>
      </c>
      <c r="CH23">
        <v>3.0930161531753493E-2</v>
      </c>
      <c r="CI23" t="b">
        <v>1</v>
      </c>
    </row>
    <row r="24" spans="1:87">
      <c r="A24" t="s">
        <v>75</v>
      </c>
      <c r="B24" t="s">
        <v>20</v>
      </c>
      <c r="C24" t="s">
        <v>22</v>
      </c>
      <c r="D24">
        <v>0.66182560199999996</v>
      </c>
      <c r="E24">
        <v>0.57982744500000005</v>
      </c>
      <c r="F24">
        <v>0.149268501</v>
      </c>
      <c r="G24">
        <v>0.55001012699999996</v>
      </c>
      <c r="H24">
        <v>0.45187170399999999</v>
      </c>
      <c r="I24">
        <v>0.31224175500000001</v>
      </c>
      <c r="J24">
        <v>-0.26490500299999997</v>
      </c>
      <c r="K24">
        <v>0.13625251999999999</v>
      </c>
      <c r="L24">
        <v>-5.1799561000000001E-2</v>
      </c>
      <c r="M24">
        <v>3.5034819441453086E-4</v>
      </c>
      <c r="N24">
        <v>5.9078094932189242E-4</v>
      </c>
      <c r="O24">
        <v>2.1876678040645163E-4</v>
      </c>
      <c r="P24">
        <v>4.4509560282635709E-4</v>
      </c>
      <c r="Q24">
        <v>3.1111940762864785E-4</v>
      </c>
      <c r="R24">
        <v>6.0273989199143441E-4</v>
      </c>
      <c r="S24">
        <v>2.7155193359268924E-4</v>
      </c>
      <c r="T24">
        <v>3.2306456745412391E-3</v>
      </c>
      <c r="U24">
        <v>1.4422748155193744E-3</v>
      </c>
      <c r="V24">
        <v>122</v>
      </c>
      <c r="W24">
        <v>206</v>
      </c>
      <c r="X24">
        <v>77</v>
      </c>
      <c r="Y24">
        <v>144</v>
      </c>
      <c r="Z24">
        <v>95</v>
      </c>
      <c r="AA24">
        <v>199</v>
      </c>
      <c r="AB24">
        <v>95</v>
      </c>
      <c r="AC24">
        <v>1066</v>
      </c>
      <c r="AD24">
        <v>464</v>
      </c>
      <c r="AE24">
        <v>0.88970193453372648</v>
      </c>
      <c r="AF24">
        <v>0.93159925555055012</v>
      </c>
      <c r="AG24">
        <v>0.65510552237598296</v>
      </c>
      <c r="AH24">
        <v>0.70827350680070045</v>
      </c>
      <c r="AI24">
        <v>11</v>
      </c>
      <c r="AJ24">
        <v>11</v>
      </c>
      <c r="AK24">
        <v>-2.5599320666666703E-2</v>
      </c>
      <c r="AL24">
        <v>-1.2429454477807689</v>
      </c>
      <c r="AM24">
        <v>19.028953313001008</v>
      </c>
      <c r="AN24">
        <v>6.7773397533703097</v>
      </c>
      <c r="AO24">
        <v>409.57831170714451</v>
      </c>
      <c r="AP24">
        <v>0</v>
      </c>
      <c r="AQ24" s="17">
        <v>0</v>
      </c>
      <c r="AR24" s="2">
        <v>395.66666666666663</v>
      </c>
      <c r="AS24">
        <v>395.66666666666663</v>
      </c>
      <c r="AT24">
        <v>5.0428371001525459E-5</v>
      </c>
      <c r="AU24">
        <v>9.5025039541961549E-5</v>
      </c>
      <c r="AV24">
        <v>4.7134504908587338E-5</v>
      </c>
      <c r="AW24">
        <v>1.697720416062105E-4</v>
      </c>
      <c r="AX24">
        <v>8.6423432716587655E-5</v>
      </c>
      <c r="AY24">
        <v>1.1883334637601769E-4</v>
      </c>
      <c r="AZ24">
        <v>9.7484481099541096E-5</v>
      </c>
      <c r="BA24">
        <v>7.7437925810816804E-4</v>
      </c>
      <c r="BB24">
        <v>4.0185957763656463E-4</v>
      </c>
      <c r="BC24">
        <v>56</v>
      </c>
      <c r="BD24">
        <v>107</v>
      </c>
      <c r="BE24">
        <v>50</v>
      </c>
      <c r="BF24">
        <v>183</v>
      </c>
      <c r="BG24">
        <v>78</v>
      </c>
      <c r="BH24">
        <v>123</v>
      </c>
      <c r="BI24">
        <v>93</v>
      </c>
      <c r="BJ24">
        <v>891</v>
      </c>
      <c r="BK24">
        <v>401</v>
      </c>
      <c r="BL24">
        <v>1.3712452307784907E-2</v>
      </c>
      <c r="BM24">
        <v>1.3111736172653985E-2</v>
      </c>
      <c r="BN24">
        <v>1.5021683343611371E-2</v>
      </c>
      <c r="BO24">
        <v>5.4864412867742197E-3</v>
      </c>
      <c r="BP24">
        <v>9.0376895149620468E-3</v>
      </c>
      <c r="BQ24">
        <v>1.3643607828805433E-2</v>
      </c>
      <c r="BR24">
        <v>1.3963419183942496E-2</v>
      </c>
      <c r="BS24">
        <v>1.3179523937241431E-2</v>
      </c>
      <c r="BT24">
        <v>1.3434910176558398E-2</v>
      </c>
      <c r="BU24">
        <v>16403</v>
      </c>
      <c r="BV24">
        <v>15313</v>
      </c>
      <c r="BW24">
        <v>18123</v>
      </c>
      <c r="BX24">
        <v>5682</v>
      </c>
      <c r="BY24">
        <v>9462</v>
      </c>
      <c r="BZ24">
        <v>15829</v>
      </c>
      <c r="CA24">
        <v>17965</v>
      </c>
      <c r="CB24">
        <v>14103</v>
      </c>
      <c r="CC24">
        <v>16443</v>
      </c>
      <c r="CD24">
        <v>-6231.6666666666661</v>
      </c>
      <c r="CE24">
        <v>0.10194401681134653</v>
      </c>
      <c r="CF24">
        <v>0.16901244892407449</v>
      </c>
      <c r="CG24">
        <v>0.13358097881160355</v>
      </c>
      <c r="CH24">
        <v>0.20037146821740531</v>
      </c>
      <c r="CI24" t="b">
        <v>0</v>
      </c>
    </row>
    <row r="25" spans="1:87">
      <c r="A25" t="s">
        <v>75</v>
      </c>
      <c r="B25" t="s">
        <v>13</v>
      </c>
      <c r="C25" t="s">
        <v>15</v>
      </c>
      <c r="D25">
        <v>0.61771341400000002</v>
      </c>
      <c r="E25">
        <v>0.74492574099999997</v>
      </c>
      <c r="F25">
        <v>0.44514860099999998</v>
      </c>
      <c r="G25">
        <v>0.88086612500000006</v>
      </c>
      <c r="H25">
        <v>0.62719438500000002</v>
      </c>
      <c r="I25">
        <v>0.65361405800000005</v>
      </c>
      <c r="J25">
        <v>0.82741560800000002</v>
      </c>
      <c r="K25">
        <v>0.76084484500000005</v>
      </c>
      <c r="L25">
        <v>0.73608932900000001</v>
      </c>
      <c r="M25">
        <v>7.1792662789862876E-5</v>
      </c>
      <c r="N25">
        <v>1.0324327269702975E-4</v>
      </c>
      <c r="O25">
        <v>3.1252397200921661E-5</v>
      </c>
      <c r="P25">
        <v>1.2425585578902467E-3</v>
      </c>
      <c r="Q25">
        <v>9.9885704554460641E-4</v>
      </c>
      <c r="R25">
        <v>2.3140365702585724E-3</v>
      </c>
      <c r="S25">
        <v>6.8602593749732016E-4</v>
      </c>
      <c r="T25">
        <v>1.6668434530935099E-3</v>
      </c>
      <c r="U25">
        <v>5.6447652262568617E-3</v>
      </c>
      <c r="V25">
        <v>25</v>
      </c>
      <c r="W25">
        <v>36</v>
      </c>
      <c r="X25">
        <v>11</v>
      </c>
      <c r="Y25">
        <v>402</v>
      </c>
      <c r="Z25">
        <v>305</v>
      </c>
      <c r="AA25">
        <v>764</v>
      </c>
      <c r="AB25">
        <v>240</v>
      </c>
      <c r="AC25">
        <v>550</v>
      </c>
      <c r="AD25">
        <v>1816</v>
      </c>
      <c r="AE25">
        <v>0.37564819690428802</v>
      </c>
      <c r="AF25">
        <v>0.65135329554963706</v>
      </c>
      <c r="AG25">
        <v>2.3082954431309588E-2</v>
      </c>
      <c r="AH25">
        <v>9.4614747284378867E-2</v>
      </c>
      <c r="AI25">
        <v>466.33333333333331</v>
      </c>
      <c r="AJ25">
        <v>466.33333333333331</v>
      </c>
      <c r="AK25">
        <v>0.11796227066666665</v>
      </c>
      <c r="AL25">
        <v>-1.1898021611679501</v>
      </c>
      <c r="AM25">
        <v>0.21204469595238493</v>
      </c>
      <c r="AN25">
        <v>5.8975438299987006</v>
      </c>
      <c r="AO25">
        <v>36.241615362557205</v>
      </c>
      <c r="AP25">
        <v>6.6573237034184274E-8</v>
      </c>
      <c r="AQ25" s="17">
        <v>3.7559229252121875E-7</v>
      </c>
      <c r="AR25" s="2">
        <v>378.33333333333331</v>
      </c>
      <c r="AS25">
        <v>378.33333333333331</v>
      </c>
      <c r="AT25">
        <v>9.1851675752778507E-5</v>
      </c>
      <c r="AU25">
        <v>1.3676501018188857E-4</v>
      </c>
      <c r="AV25">
        <v>8.0128658344598484E-5</v>
      </c>
      <c r="AW25">
        <v>7.5608860059596481E-4</v>
      </c>
      <c r="AX25">
        <v>8.4429045807743323E-4</v>
      </c>
      <c r="AY25">
        <v>1.1091112328428317E-3</v>
      </c>
      <c r="AZ25">
        <v>9.2453024010532518E-4</v>
      </c>
      <c r="BA25">
        <v>7.7872482072381427E-4</v>
      </c>
      <c r="BB25">
        <v>1.4230438908825979E-3</v>
      </c>
      <c r="BC25">
        <v>102</v>
      </c>
      <c r="BD25">
        <v>154</v>
      </c>
      <c r="BE25">
        <v>85</v>
      </c>
      <c r="BF25">
        <v>815</v>
      </c>
      <c r="BG25">
        <v>762</v>
      </c>
      <c r="BH25">
        <v>1148</v>
      </c>
      <c r="BI25">
        <v>882</v>
      </c>
      <c r="BJ25">
        <v>896</v>
      </c>
      <c r="BK25">
        <v>1420</v>
      </c>
      <c r="BL25">
        <v>1.540696799563957E-3</v>
      </c>
      <c r="BM25">
        <v>1.3169104834808221E-3</v>
      </c>
      <c r="BN25">
        <v>9.3496986214167772E-4</v>
      </c>
      <c r="BO25">
        <v>2.503756116966834E-3</v>
      </c>
      <c r="BP25">
        <v>2.4394693533304869E-3</v>
      </c>
      <c r="BQ25">
        <v>3.9416399394230361E-3</v>
      </c>
      <c r="BR25">
        <v>1.2614878561390853E-3</v>
      </c>
      <c r="BS25">
        <v>3.6063094996677783E-3</v>
      </c>
      <c r="BT25">
        <v>6.5854999709943863E-3</v>
      </c>
      <c r="BU25">
        <v>1843</v>
      </c>
      <c r="BV25">
        <v>1538</v>
      </c>
      <c r="BW25">
        <v>1128</v>
      </c>
      <c r="BX25">
        <v>2593</v>
      </c>
      <c r="BY25">
        <v>2554</v>
      </c>
      <c r="BZ25">
        <v>4573</v>
      </c>
      <c r="CA25">
        <v>1623</v>
      </c>
      <c r="CB25">
        <v>3859</v>
      </c>
      <c r="CC25">
        <v>8060</v>
      </c>
      <c r="CD25">
        <v>2531.666666666667</v>
      </c>
      <c r="CE25">
        <v>1.7374389051219572E-3</v>
      </c>
      <c r="CF25">
        <v>1.8243108503780549E-2</v>
      </c>
      <c r="CG25">
        <v>3.1188734225599656E-2</v>
      </c>
      <c r="CH25">
        <v>8.732845583167903E-2</v>
      </c>
      <c r="CI25" t="b">
        <v>1</v>
      </c>
    </row>
    <row r="26" spans="1:87">
      <c r="A26" t="s">
        <v>75</v>
      </c>
      <c r="B26" t="s">
        <v>25</v>
      </c>
      <c r="C26" t="s">
        <v>26</v>
      </c>
      <c r="D26">
        <v>-0.71645824499999999</v>
      </c>
      <c r="E26">
        <v>-0.87805951900000001</v>
      </c>
      <c r="F26">
        <v>-0.95979371300000005</v>
      </c>
      <c r="G26">
        <v>0.14165825700000001</v>
      </c>
      <c r="H26">
        <v>-2.5073440999999998E-2</v>
      </c>
      <c r="I26">
        <v>4.2190389999999999E-3</v>
      </c>
      <c r="J26">
        <v>-0.51376020899999997</v>
      </c>
      <c r="K26">
        <v>-0.188585897</v>
      </c>
      <c r="L26">
        <v>-0.77586255199999998</v>
      </c>
      <c r="M26">
        <v>1.5162610381219039E-3</v>
      </c>
      <c r="N26">
        <v>1.4195949995841591E-3</v>
      </c>
      <c r="O26">
        <v>1.3694232228040218E-3</v>
      </c>
      <c r="P26">
        <v>1.8422012450313113E-3</v>
      </c>
      <c r="Q26">
        <v>2.4824053787633167E-3</v>
      </c>
      <c r="R26">
        <v>2.3473538507204103E-3</v>
      </c>
      <c r="S26">
        <v>2.4468258437404422E-3</v>
      </c>
      <c r="T26">
        <v>1.503189732244329E-3</v>
      </c>
      <c r="U26">
        <v>5.924516806853292E-3</v>
      </c>
      <c r="V26">
        <v>528</v>
      </c>
      <c r="W26">
        <v>495</v>
      </c>
      <c r="X26">
        <v>482</v>
      </c>
      <c r="Y26">
        <v>596</v>
      </c>
      <c r="Z26">
        <v>758</v>
      </c>
      <c r="AA26">
        <v>775</v>
      </c>
      <c r="AB26">
        <v>856</v>
      </c>
      <c r="AC26">
        <v>496</v>
      </c>
      <c r="AD26">
        <v>1906</v>
      </c>
      <c r="AE26">
        <v>5.3517225440976115E-4</v>
      </c>
      <c r="AF26">
        <v>2.2477234685209971E-2</v>
      </c>
      <c r="AG26">
        <v>1.676825611912354E-2</v>
      </c>
      <c r="AH26">
        <v>7.9171639651051645E-2</v>
      </c>
      <c r="AI26">
        <v>207.99999999999994</v>
      </c>
      <c r="AJ26">
        <v>207.99999999999994</v>
      </c>
      <c r="AK26">
        <v>0.89170511066666658</v>
      </c>
      <c r="AL26">
        <v>0.66034014106273875</v>
      </c>
      <c r="AM26">
        <v>-2.1359421529775346</v>
      </c>
      <c r="AN26">
        <v>10.965801691149233</v>
      </c>
      <c r="AO26">
        <v>125.24710471237644</v>
      </c>
      <c r="AP26">
        <v>0</v>
      </c>
      <c r="AQ26" s="17">
        <v>0</v>
      </c>
      <c r="AR26" s="2">
        <v>376.33333333333337</v>
      </c>
      <c r="AS26">
        <v>376.33333333333337</v>
      </c>
      <c r="AT26">
        <v>6.4449259153199594E-3</v>
      </c>
      <c r="AU26">
        <v>6.4226269716585599E-3</v>
      </c>
      <c r="AV26">
        <v>7.8488377573779633E-3</v>
      </c>
      <c r="AW26">
        <v>2.3257841983976486E-3</v>
      </c>
      <c r="AX26">
        <v>5.6873266683877483E-3</v>
      </c>
      <c r="AY26">
        <v>5.6537621381500449E-3</v>
      </c>
      <c r="AZ26">
        <v>1.3236925025000052E-2</v>
      </c>
      <c r="BA26">
        <v>4.9200459934347239E-3</v>
      </c>
      <c r="BB26">
        <v>9.3810661003887307E-3</v>
      </c>
      <c r="BC26">
        <v>7157</v>
      </c>
      <c r="BD26">
        <v>7232</v>
      </c>
      <c r="BE26">
        <v>8326</v>
      </c>
      <c r="BF26">
        <v>2507</v>
      </c>
      <c r="BG26">
        <v>5133</v>
      </c>
      <c r="BH26">
        <v>5852</v>
      </c>
      <c r="BI26">
        <v>12628</v>
      </c>
      <c r="BJ26">
        <v>5661</v>
      </c>
      <c r="BK26">
        <v>9361</v>
      </c>
      <c r="BL26">
        <v>1.7739330486569271E-3</v>
      </c>
      <c r="BM26">
        <v>1.9565282540661109E-3</v>
      </c>
      <c r="BN26">
        <v>1.7141114139264094E-3</v>
      </c>
      <c r="BO26">
        <v>2.5491385070545475E-3</v>
      </c>
      <c r="BP26">
        <v>1.742205207703527E-3</v>
      </c>
      <c r="BQ26">
        <v>1.5066666551741673E-3</v>
      </c>
      <c r="BR26">
        <v>1.1961982813296689E-3</v>
      </c>
      <c r="BS26">
        <v>1.3429040557197713E-3</v>
      </c>
      <c r="BT26">
        <v>4.810846628934857E-3</v>
      </c>
      <c r="BU26">
        <v>2122</v>
      </c>
      <c r="BV26">
        <v>2285</v>
      </c>
      <c r="BW26">
        <v>2068</v>
      </c>
      <c r="BX26">
        <v>2640</v>
      </c>
      <c r="BY26">
        <v>1824</v>
      </c>
      <c r="BZ26">
        <v>1748</v>
      </c>
      <c r="CA26">
        <v>1539</v>
      </c>
      <c r="CB26">
        <v>1437</v>
      </c>
      <c r="CC26">
        <v>5888</v>
      </c>
      <c r="CD26">
        <v>-3162.0000000000009</v>
      </c>
      <c r="CE26">
        <v>0.12423811978561194</v>
      </c>
      <c r="CF26">
        <v>0.19246725114328408</v>
      </c>
      <c r="CG26">
        <v>0.7345117494461979</v>
      </c>
      <c r="CH26">
        <v>0.83880797973009913</v>
      </c>
      <c r="CI26" t="b">
        <v>0</v>
      </c>
    </row>
    <row r="27" spans="1:87">
      <c r="A27" t="s">
        <v>75</v>
      </c>
      <c r="B27" t="s">
        <v>29</v>
      </c>
      <c r="C27" t="s">
        <v>22</v>
      </c>
      <c r="D27">
        <v>0.211734275</v>
      </c>
      <c r="E27">
        <v>0.26532033399999999</v>
      </c>
      <c r="F27">
        <v>0.20589014899999999</v>
      </c>
      <c r="G27">
        <v>0.116817802</v>
      </c>
      <c r="H27">
        <v>0.41907292499999999</v>
      </c>
      <c r="I27">
        <v>5.5019536000000001E-2</v>
      </c>
      <c r="J27">
        <v>-7.0557562000000004E-2</v>
      </c>
      <c r="K27">
        <v>0.22002045000000001</v>
      </c>
      <c r="L27">
        <v>6.5015673999999996E-2</v>
      </c>
      <c r="M27">
        <v>2.7166343599684113E-3</v>
      </c>
      <c r="N27">
        <v>2.0304510297082519E-3</v>
      </c>
      <c r="O27">
        <v>2.8297625101925431E-3</v>
      </c>
      <c r="P27">
        <v>1.4620154176171313E-3</v>
      </c>
      <c r="Q27">
        <v>1.9158405627658843E-3</v>
      </c>
      <c r="R27">
        <v>2.650238218555302E-3</v>
      </c>
      <c r="S27">
        <v>1.8008180859304655E-3</v>
      </c>
      <c r="T27">
        <v>3.8004030730532028E-3</v>
      </c>
      <c r="U27">
        <v>3.3725607216347439E-3</v>
      </c>
      <c r="V27">
        <v>946</v>
      </c>
      <c r="W27">
        <v>708</v>
      </c>
      <c r="X27">
        <v>996</v>
      </c>
      <c r="Y27">
        <v>473</v>
      </c>
      <c r="Z27">
        <v>585</v>
      </c>
      <c r="AA27">
        <v>875</v>
      </c>
      <c r="AB27">
        <v>630</v>
      </c>
      <c r="AC27">
        <v>1254</v>
      </c>
      <c r="AD27">
        <v>1085</v>
      </c>
      <c r="AE27">
        <v>0.80124957639051253</v>
      </c>
      <c r="AF27">
        <v>0.8778908402191703</v>
      </c>
      <c r="AG27">
        <v>0.29309089976026759</v>
      </c>
      <c r="AH27">
        <v>0.4079212895917157</v>
      </c>
      <c r="AI27">
        <v>239</v>
      </c>
      <c r="AJ27">
        <v>-239</v>
      </c>
      <c r="AK27">
        <v>-3.0678165000000007E-2</v>
      </c>
      <c r="AL27">
        <v>-0.34780561599340176</v>
      </c>
      <c r="AM27">
        <v>2.9870208989304396</v>
      </c>
      <c r="AN27">
        <v>2.2734828263273457</v>
      </c>
      <c r="AO27">
        <v>14.211986758769136</v>
      </c>
      <c r="AP27">
        <v>2.6303528992672742E-3</v>
      </c>
      <c r="AQ27" s="17">
        <v>8.7988796099383159E-3</v>
      </c>
      <c r="AR27" s="2">
        <v>345.33333333333326</v>
      </c>
      <c r="AS27">
        <v>345.33333333333326</v>
      </c>
      <c r="AT27">
        <v>6.1864805139371412E-4</v>
      </c>
      <c r="AU27">
        <v>4.5736350807579624E-4</v>
      </c>
      <c r="AV27">
        <v>5.9766552224088752E-4</v>
      </c>
      <c r="AW27">
        <v>9.0637860464080693E-4</v>
      </c>
      <c r="AX27">
        <v>5.6729227629349844E-4</v>
      </c>
      <c r="AY27">
        <v>7.0044045628140511E-4</v>
      </c>
      <c r="AZ27">
        <v>5.6184604160595725E-4</v>
      </c>
      <c r="BA27">
        <v>8.7519631079116186E-4</v>
      </c>
      <c r="BB27">
        <v>8.708627754767448E-4</v>
      </c>
      <c r="BC27">
        <v>687</v>
      </c>
      <c r="BD27">
        <v>515</v>
      </c>
      <c r="BE27">
        <v>634</v>
      </c>
      <c r="BF27">
        <v>977</v>
      </c>
      <c r="BG27">
        <v>512</v>
      </c>
      <c r="BH27">
        <v>725</v>
      </c>
      <c r="BI27">
        <v>536</v>
      </c>
      <c r="BJ27">
        <v>1007</v>
      </c>
      <c r="BK27">
        <v>869</v>
      </c>
      <c r="BL27">
        <v>1.3712452307784907E-2</v>
      </c>
      <c r="BM27">
        <v>1.3111736172653985E-2</v>
      </c>
      <c r="BN27">
        <v>1.5021683343611371E-2</v>
      </c>
      <c r="BO27">
        <v>5.4864412867742197E-3</v>
      </c>
      <c r="BP27">
        <v>9.0376895149620468E-3</v>
      </c>
      <c r="BQ27">
        <v>1.3643607828805433E-2</v>
      </c>
      <c r="BR27">
        <v>1.3963419183942496E-2</v>
      </c>
      <c r="BS27">
        <v>1.3179523937241431E-2</v>
      </c>
      <c r="BT27">
        <v>1.3434910176558398E-2</v>
      </c>
      <c r="BU27">
        <v>16403</v>
      </c>
      <c r="BV27">
        <v>15313</v>
      </c>
      <c r="BW27">
        <v>18123</v>
      </c>
      <c r="BX27">
        <v>5682</v>
      </c>
      <c r="BY27">
        <v>9462</v>
      </c>
      <c r="BZ27">
        <v>15829</v>
      </c>
      <c r="CA27">
        <v>17965</v>
      </c>
      <c r="CB27">
        <v>14103</v>
      </c>
      <c r="CC27">
        <v>16443</v>
      </c>
      <c r="CD27">
        <v>-6162.6666666666661</v>
      </c>
      <c r="CE27">
        <v>0.2068782739019692</v>
      </c>
      <c r="CF27">
        <v>0.2659863521596747</v>
      </c>
      <c r="CG27">
        <v>0.13358097881160355</v>
      </c>
      <c r="CH27">
        <v>0.20037146821740531</v>
      </c>
      <c r="CI27" t="b">
        <v>0</v>
      </c>
    </row>
    <row r="28" spans="1:87">
      <c r="A28" t="s">
        <v>75</v>
      </c>
      <c r="B28" t="s">
        <v>0</v>
      </c>
      <c r="C28" t="s">
        <v>15</v>
      </c>
      <c r="D28">
        <v>0.64102954899999998</v>
      </c>
      <c r="E28">
        <v>0.42901497</v>
      </c>
      <c r="F28">
        <v>0.48776559600000002</v>
      </c>
      <c r="G28">
        <v>0.71586679600000003</v>
      </c>
      <c r="H28">
        <v>0.408608686</v>
      </c>
      <c r="I28">
        <v>0.34208750399999999</v>
      </c>
      <c r="J28">
        <v>0.43292774699999997</v>
      </c>
      <c r="K28">
        <v>0.55948935300000002</v>
      </c>
      <c r="L28">
        <v>0.45664730599999998</v>
      </c>
      <c r="M28">
        <v>5.5136765022614689E-4</v>
      </c>
      <c r="N28">
        <v>5.1621636348514878E-4</v>
      </c>
      <c r="O28">
        <v>2.5286030462563888E-4</v>
      </c>
      <c r="P28">
        <v>4.4015009612828641E-3</v>
      </c>
      <c r="Q28">
        <v>2.9015978437787579E-3</v>
      </c>
      <c r="R28">
        <v>4.0101890301339656E-3</v>
      </c>
      <c r="S28">
        <v>1.7550830234306443E-3</v>
      </c>
      <c r="T28">
        <v>4.5762429348567271E-3</v>
      </c>
      <c r="U28">
        <v>7.786418993267312E-3</v>
      </c>
      <c r="V28">
        <v>192</v>
      </c>
      <c r="W28">
        <v>180</v>
      </c>
      <c r="X28">
        <v>89</v>
      </c>
      <c r="Y28">
        <v>1424</v>
      </c>
      <c r="Z28">
        <v>886</v>
      </c>
      <c r="AA28">
        <v>1324</v>
      </c>
      <c r="AB28">
        <v>614</v>
      </c>
      <c r="AC28">
        <v>1510</v>
      </c>
      <c r="AD28">
        <v>2505</v>
      </c>
      <c r="AE28">
        <v>0.82821017543112152</v>
      </c>
      <c r="AF28">
        <v>0.89446698946561132</v>
      </c>
      <c r="AG28">
        <v>1.9138082317275082E-3</v>
      </c>
      <c r="AH28">
        <v>3.5692523521718027E-2</v>
      </c>
      <c r="AI28">
        <v>1057.6666666666665</v>
      </c>
      <c r="AJ28">
        <v>1057.6666666666665</v>
      </c>
      <c r="AK28">
        <v>-3.0415709666666735E-2</v>
      </c>
      <c r="AL28">
        <v>-2.5912388587061734</v>
      </c>
      <c r="AM28">
        <v>1.0348783703363149</v>
      </c>
      <c r="AN28">
        <v>5.1610091389314636</v>
      </c>
      <c r="AO28">
        <v>34.421507396392904</v>
      </c>
      <c r="AP28">
        <v>1.614089998325241E-7</v>
      </c>
      <c r="AQ28" s="17">
        <v>8.5933242164357907E-7</v>
      </c>
      <c r="AR28" s="2">
        <v>331.66666666666674</v>
      </c>
      <c r="AS28">
        <v>331.66666666666674</v>
      </c>
      <c r="AT28">
        <v>6.9699212777108398E-4</v>
      </c>
      <c r="AU28">
        <v>9.5025039541961549E-4</v>
      </c>
      <c r="AV28">
        <v>6.259462251860399E-4</v>
      </c>
      <c r="AW28">
        <v>3.1848492832465608E-3</v>
      </c>
      <c r="AX28">
        <v>3.0658158759845899E-3</v>
      </c>
      <c r="AY28">
        <v>2.6491141118946382E-3</v>
      </c>
      <c r="AZ28">
        <v>3.4968626768609578E-3</v>
      </c>
      <c r="BA28">
        <v>2.6325418325585195E-3</v>
      </c>
      <c r="BB28">
        <v>2.6145926136004914E-3</v>
      </c>
      <c r="BC28">
        <v>774</v>
      </c>
      <c r="BD28">
        <v>1070</v>
      </c>
      <c r="BE28">
        <v>664</v>
      </c>
      <c r="BF28">
        <v>3433</v>
      </c>
      <c r="BG28">
        <v>2767</v>
      </c>
      <c r="BH28">
        <v>2742</v>
      </c>
      <c r="BI28">
        <v>3336</v>
      </c>
      <c r="BJ28">
        <v>3029</v>
      </c>
      <c r="BK28">
        <v>2609</v>
      </c>
      <c r="BL28">
        <v>1.540696799563957E-3</v>
      </c>
      <c r="BM28">
        <v>1.3169104834808221E-3</v>
      </c>
      <c r="BN28">
        <v>9.3496986214167772E-4</v>
      </c>
      <c r="BO28">
        <v>2.503756116966834E-3</v>
      </c>
      <c r="BP28">
        <v>2.4394693533304869E-3</v>
      </c>
      <c r="BQ28">
        <v>3.9416399394230361E-3</v>
      </c>
      <c r="BR28">
        <v>1.2614878561390853E-3</v>
      </c>
      <c r="BS28">
        <v>3.6063094996677783E-3</v>
      </c>
      <c r="BT28">
        <v>6.5854999709943863E-3</v>
      </c>
      <c r="BU28">
        <v>1843</v>
      </c>
      <c r="BV28">
        <v>1538</v>
      </c>
      <c r="BW28">
        <v>1128</v>
      </c>
      <c r="BX28">
        <v>2593</v>
      </c>
      <c r="BY28">
        <v>2554</v>
      </c>
      <c r="BZ28">
        <v>4573</v>
      </c>
      <c r="CA28">
        <v>1623</v>
      </c>
      <c r="CB28">
        <v>3859</v>
      </c>
      <c r="CC28">
        <v>8060</v>
      </c>
      <c r="CD28">
        <v>3881.6666666666661</v>
      </c>
      <c r="CE28">
        <v>3.1229089567117975E-4</v>
      </c>
      <c r="CF28">
        <v>4.5402291755271516E-3</v>
      </c>
      <c r="CG28">
        <v>3.1188734225599656E-2</v>
      </c>
      <c r="CH28">
        <v>8.732845583167903E-2</v>
      </c>
      <c r="CI28" t="b">
        <v>1</v>
      </c>
    </row>
    <row r="29" spans="1:87">
      <c r="A29" t="s">
        <v>75</v>
      </c>
      <c r="B29" t="s">
        <v>11</v>
      </c>
      <c r="C29" t="s">
        <v>27</v>
      </c>
      <c r="D29">
        <v>-0.48451028899999998</v>
      </c>
      <c r="E29">
        <v>-0.51409533200000002</v>
      </c>
      <c r="F29">
        <v>-0.54853201699999998</v>
      </c>
      <c r="G29">
        <v>-0.60060608199999999</v>
      </c>
      <c r="H29">
        <v>-0.90896503299999998</v>
      </c>
      <c r="I29">
        <v>-1.4523168799999999</v>
      </c>
      <c r="J29">
        <v>-0.269815268</v>
      </c>
      <c r="K29">
        <v>-1.0558260939999999</v>
      </c>
      <c r="L29">
        <v>-0.92755024399999997</v>
      </c>
      <c r="M29">
        <v>2.7855553162466794E-4</v>
      </c>
      <c r="N29">
        <v>3.2406916152123228E-4</v>
      </c>
      <c r="O29">
        <v>3.2957073411881023E-4</v>
      </c>
      <c r="P29">
        <v>3.6473111898270929E-4</v>
      </c>
      <c r="Q29">
        <v>2.5217046723585143E-4</v>
      </c>
      <c r="R29">
        <v>6.1182642302648113E-4</v>
      </c>
      <c r="S29">
        <v>4.8021815624812417E-4</v>
      </c>
      <c r="T29">
        <v>1.4092403739790584E-3</v>
      </c>
      <c r="U29">
        <v>2.0950285035777117E-3</v>
      </c>
      <c r="V29">
        <v>97</v>
      </c>
      <c r="W29">
        <v>113</v>
      </c>
      <c r="X29">
        <v>116</v>
      </c>
      <c r="Y29">
        <v>118</v>
      </c>
      <c r="Z29">
        <v>77</v>
      </c>
      <c r="AA29">
        <v>202</v>
      </c>
      <c r="AB29">
        <v>168</v>
      </c>
      <c r="AC29">
        <v>465</v>
      </c>
      <c r="AD29">
        <v>674</v>
      </c>
      <c r="AE29">
        <v>0.13191059717477033</v>
      </c>
      <c r="AF29">
        <v>0.37774398281866045</v>
      </c>
      <c r="AG29">
        <v>0.40963919306967167</v>
      </c>
      <c r="AH29">
        <v>0.49933143468950175</v>
      </c>
      <c r="AI29">
        <v>23.666666666666671</v>
      </c>
      <c r="AJ29">
        <v>23.666666666666671</v>
      </c>
      <c r="AK29">
        <v>-0.47158345233333321</v>
      </c>
      <c r="AL29">
        <v>0.38397919237423972</v>
      </c>
      <c r="AM29">
        <v>5.4337290212271476</v>
      </c>
      <c r="AN29">
        <v>9.161366987225863</v>
      </c>
      <c r="AO29">
        <v>113.60349617093439</v>
      </c>
      <c r="AP29">
        <v>0</v>
      </c>
      <c r="AQ29" s="17">
        <v>0</v>
      </c>
      <c r="AR29" s="2">
        <v>303.33333333333337</v>
      </c>
      <c r="AS29">
        <v>303.33333333333337</v>
      </c>
      <c r="AT29">
        <v>2.9446566638390758E-4</v>
      </c>
      <c r="AU29">
        <v>2.7441810484547775E-4</v>
      </c>
      <c r="AV29">
        <v>4.1572633329374037E-4</v>
      </c>
      <c r="AW29">
        <v>1.0130659531911578E-3</v>
      </c>
      <c r="AX29">
        <v>1.5345699270829986E-3</v>
      </c>
      <c r="AY29">
        <v>4.2693053466310747E-3</v>
      </c>
      <c r="AZ29">
        <v>1.547173054870136E-3</v>
      </c>
      <c r="BA29">
        <v>1.2180612011656537E-2</v>
      </c>
      <c r="BB29">
        <v>1.7598643498443169E-2</v>
      </c>
      <c r="BC29">
        <v>327</v>
      </c>
      <c r="BD29">
        <v>309</v>
      </c>
      <c r="BE29">
        <v>441</v>
      </c>
      <c r="BF29">
        <v>1092</v>
      </c>
      <c r="BG29">
        <v>1385</v>
      </c>
      <c r="BH29">
        <v>4419</v>
      </c>
      <c r="BI29">
        <v>1476</v>
      </c>
      <c r="BJ29">
        <v>14015</v>
      </c>
      <c r="BK29">
        <v>17561</v>
      </c>
      <c r="BL29">
        <v>5.6110455337348231E-3</v>
      </c>
      <c r="BM29">
        <v>7.3620262268973401E-3</v>
      </c>
      <c r="BN29">
        <v>5.1812913193684642E-3</v>
      </c>
      <c r="BO29">
        <v>2.4187848333983492E-3</v>
      </c>
      <c r="BP29">
        <v>1.5807837822090665E-3</v>
      </c>
      <c r="BQ29">
        <v>2.2375896091717039E-3</v>
      </c>
      <c r="BR29">
        <v>1.5692815659549067E-3</v>
      </c>
      <c r="BS29">
        <v>1.2036606985157032E-3</v>
      </c>
      <c r="BT29">
        <v>1.0556409382785046E-3</v>
      </c>
      <c r="BU29">
        <v>6712</v>
      </c>
      <c r="BV29">
        <v>8598</v>
      </c>
      <c r="BW29">
        <v>6251</v>
      </c>
      <c r="BX29">
        <v>2505</v>
      </c>
      <c r="BY29">
        <v>1655</v>
      </c>
      <c r="BZ29">
        <v>2596</v>
      </c>
      <c r="CA29">
        <v>2019</v>
      </c>
      <c r="CB29">
        <v>1288</v>
      </c>
      <c r="CC29">
        <v>1292</v>
      </c>
      <c r="CD29">
        <v>-2995.3333333333339</v>
      </c>
      <c r="CE29">
        <v>0.12676823028085951</v>
      </c>
      <c r="CF29">
        <v>0.1787999665901675</v>
      </c>
      <c r="CG29">
        <v>5.1077394564112829E-3</v>
      </c>
      <c r="CH29">
        <v>4.7090866207889388E-2</v>
      </c>
      <c r="CI29" t="b">
        <v>1</v>
      </c>
    </row>
    <row r="30" spans="1:87">
      <c r="A30" t="s">
        <v>75</v>
      </c>
      <c r="B30" t="s">
        <v>20</v>
      </c>
      <c r="C30" t="s">
        <v>11</v>
      </c>
      <c r="D30">
        <v>-0.228264983</v>
      </c>
      <c r="E30">
        <v>1.108959869</v>
      </c>
      <c r="F30">
        <v>0.21760691800000001</v>
      </c>
      <c r="G30">
        <v>0.32015536300000003</v>
      </c>
      <c r="H30">
        <v>0.21403593900000001</v>
      </c>
      <c r="I30">
        <v>-0.37792282599999999</v>
      </c>
      <c r="J30">
        <v>-0.123759508</v>
      </c>
      <c r="K30">
        <v>-1.1038465079999999</v>
      </c>
      <c r="L30">
        <v>0.108038104</v>
      </c>
      <c r="M30">
        <v>2.871706511594515E-6</v>
      </c>
      <c r="N30">
        <v>2.0075080802200227E-5</v>
      </c>
      <c r="O30">
        <v>5.6822540365312111E-6</v>
      </c>
      <c r="P30">
        <v>6.800071709847122E-5</v>
      </c>
      <c r="Q30">
        <v>3.6024352462264493E-5</v>
      </c>
      <c r="R30">
        <v>8.4807622993769667E-5</v>
      </c>
      <c r="S30">
        <v>2.572597265614951E-5</v>
      </c>
      <c r="T30">
        <v>9.3343233373236552E-4</v>
      </c>
      <c r="U30">
        <v>1.8121685720857655E-3</v>
      </c>
      <c r="V30">
        <v>1</v>
      </c>
      <c r="W30">
        <v>7</v>
      </c>
      <c r="X30">
        <v>2</v>
      </c>
      <c r="Y30">
        <v>22</v>
      </c>
      <c r="Z30">
        <v>11</v>
      </c>
      <c r="AA30">
        <v>28</v>
      </c>
      <c r="AB30">
        <v>9</v>
      </c>
      <c r="AC30">
        <v>308</v>
      </c>
      <c r="AD30">
        <v>583</v>
      </c>
      <c r="AE30">
        <v>0.52295128792276979</v>
      </c>
      <c r="AF30">
        <v>0.70347183926977574</v>
      </c>
      <c r="AG30">
        <v>2.4948322356704966E-2</v>
      </c>
      <c r="AH30">
        <v>9.7954991990010037E-2</v>
      </c>
      <c r="AI30">
        <v>17</v>
      </c>
      <c r="AJ30">
        <v>17</v>
      </c>
      <c r="AK30">
        <v>-0.31401110933333337</v>
      </c>
      <c r="AL30">
        <v>-1.5018502341962041</v>
      </c>
      <c r="AM30">
        <v>35.126382172820009</v>
      </c>
      <c r="AN30">
        <v>70.585597336536338</v>
      </c>
      <c r="AO30">
        <v>6218.4448300326085</v>
      </c>
      <c r="AP30">
        <v>0</v>
      </c>
      <c r="AQ30" s="17">
        <v>0</v>
      </c>
      <c r="AR30" s="2">
        <v>279.66666666666669</v>
      </c>
      <c r="AS30">
        <v>279.66666666666669</v>
      </c>
      <c r="AT30">
        <v>5.0428371001525459E-5</v>
      </c>
      <c r="AU30">
        <v>9.5025039541961549E-5</v>
      </c>
      <c r="AV30">
        <v>4.7134504908587338E-5</v>
      </c>
      <c r="AW30">
        <v>1.697720416062105E-4</v>
      </c>
      <c r="AX30">
        <v>8.6423432716587655E-5</v>
      </c>
      <c r="AY30">
        <v>1.1883334637601769E-4</v>
      </c>
      <c r="AZ30">
        <v>9.7484481099541096E-5</v>
      </c>
      <c r="BA30">
        <v>7.7437925810816804E-4</v>
      </c>
      <c r="BB30">
        <v>4.0185957763656463E-4</v>
      </c>
      <c r="BC30">
        <v>56</v>
      </c>
      <c r="BD30">
        <v>107</v>
      </c>
      <c r="BE30">
        <v>50</v>
      </c>
      <c r="BF30">
        <v>183</v>
      </c>
      <c r="BG30">
        <v>78</v>
      </c>
      <c r="BH30">
        <v>123</v>
      </c>
      <c r="BI30">
        <v>93</v>
      </c>
      <c r="BJ30">
        <v>891</v>
      </c>
      <c r="BK30">
        <v>401</v>
      </c>
      <c r="BL30">
        <v>2.7336291560358864E-4</v>
      </c>
      <c r="BM30">
        <v>2.6458084486058133E-4</v>
      </c>
      <c r="BN30">
        <v>3.6553343014581553E-4</v>
      </c>
      <c r="BO30">
        <v>1.054416382463472E-3</v>
      </c>
      <c r="BP30">
        <v>1.3228915639634786E-3</v>
      </c>
      <c r="BQ30">
        <v>3.8089015727772574E-3</v>
      </c>
      <c r="BR30">
        <v>1.1472311002226063E-3</v>
      </c>
      <c r="BS30">
        <v>1.3097286249765201E-2</v>
      </c>
      <c r="BT30">
        <v>1.43483827531802E-2</v>
      </c>
      <c r="BU30">
        <v>327</v>
      </c>
      <c r="BV30">
        <v>309</v>
      </c>
      <c r="BW30">
        <v>441</v>
      </c>
      <c r="BX30">
        <v>1092</v>
      </c>
      <c r="BY30">
        <v>1385</v>
      </c>
      <c r="BZ30">
        <v>4419</v>
      </c>
      <c r="CA30">
        <v>1476</v>
      </c>
      <c r="CB30">
        <v>14015</v>
      </c>
      <c r="CC30">
        <v>17561</v>
      </c>
      <c r="CD30">
        <v>1996.6666666666665</v>
      </c>
      <c r="CE30">
        <v>0.10194401681134653</v>
      </c>
      <c r="CF30">
        <v>0.16901244892407449</v>
      </c>
      <c r="CG30">
        <v>0.11520973975517544</v>
      </c>
      <c r="CH30">
        <v>0.18690678810067088</v>
      </c>
      <c r="CI30" t="b">
        <v>0</v>
      </c>
    </row>
    <row r="31" spans="1:87">
      <c r="A31" t="s">
        <v>75</v>
      </c>
      <c r="B31" t="s">
        <v>20</v>
      </c>
      <c r="C31" t="s">
        <v>20</v>
      </c>
      <c r="D31">
        <v>3.367795004</v>
      </c>
      <c r="E31">
        <v>0.92380389299999999</v>
      </c>
      <c r="F31">
        <v>3.485685841</v>
      </c>
      <c r="G31">
        <v>2.7836076489999999</v>
      </c>
      <c r="H31">
        <v>2.7890647230000001</v>
      </c>
      <c r="I31">
        <v>2.8770496080000001</v>
      </c>
      <c r="J31">
        <v>3.616436196</v>
      </c>
      <c r="K31">
        <v>2.293100505</v>
      </c>
      <c r="L31">
        <v>2.8006520680000002</v>
      </c>
      <c r="M31">
        <v>1.723023906956709E-5</v>
      </c>
      <c r="N31">
        <v>5.7357373720572082E-6</v>
      </c>
      <c r="O31">
        <v>1.7046762109593633E-5</v>
      </c>
      <c r="P31">
        <v>1.3600143419694244E-4</v>
      </c>
      <c r="Q31">
        <v>2.6199529063465083E-5</v>
      </c>
      <c r="R31">
        <v>6.0576873566978334E-5</v>
      </c>
      <c r="S31">
        <v>6.8602593749732016E-5</v>
      </c>
      <c r="T31">
        <v>1.7759459336596306E-3</v>
      </c>
      <c r="U31">
        <v>6.0302007373008325E-4</v>
      </c>
      <c r="V31">
        <v>6</v>
      </c>
      <c r="W31">
        <v>2</v>
      </c>
      <c r="X31">
        <v>6</v>
      </c>
      <c r="Y31">
        <v>44</v>
      </c>
      <c r="Z31">
        <v>8</v>
      </c>
      <c r="AA31">
        <v>20</v>
      </c>
      <c r="AB31">
        <v>24</v>
      </c>
      <c r="AC31">
        <v>586</v>
      </c>
      <c r="AD31">
        <v>194</v>
      </c>
      <c r="AE31">
        <v>0.80176564317374155</v>
      </c>
      <c r="AF31">
        <v>0.87591737895859623</v>
      </c>
      <c r="AG31">
        <v>0.1354628409684201</v>
      </c>
      <c r="AH31">
        <v>0.2394674866408564</v>
      </c>
      <c r="AI31">
        <v>19.333333333333332</v>
      </c>
      <c r="AJ31">
        <v>19.333333333333332</v>
      </c>
      <c r="AK31">
        <v>0.22414574733333303</v>
      </c>
      <c r="AL31">
        <v>-0.10071526860823728</v>
      </c>
      <c r="AM31">
        <v>30.297925848367917</v>
      </c>
      <c r="AN31">
        <v>9.4143979489938019</v>
      </c>
      <c r="AO31">
        <v>1006.6053430205503</v>
      </c>
      <c r="AP31">
        <v>0</v>
      </c>
      <c r="AQ31" s="17">
        <v>0</v>
      </c>
      <c r="AR31" s="2">
        <v>244</v>
      </c>
      <c r="AS31">
        <v>244</v>
      </c>
      <c r="AT31">
        <v>5.0428371001525459E-5</v>
      </c>
      <c r="AU31">
        <v>9.5025039541961549E-5</v>
      </c>
      <c r="AV31">
        <v>4.7134504908587338E-5</v>
      </c>
      <c r="AW31">
        <v>1.697720416062105E-4</v>
      </c>
      <c r="AX31">
        <v>8.6423432716587655E-5</v>
      </c>
      <c r="AY31">
        <v>1.1883334637601769E-4</v>
      </c>
      <c r="AZ31">
        <v>9.7484481099541096E-5</v>
      </c>
      <c r="BA31">
        <v>7.7437925810816804E-4</v>
      </c>
      <c r="BB31">
        <v>4.0185957763656463E-4</v>
      </c>
      <c r="BC31">
        <v>56</v>
      </c>
      <c r="BD31">
        <v>107</v>
      </c>
      <c r="BE31">
        <v>50</v>
      </c>
      <c r="BF31">
        <v>183</v>
      </c>
      <c r="BG31">
        <v>78</v>
      </c>
      <c r="BH31">
        <v>123</v>
      </c>
      <c r="BI31">
        <v>93</v>
      </c>
      <c r="BJ31">
        <v>891</v>
      </c>
      <c r="BK31">
        <v>401</v>
      </c>
      <c r="BL31">
        <v>4.6814444262388273E-5</v>
      </c>
      <c r="BM31">
        <v>9.1618609709003882E-5</v>
      </c>
      <c r="BN31">
        <v>4.1443699563017631E-5</v>
      </c>
      <c r="BO31">
        <v>1.767016465117357E-4</v>
      </c>
      <c r="BP31">
        <v>7.4502196382058726E-5</v>
      </c>
      <c r="BQ31">
        <v>1.0601830582747287E-4</v>
      </c>
      <c r="BR31">
        <v>7.2284886396139838E-5</v>
      </c>
      <c r="BS31">
        <v>8.3265658569681026E-4</v>
      </c>
      <c r="BT31">
        <v>3.27640879450217E-4</v>
      </c>
      <c r="BU31">
        <v>56</v>
      </c>
      <c r="BV31">
        <v>107</v>
      </c>
      <c r="BW31">
        <v>50</v>
      </c>
      <c r="BX31">
        <v>183</v>
      </c>
      <c r="BY31">
        <v>78</v>
      </c>
      <c r="BZ31">
        <v>123</v>
      </c>
      <c r="CA31">
        <v>93</v>
      </c>
      <c r="CB31">
        <v>891</v>
      </c>
      <c r="CC31">
        <v>401</v>
      </c>
      <c r="CD31">
        <v>114</v>
      </c>
      <c r="CE31">
        <v>0.10194401681134653</v>
      </c>
      <c r="CF31">
        <v>0.16901244892407449</v>
      </c>
      <c r="CG31">
        <v>0.15845771972708242</v>
      </c>
      <c r="CH31">
        <v>0.23489026688955747</v>
      </c>
      <c r="CI31" t="b">
        <v>0</v>
      </c>
    </row>
    <row r="32" spans="1:87">
      <c r="A32" t="s">
        <v>75</v>
      </c>
      <c r="B32" t="s">
        <v>0</v>
      </c>
      <c r="C32" t="s">
        <v>11</v>
      </c>
      <c r="D32">
        <v>-0.57867465699999998</v>
      </c>
      <c r="E32">
        <v>-0.43878517900000003</v>
      </c>
      <c r="F32">
        <v>-0.28307465500000001</v>
      </c>
      <c r="G32">
        <v>-1.1958540870000001</v>
      </c>
      <c r="H32">
        <v>-1.000610161</v>
      </c>
      <c r="I32">
        <v>-2.4208397490000002</v>
      </c>
      <c r="J32">
        <v>-1.245352308</v>
      </c>
      <c r="K32">
        <v>-3.3024752429999999</v>
      </c>
      <c r="L32">
        <v>-1.507011425</v>
      </c>
      <c r="M32">
        <v>2.871706511594515E-5</v>
      </c>
      <c r="N32">
        <v>4.301803029042906E-5</v>
      </c>
      <c r="O32">
        <v>4.5458032292249689E-5</v>
      </c>
      <c r="P32">
        <v>2.7509381008017901E-4</v>
      </c>
      <c r="Q32">
        <v>3.8316811255317688E-4</v>
      </c>
      <c r="R32">
        <v>2.4533633794626225E-4</v>
      </c>
      <c r="S32">
        <v>2.9727790624883876E-4</v>
      </c>
      <c r="T32">
        <v>3.4852181291955206E-4</v>
      </c>
      <c r="U32">
        <v>2.3685633823831106E-3</v>
      </c>
      <c r="V32">
        <v>10</v>
      </c>
      <c r="W32">
        <v>15</v>
      </c>
      <c r="X32">
        <v>16</v>
      </c>
      <c r="Y32">
        <v>89</v>
      </c>
      <c r="Z32">
        <v>117</v>
      </c>
      <c r="AA32">
        <v>81</v>
      </c>
      <c r="AB32">
        <v>104</v>
      </c>
      <c r="AC32">
        <v>115</v>
      </c>
      <c r="AD32">
        <v>762</v>
      </c>
      <c r="AE32">
        <v>7.0990191544144043E-2</v>
      </c>
      <c r="AF32">
        <v>0.24618616884116007</v>
      </c>
      <c r="AG32">
        <v>3.4176441879440857E-3</v>
      </c>
      <c r="AH32">
        <v>3.5410591169531776E-2</v>
      </c>
      <c r="AI32">
        <v>82</v>
      </c>
      <c r="AJ32">
        <v>82</v>
      </c>
      <c r="AK32">
        <v>-1.1055898353333335</v>
      </c>
      <c r="AL32">
        <v>-5.4067856161939334E-2</v>
      </c>
      <c r="AM32">
        <v>0.65245728039345852</v>
      </c>
      <c r="AN32">
        <v>28.503771484126755</v>
      </c>
      <c r="AO32">
        <v>812.89361265512593</v>
      </c>
      <c r="AP32">
        <v>0</v>
      </c>
      <c r="AQ32" s="17">
        <v>0</v>
      </c>
      <c r="AR32" s="2">
        <v>231.33333333333331</v>
      </c>
      <c r="AS32">
        <v>231.33333333333331</v>
      </c>
      <c r="AT32">
        <v>6.9699212777108398E-4</v>
      </c>
      <c r="AU32">
        <v>9.5025039541961549E-4</v>
      </c>
      <c r="AV32">
        <v>6.259462251860399E-4</v>
      </c>
      <c r="AW32">
        <v>3.1848492832465608E-3</v>
      </c>
      <c r="AX32">
        <v>3.0658158759845899E-3</v>
      </c>
      <c r="AY32">
        <v>2.6491141118946382E-3</v>
      </c>
      <c r="AZ32">
        <v>3.4968626768609578E-3</v>
      </c>
      <c r="BA32">
        <v>2.6325418325585195E-3</v>
      </c>
      <c r="BB32">
        <v>2.6145926136004914E-3</v>
      </c>
      <c r="BC32">
        <v>774</v>
      </c>
      <c r="BD32">
        <v>1070</v>
      </c>
      <c r="BE32">
        <v>664</v>
      </c>
      <c r="BF32">
        <v>3433</v>
      </c>
      <c r="BG32">
        <v>2767</v>
      </c>
      <c r="BH32">
        <v>2742</v>
      </c>
      <c r="BI32">
        <v>3336</v>
      </c>
      <c r="BJ32">
        <v>3029</v>
      </c>
      <c r="BK32">
        <v>2609</v>
      </c>
      <c r="BL32">
        <v>2.7336291560358864E-4</v>
      </c>
      <c r="BM32">
        <v>2.6458084486058133E-4</v>
      </c>
      <c r="BN32">
        <v>3.6553343014581553E-4</v>
      </c>
      <c r="BO32">
        <v>1.054416382463472E-3</v>
      </c>
      <c r="BP32">
        <v>1.3228915639634786E-3</v>
      </c>
      <c r="BQ32">
        <v>3.8089015727772574E-3</v>
      </c>
      <c r="BR32">
        <v>1.1472311002226063E-3</v>
      </c>
      <c r="BS32">
        <v>1.3097286249765201E-2</v>
      </c>
      <c r="BT32">
        <v>1.43483827531802E-2</v>
      </c>
      <c r="BU32">
        <v>327</v>
      </c>
      <c r="BV32">
        <v>309</v>
      </c>
      <c r="BW32">
        <v>441</v>
      </c>
      <c r="BX32">
        <v>1092</v>
      </c>
      <c r="BY32">
        <v>1385</v>
      </c>
      <c r="BZ32">
        <v>4419</v>
      </c>
      <c r="CA32">
        <v>1476</v>
      </c>
      <c r="CB32">
        <v>14015</v>
      </c>
      <c r="CC32">
        <v>17561</v>
      </c>
      <c r="CD32">
        <v>4084.333333333333</v>
      </c>
      <c r="CE32">
        <v>3.1229089567117975E-4</v>
      </c>
      <c r="CF32">
        <v>4.5402291755271516E-3</v>
      </c>
      <c r="CG32">
        <v>0.11520973975517544</v>
      </c>
      <c r="CH32">
        <v>0.18690678810067088</v>
      </c>
      <c r="CI32" t="b">
        <v>1</v>
      </c>
    </row>
    <row r="33" spans="1:87">
      <c r="A33" t="s">
        <v>75</v>
      </c>
      <c r="B33" t="s">
        <v>13</v>
      </c>
      <c r="C33" t="s">
        <v>26</v>
      </c>
      <c r="D33">
        <v>0.52369992700000001</v>
      </c>
      <c r="E33">
        <v>-0.103771538</v>
      </c>
      <c r="F33">
        <v>0.77199295499999998</v>
      </c>
      <c r="G33">
        <v>0.41089007300000002</v>
      </c>
      <c r="H33">
        <v>-5.6500043999999999E-2</v>
      </c>
      <c r="I33">
        <v>3.3922196000000002E-2</v>
      </c>
      <c r="J33">
        <v>0.65598097499999997</v>
      </c>
      <c r="K33">
        <v>0.457620105</v>
      </c>
      <c r="L33">
        <v>0.31380696200000002</v>
      </c>
      <c r="M33">
        <v>7.4664369301457391E-5</v>
      </c>
      <c r="N33">
        <v>6.596097977865789E-5</v>
      </c>
      <c r="O33">
        <v>7.9551556511436961E-5</v>
      </c>
      <c r="P33">
        <v>7.8819013000500733E-4</v>
      </c>
      <c r="Q33">
        <v>3.5696858348971178E-4</v>
      </c>
      <c r="R33">
        <v>4.7552845750077995E-4</v>
      </c>
      <c r="S33">
        <v>5.4596230859161731E-4</v>
      </c>
      <c r="T33">
        <v>4.5459366902550268E-4</v>
      </c>
      <c r="U33">
        <v>2.6856151737257314E-3</v>
      </c>
      <c r="V33">
        <v>26</v>
      </c>
      <c r="W33">
        <v>23</v>
      </c>
      <c r="X33">
        <v>28</v>
      </c>
      <c r="Y33">
        <v>255</v>
      </c>
      <c r="Z33">
        <v>109</v>
      </c>
      <c r="AA33">
        <v>157</v>
      </c>
      <c r="AB33">
        <v>191</v>
      </c>
      <c r="AC33">
        <v>150</v>
      </c>
      <c r="AD33">
        <v>864</v>
      </c>
      <c r="AE33">
        <v>0.41854185164744201</v>
      </c>
      <c r="AF33">
        <v>0.63283527969093234</v>
      </c>
      <c r="AG33">
        <v>2.2200932892937151E-2</v>
      </c>
      <c r="AH33">
        <v>9.304435920298379E-2</v>
      </c>
      <c r="AI33">
        <v>148</v>
      </c>
      <c r="AJ33">
        <v>148</v>
      </c>
      <c r="AK33">
        <v>-0.26786970633333329</v>
      </c>
      <c r="AL33">
        <v>2.5735892107005807E-2</v>
      </c>
      <c r="AM33">
        <v>-0.38440718493154508</v>
      </c>
      <c r="AN33">
        <v>9.6303859565905547</v>
      </c>
      <c r="AO33">
        <v>92.892764892866111</v>
      </c>
      <c r="AP33">
        <v>0</v>
      </c>
      <c r="AQ33" s="17">
        <v>0</v>
      </c>
      <c r="AR33" s="2">
        <v>228.00000000000003</v>
      </c>
      <c r="AS33">
        <v>228.00000000000003</v>
      </c>
      <c r="AT33">
        <v>9.1851675752778507E-5</v>
      </c>
      <c r="AU33">
        <v>1.3676501018188857E-4</v>
      </c>
      <c r="AV33">
        <v>8.0128658344598484E-5</v>
      </c>
      <c r="AW33">
        <v>7.5608860059596481E-4</v>
      </c>
      <c r="AX33">
        <v>8.4429045807743323E-4</v>
      </c>
      <c r="AY33">
        <v>1.1091112328428317E-3</v>
      </c>
      <c r="AZ33">
        <v>9.2453024010532518E-4</v>
      </c>
      <c r="BA33">
        <v>7.7872482072381427E-4</v>
      </c>
      <c r="BB33">
        <v>1.4230438908825979E-3</v>
      </c>
      <c r="BC33">
        <v>102</v>
      </c>
      <c r="BD33">
        <v>154</v>
      </c>
      <c r="BE33">
        <v>85</v>
      </c>
      <c r="BF33">
        <v>815</v>
      </c>
      <c r="BG33">
        <v>762</v>
      </c>
      <c r="BH33">
        <v>1148</v>
      </c>
      <c r="BI33">
        <v>882</v>
      </c>
      <c r="BJ33">
        <v>896</v>
      </c>
      <c r="BK33">
        <v>1420</v>
      </c>
      <c r="BL33">
        <v>1.7739330486569271E-3</v>
      </c>
      <c r="BM33">
        <v>1.9565282540661109E-3</v>
      </c>
      <c r="BN33">
        <v>1.7141114139264094E-3</v>
      </c>
      <c r="BO33">
        <v>2.5491385070545475E-3</v>
      </c>
      <c r="BP33">
        <v>1.742205207703527E-3</v>
      </c>
      <c r="BQ33">
        <v>1.5066666551741673E-3</v>
      </c>
      <c r="BR33">
        <v>1.1961982813296689E-3</v>
      </c>
      <c r="BS33">
        <v>1.3429040557197713E-3</v>
      </c>
      <c r="BT33">
        <v>4.810846628934857E-3</v>
      </c>
      <c r="BU33">
        <v>2122</v>
      </c>
      <c r="BV33">
        <v>2285</v>
      </c>
      <c r="BW33">
        <v>2068</v>
      </c>
      <c r="BX33">
        <v>2640</v>
      </c>
      <c r="BY33">
        <v>1824</v>
      </c>
      <c r="BZ33">
        <v>1748</v>
      </c>
      <c r="CA33">
        <v>1539</v>
      </c>
      <c r="CB33">
        <v>1437</v>
      </c>
      <c r="CC33">
        <v>5888</v>
      </c>
      <c r="CD33">
        <v>706.99999999999955</v>
      </c>
      <c r="CE33">
        <v>1.7374389051219572E-3</v>
      </c>
      <c r="CF33">
        <v>1.8243108503780549E-2</v>
      </c>
      <c r="CG33">
        <v>0.7345117494461979</v>
      </c>
      <c r="CH33">
        <v>0.83880797973009913</v>
      </c>
      <c r="CI33" t="b">
        <v>1</v>
      </c>
    </row>
    <row r="34" spans="1:87">
      <c r="A34" t="s">
        <v>75</v>
      </c>
      <c r="B34" t="s">
        <v>26</v>
      </c>
      <c r="C34" t="s">
        <v>23</v>
      </c>
      <c r="D34">
        <v>0.54413876900000002</v>
      </c>
      <c r="E34">
        <v>0.56632952000000003</v>
      </c>
      <c r="F34">
        <v>0.61177238199999995</v>
      </c>
      <c r="G34">
        <v>0.25296069700000001</v>
      </c>
      <c r="H34">
        <v>0.54463875799999995</v>
      </c>
      <c r="I34">
        <v>0.70349911600000004</v>
      </c>
      <c r="J34">
        <v>0.65928479500000003</v>
      </c>
      <c r="K34">
        <v>0.51373149299999998</v>
      </c>
      <c r="L34">
        <v>0.22773717199999999</v>
      </c>
      <c r="M34">
        <v>5.7434130231890301E-4</v>
      </c>
      <c r="N34">
        <v>5.7930947457777808E-4</v>
      </c>
      <c r="O34">
        <v>5.6254314961658993E-4</v>
      </c>
      <c r="P34">
        <v>1.5145614262841317E-3</v>
      </c>
      <c r="Q34">
        <v>2.2826339696543955E-3</v>
      </c>
      <c r="R34">
        <v>1.0631241311004698E-3</v>
      </c>
      <c r="S34">
        <v>1.2862986328074754E-3</v>
      </c>
      <c r="T34">
        <v>9.3343233373236552E-4</v>
      </c>
      <c r="U34">
        <v>4.1714069017823284E-3</v>
      </c>
      <c r="V34">
        <v>200</v>
      </c>
      <c r="W34">
        <v>202</v>
      </c>
      <c r="X34">
        <v>198</v>
      </c>
      <c r="Y34">
        <v>490</v>
      </c>
      <c r="Z34">
        <v>697</v>
      </c>
      <c r="AA34">
        <v>351</v>
      </c>
      <c r="AB34">
        <v>450</v>
      </c>
      <c r="AC34">
        <v>308</v>
      </c>
      <c r="AD34">
        <v>1342</v>
      </c>
      <c r="AE34">
        <v>0.61003475802230067</v>
      </c>
      <c r="AF34">
        <v>0.76355343884910487</v>
      </c>
      <c r="AG34">
        <v>4.2226839011100553E-2</v>
      </c>
      <c r="AH34">
        <v>0.13017033843917775</v>
      </c>
      <c r="AI34">
        <v>312.66666666666663</v>
      </c>
      <c r="AJ34">
        <v>312.66666666666663</v>
      </c>
      <c r="AK34">
        <v>-7.3714033333333262E-2</v>
      </c>
      <c r="AL34">
        <v>-0.54139684514556252</v>
      </c>
      <c r="AM34">
        <v>-1.1137041952568352</v>
      </c>
      <c r="AN34">
        <v>4.1379071080201575</v>
      </c>
      <c r="AO34">
        <v>18.655722813069989</v>
      </c>
      <c r="AP34">
        <v>3.2207078442414439E-4</v>
      </c>
      <c r="AQ34" s="17">
        <v>1.229724813255824E-3</v>
      </c>
      <c r="AR34" s="2">
        <v>187.33333333333337</v>
      </c>
      <c r="AS34">
        <v>187.33333333333337</v>
      </c>
      <c r="AT34">
        <v>1.9108750583078039E-3</v>
      </c>
      <c r="AU34">
        <v>2.0292730406858144E-3</v>
      </c>
      <c r="AV34">
        <v>1.9494831230191724E-3</v>
      </c>
      <c r="AW34">
        <v>2.4491704362863153E-3</v>
      </c>
      <c r="AX34">
        <v>2.020978734295588E-3</v>
      </c>
      <c r="AY34">
        <v>1.6887860932136498E-3</v>
      </c>
      <c r="AZ34">
        <v>1.6132109291633735E-3</v>
      </c>
      <c r="BA34">
        <v>1.2489146957367424E-3</v>
      </c>
      <c r="BB34">
        <v>5.900621429237138E-3</v>
      </c>
      <c r="BC34">
        <v>2122</v>
      </c>
      <c r="BD34">
        <v>2285</v>
      </c>
      <c r="BE34">
        <v>2068</v>
      </c>
      <c r="BF34">
        <v>2640</v>
      </c>
      <c r="BG34">
        <v>1824</v>
      </c>
      <c r="BH34">
        <v>1748</v>
      </c>
      <c r="BI34">
        <v>1539</v>
      </c>
      <c r="BJ34">
        <v>1437</v>
      </c>
      <c r="BK34">
        <v>5888</v>
      </c>
      <c r="BL34">
        <v>6.4035471973195382E-4</v>
      </c>
      <c r="BM34">
        <v>5.9081159531974468E-4</v>
      </c>
      <c r="BN34">
        <v>5.8352728984728823E-4</v>
      </c>
      <c r="BO34">
        <v>1.7805346238668886E-3</v>
      </c>
      <c r="BP34">
        <v>2.5416710842648496E-3</v>
      </c>
      <c r="BQ34">
        <v>1.1360335535008882E-3</v>
      </c>
      <c r="BR34">
        <v>1.5972628123017995E-3</v>
      </c>
      <c r="BS34">
        <v>1.6232598084796402E-3</v>
      </c>
      <c r="BT34">
        <v>1.9756499912983159E-3</v>
      </c>
      <c r="BU34">
        <v>766</v>
      </c>
      <c r="BV34">
        <v>690</v>
      </c>
      <c r="BW34">
        <v>704</v>
      </c>
      <c r="BX34">
        <v>1844</v>
      </c>
      <c r="BY34">
        <v>2661</v>
      </c>
      <c r="BZ34">
        <v>1318</v>
      </c>
      <c r="CA34">
        <v>2055</v>
      </c>
      <c r="CB34">
        <v>1737</v>
      </c>
      <c r="CC34">
        <v>2418</v>
      </c>
      <c r="CD34">
        <v>1133.333333333333</v>
      </c>
      <c r="CE34">
        <v>0.7076581103377575</v>
      </c>
      <c r="CF34">
        <v>0.78214843774173204</v>
      </c>
      <c r="CG34">
        <v>4.0466591224198725E-2</v>
      </c>
      <c r="CH34">
        <v>8.9978655780865391E-2</v>
      </c>
      <c r="CI34" t="b">
        <v>0</v>
      </c>
    </row>
    <row r="35" spans="1:87">
      <c r="A35" t="s">
        <v>75</v>
      </c>
      <c r="B35" t="s">
        <v>20</v>
      </c>
      <c r="C35" t="s">
        <v>25</v>
      </c>
      <c r="D35">
        <v>0.27078148400000002</v>
      </c>
      <c r="E35">
        <v>4.5781334999999999E-2</v>
      </c>
      <c r="F35">
        <v>1.8413995999999998E-2</v>
      </c>
      <c r="G35">
        <v>0.348624879</v>
      </c>
      <c r="H35">
        <v>-0.23412291700000001</v>
      </c>
      <c r="I35">
        <v>0.185593486</v>
      </c>
      <c r="J35">
        <v>-0.38872574599999998</v>
      </c>
      <c r="K35">
        <v>9.649837E-2</v>
      </c>
      <c r="L35">
        <v>-0.42577253199999998</v>
      </c>
      <c r="M35">
        <v>1.0338143441740254E-4</v>
      </c>
      <c r="N35">
        <v>1.6346851510363043E-4</v>
      </c>
      <c r="O35">
        <v>8.8074937566233767E-5</v>
      </c>
      <c r="P35">
        <v>1.6072896768729562E-4</v>
      </c>
      <c r="Q35">
        <v>8.5148469456261522E-5</v>
      </c>
      <c r="R35">
        <v>1.9687483909267957E-4</v>
      </c>
      <c r="S35">
        <v>1.6864804296809122E-4</v>
      </c>
      <c r="T35">
        <v>1.2486172775900473E-3</v>
      </c>
      <c r="U35">
        <v>5.6571986298389247E-4</v>
      </c>
      <c r="V35">
        <v>36</v>
      </c>
      <c r="W35">
        <v>57</v>
      </c>
      <c r="X35">
        <v>31</v>
      </c>
      <c r="Y35">
        <v>52</v>
      </c>
      <c r="Z35">
        <v>26</v>
      </c>
      <c r="AA35">
        <v>65</v>
      </c>
      <c r="AB35">
        <v>59</v>
      </c>
      <c r="AC35">
        <v>412</v>
      </c>
      <c r="AD35">
        <v>182</v>
      </c>
      <c r="AE35">
        <v>0.95440466977210092</v>
      </c>
      <c r="AF35">
        <v>0.96979829347810254</v>
      </c>
      <c r="AG35">
        <v>0.50640228373833274</v>
      </c>
      <c r="AH35">
        <v>0.5811940056443019</v>
      </c>
      <c r="AI35">
        <v>6.3333333333333286</v>
      </c>
      <c r="AJ35">
        <v>6.3333333333333286</v>
      </c>
      <c r="AK35">
        <v>-1.1627122333333337E-2</v>
      </c>
      <c r="AL35">
        <v>0.36946987129270764</v>
      </c>
      <c r="AM35">
        <v>19.312549268505141</v>
      </c>
      <c r="AN35">
        <v>7.3342636559859962</v>
      </c>
      <c r="AO35">
        <v>426.90249060974855</v>
      </c>
      <c r="AP35">
        <v>0</v>
      </c>
      <c r="AQ35" s="17">
        <v>0</v>
      </c>
      <c r="AR35" s="2">
        <v>170</v>
      </c>
      <c r="AS35">
        <v>170</v>
      </c>
      <c r="AT35">
        <v>5.0428371001525459E-5</v>
      </c>
      <c r="AU35">
        <v>9.5025039541961549E-5</v>
      </c>
      <c r="AV35">
        <v>4.7134504908587338E-5</v>
      </c>
      <c r="AW35">
        <v>1.697720416062105E-4</v>
      </c>
      <c r="AX35">
        <v>8.6423432716587655E-5</v>
      </c>
      <c r="AY35">
        <v>1.1883334637601769E-4</v>
      </c>
      <c r="AZ35">
        <v>9.7484481099541096E-5</v>
      </c>
      <c r="BA35">
        <v>7.7437925810816804E-4</v>
      </c>
      <c r="BB35">
        <v>4.0185957763656463E-4</v>
      </c>
      <c r="BC35">
        <v>56</v>
      </c>
      <c r="BD35">
        <v>107</v>
      </c>
      <c r="BE35">
        <v>50</v>
      </c>
      <c r="BF35">
        <v>183</v>
      </c>
      <c r="BG35">
        <v>78</v>
      </c>
      <c r="BH35">
        <v>123</v>
      </c>
      <c r="BI35">
        <v>93</v>
      </c>
      <c r="BJ35">
        <v>891</v>
      </c>
      <c r="BK35">
        <v>401</v>
      </c>
      <c r="BL35">
        <v>5.9830531711770156E-3</v>
      </c>
      <c r="BM35">
        <v>6.1923905179020198E-3</v>
      </c>
      <c r="BN35">
        <v>6.9012048512336957E-3</v>
      </c>
      <c r="BO35">
        <v>2.4207159989339967E-3</v>
      </c>
      <c r="BP35">
        <v>4.9028176157577879E-3</v>
      </c>
      <c r="BQ35">
        <v>5.0440579325396039E-3</v>
      </c>
      <c r="BR35">
        <v>9.8151994130156323E-3</v>
      </c>
      <c r="BS35">
        <v>5.2903130545787231E-3</v>
      </c>
      <c r="BT35">
        <v>7.6484944452206508E-3</v>
      </c>
      <c r="BU35">
        <v>7157</v>
      </c>
      <c r="BV35">
        <v>7232</v>
      </c>
      <c r="BW35">
        <v>8326</v>
      </c>
      <c r="BX35">
        <v>2507</v>
      </c>
      <c r="BY35">
        <v>5133</v>
      </c>
      <c r="BZ35">
        <v>5852</v>
      </c>
      <c r="CA35">
        <v>12628</v>
      </c>
      <c r="CB35">
        <v>5661</v>
      </c>
      <c r="CC35">
        <v>9361</v>
      </c>
      <c r="CD35">
        <v>-3017.3333333333339</v>
      </c>
      <c r="CE35">
        <v>0.10194401681134653</v>
      </c>
      <c r="CF35">
        <v>0.16901244892407449</v>
      </c>
      <c r="CG35">
        <v>6.7065511252224666E-2</v>
      </c>
      <c r="CH35">
        <v>0.12612320026537771</v>
      </c>
      <c r="CI35" t="b">
        <v>0</v>
      </c>
    </row>
    <row r="36" spans="1:87">
      <c r="A36" t="s">
        <v>75</v>
      </c>
      <c r="B36" t="s">
        <v>13</v>
      </c>
      <c r="C36" t="s">
        <v>22</v>
      </c>
      <c r="D36">
        <v>-0.75444762600000004</v>
      </c>
      <c r="E36">
        <v>-0.73812984000000004</v>
      </c>
      <c r="F36">
        <v>-0.66605671600000005</v>
      </c>
      <c r="G36">
        <v>-0.50546850399999999</v>
      </c>
      <c r="H36">
        <v>-0.92787154599999999</v>
      </c>
      <c r="I36">
        <v>-1.2926059050000001</v>
      </c>
      <c r="J36">
        <v>-1.266790619</v>
      </c>
      <c r="K36">
        <v>-1.4952410460000001</v>
      </c>
      <c r="L36">
        <v>-0.78504388599999997</v>
      </c>
      <c r="M36">
        <v>1.6081556464929284E-4</v>
      </c>
      <c r="N36">
        <v>2.3229736356831693E-4</v>
      </c>
      <c r="O36">
        <v>1.6478536705940512E-4</v>
      </c>
      <c r="P36">
        <v>6.8309811267100635E-4</v>
      </c>
      <c r="Q36">
        <v>7.7616104850515317E-4</v>
      </c>
      <c r="R36">
        <v>1.1418740667375417E-3</v>
      </c>
      <c r="S36">
        <v>9.3185189843386E-4</v>
      </c>
      <c r="T36">
        <v>6.3340051217553376E-4</v>
      </c>
      <c r="U36">
        <v>2.4960057690992621E-3</v>
      </c>
      <c r="V36">
        <v>56</v>
      </c>
      <c r="W36">
        <v>81</v>
      </c>
      <c r="X36">
        <v>58</v>
      </c>
      <c r="Y36">
        <v>221</v>
      </c>
      <c r="Z36">
        <v>237</v>
      </c>
      <c r="AA36">
        <v>377</v>
      </c>
      <c r="AB36">
        <v>326</v>
      </c>
      <c r="AC36">
        <v>209</v>
      </c>
      <c r="AD36">
        <v>803</v>
      </c>
      <c r="AE36">
        <v>0.45541673287635809</v>
      </c>
      <c r="AF36">
        <v>0.65207395843660365</v>
      </c>
      <c r="AG36">
        <v>8.6552125432207035E-3</v>
      </c>
      <c r="AH36">
        <v>5.6638496116163548E-2</v>
      </c>
      <c r="AI36">
        <v>213.33333333333331</v>
      </c>
      <c r="AJ36">
        <v>213.33333333333331</v>
      </c>
      <c r="AK36">
        <v>-0.18910392433333334</v>
      </c>
      <c r="AL36">
        <v>0.26723048976011499</v>
      </c>
      <c r="AM36">
        <v>-0.963419103225713</v>
      </c>
      <c r="AN36">
        <v>6.716941943388461</v>
      </c>
      <c r="AO36">
        <v>46.116897573968828</v>
      </c>
      <c r="AP36">
        <v>5.3560111901163054E-10</v>
      </c>
      <c r="AQ36" s="17">
        <v>3.7492078330814138E-9</v>
      </c>
      <c r="AR36" s="2">
        <v>167.66666666666669</v>
      </c>
      <c r="AS36">
        <v>167.66666666666669</v>
      </c>
      <c r="AT36">
        <v>9.1851675752778507E-5</v>
      </c>
      <c r="AU36">
        <v>1.3676501018188857E-4</v>
      </c>
      <c r="AV36">
        <v>8.0128658344598484E-5</v>
      </c>
      <c r="AW36">
        <v>7.5608860059596481E-4</v>
      </c>
      <c r="AX36">
        <v>8.4429045807743323E-4</v>
      </c>
      <c r="AY36">
        <v>1.1091112328428317E-3</v>
      </c>
      <c r="AZ36">
        <v>9.2453024010532518E-4</v>
      </c>
      <c r="BA36">
        <v>7.7872482072381427E-4</v>
      </c>
      <c r="BB36">
        <v>1.4230438908825979E-3</v>
      </c>
      <c r="BC36">
        <v>102</v>
      </c>
      <c r="BD36">
        <v>154</v>
      </c>
      <c r="BE36">
        <v>85</v>
      </c>
      <c r="BF36">
        <v>815</v>
      </c>
      <c r="BG36">
        <v>762</v>
      </c>
      <c r="BH36">
        <v>1148</v>
      </c>
      <c r="BI36">
        <v>882</v>
      </c>
      <c r="BJ36">
        <v>896</v>
      </c>
      <c r="BK36">
        <v>1420</v>
      </c>
      <c r="BL36">
        <v>1.3712452307784907E-2</v>
      </c>
      <c r="BM36">
        <v>1.3111736172653985E-2</v>
      </c>
      <c r="BN36">
        <v>1.5021683343611371E-2</v>
      </c>
      <c r="BO36">
        <v>5.4864412867742197E-3</v>
      </c>
      <c r="BP36">
        <v>9.0376895149620468E-3</v>
      </c>
      <c r="BQ36">
        <v>1.3643607828805433E-2</v>
      </c>
      <c r="BR36">
        <v>1.3963419183942496E-2</v>
      </c>
      <c r="BS36">
        <v>1.3179523937241431E-2</v>
      </c>
      <c r="BT36">
        <v>1.3434910176558398E-2</v>
      </c>
      <c r="BU36">
        <v>16403</v>
      </c>
      <c r="BV36">
        <v>15313</v>
      </c>
      <c r="BW36">
        <v>18123</v>
      </c>
      <c r="BX36">
        <v>5682</v>
      </c>
      <c r="BY36">
        <v>9462</v>
      </c>
      <c r="BZ36">
        <v>15829</v>
      </c>
      <c r="CA36">
        <v>17965</v>
      </c>
      <c r="CB36">
        <v>14103</v>
      </c>
      <c r="CC36">
        <v>16443</v>
      </c>
      <c r="CD36">
        <v>-5494</v>
      </c>
      <c r="CE36">
        <v>1.7374389051219572E-3</v>
      </c>
      <c r="CF36">
        <v>1.8243108503780549E-2</v>
      </c>
      <c r="CG36">
        <v>0.13358097881160355</v>
      </c>
      <c r="CH36">
        <v>0.20037146821740531</v>
      </c>
      <c r="CI36" t="b">
        <v>1</v>
      </c>
    </row>
    <row r="37" spans="1:87">
      <c r="A37" t="s">
        <v>75</v>
      </c>
      <c r="B37" t="s">
        <v>20</v>
      </c>
      <c r="C37" t="s">
        <v>1</v>
      </c>
      <c r="D37">
        <v>-1.0283941999999999</v>
      </c>
      <c r="E37">
        <v>-0.38793149799999999</v>
      </c>
      <c r="F37">
        <v>-0.23707790400000001</v>
      </c>
      <c r="G37">
        <v>-0.64839873199999998</v>
      </c>
      <c r="H37">
        <v>-1.55585795</v>
      </c>
      <c r="I37">
        <v>-0.99474314399999997</v>
      </c>
      <c r="J37">
        <v>-0.77123823800000002</v>
      </c>
      <c r="K37">
        <v>-0.348790663</v>
      </c>
      <c r="L37">
        <v>-1.0485140850000001</v>
      </c>
      <c r="M37">
        <v>1.4358532557972575E-5</v>
      </c>
      <c r="N37">
        <v>6.596097977865789E-5</v>
      </c>
      <c r="O37">
        <v>3.4093524219187265E-5</v>
      </c>
      <c r="P37">
        <v>3.8327676910047417E-4</v>
      </c>
      <c r="Q37">
        <v>8.842341058919466E-5</v>
      </c>
      <c r="R37">
        <v>1.2115374713395667E-4</v>
      </c>
      <c r="S37">
        <v>1.8865713281176306E-4</v>
      </c>
      <c r="T37">
        <v>1.5668328459078993E-3</v>
      </c>
      <c r="U37">
        <v>2.1758456268611252E-4</v>
      </c>
      <c r="V37">
        <v>5</v>
      </c>
      <c r="W37">
        <v>23</v>
      </c>
      <c r="X37">
        <v>12</v>
      </c>
      <c r="Y37">
        <v>124</v>
      </c>
      <c r="Z37">
        <v>27</v>
      </c>
      <c r="AA37">
        <v>40</v>
      </c>
      <c r="AB37">
        <v>66</v>
      </c>
      <c r="AC37">
        <v>517</v>
      </c>
      <c r="AD37">
        <v>70</v>
      </c>
      <c r="AE37">
        <v>0.22438564359125449</v>
      </c>
      <c r="AF37">
        <v>0.4960103700438257</v>
      </c>
      <c r="AG37">
        <v>0.16679991054734583</v>
      </c>
      <c r="AH37">
        <v>0.27529365767327429</v>
      </c>
      <c r="AI37">
        <v>50.333333333333329</v>
      </c>
      <c r="AJ37">
        <v>50.333333333333329</v>
      </c>
      <c r="AK37">
        <v>-0.51519874133333354</v>
      </c>
      <c r="AL37">
        <v>-5.5445293620270737E-2</v>
      </c>
      <c r="AM37">
        <v>8.4720290535577814</v>
      </c>
      <c r="AN37">
        <v>0.12354343317214499</v>
      </c>
      <c r="AO37">
        <v>71.79361344479176</v>
      </c>
      <c r="AP37">
        <v>1.7763568394002505E-15</v>
      </c>
      <c r="AQ37" s="17">
        <v>1.5615415937053364E-14</v>
      </c>
      <c r="AR37" s="2">
        <v>154</v>
      </c>
      <c r="AS37">
        <v>154</v>
      </c>
      <c r="AT37">
        <v>5.0428371001525459E-5</v>
      </c>
      <c r="AU37">
        <v>9.5025039541961549E-5</v>
      </c>
      <c r="AV37">
        <v>4.7134504908587338E-5</v>
      </c>
      <c r="AW37">
        <v>1.697720416062105E-4</v>
      </c>
      <c r="AX37">
        <v>8.6423432716587655E-5</v>
      </c>
      <c r="AY37">
        <v>1.1883334637601769E-4</v>
      </c>
      <c r="AZ37">
        <v>9.7484481099541096E-5</v>
      </c>
      <c r="BA37">
        <v>7.7437925810816804E-4</v>
      </c>
      <c r="BB37">
        <v>4.0185957763656463E-4</v>
      </c>
      <c r="BC37">
        <v>56</v>
      </c>
      <c r="BD37">
        <v>107</v>
      </c>
      <c r="BE37">
        <v>50</v>
      </c>
      <c r="BF37">
        <v>183</v>
      </c>
      <c r="BG37">
        <v>78</v>
      </c>
      <c r="BH37">
        <v>123</v>
      </c>
      <c r="BI37">
        <v>93</v>
      </c>
      <c r="BJ37">
        <v>891</v>
      </c>
      <c r="BK37">
        <v>401</v>
      </c>
      <c r="BL37">
        <v>3.0345791548655257E-3</v>
      </c>
      <c r="BM37">
        <v>3.8282878879341716E-3</v>
      </c>
      <c r="BN37">
        <v>3.441484811712984E-3</v>
      </c>
      <c r="BO37">
        <v>1.5669477156242877E-2</v>
      </c>
      <c r="BP37">
        <v>1.9127961342911642E-2</v>
      </c>
      <c r="BQ37">
        <v>1.0112250113560258E-2</v>
      </c>
      <c r="BR37">
        <v>1.6138961087413414E-2</v>
      </c>
      <c r="BS37">
        <v>1.0361014102828883E-2</v>
      </c>
      <c r="BT37">
        <v>5.4808354597308115E-3</v>
      </c>
      <c r="BU37">
        <v>3630</v>
      </c>
      <c r="BV37">
        <v>4471</v>
      </c>
      <c r="BW37">
        <v>4152</v>
      </c>
      <c r="BX37">
        <v>16228</v>
      </c>
      <c r="BY37">
        <v>20026</v>
      </c>
      <c r="BZ37">
        <v>11732</v>
      </c>
      <c r="CA37">
        <v>20764</v>
      </c>
      <c r="CB37">
        <v>11087</v>
      </c>
      <c r="CC37">
        <v>6708</v>
      </c>
      <c r="CD37">
        <v>11968</v>
      </c>
      <c r="CE37">
        <v>0.10194401681134653</v>
      </c>
      <c r="CF37">
        <v>0.16901244892407449</v>
      </c>
      <c r="CG37">
        <v>1.1912019314249071E-2</v>
      </c>
      <c r="CH37">
        <v>5.2973450597484102E-2</v>
      </c>
      <c r="CI37" t="b">
        <v>0</v>
      </c>
    </row>
    <row r="38" spans="1:87">
      <c r="A38" t="s">
        <v>75</v>
      </c>
      <c r="B38" t="s">
        <v>29</v>
      </c>
      <c r="C38" t="s">
        <v>25</v>
      </c>
      <c r="D38">
        <v>0.20266302999999999</v>
      </c>
      <c r="E38">
        <v>0.24971167599999999</v>
      </c>
      <c r="F38">
        <v>0.18142375199999999</v>
      </c>
      <c r="G38">
        <v>-0.143689708</v>
      </c>
      <c r="H38">
        <v>5.9921678999999999E-2</v>
      </c>
      <c r="I38">
        <v>-0.117464054</v>
      </c>
      <c r="J38">
        <v>-0.450026343</v>
      </c>
      <c r="K38">
        <v>-7.3592985999999999E-2</v>
      </c>
      <c r="L38">
        <v>-0.29167716500000002</v>
      </c>
      <c r="M38">
        <v>1.1745279632421567E-3</v>
      </c>
      <c r="N38">
        <v>9.4352879770341071E-4</v>
      </c>
      <c r="O38">
        <v>1.2671426501464601E-3</v>
      </c>
      <c r="P38">
        <v>4.9764161149335752E-4</v>
      </c>
      <c r="Q38">
        <v>7.270369315111561E-4</v>
      </c>
      <c r="R38">
        <v>8.2687432418925423E-4</v>
      </c>
      <c r="S38">
        <v>8.6610774609036675E-4</v>
      </c>
      <c r="T38">
        <v>1.1395147970239268E-3</v>
      </c>
      <c r="U38">
        <v>1.3459159377583816E-3</v>
      </c>
      <c r="V38">
        <v>409</v>
      </c>
      <c r="W38">
        <v>329</v>
      </c>
      <c r="X38">
        <v>446</v>
      </c>
      <c r="Y38">
        <v>161</v>
      </c>
      <c r="Z38">
        <v>222</v>
      </c>
      <c r="AA38">
        <v>273</v>
      </c>
      <c r="AB38">
        <v>303</v>
      </c>
      <c r="AC38">
        <v>376</v>
      </c>
      <c r="AD38">
        <v>433</v>
      </c>
      <c r="AE38">
        <v>1.4250302163064216E-2</v>
      </c>
      <c r="AF38">
        <v>0.11460881314123986</v>
      </c>
      <c r="AG38">
        <v>3.150015049830189E-2</v>
      </c>
      <c r="AH38">
        <v>0.1087921864432093</v>
      </c>
      <c r="AI38">
        <v>176.00000000000003</v>
      </c>
      <c r="AJ38">
        <v>-176.00000000000003</v>
      </c>
      <c r="AK38">
        <v>-0.27834351366666665</v>
      </c>
      <c r="AL38">
        <v>1.0796468886964454</v>
      </c>
      <c r="AM38">
        <v>2.6992467472612374</v>
      </c>
      <c r="AN38">
        <v>3.9219191589627522</v>
      </c>
      <c r="AO38">
        <v>23.833020296311389</v>
      </c>
      <c r="AP38">
        <v>2.7067513013623312E-5</v>
      </c>
      <c r="AQ38" s="17">
        <v>1.1760367723160473E-4</v>
      </c>
      <c r="AR38" s="2">
        <v>152.00000000000003</v>
      </c>
      <c r="AS38">
        <v>152.00000000000003</v>
      </c>
      <c r="AT38">
        <v>6.1864805139371412E-4</v>
      </c>
      <c r="AU38">
        <v>4.5736350807579624E-4</v>
      </c>
      <c r="AV38">
        <v>5.9766552224088752E-4</v>
      </c>
      <c r="AW38">
        <v>9.0637860464080693E-4</v>
      </c>
      <c r="AX38">
        <v>5.6729227629349844E-4</v>
      </c>
      <c r="AY38">
        <v>7.0044045628140511E-4</v>
      </c>
      <c r="AZ38">
        <v>5.6184604160595725E-4</v>
      </c>
      <c r="BA38">
        <v>8.7519631079116186E-4</v>
      </c>
      <c r="BB38">
        <v>8.708627754767448E-4</v>
      </c>
      <c r="BC38">
        <v>687</v>
      </c>
      <c r="BD38">
        <v>515</v>
      </c>
      <c r="BE38">
        <v>634</v>
      </c>
      <c r="BF38">
        <v>977</v>
      </c>
      <c r="BG38">
        <v>512</v>
      </c>
      <c r="BH38">
        <v>725</v>
      </c>
      <c r="BI38">
        <v>536</v>
      </c>
      <c r="BJ38">
        <v>1007</v>
      </c>
      <c r="BK38">
        <v>869</v>
      </c>
      <c r="BL38">
        <v>5.9830531711770156E-3</v>
      </c>
      <c r="BM38">
        <v>6.1923905179020198E-3</v>
      </c>
      <c r="BN38">
        <v>6.9012048512336957E-3</v>
      </c>
      <c r="BO38">
        <v>2.4207159989339967E-3</v>
      </c>
      <c r="BP38">
        <v>4.9028176157577879E-3</v>
      </c>
      <c r="BQ38">
        <v>5.0440579325396039E-3</v>
      </c>
      <c r="BR38">
        <v>9.8151994130156323E-3</v>
      </c>
      <c r="BS38">
        <v>5.2903130545787231E-3</v>
      </c>
      <c r="BT38">
        <v>7.6484944452206508E-3</v>
      </c>
      <c r="BU38">
        <v>7157</v>
      </c>
      <c r="BV38">
        <v>7232</v>
      </c>
      <c r="BW38">
        <v>8326</v>
      </c>
      <c r="BX38">
        <v>2507</v>
      </c>
      <c r="BY38">
        <v>5133</v>
      </c>
      <c r="BZ38">
        <v>5852</v>
      </c>
      <c r="CA38">
        <v>12628</v>
      </c>
      <c r="CB38">
        <v>5661</v>
      </c>
      <c r="CC38">
        <v>9361</v>
      </c>
      <c r="CD38">
        <v>-2948.3333333333339</v>
      </c>
      <c r="CE38">
        <v>0.2068782739019692</v>
      </c>
      <c r="CF38">
        <v>0.2659863521596747</v>
      </c>
      <c r="CG38">
        <v>6.7065511252224666E-2</v>
      </c>
      <c r="CH38">
        <v>0.12612320026537771</v>
      </c>
      <c r="CI38" t="b">
        <v>0</v>
      </c>
    </row>
    <row r="40" spans="1:87">
      <c r="A40" t="s">
        <v>76</v>
      </c>
      <c r="B40" t="s">
        <v>0</v>
      </c>
      <c r="C40" t="s">
        <v>1</v>
      </c>
      <c r="D40">
        <v>0.81849092099999998</v>
      </c>
      <c r="E40">
        <v>0.53659361100000003</v>
      </c>
      <c r="F40">
        <v>0.62218381199999995</v>
      </c>
      <c r="G40">
        <v>0.14604990700000001</v>
      </c>
      <c r="H40">
        <v>0.111270777</v>
      </c>
      <c r="I40">
        <v>0.56022689199999998</v>
      </c>
      <c r="J40">
        <v>0.21213225499999999</v>
      </c>
      <c r="K40">
        <v>0.67209934999999998</v>
      </c>
      <c r="L40">
        <v>0.64622444000000001</v>
      </c>
      <c r="M40">
        <v>1.2922679302175318E-3</v>
      </c>
      <c r="N40">
        <v>1.6748353126407047E-3</v>
      </c>
      <c r="O40">
        <v>1.0625815048313364E-3</v>
      </c>
      <c r="P40">
        <v>1.5627801165903205E-2</v>
      </c>
      <c r="Q40">
        <v>1.6784073306282319E-2</v>
      </c>
      <c r="R40">
        <v>1.2799893384702521E-2</v>
      </c>
      <c r="S40">
        <v>1.7890984761648864E-2</v>
      </c>
      <c r="T40">
        <v>1.4634885518161018E-2</v>
      </c>
      <c r="U40">
        <v>7.786418993267312E-3</v>
      </c>
      <c r="V40">
        <v>450</v>
      </c>
      <c r="W40">
        <v>584</v>
      </c>
      <c r="X40">
        <v>374</v>
      </c>
      <c r="Y40">
        <v>5056</v>
      </c>
      <c r="Z40">
        <v>5125</v>
      </c>
      <c r="AA40">
        <v>4226</v>
      </c>
      <c r="AB40">
        <v>6259</v>
      </c>
      <c r="AC40">
        <v>4829</v>
      </c>
      <c r="AD40">
        <v>2505</v>
      </c>
      <c r="AE40">
        <v>8.1112453363495762E-2</v>
      </c>
      <c r="AF40">
        <v>0.26661310757740347</v>
      </c>
      <c r="AG40">
        <v>3.2975254916176109E-4</v>
      </c>
      <c r="AH40">
        <v>1.7571100119619553E-2</v>
      </c>
      <c r="AI40">
        <v>4333</v>
      </c>
      <c r="AJ40">
        <v>4333</v>
      </c>
      <c r="AK40">
        <v>-0.38657358933333336</v>
      </c>
      <c r="AL40">
        <v>1.3760013959758941</v>
      </c>
      <c r="AM40">
        <v>-0.21256912279355419</v>
      </c>
      <c r="AN40">
        <v>-3.553767042968742</v>
      </c>
      <c r="AO40">
        <v>14.567825669383627</v>
      </c>
      <c r="AP40">
        <v>2.2258195106880097E-3</v>
      </c>
      <c r="AQ40" s="17">
        <v>7.5798177931537623E-3</v>
      </c>
      <c r="AR40" s="2">
        <v>271.33333333333303</v>
      </c>
      <c r="AS40">
        <v>-271.33333333333303</v>
      </c>
      <c r="AT40">
        <v>6.9699212777108398E-4</v>
      </c>
      <c r="AU40">
        <v>9.5025039541961549E-4</v>
      </c>
      <c r="AV40">
        <v>6.259462251860399E-4</v>
      </c>
      <c r="AW40">
        <v>3.1848492832465608E-3</v>
      </c>
      <c r="AX40">
        <v>3.0658158759845899E-3</v>
      </c>
      <c r="AY40">
        <v>2.6491141118946382E-3</v>
      </c>
      <c r="AZ40">
        <v>3.4968626768609578E-3</v>
      </c>
      <c r="BA40">
        <v>2.6325418325585195E-3</v>
      </c>
      <c r="BB40">
        <v>2.6145926136004914E-3</v>
      </c>
      <c r="BC40">
        <v>774</v>
      </c>
      <c r="BD40">
        <v>1070</v>
      </c>
      <c r="BE40">
        <v>664</v>
      </c>
      <c r="BF40">
        <v>3433</v>
      </c>
      <c r="BG40">
        <v>2767</v>
      </c>
      <c r="BH40">
        <v>2742</v>
      </c>
      <c r="BI40">
        <v>3336</v>
      </c>
      <c r="BJ40">
        <v>3029</v>
      </c>
      <c r="BK40">
        <v>2609</v>
      </c>
      <c r="BL40">
        <v>3.0345791548655257E-3</v>
      </c>
      <c r="BM40">
        <v>3.8282878879341716E-3</v>
      </c>
      <c r="BN40">
        <v>3.441484811712984E-3</v>
      </c>
      <c r="BO40">
        <v>1.5669477156242877E-2</v>
      </c>
      <c r="BP40">
        <v>1.9127961342911642E-2</v>
      </c>
      <c r="BQ40">
        <v>1.0112250113560258E-2</v>
      </c>
      <c r="BR40">
        <v>1.6138961087413414E-2</v>
      </c>
      <c r="BS40">
        <v>1.0361014102828883E-2</v>
      </c>
      <c r="BT40">
        <v>5.4808354597308115E-3</v>
      </c>
      <c r="BU40">
        <v>3630</v>
      </c>
      <c r="BV40">
        <v>4471</v>
      </c>
      <c r="BW40">
        <v>4152</v>
      </c>
      <c r="BX40">
        <v>16228</v>
      </c>
      <c r="BY40">
        <v>20026</v>
      </c>
      <c r="BZ40">
        <v>11732</v>
      </c>
      <c r="CA40">
        <v>20764</v>
      </c>
      <c r="CB40">
        <v>11087</v>
      </c>
      <c r="CC40">
        <v>6708</v>
      </c>
      <c r="CD40">
        <v>14055.666666666666</v>
      </c>
      <c r="CE40">
        <v>3.1229089567117975E-4</v>
      </c>
      <c r="CF40">
        <v>4.5402291755271516E-3</v>
      </c>
      <c r="CG40">
        <v>1.1912019314249071E-2</v>
      </c>
      <c r="CH40">
        <v>5.2973450597484102E-2</v>
      </c>
      <c r="CI40" t="b">
        <v>1</v>
      </c>
    </row>
    <row r="41" spans="1:87">
      <c r="A41" t="s">
        <v>76</v>
      </c>
      <c r="B41" t="s">
        <v>10</v>
      </c>
      <c r="C41" t="s">
        <v>13</v>
      </c>
      <c r="D41">
        <v>-0.38701835499999998</v>
      </c>
      <c r="E41">
        <v>-0.33074843599999998</v>
      </c>
      <c r="F41">
        <v>-0.34505675499999999</v>
      </c>
      <c r="G41">
        <v>-1.148572897</v>
      </c>
      <c r="H41">
        <v>-0.93236461400000004</v>
      </c>
      <c r="I41">
        <v>-1.2446806050000001</v>
      </c>
      <c r="J41">
        <v>-1.6359494299999999</v>
      </c>
      <c r="K41">
        <v>-1.237409073</v>
      </c>
      <c r="L41">
        <v>-1.0137101799999999</v>
      </c>
      <c r="M41">
        <v>4.9680522650585109E-4</v>
      </c>
      <c r="N41">
        <v>7.6285307048360872E-4</v>
      </c>
      <c r="O41">
        <v>4.0628116361198158E-4</v>
      </c>
      <c r="P41">
        <v>1.8020190031094873E-3</v>
      </c>
      <c r="Q41">
        <v>1.2412026893816584E-3</v>
      </c>
      <c r="R41">
        <v>1.5144218391744584E-3</v>
      </c>
      <c r="S41">
        <v>3.7445582421728729E-4</v>
      </c>
      <c r="T41">
        <v>8.2736047762641495E-4</v>
      </c>
      <c r="U41">
        <v>2.642098261188509E-4</v>
      </c>
      <c r="V41">
        <v>173</v>
      </c>
      <c r="W41">
        <v>266</v>
      </c>
      <c r="X41">
        <v>143</v>
      </c>
      <c r="Y41">
        <v>583</v>
      </c>
      <c r="Z41">
        <v>379</v>
      </c>
      <c r="AA41">
        <v>500</v>
      </c>
      <c r="AB41">
        <v>131</v>
      </c>
      <c r="AC41">
        <v>273</v>
      </c>
      <c r="AD41">
        <v>85</v>
      </c>
      <c r="AE41">
        <v>1.3027053400938081E-3</v>
      </c>
      <c r="AF41">
        <v>3.2828174570363959E-2</v>
      </c>
      <c r="AG41">
        <v>7.6702373222313344E-3</v>
      </c>
      <c r="AH41">
        <v>5.9604135858172667E-2</v>
      </c>
      <c r="AI41">
        <v>293.33333333333331</v>
      </c>
      <c r="AJ41">
        <v>293.33333333333331</v>
      </c>
      <c r="AK41">
        <v>-0.75426485666666676</v>
      </c>
      <c r="AL41">
        <v>-4.0820256923971838</v>
      </c>
      <c r="AM41">
        <v>-2.4670404090476277</v>
      </c>
      <c r="AN41">
        <v>-4.4751452223842634</v>
      </c>
      <c r="AO41">
        <v>42.776146894693291</v>
      </c>
      <c r="AP41">
        <v>2.7455990814218012E-9</v>
      </c>
      <c r="AQ41" s="17">
        <v>1.7893731944438634E-8</v>
      </c>
      <c r="AR41" s="2">
        <v>324.33333333333331</v>
      </c>
      <c r="AS41">
        <v>-324.33333333333331</v>
      </c>
      <c r="AT41">
        <v>3.1669016988957986E-2</v>
      </c>
      <c r="AU41">
        <v>2.9789905854164096E-2</v>
      </c>
      <c r="AV41">
        <v>3.0591236375771356E-2</v>
      </c>
      <c r="AW41">
        <v>2.6478872194122732E-2</v>
      </c>
      <c r="AX41">
        <v>1.6835949488827554E-2</v>
      </c>
      <c r="AY41">
        <v>1.9336987217203203E-2</v>
      </c>
      <c r="AZ41">
        <v>1.0980106876534333E-2</v>
      </c>
      <c r="BA41">
        <v>1.2344874278527967E-2</v>
      </c>
      <c r="BB41">
        <v>2.1997051693572554E-3</v>
      </c>
      <c r="BC41">
        <v>35168</v>
      </c>
      <c r="BD41">
        <v>33544</v>
      </c>
      <c r="BE41">
        <v>32451</v>
      </c>
      <c r="BF41">
        <v>28542</v>
      </c>
      <c r="BG41">
        <v>15195</v>
      </c>
      <c r="BH41">
        <v>20015</v>
      </c>
      <c r="BI41">
        <v>10475</v>
      </c>
      <c r="BJ41">
        <v>14204</v>
      </c>
      <c r="BK41">
        <v>2195</v>
      </c>
      <c r="BL41">
        <v>8.5269166335064347E-5</v>
      </c>
      <c r="BM41">
        <v>1.3186229808585605E-4</v>
      </c>
      <c r="BN41">
        <v>7.0454289257129981E-5</v>
      </c>
      <c r="BO41">
        <v>7.8694995577630923E-4</v>
      </c>
      <c r="BP41">
        <v>7.278291492708814E-4</v>
      </c>
      <c r="BQ41">
        <v>9.8950418772308013E-4</v>
      </c>
      <c r="BR41">
        <v>6.8554053549887452E-4</v>
      </c>
      <c r="BS41">
        <v>8.3732918157614132E-4</v>
      </c>
      <c r="BT41">
        <v>1.1602245606466535E-3</v>
      </c>
      <c r="BU41">
        <v>102</v>
      </c>
      <c r="BV41">
        <v>154</v>
      </c>
      <c r="BW41">
        <v>85</v>
      </c>
      <c r="BX41">
        <v>815</v>
      </c>
      <c r="BY41">
        <v>762</v>
      </c>
      <c r="BZ41">
        <v>1148</v>
      </c>
      <c r="CA41">
        <v>882</v>
      </c>
      <c r="CB41">
        <v>896</v>
      </c>
      <c r="CC41">
        <v>1420</v>
      </c>
      <c r="CD41">
        <v>-11675.666666666664</v>
      </c>
      <c r="CE41">
        <v>2.9019746017494526E-2</v>
      </c>
      <c r="CF41">
        <v>6.2326499969391651E-2</v>
      </c>
      <c r="CG41">
        <v>8.1508331608758739E-4</v>
      </c>
      <c r="CH41">
        <v>1.7116749637839337E-2</v>
      </c>
      <c r="CI41" t="b">
        <v>1</v>
      </c>
    </row>
    <row r="42" spans="1:87">
      <c r="A42" t="s">
        <v>76</v>
      </c>
      <c r="B42" t="s">
        <v>1</v>
      </c>
      <c r="C42" t="s">
        <v>16</v>
      </c>
      <c r="D42">
        <v>0.86800973999999997</v>
      </c>
      <c r="E42">
        <v>0.89669507999999998</v>
      </c>
      <c r="F42">
        <v>0.99877494499999997</v>
      </c>
      <c r="G42">
        <v>0.27999339200000001</v>
      </c>
      <c r="H42">
        <v>0.42728886599999999</v>
      </c>
      <c r="I42">
        <v>0.71305686000000001</v>
      </c>
      <c r="J42">
        <v>0.47626468599999999</v>
      </c>
      <c r="K42">
        <v>0.69690604300000003</v>
      </c>
      <c r="L42">
        <v>0.80607604700000002</v>
      </c>
      <c r="M42">
        <v>1.9096848302103525E-3</v>
      </c>
      <c r="N42">
        <v>2.1709765953236535E-3</v>
      </c>
      <c r="O42">
        <v>2.6678182701514036E-3</v>
      </c>
      <c r="P42">
        <v>5.6502414025456993E-3</v>
      </c>
      <c r="Q42">
        <v>4.4047958237950673E-3</v>
      </c>
      <c r="R42">
        <v>5.2580726256137196E-3</v>
      </c>
      <c r="S42">
        <v>4.63353351951315E-3</v>
      </c>
      <c r="T42">
        <v>3.2457987968420891E-3</v>
      </c>
      <c r="U42">
        <v>3.2482266858141081E-3</v>
      </c>
      <c r="V42">
        <v>665</v>
      </c>
      <c r="W42">
        <v>757</v>
      </c>
      <c r="X42">
        <v>939</v>
      </c>
      <c r="Y42">
        <v>1828</v>
      </c>
      <c r="Z42">
        <v>1345</v>
      </c>
      <c r="AA42">
        <v>1736</v>
      </c>
      <c r="AB42">
        <v>1621</v>
      </c>
      <c r="AC42">
        <v>1071</v>
      </c>
      <c r="AD42">
        <v>1045</v>
      </c>
      <c r="AE42">
        <v>2.8257242619258771E-2</v>
      </c>
      <c r="AF42">
        <v>0.16183693500120933</v>
      </c>
      <c r="AG42">
        <v>2.6631910053368118E-3</v>
      </c>
      <c r="AH42">
        <v>3.6791490555208549E-2</v>
      </c>
      <c r="AI42">
        <v>849.33333333333326</v>
      </c>
      <c r="AJ42">
        <v>849.33333333333326</v>
      </c>
      <c r="AK42">
        <v>-0.44771354900000004</v>
      </c>
      <c r="AL42">
        <v>-0.73938992503688505</v>
      </c>
      <c r="AM42">
        <v>-2.9186543249604067</v>
      </c>
      <c r="AN42">
        <v>-2.9148416279677827</v>
      </c>
      <c r="AO42">
        <v>17.561542245990012</v>
      </c>
      <c r="AP42">
        <v>5.4160015493487368E-4</v>
      </c>
      <c r="AQ42" s="17">
        <v>1.9685082554363677E-3</v>
      </c>
      <c r="AR42" s="2">
        <v>390.66666666666652</v>
      </c>
      <c r="AS42">
        <v>-390.66666666666652</v>
      </c>
      <c r="AT42">
        <v>3.2688390488488824E-3</v>
      </c>
      <c r="AU42">
        <v>3.9706257176832715E-3</v>
      </c>
      <c r="AV42">
        <v>3.914049287609093E-3</v>
      </c>
      <c r="AW42">
        <v>1.5054976454566034E-2</v>
      </c>
      <c r="AX42">
        <v>2.2188662353620311E-2</v>
      </c>
      <c r="AY42">
        <v>1.1334575769784061E-2</v>
      </c>
      <c r="AZ42">
        <v>2.1765244790869581E-2</v>
      </c>
      <c r="BA42">
        <v>9.6358505439340728E-3</v>
      </c>
      <c r="BB42">
        <v>6.7223791690425817E-3</v>
      </c>
      <c r="BC42">
        <v>3630</v>
      </c>
      <c r="BD42">
        <v>4471</v>
      </c>
      <c r="BE42">
        <v>4152</v>
      </c>
      <c r="BF42">
        <v>16228</v>
      </c>
      <c r="BG42">
        <v>20026</v>
      </c>
      <c r="BH42">
        <v>11732</v>
      </c>
      <c r="BI42">
        <v>20764</v>
      </c>
      <c r="BJ42">
        <v>11087</v>
      </c>
      <c r="BK42">
        <v>6708</v>
      </c>
      <c r="BL42">
        <v>8.9198235764229082E-4</v>
      </c>
      <c r="BM42">
        <v>8.2028624393668892E-4</v>
      </c>
      <c r="BN42">
        <v>9.4160085407176059E-4</v>
      </c>
      <c r="BO42">
        <v>1.0505540513921772E-3</v>
      </c>
      <c r="BP42">
        <v>4.995467783053425E-4</v>
      </c>
      <c r="BQ42">
        <v>8.3263157259625038E-4</v>
      </c>
      <c r="BR42">
        <v>5.12989516359702E-4</v>
      </c>
      <c r="BS42">
        <v>6.0743746431304901E-4</v>
      </c>
      <c r="BT42">
        <v>7.574142026193295E-4</v>
      </c>
      <c r="BU42">
        <v>1067</v>
      </c>
      <c r="BV42">
        <v>958</v>
      </c>
      <c r="BW42">
        <v>1136</v>
      </c>
      <c r="BX42">
        <v>1088</v>
      </c>
      <c r="BY42">
        <v>523</v>
      </c>
      <c r="BZ42">
        <v>966</v>
      </c>
      <c r="CA42">
        <v>660</v>
      </c>
      <c r="CB42">
        <v>650</v>
      </c>
      <c r="CC42">
        <v>927</v>
      </c>
      <c r="CD42">
        <v>11716.333333333334</v>
      </c>
      <c r="CE42">
        <v>1.7429185376187949E-2</v>
      </c>
      <c r="CF42">
        <v>4.4216322632208351E-2</v>
      </c>
      <c r="CG42">
        <v>0.61098850616939915</v>
      </c>
      <c r="CH42">
        <v>0.75722509944928806</v>
      </c>
      <c r="CI42" t="b">
        <v>1</v>
      </c>
    </row>
    <row r="43" spans="1:87">
      <c r="A43" t="s">
        <v>76</v>
      </c>
      <c r="B43" t="s">
        <v>10</v>
      </c>
      <c r="C43" t="s">
        <v>21</v>
      </c>
      <c r="D43">
        <v>-0.29292135899999999</v>
      </c>
      <c r="E43">
        <v>-0.374564273</v>
      </c>
      <c r="F43">
        <v>-0.40270715899999998</v>
      </c>
      <c r="G43">
        <v>-0.32217770099999998</v>
      </c>
      <c r="H43">
        <v>-0.42601114000000001</v>
      </c>
      <c r="I43">
        <v>-0.27666676699999998</v>
      </c>
      <c r="J43">
        <v>-0.35478834300000001</v>
      </c>
      <c r="K43">
        <v>-0.62327486099999996</v>
      </c>
      <c r="L43">
        <v>-0.58274292900000002</v>
      </c>
      <c r="M43">
        <v>1.1199655395218609E-3</v>
      </c>
      <c r="N43">
        <v>1.0381684643423546E-3</v>
      </c>
      <c r="O43">
        <v>5.2844962539740266E-4</v>
      </c>
      <c r="P43">
        <v>6.7197072260034739E-3</v>
      </c>
      <c r="Q43">
        <v>5.0532341681158279E-3</v>
      </c>
      <c r="R43">
        <v>4.6765346393707278E-3</v>
      </c>
      <c r="S43">
        <v>2.432533636709248E-3</v>
      </c>
      <c r="T43">
        <v>2.2002333580834329E-3</v>
      </c>
      <c r="U43">
        <v>3.4813530029778004E-4</v>
      </c>
      <c r="V43">
        <v>390</v>
      </c>
      <c r="W43">
        <v>362</v>
      </c>
      <c r="X43">
        <v>186</v>
      </c>
      <c r="Y43">
        <v>2174</v>
      </c>
      <c r="Z43">
        <v>1543</v>
      </c>
      <c r="AA43">
        <v>1544</v>
      </c>
      <c r="AB43">
        <v>851</v>
      </c>
      <c r="AC43">
        <v>726</v>
      </c>
      <c r="AD43">
        <v>112</v>
      </c>
      <c r="AE43">
        <v>0.79749086247674983</v>
      </c>
      <c r="AF43">
        <v>0.87631263376805646</v>
      </c>
      <c r="AG43">
        <v>2.1808098279766262E-3</v>
      </c>
      <c r="AH43">
        <v>3.5367046340664413E-2</v>
      </c>
      <c r="AI43">
        <v>1441</v>
      </c>
      <c r="AJ43">
        <v>1441</v>
      </c>
      <c r="AK43">
        <v>1.5112394333333334E-2</v>
      </c>
      <c r="AL43">
        <v>-2.8056367316238031</v>
      </c>
      <c r="AM43">
        <v>-3.0192815374238582</v>
      </c>
      <c r="AN43">
        <v>-4.7226420853276645</v>
      </c>
      <c r="AO43">
        <v>39.291006738173309</v>
      </c>
      <c r="AP43">
        <v>1.50595554915256E-8</v>
      </c>
      <c r="AQ43" s="17">
        <v>9.3319868455683227E-8</v>
      </c>
      <c r="AR43" s="2">
        <v>1190.6666666666667</v>
      </c>
      <c r="AS43">
        <v>-1190.6666666666667</v>
      </c>
      <c r="AT43">
        <v>3.1669016988957986E-2</v>
      </c>
      <c r="AU43">
        <v>2.9789905854164096E-2</v>
      </c>
      <c r="AV43">
        <v>3.0591236375771356E-2</v>
      </c>
      <c r="AW43">
        <v>2.6478872194122732E-2</v>
      </c>
      <c r="AX43">
        <v>1.6835949488827554E-2</v>
      </c>
      <c r="AY43">
        <v>1.9336987217203203E-2</v>
      </c>
      <c r="AZ43">
        <v>1.0980106876534333E-2</v>
      </c>
      <c r="BA43">
        <v>1.2344874278527967E-2</v>
      </c>
      <c r="BB43">
        <v>2.1997051693572554E-3</v>
      </c>
      <c r="BC43">
        <v>35168</v>
      </c>
      <c r="BD43">
        <v>33544</v>
      </c>
      <c r="BE43">
        <v>32451</v>
      </c>
      <c r="BF43">
        <v>28542</v>
      </c>
      <c r="BG43">
        <v>15195</v>
      </c>
      <c r="BH43">
        <v>20015</v>
      </c>
      <c r="BI43">
        <v>10475</v>
      </c>
      <c r="BJ43">
        <v>14204</v>
      </c>
      <c r="BK43">
        <v>2195</v>
      </c>
      <c r="BL43">
        <v>1.747181937649848E-4</v>
      </c>
      <c r="BM43">
        <v>1.8837471155122294E-4</v>
      </c>
      <c r="BN43">
        <v>9.7807130968721606E-5</v>
      </c>
      <c r="BO43">
        <v>1.2919497433481002E-3</v>
      </c>
      <c r="BP43">
        <v>1.7918733386248996E-3</v>
      </c>
      <c r="BQ43">
        <v>1.1636155517649462E-3</v>
      </c>
      <c r="BR43">
        <v>1.2296203255773464E-3</v>
      </c>
      <c r="BS43">
        <v>1.2073987752191681E-3</v>
      </c>
      <c r="BT43">
        <v>1.0017150079949277E-3</v>
      </c>
      <c r="BU43">
        <v>209</v>
      </c>
      <c r="BV43">
        <v>220</v>
      </c>
      <c r="BW43">
        <v>118</v>
      </c>
      <c r="BX43">
        <v>1338</v>
      </c>
      <c r="BY43">
        <v>1876</v>
      </c>
      <c r="BZ43">
        <v>1350</v>
      </c>
      <c r="CA43">
        <v>1582</v>
      </c>
      <c r="CB43">
        <v>1292</v>
      </c>
      <c r="CC43">
        <v>1226</v>
      </c>
      <c r="CD43">
        <v>-11131.333333333332</v>
      </c>
      <c r="CE43">
        <v>2.9019746017494526E-2</v>
      </c>
      <c r="CF43">
        <v>6.2326499969391651E-2</v>
      </c>
      <c r="CG43">
        <v>2.8639038455327307E-3</v>
      </c>
      <c r="CH43">
        <v>3.0930161531753493E-2</v>
      </c>
      <c r="CI43" t="b">
        <v>1</v>
      </c>
    </row>
    <row r="44" spans="1:87">
      <c r="A44" t="s">
        <v>76</v>
      </c>
      <c r="B44" t="s">
        <v>27</v>
      </c>
      <c r="C44" t="s">
        <v>1</v>
      </c>
      <c r="D44">
        <v>0.97311347299999995</v>
      </c>
      <c r="E44">
        <v>0.88086796599999995</v>
      </c>
      <c r="F44">
        <v>1.0848492679999999</v>
      </c>
      <c r="G44">
        <v>0.32662229399999998</v>
      </c>
      <c r="H44">
        <v>0.17652011200000001</v>
      </c>
      <c r="I44">
        <v>0.68395637799999998</v>
      </c>
      <c r="J44">
        <v>0.30295096999999999</v>
      </c>
      <c r="K44">
        <v>0.59148650999999997</v>
      </c>
      <c r="L44">
        <v>0.99030038399999998</v>
      </c>
      <c r="M44">
        <v>1.3316103094263766E-2</v>
      </c>
      <c r="N44">
        <v>1.9194645115589447E-2</v>
      </c>
      <c r="O44">
        <v>1.595576933457964E-2</v>
      </c>
      <c r="P44">
        <v>1.368668978691048E-2</v>
      </c>
      <c r="Q44">
        <v>1.0758181621685349E-2</v>
      </c>
      <c r="R44">
        <v>1.3714604175563895E-2</v>
      </c>
      <c r="S44">
        <v>1.1931134429640894E-2</v>
      </c>
      <c r="T44">
        <v>5.7733395966238846E-3</v>
      </c>
      <c r="U44">
        <v>5.4427224180483283E-3</v>
      </c>
      <c r="V44">
        <v>4637</v>
      </c>
      <c r="W44">
        <v>6693</v>
      </c>
      <c r="X44">
        <v>5616</v>
      </c>
      <c r="Y44">
        <v>4428</v>
      </c>
      <c r="Z44">
        <v>3285</v>
      </c>
      <c r="AA44">
        <v>4528</v>
      </c>
      <c r="AB44">
        <v>4174</v>
      </c>
      <c r="AC44">
        <v>1905</v>
      </c>
      <c r="AD44">
        <v>1751</v>
      </c>
      <c r="AE44">
        <v>2.2509619319966947E-2</v>
      </c>
      <c r="AF44">
        <v>0.13294743910855478</v>
      </c>
      <c r="AG44">
        <v>0.15491286979651112</v>
      </c>
      <c r="AH44">
        <v>0.26264772924590291</v>
      </c>
      <c r="AI44">
        <v>1568.3333333333335</v>
      </c>
      <c r="AJ44">
        <v>-1568.3333333333335</v>
      </c>
      <c r="AK44">
        <v>-0.58391064100000012</v>
      </c>
      <c r="AL44">
        <v>-0.46423872796308552</v>
      </c>
      <c r="AM44">
        <v>-4.0888365639109638</v>
      </c>
      <c r="AN44">
        <v>-4.2834442672346915</v>
      </c>
      <c r="AO44">
        <v>35.281996833421744</v>
      </c>
      <c r="AP44">
        <v>1.062068255563986E-7</v>
      </c>
      <c r="AQ44" s="17">
        <v>5.9038500088703927E-7</v>
      </c>
      <c r="AR44" s="2">
        <v>1470.3333333333335</v>
      </c>
      <c r="AS44">
        <v>-1470.3333333333335</v>
      </c>
      <c r="AT44">
        <v>6.0442004671828371E-3</v>
      </c>
      <c r="AU44">
        <v>7.6357503736615455E-3</v>
      </c>
      <c r="AV44">
        <v>5.8927558036715897E-3</v>
      </c>
      <c r="AW44">
        <v>2.3239287662489469E-3</v>
      </c>
      <c r="AX44">
        <v>1.8337279634096481E-3</v>
      </c>
      <c r="AY44">
        <v>2.5080598958710726E-3</v>
      </c>
      <c r="AZ44">
        <v>2.1163566380642306E-3</v>
      </c>
      <c r="BA44">
        <v>1.1194169297904831E-3</v>
      </c>
      <c r="BB44">
        <v>1.2947695119861382E-3</v>
      </c>
      <c r="BC44">
        <v>6712</v>
      </c>
      <c r="BD44">
        <v>8598</v>
      </c>
      <c r="BE44">
        <v>6251</v>
      </c>
      <c r="BF44">
        <v>2505</v>
      </c>
      <c r="BG44">
        <v>1655</v>
      </c>
      <c r="BH44">
        <v>2596</v>
      </c>
      <c r="BI44">
        <v>2019</v>
      </c>
      <c r="BJ44">
        <v>1288</v>
      </c>
      <c r="BK44">
        <v>1292</v>
      </c>
      <c r="BL44">
        <v>3.0345791548655257E-3</v>
      </c>
      <c r="BM44">
        <v>3.8282878879341716E-3</v>
      </c>
      <c r="BN44">
        <v>3.441484811712984E-3</v>
      </c>
      <c r="BO44">
        <v>1.5669477156242877E-2</v>
      </c>
      <c r="BP44">
        <v>1.9127961342911642E-2</v>
      </c>
      <c r="BQ44">
        <v>1.0112250113560258E-2</v>
      </c>
      <c r="BR44">
        <v>1.6138961087413414E-2</v>
      </c>
      <c r="BS44">
        <v>1.0361014102828883E-2</v>
      </c>
      <c r="BT44">
        <v>5.4808354597308115E-3</v>
      </c>
      <c r="BU44">
        <v>3630</v>
      </c>
      <c r="BV44">
        <v>4471</v>
      </c>
      <c r="BW44">
        <v>4152</v>
      </c>
      <c r="BX44">
        <v>16228</v>
      </c>
      <c r="BY44">
        <v>20026</v>
      </c>
      <c r="BZ44">
        <v>11732</v>
      </c>
      <c r="CA44">
        <v>20764</v>
      </c>
      <c r="CB44">
        <v>11087</v>
      </c>
      <c r="CC44">
        <v>6708</v>
      </c>
      <c r="CD44">
        <v>6976</v>
      </c>
      <c r="CE44">
        <v>1.9124327131589385E-3</v>
      </c>
      <c r="CF44">
        <v>1.2463785613346186E-2</v>
      </c>
      <c r="CG44">
        <v>1.1912019314249071E-2</v>
      </c>
      <c r="CH44">
        <v>5.2973450597484102E-2</v>
      </c>
      <c r="CI44" t="b">
        <v>1</v>
      </c>
    </row>
    <row r="45" spans="1:87">
      <c r="A45" t="s">
        <v>76</v>
      </c>
      <c r="B45" t="s">
        <v>10</v>
      </c>
      <c r="C45" t="s">
        <v>25</v>
      </c>
      <c r="D45">
        <v>-0.99452088000000005</v>
      </c>
      <c r="E45">
        <v>-0.92209103100000001</v>
      </c>
      <c r="F45">
        <v>-1.1420528459999999</v>
      </c>
      <c r="G45">
        <v>-0.28383033699999999</v>
      </c>
      <c r="H45">
        <v>-0.642462219</v>
      </c>
      <c r="I45">
        <v>-0.63626623000000004</v>
      </c>
      <c r="J45">
        <v>-1.216381843</v>
      </c>
      <c r="K45">
        <v>-0.72835475999999999</v>
      </c>
      <c r="L45">
        <v>-0.78757049300000004</v>
      </c>
      <c r="M45">
        <v>1.8993466867686121E-2</v>
      </c>
      <c r="N45">
        <v>1.9713729347760625E-2</v>
      </c>
      <c r="O45">
        <v>1.7811025277507081E-2</v>
      </c>
      <c r="P45">
        <v>1.309013804145571E-2</v>
      </c>
      <c r="Q45">
        <v>1.1177374086700791E-2</v>
      </c>
      <c r="R45">
        <v>1.4150757665246139E-2</v>
      </c>
      <c r="S45">
        <v>8.223735925749126E-3</v>
      </c>
      <c r="T45">
        <v>8.6857697028472711E-3</v>
      </c>
      <c r="U45">
        <v>2.1727372759656094E-3</v>
      </c>
      <c r="V45">
        <v>6614</v>
      </c>
      <c r="W45">
        <v>6874</v>
      </c>
      <c r="X45">
        <v>6269</v>
      </c>
      <c r="Y45">
        <v>4235</v>
      </c>
      <c r="Z45">
        <v>3413</v>
      </c>
      <c r="AA45">
        <v>4672</v>
      </c>
      <c r="AB45">
        <v>2877</v>
      </c>
      <c r="AC45">
        <v>2866</v>
      </c>
      <c r="AD45">
        <v>699</v>
      </c>
      <c r="AE45">
        <v>2.0965375199615183E-2</v>
      </c>
      <c r="AF45">
        <v>0.12991658730253344</v>
      </c>
      <c r="AG45">
        <v>4.2657353645133957E-3</v>
      </c>
      <c r="AH45">
        <v>4.0797930537525555E-2</v>
      </c>
      <c r="AI45">
        <v>2479</v>
      </c>
      <c r="AJ45">
        <v>-2479</v>
      </c>
      <c r="AK45">
        <v>0.49870199033333329</v>
      </c>
      <c r="AL45">
        <v>-3.0409028377800382</v>
      </c>
      <c r="AM45">
        <v>-2.7342919076168832</v>
      </c>
      <c r="AN45">
        <v>-7.0564151582829924</v>
      </c>
      <c r="AO45">
        <v>66.516437190923853</v>
      </c>
      <c r="AP45">
        <v>2.375877272697835E-14</v>
      </c>
      <c r="AQ45" s="17">
        <v>1.9957369090661813E-13</v>
      </c>
      <c r="AR45" s="2">
        <v>1959.3333333333335</v>
      </c>
      <c r="AS45">
        <v>-1959.3333333333335</v>
      </c>
      <c r="AT45">
        <v>3.1669016988957986E-2</v>
      </c>
      <c r="AU45">
        <v>2.9789905854164096E-2</v>
      </c>
      <c r="AV45">
        <v>3.0591236375771356E-2</v>
      </c>
      <c r="AW45">
        <v>2.6478872194122732E-2</v>
      </c>
      <c r="AX45">
        <v>1.6835949488827554E-2</v>
      </c>
      <c r="AY45">
        <v>1.9336987217203203E-2</v>
      </c>
      <c r="AZ45">
        <v>1.0980106876534333E-2</v>
      </c>
      <c r="BA45">
        <v>1.2344874278527967E-2</v>
      </c>
      <c r="BB45">
        <v>2.1997051693572554E-3</v>
      </c>
      <c r="BC45">
        <v>35168</v>
      </c>
      <c r="BD45">
        <v>33544</v>
      </c>
      <c r="BE45">
        <v>32451</v>
      </c>
      <c r="BF45">
        <v>28542</v>
      </c>
      <c r="BG45">
        <v>15195</v>
      </c>
      <c r="BH45">
        <v>20015</v>
      </c>
      <c r="BI45">
        <v>10475</v>
      </c>
      <c r="BJ45">
        <v>14204</v>
      </c>
      <c r="BK45">
        <v>2195</v>
      </c>
      <c r="BL45">
        <v>5.9830531711770156E-3</v>
      </c>
      <c r="BM45">
        <v>6.1923905179020198E-3</v>
      </c>
      <c r="BN45">
        <v>6.9012048512336957E-3</v>
      </c>
      <c r="BO45">
        <v>2.4207159989339967E-3</v>
      </c>
      <c r="BP45">
        <v>4.9028176157577879E-3</v>
      </c>
      <c r="BQ45">
        <v>5.0440579325396039E-3</v>
      </c>
      <c r="BR45">
        <v>9.8151994130156323E-3</v>
      </c>
      <c r="BS45">
        <v>5.2903130545787231E-3</v>
      </c>
      <c r="BT45">
        <v>7.6484944452206508E-3</v>
      </c>
      <c r="BU45">
        <v>7157</v>
      </c>
      <c r="BV45">
        <v>7232</v>
      </c>
      <c r="BW45">
        <v>8326</v>
      </c>
      <c r="BX45">
        <v>2507</v>
      </c>
      <c r="BY45">
        <v>5133</v>
      </c>
      <c r="BZ45">
        <v>5852</v>
      </c>
      <c r="CA45">
        <v>12628</v>
      </c>
      <c r="CB45">
        <v>5661</v>
      </c>
      <c r="CC45">
        <v>9361</v>
      </c>
      <c r="CD45">
        <v>-15544.666666666666</v>
      </c>
      <c r="CE45">
        <v>2.9019746017494526E-2</v>
      </c>
      <c r="CF45">
        <v>6.2326499969391651E-2</v>
      </c>
      <c r="CG45">
        <v>6.7065511252224666E-2</v>
      </c>
      <c r="CH45">
        <v>0.12612320026537771</v>
      </c>
      <c r="CI45" t="b">
        <v>0</v>
      </c>
    </row>
    <row r="46" spans="1:87">
      <c r="A46" t="s">
        <v>76</v>
      </c>
      <c r="B46" t="s">
        <v>10</v>
      </c>
      <c r="C46" t="s">
        <v>22</v>
      </c>
      <c r="D46">
        <v>-0.80184801100000003</v>
      </c>
      <c r="E46">
        <v>-0.88810781699999997</v>
      </c>
      <c r="F46">
        <v>-0.92825334999999998</v>
      </c>
      <c r="G46">
        <v>-0.11764904800000001</v>
      </c>
      <c r="H46">
        <v>-0.41957812300000003</v>
      </c>
      <c r="I46">
        <v>-0.51217256200000005</v>
      </c>
      <c r="J46">
        <v>-0.33695902599999999</v>
      </c>
      <c r="K46">
        <v>-0.59807924999999995</v>
      </c>
      <c r="L46">
        <v>-0.32354123600000001</v>
      </c>
      <c r="M46">
        <v>5.2784837389618783E-2</v>
      </c>
      <c r="N46">
        <v>4.3210177492392976E-2</v>
      </c>
      <c r="O46">
        <v>4.8066186895017515E-2</v>
      </c>
      <c r="P46">
        <v>3.4995641772222329E-2</v>
      </c>
      <c r="Q46">
        <v>2.5701738011259249E-2</v>
      </c>
      <c r="R46">
        <v>4.3212512759003993E-2</v>
      </c>
      <c r="S46">
        <v>2.8189949148327384E-2</v>
      </c>
      <c r="T46">
        <v>2.4602609367660205E-2</v>
      </c>
      <c r="U46">
        <v>6.0612842462559914E-3</v>
      </c>
      <c r="V46">
        <v>18381</v>
      </c>
      <c r="W46">
        <v>15067</v>
      </c>
      <c r="X46">
        <v>16918</v>
      </c>
      <c r="Y46">
        <v>11322</v>
      </c>
      <c r="Z46">
        <v>7848</v>
      </c>
      <c r="AA46">
        <v>14267</v>
      </c>
      <c r="AB46">
        <v>9862</v>
      </c>
      <c r="AC46">
        <v>8118</v>
      </c>
      <c r="AD46">
        <v>1950</v>
      </c>
      <c r="AE46">
        <v>1.3809631667208794E-2</v>
      </c>
      <c r="AF46">
        <v>0.11863729023193011</v>
      </c>
      <c r="AG46">
        <v>8.0965134459175775E-2</v>
      </c>
      <c r="AH46">
        <v>0.18993707643567651</v>
      </c>
      <c r="AI46">
        <v>5643.0000000000018</v>
      </c>
      <c r="AJ46">
        <v>-5643.0000000000018</v>
      </c>
      <c r="AK46">
        <v>0.52293648166666662</v>
      </c>
      <c r="AL46">
        <v>-0.73584646009236276</v>
      </c>
      <c r="AM46">
        <v>-1.1453177822290233</v>
      </c>
      <c r="AN46">
        <v>-3.2616885125798194</v>
      </c>
      <c r="AO46">
        <v>12.491834788215623</v>
      </c>
      <c r="AP46">
        <v>5.8749370879049856E-3</v>
      </c>
      <c r="AQ46" s="17">
        <v>1.8506051826900703E-2</v>
      </c>
      <c r="AR46" s="2">
        <v>4502.333333333333</v>
      </c>
      <c r="AS46">
        <v>-4502.333333333333</v>
      </c>
      <c r="AT46">
        <v>3.1669016988957986E-2</v>
      </c>
      <c r="AU46">
        <v>2.9789905854164096E-2</v>
      </c>
      <c r="AV46">
        <v>3.0591236375771356E-2</v>
      </c>
      <c r="AW46">
        <v>2.6478872194122732E-2</v>
      </c>
      <c r="AX46">
        <v>1.6835949488827554E-2</v>
      </c>
      <c r="AY46">
        <v>1.9336987217203203E-2</v>
      </c>
      <c r="AZ46">
        <v>1.0980106876534333E-2</v>
      </c>
      <c r="BA46">
        <v>1.2344874278527967E-2</v>
      </c>
      <c r="BB46">
        <v>2.1997051693572554E-3</v>
      </c>
      <c r="BC46">
        <v>35168</v>
      </c>
      <c r="BD46">
        <v>33544</v>
      </c>
      <c r="BE46">
        <v>32451</v>
      </c>
      <c r="BF46">
        <v>28542</v>
      </c>
      <c r="BG46">
        <v>15195</v>
      </c>
      <c r="BH46">
        <v>20015</v>
      </c>
      <c r="BI46">
        <v>10475</v>
      </c>
      <c r="BJ46">
        <v>14204</v>
      </c>
      <c r="BK46">
        <v>2195</v>
      </c>
      <c r="BL46">
        <v>1.3712452307784907E-2</v>
      </c>
      <c r="BM46">
        <v>1.3111736172653985E-2</v>
      </c>
      <c r="BN46">
        <v>1.5021683343611371E-2</v>
      </c>
      <c r="BO46">
        <v>5.4864412867742197E-3</v>
      </c>
      <c r="BP46">
        <v>9.0376895149620468E-3</v>
      </c>
      <c r="BQ46">
        <v>1.3643607828805433E-2</v>
      </c>
      <c r="BR46">
        <v>1.3963419183942496E-2</v>
      </c>
      <c r="BS46">
        <v>1.3179523937241431E-2</v>
      </c>
      <c r="BT46">
        <v>1.3434910176558398E-2</v>
      </c>
      <c r="BU46">
        <v>16403</v>
      </c>
      <c r="BV46">
        <v>15313</v>
      </c>
      <c r="BW46">
        <v>18123</v>
      </c>
      <c r="BX46">
        <v>5682</v>
      </c>
      <c r="BY46">
        <v>9462</v>
      </c>
      <c r="BZ46">
        <v>15829</v>
      </c>
      <c r="CA46">
        <v>17965</v>
      </c>
      <c r="CB46">
        <v>14103</v>
      </c>
      <c r="CC46">
        <v>16443</v>
      </c>
      <c r="CD46">
        <v>-18759</v>
      </c>
      <c r="CE46">
        <v>2.9019746017494526E-2</v>
      </c>
      <c r="CF46">
        <v>6.2326499969391651E-2</v>
      </c>
      <c r="CG46">
        <v>0.13358097881160355</v>
      </c>
      <c r="CH46">
        <v>0.20037146821740531</v>
      </c>
      <c r="CI46" t="b">
        <v>0</v>
      </c>
    </row>
    <row r="47" spans="1:87">
      <c r="A47" t="s">
        <v>76</v>
      </c>
      <c r="B47" t="s">
        <v>10</v>
      </c>
      <c r="C47" t="s">
        <v>10</v>
      </c>
      <c r="D47">
        <v>0.407216044</v>
      </c>
      <c r="E47">
        <v>0.48765193800000001</v>
      </c>
      <c r="F47">
        <v>0.53872123100000002</v>
      </c>
      <c r="G47">
        <v>0.60348547699999999</v>
      </c>
      <c r="H47">
        <v>1.209504935</v>
      </c>
      <c r="I47">
        <v>0.94566703100000005</v>
      </c>
      <c r="J47">
        <v>1.5416602770000001</v>
      </c>
      <c r="K47">
        <v>1.145269002</v>
      </c>
      <c r="L47">
        <v>2.2494409129999999</v>
      </c>
      <c r="M47">
        <v>0.37834158948955415</v>
      </c>
      <c r="N47">
        <v>0.37371770421375944</v>
      </c>
      <c r="O47">
        <v>0.3727672293045205</v>
      </c>
      <c r="P47">
        <v>0.36121980922707914</v>
      </c>
      <c r="Q47">
        <v>0.21052631578947367</v>
      </c>
      <c r="R47">
        <v>0.23472326969732765</v>
      </c>
      <c r="S47">
        <v>0.10723728779645611</v>
      </c>
      <c r="T47">
        <v>0.14195444971436363</v>
      </c>
      <c r="U47">
        <v>1.0568393044754036E-2</v>
      </c>
      <c r="V47">
        <v>131748</v>
      </c>
      <c r="W47">
        <v>130312</v>
      </c>
      <c r="X47">
        <v>131204</v>
      </c>
      <c r="Y47">
        <v>116864</v>
      </c>
      <c r="Z47">
        <v>64284</v>
      </c>
      <c r="AA47">
        <v>77496</v>
      </c>
      <c r="AB47">
        <v>37516</v>
      </c>
      <c r="AC47">
        <v>46840</v>
      </c>
      <c r="AD47">
        <v>3400</v>
      </c>
      <c r="AE47">
        <v>6.9699637326404787E-2</v>
      </c>
      <c r="AF47">
        <v>0.25091869437505726</v>
      </c>
      <c r="AG47">
        <v>8.5758219064688584E-2</v>
      </c>
      <c r="AH47">
        <v>0.19269768500680026</v>
      </c>
      <c r="AI47">
        <v>44873.333333333328</v>
      </c>
      <c r="AJ47">
        <v>-44873.333333333328</v>
      </c>
      <c r="AK47">
        <v>0.44168941000000006</v>
      </c>
      <c r="AL47">
        <v>-1.9966783109750834</v>
      </c>
      <c r="AM47">
        <v>-1.5676864970839544</v>
      </c>
      <c r="AN47">
        <v>-3.19119313348402</v>
      </c>
      <c r="AO47">
        <v>16.628078845853228</v>
      </c>
      <c r="AP47">
        <v>8.4276894207224728E-4</v>
      </c>
      <c r="AQ47" s="17">
        <v>3.0053458500312216E-3</v>
      </c>
      <c r="AR47" s="2">
        <v>56962.666666666672</v>
      </c>
      <c r="AS47">
        <v>-56962.666666666672</v>
      </c>
      <c r="AT47">
        <v>3.1669016988957986E-2</v>
      </c>
      <c r="AU47">
        <v>2.9789905854164096E-2</v>
      </c>
      <c r="AV47">
        <v>3.0591236375771356E-2</v>
      </c>
      <c r="AW47">
        <v>2.6478872194122732E-2</v>
      </c>
      <c r="AX47">
        <v>1.6835949488827554E-2</v>
      </c>
      <c r="AY47">
        <v>1.9336987217203203E-2</v>
      </c>
      <c r="AZ47">
        <v>1.0980106876534333E-2</v>
      </c>
      <c r="BA47">
        <v>1.2344874278527967E-2</v>
      </c>
      <c r="BB47">
        <v>2.1997051693572554E-3</v>
      </c>
      <c r="BC47">
        <v>35168</v>
      </c>
      <c r="BD47">
        <v>33544</v>
      </c>
      <c r="BE47">
        <v>32451</v>
      </c>
      <c r="BF47">
        <v>28542</v>
      </c>
      <c r="BG47">
        <v>15195</v>
      </c>
      <c r="BH47">
        <v>20015</v>
      </c>
      <c r="BI47">
        <v>10475</v>
      </c>
      <c r="BJ47">
        <v>14204</v>
      </c>
      <c r="BK47">
        <v>2195</v>
      </c>
      <c r="BL47">
        <v>2.9399470996779836E-2</v>
      </c>
      <c r="BM47">
        <v>2.8722006019428283E-2</v>
      </c>
      <c r="BN47">
        <v>2.6897789890389705E-2</v>
      </c>
      <c r="BO47">
        <v>2.7559663359223826E-2</v>
      </c>
      <c r="BP47">
        <v>1.4513600949043363E-2</v>
      </c>
      <c r="BQ47">
        <v>1.7251677976722519E-2</v>
      </c>
      <c r="BR47">
        <v>8.1417654301028462E-3</v>
      </c>
      <c r="BS47">
        <v>1.327391037400392E-2</v>
      </c>
      <c r="BT47">
        <v>1.7934457117038062E-3</v>
      </c>
      <c r="BU47">
        <v>35168</v>
      </c>
      <c r="BV47">
        <v>33544</v>
      </c>
      <c r="BW47">
        <v>32451</v>
      </c>
      <c r="BX47">
        <v>28542</v>
      </c>
      <c r="BY47">
        <v>15195</v>
      </c>
      <c r="BZ47">
        <v>20015</v>
      </c>
      <c r="CA47">
        <v>10475</v>
      </c>
      <c r="CB47">
        <v>14204</v>
      </c>
      <c r="CC47">
        <v>2195</v>
      </c>
      <c r="CD47">
        <v>-24940.666666666664</v>
      </c>
      <c r="CE47">
        <v>2.9019746017494526E-2</v>
      </c>
      <c r="CF47">
        <v>6.2326499969391651E-2</v>
      </c>
      <c r="CG47">
        <v>0.1014282973151861</v>
      </c>
      <c r="CH47">
        <v>0.16742312831939019</v>
      </c>
      <c r="CI47" t="b">
        <v>0</v>
      </c>
    </row>
  </sheetData>
  <sortState ref="B7:CI47">
    <sortCondition descending="1" ref="AS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83"/>
  <sheetViews>
    <sheetView workbookViewId="0">
      <pane ySplit="4" topLeftCell="A373" activePane="bottomLeft" state="frozenSplit"/>
      <selection activeCell="AO1" sqref="AO1"/>
      <selection pane="bottomLeft" activeCell="A7" sqref="A7:XFD7"/>
    </sheetView>
  </sheetViews>
  <sheetFormatPr baseColWidth="10" defaultColWidth="10.83203125" defaultRowHeight="15" x14ac:dyDescent="0"/>
  <cols>
    <col min="1" max="1" width="24" style="1" customWidth="1"/>
    <col min="2" max="2" width="31.1640625" style="1" customWidth="1"/>
    <col min="3" max="3" width="26.83203125" style="1" customWidth="1"/>
    <col min="4" max="4" width="16" style="1" customWidth="1"/>
    <col min="5" max="6" width="10.83203125" style="1"/>
    <col min="7" max="7" width="13.83203125" style="1" customWidth="1"/>
    <col min="8" max="30" width="10.83203125" style="1"/>
    <col min="31" max="31" width="21.33203125" style="1" customWidth="1"/>
    <col min="32" max="32" width="19.1640625" style="1" customWidth="1"/>
    <col min="33" max="34" width="17.5" style="1" customWidth="1"/>
    <col min="35" max="37" width="10.83203125" style="1"/>
    <col min="38" max="42" width="17.6640625" style="1" customWidth="1"/>
    <col min="43" max="43" width="19.33203125" style="1" customWidth="1"/>
    <col min="44" max="44" width="16.6640625" style="1" customWidth="1"/>
    <col min="45" max="45" width="17" style="1" customWidth="1"/>
    <col min="46" max="46" width="17.33203125" style="1" customWidth="1"/>
    <col min="47" max="47" width="15.1640625" style="1" customWidth="1"/>
    <col min="48" max="48" width="18.6640625" style="1" customWidth="1"/>
    <col min="49" max="49" width="14.6640625" style="1" customWidth="1"/>
    <col min="50" max="50" width="19.1640625" style="1" customWidth="1"/>
    <col min="51" max="51" width="14" style="1" customWidth="1"/>
    <col min="52" max="52" width="18" style="1" customWidth="1"/>
    <col min="53" max="53" width="20.5" style="1" customWidth="1"/>
    <col min="54" max="54" width="17.6640625" style="1" customWidth="1"/>
    <col min="55" max="63" width="10.83203125" style="1"/>
    <col min="64" max="64" width="17.33203125" style="1" customWidth="1"/>
    <col min="65" max="65" width="15.1640625" style="1" customWidth="1"/>
    <col min="66" max="66" width="15.83203125" style="1" customWidth="1"/>
    <col min="67" max="67" width="17.33203125" style="1" customWidth="1"/>
    <col min="68" max="68" width="17.1640625" style="1" customWidth="1"/>
    <col min="69" max="69" width="15.1640625" style="1" customWidth="1"/>
    <col min="70" max="70" width="13.33203125" style="1" customWidth="1"/>
    <col min="71" max="71" width="10.6640625" style="1" customWidth="1"/>
    <col min="72" max="72" width="13.5" style="1" customWidth="1"/>
    <col min="73" max="16384" width="10.83203125" style="1"/>
  </cols>
  <sheetData>
    <row r="1" spans="1:87" s="6" customFormat="1">
      <c r="A1" s="6" t="s">
        <v>44</v>
      </c>
      <c r="D1" s="7" t="s">
        <v>30</v>
      </c>
      <c r="E1" s="7" t="s">
        <v>30</v>
      </c>
      <c r="F1" s="7" t="s">
        <v>30</v>
      </c>
      <c r="G1" s="7" t="s">
        <v>31</v>
      </c>
      <c r="H1" s="7" t="s">
        <v>31</v>
      </c>
      <c r="I1" s="7" t="s">
        <v>31</v>
      </c>
      <c r="J1" s="7" t="s">
        <v>31</v>
      </c>
      <c r="K1" s="7" t="s">
        <v>31</v>
      </c>
      <c r="L1" s="7" t="s">
        <v>31</v>
      </c>
      <c r="M1" s="7" t="s">
        <v>30</v>
      </c>
      <c r="N1" s="7" t="s">
        <v>30</v>
      </c>
      <c r="O1" s="7" t="s">
        <v>30</v>
      </c>
      <c r="P1" s="7" t="s">
        <v>31</v>
      </c>
      <c r="Q1" s="7" t="s">
        <v>31</v>
      </c>
      <c r="R1" s="7" t="s">
        <v>31</v>
      </c>
      <c r="S1" s="7" t="s">
        <v>31</v>
      </c>
      <c r="T1" s="7" t="s">
        <v>31</v>
      </c>
      <c r="U1" s="7" t="s">
        <v>31</v>
      </c>
      <c r="V1" s="7" t="s">
        <v>30</v>
      </c>
      <c r="W1" s="7" t="s">
        <v>30</v>
      </c>
      <c r="X1" s="7" t="s">
        <v>30</v>
      </c>
      <c r="Y1" s="7" t="s">
        <v>31</v>
      </c>
      <c r="Z1" s="7" t="s">
        <v>31</v>
      </c>
      <c r="AA1" s="7" t="s">
        <v>31</v>
      </c>
      <c r="AB1" s="7" t="s">
        <v>31</v>
      </c>
      <c r="AC1" s="7" t="s">
        <v>31</v>
      </c>
      <c r="AD1" s="7" t="s">
        <v>31</v>
      </c>
      <c r="AL1" s="7" t="s">
        <v>31</v>
      </c>
      <c r="AM1" s="7" t="s">
        <v>31</v>
      </c>
      <c r="AN1" s="7" t="s">
        <v>31</v>
      </c>
      <c r="AO1" s="7" t="s">
        <v>31</v>
      </c>
      <c r="AT1" s="9" t="s">
        <v>30</v>
      </c>
      <c r="AU1" s="9" t="s">
        <v>30</v>
      </c>
      <c r="AV1" s="9" t="s">
        <v>30</v>
      </c>
      <c r="AW1" s="9" t="s">
        <v>31</v>
      </c>
      <c r="AX1" s="9" t="s">
        <v>31</v>
      </c>
      <c r="AY1" s="9" t="s">
        <v>31</v>
      </c>
      <c r="AZ1" s="9" t="s">
        <v>31</v>
      </c>
      <c r="BA1" s="9" t="s">
        <v>31</v>
      </c>
      <c r="BB1" s="9" t="s">
        <v>31</v>
      </c>
      <c r="BC1" s="9" t="s">
        <v>30</v>
      </c>
      <c r="BD1" s="9" t="s">
        <v>30</v>
      </c>
      <c r="BE1" s="9" t="s">
        <v>30</v>
      </c>
      <c r="BF1" s="9" t="s">
        <v>31</v>
      </c>
      <c r="BG1" s="9" t="s">
        <v>31</v>
      </c>
      <c r="BH1" s="9" t="s">
        <v>31</v>
      </c>
      <c r="BI1" s="9" t="s">
        <v>31</v>
      </c>
      <c r="BJ1" s="9" t="s">
        <v>31</v>
      </c>
      <c r="BK1" s="9" t="s">
        <v>31</v>
      </c>
      <c r="BL1" s="9" t="s">
        <v>30</v>
      </c>
      <c r="BM1" s="9" t="s">
        <v>30</v>
      </c>
      <c r="BN1" s="9" t="s">
        <v>30</v>
      </c>
      <c r="BO1" s="9" t="s">
        <v>31</v>
      </c>
      <c r="BP1" s="9" t="s">
        <v>31</v>
      </c>
      <c r="BQ1" s="9" t="s">
        <v>31</v>
      </c>
      <c r="BR1" s="9" t="s">
        <v>31</v>
      </c>
      <c r="BS1" s="9" t="s">
        <v>31</v>
      </c>
      <c r="BT1" s="9" t="s">
        <v>31</v>
      </c>
      <c r="BU1" s="9" t="s">
        <v>30</v>
      </c>
      <c r="BV1" s="9" t="s">
        <v>30</v>
      </c>
      <c r="BW1" s="9" t="s">
        <v>30</v>
      </c>
      <c r="BX1" s="9" t="s">
        <v>31</v>
      </c>
      <c r="BY1" s="9" t="s">
        <v>31</v>
      </c>
      <c r="BZ1" s="9" t="s">
        <v>31</v>
      </c>
      <c r="CA1" s="9" t="s">
        <v>31</v>
      </c>
      <c r="CB1" s="9" t="s">
        <v>31</v>
      </c>
      <c r="CC1" s="9" t="s">
        <v>31</v>
      </c>
    </row>
    <row r="2" spans="1:87" s="6" customFormat="1" ht="47.25">
      <c r="A2" s="6" t="s">
        <v>45</v>
      </c>
      <c r="D2" s="7" t="s">
        <v>33</v>
      </c>
      <c r="E2" s="7" t="s">
        <v>33</v>
      </c>
      <c r="F2" s="7" t="s">
        <v>33</v>
      </c>
      <c r="G2" s="7" t="s">
        <v>34</v>
      </c>
      <c r="H2" s="7" t="s">
        <v>34</v>
      </c>
      <c r="I2" s="7" t="s">
        <v>34</v>
      </c>
      <c r="J2" s="7" t="s">
        <v>35</v>
      </c>
      <c r="K2" s="7" t="s">
        <v>35</v>
      </c>
      <c r="L2" s="7" t="s">
        <v>36</v>
      </c>
      <c r="M2" s="7" t="s">
        <v>33</v>
      </c>
      <c r="N2" s="7" t="s">
        <v>33</v>
      </c>
      <c r="O2" s="7" t="s">
        <v>33</v>
      </c>
      <c r="P2" s="7" t="s">
        <v>34</v>
      </c>
      <c r="Q2" s="7" t="s">
        <v>34</v>
      </c>
      <c r="R2" s="7" t="s">
        <v>34</v>
      </c>
      <c r="S2" s="7" t="s">
        <v>35</v>
      </c>
      <c r="T2" s="7" t="s">
        <v>35</v>
      </c>
      <c r="U2" s="7" t="s">
        <v>36</v>
      </c>
      <c r="V2" s="7" t="s">
        <v>33</v>
      </c>
      <c r="W2" s="7" t="s">
        <v>33</v>
      </c>
      <c r="X2" s="7" t="s">
        <v>33</v>
      </c>
      <c r="Y2" s="7" t="s">
        <v>34</v>
      </c>
      <c r="Z2" s="7" t="s">
        <v>34</v>
      </c>
      <c r="AA2" s="7" t="s">
        <v>34</v>
      </c>
      <c r="AB2" s="7" t="s">
        <v>35</v>
      </c>
      <c r="AC2" s="7" t="s">
        <v>35</v>
      </c>
      <c r="AD2" s="7" t="s">
        <v>36</v>
      </c>
      <c r="AE2" s="6" t="s">
        <v>47</v>
      </c>
      <c r="AF2" s="6" t="s">
        <v>47</v>
      </c>
      <c r="AG2" s="6" t="s">
        <v>47</v>
      </c>
      <c r="AH2" s="6" t="s">
        <v>47</v>
      </c>
      <c r="AI2" s="6" t="s">
        <v>54</v>
      </c>
      <c r="AJ2" s="6" t="s">
        <v>54</v>
      </c>
      <c r="AK2" s="6" t="s">
        <v>54</v>
      </c>
      <c r="AL2" s="7" t="s">
        <v>35</v>
      </c>
      <c r="AM2" s="7" t="s">
        <v>35</v>
      </c>
      <c r="AN2" s="7" t="s">
        <v>36</v>
      </c>
      <c r="AO2" s="6" t="s">
        <v>59</v>
      </c>
      <c r="AP2" s="6" t="s">
        <v>66</v>
      </c>
      <c r="AQ2" s="6" t="s">
        <v>66</v>
      </c>
      <c r="AR2" s="6" t="s">
        <v>66</v>
      </c>
      <c r="AS2" s="6" t="s">
        <v>66</v>
      </c>
      <c r="AT2" s="9" t="s">
        <v>33</v>
      </c>
      <c r="AU2" s="9" t="s">
        <v>33</v>
      </c>
      <c r="AV2" s="9" t="s">
        <v>33</v>
      </c>
      <c r="AW2" s="9" t="s">
        <v>34</v>
      </c>
      <c r="AX2" s="9" t="s">
        <v>34</v>
      </c>
      <c r="AY2" s="9" t="s">
        <v>34</v>
      </c>
      <c r="AZ2" s="9" t="s">
        <v>35</v>
      </c>
      <c r="BA2" s="9" t="s">
        <v>35</v>
      </c>
      <c r="BB2" s="9" t="s">
        <v>36</v>
      </c>
      <c r="BC2" s="9" t="s">
        <v>33</v>
      </c>
      <c r="BD2" s="9" t="s">
        <v>33</v>
      </c>
      <c r="BE2" s="9" t="s">
        <v>33</v>
      </c>
      <c r="BF2" s="9" t="s">
        <v>34</v>
      </c>
      <c r="BG2" s="9" t="s">
        <v>34</v>
      </c>
      <c r="BH2" s="9" t="s">
        <v>34</v>
      </c>
      <c r="BI2" s="9" t="s">
        <v>35</v>
      </c>
      <c r="BJ2" s="9" t="s">
        <v>35</v>
      </c>
      <c r="BK2" s="9" t="s">
        <v>36</v>
      </c>
      <c r="BL2" s="9" t="s">
        <v>33</v>
      </c>
      <c r="BM2" s="9" t="s">
        <v>33</v>
      </c>
      <c r="BN2" s="9" t="s">
        <v>33</v>
      </c>
      <c r="BO2" s="9" t="s">
        <v>34</v>
      </c>
      <c r="BP2" s="9" t="s">
        <v>34</v>
      </c>
      <c r="BQ2" s="9" t="s">
        <v>34</v>
      </c>
      <c r="BR2" s="9" t="s">
        <v>35</v>
      </c>
      <c r="BS2" s="9" t="s">
        <v>35</v>
      </c>
      <c r="BT2" s="9" t="s">
        <v>36</v>
      </c>
      <c r="BU2" s="9" t="s">
        <v>33</v>
      </c>
      <c r="BV2" s="9" t="s">
        <v>33</v>
      </c>
      <c r="BW2" s="9" t="s">
        <v>33</v>
      </c>
      <c r="BX2" s="9" t="s">
        <v>34</v>
      </c>
      <c r="BY2" s="9" t="s">
        <v>34</v>
      </c>
      <c r="BZ2" s="9" t="s">
        <v>34</v>
      </c>
      <c r="CA2" s="9" t="s">
        <v>35</v>
      </c>
      <c r="CB2" s="9" t="s">
        <v>35</v>
      </c>
      <c r="CC2" s="9" t="s">
        <v>36</v>
      </c>
      <c r="CD2" s="6" t="s">
        <v>60</v>
      </c>
      <c r="CE2" s="6" t="s">
        <v>60</v>
      </c>
      <c r="CF2" s="6" t="s">
        <v>60</v>
      </c>
      <c r="CG2" s="6" t="s">
        <v>60</v>
      </c>
      <c r="CH2" s="6" t="s">
        <v>60</v>
      </c>
      <c r="CI2" s="6" t="s">
        <v>60</v>
      </c>
    </row>
    <row r="3" spans="1:87" s="6" customFormat="1">
      <c r="A3" s="6" t="s">
        <v>46</v>
      </c>
      <c r="D3" s="7">
        <v>1</v>
      </c>
      <c r="E3" s="7">
        <v>2</v>
      </c>
      <c r="F3" s="7">
        <v>3</v>
      </c>
      <c r="G3" s="7">
        <v>4</v>
      </c>
      <c r="H3" s="7">
        <v>5</v>
      </c>
      <c r="I3" s="7">
        <v>6</v>
      </c>
      <c r="J3" s="7">
        <v>7</v>
      </c>
      <c r="K3" s="7">
        <v>8</v>
      </c>
      <c r="L3" s="7">
        <v>9</v>
      </c>
      <c r="M3" s="7">
        <v>1</v>
      </c>
      <c r="N3" s="7">
        <v>2</v>
      </c>
      <c r="O3" s="7">
        <v>3</v>
      </c>
      <c r="P3" s="7">
        <v>4</v>
      </c>
      <c r="Q3" s="7">
        <v>5</v>
      </c>
      <c r="R3" s="7">
        <v>6</v>
      </c>
      <c r="S3" s="7">
        <v>7</v>
      </c>
      <c r="T3" s="7">
        <v>8</v>
      </c>
      <c r="U3" s="7">
        <v>9</v>
      </c>
      <c r="V3" s="7">
        <v>1</v>
      </c>
      <c r="W3" s="7">
        <v>2</v>
      </c>
      <c r="X3" s="7">
        <v>3</v>
      </c>
      <c r="Y3" s="7">
        <v>4</v>
      </c>
      <c r="Z3" s="7">
        <v>5</v>
      </c>
      <c r="AA3" s="7">
        <v>6</v>
      </c>
      <c r="AB3" s="7">
        <v>7</v>
      </c>
      <c r="AC3" s="7">
        <v>8</v>
      </c>
      <c r="AD3" s="7">
        <v>9</v>
      </c>
      <c r="AL3" s="7">
        <v>7</v>
      </c>
      <c r="AM3" s="7">
        <v>8</v>
      </c>
      <c r="AN3" s="7">
        <v>9</v>
      </c>
      <c r="AT3" s="9">
        <v>1</v>
      </c>
      <c r="AU3" s="9">
        <v>2</v>
      </c>
      <c r="AV3" s="9">
        <v>3</v>
      </c>
      <c r="AW3" s="9">
        <v>4</v>
      </c>
      <c r="AX3" s="9">
        <v>5</v>
      </c>
      <c r="AY3" s="9">
        <v>6</v>
      </c>
      <c r="AZ3" s="9">
        <v>7</v>
      </c>
      <c r="BA3" s="9">
        <v>8</v>
      </c>
      <c r="BB3" s="9">
        <v>9</v>
      </c>
      <c r="BC3" s="9">
        <v>1</v>
      </c>
      <c r="BD3" s="9">
        <v>2</v>
      </c>
      <c r="BE3" s="9">
        <v>3</v>
      </c>
      <c r="BF3" s="9">
        <v>4</v>
      </c>
      <c r="BG3" s="9">
        <v>5</v>
      </c>
      <c r="BH3" s="9">
        <v>6</v>
      </c>
      <c r="BI3" s="9">
        <v>7</v>
      </c>
      <c r="BJ3" s="9">
        <v>8</v>
      </c>
      <c r="BK3" s="9">
        <v>9</v>
      </c>
      <c r="BL3" s="9">
        <v>1</v>
      </c>
      <c r="BM3" s="9">
        <v>2</v>
      </c>
      <c r="BN3" s="9">
        <v>3</v>
      </c>
      <c r="BO3" s="9">
        <v>4</v>
      </c>
      <c r="BP3" s="9">
        <v>5</v>
      </c>
      <c r="BQ3" s="9">
        <v>6</v>
      </c>
      <c r="BR3" s="9">
        <v>7</v>
      </c>
      <c r="BS3" s="9">
        <v>8</v>
      </c>
      <c r="BT3" s="9">
        <v>9</v>
      </c>
      <c r="BU3" s="9">
        <v>1</v>
      </c>
      <c r="BV3" s="9">
        <v>2</v>
      </c>
      <c r="BW3" s="9">
        <v>3</v>
      </c>
      <c r="BX3" s="9">
        <v>4</v>
      </c>
      <c r="BY3" s="9">
        <v>5</v>
      </c>
      <c r="BZ3" s="9">
        <v>6</v>
      </c>
      <c r="CA3" s="9">
        <v>7</v>
      </c>
      <c r="CB3" s="9">
        <v>8</v>
      </c>
      <c r="CC3" s="9">
        <v>9</v>
      </c>
    </row>
    <row r="4" spans="1:87" s="6" customFormat="1" ht="78.75">
      <c r="A4" s="6" t="s">
        <v>43</v>
      </c>
      <c r="B4" s="6" t="s">
        <v>52</v>
      </c>
      <c r="C4" s="6" t="s">
        <v>53</v>
      </c>
      <c r="D4" s="6" t="s">
        <v>32</v>
      </c>
      <c r="E4" s="6" t="s">
        <v>32</v>
      </c>
      <c r="F4" s="6" t="s">
        <v>32</v>
      </c>
      <c r="G4" s="6" t="s">
        <v>32</v>
      </c>
      <c r="H4" s="6" t="s">
        <v>32</v>
      </c>
      <c r="I4" s="6" t="s">
        <v>32</v>
      </c>
      <c r="J4" s="6" t="s">
        <v>32</v>
      </c>
      <c r="K4" s="6" t="s">
        <v>32</v>
      </c>
      <c r="L4" s="6" t="s">
        <v>32</v>
      </c>
      <c r="M4" s="6" t="s">
        <v>37</v>
      </c>
      <c r="N4" s="6" t="s">
        <v>37</v>
      </c>
      <c r="O4" s="6" t="s">
        <v>37</v>
      </c>
      <c r="P4" s="6" t="s">
        <v>37</v>
      </c>
      <c r="Q4" s="6" t="s">
        <v>37</v>
      </c>
      <c r="R4" s="6" t="s">
        <v>37</v>
      </c>
      <c r="S4" s="6" t="s">
        <v>37</v>
      </c>
      <c r="T4" s="6" t="s">
        <v>37</v>
      </c>
      <c r="U4" s="6" t="s">
        <v>37</v>
      </c>
      <c r="V4" s="6" t="s">
        <v>38</v>
      </c>
      <c r="W4" s="6" t="s">
        <v>38</v>
      </c>
      <c r="X4" s="6" t="s">
        <v>38</v>
      </c>
      <c r="Y4" s="6" t="s">
        <v>38</v>
      </c>
      <c r="Z4" s="6" t="s">
        <v>38</v>
      </c>
      <c r="AA4" s="6" t="s">
        <v>38</v>
      </c>
      <c r="AB4" s="6" t="s">
        <v>38</v>
      </c>
      <c r="AC4" s="6" t="s">
        <v>38</v>
      </c>
      <c r="AD4" s="6" t="s">
        <v>38</v>
      </c>
      <c r="AE4" s="6" t="s">
        <v>48</v>
      </c>
      <c r="AF4" s="6" t="s">
        <v>51</v>
      </c>
      <c r="AG4" s="6" t="s">
        <v>49</v>
      </c>
      <c r="AH4" s="6" t="s">
        <v>50</v>
      </c>
      <c r="AI4" s="6" t="s">
        <v>55</v>
      </c>
      <c r="AJ4" s="6" t="s">
        <v>56</v>
      </c>
      <c r="AK4" s="6" t="s">
        <v>57</v>
      </c>
      <c r="AL4" s="6" t="s">
        <v>58</v>
      </c>
      <c r="AM4" s="6" t="s">
        <v>58</v>
      </c>
      <c r="AN4" s="6" t="s">
        <v>58</v>
      </c>
      <c r="AO4" s="7" t="s">
        <v>8</v>
      </c>
      <c r="AP4" s="6" t="s">
        <v>9</v>
      </c>
      <c r="AQ4" s="6" t="s">
        <v>67</v>
      </c>
      <c r="AR4" s="6" t="s">
        <v>55</v>
      </c>
      <c r="AS4" s="6" t="s">
        <v>56</v>
      </c>
      <c r="AT4" s="8" t="s">
        <v>41</v>
      </c>
      <c r="AU4" s="8" t="s">
        <v>41</v>
      </c>
      <c r="AV4" s="8" t="s">
        <v>41</v>
      </c>
      <c r="AW4" s="8" t="s">
        <v>41</v>
      </c>
      <c r="AX4" s="8" t="s">
        <v>41</v>
      </c>
      <c r="AY4" s="8" t="s">
        <v>41</v>
      </c>
      <c r="AZ4" s="8" t="s">
        <v>41</v>
      </c>
      <c r="BA4" s="8" t="s">
        <v>41</v>
      </c>
      <c r="BB4" s="8" t="s">
        <v>41</v>
      </c>
      <c r="BC4" s="8" t="s">
        <v>39</v>
      </c>
      <c r="BD4" s="8" t="s">
        <v>39</v>
      </c>
      <c r="BE4" s="8" t="s">
        <v>39</v>
      </c>
      <c r="BF4" s="8" t="s">
        <v>39</v>
      </c>
      <c r="BG4" s="8" t="s">
        <v>39</v>
      </c>
      <c r="BH4" s="8" t="s">
        <v>39</v>
      </c>
      <c r="BI4" s="8" t="s">
        <v>39</v>
      </c>
      <c r="BJ4" s="8" t="s">
        <v>39</v>
      </c>
      <c r="BK4" s="8" t="s">
        <v>39</v>
      </c>
      <c r="BL4" s="8" t="s">
        <v>42</v>
      </c>
      <c r="BM4" s="8" t="s">
        <v>42</v>
      </c>
      <c r="BN4" s="8" t="s">
        <v>42</v>
      </c>
      <c r="BO4" s="8" t="s">
        <v>42</v>
      </c>
      <c r="BP4" s="8" t="s">
        <v>42</v>
      </c>
      <c r="BQ4" s="8" t="s">
        <v>42</v>
      </c>
      <c r="BR4" s="8" t="s">
        <v>42</v>
      </c>
      <c r="BS4" s="8" t="s">
        <v>42</v>
      </c>
      <c r="BT4" s="8" t="s">
        <v>42</v>
      </c>
      <c r="BU4" s="8" t="s">
        <v>40</v>
      </c>
      <c r="BV4" s="8" t="s">
        <v>40</v>
      </c>
      <c r="BW4" s="8" t="s">
        <v>40</v>
      </c>
      <c r="BX4" s="8" t="s">
        <v>40</v>
      </c>
      <c r="BY4" s="8" t="s">
        <v>40</v>
      </c>
      <c r="BZ4" s="8" t="s">
        <v>40</v>
      </c>
      <c r="CA4" s="8" t="s">
        <v>40</v>
      </c>
      <c r="CB4" s="8" t="s">
        <v>40</v>
      </c>
      <c r="CC4" s="8" t="s">
        <v>40</v>
      </c>
      <c r="CD4" s="5" t="s">
        <v>61</v>
      </c>
      <c r="CE4" s="8" t="s">
        <v>62</v>
      </c>
      <c r="CF4" s="8" t="s">
        <v>64</v>
      </c>
      <c r="CG4" s="8" t="s">
        <v>63</v>
      </c>
      <c r="CH4" s="8" t="s">
        <v>65</v>
      </c>
      <c r="CI4" s="5" t="s">
        <v>7</v>
      </c>
    </row>
    <row r="5" spans="1:87" s="6" customFormat="1">
      <c r="AO5" s="7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5"/>
      <c r="CE5" s="8"/>
      <c r="CF5" s="8"/>
      <c r="CG5" s="8"/>
      <c r="CH5" s="8"/>
      <c r="CI5" s="5"/>
    </row>
    <row r="6" spans="1:87">
      <c r="B6" s="1" t="s">
        <v>25</v>
      </c>
      <c r="C6" s="1" t="s">
        <v>26</v>
      </c>
      <c r="D6" s="1">
        <v>-0.71645824499999999</v>
      </c>
      <c r="E6" s="1">
        <v>-0.87805951900000001</v>
      </c>
      <c r="F6" s="1">
        <v>-0.95979371300000005</v>
      </c>
      <c r="G6" s="1">
        <v>0.14165825700000001</v>
      </c>
      <c r="H6" s="1">
        <v>-2.5073440999999998E-2</v>
      </c>
      <c r="I6" s="1">
        <v>4.2190389999999999E-3</v>
      </c>
      <c r="J6" s="1">
        <v>-0.51376020899999997</v>
      </c>
      <c r="K6" s="1">
        <v>-0.188585897</v>
      </c>
      <c r="L6" s="1">
        <v>-0.77586255199999998</v>
      </c>
      <c r="M6" s="1">
        <f t="shared" ref="M6:M69" si="0">V6/SUM(V:V)</f>
        <v>1.5162610381219039E-3</v>
      </c>
      <c r="N6" s="1">
        <f t="shared" ref="N6:N69" si="1">W6/SUM(W:W)</f>
        <v>1.4195949995841591E-3</v>
      </c>
      <c r="O6" s="1">
        <f t="shared" ref="O6:O69" si="2">X6/SUM(X:X)</f>
        <v>1.3694232228040218E-3</v>
      </c>
      <c r="P6" s="1">
        <f t="shared" ref="P6:P69" si="3">Y6/SUM(Y:Y)</f>
        <v>1.8422012450313113E-3</v>
      </c>
      <c r="Q6" s="1">
        <f t="shared" ref="Q6:Q69" si="4">Z6/SUM(Z:Z)</f>
        <v>2.4824053787633167E-3</v>
      </c>
      <c r="R6" s="1">
        <f t="shared" ref="R6:R69" si="5">AA6/SUM(AA:AA)</f>
        <v>2.3473538507204103E-3</v>
      </c>
      <c r="S6" s="1">
        <f t="shared" ref="S6:S69" si="6">AB6/SUM(AB:AB)</f>
        <v>2.4468258437404422E-3</v>
      </c>
      <c r="T6" s="1">
        <f t="shared" ref="T6:T69" si="7">AC6/SUM(AC:AC)</f>
        <v>1.503189732244329E-3</v>
      </c>
      <c r="U6" s="1">
        <f t="shared" ref="U6:U69" si="8">AD6/SUM(AD:AD)</f>
        <v>5.924516806853292E-3</v>
      </c>
      <c r="V6" s="1">
        <v>528</v>
      </c>
      <c r="W6" s="1">
        <v>495</v>
      </c>
      <c r="X6" s="1">
        <v>482</v>
      </c>
      <c r="Y6" s="1">
        <v>596</v>
      </c>
      <c r="Z6" s="1">
        <v>758</v>
      </c>
      <c r="AA6" s="1">
        <v>775</v>
      </c>
      <c r="AB6" s="1">
        <v>856</v>
      </c>
      <c r="AC6" s="1">
        <v>496</v>
      </c>
      <c r="AD6" s="1">
        <v>1906</v>
      </c>
      <c r="AE6" s="1">
        <f t="shared" ref="AE6:AE69" si="9">TTEST(D6:F6,G6:I6,2,2)</f>
        <v>5.3517225440976115E-4</v>
      </c>
      <c r="AF6" s="1">
        <f t="shared" ref="AF6:AF69" si="10">(COUNT(AE:AE)*AE6)/COUNTIF(AE:AE,"&lt;="&amp;AE6)</f>
        <v>2.2477234685209971E-2</v>
      </c>
      <c r="AG6" s="1">
        <f t="shared" ref="AG6:AG69" si="11">TTEST(M6:O6,P6:R6,2,2)</f>
        <v>1.676825611912354E-2</v>
      </c>
      <c r="AH6" s="1">
        <f t="shared" ref="AH6:AH69" si="12">(COUNT(AG:AG)*AG6)/COUNTIF(AG:AG,"&lt;="&amp;AG6)</f>
        <v>7.9171639651051645E-2</v>
      </c>
      <c r="AI6" s="1">
        <f t="shared" ref="AI6:AI69" si="13">ABS(AVERAGE(Y6:AA6)-AVERAGE(V6:X6))</f>
        <v>207.99999999999994</v>
      </c>
      <c r="AJ6" s="1">
        <f t="shared" ref="AJ6:AJ69" si="14">AVERAGE(Y6:AA6)-AVERAGE(V6:X6)</f>
        <v>207.99999999999994</v>
      </c>
      <c r="AK6" s="1">
        <f t="shared" ref="AK6:AK69" si="15">AVERAGE(G6:I6)-AVERAGE(D6:F6)</f>
        <v>0.89170511066666658</v>
      </c>
      <c r="AL6" s="1">
        <f t="shared" ref="AL6:AL69" si="16">STANDARDIZE(S6,AVERAGE($P6:$R6),STDEV($P6:$R6))</f>
        <v>0.66034014106273875</v>
      </c>
      <c r="AM6" s="1">
        <f t="shared" ref="AM6:AM69" si="17">STANDARDIZE(T6,AVERAGE($P6:$R6),STDEV($P6:$R6))</f>
        <v>-2.1359421529775346</v>
      </c>
      <c r="AN6" s="1">
        <f t="shared" ref="AN6:AN69" si="18">STANDARDIZE(U6,AVERAGE($P6:$R6),STDEV($P6:$R6))</f>
        <v>10.965801691149233</v>
      </c>
      <c r="AO6" s="1">
        <f t="shared" ref="AO6:AO69" si="19">SUMSQ(AL6:AN6)</f>
        <v>125.24710471237644</v>
      </c>
      <c r="AP6" s="1">
        <f t="shared" ref="AP6:AP69" si="20">1-_xlfn.CHISQ.DIST(AO6,3,TRUE)</f>
        <v>0</v>
      </c>
      <c r="AQ6" s="1">
        <f t="shared" ref="AQ6:AQ69" si="21">(COUNTIF(AP:AP,"&gt;=0")*AP6)/COUNTIF(AP:AP,"&lt;="&amp;AP6)</f>
        <v>0</v>
      </c>
      <c r="AR6" s="1">
        <f t="shared" ref="AR6:AR69" si="22">ABS(AS6)</f>
        <v>376.33333333333337</v>
      </c>
      <c r="AS6" s="1">
        <f t="shared" ref="AS6:AS69" si="23">AVERAGE(AB6:AD6)-AVERAGE(Y6:AA6)</f>
        <v>376.33333333333337</v>
      </c>
      <c r="AT6" s="1">
        <f t="shared" ref="AT6:AT69" si="24">BC6/SUM(BC:BC)</f>
        <v>6.4449259153199594E-3</v>
      </c>
      <c r="AU6" s="1">
        <f t="shared" ref="AU6:AU69" si="25">BD6/SUM(BD:BD)</f>
        <v>6.4226269716585599E-3</v>
      </c>
      <c r="AV6" s="1">
        <f t="shared" ref="AV6:AV69" si="26">BE6/SUM(BE:BE)</f>
        <v>7.8488377573779633E-3</v>
      </c>
      <c r="AW6" s="1">
        <f t="shared" ref="AW6:AW69" si="27">BF6/SUM(BF:BF)</f>
        <v>2.3257841983976486E-3</v>
      </c>
      <c r="AX6" s="1">
        <f t="shared" ref="AX6:AX69" si="28">BG6/SUM(BG:BG)</f>
        <v>5.6873266683877483E-3</v>
      </c>
      <c r="AY6" s="1">
        <f t="shared" ref="AY6:AY69" si="29">BH6/SUM(BH:BH)</f>
        <v>5.6537621381500449E-3</v>
      </c>
      <c r="AZ6" s="1">
        <f t="shared" ref="AZ6:AZ69" si="30">BI6/SUM(BI:BI)</f>
        <v>1.3236925025000052E-2</v>
      </c>
      <c r="BA6" s="1">
        <f t="shared" ref="BA6:BA69" si="31">BJ6/SUM(BJ:BJ)</f>
        <v>4.9200459934347239E-3</v>
      </c>
      <c r="BB6" s="1">
        <f t="shared" ref="BB6:BB69" si="32">BK6/SUM(BK:BK)</f>
        <v>9.3810661003887307E-3</v>
      </c>
      <c r="BC6" s="1">
        <v>7157</v>
      </c>
      <c r="BD6" s="1">
        <v>7232</v>
      </c>
      <c r="BE6" s="1">
        <v>8326</v>
      </c>
      <c r="BF6" s="1">
        <v>2507</v>
      </c>
      <c r="BG6" s="1">
        <v>5133</v>
      </c>
      <c r="BH6" s="1">
        <v>5852</v>
      </c>
      <c r="BI6" s="1">
        <v>12628</v>
      </c>
      <c r="BJ6" s="1">
        <v>5661</v>
      </c>
      <c r="BK6" s="1">
        <v>9361</v>
      </c>
      <c r="BL6" s="1">
        <f t="shared" ref="BL6:BL69" si="33">BU6/SUM(BU:BU)</f>
        <v>1.7739330486569271E-3</v>
      </c>
      <c r="BM6" s="1">
        <f t="shared" ref="BM6:BM69" si="34">BV6/SUM(BV:BV)</f>
        <v>1.9565282540661109E-3</v>
      </c>
      <c r="BN6" s="1">
        <f t="shared" ref="BN6:BN69" si="35">BW6/SUM(BW:BW)</f>
        <v>1.7141114139264094E-3</v>
      </c>
      <c r="BO6" s="1">
        <f t="shared" ref="BO6:BO69" si="36">BX6/SUM(BX:BX)</f>
        <v>2.5491385070545475E-3</v>
      </c>
      <c r="BP6" s="1">
        <f t="shared" ref="BP6:BP69" si="37">BY6/SUM(BY:BY)</f>
        <v>1.742205207703527E-3</v>
      </c>
      <c r="BQ6" s="1">
        <f t="shared" ref="BQ6:BQ69" si="38">BZ6/SUM(BZ:BZ)</f>
        <v>1.5066666551741673E-3</v>
      </c>
      <c r="BR6" s="1">
        <f t="shared" ref="BR6:BR69" si="39">CA6/SUM(CA:CA)</f>
        <v>1.1961982813296689E-3</v>
      </c>
      <c r="BS6" s="1">
        <f t="shared" ref="BS6:BS69" si="40">CB6/SUM(CB:CB)</f>
        <v>1.3429040557197713E-3</v>
      </c>
      <c r="BT6" s="1">
        <f t="shared" ref="BT6:BT69" si="41">CC6/SUM(CC:CC)</f>
        <v>4.810846628934857E-3</v>
      </c>
      <c r="BU6" s="1">
        <v>2122</v>
      </c>
      <c r="BV6" s="1">
        <v>2285</v>
      </c>
      <c r="BW6" s="1">
        <v>2068</v>
      </c>
      <c r="BX6" s="1">
        <v>2640</v>
      </c>
      <c r="BY6" s="1">
        <v>1824</v>
      </c>
      <c r="BZ6" s="1">
        <v>1748</v>
      </c>
      <c r="CA6" s="1">
        <v>1539</v>
      </c>
      <c r="CB6" s="1">
        <v>1437</v>
      </c>
      <c r="CC6" s="1">
        <v>5888</v>
      </c>
      <c r="CD6" s="1">
        <f t="shared" ref="CD6:CD69" si="42">AVERAGE(BF6:BH6)-AVERAGE(BC6:BE6)+AVERAGE(BX6:BZ6)-AVERAGE(BU6:BW6)</f>
        <v>-3162.0000000000009</v>
      </c>
      <c r="CE6" s="1">
        <f t="shared" ref="CE6:CE69" si="43">TTEST(AT6:AV6,AW6:AY6,2,2)</f>
        <v>0.12423811978561194</v>
      </c>
      <c r="CF6" s="1">
        <f t="shared" ref="CF6:CF69" si="44">(COUNT(CE:CE)*CE6)/COUNTIF(CE:CE,"&lt;="&amp;CE6)</f>
        <v>0.19246725114328408</v>
      </c>
      <c r="CG6" s="1">
        <f t="shared" ref="CG6:CG69" si="45">TTEST(BL6:BN6,BO6:BQ6,2,2)</f>
        <v>0.7345117494461979</v>
      </c>
      <c r="CH6" s="1">
        <f t="shared" ref="CH6:CH69" si="46">(COUNT(CG:CG)*CG6)/COUNTIF(CG:CG,"&lt;="&amp;CG6)</f>
        <v>0.83880797973009913</v>
      </c>
      <c r="CI6" s="1" t="b">
        <f t="shared" ref="CI6:CI69" si="47">OR(CH6&lt;0.05,CF6&lt;0.05)</f>
        <v>0</v>
      </c>
    </row>
    <row r="7" spans="1:87">
      <c r="B7" s="1" t="s">
        <v>11</v>
      </c>
      <c r="C7" s="1" t="s">
        <v>1</v>
      </c>
      <c r="D7" s="1">
        <v>-0.59208622899999996</v>
      </c>
      <c r="E7" s="1">
        <v>-0.49665511200000001</v>
      </c>
      <c r="F7" s="1">
        <v>-0.65738490000000005</v>
      </c>
      <c r="G7" s="1">
        <v>-1.452090793</v>
      </c>
      <c r="H7" s="1">
        <v>-1.6954439349999999</v>
      </c>
      <c r="I7" s="1">
        <v>-2.0193181070000001</v>
      </c>
      <c r="J7" s="1">
        <v>-1.556952876</v>
      </c>
      <c r="K7" s="1">
        <v>-2.2840938359999998</v>
      </c>
      <c r="L7" s="1">
        <v>-1.0922902430000001</v>
      </c>
      <c r="M7" s="1">
        <f t="shared" si="0"/>
        <v>1.3497020604494222E-4</v>
      </c>
      <c r="N7" s="1">
        <f t="shared" si="1"/>
        <v>1.7207212116171624E-4</v>
      </c>
      <c r="O7" s="1">
        <f t="shared" si="2"/>
        <v>1.960377642603268E-4</v>
      </c>
      <c r="P7" s="1">
        <f t="shared" si="3"/>
        <v>1.0076469897318918E-3</v>
      </c>
      <c r="Q7" s="1">
        <f t="shared" si="4"/>
        <v>1.3885750403636495E-3</v>
      </c>
      <c r="R7" s="1">
        <f t="shared" si="5"/>
        <v>1.5780275564197855E-3</v>
      </c>
      <c r="S7" s="1">
        <f t="shared" si="6"/>
        <v>1.3577596679634463E-3</v>
      </c>
      <c r="T7" s="1">
        <f t="shared" si="7"/>
        <v>3.5518918673192613E-3</v>
      </c>
      <c r="U7" s="1">
        <f t="shared" si="8"/>
        <v>9.244235563264265E-3</v>
      </c>
      <c r="V7" s="1">
        <v>47</v>
      </c>
      <c r="W7" s="1">
        <v>60</v>
      </c>
      <c r="X7" s="1">
        <v>69</v>
      </c>
      <c r="Y7" s="1">
        <v>326</v>
      </c>
      <c r="Z7" s="1">
        <v>424</v>
      </c>
      <c r="AA7" s="1">
        <v>521</v>
      </c>
      <c r="AB7" s="1">
        <v>475</v>
      </c>
      <c r="AC7" s="1">
        <v>1172</v>
      </c>
      <c r="AD7" s="1">
        <v>2974</v>
      </c>
      <c r="AE7" s="1">
        <f t="shared" si="9"/>
        <v>2.6165427442825105E-3</v>
      </c>
      <c r="AF7" s="1">
        <f t="shared" si="10"/>
        <v>4.9452657866939448E-2</v>
      </c>
      <c r="AG7" s="1">
        <f t="shared" si="11"/>
        <v>2.3637786732759701E-3</v>
      </c>
      <c r="AH7" s="1">
        <f t="shared" si="12"/>
        <v>3.6737060213830698E-2</v>
      </c>
      <c r="AI7" s="1">
        <f t="shared" si="13"/>
        <v>365</v>
      </c>
      <c r="AJ7" s="1">
        <f t="shared" si="14"/>
        <v>365</v>
      </c>
      <c r="AK7" s="1">
        <f t="shared" si="15"/>
        <v>-1.1402421980000002</v>
      </c>
      <c r="AL7" s="1">
        <f t="shared" si="16"/>
        <v>0.11363201914104776</v>
      </c>
      <c r="AM7" s="1">
        <f t="shared" si="17"/>
        <v>7.6666504661050947</v>
      </c>
      <c r="AN7" s="1">
        <f t="shared" si="18"/>
        <v>27.261812942894341</v>
      </c>
      <c r="AO7" s="1">
        <f t="shared" si="19"/>
        <v>801.99688653856504</v>
      </c>
      <c r="AP7" s="1">
        <f t="shared" si="20"/>
        <v>0</v>
      </c>
      <c r="AQ7" s="1">
        <f t="shared" si="21"/>
        <v>0</v>
      </c>
      <c r="AR7" s="1">
        <f t="shared" si="22"/>
        <v>1116.6666666666665</v>
      </c>
      <c r="AS7" s="1">
        <f t="shared" si="23"/>
        <v>1116.6666666666665</v>
      </c>
      <c r="AT7" s="1">
        <f t="shared" si="24"/>
        <v>2.9446566638390758E-4</v>
      </c>
      <c r="AU7" s="1">
        <f t="shared" si="25"/>
        <v>2.7441810484547775E-4</v>
      </c>
      <c r="AV7" s="1">
        <f t="shared" si="26"/>
        <v>4.1572633329374037E-4</v>
      </c>
      <c r="AW7" s="1">
        <f t="shared" si="27"/>
        <v>1.0130659531911578E-3</v>
      </c>
      <c r="AX7" s="1">
        <f t="shared" si="28"/>
        <v>1.5345699270829986E-3</v>
      </c>
      <c r="AY7" s="1">
        <f t="shared" si="29"/>
        <v>4.2693053466310747E-3</v>
      </c>
      <c r="AZ7" s="1">
        <f t="shared" si="30"/>
        <v>1.547173054870136E-3</v>
      </c>
      <c r="BA7" s="1">
        <f t="shared" si="31"/>
        <v>1.2180612011656537E-2</v>
      </c>
      <c r="BB7" s="1">
        <f t="shared" si="32"/>
        <v>1.7598643498443169E-2</v>
      </c>
      <c r="BC7" s="1">
        <v>327</v>
      </c>
      <c r="BD7" s="1">
        <v>309</v>
      </c>
      <c r="BE7" s="1">
        <v>441</v>
      </c>
      <c r="BF7" s="1">
        <v>1092</v>
      </c>
      <c r="BG7" s="1">
        <v>1385</v>
      </c>
      <c r="BH7" s="1">
        <v>4419</v>
      </c>
      <c r="BI7" s="1">
        <v>1476</v>
      </c>
      <c r="BJ7" s="1">
        <v>14015</v>
      </c>
      <c r="BK7" s="1">
        <v>17561</v>
      </c>
      <c r="BL7" s="1">
        <f t="shared" si="33"/>
        <v>3.0345791548655257E-3</v>
      </c>
      <c r="BM7" s="1">
        <f t="shared" si="34"/>
        <v>3.8282878879341716E-3</v>
      </c>
      <c r="BN7" s="1">
        <f t="shared" si="35"/>
        <v>3.441484811712984E-3</v>
      </c>
      <c r="BO7" s="1">
        <f t="shared" si="36"/>
        <v>1.5669477156242877E-2</v>
      </c>
      <c r="BP7" s="1">
        <f t="shared" si="37"/>
        <v>1.9127961342911642E-2</v>
      </c>
      <c r="BQ7" s="1">
        <f t="shared" si="38"/>
        <v>1.0112250113560258E-2</v>
      </c>
      <c r="BR7" s="1">
        <f t="shared" si="39"/>
        <v>1.6138961087413414E-2</v>
      </c>
      <c r="BS7" s="1">
        <f t="shared" si="40"/>
        <v>1.0361014102828883E-2</v>
      </c>
      <c r="BT7" s="1">
        <f t="shared" si="41"/>
        <v>5.4808354597308115E-3</v>
      </c>
      <c r="BU7" s="1">
        <v>3630</v>
      </c>
      <c r="BV7" s="1">
        <v>4471</v>
      </c>
      <c r="BW7" s="1">
        <v>4152</v>
      </c>
      <c r="BX7" s="1">
        <v>16228</v>
      </c>
      <c r="BY7" s="1">
        <v>20026</v>
      </c>
      <c r="BZ7" s="1">
        <v>11732</v>
      </c>
      <c r="CA7" s="1">
        <v>20764</v>
      </c>
      <c r="CB7" s="1">
        <v>11087</v>
      </c>
      <c r="CC7" s="1">
        <v>6708</v>
      </c>
      <c r="CD7" s="1">
        <f t="shared" si="42"/>
        <v>13850.666666666666</v>
      </c>
      <c r="CE7" s="1">
        <f t="shared" si="43"/>
        <v>0.12676823028085951</v>
      </c>
      <c r="CF7" s="1">
        <f t="shared" si="44"/>
        <v>0.1787999665901675</v>
      </c>
      <c r="CG7" s="1">
        <f t="shared" si="45"/>
        <v>1.1912019314249071E-2</v>
      </c>
      <c r="CH7" s="1">
        <f t="shared" si="46"/>
        <v>5.2973450597484102E-2</v>
      </c>
      <c r="CI7" s="1" t="b">
        <f t="shared" si="47"/>
        <v>0</v>
      </c>
    </row>
    <row r="8" spans="1:87">
      <c r="B8" s="1" t="s">
        <v>1</v>
      </c>
      <c r="C8" s="1" t="s">
        <v>18</v>
      </c>
      <c r="D8" s="1">
        <v>1.0519603820000001</v>
      </c>
      <c r="E8" s="1">
        <v>0.53871172199999995</v>
      </c>
      <c r="F8" s="1">
        <v>0.915656688</v>
      </c>
      <c r="G8" s="1">
        <v>0.37679085699999998</v>
      </c>
      <c r="H8" s="1">
        <v>0.42765740699999999</v>
      </c>
      <c r="I8" s="1">
        <v>0.65342621899999997</v>
      </c>
      <c r="J8" s="1">
        <v>0.48487428300000002</v>
      </c>
      <c r="K8" s="1">
        <v>0.66537221800000002</v>
      </c>
      <c r="L8" s="1">
        <v>1.0202185239999999</v>
      </c>
      <c r="M8" s="1">
        <f t="shared" si="0"/>
        <v>2.3547993395075023E-4</v>
      </c>
      <c r="N8" s="1">
        <f t="shared" si="1"/>
        <v>1.7493998984774485E-4</v>
      </c>
      <c r="O8" s="1">
        <f t="shared" si="2"/>
        <v>2.4717805058910769E-4</v>
      </c>
      <c r="P8" s="1">
        <f t="shared" si="3"/>
        <v>2.2749330811124915E-3</v>
      </c>
      <c r="Q8" s="1">
        <f t="shared" si="4"/>
        <v>2.1287117364065379E-3</v>
      </c>
      <c r="R8" s="1">
        <f t="shared" si="5"/>
        <v>2.3231231012936192E-3</v>
      </c>
      <c r="S8" s="1">
        <f t="shared" si="6"/>
        <v>2.9041764687386556E-3</v>
      </c>
      <c r="T8" s="1">
        <f t="shared" si="7"/>
        <v>1.8123134271816708E-3</v>
      </c>
      <c r="U8" s="1">
        <f t="shared" si="8"/>
        <v>5.9369502104353561E-4</v>
      </c>
      <c r="V8" s="1">
        <v>82</v>
      </c>
      <c r="W8" s="1">
        <v>61</v>
      </c>
      <c r="X8" s="1">
        <v>87</v>
      </c>
      <c r="Y8" s="1">
        <v>736</v>
      </c>
      <c r="Z8" s="1">
        <v>650</v>
      </c>
      <c r="AA8" s="1">
        <v>767</v>
      </c>
      <c r="AB8" s="1">
        <v>1016</v>
      </c>
      <c r="AC8" s="1">
        <v>598</v>
      </c>
      <c r="AD8" s="1">
        <v>191</v>
      </c>
      <c r="AE8" s="1">
        <f t="shared" si="9"/>
        <v>0.11721252557366639</v>
      </c>
      <c r="AF8" s="1">
        <f t="shared" si="10"/>
        <v>0.35163757672099916</v>
      </c>
      <c r="AG8" s="1">
        <f t="shared" si="11"/>
        <v>5.4628595737972236E-6</v>
      </c>
      <c r="AH8" s="1">
        <f t="shared" si="12"/>
        <v>1.0188233105131823E-3</v>
      </c>
      <c r="AI8" s="1">
        <f t="shared" si="13"/>
        <v>641</v>
      </c>
      <c r="AJ8" s="1">
        <f t="shared" si="14"/>
        <v>641</v>
      </c>
      <c r="AK8" s="1">
        <f t="shared" si="15"/>
        <v>-0.34948476966666681</v>
      </c>
      <c r="AL8" s="1">
        <f t="shared" si="16"/>
        <v>6.5380516990923079</v>
      </c>
      <c r="AM8" s="1">
        <f t="shared" si="17"/>
        <v>-4.2467133282966723</v>
      </c>
      <c r="AN8" s="1">
        <f t="shared" si="18"/>
        <v>-16.283491447931514</v>
      </c>
      <c r="AO8" s="1">
        <f t="shared" si="19"/>
        <v>325.93278784759514</v>
      </c>
      <c r="AP8" s="1">
        <f t="shared" si="20"/>
        <v>0</v>
      </c>
      <c r="AQ8" s="1">
        <f t="shared" si="21"/>
        <v>0</v>
      </c>
      <c r="AR8" s="1">
        <f t="shared" si="22"/>
        <v>116</v>
      </c>
      <c r="AS8" s="1">
        <f t="shared" si="23"/>
        <v>-116</v>
      </c>
      <c r="AT8" s="1">
        <f t="shared" si="24"/>
        <v>3.2688390488488824E-3</v>
      </c>
      <c r="AU8" s="1">
        <f t="shared" si="25"/>
        <v>3.9706257176832715E-3</v>
      </c>
      <c r="AV8" s="1">
        <f t="shared" si="26"/>
        <v>3.914049287609093E-3</v>
      </c>
      <c r="AW8" s="1">
        <f t="shared" si="27"/>
        <v>1.5054976454566034E-2</v>
      </c>
      <c r="AX8" s="1">
        <f t="shared" si="28"/>
        <v>2.2188662353620311E-2</v>
      </c>
      <c r="AY8" s="1">
        <f t="shared" si="29"/>
        <v>1.1334575769784061E-2</v>
      </c>
      <c r="AZ8" s="1">
        <f t="shared" si="30"/>
        <v>2.1765244790869581E-2</v>
      </c>
      <c r="BA8" s="1">
        <f t="shared" si="31"/>
        <v>9.6358505439340728E-3</v>
      </c>
      <c r="BB8" s="1">
        <f t="shared" si="32"/>
        <v>6.7223791690425817E-3</v>
      </c>
      <c r="BC8" s="1">
        <v>3630</v>
      </c>
      <c r="BD8" s="1">
        <v>4471</v>
      </c>
      <c r="BE8" s="1">
        <v>4152</v>
      </c>
      <c r="BF8" s="1">
        <v>16228</v>
      </c>
      <c r="BG8" s="1">
        <v>20026</v>
      </c>
      <c r="BH8" s="1">
        <v>11732</v>
      </c>
      <c r="BI8" s="1">
        <v>20764</v>
      </c>
      <c r="BJ8" s="1">
        <v>11087</v>
      </c>
      <c r="BK8" s="1">
        <v>6708</v>
      </c>
      <c r="BL8" s="1">
        <f t="shared" si="33"/>
        <v>9.1120971867862888E-5</v>
      </c>
      <c r="BM8" s="1">
        <f t="shared" si="34"/>
        <v>9.333110708674227E-5</v>
      </c>
      <c r="BN8" s="1">
        <f t="shared" si="35"/>
        <v>9.44916350036802E-5</v>
      </c>
      <c r="BO8" s="1">
        <f t="shared" si="36"/>
        <v>3.8237077605818217E-4</v>
      </c>
      <c r="BP8" s="1">
        <f t="shared" si="37"/>
        <v>2.4165456005975457E-4</v>
      </c>
      <c r="BQ8" s="1">
        <f t="shared" si="38"/>
        <v>3.8528603825105996E-4</v>
      </c>
      <c r="BR8" s="1">
        <f t="shared" si="39"/>
        <v>3.2100707614629841E-4</v>
      </c>
      <c r="BS8" s="1">
        <f t="shared" si="40"/>
        <v>3.5324824847743461E-4</v>
      </c>
      <c r="BT8" s="1">
        <f t="shared" si="41"/>
        <v>1.127542178656607E-4</v>
      </c>
      <c r="BU8" s="1">
        <v>109</v>
      </c>
      <c r="BV8" s="1">
        <v>109</v>
      </c>
      <c r="BW8" s="1">
        <v>114</v>
      </c>
      <c r="BX8" s="1">
        <v>396</v>
      </c>
      <c r="BY8" s="1">
        <v>253</v>
      </c>
      <c r="BZ8" s="1">
        <v>447</v>
      </c>
      <c r="CA8" s="1">
        <v>413</v>
      </c>
      <c r="CB8" s="1">
        <v>378</v>
      </c>
      <c r="CC8" s="1">
        <v>138</v>
      </c>
      <c r="CD8" s="1">
        <f t="shared" si="42"/>
        <v>12165.666666666668</v>
      </c>
      <c r="CE8" s="1">
        <f t="shared" si="43"/>
        <v>1.7429185376187949E-2</v>
      </c>
      <c r="CF8" s="1">
        <f t="shared" si="44"/>
        <v>4.4216322632208351E-2</v>
      </c>
      <c r="CG8" s="1">
        <f t="shared" si="45"/>
        <v>6.8138143991276576E-3</v>
      </c>
      <c r="CH8" s="1">
        <f t="shared" si="46"/>
        <v>4.0882886394765942E-2</v>
      </c>
      <c r="CI8" s="1" t="b">
        <f t="shared" si="47"/>
        <v>1</v>
      </c>
    </row>
    <row r="9" spans="1:87">
      <c r="B9" s="1" t="s">
        <v>15</v>
      </c>
      <c r="C9" s="1" t="s">
        <v>26</v>
      </c>
      <c r="D9" s="1">
        <v>0.332331759</v>
      </c>
      <c r="E9" s="1">
        <v>0.27770070600000002</v>
      </c>
      <c r="F9" s="1">
        <v>0.38647535300000002</v>
      </c>
      <c r="G9" s="1">
        <v>0.26762956900000001</v>
      </c>
      <c r="H9" s="1">
        <v>0.34354996100000001</v>
      </c>
      <c r="I9" s="1">
        <v>0.23098703600000001</v>
      </c>
      <c r="J9" s="1">
        <v>0.722087327</v>
      </c>
      <c r="K9" s="1">
        <v>8.7242635999999998E-2</v>
      </c>
      <c r="L9" s="1">
        <v>0.15023852900000001</v>
      </c>
      <c r="M9" s="1">
        <f t="shared" si="0"/>
        <v>1.1228372460334553E-3</v>
      </c>
      <c r="N9" s="1">
        <f t="shared" si="1"/>
        <v>9.6360387850561097E-4</v>
      </c>
      <c r="O9" s="1">
        <f t="shared" si="2"/>
        <v>7.1596400860293263E-4</v>
      </c>
      <c r="P9" s="1">
        <f t="shared" si="3"/>
        <v>2.151295413660726E-3</v>
      </c>
      <c r="Q9" s="1">
        <f t="shared" si="4"/>
        <v>1.7946677408473583E-3</v>
      </c>
      <c r="R9" s="1">
        <f t="shared" si="5"/>
        <v>2.2988923518668276E-3</v>
      </c>
      <c r="S9" s="1">
        <f t="shared" si="6"/>
        <v>1.086207734370757E-3</v>
      </c>
      <c r="T9" s="1">
        <f t="shared" si="7"/>
        <v>1.3577197581561681E-3</v>
      </c>
      <c r="U9" s="1">
        <f t="shared" si="8"/>
        <v>1.2961823234301274E-2</v>
      </c>
      <c r="V9" s="1">
        <v>391</v>
      </c>
      <c r="W9" s="1">
        <v>336</v>
      </c>
      <c r="X9" s="1">
        <v>252</v>
      </c>
      <c r="Y9" s="1">
        <v>696</v>
      </c>
      <c r="Z9" s="1">
        <v>548</v>
      </c>
      <c r="AA9" s="1">
        <v>759</v>
      </c>
      <c r="AB9" s="1">
        <v>380</v>
      </c>
      <c r="AC9" s="1">
        <v>448</v>
      </c>
      <c r="AD9" s="1">
        <v>4170</v>
      </c>
      <c r="AE9" s="1">
        <f t="shared" si="9"/>
        <v>0.3228583694271499</v>
      </c>
      <c r="AF9" s="1">
        <f t="shared" si="10"/>
        <v>0.6071664857883714</v>
      </c>
      <c r="AG9" s="1">
        <f t="shared" si="11"/>
        <v>3.8510113000858773E-3</v>
      </c>
      <c r="AH9" s="1">
        <f t="shared" si="12"/>
        <v>3.7800716182421902E-2</v>
      </c>
      <c r="AI9" s="1">
        <f t="shared" si="13"/>
        <v>341.33333333333331</v>
      </c>
      <c r="AJ9" s="1">
        <f t="shared" si="14"/>
        <v>341.33333333333331</v>
      </c>
      <c r="AK9" s="1">
        <f t="shared" si="15"/>
        <v>-5.1447083999999976E-2</v>
      </c>
      <c r="AL9" s="1">
        <f t="shared" si="16"/>
        <v>-3.8398298727399429</v>
      </c>
      <c r="AM9" s="1">
        <f t="shared" si="17"/>
        <v>-2.792463284480645</v>
      </c>
      <c r="AN9" s="1">
        <f t="shared" si="18"/>
        <v>41.970748665291602</v>
      </c>
      <c r="AO9" s="1">
        <f t="shared" si="19"/>
        <v>1784.0858881718352</v>
      </c>
      <c r="AP9" s="1">
        <f t="shared" si="20"/>
        <v>0</v>
      </c>
      <c r="AQ9" s="1">
        <f t="shared" si="21"/>
        <v>0</v>
      </c>
      <c r="AR9" s="1">
        <f t="shared" si="22"/>
        <v>998.33333333333337</v>
      </c>
      <c r="AS9" s="1">
        <f t="shared" si="23"/>
        <v>998.33333333333337</v>
      </c>
      <c r="AT9" s="1">
        <f t="shared" si="24"/>
        <v>1.6596337099252039E-3</v>
      </c>
      <c r="AU9" s="1">
        <f t="shared" si="25"/>
        <v>1.3658739328554846E-3</v>
      </c>
      <c r="AV9" s="1">
        <f t="shared" si="26"/>
        <v>1.0633544307377305E-3</v>
      </c>
      <c r="AW9" s="1">
        <f t="shared" si="27"/>
        <v>2.4055677807918244E-3</v>
      </c>
      <c r="AX9" s="1">
        <f t="shared" si="28"/>
        <v>2.8298134251046776E-3</v>
      </c>
      <c r="AY9" s="1">
        <f t="shared" si="29"/>
        <v>4.4180885607929179E-3</v>
      </c>
      <c r="AZ9" s="1">
        <f t="shared" si="30"/>
        <v>1.7012614282210234E-3</v>
      </c>
      <c r="BA9" s="1">
        <f t="shared" si="31"/>
        <v>3.3539052267558028E-3</v>
      </c>
      <c r="BB9" s="1">
        <f t="shared" si="32"/>
        <v>8.0772772961364356E-3</v>
      </c>
      <c r="BC9" s="1">
        <v>1843</v>
      </c>
      <c r="BD9" s="1">
        <v>1538</v>
      </c>
      <c r="BE9" s="1">
        <v>1128</v>
      </c>
      <c r="BF9" s="1">
        <v>2593</v>
      </c>
      <c r="BG9" s="1">
        <v>2554</v>
      </c>
      <c r="BH9" s="1">
        <v>4573</v>
      </c>
      <c r="BI9" s="1">
        <v>1623</v>
      </c>
      <c r="BJ9" s="1">
        <v>3859</v>
      </c>
      <c r="BK9" s="1">
        <v>8060</v>
      </c>
      <c r="BL9" s="1">
        <f t="shared" si="33"/>
        <v>1.7739330486569271E-3</v>
      </c>
      <c r="BM9" s="1">
        <f t="shared" si="34"/>
        <v>1.9565282540661109E-3</v>
      </c>
      <c r="BN9" s="1">
        <f t="shared" si="35"/>
        <v>1.7141114139264094E-3</v>
      </c>
      <c r="BO9" s="1">
        <f t="shared" si="36"/>
        <v>2.5491385070545475E-3</v>
      </c>
      <c r="BP9" s="1">
        <f t="shared" si="37"/>
        <v>1.742205207703527E-3</v>
      </c>
      <c r="BQ9" s="1">
        <f t="shared" si="38"/>
        <v>1.5066666551741673E-3</v>
      </c>
      <c r="BR9" s="1">
        <f t="shared" si="39"/>
        <v>1.1961982813296689E-3</v>
      </c>
      <c r="BS9" s="1">
        <f t="shared" si="40"/>
        <v>1.3429040557197713E-3</v>
      </c>
      <c r="BT9" s="1">
        <f t="shared" si="41"/>
        <v>4.810846628934857E-3</v>
      </c>
      <c r="BU9" s="1">
        <v>2122</v>
      </c>
      <c r="BV9" s="1">
        <v>2285</v>
      </c>
      <c r="BW9" s="1">
        <v>2068</v>
      </c>
      <c r="BX9" s="1">
        <v>2640</v>
      </c>
      <c r="BY9" s="1">
        <v>1824</v>
      </c>
      <c r="BZ9" s="1">
        <v>1748</v>
      </c>
      <c r="CA9" s="1">
        <v>1539</v>
      </c>
      <c r="CB9" s="1">
        <v>1437</v>
      </c>
      <c r="CC9" s="1">
        <v>5888</v>
      </c>
      <c r="CD9" s="1">
        <f t="shared" si="42"/>
        <v>1649.333333333333</v>
      </c>
      <c r="CE9" s="1">
        <f t="shared" si="43"/>
        <v>4.344257954367383E-2</v>
      </c>
      <c r="CF9" s="1">
        <f t="shared" si="44"/>
        <v>8.1293539938161921E-2</v>
      </c>
      <c r="CG9" s="1">
        <f t="shared" si="45"/>
        <v>0.7345117494461979</v>
      </c>
      <c r="CH9" s="1">
        <f t="shared" si="46"/>
        <v>0.83880797973009913</v>
      </c>
      <c r="CI9" s="1" t="b">
        <f t="shared" si="47"/>
        <v>0</v>
      </c>
    </row>
    <row r="10" spans="1:87">
      <c r="B10" s="1" t="s">
        <v>13</v>
      </c>
      <c r="C10" s="1" t="s">
        <v>23</v>
      </c>
      <c r="D10" s="1">
        <v>-0.33265009099999998</v>
      </c>
      <c r="E10" s="1">
        <v>-0.43166598299999998</v>
      </c>
      <c r="F10" s="1">
        <v>0.45962765</v>
      </c>
      <c r="G10" s="1">
        <v>-0.19434237600000001</v>
      </c>
      <c r="H10" s="1">
        <v>-0.57866106299999998</v>
      </c>
      <c r="I10" s="1">
        <v>-0.275317113</v>
      </c>
      <c r="J10" s="1">
        <v>-0.37424194799999999</v>
      </c>
      <c r="K10" s="1">
        <v>-0.816063816</v>
      </c>
      <c r="L10" s="1">
        <v>-0.19575606000000001</v>
      </c>
      <c r="M10" s="1">
        <f t="shared" si="0"/>
        <v>1.148682604637806E-5</v>
      </c>
      <c r="N10" s="1">
        <f t="shared" si="1"/>
        <v>1.433934343014302E-5</v>
      </c>
      <c r="O10" s="1">
        <f t="shared" si="2"/>
        <v>1.988788912785924E-5</v>
      </c>
      <c r="P10" s="1">
        <f t="shared" si="3"/>
        <v>3.0291228525682637E-4</v>
      </c>
      <c r="Q10" s="1">
        <f t="shared" si="4"/>
        <v>3.1111940762864785E-4</v>
      </c>
      <c r="R10" s="1">
        <f t="shared" si="5"/>
        <v>2.6350940001635575E-4</v>
      </c>
      <c r="S10" s="1">
        <f t="shared" si="6"/>
        <v>2.601181679677339E-4</v>
      </c>
      <c r="T10" s="1">
        <f t="shared" si="7"/>
        <v>1.5456184746867092E-4</v>
      </c>
      <c r="U10" s="1">
        <f t="shared" si="8"/>
        <v>6.6207874074488522E-4</v>
      </c>
      <c r="V10" s="1">
        <v>4</v>
      </c>
      <c r="W10" s="1">
        <v>5</v>
      </c>
      <c r="X10" s="1">
        <v>7</v>
      </c>
      <c r="Y10" s="1">
        <v>98</v>
      </c>
      <c r="Z10" s="1">
        <v>95</v>
      </c>
      <c r="AA10" s="1">
        <v>87</v>
      </c>
      <c r="AB10" s="1">
        <v>91</v>
      </c>
      <c r="AC10" s="1">
        <v>51</v>
      </c>
      <c r="AD10" s="1">
        <v>213</v>
      </c>
      <c r="AE10" s="1">
        <f t="shared" si="9"/>
        <v>0.462447964390651</v>
      </c>
      <c r="AF10" s="1">
        <f t="shared" si="10"/>
        <v>0.65225869604353015</v>
      </c>
      <c r="AG10" s="1">
        <f t="shared" si="11"/>
        <v>4.9082847393114976E-5</v>
      </c>
      <c r="AH10" s="1">
        <f t="shared" si="12"/>
        <v>6.1026340258772951E-3</v>
      </c>
      <c r="AI10" s="1">
        <f t="shared" si="13"/>
        <v>88</v>
      </c>
      <c r="AJ10" s="1">
        <f t="shared" si="14"/>
        <v>88</v>
      </c>
      <c r="AK10" s="1">
        <f t="shared" si="15"/>
        <v>-0.24787737600000009</v>
      </c>
      <c r="AL10" s="1">
        <f t="shared" si="16"/>
        <v>-1.2728364387438131</v>
      </c>
      <c r="AM10" s="1">
        <f t="shared" si="17"/>
        <v>-5.4201966595914968</v>
      </c>
      <c r="AN10" s="1">
        <f t="shared" si="18"/>
        <v>14.520393961892466</v>
      </c>
      <c r="AO10" s="1">
        <f t="shared" si="19"/>
        <v>241.84048523700406</v>
      </c>
      <c r="AP10" s="1">
        <f t="shared" si="20"/>
        <v>0</v>
      </c>
      <c r="AQ10" s="1">
        <f t="shared" si="21"/>
        <v>0</v>
      </c>
      <c r="AR10" s="1">
        <f t="shared" si="22"/>
        <v>25</v>
      </c>
      <c r="AS10" s="1">
        <f t="shared" si="23"/>
        <v>25</v>
      </c>
      <c r="AT10" s="1">
        <f t="shared" si="24"/>
        <v>9.1851675752778507E-5</v>
      </c>
      <c r="AU10" s="1">
        <f t="shared" si="25"/>
        <v>1.3676501018188857E-4</v>
      </c>
      <c r="AV10" s="1">
        <f t="shared" si="26"/>
        <v>8.0128658344598484E-5</v>
      </c>
      <c r="AW10" s="1">
        <f t="shared" si="27"/>
        <v>7.5608860059596481E-4</v>
      </c>
      <c r="AX10" s="1">
        <f t="shared" si="28"/>
        <v>8.4429045807743323E-4</v>
      </c>
      <c r="AY10" s="1">
        <f t="shared" si="29"/>
        <v>1.1091112328428317E-3</v>
      </c>
      <c r="AZ10" s="1">
        <f t="shared" si="30"/>
        <v>9.2453024010532518E-4</v>
      </c>
      <c r="BA10" s="1">
        <f t="shared" si="31"/>
        <v>7.7872482072381427E-4</v>
      </c>
      <c r="BB10" s="1">
        <f t="shared" si="32"/>
        <v>1.4230438908825979E-3</v>
      </c>
      <c r="BC10" s="1">
        <v>102</v>
      </c>
      <c r="BD10" s="1">
        <v>154</v>
      </c>
      <c r="BE10" s="1">
        <v>85</v>
      </c>
      <c r="BF10" s="1">
        <v>815</v>
      </c>
      <c r="BG10" s="1">
        <v>762</v>
      </c>
      <c r="BH10" s="1">
        <v>1148</v>
      </c>
      <c r="BI10" s="1">
        <v>882</v>
      </c>
      <c r="BJ10" s="1">
        <v>896</v>
      </c>
      <c r="BK10" s="1">
        <v>1420</v>
      </c>
      <c r="BL10" s="1">
        <f t="shared" si="33"/>
        <v>6.4035471973195382E-4</v>
      </c>
      <c r="BM10" s="1">
        <f t="shared" si="34"/>
        <v>5.9081159531974468E-4</v>
      </c>
      <c r="BN10" s="1">
        <f t="shared" si="35"/>
        <v>5.8352728984728823E-4</v>
      </c>
      <c r="BO10" s="1">
        <f t="shared" si="36"/>
        <v>1.7805346238668886E-3</v>
      </c>
      <c r="BP10" s="1">
        <f t="shared" si="37"/>
        <v>2.5416710842648496E-3</v>
      </c>
      <c r="BQ10" s="1">
        <f t="shared" si="38"/>
        <v>1.1360335535008882E-3</v>
      </c>
      <c r="BR10" s="1">
        <f t="shared" si="39"/>
        <v>1.5972628123017995E-3</v>
      </c>
      <c r="BS10" s="1">
        <f t="shared" si="40"/>
        <v>1.6232598084796402E-3</v>
      </c>
      <c r="BT10" s="1">
        <f t="shared" si="41"/>
        <v>1.9756499912983159E-3</v>
      </c>
      <c r="BU10" s="1">
        <v>766</v>
      </c>
      <c r="BV10" s="1">
        <v>690</v>
      </c>
      <c r="BW10" s="1">
        <v>704</v>
      </c>
      <c r="BX10" s="1">
        <v>1844</v>
      </c>
      <c r="BY10" s="1">
        <v>2661</v>
      </c>
      <c r="BZ10" s="1">
        <v>1318</v>
      </c>
      <c r="CA10" s="1">
        <v>2055</v>
      </c>
      <c r="CB10" s="1">
        <v>1737</v>
      </c>
      <c r="CC10" s="1">
        <v>2418</v>
      </c>
      <c r="CD10" s="1">
        <f t="shared" si="42"/>
        <v>2015.666666666667</v>
      </c>
      <c r="CE10" s="1">
        <f t="shared" si="43"/>
        <v>1.7374389051219572E-3</v>
      </c>
      <c r="CF10" s="1">
        <f t="shared" si="44"/>
        <v>1.8243108503780549E-2</v>
      </c>
      <c r="CG10" s="1">
        <f t="shared" si="45"/>
        <v>4.0466591224198725E-2</v>
      </c>
      <c r="CH10" s="1">
        <f t="shared" si="46"/>
        <v>8.9978655780865391E-2</v>
      </c>
      <c r="CI10" s="1" t="b">
        <f t="shared" si="47"/>
        <v>1</v>
      </c>
    </row>
    <row r="11" spans="1:87">
      <c r="B11" s="1" t="s">
        <v>0</v>
      </c>
      <c r="C11" s="1" t="s">
        <v>11</v>
      </c>
      <c r="D11" s="1">
        <v>-0.57867465699999998</v>
      </c>
      <c r="E11" s="1">
        <v>-0.43878517900000003</v>
      </c>
      <c r="F11" s="1">
        <v>-0.28307465500000001</v>
      </c>
      <c r="G11" s="1">
        <v>-1.1958540870000001</v>
      </c>
      <c r="H11" s="1">
        <v>-1.000610161</v>
      </c>
      <c r="I11" s="1">
        <v>-2.4208397490000002</v>
      </c>
      <c r="J11" s="1">
        <v>-1.245352308</v>
      </c>
      <c r="K11" s="1">
        <v>-3.3024752429999999</v>
      </c>
      <c r="L11" s="1">
        <v>-1.507011425</v>
      </c>
      <c r="M11" s="1">
        <f t="shared" si="0"/>
        <v>2.871706511594515E-5</v>
      </c>
      <c r="N11" s="1">
        <f t="shared" si="1"/>
        <v>4.301803029042906E-5</v>
      </c>
      <c r="O11" s="1">
        <f t="shared" si="2"/>
        <v>4.5458032292249689E-5</v>
      </c>
      <c r="P11" s="1">
        <f t="shared" si="3"/>
        <v>2.7509381008017901E-4</v>
      </c>
      <c r="Q11" s="1">
        <f t="shared" si="4"/>
        <v>3.8316811255317688E-4</v>
      </c>
      <c r="R11" s="1">
        <f t="shared" si="5"/>
        <v>2.4533633794626225E-4</v>
      </c>
      <c r="S11" s="1">
        <f t="shared" si="6"/>
        <v>2.9727790624883876E-4</v>
      </c>
      <c r="T11" s="1">
        <f t="shared" si="7"/>
        <v>3.4852181291955206E-4</v>
      </c>
      <c r="U11" s="1">
        <f t="shared" si="8"/>
        <v>2.3685633823831106E-3</v>
      </c>
      <c r="V11" s="1">
        <v>10</v>
      </c>
      <c r="W11" s="1">
        <v>15</v>
      </c>
      <c r="X11" s="1">
        <v>16</v>
      </c>
      <c r="Y11" s="1">
        <v>89</v>
      </c>
      <c r="Z11" s="1">
        <v>117</v>
      </c>
      <c r="AA11" s="1">
        <v>81</v>
      </c>
      <c r="AB11" s="1">
        <v>104</v>
      </c>
      <c r="AC11" s="1">
        <v>115</v>
      </c>
      <c r="AD11" s="1">
        <v>762</v>
      </c>
      <c r="AE11" s="1">
        <f t="shared" si="9"/>
        <v>7.0990191544144043E-2</v>
      </c>
      <c r="AF11" s="1">
        <f t="shared" si="10"/>
        <v>0.24618616884116007</v>
      </c>
      <c r="AG11" s="1">
        <f t="shared" si="11"/>
        <v>3.4176441879440857E-3</v>
      </c>
      <c r="AH11" s="1">
        <f t="shared" si="12"/>
        <v>3.5410591169531776E-2</v>
      </c>
      <c r="AI11" s="1">
        <f t="shared" si="13"/>
        <v>82</v>
      </c>
      <c r="AJ11" s="1">
        <f t="shared" si="14"/>
        <v>82</v>
      </c>
      <c r="AK11" s="1">
        <f t="shared" si="15"/>
        <v>-1.1055898353333335</v>
      </c>
      <c r="AL11" s="1">
        <f t="shared" si="16"/>
        <v>-5.4067856161939334E-2</v>
      </c>
      <c r="AM11" s="1">
        <f t="shared" si="17"/>
        <v>0.65245728039345852</v>
      </c>
      <c r="AN11" s="1">
        <f t="shared" si="18"/>
        <v>28.503771484126755</v>
      </c>
      <c r="AO11" s="1">
        <f t="shared" si="19"/>
        <v>812.89361265512593</v>
      </c>
      <c r="AP11" s="1">
        <f t="shared" si="20"/>
        <v>0</v>
      </c>
      <c r="AQ11" s="1">
        <f t="shared" si="21"/>
        <v>0</v>
      </c>
      <c r="AR11" s="1">
        <f t="shared" si="22"/>
        <v>231.33333333333331</v>
      </c>
      <c r="AS11" s="1">
        <f t="shared" si="23"/>
        <v>231.33333333333331</v>
      </c>
      <c r="AT11" s="1">
        <f t="shared" si="24"/>
        <v>6.9699212777108398E-4</v>
      </c>
      <c r="AU11" s="1">
        <f t="shared" si="25"/>
        <v>9.5025039541961549E-4</v>
      </c>
      <c r="AV11" s="1">
        <f t="shared" si="26"/>
        <v>6.259462251860399E-4</v>
      </c>
      <c r="AW11" s="1">
        <f t="shared" si="27"/>
        <v>3.1848492832465608E-3</v>
      </c>
      <c r="AX11" s="1">
        <f t="shared" si="28"/>
        <v>3.0658158759845899E-3</v>
      </c>
      <c r="AY11" s="1">
        <f t="shared" si="29"/>
        <v>2.6491141118946382E-3</v>
      </c>
      <c r="AZ11" s="1">
        <f t="shared" si="30"/>
        <v>3.4968626768609578E-3</v>
      </c>
      <c r="BA11" s="1">
        <f t="shared" si="31"/>
        <v>2.6325418325585195E-3</v>
      </c>
      <c r="BB11" s="1">
        <f t="shared" si="32"/>
        <v>2.6145926136004914E-3</v>
      </c>
      <c r="BC11" s="1">
        <v>774</v>
      </c>
      <c r="BD11" s="1">
        <v>1070</v>
      </c>
      <c r="BE11" s="1">
        <v>664</v>
      </c>
      <c r="BF11" s="1">
        <v>3433</v>
      </c>
      <c r="BG11" s="1">
        <v>2767</v>
      </c>
      <c r="BH11" s="1">
        <v>2742</v>
      </c>
      <c r="BI11" s="1">
        <v>3336</v>
      </c>
      <c r="BJ11" s="1">
        <v>3029</v>
      </c>
      <c r="BK11" s="1">
        <v>2609</v>
      </c>
      <c r="BL11" s="1">
        <f t="shared" si="33"/>
        <v>2.7336291560358864E-4</v>
      </c>
      <c r="BM11" s="1">
        <f t="shared" si="34"/>
        <v>2.6458084486058133E-4</v>
      </c>
      <c r="BN11" s="1">
        <f t="shared" si="35"/>
        <v>3.6553343014581553E-4</v>
      </c>
      <c r="BO11" s="1">
        <f t="shared" si="36"/>
        <v>1.054416382463472E-3</v>
      </c>
      <c r="BP11" s="1">
        <f t="shared" si="37"/>
        <v>1.3228915639634786E-3</v>
      </c>
      <c r="BQ11" s="1">
        <f t="shared" si="38"/>
        <v>3.8089015727772574E-3</v>
      </c>
      <c r="BR11" s="1">
        <f t="shared" si="39"/>
        <v>1.1472311002226063E-3</v>
      </c>
      <c r="BS11" s="1">
        <f t="shared" si="40"/>
        <v>1.3097286249765201E-2</v>
      </c>
      <c r="BT11" s="1">
        <f t="shared" si="41"/>
        <v>1.43483827531802E-2</v>
      </c>
      <c r="BU11" s="1">
        <v>327</v>
      </c>
      <c r="BV11" s="1">
        <v>309</v>
      </c>
      <c r="BW11" s="1">
        <v>441</v>
      </c>
      <c r="BX11" s="1">
        <v>1092</v>
      </c>
      <c r="BY11" s="1">
        <v>1385</v>
      </c>
      <c r="BZ11" s="1">
        <v>4419</v>
      </c>
      <c r="CA11" s="1">
        <v>1476</v>
      </c>
      <c r="CB11" s="1">
        <v>14015</v>
      </c>
      <c r="CC11" s="1">
        <v>17561</v>
      </c>
      <c r="CD11" s="1">
        <f t="shared" si="42"/>
        <v>4084.333333333333</v>
      </c>
      <c r="CE11" s="1">
        <f t="shared" si="43"/>
        <v>3.1229089567117975E-4</v>
      </c>
      <c r="CF11" s="1">
        <f t="shared" si="44"/>
        <v>4.5402291755271516E-3</v>
      </c>
      <c r="CG11" s="1">
        <f t="shared" si="45"/>
        <v>0.11520973975517544</v>
      </c>
      <c r="CH11" s="1">
        <f t="shared" si="46"/>
        <v>0.18690678810067088</v>
      </c>
      <c r="CI11" s="1" t="b">
        <f t="shared" si="47"/>
        <v>1</v>
      </c>
    </row>
    <row r="12" spans="1:87">
      <c r="B12" s="1" t="s">
        <v>20</v>
      </c>
      <c r="C12" s="1" t="s">
        <v>15</v>
      </c>
      <c r="D12" s="1">
        <v>0.74449529599999997</v>
      </c>
      <c r="E12" s="1">
        <v>-5.6160591000000003E-2</v>
      </c>
      <c r="F12" s="1">
        <v>0.37098360400000002</v>
      </c>
      <c r="G12" s="1">
        <v>0.28026658500000001</v>
      </c>
      <c r="H12" s="1">
        <v>0.75615906700000002</v>
      </c>
      <c r="I12" s="1">
        <v>0.26616892599999997</v>
      </c>
      <c r="J12" s="1">
        <v>0.57741890100000004</v>
      </c>
      <c r="K12" s="1">
        <v>0.45202279200000001</v>
      </c>
      <c r="L12" s="1">
        <v>-0.619052669</v>
      </c>
      <c r="M12" s="1">
        <f t="shared" si="0"/>
        <v>4.3075597673917726E-5</v>
      </c>
      <c r="N12" s="1">
        <f t="shared" si="1"/>
        <v>3.1546555546314646E-5</v>
      </c>
      <c r="O12" s="1">
        <f t="shared" si="2"/>
        <v>1.7046762109593633E-5</v>
      </c>
      <c r="P12" s="1">
        <f t="shared" si="3"/>
        <v>1.5454708431470731E-4</v>
      </c>
      <c r="Q12" s="1">
        <f t="shared" si="4"/>
        <v>1.1462293965265975E-4</v>
      </c>
      <c r="R12" s="1">
        <f t="shared" si="5"/>
        <v>1.6658640230919042E-4</v>
      </c>
      <c r="S12" s="1">
        <f t="shared" si="6"/>
        <v>5.7168828124776685E-5</v>
      </c>
      <c r="T12" s="1">
        <f t="shared" si="7"/>
        <v>1.2213416574485172E-3</v>
      </c>
      <c r="U12" s="1">
        <f t="shared" si="8"/>
        <v>4.0408561641706609E-4</v>
      </c>
      <c r="V12" s="1">
        <v>15</v>
      </c>
      <c r="W12" s="1">
        <v>11</v>
      </c>
      <c r="X12" s="1">
        <v>6</v>
      </c>
      <c r="Y12" s="1">
        <v>50</v>
      </c>
      <c r="Z12" s="1">
        <v>35</v>
      </c>
      <c r="AA12" s="1">
        <v>55</v>
      </c>
      <c r="AB12" s="1">
        <v>20</v>
      </c>
      <c r="AC12" s="1">
        <v>403</v>
      </c>
      <c r="AD12" s="1">
        <v>130</v>
      </c>
      <c r="AE12" s="1">
        <f t="shared" si="9"/>
        <v>0.78784742006482733</v>
      </c>
      <c r="AF12" s="1">
        <f t="shared" si="10"/>
        <v>0.87590095524854339</v>
      </c>
      <c r="AG12" s="1">
        <f t="shared" si="11"/>
        <v>2.7528787189020128E-3</v>
      </c>
      <c r="AH12" s="1">
        <f t="shared" si="12"/>
        <v>3.6672277219658954E-2</v>
      </c>
      <c r="AI12" s="1">
        <f t="shared" si="13"/>
        <v>36</v>
      </c>
      <c r="AJ12" s="1">
        <f t="shared" si="14"/>
        <v>36</v>
      </c>
      <c r="AK12" s="1">
        <f t="shared" si="15"/>
        <v>8.10920896666667E-2</v>
      </c>
      <c r="AL12" s="1">
        <f t="shared" si="16"/>
        <v>-3.2383410979302192</v>
      </c>
      <c r="AM12" s="1">
        <f t="shared" si="17"/>
        <v>39.561918661684054</v>
      </c>
      <c r="AN12" s="1">
        <f t="shared" si="18"/>
        <v>9.5158894423120461</v>
      </c>
      <c r="AO12" s="1">
        <f t="shared" si="19"/>
        <v>1666.1844131385549</v>
      </c>
      <c r="AP12" s="1">
        <f t="shared" si="20"/>
        <v>0</v>
      </c>
      <c r="AQ12" s="1">
        <f t="shared" si="21"/>
        <v>0</v>
      </c>
      <c r="AR12" s="1">
        <f t="shared" si="22"/>
        <v>137.66666666666669</v>
      </c>
      <c r="AS12" s="1">
        <f t="shared" si="23"/>
        <v>137.66666666666669</v>
      </c>
      <c r="AT12" s="1">
        <f t="shared" si="24"/>
        <v>5.0428371001525459E-5</v>
      </c>
      <c r="AU12" s="1">
        <f t="shared" si="25"/>
        <v>9.5025039541961549E-5</v>
      </c>
      <c r="AV12" s="1">
        <f t="shared" si="26"/>
        <v>4.7134504908587338E-5</v>
      </c>
      <c r="AW12" s="1">
        <f t="shared" si="27"/>
        <v>1.697720416062105E-4</v>
      </c>
      <c r="AX12" s="1">
        <f t="shared" si="28"/>
        <v>8.6423432716587655E-5</v>
      </c>
      <c r="AY12" s="1">
        <f t="shared" si="29"/>
        <v>1.1883334637601769E-4</v>
      </c>
      <c r="AZ12" s="1">
        <f t="shared" si="30"/>
        <v>9.7484481099541096E-5</v>
      </c>
      <c r="BA12" s="1">
        <f t="shared" si="31"/>
        <v>7.7437925810816804E-4</v>
      </c>
      <c r="BB12" s="1">
        <f t="shared" si="32"/>
        <v>4.0185957763656463E-4</v>
      </c>
      <c r="BC12" s="1">
        <v>56</v>
      </c>
      <c r="BD12" s="1">
        <v>107</v>
      </c>
      <c r="BE12" s="1">
        <v>50</v>
      </c>
      <c r="BF12" s="1">
        <v>183</v>
      </c>
      <c r="BG12" s="1">
        <v>78</v>
      </c>
      <c r="BH12" s="1">
        <v>123</v>
      </c>
      <c r="BI12" s="1">
        <v>93</v>
      </c>
      <c r="BJ12" s="1">
        <v>891</v>
      </c>
      <c r="BK12" s="1">
        <v>401</v>
      </c>
      <c r="BL12" s="1">
        <f t="shared" si="33"/>
        <v>1.540696799563957E-3</v>
      </c>
      <c r="BM12" s="1">
        <f t="shared" si="34"/>
        <v>1.3169104834808221E-3</v>
      </c>
      <c r="BN12" s="1">
        <f t="shared" si="35"/>
        <v>9.3496986214167772E-4</v>
      </c>
      <c r="BO12" s="1">
        <f t="shared" si="36"/>
        <v>2.503756116966834E-3</v>
      </c>
      <c r="BP12" s="1">
        <f t="shared" si="37"/>
        <v>2.4394693533304869E-3</v>
      </c>
      <c r="BQ12" s="1">
        <f t="shared" si="38"/>
        <v>3.9416399394230361E-3</v>
      </c>
      <c r="BR12" s="1">
        <f t="shared" si="39"/>
        <v>1.2614878561390853E-3</v>
      </c>
      <c r="BS12" s="1">
        <f t="shared" si="40"/>
        <v>3.6063094996677783E-3</v>
      </c>
      <c r="BT12" s="1">
        <f t="shared" si="41"/>
        <v>6.5854999709943863E-3</v>
      </c>
      <c r="BU12" s="1">
        <v>1843</v>
      </c>
      <c r="BV12" s="1">
        <v>1538</v>
      </c>
      <c r="BW12" s="1">
        <v>1128</v>
      </c>
      <c r="BX12" s="1">
        <v>2593</v>
      </c>
      <c r="BY12" s="1">
        <v>2554</v>
      </c>
      <c r="BZ12" s="1">
        <v>4573</v>
      </c>
      <c r="CA12" s="1">
        <v>1623</v>
      </c>
      <c r="CB12" s="1">
        <v>3859</v>
      </c>
      <c r="CC12" s="1">
        <v>8060</v>
      </c>
      <c r="CD12" s="1">
        <f t="shared" si="42"/>
        <v>1794</v>
      </c>
      <c r="CE12" s="1">
        <f t="shared" si="43"/>
        <v>0.10194401681134653</v>
      </c>
      <c r="CF12" s="1">
        <f t="shared" si="44"/>
        <v>0.16901244892407449</v>
      </c>
      <c r="CG12" s="1">
        <f t="shared" si="45"/>
        <v>3.1188734225599656E-2</v>
      </c>
      <c r="CH12" s="1">
        <f t="shared" si="46"/>
        <v>8.732845583167903E-2</v>
      </c>
      <c r="CI12" s="1" t="b">
        <f t="shared" si="47"/>
        <v>0</v>
      </c>
    </row>
    <row r="13" spans="1:87">
      <c r="B13" s="1" t="s">
        <v>20</v>
      </c>
      <c r="C13" s="1" t="s">
        <v>26</v>
      </c>
      <c r="D13" s="1">
        <v>-0.48733770500000001</v>
      </c>
      <c r="E13" s="1">
        <v>-0.456834719</v>
      </c>
      <c r="F13" s="1">
        <v>-0.23647575900000001</v>
      </c>
      <c r="G13" s="1">
        <v>4.2335880999999999E-2</v>
      </c>
      <c r="H13" s="1">
        <v>1.07244049</v>
      </c>
      <c r="I13" s="1">
        <v>0.51730410900000001</v>
      </c>
      <c r="J13" s="1">
        <v>0.411207355</v>
      </c>
      <c r="K13" s="1">
        <v>0.28542644299999997</v>
      </c>
      <c r="L13" s="1">
        <v>-8.4646541000000006E-2</v>
      </c>
      <c r="M13" s="1">
        <f t="shared" si="0"/>
        <v>1.4358532557972575E-5</v>
      </c>
      <c r="N13" s="1">
        <f t="shared" si="1"/>
        <v>3.1546555546314646E-5</v>
      </c>
      <c r="O13" s="1">
        <f t="shared" si="2"/>
        <v>1.7046762109593633E-5</v>
      </c>
      <c r="P13" s="1">
        <f t="shared" si="3"/>
        <v>1.2363766745176585E-4</v>
      </c>
      <c r="Q13" s="1">
        <f t="shared" si="4"/>
        <v>1.1134799851972661E-4</v>
      </c>
      <c r="R13" s="1">
        <f t="shared" si="5"/>
        <v>8.1778779315420751E-5</v>
      </c>
      <c r="S13" s="1">
        <f t="shared" si="6"/>
        <v>4.5735062499821347E-5</v>
      </c>
      <c r="T13" s="1">
        <f t="shared" si="7"/>
        <v>3.8185868198142229E-4</v>
      </c>
      <c r="U13" s="1">
        <f t="shared" si="8"/>
        <v>5.0044449417805878E-4</v>
      </c>
      <c r="V13" s="1">
        <v>5</v>
      </c>
      <c r="W13" s="1">
        <v>11</v>
      </c>
      <c r="X13" s="1">
        <v>6</v>
      </c>
      <c r="Y13" s="1">
        <v>40</v>
      </c>
      <c r="Z13" s="1">
        <v>34</v>
      </c>
      <c r="AA13" s="1">
        <v>27</v>
      </c>
      <c r="AB13" s="1">
        <v>16</v>
      </c>
      <c r="AC13" s="1">
        <v>126</v>
      </c>
      <c r="AD13" s="1">
        <v>161</v>
      </c>
      <c r="AE13" s="1">
        <f t="shared" si="9"/>
        <v>3.8240995330425527E-2</v>
      </c>
      <c r="AF13" s="1">
        <f t="shared" si="10"/>
        <v>0.18297590170760569</v>
      </c>
      <c r="AG13" s="1">
        <f t="shared" si="11"/>
        <v>3.3265886309900949E-3</v>
      </c>
      <c r="AH13" s="1">
        <f t="shared" si="12"/>
        <v>3.5451930267408727E-2</v>
      </c>
      <c r="AI13" s="1">
        <f t="shared" si="13"/>
        <v>26.333333333333332</v>
      </c>
      <c r="AJ13" s="1">
        <f t="shared" si="14"/>
        <v>26.333333333333332</v>
      </c>
      <c r="AK13" s="1">
        <f t="shared" si="15"/>
        <v>0.93757622100000004</v>
      </c>
      <c r="AL13" s="1">
        <f t="shared" si="16"/>
        <v>-2.7818385231933287</v>
      </c>
      <c r="AM13" s="1">
        <f t="shared" si="17"/>
        <v>12.840440908412518</v>
      </c>
      <c r="AN13" s="1">
        <f t="shared" si="18"/>
        <v>18.352046125615043</v>
      </c>
      <c r="AO13" s="1">
        <f t="shared" si="19"/>
        <v>509.41314528825819</v>
      </c>
      <c r="AP13" s="1">
        <f t="shared" si="20"/>
        <v>0</v>
      </c>
      <c r="AQ13" s="1">
        <f t="shared" si="21"/>
        <v>0</v>
      </c>
      <c r="AR13" s="1">
        <f t="shared" si="22"/>
        <v>67.333333333333343</v>
      </c>
      <c r="AS13" s="1">
        <f t="shared" si="23"/>
        <v>67.333333333333343</v>
      </c>
      <c r="AT13" s="1">
        <f t="shared" si="24"/>
        <v>5.0428371001525459E-5</v>
      </c>
      <c r="AU13" s="1">
        <f t="shared" si="25"/>
        <v>9.5025039541961549E-5</v>
      </c>
      <c r="AV13" s="1">
        <f t="shared" si="26"/>
        <v>4.7134504908587338E-5</v>
      </c>
      <c r="AW13" s="1">
        <f t="shared" si="27"/>
        <v>1.697720416062105E-4</v>
      </c>
      <c r="AX13" s="1">
        <f t="shared" si="28"/>
        <v>8.6423432716587655E-5</v>
      </c>
      <c r="AY13" s="1">
        <f t="shared" si="29"/>
        <v>1.1883334637601769E-4</v>
      </c>
      <c r="AZ13" s="1">
        <f t="shared" si="30"/>
        <v>9.7484481099541096E-5</v>
      </c>
      <c r="BA13" s="1">
        <f t="shared" si="31"/>
        <v>7.7437925810816804E-4</v>
      </c>
      <c r="BB13" s="1">
        <f t="shared" si="32"/>
        <v>4.0185957763656463E-4</v>
      </c>
      <c r="BC13" s="1">
        <v>56</v>
      </c>
      <c r="BD13" s="1">
        <v>107</v>
      </c>
      <c r="BE13" s="1">
        <v>50</v>
      </c>
      <c r="BF13" s="1">
        <v>183</v>
      </c>
      <c r="BG13" s="1">
        <v>78</v>
      </c>
      <c r="BH13" s="1">
        <v>123</v>
      </c>
      <c r="BI13" s="1">
        <v>93</v>
      </c>
      <c r="BJ13" s="1">
        <v>891</v>
      </c>
      <c r="BK13" s="1">
        <v>401</v>
      </c>
      <c r="BL13" s="1">
        <f t="shared" si="33"/>
        <v>1.7739330486569271E-3</v>
      </c>
      <c r="BM13" s="1">
        <f t="shared" si="34"/>
        <v>1.9565282540661109E-3</v>
      </c>
      <c r="BN13" s="1">
        <f t="shared" si="35"/>
        <v>1.7141114139264094E-3</v>
      </c>
      <c r="BO13" s="1">
        <f t="shared" si="36"/>
        <v>2.5491385070545475E-3</v>
      </c>
      <c r="BP13" s="1">
        <f t="shared" si="37"/>
        <v>1.742205207703527E-3</v>
      </c>
      <c r="BQ13" s="1">
        <f t="shared" si="38"/>
        <v>1.5066666551741673E-3</v>
      </c>
      <c r="BR13" s="1">
        <f t="shared" si="39"/>
        <v>1.1961982813296689E-3</v>
      </c>
      <c r="BS13" s="1">
        <f t="shared" si="40"/>
        <v>1.3429040557197713E-3</v>
      </c>
      <c r="BT13" s="1">
        <f t="shared" si="41"/>
        <v>4.810846628934857E-3</v>
      </c>
      <c r="BU13" s="1">
        <v>2122</v>
      </c>
      <c r="BV13" s="1">
        <v>2285</v>
      </c>
      <c r="BW13" s="1">
        <v>2068</v>
      </c>
      <c r="BX13" s="1">
        <v>2640</v>
      </c>
      <c r="BY13" s="1">
        <v>1824</v>
      </c>
      <c r="BZ13" s="1">
        <v>1748</v>
      </c>
      <c r="CA13" s="1">
        <v>1539</v>
      </c>
      <c r="CB13" s="1">
        <v>1437</v>
      </c>
      <c r="CC13" s="1">
        <v>5888</v>
      </c>
      <c r="CD13" s="1">
        <f t="shared" si="42"/>
        <v>-30.66666666666697</v>
      </c>
      <c r="CE13" s="1">
        <f t="shared" si="43"/>
        <v>0.10194401681134653</v>
      </c>
      <c r="CF13" s="1">
        <f t="shared" si="44"/>
        <v>0.16901244892407449</v>
      </c>
      <c r="CG13" s="1">
        <f t="shared" si="45"/>
        <v>0.7345117494461979</v>
      </c>
      <c r="CH13" s="1">
        <f t="shared" si="46"/>
        <v>0.83880797973009913</v>
      </c>
      <c r="CI13" s="1" t="b">
        <f t="shared" si="47"/>
        <v>0</v>
      </c>
    </row>
    <row r="14" spans="1:87">
      <c r="B14" s="1" t="s">
        <v>11</v>
      </c>
      <c r="C14" s="1" t="s">
        <v>14</v>
      </c>
      <c r="D14" s="1">
        <v>0.21920273200000001</v>
      </c>
      <c r="E14" s="1">
        <v>0.163109596</v>
      </c>
      <c r="F14" s="1">
        <v>-0.46415642699999998</v>
      </c>
      <c r="G14" s="1">
        <v>-0.67029673899999997</v>
      </c>
      <c r="H14" s="1">
        <v>-0.87782775599999996</v>
      </c>
      <c r="I14" s="1">
        <v>-1.249245634</v>
      </c>
      <c r="J14" s="1">
        <v>-0.87330719400000001</v>
      </c>
      <c r="K14" s="1">
        <v>-1.282537144</v>
      </c>
      <c r="L14" s="1">
        <v>-0.58678127999999996</v>
      </c>
      <c r="M14" s="1">
        <f t="shared" si="0"/>
        <v>6.0305836743484816E-5</v>
      </c>
      <c r="N14" s="1">
        <f t="shared" si="1"/>
        <v>5.1621636348514876E-5</v>
      </c>
      <c r="O14" s="1">
        <f t="shared" si="2"/>
        <v>4.5458032292249689E-5</v>
      </c>
      <c r="P14" s="1">
        <f t="shared" si="3"/>
        <v>1.0200107564770684E-4</v>
      </c>
      <c r="Q14" s="1">
        <f t="shared" si="4"/>
        <v>1.3427258645025856E-4</v>
      </c>
      <c r="R14" s="1">
        <f t="shared" si="5"/>
        <v>1.2115374713395667E-4</v>
      </c>
      <c r="S14" s="1">
        <f t="shared" si="6"/>
        <v>4.287662109358251E-5</v>
      </c>
      <c r="T14" s="1">
        <f t="shared" si="7"/>
        <v>7.5159486612216451E-4</v>
      </c>
      <c r="U14" s="1">
        <f t="shared" si="8"/>
        <v>8.6412154895341823E-4</v>
      </c>
      <c r="V14" s="1">
        <v>21</v>
      </c>
      <c r="W14" s="1">
        <v>18</v>
      </c>
      <c r="X14" s="1">
        <v>16</v>
      </c>
      <c r="Y14" s="1">
        <v>33</v>
      </c>
      <c r="Z14" s="1">
        <v>41</v>
      </c>
      <c r="AA14" s="1">
        <v>40</v>
      </c>
      <c r="AB14" s="1">
        <v>15</v>
      </c>
      <c r="AC14" s="1">
        <v>248</v>
      </c>
      <c r="AD14" s="1">
        <v>278</v>
      </c>
      <c r="AE14" s="1">
        <f t="shared" si="9"/>
        <v>3.0807829482446872E-2</v>
      </c>
      <c r="AF14" s="1">
        <f t="shared" si="10"/>
        <v>0.16877332672992634</v>
      </c>
      <c r="AG14" s="1">
        <f t="shared" si="11"/>
        <v>2.9467296427984446E-3</v>
      </c>
      <c r="AH14" s="1">
        <f t="shared" si="12"/>
        <v>3.5455811508510321E-2</v>
      </c>
      <c r="AI14" s="1">
        <f t="shared" si="13"/>
        <v>19.666666666666668</v>
      </c>
      <c r="AJ14" s="1">
        <f t="shared" si="14"/>
        <v>19.666666666666668</v>
      </c>
      <c r="AK14" s="1">
        <f t="shared" si="15"/>
        <v>-0.90517534333333327</v>
      </c>
      <c r="AL14" s="1">
        <f t="shared" si="16"/>
        <v>-4.6992124813373213</v>
      </c>
      <c r="AM14" s="1">
        <f t="shared" si="17"/>
        <v>38.969319131766262</v>
      </c>
      <c r="AN14" s="1">
        <f t="shared" si="18"/>
        <v>45.90278675589397</v>
      </c>
      <c r="AO14" s="1">
        <f t="shared" si="19"/>
        <v>3647.7562634952756</v>
      </c>
      <c r="AP14" s="1">
        <f t="shared" si="20"/>
        <v>0</v>
      </c>
      <c r="AQ14" s="1">
        <f t="shared" si="21"/>
        <v>0</v>
      </c>
      <c r="AR14" s="1">
        <f t="shared" si="22"/>
        <v>142.33333333333334</v>
      </c>
      <c r="AS14" s="1">
        <f t="shared" si="23"/>
        <v>142.33333333333334</v>
      </c>
      <c r="AT14" s="1">
        <f t="shared" si="24"/>
        <v>2.9446566638390758E-4</v>
      </c>
      <c r="AU14" s="1">
        <f t="shared" si="25"/>
        <v>2.7441810484547775E-4</v>
      </c>
      <c r="AV14" s="1">
        <f t="shared" si="26"/>
        <v>4.1572633329374037E-4</v>
      </c>
      <c r="AW14" s="1">
        <f t="shared" si="27"/>
        <v>1.0130659531911578E-3</v>
      </c>
      <c r="AX14" s="1">
        <f t="shared" si="28"/>
        <v>1.5345699270829986E-3</v>
      </c>
      <c r="AY14" s="1">
        <f t="shared" si="29"/>
        <v>4.2693053466310747E-3</v>
      </c>
      <c r="AZ14" s="1">
        <f t="shared" si="30"/>
        <v>1.547173054870136E-3</v>
      </c>
      <c r="BA14" s="1">
        <f t="shared" si="31"/>
        <v>1.2180612011656537E-2</v>
      </c>
      <c r="BB14" s="1">
        <f t="shared" si="32"/>
        <v>1.7598643498443169E-2</v>
      </c>
      <c r="BC14" s="1">
        <v>327</v>
      </c>
      <c r="BD14" s="1">
        <v>309</v>
      </c>
      <c r="BE14" s="1">
        <v>441</v>
      </c>
      <c r="BF14" s="1">
        <v>1092</v>
      </c>
      <c r="BG14" s="1">
        <v>1385</v>
      </c>
      <c r="BH14" s="1">
        <v>4419</v>
      </c>
      <c r="BI14" s="1">
        <v>1476</v>
      </c>
      <c r="BJ14" s="1">
        <v>14015</v>
      </c>
      <c r="BK14" s="1">
        <v>17561</v>
      </c>
      <c r="BL14" s="1">
        <f t="shared" si="33"/>
        <v>5.9855610878339286E-4</v>
      </c>
      <c r="BM14" s="1">
        <f t="shared" si="34"/>
        <v>5.9338034138635225E-4</v>
      </c>
      <c r="BN14" s="1">
        <f t="shared" si="35"/>
        <v>6.5315270511315791E-4</v>
      </c>
      <c r="BO14" s="1">
        <f t="shared" si="36"/>
        <v>7.2225591033212185E-4</v>
      </c>
      <c r="BP14" s="1">
        <f t="shared" si="37"/>
        <v>8.1188290929166561E-4</v>
      </c>
      <c r="BQ14" s="1">
        <f t="shared" si="38"/>
        <v>3.5684210254125019E-4</v>
      </c>
      <c r="BR14" s="1">
        <f t="shared" si="39"/>
        <v>2.56494758179851E-4</v>
      </c>
      <c r="BS14" s="1">
        <f t="shared" si="40"/>
        <v>8.0368649124495711E-4</v>
      </c>
      <c r="BT14" s="1">
        <f t="shared" si="41"/>
        <v>3.08031450256189E-4</v>
      </c>
      <c r="BU14" s="1">
        <v>716</v>
      </c>
      <c r="BV14" s="1">
        <v>693</v>
      </c>
      <c r="BW14" s="1">
        <v>788</v>
      </c>
      <c r="BX14" s="1">
        <v>748</v>
      </c>
      <c r="BY14" s="1">
        <v>850</v>
      </c>
      <c r="BZ14" s="1">
        <v>414</v>
      </c>
      <c r="CA14" s="1">
        <v>330</v>
      </c>
      <c r="CB14" s="1">
        <v>860</v>
      </c>
      <c r="CC14" s="1">
        <v>377</v>
      </c>
      <c r="CD14" s="1">
        <f t="shared" si="42"/>
        <v>1877.9999999999995</v>
      </c>
      <c r="CE14" s="1">
        <f t="shared" si="43"/>
        <v>0.12676823028085951</v>
      </c>
      <c r="CF14" s="1">
        <f t="shared" si="44"/>
        <v>0.1787999665901675</v>
      </c>
      <c r="CG14" s="1">
        <f t="shared" si="45"/>
        <v>0.91852919558202972</v>
      </c>
      <c r="CH14" s="1">
        <f t="shared" si="46"/>
        <v>0.91852919558202972</v>
      </c>
      <c r="CI14" s="1" t="b">
        <f t="shared" si="47"/>
        <v>0</v>
      </c>
    </row>
    <row r="15" spans="1:87">
      <c r="B15" s="1" t="s">
        <v>11</v>
      </c>
      <c r="C15" s="1" t="s">
        <v>16</v>
      </c>
      <c r="D15" s="1">
        <v>-0.449695344</v>
      </c>
      <c r="E15" s="1">
        <v>-0.48124576000000002</v>
      </c>
      <c r="F15" s="1">
        <v>-0.76641878799999996</v>
      </c>
      <c r="G15" s="1">
        <v>-0.89560615499999996</v>
      </c>
      <c r="H15" s="1">
        <v>-0.74173112699999999</v>
      </c>
      <c r="I15" s="1">
        <v>-2.1618672860000001</v>
      </c>
      <c r="J15" s="1">
        <v>-1.635570126</v>
      </c>
      <c r="K15" s="1">
        <v>-2.0739025720000002</v>
      </c>
      <c r="L15" s="1">
        <v>-1.692733864</v>
      </c>
      <c r="M15" s="1">
        <f t="shared" si="0"/>
        <v>4.5947304185512241E-5</v>
      </c>
      <c r="N15" s="1">
        <f t="shared" si="1"/>
        <v>3.7282292918371856E-5</v>
      </c>
      <c r="O15" s="1">
        <f t="shared" si="2"/>
        <v>4.8299159310515293E-5</v>
      </c>
      <c r="P15" s="1">
        <f t="shared" si="3"/>
        <v>1.1745578407917757E-4</v>
      </c>
      <c r="Q15" s="1">
        <f t="shared" si="4"/>
        <v>9.4973292855060935E-5</v>
      </c>
      <c r="R15" s="1">
        <f t="shared" si="5"/>
        <v>1.1206721609890992E-4</v>
      </c>
      <c r="S15" s="1">
        <f t="shared" si="6"/>
        <v>4.0018179687343681E-5</v>
      </c>
      <c r="T15" s="1">
        <f t="shared" si="7"/>
        <v>2.5760307911445156E-4</v>
      </c>
      <c r="U15" s="1">
        <f t="shared" si="8"/>
        <v>6.9937895149107588E-4</v>
      </c>
      <c r="V15" s="1">
        <v>16</v>
      </c>
      <c r="W15" s="1">
        <v>13</v>
      </c>
      <c r="X15" s="1">
        <v>17</v>
      </c>
      <c r="Y15" s="1">
        <v>38</v>
      </c>
      <c r="Z15" s="1">
        <v>29</v>
      </c>
      <c r="AA15" s="1">
        <v>37</v>
      </c>
      <c r="AB15" s="1">
        <v>14</v>
      </c>
      <c r="AC15" s="1">
        <v>85</v>
      </c>
      <c r="AD15" s="1">
        <v>225</v>
      </c>
      <c r="AE15" s="1">
        <f t="shared" si="9"/>
        <v>0.20325225946412087</v>
      </c>
      <c r="AF15" s="1">
        <f t="shared" si="10"/>
        <v>0.46282743420143185</v>
      </c>
      <c r="AG15" s="1">
        <f t="shared" si="11"/>
        <v>1.0465253721493402E-3</v>
      </c>
      <c r="AH15" s="1">
        <f t="shared" si="12"/>
        <v>2.7882425986550278E-2</v>
      </c>
      <c r="AI15" s="1">
        <f t="shared" si="13"/>
        <v>19.333333333333329</v>
      </c>
      <c r="AJ15" s="1">
        <f t="shared" si="14"/>
        <v>19.333333333333329</v>
      </c>
      <c r="AK15" s="1">
        <f t="shared" si="15"/>
        <v>-0.70061489200000004</v>
      </c>
      <c r="AL15" s="1">
        <f t="shared" si="16"/>
        <v>-5.805634107168931</v>
      </c>
      <c r="AM15" s="1">
        <f t="shared" si="17"/>
        <v>12.730965517642559</v>
      </c>
      <c r="AN15" s="1">
        <f t="shared" si="18"/>
        <v>50.366952627541558</v>
      </c>
      <c r="AO15" s="1">
        <f t="shared" si="19"/>
        <v>2732.6127873827427</v>
      </c>
      <c r="AP15" s="1">
        <f t="shared" si="20"/>
        <v>0</v>
      </c>
      <c r="AQ15" s="1">
        <f t="shared" si="21"/>
        <v>0</v>
      </c>
      <c r="AR15" s="1">
        <f t="shared" si="22"/>
        <v>73.333333333333343</v>
      </c>
      <c r="AS15" s="1">
        <f t="shared" si="23"/>
        <v>73.333333333333343</v>
      </c>
      <c r="AT15" s="1">
        <f t="shared" si="24"/>
        <v>2.9446566638390758E-4</v>
      </c>
      <c r="AU15" s="1">
        <f t="shared" si="25"/>
        <v>2.7441810484547775E-4</v>
      </c>
      <c r="AV15" s="1">
        <f t="shared" si="26"/>
        <v>4.1572633329374037E-4</v>
      </c>
      <c r="AW15" s="1">
        <f t="shared" si="27"/>
        <v>1.0130659531911578E-3</v>
      </c>
      <c r="AX15" s="1">
        <f t="shared" si="28"/>
        <v>1.5345699270829986E-3</v>
      </c>
      <c r="AY15" s="1">
        <f t="shared" si="29"/>
        <v>4.2693053466310747E-3</v>
      </c>
      <c r="AZ15" s="1">
        <f t="shared" si="30"/>
        <v>1.547173054870136E-3</v>
      </c>
      <c r="BA15" s="1">
        <f t="shared" si="31"/>
        <v>1.2180612011656537E-2</v>
      </c>
      <c r="BB15" s="1">
        <f t="shared" si="32"/>
        <v>1.7598643498443169E-2</v>
      </c>
      <c r="BC15" s="1">
        <v>327</v>
      </c>
      <c r="BD15" s="1">
        <v>309</v>
      </c>
      <c r="BE15" s="1">
        <v>441</v>
      </c>
      <c r="BF15" s="1">
        <v>1092</v>
      </c>
      <c r="BG15" s="1">
        <v>1385</v>
      </c>
      <c r="BH15" s="1">
        <v>4419</v>
      </c>
      <c r="BI15" s="1">
        <v>1476</v>
      </c>
      <c r="BJ15" s="1">
        <v>14015</v>
      </c>
      <c r="BK15" s="1">
        <v>17561</v>
      </c>
      <c r="BL15" s="1">
        <f t="shared" si="33"/>
        <v>8.9198235764229082E-4</v>
      </c>
      <c r="BM15" s="1">
        <f t="shared" si="34"/>
        <v>8.2028624393668892E-4</v>
      </c>
      <c r="BN15" s="1">
        <f t="shared" si="35"/>
        <v>9.4160085407176059E-4</v>
      </c>
      <c r="BO15" s="1">
        <f t="shared" si="36"/>
        <v>1.0505540513921772E-3</v>
      </c>
      <c r="BP15" s="1">
        <f t="shared" si="37"/>
        <v>4.995467783053425E-4</v>
      </c>
      <c r="BQ15" s="1">
        <f t="shared" si="38"/>
        <v>8.3263157259625038E-4</v>
      </c>
      <c r="BR15" s="1">
        <f t="shared" si="39"/>
        <v>5.12989516359702E-4</v>
      </c>
      <c r="BS15" s="1">
        <f t="shared" si="40"/>
        <v>6.0743746431304901E-4</v>
      </c>
      <c r="BT15" s="1">
        <f t="shared" si="41"/>
        <v>7.574142026193295E-4</v>
      </c>
      <c r="BU15" s="1">
        <v>1067</v>
      </c>
      <c r="BV15" s="1">
        <v>958</v>
      </c>
      <c r="BW15" s="1">
        <v>1136</v>
      </c>
      <c r="BX15" s="1">
        <v>1088</v>
      </c>
      <c r="BY15" s="1">
        <v>523</v>
      </c>
      <c r="BZ15" s="1">
        <v>966</v>
      </c>
      <c r="CA15" s="1">
        <v>660</v>
      </c>
      <c r="CB15" s="1">
        <v>650</v>
      </c>
      <c r="CC15" s="1">
        <v>927</v>
      </c>
      <c r="CD15" s="1">
        <f t="shared" si="42"/>
        <v>1744.9999999999998</v>
      </c>
      <c r="CE15" s="1">
        <f t="shared" si="43"/>
        <v>0.12676823028085951</v>
      </c>
      <c r="CF15" s="1">
        <f t="shared" si="44"/>
        <v>0.1787999665901675</v>
      </c>
      <c r="CG15" s="1">
        <f t="shared" si="45"/>
        <v>0.61098850616939915</v>
      </c>
      <c r="CH15" s="1">
        <f t="shared" si="46"/>
        <v>0.75722509944928806</v>
      </c>
      <c r="CI15" s="1" t="b">
        <f t="shared" si="47"/>
        <v>0</v>
      </c>
    </row>
    <row r="16" spans="1:87">
      <c r="B16" s="1" t="s">
        <v>19</v>
      </c>
      <c r="C16" s="1" t="s">
        <v>18</v>
      </c>
      <c r="D16" s="1">
        <v>0.95806685400000002</v>
      </c>
      <c r="E16" s="1">
        <v>0.66033914999999999</v>
      </c>
      <c r="F16" s="1">
        <v>-9.6672706779999995</v>
      </c>
      <c r="G16" s="1">
        <v>0.73320076999999995</v>
      </c>
      <c r="H16" s="1">
        <v>0.59599307000000001</v>
      </c>
      <c r="I16" s="1">
        <v>-0.364117525</v>
      </c>
      <c r="J16" s="1">
        <v>-0.32162829500000001</v>
      </c>
      <c r="K16" s="1">
        <v>-3.3468903000000001E-2</v>
      </c>
      <c r="L16" s="1">
        <v>-0.34977900099999998</v>
      </c>
      <c r="M16" s="1">
        <f t="shared" si="0"/>
        <v>5.7434130231890301E-6</v>
      </c>
      <c r="N16" s="1">
        <f t="shared" si="1"/>
        <v>5.7357373720572082E-6</v>
      </c>
      <c r="O16" s="1">
        <f t="shared" si="2"/>
        <v>0</v>
      </c>
      <c r="P16" s="1">
        <f t="shared" si="3"/>
        <v>1.5454708431470731E-5</v>
      </c>
      <c r="Q16" s="1">
        <f t="shared" si="4"/>
        <v>1.6374705664665678E-5</v>
      </c>
      <c r="R16" s="1">
        <f t="shared" si="5"/>
        <v>1.5144218391744584E-5</v>
      </c>
      <c r="S16" s="1">
        <f t="shared" si="6"/>
        <v>1.1433765624955337E-5</v>
      </c>
      <c r="T16" s="1">
        <f t="shared" si="7"/>
        <v>9.0918733805100542E-6</v>
      </c>
      <c r="U16" s="1">
        <f t="shared" si="8"/>
        <v>3.1083508955158931E-6</v>
      </c>
      <c r="V16" s="1">
        <v>2</v>
      </c>
      <c r="W16" s="1">
        <v>2</v>
      </c>
      <c r="X16" s="1">
        <v>0</v>
      </c>
      <c r="Y16" s="1">
        <v>5</v>
      </c>
      <c r="Z16" s="1">
        <v>5</v>
      </c>
      <c r="AA16" s="1">
        <v>5</v>
      </c>
      <c r="AB16" s="1">
        <v>4</v>
      </c>
      <c r="AC16" s="1">
        <v>3</v>
      </c>
      <c r="AD16" s="1">
        <v>1</v>
      </c>
      <c r="AE16" s="1">
        <f t="shared" si="9"/>
        <v>0.44026162616042702</v>
      </c>
      <c r="AF16" s="1">
        <f t="shared" si="10"/>
        <v>0.6400726718793901</v>
      </c>
      <c r="AG16" s="1">
        <f t="shared" si="11"/>
        <v>3.7163244756101307E-3</v>
      </c>
      <c r="AH16" s="1">
        <f t="shared" si="12"/>
        <v>3.7464568362231859E-2</v>
      </c>
      <c r="AI16" s="1">
        <f t="shared" si="13"/>
        <v>3.666666666666667</v>
      </c>
      <c r="AJ16" s="1">
        <f t="shared" si="14"/>
        <v>3.666666666666667</v>
      </c>
      <c r="AK16" s="1">
        <f t="shared" si="15"/>
        <v>3.0046469963333329</v>
      </c>
      <c r="AL16" s="1">
        <f t="shared" si="16"/>
        <v>-6.6011177831023131</v>
      </c>
      <c r="AM16" s="1">
        <f t="shared" si="17"/>
        <v>-10.260847215703524</v>
      </c>
      <c r="AN16" s="1">
        <f t="shared" si="18"/>
        <v>-19.611436851458183</v>
      </c>
      <c r="AO16" s="1">
        <f t="shared" si="19"/>
        <v>533.46819694913245</v>
      </c>
      <c r="AP16" s="1">
        <f t="shared" si="20"/>
        <v>0</v>
      </c>
      <c r="AQ16" s="1">
        <f t="shared" si="21"/>
        <v>0</v>
      </c>
      <c r="AR16" s="1">
        <f t="shared" si="22"/>
        <v>2.3333333333333335</v>
      </c>
      <c r="AS16" s="1">
        <f t="shared" si="23"/>
        <v>-2.3333333333333335</v>
      </c>
      <c r="AT16" s="1">
        <f t="shared" si="24"/>
        <v>8.6448636002615071E-5</v>
      </c>
      <c r="AU16" s="1">
        <f t="shared" si="25"/>
        <v>1.1367481365767362E-4</v>
      </c>
      <c r="AV16" s="1">
        <f t="shared" si="26"/>
        <v>1.7628304835811664E-4</v>
      </c>
      <c r="AW16" s="1">
        <f t="shared" si="27"/>
        <v>7.1434137725017528E-5</v>
      </c>
      <c r="AX16" s="1">
        <f t="shared" si="28"/>
        <v>1.4182306907337461E-4</v>
      </c>
      <c r="AY16" s="1">
        <f t="shared" si="29"/>
        <v>2.0385232589707099E-4</v>
      </c>
      <c r="AZ16" s="1">
        <f t="shared" si="30"/>
        <v>1.8867964083782148E-4</v>
      </c>
      <c r="BA16" s="1">
        <f t="shared" si="31"/>
        <v>9.6471490067347534E-5</v>
      </c>
      <c r="BB16" s="1">
        <f t="shared" si="32"/>
        <v>1.3829581474774543E-4</v>
      </c>
      <c r="BC16" s="1">
        <v>96</v>
      </c>
      <c r="BD16" s="1">
        <v>128</v>
      </c>
      <c r="BE16" s="1">
        <v>187</v>
      </c>
      <c r="BF16" s="1">
        <v>77</v>
      </c>
      <c r="BG16" s="1">
        <v>128</v>
      </c>
      <c r="BH16" s="1">
        <v>211</v>
      </c>
      <c r="BI16" s="1">
        <v>180</v>
      </c>
      <c r="BJ16" s="1">
        <v>111</v>
      </c>
      <c r="BK16" s="1">
        <v>138</v>
      </c>
      <c r="BL16" s="1">
        <f t="shared" si="33"/>
        <v>9.1120971867862888E-5</v>
      </c>
      <c r="BM16" s="1">
        <f t="shared" si="34"/>
        <v>9.333110708674227E-5</v>
      </c>
      <c r="BN16" s="1">
        <f t="shared" si="35"/>
        <v>9.44916350036802E-5</v>
      </c>
      <c r="BO16" s="1">
        <f t="shared" si="36"/>
        <v>3.8237077605818217E-4</v>
      </c>
      <c r="BP16" s="1">
        <f t="shared" si="37"/>
        <v>2.4165456005975457E-4</v>
      </c>
      <c r="BQ16" s="1">
        <f t="shared" si="38"/>
        <v>3.8528603825105996E-4</v>
      </c>
      <c r="BR16" s="1">
        <f t="shared" si="39"/>
        <v>3.2100707614629841E-4</v>
      </c>
      <c r="BS16" s="1">
        <f t="shared" si="40"/>
        <v>3.5324824847743461E-4</v>
      </c>
      <c r="BT16" s="1">
        <f t="shared" si="41"/>
        <v>1.127542178656607E-4</v>
      </c>
      <c r="BU16" s="1">
        <v>109</v>
      </c>
      <c r="BV16" s="1">
        <v>109</v>
      </c>
      <c r="BW16" s="1">
        <v>114</v>
      </c>
      <c r="BX16" s="1">
        <v>396</v>
      </c>
      <c r="BY16" s="1">
        <v>253</v>
      </c>
      <c r="BZ16" s="1">
        <v>447</v>
      </c>
      <c r="CA16" s="1">
        <v>413</v>
      </c>
      <c r="CB16" s="1">
        <v>378</v>
      </c>
      <c r="CC16" s="1">
        <v>138</v>
      </c>
      <c r="CD16" s="1">
        <f t="shared" si="42"/>
        <v>256.33333333333331</v>
      </c>
      <c r="CE16" s="1">
        <f t="shared" si="43"/>
        <v>0.78535552581569013</v>
      </c>
      <c r="CF16" s="1">
        <f t="shared" si="44"/>
        <v>0.78953294882534797</v>
      </c>
      <c r="CG16" s="1">
        <f t="shared" si="45"/>
        <v>6.8138143991276576E-3</v>
      </c>
      <c r="CH16" s="1">
        <f t="shared" si="46"/>
        <v>4.0882886394765942E-2</v>
      </c>
      <c r="CI16" s="1" t="b">
        <f t="shared" si="47"/>
        <v>1</v>
      </c>
    </row>
    <row r="17" spans="2:87">
      <c r="B17" s="1" t="s">
        <v>17</v>
      </c>
      <c r="C17" s="1" t="s">
        <v>18</v>
      </c>
      <c r="D17" s="1">
        <v>-9.7056290470000004</v>
      </c>
      <c r="E17" s="1">
        <v>-9.9243396359999991</v>
      </c>
      <c r="F17" s="1">
        <v>-9.4059569920000001</v>
      </c>
      <c r="G17" s="1">
        <v>-1.084880375</v>
      </c>
      <c r="H17" s="1">
        <v>-0.211079715</v>
      </c>
      <c r="I17" s="1">
        <v>-0.99942757500000001</v>
      </c>
      <c r="J17" s="1">
        <v>-9.8991202949999995</v>
      </c>
      <c r="K17" s="1">
        <v>2.1906366E-2</v>
      </c>
      <c r="L17" s="1">
        <v>-8.1293122180000008</v>
      </c>
      <c r="M17" s="1">
        <f t="shared" si="0"/>
        <v>0</v>
      </c>
      <c r="N17" s="1">
        <f t="shared" si="1"/>
        <v>0</v>
      </c>
      <c r="O17" s="1">
        <f t="shared" si="2"/>
        <v>0</v>
      </c>
      <c r="P17" s="1">
        <f t="shared" si="3"/>
        <v>3.0909416862941463E-6</v>
      </c>
      <c r="Q17" s="1">
        <f t="shared" si="4"/>
        <v>3.2749411329331354E-6</v>
      </c>
      <c r="R17" s="1">
        <f t="shared" si="5"/>
        <v>3.0288436783489165E-6</v>
      </c>
      <c r="S17" s="1">
        <f t="shared" si="6"/>
        <v>0</v>
      </c>
      <c r="T17" s="1">
        <f t="shared" si="7"/>
        <v>6.0612489203400364E-6</v>
      </c>
      <c r="U17" s="1">
        <f t="shared" si="8"/>
        <v>0</v>
      </c>
      <c r="V17" s="1">
        <v>0</v>
      </c>
      <c r="W17" s="1">
        <v>0</v>
      </c>
      <c r="X17" s="1">
        <v>0</v>
      </c>
      <c r="Y17" s="1">
        <v>1</v>
      </c>
      <c r="Z17" s="1">
        <v>1</v>
      </c>
      <c r="AA17" s="1">
        <v>1</v>
      </c>
      <c r="AB17" s="1">
        <v>0</v>
      </c>
      <c r="AC17" s="1">
        <v>2</v>
      </c>
      <c r="AD17" s="1">
        <v>0</v>
      </c>
      <c r="AE17" s="1">
        <f t="shared" si="9"/>
        <v>9.4120874892483601E-6</v>
      </c>
      <c r="AF17" s="1">
        <f t="shared" si="10"/>
        <v>3.5577690709358801E-3</v>
      </c>
      <c r="AG17" s="1">
        <f t="shared" si="11"/>
        <v>1.8528433332812264E-6</v>
      </c>
      <c r="AH17" s="1">
        <f t="shared" si="12"/>
        <v>6.9111056331389747E-4</v>
      </c>
      <c r="AI17" s="1">
        <f t="shared" si="13"/>
        <v>1</v>
      </c>
      <c r="AJ17" s="1">
        <f t="shared" si="14"/>
        <v>1</v>
      </c>
      <c r="AK17" s="1">
        <f t="shared" si="15"/>
        <v>8.9135126699999994</v>
      </c>
      <c r="AL17" s="1">
        <f t="shared" si="16"/>
        <v>-24.468929029483814</v>
      </c>
      <c r="AM17" s="1">
        <f t="shared" si="17"/>
        <v>22.89134368311715</v>
      </c>
      <c r="AN17" s="1">
        <f t="shared" si="18"/>
        <v>-24.468929029483814</v>
      </c>
      <c r="AO17" s="1">
        <f t="shared" si="19"/>
        <v>1721.4705913184189</v>
      </c>
      <c r="AP17" s="1">
        <f t="shared" si="20"/>
        <v>0</v>
      </c>
      <c r="AQ17" s="1">
        <f t="shared" si="21"/>
        <v>0</v>
      </c>
      <c r="AR17" s="1">
        <f t="shared" si="22"/>
        <v>0.33333333333333337</v>
      </c>
      <c r="AS17" s="1">
        <f t="shared" si="23"/>
        <v>-0.33333333333333337</v>
      </c>
      <c r="AT17" s="1">
        <f t="shared" si="24"/>
        <v>1.8820588463069323E-4</v>
      </c>
      <c r="AU17" s="1">
        <f t="shared" si="25"/>
        <v>2.3090196524214955E-4</v>
      </c>
      <c r="AV17" s="1">
        <f t="shared" si="26"/>
        <v>1.3857544443124679E-4</v>
      </c>
      <c r="AW17" s="1">
        <f t="shared" si="27"/>
        <v>8.9988459212035076E-5</v>
      </c>
      <c r="AX17" s="1">
        <f t="shared" si="28"/>
        <v>6.6479563628144345E-5</v>
      </c>
      <c r="AY17" s="1">
        <f t="shared" si="29"/>
        <v>7.7289981382775729E-5</v>
      </c>
      <c r="AZ17" s="1">
        <f t="shared" si="30"/>
        <v>7.1278975427621437E-5</v>
      </c>
      <c r="BA17" s="1">
        <f t="shared" si="31"/>
        <v>6.2576101665306509E-5</v>
      </c>
      <c r="BB17" s="1">
        <f t="shared" si="32"/>
        <v>3.3070738309243474E-5</v>
      </c>
      <c r="BC17" s="1">
        <v>209</v>
      </c>
      <c r="BD17" s="1">
        <v>260</v>
      </c>
      <c r="BE17" s="1">
        <v>147</v>
      </c>
      <c r="BF17" s="1">
        <v>97</v>
      </c>
      <c r="BG17" s="1">
        <v>60</v>
      </c>
      <c r="BH17" s="1">
        <v>80</v>
      </c>
      <c r="BI17" s="1">
        <v>68</v>
      </c>
      <c r="BJ17" s="1">
        <v>72</v>
      </c>
      <c r="BK17" s="1">
        <v>33</v>
      </c>
      <c r="BL17" s="1">
        <f t="shared" si="33"/>
        <v>9.1120971867862888E-5</v>
      </c>
      <c r="BM17" s="1">
        <f t="shared" si="34"/>
        <v>9.333110708674227E-5</v>
      </c>
      <c r="BN17" s="1">
        <f t="shared" si="35"/>
        <v>9.44916350036802E-5</v>
      </c>
      <c r="BO17" s="1">
        <f t="shared" si="36"/>
        <v>3.8237077605818217E-4</v>
      </c>
      <c r="BP17" s="1">
        <f t="shared" si="37"/>
        <v>2.4165456005975457E-4</v>
      </c>
      <c r="BQ17" s="1">
        <f t="shared" si="38"/>
        <v>3.8528603825105996E-4</v>
      </c>
      <c r="BR17" s="1">
        <f t="shared" si="39"/>
        <v>3.2100707614629841E-4</v>
      </c>
      <c r="BS17" s="1">
        <f t="shared" si="40"/>
        <v>3.5324824847743461E-4</v>
      </c>
      <c r="BT17" s="1">
        <f t="shared" si="41"/>
        <v>1.127542178656607E-4</v>
      </c>
      <c r="BU17" s="1">
        <v>109</v>
      </c>
      <c r="BV17" s="1">
        <v>109</v>
      </c>
      <c r="BW17" s="1">
        <v>114</v>
      </c>
      <c r="BX17" s="1">
        <v>396</v>
      </c>
      <c r="BY17" s="1">
        <v>253</v>
      </c>
      <c r="BZ17" s="1">
        <v>447</v>
      </c>
      <c r="CA17" s="1">
        <v>413</v>
      </c>
      <c r="CB17" s="1">
        <v>378</v>
      </c>
      <c r="CC17" s="1">
        <v>138</v>
      </c>
      <c r="CD17" s="1">
        <f t="shared" si="42"/>
        <v>128.33333333333331</v>
      </c>
      <c r="CE17" s="1">
        <f t="shared" si="43"/>
        <v>1.7215035887514767E-2</v>
      </c>
      <c r="CF17" s="1">
        <f t="shared" si="44"/>
        <v>4.8561817652840164E-2</v>
      </c>
      <c r="CG17" s="1">
        <f t="shared" si="45"/>
        <v>6.8138143991276576E-3</v>
      </c>
      <c r="CH17" s="1">
        <f t="shared" si="46"/>
        <v>4.0882886394765942E-2</v>
      </c>
      <c r="CI17" s="1" t="b">
        <f t="shared" si="47"/>
        <v>1</v>
      </c>
    </row>
    <row r="18" spans="2:87">
      <c r="B18" s="1" t="s">
        <v>28</v>
      </c>
      <c r="C18" s="1" t="s">
        <v>11</v>
      </c>
      <c r="D18" s="1">
        <v>-0.36933487999999998</v>
      </c>
      <c r="E18" s="1">
        <v>0.40378944999999999</v>
      </c>
      <c r="F18" s="1">
        <v>-9.6973495000000007E-2</v>
      </c>
      <c r="G18" s="1">
        <v>-0.46703853400000001</v>
      </c>
      <c r="H18" s="1">
        <v>-0.65531400900000003</v>
      </c>
      <c r="I18" s="1">
        <v>-1.3365196479999999</v>
      </c>
      <c r="J18" s="1">
        <v>-0.29058941700000002</v>
      </c>
      <c r="K18" s="1">
        <v>-1.526264718</v>
      </c>
      <c r="L18" s="1">
        <v>-1.007103954</v>
      </c>
      <c r="M18" s="1">
        <f t="shared" si="0"/>
        <v>3.1588771627539665E-5</v>
      </c>
      <c r="N18" s="1">
        <f t="shared" si="1"/>
        <v>6.596097977865789E-5</v>
      </c>
      <c r="O18" s="1">
        <f t="shared" si="2"/>
        <v>4.5458032292249689E-5</v>
      </c>
      <c r="P18" s="1">
        <f t="shared" si="3"/>
        <v>1.4527425925582488E-4</v>
      </c>
      <c r="Q18" s="1">
        <f t="shared" si="4"/>
        <v>1.2117282191852601E-4</v>
      </c>
      <c r="R18" s="1">
        <f t="shared" si="5"/>
        <v>1.0903837242056101E-4</v>
      </c>
      <c r="S18" s="1">
        <f t="shared" si="6"/>
        <v>1.000454492183592E-4</v>
      </c>
      <c r="T18" s="1">
        <f t="shared" si="7"/>
        <v>4.000424287424424E-4</v>
      </c>
      <c r="U18" s="1">
        <f t="shared" si="8"/>
        <v>6.7140379343143286E-4</v>
      </c>
      <c r="V18" s="1">
        <v>11</v>
      </c>
      <c r="W18" s="1">
        <v>23</v>
      </c>
      <c r="X18" s="1">
        <v>16</v>
      </c>
      <c r="Y18" s="1">
        <v>47</v>
      </c>
      <c r="Z18" s="1">
        <v>37</v>
      </c>
      <c r="AA18" s="1">
        <v>36</v>
      </c>
      <c r="AB18" s="1">
        <v>35</v>
      </c>
      <c r="AC18" s="1">
        <v>132</v>
      </c>
      <c r="AD18" s="1">
        <v>216</v>
      </c>
      <c r="AE18" s="1">
        <f t="shared" si="9"/>
        <v>8.3280706351440137E-2</v>
      </c>
      <c r="AF18" s="1">
        <f t="shared" si="10"/>
        <v>0.27138023276589973</v>
      </c>
      <c r="AG18" s="1">
        <f t="shared" si="11"/>
        <v>6.0512012328499155E-3</v>
      </c>
      <c r="AH18" s="1">
        <f t="shared" si="12"/>
        <v>5.2490652554721365E-2</v>
      </c>
      <c r="AI18" s="1">
        <f t="shared" si="13"/>
        <v>23.333333333333332</v>
      </c>
      <c r="AJ18" s="1">
        <f t="shared" si="14"/>
        <v>23.333333333333332</v>
      </c>
      <c r="AK18" s="1">
        <f t="shared" si="15"/>
        <v>-0.7987844220000001</v>
      </c>
      <c r="AL18" s="1">
        <f t="shared" si="16"/>
        <v>-1.361738016627541</v>
      </c>
      <c r="AM18" s="1">
        <f t="shared" si="17"/>
        <v>14.903244299854462</v>
      </c>
      <c r="AN18" s="1">
        <f t="shared" si="18"/>
        <v>29.615685088574235</v>
      </c>
      <c r="AO18" s="1">
        <f t="shared" si="19"/>
        <v>1101.0498243526715</v>
      </c>
      <c r="AP18" s="1">
        <f t="shared" si="20"/>
        <v>0</v>
      </c>
      <c r="AQ18" s="1">
        <f t="shared" si="21"/>
        <v>0</v>
      </c>
      <c r="AR18" s="1">
        <f t="shared" si="22"/>
        <v>87.666666666666671</v>
      </c>
      <c r="AS18" s="1">
        <f t="shared" si="23"/>
        <v>87.666666666666671</v>
      </c>
      <c r="AT18" s="1">
        <f t="shared" si="24"/>
        <v>6.0964298514344173E-4</v>
      </c>
      <c r="AU18" s="1">
        <f t="shared" si="25"/>
        <v>6.2165913719040269E-4</v>
      </c>
      <c r="AV18" s="1">
        <f t="shared" si="26"/>
        <v>5.1565148369994555E-4</v>
      </c>
      <c r="AW18" s="1">
        <f t="shared" si="27"/>
        <v>8.098961329083157E-4</v>
      </c>
      <c r="AX18" s="1">
        <f t="shared" si="28"/>
        <v>6.8363151264275103E-4</v>
      </c>
      <c r="AY18" s="1">
        <f t="shared" si="29"/>
        <v>3.9514502981944093E-4</v>
      </c>
      <c r="AZ18" s="1">
        <f t="shared" si="30"/>
        <v>4.5492757846452508E-4</v>
      </c>
      <c r="BA18" s="1">
        <f t="shared" si="31"/>
        <v>5.1016905107687384E-4</v>
      </c>
      <c r="BB18" s="1">
        <f t="shared" si="32"/>
        <v>4.5196675689299412E-4</v>
      </c>
      <c r="BC18" s="1">
        <v>677</v>
      </c>
      <c r="BD18" s="1">
        <v>700</v>
      </c>
      <c r="BE18" s="1">
        <v>547</v>
      </c>
      <c r="BF18" s="1">
        <v>873</v>
      </c>
      <c r="BG18" s="1">
        <v>617</v>
      </c>
      <c r="BH18" s="1">
        <v>409</v>
      </c>
      <c r="BI18" s="1">
        <v>434</v>
      </c>
      <c r="BJ18" s="1">
        <v>587</v>
      </c>
      <c r="BK18" s="1">
        <v>451</v>
      </c>
      <c r="BL18" s="1">
        <f t="shared" si="33"/>
        <v>2.7336291560358864E-4</v>
      </c>
      <c r="BM18" s="1">
        <f t="shared" si="34"/>
        <v>2.6458084486058133E-4</v>
      </c>
      <c r="BN18" s="1">
        <f t="shared" si="35"/>
        <v>3.6553343014581553E-4</v>
      </c>
      <c r="BO18" s="1">
        <f t="shared" si="36"/>
        <v>1.054416382463472E-3</v>
      </c>
      <c r="BP18" s="1">
        <f t="shared" si="37"/>
        <v>1.3228915639634786E-3</v>
      </c>
      <c r="BQ18" s="1">
        <f t="shared" si="38"/>
        <v>3.8089015727772574E-3</v>
      </c>
      <c r="BR18" s="1">
        <f t="shared" si="39"/>
        <v>1.1472311002226063E-3</v>
      </c>
      <c r="BS18" s="1">
        <f t="shared" si="40"/>
        <v>1.3097286249765201E-2</v>
      </c>
      <c r="BT18" s="1">
        <f t="shared" si="41"/>
        <v>1.43483827531802E-2</v>
      </c>
      <c r="BU18" s="1">
        <v>327</v>
      </c>
      <c r="BV18" s="1">
        <v>309</v>
      </c>
      <c r="BW18" s="1">
        <v>441</v>
      </c>
      <c r="BX18" s="1">
        <v>1092</v>
      </c>
      <c r="BY18" s="1">
        <v>1385</v>
      </c>
      <c r="BZ18" s="1">
        <v>4419</v>
      </c>
      <c r="CA18" s="1">
        <v>1476</v>
      </c>
      <c r="CB18" s="1">
        <v>14015</v>
      </c>
      <c r="CC18" s="1">
        <v>17561</v>
      </c>
      <c r="CD18" s="1">
        <f t="shared" si="42"/>
        <v>1931.333333333333</v>
      </c>
      <c r="CE18" s="1">
        <f t="shared" si="43"/>
        <v>0.72926059872935789</v>
      </c>
      <c r="CF18" s="1">
        <f t="shared" si="44"/>
        <v>0.74704744260080558</v>
      </c>
      <c r="CG18" s="1">
        <f t="shared" si="45"/>
        <v>0.11520973975517544</v>
      </c>
      <c r="CH18" s="1">
        <f t="shared" si="46"/>
        <v>0.18690678810067088</v>
      </c>
      <c r="CI18" s="1" t="b">
        <f t="shared" si="47"/>
        <v>0</v>
      </c>
    </row>
    <row r="19" spans="2:87">
      <c r="B19" s="1" t="s">
        <v>22</v>
      </c>
      <c r="C19" s="1" t="s">
        <v>14</v>
      </c>
      <c r="D19" s="1">
        <v>-0.25604824799999998</v>
      </c>
      <c r="E19" s="1">
        <v>-0.479256762</v>
      </c>
      <c r="F19" s="1">
        <v>-0.51794754700000001</v>
      </c>
      <c r="G19" s="1">
        <v>-0.31446094299999999</v>
      </c>
      <c r="H19" s="1">
        <v>-0.89276861600000001</v>
      </c>
      <c r="I19" s="1">
        <v>-0.57784811300000005</v>
      </c>
      <c r="J19" s="1">
        <v>-0.73204380499999999</v>
      </c>
      <c r="K19" s="1">
        <v>-0.64896734599999994</v>
      </c>
      <c r="L19" s="1">
        <v>-0.37138597200000001</v>
      </c>
      <c r="M19" s="1">
        <f t="shared" si="0"/>
        <v>1.8780960585828128E-3</v>
      </c>
      <c r="N19" s="1">
        <f t="shared" si="1"/>
        <v>1.3565018884915297E-3</v>
      </c>
      <c r="O19" s="1">
        <f t="shared" si="2"/>
        <v>1.7757043864160035E-3</v>
      </c>
      <c r="P19" s="1">
        <f t="shared" si="3"/>
        <v>7.5728071314206584E-4</v>
      </c>
      <c r="Q19" s="1">
        <f t="shared" si="4"/>
        <v>9.0060881155661228E-4</v>
      </c>
      <c r="R19" s="1">
        <f t="shared" si="5"/>
        <v>8.4504738625934778E-4</v>
      </c>
      <c r="S19" s="1">
        <f t="shared" si="6"/>
        <v>6.0027269531015516E-4</v>
      </c>
      <c r="T19" s="1">
        <f t="shared" si="7"/>
        <v>1.4183322473595684E-3</v>
      </c>
      <c r="U19" s="1">
        <f t="shared" si="8"/>
        <v>1.0008889883561176E-3</v>
      </c>
      <c r="V19" s="1">
        <v>654</v>
      </c>
      <c r="W19" s="1">
        <v>473</v>
      </c>
      <c r="X19" s="1">
        <v>625</v>
      </c>
      <c r="Y19" s="1">
        <v>245</v>
      </c>
      <c r="Z19" s="1">
        <v>275</v>
      </c>
      <c r="AA19" s="1">
        <v>279</v>
      </c>
      <c r="AB19" s="1">
        <v>210</v>
      </c>
      <c r="AC19" s="1">
        <v>468</v>
      </c>
      <c r="AD19" s="1">
        <v>322</v>
      </c>
      <c r="AE19" s="1">
        <f t="shared" si="9"/>
        <v>0.39457346388748782</v>
      </c>
      <c r="AF19" s="1">
        <f t="shared" si="10"/>
        <v>0.64012347360287725</v>
      </c>
      <c r="AG19" s="1">
        <f t="shared" si="11"/>
        <v>7.1420628391536461E-3</v>
      </c>
      <c r="AH19" s="1">
        <f t="shared" si="12"/>
        <v>5.7912813891398046E-2</v>
      </c>
      <c r="AI19" s="1">
        <f t="shared" si="13"/>
        <v>317.66666666666669</v>
      </c>
      <c r="AJ19" s="1">
        <f t="shared" si="14"/>
        <v>-317.66666666666669</v>
      </c>
      <c r="AK19" s="1">
        <f t="shared" si="15"/>
        <v>-0.1772750383333333</v>
      </c>
      <c r="AL19" s="1">
        <f t="shared" si="16"/>
        <v>-3.2386496238776141</v>
      </c>
      <c r="AM19" s="1">
        <f t="shared" si="17"/>
        <v>8.0816917461902964</v>
      </c>
      <c r="AN19" s="1">
        <f t="shared" si="18"/>
        <v>2.3050949413316473</v>
      </c>
      <c r="AO19" s="1">
        <f t="shared" si="19"/>
        <v>81.116055555235718</v>
      </c>
      <c r="AP19" s="1">
        <f t="shared" si="20"/>
        <v>0</v>
      </c>
      <c r="AQ19" s="1">
        <f t="shared" si="21"/>
        <v>0</v>
      </c>
      <c r="AR19" s="1">
        <f t="shared" si="22"/>
        <v>67</v>
      </c>
      <c r="AS19" s="1">
        <f t="shared" si="23"/>
        <v>67</v>
      </c>
      <c r="AT19" s="1">
        <f t="shared" si="24"/>
        <v>1.4771010170321824E-2</v>
      </c>
      <c r="AU19" s="1">
        <f t="shared" si="25"/>
        <v>1.3599237668280908E-2</v>
      </c>
      <c r="AV19" s="1">
        <f t="shared" si="26"/>
        <v>1.7084372649166568E-2</v>
      </c>
      <c r="AW19" s="1">
        <f t="shared" si="27"/>
        <v>5.2712827344616837E-3</v>
      </c>
      <c r="AX19" s="1">
        <f t="shared" si="28"/>
        <v>1.0483827184158363E-2</v>
      </c>
      <c r="AY19" s="1">
        <f t="shared" si="29"/>
        <v>1.5292788941349464E-2</v>
      </c>
      <c r="AZ19" s="1">
        <f t="shared" si="30"/>
        <v>1.883127637584146E-2</v>
      </c>
      <c r="BA19" s="1">
        <f t="shared" si="31"/>
        <v>1.2257093913691912E-2</v>
      </c>
      <c r="BB19" s="1">
        <f t="shared" si="32"/>
        <v>1.6478246970269405E-2</v>
      </c>
      <c r="BC19" s="1">
        <v>16403</v>
      </c>
      <c r="BD19" s="1">
        <v>15313</v>
      </c>
      <c r="BE19" s="1">
        <v>18123</v>
      </c>
      <c r="BF19" s="1">
        <v>5682</v>
      </c>
      <c r="BG19" s="1">
        <v>9462</v>
      </c>
      <c r="BH19" s="1">
        <v>15829</v>
      </c>
      <c r="BI19" s="1">
        <v>17965</v>
      </c>
      <c r="BJ19" s="1">
        <v>14103</v>
      </c>
      <c r="BK19" s="1">
        <v>16443</v>
      </c>
      <c r="BL19" s="1">
        <f t="shared" si="33"/>
        <v>5.9855610878339286E-4</v>
      </c>
      <c r="BM19" s="1">
        <f t="shared" si="34"/>
        <v>5.9338034138635225E-4</v>
      </c>
      <c r="BN19" s="1">
        <f t="shared" si="35"/>
        <v>6.5315270511315791E-4</v>
      </c>
      <c r="BO19" s="1">
        <f t="shared" si="36"/>
        <v>7.2225591033212185E-4</v>
      </c>
      <c r="BP19" s="1">
        <f t="shared" si="37"/>
        <v>8.1188290929166561E-4</v>
      </c>
      <c r="BQ19" s="1">
        <f t="shared" si="38"/>
        <v>3.5684210254125019E-4</v>
      </c>
      <c r="BR19" s="1">
        <f t="shared" si="39"/>
        <v>2.56494758179851E-4</v>
      </c>
      <c r="BS19" s="1">
        <f t="shared" si="40"/>
        <v>8.0368649124495711E-4</v>
      </c>
      <c r="BT19" s="1">
        <f t="shared" si="41"/>
        <v>3.08031450256189E-4</v>
      </c>
      <c r="BU19" s="1">
        <v>716</v>
      </c>
      <c r="BV19" s="1">
        <v>693</v>
      </c>
      <c r="BW19" s="1">
        <v>788</v>
      </c>
      <c r="BX19" s="1">
        <v>748</v>
      </c>
      <c r="BY19" s="1">
        <v>850</v>
      </c>
      <c r="BZ19" s="1">
        <v>414</v>
      </c>
      <c r="CA19" s="1">
        <v>330</v>
      </c>
      <c r="CB19" s="1">
        <v>860</v>
      </c>
      <c r="CC19" s="1">
        <v>377</v>
      </c>
      <c r="CD19" s="1">
        <f t="shared" si="42"/>
        <v>-6350.3333333333321</v>
      </c>
      <c r="CE19" s="1">
        <f t="shared" si="43"/>
        <v>0.19275354828167662</v>
      </c>
      <c r="CF19" s="1">
        <f t="shared" si="44"/>
        <v>0.2630355279800497</v>
      </c>
      <c r="CG19" s="1">
        <f t="shared" si="45"/>
        <v>0.91852919558202972</v>
      </c>
      <c r="CH19" s="1">
        <f t="shared" si="46"/>
        <v>0.91852919558202972</v>
      </c>
      <c r="CI19" s="1" t="b">
        <f t="shared" si="47"/>
        <v>0</v>
      </c>
    </row>
    <row r="20" spans="2:87">
      <c r="B20" s="1" t="s">
        <v>11</v>
      </c>
      <c r="C20" s="1" t="s">
        <v>23</v>
      </c>
      <c r="D20" s="1">
        <v>-0.24668398599999999</v>
      </c>
      <c r="E20" s="1">
        <v>0.166213158</v>
      </c>
      <c r="F20" s="1">
        <v>-0.17938927800000001</v>
      </c>
      <c r="G20" s="1">
        <v>3.11437E-3</v>
      </c>
      <c r="H20" s="1">
        <v>-1.8359110000000001E-2</v>
      </c>
      <c r="I20" s="1">
        <v>-0.50538515299999998</v>
      </c>
      <c r="J20" s="1">
        <v>0.17015961399999999</v>
      </c>
      <c r="K20" s="1">
        <v>-0.78286407800000002</v>
      </c>
      <c r="L20" s="1">
        <v>-0.37115558399999998</v>
      </c>
      <c r="M20" s="1">
        <f t="shared" si="0"/>
        <v>4.020389116232321E-5</v>
      </c>
      <c r="N20" s="1">
        <f t="shared" si="1"/>
        <v>5.1621636348514876E-5</v>
      </c>
      <c r="O20" s="1">
        <f t="shared" si="2"/>
        <v>5.3981413347046509E-5</v>
      </c>
      <c r="P20" s="1">
        <f t="shared" si="3"/>
        <v>4.9145972812076927E-4</v>
      </c>
      <c r="Q20" s="1">
        <f t="shared" si="4"/>
        <v>9.9230716327874014E-4</v>
      </c>
      <c r="R20" s="1">
        <f t="shared" si="5"/>
        <v>8.0567241844081185E-4</v>
      </c>
      <c r="S20" s="1">
        <f t="shared" si="6"/>
        <v>7.5748697265329106E-4</v>
      </c>
      <c r="T20" s="1">
        <f t="shared" si="7"/>
        <v>2.5032958041004351E-3</v>
      </c>
      <c r="U20" s="1">
        <f t="shared" si="8"/>
        <v>6.8445886719259962E-3</v>
      </c>
      <c r="V20" s="1">
        <v>14</v>
      </c>
      <c r="W20" s="1">
        <v>18</v>
      </c>
      <c r="X20" s="1">
        <v>19</v>
      </c>
      <c r="Y20" s="1">
        <v>159</v>
      </c>
      <c r="Z20" s="1">
        <v>303</v>
      </c>
      <c r="AA20" s="1">
        <v>266</v>
      </c>
      <c r="AB20" s="1">
        <v>265</v>
      </c>
      <c r="AC20" s="1">
        <v>826</v>
      </c>
      <c r="AD20" s="1">
        <v>2202</v>
      </c>
      <c r="AE20" s="1">
        <f t="shared" si="9"/>
        <v>0.69961336507016569</v>
      </c>
      <c r="AF20" s="1">
        <f t="shared" si="10"/>
        <v>0.80872737613615486</v>
      </c>
      <c r="AG20" s="1">
        <f t="shared" si="11"/>
        <v>8.1168298281127857E-3</v>
      </c>
      <c r="AH20" s="1">
        <f t="shared" si="12"/>
        <v>5.822264472857825E-2</v>
      </c>
      <c r="AI20" s="1">
        <f t="shared" si="13"/>
        <v>225.66666666666666</v>
      </c>
      <c r="AJ20" s="1">
        <f t="shared" si="14"/>
        <v>225.66666666666666</v>
      </c>
      <c r="AK20" s="1">
        <f t="shared" si="15"/>
        <v>-8.692326233333332E-2</v>
      </c>
      <c r="AL20" s="1">
        <f t="shared" si="16"/>
        <v>-2.2359053658435237E-2</v>
      </c>
      <c r="AM20" s="1">
        <f t="shared" si="17"/>
        <v>6.8748724888614756</v>
      </c>
      <c r="AN20" s="1">
        <f t="shared" si="18"/>
        <v>24.02617884264064</v>
      </c>
      <c r="AO20" s="1">
        <f t="shared" si="19"/>
        <v>624.52164144393748</v>
      </c>
      <c r="AP20" s="1">
        <f t="shared" si="20"/>
        <v>0</v>
      </c>
      <c r="AQ20" s="1">
        <f t="shared" si="21"/>
        <v>0</v>
      </c>
      <c r="AR20" s="1">
        <f t="shared" si="22"/>
        <v>855.00000000000011</v>
      </c>
      <c r="AS20" s="1">
        <f t="shared" si="23"/>
        <v>855.00000000000011</v>
      </c>
      <c r="AT20" s="1">
        <f t="shared" si="24"/>
        <v>2.9446566638390758E-4</v>
      </c>
      <c r="AU20" s="1">
        <f t="shared" si="25"/>
        <v>2.7441810484547775E-4</v>
      </c>
      <c r="AV20" s="1">
        <f t="shared" si="26"/>
        <v>4.1572633329374037E-4</v>
      </c>
      <c r="AW20" s="1">
        <f t="shared" si="27"/>
        <v>1.0130659531911578E-3</v>
      </c>
      <c r="AX20" s="1">
        <f t="shared" si="28"/>
        <v>1.5345699270829986E-3</v>
      </c>
      <c r="AY20" s="1">
        <f t="shared" si="29"/>
        <v>4.2693053466310747E-3</v>
      </c>
      <c r="AZ20" s="1">
        <f t="shared" si="30"/>
        <v>1.547173054870136E-3</v>
      </c>
      <c r="BA20" s="1">
        <f t="shared" si="31"/>
        <v>1.2180612011656537E-2</v>
      </c>
      <c r="BB20" s="1">
        <f t="shared" si="32"/>
        <v>1.7598643498443169E-2</v>
      </c>
      <c r="BC20" s="1">
        <v>327</v>
      </c>
      <c r="BD20" s="1">
        <v>309</v>
      </c>
      <c r="BE20" s="1">
        <v>441</v>
      </c>
      <c r="BF20" s="1">
        <v>1092</v>
      </c>
      <c r="BG20" s="1">
        <v>1385</v>
      </c>
      <c r="BH20" s="1">
        <v>4419</v>
      </c>
      <c r="BI20" s="1">
        <v>1476</v>
      </c>
      <c r="BJ20" s="1">
        <v>14015</v>
      </c>
      <c r="BK20" s="1">
        <v>17561</v>
      </c>
      <c r="BL20" s="1">
        <f t="shared" si="33"/>
        <v>6.4035471973195382E-4</v>
      </c>
      <c r="BM20" s="1">
        <f t="shared" si="34"/>
        <v>5.9081159531974468E-4</v>
      </c>
      <c r="BN20" s="1">
        <f t="shared" si="35"/>
        <v>5.8352728984728823E-4</v>
      </c>
      <c r="BO20" s="1">
        <f t="shared" si="36"/>
        <v>1.7805346238668886E-3</v>
      </c>
      <c r="BP20" s="1">
        <f t="shared" si="37"/>
        <v>2.5416710842648496E-3</v>
      </c>
      <c r="BQ20" s="1">
        <f t="shared" si="38"/>
        <v>1.1360335535008882E-3</v>
      </c>
      <c r="BR20" s="1">
        <f t="shared" si="39"/>
        <v>1.5972628123017995E-3</v>
      </c>
      <c r="BS20" s="1">
        <f t="shared" si="40"/>
        <v>1.6232598084796402E-3</v>
      </c>
      <c r="BT20" s="1">
        <f t="shared" si="41"/>
        <v>1.9756499912983159E-3</v>
      </c>
      <c r="BU20" s="1">
        <v>766</v>
      </c>
      <c r="BV20" s="1">
        <v>690</v>
      </c>
      <c r="BW20" s="1">
        <v>704</v>
      </c>
      <c r="BX20" s="1">
        <v>1844</v>
      </c>
      <c r="BY20" s="1">
        <v>2661</v>
      </c>
      <c r="BZ20" s="1">
        <v>1318</v>
      </c>
      <c r="CA20" s="1">
        <v>2055</v>
      </c>
      <c r="CB20" s="1">
        <v>1737</v>
      </c>
      <c r="CC20" s="1">
        <v>2418</v>
      </c>
      <c r="CD20" s="1">
        <f t="shared" si="42"/>
        <v>3160.6666666666665</v>
      </c>
      <c r="CE20" s="1">
        <f t="shared" si="43"/>
        <v>0.12676823028085951</v>
      </c>
      <c r="CF20" s="1">
        <f t="shared" si="44"/>
        <v>0.1787999665901675</v>
      </c>
      <c r="CG20" s="1">
        <f t="shared" si="45"/>
        <v>4.0466591224198725E-2</v>
      </c>
      <c r="CH20" s="1">
        <f t="shared" si="46"/>
        <v>8.9978655780865391E-2</v>
      </c>
      <c r="CI20" s="1" t="b">
        <f t="shared" si="47"/>
        <v>0</v>
      </c>
    </row>
    <row r="21" spans="2:87">
      <c r="B21" s="1" t="s">
        <v>11</v>
      </c>
      <c r="C21" s="1" t="s">
        <v>4</v>
      </c>
      <c r="D21" s="1">
        <v>0.27477221699999999</v>
      </c>
      <c r="E21" s="1">
        <v>0.81681724600000005</v>
      </c>
      <c r="F21" s="1">
        <v>0.215508177</v>
      </c>
      <c r="G21" s="1">
        <v>0.47390243100000001</v>
      </c>
      <c r="H21" s="1">
        <v>1.011062216</v>
      </c>
      <c r="I21" s="1">
        <v>0.56825916499999996</v>
      </c>
      <c r="J21" s="1">
        <v>0.43400438699999999</v>
      </c>
      <c r="K21" s="1">
        <v>0.26622015599999999</v>
      </c>
      <c r="L21" s="1">
        <v>0.32583072299999999</v>
      </c>
      <c r="M21" s="1">
        <f t="shared" si="0"/>
        <v>1.148682604637806E-4</v>
      </c>
      <c r="N21" s="1">
        <f t="shared" si="1"/>
        <v>1.37657696929373E-4</v>
      </c>
      <c r="O21" s="1">
        <f t="shared" si="2"/>
        <v>1.534208589863427E-4</v>
      </c>
      <c r="P21" s="1">
        <f t="shared" si="3"/>
        <v>2.7509381008017901E-4</v>
      </c>
      <c r="Q21" s="1">
        <f t="shared" si="4"/>
        <v>2.2924587930531949E-4</v>
      </c>
      <c r="R21" s="1">
        <f t="shared" si="5"/>
        <v>3.1802858622663628E-4</v>
      </c>
      <c r="S21" s="1">
        <f t="shared" si="6"/>
        <v>2.2867531249910673E-5</v>
      </c>
      <c r="T21" s="1">
        <f t="shared" si="7"/>
        <v>1.2213416574485172E-3</v>
      </c>
      <c r="U21" s="1">
        <f t="shared" si="8"/>
        <v>1.1190063223857215E-4</v>
      </c>
      <c r="V21" s="1">
        <v>40</v>
      </c>
      <c r="W21" s="1">
        <v>48</v>
      </c>
      <c r="X21" s="1">
        <v>54</v>
      </c>
      <c r="Y21" s="1">
        <v>89</v>
      </c>
      <c r="Z21" s="1">
        <v>70</v>
      </c>
      <c r="AA21" s="1">
        <v>105</v>
      </c>
      <c r="AB21" s="1">
        <v>8</v>
      </c>
      <c r="AC21" s="1">
        <v>403</v>
      </c>
      <c r="AD21" s="1">
        <v>36</v>
      </c>
      <c r="AE21" s="1">
        <f t="shared" si="9"/>
        <v>0.38129219390516689</v>
      </c>
      <c r="AF21" s="1">
        <f t="shared" si="10"/>
        <v>0.64343057721496921</v>
      </c>
      <c r="AG21" s="1">
        <f t="shared" si="11"/>
        <v>7.6913834441331794E-3</v>
      </c>
      <c r="AH21" s="1">
        <f t="shared" si="12"/>
        <v>5.854869438085053E-2</v>
      </c>
      <c r="AI21" s="1">
        <f t="shared" si="13"/>
        <v>40.666666666666664</v>
      </c>
      <c r="AJ21" s="1">
        <f t="shared" si="14"/>
        <v>40.666666666666664</v>
      </c>
      <c r="AK21" s="1">
        <f t="shared" si="15"/>
        <v>0.24870872399999994</v>
      </c>
      <c r="AL21" s="1">
        <f t="shared" si="16"/>
        <v>-5.6589883979199307</v>
      </c>
      <c r="AM21" s="1">
        <f t="shared" si="17"/>
        <v>21.334086526668631</v>
      </c>
      <c r="AN21" s="1">
        <f t="shared" si="18"/>
        <v>-3.6537075885809251</v>
      </c>
      <c r="AO21" s="1">
        <f t="shared" si="19"/>
        <v>500.51697675803024</v>
      </c>
      <c r="AP21" s="1">
        <f t="shared" si="20"/>
        <v>0</v>
      </c>
      <c r="AQ21" s="1">
        <f t="shared" si="21"/>
        <v>0</v>
      </c>
      <c r="AR21" s="1">
        <f t="shared" si="22"/>
        <v>61</v>
      </c>
      <c r="AS21" s="1">
        <f t="shared" si="23"/>
        <v>61</v>
      </c>
      <c r="AT21" s="1">
        <f t="shared" si="24"/>
        <v>2.9446566638390758E-4</v>
      </c>
      <c r="AU21" s="1">
        <f t="shared" si="25"/>
        <v>2.7441810484547775E-4</v>
      </c>
      <c r="AV21" s="1">
        <f t="shared" si="26"/>
        <v>4.1572633329374037E-4</v>
      </c>
      <c r="AW21" s="1">
        <f t="shared" si="27"/>
        <v>1.0130659531911578E-3</v>
      </c>
      <c r="AX21" s="1">
        <f t="shared" si="28"/>
        <v>1.5345699270829986E-3</v>
      </c>
      <c r="AY21" s="1">
        <f t="shared" si="29"/>
        <v>4.2693053466310747E-3</v>
      </c>
      <c r="AZ21" s="1">
        <f t="shared" si="30"/>
        <v>1.547173054870136E-3</v>
      </c>
      <c r="BA21" s="1">
        <f t="shared" si="31"/>
        <v>1.2180612011656537E-2</v>
      </c>
      <c r="BB21" s="1">
        <f t="shared" si="32"/>
        <v>1.7598643498443169E-2</v>
      </c>
      <c r="BC21" s="1">
        <v>327</v>
      </c>
      <c r="BD21" s="1">
        <v>309</v>
      </c>
      <c r="BE21" s="1">
        <v>441</v>
      </c>
      <c r="BF21" s="1">
        <v>1092</v>
      </c>
      <c r="BG21" s="1">
        <v>1385</v>
      </c>
      <c r="BH21" s="1">
        <v>4419</v>
      </c>
      <c r="BI21" s="1">
        <v>1476</v>
      </c>
      <c r="BJ21" s="1">
        <v>14015</v>
      </c>
      <c r="BK21" s="1">
        <v>17561</v>
      </c>
      <c r="BL21" s="1">
        <f t="shared" si="33"/>
        <v>1.0884358291005274E-3</v>
      </c>
      <c r="BM21" s="1">
        <f t="shared" si="34"/>
        <v>8.2371123869216573E-4</v>
      </c>
      <c r="BN21" s="1">
        <f t="shared" si="35"/>
        <v>1.1198087621927364E-3</v>
      </c>
      <c r="BO21" s="1">
        <f t="shared" si="36"/>
        <v>6.3438787846016587E-4</v>
      </c>
      <c r="BP21" s="1">
        <f t="shared" si="37"/>
        <v>2.1395502550745069E-4</v>
      </c>
      <c r="BQ21" s="1">
        <f t="shared" si="38"/>
        <v>1.5773455257258161E-4</v>
      </c>
      <c r="BR21" s="1">
        <f t="shared" si="39"/>
        <v>3.7308328462523784E-5</v>
      </c>
      <c r="BS21" s="1">
        <f t="shared" si="40"/>
        <v>2.8222479111160122E-4</v>
      </c>
      <c r="BT21" s="1">
        <f t="shared" si="41"/>
        <v>1.6341190995023289E-5</v>
      </c>
      <c r="BU21" s="1">
        <v>1302</v>
      </c>
      <c r="BV21" s="1">
        <v>962</v>
      </c>
      <c r="BW21" s="1">
        <v>1351</v>
      </c>
      <c r="BX21" s="1">
        <v>657</v>
      </c>
      <c r="BY21" s="1">
        <v>224</v>
      </c>
      <c r="BZ21" s="1">
        <v>183</v>
      </c>
      <c r="CA21" s="1">
        <v>48</v>
      </c>
      <c r="CB21" s="1">
        <v>302</v>
      </c>
      <c r="CC21" s="1">
        <v>20</v>
      </c>
      <c r="CD21" s="1">
        <f t="shared" si="42"/>
        <v>1089.333333333333</v>
      </c>
      <c r="CE21" s="1">
        <f t="shared" si="43"/>
        <v>0.12676823028085951</v>
      </c>
      <c r="CF21" s="1">
        <f t="shared" si="44"/>
        <v>0.1787999665901675</v>
      </c>
      <c r="CG21" s="1">
        <f t="shared" si="45"/>
        <v>1.8961719375799185E-2</v>
      </c>
      <c r="CH21" s="1">
        <f t="shared" si="46"/>
        <v>6.3995802893322254E-2</v>
      </c>
      <c r="CI21" s="1" t="b">
        <f t="shared" si="47"/>
        <v>0</v>
      </c>
    </row>
    <row r="22" spans="2:87">
      <c r="B22" s="1" t="s">
        <v>20</v>
      </c>
      <c r="C22" s="1" t="s">
        <v>23</v>
      </c>
      <c r="D22" s="1">
        <v>0.30495474900000002</v>
      </c>
      <c r="E22" s="1">
        <v>1.6015075080000001</v>
      </c>
      <c r="F22" s="1">
        <v>-0.261136374</v>
      </c>
      <c r="G22" s="1">
        <v>1.289485416</v>
      </c>
      <c r="H22" s="1">
        <v>1.5558372499999999</v>
      </c>
      <c r="I22" s="1">
        <v>1.5098964070000001</v>
      </c>
      <c r="J22" s="1">
        <v>1.2816304000000001</v>
      </c>
      <c r="K22" s="1">
        <v>1.1865136409999999</v>
      </c>
      <c r="L22" s="1">
        <v>0.950412912</v>
      </c>
      <c r="M22" s="1">
        <f t="shared" si="0"/>
        <v>1.148682604637806E-5</v>
      </c>
      <c r="N22" s="1">
        <f t="shared" si="1"/>
        <v>7.4564585836743713E-5</v>
      </c>
      <c r="O22" s="1">
        <f t="shared" si="2"/>
        <v>5.6822540365312111E-6</v>
      </c>
      <c r="P22" s="1">
        <f t="shared" si="3"/>
        <v>3.0291228525682637E-4</v>
      </c>
      <c r="Q22" s="1">
        <f t="shared" si="4"/>
        <v>2.6527023176758398E-4</v>
      </c>
      <c r="R22" s="1">
        <f t="shared" si="5"/>
        <v>1.6658640230919042E-4</v>
      </c>
      <c r="S22" s="1">
        <f t="shared" si="6"/>
        <v>1.4578051171818056E-4</v>
      </c>
      <c r="T22" s="1">
        <f t="shared" si="7"/>
        <v>1.1425454214840968E-3</v>
      </c>
      <c r="U22" s="1">
        <f t="shared" si="8"/>
        <v>5.7815326656595614E-4</v>
      </c>
      <c r="V22" s="1">
        <v>4</v>
      </c>
      <c r="W22" s="1">
        <v>26</v>
      </c>
      <c r="X22" s="1">
        <v>2</v>
      </c>
      <c r="Y22" s="1">
        <v>98</v>
      </c>
      <c r="Z22" s="1">
        <v>81</v>
      </c>
      <c r="AA22" s="1">
        <v>55</v>
      </c>
      <c r="AB22" s="1">
        <v>51</v>
      </c>
      <c r="AC22" s="1">
        <v>377</v>
      </c>
      <c r="AD22" s="1">
        <v>186</v>
      </c>
      <c r="AE22" s="1">
        <f t="shared" si="9"/>
        <v>0.18043135162935467</v>
      </c>
      <c r="AF22" s="1">
        <f t="shared" si="10"/>
        <v>0.44287695399932514</v>
      </c>
      <c r="AG22" s="1">
        <f t="shared" si="11"/>
        <v>9.771768076922354E-3</v>
      </c>
      <c r="AH22" s="1">
        <f t="shared" si="12"/>
        <v>6.0747824878200636E-2</v>
      </c>
      <c r="AI22" s="1">
        <f t="shared" si="13"/>
        <v>67.333333333333329</v>
      </c>
      <c r="AJ22" s="1">
        <f t="shared" si="14"/>
        <v>67.333333333333329</v>
      </c>
      <c r="AK22" s="1">
        <f t="shared" si="15"/>
        <v>0.90329773000000002</v>
      </c>
      <c r="AL22" s="1">
        <f t="shared" si="16"/>
        <v>-1.408197626020075</v>
      </c>
      <c r="AM22" s="1">
        <f t="shared" si="17"/>
        <v>12.749631016827232</v>
      </c>
      <c r="AN22" s="1">
        <f t="shared" si="18"/>
        <v>4.7331294943419557</v>
      </c>
      <c r="AO22" s="1">
        <f t="shared" si="19"/>
        <v>186.93862642938132</v>
      </c>
      <c r="AP22" s="1">
        <f t="shared" si="20"/>
        <v>0</v>
      </c>
      <c r="AQ22" s="1">
        <f t="shared" si="21"/>
        <v>0</v>
      </c>
      <c r="AR22" s="1">
        <f t="shared" si="22"/>
        <v>126.66666666666666</v>
      </c>
      <c r="AS22" s="1">
        <f t="shared" si="23"/>
        <v>126.66666666666666</v>
      </c>
      <c r="AT22" s="1">
        <f t="shared" si="24"/>
        <v>5.0428371001525459E-5</v>
      </c>
      <c r="AU22" s="1">
        <f t="shared" si="25"/>
        <v>9.5025039541961549E-5</v>
      </c>
      <c r="AV22" s="1">
        <f t="shared" si="26"/>
        <v>4.7134504908587338E-5</v>
      </c>
      <c r="AW22" s="1">
        <f t="shared" si="27"/>
        <v>1.697720416062105E-4</v>
      </c>
      <c r="AX22" s="1">
        <f t="shared" si="28"/>
        <v>8.6423432716587655E-5</v>
      </c>
      <c r="AY22" s="1">
        <f t="shared" si="29"/>
        <v>1.1883334637601769E-4</v>
      </c>
      <c r="AZ22" s="1">
        <f t="shared" si="30"/>
        <v>9.7484481099541096E-5</v>
      </c>
      <c r="BA22" s="1">
        <f t="shared" si="31"/>
        <v>7.7437925810816804E-4</v>
      </c>
      <c r="BB22" s="1">
        <f t="shared" si="32"/>
        <v>4.0185957763656463E-4</v>
      </c>
      <c r="BC22" s="1">
        <v>56</v>
      </c>
      <c r="BD22" s="1">
        <v>107</v>
      </c>
      <c r="BE22" s="1">
        <v>50</v>
      </c>
      <c r="BF22" s="1">
        <v>183</v>
      </c>
      <c r="BG22" s="1">
        <v>78</v>
      </c>
      <c r="BH22" s="1">
        <v>123</v>
      </c>
      <c r="BI22" s="1">
        <v>93</v>
      </c>
      <c r="BJ22" s="1">
        <v>891</v>
      </c>
      <c r="BK22" s="1">
        <v>401</v>
      </c>
      <c r="BL22" s="1">
        <f t="shared" si="33"/>
        <v>6.4035471973195382E-4</v>
      </c>
      <c r="BM22" s="1">
        <f t="shared" si="34"/>
        <v>5.9081159531974468E-4</v>
      </c>
      <c r="BN22" s="1">
        <f t="shared" si="35"/>
        <v>5.8352728984728823E-4</v>
      </c>
      <c r="BO22" s="1">
        <f t="shared" si="36"/>
        <v>1.7805346238668886E-3</v>
      </c>
      <c r="BP22" s="1">
        <f t="shared" si="37"/>
        <v>2.5416710842648496E-3</v>
      </c>
      <c r="BQ22" s="1">
        <f t="shared" si="38"/>
        <v>1.1360335535008882E-3</v>
      </c>
      <c r="BR22" s="1">
        <f t="shared" si="39"/>
        <v>1.5972628123017995E-3</v>
      </c>
      <c r="BS22" s="1">
        <f t="shared" si="40"/>
        <v>1.6232598084796402E-3</v>
      </c>
      <c r="BT22" s="1">
        <f t="shared" si="41"/>
        <v>1.9756499912983159E-3</v>
      </c>
      <c r="BU22" s="1">
        <v>766</v>
      </c>
      <c r="BV22" s="1">
        <v>690</v>
      </c>
      <c r="BW22" s="1">
        <v>704</v>
      </c>
      <c r="BX22" s="1">
        <v>1844</v>
      </c>
      <c r="BY22" s="1">
        <v>2661</v>
      </c>
      <c r="BZ22" s="1">
        <v>1318</v>
      </c>
      <c r="CA22" s="1">
        <v>2055</v>
      </c>
      <c r="CB22" s="1">
        <v>1737</v>
      </c>
      <c r="CC22" s="1">
        <v>2418</v>
      </c>
      <c r="CD22" s="1">
        <f t="shared" si="42"/>
        <v>1278</v>
      </c>
      <c r="CE22" s="1">
        <f t="shared" si="43"/>
        <v>0.10194401681134653</v>
      </c>
      <c r="CF22" s="1">
        <f t="shared" si="44"/>
        <v>0.16901244892407449</v>
      </c>
      <c r="CG22" s="1">
        <f t="shared" si="45"/>
        <v>4.0466591224198725E-2</v>
      </c>
      <c r="CH22" s="1">
        <f t="shared" si="46"/>
        <v>8.9978655780865391E-2</v>
      </c>
      <c r="CI22" s="1" t="b">
        <f t="shared" si="47"/>
        <v>0</v>
      </c>
    </row>
    <row r="23" spans="2:87">
      <c r="B23" s="1" t="s">
        <v>27</v>
      </c>
      <c r="C23" s="1" t="s">
        <v>21</v>
      </c>
      <c r="D23" s="1">
        <v>-5.7323174999999997E-2</v>
      </c>
      <c r="E23" s="1">
        <v>6.6327016000000003E-2</v>
      </c>
      <c r="F23" s="1">
        <v>0.21955549199999999</v>
      </c>
      <c r="G23" s="1">
        <v>-0.35961722699999998</v>
      </c>
      <c r="H23" s="1">
        <v>-0.31436999500000001</v>
      </c>
      <c r="I23" s="1">
        <v>-0.32016532399999997</v>
      </c>
      <c r="J23" s="1">
        <v>-0.222922384</v>
      </c>
      <c r="K23" s="1">
        <v>-0.36758749800000001</v>
      </c>
      <c r="L23" s="1">
        <v>-0.44369767599999999</v>
      </c>
      <c r="M23" s="1">
        <f t="shared" si="0"/>
        <v>2.7281211860147894E-4</v>
      </c>
      <c r="N23" s="1">
        <f t="shared" si="1"/>
        <v>4.158409594741476E-4</v>
      </c>
      <c r="O23" s="1">
        <f t="shared" si="2"/>
        <v>1.9035551022379558E-4</v>
      </c>
      <c r="P23" s="1">
        <f t="shared" si="3"/>
        <v>5.6873327027812288E-4</v>
      </c>
      <c r="Q23" s="1">
        <f t="shared" si="4"/>
        <v>6.1568893299142943E-4</v>
      </c>
      <c r="R23" s="1">
        <f t="shared" si="5"/>
        <v>5.7850914256464309E-4</v>
      </c>
      <c r="S23" s="1">
        <f t="shared" si="6"/>
        <v>5.3738698437290084E-4</v>
      </c>
      <c r="T23" s="1">
        <f t="shared" si="7"/>
        <v>2.5760307911445156E-4</v>
      </c>
      <c r="U23" s="1">
        <f t="shared" si="8"/>
        <v>2.3623466805920788E-4</v>
      </c>
      <c r="V23" s="1">
        <v>95</v>
      </c>
      <c r="W23" s="1">
        <v>145</v>
      </c>
      <c r="X23" s="1">
        <v>67</v>
      </c>
      <c r="Y23" s="1">
        <v>184</v>
      </c>
      <c r="Z23" s="1">
        <v>188</v>
      </c>
      <c r="AA23" s="1">
        <v>191</v>
      </c>
      <c r="AB23" s="1">
        <v>188</v>
      </c>
      <c r="AC23" s="1">
        <v>85</v>
      </c>
      <c r="AD23" s="1">
        <v>76</v>
      </c>
      <c r="AE23" s="1">
        <f t="shared" si="9"/>
        <v>7.431318549224776E-3</v>
      </c>
      <c r="AF23" s="1">
        <f t="shared" si="10"/>
        <v>8.261877681196958E-2</v>
      </c>
      <c r="AG23" s="1">
        <f t="shared" si="11"/>
        <v>1.1957064859298804E-2</v>
      </c>
      <c r="AH23" s="1">
        <f t="shared" si="12"/>
        <v>6.656694317191722E-2</v>
      </c>
      <c r="AI23" s="1">
        <f t="shared" si="13"/>
        <v>85.333333333333329</v>
      </c>
      <c r="AJ23" s="1">
        <f t="shared" si="14"/>
        <v>85.333333333333329</v>
      </c>
      <c r="AK23" s="1">
        <f t="shared" si="15"/>
        <v>-0.40757062633333335</v>
      </c>
      <c r="AL23" s="1">
        <f t="shared" si="16"/>
        <v>-2.0285465607645725</v>
      </c>
      <c r="AM23" s="1">
        <f t="shared" si="17"/>
        <v>-13.321639359964804</v>
      </c>
      <c r="AN23" s="1">
        <f t="shared" si="18"/>
        <v>-14.184145903346591</v>
      </c>
      <c r="AO23" s="1">
        <f t="shared" si="19"/>
        <v>382.77107139357713</v>
      </c>
      <c r="AP23" s="1">
        <f t="shared" si="20"/>
        <v>0</v>
      </c>
      <c r="AQ23" s="1">
        <f t="shared" si="21"/>
        <v>0</v>
      </c>
      <c r="AR23" s="1">
        <f t="shared" si="22"/>
        <v>71.333333333333329</v>
      </c>
      <c r="AS23" s="1">
        <f t="shared" si="23"/>
        <v>-71.333333333333329</v>
      </c>
      <c r="AT23" s="1">
        <f t="shared" si="24"/>
        <v>6.0442004671828371E-3</v>
      </c>
      <c r="AU23" s="1">
        <f t="shared" si="25"/>
        <v>7.6357503736615455E-3</v>
      </c>
      <c r="AV23" s="1">
        <f t="shared" si="26"/>
        <v>5.8927558036715897E-3</v>
      </c>
      <c r="AW23" s="1">
        <f t="shared" si="27"/>
        <v>2.3239287662489469E-3</v>
      </c>
      <c r="AX23" s="1">
        <f t="shared" si="28"/>
        <v>1.8337279634096481E-3</v>
      </c>
      <c r="AY23" s="1">
        <f t="shared" si="29"/>
        <v>2.5080598958710726E-3</v>
      </c>
      <c r="AZ23" s="1">
        <f t="shared" si="30"/>
        <v>2.1163566380642306E-3</v>
      </c>
      <c r="BA23" s="1">
        <f t="shared" si="31"/>
        <v>1.1194169297904831E-3</v>
      </c>
      <c r="BB23" s="1">
        <f t="shared" si="32"/>
        <v>1.2947695119861382E-3</v>
      </c>
      <c r="BC23" s="1">
        <v>6712</v>
      </c>
      <c r="BD23" s="1">
        <v>8598</v>
      </c>
      <c r="BE23" s="1">
        <v>6251</v>
      </c>
      <c r="BF23" s="1">
        <v>2505</v>
      </c>
      <c r="BG23" s="1">
        <v>1655</v>
      </c>
      <c r="BH23" s="1">
        <v>2596</v>
      </c>
      <c r="BI23" s="1">
        <v>2019</v>
      </c>
      <c r="BJ23" s="1">
        <v>1288</v>
      </c>
      <c r="BK23" s="1">
        <v>1292</v>
      </c>
      <c r="BL23" s="1">
        <f t="shared" si="33"/>
        <v>1.747181937649848E-4</v>
      </c>
      <c r="BM23" s="1">
        <f t="shared" si="34"/>
        <v>1.8837471155122294E-4</v>
      </c>
      <c r="BN23" s="1">
        <f t="shared" si="35"/>
        <v>9.7807130968721606E-5</v>
      </c>
      <c r="BO23" s="1">
        <f t="shared" si="36"/>
        <v>1.2919497433481002E-3</v>
      </c>
      <c r="BP23" s="1">
        <f t="shared" si="37"/>
        <v>1.7918733386248996E-3</v>
      </c>
      <c r="BQ23" s="1">
        <f t="shared" si="38"/>
        <v>1.1636155517649462E-3</v>
      </c>
      <c r="BR23" s="1">
        <f t="shared" si="39"/>
        <v>1.2296203255773464E-3</v>
      </c>
      <c r="BS23" s="1">
        <f t="shared" si="40"/>
        <v>1.2073987752191681E-3</v>
      </c>
      <c r="BT23" s="1">
        <f t="shared" si="41"/>
        <v>1.0017150079949277E-3</v>
      </c>
      <c r="BU23" s="1">
        <v>209</v>
      </c>
      <c r="BV23" s="1">
        <v>220</v>
      </c>
      <c r="BW23" s="1">
        <v>118</v>
      </c>
      <c r="BX23" s="1">
        <v>1338</v>
      </c>
      <c r="BY23" s="1">
        <v>1876</v>
      </c>
      <c r="BZ23" s="1">
        <v>1350</v>
      </c>
      <c r="CA23" s="1">
        <v>1582</v>
      </c>
      <c r="CB23" s="1">
        <v>1292</v>
      </c>
      <c r="CC23" s="1">
        <v>1226</v>
      </c>
      <c r="CD23" s="1">
        <f t="shared" si="42"/>
        <v>-3596.0000000000005</v>
      </c>
      <c r="CE23" s="1">
        <f t="shared" si="43"/>
        <v>1.9124327131589385E-3</v>
      </c>
      <c r="CF23" s="1">
        <f t="shared" si="44"/>
        <v>1.2463785613346186E-2</v>
      </c>
      <c r="CG23" s="1">
        <f t="shared" si="45"/>
        <v>2.8639038455327307E-3</v>
      </c>
      <c r="CH23" s="1">
        <f t="shared" si="46"/>
        <v>3.0930161531753493E-2</v>
      </c>
      <c r="CI23" s="1" t="b">
        <f t="shared" si="47"/>
        <v>1</v>
      </c>
    </row>
    <row r="24" spans="2:87">
      <c r="B24" s="1" t="s">
        <v>11</v>
      </c>
      <c r="C24" s="1" t="s">
        <v>21</v>
      </c>
      <c r="D24" s="1">
        <v>-0.486082024</v>
      </c>
      <c r="E24" s="1">
        <v>0.37246520999999999</v>
      </c>
      <c r="F24" s="1">
        <v>-0.229460157</v>
      </c>
      <c r="G24" s="1">
        <v>0.18279342300000001</v>
      </c>
      <c r="H24" s="1">
        <v>6.7029877000000002E-2</v>
      </c>
      <c r="I24" s="1">
        <v>-0.308293082</v>
      </c>
      <c r="J24" s="1">
        <v>0.10632032299999999</v>
      </c>
      <c r="K24" s="1">
        <v>-0.40099401899999998</v>
      </c>
      <c r="L24" s="1">
        <v>-0.49817116900000002</v>
      </c>
      <c r="M24" s="1">
        <f t="shared" si="0"/>
        <v>8.6151195347835451E-6</v>
      </c>
      <c r="N24" s="1">
        <f t="shared" si="1"/>
        <v>2.0075080802200227E-5</v>
      </c>
      <c r="O24" s="1">
        <f t="shared" si="2"/>
        <v>8.5233810547968163E-6</v>
      </c>
      <c r="P24" s="1">
        <f t="shared" si="3"/>
        <v>4.2654995270859222E-4</v>
      </c>
      <c r="Q24" s="1">
        <f t="shared" si="4"/>
        <v>7.5651140170755434E-4</v>
      </c>
      <c r="R24" s="1">
        <f t="shared" si="5"/>
        <v>1.0055761012118403E-3</v>
      </c>
      <c r="S24" s="1">
        <f t="shared" si="6"/>
        <v>5.4596230859161731E-4</v>
      </c>
      <c r="T24" s="1">
        <f t="shared" si="7"/>
        <v>2.7184701407725062E-3</v>
      </c>
      <c r="U24" s="1">
        <f t="shared" si="8"/>
        <v>3.0492922285010912E-3</v>
      </c>
      <c r="V24" s="1">
        <v>3</v>
      </c>
      <c r="W24" s="1">
        <v>7</v>
      </c>
      <c r="X24" s="1">
        <v>3</v>
      </c>
      <c r="Y24" s="1">
        <v>138</v>
      </c>
      <c r="Z24" s="1">
        <v>231</v>
      </c>
      <c r="AA24" s="1">
        <v>332</v>
      </c>
      <c r="AB24" s="1">
        <v>191</v>
      </c>
      <c r="AC24" s="1">
        <v>897</v>
      </c>
      <c r="AD24" s="1">
        <v>981</v>
      </c>
      <c r="AE24" s="1">
        <f t="shared" si="9"/>
        <v>0.76345097737224332</v>
      </c>
      <c r="AF24" s="1">
        <f t="shared" si="10"/>
        <v>0.85888234954377385</v>
      </c>
      <c r="AG24" s="1">
        <f t="shared" si="11"/>
        <v>1.2894817357732839E-2</v>
      </c>
      <c r="AH24" s="1">
        <f t="shared" si="12"/>
        <v>6.7743195414568289E-2</v>
      </c>
      <c r="AI24" s="1">
        <f t="shared" si="13"/>
        <v>229.33333333333331</v>
      </c>
      <c r="AJ24" s="1">
        <f t="shared" si="14"/>
        <v>229.33333333333331</v>
      </c>
      <c r="AK24" s="1">
        <f t="shared" si="15"/>
        <v>9.4869063000000017E-2</v>
      </c>
      <c r="AL24" s="1">
        <f t="shared" si="16"/>
        <v>-0.63205839693679566</v>
      </c>
      <c r="AM24" s="1">
        <f t="shared" si="17"/>
        <v>6.8476537956618477</v>
      </c>
      <c r="AN24" s="1">
        <f t="shared" si="18"/>
        <v>7.9866388738792349</v>
      </c>
      <c r="AO24" s="1">
        <f t="shared" si="19"/>
        <v>111.0762608241394</v>
      </c>
      <c r="AP24" s="1">
        <f t="shared" si="20"/>
        <v>0</v>
      </c>
      <c r="AQ24" s="1">
        <f t="shared" si="21"/>
        <v>0</v>
      </c>
      <c r="AR24" s="1">
        <f t="shared" si="22"/>
        <v>456</v>
      </c>
      <c r="AS24" s="1">
        <f t="shared" si="23"/>
        <v>456</v>
      </c>
      <c r="AT24" s="1">
        <f t="shared" si="24"/>
        <v>2.9446566638390758E-4</v>
      </c>
      <c r="AU24" s="1">
        <f t="shared" si="25"/>
        <v>2.7441810484547775E-4</v>
      </c>
      <c r="AV24" s="1">
        <f t="shared" si="26"/>
        <v>4.1572633329374037E-4</v>
      </c>
      <c r="AW24" s="1">
        <f t="shared" si="27"/>
        <v>1.0130659531911578E-3</v>
      </c>
      <c r="AX24" s="1">
        <f t="shared" si="28"/>
        <v>1.5345699270829986E-3</v>
      </c>
      <c r="AY24" s="1">
        <f t="shared" si="29"/>
        <v>4.2693053466310747E-3</v>
      </c>
      <c r="AZ24" s="1">
        <f t="shared" si="30"/>
        <v>1.547173054870136E-3</v>
      </c>
      <c r="BA24" s="1">
        <f t="shared" si="31"/>
        <v>1.2180612011656537E-2</v>
      </c>
      <c r="BB24" s="1">
        <f t="shared" si="32"/>
        <v>1.7598643498443169E-2</v>
      </c>
      <c r="BC24" s="1">
        <v>327</v>
      </c>
      <c r="BD24" s="1">
        <v>309</v>
      </c>
      <c r="BE24" s="1">
        <v>441</v>
      </c>
      <c r="BF24" s="1">
        <v>1092</v>
      </c>
      <c r="BG24" s="1">
        <v>1385</v>
      </c>
      <c r="BH24" s="1">
        <v>4419</v>
      </c>
      <c r="BI24" s="1">
        <v>1476</v>
      </c>
      <c r="BJ24" s="1">
        <v>14015</v>
      </c>
      <c r="BK24" s="1">
        <v>17561</v>
      </c>
      <c r="BL24" s="1">
        <f t="shared" si="33"/>
        <v>1.747181937649848E-4</v>
      </c>
      <c r="BM24" s="1">
        <f t="shared" si="34"/>
        <v>1.8837471155122294E-4</v>
      </c>
      <c r="BN24" s="1">
        <f t="shared" si="35"/>
        <v>9.7807130968721606E-5</v>
      </c>
      <c r="BO24" s="1">
        <f t="shared" si="36"/>
        <v>1.2919497433481002E-3</v>
      </c>
      <c r="BP24" s="1">
        <f t="shared" si="37"/>
        <v>1.7918733386248996E-3</v>
      </c>
      <c r="BQ24" s="1">
        <f t="shared" si="38"/>
        <v>1.1636155517649462E-3</v>
      </c>
      <c r="BR24" s="1">
        <f t="shared" si="39"/>
        <v>1.2296203255773464E-3</v>
      </c>
      <c r="BS24" s="1">
        <f t="shared" si="40"/>
        <v>1.2073987752191681E-3</v>
      </c>
      <c r="BT24" s="1">
        <f t="shared" si="41"/>
        <v>1.0017150079949277E-3</v>
      </c>
      <c r="BU24" s="1">
        <v>209</v>
      </c>
      <c r="BV24" s="1">
        <v>220</v>
      </c>
      <c r="BW24" s="1">
        <v>118</v>
      </c>
      <c r="BX24" s="1">
        <v>1338</v>
      </c>
      <c r="BY24" s="1">
        <v>1876</v>
      </c>
      <c r="BZ24" s="1">
        <v>1350</v>
      </c>
      <c r="CA24" s="1">
        <v>1582</v>
      </c>
      <c r="CB24" s="1">
        <v>1292</v>
      </c>
      <c r="CC24" s="1">
        <v>1226</v>
      </c>
      <c r="CD24" s="1">
        <f t="shared" si="42"/>
        <v>3278.6666666666665</v>
      </c>
      <c r="CE24" s="1">
        <f t="shared" si="43"/>
        <v>0.12676823028085951</v>
      </c>
      <c r="CF24" s="1">
        <f t="shared" si="44"/>
        <v>0.1787999665901675</v>
      </c>
      <c r="CG24" s="1">
        <f t="shared" si="45"/>
        <v>2.8639038455327307E-3</v>
      </c>
      <c r="CH24" s="1">
        <f t="shared" si="46"/>
        <v>3.0930161531753493E-2</v>
      </c>
      <c r="CI24" s="1" t="b">
        <f t="shared" si="47"/>
        <v>1</v>
      </c>
    </row>
    <row r="25" spans="2:87">
      <c r="B25" s="1" t="s">
        <v>11</v>
      </c>
      <c r="C25" s="1" t="s">
        <v>26</v>
      </c>
      <c r="D25" s="1">
        <v>-0.29025884800000001</v>
      </c>
      <c r="E25" s="1">
        <v>-0.52110964699999995</v>
      </c>
      <c r="F25" s="1">
        <v>-0.484177356</v>
      </c>
      <c r="G25" s="1">
        <v>-0.44011901799999997</v>
      </c>
      <c r="H25" s="1">
        <v>-6.9286912000000006E-2</v>
      </c>
      <c r="I25" s="1">
        <v>-0.63340708300000004</v>
      </c>
      <c r="J25" s="1">
        <v>-0.47636915200000002</v>
      </c>
      <c r="K25" s="1">
        <v>-1.153980437</v>
      </c>
      <c r="L25" s="1">
        <v>-0.84646638100000005</v>
      </c>
      <c r="M25" s="1">
        <f t="shared" si="0"/>
        <v>1.0625314092899706E-4</v>
      </c>
      <c r="N25" s="1">
        <f t="shared" si="1"/>
        <v>8.6036060580858121E-5</v>
      </c>
      <c r="O25" s="1">
        <f t="shared" si="2"/>
        <v>1.1648620774888982E-4</v>
      </c>
      <c r="P25" s="1">
        <f t="shared" si="3"/>
        <v>4.4818654451265122E-4</v>
      </c>
      <c r="Q25" s="1">
        <f t="shared" si="4"/>
        <v>6.4188846205489453E-4</v>
      </c>
      <c r="R25" s="1">
        <f t="shared" si="5"/>
        <v>9.3894154028816414E-4</v>
      </c>
      <c r="S25" s="1">
        <f t="shared" si="6"/>
        <v>2.9727790624883876E-4</v>
      </c>
      <c r="T25" s="1">
        <f t="shared" si="7"/>
        <v>1.4213628718197384E-3</v>
      </c>
      <c r="U25" s="1">
        <f t="shared" si="8"/>
        <v>1.0369458587441019E-2</v>
      </c>
      <c r="V25" s="1">
        <v>37</v>
      </c>
      <c r="W25" s="1">
        <v>30</v>
      </c>
      <c r="X25" s="1">
        <v>41</v>
      </c>
      <c r="Y25" s="1">
        <v>145</v>
      </c>
      <c r="Z25" s="1">
        <v>196</v>
      </c>
      <c r="AA25" s="1">
        <v>310</v>
      </c>
      <c r="AB25" s="1">
        <v>104</v>
      </c>
      <c r="AC25" s="1">
        <v>469</v>
      </c>
      <c r="AD25" s="1">
        <v>3336</v>
      </c>
      <c r="AE25" s="1">
        <f t="shared" si="9"/>
        <v>0.79170811983854994</v>
      </c>
      <c r="AF25" s="1">
        <f t="shared" si="10"/>
        <v>0.87504581666366044</v>
      </c>
      <c r="AG25" s="1">
        <f t="shared" si="11"/>
        <v>1.5995219054629219E-2</v>
      </c>
      <c r="AH25" s="1">
        <f t="shared" si="12"/>
        <v>7.6489957786880752E-2</v>
      </c>
      <c r="AI25" s="1">
        <f t="shared" si="13"/>
        <v>181</v>
      </c>
      <c r="AJ25" s="1">
        <f t="shared" si="14"/>
        <v>181</v>
      </c>
      <c r="AK25" s="1">
        <f t="shared" si="15"/>
        <v>5.0910945999999957E-2</v>
      </c>
      <c r="AL25" s="1">
        <f t="shared" si="16"/>
        <v>-1.5335134385889591</v>
      </c>
      <c r="AM25" s="1">
        <f t="shared" si="17"/>
        <v>3.0140387004588018</v>
      </c>
      <c r="AN25" s="1">
        <f t="shared" si="18"/>
        <v>39.214088570631262</v>
      </c>
      <c r="AO25" s="1">
        <f t="shared" si="19"/>
        <v>1549.1808351795096</v>
      </c>
      <c r="AP25" s="1">
        <f t="shared" si="20"/>
        <v>0</v>
      </c>
      <c r="AQ25" s="1">
        <f t="shared" si="21"/>
        <v>0</v>
      </c>
      <c r="AR25" s="1">
        <f t="shared" si="22"/>
        <v>1086</v>
      </c>
      <c r="AS25" s="1">
        <f t="shared" si="23"/>
        <v>1086</v>
      </c>
      <c r="AT25" s="1">
        <f t="shared" si="24"/>
        <v>2.9446566638390758E-4</v>
      </c>
      <c r="AU25" s="1">
        <f t="shared" si="25"/>
        <v>2.7441810484547775E-4</v>
      </c>
      <c r="AV25" s="1">
        <f t="shared" si="26"/>
        <v>4.1572633329374037E-4</v>
      </c>
      <c r="AW25" s="1">
        <f t="shared" si="27"/>
        <v>1.0130659531911578E-3</v>
      </c>
      <c r="AX25" s="1">
        <f t="shared" si="28"/>
        <v>1.5345699270829986E-3</v>
      </c>
      <c r="AY25" s="1">
        <f t="shared" si="29"/>
        <v>4.2693053466310747E-3</v>
      </c>
      <c r="AZ25" s="1">
        <f t="shared" si="30"/>
        <v>1.547173054870136E-3</v>
      </c>
      <c r="BA25" s="1">
        <f t="shared" si="31"/>
        <v>1.2180612011656537E-2</v>
      </c>
      <c r="BB25" s="1">
        <f t="shared" si="32"/>
        <v>1.7598643498443169E-2</v>
      </c>
      <c r="BC25" s="1">
        <v>327</v>
      </c>
      <c r="BD25" s="1">
        <v>309</v>
      </c>
      <c r="BE25" s="1">
        <v>441</v>
      </c>
      <c r="BF25" s="1">
        <v>1092</v>
      </c>
      <c r="BG25" s="1">
        <v>1385</v>
      </c>
      <c r="BH25" s="1">
        <v>4419</v>
      </c>
      <c r="BI25" s="1">
        <v>1476</v>
      </c>
      <c r="BJ25" s="1">
        <v>14015</v>
      </c>
      <c r="BK25" s="1">
        <v>17561</v>
      </c>
      <c r="BL25" s="1">
        <f t="shared" si="33"/>
        <v>1.7739330486569271E-3</v>
      </c>
      <c r="BM25" s="1">
        <f t="shared" si="34"/>
        <v>1.9565282540661109E-3</v>
      </c>
      <c r="BN25" s="1">
        <f t="shared" si="35"/>
        <v>1.7141114139264094E-3</v>
      </c>
      <c r="BO25" s="1">
        <f t="shared" si="36"/>
        <v>2.5491385070545475E-3</v>
      </c>
      <c r="BP25" s="1">
        <f t="shared" si="37"/>
        <v>1.742205207703527E-3</v>
      </c>
      <c r="BQ25" s="1">
        <f t="shared" si="38"/>
        <v>1.5066666551741673E-3</v>
      </c>
      <c r="BR25" s="1">
        <f t="shared" si="39"/>
        <v>1.1961982813296689E-3</v>
      </c>
      <c r="BS25" s="1">
        <f t="shared" si="40"/>
        <v>1.3429040557197713E-3</v>
      </c>
      <c r="BT25" s="1">
        <f t="shared" si="41"/>
        <v>4.810846628934857E-3</v>
      </c>
      <c r="BU25" s="1">
        <v>2122</v>
      </c>
      <c r="BV25" s="1">
        <v>2285</v>
      </c>
      <c r="BW25" s="1">
        <v>2068</v>
      </c>
      <c r="BX25" s="1">
        <v>2640</v>
      </c>
      <c r="BY25" s="1">
        <v>1824</v>
      </c>
      <c r="BZ25" s="1">
        <v>1748</v>
      </c>
      <c r="CA25" s="1">
        <v>1539</v>
      </c>
      <c r="CB25" s="1">
        <v>1437</v>
      </c>
      <c r="CC25" s="1">
        <v>5888</v>
      </c>
      <c r="CD25" s="1">
        <f t="shared" si="42"/>
        <v>1851.9999999999995</v>
      </c>
      <c r="CE25" s="1">
        <f t="shared" si="43"/>
        <v>0.12676823028085951</v>
      </c>
      <c r="CF25" s="1">
        <f t="shared" si="44"/>
        <v>0.1787999665901675</v>
      </c>
      <c r="CG25" s="1">
        <f t="shared" si="45"/>
        <v>0.7345117494461979</v>
      </c>
      <c r="CH25" s="1">
        <f t="shared" si="46"/>
        <v>0.83880797973009913</v>
      </c>
      <c r="CI25" s="1" t="b">
        <f t="shared" si="47"/>
        <v>0</v>
      </c>
    </row>
    <row r="26" spans="2:87">
      <c r="B26" s="1" t="s">
        <v>13</v>
      </c>
      <c r="C26" s="1" t="s">
        <v>26</v>
      </c>
      <c r="D26" s="1">
        <v>0.52369992700000001</v>
      </c>
      <c r="E26" s="1">
        <v>-0.103771538</v>
      </c>
      <c r="F26" s="1">
        <v>0.77199295499999998</v>
      </c>
      <c r="G26" s="1">
        <v>0.41089007300000002</v>
      </c>
      <c r="H26" s="1">
        <v>-5.6500043999999999E-2</v>
      </c>
      <c r="I26" s="1">
        <v>3.3922196000000002E-2</v>
      </c>
      <c r="J26" s="1">
        <v>0.65598097499999997</v>
      </c>
      <c r="K26" s="1">
        <v>0.457620105</v>
      </c>
      <c r="L26" s="1">
        <v>0.31380696200000002</v>
      </c>
      <c r="M26" s="1">
        <f t="shared" si="0"/>
        <v>7.4664369301457391E-5</v>
      </c>
      <c r="N26" s="1">
        <f t="shared" si="1"/>
        <v>6.596097977865789E-5</v>
      </c>
      <c r="O26" s="1">
        <f t="shared" si="2"/>
        <v>7.9551556511436961E-5</v>
      </c>
      <c r="P26" s="1">
        <f t="shared" si="3"/>
        <v>7.8819013000500733E-4</v>
      </c>
      <c r="Q26" s="1">
        <f t="shared" si="4"/>
        <v>3.5696858348971178E-4</v>
      </c>
      <c r="R26" s="1">
        <f t="shared" si="5"/>
        <v>4.7552845750077995E-4</v>
      </c>
      <c r="S26" s="1">
        <f t="shared" si="6"/>
        <v>5.4596230859161731E-4</v>
      </c>
      <c r="T26" s="1">
        <f t="shared" si="7"/>
        <v>4.5459366902550268E-4</v>
      </c>
      <c r="U26" s="1">
        <f t="shared" si="8"/>
        <v>2.6856151737257314E-3</v>
      </c>
      <c r="V26" s="1">
        <v>26</v>
      </c>
      <c r="W26" s="1">
        <v>23</v>
      </c>
      <c r="X26" s="1">
        <v>28</v>
      </c>
      <c r="Y26" s="1">
        <v>255</v>
      </c>
      <c r="Z26" s="1">
        <v>109</v>
      </c>
      <c r="AA26" s="1">
        <v>157</v>
      </c>
      <c r="AB26" s="1">
        <v>191</v>
      </c>
      <c r="AC26" s="1">
        <v>150</v>
      </c>
      <c r="AD26" s="1">
        <v>864</v>
      </c>
      <c r="AE26" s="1">
        <f t="shared" si="9"/>
        <v>0.41854185164744201</v>
      </c>
      <c r="AF26" s="1">
        <f t="shared" si="10"/>
        <v>0.63283527969093234</v>
      </c>
      <c r="AG26" s="1">
        <f t="shared" si="11"/>
        <v>2.2200932892937151E-2</v>
      </c>
      <c r="AH26" s="1">
        <f t="shared" si="12"/>
        <v>9.304435920298379E-2</v>
      </c>
      <c r="AI26" s="1">
        <f t="shared" si="13"/>
        <v>148</v>
      </c>
      <c r="AJ26" s="1">
        <f t="shared" si="14"/>
        <v>148</v>
      </c>
      <c r="AK26" s="1">
        <f t="shared" si="15"/>
        <v>-0.26786970633333329</v>
      </c>
      <c r="AL26" s="1">
        <f t="shared" si="16"/>
        <v>2.5735892107005807E-2</v>
      </c>
      <c r="AM26" s="1">
        <f t="shared" si="17"/>
        <v>-0.38440718493154508</v>
      </c>
      <c r="AN26" s="1">
        <f t="shared" si="18"/>
        <v>9.6303859565905547</v>
      </c>
      <c r="AO26" s="1">
        <f t="shared" si="19"/>
        <v>92.892764892866111</v>
      </c>
      <c r="AP26" s="1">
        <f t="shared" si="20"/>
        <v>0</v>
      </c>
      <c r="AQ26" s="1">
        <f t="shared" si="21"/>
        <v>0</v>
      </c>
      <c r="AR26" s="1">
        <f t="shared" si="22"/>
        <v>228.00000000000003</v>
      </c>
      <c r="AS26" s="1">
        <f t="shared" si="23"/>
        <v>228.00000000000003</v>
      </c>
      <c r="AT26" s="1">
        <f t="shared" si="24"/>
        <v>9.1851675752778507E-5</v>
      </c>
      <c r="AU26" s="1">
        <f t="shared" si="25"/>
        <v>1.3676501018188857E-4</v>
      </c>
      <c r="AV26" s="1">
        <f t="shared" si="26"/>
        <v>8.0128658344598484E-5</v>
      </c>
      <c r="AW26" s="1">
        <f t="shared" si="27"/>
        <v>7.5608860059596481E-4</v>
      </c>
      <c r="AX26" s="1">
        <f t="shared" si="28"/>
        <v>8.4429045807743323E-4</v>
      </c>
      <c r="AY26" s="1">
        <f t="shared" si="29"/>
        <v>1.1091112328428317E-3</v>
      </c>
      <c r="AZ26" s="1">
        <f t="shared" si="30"/>
        <v>9.2453024010532518E-4</v>
      </c>
      <c r="BA26" s="1">
        <f t="shared" si="31"/>
        <v>7.7872482072381427E-4</v>
      </c>
      <c r="BB26" s="1">
        <f t="shared" si="32"/>
        <v>1.4230438908825979E-3</v>
      </c>
      <c r="BC26" s="1">
        <v>102</v>
      </c>
      <c r="BD26" s="1">
        <v>154</v>
      </c>
      <c r="BE26" s="1">
        <v>85</v>
      </c>
      <c r="BF26" s="1">
        <v>815</v>
      </c>
      <c r="BG26" s="1">
        <v>762</v>
      </c>
      <c r="BH26" s="1">
        <v>1148</v>
      </c>
      <c r="BI26" s="1">
        <v>882</v>
      </c>
      <c r="BJ26" s="1">
        <v>896</v>
      </c>
      <c r="BK26" s="1">
        <v>1420</v>
      </c>
      <c r="BL26" s="1">
        <f t="shared" si="33"/>
        <v>1.7739330486569271E-3</v>
      </c>
      <c r="BM26" s="1">
        <f t="shared" si="34"/>
        <v>1.9565282540661109E-3</v>
      </c>
      <c r="BN26" s="1">
        <f t="shared" si="35"/>
        <v>1.7141114139264094E-3</v>
      </c>
      <c r="BO26" s="1">
        <f t="shared" si="36"/>
        <v>2.5491385070545475E-3</v>
      </c>
      <c r="BP26" s="1">
        <f t="shared" si="37"/>
        <v>1.742205207703527E-3</v>
      </c>
      <c r="BQ26" s="1">
        <f t="shared" si="38"/>
        <v>1.5066666551741673E-3</v>
      </c>
      <c r="BR26" s="1">
        <f t="shared" si="39"/>
        <v>1.1961982813296689E-3</v>
      </c>
      <c r="BS26" s="1">
        <f t="shared" si="40"/>
        <v>1.3429040557197713E-3</v>
      </c>
      <c r="BT26" s="1">
        <f t="shared" si="41"/>
        <v>4.810846628934857E-3</v>
      </c>
      <c r="BU26" s="1">
        <v>2122</v>
      </c>
      <c r="BV26" s="1">
        <v>2285</v>
      </c>
      <c r="BW26" s="1">
        <v>2068</v>
      </c>
      <c r="BX26" s="1">
        <v>2640</v>
      </c>
      <c r="BY26" s="1">
        <v>1824</v>
      </c>
      <c r="BZ26" s="1">
        <v>1748</v>
      </c>
      <c r="CA26" s="1">
        <v>1539</v>
      </c>
      <c r="CB26" s="1">
        <v>1437</v>
      </c>
      <c r="CC26" s="1">
        <v>5888</v>
      </c>
      <c r="CD26" s="1">
        <f t="shared" si="42"/>
        <v>706.99999999999955</v>
      </c>
      <c r="CE26" s="1">
        <f t="shared" si="43"/>
        <v>1.7374389051219572E-3</v>
      </c>
      <c r="CF26" s="1">
        <f t="shared" si="44"/>
        <v>1.8243108503780549E-2</v>
      </c>
      <c r="CG26" s="1">
        <f t="shared" si="45"/>
        <v>0.7345117494461979</v>
      </c>
      <c r="CH26" s="1">
        <f t="shared" si="46"/>
        <v>0.83880797973009913</v>
      </c>
      <c r="CI26" s="1" t="b">
        <f t="shared" si="47"/>
        <v>1</v>
      </c>
    </row>
    <row r="27" spans="2:87">
      <c r="B27" s="1" t="s">
        <v>11</v>
      </c>
      <c r="C27" s="1" t="s">
        <v>13</v>
      </c>
      <c r="D27" s="1">
        <v>0.23267580400000001</v>
      </c>
      <c r="E27" s="1">
        <v>0.16482377600000001</v>
      </c>
      <c r="F27" s="1">
        <v>-1.0074534980000001</v>
      </c>
      <c r="G27" s="1">
        <v>-1.3643421140000001</v>
      </c>
      <c r="H27" s="1">
        <v>-1.482057019</v>
      </c>
      <c r="I27" s="1">
        <v>-2.265036738</v>
      </c>
      <c r="J27" s="1">
        <v>-1.3778425590000001</v>
      </c>
      <c r="K27" s="1">
        <v>-3.0984342140000001</v>
      </c>
      <c r="L27" s="1">
        <v>-2.0446950149999998</v>
      </c>
      <c r="M27" s="1">
        <f t="shared" si="0"/>
        <v>8.6151195347835451E-6</v>
      </c>
      <c r="N27" s="1">
        <f t="shared" si="1"/>
        <v>1.1471474744114416E-5</v>
      </c>
      <c r="O27" s="1">
        <f t="shared" si="2"/>
        <v>2.8411270182656056E-6</v>
      </c>
      <c r="P27" s="1">
        <f t="shared" si="3"/>
        <v>5.5636950353294636E-5</v>
      </c>
      <c r="Q27" s="1">
        <f t="shared" si="4"/>
        <v>6.549882265866271E-5</v>
      </c>
      <c r="R27" s="1">
        <f t="shared" si="5"/>
        <v>1.2115374713395667E-4</v>
      </c>
      <c r="S27" s="1">
        <f t="shared" si="6"/>
        <v>6.8602593749732016E-5</v>
      </c>
      <c r="T27" s="1">
        <f t="shared" si="7"/>
        <v>1.2728622732714075E-4</v>
      </c>
      <c r="U27" s="1">
        <f t="shared" si="8"/>
        <v>7.5843761850587785E-4</v>
      </c>
      <c r="V27" s="1">
        <v>3</v>
      </c>
      <c r="W27" s="1">
        <v>4</v>
      </c>
      <c r="X27" s="1">
        <v>1</v>
      </c>
      <c r="Y27" s="1">
        <v>18</v>
      </c>
      <c r="Z27" s="1">
        <v>20</v>
      </c>
      <c r="AA27" s="1">
        <v>40</v>
      </c>
      <c r="AB27" s="1">
        <v>24</v>
      </c>
      <c r="AC27" s="1">
        <v>42</v>
      </c>
      <c r="AD27" s="1">
        <v>244</v>
      </c>
      <c r="AE27" s="1">
        <f t="shared" si="9"/>
        <v>3.8007238549730031E-2</v>
      </c>
      <c r="AF27" s="1">
        <f t="shared" si="10"/>
        <v>0.1841889252794609</v>
      </c>
      <c r="AG27" s="1">
        <f t="shared" si="11"/>
        <v>2.3633045548374525E-2</v>
      </c>
      <c r="AH27" s="1">
        <f t="shared" si="12"/>
        <v>9.4786300962835454E-2</v>
      </c>
      <c r="AI27" s="1">
        <f t="shared" si="13"/>
        <v>23.333333333333332</v>
      </c>
      <c r="AJ27" s="1">
        <f t="shared" si="14"/>
        <v>23.333333333333332</v>
      </c>
      <c r="AK27" s="1">
        <f t="shared" si="15"/>
        <v>-1.5004939843333334</v>
      </c>
      <c r="AL27" s="1">
        <f t="shared" si="16"/>
        <v>-0.34424752600472092</v>
      </c>
      <c r="AM27" s="1">
        <f t="shared" si="17"/>
        <v>1.3169969448125365</v>
      </c>
      <c r="AN27" s="1">
        <f t="shared" si="18"/>
        <v>19.183933515146752</v>
      </c>
      <c r="AO27" s="1">
        <f t="shared" si="19"/>
        <v>369.87629242537673</v>
      </c>
      <c r="AP27" s="1">
        <f t="shared" si="20"/>
        <v>0</v>
      </c>
      <c r="AQ27" s="1">
        <f t="shared" si="21"/>
        <v>0</v>
      </c>
      <c r="AR27" s="1">
        <f t="shared" si="22"/>
        <v>77.333333333333329</v>
      </c>
      <c r="AS27" s="1">
        <f t="shared" si="23"/>
        <v>77.333333333333329</v>
      </c>
      <c r="AT27" s="1">
        <f t="shared" si="24"/>
        <v>2.9446566638390758E-4</v>
      </c>
      <c r="AU27" s="1">
        <f t="shared" si="25"/>
        <v>2.7441810484547775E-4</v>
      </c>
      <c r="AV27" s="1">
        <f t="shared" si="26"/>
        <v>4.1572633329374037E-4</v>
      </c>
      <c r="AW27" s="1">
        <f t="shared" si="27"/>
        <v>1.0130659531911578E-3</v>
      </c>
      <c r="AX27" s="1">
        <f t="shared" si="28"/>
        <v>1.5345699270829986E-3</v>
      </c>
      <c r="AY27" s="1">
        <f t="shared" si="29"/>
        <v>4.2693053466310747E-3</v>
      </c>
      <c r="AZ27" s="1">
        <f t="shared" si="30"/>
        <v>1.547173054870136E-3</v>
      </c>
      <c r="BA27" s="1">
        <f t="shared" si="31"/>
        <v>1.2180612011656537E-2</v>
      </c>
      <c r="BB27" s="1">
        <f t="shared" si="32"/>
        <v>1.7598643498443169E-2</v>
      </c>
      <c r="BC27" s="1">
        <v>327</v>
      </c>
      <c r="BD27" s="1">
        <v>309</v>
      </c>
      <c r="BE27" s="1">
        <v>441</v>
      </c>
      <c r="BF27" s="1">
        <v>1092</v>
      </c>
      <c r="BG27" s="1">
        <v>1385</v>
      </c>
      <c r="BH27" s="1">
        <v>4419</v>
      </c>
      <c r="BI27" s="1">
        <v>1476</v>
      </c>
      <c r="BJ27" s="1">
        <v>14015</v>
      </c>
      <c r="BK27" s="1">
        <v>17561</v>
      </c>
      <c r="BL27" s="1">
        <f t="shared" si="33"/>
        <v>8.5269166335064347E-5</v>
      </c>
      <c r="BM27" s="1">
        <f t="shared" si="34"/>
        <v>1.3186229808585605E-4</v>
      </c>
      <c r="BN27" s="1">
        <f t="shared" si="35"/>
        <v>7.0454289257129981E-5</v>
      </c>
      <c r="BO27" s="1">
        <f t="shared" si="36"/>
        <v>7.8694995577630923E-4</v>
      </c>
      <c r="BP27" s="1">
        <f t="shared" si="37"/>
        <v>7.278291492708814E-4</v>
      </c>
      <c r="BQ27" s="1">
        <f t="shared" si="38"/>
        <v>9.8950418772308013E-4</v>
      </c>
      <c r="BR27" s="1">
        <f t="shared" si="39"/>
        <v>6.8554053549887452E-4</v>
      </c>
      <c r="BS27" s="1">
        <f t="shared" si="40"/>
        <v>8.3732918157614132E-4</v>
      </c>
      <c r="BT27" s="1">
        <f t="shared" si="41"/>
        <v>1.1602245606466535E-3</v>
      </c>
      <c r="BU27" s="1">
        <v>102</v>
      </c>
      <c r="BV27" s="1">
        <v>154</v>
      </c>
      <c r="BW27" s="1">
        <v>85</v>
      </c>
      <c r="BX27" s="1">
        <v>815</v>
      </c>
      <c r="BY27" s="1">
        <v>762</v>
      </c>
      <c r="BZ27" s="1">
        <v>1148</v>
      </c>
      <c r="CA27" s="1">
        <v>882</v>
      </c>
      <c r="CB27" s="1">
        <v>896</v>
      </c>
      <c r="CC27" s="1">
        <v>1420</v>
      </c>
      <c r="CD27" s="1">
        <f t="shared" si="42"/>
        <v>2734.3333333333335</v>
      </c>
      <c r="CE27" s="1">
        <f t="shared" si="43"/>
        <v>0.12676823028085951</v>
      </c>
      <c r="CF27" s="1">
        <f t="shared" si="44"/>
        <v>0.1787999665901675</v>
      </c>
      <c r="CG27" s="1">
        <f t="shared" si="45"/>
        <v>8.1508331608758739E-4</v>
      </c>
      <c r="CH27" s="1">
        <f t="shared" si="46"/>
        <v>1.7116749637839337E-2</v>
      </c>
      <c r="CI27" s="1" t="b">
        <f t="shared" si="47"/>
        <v>1</v>
      </c>
    </row>
    <row r="28" spans="2:87">
      <c r="B28" s="1" t="s">
        <v>20</v>
      </c>
      <c r="C28" s="1" t="s">
        <v>11</v>
      </c>
      <c r="D28" s="1">
        <v>-0.228264983</v>
      </c>
      <c r="E28" s="1">
        <v>1.108959869</v>
      </c>
      <c r="F28" s="1">
        <v>0.21760691800000001</v>
      </c>
      <c r="G28" s="1">
        <v>0.32015536300000003</v>
      </c>
      <c r="H28" s="1">
        <v>0.21403593900000001</v>
      </c>
      <c r="I28" s="1">
        <v>-0.37792282599999999</v>
      </c>
      <c r="J28" s="1">
        <v>-0.123759508</v>
      </c>
      <c r="K28" s="1">
        <v>-1.1038465079999999</v>
      </c>
      <c r="L28" s="1">
        <v>0.108038104</v>
      </c>
      <c r="M28" s="1">
        <f t="shared" si="0"/>
        <v>2.871706511594515E-6</v>
      </c>
      <c r="N28" s="1">
        <f t="shared" si="1"/>
        <v>2.0075080802200227E-5</v>
      </c>
      <c r="O28" s="1">
        <f t="shared" si="2"/>
        <v>5.6822540365312111E-6</v>
      </c>
      <c r="P28" s="1">
        <f t="shared" si="3"/>
        <v>6.800071709847122E-5</v>
      </c>
      <c r="Q28" s="1">
        <f t="shared" si="4"/>
        <v>3.6024352462264493E-5</v>
      </c>
      <c r="R28" s="1">
        <f t="shared" si="5"/>
        <v>8.4807622993769667E-5</v>
      </c>
      <c r="S28" s="1">
        <f t="shared" si="6"/>
        <v>2.572597265614951E-5</v>
      </c>
      <c r="T28" s="1">
        <f t="shared" si="7"/>
        <v>9.3343233373236552E-4</v>
      </c>
      <c r="U28" s="1">
        <f t="shared" si="8"/>
        <v>1.8121685720857655E-3</v>
      </c>
      <c r="V28" s="1">
        <v>1</v>
      </c>
      <c r="W28" s="1">
        <v>7</v>
      </c>
      <c r="X28" s="1">
        <v>2</v>
      </c>
      <c r="Y28" s="1">
        <v>22</v>
      </c>
      <c r="Z28" s="1">
        <v>11</v>
      </c>
      <c r="AA28" s="1">
        <v>28</v>
      </c>
      <c r="AB28" s="1">
        <v>9</v>
      </c>
      <c r="AC28" s="1">
        <v>308</v>
      </c>
      <c r="AD28" s="1">
        <v>583</v>
      </c>
      <c r="AE28" s="1">
        <f t="shared" si="9"/>
        <v>0.52295128792276979</v>
      </c>
      <c r="AF28" s="1">
        <f t="shared" si="10"/>
        <v>0.70347183926977574</v>
      </c>
      <c r="AG28" s="1">
        <f t="shared" si="11"/>
        <v>2.4948322356704966E-2</v>
      </c>
      <c r="AH28" s="1">
        <f t="shared" si="12"/>
        <v>9.7954991990010037E-2</v>
      </c>
      <c r="AI28" s="1">
        <f t="shared" si="13"/>
        <v>17</v>
      </c>
      <c r="AJ28" s="1">
        <f t="shared" si="14"/>
        <v>17</v>
      </c>
      <c r="AK28" s="1">
        <f t="shared" si="15"/>
        <v>-0.31401110933333337</v>
      </c>
      <c r="AL28" s="1">
        <f t="shared" si="16"/>
        <v>-1.5018502341962041</v>
      </c>
      <c r="AM28" s="1">
        <f t="shared" si="17"/>
        <v>35.126382172820009</v>
      </c>
      <c r="AN28" s="1">
        <f t="shared" si="18"/>
        <v>70.585597336536338</v>
      </c>
      <c r="AO28" s="1">
        <f t="shared" si="19"/>
        <v>6218.4448300326085</v>
      </c>
      <c r="AP28" s="1">
        <f t="shared" si="20"/>
        <v>0</v>
      </c>
      <c r="AQ28" s="1">
        <f t="shared" si="21"/>
        <v>0</v>
      </c>
      <c r="AR28" s="1">
        <f t="shared" si="22"/>
        <v>279.66666666666669</v>
      </c>
      <c r="AS28" s="1">
        <f t="shared" si="23"/>
        <v>279.66666666666669</v>
      </c>
      <c r="AT28" s="1">
        <f t="shared" si="24"/>
        <v>5.0428371001525459E-5</v>
      </c>
      <c r="AU28" s="1">
        <f t="shared" si="25"/>
        <v>9.5025039541961549E-5</v>
      </c>
      <c r="AV28" s="1">
        <f t="shared" si="26"/>
        <v>4.7134504908587338E-5</v>
      </c>
      <c r="AW28" s="1">
        <f t="shared" si="27"/>
        <v>1.697720416062105E-4</v>
      </c>
      <c r="AX28" s="1">
        <f t="shared" si="28"/>
        <v>8.6423432716587655E-5</v>
      </c>
      <c r="AY28" s="1">
        <f t="shared" si="29"/>
        <v>1.1883334637601769E-4</v>
      </c>
      <c r="AZ28" s="1">
        <f t="shared" si="30"/>
        <v>9.7484481099541096E-5</v>
      </c>
      <c r="BA28" s="1">
        <f t="shared" si="31"/>
        <v>7.7437925810816804E-4</v>
      </c>
      <c r="BB28" s="1">
        <f t="shared" si="32"/>
        <v>4.0185957763656463E-4</v>
      </c>
      <c r="BC28" s="1">
        <v>56</v>
      </c>
      <c r="BD28" s="1">
        <v>107</v>
      </c>
      <c r="BE28" s="1">
        <v>50</v>
      </c>
      <c r="BF28" s="1">
        <v>183</v>
      </c>
      <c r="BG28" s="1">
        <v>78</v>
      </c>
      <c r="BH28" s="1">
        <v>123</v>
      </c>
      <c r="BI28" s="1">
        <v>93</v>
      </c>
      <c r="BJ28" s="1">
        <v>891</v>
      </c>
      <c r="BK28" s="1">
        <v>401</v>
      </c>
      <c r="BL28" s="1">
        <f t="shared" si="33"/>
        <v>2.7336291560358864E-4</v>
      </c>
      <c r="BM28" s="1">
        <f t="shared" si="34"/>
        <v>2.6458084486058133E-4</v>
      </c>
      <c r="BN28" s="1">
        <f t="shared" si="35"/>
        <v>3.6553343014581553E-4</v>
      </c>
      <c r="BO28" s="1">
        <f t="shared" si="36"/>
        <v>1.054416382463472E-3</v>
      </c>
      <c r="BP28" s="1">
        <f t="shared" si="37"/>
        <v>1.3228915639634786E-3</v>
      </c>
      <c r="BQ28" s="1">
        <f t="shared" si="38"/>
        <v>3.8089015727772574E-3</v>
      </c>
      <c r="BR28" s="1">
        <f t="shared" si="39"/>
        <v>1.1472311002226063E-3</v>
      </c>
      <c r="BS28" s="1">
        <f t="shared" si="40"/>
        <v>1.3097286249765201E-2</v>
      </c>
      <c r="BT28" s="1">
        <f t="shared" si="41"/>
        <v>1.43483827531802E-2</v>
      </c>
      <c r="BU28" s="1">
        <v>327</v>
      </c>
      <c r="BV28" s="1">
        <v>309</v>
      </c>
      <c r="BW28" s="1">
        <v>441</v>
      </c>
      <c r="BX28" s="1">
        <v>1092</v>
      </c>
      <c r="BY28" s="1">
        <v>1385</v>
      </c>
      <c r="BZ28" s="1">
        <v>4419</v>
      </c>
      <c r="CA28" s="1">
        <v>1476</v>
      </c>
      <c r="CB28" s="1">
        <v>14015</v>
      </c>
      <c r="CC28" s="1">
        <v>17561</v>
      </c>
      <c r="CD28" s="1">
        <f t="shared" si="42"/>
        <v>1996.6666666666665</v>
      </c>
      <c r="CE28" s="1">
        <f t="shared" si="43"/>
        <v>0.10194401681134653</v>
      </c>
      <c r="CF28" s="1">
        <f t="shared" si="44"/>
        <v>0.16901244892407449</v>
      </c>
      <c r="CG28" s="1">
        <f t="shared" si="45"/>
        <v>0.11520973975517544</v>
      </c>
      <c r="CH28" s="1">
        <f t="shared" si="46"/>
        <v>0.18690678810067088</v>
      </c>
      <c r="CI28" s="1" t="b">
        <f t="shared" si="47"/>
        <v>0</v>
      </c>
    </row>
    <row r="29" spans="2:87">
      <c r="B29" s="1" t="s">
        <v>11</v>
      </c>
      <c r="C29" s="1" t="s">
        <v>24</v>
      </c>
      <c r="D29" s="1">
        <v>-1.1519921000000001E-2</v>
      </c>
      <c r="E29" s="1">
        <v>0.62848423399999997</v>
      </c>
      <c r="F29" s="1">
        <v>0.92239120399999996</v>
      </c>
      <c r="G29" s="1">
        <v>-1.168224E-3</v>
      </c>
      <c r="H29" s="1">
        <v>-0.41680869500000001</v>
      </c>
      <c r="I29" s="1">
        <v>-0.26382348799999999</v>
      </c>
      <c r="J29" s="1">
        <v>-1.2159809500000001</v>
      </c>
      <c r="K29" s="1">
        <v>-7.6165515000000003E-2</v>
      </c>
      <c r="L29" s="1">
        <v>-0.106220747</v>
      </c>
      <c r="M29" s="1">
        <f t="shared" si="0"/>
        <v>8.6151195347835451E-6</v>
      </c>
      <c r="N29" s="1">
        <f t="shared" si="1"/>
        <v>5.7357373720572082E-6</v>
      </c>
      <c r="O29" s="1">
        <f t="shared" si="2"/>
        <v>3.6934651237452876E-5</v>
      </c>
      <c r="P29" s="1">
        <f t="shared" si="3"/>
        <v>4.0182241921823905E-5</v>
      </c>
      <c r="Q29" s="1">
        <f t="shared" si="4"/>
        <v>5.2399058126930167E-5</v>
      </c>
      <c r="R29" s="1">
        <f t="shared" si="5"/>
        <v>5.7548029888629419E-5</v>
      </c>
      <c r="S29" s="1">
        <f t="shared" si="6"/>
        <v>2.8584414062388342E-5</v>
      </c>
      <c r="T29" s="1">
        <f t="shared" si="7"/>
        <v>4.3944054672465262E-4</v>
      </c>
      <c r="U29" s="1">
        <f t="shared" si="8"/>
        <v>3.0151003686504162E-4</v>
      </c>
      <c r="V29" s="1">
        <v>3</v>
      </c>
      <c r="W29" s="1">
        <v>2</v>
      </c>
      <c r="X29" s="1">
        <v>13</v>
      </c>
      <c r="Y29" s="1">
        <v>13</v>
      </c>
      <c r="Z29" s="1">
        <v>16</v>
      </c>
      <c r="AA29" s="1">
        <v>19</v>
      </c>
      <c r="AB29" s="1">
        <v>10</v>
      </c>
      <c r="AC29" s="1">
        <v>145</v>
      </c>
      <c r="AD29" s="1">
        <v>97</v>
      </c>
      <c r="AE29" s="1">
        <f t="shared" si="9"/>
        <v>6.9851778649844043E-2</v>
      </c>
      <c r="AF29" s="1">
        <f t="shared" si="10"/>
        <v>0.24909407858151933</v>
      </c>
      <c r="AG29" s="1">
        <f t="shared" si="11"/>
        <v>4.2398371339165297E-2</v>
      </c>
      <c r="AH29" s="1">
        <f t="shared" si="12"/>
        <v>0.12962780745498897</v>
      </c>
      <c r="AI29" s="1">
        <f t="shared" si="13"/>
        <v>10</v>
      </c>
      <c r="AJ29" s="1">
        <f t="shared" si="14"/>
        <v>10</v>
      </c>
      <c r="AK29" s="1">
        <f t="shared" si="15"/>
        <v>-0.74038530799999991</v>
      </c>
      <c r="AL29" s="1">
        <f t="shared" si="16"/>
        <v>-2.4058479436986926</v>
      </c>
      <c r="AM29" s="1">
        <f t="shared" si="17"/>
        <v>43.657407053564697</v>
      </c>
      <c r="AN29" s="1">
        <f t="shared" si="18"/>
        <v>28.193287761012726</v>
      </c>
      <c r="AO29" s="1">
        <f t="shared" si="19"/>
        <v>2706.6187697441101</v>
      </c>
      <c r="AP29" s="1">
        <f t="shared" si="20"/>
        <v>0</v>
      </c>
      <c r="AQ29" s="1">
        <f t="shared" si="21"/>
        <v>0</v>
      </c>
      <c r="AR29" s="1">
        <f t="shared" si="22"/>
        <v>68</v>
      </c>
      <c r="AS29" s="1">
        <f t="shared" si="23"/>
        <v>68</v>
      </c>
      <c r="AT29" s="1">
        <f t="shared" si="24"/>
        <v>2.9446566638390758E-4</v>
      </c>
      <c r="AU29" s="1">
        <f t="shared" si="25"/>
        <v>2.7441810484547775E-4</v>
      </c>
      <c r="AV29" s="1">
        <f t="shared" si="26"/>
        <v>4.1572633329374037E-4</v>
      </c>
      <c r="AW29" s="1">
        <f t="shared" si="27"/>
        <v>1.0130659531911578E-3</v>
      </c>
      <c r="AX29" s="1">
        <f t="shared" si="28"/>
        <v>1.5345699270829986E-3</v>
      </c>
      <c r="AY29" s="1">
        <f t="shared" si="29"/>
        <v>4.2693053466310747E-3</v>
      </c>
      <c r="AZ29" s="1">
        <f t="shared" si="30"/>
        <v>1.547173054870136E-3</v>
      </c>
      <c r="BA29" s="1">
        <f t="shared" si="31"/>
        <v>1.2180612011656537E-2</v>
      </c>
      <c r="BB29" s="1">
        <f t="shared" si="32"/>
        <v>1.7598643498443169E-2</v>
      </c>
      <c r="BC29" s="1">
        <v>327</v>
      </c>
      <c r="BD29" s="1">
        <v>309</v>
      </c>
      <c r="BE29" s="1">
        <v>441</v>
      </c>
      <c r="BF29" s="1">
        <v>1092</v>
      </c>
      <c r="BG29" s="1">
        <v>1385</v>
      </c>
      <c r="BH29" s="1">
        <v>4419</v>
      </c>
      <c r="BI29" s="1">
        <v>1476</v>
      </c>
      <c r="BJ29" s="1">
        <v>14015</v>
      </c>
      <c r="BK29" s="1">
        <v>17561</v>
      </c>
      <c r="BL29" s="1">
        <f t="shared" si="33"/>
        <v>1.0951236068522971E-4</v>
      </c>
      <c r="BM29" s="1">
        <f t="shared" si="34"/>
        <v>4.1956185754590565E-5</v>
      </c>
      <c r="BN29" s="1">
        <f t="shared" si="35"/>
        <v>1.3344871259291676E-4</v>
      </c>
      <c r="BO29" s="1">
        <f t="shared" si="36"/>
        <v>1.4580299794137754E-4</v>
      </c>
      <c r="BP29" s="1">
        <f t="shared" si="37"/>
        <v>1.9962768004936249E-4</v>
      </c>
      <c r="BQ29" s="1">
        <f t="shared" si="38"/>
        <v>6.4645308431385902E-5</v>
      </c>
      <c r="BR29" s="1">
        <f t="shared" si="39"/>
        <v>2.425041350064046E-4</v>
      </c>
      <c r="BS29" s="1">
        <f t="shared" si="40"/>
        <v>1.3924335720406816E-4</v>
      </c>
      <c r="BT29" s="1">
        <f t="shared" si="41"/>
        <v>6.8633002179097823E-5</v>
      </c>
      <c r="BU29" s="1">
        <v>131</v>
      </c>
      <c r="BV29" s="1">
        <v>49</v>
      </c>
      <c r="BW29" s="1">
        <v>161</v>
      </c>
      <c r="BX29" s="1">
        <v>151</v>
      </c>
      <c r="BY29" s="1">
        <v>209</v>
      </c>
      <c r="BZ29" s="1">
        <v>75</v>
      </c>
      <c r="CA29" s="1">
        <v>312</v>
      </c>
      <c r="CB29" s="1">
        <v>149</v>
      </c>
      <c r="CC29" s="1">
        <v>84</v>
      </c>
      <c r="CD29" s="1">
        <f t="shared" si="42"/>
        <v>1970.9999999999998</v>
      </c>
      <c r="CE29" s="1">
        <f t="shared" si="43"/>
        <v>0.12676823028085951</v>
      </c>
      <c r="CF29" s="1">
        <f t="shared" si="44"/>
        <v>0.1787999665901675</v>
      </c>
      <c r="CG29" s="1">
        <f t="shared" si="45"/>
        <v>0.43247158393497687</v>
      </c>
      <c r="CH29" s="1">
        <f t="shared" si="46"/>
        <v>0.57158831722874559</v>
      </c>
      <c r="CI29" s="1" t="b">
        <f t="shared" si="47"/>
        <v>0</v>
      </c>
    </row>
    <row r="30" spans="2:87">
      <c r="B30" s="1" t="s">
        <v>11</v>
      </c>
      <c r="C30" s="1" t="s">
        <v>15</v>
      </c>
      <c r="D30" s="1">
        <v>0.25740805900000002</v>
      </c>
      <c r="E30" s="1">
        <v>0.239566207</v>
      </c>
      <c r="F30" s="1">
        <v>-0.37141267300000003</v>
      </c>
      <c r="G30" s="1">
        <v>-8.4377970000000004E-3</v>
      </c>
      <c r="H30" s="1">
        <v>5.6722346999999999E-2</v>
      </c>
      <c r="I30" s="1">
        <v>-0.86180966000000003</v>
      </c>
      <c r="J30" s="1">
        <v>0.27334711499999997</v>
      </c>
      <c r="K30" s="1">
        <v>-0.975492154</v>
      </c>
      <c r="L30" s="1">
        <v>-1.3241054130000001</v>
      </c>
      <c r="M30" s="1">
        <f t="shared" si="0"/>
        <v>1.6081556464929284E-4</v>
      </c>
      <c r="N30" s="1">
        <f t="shared" si="1"/>
        <v>1.2331835349922997E-4</v>
      </c>
      <c r="O30" s="1">
        <f t="shared" si="2"/>
        <v>7.1028175456640141E-5</v>
      </c>
      <c r="P30" s="1">
        <f t="shared" si="3"/>
        <v>6.8000717098471223E-4</v>
      </c>
      <c r="Q30" s="1">
        <f t="shared" si="4"/>
        <v>1.0283315157410045E-3</v>
      </c>
      <c r="R30" s="1">
        <f t="shared" si="5"/>
        <v>1.9566330162134001E-3</v>
      </c>
      <c r="S30" s="1">
        <f t="shared" si="6"/>
        <v>6.660168476536484E-4</v>
      </c>
      <c r="T30" s="1">
        <f t="shared" si="7"/>
        <v>4.600487930538087E-3</v>
      </c>
      <c r="U30" s="1">
        <f t="shared" si="8"/>
        <v>8.8619084031158115E-3</v>
      </c>
      <c r="V30" s="1">
        <v>56</v>
      </c>
      <c r="W30" s="1">
        <v>43</v>
      </c>
      <c r="X30" s="1">
        <v>25</v>
      </c>
      <c r="Y30" s="1">
        <v>220</v>
      </c>
      <c r="Z30" s="1">
        <v>314</v>
      </c>
      <c r="AA30" s="1">
        <v>646</v>
      </c>
      <c r="AB30" s="1">
        <v>233</v>
      </c>
      <c r="AC30" s="1">
        <v>1518</v>
      </c>
      <c r="AD30" s="1">
        <v>2851</v>
      </c>
      <c r="AE30" s="1">
        <f t="shared" si="9"/>
        <v>0.43474855208180496</v>
      </c>
      <c r="AF30" s="1">
        <f t="shared" si="10"/>
        <v>0.636957180957063</v>
      </c>
      <c r="AG30" s="1">
        <f t="shared" si="11"/>
        <v>4.4607172956264166E-2</v>
      </c>
      <c r="AH30" s="1">
        <f t="shared" si="12"/>
        <v>0.13205139295782964</v>
      </c>
      <c r="AI30" s="1">
        <f t="shared" si="13"/>
        <v>352</v>
      </c>
      <c r="AJ30" s="1">
        <f t="shared" si="14"/>
        <v>352</v>
      </c>
      <c r="AK30" s="1">
        <f t="shared" si="15"/>
        <v>-0.31302890100000003</v>
      </c>
      <c r="AL30" s="1">
        <f t="shared" si="16"/>
        <v>-0.84200066431484544</v>
      </c>
      <c r="AM30" s="1">
        <f t="shared" si="17"/>
        <v>5.1201780128571963</v>
      </c>
      <c r="AN30" s="1">
        <f t="shared" si="18"/>
        <v>11.57780592289401</v>
      </c>
      <c r="AO30" s="1">
        <f t="shared" si="19"/>
        <v>160.97077799025254</v>
      </c>
      <c r="AP30" s="1">
        <f t="shared" si="20"/>
        <v>0</v>
      </c>
      <c r="AQ30" s="1">
        <f t="shared" si="21"/>
        <v>0</v>
      </c>
      <c r="AR30" s="1">
        <f t="shared" si="22"/>
        <v>1140.6666666666667</v>
      </c>
      <c r="AS30" s="1">
        <f t="shared" si="23"/>
        <v>1140.6666666666667</v>
      </c>
      <c r="AT30" s="1">
        <f t="shared" si="24"/>
        <v>2.9446566638390758E-4</v>
      </c>
      <c r="AU30" s="1">
        <f t="shared" si="25"/>
        <v>2.7441810484547775E-4</v>
      </c>
      <c r="AV30" s="1">
        <f t="shared" si="26"/>
        <v>4.1572633329374037E-4</v>
      </c>
      <c r="AW30" s="1">
        <f t="shared" si="27"/>
        <v>1.0130659531911578E-3</v>
      </c>
      <c r="AX30" s="1">
        <f t="shared" si="28"/>
        <v>1.5345699270829986E-3</v>
      </c>
      <c r="AY30" s="1">
        <f t="shared" si="29"/>
        <v>4.2693053466310747E-3</v>
      </c>
      <c r="AZ30" s="1">
        <f t="shared" si="30"/>
        <v>1.547173054870136E-3</v>
      </c>
      <c r="BA30" s="1">
        <f t="shared" si="31"/>
        <v>1.2180612011656537E-2</v>
      </c>
      <c r="BB30" s="1">
        <f t="shared" si="32"/>
        <v>1.7598643498443169E-2</v>
      </c>
      <c r="BC30" s="1">
        <v>327</v>
      </c>
      <c r="BD30" s="1">
        <v>309</v>
      </c>
      <c r="BE30" s="1">
        <v>441</v>
      </c>
      <c r="BF30" s="1">
        <v>1092</v>
      </c>
      <c r="BG30" s="1">
        <v>1385</v>
      </c>
      <c r="BH30" s="1">
        <v>4419</v>
      </c>
      <c r="BI30" s="1">
        <v>1476</v>
      </c>
      <c r="BJ30" s="1">
        <v>14015</v>
      </c>
      <c r="BK30" s="1">
        <v>17561</v>
      </c>
      <c r="BL30" s="1">
        <f t="shared" si="33"/>
        <v>1.540696799563957E-3</v>
      </c>
      <c r="BM30" s="1">
        <f t="shared" si="34"/>
        <v>1.3169104834808221E-3</v>
      </c>
      <c r="BN30" s="1">
        <f t="shared" si="35"/>
        <v>9.3496986214167772E-4</v>
      </c>
      <c r="BO30" s="1">
        <f t="shared" si="36"/>
        <v>2.503756116966834E-3</v>
      </c>
      <c r="BP30" s="1">
        <f t="shared" si="37"/>
        <v>2.4394693533304869E-3</v>
      </c>
      <c r="BQ30" s="1">
        <f t="shared" si="38"/>
        <v>3.9416399394230361E-3</v>
      </c>
      <c r="BR30" s="1">
        <f t="shared" si="39"/>
        <v>1.2614878561390853E-3</v>
      </c>
      <c r="BS30" s="1">
        <f t="shared" si="40"/>
        <v>3.6063094996677783E-3</v>
      </c>
      <c r="BT30" s="1">
        <f t="shared" si="41"/>
        <v>6.5854999709943863E-3</v>
      </c>
      <c r="BU30" s="1">
        <v>1843</v>
      </c>
      <c r="BV30" s="1">
        <v>1538</v>
      </c>
      <c r="BW30" s="1">
        <v>1128</v>
      </c>
      <c r="BX30" s="1">
        <v>2593</v>
      </c>
      <c r="BY30" s="1">
        <v>2554</v>
      </c>
      <c r="BZ30" s="1">
        <v>4573</v>
      </c>
      <c r="CA30" s="1">
        <v>1623</v>
      </c>
      <c r="CB30" s="1">
        <v>3859</v>
      </c>
      <c r="CC30" s="1">
        <v>8060</v>
      </c>
      <c r="CD30" s="1">
        <f t="shared" si="42"/>
        <v>3676.6666666666661</v>
      </c>
      <c r="CE30" s="1">
        <f t="shared" si="43"/>
        <v>0.12676823028085951</v>
      </c>
      <c r="CF30" s="1">
        <f t="shared" si="44"/>
        <v>0.1787999665901675</v>
      </c>
      <c r="CG30" s="1">
        <f t="shared" si="45"/>
        <v>3.1188734225599656E-2</v>
      </c>
      <c r="CH30" s="1">
        <f t="shared" si="46"/>
        <v>8.732845583167903E-2</v>
      </c>
      <c r="CI30" s="1" t="b">
        <f t="shared" si="47"/>
        <v>0</v>
      </c>
    </row>
    <row r="31" spans="2:87">
      <c r="B31" s="1" t="s">
        <v>2</v>
      </c>
      <c r="C31" s="1" t="s">
        <v>17</v>
      </c>
      <c r="D31" s="1">
        <v>-0.73357030199999995</v>
      </c>
      <c r="E31" s="1">
        <v>-0.83859377000000002</v>
      </c>
      <c r="F31" s="1">
        <v>-1.289398416</v>
      </c>
      <c r="G31" s="1">
        <v>-0.19983664900000001</v>
      </c>
      <c r="H31" s="1">
        <v>-9.2200693480000009</v>
      </c>
      <c r="I31" s="1">
        <v>-11.07689789</v>
      </c>
      <c r="J31" s="1">
        <v>-9.5689259690000004</v>
      </c>
      <c r="K31" s="1">
        <v>3.7730228999999997E-2</v>
      </c>
      <c r="L31" s="1">
        <v>-0.18618088299999999</v>
      </c>
      <c r="M31" s="1">
        <f t="shared" si="0"/>
        <v>5.7434130231890301E-6</v>
      </c>
      <c r="N31" s="1">
        <f t="shared" si="1"/>
        <v>8.6036060580858127E-6</v>
      </c>
      <c r="O31" s="1">
        <f t="shared" si="2"/>
        <v>2.8411270182656056E-6</v>
      </c>
      <c r="P31" s="1">
        <f t="shared" si="3"/>
        <v>3.0909416862941463E-6</v>
      </c>
      <c r="Q31" s="1">
        <f t="shared" si="4"/>
        <v>0</v>
      </c>
      <c r="R31" s="1">
        <f t="shared" si="5"/>
        <v>0</v>
      </c>
      <c r="S31" s="1">
        <f t="shared" si="6"/>
        <v>0</v>
      </c>
      <c r="T31" s="1">
        <f t="shared" si="7"/>
        <v>2.1214371221190127E-5</v>
      </c>
      <c r="U31" s="1">
        <f t="shared" si="8"/>
        <v>3.1083508955158931E-6</v>
      </c>
      <c r="V31" s="1">
        <v>2</v>
      </c>
      <c r="W31" s="1">
        <v>3</v>
      </c>
      <c r="X31" s="1">
        <v>1</v>
      </c>
      <c r="Y31" s="1">
        <v>1</v>
      </c>
      <c r="Z31" s="1">
        <v>0</v>
      </c>
      <c r="AA31" s="1">
        <v>0</v>
      </c>
      <c r="AB31" s="1">
        <v>0</v>
      </c>
      <c r="AC31" s="1">
        <v>7</v>
      </c>
      <c r="AD31" s="1">
        <v>1</v>
      </c>
      <c r="AE31" s="1">
        <f t="shared" si="9"/>
        <v>0.15543944492651285</v>
      </c>
      <c r="AF31" s="1">
        <f t="shared" si="10"/>
        <v>0.40802854293209623</v>
      </c>
      <c r="AG31" s="1">
        <f t="shared" si="11"/>
        <v>7.423584536102934E-2</v>
      </c>
      <c r="AH31" s="1">
        <f t="shared" si="12"/>
        <v>0.18337728688519167</v>
      </c>
      <c r="AI31" s="1">
        <f t="shared" si="13"/>
        <v>1.6666666666666667</v>
      </c>
      <c r="AJ31" s="1">
        <f t="shared" si="14"/>
        <v>-1.6666666666666667</v>
      </c>
      <c r="AK31" s="1">
        <f t="shared" si="15"/>
        <v>-5.8784137996666663</v>
      </c>
      <c r="AL31" s="1">
        <f t="shared" si="16"/>
        <v>-0.57735026918962562</v>
      </c>
      <c r="AM31" s="1">
        <f t="shared" si="17"/>
        <v>11.31040839305243</v>
      </c>
      <c r="AN31" s="1">
        <f t="shared" si="18"/>
        <v>1.1644560232612111</v>
      </c>
      <c r="AO31" s="1">
        <f t="shared" si="19"/>
        <v>129.6146291810735</v>
      </c>
      <c r="AP31" s="1">
        <f t="shared" si="20"/>
        <v>0</v>
      </c>
      <c r="AQ31" s="1">
        <f t="shared" si="21"/>
        <v>0</v>
      </c>
      <c r="AR31" s="1">
        <f t="shared" si="22"/>
        <v>2.333333333333333</v>
      </c>
      <c r="AS31" s="1">
        <f t="shared" si="23"/>
        <v>2.333333333333333</v>
      </c>
      <c r="AT31" s="1">
        <f t="shared" si="24"/>
        <v>2.521418550076273E-4</v>
      </c>
      <c r="AU31" s="1">
        <f t="shared" si="25"/>
        <v>3.2947934271091339E-4</v>
      </c>
      <c r="AV31" s="1">
        <f t="shared" si="26"/>
        <v>3.2240001357473739E-4</v>
      </c>
      <c r="AW31" s="1">
        <f t="shared" si="27"/>
        <v>1.5121772011919297E-4</v>
      </c>
      <c r="AX31" s="1">
        <f t="shared" si="28"/>
        <v>2.326784726985052E-4</v>
      </c>
      <c r="AY31" s="1">
        <f t="shared" si="29"/>
        <v>1.0347196257619101E-3</v>
      </c>
      <c r="AZ31" s="1">
        <f t="shared" si="30"/>
        <v>3.0922496692865182E-4</v>
      </c>
      <c r="BA31" s="1">
        <f t="shared" si="31"/>
        <v>1.1194169297904831E-3</v>
      </c>
      <c r="BB31" s="1">
        <f t="shared" si="32"/>
        <v>4.8503749520223757E-4</v>
      </c>
      <c r="BC31" s="1">
        <v>280</v>
      </c>
      <c r="BD31" s="1">
        <v>371</v>
      </c>
      <c r="BE31" s="1">
        <v>342</v>
      </c>
      <c r="BF31" s="1">
        <v>163</v>
      </c>
      <c r="BG31" s="1">
        <v>210</v>
      </c>
      <c r="BH31" s="1">
        <v>1071</v>
      </c>
      <c r="BI31" s="1">
        <v>295</v>
      </c>
      <c r="BJ31" s="1">
        <v>1288</v>
      </c>
      <c r="BK31" s="1">
        <v>484</v>
      </c>
      <c r="BL31" s="1">
        <f t="shared" si="33"/>
        <v>1.747181937649848E-4</v>
      </c>
      <c r="BM31" s="1">
        <f t="shared" si="34"/>
        <v>2.2262465910599075E-4</v>
      </c>
      <c r="BN31" s="1">
        <f t="shared" si="35"/>
        <v>1.2184447671527184E-4</v>
      </c>
      <c r="BO31" s="1">
        <f t="shared" si="36"/>
        <v>9.3661528478898159E-5</v>
      </c>
      <c r="BP31" s="1">
        <f t="shared" si="37"/>
        <v>5.7309381832352869E-5</v>
      </c>
      <c r="BQ31" s="1">
        <f t="shared" si="38"/>
        <v>6.8954995660144966E-5</v>
      </c>
      <c r="BR31" s="1">
        <f t="shared" si="39"/>
        <v>5.2853465321908694E-5</v>
      </c>
      <c r="BS31" s="1">
        <f t="shared" si="40"/>
        <v>6.7285380662368506E-5</v>
      </c>
      <c r="BT31" s="1">
        <f t="shared" si="41"/>
        <v>2.696296514178843E-5</v>
      </c>
      <c r="BU31" s="1">
        <v>209</v>
      </c>
      <c r="BV31" s="1">
        <v>260</v>
      </c>
      <c r="BW31" s="1">
        <v>147</v>
      </c>
      <c r="BX31" s="1">
        <v>97</v>
      </c>
      <c r="BY31" s="1">
        <v>60</v>
      </c>
      <c r="BZ31" s="1">
        <v>80</v>
      </c>
      <c r="CA31" s="1">
        <v>68</v>
      </c>
      <c r="CB31" s="1">
        <v>72</v>
      </c>
      <c r="CC31" s="1">
        <v>33</v>
      </c>
      <c r="CD31" s="1">
        <f t="shared" si="42"/>
        <v>23.999999999999972</v>
      </c>
      <c r="CE31" s="1">
        <f t="shared" si="43"/>
        <v>0.57713010136881004</v>
      </c>
      <c r="CF31" s="1">
        <f t="shared" si="44"/>
        <v>0.64352559975637225</v>
      </c>
      <c r="CG31" s="1">
        <f t="shared" si="45"/>
        <v>3.2394166232371152E-2</v>
      </c>
      <c r="CH31" s="1">
        <f t="shared" si="46"/>
        <v>8.5629334516337738E-2</v>
      </c>
      <c r="CI31" s="1" t="b">
        <f t="shared" si="47"/>
        <v>0</v>
      </c>
    </row>
    <row r="32" spans="2:87">
      <c r="B32" s="1" t="s">
        <v>20</v>
      </c>
      <c r="C32" s="1" t="s">
        <v>6</v>
      </c>
      <c r="D32" s="1">
        <v>-8.3130721800000007</v>
      </c>
      <c r="E32" s="1">
        <v>0.74028620499999997</v>
      </c>
      <c r="F32" s="1">
        <v>1.6195199060000001</v>
      </c>
      <c r="G32" s="1">
        <v>-0.71470145200000001</v>
      </c>
      <c r="H32" s="1">
        <v>-0.211463282</v>
      </c>
      <c r="I32" s="1">
        <v>-0.70123838000000005</v>
      </c>
      <c r="J32" s="1">
        <v>0.32259043700000001</v>
      </c>
      <c r="K32" s="1">
        <v>-0.32910493299999999</v>
      </c>
      <c r="L32" s="1">
        <v>-1.5512933529999999</v>
      </c>
      <c r="M32" s="1">
        <f t="shared" si="0"/>
        <v>0</v>
      </c>
      <c r="N32" s="1">
        <f t="shared" si="1"/>
        <v>2.8678686860286041E-6</v>
      </c>
      <c r="O32" s="1">
        <f t="shared" si="2"/>
        <v>2.8411270182656056E-6</v>
      </c>
      <c r="P32" s="1">
        <f t="shared" si="3"/>
        <v>6.1818833725882926E-6</v>
      </c>
      <c r="Q32" s="1">
        <f t="shared" si="4"/>
        <v>6.5498822658662709E-6</v>
      </c>
      <c r="R32" s="1">
        <f t="shared" si="5"/>
        <v>3.0288436783489165E-6</v>
      </c>
      <c r="S32" s="1">
        <f t="shared" si="6"/>
        <v>5.7168828124776683E-6</v>
      </c>
      <c r="T32" s="1">
        <f t="shared" si="7"/>
        <v>2.7275620141530161E-5</v>
      </c>
      <c r="U32" s="1">
        <f t="shared" si="8"/>
        <v>3.1083508955158931E-6</v>
      </c>
      <c r="V32" s="1">
        <v>0</v>
      </c>
      <c r="W32" s="1">
        <v>1</v>
      </c>
      <c r="X32" s="1">
        <v>1</v>
      </c>
      <c r="Y32" s="1">
        <v>2</v>
      </c>
      <c r="Z32" s="1">
        <v>2</v>
      </c>
      <c r="AA32" s="1">
        <v>1</v>
      </c>
      <c r="AB32" s="1">
        <v>2</v>
      </c>
      <c r="AC32" s="1">
        <v>9</v>
      </c>
      <c r="AD32" s="1">
        <v>1</v>
      </c>
      <c r="AE32" s="1">
        <f t="shared" si="9"/>
        <v>0.67362589001335205</v>
      </c>
      <c r="AF32" s="1">
        <f t="shared" si="10"/>
        <v>0.80325106127775103</v>
      </c>
      <c r="AG32" s="1">
        <f t="shared" si="11"/>
        <v>8.4513985089001806E-2</v>
      </c>
      <c r="AH32" s="1">
        <f t="shared" si="12"/>
        <v>0.1933970333631759</v>
      </c>
      <c r="AI32" s="1">
        <f t="shared" si="13"/>
        <v>1</v>
      </c>
      <c r="AJ32" s="1">
        <f t="shared" si="14"/>
        <v>1</v>
      </c>
      <c r="AK32" s="1">
        <f t="shared" si="15"/>
        <v>1.4419543183333334</v>
      </c>
      <c r="AL32" s="1">
        <f t="shared" si="16"/>
        <v>0.23940516825996919</v>
      </c>
      <c r="AM32" s="1">
        <f t="shared" si="17"/>
        <v>11.378530091730118</v>
      </c>
      <c r="AN32" s="1">
        <f t="shared" si="18"/>
        <v>-1.1083900410048828</v>
      </c>
      <c r="AO32" s="1">
        <f t="shared" si="19"/>
        <v>130.75679036599621</v>
      </c>
      <c r="AP32" s="1">
        <f t="shared" si="20"/>
        <v>0</v>
      </c>
      <c r="AQ32" s="1">
        <f t="shared" si="21"/>
        <v>0</v>
      </c>
      <c r="AR32" s="1">
        <f t="shared" si="22"/>
        <v>2.333333333333333</v>
      </c>
      <c r="AS32" s="1">
        <f t="shared" si="23"/>
        <v>2.333333333333333</v>
      </c>
      <c r="AT32" s="1">
        <f t="shared" si="24"/>
        <v>5.0428371001525459E-5</v>
      </c>
      <c r="AU32" s="1">
        <f t="shared" si="25"/>
        <v>9.5025039541961549E-5</v>
      </c>
      <c r="AV32" s="1">
        <f t="shared" si="26"/>
        <v>4.7134504908587338E-5</v>
      </c>
      <c r="AW32" s="1">
        <f t="shared" si="27"/>
        <v>1.697720416062105E-4</v>
      </c>
      <c r="AX32" s="1">
        <f t="shared" si="28"/>
        <v>8.6423432716587655E-5</v>
      </c>
      <c r="AY32" s="1">
        <f t="shared" si="29"/>
        <v>1.1883334637601769E-4</v>
      </c>
      <c r="AZ32" s="1">
        <f t="shared" si="30"/>
        <v>9.7484481099541096E-5</v>
      </c>
      <c r="BA32" s="1">
        <f t="shared" si="31"/>
        <v>7.7437925810816804E-4</v>
      </c>
      <c r="BB32" s="1">
        <f t="shared" si="32"/>
        <v>4.0185957763656463E-4</v>
      </c>
      <c r="BC32" s="1">
        <v>56</v>
      </c>
      <c r="BD32" s="1">
        <v>107</v>
      </c>
      <c r="BE32" s="1">
        <v>50</v>
      </c>
      <c r="BF32" s="1">
        <v>183</v>
      </c>
      <c r="BG32" s="1">
        <v>78</v>
      </c>
      <c r="BH32" s="1">
        <v>123</v>
      </c>
      <c r="BI32" s="1">
        <v>93</v>
      </c>
      <c r="BJ32" s="1">
        <v>891</v>
      </c>
      <c r="BK32" s="1">
        <v>401</v>
      </c>
      <c r="BL32" s="1">
        <f t="shared" si="33"/>
        <v>8.7777082991978005E-5</v>
      </c>
      <c r="BM32" s="1">
        <f t="shared" si="34"/>
        <v>5.3943667398759293E-5</v>
      </c>
      <c r="BN32" s="1">
        <f t="shared" si="35"/>
        <v>4.4759195528059045E-5</v>
      </c>
      <c r="BO32" s="1">
        <f t="shared" si="36"/>
        <v>2.6843200945498647E-4</v>
      </c>
      <c r="BP32" s="1">
        <f t="shared" si="37"/>
        <v>3.6295941827156814E-4</v>
      </c>
      <c r="BQ32" s="1">
        <f t="shared" si="38"/>
        <v>1.8617848828239139E-4</v>
      </c>
      <c r="BR32" s="1">
        <f t="shared" si="39"/>
        <v>1.624466801805723E-4</v>
      </c>
      <c r="BS32" s="1">
        <f t="shared" si="40"/>
        <v>1.7755864341458354E-4</v>
      </c>
      <c r="BT32" s="1">
        <f t="shared" si="41"/>
        <v>1.2827834931093283E-4</v>
      </c>
      <c r="BU32" s="1">
        <v>105</v>
      </c>
      <c r="BV32" s="1">
        <v>63</v>
      </c>
      <c r="BW32" s="1">
        <v>54</v>
      </c>
      <c r="BX32" s="1">
        <v>278</v>
      </c>
      <c r="BY32" s="1">
        <v>380</v>
      </c>
      <c r="BZ32" s="1">
        <v>216</v>
      </c>
      <c r="CA32" s="1">
        <v>209</v>
      </c>
      <c r="CB32" s="1">
        <v>190</v>
      </c>
      <c r="CC32" s="1">
        <v>157</v>
      </c>
      <c r="CD32" s="1">
        <f t="shared" si="42"/>
        <v>274.33333333333331</v>
      </c>
      <c r="CE32" s="1">
        <f t="shared" si="43"/>
        <v>0.10194401681134653</v>
      </c>
      <c r="CF32" s="1">
        <f t="shared" si="44"/>
        <v>0.16901244892407449</v>
      </c>
      <c r="CG32" s="1">
        <f t="shared" si="45"/>
        <v>1.626383926471961E-2</v>
      </c>
      <c r="CH32" s="1">
        <f t="shared" si="46"/>
        <v>6.0271874922196204E-2</v>
      </c>
      <c r="CI32" s="1" t="b">
        <f t="shared" si="47"/>
        <v>0</v>
      </c>
    </row>
    <row r="33" spans="2:87">
      <c r="B33" s="1" t="s">
        <v>20</v>
      </c>
      <c r="C33" s="1" t="s">
        <v>20</v>
      </c>
      <c r="D33" s="1">
        <v>3.367795004</v>
      </c>
      <c r="E33" s="1">
        <v>0.92380389299999999</v>
      </c>
      <c r="F33" s="1">
        <v>3.485685841</v>
      </c>
      <c r="G33" s="1">
        <v>2.7836076489999999</v>
      </c>
      <c r="H33" s="1">
        <v>2.7890647230000001</v>
      </c>
      <c r="I33" s="1">
        <v>2.8770496080000001</v>
      </c>
      <c r="J33" s="1">
        <v>3.616436196</v>
      </c>
      <c r="K33" s="1">
        <v>2.293100505</v>
      </c>
      <c r="L33" s="1">
        <v>2.8006520680000002</v>
      </c>
      <c r="M33" s="1">
        <f t="shared" si="0"/>
        <v>1.723023906956709E-5</v>
      </c>
      <c r="N33" s="1">
        <f t="shared" si="1"/>
        <v>5.7357373720572082E-6</v>
      </c>
      <c r="O33" s="1">
        <f t="shared" si="2"/>
        <v>1.7046762109593633E-5</v>
      </c>
      <c r="P33" s="1">
        <f t="shared" si="3"/>
        <v>1.3600143419694244E-4</v>
      </c>
      <c r="Q33" s="1">
        <f t="shared" si="4"/>
        <v>2.6199529063465083E-5</v>
      </c>
      <c r="R33" s="1">
        <f t="shared" si="5"/>
        <v>6.0576873566978334E-5</v>
      </c>
      <c r="S33" s="1">
        <f t="shared" si="6"/>
        <v>6.8602593749732016E-5</v>
      </c>
      <c r="T33" s="1">
        <f t="shared" si="7"/>
        <v>1.7759459336596306E-3</v>
      </c>
      <c r="U33" s="1">
        <f t="shared" si="8"/>
        <v>6.0302007373008325E-4</v>
      </c>
      <c r="V33" s="1">
        <v>6</v>
      </c>
      <c r="W33" s="1">
        <v>2</v>
      </c>
      <c r="X33" s="1">
        <v>6</v>
      </c>
      <c r="Y33" s="1">
        <v>44</v>
      </c>
      <c r="Z33" s="1">
        <v>8</v>
      </c>
      <c r="AA33" s="1">
        <v>20</v>
      </c>
      <c r="AB33" s="1">
        <v>24</v>
      </c>
      <c r="AC33" s="1">
        <v>586</v>
      </c>
      <c r="AD33" s="1">
        <v>194</v>
      </c>
      <c r="AE33" s="1">
        <f t="shared" si="9"/>
        <v>0.80176564317374155</v>
      </c>
      <c r="AF33" s="1">
        <f t="shared" si="10"/>
        <v>0.87591737895859623</v>
      </c>
      <c r="AG33" s="1">
        <f t="shared" si="11"/>
        <v>0.1354628409684201</v>
      </c>
      <c r="AH33" s="1">
        <f t="shared" si="12"/>
        <v>0.2394674866408564</v>
      </c>
      <c r="AI33" s="1">
        <f t="shared" si="13"/>
        <v>19.333333333333332</v>
      </c>
      <c r="AJ33" s="1">
        <f t="shared" si="14"/>
        <v>19.333333333333332</v>
      </c>
      <c r="AK33" s="1">
        <f t="shared" si="15"/>
        <v>0.22414574733333303</v>
      </c>
      <c r="AL33" s="1">
        <f t="shared" si="16"/>
        <v>-0.10071526860823728</v>
      </c>
      <c r="AM33" s="1">
        <f t="shared" si="17"/>
        <v>30.297925848367917</v>
      </c>
      <c r="AN33" s="1">
        <f t="shared" si="18"/>
        <v>9.4143979489938019</v>
      </c>
      <c r="AO33" s="1">
        <f t="shared" si="19"/>
        <v>1006.6053430205503</v>
      </c>
      <c r="AP33" s="1">
        <f t="shared" si="20"/>
        <v>0</v>
      </c>
      <c r="AQ33" s="1">
        <f t="shared" si="21"/>
        <v>0</v>
      </c>
      <c r="AR33" s="1">
        <f t="shared" si="22"/>
        <v>244</v>
      </c>
      <c r="AS33" s="1">
        <f t="shared" si="23"/>
        <v>244</v>
      </c>
      <c r="AT33" s="1">
        <f t="shared" si="24"/>
        <v>5.0428371001525459E-5</v>
      </c>
      <c r="AU33" s="1">
        <f t="shared" si="25"/>
        <v>9.5025039541961549E-5</v>
      </c>
      <c r="AV33" s="1">
        <f t="shared" si="26"/>
        <v>4.7134504908587338E-5</v>
      </c>
      <c r="AW33" s="1">
        <f t="shared" si="27"/>
        <v>1.697720416062105E-4</v>
      </c>
      <c r="AX33" s="1">
        <f t="shared" si="28"/>
        <v>8.6423432716587655E-5</v>
      </c>
      <c r="AY33" s="1">
        <f t="shared" si="29"/>
        <v>1.1883334637601769E-4</v>
      </c>
      <c r="AZ33" s="1">
        <f t="shared" si="30"/>
        <v>9.7484481099541096E-5</v>
      </c>
      <c r="BA33" s="1">
        <f t="shared" si="31"/>
        <v>7.7437925810816804E-4</v>
      </c>
      <c r="BB33" s="1">
        <f t="shared" si="32"/>
        <v>4.0185957763656463E-4</v>
      </c>
      <c r="BC33" s="1">
        <v>56</v>
      </c>
      <c r="BD33" s="1">
        <v>107</v>
      </c>
      <c r="BE33" s="1">
        <v>50</v>
      </c>
      <c r="BF33" s="1">
        <v>183</v>
      </c>
      <c r="BG33" s="1">
        <v>78</v>
      </c>
      <c r="BH33" s="1">
        <v>123</v>
      </c>
      <c r="BI33" s="1">
        <v>93</v>
      </c>
      <c r="BJ33" s="1">
        <v>891</v>
      </c>
      <c r="BK33" s="1">
        <v>401</v>
      </c>
      <c r="BL33" s="1">
        <f t="shared" si="33"/>
        <v>4.6814444262388273E-5</v>
      </c>
      <c r="BM33" s="1">
        <f t="shared" si="34"/>
        <v>9.1618609709003882E-5</v>
      </c>
      <c r="BN33" s="1">
        <f t="shared" si="35"/>
        <v>4.1443699563017631E-5</v>
      </c>
      <c r="BO33" s="1">
        <f t="shared" si="36"/>
        <v>1.767016465117357E-4</v>
      </c>
      <c r="BP33" s="1">
        <f t="shared" si="37"/>
        <v>7.4502196382058726E-5</v>
      </c>
      <c r="BQ33" s="1">
        <f t="shared" si="38"/>
        <v>1.0601830582747287E-4</v>
      </c>
      <c r="BR33" s="1">
        <f t="shared" si="39"/>
        <v>7.2284886396139838E-5</v>
      </c>
      <c r="BS33" s="1">
        <f t="shared" si="40"/>
        <v>8.3265658569681026E-4</v>
      </c>
      <c r="BT33" s="1">
        <f t="shared" si="41"/>
        <v>3.27640879450217E-4</v>
      </c>
      <c r="BU33" s="1">
        <v>56</v>
      </c>
      <c r="BV33" s="1">
        <v>107</v>
      </c>
      <c r="BW33" s="1">
        <v>50</v>
      </c>
      <c r="BX33" s="1">
        <v>183</v>
      </c>
      <c r="BY33" s="1">
        <v>78</v>
      </c>
      <c r="BZ33" s="1">
        <v>123</v>
      </c>
      <c r="CA33" s="1">
        <v>93</v>
      </c>
      <c r="CB33" s="1">
        <v>891</v>
      </c>
      <c r="CC33" s="1">
        <v>401</v>
      </c>
      <c r="CD33" s="1">
        <f t="shared" si="42"/>
        <v>114</v>
      </c>
      <c r="CE33" s="1">
        <f t="shared" si="43"/>
        <v>0.10194401681134653</v>
      </c>
      <c r="CF33" s="1">
        <f t="shared" si="44"/>
        <v>0.16901244892407449</v>
      </c>
      <c r="CG33" s="1">
        <f t="shared" si="45"/>
        <v>0.15845771972708242</v>
      </c>
      <c r="CH33" s="1">
        <f t="shared" si="46"/>
        <v>0.23489026688955747</v>
      </c>
      <c r="CI33" s="1" t="b">
        <f t="shared" si="47"/>
        <v>0</v>
      </c>
    </row>
    <row r="34" spans="2:87">
      <c r="B34" s="1" t="s">
        <v>11</v>
      </c>
      <c r="C34" s="1" t="s">
        <v>29</v>
      </c>
      <c r="D34" s="1">
        <v>4.5917856999999999E-2</v>
      </c>
      <c r="E34" s="1">
        <v>0.32201761099999998</v>
      </c>
      <c r="F34" s="1">
        <v>0.112137748</v>
      </c>
      <c r="G34" s="1">
        <v>-0.173856391</v>
      </c>
      <c r="H34" s="1">
        <v>0.170292835</v>
      </c>
      <c r="I34" s="1">
        <v>0.104688173</v>
      </c>
      <c r="J34" s="1">
        <v>0.155899019</v>
      </c>
      <c r="K34" s="1">
        <v>-0.12814661299999999</v>
      </c>
      <c r="L34" s="1">
        <v>-0.13421947000000001</v>
      </c>
      <c r="M34" s="1">
        <f t="shared" si="0"/>
        <v>4.5947304185512241E-5</v>
      </c>
      <c r="N34" s="1">
        <f t="shared" si="1"/>
        <v>4.301803029042906E-5</v>
      </c>
      <c r="O34" s="1">
        <f t="shared" si="2"/>
        <v>6.2504794401843322E-5</v>
      </c>
      <c r="P34" s="1">
        <f t="shared" si="3"/>
        <v>2.1018403466800195E-4</v>
      </c>
      <c r="Q34" s="1">
        <f t="shared" si="4"/>
        <v>2.1942105590652008E-4</v>
      </c>
      <c r="R34" s="1">
        <f t="shared" si="5"/>
        <v>7.8144166901402052E-4</v>
      </c>
      <c r="S34" s="1">
        <f t="shared" si="6"/>
        <v>1.8579869140552424E-4</v>
      </c>
      <c r="T34" s="1">
        <f t="shared" si="7"/>
        <v>2.6790720227902959E-3</v>
      </c>
      <c r="U34" s="1">
        <f t="shared" si="8"/>
        <v>2.9591500525311303E-3</v>
      </c>
      <c r="V34" s="1">
        <v>16</v>
      </c>
      <c r="W34" s="1">
        <v>15</v>
      </c>
      <c r="X34" s="1">
        <v>22</v>
      </c>
      <c r="Y34" s="1">
        <v>68</v>
      </c>
      <c r="Z34" s="1">
        <v>67</v>
      </c>
      <c r="AA34" s="1">
        <v>258</v>
      </c>
      <c r="AB34" s="1">
        <v>65</v>
      </c>
      <c r="AC34" s="1">
        <v>884</v>
      </c>
      <c r="AD34" s="1">
        <v>952</v>
      </c>
      <c r="AE34" s="1">
        <f t="shared" si="9"/>
        <v>0.40041063095513252</v>
      </c>
      <c r="AF34" s="1">
        <f t="shared" si="10"/>
        <v>0.6386296139284392</v>
      </c>
      <c r="AG34" s="1">
        <f t="shared" si="11"/>
        <v>0.13502118058300167</v>
      </c>
      <c r="AH34" s="1">
        <f t="shared" si="12"/>
        <v>0.24097081510746232</v>
      </c>
      <c r="AI34" s="1">
        <f t="shared" si="13"/>
        <v>113.33333333333333</v>
      </c>
      <c r="AJ34" s="1">
        <f t="shared" si="14"/>
        <v>113.33333333333333</v>
      </c>
      <c r="AK34" s="1">
        <f t="shared" si="15"/>
        <v>-0.12631619966666666</v>
      </c>
      <c r="AL34" s="1">
        <f t="shared" si="16"/>
        <v>-0.66594024681721353</v>
      </c>
      <c r="AM34" s="1">
        <f t="shared" si="17"/>
        <v>6.9545109888773915</v>
      </c>
      <c r="AN34" s="1">
        <f t="shared" si="18"/>
        <v>7.8105426725933693</v>
      </c>
      <c r="AO34" s="1">
        <f t="shared" si="19"/>
        <v>109.81327634714934</v>
      </c>
      <c r="AP34" s="1">
        <f t="shared" si="20"/>
        <v>0</v>
      </c>
      <c r="AQ34" s="1">
        <f t="shared" si="21"/>
        <v>0</v>
      </c>
      <c r="AR34" s="1">
        <f t="shared" si="22"/>
        <v>502.66666666666663</v>
      </c>
      <c r="AS34" s="1">
        <f t="shared" si="23"/>
        <v>502.66666666666663</v>
      </c>
      <c r="AT34" s="1">
        <f t="shared" si="24"/>
        <v>2.9446566638390758E-4</v>
      </c>
      <c r="AU34" s="1">
        <f t="shared" si="25"/>
        <v>2.7441810484547775E-4</v>
      </c>
      <c r="AV34" s="1">
        <f t="shared" si="26"/>
        <v>4.1572633329374037E-4</v>
      </c>
      <c r="AW34" s="1">
        <f t="shared" si="27"/>
        <v>1.0130659531911578E-3</v>
      </c>
      <c r="AX34" s="1">
        <f t="shared" si="28"/>
        <v>1.5345699270829986E-3</v>
      </c>
      <c r="AY34" s="1">
        <f t="shared" si="29"/>
        <v>4.2693053466310747E-3</v>
      </c>
      <c r="AZ34" s="1">
        <f t="shared" si="30"/>
        <v>1.547173054870136E-3</v>
      </c>
      <c r="BA34" s="1">
        <f t="shared" si="31"/>
        <v>1.2180612011656537E-2</v>
      </c>
      <c r="BB34" s="1">
        <f t="shared" si="32"/>
        <v>1.7598643498443169E-2</v>
      </c>
      <c r="BC34" s="1">
        <v>327</v>
      </c>
      <c r="BD34" s="1">
        <v>309</v>
      </c>
      <c r="BE34" s="1">
        <v>441</v>
      </c>
      <c r="BF34" s="1">
        <v>1092</v>
      </c>
      <c r="BG34" s="1">
        <v>1385</v>
      </c>
      <c r="BH34" s="1">
        <v>4419</v>
      </c>
      <c r="BI34" s="1">
        <v>1476</v>
      </c>
      <c r="BJ34" s="1">
        <v>14015</v>
      </c>
      <c r="BK34" s="1">
        <v>17561</v>
      </c>
      <c r="BL34" s="1">
        <f t="shared" si="33"/>
        <v>5.743129144332276E-4</v>
      </c>
      <c r="BM34" s="1">
        <f t="shared" si="34"/>
        <v>4.4096807476763552E-4</v>
      </c>
      <c r="BN34" s="1">
        <f t="shared" si="35"/>
        <v>5.2550611045906357E-4</v>
      </c>
      <c r="BO34" s="1">
        <f t="shared" si="36"/>
        <v>9.4337436416374741E-4</v>
      </c>
      <c r="BP34" s="1">
        <f t="shared" si="37"/>
        <v>4.8904005830274441E-4</v>
      </c>
      <c r="BQ34" s="1">
        <f t="shared" si="38"/>
        <v>6.2490464817006376E-4</v>
      </c>
      <c r="BR34" s="1">
        <f t="shared" si="39"/>
        <v>4.1660966783151559E-4</v>
      </c>
      <c r="BS34" s="1">
        <f t="shared" si="40"/>
        <v>9.4106081009729281E-4</v>
      </c>
      <c r="BT34" s="1">
        <f t="shared" si="41"/>
        <v>7.1002474873376191E-4</v>
      </c>
      <c r="BU34" s="1">
        <v>687</v>
      </c>
      <c r="BV34" s="1">
        <v>515</v>
      </c>
      <c r="BW34" s="1">
        <v>634</v>
      </c>
      <c r="BX34" s="1">
        <v>977</v>
      </c>
      <c r="BY34" s="1">
        <v>512</v>
      </c>
      <c r="BZ34" s="1">
        <v>725</v>
      </c>
      <c r="CA34" s="1">
        <v>536</v>
      </c>
      <c r="CB34" s="1">
        <v>1007</v>
      </c>
      <c r="CC34" s="1">
        <v>869</v>
      </c>
      <c r="CD34" s="1">
        <f t="shared" si="42"/>
        <v>2065.6666666666665</v>
      </c>
      <c r="CE34" s="1">
        <f t="shared" si="43"/>
        <v>0.12676823028085951</v>
      </c>
      <c r="CF34" s="1">
        <f t="shared" si="44"/>
        <v>0.1787999665901675</v>
      </c>
      <c r="CG34" s="1">
        <f t="shared" si="45"/>
        <v>0.28662130064849722</v>
      </c>
      <c r="CH34" s="1">
        <f t="shared" si="46"/>
        <v>0.4073039535531276</v>
      </c>
      <c r="CI34" s="1" t="b">
        <f t="shared" si="47"/>
        <v>0</v>
      </c>
    </row>
    <row r="35" spans="2:87">
      <c r="B35" s="1" t="s">
        <v>11</v>
      </c>
      <c r="C35" s="1" t="s">
        <v>12</v>
      </c>
      <c r="D35" s="1">
        <v>-5.4440544820000003</v>
      </c>
      <c r="E35" s="1">
        <v>-6.7010683120000003</v>
      </c>
      <c r="F35" s="1">
        <v>-6.9597008310000001</v>
      </c>
      <c r="G35" s="1">
        <v>-10.428007940000001</v>
      </c>
      <c r="H35" s="1">
        <v>-1.4674298729999999</v>
      </c>
      <c r="I35" s="1">
        <v>-1.10405777</v>
      </c>
      <c r="J35" s="1">
        <v>-0.68265593300000005</v>
      </c>
      <c r="K35" s="1">
        <v>-2.0590015820000001</v>
      </c>
      <c r="L35" s="1">
        <v>-0.218186715</v>
      </c>
      <c r="M35" s="1">
        <f t="shared" si="0"/>
        <v>0</v>
      </c>
      <c r="N35" s="1">
        <f t="shared" si="1"/>
        <v>0</v>
      </c>
      <c r="O35" s="1">
        <f t="shared" si="2"/>
        <v>0</v>
      </c>
      <c r="P35" s="1">
        <f t="shared" si="3"/>
        <v>0</v>
      </c>
      <c r="Q35" s="1">
        <f t="shared" si="4"/>
        <v>1.6374705664665678E-5</v>
      </c>
      <c r="R35" s="1">
        <f t="shared" si="5"/>
        <v>2.7259593105140251E-5</v>
      </c>
      <c r="S35" s="1">
        <f t="shared" si="6"/>
        <v>1.1433765624955337E-5</v>
      </c>
      <c r="T35" s="1">
        <f t="shared" si="7"/>
        <v>2.1214371221190127E-5</v>
      </c>
      <c r="U35" s="1">
        <f t="shared" si="8"/>
        <v>1.4298414119373108E-4</v>
      </c>
      <c r="V35" s="1">
        <v>0</v>
      </c>
      <c r="W35" s="1">
        <v>0</v>
      </c>
      <c r="X35" s="1">
        <v>0</v>
      </c>
      <c r="Y35" s="1">
        <v>0</v>
      </c>
      <c r="Z35" s="1">
        <v>5</v>
      </c>
      <c r="AA35" s="1">
        <v>9</v>
      </c>
      <c r="AB35" s="1">
        <v>4</v>
      </c>
      <c r="AC35" s="1">
        <v>7</v>
      </c>
      <c r="AD35" s="1">
        <v>46</v>
      </c>
      <c r="AE35" s="1">
        <f t="shared" si="9"/>
        <v>0.54550099613566427</v>
      </c>
      <c r="AF35" s="1">
        <f t="shared" si="10"/>
        <v>0.72097684104643744</v>
      </c>
      <c r="AG35" s="1">
        <f t="shared" si="11"/>
        <v>0.14025501395571521</v>
      </c>
      <c r="AH35" s="1">
        <f t="shared" si="12"/>
        <v>0.24446317853028868</v>
      </c>
      <c r="AI35" s="1">
        <f t="shared" si="13"/>
        <v>4.666666666666667</v>
      </c>
      <c r="AJ35" s="1">
        <f t="shared" si="14"/>
        <v>4.666666666666667</v>
      </c>
      <c r="AK35" s="1">
        <f t="shared" si="15"/>
        <v>2.0351093473333339</v>
      </c>
      <c r="AL35" s="1">
        <f t="shared" si="16"/>
        <v>-0.22672254232294831</v>
      </c>
      <c r="AM35" s="1">
        <f t="shared" si="17"/>
        <v>0.48606540882018684</v>
      </c>
      <c r="AN35" s="1">
        <f t="shared" si="18"/>
        <v>9.3603650619328658</v>
      </c>
      <c r="AO35" s="1">
        <f t="shared" si="19"/>
        <v>87.904096785502375</v>
      </c>
      <c r="AP35" s="1">
        <f t="shared" si="20"/>
        <v>0</v>
      </c>
      <c r="AQ35" s="1">
        <f t="shared" si="21"/>
        <v>0</v>
      </c>
      <c r="AR35" s="1">
        <f t="shared" si="22"/>
        <v>14.333333333333332</v>
      </c>
      <c r="AS35" s="1">
        <f t="shared" si="23"/>
        <v>14.333333333333332</v>
      </c>
      <c r="AT35" s="1">
        <f t="shared" si="24"/>
        <v>2.9446566638390758E-4</v>
      </c>
      <c r="AU35" s="1">
        <f t="shared" si="25"/>
        <v>2.7441810484547775E-4</v>
      </c>
      <c r="AV35" s="1">
        <f t="shared" si="26"/>
        <v>4.1572633329374037E-4</v>
      </c>
      <c r="AW35" s="1">
        <f t="shared" si="27"/>
        <v>1.0130659531911578E-3</v>
      </c>
      <c r="AX35" s="1">
        <f t="shared" si="28"/>
        <v>1.5345699270829986E-3</v>
      </c>
      <c r="AY35" s="1">
        <f t="shared" si="29"/>
        <v>4.2693053466310747E-3</v>
      </c>
      <c r="AZ35" s="1">
        <f t="shared" si="30"/>
        <v>1.547173054870136E-3</v>
      </c>
      <c r="BA35" s="1">
        <f t="shared" si="31"/>
        <v>1.2180612011656537E-2</v>
      </c>
      <c r="BB35" s="1">
        <f t="shared" si="32"/>
        <v>1.7598643498443169E-2</v>
      </c>
      <c r="BC35" s="1">
        <v>327</v>
      </c>
      <c r="BD35" s="1">
        <v>309</v>
      </c>
      <c r="BE35" s="1">
        <v>441</v>
      </c>
      <c r="BF35" s="1">
        <v>1092</v>
      </c>
      <c r="BG35" s="1">
        <v>1385</v>
      </c>
      <c r="BH35" s="1">
        <v>4419</v>
      </c>
      <c r="BI35" s="1">
        <v>1476</v>
      </c>
      <c r="BJ35" s="1">
        <v>14015</v>
      </c>
      <c r="BK35" s="1">
        <v>17561</v>
      </c>
      <c r="BL35" s="1">
        <f t="shared" si="33"/>
        <v>8.3597221897121913E-7</v>
      </c>
      <c r="BM35" s="1">
        <f t="shared" si="34"/>
        <v>3.4249947554767808E-6</v>
      </c>
      <c r="BN35" s="1">
        <f t="shared" si="35"/>
        <v>2.486621973781058E-6</v>
      </c>
      <c r="BO35" s="1">
        <f t="shared" si="36"/>
        <v>3.7657727945124002E-5</v>
      </c>
      <c r="BP35" s="1">
        <f t="shared" si="37"/>
        <v>1.7956939640803899E-4</v>
      </c>
      <c r="BQ35" s="1">
        <f t="shared" si="38"/>
        <v>6.8093058214393145E-5</v>
      </c>
      <c r="BR35" s="1">
        <f t="shared" si="39"/>
        <v>5.5962492693785676E-5</v>
      </c>
      <c r="BS35" s="1">
        <f t="shared" si="40"/>
        <v>4.8594997145043919E-5</v>
      </c>
      <c r="BT35" s="1">
        <f t="shared" si="41"/>
        <v>3.5133560639300071E-5</v>
      </c>
      <c r="BU35" s="1">
        <v>1</v>
      </c>
      <c r="BV35" s="1">
        <v>4</v>
      </c>
      <c r="BW35" s="1">
        <v>3</v>
      </c>
      <c r="BX35" s="1">
        <v>39</v>
      </c>
      <c r="BY35" s="1">
        <v>188</v>
      </c>
      <c r="BZ35" s="1">
        <v>79</v>
      </c>
      <c r="CA35" s="1">
        <v>72</v>
      </c>
      <c r="CB35" s="1">
        <v>52</v>
      </c>
      <c r="CC35" s="1">
        <v>43</v>
      </c>
      <c r="CD35" s="1">
        <f t="shared" si="42"/>
        <v>2038.9999999999998</v>
      </c>
      <c r="CE35" s="1">
        <f t="shared" si="43"/>
        <v>0.12676823028085951</v>
      </c>
      <c r="CF35" s="1">
        <f t="shared" si="44"/>
        <v>0.1787999665901675</v>
      </c>
      <c r="CG35" s="1">
        <f t="shared" si="45"/>
        <v>9.7722662204384372E-2</v>
      </c>
      <c r="CH35" s="1">
        <f t="shared" si="46"/>
        <v>0.17022657287215343</v>
      </c>
      <c r="CI35" s="1" t="b">
        <f t="shared" si="47"/>
        <v>0</v>
      </c>
    </row>
    <row r="36" spans="2:87">
      <c r="B36" s="1" t="s">
        <v>2</v>
      </c>
      <c r="C36" s="1" t="s">
        <v>14</v>
      </c>
      <c r="D36" s="1">
        <v>0.32640987300000002</v>
      </c>
      <c r="E36" s="1">
        <v>0.87499442699999996</v>
      </c>
      <c r="F36" s="1">
        <v>-0.35032844400000002</v>
      </c>
      <c r="G36" s="1">
        <v>-0.88089516000000001</v>
      </c>
      <c r="H36" s="1">
        <v>-2.6939890160000002</v>
      </c>
      <c r="I36" s="1">
        <v>-0.746554936</v>
      </c>
      <c r="J36" s="1">
        <v>0.109797753</v>
      </c>
      <c r="K36" s="1">
        <v>-6.6720776999999995E-2</v>
      </c>
      <c r="L36" s="1">
        <v>-0.83203767399999995</v>
      </c>
      <c r="M36" s="1">
        <f t="shared" si="0"/>
        <v>5.7434130231890301E-5</v>
      </c>
      <c r="N36" s="1">
        <f t="shared" si="1"/>
        <v>1.2905409087128719E-4</v>
      </c>
      <c r="O36" s="1">
        <f t="shared" si="2"/>
        <v>3.977577825571848E-5</v>
      </c>
      <c r="P36" s="1">
        <f t="shared" si="3"/>
        <v>1.2363766745176585E-5</v>
      </c>
      <c r="Q36" s="1">
        <f t="shared" si="4"/>
        <v>3.2749411329331354E-6</v>
      </c>
      <c r="R36" s="1">
        <f t="shared" si="5"/>
        <v>4.8461498853582665E-5</v>
      </c>
      <c r="S36" s="1">
        <f t="shared" si="6"/>
        <v>2.2867531249910673E-5</v>
      </c>
      <c r="T36" s="1">
        <f t="shared" si="7"/>
        <v>2.3335808343309138E-4</v>
      </c>
      <c r="U36" s="1">
        <f t="shared" si="8"/>
        <v>1.8650105373095357E-5</v>
      </c>
      <c r="V36" s="1">
        <v>20</v>
      </c>
      <c r="W36" s="1">
        <v>45</v>
      </c>
      <c r="X36" s="1">
        <v>14</v>
      </c>
      <c r="Y36" s="1">
        <v>4</v>
      </c>
      <c r="Z36" s="1">
        <v>1</v>
      </c>
      <c r="AA36" s="1">
        <v>16</v>
      </c>
      <c r="AB36" s="1">
        <v>8</v>
      </c>
      <c r="AC36" s="1">
        <v>77</v>
      </c>
      <c r="AD36" s="1">
        <v>6</v>
      </c>
      <c r="AE36" s="1">
        <f t="shared" si="9"/>
        <v>7.5067683680530628E-2</v>
      </c>
      <c r="AF36" s="1">
        <f t="shared" si="10"/>
        <v>0.25335343242179087</v>
      </c>
      <c r="AG36" s="1">
        <f t="shared" si="11"/>
        <v>0.15192001590109055</v>
      </c>
      <c r="AH36" s="1">
        <f t="shared" si="12"/>
        <v>0.2599365409683797</v>
      </c>
      <c r="AI36" s="1">
        <f t="shared" si="13"/>
        <v>19.333333333333332</v>
      </c>
      <c r="AJ36" s="1">
        <f t="shared" si="14"/>
        <v>-19.333333333333332</v>
      </c>
      <c r="AK36" s="1">
        <f t="shared" si="15"/>
        <v>-1.7241716560000002</v>
      </c>
      <c r="AL36" s="1">
        <f t="shared" si="16"/>
        <v>6.2792800880883182E-2</v>
      </c>
      <c r="AM36" s="1">
        <f t="shared" si="17"/>
        <v>8.8696487714503522</v>
      </c>
      <c r="AN36" s="1">
        <f t="shared" si="18"/>
        <v>-0.11366292066305513</v>
      </c>
      <c r="AO36" s="1">
        <f t="shared" si="19"/>
        <v>78.687531524266859</v>
      </c>
      <c r="AP36" s="1">
        <f t="shared" si="20"/>
        <v>0</v>
      </c>
      <c r="AQ36" s="1">
        <f t="shared" si="21"/>
        <v>0</v>
      </c>
      <c r="AR36" s="1">
        <f t="shared" si="22"/>
        <v>23.333333333333332</v>
      </c>
      <c r="AS36" s="1">
        <f t="shared" si="23"/>
        <v>23.333333333333332</v>
      </c>
      <c r="AT36" s="1">
        <f t="shared" si="24"/>
        <v>2.521418550076273E-4</v>
      </c>
      <c r="AU36" s="1">
        <f t="shared" si="25"/>
        <v>3.2947934271091339E-4</v>
      </c>
      <c r="AV36" s="1">
        <f t="shared" si="26"/>
        <v>3.2240001357473739E-4</v>
      </c>
      <c r="AW36" s="1">
        <f t="shared" si="27"/>
        <v>1.5121772011919297E-4</v>
      </c>
      <c r="AX36" s="1">
        <f t="shared" si="28"/>
        <v>2.326784726985052E-4</v>
      </c>
      <c r="AY36" s="1">
        <f t="shared" si="29"/>
        <v>1.0347196257619101E-3</v>
      </c>
      <c r="AZ36" s="1">
        <f t="shared" si="30"/>
        <v>3.0922496692865182E-4</v>
      </c>
      <c r="BA36" s="1">
        <f t="shared" si="31"/>
        <v>1.1194169297904831E-3</v>
      </c>
      <c r="BB36" s="1">
        <f t="shared" si="32"/>
        <v>4.8503749520223757E-4</v>
      </c>
      <c r="BC36" s="1">
        <v>280</v>
      </c>
      <c r="BD36" s="1">
        <v>371</v>
      </c>
      <c r="BE36" s="1">
        <v>342</v>
      </c>
      <c r="BF36" s="1">
        <v>163</v>
      </c>
      <c r="BG36" s="1">
        <v>210</v>
      </c>
      <c r="BH36" s="1">
        <v>1071</v>
      </c>
      <c r="BI36" s="1">
        <v>295</v>
      </c>
      <c r="BJ36" s="1">
        <v>1288</v>
      </c>
      <c r="BK36" s="1">
        <v>484</v>
      </c>
      <c r="BL36" s="1">
        <f t="shared" si="33"/>
        <v>5.9855610878339286E-4</v>
      </c>
      <c r="BM36" s="1">
        <f t="shared" si="34"/>
        <v>5.9338034138635225E-4</v>
      </c>
      <c r="BN36" s="1">
        <f t="shared" si="35"/>
        <v>6.5315270511315791E-4</v>
      </c>
      <c r="BO36" s="1">
        <f t="shared" si="36"/>
        <v>7.2225591033212185E-4</v>
      </c>
      <c r="BP36" s="1">
        <f t="shared" si="37"/>
        <v>8.1188290929166561E-4</v>
      </c>
      <c r="BQ36" s="1">
        <f t="shared" si="38"/>
        <v>3.5684210254125019E-4</v>
      </c>
      <c r="BR36" s="1">
        <f t="shared" si="39"/>
        <v>2.56494758179851E-4</v>
      </c>
      <c r="BS36" s="1">
        <f t="shared" si="40"/>
        <v>8.0368649124495711E-4</v>
      </c>
      <c r="BT36" s="1">
        <f t="shared" si="41"/>
        <v>3.08031450256189E-4</v>
      </c>
      <c r="BU36" s="1">
        <v>716</v>
      </c>
      <c r="BV36" s="1">
        <v>693</v>
      </c>
      <c r="BW36" s="1">
        <v>788</v>
      </c>
      <c r="BX36" s="1">
        <v>748</v>
      </c>
      <c r="BY36" s="1">
        <v>850</v>
      </c>
      <c r="BZ36" s="1">
        <v>414</v>
      </c>
      <c r="CA36" s="1">
        <v>330</v>
      </c>
      <c r="CB36" s="1">
        <v>860</v>
      </c>
      <c r="CC36" s="1">
        <v>377</v>
      </c>
      <c r="CD36" s="1">
        <f t="shared" si="42"/>
        <v>88.666666666666629</v>
      </c>
      <c r="CE36" s="1">
        <f t="shared" si="43"/>
        <v>0.57713010136881004</v>
      </c>
      <c r="CF36" s="1">
        <f t="shared" si="44"/>
        <v>0.64352559975637225</v>
      </c>
      <c r="CG36" s="1">
        <f t="shared" si="45"/>
        <v>0.91852919558202972</v>
      </c>
      <c r="CH36" s="1">
        <f t="shared" si="46"/>
        <v>0.91852919558202972</v>
      </c>
      <c r="CI36" s="1" t="b">
        <f t="shared" si="47"/>
        <v>0</v>
      </c>
    </row>
    <row r="37" spans="2:87">
      <c r="B37" s="1" t="s">
        <v>11</v>
      </c>
      <c r="C37" s="1" t="s">
        <v>25</v>
      </c>
      <c r="D37" s="1">
        <v>0.64177801099999998</v>
      </c>
      <c r="E37" s="1">
        <v>0.18743098499999999</v>
      </c>
      <c r="F37" s="1">
        <v>0.214016556</v>
      </c>
      <c r="G37" s="1">
        <v>0.41396954800000002</v>
      </c>
      <c r="H37" s="1">
        <v>0.15388369299999999</v>
      </c>
      <c r="I37" s="1">
        <v>-0.24135036600000001</v>
      </c>
      <c r="J37" s="1">
        <v>-0.209028507</v>
      </c>
      <c r="K37" s="1">
        <v>-0.50721816500000005</v>
      </c>
      <c r="L37" s="1">
        <v>-0.63580746200000005</v>
      </c>
      <c r="M37" s="1">
        <f t="shared" si="0"/>
        <v>9.1033096417546125E-4</v>
      </c>
      <c r="N37" s="1">
        <f t="shared" si="1"/>
        <v>5.4776291903146338E-4</v>
      </c>
      <c r="O37" s="1">
        <f t="shared" si="2"/>
        <v>9.3757191602764989E-4</v>
      </c>
      <c r="P37" s="1">
        <f t="shared" si="3"/>
        <v>1.0076469897318918E-3</v>
      </c>
      <c r="Q37" s="1">
        <f t="shared" si="4"/>
        <v>2.2662592639897299E-3</v>
      </c>
      <c r="R37" s="1">
        <f t="shared" si="5"/>
        <v>4.6613904209789831E-3</v>
      </c>
      <c r="S37" s="1">
        <f t="shared" si="6"/>
        <v>3.1871621679563002E-3</v>
      </c>
      <c r="T37" s="1">
        <f t="shared" si="7"/>
        <v>1.0719318715621354E-2</v>
      </c>
      <c r="U37" s="1">
        <f t="shared" si="8"/>
        <v>2.0353481663838068E-2</v>
      </c>
      <c r="V37" s="1">
        <v>317</v>
      </c>
      <c r="W37" s="1">
        <v>191</v>
      </c>
      <c r="X37" s="1">
        <v>330</v>
      </c>
      <c r="Y37" s="1">
        <v>326</v>
      </c>
      <c r="Z37" s="1">
        <v>692</v>
      </c>
      <c r="AA37" s="1">
        <v>1539</v>
      </c>
      <c r="AB37" s="1">
        <v>1115</v>
      </c>
      <c r="AC37" s="1">
        <v>3537</v>
      </c>
      <c r="AD37" s="1">
        <v>6548</v>
      </c>
      <c r="AE37" s="1">
        <f t="shared" si="9"/>
        <v>0.37722517854931042</v>
      </c>
      <c r="AF37" s="1">
        <f t="shared" si="10"/>
        <v>0.64814144314381528</v>
      </c>
      <c r="AG37" s="1">
        <f t="shared" si="11"/>
        <v>0.16217233654669946</v>
      </c>
      <c r="AH37" s="1">
        <f t="shared" si="12"/>
        <v>0.27247874563927432</v>
      </c>
      <c r="AI37" s="1">
        <f t="shared" si="13"/>
        <v>573</v>
      </c>
      <c r="AJ37" s="1">
        <f t="shared" si="14"/>
        <v>573</v>
      </c>
      <c r="AK37" s="1">
        <f t="shared" si="15"/>
        <v>-0.23890755900000005</v>
      </c>
      <c r="AL37" s="1">
        <f t="shared" si="16"/>
        <v>0.29204453121950091</v>
      </c>
      <c r="AM37" s="1">
        <f t="shared" si="17"/>
        <v>4.3501042151121965</v>
      </c>
      <c r="AN37" s="1">
        <f t="shared" si="18"/>
        <v>9.5406506410664846</v>
      </c>
      <c r="AO37" s="1">
        <f t="shared" si="19"/>
        <v>110.03271134543444</v>
      </c>
      <c r="AP37" s="1">
        <f t="shared" si="20"/>
        <v>0</v>
      </c>
      <c r="AQ37" s="1">
        <f t="shared" si="21"/>
        <v>0</v>
      </c>
      <c r="AR37" s="1">
        <f t="shared" si="22"/>
        <v>2881</v>
      </c>
      <c r="AS37" s="1">
        <f t="shared" si="23"/>
        <v>2881</v>
      </c>
      <c r="AT37" s="1">
        <f t="shared" si="24"/>
        <v>2.9446566638390758E-4</v>
      </c>
      <c r="AU37" s="1">
        <f t="shared" si="25"/>
        <v>2.7441810484547775E-4</v>
      </c>
      <c r="AV37" s="1">
        <f t="shared" si="26"/>
        <v>4.1572633329374037E-4</v>
      </c>
      <c r="AW37" s="1">
        <f t="shared" si="27"/>
        <v>1.0130659531911578E-3</v>
      </c>
      <c r="AX37" s="1">
        <f t="shared" si="28"/>
        <v>1.5345699270829986E-3</v>
      </c>
      <c r="AY37" s="1">
        <f t="shared" si="29"/>
        <v>4.2693053466310747E-3</v>
      </c>
      <c r="AZ37" s="1">
        <f t="shared" si="30"/>
        <v>1.547173054870136E-3</v>
      </c>
      <c r="BA37" s="1">
        <f t="shared" si="31"/>
        <v>1.2180612011656537E-2</v>
      </c>
      <c r="BB37" s="1">
        <f t="shared" si="32"/>
        <v>1.7598643498443169E-2</v>
      </c>
      <c r="BC37" s="1">
        <v>327</v>
      </c>
      <c r="BD37" s="1">
        <v>309</v>
      </c>
      <c r="BE37" s="1">
        <v>441</v>
      </c>
      <c r="BF37" s="1">
        <v>1092</v>
      </c>
      <c r="BG37" s="1">
        <v>1385</v>
      </c>
      <c r="BH37" s="1">
        <v>4419</v>
      </c>
      <c r="BI37" s="1">
        <v>1476</v>
      </c>
      <c r="BJ37" s="1">
        <v>14015</v>
      </c>
      <c r="BK37" s="1">
        <v>17561</v>
      </c>
      <c r="BL37" s="1">
        <f t="shared" si="33"/>
        <v>5.9830531711770156E-3</v>
      </c>
      <c r="BM37" s="1">
        <f t="shared" si="34"/>
        <v>6.1923905179020198E-3</v>
      </c>
      <c r="BN37" s="1">
        <f t="shared" si="35"/>
        <v>6.9012048512336957E-3</v>
      </c>
      <c r="BO37" s="1">
        <f t="shared" si="36"/>
        <v>2.4207159989339967E-3</v>
      </c>
      <c r="BP37" s="1">
        <f t="shared" si="37"/>
        <v>4.9028176157577879E-3</v>
      </c>
      <c r="BQ37" s="1">
        <f t="shared" si="38"/>
        <v>5.0440579325396039E-3</v>
      </c>
      <c r="BR37" s="1">
        <f t="shared" si="39"/>
        <v>9.8151994130156323E-3</v>
      </c>
      <c r="BS37" s="1">
        <f t="shared" si="40"/>
        <v>5.2903130545787231E-3</v>
      </c>
      <c r="BT37" s="1">
        <f t="shared" si="41"/>
        <v>7.6484944452206508E-3</v>
      </c>
      <c r="BU37" s="1">
        <v>7157</v>
      </c>
      <c r="BV37" s="1">
        <v>7232</v>
      </c>
      <c r="BW37" s="1">
        <v>8326</v>
      </c>
      <c r="BX37" s="1">
        <v>2507</v>
      </c>
      <c r="BY37" s="1">
        <v>5133</v>
      </c>
      <c r="BZ37" s="1">
        <v>5852</v>
      </c>
      <c r="CA37" s="1">
        <v>12628</v>
      </c>
      <c r="CB37" s="1">
        <v>5661</v>
      </c>
      <c r="CC37" s="1">
        <v>9361</v>
      </c>
      <c r="CD37" s="1">
        <f t="shared" si="42"/>
        <v>-1134.666666666667</v>
      </c>
      <c r="CE37" s="1">
        <f t="shared" si="43"/>
        <v>0.12676823028085951</v>
      </c>
      <c r="CF37" s="1">
        <f t="shared" si="44"/>
        <v>0.1787999665901675</v>
      </c>
      <c r="CG37" s="1">
        <f t="shared" si="45"/>
        <v>6.7065511252224666E-2</v>
      </c>
      <c r="CH37" s="1">
        <f t="shared" si="46"/>
        <v>0.12612320026537771</v>
      </c>
      <c r="CI37" s="1" t="b">
        <f t="shared" si="47"/>
        <v>0</v>
      </c>
    </row>
    <row r="38" spans="2:87">
      <c r="B38" s="1" t="s">
        <v>11</v>
      </c>
      <c r="C38" s="1" t="s">
        <v>5</v>
      </c>
      <c r="D38" s="1">
        <v>-1.992920443</v>
      </c>
      <c r="E38" s="1">
        <v>-1.9549272980000001</v>
      </c>
      <c r="F38" s="1">
        <v>-1.2180287970000001</v>
      </c>
      <c r="G38" s="1">
        <v>-0.38999530500000001</v>
      </c>
      <c r="H38" s="1">
        <v>-0.59776678900000002</v>
      </c>
      <c r="I38" s="1">
        <v>-0.39399503000000002</v>
      </c>
      <c r="J38" s="1">
        <v>-9.6020031909999997</v>
      </c>
      <c r="K38" s="1">
        <v>-9.8978781000000002E-2</v>
      </c>
      <c r="L38" s="1">
        <v>0.80800734100000005</v>
      </c>
      <c r="M38" s="1">
        <f t="shared" si="0"/>
        <v>1.4358532557972575E-5</v>
      </c>
      <c r="N38" s="1">
        <f t="shared" si="1"/>
        <v>1.1471474744114416E-5</v>
      </c>
      <c r="O38" s="1">
        <f t="shared" si="2"/>
        <v>1.7046762109593633E-5</v>
      </c>
      <c r="P38" s="1">
        <f t="shared" si="3"/>
        <v>8.3455425529941951E-5</v>
      </c>
      <c r="Q38" s="1">
        <f t="shared" si="4"/>
        <v>1.6374705664665678E-5</v>
      </c>
      <c r="R38" s="1">
        <f t="shared" si="5"/>
        <v>4.2403811496884833E-5</v>
      </c>
      <c r="S38" s="1">
        <f t="shared" si="6"/>
        <v>0</v>
      </c>
      <c r="T38" s="1">
        <f t="shared" si="7"/>
        <v>3.8488930644159228E-4</v>
      </c>
      <c r="U38" s="1">
        <f t="shared" si="8"/>
        <v>6.8383719701349649E-5</v>
      </c>
      <c r="V38" s="1">
        <v>5</v>
      </c>
      <c r="W38" s="1">
        <v>4</v>
      </c>
      <c r="X38" s="1">
        <v>6</v>
      </c>
      <c r="Y38" s="1">
        <v>27</v>
      </c>
      <c r="Z38" s="1">
        <v>5</v>
      </c>
      <c r="AA38" s="1">
        <v>14</v>
      </c>
      <c r="AB38" s="1">
        <v>0</v>
      </c>
      <c r="AC38" s="1">
        <v>127</v>
      </c>
      <c r="AD38" s="1">
        <v>22</v>
      </c>
      <c r="AE38" s="1">
        <f t="shared" si="9"/>
        <v>8.4855226750235029E-3</v>
      </c>
      <c r="AF38" s="1">
        <f t="shared" si="10"/>
        <v>8.6689934355645509E-2</v>
      </c>
      <c r="AG38" s="1">
        <f t="shared" si="11"/>
        <v>0.166207107898041</v>
      </c>
      <c r="AH38" s="1">
        <f t="shared" si="12"/>
        <v>0.27553444998208576</v>
      </c>
      <c r="AI38" s="1">
        <f t="shared" si="13"/>
        <v>10.333333333333334</v>
      </c>
      <c r="AJ38" s="1">
        <f t="shared" si="14"/>
        <v>10.333333333333334</v>
      </c>
      <c r="AK38" s="1">
        <f t="shared" si="15"/>
        <v>1.2613731380000004</v>
      </c>
      <c r="AL38" s="1">
        <f t="shared" si="16"/>
        <v>-1.4018906893497998</v>
      </c>
      <c r="AM38" s="1">
        <f t="shared" si="17"/>
        <v>9.9787838160552447</v>
      </c>
      <c r="AN38" s="1">
        <f t="shared" si="18"/>
        <v>0.6201266604827449</v>
      </c>
      <c r="AO38" s="1">
        <f t="shared" si="19"/>
        <v>101.92598102749321</v>
      </c>
      <c r="AP38" s="1">
        <f t="shared" si="20"/>
        <v>0</v>
      </c>
      <c r="AQ38" s="1">
        <f t="shared" si="21"/>
        <v>0</v>
      </c>
      <c r="AR38" s="1">
        <f t="shared" si="22"/>
        <v>34.333333333333329</v>
      </c>
      <c r="AS38" s="1">
        <f t="shared" si="23"/>
        <v>34.333333333333329</v>
      </c>
      <c r="AT38" s="1">
        <f t="shared" si="24"/>
        <v>2.9446566638390758E-4</v>
      </c>
      <c r="AU38" s="1">
        <f t="shared" si="25"/>
        <v>2.7441810484547775E-4</v>
      </c>
      <c r="AV38" s="1">
        <f t="shared" si="26"/>
        <v>4.1572633329374037E-4</v>
      </c>
      <c r="AW38" s="1">
        <f t="shared" si="27"/>
        <v>1.0130659531911578E-3</v>
      </c>
      <c r="AX38" s="1">
        <f t="shared" si="28"/>
        <v>1.5345699270829986E-3</v>
      </c>
      <c r="AY38" s="1">
        <f t="shared" si="29"/>
        <v>4.2693053466310747E-3</v>
      </c>
      <c r="AZ38" s="1">
        <f t="shared" si="30"/>
        <v>1.547173054870136E-3</v>
      </c>
      <c r="BA38" s="1">
        <f t="shared" si="31"/>
        <v>1.2180612011656537E-2</v>
      </c>
      <c r="BB38" s="1">
        <f t="shared" si="32"/>
        <v>1.7598643498443169E-2</v>
      </c>
      <c r="BC38" s="1">
        <v>327</v>
      </c>
      <c r="BD38" s="1">
        <v>309</v>
      </c>
      <c r="BE38" s="1">
        <v>441</v>
      </c>
      <c r="BF38" s="1">
        <v>1092</v>
      </c>
      <c r="BG38" s="1">
        <v>1385</v>
      </c>
      <c r="BH38" s="1">
        <v>4419</v>
      </c>
      <c r="BI38" s="1">
        <v>1476</v>
      </c>
      <c r="BJ38" s="1">
        <v>14015</v>
      </c>
      <c r="BK38" s="1">
        <v>17561</v>
      </c>
      <c r="BL38" s="1">
        <f t="shared" si="33"/>
        <v>1.304116661595102E-3</v>
      </c>
      <c r="BM38" s="1">
        <f t="shared" si="34"/>
        <v>1.0951420730637006E-3</v>
      </c>
      <c r="BN38" s="1">
        <f t="shared" si="35"/>
        <v>5.2136174050276178E-4</v>
      </c>
      <c r="BO38" s="1">
        <f t="shared" si="36"/>
        <v>4.5189273534148802E-4</v>
      </c>
      <c r="BP38" s="1">
        <f t="shared" si="37"/>
        <v>7.5457352745931266E-5</v>
      </c>
      <c r="BQ38" s="1">
        <f t="shared" si="38"/>
        <v>5.4302059082364153E-5</v>
      </c>
      <c r="BR38" s="1">
        <f t="shared" si="39"/>
        <v>1.0881595801569437E-5</v>
      </c>
      <c r="BS38" s="1">
        <f t="shared" si="40"/>
        <v>1.2709460791780717E-4</v>
      </c>
      <c r="BT38" s="1">
        <f t="shared" si="41"/>
        <v>6.5364763980093158E-6</v>
      </c>
      <c r="BU38" s="1">
        <v>1560</v>
      </c>
      <c r="BV38" s="1">
        <v>1279</v>
      </c>
      <c r="BW38" s="1">
        <v>629</v>
      </c>
      <c r="BX38" s="1">
        <v>468</v>
      </c>
      <c r="BY38" s="1">
        <v>79</v>
      </c>
      <c r="BZ38" s="1">
        <v>63</v>
      </c>
      <c r="CA38" s="1">
        <v>14</v>
      </c>
      <c r="CB38" s="1">
        <v>136</v>
      </c>
      <c r="CC38" s="1">
        <v>8</v>
      </c>
      <c r="CD38" s="1">
        <f t="shared" si="42"/>
        <v>987</v>
      </c>
      <c r="CE38" s="1">
        <f t="shared" si="43"/>
        <v>0.12676823028085951</v>
      </c>
      <c r="CF38" s="1">
        <f t="shared" si="44"/>
        <v>0.1787999665901675</v>
      </c>
      <c r="CG38" s="1">
        <f t="shared" si="45"/>
        <v>4.3370050114856527E-2</v>
      </c>
      <c r="CH38" s="1">
        <f t="shared" si="46"/>
        <v>9.2620784991049532E-2</v>
      </c>
      <c r="CI38" s="1" t="b">
        <f t="shared" si="47"/>
        <v>0</v>
      </c>
    </row>
    <row r="39" spans="2:87">
      <c r="B39" s="1" t="s">
        <v>11</v>
      </c>
      <c r="C39" s="1" t="s">
        <v>19</v>
      </c>
      <c r="D39" s="1">
        <v>0.56371316100000002</v>
      </c>
      <c r="E39" s="1">
        <v>1.0277584529999999</v>
      </c>
      <c r="F39" s="1">
        <v>-6.3944429999999997E-3</v>
      </c>
      <c r="G39" s="1">
        <v>-0.50448686499999995</v>
      </c>
      <c r="H39" s="1">
        <v>0.33519984200000003</v>
      </c>
      <c r="I39" s="1">
        <v>-1.3151388230000001</v>
      </c>
      <c r="J39" s="1">
        <v>-0.59155673900000005</v>
      </c>
      <c r="K39" s="1">
        <v>-1.257946121</v>
      </c>
      <c r="L39" s="1">
        <v>-0.47157764600000002</v>
      </c>
      <c r="M39" s="1">
        <f t="shared" si="0"/>
        <v>1.148682604637806E-5</v>
      </c>
      <c r="N39" s="1">
        <f t="shared" si="1"/>
        <v>2.2942949488228833E-5</v>
      </c>
      <c r="O39" s="1">
        <f t="shared" si="2"/>
        <v>1.7046762109593633E-5</v>
      </c>
      <c r="P39" s="1">
        <f t="shared" si="3"/>
        <v>1.2363766745176585E-5</v>
      </c>
      <c r="Q39" s="1">
        <f t="shared" si="4"/>
        <v>6.8773763791595848E-5</v>
      </c>
      <c r="R39" s="1">
        <f t="shared" si="5"/>
        <v>5.7548029888629419E-5</v>
      </c>
      <c r="S39" s="1">
        <f t="shared" si="6"/>
        <v>3.1442855468627179E-5</v>
      </c>
      <c r="T39" s="1">
        <f t="shared" si="7"/>
        <v>1.000106071856106E-4</v>
      </c>
      <c r="U39" s="1">
        <f t="shared" si="8"/>
        <v>3.5435200208881181E-4</v>
      </c>
      <c r="V39" s="1">
        <v>4</v>
      </c>
      <c r="W39" s="1">
        <v>8</v>
      </c>
      <c r="X39" s="1">
        <v>6</v>
      </c>
      <c r="Y39" s="1">
        <v>4</v>
      </c>
      <c r="Z39" s="1">
        <v>21</v>
      </c>
      <c r="AA39" s="1">
        <v>19</v>
      </c>
      <c r="AB39" s="1">
        <v>11</v>
      </c>
      <c r="AC39" s="1">
        <v>33</v>
      </c>
      <c r="AD39" s="1">
        <v>114</v>
      </c>
      <c r="AE39" s="1">
        <f t="shared" si="9"/>
        <v>0.14305881989682151</v>
      </c>
      <c r="AF39" s="1">
        <f t="shared" si="10"/>
        <v>0.39185676754346765</v>
      </c>
      <c r="AG39" s="1">
        <f t="shared" si="11"/>
        <v>0.1730625993413816</v>
      </c>
      <c r="AH39" s="1">
        <f t="shared" si="12"/>
        <v>0.28188798932024162</v>
      </c>
      <c r="AI39" s="1">
        <f t="shared" si="13"/>
        <v>8.6666666666666661</v>
      </c>
      <c r="AJ39" s="1">
        <f t="shared" si="14"/>
        <v>8.6666666666666661</v>
      </c>
      <c r="AK39" s="1">
        <f t="shared" si="15"/>
        <v>-1.0231676723333334</v>
      </c>
      <c r="AL39" s="1">
        <f t="shared" si="16"/>
        <v>-0.49516603804208509</v>
      </c>
      <c r="AM39" s="1">
        <f t="shared" si="17"/>
        <v>1.8011407365024561</v>
      </c>
      <c r="AN39" s="1">
        <f t="shared" si="18"/>
        <v>10.318933044670963</v>
      </c>
      <c r="AO39" s="1">
        <f t="shared" si="19"/>
        <v>109.96967653832125</v>
      </c>
      <c r="AP39" s="1">
        <f t="shared" si="20"/>
        <v>0</v>
      </c>
      <c r="AQ39" s="1">
        <f t="shared" si="21"/>
        <v>0</v>
      </c>
      <c r="AR39" s="1">
        <f t="shared" si="22"/>
        <v>38</v>
      </c>
      <c r="AS39" s="1">
        <f t="shared" si="23"/>
        <v>38</v>
      </c>
      <c r="AT39" s="1">
        <f t="shared" si="24"/>
        <v>2.9446566638390758E-4</v>
      </c>
      <c r="AU39" s="1">
        <f t="shared" si="25"/>
        <v>2.7441810484547775E-4</v>
      </c>
      <c r="AV39" s="1">
        <f t="shared" si="26"/>
        <v>4.1572633329374037E-4</v>
      </c>
      <c r="AW39" s="1">
        <f t="shared" si="27"/>
        <v>1.0130659531911578E-3</v>
      </c>
      <c r="AX39" s="1">
        <f t="shared" si="28"/>
        <v>1.5345699270829986E-3</v>
      </c>
      <c r="AY39" s="1">
        <f t="shared" si="29"/>
        <v>4.2693053466310747E-3</v>
      </c>
      <c r="AZ39" s="1">
        <f t="shared" si="30"/>
        <v>1.547173054870136E-3</v>
      </c>
      <c r="BA39" s="1">
        <f t="shared" si="31"/>
        <v>1.2180612011656537E-2</v>
      </c>
      <c r="BB39" s="1">
        <f t="shared" si="32"/>
        <v>1.7598643498443169E-2</v>
      </c>
      <c r="BC39" s="1">
        <v>327</v>
      </c>
      <c r="BD39" s="1">
        <v>309</v>
      </c>
      <c r="BE39" s="1">
        <v>441</v>
      </c>
      <c r="BF39" s="1">
        <v>1092</v>
      </c>
      <c r="BG39" s="1">
        <v>1385</v>
      </c>
      <c r="BH39" s="1">
        <v>4419</v>
      </c>
      <c r="BI39" s="1">
        <v>1476</v>
      </c>
      <c r="BJ39" s="1">
        <v>14015</v>
      </c>
      <c r="BK39" s="1">
        <v>17561</v>
      </c>
      <c r="BL39" s="1">
        <f t="shared" si="33"/>
        <v>8.0253333021237044E-5</v>
      </c>
      <c r="BM39" s="1">
        <f t="shared" si="34"/>
        <v>1.0959983217525699E-4</v>
      </c>
      <c r="BN39" s="1">
        <f t="shared" si="35"/>
        <v>1.5499943636568595E-4</v>
      </c>
      <c r="BO39" s="1">
        <f t="shared" si="36"/>
        <v>7.4349873122424312E-5</v>
      </c>
      <c r="BP39" s="1">
        <f t="shared" si="37"/>
        <v>1.222600145756861E-4</v>
      </c>
      <c r="BQ39" s="1">
        <f t="shared" si="38"/>
        <v>1.8186880105363232E-4</v>
      </c>
      <c r="BR39" s="1">
        <f t="shared" si="39"/>
        <v>1.3990623173446419E-4</v>
      </c>
      <c r="BS39" s="1">
        <f t="shared" si="40"/>
        <v>1.0373162852115144E-4</v>
      </c>
      <c r="BT39" s="1">
        <f t="shared" si="41"/>
        <v>1.127542178656607E-4</v>
      </c>
      <c r="BU39" s="1">
        <v>96</v>
      </c>
      <c r="BV39" s="1">
        <v>128</v>
      </c>
      <c r="BW39" s="1">
        <v>187</v>
      </c>
      <c r="BX39" s="1">
        <v>77</v>
      </c>
      <c r="BY39" s="1">
        <v>128</v>
      </c>
      <c r="BZ39" s="1">
        <v>211</v>
      </c>
      <c r="CA39" s="1">
        <v>180</v>
      </c>
      <c r="CB39" s="1">
        <v>111</v>
      </c>
      <c r="CC39" s="1">
        <v>138</v>
      </c>
      <c r="CD39" s="1">
        <f t="shared" si="42"/>
        <v>1941.333333333333</v>
      </c>
      <c r="CE39" s="1">
        <f t="shared" si="43"/>
        <v>0.12676823028085951</v>
      </c>
      <c r="CF39" s="1">
        <f t="shared" si="44"/>
        <v>0.1787999665901675</v>
      </c>
      <c r="CG39" s="1">
        <f t="shared" si="45"/>
        <v>0.78239804781270361</v>
      </c>
      <c r="CH39" s="1">
        <f t="shared" si="46"/>
        <v>0.84018881270796009</v>
      </c>
      <c r="CI39" s="1" t="b">
        <f t="shared" si="47"/>
        <v>0</v>
      </c>
    </row>
    <row r="40" spans="2:87">
      <c r="B40" s="1" t="s">
        <v>20</v>
      </c>
      <c r="C40" s="1" t="s">
        <v>24</v>
      </c>
      <c r="D40" s="1">
        <v>0.69431829899999997</v>
      </c>
      <c r="E40" s="1">
        <v>-8.2074820380000002</v>
      </c>
      <c r="F40" s="1">
        <v>0.52703411600000005</v>
      </c>
      <c r="G40" s="1">
        <v>-0.102620717</v>
      </c>
      <c r="H40" s="1">
        <v>-0.29582456600000001</v>
      </c>
      <c r="I40" s="1">
        <v>0.38327550700000002</v>
      </c>
      <c r="J40" s="1">
        <v>-9.9695430199999997</v>
      </c>
      <c r="K40" s="1">
        <v>-0.35324835199999999</v>
      </c>
      <c r="L40" s="1">
        <v>-10.09833048</v>
      </c>
      <c r="M40" s="1">
        <f t="shared" si="0"/>
        <v>2.871706511594515E-6</v>
      </c>
      <c r="N40" s="1">
        <f t="shared" si="1"/>
        <v>0</v>
      </c>
      <c r="O40" s="1">
        <f t="shared" si="2"/>
        <v>2.8411270182656056E-6</v>
      </c>
      <c r="P40" s="1">
        <f t="shared" si="3"/>
        <v>6.1818833725882926E-6</v>
      </c>
      <c r="Q40" s="1">
        <f t="shared" si="4"/>
        <v>3.2749411329331354E-6</v>
      </c>
      <c r="R40" s="1">
        <f t="shared" si="5"/>
        <v>3.0288436783489165E-6</v>
      </c>
      <c r="S40" s="1">
        <f t="shared" si="6"/>
        <v>0</v>
      </c>
      <c r="T40" s="1">
        <f t="shared" si="7"/>
        <v>2.1214371221190127E-5</v>
      </c>
      <c r="U40" s="1">
        <f t="shared" si="8"/>
        <v>0</v>
      </c>
      <c r="V40" s="1">
        <v>1</v>
      </c>
      <c r="W40" s="1">
        <v>0</v>
      </c>
      <c r="X40" s="1">
        <v>1</v>
      </c>
      <c r="Y40" s="1">
        <v>2</v>
      </c>
      <c r="Z40" s="1">
        <v>1</v>
      </c>
      <c r="AA40" s="1">
        <v>1</v>
      </c>
      <c r="AB40" s="1">
        <v>0</v>
      </c>
      <c r="AC40" s="1">
        <v>7</v>
      </c>
      <c r="AD40" s="1">
        <v>0</v>
      </c>
      <c r="AE40" s="1">
        <f t="shared" si="9"/>
        <v>0.47447817875428117</v>
      </c>
      <c r="AF40" s="1">
        <f t="shared" si="10"/>
        <v>0.66181827147276118</v>
      </c>
      <c r="AG40" s="1">
        <f t="shared" si="11"/>
        <v>0.17963299571320071</v>
      </c>
      <c r="AH40" s="1">
        <f t="shared" si="12"/>
        <v>0.2863380658163413</v>
      </c>
      <c r="AI40" s="1">
        <f t="shared" si="13"/>
        <v>0.66666666666666663</v>
      </c>
      <c r="AJ40" s="1">
        <f t="shared" si="14"/>
        <v>0.66666666666666663</v>
      </c>
      <c r="AK40" s="1">
        <f t="shared" si="15"/>
        <v>2.3236532823333333</v>
      </c>
      <c r="AL40" s="1">
        <f t="shared" si="16"/>
        <v>-2.3732206769060245</v>
      </c>
      <c r="AM40" s="1">
        <f t="shared" si="17"/>
        <v>9.7237813469172583</v>
      </c>
      <c r="AN40" s="1">
        <f t="shared" si="18"/>
        <v>-2.3732206769060245</v>
      </c>
      <c r="AO40" s="1">
        <f t="shared" si="19"/>
        <v>105.81627644524458</v>
      </c>
      <c r="AP40" s="1">
        <f t="shared" si="20"/>
        <v>0</v>
      </c>
      <c r="AQ40" s="1">
        <f t="shared" si="21"/>
        <v>0</v>
      </c>
      <c r="AR40" s="1">
        <f t="shared" si="22"/>
        <v>1.0000000000000002</v>
      </c>
      <c r="AS40" s="1">
        <f t="shared" si="23"/>
        <v>1.0000000000000002</v>
      </c>
      <c r="AT40" s="1">
        <f t="shared" si="24"/>
        <v>5.0428371001525459E-5</v>
      </c>
      <c r="AU40" s="1">
        <f t="shared" si="25"/>
        <v>9.5025039541961549E-5</v>
      </c>
      <c r="AV40" s="1">
        <f t="shared" si="26"/>
        <v>4.7134504908587338E-5</v>
      </c>
      <c r="AW40" s="1">
        <f t="shared" si="27"/>
        <v>1.697720416062105E-4</v>
      </c>
      <c r="AX40" s="1">
        <f t="shared" si="28"/>
        <v>8.6423432716587655E-5</v>
      </c>
      <c r="AY40" s="1">
        <f t="shared" si="29"/>
        <v>1.1883334637601769E-4</v>
      </c>
      <c r="AZ40" s="1">
        <f t="shared" si="30"/>
        <v>9.7484481099541096E-5</v>
      </c>
      <c r="BA40" s="1">
        <f t="shared" si="31"/>
        <v>7.7437925810816804E-4</v>
      </c>
      <c r="BB40" s="1">
        <f t="shared" si="32"/>
        <v>4.0185957763656463E-4</v>
      </c>
      <c r="BC40" s="1">
        <v>56</v>
      </c>
      <c r="BD40" s="1">
        <v>107</v>
      </c>
      <c r="BE40" s="1">
        <v>50</v>
      </c>
      <c r="BF40" s="1">
        <v>183</v>
      </c>
      <c r="BG40" s="1">
        <v>78</v>
      </c>
      <c r="BH40" s="1">
        <v>123</v>
      </c>
      <c r="BI40" s="1">
        <v>93</v>
      </c>
      <c r="BJ40" s="1">
        <v>891</v>
      </c>
      <c r="BK40" s="1">
        <v>401</v>
      </c>
      <c r="BL40" s="1">
        <f t="shared" si="33"/>
        <v>1.0951236068522971E-4</v>
      </c>
      <c r="BM40" s="1">
        <f t="shared" si="34"/>
        <v>4.1956185754590565E-5</v>
      </c>
      <c r="BN40" s="1">
        <f t="shared" si="35"/>
        <v>1.3344871259291676E-4</v>
      </c>
      <c r="BO40" s="1">
        <f t="shared" si="36"/>
        <v>1.4580299794137754E-4</v>
      </c>
      <c r="BP40" s="1">
        <f t="shared" si="37"/>
        <v>1.9962768004936249E-4</v>
      </c>
      <c r="BQ40" s="1">
        <f t="shared" si="38"/>
        <v>6.4645308431385902E-5</v>
      </c>
      <c r="BR40" s="1">
        <f t="shared" si="39"/>
        <v>2.425041350064046E-4</v>
      </c>
      <c r="BS40" s="1">
        <f t="shared" si="40"/>
        <v>1.3924335720406816E-4</v>
      </c>
      <c r="BT40" s="1">
        <f t="shared" si="41"/>
        <v>6.8633002179097823E-5</v>
      </c>
      <c r="BU40" s="1">
        <v>131</v>
      </c>
      <c r="BV40" s="1">
        <v>49</v>
      </c>
      <c r="BW40" s="1">
        <v>161</v>
      </c>
      <c r="BX40" s="1">
        <v>151</v>
      </c>
      <c r="BY40" s="1">
        <v>209</v>
      </c>
      <c r="BZ40" s="1">
        <v>75</v>
      </c>
      <c r="CA40" s="1">
        <v>312</v>
      </c>
      <c r="CB40" s="1">
        <v>149</v>
      </c>
      <c r="CC40" s="1">
        <v>84</v>
      </c>
      <c r="CD40" s="1">
        <f t="shared" si="42"/>
        <v>88.333333333333329</v>
      </c>
      <c r="CE40" s="1">
        <f t="shared" si="43"/>
        <v>0.10194401681134653</v>
      </c>
      <c r="CF40" s="1">
        <f t="shared" si="44"/>
        <v>0.16901244892407449</v>
      </c>
      <c r="CG40" s="1">
        <f t="shared" si="45"/>
        <v>0.43247158393497687</v>
      </c>
      <c r="CH40" s="1">
        <f t="shared" si="46"/>
        <v>0.57158831722874559</v>
      </c>
      <c r="CI40" s="1" t="b">
        <f t="shared" si="47"/>
        <v>0</v>
      </c>
    </row>
    <row r="41" spans="2:87">
      <c r="B41" s="1" t="s">
        <v>11</v>
      </c>
      <c r="C41" s="1" t="s">
        <v>11</v>
      </c>
      <c r="D41" s="1">
        <v>0.26984626900000003</v>
      </c>
      <c r="E41" s="1">
        <v>1.621827621</v>
      </c>
      <c r="F41" s="1">
        <v>1.183553342</v>
      </c>
      <c r="G41" s="1">
        <v>2.192202998</v>
      </c>
      <c r="H41" s="1">
        <v>2.2903611050000001</v>
      </c>
      <c r="I41" s="1">
        <v>1.948371487</v>
      </c>
      <c r="J41" s="1">
        <v>2.2898621129999999</v>
      </c>
      <c r="K41" s="1">
        <v>1.210267816</v>
      </c>
      <c r="L41" s="1">
        <v>0.97350541300000004</v>
      </c>
      <c r="M41" s="1">
        <f t="shared" si="0"/>
        <v>2.871706511594515E-5</v>
      </c>
      <c r="N41" s="1">
        <f t="shared" si="1"/>
        <v>9.7507535324972542E-5</v>
      </c>
      <c r="O41" s="1">
        <f t="shared" si="2"/>
        <v>1.3069184284021787E-4</v>
      </c>
      <c r="P41" s="1">
        <f t="shared" si="3"/>
        <v>2.5963910164870829E-3</v>
      </c>
      <c r="Q41" s="1">
        <f t="shared" si="4"/>
        <v>5.1875067545660864E-3</v>
      </c>
      <c r="R41" s="1">
        <f t="shared" si="5"/>
        <v>3.1512089629542127E-2</v>
      </c>
      <c r="S41" s="1">
        <f t="shared" si="6"/>
        <v>4.5392049531072691E-3</v>
      </c>
      <c r="T41" s="1">
        <f t="shared" si="7"/>
        <v>0.14825814859151729</v>
      </c>
      <c r="U41" s="1">
        <f t="shared" si="8"/>
        <v>0.19112627986348124</v>
      </c>
      <c r="V41" s="1">
        <v>10</v>
      </c>
      <c r="W41" s="1">
        <v>34</v>
      </c>
      <c r="X41" s="1">
        <v>46</v>
      </c>
      <c r="Y41" s="1">
        <v>840</v>
      </c>
      <c r="Z41" s="1">
        <v>1584</v>
      </c>
      <c r="AA41" s="1">
        <v>10404</v>
      </c>
      <c r="AB41" s="1">
        <v>1588</v>
      </c>
      <c r="AC41" s="1">
        <v>48920</v>
      </c>
      <c r="AD41" s="1">
        <v>61488</v>
      </c>
      <c r="AE41" s="1">
        <f t="shared" si="9"/>
        <v>5.2906994701034792E-2</v>
      </c>
      <c r="AF41" s="1">
        <f t="shared" si="10"/>
        <v>0.22220937774434613</v>
      </c>
      <c r="AG41" s="1">
        <f t="shared" si="11"/>
        <v>0.23168363654829655</v>
      </c>
      <c r="AH41" s="1">
        <f t="shared" si="12"/>
        <v>0.34845966303433312</v>
      </c>
      <c r="AI41" s="1">
        <f t="shared" si="13"/>
        <v>4246</v>
      </c>
      <c r="AJ41" s="1">
        <f t="shared" si="14"/>
        <v>4246</v>
      </c>
      <c r="AK41" s="1">
        <f t="shared" si="15"/>
        <v>1.1185694526666667</v>
      </c>
      <c r="AL41" s="1">
        <f t="shared" si="16"/>
        <v>-0.53499828419051476</v>
      </c>
      <c r="AM41" s="1">
        <f t="shared" si="17"/>
        <v>8.4479761775246587</v>
      </c>
      <c r="AN41" s="1">
        <f t="shared" si="18"/>
        <v>11.127395596347812</v>
      </c>
      <c r="AO41" s="1">
        <f t="shared" si="19"/>
        <v>195.47345741773159</v>
      </c>
      <c r="AP41" s="1">
        <f t="shared" si="20"/>
        <v>0</v>
      </c>
      <c r="AQ41" s="1">
        <f t="shared" si="21"/>
        <v>0</v>
      </c>
      <c r="AR41" s="1">
        <f t="shared" si="22"/>
        <v>33056</v>
      </c>
      <c r="AS41" s="1">
        <f t="shared" si="23"/>
        <v>33056</v>
      </c>
      <c r="AT41" s="1">
        <f t="shared" si="24"/>
        <v>2.9446566638390758E-4</v>
      </c>
      <c r="AU41" s="1">
        <f t="shared" si="25"/>
        <v>2.7441810484547775E-4</v>
      </c>
      <c r="AV41" s="1">
        <f t="shared" si="26"/>
        <v>4.1572633329374037E-4</v>
      </c>
      <c r="AW41" s="1">
        <f t="shared" si="27"/>
        <v>1.0130659531911578E-3</v>
      </c>
      <c r="AX41" s="1">
        <f t="shared" si="28"/>
        <v>1.5345699270829986E-3</v>
      </c>
      <c r="AY41" s="1">
        <f t="shared" si="29"/>
        <v>4.2693053466310747E-3</v>
      </c>
      <c r="AZ41" s="1">
        <f t="shared" si="30"/>
        <v>1.547173054870136E-3</v>
      </c>
      <c r="BA41" s="1">
        <f t="shared" si="31"/>
        <v>1.2180612011656537E-2</v>
      </c>
      <c r="BB41" s="1">
        <f t="shared" si="32"/>
        <v>1.7598643498443169E-2</v>
      </c>
      <c r="BC41" s="1">
        <v>327</v>
      </c>
      <c r="BD41" s="1">
        <v>309</v>
      </c>
      <c r="BE41" s="1">
        <v>441</v>
      </c>
      <c r="BF41" s="1">
        <v>1092</v>
      </c>
      <c r="BG41" s="1">
        <v>1385</v>
      </c>
      <c r="BH41" s="1">
        <v>4419</v>
      </c>
      <c r="BI41" s="1">
        <v>1476</v>
      </c>
      <c r="BJ41" s="1">
        <v>14015</v>
      </c>
      <c r="BK41" s="1">
        <v>17561</v>
      </c>
      <c r="BL41" s="1">
        <f t="shared" si="33"/>
        <v>2.7336291560358864E-4</v>
      </c>
      <c r="BM41" s="1">
        <f t="shared" si="34"/>
        <v>2.6458084486058133E-4</v>
      </c>
      <c r="BN41" s="1">
        <f t="shared" si="35"/>
        <v>3.6553343014581553E-4</v>
      </c>
      <c r="BO41" s="1">
        <f t="shared" si="36"/>
        <v>1.054416382463472E-3</v>
      </c>
      <c r="BP41" s="1">
        <f t="shared" si="37"/>
        <v>1.3228915639634786E-3</v>
      </c>
      <c r="BQ41" s="1">
        <f t="shared" si="38"/>
        <v>3.8089015727772574E-3</v>
      </c>
      <c r="BR41" s="1">
        <f t="shared" si="39"/>
        <v>1.1472311002226063E-3</v>
      </c>
      <c r="BS41" s="1">
        <f t="shared" si="40"/>
        <v>1.3097286249765201E-2</v>
      </c>
      <c r="BT41" s="1">
        <f t="shared" si="41"/>
        <v>1.43483827531802E-2</v>
      </c>
      <c r="BU41" s="1">
        <v>327</v>
      </c>
      <c r="BV41" s="1">
        <v>309</v>
      </c>
      <c r="BW41" s="1">
        <v>441</v>
      </c>
      <c r="BX41" s="1">
        <v>1092</v>
      </c>
      <c r="BY41" s="1">
        <v>1385</v>
      </c>
      <c r="BZ41" s="1">
        <v>4419</v>
      </c>
      <c r="CA41" s="1">
        <v>1476</v>
      </c>
      <c r="CB41" s="1">
        <v>14015</v>
      </c>
      <c r="CC41" s="1">
        <v>17561</v>
      </c>
      <c r="CD41" s="1">
        <f t="shared" si="42"/>
        <v>3879.333333333333</v>
      </c>
      <c r="CE41" s="1">
        <f t="shared" si="43"/>
        <v>0.12676823028085951</v>
      </c>
      <c r="CF41" s="1">
        <f t="shared" si="44"/>
        <v>0.1787999665901675</v>
      </c>
      <c r="CG41" s="1">
        <f t="shared" si="45"/>
        <v>0.11520973975517544</v>
      </c>
      <c r="CH41" s="1">
        <f t="shared" si="46"/>
        <v>0.18690678810067088</v>
      </c>
      <c r="CI41" s="1" t="b">
        <f t="shared" si="47"/>
        <v>0</v>
      </c>
    </row>
    <row r="42" spans="2:87">
      <c r="B42" s="1" t="s">
        <v>20</v>
      </c>
      <c r="C42" s="1" t="s">
        <v>29</v>
      </c>
      <c r="D42" s="1">
        <v>-0.92219327399999995</v>
      </c>
      <c r="E42" s="1">
        <v>6.7851383000000001E-2</v>
      </c>
      <c r="F42" s="1">
        <v>-10.01974966</v>
      </c>
      <c r="G42" s="1">
        <v>8.4998678999999994E-2</v>
      </c>
      <c r="H42" s="1">
        <v>-4.2276550000000003E-2</v>
      </c>
      <c r="I42" s="1">
        <v>-1.163631378</v>
      </c>
      <c r="J42" s="1">
        <v>0.127202967</v>
      </c>
      <c r="K42" s="1">
        <v>8.9620042999999996E-2</v>
      </c>
      <c r="L42" s="1">
        <v>-2.1783964999999999E-2</v>
      </c>
      <c r="M42" s="1">
        <f t="shared" si="0"/>
        <v>2.871706511594515E-6</v>
      </c>
      <c r="N42" s="1">
        <f t="shared" si="1"/>
        <v>1.1471474744114416E-5</v>
      </c>
      <c r="O42" s="1">
        <f t="shared" si="2"/>
        <v>0</v>
      </c>
      <c r="P42" s="1">
        <f t="shared" si="3"/>
        <v>4.6364125294412193E-5</v>
      </c>
      <c r="Q42" s="1">
        <f t="shared" si="4"/>
        <v>9.8248233987994059E-6</v>
      </c>
      <c r="R42" s="1">
        <f t="shared" si="5"/>
        <v>6.0576873566978331E-6</v>
      </c>
      <c r="S42" s="1">
        <f t="shared" si="6"/>
        <v>1.1433765624955337E-5</v>
      </c>
      <c r="T42" s="1">
        <f t="shared" si="7"/>
        <v>2.1214371221190125E-4</v>
      </c>
      <c r="U42" s="1">
        <f t="shared" si="8"/>
        <v>7.4600421492381427E-5</v>
      </c>
      <c r="V42" s="1">
        <v>1</v>
      </c>
      <c r="W42" s="1">
        <v>4</v>
      </c>
      <c r="X42" s="1">
        <v>0</v>
      </c>
      <c r="Y42" s="1">
        <v>15</v>
      </c>
      <c r="Z42" s="1">
        <v>3</v>
      </c>
      <c r="AA42" s="1">
        <v>2</v>
      </c>
      <c r="AB42" s="1">
        <v>4</v>
      </c>
      <c r="AC42" s="1">
        <v>70</v>
      </c>
      <c r="AD42" s="1">
        <v>24</v>
      </c>
      <c r="AE42" s="1">
        <f t="shared" si="9"/>
        <v>0.37173385057866065</v>
      </c>
      <c r="AF42" s="1">
        <f t="shared" si="10"/>
        <v>0.65053423851265613</v>
      </c>
      <c r="AG42" s="1">
        <f t="shared" si="11"/>
        <v>0.29638922719202376</v>
      </c>
      <c r="AH42" s="1">
        <f t="shared" si="12"/>
        <v>0.41097837079042698</v>
      </c>
      <c r="AI42" s="1">
        <f t="shared" si="13"/>
        <v>5</v>
      </c>
      <c r="AJ42" s="1">
        <f t="shared" si="14"/>
        <v>5</v>
      </c>
      <c r="AK42" s="1">
        <f t="shared" si="15"/>
        <v>3.2510607673333336</v>
      </c>
      <c r="AL42" s="1">
        <f t="shared" si="16"/>
        <v>-0.41840710785673546</v>
      </c>
      <c r="AM42" s="1">
        <f t="shared" si="17"/>
        <v>8.5968853253645605</v>
      </c>
      <c r="AN42" s="1">
        <f t="shared" si="18"/>
        <v>2.4188507578206493</v>
      </c>
      <c r="AO42" s="1">
        <f t="shared" si="19"/>
        <v>79.932340793983087</v>
      </c>
      <c r="AP42" s="1">
        <f t="shared" si="20"/>
        <v>0</v>
      </c>
      <c r="AQ42" s="1">
        <f t="shared" si="21"/>
        <v>0</v>
      </c>
      <c r="AR42" s="1">
        <f t="shared" si="22"/>
        <v>25.999999999999996</v>
      </c>
      <c r="AS42" s="1">
        <f t="shared" si="23"/>
        <v>25.999999999999996</v>
      </c>
      <c r="AT42" s="1">
        <f t="shared" si="24"/>
        <v>5.0428371001525459E-5</v>
      </c>
      <c r="AU42" s="1">
        <f t="shared" si="25"/>
        <v>9.5025039541961549E-5</v>
      </c>
      <c r="AV42" s="1">
        <f t="shared" si="26"/>
        <v>4.7134504908587338E-5</v>
      </c>
      <c r="AW42" s="1">
        <f t="shared" si="27"/>
        <v>1.697720416062105E-4</v>
      </c>
      <c r="AX42" s="1">
        <f t="shared" si="28"/>
        <v>8.6423432716587655E-5</v>
      </c>
      <c r="AY42" s="1">
        <f t="shared" si="29"/>
        <v>1.1883334637601769E-4</v>
      </c>
      <c r="AZ42" s="1">
        <f t="shared" si="30"/>
        <v>9.7484481099541096E-5</v>
      </c>
      <c r="BA42" s="1">
        <f t="shared" si="31"/>
        <v>7.7437925810816804E-4</v>
      </c>
      <c r="BB42" s="1">
        <f t="shared" si="32"/>
        <v>4.0185957763656463E-4</v>
      </c>
      <c r="BC42" s="1">
        <v>56</v>
      </c>
      <c r="BD42" s="1">
        <v>107</v>
      </c>
      <c r="BE42" s="1">
        <v>50</v>
      </c>
      <c r="BF42" s="1">
        <v>183</v>
      </c>
      <c r="BG42" s="1">
        <v>78</v>
      </c>
      <c r="BH42" s="1">
        <v>123</v>
      </c>
      <c r="BI42" s="1">
        <v>93</v>
      </c>
      <c r="BJ42" s="1">
        <v>891</v>
      </c>
      <c r="BK42" s="1">
        <v>401</v>
      </c>
      <c r="BL42" s="1">
        <f t="shared" si="33"/>
        <v>5.743129144332276E-4</v>
      </c>
      <c r="BM42" s="1">
        <f t="shared" si="34"/>
        <v>4.4096807476763552E-4</v>
      </c>
      <c r="BN42" s="1">
        <f t="shared" si="35"/>
        <v>5.2550611045906357E-4</v>
      </c>
      <c r="BO42" s="1">
        <f t="shared" si="36"/>
        <v>9.4337436416374741E-4</v>
      </c>
      <c r="BP42" s="1">
        <f t="shared" si="37"/>
        <v>4.8904005830274441E-4</v>
      </c>
      <c r="BQ42" s="1">
        <f t="shared" si="38"/>
        <v>6.2490464817006376E-4</v>
      </c>
      <c r="BR42" s="1">
        <f t="shared" si="39"/>
        <v>4.1660966783151559E-4</v>
      </c>
      <c r="BS42" s="1">
        <f t="shared" si="40"/>
        <v>9.4106081009729281E-4</v>
      </c>
      <c r="BT42" s="1">
        <f t="shared" si="41"/>
        <v>7.1002474873376191E-4</v>
      </c>
      <c r="BU42" s="1">
        <v>687</v>
      </c>
      <c r="BV42" s="1">
        <v>515</v>
      </c>
      <c r="BW42" s="1">
        <v>634</v>
      </c>
      <c r="BX42" s="1">
        <v>977</v>
      </c>
      <c r="BY42" s="1">
        <v>512</v>
      </c>
      <c r="BZ42" s="1">
        <v>725</v>
      </c>
      <c r="CA42" s="1">
        <v>536</v>
      </c>
      <c r="CB42" s="1">
        <v>1007</v>
      </c>
      <c r="CC42" s="1">
        <v>869</v>
      </c>
      <c r="CD42" s="1">
        <f t="shared" si="42"/>
        <v>183</v>
      </c>
      <c r="CE42" s="1">
        <f t="shared" si="43"/>
        <v>0.10194401681134653</v>
      </c>
      <c r="CF42" s="1">
        <f t="shared" si="44"/>
        <v>0.16901244892407449</v>
      </c>
      <c r="CG42" s="1">
        <f t="shared" si="45"/>
        <v>0.28662130064849722</v>
      </c>
      <c r="CH42" s="1">
        <f t="shared" si="46"/>
        <v>0.4073039535531276</v>
      </c>
      <c r="CI42" s="1" t="b">
        <f t="shared" si="47"/>
        <v>0</v>
      </c>
    </row>
    <row r="43" spans="2:87">
      <c r="B43" s="1" t="s">
        <v>20</v>
      </c>
      <c r="C43" s="1" t="s">
        <v>2</v>
      </c>
      <c r="D43" s="1">
        <v>-9.2827082819999998</v>
      </c>
      <c r="E43" s="1">
        <v>5.7278488000000002E-2</v>
      </c>
      <c r="F43" s="1">
        <v>-9.4385721510000007</v>
      </c>
      <c r="G43" s="1">
        <v>-10.0816392</v>
      </c>
      <c r="H43" s="1">
        <v>0.81209044699999999</v>
      </c>
      <c r="I43" s="1">
        <v>1.2641976909999999</v>
      </c>
      <c r="J43" s="1">
        <v>-0.70918742800000001</v>
      </c>
      <c r="K43" s="1">
        <v>1.052750799</v>
      </c>
      <c r="L43" s="1">
        <v>-0.59010626899999996</v>
      </c>
      <c r="M43" s="1">
        <f t="shared" si="0"/>
        <v>0</v>
      </c>
      <c r="N43" s="1">
        <f t="shared" si="1"/>
        <v>8.6036060580858127E-6</v>
      </c>
      <c r="O43" s="1">
        <f t="shared" si="2"/>
        <v>0</v>
      </c>
      <c r="P43" s="1">
        <f t="shared" si="3"/>
        <v>0</v>
      </c>
      <c r="Q43" s="1">
        <f t="shared" si="4"/>
        <v>9.8248233987994059E-6</v>
      </c>
      <c r="R43" s="1">
        <f t="shared" si="5"/>
        <v>1.0600952874221209E-4</v>
      </c>
      <c r="S43" s="1">
        <f t="shared" si="6"/>
        <v>2.8584414062388342E-6</v>
      </c>
      <c r="T43" s="1">
        <f t="shared" si="7"/>
        <v>7.4250299274165443E-4</v>
      </c>
      <c r="U43" s="1">
        <f t="shared" si="8"/>
        <v>2.4866807164127145E-5</v>
      </c>
      <c r="V43" s="1">
        <v>0</v>
      </c>
      <c r="W43" s="1">
        <v>3</v>
      </c>
      <c r="X43" s="1">
        <v>0</v>
      </c>
      <c r="Y43" s="1">
        <v>0</v>
      </c>
      <c r="Z43" s="1">
        <v>3</v>
      </c>
      <c r="AA43" s="1">
        <v>35</v>
      </c>
      <c r="AB43" s="1">
        <v>1</v>
      </c>
      <c r="AC43" s="1">
        <v>245</v>
      </c>
      <c r="AD43" s="1">
        <v>8</v>
      </c>
      <c r="AE43" s="1">
        <f t="shared" si="9"/>
        <v>0.50521492954815117</v>
      </c>
      <c r="AF43" s="1">
        <f t="shared" si="10"/>
        <v>0.68694691859424872</v>
      </c>
      <c r="AG43" s="1">
        <f t="shared" si="11"/>
        <v>0.35168262294665209</v>
      </c>
      <c r="AH43" s="1">
        <f t="shared" si="12"/>
        <v>0.45706487233136311</v>
      </c>
      <c r="AI43" s="1">
        <f t="shared" si="13"/>
        <v>11.666666666666666</v>
      </c>
      <c r="AJ43" s="1">
        <f t="shared" si="14"/>
        <v>11.666666666666666</v>
      </c>
      <c r="AK43" s="1">
        <f t="shared" si="15"/>
        <v>3.5528836276666671</v>
      </c>
      <c r="AL43" s="1">
        <f t="shared" si="16"/>
        <v>-0.61038207252734533</v>
      </c>
      <c r="AM43" s="1">
        <f t="shared" si="17"/>
        <v>12.016968265890945</v>
      </c>
      <c r="AN43" s="1">
        <f t="shared" si="18"/>
        <v>-0.2346511294694299</v>
      </c>
      <c r="AO43" s="1">
        <f t="shared" si="19"/>
        <v>144.83515373045407</v>
      </c>
      <c r="AP43" s="1">
        <f t="shared" si="20"/>
        <v>0</v>
      </c>
      <c r="AQ43" s="1">
        <f t="shared" si="21"/>
        <v>0</v>
      </c>
      <c r="AR43" s="1">
        <f t="shared" si="22"/>
        <v>72</v>
      </c>
      <c r="AS43" s="1">
        <f t="shared" si="23"/>
        <v>72</v>
      </c>
      <c r="AT43" s="1">
        <f t="shared" si="24"/>
        <v>5.0428371001525459E-5</v>
      </c>
      <c r="AU43" s="1">
        <f t="shared" si="25"/>
        <v>9.5025039541961549E-5</v>
      </c>
      <c r="AV43" s="1">
        <f t="shared" si="26"/>
        <v>4.7134504908587338E-5</v>
      </c>
      <c r="AW43" s="1">
        <f t="shared" si="27"/>
        <v>1.697720416062105E-4</v>
      </c>
      <c r="AX43" s="1">
        <f t="shared" si="28"/>
        <v>8.6423432716587655E-5</v>
      </c>
      <c r="AY43" s="1">
        <f t="shared" si="29"/>
        <v>1.1883334637601769E-4</v>
      </c>
      <c r="AZ43" s="1">
        <f t="shared" si="30"/>
        <v>9.7484481099541096E-5</v>
      </c>
      <c r="BA43" s="1">
        <f t="shared" si="31"/>
        <v>7.7437925810816804E-4</v>
      </c>
      <c r="BB43" s="1">
        <f t="shared" si="32"/>
        <v>4.0185957763656463E-4</v>
      </c>
      <c r="BC43" s="1">
        <v>56</v>
      </c>
      <c r="BD43" s="1">
        <v>107</v>
      </c>
      <c r="BE43" s="1">
        <v>50</v>
      </c>
      <c r="BF43" s="1">
        <v>183</v>
      </c>
      <c r="BG43" s="1">
        <v>78</v>
      </c>
      <c r="BH43" s="1">
        <v>123</v>
      </c>
      <c r="BI43" s="1">
        <v>93</v>
      </c>
      <c r="BJ43" s="1">
        <v>891</v>
      </c>
      <c r="BK43" s="1">
        <v>401</v>
      </c>
      <c r="BL43" s="1">
        <f t="shared" si="33"/>
        <v>2.3407222131194137E-4</v>
      </c>
      <c r="BM43" s="1">
        <f t="shared" si="34"/>
        <v>3.1766826357047139E-4</v>
      </c>
      <c r="BN43" s="1">
        <f t="shared" si="35"/>
        <v>2.8347490501104059E-4</v>
      </c>
      <c r="BO43" s="1">
        <f t="shared" si="36"/>
        <v>1.5738999115526183E-4</v>
      </c>
      <c r="BP43" s="1">
        <f t="shared" si="37"/>
        <v>2.0058283641323502E-4</v>
      </c>
      <c r="BQ43" s="1">
        <f t="shared" si="38"/>
        <v>9.2313500440019066E-4</v>
      </c>
      <c r="BR43" s="1">
        <f t="shared" si="39"/>
        <v>2.2929076867592743E-4</v>
      </c>
      <c r="BS43" s="1">
        <f t="shared" si="40"/>
        <v>1.2036606985157032E-3</v>
      </c>
      <c r="BT43" s="1">
        <f t="shared" si="41"/>
        <v>3.9545682207956363E-4</v>
      </c>
      <c r="BU43" s="1">
        <v>280</v>
      </c>
      <c r="BV43" s="1">
        <v>371</v>
      </c>
      <c r="BW43" s="1">
        <v>342</v>
      </c>
      <c r="BX43" s="1">
        <v>163</v>
      </c>
      <c r="BY43" s="1">
        <v>210</v>
      </c>
      <c r="BZ43" s="1">
        <v>1071</v>
      </c>
      <c r="CA43" s="1">
        <v>295</v>
      </c>
      <c r="CB43" s="1">
        <v>1288</v>
      </c>
      <c r="CC43" s="1">
        <v>484</v>
      </c>
      <c r="CD43" s="1">
        <f t="shared" si="42"/>
        <v>207.33333333333326</v>
      </c>
      <c r="CE43" s="1">
        <f t="shared" si="43"/>
        <v>0.10194401681134653</v>
      </c>
      <c r="CF43" s="1">
        <f t="shared" si="44"/>
        <v>0.16901244892407449</v>
      </c>
      <c r="CG43" s="1">
        <f t="shared" si="45"/>
        <v>0.58350151448758436</v>
      </c>
      <c r="CH43" s="1">
        <f t="shared" si="46"/>
        <v>0.75795042088077969</v>
      </c>
      <c r="CI43" s="1" t="b">
        <f t="shared" si="47"/>
        <v>0</v>
      </c>
    </row>
    <row r="44" spans="2:87">
      <c r="B44" s="1" t="s">
        <v>11</v>
      </c>
      <c r="C44" s="1" t="s">
        <v>27</v>
      </c>
      <c r="D44" s="1">
        <v>-0.48451028899999998</v>
      </c>
      <c r="E44" s="1">
        <v>-0.51409533200000002</v>
      </c>
      <c r="F44" s="1">
        <v>-0.54853201699999998</v>
      </c>
      <c r="G44" s="1">
        <v>-0.60060608199999999</v>
      </c>
      <c r="H44" s="1">
        <v>-0.90896503299999998</v>
      </c>
      <c r="I44" s="1">
        <v>-1.4523168799999999</v>
      </c>
      <c r="J44" s="1">
        <v>-0.269815268</v>
      </c>
      <c r="K44" s="1">
        <v>-1.0558260939999999</v>
      </c>
      <c r="L44" s="1">
        <v>-0.92755024399999997</v>
      </c>
      <c r="M44" s="1">
        <f t="shared" si="0"/>
        <v>2.7855553162466794E-4</v>
      </c>
      <c r="N44" s="1">
        <f t="shared" si="1"/>
        <v>3.2406916152123228E-4</v>
      </c>
      <c r="O44" s="1">
        <f t="shared" si="2"/>
        <v>3.2957073411881023E-4</v>
      </c>
      <c r="P44" s="1">
        <f t="shared" si="3"/>
        <v>3.6473111898270929E-4</v>
      </c>
      <c r="Q44" s="1">
        <f t="shared" si="4"/>
        <v>2.5217046723585143E-4</v>
      </c>
      <c r="R44" s="1">
        <f t="shared" si="5"/>
        <v>6.1182642302648113E-4</v>
      </c>
      <c r="S44" s="1">
        <f t="shared" si="6"/>
        <v>4.8021815624812417E-4</v>
      </c>
      <c r="T44" s="1">
        <f t="shared" si="7"/>
        <v>1.4092403739790584E-3</v>
      </c>
      <c r="U44" s="1">
        <f t="shared" si="8"/>
        <v>2.0950285035777117E-3</v>
      </c>
      <c r="V44" s="1">
        <v>97</v>
      </c>
      <c r="W44" s="1">
        <v>113</v>
      </c>
      <c r="X44" s="1">
        <v>116</v>
      </c>
      <c r="Y44" s="1">
        <v>118</v>
      </c>
      <c r="Z44" s="1">
        <v>77</v>
      </c>
      <c r="AA44" s="1">
        <v>202</v>
      </c>
      <c r="AB44" s="1">
        <v>168</v>
      </c>
      <c r="AC44" s="1">
        <v>465</v>
      </c>
      <c r="AD44" s="1">
        <v>674</v>
      </c>
      <c r="AE44" s="1">
        <f t="shared" si="9"/>
        <v>0.13191059717477033</v>
      </c>
      <c r="AF44" s="1">
        <f t="shared" si="10"/>
        <v>0.37774398281866045</v>
      </c>
      <c r="AG44" s="1">
        <f t="shared" si="11"/>
        <v>0.40963919306967167</v>
      </c>
      <c r="AH44" s="1">
        <f t="shared" si="12"/>
        <v>0.49933143468950175</v>
      </c>
      <c r="AI44" s="1">
        <f t="shared" si="13"/>
        <v>23.666666666666671</v>
      </c>
      <c r="AJ44" s="1">
        <f t="shared" si="14"/>
        <v>23.666666666666671</v>
      </c>
      <c r="AK44" s="1">
        <f t="shared" si="15"/>
        <v>-0.47158345233333321</v>
      </c>
      <c r="AL44" s="1">
        <f t="shared" si="16"/>
        <v>0.38397919237423972</v>
      </c>
      <c r="AM44" s="1">
        <f t="shared" si="17"/>
        <v>5.4337290212271476</v>
      </c>
      <c r="AN44" s="1">
        <f t="shared" si="18"/>
        <v>9.161366987225863</v>
      </c>
      <c r="AO44" s="1">
        <f t="shared" si="19"/>
        <v>113.60349617093439</v>
      </c>
      <c r="AP44" s="1">
        <f t="shared" si="20"/>
        <v>0</v>
      </c>
      <c r="AQ44" s="1">
        <f t="shared" si="21"/>
        <v>0</v>
      </c>
      <c r="AR44" s="1">
        <f t="shared" si="22"/>
        <v>303.33333333333337</v>
      </c>
      <c r="AS44" s="1">
        <f t="shared" si="23"/>
        <v>303.33333333333337</v>
      </c>
      <c r="AT44" s="1">
        <f t="shared" si="24"/>
        <v>2.9446566638390758E-4</v>
      </c>
      <c r="AU44" s="1">
        <f t="shared" si="25"/>
        <v>2.7441810484547775E-4</v>
      </c>
      <c r="AV44" s="1">
        <f t="shared" si="26"/>
        <v>4.1572633329374037E-4</v>
      </c>
      <c r="AW44" s="1">
        <f t="shared" si="27"/>
        <v>1.0130659531911578E-3</v>
      </c>
      <c r="AX44" s="1">
        <f t="shared" si="28"/>
        <v>1.5345699270829986E-3</v>
      </c>
      <c r="AY44" s="1">
        <f t="shared" si="29"/>
        <v>4.2693053466310747E-3</v>
      </c>
      <c r="AZ44" s="1">
        <f t="shared" si="30"/>
        <v>1.547173054870136E-3</v>
      </c>
      <c r="BA44" s="1">
        <f t="shared" si="31"/>
        <v>1.2180612011656537E-2</v>
      </c>
      <c r="BB44" s="1">
        <f t="shared" si="32"/>
        <v>1.7598643498443169E-2</v>
      </c>
      <c r="BC44" s="1">
        <v>327</v>
      </c>
      <c r="BD44" s="1">
        <v>309</v>
      </c>
      <c r="BE44" s="1">
        <v>441</v>
      </c>
      <c r="BF44" s="1">
        <v>1092</v>
      </c>
      <c r="BG44" s="1">
        <v>1385</v>
      </c>
      <c r="BH44" s="1">
        <v>4419</v>
      </c>
      <c r="BI44" s="1">
        <v>1476</v>
      </c>
      <c r="BJ44" s="1">
        <v>14015</v>
      </c>
      <c r="BK44" s="1">
        <v>17561</v>
      </c>
      <c r="BL44" s="1">
        <f t="shared" si="33"/>
        <v>5.6110455337348231E-3</v>
      </c>
      <c r="BM44" s="1">
        <f t="shared" si="34"/>
        <v>7.3620262268973401E-3</v>
      </c>
      <c r="BN44" s="1">
        <f t="shared" si="35"/>
        <v>5.1812913193684642E-3</v>
      </c>
      <c r="BO44" s="1">
        <f t="shared" si="36"/>
        <v>2.4187848333983492E-3</v>
      </c>
      <c r="BP44" s="1">
        <f t="shared" si="37"/>
        <v>1.5807837822090665E-3</v>
      </c>
      <c r="BQ44" s="1">
        <f t="shared" si="38"/>
        <v>2.2375896091717039E-3</v>
      </c>
      <c r="BR44" s="1">
        <f t="shared" si="39"/>
        <v>1.5692815659549067E-3</v>
      </c>
      <c r="BS44" s="1">
        <f t="shared" si="40"/>
        <v>1.2036606985157032E-3</v>
      </c>
      <c r="BT44" s="1">
        <f t="shared" si="41"/>
        <v>1.0556409382785046E-3</v>
      </c>
      <c r="BU44" s="1">
        <v>6712</v>
      </c>
      <c r="BV44" s="1">
        <v>8598</v>
      </c>
      <c r="BW44" s="1">
        <v>6251</v>
      </c>
      <c r="BX44" s="1">
        <v>2505</v>
      </c>
      <c r="BY44" s="1">
        <v>1655</v>
      </c>
      <c r="BZ44" s="1">
        <v>2596</v>
      </c>
      <c r="CA44" s="1">
        <v>2019</v>
      </c>
      <c r="CB44" s="1">
        <v>1288</v>
      </c>
      <c r="CC44" s="1">
        <v>1292</v>
      </c>
      <c r="CD44" s="1">
        <f t="shared" si="42"/>
        <v>-2995.3333333333339</v>
      </c>
      <c r="CE44" s="1">
        <f t="shared" si="43"/>
        <v>0.12676823028085951</v>
      </c>
      <c r="CF44" s="1">
        <f t="shared" si="44"/>
        <v>0.1787999665901675</v>
      </c>
      <c r="CG44" s="1">
        <f t="shared" si="45"/>
        <v>5.1077394564112829E-3</v>
      </c>
      <c r="CH44" s="1">
        <f t="shared" si="46"/>
        <v>4.7090866207889388E-2</v>
      </c>
      <c r="CI44" s="1" t="b">
        <f t="shared" si="47"/>
        <v>1</v>
      </c>
    </row>
    <row r="45" spans="2:87">
      <c r="B45" s="1" t="s">
        <v>20</v>
      </c>
      <c r="C45" s="1" t="s">
        <v>25</v>
      </c>
      <c r="D45" s="1">
        <v>0.27078148400000002</v>
      </c>
      <c r="E45" s="1">
        <v>4.5781334999999999E-2</v>
      </c>
      <c r="F45" s="1">
        <v>1.8413995999999998E-2</v>
      </c>
      <c r="G45" s="1">
        <v>0.348624879</v>
      </c>
      <c r="H45" s="1">
        <v>-0.23412291700000001</v>
      </c>
      <c r="I45" s="1">
        <v>0.185593486</v>
      </c>
      <c r="J45" s="1">
        <v>-0.38872574599999998</v>
      </c>
      <c r="K45" s="1">
        <v>9.649837E-2</v>
      </c>
      <c r="L45" s="1">
        <v>-0.42577253199999998</v>
      </c>
      <c r="M45" s="1">
        <f t="shared" si="0"/>
        <v>1.0338143441740254E-4</v>
      </c>
      <c r="N45" s="1">
        <f t="shared" si="1"/>
        <v>1.6346851510363043E-4</v>
      </c>
      <c r="O45" s="1">
        <f t="shared" si="2"/>
        <v>8.8074937566233767E-5</v>
      </c>
      <c r="P45" s="1">
        <f t="shared" si="3"/>
        <v>1.6072896768729562E-4</v>
      </c>
      <c r="Q45" s="1">
        <f t="shared" si="4"/>
        <v>8.5148469456261522E-5</v>
      </c>
      <c r="R45" s="1">
        <f t="shared" si="5"/>
        <v>1.9687483909267957E-4</v>
      </c>
      <c r="S45" s="1">
        <f t="shared" si="6"/>
        <v>1.6864804296809122E-4</v>
      </c>
      <c r="T45" s="1">
        <f t="shared" si="7"/>
        <v>1.2486172775900473E-3</v>
      </c>
      <c r="U45" s="1">
        <f t="shared" si="8"/>
        <v>5.6571986298389247E-4</v>
      </c>
      <c r="V45" s="1">
        <v>36</v>
      </c>
      <c r="W45" s="1">
        <v>57</v>
      </c>
      <c r="X45" s="1">
        <v>31</v>
      </c>
      <c r="Y45" s="1">
        <v>52</v>
      </c>
      <c r="Z45" s="1">
        <v>26</v>
      </c>
      <c r="AA45" s="1">
        <v>65</v>
      </c>
      <c r="AB45" s="1">
        <v>59</v>
      </c>
      <c r="AC45" s="1">
        <v>412</v>
      </c>
      <c r="AD45" s="1">
        <v>182</v>
      </c>
      <c r="AE45" s="1">
        <f t="shared" si="9"/>
        <v>0.95440466977210092</v>
      </c>
      <c r="AF45" s="1">
        <f t="shared" si="10"/>
        <v>0.96979829347810254</v>
      </c>
      <c r="AG45" s="1">
        <f t="shared" si="11"/>
        <v>0.50640228373833274</v>
      </c>
      <c r="AH45" s="1">
        <f t="shared" si="12"/>
        <v>0.5811940056443019</v>
      </c>
      <c r="AI45" s="1">
        <f t="shared" si="13"/>
        <v>6.3333333333333286</v>
      </c>
      <c r="AJ45" s="1">
        <f t="shared" si="14"/>
        <v>6.3333333333333286</v>
      </c>
      <c r="AK45" s="1">
        <f t="shared" si="15"/>
        <v>-1.1627122333333337E-2</v>
      </c>
      <c r="AL45" s="1">
        <f t="shared" si="16"/>
        <v>0.36946987129270764</v>
      </c>
      <c r="AM45" s="1">
        <f t="shared" si="17"/>
        <v>19.312549268505141</v>
      </c>
      <c r="AN45" s="1">
        <f t="shared" si="18"/>
        <v>7.3342636559859962</v>
      </c>
      <c r="AO45" s="1">
        <f t="shared" si="19"/>
        <v>426.90249060974855</v>
      </c>
      <c r="AP45" s="1">
        <f t="shared" si="20"/>
        <v>0</v>
      </c>
      <c r="AQ45" s="1">
        <f t="shared" si="21"/>
        <v>0</v>
      </c>
      <c r="AR45" s="1">
        <f t="shared" si="22"/>
        <v>170</v>
      </c>
      <c r="AS45" s="1">
        <f t="shared" si="23"/>
        <v>170</v>
      </c>
      <c r="AT45" s="1">
        <f t="shared" si="24"/>
        <v>5.0428371001525459E-5</v>
      </c>
      <c r="AU45" s="1">
        <f t="shared" si="25"/>
        <v>9.5025039541961549E-5</v>
      </c>
      <c r="AV45" s="1">
        <f t="shared" si="26"/>
        <v>4.7134504908587338E-5</v>
      </c>
      <c r="AW45" s="1">
        <f t="shared" si="27"/>
        <v>1.697720416062105E-4</v>
      </c>
      <c r="AX45" s="1">
        <f t="shared" si="28"/>
        <v>8.6423432716587655E-5</v>
      </c>
      <c r="AY45" s="1">
        <f t="shared" si="29"/>
        <v>1.1883334637601769E-4</v>
      </c>
      <c r="AZ45" s="1">
        <f t="shared" si="30"/>
        <v>9.7484481099541096E-5</v>
      </c>
      <c r="BA45" s="1">
        <f t="shared" si="31"/>
        <v>7.7437925810816804E-4</v>
      </c>
      <c r="BB45" s="1">
        <f t="shared" si="32"/>
        <v>4.0185957763656463E-4</v>
      </c>
      <c r="BC45" s="1">
        <v>56</v>
      </c>
      <c r="BD45" s="1">
        <v>107</v>
      </c>
      <c r="BE45" s="1">
        <v>50</v>
      </c>
      <c r="BF45" s="1">
        <v>183</v>
      </c>
      <c r="BG45" s="1">
        <v>78</v>
      </c>
      <c r="BH45" s="1">
        <v>123</v>
      </c>
      <c r="BI45" s="1">
        <v>93</v>
      </c>
      <c r="BJ45" s="1">
        <v>891</v>
      </c>
      <c r="BK45" s="1">
        <v>401</v>
      </c>
      <c r="BL45" s="1">
        <f t="shared" si="33"/>
        <v>5.9830531711770156E-3</v>
      </c>
      <c r="BM45" s="1">
        <f t="shared" si="34"/>
        <v>6.1923905179020198E-3</v>
      </c>
      <c r="BN45" s="1">
        <f t="shared" si="35"/>
        <v>6.9012048512336957E-3</v>
      </c>
      <c r="BO45" s="1">
        <f t="shared" si="36"/>
        <v>2.4207159989339967E-3</v>
      </c>
      <c r="BP45" s="1">
        <f t="shared" si="37"/>
        <v>4.9028176157577879E-3</v>
      </c>
      <c r="BQ45" s="1">
        <f t="shared" si="38"/>
        <v>5.0440579325396039E-3</v>
      </c>
      <c r="BR45" s="1">
        <f t="shared" si="39"/>
        <v>9.8151994130156323E-3</v>
      </c>
      <c r="BS45" s="1">
        <f t="shared" si="40"/>
        <v>5.2903130545787231E-3</v>
      </c>
      <c r="BT45" s="1">
        <f t="shared" si="41"/>
        <v>7.6484944452206508E-3</v>
      </c>
      <c r="BU45" s="1">
        <v>7157</v>
      </c>
      <c r="BV45" s="1">
        <v>7232</v>
      </c>
      <c r="BW45" s="1">
        <v>8326</v>
      </c>
      <c r="BX45" s="1">
        <v>2507</v>
      </c>
      <c r="BY45" s="1">
        <v>5133</v>
      </c>
      <c r="BZ45" s="1">
        <v>5852</v>
      </c>
      <c r="CA45" s="1">
        <v>12628</v>
      </c>
      <c r="CB45" s="1">
        <v>5661</v>
      </c>
      <c r="CC45" s="1">
        <v>9361</v>
      </c>
      <c r="CD45" s="1">
        <f t="shared" si="42"/>
        <v>-3017.3333333333339</v>
      </c>
      <c r="CE45" s="1">
        <f t="shared" si="43"/>
        <v>0.10194401681134653</v>
      </c>
      <c r="CF45" s="1">
        <f t="shared" si="44"/>
        <v>0.16901244892407449</v>
      </c>
      <c r="CG45" s="1">
        <f t="shared" si="45"/>
        <v>6.7065511252224666E-2</v>
      </c>
      <c r="CH45" s="1">
        <f t="shared" si="46"/>
        <v>0.12612320026537771</v>
      </c>
      <c r="CI45" s="1" t="b">
        <f t="shared" si="47"/>
        <v>0</v>
      </c>
    </row>
    <row r="46" spans="2:87">
      <c r="B46" s="1" t="s">
        <v>20</v>
      </c>
      <c r="C46" s="1" t="s">
        <v>22</v>
      </c>
      <c r="D46" s="1">
        <v>0.66182560199999996</v>
      </c>
      <c r="E46" s="1">
        <v>0.57982744500000005</v>
      </c>
      <c r="F46" s="1">
        <v>0.149268501</v>
      </c>
      <c r="G46" s="1">
        <v>0.55001012699999996</v>
      </c>
      <c r="H46" s="1">
        <v>0.45187170399999999</v>
      </c>
      <c r="I46" s="1">
        <v>0.31224175500000001</v>
      </c>
      <c r="J46" s="1">
        <v>-0.26490500299999997</v>
      </c>
      <c r="K46" s="1">
        <v>0.13625251999999999</v>
      </c>
      <c r="L46" s="1">
        <v>-5.1799561000000001E-2</v>
      </c>
      <c r="M46" s="1">
        <f t="shared" si="0"/>
        <v>3.5034819441453086E-4</v>
      </c>
      <c r="N46" s="1">
        <f t="shared" si="1"/>
        <v>5.9078094932189242E-4</v>
      </c>
      <c r="O46" s="1">
        <f t="shared" si="2"/>
        <v>2.1876678040645163E-4</v>
      </c>
      <c r="P46" s="1">
        <f t="shared" si="3"/>
        <v>4.4509560282635709E-4</v>
      </c>
      <c r="Q46" s="1">
        <f t="shared" si="4"/>
        <v>3.1111940762864785E-4</v>
      </c>
      <c r="R46" s="1">
        <f t="shared" si="5"/>
        <v>6.0273989199143441E-4</v>
      </c>
      <c r="S46" s="1">
        <f t="shared" si="6"/>
        <v>2.7155193359268924E-4</v>
      </c>
      <c r="T46" s="1">
        <f t="shared" si="7"/>
        <v>3.2306456745412391E-3</v>
      </c>
      <c r="U46" s="1">
        <f t="shared" si="8"/>
        <v>1.4422748155193744E-3</v>
      </c>
      <c r="V46" s="1">
        <v>122</v>
      </c>
      <c r="W46" s="1">
        <v>206</v>
      </c>
      <c r="X46" s="1">
        <v>77</v>
      </c>
      <c r="Y46" s="1">
        <v>144</v>
      </c>
      <c r="Z46" s="1">
        <v>95</v>
      </c>
      <c r="AA46" s="1">
        <v>199</v>
      </c>
      <c r="AB46" s="1">
        <v>95</v>
      </c>
      <c r="AC46" s="1">
        <v>1066</v>
      </c>
      <c r="AD46" s="1">
        <v>464</v>
      </c>
      <c r="AE46" s="1">
        <f t="shared" si="9"/>
        <v>0.88970193453372648</v>
      </c>
      <c r="AF46" s="1">
        <f t="shared" si="10"/>
        <v>0.93159925555055012</v>
      </c>
      <c r="AG46" s="1">
        <f t="shared" si="11"/>
        <v>0.65510552237598296</v>
      </c>
      <c r="AH46" s="1">
        <f t="shared" si="12"/>
        <v>0.70827350680070045</v>
      </c>
      <c r="AI46" s="1">
        <f t="shared" si="13"/>
        <v>11</v>
      </c>
      <c r="AJ46" s="1">
        <f t="shared" si="14"/>
        <v>11</v>
      </c>
      <c r="AK46" s="1">
        <f t="shared" si="15"/>
        <v>-2.5599320666666703E-2</v>
      </c>
      <c r="AL46" s="1">
        <f t="shared" si="16"/>
        <v>-1.2429454477807689</v>
      </c>
      <c r="AM46" s="1">
        <f t="shared" si="17"/>
        <v>19.028953313001008</v>
      </c>
      <c r="AN46" s="1">
        <f t="shared" si="18"/>
        <v>6.7773397533703097</v>
      </c>
      <c r="AO46" s="1">
        <f t="shared" si="19"/>
        <v>409.57831170714451</v>
      </c>
      <c r="AP46" s="1">
        <f t="shared" si="20"/>
        <v>0</v>
      </c>
      <c r="AQ46" s="1">
        <f t="shared" si="21"/>
        <v>0</v>
      </c>
      <c r="AR46" s="1">
        <f t="shared" si="22"/>
        <v>395.66666666666663</v>
      </c>
      <c r="AS46" s="1">
        <f t="shared" si="23"/>
        <v>395.66666666666663</v>
      </c>
      <c r="AT46" s="1">
        <f t="shared" si="24"/>
        <v>5.0428371001525459E-5</v>
      </c>
      <c r="AU46" s="1">
        <f t="shared" si="25"/>
        <v>9.5025039541961549E-5</v>
      </c>
      <c r="AV46" s="1">
        <f t="shared" si="26"/>
        <v>4.7134504908587338E-5</v>
      </c>
      <c r="AW46" s="1">
        <f t="shared" si="27"/>
        <v>1.697720416062105E-4</v>
      </c>
      <c r="AX46" s="1">
        <f t="shared" si="28"/>
        <v>8.6423432716587655E-5</v>
      </c>
      <c r="AY46" s="1">
        <f t="shared" si="29"/>
        <v>1.1883334637601769E-4</v>
      </c>
      <c r="AZ46" s="1">
        <f t="shared" si="30"/>
        <v>9.7484481099541096E-5</v>
      </c>
      <c r="BA46" s="1">
        <f t="shared" si="31"/>
        <v>7.7437925810816804E-4</v>
      </c>
      <c r="BB46" s="1">
        <f t="shared" si="32"/>
        <v>4.0185957763656463E-4</v>
      </c>
      <c r="BC46" s="1">
        <v>56</v>
      </c>
      <c r="BD46" s="1">
        <v>107</v>
      </c>
      <c r="BE46" s="1">
        <v>50</v>
      </c>
      <c r="BF46" s="1">
        <v>183</v>
      </c>
      <c r="BG46" s="1">
        <v>78</v>
      </c>
      <c r="BH46" s="1">
        <v>123</v>
      </c>
      <c r="BI46" s="1">
        <v>93</v>
      </c>
      <c r="BJ46" s="1">
        <v>891</v>
      </c>
      <c r="BK46" s="1">
        <v>401</v>
      </c>
      <c r="BL46" s="1">
        <f t="shared" si="33"/>
        <v>1.3712452307784907E-2</v>
      </c>
      <c r="BM46" s="1">
        <f t="shared" si="34"/>
        <v>1.3111736172653985E-2</v>
      </c>
      <c r="BN46" s="1">
        <f t="shared" si="35"/>
        <v>1.5021683343611371E-2</v>
      </c>
      <c r="BO46" s="1">
        <f t="shared" si="36"/>
        <v>5.4864412867742197E-3</v>
      </c>
      <c r="BP46" s="1">
        <f t="shared" si="37"/>
        <v>9.0376895149620468E-3</v>
      </c>
      <c r="BQ46" s="1">
        <f t="shared" si="38"/>
        <v>1.3643607828805433E-2</v>
      </c>
      <c r="BR46" s="1">
        <f t="shared" si="39"/>
        <v>1.3963419183942496E-2</v>
      </c>
      <c r="BS46" s="1">
        <f t="shared" si="40"/>
        <v>1.3179523937241431E-2</v>
      </c>
      <c r="BT46" s="1">
        <f t="shared" si="41"/>
        <v>1.3434910176558398E-2</v>
      </c>
      <c r="BU46" s="1">
        <v>16403</v>
      </c>
      <c r="BV46" s="1">
        <v>15313</v>
      </c>
      <c r="BW46" s="1">
        <v>18123</v>
      </c>
      <c r="BX46" s="1">
        <v>5682</v>
      </c>
      <c r="BY46" s="1">
        <v>9462</v>
      </c>
      <c r="BZ46" s="1">
        <v>15829</v>
      </c>
      <c r="CA46" s="1">
        <v>17965</v>
      </c>
      <c r="CB46" s="1">
        <v>14103</v>
      </c>
      <c r="CC46" s="1">
        <v>16443</v>
      </c>
      <c r="CD46" s="1">
        <f t="shared" si="42"/>
        <v>-6231.6666666666661</v>
      </c>
      <c r="CE46" s="1">
        <f t="shared" si="43"/>
        <v>0.10194401681134653</v>
      </c>
      <c r="CF46" s="1">
        <f t="shared" si="44"/>
        <v>0.16901244892407449</v>
      </c>
      <c r="CG46" s="1">
        <f t="shared" si="45"/>
        <v>0.13358097881160355</v>
      </c>
      <c r="CH46" s="1">
        <f t="shared" si="46"/>
        <v>0.20037146821740531</v>
      </c>
      <c r="CI46" s="1" t="b">
        <f t="shared" si="47"/>
        <v>0</v>
      </c>
    </row>
    <row r="47" spans="2:87">
      <c r="B47" s="1" t="s">
        <v>20</v>
      </c>
      <c r="C47" s="1" t="s">
        <v>19</v>
      </c>
      <c r="D47" s="1">
        <v>-8.2285627249999997</v>
      </c>
      <c r="E47" s="1">
        <v>1.6253336030000001</v>
      </c>
      <c r="F47" s="1">
        <v>-8.8390109839999997</v>
      </c>
      <c r="G47" s="1">
        <v>-0.120398853</v>
      </c>
      <c r="H47" s="1">
        <v>-9.0261886239999995</v>
      </c>
      <c r="I47" s="1">
        <v>2.5057355999999999E-2</v>
      </c>
      <c r="J47" s="1">
        <v>-9.4404280790000001</v>
      </c>
      <c r="K47" s="1">
        <v>0.83248967399999996</v>
      </c>
      <c r="L47" s="1">
        <v>-1.4147343290000001</v>
      </c>
      <c r="M47" s="1">
        <f t="shared" si="0"/>
        <v>0</v>
      </c>
      <c r="N47" s="1">
        <f t="shared" si="1"/>
        <v>1.433934343014302E-5</v>
      </c>
      <c r="O47" s="1">
        <f t="shared" si="2"/>
        <v>0</v>
      </c>
      <c r="P47" s="1">
        <f t="shared" si="3"/>
        <v>3.0909416862941463E-6</v>
      </c>
      <c r="Q47" s="1">
        <f t="shared" si="4"/>
        <v>0</v>
      </c>
      <c r="R47" s="1">
        <f t="shared" si="5"/>
        <v>6.0576873566978331E-6</v>
      </c>
      <c r="S47" s="1">
        <f t="shared" si="6"/>
        <v>0</v>
      </c>
      <c r="T47" s="1">
        <f t="shared" si="7"/>
        <v>5.152061582289031E-5</v>
      </c>
      <c r="U47" s="1">
        <f t="shared" si="8"/>
        <v>3.1083508955158931E-6</v>
      </c>
      <c r="V47" s="1">
        <v>0</v>
      </c>
      <c r="W47" s="1">
        <v>5</v>
      </c>
      <c r="X47" s="1">
        <v>0</v>
      </c>
      <c r="Y47" s="1">
        <v>1</v>
      </c>
      <c r="Z47" s="1">
        <v>0</v>
      </c>
      <c r="AA47" s="1">
        <v>2</v>
      </c>
      <c r="AB47" s="1">
        <v>0</v>
      </c>
      <c r="AC47" s="1">
        <v>17</v>
      </c>
      <c r="AD47" s="1">
        <v>1</v>
      </c>
      <c r="AE47" s="1">
        <f t="shared" si="9"/>
        <v>0.66557752535593051</v>
      </c>
      <c r="AF47" s="1">
        <f t="shared" si="10"/>
        <v>0.80896560959659725</v>
      </c>
      <c r="AG47" s="1">
        <f t="shared" si="11"/>
        <v>0.75099457064271724</v>
      </c>
      <c r="AH47" s="1">
        <f t="shared" si="12"/>
        <v>0.78907316859079879</v>
      </c>
      <c r="AI47" s="1">
        <f t="shared" si="13"/>
        <v>0.66666666666666674</v>
      </c>
      <c r="AJ47" s="1">
        <f t="shared" si="14"/>
        <v>-0.66666666666666674</v>
      </c>
      <c r="AK47" s="1">
        <f t="shared" si="15"/>
        <v>2.1069033283333334</v>
      </c>
      <c r="AL47" s="1">
        <f t="shared" si="16"/>
        <v>-1.0067635438949252</v>
      </c>
      <c r="AM47" s="1">
        <f t="shared" si="17"/>
        <v>16.002039914772364</v>
      </c>
      <c r="AN47" s="1">
        <f t="shared" si="18"/>
        <v>1.9414591167520256E-2</v>
      </c>
      <c r="AO47" s="1">
        <f t="shared" si="19"/>
        <v>257.07923119363403</v>
      </c>
      <c r="AP47" s="1">
        <f t="shared" si="20"/>
        <v>0</v>
      </c>
      <c r="AQ47" s="1">
        <f t="shared" si="21"/>
        <v>0</v>
      </c>
      <c r="AR47" s="1">
        <f t="shared" si="22"/>
        <v>5</v>
      </c>
      <c r="AS47" s="1">
        <f t="shared" si="23"/>
        <v>5</v>
      </c>
      <c r="AT47" s="1">
        <f t="shared" si="24"/>
        <v>5.0428371001525459E-5</v>
      </c>
      <c r="AU47" s="1">
        <f t="shared" si="25"/>
        <v>9.5025039541961549E-5</v>
      </c>
      <c r="AV47" s="1">
        <f t="shared" si="26"/>
        <v>4.7134504908587338E-5</v>
      </c>
      <c r="AW47" s="1">
        <f t="shared" si="27"/>
        <v>1.697720416062105E-4</v>
      </c>
      <c r="AX47" s="1">
        <f t="shared" si="28"/>
        <v>8.6423432716587655E-5</v>
      </c>
      <c r="AY47" s="1">
        <f t="shared" si="29"/>
        <v>1.1883334637601769E-4</v>
      </c>
      <c r="AZ47" s="1">
        <f t="shared" si="30"/>
        <v>9.7484481099541096E-5</v>
      </c>
      <c r="BA47" s="1">
        <f t="shared" si="31"/>
        <v>7.7437925810816804E-4</v>
      </c>
      <c r="BB47" s="1">
        <f t="shared" si="32"/>
        <v>4.0185957763656463E-4</v>
      </c>
      <c r="BC47" s="1">
        <v>56</v>
      </c>
      <c r="BD47" s="1">
        <v>107</v>
      </c>
      <c r="BE47" s="1">
        <v>50</v>
      </c>
      <c r="BF47" s="1">
        <v>183</v>
      </c>
      <c r="BG47" s="1">
        <v>78</v>
      </c>
      <c r="BH47" s="1">
        <v>123</v>
      </c>
      <c r="BI47" s="1">
        <v>93</v>
      </c>
      <c r="BJ47" s="1">
        <v>891</v>
      </c>
      <c r="BK47" s="1">
        <v>401</v>
      </c>
      <c r="BL47" s="1">
        <f t="shared" si="33"/>
        <v>8.0253333021237044E-5</v>
      </c>
      <c r="BM47" s="1">
        <f t="shared" si="34"/>
        <v>1.0959983217525699E-4</v>
      </c>
      <c r="BN47" s="1">
        <f t="shared" si="35"/>
        <v>1.5499943636568595E-4</v>
      </c>
      <c r="BO47" s="1">
        <f t="shared" si="36"/>
        <v>7.4349873122424312E-5</v>
      </c>
      <c r="BP47" s="1">
        <f t="shared" si="37"/>
        <v>1.222600145756861E-4</v>
      </c>
      <c r="BQ47" s="1">
        <f t="shared" si="38"/>
        <v>1.8186880105363232E-4</v>
      </c>
      <c r="BR47" s="1">
        <f t="shared" si="39"/>
        <v>1.3990623173446419E-4</v>
      </c>
      <c r="BS47" s="1">
        <f t="shared" si="40"/>
        <v>1.0373162852115144E-4</v>
      </c>
      <c r="BT47" s="1">
        <f t="shared" si="41"/>
        <v>1.127542178656607E-4</v>
      </c>
      <c r="BU47" s="1">
        <v>96</v>
      </c>
      <c r="BV47" s="1">
        <v>128</v>
      </c>
      <c r="BW47" s="1">
        <v>187</v>
      </c>
      <c r="BX47" s="1">
        <v>77</v>
      </c>
      <c r="BY47" s="1">
        <v>128</v>
      </c>
      <c r="BZ47" s="1">
        <v>211</v>
      </c>
      <c r="CA47" s="1">
        <v>180</v>
      </c>
      <c r="CB47" s="1">
        <v>111</v>
      </c>
      <c r="CC47" s="1">
        <v>138</v>
      </c>
      <c r="CD47" s="1">
        <f t="shared" si="42"/>
        <v>58.666666666666657</v>
      </c>
      <c r="CE47" s="1">
        <f t="shared" si="43"/>
        <v>0.10194401681134653</v>
      </c>
      <c r="CF47" s="1">
        <f t="shared" si="44"/>
        <v>0.16901244892407449</v>
      </c>
      <c r="CG47" s="1">
        <f t="shared" si="45"/>
        <v>0.78239804781270361</v>
      </c>
      <c r="CH47" s="1">
        <f t="shared" si="46"/>
        <v>0.84018881270796009</v>
      </c>
      <c r="CI47" s="1" t="b">
        <f t="shared" si="47"/>
        <v>0</v>
      </c>
    </row>
    <row r="48" spans="2:87">
      <c r="B48" s="1" t="s">
        <v>20</v>
      </c>
      <c r="C48" s="1" t="s">
        <v>1</v>
      </c>
      <c r="D48" s="1">
        <v>-1.0283941999999999</v>
      </c>
      <c r="E48" s="1">
        <v>-0.38793149799999999</v>
      </c>
      <c r="F48" s="1">
        <v>-0.23707790400000001</v>
      </c>
      <c r="G48" s="1">
        <v>-0.64839873199999998</v>
      </c>
      <c r="H48" s="1">
        <v>-1.55585795</v>
      </c>
      <c r="I48" s="1">
        <v>-0.99474314399999997</v>
      </c>
      <c r="J48" s="1">
        <v>-0.77123823800000002</v>
      </c>
      <c r="K48" s="1">
        <v>-0.348790663</v>
      </c>
      <c r="L48" s="1">
        <v>-1.0485140850000001</v>
      </c>
      <c r="M48" s="1">
        <f t="shared" si="0"/>
        <v>1.4358532557972575E-5</v>
      </c>
      <c r="N48" s="1">
        <f t="shared" si="1"/>
        <v>6.596097977865789E-5</v>
      </c>
      <c r="O48" s="1">
        <f t="shared" si="2"/>
        <v>3.4093524219187265E-5</v>
      </c>
      <c r="P48" s="1">
        <f t="shared" si="3"/>
        <v>3.8327676910047417E-4</v>
      </c>
      <c r="Q48" s="1">
        <f t="shared" si="4"/>
        <v>8.842341058919466E-5</v>
      </c>
      <c r="R48" s="1">
        <f t="shared" si="5"/>
        <v>1.2115374713395667E-4</v>
      </c>
      <c r="S48" s="1">
        <f t="shared" si="6"/>
        <v>1.8865713281176306E-4</v>
      </c>
      <c r="T48" s="1">
        <f t="shared" si="7"/>
        <v>1.5668328459078993E-3</v>
      </c>
      <c r="U48" s="1">
        <f t="shared" si="8"/>
        <v>2.1758456268611252E-4</v>
      </c>
      <c r="V48" s="1">
        <v>5</v>
      </c>
      <c r="W48" s="1">
        <v>23</v>
      </c>
      <c r="X48" s="1">
        <v>12</v>
      </c>
      <c r="Y48" s="1">
        <v>124</v>
      </c>
      <c r="Z48" s="1">
        <v>27</v>
      </c>
      <c r="AA48" s="1">
        <v>40</v>
      </c>
      <c r="AB48" s="1">
        <v>66</v>
      </c>
      <c r="AC48" s="1">
        <v>517</v>
      </c>
      <c r="AD48" s="1">
        <v>70</v>
      </c>
      <c r="AE48" s="1">
        <f t="shared" si="9"/>
        <v>0.22438564359125449</v>
      </c>
      <c r="AF48" s="1">
        <f t="shared" si="10"/>
        <v>0.4960103700438257</v>
      </c>
      <c r="AG48" s="1">
        <f t="shared" si="11"/>
        <v>0.16679991054734583</v>
      </c>
      <c r="AH48" s="1">
        <f t="shared" si="12"/>
        <v>0.27529365767327429</v>
      </c>
      <c r="AI48" s="1">
        <f t="shared" si="13"/>
        <v>50.333333333333329</v>
      </c>
      <c r="AJ48" s="1">
        <f t="shared" si="14"/>
        <v>50.333333333333329</v>
      </c>
      <c r="AK48" s="1">
        <f t="shared" si="15"/>
        <v>-0.51519874133333354</v>
      </c>
      <c r="AL48" s="1">
        <f t="shared" si="16"/>
        <v>-5.5445293620270737E-2</v>
      </c>
      <c r="AM48" s="1">
        <f t="shared" si="17"/>
        <v>8.4720290535577814</v>
      </c>
      <c r="AN48" s="1">
        <f t="shared" si="18"/>
        <v>0.12354343317214499</v>
      </c>
      <c r="AO48" s="1">
        <f t="shared" si="19"/>
        <v>71.79361344479176</v>
      </c>
      <c r="AP48" s="1">
        <f t="shared" si="20"/>
        <v>1.7763568394002505E-15</v>
      </c>
      <c r="AQ48" s="1">
        <f t="shared" si="21"/>
        <v>1.5615415937053364E-14</v>
      </c>
      <c r="AR48" s="1">
        <f t="shared" si="22"/>
        <v>154</v>
      </c>
      <c r="AS48" s="1">
        <f t="shared" si="23"/>
        <v>154</v>
      </c>
      <c r="AT48" s="1">
        <f t="shared" si="24"/>
        <v>5.0428371001525459E-5</v>
      </c>
      <c r="AU48" s="1">
        <f t="shared" si="25"/>
        <v>9.5025039541961549E-5</v>
      </c>
      <c r="AV48" s="1">
        <f t="shared" si="26"/>
        <v>4.7134504908587338E-5</v>
      </c>
      <c r="AW48" s="1">
        <f t="shared" si="27"/>
        <v>1.697720416062105E-4</v>
      </c>
      <c r="AX48" s="1">
        <f t="shared" si="28"/>
        <v>8.6423432716587655E-5</v>
      </c>
      <c r="AY48" s="1">
        <f t="shared" si="29"/>
        <v>1.1883334637601769E-4</v>
      </c>
      <c r="AZ48" s="1">
        <f t="shared" si="30"/>
        <v>9.7484481099541096E-5</v>
      </c>
      <c r="BA48" s="1">
        <f t="shared" si="31"/>
        <v>7.7437925810816804E-4</v>
      </c>
      <c r="BB48" s="1">
        <f t="shared" si="32"/>
        <v>4.0185957763656463E-4</v>
      </c>
      <c r="BC48" s="1">
        <v>56</v>
      </c>
      <c r="BD48" s="1">
        <v>107</v>
      </c>
      <c r="BE48" s="1">
        <v>50</v>
      </c>
      <c r="BF48" s="1">
        <v>183</v>
      </c>
      <c r="BG48" s="1">
        <v>78</v>
      </c>
      <c r="BH48" s="1">
        <v>123</v>
      </c>
      <c r="BI48" s="1">
        <v>93</v>
      </c>
      <c r="BJ48" s="1">
        <v>891</v>
      </c>
      <c r="BK48" s="1">
        <v>401</v>
      </c>
      <c r="BL48" s="1">
        <f t="shared" si="33"/>
        <v>3.0345791548655257E-3</v>
      </c>
      <c r="BM48" s="1">
        <f t="shared" si="34"/>
        <v>3.8282878879341716E-3</v>
      </c>
      <c r="BN48" s="1">
        <f t="shared" si="35"/>
        <v>3.441484811712984E-3</v>
      </c>
      <c r="BO48" s="1">
        <f t="shared" si="36"/>
        <v>1.5669477156242877E-2</v>
      </c>
      <c r="BP48" s="1">
        <f t="shared" si="37"/>
        <v>1.9127961342911642E-2</v>
      </c>
      <c r="BQ48" s="1">
        <f t="shared" si="38"/>
        <v>1.0112250113560258E-2</v>
      </c>
      <c r="BR48" s="1">
        <f t="shared" si="39"/>
        <v>1.6138961087413414E-2</v>
      </c>
      <c r="BS48" s="1">
        <f t="shared" si="40"/>
        <v>1.0361014102828883E-2</v>
      </c>
      <c r="BT48" s="1">
        <f t="shared" si="41"/>
        <v>5.4808354597308115E-3</v>
      </c>
      <c r="BU48" s="1">
        <v>3630</v>
      </c>
      <c r="BV48" s="1">
        <v>4471</v>
      </c>
      <c r="BW48" s="1">
        <v>4152</v>
      </c>
      <c r="BX48" s="1">
        <v>16228</v>
      </c>
      <c r="BY48" s="1">
        <v>20026</v>
      </c>
      <c r="BZ48" s="1">
        <v>11732</v>
      </c>
      <c r="CA48" s="1">
        <v>20764</v>
      </c>
      <c r="CB48" s="1">
        <v>11087</v>
      </c>
      <c r="CC48" s="1">
        <v>6708</v>
      </c>
      <c r="CD48" s="1">
        <f t="shared" si="42"/>
        <v>11968</v>
      </c>
      <c r="CE48" s="1">
        <f t="shared" si="43"/>
        <v>0.10194401681134653</v>
      </c>
      <c r="CF48" s="1">
        <f t="shared" si="44"/>
        <v>0.16901244892407449</v>
      </c>
      <c r="CG48" s="1">
        <f t="shared" si="45"/>
        <v>1.1912019314249071E-2</v>
      </c>
      <c r="CH48" s="1">
        <f t="shared" si="46"/>
        <v>5.2973450597484102E-2</v>
      </c>
      <c r="CI48" s="1" t="b">
        <f t="shared" si="47"/>
        <v>0</v>
      </c>
    </row>
    <row r="49" spans="2:87">
      <c r="B49" s="1" t="s">
        <v>0</v>
      </c>
      <c r="C49" s="1" t="s">
        <v>20</v>
      </c>
      <c r="D49" s="1">
        <v>0.30943345700000002</v>
      </c>
      <c r="E49" s="1">
        <v>-0.46981285499999997</v>
      </c>
      <c r="F49" s="1">
        <v>0.50014970000000003</v>
      </c>
      <c r="G49" s="1">
        <v>-0.25061999299999999</v>
      </c>
      <c r="H49" s="1">
        <v>-0.56671075199999998</v>
      </c>
      <c r="I49" s="1">
        <v>-0.33346958300000001</v>
      </c>
      <c r="J49" s="1">
        <v>8.8509052000000005E-2</v>
      </c>
      <c r="K49" s="1">
        <v>-0.31007377400000002</v>
      </c>
      <c r="L49" s="1">
        <v>-0.82365199899999997</v>
      </c>
      <c r="M49" s="1">
        <f t="shared" si="0"/>
        <v>1.148682604637806E-5</v>
      </c>
      <c r="N49" s="1">
        <f t="shared" si="1"/>
        <v>1.433934343014302E-5</v>
      </c>
      <c r="O49" s="1">
        <f t="shared" si="2"/>
        <v>1.1364508073062422E-5</v>
      </c>
      <c r="P49" s="1">
        <f t="shared" si="3"/>
        <v>1.2054672576547171E-4</v>
      </c>
      <c r="Q49" s="1">
        <f t="shared" si="4"/>
        <v>3.2749411329331355E-5</v>
      </c>
      <c r="R49" s="1">
        <f t="shared" si="5"/>
        <v>5.4519186210280503E-5</v>
      </c>
      <c r="S49" s="1">
        <f t="shared" si="6"/>
        <v>7.1461035155970853E-5</v>
      </c>
      <c r="T49" s="1">
        <f t="shared" si="7"/>
        <v>4.4247117118482261E-4</v>
      </c>
      <c r="U49" s="1">
        <f t="shared" si="8"/>
        <v>1.0568393044754036E-4</v>
      </c>
      <c r="V49" s="1">
        <v>4</v>
      </c>
      <c r="W49" s="1">
        <v>5</v>
      </c>
      <c r="X49" s="1">
        <v>4</v>
      </c>
      <c r="Y49" s="1">
        <v>39</v>
      </c>
      <c r="Z49" s="1">
        <v>10</v>
      </c>
      <c r="AA49" s="1">
        <v>18</v>
      </c>
      <c r="AB49" s="1">
        <v>25</v>
      </c>
      <c r="AC49" s="1">
        <v>146</v>
      </c>
      <c r="AD49" s="1">
        <v>34</v>
      </c>
      <c r="AE49" s="1">
        <f t="shared" si="9"/>
        <v>0.18583337228396549</v>
      </c>
      <c r="AF49" s="1">
        <f t="shared" si="10"/>
        <v>0.45028855591883943</v>
      </c>
      <c r="AG49" s="1">
        <f t="shared" si="11"/>
        <v>9.7632642312674295E-2</v>
      </c>
      <c r="AH49" s="1">
        <f t="shared" si="12"/>
        <v>0.20344679096439952</v>
      </c>
      <c r="AI49" s="1">
        <f t="shared" si="13"/>
        <v>18</v>
      </c>
      <c r="AJ49" s="1">
        <f t="shared" si="14"/>
        <v>18</v>
      </c>
      <c r="AK49" s="1">
        <f t="shared" si="15"/>
        <v>-0.49685687666666672</v>
      </c>
      <c r="AL49" s="1">
        <f t="shared" si="16"/>
        <v>4.7884060115263652E-2</v>
      </c>
      <c r="AM49" s="1">
        <f t="shared" si="17"/>
        <v>8.1627108996181708</v>
      </c>
      <c r="AN49" s="1">
        <f t="shared" si="18"/>
        <v>0.79641581779190418</v>
      </c>
      <c r="AO49" s="1">
        <f t="shared" si="19"/>
        <v>67.266420268787556</v>
      </c>
      <c r="AP49" s="1">
        <f t="shared" si="20"/>
        <v>1.6431300764452317E-14</v>
      </c>
      <c r="AQ49" s="1">
        <f t="shared" si="21"/>
        <v>1.4115981111279491E-13</v>
      </c>
      <c r="AR49" s="1">
        <f t="shared" si="22"/>
        <v>46</v>
      </c>
      <c r="AS49" s="1">
        <f t="shared" si="23"/>
        <v>46</v>
      </c>
      <c r="AT49" s="1">
        <f t="shared" si="24"/>
        <v>6.9699212777108398E-4</v>
      </c>
      <c r="AU49" s="1">
        <f t="shared" si="25"/>
        <v>9.5025039541961549E-4</v>
      </c>
      <c r="AV49" s="1">
        <f t="shared" si="26"/>
        <v>6.259462251860399E-4</v>
      </c>
      <c r="AW49" s="1">
        <f t="shared" si="27"/>
        <v>3.1848492832465608E-3</v>
      </c>
      <c r="AX49" s="1">
        <f t="shared" si="28"/>
        <v>3.0658158759845899E-3</v>
      </c>
      <c r="AY49" s="1">
        <f t="shared" si="29"/>
        <v>2.6491141118946382E-3</v>
      </c>
      <c r="AZ49" s="1">
        <f t="shared" si="30"/>
        <v>3.4968626768609578E-3</v>
      </c>
      <c r="BA49" s="1">
        <f t="shared" si="31"/>
        <v>2.6325418325585195E-3</v>
      </c>
      <c r="BB49" s="1">
        <f t="shared" si="32"/>
        <v>2.6145926136004914E-3</v>
      </c>
      <c r="BC49" s="1">
        <v>774</v>
      </c>
      <c r="BD49" s="1">
        <v>1070</v>
      </c>
      <c r="BE49" s="1">
        <v>664</v>
      </c>
      <c r="BF49" s="1">
        <v>3433</v>
      </c>
      <c r="BG49" s="1">
        <v>2767</v>
      </c>
      <c r="BH49" s="1">
        <v>2742</v>
      </c>
      <c r="BI49" s="1">
        <v>3336</v>
      </c>
      <c r="BJ49" s="1">
        <v>3029</v>
      </c>
      <c r="BK49" s="1">
        <v>2609</v>
      </c>
      <c r="BL49" s="1">
        <f t="shared" si="33"/>
        <v>4.6814444262388273E-5</v>
      </c>
      <c r="BM49" s="1">
        <f t="shared" si="34"/>
        <v>9.1618609709003882E-5</v>
      </c>
      <c r="BN49" s="1">
        <f t="shared" si="35"/>
        <v>4.1443699563017631E-5</v>
      </c>
      <c r="BO49" s="1">
        <f t="shared" si="36"/>
        <v>1.767016465117357E-4</v>
      </c>
      <c r="BP49" s="1">
        <f t="shared" si="37"/>
        <v>7.4502196382058726E-5</v>
      </c>
      <c r="BQ49" s="1">
        <f t="shared" si="38"/>
        <v>1.0601830582747287E-4</v>
      </c>
      <c r="BR49" s="1">
        <f t="shared" si="39"/>
        <v>7.2284886396139838E-5</v>
      </c>
      <c r="BS49" s="1">
        <f t="shared" si="40"/>
        <v>8.3265658569681026E-4</v>
      </c>
      <c r="BT49" s="1">
        <f t="shared" si="41"/>
        <v>3.27640879450217E-4</v>
      </c>
      <c r="BU49" s="1">
        <v>56</v>
      </c>
      <c r="BV49" s="1">
        <v>107</v>
      </c>
      <c r="BW49" s="1">
        <v>50</v>
      </c>
      <c r="BX49" s="1">
        <v>183</v>
      </c>
      <c r="BY49" s="1">
        <v>78</v>
      </c>
      <c r="BZ49" s="1">
        <v>123</v>
      </c>
      <c r="CA49" s="1">
        <v>93</v>
      </c>
      <c r="CB49" s="1">
        <v>891</v>
      </c>
      <c r="CC49" s="1">
        <v>401</v>
      </c>
      <c r="CD49" s="1">
        <f t="shared" si="42"/>
        <v>2201.6666666666665</v>
      </c>
      <c r="CE49" s="1">
        <f t="shared" si="43"/>
        <v>3.1229089567117975E-4</v>
      </c>
      <c r="CF49" s="1">
        <f t="shared" si="44"/>
        <v>4.5402291755271516E-3</v>
      </c>
      <c r="CG49" s="1">
        <f t="shared" si="45"/>
        <v>0.15845771972708242</v>
      </c>
      <c r="CH49" s="1">
        <f t="shared" si="46"/>
        <v>0.23489026688955747</v>
      </c>
      <c r="CI49" s="1" t="b">
        <f t="shared" si="47"/>
        <v>1</v>
      </c>
    </row>
    <row r="50" spans="2:87">
      <c r="B50" s="1" t="s">
        <v>10</v>
      </c>
      <c r="C50" s="1" t="s">
        <v>25</v>
      </c>
      <c r="D50" s="1">
        <v>-0.99452088000000005</v>
      </c>
      <c r="E50" s="1">
        <v>-0.92209103100000001</v>
      </c>
      <c r="F50" s="1">
        <v>-1.1420528459999999</v>
      </c>
      <c r="G50" s="1">
        <v>-0.28383033699999999</v>
      </c>
      <c r="H50" s="1">
        <v>-0.642462219</v>
      </c>
      <c r="I50" s="1">
        <v>-0.63626623000000004</v>
      </c>
      <c r="J50" s="1">
        <v>-1.216381843</v>
      </c>
      <c r="K50" s="1">
        <v>-0.72835475999999999</v>
      </c>
      <c r="L50" s="1">
        <v>-0.78757049300000004</v>
      </c>
      <c r="M50" s="1">
        <f t="shared" si="0"/>
        <v>1.8993466867686121E-2</v>
      </c>
      <c r="N50" s="1">
        <f t="shared" si="1"/>
        <v>1.9713729347760625E-2</v>
      </c>
      <c r="O50" s="1">
        <f t="shared" si="2"/>
        <v>1.7811025277507081E-2</v>
      </c>
      <c r="P50" s="1">
        <f t="shared" si="3"/>
        <v>1.309013804145571E-2</v>
      </c>
      <c r="Q50" s="1">
        <f t="shared" si="4"/>
        <v>1.1177374086700791E-2</v>
      </c>
      <c r="R50" s="1">
        <f t="shared" si="5"/>
        <v>1.4150757665246139E-2</v>
      </c>
      <c r="S50" s="1">
        <f t="shared" si="6"/>
        <v>8.223735925749126E-3</v>
      </c>
      <c r="T50" s="1">
        <f t="shared" si="7"/>
        <v>8.6857697028472711E-3</v>
      </c>
      <c r="U50" s="1">
        <f t="shared" si="8"/>
        <v>2.1727372759656094E-3</v>
      </c>
      <c r="V50" s="1">
        <v>6614</v>
      </c>
      <c r="W50" s="1">
        <v>6874</v>
      </c>
      <c r="X50" s="1">
        <v>6269</v>
      </c>
      <c r="Y50" s="1">
        <v>4235</v>
      </c>
      <c r="Z50" s="1">
        <v>3413</v>
      </c>
      <c r="AA50" s="1">
        <v>4672</v>
      </c>
      <c r="AB50" s="1">
        <v>2877</v>
      </c>
      <c r="AC50" s="1">
        <v>2866</v>
      </c>
      <c r="AD50" s="1">
        <v>699</v>
      </c>
      <c r="AE50" s="1">
        <f t="shared" si="9"/>
        <v>2.0965375199615183E-2</v>
      </c>
      <c r="AF50" s="1">
        <f t="shared" si="10"/>
        <v>0.12991658730253344</v>
      </c>
      <c r="AG50" s="1">
        <f t="shared" si="11"/>
        <v>4.2657353645133957E-3</v>
      </c>
      <c r="AH50" s="1">
        <f t="shared" si="12"/>
        <v>4.0797930537525555E-2</v>
      </c>
      <c r="AI50" s="1">
        <f t="shared" si="13"/>
        <v>2479</v>
      </c>
      <c r="AJ50" s="1">
        <f t="shared" si="14"/>
        <v>-2479</v>
      </c>
      <c r="AK50" s="1">
        <f t="shared" si="15"/>
        <v>0.49870199033333329</v>
      </c>
      <c r="AL50" s="1">
        <f t="shared" si="16"/>
        <v>-3.0409028377800382</v>
      </c>
      <c r="AM50" s="1">
        <f t="shared" si="17"/>
        <v>-2.7342919076168832</v>
      </c>
      <c r="AN50" s="1">
        <f t="shared" si="18"/>
        <v>-7.0564151582829924</v>
      </c>
      <c r="AO50" s="1">
        <f t="shared" si="19"/>
        <v>66.516437190923853</v>
      </c>
      <c r="AP50" s="1">
        <f t="shared" si="20"/>
        <v>2.375877272697835E-14</v>
      </c>
      <c r="AQ50" s="1">
        <f t="shared" si="21"/>
        <v>1.9957369090661813E-13</v>
      </c>
      <c r="AR50" s="1">
        <f t="shared" si="22"/>
        <v>1959.3333333333335</v>
      </c>
      <c r="AS50" s="1">
        <f t="shared" si="23"/>
        <v>-1959.3333333333335</v>
      </c>
      <c r="AT50" s="1">
        <f t="shared" si="24"/>
        <v>3.1669016988957986E-2</v>
      </c>
      <c r="AU50" s="1">
        <f t="shared" si="25"/>
        <v>2.9789905854164096E-2</v>
      </c>
      <c r="AV50" s="1">
        <f t="shared" si="26"/>
        <v>3.0591236375771356E-2</v>
      </c>
      <c r="AW50" s="1">
        <f t="shared" si="27"/>
        <v>2.6478872194122732E-2</v>
      </c>
      <c r="AX50" s="1">
        <f t="shared" si="28"/>
        <v>1.6835949488827554E-2</v>
      </c>
      <c r="AY50" s="1">
        <f t="shared" si="29"/>
        <v>1.9336987217203203E-2</v>
      </c>
      <c r="AZ50" s="1">
        <f t="shared" si="30"/>
        <v>1.0980106876534333E-2</v>
      </c>
      <c r="BA50" s="1">
        <f t="shared" si="31"/>
        <v>1.2344874278527967E-2</v>
      </c>
      <c r="BB50" s="1">
        <f t="shared" si="32"/>
        <v>2.1997051693572554E-3</v>
      </c>
      <c r="BC50" s="1">
        <v>35168</v>
      </c>
      <c r="BD50" s="1">
        <v>33544</v>
      </c>
      <c r="BE50" s="1">
        <v>32451</v>
      </c>
      <c r="BF50" s="1">
        <v>28542</v>
      </c>
      <c r="BG50" s="1">
        <v>15195</v>
      </c>
      <c r="BH50" s="1">
        <v>20015</v>
      </c>
      <c r="BI50" s="1">
        <v>10475</v>
      </c>
      <c r="BJ50" s="1">
        <v>14204</v>
      </c>
      <c r="BK50" s="1">
        <v>2195</v>
      </c>
      <c r="BL50" s="1">
        <f t="shared" si="33"/>
        <v>5.9830531711770156E-3</v>
      </c>
      <c r="BM50" s="1">
        <f t="shared" si="34"/>
        <v>6.1923905179020198E-3</v>
      </c>
      <c r="BN50" s="1">
        <f t="shared" si="35"/>
        <v>6.9012048512336957E-3</v>
      </c>
      <c r="BO50" s="1">
        <f t="shared" si="36"/>
        <v>2.4207159989339967E-3</v>
      </c>
      <c r="BP50" s="1">
        <f t="shared" si="37"/>
        <v>4.9028176157577879E-3</v>
      </c>
      <c r="BQ50" s="1">
        <f t="shared" si="38"/>
        <v>5.0440579325396039E-3</v>
      </c>
      <c r="BR50" s="1">
        <f t="shared" si="39"/>
        <v>9.8151994130156323E-3</v>
      </c>
      <c r="BS50" s="1">
        <f t="shared" si="40"/>
        <v>5.2903130545787231E-3</v>
      </c>
      <c r="BT50" s="1">
        <f t="shared" si="41"/>
        <v>7.6484944452206508E-3</v>
      </c>
      <c r="BU50" s="1">
        <v>7157</v>
      </c>
      <c r="BV50" s="1">
        <v>7232</v>
      </c>
      <c r="BW50" s="1">
        <v>8326</v>
      </c>
      <c r="BX50" s="1">
        <v>2507</v>
      </c>
      <c r="BY50" s="1">
        <v>5133</v>
      </c>
      <c r="BZ50" s="1">
        <v>5852</v>
      </c>
      <c r="CA50" s="1">
        <v>12628</v>
      </c>
      <c r="CB50" s="1">
        <v>5661</v>
      </c>
      <c r="CC50" s="1">
        <v>9361</v>
      </c>
      <c r="CD50" s="1">
        <f t="shared" si="42"/>
        <v>-15544.666666666666</v>
      </c>
      <c r="CE50" s="1">
        <f t="shared" si="43"/>
        <v>2.9019746017494526E-2</v>
      </c>
      <c r="CF50" s="1">
        <f t="shared" si="44"/>
        <v>6.2326499969391651E-2</v>
      </c>
      <c r="CG50" s="1">
        <f t="shared" si="45"/>
        <v>6.7065511252224666E-2</v>
      </c>
      <c r="CH50" s="1">
        <f t="shared" si="46"/>
        <v>0.12612320026537771</v>
      </c>
      <c r="CI50" s="1" t="b">
        <f t="shared" si="47"/>
        <v>0</v>
      </c>
    </row>
    <row r="51" spans="2:87">
      <c r="B51" s="1" t="s">
        <v>25</v>
      </c>
      <c r="C51" s="1" t="s">
        <v>25</v>
      </c>
      <c r="D51" s="1">
        <v>1.0759387920000001</v>
      </c>
      <c r="E51" s="1">
        <v>1.08177239</v>
      </c>
      <c r="F51" s="1">
        <v>1.0343841789999999</v>
      </c>
      <c r="G51" s="1">
        <v>1.08836048</v>
      </c>
      <c r="H51" s="1">
        <v>1.2913880170000001</v>
      </c>
      <c r="I51" s="1">
        <v>1.131538583</v>
      </c>
      <c r="J51" s="1">
        <v>1.101466549</v>
      </c>
      <c r="K51" s="1">
        <v>1.1863590479999999</v>
      </c>
      <c r="L51" s="1">
        <v>1.195935229</v>
      </c>
      <c r="M51" s="1">
        <f t="shared" si="0"/>
        <v>3.0710029434991744E-2</v>
      </c>
      <c r="N51" s="1">
        <f t="shared" si="1"/>
        <v>3.1586705707919042E-2</v>
      </c>
      <c r="O51" s="1">
        <f t="shared" si="2"/>
        <v>4.0281498864969754E-2</v>
      </c>
      <c r="P51" s="1">
        <f t="shared" si="3"/>
        <v>4.5436842788523953E-3</v>
      </c>
      <c r="Q51" s="1">
        <f t="shared" si="4"/>
        <v>2.6153679887604021E-2</v>
      </c>
      <c r="R51" s="1">
        <f t="shared" si="5"/>
        <v>2.4309499362428405E-2</v>
      </c>
      <c r="S51" s="1">
        <f t="shared" si="6"/>
        <v>0.10097730111679305</v>
      </c>
      <c r="T51" s="1">
        <f t="shared" si="7"/>
        <v>2.3481278317397301E-2</v>
      </c>
      <c r="U51" s="1">
        <f t="shared" si="8"/>
        <v>6.7668798995380988E-2</v>
      </c>
      <c r="V51" s="1">
        <v>10694</v>
      </c>
      <c r="W51" s="1">
        <v>11014</v>
      </c>
      <c r="X51" s="1">
        <v>14178</v>
      </c>
      <c r="Y51" s="1">
        <v>1470</v>
      </c>
      <c r="Z51" s="1">
        <v>7986</v>
      </c>
      <c r="AA51" s="1">
        <v>8026</v>
      </c>
      <c r="AB51" s="1">
        <v>35326</v>
      </c>
      <c r="AC51" s="1">
        <v>7748</v>
      </c>
      <c r="AD51" s="1">
        <v>21770</v>
      </c>
      <c r="AE51" s="1">
        <f t="shared" si="9"/>
        <v>0.16927912876359477</v>
      </c>
      <c r="AF51" s="1">
        <f t="shared" si="10"/>
        <v>0.43234804508539748</v>
      </c>
      <c r="AG51" s="1">
        <f t="shared" si="11"/>
        <v>0.10398138810890126</v>
      </c>
      <c r="AH51" s="1">
        <f t="shared" si="12"/>
        <v>0.20964896088983875</v>
      </c>
      <c r="AI51" s="1">
        <f t="shared" si="13"/>
        <v>6134.666666666667</v>
      </c>
      <c r="AJ51" s="1">
        <f t="shared" si="14"/>
        <v>-6134.666666666667</v>
      </c>
      <c r="AK51" s="1">
        <f t="shared" si="15"/>
        <v>0.10639723966666659</v>
      </c>
      <c r="AL51" s="1">
        <f t="shared" si="16"/>
        <v>6.8984722368067226</v>
      </c>
      <c r="AM51" s="1">
        <f t="shared" si="17"/>
        <v>0.42953111497223673</v>
      </c>
      <c r="AN51" s="1">
        <f t="shared" si="18"/>
        <v>4.118061948685539</v>
      </c>
      <c r="AO51" s="1">
        <f t="shared" si="19"/>
        <v>64.731850393934181</v>
      </c>
      <c r="AP51" s="1">
        <f t="shared" si="20"/>
        <v>5.7287508070658077E-14</v>
      </c>
      <c r="AQ51" s="1">
        <f t="shared" si="21"/>
        <v>4.6073783086614364E-13</v>
      </c>
      <c r="AR51" s="1">
        <f t="shared" si="22"/>
        <v>15787.333333333336</v>
      </c>
      <c r="AS51" s="1">
        <f t="shared" si="23"/>
        <v>15787.333333333336</v>
      </c>
      <c r="AT51" s="1">
        <f t="shared" si="24"/>
        <v>6.4449259153199594E-3</v>
      </c>
      <c r="AU51" s="1">
        <f t="shared" si="25"/>
        <v>6.4226269716585599E-3</v>
      </c>
      <c r="AV51" s="1">
        <f t="shared" si="26"/>
        <v>7.8488377573779633E-3</v>
      </c>
      <c r="AW51" s="1">
        <f t="shared" si="27"/>
        <v>2.3257841983976486E-3</v>
      </c>
      <c r="AX51" s="1">
        <f t="shared" si="28"/>
        <v>5.6873266683877483E-3</v>
      </c>
      <c r="AY51" s="1">
        <f t="shared" si="29"/>
        <v>5.6537621381500449E-3</v>
      </c>
      <c r="AZ51" s="1">
        <f t="shared" si="30"/>
        <v>1.3236925025000052E-2</v>
      </c>
      <c r="BA51" s="1">
        <f t="shared" si="31"/>
        <v>4.9200459934347239E-3</v>
      </c>
      <c r="BB51" s="1">
        <f t="shared" si="32"/>
        <v>9.3810661003887307E-3</v>
      </c>
      <c r="BC51" s="1">
        <v>7157</v>
      </c>
      <c r="BD51" s="1">
        <v>7232</v>
      </c>
      <c r="BE51" s="1">
        <v>8326</v>
      </c>
      <c r="BF51" s="1">
        <v>2507</v>
      </c>
      <c r="BG51" s="1">
        <v>5133</v>
      </c>
      <c r="BH51" s="1">
        <v>5852</v>
      </c>
      <c r="BI51" s="1">
        <v>12628</v>
      </c>
      <c r="BJ51" s="1">
        <v>5661</v>
      </c>
      <c r="BK51" s="1">
        <v>9361</v>
      </c>
      <c r="BL51" s="1">
        <f t="shared" si="33"/>
        <v>5.9830531711770156E-3</v>
      </c>
      <c r="BM51" s="1">
        <f t="shared" si="34"/>
        <v>6.1923905179020198E-3</v>
      </c>
      <c r="BN51" s="1">
        <f t="shared" si="35"/>
        <v>6.9012048512336957E-3</v>
      </c>
      <c r="BO51" s="1">
        <f t="shared" si="36"/>
        <v>2.4207159989339967E-3</v>
      </c>
      <c r="BP51" s="1">
        <f t="shared" si="37"/>
        <v>4.9028176157577879E-3</v>
      </c>
      <c r="BQ51" s="1">
        <f t="shared" si="38"/>
        <v>5.0440579325396039E-3</v>
      </c>
      <c r="BR51" s="1">
        <f t="shared" si="39"/>
        <v>9.8151994130156323E-3</v>
      </c>
      <c r="BS51" s="1">
        <f t="shared" si="40"/>
        <v>5.2903130545787231E-3</v>
      </c>
      <c r="BT51" s="1">
        <f t="shared" si="41"/>
        <v>7.6484944452206508E-3</v>
      </c>
      <c r="BU51" s="1">
        <v>7157</v>
      </c>
      <c r="BV51" s="1">
        <v>7232</v>
      </c>
      <c r="BW51" s="1">
        <v>8326</v>
      </c>
      <c r="BX51" s="1">
        <v>2507</v>
      </c>
      <c r="BY51" s="1">
        <v>5133</v>
      </c>
      <c r="BZ51" s="1">
        <v>5852</v>
      </c>
      <c r="CA51" s="1">
        <v>12628</v>
      </c>
      <c r="CB51" s="1">
        <v>5661</v>
      </c>
      <c r="CC51" s="1">
        <v>9361</v>
      </c>
      <c r="CD51" s="1">
        <f t="shared" si="42"/>
        <v>-6148.6666666666679</v>
      </c>
      <c r="CE51" s="1">
        <f t="shared" si="43"/>
        <v>0.12423811978561194</v>
      </c>
      <c r="CF51" s="1">
        <f t="shared" si="44"/>
        <v>0.19246725114328408</v>
      </c>
      <c r="CG51" s="1">
        <f t="shared" si="45"/>
        <v>6.7065511252224666E-2</v>
      </c>
      <c r="CH51" s="1">
        <f t="shared" si="46"/>
        <v>0.12612320026537771</v>
      </c>
      <c r="CI51" s="1" t="b">
        <f t="shared" si="47"/>
        <v>0</v>
      </c>
    </row>
    <row r="52" spans="2:87">
      <c r="B52" s="1" t="s">
        <v>28</v>
      </c>
      <c r="C52" s="1" t="s">
        <v>20</v>
      </c>
      <c r="D52" s="1">
        <v>-10.17319577</v>
      </c>
      <c r="E52" s="1">
        <v>-0.97094065600000001</v>
      </c>
      <c r="F52" s="1">
        <v>0.39857712099999998</v>
      </c>
      <c r="G52" s="1">
        <v>0.161175982</v>
      </c>
      <c r="H52" s="1">
        <v>0.70669852300000002</v>
      </c>
      <c r="I52" s="1">
        <v>0.46317801400000003</v>
      </c>
      <c r="J52" s="1">
        <v>0.70520919500000001</v>
      </c>
      <c r="K52" s="1">
        <v>0.21586285699999999</v>
      </c>
      <c r="L52" s="1">
        <v>-0.97998226499999996</v>
      </c>
      <c r="M52" s="1">
        <f t="shared" si="0"/>
        <v>0</v>
      </c>
      <c r="N52" s="1">
        <f t="shared" si="1"/>
        <v>5.7357373720572082E-6</v>
      </c>
      <c r="O52" s="1">
        <f t="shared" si="2"/>
        <v>8.5233810547968163E-6</v>
      </c>
      <c r="P52" s="1">
        <f t="shared" si="3"/>
        <v>4.6364125294412193E-5</v>
      </c>
      <c r="Q52" s="1">
        <f t="shared" si="4"/>
        <v>2.6199529063465083E-5</v>
      </c>
      <c r="R52" s="1">
        <f t="shared" si="5"/>
        <v>1.8173062070093501E-5</v>
      </c>
      <c r="S52" s="1">
        <f t="shared" si="6"/>
        <v>1.7150648437433004E-5</v>
      </c>
      <c r="T52" s="1">
        <f t="shared" si="7"/>
        <v>1.4546997408816087E-4</v>
      </c>
      <c r="U52" s="1">
        <f t="shared" si="8"/>
        <v>1.5541754477579464E-5</v>
      </c>
      <c r="V52" s="1">
        <v>0</v>
      </c>
      <c r="W52" s="1">
        <v>2</v>
      </c>
      <c r="X52" s="1">
        <v>3</v>
      </c>
      <c r="Y52" s="1">
        <v>15</v>
      </c>
      <c r="Z52" s="1">
        <v>8</v>
      </c>
      <c r="AA52" s="1">
        <v>6</v>
      </c>
      <c r="AB52" s="1">
        <v>6</v>
      </c>
      <c r="AC52" s="1">
        <v>48</v>
      </c>
      <c r="AD52" s="1">
        <v>5</v>
      </c>
      <c r="AE52" s="1">
        <f t="shared" si="9"/>
        <v>0.29241259184866192</v>
      </c>
      <c r="AF52" s="1">
        <f t="shared" si="10"/>
        <v>0.58174715641470631</v>
      </c>
      <c r="AG52" s="1">
        <f t="shared" si="11"/>
        <v>4.3572755702881147E-2</v>
      </c>
      <c r="AH52" s="1">
        <f t="shared" si="12"/>
        <v>0.13106966029979569</v>
      </c>
      <c r="AI52" s="1">
        <f t="shared" si="13"/>
        <v>7.9999999999999991</v>
      </c>
      <c r="AJ52" s="1">
        <f t="shared" si="14"/>
        <v>7.9999999999999991</v>
      </c>
      <c r="AK52" s="1">
        <f t="shared" si="15"/>
        <v>4.0255372746666662</v>
      </c>
      <c r="AL52" s="1">
        <f t="shared" si="16"/>
        <v>-0.90157321279200497</v>
      </c>
      <c r="AM52" s="1">
        <f t="shared" si="17"/>
        <v>7.9330919822467925</v>
      </c>
      <c r="AN52" s="1">
        <f t="shared" si="18"/>
        <v>-1.0123440526288303</v>
      </c>
      <c r="AO52" s="1">
        <f t="shared" si="19"/>
        <v>64.771623137705404</v>
      </c>
      <c r="AP52" s="1">
        <f t="shared" si="20"/>
        <v>5.6177285046032921E-14</v>
      </c>
      <c r="AQ52" s="1">
        <f t="shared" si="21"/>
        <v>4.6163073363914009E-13</v>
      </c>
      <c r="AR52" s="1">
        <f t="shared" si="22"/>
        <v>10.000000000000002</v>
      </c>
      <c r="AS52" s="1">
        <f t="shared" si="23"/>
        <v>10.000000000000002</v>
      </c>
      <c r="AT52" s="1">
        <f t="shared" si="24"/>
        <v>6.0964298514344173E-4</v>
      </c>
      <c r="AU52" s="1">
        <f t="shared" si="25"/>
        <v>6.2165913719040269E-4</v>
      </c>
      <c r="AV52" s="1">
        <f t="shared" si="26"/>
        <v>5.1565148369994555E-4</v>
      </c>
      <c r="AW52" s="1">
        <f t="shared" si="27"/>
        <v>8.098961329083157E-4</v>
      </c>
      <c r="AX52" s="1">
        <f t="shared" si="28"/>
        <v>6.8363151264275103E-4</v>
      </c>
      <c r="AY52" s="1">
        <f t="shared" si="29"/>
        <v>3.9514502981944093E-4</v>
      </c>
      <c r="AZ52" s="1">
        <f t="shared" si="30"/>
        <v>4.5492757846452508E-4</v>
      </c>
      <c r="BA52" s="1">
        <f t="shared" si="31"/>
        <v>5.1016905107687384E-4</v>
      </c>
      <c r="BB52" s="1">
        <f t="shared" si="32"/>
        <v>4.5196675689299412E-4</v>
      </c>
      <c r="BC52" s="1">
        <v>677</v>
      </c>
      <c r="BD52" s="1">
        <v>700</v>
      </c>
      <c r="BE52" s="1">
        <v>547</v>
      </c>
      <c r="BF52" s="1">
        <v>873</v>
      </c>
      <c r="BG52" s="1">
        <v>617</v>
      </c>
      <c r="BH52" s="1">
        <v>409</v>
      </c>
      <c r="BI52" s="1">
        <v>434</v>
      </c>
      <c r="BJ52" s="1">
        <v>587</v>
      </c>
      <c r="BK52" s="1">
        <v>451</v>
      </c>
      <c r="BL52" s="1">
        <f t="shared" si="33"/>
        <v>4.6814444262388273E-5</v>
      </c>
      <c r="BM52" s="1">
        <f t="shared" si="34"/>
        <v>9.1618609709003882E-5</v>
      </c>
      <c r="BN52" s="1">
        <f t="shared" si="35"/>
        <v>4.1443699563017631E-5</v>
      </c>
      <c r="BO52" s="1">
        <f t="shared" si="36"/>
        <v>1.767016465117357E-4</v>
      </c>
      <c r="BP52" s="1">
        <f t="shared" si="37"/>
        <v>7.4502196382058726E-5</v>
      </c>
      <c r="BQ52" s="1">
        <f t="shared" si="38"/>
        <v>1.0601830582747287E-4</v>
      </c>
      <c r="BR52" s="1">
        <f t="shared" si="39"/>
        <v>7.2284886396139838E-5</v>
      </c>
      <c r="BS52" s="1">
        <f t="shared" si="40"/>
        <v>8.3265658569681026E-4</v>
      </c>
      <c r="BT52" s="1">
        <f t="shared" si="41"/>
        <v>3.27640879450217E-4</v>
      </c>
      <c r="BU52" s="1">
        <v>56</v>
      </c>
      <c r="BV52" s="1">
        <v>107</v>
      </c>
      <c r="BW52" s="1">
        <v>50</v>
      </c>
      <c r="BX52" s="1">
        <v>183</v>
      </c>
      <c r="BY52" s="1">
        <v>78</v>
      </c>
      <c r="BZ52" s="1">
        <v>123</v>
      </c>
      <c r="CA52" s="1">
        <v>93</v>
      </c>
      <c r="CB52" s="1">
        <v>891</v>
      </c>
      <c r="CC52" s="1">
        <v>401</v>
      </c>
      <c r="CD52" s="1">
        <f t="shared" si="42"/>
        <v>48.666666666666629</v>
      </c>
      <c r="CE52" s="1">
        <f t="shared" si="43"/>
        <v>0.72926059872935789</v>
      </c>
      <c r="CF52" s="1">
        <f t="shared" si="44"/>
        <v>0.74704744260080558</v>
      </c>
      <c r="CG52" s="1">
        <f t="shared" si="45"/>
        <v>0.15845771972708242</v>
      </c>
      <c r="CH52" s="1">
        <f t="shared" si="46"/>
        <v>0.23489026688955747</v>
      </c>
      <c r="CI52" s="1" t="b">
        <f t="shared" si="47"/>
        <v>0</v>
      </c>
    </row>
    <row r="53" spans="2:87">
      <c r="B53" s="1" t="s">
        <v>13</v>
      </c>
      <c r="C53" s="1" t="s">
        <v>14</v>
      </c>
      <c r="D53" s="1">
        <v>0.42090857999999998</v>
      </c>
      <c r="E53" s="1">
        <v>0.90021678500000002</v>
      </c>
      <c r="F53" s="1">
        <v>0.19256147200000001</v>
      </c>
      <c r="G53" s="1">
        <v>5.1499849E-2</v>
      </c>
      <c r="H53" s="1">
        <v>0.197807234</v>
      </c>
      <c r="I53" s="1">
        <v>0.48706700800000002</v>
      </c>
      <c r="J53" s="1">
        <v>-0.859660337</v>
      </c>
      <c r="K53" s="1">
        <v>0.44423876299999998</v>
      </c>
      <c r="L53" s="1">
        <v>-1.4005794090000001</v>
      </c>
      <c r="M53" s="1">
        <f t="shared" si="0"/>
        <v>2.297365209275612E-5</v>
      </c>
      <c r="N53" s="1">
        <f t="shared" si="1"/>
        <v>5.4489505034543475E-5</v>
      </c>
      <c r="O53" s="1">
        <f t="shared" si="2"/>
        <v>1.7046762109593633E-5</v>
      </c>
      <c r="P53" s="1">
        <f t="shared" si="3"/>
        <v>1.5763802600100147E-4</v>
      </c>
      <c r="Q53" s="1">
        <f t="shared" si="4"/>
        <v>2.1614611477358694E-4</v>
      </c>
      <c r="R53" s="1">
        <f t="shared" si="5"/>
        <v>1.7870177702258608E-4</v>
      </c>
      <c r="S53" s="1">
        <f t="shared" si="6"/>
        <v>2.572597265614951E-5</v>
      </c>
      <c r="T53" s="1">
        <f t="shared" si="7"/>
        <v>2.6972557695513163E-4</v>
      </c>
      <c r="U53" s="1">
        <f t="shared" si="8"/>
        <v>3.1083508955158929E-5</v>
      </c>
      <c r="V53" s="1">
        <v>8</v>
      </c>
      <c r="W53" s="1">
        <v>19</v>
      </c>
      <c r="X53" s="1">
        <v>6</v>
      </c>
      <c r="Y53" s="1">
        <v>51</v>
      </c>
      <c r="Z53" s="1">
        <v>66</v>
      </c>
      <c r="AA53" s="1">
        <v>59</v>
      </c>
      <c r="AB53" s="1">
        <v>9</v>
      </c>
      <c r="AC53" s="1">
        <v>89</v>
      </c>
      <c r="AD53" s="1">
        <v>10</v>
      </c>
      <c r="AE53" s="1">
        <f t="shared" si="9"/>
        <v>0.34929588750407353</v>
      </c>
      <c r="AF53" s="1">
        <f t="shared" si="10"/>
        <v>0.63174088744755885</v>
      </c>
      <c r="AG53" s="1">
        <f t="shared" si="11"/>
        <v>1.7958309952044876E-3</v>
      </c>
      <c r="AH53" s="1">
        <f t="shared" si="12"/>
        <v>3.5254997958488098E-2</v>
      </c>
      <c r="AI53" s="1">
        <f t="shared" si="13"/>
        <v>47.666666666666664</v>
      </c>
      <c r="AJ53" s="1">
        <f t="shared" si="14"/>
        <v>47.666666666666664</v>
      </c>
      <c r="AK53" s="1">
        <f t="shared" si="15"/>
        <v>-0.25910424866666659</v>
      </c>
      <c r="AL53" s="1">
        <f t="shared" si="16"/>
        <v>-5.3464706651338068</v>
      </c>
      <c r="AM53" s="1">
        <f t="shared" si="17"/>
        <v>2.8873696688739026</v>
      </c>
      <c r="AN53" s="1">
        <f t="shared" si="18"/>
        <v>-5.165678984768455</v>
      </c>
      <c r="AO53" s="1">
        <f t="shared" si="19"/>
        <v>63.605891551547771</v>
      </c>
      <c r="AP53" s="1">
        <f t="shared" si="20"/>
        <v>9.9698027611339057E-14</v>
      </c>
      <c r="AQ53" s="1">
        <f t="shared" si="21"/>
        <v>7.8512196743929508E-13</v>
      </c>
      <c r="AR53" s="1">
        <f t="shared" si="22"/>
        <v>22.666666666666664</v>
      </c>
      <c r="AS53" s="1">
        <f t="shared" si="23"/>
        <v>-22.666666666666664</v>
      </c>
      <c r="AT53" s="1">
        <f t="shared" si="24"/>
        <v>9.1851675752778507E-5</v>
      </c>
      <c r="AU53" s="1">
        <f t="shared" si="25"/>
        <v>1.3676501018188857E-4</v>
      </c>
      <c r="AV53" s="1">
        <f t="shared" si="26"/>
        <v>8.0128658344598484E-5</v>
      </c>
      <c r="AW53" s="1">
        <f t="shared" si="27"/>
        <v>7.5608860059596481E-4</v>
      </c>
      <c r="AX53" s="1">
        <f t="shared" si="28"/>
        <v>8.4429045807743323E-4</v>
      </c>
      <c r="AY53" s="1">
        <f t="shared" si="29"/>
        <v>1.1091112328428317E-3</v>
      </c>
      <c r="AZ53" s="1">
        <f t="shared" si="30"/>
        <v>9.2453024010532518E-4</v>
      </c>
      <c r="BA53" s="1">
        <f t="shared" si="31"/>
        <v>7.7872482072381427E-4</v>
      </c>
      <c r="BB53" s="1">
        <f t="shared" si="32"/>
        <v>1.4230438908825979E-3</v>
      </c>
      <c r="BC53" s="1">
        <v>102</v>
      </c>
      <c r="BD53" s="1">
        <v>154</v>
      </c>
      <c r="BE53" s="1">
        <v>85</v>
      </c>
      <c r="BF53" s="1">
        <v>815</v>
      </c>
      <c r="BG53" s="1">
        <v>762</v>
      </c>
      <c r="BH53" s="1">
        <v>1148</v>
      </c>
      <c r="BI53" s="1">
        <v>882</v>
      </c>
      <c r="BJ53" s="1">
        <v>896</v>
      </c>
      <c r="BK53" s="1">
        <v>1420</v>
      </c>
      <c r="BL53" s="1">
        <f t="shared" si="33"/>
        <v>5.9855610878339286E-4</v>
      </c>
      <c r="BM53" s="1">
        <f t="shared" si="34"/>
        <v>5.9338034138635225E-4</v>
      </c>
      <c r="BN53" s="1">
        <f t="shared" si="35"/>
        <v>6.5315270511315791E-4</v>
      </c>
      <c r="BO53" s="1">
        <f t="shared" si="36"/>
        <v>7.2225591033212185E-4</v>
      </c>
      <c r="BP53" s="1">
        <f t="shared" si="37"/>
        <v>8.1188290929166561E-4</v>
      </c>
      <c r="BQ53" s="1">
        <f t="shared" si="38"/>
        <v>3.5684210254125019E-4</v>
      </c>
      <c r="BR53" s="1">
        <f t="shared" si="39"/>
        <v>2.56494758179851E-4</v>
      </c>
      <c r="BS53" s="1">
        <f t="shared" si="40"/>
        <v>8.0368649124495711E-4</v>
      </c>
      <c r="BT53" s="1">
        <f t="shared" si="41"/>
        <v>3.08031450256189E-4</v>
      </c>
      <c r="BU53" s="1">
        <v>716</v>
      </c>
      <c r="BV53" s="1">
        <v>693</v>
      </c>
      <c r="BW53" s="1">
        <v>788</v>
      </c>
      <c r="BX53" s="1">
        <v>748</v>
      </c>
      <c r="BY53" s="1">
        <v>850</v>
      </c>
      <c r="BZ53" s="1">
        <v>414</v>
      </c>
      <c r="CA53" s="1">
        <v>330</v>
      </c>
      <c r="CB53" s="1">
        <v>860</v>
      </c>
      <c r="CC53" s="1">
        <v>377</v>
      </c>
      <c r="CD53" s="1">
        <f t="shared" si="42"/>
        <v>733.00000000000011</v>
      </c>
      <c r="CE53" s="1">
        <f t="shared" si="43"/>
        <v>1.7374389051219572E-3</v>
      </c>
      <c r="CF53" s="1">
        <f t="shared" si="44"/>
        <v>1.8243108503780549E-2</v>
      </c>
      <c r="CG53" s="1">
        <f t="shared" si="45"/>
        <v>0.91852919558202972</v>
      </c>
      <c r="CH53" s="1">
        <f t="shared" si="46"/>
        <v>0.91852919558202972</v>
      </c>
      <c r="CI53" s="1" t="b">
        <f t="shared" si="47"/>
        <v>1</v>
      </c>
    </row>
    <row r="54" spans="2:87">
      <c r="B54" s="1" t="s">
        <v>20</v>
      </c>
      <c r="C54" s="1" t="s">
        <v>13</v>
      </c>
      <c r="D54" s="1">
        <v>0.93851402399999995</v>
      </c>
      <c r="E54" s="1">
        <v>-9.3642646779999996</v>
      </c>
      <c r="F54" s="1">
        <v>-8.0483938980000005</v>
      </c>
      <c r="G54" s="1">
        <v>-0.40495800799999998</v>
      </c>
      <c r="H54" s="1">
        <v>-1.584215192</v>
      </c>
      <c r="I54" s="1">
        <v>-11.572815820000001</v>
      </c>
      <c r="J54" s="1">
        <v>-0.18706924799999999</v>
      </c>
      <c r="K54" s="1">
        <v>-0.55601558699999998</v>
      </c>
      <c r="L54" s="1">
        <v>-1.1098565300000001</v>
      </c>
      <c r="M54" s="1">
        <f t="shared" si="0"/>
        <v>2.871706511594515E-6</v>
      </c>
      <c r="N54" s="1">
        <f t="shared" si="1"/>
        <v>0</v>
      </c>
      <c r="O54" s="1">
        <f t="shared" si="2"/>
        <v>0</v>
      </c>
      <c r="P54" s="1">
        <f t="shared" si="3"/>
        <v>2.4727533490353171E-5</v>
      </c>
      <c r="Q54" s="1">
        <f t="shared" si="4"/>
        <v>3.2749411329331354E-6</v>
      </c>
      <c r="R54" s="1">
        <f t="shared" si="5"/>
        <v>0</v>
      </c>
      <c r="S54" s="1">
        <f t="shared" si="6"/>
        <v>1.4292207031194171E-5</v>
      </c>
      <c r="T54" s="1">
        <f t="shared" si="7"/>
        <v>1.0304123164578062E-4</v>
      </c>
      <c r="U54" s="1">
        <f t="shared" si="8"/>
        <v>4.3516912537222505E-5</v>
      </c>
      <c r="V54" s="1">
        <v>1</v>
      </c>
      <c r="W54" s="1">
        <v>0</v>
      </c>
      <c r="X54" s="1">
        <v>0</v>
      </c>
      <c r="Y54" s="1">
        <v>8</v>
      </c>
      <c r="Z54" s="1">
        <v>1</v>
      </c>
      <c r="AA54" s="1">
        <v>0</v>
      </c>
      <c r="AB54" s="1">
        <v>5</v>
      </c>
      <c r="AC54" s="1">
        <v>34</v>
      </c>
      <c r="AD54" s="1">
        <v>14</v>
      </c>
      <c r="AE54" s="1">
        <f t="shared" si="9"/>
        <v>0.84956944972854909</v>
      </c>
      <c r="AF54" s="1">
        <f t="shared" si="10"/>
        <v>0.90716737852370499</v>
      </c>
      <c r="AG54" s="1">
        <f t="shared" si="11"/>
        <v>0.34404149587035221</v>
      </c>
      <c r="AH54" s="1">
        <f t="shared" si="12"/>
        <v>0.45027185248996976</v>
      </c>
      <c r="AI54" s="1">
        <f t="shared" si="13"/>
        <v>2.6666666666666665</v>
      </c>
      <c r="AJ54" s="1">
        <f t="shared" si="14"/>
        <v>2.6666666666666665</v>
      </c>
      <c r="AK54" s="1">
        <f t="shared" si="15"/>
        <v>0.97071851066666603</v>
      </c>
      <c r="AL54" s="1">
        <f t="shared" si="16"/>
        <v>0.36914293811837123</v>
      </c>
      <c r="AM54" s="1">
        <f t="shared" si="17"/>
        <v>6.9767978580411141</v>
      </c>
      <c r="AN54" s="1">
        <f t="shared" si="18"/>
        <v>2.5450177712087974</v>
      </c>
      <c r="AO54" s="1">
        <f t="shared" si="19"/>
        <v>55.289090316498338</v>
      </c>
      <c r="AP54" s="1">
        <f t="shared" si="20"/>
        <v>5.9571236832312024E-12</v>
      </c>
      <c r="AQ54" s="1">
        <f t="shared" si="21"/>
        <v>4.5954954127783563E-11</v>
      </c>
      <c r="AR54" s="1">
        <f t="shared" si="22"/>
        <v>14.666666666666668</v>
      </c>
      <c r="AS54" s="1">
        <f t="shared" si="23"/>
        <v>14.666666666666668</v>
      </c>
      <c r="AT54" s="1">
        <f t="shared" si="24"/>
        <v>5.0428371001525459E-5</v>
      </c>
      <c r="AU54" s="1">
        <f t="shared" si="25"/>
        <v>9.5025039541961549E-5</v>
      </c>
      <c r="AV54" s="1">
        <f t="shared" si="26"/>
        <v>4.7134504908587338E-5</v>
      </c>
      <c r="AW54" s="1">
        <f t="shared" si="27"/>
        <v>1.697720416062105E-4</v>
      </c>
      <c r="AX54" s="1">
        <f t="shared" si="28"/>
        <v>8.6423432716587655E-5</v>
      </c>
      <c r="AY54" s="1">
        <f t="shared" si="29"/>
        <v>1.1883334637601769E-4</v>
      </c>
      <c r="AZ54" s="1">
        <f t="shared" si="30"/>
        <v>9.7484481099541096E-5</v>
      </c>
      <c r="BA54" s="1">
        <f t="shared" si="31"/>
        <v>7.7437925810816804E-4</v>
      </c>
      <c r="BB54" s="1">
        <f t="shared" si="32"/>
        <v>4.0185957763656463E-4</v>
      </c>
      <c r="BC54" s="1">
        <v>56</v>
      </c>
      <c r="BD54" s="1">
        <v>107</v>
      </c>
      <c r="BE54" s="1">
        <v>50</v>
      </c>
      <c r="BF54" s="1">
        <v>183</v>
      </c>
      <c r="BG54" s="1">
        <v>78</v>
      </c>
      <c r="BH54" s="1">
        <v>123</v>
      </c>
      <c r="BI54" s="1">
        <v>93</v>
      </c>
      <c r="BJ54" s="1">
        <v>891</v>
      </c>
      <c r="BK54" s="1">
        <v>401</v>
      </c>
      <c r="BL54" s="1">
        <f t="shared" si="33"/>
        <v>8.5269166335064347E-5</v>
      </c>
      <c r="BM54" s="1">
        <f t="shared" si="34"/>
        <v>1.3186229808585605E-4</v>
      </c>
      <c r="BN54" s="1">
        <f t="shared" si="35"/>
        <v>7.0454289257129981E-5</v>
      </c>
      <c r="BO54" s="1">
        <f t="shared" si="36"/>
        <v>7.8694995577630923E-4</v>
      </c>
      <c r="BP54" s="1">
        <f t="shared" si="37"/>
        <v>7.278291492708814E-4</v>
      </c>
      <c r="BQ54" s="1">
        <f t="shared" si="38"/>
        <v>9.8950418772308013E-4</v>
      </c>
      <c r="BR54" s="1">
        <f t="shared" si="39"/>
        <v>6.8554053549887452E-4</v>
      </c>
      <c r="BS54" s="1">
        <f t="shared" si="40"/>
        <v>8.3732918157614132E-4</v>
      </c>
      <c r="BT54" s="1">
        <f t="shared" si="41"/>
        <v>1.1602245606466535E-3</v>
      </c>
      <c r="BU54" s="1">
        <v>102</v>
      </c>
      <c r="BV54" s="1">
        <v>154</v>
      </c>
      <c r="BW54" s="1">
        <v>85</v>
      </c>
      <c r="BX54" s="1">
        <v>815</v>
      </c>
      <c r="BY54" s="1">
        <v>762</v>
      </c>
      <c r="BZ54" s="1">
        <v>1148</v>
      </c>
      <c r="CA54" s="1">
        <v>882</v>
      </c>
      <c r="CB54" s="1">
        <v>896</v>
      </c>
      <c r="CC54" s="1">
        <v>1420</v>
      </c>
      <c r="CD54" s="1">
        <f t="shared" si="42"/>
        <v>851.66666666666674</v>
      </c>
      <c r="CE54" s="1">
        <f t="shared" si="43"/>
        <v>0.10194401681134653</v>
      </c>
      <c r="CF54" s="1">
        <f t="shared" si="44"/>
        <v>0.16901244892407449</v>
      </c>
      <c r="CG54" s="1">
        <f t="shared" si="45"/>
        <v>8.1508331608758739E-4</v>
      </c>
      <c r="CH54" s="1">
        <f t="shared" si="46"/>
        <v>1.7116749637839337E-2</v>
      </c>
      <c r="CI54" s="1" t="b">
        <f t="shared" si="47"/>
        <v>1</v>
      </c>
    </row>
    <row r="55" spans="2:87">
      <c r="B55" s="1" t="s">
        <v>22</v>
      </c>
      <c r="C55" s="1" t="s">
        <v>26</v>
      </c>
      <c r="D55" s="1">
        <v>-0.60863338199999995</v>
      </c>
      <c r="E55" s="1">
        <v>-0.78761834200000003</v>
      </c>
      <c r="F55" s="1">
        <v>-0.81337767500000002</v>
      </c>
      <c r="G55" s="1">
        <v>-1.006568E-3</v>
      </c>
      <c r="H55" s="1">
        <v>0.130795457</v>
      </c>
      <c r="I55" s="1">
        <v>-2.232497E-3</v>
      </c>
      <c r="J55" s="1">
        <v>-0.233317779</v>
      </c>
      <c r="K55" s="1">
        <v>-0.40130211100000002</v>
      </c>
      <c r="L55" s="1">
        <v>-0.434148176</v>
      </c>
      <c r="M55" s="1">
        <f t="shared" si="0"/>
        <v>3.8710603776294064E-3</v>
      </c>
      <c r="N55" s="1">
        <f t="shared" si="1"/>
        <v>3.2923132515608375E-3</v>
      </c>
      <c r="O55" s="1">
        <f t="shared" si="2"/>
        <v>3.4548104542109766E-3</v>
      </c>
      <c r="P55" s="1">
        <f t="shared" si="3"/>
        <v>3.6164017729641514E-3</v>
      </c>
      <c r="Q55" s="1">
        <f t="shared" si="4"/>
        <v>5.338154046681011E-3</v>
      </c>
      <c r="R55" s="1">
        <f t="shared" si="5"/>
        <v>6.2909083199307004E-3</v>
      </c>
      <c r="S55" s="1">
        <f t="shared" si="6"/>
        <v>4.6078075468570009E-3</v>
      </c>
      <c r="T55" s="1">
        <f t="shared" si="7"/>
        <v>3.021532586789508E-3</v>
      </c>
      <c r="U55" s="1">
        <f t="shared" si="8"/>
        <v>1.4624790963402277E-2</v>
      </c>
      <c r="V55" s="1">
        <v>1348</v>
      </c>
      <c r="W55" s="1">
        <v>1148</v>
      </c>
      <c r="X55" s="1">
        <v>1216</v>
      </c>
      <c r="Y55" s="1">
        <v>1170</v>
      </c>
      <c r="Z55" s="1">
        <v>1630</v>
      </c>
      <c r="AA55" s="1">
        <v>2077</v>
      </c>
      <c r="AB55" s="1">
        <v>1612</v>
      </c>
      <c r="AC55" s="1">
        <v>997</v>
      </c>
      <c r="AD55" s="1">
        <v>4705</v>
      </c>
      <c r="AE55" s="1">
        <f t="shared" si="9"/>
        <v>5.663967022884038E-4</v>
      </c>
      <c r="AF55" s="1">
        <f t="shared" si="10"/>
        <v>2.1409795346501663E-2</v>
      </c>
      <c r="AG55" s="1">
        <f t="shared" si="11"/>
        <v>0.12658289475879894</v>
      </c>
      <c r="AH55" s="1">
        <f t="shared" si="12"/>
        <v>0.22809381519339134</v>
      </c>
      <c r="AI55" s="1">
        <f t="shared" si="13"/>
        <v>388.33333333333348</v>
      </c>
      <c r="AJ55" s="1">
        <f t="shared" si="14"/>
        <v>388.33333333333348</v>
      </c>
      <c r="AK55" s="1">
        <f t="shared" si="15"/>
        <v>0.77906193033333326</v>
      </c>
      <c r="AL55" s="1">
        <f t="shared" si="16"/>
        <v>-0.34968278490104004</v>
      </c>
      <c r="AM55" s="1">
        <f t="shared" si="17"/>
        <v>-1.5198871271302081</v>
      </c>
      <c r="AN55" s="1">
        <f t="shared" si="18"/>
        <v>7.0399046354161188</v>
      </c>
      <c r="AO55" s="1">
        <f t="shared" si="19"/>
        <v>51.992592205025623</v>
      </c>
      <c r="AP55" s="1">
        <f t="shared" si="20"/>
        <v>3.0059954525540888E-11</v>
      </c>
      <c r="AQ55" s="1">
        <f t="shared" si="21"/>
        <v>2.2725325621308913E-10</v>
      </c>
      <c r="AR55" s="1">
        <f t="shared" si="22"/>
        <v>812.33333333333326</v>
      </c>
      <c r="AS55" s="1">
        <f t="shared" si="23"/>
        <v>812.33333333333326</v>
      </c>
      <c r="AT55" s="1">
        <f t="shared" si="24"/>
        <v>1.4771010170321824E-2</v>
      </c>
      <c r="AU55" s="1">
        <f t="shared" si="25"/>
        <v>1.3599237668280908E-2</v>
      </c>
      <c r="AV55" s="1">
        <f t="shared" si="26"/>
        <v>1.7084372649166568E-2</v>
      </c>
      <c r="AW55" s="1">
        <f t="shared" si="27"/>
        <v>5.2712827344616837E-3</v>
      </c>
      <c r="AX55" s="1">
        <f t="shared" si="28"/>
        <v>1.0483827184158363E-2</v>
      </c>
      <c r="AY55" s="1">
        <f t="shared" si="29"/>
        <v>1.5292788941349464E-2</v>
      </c>
      <c r="AZ55" s="1">
        <f t="shared" si="30"/>
        <v>1.883127637584146E-2</v>
      </c>
      <c r="BA55" s="1">
        <f t="shared" si="31"/>
        <v>1.2257093913691912E-2</v>
      </c>
      <c r="BB55" s="1">
        <f t="shared" si="32"/>
        <v>1.6478246970269405E-2</v>
      </c>
      <c r="BC55" s="1">
        <v>16403</v>
      </c>
      <c r="BD55" s="1">
        <v>15313</v>
      </c>
      <c r="BE55" s="1">
        <v>18123</v>
      </c>
      <c r="BF55" s="1">
        <v>5682</v>
      </c>
      <c r="BG55" s="1">
        <v>9462</v>
      </c>
      <c r="BH55" s="1">
        <v>15829</v>
      </c>
      <c r="BI55" s="1">
        <v>17965</v>
      </c>
      <c r="BJ55" s="1">
        <v>14103</v>
      </c>
      <c r="BK55" s="1">
        <v>16443</v>
      </c>
      <c r="BL55" s="1">
        <f t="shared" si="33"/>
        <v>1.7739330486569271E-3</v>
      </c>
      <c r="BM55" s="1">
        <f t="shared" si="34"/>
        <v>1.9565282540661109E-3</v>
      </c>
      <c r="BN55" s="1">
        <f t="shared" si="35"/>
        <v>1.7141114139264094E-3</v>
      </c>
      <c r="BO55" s="1">
        <f t="shared" si="36"/>
        <v>2.5491385070545475E-3</v>
      </c>
      <c r="BP55" s="1">
        <f t="shared" si="37"/>
        <v>1.742205207703527E-3</v>
      </c>
      <c r="BQ55" s="1">
        <f t="shared" si="38"/>
        <v>1.5066666551741673E-3</v>
      </c>
      <c r="BR55" s="1">
        <f t="shared" si="39"/>
        <v>1.1961982813296689E-3</v>
      </c>
      <c r="BS55" s="1">
        <f t="shared" si="40"/>
        <v>1.3429040557197713E-3</v>
      </c>
      <c r="BT55" s="1">
        <f t="shared" si="41"/>
        <v>4.810846628934857E-3</v>
      </c>
      <c r="BU55" s="1">
        <v>2122</v>
      </c>
      <c r="BV55" s="1">
        <v>2285</v>
      </c>
      <c r="BW55" s="1">
        <v>2068</v>
      </c>
      <c r="BX55" s="1">
        <v>2640</v>
      </c>
      <c r="BY55" s="1">
        <v>1824</v>
      </c>
      <c r="BZ55" s="1">
        <v>1748</v>
      </c>
      <c r="CA55" s="1">
        <v>1539</v>
      </c>
      <c r="CB55" s="1">
        <v>1437</v>
      </c>
      <c r="CC55" s="1">
        <v>5888</v>
      </c>
      <c r="CD55" s="1">
        <f t="shared" si="42"/>
        <v>-6376.3333333333339</v>
      </c>
      <c r="CE55" s="1">
        <f t="shared" si="43"/>
        <v>0.19275354828167662</v>
      </c>
      <c r="CF55" s="1">
        <f t="shared" si="44"/>
        <v>0.2630355279800497</v>
      </c>
      <c r="CG55" s="1">
        <f t="shared" si="45"/>
        <v>0.7345117494461979</v>
      </c>
      <c r="CH55" s="1">
        <f t="shared" si="46"/>
        <v>0.83880797973009913</v>
      </c>
      <c r="CI55" s="1" t="b">
        <f t="shared" si="47"/>
        <v>0</v>
      </c>
    </row>
    <row r="56" spans="2:87">
      <c r="B56" s="1" t="s">
        <v>17</v>
      </c>
      <c r="C56" s="1" t="s">
        <v>15</v>
      </c>
      <c r="D56" s="1">
        <v>0.67102475500000003</v>
      </c>
      <c r="E56" s="1">
        <v>0.205413705</v>
      </c>
      <c r="F56" s="1">
        <v>0.29053580899999998</v>
      </c>
      <c r="G56" s="1">
        <v>-0.47548125600000002</v>
      </c>
      <c r="H56" s="1">
        <v>-0.21977056</v>
      </c>
      <c r="I56" s="1">
        <v>-0.48335114200000001</v>
      </c>
      <c r="J56" s="1">
        <v>-0.12169211100000001</v>
      </c>
      <c r="K56" s="1">
        <v>0.36069887499999997</v>
      </c>
      <c r="L56" s="1">
        <v>0.32889962499999997</v>
      </c>
      <c r="M56" s="1">
        <f t="shared" si="0"/>
        <v>1.5507215162610381E-4</v>
      </c>
      <c r="N56" s="1">
        <f t="shared" si="1"/>
        <v>1.0037540401100114E-4</v>
      </c>
      <c r="O56" s="1">
        <f t="shared" si="2"/>
        <v>4.5458032292249689E-5</v>
      </c>
      <c r="P56" s="1">
        <f t="shared" si="3"/>
        <v>3.7091300235529757E-5</v>
      </c>
      <c r="Q56" s="1">
        <f t="shared" si="4"/>
        <v>3.2749411329331355E-5</v>
      </c>
      <c r="R56" s="1">
        <f t="shared" si="5"/>
        <v>5.1490342531931587E-5</v>
      </c>
      <c r="S56" s="1">
        <f t="shared" si="6"/>
        <v>2.000908984367184E-5</v>
      </c>
      <c r="T56" s="1">
        <f t="shared" si="7"/>
        <v>8.7888109344930526E-5</v>
      </c>
      <c r="U56" s="1">
        <f t="shared" si="8"/>
        <v>8.7033825074445009E-5</v>
      </c>
      <c r="V56" s="1">
        <v>54</v>
      </c>
      <c r="W56" s="1">
        <v>35</v>
      </c>
      <c r="X56" s="1">
        <v>16</v>
      </c>
      <c r="Y56" s="1">
        <v>12</v>
      </c>
      <c r="Z56" s="1">
        <v>10</v>
      </c>
      <c r="AA56" s="1">
        <v>17</v>
      </c>
      <c r="AB56" s="1">
        <v>7</v>
      </c>
      <c r="AC56" s="1">
        <v>29</v>
      </c>
      <c r="AD56" s="1">
        <v>28</v>
      </c>
      <c r="AE56" s="1">
        <f t="shared" si="9"/>
        <v>9.4919320161359119E-3</v>
      </c>
      <c r="AF56" s="1">
        <f t="shared" si="10"/>
        <v>9.4419744792088811E-2</v>
      </c>
      <c r="AG56" s="1">
        <f t="shared" si="11"/>
        <v>0.13607155584084654</v>
      </c>
      <c r="AH56" s="1">
        <f t="shared" si="12"/>
        <v>0.23940891664450831</v>
      </c>
      <c r="AI56" s="1">
        <f t="shared" si="13"/>
        <v>22</v>
      </c>
      <c r="AJ56" s="1">
        <f t="shared" si="14"/>
        <v>-22</v>
      </c>
      <c r="AK56" s="1">
        <f t="shared" si="15"/>
        <v>-0.78185907566666679</v>
      </c>
      <c r="AL56" s="1">
        <f t="shared" si="16"/>
        <v>-2.0830546515490562</v>
      </c>
      <c r="AM56" s="1">
        <f t="shared" si="17"/>
        <v>4.8363733242053195</v>
      </c>
      <c r="AN56" s="1">
        <f t="shared" si="18"/>
        <v>4.7492895901756196</v>
      </c>
      <c r="AO56" s="1">
        <f t="shared" si="19"/>
        <v>50.285375223775475</v>
      </c>
      <c r="AP56" s="1">
        <f t="shared" si="20"/>
        <v>6.9458105933506431E-11</v>
      </c>
      <c r="AQ56" s="1">
        <f t="shared" si="21"/>
        <v>5.1480713809540059E-10</v>
      </c>
      <c r="AR56" s="1">
        <f t="shared" si="22"/>
        <v>8.3333333333333321</v>
      </c>
      <c r="AS56" s="1">
        <f t="shared" si="23"/>
        <v>8.3333333333333321</v>
      </c>
      <c r="AT56" s="1">
        <f t="shared" si="24"/>
        <v>1.8820588463069323E-4</v>
      </c>
      <c r="AU56" s="1">
        <f t="shared" si="25"/>
        <v>2.3090196524214955E-4</v>
      </c>
      <c r="AV56" s="1">
        <f t="shared" si="26"/>
        <v>1.3857544443124679E-4</v>
      </c>
      <c r="AW56" s="1">
        <f t="shared" si="27"/>
        <v>8.9988459212035076E-5</v>
      </c>
      <c r="AX56" s="1">
        <f t="shared" si="28"/>
        <v>6.6479563628144345E-5</v>
      </c>
      <c r="AY56" s="1">
        <f t="shared" si="29"/>
        <v>7.7289981382775729E-5</v>
      </c>
      <c r="AZ56" s="1">
        <f t="shared" si="30"/>
        <v>7.1278975427621437E-5</v>
      </c>
      <c r="BA56" s="1">
        <f t="shared" si="31"/>
        <v>6.2576101665306509E-5</v>
      </c>
      <c r="BB56" s="1">
        <f t="shared" si="32"/>
        <v>3.3070738309243474E-5</v>
      </c>
      <c r="BC56" s="1">
        <v>209</v>
      </c>
      <c r="BD56" s="1">
        <v>260</v>
      </c>
      <c r="BE56" s="1">
        <v>147</v>
      </c>
      <c r="BF56" s="1">
        <v>97</v>
      </c>
      <c r="BG56" s="1">
        <v>60</v>
      </c>
      <c r="BH56" s="1">
        <v>80</v>
      </c>
      <c r="BI56" s="1">
        <v>68</v>
      </c>
      <c r="BJ56" s="1">
        <v>72</v>
      </c>
      <c r="BK56" s="1">
        <v>33</v>
      </c>
      <c r="BL56" s="1">
        <f t="shared" si="33"/>
        <v>1.540696799563957E-3</v>
      </c>
      <c r="BM56" s="1">
        <f t="shared" si="34"/>
        <v>1.3169104834808221E-3</v>
      </c>
      <c r="BN56" s="1">
        <f t="shared" si="35"/>
        <v>9.3496986214167772E-4</v>
      </c>
      <c r="BO56" s="1">
        <f t="shared" si="36"/>
        <v>2.503756116966834E-3</v>
      </c>
      <c r="BP56" s="1">
        <f t="shared" si="37"/>
        <v>2.4394693533304869E-3</v>
      </c>
      <c r="BQ56" s="1">
        <f t="shared" si="38"/>
        <v>3.9416399394230361E-3</v>
      </c>
      <c r="BR56" s="1">
        <f t="shared" si="39"/>
        <v>1.2614878561390853E-3</v>
      </c>
      <c r="BS56" s="1">
        <f t="shared" si="40"/>
        <v>3.6063094996677783E-3</v>
      </c>
      <c r="BT56" s="1">
        <f t="shared" si="41"/>
        <v>6.5854999709943863E-3</v>
      </c>
      <c r="BU56" s="1">
        <v>1843</v>
      </c>
      <c r="BV56" s="1">
        <v>1538</v>
      </c>
      <c r="BW56" s="1">
        <v>1128</v>
      </c>
      <c r="BX56" s="1">
        <v>2593</v>
      </c>
      <c r="BY56" s="1">
        <v>2554</v>
      </c>
      <c r="BZ56" s="1">
        <v>4573</v>
      </c>
      <c r="CA56" s="1">
        <v>1623</v>
      </c>
      <c r="CB56" s="1">
        <v>3859</v>
      </c>
      <c r="CC56" s="1">
        <v>8060</v>
      </c>
      <c r="CD56" s="1">
        <f t="shared" si="42"/>
        <v>1610.6666666666665</v>
      </c>
      <c r="CE56" s="1">
        <f t="shared" si="43"/>
        <v>1.7215035887514767E-2</v>
      </c>
      <c r="CF56" s="1">
        <f t="shared" si="44"/>
        <v>4.8561817652840164E-2</v>
      </c>
      <c r="CG56" s="1">
        <f t="shared" si="45"/>
        <v>3.1188734225599656E-2</v>
      </c>
      <c r="CH56" s="1">
        <f t="shared" si="46"/>
        <v>8.732845583167903E-2</v>
      </c>
      <c r="CI56" s="1" t="b">
        <f t="shared" si="47"/>
        <v>1</v>
      </c>
    </row>
    <row r="57" spans="2:87">
      <c r="B57" s="1" t="s">
        <v>11</v>
      </c>
      <c r="C57" s="1" t="s">
        <v>18</v>
      </c>
      <c r="D57" s="1">
        <v>0.84650318499999999</v>
      </c>
      <c r="E57" s="1">
        <v>0.72375962699999996</v>
      </c>
      <c r="F57" s="1">
        <v>8.2469405999999995E-2</v>
      </c>
      <c r="G57" s="1">
        <v>-0.34859193300000002</v>
      </c>
      <c r="H57" s="1">
        <v>-0.89657003099999999</v>
      </c>
      <c r="I57" s="1">
        <v>-1.25436408</v>
      </c>
      <c r="J57" s="1">
        <v>-1.026260172</v>
      </c>
      <c r="K57" s="1">
        <v>-1.1862072539999999</v>
      </c>
      <c r="L57" s="1">
        <v>-0.90473311499999998</v>
      </c>
      <c r="M57" s="1">
        <f t="shared" si="0"/>
        <v>1.723023906956709E-5</v>
      </c>
      <c r="N57" s="1">
        <f t="shared" si="1"/>
        <v>1.433934343014302E-5</v>
      </c>
      <c r="O57" s="1">
        <f t="shared" si="2"/>
        <v>1.1364508073062422E-5</v>
      </c>
      <c r="P57" s="1">
        <f t="shared" si="3"/>
        <v>7.4182600471059515E-5</v>
      </c>
      <c r="Q57" s="1">
        <f t="shared" si="4"/>
        <v>3.9299293595197624E-5</v>
      </c>
      <c r="R57" s="1">
        <f t="shared" si="5"/>
        <v>1.3024027816900343E-4</v>
      </c>
      <c r="S57" s="1">
        <f t="shared" si="6"/>
        <v>4.5735062499821347E-5</v>
      </c>
      <c r="T57" s="1">
        <f t="shared" si="7"/>
        <v>3.6064431076023213E-4</v>
      </c>
      <c r="U57" s="1">
        <f t="shared" si="8"/>
        <v>2.2690961537266018E-4</v>
      </c>
      <c r="V57" s="1">
        <v>6</v>
      </c>
      <c r="W57" s="1">
        <v>5</v>
      </c>
      <c r="X57" s="1">
        <v>4</v>
      </c>
      <c r="Y57" s="1">
        <v>24</v>
      </c>
      <c r="Z57" s="1">
        <v>12</v>
      </c>
      <c r="AA57" s="1">
        <v>43</v>
      </c>
      <c r="AB57" s="1">
        <v>16</v>
      </c>
      <c r="AC57" s="1">
        <v>119</v>
      </c>
      <c r="AD57" s="1">
        <v>73</v>
      </c>
      <c r="AE57" s="1">
        <f t="shared" si="9"/>
        <v>1.7435534161435982E-2</v>
      </c>
      <c r="AF57" s="1">
        <f t="shared" si="10"/>
        <v>0.12435154552873211</v>
      </c>
      <c r="AG57" s="1">
        <f t="shared" si="11"/>
        <v>6.5246750664936959E-2</v>
      </c>
      <c r="AH57" s="1">
        <f t="shared" si="12"/>
        <v>0.17018907690924118</v>
      </c>
      <c r="AI57" s="1">
        <f t="shared" si="13"/>
        <v>21.333333333333332</v>
      </c>
      <c r="AJ57" s="1">
        <f t="shared" si="14"/>
        <v>21.333333333333332</v>
      </c>
      <c r="AK57" s="1">
        <f t="shared" si="15"/>
        <v>-1.3840860873333334</v>
      </c>
      <c r="AL57" s="1">
        <f t="shared" si="16"/>
        <v>-0.77388946578626927</v>
      </c>
      <c r="AM57" s="1">
        <f t="shared" si="17"/>
        <v>6.0899440489875811</v>
      </c>
      <c r="AN57" s="1">
        <f t="shared" si="18"/>
        <v>3.1750322470635748</v>
      </c>
      <c r="AO57" s="1">
        <f t="shared" si="19"/>
        <v>47.767153194947781</v>
      </c>
      <c r="AP57" s="1">
        <f t="shared" si="20"/>
        <v>2.3868296228357622E-10</v>
      </c>
      <c r="AQ57" s="1">
        <f t="shared" si="21"/>
        <v>1.7350415335229195E-9</v>
      </c>
      <c r="AR57" s="1">
        <f t="shared" si="22"/>
        <v>43</v>
      </c>
      <c r="AS57" s="1">
        <f t="shared" si="23"/>
        <v>43</v>
      </c>
      <c r="AT57" s="1">
        <f t="shared" si="24"/>
        <v>2.9446566638390758E-4</v>
      </c>
      <c r="AU57" s="1">
        <f t="shared" si="25"/>
        <v>2.7441810484547775E-4</v>
      </c>
      <c r="AV57" s="1">
        <f t="shared" si="26"/>
        <v>4.1572633329374037E-4</v>
      </c>
      <c r="AW57" s="1">
        <f t="shared" si="27"/>
        <v>1.0130659531911578E-3</v>
      </c>
      <c r="AX57" s="1">
        <f t="shared" si="28"/>
        <v>1.5345699270829986E-3</v>
      </c>
      <c r="AY57" s="1">
        <f t="shared" si="29"/>
        <v>4.2693053466310747E-3</v>
      </c>
      <c r="AZ57" s="1">
        <f t="shared" si="30"/>
        <v>1.547173054870136E-3</v>
      </c>
      <c r="BA57" s="1">
        <f t="shared" si="31"/>
        <v>1.2180612011656537E-2</v>
      </c>
      <c r="BB57" s="1">
        <f t="shared" si="32"/>
        <v>1.7598643498443169E-2</v>
      </c>
      <c r="BC57" s="1">
        <v>327</v>
      </c>
      <c r="BD57" s="1">
        <v>309</v>
      </c>
      <c r="BE57" s="1">
        <v>441</v>
      </c>
      <c r="BF57" s="1">
        <v>1092</v>
      </c>
      <c r="BG57" s="1">
        <v>1385</v>
      </c>
      <c r="BH57" s="1">
        <v>4419</v>
      </c>
      <c r="BI57" s="1">
        <v>1476</v>
      </c>
      <c r="BJ57" s="1">
        <v>14015</v>
      </c>
      <c r="BK57" s="1">
        <v>17561</v>
      </c>
      <c r="BL57" s="1">
        <f t="shared" si="33"/>
        <v>9.1120971867862888E-5</v>
      </c>
      <c r="BM57" s="1">
        <f t="shared" si="34"/>
        <v>9.333110708674227E-5</v>
      </c>
      <c r="BN57" s="1">
        <f t="shared" si="35"/>
        <v>9.44916350036802E-5</v>
      </c>
      <c r="BO57" s="1">
        <f t="shared" si="36"/>
        <v>3.8237077605818217E-4</v>
      </c>
      <c r="BP57" s="1">
        <f t="shared" si="37"/>
        <v>2.4165456005975457E-4</v>
      </c>
      <c r="BQ57" s="1">
        <f t="shared" si="38"/>
        <v>3.8528603825105996E-4</v>
      </c>
      <c r="BR57" s="1">
        <f t="shared" si="39"/>
        <v>3.2100707614629841E-4</v>
      </c>
      <c r="BS57" s="1">
        <f t="shared" si="40"/>
        <v>3.5324824847743461E-4</v>
      </c>
      <c r="BT57" s="1">
        <f t="shared" si="41"/>
        <v>1.127542178656607E-4</v>
      </c>
      <c r="BU57" s="1">
        <v>109</v>
      </c>
      <c r="BV57" s="1">
        <v>109</v>
      </c>
      <c r="BW57" s="1">
        <v>114</v>
      </c>
      <c r="BX57" s="1">
        <v>396</v>
      </c>
      <c r="BY57" s="1">
        <v>253</v>
      </c>
      <c r="BZ57" s="1">
        <v>447</v>
      </c>
      <c r="CA57" s="1">
        <v>413</v>
      </c>
      <c r="CB57" s="1">
        <v>378</v>
      </c>
      <c r="CC57" s="1">
        <v>138</v>
      </c>
      <c r="CD57" s="1">
        <f t="shared" si="42"/>
        <v>2194.3333333333335</v>
      </c>
      <c r="CE57" s="1">
        <f t="shared" si="43"/>
        <v>0.12676823028085951</v>
      </c>
      <c r="CF57" s="1">
        <f t="shared" si="44"/>
        <v>0.1787999665901675</v>
      </c>
      <c r="CG57" s="1">
        <f t="shared" si="45"/>
        <v>6.8138143991276576E-3</v>
      </c>
      <c r="CH57" s="1">
        <f t="shared" si="46"/>
        <v>4.0882886394765942E-2</v>
      </c>
      <c r="CI57" s="1" t="b">
        <f t="shared" si="47"/>
        <v>1</v>
      </c>
    </row>
    <row r="58" spans="2:87">
      <c r="B58" s="1" t="s">
        <v>16</v>
      </c>
      <c r="C58" s="1" t="s">
        <v>26</v>
      </c>
      <c r="D58" s="1">
        <v>0.51875120600000002</v>
      </c>
      <c r="E58" s="1">
        <v>0.20388134799999999</v>
      </c>
      <c r="F58" s="1">
        <v>0.80353797999999999</v>
      </c>
      <c r="G58" s="1">
        <v>-1.6771640000000001E-3</v>
      </c>
      <c r="H58" s="1">
        <v>-0.33603193399999998</v>
      </c>
      <c r="I58" s="1">
        <v>-7.9018666000000001E-2</v>
      </c>
      <c r="J58" s="1">
        <v>7.9423369999999993E-2</v>
      </c>
      <c r="K58" s="1">
        <v>1.5032023E-2</v>
      </c>
      <c r="L58" s="1">
        <v>0.51614079000000002</v>
      </c>
      <c r="M58" s="1">
        <f t="shared" si="0"/>
        <v>7.8397587766530265E-4</v>
      </c>
      <c r="N58" s="1">
        <f t="shared" si="1"/>
        <v>5.5636652508954919E-4</v>
      </c>
      <c r="O58" s="1">
        <f t="shared" si="2"/>
        <v>1.0966750290505238E-3</v>
      </c>
      <c r="P58" s="1">
        <f t="shared" si="3"/>
        <v>6.8927999604359461E-4</v>
      </c>
      <c r="Q58" s="1">
        <f t="shared" si="4"/>
        <v>1.8667164457718873E-4</v>
      </c>
      <c r="R58" s="1">
        <f t="shared" si="5"/>
        <v>3.5437471036682327E-4</v>
      </c>
      <c r="S58" s="1">
        <f t="shared" si="6"/>
        <v>2.3153375390534556E-4</v>
      </c>
      <c r="T58" s="1">
        <f t="shared" si="7"/>
        <v>2.1214371221190125E-4</v>
      </c>
      <c r="U58" s="1">
        <f t="shared" si="8"/>
        <v>2.1323287143239027E-3</v>
      </c>
      <c r="V58" s="1">
        <v>273</v>
      </c>
      <c r="W58" s="1">
        <v>194</v>
      </c>
      <c r="X58" s="1">
        <v>386</v>
      </c>
      <c r="Y58" s="1">
        <v>223</v>
      </c>
      <c r="Z58" s="1">
        <v>57</v>
      </c>
      <c r="AA58" s="1">
        <v>117</v>
      </c>
      <c r="AB58" s="1">
        <v>81</v>
      </c>
      <c r="AC58" s="1">
        <v>70</v>
      </c>
      <c r="AD58" s="1">
        <v>686</v>
      </c>
      <c r="AE58" s="1">
        <f t="shared" si="9"/>
        <v>3.1976965273494598E-2</v>
      </c>
      <c r="AF58" s="1">
        <f t="shared" si="10"/>
        <v>0.17024356159691489</v>
      </c>
      <c r="AG58" s="1">
        <f t="shared" si="11"/>
        <v>0.13511544420246135</v>
      </c>
      <c r="AH58" s="1">
        <f t="shared" si="12"/>
        <v>0.23999076517865753</v>
      </c>
      <c r="AI58" s="1">
        <f t="shared" si="13"/>
        <v>151.99999999999997</v>
      </c>
      <c r="AJ58" s="1">
        <f t="shared" si="14"/>
        <v>-151.99999999999997</v>
      </c>
      <c r="AK58" s="1">
        <f t="shared" si="15"/>
        <v>-0.64763276600000008</v>
      </c>
      <c r="AL58" s="1">
        <f t="shared" si="16"/>
        <v>-0.69783825940719213</v>
      </c>
      <c r="AM58" s="1">
        <f t="shared" si="17"/>
        <v>-0.77361096381936234</v>
      </c>
      <c r="AN58" s="1">
        <f t="shared" si="18"/>
        <v>6.7301176450215019</v>
      </c>
      <c r="AO58" s="1">
        <f t="shared" si="19"/>
        <v>46.379935675463749</v>
      </c>
      <c r="AP58" s="1">
        <f t="shared" si="20"/>
        <v>4.7087789223354548E-10</v>
      </c>
      <c r="AQ58" s="1">
        <f t="shared" si="21"/>
        <v>3.3583366653637772E-9</v>
      </c>
      <c r="AR58" s="1">
        <f t="shared" si="22"/>
        <v>146.66666666666666</v>
      </c>
      <c r="AS58" s="1">
        <f t="shared" si="23"/>
        <v>146.66666666666666</v>
      </c>
      <c r="AT58" s="1">
        <f t="shared" si="24"/>
        <v>9.6084056890406548E-4</v>
      </c>
      <c r="AU58" s="1">
        <f t="shared" si="25"/>
        <v>8.5078493346915109E-4</v>
      </c>
      <c r="AV58" s="1">
        <f t="shared" si="26"/>
        <v>1.0708959515231043E-3</v>
      </c>
      <c r="AW58" s="1">
        <f t="shared" si="27"/>
        <v>1.0093550888937543E-3</v>
      </c>
      <c r="AX58" s="1">
        <f t="shared" si="28"/>
        <v>5.7948019629199151E-4</v>
      </c>
      <c r="AY58" s="1">
        <f t="shared" si="29"/>
        <v>9.3327652519701698E-4</v>
      </c>
      <c r="AZ58" s="1">
        <f t="shared" si="30"/>
        <v>6.9182534973867874E-4</v>
      </c>
      <c r="BA58" s="1">
        <f t="shared" si="31"/>
        <v>5.649231400340171E-4</v>
      </c>
      <c r="BB58" s="1">
        <f t="shared" si="32"/>
        <v>9.2898710341420302E-4</v>
      </c>
      <c r="BC58" s="1">
        <v>1067</v>
      </c>
      <c r="BD58" s="1">
        <v>958</v>
      </c>
      <c r="BE58" s="1">
        <v>1136</v>
      </c>
      <c r="BF58" s="1">
        <v>1088</v>
      </c>
      <c r="BG58" s="1">
        <v>523</v>
      </c>
      <c r="BH58" s="1">
        <v>966</v>
      </c>
      <c r="BI58" s="1">
        <v>660</v>
      </c>
      <c r="BJ58" s="1">
        <v>650</v>
      </c>
      <c r="BK58" s="1">
        <v>927</v>
      </c>
      <c r="BL58" s="1">
        <f t="shared" si="33"/>
        <v>1.7739330486569271E-3</v>
      </c>
      <c r="BM58" s="1">
        <f t="shared" si="34"/>
        <v>1.9565282540661109E-3</v>
      </c>
      <c r="BN58" s="1">
        <f t="shared" si="35"/>
        <v>1.7141114139264094E-3</v>
      </c>
      <c r="BO58" s="1">
        <f t="shared" si="36"/>
        <v>2.5491385070545475E-3</v>
      </c>
      <c r="BP58" s="1">
        <f t="shared" si="37"/>
        <v>1.742205207703527E-3</v>
      </c>
      <c r="BQ58" s="1">
        <f t="shared" si="38"/>
        <v>1.5066666551741673E-3</v>
      </c>
      <c r="BR58" s="1">
        <f t="shared" si="39"/>
        <v>1.1961982813296689E-3</v>
      </c>
      <c r="BS58" s="1">
        <f t="shared" si="40"/>
        <v>1.3429040557197713E-3</v>
      </c>
      <c r="BT58" s="1">
        <f t="shared" si="41"/>
        <v>4.810846628934857E-3</v>
      </c>
      <c r="BU58" s="1">
        <v>2122</v>
      </c>
      <c r="BV58" s="1">
        <v>2285</v>
      </c>
      <c r="BW58" s="1">
        <v>2068</v>
      </c>
      <c r="BX58" s="1">
        <v>2640</v>
      </c>
      <c r="BY58" s="1">
        <v>1824</v>
      </c>
      <c r="BZ58" s="1">
        <v>1748</v>
      </c>
      <c r="CA58" s="1">
        <v>1539</v>
      </c>
      <c r="CB58" s="1">
        <v>1437</v>
      </c>
      <c r="CC58" s="1">
        <v>5888</v>
      </c>
      <c r="CD58" s="1">
        <f t="shared" si="42"/>
        <v>-282.33333333333371</v>
      </c>
      <c r="CE58" s="1">
        <f t="shared" si="43"/>
        <v>0.45937619440727073</v>
      </c>
      <c r="CF58" s="1">
        <f t="shared" si="44"/>
        <v>0.56377987495437776</v>
      </c>
      <c r="CG58" s="1">
        <f t="shared" si="45"/>
        <v>0.7345117494461979</v>
      </c>
      <c r="CH58" s="1">
        <f t="shared" si="46"/>
        <v>0.83880797973009913</v>
      </c>
      <c r="CI58" s="1" t="b">
        <f t="shared" si="47"/>
        <v>0</v>
      </c>
    </row>
    <row r="59" spans="2:87">
      <c r="B59" s="1" t="s">
        <v>13</v>
      </c>
      <c r="C59" s="1" t="s">
        <v>22</v>
      </c>
      <c r="D59" s="1">
        <v>-0.75444762600000004</v>
      </c>
      <c r="E59" s="1">
        <v>-0.73812984000000004</v>
      </c>
      <c r="F59" s="1">
        <v>-0.66605671600000005</v>
      </c>
      <c r="G59" s="1">
        <v>-0.50546850399999999</v>
      </c>
      <c r="H59" s="1">
        <v>-0.92787154599999999</v>
      </c>
      <c r="I59" s="1">
        <v>-1.2926059050000001</v>
      </c>
      <c r="J59" s="1">
        <v>-1.266790619</v>
      </c>
      <c r="K59" s="1">
        <v>-1.4952410460000001</v>
      </c>
      <c r="L59" s="1">
        <v>-0.78504388599999997</v>
      </c>
      <c r="M59" s="1">
        <f t="shared" si="0"/>
        <v>1.6081556464929284E-4</v>
      </c>
      <c r="N59" s="1">
        <f t="shared" si="1"/>
        <v>2.3229736356831693E-4</v>
      </c>
      <c r="O59" s="1">
        <f t="shared" si="2"/>
        <v>1.6478536705940512E-4</v>
      </c>
      <c r="P59" s="1">
        <f t="shared" si="3"/>
        <v>6.8309811267100635E-4</v>
      </c>
      <c r="Q59" s="1">
        <f t="shared" si="4"/>
        <v>7.7616104850515317E-4</v>
      </c>
      <c r="R59" s="1">
        <f t="shared" si="5"/>
        <v>1.1418740667375417E-3</v>
      </c>
      <c r="S59" s="1">
        <f t="shared" si="6"/>
        <v>9.3185189843386E-4</v>
      </c>
      <c r="T59" s="1">
        <f t="shared" si="7"/>
        <v>6.3340051217553376E-4</v>
      </c>
      <c r="U59" s="1">
        <f t="shared" si="8"/>
        <v>2.4960057690992621E-3</v>
      </c>
      <c r="V59" s="1">
        <v>56</v>
      </c>
      <c r="W59" s="1">
        <v>81</v>
      </c>
      <c r="X59" s="1">
        <v>58</v>
      </c>
      <c r="Y59" s="1">
        <v>221</v>
      </c>
      <c r="Z59" s="1">
        <v>237</v>
      </c>
      <c r="AA59" s="1">
        <v>377</v>
      </c>
      <c r="AB59" s="1">
        <v>326</v>
      </c>
      <c r="AC59" s="1">
        <v>209</v>
      </c>
      <c r="AD59" s="1">
        <v>803</v>
      </c>
      <c r="AE59" s="1">
        <f t="shared" si="9"/>
        <v>0.45541673287635809</v>
      </c>
      <c r="AF59" s="1">
        <f t="shared" si="10"/>
        <v>0.65207395843660365</v>
      </c>
      <c r="AG59" s="1">
        <f t="shared" si="11"/>
        <v>8.6552125432207035E-3</v>
      </c>
      <c r="AH59" s="1">
        <f t="shared" si="12"/>
        <v>5.6638496116163548E-2</v>
      </c>
      <c r="AI59" s="1">
        <f t="shared" si="13"/>
        <v>213.33333333333331</v>
      </c>
      <c r="AJ59" s="1">
        <f t="shared" si="14"/>
        <v>213.33333333333331</v>
      </c>
      <c r="AK59" s="1">
        <f t="shared" si="15"/>
        <v>-0.18910392433333334</v>
      </c>
      <c r="AL59" s="1">
        <f t="shared" si="16"/>
        <v>0.26723048976011499</v>
      </c>
      <c r="AM59" s="1">
        <f t="shared" si="17"/>
        <v>-0.963419103225713</v>
      </c>
      <c r="AN59" s="1">
        <f t="shared" si="18"/>
        <v>6.716941943388461</v>
      </c>
      <c r="AO59" s="1">
        <f t="shared" si="19"/>
        <v>46.116897573968828</v>
      </c>
      <c r="AP59" s="1">
        <f t="shared" si="20"/>
        <v>5.3560111901163054E-10</v>
      </c>
      <c r="AQ59" s="1">
        <f t="shared" si="21"/>
        <v>3.7492078330814138E-9</v>
      </c>
      <c r="AR59" s="1">
        <f t="shared" si="22"/>
        <v>167.66666666666669</v>
      </c>
      <c r="AS59" s="1">
        <f t="shared" si="23"/>
        <v>167.66666666666669</v>
      </c>
      <c r="AT59" s="1">
        <f t="shared" si="24"/>
        <v>9.1851675752778507E-5</v>
      </c>
      <c r="AU59" s="1">
        <f t="shared" si="25"/>
        <v>1.3676501018188857E-4</v>
      </c>
      <c r="AV59" s="1">
        <f t="shared" si="26"/>
        <v>8.0128658344598484E-5</v>
      </c>
      <c r="AW59" s="1">
        <f t="shared" si="27"/>
        <v>7.5608860059596481E-4</v>
      </c>
      <c r="AX59" s="1">
        <f t="shared" si="28"/>
        <v>8.4429045807743323E-4</v>
      </c>
      <c r="AY59" s="1">
        <f t="shared" si="29"/>
        <v>1.1091112328428317E-3</v>
      </c>
      <c r="AZ59" s="1">
        <f t="shared" si="30"/>
        <v>9.2453024010532518E-4</v>
      </c>
      <c r="BA59" s="1">
        <f t="shared" si="31"/>
        <v>7.7872482072381427E-4</v>
      </c>
      <c r="BB59" s="1">
        <f t="shared" si="32"/>
        <v>1.4230438908825979E-3</v>
      </c>
      <c r="BC59" s="1">
        <v>102</v>
      </c>
      <c r="BD59" s="1">
        <v>154</v>
      </c>
      <c r="BE59" s="1">
        <v>85</v>
      </c>
      <c r="BF59" s="1">
        <v>815</v>
      </c>
      <c r="BG59" s="1">
        <v>762</v>
      </c>
      <c r="BH59" s="1">
        <v>1148</v>
      </c>
      <c r="BI59" s="1">
        <v>882</v>
      </c>
      <c r="BJ59" s="1">
        <v>896</v>
      </c>
      <c r="BK59" s="1">
        <v>1420</v>
      </c>
      <c r="BL59" s="1">
        <f t="shared" si="33"/>
        <v>1.3712452307784907E-2</v>
      </c>
      <c r="BM59" s="1">
        <f t="shared" si="34"/>
        <v>1.3111736172653985E-2</v>
      </c>
      <c r="BN59" s="1">
        <f t="shared" si="35"/>
        <v>1.5021683343611371E-2</v>
      </c>
      <c r="BO59" s="1">
        <f t="shared" si="36"/>
        <v>5.4864412867742197E-3</v>
      </c>
      <c r="BP59" s="1">
        <f t="shared" si="37"/>
        <v>9.0376895149620468E-3</v>
      </c>
      <c r="BQ59" s="1">
        <f t="shared" si="38"/>
        <v>1.3643607828805433E-2</v>
      </c>
      <c r="BR59" s="1">
        <f t="shared" si="39"/>
        <v>1.3963419183942496E-2</v>
      </c>
      <c r="BS59" s="1">
        <f t="shared" si="40"/>
        <v>1.3179523937241431E-2</v>
      </c>
      <c r="BT59" s="1">
        <f t="shared" si="41"/>
        <v>1.3434910176558398E-2</v>
      </c>
      <c r="BU59" s="1">
        <v>16403</v>
      </c>
      <c r="BV59" s="1">
        <v>15313</v>
      </c>
      <c r="BW59" s="1">
        <v>18123</v>
      </c>
      <c r="BX59" s="1">
        <v>5682</v>
      </c>
      <c r="BY59" s="1">
        <v>9462</v>
      </c>
      <c r="BZ59" s="1">
        <v>15829</v>
      </c>
      <c r="CA59" s="1">
        <v>17965</v>
      </c>
      <c r="CB59" s="1">
        <v>14103</v>
      </c>
      <c r="CC59" s="1">
        <v>16443</v>
      </c>
      <c r="CD59" s="1">
        <f t="shared" si="42"/>
        <v>-5494</v>
      </c>
      <c r="CE59" s="1">
        <f t="shared" si="43"/>
        <v>1.7374389051219572E-3</v>
      </c>
      <c r="CF59" s="1">
        <f t="shared" si="44"/>
        <v>1.8243108503780549E-2</v>
      </c>
      <c r="CG59" s="1">
        <f t="shared" si="45"/>
        <v>0.13358097881160355</v>
      </c>
      <c r="CH59" s="1">
        <f t="shared" si="46"/>
        <v>0.20037146821740531</v>
      </c>
      <c r="CI59" s="1" t="b">
        <f t="shared" si="47"/>
        <v>1</v>
      </c>
    </row>
    <row r="60" spans="2:87">
      <c r="B60" s="1" t="s">
        <v>20</v>
      </c>
      <c r="C60" s="1" t="s">
        <v>21</v>
      </c>
      <c r="D60" s="1">
        <v>0.21975619599999999</v>
      </c>
      <c r="E60" s="1">
        <v>0.59275767599999996</v>
      </c>
      <c r="F60" s="1">
        <v>-8.3689461840000003</v>
      </c>
      <c r="G60" s="1">
        <v>0.39314566899999998</v>
      </c>
      <c r="H60" s="1">
        <v>-0.28467347199999998</v>
      </c>
      <c r="I60" s="1">
        <v>-0.57606067500000002</v>
      </c>
      <c r="J60" s="1">
        <v>-0.30712619099999999</v>
      </c>
      <c r="K60" s="1">
        <v>0.118026401</v>
      </c>
      <c r="L60" s="1">
        <v>-9.7290491000000007E-2</v>
      </c>
      <c r="M60" s="1">
        <f t="shared" si="0"/>
        <v>2.871706511594515E-6</v>
      </c>
      <c r="N60" s="1">
        <f t="shared" si="1"/>
        <v>8.6036060580858127E-6</v>
      </c>
      <c r="O60" s="1">
        <f t="shared" si="2"/>
        <v>0</v>
      </c>
      <c r="P60" s="1">
        <f t="shared" si="3"/>
        <v>8.9637308902530246E-5</v>
      </c>
      <c r="Q60" s="1">
        <f t="shared" si="4"/>
        <v>2.9474470196398221E-5</v>
      </c>
      <c r="R60" s="1">
        <f t="shared" si="5"/>
        <v>2.1201905748442417E-5</v>
      </c>
      <c r="S60" s="1">
        <f t="shared" si="6"/>
        <v>2.2867531249910673E-5</v>
      </c>
      <c r="T60" s="1">
        <f t="shared" si="7"/>
        <v>2.9093994817632173E-4</v>
      </c>
      <c r="U60" s="1">
        <f t="shared" si="8"/>
        <v>1.0257557955202447E-4</v>
      </c>
      <c r="V60" s="1">
        <v>1</v>
      </c>
      <c r="W60" s="1">
        <v>3</v>
      </c>
      <c r="X60" s="1">
        <v>0</v>
      </c>
      <c r="Y60" s="1">
        <v>29</v>
      </c>
      <c r="Z60" s="1">
        <v>9</v>
      </c>
      <c r="AA60" s="1">
        <v>7</v>
      </c>
      <c r="AB60" s="1">
        <v>8</v>
      </c>
      <c r="AC60" s="1">
        <v>96</v>
      </c>
      <c r="AD60" s="1">
        <v>33</v>
      </c>
      <c r="AE60" s="1">
        <f t="shared" si="9"/>
        <v>0.46675760569292063</v>
      </c>
      <c r="AF60" s="1">
        <f t="shared" si="10"/>
        <v>0.65346064797008885</v>
      </c>
      <c r="AG60" s="1">
        <f t="shared" si="11"/>
        <v>0.11909314599637835</v>
      </c>
      <c r="AH60" s="1">
        <f t="shared" si="12"/>
        <v>0.2188263224465474</v>
      </c>
      <c r="AI60" s="1">
        <f t="shared" si="13"/>
        <v>13.666666666666666</v>
      </c>
      <c r="AJ60" s="1">
        <f t="shared" si="14"/>
        <v>13.666666666666666</v>
      </c>
      <c r="AK60" s="1">
        <f t="shared" si="15"/>
        <v>2.3629479446666668</v>
      </c>
      <c r="AL60" s="1">
        <f t="shared" si="16"/>
        <v>-0.63994326879822006</v>
      </c>
      <c r="AM60" s="1">
        <f t="shared" si="17"/>
        <v>6.5368184902280033</v>
      </c>
      <c r="AN60" s="1">
        <f t="shared" si="18"/>
        <v>1.4939788985773901</v>
      </c>
      <c r="AO60" s="1">
        <f t="shared" si="19"/>
        <v>45.371496310861374</v>
      </c>
      <c r="AP60" s="1">
        <f t="shared" si="20"/>
        <v>7.7145445587234462E-10</v>
      </c>
      <c r="AQ60" s="1">
        <f t="shared" si="21"/>
        <v>5.301996078540841E-9</v>
      </c>
      <c r="AR60" s="1">
        <f t="shared" si="22"/>
        <v>30.666666666666664</v>
      </c>
      <c r="AS60" s="1">
        <f t="shared" si="23"/>
        <v>30.666666666666664</v>
      </c>
      <c r="AT60" s="1">
        <f t="shared" si="24"/>
        <v>5.0428371001525459E-5</v>
      </c>
      <c r="AU60" s="1">
        <f t="shared" si="25"/>
        <v>9.5025039541961549E-5</v>
      </c>
      <c r="AV60" s="1">
        <f t="shared" si="26"/>
        <v>4.7134504908587338E-5</v>
      </c>
      <c r="AW60" s="1">
        <f t="shared" si="27"/>
        <v>1.697720416062105E-4</v>
      </c>
      <c r="AX60" s="1">
        <f t="shared" si="28"/>
        <v>8.6423432716587655E-5</v>
      </c>
      <c r="AY60" s="1">
        <f t="shared" si="29"/>
        <v>1.1883334637601769E-4</v>
      </c>
      <c r="AZ60" s="1">
        <f t="shared" si="30"/>
        <v>9.7484481099541096E-5</v>
      </c>
      <c r="BA60" s="1">
        <f t="shared" si="31"/>
        <v>7.7437925810816804E-4</v>
      </c>
      <c r="BB60" s="1">
        <f t="shared" si="32"/>
        <v>4.0185957763656463E-4</v>
      </c>
      <c r="BC60" s="1">
        <v>56</v>
      </c>
      <c r="BD60" s="1">
        <v>107</v>
      </c>
      <c r="BE60" s="1">
        <v>50</v>
      </c>
      <c r="BF60" s="1">
        <v>183</v>
      </c>
      <c r="BG60" s="1">
        <v>78</v>
      </c>
      <c r="BH60" s="1">
        <v>123</v>
      </c>
      <c r="BI60" s="1">
        <v>93</v>
      </c>
      <c r="BJ60" s="1">
        <v>891</v>
      </c>
      <c r="BK60" s="1">
        <v>401</v>
      </c>
      <c r="BL60" s="1">
        <f t="shared" si="33"/>
        <v>1.747181937649848E-4</v>
      </c>
      <c r="BM60" s="1">
        <f t="shared" si="34"/>
        <v>1.8837471155122294E-4</v>
      </c>
      <c r="BN60" s="1">
        <f t="shared" si="35"/>
        <v>9.7807130968721606E-5</v>
      </c>
      <c r="BO60" s="1">
        <f t="shared" si="36"/>
        <v>1.2919497433481002E-3</v>
      </c>
      <c r="BP60" s="1">
        <f t="shared" si="37"/>
        <v>1.7918733386248996E-3</v>
      </c>
      <c r="BQ60" s="1">
        <f t="shared" si="38"/>
        <v>1.1636155517649462E-3</v>
      </c>
      <c r="BR60" s="1">
        <f t="shared" si="39"/>
        <v>1.2296203255773464E-3</v>
      </c>
      <c r="BS60" s="1">
        <f t="shared" si="40"/>
        <v>1.2073987752191681E-3</v>
      </c>
      <c r="BT60" s="1">
        <f t="shared" si="41"/>
        <v>1.0017150079949277E-3</v>
      </c>
      <c r="BU60" s="1">
        <v>209</v>
      </c>
      <c r="BV60" s="1">
        <v>220</v>
      </c>
      <c r="BW60" s="1">
        <v>118</v>
      </c>
      <c r="BX60" s="1">
        <v>1338</v>
      </c>
      <c r="BY60" s="1">
        <v>1876</v>
      </c>
      <c r="BZ60" s="1">
        <v>1350</v>
      </c>
      <c r="CA60" s="1">
        <v>1582</v>
      </c>
      <c r="CB60" s="1">
        <v>1292</v>
      </c>
      <c r="CC60" s="1">
        <v>1226</v>
      </c>
      <c r="CD60" s="1">
        <f t="shared" si="42"/>
        <v>1396</v>
      </c>
      <c r="CE60" s="1">
        <f t="shared" si="43"/>
        <v>0.10194401681134653</v>
      </c>
      <c r="CF60" s="1">
        <f t="shared" si="44"/>
        <v>0.16901244892407449</v>
      </c>
      <c r="CG60" s="1">
        <f t="shared" si="45"/>
        <v>2.8639038455327307E-3</v>
      </c>
      <c r="CH60" s="1">
        <f t="shared" si="46"/>
        <v>3.0930161531753493E-2</v>
      </c>
      <c r="CI60" s="1" t="b">
        <f t="shared" si="47"/>
        <v>1</v>
      </c>
    </row>
    <row r="61" spans="2:87">
      <c r="B61" s="1" t="s">
        <v>0</v>
      </c>
      <c r="C61" s="1" t="s">
        <v>22</v>
      </c>
      <c r="D61" s="1">
        <v>-0.90069792500000001</v>
      </c>
      <c r="E61" s="1">
        <v>-0.63793160000000004</v>
      </c>
      <c r="F61" s="1">
        <v>-0.65431994699999996</v>
      </c>
      <c r="G61" s="1">
        <v>-0.44483125000000001</v>
      </c>
      <c r="H61" s="1">
        <v>-0.83610718100000003</v>
      </c>
      <c r="I61" s="1">
        <v>-1.2972509480000001</v>
      </c>
      <c r="J61" s="1">
        <v>-1.241547373</v>
      </c>
      <c r="K61" s="1">
        <v>-1.5581541169999999</v>
      </c>
      <c r="L61" s="1">
        <v>-0.98108847799999999</v>
      </c>
      <c r="M61" s="1">
        <f t="shared" si="0"/>
        <v>1.0424294637088089E-3</v>
      </c>
      <c r="N61" s="1">
        <f t="shared" si="1"/>
        <v>1.760871373221563E-3</v>
      </c>
      <c r="O61" s="1">
        <f t="shared" si="2"/>
        <v>1.2927127933108505E-3</v>
      </c>
      <c r="P61" s="1">
        <f t="shared" si="3"/>
        <v>3.0322137942545577E-3</v>
      </c>
      <c r="Q61" s="1">
        <f t="shared" si="4"/>
        <v>3.0751697238242141E-3</v>
      </c>
      <c r="R61" s="1">
        <f t="shared" si="5"/>
        <v>2.6896131863738382E-3</v>
      </c>
      <c r="S61" s="1">
        <f t="shared" si="6"/>
        <v>3.6273621445170805E-3</v>
      </c>
      <c r="T61" s="1">
        <f t="shared" si="7"/>
        <v>1.9971815192520418E-3</v>
      </c>
      <c r="U61" s="1">
        <f t="shared" si="8"/>
        <v>3.742454478201135E-3</v>
      </c>
      <c r="V61" s="1">
        <v>363</v>
      </c>
      <c r="W61" s="1">
        <v>614</v>
      </c>
      <c r="X61" s="1">
        <v>455</v>
      </c>
      <c r="Y61" s="1">
        <v>981</v>
      </c>
      <c r="Z61" s="1">
        <v>939</v>
      </c>
      <c r="AA61" s="1">
        <v>888</v>
      </c>
      <c r="AB61" s="1">
        <v>1269</v>
      </c>
      <c r="AC61" s="1">
        <v>659</v>
      </c>
      <c r="AD61" s="1">
        <v>1204</v>
      </c>
      <c r="AE61" s="1">
        <f t="shared" si="9"/>
        <v>0.64800142695364948</v>
      </c>
      <c r="AF61" s="1">
        <f t="shared" si="10"/>
        <v>0.79270077471999845</v>
      </c>
      <c r="AG61" s="1">
        <f t="shared" si="11"/>
        <v>2.9918742038466438E-3</v>
      </c>
      <c r="AH61" s="1">
        <f t="shared" si="12"/>
        <v>3.4874033688587443E-2</v>
      </c>
      <c r="AI61" s="1">
        <f t="shared" si="13"/>
        <v>458.66666666666669</v>
      </c>
      <c r="AJ61" s="1">
        <f t="shared" si="14"/>
        <v>458.66666666666669</v>
      </c>
      <c r="AK61" s="1">
        <f t="shared" si="15"/>
        <v>-0.12841330233333348</v>
      </c>
      <c r="AL61" s="1">
        <f t="shared" si="16"/>
        <v>3.2893769895095986</v>
      </c>
      <c r="AM61" s="1">
        <f t="shared" si="17"/>
        <v>-4.4257998146214081</v>
      </c>
      <c r="AN61" s="1">
        <f t="shared" si="18"/>
        <v>3.834075956857562</v>
      </c>
      <c r="AO61" s="1">
        <f t="shared" si="19"/>
        <v>45.107843421171353</v>
      </c>
      <c r="AP61" s="1">
        <f t="shared" si="20"/>
        <v>8.7770546386423121E-10</v>
      </c>
      <c r="AQ61" s="1">
        <f t="shared" si="21"/>
        <v>5.9245118810835606E-9</v>
      </c>
      <c r="AR61" s="1">
        <f t="shared" si="22"/>
        <v>108</v>
      </c>
      <c r="AS61" s="1">
        <f t="shared" si="23"/>
        <v>108</v>
      </c>
      <c r="AT61" s="1">
        <f t="shared" si="24"/>
        <v>6.9699212777108398E-4</v>
      </c>
      <c r="AU61" s="1">
        <f t="shared" si="25"/>
        <v>9.5025039541961549E-4</v>
      </c>
      <c r="AV61" s="1">
        <f t="shared" si="26"/>
        <v>6.259462251860399E-4</v>
      </c>
      <c r="AW61" s="1">
        <f t="shared" si="27"/>
        <v>3.1848492832465608E-3</v>
      </c>
      <c r="AX61" s="1">
        <f t="shared" si="28"/>
        <v>3.0658158759845899E-3</v>
      </c>
      <c r="AY61" s="1">
        <f t="shared" si="29"/>
        <v>2.6491141118946382E-3</v>
      </c>
      <c r="AZ61" s="1">
        <f t="shared" si="30"/>
        <v>3.4968626768609578E-3</v>
      </c>
      <c r="BA61" s="1">
        <f t="shared" si="31"/>
        <v>2.6325418325585195E-3</v>
      </c>
      <c r="BB61" s="1">
        <f t="shared" si="32"/>
        <v>2.6145926136004914E-3</v>
      </c>
      <c r="BC61" s="1">
        <v>774</v>
      </c>
      <c r="BD61" s="1">
        <v>1070</v>
      </c>
      <c r="BE61" s="1">
        <v>664</v>
      </c>
      <c r="BF61" s="1">
        <v>3433</v>
      </c>
      <c r="BG61" s="1">
        <v>2767</v>
      </c>
      <c r="BH61" s="1">
        <v>2742</v>
      </c>
      <c r="BI61" s="1">
        <v>3336</v>
      </c>
      <c r="BJ61" s="1">
        <v>3029</v>
      </c>
      <c r="BK61" s="1">
        <v>2609</v>
      </c>
      <c r="BL61" s="1">
        <f t="shared" si="33"/>
        <v>1.3712452307784907E-2</v>
      </c>
      <c r="BM61" s="1">
        <f t="shared" si="34"/>
        <v>1.3111736172653985E-2</v>
      </c>
      <c r="BN61" s="1">
        <f t="shared" si="35"/>
        <v>1.5021683343611371E-2</v>
      </c>
      <c r="BO61" s="1">
        <f t="shared" si="36"/>
        <v>5.4864412867742197E-3</v>
      </c>
      <c r="BP61" s="1">
        <f t="shared" si="37"/>
        <v>9.0376895149620468E-3</v>
      </c>
      <c r="BQ61" s="1">
        <f t="shared" si="38"/>
        <v>1.3643607828805433E-2</v>
      </c>
      <c r="BR61" s="1">
        <f t="shared" si="39"/>
        <v>1.3963419183942496E-2</v>
      </c>
      <c r="BS61" s="1">
        <f t="shared" si="40"/>
        <v>1.3179523937241431E-2</v>
      </c>
      <c r="BT61" s="1">
        <f t="shared" si="41"/>
        <v>1.3434910176558398E-2</v>
      </c>
      <c r="BU61" s="1">
        <v>16403</v>
      </c>
      <c r="BV61" s="1">
        <v>15313</v>
      </c>
      <c r="BW61" s="1">
        <v>18123</v>
      </c>
      <c r="BX61" s="1">
        <v>5682</v>
      </c>
      <c r="BY61" s="1">
        <v>9462</v>
      </c>
      <c r="BZ61" s="1">
        <v>15829</v>
      </c>
      <c r="CA61" s="1">
        <v>17965</v>
      </c>
      <c r="CB61" s="1">
        <v>14103</v>
      </c>
      <c r="CC61" s="1">
        <v>16443</v>
      </c>
      <c r="CD61" s="1">
        <f t="shared" si="42"/>
        <v>-4144</v>
      </c>
      <c r="CE61" s="1">
        <f t="shared" si="43"/>
        <v>3.1229089567117975E-4</v>
      </c>
      <c r="CF61" s="1">
        <f t="shared" si="44"/>
        <v>4.5402291755271516E-3</v>
      </c>
      <c r="CG61" s="1">
        <f t="shared" si="45"/>
        <v>0.13358097881160355</v>
      </c>
      <c r="CH61" s="1">
        <f t="shared" si="46"/>
        <v>0.20037146821740531</v>
      </c>
      <c r="CI61" s="1" t="b">
        <f t="shared" si="47"/>
        <v>1</v>
      </c>
    </row>
    <row r="62" spans="2:87">
      <c r="B62" s="1" t="s">
        <v>16</v>
      </c>
      <c r="C62" s="1" t="s">
        <v>19</v>
      </c>
      <c r="D62" s="1">
        <v>0.55280935799999997</v>
      </c>
      <c r="E62" s="1">
        <v>0.75108168799999997</v>
      </c>
      <c r="F62" s="1">
        <v>0.466161459</v>
      </c>
      <c r="G62" s="1">
        <v>6.3122276000000005E-2</v>
      </c>
      <c r="H62" s="1">
        <v>0.45622545599999997</v>
      </c>
      <c r="I62" s="1">
        <v>-2.2739949999999998E-2</v>
      </c>
      <c r="J62" s="1">
        <v>1.4271935060000001</v>
      </c>
      <c r="K62" s="1">
        <v>0.71456642199999998</v>
      </c>
      <c r="L62" s="1">
        <v>0.73221749300000005</v>
      </c>
      <c r="M62" s="1">
        <f t="shared" si="0"/>
        <v>3.7332184650728695E-5</v>
      </c>
      <c r="N62" s="1">
        <f t="shared" si="1"/>
        <v>5.4489505034543475E-5</v>
      </c>
      <c r="O62" s="1">
        <f t="shared" si="2"/>
        <v>7.1028175456640141E-5</v>
      </c>
      <c r="P62" s="1">
        <f t="shared" si="3"/>
        <v>2.1636591804059023E-5</v>
      </c>
      <c r="Q62" s="1">
        <f t="shared" si="4"/>
        <v>2.9474470196398221E-5</v>
      </c>
      <c r="R62" s="1">
        <f t="shared" si="5"/>
        <v>4.5432655175233749E-5</v>
      </c>
      <c r="S62" s="1">
        <f t="shared" si="6"/>
        <v>1.0576233203083686E-4</v>
      </c>
      <c r="T62" s="1">
        <f t="shared" si="7"/>
        <v>3.3336869061870198E-5</v>
      </c>
      <c r="U62" s="1">
        <f t="shared" si="8"/>
        <v>6.2167017910317858E-5</v>
      </c>
      <c r="V62" s="1">
        <v>13</v>
      </c>
      <c r="W62" s="1">
        <v>19</v>
      </c>
      <c r="X62" s="1">
        <v>25</v>
      </c>
      <c r="Y62" s="1">
        <v>7</v>
      </c>
      <c r="Z62" s="1">
        <v>9</v>
      </c>
      <c r="AA62" s="1">
        <v>15</v>
      </c>
      <c r="AB62" s="1">
        <v>37</v>
      </c>
      <c r="AC62" s="1">
        <v>11</v>
      </c>
      <c r="AD62" s="1">
        <v>20</v>
      </c>
      <c r="AE62" s="1">
        <f t="shared" si="9"/>
        <v>6.6831501489199419E-2</v>
      </c>
      <c r="AF62" s="1">
        <f t="shared" si="10"/>
        <v>0.2526230756291738</v>
      </c>
      <c r="AG62" s="1">
        <f t="shared" si="11"/>
        <v>0.13893784129844691</v>
      </c>
      <c r="AH62" s="1">
        <f t="shared" si="12"/>
        <v>0.24330429485596572</v>
      </c>
      <c r="AI62" s="1">
        <f t="shared" si="13"/>
        <v>8.6666666666666661</v>
      </c>
      <c r="AJ62" s="1">
        <f t="shared" si="14"/>
        <v>-8.6666666666666661</v>
      </c>
      <c r="AK62" s="1">
        <f t="shared" si="15"/>
        <v>-0.42448157433333333</v>
      </c>
      <c r="AL62" s="1">
        <f t="shared" si="16"/>
        <v>6.0676671650826499</v>
      </c>
      <c r="AM62" s="1">
        <f t="shared" si="17"/>
        <v>9.5295923759785156E-2</v>
      </c>
      <c r="AN62" s="1">
        <f t="shared" si="18"/>
        <v>2.4726966997728432</v>
      </c>
      <c r="AO62" s="1">
        <f t="shared" si="19"/>
        <v>42.939895108374863</v>
      </c>
      <c r="AP62" s="1">
        <f t="shared" si="20"/>
        <v>2.5343878107264572E-9</v>
      </c>
      <c r="AQ62" s="1">
        <f t="shared" si="21"/>
        <v>1.6806992850080718E-8</v>
      </c>
      <c r="AR62" s="1">
        <f t="shared" si="22"/>
        <v>12.333333333333334</v>
      </c>
      <c r="AS62" s="1">
        <f t="shared" si="23"/>
        <v>12.333333333333334</v>
      </c>
      <c r="AT62" s="1">
        <f t="shared" si="24"/>
        <v>9.6084056890406548E-4</v>
      </c>
      <c r="AU62" s="1">
        <f t="shared" si="25"/>
        <v>8.5078493346915109E-4</v>
      </c>
      <c r="AV62" s="1">
        <f t="shared" si="26"/>
        <v>1.0708959515231043E-3</v>
      </c>
      <c r="AW62" s="1">
        <f t="shared" si="27"/>
        <v>1.0093550888937543E-3</v>
      </c>
      <c r="AX62" s="1">
        <f t="shared" si="28"/>
        <v>5.7948019629199151E-4</v>
      </c>
      <c r="AY62" s="1">
        <f t="shared" si="29"/>
        <v>9.3327652519701698E-4</v>
      </c>
      <c r="AZ62" s="1">
        <f t="shared" si="30"/>
        <v>6.9182534973867874E-4</v>
      </c>
      <c r="BA62" s="1">
        <f t="shared" si="31"/>
        <v>5.649231400340171E-4</v>
      </c>
      <c r="BB62" s="1">
        <f t="shared" si="32"/>
        <v>9.2898710341420302E-4</v>
      </c>
      <c r="BC62" s="1">
        <v>1067</v>
      </c>
      <c r="BD62" s="1">
        <v>958</v>
      </c>
      <c r="BE62" s="1">
        <v>1136</v>
      </c>
      <c r="BF62" s="1">
        <v>1088</v>
      </c>
      <c r="BG62" s="1">
        <v>523</v>
      </c>
      <c r="BH62" s="1">
        <v>966</v>
      </c>
      <c r="BI62" s="1">
        <v>660</v>
      </c>
      <c r="BJ62" s="1">
        <v>650</v>
      </c>
      <c r="BK62" s="1">
        <v>927</v>
      </c>
      <c r="BL62" s="1">
        <f t="shared" si="33"/>
        <v>8.0253333021237044E-5</v>
      </c>
      <c r="BM62" s="1">
        <f t="shared" si="34"/>
        <v>1.0959983217525699E-4</v>
      </c>
      <c r="BN62" s="1">
        <f t="shared" si="35"/>
        <v>1.5499943636568595E-4</v>
      </c>
      <c r="BO62" s="1">
        <f t="shared" si="36"/>
        <v>7.4349873122424312E-5</v>
      </c>
      <c r="BP62" s="1">
        <f t="shared" si="37"/>
        <v>1.222600145756861E-4</v>
      </c>
      <c r="BQ62" s="1">
        <f t="shared" si="38"/>
        <v>1.8186880105363232E-4</v>
      </c>
      <c r="BR62" s="1">
        <f t="shared" si="39"/>
        <v>1.3990623173446419E-4</v>
      </c>
      <c r="BS62" s="1">
        <f t="shared" si="40"/>
        <v>1.0373162852115144E-4</v>
      </c>
      <c r="BT62" s="1">
        <f t="shared" si="41"/>
        <v>1.127542178656607E-4</v>
      </c>
      <c r="BU62" s="1">
        <v>96</v>
      </c>
      <c r="BV62" s="1">
        <v>128</v>
      </c>
      <c r="BW62" s="1">
        <v>187</v>
      </c>
      <c r="BX62" s="1">
        <v>77</v>
      </c>
      <c r="BY62" s="1">
        <v>128</v>
      </c>
      <c r="BZ62" s="1">
        <v>211</v>
      </c>
      <c r="CA62" s="1">
        <v>180</v>
      </c>
      <c r="CB62" s="1">
        <v>111</v>
      </c>
      <c r="CC62" s="1">
        <v>138</v>
      </c>
      <c r="CD62" s="1">
        <f t="shared" si="42"/>
        <v>-193.00000000000009</v>
      </c>
      <c r="CE62" s="1">
        <f t="shared" si="43"/>
        <v>0.45937619440727073</v>
      </c>
      <c r="CF62" s="1">
        <f t="shared" si="44"/>
        <v>0.56377987495437776</v>
      </c>
      <c r="CG62" s="1">
        <f t="shared" si="45"/>
        <v>0.78239804781270361</v>
      </c>
      <c r="CH62" s="1">
        <f t="shared" si="46"/>
        <v>0.84018881270796009</v>
      </c>
      <c r="CI62" s="1" t="b">
        <f t="shared" si="47"/>
        <v>0</v>
      </c>
    </row>
    <row r="63" spans="2:87">
      <c r="B63" s="1" t="s">
        <v>10</v>
      </c>
      <c r="C63" s="1" t="s">
        <v>13</v>
      </c>
      <c r="D63" s="1">
        <v>-0.38701835499999998</v>
      </c>
      <c r="E63" s="1">
        <v>-0.33074843599999998</v>
      </c>
      <c r="F63" s="1">
        <v>-0.34505675499999999</v>
      </c>
      <c r="G63" s="1">
        <v>-1.148572897</v>
      </c>
      <c r="H63" s="1">
        <v>-0.93236461400000004</v>
      </c>
      <c r="I63" s="1">
        <v>-1.2446806050000001</v>
      </c>
      <c r="J63" s="1">
        <v>-1.6359494299999999</v>
      </c>
      <c r="K63" s="1">
        <v>-1.237409073</v>
      </c>
      <c r="L63" s="1">
        <v>-1.0137101799999999</v>
      </c>
      <c r="M63" s="1">
        <f t="shared" si="0"/>
        <v>4.9680522650585109E-4</v>
      </c>
      <c r="N63" s="1">
        <f t="shared" si="1"/>
        <v>7.6285307048360872E-4</v>
      </c>
      <c r="O63" s="1">
        <f t="shared" si="2"/>
        <v>4.0628116361198158E-4</v>
      </c>
      <c r="P63" s="1">
        <f t="shared" si="3"/>
        <v>1.8020190031094873E-3</v>
      </c>
      <c r="Q63" s="1">
        <f t="shared" si="4"/>
        <v>1.2412026893816584E-3</v>
      </c>
      <c r="R63" s="1">
        <f t="shared" si="5"/>
        <v>1.5144218391744584E-3</v>
      </c>
      <c r="S63" s="1">
        <f t="shared" si="6"/>
        <v>3.7445582421728729E-4</v>
      </c>
      <c r="T63" s="1">
        <f t="shared" si="7"/>
        <v>8.2736047762641495E-4</v>
      </c>
      <c r="U63" s="1">
        <f t="shared" si="8"/>
        <v>2.642098261188509E-4</v>
      </c>
      <c r="V63" s="1">
        <v>173</v>
      </c>
      <c r="W63" s="1">
        <v>266</v>
      </c>
      <c r="X63" s="1">
        <v>143</v>
      </c>
      <c r="Y63" s="1">
        <v>583</v>
      </c>
      <c r="Z63" s="1">
        <v>379</v>
      </c>
      <c r="AA63" s="1">
        <v>500</v>
      </c>
      <c r="AB63" s="1">
        <v>131</v>
      </c>
      <c r="AC63" s="1">
        <v>273</v>
      </c>
      <c r="AD63" s="1">
        <v>85</v>
      </c>
      <c r="AE63" s="1">
        <f t="shared" si="9"/>
        <v>1.3027053400938081E-3</v>
      </c>
      <c r="AF63" s="1">
        <f t="shared" si="10"/>
        <v>3.2828174570363959E-2</v>
      </c>
      <c r="AG63" s="1">
        <f t="shared" si="11"/>
        <v>7.6702373222313344E-3</v>
      </c>
      <c r="AH63" s="1">
        <f t="shared" si="12"/>
        <v>5.9604135858172667E-2</v>
      </c>
      <c r="AI63" s="1">
        <f t="shared" si="13"/>
        <v>293.33333333333331</v>
      </c>
      <c r="AJ63" s="1">
        <f t="shared" si="14"/>
        <v>293.33333333333331</v>
      </c>
      <c r="AK63" s="1">
        <f t="shared" si="15"/>
        <v>-0.75426485666666676</v>
      </c>
      <c r="AL63" s="1">
        <f t="shared" si="16"/>
        <v>-4.0820256923971838</v>
      </c>
      <c r="AM63" s="1">
        <f t="shared" si="17"/>
        <v>-2.4670404090476277</v>
      </c>
      <c r="AN63" s="1">
        <f t="shared" si="18"/>
        <v>-4.4751452223842634</v>
      </c>
      <c r="AO63" s="1">
        <f t="shared" si="19"/>
        <v>42.776146894693291</v>
      </c>
      <c r="AP63" s="1">
        <f t="shared" si="20"/>
        <v>2.7455990814218012E-9</v>
      </c>
      <c r="AQ63" s="1">
        <f t="shared" si="21"/>
        <v>1.7893731944438634E-8</v>
      </c>
      <c r="AR63" s="1">
        <f t="shared" si="22"/>
        <v>324.33333333333331</v>
      </c>
      <c r="AS63" s="1">
        <f t="shared" si="23"/>
        <v>-324.33333333333331</v>
      </c>
      <c r="AT63" s="1">
        <f t="shared" si="24"/>
        <v>3.1669016988957986E-2</v>
      </c>
      <c r="AU63" s="1">
        <f t="shared" si="25"/>
        <v>2.9789905854164096E-2</v>
      </c>
      <c r="AV63" s="1">
        <f t="shared" si="26"/>
        <v>3.0591236375771356E-2</v>
      </c>
      <c r="AW63" s="1">
        <f t="shared" si="27"/>
        <v>2.6478872194122732E-2</v>
      </c>
      <c r="AX63" s="1">
        <f t="shared" si="28"/>
        <v>1.6835949488827554E-2</v>
      </c>
      <c r="AY63" s="1">
        <f t="shared" si="29"/>
        <v>1.9336987217203203E-2</v>
      </c>
      <c r="AZ63" s="1">
        <f t="shared" si="30"/>
        <v>1.0980106876534333E-2</v>
      </c>
      <c r="BA63" s="1">
        <f t="shared" si="31"/>
        <v>1.2344874278527967E-2</v>
      </c>
      <c r="BB63" s="1">
        <f t="shared" si="32"/>
        <v>2.1997051693572554E-3</v>
      </c>
      <c r="BC63" s="1">
        <v>35168</v>
      </c>
      <c r="BD63" s="1">
        <v>33544</v>
      </c>
      <c r="BE63" s="1">
        <v>32451</v>
      </c>
      <c r="BF63" s="1">
        <v>28542</v>
      </c>
      <c r="BG63" s="1">
        <v>15195</v>
      </c>
      <c r="BH63" s="1">
        <v>20015</v>
      </c>
      <c r="BI63" s="1">
        <v>10475</v>
      </c>
      <c r="BJ63" s="1">
        <v>14204</v>
      </c>
      <c r="BK63" s="1">
        <v>2195</v>
      </c>
      <c r="BL63" s="1">
        <f t="shared" si="33"/>
        <v>8.5269166335064347E-5</v>
      </c>
      <c r="BM63" s="1">
        <f t="shared" si="34"/>
        <v>1.3186229808585605E-4</v>
      </c>
      <c r="BN63" s="1">
        <f t="shared" si="35"/>
        <v>7.0454289257129981E-5</v>
      </c>
      <c r="BO63" s="1">
        <f t="shared" si="36"/>
        <v>7.8694995577630923E-4</v>
      </c>
      <c r="BP63" s="1">
        <f t="shared" si="37"/>
        <v>7.278291492708814E-4</v>
      </c>
      <c r="BQ63" s="1">
        <f t="shared" si="38"/>
        <v>9.8950418772308013E-4</v>
      </c>
      <c r="BR63" s="1">
        <f t="shared" si="39"/>
        <v>6.8554053549887452E-4</v>
      </c>
      <c r="BS63" s="1">
        <f t="shared" si="40"/>
        <v>8.3732918157614132E-4</v>
      </c>
      <c r="BT63" s="1">
        <f t="shared" si="41"/>
        <v>1.1602245606466535E-3</v>
      </c>
      <c r="BU63" s="1">
        <v>102</v>
      </c>
      <c r="BV63" s="1">
        <v>154</v>
      </c>
      <c r="BW63" s="1">
        <v>85</v>
      </c>
      <c r="BX63" s="1">
        <v>815</v>
      </c>
      <c r="BY63" s="1">
        <v>762</v>
      </c>
      <c r="BZ63" s="1">
        <v>1148</v>
      </c>
      <c r="CA63" s="1">
        <v>882</v>
      </c>
      <c r="CB63" s="1">
        <v>896</v>
      </c>
      <c r="CC63" s="1">
        <v>1420</v>
      </c>
      <c r="CD63" s="1">
        <f t="shared" si="42"/>
        <v>-11675.666666666664</v>
      </c>
      <c r="CE63" s="1">
        <f t="shared" si="43"/>
        <v>2.9019746017494526E-2</v>
      </c>
      <c r="CF63" s="1">
        <f t="shared" si="44"/>
        <v>6.2326499969391651E-2</v>
      </c>
      <c r="CG63" s="1">
        <f t="shared" si="45"/>
        <v>8.1508331608758739E-4</v>
      </c>
      <c r="CH63" s="1">
        <f t="shared" si="46"/>
        <v>1.7116749637839337E-2</v>
      </c>
      <c r="CI63" s="1" t="b">
        <f t="shared" si="47"/>
        <v>1</v>
      </c>
    </row>
    <row r="64" spans="2:87">
      <c r="B64" s="1" t="s">
        <v>2</v>
      </c>
      <c r="C64" s="1" t="s">
        <v>4</v>
      </c>
      <c r="D64" s="1">
        <v>-2.5649154900000002</v>
      </c>
      <c r="E64" s="1">
        <v>-12.469128789999999</v>
      </c>
      <c r="F64" s="1">
        <v>-2.83292206</v>
      </c>
      <c r="G64" s="1">
        <v>-1.4219450730000001</v>
      </c>
      <c r="H64" s="1">
        <v>-0.24147558399999999</v>
      </c>
      <c r="I64" s="1">
        <v>-2.6666244629999998</v>
      </c>
      <c r="J64" s="1">
        <v>-3.3641886000000003E-2</v>
      </c>
      <c r="K64" s="1">
        <v>-1.1500421700000001</v>
      </c>
      <c r="L64" s="1">
        <v>-8.8774424219999997</v>
      </c>
      <c r="M64" s="1">
        <f t="shared" si="0"/>
        <v>5.7434130231890301E-6</v>
      </c>
      <c r="N64" s="1">
        <f t="shared" si="1"/>
        <v>0</v>
      </c>
      <c r="O64" s="1">
        <f t="shared" si="2"/>
        <v>5.6822540365312111E-6</v>
      </c>
      <c r="P64" s="1">
        <f t="shared" si="3"/>
        <v>6.1818833725882926E-6</v>
      </c>
      <c r="Q64" s="1">
        <f t="shared" si="4"/>
        <v>9.8248233987994059E-6</v>
      </c>
      <c r="R64" s="1">
        <f t="shared" si="5"/>
        <v>3.0288436783489165E-6</v>
      </c>
      <c r="S64" s="1">
        <f t="shared" si="6"/>
        <v>2.8584414062388342E-6</v>
      </c>
      <c r="T64" s="1">
        <f t="shared" si="7"/>
        <v>2.7275620141530161E-5</v>
      </c>
      <c r="U64" s="1">
        <f t="shared" si="8"/>
        <v>0</v>
      </c>
      <c r="V64" s="1">
        <v>2</v>
      </c>
      <c r="W64" s="1">
        <v>0</v>
      </c>
      <c r="X64" s="1">
        <v>2</v>
      </c>
      <c r="Y64" s="1">
        <v>2</v>
      </c>
      <c r="Z64" s="1">
        <v>3</v>
      </c>
      <c r="AA64" s="1">
        <v>1</v>
      </c>
      <c r="AB64" s="1">
        <v>1</v>
      </c>
      <c r="AC64" s="1">
        <v>9</v>
      </c>
      <c r="AD64" s="1">
        <v>0</v>
      </c>
      <c r="AE64" s="1">
        <f t="shared" si="9"/>
        <v>0.24711762576941762</v>
      </c>
      <c r="AF64" s="1">
        <f t="shared" si="10"/>
        <v>0.51324429967494423</v>
      </c>
      <c r="AG64" s="1">
        <f t="shared" si="11"/>
        <v>0.40623125385773767</v>
      </c>
      <c r="AH64" s="1">
        <f t="shared" si="12"/>
        <v>0.49843505818729</v>
      </c>
      <c r="AI64" s="1">
        <f t="shared" si="13"/>
        <v>0.66666666666666674</v>
      </c>
      <c r="AJ64" s="1">
        <f t="shared" si="14"/>
        <v>0.66666666666666674</v>
      </c>
      <c r="AK64" s="1">
        <f t="shared" si="15"/>
        <v>4.5123070733333339</v>
      </c>
      <c r="AL64" s="1">
        <f t="shared" si="16"/>
        <v>-1.0252314826930848</v>
      </c>
      <c r="AM64" s="1">
        <f t="shared" si="17"/>
        <v>6.1543246201360997</v>
      </c>
      <c r="AN64" s="1">
        <f t="shared" si="18"/>
        <v>-1.8657192665286402</v>
      </c>
      <c r="AO64" s="1">
        <f t="shared" si="19"/>
        <v>42.407719504614576</v>
      </c>
      <c r="AP64" s="1">
        <f t="shared" si="20"/>
        <v>3.2873375133135596E-9</v>
      </c>
      <c r="AQ64" s="1">
        <f t="shared" si="21"/>
        <v>2.1061247119195348E-8</v>
      </c>
      <c r="AR64" s="1">
        <f t="shared" si="22"/>
        <v>1.3333333333333335</v>
      </c>
      <c r="AS64" s="1">
        <f t="shared" si="23"/>
        <v>1.3333333333333335</v>
      </c>
      <c r="AT64" s="1">
        <f t="shared" si="24"/>
        <v>2.521418550076273E-4</v>
      </c>
      <c r="AU64" s="1">
        <f t="shared" si="25"/>
        <v>3.2947934271091339E-4</v>
      </c>
      <c r="AV64" s="1">
        <f t="shared" si="26"/>
        <v>3.2240001357473739E-4</v>
      </c>
      <c r="AW64" s="1">
        <f t="shared" si="27"/>
        <v>1.5121772011919297E-4</v>
      </c>
      <c r="AX64" s="1">
        <f t="shared" si="28"/>
        <v>2.326784726985052E-4</v>
      </c>
      <c r="AY64" s="1">
        <f t="shared" si="29"/>
        <v>1.0347196257619101E-3</v>
      </c>
      <c r="AZ64" s="1">
        <f t="shared" si="30"/>
        <v>3.0922496692865182E-4</v>
      </c>
      <c r="BA64" s="1">
        <f t="shared" si="31"/>
        <v>1.1194169297904831E-3</v>
      </c>
      <c r="BB64" s="1">
        <f t="shared" si="32"/>
        <v>4.8503749520223757E-4</v>
      </c>
      <c r="BC64" s="1">
        <v>280</v>
      </c>
      <c r="BD64" s="1">
        <v>371</v>
      </c>
      <c r="BE64" s="1">
        <v>342</v>
      </c>
      <c r="BF64" s="1">
        <v>163</v>
      </c>
      <c r="BG64" s="1">
        <v>210</v>
      </c>
      <c r="BH64" s="1">
        <v>1071</v>
      </c>
      <c r="BI64" s="1">
        <v>295</v>
      </c>
      <c r="BJ64" s="1">
        <v>1288</v>
      </c>
      <c r="BK64" s="1">
        <v>484</v>
      </c>
      <c r="BL64" s="1">
        <f t="shared" si="33"/>
        <v>1.0884358291005274E-3</v>
      </c>
      <c r="BM64" s="1">
        <f t="shared" si="34"/>
        <v>8.2371123869216573E-4</v>
      </c>
      <c r="BN64" s="1">
        <f t="shared" si="35"/>
        <v>1.1198087621927364E-3</v>
      </c>
      <c r="BO64" s="1">
        <f t="shared" si="36"/>
        <v>6.3438787846016587E-4</v>
      </c>
      <c r="BP64" s="1">
        <f t="shared" si="37"/>
        <v>2.1395502550745069E-4</v>
      </c>
      <c r="BQ64" s="1">
        <f t="shared" si="38"/>
        <v>1.5773455257258161E-4</v>
      </c>
      <c r="BR64" s="1">
        <f t="shared" si="39"/>
        <v>3.7308328462523784E-5</v>
      </c>
      <c r="BS64" s="1">
        <f t="shared" si="40"/>
        <v>2.8222479111160122E-4</v>
      </c>
      <c r="BT64" s="1">
        <f t="shared" si="41"/>
        <v>1.6341190995023289E-5</v>
      </c>
      <c r="BU64" s="1">
        <v>1302</v>
      </c>
      <c r="BV64" s="1">
        <v>962</v>
      </c>
      <c r="BW64" s="1">
        <v>1351</v>
      </c>
      <c r="BX64" s="1">
        <v>657</v>
      </c>
      <c r="BY64" s="1">
        <v>224</v>
      </c>
      <c r="BZ64" s="1">
        <v>183</v>
      </c>
      <c r="CA64" s="1">
        <v>48</v>
      </c>
      <c r="CB64" s="1">
        <v>302</v>
      </c>
      <c r="CC64" s="1">
        <v>20</v>
      </c>
      <c r="CD64" s="1">
        <f t="shared" si="42"/>
        <v>-700</v>
      </c>
      <c r="CE64" s="1">
        <f t="shared" si="43"/>
        <v>0.57713010136881004</v>
      </c>
      <c r="CF64" s="1">
        <f t="shared" si="44"/>
        <v>0.64352559975637225</v>
      </c>
      <c r="CG64" s="1">
        <f t="shared" si="45"/>
        <v>1.8961719375799185E-2</v>
      </c>
      <c r="CH64" s="1">
        <f t="shared" si="46"/>
        <v>6.3995802893322254E-2</v>
      </c>
      <c r="CI64" s="1" t="b">
        <f t="shared" si="47"/>
        <v>0</v>
      </c>
    </row>
    <row r="65" spans="2:87">
      <c r="B65" s="1" t="s">
        <v>10</v>
      </c>
      <c r="C65" s="1" t="s">
        <v>21</v>
      </c>
      <c r="D65" s="1">
        <v>-0.29292135899999999</v>
      </c>
      <c r="E65" s="1">
        <v>-0.374564273</v>
      </c>
      <c r="F65" s="1">
        <v>-0.40270715899999998</v>
      </c>
      <c r="G65" s="1">
        <v>-0.32217770099999998</v>
      </c>
      <c r="H65" s="1">
        <v>-0.42601114000000001</v>
      </c>
      <c r="I65" s="1">
        <v>-0.27666676699999998</v>
      </c>
      <c r="J65" s="1">
        <v>-0.35478834300000001</v>
      </c>
      <c r="K65" s="1">
        <v>-0.62327486099999996</v>
      </c>
      <c r="L65" s="1">
        <v>-0.58274292900000002</v>
      </c>
      <c r="M65" s="1">
        <f t="shared" si="0"/>
        <v>1.1199655395218609E-3</v>
      </c>
      <c r="N65" s="1">
        <f t="shared" si="1"/>
        <v>1.0381684643423546E-3</v>
      </c>
      <c r="O65" s="1">
        <f t="shared" si="2"/>
        <v>5.2844962539740266E-4</v>
      </c>
      <c r="P65" s="1">
        <f t="shared" si="3"/>
        <v>6.7197072260034739E-3</v>
      </c>
      <c r="Q65" s="1">
        <f t="shared" si="4"/>
        <v>5.0532341681158279E-3</v>
      </c>
      <c r="R65" s="1">
        <f t="shared" si="5"/>
        <v>4.6765346393707278E-3</v>
      </c>
      <c r="S65" s="1">
        <f t="shared" si="6"/>
        <v>2.432533636709248E-3</v>
      </c>
      <c r="T65" s="1">
        <f t="shared" si="7"/>
        <v>2.2002333580834329E-3</v>
      </c>
      <c r="U65" s="1">
        <f t="shared" si="8"/>
        <v>3.4813530029778004E-4</v>
      </c>
      <c r="V65" s="1">
        <v>390</v>
      </c>
      <c r="W65" s="1">
        <v>362</v>
      </c>
      <c r="X65" s="1">
        <v>186</v>
      </c>
      <c r="Y65" s="1">
        <v>2174</v>
      </c>
      <c r="Z65" s="1">
        <v>1543</v>
      </c>
      <c r="AA65" s="1">
        <v>1544</v>
      </c>
      <c r="AB65" s="1">
        <v>851</v>
      </c>
      <c r="AC65" s="1">
        <v>726</v>
      </c>
      <c r="AD65" s="1">
        <v>112</v>
      </c>
      <c r="AE65" s="1">
        <f t="shared" si="9"/>
        <v>0.79749086247674983</v>
      </c>
      <c r="AF65" s="1">
        <f t="shared" si="10"/>
        <v>0.87631263376805646</v>
      </c>
      <c r="AG65" s="1">
        <f t="shared" si="11"/>
        <v>2.1808098279766262E-3</v>
      </c>
      <c r="AH65" s="1">
        <f t="shared" si="12"/>
        <v>3.5367046340664413E-2</v>
      </c>
      <c r="AI65" s="1">
        <f t="shared" si="13"/>
        <v>1441</v>
      </c>
      <c r="AJ65" s="1">
        <f t="shared" si="14"/>
        <v>1441</v>
      </c>
      <c r="AK65" s="1">
        <f t="shared" si="15"/>
        <v>1.5112394333333334E-2</v>
      </c>
      <c r="AL65" s="1">
        <f t="shared" si="16"/>
        <v>-2.8056367316238031</v>
      </c>
      <c r="AM65" s="1">
        <f t="shared" si="17"/>
        <v>-3.0192815374238582</v>
      </c>
      <c r="AN65" s="1">
        <f t="shared" si="18"/>
        <v>-4.7226420853276645</v>
      </c>
      <c r="AO65" s="1">
        <f t="shared" si="19"/>
        <v>39.291006738173309</v>
      </c>
      <c r="AP65" s="1">
        <f t="shared" si="20"/>
        <v>1.50595554915256E-8</v>
      </c>
      <c r="AQ65" s="1">
        <f t="shared" si="21"/>
        <v>9.3319868455683227E-8</v>
      </c>
      <c r="AR65" s="1">
        <f t="shared" si="22"/>
        <v>1190.6666666666667</v>
      </c>
      <c r="AS65" s="1">
        <f t="shared" si="23"/>
        <v>-1190.6666666666667</v>
      </c>
      <c r="AT65" s="1">
        <f t="shared" si="24"/>
        <v>3.1669016988957986E-2</v>
      </c>
      <c r="AU65" s="1">
        <f t="shared" si="25"/>
        <v>2.9789905854164096E-2</v>
      </c>
      <c r="AV65" s="1">
        <f t="shared" si="26"/>
        <v>3.0591236375771356E-2</v>
      </c>
      <c r="AW65" s="1">
        <f t="shared" si="27"/>
        <v>2.6478872194122732E-2</v>
      </c>
      <c r="AX65" s="1">
        <f t="shared" si="28"/>
        <v>1.6835949488827554E-2</v>
      </c>
      <c r="AY65" s="1">
        <f t="shared" si="29"/>
        <v>1.9336987217203203E-2</v>
      </c>
      <c r="AZ65" s="1">
        <f t="shared" si="30"/>
        <v>1.0980106876534333E-2</v>
      </c>
      <c r="BA65" s="1">
        <f t="shared" si="31"/>
        <v>1.2344874278527967E-2</v>
      </c>
      <c r="BB65" s="1">
        <f t="shared" si="32"/>
        <v>2.1997051693572554E-3</v>
      </c>
      <c r="BC65" s="1">
        <v>35168</v>
      </c>
      <c r="BD65" s="1">
        <v>33544</v>
      </c>
      <c r="BE65" s="1">
        <v>32451</v>
      </c>
      <c r="BF65" s="1">
        <v>28542</v>
      </c>
      <c r="BG65" s="1">
        <v>15195</v>
      </c>
      <c r="BH65" s="1">
        <v>20015</v>
      </c>
      <c r="BI65" s="1">
        <v>10475</v>
      </c>
      <c r="BJ65" s="1">
        <v>14204</v>
      </c>
      <c r="BK65" s="1">
        <v>2195</v>
      </c>
      <c r="BL65" s="1">
        <f t="shared" si="33"/>
        <v>1.747181937649848E-4</v>
      </c>
      <c r="BM65" s="1">
        <f t="shared" si="34"/>
        <v>1.8837471155122294E-4</v>
      </c>
      <c r="BN65" s="1">
        <f t="shared" si="35"/>
        <v>9.7807130968721606E-5</v>
      </c>
      <c r="BO65" s="1">
        <f t="shared" si="36"/>
        <v>1.2919497433481002E-3</v>
      </c>
      <c r="BP65" s="1">
        <f t="shared" si="37"/>
        <v>1.7918733386248996E-3</v>
      </c>
      <c r="BQ65" s="1">
        <f t="shared" si="38"/>
        <v>1.1636155517649462E-3</v>
      </c>
      <c r="BR65" s="1">
        <f t="shared" si="39"/>
        <v>1.2296203255773464E-3</v>
      </c>
      <c r="BS65" s="1">
        <f t="shared" si="40"/>
        <v>1.2073987752191681E-3</v>
      </c>
      <c r="BT65" s="1">
        <f t="shared" si="41"/>
        <v>1.0017150079949277E-3</v>
      </c>
      <c r="BU65" s="1">
        <v>209</v>
      </c>
      <c r="BV65" s="1">
        <v>220</v>
      </c>
      <c r="BW65" s="1">
        <v>118</v>
      </c>
      <c r="BX65" s="1">
        <v>1338</v>
      </c>
      <c r="BY65" s="1">
        <v>1876</v>
      </c>
      <c r="BZ65" s="1">
        <v>1350</v>
      </c>
      <c r="CA65" s="1">
        <v>1582</v>
      </c>
      <c r="CB65" s="1">
        <v>1292</v>
      </c>
      <c r="CC65" s="1">
        <v>1226</v>
      </c>
      <c r="CD65" s="1">
        <f t="shared" si="42"/>
        <v>-11131.333333333332</v>
      </c>
      <c r="CE65" s="1">
        <f t="shared" si="43"/>
        <v>2.9019746017494526E-2</v>
      </c>
      <c r="CF65" s="1">
        <f t="shared" si="44"/>
        <v>6.2326499969391651E-2</v>
      </c>
      <c r="CG65" s="1">
        <f t="shared" si="45"/>
        <v>2.8639038455327307E-3</v>
      </c>
      <c r="CH65" s="1">
        <f t="shared" si="46"/>
        <v>3.0930161531753493E-2</v>
      </c>
      <c r="CI65" s="1" t="b">
        <f t="shared" si="47"/>
        <v>1</v>
      </c>
    </row>
    <row r="66" spans="2:87">
      <c r="B66" s="1" t="s">
        <v>17</v>
      </c>
      <c r="C66" s="1" t="s">
        <v>13</v>
      </c>
      <c r="D66" s="1">
        <v>0.68266007799999995</v>
      </c>
      <c r="E66" s="1">
        <v>-10.260136940000001</v>
      </c>
      <c r="F66" s="1">
        <v>-9.1096605299999993</v>
      </c>
      <c r="G66" s="1">
        <v>-1.119852689</v>
      </c>
      <c r="H66" s="1">
        <v>-1.307388993</v>
      </c>
      <c r="I66" s="1">
        <v>-1.2446825619999999</v>
      </c>
      <c r="J66" s="1">
        <v>-10.65616571</v>
      </c>
      <c r="K66" s="1">
        <v>-10.752405810000001</v>
      </c>
      <c r="L66" s="1">
        <v>0.12067779100000001</v>
      </c>
      <c r="M66" s="1">
        <f t="shared" si="0"/>
        <v>8.6151195347835451E-6</v>
      </c>
      <c r="N66" s="1">
        <f t="shared" si="1"/>
        <v>0</v>
      </c>
      <c r="O66" s="1">
        <f t="shared" si="2"/>
        <v>0</v>
      </c>
      <c r="P66" s="1">
        <f t="shared" si="3"/>
        <v>6.1818833725882926E-6</v>
      </c>
      <c r="Q66" s="1">
        <f t="shared" si="4"/>
        <v>3.2749411329331354E-6</v>
      </c>
      <c r="R66" s="1">
        <f t="shared" si="5"/>
        <v>6.0576873566978331E-6</v>
      </c>
      <c r="S66" s="1">
        <f t="shared" si="6"/>
        <v>0</v>
      </c>
      <c r="T66" s="1">
        <f t="shared" si="7"/>
        <v>0</v>
      </c>
      <c r="U66" s="1">
        <f t="shared" si="8"/>
        <v>1.2433403582063572E-5</v>
      </c>
      <c r="V66" s="1">
        <v>3</v>
      </c>
      <c r="W66" s="1">
        <v>0</v>
      </c>
      <c r="X66" s="1">
        <v>0</v>
      </c>
      <c r="Y66" s="1">
        <v>2</v>
      </c>
      <c r="Z66" s="1">
        <v>1</v>
      </c>
      <c r="AA66" s="1">
        <v>2</v>
      </c>
      <c r="AB66" s="1">
        <v>0</v>
      </c>
      <c r="AC66" s="1">
        <v>0</v>
      </c>
      <c r="AD66" s="1">
        <v>4</v>
      </c>
      <c r="AE66" s="1">
        <f t="shared" si="9"/>
        <v>0.22290091434467532</v>
      </c>
      <c r="AF66" s="1">
        <f t="shared" si="10"/>
        <v>0.49562673895463105</v>
      </c>
      <c r="AG66" s="1">
        <f t="shared" si="11"/>
        <v>0.48936718938631685</v>
      </c>
      <c r="AH66" s="1">
        <f t="shared" si="12"/>
        <v>0.57041863012842564</v>
      </c>
      <c r="AI66" s="1">
        <f t="shared" si="13"/>
        <v>0.66666666666666674</v>
      </c>
      <c r="AJ66" s="1">
        <f t="shared" si="14"/>
        <v>0.66666666666666674</v>
      </c>
      <c r="AK66" s="1">
        <f t="shared" si="15"/>
        <v>5.0050710493333339</v>
      </c>
      <c r="AL66" s="1">
        <f t="shared" si="16"/>
        <v>-3.1463629824064712</v>
      </c>
      <c r="AM66" s="1">
        <f t="shared" si="17"/>
        <v>-3.1463629824064712</v>
      </c>
      <c r="AN66" s="1">
        <f t="shared" si="18"/>
        <v>4.4181677853045054</v>
      </c>
      <c r="AO66" s="1">
        <f t="shared" si="19"/>
        <v>39.319406613218007</v>
      </c>
      <c r="AP66" s="1">
        <f t="shared" si="20"/>
        <v>1.485233258602392E-8</v>
      </c>
      <c r="AQ66" s="1">
        <f t="shared" si="21"/>
        <v>9.3569695291950699E-8</v>
      </c>
      <c r="AR66" s="1">
        <f t="shared" si="22"/>
        <v>0.33333333333333348</v>
      </c>
      <c r="AS66" s="1">
        <f t="shared" si="23"/>
        <v>-0.33333333333333348</v>
      </c>
      <c r="AT66" s="1">
        <f t="shared" si="24"/>
        <v>1.8820588463069323E-4</v>
      </c>
      <c r="AU66" s="1">
        <f t="shared" si="25"/>
        <v>2.3090196524214955E-4</v>
      </c>
      <c r="AV66" s="1">
        <f t="shared" si="26"/>
        <v>1.3857544443124679E-4</v>
      </c>
      <c r="AW66" s="1">
        <f t="shared" si="27"/>
        <v>8.9988459212035076E-5</v>
      </c>
      <c r="AX66" s="1">
        <f t="shared" si="28"/>
        <v>6.6479563628144345E-5</v>
      </c>
      <c r="AY66" s="1">
        <f t="shared" si="29"/>
        <v>7.7289981382775729E-5</v>
      </c>
      <c r="AZ66" s="1">
        <f t="shared" si="30"/>
        <v>7.1278975427621437E-5</v>
      </c>
      <c r="BA66" s="1">
        <f t="shared" si="31"/>
        <v>6.2576101665306509E-5</v>
      </c>
      <c r="BB66" s="1">
        <f t="shared" si="32"/>
        <v>3.3070738309243474E-5</v>
      </c>
      <c r="BC66" s="1">
        <v>209</v>
      </c>
      <c r="BD66" s="1">
        <v>260</v>
      </c>
      <c r="BE66" s="1">
        <v>147</v>
      </c>
      <c r="BF66" s="1">
        <v>97</v>
      </c>
      <c r="BG66" s="1">
        <v>60</v>
      </c>
      <c r="BH66" s="1">
        <v>80</v>
      </c>
      <c r="BI66" s="1">
        <v>68</v>
      </c>
      <c r="BJ66" s="1">
        <v>72</v>
      </c>
      <c r="BK66" s="1">
        <v>33</v>
      </c>
      <c r="BL66" s="1">
        <f t="shared" si="33"/>
        <v>8.5269166335064347E-5</v>
      </c>
      <c r="BM66" s="1">
        <f t="shared" si="34"/>
        <v>1.3186229808585605E-4</v>
      </c>
      <c r="BN66" s="1">
        <f t="shared" si="35"/>
        <v>7.0454289257129981E-5</v>
      </c>
      <c r="BO66" s="1">
        <f t="shared" si="36"/>
        <v>7.8694995577630923E-4</v>
      </c>
      <c r="BP66" s="1">
        <f t="shared" si="37"/>
        <v>7.278291492708814E-4</v>
      </c>
      <c r="BQ66" s="1">
        <f t="shared" si="38"/>
        <v>9.8950418772308013E-4</v>
      </c>
      <c r="BR66" s="1">
        <f t="shared" si="39"/>
        <v>6.8554053549887452E-4</v>
      </c>
      <c r="BS66" s="1">
        <f t="shared" si="40"/>
        <v>8.3732918157614132E-4</v>
      </c>
      <c r="BT66" s="1">
        <f t="shared" si="41"/>
        <v>1.1602245606466535E-3</v>
      </c>
      <c r="BU66" s="1">
        <v>102</v>
      </c>
      <c r="BV66" s="1">
        <v>154</v>
      </c>
      <c r="BW66" s="1">
        <v>85</v>
      </c>
      <c r="BX66" s="1">
        <v>815</v>
      </c>
      <c r="BY66" s="1">
        <v>762</v>
      </c>
      <c r="BZ66" s="1">
        <v>1148</v>
      </c>
      <c r="CA66" s="1">
        <v>882</v>
      </c>
      <c r="CB66" s="1">
        <v>896</v>
      </c>
      <c r="CC66" s="1">
        <v>1420</v>
      </c>
      <c r="CD66" s="1">
        <f t="shared" si="42"/>
        <v>668.33333333333337</v>
      </c>
      <c r="CE66" s="1">
        <f t="shared" si="43"/>
        <v>1.7215035887514767E-2</v>
      </c>
      <c r="CF66" s="1">
        <f t="shared" si="44"/>
        <v>4.8561817652840164E-2</v>
      </c>
      <c r="CG66" s="1">
        <f t="shared" si="45"/>
        <v>8.1508331608758739E-4</v>
      </c>
      <c r="CH66" s="1">
        <f t="shared" si="46"/>
        <v>1.7116749637839337E-2</v>
      </c>
      <c r="CI66" s="1" t="b">
        <f t="shared" si="47"/>
        <v>1</v>
      </c>
    </row>
    <row r="67" spans="2:87">
      <c r="B67" s="1" t="s">
        <v>17</v>
      </c>
      <c r="C67" s="1" t="s">
        <v>10</v>
      </c>
      <c r="D67" s="1">
        <v>-0.25816844900000002</v>
      </c>
      <c r="E67" s="1">
        <v>-0.145190334</v>
      </c>
      <c r="F67" s="1">
        <v>-0.146845693</v>
      </c>
      <c r="G67" s="1">
        <v>0.10226194700000001</v>
      </c>
      <c r="H67" s="1">
        <v>0.73128955900000003</v>
      </c>
      <c r="I67" s="1">
        <v>0.45611918899999998</v>
      </c>
      <c r="J67" s="1">
        <v>1.168210484</v>
      </c>
      <c r="K67" s="1">
        <v>-0.13001921399999999</v>
      </c>
      <c r="L67" s="1">
        <v>-8.1910871999999996E-2</v>
      </c>
      <c r="M67" s="1">
        <f t="shared" si="0"/>
        <v>1.1572977241725896E-3</v>
      </c>
      <c r="N67" s="1">
        <f t="shared" si="1"/>
        <v>1.5314418783392745E-3</v>
      </c>
      <c r="O67" s="1">
        <f t="shared" si="2"/>
        <v>8.4097359740661925E-4</v>
      </c>
      <c r="P67" s="1">
        <f t="shared" si="3"/>
        <v>7.2946223796541859E-4</v>
      </c>
      <c r="Q67" s="1">
        <f t="shared" si="4"/>
        <v>5.0106599333876972E-4</v>
      </c>
      <c r="R67" s="1">
        <f t="shared" si="5"/>
        <v>5.7548029888629415E-4</v>
      </c>
      <c r="S67" s="1">
        <f t="shared" si="6"/>
        <v>4.6592594921693E-4</v>
      </c>
      <c r="T67" s="1">
        <f t="shared" si="7"/>
        <v>1.9699058991105118E-4</v>
      </c>
      <c r="U67" s="1">
        <f t="shared" si="8"/>
        <v>1.5541754477579464E-5</v>
      </c>
      <c r="V67" s="1">
        <v>403</v>
      </c>
      <c r="W67" s="1">
        <v>534</v>
      </c>
      <c r="X67" s="1">
        <v>296</v>
      </c>
      <c r="Y67" s="1">
        <v>236</v>
      </c>
      <c r="Z67" s="1">
        <v>153</v>
      </c>
      <c r="AA67" s="1">
        <v>190</v>
      </c>
      <c r="AB67" s="1">
        <v>163</v>
      </c>
      <c r="AC67" s="1">
        <v>65</v>
      </c>
      <c r="AD67" s="1">
        <v>5</v>
      </c>
      <c r="AE67" s="1">
        <f t="shared" si="9"/>
        <v>2.9938771794973309E-2</v>
      </c>
      <c r="AF67" s="1">
        <f t="shared" si="10"/>
        <v>0.16890829460447629</v>
      </c>
      <c r="AG67" s="1">
        <f t="shared" si="11"/>
        <v>5.2525181854392866E-2</v>
      </c>
      <c r="AH67" s="1">
        <f t="shared" si="12"/>
        <v>0.14405803552712163</v>
      </c>
      <c r="AI67" s="1">
        <f t="shared" si="13"/>
        <v>218</v>
      </c>
      <c r="AJ67" s="1">
        <f t="shared" si="14"/>
        <v>-218</v>
      </c>
      <c r="AK67" s="1">
        <f t="shared" si="15"/>
        <v>0.61329172366666662</v>
      </c>
      <c r="AL67" s="1">
        <f t="shared" si="16"/>
        <v>-1.1681907018538467</v>
      </c>
      <c r="AM67" s="1">
        <f t="shared" si="17"/>
        <v>-3.4769425883094005</v>
      </c>
      <c r="AN67" s="1">
        <f t="shared" si="18"/>
        <v>-5.0346415914580493</v>
      </c>
      <c r="AO67" s="1">
        <f t="shared" si="19"/>
        <v>38.801415232736701</v>
      </c>
      <c r="AP67" s="1">
        <f t="shared" si="20"/>
        <v>1.9121968231061715E-8</v>
      </c>
      <c r="AQ67" s="1">
        <f t="shared" si="21"/>
        <v>1.1658232244098916E-7</v>
      </c>
      <c r="AR67" s="1">
        <f t="shared" si="22"/>
        <v>115.33333333333333</v>
      </c>
      <c r="AS67" s="1">
        <f t="shared" si="23"/>
        <v>-115.33333333333333</v>
      </c>
      <c r="AT67" s="1">
        <f t="shared" si="24"/>
        <v>1.8820588463069323E-4</v>
      </c>
      <c r="AU67" s="1">
        <f t="shared" si="25"/>
        <v>2.3090196524214955E-4</v>
      </c>
      <c r="AV67" s="1">
        <f t="shared" si="26"/>
        <v>1.3857544443124679E-4</v>
      </c>
      <c r="AW67" s="1">
        <f t="shared" si="27"/>
        <v>8.9988459212035076E-5</v>
      </c>
      <c r="AX67" s="1">
        <f t="shared" si="28"/>
        <v>6.6479563628144345E-5</v>
      </c>
      <c r="AY67" s="1">
        <f t="shared" si="29"/>
        <v>7.7289981382775729E-5</v>
      </c>
      <c r="AZ67" s="1">
        <f t="shared" si="30"/>
        <v>7.1278975427621437E-5</v>
      </c>
      <c r="BA67" s="1">
        <f t="shared" si="31"/>
        <v>6.2576101665306509E-5</v>
      </c>
      <c r="BB67" s="1">
        <f t="shared" si="32"/>
        <v>3.3070738309243474E-5</v>
      </c>
      <c r="BC67" s="1">
        <v>209</v>
      </c>
      <c r="BD67" s="1">
        <v>260</v>
      </c>
      <c r="BE67" s="1">
        <v>147</v>
      </c>
      <c r="BF67" s="1">
        <v>97</v>
      </c>
      <c r="BG67" s="1">
        <v>60</v>
      </c>
      <c r="BH67" s="1">
        <v>80</v>
      </c>
      <c r="BI67" s="1">
        <v>68</v>
      </c>
      <c r="BJ67" s="1">
        <v>72</v>
      </c>
      <c r="BK67" s="1">
        <v>33</v>
      </c>
      <c r="BL67" s="1">
        <f t="shared" si="33"/>
        <v>2.9399470996779836E-2</v>
      </c>
      <c r="BM67" s="1">
        <f t="shared" si="34"/>
        <v>2.8722006019428283E-2</v>
      </c>
      <c r="BN67" s="1">
        <f t="shared" si="35"/>
        <v>2.6897789890389705E-2</v>
      </c>
      <c r="BO67" s="1">
        <f t="shared" si="36"/>
        <v>2.7559663359223826E-2</v>
      </c>
      <c r="BP67" s="1">
        <f t="shared" si="37"/>
        <v>1.4513600949043363E-2</v>
      </c>
      <c r="BQ67" s="1">
        <f t="shared" si="38"/>
        <v>1.7251677976722519E-2</v>
      </c>
      <c r="BR67" s="1">
        <f t="shared" si="39"/>
        <v>8.1417654301028462E-3</v>
      </c>
      <c r="BS67" s="1">
        <f t="shared" si="40"/>
        <v>1.327391037400392E-2</v>
      </c>
      <c r="BT67" s="1">
        <f t="shared" si="41"/>
        <v>1.7934457117038062E-3</v>
      </c>
      <c r="BU67" s="1">
        <v>35168</v>
      </c>
      <c r="BV67" s="1">
        <v>33544</v>
      </c>
      <c r="BW67" s="1">
        <v>32451</v>
      </c>
      <c r="BX67" s="1">
        <v>28542</v>
      </c>
      <c r="BY67" s="1">
        <v>15195</v>
      </c>
      <c r="BZ67" s="1">
        <v>20015</v>
      </c>
      <c r="CA67" s="1">
        <v>10475</v>
      </c>
      <c r="CB67" s="1">
        <v>14204</v>
      </c>
      <c r="CC67" s="1">
        <v>2195</v>
      </c>
      <c r="CD67" s="1">
        <f t="shared" si="42"/>
        <v>-12596.666666666664</v>
      </c>
      <c r="CE67" s="1">
        <f t="shared" si="43"/>
        <v>1.7215035887514767E-2</v>
      </c>
      <c r="CF67" s="1">
        <f t="shared" si="44"/>
        <v>4.8561817652840164E-2</v>
      </c>
      <c r="CG67" s="1">
        <f t="shared" si="45"/>
        <v>0.1014282973151861</v>
      </c>
      <c r="CH67" s="1">
        <f t="shared" si="46"/>
        <v>0.16742312831939019</v>
      </c>
      <c r="CI67" s="1" t="b">
        <f t="shared" si="47"/>
        <v>1</v>
      </c>
    </row>
    <row r="68" spans="2:87">
      <c r="B68" s="1" t="s">
        <v>20</v>
      </c>
      <c r="C68" s="1" t="s">
        <v>17</v>
      </c>
      <c r="D68" s="1">
        <v>0.22171929200000001</v>
      </c>
      <c r="E68" s="1">
        <v>1.531970144</v>
      </c>
      <c r="F68" s="1">
        <v>2.4244192089999999</v>
      </c>
      <c r="G68" s="1">
        <v>1.8680136119999999</v>
      </c>
      <c r="H68" s="1">
        <v>2.5958947929999998</v>
      </c>
      <c r="I68" s="1">
        <v>1.6922274049999999</v>
      </c>
      <c r="J68" s="1">
        <v>2.5808561609999998</v>
      </c>
      <c r="K68" s="1">
        <v>1.5511411580000001</v>
      </c>
      <c r="L68" s="1">
        <v>1.6172821E-2</v>
      </c>
      <c r="M68" s="1">
        <f t="shared" si="0"/>
        <v>2.871706511594515E-6</v>
      </c>
      <c r="N68" s="1">
        <f t="shared" si="1"/>
        <v>2.5810818174257438E-5</v>
      </c>
      <c r="O68" s="1">
        <f t="shared" si="2"/>
        <v>1.7046762109593633E-5</v>
      </c>
      <c r="P68" s="1">
        <f t="shared" si="3"/>
        <v>2.7818475176647318E-5</v>
      </c>
      <c r="Q68" s="1">
        <f t="shared" si="4"/>
        <v>1.6374705664665678E-5</v>
      </c>
      <c r="R68" s="1">
        <f t="shared" si="5"/>
        <v>1.2115374713395666E-5</v>
      </c>
      <c r="S68" s="1">
        <f t="shared" si="6"/>
        <v>1.7150648437433004E-5</v>
      </c>
      <c r="T68" s="1">
        <f t="shared" si="7"/>
        <v>6.6673738123740396E-5</v>
      </c>
      <c r="U68" s="1">
        <f t="shared" si="8"/>
        <v>3.1083508955158931E-6</v>
      </c>
      <c r="V68" s="1">
        <v>1</v>
      </c>
      <c r="W68" s="1">
        <v>9</v>
      </c>
      <c r="X68" s="1">
        <v>6</v>
      </c>
      <c r="Y68" s="1">
        <v>9</v>
      </c>
      <c r="Z68" s="1">
        <v>5</v>
      </c>
      <c r="AA68" s="1">
        <v>4</v>
      </c>
      <c r="AB68" s="1">
        <v>6</v>
      </c>
      <c r="AC68" s="1">
        <v>22</v>
      </c>
      <c r="AD68" s="1">
        <v>1</v>
      </c>
      <c r="AE68" s="1">
        <f t="shared" si="9"/>
        <v>0.39767538897855476</v>
      </c>
      <c r="AF68" s="1">
        <f t="shared" si="10"/>
        <v>0.64239870527304999</v>
      </c>
      <c r="AG68" s="1">
        <f t="shared" si="11"/>
        <v>0.68803419507173125</v>
      </c>
      <c r="AH68" s="1">
        <f t="shared" si="12"/>
        <v>0.73958718951514624</v>
      </c>
      <c r="AI68" s="1">
        <f t="shared" si="13"/>
        <v>0.66666666666666696</v>
      </c>
      <c r="AJ68" s="1">
        <f t="shared" si="14"/>
        <v>0.66666666666666696</v>
      </c>
      <c r="AK68" s="1">
        <f t="shared" si="15"/>
        <v>0.65934238833333314</v>
      </c>
      <c r="AL68" s="1">
        <f t="shared" si="16"/>
        <v>-0.19934739495019241</v>
      </c>
      <c r="AM68" s="1">
        <f t="shared" si="17"/>
        <v>5.898917707306742</v>
      </c>
      <c r="AN68" s="1">
        <f t="shared" si="18"/>
        <v>-1.9285136000033933</v>
      </c>
      <c r="AO68" s="1">
        <f t="shared" si="19"/>
        <v>38.556134206848505</v>
      </c>
      <c r="AP68" s="1">
        <f t="shared" si="20"/>
        <v>2.1551815887477233E-8</v>
      </c>
      <c r="AQ68" s="1">
        <f t="shared" si="21"/>
        <v>1.293108953248634E-7</v>
      </c>
      <c r="AR68" s="1">
        <f t="shared" si="22"/>
        <v>3.6666666666666661</v>
      </c>
      <c r="AS68" s="1">
        <f t="shared" si="23"/>
        <v>3.6666666666666661</v>
      </c>
      <c r="AT68" s="1">
        <f t="shared" si="24"/>
        <v>5.0428371001525459E-5</v>
      </c>
      <c r="AU68" s="1">
        <f t="shared" si="25"/>
        <v>9.5025039541961549E-5</v>
      </c>
      <c r="AV68" s="1">
        <f t="shared" si="26"/>
        <v>4.7134504908587338E-5</v>
      </c>
      <c r="AW68" s="1">
        <f t="shared" si="27"/>
        <v>1.697720416062105E-4</v>
      </c>
      <c r="AX68" s="1">
        <f t="shared" si="28"/>
        <v>8.6423432716587655E-5</v>
      </c>
      <c r="AY68" s="1">
        <f t="shared" si="29"/>
        <v>1.1883334637601769E-4</v>
      </c>
      <c r="AZ68" s="1">
        <f t="shared" si="30"/>
        <v>9.7484481099541096E-5</v>
      </c>
      <c r="BA68" s="1">
        <f t="shared" si="31"/>
        <v>7.7437925810816804E-4</v>
      </c>
      <c r="BB68" s="1">
        <f t="shared" si="32"/>
        <v>4.0185957763656463E-4</v>
      </c>
      <c r="BC68" s="1">
        <v>56</v>
      </c>
      <c r="BD68" s="1">
        <v>107</v>
      </c>
      <c r="BE68" s="1">
        <v>50</v>
      </c>
      <c r="BF68" s="1">
        <v>183</v>
      </c>
      <c r="BG68" s="1">
        <v>78</v>
      </c>
      <c r="BH68" s="1">
        <v>123</v>
      </c>
      <c r="BI68" s="1">
        <v>93</v>
      </c>
      <c r="BJ68" s="1">
        <v>891</v>
      </c>
      <c r="BK68" s="1">
        <v>401</v>
      </c>
      <c r="BL68" s="1">
        <f t="shared" si="33"/>
        <v>1.747181937649848E-4</v>
      </c>
      <c r="BM68" s="1">
        <f t="shared" si="34"/>
        <v>2.2262465910599075E-4</v>
      </c>
      <c r="BN68" s="1">
        <f t="shared" si="35"/>
        <v>1.2184447671527184E-4</v>
      </c>
      <c r="BO68" s="1">
        <f t="shared" si="36"/>
        <v>9.3661528478898159E-5</v>
      </c>
      <c r="BP68" s="1">
        <f t="shared" si="37"/>
        <v>5.7309381832352869E-5</v>
      </c>
      <c r="BQ68" s="1">
        <f t="shared" si="38"/>
        <v>6.8954995660144966E-5</v>
      </c>
      <c r="BR68" s="1">
        <f t="shared" si="39"/>
        <v>5.2853465321908694E-5</v>
      </c>
      <c r="BS68" s="1">
        <f t="shared" si="40"/>
        <v>6.7285380662368506E-5</v>
      </c>
      <c r="BT68" s="1">
        <f t="shared" si="41"/>
        <v>2.696296514178843E-5</v>
      </c>
      <c r="BU68" s="1">
        <v>209</v>
      </c>
      <c r="BV68" s="1">
        <v>260</v>
      </c>
      <c r="BW68" s="1">
        <v>147</v>
      </c>
      <c r="BX68" s="1">
        <v>97</v>
      </c>
      <c r="BY68" s="1">
        <v>60</v>
      </c>
      <c r="BZ68" s="1">
        <v>80</v>
      </c>
      <c r="CA68" s="1">
        <v>68</v>
      </c>
      <c r="CB68" s="1">
        <v>72</v>
      </c>
      <c r="CC68" s="1">
        <v>33</v>
      </c>
      <c r="CD68" s="1">
        <f t="shared" si="42"/>
        <v>-69.333333333333343</v>
      </c>
      <c r="CE68" s="1">
        <f t="shared" si="43"/>
        <v>0.10194401681134653</v>
      </c>
      <c r="CF68" s="1">
        <f t="shared" si="44"/>
        <v>0.16901244892407449</v>
      </c>
      <c r="CG68" s="1">
        <f t="shared" si="45"/>
        <v>3.2394166232371152E-2</v>
      </c>
      <c r="CH68" s="1">
        <f t="shared" si="46"/>
        <v>8.5629334516337738E-2</v>
      </c>
      <c r="CI68" s="1" t="b">
        <f t="shared" si="47"/>
        <v>0</v>
      </c>
    </row>
    <row r="69" spans="2:87">
      <c r="B69" s="1" t="s">
        <v>29</v>
      </c>
      <c r="C69" s="1" t="s">
        <v>15</v>
      </c>
      <c r="D69" s="1">
        <v>0.20156632799999999</v>
      </c>
      <c r="E69" s="1">
        <v>0.107735857</v>
      </c>
      <c r="F69" s="1">
        <v>0.43259858800000001</v>
      </c>
      <c r="G69" s="1">
        <v>8.8102378999999995E-2</v>
      </c>
      <c r="H69" s="1">
        <v>0.34748824499999997</v>
      </c>
      <c r="I69" s="1">
        <v>0.20427313799999999</v>
      </c>
      <c r="J69" s="1">
        <v>-4.9374620000000001E-3</v>
      </c>
      <c r="K69" s="1">
        <v>0.226631577</v>
      </c>
      <c r="L69" s="1">
        <v>0.115831184</v>
      </c>
      <c r="M69" s="1">
        <f t="shared" si="0"/>
        <v>3.0440089022901862E-4</v>
      </c>
      <c r="N69" s="1">
        <f t="shared" si="1"/>
        <v>1.7493998984774485E-4</v>
      </c>
      <c r="O69" s="1">
        <f t="shared" si="2"/>
        <v>2.2160790742471723E-4</v>
      </c>
      <c r="P69" s="1">
        <f t="shared" si="3"/>
        <v>6.4600681243547661E-4</v>
      </c>
      <c r="Q69" s="1">
        <f t="shared" si="4"/>
        <v>4.8469128767410403E-4</v>
      </c>
      <c r="R69" s="1">
        <f t="shared" si="5"/>
        <v>8.9048004143458149E-4</v>
      </c>
      <c r="S69" s="1">
        <f t="shared" si="6"/>
        <v>1.7436492578056889E-4</v>
      </c>
      <c r="T69" s="1">
        <f t="shared" si="7"/>
        <v>1.0546573121391664E-3</v>
      </c>
      <c r="U69" s="1">
        <f t="shared" si="8"/>
        <v>1.7531099050709636E-3</v>
      </c>
      <c r="V69" s="1">
        <v>106</v>
      </c>
      <c r="W69" s="1">
        <v>61</v>
      </c>
      <c r="X69" s="1">
        <v>78</v>
      </c>
      <c r="Y69" s="1">
        <v>209</v>
      </c>
      <c r="Z69" s="1">
        <v>148</v>
      </c>
      <c r="AA69" s="1">
        <v>294</v>
      </c>
      <c r="AB69" s="1">
        <v>61</v>
      </c>
      <c r="AC69" s="1">
        <v>348</v>
      </c>
      <c r="AD69" s="1">
        <v>564</v>
      </c>
      <c r="AE69" s="1">
        <f t="shared" si="9"/>
        <v>0.79463038575173661</v>
      </c>
      <c r="AF69" s="1">
        <f t="shared" si="10"/>
        <v>0.87571511899170973</v>
      </c>
      <c r="AG69" s="1">
        <f t="shared" si="11"/>
        <v>2.3748467218435095E-2</v>
      </c>
      <c r="AH69" s="1">
        <f t="shared" si="12"/>
        <v>9.4235939068896712E-2</v>
      </c>
      <c r="AI69" s="1">
        <f t="shared" si="13"/>
        <v>135.33333333333331</v>
      </c>
      <c r="AJ69" s="1">
        <f t="shared" si="14"/>
        <v>135.33333333333331</v>
      </c>
      <c r="AK69" s="1">
        <f t="shared" si="15"/>
        <v>-3.4012337000000004E-2</v>
      </c>
      <c r="AL69" s="1">
        <f t="shared" si="16"/>
        <v>-2.4441398058855985</v>
      </c>
      <c r="AM69" s="1">
        <f t="shared" si="17"/>
        <v>1.8644808898575493</v>
      </c>
      <c r="AN69" s="1">
        <f t="shared" si="18"/>
        <v>5.2830806000628181</v>
      </c>
      <c r="AO69" s="1">
        <f t="shared" si="19"/>
        <v>37.361049006118591</v>
      </c>
      <c r="AP69" s="1">
        <f t="shared" si="20"/>
        <v>3.8591419393441129E-8</v>
      </c>
      <c r="AQ69" s="1">
        <f t="shared" si="21"/>
        <v>2.2793057079251167E-7</v>
      </c>
      <c r="AR69" s="1">
        <f t="shared" si="22"/>
        <v>107.33333333333331</v>
      </c>
      <c r="AS69" s="1">
        <f t="shared" si="23"/>
        <v>107.33333333333331</v>
      </c>
      <c r="AT69" s="1">
        <f t="shared" si="24"/>
        <v>6.1864805139371412E-4</v>
      </c>
      <c r="AU69" s="1">
        <f t="shared" si="25"/>
        <v>4.5736350807579624E-4</v>
      </c>
      <c r="AV69" s="1">
        <f t="shared" si="26"/>
        <v>5.9766552224088752E-4</v>
      </c>
      <c r="AW69" s="1">
        <f t="shared" si="27"/>
        <v>9.0637860464080693E-4</v>
      </c>
      <c r="AX69" s="1">
        <f t="shared" si="28"/>
        <v>5.6729227629349844E-4</v>
      </c>
      <c r="AY69" s="1">
        <f t="shared" si="29"/>
        <v>7.0044045628140511E-4</v>
      </c>
      <c r="AZ69" s="1">
        <f t="shared" si="30"/>
        <v>5.6184604160595725E-4</v>
      </c>
      <c r="BA69" s="1">
        <f t="shared" si="31"/>
        <v>8.7519631079116186E-4</v>
      </c>
      <c r="BB69" s="1">
        <f t="shared" si="32"/>
        <v>8.708627754767448E-4</v>
      </c>
      <c r="BC69" s="1">
        <v>687</v>
      </c>
      <c r="BD69" s="1">
        <v>515</v>
      </c>
      <c r="BE69" s="1">
        <v>634</v>
      </c>
      <c r="BF69" s="1">
        <v>977</v>
      </c>
      <c r="BG69" s="1">
        <v>512</v>
      </c>
      <c r="BH69" s="1">
        <v>725</v>
      </c>
      <c r="BI69" s="1">
        <v>536</v>
      </c>
      <c r="BJ69" s="1">
        <v>1007</v>
      </c>
      <c r="BK69" s="1">
        <v>869</v>
      </c>
      <c r="BL69" s="1">
        <f t="shared" si="33"/>
        <v>1.540696799563957E-3</v>
      </c>
      <c r="BM69" s="1">
        <f t="shared" si="34"/>
        <v>1.3169104834808221E-3</v>
      </c>
      <c r="BN69" s="1">
        <f t="shared" si="35"/>
        <v>9.3496986214167772E-4</v>
      </c>
      <c r="BO69" s="1">
        <f t="shared" si="36"/>
        <v>2.503756116966834E-3</v>
      </c>
      <c r="BP69" s="1">
        <f t="shared" si="37"/>
        <v>2.4394693533304869E-3</v>
      </c>
      <c r="BQ69" s="1">
        <f t="shared" si="38"/>
        <v>3.9416399394230361E-3</v>
      </c>
      <c r="BR69" s="1">
        <f t="shared" si="39"/>
        <v>1.2614878561390853E-3</v>
      </c>
      <c r="BS69" s="1">
        <f t="shared" si="40"/>
        <v>3.6063094996677783E-3</v>
      </c>
      <c r="BT69" s="1">
        <f t="shared" si="41"/>
        <v>6.5854999709943863E-3</v>
      </c>
      <c r="BU69" s="1">
        <v>1843</v>
      </c>
      <c r="BV69" s="1">
        <v>1538</v>
      </c>
      <c r="BW69" s="1">
        <v>1128</v>
      </c>
      <c r="BX69" s="1">
        <v>2593</v>
      </c>
      <c r="BY69" s="1">
        <v>2554</v>
      </c>
      <c r="BZ69" s="1">
        <v>4573</v>
      </c>
      <c r="CA69" s="1">
        <v>1623</v>
      </c>
      <c r="CB69" s="1">
        <v>3859</v>
      </c>
      <c r="CC69" s="1">
        <v>8060</v>
      </c>
      <c r="CD69" s="1">
        <f t="shared" si="42"/>
        <v>1863</v>
      </c>
      <c r="CE69" s="1">
        <f t="shared" si="43"/>
        <v>0.2068782739019692</v>
      </c>
      <c r="CF69" s="1">
        <f t="shared" si="44"/>
        <v>0.2659863521596747</v>
      </c>
      <c r="CG69" s="1">
        <f t="shared" si="45"/>
        <v>3.1188734225599656E-2</v>
      </c>
      <c r="CH69" s="1">
        <f t="shared" si="46"/>
        <v>8.732845583167903E-2</v>
      </c>
      <c r="CI69" s="1" t="b">
        <f t="shared" si="47"/>
        <v>0</v>
      </c>
    </row>
    <row r="70" spans="2:87">
      <c r="B70" s="1" t="s">
        <v>11</v>
      </c>
      <c r="C70" s="1" t="s">
        <v>22</v>
      </c>
      <c r="D70" s="1">
        <v>0.53346460699999998</v>
      </c>
      <c r="E70" s="1">
        <v>0.41486115600000001</v>
      </c>
      <c r="F70" s="1">
        <v>0.41928712800000001</v>
      </c>
      <c r="G70" s="1">
        <v>0.72461974799999995</v>
      </c>
      <c r="H70" s="1">
        <v>0.56927171799999998</v>
      </c>
      <c r="I70" s="1">
        <v>0.23271840299999999</v>
      </c>
      <c r="J70" s="1">
        <v>0.48993331499999998</v>
      </c>
      <c r="K70" s="1">
        <v>-5.1948252E-2</v>
      </c>
      <c r="L70" s="1">
        <v>-0.20551287300000001</v>
      </c>
      <c r="M70" s="1">
        <f t="shared" ref="M70:M133" si="48">V70/SUM(V:V)</f>
        <v>1.8723526455596239E-3</v>
      </c>
      <c r="N70" s="1">
        <f t="shared" ref="N70:N133" si="49">W70/SUM(W:W)</f>
        <v>1.456877292502531E-3</v>
      </c>
      <c r="O70" s="1">
        <f t="shared" ref="O70:O133" si="50">X70/SUM(X:X)</f>
        <v>2.5087151571285297E-3</v>
      </c>
      <c r="P70" s="1">
        <f t="shared" ref="P70:P133" si="51">Y70/SUM(Y:Y)</f>
        <v>3.1125782780982054E-3</v>
      </c>
      <c r="Q70" s="1">
        <f t="shared" ref="Q70:Q133" si="52">Z70/SUM(Z:Z)</f>
        <v>6.3173614454280188E-3</v>
      </c>
      <c r="R70" s="1">
        <f t="shared" ref="R70:R133" si="53">AA70/SUM(AA:AA)</f>
        <v>2.0199358490908925E-2</v>
      </c>
      <c r="S70" s="1">
        <f t="shared" ref="S70:S133" si="54">AB70/SUM(AB:AB)</f>
        <v>9.1212865273081201E-3</v>
      </c>
      <c r="T70" s="1">
        <f t="shared" ref="T70:T133" si="55">AC70/SUM(AC:AC)</f>
        <v>4.2022638764717471E-2</v>
      </c>
      <c r="U70" s="1">
        <f t="shared" ref="U70:U133" si="56">AD70/SUM(AD:AD)</f>
        <v>5.489658516570619E-2</v>
      </c>
      <c r="V70" s="1">
        <v>652</v>
      </c>
      <c r="W70" s="1">
        <v>508</v>
      </c>
      <c r="X70" s="1">
        <v>883</v>
      </c>
      <c r="Y70" s="1">
        <v>1007</v>
      </c>
      <c r="Z70" s="1">
        <v>1929</v>
      </c>
      <c r="AA70" s="1">
        <v>6669</v>
      </c>
      <c r="AB70" s="1">
        <v>3191</v>
      </c>
      <c r="AC70" s="1">
        <v>13866</v>
      </c>
      <c r="AD70" s="1">
        <v>17661</v>
      </c>
      <c r="AE70" s="1">
        <f t="shared" ref="AE70:AE133" si="57">TTEST(D70:F70,G70:I70,2,2)</f>
        <v>0.74212906468869733</v>
      </c>
      <c r="AF70" s="1">
        <f t="shared" ref="AF70:AF133" si="58">(COUNT(AE:AE)*AE70)/COUNTIF(AE:AE,"&lt;="&amp;AE70)</f>
        <v>0.84495417606122769</v>
      </c>
      <c r="AG70" s="1">
        <f t="shared" ref="AG70:AG133" si="59">TTEST(M70:O70,P70:R70,2,2)</f>
        <v>0.20560437091344652</v>
      </c>
      <c r="AH70" s="1">
        <f t="shared" ref="AH70:AH133" si="60">(COUNT(AG:AG)*AG70)/COUNTIF(AG:AG,"&lt;="&amp;AG70)</f>
        <v>0.3182175533224712</v>
      </c>
      <c r="AI70" s="1">
        <f t="shared" ref="AI70:AI133" si="61">ABS(AVERAGE(Y70:AA70)-AVERAGE(V70:X70))</f>
        <v>2520.6666666666665</v>
      </c>
      <c r="AJ70" s="1">
        <f t="shared" ref="AJ70:AJ133" si="62">AVERAGE(Y70:AA70)-AVERAGE(V70:X70)</f>
        <v>2520.6666666666665</v>
      </c>
      <c r="AK70" s="1">
        <f t="shared" ref="AK70:AK133" si="63">AVERAGE(G70:I70)-AVERAGE(D70:F70)</f>
        <v>5.2998992666666689E-2</v>
      </c>
      <c r="AL70" s="1">
        <f t="shared" ref="AL70:AL133" si="64">STANDARDIZE(S70,AVERAGE($P70:$R70),STDEV($P70:$R70))</f>
        <v>-8.314402376520795E-2</v>
      </c>
      <c r="AM70" s="1">
        <f t="shared" ref="AM70:AM133" si="65">STANDARDIZE(T70,AVERAGE($P70:$R70),STDEV($P70:$R70))</f>
        <v>3.5394005551221399</v>
      </c>
      <c r="AN70" s="1">
        <f t="shared" ref="AN70:AN133" si="66">STANDARDIZE(U70,AVERAGE($P70:$R70),STDEV($P70:$R70))</f>
        <v>4.9568634121885919</v>
      </c>
      <c r="AO70" s="1">
        <f t="shared" ref="AO70:AO133" si="67">SUMSQ(AL70:AN70)</f>
        <v>37.10476410538071</v>
      </c>
      <c r="AP70" s="1">
        <f t="shared" ref="AP70:AP133" si="68">1-_xlfn.CHISQ.DIST(AO70,3,TRUE)</f>
        <v>4.3724221798768781E-8</v>
      </c>
      <c r="AQ70" s="1">
        <f t="shared" ref="AQ70:AQ133" si="69">(COUNTIF(AP:AP,"&gt;=0")*AP70)/COUNTIF(AP:AP,"&lt;="&amp;AP70)</f>
        <v>2.5427316676822459E-7</v>
      </c>
      <c r="AR70" s="1">
        <f t="shared" ref="AR70:AR133" si="70">ABS(AS70)</f>
        <v>8371</v>
      </c>
      <c r="AS70" s="1">
        <f t="shared" ref="AS70:AS133" si="71">AVERAGE(AB70:AD70)-AVERAGE(Y70:AA70)</f>
        <v>8371</v>
      </c>
      <c r="AT70" s="1">
        <f t="shared" ref="AT70:AT133" si="72">BC70/SUM(BC:BC)</f>
        <v>2.9446566638390758E-4</v>
      </c>
      <c r="AU70" s="1">
        <f t="shared" ref="AU70:AU133" si="73">BD70/SUM(BD:BD)</f>
        <v>2.7441810484547775E-4</v>
      </c>
      <c r="AV70" s="1">
        <f t="shared" ref="AV70:AV133" si="74">BE70/SUM(BE:BE)</f>
        <v>4.1572633329374037E-4</v>
      </c>
      <c r="AW70" s="1">
        <f t="shared" ref="AW70:AW133" si="75">BF70/SUM(BF:BF)</f>
        <v>1.0130659531911578E-3</v>
      </c>
      <c r="AX70" s="1">
        <f t="shared" ref="AX70:AX133" si="76">BG70/SUM(BG:BG)</f>
        <v>1.5345699270829986E-3</v>
      </c>
      <c r="AY70" s="1">
        <f t="shared" ref="AY70:AY133" si="77">BH70/SUM(BH:BH)</f>
        <v>4.2693053466310747E-3</v>
      </c>
      <c r="AZ70" s="1">
        <f t="shared" ref="AZ70:AZ133" si="78">BI70/SUM(BI:BI)</f>
        <v>1.547173054870136E-3</v>
      </c>
      <c r="BA70" s="1">
        <f t="shared" ref="BA70:BA133" si="79">BJ70/SUM(BJ:BJ)</f>
        <v>1.2180612011656537E-2</v>
      </c>
      <c r="BB70" s="1">
        <f t="shared" ref="BB70:BB133" si="80">BK70/SUM(BK:BK)</f>
        <v>1.7598643498443169E-2</v>
      </c>
      <c r="BC70" s="1">
        <v>327</v>
      </c>
      <c r="BD70" s="1">
        <v>309</v>
      </c>
      <c r="BE70" s="1">
        <v>441</v>
      </c>
      <c r="BF70" s="1">
        <v>1092</v>
      </c>
      <c r="BG70" s="1">
        <v>1385</v>
      </c>
      <c r="BH70" s="1">
        <v>4419</v>
      </c>
      <c r="BI70" s="1">
        <v>1476</v>
      </c>
      <c r="BJ70" s="1">
        <v>14015</v>
      </c>
      <c r="BK70" s="1">
        <v>17561</v>
      </c>
      <c r="BL70" s="1">
        <f t="shared" ref="BL70:BL133" si="81">BU70/SUM(BU:BU)</f>
        <v>1.3712452307784907E-2</v>
      </c>
      <c r="BM70" s="1">
        <f t="shared" ref="BM70:BM133" si="82">BV70/SUM(BV:BV)</f>
        <v>1.3111736172653985E-2</v>
      </c>
      <c r="BN70" s="1">
        <f t="shared" ref="BN70:BN133" si="83">BW70/SUM(BW:BW)</f>
        <v>1.5021683343611371E-2</v>
      </c>
      <c r="BO70" s="1">
        <f t="shared" ref="BO70:BO133" si="84">BX70/SUM(BX:BX)</f>
        <v>5.4864412867742197E-3</v>
      </c>
      <c r="BP70" s="1">
        <f t="shared" ref="BP70:BP133" si="85">BY70/SUM(BY:BY)</f>
        <v>9.0376895149620468E-3</v>
      </c>
      <c r="BQ70" s="1">
        <f t="shared" ref="BQ70:BQ133" si="86">BZ70/SUM(BZ:BZ)</f>
        <v>1.3643607828805433E-2</v>
      </c>
      <c r="BR70" s="1">
        <f t="shared" ref="BR70:BR133" si="87">CA70/SUM(CA:CA)</f>
        <v>1.3963419183942496E-2</v>
      </c>
      <c r="BS70" s="1">
        <f t="shared" ref="BS70:BS133" si="88">CB70/SUM(CB:CB)</f>
        <v>1.3179523937241431E-2</v>
      </c>
      <c r="BT70" s="1">
        <f t="shared" ref="BT70:BT133" si="89">CC70/SUM(CC:CC)</f>
        <v>1.3434910176558398E-2</v>
      </c>
      <c r="BU70" s="1">
        <v>16403</v>
      </c>
      <c r="BV70" s="1">
        <v>15313</v>
      </c>
      <c r="BW70" s="1">
        <v>18123</v>
      </c>
      <c r="BX70" s="1">
        <v>5682</v>
      </c>
      <c r="BY70" s="1">
        <v>9462</v>
      </c>
      <c r="BZ70" s="1">
        <v>15829</v>
      </c>
      <c r="CA70" s="1">
        <v>17965</v>
      </c>
      <c r="CB70" s="1">
        <v>14103</v>
      </c>
      <c r="CC70" s="1">
        <v>16443</v>
      </c>
      <c r="CD70" s="1">
        <f t="shared" ref="CD70:CD133" si="90">AVERAGE(BF70:BH70)-AVERAGE(BC70:BE70)+AVERAGE(BX70:BZ70)-AVERAGE(BU70:BW70)</f>
        <v>-4349</v>
      </c>
      <c r="CE70" s="1">
        <f t="shared" ref="CE70:CE133" si="91">TTEST(AT70:AV70,AW70:AY70,2,2)</f>
        <v>0.12676823028085951</v>
      </c>
      <c r="CF70" s="1">
        <f t="shared" ref="CF70:CF133" si="92">(COUNT(CE:CE)*CE70)/COUNTIF(CE:CE,"&lt;="&amp;CE70)</f>
        <v>0.1787999665901675</v>
      </c>
      <c r="CG70" s="1">
        <f t="shared" ref="CG70:CG133" si="93">TTEST(BL70:BN70,BO70:BQ70,2,2)</f>
        <v>0.13358097881160355</v>
      </c>
      <c r="CH70" s="1">
        <f t="shared" ref="CH70:CH133" si="94">(COUNT(CG:CG)*CG70)/COUNTIF(CG:CG,"&lt;="&amp;CG70)</f>
        <v>0.20037146821740531</v>
      </c>
      <c r="CI70" s="1" t="b">
        <f t="shared" ref="CI70:CI133" si="95">OR(CH70&lt;0.05,CF70&lt;0.05)</f>
        <v>0</v>
      </c>
    </row>
    <row r="71" spans="2:87">
      <c r="B71" s="1" t="s">
        <v>24</v>
      </c>
      <c r="C71" s="1" t="s">
        <v>15</v>
      </c>
      <c r="D71" s="1">
        <v>-1.214291E-2</v>
      </c>
      <c r="E71" s="1">
        <v>0.62078175800000002</v>
      </c>
      <c r="F71" s="1">
        <v>0.50327888300000001</v>
      </c>
      <c r="G71" s="1">
        <v>-0.24893406200000001</v>
      </c>
      <c r="H71" s="1">
        <v>-1.0321321210000001</v>
      </c>
      <c r="I71" s="1">
        <v>-2.0423074999999999E-2</v>
      </c>
      <c r="J71" s="1">
        <v>-1.130984236</v>
      </c>
      <c r="K71" s="1">
        <v>1.8324558000000001E-2</v>
      </c>
      <c r="L71" s="1">
        <v>-0.47338096099999999</v>
      </c>
      <c r="M71" s="1">
        <f t="shared" si="48"/>
        <v>4.8819010697106756E-5</v>
      </c>
      <c r="N71" s="1">
        <f t="shared" si="49"/>
        <v>2.867868686028604E-5</v>
      </c>
      <c r="O71" s="1">
        <f t="shared" si="50"/>
        <v>6.2504794401843322E-5</v>
      </c>
      <c r="P71" s="1">
        <f t="shared" si="51"/>
        <v>7.4182600471059515E-5</v>
      </c>
      <c r="Q71" s="1">
        <f t="shared" si="52"/>
        <v>5.2399058126930167E-5</v>
      </c>
      <c r="R71" s="1">
        <f t="shared" si="53"/>
        <v>7.572109195872292E-5</v>
      </c>
      <c r="S71" s="1">
        <f t="shared" si="54"/>
        <v>3.4301296874866008E-5</v>
      </c>
      <c r="T71" s="1">
        <f t="shared" si="55"/>
        <v>1.3334747624748079E-4</v>
      </c>
      <c r="U71" s="1">
        <f t="shared" si="56"/>
        <v>9.6358877760992689E-5</v>
      </c>
      <c r="V71" s="1">
        <v>17</v>
      </c>
      <c r="W71" s="1">
        <v>10</v>
      </c>
      <c r="X71" s="1">
        <v>22</v>
      </c>
      <c r="Y71" s="1">
        <v>24</v>
      </c>
      <c r="Z71" s="1">
        <v>16</v>
      </c>
      <c r="AA71" s="1">
        <v>25</v>
      </c>
      <c r="AB71" s="1">
        <v>12</v>
      </c>
      <c r="AC71" s="1">
        <v>44</v>
      </c>
      <c r="AD71" s="1">
        <v>31</v>
      </c>
      <c r="AE71" s="1">
        <f t="shared" si="57"/>
        <v>9.0875811587773511E-2</v>
      </c>
      <c r="AF71" s="1">
        <f t="shared" si="58"/>
        <v>0.28866434269057473</v>
      </c>
      <c r="AG71" s="1">
        <f t="shared" si="59"/>
        <v>0.16871134723381787</v>
      </c>
      <c r="AH71" s="1">
        <f t="shared" si="60"/>
        <v>0.27722172915512799</v>
      </c>
      <c r="AI71" s="1">
        <f t="shared" si="61"/>
        <v>5.3333333333333357</v>
      </c>
      <c r="AJ71" s="1">
        <f t="shared" si="62"/>
        <v>5.3333333333333357</v>
      </c>
      <c r="AK71" s="1">
        <f t="shared" si="63"/>
        <v>-0.80446899633333346</v>
      </c>
      <c r="AL71" s="1">
        <f t="shared" si="64"/>
        <v>-2.540176931906998</v>
      </c>
      <c r="AM71" s="1">
        <f t="shared" si="65"/>
        <v>5.0533151928819962</v>
      </c>
      <c r="AN71" s="1">
        <f t="shared" si="66"/>
        <v>2.2175406774665349</v>
      </c>
      <c r="AO71" s="1">
        <f t="shared" si="67"/>
        <v>36.905979940223197</v>
      </c>
      <c r="AP71" s="1">
        <f t="shared" si="68"/>
        <v>4.8170317068496615E-8</v>
      </c>
      <c r="AQ71" s="1">
        <f t="shared" si="69"/>
        <v>2.7588454321048062E-7</v>
      </c>
      <c r="AR71" s="1">
        <f t="shared" si="70"/>
        <v>7.3333333333333321</v>
      </c>
      <c r="AS71" s="1">
        <f t="shared" si="71"/>
        <v>7.3333333333333321</v>
      </c>
      <c r="AT71" s="1">
        <f t="shared" si="72"/>
        <v>1.1796636787856848E-4</v>
      </c>
      <c r="AU71" s="1">
        <f t="shared" si="73"/>
        <v>4.3516139603328187E-5</v>
      </c>
      <c r="AV71" s="1">
        <f t="shared" si="74"/>
        <v>1.5177310580565123E-4</v>
      </c>
      <c r="AW71" s="1">
        <f t="shared" si="75"/>
        <v>1.4008512722698245E-4</v>
      </c>
      <c r="AX71" s="1">
        <f t="shared" si="76"/>
        <v>2.3157047997136946E-4</v>
      </c>
      <c r="AY71" s="1">
        <f t="shared" si="77"/>
        <v>7.2459357546352245E-5</v>
      </c>
      <c r="AZ71" s="1">
        <f t="shared" si="78"/>
        <v>3.2704471078555722E-4</v>
      </c>
      <c r="BA71" s="1">
        <f t="shared" si="79"/>
        <v>1.2949776594625931E-4</v>
      </c>
      <c r="BB71" s="1">
        <f t="shared" si="80"/>
        <v>8.4180061150801569E-5</v>
      </c>
      <c r="BC71" s="1">
        <v>131</v>
      </c>
      <c r="BD71" s="1">
        <v>49</v>
      </c>
      <c r="BE71" s="1">
        <v>161</v>
      </c>
      <c r="BF71" s="1">
        <v>151</v>
      </c>
      <c r="BG71" s="1">
        <v>209</v>
      </c>
      <c r="BH71" s="1">
        <v>75</v>
      </c>
      <c r="BI71" s="1">
        <v>312</v>
      </c>
      <c r="BJ71" s="1">
        <v>149</v>
      </c>
      <c r="BK71" s="1">
        <v>84</v>
      </c>
      <c r="BL71" s="1">
        <f t="shared" si="81"/>
        <v>1.540696799563957E-3</v>
      </c>
      <c r="BM71" s="1">
        <f t="shared" si="82"/>
        <v>1.3169104834808221E-3</v>
      </c>
      <c r="BN71" s="1">
        <f t="shared" si="83"/>
        <v>9.3496986214167772E-4</v>
      </c>
      <c r="BO71" s="1">
        <f t="shared" si="84"/>
        <v>2.503756116966834E-3</v>
      </c>
      <c r="BP71" s="1">
        <f t="shared" si="85"/>
        <v>2.4394693533304869E-3</v>
      </c>
      <c r="BQ71" s="1">
        <f t="shared" si="86"/>
        <v>3.9416399394230361E-3</v>
      </c>
      <c r="BR71" s="1">
        <f t="shared" si="87"/>
        <v>1.2614878561390853E-3</v>
      </c>
      <c r="BS71" s="1">
        <f t="shared" si="88"/>
        <v>3.6063094996677783E-3</v>
      </c>
      <c r="BT71" s="1">
        <f t="shared" si="89"/>
        <v>6.5854999709943863E-3</v>
      </c>
      <c r="BU71" s="1">
        <v>1843</v>
      </c>
      <c r="BV71" s="1">
        <v>1538</v>
      </c>
      <c r="BW71" s="1">
        <v>1128</v>
      </c>
      <c r="BX71" s="1">
        <v>2593</v>
      </c>
      <c r="BY71" s="1">
        <v>2554</v>
      </c>
      <c r="BZ71" s="1">
        <v>4573</v>
      </c>
      <c r="CA71" s="1">
        <v>1623</v>
      </c>
      <c r="CB71" s="1">
        <v>3859</v>
      </c>
      <c r="CC71" s="1">
        <v>8060</v>
      </c>
      <c r="CD71" s="1">
        <f t="shared" si="90"/>
        <v>1768.3333333333335</v>
      </c>
      <c r="CE71" s="1">
        <f t="shared" si="91"/>
        <v>0.48031795662382848</v>
      </c>
      <c r="CF71" s="1">
        <f t="shared" si="92"/>
        <v>0.57455755570825051</v>
      </c>
      <c r="CG71" s="1">
        <f t="shared" si="93"/>
        <v>3.1188734225599656E-2</v>
      </c>
      <c r="CH71" s="1">
        <f t="shared" si="94"/>
        <v>8.732845583167903E-2</v>
      </c>
      <c r="CI71" s="1" t="b">
        <f t="shared" si="95"/>
        <v>0</v>
      </c>
    </row>
    <row r="72" spans="2:87">
      <c r="B72" s="1" t="s">
        <v>13</v>
      </c>
      <c r="C72" s="1" t="s">
        <v>15</v>
      </c>
      <c r="D72" s="1">
        <v>0.61771341400000002</v>
      </c>
      <c r="E72" s="1">
        <v>0.74492574099999997</v>
      </c>
      <c r="F72" s="1">
        <v>0.44514860099999998</v>
      </c>
      <c r="G72" s="1">
        <v>0.88086612500000006</v>
      </c>
      <c r="H72" s="1">
        <v>0.62719438500000002</v>
      </c>
      <c r="I72" s="1">
        <v>0.65361405800000005</v>
      </c>
      <c r="J72" s="1">
        <v>0.82741560800000002</v>
      </c>
      <c r="K72" s="1">
        <v>0.76084484500000005</v>
      </c>
      <c r="L72" s="1">
        <v>0.73608932900000001</v>
      </c>
      <c r="M72" s="1">
        <f t="shared" si="48"/>
        <v>7.1792662789862876E-5</v>
      </c>
      <c r="N72" s="1">
        <f t="shared" si="49"/>
        <v>1.0324327269702975E-4</v>
      </c>
      <c r="O72" s="1">
        <f t="shared" si="50"/>
        <v>3.1252397200921661E-5</v>
      </c>
      <c r="P72" s="1">
        <f t="shared" si="51"/>
        <v>1.2425585578902467E-3</v>
      </c>
      <c r="Q72" s="1">
        <f t="shared" si="52"/>
        <v>9.9885704554460641E-4</v>
      </c>
      <c r="R72" s="1">
        <f t="shared" si="53"/>
        <v>2.3140365702585724E-3</v>
      </c>
      <c r="S72" s="1">
        <f t="shared" si="54"/>
        <v>6.8602593749732016E-4</v>
      </c>
      <c r="T72" s="1">
        <f t="shared" si="55"/>
        <v>1.6668434530935099E-3</v>
      </c>
      <c r="U72" s="1">
        <f t="shared" si="56"/>
        <v>5.6447652262568617E-3</v>
      </c>
      <c r="V72" s="1">
        <v>25</v>
      </c>
      <c r="W72" s="1">
        <v>36</v>
      </c>
      <c r="X72" s="1">
        <v>11</v>
      </c>
      <c r="Y72" s="1">
        <v>402</v>
      </c>
      <c r="Z72" s="1">
        <v>305</v>
      </c>
      <c r="AA72" s="1">
        <v>764</v>
      </c>
      <c r="AB72" s="1">
        <v>240</v>
      </c>
      <c r="AC72" s="1">
        <v>550</v>
      </c>
      <c r="AD72" s="1">
        <v>1816</v>
      </c>
      <c r="AE72" s="1">
        <f t="shared" si="57"/>
        <v>0.37564819690428802</v>
      </c>
      <c r="AF72" s="1">
        <f t="shared" si="58"/>
        <v>0.65135329554963706</v>
      </c>
      <c r="AG72" s="1">
        <f t="shared" si="59"/>
        <v>2.3082954431309588E-2</v>
      </c>
      <c r="AH72" s="1">
        <f t="shared" si="60"/>
        <v>9.4614747284378867E-2</v>
      </c>
      <c r="AI72" s="1">
        <f t="shared" si="61"/>
        <v>466.33333333333331</v>
      </c>
      <c r="AJ72" s="1">
        <f t="shared" si="62"/>
        <v>466.33333333333331</v>
      </c>
      <c r="AK72" s="1">
        <f t="shared" si="63"/>
        <v>0.11796227066666665</v>
      </c>
      <c r="AL72" s="1">
        <f t="shared" si="64"/>
        <v>-1.1898021611679501</v>
      </c>
      <c r="AM72" s="1">
        <f t="shared" si="65"/>
        <v>0.21204469595238493</v>
      </c>
      <c r="AN72" s="1">
        <f t="shared" si="66"/>
        <v>5.8975438299987006</v>
      </c>
      <c r="AO72" s="1">
        <f t="shared" si="67"/>
        <v>36.241615362557205</v>
      </c>
      <c r="AP72" s="1">
        <f t="shared" si="68"/>
        <v>6.6573237034184274E-8</v>
      </c>
      <c r="AQ72" s="1">
        <f t="shared" si="69"/>
        <v>3.7559229252121875E-7</v>
      </c>
      <c r="AR72" s="1">
        <f t="shared" si="70"/>
        <v>378.33333333333331</v>
      </c>
      <c r="AS72" s="1">
        <f t="shared" si="71"/>
        <v>378.33333333333331</v>
      </c>
      <c r="AT72" s="1">
        <f t="shared" si="72"/>
        <v>9.1851675752778507E-5</v>
      </c>
      <c r="AU72" s="1">
        <f t="shared" si="73"/>
        <v>1.3676501018188857E-4</v>
      </c>
      <c r="AV72" s="1">
        <f t="shared" si="74"/>
        <v>8.0128658344598484E-5</v>
      </c>
      <c r="AW72" s="1">
        <f t="shared" si="75"/>
        <v>7.5608860059596481E-4</v>
      </c>
      <c r="AX72" s="1">
        <f t="shared" si="76"/>
        <v>8.4429045807743323E-4</v>
      </c>
      <c r="AY72" s="1">
        <f t="shared" si="77"/>
        <v>1.1091112328428317E-3</v>
      </c>
      <c r="AZ72" s="1">
        <f t="shared" si="78"/>
        <v>9.2453024010532518E-4</v>
      </c>
      <c r="BA72" s="1">
        <f t="shared" si="79"/>
        <v>7.7872482072381427E-4</v>
      </c>
      <c r="BB72" s="1">
        <f t="shared" si="80"/>
        <v>1.4230438908825979E-3</v>
      </c>
      <c r="BC72" s="1">
        <v>102</v>
      </c>
      <c r="BD72" s="1">
        <v>154</v>
      </c>
      <c r="BE72" s="1">
        <v>85</v>
      </c>
      <c r="BF72" s="1">
        <v>815</v>
      </c>
      <c r="BG72" s="1">
        <v>762</v>
      </c>
      <c r="BH72" s="1">
        <v>1148</v>
      </c>
      <c r="BI72" s="1">
        <v>882</v>
      </c>
      <c r="BJ72" s="1">
        <v>896</v>
      </c>
      <c r="BK72" s="1">
        <v>1420</v>
      </c>
      <c r="BL72" s="1">
        <f t="shared" si="81"/>
        <v>1.540696799563957E-3</v>
      </c>
      <c r="BM72" s="1">
        <f t="shared" si="82"/>
        <v>1.3169104834808221E-3</v>
      </c>
      <c r="BN72" s="1">
        <f t="shared" si="83"/>
        <v>9.3496986214167772E-4</v>
      </c>
      <c r="BO72" s="1">
        <f t="shared" si="84"/>
        <v>2.503756116966834E-3</v>
      </c>
      <c r="BP72" s="1">
        <f t="shared" si="85"/>
        <v>2.4394693533304869E-3</v>
      </c>
      <c r="BQ72" s="1">
        <f t="shared" si="86"/>
        <v>3.9416399394230361E-3</v>
      </c>
      <c r="BR72" s="1">
        <f t="shared" si="87"/>
        <v>1.2614878561390853E-3</v>
      </c>
      <c r="BS72" s="1">
        <f t="shared" si="88"/>
        <v>3.6063094996677783E-3</v>
      </c>
      <c r="BT72" s="1">
        <f t="shared" si="89"/>
        <v>6.5854999709943863E-3</v>
      </c>
      <c r="BU72" s="1">
        <v>1843</v>
      </c>
      <c r="BV72" s="1">
        <v>1538</v>
      </c>
      <c r="BW72" s="1">
        <v>1128</v>
      </c>
      <c r="BX72" s="1">
        <v>2593</v>
      </c>
      <c r="BY72" s="1">
        <v>2554</v>
      </c>
      <c r="BZ72" s="1">
        <v>4573</v>
      </c>
      <c r="CA72" s="1">
        <v>1623</v>
      </c>
      <c r="CB72" s="1">
        <v>3859</v>
      </c>
      <c r="CC72" s="1">
        <v>8060</v>
      </c>
      <c r="CD72" s="1">
        <f t="shared" si="90"/>
        <v>2531.666666666667</v>
      </c>
      <c r="CE72" s="1">
        <f t="shared" si="91"/>
        <v>1.7374389051219572E-3</v>
      </c>
      <c r="CF72" s="1">
        <f t="shared" si="92"/>
        <v>1.8243108503780549E-2</v>
      </c>
      <c r="CG72" s="1">
        <f t="shared" si="93"/>
        <v>3.1188734225599656E-2</v>
      </c>
      <c r="CH72" s="1">
        <f t="shared" si="94"/>
        <v>8.732845583167903E-2</v>
      </c>
      <c r="CI72" s="1" t="b">
        <f t="shared" si="95"/>
        <v>1</v>
      </c>
    </row>
    <row r="73" spans="2:87">
      <c r="B73" s="1" t="s">
        <v>27</v>
      </c>
      <c r="C73" s="1" t="s">
        <v>1</v>
      </c>
      <c r="D73" s="1">
        <v>0.97311347299999995</v>
      </c>
      <c r="E73" s="1">
        <v>0.88086796599999995</v>
      </c>
      <c r="F73" s="1">
        <v>1.0848492679999999</v>
      </c>
      <c r="G73" s="1">
        <v>0.32662229399999998</v>
      </c>
      <c r="H73" s="1">
        <v>0.17652011200000001</v>
      </c>
      <c r="I73" s="1">
        <v>0.68395637799999998</v>
      </c>
      <c r="J73" s="1">
        <v>0.30295096999999999</v>
      </c>
      <c r="K73" s="1">
        <v>0.59148650999999997</v>
      </c>
      <c r="L73" s="1">
        <v>0.99030038399999998</v>
      </c>
      <c r="M73" s="1">
        <f t="shared" si="48"/>
        <v>1.3316103094263766E-2</v>
      </c>
      <c r="N73" s="1">
        <f t="shared" si="49"/>
        <v>1.9194645115589447E-2</v>
      </c>
      <c r="O73" s="1">
        <f t="shared" si="50"/>
        <v>1.595576933457964E-2</v>
      </c>
      <c r="P73" s="1">
        <f t="shared" si="51"/>
        <v>1.368668978691048E-2</v>
      </c>
      <c r="Q73" s="1">
        <f t="shared" si="52"/>
        <v>1.0758181621685349E-2</v>
      </c>
      <c r="R73" s="1">
        <f t="shared" si="53"/>
        <v>1.3714604175563895E-2</v>
      </c>
      <c r="S73" s="1">
        <f t="shared" si="54"/>
        <v>1.1931134429640894E-2</v>
      </c>
      <c r="T73" s="1">
        <f t="shared" si="55"/>
        <v>5.7733395966238846E-3</v>
      </c>
      <c r="U73" s="1">
        <f t="shared" si="56"/>
        <v>5.4427224180483283E-3</v>
      </c>
      <c r="V73" s="1">
        <v>4637</v>
      </c>
      <c r="W73" s="1">
        <v>6693</v>
      </c>
      <c r="X73" s="1">
        <v>5616</v>
      </c>
      <c r="Y73" s="1">
        <v>4428</v>
      </c>
      <c r="Z73" s="1">
        <v>3285</v>
      </c>
      <c r="AA73" s="1">
        <v>4528</v>
      </c>
      <c r="AB73" s="1">
        <v>4174</v>
      </c>
      <c r="AC73" s="1">
        <v>1905</v>
      </c>
      <c r="AD73" s="1">
        <v>1751</v>
      </c>
      <c r="AE73" s="1">
        <f t="shared" si="57"/>
        <v>2.2509619319966947E-2</v>
      </c>
      <c r="AF73" s="1">
        <f t="shared" si="58"/>
        <v>0.13294743910855478</v>
      </c>
      <c r="AG73" s="1">
        <f t="shared" si="59"/>
        <v>0.15491286979651112</v>
      </c>
      <c r="AH73" s="1">
        <f t="shared" si="60"/>
        <v>0.26264772924590291</v>
      </c>
      <c r="AI73" s="1">
        <f t="shared" si="61"/>
        <v>1568.3333333333335</v>
      </c>
      <c r="AJ73" s="1">
        <f t="shared" si="62"/>
        <v>-1568.3333333333335</v>
      </c>
      <c r="AK73" s="1">
        <f t="shared" si="63"/>
        <v>-0.58391064100000012</v>
      </c>
      <c r="AL73" s="1">
        <f t="shared" si="64"/>
        <v>-0.46423872796308552</v>
      </c>
      <c r="AM73" s="1">
        <f t="shared" si="65"/>
        <v>-4.0888365639109638</v>
      </c>
      <c r="AN73" s="1">
        <f t="shared" si="66"/>
        <v>-4.2834442672346915</v>
      </c>
      <c r="AO73" s="1">
        <f t="shared" si="67"/>
        <v>35.281996833421744</v>
      </c>
      <c r="AP73" s="1">
        <f t="shared" si="68"/>
        <v>1.062068255563986E-7</v>
      </c>
      <c r="AQ73" s="1">
        <f t="shared" si="69"/>
        <v>5.9038500088703927E-7</v>
      </c>
      <c r="AR73" s="1">
        <f t="shared" si="70"/>
        <v>1470.3333333333335</v>
      </c>
      <c r="AS73" s="1">
        <f t="shared" si="71"/>
        <v>-1470.3333333333335</v>
      </c>
      <c r="AT73" s="1">
        <f t="shared" si="72"/>
        <v>6.0442004671828371E-3</v>
      </c>
      <c r="AU73" s="1">
        <f t="shared" si="73"/>
        <v>7.6357503736615455E-3</v>
      </c>
      <c r="AV73" s="1">
        <f t="shared" si="74"/>
        <v>5.8927558036715897E-3</v>
      </c>
      <c r="AW73" s="1">
        <f t="shared" si="75"/>
        <v>2.3239287662489469E-3</v>
      </c>
      <c r="AX73" s="1">
        <f t="shared" si="76"/>
        <v>1.8337279634096481E-3</v>
      </c>
      <c r="AY73" s="1">
        <f t="shared" si="77"/>
        <v>2.5080598958710726E-3</v>
      </c>
      <c r="AZ73" s="1">
        <f t="shared" si="78"/>
        <v>2.1163566380642306E-3</v>
      </c>
      <c r="BA73" s="1">
        <f t="shared" si="79"/>
        <v>1.1194169297904831E-3</v>
      </c>
      <c r="BB73" s="1">
        <f t="shared" si="80"/>
        <v>1.2947695119861382E-3</v>
      </c>
      <c r="BC73" s="1">
        <v>6712</v>
      </c>
      <c r="BD73" s="1">
        <v>8598</v>
      </c>
      <c r="BE73" s="1">
        <v>6251</v>
      </c>
      <c r="BF73" s="1">
        <v>2505</v>
      </c>
      <c r="BG73" s="1">
        <v>1655</v>
      </c>
      <c r="BH73" s="1">
        <v>2596</v>
      </c>
      <c r="BI73" s="1">
        <v>2019</v>
      </c>
      <c r="BJ73" s="1">
        <v>1288</v>
      </c>
      <c r="BK73" s="1">
        <v>1292</v>
      </c>
      <c r="BL73" s="1">
        <f t="shared" si="81"/>
        <v>3.0345791548655257E-3</v>
      </c>
      <c r="BM73" s="1">
        <f t="shared" si="82"/>
        <v>3.8282878879341716E-3</v>
      </c>
      <c r="BN73" s="1">
        <f t="shared" si="83"/>
        <v>3.441484811712984E-3</v>
      </c>
      <c r="BO73" s="1">
        <f t="shared" si="84"/>
        <v>1.5669477156242877E-2</v>
      </c>
      <c r="BP73" s="1">
        <f t="shared" si="85"/>
        <v>1.9127961342911642E-2</v>
      </c>
      <c r="BQ73" s="1">
        <f t="shared" si="86"/>
        <v>1.0112250113560258E-2</v>
      </c>
      <c r="BR73" s="1">
        <f t="shared" si="87"/>
        <v>1.6138961087413414E-2</v>
      </c>
      <c r="BS73" s="1">
        <f t="shared" si="88"/>
        <v>1.0361014102828883E-2</v>
      </c>
      <c r="BT73" s="1">
        <f t="shared" si="89"/>
        <v>5.4808354597308115E-3</v>
      </c>
      <c r="BU73" s="1">
        <v>3630</v>
      </c>
      <c r="BV73" s="1">
        <v>4471</v>
      </c>
      <c r="BW73" s="1">
        <v>4152</v>
      </c>
      <c r="BX73" s="1">
        <v>16228</v>
      </c>
      <c r="BY73" s="1">
        <v>20026</v>
      </c>
      <c r="BZ73" s="1">
        <v>11732</v>
      </c>
      <c r="CA73" s="1">
        <v>20764</v>
      </c>
      <c r="CB73" s="1">
        <v>11087</v>
      </c>
      <c r="CC73" s="1">
        <v>6708</v>
      </c>
      <c r="CD73" s="1">
        <f t="shared" si="90"/>
        <v>6976</v>
      </c>
      <c r="CE73" s="1">
        <f t="shared" si="91"/>
        <v>1.9124327131589385E-3</v>
      </c>
      <c r="CF73" s="1">
        <f t="shared" si="92"/>
        <v>1.2463785613346186E-2</v>
      </c>
      <c r="CG73" s="1">
        <f t="shared" si="93"/>
        <v>1.1912019314249071E-2</v>
      </c>
      <c r="CH73" s="1">
        <f t="shared" si="94"/>
        <v>5.2973450597484102E-2</v>
      </c>
      <c r="CI73" s="1" t="b">
        <f t="shared" si="95"/>
        <v>1</v>
      </c>
    </row>
    <row r="74" spans="2:87">
      <c r="B74" s="1" t="s">
        <v>3</v>
      </c>
      <c r="C74" s="1" t="s">
        <v>23</v>
      </c>
      <c r="D74" s="1">
        <v>0.16568274</v>
      </c>
      <c r="E74" s="1">
        <v>-4.1549722999999997E-2</v>
      </c>
      <c r="F74" s="1">
        <v>-0.82652477800000002</v>
      </c>
      <c r="G74" s="1">
        <v>-1.621042318</v>
      </c>
      <c r="H74" s="1">
        <v>-1.0584948590000001</v>
      </c>
      <c r="I74" s="1">
        <v>0.17255338000000001</v>
      </c>
      <c r="J74" s="1">
        <v>-9.7952384850000005</v>
      </c>
      <c r="K74" s="1">
        <v>-0.15274168199999999</v>
      </c>
      <c r="L74" s="1">
        <v>-0.49875547599999998</v>
      </c>
      <c r="M74" s="1">
        <f t="shared" si="48"/>
        <v>3.1588771627539665E-5</v>
      </c>
      <c r="N74" s="1">
        <f t="shared" si="49"/>
        <v>4.0150161604400455E-5</v>
      </c>
      <c r="O74" s="1">
        <f t="shared" si="50"/>
        <v>1.988788912785924E-5</v>
      </c>
      <c r="P74" s="1">
        <f t="shared" si="51"/>
        <v>6.1818833725882926E-6</v>
      </c>
      <c r="Q74" s="1">
        <f t="shared" si="52"/>
        <v>3.2749411329331354E-6</v>
      </c>
      <c r="R74" s="1">
        <f t="shared" si="53"/>
        <v>6.0576873566978331E-6</v>
      </c>
      <c r="S74" s="1">
        <f t="shared" si="54"/>
        <v>0</v>
      </c>
      <c r="T74" s="1">
        <f t="shared" si="55"/>
        <v>9.0918733805100542E-6</v>
      </c>
      <c r="U74" s="1">
        <f t="shared" si="56"/>
        <v>1.2433403582063572E-5</v>
      </c>
      <c r="V74" s="1">
        <v>11</v>
      </c>
      <c r="W74" s="1">
        <v>14</v>
      </c>
      <c r="X74" s="1">
        <v>7</v>
      </c>
      <c r="Y74" s="1">
        <v>2</v>
      </c>
      <c r="Z74" s="1">
        <v>1</v>
      </c>
      <c r="AA74" s="1">
        <v>2</v>
      </c>
      <c r="AB74" s="1">
        <v>0</v>
      </c>
      <c r="AC74" s="1">
        <v>3</v>
      </c>
      <c r="AD74" s="1">
        <v>4</v>
      </c>
      <c r="AE74" s="1">
        <f t="shared" si="57"/>
        <v>0.37973434407423451</v>
      </c>
      <c r="AF74" s="1">
        <f t="shared" si="58"/>
        <v>0.64367525587471142</v>
      </c>
      <c r="AG74" s="1">
        <f t="shared" si="59"/>
        <v>1.3002869183935886E-2</v>
      </c>
      <c r="AH74" s="1">
        <f t="shared" si="60"/>
        <v>6.6439317885042273E-2</v>
      </c>
      <c r="AI74" s="1">
        <f t="shared" si="61"/>
        <v>9</v>
      </c>
      <c r="AJ74" s="1">
        <f t="shared" si="62"/>
        <v>-9</v>
      </c>
      <c r="AK74" s="1">
        <f t="shared" si="63"/>
        <v>-0.60153067866666676</v>
      </c>
      <c r="AL74" s="1">
        <f t="shared" si="64"/>
        <v>-3.1463629824064712</v>
      </c>
      <c r="AM74" s="1">
        <f t="shared" si="65"/>
        <v>2.3851679028465917</v>
      </c>
      <c r="AN74" s="1">
        <f t="shared" si="66"/>
        <v>4.4181677853045054</v>
      </c>
      <c r="AO74" s="1">
        <f t="shared" si="67"/>
        <v>35.108832520929866</v>
      </c>
      <c r="AP74" s="1">
        <f t="shared" si="68"/>
        <v>1.1554263856794478E-7</v>
      </c>
      <c r="AQ74" s="1">
        <f t="shared" si="69"/>
        <v>6.3297271563308877E-7</v>
      </c>
      <c r="AR74" s="1">
        <f t="shared" si="70"/>
        <v>0.66666666666666674</v>
      </c>
      <c r="AS74" s="1">
        <f t="shared" si="71"/>
        <v>0.66666666666666674</v>
      </c>
      <c r="AT74" s="1">
        <f t="shared" si="72"/>
        <v>1.5578764612971256E-4</v>
      </c>
      <c r="AU74" s="1">
        <f t="shared" si="73"/>
        <v>2.690895979552743E-4</v>
      </c>
      <c r="AV74" s="1">
        <f t="shared" si="74"/>
        <v>3.0071814131678721E-4</v>
      </c>
      <c r="AW74" s="1">
        <f t="shared" si="75"/>
        <v>6.4940125204561398E-5</v>
      </c>
      <c r="AX74" s="1">
        <f t="shared" si="76"/>
        <v>1.4403905452764607E-5</v>
      </c>
      <c r="AY74" s="1">
        <f t="shared" si="77"/>
        <v>1.6424121043839845E-5</v>
      </c>
      <c r="AZ74" s="1">
        <f t="shared" si="78"/>
        <v>1.2578642722521432E-5</v>
      </c>
      <c r="BA74" s="1">
        <f t="shared" si="79"/>
        <v>2.4335150647619196E-5</v>
      </c>
      <c r="BB74" s="1">
        <f t="shared" si="80"/>
        <v>3.7079312649757831E-5</v>
      </c>
      <c r="BC74" s="1">
        <v>173</v>
      </c>
      <c r="BD74" s="1">
        <v>303</v>
      </c>
      <c r="BE74" s="1">
        <v>319</v>
      </c>
      <c r="BF74" s="1">
        <v>70</v>
      </c>
      <c r="BG74" s="1">
        <v>13</v>
      </c>
      <c r="BH74" s="1">
        <v>17</v>
      </c>
      <c r="BI74" s="1">
        <v>12</v>
      </c>
      <c r="BJ74" s="1">
        <v>28</v>
      </c>
      <c r="BK74" s="1">
        <v>37</v>
      </c>
      <c r="BL74" s="1">
        <f t="shared" si="81"/>
        <v>6.4035471973195382E-4</v>
      </c>
      <c r="BM74" s="1">
        <f t="shared" si="82"/>
        <v>5.9081159531974468E-4</v>
      </c>
      <c r="BN74" s="1">
        <f t="shared" si="83"/>
        <v>5.8352728984728823E-4</v>
      </c>
      <c r="BO74" s="1">
        <f t="shared" si="84"/>
        <v>1.7805346238668886E-3</v>
      </c>
      <c r="BP74" s="1">
        <f t="shared" si="85"/>
        <v>2.5416710842648496E-3</v>
      </c>
      <c r="BQ74" s="1">
        <f t="shared" si="86"/>
        <v>1.1360335535008882E-3</v>
      </c>
      <c r="BR74" s="1">
        <f t="shared" si="87"/>
        <v>1.5972628123017995E-3</v>
      </c>
      <c r="BS74" s="1">
        <f t="shared" si="88"/>
        <v>1.6232598084796402E-3</v>
      </c>
      <c r="BT74" s="1">
        <f t="shared" si="89"/>
        <v>1.9756499912983159E-3</v>
      </c>
      <c r="BU74" s="1">
        <v>766</v>
      </c>
      <c r="BV74" s="1">
        <v>690</v>
      </c>
      <c r="BW74" s="1">
        <v>704</v>
      </c>
      <c r="BX74" s="1">
        <v>1844</v>
      </c>
      <c r="BY74" s="1">
        <v>2661</v>
      </c>
      <c r="BZ74" s="1">
        <v>1318</v>
      </c>
      <c r="CA74" s="1">
        <v>2055</v>
      </c>
      <c r="CB74" s="1">
        <v>1737</v>
      </c>
      <c r="CC74" s="1">
        <v>2418</v>
      </c>
      <c r="CD74" s="1">
        <f t="shared" si="90"/>
        <v>989.33333333333326</v>
      </c>
      <c r="CE74" s="1">
        <f t="shared" si="91"/>
        <v>1.1097800588034161E-2</v>
      </c>
      <c r="CF74" s="1">
        <f t="shared" si="92"/>
        <v>4.3697589815384512E-2</v>
      </c>
      <c r="CG74" s="1">
        <f t="shared" si="93"/>
        <v>4.0466591224198725E-2</v>
      </c>
      <c r="CH74" s="1">
        <f t="shared" si="94"/>
        <v>8.9978655780865391E-2</v>
      </c>
      <c r="CI74" s="1" t="b">
        <f t="shared" si="95"/>
        <v>1</v>
      </c>
    </row>
    <row r="75" spans="2:87">
      <c r="B75" s="1" t="s">
        <v>20</v>
      </c>
      <c r="C75" s="1" t="s">
        <v>18</v>
      </c>
      <c r="D75" s="1">
        <v>-8.3512294760000003</v>
      </c>
      <c r="E75" s="1">
        <v>-9.0284673780000002</v>
      </c>
      <c r="F75" s="1">
        <v>-8.3446903599999995</v>
      </c>
      <c r="G75" s="1">
        <v>0.44089313699999999</v>
      </c>
      <c r="H75" s="1">
        <v>-0.48790591300000002</v>
      </c>
      <c r="I75" s="1">
        <v>0.52180115500000002</v>
      </c>
      <c r="J75" s="1">
        <v>5.9163871999999999E-2</v>
      </c>
      <c r="K75" s="1">
        <v>0.189596288</v>
      </c>
      <c r="L75" s="1">
        <v>-0.70905409900000005</v>
      </c>
      <c r="M75" s="1">
        <f t="shared" si="48"/>
        <v>0</v>
      </c>
      <c r="N75" s="1">
        <f t="shared" si="49"/>
        <v>0</v>
      </c>
      <c r="O75" s="1">
        <f t="shared" si="50"/>
        <v>0</v>
      </c>
      <c r="P75" s="1">
        <f t="shared" si="51"/>
        <v>2.7818475176647318E-5</v>
      </c>
      <c r="Q75" s="1">
        <f t="shared" si="52"/>
        <v>3.2749411329331354E-6</v>
      </c>
      <c r="R75" s="1">
        <f t="shared" si="53"/>
        <v>2.1201905748442417E-5</v>
      </c>
      <c r="S75" s="1">
        <f t="shared" si="54"/>
        <v>8.575324218716502E-6</v>
      </c>
      <c r="T75" s="1">
        <f t="shared" si="55"/>
        <v>9.0918733805100545E-5</v>
      </c>
      <c r="U75" s="1">
        <f t="shared" si="56"/>
        <v>6.2167017910317861E-6</v>
      </c>
      <c r="V75" s="1">
        <v>0</v>
      </c>
      <c r="W75" s="1">
        <v>0</v>
      </c>
      <c r="X75" s="1">
        <v>0</v>
      </c>
      <c r="Y75" s="1">
        <v>9</v>
      </c>
      <c r="Z75" s="1">
        <v>1</v>
      </c>
      <c r="AA75" s="1">
        <v>7</v>
      </c>
      <c r="AB75" s="1">
        <v>3</v>
      </c>
      <c r="AC75" s="1">
        <v>30</v>
      </c>
      <c r="AD75" s="1">
        <v>2</v>
      </c>
      <c r="AE75" s="1">
        <f t="shared" si="57"/>
        <v>2.4887065492292712E-5</v>
      </c>
      <c r="AF75" s="1">
        <f t="shared" si="58"/>
        <v>4.7036553780433225E-3</v>
      </c>
      <c r="AG75" s="1">
        <f t="shared" si="59"/>
        <v>7.6185865341262218E-2</v>
      </c>
      <c r="AH75" s="1">
        <f t="shared" si="60"/>
        <v>0.18573416844634516</v>
      </c>
      <c r="AI75" s="1">
        <f t="shared" si="61"/>
        <v>5.666666666666667</v>
      </c>
      <c r="AJ75" s="1">
        <f t="shared" si="62"/>
        <v>5.666666666666667</v>
      </c>
      <c r="AK75" s="1">
        <f t="shared" si="63"/>
        <v>8.7330585310000011</v>
      </c>
      <c r="AL75" s="1">
        <f t="shared" si="64"/>
        <v>-0.69743028235391291</v>
      </c>
      <c r="AM75" s="1">
        <f t="shared" si="65"/>
        <v>5.7869724626112875</v>
      </c>
      <c r="AN75" s="1">
        <f t="shared" si="66"/>
        <v>-0.88316776664366048</v>
      </c>
      <c r="AO75" s="1">
        <f t="shared" si="67"/>
        <v>34.755444585803957</v>
      </c>
      <c r="AP75" s="1">
        <f t="shared" si="68"/>
        <v>1.3721413405498595E-7</v>
      </c>
      <c r="AQ75" s="1">
        <f t="shared" si="69"/>
        <v>7.4095632389692408E-7</v>
      </c>
      <c r="AR75" s="1">
        <f t="shared" si="70"/>
        <v>5.9999999999999991</v>
      </c>
      <c r="AS75" s="1">
        <f t="shared" si="71"/>
        <v>5.9999999999999991</v>
      </c>
      <c r="AT75" s="1">
        <f t="shared" si="72"/>
        <v>5.0428371001525459E-5</v>
      </c>
      <c r="AU75" s="1">
        <f t="shared" si="73"/>
        <v>9.5025039541961549E-5</v>
      </c>
      <c r="AV75" s="1">
        <f t="shared" si="74"/>
        <v>4.7134504908587338E-5</v>
      </c>
      <c r="AW75" s="1">
        <f t="shared" si="75"/>
        <v>1.697720416062105E-4</v>
      </c>
      <c r="AX75" s="1">
        <f t="shared" si="76"/>
        <v>8.6423432716587655E-5</v>
      </c>
      <c r="AY75" s="1">
        <f t="shared" si="77"/>
        <v>1.1883334637601769E-4</v>
      </c>
      <c r="AZ75" s="1">
        <f t="shared" si="78"/>
        <v>9.7484481099541096E-5</v>
      </c>
      <c r="BA75" s="1">
        <f t="shared" si="79"/>
        <v>7.7437925810816804E-4</v>
      </c>
      <c r="BB75" s="1">
        <f t="shared" si="80"/>
        <v>4.0185957763656463E-4</v>
      </c>
      <c r="BC75" s="1">
        <v>56</v>
      </c>
      <c r="BD75" s="1">
        <v>107</v>
      </c>
      <c r="BE75" s="1">
        <v>50</v>
      </c>
      <c r="BF75" s="1">
        <v>183</v>
      </c>
      <c r="BG75" s="1">
        <v>78</v>
      </c>
      <c r="BH75" s="1">
        <v>123</v>
      </c>
      <c r="BI75" s="1">
        <v>93</v>
      </c>
      <c r="BJ75" s="1">
        <v>891</v>
      </c>
      <c r="BK75" s="1">
        <v>401</v>
      </c>
      <c r="BL75" s="1">
        <f t="shared" si="81"/>
        <v>9.1120971867862888E-5</v>
      </c>
      <c r="BM75" s="1">
        <f t="shared" si="82"/>
        <v>9.333110708674227E-5</v>
      </c>
      <c r="BN75" s="1">
        <f t="shared" si="83"/>
        <v>9.44916350036802E-5</v>
      </c>
      <c r="BO75" s="1">
        <f t="shared" si="84"/>
        <v>3.8237077605818217E-4</v>
      </c>
      <c r="BP75" s="1">
        <f t="shared" si="85"/>
        <v>2.4165456005975457E-4</v>
      </c>
      <c r="BQ75" s="1">
        <f t="shared" si="86"/>
        <v>3.8528603825105996E-4</v>
      </c>
      <c r="BR75" s="1">
        <f t="shared" si="87"/>
        <v>3.2100707614629841E-4</v>
      </c>
      <c r="BS75" s="1">
        <f t="shared" si="88"/>
        <v>3.5324824847743461E-4</v>
      </c>
      <c r="BT75" s="1">
        <f t="shared" si="89"/>
        <v>1.127542178656607E-4</v>
      </c>
      <c r="BU75" s="1">
        <v>109</v>
      </c>
      <c r="BV75" s="1">
        <v>109</v>
      </c>
      <c r="BW75" s="1">
        <v>114</v>
      </c>
      <c r="BX75" s="1">
        <v>396</v>
      </c>
      <c r="BY75" s="1">
        <v>253</v>
      </c>
      <c r="BZ75" s="1">
        <v>447</v>
      </c>
      <c r="CA75" s="1">
        <v>413</v>
      </c>
      <c r="CB75" s="1">
        <v>378</v>
      </c>
      <c r="CC75" s="1">
        <v>138</v>
      </c>
      <c r="CD75" s="1">
        <f t="shared" si="90"/>
        <v>311.66666666666663</v>
      </c>
      <c r="CE75" s="1">
        <f t="shared" si="91"/>
        <v>0.10194401681134653</v>
      </c>
      <c r="CF75" s="1">
        <f t="shared" si="92"/>
        <v>0.16901244892407449</v>
      </c>
      <c r="CG75" s="1">
        <f t="shared" si="93"/>
        <v>6.8138143991276576E-3</v>
      </c>
      <c r="CH75" s="1">
        <f t="shared" si="94"/>
        <v>4.0882886394765942E-2</v>
      </c>
      <c r="CI75" s="1" t="b">
        <f t="shared" si="95"/>
        <v>1</v>
      </c>
    </row>
    <row r="76" spans="2:87">
      <c r="B76" s="1" t="s">
        <v>0</v>
      </c>
      <c r="C76" s="1" t="s">
        <v>15</v>
      </c>
      <c r="D76" s="1">
        <v>0.64102954899999998</v>
      </c>
      <c r="E76" s="1">
        <v>0.42901497</v>
      </c>
      <c r="F76" s="1">
        <v>0.48776559600000002</v>
      </c>
      <c r="G76" s="1">
        <v>0.71586679600000003</v>
      </c>
      <c r="H76" s="1">
        <v>0.408608686</v>
      </c>
      <c r="I76" s="1">
        <v>0.34208750399999999</v>
      </c>
      <c r="J76" s="1">
        <v>0.43292774699999997</v>
      </c>
      <c r="K76" s="1">
        <v>0.55948935300000002</v>
      </c>
      <c r="L76" s="1">
        <v>0.45664730599999998</v>
      </c>
      <c r="M76" s="1">
        <f t="shared" si="48"/>
        <v>5.5136765022614689E-4</v>
      </c>
      <c r="N76" s="1">
        <f t="shared" si="49"/>
        <v>5.1621636348514878E-4</v>
      </c>
      <c r="O76" s="1">
        <f t="shared" si="50"/>
        <v>2.5286030462563888E-4</v>
      </c>
      <c r="P76" s="1">
        <f t="shared" si="51"/>
        <v>4.4015009612828641E-3</v>
      </c>
      <c r="Q76" s="1">
        <f t="shared" si="52"/>
        <v>2.9015978437787579E-3</v>
      </c>
      <c r="R76" s="1">
        <f t="shared" si="53"/>
        <v>4.0101890301339656E-3</v>
      </c>
      <c r="S76" s="1">
        <f t="shared" si="54"/>
        <v>1.7550830234306443E-3</v>
      </c>
      <c r="T76" s="1">
        <f t="shared" si="55"/>
        <v>4.5762429348567271E-3</v>
      </c>
      <c r="U76" s="1">
        <f t="shared" si="56"/>
        <v>7.786418993267312E-3</v>
      </c>
      <c r="V76" s="1">
        <v>192</v>
      </c>
      <c r="W76" s="1">
        <v>180</v>
      </c>
      <c r="X76" s="1">
        <v>89</v>
      </c>
      <c r="Y76" s="1">
        <v>1424</v>
      </c>
      <c r="Z76" s="1">
        <v>886</v>
      </c>
      <c r="AA76" s="1">
        <v>1324</v>
      </c>
      <c r="AB76" s="1">
        <v>614</v>
      </c>
      <c r="AC76" s="1">
        <v>1510</v>
      </c>
      <c r="AD76" s="1">
        <v>2505</v>
      </c>
      <c r="AE76" s="1">
        <f t="shared" si="57"/>
        <v>0.82821017543112152</v>
      </c>
      <c r="AF76" s="1">
        <f t="shared" si="58"/>
        <v>0.89446698946561132</v>
      </c>
      <c r="AG76" s="1">
        <f t="shared" si="59"/>
        <v>1.9138082317275082E-3</v>
      </c>
      <c r="AH76" s="1">
        <f t="shared" si="60"/>
        <v>3.5692523521718027E-2</v>
      </c>
      <c r="AI76" s="1">
        <f t="shared" si="61"/>
        <v>1057.6666666666665</v>
      </c>
      <c r="AJ76" s="1">
        <f t="shared" si="62"/>
        <v>1057.6666666666665</v>
      </c>
      <c r="AK76" s="1">
        <f t="shared" si="63"/>
        <v>-3.0415709666666735E-2</v>
      </c>
      <c r="AL76" s="1">
        <f t="shared" si="64"/>
        <v>-2.5912388587061734</v>
      </c>
      <c r="AM76" s="1">
        <f t="shared" si="65"/>
        <v>1.0348783703363149</v>
      </c>
      <c r="AN76" s="1">
        <f t="shared" si="66"/>
        <v>5.1610091389314636</v>
      </c>
      <c r="AO76" s="1">
        <f t="shared" si="67"/>
        <v>34.421507396392904</v>
      </c>
      <c r="AP76" s="1">
        <f t="shared" si="68"/>
        <v>1.614089998325241E-7</v>
      </c>
      <c r="AQ76" s="1">
        <f t="shared" si="69"/>
        <v>8.5933242164357907E-7</v>
      </c>
      <c r="AR76" s="1">
        <f t="shared" si="70"/>
        <v>331.66666666666674</v>
      </c>
      <c r="AS76" s="1">
        <f t="shared" si="71"/>
        <v>331.66666666666674</v>
      </c>
      <c r="AT76" s="1">
        <f t="shared" si="72"/>
        <v>6.9699212777108398E-4</v>
      </c>
      <c r="AU76" s="1">
        <f t="shared" si="73"/>
        <v>9.5025039541961549E-4</v>
      </c>
      <c r="AV76" s="1">
        <f t="shared" si="74"/>
        <v>6.259462251860399E-4</v>
      </c>
      <c r="AW76" s="1">
        <f t="shared" si="75"/>
        <v>3.1848492832465608E-3</v>
      </c>
      <c r="AX76" s="1">
        <f t="shared" si="76"/>
        <v>3.0658158759845899E-3</v>
      </c>
      <c r="AY76" s="1">
        <f t="shared" si="77"/>
        <v>2.6491141118946382E-3</v>
      </c>
      <c r="AZ76" s="1">
        <f t="shared" si="78"/>
        <v>3.4968626768609578E-3</v>
      </c>
      <c r="BA76" s="1">
        <f t="shared" si="79"/>
        <v>2.6325418325585195E-3</v>
      </c>
      <c r="BB76" s="1">
        <f t="shared" si="80"/>
        <v>2.6145926136004914E-3</v>
      </c>
      <c r="BC76" s="1">
        <v>774</v>
      </c>
      <c r="BD76" s="1">
        <v>1070</v>
      </c>
      <c r="BE76" s="1">
        <v>664</v>
      </c>
      <c r="BF76" s="1">
        <v>3433</v>
      </c>
      <c r="BG76" s="1">
        <v>2767</v>
      </c>
      <c r="BH76" s="1">
        <v>2742</v>
      </c>
      <c r="BI76" s="1">
        <v>3336</v>
      </c>
      <c r="BJ76" s="1">
        <v>3029</v>
      </c>
      <c r="BK76" s="1">
        <v>2609</v>
      </c>
      <c r="BL76" s="1">
        <f t="shared" si="81"/>
        <v>1.540696799563957E-3</v>
      </c>
      <c r="BM76" s="1">
        <f t="shared" si="82"/>
        <v>1.3169104834808221E-3</v>
      </c>
      <c r="BN76" s="1">
        <f t="shared" si="83"/>
        <v>9.3496986214167772E-4</v>
      </c>
      <c r="BO76" s="1">
        <f t="shared" si="84"/>
        <v>2.503756116966834E-3</v>
      </c>
      <c r="BP76" s="1">
        <f t="shared" si="85"/>
        <v>2.4394693533304869E-3</v>
      </c>
      <c r="BQ76" s="1">
        <f t="shared" si="86"/>
        <v>3.9416399394230361E-3</v>
      </c>
      <c r="BR76" s="1">
        <f t="shared" si="87"/>
        <v>1.2614878561390853E-3</v>
      </c>
      <c r="BS76" s="1">
        <f t="shared" si="88"/>
        <v>3.6063094996677783E-3</v>
      </c>
      <c r="BT76" s="1">
        <f t="shared" si="89"/>
        <v>6.5854999709943863E-3</v>
      </c>
      <c r="BU76" s="1">
        <v>1843</v>
      </c>
      <c r="BV76" s="1">
        <v>1538</v>
      </c>
      <c r="BW76" s="1">
        <v>1128</v>
      </c>
      <c r="BX76" s="1">
        <v>2593</v>
      </c>
      <c r="BY76" s="1">
        <v>2554</v>
      </c>
      <c r="BZ76" s="1">
        <v>4573</v>
      </c>
      <c r="CA76" s="1">
        <v>1623</v>
      </c>
      <c r="CB76" s="1">
        <v>3859</v>
      </c>
      <c r="CC76" s="1">
        <v>8060</v>
      </c>
      <c r="CD76" s="1">
        <f t="shared" si="90"/>
        <v>3881.6666666666661</v>
      </c>
      <c r="CE76" s="1">
        <f t="shared" si="91"/>
        <v>3.1229089567117975E-4</v>
      </c>
      <c r="CF76" s="1">
        <f t="shared" si="92"/>
        <v>4.5402291755271516E-3</v>
      </c>
      <c r="CG76" s="1">
        <f t="shared" si="93"/>
        <v>3.1188734225599656E-2</v>
      </c>
      <c r="CH76" s="1">
        <f t="shared" si="94"/>
        <v>8.732845583167903E-2</v>
      </c>
      <c r="CI76" s="1" t="b">
        <f t="shared" si="95"/>
        <v>1</v>
      </c>
    </row>
    <row r="77" spans="2:87">
      <c r="B77" s="1" t="s">
        <v>26</v>
      </c>
      <c r="C77" s="1" t="s">
        <v>26</v>
      </c>
      <c r="D77" s="1">
        <v>2.2778994400000001</v>
      </c>
      <c r="E77" s="1">
        <v>2.461921925</v>
      </c>
      <c r="F77" s="1">
        <v>2.5466316779999998</v>
      </c>
      <c r="G77" s="1">
        <v>1.665369506</v>
      </c>
      <c r="H77" s="1">
        <v>2.5216920749999998</v>
      </c>
      <c r="I77" s="1">
        <v>1.9530300389999999</v>
      </c>
      <c r="J77" s="1">
        <v>2.1938485509999999</v>
      </c>
      <c r="K77" s="1">
        <v>2.1189600620000002</v>
      </c>
      <c r="L77" s="1">
        <v>1.1567018120000001</v>
      </c>
      <c r="M77" s="1">
        <f t="shared" si="48"/>
        <v>8.9769545552444534E-3</v>
      </c>
      <c r="N77" s="1">
        <f t="shared" si="49"/>
        <v>1.277922286494346E-2</v>
      </c>
      <c r="O77" s="1">
        <f t="shared" si="50"/>
        <v>1.1398601597281609E-2</v>
      </c>
      <c r="P77" s="1">
        <f t="shared" si="51"/>
        <v>8.8339113394286708E-3</v>
      </c>
      <c r="Q77" s="1">
        <f t="shared" si="52"/>
        <v>1.1219948321428922E-2</v>
      </c>
      <c r="R77" s="1">
        <f t="shared" si="53"/>
        <v>4.9127844462819427E-3</v>
      </c>
      <c r="S77" s="1">
        <f t="shared" si="54"/>
        <v>4.4706023593575365E-3</v>
      </c>
      <c r="T77" s="1">
        <f t="shared" si="55"/>
        <v>3.8246480687345627E-3</v>
      </c>
      <c r="U77" s="1">
        <f t="shared" si="56"/>
        <v>2.5737145414871595E-2</v>
      </c>
      <c r="V77" s="1">
        <v>3126</v>
      </c>
      <c r="W77" s="1">
        <v>4456</v>
      </c>
      <c r="X77" s="1">
        <v>4012</v>
      </c>
      <c r="Y77" s="1">
        <v>2858</v>
      </c>
      <c r="Z77" s="1">
        <v>3426</v>
      </c>
      <c r="AA77" s="1">
        <v>1622</v>
      </c>
      <c r="AB77" s="1">
        <v>1564</v>
      </c>
      <c r="AC77" s="1">
        <v>1262</v>
      </c>
      <c r="AD77" s="1">
        <v>8280</v>
      </c>
      <c r="AE77" s="1">
        <f t="shared" si="57"/>
        <v>0.22105486656586734</v>
      </c>
      <c r="AF77" s="1">
        <f t="shared" si="58"/>
        <v>0.49443041160886303</v>
      </c>
      <c r="AG77" s="1">
        <f t="shared" si="59"/>
        <v>0.27278770935658914</v>
      </c>
      <c r="AH77" s="1">
        <f t="shared" si="60"/>
        <v>0.38984603674332469</v>
      </c>
      <c r="AI77" s="1">
        <f t="shared" si="61"/>
        <v>1229.333333333333</v>
      </c>
      <c r="AJ77" s="1">
        <f t="shared" si="62"/>
        <v>-1229.333333333333</v>
      </c>
      <c r="AK77" s="1">
        <f t="shared" si="63"/>
        <v>-0.38212047433333352</v>
      </c>
      <c r="AL77" s="1">
        <f t="shared" si="64"/>
        <v>-1.2094626314873314</v>
      </c>
      <c r="AM77" s="1">
        <f t="shared" si="65"/>
        <v>-1.4123017301761551</v>
      </c>
      <c r="AN77" s="1">
        <f t="shared" si="66"/>
        <v>5.4685430544061955</v>
      </c>
      <c r="AO77" s="1">
        <f t="shared" si="67"/>
        <v>33.362359171917063</v>
      </c>
      <c r="AP77" s="1">
        <f t="shared" si="68"/>
        <v>2.7008548986184877E-7</v>
      </c>
      <c r="AQ77" s="1">
        <f t="shared" si="69"/>
        <v>1.417948821774706E-6</v>
      </c>
      <c r="AR77" s="1">
        <f t="shared" si="70"/>
        <v>1066.6666666666665</v>
      </c>
      <c r="AS77" s="1">
        <f t="shared" si="71"/>
        <v>1066.6666666666665</v>
      </c>
      <c r="AT77" s="1">
        <f t="shared" si="72"/>
        <v>1.9108750583078039E-3</v>
      </c>
      <c r="AU77" s="1">
        <f t="shared" si="73"/>
        <v>2.0292730406858144E-3</v>
      </c>
      <c r="AV77" s="1">
        <f t="shared" si="74"/>
        <v>1.9494831230191724E-3</v>
      </c>
      <c r="AW77" s="1">
        <f t="shared" si="75"/>
        <v>2.4491704362863153E-3</v>
      </c>
      <c r="AX77" s="1">
        <f t="shared" si="76"/>
        <v>2.020978734295588E-3</v>
      </c>
      <c r="AY77" s="1">
        <f t="shared" si="77"/>
        <v>1.6887860932136498E-3</v>
      </c>
      <c r="AZ77" s="1">
        <f t="shared" si="78"/>
        <v>1.6132109291633735E-3</v>
      </c>
      <c r="BA77" s="1">
        <f t="shared" si="79"/>
        <v>1.2489146957367424E-3</v>
      </c>
      <c r="BB77" s="1">
        <f t="shared" si="80"/>
        <v>5.900621429237138E-3</v>
      </c>
      <c r="BC77" s="1">
        <v>2122</v>
      </c>
      <c r="BD77" s="1">
        <v>2285</v>
      </c>
      <c r="BE77" s="1">
        <v>2068</v>
      </c>
      <c r="BF77" s="1">
        <v>2640</v>
      </c>
      <c r="BG77" s="1">
        <v>1824</v>
      </c>
      <c r="BH77" s="1">
        <v>1748</v>
      </c>
      <c r="BI77" s="1">
        <v>1539</v>
      </c>
      <c r="BJ77" s="1">
        <v>1437</v>
      </c>
      <c r="BK77" s="1">
        <v>5888</v>
      </c>
      <c r="BL77" s="1">
        <f t="shared" si="81"/>
        <v>1.7739330486569271E-3</v>
      </c>
      <c r="BM77" s="1">
        <f t="shared" si="82"/>
        <v>1.9565282540661109E-3</v>
      </c>
      <c r="BN77" s="1">
        <f t="shared" si="83"/>
        <v>1.7141114139264094E-3</v>
      </c>
      <c r="BO77" s="1">
        <f t="shared" si="84"/>
        <v>2.5491385070545475E-3</v>
      </c>
      <c r="BP77" s="1">
        <f t="shared" si="85"/>
        <v>1.742205207703527E-3</v>
      </c>
      <c r="BQ77" s="1">
        <f t="shared" si="86"/>
        <v>1.5066666551741673E-3</v>
      </c>
      <c r="BR77" s="1">
        <f t="shared" si="87"/>
        <v>1.1961982813296689E-3</v>
      </c>
      <c r="BS77" s="1">
        <f t="shared" si="88"/>
        <v>1.3429040557197713E-3</v>
      </c>
      <c r="BT77" s="1">
        <f t="shared" si="89"/>
        <v>4.810846628934857E-3</v>
      </c>
      <c r="BU77" s="1">
        <v>2122</v>
      </c>
      <c r="BV77" s="1">
        <v>2285</v>
      </c>
      <c r="BW77" s="1">
        <v>2068</v>
      </c>
      <c r="BX77" s="1">
        <v>2640</v>
      </c>
      <c r="BY77" s="1">
        <v>1824</v>
      </c>
      <c r="BZ77" s="1">
        <v>1748</v>
      </c>
      <c r="CA77" s="1">
        <v>1539</v>
      </c>
      <c r="CB77" s="1">
        <v>1437</v>
      </c>
      <c r="CC77" s="1">
        <v>5888</v>
      </c>
      <c r="CD77" s="1">
        <f t="shared" si="90"/>
        <v>-175.33333333333394</v>
      </c>
      <c r="CE77" s="1">
        <f t="shared" si="91"/>
        <v>0.7076581103377575</v>
      </c>
      <c r="CF77" s="1">
        <f t="shared" si="92"/>
        <v>0.78214843774173204</v>
      </c>
      <c r="CG77" s="1">
        <f t="shared" si="93"/>
        <v>0.7345117494461979</v>
      </c>
      <c r="CH77" s="1">
        <f t="shared" si="94"/>
        <v>0.83880797973009913</v>
      </c>
      <c r="CI77" s="1" t="b">
        <f t="shared" si="95"/>
        <v>0</v>
      </c>
    </row>
    <row r="78" spans="2:87">
      <c r="B78" s="1" t="s">
        <v>11</v>
      </c>
      <c r="C78" s="1" t="s">
        <v>6</v>
      </c>
      <c r="D78" s="1">
        <v>0.70234225699999997</v>
      </c>
      <c r="E78" s="1">
        <v>-9.5377254419999993</v>
      </c>
      <c r="F78" s="1">
        <v>-0.54998006099999996</v>
      </c>
      <c r="G78" s="1">
        <v>-1.0987519670000001</v>
      </c>
      <c r="H78" s="1">
        <v>-0.90776225399999999</v>
      </c>
      <c r="I78" s="1">
        <v>-2.5010054820000001</v>
      </c>
      <c r="J78" s="1">
        <v>-2.4367829580000002</v>
      </c>
      <c r="K78" s="1">
        <v>-1.984227212</v>
      </c>
      <c r="L78" s="1">
        <v>-1.494186266</v>
      </c>
      <c r="M78" s="1">
        <f t="shared" si="48"/>
        <v>1.4358532557972575E-5</v>
      </c>
      <c r="N78" s="1">
        <f t="shared" si="49"/>
        <v>0</v>
      </c>
      <c r="O78" s="1">
        <f t="shared" si="50"/>
        <v>2.8411270182656056E-6</v>
      </c>
      <c r="P78" s="1">
        <f t="shared" si="51"/>
        <v>2.4727533490353171E-5</v>
      </c>
      <c r="Q78" s="1">
        <f t="shared" si="52"/>
        <v>5.8948940392796442E-5</v>
      </c>
      <c r="R78" s="1">
        <f t="shared" si="53"/>
        <v>1.8173062070093501E-5</v>
      </c>
      <c r="S78" s="1">
        <f t="shared" si="54"/>
        <v>5.7168828124776683E-6</v>
      </c>
      <c r="T78" s="1">
        <f t="shared" si="55"/>
        <v>8.1826860424590489E-5</v>
      </c>
      <c r="U78" s="1">
        <f t="shared" si="56"/>
        <v>1.4609249208924696E-4</v>
      </c>
      <c r="V78" s="1">
        <v>5</v>
      </c>
      <c r="W78" s="1">
        <v>0</v>
      </c>
      <c r="X78" s="1">
        <v>1</v>
      </c>
      <c r="Y78" s="1">
        <v>8</v>
      </c>
      <c r="Z78" s="1">
        <v>18</v>
      </c>
      <c r="AA78" s="1">
        <v>6</v>
      </c>
      <c r="AB78" s="1">
        <v>2</v>
      </c>
      <c r="AC78" s="1">
        <v>27</v>
      </c>
      <c r="AD78" s="1">
        <v>47</v>
      </c>
      <c r="AE78" s="1">
        <f t="shared" si="57"/>
        <v>0.64451023833588605</v>
      </c>
      <c r="AF78" s="1">
        <f t="shared" si="58"/>
        <v>0.79356635208783366</v>
      </c>
      <c r="AG78" s="1">
        <f t="shared" si="59"/>
        <v>0.10266663236597086</v>
      </c>
      <c r="AH78" s="1">
        <f t="shared" si="60"/>
        <v>0.20812311887232138</v>
      </c>
      <c r="AI78" s="1">
        <f t="shared" si="61"/>
        <v>8.6666666666666661</v>
      </c>
      <c r="AJ78" s="1">
        <f t="shared" si="62"/>
        <v>8.6666666666666661</v>
      </c>
      <c r="AK78" s="1">
        <f t="shared" si="63"/>
        <v>1.6259478476666664</v>
      </c>
      <c r="AL78" s="1">
        <f t="shared" si="64"/>
        <v>-1.2893829365589826</v>
      </c>
      <c r="AM78" s="1">
        <f t="shared" si="65"/>
        <v>2.186515365527677</v>
      </c>
      <c r="AN78" s="1">
        <f t="shared" si="66"/>
        <v>5.1214892939677155</v>
      </c>
      <c r="AO78" s="1">
        <f t="shared" si="67"/>
        <v>32.673010389004027</v>
      </c>
      <c r="AP78" s="1">
        <f t="shared" si="68"/>
        <v>3.7749405457088159E-7</v>
      </c>
      <c r="AQ78" s="1">
        <f t="shared" si="69"/>
        <v>1.9546952414766196E-6</v>
      </c>
      <c r="AR78" s="1">
        <f t="shared" si="70"/>
        <v>14.666666666666666</v>
      </c>
      <c r="AS78" s="1">
        <f t="shared" si="71"/>
        <v>14.666666666666666</v>
      </c>
      <c r="AT78" s="1">
        <f t="shared" si="72"/>
        <v>2.9446566638390758E-4</v>
      </c>
      <c r="AU78" s="1">
        <f t="shared" si="73"/>
        <v>2.7441810484547775E-4</v>
      </c>
      <c r="AV78" s="1">
        <f t="shared" si="74"/>
        <v>4.1572633329374037E-4</v>
      </c>
      <c r="AW78" s="1">
        <f t="shared" si="75"/>
        <v>1.0130659531911578E-3</v>
      </c>
      <c r="AX78" s="1">
        <f t="shared" si="76"/>
        <v>1.5345699270829986E-3</v>
      </c>
      <c r="AY78" s="1">
        <f t="shared" si="77"/>
        <v>4.2693053466310747E-3</v>
      </c>
      <c r="AZ78" s="1">
        <f t="shared" si="78"/>
        <v>1.547173054870136E-3</v>
      </c>
      <c r="BA78" s="1">
        <f t="shared" si="79"/>
        <v>1.2180612011656537E-2</v>
      </c>
      <c r="BB78" s="1">
        <f t="shared" si="80"/>
        <v>1.7598643498443169E-2</v>
      </c>
      <c r="BC78" s="1">
        <v>327</v>
      </c>
      <c r="BD78" s="1">
        <v>309</v>
      </c>
      <c r="BE78" s="1">
        <v>441</v>
      </c>
      <c r="BF78" s="1">
        <v>1092</v>
      </c>
      <c r="BG78" s="1">
        <v>1385</v>
      </c>
      <c r="BH78" s="1">
        <v>4419</v>
      </c>
      <c r="BI78" s="1">
        <v>1476</v>
      </c>
      <c r="BJ78" s="1">
        <v>14015</v>
      </c>
      <c r="BK78" s="1">
        <v>17561</v>
      </c>
      <c r="BL78" s="1">
        <f t="shared" si="81"/>
        <v>8.7777082991978005E-5</v>
      </c>
      <c r="BM78" s="1">
        <f t="shared" si="82"/>
        <v>5.3943667398759293E-5</v>
      </c>
      <c r="BN78" s="1">
        <f t="shared" si="83"/>
        <v>4.4759195528059045E-5</v>
      </c>
      <c r="BO78" s="1">
        <f t="shared" si="84"/>
        <v>2.6843200945498647E-4</v>
      </c>
      <c r="BP78" s="1">
        <f t="shared" si="85"/>
        <v>3.6295941827156814E-4</v>
      </c>
      <c r="BQ78" s="1">
        <f t="shared" si="86"/>
        <v>1.8617848828239139E-4</v>
      </c>
      <c r="BR78" s="1">
        <f t="shared" si="87"/>
        <v>1.624466801805723E-4</v>
      </c>
      <c r="BS78" s="1">
        <f t="shared" si="88"/>
        <v>1.7755864341458354E-4</v>
      </c>
      <c r="BT78" s="1">
        <f t="shared" si="89"/>
        <v>1.2827834931093283E-4</v>
      </c>
      <c r="BU78" s="1">
        <v>105</v>
      </c>
      <c r="BV78" s="1">
        <v>63</v>
      </c>
      <c r="BW78" s="1">
        <v>54</v>
      </c>
      <c r="BX78" s="1">
        <v>278</v>
      </c>
      <c r="BY78" s="1">
        <v>380</v>
      </c>
      <c r="BZ78" s="1">
        <v>216</v>
      </c>
      <c r="CA78" s="1">
        <v>209</v>
      </c>
      <c r="CB78" s="1">
        <v>190</v>
      </c>
      <c r="CC78" s="1">
        <v>157</v>
      </c>
      <c r="CD78" s="1">
        <f t="shared" si="90"/>
        <v>2157</v>
      </c>
      <c r="CE78" s="1">
        <f t="shared" si="91"/>
        <v>0.12676823028085951</v>
      </c>
      <c r="CF78" s="1">
        <f t="shared" si="92"/>
        <v>0.1787999665901675</v>
      </c>
      <c r="CG78" s="1">
        <f t="shared" si="93"/>
        <v>1.626383926471961E-2</v>
      </c>
      <c r="CH78" s="1">
        <f t="shared" si="94"/>
        <v>6.0271874922196204E-2</v>
      </c>
      <c r="CI78" s="1" t="b">
        <f t="shared" si="95"/>
        <v>0</v>
      </c>
    </row>
    <row r="79" spans="2:87">
      <c r="B79" s="1" t="s">
        <v>28</v>
      </c>
      <c r="C79" s="1" t="s">
        <v>28</v>
      </c>
      <c r="D79" s="1">
        <v>1.573444778</v>
      </c>
      <c r="E79" s="1">
        <v>1.7493858090000001</v>
      </c>
      <c r="F79" s="1">
        <v>1.5693933309999999</v>
      </c>
      <c r="G79" s="1">
        <v>1.4282838040000001</v>
      </c>
      <c r="H79" s="1">
        <v>2.0171493759999999</v>
      </c>
      <c r="I79" s="1">
        <v>2.1058832820000002</v>
      </c>
      <c r="J79" s="1">
        <v>1.692554364</v>
      </c>
      <c r="K79" s="1">
        <v>1.739352974</v>
      </c>
      <c r="L79" s="1">
        <v>3.7622171029999998</v>
      </c>
      <c r="M79" s="1">
        <f t="shared" si="48"/>
        <v>4.5947304185512241E-4</v>
      </c>
      <c r="N79" s="1">
        <f t="shared" si="49"/>
        <v>5.7930947457777808E-4</v>
      </c>
      <c r="O79" s="1">
        <f t="shared" si="50"/>
        <v>3.011594639361542E-4</v>
      </c>
      <c r="P79" s="1">
        <f t="shared" si="51"/>
        <v>7.7273542157353658E-4</v>
      </c>
      <c r="Q79" s="1">
        <f t="shared" si="52"/>
        <v>7.794359896380863E-4</v>
      </c>
      <c r="R79" s="1">
        <f t="shared" si="53"/>
        <v>3.1499974254828734E-4</v>
      </c>
      <c r="S79" s="1">
        <f t="shared" si="54"/>
        <v>2.1152466406167372E-4</v>
      </c>
      <c r="T79" s="1">
        <f t="shared" si="55"/>
        <v>4.3640992226448257E-4</v>
      </c>
      <c r="U79" s="1">
        <f t="shared" si="56"/>
        <v>2.0142113802942988E-3</v>
      </c>
      <c r="V79" s="1">
        <v>160</v>
      </c>
      <c r="W79" s="1">
        <v>202</v>
      </c>
      <c r="X79" s="1">
        <v>106</v>
      </c>
      <c r="Y79" s="1">
        <v>250</v>
      </c>
      <c r="Z79" s="1">
        <v>238</v>
      </c>
      <c r="AA79" s="1">
        <v>104</v>
      </c>
      <c r="AB79" s="1">
        <v>74</v>
      </c>
      <c r="AC79" s="1">
        <v>144</v>
      </c>
      <c r="AD79" s="1">
        <v>648</v>
      </c>
      <c r="AE79" s="1">
        <f t="shared" si="57"/>
        <v>0.37595185419471233</v>
      </c>
      <c r="AF79" s="1">
        <f t="shared" si="58"/>
        <v>0.64890320039087335</v>
      </c>
      <c r="AG79" s="1">
        <f t="shared" si="59"/>
        <v>0.3684729849355412</v>
      </c>
      <c r="AH79" s="1">
        <f t="shared" si="60"/>
        <v>0.47393249441709268</v>
      </c>
      <c r="AI79" s="1">
        <f t="shared" si="61"/>
        <v>41.333333333333343</v>
      </c>
      <c r="AJ79" s="1">
        <f t="shared" si="62"/>
        <v>41.333333333333343</v>
      </c>
      <c r="AK79" s="1">
        <f t="shared" si="63"/>
        <v>0.21969751466666687</v>
      </c>
      <c r="AL79" s="1">
        <f t="shared" si="64"/>
        <v>-1.543278280635821</v>
      </c>
      <c r="AM79" s="1">
        <f t="shared" si="65"/>
        <v>-0.69857277885744351</v>
      </c>
      <c r="AN79" s="1">
        <f t="shared" si="66"/>
        <v>5.2279053858864151</v>
      </c>
      <c r="AO79" s="1">
        <f t="shared" si="67"/>
        <v>30.200706502623053</v>
      </c>
      <c r="AP79" s="1">
        <f t="shared" si="68"/>
        <v>1.2522017833749288E-6</v>
      </c>
      <c r="AQ79" s="1">
        <f t="shared" si="69"/>
        <v>6.3963820826449066E-6</v>
      </c>
      <c r="AR79" s="1">
        <f t="shared" si="70"/>
        <v>91.333333333333343</v>
      </c>
      <c r="AS79" s="1">
        <f t="shared" si="71"/>
        <v>91.333333333333343</v>
      </c>
      <c r="AT79" s="1">
        <f t="shared" si="72"/>
        <v>6.0964298514344173E-4</v>
      </c>
      <c r="AU79" s="1">
        <f t="shared" si="73"/>
        <v>6.2165913719040269E-4</v>
      </c>
      <c r="AV79" s="1">
        <f t="shared" si="74"/>
        <v>5.1565148369994555E-4</v>
      </c>
      <c r="AW79" s="1">
        <f t="shared" si="75"/>
        <v>8.098961329083157E-4</v>
      </c>
      <c r="AX79" s="1">
        <f t="shared" si="76"/>
        <v>6.8363151264275103E-4</v>
      </c>
      <c r="AY79" s="1">
        <f t="shared" si="77"/>
        <v>3.9514502981944093E-4</v>
      </c>
      <c r="AZ79" s="1">
        <f t="shared" si="78"/>
        <v>4.5492757846452508E-4</v>
      </c>
      <c r="BA79" s="1">
        <f t="shared" si="79"/>
        <v>5.1016905107687384E-4</v>
      </c>
      <c r="BB79" s="1">
        <f t="shared" si="80"/>
        <v>4.5196675689299412E-4</v>
      </c>
      <c r="BC79" s="1">
        <v>677</v>
      </c>
      <c r="BD79" s="1">
        <v>700</v>
      </c>
      <c r="BE79" s="1">
        <v>547</v>
      </c>
      <c r="BF79" s="1">
        <v>873</v>
      </c>
      <c r="BG79" s="1">
        <v>617</v>
      </c>
      <c r="BH79" s="1">
        <v>409</v>
      </c>
      <c r="BI79" s="1">
        <v>434</v>
      </c>
      <c r="BJ79" s="1">
        <v>587</v>
      </c>
      <c r="BK79" s="1">
        <v>451</v>
      </c>
      <c r="BL79" s="1">
        <f t="shared" si="81"/>
        <v>5.6595319224351538E-4</v>
      </c>
      <c r="BM79" s="1">
        <f t="shared" si="82"/>
        <v>5.9937408220843663E-4</v>
      </c>
      <c r="BN79" s="1">
        <f t="shared" si="83"/>
        <v>4.5339407321941288E-4</v>
      </c>
      <c r="BO79" s="1">
        <f t="shared" si="84"/>
        <v>8.4295375631008337E-4</v>
      </c>
      <c r="BP79" s="1">
        <f t="shared" si="85"/>
        <v>5.8933147650936193E-4</v>
      </c>
      <c r="BQ79" s="1">
        <f t="shared" si="86"/>
        <v>3.5253241531249112E-4</v>
      </c>
      <c r="BR79" s="1">
        <f t="shared" si="87"/>
        <v>3.3732946984865253E-4</v>
      </c>
      <c r="BS79" s="1">
        <f t="shared" si="88"/>
        <v>5.485627562334765E-4</v>
      </c>
      <c r="BT79" s="1">
        <f t="shared" si="89"/>
        <v>3.684938569377752E-4</v>
      </c>
      <c r="BU79" s="1">
        <v>677</v>
      </c>
      <c r="BV79" s="1">
        <v>700</v>
      </c>
      <c r="BW79" s="1">
        <v>547</v>
      </c>
      <c r="BX79" s="1">
        <v>873</v>
      </c>
      <c r="BY79" s="1">
        <v>617</v>
      </c>
      <c r="BZ79" s="1">
        <v>409</v>
      </c>
      <c r="CA79" s="1">
        <v>434</v>
      </c>
      <c r="CB79" s="1">
        <v>587</v>
      </c>
      <c r="CC79" s="1">
        <v>451</v>
      </c>
      <c r="CD79" s="1">
        <f t="shared" si="90"/>
        <v>-16.666666666666742</v>
      </c>
      <c r="CE79" s="1">
        <f t="shared" si="91"/>
        <v>0.72926059872935789</v>
      </c>
      <c r="CF79" s="1">
        <f t="shared" si="92"/>
        <v>0.74704744260080558</v>
      </c>
      <c r="CG79" s="1">
        <f t="shared" si="93"/>
        <v>0.72788722301081832</v>
      </c>
      <c r="CH79" s="1">
        <f t="shared" si="94"/>
        <v>0.89915480489571675</v>
      </c>
      <c r="CI79" s="1" t="b">
        <f t="shared" si="95"/>
        <v>0</v>
      </c>
    </row>
    <row r="80" spans="2:87">
      <c r="B80" s="1" t="s">
        <v>20</v>
      </c>
      <c r="C80" s="1" t="s">
        <v>16</v>
      </c>
      <c r="D80" s="1">
        <v>0.19155144199999999</v>
      </c>
      <c r="E80" s="1">
        <v>-0.59231217000000003</v>
      </c>
      <c r="F80" s="1">
        <v>-0.33149242600000001</v>
      </c>
      <c r="G80" s="1">
        <v>-0.97111143300000002</v>
      </c>
      <c r="H80" s="1">
        <v>-1.2154513039999999</v>
      </c>
      <c r="I80" s="1">
        <v>-2.1812446639999998</v>
      </c>
      <c r="J80" s="1">
        <v>-0.82206402300000003</v>
      </c>
      <c r="K80" s="1">
        <v>-0.87245053100000003</v>
      </c>
      <c r="L80" s="1">
        <v>-1.369967629</v>
      </c>
      <c r="M80" s="1">
        <f t="shared" si="48"/>
        <v>1.4358532557972575E-5</v>
      </c>
      <c r="N80" s="1">
        <f t="shared" si="49"/>
        <v>1.1471474744114416E-5</v>
      </c>
      <c r="O80" s="1">
        <f t="shared" si="50"/>
        <v>8.5233810547968163E-6</v>
      </c>
      <c r="P80" s="1">
        <f t="shared" si="51"/>
        <v>1.8545650117764879E-5</v>
      </c>
      <c r="Q80" s="1">
        <f t="shared" si="52"/>
        <v>3.2749411329331354E-6</v>
      </c>
      <c r="R80" s="1">
        <f t="shared" si="53"/>
        <v>3.0288436783489165E-6</v>
      </c>
      <c r="S80" s="1">
        <f t="shared" si="54"/>
        <v>5.7168828124776683E-6</v>
      </c>
      <c r="T80" s="1">
        <f t="shared" si="55"/>
        <v>5.4551240283060322E-5</v>
      </c>
      <c r="U80" s="1">
        <f t="shared" si="56"/>
        <v>2.1758456268611252E-5</v>
      </c>
      <c r="V80" s="1">
        <v>5</v>
      </c>
      <c r="W80" s="1">
        <v>4</v>
      </c>
      <c r="X80" s="1">
        <v>3</v>
      </c>
      <c r="Y80" s="1">
        <v>6</v>
      </c>
      <c r="Z80" s="1">
        <v>1</v>
      </c>
      <c r="AA80" s="1">
        <v>1</v>
      </c>
      <c r="AB80" s="1">
        <v>2</v>
      </c>
      <c r="AC80" s="1">
        <v>18</v>
      </c>
      <c r="AD80" s="1">
        <v>7</v>
      </c>
      <c r="AE80" s="1">
        <f t="shared" si="57"/>
        <v>4.9663001242132139E-2</v>
      </c>
      <c r="AF80" s="1">
        <f t="shared" si="58"/>
        <v>0.21577717781064307</v>
      </c>
      <c r="AG80" s="1">
        <f t="shared" si="59"/>
        <v>0.58901720163990712</v>
      </c>
      <c r="AH80" s="1">
        <f t="shared" si="60"/>
        <v>0.6538792149157302</v>
      </c>
      <c r="AI80" s="1">
        <f t="shared" si="61"/>
        <v>1.3333333333333335</v>
      </c>
      <c r="AJ80" s="1">
        <f t="shared" si="62"/>
        <v>-1.3333333333333335</v>
      </c>
      <c r="AK80" s="1">
        <f t="shared" si="63"/>
        <v>-1.2118514156666667</v>
      </c>
      <c r="AL80" s="1">
        <f t="shared" si="64"/>
        <v>-0.28871901127765259</v>
      </c>
      <c r="AM80" s="1">
        <f t="shared" si="65"/>
        <v>5.2054224695820253</v>
      </c>
      <c r="AN80" s="1">
        <f t="shared" si="66"/>
        <v>1.5160487528255722</v>
      </c>
      <c r="AO80" s="1">
        <f t="shared" si="67"/>
        <v>29.478185575246549</v>
      </c>
      <c r="AP80" s="1">
        <f t="shared" si="68"/>
        <v>1.7767687421343936E-6</v>
      </c>
      <c r="AQ80" s="1">
        <f t="shared" si="69"/>
        <v>8.9549144603573445E-6</v>
      </c>
      <c r="AR80" s="1">
        <f t="shared" si="70"/>
        <v>6.3333333333333339</v>
      </c>
      <c r="AS80" s="1">
        <f t="shared" si="71"/>
        <v>6.3333333333333339</v>
      </c>
      <c r="AT80" s="1">
        <f t="shared" si="72"/>
        <v>5.0428371001525459E-5</v>
      </c>
      <c r="AU80" s="1">
        <f t="shared" si="73"/>
        <v>9.5025039541961549E-5</v>
      </c>
      <c r="AV80" s="1">
        <f t="shared" si="74"/>
        <v>4.7134504908587338E-5</v>
      </c>
      <c r="AW80" s="1">
        <f t="shared" si="75"/>
        <v>1.697720416062105E-4</v>
      </c>
      <c r="AX80" s="1">
        <f t="shared" si="76"/>
        <v>8.6423432716587655E-5</v>
      </c>
      <c r="AY80" s="1">
        <f t="shared" si="77"/>
        <v>1.1883334637601769E-4</v>
      </c>
      <c r="AZ80" s="1">
        <f t="shared" si="78"/>
        <v>9.7484481099541096E-5</v>
      </c>
      <c r="BA80" s="1">
        <f t="shared" si="79"/>
        <v>7.7437925810816804E-4</v>
      </c>
      <c r="BB80" s="1">
        <f t="shared" si="80"/>
        <v>4.0185957763656463E-4</v>
      </c>
      <c r="BC80" s="1">
        <v>56</v>
      </c>
      <c r="BD80" s="1">
        <v>107</v>
      </c>
      <c r="BE80" s="1">
        <v>50</v>
      </c>
      <c r="BF80" s="1">
        <v>183</v>
      </c>
      <c r="BG80" s="1">
        <v>78</v>
      </c>
      <c r="BH80" s="1">
        <v>123</v>
      </c>
      <c r="BI80" s="1">
        <v>93</v>
      </c>
      <c r="BJ80" s="1">
        <v>891</v>
      </c>
      <c r="BK80" s="1">
        <v>401</v>
      </c>
      <c r="BL80" s="1">
        <f t="shared" si="81"/>
        <v>8.9198235764229082E-4</v>
      </c>
      <c r="BM80" s="1">
        <f t="shared" si="82"/>
        <v>8.2028624393668892E-4</v>
      </c>
      <c r="BN80" s="1">
        <f t="shared" si="83"/>
        <v>9.4160085407176059E-4</v>
      </c>
      <c r="BO80" s="1">
        <f t="shared" si="84"/>
        <v>1.0505540513921772E-3</v>
      </c>
      <c r="BP80" s="1">
        <f t="shared" si="85"/>
        <v>4.995467783053425E-4</v>
      </c>
      <c r="BQ80" s="1">
        <f t="shared" si="86"/>
        <v>8.3263157259625038E-4</v>
      </c>
      <c r="BR80" s="1">
        <f t="shared" si="87"/>
        <v>5.12989516359702E-4</v>
      </c>
      <c r="BS80" s="1">
        <f t="shared" si="88"/>
        <v>6.0743746431304901E-4</v>
      </c>
      <c r="BT80" s="1">
        <f t="shared" si="89"/>
        <v>7.574142026193295E-4</v>
      </c>
      <c r="BU80" s="1">
        <v>1067</v>
      </c>
      <c r="BV80" s="1">
        <v>958</v>
      </c>
      <c r="BW80" s="1">
        <v>1136</v>
      </c>
      <c r="BX80" s="1">
        <v>1088</v>
      </c>
      <c r="BY80" s="1">
        <v>523</v>
      </c>
      <c r="BZ80" s="1">
        <v>966</v>
      </c>
      <c r="CA80" s="1">
        <v>660</v>
      </c>
      <c r="CB80" s="1">
        <v>650</v>
      </c>
      <c r="CC80" s="1">
        <v>927</v>
      </c>
      <c r="CD80" s="1">
        <f t="shared" si="90"/>
        <v>-137.66666666666674</v>
      </c>
      <c r="CE80" s="1">
        <f t="shared" si="91"/>
        <v>0.10194401681134653</v>
      </c>
      <c r="CF80" s="1">
        <f t="shared" si="92"/>
        <v>0.16901244892407449</v>
      </c>
      <c r="CG80" s="1">
        <f t="shared" si="93"/>
        <v>0.61098850616939915</v>
      </c>
      <c r="CH80" s="1">
        <f t="shared" si="94"/>
        <v>0.75722509944928806</v>
      </c>
      <c r="CI80" s="1" t="b">
        <f t="shared" si="95"/>
        <v>0</v>
      </c>
    </row>
    <row r="81" spans="2:87">
      <c r="B81" s="1" t="s">
        <v>6</v>
      </c>
      <c r="C81" s="1" t="s">
        <v>26</v>
      </c>
      <c r="D81" s="1">
        <v>-0.69609225200000002</v>
      </c>
      <c r="E81" s="1">
        <v>-0.26570554499999999</v>
      </c>
      <c r="F81" s="1">
        <v>-0.49328377699999998</v>
      </c>
      <c r="G81" s="1">
        <v>-0.34028594000000001</v>
      </c>
      <c r="H81" s="1">
        <v>-0.93269555500000001</v>
      </c>
      <c r="I81" s="1">
        <v>-1.0585920790000001</v>
      </c>
      <c r="J81" s="1">
        <v>0.23082815600000001</v>
      </c>
      <c r="K81" s="1">
        <v>9.4069575000000002E-2</v>
      </c>
      <c r="L81" s="1">
        <v>0.44111053099999997</v>
      </c>
      <c r="M81" s="1">
        <f t="shared" si="48"/>
        <v>2.297365209275612E-5</v>
      </c>
      <c r="N81" s="1">
        <f t="shared" si="49"/>
        <v>2.2942949488228833E-5</v>
      </c>
      <c r="O81" s="1">
        <f t="shared" si="50"/>
        <v>1.4205635091328028E-5</v>
      </c>
      <c r="P81" s="1">
        <f t="shared" si="51"/>
        <v>1.2672860913806E-4</v>
      </c>
      <c r="Q81" s="1">
        <f t="shared" si="52"/>
        <v>7.5323646057462123E-5</v>
      </c>
      <c r="R81" s="1">
        <f t="shared" si="53"/>
        <v>3.0288436783489167E-5</v>
      </c>
      <c r="S81" s="1">
        <f t="shared" si="54"/>
        <v>8.575324218716502E-5</v>
      </c>
      <c r="T81" s="1">
        <f t="shared" si="55"/>
        <v>6.6673738123740396E-5</v>
      </c>
      <c r="U81" s="1">
        <f t="shared" si="56"/>
        <v>3.3881024761123234E-4</v>
      </c>
      <c r="V81" s="1">
        <v>8</v>
      </c>
      <c r="W81" s="1">
        <v>8</v>
      </c>
      <c r="X81" s="1">
        <v>5</v>
      </c>
      <c r="Y81" s="1">
        <v>41</v>
      </c>
      <c r="Z81" s="1">
        <v>23</v>
      </c>
      <c r="AA81" s="1">
        <v>10</v>
      </c>
      <c r="AB81" s="1">
        <v>30</v>
      </c>
      <c r="AC81" s="1">
        <v>22</v>
      </c>
      <c r="AD81" s="1">
        <v>109</v>
      </c>
      <c r="AE81" s="1">
        <f t="shared" si="57"/>
        <v>0.31406205851634078</v>
      </c>
      <c r="AF81" s="1">
        <f t="shared" si="58"/>
        <v>0.59957302080392327</v>
      </c>
      <c r="AG81" s="1">
        <f t="shared" si="59"/>
        <v>0.10977659374572692</v>
      </c>
      <c r="AH81" s="1">
        <f t="shared" si="60"/>
        <v>0.21438046841443006</v>
      </c>
      <c r="AI81" s="1">
        <f t="shared" si="61"/>
        <v>17.666666666666668</v>
      </c>
      <c r="AJ81" s="1">
        <f t="shared" si="62"/>
        <v>17.666666666666668</v>
      </c>
      <c r="AK81" s="1">
        <f t="shared" si="63"/>
        <v>-0.29216400000000003</v>
      </c>
      <c r="AL81" s="1">
        <f t="shared" si="64"/>
        <v>0.17213391300923875</v>
      </c>
      <c r="AM81" s="1">
        <f t="shared" si="65"/>
        <v>-0.22325416053453187</v>
      </c>
      <c r="AN81" s="1">
        <f t="shared" si="66"/>
        <v>5.4162808016688935</v>
      </c>
      <c r="AO81" s="1">
        <f t="shared" si="67"/>
        <v>29.415570226730882</v>
      </c>
      <c r="AP81" s="1">
        <f t="shared" si="68"/>
        <v>1.8314475096481431E-6</v>
      </c>
      <c r="AQ81" s="1">
        <f t="shared" si="69"/>
        <v>9.109041561144712E-6</v>
      </c>
      <c r="AR81" s="1">
        <f t="shared" si="70"/>
        <v>28.999999999999996</v>
      </c>
      <c r="AS81" s="1">
        <f t="shared" si="71"/>
        <v>28.999999999999996</v>
      </c>
      <c r="AT81" s="1">
        <f t="shared" si="72"/>
        <v>9.4553195627860239E-5</v>
      </c>
      <c r="AU81" s="1">
        <f t="shared" si="73"/>
        <v>5.5949322347136236E-5</v>
      </c>
      <c r="AV81" s="1">
        <f t="shared" si="74"/>
        <v>5.0905265301274332E-5</v>
      </c>
      <c r="AW81" s="1">
        <f t="shared" si="75"/>
        <v>2.579050686695438E-4</v>
      </c>
      <c r="AX81" s="1">
        <f t="shared" si="76"/>
        <v>4.2103723631158085E-4</v>
      </c>
      <c r="AY81" s="1">
        <f t="shared" si="77"/>
        <v>2.0868294973349448E-4</v>
      </c>
      <c r="AZ81" s="1">
        <f t="shared" si="78"/>
        <v>2.1907802741724826E-4</v>
      </c>
      <c r="BA81" s="1">
        <f t="shared" si="79"/>
        <v>1.6513137939455882E-4</v>
      </c>
      <c r="BB81" s="1">
        <f t="shared" si="80"/>
        <v>1.5733654286518865E-4</v>
      </c>
      <c r="BC81" s="1">
        <v>105</v>
      </c>
      <c r="BD81" s="1">
        <v>63</v>
      </c>
      <c r="BE81" s="1">
        <v>54</v>
      </c>
      <c r="BF81" s="1">
        <v>278</v>
      </c>
      <c r="BG81" s="1">
        <v>380</v>
      </c>
      <c r="BH81" s="1">
        <v>216</v>
      </c>
      <c r="BI81" s="1">
        <v>209</v>
      </c>
      <c r="BJ81" s="1">
        <v>190</v>
      </c>
      <c r="BK81" s="1">
        <v>157</v>
      </c>
      <c r="BL81" s="1">
        <f t="shared" si="81"/>
        <v>1.7739330486569271E-3</v>
      </c>
      <c r="BM81" s="1">
        <f t="shared" si="82"/>
        <v>1.9565282540661109E-3</v>
      </c>
      <c r="BN81" s="1">
        <f t="shared" si="83"/>
        <v>1.7141114139264094E-3</v>
      </c>
      <c r="BO81" s="1">
        <f t="shared" si="84"/>
        <v>2.5491385070545475E-3</v>
      </c>
      <c r="BP81" s="1">
        <f t="shared" si="85"/>
        <v>1.742205207703527E-3</v>
      </c>
      <c r="BQ81" s="1">
        <f t="shared" si="86"/>
        <v>1.5066666551741673E-3</v>
      </c>
      <c r="BR81" s="1">
        <f t="shared" si="87"/>
        <v>1.1961982813296689E-3</v>
      </c>
      <c r="BS81" s="1">
        <f t="shared" si="88"/>
        <v>1.3429040557197713E-3</v>
      </c>
      <c r="BT81" s="1">
        <f t="shared" si="89"/>
        <v>4.810846628934857E-3</v>
      </c>
      <c r="BU81" s="1">
        <v>2122</v>
      </c>
      <c r="BV81" s="1">
        <v>2285</v>
      </c>
      <c r="BW81" s="1">
        <v>2068</v>
      </c>
      <c r="BX81" s="1">
        <v>2640</v>
      </c>
      <c r="BY81" s="1">
        <v>1824</v>
      </c>
      <c r="BZ81" s="1">
        <v>1748</v>
      </c>
      <c r="CA81" s="1">
        <v>1539</v>
      </c>
      <c r="CB81" s="1">
        <v>1437</v>
      </c>
      <c r="CC81" s="1">
        <v>5888</v>
      </c>
      <c r="CD81" s="1">
        <f t="shared" si="90"/>
        <v>129.66666666666652</v>
      </c>
      <c r="CE81" s="1">
        <f t="shared" si="91"/>
        <v>2.5240273951809191E-2</v>
      </c>
      <c r="CF81" s="1">
        <f t="shared" si="92"/>
        <v>5.9630147211149211E-2</v>
      </c>
      <c r="CG81" s="1">
        <f t="shared" si="93"/>
        <v>0.7345117494461979</v>
      </c>
      <c r="CH81" s="1">
        <f t="shared" si="94"/>
        <v>0.83880797973009913</v>
      </c>
      <c r="CI81" s="1" t="b">
        <f t="shared" si="95"/>
        <v>0</v>
      </c>
    </row>
    <row r="82" spans="2:87">
      <c r="B82" s="1" t="s">
        <v>16</v>
      </c>
      <c r="C82" s="1" t="s">
        <v>15</v>
      </c>
      <c r="D82" s="1">
        <v>0.51478418400000003</v>
      </c>
      <c r="E82" s="1">
        <v>0.44868519099999998</v>
      </c>
      <c r="F82" s="1">
        <v>0.57315412700000001</v>
      </c>
      <c r="G82" s="1">
        <v>1.3110488E-2</v>
      </c>
      <c r="H82" s="1">
        <v>0.16599604800000001</v>
      </c>
      <c r="I82" s="1">
        <v>4.3197189999999996E-3</v>
      </c>
      <c r="J82" s="1">
        <v>-0.29441863499999998</v>
      </c>
      <c r="K82" s="1">
        <v>-0.111527996</v>
      </c>
      <c r="L82" s="1">
        <v>0.18828910700000001</v>
      </c>
      <c r="M82" s="1">
        <f t="shared" si="48"/>
        <v>6.8346614975949461E-4</v>
      </c>
      <c r="N82" s="1">
        <f t="shared" si="49"/>
        <v>4.7606620188074826E-4</v>
      </c>
      <c r="O82" s="1">
        <f t="shared" si="50"/>
        <v>4.7446821205035614E-4</v>
      </c>
      <c r="P82" s="1">
        <f t="shared" si="51"/>
        <v>6.8927999604359461E-4</v>
      </c>
      <c r="Q82" s="1">
        <f t="shared" si="52"/>
        <v>4.3556717068010702E-4</v>
      </c>
      <c r="R82" s="1">
        <f t="shared" si="53"/>
        <v>1.0086049448901893E-3</v>
      </c>
      <c r="S82" s="1">
        <f t="shared" si="54"/>
        <v>1.6864804296809122E-4</v>
      </c>
      <c r="T82" s="1">
        <f t="shared" si="55"/>
        <v>5.0611428484839303E-4</v>
      </c>
      <c r="U82" s="1">
        <f t="shared" si="56"/>
        <v>2.1167869598463229E-3</v>
      </c>
      <c r="V82" s="1">
        <v>238</v>
      </c>
      <c r="W82" s="1">
        <v>166</v>
      </c>
      <c r="X82" s="1">
        <v>167</v>
      </c>
      <c r="Y82" s="1">
        <v>223</v>
      </c>
      <c r="Z82" s="1">
        <v>133</v>
      </c>
      <c r="AA82" s="1">
        <v>333</v>
      </c>
      <c r="AB82" s="1">
        <v>59</v>
      </c>
      <c r="AC82" s="1">
        <v>167</v>
      </c>
      <c r="AD82" s="1">
        <v>681</v>
      </c>
      <c r="AE82" s="1">
        <f t="shared" si="57"/>
        <v>2.0897921883777826E-3</v>
      </c>
      <c r="AF82" s="1">
        <f t="shared" si="58"/>
        <v>4.6467143953341283E-2</v>
      </c>
      <c r="AG82" s="1">
        <f t="shared" si="59"/>
        <v>0.40670291958391114</v>
      </c>
      <c r="AH82" s="1">
        <f t="shared" si="60"/>
        <v>0.49737766886819296</v>
      </c>
      <c r="AI82" s="1">
        <f t="shared" si="61"/>
        <v>39.333333333333314</v>
      </c>
      <c r="AJ82" s="1">
        <f t="shared" si="62"/>
        <v>39.333333333333314</v>
      </c>
      <c r="AK82" s="1">
        <f t="shared" si="63"/>
        <v>-0.45106574900000002</v>
      </c>
      <c r="AL82" s="1">
        <f t="shared" si="64"/>
        <v>-1.8893036048684575</v>
      </c>
      <c r="AM82" s="1">
        <f t="shared" si="65"/>
        <v>-0.71405372453723004</v>
      </c>
      <c r="AN82" s="1">
        <f t="shared" si="66"/>
        <v>4.8952269489812661</v>
      </c>
      <c r="AO82" s="1">
        <f t="shared" si="67"/>
        <v>28.042587714926874</v>
      </c>
      <c r="AP82" s="1">
        <f t="shared" si="68"/>
        <v>3.5580420565395343E-6</v>
      </c>
      <c r="AQ82" s="1">
        <f t="shared" si="69"/>
        <v>1.746675191392135E-5</v>
      </c>
      <c r="AR82" s="1">
        <f t="shared" si="70"/>
        <v>72.666666666666657</v>
      </c>
      <c r="AS82" s="1">
        <f t="shared" si="71"/>
        <v>72.666666666666657</v>
      </c>
      <c r="AT82" s="1">
        <f t="shared" si="72"/>
        <v>9.6084056890406548E-4</v>
      </c>
      <c r="AU82" s="1">
        <f t="shared" si="73"/>
        <v>8.5078493346915109E-4</v>
      </c>
      <c r="AV82" s="1">
        <f t="shared" si="74"/>
        <v>1.0708959515231043E-3</v>
      </c>
      <c r="AW82" s="1">
        <f t="shared" si="75"/>
        <v>1.0093550888937543E-3</v>
      </c>
      <c r="AX82" s="1">
        <f t="shared" si="76"/>
        <v>5.7948019629199151E-4</v>
      </c>
      <c r="AY82" s="1">
        <f t="shared" si="77"/>
        <v>9.3327652519701698E-4</v>
      </c>
      <c r="AZ82" s="1">
        <f t="shared" si="78"/>
        <v>6.9182534973867874E-4</v>
      </c>
      <c r="BA82" s="1">
        <f t="shared" si="79"/>
        <v>5.649231400340171E-4</v>
      </c>
      <c r="BB82" s="1">
        <f t="shared" si="80"/>
        <v>9.2898710341420302E-4</v>
      </c>
      <c r="BC82" s="1">
        <v>1067</v>
      </c>
      <c r="BD82" s="1">
        <v>958</v>
      </c>
      <c r="BE82" s="1">
        <v>1136</v>
      </c>
      <c r="BF82" s="1">
        <v>1088</v>
      </c>
      <c r="BG82" s="1">
        <v>523</v>
      </c>
      <c r="BH82" s="1">
        <v>966</v>
      </c>
      <c r="BI82" s="1">
        <v>660</v>
      </c>
      <c r="BJ82" s="1">
        <v>650</v>
      </c>
      <c r="BK82" s="1">
        <v>927</v>
      </c>
      <c r="BL82" s="1">
        <f t="shared" si="81"/>
        <v>1.540696799563957E-3</v>
      </c>
      <c r="BM82" s="1">
        <f t="shared" si="82"/>
        <v>1.3169104834808221E-3</v>
      </c>
      <c r="BN82" s="1">
        <f t="shared" si="83"/>
        <v>9.3496986214167772E-4</v>
      </c>
      <c r="BO82" s="1">
        <f t="shared" si="84"/>
        <v>2.503756116966834E-3</v>
      </c>
      <c r="BP82" s="1">
        <f t="shared" si="85"/>
        <v>2.4394693533304869E-3</v>
      </c>
      <c r="BQ82" s="1">
        <f t="shared" si="86"/>
        <v>3.9416399394230361E-3</v>
      </c>
      <c r="BR82" s="1">
        <f t="shared" si="87"/>
        <v>1.2614878561390853E-3</v>
      </c>
      <c r="BS82" s="1">
        <f t="shared" si="88"/>
        <v>3.6063094996677783E-3</v>
      </c>
      <c r="BT82" s="1">
        <f t="shared" si="89"/>
        <v>6.5854999709943863E-3</v>
      </c>
      <c r="BU82" s="1">
        <v>1843</v>
      </c>
      <c r="BV82" s="1">
        <v>1538</v>
      </c>
      <c r="BW82" s="1">
        <v>1128</v>
      </c>
      <c r="BX82" s="1">
        <v>2593</v>
      </c>
      <c r="BY82" s="1">
        <v>2554</v>
      </c>
      <c r="BZ82" s="1">
        <v>4573</v>
      </c>
      <c r="CA82" s="1">
        <v>1623</v>
      </c>
      <c r="CB82" s="1">
        <v>3859</v>
      </c>
      <c r="CC82" s="1">
        <v>8060</v>
      </c>
      <c r="CD82" s="1">
        <f t="shared" si="90"/>
        <v>1542.333333333333</v>
      </c>
      <c r="CE82" s="1">
        <f t="shared" si="91"/>
        <v>0.45937619440727073</v>
      </c>
      <c r="CF82" s="1">
        <f t="shared" si="92"/>
        <v>0.56377987495437776</v>
      </c>
      <c r="CG82" s="1">
        <f t="shared" si="93"/>
        <v>3.1188734225599656E-2</v>
      </c>
      <c r="CH82" s="1">
        <f t="shared" si="94"/>
        <v>8.732845583167903E-2</v>
      </c>
      <c r="CI82" s="1" t="b">
        <f t="shared" si="95"/>
        <v>0</v>
      </c>
    </row>
    <row r="83" spans="2:87">
      <c r="B83" s="1" t="s">
        <v>20</v>
      </c>
      <c r="C83" s="1" t="s">
        <v>14</v>
      </c>
      <c r="D83" s="1">
        <v>7.7704999999999996E-2</v>
      </c>
      <c r="E83" s="1">
        <v>0.53753925000000002</v>
      </c>
      <c r="F83" s="1">
        <v>3.1394189000000003E-2</v>
      </c>
      <c r="G83" s="1">
        <v>0.82237987199999996</v>
      </c>
      <c r="H83" s="1">
        <v>-0.59927753399999995</v>
      </c>
      <c r="I83" s="1">
        <v>0.73276969599999997</v>
      </c>
      <c r="J83" s="1">
        <v>1.257463376</v>
      </c>
      <c r="K83" s="1">
        <v>0.23442837499999999</v>
      </c>
      <c r="L83" s="1">
        <v>0.71403845799999999</v>
      </c>
      <c r="M83" s="1">
        <f t="shared" si="48"/>
        <v>8.6151195347835451E-6</v>
      </c>
      <c r="N83" s="1">
        <f t="shared" si="49"/>
        <v>2.5810818174257438E-5</v>
      </c>
      <c r="O83" s="1">
        <f t="shared" si="50"/>
        <v>8.5233810547968163E-6</v>
      </c>
      <c r="P83" s="1">
        <f t="shared" si="51"/>
        <v>7.7273542157353656E-5</v>
      </c>
      <c r="Q83" s="1">
        <f t="shared" si="52"/>
        <v>9.8248233987994059E-6</v>
      </c>
      <c r="R83" s="1">
        <f t="shared" si="53"/>
        <v>2.4230749426791332E-5</v>
      </c>
      <c r="S83" s="1">
        <f t="shared" si="54"/>
        <v>2.2867531249910673E-5</v>
      </c>
      <c r="T83" s="1">
        <f t="shared" si="55"/>
        <v>2.1820496113224129E-4</v>
      </c>
      <c r="U83" s="1">
        <f t="shared" si="56"/>
        <v>7.1492070596865538E-5</v>
      </c>
      <c r="V83" s="1">
        <v>3</v>
      </c>
      <c r="W83" s="1">
        <v>9</v>
      </c>
      <c r="X83" s="1">
        <v>3</v>
      </c>
      <c r="Y83" s="1">
        <v>25</v>
      </c>
      <c r="Z83" s="1">
        <v>3</v>
      </c>
      <c r="AA83" s="1">
        <v>8</v>
      </c>
      <c r="AB83" s="1">
        <v>8</v>
      </c>
      <c r="AC83" s="1">
        <v>72</v>
      </c>
      <c r="AD83" s="1">
        <v>23</v>
      </c>
      <c r="AE83" s="1">
        <f t="shared" si="57"/>
        <v>0.84279653047179925</v>
      </c>
      <c r="AF83" s="1">
        <f t="shared" si="58"/>
        <v>0.90248467002362642</v>
      </c>
      <c r="AG83" s="1">
        <f t="shared" si="59"/>
        <v>0.34480865156781731</v>
      </c>
      <c r="AH83" s="1">
        <f t="shared" si="60"/>
        <v>0.44969799662516036</v>
      </c>
      <c r="AI83" s="1">
        <f t="shared" si="61"/>
        <v>7</v>
      </c>
      <c r="AJ83" s="1">
        <f t="shared" si="62"/>
        <v>7</v>
      </c>
      <c r="AK83" s="1">
        <f t="shared" si="63"/>
        <v>0.10307786499999999</v>
      </c>
      <c r="AL83" s="1">
        <f t="shared" si="64"/>
        <v>-0.40095214578372212</v>
      </c>
      <c r="AM83" s="1">
        <f t="shared" si="65"/>
        <v>5.09827592633349</v>
      </c>
      <c r="AN83" s="1">
        <f t="shared" si="66"/>
        <v>0.96794797710424529</v>
      </c>
      <c r="AO83" s="1">
        <f t="shared" si="67"/>
        <v>27.09010333062038</v>
      </c>
      <c r="AP83" s="1">
        <f t="shared" si="68"/>
        <v>5.6367617218278099E-6</v>
      </c>
      <c r="AQ83" s="1">
        <f t="shared" si="69"/>
        <v>2.7316614498088618E-5</v>
      </c>
      <c r="AR83" s="1">
        <f t="shared" si="70"/>
        <v>22.333333333333336</v>
      </c>
      <c r="AS83" s="1">
        <f t="shared" si="71"/>
        <v>22.333333333333336</v>
      </c>
      <c r="AT83" s="1">
        <f t="shared" si="72"/>
        <v>5.0428371001525459E-5</v>
      </c>
      <c r="AU83" s="1">
        <f t="shared" si="73"/>
        <v>9.5025039541961549E-5</v>
      </c>
      <c r="AV83" s="1">
        <f t="shared" si="74"/>
        <v>4.7134504908587338E-5</v>
      </c>
      <c r="AW83" s="1">
        <f t="shared" si="75"/>
        <v>1.697720416062105E-4</v>
      </c>
      <c r="AX83" s="1">
        <f t="shared" si="76"/>
        <v>8.6423432716587655E-5</v>
      </c>
      <c r="AY83" s="1">
        <f t="shared" si="77"/>
        <v>1.1883334637601769E-4</v>
      </c>
      <c r="AZ83" s="1">
        <f t="shared" si="78"/>
        <v>9.7484481099541096E-5</v>
      </c>
      <c r="BA83" s="1">
        <f t="shared" si="79"/>
        <v>7.7437925810816804E-4</v>
      </c>
      <c r="BB83" s="1">
        <f t="shared" si="80"/>
        <v>4.0185957763656463E-4</v>
      </c>
      <c r="BC83" s="1">
        <v>56</v>
      </c>
      <c r="BD83" s="1">
        <v>107</v>
      </c>
      <c r="BE83" s="1">
        <v>50</v>
      </c>
      <c r="BF83" s="1">
        <v>183</v>
      </c>
      <c r="BG83" s="1">
        <v>78</v>
      </c>
      <c r="BH83" s="1">
        <v>123</v>
      </c>
      <c r="BI83" s="1">
        <v>93</v>
      </c>
      <c r="BJ83" s="1">
        <v>891</v>
      </c>
      <c r="BK83" s="1">
        <v>401</v>
      </c>
      <c r="BL83" s="1">
        <f t="shared" si="81"/>
        <v>5.9855610878339286E-4</v>
      </c>
      <c r="BM83" s="1">
        <f t="shared" si="82"/>
        <v>5.9338034138635225E-4</v>
      </c>
      <c r="BN83" s="1">
        <f t="shared" si="83"/>
        <v>6.5315270511315791E-4</v>
      </c>
      <c r="BO83" s="1">
        <f t="shared" si="84"/>
        <v>7.2225591033212185E-4</v>
      </c>
      <c r="BP83" s="1">
        <f t="shared" si="85"/>
        <v>8.1188290929166561E-4</v>
      </c>
      <c r="BQ83" s="1">
        <f t="shared" si="86"/>
        <v>3.5684210254125019E-4</v>
      </c>
      <c r="BR83" s="1">
        <f t="shared" si="87"/>
        <v>2.56494758179851E-4</v>
      </c>
      <c r="BS83" s="1">
        <f t="shared" si="88"/>
        <v>8.0368649124495711E-4</v>
      </c>
      <c r="BT83" s="1">
        <f t="shared" si="89"/>
        <v>3.08031450256189E-4</v>
      </c>
      <c r="BU83" s="1">
        <v>716</v>
      </c>
      <c r="BV83" s="1">
        <v>693</v>
      </c>
      <c r="BW83" s="1">
        <v>788</v>
      </c>
      <c r="BX83" s="1">
        <v>748</v>
      </c>
      <c r="BY83" s="1">
        <v>850</v>
      </c>
      <c r="BZ83" s="1">
        <v>414</v>
      </c>
      <c r="CA83" s="1">
        <v>330</v>
      </c>
      <c r="CB83" s="1">
        <v>860</v>
      </c>
      <c r="CC83" s="1">
        <v>377</v>
      </c>
      <c r="CD83" s="1">
        <f t="shared" si="90"/>
        <v>-4.6666666666667425</v>
      </c>
      <c r="CE83" s="1">
        <f t="shared" si="91"/>
        <v>0.10194401681134653</v>
      </c>
      <c r="CF83" s="1">
        <f t="shared" si="92"/>
        <v>0.16901244892407449</v>
      </c>
      <c r="CG83" s="1">
        <f t="shared" si="93"/>
        <v>0.91852919558202972</v>
      </c>
      <c r="CH83" s="1">
        <f t="shared" si="94"/>
        <v>0.91852919558202972</v>
      </c>
      <c r="CI83" s="1" t="b">
        <f t="shared" si="95"/>
        <v>0</v>
      </c>
    </row>
    <row r="84" spans="2:87">
      <c r="B84" s="1" t="s">
        <v>20</v>
      </c>
      <c r="C84" s="1" t="s">
        <v>27</v>
      </c>
      <c r="D84" s="1">
        <v>-0.68988140200000003</v>
      </c>
      <c r="E84" s="1">
        <v>-0.64754929100000003</v>
      </c>
      <c r="F84" s="1">
        <v>-0.29940387699999998</v>
      </c>
      <c r="G84" s="1">
        <v>-0.10447358499999999</v>
      </c>
      <c r="H84" s="1">
        <v>-5.6697554999999997E-2</v>
      </c>
      <c r="I84" s="1">
        <v>-0.77123746699999995</v>
      </c>
      <c r="J84" s="1">
        <v>0.25597086699999999</v>
      </c>
      <c r="K84" s="1">
        <v>1.0211905E-2</v>
      </c>
      <c r="L84" s="1">
        <v>-0.35199728600000002</v>
      </c>
      <c r="M84" s="1">
        <f t="shared" si="48"/>
        <v>3.7332184650728695E-5</v>
      </c>
      <c r="N84" s="1">
        <f t="shared" si="49"/>
        <v>9.7507535324972542E-5</v>
      </c>
      <c r="O84" s="1">
        <f t="shared" si="50"/>
        <v>4.8299159310515293E-5</v>
      </c>
      <c r="P84" s="1">
        <f t="shared" si="51"/>
        <v>1.0200107564770684E-4</v>
      </c>
      <c r="Q84" s="1">
        <f t="shared" si="52"/>
        <v>3.2749411329331355E-5</v>
      </c>
      <c r="R84" s="1">
        <f t="shared" si="53"/>
        <v>3.3317280461838086E-5</v>
      </c>
      <c r="S84" s="1">
        <f t="shared" si="54"/>
        <v>5.1451945312299019E-5</v>
      </c>
      <c r="T84" s="1">
        <f t="shared" si="55"/>
        <v>2.6063370357462155E-4</v>
      </c>
      <c r="U84" s="1">
        <f t="shared" si="56"/>
        <v>8.3925474178929107E-5</v>
      </c>
      <c r="V84" s="1">
        <v>13</v>
      </c>
      <c r="W84" s="1">
        <v>34</v>
      </c>
      <c r="X84" s="1">
        <v>17</v>
      </c>
      <c r="Y84" s="1">
        <v>33</v>
      </c>
      <c r="Z84" s="1">
        <v>10</v>
      </c>
      <c r="AA84" s="1">
        <v>11</v>
      </c>
      <c r="AB84" s="1">
        <v>18</v>
      </c>
      <c r="AC84" s="1">
        <v>86</v>
      </c>
      <c r="AD84" s="1">
        <v>27</v>
      </c>
      <c r="AE84" s="1">
        <f t="shared" si="57"/>
        <v>0.42033333481551988</v>
      </c>
      <c r="AF84" s="1">
        <f t="shared" si="58"/>
        <v>0.63301195442337266</v>
      </c>
      <c r="AG84" s="1">
        <f t="shared" si="59"/>
        <v>0.87309212617636833</v>
      </c>
      <c r="AH84" s="1">
        <f t="shared" si="60"/>
        <v>0.8946795688565532</v>
      </c>
      <c r="AI84" s="1">
        <f t="shared" si="61"/>
        <v>3.3333333333333321</v>
      </c>
      <c r="AJ84" s="1">
        <f t="shared" si="62"/>
        <v>-3.3333333333333321</v>
      </c>
      <c r="AK84" s="1">
        <f t="shared" si="63"/>
        <v>0.23480865433333331</v>
      </c>
      <c r="AL84" s="1">
        <f t="shared" si="64"/>
        <v>-0.11478391578599957</v>
      </c>
      <c r="AM84" s="1">
        <f t="shared" si="65"/>
        <v>5.1384587774590766</v>
      </c>
      <c r="AN84" s="1">
        <f t="shared" si="66"/>
        <v>0.70073331506440284</v>
      </c>
      <c r="AO84" s="1">
        <f t="shared" si="67"/>
        <v>26.907961133810542</v>
      </c>
      <c r="AP84" s="1">
        <f t="shared" si="68"/>
        <v>6.1548074877793013E-6</v>
      </c>
      <c r="AQ84" s="1">
        <f t="shared" si="69"/>
        <v>2.9449585194690834E-5</v>
      </c>
      <c r="AR84" s="1">
        <f t="shared" si="70"/>
        <v>25.666666666666664</v>
      </c>
      <c r="AS84" s="1">
        <f t="shared" si="71"/>
        <v>25.666666666666664</v>
      </c>
      <c r="AT84" s="1">
        <f t="shared" si="72"/>
        <v>5.0428371001525459E-5</v>
      </c>
      <c r="AU84" s="1">
        <f t="shared" si="73"/>
        <v>9.5025039541961549E-5</v>
      </c>
      <c r="AV84" s="1">
        <f t="shared" si="74"/>
        <v>4.7134504908587338E-5</v>
      </c>
      <c r="AW84" s="1">
        <f t="shared" si="75"/>
        <v>1.697720416062105E-4</v>
      </c>
      <c r="AX84" s="1">
        <f t="shared" si="76"/>
        <v>8.6423432716587655E-5</v>
      </c>
      <c r="AY84" s="1">
        <f t="shared" si="77"/>
        <v>1.1883334637601769E-4</v>
      </c>
      <c r="AZ84" s="1">
        <f t="shared" si="78"/>
        <v>9.7484481099541096E-5</v>
      </c>
      <c r="BA84" s="1">
        <f t="shared" si="79"/>
        <v>7.7437925810816804E-4</v>
      </c>
      <c r="BB84" s="1">
        <f t="shared" si="80"/>
        <v>4.0185957763656463E-4</v>
      </c>
      <c r="BC84" s="1">
        <v>56</v>
      </c>
      <c r="BD84" s="1">
        <v>107</v>
      </c>
      <c r="BE84" s="1">
        <v>50</v>
      </c>
      <c r="BF84" s="1">
        <v>183</v>
      </c>
      <c r="BG84" s="1">
        <v>78</v>
      </c>
      <c r="BH84" s="1">
        <v>123</v>
      </c>
      <c r="BI84" s="1">
        <v>93</v>
      </c>
      <c r="BJ84" s="1">
        <v>891</v>
      </c>
      <c r="BK84" s="1">
        <v>401</v>
      </c>
      <c r="BL84" s="1">
        <f t="shared" si="81"/>
        <v>5.6110455337348231E-3</v>
      </c>
      <c r="BM84" s="1">
        <f t="shared" si="82"/>
        <v>7.3620262268973401E-3</v>
      </c>
      <c r="BN84" s="1">
        <f t="shared" si="83"/>
        <v>5.1812913193684642E-3</v>
      </c>
      <c r="BO84" s="1">
        <f t="shared" si="84"/>
        <v>2.4187848333983492E-3</v>
      </c>
      <c r="BP84" s="1">
        <f t="shared" si="85"/>
        <v>1.5807837822090665E-3</v>
      </c>
      <c r="BQ84" s="1">
        <f t="shared" si="86"/>
        <v>2.2375896091717039E-3</v>
      </c>
      <c r="BR84" s="1">
        <f t="shared" si="87"/>
        <v>1.5692815659549067E-3</v>
      </c>
      <c r="BS84" s="1">
        <f t="shared" si="88"/>
        <v>1.2036606985157032E-3</v>
      </c>
      <c r="BT84" s="1">
        <f t="shared" si="89"/>
        <v>1.0556409382785046E-3</v>
      </c>
      <c r="BU84" s="1">
        <v>6712</v>
      </c>
      <c r="BV84" s="1">
        <v>8598</v>
      </c>
      <c r="BW84" s="1">
        <v>6251</v>
      </c>
      <c r="BX84" s="1">
        <v>2505</v>
      </c>
      <c r="BY84" s="1">
        <v>1655</v>
      </c>
      <c r="BZ84" s="1">
        <v>2596</v>
      </c>
      <c r="CA84" s="1">
        <v>2019</v>
      </c>
      <c r="CB84" s="1">
        <v>1288</v>
      </c>
      <c r="CC84" s="1">
        <v>1292</v>
      </c>
      <c r="CD84" s="1">
        <f t="shared" si="90"/>
        <v>-4878</v>
      </c>
      <c r="CE84" s="1">
        <f t="shared" si="91"/>
        <v>0.10194401681134653</v>
      </c>
      <c r="CF84" s="1">
        <f t="shared" si="92"/>
        <v>0.16901244892407449</v>
      </c>
      <c r="CG84" s="1">
        <f t="shared" si="93"/>
        <v>5.1077394564112829E-3</v>
      </c>
      <c r="CH84" s="1">
        <f t="shared" si="94"/>
        <v>4.7090866207889388E-2</v>
      </c>
      <c r="CI84" s="1" t="b">
        <f t="shared" si="95"/>
        <v>1</v>
      </c>
    </row>
    <row r="85" spans="2:87">
      <c r="B85" s="1" t="s">
        <v>0</v>
      </c>
      <c r="C85" s="1" t="s">
        <v>25</v>
      </c>
      <c r="D85" s="1">
        <v>-0.82398086299999995</v>
      </c>
      <c r="E85" s="1">
        <v>-0.57380756799999999</v>
      </c>
      <c r="F85" s="1">
        <v>-0.753908256</v>
      </c>
      <c r="G85" s="1">
        <v>0.11446281</v>
      </c>
      <c r="H85" s="1">
        <v>-0.56386196600000005</v>
      </c>
      <c r="I85" s="1">
        <v>-0.63248622200000004</v>
      </c>
      <c r="J85" s="1">
        <v>-1.476815913</v>
      </c>
      <c r="K85" s="1">
        <v>-0.93747747100000001</v>
      </c>
      <c r="L85" s="1">
        <v>-1.4372423649999999</v>
      </c>
      <c r="M85" s="1">
        <f t="shared" si="48"/>
        <v>4.9106181348266208E-4</v>
      </c>
      <c r="N85" s="1">
        <f t="shared" si="49"/>
        <v>8.8617142398283869E-4</v>
      </c>
      <c r="O85" s="1">
        <f t="shared" si="50"/>
        <v>5.369730064521995E-4</v>
      </c>
      <c r="P85" s="1">
        <f t="shared" si="51"/>
        <v>2.3429337982109628E-3</v>
      </c>
      <c r="Q85" s="1">
        <f t="shared" si="52"/>
        <v>2.1942105590652006E-3</v>
      </c>
      <c r="R85" s="1">
        <f t="shared" si="53"/>
        <v>1.9384599541433067E-3</v>
      </c>
      <c r="S85" s="1">
        <f t="shared" si="54"/>
        <v>2.0152011913983779E-3</v>
      </c>
      <c r="T85" s="1">
        <f t="shared" si="55"/>
        <v>1.4940978588638188E-3</v>
      </c>
      <c r="U85" s="1">
        <f t="shared" si="56"/>
        <v>1.3521326395494135E-3</v>
      </c>
      <c r="V85" s="1">
        <v>171</v>
      </c>
      <c r="W85" s="1">
        <v>309</v>
      </c>
      <c r="X85" s="1">
        <v>189</v>
      </c>
      <c r="Y85" s="1">
        <v>758</v>
      </c>
      <c r="Z85" s="1">
        <v>670</v>
      </c>
      <c r="AA85" s="1">
        <v>640</v>
      </c>
      <c r="AB85" s="1">
        <v>705</v>
      </c>
      <c r="AC85" s="1">
        <v>493</v>
      </c>
      <c r="AD85" s="1">
        <v>435</v>
      </c>
      <c r="AE85" s="1">
        <f t="shared" si="57"/>
        <v>0.22651111404961263</v>
      </c>
      <c r="AF85" s="1">
        <f t="shared" si="58"/>
        <v>0.49207586845260676</v>
      </c>
      <c r="AG85" s="1">
        <f t="shared" si="59"/>
        <v>9.0004589170132989E-4</v>
      </c>
      <c r="AH85" s="1">
        <f t="shared" si="60"/>
        <v>2.5824393661892004E-2</v>
      </c>
      <c r="AI85" s="1">
        <f t="shared" si="61"/>
        <v>466.33333333333337</v>
      </c>
      <c r="AJ85" s="1">
        <f t="shared" si="62"/>
        <v>466.33333333333337</v>
      </c>
      <c r="AK85" s="1">
        <f t="shared" si="63"/>
        <v>0.35660376966666663</v>
      </c>
      <c r="AL85" s="1">
        <f t="shared" si="64"/>
        <v>-0.70061216755072198</v>
      </c>
      <c r="AM85" s="1">
        <f t="shared" si="65"/>
        <v>-3.2477566516389174</v>
      </c>
      <c r="AN85" s="1">
        <f t="shared" si="66"/>
        <v>-3.9416802992776074</v>
      </c>
      <c r="AO85" s="1">
        <f t="shared" si="67"/>
        <v>26.575624259298159</v>
      </c>
      <c r="AP85" s="1">
        <f t="shared" si="68"/>
        <v>7.2254360885537494E-6</v>
      </c>
      <c r="AQ85" s="1">
        <f t="shared" si="69"/>
        <v>3.4140185518416467E-5</v>
      </c>
      <c r="AR85" s="1">
        <f t="shared" si="70"/>
        <v>145</v>
      </c>
      <c r="AS85" s="1">
        <f t="shared" si="71"/>
        <v>-145</v>
      </c>
      <c r="AT85" s="1">
        <f t="shared" si="72"/>
        <v>6.9699212777108398E-4</v>
      </c>
      <c r="AU85" s="1">
        <f t="shared" si="73"/>
        <v>9.5025039541961549E-4</v>
      </c>
      <c r="AV85" s="1">
        <f t="shared" si="74"/>
        <v>6.259462251860399E-4</v>
      </c>
      <c r="AW85" s="1">
        <f t="shared" si="75"/>
        <v>3.1848492832465608E-3</v>
      </c>
      <c r="AX85" s="1">
        <f t="shared" si="76"/>
        <v>3.0658158759845899E-3</v>
      </c>
      <c r="AY85" s="1">
        <f t="shared" si="77"/>
        <v>2.6491141118946382E-3</v>
      </c>
      <c r="AZ85" s="1">
        <f t="shared" si="78"/>
        <v>3.4968626768609578E-3</v>
      </c>
      <c r="BA85" s="1">
        <f t="shared" si="79"/>
        <v>2.6325418325585195E-3</v>
      </c>
      <c r="BB85" s="1">
        <f t="shared" si="80"/>
        <v>2.6145926136004914E-3</v>
      </c>
      <c r="BC85" s="1">
        <v>774</v>
      </c>
      <c r="BD85" s="1">
        <v>1070</v>
      </c>
      <c r="BE85" s="1">
        <v>664</v>
      </c>
      <c r="BF85" s="1">
        <v>3433</v>
      </c>
      <c r="BG85" s="1">
        <v>2767</v>
      </c>
      <c r="BH85" s="1">
        <v>2742</v>
      </c>
      <c r="BI85" s="1">
        <v>3336</v>
      </c>
      <c r="BJ85" s="1">
        <v>3029</v>
      </c>
      <c r="BK85" s="1">
        <v>2609</v>
      </c>
      <c r="BL85" s="1">
        <f t="shared" si="81"/>
        <v>5.9830531711770156E-3</v>
      </c>
      <c r="BM85" s="1">
        <f t="shared" si="82"/>
        <v>6.1923905179020198E-3</v>
      </c>
      <c r="BN85" s="1">
        <f t="shared" si="83"/>
        <v>6.9012048512336957E-3</v>
      </c>
      <c r="BO85" s="1">
        <f t="shared" si="84"/>
        <v>2.4207159989339967E-3</v>
      </c>
      <c r="BP85" s="1">
        <f t="shared" si="85"/>
        <v>4.9028176157577879E-3</v>
      </c>
      <c r="BQ85" s="1">
        <f t="shared" si="86"/>
        <v>5.0440579325396039E-3</v>
      </c>
      <c r="BR85" s="1">
        <f t="shared" si="87"/>
        <v>9.8151994130156323E-3</v>
      </c>
      <c r="BS85" s="1">
        <f t="shared" si="88"/>
        <v>5.2903130545787231E-3</v>
      </c>
      <c r="BT85" s="1">
        <f t="shared" si="89"/>
        <v>7.6484944452206508E-3</v>
      </c>
      <c r="BU85" s="1">
        <v>7157</v>
      </c>
      <c r="BV85" s="1">
        <v>7232</v>
      </c>
      <c r="BW85" s="1">
        <v>8326</v>
      </c>
      <c r="BX85" s="1">
        <v>2507</v>
      </c>
      <c r="BY85" s="1">
        <v>5133</v>
      </c>
      <c r="BZ85" s="1">
        <v>5852</v>
      </c>
      <c r="CA85" s="1">
        <v>12628</v>
      </c>
      <c r="CB85" s="1">
        <v>5661</v>
      </c>
      <c r="CC85" s="1">
        <v>9361</v>
      </c>
      <c r="CD85" s="1">
        <f t="shared" si="90"/>
        <v>-929.66666666666697</v>
      </c>
      <c r="CE85" s="1">
        <f t="shared" si="91"/>
        <v>3.1229089567117975E-4</v>
      </c>
      <c r="CF85" s="1">
        <f t="shared" si="92"/>
        <v>4.5402291755271516E-3</v>
      </c>
      <c r="CG85" s="1">
        <f t="shared" si="93"/>
        <v>6.7065511252224666E-2</v>
      </c>
      <c r="CH85" s="1">
        <f t="shared" si="94"/>
        <v>0.12612320026537771</v>
      </c>
      <c r="CI85" s="1" t="b">
        <f t="shared" si="95"/>
        <v>1</v>
      </c>
    </row>
    <row r="86" spans="2:87">
      <c r="B86" s="1" t="s">
        <v>29</v>
      </c>
      <c r="C86" s="1" t="s">
        <v>26</v>
      </c>
      <c r="D86" s="1">
        <v>-0.129198487</v>
      </c>
      <c r="E86" s="1">
        <v>-0.22942496600000001</v>
      </c>
      <c r="F86" s="1">
        <v>-0.52423588099999996</v>
      </c>
      <c r="G86" s="1">
        <v>-0.12152494599999999</v>
      </c>
      <c r="H86" s="1">
        <v>0.102264638</v>
      </c>
      <c r="I86" s="1">
        <v>-0.15996724500000001</v>
      </c>
      <c r="J86" s="1">
        <v>-0.14685720499999999</v>
      </c>
      <c r="K86" s="1">
        <v>-8.6217584E-2</v>
      </c>
      <c r="L86" s="1">
        <v>6.675238E-3</v>
      </c>
      <c r="M86" s="1">
        <f t="shared" si="48"/>
        <v>2.4983846650872282E-4</v>
      </c>
      <c r="N86" s="1">
        <f t="shared" si="49"/>
        <v>1.8641146459185927E-4</v>
      </c>
      <c r="O86" s="1">
        <f t="shared" si="50"/>
        <v>1.562619860046083E-4</v>
      </c>
      <c r="P86" s="1">
        <f t="shared" si="51"/>
        <v>5.3164197004259314E-4</v>
      </c>
      <c r="Q86" s="1">
        <f t="shared" si="52"/>
        <v>2.6854517290051712E-4</v>
      </c>
      <c r="R86" s="1">
        <f t="shared" si="53"/>
        <v>2.3624980691121551E-4</v>
      </c>
      <c r="S86" s="1">
        <f t="shared" si="54"/>
        <v>1.4292207031194171E-4</v>
      </c>
      <c r="T86" s="1">
        <f t="shared" si="55"/>
        <v>2.848786992559817E-4</v>
      </c>
      <c r="U86" s="1">
        <f t="shared" si="56"/>
        <v>1.1407647786543327E-3</v>
      </c>
      <c r="V86" s="1">
        <v>87</v>
      </c>
      <c r="W86" s="1">
        <v>65</v>
      </c>
      <c r="X86" s="1">
        <v>55</v>
      </c>
      <c r="Y86" s="1">
        <v>172</v>
      </c>
      <c r="Z86" s="1">
        <v>82</v>
      </c>
      <c r="AA86" s="1">
        <v>78</v>
      </c>
      <c r="AB86" s="1">
        <v>50</v>
      </c>
      <c r="AC86" s="1">
        <v>94</v>
      </c>
      <c r="AD86" s="1">
        <v>367</v>
      </c>
      <c r="AE86" s="1">
        <f t="shared" si="57"/>
        <v>0.17873331929927322</v>
      </c>
      <c r="AF86" s="1">
        <f t="shared" si="58"/>
        <v>0.4415764359158515</v>
      </c>
      <c r="AG86" s="1">
        <f t="shared" si="59"/>
        <v>0.20379964758076513</v>
      </c>
      <c r="AH86" s="1">
        <f t="shared" si="60"/>
        <v>0.31806388513650791</v>
      </c>
      <c r="AI86" s="1">
        <f t="shared" si="61"/>
        <v>41.666666666666671</v>
      </c>
      <c r="AJ86" s="1">
        <f t="shared" si="62"/>
        <v>41.666666666666671</v>
      </c>
      <c r="AK86" s="1">
        <f t="shared" si="63"/>
        <v>0.23454392699999999</v>
      </c>
      <c r="AL86" s="1">
        <f t="shared" si="64"/>
        <v>-1.2501312393001711</v>
      </c>
      <c r="AM86" s="1">
        <f t="shared" si="65"/>
        <v>-0.37400998594907781</v>
      </c>
      <c r="AN86" s="1">
        <f t="shared" si="66"/>
        <v>4.9083075090925607</v>
      </c>
      <c r="AO86" s="1">
        <f t="shared" si="67"/>
        <v>25.79419418887823</v>
      </c>
      <c r="AP86" s="1">
        <f t="shared" si="68"/>
        <v>1.053209424706214E-5</v>
      </c>
      <c r="AQ86" s="1">
        <f t="shared" si="69"/>
        <v>4.9149773152956655E-5</v>
      </c>
      <c r="AR86" s="1">
        <f t="shared" si="70"/>
        <v>59.666666666666671</v>
      </c>
      <c r="AS86" s="1">
        <f t="shared" si="71"/>
        <v>59.666666666666671</v>
      </c>
      <c r="AT86" s="1">
        <f t="shared" si="72"/>
        <v>6.1864805139371412E-4</v>
      </c>
      <c r="AU86" s="1">
        <f t="shared" si="73"/>
        <v>4.5736350807579624E-4</v>
      </c>
      <c r="AV86" s="1">
        <f t="shared" si="74"/>
        <v>5.9766552224088752E-4</v>
      </c>
      <c r="AW86" s="1">
        <f t="shared" si="75"/>
        <v>9.0637860464080693E-4</v>
      </c>
      <c r="AX86" s="1">
        <f t="shared" si="76"/>
        <v>5.6729227629349844E-4</v>
      </c>
      <c r="AY86" s="1">
        <f t="shared" si="77"/>
        <v>7.0044045628140511E-4</v>
      </c>
      <c r="AZ86" s="1">
        <f t="shared" si="78"/>
        <v>5.6184604160595725E-4</v>
      </c>
      <c r="BA86" s="1">
        <f t="shared" si="79"/>
        <v>8.7519631079116186E-4</v>
      </c>
      <c r="BB86" s="1">
        <f t="shared" si="80"/>
        <v>8.708627754767448E-4</v>
      </c>
      <c r="BC86" s="1">
        <v>687</v>
      </c>
      <c r="BD86" s="1">
        <v>515</v>
      </c>
      <c r="BE86" s="1">
        <v>634</v>
      </c>
      <c r="BF86" s="1">
        <v>977</v>
      </c>
      <c r="BG86" s="1">
        <v>512</v>
      </c>
      <c r="BH86" s="1">
        <v>725</v>
      </c>
      <c r="BI86" s="1">
        <v>536</v>
      </c>
      <c r="BJ86" s="1">
        <v>1007</v>
      </c>
      <c r="BK86" s="1">
        <v>869</v>
      </c>
      <c r="BL86" s="1">
        <f t="shared" si="81"/>
        <v>1.7739330486569271E-3</v>
      </c>
      <c r="BM86" s="1">
        <f t="shared" si="82"/>
        <v>1.9565282540661109E-3</v>
      </c>
      <c r="BN86" s="1">
        <f t="shared" si="83"/>
        <v>1.7141114139264094E-3</v>
      </c>
      <c r="BO86" s="1">
        <f t="shared" si="84"/>
        <v>2.5491385070545475E-3</v>
      </c>
      <c r="BP86" s="1">
        <f t="shared" si="85"/>
        <v>1.742205207703527E-3</v>
      </c>
      <c r="BQ86" s="1">
        <f t="shared" si="86"/>
        <v>1.5066666551741673E-3</v>
      </c>
      <c r="BR86" s="1">
        <f t="shared" si="87"/>
        <v>1.1961982813296689E-3</v>
      </c>
      <c r="BS86" s="1">
        <f t="shared" si="88"/>
        <v>1.3429040557197713E-3</v>
      </c>
      <c r="BT86" s="1">
        <f t="shared" si="89"/>
        <v>4.810846628934857E-3</v>
      </c>
      <c r="BU86" s="1">
        <v>2122</v>
      </c>
      <c r="BV86" s="1">
        <v>2285</v>
      </c>
      <c r="BW86" s="1">
        <v>2068</v>
      </c>
      <c r="BX86" s="1">
        <v>2640</v>
      </c>
      <c r="BY86" s="1">
        <v>1824</v>
      </c>
      <c r="BZ86" s="1">
        <v>1748</v>
      </c>
      <c r="CA86" s="1">
        <v>1539</v>
      </c>
      <c r="CB86" s="1">
        <v>1437</v>
      </c>
      <c r="CC86" s="1">
        <v>5888</v>
      </c>
      <c r="CD86" s="1">
        <f t="shared" si="90"/>
        <v>38.33333333333303</v>
      </c>
      <c r="CE86" s="1">
        <f t="shared" si="91"/>
        <v>0.2068782739019692</v>
      </c>
      <c r="CF86" s="1">
        <f t="shared" si="92"/>
        <v>0.2659863521596747</v>
      </c>
      <c r="CG86" s="1">
        <f t="shared" si="93"/>
        <v>0.7345117494461979</v>
      </c>
      <c r="CH86" s="1">
        <f t="shared" si="94"/>
        <v>0.83880797973009913</v>
      </c>
      <c r="CI86" s="1" t="b">
        <f t="shared" si="95"/>
        <v>0</v>
      </c>
    </row>
    <row r="87" spans="2:87">
      <c r="B87" s="1" t="s">
        <v>15</v>
      </c>
      <c r="C87" s="1" t="s">
        <v>15</v>
      </c>
      <c r="D87" s="1">
        <v>0.97383050500000001</v>
      </c>
      <c r="E87" s="1">
        <v>1.126564779</v>
      </c>
      <c r="F87" s="1">
        <v>1.4559700289999999</v>
      </c>
      <c r="G87" s="1">
        <v>1.074004395</v>
      </c>
      <c r="H87" s="1">
        <v>1.4344076809999999</v>
      </c>
      <c r="I87" s="1">
        <v>1.3683374660000001</v>
      </c>
      <c r="J87" s="1">
        <v>1.677713797</v>
      </c>
      <c r="K87" s="1">
        <v>1.3391815789999999</v>
      </c>
      <c r="L87" s="1">
        <v>1.1224234310000001</v>
      </c>
      <c r="M87" s="1">
        <f t="shared" si="48"/>
        <v>1.8666092325364347E-3</v>
      </c>
      <c r="N87" s="1">
        <f t="shared" si="49"/>
        <v>1.5084989288510458E-3</v>
      </c>
      <c r="O87" s="1">
        <f t="shared" si="50"/>
        <v>1.1364508073062423E-3</v>
      </c>
      <c r="P87" s="1">
        <f t="shared" si="51"/>
        <v>4.747686430147809E-3</v>
      </c>
      <c r="Q87" s="1">
        <f t="shared" si="52"/>
        <v>7.5454643702779446E-3</v>
      </c>
      <c r="R87" s="1">
        <f t="shared" si="53"/>
        <v>1.8772773118406586E-2</v>
      </c>
      <c r="S87" s="1">
        <f t="shared" si="54"/>
        <v>2.9899297109258205E-3</v>
      </c>
      <c r="T87" s="1">
        <f t="shared" si="55"/>
        <v>1.2855908960041216E-2</v>
      </c>
      <c r="U87" s="1">
        <f t="shared" si="56"/>
        <v>4.7215850102886411E-2</v>
      </c>
      <c r="V87" s="1">
        <v>650</v>
      </c>
      <c r="W87" s="1">
        <v>526</v>
      </c>
      <c r="X87" s="1">
        <v>400</v>
      </c>
      <c r="Y87" s="1">
        <v>1536</v>
      </c>
      <c r="Z87" s="1">
        <v>2304</v>
      </c>
      <c r="AA87" s="1">
        <v>6198</v>
      </c>
      <c r="AB87" s="1">
        <v>1046</v>
      </c>
      <c r="AC87" s="1">
        <v>4242</v>
      </c>
      <c r="AD87" s="1">
        <v>15190</v>
      </c>
      <c r="AE87" s="1">
        <f t="shared" si="57"/>
        <v>0.58551003162594806</v>
      </c>
      <c r="AF87" s="1">
        <f t="shared" si="58"/>
        <v>0.74771213498178501</v>
      </c>
      <c r="AG87" s="1">
        <f t="shared" si="59"/>
        <v>0.10809198695550441</v>
      </c>
      <c r="AH87" s="1">
        <f t="shared" si="60"/>
        <v>0.21332439753652457</v>
      </c>
      <c r="AI87" s="1">
        <f t="shared" si="61"/>
        <v>2820.6666666666665</v>
      </c>
      <c r="AJ87" s="1">
        <f t="shared" si="62"/>
        <v>2820.6666666666665</v>
      </c>
      <c r="AK87" s="1">
        <f t="shared" si="63"/>
        <v>0.1067947429999998</v>
      </c>
      <c r="AL87" s="1">
        <f t="shared" si="64"/>
        <v>-0.99227116305592866</v>
      </c>
      <c r="AM87" s="1">
        <f t="shared" si="65"/>
        <v>0.33688347855819634</v>
      </c>
      <c r="AN87" s="1">
        <f t="shared" si="66"/>
        <v>4.9658892875553793</v>
      </c>
      <c r="AO87" s="1">
        <f t="shared" si="67"/>
        <v>25.758148955415109</v>
      </c>
      <c r="AP87" s="1">
        <f t="shared" si="68"/>
        <v>1.0716658670029133E-5</v>
      </c>
      <c r="AQ87" s="1">
        <f t="shared" si="69"/>
        <v>4.9401182649646489E-5</v>
      </c>
      <c r="AR87" s="1">
        <f t="shared" si="70"/>
        <v>3480</v>
      </c>
      <c r="AS87" s="1">
        <f t="shared" si="71"/>
        <v>3480</v>
      </c>
      <c r="AT87" s="1">
        <f t="shared" si="72"/>
        <v>1.6596337099252039E-3</v>
      </c>
      <c r="AU87" s="1">
        <f t="shared" si="73"/>
        <v>1.3658739328554846E-3</v>
      </c>
      <c r="AV87" s="1">
        <f t="shared" si="74"/>
        <v>1.0633544307377305E-3</v>
      </c>
      <c r="AW87" s="1">
        <f t="shared" si="75"/>
        <v>2.4055677807918244E-3</v>
      </c>
      <c r="AX87" s="1">
        <f t="shared" si="76"/>
        <v>2.8298134251046776E-3</v>
      </c>
      <c r="AY87" s="1">
        <f t="shared" si="77"/>
        <v>4.4180885607929179E-3</v>
      </c>
      <c r="AZ87" s="1">
        <f t="shared" si="78"/>
        <v>1.7012614282210234E-3</v>
      </c>
      <c r="BA87" s="1">
        <f t="shared" si="79"/>
        <v>3.3539052267558028E-3</v>
      </c>
      <c r="BB87" s="1">
        <f t="shared" si="80"/>
        <v>8.0772772961364356E-3</v>
      </c>
      <c r="BC87" s="1">
        <v>1843</v>
      </c>
      <c r="BD87" s="1">
        <v>1538</v>
      </c>
      <c r="BE87" s="1">
        <v>1128</v>
      </c>
      <c r="BF87" s="1">
        <v>2593</v>
      </c>
      <c r="BG87" s="1">
        <v>2554</v>
      </c>
      <c r="BH87" s="1">
        <v>4573</v>
      </c>
      <c r="BI87" s="1">
        <v>1623</v>
      </c>
      <c r="BJ87" s="1">
        <v>3859</v>
      </c>
      <c r="BK87" s="1">
        <v>8060</v>
      </c>
      <c r="BL87" s="1">
        <f t="shared" si="81"/>
        <v>1.540696799563957E-3</v>
      </c>
      <c r="BM87" s="1">
        <f t="shared" si="82"/>
        <v>1.3169104834808221E-3</v>
      </c>
      <c r="BN87" s="1">
        <f t="shared" si="83"/>
        <v>9.3496986214167772E-4</v>
      </c>
      <c r="BO87" s="1">
        <f t="shared" si="84"/>
        <v>2.503756116966834E-3</v>
      </c>
      <c r="BP87" s="1">
        <f t="shared" si="85"/>
        <v>2.4394693533304869E-3</v>
      </c>
      <c r="BQ87" s="1">
        <f t="shared" si="86"/>
        <v>3.9416399394230361E-3</v>
      </c>
      <c r="BR87" s="1">
        <f t="shared" si="87"/>
        <v>1.2614878561390853E-3</v>
      </c>
      <c r="BS87" s="1">
        <f t="shared" si="88"/>
        <v>3.6063094996677783E-3</v>
      </c>
      <c r="BT87" s="1">
        <f t="shared" si="89"/>
        <v>6.5854999709943863E-3</v>
      </c>
      <c r="BU87" s="1">
        <v>1843</v>
      </c>
      <c r="BV87" s="1">
        <v>1538</v>
      </c>
      <c r="BW87" s="1">
        <v>1128</v>
      </c>
      <c r="BX87" s="1">
        <v>2593</v>
      </c>
      <c r="BY87" s="1">
        <v>2554</v>
      </c>
      <c r="BZ87" s="1">
        <v>4573</v>
      </c>
      <c r="CA87" s="1">
        <v>1623</v>
      </c>
      <c r="CB87" s="1">
        <v>3859</v>
      </c>
      <c r="CC87" s="1">
        <v>8060</v>
      </c>
      <c r="CD87" s="1">
        <f t="shared" si="90"/>
        <v>3474</v>
      </c>
      <c r="CE87" s="1">
        <f t="shared" si="91"/>
        <v>4.344257954367383E-2</v>
      </c>
      <c r="CF87" s="1">
        <f t="shared" si="92"/>
        <v>8.1293539938161921E-2</v>
      </c>
      <c r="CG87" s="1">
        <f t="shared" si="93"/>
        <v>3.1188734225599656E-2</v>
      </c>
      <c r="CH87" s="1">
        <f t="shared" si="94"/>
        <v>8.732845583167903E-2</v>
      </c>
      <c r="CI87" s="1" t="b">
        <f t="shared" si="95"/>
        <v>0</v>
      </c>
    </row>
    <row r="88" spans="2:87">
      <c r="B88" s="1" t="s">
        <v>21</v>
      </c>
      <c r="C88" s="1" t="s">
        <v>26</v>
      </c>
      <c r="D88" s="1">
        <v>0.15776233100000001</v>
      </c>
      <c r="E88" s="1">
        <v>-0.29539317199999998</v>
      </c>
      <c r="F88" s="1">
        <v>0.21027958699999999</v>
      </c>
      <c r="G88" s="1">
        <v>7.6978398000000003E-2</v>
      </c>
      <c r="H88" s="1">
        <v>-5.8193783999999998E-2</v>
      </c>
      <c r="I88" s="1">
        <v>9.1166166000000007E-2</v>
      </c>
      <c r="J88" s="1">
        <v>-4.5619370000000003E-3</v>
      </c>
      <c r="K88" s="1">
        <v>3.0220210000000002E-3</v>
      </c>
      <c r="L88" s="1">
        <v>-8.0039707000000002E-2</v>
      </c>
      <c r="M88" s="1">
        <f t="shared" si="48"/>
        <v>1.0625314092899706E-4</v>
      </c>
      <c r="N88" s="1">
        <f t="shared" si="49"/>
        <v>7.7432454522772311E-5</v>
      </c>
      <c r="O88" s="1">
        <f t="shared" si="50"/>
        <v>6.2504794401843322E-5</v>
      </c>
      <c r="P88" s="1">
        <f t="shared" si="51"/>
        <v>9.2110062251565567E-4</v>
      </c>
      <c r="Q88" s="1">
        <f t="shared" si="52"/>
        <v>8.7440928249314718E-4</v>
      </c>
      <c r="R88" s="1">
        <f t="shared" si="53"/>
        <v>5.9062451727803875E-4</v>
      </c>
      <c r="S88" s="1">
        <f t="shared" si="54"/>
        <v>5.088025703105125E-4</v>
      </c>
      <c r="T88" s="1">
        <f t="shared" si="55"/>
        <v>4.1519555104329247E-4</v>
      </c>
      <c r="U88" s="1">
        <f t="shared" si="56"/>
        <v>1.5510670968624306E-3</v>
      </c>
      <c r="V88" s="1">
        <v>37</v>
      </c>
      <c r="W88" s="1">
        <v>27</v>
      </c>
      <c r="X88" s="1">
        <v>22</v>
      </c>
      <c r="Y88" s="1">
        <v>298</v>
      </c>
      <c r="Z88" s="1">
        <v>267</v>
      </c>
      <c r="AA88" s="1">
        <v>195</v>
      </c>
      <c r="AB88" s="1">
        <v>178</v>
      </c>
      <c r="AC88" s="1">
        <v>137</v>
      </c>
      <c r="AD88" s="1">
        <v>499</v>
      </c>
      <c r="AE88" s="1">
        <f t="shared" si="57"/>
        <v>0.94436614890195791</v>
      </c>
      <c r="AF88" s="1">
        <f t="shared" si="58"/>
        <v>0.96218437812652324</v>
      </c>
      <c r="AG88" s="1">
        <f t="shared" si="59"/>
        <v>2.3705882348170212E-3</v>
      </c>
      <c r="AH88" s="1">
        <f t="shared" si="60"/>
        <v>3.5369176463469952E-2</v>
      </c>
      <c r="AI88" s="1">
        <f t="shared" si="61"/>
        <v>224.66666666666669</v>
      </c>
      <c r="AJ88" s="1">
        <f t="shared" si="62"/>
        <v>224.66666666666669</v>
      </c>
      <c r="AK88" s="1">
        <f t="shared" si="63"/>
        <v>1.2434011333333331E-2</v>
      </c>
      <c r="AL88" s="1">
        <f t="shared" si="64"/>
        <v>-1.6023052223183558</v>
      </c>
      <c r="AM88" s="1">
        <f t="shared" si="65"/>
        <v>-2.1256820599918416</v>
      </c>
      <c r="AN88" s="1">
        <f t="shared" si="66"/>
        <v>4.2252183565359687</v>
      </c>
      <c r="AO88" s="1">
        <f t="shared" si="67"/>
        <v>24.938376406048345</v>
      </c>
      <c r="AP88" s="1">
        <f t="shared" si="68"/>
        <v>1.590542527085681E-5</v>
      </c>
      <c r="AQ88" s="1">
        <f t="shared" si="69"/>
        <v>7.243675605281776E-5</v>
      </c>
      <c r="AR88" s="1">
        <f t="shared" si="70"/>
        <v>17.999999999999972</v>
      </c>
      <c r="AS88" s="1">
        <f t="shared" si="71"/>
        <v>17.999999999999972</v>
      </c>
      <c r="AT88" s="1">
        <f t="shared" si="72"/>
        <v>1.8820588463069323E-4</v>
      </c>
      <c r="AU88" s="1">
        <f t="shared" si="73"/>
        <v>1.9537858597412655E-4</v>
      </c>
      <c r="AV88" s="1">
        <f t="shared" si="74"/>
        <v>1.1123743158426612E-4</v>
      </c>
      <c r="AW88" s="1">
        <f t="shared" si="75"/>
        <v>1.2412841074814734E-3</v>
      </c>
      <c r="AX88" s="1">
        <f t="shared" si="76"/>
        <v>2.0785943561066464E-3</v>
      </c>
      <c r="AY88" s="1">
        <f t="shared" si="77"/>
        <v>1.3042684358343405E-3</v>
      </c>
      <c r="AZ88" s="1">
        <f t="shared" si="78"/>
        <v>1.6582843989190754E-3</v>
      </c>
      <c r="BA88" s="1">
        <f t="shared" si="79"/>
        <v>1.1228933798830001E-3</v>
      </c>
      <c r="BB88" s="1">
        <f t="shared" si="80"/>
        <v>1.2286280353676514E-3</v>
      </c>
      <c r="BC88" s="1">
        <v>209</v>
      </c>
      <c r="BD88" s="1">
        <v>220</v>
      </c>
      <c r="BE88" s="1">
        <v>118</v>
      </c>
      <c r="BF88" s="1">
        <v>1338</v>
      </c>
      <c r="BG88" s="1">
        <v>1876</v>
      </c>
      <c r="BH88" s="1">
        <v>1350</v>
      </c>
      <c r="BI88" s="1">
        <v>1582</v>
      </c>
      <c r="BJ88" s="1">
        <v>1292</v>
      </c>
      <c r="BK88" s="1">
        <v>1226</v>
      </c>
      <c r="BL88" s="1">
        <f t="shared" si="81"/>
        <v>1.7739330486569271E-3</v>
      </c>
      <c r="BM88" s="1">
        <f t="shared" si="82"/>
        <v>1.9565282540661109E-3</v>
      </c>
      <c r="BN88" s="1">
        <f t="shared" si="83"/>
        <v>1.7141114139264094E-3</v>
      </c>
      <c r="BO88" s="1">
        <f t="shared" si="84"/>
        <v>2.5491385070545475E-3</v>
      </c>
      <c r="BP88" s="1">
        <f t="shared" si="85"/>
        <v>1.742205207703527E-3</v>
      </c>
      <c r="BQ88" s="1">
        <f t="shared" si="86"/>
        <v>1.5066666551741673E-3</v>
      </c>
      <c r="BR88" s="1">
        <f t="shared" si="87"/>
        <v>1.1961982813296689E-3</v>
      </c>
      <c r="BS88" s="1">
        <f t="shared" si="88"/>
        <v>1.3429040557197713E-3</v>
      </c>
      <c r="BT88" s="1">
        <f t="shared" si="89"/>
        <v>4.810846628934857E-3</v>
      </c>
      <c r="BU88" s="1">
        <v>2122</v>
      </c>
      <c r="BV88" s="1">
        <v>2285</v>
      </c>
      <c r="BW88" s="1">
        <v>2068</v>
      </c>
      <c r="BX88" s="1">
        <v>2640</v>
      </c>
      <c r="BY88" s="1">
        <v>1824</v>
      </c>
      <c r="BZ88" s="1">
        <v>1748</v>
      </c>
      <c r="CA88" s="1">
        <v>1539</v>
      </c>
      <c r="CB88" s="1">
        <v>1437</v>
      </c>
      <c r="CC88" s="1">
        <v>5888</v>
      </c>
      <c r="CD88" s="1">
        <f t="shared" si="90"/>
        <v>1251.333333333333</v>
      </c>
      <c r="CE88" s="1">
        <f t="shared" si="91"/>
        <v>7.0447265328751696E-3</v>
      </c>
      <c r="CF88" s="1">
        <f t="shared" si="92"/>
        <v>3.4583202979569017E-2</v>
      </c>
      <c r="CG88" s="1">
        <f t="shared" si="93"/>
        <v>0.7345117494461979</v>
      </c>
      <c r="CH88" s="1">
        <f t="shared" si="94"/>
        <v>0.83880797973009913</v>
      </c>
      <c r="CI88" s="1" t="b">
        <f t="shared" si="95"/>
        <v>1</v>
      </c>
    </row>
    <row r="89" spans="2:87">
      <c r="B89" s="1" t="s">
        <v>17</v>
      </c>
      <c r="C89" s="1" t="s">
        <v>17</v>
      </c>
      <c r="D89" s="1">
        <v>1.8629569989999999</v>
      </c>
      <c r="E89" s="1">
        <v>2.3100652909999999</v>
      </c>
      <c r="F89" s="1">
        <v>2.7494344380000002</v>
      </c>
      <c r="G89" s="1">
        <v>3.4331871039999999</v>
      </c>
      <c r="H89" s="1">
        <v>3.748178062</v>
      </c>
      <c r="I89" s="1">
        <v>3.5030987250000001</v>
      </c>
      <c r="J89" s="1">
        <v>2.5261012119999999</v>
      </c>
      <c r="K89" s="1">
        <v>2.386727134</v>
      </c>
      <c r="L89" s="1">
        <v>3.1925494379999999</v>
      </c>
      <c r="M89" s="1">
        <f t="shared" si="48"/>
        <v>5.7434130231890301E-5</v>
      </c>
      <c r="N89" s="1">
        <f t="shared" si="49"/>
        <v>1.37657696929373E-4</v>
      </c>
      <c r="O89" s="1">
        <f t="shared" si="50"/>
        <v>6.818704843837453E-5</v>
      </c>
      <c r="P89" s="1">
        <f t="shared" si="51"/>
        <v>6.800071709847122E-5</v>
      </c>
      <c r="Q89" s="1">
        <f t="shared" si="52"/>
        <v>3.9299293595197624E-5</v>
      </c>
      <c r="R89" s="1">
        <f t="shared" si="53"/>
        <v>4.8461498853582665E-5</v>
      </c>
      <c r="S89" s="1">
        <f t="shared" si="54"/>
        <v>1.1433765624955337E-5</v>
      </c>
      <c r="T89" s="1">
        <f t="shared" si="55"/>
        <v>1.2122497840680073E-5</v>
      </c>
      <c r="U89" s="1">
        <f t="shared" si="56"/>
        <v>6.2167017910317861E-6</v>
      </c>
      <c r="V89" s="1">
        <v>20</v>
      </c>
      <c r="W89" s="1">
        <v>48</v>
      </c>
      <c r="X89" s="1">
        <v>24</v>
      </c>
      <c r="Y89" s="1">
        <v>22</v>
      </c>
      <c r="Z89" s="1">
        <v>12</v>
      </c>
      <c r="AA89" s="1">
        <v>16</v>
      </c>
      <c r="AB89" s="1">
        <v>4</v>
      </c>
      <c r="AC89" s="1">
        <v>4</v>
      </c>
      <c r="AD89" s="1">
        <v>2</v>
      </c>
      <c r="AE89" s="1">
        <f t="shared" si="57"/>
        <v>1.0099593823028738E-2</v>
      </c>
      <c r="AF89" s="1">
        <f t="shared" si="58"/>
        <v>9.3113328417191776E-2</v>
      </c>
      <c r="AG89" s="1">
        <f t="shared" si="59"/>
        <v>0.24805831666819231</v>
      </c>
      <c r="AH89" s="1">
        <f t="shared" si="60"/>
        <v>0.36716568300490365</v>
      </c>
      <c r="AI89" s="1">
        <f t="shared" si="61"/>
        <v>14</v>
      </c>
      <c r="AJ89" s="1">
        <f t="shared" si="62"/>
        <v>-14</v>
      </c>
      <c r="AK89" s="1">
        <f t="shared" si="63"/>
        <v>1.2540023876666666</v>
      </c>
      <c r="AL89" s="1">
        <f t="shared" si="64"/>
        <v>-2.7617091718485463</v>
      </c>
      <c r="AM89" s="1">
        <f t="shared" si="65"/>
        <v>-2.7147288965320922</v>
      </c>
      <c r="AN89" s="1">
        <f t="shared" si="66"/>
        <v>-3.1175791161683888</v>
      </c>
      <c r="AO89" s="1">
        <f t="shared" si="67"/>
        <v>24.716090077108007</v>
      </c>
      <c r="AP89" s="1">
        <f t="shared" si="68"/>
        <v>1.7701510430789824E-5</v>
      </c>
      <c r="AQ89" s="1">
        <f t="shared" si="69"/>
        <v>7.8719658151041807E-5</v>
      </c>
      <c r="AR89" s="1">
        <f t="shared" si="70"/>
        <v>13.333333333333334</v>
      </c>
      <c r="AS89" s="1">
        <f t="shared" si="71"/>
        <v>-13.333333333333334</v>
      </c>
      <c r="AT89" s="1">
        <f t="shared" si="72"/>
        <v>1.8820588463069323E-4</v>
      </c>
      <c r="AU89" s="1">
        <f t="shared" si="73"/>
        <v>2.3090196524214955E-4</v>
      </c>
      <c r="AV89" s="1">
        <f t="shared" si="74"/>
        <v>1.3857544443124679E-4</v>
      </c>
      <c r="AW89" s="1">
        <f t="shared" si="75"/>
        <v>8.9988459212035076E-5</v>
      </c>
      <c r="AX89" s="1">
        <f t="shared" si="76"/>
        <v>6.6479563628144345E-5</v>
      </c>
      <c r="AY89" s="1">
        <f t="shared" si="77"/>
        <v>7.7289981382775729E-5</v>
      </c>
      <c r="AZ89" s="1">
        <f t="shared" si="78"/>
        <v>7.1278975427621437E-5</v>
      </c>
      <c r="BA89" s="1">
        <f t="shared" si="79"/>
        <v>6.2576101665306509E-5</v>
      </c>
      <c r="BB89" s="1">
        <f t="shared" si="80"/>
        <v>3.3070738309243474E-5</v>
      </c>
      <c r="BC89" s="1">
        <v>209</v>
      </c>
      <c r="BD89" s="1">
        <v>260</v>
      </c>
      <c r="BE89" s="1">
        <v>147</v>
      </c>
      <c r="BF89" s="1">
        <v>97</v>
      </c>
      <c r="BG89" s="1">
        <v>60</v>
      </c>
      <c r="BH89" s="1">
        <v>80</v>
      </c>
      <c r="BI89" s="1">
        <v>68</v>
      </c>
      <c r="BJ89" s="1">
        <v>72</v>
      </c>
      <c r="BK89" s="1">
        <v>33</v>
      </c>
      <c r="BL89" s="1">
        <f t="shared" si="81"/>
        <v>1.747181937649848E-4</v>
      </c>
      <c r="BM89" s="1">
        <f t="shared" si="82"/>
        <v>2.2262465910599075E-4</v>
      </c>
      <c r="BN89" s="1">
        <f t="shared" si="83"/>
        <v>1.2184447671527184E-4</v>
      </c>
      <c r="BO89" s="1">
        <f t="shared" si="84"/>
        <v>9.3661528478898159E-5</v>
      </c>
      <c r="BP89" s="1">
        <f t="shared" si="85"/>
        <v>5.7309381832352869E-5</v>
      </c>
      <c r="BQ89" s="1">
        <f t="shared" si="86"/>
        <v>6.8954995660144966E-5</v>
      </c>
      <c r="BR89" s="1">
        <f t="shared" si="87"/>
        <v>5.2853465321908694E-5</v>
      </c>
      <c r="BS89" s="1">
        <f t="shared" si="88"/>
        <v>6.7285380662368506E-5</v>
      </c>
      <c r="BT89" s="1">
        <f t="shared" si="89"/>
        <v>2.696296514178843E-5</v>
      </c>
      <c r="BU89" s="1">
        <v>209</v>
      </c>
      <c r="BV89" s="1">
        <v>260</v>
      </c>
      <c r="BW89" s="1">
        <v>147</v>
      </c>
      <c r="BX89" s="1">
        <v>97</v>
      </c>
      <c r="BY89" s="1">
        <v>60</v>
      </c>
      <c r="BZ89" s="1">
        <v>80</v>
      </c>
      <c r="CA89" s="1">
        <v>68</v>
      </c>
      <c r="CB89" s="1">
        <v>72</v>
      </c>
      <c r="CC89" s="1">
        <v>33</v>
      </c>
      <c r="CD89" s="1">
        <f t="shared" si="90"/>
        <v>-252.66666666666669</v>
      </c>
      <c r="CE89" s="1">
        <f t="shared" si="91"/>
        <v>1.7215035887514767E-2</v>
      </c>
      <c r="CF89" s="1">
        <f t="shared" si="92"/>
        <v>4.8561817652840164E-2</v>
      </c>
      <c r="CG89" s="1">
        <f t="shared" si="93"/>
        <v>3.2394166232371152E-2</v>
      </c>
      <c r="CH89" s="1">
        <f t="shared" si="94"/>
        <v>8.5629334516337738E-2</v>
      </c>
      <c r="CI89" s="1" t="b">
        <f t="shared" si="95"/>
        <v>1</v>
      </c>
    </row>
    <row r="90" spans="2:87">
      <c r="B90" s="1" t="s">
        <v>18</v>
      </c>
      <c r="C90" s="1" t="s">
        <v>23</v>
      </c>
      <c r="D90" s="1">
        <v>-0.41195322400000001</v>
      </c>
      <c r="E90" s="1">
        <v>8.6449540000000005E-2</v>
      </c>
      <c r="F90" s="1">
        <v>0.16333118799999999</v>
      </c>
      <c r="G90" s="1">
        <v>-0.55473078499999995</v>
      </c>
      <c r="H90" s="1">
        <v>-0.20758615899999999</v>
      </c>
      <c r="I90" s="1">
        <v>-0.191953595</v>
      </c>
      <c r="J90" s="1">
        <v>0.17600930300000001</v>
      </c>
      <c r="K90" s="1">
        <v>-0.13944478399999999</v>
      </c>
      <c r="L90" s="1">
        <v>-0.90778387900000002</v>
      </c>
      <c r="M90" s="1">
        <f t="shared" si="48"/>
        <v>1.148682604637806E-5</v>
      </c>
      <c r="N90" s="1">
        <f t="shared" si="49"/>
        <v>1.7207212116171625E-5</v>
      </c>
      <c r="O90" s="1">
        <f t="shared" si="50"/>
        <v>1.988788912785924E-5</v>
      </c>
      <c r="P90" s="1">
        <f t="shared" si="51"/>
        <v>1.0200107564770684E-4</v>
      </c>
      <c r="Q90" s="1">
        <f t="shared" si="52"/>
        <v>1.5064729211492425E-4</v>
      </c>
      <c r="R90" s="1">
        <f t="shared" si="53"/>
        <v>1.1206721609890992E-4</v>
      </c>
      <c r="S90" s="1">
        <f t="shared" si="54"/>
        <v>2.1152466406167372E-4</v>
      </c>
      <c r="T90" s="1">
        <f t="shared" si="55"/>
        <v>1.2728622732714075E-4</v>
      </c>
      <c r="U90" s="1">
        <f t="shared" si="56"/>
        <v>3.1083508955158929E-5</v>
      </c>
      <c r="V90" s="1">
        <v>4</v>
      </c>
      <c r="W90" s="1">
        <v>6</v>
      </c>
      <c r="X90" s="1">
        <v>7</v>
      </c>
      <c r="Y90" s="1">
        <v>33</v>
      </c>
      <c r="Z90" s="1">
        <v>46</v>
      </c>
      <c r="AA90" s="1">
        <v>37</v>
      </c>
      <c r="AB90" s="1">
        <v>74</v>
      </c>
      <c r="AC90" s="1">
        <v>42</v>
      </c>
      <c r="AD90" s="1">
        <v>10</v>
      </c>
      <c r="AE90" s="1">
        <f t="shared" si="57"/>
        <v>0.28812903100910398</v>
      </c>
      <c r="AF90" s="1">
        <f t="shared" si="58"/>
        <v>0.57625806201820795</v>
      </c>
      <c r="AG90" s="1">
        <f t="shared" si="59"/>
        <v>2.1795452505350504E-3</v>
      </c>
      <c r="AH90" s="1">
        <f t="shared" si="60"/>
        <v>3.6953199020435173E-2</v>
      </c>
      <c r="AI90" s="1">
        <f t="shared" si="61"/>
        <v>33</v>
      </c>
      <c r="AJ90" s="1">
        <f t="shared" si="62"/>
        <v>33</v>
      </c>
      <c r="AK90" s="1">
        <f t="shared" si="63"/>
        <v>-0.26403268099999999</v>
      </c>
      <c r="AL90" s="1">
        <f t="shared" si="64"/>
        <v>3.5030875840793141</v>
      </c>
      <c r="AM90" s="1">
        <f t="shared" si="65"/>
        <v>0.2225380878420618</v>
      </c>
      <c r="AN90" s="1">
        <f t="shared" si="66"/>
        <v>-3.5239438214367951</v>
      </c>
      <c r="AO90" s="1">
        <f t="shared" si="67"/>
        <v>24.739325878913611</v>
      </c>
      <c r="AP90" s="1">
        <f t="shared" si="68"/>
        <v>1.7504672704782287E-5</v>
      </c>
      <c r="AQ90" s="1">
        <f t="shared" si="69"/>
        <v>7.8771027171520291E-5</v>
      </c>
      <c r="AR90" s="1">
        <f t="shared" si="70"/>
        <v>3.3333333333333357</v>
      </c>
      <c r="AS90" s="1">
        <f t="shared" si="71"/>
        <v>3.3333333333333357</v>
      </c>
      <c r="AT90" s="1">
        <f t="shared" si="72"/>
        <v>9.8155222127969201E-5</v>
      </c>
      <c r="AU90" s="1">
        <f t="shared" si="73"/>
        <v>9.6801208505362698E-5</v>
      </c>
      <c r="AV90" s="1">
        <f t="shared" si="74"/>
        <v>1.0746667119157914E-4</v>
      </c>
      <c r="AW90" s="1">
        <f t="shared" si="75"/>
        <v>3.6737556544294732E-4</v>
      </c>
      <c r="AX90" s="1">
        <f t="shared" si="76"/>
        <v>2.8032215996534197E-4</v>
      </c>
      <c r="AY90" s="1">
        <f t="shared" si="77"/>
        <v>4.3185777097625941E-4</v>
      </c>
      <c r="AZ90" s="1">
        <f t="shared" si="78"/>
        <v>4.329149537001126E-4</v>
      </c>
      <c r="BA90" s="1">
        <f t="shared" si="79"/>
        <v>3.2852453374285917E-4</v>
      </c>
      <c r="BB90" s="1">
        <f t="shared" si="80"/>
        <v>1.3829581474774543E-4</v>
      </c>
      <c r="BC90" s="1">
        <v>109</v>
      </c>
      <c r="BD90" s="1">
        <v>109</v>
      </c>
      <c r="BE90" s="1">
        <v>114</v>
      </c>
      <c r="BF90" s="1">
        <v>396</v>
      </c>
      <c r="BG90" s="1">
        <v>253</v>
      </c>
      <c r="BH90" s="1">
        <v>447</v>
      </c>
      <c r="BI90" s="1">
        <v>413</v>
      </c>
      <c r="BJ90" s="1">
        <v>378</v>
      </c>
      <c r="BK90" s="1">
        <v>138</v>
      </c>
      <c r="BL90" s="1">
        <f t="shared" si="81"/>
        <v>6.4035471973195382E-4</v>
      </c>
      <c r="BM90" s="1">
        <f t="shared" si="82"/>
        <v>5.9081159531974468E-4</v>
      </c>
      <c r="BN90" s="1">
        <f t="shared" si="83"/>
        <v>5.8352728984728823E-4</v>
      </c>
      <c r="BO90" s="1">
        <f t="shared" si="84"/>
        <v>1.7805346238668886E-3</v>
      </c>
      <c r="BP90" s="1">
        <f t="shared" si="85"/>
        <v>2.5416710842648496E-3</v>
      </c>
      <c r="BQ90" s="1">
        <f t="shared" si="86"/>
        <v>1.1360335535008882E-3</v>
      </c>
      <c r="BR90" s="1">
        <f t="shared" si="87"/>
        <v>1.5972628123017995E-3</v>
      </c>
      <c r="BS90" s="1">
        <f t="shared" si="88"/>
        <v>1.6232598084796402E-3</v>
      </c>
      <c r="BT90" s="1">
        <f t="shared" si="89"/>
        <v>1.9756499912983159E-3</v>
      </c>
      <c r="BU90" s="1">
        <v>766</v>
      </c>
      <c r="BV90" s="1">
        <v>690</v>
      </c>
      <c r="BW90" s="1">
        <v>704</v>
      </c>
      <c r="BX90" s="1">
        <v>1844</v>
      </c>
      <c r="BY90" s="1">
        <v>2661</v>
      </c>
      <c r="BZ90" s="1">
        <v>1318</v>
      </c>
      <c r="CA90" s="1">
        <v>2055</v>
      </c>
      <c r="CB90" s="1">
        <v>1737</v>
      </c>
      <c r="CC90" s="1">
        <v>2418</v>
      </c>
      <c r="CD90" s="1">
        <f t="shared" si="90"/>
        <v>1475.6666666666665</v>
      </c>
      <c r="CE90" s="1">
        <f t="shared" si="91"/>
        <v>4.1730334700847884E-3</v>
      </c>
      <c r="CF90" s="1">
        <f t="shared" si="92"/>
        <v>2.4646978932688281E-2</v>
      </c>
      <c r="CG90" s="1">
        <f t="shared" si="93"/>
        <v>4.0466591224198725E-2</v>
      </c>
      <c r="CH90" s="1">
        <f t="shared" si="94"/>
        <v>8.9978655780865391E-2</v>
      </c>
      <c r="CI90" s="1" t="b">
        <f t="shared" si="95"/>
        <v>1</v>
      </c>
    </row>
    <row r="91" spans="2:87">
      <c r="B91" s="1" t="s">
        <v>21</v>
      </c>
      <c r="C91" s="1" t="s">
        <v>18</v>
      </c>
      <c r="D91" s="1">
        <v>-9.7075921429999994</v>
      </c>
      <c r="E91" s="1">
        <v>0.54402395599999998</v>
      </c>
      <c r="F91" s="1">
        <v>1.323449E-2</v>
      </c>
      <c r="G91" s="1">
        <v>-0.174560985</v>
      </c>
      <c r="H91" s="1">
        <v>0.104666157</v>
      </c>
      <c r="I91" s="1">
        <v>-0.113846218</v>
      </c>
      <c r="J91" s="1">
        <v>-5.7775469000000003E-2</v>
      </c>
      <c r="K91" s="1">
        <v>8.5856405999999996E-2</v>
      </c>
      <c r="L91" s="1">
        <v>-4.3930771E-2</v>
      </c>
      <c r="M91" s="1">
        <f t="shared" si="48"/>
        <v>0</v>
      </c>
      <c r="N91" s="1">
        <f t="shared" si="49"/>
        <v>8.6036060580858127E-6</v>
      </c>
      <c r="O91" s="1">
        <f t="shared" si="50"/>
        <v>2.8411270182656056E-6</v>
      </c>
      <c r="P91" s="1">
        <f t="shared" si="51"/>
        <v>1.0818295902029512E-4</v>
      </c>
      <c r="Q91" s="1">
        <f t="shared" si="52"/>
        <v>1.4409740984905797E-4</v>
      </c>
      <c r="R91" s="1">
        <f t="shared" si="53"/>
        <v>1.241825908123056E-4</v>
      </c>
      <c r="S91" s="1">
        <f t="shared" si="54"/>
        <v>1.2862986328074754E-4</v>
      </c>
      <c r="T91" s="1">
        <f t="shared" si="55"/>
        <v>1.181943539466307E-4</v>
      </c>
      <c r="U91" s="1">
        <f t="shared" si="56"/>
        <v>3.7300210746190713E-5</v>
      </c>
      <c r="V91" s="1">
        <v>0</v>
      </c>
      <c r="W91" s="1">
        <v>3</v>
      </c>
      <c r="X91" s="1">
        <v>1</v>
      </c>
      <c r="Y91" s="1">
        <v>35</v>
      </c>
      <c r="Z91" s="1">
        <v>44</v>
      </c>
      <c r="AA91" s="1">
        <v>41</v>
      </c>
      <c r="AB91" s="1">
        <v>45</v>
      </c>
      <c r="AC91" s="1">
        <v>39</v>
      </c>
      <c r="AD91" s="1">
        <v>12</v>
      </c>
      <c r="AE91" s="1">
        <f t="shared" si="57"/>
        <v>0.42058943207626248</v>
      </c>
      <c r="AF91" s="1">
        <f t="shared" si="58"/>
        <v>0.63088414811439375</v>
      </c>
      <c r="AG91" s="1">
        <f t="shared" si="59"/>
        <v>3.4007860035844959E-4</v>
      </c>
      <c r="AH91" s="1">
        <f t="shared" si="60"/>
        <v>1.5856164741712711E-2</v>
      </c>
      <c r="AI91" s="1">
        <f t="shared" si="61"/>
        <v>38.666666666666664</v>
      </c>
      <c r="AJ91" s="1">
        <f t="shared" si="62"/>
        <v>38.666666666666664</v>
      </c>
      <c r="AK91" s="1">
        <f t="shared" si="63"/>
        <v>2.9888642169999993</v>
      </c>
      <c r="AL91" s="1">
        <f t="shared" si="64"/>
        <v>0.174637489009212</v>
      </c>
      <c r="AM91" s="1">
        <f t="shared" si="65"/>
        <v>-0.40534638081393931</v>
      </c>
      <c r="AN91" s="1">
        <f t="shared" si="66"/>
        <v>-4.90127434343216</v>
      </c>
      <c r="AO91" s="1">
        <f t="shared" si="67"/>
        <v>24.217294130592752</v>
      </c>
      <c r="AP91" s="1">
        <f t="shared" si="68"/>
        <v>2.2501906493221924E-5</v>
      </c>
      <c r="AQ91" s="1">
        <f t="shared" si="69"/>
        <v>9.890372853997543E-5</v>
      </c>
      <c r="AR91" s="1">
        <f t="shared" si="70"/>
        <v>8</v>
      </c>
      <c r="AS91" s="1">
        <f t="shared" si="71"/>
        <v>-8</v>
      </c>
      <c r="AT91" s="1">
        <f t="shared" si="72"/>
        <v>1.8820588463069323E-4</v>
      </c>
      <c r="AU91" s="1">
        <f t="shared" si="73"/>
        <v>1.9537858597412655E-4</v>
      </c>
      <c r="AV91" s="1">
        <f t="shared" si="74"/>
        <v>1.1123743158426612E-4</v>
      </c>
      <c r="AW91" s="1">
        <f t="shared" si="75"/>
        <v>1.2412841074814734E-3</v>
      </c>
      <c r="AX91" s="1">
        <f t="shared" si="76"/>
        <v>2.0785943561066464E-3</v>
      </c>
      <c r="AY91" s="1">
        <f t="shared" si="77"/>
        <v>1.3042684358343405E-3</v>
      </c>
      <c r="AZ91" s="1">
        <f t="shared" si="78"/>
        <v>1.6582843989190754E-3</v>
      </c>
      <c r="BA91" s="1">
        <f t="shared" si="79"/>
        <v>1.1228933798830001E-3</v>
      </c>
      <c r="BB91" s="1">
        <f t="shared" si="80"/>
        <v>1.2286280353676514E-3</v>
      </c>
      <c r="BC91" s="1">
        <v>209</v>
      </c>
      <c r="BD91" s="1">
        <v>220</v>
      </c>
      <c r="BE91" s="1">
        <v>118</v>
      </c>
      <c r="BF91" s="1">
        <v>1338</v>
      </c>
      <c r="BG91" s="1">
        <v>1876</v>
      </c>
      <c r="BH91" s="1">
        <v>1350</v>
      </c>
      <c r="BI91" s="1">
        <v>1582</v>
      </c>
      <c r="BJ91" s="1">
        <v>1292</v>
      </c>
      <c r="BK91" s="1">
        <v>1226</v>
      </c>
      <c r="BL91" s="1">
        <f t="shared" si="81"/>
        <v>9.1120971867862888E-5</v>
      </c>
      <c r="BM91" s="1">
        <f t="shared" si="82"/>
        <v>9.333110708674227E-5</v>
      </c>
      <c r="BN91" s="1">
        <f t="shared" si="83"/>
        <v>9.44916350036802E-5</v>
      </c>
      <c r="BO91" s="1">
        <f t="shared" si="84"/>
        <v>3.8237077605818217E-4</v>
      </c>
      <c r="BP91" s="1">
        <f t="shared" si="85"/>
        <v>2.4165456005975457E-4</v>
      </c>
      <c r="BQ91" s="1">
        <f t="shared" si="86"/>
        <v>3.8528603825105996E-4</v>
      </c>
      <c r="BR91" s="1">
        <f t="shared" si="87"/>
        <v>3.2100707614629841E-4</v>
      </c>
      <c r="BS91" s="1">
        <f t="shared" si="88"/>
        <v>3.5324824847743461E-4</v>
      </c>
      <c r="BT91" s="1">
        <f t="shared" si="89"/>
        <v>1.127542178656607E-4</v>
      </c>
      <c r="BU91" s="1">
        <v>109</v>
      </c>
      <c r="BV91" s="1">
        <v>109</v>
      </c>
      <c r="BW91" s="1">
        <v>114</v>
      </c>
      <c r="BX91" s="1">
        <v>396</v>
      </c>
      <c r="BY91" s="1">
        <v>253</v>
      </c>
      <c r="BZ91" s="1">
        <v>447</v>
      </c>
      <c r="CA91" s="1">
        <v>413</v>
      </c>
      <c r="CB91" s="1">
        <v>378</v>
      </c>
      <c r="CC91" s="1">
        <v>138</v>
      </c>
      <c r="CD91" s="1">
        <f t="shared" si="90"/>
        <v>1593.6666666666665</v>
      </c>
      <c r="CE91" s="1">
        <f t="shared" si="91"/>
        <v>7.0447265328751696E-3</v>
      </c>
      <c r="CF91" s="1">
        <f t="shared" si="92"/>
        <v>3.4583202979569017E-2</v>
      </c>
      <c r="CG91" s="1">
        <f t="shared" si="93"/>
        <v>6.8138143991276576E-3</v>
      </c>
      <c r="CH91" s="1">
        <f t="shared" si="94"/>
        <v>4.0882886394765942E-2</v>
      </c>
      <c r="CI91" s="1" t="b">
        <f t="shared" si="95"/>
        <v>1</v>
      </c>
    </row>
    <row r="92" spans="2:87">
      <c r="B92" s="1" t="s">
        <v>29</v>
      </c>
      <c r="C92" s="1" t="s">
        <v>25</v>
      </c>
      <c r="D92" s="1">
        <v>0.20266302999999999</v>
      </c>
      <c r="E92" s="1">
        <v>0.24971167599999999</v>
      </c>
      <c r="F92" s="1">
        <v>0.18142375199999999</v>
      </c>
      <c r="G92" s="1">
        <v>-0.143689708</v>
      </c>
      <c r="H92" s="1">
        <v>5.9921678999999999E-2</v>
      </c>
      <c r="I92" s="1">
        <v>-0.117464054</v>
      </c>
      <c r="J92" s="1">
        <v>-0.450026343</v>
      </c>
      <c r="K92" s="1">
        <v>-7.3592985999999999E-2</v>
      </c>
      <c r="L92" s="1">
        <v>-0.29167716500000002</v>
      </c>
      <c r="M92" s="1">
        <f t="shared" si="48"/>
        <v>1.1745279632421567E-3</v>
      </c>
      <c r="N92" s="1">
        <f t="shared" si="49"/>
        <v>9.4352879770341071E-4</v>
      </c>
      <c r="O92" s="1">
        <f t="shared" si="50"/>
        <v>1.2671426501464601E-3</v>
      </c>
      <c r="P92" s="1">
        <f t="shared" si="51"/>
        <v>4.9764161149335752E-4</v>
      </c>
      <c r="Q92" s="1">
        <f t="shared" si="52"/>
        <v>7.270369315111561E-4</v>
      </c>
      <c r="R92" s="1">
        <f t="shared" si="53"/>
        <v>8.2687432418925423E-4</v>
      </c>
      <c r="S92" s="1">
        <f t="shared" si="54"/>
        <v>8.6610774609036675E-4</v>
      </c>
      <c r="T92" s="1">
        <f t="shared" si="55"/>
        <v>1.1395147970239268E-3</v>
      </c>
      <c r="U92" s="1">
        <f t="shared" si="56"/>
        <v>1.3459159377583816E-3</v>
      </c>
      <c r="V92" s="1">
        <v>409</v>
      </c>
      <c r="W92" s="1">
        <v>329</v>
      </c>
      <c r="X92" s="1">
        <v>446</v>
      </c>
      <c r="Y92" s="1">
        <v>161</v>
      </c>
      <c r="Z92" s="1">
        <v>222</v>
      </c>
      <c r="AA92" s="1">
        <v>273</v>
      </c>
      <c r="AB92" s="1">
        <v>303</v>
      </c>
      <c r="AC92" s="1">
        <v>376</v>
      </c>
      <c r="AD92" s="1">
        <v>433</v>
      </c>
      <c r="AE92" s="1">
        <f t="shared" si="57"/>
        <v>1.4250302163064216E-2</v>
      </c>
      <c r="AF92" s="1">
        <f t="shared" si="58"/>
        <v>0.11460881314123986</v>
      </c>
      <c r="AG92" s="1">
        <f t="shared" si="59"/>
        <v>3.150015049830189E-2</v>
      </c>
      <c r="AH92" s="1">
        <f t="shared" si="60"/>
        <v>0.1087921864432093</v>
      </c>
      <c r="AI92" s="1">
        <f t="shared" si="61"/>
        <v>176.00000000000003</v>
      </c>
      <c r="AJ92" s="1">
        <f t="shared" si="62"/>
        <v>-176.00000000000003</v>
      </c>
      <c r="AK92" s="1">
        <f t="shared" si="63"/>
        <v>-0.27834351366666665</v>
      </c>
      <c r="AL92" s="1">
        <f t="shared" si="64"/>
        <v>1.0796468886964454</v>
      </c>
      <c r="AM92" s="1">
        <f t="shared" si="65"/>
        <v>2.6992467472612374</v>
      </c>
      <c r="AN92" s="1">
        <f t="shared" si="66"/>
        <v>3.9219191589627522</v>
      </c>
      <c r="AO92" s="1">
        <f t="shared" si="67"/>
        <v>23.833020296311389</v>
      </c>
      <c r="AP92" s="1">
        <f t="shared" si="68"/>
        <v>2.7067513013623312E-5</v>
      </c>
      <c r="AQ92" s="1">
        <f t="shared" si="69"/>
        <v>1.1760367723160473E-4</v>
      </c>
      <c r="AR92" s="1">
        <f t="shared" si="70"/>
        <v>152.00000000000003</v>
      </c>
      <c r="AS92" s="1">
        <f t="shared" si="71"/>
        <v>152.00000000000003</v>
      </c>
      <c r="AT92" s="1">
        <f t="shared" si="72"/>
        <v>6.1864805139371412E-4</v>
      </c>
      <c r="AU92" s="1">
        <f t="shared" si="73"/>
        <v>4.5736350807579624E-4</v>
      </c>
      <c r="AV92" s="1">
        <f t="shared" si="74"/>
        <v>5.9766552224088752E-4</v>
      </c>
      <c r="AW92" s="1">
        <f t="shared" si="75"/>
        <v>9.0637860464080693E-4</v>
      </c>
      <c r="AX92" s="1">
        <f t="shared" si="76"/>
        <v>5.6729227629349844E-4</v>
      </c>
      <c r="AY92" s="1">
        <f t="shared" si="77"/>
        <v>7.0044045628140511E-4</v>
      </c>
      <c r="AZ92" s="1">
        <f t="shared" si="78"/>
        <v>5.6184604160595725E-4</v>
      </c>
      <c r="BA92" s="1">
        <f t="shared" si="79"/>
        <v>8.7519631079116186E-4</v>
      </c>
      <c r="BB92" s="1">
        <f t="shared" si="80"/>
        <v>8.708627754767448E-4</v>
      </c>
      <c r="BC92" s="1">
        <v>687</v>
      </c>
      <c r="BD92" s="1">
        <v>515</v>
      </c>
      <c r="BE92" s="1">
        <v>634</v>
      </c>
      <c r="BF92" s="1">
        <v>977</v>
      </c>
      <c r="BG92" s="1">
        <v>512</v>
      </c>
      <c r="BH92" s="1">
        <v>725</v>
      </c>
      <c r="BI92" s="1">
        <v>536</v>
      </c>
      <c r="BJ92" s="1">
        <v>1007</v>
      </c>
      <c r="BK92" s="1">
        <v>869</v>
      </c>
      <c r="BL92" s="1">
        <f t="shared" si="81"/>
        <v>5.9830531711770156E-3</v>
      </c>
      <c r="BM92" s="1">
        <f t="shared" si="82"/>
        <v>6.1923905179020198E-3</v>
      </c>
      <c r="BN92" s="1">
        <f t="shared" si="83"/>
        <v>6.9012048512336957E-3</v>
      </c>
      <c r="BO92" s="1">
        <f t="shared" si="84"/>
        <v>2.4207159989339967E-3</v>
      </c>
      <c r="BP92" s="1">
        <f t="shared" si="85"/>
        <v>4.9028176157577879E-3</v>
      </c>
      <c r="BQ92" s="1">
        <f t="shared" si="86"/>
        <v>5.0440579325396039E-3</v>
      </c>
      <c r="BR92" s="1">
        <f t="shared" si="87"/>
        <v>9.8151994130156323E-3</v>
      </c>
      <c r="BS92" s="1">
        <f t="shared" si="88"/>
        <v>5.2903130545787231E-3</v>
      </c>
      <c r="BT92" s="1">
        <f t="shared" si="89"/>
        <v>7.6484944452206508E-3</v>
      </c>
      <c r="BU92" s="1">
        <v>7157</v>
      </c>
      <c r="BV92" s="1">
        <v>7232</v>
      </c>
      <c r="BW92" s="1">
        <v>8326</v>
      </c>
      <c r="BX92" s="1">
        <v>2507</v>
      </c>
      <c r="BY92" s="1">
        <v>5133</v>
      </c>
      <c r="BZ92" s="1">
        <v>5852</v>
      </c>
      <c r="CA92" s="1">
        <v>12628</v>
      </c>
      <c r="CB92" s="1">
        <v>5661</v>
      </c>
      <c r="CC92" s="1">
        <v>9361</v>
      </c>
      <c r="CD92" s="1">
        <f t="shared" si="90"/>
        <v>-2948.3333333333339</v>
      </c>
      <c r="CE92" s="1">
        <f t="shared" si="91"/>
        <v>0.2068782739019692</v>
      </c>
      <c r="CF92" s="1">
        <f t="shared" si="92"/>
        <v>0.2659863521596747</v>
      </c>
      <c r="CG92" s="1">
        <f t="shared" si="93"/>
        <v>6.7065511252224666E-2</v>
      </c>
      <c r="CH92" s="1">
        <f t="shared" si="94"/>
        <v>0.12612320026537771</v>
      </c>
      <c r="CI92" s="1" t="b">
        <f t="shared" si="95"/>
        <v>0</v>
      </c>
    </row>
    <row r="93" spans="2:87">
      <c r="B93" s="1" t="s">
        <v>21</v>
      </c>
      <c r="C93" s="1" t="s">
        <v>13</v>
      </c>
      <c r="D93" s="1">
        <v>-0.41784864399999999</v>
      </c>
      <c r="E93" s="1">
        <v>-0.19722178600000001</v>
      </c>
      <c r="F93" s="1">
        <v>-8.9009094149999992</v>
      </c>
      <c r="G93" s="1">
        <v>-0.38044226199999998</v>
      </c>
      <c r="H93" s="1">
        <v>-0.52733835799999995</v>
      </c>
      <c r="I93" s="1">
        <v>-0.38374501</v>
      </c>
      <c r="J93" s="1">
        <v>-0.68965799900000002</v>
      </c>
      <c r="K93" s="1">
        <v>-0.810893639</v>
      </c>
      <c r="L93" s="1">
        <v>-0.321637534</v>
      </c>
      <c r="M93" s="1">
        <f t="shared" si="48"/>
        <v>2.871706511594515E-6</v>
      </c>
      <c r="N93" s="1">
        <f t="shared" si="49"/>
        <v>5.7357373720572082E-6</v>
      </c>
      <c r="O93" s="1">
        <f t="shared" si="50"/>
        <v>0</v>
      </c>
      <c r="P93" s="1">
        <f t="shared" si="51"/>
        <v>1.8236555949135465E-4</v>
      </c>
      <c r="Q93" s="1">
        <f t="shared" si="52"/>
        <v>2.2924587930531949E-4</v>
      </c>
      <c r="R93" s="1">
        <f t="shared" si="53"/>
        <v>2.4230749426791334E-4</v>
      </c>
      <c r="S93" s="1">
        <f t="shared" si="54"/>
        <v>1.4578051171818056E-4</v>
      </c>
      <c r="T93" s="1">
        <f t="shared" si="55"/>
        <v>1.1516372948646068E-4</v>
      </c>
      <c r="U93" s="1">
        <f t="shared" si="56"/>
        <v>2.9529333507400985E-4</v>
      </c>
      <c r="V93" s="1">
        <v>1</v>
      </c>
      <c r="W93" s="1">
        <v>2</v>
      </c>
      <c r="X93" s="1">
        <v>0</v>
      </c>
      <c r="Y93" s="1">
        <v>59</v>
      </c>
      <c r="Z93" s="1">
        <v>70</v>
      </c>
      <c r="AA93" s="1">
        <v>80</v>
      </c>
      <c r="AB93" s="1">
        <v>51</v>
      </c>
      <c r="AC93" s="1">
        <v>38</v>
      </c>
      <c r="AD93" s="1">
        <v>95</v>
      </c>
      <c r="AE93" s="1">
        <f t="shared" si="57"/>
        <v>0.3928971546810483</v>
      </c>
      <c r="AF93" s="1">
        <f t="shared" si="58"/>
        <v>0.64853766143858627</v>
      </c>
      <c r="AG93" s="1">
        <f t="shared" si="59"/>
        <v>2.9802982064665307E-4</v>
      </c>
      <c r="AH93" s="1">
        <f t="shared" si="60"/>
        <v>1.8527520516866933E-2</v>
      </c>
      <c r="AI93" s="1">
        <f t="shared" si="61"/>
        <v>68.666666666666671</v>
      </c>
      <c r="AJ93" s="1">
        <f t="shared" si="62"/>
        <v>68.666666666666671</v>
      </c>
      <c r="AK93" s="1">
        <f t="shared" si="63"/>
        <v>2.7414847383333329</v>
      </c>
      <c r="AL93" s="1">
        <f t="shared" si="64"/>
        <v>-2.290304161356072</v>
      </c>
      <c r="AM93" s="1">
        <f t="shared" si="65"/>
        <v>-3.2616208051422162</v>
      </c>
      <c r="AN93" s="1">
        <f t="shared" si="66"/>
        <v>2.4529863871365847</v>
      </c>
      <c r="AO93" s="1">
        <f t="shared" si="67"/>
        <v>21.900805643538892</v>
      </c>
      <c r="AP93" s="1">
        <f t="shared" si="68"/>
        <v>6.8405723630871051E-5</v>
      </c>
      <c r="AQ93" s="1">
        <f t="shared" si="69"/>
        <v>2.9053217452212649E-4</v>
      </c>
      <c r="AR93" s="1">
        <f t="shared" si="70"/>
        <v>8.3333333333333357</v>
      </c>
      <c r="AS93" s="1">
        <f t="shared" si="71"/>
        <v>-8.3333333333333357</v>
      </c>
      <c r="AT93" s="1">
        <f t="shared" si="72"/>
        <v>1.8820588463069323E-4</v>
      </c>
      <c r="AU93" s="1">
        <f t="shared" si="73"/>
        <v>1.9537858597412655E-4</v>
      </c>
      <c r="AV93" s="1">
        <f t="shared" si="74"/>
        <v>1.1123743158426612E-4</v>
      </c>
      <c r="AW93" s="1">
        <f t="shared" si="75"/>
        <v>1.2412841074814734E-3</v>
      </c>
      <c r="AX93" s="1">
        <f t="shared" si="76"/>
        <v>2.0785943561066464E-3</v>
      </c>
      <c r="AY93" s="1">
        <f t="shared" si="77"/>
        <v>1.3042684358343405E-3</v>
      </c>
      <c r="AZ93" s="1">
        <f t="shared" si="78"/>
        <v>1.6582843989190754E-3</v>
      </c>
      <c r="BA93" s="1">
        <f t="shared" si="79"/>
        <v>1.1228933798830001E-3</v>
      </c>
      <c r="BB93" s="1">
        <f t="shared" si="80"/>
        <v>1.2286280353676514E-3</v>
      </c>
      <c r="BC93" s="1">
        <v>209</v>
      </c>
      <c r="BD93" s="1">
        <v>220</v>
      </c>
      <c r="BE93" s="1">
        <v>118</v>
      </c>
      <c r="BF93" s="1">
        <v>1338</v>
      </c>
      <c r="BG93" s="1">
        <v>1876</v>
      </c>
      <c r="BH93" s="1">
        <v>1350</v>
      </c>
      <c r="BI93" s="1">
        <v>1582</v>
      </c>
      <c r="BJ93" s="1">
        <v>1292</v>
      </c>
      <c r="BK93" s="1">
        <v>1226</v>
      </c>
      <c r="BL93" s="1">
        <f t="shared" si="81"/>
        <v>8.5269166335064347E-5</v>
      </c>
      <c r="BM93" s="1">
        <f t="shared" si="82"/>
        <v>1.3186229808585605E-4</v>
      </c>
      <c r="BN93" s="1">
        <f t="shared" si="83"/>
        <v>7.0454289257129981E-5</v>
      </c>
      <c r="BO93" s="1">
        <f t="shared" si="84"/>
        <v>7.8694995577630923E-4</v>
      </c>
      <c r="BP93" s="1">
        <f t="shared" si="85"/>
        <v>7.278291492708814E-4</v>
      </c>
      <c r="BQ93" s="1">
        <f t="shared" si="86"/>
        <v>9.8950418772308013E-4</v>
      </c>
      <c r="BR93" s="1">
        <f t="shared" si="87"/>
        <v>6.8554053549887452E-4</v>
      </c>
      <c r="BS93" s="1">
        <f t="shared" si="88"/>
        <v>8.3732918157614132E-4</v>
      </c>
      <c r="BT93" s="1">
        <f t="shared" si="89"/>
        <v>1.1602245606466535E-3</v>
      </c>
      <c r="BU93" s="1">
        <v>102</v>
      </c>
      <c r="BV93" s="1">
        <v>154</v>
      </c>
      <c r="BW93" s="1">
        <v>85</v>
      </c>
      <c r="BX93" s="1">
        <v>815</v>
      </c>
      <c r="BY93" s="1">
        <v>762</v>
      </c>
      <c r="BZ93" s="1">
        <v>1148</v>
      </c>
      <c r="CA93" s="1">
        <v>882</v>
      </c>
      <c r="CB93" s="1">
        <v>896</v>
      </c>
      <c r="CC93" s="1">
        <v>1420</v>
      </c>
      <c r="CD93" s="1">
        <f t="shared" si="90"/>
        <v>2133.666666666667</v>
      </c>
      <c r="CE93" s="1">
        <f t="shared" si="91"/>
        <v>7.0447265328751696E-3</v>
      </c>
      <c r="CF93" s="1">
        <f t="shared" si="92"/>
        <v>3.4583202979569017E-2</v>
      </c>
      <c r="CG93" s="1">
        <f t="shared" si="93"/>
        <v>8.1508331608758739E-4</v>
      </c>
      <c r="CH93" s="1">
        <f t="shared" si="94"/>
        <v>1.7116749637839337E-2</v>
      </c>
      <c r="CI93" s="1" t="b">
        <f t="shared" si="95"/>
        <v>1</v>
      </c>
    </row>
    <row r="94" spans="2:87">
      <c r="B94" s="1" t="s">
        <v>4</v>
      </c>
      <c r="C94" s="1" t="s">
        <v>25</v>
      </c>
      <c r="D94" s="1">
        <v>-1.6862998229999999</v>
      </c>
      <c r="E94" s="1">
        <v>-1.5703011099999999</v>
      </c>
      <c r="F94" s="1">
        <v>-2.0595025919999999</v>
      </c>
      <c r="G94" s="1">
        <v>-0.80341116700000004</v>
      </c>
      <c r="H94" s="1">
        <v>-0.55680343300000001</v>
      </c>
      <c r="I94" s="1">
        <v>-0.80901563399999998</v>
      </c>
      <c r="J94" s="1">
        <v>-1.48812425</v>
      </c>
      <c r="K94" s="1">
        <v>-1.239773545</v>
      </c>
      <c r="L94" s="1">
        <v>-1.017863596</v>
      </c>
      <c r="M94" s="1">
        <f t="shared" si="48"/>
        <v>3.5321990092612536E-4</v>
      </c>
      <c r="N94" s="1">
        <f t="shared" si="49"/>
        <v>2.9825834334697485E-4</v>
      </c>
      <c r="O94" s="1">
        <f t="shared" si="50"/>
        <v>2.9831833691788861E-4</v>
      </c>
      <c r="P94" s="1">
        <f t="shared" si="51"/>
        <v>1.7618367611876634E-4</v>
      </c>
      <c r="Q94" s="1">
        <f t="shared" si="52"/>
        <v>1.7684682117838932E-4</v>
      </c>
      <c r="R94" s="1">
        <f t="shared" si="53"/>
        <v>1.0600952874221209E-4</v>
      </c>
      <c r="S94" s="1">
        <f t="shared" si="54"/>
        <v>2.8584414062388342E-5</v>
      </c>
      <c r="T94" s="1">
        <f t="shared" si="55"/>
        <v>1.0910248056612064E-4</v>
      </c>
      <c r="U94" s="1">
        <f t="shared" si="56"/>
        <v>1.5541754477579464E-5</v>
      </c>
      <c r="V94" s="1">
        <v>123</v>
      </c>
      <c r="W94" s="1">
        <v>104</v>
      </c>
      <c r="X94" s="1">
        <v>105</v>
      </c>
      <c r="Y94" s="1">
        <v>57</v>
      </c>
      <c r="Z94" s="1">
        <v>54</v>
      </c>
      <c r="AA94" s="1">
        <v>35</v>
      </c>
      <c r="AB94" s="1">
        <v>10</v>
      </c>
      <c r="AC94" s="1">
        <v>36</v>
      </c>
      <c r="AD94" s="1">
        <v>5</v>
      </c>
      <c r="AE94" s="1">
        <f t="shared" si="57"/>
        <v>3.4575091617174694E-3</v>
      </c>
      <c r="AF94" s="1">
        <f t="shared" si="58"/>
        <v>5.4455769297050143E-2</v>
      </c>
      <c r="AG94" s="1">
        <f t="shared" si="59"/>
        <v>5.3609472982649193E-3</v>
      </c>
      <c r="AH94" s="1">
        <f t="shared" si="60"/>
        <v>4.9990833556320377E-2</v>
      </c>
      <c r="AI94" s="1">
        <f t="shared" si="61"/>
        <v>62.000000000000007</v>
      </c>
      <c r="AJ94" s="1">
        <f t="shared" si="62"/>
        <v>-62.000000000000007</v>
      </c>
      <c r="AK94" s="1">
        <f t="shared" si="63"/>
        <v>1.0489577636666665</v>
      </c>
      <c r="AL94" s="1">
        <f t="shared" si="64"/>
        <v>-3.0566325141544506</v>
      </c>
      <c r="AM94" s="1">
        <f t="shared" si="65"/>
        <v>-1.0786829801875282</v>
      </c>
      <c r="AN94" s="1">
        <f t="shared" si="66"/>
        <v>-3.3770292097987267</v>
      </c>
      <c r="AO94" s="1">
        <f t="shared" si="67"/>
        <v>21.910885582166216</v>
      </c>
      <c r="AP94" s="1">
        <f t="shared" si="68"/>
        <v>6.8076224368773808E-5</v>
      </c>
      <c r="AQ94" s="1">
        <f t="shared" si="69"/>
        <v>2.9241832740223295E-4</v>
      </c>
      <c r="AR94" s="1">
        <f t="shared" si="70"/>
        <v>31.666666666666664</v>
      </c>
      <c r="AS94" s="1">
        <f t="shared" si="71"/>
        <v>-31.666666666666664</v>
      </c>
      <c r="AT94" s="1">
        <f t="shared" si="72"/>
        <v>1.1724596257854669E-3</v>
      </c>
      <c r="AU94" s="1">
        <f t="shared" si="73"/>
        <v>8.5433727139595339E-4</v>
      </c>
      <c r="AV94" s="1">
        <f t="shared" si="74"/>
        <v>1.2735743226300299E-3</v>
      </c>
      <c r="AW94" s="1">
        <f t="shared" si="75"/>
        <v>6.0950946084852627E-4</v>
      </c>
      <c r="AX94" s="1">
        <f t="shared" si="76"/>
        <v>2.4819037087840554E-4</v>
      </c>
      <c r="AY94" s="1">
        <f t="shared" si="77"/>
        <v>1.7680083241309948E-4</v>
      </c>
      <c r="AZ94" s="1">
        <f t="shared" si="78"/>
        <v>5.0314570890085727E-5</v>
      </c>
      <c r="BA94" s="1">
        <f t="shared" si="79"/>
        <v>2.6247198198503562E-4</v>
      </c>
      <c r="BB94" s="1">
        <f t="shared" si="80"/>
        <v>2.0042871702571801E-5</v>
      </c>
      <c r="BC94" s="1">
        <v>1302</v>
      </c>
      <c r="BD94" s="1">
        <v>962</v>
      </c>
      <c r="BE94" s="1">
        <v>1351</v>
      </c>
      <c r="BF94" s="1">
        <v>657</v>
      </c>
      <c r="BG94" s="1">
        <v>224</v>
      </c>
      <c r="BH94" s="1">
        <v>183</v>
      </c>
      <c r="BI94" s="1">
        <v>48</v>
      </c>
      <c r="BJ94" s="1">
        <v>302</v>
      </c>
      <c r="BK94" s="1">
        <v>20</v>
      </c>
      <c r="BL94" s="1">
        <f t="shared" si="81"/>
        <v>5.9830531711770156E-3</v>
      </c>
      <c r="BM94" s="1">
        <f t="shared" si="82"/>
        <v>6.1923905179020198E-3</v>
      </c>
      <c r="BN94" s="1">
        <f t="shared" si="83"/>
        <v>6.9012048512336957E-3</v>
      </c>
      <c r="BO94" s="1">
        <f t="shared" si="84"/>
        <v>2.4207159989339967E-3</v>
      </c>
      <c r="BP94" s="1">
        <f t="shared" si="85"/>
        <v>4.9028176157577879E-3</v>
      </c>
      <c r="BQ94" s="1">
        <f t="shared" si="86"/>
        <v>5.0440579325396039E-3</v>
      </c>
      <c r="BR94" s="1">
        <f t="shared" si="87"/>
        <v>9.8151994130156323E-3</v>
      </c>
      <c r="BS94" s="1">
        <f t="shared" si="88"/>
        <v>5.2903130545787231E-3</v>
      </c>
      <c r="BT94" s="1">
        <f t="shared" si="89"/>
        <v>7.6484944452206508E-3</v>
      </c>
      <c r="BU94" s="1">
        <v>7157</v>
      </c>
      <c r="BV94" s="1">
        <v>7232</v>
      </c>
      <c r="BW94" s="1">
        <v>8326</v>
      </c>
      <c r="BX94" s="1">
        <v>2507</v>
      </c>
      <c r="BY94" s="1">
        <v>5133</v>
      </c>
      <c r="BZ94" s="1">
        <v>5852</v>
      </c>
      <c r="CA94" s="1">
        <v>12628</v>
      </c>
      <c r="CB94" s="1">
        <v>5661</v>
      </c>
      <c r="CC94" s="1">
        <v>9361</v>
      </c>
      <c r="CD94" s="1">
        <f t="shared" si="90"/>
        <v>-3924.666666666667</v>
      </c>
      <c r="CE94" s="1">
        <f t="shared" si="91"/>
        <v>1.4821386734749038E-2</v>
      </c>
      <c r="CF94" s="1">
        <f t="shared" si="92"/>
        <v>4.9144598120483649E-2</v>
      </c>
      <c r="CG94" s="1">
        <f t="shared" si="93"/>
        <v>6.7065511252224666E-2</v>
      </c>
      <c r="CH94" s="1">
        <f t="shared" si="94"/>
        <v>0.12612320026537771</v>
      </c>
      <c r="CI94" s="1" t="b">
        <f t="shared" si="95"/>
        <v>1</v>
      </c>
    </row>
    <row r="95" spans="2:87">
      <c r="B95" s="1" t="s">
        <v>16</v>
      </c>
      <c r="C95" s="1" t="s">
        <v>21</v>
      </c>
      <c r="D95" s="1">
        <v>0.55793894399999999</v>
      </c>
      <c r="E95" s="1">
        <v>0.118093036</v>
      </c>
      <c r="F95" s="1">
        <v>0.115250799</v>
      </c>
      <c r="G95" s="1">
        <v>-0.43239047600000002</v>
      </c>
      <c r="H95" s="1">
        <v>7.0266809999999999E-2</v>
      </c>
      <c r="I95" s="1">
        <v>3.2639499999999999E-4</v>
      </c>
      <c r="J95" s="1">
        <v>-7.7538349000000006E-2</v>
      </c>
      <c r="K95" s="1">
        <v>-0.23710888299999999</v>
      </c>
      <c r="L95" s="1">
        <v>-0.43515153600000001</v>
      </c>
      <c r="M95" s="1">
        <f t="shared" si="48"/>
        <v>8.0407782324646421E-5</v>
      </c>
      <c r="N95" s="1">
        <f t="shared" si="49"/>
        <v>4.8753767662486271E-5</v>
      </c>
      <c r="O95" s="1">
        <f t="shared" si="50"/>
        <v>3.1252397200921661E-5</v>
      </c>
      <c r="P95" s="1">
        <f t="shared" si="51"/>
        <v>2.2872968478576683E-4</v>
      </c>
      <c r="Q95" s="1">
        <f t="shared" si="52"/>
        <v>2.8819481969811594E-4</v>
      </c>
      <c r="R95" s="1">
        <f t="shared" si="53"/>
        <v>2.9682668047819385E-4</v>
      </c>
      <c r="S95" s="1">
        <f t="shared" si="54"/>
        <v>2.0294933984295723E-4</v>
      </c>
      <c r="T95" s="1">
        <f t="shared" si="55"/>
        <v>1.4850059854833089E-4</v>
      </c>
      <c r="U95" s="1">
        <f t="shared" si="56"/>
        <v>1.709592992533741E-4</v>
      </c>
      <c r="V95" s="1">
        <v>28</v>
      </c>
      <c r="W95" s="1">
        <v>17</v>
      </c>
      <c r="X95" s="1">
        <v>11</v>
      </c>
      <c r="Y95" s="1">
        <v>74</v>
      </c>
      <c r="Z95" s="1">
        <v>88</v>
      </c>
      <c r="AA95" s="1">
        <v>98</v>
      </c>
      <c r="AB95" s="1">
        <v>71</v>
      </c>
      <c r="AC95" s="1">
        <v>49</v>
      </c>
      <c r="AD95" s="1">
        <v>55</v>
      </c>
      <c r="AE95" s="1">
        <f t="shared" si="57"/>
        <v>0.14875108409595317</v>
      </c>
      <c r="AF95" s="1">
        <f t="shared" si="58"/>
        <v>0.39877950204447016</v>
      </c>
      <c r="AG95" s="1">
        <f t="shared" si="59"/>
        <v>1.0773298715640793E-3</v>
      </c>
      <c r="AH95" s="1">
        <f t="shared" si="60"/>
        <v>2.6789602806226772E-2</v>
      </c>
      <c r="AI95" s="1">
        <f t="shared" si="61"/>
        <v>68</v>
      </c>
      <c r="AJ95" s="1">
        <f t="shared" si="62"/>
        <v>68</v>
      </c>
      <c r="AK95" s="1">
        <f t="shared" si="63"/>
        <v>-0.38436001666666664</v>
      </c>
      <c r="AL95" s="1">
        <f t="shared" si="64"/>
        <v>-1.8421867680887904</v>
      </c>
      <c r="AM95" s="1">
        <f t="shared" si="65"/>
        <v>-3.3107548676589471</v>
      </c>
      <c r="AN95" s="1">
        <f t="shared" si="66"/>
        <v>-2.7050084237742045</v>
      </c>
      <c r="AO95" s="1">
        <f t="shared" si="67"/>
        <v>21.671820454938242</v>
      </c>
      <c r="AP95" s="1">
        <f t="shared" si="68"/>
        <v>7.6334140338807366E-5</v>
      </c>
      <c r="AQ95" s="1">
        <f t="shared" si="69"/>
        <v>3.2060338942299096E-4</v>
      </c>
      <c r="AR95" s="1">
        <f t="shared" si="70"/>
        <v>28.333333333333336</v>
      </c>
      <c r="AS95" s="1">
        <f t="shared" si="71"/>
        <v>-28.333333333333336</v>
      </c>
      <c r="AT95" s="1">
        <f t="shared" si="72"/>
        <v>9.6084056890406548E-4</v>
      </c>
      <c r="AU95" s="1">
        <f t="shared" si="73"/>
        <v>8.5078493346915109E-4</v>
      </c>
      <c r="AV95" s="1">
        <f t="shared" si="74"/>
        <v>1.0708959515231043E-3</v>
      </c>
      <c r="AW95" s="1">
        <f t="shared" si="75"/>
        <v>1.0093550888937543E-3</v>
      </c>
      <c r="AX95" s="1">
        <f t="shared" si="76"/>
        <v>5.7948019629199151E-4</v>
      </c>
      <c r="AY95" s="1">
        <f t="shared" si="77"/>
        <v>9.3327652519701698E-4</v>
      </c>
      <c r="AZ95" s="1">
        <f t="shared" si="78"/>
        <v>6.9182534973867874E-4</v>
      </c>
      <c r="BA95" s="1">
        <f t="shared" si="79"/>
        <v>5.649231400340171E-4</v>
      </c>
      <c r="BB95" s="1">
        <f t="shared" si="80"/>
        <v>9.2898710341420302E-4</v>
      </c>
      <c r="BC95" s="1">
        <v>1067</v>
      </c>
      <c r="BD95" s="1">
        <v>958</v>
      </c>
      <c r="BE95" s="1">
        <v>1136</v>
      </c>
      <c r="BF95" s="1">
        <v>1088</v>
      </c>
      <c r="BG95" s="1">
        <v>523</v>
      </c>
      <c r="BH95" s="1">
        <v>966</v>
      </c>
      <c r="BI95" s="1">
        <v>660</v>
      </c>
      <c r="BJ95" s="1">
        <v>650</v>
      </c>
      <c r="BK95" s="1">
        <v>927</v>
      </c>
      <c r="BL95" s="1">
        <f t="shared" si="81"/>
        <v>1.747181937649848E-4</v>
      </c>
      <c r="BM95" s="1">
        <f t="shared" si="82"/>
        <v>1.8837471155122294E-4</v>
      </c>
      <c r="BN95" s="1">
        <f t="shared" si="83"/>
        <v>9.7807130968721606E-5</v>
      </c>
      <c r="BO95" s="1">
        <f t="shared" si="84"/>
        <v>1.2919497433481002E-3</v>
      </c>
      <c r="BP95" s="1">
        <f t="shared" si="85"/>
        <v>1.7918733386248996E-3</v>
      </c>
      <c r="BQ95" s="1">
        <f t="shared" si="86"/>
        <v>1.1636155517649462E-3</v>
      </c>
      <c r="BR95" s="1">
        <f t="shared" si="87"/>
        <v>1.2296203255773464E-3</v>
      </c>
      <c r="BS95" s="1">
        <f t="shared" si="88"/>
        <v>1.2073987752191681E-3</v>
      </c>
      <c r="BT95" s="1">
        <f t="shared" si="89"/>
        <v>1.0017150079949277E-3</v>
      </c>
      <c r="BU95" s="1">
        <v>209</v>
      </c>
      <c r="BV95" s="1">
        <v>220</v>
      </c>
      <c r="BW95" s="1">
        <v>118</v>
      </c>
      <c r="BX95" s="1">
        <v>1338</v>
      </c>
      <c r="BY95" s="1">
        <v>1876</v>
      </c>
      <c r="BZ95" s="1">
        <v>1350</v>
      </c>
      <c r="CA95" s="1">
        <v>1582</v>
      </c>
      <c r="CB95" s="1">
        <v>1292</v>
      </c>
      <c r="CC95" s="1">
        <v>1226</v>
      </c>
      <c r="CD95" s="1">
        <f t="shared" si="90"/>
        <v>1144.3333333333333</v>
      </c>
      <c r="CE95" s="1">
        <f t="shared" si="91"/>
        <v>0.45937619440727073</v>
      </c>
      <c r="CF95" s="1">
        <f t="shared" si="92"/>
        <v>0.56377987495437776</v>
      </c>
      <c r="CG95" s="1">
        <f t="shared" si="93"/>
        <v>2.8639038455327307E-3</v>
      </c>
      <c r="CH95" s="1">
        <f t="shared" si="94"/>
        <v>3.0930161531753493E-2</v>
      </c>
      <c r="CI95" s="1" t="b">
        <f t="shared" si="95"/>
        <v>1</v>
      </c>
    </row>
    <row r="96" spans="2:87">
      <c r="B96" s="1" t="s">
        <v>11</v>
      </c>
      <c r="C96" s="1" t="s">
        <v>10</v>
      </c>
      <c r="D96" s="1">
        <v>-0.43799306100000002</v>
      </c>
      <c r="E96" s="1">
        <v>-0.174038255</v>
      </c>
      <c r="F96" s="1">
        <v>-0.134194332</v>
      </c>
      <c r="G96" s="1">
        <v>0.13127365899999999</v>
      </c>
      <c r="H96" s="1">
        <v>0.15223072700000001</v>
      </c>
      <c r="I96" s="1">
        <v>-0.26310921799999998</v>
      </c>
      <c r="J96" s="1">
        <v>8.9667620000000003E-2</v>
      </c>
      <c r="K96" s="1">
        <v>-0.370661501</v>
      </c>
      <c r="L96" s="1">
        <v>1.4142457000000001E-2</v>
      </c>
      <c r="M96" s="1">
        <f t="shared" si="48"/>
        <v>1.5162610381219039E-3</v>
      </c>
      <c r="N96" s="1">
        <f t="shared" si="49"/>
        <v>1.7666071105936201E-3</v>
      </c>
      <c r="O96" s="1">
        <f t="shared" si="50"/>
        <v>2.5797433325851697E-3</v>
      </c>
      <c r="P96" s="1">
        <f t="shared" si="51"/>
        <v>8.6299091881332571E-3</v>
      </c>
      <c r="Q96" s="1">
        <f t="shared" si="52"/>
        <v>6.6874297934494623E-3</v>
      </c>
      <c r="R96" s="1">
        <f t="shared" si="53"/>
        <v>1.5553112288321687E-2</v>
      </c>
      <c r="S96" s="1">
        <f t="shared" si="54"/>
        <v>3.5530426679548708E-3</v>
      </c>
      <c r="T96" s="1">
        <f t="shared" si="55"/>
        <v>3.0839634506690104E-2</v>
      </c>
      <c r="U96" s="1">
        <f t="shared" si="56"/>
        <v>9.0981430711750185E-3</v>
      </c>
      <c r="V96" s="1">
        <v>528</v>
      </c>
      <c r="W96" s="1">
        <v>616</v>
      </c>
      <c r="X96" s="1">
        <v>908</v>
      </c>
      <c r="Y96" s="1">
        <v>2792</v>
      </c>
      <c r="Z96" s="1">
        <v>2042</v>
      </c>
      <c r="AA96" s="1">
        <v>5135</v>
      </c>
      <c r="AB96" s="1">
        <v>1243</v>
      </c>
      <c r="AC96" s="1">
        <v>10176</v>
      </c>
      <c r="AD96" s="1">
        <v>2927</v>
      </c>
      <c r="AE96" s="1">
        <f t="shared" si="57"/>
        <v>0.19709581350102681</v>
      </c>
      <c r="AF96" s="1">
        <f t="shared" si="58"/>
        <v>0.45706881903919105</v>
      </c>
      <c r="AG96" s="1">
        <f t="shared" si="59"/>
        <v>3.7061279148718387E-2</v>
      </c>
      <c r="AH96" s="1">
        <f t="shared" si="60"/>
        <v>0.1202074532388866</v>
      </c>
      <c r="AI96" s="1">
        <f t="shared" si="61"/>
        <v>2639</v>
      </c>
      <c r="AJ96" s="1">
        <f t="shared" si="62"/>
        <v>2639</v>
      </c>
      <c r="AK96" s="1">
        <f t="shared" si="63"/>
        <v>0.25554027200000001</v>
      </c>
      <c r="AL96" s="1">
        <f t="shared" si="64"/>
        <v>-1.4456719545455414</v>
      </c>
      <c r="AM96" s="1">
        <f t="shared" si="65"/>
        <v>4.4095795849723043</v>
      </c>
      <c r="AN96" s="1">
        <f t="shared" si="66"/>
        <v>-0.25578507293633834</v>
      </c>
      <c r="AO96" s="1">
        <f t="shared" si="67"/>
        <v>21.599785519901094</v>
      </c>
      <c r="AP96" s="1">
        <f t="shared" si="68"/>
        <v>7.9012729292893269E-5</v>
      </c>
      <c r="AQ96" s="1">
        <f t="shared" si="69"/>
        <v>3.2820672167817202E-4</v>
      </c>
      <c r="AR96" s="1">
        <f t="shared" si="70"/>
        <v>1459</v>
      </c>
      <c r="AS96" s="1">
        <f t="shared" si="71"/>
        <v>1459</v>
      </c>
      <c r="AT96" s="1">
        <f t="shared" si="72"/>
        <v>2.9446566638390758E-4</v>
      </c>
      <c r="AU96" s="1">
        <f t="shared" si="73"/>
        <v>2.7441810484547775E-4</v>
      </c>
      <c r="AV96" s="1">
        <f t="shared" si="74"/>
        <v>4.1572633329374037E-4</v>
      </c>
      <c r="AW96" s="1">
        <f t="shared" si="75"/>
        <v>1.0130659531911578E-3</v>
      </c>
      <c r="AX96" s="1">
        <f t="shared" si="76"/>
        <v>1.5345699270829986E-3</v>
      </c>
      <c r="AY96" s="1">
        <f t="shared" si="77"/>
        <v>4.2693053466310747E-3</v>
      </c>
      <c r="AZ96" s="1">
        <f t="shared" si="78"/>
        <v>1.547173054870136E-3</v>
      </c>
      <c r="BA96" s="1">
        <f t="shared" si="79"/>
        <v>1.2180612011656537E-2</v>
      </c>
      <c r="BB96" s="1">
        <f t="shared" si="80"/>
        <v>1.7598643498443169E-2</v>
      </c>
      <c r="BC96" s="1">
        <v>327</v>
      </c>
      <c r="BD96" s="1">
        <v>309</v>
      </c>
      <c r="BE96" s="1">
        <v>441</v>
      </c>
      <c r="BF96" s="1">
        <v>1092</v>
      </c>
      <c r="BG96" s="1">
        <v>1385</v>
      </c>
      <c r="BH96" s="1">
        <v>4419</v>
      </c>
      <c r="BI96" s="1">
        <v>1476</v>
      </c>
      <c r="BJ96" s="1">
        <v>14015</v>
      </c>
      <c r="BK96" s="1">
        <v>17561</v>
      </c>
      <c r="BL96" s="1">
        <f t="shared" si="81"/>
        <v>2.9399470996779836E-2</v>
      </c>
      <c r="BM96" s="1">
        <f t="shared" si="82"/>
        <v>2.8722006019428283E-2</v>
      </c>
      <c r="BN96" s="1">
        <f t="shared" si="83"/>
        <v>2.6897789890389705E-2</v>
      </c>
      <c r="BO96" s="1">
        <f t="shared" si="84"/>
        <v>2.7559663359223826E-2</v>
      </c>
      <c r="BP96" s="1">
        <f t="shared" si="85"/>
        <v>1.4513600949043363E-2</v>
      </c>
      <c r="BQ96" s="1">
        <f t="shared" si="86"/>
        <v>1.7251677976722519E-2</v>
      </c>
      <c r="BR96" s="1">
        <f t="shared" si="87"/>
        <v>8.1417654301028462E-3</v>
      </c>
      <c r="BS96" s="1">
        <f t="shared" si="88"/>
        <v>1.327391037400392E-2</v>
      </c>
      <c r="BT96" s="1">
        <f t="shared" si="89"/>
        <v>1.7934457117038062E-3</v>
      </c>
      <c r="BU96" s="1">
        <v>35168</v>
      </c>
      <c r="BV96" s="1">
        <v>33544</v>
      </c>
      <c r="BW96" s="1">
        <v>32451</v>
      </c>
      <c r="BX96" s="1">
        <v>28542</v>
      </c>
      <c r="BY96" s="1">
        <v>15195</v>
      </c>
      <c r="BZ96" s="1">
        <v>20015</v>
      </c>
      <c r="CA96" s="1">
        <v>10475</v>
      </c>
      <c r="CB96" s="1">
        <v>14204</v>
      </c>
      <c r="CC96" s="1">
        <v>2195</v>
      </c>
      <c r="CD96" s="1">
        <f t="shared" si="90"/>
        <v>-10530.666666666664</v>
      </c>
      <c r="CE96" s="1">
        <f t="shared" si="91"/>
        <v>0.12676823028085951</v>
      </c>
      <c r="CF96" s="1">
        <f t="shared" si="92"/>
        <v>0.1787999665901675</v>
      </c>
      <c r="CG96" s="1">
        <f t="shared" si="93"/>
        <v>0.1014282973151861</v>
      </c>
      <c r="CH96" s="1">
        <f t="shared" si="94"/>
        <v>0.16742312831939019</v>
      </c>
      <c r="CI96" s="1" t="b">
        <f t="shared" si="95"/>
        <v>0</v>
      </c>
    </row>
    <row r="97" spans="2:87">
      <c r="B97" s="1" t="s">
        <v>5</v>
      </c>
      <c r="C97" s="1" t="s">
        <v>6</v>
      </c>
      <c r="D97" s="1">
        <v>-2.4766451900000002</v>
      </c>
      <c r="E97" s="1">
        <v>-10.974436259999999</v>
      </c>
      <c r="F97" s="1">
        <v>-10.12513513</v>
      </c>
      <c r="G97" s="1">
        <v>-2.3227428749999999</v>
      </c>
      <c r="H97" s="1">
        <v>-10.138357109999999</v>
      </c>
      <c r="I97" s="1">
        <v>-9.2346073430000004</v>
      </c>
      <c r="J97" s="1">
        <v>-7.6516147370000001</v>
      </c>
      <c r="K97" s="1">
        <v>0.46308496100000002</v>
      </c>
      <c r="L97" s="1">
        <v>-6.7846241239999996</v>
      </c>
      <c r="M97" s="1">
        <f t="shared" si="48"/>
        <v>2.871706511594515E-6</v>
      </c>
      <c r="N97" s="1">
        <f t="shared" si="49"/>
        <v>0</v>
      </c>
      <c r="O97" s="1">
        <f t="shared" si="50"/>
        <v>0</v>
      </c>
      <c r="P97" s="1">
        <f t="shared" si="51"/>
        <v>3.0909416862941463E-6</v>
      </c>
      <c r="Q97" s="1">
        <f t="shared" si="52"/>
        <v>0</v>
      </c>
      <c r="R97" s="1">
        <f t="shared" si="53"/>
        <v>0</v>
      </c>
      <c r="S97" s="1">
        <f t="shared" si="54"/>
        <v>0</v>
      </c>
      <c r="T97" s="1">
        <f t="shared" si="55"/>
        <v>9.0918733805100542E-6</v>
      </c>
      <c r="U97" s="1">
        <f t="shared" si="56"/>
        <v>0</v>
      </c>
      <c r="V97" s="1">
        <v>1</v>
      </c>
      <c r="W97" s="1">
        <v>0</v>
      </c>
      <c r="X97" s="1">
        <v>0</v>
      </c>
      <c r="Y97" s="1">
        <v>1</v>
      </c>
      <c r="Z97" s="1">
        <v>0</v>
      </c>
      <c r="AA97" s="1">
        <v>0</v>
      </c>
      <c r="AB97" s="1">
        <v>0</v>
      </c>
      <c r="AC97" s="1">
        <v>3</v>
      </c>
      <c r="AD97" s="1">
        <v>0</v>
      </c>
      <c r="AE97" s="1">
        <f t="shared" si="57"/>
        <v>0.87232541685327758</v>
      </c>
      <c r="AF97" s="1">
        <f t="shared" si="58"/>
        <v>0.9210586803646339</v>
      </c>
      <c r="AG97" s="1">
        <f t="shared" si="59"/>
        <v>0.96104979480863573</v>
      </c>
      <c r="AH97" s="1">
        <f t="shared" si="60"/>
        <v>0.96363326199898147</v>
      </c>
      <c r="AI97" s="1">
        <f t="shared" si="61"/>
        <v>0</v>
      </c>
      <c r="AJ97" s="1">
        <f t="shared" si="62"/>
        <v>0</v>
      </c>
      <c r="AK97" s="1">
        <f t="shared" si="63"/>
        <v>0.62683641733333406</v>
      </c>
      <c r="AL97" s="1">
        <f t="shared" si="64"/>
        <v>-0.57735026918962562</v>
      </c>
      <c r="AM97" s="1">
        <f t="shared" si="65"/>
        <v>4.5174034431998269</v>
      </c>
      <c r="AN97" s="1">
        <f t="shared" si="66"/>
        <v>-0.57735026918962562</v>
      </c>
      <c r="AO97" s="1">
        <f t="shared" si="67"/>
        <v>21.073600535300315</v>
      </c>
      <c r="AP97" s="1">
        <f t="shared" si="68"/>
        <v>1.0163518859740428E-4</v>
      </c>
      <c r="AQ97" s="1">
        <f t="shared" si="69"/>
        <v>4.1758805749803063E-4</v>
      </c>
      <c r="AR97" s="1">
        <f t="shared" si="70"/>
        <v>0.66666666666666674</v>
      </c>
      <c r="AS97" s="1">
        <f t="shared" si="71"/>
        <v>0.66666666666666674</v>
      </c>
      <c r="AT97" s="1">
        <f t="shared" si="72"/>
        <v>1.404790335042495E-3</v>
      </c>
      <c r="AU97" s="1">
        <f t="shared" si="73"/>
        <v>1.1358600520950358E-3</v>
      </c>
      <c r="AV97" s="1">
        <f t="shared" si="74"/>
        <v>5.9295207175002877E-4</v>
      </c>
      <c r="AW97" s="1">
        <f t="shared" si="75"/>
        <v>4.3417112279621044E-4</v>
      </c>
      <c r="AX97" s="1">
        <f t="shared" si="76"/>
        <v>8.7531425443723382E-5</v>
      </c>
      <c r="AY97" s="1">
        <f t="shared" si="77"/>
        <v>6.086586033893589E-5</v>
      </c>
      <c r="AZ97" s="1">
        <f t="shared" si="78"/>
        <v>1.4675083176275003E-5</v>
      </c>
      <c r="BA97" s="1">
        <f t="shared" si="79"/>
        <v>1.1819930314557895E-4</v>
      </c>
      <c r="BB97" s="1">
        <f t="shared" si="80"/>
        <v>8.0171486810287209E-6</v>
      </c>
      <c r="BC97" s="1">
        <v>1560</v>
      </c>
      <c r="BD97" s="1">
        <v>1279</v>
      </c>
      <c r="BE97" s="1">
        <v>629</v>
      </c>
      <c r="BF97" s="1">
        <v>468</v>
      </c>
      <c r="BG97" s="1">
        <v>79</v>
      </c>
      <c r="BH97" s="1">
        <v>63</v>
      </c>
      <c r="BI97" s="1">
        <v>14</v>
      </c>
      <c r="BJ97" s="1">
        <v>136</v>
      </c>
      <c r="BK97" s="1">
        <v>8</v>
      </c>
      <c r="BL97" s="1">
        <f t="shared" si="81"/>
        <v>8.7777082991978005E-5</v>
      </c>
      <c r="BM97" s="1">
        <f t="shared" si="82"/>
        <v>5.3943667398759293E-5</v>
      </c>
      <c r="BN97" s="1">
        <f t="shared" si="83"/>
        <v>4.4759195528059045E-5</v>
      </c>
      <c r="BO97" s="1">
        <f t="shared" si="84"/>
        <v>2.6843200945498647E-4</v>
      </c>
      <c r="BP97" s="1">
        <f t="shared" si="85"/>
        <v>3.6295941827156814E-4</v>
      </c>
      <c r="BQ97" s="1">
        <f t="shared" si="86"/>
        <v>1.8617848828239139E-4</v>
      </c>
      <c r="BR97" s="1">
        <f t="shared" si="87"/>
        <v>1.624466801805723E-4</v>
      </c>
      <c r="BS97" s="1">
        <f t="shared" si="88"/>
        <v>1.7755864341458354E-4</v>
      </c>
      <c r="BT97" s="1">
        <f t="shared" si="89"/>
        <v>1.2827834931093283E-4</v>
      </c>
      <c r="BU97" s="1">
        <v>105</v>
      </c>
      <c r="BV97" s="1">
        <v>63</v>
      </c>
      <c r="BW97" s="1">
        <v>54</v>
      </c>
      <c r="BX97" s="1">
        <v>278</v>
      </c>
      <c r="BY97" s="1">
        <v>380</v>
      </c>
      <c r="BZ97" s="1">
        <v>216</v>
      </c>
      <c r="CA97" s="1">
        <v>209</v>
      </c>
      <c r="CB97" s="1">
        <v>190</v>
      </c>
      <c r="CC97" s="1">
        <v>157</v>
      </c>
      <c r="CD97" s="1">
        <f t="shared" si="90"/>
        <v>-735.33333333333326</v>
      </c>
      <c r="CE97" s="1">
        <f t="shared" si="91"/>
        <v>3.3507183515446216E-2</v>
      </c>
      <c r="CF97" s="1">
        <f t="shared" si="92"/>
        <v>6.4292971415424727E-2</v>
      </c>
      <c r="CG97" s="1">
        <f t="shared" si="93"/>
        <v>1.626383926471961E-2</v>
      </c>
      <c r="CH97" s="1">
        <f t="shared" si="94"/>
        <v>6.0271874922196204E-2</v>
      </c>
      <c r="CI97" s="1" t="b">
        <f t="shared" si="95"/>
        <v>0</v>
      </c>
    </row>
    <row r="98" spans="2:87">
      <c r="B98" s="1" t="s">
        <v>27</v>
      </c>
      <c r="C98" s="1" t="s">
        <v>24</v>
      </c>
      <c r="D98" s="1">
        <v>-0.80443093499999996</v>
      </c>
      <c r="E98" s="1">
        <v>-1.099066044</v>
      </c>
      <c r="F98" s="1">
        <v>-1.255071488</v>
      </c>
      <c r="G98" s="1">
        <v>-0.68816094699999997</v>
      </c>
      <c r="H98" s="1">
        <v>-1.0622327970000001</v>
      </c>
      <c r="I98" s="1">
        <v>-0.26937429000000002</v>
      </c>
      <c r="J98" s="1">
        <v>-0.94160997999999996</v>
      </c>
      <c r="K98" s="1">
        <v>-1.564444264</v>
      </c>
      <c r="L98" s="1">
        <v>-0.122696924</v>
      </c>
      <c r="M98" s="1">
        <f t="shared" si="48"/>
        <v>8.0407782324646421E-5</v>
      </c>
      <c r="N98" s="1">
        <f t="shared" si="49"/>
        <v>2.867868686028604E-5</v>
      </c>
      <c r="O98" s="1">
        <f t="shared" si="50"/>
        <v>5.9663667383577717E-5</v>
      </c>
      <c r="P98" s="1">
        <f t="shared" si="51"/>
        <v>4.6364125294412193E-5</v>
      </c>
      <c r="Q98" s="1">
        <f t="shared" si="52"/>
        <v>3.2749411329331355E-5</v>
      </c>
      <c r="R98" s="1">
        <f t="shared" si="53"/>
        <v>3.3317280461838086E-5</v>
      </c>
      <c r="S98" s="1">
        <f t="shared" si="54"/>
        <v>5.1451945312299019E-5</v>
      </c>
      <c r="T98" s="1">
        <f t="shared" si="55"/>
        <v>9.0918733805100542E-6</v>
      </c>
      <c r="U98" s="1">
        <f t="shared" si="56"/>
        <v>2.1758456268611252E-5</v>
      </c>
      <c r="V98" s="1">
        <v>28</v>
      </c>
      <c r="W98" s="1">
        <v>10</v>
      </c>
      <c r="X98" s="1">
        <v>21</v>
      </c>
      <c r="Y98" s="1">
        <v>15</v>
      </c>
      <c r="Z98" s="1">
        <v>10</v>
      </c>
      <c r="AA98" s="1">
        <v>11</v>
      </c>
      <c r="AB98" s="1">
        <v>18</v>
      </c>
      <c r="AC98" s="1">
        <v>3</v>
      </c>
      <c r="AD98" s="1">
        <v>7</v>
      </c>
      <c r="AE98" s="1">
        <f t="shared" si="57"/>
        <v>0.22439829883745621</v>
      </c>
      <c r="AF98" s="1">
        <f t="shared" si="58"/>
        <v>0.49315440093347934</v>
      </c>
      <c r="AG98" s="1">
        <f t="shared" si="59"/>
        <v>0.29714669239148439</v>
      </c>
      <c r="AH98" s="1">
        <f t="shared" si="60"/>
        <v>0.41050265282230991</v>
      </c>
      <c r="AI98" s="1">
        <f t="shared" si="61"/>
        <v>7.6666666666666679</v>
      </c>
      <c r="AJ98" s="1">
        <f t="shared" si="62"/>
        <v>-7.6666666666666679</v>
      </c>
      <c r="AK98" s="1">
        <f t="shared" si="63"/>
        <v>0.37960014433333333</v>
      </c>
      <c r="AL98" s="1">
        <f t="shared" si="64"/>
        <v>1.814520039208007</v>
      </c>
      <c r="AM98" s="1">
        <f t="shared" si="65"/>
        <v>-3.6855275329909092</v>
      </c>
      <c r="AN98" s="1">
        <f t="shared" si="66"/>
        <v>-2.0408936765154175</v>
      </c>
      <c r="AO98" s="1">
        <f t="shared" si="67"/>
        <v>21.040843167962105</v>
      </c>
      <c r="AP98" s="1">
        <f t="shared" si="68"/>
        <v>1.0323993476879512E-4</v>
      </c>
      <c r="AQ98" s="1">
        <f t="shared" si="69"/>
        <v>4.1962038002800597E-4</v>
      </c>
      <c r="AR98" s="1">
        <f t="shared" si="70"/>
        <v>2.6666666666666661</v>
      </c>
      <c r="AS98" s="1">
        <f t="shared" si="71"/>
        <v>-2.6666666666666661</v>
      </c>
      <c r="AT98" s="1">
        <f t="shared" si="72"/>
        <v>6.0442004671828371E-3</v>
      </c>
      <c r="AU98" s="1">
        <f t="shared" si="73"/>
        <v>7.6357503736615455E-3</v>
      </c>
      <c r="AV98" s="1">
        <f t="shared" si="74"/>
        <v>5.8927558036715897E-3</v>
      </c>
      <c r="AW98" s="1">
        <f t="shared" si="75"/>
        <v>2.3239287662489469E-3</v>
      </c>
      <c r="AX98" s="1">
        <f t="shared" si="76"/>
        <v>1.8337279634096481E-3</v>
      </c>
      <c r="AY98" s="1">
        <f t="shared" si="77"/>
        <v>2.5080598958710726E-3</v>
      </c>
      <c r="AZ98" s="1">
        <f t="shared" si="78"/>
        <v>2.1163566380642306E-3</v>
      </c>
      <c r="BA98" s="1">
        <f t="shared" si="79"/>
        <v>1.1194169297904831E-3</v>
      </c>
      <c r="BB98" s="1">
        <f t="shared" si="80"/>
        <v>1.2947695119861382E-3</v>
      </c>
      <c r="BC98" s="1">
        <v>6712</v>
      </c>
      <c r="BD98" s="1">
        <v>8598</v>
      </c>
      <c r="BE98" s="1">
        <v>6251</v>
      </c>
      <c r="BF98" s="1">
        <v>2505</v>
      </c>
      <c r="BG98" s="1">
        <v>1655</v>
      </c>
      <c r="BH98" s="1">
        <v>2596</v>
      </c>
      <c r="BI98" s="1">
        <v>2019</v>
      </c>
      <c r="BJ98" s="1">
        <v>1288</v>
      </c>
      <c r="BK98" s="1">
        <v>1292</v>
      </c>
      <c r="BL98" s="1">
        <f t="shared" si="81"/>
        <v>1.0951236068522971E-4</v>
      </c>
      <c r="BM98" s="1">
        <f t="shared" si="82"/>
        <v>4.1956185754590565E-5</v>
      </c>
      <c r="BN98" s="1">
        <f t="shared" si="83"/>
        <v>1.3344871259291676E-4</v>
      </c>
      <c r="BO98" s="1">
        <f t="shared" si="84"/>
        <v>1.4580299794137754E-4</v>
      </c>
      <c r="BP98" s="1">
        <f t="shared" si="85"/>
        <v>1.9962768004936249E-4</v>
      </c>
      <c r="BQ98" s="1">
        <f t="shared" si="86"/>
        <v>6.4645308431385902E-5</v>
      </c>
      <c r="BR98" s="1">
        <f t="shared" si="87"/>
        <v>2.425041350064046E-4</v>
      </c>
      <c r="BS98" s="1">
        <f t="shared" si="88"/>
        <v>1.3924335720406816E-4</v>
      </c>
      <c r="BT98" s="1">
        <f t="shared" si="89"/>
        <v>6.8633002179097823E-5</v>
      </c>
      <c r="BU98" s="1">
        <v>131</v>
      </c>
      <c r="BV98" s="1">
        <v>49</v>
      </c>
      <c r="BW98" s="1">
        <v>161</v>
      </c>
      <c r="BX98" s="1">
        <v>151</v>
      </c>
      <c r="BY98" s="1">
        <v>209</v>
      </c>
      <c r="BZ98" s="1">
        <v>75</v>
      </c>
      <c r="CA98" s="1">
        <v>312</v>
      </c>
      <c r="CB98" s="1">
        <v>149</v>
      </c>
      <c r="CC98" s="1">
        <v>84</v>
      </c>
      <c r="CD98" s="1">
        <f t="shared" si="90"/>
        <v>-4903.666666666667</v>
      </c>
      <c r="CE98" s="1">
        <f t="shared" si="91"/>
        <v>1.9124327131589385E-3</v>
      </c>
      <c r="CF98" s="1">
        <f t="shared" si="92"/>
        <v>1.2463785613346186E-2</v>
      </c>
      <c r="CG98" s="1">
        <f t="shared" si="93"/>
        <v>0.43247158393497687</v>
      </c>
      <c r="CH98" s="1">
        <f t="shared" si="94"/>
        <v>0.57158831722874559</v>
      </c>
      <c r="CI98" s="1" t="b">
        <f t="shared" si="95"/>
        <v>1</v>
      </c>
    </row>
    <row r="99" spans="2:87">
      <c r="B99" s="1" t="s">
        <v>11</v>
      </c>
      <c r="C99" s="1" t="s">
        <v>17</v>
      </c>
      <c r="D99" s="1">
        <v>0.49668949200000001</v>
      </c>
      <c r="E99" s="1">
        <v>0.46439886499999999</v>
      </c>
      <c r="F99" s="1">
        <v>7.2601019000000003E-2</v>
      </c>
      <c r="G99" s="1">
        <v>0.385385529</v>
      </c>
      <c r="H99" s="1">
        <v>0.172411816</v>
      </c>
      <c r="I99" s="1">
        <v>4.6672882999999998E-2</v>
      </c>
      <c r="J99" s="1">
        <v>0.51462161299999998</v>
      </c>
      <c r="K99" s="1">
        <v>-0.42242990699999999</v>
      </c>
      <c r="L99" s="1">
        <v>9.4333272999999995E-2</v>
      </c>
      <c r="M99" s="1">
        <f t="shared" si="48"/>
        <v>2.297365209275612E-5</v>
      </c>
      <c r="N99" s="1">
        <f t="shared" si="49"/>
        <v>2.5810818174257438E-5</v>
      </c>
      <c r="O99" s="1">
        <f t="shared" si="50"/>
        <v>1.4205635091328028E-5</v>
      </c>
      <c r="P99" s="1">
        <f t="shared" si="51"/>
        <v>3.7091300235529757E-5</v>
      </c>
      <c r="Q99" s="1">
        <f t="shared" si="52"/>
        <v>2.6199529063465083E-5</v>
      </c>
      <c r="R99" s="1">
        <f t="shared" si="53"/>
        <v>8.4807622993769667E-5</v>
      </c>
      <c r="S99" s="1">
        <f t="shared" si="54"/>
        <v>3.4301296874866008E-5</v>
      </c>
      <c r="T99" s="1">
        <f t="shared" si="55"/>
        <v>1.4546997408816087E-4</v>
      </c>
      <c r="U99" s="1">
        <f t="shared" si="56"/>
        <v>1.4920084298476285E-4</v>
      </c>
      <c r="V99" s="1">
        <v>8</v>
      </c>
      <c r="W99" s="1">
        <v>9</v>
      </c>
      <c r="X99" s="1">
        <v>5</v>
      </c>
      <c r="Y99" s="1">
        <v>12</v>
      </c>
      <c r="Z99" s="1">
        <v>8</v>
      </c>
      <c r="AA99" s="1">
        <v>28</v>
      </c>
      <c r="AB99" s="1">
        <v>12</v>
      </c>
      <c r="AC99" s="1">
        <v>48</v>
      </c>
      <c r="AD99" s="1">
        <v>48</v>
      </c>
      <c r="AE99" s="1">
        <f t="shared" si="57"/>
        <v>0.44334028326110925</v>
      </c>
      <c r="AF99" s="1">
        <f t="shared" si="58"/>
        <v>0.63962834760572251</v>
      </c>
      <c r="AG99" s="1">
        <f t="shared" si="59"/>
        <v>0.19667114703368319</v>
      </c>
      <c r="AH99" s="1">
        <f t="shared" si="60"/>
        <v>0.3095288516606069</v>
      </c>
      <c r="AI99" s="1">
        <f t="shared" si="61"/>
        <v>8.6666666666666679</v>
      </c>
      <c r="AJ99" s="1">
        <f t="shared" si="62"/>
        <v>8.6666666666666679</v>
      </c>
      <c r="AK99" s="1">
        <f t="shared" si="63"/>
        <v>-0.14307304933333326</v>
      </c>
      <c r="AL99" s="1">
        <f t="shared" si="64"/>
        <v>-0.48327225736842366</v>
      </c>
      <c r="AM99" s="1">
        <f t="shared" si="65"/>
        <v>3.0829579882081726</v>
      </c>
      <c r="AN99" s="1">
        <f t="shared" si="66"/>
        <v>3.2026422179288785</v>
      </c>
      <c r="AO99" s="1">
        <f t="shared" si="67"/>
        <v>19.995099207858964</v>
      </c>
      <c r="AP99" s="1">
        <f t="shared" si="68"/>
        <v>1.701398577458324E-4</v>
      </c>
      <c r="AQ99" s="1">
        <f t="shared" si="69"/>
        <v>6.7697753924131213E-4</v>
      </c>
      <c r="AR99" s="1">
        <f t="shared" si="70"/>
        <v>20</v>
      </c>
      <c r="AS99" s="1">
        <f t="shared" si="71"/>
        <v>20</v>
      </c>
      <c r="AT99" s="1">
        <f t="shared" si="72"/>
        <v>2.9446566638390758E-4</v>
      </c>
      <c r="AU99" s="1">
        <f t="shared" si="73"/>
        <v>2.7441810484547775E-4</v>
      </c>
      <c r="AV99" s="1">
        <f t="shared" si="74"/>
        <v>4.1572633329374037E-4</v>
      </c>
      <c r="AW99" s="1">
        <f t="shared" si="75"/>
        <v>1.0130659531911578E-3</v>
      </c>
      <c r="AX99" s="1">
        <f t="shared" si="76"/>
        <v>1.5345699270829986E-3</v>
      </c>
      <c r="AY99" s="1">
        <f t="shared" si="77"/>
        <v>4.2693053466310747E-3</v>
      </c>
      <c r="AZ99" s="1">
        <f t="shared" si="78"/>
        <v>1.547173054870136E-3</v>
      </c>
      <c r="BA99" s="1">
        <f t="shared" si="79"/>
        <v>1.2180612011656537E-2</v>
      </c>
      <c r="BB99" s="1">
        <f t="shared" si="80"/>
        <v>1.7598643498443169E-2</v>
      </c>
      <c r="BC99" s="1">
        <v>327</v>
      </c>
      <c r="BD99" s="1">
        <v>309</v>
      </c>
      <c r="BE99" s="1">
        <v>441</v>
      </c>
      <c r="BF99" s="1">
        <v>1092</v>
      </c>
      <c r="BG99" s="1">
        <v>1385</v>
      </c>
      <c r="BH99" s="1">
        <v>4419</v>
      </c>
      <c r="BI99" s="1">
        <v>1476</v>
      </c>
      <c r="BJ99" s="1">
        <v>14015</v>
      </c>
      <c r="BK99" s="1">
        <v>17561</v>
      </c>
      <c r="BL99" s="1">
        <f t="shared" si="81"/>
        <v>1.747181937649848E-4</v>
      </c>
      <c r="BM99" s="1">
        <f t="shared" si="82"/>
        <v>2.2262465910599075E-4</v>
      </c>
      <c r="BN99" s="1">
        <f t="shared" si="83"/>
        <v>1.2184447671527184E-4</v>
      </c>
      <c r="BO99" s="1">
        <f t="shared" si="84"/>
        <v>9.3661528478898159E-5</v>
      </c>
      <c r="BP99" s="1">
        <f t="shared" si="85"/>
        <v>5.7309381832352869E-5</v>
      </c>
      <c r="BQ99" s="1">
        <f t="shared" si="86"/>
        <v>6.8954995660144966E-5</v>
      </c>
      <c r="BR99" s="1">
        <f t="shared" si="87"/>
        <v>5.2853465321908694E-5</v>
      </c>
      <c r="BS99" s="1">
        <f t="shared" si="88"/>
        <v>6.7285380662368506E-5</v>
      </c>
      <c r="BT99" s="1">
        <f t="shared" si="89"/>
        <v>2.696296514178843E-5</v>
      </c>
      <c r="BU99" s="1">
        <v>209</v>
      </c>
      <c r="BV99" s="1">
        <v>260</v>
      </c>
      <c r="BW99" s="1">
        <v>147</v>
      </c>
      <c r="BX99" s="1">
        <v>97</v>
      </c>
      <c r="BY99" s="1">
        <v>60</v>
      </c>
      <c r="BZ99" s="1">
        <v>80</v>
      </c>
      <c r="CA99" s="1">
        <v>68</v>
      </c>
      <c r="CB99" s="1">
        <v>72</v>
      </c>
      <c r="CC99" s="1">
        <v>33</v>
      </c>
      <c r="CD99" s="1">
        <f t="shared" si="90"/>
        <v>1813.3333333333333</v>
      </c>
      <c r="CE99" s="1">
        <f t="shared" si="91"/>
        <v>0.12676823028085951</v>
      </c>
      <c r="CF99" s="1">
        <f t="shared" si="92"/>
        <v>0.1787999665901675</v>
      </c>
      <c r="CG99" s="1">
        <f t="shared" si="93"/>
        <v>3.2394166232371152E-2</v>
      </c>
      <c r="CH99" s="1">
        <f t="shared" si="94"/>
        <v>8.5629334516337738E-2</v>
      </c>
      <c r="CI99" s="1" t="b">
        <f t="shared" si="95"/>
        <v>0</v>
      </c>
    </row>
    <row r="100" spans="2:87">
      <c r="B100" s="1" t="s">
        <v>3</v>
      </c>
      <c r="C100" s="1" t="s">
        <v>21</v>
      </c>
      <c r="D100" s="1">
        <v>0.45511855000000001</v>
      </c>
      <c r="E100" s="1">
        <v>-10.74024964</v>
      </c>
      <c r="F100" s="1">
        <v>-0.97662147600000004</v>
      </c>
      <c r="G100" s="1">
        <v>-0.60659066299999997</v>
      </c>
      <c r="H100" s="1">
        <v>-8.6936949999999995E-3</v>
      </c>
      <c r="I100" s="1">
        <v>-0.54509031799999996</v>
      </c>
      <c r="J100" s="1">
        <v>-0.32118115699999999</v>
      </c>
      <c r="K100" s="1">
        <v>1.2452573650000001</v>
      </c>
      <c r="L100" s="1">
        <v>0.18277774099999999</v>
      </c>
      <c r="M100" s="1">
        <f t="shared" si="48"/>
        <v>1.148682604637806E-5</v>
      </c>
      <c r="N100" s="1">
        <f t="shared" si="49"/>
        <v>0</v>
      </c>
      <c r="O100" s="1">
        <f t="shared" si="50"/>
        <v>2.8411270182656056E-6</v>
      </c>
      <c r="P100" s="1">
        <f t="shared" si="51"/>
        <v>1.2363766745176585E-5</v>
      </c>
      <c r="Q100" s="1">
        <f t="shared" si="52"/>
        <v>6.5498822658662709E-6</v>
      </c>
      <c r="R100" s="1">
        <f t="shared" si="53"/>
        <v>3.0288436783489165E-6</v>
      </c>
      <c r="S100" s="1">
        <f t="shared" si="54"/>
        <v>2.8584414062388342E-6</v>
      </c>
      <c r="T100" s="1">
        <f t="shared" si="55"/>
        <v>2.7275620141530161E-5</v>
      </c>
      <c r="U100" s="1">
        <f t="shared" si="56"/>
        <v>1.2433403582063572E-5</v>
      </c>
      <c r="V100" s="1">
        <v>4</v>
      </c>
      <c r="W100" s="1">
        <v>0</v>
      </c>
      <c r="X100" s="1">
        <v>1</v>
      </c>
      <c r="Y100" s="1">
        <v>4</v>
      </c>
      <c r="Z100" s="1">
        <v>2</v>
      </c>
      <c r="AA100" s="1">
        <v>1</v>
      </c>
      <c r="AB100" s="1">
        <v>1</v>
      </c>
      <c r="AC100" s="1">
        <v>9</v>
      </c>
      <c r="AD100" s="1">
        <v>4</v>
      </c>
      <c r="AE100" s="1">
        <f t="shared" si="57"/>
        <v>0.39327673154530141</v>
      </c>
      <c r="AF100" s="1">
        <f t="shared" si="58"/>
        <v>0.6463417588005389</v>
      </c>
      <c r="AG100" s="1">
        <f t="shared" si="59"/>
        <v>0.59475408080440972</v>
      </c>
      <c r="AH100" s="1">
        <f t="shared" si="60"/>
        <v>0.65828864136511822</v>
      </c>
      <c r="AI100" s="1">
        <f t="shared" si="61"/>
        <v>0.66666666666666674</v>
      </c>
      <c r="AJ100" s="1">
        <f t="shared" si="62"/>
        <v>0.66666666666666674</v>
      </c>
      <c r="AK100" s="1">
        <f t="shared" si="63"/>
        <v>3.3671259633333332</v>
      </c>
      <c r="AL100" s="1">
        <f t="shared" si="64"/>
        <v>-0.94517878933333466</v>
      </c>
      <c r="AM100" s="1">
        <f t="shared" si="65"/>
        <v>4.2343622974543091</v>
      </c>
      <c r="AN100" s="1">
        <f t="shared" si="66"/>
        <v>1.0859285114639263</v>
      </c>
      <c r="AO100" s="1">
        <f t="shared" si="67"/>
        <v>20.002427741918424</v>
      </c>
      <c r="AP100" s="1">
        <f t="shared" si="68"/>
        <v>1.6954590395912295E-4</v>
      </c>
      <c r="AQ100" s="1">
        <f t="shared" si="69"/>
        <v>6.8179097549519649E-4</v>
      </c>
      <c r="AR100" s="1">
        <f t="shared" si="70"/>
        <v>2.3333333333333335</v>
      </c>
      <c r="AS100" s="1">
        <f t="shared" si="71"/>
        <v>2.3333333333333335</v>
      </c>
      <c r="AT100" s="1">
        <f t="shared" si="72"/>
        <v>1.5578764612971256E-4</v>
      </c>
      <c r="AU100" s="1">
        <f t="shared" si="73"/>
        <v>2.690895979552743E-4</v>
      </c>
      <c r="AV100" s="1">
        <f t="shared" si="74"/>
        <v>3.0071814131678721E-4</v>
      </c>
      <c r="AW100" s="1">
        <f t="shared" si="75"/>
        <v>6.4940125204561398E-5</v>
      </c>
      <c r="AX100" s="1">
        <f t="shared" si="76"/>
        <v>1.4403905452764607E-5</v>
      </c>
      <c r="AY100" s="1">
        <f t="shared" si="77"/>
        <v>1.6424121043839845E-5</v>
      </c>
      <c r="AZ100" s="1">
        <f t="shared" si="78"/>
        <v>1.2578642722521432E-5</v>
      </c>
      <c r="BA100" s="1">
        <f t="shared" si="79"/>
        <v>2.4335150647619196E-5</v>
      </c>
      <c r="BB100" s="1">
        <f t="shared" si="80"/>
        <v>3.7079312649757831E-5</v>
      </c>
      <c r="BC100" s="1">
        <v>173</v>
      </c>
      <c r="BD100" s="1">
        <v>303</v>
      </c>
      <c r="BE100" s="1">
        <v>319</v>
      </c>
      <c r="BF100" s="1">
        <v>70</v>
      </c>
      <c r="BG100" s="1">
        <v>13</v>
      </c>
      <c r="BH100" s="1">
        <v>17</v>
      </c>
      <c r="BI100" s="1">
        <v>12</v>
      </c>
      <c r="BJ100" s="1">
        <v>28</v>
      </c>
      <c r="BK100" s="1">
        <v>37</v>
      </c>
      <c r="BL100" s="1">
        <f t="shared" si="81"/>
        <v>1.747181937649848E-4</v>
      </c>
      <c r="BM100" s="1">
        <f t="shared" si="82"/>
        <v>1.8837471155122294E-4</v>
      </c>
      <c r="BN100" s="1">
        <f t="shared" si="83"/>
        <v>9.7807130968721606E-5</v>
      </c>
      <c r="BO100" s="1">
        <f t="shared" si="84"/>
        <v>1.2919497433481002E-3</v>
      </c>
      <c r="BP100" s="1">
        <f t="shared" si="85"/>
        <v>1.7918733386248996E-3</v>
      </c>
      <c r="BQ100" s="1">
        <f t="shared" si="86"/>
        <v>1.1636155517649462E-3</v>
      </c>
      <c r="BR100" s="1">
        <f t="shared" si="87"/>
        <v>1.2296203255773464E-3</v>
      </c>
      <c r="BS100" s="1">
        <f t="shared" si="88"/>
        <v>1.2073987752191681E-3</v>
      </c>
      <c r="BT100" s="1">
        <f t="shared" si="89"/>
        <v>1.0017150079949277E-3</v>
      </c>
      <c r="BU100" s="1">
        <v>209</v>
      </c>
      <c r="BV100" s="1">
        <v>220</v>
      </c>
      <c r="BW100" s="1">
        <v>118</v>
      </c>
      <c r="BX100" s="1">
        <v>1338</v>
      </c>
      <c r="BY100" s="1">
        <v>1876</v>
      </c>
      <c r="BZ100" s="1">
        <v>1350</v>
      </c>
      <c r="CA100" s="1">
        <v>1582</v>
      </c>
      <c r="CB100" s="1">
        <v>1292</v>
      </c>
      <c r="CC100" s="1">
        <v>1226</v>
      </c>
      <c r="CD100" s="1">
        <f t="shared" si="90"/>
        <v>1107.3333333333333</v>
      </c>
      <c r="CE100" s="1">
        <f t="shared" si="91"/>
        <v>1.1097800588034161E-2</v>
      </c>
      <c r="CF100" s="1">
        <f t="shared" si="92"/>
        <v>4.3697589815384512E-2</v>
      </c>
      <c r="CG100" s="1">
        <f t="shared" si="93"/>
        <v>2.8639038455327307E-3</v>
      </c>
      <c r="CH100" s="1">
        <f t="shared" si="94"/>
        <v>3.0930161531753493E-2</v>
      </c>
      <c r="CI100" s="1" t="b">
        <f t="shared" si="95"/>
        <v>1</v>
      </c>
    </row>
    <row r="101" spans="2:87">
      <c r="B101" s="1" t="s">
        <v>27</v>
      </c>
      <c r="C101" s="1" t="s">
        <v>25</v>
      </c>
      <c r="D101" s="1">
        <v>-0.98119997800000003</v>
      </c>
      <c r="E101" s="1">
        <v>-0.68622157900000003</v>
      </c>
      <c r="F101" s="1">
        <v>-0.87124901300000002</v>
      </c>
      <c r="G101" s="1">
        <v>0.135573573</v>
      </c>
      <c r="H101" s="1">
        <v>-0.425561523</v>
      </c>
      <c r="I101" s="1">
        <v>-0.53048020200000001</v>
      </c>
      <c r="J101" s="1">
        <v>-1.0901599790000001</v>
      </c>
      <c r="K101" s="1">
        <v>-0.45363129099999999</v>
      </c>
      <c r="L101" s="1">
        <v>-1.168503592</v>
      </c>
      <c r="M101" s="1">
        <f t="shared" si="48"/>
        <v>3.7045013999569246E-3</v>
      </c>
      <c r="N101" s="1">
        <f t="shared" si="49"/>
        <v>6.4326294627621589E-3</v>
      </c>
      <c r="O101" s="1">
        <f t="shared" si="50"/>
        <v>4.5145508320240469E-3</v>
      </c>
      <c r="P101" s="1">
        <f t="shared" si="51"/>
        <v>1.7494729944424869E-3</v>
      </c>
      <c r="Q101" s="1">
        <f t="shared" si="52"/>
        <v>1.5130228034151087E-3</v>
      </c>
      <c r="R101" s="1">
        <f t="shared" si="53"/>
        <v>2.0323541081721233E-3</v>
      </c>
      <c r="S101" s="1">
        <f t="shared" si="54"/>
        <v>1.8065349687429431E-3</v>
      </c>
      <c r="T101" s="1">
        <f t="shared" si="55"/>
        <v>1.0364735653781462E-3</v>
      </c>
      <c r="U101" s="1">
        <f t="shared" si="56"/>
        <v>8.7655495253548179E-4</v>
      </c>
      <c r="V101" s="1">
        <v>1290</v>
      </c>
      <c r="W101" s="1">
        <v>2243</v>
      </c>
      <c r="X101" s="1">
        <v>1589</v>
      </c>
      <c r="Y101" s="1">
        <v>566</v>
      </c>
      <c r="Z101" s="1">
        <v>462</v>
      </c>
      <c r="AA101" s="1">
        <v>671</v>
      </c>
      <c r="AB101" s="1">
        <v>632</v>
      </c>
      <c r="AC101" s="1">
        <v>342</v>
      </c>
      <c r="AD101" s="1">
        <v>282</v>
      </c>
      <c r="AE101" s="1">
        <f t="shared" si="57"/>
        <v>6.2817031679374968E-2</v>
      </c>
      <c r="AF101" s="1">
        <f t="shared" si="58"/>
        <v>0.23984684823034078</v>
      </c>
      <c r="AG101" s="1">
        <f t="shared" si="59"/>
        <v>1.9251761192718542E-2</v>
      </c>
      <c r="AH101" s="1">
        <f t="shared" si="60"/>
        <v>8.4481257939811955E-2</v>
      </c>
      <c r="AI101" s="1">
        <f t="shared" si="61"/>
        <v>1141</v>
      </c>
      <c r="AJ101" s="1">
        <f t="shared" si="62"/>
        <v>-1141</v>
      </c>
      <c r="AK101" s="1">
        <f t="shared" si="63"/>
        <v>0.57273413933333328</v>
      </c>
      <c r="AL101" s="1">
        <f t="shared" si="64"/>
        <v>0.15993532444633637</v>
      </c>
      <c r="AM101" s="1">
        <f t="shared" si="65"/>
        <v>-2.8017099850206635</v>
      </c>
      <c r="AN101" s="1">
        <f t="shared" si="66"/>
        <v>-3.4167547172361021</v>
      </c>
      <c r="AO101" s="1">
        <f t="shared" si="67"/>
        <v>19.549370945925396</v>
      </c>
      <c r="AP101" s="1">
        <f t="shared" si="68"/>
        <v>2.1044190263408424E-4</v>
      </c>
      <c r="AQ101" s="1">
        <f t="shared" si="69"/>
        <v>8.2861499162170671E-4</v>
      </c>
      <c r="AR101" s="1">
        <f t="shared" si="70"/>
        <v>147.66666666666669</v>
      </c>
      <c r="AS101" s="1">
        <f t="shared" si="71"/>
        <v>-147.66666666666669</v>
      </c>
      <c r="AT101" s="1">
        <f t="shared" si="72"/>
        <v>6.0442004671828371E-3</v>
      </c>
      <c r="AU101" s="1">
        <f t="shared" si="73"/>
        <v>7.6357503736615455E-3</v>
      </c>
      <c r="AV101" s="1">
        <f t="shared" si="74"/>
        <v>5.8927558036715897E-3</v>
      </c>
      <c r="AW101" s="1">
        <f t="shared" si="75"/>
        <v>2.3239287662489469E-3</v>
      </c>
      <c r="AX101" s="1">
        <f t="shared" si="76"/>
        <v>1.8337279634096481E-3</v>
      </c>
      <c r="AY101" s="1">
        <f t="shared" si="77"/>
        <v>2.5080598958710726E-3</v>
      </c>
      <c r="AZ101" s="1">
        <f t="shared" si="78"/>
        <v>2.1163566380642306E-3</v>
      </c>
      <c r="BA101" s="1">
        <f t="shared" si="79"/>
        <v>1.1194169297904831E-3</v>
      </c>
      <c r="BB101" s="1">
        <f t="shared" si="80"/>
        <v>1.2947695119861382E-3</v>
      </c>
      <c r="BC101" s="1">
        <v>6712</v>
      </c>
      <c r="BD101" s="1">
        <v>8598</v>
      </c>
      <c r="BE101" s="1">
        <v>6251</v>
      </c>
      <c r="BF101" s="1">
        <v>2505</v>
      </c>
      <c r="BG101" s="1">
        <v>1655</v>
      </c>
      <c r="BH101" s="1">
        <v>2596</v>
      </c>
      <c r="BI101" s="1">
        <v>2019</v>
      </c>
      <c r="BJ101" s="1">
        <v>1288</v>
      </c>
      <c r="BK101" s="1">
        <v>1292</v>
      </c>
      <c r="BL101" s="1">
        <f t="shared" si="81"/>
        <v>5.9830531711770156E-3</v>
      </c>
      <c r="BM101" s="1">
        <f t="shared" si="82"/>
        <v>6.1923905179020198E-3</v>
      </c>
      <c r="BN101" s="1">
        <f t="shared" si="83"/>
        <v>6.9012048512336957E-3</v>
      </c>
      <c r="BO101" s="1">
        <f t="shared" si="84"/>
        <v>2.4207159989339967E-3</v>
      </c>
      <c r="BP101" s="1">
        <f t="shared" si="85"/>
        <v>4.9028176157577879E-3</v>
      </c>
      <c r="BQ101" s="1">
        <f t="shared" si="86"/>
        <v>5.0440579325396039E-3</v>
      </c>
      <c r="BR101" s="1">
        <f t="shared" si="87"/>
        <v>9.8151994130156323E-3</v>
      </c>
      <c r="BS101" s="1">
        <f t="shared" si="88"/>
        <v>5.2903130545787231E-3</v>
      </c>
      <c r="BT101" s="1">
        <f t="shared" si="89"/>
        <v>7.6484944452206508E-3</v>
      </c>
      <c r="BU101" s="1">
        <v>7157</v>
      </c>
      <c r="BV101" s="1">
        <v>7232</v>
      </c>
      <c r="BW101" s="1">
        <v>8326</v>
      </c>
      <c r="BX101" s="1">
        <v>2507</v>
      </c>
      <c r="BY101" s="1">
        <v>5133</v>
      </c>
      <c r="BZ101" s="1">
        <v>5852</v>
      </c>
      <c r="CA101" s="1">
        <v>12628</v>
      </c>
      <c r="CB101" s="1">
        <v>5661</v>
      </c>
      <c r="CC101" s="1">
        <v>9361</v>
      </c>
      <c r="CD101" s="1">
        <f t="shared" si="90"/>
        <v>-8009.3333333333339</v>
      </c>
      <c r="CE101" s="1">
        <f t="shared" si="91"/>
        <v>1.9124327131589385E-3</v>
      </c>
      <c r="CF101" s="1">
        <f t="shared" si="92"/>
        <v>1.2463785613346186E-2</v>
      </c>
      <c r="CG101" s="1">
        <f t="shared" si="93"/>
        <v>6.7065511252224666E-2</v>
      </c>
      <c r="CH101" s="1">
        <f t="shared" si="94"/>
        <v>0.12612320026537771</v>
      </c>
      <c r="CI101" s="1" t="b">
        <f t="shared" si="95"/>
        <v>1</v>
      </c>
    </row>
    <row r="102" spans="2:87">
      <c r="B102" s="1" t="s">
        <v>24</v>
      </c>
      <c r="C102" s="1" t="s">
        <v>14</v>
      </c>
      <c r="D102" s="1">
        <v>-0.80409556500000001</v>
      </c>
      <c r="E102" s="1">
        <v>-0.88734482299999995</v>
      </c>
      <c r="F102" s="1">
        <v>-0.15477297500000001</v>
      </c>
      <c r="G102" s="1">
        <v>-1.09308797</v>
      </c>
      <c r="H102" s="1">
        <v>-1.6048127759999999</v>
      </c>
      <c r="I102" s="1">
        <v>-0.84472117400000002</v>
      </c>
      <c r="J102" s="1">
        <v>-11.22991188</v>
      </c>
      <c r="K102" s="1">
        <v>-0.31526802900000001</v>
      </c>
      <c r="L102" s="1">
        <v>0.544075753</v>
      </c>
      <c r="M102" s="1">
        <f t="shared" si="48"/>
        <v>8.6151195347835451E-6</v>
      </c>
      <c r="N102" s="1">
        <f t="shared" si="49"/>
        <v>2.8678686860286041E-6</v>
      </c>
      <c r="O102" s="1">
        <f t="shared" si="50"/>
        <v>2.2729016146124845E-5</v>
      </c>
      <c r="P102" s="1">
        <f t="shared" si="51"/>
        <v>9.2728250588824394E-6</v>
      </c>
      <c r="Q102" s="1">
        <f t="shared" si="52"/>
        <v>9.8248233987994059E-6</v>
      </c>
      <c r="R102" s="1">
        <f t="shared" si="53"/>
        <v>3.0288436783489165E-6</v>
      </c>
      <c r="S102" s="1">
        <f t="shared" si="54"/>
        <v>0</v>
      </c>
      <c r="T102" s="1">
        <f t="shared" si="55"/>
        <v>2.1214371221190127E-5</v>
      </c>
      <c r="U102" s="1">
        <f t="shared" si="56"/>
        <v>1.2433403582063572E-5</v>
      </c>
      <c r="V102" s="1">
        <v>3</v>
      </c>
      <c r="W102" s="1">
        <v>1</v>
      </c>
      <c r="X102" s="1">
        <v>8</v>
      </c>
      <c r="Y102" s="1">
        <v>3</v>
      </c>
      <c r="Z102" s="1">
        <v>3</v>
      </c>
      <c r="AA102" s="1">
        <v>1</v>
      </c>
      <c r="AB102" s="1">
        <v>0</v>
      </c>
      <c r="AC102" s="1">
        <v>7</v>
      </c>
      <c r="AD102" s="1">
        <v>4</v>
      </c>
      <c r="AE102" s="1">
        <f t="shared" si="57"/>
        <v>0.15392879871242451</v>
      </c>
      <c r="AF102" s="1">
        <f t="shared" si="58"/>
        <v>0.40688871268039489</v>
      </c>
      <c r="AG102" s="1">
        <f t="shared" si="59"/>
        <v>0.55672585212631709</v>
      </c>
      <c r="AH102" s="1">
        <f t="shared" si="60"/>
        <v>0.63118158918880329</v>
      </c>
      <c r="AI102" s="1">
        <f t="shared" si="61"/>
        <v>1.6666666666666665</v>
      </c>
      <c r="AJ102" s="1">
        <f t="shared" si="62"/>
        <v>-1.6666666666666665</v>
      </c>
      <c r="AK102" s="1">
        <f t="shared" si="63"/>
        <v>-0.56546951899999998</v>
      </c>
      <c r="AL102" s="1">
        <f t="shared" si="64"/>
        <v>-1.9540758776122877</v>
      </c>
      <c r="AM102" s="1">
        <f t="shared" si="65"/>
        <v>3.6664930052250644</v>
      </c>
      <c r="AN102" s="1">
        <f t="shared" si="66"/>
        <v>1.340049625919113</v>
      </c>
      <c r="AO102" s="1">
        <f t="shared" si="67"/>
        <v>19.057316492756513</v>
      </c>
      <c r="AP102" s="1">
        <f t="shared" si="68"/>
        <v>2.6603874235897607E-4</v>
      </c>
      <c r="AQ102" s="1">
        <f t="shared" si="69"/>
        <v>1.0367282949659067E-3</v>
      </c>
      <c r="AR102" s="1">
        <f t="shared" si="70"/>
        <v>1.333333333333333</v>
      </c>
      <c r="AS102" s="1">
        <f t="shared" si="71"/>
        <v>1.333333333333333</v>
      </c>
      <c r="AT102" s="1">
        <f t="shared" si="72"/>
        <v>1.1796636787856848E-4</v>
      </c>
      <c r="AU102" s="1">
        <f t="shared" si="73"/>
        <v>4.3516139603328187E-5</v>
      </c>
      <c r="AV102" s="1">
        <f t="shared" si="74"/>
        <v>1.5177310580565123E-4</v>
      </c>
      <c r="AW102" s="1">
        <f t="shared" si="75"/>
        <v>1.4008512722698245E-4</v>
      </c>
      <c r="AX102" s="1">
        <f t="shared" si="76"/>
        <v>2.3157047997136946E-4</v>
      </c>
      <c r="AY102" s="1">
        <f t="shared" si="77"/>
        <v>7.2459357546352245E-5</v>
      </c>
      <c r="AZ102" s="1">
        <f t="shared" si="78"/>
        <v>3.2704471078555722E-4</v>
      </c>
      <c r="BA102" s="1">
        <f t="shared" si="79"/>
        <v>1.2949776594625931E-4</v>
      </c>
      <c r="BB102" s="1">
        <f t="shared" si="80"/>
        <v>8.4180061150801569E-5</v>
      </c>
      <c r="BC102" s="1">
        <v>131</v>
      </c>
      <c r="BD102" s="1">
        <v>49</v>
      </c>
      <c r="BE102" s="1">
        <v>161</v>
      </c>
      <c r="BF102" s="1">
        <v>151</v>
      </c>
      <c r="BG102" s="1">
        <v>209</v>
      </c>
      <c r="BH102" s="1">
        <v>75</v>
      </c>
      <c r="BI102" s="1">
        <v>312</v>
      </c>
      <c r="BJ102" s="1">
        <v>149</v>
      </c>
      <c r="BK102" s="1">
        <v>84</v>
      </c>
      <c r="BL102" s="1">
        <f t="shared" si="81"/>
        <v>5.9855610878339286E-4</v>
      </c>
      <c r="BM102" s="1">
        <f t="shared" si="82"/>
        <v>5.9338034138635225E-4</v>
      </c>
      <c r="BN102" s="1">
        <f t="shared" si="83"/>
        <v>6.5315270511315791E-4</v>
      </c>
      <c r="BO102" s="1">
        <f t="shared" si="84"/>
        <v>7.2225591033212185E-4</v>
      </c>
      <c r="BP102" s="1">
        <f t="shared" si="85"/>
        <v>8.1188290929166561E-4</v>
      </c>
      <c r="BQ102" s="1">
        <f t="shared" si="86"/>
        <v>3.5684210254125019E-4</v>
      </c>
      <c r="BR102" s="1">
        <f t="shared" si="87"/>
        <v>2.56494758179851E-4</v>
      </c>
      <c r="BS102" s="1">
        <f t="shared" si="88"/>
        <v>8.0368649124495711E-4</v>
      </c>
      <c r="BT102" s="1">
        <f t="shared" si="89"/>
        <v>3.08031450256189E-4</v>
      </c>
      <c r="BU102" s="1">
        <v>716</v>
      </c>
      <c r="BV102" s="1">
        <v>693</v>
      </c>
      <c r="BW102" s="1">
        <v>788</v>
      </c>
      <c r="BX102" s="1">
        <v>748</v>
      </c>
      <c r="BY102" s="1">
        <v>850</v>
      </c>
      <c r="BZ102" s="1">
        <v>414</v>
      </c>
      <c r="CA102" s="1">
        <v>330</v>
      </c>
      <c r="CB102" s="1">
        <v>860</v>
      </c>
      <c r="CC102" s="1">
        <v>377</v>
      </c>
      <c r="CD102" s="1">
        <f t="shared" si="90"/>
        <v>-30.333333333333371</v>
      </c>
      <c r="CE102" s="1">
        <f t="shared" si="91"/>
        <v>0.48031795662382848</v>
      </c>
      <c r="CF102" s="1">
        <f t="shared" si="92"/>
        <v>0.57455755570825051</v>
      </c>
      <c r="CG102" s="1">
        <f t="shared" si="93"/>
        <v>0.91852919558202972</v>
      </c>
      <c r="CH102" s="1">
        <f t="shared" si="94"/>
        <v>0.91852919558202972</v>
      </c>
      <c r="CI102" s="1" t="b">
        <f t="shared" si="95"/>
        <v>0</v>
      </c>
    </row>
    <row r="103" spans="2:87">
      <c r="B103" s="1" t="s">
        <v>3</v>
      </c>
      <c r="C103" s="1" t="s">
        <v>15</v>
      </c>
      <c r="D103" s="1">
        <v>-0.549461533</v>
      </c>
      <c r="E103" s="1">
        <v>-0.64486704800000005</v>
      </c>
      <c r="F103" s="1">
        <v>-0.84100382699999998</v>
      </c>
      <c r="G103" s="1">
        <v>-0.45327914699999999</v>
      </c>
      <c r="H103" s="1">
        <v>-0.32597638600000001</v>
      </c>
      <c r="I103" s="1">
        <v>-0.154913368</v>
      </c>
      <c r="J103" s="1">
        <v>-9.563359664</v>
      </c>
      <c r="K103" s="1">
        <v>2.6884532999999999E-2</v>
      </c>
      <c r="L103" s="1">
        <v>-0.15188418400000001</v>
      </c>
      <c r="M103" s="1">
        <f t="shared" si="48"/>
        <v>3.7332184650728695E-5</v>
      </c>
      <c r="N103" s="1">
        <f t="shared" si="49"/>
        <v>4.8753767662486271E-5</v>
      </c>
      <c r="O103" s="1">
        <f t="shared" si="50"/>
        <v>3.1252397200921661E-5</v>
      </c>
      <c r="P103" s="1">
        <f t="shared" si="51"/>
        <v>2.7818475176647318E-5</v>
      </c>
      <c r="Q103" s="1">
        <f t="shared" si="52"/>
        <v>6.5498822658662709E-6</v>
      </c>
      <c r="R103" s="1">
        <f t="shared" si="53"/>
        <v>1.5144218391744584E-5</v>
      </c>
      <c r="S103" s="1">
        <f t="shared" si="54"/>
        <v>0</v>
      </c>
      <c r="T103" s="1">
        <f t="shared" si="55"/>
        <v>2.4244995681360146E-5</v>
      </c>
      <c r="U103" s="1">
        <f t="shared" si="56"/>
        <v>5.9058667014801969E-5</v>
      </c>
      <c r="V103" s="1">
        <v>13</v>
      </c>
      <c r="W103" s="1">
        <v>17</v>
      </c>
      <c r="X103" s="1">
        <v>11</v>
      </c>
      <c r="Y103" s="1">
        <v>9</v>
      </c>
      <c r="Z103" s="1">
        <v>2</v>
      </c>
      <c r="AA103" s="1">
        <v>5</v>
      </c>
      <c r="AB103" s="1">
        <v>0</v>
      </c>
      <c r="AC103" s="1">
        <v>8</v>
      </c>
      <c r="AD103" s="1">
        <v>19</v>
      </c>
      <c r="AE103" s="1">
        <f t="shared" si="57"/>
        <v>3.9416610321150687E-2</v>
      </c>
      <c r="AF103" s="1">
        <f t="shared" si="58"/>
        <v>0.1839441814987032</v>
      </c>
      <c r="AG103" s="1">
        <f t="shared" si="59"/>
        <v>4.8041310608628963E-2</v>
      </c>
      <c r="AH103" s="1">
        <f t="shared" si="60"/>
        <v>0.14109770753557954</v>
      </c>
      <c r="AI103" s="1">
        <f t="shared" si="61"/>
        <v>8.3333333333333321</v>
      </c>
      <c r="AJ103" s="1">
        <f t="shared" si="62"/>
        <v>-8.3333333333333321</v>
      </c>
      <c r="AK103" s="1">
        <f t="shared" si="63"/>
        <v>0.36705450233333342</v>
      </c>
      <c r="AL103" s="1">
        <f t="shared" si="64"/>
        <v>-1.5425461545986967</v>
      </c>
      <c r="AM103" s="1">
        <f t="shared" si="65"/>
        <v>0.72348571062295042</v>
      </c>
      <c r="AN103" s="1">
        <f t="shared" si="66"/>
        <v>3.9773072259463507</v>
      </c>
      <c r="AO103" s="1">
        <f t="shared" si="67"/>
        <v>18.721852982107876</v>
      </c>
      <c r="AP103" s="1">
        <f t="shared" si="68"/>
        <v>3.1209610039129032E-4</v>
      </c>
      <c r="AQ103" s="1">
        <f t="shared" si="69"/>
        <v>1.2037992443664056E-3</v>
      </c>
      <c r="AR103" s="1">
        <f t="shared" si="70"/>
        <v>3.666666666666667</v>
      </c>
      <c r="AS103" s="1">
        <f t="shared" si="71"/>
        <v>3.666666666666667</v>
      </c>
      <c r="AT103" s="1">
        <f t="shared" si="72"/>
        <v>1.5578764612971256E-4</v>
      </c>
      <c r="AU103" s="1">
        <f t="shared" si="73"/>
        <v>2.690895979552743E-4</v>
      </c>
      <c r="AV103" s="1">
        <f t="shared" si="74"/>
        <v>3.0071814131678721E-4</v>
      </c>
      <c r="AW103" s="1">
        <f t="shared" si="75"/>
        <v>6.4940125204561398E-5</v>
      </c>
      <c r="AX103" s="1">
        <f t="shared" si="76"/>
        <v>1.4403905452764607E-5</v>
      </c>
      <c r="AY103" s="1">
        <f t="shared" si="77"/>
        <v>1.6424121043839845E-5</v>
      </c>
      <c r="AZ103" s="1">
        <f t="shared" si="78"/>
        <v>1.2578642722521432E-5</v>
      </c>
      <c r="BA103" s="1">
        <f t="shared" si="79"/>
        <v>2.4335150647619196E-5</v>
      </c>
      <c r="BB103" s="1">
        <f t="shared" si="80"/>
        <v>3.7079312649757831E-5</v>
      </c>
      <c r="BC103" s="1">
        <v>173</v>
      </c>
      <c r="BD103" s="1">
        <v>303</v>
      </c>
      <c r="BE103" s="1">
        <v>319</v>
      </c>
      <c r="BF103" s="1">
        <v>70</v>
      </c>
      <c r="BG103" s="1">
        <v>13</v>
      </c>
      <c r="BH103" s="1">
        <v>17</v>
      </c>
      <c r="BI103" s="1">
        <v>12</v>
      </c>
      <c r="BJ103" s="1">
        <v>28</v>
      </c>
      <c r="BK103" s="1">
        <v>37</v>
      </c>
      <c r="BL103" s="1">
        <f t="shared" si="81"/>
        <v>1.540696799563957E-3</v>
      </c>
      <c r="BM103" s="1">
        <f t="shared" si="82"/>
        <v>1.3169104834808221E-3</v>
      </c>
      <c r="BN103" s="1">
        <f t="shared" si="83"/>
        <v>9.3496986214167772E-4</v>
      </c>
      <c r="BO103" s="1">
        <f t="shared" si="84"/>
        <v>2.503756116966834E-3</v>
      </c>
      <c r="BP103" s="1">
        <f t="shared" si="85"/>
        <v>2.4394693533304869E-3</v>
      </c>
      <c r="BQ103" s="1">
        <f t="shared" si="86"/>
        <v>3.9416399394230361E-3</v>
      </c>
      <c r="BR103" s="1">
        <f t="shared" si="87"/>
        <v>1.2614878561390853E-3</v>
      </c>
      <c r="BS103" s="1">
        <f t="shared" si="88"/>
        <v>3.6063094996677783E-3</v>
      </c>
      <c r="BT103" s="1">
        <f t="shared" si="89"/>
        <v>6.5854999709943863E-3</v>
      </c>
      <c r="BU103" s="1">
        <v>1843</v>
      </c>
      <c r="BV103" s="1">
        <v>1538</v>
      </c>
      <c r="BW103" s="1">
        <v>1128</v>
      </c>
      <c r="BX103" s="1">
        <v>2593</v>
      </c>
      <c r="BY103" s="1">
        <v>2554</v>
      </c>
      <c r="BZ103" s="1">
        <v>4573</v>
      </c>
      <c r="CA103" s="1">
        <v>1623</v>
      </c>
      <c r="CB103" s="1">
        <v>3859</v>
      </c>
      <c r="CC103" s="1">
        <v>8060</v>
      </c>
      <c r="CD103" s="1">
        <f t="shared" si="90"/>
        <v>1505.3333333333335</v>
      </c>
      <c r="CE103" s="1">
        <f t="shared" si="91"/>
        <v>1.1097800588034161E-2</v>
      </c>
      <c r="CF103" s="1">
        <f t="shared" si="92"/>
        <v>4.3697589815384512E-2</v>
      </c>
      <c r="CG103" s="1">
        <f t="shared" si="93"/>
        <v>3.1188734225599656E-2</v>
      </c>
      <c r="CH103" s="1">
        <f t="shared" si="94"/>
        <v>8.732845583167903E-2</v>
      </c>
      <c r="CI103" s="1" t="b">
        <f t="shared" si="95"/>
        <v>1</v>
      </c>
    </row>
    <row r="104" spans="2:87">
      <c r="B104" s="1" t="s">
        <v>26</v>
      </c>
      <c r="C104" s="1" t="s">
        <v>23</v>
      </c>
      <c r="D104" s="1">
        <v>0.54413876900000002</v>
      </c>
      <c r="E104" s="1">
        <v>0.56632952000000003</v>
      </c>
      <c r="F104" s="1">
        <v>0.61177238199999995</v>
      </c>
      <c r="G104" s="1">
        <v>0.25296069700000001</v>
      </c>
      <c r="H104" s="1">
        <v>0.54463875799999995</v>
      </c>
      <c r="I104" s="1">
        <v>0.70349911600000004</v>
      </c>
      <c r="J104" s="1">
        <v>0.65928479500000003</v>
      </c>
      <c r="K104" s="1">
        <v>0.51373149299999998</v>
      </c>
      <c r="L104" s="1">
        <v>0.22773717199999999</v>
      </c>
      <c r="M104" s="1">
        <f t="shared" si="48"/>
        <v>5.7434130231890301E-4</v>
      </c>
      <c r="N104" s="1">
        <f t="shared" si="49"/>
        <v>5.7930947457777808E-4</v>
      </c>
      <c r="O104" s="1">
        <f t="shared" si="50"/>
        <v>5.6254314961658993E-4</v>
      </c>
      <c r="P104" s="1">
        <f t="shared" si="51"/>
        <v>1.5145614262841317E-3</v>
      </c>
      <c r="Q104" s="1">
        <f t="shared" si="52"/>
        <v>2.2826339696543955E-3</v>
      </c>
      <c r="R104" s="1">
        <f t="shared" si="53"/>
        <v>1.0631241311004698E-3</v>
      </c>
      <c r="S104" s="1">
        <f t="shared" si="54"/>
        <v>1.2862986328074754E-3</v>
      </c>
      <c r="T104" s="1">
        <f t="shared" si="55"/>
        <v>9.3343233373236552E-4</v>
      </c>
      <c r="U104" s="1">
        <f t="shared" si="56"/>
        <v>4.1714069017823284E-3</v>
      </c>
      <c r="V104" s="1">
        <v>200</v>
      </c>
      <c r="W104" s="1">
        <v>202</v>
      </c>
      <c r="X104" s="1">
        <v>198</v>
      </c>
      <c r="Y104" s="1">
        <v>490</v>
      </c>
      <c r="Z104" s="1">
        <v>697</v>
      </c>
      <c r="AA104" s="1">
        <v>351</v>
      </c>
      <c r="AB104" s="1">
        <v>450</v>
      </c>
      <c r="AC104" s="1">
        <v>308</v>
      </c>
      <c r="AD104" s="1">
        <v>1342</v>
      </c>
      <c r="AE104" s="1">
        <f t="shared" si="57"/>
        <v>0.61003475802230067</v>
      </c>
      <c r="AF104" s="1">
        <f t="shared" si="58"/>
        <v>0.76355343884910487</v>
      </c>
      <c r="AG104" s="1">
        <f t="shared" si="59"/>
        <v>4.2226839011100553E-2</v>
      </c>
      <c r="AH104" s="1">
        <f t="shared" si="60"/>
        <v>0.13017033843917775</v>
      </c>
      <c r="AI104" s="1">
        <f t="shared" si="61"/>
        <v>312.66666666666663</v>
      </c>
      <c r="AJ104" s="1">
        <f t="shared" si="62"/>
        <v>312.66666666666663</v>
      </c>
      <c r="AK104" s="1">
        <f t="shared" si="63"/>
        <v>-7.3714033333333262E-2</v>
      </c>
      <c r="AL104" s="1">
        <f t="shared" si="64"/>
        <v>-0.54139684514556252</v>
      </c>
      <c r="AM104" s="1">
        <f t="shared" si="65"/>
        <v>-1.1137041952568352</v>
      </c>
      <c r="AN104" s="1">
        <f t="shared" si="66"/>
        <v>4.1379071080201575</v>
      </c>
      <c r="AO104" s="1">
        <f t="shared" si="67"/>
        <v>18.655722813069989</v>
      </c>
      <c r="AP104" s="1">
        <f t="shared" si="68"/>
        <v>3.2207078442414439E-4</v>
      </c>
      <c r="AQ104" s="1">
        <f t="shared" si="69"/>
        <v>1.229724813255824E-3</v>
      </c>
      <c r="AR104" s="1">
        <f t="shared" si="70"/>
        <v>187.33333333333337</v>
      </c>
      <c r="AS104" s="1">
        <f t="shared" si="71"/>
        <v>187.33333333333337</v>
      </c>
      <c r="AT104" s="1">
        <f t="shared" si="72"/>
        <v>1.9108750583078039E-3</v>
      </c>
      <c r="AU104" s="1">
        <f t="shared" si="73"/>
        <v>2.0292730406858144E-3</v>
      </c>
      <c r="AV104" s="1">
        <f t="shared" si="74"/>
        <v>1.9494831230191724E-3</v>
      </c>
      <c r="AW104" s="1">
        <f t="shared" si="75"/>
        <v>2.4491704362863153E-3</v>
      </c>
      <c r="AX104" s="1">
        <f t="shared" si="76"/>
        <v>2.020978734295588E-3</v>
      </c>
      <c r="AY104" s="1">
        <f t="shared" si="77"/>
        <v>1.6887860932136498E-3</v>
      </c>
      <c r="AZ104" s="1">
        <f t="shared" si="78"/>
        <v>1.6132109291633735E-3</v>
      </c>
      <c r="BA104" s="1">
        <f t="shared" si="79"/>
        <v>1.2489146957367424E-3</v>
      </c>
      <c r="BB104" s="1">
        <f t="shared" si="80"/>
        <v>5.900621429237138E-3</v>
      </c>
      <c r="BC104" s="1">
        <v>2122</v>
      </c>
      <c r="BD104" s="1">
        <v>2285</v>
      </c>
      <c r="BE104" s="1">
        <v>2068</v>
      </c>
      <c r="BF104" s="1">
        <v>2640</v>
      </c>
      <c r="BG104" s="1">
        <v>1824</v>
      </c>
      <c r="BH104" s="1">
        <v>1748</v>
      </c>
      <c r="BI104" s="1">
        <v>1539</v>
      </c>
      <c r="BJ104" s="1">
        <v>1437</v>
      </c>
      <c r="BK104" s="1">
        <v>5888</v>
      </c>
      <c r="BL104" s="1">
        <f t="shared" si="81"/>
        <v>6.4035471973195382E-4</v>
      </c>
      <c r="BM104" s="1">
        <f t="shared" si="82"/>
        <v>5.9081159531974468E-4</v>
      </c>
      <c r="BN104" s="1">
        <f t="shared" si="83"/>
        <v>5.8352728984728823E-4</v>
      </c>
      <c r="BO104" s="1">
        <f t="shared" si="84"/>
        <v>1.7805346238668886E-3</v>
      </c>
      <c r="BP104" s="1">
        <f t="shared" si="85"/>
        <v>2.5416710842648496E-3</v>
      </c>
      <c r="BQ104" s="1">
        <f t="shared" si="86"/>
        <v>1.1360335535008882E-3</v>
      </c>
      <c r="BR104" s="1">
        <f t="shared" si="87"/>
        <v>1.5972628123017995E-3</v>
      </c>
      <c r="BS104" s="1">
        <f t="shared" si="88"/>
        <v>1.6232598084796402E-3</v>
      </c>
      <c r="BT104" s="1">
        <f t="shared" si="89"/>
        <v>1.9756499912983159E-3</v>
      </c>
      <c r="BU104" s="1">
        <v>766</v>
      </c>
      <c r="BV104" s="1">
        <v>690</v>
      </c>
      <c r="BW104" s="1">
        <v>704</v>
      </c>
      <c r="BX104" s="1">
        <v>1844</v>
      </c>
      <c r="BY104" s="1">
        <v>2661</v>
      </c>
      <c r="BZ104" s="1">
        <v>1318</v>
      </c>
      <c r="CA104" s="1">
        <v>2055</v>
      </c>
      <c r="CB104" s="1">
        <v>1737</v>
      </c>
      <c r="CC104" s="1">
        <v>2418</v>
      </c>
      <c r="CD104" s="1">
        <f t="shared" si="90"/>
        <v>1133.333333333333</v>
      </c>
      <c r="CE104" s="1">
        <f t="shared" si="91"/>
        <v>0.7076581103377575</v>
      </c>
      <c r="CF104" s="1">
        <f t="shared" si="92"/>
        <v>0.78214843774173204</v>
      </c>
      <c r="CG104" s="1">
        <f t="shared" si="93"/>
        <v>4.0466591224198725E-2</v>
      </c>
      <c r="CH104" s="1">
        <f t="shared" si="94"/>
        <v>8.9978655780865391E-2</v>
      </c>
      <c r="CI104" s="1" t="b">
        <f t="shared" si="95"/>
        <v>0</v>
      </c>
    </row>
    <row r="105" spans="2:87">
      <c r="B105" s="1" t="s">
        <v>10</v>
      </c>
      <c r="C105" s="1" t="s">
        <v>19</v>
      </c>
      <c r="D105" s="1">
        <v>-0.85255504800000004</v>
      </c>
      <c r="E105" s="1">
        <v>-0.68184945900000005</v>
      </c>
      <c r="F105" s="1">
        <v>-1.178537516</v>
      </c>
      <c r="G105" s="1">
        <v>-0.79613694400000001</v>
      </c>
      <c r="H105" s="1">
        <v>-1.150188507</v>
      </c>
      <c r="I105" s="1">
        <v>-1.6874141380000001</v>
      </c>
      <c r="J105" s="1">
        <v>-1.577408785</v>
      </c>
      <c r="K105" s="1">
        <v>-0.65435622999999998</v>
      </c>
      <c r="L105" s="1">
        <v>9.6603889999999998E-2</v>
      </c>
      <c r="M105" s="1">
        <f t="shared" si="48"/>
        <v>2.9865747720582956E-4</v>
      </c>
      <c r="N105" s="1">
        <f t="shared" si="49"/>
        <v>4.5312325239251947E-4</v>
      </c>
      <c r="O105" s="1">
        <f t="shared" si="50"/>
        <v>3.8923440150238794E-4</v>
      </c>
      <c r="P105" s="1">
        <f t="shared" si="51"/>
        <v>2.4109345153094342E-4</v>
      </c>
      <c r="Q105" s="1">
        <f t="shared" si="52"/>
        <v>1.7029693891252304E-4</v>
      </c>
      <c r="R105" s="1">
        <f t="shared" si="53"/>
        <v>1.7870177702258608E-4</v>
      </c>
      <c r="S105" s="1">
        <f t="shared" si="54"/>
        <v>8.2894800780926198E-5</v>
      </c>
      <c r="T105" s="1">
        <f t="shared" si="55"/>
        <v>1.8486809207037111E-4</v>
      </c>
      <c r="U105" s="1">
        <f t="shared" si="56"/>
        <v>7.7708772387897329E-5</v>
      </c>
      <c r="V105" s="1">
        <v>104</v>
      </c>
      <c r="W105" s="1">
        <v>158</v>
      </c>
      <c r="X105" s="1">
        <v>137</v>
      </c>
      <c r="Y105" s="1">
        <v>78</v>
      </c>
      <c r="Z105" s="1">
        <v>52</v>
      </c>
      <c r="AA105" s="1">
        <v>59</v>
      </c>
      <c r="AB105" s="1">
        <v>29</v>
      </c>
      <c r="AC105" s="1">
        <v>61</v>
      </c>
      <c r="AD105" s="1">
        <v>25</v>
      </c>
      <c r="AE105" s="1">
        <f t="shared" si="57"/>
        <v>0.3601439358189078</v>
      </c>
      <c r="AF105" s="1">
        <f t="shared" si="58"/>
        <v>0.63912867483355473</v>
      </c>
      <c r="AG105" s="1">
        <f t="shared" si="59"/>
        <v>2.143097424083882E-2</v>
      </c>
      <c r="AH105" s="1">
        <f t="shared" si="60"/>
        <v>9.0838106725373638E-2</v>
      </c>
      <c r="AI105" s="1">
        <f t="shared" si="61"/>
        <v>70</v>
      </c>
      <c r="AJ105" s="1">
        <f t="shared" si="62"/>
        <v>-70</v>
      </c>
      <c r="AK105" s="1">
        <f t="shared" si="63"/>
        <v>-0.3069325220000001</v>
      </c>
      <c r="AL105" s="1">
        <f t="shared" si="64"/>
        <v>-2.9423764277621403</v>
      </c>
      <c r="AM105" s="1">
        <f t="shared" si="65"/>
        <v>-0.30584756811789693</v>
      </c>
      <c r="AN105" s="1">
        <f t="shared" si="66"/>
        <v>-3.076461670596411</v>
      </c>
      <c r="AO105" s="1">
        <f t="shared" si="67"/>
        <v>18.215738188222787</v>
      </c>
      <c r="AP105" s="1">
        <f t="shared" si="68"/>
        <v>3.9700628586336606E-4</v>
      </c>
      <c r="AQ105" s="1">
        <f t="shared" si="69"/>
        <v>1.5006837605635237E-3</v>
      </c>
      <c r="AR105" s="1">
        <f t="shared" si="70"/>
        <v>24.666666666666664</v>
      </c>
      <c r="AS105" s="1">
        <f t="shared" si="71"/>
        <v>-24.666666666666664</v>
      </c>
      <c r="AT105" s="1">
        <f t="shared" si="72"/>
        <v>3.1669016988957986E-2</v>
      </c>
      <c r="AU105" s="1">
        <f t="shared" si="73"/>
        <v>2.9789905854164096E-2</v>
      </c>
      <c r="AV105" s="1">
        <f t="shared" si="74"/>
        <v>3.0591236375771356E-2</v>
      </c>
      <c r="AW105" s="1">
        <f t="shared" si="75"/>
        <v>2.6478872194122732E-2</v>
      </c>
      <c r="AX105" s="1">
        <f t="shared" si="76"/>
        <v>1.6835949488827554E-2</v>
      </c>
      <c r="AY105" s="1">
        <f t="shared" si="77"/>
        <v>1.9336987217203203E-2</v>
      </c>
      <c r="AZ105" s="1">
        <f t="shared" si="78"/>
        <v>1.0980106876534333E-2</v>
      </c>
      <c r="BA105" s="1">
        <f t="shared" si="79"/>
        <v>1.2344874278527967E-2</v>
      </c>
      <c r="BB105" s="1">
        <f t="shared" si="80"/>
        <v>2.1997051693572554E-3</v>
      </c>
      <c r="BC105" s="1">
        <v>35168</v>
      </c>
      <c r="BD105" s="1">
        <v>33544</v>
      </c>
      <c r="BE105" s="1">
        <v>32451</v>
      </c>
      <c r="BF105" s="1">
        <v>28542</v>
      </c>
      <c r="BG105" s="1">
        <v>15195</v>
      </c>
      <c r="BH105" s="1">
        <v>20015</v>
      </c>
      <c r="BI105" s="1">
        <v>10475</v>
      </c>
      <c r="BJ105" s="1">
        <v>14204</v>
      </c>
      <c r="BK105" s="1">
        <v>2195</v>
      </c>
      <c r="BL105" s="1">
        <f t="shared" si="81"/>
        <v>8.0253333021237044E-5</v>
      </c>
      <c r="BM105" s="1">
        <f t="shared" si="82"/>
        <v>1.0959983217525699E-4</v>
      </c>
      <c r="BN105" s="1">
        <f t="shared" si="83"/>
        <v>1.5499943636568595E-4</v>
      </c>
      <c r="BO105" s="1">
        <f t="shared" si="84"/>
        <v>7.4349873122424312E-5</v>
      </c>
      <c r="BP105" s="1">
        <f t="shared" si="85"/>
        <v>1.222600145756861E-4</v>
      </c>
      <c r="BQ105" s="1">
        <f t="shared" si="86"/>
        <v>1.8186880105363232E-4</v>
      </c>
      <c r="BR105" s="1">
        <f t="shared" si="87"/>
        <v>1.3990623173446419E-4</v>
      </c>
      <c r="BS105" s="1">
        <f t="shared" si="88"/>
        <v>1.0373162852115144E-4</v>
      </c>
      <c r="BT105" s="1">
        <f t="shared" si="89"/>
        <v>1.127542178656607E-4</v>
      </c>
      <c r="BU105" s="1">
        <v>96</v>
      </c>
      <c r="BV105" s="1">
        <v>128</v>
      </c>
      <c r="BW105" s="1">
        <v>187</v>
      </c>
      <c r="BX105" s="1">
        <v>77</v>
      </c>
      <c r="BY105" s="1">
        <v>128</v>
      </c>
      <c r="BZ105" s="1">
        <v>211</v>
      </c>
      <c r="CA105" s="1">
        <v>180</v>
      </c>
      <c r="CB105" s="1">
        <v>111</v>
      </c>
      <c r="CC105" s="1">
        <v>138</v>
      </c>
      <c r="CD105" s="1">
        <f t="shared" si="90"/>
        <v>-12468.666666666666</v>
      </c>
      <c r="CE105" s="1">
        <f t="shared" si="91"/>
        <v>2.9019746017494526E-2</v>
      </c>
      <c r="CF105" s="1">
        <f t="shared" si="92"/>
        <v>6.2326499969391651E-2</v>
      </c>
      <c r="CG105" s="1">
        <f t="shared" si="93"/>
        <v>0.78239804781270361</v>
      </c>
      <c r="CH105" s="1">
        <f t="shared" si="94"/>
        <v>0.84018881270796009</v>
      </c>
      <c r="CI105" s="1" t="b">
        <f t="shared" si="95"/>
        <v>0</v>
      </c>
    </row>
    <row r="106" spans="2:87">
      <c r="B106" s="1" t="s">
        <v>2</v>
      </c>
      <c r="C106" s="1" t="s">
        <v>24</v>
      </c>
      <c r="D106" s="1">
        <v>-0.95406848</v>
      </c>
      <c r="E106" s="1">
        <v>0.42408166600000002</v>
      </c>
      <c r="F106" s="1">
        <v>-1.3951073679999999</v>
      </c>
      <c r="G106" s="1">
        <v>-9.8768728350000004</v>
      </c>
      <c r="H106" s="1">
        <v>-1.291990422</v>
      </c>
      <c r="I106" s="1">
        <v>2.4860849999999999E-3</v>
      </c>
      <c r="J106" s="1">
        <v>-1.9067682749999999</v>
      </c>
      <c r="K106" s="1">
        <v>4.0595715999999997E-2</v>
      </c>
      <c r="L106" s="1">
        <v>0.85558062199999996</v>
      </c>
      <c r="M106" s="1">
        <f t="shared" si="48"/>
        <v>2.871706511594515E-6</v>
      </c>
      <c r="N106" s="1">
        <f t="shared" si="49"/>
        <v>5.7357373720572082E-6</v>
      </c>
      <c r="O106" s="1">
        <f t="shared" si="50"/>
        <v>2.8411270182656056E-6</v>
      </c>
      <c r="P106" s="1">
        <f t="shared" si="51"/>
        <v>0</v>
      </c>
      <c r="Q106" s="1">
        <f t="shared" si="52"/>
        <v>3.2749411329331354E-6</v>
      </c>
      <c r="R106" s="1">
        <f t="shared" si="53"/>
        <v>1.8173062070093501E-5</v>
      </c>
      <c r="S106" s="1">
        <f t="shared" si="54"/>
        <v>2.8584414062388342E-6</v>
      </c>
      <c r="T106" s="1">
        <f t="shared" si="55"/>
        <v>4.5459366902550272E-5</v>
      </c>
      <c r="U106" s="1">
        <f t="shared" si="56"/>
        <v>2.1758456268611252E-5</v>
      </c>
      <c r="V106" s="1">
        <v>1</v>
      </c>
      <c r="W106" s="1">
        <v>2</v>
      </c>
      <c r="X106" s="1">
        <v>1</v>
      </c>
      <c r="Y106" s="1">
        <v>0</v>
      </c>
      <c r="Z106" s="1">
        <v>1</v>
      </c>
      <c r="AA106" s="1">
        <v>6</v>
      </c>
      <c r="AB106" s="1">
        <v>1</v>
      </c>
      <c r="AC106" s="1">
        <v>15</v>
      </c>
      <c r="AD106" s="1">
        <v>7</v>
      </c>
      <c r="AE106" s="1">
        <f t="shared" si="57"/>
        <v>0.38321880734804653</v>
      </c>
      <c r="AF106" s="1">
        <f t="shared" si="58"/>
        <v>0.64380759634471818</v>
      </c>
      <c r="AG106" s="1">
        <f t="shared" si="59"/>
        <v>0.58847477369268764</v>
      </c>
      <c r="AH106" s="1">
        <f t="shared" si="60"/>
        <v>0.65522713608170891</v>
      </c>
      <c r="AI106" s="1">
        <f t="shared" si="61"/>
        <v>1.0000000000000002</v>
      </c>
      <c r="AJ106" s="1">
        <f t="shared" si="62"/>
        <v>1.0000000000000002</v>
      </c>
      <c r="AK106" s="1">
        <f t="shared" si="63"/>
        <v>-3.0804276633333334</v>
      </c>
      <c r="AL106" s="1">
        <f t="shared" si="64"/>
        <v>-0.44298852266188271</v>
      </c>
      <c r="AM106" s="1">
        <f t="shared" si="65"/>
        <v>3.9550985591277898</v>
      </c>
      <c r="AN106" s="1">
        <f t="shared" si="66"/>
        <v>1.5082346079020332</v>
      </c>
      <c r="AO106" s="1">
        <f t="shared" si="67"/>
        <v>18.113815076098277</v>
      </c>
      <c r="AP106" s="1">
        <f t="shared" si="68"/>
        <v>4.1670365947898969E-4</v>
      </c>
      <c r="AQ106" s="1">
        <f t="shared" si="69"/>
        <v>1.5595443889411694E-3</v>
      </c>
      <c r="AR106" s="1">
        <f t="shared" si="70"/>
        <v>5.3333333333333339</v>
      </c>
      <c r="AS106" s="1">
        <f t="shared" si="71"/>
        <v>5.3333333333333339</v>
      </c>
      <c r="AT106" s="1">
        <f t="shared" si="72"/>
        <v>2.521418550076273E-4</v>
      </c>
      <c r="AU106" s="1">
        <f t="shared" si="73"/>
        <v>3.2947934271091339E-4</v>
      </c>
      <c r="AV106" s="1">
        <f t="shared" si="74"/>
        <v>3.2240001357473739E-4</v>
      </c>
      <c r="AW106" s="1">
        <f t="shared" si="75"/>
        <v>1.5121772011919297E-4</v>
      </c>
      <c r="AX106" s="1">
        <f t="shared" si="76"/>
        <v>2.326784726985052E-4</v>
      </c>
      <c r="AY106" s="1">
        <f t="shared" si="77"/>
        <v>1.0347196257619101E-3</v>
      </c>
      <c r="AZ106" s="1">
        <f t="shared" si="78"/>
        <v>3.0922496692865182E-4</v>
      </c>
      <c r="BA106" s="1">
        <f t="shared" si="79"/>
        <v>1.1194169297904831E-3</v>
      </c>
      <c r="BB106" s="1">
        <f t="shared" si="80"/>
        <v>4.8503749520223757E-4</v>
      </c>
      <c r="BC106" s="1">
        <v>280</v>
      </c>
      <c r="BD106" s="1">
        <v>371</v>
      </c>
      <c r="BE106" s="1">
        <v>342</v>
      </c>
      <c r="BF106" s="1">
        <v>163</v>
      </c>
      <c r="BG106" s="1">
        <v>210</v>
      </c>
      <c r="BH106" s="1">
        <v>1071</v>
      </c>
      <c r="BI106" s="1">
        <v>295</v>
      </c>
      <c r="BJ106" s="1">
        <v>1288</v>
      </c>
      <c r="BK106" s="1">
        <v>484</v>
      </c>
      <c r="BL106" s="1">
        <f t="shared" si="81"/>
        <v>1.0951236068522971E-4</v>
      </c>
      <c r="BM106" s="1">
        <f t="shared" si="82"/>
        <v>4.1956185754590565E-5</v>
      </c>
      <c r="BN106" s="1">
        <f t="shared" si="83"/>
        <v>1.3344871259291676E-4</v>
      </c>
      <c r="BO106" s="1">
        <f t="shared" si="84"/>
        <v>1.4580299794137754E-4</v>
      </c>
      <c r="BP106" s="1">
        <f t="shared" si="85"/>
        <v>1.9962768004936249E-4</v>
      </c>
      <c r="BQ106" s="1">
        <f t="shared" si="86"/>
        <v>6.4645308431385902E-5</v>
      </c>
      <c r="BR106" s="1">
        <f t="shared" si="87"/>
        <v>2.425041350064046E-4</v>
      </c>
      <c r="BS106" s="1">
        <f t="shared" si="88"/>
        <v>1.3924335720406816E-4</v>
      </c>
      <c r="BT106" s="1">
        <f t="shared" si="89"/>
        <v>6.8633002179097823E-5</v>
      </c>
      <c r="BU106" s="1">
        <v>131</v>
      </c>
      <c r="BV106" s="1">
        <v>49</v>
      </c>
      <c r="BW106" s="1">
        <v>161</v>
      </c>
      <c r="BX106" s="1">
        <v>151</v>
      </c>
      <c r="BY106" s="1">
        <v>209</v>
      </c>
      <c r="BZ106" s="1">
        <v>75</v>
      </c>
      <c r="CA106" s="1">
        <v>312</v>
      </c>
      <c r="CB106" s="1">
        <v>149</v>
      </c>
      <c r="CC106" s="1">
        <v>84</v>
      </c>
      <c r="CD106" s="1">
        <f t="shared" si="90"/>
        <v>181.66666666666663</v>
      </c>
      <c r="CE106" s="1">
        <f t="shared" si="91"/>
        <v>0.57713010136881004</v>
      </c>
      <c r="CF106" s="1">
        <f t="shared" si="92"/>
        <v>0.64352559975637225</v>
      </c>
      <c r="CG106" s="1">
        <f t="shared" si="93"/>
        <v>0.43247158393497687</v>
      </c>
      <c r="CH106" s="1">
        <f t="shared" si="94"/>
        <v>0.57158831722874559</v>
      </c>
      <c r="CI106" s="1" t="b">
        <f t="shared" si="95"/>
        <v>0</v>
      </c>
    </row>
    <row r="107" spans="2:87">
      <c r="B107" s="1" t="s">
        <v>15</v>
      </c>
      <c r="C107" s="1" t="s">
        <v>25</v>
      </c>
      <c r="D107" s="1">
        <v>-0.47219796600000002</v>
      </c>
      <c r="E107" s="1">
        <v>-0.38115737799999999</v>
      </c>
      <c r="F107" s="1">
        <v>-0.39471356400000002</v>
      </c>
      <c r="G107" s="1">
        <v>0.151399642</v>
      </c>
      <c r="H107" s="1">
        <v>-0.13617795099999999</v>
      </c>
      <c r="I107" s="1">
        <v>-0.50712955999999998</v>
      </c>
      <c r="J107" s="1">
        <v>-0.64839993799999995</v>
      </c>
      <c r="K107" s="1">
        <v>-0.226499329</v>
      </c>
      <c r="L107" s="1">
        <v>-0.97222385899999997</v>
      </c>
      <c r="M107" s="1">
        <f t="shared" si="48"/>
        <v>1.6943068418407638E-3</v>
      </c>
      <c r="N107" s="1">
        <f t="shared" si="49"/>
        <v>1.5629884338855893E-3</v>
      </c>
      <c r="O107" s="1">
        <f t="shared" si="50"/>
        <v>1.3126006824387098E-3</v>
      </c>
      <c r="P107" s="1">
        <f t="shared" si="51"/>
        <v>1.8329284199724287E-3</v>
      </c>
      <c r="Q107" s="1">
        <f t="shared" si="52"/>
        <v>3.1373936053499438E-3</v>
      </c>
      <c r="R107" s="1">
        <f t="shared" si="53"/>
        <v>3.6861027565506317E-3</v>
      </c>
      <c r="S107" s="1">
        <f t="shared" si="54"/>
        <v>2.2638855937411567E-3</v>
      </c>
      <c r="T107" s="1">
        <f t="shared" si="55"/>
        <v>3.9185974269998333E-3</v>
      </c>
      <c r="U107" s="1">
        <f t="shared" si="56"/>
        <v>6.7078212325232967E-3</v>
      </c>
      <c r="V107" s="1">
        <v>590</v>
      </c>
      <c r="W107" s="1">
        <v>545</v>
      </c>
      <c r="X107" s="1">
        <v>462</v>
      </c>
      <c r="Y107" s="1">
        <v>593</v>
      </c>
      <c r="Z107" s="1">
        <v>958</v>
      </c>
      <c r="AA107" s="1">
        <v>1217</v>
      </c>
      <c r="AB107" s="1">
        <v>792</v>
      </c>
      <c r="AC107" s="1">
        <v>1293</v>
      </c>
      <c r="AD107" s="1">
        <v>2158</v>
      </c>
      <c r="AE107" s="1">
        <f t="shared" si="57"/>
        <v>0.26098658778440453</v>
      </c>
      <c r="AF107" s="1">
        <f t="shared" si="58"/>
        <v>0.5332590820675942</v>
      </c>
      <c r="AG107" s="1">
        <f t="shared" si="59"/>
        <v>7.208750563113378E-2</v>
      </c>
      <c r="AH107" s="1">
        <f t="shared" si="60"/>
        <v>0.18167999730008716</v>
      </c>
      <c r="AI107" s="1">
        <f t="shared" si="61"/>
        <v>390.33333333333326</v>
      </c>
      <c r="AJ107" s="1">
        <f t="shared" si="62"/>
        <v>390.33333333333326</v>
      </c>
      <c r="AK107" s="1">
        <f t="shared" si="63"/>
        <v>0.2520536796666667</v>
      </c>
      <c r="AL107" s="1">
        <f t="shared" si="64"/>
        <v>-0.65298147269940998</v>
      </c>
      <c r="AM107" s="1">
        <f t="shared" si="65"/>
        <v>1.0852983069804751</v>
      </c>
      <c r="AN107" s="1">
        <f t="shared" si="66"/>
        <v>4.0153863408558408</v>
      </c>
      <c r="AO107" s="1">
        <f t="shared" si="67"/>
        <v>17.727584685155037</v>
      </c>
      <c r="AP107" s="1">
        <f t="shared" si="68"/>
        <v>5.0057251498980548E-4</v>
      </c>
      <c r="AQ107" s="1">
        <f t="shared" si="69"/>
        <v>1.8550628496681026E-3</v>
      </c>
      <c r="AR107" s="1">
        <f t="shared" si="70"/>
        <v>491.66666666666663</v>
      </c>
      <c r="AS107" s="1">
        <f t="shared" si="71"/>
        <v>491.66666666666663</v>
      </c>
      <c r="AT107" s="1">
        <f t="shared" si="72"/>
        <v>1.6596337099252039E-3</v>
      </c>
      <c r="AU107" s="1">
        <f t="shared" si="73"/>
        <v>1.3658739328554846E-3</v>
      </c>
      <c r="AV107" s="1">
        <f t="shared" si="74"/>
        <v>1.0633544307377305E-3</v>
      </c>
      <c r="AW107" s="1">
        <f t="shared" si="75"/>
        <v>2.4055677807918244E-3</v>
      </c>
      <c r="AX107" s="1">
        <f t="shared" si="76"/>
        <v>2.8298134251046776E-3</v>
      </c>
      <c r="AY107" s="1">
        <f t="shared" si="77"/>
        <v>4.4180885607929179E-3</v>
      </c>
      <c r="AZ107" s="1">
        <f t="shared" si="78"/>
        <v>1.7012614282210234E-3</v>
      </c>
      <c r="BA107" s="1">
        <f t="shared" si="79"/>
        <v>3.3539052267558028E-3</v>
      </c>
      <c r="BB107" s="1">
        <f t="shared" si="80"/>
        <v>8.0772772961364356E-3</v>
      </c>
      <c r="BC107" s="1">
        <v>1843</v>
      </c>
      <c r="BD107" s="1">
        <v>1538</v>
      </c>
      <c r="BE107" s="1">
        <v>1128</v>
      </c>
      <c r="BF107" s="1">
        <v>2593</v>
      </c>
      <c r="BG107" s="1">
        <v>2554</v>
      </c>
      <c r="BH107" s="1">
        <v>4573</v>
      </c>
      <c r="BI107" s="1">
        <v>1623</v>
      </c>
      <c r="BJ107" s="1">
        <v>3859</v>
      </c>
      <c r="BK107" s="1">
        <v>8060</v>
      </c>
      <c r="BL107" s="1">
        <f t="shared" si="81"/>
        <v>5.9830531711770156E-3</v>
      </c>
      <c r="BM107" s="1">
        <f t="shared" si="82"/>
        <v>6.1923905179020198E-3</v>
      </c>
      <c r="BN107" s="1">
        <f t="shared" si="83"/>
        <v>6.9012048512336957E-3</v>
      </c>
      <c r="BO107" s="1">
        <f t="shared" si="84"/>
        <v>2.4207159989339967E-3</v>
      </c>
      <c r="BP107" s="1">
        <f t="shared" si="85"/>
        <v>4.9028176157577879E-3</v>
      </c>
      <c r="BQ107" s="1">
        <f t="shared" si="86"/>
        <v>5.0440579325396039E-3</v>
      </c>
      <c r="BR107" s="1">
        <f t="shared" si="87"/>
        <v>9.8151994130156323E-3</v>
      </c>
      <c r="BS107" s="1">
        <f t="shared" si="88"/>
        <v>5.2903130545787231E-3</v>
      </c>
      <c r="BT107" s="1">
        <f t="shared" si="89"/>
        <v>7.6484944452206508E-3</v>
      </c>
      <c r="BU107" s="1">
        <v>7157</v>
      </c>
      <c r="BV107" s="1">
        <v>7232</v>
      </c>
      <c r="BW107" s="1">
        <v>8326</v>
      </c>
      <c r="BX107" s="1">
        <v>2507</v>
      </c>
      <c r="BY107" s="1">
        <v>5133</v>
      </c>
      <c r="BZ107" s="1">
        <v>5852</v>
      </c>
      <c r="CA107" s="1">
        <v>12628</v>
      </c>
      <c r="CB107" s="1">
        <v>5661</v>
      </c>
      <c r="CC107" s="1">
        <v>9361</v>
      </c>
      <c r="CD107" s="1">
        <f t="shared" si="90"/>
        <v>-1337.3333333333339</v>
      </c>
      <c r="CE107" s="1">
        <f t="shared" si="91"/>
        <v>4.344257954367383E-2</v>
      </c>
      <c r="CF107" s="1">
        <f t="shared" si="92"/>
        <v>8.1293539938161921E-2</v>
      </c>
      <c r="CG107" s="1">
        <f t="shared" si="93"/>
        <v>6.7065511252224666E-2</v>
      </c>
      <c r="CH107" s="1">
        <f t="shared" si="94"/>
        <v>0.12612320026537771</v>
      </c>
      <c r="CI107" s="1" t="b">
        <f t="shared" si="95"/>
        <v>0</v>
      </c>
    </row>
    <row r="108" spans="2:87">
      <c r="B108" s="1" t="s">
        <v>15</v>
      </c>
      <c r="C108" s="1" t="s">
        <v>14</v>
      </c>
      <c r="D108" s="1">
        <v>7.4208897999999995E-2</v>
      </c>
      <c r="E108" s="1">
        <v>0.132969844</v>
      </c>
      <c r="F108" s="1">
        <v>6.6543002000000004E-2</v>
      </c>
      <c r="G108" s="1">
        <v>-0.30028541199999997</v>
      </c>
      <c r="H108" s="1">
        <v>-0.55276438500000002</v>
      </c>
      <c r="I108" s="1">
        <v>-0.66509631300000005</v>
      </c>
      <c r="J108" s="1">
        <v>-0.34647915600000001</v>
      </c>
      <c r="K108" s="1">
        <v>-0.52532638799999998</v>
      </c>
      <c r="L108" s="1">
        <v>-0.48501362599999998</v>
      </c>
      <c r="M108" s="1">
        <f t="shared" si="48"/>
        <v>2.9578577069423506E-4</v>
      </c>
      <c r="N108" s="1">
        <f t="shared" si="49"/>
        <v>2.5237244437051716E-4</v>
      </c>
      <c r="O108" s="1">
        <f t="shared" si="50"/>
        <v>1.988788912785924E-4</v>
      </c>
      <c r="P108" s="1">
        <f t="shared" si="51"/>
        <v>3.4927641055123855E-4</v>
      </c>
      <c r="Q108" s="1">
        <f t="shared" si="52"/>
        <v>3.4386881895797923E-4</v>
      </c>
      <c r="R108" s="1">
        <f t="shared" si="53"/>
        <v>2.2413443219781984E-4</v>
      </c>
      <c r="S108" s="1">
        <f t="shared" si="54"/>
        <v>8.0036359374687361E-5</v>
      </c>
      <c r="T108" s="1">
        <f t="shared" si="55"/>
        <v>4.4247117118482261E-4</v>
      </c>
      <c r="U108" s="1">
        <f t="shared" si="56"/>
        <v>4.4138582716325681E-4</v>
      </c>
      <c r="V108" s="1">
        <v>103</v>
      </c>
      <c r="W108" s="1">
        <v>88</v>
      </c>
      <c r="X108" s="1">
        <v>70</v>
      </c>
      <c r="Y108" s="1">
        <v>113</v>
      </c>
      <c r="Z108" s="1">
        <v>105</v>
      </c>
      <c r="AA108" s="1">
        <v>74</v>
      </c>
      <c r="AB108" s="1">
        <v>28</v>
      </c>
      <c r="AC108" s="1">
        <v>146</v>
      </c>
      <c r="AD108" s="1">
        <v>142</v>
      </c>
      <c r="AE108" s="1">
        <f t="shared" si="57"/>
        <v>5.5606589849312976E-3</v>
      </c>
      <c r="AF108" s="1">
        <f t="shared" si="58"/>
        <v>6.7804164396904218E-2</v>
      </c>
      <c r="AG108" s="1">
        <f t="shared" si="59"/>
        <v>0.31582248930373047</v>
      </c>
      <c r="AH108" s="1">
        <f t="shared" si="60"/>
        <v>0.42837014003742346</v>
      </c>
      <c r="AI108" s="1">
        <f t="shared" si="61"/>
        <v>10.333333333333329</v>
      </c>
      <c r="AJ108" s="1">
        <f t="shared" si="62"/>
        <v>10.333333333333329</v>
      </c>
      <c r="AK108" s="1">
        <f t="shared" si="63"/>
        <v>-0.59728928466666664</v>
      </c>
      <c r="AL108" s="1">
        <f t="shared" si="64"/>
        <v>-3.1908260912171116</v>
      </c>
      <c r="AM108" s="1">
        <f t="shared" si="65"/>
        <v>1.9325496811185678</v>
      </c>
      <c r="AN108" s="1">
        <f t="shared" si="66"/>
        <v>1.9172072661971982</v>
      </c>
      <c r="AO108" s="1">
        <f t="shared" si="67"/>
        <v>17.591803115942682</v>
      </c>
      <c r="AP108" s="1">
        <f t="shared" si="68"/>
        <v>5.3388157355160892E-4</v>
      </c>
      <c r="AQ108" s="1">
        <f t="shared" si="69"/>
        <v>1.9592935417719242E-3</v>
      </c>
      <c r="AR108" s="1">
        <f t="shared" si="70"/>
        <v>8</v>
      </c>
      <c r="AS108" s="1">
        <f t="shared" si="71"/>
        <v>8</v>
      </c>
      <c r="AT108" s="1">
        <f t="shared" si="72"/>
        <v>1.6596337099252039E-3</v>
      </c>
      <c r="AU108" s="1">
        <f t="shared" si="73"/>
        <v>1.3658739328554846E-3</v>
      </c>
      <c r="AV108" s="1">
        <f t="shared" si="74"/>
        <v>1.0633544307377305E-3</v>
      </c>
      <c r="AW108" s="1">
        <f t="shared" si="75"/>
        <v>2.4055677807918244E-3</v>
      </c>
      <c r="AX108" s="1">
        <f t="shared" si="76"/>
        <v>2.8298134251046776E-3</v>
      </c>
      <c r="AY108" s="1">
        <f t="shared" si="77"/>
        <v>4.4180885607929179E-3</v>
      </c>
      <c r="AZ108" s="1">
        <f t="shared" si="78"/>
        <v>1.7012614282210234E-3</v>
      </c>
      <c r="BA108" s="1">
        <f t="shared" si="79"/>
        <v>3.3539052267558028E-3</v>
      </c>
      <c r="BB108" s="1">
        <f t="shared" si="80"/>
        <v>8.0772772961364356E-3</v>
      </c>
      <c r="BC108" s="1">
        <v>1843</v>
      </c>
      <c r="BD108" s="1">
        <v>1538</v>
      </c>
      <c r="BE108" s="1">
        <v>1128</v>
      </c>
      <c r="BF108" s="1">
        <v>2593</v>
      </c>
      <c r="BG108" s="1">
        <v>2554</v>
      </c>
      <c r="BH108" s="1">
        <v>4573</v>
      </c>
      <c r="BI108" s="1">
        <v>1623</v>
      </c>
      <c r="BJ108" s="1">
        <v>3859</v>
      </c>
      <c r="BK108" s="1">
        <v>8060</v>
      </c>
      <c r="BL108" s="1">
        <f t="shared" si="81"/>
        <v>5.9855610878339286E-4</v>
      </c>
      <c r="BM108" s="1">
        <f t="shared" si="82"/>
        <v>5.9338034138635225E-4</v>
      </c>
      <c r="BN108" s="1">
        <f t="shared" si="83"/>
        <v>6.5315270511315791E-4</v>
      </c>
      <c r="BO108" s="1">
        <f t="shared" si="84"/>
        <v>7.2225591033212185E-4</v>
      </c>
      <c r="BP108" s="1">
        <f t="shared" si="85"/>
        <v>8.1188290929166561E-4</v>
      </c>
      <c r="BQ108" s="1">
        <f t="shared" si="86"/>
        <v>3.5684210254125019E-4</v>
      </c>
      <c r="BR108" s="1">
        <f t="shared" si="87"/>
        <v>2.56494758179851E-4</v>
      </c>
      <c r="BS108" s="1">
        <f t="shared" si="88"/>
        <v>8.0368649124495711E-4</v>
      </c>
      <c r="BT108" s="1">
        <f t="shared" si="89"/>
        <v>3.08031450256189E-4</v>
      </c>
      <c r="BU108" s="1">
        <v>716</v>
      </c>
      <c r="BV108" s="1">
        <v>693</v>
      </c>
      <c r="BW108" s="1">
        <v>788</v>
      </c>
      <c r="BX108" s="1">
        <v>748</v>
      </c>
      <c r="BY108" s="1">
        <v>850</v>
      </c>
      <c r="BZ108" s="1">
        <v>414</v>
      </c>
      <c r="CA108" s="1">
        <v>330</v>
      </c>
      <c r="CB108" s="1">
        <v>860</v>
      </c>
      <c r="CC108" s="1">
        <v>377</v>
      </c>
      <c r="CD108" s="1">
        <f t="shared" si="90"/>
        <v>1675.333333333333</v>
      </c>
      <c r="CE108" s="1">
        <f t="shared" si="91"/>
        <v>4.344257954367383E-2</v>
      </c>
      <c r="CF108" s="1">
        <f t="shared" si="92"/>
        <v>8.1293539938161921E-2</v>
      </c>
      <c r="CG108" s="1">
        <f t="shared" si="93"/>
        <v>0.91852919558202972</v>
      </c>
      <c r="CH108" s="1">
        <f t="shared" si="94"/>
        <v>0.91852919558202972</v>
      </c>
      <c r="CI108" s="1" t="b">
        <f t="shared" si="95"/>
        <v>0</v>
      </c>
    </row>
    <row r="109" spans="2:87">
      <c r="B109" s="1" t="s">
        <v>1</v>
      </c>
      <c r="C109" s="1" t="s">
        <v>16</v>
      </c>
      <c r="D109" s="1">
        <v>0.86800973999999997</v>
      </c>
      <c r="E109" s="1">
        <v>0.89669507999999998</v>
      </c>
      <c r="F109" s="1">
        <v>0.99877494499999997</v>
      </c>
      <c r="G109" s="1">
        <v>0.27999339200000001</v>
      </c>
      <c r="H109" s="1">
        <v>0.42728886599999999</v>
      </c>
      <c r="I109" s="1">
        <v>0.71305686000000001</v>
      </c>
      <c r="J109" s="1">
        <v>0.47626468599999999</v>
      </c>
      <c r="K109" s="1">
        <v>0.69690604300000003</v>
      </c>
      <c r="L109" s="1">
        <v>0.80607604700000002</v>
      </c>
      <c r="M109" s="1">
        <f t="shared" si="48"/>
        <v>1.9096848302103525E-3</v>
      </c>
      <c r="N109" s="1">
        <f t="shared" si="49"/>
        <v>2.1709765953236535E-3</v>
      </c>
      <c r="O109" s="1">
        <f t="shared" si="50"/>
        <v>2.6678182701514036E-3</v>
      </c>
      <c r="P109" s="1">
        <f t="shared" si="51"/>
        <v>5.6502414025456993E-3</v>
      </c>
      <c r="Q109" s="1">
        <f t="shared" si="52"/>
        <v>4.4047958237950673E-3</v>
      </c>
      <c r="R109" s="1">
        <f t="shared" si="53"/>
        <v>5.2580726256137196E-3</v>
      </c>
      <c r="S109" s="1">
        <f t="shared" si="54"/>
        <v>4.63353351951315E-3</v>
      </c>
      <c r="T109" s="1">
        <f t="shared" si="55"/>
        <v>3.2457987968420891E-3</v>
      </c>
      <c r="U109" s="1">
        <f t="shared" si="56"/>
        <v>3.2482266858141081E-3</v>
      </c>
      <c r="V109" s="1">
        <v>665</v>
      </c>
      <c r="W109" s="1">
        <v>757</v>
      </c>
      <c r="X109" s="1">
        <v>939</v>
      </c>
      <c r="Y109" s="1">
        <v>1828</v>
      </c>
      <c r="Z109" s="1">
        <v>1345</v>
      </c>
      <c r="AA109" s="1">
        <v>1736</v>
      </c>
      <c r="AB109" s="1">
        <v>1621</v>
      </c>
      <c r="AC109" s="1">
        <v>1071</v>
      </c>
      <c r="AD109" s="1">
        <v>1045</v>
      </c>
      <c r="AE109" s="1">
        <f t="shared" si="57"/>
        <v>2.8257242619258771E-2</v>
      </c>
      <c r="AF109" s="1">
        <f t="shared" si="58"/>
        <v>0.16183693500120933</v>
      </c>
      <c r="AG109" s="1">
        <f t="shared" si="59"/>
        <v>2.6631910053368118E-3</v>
      </c>
      <c r="AH109" s="1">
        <f t="shared" si="60"/>
        <v>3.6791490555208549E-2</v>
      </c>
      <c r="AI109" s="1">
        <f t="shared" si="61"/>
        <v>849.33333333333326</v>
      </c>
      <c r="AJ109" s="1">
        <f t="shared" si="62"/>
        <v>849.33333333333326</v>
      </c>
      <c r="AK109" s="1">
        <f t="shared" si="63"/>
        <v>-0.44771354900000004</v>
      </c>
      <c r="AL109" s="1">
        <f t="shared" si="64"/>
        <v>-0.73938992503688505</v>
      </c>
      <c r="AM109" s="1">
        <f t="shared" si="65"/>
        <v>-2.9186543249604067</v>
      </c>
      <c r="AN109" s="1">
        <f t="shared" si="66"/>
        <v>-2.9148416279677827</v>
      </c>
      <c r="AO109" s="1">
        <f t="shared" si="67"/>
        <v>17.561542245990012</v>
      </c>
      <c r="AP109" s="1">
        <f t="shared" si="68"/>
        <v>5.4160015493487368E-4</v>
      </c>
      <c r="AQ109" s="1">
        <f t="shared" si="69"/>
        <v>1.9685082554363677E-3</v>
      </c>
      <c r="AR109" s="1">
        <f t="shared" si="70"/>
        <v>390.66666666666652</v>
      </c>
      <c r="AS109" s="1">
        <f t="shared" si="71"/>
        <v>-390.66666666666652</v>
      </c>
      <c r="AT109" s="1">
        <f t="shared" si="72"/>
        <v>3.2688390488488824E-3</v>
      </c>
      <c r="AU109" s="1">
        <f t="shared" si="73"/>
        <v>3.9706257176832715E-3</v>
      </c>
      <c r="AV109" s="1">
        <f t="shared" si="74"/>
        <v>3.914049287609093E-3</v>
      </c>
      <c r="AW109" s="1">
        <f t="shared" si="75"/>
        <v>1.5054976454566034E-2</v>
      </c>
      <c r="AX109" s="1">
        <f t="shared" si="76"/>
        <v>2.2188662353620311E-2</v>
      </c>
      <c r="AY109" s="1">
        <f t="shared" si="77"/>
        <v>1.1334575769784061E-2</v>
      </c>
      <c r="AZ109" s="1">
        <f t="shared" si="78"/>
        <v>2.1765244790869581E-2</v>
      </c>
      <c r="BA109" s="1">
        <f t="shared" si="79"/>
        <v>9.6358505439340728E-3</v>
      </c>
      <c r="BB109" s="1">
        <f t="shared" si="80"/>
        <v>6.7223791690425817E-3</v>
      </c>
      <c r="BC109" s="1">
        <v>3630</v>
      </c>
      <c r="BD109" s="1">
        <v>4471</v>
      </c>
      <c r="BE109" s="1">
        <v>4152</v>
      </c>
      <c r="BF109" s="1">
        <v>16228</v>
      </c>
      <c r="BG109" s="1">
        <v>20026</v>
      </c>
      <c r="BH109" s="1">
        <v>11732</v>
      </c>
      <c r="BI109" s="1">
        <v>20764</v>
      </c>
      <c r="BJ109" s="1">
        <v>11087</v>
      </c>
      <c r="BK109" s="1">
        <v>6708</v>
      </c>
      <c r="BL109" s="1">
        <f t="shared" si="81"/>
        <v>8.9198235764229082E-4</v>
      </c>
      <c r="BM109" s="1">
        <f t="shared" si="82"/>
        <v>8.2028624393668892E-4</v>
      </c>
      <c r="BN109" s="1">
        <f t="shared" si="83"/>
        <v>9.4160085407176059E-4</v>
      </c>
      <c r="BO109" s="1">
        <f t="shared" si="84"/>
        <v>1.0505540513921772E-3</v>
      </c>
      <c r="BP109" s="1">
        <f t="shared" si="85"/>
        <v>4.995467783053425E-4</v>
      </c>
      <c r="BQ109" s="1">
        <f t="shared" si="86"/>
        <v>8.3263157259625038E-4</v>
      </c>
      <c r="BR109" s="1">
        <f t="shared" si="87"/>
        <v>5.12989516359702E-4</v>
      </c>
      <c r="BS109" s="1">
        <f t="shared" si="88"/>
        <v>6.0743746431304901E-4</v>
      </c>
      <c r="BT109" s="1">
        <f t="shared" si="89"/>
        <v>7.574142026193295E-4</v>
      </c>
      <c r="BU109" s="1">
        <v>1067</v>
      </c>
      <c r="BV109" s="1">
        <v>958</v>
      </c>
      <c r="BW109" s="1">
        <v>1136</v>
      </c>
      <c r="BX109" s="1">
        <v>1088</v>
      </c>
      <c r="BY109" s="1">
        <v>523</v>
      </c>
      <c r="BZ109" s="1">
        <v>966</v>
      </c>
      <c r="CA109" s="1">
        <v>660</v>
      </c>
      <c r="CB109" s="1">
        <v>650</v>
      </c>
      <c r="CC109" s="1">
        <v>927</v>
      </c>
      <c r="CD109" s="1">
        <f t="shared" si="90"/>
        <v>11716.333333333334</v>
      </c>
      <c r="CE109" s="1">
        <f t="shared" si="91"/>
        <v>1.7429185376187949E-2</v>
      </c>
      <c r="CF109" s="1">
        <f t="shared" si="92"/>
        <v>4.4216322632208351E-2</v>
      </c>
      <c r="CG109" s="1">
        <f t="shared" si="93"/>
        <v>0.61098850616939915</v>
      </c>
      <c r="CH109" s="1">
        <f t="shared" si="94"/>
        <v>0.75722509944928806</v>
      </c>
      <c r="CI109" s="1" t="b">
        <f t="shared" si="95"/>
        <v>1</v>
      </c>
    </row>
    <row r="110" spans="2:87">
      <c r="B110" s="1" t="s">
        <v>29</v>
      </c>
      <c r="C110" s="1" t="s">
        <v>24</v>
      </c>
      <c r="D110" s="1">
        <v>-1.2317698E-2</v>
      </c>
      <c r="E110" s="1">
        <v>0.14698082200000001</v>
      </c>
      <c r="F110" s="1">
        <v>0.32621022399999999</v>
      </c>
      <c r="G110" s="1">
        <v>-0.62651569100000004</v>
      </c>
      <c r="H110" s="1">
        <v>-0.76013805300000004</v>
      </c>
      <c r="I110" s="1">
        <v>0.72448866099999998</v>
      </c>
      <c r="J110" s="1">
        <v>-1.7635000620000001</v>
      </c>
      <c r="K110" s="1">
        <v>0.107085024</v>
      </c>
      <c r="L110" s="1">
        <v>0.45882857700000002</v>
      </c>
      <c r="M110" s="1">
        <f t="shared" si="48"/>
        <v>1.723023906956709E-5</v>
      </c>
      <c r="N110" s="1">
        <f t="shared" si="49"/>
        <v>5.7357373720572082E-6</v>
      </c>
      <c r="O110" s="1">
        <f t="shared" si="50"/>
        <v>2.8411270182656056E-5</v>
      </c>
      <c r="P110" s="1">
        <f t="shared" si="51"/>
        <v>1.8545650117764879E-5</v>
      </c>
      <c r="Q110" s="1">
        <f t="shared" si="52"/>
        <v>1.3099764531732542E-5</v>
      </c>
      <c r="R110" s="1">
        <f t="shared" si="53"/>
        <v>2.4230749426791332E-5</v>
      </c>
      <c r="S110" s="1">
        <f t="shared" si="54"/>
        <v>5.7168828124776683E-6</v>
      </c>
      <c r="T110" s="1">
        <f t="shared" si="55"/>
        <v>3.6367493522040217E-5</v>
      </c>
      <c r="U110" s="1">
        <f t="shared" si="56"/>
        <v>2.4866807164127145E-5</v>
      </c>
      <c r="V110" s="1">
        <v>6</v>
      </c>
      <c r="W110" s="1">
        <v>2</v>
      </c>
      <c r="X110" s="1">
        <v>10</v>
      </c>
      <c r="Y110" s="1">
        <v>6</v>
      </c>
      <c r="Z110" s="1">
        <v>4</v>
      </c>
      <c r="AA110" s="1">
        <v>8</v>
      </c>
      <c r="AB110" s="1">
        <v>2</v>
      </c>
      <c r="AC110" s="1">
        <v>12</v>
      </c>
      <c r="AD110" s="1">
        <v>8</v>
      </c>
      <c r="AE110" s="1">
        <f t="shared" si="57"/>
        <v>0.4825579925718515</v>
      </c>
      <c r="AF110" s="1">
        <f t="shared" si="58"/>
        <v>0.6706136808535289</v>
      </c>
      <c r="AG110" s="1">
        <f t="shared" si="59"/>
        <v>0.8471086344663632</v>
      </c>
      <c r="AH110" s="1">
        <f t="shared" si="60"/>
        <v>0.87044496048472042</v>
      </c>
      <c r="AI110" s="1">
        <f t="shared" si="61"/>
        <v>0</v>
      </c>
      <c r="AJ110" s="1">
        <f t="shared" si="62"/>
        <v>0</v>
      </c>
      <c r="AK110" s="1">
        <f t="shared" si="63"/>
        <v>-0.37434614366666674</v>
      </c>
      <c r="AL110" s="1">
        <f t="shared" si="64"/>
        <v>-2.3192038814016094</v>
      </c>
      <c r="AM110" s="1">
        <f t="shared" si="65"/>
        <v>3.1876316624709005</v>
      </c>
      <c r="AN110" s="1">
        <f t="shared" si="66"/>
        <v>1.12136326035627</v>
      </c>
      <c r="AO110" s="1">
        <f t="shared" si="67"/>
        <v>16.797157820772128</v>
      </c>
      <c r="AP110" s="1">
        <f t="shared" si="68"/>
        <v>7.7797471084695147E-4</v>
      </c>
      <c r="AQ110" s="1">
        <f t="shared" si="69"/>
        <v>2.8007089590490254E-3</v>
      </c>
      <c r="AR110" s="1">
        <f t="shared" si="70"/>
        <v>1.333333333333333</v>
      </c>
      <c r="AS110" s="1">
        <f t="shared" si="71"/>
        <v>1.333333333333333</v>
      </c>
      <c r="AT110" s="1">
        <f t="shared" si="72"/>
        <v>6.1864805139371412E-4</v>
      </c>
      <c r="AU110" s="1">
        <f t="shared" si="73"/>
        <v>4.5736350807579624E-4</v>
      </c>
      <c r="AV110" s="1">
        <f t="shared" si="74"/>
        <v>5.9766552224088752E-4</v>
      </c>
      <c r="AW110" s="1">
        <f t="shared" si="75"/>
        <v>9.0637860464080693E-4</v>
      </c>
      <c r="AX110" s="1">
        <f t="shared" si="76"/>
        <v>5.6729227629349844E-4</v>
      </c>
      <c r="AY110" s="1">
        <f t="shared" si="77"/>
        <v>7.0044045628140511E-4</v>
      </c>
      <c r="AZ110" s="1">
        <f t="shared" si="78"/>
        <v>5.6184604160595725E-4</v>
      </c>
      <c r="BA110" s="1">
        <f t="shared" si="79"/>
        <v>8.7519631079116186E-4</v>
      </c>
      <c r="BB110" s="1">
        <f t="shared" si="80"/>
        <v>8.708627754767448E-4</v>
      </c>
      <c r="BC110" s="1">
        <v>687</v>
      </c>
      <c r="BD110" s="1">
        <v>515</v>
      </c>
      <c r="BE110" s="1">
        <v>634</v>
      </c>
      <c r="BF110" s="1">
        <v>977</v>
      </c>
      <c r="BG110" s="1">
        <v>512</v>
      </c>
      <c r="BH110" s="1">
        <v>725</v>
      </c>
      <c r="BI110" s="1">
        <v>536</v>
      </c>
      <c r="BJ110" s="1">
        <v>1007</v>
      </c>
      <c r="BK110" s="1">
        <v>869</v>
      </c>
      <c r="BL110" s="1">
        <f t="shared" si="81"/>
        <v>1.0951236068522971E-4</v>
      </c>
      <c r="BM110" s="1">
        <f t="shared" si="82"/>
        <v>4.1956185754590565E-5</v>
      </c>
      <c r="BN110" s="1">
        <f t="shared" si="83"/>
        <v>1.3344871259291676E-4</v>
      </c>
      <c r="BO110" s="1">
        <f t="shared" si="84"/>
        <v>1.4580299794137754E-4</v>
      </c>
      <c r="BP110" s="1">
        <f t="shared" si="85"/>
        <v>1.9962768004936249E-4</v>
      </c>
      <c r="BQ110" s="1">
        <f t="shared" si="86"/>
        <v>6.4645308431385902E-5</v>
      </c>
      <c r="BR110" s="1">
        <f t="shared" si="87"/>
        <v>2.425041350064046E-4</v>
      </c>
      <c r="BS110" s="1">
        <f t="shared" si="88"/>
        <v>1.3924335720406816E-4</v>
      </c>
      <c r="BT110" s="1">
        <f t="shared" si="89"/>
        <v>6.8633002179097823E-5</v>
      </c>
      <c r="BU110" s="1">
        <v>131</v>
      </c>
      <c r="BV110" s="1">
        <v>49</v>
      </c>
      <c r="BW110" s="1">
        <v>161</v>
      </c>
      <c r="BX110" s="1">
        <v>151</v>
      </c>
      <c r="BY110" s="1">
        <v>209</v>
      </c>
      <c r="BZ110" s="1">
        <v>75</v>
      </c>
      <c r="CA110" s="1">
        <v>312</v>
      </c>
      <c r="CB110" s="1">
        <v>149</v>
      </c>
      <c r="CC110" s="1">
        <v>84</v>
      </c>
      <c r="CD110" s="1">
        <f t="shared" si="90"/>
        <v>157.33333333333331</v>
      </c>
      <c r="CE110" s="1">
        <f t="shared" si="91"/>
        <v>0.2068782739019692</v>
      </c>
      <c r="CF110" s="1">
        <f t="shared" si="92"/>
        <v>0.2659863521596747</v>
      </c>
      <c r="CG110" s="1">
        <f t="shared" si="93"/>
        <v>0.43247158393497687</v>
      </c>
      <c r="CH110" s="1">
        <f t="shared" si="94"/>
        <v>0.57158831722874559</v>
      </c>
      <c r="CI110" s="1" t="b">
        <f t="shared" si="95"/>
        <v>0</v>
      </c>
    </row>
    <row r="111" spans="2:87">
      <c r="B111" s="1" t="s">
        <v>10</v>
      </c>
      <c r="C111" s="1" t="s">
        <v>10</v>
      </c>
      <c r="D111" s="1">
        <v>0.407216044</v>
      </c>
      <c r="E111" s="1">
        <v>0.48765193800000001</v>
      </c>
      <c r="F111" s="1">
        <v>0.53872123100000002</v>
      </c>
      <c r="G111" s="1">
        <v>0.60348547699999999</v>
      </c>
      <c r="H111" s="1">
        <v>1.209504935</v>
      </c>
      <c r="I111" s="1">
        <v>0.94566703100000005</v>
      </c>
      <c r="J111" s="1">
        <v>1.5416602770000001</v>
      </c>
      <c r="K111" s="1">
        <v>1.145269002</v>
      </c>
      <c r="L111" s="1">
        <v>2.2494409129999999</v>
      </c>
      <c r="M111" s="1">
        <f t="shared" si="48"/>
        <v>0.37834158948955415</v>
      </c>
      <c r="N111" s="1">
        <f t="shared" si="49"/>
        <v>0.37371770421375944</v>
      </c>
      <c r="O111" s="1">
        <f t="shared" si="50"/>
        <v>0.3727672293045205</v>
      </c>
      <c r="P111" s="1">
        <f t="shared" si="51"/>
        <v>0.36121980922707914</v>
      </c>
      <c r="Q111" s="1">
        <f t="shared" si="52"/>
        <v>0.21052631578947367</v>
      </c>
      <c r="R111" s="1">
        <f t="shared" si="53"/>
        <v>0.23472326969732765</v>
      </c>
      <c r="S111" s="1">
        <f t="shared" si="54"/>
        <v>0.10723728779645611</v>
      </c>
      <c r="T111" s="1">
        <f t="shared" si="55"/>
        <v>0.14195444971436363</v>
      </c>
      <c r="U111" s="1">
        <f t="shared" si="56"/>
        <v>1.0568393044754036E-2</v>
      </c>
      <c r="V111" s="1">
        <v>131748</v>
      </c>
      <c r="W111" s="1">
        <v>130312</v>
      </c>
      <c r="X111" s="1">
        <v>131204</v>
      </c>
      <c r="Y111" s="1">
        <v>116864</v>
      </c>
      <c r="Z111" s="1">
        <v>64284</v>
      </c>
      <c r="AA111" s="1">
        <v>77496</v>
      </c>
      <c r="AB111" s="1">
        <v>37516</v>
      </c>
      <c r="AC111" s="1">
        <v>46840</v>
      </c>
      <c r="AD111" s="1">
        <v>3400</v>
      </c>
      <c r="AE111" s="1">
        <f t="shared" si="57"/>
        <v>6.9699637326404787E-2</v>
      </c>
      <c r="AF111" s="1">
        <f t="shared" si="58"/>
        <v>0.25091869437505726</v>
      </c>
      <c r="AG111" s="1">
        <f t="shared" si="59"/>
        <v>8.5758219064688584E-2</v>
      </c>
      <c r="AH111" s="1">
        <f t="shared" si="60"/>
        <v>0.19269768500680026</v>
      </c>
      <c r="AI111" s="1">
        <f t="shared" si="61"/>
        <v>44873.333333333328</v>
      </c>
      <c r="AJ111" s="1">
        <f t="shared" si="62"/>
        <v>-44873.333333333328</v>
      </c>
      <c r="AK111" s="1">
        <f t="shared" si="63"/>
        <v>0.44168941000000006</v>
      </c>
      <c r="AL111" s="1">
        <f t="shared" si="64"/>
        <v>-1.9966783109750834</v>
      </c>
      <c r="AM111" s="1">
        <f t="shared" si="65"/>
        <v>-1.5676864970839544</v>
      </c>
      <c r="AN111" s="1">
        <f t="shared" si="66"/>
        <v>-3.19119313348402</v>
      </c>
      <c r="AO111" s="1">
        <f t="shared" si="67"/>
        <v>16.628078845853228</v>
      </c>
      <c r="AP111" s="1">
        <f t="shared" si="68"/>
        <v>8.4276894207224728E-4</v>
      </c>
      <c r="AQ111" s="1">
        <f t="shared" si="69"/>
        <v>3.0053458500312216E-3</v>
      </c>
      <c r="AR111" s="1">
        <f t="shared" si="70"/>
        <v>56962.666666666672</v>
      </c>
      <c r="AS111" s="1">
        <f t="shared" si="71"/>
        <v>-56962.666666666672</v>
      </c>
      <c r="AT111" s="1">
        <f t="shared" si="72"/>
        <v>3.1669016988957986E-2</v>
      </c>
      <c r="AU111" s="1">
        <f t="shared" si="73"/>
        <v>2.9789905854164096E-2</v>
      </c>
      <c r="AV111" s="1">
        <f t="shared" si="74"/>
        <v>3.0591236375771356E-2</v>
      </c>
      <c r="AW111" s="1">
        <f t="shared" si="75"/>
        <v>2.6478872194122732E-2</v>
      </c>
      <c r="AX111" s="1">
        <f t="shared" si="76"/>
        <v>1.6835949488827554E-2</v>
      </c>
      <c r="AY111" s="1">
        <f t="shared" si="77"/>
        <v>1.9336987217203203E-2</v>
      </c>
      <c r="AZ111" s="1">
        <f t="shared" si="78"/>
        <v>1.0980106876534333E-2</v>
      </c>
      <c r="BA111" s="1">
        <f t="shared" si="79"/>
        <v>1.2344874278527967E-2</v>
      </c>
      <c r="BB111" s="1">
        <f t="shared" si="80"/>
        <v>2.1997051693572554E-3</v>
      </c>
      <c r="BC111" s="1">
        <v>35168</v>
      </c>
      <c r="BD111" s="1">
        <v>33544</v>
      </c>
      <c r="BE111" s="1">
        <v>32451</v>
      </c>
      <c r="BF111" s="1">
        <v>28542</v>
      </c>
      <c r="BG111" s="1">
        <v>15195</v>
      </c>
      <c r="BH111" s="1">
        <v>20015</v>
      </c>
      <c r="BI111" s="1">
        <v>10475</v>
      </c>
      <c r="BJ111" s="1">
        <v>14204</v>
      </c>
      <c r="BK111" s="1">
        <v>2195</v>
      </c>
      <c r="BL111" s="1">
        <f t="shared" si="81"/>
        <v>2.9399470996779836E-2</v>
      </c>
      <c r="BM111" s="1">
        <f t="shared" si="82"/>
        <v>2.8722006019428283E-2</v>
      </c>
      <c r="BN111" s="1">
        <f t="shared" si="83"/>
        <v>2.6897789890389705E-2</v>
      </c>
      <c r="BO111" s="1">
        <f t="shared" si="84"/>
        <v>2.7559663359223826E-2</v>
      </c>
      <c r="BP111" s="1">
        <f t="shared" si="85"/>
        <v>1.4513600949043363E-2</v>
      </c>
      <c r="BQ111" s="1">
        <f t="shared" si="86"/>
        <v>1.7251677976722519E-2</v>
      </c>
      <c r="BR111" s="1">
        <f t="shared" si="87"/>
        <v>8.1417654301028462E-3</v>
      </c>
      <c r="BS111" s="1">
        <f t="shared" si="88"/>
        <v>1.327391037400392E-2</v>
      </c>
      <c r="BT111" s="1">
        <f t="shared" si="89"/>
        <v>1.7934457117038062E-3</v>
      </c>
      <c r="BU111" s="1">
        <v>35168</v>
      </c>
      <c r="BV111" s="1">
        <v>33544</v>
      </c>
      <c r="BW111" s="1">
        <v>32451</v>
      </c>
      <c r="BX111" s="1">
        <v>28542</v>
      </c>
      <c r="BY111" s="1">
        <v>15195</v>
      </c>
      <c r="BZ111" s="1">
        <v>20015</v>
      </c>
      <c r="CA111" s="1">
        <v>10475</v>
      </c>
      <c r="CB111" s="1">
        <v>14204</v>
      </c>
      <c r="CC111" s="1">
        <v>2195</v>
      </c>
      <c r="CD111" s="1">
        <f t="shared" si="90"/>
        <v>-24940.666666666664</v>
      </c>
      <c r="CE111" s="1">
        <f t="shared" si="91"/>
        <v>2.9019746017494526E-2</v>
      </c>
      <c r="CF111" s="1">
        <f t="shared" si="92"/>
        <v>6.2326499969391651E-2</v>
      </c>
      <c r="CG111" s="1">
        <f t="shared" si="93"/>
        <v>0.1014282973151861</v>
      </c>
      <c r="CH111" s="1">
        <f t="shared" si="94"/>
        <v>0.16742312831939019</v>
      </c>
      <c r="CI111" s="1" t="b">
        <f t="shared" si="95"/>
        <v>0</v>
      </c>
    </row>
    <row r="112" spans="2:87">
      <c r="B112" s="1" t="s">
        <v>11</v>
      </c>
      <c r="C112" s="1" t="s">
        <v>2</v>
      </c>
      <c r="D112" s="1">
        <v>0.42584333600000002</v>
      </c>
      <c r="E112" s="1">
        <v>-1.4157412330000001</v>
      </c>
      <c r="F112" s="1">
        <v>-2.397631751</v>
      </c>
      <c r="G112" s="1">
        <v>-0.84983006699999997</v>
      </c>
      <c r="H112" s="1">
        <v>3.8845544000000003E-2</v>
      </c>
      <c r="I112" s="1">
        <v>-1.393958977</v>
      </c>
      <c r="J112" s="1">
        <v>0.114860898</v>
      </c>
      <c r="K112" s="1">
        <v>-1.850376373</v>
      </c>
      <c r="L112" s="1">
        <v>-2.4194499359999999</v>
      </c>
      <c r="M112" s="1">
        <f t="shared" si="48"/>
        <v>2.871706511594515E-5</v>
      </c>
      <c r="N112" s="1">
        <f t="shared" si="49"/>
        <v>5.7357373720572082E-6</v>
      </c>
      <c r="O112" s="1">
        <f t="shared" si="50"/>
        <v>2.8411270182656056E-6</v>
      </c>
      <c r="P112" s="1">
        <f t="shared" si="51"/>
        <v>1.8545650117764879E-5</v>
      </c>
      <c r="Q112" s="1">
        <f t="shared" si="52"/>
        <v>8.1873528323328385E-5</v>
      </c>
      <c r="R112" s="1">
        <f t="shared" si="53"/>
        <v>2.6956708737305358E-4</v>
      </c>
      <c r="S112" s="1">
        <f t="shared" si="54"/>
        <v>1.0290389062459804E-4</v>
      </c>
      <c r="T112" s="1">
        <f t="shared" si="55"/>
        <v>6.3946176109587385E-4</v>
      </c>
      <c r="U112" s="1">
        <f t="shared" si="56"/>
        <v>1.7717600104440591E-4</v>
      </c>
      <c r="V112" s="1">
        <v>10</v>
      </c>
      <c r="W112" s="1">
        <v>2</v>
      </c>
      <c r="X112" s="1">
        <v>1</v>
      </c>
      <c r="Y112" s="1">
        <v>6</v>
      </c>
      <c r="Z112" s="1">
        <v>25</v>
      </c>
      <c r="AA112" s="1">
        <v>89</v>
      </c>
      <c r="AB112" s="1">
        <v>36</v>
      </c>
      <c r="AC112" s="1">
        <v>211</v>
      </c>
      <c r="AD112" s="1">
        <v>57</v>
      </c>
      <c r="AE112" s="1">
        <f t="shared" si="57"/>
        <v>0.69252756944116611</v>
      </c>
      <c r="AF112" s="1">
        <f t="shared" si="58"/>
        <v>0.80794883101469372</v>
      </c>
      <c r="AG112" s="1">
        <f t="shared" si="59"/>
        <v>0.21735529141179577</v>
      </c>
      <c r="AH112" s="1">
        <f t="shared" si="60"/>
        <v>0.33363589998600751</v>
      </c>
      <c r="AI112" s="1">
        <f t="shared" si="61"/>
        <v>35.666666666666664</v>
      </c>
      <c r="AJ112" s="1">
        <f t="shared" si="62"/>
        <v>35.666666666666664</v>
      </c>
      <c r="AK112" s="1">
        <f t="shared" si="63"/>
        <v>0.39419538266666676</v>
      </c>
      <c r="AL112" s="1">
        <f t="shared" si="64"/>
        <v>-0.15645913151570887</v>
      </c>
      <c r="AM112" s="1">
        <f t="shared" si="65"/>
        <v>3.9536967923362196</v>
      </c>
      <c r="AN112" s="1">
        <f t="shared" si="66"/>
        <v>0.41248220998549684</v>
      </c>
      <c r="AO112" s="1">
        <f t="shared" si="67"/>
        <v>15.826339359118881</v>
      </c>
      <c r="AP112" s="1">
        <f t="shared" si="68"/>
        <v>1.2308360817399056E-3</v>
      </c>
      <c r="AQ112" s="1">
        <f t="shared" si="69"/>
        <v>4.3481872794176105E-3</v>
      </c>
      <c r="AR112" s="1">
        <f t="shared" si="70"/>
        <v>61.333333333333329</v>
      </c>
      <c r="AS112" s="1">
        <f t="shared" si="71"/>
        <v>61.333333333333329</v>
      </c>
      <c r="AT112" s="1">
        <f t="shared" si="72"/>
        <v>2.9446566638390758E-4</v>
      </c>
      <c r="AU112" s="1">
        <f t="shared" si="73"/>
        <v>2.7441810484547775E-4</v>
      </c>
      <c r="AV112" s="1">
        <f t="shared" si="74"/>
        <v>4.1572633329374037E-4</v>
      </c>
      <c r="AW112" s="1">
        <f t="shared" si="75"/>
        <v>1.0130659531911578E-3</v>
      </c>
      <c r="AX112" s="1">
        <f t="shared" si="76"/>
        <v>1.5345699270829986E-3</v>
      </c>
      <c r="AY112" s="1">
        <f t="shared" si="77"/>
        <v>4.2693053466310747E-3</v>
      </c>
      <c r="AZ112" s="1">
        <f t="shared" si="78"/>
        <v>1.547173054870136E-3</v>
      </c>
      <c r="BA112" s="1">
        <f t="shared" si="79"/>
        <v>1.2180612011656537E-2</v>
      </c>
      <c r="BB112" s="1">
        <f t="shared" si="80"/>
        <v>1.7598643498443169E-2</v>
      </c>
      <c r="BC112" s="1">
        <v>327</v>
      </c>
      <c r="BD112" s="1">
        <v>309</v>
      </c>
      <c r="BE112" s="1">
        <v>441</v>
      </c>
      <c r="BF112" s="1">
        <v>1092</v>
      </c>
      <c r="BG112" s="1">
        <v>1385</v>
      </c>
      <c r="BH112" s="1">
        <v>4419</v>
      </c>
      <c r="BI112" s="1">
        <v>1476</v>
      </c>
      <c r="BJ112" s="1">
        <v>14015</v>
      </c>
      <c r="BK112" s="1">
        <v>17561</v>
      </c>
      <c r="BL112" s="1">
        <f t="shared" si="81"/>
        <v>2.3407222131194137E-4</v>
      </c>
      <c r="BM112" s="1">
        <f t="shared" si="82"/>
        <v>3.1766826357047139E-4</v>
      </c>
      <c r="BN112" s="1">
        <f t="shared" si="83"/>
        <v>2.8347490501104059E-4</v>
      </c>
      <c r="BO112" s="1">
        <f t="shared" si="84"/>
        <v>1.5738999115526183E-4</v>
      </c>
      <c r="BP112" s="1">
        <f t="shared" si="85"/>
        <v>2.0058283641323502E-4</v>
      </c>
      <c r="BQ112" s="1">
        <f t="shared" si="86"/>
        <v>9.2313500440019066E-4</v>
      </c>
      <c r="BR112" s="1">
        <f t="shared" si="87"/>
        <v>2.2929076867592743E-4</v>
      </c>
      <c r="BS112" s="1">
        <f t="shared" si="88"/>
        <v>1.2036606985157032E-3</v>
      </c>
      <c r="BT112" s="1">
        <f t="shared" si="89"/>
        <v>3.9545682207956363E-4</v>
      </c>
      <c r="BU112" s="1">
        <v>280</v>
      </c>
      <c r="BV112" s="1">
        <v>371</v>
      </c>
      <c r="BW112" s="1">
        <v>342</v>
      </c>
      <c r="BX112" s="1">
        <v>163</v>
      </c>
      <c r="BY112" s="1">
        <v>210</v>
      </c>
      <c r="BZ112" s="1">
        <v>1071</v>
      </c>
      <c r="CA112" s="1">
        <v>295</v>
      </c>
      <c r="CB112" s="1">
        <v>1288</v>
      </c>
      <c r="CC112" s="1">
        <v>484</v>
      </c>
      <c r="CD112" s="1">
        <f t="shared" si="90"/>
        <v>2090</v>
      </c>
      <c r="CE112" s="1">
        <f t="shared" si="91"/>
        <v>0.12676823028085951</v>
      </c>
      <c r="CF112" s="1">
        <f t="shared" si="92"/>
        <v>0.1787999665901675</v>
      </c>
      <c r="CG112" s="1">
        <f t="shared" si="93"/>
        <v>0.58350151448758436</v>
      </c>
      <c r="CH112" s="1">
        <f t="shared" si="94"/>
        <v>0.75795042088077969</v>
      </c>
      <c r="CI112" s="1" t="b">
        <f t="shared" si="95"/>
        <v>0</v>
      </c>
    </row>
    <row r="113" spans="2:87">
      <c r="B113" s="1" t="s">
        <v>18</v>
      </c>
      <c r="C113" s="1" t="s">
        <v>14</v>
      </c>
      <c r="D113" s="1">
        <v>0.20807584100000001</v>
      </c>
      <c r="E113" s="1">
        <v>-0.60978453700000002</v>
      </c>
      <c r="F113" s="1">
        <v>0.99486618800000004</v>
      </c>
      <c r="G113" s="1">
        <v>0.58541375200000001</v>
      </c>
      <c r="H113" s="1">
        <v>0.74204904599999999</v>
      </c>
      <c r="I113" s="1">
        <v>0.64372061000000003</v>
      </c>
      <c r="J113" s="1">
        <v>1.0323574680000001</v>
      </c>
      <c r="K113" s="1">
        <v>0.81536179399999997</v>
      </c>
      <c r="L113" s="1">
        <v>0.84073091099999997</v>
      </c>
      <c r="M113" s="1">
        <f t="shared" si="48"/>
        <v>2.0101945581161605E-5</v>
      </c>
      <c r="N113" s="1">
        <f t="shared" si="49"/>
        <v>8.6036060580858127E-6</v>
      </c>
      <c r="O113" s="1">
        <f t="shared" si="50"/>
        <v>5.1140286328780898E-5</v>
      </c>
      <c r="P113" s="1">
        <f t="shared" si="51"/>
        <v>1.2981955082435416E-4</v>
      </c>
      <c r="Q113" s="1">
        <f t="shared" si="52"/>
        <v>1.2444776305145915E-4</v>
      </c>
      <c r="R113" s="1">
        <f t="shared" si="53"/>
        <v>8.1778779315420751E-5</v>
      </c>
      <c r="S113" s="1">
        <f t="shared" si="54"/>
        <v>8.0036359374687361E-5</v>
      </c>
      <c r="T113" s="1">
        <f t="shared" si="55"/>
        <v>1.6365372084918098E-4</v>
      </c>
      <c r="U113" s="1">
        <f t="shared" si="56"/>
        <v>2.7975158059643037E-5</v>
      </c>
      <c r="V113" s="1">
        <v>7</v>
      </c>
      <c r="W113" s="1">
        <v>3</v>
      </c>
      <c r="X113" s="1">
        <v>18</v>
      </c>
      <c r="Y113" s="1">
        <v>42</v>
      </c>
      <c r="Z113" s="1">
        <v>38</v>
      </c>
      <c r="AA113" s="1">
        <v>27</v>
      </c>
      <c r="AB113" s="1">
        <v>28</v>
      </c>
      <c r="AC113" s="1">
        <v>54</v>
      </c>
      <c r="AD113" s="1">
        <v>9</v>
      </c>
      <c r="AE113" s="1">
        <f t="shared" si="57"/>
        <v>0.37961900231910906</v>
      </c>
      <c r="AF113" s="1">
        <f t="shared" si="58"/>
        <v>0.64637830124605056</v>
      </c>
      <c r="AG113" s="1">
        <f t="shared" si="59"/>
        <v>1.2532087540093705E-2</v>
      </c>
      <c r="AH113" s="1">
        <f t="shared" si="60"/>
        <v>6.8742186065514008E-2</v>
      </c>
      <c r="AI113" s="1">
        <f t="shared" si="61"/>
        <v>26.333333333333329</v>
      </c>
      <c r="AJ113" s="1">
        <f t="shared" si="62"/>
        <v>26.333333333333329</v>
      </c>
      <c r="AK113" s="1">
        <f t="shared" si="63"/>
        <v>0.45934197199999993</v>
      </c>
      <c r="AL113" s="1">
        <f t="shared" si="64"/>
        <v>-1.2148675589511948</v>
      </c>
      <c r="AM113" s="1">
        <f t="shared" si="65"/>
        <v>1.9617171956192458</v>
      </c>
      <c r="AN113" s="1">
        <f t="shared" si="66"/>
        <v>-3.1926484346660833</v>
      </c>
      <c r="AO113" s="1">
        <f t="shared" si="67"/>
        <v>15.517241568756067</v>
      </c>
      <c r="AP113" s="1">
        <f t="shared" si="68"/>
        <v>1.4239681743047905E-3</v>
      </c>
      <c r="AQ113" s="1">
        <f t="shared" si="69"/>
        <v>4.9838886100667668E-3</v>
      </c>
      <c r="AR113" s="1">
        <f t="shared" si="70"/>
        <v>5.3333333333333321</v>
      </c>
      <c r="AS113" s="1">
        <f t="shared" si="71"/>
        <v>-5.3333333333333321</v>
      </c>
      <c r="AT113" s="1">
        <f t="shared" si="72"/>
        <v>9.8155222127969201E-5</v>
      </c>
      <c r="AU113" s="1">
        <f t="shared" si="73"/>
        <v>9.6801208505362698E-5</v>
      </c>
      <c r="AV113" s="1">
        <f t="shared" si="74"/>
        <v>1.0746667119157914E-4</v>
      </c>
      <c r="AW113" s="1">
        <f t="shared" si="75"/>
        <v>3.6737556544294732E-4</v>
      </c>
      <c r="AX113" s="1">
        <f t="shared" si="76"/>
        <v>2.8032215996534197E-4</v>
      </c>
      <c r="AY113" s="1">
        <f t="shared" si="77"/>
        <v>4.3185777097625941E-4</v>
      </c>
      <c r="AZ113" s="1">
        <f t="shared" si="78"/>
        <v>4.329149537001126E-4</v>
      </c>
      <c r="BA113" s="1">
        <f t="shared" si="79"/>
        <v>3.2852453374285917E-4</v>
      </c>
      <c r="BB113" s="1">
        <f t="shared" si="80"/>
        <v>1.3829581474774543E-4</v>
      </c>
      <c r="BC113" s="1">
        <v>109</v>
      </c>
      <c r="BD113" s="1">
        <v>109</v>
      </c>
      <c r="BE113" s="1">
        <v>114</v>
      </c>
      <c r="BF113" s="1">
        <v>396</v>
      </c>
      <c r="BG113" s="1">
        <v>253</v>
      </c>
      <c r="BH113" s="1">
        <v>447</v>
      </c>
      <c r="BI113" s="1">
        <v>413</v>
      </c>
      <c r="BJ113" s="1">
        <v>378</v>
      </c>
      <c r="BK113" s="1">
        <v>138</v>
      </c>
      <c r="BL113" s="1">
        <f t="shared" si="81"/>
        <v>5.9855610878339286E-4</v>
      </c>
      <c r="BM113" s="1">
        <f t="shared" si="82"/>
        <v>5.9338034138635225E-4</v>
      </c>
      <c r="BN113" s="1">
        <f t="shared" si="83"/>
        <v>6.5315270511315791E-4</v>
      </c>
      <c r="BO113" s="1">
        <f t="shared" si="84"/>
        <v>7.2225591033212185E-4</v>
      </c>
      <c r="BP113" s="1">
        <f t="shared" si="85"/>
        <v>8.1188290929166561E-4</v>
      </c>
      <c r="BQ113" s="1">
        <f t="shared" si="86"/>
        <v>3.5684210254125019E-4</v>
      </c>
      <c r="BR113" s="1">
        <f t="shared" si="87"/>
        <v>2.56494758179851E-4</v>
      </c>
      <c r="BS113" s="1">
        <f t="shared" si="88"/>
        <v>8.0368649124495711E-4</v>
      </c>
      <c r="BT113" s="1">
        <f t="shared" si="89"/>
        <v>3.08031450256189E-4</v>
      </c>
      <c r="BU113" s="1">
        <v>716</v>
      </c>
      <c r="BV113" s="1">
        <v>693</v>
      </c>
      <c r="BW113" s="1">
        <v>788</v>
      </c>
      <c r="BX113" s="1">
        <v>748</v>
      </c>
      <c r="BY113" s="1">
        <v>850</v>
      </c>
      <c r="BZ113" s="1">
        <v>414</v>
      </c>
      <c r="CA113" s="1">
        <v>330</v>
      </c>
      <c r="CB113" s="1">
        <v>860</v>
      </c>
      <c r="CC113" s="1">
        <v>377</v>
      </c>
      <c r="CD113" s="1">
        <f t="shared" si="90"/>
        <v>192.99999999999989</v>
      </c>
      <c r="CE113" s="1">
        <f t="shared" si="91"/>
        <v>4.1730334700847884E-3</v>
      </c>
      <c r="CF113" s="1">
        <f t="shared" si="92"/>
        <v>2.4646978932688281E-2</v>
      </c>
      <c r="CG113" s="1">
        <f t="shared" si="93"/>
        <v>0.91852919558202972</v>
      </c>
      <c r="CH113" s="1">
        <f t="shared" si="94"/>
        <v>0.91852919558202972</v>
      </c>
      <c r="CI113" s="1" t="b">
        <f t="shared" si="95"/>
        <v>1</v>
      </c>
    </row>
    <row r="114" spans="2:87">
      <c r="B114" s="1" t="s">
        <v>2</v>
      </c>
      <c r="C114" s="1" t="s">
        <v>3</v>
      </c>
      <c r="D114" s="1">
        <v>1.609994304</v>
      </c>
      <c r="E114" s="1">
        <v>1.335812263</v>
      </c>
      <c r="F114" s="1">
        <v>2.4645131669999998</v>
      </c>
      <c r="G114" s="1">
        <v>0.11004475499999999</v>
      </c>
      <c r="H114" s="1">
        <v>2.1866602899999998</v>
      </c>
      <c r="I114" s="1">
        <v>-0.31425843599999997</v>
      </c>
      <c r="J114" s="1">
        <v>-7.8543287150000003</v>
      </c>
      <c r="K114" s="1">
        <v>-10.164503679999999</v>
      </c>
      <c r="L114" s="1">
        <v>0.81934477400000005</v>
      </c>
      <c r="M114" s="1">
        <f t="shared" si="48"/>
        <v>4.8819010697106756E-5</v>
      </c>
      <c r="N114" s="1">
        <f t="shared" si="49"/>
        <v>8.6036060580858121E-5</v>
      </c>
      <c r="O114" s="1">
        <f t="shared" si="50"/>
        <v>2.5854255866217013E-4</v>
      </c>
      <c r="P114" s="1">
        <f t="shared" si="51"/>
        <v>3.0909416862941463E-6</v>
      </c>
      <c r="Q114" s="1">
        <f t="shared" si="52"/>
        <v>6.5498822658662709E-6</v>
      </c>
      <c r="R114" s="1">
        <f t="shared" si="53"/>
        <v>3.0288436783489165E-6</v>
      </c>
      <c r="S114" s="1">
        <f t="shared" si="54"/>
        <v>0</v>
      </c>
      <c r="T114" s="1">
        <f t="shared" si="55"/>
        <v>0</v>
      </c>
      <c r="U114" s="1">
        <f t="shared" si="56"/>
        <v>9.3250526865476784E-6</v>
      </c>
      <c r="V114" s="1">
        <v>17</v>
      </c>
      <c r="W114" s="1">
        <v>30</v>
      </c>
      <c r="X114" s="1">
        <v>91</v>
      </c>
      <c r="Y114" s="1">
        <v>1</v>
      </c>
      <c r="Z114" s="1">
        <v>2</v>
      </c>
      <c r="AA114" s="1">
        <v>1</v>
      </c>
      <c r="AB114" s="1">
        <v>0</v>
      </c>
      <c r="AC114" s="1">
        <v>0</v>
      </c>
      <c r="AD114" s="1">
        <v>3</v>
      </c>
      <c r="AE114" s="1">
        <f t="shared" si="57"/>
        <v>0.24729824530212613</v>
      </c>
      <c r="AF114" s="1">
        <f t="shared" si="58"/>
        <v>0.5108127689847195</v>
      </c>
      <c r="AG114" s="1">
        <f t="shared" si="59"/>
        <v>0.12098709136710631</v>
      </c>
      <c r="AH114" s="1">
        <f t="shared" si="60"/>
        <v>0.22121659352907183</v>
      </c>
      <c r="AI114" s="1">
        <f t="shared" si="61"/>
        <v>44.666666666666664</v>
      </c>
      <c r="AJ114" s="1">
        <f t="shared" si="62"/>
        <v>-44.666666666666664</v>
      </c>
      <c r="AK114" s="1">
        <f t="shared" si="63"/>
        <v>-1.142624375</v>
      </c>
      <c r="AL114" s="1">
        <f t="shared" si="64"/>
        <v>-2.0956990129405328</v>
      </c>
      <c r="AM114" s="1">
        <f t="shared" si="65"/>
        <v>-2.0956990129405328</v>
      </c>
      <c r="AN114" s="1">
        <f t="shared" si="66"/>
        <v>2.5316923948080543</v>
      </c>
      <c r="AO114" s="1">
        <f t="shared" si="67"/>
        <v>15.193375087608789</v>
      </c>
      <c r="AP114" s="1">
        <f t="shared" si="68"/>
        <v>1.6586357632507598E-3</v>
      </c>
      <c r="AQ114" s="1">
        <f t="shared" si="69"/>
        <v>5.6996756228071561E-3</v>
      </c>
      <c r="AR114" s="1">
        <f t="shared" si="70"/>
        <v>0.33333333333333326</v>
      </c>
      <c r="AS114" s="1">
        <f t="shared" si="71"/>
        <v>-0.33333333333333326</v>
      </c>
      <c r="AT114" s="1">
        <f t="shared" si="72"/>
        <v>2.521418550076273E-4</v>
      </c>
      <c r="AU114" s="1">
        <f t="shared" si="73"/>
        <v>3.2947934271091339E-4</v>
      </c>
      <c r="AV114" s="1">
        <f t="shared" si="74"/>
        <v>3.2240001357473739E-4</v>
      </c>
      <c r="AW114" s="1">
        <f t="shared" si="75"/>
        <v>1.5121772011919297E-4</v>
      </c>
      <c r="AX114" s="1">
        <f t="shared" si="76"/>
        <v>2.326784726985052E-4</v>
      </c>
      <c r="AY114" s="1">
        <f t="shared" si="77"/>
        <v>1.0347196257619101E-3</v>
      </c>
      <c r="AZ114" s="1">
        <f t="shared" si="78"/>
        <v>3.0922496692865182E-4</v>
      </c>
      <c r="BA114" s="1">
        <f t="shared" si="79"/>
        <v>1.1194169297904831E-3</v>
      </c>
      <c r="BB114" s="1">
        <f t="shared" si="80"/>
        <v>4.8503749520223757E-4</v>
      </c>
      <c r="BC114" s="1">
        <v>280</v>
      </c>
      <c r="BD114" s="1">
        <v>371</v>
      </c>
      <c r="BE114" s="1">
        <v>342</v>
      </c>
      <c r="BF114" s="1">
        <v>163</v>
      </c>
      <c r="BG114" s="1">
        <v>210</v>
      </c>
      <c r="BH114" s="1">
        <v>1071</v>
      </c>
      <c r="BI114" s="1">
        <v>295</v>
      </c>
      <c r="BJ114" s="1">
        <v>1288</v>
      </c>
      <c r="BK114" s="1">
        <v>484</v>
      </c>
      <c r="BL114" s="1">
        <f t="shared" si="81"/>
        <v>1.4462319388202093E-4</v>
      </c>
      <c r="BM114" s="1">
        <f t="shared" si="82"/>
        <v>2.5944335272736613E-4</v>
      </c>
      <c r="BN114" s="1">
        <f t="shared" si="83"/>
        <v>2.644108032120525E-4</v>
      </c>
      <c r="BO114" s="1">
        <f t="shared" si="84"/>
        <v>6.7590793747658457E-5</v>
      </c>
      <c r="BP114" s="1">
        <f t="shared" si="85"/>
        <v>1.2417032730343121E-5</v>
      </c>
      <c r="BQ114" s="1">
        <f t="shared" si="86"/>
        <v>1.4652936577780804E-5</v>
      </c>
      <c r="BR114" s="1">
        <f t="shared" si="87"/>
        <v>9.327082115630946E-6</v>
      </c>
      <c r="BS114" s="1">
        <f t="shared" si="88"/>
        <v>2.6166536924254416E-5</v>
      </c>
      <c r="BT114" s="1">
        <f t="shared" si="89"/>
        <v>3.0231203340793086E-5</v>
      </c>
      <c r="BU114" s="1">
        <v>173</v>
      </c>
      <c r="BV114" s="1">
        <v>303</v>
      </c>
      <c r="BW114" s="1">
        <v>319</v>
      </c>
      <c r="BX114" s="1">
        <v>70</v>
      </c>
      <c r="BY114" s="1">
        <v>13</v>
      </c>
      <c r="BZ114" s="1">
        <v>17</v>
      </c>
      <c r="CA114" s="1">
        <v>12</v>
      </c>
      <c r="CB114" s="1">
        <v>28</v>
      </c>
      <c r="CC114" s="1">
        <v>37</v>
      </c>
      <c r="CD114" s="1">
        <f t="shared" si="90"/>
        <v>-81.333333333333343</v>
      </c>
      <c r="CE114" s="1">
        <f t="shared" si="91"/>
        <v>0.57713010136881004</v>
      </c>
      <c r="CF114" s="1">
        <f t="shared" si="92"/>
        <v>0.64352559975637225</v>
      </c>
      <c r="CG114" s="1">
        <f t="shared" si="93"/>
        <v>1.1336325440287403E-2</v>
      </c>
      <c r="CH114" s="1">
        <f t="shared" si="94"/>
        <v>5.9515708561508868E-2</v>
      </c>
      <c r="CI114" s="1" t="b">
        <f t="shared" si="95"/>
        <v>0</v>
      </c>
    </row>
    <row r="115" spans="2:87">
      <c r="B115" s="1" t="s">
        <v>0</v>
      </c>
      <c r="C115" s="1" t="s">
        <v>14</v>
      </c>
      <c r="D115" s="1">
        <v>1.026635881</v>
      </c>
      <c r="E115" s="1">
        <v>0.80955041400000005</v>
      </c>
      <c r="F115" s="1">
        <v>0.67015864800000002</v>
      </c>
      <c r="G115" s="1">
        <v>0.238976576</v>
      </c>
      <c r="H115" s="1">
        <v>0.18274625799999999</v>
      </c>
      <c r="I115" s="1">
        <v>0.585109675</v>
      </c>
      <c r="J115" s="1">
        <v>-2.129052E-2</v>
      </c>
      <c r="K115" s="1">
        <v>3.7604568999999997E-2</v>
      </c>
      <c r="L115" s="1">
        <v>-0.56659696500000001</v>
      </c>
      <c r="M115" s="1">
        <f t="shared" si="48"/>
        <v>3.1588771627539668E-4</v>
      </c>
      <c r="N115" s="1">
        <f t="shared" si="49"/>
        <v>3.412763736374039E-4</v>
      </c>
      <c r="O115" s="1">
        <f t="shared" si="50"/>
        <v>2.1308452636992041E-4</v>
      </c>
      <c r="P115" s="1">
        <f t="shared" si="51"/>
        <v>7.9437201337759558E-4</v>
      </c>
      <c r="Q115" s="1">
        <f t="shared" si="52"/>
        <v>7.6961116623928689E-4</v>
      </c>
      <c r="R115" s="1">
        <f t="shared" si="53"/>
        <v>4.6644192646573318E-4</v>
      </c>
      <c r="S115" s="1">
        <f t="shared" si="54"/>
        <v>2.2581687109286789E-4</v>
      </c>
      <c r="T115" s="1">
        <f t="shared" si="55"/>
        <v>6.0309426757383362E-4</v>
      </c>
      <c r="U115" s="1">
        <f t="shared" si="56"/>
        <v>1.3055073761166749E-4</v>
      </c>
      <c r="V115" s="1">
        <v>110</v>
      </c>
      <c r="W115" s="1">
        <v>119</v>
      </c>
      <c r="X115" s="1">
        <v>75</v>
      </c>
      <c r="Y115" s="1">
        <v>257</v>
      </c>
      <c r="Z115" s="1">
        <v>235</v>
      </c>
      <c r="AA115" s="1">
        <v>154</v>
      </c>
      <c r="AB115" s="1">
        <v>79</v>
      </c>
      <c r="AC115" s="1">
        <v>199</v>
      </c>
      <c r="AD115" s="1">
        <v>42</v>
      </c>
      <c r="AE115" s="1">
        <f t="shared" si="57"/>
        <v>3.7450887229198426E-2</v>
      </c>
      <c r="AF115" s="1">
        <f t="shared" si="58"/>
        <v>0.18384981003424683</v>
      </c>
      <c r="AG115" s="1">
        <f t="shared" si="59"/>
        <v>2.6333701083473795E-2</v>
      </c>
      <c r="AH115" s="1">
        <f t="shared" si="60"/>
        <v>0.10022929085852782</v>
      </c>
      <c r="AI115" s="1">
        <f t="shared" si="61"/>
        <v>114.00000000000001</v>
      </c>
      <c r="AJ115" s="1">
        <f t="shared" si="62"/>
        <v>114.00000000000001</v>
      </c>
      <c r="AK115" s="1">
        <f t="shared" si="63"/>
        <v>-0.49983747800000006</v>
      </c>
      <c r="AL115" s="1">
        <f t="shared" si="64"/>
        <v>-2.4697942560404664</v>
      </c>
      <c r="AM115" s="1">
        <f t="shared" si="65"/>
        <v>-0.40368535660779575</v>
      </c>
      <c r="AN115" s="1">
        <f t="shared" si="66"/>
        <v>-2.9915064180622886</v>
      </c>
      <c r="AO115" s="1">
        <f t="shared" si="67"/>
        <v>15.211956183617907</v>
      </c>
      <c r="AP115" s="1">
        <f t="shared" si="68"/>
        <v>1.644190491484232E-3</v>
      </c>
      <c r="AQ115" s="1">
        <f t="shared" si="69"/>
        <v>5.701871612670089E-3</v>
      </c>
      <c r="AR115" s="1">
        <f t="shared" si="70"/>
        <v>108.66666666666667</v>
      </c>
      <c r="AS115" s="1">
        <f t="shared" si="71"/>
        <v>-108.66666666666667</v>
      </c>
      <c r="AT115" s="1">
        <f t="shared" si="72"/>
        <v>6.9699212777108398E-4</v>
      </c>
      <c r="AU115" s="1">
        <f t="shared" si="73"/>
        <v>9.5025039541961549E-4</v>
      </c>
      <c r="AV115" s="1">
        <f t="shared" si="74"/>
        <v>6.259462251860399E-4</v>
      </c>
      <c r="AW115" s="1">
        <f t="shared" si="75"/>
        <v>3.1848492832465608E-3</v>
      </c>
      <c r="AX115" s="1">
        <f t="shared" si="76"/>
        <v>3.0658158759845899E-3</v>
      </c>
      <c r="AY115" s="1">
        <f t="shared" si="77"/>
        <v>2.6491141118946382E-3</v>
      </c>
      <c r="AZ115" s="1">
        <f t="shared" si="78"/>
        <v>3.4968626768609578E-3</v>
      </c>
      <c r="BA115" s="1">
        <f t="shared" si="79"/>
        <v>2.6325418325585195E-3</v>
      </c>
      <c r="BB115" s="1">
        <f t="shared" si="80"/>
        <v>2.6145926136004914E-3</v>
      </c>
      <c r="BC115" s="1">
        <v>774</v>
      </c>
      <c r="BD115" s="1">
        <v>1070</v>
      </c>
      <c r="BE115" s="1">
        <v>664</v>
      </c>
      <c r="BF115" s="1">
        <v>3433</v>
      </c>
      <c r="BG115" s="1">
        <v>2767</v>
      </c>
      <c r="BH115" s="1">
        <v>2742</v>
      </c>
      <c r="BI115" s="1">
        <v>3336</v>
      </c>
      <c r="BJ115" s="1">
        <v>3029</v>
      </c>
      <c r="BK115" s="1">
        <v>2609</v>
      </c>
      <c r="BL115" s="1">
        <f t="shared" si="81"/>
        <v>5.9855610878339286E-4</v>
      </c>
      <c r="BM115" s="1">
        <f t="shared" si="82"/>
        <v>5.9338034138635225E-4</v>
      </c>
      <c r="BN115" s="1">
        <f t="shared" si="83"/>
        <v>6.5315270511315791E-4</v>
      </c>
      <c r="BO115" s="1">
        <f t="shared" si="84"/>
        <v>7.2225591033212185E-4</v>
      </c>
      <c r="BP115" s="1">
        <f t="shared" si="85"/>
        <v>8.1188290929166561E-4</v>
      </c>
      <c r="BQ115" s="1">
        <f t="shared" si="86"/>
        <v>3.5684210254125019E-4</v>
      </c>
      <c r="BR115" s="1">
        <f t="shared" si="87"/>
        <v>2.56494758179851E-4</v>
      </c>
      <c r="BS115" s="1">
        <f t="shared" si="88"/>
        <v>8.0368649124495711E-4</v>
      </c>
      <c r="BT115" s="1">
        <f t="shared" si="89"/>
        <v>3.08031450256189E-4</v>
      </c>
      <c r="BU115" s="1">
        <v>716</v>
      </c>
      <c r="BV115" s="1">
        <v>693</v>
      </c>
      <c r="BW115" s="1">
        <v>788</v>
      </c>
      <c r="BX115" s="1">
        <v>748</v>
      </c>
      <c r="BY115" s="1">
        <v>850</v>
      </c>
      <c r="BZ115" s="1">
        <v>414</v>
      </c>
      <c r="CA115" s="1">
        <v>330</v>
      </c>
      <c r="CB115" s="1">
        <v>860</v>
      </c>
      <c r="CC115" s="1">
        <v>377</v>
      </c>
      <c r="CD115" s="1">
        <f t="shared" si="90"/>
        <v>2082.9999999999995</v>
      </c>
      <c r="CE115" s="1">
        <f t="shared" si="91"/>
        <v>3.1229089567117975E-4</v>
      </c>
      <c r="CF115" s="1">
        <f t="shared" si="92"/>
        <v>4.5402291755271516E-3</v>
      </c>
      <c r="CG115" s="1">
        <f t="shared" si="93"/>
        <v>0.91852919558202972</v>
      </c>
      <c r="CH115" s="1">
        <f t="shared" si="94"/>
        <v>0.91852919558202972</v>
      </c>
      <c r="CI115" s="1" t="b">
        <f t="shared" si="95"/>
        <v>1</v>
      </c>
    </row>
    <row r="116" spans="2:87">
      <c r="B116" s="1" t="s">
        <v>0</v>
      </c>
      <c r="C116" s="1" t="s">
        <v>1</v>
      </c>
      <c r="D116" s="1">
        <v>0.81849092099999998</v>
      </c>
      <c r="E116" s="1">
        <v>0.53659361100000003</v>
      </c>
      <c r="F116" s="1">
        <v>0.62218381199999995</v>
      </c>
      <c r="G116" s="1">
        <v>0.14604990700000001</v>
      </c>
      <c r="H116" s="1">
        <v>0.111270777</v>
      </c>
      <c r="I116" s="1">
        <v>0.56022689199999998</v>
      </c>
      <c r="J116" s="1">
        <v>0.21213225499999999</v>
      </c>
      <c r="K116" s="1">
        <v>0.67209934999999998</v>
      </c>
      <c r="L116" s="1">
        <v>0.64622444000000001</v>
      </c>
      <c r="M116" s="1">
        <f t="shared" si="48"/>
        <v>1.2922679302175318E-3</v>
      </c>
      <c r="N116" s="1">
        <f t="shared" si="49"/>
        <v>1.6748353126407047E-3</v>
      </c>
      <c r="O116" s="1">
        <f t="shared" si="50"/>
        <v>1.0625815048313364E-3</v>
      </c>
      <c r="P116" s="1">
        <f t="shared" si="51"/>
        <v>1.5627801165903205E-2</v>
      </c>
      <c r="Q116" s="1">
        <f t="shared" si="52"/>
        <v>1.6784073306282319E-2</v>
      </c>
      <c r="R116" s="1">
        <f t="shared" si="53"/>
        <v>1.2799893384702521E-2</v>
      </c>
      <c r="S116" s="1">
        <f t="shared" si="54"/>
        <v>1.7890984761648864E-2</v>
      </c>
      <c r="T116" s="1">
        <f t="shared" si="55"/>
        <v>1.4634885518161018E-2</v>
      </c>
      <c r="U116" s="1">
        <f t="shared" si="56"/>
        <v>7.786418993267312E-3</v>
      </c>
      <c r="V116" s="1">
        <v>450</v>
      </c>
      <c r="W116" s="1">
        <v>584</v>
      </c>
      <c r="X116" s="1">
        <v>374</v>
      </c>
      <c r="Y116" s="1">
        <v>5056</v>
      </c>
      <c r="Z116" s="1">
        <v>5125</v>
      </c>
      <c r="AA116" s="1">
        <v>4226</v>
      </c>
      <c r="AB116" s="1">
        <v>6259</v>
      </c>
      <c r="AC116" s="1">
        <v>4829</v>
      </c>
      <c r="AD116" s="1">
        <v>2505</v>
      </c>
      <c r="AE116" s="1">
        <f t="shared" si="57"/>
        <v>8.1112453363495762E-2</v>
      </c>
      <c r="AF116" s="1">
        <f t="shared" si="58"/>
        <v>0.26661310757740347</v>
      </c>
      <c r="AG116" s="1">
        <f t="shared" si="59"/>
        <v>3.2975254916176109E-4</v>
      </c>
      <c r="AH116" s="1">
        <f t="shared" si="60"/>
        <v>1.7571100119619553E-2</v>
      </c>
      <c r="AI116" s="1">
        <f t="shared" si="61"/>
        <v>4333</v>
      </c>
      <c r="AJ116" s="1">
        <f t="shared" si="62"/>
        <v>4333</v>
      </c>
      <c r="AK116" s="1">
        <f t="shared" si="63"/>
        <v>-0.38657358933333336</v>
      </c>
      <c r="AL116" s="1">
        <f t="shared" si="64"/>
        <v>1.3760013959758941</v>
      </c>
      <c r="AM116" s="1">
        <f t="shared" si="65"/>
        <v>-0.21256912279355419</v>
      </c>
      <c r="AN116" s="1">
        <f t="shared" si="66"/>
        <v>-3.553767042968742</v>
      </c>
      <c r="AO116" s="1">
        <f t="shared" si="67"/>
        <v>14.567825669383627</v>
      </c>
      <c r="AP116" s="1">
        <f t="shared" si="68"/>
        <v>2.2258195106880097E-3</v>
      </c>
      <c r="AQ116" s="1">
        <f t="shared" si="69"/>
        <v>7.5798177931537623E-3</v>
      </c>
      <c r="AR116" s="1">
        <f t="shared" si="70"/>
        <v>271.33333333333303</v>
      </c>
      <c r="AS116" s="1">
        <f t="shared" si="71"/>
        <v>-271.33333333333303</v>
      </c>
      <c r="AT116" s="1">
        <f t="shared" si="72"/>
        <v>6.9699212777108398E-4</v>
      </c>
      <c r="AU116" s="1">
        <f t="shared" si="73"/>
        <v>9.5025039541961549E-4</v>
      </c>
      <c r="AV116" s="1">
        <f t="shared" si="74"/>
        <v>6.259462251860399E-4</v>
      </c>
      <c r="AW116" s="1">
        <f t="shared" si="75"/>
        <v>3.1848492832465608E-3</v>
      </c>
      <c r="AX116" s="1">
        <f t="shared" si="76"/>
        <v>3.0658158759845899E-3</v>
      </c>
      <c r="AY116" s="1">
        <f t="shared" si="77"/>
        <v>2.6491141118946382E-3</v>
      </c>
      <c r="AZ116" s="1">
        <f t="shared" si="78"/>
        <v>3.4968626768609578E-3</v>
      </c>
      <c r="BA116" s="1">
        <f t="shared" si="79"/>
        <v>2.6325418325585195E-3</v>
      </c>
      <c r="BB116" s="1">
        <f t="shared" si="80"/>
        <v>2.6145926136004914E-3</v>
      </c>
      <c r="BC116" s="1">
        <v>774</v>
      </c>
      <c r="BD116" s="1">
        <v>1070</v>
      </c>
      <c r="BE116" s="1">
        <v>664</v>
      </c>
      <c r="BF116" s="1">
        <v>3433</v>
      </c>
      <c r="BG116" s="1">
        <v>2767</v>
      </c>
      <c r="BH116" s="1">
        <v>2742</v>
      </c>
      <c r="BI116" s="1">
        <v>3336</v>
      </c>
      <c r="BJ116" s="1">
        <v>3029</v>
      </c>
      <c r="BK116" s="1">
        <v>2609</v>
      </c>
      <c r="BL116" s="1">
        <f t="shared" si="81"/>
        <v>3.0345791548655257E-3</v>
      </c>
      <c r="BM116" s="1">
        <f t="shared" si="82"/>
        <v>3.8282878879341716E-3</v>
      </c>
      <c r="BN116" s="1">
        <f t="shared" si="83"/>
        <v>3.441484811712984E-3</v>
      </c>
      <c r="BO116" s="1">
        <f t="shared" si="84"/>
        <v>1.5669477156242877E-2</v>
      </c>
      <c r="BP116" s="1">
        <f t="shared" si="85"/>
        <v>1.9127961342911642E-2</v>
      </c>
      <c r="BQ116" s="1">
        <f t="shared" si="86"/>
        <v>1.0112250113560258E-2</v>
      </c>
      <c r="BR116" s="1">
        <f t="shared" si="87"/>
        <v>1.6138961087413414E-2</v>
      </c>
      <c r="BS116" s="1">
        <f t="shared" si="88"/>
        <v>1.0361014102828883E-2</v>
      </c>
      <c r="BT116" s="1">
        <f t="shared" si="89"/>
        <v>5.4808354597308115E-3</v>
      </c>
      <c r="BU116" s="1">
        <v>3630</v>
      </c>
      <c r="BV116" s="1">
        <v>4471</v>
      </c>
      <c r="BW116" s="1">
        <v>4152</v>
      </c>
      <c r="BX116" s="1">
        <v>16228</v>
      </c>
      <c r="BY116" s="1">
        <v>20026</v>
      </c>
      <c r="BZ116" s="1">
        <v>11732</v>
      </c>
      <c r="CA116" s="1">
        <v>20764</v>
      </c>
      <c r="CB116" s="1">
        <v>11087</v>
      </c>
      <c r="CC116" s="1">
        <v>6708</v>
      </c>
      <c r="CD116" s="1">
        <f t="shared" si="90"/>
        <v>14055.666666666666</v>
      </c>
      <c r="CE116" s="1">
        <f t="shared" si="91"/>
        <v>3.1229089567117975E-4</v>
      </c>
      <c r="CF116" s="1">
        <f t="shared" si="92"/>
        <v>4.5402291755271516E-3</v>
      </c>
      <c r="CG116" s="1">
        <f t="shared" si="93"/>
        <v>1.1912019314249071E-2</v>
      </c>
      <c r="CH116" s="1">
        <f t="shared" si="94"/>
        <v>5.2973450597484102E-2</v>
      </c>
      <c r="CI116" s="1" t="b">
        <f t="shared" si="95"/>
        <v>1</v>
      </c>
    </row>
    <row r="117" spans="2:87">
      <c r="B117" s="1" t="s">
        <v>4</v>
      </c>
      <c r="C117" s="1" t="s">
        <v>22</v>
      </c>
      <c r="D117" s="1">
        <v>-1.129462102</v>
      </c>
      <c r="E117" s="1">
        <v>-1.268376671</v>
      </c>
      <c r="F117" s="1">
        <v>-1.2139040679999999</v>
      </c>
      <c r="G117" s="1">
        <v>-0.48186318099999997</v>
      </c>
      <c r="H117" s="1">
        <v>-0.303541226</v>
      </c>
      <c r="I117" s="1">
        <v>-0.82403423399999998</v>
      </c>
      <c r="J117" s="1">
        <v>-0.64672681300000001</v>
      </c>
      <c r="K117" s="1">
        <v>-0.74375294999999997</v>
      </c>
      <c r="L117" s="1">
        <v>-1.109772027</v>
      </c>
      <c r="M117" s="1">
        <f t="shared" si="48"/>
        <v>1.4128796037045015E-3</v>
      </c>
      <c r="N117" s="1">
        <f t="shared" si="49"/>
        <v>8.5462486843652398E-4</v>
      </c>
      <c r="O117" s="1">
        <f t="shared" si="50"/>
        <v>1.5143207007355679E-3</v>
      </c>
      <c r="P117" s="1">
        <f t="shared" si="51"/>
        <v>5.5018762016035801E-4</v>
      </c>
      <c r="Q117" s="1">
        <f t="shared" si="52"/>
        <v>4.1919246501544134E-4</v>
      </c>
      <c r="R117" s="1">
        <f t="shared" si="53"/>
        <v>2.8168246208644924E-4</v>
      </c>
      <c r="S117" s="1">
        <f t="shared" si="54"/>
        <v>9.4328566405881529E-5</v>
      </c>
      <c r="T117" s="1">
        <f t="shared" si="55"/>
        <v>4.4550179564499266E-4</v>
      </c>
      <c r="U117" s="1">
        <f t="shared" si="56"/>
        <v>2.4866807164127145E-5</v>
      </c>
      <c r="V117" s="1">
        <v>492</v>
      </c>
      <c r="W117" s="1">
        <v>298</v>
      </c>
      <c r="X117" s="1">
        <v>533</v>
      </c>
      <c r="Y117" s="1">
        <v>178</v>
      </c>
      <c r="Z117" s="1">
        <v>128</v>
      </c>
      <c r="AA117" s="1">
        <v>93</v>
      </c>
      <c r="AB117" s="1">
        <v>33</v>
      </c>
      <c r="AC117" s="1">
        <v>147</v>
      </c>
      <c r="AD117" s="1">
        <v>8</v>
      </c>
      <c r="AE117" s="1">
        <f t="shared" si="57"/>
        <v>1.3423229886557666E-2</v>
      </c>
      <c r="AF117" s="1">
        <f t="shared" si="58"/>
        <v>0.120809068979019</v>
      </c>
      <c r="AG117" s="1">
        <f t="shared" si="59"/>
        <v>1.8341103645415729E-2</v>
      </c>
      <c r="AH117" s="1">
        <f t="shared" si="60"/>
        <v>8.445965012024774E-2</v>
      </c>
      <c r="AI117" s="1">
        <f t="shared" si="61"/>
        <v>308</v>
      </c>
      <c r="AJ117" s="1">
        <f t="shared" si="62"/>
        <v>-308</v>
      </c>
      <c r="AK117" s="1">
        <f t="shared" si="63"/>
        <v>0.66743473333333336</v>
      </c>
      <c r="AL117" s="1">
        <f t="shared" si="64"/>
        <v>-2.4033849292895404</v>
      </c>
      <c r="AM117" s="1">
        <f t="shared" si="65"/>
        <v>0.2121236899735037</v>
      </c>
      <c r="AN117" s="1">
        <f t="shared" si="66"/>
        <v>-2.9207302588285411</v>
      </c>
      <c r="AO117" s="1">
        <f t="shared" si="67"/>
        <v>14.351920823020702</v>
      </c>
      <c r="AP117" s="1">
        <f t="shared" si="68"/>
        <v>2.4632376014972479E-3</v>
      </c>
      <c r="AQ117" s="1">
        <f t="shared" si="69"/>
        <v>8.3134269050532117E-3</v>
      </c>
      <c r="AR117" s="1">
        <f t="shared" si="70"/>
        <v>70.333333333333343</v>
      </c>
      <c r="AS117" s="1">
        <f t="shared" si="71"/>
        <v>-70.333333333333343</v>
      </c>
      <c r="AT117" s="1">
        <f t="shared" si="72"/>
        <v>1.1724596257854669E-3</v>
      </c>
      <c r="AU117" s="1">
        <f t="shared" si="73"/>
        <v>8.5433727139595339E-4</v>
      </c>
      <c r="AV117" s="1">
        <f t="shared" si="74"/>
        <v>1.2735743226300299E-3</v>
      </c>
      <c r="AW117" s="1">
        <f t="shared" si="75"/>
        <v>6.0950946084852627E-4</v>
      </c>
      <c r="AX117" s="1">
        <f t="shared" si="76"/>
        <v>2.4819037087840554E-4</v>
      </c>
      <c r="AY117" s="1">
        <f t="shared" si="77"/>
        <v>1.7680083241309948E-4</v>
      </c>
      <c r="AZ117" s="1">
        <f t="shared" si="78"/>
        <v>5.0314570890085727E-5</v>
      </c>
      <c r="BA117" s="1">
        <f t="shared" si="79"/>
        <v>2.6247198198503562E-4</v>
      </c>
      <c r="BB117" s="1">
        <f t="shared" si="80"/>
        <v>2.0042871702571801E-5</v>
      </c>
      <c r="BC117" s="1">
        <v>1302</v>
      </c>
      <c r="BD117" s="1">
        <v>962</v>
      </c>
      <c r="BE117" s="1">
        <v>1351</v>
      </c>
      <c r="BF117" s="1">
        <v>657</v>
      </c>
      <c r="BG117" s="1">
        <v>224</v>
      </c>
      <c r="BH117" s="1">
        <v>183</v>
      </c>
      <c r="BI117" s="1">
        <v>48</v>
      </c>
      <c r="BJ117" s="1">
        <v>302</v>
      </c>
      <c r="BK117" s="1">
        <v>20</v>
      </c>
      <c r="BL117" s="1">
        <f t="shared" si="81"/>
        <v>1.3712452307784907E-2</v>
      </c>
      <c r="BM117" s="1">
        <f t="shared" si="82"/>
        <v>1.3111736172653985E-2</v>
      </c>
      <c r="BN117" s="1">
        <f t="shared" si="83"/>
        <v>1.5021683343611371E-2</v>
      </c>
      <c r="BO117" s="1">
        <f t="shared" si="84"/>
        <v>5.4864412867742197E-3</v>
      </c>
      <c r="BP117" s="1">
        <f t="shared" si="85"/>
        <v>9.0376895149620468E-3</v>
      </c>
      <c r="BQ117" s="1">
        <f t="shared" si="86"/>
        <v>1.3643607828805433E-2</v>
      </c>
      <c r="BR117" s="1">
        <f t="shared" si="87"/>
        <v>1.3963419183942496E-2</v>
      </c>
      <c r="BS117" s="1">
        <f t="shared" si="88"/>
        <v>1.3179523937241431E-2</v>
      </c>
      <c r="BT117" s="1">
        <f t="shared" si="89"/>
        <v>1.3434910176558398E-2</v>
      </c>
      <c r="BU117" s="1">
        <v>16403</v>
      </c>
      <c r="BV117" s="1">
        <v>15313</v>
      </c>
      <c r="BW117" s="1">
        <v>18123</v>
      </c>
      <c r="BX117" s="1">
        <v>5682</v>
      </c>
      <c r="BY117" s="1">
        <v>9462</v>
      </c>
      <c r="BZ117" s="1">
        <v>15829</v>
      </c>
      <c r="CA117" s="1">
        <v>17965</v>
      </c>
      <c r="CB117" s="1">
        <v>14103</v>
      </c>
      <c r="CC117" s="1">
        <v>16443</v>
      </c>
      <c r="CD117" s="1">
        <f t="shared" si="90"/>
        <v>-7139</v>
      </c>
      <c r="CE117" s="1">
        <f t="shared" si="91"/>
        <v>1.4821386734749038E-2</v>
      </c>
      <c r="CF117" s="1">
        <f t="shared" si="92"/>
        <v>4.9144598120483649E-2</v>
      </c>
      <c r="CG117" s="1">
        <f t="shared" si="93"/>
        <v>0.13358097881160355</v>
      </c>
      <c r="CH117" s="1">
        <f t="shared" si="94"/>
        <v>0.20037146821740531</v>
      </c>
      <c r="CI117" s="1" t="b">
        <f t="shared" si="95"/>
        <v>1</v>
      </c>
    </row>
    <row r="118" spans="2:87">
      <c r="B118" s="1" t="s">
        <v>29</v>
      </c>
      <c r="C118" s="1" t="s">
        <v>22</v>
      </c>
      <c r="D118" s="1">
        <v>0.211734275</v>
      </c>
      <c r="E118" s="1">
        <v>0.26532033399999999</v>
      </c>
      <c r="F118" s="1">
        <v>0.20589014899999999</v>
      </c>
      <c r="G118" s="1">
        <v>0.116817802</v>
      </c>
      <c r="H118" s="1">
        <v>0.41907292499999999</v>
      </c>
      <c r="I118" s="1">
        <v>5.5019536000000001E-2</v>
      </c>
      <c r="J118" s="1">
        <v>-7.0557562000000004E-2</v>
      </c>
      <c r="K118" s="1">
        <v>0.22002045000000001</v>
      </c>
      <c r="L118" s="1">
        <v>6.5015673999999996E-2</v>
      </c>
      <c r="M118" s="1">
        <f t="shared" si="48"/>
        <v>2.7166343599684113E-3</v>
      </c>
      <c r="N118" s="1">
        <f t="shared" si="49"/>
        <v>2.0304510297082519E-3</v>
      </c>
      <c r="O118" s="1">
        <f t="shared" si="50"/>
        <v>2.8297625101925431E-3</v>
      </c>
      <c r="P118" s="1">
        <f t="shared" si="51"/>
        <v>1.4620154176171313E-3</v>
      </c>
      <c r="Q118" s="1">
        <f t="shared" si="52"/>
        <v>1.9158405627658843E-3</v>
      </c>
      <c r="R118" s="1">
        <f t="shared" si="53"/>
        <v>2.650238218555302E-3</v>
      </c>
      <c r="S118" s="1">
        <f t="shared" si="54"/>
        <v>1.8008180859304655E-3</v>
      </c>
      <c r="T118" s="1">
        <f t="shared" si="55"/>
        <v>3.8004030730532028E-3</v>
      </c>
      <c r="U118" s="1">
        <f t="shared" si="56"/>
        <v>3.3725607216347439E-3</v>
      </c>
      <c r="V118" s="1">
        <v>946</v>
      </c>
      <c r="W118" s="1">
        <v>708</v>
      </c>
      <c r="X118" s="1">
        <v>996</v>
      </c>
      <c r="Y118" s="1">
        <v>473</v>
      </c>
      <c r="Z118" s="1">
        <v>585</v>
      </c>
      <c r="AA118" s="1">
        <v>875</v>
      </c>
      <c r="AB118" s="1">
        <v>630</v>
      </c>
      <c r="AC118" s="1">
        <v>1254</v>
      </c>
      <c r="AD118" s="1">
        <v>1085</v>
      </c>
      <c r="AE118" s="1">
        <f t="shared" si="57"/>
        <v>0.80124957639051253</v>
      </c>
      <c r="AF118" s="1">
        <f t="shared" si="58"/>
        <v>0.8778908402191703</v>
      </c>
      <c r="AG118" s="1">
        <f t="shared" si="59"/>
        <v>0.29309089976026759</v>
      </c>
      <c r="AH118" s="1">
        <f t="shared" si="60"/>
        <v>0.4079212895917157</v>
      </c>
      <c r="AI118" s="1">
        <f t="shared" si="61"/>
        <v>239</v>
      </c>
      <c r="AJ118" s="1">
        <f t="shared" si="62"/>
        <v>-239</v>
      </c>
      <c r="AK118" s="1">
        <f t="shared" si="63"/>
        <v>-3.0678165000000007E-2</v>
      </c>
      <c r="AL118" s="1">
        <f t="shared" si="64"/>
        <v>-0.34780561599340176</v>
      </c>
      <c r="AM118" s="1">
        <f t="shared" si="65"/>
        <v>2.9870208989304396</v>
      </c>
      <c r="AN118" s="1">
        <f t="shared" si="66"/>
        <v>2.2734828263273457</v>
      </c>
      <c r="AO118" s="1">
        <f t="shared" si="67"/>
        <v>14.211986758769136</v>
      </c>
      <c r="AP118" s="1">
        <f t="shared" si="68"/>
        <v>2.6303528992672742E-3</v>
      </c>
      <c r="AQ118" s="1">
        <f t="shared" si="69"/>
        <v>8.7988796099383159E-3</v>
      </c>
      <c r="AR118" s="1">
        <f t="shared" si="70"/>
        <v>345.33333333333326</v>
      </c>
      <c r="AS118" s="1">
        <f t="shared" si="71"/>
        <v>345.33333333333326</v>
      </c>
      <c r="AT118" s="1">
        <f t="shared" si="72"/>
        <v>6.1864805139371412E-4</v>
      </c>
      <c r="AU118" s="1">
        <f t="shared" si="73"/>
        <v>4.5736350807579624E-4</v>
      </c>
      <c r="AV118" s="1">
        <f t="shared" si="74"/>
        <v>5.9766552224088752E-4</v>
      </c>
      <c r="AW118" s="1">
        <f t="shared" si="75"/>
        <v>9.0637860464080693E-4</v>
      </c>
      <c r="AX118" s="1">
        <f t="shared" si="76"/>
        <v>5.6729227629349844E-4</v>
      </c>
      <c r="AY118" s="1">
        <f t="shared" si="77"/>
        <v>7.0044045628140511E-4</v>
      </c>
      <c r="AZ118" s="1">
        <f t="shared" si="78"/>
        <v>5.6184604160595725E-4</v>
      </c>
      <c r="BA118" s="1">
        <f t="shared" si="79"/>
        <v>8.7519631079116186E-4</v>
      </c>
      <c r="BB118" s="1">
        <f t="shared" si="80"/>
        <v>8.708627754767448E-4</v>
      </c>
      <c r="BC118" s="1">
        <v>687</v>
      </c>
      <c r="BD118" s="1">
        <v>515</v>
      </c>
      <c r="BE118" s="1">
        <v>634</v>
      </c>
      <c r="BF118" s="1">
        <v>977</v>
      </c>
      <c r="BG118" s="1">
        <v>512</v>
      </c>
      <c r="BH118" s="1">
        <v>725</v>
      </c>
      <c r="BI118" s="1">
        <v>536</v>
      </c>
      <c r="BJ118" s="1">
        <v>1007</v>
      </c>
      <c r="BK118" s="1">
        <v>869</v>
      </c>
      <c r="BL118" s="1">
        <f t="shared" si="81"/>
        <v>1.3712452307784907E-2</v>
      </c>
      <c r="BM118" s="1">
        <f t="shared" si="82"/>
        <v>1.3111736172653985E-2</v>
      </c>
      <c r="BN118" s="1">
        <f t="shared" si="83"/>
        <v>1.5021683343611371E-2</v>
      </c>
      <c r="BO118" s="1">
        <f t="shared" si="84"/>
        <v>5.4864412867742197E-3</v>
      </c>
      <c r="BP118" s="1">
        <f t="shared" si="85"/>
        <v>9.0376895149620468E-3</v>
      </c>
      <c r="BQ118" s="1">
        <f t="shared" si="86"/>
        <v>1.3643607828805433E-2</v>
      </c>
      <c r="BR118" s="1">
        <f t="shared" si="87"/>
        <v>1.3963419183942496E-2</v>
      </c>
      <c r="BS118" s="1">
        <f t="shared" si="88"/>
        <v>1.3179523937241431E-2</v>
      </c>
      <c r="BT118" s="1">
        <f t="shared" si="89"/>
        <v>1.3434910176558398E-2</v>
      </c>
      <c r="BU118" s="1">
        <v>16403</v>
      </c>
      <c r="BV118" s="1">
        <v>15313</v>
      </c>
      <c r="BW118" s="1">
        <v>18123</v>
      </c>
      <c r="BX118" s="1">
        <v>5682</v>
      </c>
      <c r="BY118" s="1">
        <v>9462</v>
      </c>
      <c r="BZ118" s="1">
        <v>15829</v>
      </c>
      <c r="CA118" s="1">
        <v>17965</v>
      </c>
      <c r="CB118" s="1">
        <v>14103</v>
      </c>
      <c r="CC118" s="1">
        <v>16443</v>
      </c>
      <c r="CD118" s="1">
        <f t="shared" si="90"/>
        <v>-6162.6666666666661</v>
      </c>
      <c r="CE118" s="1">
        <f t="shared" si="91"/>
        <v>0.2068782739019692</v>
      </c>
      <c r="CF118" s="1">
        <f t="shared" si="92"/>
        <v>0.2659863521596747</v>
      </c>
      <c r="CG118" s="1">
        <f t="shared" si="93"/>
        <v>0.13358097881160355</v>
      </c>
      <c r="CH118" s="1">
        <f t="shared" si="94"/>
        <v>0.20037146821740531</v>
      </c>
      <c r="CI118" s="1" t="b">
        <f t="shared" si="95"/>
        <v>0</v>
      </c>
    </row>
    <row r="119" spans="2:87">
      <c r="B119" s="1" t="s">
        <v>0</v>
      </c>
      <c r="C119" s="1" t="s">
        <v>21</v>
      </c>
      <c r="D119" s="1">
        <v>0.13170847799999999</v>
      </c>
      <c r="E119" s="1">
        <v>0.128678815</v>
      </c>
      <c r="F119" s="1">
        <v>5.3090958000000001E-2</v>
      </c>
      <c r="G119" s="1">
        <v>-0.30425687000000001</v>
      </c>
      <c r="H119" s="1">
        <v>-0.426035726</v>
      </c>
      <c r="I119" s="1">
        <v>-0.21997212099999999</v>
      </c>
      <c r="J119" s="1">
        <v>-0.38698431999999999</v>
      </c>
      <c r="K119" s="1">
        <v>-0.54779606700000005</v>
      </c>
      <c r="L119" s="1">
        <v>-0.46597398000000001</v>
      </c>
      <c r="M119" s="1">
        <f t="shared" si="48"/>
        <v>3.7332184650728695E-5</v>
      </c>
      <c r="N119" s="1">
        <f t="shared" si="49"/>
        <v>5.4489505034543475E-5</v>
      </c>
      <c r="O119" s="1">
        <f t="shared" si="50"/>
        <v>1.7046762109593633E-5</v>
      </c>
      <c r="P119" s="1">
        <f t="shared" si="51"/>
        <v>8.2219048855424295E-4</v>
      </c>
      <c r="Q119" s="1">
        <f t="shared" si="52"/>
        <v>9.1698351722127797E-4</v>
      </c>
      <c r="R119" s="1">
        <f t="shared" si="53"/>
        <v>6.7543214027180839E-4</v>
      </c>
      <c r="S119" s="1">
        <f t="shared" si="54"/>
        <v>7.4891164843457459E-4</v>
      </c>
      <c r="T119" s="1">
        <f t="shared" si="55"/>
        <v>5.0308366038822304E-4</v>
      </c>
      <c r="U119" s="1">
        <f t="shared" si="56"/>
        <v>4.6625263432738398E-4</v>
      </c>
      <c r="V119" s="1">
        <v>13</v>
      </c>
      <c r="W119" s="1">
        <v>19</v>
      </c>
      <c r="X119" s="1">
        <v>6</v>
      </c>
      <c r="Y119" s="1">
        <v>266</v>
      </c>
      <c r="Z119" s="1">
        <v>280</v>
      </c>
      <c r="AA119" s="1">
        <v>223</v>
      </c>
      <c r="AB119" s="1">
        <v>262</v>
      </c>
      <c r="AC119" s="1">
        <v>166</v>
      </c>
      <c r="AD119" s="1">
        <v>150</v>
      </c>
      <c r="AE119" s="1">
        <f t="shared" si="57"/>
        <v>2.9398204551944174E-3</v>
      </c>
      <c r="AF119" s="1">
        <f t="shared" si="58"/>
        <v>5.0511460548340444E-2</v>
      </c>
      <c r="AG119" s="1">
        <f t="shared" si="59"/>
        <v>4.1529300597193693E-4</v>
      </c>
      <c r="AH119" s="1">
        <f t="shared" si="60"/>
        <v>1.7211587914170275E-2</v>
      </c>
      <c r="AI119" s="1">
        <f t="shared" si="61"/>
        <v>243.66666666666666</v>
      </c>
      <c r="AJ119" s="1">
        <f t="shared" si="62"/>
        <v>243.66666666666666</v>
      </c>
      <c r="AK119" s="1">
        <f t="shared" si="63"/>
        <v>-0.42124765599999997</v>
      </c>
      <c r="AL119" s="1">
        <f t="shared" si="64"/>
        <v>-0.45978100526525884</v>
      </c>
      <c r="AM119" s="1">
        <f t="shared" si="65"/>
        <v>-2.4796695680256522</v>
      </c>
      <c r="AN119" s="1">
        <f t="shared" si="66"/>
        <v>-2.7822981209672784</v>
      </c>
      <c r="AO119" s="1">
        <f t="shared" si="67"/>
        <v>14.101342573333305</v>
      </c>
      <c r="AP119" s="1">
        <f t="shared" si="68"/>
        <v>2.7704037468052611E-3</v>
      </c>
      <c r="AQ119" s="1">
        <f t="shared" si="69"/>
        <v>9.1860755815121823E-3</v>
      </c>
      <c r="AR119" s="1">
        <f t="shared" si="70"/>
        <v>63.666666666666657</v>
      </c>
      <c r="AS119" s="1">
        <f t="shared" si="71"/>
        <v>-63.666666666666657</v>
      </c>
      <c r="AT119" s="1">
        <f t="shared" si="72"/>
        <v>6.9699212777108398E-4</v>
      </c>
      <c r="AU119" s="1">
        <f t="shared" si="73"/>
        <v>9.5025039541961549E-4</v>
      </c>
      <c r="AV119" s="1">
        <f t="shared" si="74"/>
        <v>6.259462251860399E-4</v>
      </c>
      <c r="AW119" s="1">
        <f t="shared" si="75"/>
        <v>3.1848492832465608E-3</v>
      </c>
      <c r="AX119" s="1">
        <f t="shared" si="76"/>
        <v>3.0658158759845899E-3</v>
      </c>
      <c r="AY119" s="1">
        <f t="shared" si="77"/>
        <v>2.6491141118946382E-3</v>
      </c>
      <c r="AZ119" s="1">
        <f t="shared" si="78"/>
        <v>3.4968626768609578E-3</v>
      </c>
      <c r="BA119" s="1">
        <f t="shared" si="79"/>
        <v>2.6325418325585195E-3</v>
      </c>
      <c r="BB119" s="1">
        <f t="shared" si="80"/>
        <v>2.6145926136004914E-3</v>
      </c>
      <c r="BC119" s="1">
        <v>774</v>
      </c>
      <c r="BD119" s="1">
        <v>1070</v>
      </c>
      <c r="BE119" s="1">
        <v>664</v>
      </c>
      <c r="BF119" s="1">
        <v>3433</v>
      </c>
      <c r="BG119" s="1">
        <v>2767</v>
      </c>
      <c r="BH119" s="1">
        <v>2742</v>
      </c>
      <c r="BI119" s="1">
        <v>3336</v>
      </c>
      <c r="BJ119" s="1">
        <v>3029</v>
      </c>
      <c r="BK119" s="1">
        <v>2609</v>
      </c>
      <c r="BL119" s="1">
        <f t="shared" si="81"/>
        <v>1.747181937649848E-4</v>
      </c>
      <c r="BM119" s="1">
        <f t="shared" si="82"/>
        <v>1.8837471155122294E-4</v>
      </c>
      <c r="BN119" s="1">
        <f t="shared" si="83"/>
        <v>9.7807130968721606E-5</v>
      </c>
      <c r="BO119" s="1">
        <f t="shared" si="84"/>
        <v>1.2919497433481002E-3</v>
      </c>
      <c r="BP119" s="1">
        <f t="shared" si="85"/>
        <v>1.7918733386248996E-3</v>
      </c>
      <c r="BQ119" s="1">
        <f t="shared" si="86"/>
        <v>1.1636155517649462E-3</v>
      </c>
      <c r="BR119" s="1">
        <f t="shared" si="87"/>
        <v>1.2296203255773464E-3</v>
      </c>
      <c r="BS119" s="1">
        <f t="shared" si="88"/>
        <v>1.2073987752191681E-3</v>
      </c>
      <c r="BT119" s="1">
        <f t="shared" si="89"/>
        <v>1.0017150079949277E-3</v>
      </c>
      <c r="BU119" s="1">
        <v>209</v>
      </c>
      <c r="BV119" s="1">
        <v>220</v>
      </c>
      <c r="BW119" s="1">
        <v>118</v>
      </c>
      <c r="BX119" s="1">
        <v>1338</v>
      </c>
      <c r="BY119" s="1">
        <v>1876</v>
      </c>
      <c r="BZ119" s="1">
        <v>1350</v>
      </c>
      <c r="CA119" s="1">
        <v>1582</v>
      </c>
      <c r="CB119" s="1">
        <v>1292</v>
      </c>
      <c r="CC119" s="1">
        <v>1226</v>
      </c>
      <c r="CD119" s="1">
        <f t="shared" si="90"/>
        <v>3483.6666666666665</v>
      </c>
      <c r="CE119" s="1">
        <f t="shared" si="91"/>
        <v>3.1229089567117975E-4</v>
      </c>
      <c r="CF119" s="1">
        <f t="shared" si="92"/>
        <v>4.5402291755271516E-3</v>
      </c>
      <c r="CG119" s="1">
        <f t="shared" si="93"/>
        <v>2.8639038455327307E-3</v>
      </c>
      <c r="CH119" s="1">
        <f t="shared" si="94"/>
        <v>3.0930161531753493E-2</v>
      </c>
      <c r="CI119" s="1" t="b">
        <f t="shared" si="95"/>
        <v>1</v>
      </c>
    </row>
    <row r="120" spans="2:87">
      <c r="B120" s="1" t="s">
        <v>0</v>
      </c>
      <c r="C120" s="1" t="s">
        <v>2</v>
      </c>
      <c r="D120" s="1">
        <v>0.31925451700000002</v>
      </c>
      <c r="E120" s="1">
        <v>-0.21574605099999999</v>
      </c>
      <c r="F120" s="1">
        <v>8.2066168999999994E-2</v>
      </c>
      <c r="G120" s="1">
        <v>0.63394304199999996</v>
      </c>
      <c r="H120" s="1">
        <v>-0.17658974699999999</v>
      </c>
      <c r="I120" s="1">
        <v>-0.54428141399999996</v>
      </c>
      <c r="J120" s="1">
        <v>-0.449392825</v>
      </c>
      <c r="K120" s="1">
        <v>-0.228247005</v>
      </c>
      <c r="L120" s="1">
        <v>0.30744401100000002</v>
      </c>
      <c r="M120" s="1">
        <f t="shared" si="48"/>
        <v>6.0305836743484816E-5</v>
      </c>
      <c r="N120" s="1">
        <f t="shared" si="49"/>
        <v>6.596097977865789E-5</v>
      </c>
      <c r="O120" s="1">
        <f t="shared" si="50"/>
        <v>5.1140286328780898E-5</v>
      </c>
      <c r="P120" s="1">
        <f t="shared" si="51"/>
        <v>2.5654815996241413E-4</v>
      </c>
      <c r="Q120" s="1">
        <f t="shared" si="52"/>
        <v>1.3099764531732542E-4</v>
      </c>
      <c r="R120" s="1">
        <f t="shared" si="53"/>
        <v>3.8769199082866132E-4</v>
      </c>
      <c r="S120" s="1">
        <f t="shared" si="54"/>
        <v>1.3148830468698639E-4</v>
      </c>
      <c r="T120" s="1">
        <f t="shared" si="55"/>
        <v>6.9401300137893413E-4</v>
      </c>
      <c r="U120" s="1">
        <f t="shared" si="56"/>
        <v>4.0097726552155017E-4</v>
      </c>
      <c r="V120" s="1">
        <v>21</v>
      </c>
      <c r="W120" s="1">
        <v>23</v>
      </c>
      <c r="X120" s="1">
        <v>18</v>
      </c>
      <c r="Y120" s="1">
        <v>83</v>
      </c>
      <c r="Z120" s="1">
        <v>40</v>
      </c>
      <c r="AA120" s="1">
        <v>128</v>
      </c>
      <c r="AB120" s="1">
        <v>46</v>
      </c>
      <c r="AC120" s="1">
        <v>229</v>
      </c>
      <c r="AD120" s="1">
        <v>129</v>
      </c>
      <c r="AE120" s="1">
        <f t="shared" si="57"/>
        <v>0.82323409811382775</v>
      </c>
      <c r="AF120" s="1">
        <f t="shared" si="58"/>
        <v>0.8916403698768679</v>
      </c>
      <c r="AG120" s="1">
        <f t="shared" si="59"/>
        <v>5.4971897484729387E-2</v>
      </c>
      <c r="AH120" s="1">
        <f t="shared" si="60"/>
        <v>0.14751451627197165</v>
      </c>
      <c r="AI120" s="1">
        <f t="shared" si="61"/>
        <v>63</v>
      </c>
      <c r="AJ120" s="1">
        <f t="shared" si="62"/>
        <v>63</v>
      </c>
      <c r="AK120" s="1">
        <f t="shared" si="63"/>
        <v>-9.0834251333333324E-2</v>
      </c>
      <c r="AL120" s="1">
        <f t="shared" si="64"/>
        <v>-0.98883558278790884</v>
      </c>
      <c r="AM120" s="1">
        <f t="shared" si="65"/>
        <v>3.3936543148251479</v>
      </c>
      <c r="AN120" s="1">
        <f t="shared" si="66"/>
        <v>1.1106858343534949</v>
      </c>
      <c r="AO120" s="1">
        <f t="shared" si="67"/>
        <v>13.728308440952366</v>
      </c>
      <c r="AP120" s="1">
        <f t="shared" si="68"/>
        <v>3.2992959864148741E-3</v>
      </c>
      <c r="AQ120" s="1">
        <f t="shared" si="69"/>
        <v>1.0844642459694107E-2</v>
      </c>
      <c r="AR120" s="1">
        <f t="shared" si="70"/>
        <v>50.999999999999986</v>
      </c>
      <c r="AS120" s="1">
        <f t="shared" si="71"/>
        <v>50.999999999999986</v>
      </c>
      <c r="AT120" s="1">
        <f t="shared" si="72"/>
        <v>6.9699212777108398E-4</v>
      </c>
      <c r="AU120" s="1">
        <f t="shared" si="73"/>
        <v>9.5025039541961549E-4</v>
      </c>
      <c r="AV120" s="1">
        <f t="shared" si="74"/>
        <v>6.259462251860399E-4</v>
      </c>
      <c r="AW120" s="1">
        <f t="shared" si="75"/>
        <v>3.1848492832465608E-3</v>
      </c>
      <c r="AX120" s="1">
        <f t="shared" si="76"/>
        <v>3.0658158759845899E-3</v>
      </c>
      <c r="AY120" s="1">
        <f t="shared" si="77"/>
        <v>2.6491141118946382E-3</v>
      </c>
      <c r="AZ120" s="1">
        <f t="shared" si="78"/>
        <v>3.4968626768609578E-3</v>
      </c>
      <c r="BA120" s="1">
        <f t="shared" si="79"/>
        <v>2.6325418325585195E-3</v>
      </c>
      <c r="BB120" s="1">
        <f t="shared" si="80"/>
        <v>2.6145926136004914E-3</v>
      </c>
      <c r="BC120" s="1">
        <v>774</v>
      </c>
      <c r="BD120" s="1">
        <v>1070</v>
      </c>
      <c r="BE120" s="1">
        <v>664</v>
      </c>
      <c r="BF120" s="1">
        <v>3433</v>
      </c>
      <c r="BG120" s="1">
        <v>2767</v>
      </c>
      <c r="BH120" s="1">
        <v>2742</v>
      </c>
      <c r="BI120" s="1">
        <v>3336</v>
      </c>
      <c r="BJ120" s="1">
        <v>3029</v>
      </c>
      <c r="BK120" s="1">
        <v>2609</v>
      </c>
      <c r="BL120" s="1">
        <f t="shared" si="81"/>
        <v>2.3407222131194137E-4</v>
      </c>
      <c r="BM120" s="1">
        <f t="shared" si="82"/>
        <v>3.1766826357047139E-4</v>
      </c>
      <c r="BN120" s="1">
        <f t="shared" si="83"/>
        <v>2.8347490501104059E-4</v>
      </c>
      <c r="BO120" s="1">
        <f t="shared" si="84"/>
        <v>1.5738999115526183E-4</v>
      </c>
      <c r="BP120" s="1">
        <f t="shared" si="85"/>
        <v>2.0058283641323502E-4</v>
      </c>
      <c r="BQ120" s="1">
        <f t="shared" si="86"/>
        <v>9.2313500440019066E-4</v>
      </c>
      <c r="BR120" s="1">
        <f t="shared" si="87"/>
        <v>2.2929076867592743E-4</v>
      </c>
      <c r="BS120" s="1">
        <f t="shared" si="88"/>
        <v>1.2036606985157032E-3</v>
      </c>
      <c r="BT120" s="1">
        <f t="shared" si="89"/>
        <v>3.9545682207956363E-4</v>
      </c>
      <c r="BU120" s="1">
        <v>280</v>
      </c>
      <c r="BV120" s="1">
        <v>371</v>
      </c>
      <c r="BW120" s="1">
        <v>342</v>
      </c>
      <c r="BX120" s="1">
        <v>163</v>
      </c>
      <c r="BY120" s="1">
        <v>210</v>
      </c>
      <c r="BZ120" s="1">
        <v>1071</v>
      </c>
      <c r="CA120" s="1">
        <v>295</v>
      </c>
      <c r="CB120" s="1">
        <v>1288</v>
      </c>
      <c r="CC120" s="1">
        <v>484</v>
      </c>
      <c r="CD120" s="1">
        <f t="shared" si="90"/>
        <v>2295</v>
      </c>
      <c r="CE120" s="1">
        <f t="shared" si="91"/>
        <v>3.1229089567117975E-4</v>
      </c>
      <c r="CF120" s="1">
        <f t="shared" si="92"/>
        <v>4.5402291755271516E-3</v>
      </c>
      <c r="CG120" s="1">
        <f t="shared" si="93"/>
        <v>0.58350151448758436</v>
      </c>
      <c r="CH120" s="1">
        <f t="shared" si="94"/>
        <v>0.75795042088077969</v>
      </c>
      <c r="CI120" s="1" t="b">
        <f t="shared" si="95"/>
        <v>1</v>
      </c>
    </row>
    <row r="121" spans="2:87">
      <c r="B121" s="1" t="s">
        <v>4</v>
      </c>
      <c r="C121" s="1" t="s">
        <v>6</v>
      </c>
      <c r="D121" s="1">
        <v>1.3224440479999999</v>
      </c>
      <c r="E121" s="1">
        <v>1.2308217939999999</v>
      </c>
      <c r="F121" s="1">
        <v>1.36605965</v>
      </c>
      <c r="G121" s="1">
        <v>-0.57228801600000001</v>
      </c>
      <c r="H121" s="1">
        <v>-0.34876857999999999</v>
      </c>
      <c r="I121" s="1">
        <v>0.30940975599999998</v>
      </c>
      <c r="J121" s="1">
        <v>-8.9054015720000006</v>
      </c>
      <c r="K121" s="1">
        <v>-3.8791299000000001E-2</v>
      </c>
      <c r="L121" s="1">
        <v>1.451164908</v>
      </c>
      <c r="M121" s="1">
        <f t="shared" si="48"/>
        <v>1.0625314092899706E-4</v>
      </c>
      <c r="N121" s="1">
        <f t="shared" si="49"/>
        <v>4.301803029042906E-5</v>
      </c>
      <c r="O121" s="1">
        <f t="shared" si="50"/>
        <v>5.9663667383577717E-5</v>
      </c>
      <c r="P121" s="1">
        <f t="shared" si="51"/>
        <v>2.4727533490353171E-5</v>
      </c>
      <c r="Q121" s="1">
        <f t="shared" si="52"/>
        <v>1.6374705664665678E-5</v>
      </c>
      <c r="R121" s="1">
        <f t="shared" si="53"/>
        <v>1.2115374713395666E-5</v>
      </c>
      <c r="S121" s="1">
        <f t="shared" si="54"/>
        <v>0</v>
      </c>
      <c r="T121" s="1">
        <f t="shared" si="55"/>
        <v>1.2122497840680073E-5</v>
      </c>
      <c r="U121" s="1">
        <f t="shared" si="56"/>
        <v>3.1083508955158931E-6</v>
      </c>
      <c r="V121" s="1">
        <v>37</v>
      </c>
      <c r="W121" s="1">
        <v>15</v>
      </c>
      <c r="X121" s="1">
        <v>21</v>
      </c>
      <c r="Y121" s="1">
        <v>8</v>
      </c>
      <c r="Z121" s="1">
        <v>5</v>
      </c>
      <c r="AA121" s="1">
        <v>4</v>
      </c>
      <c r="AB121" s="1">
        <v>0</v>
      </c>
      <c r="AC121" s="1">
        <v>4</v>
      </c>
      <c r="AD121" s="1">
        <v>1</v>
      </c>
      <c r="AE121" s="1">
        <f t="shared" si="57"/>
        <v>4.8537732016189373E-3</v>
      </c>
      <c r="AF121" s="1">
        <f t="shared" si="58"/>
        <v>6.5525938221855651E-2</v>
      </c>
      <c r="AG121" s="1">
        <f t="shared" si="59"/>
        <v>5.4560200991450834E-2</v>
      </c>
      <c r="AH121" s="1">
        <f t="shared" si="60"/>
        <v>0.1474706881870374</v>
      </c>
      <c r="AI121" s="1">
        <f t="shared" si="61"/>
        <v>18.666666666666664</v>
      </c>
      <c r="AJ121" s="1">
        <f t="shared" si="62"/>
        <v>-18.666666666666664</v>
      </c>
      <c r="AK121" s="1">
        <f t="shared" si="63"/>
        <v>-1.5103241106666667</v>
      </c>
      <c r="AL121" s="1">
        <f t="shared" si="64"/>
        <v>-2.7649066557279527</v>
      </c>
      <c r="AM121" s="1">
        <f t="shared" si="65"/>
        <v>-0.87544342011843945</v>
      </c>
      <c r="AN121" s="1">
        <f t="shared" si="66"/>
        <v>-2.2804260793947089</v>
      </c>
      <c r="AO121" s="1">
        <f t="shared" si="67"/>
        <v>13.611453100300924</v>
      </c>
      <c r="AP121" s="1">
        <f t="shared" si="68"/>
        <v>3.4846988792082145E-3</v>
      </c>
      <c r="AQ121" s="1">
        <f t="shared" si="69"/>
        <v>1.1355311865006079E-2</v>
      </c>
      <c r="AR121" s="1">
        <f t="shared" si="70"/>
        <v>4</v>
      </c>
      <c r="AS121" s="1">
        <f t="shared" si="71"/>
        <v>-4</v>
      </c>
      <c r="AT121" s="1">
        <f t="shared" si="72"/>
        <v>1.1724596257854669E-3</v>
      </c>
      <c r="AU121" s="1">
        <f t="shared" si="73"/>
        <v>8.5433727139595339E-4</v>
      </c>
      <c r="AV121" s="1">
        <f t="shared" si="74"/>
        <v>1.2735743226300299E-3</v>
      </c>
      <c r="AW121" s="1">
        <f t="shared" si="75"/>
        <v>6.0950946084852627E-4</v>
      </c>
      <c r="AX121" s="1">
        <f t="shared" si="76"/>
        <v>2.4819037087840554E-4</v>
      </c>
      <c r="AY121" s="1">
        <f t="shared" si="77"/>
        <v>1.7680083241309948E-4</v>
      </c>
      <c r="AZ121" s="1">
        <f t="shared" si="78"/>
        <v>5.0314570890085727E-5</v>
      </c>
      <c r="BA121" s="1">
        <f t="shared" si="79"/>
        <v>2.6247198198503562E-4</v>
      </c>
      <c r="BB121" s="1">
        <f t="shared" si="80"/>
        <v>2.0042871702571801E-5</v>
      </c>
      <c r="BC121" s="1">
        <v>1302</v>
      </c>
      <c r="BD121" s="1">
        <v>962</v>
      </c>
      <c r="BE121" s="1">
        <v>1351</v>
      </c>
      <c r="BF121" s="1">
        <v>657</v>
      </c>
      <c r="BG121" s="1">
        <v>224</v>
      </c>
      <c r="BH121" s="1">
        <v>183</v>
      </c>
      <c r="BI121" s="1">
        <v>48</v>
      </c>
      <c r="BJ121" s="1">
        <v>302</v>
      </c>
      <c r="BK121" s="1">
        <v>20</v>
      </c>
      <c r="BL121" s="1">
        <f t="shared" si="81"/>
        <v>8.7777082991978005E-5</v>
      </c>
      <c r="BM121" s="1">
        <f t="shared" si="82"/>
        <v>5.3943667398759293E-5</v>
      </c>
      <c r="BN121" s="1">
        <f t="shared" si="83"/>
        <v>4.4759195528059045E-5</v>
      </c>
      <c r="BO121" s="1">
        <f t="shared" si="84"/>
        <v>2.6843200945498647E-4</v>
      </c>
      <c r="BP121" s="1">
        <f t="shared" si="85"/>
        <v>3.6295941827156814E-4</v>
      </c>
      <c r="BQ121" s="1">
        <f t="shared" si="86"/>
        <v>1.8617848828239139E-4</v>
      </c>
      <c r="BR121" s="1">
        <f t="shared" si="87"/>
        <v>1.624466801805723E-4</v>
      </c>
      <c r="BS121" s="1">
        <f t="shared" si="88"/>
        <v>1.7755864341458354E-4</v>
      </c>
      <c r="BT121" s="1">
        <f t="shared" si="89"/>
        <v>1.2827834931093283E-4</v>
      </c>
      <c r="BU121" s="1">
        <v>105</v>
      </c>
      <c r="BV121" s="1">
        <v>63</v>
      </c>
      <c r="BW121" s="1">
        <v>54</v>
      </c>
      <c r="BX121" s="1">
        <v>278</v>
      </c>
      <c r="BY121" s="1">
        <v>380</v>
      </c>
      <c r="BZ121" s="1">
        <v>216</v>
      </c>
      <c r="CA121" s="1">
        <v>209</v>
      </c>
      <c r="CB121" s="1">
        <v>190</v>
      </c>
      <c r="CC121" s="1">
        <v>157</v>
      </c>
      <c r="CD121" s="1">
        <f t="shared" si="90"/>
        <v>-633</v>
      </c>
      <c r="CE121" s="1">
        <f t="shared" si="91"/>
        <v>1.4821386734749038E-2</v>
      </c>
      <c r="CF121" s="1">
        <f t="shared" si="92"/>
        <v>4.9144598120483649E-2</v>
      </c>
      <c r="CG121" s="1">
        <f t="shared" si="93"/>
        <v>1.626383926471961E-2</v>
      </c>
      <c r="CH121" s="1">
        <f t="shared" si="94"/>
        <v>6.0271874922196204E-2</v>
      </c>
      <c r="CI121" s="1" t="b">
        <f t="shared" si="95"/>
        <v>1</v>
      </c>
    </row>
    <row r="122" spans="2:87">
      <c r="B122" s="1" t="s">
        <v>21</v>
      </c>
      <c r="C122" s="1" t="s">
        <v>15</v>
      </c>
      <c r="D122" s="1">
        <v>1.2852469470000001</v>
      </c>
      <c r="E122" s="1">
        <v>1.043548339</v>
      </c>
      <c r="F122" s="1">
        <v>1.223202543</v>
      </c>
      <c r="G122" s="1">
        <v>0.27799489500000002</v>
      </c>
      <c r="H122" s="1">
        <v>0.21586443599999999</v>
      </c>
      <c r="I122" s="1">
        <v>3.9685575000000001E-2</v>
      </c>
      <c r="J122" s="1">
        <v>0.27818451399999999</v>
      </c>
      <c r="K122" s="1">
        <v>0.243961803</v>
      </c>
      <c r="L122" s="1">
        <v>-0.107398155</v>
      </c>
      <c r="M122" s="1">
        <f t="shared" si="48"/>
        <v>2.871706511594515E-4</v>
      </c>
      <c r="N122" s="1">
        <f t="shared" si="49"/>
        <v>1.978829393359737E-4</v>
      </c>
      <c r="O122" s="1">
        <f t="shared" si="50"/>
        <v>9.3757191602764989E-5</v>
      </c>
      <c r="P122" s="1">
        <f t="shared" si="51"/>
        <v>1.1096480653795986E-3</v>
      </c>
      <c r="Q122" s="1">
        <f t="shared" si="52"/>
        <v>1.6243708019348351E-3</v>
      </c>
      <c r="R122" s="1">
        <f t="shared" si="53"/>
        <v>1.4689891839992247E-3</v>
      </c>
      <c r="S122" s="1">
        <f t="shared" si="54"/>
        <v>7.146103515597085E-4</v>
      </c>
      <c r="T122" s="1">
        <f t="shared" si="55"/>
        <v>1.4304547452002486E-3</v>
      </c>
      <c r="U122" s="1">
        <f t="shared" si="56"/>
        <v>2.0794867491001324E-3</v>
      </c>
      <c r="V122" s="1">
        <v>100</v>
      </c>
      <c r="W122" s="1">
        <v>69</v>
      </c>
      <c r="X122" s="1">
        <v>33</v>
      </c>
      <c r="Y122" s="1">
        <v>359</v>
      </c>
      <c r="Z122" s="1">
        <v>496</v>
      </c>
      <c r="AA122" s="1">
        <v>485</v>
      </c>
      <c r="AB122" s="1">
        <v>250</v>
      </c>
      <c r="AC122" s="1">
        <v>472</v>
      </c>
      <c r="AD122" s="1">
        <v>669</v>
      </c>
      <c r="AE122" s="1">
        <f t="shared" si="57"/>
        <v>5.8619896460251485E-4</v>
      </c>
      <c r="AF122" s="1">
        <f t="shared" si="58"/>
        <v>2.0143928056340965E-2</v>
      </c>
      <c r="AG122" s="1">
        <f t="shared" si="59"/>
        <v>1.7419340717432588E-3</v>
      </c>
      <c r="AH122" s="1">
        <f t="shared" si="60"/>
        <v>3.6096744931124199E-2</v>
      </c>
      <c r="AI122" s="1">
        <f t="shared" si="61"/>
        <v>379.33333333333337</v>
      </c>
      <c r="AJ122" s="1">
        <f t="shared" si="62"/>
        <v>379.33333333333337</v>
      </c>
      <c r="AK122" s="1">
        <f t="shared" si="63"/>
        <v>-1.0061509743333334</v>
      </c>
      <c r="AL122" s="1">
        <f t="shared" si="64"/>
        <v>-2.5998684293530578</v>
      </c>
      <c r="AM122" s="1">
        <f t="shared" si="65"/>
        <v>0.11155643951031817</v>
      </c>
      <c r="AN122" s="1">
        <f t="shared" si="66"/>
        <v>2.569914054232461</v>
      </c>
      <c r="AO122" s="1">
        <f t="shared" si="67"/>
        <v>13.376218935284481</v>
      </c>
      <c r="AP122" s="1">
        <f t="shared" si="68"/>
        <v>3.8897788284555368E-3</v>
      </c>
      <c r="AQ122" s="1">
        <f t="shared" si="69"/>
        <v>1.2566977753471735E-2</v>
      </c>
      <c r="AR122" s="1">
        <f t="shared" si="70"/>
        <v>17</v>
      </c>
      <c r="AS122" s="1">
        <f t="shared" si="71"/>
        <v>17</v>
      </c>
      <c r="AT122" s="1">
        <f t="shared" si="72"/>
        <v>1.8820588463069323E-4</v>
      </c>
      <c r="AU122" s="1">
        <f t="shared" si="73"/>
        <v>1.9537858597412655E-4</v>
      </c>
      <c r="AV122" s="1">
        <f t="shared" si="74"/>
        <v>1.1123743158426612E-4</v>
      </c>
      <c r="AW122" s="1">
        <f t="shared" si="75"/>
        <v>1.2412841074814734E-3</v>
      </c>
      <c r="AX122" s="1">
        <f t="shared" si="76"/>
        <v>2.0785943561066464E-3</v>
      </c>
      <c r="AY122" s="1">
        <f t="shared" si="77"/>
        <v>1.3042684358343405E-3</v>
      </c>
      <c r="AZ122" s="1">
        <f t="shared" si="78"/>
        <v>1.6582843989190754E-3</v>
      </c>
      <c r="BA122" s="1">
        <f t="shared" si="79"/>
        <v>1.1228933798830001E-3</v>
      </c>
      <c r="BB122" s="1">
        <f t="shared" si="80"/>
        <v>1.2286280353676514E-3</v>
      </c>
      <c r="BC122" s="1">
        <v>209</v>
      </c>
      <c r="BD122" s="1">
        <v>220</v>
      </c>
      <c r="BE122" s="1">
        <v>118</v>
      </c>
      <c r="BF122" s="1">
        <v>1338</v>
      </c>
      <c r="BG122" s="1">
        <v>1876</v>
      </c>
      <c r="BH122" s="1">
        <v>1350</v>
      </c>
      <c r="BI122" s="1">
        <v>1582</v>
      </c>
      <c r="BJ122" s="1">
        <v>1292</v>
      </c>
      <c r="BK122" s="1">
        <v>1226</v>
      </c>
      <c r="BL122" s="1">
        <f t="shared" si="81"/>
        <v>1.540696799563957E-3</v>
      </c>
      <c r="BM122" s="1">
        <f t="shared" si="82"/>
        <v>1.3169104834808221E-3</v>
      </c>
      <c r="BN122" s="1">
        <f t="shared" si="83"/>
        <v>9.3496986214167772E-4</v>
      </c>
      <c r="BO122" s="1">
        <f t="shared" si="84"/>
        <v>2.503756116966834E-3</v>
      </c>
      <c r="BP122" s="1">
        <f t="shared" si="85"/>
        <v>2.4394693533304869E-3</v>
      </c>
      <c r="BQ122" s="1">
        <f t="shared" si="86"/>
        <v>3.9416399394230361E-3</v>
      </c>
      <c r="BR122" s="1">
        <f t="shared" si="87"/>
        <v>1.2614878561390853E-3</v>
      </c>
      <c r="BS122" s="1">
        <f t="shared" si="88"/>
        <v>3.6063094996677783E-3</v>
      </c>
      <c r="BT122" s="1">
        <f t="shared" si="89"/>
        <v>6.5854999709943863E-3</v>
      </c>
      <c r="BU122" s="1">
        <v>1843</v>
      </c>
      <c r="BV122" s="1">
        <v>1538</v>
      </c>
      <c r="BW122" s="1">
        <v>1128</v>
      </c>
      <c r="BX122" s="1">
        <v>2593</v>
      </c>
      <c r="BY122" s="1">
        <v>2554</v>
      </c>
      <c r="BZ122" s="1">
        <v>4573</v>
      </c>
      <c r="CA122" s="1">
        <v>1623</v>
      </c>
      <c r="CB122" s="1">
        <v>3859</v>
      </c>
      <c r="CC122" s="1">
        <v>8060</v>
      </c>
      <c r="CD122" s="1">
        <f t="shared" si="90"/>
        <v>3076</v>
      </c>
      <c r="CE122" s="1">
        <f t="shared" si="91"/>
        <v>7.0447265328751696E-3</v>
      </c>
      <c r="CF122" s="1">
        <f t="shared" si="92"/>
        <v>3.4583202979569017E-2</v>
      </c>
      <c r="CG122" s="1">
        <f t="shared" si="93"/>
        <v>3.1188734225599656E-2</v>
      </c>
      <c r="CH122" s="1">
        <f t="shared" si="94"/>
        <v>8.732845583167903E-2</v>
      </c>
      <c r="CI122" s="1" t="b">
        <f t="shared" si="95"/>
        <v>1</v>
      </c>
    </row>
    <row r="123" spans="2:87">
      <c r="B123" s="1" t="s">
        <v>22</v>
      </c>
      <c r="C123" s="1" t="s">
        <v>25</v>
      </c>
      <c r="D123" s="1">
        <v>0.83493416399999998</v>
      </c>
      <c r="E123" s="1">
        <v>0.815734132</v>
      </c>
      <c r="F123" s="1">
        <v>0.74365011800000003</v>
      </c>
      <c r="G123" s="1">
        <v>0.570525807</v>
      </c>
      <c r="H123" s="1">
        <v>0.82539855799999995</v>
      </c>
      <c r="I123" s="1">
        <v>0.57274709599999996</v>
      </c>
      <c r="J123" s="1">
        <v>0.46433780400000002</v>
      </c>
      <c r="K123" s="1">
        <v>0.60785721599999998</v>
      </c>
      <c r="L123" s="1">
        <v>0.40020788099999999</v>
      </c>
      <c r="M123" s="1">
        <f t="shared" si="48"/>
        <v>5.5314810826333549E-2</v>
      </c>
      <c r="N123" s="1">
        <f t="shared" si="49"/>
        <v>5.1288963580935557E-2</v>
      </c>
      <c r="O123" s="1">
        <f t="shared" si="50"/>
        <v>6.5635716375972014E-2</v>
      </c>
      <c r="P123" s="1">
        <f t="shared" si="51"/>
        <v>6.1293373639212919E-3</v>
      </c>
      <c r="Q123" s="1">
        <f t="shared" si="52"/>
        <v>3.0198232186776443E-2</v>
      </c>
      <c r="R123" s="1">
        <f t="shared" si="53"/>
        <v>3.7500113581637941E-2</v>
      </c>
      <c r="S123" s="1">
        <f t="shared" si="54"/>
        <v>7.596593881220326E-2</v>
      </c>
      <c r="T123" s="1">
        <f t="shared" si="55"/>
        <v>3.2739836043216702E-2</v>
      </c>
      <c r="U123" s="1">
        <f t="shared" si="56"/>
        <v>5.3559994280634356E-2</v>
      </c>
      <c r="V123" s="1">
        <v>19262</v>
      </c>
      <c r="W123" s="1">
        <v>17884</v>
      </c>
      <c r="X123" s="1">
        <v>23102</v>
      </c>
      <c r="Y123" s="1">
        <v>1983</v>
      </c>
      <c r="Z123" s="1">
        <v>9221</v>
      </c>
      <c r="AA123" s="1">
        <v>12381</v>
      </c>
      <c r="AB123" s="1">
        <v>26576</v>
      </c>
      <c r="AC123" s="1">
        <v>10803</v>
      </c>
      <c r="AD123" s="1">
        <v>17231</v>
      </c>
      <c r="AE123" s="1">
        <f t="shared" si="57"/>
        <v>0.18626402835991865</v>
      </c>
      <c r="AF123" s="1">
        <f t="shared" si="58"/>
        <v>0.44845734216591876</v>
      </c>
      <c r="AG123" s="1">
        <f t="shared" si="59"/>
        <v>3.4332242268116077E-2</v>
      </c>
      <c r="AH123" s="1">
        <f t="shared" si="60"/>
        <v>0.11536870600006574</v>
      </c>
      <c r="AI123" s="1">
        <f t="shared" si="61"/>
        <v>12221</v>
      </c>
      <c r="AJ123" s="1">
        <f t="shared" si="62"/>
        <v>-12221</v>
      </c>
      <c r="AK123" s="1">
        <f t="shared" si="63"/>
        <v>-0.1418823176666667</v>
      </c>
      <c r="AL123" s="1">
        <f t="shared" si="64"/>
        <v>3.1286051313646848</v>
      </c>
      <c r="AM123" s="1">
        <f t="shared" si="65"/>
        <v>0.49530942313937953</v>
      </c>
      <c r="AN123" s="1">
        <f t="shared" si="66"/>
        <v>1.7636549324296458</v>
      </c>
      <c r="AO123" s="1">
        <f t="shared" si="67"/>
        <v>13.143980213335521</v>
      </c>
      <c r="AP123" s="1">
        <f t="shared" si="68"/>
        <v>4.335363086107713E-3</v>
      </c>
      <c r="AQ123" s="1">
        <f t="shared" si="69"/>
        <v>1.3887858021599284E-2</v>
      </c>
      <c r="AR123" s="1">
        <f t="shared" si="70"/>
        <v>10341.666666666664</v>
      </c>
      <c r="AS123" s="1">
        <f t="shared" si="71"/>
        <v>10341.666666666664</v>
      </c>
      <c r="AT123" s="1">
        <f t="shared" si="72"/>
        <v>1.4771010170321824E-2</v>
      </c>
      <c r="AU123" s="1">
        <f t="shared" si="73"/>
        <v>1.3599237668280908E-2</v>
      </c>
      <c r="AV123" s="1">
        <f t="shared" si="74"/>
        <v>1.7084372649166568E-2</v>
      </c>
      <c r="AW123" s="1">
        <f t="shared" si="75"/>
        <v>5.2712827344616837E-3</v>
      </c>
      <c r="AX123" s="1">
        <f t="shared" si="76"/>
        <v>1.0483827184158363E-2</v>
      </c>
      <c r="AY123" s="1">
        <f t="shared" si="77"/>
        <v>1.5292788941349464E-2</v>
      </c>
      <c r="AZ123" s="1">
        <f t="shared" si="78"/>
        <v>1.883127637584146E-2</v>
      </c>
      <c r="BA123" s="1">
        <f t="shared" si="79"/>
        <v>1.2257093913691912E-2</v>
      </c>
      <c r="BB123" s="1">
        <f t="shared" si="80"/>
        <v>1.6478246970269405E-2</v>
      </c>
      <c r="BC123" s="1">
        <v>16403</v>
      </c>
      <c r="BD123" s="1">
        <v>15313</v>
      </c>
      <c r="BE123" s="1">
        <v>18123</v>
      </c>
      <c r="BF123" s="1">
        <v>5682</v>
      </c>
      <c r="BG123" s="1">
        <v>9462</v>
      </c>
      <c r="BH123" s="1">
        <v>15829</v>
      </c>
      <c r="BI123" s="1">
        <v>17965</v>
      </c>
      <c r="BJ123" s="1">
        <v>14103</v>
      </c>
      <c r="BK123" s="1">
        <v>16443</v>
      </c>
      <c r="BL123" s="1">
        <f t="shared" si="81"/>
        <v>5.9830531711770156E-3</v>
      </c>
      <c r="BM123" s="1">
        <f t="shared" si="82"/>
        <v>6.1923905179020198E-3</v>
      </c>
      <c r="BN123" s="1">
        <f t="shared" si="83"/>
        <v>6.9012048512336957E-3</v>
      </c>
      <c r="BO123" s="1">
        <f t="shared" si="84"/>
        <v>2.4207159989339967E-3</v>
      </c>
      <c r="BP123" s="1">
        <f t="shared" si="85"/>
        <v>4.9028176157577879E-3</v>
      </c>
      <c r="BQ123" s="1">
        <f t="shared" si="86"/>
        <v>5.0440579325396039E-3</v>
      </c>
      <c r="BR123" s="1">
        <f t="shared" si="87"/>
        <v>9.8151994130156323E-3</v>
      </c>
      <c r="BS123" s="1">
        <f t="shared" si="88"/>
        <v>5.2903130545787231E-3</v>
      </c>
      <c r="BT123" s="1">
        <f t="shared" si="89"/>
        <v>7.6484944452206508E-3</v>
      </c>
      <c r="BU123" s="1">
        <v>7157</v>
      </c>
      <c r="BV123" s="1">
        <v>7232</v>
      </c>
      <c r="BW123" s="1">
        <v>8326</v>
      </c>
      <c r="BX123" s="1">
        <v>2507</v>
      </c>
      <c r="BY123" s="1">
        <v>5133</v>
      </c>
      <c r="BZ123" s="1">
        <v>5852</v>
      </c>
      <c r="CA123" s="1">
        <v>12628</v>
      </c>
      <c r="CB123" s="1">
        <v>5661</v>
      </c>
      <c r="CC123" s="1">
        <v>9361</v>
      </c>
      <c r="CD123" s="1">
        <f t="shared" si="90"/>
        <v>-9363</v>
      </c>
      <c r="CE123" s="1">
        <f t="shared" si="91"/>
        <v>0.19275354828167662</v>
      </c>
      <c r="CF123" s="1">
        <f t="shared" si="92"/>
        <v>0.2630355279800497</v>
      </c>
      <c r="CG123" s="1">
        <f t="shared" si="93"/>
        <v>6.7065511252224666E-2</v>
      </c>
      <c r="CH123" s="1">
        <f t="shared" si="94"/>
        <v>0.12612320026537771</v>
      </c>
      <c r="CI123" s="1" t="b">
        <f t="shared" si="95"/>
        <v>0</v>
      </c>
    </row>
    <row r="124" spans="2:87">
      <c r="B124" s="1" t="s">
        <v>22</v>
      </c>
      <c r="C124" s="1" t="s">
        <v>15</v>
      </c>
      <c r="D124" s="1">
        <v>-0.39901545399999999</v>
      </c>
      <c r="E124" s="1">
        <v>-0.26645482700000001</v>
      </c>
      <c r="F124" s="1">
        <v>-0.32359854599999999</v>
      </c>
      <c r="G124" s="1">
        <v>0.149446938</v>
      </c>
      <c r="H124" s="1">
        <v>0.14624241199999999</v>
      </c>
      <c r="I124" s="1">
        <v>-0.25453076299999999</v>
      </c>
      <c r="J124" s="1">
        <v>-5.4284306999999997E-2</v>
      </c>
      <c r="K124" s="1">
        <v>-0.136178575</v>
      </c>
      <c r="L124" s="1">
        <v>-0.27938148699999998</v>
      </c>
      <c r="M124" s="1">
        <f t="shared" si="48"/>
        <v>4.1783329743700194E-3</v>
      </c>
      <c r="N124" s="1">
        <f t="shared" si="49"/>
        <v>3.7138899484070423E-3</v>
      </c>
      <c r="O124" s="1">
        <f t="shared" si="50"/>
        <v>3.0712583067451196E-3</v>
      </c>
      <c r="P124" s="1">
        <f t="shared" si="51"/>
        <v>4.1418618596341565E-3</v>
      </c>
      <c r="Q124" s="1">
        <f t="shared" si="52"/>
        <v>7.656812368797671E-3</v>
      </c>
      <c r="R124" s="1">
        <f t="shared" si="53"/>
        <v>1.2799893384702521E-2</v>
      </c>
      <c r="S124" s="1">
        <f t="shared" si="54"/>
        <v>5.8340789101334603E-3</v>
      </c>
      <c r="T124" s="1">
        <f t="shared" si="55"/>
        <v>1.0664767475338293E-2</v>
      </c>
      <c r="U124" s="1">
        <f t="shared" si="56"/>
        <v>2.3523999577264278E-2</v>
      </c>
      <c r="V124" s="1">
        <v>1455</v>
      </c>
      <c r="W124" s="1">
        <v>1295</v>
      </c>
      <c r="X124" s="1">
        <v>1081</v>
      </c>
      <c r="Y124" s="1">
        <v>1340</v>
      </c>
      <c r="Z124" s="1">
        <v>2338</v>
      </c>
      <c r="AA124" s="1">
        <v>4226</v>
      </c>
      <c r="AB124" s="1">
        <v>2041</v>
      </c>
      <c r="AC124" s="1">
        <v>3519</v>
      </c>
      <c r="AD124" s="1">
        <v>7568</v>
      </c>
      <c r="AE124" s="1">
        <f t="shared" si="57"/>
        <v>6.9581080803190434E-2</v>
      </c>
      <c r="AF124" s="1">
        <f t="shared" si="58"/>
        <v>0.25290046676544214</v>
      </c>
      <c r="AG124" s="1">
        <f t="shared" si="59"/>
        <v>0.14738339755151808</v>
      </c>
      <c r="AH124" s="1">
        <f t="shared" si="60"/>
        <v>0.25450929299405667</v>
      </c>
      <c r="AI124" s="1">
        <f t="shared" si="61"/>
        <v>1357.6666666666665</v>
      </c>
      <c r="AJ124" s="1">
        <f t="shared" si="62"/>
        <v>1357.6666666666665</v>
      </c>
      <c r="AK124" s="1">
        <f t="shared" si="63"/>
        <v>0.34340913799999995</v>
      </c>
      <c r="AL124" s="1">
        <f t="shared" si="64"/>
        <v>-0.54322381001417819</v>
      </c>
      <c r="AM124" s="1">
        <f t="shared" si="65"/>
        <v>0.56614316740535586</v>
      </c>
      <c r="AN124" s="1">
        <f t="shared" si="66"/>
        <v>3.519264085115557</v>
      </c>
      <c r="AO124" s="1">
        <f t="shared" si="67"/>
        <v>13.000829894550328</v>
      </c>
      <c r="AP124" s="1">
        <f t="shared" si="68"/>
        <v>4.6348110872473924E-3</v>
      </c>
      <c r="AQ124" s="1">
        <f t="shared" si="69"/>
        <v>1.4722341100668187E-2</v>
      </c>
      <c r="AR124" s="1">
        <f t="shared" si="70"/>
        <v>1741.3333333333335</v>
      </c>
      <c r="AS124" s="1">
        <f t="shared" si="71"/>
        <v>1741.3333333333335</v>
      </c>
      <c r="AT124" s="1">
        <f t="shared" si="72"/>
        <v>1.4771010170321824E-2</v>
      </c>
      <c r="AU124" s="1">
        <f t="shared" si="73"/>
        <v>1.3599237668280908E-2</v>
      </c>
      <c r="AV124" s="1">
        <f t="shared" si="74"/>
        <v>1.7084372649166568E-2</v>
      </c>
      <c r="AW124" s="1">
        <f t="shared" si="75"/>
        <v>5.2712827344616837E-3</v>
      </c>
      <c r="AX124" s="1">
        <f t="shared" si="76"/>
        <v>1.0483827184158363E-2</v>
      </c>
      <c r="AY124" s="1">
        <f t="shared" si="77"/>
        <v>1.5292788941349464E-2</v>
      </c>
      <c r="AZ124" s="1">
        <f t="shared" si="78"/>
        <v>1.883127637584146E-2</v>
      </c>
      <c r="BA124" s="1">
        <f t="shared" si="79"/>
        <v>1.2257093913691912E-2</v>
      </c>
      <c r="BB124" s="1">
        <f t="shared" si="80"/>
        <v>1.6478246970269405E-2</v>
      </c>
      <c r="BC124" s="1">
        <v>16403</v>
      </c>
      <c r="BD124" s="1">
        <v>15313</v>
      </c>
      <c r="BE124" s="1">
        <v>18123</v>
      </c>
      <c r="BF124" s="1">
        <v>5682</v>
      </c>
      <c r="BG124" s="1">
        <v>9462</v>
      </c>
      <c r="BH124" s="1">
        <v>15829</v>
      </c>
      <c r="BI124" s="1">
        <v>17965</v>
      </c>
      <c r="BJ124" s="1">
        <v>14103</v>
      </c>
      <c r="BK124" s="1">
        <v>16443</v>
      </c>
      <c r="BL124" s="1">
        <f t="shared" si="81"/>
        <v>1.540696799563957E-3</v>
      </c>
      <c r="BM124" s="1">
        <f t="shared" si="82"/>
        <v>1.3169104834808221E-3</v>
      </c>
      <c r="BN124" s="1">
        <f t="shared" si="83"/>
        <v>9.3496986214167772E-4</v>
      </c>
      <c r="BO124" s="1">
        <f t="shared" si="84"/>
        <v>2.503756116966834E-3</v>
      </c>
      <c r="BP124" s="1">
        <f t="shared" si="85"/>
        <v>2.4394693533304869E-3</v>
      </c>
      <c r="BQ124" s="1">
        <f t="shared" si="86"/>
        <v>3.9416399394230361E-3</v>
      </c>
      <c r="BR124" s="1">
        <f t="shared" si="87"/>
        <v>1.2614878561390853E-3</v>
      </c>
      <c r="BS124" s="1">
        <f t="shared" si="88"/>
        <v>3.6063094996677783E-3</v>
      </c>
      <c r="BT124" s="1">
        <f t="shared" si="89"/>
        <v>6.5854999709943863E-3</v>
      </c>
      <c r="BU124" s="1">
        <v>1843</v>
      </c>
      <c r="BV124" s="1">
        <v>1538</v>
      </c>
      <c r="BW124" s="1">
        <v>1128</v>
      </c>
      <c r="BX124" s="1">
        <v>2593</v>
      </c>
      <c r="BY124" s="1">
        <v>2554</v>
      </c>
      <c r="BZ124" s="1">
        <v>4573</v>
      </c>
      <c r="CA124" s="1">
        <v>1623</v>
      </c>
      <c r="CB124" s="1">
        <v>3859</v>
      </c>
      <c r="CC124" s="1">
        <v>8060</v>
      </c>
      <c r="CD124" s="1">
        <f t="shared" si="90"/>
        <v>-4551.6666666666661</v>
      </c>
      <c r="CE124" s="1">
        <f t="shared" si="91"/>
        <v>0.19275354828167662</v>
      </c>
      <c r="CF124" s="1">
        <f t="shared" si="92"/>
        <v>0.2630355279800497</v>
      </c>
      <c r="CG124" s="1">
        <f t="shared" si="93"/>
        <v>3.1188734225599656E-2</v>
      </c>
      <c r="CH124" s="1">
        <f t="shared" si="94"/>
        <v>8.732845583167903E-2</v>
      </c>
      <c r="CI124" s="1" t="b">
        <f t="shared" si="95"/>
        <v>0</v>
      </c>
    </row>
    <row r="125" spans="2:87">
      <c r="B125" s="1" t="s">
        <v>10</v>
      </c>
      <c r="C125" s="1" t="s">
        <v>22</v>
      </c>
      <c r="D125" s="1">
        <v>-0.80184801100000003</v>
      </c>
      <c r="E125" s="1">
        <v>-0.88810781699999997</v>
      </c>
      <c r="F125" s="1">
        <v>-0.92825334999999998</v>
      </c>
      <c r="G125" s="1">
        <v>-0.11764904800000001</v>
      </c>
      <c r="H125" s="1">
        <v>-0.41957812300000003</v>
      </c>
      <c r="I125" s="1">
        <v>-0.51217256200000005</v>
      </c>
      <c r="J125" s="1">
        <v>-0.33695902599999999</v>
      </c>
      <c r="K125" s="1">
        <v>-0.59807924999999995</v>
      </c>
      <c r="L125" s="1">
        <v>-0.32354123600000001</v>
      </c>
      <c r="M125" s="1">
        <f t="shared" si="48"/>
        <v>5.2784837389618783E-2</v>
      </c>
      <c r="N125" s="1">
        <f t="shared" si="49"/>
        <v>4.3210177492392976E-2</v>
      </c>
      <c r="O125" s="1">
        <f t="shared" si="50"/>
        <v>4.8066186895017515E-2</v>
      </c>
      <c r="P125" s="1">
        <f t="shared" si="51"/>
        <v>3.4995641772222329E-2</v>
      </c>
      <c r="Q125" s="1">
        <f t="shared" si="52"/>
        <v>2.5701738011259249E-2</v>
      </c>
      <c r="R125" s="1">
        <f t="shared" si="53"/>
        <v>4.3212512759003993E-2</v>
      </c>
      <c r="S125" s="1">
        <f t="shared" si="54"/>
        <v>2.8189949148327384E-2</v>
      </c>
      <c r="T125" s="1">
        <f t="shared" si="55"/>
        <v>2.4602609367660205E-2</v>
      </c>
      <c r="U125" s="1">
        <f t="shared" si="56"/>
        <v>6.0612842462559914E-3</v>
      </c>
      <c r="V125" s="1">
        <v>18381</v>
      </c>
      <c r="W125" s="1">
        <v>15067</v>
      </c>
      <c r="X125" s="1">
        <v>16918</v>
      </c>
      <c r="Y125" s="1">
        <v>11322</v>
      </c>
      <c r="Z125" s="1">
        <v>7848</v>
      </c>
      <c r="AA125" s="1">
        <v>14267</v>
      </c>
      <c r="AB125" s="1">
        <v>9862</v>
      </c>
      <c r="AC125" s="1">
        <v>8118</v>
      </c>
      <c r="AD125" s="1">
        <v>1950</v>
      </c>
      <c r="AE125" s="1">
        <f t="shared" si="57"/>
        <v>1.3809631667208794E-2</v>
      </c>
      <c r="AF125" s="1">
        <f t="shared" si="58"/>
        <v>0.11863729023193011</v>
      </c>
      <c r="AG125" s="1">
        <f t="shared" si="59"/>
        <v>8.0965134459175775E-2</v>
      </c>
      <c r="AH125" s="1">
        <f t="shared" si="60"/>
        <v>0.18993707643567651</v>
      </c>
      <c r="AI125" s="1">
        <f t="shared" si="61"/>
        <v>5643.0000000000018</v>
      </c>
      <c r="AJ125" s="1">
        <f t="shared" si="62"/>
        <v>-5643.0000000000018</v>
      </c>
      <c r="AK125" s="1">
        <f t="shared" si="63"/>
        <v>0.52293648166666662</v>
      </c>
      <c r="AL125" s="1">
        <f t="shared" si="64"/>
        <v>-0.73584646009236276</v>
      </c>
      <c r="AM125" s="1">
        <f t="shared" si="65"/>
        <v>-1.1453177822290233</v>
      </c>
      <c r="AN125" s="1">
        <f t="shared" si="66"/>
        <v>-3.2616885125798194</v>
      </c>
      <c r="AO125" s="1">
        <f t="shared" si="67"/>
        <v>12.491834788215623</v>
      </c>
      <c r="AP125" s="1">
        <f t="shared" si="68"/>
        <v>5.8749370879049856E-3</v>
      </c>
      <c r="AQ125" s="1">
        <f t="shared" si="69"/>
        <v>1.8506051826900703E-2</v>
      </c>
      <c r="AR125" s="1">
        <f t="shared" si="70"/>
        <v>4502.333333333333</v>
      </c>
      <c r="AS125" s="1">
        <f t="shared" si="71"/>
        <v>-4502.333333333333</v>
      </c>
      <c r="AT125" s="1">
        <f t="shared" si="72"/>
        <v>3.1669016988957986E-2</v>
      </c>
      <c r="AU125" s="1">
        <f t="shared" si="73"/>
        <v>2.9789905854164096E-2</v>
      </c>
      <c r="AV125" s="1">
        <f t="shared" si="74"/>
        <v>3.0591236375771356E-2</v>
      </c>
      <c r="AW125" s="1">
        <f t="shared" si="75"/>
        <v>2.6478872194122732E-2</v>
      </c>
      <c r="AX125" s="1">
        <f t="shared" si="76"/>
        <v>1.6835949488827554E-2</v>
      </c>
      <c r="AY125" s="1">
        <f t="shared" si="77"/>
        <v>1.9336987217203203E-2</v>
      </c>
      <c r="AZ125" s="1">
        <f t="shared" si="78"/>
        <v>1.0980106876534333E-2</v>
      </c>
      <c r="BA125" s="1">
        <f t="shared" si="79"/>
        <v>1.2344874278527967E-2</v>
      </c>
      <c r="BB125" s="1">
        <f t="shared" si="80"/>
        <v>2.1997051693572554E-3</v>
      </c>
      <c r="BC125" s="1">
        <v>35168</v>
      </c>
      <c r="BD125" s="1">
        <v>33544</v>
      </c>
      <c r="BE125" s="1">
        <v>32451</v>
      </c>
      <c r="BF125" s="1">
        <v>28542</v>
      </c>
      <c r="BG125" s="1">
        <v>15195</v>
      </c>
      <c r="BH125" s="1">
        <v>20015</v>
      </c>
      <c r="BI125" s="1">
        <v>10475</v>
      </c>
      <c r="BJ125" s="1">
        <v>14204</v>
      </c>
      <c r="BK125" s="1">
        <v>2195</v>
      </c>
      <c r="BL125" s="1">
        <f t="shared" si="81"/>
        <v>1.3712452307784907E-2</v>
      </c>
      <c r="BM125" s="1">
        <f t="shared" si="82"/>
        <v>1.3111736172653985E-2</v>
      </c>
      <c r="BN125" s="1">
        <f t="shared" si="83"/>
        <v>1.5021683343611371E-2</v>
      </c>
      <c r="BO125" s="1">
        <f t="shared" si="84"/>
        <v>5.4864412867742197E-3</v>
      </c>
      <c r="BP125" s="1">
        <f t="shared" si="85"/>
        <v>9.0376895149620468E-3</v>
      </c>
      <c r="BQ125" s="1">
        <f t="shared" si="86"/>
        <v>1.3643607828805433E-2</v>
      </c>
      <c r="BR125" s="1">
        <f t="shared" si="87"/>
        <v>1.3963419183942496E-2</v>
      </c>
      <c r="BS125" s="1">
        <f t="shared" si="88"/>
        <v>1.3179523937241431E-2</v>
      </c>
      <c r="BT125" s="1">
        <f t="shared" si="89"/>
        <v>1.3434910176558398E-2</v>
      </c>
      <c r="BU125" s="1">
        <v>16403</v>
      </c>
      <c r="BV125" s="1">
        <v>15313</v>
      </c>
      <c r="BW125" s="1">
        <v>18123</v>
      </c>
      <c r="BX125" s="1">
        <v>5682</v>
      </c>
      <c r="BY125" s="1">
        <v>9462</v>
      </c>
      <c r="BZ125" s="1">
        <v>15829</v>
      </c>
      <c r="CA125" s="1">
        <v>17965</v>
      </c>
      <c r="CB125" s="1">
        <v>14103</v>
      </c>
      <c r="CC125" s="1">
        <v>16443</v>
      </c>
      <c r="CD125" s="1">
        <f t="shared" si="90"/>
        <v>-18759</v>
      </c>
      <c r="CE125" s="1">
        <f t="shared" si="91"/>
        <v>2.9019746017494526E-2</v>
      </c>
      <c r="CF125" s="1">
        <f t="shared" si="92"/>
        <v>6.2326499969391651E-2</v>
      </c>
      <c r="CG125" s="1">
        <f t="shared" si="93"/>
        <v>0.13358097881160355</v>
      </c>
      <c r="CH125" s="1">
        <f t="shared" si="94"/>
        <v>0.20037146821740531</v>
      </c>
      <c r="CI125" s="1" t="b">
        <f t="shared" si="95"/>
        <v>0</v>
      </c>
    </row>
    <row r="126" spans="2:87">
      <c r="B126" s="1" t="s">
        <v>0</v>
      </c>
      <c r="C126" s="1" t="s">
        <v>24</v>
      </c>
      <c r="D126" s="1">
        <v>-0.86004084700000005</v>
      </c>
      <c r="E126" s="1">
        <v>-0.208373526</v>
      </c>
      <c r="F126" s="1">
        <v>-1.3599480660000001</v>
      </c>
      <c r="G126" s="1">
        <v>-9.8497225999999993E-2</v>
      </c>
      <c r="H126" s="1">
        <v>-0.61674070299999995</v>
      </c>
      <c r="I126" s="1">
        <v>0.22246052299999999</v>
      </c>
      <c r="J126" s="1">
        <v>-0.37670597900000002</v>
      </c>
      <c r="K126" s="1">
        <v>-0.42158741300000002</v>
      </c>
      <c r="L126" s="1">
        <v>-1.384479606</v>
      </c>
      <c r="M126" s="1">
        <f t="shared" si="48"/>
        <v>8.6151195347835451E-6</v>
      </c>
      <c r="N126" s="1">
        <f t="shared" si="49"/>
        <v>8.6036060580858127E-6</v>
      </c>
      <c r="O126" s="1">
        <f t="shared" si="50"/>
        <v>5.6822540365312111E-6</v>
      </c>
      <c r="P126" s="1">
        <f t="shared" si="51"/>
        <v>1.1436484239288341E-4</v>
      </c>
      <c r="Q126" s="1">
        <f t="shared" si="52"/>
        <v>8.5148469456261522E-5</v>
      </c>
      <c r="R126" s="1">
        <f t="shared" si="53"/>
        <v>5.7548029888629419E-5</v>
      </c>
      <c r="S126" s="1">
        <f t="shared" si="54"/>
        <v>1.4863895312441938E-4</v>
      </c>
      <c r="T126" s="1">
        <f t="shared" si="55"/>
        <v>6.6673738123740396E-5</v>
      </c>
      <c r="U126" s="1">
        <f t="shared" si="56"/>
        <v>1.2433403582063572E-5</v>
      </c>
      <c r="V126" s="1">
        <v>3</v>
      </c>
      <c r="W126" s="1">
        <v>3</v>
      </c>
      <c r="X126" s="1">
        <v>2</v>
      </c>
      <c r="Y126" s="1">
        <v>37</v>
      </c>
      <c r="Z126" s="1">
        <v>26</v>
      </c>
      <c r="AA126" s="1">
        <v>19</v>
      </c>
      <c r="AB126" s="1">
        <v>52</v>
      </c>
      <c r="AC126" s="1">
        <v>22</v>
      </c>
      <c r="AD126" s="1">
        <v>4</v>
      </c>
      <c r="AE126" s="1">
        <f t="shared" si="57"/>
        <v>0.19363443383551643</v>
      </c>
      <c r="AF126" s="1">
        <f t="shared" si="58"/>
        <v>0.45461997509208207</v>
      </c>
      <c r="AG126" s="1">
        <f t="shared" si="59"/>
        <v>8.9718529630621532E-3</v>
      </c>
      <c r="AH126" s="1">
        <f t="shared" si="60"/>
        <v>5.7698295779692814E-2</v>
      </c>
      <c r="AI126" s="1">
        <f t="shared" si="61"/>
        <v>24.666666666666664</v>
      </c>
      <c r="AJ126" s="1">
        <f t="shared" si="62"/>
        <v>24.666666666666664</v>
      </c>
      <c r="AK126" s="1">
        <f t="shared" si="63"/>
        <v>0.64519501099999987</v>
      </c>
      <c r="AL126" s="1">
        <f t="shared" si="64"/>
        <v>2.2156594581390063</v>
      </c>
      <c r="AM126" s="1">
        <f t="shared" si="65"/>
        <v>-0.66919674508578675</v>
      </c>
      <c r="AN126" s="1">
        <f t="shared" si="66"/>
        <v>-2.5782451818677581</v>
      </c>
      <c r="AO126" s="1">
        <f t="shared" si="67"/>
        <v>12.004319335898556</v>
      </c>
      <c r="AP126" s="1">
        <f t="shared" si="68"/>
        <v>7.3683789219954887E-3</v>
      </c>
      <c r="AQ126" s="1">
        <f t="shared" si="69"/>
        <v>2.3018572169539626E-2</v>
      </c>
      <c r="AR126" s="1">
        <f t="shared" si="70"/>
        <v>1.3333333333333321</v>
      </c>
      <c r="AS126" s="1">
        <f t="shared" si="71"/>
        <v>-1.3333333333333321</v>
      </c>
      <c r="AT126" s="1">
        <f t="shared" si="72"/>
        <v>6.9699212777108398E-4</v>
      </c>
      <c r="AU126" s="1">
        <f t="shared" si="73"/>
        <v>9.5025039541961549E-4</v>
      </c>
      <c r="AV126" s="1">
        <f t="shared" si="74"/>
        <v>6.259462251860399E-4</v>
      </c>
      <c r="AW126" s="1">
        <f t="shared" si="75"/>
        <v>3.1848492832465608E-3</v>
      </c>
      <c r="AX126" s="1">
        <f t="shared" si="76"/>
        <v>3.0658158759845899E-3</v>
      </c>
      <c r="AY126" s="1">
        <f t="shared" si="77"/>
        <v>2.6491141118946382E-3</v>
      </c>
      <c r="AZ126" s="1">
        <f t="shared" si="78"/>
        <v>3.4968626768609578E-3</v>
      </c>
      <c r="BA126" s="1">
        <f t="shared" si="79"/>
        <v>2.6325418325585195E-3</v>
      </c>
      <c r="BB126" s="1">
        <f t="shared" si="80"/>
        <v>2.6145926136004914E-3</v>
      </c>
      <c r="BC126" s="1">
        <v>774</v>
      </c>
      <c r="BD126" s="1">
        <v>1070</v>
      </c>
      <c r="BE126" s="1">
        <v>664</v>
      </c>
      <c r="BF126" s="1">
        <v>3433</v>
      </c>
      <c r="BG126" s="1">
        <v>2767</v>
      </c>
      <c r="BH126" s="1">
        <v>2742</v>
      </c>
      <c r="BI126" s="1">
        <v>3336</v>
      </c>
      <c r="BJ126" s="1">
        <v>3029</v>
      </c>
      <c r="BK126" s="1">
        <v>2609</v>
      </c>
      <c r="BL126" s="1">
        <f t="shared" si="81"/>
        <v>1.0951236068522971E-4</v>
      </c>
      <c r="BM126" s="1">
        <f t="shared" si="82"/>
        <v>4.1956185754590565E-5</v>
      </c>
      <c r="BN126" s="1">
        <f t="shared" si="83"/>
        <v>1.3344871259291676E-4</v>
      </c>
      <c r="BO126" s="1">
        <f t="shared" si="84"/>
        <v>1.4580299794137754E-4</v>
      </c>
      <c r="BP126" s="1">
        <f t="shared" si="85"/>
        <v>1.9962768004936249E-4</v>
      </c>
      <c r="BQ126" s="1">
        <f t="shared" si="86"/>
        <v>6.4645308431385902E-5</v>
      </c>
      <c r="BR126" s="1">
        <f t="shared" si="87"/>
        <v>2.425041350064046E-4</v>
      </c>
      <c r="BS126" s="1">
        <f t="shared" si="88"/>
        <v>1.3924335720406816E-4</v>
      </c>
      <c r="BT126" s="1">
        <f t="shared" si="89"/>
        <v>6.8633002179097823E-5</v>
      </c>
      <c r="BU126" s="1">
        <v>131</v>
      </c>
      <c r="BV126" s="1">
        <v>49</v>
      </c>
      <c r="BW126" s="1">
        <v>161</v>
      </c>
      <c r="BX126" s="1">
        <v>151</v>
      </c>
      <c r="BY126" s="1">
        <v>209</v>
      </c>
      <c r="BZ126" s="1">
        <v>75</v>
      </c>
      <c r="CA126" s="1">
        <v>312</v>
      </c>
      <c r="CB126" s="1">
        <v>149</v>
      </c>
      <c r="CC126" s="1">
        <v>84</v>
      </c>
      <c r="CD126" s="1">
        <f t="shared" si="90"/>
        <v>2176</v>
      </c>
      <c r="CE126" s="1">
        <f t="shared" si="91"/>
        <v>3.1229089567117975E-4</v>
      </c>
      <c r="CF126" s="1">
        <f t="shared" si="92"/>
        <v>4.5402291755271516E-3</v>
      </c>
      <c r="CG126" s="1">
        <f t="shared" si="93"/>
        <v>0.43247158393497687</v>
      </c>
      <c r="CH126" s="1">
        <f t="shared" si="94"/>
        <v>0.57158831722874559</v>
      </c>
      <c r="CI126" s="1" t="b">
        <f t="shared" si="95"/>
        <v>1</v>
      </c>
    </row>
    <row r="127" spans="2:87">
      <c r="B127" s="1" t="s">
        <v>28</v>
      </c>
      <c r="C127" s="1" t="s">
        <v>2</v>
      </c>
      <c r="D127" s="1">
        <v>-4.6285126000000003E-2</v>
      </c>
      <c r="E127" s="1">
        <v>0.777462824</v>
      </c>
      <c r="F127" s="1">
        <v>0.77899072999999996</v>
      </c>
      <c r="G127" s="1">
        <v>0.67345154600000001</v>
      </c>
      <c r="H127" s="1">
        <v>-0.42299693999999999</v>
      </c>
      <c r="I127" s="1">
        <v>-0.36556512099999999</v>
      </c>
      <c r="J127" s="1">
        <v>-0.84791320199999998</v>
      </c>
      <c r="K127" s="1">
        <v>-0.239436696</v>
      </c>
      <c r="L127" s="1">
        <v>0.25273331799999998</v>
      </c>
      <c r="M127" s="1">
        <f t="shared" si="48"/>
        <v>3.7332184650728695E-5</v>
      </c>
      <c r="N127" s="1">
        <f t="shared" si="49"/>
        <v>1.1758261612717277E-4</v>
      </c>
      <c r="O127" s="1">
        <f t="shared" si="50"/>
        <v>8.5233810547968169E-5</v>
      </c>
      <c r="P127" s="1">
        <f t="shared" si="51"/>
        <v>6.800071709847122E-5</v>
      </c>
      <c r="Q127" s="1">
        <f t="shared" si="52"/>
        <v>2.2924587930531949E-5</v>
      </c>
      <c r="R127" s="1">
        <f t="shared" si="53"/>
        <v>6.9663404602025088E-5</v>
      </c>
      <c r="S127" s="1">
        <f t="shared" si="54"/>
        <v>1.1433765624955337E-5</v>
      </c>
      <c r="T127" s="1">
        <f t="shared" si="55"/>
        <v>1.3334747624748079E-4</v>
      </c>
      <c r="U127" s="1">
        <f t="shared" si="56"/>
        <v>6.5275368805833747E-5</v>
      </c>
      <c r="V127" s="1">
        <v>13</v>
      </c>
      <c r="W127" s="1">
        <v>41</v>
      </c>
      <c r="X127" s="1">
        <v>30</v>
      </c>
      <c r="Y127" s="1">
        <v>22</v>
      </c>
      <c r="Z127" s="1">
        <v>7</v>
      </c>
      <c r="AA127" s="1">
        <v>23</v>
      </c>
      <c r="AB127" s="1">
        <v>4</v>
      </c>
      <c r="AC127" s="1">
        <v>44</v>
      </c>
      <c r="AD127" s="1">
        <v>21</v>
      </c>
      <c r="AE127" s="1">
        <f t="shared" si="57"/>
        <v>0.29497732422563877</v>
      </c>
      <c r="AF127" s="1">
        <f t="shared" si="58"/>
        <v>0.58377711286540035</v>
      </c>
      <c r="AG127" s="1">
        <f t="shared" si="59"/>
        <v>0.39549562355242479</v>
      </c>
      <c r="AH127" s="1">
        <f t="shared" si="60"/>
        <v>0.48686424945562523</v>
      </c>
      <c r="AI127" s="1">
        <f t="shared" si="61"/>
        <v>10.666666666666668</v>
      </c>
      <c r="AJ127" s="1">
        <f t="shared" si="62"/>
        <v>-10.666666666666668</v>
      </c>
      <c r="AK127" s="1">
        <f t="shared" si="63"/>
        <v>-0.54175964766666673</v>
      </c>
      <c r="AL127" s="1">
        <f t="shared" si="64"/>
        <v>-1.5874590207578234</v>
      </c>
      <c r="AM127" s="1">
        <f t="shared" si="65"/>
        <v>3.0099830075018783</v>
      </c>
      <c r="AN127" s="1">
        <f t="shared" si="66"/>
        <v>0.44294139990590431</v>
      </c>
      <c r="AO127" s="1">
        <f t="shared" si="67"/>
        <v>11.776220931786044</v>
      </c>
      <c r="AP127" s="1">
        <f t="shared" si="68"/>
        <v>8.1903999311606634E-3</v>
      </c>
      <c r="AQ127" s="1">
        <f t="shared" si="69"/>
        <v>2.5376812901465005E-2</v>
      </c>
      <c r="AR127" s="1">
        <f t="shared" si="70"/>
        <v>5.6666666666666679</v>
      </c>
      <c r="AS127" s="1">
        <f t="shared" si="71"/>
        <v>5.6666666666666679</v>
      </c>
      <c r="AT127" s="1">
        <f t="shared" si="72"/>
        <v>6.0964298514344173E-4</v>
      </c>
      <c r="AU127" s="1">
        <f t="shared" si="73"/>
        <v>6.2165913719040269E-4</v>
      </c>
      <c r="AV127" s="1">
        <f t="shared" si="74"/>
        <v>5.1565148369994555E-4</v>
      </c>
      <c r="AW127" s="1">
        <f t="shared" si="75"/>
        <v>8.098961329083157E-4</v>
      </c>
      <c r="AX127" s="1">
        <f t="shared" si="76"/>
        <v>6.8363151264275103E-4</v>
      </c>
      <c r="AY127" s="1">
        <f t="shared" si="77"/>
        <v>3.9514502981944093E-4</v>
      </c>
      <c r="AZ127" s="1">
        <f t="shared" si="78"/>
        <v>4.5492757846452508E-4</v>
      </c>
      <c r="BA127" s="1">
        <f t="shared" si="79"/>
        <v>5.1016905107687384E-4</v>
      </c>
      <c r="BB127" s="1">
        <f t="shared" si="80"/>
        <v>4.5196675689299412E-4</v>
      </c>
      <c r="BC127" s="1">
        <v>677</v>
      </c>
      <c r="BD127" s="1">
        <v>700</v>
      </c>
      <c r="BE127" s="1">
        <v>547</v>
      </c>
      <c r="BF127" s="1">
        <v>873</v>
      </c>
      <c r="BG127" s="1">
        <v>617</v>
      </c>
      <c r="BH127" s="1">
        <v>409</v>
      </c>
      <c r="BI127" s="1">
        <v>434</v>
      </c>
      <c r="BJ127" s="1">
        <v>587</v>
      </c>
      <c r="BK127" s="1">
        <v>451</v>
      </c>
      <c r="BL127" s="1">
        <f t="shared" si="81"/>
        <v>2.3407222131194137E-4</v>
      </c>
      <c r="BM127" s="1">
        <f t="shared" si="82"/>
        <v>3.1766826357047139E-4</v>
      </c>
      <c r="BN127" s="1">
        <f t="shared" si="83"/>
        <v>2.8347490501104059E-4</v>
      </c>
      <c r="BO127" s="1">
        <f t="shared" si="84"/>
        <v>1.5738999115526183E-4</v>
      </c>
      <c r="BP127" s="1">
        <f t="shared" si="85"/>
        <v>2.0058283641323502E-4</v>
      </c>
      <c r="BQ127" s="1">
        <f t="shared" si="86"/>
        <v>9.2313500440019066E-4</v>
      </c>
      <c r="BR127" s="1">
        <f t="shared" si="87"/>
        <v>2.2929076867592743E-4</v>
      </c>
      <c r="BS127" s="1">
        <f t="shared" si="88"/>
        <v>1.2036606985157032E-3</v>
      </c>
      <c r="BT127" s="1">
        <f t="shared" si="89"/>
        <v>3.9545682207956363E-4</v>
      </c>
      <c r="BU127" s="1">
        <v>280</v>
      </c>
      <c r="BV127" s="1">
        <v>371</v>
      </c>
      <c r="BW127" s="1">
        <v>342</v>
      </c>
      <c r="BX127" s="1">
        <v>163</v>
      </c>
      <c r="BY127" s="1">
        <v>210</v>
      </c>
      <c r="BZ127" s="1">
        <v>1071</v>
      </c>
      <c r="CA127" s="1">
        <v>295</v>
      </c>
      <c r="CB127" s="1">
        <v>1288</v>
      </c>
      <c r="CC127" s="1">
        <v>484</v>
      </c>
      <c r="CD127" s="1">
        <f t="shared" si="90"/>
        <v>141.99999999999994</v>
      </c>
      <c r="CE127" s="1">
        <f t="shared" si="91"/>
        <v>0.72926059872935789</v>
      </c>
      <c r="CF127" s="1">
        <f t="shared" si="92"/>
        <v>0.74704744260080558</v>
      </c>
      <c r="CG127" s="1">
        <f t="shared" si="93"/>
        <v>0.58350151448758436</v>
      </c>
      <c r="CH127" s="1">
        <f t="shared" si="94"/>
        <v>0.75795042088077969</v>
      </c>
      <c r="CI127" s="1" t="b">
        <f t="shared" si="95"/>
        <v>0</v>
      </c>
    </row>
    <row r="128" spans="2:87">
      <c r="B128" s="1" t="s">
        <v>29</v>
      </c>
      <c r="C128" s="1" t="s">
        <v>19</v>
      </c>
      <c r="D128" s="1">
        <v>9.2923422000000006E-2</v>
      </c>
      <c r="E128" s="1">
        <v>0.25857713500000001</v>
      </c>
      <c r="F128" s="1">
        <v>0.64060536999999995</v>
      </c>
      <c r="G128" s="1">
        <v>-0.64432715799999996</v>
      </c>
      <c r="H128" s="1">
        <v>-5.6923192999999997E-2</v>
      </c>
      <c r="I128" s="1">
        <v>-0.20904502699999999</v>
      </c>
      <c r="J128" s="1">
        <v>-0.82893667900000001</v>
      </c>
      <c r="K128" s="1">
        <v>0.485570324</v>
      </c>
      <c r="L128" s="1">
        <v>0.33744530299999997</v>
      </c>
      <c r="M128" s="1">
        <f t="shared" si="48"/>
        <v>1.4358532557972575E-5</v>
      </c>
      <c r="N128" s="1">
        <f t="shared" si="49"/>
        <v>1.7207212116171625E-5</v>
      </c>
      <c r="O128" s="1">
        <f t="shared" si="50"/>
        <v>4.5458032292249689E-5</v>
      </c>
      <c r="P128" s="1">
        <f t="shared" si="51"/>
        <v>9.2728250588824394E-6</v>
      </c>
      <c r="Q128" s="1">
        <f t="shared" si="52"/>
        <v>1.6374705664665678E-5</v>
      </c>
      <c r="R128" s="1">
        <f t="shared" si="53"/>
        <v>2.7259593105140251E-5</v>
      </c>
      <c r="S128" s="1">
        <f t="shared" si="54"/>
        <v>8.575324218716502E-6</v>
      </c>
      <c r="T128" s="1">
        <f t="shared" si="55"/>
        <v>3.9398117982210235E-5</v>
      </c>
      <c r="U128" s="1">
        <f t="shared" si="56"/>
        <v>3.7300210746190713E-5</v>
      </c>
      <c r="V128" s="1">
        <v>5</v>
      </c>
      <c r="W128" s="1">
        <v>6</v>
      </c>
      <c r="X128" s="1">
        <v>16</v>
      </c>
      <c r="Y128" s="1">
        <v>3</v>
      </c>
      <c r="Z128" s="1">
        <v>5</v>
      </c>
      <c r="AA128" s="1">
        <v>9</v>
      </c>
      <c r="AB128" s="1">
        <v>3</v>
      </c>
      <c r="AC128" s="1">
        <v>13</v>
      </c>
      <c r="AD128" s="1">
        <v>12</v>
      </c>
      <c r="AE128" s="1">
        <f t="shared" si="57"/>
        <v>5.7002667132788849E-2</v>
      </c>
      <c r="AF128" s="1">
        <f t="shared" si="58"/>
        <v>0.22922349123610836</v>
      </c>
      <c r="AG128" s="1">
        <f t="shared" si="59"/>
        <v>0.51328913005537802</v>
      </c>
      <c r="AH128" s="1">
        <f t="shared" si="60"/>
        <v>0.58729093714925151</v>
      </c>
      <c r="AI128" s="1">
        <f t="shared" si="61"/>
        <v>3.333333333333333</v>
      </c>
      <c r="AJ128" s="1">
        <f t="shared" si="62"/>
        <v>-3.333333333333333</v>
      </c>
      <c r="AK128" s="1">
        <f t="shared" si="63"/>
        <v>-0.63413376833333335</v>
      </c>
      <c r="AL128" s="1">
        <f t="shared" si="64"/>
        <v>-1.0001035723564506</v>
      </c>
      <c r="AM128" s="1">
        <f t="shared" si="65"/>
        <v>2.4021790562048886</v>
      </c>
      <c r="AN128" s="1">
        <f t="shared" si="66"/>
        <v>2.1706077911141763</v>
      </c>
      <c r="AO128" s="1">
        <f t="shared" si="67"/>
        <v>11.482209556355107</v>
      </c>
      <c r="AP128" s="1">
        <f t="shared" si="68"/>
        <v>9.3847131980877574E-3</v>
      </c>
      <c r="AQ128" s="1">
        <f t="shared" si="69"/>
        <v>2.884082592583067E-2</v>
      </c>
      <c r="AR128" s="1">
        <f t="shared" si="70"/>
        <v>3.666666666666667</v>
      </c>
      <c r="AS128" s="1">
        <f t="shared" si="71"/>
        <v>3.666666666666667</v>
      </c>
      <c r="AT128" s="1">
        <f t="shared" si="72"/>
        <v>6.1864805139371412E-4</v>
      </c>
      <c r="AU128" s="1">
        <f t="shared" si="73"/>
        <v>4.5736350807579624E-4</v>
      </c>
      <c r="AV128" s="1">
        <f t="shared" si="74"/>
        <v>5.9766552224088752E-4</v>
      </c>
      <c r="AW128" s="1">
        <f t="shared" si="75"/>
        <v>9.0637860464080693E-4</v>
      </c>
      <c r="AX128" s="1">
        <f t="shared" si="76"/>
        <v>5.6729227629349844E-4</v>
      </c>
      <c r="AY128" s="1">
        <f t="shared" si="77"/>
        <v>7.0044045628140511E-4</v>
      </c>
      <c r="AZ128" s="1">
        <f t="shared" si="78"/>
        <v>5.6184604160595725E-4</v>
      </c>
      <c r="BA128" s="1">
        <f t="shared" si="79"/>
        <v>8.7519631079116186E-4</v>
      </c>
      <c r="BB128" s="1">
        <f t="shared" si="80"/>
        <v>8.708627754767448E-4</v>
      </c>
      <c r="BC128" s="1">
        <v>687</v>
      </c>
      <c r="BD128" s="1">
        <v>515</v>
      </c>
      <c r="BE128" s="1">
        <v>634</v>
      </c>
      <c r="BF128" s="1">
        <v>977</v>
      </c>
      <c r="BG128" s="1">
        <v>512</v>
      </c>
      <c r="BH128" s="1">
        <v>725</v>
      </c>
      <c r="BI128" s="1">
        <v>536</v>
      </c>
      <c r="BJ128" s="1">
        <v>1007</v>
      </c>
      <c r="BK128" s="1">
        <v>869</v>
      </c>
      <c r="BL128" s="1">
        <f t="shared" si="81"/>
        <v>8.0253333021237044E-5</v>
      </c>
      <c r="BM128" s="1">
        <f t="shared" si="82"/>
        <v>1.0959983217525699E-4</v>
      </c>
      <c r="BN128" s="1">
        <f t="shared" si="83"/>
        <v>1.5499943636568595E-4</v>
      </c>
      <c r="BO128" s="1">
        <f t="shared" si="84"/>
        <v>7.4349873122424312E-5</v>
      </c>
      <c r="BP128" s="1">
        <f t="shared" si="85"/>
        <v>1.222600145756861E-4</v>
      </c>
      <c r="BQ128" s="1">
        <f t="shared" si="86"/>
        <v>1.8186880105363232E-4</v>
      </c>
      <c r="BR128" s="1">
        <f t="shared" si="87"/>
        <v>1.3990623173446419E-4</v>
      </c>
      <c r="BS128" s="1">
        <f t="shared" si="88"/>
        <v>1.0373162852115144E-4</v>
      </c>
      <c r="BT128" s="1">
        <f t="shared" si="89"/>
        <v>1.127542178656607E-4</v>
      </c>
      <c r="BU128" s="1">
        <v>96</v>
      </c>
      <c r="BV128" s="1">
        <v>128</v>
      </c>
      <c r="BW128" s="1">
        <v>187</v>
      </c>
      <c r="BX128" s="1">
        <v>77</v>
      </c>
      <c r="BY128" s="1">
        <v>128</v>
      </c>
      <c r="BZ128" s="1">
        <v>211</v>
      </c>
      <c r="CA128" s="1">
        <v>180</v>
      </c>
      <c r="CB128" s="1">
        <v>111</v>
      </c>
      <c r="CC128" s="1">
        <v>138</v>
      </c>
      <c r="CD128" s="1">
        <f t="shared" si="90"/>
        <v>127.66666666666663</v>
      </c>
      <c r="CE128" s="1">
        <f t="shared" si="91"/>
        <v>0.2068782739019692</v>
      </c>
      <c r="CF128" s="1">
        <f t="shared" si="92"/>
        <v>0.2659863521596747</v>
      </c>
      <c r="CG128" s="1">
        <f t="shared" si="93"/>
        <v>0.78239804781270361</v>
      </c>
      <c r="CH128" s="1">
        <f t="shared" si="94"/>
        <v>0.84018881270796009</v>
      </c>
      <c r="CI128" s="1" t="b">
        <f t="shared" si="95"/>
        <v>0</v>
      </c>
    </row>
    <row r="129" spans="2:87">
      <c r="B129" s="1" t="s">
        <v>4</v>
      </c>
      <c r="C129" s="1" t="s">
        <v>18</v>
      </c>
      <c r="D129" s="1">
        <v>-1.2279882419999999</v>
      </c>
      <c r="E129" s="1">
        <v>-11.24588866</v>
      </c>
      <c r="F129" s="1">
        <v>-1.739040269</v>
      </c>
      <c r="G129" s="1">
        <v>-2.306988799</v>
      </c>
      <c r="H129" s="1">
        <v>-10.75191231</v>
      </c>
      <c r="I129" s="1">
        <v>-1.1064973300000001</v>
      </c>
      <c r="J129" s="1">
        <v>0.32926097199999999</v>
      </c>
      <c r="K129" s="1">
        <v>-0.50091655400000001</v>
      </c>
      <c r="L129" s="1">
        <v>-7.6101333899999997</v>
      </c>
      <c r="M129" s="1">
        <f t="shared" si="48"/>
        <v>8.6151195347835451E-6</v>
      </c>
      <c r="N129" s="1">
        <f t="shared" si="49"/>
        <v>0</v>
      </c>
      <c r="O129" s="1">
        <f t="shared" si="50"/>
        <v>5.6822540365312111E-6</v>
      </c>
      <c r="P129" s="1">
        <f t="shared" si="51"/>
        <v>6.1818833725882926E-6</v>
      </c>
      <c r="Q129" s="1">
        <f t="shared" si="52"/>
        <v>0</v>
      </c>
      <c r="R129" s="1">
        <f t="shared" si="53"/>
        <v>6.0576873566978331E-6</v>
      </c>
      <c r="S129" s="1">
        <f t="shared" si="54"/>
        <v>5.7168828124776683E-6</v>
      </c>
      <c r="T129" s="1">
        <f t="shared" si="55"/>
        <v>1.515312230085009E-5</v>
      </c>
      <c r="U129" s="1">
        <f t="shared" si="56"/>
        <v>0</v>
      </c>
      <c r="V129" s="1">
        <v>3</v>
      </c>
      <c r="W129" s="1">
        <v>0</v>
      </c>
      <c r="X129" s="1">
        <v>2</v>
      </c>
      <c r="Y129" s="1">
        <v>2</v>
      </c>
      <c r="Z129" s="1">
        <v>0</v>
      </c>
      <c r="AA129" s="1">
        <v>2</v>
      </c>
      <c r="AB129" s="1">
        <v>2</v>
      </c>
      <c r="AC129" s="1">
        <v>5</v>
      </c>
      <c r="AD129" s="1">
        <v>0</v>
      </c>
      <c r="AE129" s="1">
        <f t="shared" si="57"/>
        <v>0.99733171237974838</v>
      </c>
      <c r="AF129" s="1">
        <f t="shared" si="58"/>
        <v>0.99733171237974838</v>
      </c>
      <c r="AG129" s="1">
        <f t="shared" si="59"/>
        <v>0.84312370942221371</v>
      </c>
      <c r="AH129" s="1">
        <f t="shared" si="60"/>
        <v>0.86874349064775058</v>
      </c>
      <c r="AI129" s="1">
        <f t="shared" si="61"/>
        <v>0.33333333333333348</v>
      </c>
      <c r="AJ129" s="1">
        <f t="shared" si="62"/>
        <v>-0.33333333333333348</v>
      </c>
      <c r="AK129" s="1">
        <f t="shared" si="63"/>
        <v>1.5839577333332855E-2</v>
      </c>
      <c r="AL129" s="1">
        <f t="shared" si="64"/>
        <v>0.46324732874402497</v>
      </c>
      <c r="AM129" s="1">
        <f t="shared" si="65"/>
        <v>3.1335244020181467</v>
      </c>
      <c r="AN129" s="1">
        <f t="shared" si="66"/>
        <v>-1.1545222418105103</v>
      </c>
      <c r="AO129" s="1">
        <f t="shared" si="67"/>
        <v>11.366494872466824</v>
      </c>
      <c r="AP129" s="1">
        <f t="shared" si="68"/>
        <v>9.9005321239062916E-3</v>
      </c>
      <c r="AQ129" s="1">
        <f t="shared" si="69"/>
        <v>3.018065437771434E-2</v>
      </c>
      <c r="AR129" s="1">
        <f t="shared" si="70"/>
        <v>1.0000000000000002</v>
      </c>
      <c r="AS129" s="1">
        <f t="shared" si="71"/>
        <v>1.0000000000000002</v>
      </c>
      <c r="AT129" s="1">
        <f t="shared" si="72"/>
        <v>1.1724596257854669E-3</v>
      </c>
      <c r="AU129" s="1">
        <f t="shared" si="73"/>
        <v>8.5433727139595339E-4</v>
      </c>
      <c r="AV129" s="1">
        <f t="shared" si="74"/>
        <v>1.2735743226300299E-3</v>
      </c>
      <c r="AW129" s="1">
        <f t="shared" si="75"/>
        <v>6.0950946084852627E-4</v>
      </c>
      <c r="AX129" s="1">
        <f t="shared" si="76"/>
        <v>2.4819037087840554E-4</v>
      </c>
      <c r="AY129" s="1">
        <f t="shared" si="77"/>
        <v>1.7680083241309948E-4</v>
      </c>
      <c r="AZ129" s="1">
        <f t="shared" si="78"/>
        <v>5.0314570890085727E-5</v>
      </c>
      <c r="BA129" s="1">
        <f t="shared" si="79"/>
        <v>2.6247198198503562E-4</v>
      </c>
      <c r="BB129" s="1">
        <f t="shared" si="80"/>
        <v>2.0042871702571801E-5</v>
      </c>
      <c r="BC129" s="1">
        <v>1302</v>
      </c>
      <c r="BD129" s="1">
        <v>962</v>
      </c>
      <c r="BE129" s="1">
        <v>1351</v>
      </c>
      <c r="BF129" s="1">
        <v>657</v>
      </c>
      <c r="BG129" s="1">
        <v>224</v>
      </c>
      <c r="BH129" s="1">
        <v>183</v>
      </c>
      <c r="BI129" s="1">
        <v>48</v>
      </c>
      <c r="BJ129" s="1">
        <v>302</v>
      </c>
      <c r="BK129" s="1">
        <v>20</v>
      </c>
      <c r="BL129" s="1">
        <f t="shared" si="81"/>
        <v>9.1120971867862888E-5</v>
      </c>
      <c r="BM129" s="1">
        <f t="shared" si="82"/>
        <v>9.333110708674227E-5</v>
      </c>
      <c r="BN129" s="1">
        <f t="shared" si="83"/>
        <v>9.44916350036802E-5</v>
      </c>
      <c r="BO129" s="1">
        <f t="shared" si="84"/>
        <v>3.8237077605818217E-4</v>
      </c>
      <c r="BP129" s="1">
        <f t="shared" si="85"/>
        <v>2.4165456005975457E-4</v>
      </c>
      <c r="BQ129" s="1">
        <f t="shared" si="86"/>
        <v>3.8528603825105996E-4</v>
      </c>
      <c r="BR129" s="1">
        <f t="shared" si="87"/>
        <v>3.2100707614629841E-4</v>
      </c>
      <c r="BS129" s="1">
        <f t="shared" si="88"/>
        <v>3.5324824847743461E-4</v>
      </c>
      <c r="BT129" s="1">
        <f t="shared" si="89"/>
        <v>1.127542178656607E-4</v>
      </c>
      <c r="BU129" s="1">
        <v>109</v>
      </c>
      <c r="BV129" s="1">
        <v>109</v>
      </c>
      <c r="BW129" s="1">
        <v>114</v>
      </c>
      <c r="BX129" s="1">
        <v>396</v>
      </c>
      <c r="BY129" s="1">
        <v>253</v>
      </c>
      <c r="BZ129" s="1">
        <v>447</v>
      </c>
      <c r="CA129" s="1">
        <v>413</v>
      </c>
      <c r="CB129" s="1">
        <v>378</v>
      </c>
      <c r="CC129" s="1">
        <v>138</v>
      </c>
      <c r="CD129" s="1">
        <f t="shared" si="90"/>
        <v>-595.66666666666663</v>
      </c>
      <c r="CE129" s="1">
        <f t="shared" si="91"/>
        <v>1.4821386734749038E-2</v>
      </c>
      <c r="CF129" s="1">
        <f t="shared" si="92"/>
        <v>4.9144598120483649E-2</v>
      </c>
      <c r="CG129" s="1">
        <f t="shared" si="93"/>
        <v>6.8138143991276576E-3</v>
      </c>
      <c r="CH129" s="1">
        <f t="shared" si="94"/>
        <v>4.0882886394765942E-2</v>
      </c>
      <c r="CI129" s="1" t="b">
        <f t="shared" si="95"/>
        <v>1</v>
      </c>
    </row>
    <row r="130" spans="2:87">
      <c r="B130" s="1" t="s">
        <v>28</v>
      </c>
      <c r="C130" s="1" t="s">
        <v>15</v>
      </c>
      <c r="D130" s="1">
        <v>0.32587870099999999</v>
      </c>
      <c r="E130" s="1">
        <v>0.24631135600000001</v>
      </c>
      <c r="F130" s="1">
        <v>0.35961807099999998</v>
      </c>
      <c r="G130" s="1">
        <v>0.19258344499999999</v>
      </c>
      <c r="H130" s="1">
        <v>0.161867711</v>
      </c>
      <c r="I130" s="1">
        <v>-5.3235987999999998E-2</v>
      </c>
      <c r="J130" s="1">
        <v>0.42618560599999999</v>
      </c>
      <c r="K130" s="1">
        <v>0.220299931</v>
      </c>
      <c r="L130" s="1">
        <v>-2.9091255999999999E-2</v>
      </c>
      <c r="M130" s="1">
        <f t="shared" si="48"/>
        <v>3.5896331394931437E-4</v>
      </c>
      <c r="N130" s="1">
        <f t="shared" si="49"/>
        <v>2.8391899991683182E-4</v>
      </c>
      <c r="O130" s="1">
        <f t="shared" si="50"/>
        <v>1.8467325618726435E-4</v>
      </c>
      <c r="P130" s="1">
        <f t="shared" si="51"/>
        <v>6.6455246255324148E-4</v>
      </c>
      <c r="Q130" s="1">
        <f t="shared" si="52"/>
        <v>5.07615875604636E-4</v>
      </c>
      <c r="R130" s="1">
        <f t="shared" si="53"/>
        <v>4.0586505289875487E-4</v>
      </c>
      <c r="S130" s="1">
        <f t="shared" si="54"/>
        <v>2.2581687109286789E-4</v>
      </c>
      <c r="T130" s="1">
        <f t="shared" si="55"/>
        <v>6.3340051217553376E-4</v>
      </c>
      <c r="U130" s="1">
        <f t="shared" si="56"/>
        <v>8.2371298731171165E-4</v>
      </c>
      <c r="V130" s="1">
        <v>125</v>
      </c>
      <c r="W130" s="1">
        <v>99</v>
      </c>
      <c r="X130" s="1">
        <v>65</v>
      </c>
      <c r="Y130" s="1">
        <v>215</v>
      </c>
      <c r="Z130" s="1">
        <v>155</v>
      </c>
      <c r="AA130" s="1">
        <v>134</v>
      </c>
      <c r="AB130" s="1">
        <v>79</v>
      </c>
      <c r="AC130" s="1">
        <v>209</v>
      </c>
      <c r="AD130" s="1">
        <v>265</v>
      </c>
      <c r="AE130" s="1">
        <f t="shared" si="57"/>
        <v>6.725775875002965E-2</v>
      </c>
      <c r="AF130" s="1">
        <f t="shared" si="58"/>
        <v>0.24924934125010989</v>
      </c>
      <c r="AG130" s="1">
        <f t="shared" si="59"/>
        <v>5.0794772599088774E-2</v>
      </c>
      <c r="AH130" s="1">
        <f t="shared" si="60"/>
        <v>0.14574192445738546</v>
      </c>
      <c r="AI130" s="1">
        <f t="shared" si="61"/>
        <v>71.666666666666671</v>
      </c>
      <c r="AJ130" s="1">
        <f t="shared" si="62"/>
        <v>71.666666666666671</v>
      </c>
      <c r="AK130" s="1">
        <f t="shared" si="63"/>
        <v>-0.21019765333333335</v>
      </c>
      <c r="AL130" s="1">
        <f t="shared" si="64"/>
        <v>-2.3034973844057376</v>
      </c>
      <c r="AM130" s="1">
        <f t="shared" si="65"/>
        <v>0.82403694445490872</v>
      </c>
      <c r="AN130" s="1">
        <f t="shared" si="66"/>
        <v>2.2843722945631204</v>
      </c>
      <c r="AO130" s="1">
        <f t="shared" si="67"/>
        <v>11.203493865958233</v>
      </c>
      <c r="AP130" s="1">
        <f t="shared" si="68"/>
        <v>1.067489331610938E-2</v>
      </c>
      <c r="AQ130" s="1">
        <f t="shared" si="69"/>
        <v>3.2280877387914762E-2</v>
      </c>
      <c r="AR130" s="1">
        <f t="shared" si="70"/>
        <v>16.333333333333343</v>
      </c>
      <c r="AS130" s="1">
        <f t="shared" si="71"/>
        <v>16.333333333333343</v>
      </c>
      <c r="AT130" s="1">
        <f t="shared" si="72"/>
        <v>6.0964298514344173E-4</v>
      </c>
      <c r="AU130" s="1">
        <f t="shared" si="73"/>
        <v>6.2165913719040269E-4</v>
      </c>
      <c r="AV130" s="1">
        <f t="shared" si="74"/>
        <v>5.1565148369994555E-4</v>
      </c>
      <c r="AW130" s="1">
        <f t="shared" si="75"/>
        <v>8.098961329083157E-4</v>
      </c>
      <c r="AX130" s="1">
        <f t="shared" si="76"/>
        <v>6.8363151264275103E-4</v>
      </c>
      <c r="AY130" s="1">
        <f t="shared" si="77"/>
        <v>3.9514502981944093E-4</v>
      </c>
      <c r="AZ130" s="1">
        <f t="shared" si="78"/>
        <v>4.5492757846452508E-4</v>
      </c>
      <c r="BA130" s="1">
        <f t="shared" si="79"/>
        <v>5.1016905107687384E-4</v>
      </c>
      <c r="BB130" s="1">
        <f t="shared" si="80"/>
        <v>4.5196675689299412E-4</v>
      </c>
      <c r="BC130" s="1">
        <v>677</v>
      </c>
      <c r="BD130" s="1">
        <v>700</v>
      </c>
      <c r="BE130" s="1">
        <v>547</v>
      </c>
      <c r="BF130" s="1">
        <v>873</v>
      </c>
      <c r="BG130" s="1">
        <v>617</v>
      </c>
      <c r="BH130" s="1">
        <v>409</v>
      </c>
      <c r="BI130" s="1">
        <v>434</v>
      </c>
      <c r="BJ130" s="1">
        <v>587</v>
      </c>
      <c r="BK130" s="1">
        <v>451</v>
      </c>
      <c r="BL130" s="1">
        <f t="shared" si="81"/>
        <v>1.540696799563957E-3</v>
      </c>
      <c r="BM130" s="1">
        <f t="shared" si="82"/>
        <v>1.3169104834808221E-3</v>
      </c>
      <c r="BN130" s="1">
        <f t="shared" si="83"/>
        <v>9.3496986214167772E-4</v>
      </c>
      <c r="BO130" s="1">
        <f t="shared" si="84"/>
        <v>2.503756116966834E-3</v>
      </c>
      <c r="BP130" s="1">
        <f t="shared" si="85"/>
        <v>2.4394693533304869E-3</v>
      </c>
      <c r="BQ130" s="1">
        <f t="shared" si="86"/>
        <v>3.9416399394230361E-3</v>
      </c>
      <c r="BR130" s="1">
        <f t="shared" si="87"/>
        <v>1.2614878561390853E-3</v>
      </c>
      <c r="BS130" s="1">
        <f t="shared" si="88"/>
        <v>3.6063094996677783E-3</v>
      </c>
      <c r="BT130" s="1">
        <f t="shared" si="89"/>
        <v>6.5854999709943863E-3</v>
      </c>
      <c r="BU130" s="1">
        <v>1843</v>
      </c>
      <c r="BV130" s="1">
        <v>1538</v>
      </c>
      <c r="BW130" s="1">
        <v>1128</v>
      </c>
      <c r="BX130" s="1">
        <v>2593</v>
      </c>
      <c r="BY130" s="1">
        <v>2554</v>
      </c>
      <c r="BZ130" s="1">
        <v>4573</v>
      </c>
      <c r="CA130" s="1">
        <v>1623</v>
      </c>
      <c r="CB130" s="1">
        <v>3859</v>
      </c>
      <c r="CC130" s="1">
        <v>8060</v>
      </c>
      <c r="CD130" s="1">
        <f t="shared" si="90"/>
        <v>1728.6666666666665</v>
      </c>
      <c r="CE130" s="1">
        <f t="shared" si="91"/>
        <v>0.72926059872935789</v>
      </c>
      <c r="CF130" s="1">
        <f t="shared" si="92"/>
        <v>0.74704744260080558</v>
      </c>
      <c r="CG130" s="1">
        <f t="shared" si="93"/>
        <v>3.1188734225599656E-2</v>
      </c>
      <c r="CH130" s="1">
        <f t="shared" si="94"/>
        <v>8.732845583167903E-2</v>
      </c>
      <c r="CI130" s="1" t="b">
        <f t="shared" si="95"/>
        <v>0</v>
      </c>
    </row>
    <row r="131" spans="2:87">
      <c r="B131" s="1" t="s">
        <v>20</v>
      </c>
      <c r="C131" s="1" t="s">
        <v>12</v>
      </c>
      <c r="D131" s="1">
        <v>-3.639670636</v>
      </c>
      <c r="E131" s="1">
        <v>-5.6334970330000003</v>
      </c>
      <c r="F131" s="1">
        <v>-4.790200864</v>
      </c>
      <c r="G131" s="1">
        <v>1.2458369920000001</v>
      </c>
      <c r="H131" s="1">
        <v>-9.3937490510000003</v>
      </c>
      <c r="I131" s="1">
        <v>-8.9201905880000005</v>
      </c>
      <c r="J131" s="1">
        <v>2.076717463</v>
      </c>
      <c r="K131" s="1">
        <v>-0.15255323500000001</v>
      </c>
      <c r="L131" s="1">
        <v>-9.4642280099999994</v>
      </c>
      <c r="M131" s="1">
        <f t="shared" si="48"/>
        <v>0</v>
      </c>
      <c r="N131" s="1">
        <f t="shared" si="49"/>
        <v>0</v>
      </c>
      <c r="O131" s="1">
        <f t="shared" si="50"/>
        <v>0</v>
      </c>
      <c r="P131" s="1">
        <f t="shared" si="51"/>
        <v>6.1818833725882926E-6</v>
      </c>
      <c r="Q131" s="1">
        <f t="shared" si="52"/>
        <v>0</v>
      </c>
      <c r="R131" s="1">
        <f t="shared" si="53"/>
        <v>0</v>
      </c>
      <c r="S131" s="1">
        <f t="shared" si="54"/>
        <v>1.1433765624955337E-5</v>
      </c>
      <c r="T131" s="1">
        <f t="shared" si="55"/>
        <v>9.0918733805100542E-6</v>
      </c>
      <c r="U131" s="1">
        <f t="shared" si="56"/>
        <v>0</v>
      </c>
      <c r="V131" s="1">
        <v>0</v>
      </c>
      <c r="W131" s="1">
        <v>0</v>
      </c>
      <c r="X131" s="1">
        <v>0</v>
      </c>
      <c r="Y131" s="1">
        <v>2</v>
      </c>
      <c r="Z131" s="1">
        <v>0</v>
      </c>
      <c r="AA131" s="1">
        <v>0</v>
      </c>
      <c r="AB131" s="1">
        <v>4</v>
      </c>
      <c r="AC131" s="1">
        <v>3</v>
      </c>
      <c r="AD131" s="1">
        <v>0</v>
      </c>
      <c r="AE131" s="1">
        <f t="shared" si="57"/>
        <v>0.79000920826043797</v>
      </c>
      <c r="AF131" s="1">
        <f t="shared" si="58"/>
        <v>0.87572868247051483</v>
      </c>
      <c r="AG131" s="1">
        <f t="shared" si="59"/>
        <v>0.37390096630005903</v>
      </c>
      <c r="AH131" s="1">
        <f t="shared" si="60"/>
        <v>0.46488353476640676</v>
      </c>
      <c r="AI131" s="1">
        <f t="shared" si="61"/>
        <v>0.66666666666666663</v>
      </c>
      <c r="AJ131" s="1">
        <f t="shared" si="62"/>
        <v>0.66666666666666663</v>
      </c>
      <c r="AK131" s="1">
        <f t="shared" si="63"/>
        <v>-1.0015780380000008</v>
      </c>
      <c r="AL131" s="1">
        <f t="shared" si="64"/>
        <v>2.6261820187327647</v>
      </c>
      <c r="AM131" s="1">
        <f t="shared" si="65"/>
        <v>1.9700265870051004</v>
      </c>
      <c r="AN131" s="1">
        <f t="shared" si="66"/>
        <v>-0.57735026918962562</v>
      </c>
      <c r="AO131" s="1">
        <f t="shared" si="67"/>
        <v>11.111170082355597</v>
      </c>
      <c r="AP131" s="1">
        <f t="shared" si="68"/>
        <v>1.113967747869582E-2</v>
      </c>
      <c r="AQ131" s="1">
        <f t="shared" si="69"/>
        <v>3.3419032436087459E-2</v>
      </c>
      <c r="AR131" s="1">
        <f t="shared" si="70"/>
        <v>1.666666666666667</v>
      </c>
      <c r="AS131" s="1">
        <f t="shared" si="71"/>
        <v>1.666666666666667</v>
      </c>
      <c r="AT131" s="1">
        <f t="shared" si="72"/>
        <v>5.0428371001525459E-5</v>
      </c>
      <c r="AU131" s="1">
        <f t="shared" si="73"/>
        <v>9.5025039541961549E-5</v>
      </c>
      <c r="AV131" s="1">
        <f t="shared" si="74"/>
        <v>4.7134504908587338E-5</v>
      </c>
      <c r="AW131" s="1">
        <f t="shared" si="75"/>
        <v>1.697720416062105E-4</v>
      </c>
      <c r="AX131" s="1">
        <f t="shared" si="76"/>
        <v>8.6423432716587655E-5</v>
      </c>
      <c r="AY131" s="1">
        <f t="shared" si="77"/>
        <v>1.1883334637601769E-4</v>
      </c>
      <c r="AZ131" s="1">
        <f t="shared" si="78"/>
        <v>9.7484481099541096E-5</v>
      </c>
      <c r="BA131" s="1">
        <f t="shared" si="79"/>
        <v>7.7437925810816804E-4</v>
      </c>
      <c r="BB131" s="1">
        <f t="shared" si="80"/>
        <v>4.0185957763656463E-4</v>
      </c>
      <c r="BC131" s="1">
        <v>56</v>
      </c>
      <c r="BD131" s="1">
        <v>107</v>
      </c>
      <c r="BE131" s="1">
        <v>50</v>
      </c>
      <c r="BF131" s="1">
        <v>183</v>
      </c>
      <c r="BG131" s="1">
        <v>78</v>
      </c>
      <c r="BH131" s="1">
        <v>123</v>
      </c>
      <c r="BI131" s="1">
        <v>93</v>
      </c>
      <c r="BJ131" s="1">
        <v>891</v>
      </c>
      <c r="BK131" s="1">
        <v>401</v>
      </c>
      <c r="BL131" s="1">
        <f t="shared" si="81"/>
        <v>8.3597221897121913E-7</v>
      </c>
      <c r="BM131" s="1">
        <f t="shared" si="82"/>
        <v>3.4249947554767808E-6</v>
      </c>
      <c r="BN131" s="1">
        <f t="shared" si="83"/>
        <v>2.486621973781058E-6</v>
      </c>
      <c r="BO131" s="1">
        <f t="shared" si="84"/>
        <v>3.7657727945124002E-5</v>
      </c>
      <c r="BP131" s="1">
        <f t="shared" si="85"/>
        <v>1.7956939640803899E-4</v>
      </c>
      <c r="BQ131" s="1">
        <f t="shared" si="86"/>
        <v>6.8093058214393145E-5</v>
      </c>
      <c r="BR131" s="1">
        <f t="shared" si="87"/>
        <v>5.5962492693785676E-5</v>
      </c>
      <c r="BS131" s="1">
        <f t="shared" si="88"/>
        <v>4.8594997145043919E-5</v>
      </c>
      <c r="BT131" s="1">
        <f t="shared" si="89"/>
        <v>3.5133560639300071E-5</v>
      </c>
      <c r="BU131" s="1">
        <v>1</v>
      </c>
      <c r="BV131" s="1">
        <v>4</v>
      </c>
      <c r="BW131" s="1">
        <v>3</v>
      </c>
      <c r="BX131" s="1">
        <v>39</v>
      </c>
      <c r="BY131" s="1">
        <v>188</v>
      </c>
      <c r="BZ131" s="1">
        <v>79</v>
      </c>
      <c r="CA131" s="1">
        <v>72</v>
      </c>
      <c r="CB131" s="1">
        <v>52</v>
      </c>
      <c r="CC131" s="1">
        <v>43</v>
      </c>
      <c r="CD131" s="1">
        <f t="shared" si="90"/>
        <v>156.33333333333334</v>
      </c>
      <c r="CE131" s="1">
        <f t="shared" si="91"/>
        <v>0.10194401681134653</v>
      </c>
      <c r="CF131" s="1">
        <f t="shared" si="92"/>
        <v>0.16901244892407449</v>
      </c>
      <c r="CG131" s="1">
        <f t="shared" si="93"/>
        <v>9.7722662204384372E-2</v>
      </c>
      <c r="CH131" s="1">
        <f t="shared" si="94"/>
        <v>0.17022657287215343</v>
      </c>
      <c r="CI131" s="1" t="b">
        <f t="shared" si="95"/>
        <v>0</v>
      </c>
    </row>
    <row r="132" spans="2:87">
      <c r="B132" s="1" t="s">
        <v>17</v>
      </c>
      <c r="C132" s="1" t="s">
        <v>25</v>
      </c>
      <c r="D132" s="1">
        <v>-0.29769068599999998</v>
      </c>
      <c r="E132" s="1">
        <v>-0.211011793</v>
      </c>
      <c r="F132" s="1">
        <v>-0.64819949600000004</v>
      </c>
      <c r="G132" s="1">
        <v>0.24679941599999999</v>
      </c>
      <c r="H132" s="1">
        <v>-0.57633263000000001</v>
      </c>
      <c r="I132" s="1">
        <v>-0.231991532</v>
      </c>
      <c r="J132" s="1">
        <v>-1.2251857450000001</v>
      </c>
      <c r="K132" s="1">
        <v>0.25337718300000001</v>
      </c>
      <c r="L132" s="1">
        <v>-1.0670462940000001</v>
      </c>
      <c r="M132" s="1">
        <f t="shared" si="48"/>
        <v>2.268648144159667E-4</v>
      </c>
      <c r="N132" s="1">
        <f t="shared" si="49"/>
        <v>3.0972981809108925E-4</v>
      </c>
      <c r="O132" s="1">
        <f t="shared" si="50"/>
        <v>1.3069184284021787E-4</v>
      </c>
      <c r="P132" s="1">
        <f t="shared" si="51"/>
        <v>7.4182600471059515E-5</v>
      </c>
      <c r="Q132" s="1">
        <f t="shared" si="52"/>
        <v>4.5849175861063899E-5</v>
      </c>
      <c r="R132" s="1">
        <f t="shared" si="53"/>
        <v>8.4807622993769667E-5</v>
      </c>
      <c r="S132" s="1">
        <f t="shared" si="54"/>
        <v>5.1451945312299019E-5</v>
      </c>
      <c r="T132" s="1">
        <f t="shared" si="55"/>
        <v>1.1516372948646068E-4</v>
      </c>
      <c r="U132" s="1">
        <f t="shared" si="56"/>
        <v>2.4866807164127145E-5</v>
      </c>
      <c r="V132" s="1">
        <v>79</v>
      </c>
      <c r="W132" s="1">
        <v>108</v>
      </c>
      <c r="X132" s="1">
        <v>46</v>
      </c>
      <c r="Y132" s="1">
        <v>24</v>
      </c>
      <c r="Z132" s="1">
        <v>14</v>
      </c>
      <c r="AA132" s="1">
        <v>28</v>
      </c>
      <c r="AB132" s="1">
        <v>18</v>
      </c>
      <c r="AC132" s="1">
        <v>38</v>
      </c>
      <c r="AD132" s="1">
        <v>8</v>
      </c>
      <c r="AE132" s="1">
        <f t="shared" si="57"/>
        <v>0.50830879870658574</v>
      </c>
      <c r="AF132" s="1">
        <f t="shared" si="58"/>
        <v>0.68867643695730973</v>
      </c>
      <c r="AG132" s="1">
        <f t="shared" si="59"/>
        <v>4.3797782231259984E-2</v>
      </c>
      <c r="AH132" s="1">
        <f t="shared" si="60"/>
        <v>0.1306925821780798</v>
      </c>
      <c r="AI132" s="1">
        <f t="shared" si="61"/>
        <v>55.666666666666671</v>
      </c>
      <c r="AJ132" s="1">
        <f t="shared" si="62"/>
        <v>-55.666666666666671</v>
      </c>
      <c r="AK132" s="1">
        <f t="shared" si="63"/>
        <v>0.19845907633333335</v>
      </c>
      <c r="AL132" s="1">
        <f t="shared" si="64"/>
        <v>-0.83559249001628599</v>
      </c>
      <c r="AM132" s="1">
        <f t="shared" si="65"/>
        <v>2.3280365096596034</v>
      </c>
      <c r="AN132" s="1">
        <f t="shared" si="66"/>
        <v>-2.1556860189627778</v>
      </c>
      <c r="AO132" s="1">
        <f t="shared" si="67"/>
        <v>10.764951012031275</v>
      </c>
      <c r="AP132" s="1">
        <f t="shared" si="68"/>
        <v>1.3067202495437469E-2</v>
      </c>
      <c r="AQ132" s="1">
        <f t="shared" si="69"/>
        <v>3.8892933411617037E-2</v>
      </c>
      <c r="AR132" s="1">
        <f t="shared" si="70"/>
        <v>0.66666666666666785</v>
      </c>
      <c r="AS132" s="1">
        <f t="shared" si="71"/>
        <v>-0.66666666666666785</v>
      </c>
      <c r="AT132" s="1">
        <f t="shared" si="72"/>
        <v>1.8820588463069323E-4</v>
      </c>
      <c r="AU132" s="1">
        <f t="shared" si="73"/>
        <v>2.3090196524214955E-4</v>
      </c>
      <c r="AV132" s="1">
        <f t="shared" si="74"/>
        <v>1.3857544443124679E-4</v>
      </c>
      <c r="AW132" s="1">
        <f t="shared" si="75"/>
        <v>8.9988459212035076E-5</v>
      </c>
      <c r="AX132" s="1">
        <f t="shared" si="76"/>
        <v>6.6479563628144345E-5</v>
      </c>
      <c r="AY132" s="1">
        <f t="shared" si="77"/>
        <v>7.7289981382775729E-5</v>
      </c>
      <c r="AZ132" s="1">
        <f t="shared" si="78"/>
        <v>7.1278975427621437E-5</v>
      </c>
      <c r="BA132" s="1">
        <f t="shared" si="79"/>
        <v>6.2576101665306509E-5</v>
      </c>
      <c r="BB132" s="1">
        <f t="shared" si="80"/>
        <v>3.3070738309243474E-5</v>
      </c>
      <c r="BC132" s="1">
        <v>209</v>
      </c>
      <c r="BD132" s="1">
        <v>260</v>
      </c>
      <c r="BE132" s="1">
        <v>147</v>
      </c>
      <c r="BF132" s="1">
        <v>97</v>
      </c>
      <c r="BG132" s="1">
        <v>60</v>
      </c>
      <c r="BH132" s="1">
        <v>80</v>
      </c>
      <c r="BI132" s="1">
        <v>68</v>
      </c>
      <c r="BJ132" s="1">
        <v>72</v>
      </c>
      <c r="BK132" s="1">
        <v>33</v>
      </c>
      <c r="BL132" s="1">
        <f t="shared" si="81"/>
        <v>5.9830531711770156E-3</v>
      </c>
      <c r="BM132" s="1">
        <f t="shared" si="82"/>
        <v>6.1923905179020198E-3</v>
      </c>
      <c r="BN132" s="1">
        <f t="shared" si="83"/>
        <v>6.9012048512336957E-3</v>
      </c>
      <c r="BO132" s="1">
        <f t="shared" si="84"/>
        <v>2.4207159989339967E-3</v>
      </c>
      <c r="BP132" s="1">
        <f t="shared" si="85"/>
        <v>4.9028176157577879E-3</v>
      </c>
      <c r="BQ132" s="1">
        <f t="shared" si="86"/>
        <v>5.0440579325396039E-3</v>
      </c>
      <c r="BR132" s="1">
        <f t="shared" si="87"/>
        <v>9.8151994130156323E-3</v>
      </c>
      <c r="BS132" s="1">
        <f t="shared" si="88"/>
        <v>5.2903130545787231E-3</v>
      </c>
      <c r="BT132" s="1">
        <f t="shared" si="89"/>
        <v>7.6484944452206508E-3</v>
      </c>
      <c r="BU132" s="1">
        <v>7157</v>
      </c>
      <c r="BV132" s="1">
        <v>7232</v>
      </c>
      <c r="BW132" s="1">
        <v>8326</v>
      </c>
      <c r="BX132" s="1">
        <v>2507</v>
      </c>
      <c r="BY132" s="1">
        <v>5133</v>
      </c>
      <c r="BZ132" s="1">
        <v>5852</v>
      </c>
      <c r="CA132" s="1">
        <v>12628</v>
      </c>
      <c r="CB132" s="1">
        <v>5661</v>
      </c>
      <c r="CC132" s="1">
        <v>9361</v>
      </c>
      <c r="CD132" s="1">
        <f t="shared" si="90"/>
        <v>-3200.666666666667</v>
      </c>
      <c r="CE132" s="1">
        <f t="shared" si="91"/>
        <v>1.7215035887514767E-2</v>
      </c>
      <c r="CF132" s="1">
        <f t="shared" si="92"/>
        <v>4.8561817652840164E-2</v>
      </c>
      <c r="CG132" s="1">
        <f t="shared" si="93"/>
        <v>6.7065511252224666E-2</v>
      </c>
      <c r="CH132" s="1">
        <f t="shared" si="94"/>
        <v>0.12612320026537771</v>
      </c>
      <c r="CI132" s="1" t="b">
        <f t="shared" si="95"/>
        <v>1</v>
      </c>
    </row>
    <row r="133" spans="2:87">
      <c r="B133" s="1" t="s">
        <v>1</v>
      </c>
      <c r="C133" s="1" t="s">
        <v>15</v>
      </c>
      <c r="D133" s="1">
        <v>0.60135245999999998</v>
      </c>
      <c r="E133" s="1">
        <v>0.51452818499999997</v>
      </c>
      <c r="F133" s="1">
        <v>0.58003732200000002</v>
      </c>
      <c r="G133" s="1">
        <v>4.5984375000000001E-2</v>
      </c>
      <c r="H133" s="1">
        <v>-0.41035113000000001</v>
      </c>
      <c r="I133" s="1">
        <v>0.12247704500000001</v>
      </c>
      <c r="J133" s="1">
        <v>-0.265878799</v>
      </c>
      <c r="K133" s="1">
        <v>6.3580920999999999E-2</v>
      </c>
      <c r="L133" s="1">
        <v>0.229582974</v>
      </c>
      <c r="M133" s="1">
        <f t="shared" si="48"/>
        <v>2.5242300236915788E-3</v>
      </c>
      <c r="N133" s="1">
        <f t="shared" si="49"/>
        <v>2.3831988780897702E-3</v>
      </c>
      <c r="O133" s="1">
        <f t="shared" si="50"/>
        <v>1.7387697351785507E-3</v>
      </c>
      <c r="P133" s="1">
        <f t="shared" si="51"/>
        <v>1.0660657876028511E-2</v>
      </c>
      <c r="Q133" s="1">
        <f t="shared" si="52"/>
        <v>9.2877330529983725E-3</v>
      </c>
      <c r="R133" s="1">
        <f t="shared" si="53"/>
        <v>1.3859988672124643E-2</v>
      </c>
      <c r="S133" s="1">
        <f t="shared" si="54"/>
        <v>5.4424724374787401E-3</v>
      </c>
      <c r="T133" s="1">
        <f t="shared" si="55"/>
        <v>1.025866379767551E-2</v>
      </c>
      <c r="U133" s="1">
        <f t="shared" si="56"/>
        <v>1.5995573708324787E-2</v>
      </c>
      <c r="V133" s="1">
        <v>879</v>
      </c>
      <c r="W133" s="1">
        <v>831</v>
      </c>
      <c r="X133" s="1">
        <v>612</v>
      </c>
      <c r="Y133" s="1">
        <v>3449</v>
      </c>
      <c r="Z133" s="1">
        <v>2836</v>
      </c>
      <c r="AA133" s="1">
        <v>4576</v>
      </c>
      <c r="AB133" s="1">
        <v>1904</v>
      </c>
      <c r="AC133" s="1">
        <v>3385</v>
      </c>
      <c r="AD133" s="1">
        <v>5146</v>
      </c>
      <c r="AE133" s="1">
        <f t="shared" si="57"/>
        <v>1.8516980632603538E-2</v>
      </c>
      <c r="AF133" s="1">
        <f t="shared" si="58"/>
        <v>0.12961886442822476</v>
      </c>
      <c r="AG133" s="1">
        <f t="shared" si="59"/>
        <v>2.761301041097924E-3</v>
      </c>
      <c r="AH133" s="1">
        <f t="shared" si="60"/>
        <v>3.5516044425156053E-2</v>
      </c>
      <c r="AI133" s="1">
        <f t="shared" si="61"/>
        <v>2846.3333333333335</v>
      </c>
      <c r="AJ133" s="1">
        <f t="shared" si="62"/>
        <v>2846.3333333333335</v>
      </c>
      <c r="AK133" s="1">
        <f t="shared" si="63"/>
        <v>-0.64593589233333326</v>
      </c>
      <c r="AL133" s="1">
        <f t="shared" si="64"/>
        <v>-2.4836514955899562</v>
      </c>
      <c r="AM133" s="1">
        <f t="shared" si="65"/>
        <v>-0.43083414882605309</v>
      </c>
      <c r="AN133" s="1">
        <f t="shared" si="66"/>
        <v>2.0144233795046809</v>
      </c>
      <c r="AO133" s="1">
        <f t="shared" si="67"/>
        <v>10.412044367235957</v>
      </c>
      <c r="AP133" s="1">
        <f t="shared" si="68"/>
        <v>1.5369576518382888E-2</v>
      </c>
      <c r="AQ133" s="1">
        <f t="shared" si="69"/>
        <v>4.5388280655849468E-2</v>
      </c>
      <c r="AR133" s="1">
        <f t="shared" si="70"/>
        <v>142</v>
      </c>
      <c r="AS133" s="1">
        <f t="shared" si="71"/>
        <v>-142</v>
      </c>
      <c r="AT133" s="1">
        <f t="shared" si="72"/>
        <v>3.2688390488488824E-3</v>
      </c>
      <c r="AU133" s="1">
        <f t="shared" si="73"/>
        <v>3.9706257176832715E-3</v>
      </c>
      <c r="AV133" s="1">
        <f t="shared" si="74"/>
        <v>3.914049287609093E-3</v>
      </c>
      <c r="AW133" s="1">
        <f t="shared" si="75"/>
        <v>1.5054976454566034E-2</v>
      </c>
      <c r="AX133" s="1">
        <f t="shared" si="76"/>
        <v>2.2188662353620311E-2</v>
      </c>
      <c r="AY133" s="1">
        <f t="shared" si="77"/>
        <v>1.1334575769784061E-2</v>
      </c>
      <c r="AZ133" s="1">
        <f t="shared" si="78"/>
        <v>2.1765244790869581E-2</v>
      </c>
      <c r="BA133" s="1">
        <f t="shared" si="79"/>
        <v>9.6358505439340728E-3</v>
      </c>
      <c r="BB133" s="1">
        <f t="shared" si="80"/>
        <v>6.7223791690425817E-3</v>
      </c>
      <c r="BC133" s="1">
        <v>3630</v>
      </c>
      <c r="BD133" s="1">
        <v>4471</v>
      </c>
      <c r="BE133" s="1">
        <v>4152</v>
      </c>
      <c r="BF133" s="1">
        <v>16228</v>
      </c>
      <c r="BG133" s="1">
        <v>20026</v>
      </c>
      <c r="BH133" s="1">
        <v>11732</v>
      </c>
      <c r="BI133" s="1">
        <v>20764</v>
      </c>
      <c r="BJ133" s="1">
        <v>11087</v>
      </c>
      <c r="BK133" s="1">
        <v>6708</v>
      </c>
      <c r="BL133" s="1">
        <f t="shared" si="81"/>
        <v>1.540696799563957E-3</v>
      </c>
      <c r="BM133" s="1">
        <f t="shared" si="82"/>
        <v>1.3169104834808221E-3</v>
      </c>
      <c r="BN133" s="1">
        <f t="shared" si="83"/>
        <v>9.3496986214167772E-4</v>
      </c>
      <c r="BO133" s="1">
        <f t="shared" si="84"/>
        <v>2.503756116966834E-3</v>
      </c>
      <c r="BP133" s="1">
        <f t="shared" si="85"/>
        <v>2.4394693533304869E-3</v>
      </c>
      <c r="BQ133" s="1">
        <f t="shared" si="86"/>
        <v>3.9416399394230361E-3</v>
      </c>
      <c r="BR133" s="1">
        <f t="shared" si="87"/>
        <v>1.2614878561390853E-3</v>
      </c>
      <c r="BS133" s="1">
        <f t="shared" si="88"/>
        <v>3.6063094996677783E-3</v>
      </c>
      <c r="BT133" s="1">
        <f t="shared" si="89"/>
        <v>6.5854999709943863E-3</v>
      </c>
      <c r="BU133" s="1">
        <v>1843</v>
      </c>
      <c r="BV133" s="1">
        <v>1538</v>
      </c>
      <c r="BW133" s="1">
        <v>1128</v>
      </c>
      <c r="BX133" s="1">
        <v>2593</v>
      </c>
      <c r="BY133" s="1">
        <v>2554</v>
      </c>
      <c r="BZ133" s="1">
        <v>4573</v>
      </c>
      <c r="CA133" s="1">
        <v>1623</v>
      </c>
      <c r="CB133" s="1">
        <v>3859</v>
      </c>
      <c r="CC133" s="1">
        <v>8060</v>
      </c>
      <c r="CD133" s="1">
        <f t="shared" si="90"/>
        <v>13648</v>
      </c>
      <c r="CE133" s="1">
        <f t="shared" si="91"/>
        <v>1.7429185376187949E-2</v>
      </c>
      <c r="CF133" s="1">
        <f t="shared" si="92"/>
        <v>4.4216322632208351E-2</v>
      </c>
      <c r="CG133" s="1">
        <f t="shared" si="93"/>
        <v>3.1188734225599656E-2</v>
      </c>
      <c r="CH133" s="1">
        <f t="shared" si="94"/>
        <v>8.732845583167903E-2</v>
      </c>
      <c r="CI133" s="1" t="b">
        <f t="shared" si="95"/>
        <v>1</v>
      </c>
    </row>
    <row r="134" spans="2:87">
      <c r="B134" s="1" t="s">
        <v>29</v>
      </c>
      <c r="C134" s="1" t="s">
        <v>21</v>
      </c>
      <c r="D134" s="1">
        <v>0.42940093099999999</v>
      </c>
      <c r="E134" s="1">
        <v>2.4491404000000001E-2</v>
      </c>
      <c r="F134" s="1">
        <v>0.53531088699999996</v>
      </c>
      <c r="G134" s="1">
        <v>-0.165809551</v>
      </c>
      <c r="H134" s="1">
        <v>-1.4952566E-2</v>
      </c>
      <c r="I134" s="1">
        <v>-0.14925049800000001</v>
      </c>
      <c r="J134" s="1">
        <v>-0.255431256</v>
      </c>
      <c r="K134" s="1">
        <v>3.9369227999999999E-2</v>
      </c>
      <c r="L134" s="1">
        <v>-0.283383416</v>
      </c>
      <c r="M134" s="1">
        <f t="shared" ref="M134:M197" si="96">V134/SUM(V:V)</f>
        <v>4.3075597673917726E-5</v>
      </c>
      <c r="N134" s="1">
        <f t="shared" ref="N134:N197" si="97">W134/SUM(W:W)</f>
        <v>2.2942949488228833E-5</v>
      </c>
      <c r="O134" s="1">
        <f t="shared" ref="O134:O197" si="98">X134/SUM(X:X)</f>
        <v>2.5570143164390449E-5</v>
      </c>
      <c r="P134" s="1">
        <f t="shared" ref="P134:P197" si="99">Y134/SUM(Y:Y)</f>
        <v>2.5963910164870832E-4</v>
      </c>
      <c r="Q134" s="1">
        <f t="shared" ref="Q134:Q197" si="100">Z134/SUM(Z:Z)</f>
        <v>2.4562058496998515E-4</v>
      </c>
      <c r="R134" s="1">
        <f t="shared" ref="R134:R197" si="101">AA134/SUM(AA:AA)</f>
        <v>1.8475946437928391E-4</v>
      </c>
      <c r="S134" s="1">
        <f t="shared" ref="S134:S197" si="102">AB134/SUM(AB:AB)</f>
        <v>1.3148830468698639E-4</v>
      </c>
      <c r="T134" s="1">
        <f t="shared" ref="T134:T197" si="103">AC134/SUM(AC:AC)</f>
        <v>2.9093994817632173E-4</v>
      </c>
      <c r="U134" s="1">
        <f t="shared" ref="U134:U197" si="104">AD134/SUM(AD:AD)</f>
        <v>1.7717600104440591E-4</v>
      </c>
      <c r="V134" s="1">
        <v>15</v>
      </c>
      <c r="W134" s="1">
        <v>8</v>
      </c>
      <c r="X134" s="1">
        <v>9</v>
      </c>
      <c r="Y134" s="1">
        <v>84</v>
      </c>
      <c r="Z134" s="1">
        <v>75</v>
      </c>
      <c r="AA134" s="1">
        <v>61</v>
      </c>
      <c r="AB134" s="1">
        <v>46</v>
      </c>
      <c r="AC134" s="1">
        <v>96</v>
      </c>
      <c r="AD134" s="1">
        <v>57</v>
      </c>
      <c r="AE134" s="1">
        <f t="shared" ref="AE134:AE197" si="105">TTEST(D134:F134,G134:I134,2,2)</f>
        <v>5.4049365178631271E-2</v>
      </c>
      <c r="AF134" s="1">
        <f t="shared" ref="AF134:AF197" si="106">(COUNT(AE:AE)*AE134)/COUNTIF(AE:AE,"&lt;="&amp;AE134)</f>
        <v>0.22451274766508375</v>
      </c>
      <c r="AG134" s="1">
        <f t="shared" ref="AG134:AG197" si="107">TTEST(M134:O134,P134:R134,2,2)</f>
        <v>1.1148577183423068E-3</v>
      </c>
      <c r="AH134" s="1">
        <f t="shared" ref="AH134:AH197" si="108">(COUNT(AG:AG)*AG134)/COUNTIF(AG:AG,"&lt;="&amp;AG134)</f>
        <v>2.5990120558855027E-2</v>
      </c>
      <c r="AI134" s="1">
        <f t="shared" ref="AI134:AI197" si="109">ABS(AVERAGE(Y134:AA134)-AVERAGE(V134:X134))</f>
        <v>62.666666666666664</v>
      </c>
      <c r="AJ134" s="1">
        <f t="shared" ref="AJ134:AJ197" si="110">AVERAGE(Y134:AA134)-AVERAGE(V134:X134)</f>
        <v>62.666666666666664</v>
      </c>
      <c r="AK134" s="1">
        <f t="shared" ref="AK134:AK197" si="111">AVERAGE(G134:I134)-AVERAGE(D134:F134)</f>
        <v>-0.43973861233333333</v>
      </c>
      <c r="AL134" s="1">
        <f t="shared" ref="AL134:AL197" si="112">STANDARDIZE(S134,AVERAGE($P134:$R134),STDEV($P134:$R134))</f>
        <v>-2.4748970581257672</v>
      </c>
      <c r="AM134" s="1">
        <f t="shared" ref="AM134:AM197" si="113">STANDARDIZE(T134,AVERAGE($P134:$R134),STDEV($P134:$R134))</f>
        <v>1.5307271630810688</v>
      </c>
      <c r="AN134" s="1">
        <f t="shared" ref="AN134:AN197" si="114">STANDARDIZE(U134,AVERAGE($P134:$R134),STDEV($P134:$R134))</f>
        <v>-1.3271651242579101</v>
      </c>
      <c r="AO134" s="1">
        <f t="shared" ref="AO134:AO197" si="115">SUMSQ(AL134:AN134)</f>
        <v>10.229608363160308</v>
      </c>
      <c r="AP134" s="1">
        <f t="shared" ref="AP134:AP197" si="116">1-_xlfn.CHISQ.DIST(AO134,3,TRUE)</f>
        <v>1.671190514684584E-2</v>
      </c>
      <c r="AQ134" s="1">
        <f t="shared" ref="AQ134:AQ197" si="117">(COUNTIF(AP:AP,"&gt;=0")*AP134)/COUNTIF(AP:AP,"&lt;="&amp;AP134)</f>
        <v>4.8969768569827349E-2</v>
      </c>
      <c r="AR134" s="1">
        <f t="shared" ref="AR134:AR197" si="118">ABS(AS134)</f>
        <v>7</v>
      </c>
      <c r="AS134" s="1">
        <f t="shared" ref="AS134:AS197" si="119">AVERAGE(AB134:AD134)-AVERAGE(Y134:AA134)</f>
        <v>-7</v>
      </c>
      <c r="AT134" s="1">
        <f t="shared" ref="AT134:AT197" si="120">BC134/SUM(BC:BC)</f>
        <v>6.1864805139371412E-4</v>
      </c>
      <c r="AU134" s="1">
        <f t="shared" ref="AU134:AU197" si="121">BD134/SUM(BD:BD)</f>
        <v>4.5736350807579624E-4</v>
      </c>
      <c r="AV134" s="1">
        <f t="shared" ref="AV134:AV197" si="122">BE134/SUM(BE:BE)</f>
        <v>5.9766552224088752E-4</v>
      </c>
      <c r="AW134" s="1">
        <f t="shared" ref="AW134:AW197" si="123">BF134/SUM(BF:BF)</f>
        <v>9.0637860464080693E-4</v>
      </c>
      <c r="AX134" s="1">
        <f t="shared" ref="AX134:AX197" si="124">BG134/SUM(BG:BG)</f>
        <v>5.6729227629349844E-4</v>
      </c>
      <c r="AY134" s="1">
        <f t="shared" ref="AY134:AY197" si="125">BH134/SUM(BH:BH)</f>
        <v>7.0044045628140511E-4</v>
      </c>
      <c r="AZ134" s="1">
        <f t="shared" ref="AZ134:AZ197" si="126">BI134/SUM(BI:BI)</f>
        <v>5.6184604160595725E-4</v>
      </c>
      <c r="BA134" s="1">
        <f t="shared" ref="BA134:BA197" si="127">BJ134/SUM(BJ:BJ)</f>
        <v>8.7519631079116186E-4</v>
      </c>
      <c r="BB134" s="1">
        <f t="shared" ref="BB134:BB197" si="128">BK134/SUM(BK:BK)</f>
        <v>8.708627754767448E-4</v>
      </c>
      <c r="BC134" s="1">
        <v>687</v>
      </c>
      <c r="BD134" s="1">
        <v>515</v>
      </c>
      <c r="BE134" s="1">
        <v>634</v>
      </c>
      <c r="BF134" s="1">
        <v>977</v>
      </c>
      <c r="BG134" s="1">
        <v>512</v>
      </c>
      <c r="BH134" s="1">
        <v>725</v>
      </c>
      <c r="BI134" s="1">
        <v>536</v>
      </c>
      <c r="BJ134" s="1">
        <v>1007</v>
      </c>
      <c r="BK134" s="1">
        <v>869</v>
      </c>
      <c r="BL134" s="1">
        <f t="shared" ref="BL134:BL197" si="129">BU134/SUM(BU:BU)</f>
        <v>1.747181937649848E-4</v>
      </c>
      <c r="BM134" s="1">
        <f t="shared" ref="BM134:BM197" si="130">BV134/SUM(BV:BV)</f>
        <v>1.8837471155122294E-4</v>
      </c>
      <c r="BN134" s="1">
        <f t="shared" ref="BN134:BN197" si="131">BW134/SUM(BW:BW)</f>
        <v>9.7807130968721606E-5</v>
      </c>
      <c r="BO134" s="1">
        <f t="shared" ref="BO134:BO197" si="132">BX134/SUM(BX:BX)</f>
        <v>1.2919497433481002E-3</v>
      </c>
      <c r="BP134" s="1">
        <f t="shared" ref="BP134:BP197" si="133">BY134/SUM(BY:BY)</f>
        <v>1.7918733386248996E-3</v>
      </c>
      <c r="BQ134" s="1">
        <f t="shared" ref="BQ134:BQ197" si="134">BZ134/SUM(BZ:BZ)</f>
        <v>1.1636155517649462E-3</v>
      </c>
      <c r="BR134" s="1">
        <f t="shared" ref="BR134:BR197" si="135">CA134/SUM(CA:CA)</f>
        <v>1.2296203255773464E-3</v>
      </c>
      <c r="BS134" s="1">
        <f t="shared" ref="BS134:BS197" si="136">CB134/SUM(CB:CB)</f>
        <v>1.2073987752191681E-3</v>
      </c>
      <c r="BT134" s="1">
        <f t="shared" ref="BT134:BT197" si="137">CC134/SUM(CC:CC)</f>
        <v>1.0017150079949277E-3</v>
      </c>
      <c r="BU134" s="1">
        <v>209</v>
      </c>
      <c r="BV134" s="1">
        <v>220</v>
      </c>
      <c r="BW134" s="1">
        <v>118</v>
      </c>
      <c r="BX134" s="1">
        <v>1338</v>
      </c>
      <c r="BY134" s="1">
        <v>1876</v>
      </c>
      <c r="BZ134" s="1">
        <v>1350</v>
      </c>
      <c r="CA134" s="1">
        <v>1582</v>
      </c>
      <c r="CB134" s="1">
        <v>1292</v>
      </c>
      <c r="CC134" s="1">
        <v>1226</v>
      </c>
      <c r="CD134" s="1">
        <f t="shared" ref="CD134:CD197" si="138">AVERAGE(BF134:BH134)-AVERAGE(BC134:BE134)+AVERAGE(BX134:BZ134)-AVERAGE(BU134:BW134)</f>
        <v>1465</v>
      </c>
      <c r="CE134" s="1">
        <f t="shared" ref="CE134:CE197" si="139">TTEST(AT134:AV134,AW134:AY134,2,2)</f>
        <v>0.2068782739019692</v>
      </c>
      <c r="CF134" s="1">
        <f t="shared" ref="CF134:CF197" si="140">(COUNT(CE:CE)*CE134)/COUNTIF(CE:CE,"&lt;="&amp;CE134)</f>
        <v>0.2659863521596747</v>
      </c>
      <c r="CG134" s="1">
        <f t="shared" ref="CG134:CG197" si="141">TTEST(BL134:BN134,BO134:BQ134,2,2)</f>
        <v>2.8639038455327307E-3</v>
      </c>
      <c r="CH134" s="1">
        <f t="shared" ref="CH134:CH197" si="142">(COUNT(CG:CG)*CG134)/COUNTIF(CG:CG,"&lt;="&amp;CG134)</f>
        <v>3.0930161531753493E-2</v>
      </c>
      <c r="CI134" s="1" t="b">
        <f t="shared" ref="CI134:CI197" si="143">OR(CH134&lt;0.05,CF134&lt;0.05)</f>
        <v>1</v>
      </c>
    </row>
    <row r="135" spans="2:87">
      <c r="B135" s="1" t="s">
        <v>27</v>
      </c>
      <c r="C135" s="1" t="s">
        <v>14</v>
      </c>
      <c r="D135" s="1">
        <v>3.1524725000000003E-2</v>
      </c>
      <c r="E135" s="1">
        <v>0.350881214</v>
      </c>
      <c r="F135" s="1">
        <v>9.2668016000000006E-2</v>
      </c>
      <c r="G135" s="1">
        <v>2.6981307E-2</v>
      </c>
      <c r="H135" s="1">
        <v>-8.4694331999999997E-2</v>
      </c>
      <c r="I135" s="1">
        <v>0.146157335</v>
      </c>
      <c r="J135" s="1">
        <v>0.44903140899999999</v>
      </c>
      <c r="K135" s="1">
        <v>0.50649938999999999</v>
      </c>
      <c r="L135" s="1">
        <v>8.8292600000000002E-3</v>
      </c>
      <c r="M135" s="1">
        <f t="shared" si="96"/>
        <v>1.0309426376624309E-3</v>
      </c>
      <c r="N135" s="1">
        <f t="shared" si="97"/>
        <v>1.7522677671634771E-3</v>
      </c>
      <c r="O135" s="1">
        <f t="shared" si="98"/>
        <v>1.130768553269711E-3</v>
      </c>
      <c r="P135" s="1">
        <f t="shared" si="99"/>
        <v>4.6982313631671027E-4</v>
      </c>
      <c r="Q135" s="1">
        <f t="shared" si="100"/>
        <v>3.5369364235677864E-4</v>
      </c>
      <c r="R135" s="1">
        <f t="shared" si="101"/>
        <v>2.8471130576479818E-4</v>
      </c>
      <c r="S135" s="1">
        <f t="shared" si="102"/>
        <v>2.2009998828039024E-4</v>
      </c>
      <c r="T135" s="1">
        <f t="shared" si="103"/>
        <v>4.1216492658312248E-4</v>
      </c>
      <c r="U135" s="1">
        <f t="shared" si="104"/>
        <v>1.1500898313408804E-4</v>
      </c>
      <c r="V135" s="1">
        <v>359</v>
      </c>
      <c r="W135" s="1">
        <v>611</v>
      </c>
      <c r="X135" s="1">
        <v>398</v>
      </c>
      <c r="Y135" s="1">
        <v>152</v>
      </c>
      <c r="Z135" s="1">
        <v>108</v>
      </c>
      <c r="AA135" s="1">
        <v>94</v>
      </c>
      <c r="AB135" s="1">
        <v>77</v>
      </c>
      <c r="AC135" s="1">
        <v>136</v>
      </c>
      <c r="AD135" s="1">
        <v>37</v>
      </c>
      <c r="AE135" s="1">
        <f t="shared" si="105"/>
        <v>0.33760021760266562</v>
      </c>
      <c r="AF135" s="1">
        <f t="shared" si="106"/>
        <v>0.61648735388312847</v>
      </c>
      <c r="AG135" s="1">
        <f t="shared" si="107"/>
        <v>1.5723113317410119E-2</v>
      </c>
      <c r="AH135" s="1">
        <f t="shared" si="108"/>
        <v>7.6165211264856814E-2</v>
      </c>
      <c r="AI135" s="1">
        <f t="shared" si="109"/>
        <v>338</v>
      </c>
      <c r="AJ135" s="1">
        <f t="shared" si="110"/>
        <v>-338</v>
      </c>
      <c r="AK135" s="1">
        <f t="shared" si="111"/>
        <v>-0.12887654833333334</v>
      </c>
      <c r="AL135" s="1">
        <f t="shared" si="112"/>
        <v>-1.5960169659323529</v>
      </c>
      <c r="AM135" s="1">
        <f t="shared" si="113"/>
        <v>0.45702828852247368</v>
      </c>
      <c r="AN135" s="1">
        <f t="shared" si="114"/>
        <v>-2.7193692618179695</v>
      </c>
      <c r="AO135" s="1">
        <f t="shared" si="115"/>
        <v>10.151114194174102</v>
      </c>
      <c r="AP135" s="1">
        <f t="shared" si="116"/>
        <v>1.732433386922283E-2</v>
      </c>
      <c r="AQ135" s="1">
        <f t="shared" si="117"/>
        <v>5.0373832327432533E-2</v>
      </c>
      <c r="AR135" s="1">
        <f t="shared" si="118"/>
        <v>34.666666666666671</v>
      </c>
      <c r="AS135" s="1">
        <f t="shared" si="119"/>
        <v>-34.666666666666671</v>
      </c>
      <c r="AT135" s="1">
        <f t="shared" si="120"/>
        <v>6.0442004671828371E-3</v>
      </c>
      <c r="AU135" s="1">
        <f t="shared" si="121"/>
        <v>7.6357503736615455E-3</v>
      </c>
      <c r="AV135" s="1">
        <f t="shared" si="122"/>
        <v>5.8927558036715897E-3</v>
      </c>
      <c r="AW135" s="1">
        <f t="shared" si="123"/>
        <v>2.3239287662489469E-3</v>
      </c>
      <c r="AX135" s="1">
        <f t="shared" si="124"/>
        <v>1.8337279634096481E-3</v>
      </c>
      <c r="AY135" s="1">
        <f t="shared" si="125"/>
        <v>2.5080598958710726E-3</v>
      </c>
      <c r="AZ135" s="1">
        <f t="shared" si="126"/>
        <v>2.1163566380642306E-3</v>
      </c>
      <c r="BA135" s="1">
        <f t="shared" si="127"/>
        <v>1.1194169297904831E-3</v>
      </c>
      <c r="BB135" s="1">
        <f t="shared" si="128"/>
        <v>1.2947695119861382E-3</v>
      </c>
      <c r="BC135" s="1">
        <v>6712</v>
      </c>
      <c r="BD135" s="1">
        <v>8598</v>
      </c>
      <c r="BE135" s="1">
        <v>6251</v>
      </c>
      <c r="BF135" s="1">
        <v>2505</v>
      </c>
      <c r="BG135" s="1">
        <v>1655</v>
      </c>
      <c r="BH135" s="1">
        <v>2596</v>
      </c>
      <c r="BI135" s="1">
        <v>2019</v>
      </c>
      <c r="BJ135" s="1">
        <v>1288</v>
      </c>
      <c r="BK135" s="1">
        <v>1292</v>
      </c>
      <c r="BL135" s="1">
        <f t="shared" si="129"/>
        <v>5.9855610878339286E-4</v>
      </c>
      <c r="BM135" s="1">
        <f t="shared" si="130"/>
        <v>5.9338034138635225E-4</v>
      </c>
      <c r="BN135" s="1">
        <f t="shared" si="131"/>
        <v>6.5315270511315791E-4</v>
      </c>
      <c r="BO135" s="1">
        <f t="shared" si="132"/>
        <v>7.2225591033212185E-4</v>
      </c>
      <c r="BP135" s="1">
        <f t="shared" si="133"/>
        <v>8.1188290929166561E-4</v>
      </c>
      <c r="BQ135" s="1">
        <f t="shared" si="134"/>
        <v>3.5684210254125019E-4</v>
      </c>
      <c r="BR135" s="1">
        <f t="shared" si="135"/>
        <v>2.56494758179851E-4</v>
      </c>
      <c r="BS135" s="1">
        <f t="shared" si="136"/>
        <v>8.0368649124495711E-4</v>
      </c>
      <c r="BT135" s="1">
        <f t="shared" si="137"/>
        <v>3.08031450256189E-4</v>
      </c>
      <c r="BU135" s="1">
        <v>716</v>
      </c>
      <c r="BV135" s="1">
        <v>693</v>
      </c>
      <c r="BW135" s="1">
        <v>788</v>
      </c>
      <c r="BX135" s="1">
        <v>748</v>
      </c>
      <c r="BY135" s="1">
        <v>850</v>
      </c>
      <c r="BZ135" s="1">
        <v>414</v>
      </c>
      <c r="CA135" s="1">
        <v>330</v>
      </c>
      <c r="CB135" s="1">
        <v>860</v>
      </c>
      <c r="CC135" s="1">
        <v>377</v>
      </c>
      <c r="CD135" s="1">
        <f t="shared" si="138"/>
        <v>-4996.6666666666661</v>
      </c>
      <c r="CE135" s="1">
        <f t="shared" si="139"/>
        <v>1.9124327131589385E-3</v>
      </c>
      <c r="CF135" s="1">
        <f t="shared" si="140"/>
        <v>1.2463785613346186E-2</v>
      </c>
      <c r="CG135" s="1">
        <f t="shared" si="141"/>
        <v>0.91852919558202972</v>
      </c>
      <c r="CH135" s="1">
        <f t="shared" si="142"/>
        <v>0.91852919558202972</v>
      </c>
      <c r="CI135" s="1" t="b">
        <f t="shared" si="143"/>
        <v>1</v>
      </c>
    </row>
    <row r="136" spans="2:87">
      <c r="B136" s="1" t="s">
        <v>11</v>
      </c>
      <c r="C136" s="1" t="s">
        <v>3</v>
      </c>
      <c r="D136" s="1">
        <v>-1.379121995</v>
      </c>
      <c r="E136" s="1">
        <v>-1.167788705</v>
      </c>
      <c r="F136" s="1">
        <v>-0.68424800900000005</v>
      </c>
      <c r="G136" s="1">
        <v>-1.096450871</v>
      </c>
      <c r="H136" s="1">
        <v>-9.6141905110000003</v>
      </c>
      <c r="I136" s="1">
        <v>-0.34701674900000001</v>
      </c>
      <c r="J136" s="1">
        <v>-9.4660364880000003</v>
      </c>
      <c r="K136" s="1">
        <v>-1.730144194</v>
      </c>
      <c r="L136" s="1">
        <v>-1.9239653560000001</v>
      </c>
      <c r="M136" s="1">
        <f t="shared" si="96"/>
        <v>2.871706511594515E-6</v>
      </c>
      <c r="N136" s="1">
        <f t="shared" si="97"/>
        <v>5.7357373720572082E-6</v>
      </c>
      <c r="O136" s="1">
        <f t="shared" si="98"/>
        <v>1.4205635091328028E-5</v>
      </c>
      <c r="P136" s="1">
        <f t="shared" si="99"/>
        <v>6.1818833725882926E-6</v>
      </c>
      <c r="Q136" s="1">
        <f t="shared" si="100"/>
        <v>0</v>
      </c>
      <c r="R136" s="1">
        <f t="shared" si="101"/>
        <v>1.2115374713395666E-5</v>
      </c>
      <c r="S136" s="1">
        <f t="shared" si="102"/>
        <v>0</v>
      </c>
      <c r="T136" s="1">
        <f t="shared" si="103"/>
        <v>1.515312230085009E-5</v>
      </c>
      <c r="U136" s="1">
        <f t="shared" si="104"/>
        <v>2.1758456268611252E-5</v>
      </c>
      <c r="V136" s="1">
        <v>1</v>
      </c>
      <c r="W136" s="1">
        <v>2</v>
      </c>
      <c r="X136" s="1">
        <v>5</v>
      </c>
      <c r="Y136" s="1">
        <v>2</v>
      </c>
      <c r="Z136" s="1">
        <v>0</v>
      </c>
      <c r="AA136" s="1">
        <v>4</v>
      </c>
      <c r="AB136" s="1">
        <v>0</v>
      </c>
      <c r="AC136" s="1">
        <v>5</v>
      </c>
      <c r="AD136" s="1">
        <v>7</v>
      </c>
      <c r="AE136" s="1">
        <f t="shared" si="105"/>
        <v>0.43063044680414009</v>
      </c>
      <c r="AF136" s="1">
        <f t="shared" si="106"/>
        <v>0.63834630938025472</v>
      </c>
      <c r="AG136" s="1">
        <f t="shared" si="107"/>
        <v>0.77311671918973468</v>
      </c>
      <c r="AH136" s="1">
        <f t="shared" si="108"/>
        <v>0.80776620800496091</v>
      </c>
      <c r="AI136" s="1">
        <f t="shared" si="109"/>
        <v>0.66666666666666652</v>
      </c>
      <c r="AJ136" s="1">
        <f t="shared" si="110"/>
        <v>-0.66666666666666652</v>
      </c>
      <c r="AK136" s="1">
        <f t="shared" si="111"/>
        <v>-2.6088331406666665</v>
      </c>
      <c r="AL136" s="1">
        <f t="shared" si="112"/>
        <v>-1.0067635438949252</v>
      </c>
      <c r="AM136" s="1">
        <f t="shared" si="113"/>
        <v>1.494531082379676</v>
      </c>
      <c r="AN136" s="1">
        <f t="shared" si="114"/>
        <v>2.5848599288236338</v>
      </c>
      <c r="AO136" s="1">
        <f t="shared" si="115"/>
        <v>9.9286968411529557</v>
      </c>
      <c r="AP136" s="1">
        <f t="shared" si="116"/>
        <v>1.9182064491906736E-2</v>
      </c>
      <c r="AQ136" s="1">
        <f t="shared" si="117"/>
        <v>5.5349773877410274E-2</v>
      </c>
      <c r="AR136" s="1">
        <f t="shared" si="118"/>
        <v>2</v>
      </c>
      <c r="AS136" s="1">
        <f t="shared" si="119"/>
        <v>2</v>
      </c>
      <c r="AT136" s="1">
        <f t="shared" si="120"/>
        <v>2.9446566638390758E-4</v>
      </c>
      <c r="AU136" s="1">
        <f t="shared" si="121"/>
        <v>2.7441810484547775E-4</v>
      </c>
      <c r="AV136" s="1">
        <f t="shared" si="122"/>
        <v>4.1572633329374037E-4</v>
      </c>
      <c r="AW136" s="1">
        <f t="shared" si="123"/>
        <v>1.0130659531911578E-3</v>
      </c>
      <c r="AX136" s="1">
        <f t="shared" si="124"/>
        <v>1.5345699270829986E-3</v>
      </c>
      <c r="AY136" s="1">
        <f t="shared" si="125"/>
        <v>4.2693053466310747E-3</v>
      </c>
      <c r="AZ136" s="1">
        <f t="shared" si="126"/>
        <v>1.547173054870136E-3</v>
      </c>
      <c r="BA136" s="1">
        <f t="shared" si="127"/>
        <v>1.2180612011656537E-2</v>
      </c>
      <c r="BB136" s="1">
        <f t="shared" si="128"/>
        <v>1.7598643498443169E-2</v>
      </c>
      <c r="BC136" s="1">
        <v>327</v>
      </c>
      <c r="BD136" s="1">
        <v>309</v>
      </c>
      <c r="BE136" s="1">
        <v>441</v>
      </c>
      <c r="BF136" s="1">
        <v>1092</v>
      </c>
      <c r="BG136" s="1">
        <v>1385</v>
      </c>
      <c r="BH136" s="1">
        <v>4419</v>
      </c>
      <c r="BI136" s="1">
        <v>1476</v>
      </c>
      <c r="BJ136" s="1">
        <v>14015</v>
      </c>
      <c r="BK136" s="1">
        <v>17561</v>
      </c>
      <c r="BL136" s="1">
        <f t="shared" si="129"/>
        <v>1.4462319388202093E-4</v>
      </c>
      <c r="BM136" s="1">
        <f t="shared" si="130"/>
        <v>2.5944335272736613E-4</v>
      </c>
      <c r="BN136" s="1">
        <f t="shared" si="131"/>
        <v>2.644108032120525E-4</v>
      </c>
      <c r="BO136" s="1">
        <f t="shared" si="132"/>
        <v>6.7590793747658457E-5</v>
      </c>
      <c r="BP136" s="1">
        <f t="shared" si="133"/>
        <v>1.2417032730343121E-5</v>
      </c>
      <c r="BQ136" s="1">
        <f t="shared" si="134"/>
        <v>1.4652936577780804E-5</v>
      </c>
      <c r="BR136" s="1">
        <f t="shared" si="135"/>
        <v>9.327082115630946E-6</v>
      </c>
      <c r="BS136" s="1">
        <f t="shared" si="136"/>
        <v>2.6166536924254416E-5</v>
      </c>
      <c r="BT136" s="1">
        <f t="shared" si="137"/>
        <v>3.0231203340793086E-5</v>
      </c>
      <c r="BU136" s="1">
        <v>173</v>
      </c>
      <c r="BV136" s="1">
        <v>303</v>
      </c>
      <c r="BW136" s="1">
        <v>319</v>
      </c>
      <c r="BX136" s="1">
        <v>70</v>
      </c>
      <c r="BY136" s="1">
        <v>13</v>
      </c>
      <c r="BZ136" s="1">
        <v>17</v>
      </c>
      <c r="CA136" s="1">
        <v>12</v>
      </c>
      <c r="CB136" s="1">
        <v>28</v>
      </c>
      <c r="CC136" s="1">
        <v>37</v>
      </c>
      <c r="CD136" s="1">
        <f t="shared" si="138"/>
        <v>1707.9999999999998</v>
      </c>
      <c r="CE136" s="1">
        <f t="shared" si="139"/>
        <v>0.12676823028085951</v>
      </c>
      <c r="CF136" s="1">
        <f t="shared" si="140"/>
        <v>0.1787999665901675</v>
      </c>
      <c r="CG136" s="1">
        <f t="shared" si="141"/>
        <v>1.1336325440287403E-2</v>
      </c>
      <c r="CH136" s="1">
        <f t="shared" si="142"/>
        <v>5.9515708561508868E-2</v>
      </c>
      <c r="CI136" s="1" t="b">
        <f t="shared" si="143"/>
        <v>0</v>
      </c>
    </row>
    <row r="137" spans="2:87">
      <c r="B137" s="1" t="s">
        <v>0</v>
      </c>
      <c r="C137" s="1" t="s">
        <v>26</v>
      </c>
      <c r="D137" s="1">
        <v>0.23390691699999999</v>
      </c>
      <c r="E137" s="1">
        <v>-3.4717257000000001E-2</v>
      </c>
      <c r="F137" s="1">
        <v>-4.3982027999999999E-2</v>
      </c>
      <c r="G137" s="1">
        <v>0.46272215700000002</v>
      </c>
      <c r="H137" s="1">
        <v>5.6205600000000001E-2</v>
      </c>
      <c r="I137" s="1">
        <v>9.5190326000000006E-2</v>
      </c>
      <c r="J137" s="1">
        <v>0.75197213299999999</v>
      </c>
      <c r="K137" s="1">
        <v>0.50477859000000003</v>
      </c>
      <c r="L137" s="1">
        <v>0.49494253500000002</v>
      </c>
      <c r="M137" s="1">
        <f t="shared" si="96"/>
        <v>4.1926915069279922E-4</v>
      </c>
      <c r="N137" s="1">
        <f t="shared" si="97"/>
        <v>4.8466980793883407E-4</v>
      </c>
      <c r="O137" s="1">
        <f t="shared" si="98"/>
        <v>2.7274819375349812E-4</v>
      </c>
      <c r="P137" s="1">
        <f t="shared" si="99"/>
        <v>3.468036572022032E-3</v>
      </c>
      <c r="Q137" s="1">
        <f t="shared" si="100"/>
        <v>1.4442490396235127E-3</v>
      </c>
      <c r="R137" s="1">
        <f t="shared" si="101"/>
        <v>1.1963932529478222E-3</v>
      </c>
      <c r="S137" s="1">
        <f t="shared" si="102"/>
        <v>2.2810362421785899E-3</v>
      </c>
      <c r="T137" s="1">
        <f t="shared" si="103"/>
        <v>1.6001697149697696E-3</v>
      </c>
      <c r="U137" s="1">
        <f t="shared" si="104"/>
        <v>5.8716748416295216E-3</v>
      </c>
      <c r="V137" s="1">
        <v>146</v>
      </c>
      <c r="W137" s="1">
        <v>169</v>
      </c>
      <c r="X137" s="1">
        <v>96</v>
      </c>
      <c r="Y137" s="1">
        <v>1122</v>
      </c>
      <c r="Z137" s="1">
        <v>441</v>
      </c>
      <c r="AA137" s="1">
        <v>395</v>
      </c>
      <c r="AB137" s="1">
        <v>798</v>
      </c>
      <c r="AC137" s="1">
        <v>528</v>
      </c>
      <c r="AD137" s="1">
        <v>1889</v>
      </c>
      <c r="AE137" s="1">
        <f t="shared" si="105"/>
        <v>0.38872506581190419</v>
      </c>
      <c r="AF137" s="1">
        <f t="shared" si="106"/>
        <v>0.64730429461189332</v>
      </c>
      <c r="AG137" s="1">
        <f t="shared" si="107"/>
        <v>8.5124834408034089E-2</v>
      </c>
      <c r="AH137" s="1">
        <f t="shared" si="108"/>
        <v>0.1924337165708892</v>
      </c>
      <c r="AI137" s="1">
        <f t="shared" si="109"/>
        <v>515.66666666666663</v>
      </c>
      <c r="AJ137" s="1">
        <f t="shared" si="110"/>
        <v>515.66666666666663</v>
      </c>
      <c r="AK137" s="1">
        <f t="shared" si="111"/>
        <v>0.15297015033333336</v>
      </c>
      <c r="AL137" s="1">
        <f t="shared" si="112"/>
        <v>0.19645121578430527</v>
      </c>
      <c r="AM137" s="1">
        <f t="shared" si="113"/>
        <v>-0.34991977478211711</v>
      </c>
      <c r="AN137" s="1">
        <f t="shared" si="114"/>
        <v>3.0778100283410446</v>
      </c>
      <c r="AO137" s="1">
        <f t="shared" si="115"/>
        <v>9.6339514995234001</v>
      </c>
      <c r="AP137" s="1">
        <f t="shared" si="116"/>
        <v>2.1948221174571847E-2</v>
      </c>
      <c r="AQ137" s="1">
        <f t="shared" si="117"/>
        <v>6.2851724272637563E-2</v>
      </c>
      <c r="AR137" s="1">
        <f t="shared" si="118"/>
        <v>419.00000000000011</v>
      </c>
      <c r="AS137" s="1">
        <f t="shared" si="119"/>
        <v>419.00000000000011</v>
      </c>
      <c r="AT137" s="1">
        <f t="shared" si="120"/>
        <v>6.9699212777108398E-4</v>
      </c>
      <c r="AU137" s="1">
        <f t="shared" si="121"/>
        <v>9.5025039541961549E-4</v>
      </c>
      <c r="AV137" s="1">
        <f t="shared" si="122"/>
        <v>6.259462251860399E-4</v>
      </c>
      <c r="AW137" s="1">
        <f t="shared" si="123"/>
        <v>3.1848492832465608E-3</v>
      </c>
      <c r="AX137" s="1">
        <f t="shared" si="124"/>
        <v>3.0658158759845899E-3</v>
      </c>
      <c r="AY137" s="1">
        <f t="shared" si="125"/>
        <v>2.6491141118946382E-3</v>
      </c>
      <c r="AZ137" s="1">
        <f t="shared" si="126"/>
        <v>3.4968626768609578E-3</v>
      </c>
      <c r="BA137" s="1">
        <f t="shared" si="127"/>
        <v>2.6325418325585195E-3</v>
      </c>
      <c r="BB137" s="1">
        <f t="shared" si="128"/>
        <v>2.6145926136004914E-3</v>
      </c>
      <c r="BC137" s="1">
        <v>774</v>
      </c>
      <c r="BD137" s="1">
        <v>1070</v>
      </c>
      <c r="BE137" s="1">
        <v>664</v>
      </c>
      <c r="BF137" s="1">
        <v>3433</v>
      </c>
      <c r="BG137" s="1">
        <v>2767</v>
      </c>
      <c r="BH137" s="1">
        <v>2742</v>
      </c>
      <c r="BI137" s="1">
        <v>3336</v>
      </c>
      <c r="BJ137" s="1">
        <v>3029</v>
      </c>
      <c r="BK137" s="1">
        <v>2609</v>
      </c>
      <c r="BL137" s="1">
        <f t="shared" si="129"/>
        <v>1.7739330486569271E-3</v>
      </c>
      <c r="BM137" s="1">
        <f t="shared" si="130"/>
        <v>1.9565282540661109E-3</v>
      </c>
      <c r="BN137" s="1">
        <f t="shared" si="131"/>
        <v>1.7141114139264094E-3</v>
      </c>
      <c r="BO137" s="1">
        <f t="shared" si="132"/>
        <v>2.5491385070545475E-3</v>
      </c>
      <c r="BP137" s="1">
        <f t="shared" si="133"/>
        <v>1.742205207703527E-3</v>
      </c>
      <c r="BQ137" s="1">
        <f t="shared" si="134"/>
        <v>1.5066666551741673E-3</v>
      </c>
      <c r="BR137" s="1">
        <f t="shared" si="135"/>
        <v>1.1961982813296689E-3</v>
      </c>
      <c r="BS137" s="1">
        <f t="shared" si="136"/>
        <v>1.3429040557197713E-3</v>
      </c>
      <c r="BT137" s="1">
        <f t="shared" si="137"/>
        <v>4.810846628934857E-3</v>
      </c>
      <c r="BU137" s="1">
        <v>2122</v>
      </c>
      <c r="BV137" s="1">
        <v>2285</v>
      </c>
      <c r="BW137" s="1">
        <v>2068</v>
      </c>
      <c r="BX137" s="1">
        <v>2640</v>
      </c>
      <c r="BY137" s="1">
        <v>1824</v>
      </c>
      <c r="BZ137" s="1">
        <v>1748</v>
      </c>
      <c r="CA137" s="1">
        <v>1539</v>
      </c>
      <c r="CB137" s="1">
        <v>1437</v>
      </c>
      <c r="CC137" s="1">
        <v>5888</v>
      </c>
      <c r="CD137" s="1">
        <f t="shared" si="138"/>
        <v>2056.9999999999995</v>
      </c>
      <c r="CE137" s="1">
        <f t="shared" si="139"/>
        <v>3.1229089567117975E-4</v>
      </c>
      <c r="CF137" s="1">
        <f t="shared" si="140"/>
        <v>4.5402291755271516E-3</v>
      </c>
      <c r="CG137" s="1">
        <f t="shared" si="141"/>
        <v>0.7345117494461979</v>
      </c>
      <c r="CH137" s="1">
        <f t="shared" si="142"/>
        <v>0.83880797973009913</v>
      </c>
      <c r="CI137" s="1" t="b">
        <f t="shared" si="143"/>
        <v>1</v>
      </c>
    </row>
    <row r="138" spans="2:87">
      <c r="B138" s="1" t="s">
        <v>16</v>
      </c>
      <c r="C138" s="1" t="s">
        <v>23</v>
      </c>
      <c r="D138" s="1">
        <v>0.18739133499999999</v>
      </c>
      <c r="E138" s="1">
        <v>0.159522356</v>
      </c>
      <c r="F138" s="1">
        <v>0.54659248699999996</v>
      </c>
      <c r="G138" s="1">
        <v>-4.0505895E-2</v>
      </c>
      <c r="H138" s="1">
        <v>5.6507252000000001E-2</v>
      </c>
      <c r="I138" s="1">
        <v>-9.4186322000000003E-2</v>
      </c>
      <c r="J138" s="1">
        <v>0.114663169</v>
      </c>
      <c r="K138" s="1">
        <v>-4.6312316999999999E-2</v>
      </c>
      <c r="L138" s="1">
        <v>0.23256699</v>
      </c>
      <c r="M138" s="1">
        <f t="shared" si="96"/>
        <v>2.0389116232321058E-4</v>
      </c>
      <c r="N138" s="1">
        <f t="shared" si="97"/>
        <v>1.6060064641760182E-4</v>
      </c>
      <c r="O138" s="1">
        <f t="shared" si="98"/>
        <v>2.8979495586309176E-4</v>
      </c>
      <c r="P138" s="1">
        <f t="shared" si="99"/>
        <v>4.6673219463041609E-4</v>
      </c>
      <c r="Q138" s="1">
        <f t="shared" si="100"/>
        <v>4.0609270048370879E-4</v>
      </c>
      <c r="R138" s="1">
        <f t="shared" si="101"/>
        <v>2.6350940001635575E-4</v>
      </c>
      <c r="S138" s="1">
        <f t="shared" si="102"/>
        <v>3.2014543749874945E-4</v>
      </c>
      <c r="T138" s="1">
        <f t="shared" si="103"/>
        <v>2.4244995681360144E-4</v>
      </c>
      <c r="U138" s="1">
        <f t="shared" si="104"/>
        <v>6.589703898493693E-4</v>
      </c>
      <c r="V138" s="1">
        <v>71</v>
      </c>
      <c r="W138" s="1">
        <v>56</v>
      </c>
      <c r="X138" s="1">
        <v>102</v>
      </c>
      <c r="Y138" s="1">
        <v>151</v>
      </c>
      <c r="Z138" s="1">
        <v>124</v>
      </c>
      <c r="AA138" s="1">
        <v>87</v>
      </c>
      <c r="AB138" s="1">
        <v>112</v>
      </c>
      <c r="AC138" s="1">
        <v>80</v>
      </c>
      <c r="AD138" s="1">
        <v>212</v>
      </c>
      <c r="AE138" s="1">
        <f t="shared" si="105"/>
        <v>7.0454236610655196E-2</v>
      </c>
      <c r="AF138" s="1">
        <f t="shared" si="106"/>
        <v>0.24658982813729319</v>
      </c>
      <c r="AG138" s="1">
        <f t="shared" si="107"/>
        <v>8.6991801807368208E-2</v>
      </c>
      <c r="AH138" s="1">
        <f t="shared" si="108"/>
        <v>0.19314251234612109</v>
      </c>
      <c r="AI138" s="1">
        <f t="shared" si="109"/>
        <v>44.333333333333343</v>
      </c>
      <c r="AJ138" s="1">
        <f t="shared" si="110"/>
        <v>44.333333333333343</v>
      </c>
      <c r="AK138" s="1">
        <f t="shared" si="111"/>
        <v>-0.32389704766666666</v>
      </c>
      <c r="AL138" s="1">
        <f t="shared" si="112"/>
        <v>-0.5620002717008391</v>
      </c>
      <c r="AM138" s="1">
        <f t="shared" si="113"/>
        <v>-1.3067196926013951</v>
      </c>
      <c r="AN138" s="1">
        <f t="shared" si="114"/>
        <v>2.6856728242897554</v>
      </c>
      <c r="AO138" s="1">
        <f t="shared" si="115"/>
        <v>9.2361991795526137</v>
      </c>
      <c r="AP138" s="1">
        <f t="shared" si="116"/>
        <v>2.6309869773003425E-2</v>
      </c>
      <c r="AQ138" s="1">
        <f t="shared" si="117"/>
        <v>7.4775419354851838E-2</v>
      </c>
      <c r="AR138" s="1">
        <f t="shared" si="118"/>
        <v>13.999999999999986</v>
      </c>
      <c r="AS138" s="1">
        <f t="shared" si="119"/>
        <v>13.999999999999986</v>
      </c>
      <c r="AT138" s="1">
        <f t="shared" si="120"/>
        <v>9.6084056890406548E-4</v>
      </c>
      <c r="AU138" s="1">
        <f t="shared" si="121"/>
        <v>8.5078493346915109E-4</v>
      </c>
      <c r="AV138" s="1">
        <f t="shared" si="122"/>
        <v>1.0708959515231043E-3</v>
      </c>
      <c r="AW138" s="1">
        <f t="shared" si="123"/>
        <v>1.0093550888937543E-3</v>
      </c>
      <c r="AX138" s="1">
        <f t="shared" si="124"/>
        <v>5.7948019629199151E-4</v>
      </c>
      <c r="AY138" s="1">
        <f t="shared" si="125"/>
        <v>9.3327652519701698E-4</v>
      </c>
      <c r="AZ138" s="1">
        <f t="shared" si="126"/>
        <v>6.9182534973867874E-4</v>
      </c>
      <c r="BA138" s="1">
        <f t="shared" si="127"/>
        <v>5.649231400340171E-4</v>
      </c>
      <c r="BB138" s="1">
        <f t="shared" si="128"/>
        <v>9.2898710341420302E-4</v>
      </c>
      <c r="BC138" s="1">
        <v>1067</v>
      </c>
      <c r="BD138" s="1">
        <v>958</v>
      </c>
      <c r="BE138" s="1">
        <v>1136</v>
      </c>
      <c r="BF138" s="1">
        <v>1088</v>
      </c>
      <c r="BG138" s="1">
        <v>523</v>
      </c>
      <c r="BH138" s="1">
        <v>966</v>
      </c>
      <c r="BI138" s="1">
        <v>660</v>
      </c>
      <c r="BJ138" s="1">
        <v>650</v>
      </c>
      <c r="BK138" s="1">
        <v>927</v>
      </c>
      <c r="BL138" s="1">
        <f t="shared" si="129"/>
        <v>6.4035471973195382E-4</v>
      </c>
      <c r="BM138" s="1">
        <f t="shared" si="130"/>
        <v>5.9081159531974468E-4</v>
      </c>
      <c r="BN138" s="1">
        <f t="shared" si="131"/>
        <v>5.8352728984728823E-4</v>
      </c>
      <c r="BO138" s="1">
        <f t="shared" si="132"/>
        <v>1.7805346238668886E-3</v>
      </c>
      <c r="BP138" s="1">
        <f t="shared" si="133"/>
        <v>2.5416710842648496E-3</v>
      </c>
      <c r="BQ138" s="1">
        <f t="shared" si="134"/>
        <v>1.1360335535008882E-3</v>
      </c>
      <c r="BR138" s="1">
        <f t="shared" si="135"/>
        <v>1.5972628123017995E-3</v>
      </c>
      <c r="BS138" s="1">
        <f t="shared" si="136"/>
        <v>1.6232598084796402E-3</v>
      </c>
      <c r="BT138" s="1">
        <f t="shared" si="137"/>
        <v>1.9756499912983159E-3</v>
      </c>
      <c r="BU138" s="1">
        <v>766</v>
      </c>
      <c r="BV138" s="1">
        <v>690</v>
      </c>
      <c r="BW138" s="1">
        <v>704</v>
      </c>
      <c r="BX138" s="1">
        <v>1844</v>
      </c>
      <c r="BY138" s="1">
        <v>2661</v>
      </c>
      <c r="BZ138" s="1">
        <v>1318</v>
      </c>
      <c r="CA138" s="1">
        <v>2055</v>
      </c>
      <c r="CB138" s="1">
        <v>1737</v>
      </c>
      <c r="CC138" s="1">
        <v>2418</v>
      </c>
      <c r="CD138" s="1">
        <f t="shared" si="138"/>
        <v>1026.3333333333333</v>
      </c>
      <c r="CE138" s="1">
        <f t="shared" si="139"/>
        <v>0.45937619440727073</v>
      </c>
      <c r="CF138" s="1">
        <f t="shared" si="140"/>
        <v>0.56377987495437776</v>
      </c>
      <c r="CG138" s="1">
        <f t="shared" si="141"/>
        <v>4.0466591224198725E-2</v>
      </c>
      <c r="CH138" s="1">
        <f t="shared" si="142"/>
        <v>8.9978655780865391E-2</v>
      </c>
      <c r="CI138" s="1" t="b">
        <f t="shared" si="143"/>
        <v>0</v>
      </c>
    </row>
    <row r="139" spans="2:87">
      <c r="B139" s="1" t="s">
        <v>0</v>
      </c>
      <c r="C139" s="1" t="s">
        <v>13</v>
      </c>
      <c r="D139" s="1">
        <v>1.1758865700000001</v>
      </c>
      <c r="E139" s="1">
        <v>1.4874438539999999</v>
      </c>
      <c r="F139" s="1">
        <v>1.2209315810000001</v>
      </c>
      <c r="G139" s="1">
        <v>1.0268571909999999</v>
      </c>
      <c r="H139" s="1">
        <v>1.261637473</v>
      </c>
      <c r="I139" s="1">
        <v>1.2005936939999999</v>
      </c>
      <c r="J139" s="1">
        <v>1.1886574139999999</v>
      </c>
      <c r="K139" s="1">
        <v>1.524175796</v>
      </c>
      <c r="L139" s="1">
        <v>1.0314029629999999</v>
      </c>
      <c r="M139" s="1">
        <f t="shared" si="96"/>
        <v>5.1690717208701271E-5</v>
      </c>
      <c r="N139" s="1">
        <f t="shared" si="97"/>
        <v>1.4912917167348743E-4</v>
      </c>
      <c r="O139" s="1">
        <f t="shared" si="98"/>
        <v>3.977577825571848E-5</v>
      </c>
      <c r="P139" s="1">
        <f t="shared" si="99"/>
        <v>1.9071110204434882E-3</v>
      </c>
      <c r="Q139" s="1">
        <f t="shared" si="100"/>
        <v>2.0206386790197445E-3</v>
      </c>
      <c r="R139" s="1">
        <f t="shared" si="101"/>
        <v>2.3836999748605976E-3</v>
      </c>
      <c r="S139" s="1">
        <f t="shared" si="102"/>
        <v>2.0066258671796616E-3</v>
      </c>
      <c r="T139" s="1">
        <f t="shared" si="103"/>
        <v>2.7760520055157365E-3</v>
      </c>
      <c r="U139" s="1">
        <f t="shared" si="104"/>
        <v>2.4338387511889442E-3</v>
      </c>
      <c r="V139" s="1">
        <v>18</v>
      </c>
      <c r="W139" s="1">
        <v>52</v>
      </c>
      <c r="X139" s="1">
        <v>14</v>
      </c>
      <c r="Y139" s="1">
        <v>617</v>
      </c>
      <c r="Z139" s="1">
        <v>617</v>
      </c>
      <c r="AA139" s="1">
        <v>787</v>
      </c>
      <c r="AB139" s="1">
        <v>702</v>
      </c>
      <c r="AC139" s="1">
        <v>916</v>
      </c>
      <c r="AD139" s="1">
        <v>783</v>
      </c>
      <c r="AE139" s="1">
        <f t="shared" si="105"/>
        <v>0.33393958367355397</v>
      </c>
      <c r="AF139" s="1">
        <f t="shared" si="106"/>
        <v>0.61276292538156996</v>
      </c>
      <c r="AG139" s="1">
        <f t="shared" si="107"/>
        <v>1.6502008380448464E-4</v>
      </c>
      <c r="AH139" s="1">
        <f t="shared" si="108"/>
        <v>1.2310498251814555E-2</v>
      </c>
      <c r="AI139" s="1">
        <f t="shared" si="109"/>
        <v>645.66666666666663</v>
      </c>
      <c r="AJ139" s="1">
        <f t="shared" si="110"/>
        <v>645.66666666666663</v>
      </c>
      <c r="AK139" s="1">
        <f t="shared" si="111"/>
        <v>-0.13172454900000008</v>
      </c>
      <c r="AL139" s="1">
        <f t="shared" si="112"/>
        <v>-0.39041166684450995</v>
      </c>
      <c r="AM139" s="1">
        <f t="shared" si="113"/>
        <v>2.7003467001598529</v>
      </c>
      <c r="AN139" s="1">
        <f t="shared" si="114"/>
        <v>1.3256878129563914</v>
      </c>
      <c r="AO139" s="1">
        <f t="shared" si="115"/>
        <v>9.2017417480936139</v>
      </c>
      <c r="AP139" s="1">
        <f t="shared" si="116"/>
        <v>2.6725459037881594E-2</v>
      </c>
      <c r="AQ139" s="1">
        <f t="shared" si="117"/>
        <v>7.5389727733725681E-2</v>
      </c>
      <c r="AR139" s="1">
        <f t="shared" si="118"/>
        <v>126.66666666666674</v>
      </c>
      <c r="AS139" s="1">
        <f t="shared" si="119"/>
        <v>126.66666666666674</v>
      </c>
      <c r="AT139" s="1">
        <f t="shared" si="120"/>
        <v>6.9699212777108398E-4</v>
      </c>
      <c r="AU139" s="1">
        <f t="shared" si="121"/>
        <v>9.5025039541961549E-4</v>
      </c>
      <c r="AV139" s="1">
        <f t="shared" si="122"/>
        <v>6.259462251860399E-4</v>
      </c>
      <c r="AW139" s="1">
        <f t="shared" si="123"/>
        <v>3.1848492832465608E-3</v>
      </c>
      <c r="AX139" s="1">
        <f t="shared" si="124"/>
        <v>3.0658158759845899E-3</v>
      </c>
      <c r="AY139" s="1">
        <f t="shared" si="125"/>
        <v>2.6491141118946382E-3</v>
      </c>
      <c r="AZ139" s="1">
        <f t="shared" si="126"/>
        <v>3.4968626768609578E-3</v>
      </c>
      <c r="BA139" s="1">
        <f t="shared" si="127"/>
        <v>2.6325418325585195E-3</v>
      </c>
      <c r="BB139" s="1">
        <f t="shared" si="128"/>
        <v>2.6145926136004914E-3</v>
      </c>
      <c r="BC139" s="1">
        <v>774</v>
      </c>
      <c r="BD139" s="1">
        <v>1070</v>
      </c>
      <c r="BE139" s="1">
        <v>664</v>
      </c>
      <c r="BF139" s="1">
        <v>3433</v>
      </c>
      <c r="BG139" s="1">
        <v>2767</v>
      </c>
      <c r="BH139" s="1">
        <v>2742</v>
      </c>
      <c r="BI139" s="1">
        <v>3336</v>
      </c>
      <c r="BJ139" s="1">
        <v>3029</v>
      </c>
      <c r="BK139" s="1">
        <v>2609</v>
      </c>
      <c r="BL139" s="1">
        <f t="shared" si="129"/>
        <v>8.5269166335064347E-5</v>
      </c>
      <c r="BM139" s="1">
        <f t="shared" si="130"/>
        <v>1.3186229808585605E-4</v>
      </c>
      <c r="BN139" s="1">
        <f t="shared" si="131"/>
        <v>7.0454289257129981E-5</v>
      </c>
      <c r="BO139" s="1">
        <f t="shared" si="132"/>
        <v>7.8694995577630923E-4</v>
      </c>
      <c r="BP139" s="1">
        <f t="shared" si="133"/>
        <v>7.278291492708814E-4</v>
      </c>
      <c r="BQ139" s="1">
        <f t="shared" si="134"/>
        <v>9.8950418772308013E-4</v>
      </c>
      <c r="BR139" s="1">
        <f t="shared" si="135"/>
        <v>6.8554053549887452E-4</v>
      </c>
      <c r="BS139" s="1">
        <f t="shared" si="136"/>
        <v>8.3732918157614132E-4</v>
      </c>
      <c r="BT139" s="1">
        <f t="shared" si="137"/>
        <v>1.1602245606466535E-3</v>
      </c>
      <c r="BU139" s="1">
        <v>102</v>
      </c>
      <c r="BV139" s="1">
        <v>154</v>
      </c>
      <c r="BW139" s="1">
        <v>85</v>
      </c>
      <c r="BX139" s="1">
        <v>815</v>
      </c>
      <c r="BY139" s="1">
        <v>762</v>
      </c>
      <c r="BZ139" s="1">
        <v>1148</v>
      </c>
      <c r="CA139" s="1">
        <v>882</v>
      </c>
      <c r="CB139" s="1">
        <v>896</v>
      </c>
      <c r="CC139" s="1">
        <v>1420</v>
      </c>
      <c r="CD139" s="1">
        <f t="shared" si="138"/>
        <v>2939.3333333333335</v>
      </c>
      <c r="CE139" s="1">
        <f t="shared" si="139"/>
        <v>3.1229089567117975E-4</v>
      </c>
      <c r="CF139" s="1">
        <f t="shared" si="140"/>
        <v>4.5402291755271516E-3</v>
      </c>
      <c r="CG139" s="1">
        <f t="shared" si="141"/>
        <v>8.1508331608758739E-4</v>
      </c>
      <c r="CH139" s="1">
        <f t="shared" si="142"/>
        <v>1.7116749637839337E-2</v>
      </c>
      <c r="CI139" s="1" t="b">
        <f t="shared" si="143"/>
        <v>1</v>
      </c>
    </row>
    <row r="140" spans="2:87">
      <c r="B140" s="1" t="s">
        <v>0</v>
      </c>
      <c r="C140" s="1" t="s">
        <v>10</v>
      </c>
      <c r="D140" s="1">
        <v>-0.23906221599999999</v>
      </c>
      <c r="E140" s="1">
        <v>-0.40592498399999999</v>
      </c>
      <c r="F140" s="1">
        <v>-0.40042551599999998</v>
      </c>
      <c r="G140" s="1">
        <v>-1.253506614</v>
      </c>
      <c r="H140" s="1">
        <v>-1.131132698</v>
      </c>
      <c r="I140" s="1">
        <v>-1.2264254210000001</v>
      </c>
      <c r="J140" s="1">
        <v>-1.223585344</v>
      </c>
      <c r="K140" s="1">
        <v>-1.3295545289999999</v>
      </c>
      <c r="L140" s="1">
        <v>-1.1016293130000001</v>
      </c>
      <c r="M140" s="1">
        <f t="shared" si="96"/>
        <v>4.3219182999497448E-3</v>
      </c>
      <c r="N140" s="1">
        <f t="shared" si="97"/>
        <v>4.8524338167603978E-3</v>
      </c>
      <c r="O140" s="1">
        <f t="shared" si="98"/>
        <v>2.9803422421606201E-3</v>
      </c>
      <c r="P140" s="1">
        <f t="shared" si="99"/>
        <v>6.7784351180430634E-3</v>
      </c>
      <c r="Q140" s="1">
        <f t="shared" si="100"/>
        <v>3.6777588922839114E-3</v>
      </c>
      <c r="R140" s="1">
        <f t="shared" si="101"/>
        <v>3.6497566324104449E-3</v>
      </c>
      <c r="S140" s="1">
        <f t="shared" si="102"/>
        <v>2.1466894960853644E-3</v>
      </c>
      <c r="T140" s="1">
        <f t="shared" si="103"/>
        <v>2.533602048702135E-3</v>
      </c>
      <c r="U140" s="1">
        <f t="shared" si="104"/>
        <v>4.4138582716325681E-4</v>
      </c>
      <c r="V140" s="1">
        <v>1505</v>
      </c>
      <c r="W140" s="1">
        <v>1692</v>
      </c>
      <c r="X140" s="1">
        <v>1049</v>
      </c>
      <c r="Y140" s="1">
        <v>2193</v>
      </c>
      <c r="Z140" s="1">
        <v>1123</v>
      </c>
      <c r="AA140" s="1">
        <v>1205</v>
      </c>
      <c r="AB140" s="1">
        <v>751</v>
      </c>
      <c r="AC140" s="1">
        <v>836</v>
      </c>
      <c r="AD140" s="1">
        <v>142</v>
      </c>
      <c r="AE140" s="1">
        <f t="shared" si="105"/>
        <v>2.0613327535223336E-4</v>
      </c>
      <c r="AF140" s="1">
        <f t="shared" si="106"/>
        <v>1.1131196869020601E-2</v>
      </c>
      <c r="AG140" s="1">
        <f t="shared" si="107"/>
        <v>0.61032894303796614</v>
      </c>
      <c r="AH140" s="1">
        <f t="shared" si="108"/>
        <v>0.6715418753780571</v>
      </c>
      <c r="AI140" s="1">
        <f t="shared" si="109"/>
        <v>91.666666666666742</v>
      </c>
      <c r="AJ140" s="1">
        <f t="shared" si="110"/>
        <v>91.666666666666742</v>
      </c>
      <c r="AK140" s="1">
        <f t="shared" si="111"/>
        <v>-0.85521733900000019</v>
      </c>
      <c r="AL140" s="1">
        <f t="shared" si="112"/>
        <v>-1.420938503569821</v>
      </c>
      <c r="AM140" s="1">
        <f t="shared" si="113"/>
        <v>-1.20578559652718</v>
      </c>
      <c r="AN140" s="1">
        <f t="shared" si="114"/>
        <v>-2.3692174861917192</v>
      </c>
      <c r="AO140" s="1">
        <f t="shared" si="115"/>
        <v>9.0861766325962599</v>
      </c>
      <c r="AP140" s="1">
        <f t="shared" si="116"/>
        <v>2.8166794037993492E-2</v>
      </c>
      <c r="AQ140" s="1">
        <f t="shared" si="117"/>
        <v>7.8287118723246618E-2</v>
      </c>
      <c r="AR140" s="1">
        <f t="shared" si="118"/>
        <v>930.66666666666663</v>
      </c>
      <c r="AS140" s="1">
        <f t="shared" si="119"/>
        <v>-930.66666666666663</v>
      </c>
      <c r="AT140" s="1">
        <f t="shared" si="120"/>
        <v>6.9699212777108398E-4</v>
      </c>
      <c r="AU140" s="1">
        <f t="shared" si="121"/>
        <v>9.5025039541961549E-4</v>
      </c>
      <c r="AV140" s="1">
        <f t="shared" si="122"/>
        <v>6.259462251860399E-4</v>
      </c>
      <c r="AW140" s="1">
        <f t="shared" si="123"/>
        <v>3.1848492832465608E-3</v>
      </c>
      <c r="AX140" s="1">
        <f t="shared" si="124"/>
        <v>3.0658158759845899E-3</v>
      </c>
      <c r="AY140" s="1">
        <f t="shared" si="125"/>
        <v>2.6491141118946382E-3</v>
      </c>
      <c r="AZ140" s="1">
        <f t="shared" si="126"/>
        <v>3.4968626768609578E-3</v>
      </c>
      <c r="BA140" s="1">
        <f t="shared" si="127"/>
        <v>2.6325418325585195E-3</v>
      </c>
      <c r="BB140" s="1">
        <f t="shared" si="128"/>
        <v>2.6145926136004914E-3</v>
      </c>
      <c r="BC140" s="1">
        <v>774</v>
      </c>
      <c r="BD140" s="1">
        <v>1070</v>
      </c>
      <c r="BE140" s="1">
        <v>664</v>
      </c>
      <c r="BF140" s="1">
        <v>3433</v>
      </c>
      <c r="BG140" s="1">
        <v>2767</v>
      </c>
      <c r="BH140" s="1">
        <v>2742</v>
      </c>
      <c r="BI140" s="1">
        <v>3336</v>
      </c>
      <c r="BJ140" s="1">
        <v>3029</v>
      </c>
      <c r="BK140" s="1">
        <v>2609</v>
      </c>
      <c r="BL140" s="1">
        <f t="shared" si="129"/>
        <v>2.9399470996779836E-2</v>
      </c>
      <c r="BM140" s="1">
        <f t="shared" si="130"/>
        <v>2.8722006019428283E-2</v>
      </c>
      <c r="BN140" s="1">
        <f t="shared" si="131"/>
        <v>2.6897789890389705E-2</v>
      </c>
      <c r="BO140" s="1">
        <f t="shared" si="132"/>
        <v>2.7559663359223826E-2</v>
      </c>
      <c r="BP140" s="1">
        <f t="shared" si="133"/>
        <v>1.4513600949043363E-2</v>
      </c>
      <c r="BQ140" s="1">
        <f t="shared" si="134"/>
        <v>1.7251677976722519E-2</v>
      </c>
      <c r="BR140" s="1">
        <f t="shared" si="135"/>
        <v>8.1417654301028462E-3</v>
      </c>
      <c r="BS140" s="1">
        <f t="shared" si="136"/>
        <v>1.327391037400392E-2</v>
      </c>
      <c r="BT140" s="1">
        <f t="shared" si="137"/>
        <v>1.7934457117038062E-3</v>
      </c>
      <c r="BU140" s="1">
        <v>35168</v>
      </c>
      <c r="BV140" s="1">
        <v>33544</v>
      </c>
      <c r="BW140" s="1">
        <v>32451</v>
      </c>
      <c r="BX140" s="1">
        <v>28542</v>
      </c>
      <c r="BY140" s="1">
        <v>15195</v>
      </c>
      <c r="BZ140" s="1">
        <v>20015</v>
      </c>
      <c r="CA140" s="1">
        <v>10475</v>
      </c>
      <c r="CB140" s="1">
        <v>14204</v>
      </c>
      <c r="CC140" s="1">
        <v>2195</v>
      </c>
      <c r="CD140" s="1">
        <f t="shared" si="138"/>
        <v>-10325.666666666664</v>
      </c>
      <c r="CE140" s="1">
        <f t="shared" si="139"/>
        <v>3.1229089567117975E-4</v>
      </c>
      <c r="CF140" s="1">
        <f t="shared" si="140"/>
        <v>4.5402291755271516E-3</v>
      </c>
      <c r="CG140" s="1">
        <f t="shared" si="141"/>
        <v>0.1014282973151861</v>
      </c>
      <c r="CH140" s="1">
        <f t="shared" si="142"/>
        <v>0.16742312831939019</v>
      </c>
      <c r="CI140" s="1" t="b">
        <f t="shared" si="143"/>
        <v>1</v>
      </c>
    </row>
    <row r="141" spans="2:87">
      <c r="B141" s="1" t="s">
        <v>2</v>
      </c>
      <c r="C141" s="1" t="s">
        <v>26</v>
      </c>
      <c r="D141" s="1">
        <v>1.106848649</v>
      </c>
      <c r="E141" s="1">
        <v>0.785942692</v>
      </c>
      <c r="F141" s="1">
        <v>0.94744716699999998</v>
      </c>
      <c r="G141" s="1">
        <v>-0.29838081500000002</v>
      </c>
      <c r="H141" s="1">
        <v>7.6274633999999994E-2</v>
      </c>
      <c r="I141" s="1">
        <v>0.13040296200000001</v>
      </c>
      <c r="J141" s="1">
        <v>-4.3314211999999998E-2</v>
      </c>
      <c r="K141" s="1">
        <v>0.30660258899999998</v>
      </c>
      <c r="L141" s="1">
        <v>0.19227678500000001</v>
      </c>
      <c r="M141" s="1">
        <f t="shared" si="96"/>
        <v>3.6757843348409792E-4</v>
      </c>
      <c r="N141" s="1">
        <f t="shared" si="97"/>
        <v>3.9003014129989017E-4</v>
      </c>
      <c r="O141" s="1">
        <f t="shared" si="98"/>
        <v>3.8071102044759115E-4</v>
      </c>
      <c r="P141" s="1">
        <f t="shared" si="99"/>
        <v>7.7273542157353656E-5</v>
      </c>
      <c r="Q141" s="1">
        <f t="shared" si="100"/>
        <v>1.1134799851972661E-4</v>
      </c>
      <c r="R141" s="1">
        <f t="shared" si="101"/>
        <v>4.8764383221417562E-4</v>
      </c>
      <c r="S141" s="1">
        <f t="shared" si="102"/>
        <v>9.1470124999642693E-5</v>
      </c>
      <c r="T141" s="1">
        <f t="shared" si="103"/>
        <v>5.636961495916233E-4</v>
      </c>
      <c r="U141" s="1">
        <f t="shared" si="104"/>
        <v>8.0817123283413218E-4</v>
      </c>
      <c r="V141" s="1">
        <v>128</v>
      </c>
      <c r="W141" s="1">
        <v>136</v>
      </c>
      <c r="X141" s="1">
        <v>134</v>
      </c>
      <c r="Y141" s="1">
        <v>25</v>
      </c>
      <c r="Z141" s="1">
        <v>34</v>
      </c>
      <c r="AA141" s="1">
        <v>161</v>
      </c>
      <c r="AB141" s="1">
        <v>32</v>
      </c>
      <c r="AC141" s="1">
        <v>186</v>
      </c>
      <c r="AD141" s="1">
        <v>260</v>
      </c>
      <c r="AE141" s="1">
        <f t="shared" si="105"/>
        <v>3.9431282589732939E-3</v>
      </c>
      <c r="AF141" s="1">
        <f t="shared" si="106"/>
        <v>5.7327018534304039E-2</v>
      </c>
      <c r="AG141" s="1">
        <f t="shared" si="107"/>
        <v>0.30696052936849555</v>
      </c>
      <c r="AH141" s="1">
        <f t="shared" si="108"/>
        <v>0.42094219652370901</v>
      </c>
      <c r="AI141" s="1">
        <f t="shared" si="109"/>
        <v>59.333333333333329</v>
      </c>
      <c r="AJ141" s="1">
        <f t="shared" si="110"/>
        <v>-59.333333333333329</v>
      </c>
      <c r="AK141" s="1">
        <f t="shared" si="111"/>
        <v>-0.97731390900000004</v>
      </c>
      <c r="AL141" s="1">
        <f t="shared" si="112"/>
        <v>-0.58820605629411304</v>
      </c>
      <c r="AM141" s="1">
        <f t="shared" si="113"/>
        <v>1.485424052040037</v>
      </c>
      <c r="AN141" s="1">
        <f t="shared" si="114"/>
        <v>2.5589584761268647</v>
      </c>
      <c r="AO141" s="1">
        <f t="shared" si="115"/>
        <v>9.1007394615816413</v>
      </c>
      <c r="AP141" s="1">
        <f t="shared" si="116"/>
        <v>2.7981055612263717E-2</v>
      </c>
      <c r="AQ141" s="1">
        <f t="shared" si="117"/>
        <v>7.8346955714338404E-2</v>
      </c>
      <c r="AR141" s="1">
        <f t="shared" si="118"/>
        <v>86.000000000000014</v>
      </c>
      <c r="AS141" s="1">
        <f t="shared" si="119"/>
        <v>86.000000000000014</v>
      </c>
      <c r="AT141" s="1">
        <f t="shared" si="120"/>
        <v>2.521418550076273E-4</v>
      </c>
      <c r="AU141" s="1">
        <f t="shared" si="121"/>
        <v>3.2947934271091339E-4</v>
      </c>
      <c r="AV141" s="1">
        <f t="shared" si="122"/>
        <v>3.2240001357473739E-4</v>
      </c>
      <c r="AW141" s="1">
        <f t="shared" si="123"/>
        <v>1.5121772011919297E-4</v>
      </c>
      <c r="AX141" s="1">
        <f t="shared" si="124"/>
        <v>2.326784726985052E-4</v>
      </c>
      <c r="AY141" s="1">
        <f t="shared" si="125"/>
        <v>1.0347196257619101E-3</v>
      </c>
      <c r="AZ141" s="1">
        <f t="shared" si="126"/>
        <v>3.0922496692865182E-4</v>
      </c>
      <c r="BA141" s="1">
        <f t="shared" si="127"/>
        <v>1.1194169297904831E-3</v>
      </c>
      <c r="BB141" s="1">
        <f t="shared" si="128"/>
        <v>4.8503749520223757E-4</v>
      </c>
      <c r="BC141" s="1">
        <v>280</v>
      </c>
      <c r="BD141" s="1">
        <v>371</v>
      </c>
      <c r="BE141" s="1">
        <v>342</v>
      </c>
      <c r="BF141" s="1">
        <v>163</v>
      </c>
      <c r="BG141" s="1">
        <v>210</v>
      </c>
      <c r="BH141" s="1">
        <v>1071</v>
      </c>
      <c r="BI141" s="1">
        <v>295</v>
      </c>
      <c r="BJ141" s="1">
        <v>1288</v>
      </c>
      <c r="BK141" s="1">
        <v>484</v>
      </c>
      <c r="BL141" s="1">
        <f t="shared" si="129"/>
        <v>1.7739330486569271E-3</v>
      </c>
      <c r="BM141" s="1">
        <f t="shared" si="130"/>
        <v>1.9565282540661109E-3</v>
      </c>
      <c r="BN141" s="1">
        <f t="shared" si="131"/>
        <v>1.7141114139264094E-3</v>
      </c>
      <c r="BO141" s="1">
        <f t="shared" si="132"/>
        <v>2.5491385070545475E-3</v>
      </c>
      <c r="BP141" s="1">
        <f t="shared" si="133"/>
        <v>1.742205207703527E-3</v>
      </c>
      <c r="BQ141" s="1">
        <f t="shared" si="134"/>
        <v>1.5066666551741673E-3</v>
      </c>
      <c r="BR141" s="1">
        <f t="shared" si="135"/>
        <v>1.1961982813296689E-3</v>
      </c>
      <c r="BS141" s="1">
        <f t="shared" si="136"/>
        <v>1.3429040557197713E-3</v>
      </c>
      <c r="BT141" s="1">
        <f t="shared" si="137"/>
        <v>4.810846628934857E-3</v>
      </c>
      <c r="BU141" s="1">
        <v>2122</v>
      </c>
      <c r="BV141" s="1">
        <v>2285</v>
      </c>
      <c r="BW141" s="1">
        <v>2068</v>
      </c>
      <c r="BX141" s="1">
        <v>2640</v>
      </c>
      <c r="BY141" s="1">
        <v>1824</v>
      </c>
      <c r="BZ141" s="1">
        <v>1748</v>
      </c>
      <c r="CA141" s="1">
        <v>1539</v>
      </c>
      <c r="CB141" s="1">
        <v>1437</v>
      </c>
      <c r="CC141" s="1">
        <v>5888</v>
      </c>
      <c r="CD141" s="1">
        <f t="shared" si="138"/>
        <v>62.666666666666515</v>
      </c>
      <c r="CE141" s="1">
        <f t="shared" si="139"/>
        <v>0.57713010136881004</v>
      </c>
      <c r="CF141" s="1">
        <f t="shared" si="140"/>
        <v>0.64352559975637225</v>
      </c>
      <c r="CG141" s="1">
        <f t="shared" si="141"/>
        <v>0.7345117494461979</v>
      </c>
      <c r="CH141" s="1">
        <f t="shared" si="142"/>
        <v>0.83880797973009913</v>
      </c>
      <c r="CI141" s="1" t="b">
        <f t="shared" si="143"/>
        <v>0</v>
      </c>
    </row>
    <row r="142" spans="2:87">
      <c r="B142" s="1" t="s">
        <v>1</v>
      </c>
      <c r="C142" s="1" t="s">
        <v>22</v>
      </c>
      <c r="D142" s="1">
        <v>-1.0362022470000001</v>
      </c>
      <c r="E142" s="1">
        <v>-0.93577491800000001</v>
      </c>
      <c r="F142" s="1">
        <v>-0.994649691</v>
      </c>
      <c r="G142" s="1">
        <v>-0.91061869100000004</v>
      </c>
      <c r="H142" s="1">
        <v>-1.399209653</v>
      </c>
      <c r="I142" s="1">
        <v>-1.394956031</v>
      </c>
      <c r="J142" s="1">
        <v>-1.6242718300000001</v>
      </c>
      <c r="K142" s="1">
        <v>-1.4895332189999999</v>
      </c>
      <c r="L142" s="1">
        <v>-0.96855541000000001</v>
      </c>
      <c r="M142" s="1">
        <f t="shared" si="96"/>
        <v>4.3362768325077173E-3</v>
      </c>
      <c r="N142" s="1">
        <f t="shared" si="97"/>
        <v>5.5407223014072634E-3</v>
      </c>
      <c r="O142" s="1">
        <f t="shared" si="98"/>
        <v>5.7674878470791793E-3</v>
      </c>
      <c r="P142" s="1">
        <f t="shared" si="99"/>
        <v>9.0070040738611419E-3</v>
      </c>
      <c r="Q142" s="1">
        <f t="shared" si="100"/>
        <v>1.2713321478046432E-2</v>
      </c>
      <c r="R142" s="1">
        <f t="shared" si="101"/>
        <v>1.0501001032835694E-2</v>
      </c>
      <c r="S142" s="1">
        <f t="shared" si="102"/>
        <v>1.5429866710877227E-2</v>
      </c>
      <c r="T142" s="1">
        <f t="shared" si="103"/>
        <v>7.8735623475217065E-3</v>
      </c>
      <c r="U142" s="1">
        <f t="shared" si="104"/>
        <v>9.7695468646064512E-3</v>
      </c>
      <c r="V142" s="1">
        <v>1510</v>
      </c>
      <c r="W142" s="1">
        <v>1932</v>
      </c>
      <c r="X142" s="1">
        <v>2030</v>
      </c>
      <c r="Y142" s="1">
        <v>2914</v>
      </c>
      <c r="Z142" s="1">
        <v>3882</v>
      </c>
      <c r="AA142" s="1">
        <v>3467</v>
      </c>
      <c r="AB142" s="1">
        <v>5398</v>
      </c>
      <c r="AC142" s="1">
        <v>2598</v>
      </c>
      <c r="AD142" s="1">
        <v>3143</v>
      </c>
      <c r="AE142" s="1">
        <f t="shared" si="105"/>
        <v>0.20961908595362774</v>
      </c>
      <c r="AF142" s="1">
        <f t="shared" si="106"/>
        <v>0.47446715263755262</v>
      </c>
      <c r="AG142" s="1">
        <f t="shared" si="107"/>
        <v>9.0065748541409193E-3</v>
      </c>
      <c r="AH142" s="1">
        <f t="shared" si="108"/>
        <v>5.6939871535501063E-2</v>
      </c>
      <c r="AI142" s="1">
        <f t="shared" si="109"/>
        <v>1597</v>
      </c>
      <c r="AJ142" s="1">
        <f t="shared" si="110"/>
        <v>1597</v>
      </c>
      <c r="AK142" s="1">
        <f t="shared" si="111"/>
        <v>-0.24605250633333309</v>
      </c>
      <c r="AL142" s="1">
        <f t="shared" si="112"/>
        <v>2.514808674157166</v>
      </c>
      <c r="AM142" s="1">
        <f t="shared" si="113"/>
        <v>-1.537428373875708</v>
      </c>
      <c r="AN142" s="1">
        <f t="shared" si="114"/>
        <v>-0.52066431393573143</v>
      </c>
      <c r="AO142" s="1">
        <f t="shared" si="115"/>
        <v>8.9590400002203925</v>
      </c>
      <c r="AP142" s="1">
        <f t="shared" si="116"/>
        <v>2.984045826504933E-2</v>
      </c>
      <c r="AQ142" s="1">
        <f t="shared" si="117"/>
        <v>8.2333527183858737E-2</v>
      </c>
      <c r="AR142" s="1">
        <f t="shared" si="118"/>
        <v>292</v>
      </c>
      <c r="AS142" s="1">
        <f t="shared" si="119"/>
        <v>292</v>
      </c>
      <c r="AT142" s="1">
        <f t="shared" si="120"/>
        <v>3.2688390488488824E-3</v>
      </c>
      <c r="AU142" s="1">
        <f t="shared" si="121"/>
        <v>3.9706257176832715E-3</v>
      </c>
      <c r="AV142" s="1">
        <f t="shared" si="122"/>
        <v>3.914049287609093E-3</v>
      </c>
      <c r="AW142" s="1">
        <f t="shared" si="123"/>
        <v>1.5054976454566034E-2</v>
      </c>
      <c r="AX142" s="1">
        <f t="shared" si="124"/>
        <v>2.2188662353620311E-2</v>
      </c>
      <c r="AY142" s="1">
        <f t="shared" si="125"/>
        <v>1.1334575769784061E-2</v>
      </c>
      <c r="AZ142" s="1">
        <f t="shared" si="126"/>
        <v>2.1765244790869581E-2</v>
      </c>
      <c r="BA142" s="1">
        <f t="shared" si="127"/>
        <v>9.6358505439340728E-3</v>
      </c>
      <c r="BB142" s="1">
        <f t="shared" si="128"/>
        <v>6.7223791690425817E-3</v>
      </c>
      <c r="BC142" s="1">
        <v>3630</v>
      </c>
      <c r="BD142" s="1">
        <v>4471</v>
      </c>
      <c r="BE142" s="1">
        <v>4152</v>
      </c>
      <c r="BF142" s="1">
        <v>16228</v>
      </c>
      <c r="BG142" s="1">
        <v>20026</v>
      </c>
      <c r="BH142" s="1">
        <v>11732</v>
      </c>
      <c r="BI142" s="1">
        <v>20764</v>
      </c>
      <c r="BJ142" s="1">
        <v>11087</v>
      </c>
      <c r="BK142" s="1">
        <v>6708</v>
      </c>
      <c r="BL142" s="1">
        <f t="shared" si="129"/>
        <v>1.3712452307784907E-2</v>
      </c>
      <c r="BM142" s="1">
        <f t="shared" si="130"/>
        <v>1.3111736172653985E-2</v>
      </c>
      <c r="BN142" s="1">
        <f t="shared" si="131"/>
        <v>1.5021683343611371E-2</v>
      </c>
      <c r="BO142" s="1">
        <f t="shared" si="132"/>
        <v>5.4864412867742197E-3</v>
      </c>
      <c r="BP142" s="1">
        <f t="shared" si="133"/>
        <v>9.0376895149620468E-3</v>
      </c>
      <c r="BQ142" s="1">
        <f t="shared" si="134"/>
        <v>1.3643607828805433E-2</v>
      </c>
      <c r="BR142" s="1">
        <f t="shared" si="135"/>
        <v>1.3963419183942496E-2</v>
      </c>
      <c r="BS142" s="1">
        <f t="shared" si="136"/>
        <v>1.3179523937241431E-2</v>
      </c>
      <c r="BT142" s="1">
        <f t="shared" si="137"/>
        <v>1.3434910176558398E-2</v>
      </c>
      <c r="BU142" s="1">
        <v>16403</v>
      </c>
      <c r="BV142" s="1">
        <v>15313</v>
      </c>
      <c r="BW142" s="1">
        <v>18123</v>
      </c>
      <c r="BX142" s="1">
        <v>5682</v>
      </c>
      <c r="BY142" s="1">
        <v>9462</v>
      </c>
      <c r="BZ142" s="1">
        <v>15829</v>
      </c>
      <c r="CA142" s="1">
        <v>17965</v>
      </c>
      <c r="CB142" s="1">
        <v>14103</v>
      </c>
      <c r="CC142" s="1">
        <v>16443</v>
      </c>
      <c r="CD142" s="1">
        <f t="shared" si="138"/>
        <v>5622.3333333333358</v>
      </c>
      <c r="CE142" s="1">
        <f t="shared" si="139"/>
        <v>1.7429185376187949E-2</v>
      </c>
      <c r="CF142" s="1">
        <f t="shared" si="140"/>
        <v>4.4216322632208351E-2</v>
      </c>
      <c r="CG142" s="1">
        <f t="shared" si="141"/>
        <v>0.13358097881160355</v>
      </c>
      <c r="CH142" s="1">
        <f t="shared" si="142"/>
        <v>0.20037146821740531</v>
      </c>
      <c r="CI142" s="1" t="b">
        <f t="shared" si="143"/>
        <v>1</v>
      </c>
    </row>
    <row r="143" spans="2:87">
      <c r="B143" s="1" t="s">
        <v>21</v>
      </c>
      <c r="C143" s="1" t="s">
        <v>6</v>
      </c>
      <c r="D143" s="1">
        <v>-0.45899448100000001</v>
      </c>
      <c r="E143" s="1">
        <v>3.7915449999999999E-3</v>
      </c>
      <c r="F143" s="1">
        <v>-8.4434359780000001</v>
      </c>
      <c r="G143" s="1">
        <v>-0.20340998599999999</v>
      </c>
      <c r="H143" s="1">
        <v>-0.38260579700000003</v>
      </c>
      <c r="I143" s="1">
        <v>0.153464564</v>
      </c>
      <c r="J143" s="1">
        <v>0.20563554100000001</v>
      </c>
      <c r="K143" s="1">
        <v>-0.49453963499999998</v>
      </c>
      <c r="L143" s="1">
        <v>-0.88621168800000005</v>
      </c>
      <c r="M143" s="1">
        <f t="shared" si="96"/>
        <v>2.871706511594515E-6</v>
      </c>
      <c r="N143" s="1">
        <f t="shared" si="97"/>
        <v>2.8678686860286041E-6</v>
      </c>
      <c r="O143" s="1">
        <f t="shared" si="98"/>
        <v>0</v>
      </c>
      <c r="P143" s="1">
        <f t="shared" si="99"/>
        <v>7.4182600471059515E-5</v>
      </c>
      <c r="Q143" s="1">
        <f t="shared" si="100"/>
        <v>1.3427258645025856E-4</v>
      </c>
      <c r="R143" s="1">
        <f t="shared" si="101"/>
        <v>7.8749935637071835E-5</v>
      </c>
      <c r="S143" s="1">
        <f t="shared" si="102"/>
        <v>8.575324218716502E-5</v>
      </c>
      <c r="T143" s="1">
        <f t="shared" si="103"/>
        <v>3.3336869061870198E-5</v>
      </c>
      <c r="U143" s="1">
        <f t="shared" si="104"/>
        <v>1.8650105373095357E-5</v>
      </c>
      <c r="V143" s="1">
        <v>1</v>
      </c>
      <c r="W143" s="1">
        <v>1</v>
      </c>
      <c r="X143" s="1">
        <v>0</v>
      </c>
      <c r="Y143" s="1">
        <v>24</v>
      </c>
      <c r="Z143" s="1">
        <v>41</v>
      </c>
      <c r="AA143" s="1">
        <v>26</v>
      </c>
      <c r="AB143" s="1">
        <v>30</v>
      </c>
      <c r="AC143" s="1">
        <v>11</v>
      </c>
      <c r="AD143" s="1">
        <v>6</v>
      </c>
      <c r="AE143" s="1">
        <f t="shared" si="105"/>
        <v>0.3622391965442105</v>
      </c>
      <c r="AF143" s="1">
        <f t="shared" si="106"/>
        <v>0.6398430667930447</v>
      </c>
      <c r="AG143" s="1">
        <f t="shared" si="107"/>
        <v>8.3285128480979458E-3</v>
      </c>
      <c r="AH143" s="1">
        <f t="shared" si="108"/>
        <v>5.6482459860736974E-2</v>
      </c>
      <c r="AI143" s="1">
        <f t="shared" si="109"/>
        <v>29.666666666666664</v>
      </c>
      <c r="AJ143" s="1">
        <f t="shared" si="110"/>
        <v>29.666666666666664</v>
      </c>
      <c r="AK143" s="1">
        <f t="shared" si="111"/>
        <v>2.8220292316666664</v>
      </c>
      <c r="AL143" s="1">
        <f t="shared" si="112"/>
        <v>-0.29838693275025507</v>
      </c>
      <c r="AM143" s="1">
        <f t="shared" si="113"/>
        <v>-1.8652749583123258</v>
      </c>
      <c r="AN143" s="1">
        <f t="shared" si="114"/>
        <v>-2.3043078937501247</v>
      </c>
      <c r="AO143" s="1">
        <f t="shared" si="115"/>
        <v>8.8781203009422907</v>
      </c>
      <c r="AP143" s="1">
        <f t="shared" si="116"/>
        <v>3.0956010009722146E-2</v>
      </c>
      <c r="AQ143" s="1">
        <f t="shared" si="117"/>
        <v>8.4792549157065009E-2</v>
      </c>
      <c r="AR143" s="1">
        <f t="shared" si="118"/>
        <v>14.666666666666666</v>
      </c>
      <c r="AS143" s="1">
        <f t="shared" si="119"/>
        <v>-14.666666666666666</v>
      </c>
      <c r="AT143" s="1">
        <f t="shared" si="120"/>
        <v>1.8820588463069323E-4</v>
      </c>
      <c r="AU143" s="1">
        <f t="shared" si="121"/>
        <v>1.9537858597412655E-4</v>
      </c>
      <c r="AV143" s="1">
        <f t="shared" si="122"/>
        <v>1.1123743158426612E-4</v>
      </c>
      <c r="AW143" s="1">
        <f t="shared" si="123"/>
        <v>1.2412841074814734E-3</v>
      </c>
      <c r="AX143" s="1">
        <f t="shared" si="124"/>
        <v>2.0785943561066464E-3</v>
      </c>
      <c r="AY143" s="1">
        <f t="shared" si="125"/>
        <v>1.3042684358343405E-3</v>
      </c>
      <c r="AZ143" s="1">
        <f t="shared" si="126"/>
        <v>1.6582843989190754E-3</v>
      </c>
      <c r="BA143" s="1">
        <f t="shared" si="127"/>
        <v>1.1228933798830001E-3</v>
      </c>
      <c r="BB143" s="1">
        <f t="shared" si="128"/>
        <v>1.2286280353676514E-3</v>
      </c>
      <c r="BC143" s="1">
        <v>209</v>
      </c>
      <c r="BD143" s="1">
        <v>220</v>
      </c>
      <c r="BE143" s="1">
        <v>118</v>
      </c>
      <c r="BF143" s="1">
        <v>1338</v>
      </c>
      <c r="BG143" s="1">
        <v>1876</v>
      </c>
      <c r="BH143" s="1">
        <v>1350</v>
      </c>
      <c r="BI143" s="1">
        <v>1582</v>
      </c>
      <c r="BJ143" s="1">
        <v>1292</v>
      </c>
      <c r="BK143" s="1">
        <v>1226</v>
      </c>
      <c r="BL143" s="1">
        <f t="shared" si="129"/>
        <v>8.7777082991978005E-5</v>
      </c>
      <c r="BM143" s="1">
        <f t="shared" si="130"/>
        <v>5.3943667398759293E-5</v>
      </c>
      <c r="BN143" s="1">
        <f t="shared" si="131"/>
        <v>4.4759195528059045E-5</v>
      </c>
      <c r="BO143" s="1">
        <f t="shared" si="132"/>
        <v>2.6843200945498647E-4</v>
      </c>
      <c r="BP143" s="1">
        <f t="shared" si="133"/>
        <v>3.6295941827156814E-4</v>
      </c>
      <c r="BQ143" s="1">
        <f t="shared" si="134"/>
        <v>1.8617848828239139E-4</v>
      </c>
      <c r="BR143" s="1">
        <f t="shared" si="135"/>
        <v>1.624466801805723E-4</v>
      </c>
      <c r="BS143" s="1">
        <f t="shared" si="136"/>
        <v>1.7755864341458354E-4</v>
      </c>
      <c r="BT143" s="1">
        <f t="shared" si="137"/>
        <v>1.2827834931093283E-4</v>
      </c>
      <c r="BU143" s="1">
        <v>105</v>
      </c>
      <c r="BV143" s="1">
        <v>63</v>
      </c>
      <c r="BW143" s="1">
        <v>54</v>
      </c>
      <c r="BX143" s="1">
        <v>278</v>
      </c>
      <c r="BY143" s="1">
        <v>380</v>
      </c>
      <c r="BZ143" s="1">
        <v>216</v>
      </c>
      <c r="CA143" s="1">
        <v>209</v>
      </c>
      <c r="CB143" s="1">
        <v>190</v>
      </c>
      <c r="CC143" s="1">
        <v>157</v>
      </c>
      <c r="CD143" s="1">
        <f t="shared" si="138"/>
        <v>1556.3333333333333</v>
      </c>
      <c r="CE143" s="1">
        <f t="shared" si="139"/>
        <v>7.0447265328751696E-3</v>
      </c>
      <c r="CF143" s="1">
        <f t="shared" si="140"/>
        <v>3.4583202979569017E-2</v>
      </c>
      <c r="CG143" s="1">
        <f t="shared" si="141"/>
        <v>1.626383926471961E-2</v>
      </c>
      <c r="CH143" s="1">
        <f t="shared" si="142"/>
        <v>6.0271874922196204E-2</v>
      </c>
      <c r="CI143" s="1" t="b">
        <f t="shared" si="143"/>
        <v>1</v>
      </c>
    </row>
    <row r="144" spans="2:87">
      <c r="B144" s="1" t="s">
        <v>1</v>
      </c>
      <c r="C144" s="1" t="s">
        <v>26</v>
      </c>
      <c r="D144" s="1">
        <v>0.60604852200000003</v>
      </c>
      <c r="E144" s="1">
        <v>0.65244930499999998</v>
      </c>
      <c r="F144" s="1">
        <v>0.61974955899999995</v>
      </c>
      <c r="G144" s="1">
        <v>-0.32105607400000002</v>
      </c>
      <c r="H144" s="1">
        <v>-1.4756460769999999</v>
      </c>
      <c r="I144" s="1">
        <v>-0.46411798700000001</v>
      </c>
      <c r="J144" s="1">
        <v>-0.55874391999999995</v>
      </c>
      <c r="K144" s="1">
        <v>-0.16976548999999999</v>
      </c>
      <c r="L144" s="1">
        <v>0.30715373000000001</v>
      </c>
      <c r="M144" s="1">
        <f t="shared" si="96"/>
        <v>2.8975518701988656E-3</v>
      </c>
      <c r="N144" s="1">
        <f t="shared" si="97"/>
        <v>4.083845008904732E-3</v>
      </c>
      <c r="O144" s="1">
        <f t="shared" si="98"/>
        <v>3.3212774843524931E-3</v>
      </c>
      <c r="P144" s="1">
        <f t="shared" si="99"/>
        <v>7.4955335892633052E-3</v>
      </c>
      <c r="Q144" s="1">
        <f t="shared" si="100"/>
        <v>2.2662592639897299E-3</v>
      </c>
      <c r="R144" s="1">
        <f t="shared" si="101"/>
        <v>2.9440360553551473E-3</v>
      </c>
      <c r="S144" s="1">
        <f t="shared" si="102"/>
        <v>3.8360283671725155E-3</v>
      </c>
      <c r="T144" s="1">
        <f t="shared" si="103"/>
        <v>3.0003182155683181E-3</v>
      </c>
      <c r="U144" s="1">
        <f t="shared" si="104"/>
        <v>1.2545304214302144E-2</v>
      </c>
      <c r="V144" s="1">
        <v>1009</v>
      </c>
      <c r="W144" s="1">
        <v>1424</v>
      </c>
      <c r="X144" s="1">
        <v>1169</v>
      </c>
      <c r="Y144" s="1">
        <v>2425</v>
      </c>
      <c r="Z144" s="1">
        <v>692</v>
      </c>
      <c r="AA144" s="1">
        <v>972</v>
      </c>
      <c r="AB144" s="1">
        <v>1342</v>
      </c>
      <c r="AC144" s="1">
        <v>990</v>
      </c>
      <c r="AD144" s="1">
        <v>4036</v>
      </c>
      <c r="AE144" s="1">
        <f t="shared" si="105"/>
        <v>1.9199903086985645E-2</v>
      </c>
      <c r="AF144" s="1">
        <f t="shared" si="106"/>
        <v>0.12513040287725127</v>
      </c>
      <c r="AG144" s="1">
        <f t="shared" si="107"/>
        <v>0.65802321587493895</v>
      </c>
      <c r="AH144" s="1">
        <f t="shared" si="108"/>
        <v>0.70937184832760758</v>
      </c>
      <c r="AI144" s="1">
        <f t="shared" si="109"/>
        <v>162.33333333333326</v>
      </c>
      <c r="AJ144" s="1">
        <f t="shared" si="110"/>
        <v>162.33333333333326</v>
      </c>
      <c r="AK144" s="1">
        <f t="shared" si="111"/>
        <v>-1.3796891746666664</v>
      </c>
      <c r="AL144" s="1">
        <f t="shared" si="112"/>
        <v>-0.14039583800487451</v>
      </c>
      <c r="AM144" s="1">
        <f t="shared" si="113"/>
        <v>-0.43427394374599604</v>
      </c>
      <c r="AN144" s="1">
        <f t="shared" si="114"/>
        <v>2.9222275888115927</v>
      </c>
      <c r="AO144" s="1">
        <f t="shared" si="115"/>
        <v>8.7477189303574079</v>
      </c>
      <c r="AP144" s="1">
        <f t="shared" si="116"/>
        <v>3.2840133757529255E-2</v>
      </c>
      <c r="AQ144" s="1">
        <f t="shared" si="117"/>
        <v>8.9306263024072366E-2</v>
      </c>
      <c r="AR144" s="1">
        <f t="shared" si="118"/>
        <v>759.66666666666652</v>
      </c>
      <c r="AS144" s="1">
        <f t="shared" si="119"/>
        <v>759.66666666666652</v>
      </c>
      <c r="AT144" s="1">
        <f t="shared" si="120"/>
        <v>3.2688390488488824E-3</v>
      </c>
      <c r="AU144" s="1">
        <f t="shared" si="121"/>
        <v>3.9706257176832715E-3</v>
      </c>
      <c r="AV144" s="1">
        <f t="shared" si="122"/>
        <v>3.914049287609093E-3</v>
      </c>
      <c r="AW144" s="1">
        <f t="shared" si="123"/>
        <v>1.5054976454566034E-2</v>
      </c>
      <c r="AX144" s="1">
        <f t="shared" si="124"/>
        <v>2.2188662353620311E-2</v>
      </c>
      <c r="AY144" s="1">
        <f t="shared" si="125"/>
        <v>1.1334575769784061E-2</v>
      </c>
      <c r="AZ144" s="1">
        <f t="shared" si="126"/>
        <v>2.1765244790869581E-2</v>
      </c>
      <c r="BA144" s="1">
        <f t="shared" si="127"/>
        <v>9.6358505439340728E-3</v>
      </c>
      <c r="BB144" s="1">
        <f t="shared" si="128"/>
        <v>6.7223791690425817E-3</v>
      </c>
      <c r="BC144" s="1">
        <v>3630</v>
      </c>
      <c r="BD144" s="1">
        <v>4471</v>
      </c>
      <c r="BE144" s="1">
        <v>4152</v>
      </c>
      <c r="BF144" s="1">
        <v>16228</v>
      </c>
      <c r="BG144" s="1">
        <v>20026</v>
      </c>
      <c r="BH144" s="1">
        <v>11732</v>
      </c>
      <c r="BI144" s="1">
        <v>20764</v>
      </c>
      <c r="BJ144" s="1">
        <v>11087</v>
      </c>
      <c r="BK144" s="1">
        <v>6708</v>
      </c>
      <c r="BL144" s="1">
        <f t="shared" si="129"/>
        <v>1.7739330486569271E-3</v>
      </c>
      <c r="BM144" s="1">
        <f t="shared" si="130"/>
        <v>1.9565282540661109E-3</v>
      </c>
      <c r="BN144" s="1">
        <f t="shared" si="131"/>
        <v>1.7141114139264094E-3</v>
      </c>
      <c r="BO144" s="1">
        <f t="shared" si="132"/>
        <v>2.5491385070545475E-3</v>
      </c>
      <c r="BP144" s="1">
        <f t="shared" si="133"/>
        <v>1.742205207703527E-3</v>
      </c>
      <c r="BQ144" s="1">
        <f t="shared" si="134"/>
        <v>1.5066666551741673E-3</v>
      </c>
      <c r="BR144" s="1">
        <f t="shared" si="135"/>
        <v>1.1961982813296689E-3</v>
      </c>
      <c r="BS144" s="1">
        <f t="shared" si="136"/>
        <v>1.3429040557197713E-3</v>
      </c>
      <c r="BT144" s="1">
        <f t="shared" si="137"/>
        <v>4.810846628934857E-3</v>
      </c>
      <c r="BU144" s="1">
        <v>2122</v>
      </c>
      <c r="BV144" s="1">
        <v>2285</v>
      </c>
      <c r="BW144" s="1">
        <v>2068</v>
      </c>
      <c r="BX144" s="1">
        <v>2640</v>
      </c>
      <c r="BY144" s="1">
        <v>1824</v>
      </c>
      <c r="BZ144" s="1">
        <v>1748</v>
      </c>
      <c r="CA144" s="1">
        <v>1539</v>
      </c>
      <c r="CB144" s="1">
        <v>1437</v>
      </c>
      <c r="CC144" s="1">
        <v>5888</v>
      </c>
      <c r="CD144" s="1">
        <f t="shared" si="138"/>
        <v>11823.333333333332</v>
      </c>
      <c r="CE144" s="1">
        <f t="shared" si="139"/>
        <v>1.7429185376187949E-2</v>
      </c>
      <c r="CF144" s="1">
        <f t="shared" si="140"/>
        <v>4.4216322632208351E-2</v>
      </c>
      <c r="CG144" s="1">
        <f t="shared" si="141"/>
        <v>0.7345117494461979</v>
      </c>
      <c r="CH144" s="1">
        <f t="shared" si="142"/>
        <v>0.83880797973009913</v>
      </c>
      <c r="CI144" s="1" t="b">
        <f t="shared" si="143"/>
        <v>1</v>
      </c>
    </row>
    <row r="145" spans="2:87">
      <c r="B145" s="1" t="s">
        <v>24</v>
      </c>
      <c r="C145" s="1" t="s">
        <v>24</v>
      </c>
      <c r="D145" s="1">
        <v>3.45000653</v>
      </c>
      <c r="E145" s="1">
        <v>4.2600249369999998</v>
      </c>
      <c r="F145" s="1">
        <v>2.9434802520000001</v>
      </c>
      <c r="G145" s="1">
        <v>5.007370796</v>
      </c>
      <c r="H145" s="1">
        <v>4.8970191160000001</v>
      </c>
      <c r="I145" s="1">
        <v>5.2670665740000002</v>
      </c>
      <c r="J145" s="1">
        <v>4.893342777</v>
      </c>
      <c r="K145" s="1">
        <v>4.3021562539999998</v>
      </c>
      <c r="L145" s="1">
        <v>4.4754182949999999</v>
      </c>
      <c r="M145" s="1">
        <f t="shared" si="96"/>
        <v>1.0912484744059157E-4</v>
      </c>
      <c r="N145" s="1">
        <f t="shared" si="97"/>
        <v>3.4414424232343251E-5</v>
      </c>
      <c r="O145" s="1">
        <f t="shared" si="98"/>
        <v>1.022805726575618E-4</v>
      </c>
      <c r="P145" s="1">
        <f t="shared" si="99"/>
        <v>8.3455425529941956E-4</v>
      </c>
      <c r="Q145" s="1">
        <f t="shared" si="100"/>
        <v>1.6112710374031026E-3</v>
      </c>
      <c r="R145" s="1">
        <f t="shared" si="101"/>
        <v>2.4230749426791334E-4</v>
      </c>
      <c r="S145" s="1">
        <f t="shared" si="102"/>
        <v>2.6983686874894595E-3</v>
      </c>
      <c r="T145" s="1">
        <f t="shared" si="103"/>
        <v>3.7579743306108225E-4</v>
      </c>
      <c r="U145" s="1">
        <f t="shared" si="104"/>
        <v>1.367674394026993E-4</v>
      </c>
      <c r="V145" s="1">
        <v>38</v>
      </c>
      <c r="W145" s="1">
        <v>12</v>
      </c>
      <c r="X145" s="1">
        <v>36</v>
      </c>
      <c r="Y145" s="1">
        <v>270</v>
      </c>
      <c r="Z145" s="1">
        <v>492</v>
      </c>
      <c r="AA145" s="1">
        <v>80</v>
      </c>
      <c r="AB145" s="1">
        <v>944</v>
      </c>
      <c r="AC145" s="1">
        <v>124</v>
      </c>
      <c r="AD145" s="1">
        <v>44</v>
      </c>
      <c r="AE145" s="1">
        <f t="shared" si="105"/>
        <v>1.94960443147584E-2</v>
      </c>
      <c r="AF145" s="1">
        <f t="shared" si="106"/>
        <v>0.12490686018607924</v>
      </c>
      <c r="AG145" s="1">
        <f t="shared" si="107"/>
        <v>0.1096725516160036</v>
      </c>
      <c r="AH145" s="1">
        <f t="shared" si="108"/>
        <v>0.21530453554089127</v>
      </c>
      <c r="AI145" s="1">
        <f t="shared" si="109"/>
        <v>252.00000000000003</v>
      </c>
      <c r="AJ145" s="1">
        <f t="shared" si="110"/>
        <v>252.00000000000003</v>
      </c>
      <c r="AK145" s="1">
        <f t="shared" si="111"/>
        <v>1.5059815890000001</v>
      </c>
      <c r="AL145" s="1">
        <f t="shared" si="112"/>
        <v>2.625189893673157</v>
      </c>
      <c r="AM145" s="1">
        <f t="shared" si="113"/>
        <v>-0.75776963310552237</v>
      </c>
      <c r="AN145" s="1">
        <f t="shared" si="114"/>
        <v>-1.1059306605403905</v>
      </c>
      <c r="AO145" s="1">
        <f t="shared" si="115"/>
        <v>8.6889194206238631</v>
      </c>
      <c r="AP145" s="1">
        <f t="shared" si="116"/>
        <v>3.3725969185164573E-2</v>
      </c>
      <c r="AQ145" s="1">
        <f t="shared" si="117"/>
        <v>9.1060116799944343E-2</v>
      </c>
      <c r="AR145" s="1">
        <f t="shared" si="118"/>
        <v>90</v>
      </c>
      <c r="AS145" s="1">
        <f t="shared" si="119"/>
        <v>90</v>
      </c>
      <c r="AT145" s="1">
        <f t="shared" si="120"/>
        <v>1.1796636787856848E-4</v>
      </c>
      <c r="AU145" s="1">
        <f t="shared" si="121"/>
        <v>4.3516139603328187E-5</v>
      </c>
      <c r="AV145" s="1">
        <f t="shared" si="122"/>
        <v>1.5177310580565123E-4</v>
      </c>
      <c r="AW145" s="1">
        <f t="shared" si="123"/>
        <v>1.4008512722698245E-4</v>
      </c>
      <c r="AX145" s="1">
        <f t="shared" si="124"/>
        <v>2.3157047997136946E-4</v>
      </c>
      <c r="AY145" s="1">
        <f t="shared" si="125"/>
        <v>7.2459357546352245E-5</v>
      </c>
      <c r="AZ145" s="1">
        <f t="shared" si="126"/>
        <v>3.2704471078555722E-4</v>
      </c>
      <c r="BA145" s="1">
        <f t="shared" si="127"/>
        <v>1.2949776594625931E-4</v>
      </c>
      <c r="BB145" s="1">
        <f t="shared" si="128"/>
        <v>8.4180061150801569E-5</v>
      </c>
      <c r="BC145" s="1">
        <v>131</v>
      </c>
      <c r="BD145" s="1">
        <v>49</v>
      </c>
      <c r="BE145" s="1">
        <v>161</v>
      </c>
      <c r="BF145" s="1">
        <v>151</v>
      </c>
      <c r="BG145" s="1">
        <v>209</v>
      </c>
      <c r="BH145" s="1">
        <v>75</v>
      </c>
      <c r="BI145" s="1">
        <v>312</v>
      </c>
      <c r="BJ145" s="1">
        <v>149</v>
      </c>
      <c r="BK145" s="1">
        <v>84</v>
      </c>
      <c r="BL145" s="1">
        <f t="shared" si="129"/>
        <v>1.0951236068522971E-4</v>
      </c>
      <c r="BM145" s="1">
        <f t="shared" si="130"/>
        <v>4.1956185754590565E-5</v>
      </c>
      <c r="BN145" s="1">
        <f t="shared" si="131"/>
        <v>1.3344871259291676E-4</v>
      </c>
      <c r="BO145" s="1">
        <f t="shared" si="132"/>
        <v>1.4580299794137754E-4</v>
      </c>
      <c r="BP145" s="1">
        <f t="shared" si="133"/>
        <v>1.9962768004936249E-4</v>
      </c>
      <c r="BQ145" s="1">
        <f t="shared" si="134"/>
        <v>6.4645308431385902E-5</v>
      </c>
      <c r="BR145" s="1">
        <f t="shared" si="135"/>
        <v>2.425041350064046E-4</v>
      </c>
      <c r="BS145" s="1">
        <f t="shared" si="136"/>
        <v>1.3924335720406816E-4</v>
      </c>
      <c r="BT145" s="1">
        <f t="shared" si="137"/>
        <v>6.8633002179097823E-5</v>
      </c>
      <c r="BU145" s="1">
        <v>131</v>
      </c>
      <c r="BV145" s="1">
        <v>49</v>
      </c>
      <c r="BW145" s="1">
        <v>161</v>
      </c>
      <c r="BX145" s="1">
        <v>151</v>
      </c>
      <c r="BY145" s="1">
        <v>209</v>
      </c>
      <c r="BZ145" s="1">
        <v>75</v>
      </c>
      <c r="CA145" s="1">
        <v>312</v>
      </c>
      <c r="CB145" s="1">
        <v>149</v>
      </c>
      <c r="CC145" s="1">
        <v>84</v>
      </c>
      <c r="CD145" s="1">
        <f t="shared" si="138"/>
        <v>62.666666666666643</v>
      </c>
      <c r="CE145" s="1">
        <f t="shared" si="139"/>
        <v>0.48031795662382848</v>
      </c>
      <c r="CF145" s="1">
        <f t="shared" si="140"/>
        <v>0.57455755570825051</v>
      </c>
      <c r="CG145" s="1">
        <f t="shared" si="141"/>
        <v>0.43247158393497687</v>
      </c>
      <c r="CH145" s="1">
        <f t="shared" si="142"/>
        <v>0.57158831722874559</v>
      </c>
      <c r="CI145" s="1" t="b">
        <f t="shared" si="143"/>
        <v>0</v>
      </c>
    </row>
    <row r="146" spans="2:87">
      <c r="B146" s="1" t="s">
        <v>13</v>
      </c>
      <c r="C146" s="1" t="s">
        <v>25</v>
      </c>
      <c r="D146" s="1">
        <v>-0.58304579400000001</v>
      </c>
      <c r="E146" s="1">
        <v>-0.51059961300000001</v>
      </c>
      <c r="F146" s="1">
        <v>-0.72865984100000003</v>
      </c>
      <c r="G146" s="1">
        <v>-0.234417509</v>
      </c>
      <c r="H146" s="1">
        <v>-0.63865411100000002</v>
      </c>
      <c r="I146" s="1">
        <v>-0.82990527599999997</v>
      </c>
      <c r="J146" s="1">
        <v>-1.752409645</v>
      </c>
      <c r="K146" s="1">
        <v>-1.09040212</v>
      </c>
      <c r="L146" s="1">
        <v>-1.2520115999999999</v>
      </c>
      <c r="M146" s="1">
        <f t="shared" si="96"/>
        <v>8.3279488836240936E-5</v>
      </c>
      <c r="N146" s="1">
        <f t="shared" si="97"/>
        <v>1.37657696929373E-4</v>
      </c>
      <c r="O146" s="1">
        <f t="shared" si="98"/>
        <v>7.1028175456640141E-5</v>
      </c>
      <c r="P146" s="1">
        <f t="shared" si="99"/>
        <v>3.9564053584565073E-4</v>
      </c>
      <c r="Q146" s="1">
        <f t="shared" si="100"/>
        <v>5.6328987486449933E-4</v>
      </c>
      <c r="R146" s="1">
        <f t="shared" si="101"/>
        <v>6.7240329659345956E-4</v>
      </c>
      <c r="S146" s="1">
        <f t="shared" si="102"/>
        <v>4.0304023827967563E-4</v>
      </c>
      <c r="T146" s="1">
        <f t="shared" si="103"/>
        <v>3.8185868198142229E-4</v>
      </c>
      <c r="U146" s="1">
        <f t="shared" si="104"/>
        <v>8.9209670701306126E-4</v>
      </c>
      <c r="V146" s="1">
        <v>29</v>
      </c>
      <c r="W146" s="1">
        <v>48</v>
      </c>
      <c r="X146" s="1">
        <v>25</v>
      </c>
      <c r="Y146" s="1">
        <v>128</v>
      </c>
      <c r="Z146" s="1">
        <v>172</v>
      </c>
      <c r="AA146" s="1">
        <v>222</v>
      </c>
      <c r="AB146" s="1">
        <v>141</v>
      </c>
      <c r="AC146" s="1">
        <v>126</v>
      </c>
      <c r="AD146" s="1">
        <v>287</v>
      </c>
      <c r="AE146" s="1">
        <f t="shared" si="105"/>
        <v>0.84185135447792381</v>
      </c>
      <c r="AF146" s="1">
        <f t="shared" si="106"/>
        <v>0.9040335567973159</v>
      </c>
      <c r="AG146" s="1">
        <f t="shared" si="107"/>
        <v>5.785434161660866E-3</v>
      </c>
      <c r="AH146" s="1">
        <f t="shared" si="108"/>
        <v>5.1380165292845309E-2</v>
      </c>
      <c r="AI146" s="1">
        <f t="shared" si="109"/>
        <v>140</v>
      </c>
      <c r="AJ146" s="1">
        <f t="shared" si="110"/>
        <v>140</v>
      </c>
      <c r="AK146" s="1">
        <f t="shared" si="111"/>
        <v>3.9776117333333305E-2</v>
      </c>
      <c r="AL146" s="1">
        <f t="shared" si="112"/>
        <v>-1.0095287446640313</v>
      </c>
      <c r="AM146" s="1">
        <f t="shared" si="113"/>
        <v>-1.1614666787502257</v>
      </c>
      <c r="AN146" s="1">
        <f t="shared" si="114"/>
        <v>2.4985340465940151</v>
      </c>
      <c r="AO146" s="1">
        <f t="shared" si="115"/>
        <v>8.6108255141394778</v>
      </c>
      <c r="AP146" s="1">
        <f t="shared" si="116"/>
        <v>3.4938679207134671E-2</v>
      </c>
      <c r="AQ146" s="1">
        <f t="shared" si="117"/>
        <v>9.3665395321254646E-2</v>
      </c>
      <c r="AR146" s="1">
        <f t="shared" si="118"/>
        <v>10.666666666666657</v>
      </c>
      <c r="AS146" s="1">
        <f t="shared" si="119"/>
        <v>10.666666666666657</v>
      </c>
      <c r="AT146" s="1">
        <f t="shared" si="120"/>
        <v>9.1851675752778507E-5</v>
      </c>
      <c r="AU146" s="1">
        <f t="shared" si="121"/>
        <v>1.3676501018188857E-4</v>
      </c>
      <c r="AV146" s="1">
        <f t="shared" si="122"/>
        <v>8.0128658344598484E-5</v>
      </c>
      <c r="AW146" s="1">
        <f t="shared" si="123"/>
        <v>7.5608860059596481E-4</v>
      </c>
      <c r="AX146" s="1">
        <f t="shared" si="124"/>
        <v>8.4429045807743323E-4</v>
      </c>
      <c r="AY146" s="1">
        <f t="shared" si="125"/>
        <v>1.1091112328428317E-3</v>
      </c>
      <c r="AZ146" s="1">
        <f t="shared" si="126"/>
        <v>9.2453024010532518E-4</v>
      </c>
      <c r="BA146" s="1">
        <f t="shared" si="127"/>
        <v>7.7872482072381427E-4</v>
      </c>
      <c r="BB146" s="1">
        <f t="shared" si="128"/>
        <v>1.4230438908825979E-3</v>
      </c>
      <c r="BC146" s="1">
        <v>102</v>
      </c>
      <c r="BD146" s="1">
        <v>154</v>
      </c>
      <c r="BE146" s="1">
        <v>85</v>
      </c>
      <c r="BF146" s="1">
        <v>815</v>
      </c>
      <c r="BG146" s="1">
        <v>762</v>
      </c>
      <c r="BH146" s="1">
        <v>1148</v>
      </c>
      <c r="BI146" s="1">
        <v>882</v>
      </c>
      <c r="BJ146" s="1">
        <v>896</v>
      </c>
      <c r="BK146" s="1">
        <v>1420</v>
      </c>
      <c r="BL146" s="1">
        <f t="shared" si="129"/>
        <v>5.9830531711770156E-3</v>
      </c>
      <c r="BM146" s="1">
        <f t="shared" si="130"/>
        <v>6.1923905179020198E-3</v>
      </c>
      <c r="BN146" s="1">
        <f t="shared" si="131"/>
        <v>6.9012048512336957E-3</v>
      </c>
      <c r="BO146" s="1">
        <f t="shared" si="132"/>
        <v>2.4207159989339967E-3</v>
      </c>
      <c r="BP146" s="1">
        <f t="shared" si="133"/>
        <v>4.9028176157577879E-3</v>
      </c>
      <c r="BQ146" s="1">
        <f t="shared" si="134"/>
        <v>5.0440579325396039E-3</v>
      </c>
      <c r="BR146" s="1">
        <f t="shared" si="135"/>
        <v>9.8151994130156323E-3</v>
      </c>
      <c r="BS146" s="1">
        <f t="shared" si="136"/>
        <v>5.2903130545787231E-3</v>
      </c>
      <c r="BT146" s="1">
        <f t="shared" si="137"/>
        <v>7.6484944452206508E-3</v>
      </c>
      <c r="BU146" s="1">
        <v>7157</v>
      </c>
      <c r="BV146" s="1">
        <v>7232</v>
      </c>
      <c r="BW146" s="1">
        <v>8326</v>
      </c>
      <c r="BX146" s="1">
        <v>2507</v>
      </c>
      <c r="BY146" s="1">
        <v>5133</v>
      </c>
      <c r="BZ146" s="1">
        <v>5852</v>
      </c>
      <c r="CA146" s="1">
        <v>12628</v>
      </c>
      <c r="CB146" s="1">
        <v>5661</v>
      </c>
      <c r="CC146" s="1">
        <v>9361</v>
      </c>
      <c r="CD146" s="1">
        <f t="shared" si="138"/>
        <v>-2279.666666666667</v>
      </c>
      <c r="CE146" s="1">
        <f t="shared" si="139"/>
        <v>1.7374389051219572E-3</v>
      </c>
      <c r="CF146" s="1">
        <f t="shared" si="140"/>
        <v>1.8243108503780549E-2</v>
      </c>
      <c r="CG146" s="1">
        <f t="shared" si="141"/>
        <v>6.7065511252224666E-2</v>
      </c>
      <c r="CH146" s="1">
        <f t="shared" si="142"/>
        <v>0.12612320026537771</v>
      </c>
      <c r="CI146" s="1" t="b">
        <f t="shared" si="143"/>
        <v>1</v>
      </c>
    </row>
    <row r="147" spans="2:87">
      <c r="B147" s="1" t="s">
        <v>27</v>
      </c>
      <c r="C147" s="1" t="s">
        <v>18</v>
      </c>
      <c r="D147" s="1">
        <v>1.071679338</v>
      </c>
      <c r="E147" s="1">
        <v>0.62938456799999998</v>
      </c>
      <c r="F147" s="1">
        <v>1.0295504710000001</v>
      </c>
      <c r="G147" s="1">
        <v>0.75524592000000002</v>
      </c>
      <c r="H147" s="1">
        <v>0.95395136700000005</v>
      </c>
      <c r="I147" s="1">
        <v>0.813690091</v>
      </c>
      <c r="J147" s="1">
        <v>0.62393293100000002</v>
      </c>
      <c r="K147" s="1">
        <v>0.96777432100000005</v>
      </c>
      <c r="L147" s="1">
        <v>0.67521785599999995</v>
      </c>
      <c r="M147" s="1">
        <f t="shared" si="96"/>
        <v>4.4511450929714984E-4</v>
      </c>
      <c r="N147" s="1">
        <f t="shared" si="97"/>
        <v>3.6708719181166133E-4</v>
      </c>
      <c r="O147" s="1">
        <f t="shared" si="98"/>
        <v>4.1764567168504403E-4</v>
      </c>
      <c r="P147" s="1">
        <f t="shared" si="99"/>
        <v>5.1309631992482827E-4</v>
      </c>
      <c r="Q147" s="1">
        <f t="shared" si="100"/>
        <v>2.9801964309691535E-4</v>
      </c>
      <c r="R147" s="1">
        <f t="shared" si="101"/>
        <v>5.9971104831308547E-4</v>
      </c>
      <c r="S147" s="1">
        <f t="shared" si="102"/>
        <v>3.2586232031122709E-4</v>
      </c>
      <c r="T147" s="1">
        <f t="shared" si="103"/>
        <v>2.848786992559817E-4</v>
      </c>
      <c r="U147" s="1">
        <f t="shared" si="104"/>
        <v>8.0817123283413218E-5</v>
      </c>
      <c r="V147" s="1">
        <v>155</v>
      </c>
      <c r="W147" s="1">
        <v>128</v>
      </c>
      <c r="X147" s="1">
        <v>147</v>
      </c>
      <c r="Y147" s="1">
        <v>166</v>
      </c>
      <c r="Z147" s="1">
        <v>91</v>
      </c>
      <c r="AA147" s="1">
        <v>198</v>
      </c>
      <c r="AB147" s="1">
        <v>114</v>
      </c>
      <c r="AC147" s="1">
        <v>94</v>
      </c>
      <c r="AD147" s="1">
        <v>26</v>
      </c>
      <c r="AE147" s="1">
        <f t="shared" si="105"/>
        <v>0.6738739464357385</v>
      </c>
      <c r="AF147" s="1">
        <f t="shared" si="106"/>
        <v>0.80101997406512304</v>
      </c>
      <c r="AG147" s="1">
        <f t="shared" si="107"/>
        <v>0.55006713955900777</v>
      </c>
      <c r="AH147" s="1">
        <f t="shared" si="108"/>
        <v>0.62553366785216424</v>
      </c>
      <c r="AI147" s="1">
        <f t="shared" si="109"/>
        <v>8.3333333333333144</v>
      </c>
      <c r="AJ147" s="1">
        <f t="shared" si="110"/>
        <v>8.3333333333333144</v>
      </c>
      <c r="AK147" s="1">
        <f t="shared" si="111"/>
        <v>-6.9242333000000045E-2</v>
      </c>
      <c r="AL147" s="1">
        <f t="shared" si="112"/>
        <v>-0.92967680057720914</v>
      </c>
      <c r="AM147" s="1">
        <f t="shared" si="113"/>
        <v>-1.193513361833008</v>
      </c>
      <c r="AN147" s="1">
        <f t="shared" si="114"/>
        <v>-2.5071821666579228</v>
      </c>
      <c r="AO147" s="1">
        <f t="shared" si="115"/>
        <v>8.5747355152129217</v>
      </c>
      <c r="AP147" s="1">
        <f t="shared" si="116"/>
        <v>3.5513416865912584E-2</v>
      </c>
      <c r="AQ147" s="1">
        <f t="shared" si="117"/>
        <v>9.4535715319119404E-2</v>
      </c>
      <c r="AR147" s="1">
        <f t="shared" si="118"/>
        <v>73.666666666666657</v>
      </c>
      <c r="AS147" s="1">
        <f t="shared" si="119"/>
        <v>-73.666666666666657</v>
      </c>
      <c r="AT147" s="1">
        <f t="shared" si="120"/>
        <v>6.0442004671828371E-3</v>
      </c>
      <c r="AU147" s="1">
        <f t="shared" si="121"/>
        <v>7.6357503736615455E-3</v>
      </c>
      <c r="AV147" s="1">
        <f t="shared" si="122"/>
        <v>5.8927558036715897E-3</v>
      </c>
      <c r="AW147" s="1">
        <f t="shared" si="123"/>
        <v>2.3239287662489469E-3</v>
      </c>
      <c r="AX147" s="1">
        <f t="shared" si="124"/>
        <v>1.8337279634096481E-3</v>
      </c>
      <c r="AY147" s="1">
        <f t="shared" si="125"/>
        <v>2.5080598958710726E-3</v>
      </c>
      <c r="AZ147" s="1">
        <f t="shared" si="126"/>
        <v>2.1163566380642306E-3</v>
      </c>
      <c r="BA147" s="1">
        <f t="shared" si="127"/>
        <v>1.1194169297904831E-3</v>
      </c>
      <c r="BB147" s="1">
        <f t="shared" si="128"/>
        <v>1.2947695119861382E-3</v>
      </c>
      <c r="BC147" s="1">
        <v>6712</v>
      </c>
      <c r="BD147" s="1">
        <v>8598</v>
      </c>
      <c r="BE147" s="1">
        <v>6251</v>
      </c>
      <c r="BF147" s="1">
        <v>2505</v>
      </c>
      <c r="BG147" s="1">
        <v>1655</v>
      </c>
      <c r="BH147" s="1">
        <v>2596</v>
      </c>
      <c r="BI147" s="1">
        <v>2019</v>
      </c>
      <c r="BJ147" s="1">
        <v>1288</v>
      </c>
      <c r="BK147" s="1">
        <v>1292</v>
      </c>
      <c r="BL147" s="1">
        <f t="shared" si="129"/>
        <v>9.1120971867862888E-5</v>
      </c>
      <c r="BM147" s="1">
        <f t="shared" si="130"/>
        <v>9.333110708674227E-5</v>
      </c>
      <c r="BN147" s="1">
        <f t="shared" si="131"/>
        <v>9.44916350036802E-5</v>
      </c>
      <c r="BO147" s="1">
        <f t="shared" si="132"/>
        <v>3.8237077605818217E-4</v>
      </c>
      <c r="BP147" s="1">
        <f t="shared" si="133"/>
        <v>2.4165456005975457E-4</v>
      </c>
      <c r="BQ147" s="1">
        <f t="shared" si="134"/>
        <v>3.8528603825105996E-4</v>
      </c>
      <c r="BR147" s="1">
        <f t="shared" si="135"/>
        <v>3.2100707614629841E-4</v>
      </c>
      <c r="BS147" s="1">
        <f t="shared" si="136"/>
        <v>3.5324824847743461E-4</v>
      </c>
      <c r="BT147" s="1">
        <f t="shared" si="137"/>
        <v>1.127542178656607E-4</v>
      </c>
      <c r="BU147" s="1">
        <v>109</v>
      </c>
      <c r="BV147" s="1">
        <v>109</v>
      </c>
      <c r="BW147" s="1">
        <v>114</v>
      </c>
      <c r="BX147" s="1">
        <v>396</v>
      </c>
      <c r="BY147" s="1">
        <v>253</v>
      </c>
      <c r="BZ147" s="1">
        <v>447</v>
      </c>
      <c r="CA147" s="1">
        <v>413</v>
      </c>
      <c r="CB147" s="1">
        <v>378</v>
      </c>
      <c r="CC147" s="1">
        <v>138</v>
      </c>
      <c r="CD147" s="1">
        <f t="shared" si="138"/>
        <v>-4680.3333333333339</v>
      </c>
      <c r="CE147" s="1">
        <f t="shared" si="139"/>
        <v>1.9124327131589385E-3</v>
      </c>
      <c r="CF147" s="1">
        <f t="shared" si="140"/>
        <v>1.2463785613346186E-2</v>
      </c>
      <c r="CG147" s="1">
        <f t="shared" si="141"/>
        <v>6.8138143991276576E-3</v>
      </c>
      <c r="CH147" s="1">
        <f t="shared" si="142"/>
        <v>4.0882886394765942E-2</v>
      </c>
      <c r="CI147" s="1" t="b">
        <f t="shared" si="143"/>
        <v>1</v>
      </c>
    </row>
    <row r="148" spans="2:87">
      <c r="B148" s="1" t="s">
        <v>17</v>
      </c>
      <c r="C148" s="1" t="s">
        <v>21</v>
      </c>
      <c r="D148" s="1">
        <v>-10.34508374</v>
      </c>
      <c r="E148" s="1">
        <v>-0.70856302500000001</v>
      </c>
      <c r="F148" s="1">
        <v>0.87877317799999999</v>
      </c>
      <c r="G148" s="1">
        <v>0.46980354400000002</v>
      </c>
      <c r="H148" s="1">
        <v>-0.12562892000000001</v>
      </c>
      <c r="I148" s="1">
        <v>-1.7935359000000001E-2</v>
      </c>
      <c r="J148" s="1">
        <v>-0.93723278499999996</v>
      </c>
      <c r="K148" s="1">
        <v>3.9915216000000003E-2</v>
      </c>
      <c r="L148" s="1">
        <v>-1.1104216549999999</v>
      </c>
      <c r="M148" s="1">
        <f t="shared" si="96"/>
        <v>0</v>
      </c>
      <c r="N148" s="1">
        <f t="shared" si="97"/>
        <v>5.7357373720572082E-6</v>
      </c>
      <c r="O148" s="1">
        <f t="shared" si="98"/>
        <v>8.5233810547968163E-6</v>
      </c>
      <c r="P148" s="1">
        <f t="shared" si="99"/>
        <v>4.9455066980706341E-5</v>
      </c>
      <c r="Q148" s="1">
        <f t="shared" si="100"/>
        <v>2.6199529063465083E-5</v>
      </c>
      <c r="R148" s="1">
        <f t="shared" si="101"/>
        <v>2.4230749426791332E-5</v>
      </c>
      <c r="S148" s="1">
        <f t="shared" si="102"/>
        <v>8.575324218716502E-6</v>
      </c>
      <c r="T148" s="1">
        <f t="shared" si="103"/>
        <v>2.1214371221190127E-5</v>
      </c>
      <c r="U148" s="1">
        <f t="shared" si="104"/>
        <v>3.1083508955158931E-6</v>
      </c>
      <c r="V148" s="1">
        <v>0</v>
      </c>
      <c r="W148" s="1">
        <v>2</v>
      </c>
      <c r="X148" s="1">
        <v>3</v>
      </c>
      <c r="Y148" s="1">
        <v>16</v>
      </c>
      <c r="Z148" s="1">
        <v>8</v>
      </c>
      <c r="AA148" s="1">
        <v>8</v>
      </c>
      <c r="AB148" s="1">
        <v>3</v>
      </c>
      <c r="AC148" s="1">
        <v>7</v>
      </c>
      <c r="AD148" s="1">
        <v>1</v>
      </c>
      <c r="AE148" s="1">
        <f t="shared" si="105"/>
        <v>0.37527324657377109</v>
      </c>
      <c r="AF148" s="1">
        <f t="shared" si="106"/>
        <v>0.65370178435431092</v>
      </c>
      <c r="AG148" s="1">
        <f t="shared" si="107"/>
        <v>2.8149127952345497E-2</v>
      </c>
      <c r="AH148" s="1">
        <f t="shared" si="108"/>
        <v>0.10499624726224871</v>
      </c>
      <c r="AI148" s="1">
        <f t="shared" si="109"/>
        <v>9</v>
      </c>
      <c r="AJ148" s="1">
        <f t="shared" si="110"/>
        <v>9</v>
      </c>
      <c r="AK148" s="1">
        <f t="shared" si="111"/>
        <v>3.5003709506666665</v>
      </c>
      <c r="AL148" s="1">
        <f t="shared" si="112"/>
        <v>-1.7619857659866687</v>
      </c>
      <c r="AM148" s="1">
        <f t="shared" si="113"/>
        <v>-0.861095423928114</v>
      </c>
      <c r="AN148" s="1">
        <f t="shared" si="114"/>
        <v>-2.1516625720147875</v>
      </c>
      <c r="AO148" s="1">
        <f t="shared" si="115"/>
        <v>8.4757309924588569</v>
      </c>
      <c r="AP148" s="1">
        <f t="shared" si="116"/>
        <v>3.7137920492908982E-2</v>
      </c>
      <c r="AQ148" s="1">
        <f t="shared" si="117"/>
        <v>9.8168768855381783E-2</v>
      </c>
      <c r="AR148" s="1">
        <f t="shared" si="118"/>
        <v>7</v>
      </c>
      <c r="AS148" s="1">
        <f t="shared" si="119"/>
        <v>-7</v>
      </c>
      <c r="AT148" s="1">
        <f t="shared" si="120"/>
        <v>1.8820588463069323E-4</v>
      </c>
      <c r="AU148" s="1">
        <f t="shared" si="121"/>
        <v>2.3090196524214955E-4</v>
      </c>
      <c r="AV148" s="1">
        <f t="shared" si="122"/>
        <v>1.3857544443124679E-4</v>
      </c>
      <c r="AW148" s="1">
        <f t="shared" si="123"/>
        <v>8.9988459212035076E-5</v>
      </c>
      <c r="AX148" s="1">
        <f t="shared" si="124"/>
        <v>6.6479563628144345E-5</v>
      </c>
      <c r="AY148" s="1">
        <f t="shared" si="125"/>
        <v>7.7289981382775729E-5</v>
      </c>
      <c r="AZ148" s="1">
        <f t="shared" si="126"/>
        <v>7.1278975427621437E-5</v>
      </c>
      <c r="BA148" s="1">
        <f t="shared" si="127"/>
        <v>6.2576101665306509E-5</v>
      </c>
      <c r="BB148" s="1">
        <f t="shared" si="128"/>
        <v>3.3070738309243474E-5</v>
      </c>
      <c r="BC148" s="1">
        <v>209</v>
      </c>
      <c r="BD148" s="1">
        <v>260</v>
      </c>
      <c r="BE148" s="1">
        <v>147</v>
      </c>
      <c r="BF148" s="1">
        <v>97</v>
      </c>
      <c r="BG148" s="1">
        <v>60</v>
      </c>
      <c r="BH148" s="1">
        <v>80</v>
      </c>
      <c r="BI148" s="1">
        <v>68</v>
      </c>
      <c r="BJ148" s="1">
        <v>72</v>
      </c>
      <c r="BK148" s="1">
        <v>33</v>
      </c>
      <c r="BL148" s="1">
        <f t="shared" si="129"/>
        <v>1.747181937649848E-4</v>
      </c>
      <c r="BM148" s="1">
        <f t="shared" si="130"/>
        <v>1.8837471155122294E-4</v>
      </c>
      <c r="BN148" s="1">
        <f t="shared" si="131"/>
        <v>9.7807130968721606E-5</v>
      </c>
      <c r="BO148" s="1">
        <f t="shared" si="132"/>
        <v>1.2919497433481002E-3</v>
      </c>
      <c r="BP148" s="1">
        <f t="shared" si="133"/>
        <v>1.7918733386248996E-3</v>
      </c>
      <c r="BQ148" s="1">
        <f t="shared" si="134"/>
        <v>1.1636155517649462E-3</v>
      </c>
      <c r="BR148" s="1">
        <f t="shared" si="135"/>
        <v>1.2296203255773464E-3</v>
      </c>
      <c r="BS148" s="1">
        <f t="shared" si="136"/>
        <v>1.2073987752191681E-3</v>
      </c>
      <c r="BT148" s="1">
        <f t="shared" si="137"/>
        <v>1.0017150079949277E-3</v>
      </c>
      <c r="BU148" s="1">
        <v>209</v>
      </c>
      <c r="BV148" s="1">
        <v>220</v>
      </c>
      <c r="BW148" s="1">
        <v>118</v>
      </c>
      <c r="BX148" s="1">
        <v>1338</v>
      </c>
      <c r="BY148" s="1">
        <v>1876</v>
      </c>
      <c r="BZ148" s="1">
        <v>1350</v>
      </c>
      <c r="CA148" s="1">
        <v>1582</v>
      </c>
      <c r="CB148" s="1">
        <v>1292</v>
      </c>
      <c r="CC148" s="1">
        <v>1226</v>
      </c>
      <c r="CD148" s="1">
        <f t="shared" si="138"/>
        <v>1212.6666666666667</v>
      </c>
      <c r="CE148" s="1">
        <f t="shared" si="139"/>
        <v>1.7215035887514767E-2</v>
      </c>
      <c r="CF148" s="1">
        <f t="shared" si="140"/>
        <v>4.8561817652840164E-2</v>
      </c>
      <c r="CG148" s="1">
        <f t="shared" si="141"/>
        <v>2.8639038455327307E-3</v>
      </c>
      <c r="CH148" s="1">
        <f t="shared" si="142"/>
        <v>3.0930161531753493E-2</v>
      </c>
      <c r="CI148" s="1" t="b">
        <f t="shared" si="143"/>
        <v>1</v>
      </c>
    </row>
    <row r="149" spans="2:87">
      <c r="B149" s="1" t="s">
        <v>17</v>
      </c>
      <c r="C149" s="1" t="s">
        <v>1</v>
      </c>
      <c r="D149" s="1">
        <v>-0.27867717800000003</v>
      </c>
      <c r="E149" s="1">
        <v>-0.44900851899999999</v>
      </c>
      <c r="F149" s="1">
        <v>-0.38205880399999997</v>
      </c>
      <c r="G149" s="1">
        <v>-1.396118207</v>
      </c>
      <c r="H149" s="1">
        <v>-1.4393737579999999</v>
      </c>
      <c r="I149" s="1">
        <v>-1.3686520760000001</v>
      </c>
      <c r="J149" s="1">
        <v>-1.391312844</v>
      </c>
      <c r="K149" s="1">
        <v>-1.7539250239999999</v>
      </c>
      <c r="L149" s="1">
        <v>-0.24877427399999999</v>
      </c>
      <c r="M149" s="1">
        <f t="shared" si="96"/>
        <v>1.1773996697537512E-4</v>
      </c>
      <c r="N149" s="1">
        <f t="shared" si="97"/>
        <v>1.5199704035951601E-4</v>
      </c>
      <c r="O149" s="1">
        <f t="shared" si="98"/>
        <v>8.5233810547968169E-5</v>
      </c>
      <c r="P149" s="1">
        <f t="shared" si="99"/>
        <v>9.2728250588824387E-5</v>
      </c>
      <c r="Q149" s="1">
        <f t="shared" si="100"/>
        <v>7.5323646057462123E-5</v>
      </c>
      <c r="R149" s="1">
        <f t="shared" si="101"/>
        <v>5.4519186210280503E-5</v>
      </c>
      <c r="S149" s="1">
        <f t="shared" si="102"/>
        <v>7.1461035155970853E-5</v>
      </c>
      <c r="T149" s="1">
        <f t="shared" si="103"/>
        <v>3.0306244601700179E-5</v>
      </c>
      <c r="U149" s="1">
        <f t="shared" si="104"/>
        <v>4.0408561641706609E-5</v>
      </c>
      <c r="V149" s="1">
        <v>41</v>
      </c>
      <c r="W149" s="1">
        <v>53</v>
      </c>
      <c r="X149" s="1">
        <v>30</v>
      </c>
      <c r="Y149" s="1">
        <v>30</v>
      </c>
      <c r="Z149" s="1">
        <v>23</v>
      </c>
      <c r="AA149" s="1">
        <v>18</v>
      </c>
      <c r="AB149" s="1">
        <v>25</v>
      </c>
      <c r="AC149" s="1">
        <v>10</v>
      </c>
      <c r="AD149" s="1">
        <v>13</v>
      </c>
      <c r="AE149" s="1">
        <f t="shared" si="105"/>
        <v>4.3133689896160621E-5</v>
      </c>
      <c r="AF149" s="1">
        <f t="shared" si="106"/>
        <v>5.4348449269162385E-3</v>
      </c>
      <c r="AG149" s="1">
        <f t="shared" si="107"/>
        <v>0.11790386638014427</v>
      </c>
      <c r="AH149" s="1">
        <f t="shared" si="108"/>
        <v>0.21771357504848421</v>
      </c>
      <c r="AI149" s="1">
        <f t="shared" si="109"/>
        <v>17.666666666666668</v>
      </c>
      <c r="AJ149" s="1">
        <f t="shared" si="110"/>
        <v>-17.666666666666668</v>
      </c>
      <c r="AK149" s="1">
        <f t="shared" si="111"/>
        <v>-1.0314665133333334</v>
      </c>
      <c r="AL149" s="1">
        <f t="shared" si="112"/>
        <v>-0.14267459206349581</v>
      </c>
      <c r="AM149" s="1">
        <f t="shared" si="113"/>
        <v>-2.2940274873188899</v>
      </c>
      <c r="AN149" s="1">
        <f t="shared" si="114"/>
        <v>-1.7659322468839846</v>
      </c>
      <c r="AO149" s="1">
        <f t="shared" si="115"/>
        <v>8.4014348523798237</v>
      </c>
      <c r="AP149" s="1">
        <f t="shared" si="116"/>
        <v>3.8404448452040052E-2</v>
      </c>
      <c r="AQ149" s="1">
        <f t="shared" si="117"/>
        <v>0.10081167718660514</v>
      </c>
      <c r="AR149" s="1">
        <f t="shared" si="118"/>
        <v>7.6666666666666679</v>
      </c>
      <c r="AS149" s="1">
        <f t="shared" si="119"/>
        <v>-7.6666666666666679</v>
      </c>
      <c r="AT149" s="1">
        <f t="shared" si="120"/>
        <v>1.8820588463069323E-4</v>
      </c>
      <c r="AU149" s="1">
        <f t="shared" si="121"/>
        <v>2.3090196524214955E-4</v>
      </c>
      <c r="AV149" s="1">
        <f t="shared" si="122"/>
        <v>1.3857544443124679E-4</v>
      </c>
      <c r="AW149" s="1">
        <f t="shared" si="123"/>
        <v>8.9988459212035076E-5</v>
      </c>
      <c r="AX149" s="1">
        <f t="shared" si="124"/>
        <v>6.6479563628144345E-5</v>
      </c>
      <c r="AY149" s="1">
        <f t="shared" si="125"/>
        <v>7.7289981382775729E-5</v>
      </c>
      <c r="AZ149" s="1">
        <f t="shared" si="126"/>
        <v>7.1278975427621437E-5</v>
      </c>
      <c r="BA149" s="1">
        <f t="shared" si="127"/>
        <v>6.2576101665306509E-5</v>
      </c>
      <c r="BB149" s="1">
        <f t="shared" si="128"/>
        <v>3.3070738309243474E-5</v>
      </c>
      <c r="BC149" s="1">
        <v>209</v>
      </c>
      <c r="BD149" s="1">
        <v>260</v>
      </c>
      <c r="BE149" s="1">
        <v>147</v>
      </c>
      <c r="BF149" s="1">
        <v>97</v>
      </c>
      <c r="BG149" s="1">
        <v>60</v>
      </c>
      <c r="BH149" s="1">
        <v>80</v>
      </c>
      <c r="BI149" s="1">
        <v>68</v>
      </c>
      <c r="BJ149" s="1">
        <v>72</v>
      </c>
      <c r="BK149" s="1">
        <v>33</v>
      </c>
      <c r="BL149" s="1">
        <f t="shared" si="129"/>
        <v>3.0345791548655257E-3</v>
      </c>
      <c r="BM149" s="1">
        <f t="shared" si="130"/>
        <v>3.8282878879341716E-3</v>
      </c>
      <c r="BN149" s="1">
        <f t="shared" si="131"/>
        <v>3.441484811712984E-3</v>
      </c>
      <c r="BO149" s="1">
        <f t="shared" si="132"/>
        <v>1.5669477156242877E-2</v>
      </c>
      <c r="BP149" s="1">
        <f t="shared" si="133"/>
        <v>1.9127961342911642E-2</v>
      </c>
      <c r="BQ149" s="1">
        <f t="shared" si="134"/>
        <v>1.0112250113560258E-2</v>
      </c>
      <c r="BR149" s="1">
        <f t="shared" si="135"/>
        <v>1.6138961087413414E-2</v>
      </c>
      <c r="BS149" s="1">
        <f t="shared" si="136"/>
        <v>1.0361014102828883E-2</v>
      </c>
      <c r="BT149" s="1">
        <f t="shared" si="137"/>
        <v>5.4808354597308115E-3</v>
      </c>
      <c r="BU149" s="1">
        <v>3630</v>
      </c>
      <c r="BV149" s="1">
        <v>4471</v>
      </c>
      <c r="BW149" s="1">
        <v>4152</v>
      </c>
      <c r="BX149" s="1">
        <v>16228</v>
      </c>
      <c r="BY149" s="1">
        <v>20026</v>
      </c>
      <c r="BZ149" s="1">
        <v>11732</v>
      </c>
      <c r="CA149" s="1">
        <v>20764</v>
      </c>
      <c r="CB149" s="1">
        <v>11087</v>
      </c>
      <c r="CC149" s="1">
        <v>6708</v>
      </c>
      <c r="CD149" s="1">
        <f t="shared" si="138"/>
        <v>11784.666666666666</v>
      </c>
      <c r="CE149" s="1">
        <f t="shared" si="139"/>
        <v>1.7215035887514767E-2</v>
      </c>
      <c r="CF149" s="1">
        <f t="shared" si="140"/>
        <v>4.8561817652840164E-2</v>
      </c>
      <c r="CG149" s="1">
        <f t="shared" si="141"/>
        <v>1.1912019314249071E-2</v>
      </c>
      <c r="CH149" s="1">
        <f t="shared" si="142"/>
        <v>5.2973450597484102E-2</v>
      </c>
      <c r="CI149" s="1" t="b">
        <f t="shared" si="143"/>
        <v>1</v>
      </c>
    </row>
    <row r="150" spans="2:87">
      <c r="B150" s="1" t="s">
        <v>10</v>
      </c>
      <c r="C150" s="1" t="s">
        <v>15</v>
      </c>
      <c r="D150" s="1">
        <v>-0.22944651499999999</v>
      </c>
      <c r="E150" s="1">
        <v>-0.36155791900000001</v>
      </c>
      <c r="F150" s="1">
        <v>-0.34155832699999999</v>
      </c>
      <c r="G150" s="1">
        <v>-0.81361340599999998</v>
      </c>
      <c r="H150" s="1">
        <v>-1.049509061</v>
      </c>
      <c r="I150" s="1">
        <v>-1.2706338020000001</v>
      </c>
      <c r="J150" s="1">
        <v>-0.88103465199999997</v>
      </c>
      <c r="K150" s="1">
        <v>-0.96154242999999995</v>
      </c>
      <c r="L150" s="1">
        <v>-0.83272684900000005</v>
      </c>
      <c r="M150" s="1">
        <f t="shared" si="96"/>
        <v>1.0590853614760571E-2</v>
      </c>
      <c r="N150" s="1">
        <f t="shared" si="97"/>
        <v>7.3790261291515986E-3</v>
      </c>
      <c r="O150" s="1">
        <f t="shared" si="98"/>
        <v>5.395300207686385E-3</v>
      </c>
      <c r="P150" s="1">
        <f t="shared" si="99"/>
        <v>7.9344473087170735E-3</v>
      </c>
      <c r="Q150" s="1">
        <f t="shared" si="100"/>
        <v>3.7203331270120421E-3</v>
      </c>
      <c r="R150" s="1">
        <f t="shared" si="101"/>
        <v>5.8577836739268051E-3</v>
      </c>
      <c r="S150" s="1">
        <f t="shared" si="102"/>
        <v>1.483531089837955E-3</v>
      </c>
      <c r="T150" s="1">
        <f t="shared" si="103"/>
        <v>4.7156516600245484E-3</v>
      </c>
      <c r="U150" s="1">
        <f t="shared" si="104"/>
        <v>1.7997351685037021E-3</v>
      </c>
      <c r="V150" s="1">
        <v>3688</v>
      </c>
      <c r="W150" s="1">
        <v>2573</v>
      </c>
      <c r="X150" s="1">
        <v>1899</v>
      </c>
      <c r="Y150" s="1">
        <v>2567</v>
      </c>
      <c r="Z150" s="1">
        <v>1136</v>
      </c>
      <c r="AA150" s="1">
        <v>1934</v>
      </c>
      <c r="AB150" s="1">
        <v>519</v>
      </c>
      <c r="AC150" s="1">
        <v>1556</v>
      </c>
      <c r="AD150" s="1">
        <v>579</v>
      </c>
      <c r="AE150" s="1">
        <f t="shared" si="105"/>
        <v>6.0509465817530491E-3</v>
      </c>
      <c r="AF150" s="1">
        <f t="shared" si="106"/>
        <v>7.1476806496957895E-2</v>
      </c>
      <c r="AG150" s="1">
        <f t="shared" si="107"/>
        <v>0.37194476200823423</v>
      </c>
      <c r="AH150" s="1">
        <f t="shared" si="108"/>
        <v>0.47512121996257317</v>
      </c>
      <c r="AI150" s="1">
        <f t="shared" si="109"/>
        <v>841</v>
      </c>
      <c r="AJ150" s="1">
        <f t="shared" si="110"/>
        <v>-841</v>
      </c>
      <c r="AK150" s="1">
        <f t="shared" si="111"/>
        <v>-0.73373116933333327</v>
      </c>
      <c r="AL150" s="1">
        <f t="shared" si="112"/>
        <v>-2.066312924474901</v>
      </c>
      <c r="AM150" s="1">
        <f t="shared" si="113"/>
        <v>-0.53241595225540617</v>
      </c>
      <c r="AN150" s="1">
        <f t="shared" si="114"/>
        <v>-1.9162490675313333</v>
      </c>
      <c r="AO150" s="1">
        <f t="shared" si="115"/>
        <v>8.2251263368827523</v>
      </c>
      <c r="AP150" s="1">
        <f t="shared" si="116"/>
        <v>4.1581091236479129E-2</v>
      </c>
      <c r="AQ150" s="1">
        <f t="shared" si="117"/>
        <v>0.1083976033613042</v>
      </c>
      <c r="AR150" s="1">
        <f t="shared" si="118"/>
        <v>994.33333333333337</v>
      </c>
      <c r="AS150" s="1">
        <f t="shared" si="119"/>
        <v>-994.33333333333337</v>
      </c>
      <c r="AT150" s="1">
        <f t="shared" si="120"/>
        <v>3.1669016988957986E-2</v>
      </c>
      <c r="AU150" s="1">
        <f t="shared" si="121"/>
        <v>2.9789905854164096E-2</v>
      </c>
      <c r="AV150" s="1">
        <f t="shared" si="122"/>
        <v>3.0591236375771356E-2</v>
      </c>
      <c r="AW150" s="1">
        <f t="shared" si="123"/>
        <v>2.6478872194122732E-2</v>
      </c>
      <c r="AX150" s="1">
        <f t="shared" si="124"/>
        <v>1.6835949488827554E-2</v>
      </c>
      <c r="AY150" s="1">
        <f t="shared" si="125"/>
        <v>1.9336987217203203E-2</v>
      </c>
      <c r="AZ150" s="1">
        <f t="shared" si="126"/>
        <v>1.0980106876534333E-2</v>
      </c>
      <c r="BA150" s="1">
        <f t="shared" si="127"/>
        <v>1.2344874278527967E-2</v>
      </c>
      <c r="BB150" s="1">
        <f t="shared" si="128"/>
        <v>2.1997051693572554E-3</v>
      </c>
      <c r="BC150" s="1">
        <v>35168</v>
      </c>
      <c r="BD150" s="1">
        <v>33544</v>
      </c>
      <c r="BE150" s="1">
        <v>32451</v>
      </c>
      <c r="BF150" s="1">
        <v>28542</v>
      </c>
      <c r="BG150" s="1">
        <v>15195</v>
      </c>
      <c r="BH150" s="1">
        <v>20015</v>
      </c>
      <c r="BI150" s="1">
        <v>10475</v>
      </c>
      <c r="BJ150" s="1">
        <v>14204</v>
      </c>
      <c r="BK150" s="1">
        <v>2195</v>
      </c>
      <c r="BL150" s="1">
        <f t="shared" si="129"/>
        <v>1.540696799563957E-3</v>
      </c>
      <c r="BM150" s="1">
        <f t="shared" si="130"/>
        <v>1.3169104834808221E-3</v>
      </c>
      <c r="BN150" s="1">
        <f t="shared" si="131"/>
        <v>9.3496986214167772E-4</v>
      </c>
      <c r="BO150" s="1">
        <f t="shared" si="132"/>
        <v>2.503756116966834E-3</v>
      </c>
      <c r="BP150" s="1">
        <f t="shared" si="133"/>
        <v>2.4394693533304869E-3</v>
      </c>
      <c r="BQ150" s="1">
        <f t="shared" si="134"/>
        <v>3.9416399394230361E-3</v>
      </c>
      <c r="BR150" s="1">
        <f t="shared" si="135"/>
        <v>1.2614878561390853E-3</v>
      </c>
      <c r="BS150" s="1">
        <f t="shared" si="136"/>
        <v>3.6063094996677783E-3</v>
      </c>
      <c r="BT150" s="1">
        <f t="shared" si="137"/>
        <v>6.5854999709943863E-3</v>
      </c>
      <c r="BU150" s="1">
        <v>1843</v>
      </c>
      <c r="BV150" s="1">
        <v>1538</v>
      </c>
      <c r="BW150" s="1">
        <v>1128</v>
      </c>
      <c r="BX150" s="1">
        <v>2593</v>
      </c>
      <c r="BY150" s="1">
        <v>2554</v>
      </c>
      <c r="BZ150" s="1">
        <v>4573</v>
      </c>
      <c r="CA150" s="1">
        <v>1623</v>
      </c>
      <c r="CB150" s="1">
        <v>3859</v>
      </c>
      <c r="CC150" s="1">
        <v>8060</v>
      </c>
      <c r="CD150" s="1">
        <f t="shared" si="138"/>
        <v>-10733.333333333332</v>
      </c>
      <c r="CE150" s="1">
        <f t="shared" si="139"/>
        <v>2.9019746017494526E-2</v>
      </c>
      <c r="CF150" s="1">
        <f t="shared" si="140"/>
        <v>6.2326499969391651E-2</v>
      </c>
      <c r="CG150" s="1">
        <f t="shared" si="141"/>
        <v>3.1188734225599656E-2</v>
      </c>
      <c r="CH150" s="1">
        <f t="shared" si="142"/>
        <v>8.732845583167903E-2</v>
      </c>
      <c r="CI150" s="1" t="b">
        <f t="shared" si="143"/>
        <v>0</v>
      </c>
    </row>
    <row r="151" spans="2:87">
      <c r="B151" s="1" t="s">
        <v>17</v>
      </c>
      <c r="C151" s="1" t="s">
        <v>14</v>
      </c>
      <c r="D151" s="1">
        <v>-0.765882281</v>
      </c>
      <c r="E151" s="1">
        <v>-0.60964426199999999</v>
      </c>
      <c r="F151" s="1">
        <v>-0.336741929</v>
      </c>
      <c r="G151" s="1">
        <v>-0.33881841099999999</v>
      </c>
      <c r="H151" s="1">
        <v>-3.4777596000000001E-2</v>
      </c>
      <c r="I151" s="1">
        <v>0.176556984</v>
      </c>
      <c r="J151" s="1">
        <v>0.627356782</v>
      </c>
      <c r="K151" s="1">
        <v>-0.115606158</v>
      </c>
      <c r="L151" s="1">
        <v>0.75501650600000003</v>
      </c>
      <c r="M151" s="1">
        <f t="shared" si="96"/>
        <v>1.4358532557972575E-5</v>
      </c>
      <c r="N151" s="1">
        <f t="shared" si="97"/>
        <v>2.0075080802200227E-5</v>
      </c>
      <c r="O151" s="1">
        <f t="shared" si="98"/>
        <v>1.7046762109593633E-5</v>
      </c>
      <c r="P151" s="1">
        <f t="shared" si="99"/>
        <v>1.2363766745176585E-5</v>
      </c>
      <c r="Q151" s="1">
        <f t="shared" si="100"/>
        <v>1.3099764531732542E-5</v>
      </c>
      <c r="R151" s="1">
        <f t="shared" si="101"/>
        <v>9.0865310350467505E-6</v>
      </c>
      <c r="S151" s="1">
        <f t="shared" si="102"/>
        <v>8.575324218716502E-6</v>
      </c>
      <c r="T151" s="1">
        <f t="shared" si="103"/>
        <v>1.2122497840680073E-5</v>
      </c>
      <c r="U151" s="1">
        <f t="shared" si="104"/>
        <v>6.2167017910317861E-6</v>
      </c>
      <c r="V151" s="1">
        <v>5</v>
      </c>
      <c r="W151" s="1">
        <v>7</v>
      </c>
      <c r="X151" s="1">
        <v>6</v>
      </c>
      <c r="Y151" s="1">
        <v>4</v>
      </c>
      <c r="Z151" s="1">
        <v>4</v>
      </c>
      <c r="AA151" s="1">
        <v>3</v>
      </c>
      <c r="AB151" s="1">
        <v>3</v>
      </c>
      <c r="AC151" s="1">
        <v>4</v>
      </c>
      <c r="AD151" s="1">
        <v>2</v>
      </c>
      <c r="AE151" s="1">
        <f t="shared" si="105"/>
        <v>6.0834041669761488E-2</v>
      </c>
      <c r="AF151" s="1">
        <f t="shared" si="106"/>
        <v>0.23953403907468584</v>
      </c>
      <c r="AG151" s="1">
        <f t="shared" si="107"/>
        <v>5.2006625285992286E-2</v>
      </c>
      <c r="AH151" s="1">
        <f t="shared" si="108"/>
        <v>0.1436923794938898</v>
      </c>
      <c r="AI151" s="1">
        <f t="shared" si="109"/>
        <v>2.3333333333333335</v>
      </c>
      <c r="AJ151" s="1">
        <f t="shared" si="110"/>
        <v>-2.3333333333333335</v>
      </c>
      <c r="AK151" s="1">
        <f t="shared" si="111"/>
        <v>0.50507648299999996</v>
      </c>
      <c r="AL151" s="1">
        <f t="shared" si="112"/>
        <v>-1.3767150043976115</v>
      </c>
      <c r="AM151" s="1">
        <f t="shared" si="113"/>
        <v>0.28355160860556494</v>
      </c>
      <c r="AN151" s="1">
        <f t="shared" si="114"/>
        <v>-2.480676210333093</v>
      </c>
      <c r="AO151" s="1">
        <f t="shared" si="115"/>
        <v>8.1295001785888754</v>
      </c>
      <c r="AP151" s="1">
        <f t="shared" si="116"/>
        <v>4.3409788061484655E-2</v>
      </c>
      <c r="AQ151" s="1">
        <f t="shared" si="117"/>
        <v>0.11238972525507672</v>
      </c>
      <c r="AR151" s="1">
        <f t="shared" si="118"/>
        <v>0.66666666666666652</v>
      </c>
      <c r="AS151" s="1">
        <f t="shared" si="119"/>
        <v>-0.66666666666666652</v>
      </c>
      <c r="AT151" s="1">
        <f t="shared" si="120"/>
        <v>1.8820588463069323E-4</v>
      </c>
      <c r="AU151" s="1">
        <f t="shared" si="121"/>
        <v>2.3090196524214955E-4</v>
      </c>
      <c r="AV151" s="1">
        <f t="shared" si="122"/>
        <v>1.3857544443124679E-4</v>
      </c>
      <c r="AW151" s="1">
        <f t="shared" si="123"/>
        <v>8.9988459212035076E-5</v>
      </c>
      <c r="AX151" s="1">
        <f t="shared" si="124"/>
        <v>6.6479563628144345E-5</v>
      </c>
      <c r="AY151" s="1">
        <f t="shared" si="125"/>
        <v>7.7289981382775729E-5</v>
      </c>
      <c r="AZ151" s="1">
        <f t="shared" si="126"/>
        <v>7.1278975427621437E-5</v>
      </c>
      <c r="BA151" s="1">
        <f t="shared" si="127"/>
        <v>6.2576101665306509E-5</v>
      </c>
      <c r="BB151" s="1">
        <f t="shared" si="128"/>
        <v>3.3070738309243474E-5</v>
      </c>
      <c r="BC151" s="1">
        <v>209</v>
      </c>
      <c r="BD151" s="1">
        <v>260</v>
      </c>
      <c r="BE151" s="1">
        <v>147</v>
      </c>
      <c r="BF151" s="1">
        <v>97</v>
      </c>
      <c r="BG151" s="1">
        <v>60</v>
      </c>
      <c r="BH151" s="1">
        <v>80</v>
      </c>
      <c r="BI151" s="1">
        <v>68</v>
      </c>
      <c r="BJ151" s="1">
        <v>72</v>
      </c>
      <c r="BK151" s="1">
        <v>33</v>
      </c>
      <c r="BL151" s="1">
        <f t="shared" si="129"/>
        <v>5.9855610878339286E-4</v>
      </c>
      <c r="BM151" s="1">
        <f t="shared" si="130"/>
        <v>5.9338034138635225E-4</v>
      </c>
      <c r="BN151" s="1">
        <f t="shared" si="131"/>
        <v>6.5315270511315791E-4</v>
      </c>
      <c r="BO151" s="1">
        <f t="shared" si="132"/>
        <v>7.2225591033212185E-4</v>
      </c>
      <c r="BP151" s="1">
        <f t="shared" si="133"/>
        <v>8.1188290929166561E-4</v>
      </c>
      <c r="BQ151" s="1">
        <f t="shared" si="134"/>
        <v>3.5684210254125019E-4</v>
      </c>
      <c r="BR151" s="1">
        <f t="shared" si="135"/>
        <v>2.56494758179851E-4</v>
      </c>
      <c r="BS151" s="1">
        <f t="shared" si="136"/>
        <v>8.0368649124495711E-4</v>
      </c>
      <c r="BT151" s="1">
        <f t="shared" si="137"/>
        <v>3.08031450256189E-4</v>
      </c>
      <c r="BU151" s="1">
        <v>716</v>
      </c>
      <c r="BV151" s="1">
        <v>693</v>
      </c>
      <c r="BW151" s="1">
        <v>788</v>
      </c>
      <c r="BX151" s="1">
        <v>748</v>
      </c>
      <c r="BY151" s="1">
        <v>850</v>
      </c>
      <c r="BZ151" s="1">
        <v>414</v>
      </c>
      <c r="CA151" s="1">
        <v>330</v>
      </c>
      <c r="CB151" s="1">
        <v>860</v>
      </c>
      <c r="CC151" s="1">
        <v>377</v>
      </c>
      <c r="CD151" s="1">
        <f t="shared" si="138"/>
        <v>-188.00000000000011</v>
      </c>
      <c r="CE151" s="1">
        <f t="shared" si="139"/>
        <v>1.7215035887514767E-2</v>
      </c>
      <c r="CF151" s="1">
        <f t="shared" si="140"/>
        <v>4.8561817652840164E-2</v>
      </c>
      <c r="CG151" s="1">
        <f t="shared" si="141"/>
        <v>0.91852919558202972</v>
      </c>
      <c r="CH151" s="1">
        <f t="shared" si="142"/>
        <v>0.91852919558202972</v>
      </c>
      <c r="CI151" s="1" t="b">
        <f t="shared" si="143"/>
        <v>1</v>
      </c>
    </row>
    <row r="152" spans="2:87">
      <c r="B152" s="1" t="s">
        <v>16</v>
      </c>
      <c r="C152" s="1" t="s">
        <v>22</v>
      </c>
      <c r="D152" s="1">
        <v>-1.1496693440000001</v>
      </c>
      <c r="E152" s="1">
        <v>-1.0357087659999999</v>
      </c>
      <c r="F152" s="1">
        <v>-1.0590043170000001</v>
      </c>
      <c r="G152" s="1">
        <v>-0.65665384000000004</v>
      </c>
      <c r="H152" s="1">
        <v>-1.0855250839999999</v>
      </c>
      <c r="I152" s="1">
        <v>-1.217720165</v>
      </c>
      <c r="J152" s="1">
        <v>-1.4397030719999999</v>
      </c>
      <c r="K152" s="1">
        <v>-1.260528675</v>
      </c>
      <c r="L152" s="1">
        <v>-0.84596419099999998</v>
      </c>
      <c r="M152" s="1">
        <f t="shared" si="96"/>
        <v>1.1429391916146169E-3</v>
      </c>
      <c r="N152" s="1">
        <f t="shared" si="97"/>
        <v>1.0697150198886694E-3</v>
      </c>
      <c r="O152" s="1">
        <f t="shared" si="98"/>
        <v>1.4859094305529118E-3</v>
      </c>
      <c r="P152" s="1">
        <f t="shared" si="99"/>
        <v>7.7582636325983071E-4</v>
      </c>
      <c r="Q152" s="1">
        <f t="shared" si="100"/>
        <v>4.5849175861063899E-4</v>
      </c>
      <c r="R152" s="1">
        <f t="shared" si="101"/>
        <v>1.0267780069602827E-3</v>
      </c>
      <c r="S152" s="1">
        <f t="shared" si="102"/>
        <v>5.9169737109143869E-4</v>
      </c>
      <c r="T152" s="1">
        <f t="shared" si="103"/>
        <v>5.8187989635264347E-4</v>
      </c>
      <c r="U152" s="1">
        <f t="shared" si="104"/>
        <v>1.5230919388027875E-3</v>
      </c>
      <c r="V152" s="1">
        <v>398</v>
      </c>
      <c r="W152" s="1">
        <v>373</v>
      </c>
      <c r="X152" s="1">
        <v>523</v>
      </c>
      <c r="Y152" s="1">
        <v>251</v>
      </c>
      <c r="Z152" s="1">
        <v>140</v>
      </c>
      <c r="AA152" s="1">
        <v>339</v>
      </c>
      <c r="AB152" s="1">
        <v>207</v>
      </c>
      <c r="AC152" s="1">
        <v>192</v>
      </c>
      <c r="AD152" s="1">
        <v>490</v>
      </c>
      <c r="AE152" s="1">
        <f t="shared" si="105"/>
        <v>0.61250586498088611</v>
      </c>
      <c r="AF152" s="1">
        <f t="shared" si="106"/>
        <v>0.76160268737754921</v>
      </c>
      <c r="AG152" s="1">
        <f t="shared" si="107"/>
        <v>8.3156691738305866E-2</v>
      </c>
      <c r="AH152" s="1">
        <f t="shared" si="108"/>
        <v>0.19385903761492557</v>
      </c>
      <c r="AI152" s="1">
        <f t="shared" si="109"/>
        <v>187.99999999999997</v>
      </c>
      <c r="AJ152" s="1">
        <f t="shared" si="110"/>
        <v>-187.99999999999997</v>
      </c>
      <c r="AK152" s="1">
        <f t="shared" si="111"/>
        <v>9.4827779333333417E-2</v>
      </c>
      <c r="AL152" s="1">
        <f t="shared" si="112"/>
        <v>-0.56884771859583905</v>
      </c>
      <c r="AM152" s="1">
        <f t="shared" si="113"/>
        <v>-0.60332057023149044</v>
      </c>
      <c r="AN152" s="1">
        <f t="shared" si="114"/>
        <v>2.7016294256015465</v>
      </c>
      <c r="AO152" s="1">
        <f t="shared" si="115"/>
        <v>7.9863849906922839</v>
      </c>
      <c r="AP152" s="1">
        <f t="shared" si="116"/>
        <v>4.6293926518244488E-2</v>
      </c>
      <c r="AQ152" s="1">
        <f t="shared" si="117"/>
        <v>0.11904152533262868</v>
      </c>
      <c r="AR152" s="1">
        <f t="shared" si="118"/>
        <v>52.999999999999972</v>
      </c>
      <c r="AS152" s="1">
        <f t="shared" si="119"/>
        <v>52.999999999999972</v>
      </c>
      <c r="AT152" s="1">
        <f t="shared" si="120"/>
        <v>9.6084056890406548E-4</v>
      </c>
      <c r="AU152" s="1">
        <f t="shared" si="121"/>
        <v>8.5078493346915109E-4</v>
      </c>
      <c r="AV152" s="1">
        <f t="shared" si="122"/>
        <v>1.0708959515231043E-3</v>
      </c>
      <c r="AW152" s="1">
        <f t="shared" si="123"/>
        <v>1.0093550888937543E-3</v>
      </c>
      <c r="AX152" s="1">
        <f t="shared" si="124"/>
        <v>5.7948019629199151E-4</v>
      </c>
      <c r="AY152" s="1">
        <f t="shared" si="125"/>
        <v>9.3327652519701698E-4</v>
      </c>
      <c r="AZ152" s="1">
        <f t="shared" si="126"/>
        <v>6.9182534973867874E-4</v>
      </c>
      <c r="BA152" s="1">
        <f t="shared" si="127"/>
        <v>5.649231400340171E-4</v>
      </c>
      <c r="BB152" s="1">
        <f t="shared" si="128"/>
        <v>9.2898710341420302E-4</v>
      </c>
      <c r="BC152" s="1">
        <v>1067</v>
      </c>
      <c r="BD152" s="1">
        <v>958</v>
      </c>
      <c r="BE152" s="1">
        <v>1136</v>
      </c>
      <c r="BF152" s="1">
        <v>1088</v>
      </c>
      <c r="BG152" s="1">
        <v>523</v>
      </c>
      <c r="BH152" s="1">
        <v>966</v>
      </c>
      <c r="BI152" s="1">
        <v>660</v>
      </c>
      <c r="BJ152" s="1">
        <v>650</v>
      </c>
      <c r="BK152" s="1">
        <v>927</v>
      </c>
      <c r="BL152" s="1">
        <f t="shared" si="129"/>
        <v>1.3712452307784907E-2</v>
      </c>
      <c r="BM152" s="1">
        <f t="shared" si="130"/>
        <v>1.3111736172653985E-2</v>
      </c>
      <c r="BN152" s="1">
        <f t="shared" si="131"/>
        <v>1.5021683343611371E-2</v>
      </c>
      <c r="BO152" s="1">
        <f t="shared" si="132"/>
        <v>5.4864412867742197E-3</v>
      </c>
      <c r="BP152" s="1">
        <f t="shared" si="133"/>
        <v>9.0376895149620468E-3</v>
      </c>
      <c r="BQ152" s="1">
        <f t="shared" si="134"/>
        <v>1.3643607828805433E-2</v>
      </c>
      <c r="BR152" s="1">
        <f t="shared" si="135"/>
        <v>1.3963419183942496E-2</v>
      </c>
      <c r="BS152" s="1">
        <f t="shared" si="136"/>
        <v>1.3179523937241431E-2</v>
      </c>
      <c r="BT152" s="1">
        <f t="shared" si="137"/>
        <v>1.3434910176558398E-2</v>
      </c>
      <c r="BU152" s="1">
        <v>16403</v>
      </c>
      <c r="BV152" s="1">
        <v>15313</v>
      </c>
      <c r="BW152" s="1">
        <v>18123</v>
      </c>
      <c r="BX152" s="1">
        <v>5682</v>
      </c>
      <c r="BY152" s="1">
        <v>9462</v>
      </c>
      <c r="BZ152" s="1">
        <v>15829</v>
      </c>
      <c r="CA152" s="1">
        <v>17965</v>
      </c>
      <c r="CB152" s="1">
        <v>14103</v>
      </c>
      <c r="CC152" s="1">
        <v>16443</v>
      </c>
      <c r="CD152" s="1">
        <f t="shared" si="138"/>
        <v>-6483.3333333333321</v>
      </c>
      <c r="CE152" s="1">
        <f t="shared" si="139"/>
        <v>0.45937619440727073</v>
      </c>
      <c r="CF152" s="1">
        <f t="shared" si="140"/>
        <v>0.56377987495437776</v>
      </c>
      <c r="CG152" s="1">
        <f t="shared" si="141"/>
        <v>0.13358097881160355</v>
      </c>
      <c r="CH152" s="1">
        <f t="shared" si="142"/>
        <v>0.20037146821740531</v>
      </c>
      <c r="CI152" s="1" t="b">
        <f t="shared" si="143"/>
        <v>0</v>
      </c>
    </row>
    <row r="153" spans="2:87">
      <c r="B153" s="1" t="s">
        <v>0</v>
      </c>
      <c r="C153" s="1" t="s">
        <v>27</v>
      </c>
      <c r="D153" s="1">
        <v>0.46728176599999999</v>
      </c>
      <c r="E153" s="1">
        <v>0.49442359699999999</v>
      </c>
      <c r="F153" s="1">
        <v>0.65032580699999998</v>
      </c>
      <c r="G153" s="1">
        <v>0.317369552</v>
      </c>
      <c r="H153" s="1">
        <v>0.44867031299999999</v>
      </c>
      <c r="I153" s="1">
        <v>0.65619380199999999</v>
      </c>
      <c r="J153" s="1">
        <v>0.53972533499999997</v>
      </c>
      <c r="K153" s="1">
        <v>0.534764515</v>
      </c>
      <c r="L153" s="1">
        <v>0.56742779300000001</v>
      </c>
      <c r="M153" s="1">
        <f t="shared" si="96"/>
        <v>1.6856917223059802E-3</v>
      </c>
      <c r="N153" s="1">
        <f t="shared" si="97"/>
        <v>3.0772231001086922E-3</v>
      </c>
      <c r="O153" s="1">
        <f t="shared" si="98"/>
        <v>1.6478536705940513E-3</v>
      </c>
      <c r="P153" s="1">
        <f t="shared" si="99"/>
        <v>2.8653029431946735E-3</v>
      </c>
      <c r="Q153" s="1">
        <f t="shared" si="100"/>
        <v>1.9453150329622824E-3</v>
      </c>
      <c r="R153" s="1">
        <f t="shared" si="101"/>
        <v>3.098507082950942E-3</v>
      </c>
      <c r="S153" s="1">
        <f t="shared" si="102"/>
        <v>2.4239583124905312E-3</v>
      </c>
      <c r="T153" s="1">
        <f t="shared" si="103"/>
        <v>1.4819753610231389E-3</v>
      </c>
      <c r="U153" s="1">
        <f t="shared" si="104"/>
        <v>1.3832161485045724E-3</v>
      </c>
      <c r="V153" s="1">
        <v>587</v>
      </c>
      <c r="W153" s="1">
        <v>1073</v>
      </c>
      <c r="X153" s="1">
        <v>580</v>
      </c>
      <c r="Y153" s="1">
        <v>927</v>
      </c>
      <c r="Z153" s="1">
        <v>594</v>
      </c>
      <c r="AA153" s="1">
        <v>1023</v>
      </c>
      <c r="AB153" s="1">
        <v>848</v>
      </c>
      <c r="AC153" s="1">
        <v>489</v>
      </c>
      <c r="AD153" s="1">
        <v>445</v>
      </c>
      <c r="AE153" s="1">
        <f t="shared" si="105"/>
        <v>0.60828726640770803</v>
      </c>
      <c r="AF153" s="1">
        <f t="shared" si="106"/>
        <v>0.76389563688409845</v>
      </c>
      <c r="AG153" s="1">
        <f t="shared" si="107"/>
        <v>0.44310008304551024</v>
      </c>
      <c r="AH153" s="1">
        <f t="shared" si="108"/>
        <v>0.52973183005120295</v>
      </c>
      <c r="AI153" s="1">
        <f t="shared" si="109"/>
        <v>101.33333333333337</v>
      </c>
      <c r="AJ153" s="1">
        <f t="shared" si="110"/>
        <v>101.33333333333337</v>
      </c>
      <c r="AK153" s="1">
        <f t="shared" si="111"/>
        <v>-6.3265834333333271E-2</v>
      </c>
      <c r="AL153" s="1">
        <f t="shared" si="112"/>
        <v>-0.34837910752231738</v>
      </c>
      <c r="AM153" s="1">
        <f t="shared" si="113"/>
        <v>-1.8933008052575517</v>
      </c>
      <c r="AN153" s="1">
        <f t="shared" si="114"/>
        <v>-2.0552732167895242</v>
      </c>
      <c r="AO153" s="1">
        <f t="shared" si="115"/>
        <v>7.9301039373992994</v>
      </c>
      <c r="AP153" s="1">
        <f t="shared" si="116"/>
        <v>4.7478550701779199E-2</v>
      </c>
      <c r="AQ153" s="1">
        <f t="shared" si="117"/>
        <v>0.12126278490049011</v>
      </c>
      <c r="AR153" s="1">
        <f t="shared" si="118"/>
        <v>254</v>
      </c>
      <c r="AS153" s="1">
        <f t="shared" si="119"/>
        <v>-254</v>
      </c>
      <c r="AT153" s="1">
        <f t="shared" si="120"/>
        <v>6.9699212777108398E-4</v>
      </c>
      <c r="AU153" s="1">
        <f t="shared" si="121"/>
        <v>9.5025039541961549E-4</v>
      </c>
      <c r="AV153" s="1">
        <f t="shared" si="122"/>
        <v>6.259462251860399E-4</v>
      </c>
      <c r="AW153" s="1">
        <f t="shared" si="123"/>
        <v>3.1848492832465608E-3</v>
      </c>
      <c r="AX153" s="1">
        <f t="shared" si="124"/>
        <v>3.0658158759845899E-3</v>
      </c>
      <c r="AY153" s="1">
        <f t="shared" si="125"/>
        <v>2.6491141118946382E-3</v>
      </c>
      <c r="AZ153" s="1">
        <f t="shared" si="126"/>
        <v>3.4968626768609578E-3</v>
      </c>
      <c r="BA153" s="1">
        <f t="shared" si="127"/>
        <v>2.6325418325585195E-3</v>
      </c>
      <c r="BB153" s="1">
        <f t="shared" si="128"/>
        <v>2.6145926136004914E-3</v>
      </c>
      <c r="BC153" s="1">
        <v>774</v>
      </c>
      <c r="BD153" s="1">
        <v>1070</v>
      </c>
      <c r="BE153" s="1">
        <v>664</v>
      </c>
      <c r="BF153" s="1">
        <v>3433</v>
      </c>
      <c r="BG153" s="1">
        <v>2767</v>
      </c>
      <c r="BH153" s="1">
        <v>2742</v>
      </c>
      <c r="BI153" s="1">
        <v>3336</v>
      </c>
      <c r="BJ153" s="1">
        <v>3029</v>
      </c>
      <c r="BK153" s="1">
        <v>2609</v>
      </c>
      <c r="BL153" s="1">
        <f t="shared" si="129"/>
        <v>5.6110455337348231E-3</v>
      </c>
      <c r="BM153" s="1">
        <f t="shared" si="130"/>
        <v>7.3620262268973401E-3</v>
      </c>
      <c r="BN153" s="1">
        <f t="shared" si="131"/>
        <v>5.1812913193684642E-3</v>
      </c>
      <c r="BO153" s="1">
        <f t="shared" si="132"/>
        <v>2.4187848333983492E-3</v>
      </c>
      <c r="BP153" s="1">
        <f t="shared" si="133"/>
        <v>1.5807837822090665E-3</v>
      </c>
      <c r="BQ153" s="1">
        <f t="shared" si="134"/>
        <v>2.2375896091717039E-3</v>
      </c>
      <c r="BR153" s="1">
        <f t="shared" si="135"/>
        <v>1.5692815659549067E-3</v>
      </c>
      <c r="BS153" s="1">
        <f t="shared" si="136"/>
        <v>1.2036606985157032E-3</v>
      </c>
      <c r="BT153" s="1">
        <f t="shared" si="137"/>
        <v>1.0556409382785046E-3</v>
      </c>
      <c r="BU153" s="1">
        <v>6712</v>
      </c>
      <c r="BV153" s="1">
        <v>8598</v>
      </c>
      <c r="BW153" s="1">
        <v>6251</v>
      </c>
      <c r="BX153" s="1">
        <v>2505</v>
      </c>
      <c r="BY153" s="1">
        <v>1655</v>
      </c>
      <c r="BZ153" s="1">
        <v>2596</v>
      </c>
      <c r="CA153" s="1">
        <v>2019</v>
      </c>
      <c r="CB153" s="1">
        <v>1288</v>
      </c>
      <c r="CC153" s="1">
        <v>1292</v>
      </c>
      <c r="CD153" s="1">
        <f t="shared" si="138"/>
        <v>-2790.3333333333339</v>
      </c>
      <c r="CE153" s="1">
        <f t="shared" si="139"/>
        <v>3.1229089567117975E-4</v>
      </c>
      <c r="CF153" s="1">
        <f t="shared" si="140"/>
        <v>4.5402291755271516E-3</v>
      </c>
      <c r="CG153" s="1">
        <f t="shared" si="141"/>
        <v>5.1077394564112829E-3</v>
      </c>
      <c r="CH153" s="1">
        <f t="shared" si="142"/>
        <v>4.7090866207889388E-2</v>
      </c>
      <c r="CI153" s="1" t="b">
        <f t="shared" si="143"/>
        <v>1</v>
      </c>
    </row>
    <row r="154" spans="2:87">
      <c r="B154" s="1" t="s">
        <v>15</v>
      </c>
      <c r="C154" s="1" t="s">
        <v>23</v>
      </c>
      <c r="D154" s="1">
        <v>0.71659350899999996</v>
      </c>
      <c r="E154" s="1">
        <v>0.81202762699999997</v>
      </c>
      <c r="F154" s="1">
        <v>1.0429526010000001</v>
      </c>
      <c r="G154" s="1">
        <v>0.694748539</v>
      </c>
      <c r="H154" s="1">
        <v>0.88387140399999997</v>
      </c>
      <c r="I154" s="1">
        <v>0.84799228800000004</v>
      </c>
      <c r="J154" s="1">
        <v>0.85785716400000001</v>
      </c>
      <c r="K154" s="1">
        <v>0.70725757499999997</v>
      </c>
      <c r="L154" s="1">
        <v>0.25489363599999998</v>
      </c>
      <c r="M154" s="1">
        <f t="shared" si="96"/>
        <v>5.9731495441165913E-4</v>
      </c>
      <c r="N154" s="1">
        <f t="shared" si="97"/>
        <v>4.9614128268294852E-4</v>
      </c>
      <c r="O154" s="1">
        <f t="shared" si="98"/>
        <v>4.7162708503209054E-4</v>
      </c>
      <c r="P154" s="1">
        <f t="shared" si="99"/>
        <v>2.3212972064069041E-3</v>
      </c>
      <c r="Q154" s="1">
        <f t="shared" si="100"/>
        <v>4.5259686457135937E-3</v>
      </c>
      <c r="R154" s="1">
        <f t="shared" si="101"/>
        <v>3.2166319864065495E-3</v>
      </c>
      <c r="S154" s="1">
        <f t="shared" si="102"/>
        <v>1.6607544570247626E-3</v>
      </c>
      <c r="T154" s="1">
        <f t="shared" si="103"/>
        <v>3.0669919536920583E-3</v>
      </c>
      <c r="U154" s="1">
        <f t="shared" si="104"/>
        <v>5.9058667014801969E-3</v>
      </c>
      <c r="V154" s="1">
        <v>208</v>
      </c>
      <c r="W154" s="1">
        <v>173</v>
      </c>
      <c r="X154" s="1">
        <v>166</v>
      </c>
      <c r="Y154" s="1">
        <v>751</v>
      </c>
      <c r="Z154" s="1">
        <v>1382</v>
      </c>
      <c r="AA154" s="1">
        <v>1062</v>
      </c>
      <c r="AB154" s="1">
        <v>581</v>
      </c>
      <c r="AC154" s="1">
        <v>1012</v>
      </c>
      <c r="AD154" s="1">
        <v>1900</v>
      </c>
      <c r="AE154" s="1">
        <f t="shared" si="105"/>
        <v>0.690722642215015</v>
      </c>
      <c r="AF154" s="1">
        <f t="shared" si="106"/>
        <v>0.80833795280890297</v>
      </c>
      <c r="AG154" s="1">
        <f t="shared" si="107"/>
        <v>1.1534418114300907E-2</v>
      </c>
      <c r="AH154" s="1">
        <f t="shared" si="108"/>
        <v>6.6189814717449821E-2</v>
      </c>
      <c r="AI154" s="1">
        <f t="shared" si="109"/>
        <v>882.66666666666663</v>
      </c>
      <c r="AJ154" s="1">
        <f t="shared" si="110"/>
        <v>882.66666666666663</v>
      </c>
      <c r="AK154" s="1">
        <f t="shared" si="111"/>
        <v>-4.8320502000000043E-2</v>
      </c>
      <c r="AL154" s="1">
        <f t="shared" si="112"/>
        <v>-1.5276742710413926</v>
      </c>
      <c r="AM154" s="1">
        <f t="shared" si="113"/>
        <v>-0.25941726255817388</v>
      </c>
      <c r="AN154" s="1">
        <f t="shared" si="114"/>
        <v>2.3009061562250244</v>
      </c>
      <c r="AO154" s="1">
        <f t="shared" si="115"/>
        <v>7.6952551342692432</v>
      </c>
      <c r="AP154" s="1">
        <f t="shared" si="116"/>
        <v>5.2748156692071002E-2</v>
      </c>
      <c r="AQ154" s="1">
        <f t="shared" si="117"/>
        <v>0.13381747133961638</v>
      </c>
      <c r="AR154" s="1">
        <f t="shared" si="118"/>
        <v>99.333333333333258</v>
      </c>
      <c r="AS154" s="1">
        <f t="shared" si="119"/>
        <v>99.333333333333258</v>
      </c>
      <c r="AT154" s="1">
        <f t="shared" si="120"/>
        <v>1.6596337099252039E-3</v>
      </c>
      <c r="AU154" s="1">
        <f t="shared" si="121"/>
        <v>1.3658739328554846E-3</v>
      </c>
      <c r="AV154" s="1">
        <f t="shared" si="122"/>
        <v>1.0633544307377305E-3</v>
      </c>
      <c r="AW154" s="1">
        <f t="shared" si="123"/>
        <v>2.4055677807918244E-3</v>
      </c>
      <c r="AX154" s="1">
        <f t="shared" si="124"/>
        <v>2.8298134251046776E-3</v>
      </c>
      <c r="AY154" s="1">
        <f t="shared" si="125"/>
        <v>4.4180885607929179E-3</v>
      </c>
      <c r="AZ154" s="1">
        <f t="shared" si="126"/>
        <v>1.7012614282210234E-3</v>
      </c>
      <c r="BA154" s="1">
        <f t="shared" si="127"/>
        <v>3.3539052267558028E-3</v>
      </c>
      <c r="BB154" s="1">
        <f t="shared" si="128"/>
        <v>8.0772772961364356E-3</v>
      </c>
      <c r="BC154" s="1">
        <v>1843</v>
      </c>
      <c r="BD154" s="1">
        <v>1538</v>
      </c>
      <c r="BE154" s="1">
        <v>1128</v>
      </c>
      <c r="BF154" s="1">
        <v>2593</v>
      </c>
      <c r="BG154" s="1">
        <v>2554</v>
      </c>
      <c r="BH154" s="1">
        <v>4573</v>
      </c>
      <c r="BI154" s="1">
        <v>1623</v>
      </c>
      <c r="BJ154" s="1">
        <v>3859</v>
      </c>
      <c r="BK154" s="1">
        <v>8060</v>
      </c>
      <c r="BL154" s="1">
        <f t="shared" si="129"/>
        <v>6.4035471973195382E-4</v>
      </c>
      <c r="BM154" s="1">
        <f t="shared" si="130"/>
        <v>5.9081159531974468E-4</v>
      </c>
      <c r="BN154" s="1">
        <f t="shared" si="131"/>
        <v>5.8352728984728823E-4</v>
      </c>
      <c r="BO154" s="1">
        <f t="shared" si="132"/>
        <v>1.7805346238668886E-3</v>
      </c>
      <c r="BP154" s="1">
        <f t="shared" si="133"/>
        <v>2.5416710842648496E-3</v>
      </c>
      <c r="BQ154" s="1">
        <f t="shared" si="134"/>
        <v>1.1360335535008882E-3</v>
      </c>
      <c r="BR154" s="1">
        <f t="shared" si="135"/>
        <v>1.5972628123017995E-3</v>
      </c>
      <c r="BS154" s="1">
        <f t="shared" si="136"/>
        <v>1.6232598084796402E-3</v>
      </c>
      <c r="BT154" s="1">
        <f t="shared" si="137"/>
        <v>1.9756499912983159E-3</v>
      </c>
      <c r="BU154" s="1">
        <v>766</v>
      </c>
      <c r="BV154" s="1">
        <v>690</v>
      </c>
      <c r="BW154" s="1">
        <v>704</v>
      </c>
      <c r="BX154" s="1">
        <v>1844</v>
      </c>
      <c r="BY154" s="1">
        <v>2661</v>
      </c>
      <c r="BZ154" s="1">
        <v>1318</v>
      </c>
      <c r="CA154" s="1">
        <v>2055</v>
      </c>
      <c r="CB154" s="1">
        <v>1737</v>
      </c>
      <c r="CC154" s="1">
        <v>2418</v>
      </c>
      <c r="CD154" s="1">
        <f t="shared" si="138"/>
        <v>2958</v>
      </c>
      <c r="CE154" s="1">
        <f t="shared" si="139"/>
        <v>4.344257954367383E-2</v>
      </c>
      <c r="CF154" s="1">
        <f t="shared" si="140"/>
        <v>8.1293539938161921E-2</v>
      </c>
      <c r="CG154" s="1">
        <f t="shared" si="141"/>
        <v>4.0466591224198725E-2</v>
      </c>
      <c r="CH154" s="1">
        <f t="shared" si="142"/>
        <v>8.9978655780865391E-2</v>
      </c>
      <c r="CI154" s="1" t="b">
        <f t="shared" si="143"/>
        <v>0</v>
      </c>
    </row>
    <row r="155" spans="2:87">
      <c r="B155" s="1" t="s">
        <v>27</v>
      </c>
      <c r="C155" s="1" t="s">
        <v>27</v>
      </c>
      <c r="D155" s="1">
        <v>1.0659556139999999</v>
      </c>
      <c r="E155" s="1">
        <v>0.95558458400000001</v>
      </c>
      <c r="F155" s="1">
        <v>1.1717082700000001</v>
      </c>
      <c r="G155" s="1">
        <v>0.79254897099999999</v>
      </c>
      <c r="H155" s="1">
        <v>1.0426036809999999</v>
      </c>
      <c r="I155" s="1">
        <v>1.047231421</v>
      </c>
      <c r="J155" s="1">
        <v>1.0333283849999999</v>
      </c>
      <c r="K155" s="1">
        <v>1.163208443</v>
      </c>
      <c r="L155" s="1">
        <v>1.106425354</v>
      </c>
      <c r="M155" s="1">
        <f t="shared" si="96"/>
        <v>2.7080192404336276E-2</v>
      </c>
      <c r="N155" s="1">
        <f t="shared" si="97"/>
        <v>3.9639680978287364E-2</v>
      </c>
      <c r="O155" s="1">
        <f t="shared" si="98"/>
        <v>2.6240649140701133E-2</v>
      </c>
      <c r="P155" s="1">
        <f t="shared" si="99"/>
        <v>3.3691264380606195E-3</v>
      </c>
      <c r="Q155" s="1">
        <f t="shared" si="100"/>
        <v>2.1156119718748053E-3</v>
      </c>
      <c r="R155" s="1">
        <f t="shared" si="101"/>
        <v>4.3373041473956488E-3</v>
      </c>
      <c r="S155" s="1">
        <f t="shared" si="102"/>
        <v>2.4182414296780538E-3</v>
      </c>
      <c r="T155" s="1">
        <f t="shared" si="103"/>
        <v>1.1880047883866471E-3</v>
      </c>
      <c r="U155" s="1">
        <f t="shared" si="104"/>
        <v>1.1749566385050076E-3</v>
      </c>
      <c r="V155" s="1">
        <v>9430</v>
      </c>
      <c r="W155" s="1">
        <v>13822</v>
      </c>
      <c r="X155" s="1">
        <v>9236</v>
      </c>
      <c r="Y155" s="1">
        <v>1090</v>
      </c>
      <c r="Z155" s="1">
        <v>646</v>
      </c>
      <c r="AA155" s="1">
        <v>1432</v>
      </c>
      <c r="AB155" s="1">
        <v>846</v>
      </c>
      <c r="AC155" s="1">
        <v>392</v>
      </c>
      <c r="AD155" s="1">
        <v>378</v>
      </c>
      <c r="AE155" s="1">
        <f t="shared" si="105"/>
        <v>0.37853024999194013</v>
      </c>
      <c r="AF155" s="1">
        <f t="shared" si="106"/>
        <v>0.64744088007671208</v>
      </c>
      <c r="AG155" s="1">
        <f t="shared" si="107"/>
        <v>3.1951910372371053E-3</v>
      </c>
      <c r="AH155" s="1">
        <f t="shared" si="108"/>
        <v>3.5053125202630597E-2</v>
      </c>
      <c r="AI155" s="1">
        <f t="shared" si="109"/>
        <v>9773.3333333333339</v>
      </c>
      <c r="AJ155" s="1">
        <f t="shared" si="110"/>
        <v>-9773.3333333333339</v>
      </c>
      <c r="AK155" s="1">
        <f t="shared" si="111"/>
        <v>-0.10362146500000013</v>
      </c>
      <c r="AL155" s="1">
        <f t="shared" si="112"/>
        <v>-0.76827004757627948</v>
      </c>
      <c r="AM155" s="1">
        <f t="shared" si="113"/>
        <v>-1.8727150724956327</v>
      </c>
      <c r="AN155" s="1">
        <f t="shared" si="114"/>
        <v>-1.8844290499024927</v>
      </c>
      <c r="AO155" s="1">
        <f t="shared" si="115"/>
        <v>7.6483734528715939</v>
      </c>
      <c r="AP155" s="1">
        <f t="shared" si="116"/>
        <v>5.3866193652396754E-2</v>
      </c>
      <c r="AQ155" s="1">
        <f t="shared" si="117"/>
        <v>0.13574280800403982</v>
      </c>
      <c r="AR155" s="1">
        <f t="shared" si="118"/>
        <v>517.33333333333337</v>
      </c>
      <c r="AS155" s="1">
        <f t="shared" si="119"/>
        <v>-517.33333333333337</v>
      </c>
      <c r="AT155" s="1">
        <f t="shared" si="120"/>
        <v>6.0442004671828371E-3</v>
      </c>
      <c r="AU155" s="1">
        <f t="shared" si="121"/>
        <v>7.6357503736615455E-3</v>
      </c>
      <c r="AV155" s="1">
        <f t="shared" si="122"/>
        <v>5.8927558036715897E-3</v>
      </c>
      <c r="AW155" s="1">
        <f t="shared" si="123"/>
        <v>2.3239287662489469E-3</v>
      </c>
      <c r="AX155" s="1">
        <f t="shared" si="124"/>
        <v>1.8337279634096481E-3</v>
      </c>
      <c r="AY155" s="1">
        <f t="shared" si="125"/>
        <v>2.5080598958710726E-3</v>
      </c>
      <c r="AZ155" s="1">
        <f t="shared" si="126"/>
        <v>2.1163566380642306E-3</v>
      </c>
      <c r="BA155" s="1">
        <f t="shared" si="127"/>
        <v>1.1194169297904831E-3</v>
      </c>
      <c r="BB155" s="1">
        <f t="shared" si="128"/>
        <v>1.2947695119861382E-3</v>
      </c>
      <c r="BC155" s="1">
        <v>6712</v>
      </c>
      <c r="BD155" s="1">
        <v>8598</v>
      </c>
      <c r="BE155" s="1">
        <v>6251</v>
      </c>
      <c r="BF155" s="1">
        <v>2505</v>
      </c>
      <c r="BG155" s="1">
        <v>1655</v>
      </c>
      <c r="BH155" s="1">
        <v>2596</v>
      </c>
      <c r="BI155" s="1">
        <v>2019</v>
      </c>
      <c r="BJ155" s="1">
        <v>1288</v>
      </c>
      <c r="BK155" s="1">
        <v>1292</v>
      </c>
      <c r="BL155" s="1">
        <f t="shared" si="129"/>
        <v>5.6110455337348231E-3</v>
      </c>
      <c r="BM155" s="1">
        <f t="shared" si="130"/>
        <v>7.3620262268973401E-3</v>
      </c>
      <c r="BN155" s="1">
        <f t="shared" si="131"/>
        <v>5.1812913193684642E-3</v>
      </c>
      <c r="BO155" s="1">
        <f t="shared" si="132"/>
        <v>2.4187848333983492E-3</v>
      </c>
      <c r="BP155" s="1">
        <f t="shared" si="133"/>
        <v>1.5807837822090665E-3</v>
      </c>
      <c r="BQ155" s="1">
        <f t="shared" si="134"/>
        <v>2.2375896091717039E-3</v>
      </c>
      <c r="BR155" s="1">
        <f t="shared" si="135"/>
        <v>1.5692815659549067E-3</v>
      </c>
      <c r="BS155" s="1">
        <f t="shared" si="136"/>
        <v>1.2036606985157032E-3</v>
      </c>
      <c r="BT155" s="1">
        <f t="shared" si="137"/>
        <v>1.0556409382785046E-3</v>
      </c>
      <c r="BU155" s="1">
        <v>6712</v>
      </c>
      <c r="BV155" s="1">
        <v>8598</v>
      </c>
      <c r="BW155" s="1">
        <v>6251</v>
      </c>
      <c r="BX155" s="1">
        <v>2505</v>
      </c>
      <c r="BY155" s="1">
        <v>1655</v>
      </c>
      <c r="BZ155" s="1">
        <v>2596</v>
      </c>
      <c r="CA155" s="1">
        <v>2019</v>
      </c>
      <c r="CB155" s="1">
        <v>1288</v>
      </c>
      <c r="CC155" s="1">
        <v>1292</v>
      </c>
      <c r="CD155" s="1">
        <f t="shared" si="138"/>
        <v>-9870</v>
      </c>
      <c r="CE155" s="1">
        <f t="shared" si="139"/>
        <v>1.9124327131589385E-3</v>
      </c>
      <c r="CF155" s="1">
        <f t="shared" si="140"/>
        <v>1.2463785613346186E-2</v>
      </c>
      <c r="CG155" s="1">
        <f t="shared" si="141"/>
        <v>5.1077394564112829E-3</v>
      </c>
      <c r="CH155" s="1">
        <f t="shared" si="142"/>
        <v>4.7090866207889388E-2</v>
      </c>
      <c r="CI155" s="1" t="b">
        <f t="shared" si="143"/>
        <v>1</v>
      </c>
    </row>
    <row r="156" spans="2:87">
      <c r="B156" s="1" t="s">
        <v>6</v>
      </c>
      <c r="C156" s="1" t="s">
        <v>15</v>
      </c>
      <c r="D156" s="1">
        <v>0.65352832100000002</v>
      </c>
      <c r="E156" s="1">
        <v>0.88873376699999995</v>
      </c>
      <c r="F156" s="1">
        <v>0.80731276699999999</v>
      </c>
      <c r="G156" s="1">
        <v>0.61488850799999994</v>
      </c>
      <c r="H156" s="1">
        <v>0.46933968599999998</v>
      </c>
      <c r="I156" s="1">
        <v>0.82367827100000002</v>
      </c>
      <c r="J156" s="1">
        <v>1.021193357</v>
      </c>
      <c r="K156" s="1">
        <v>0.61213600199999996</v>
      </c>
      <c r="L156" s="1">
        <v>0.516822322</v>
      </c>
      <c r="M156" s="1">
        <f t="shared" si="96"/>
        <v>7.7536075813051906E-5</v>
      </c>
      <c r="N156" s="1">
        <f t="shared" si="97"/>
        <v>4.8753767662486271E-5</v>
      </c>
      <c r="O156" s="1">
        <f t="shared" si="98"/>
        <v>2.8411270182656056E-5</v>
      </c>
      <c r="P156" s="1">
        <f t="shared" si="99"/>
        <v>3.2454887706088537E-4</v>
      </c>
      <c r="Q156" s="1">
        <f t="shared" si="100"/>
        <v>4.3229222954717389E-4</v>
      </c>
      <c r="R156" s="1">
        <f t="shared" si="101"/>
        <v>5.2096111267601372E-4</v>
      </c>
      <c r="S156" s="1">
        <f t="shared" si="102"/>
        <v>2.000908984367184E-4</v>
      </c>
      <c r="T156" s="1">
        <f t="shared" si="103"/>
        <v>3.0306244601700181E-4</v>
      </c>
      <c r="U156" s="1">
        <f t="shared" si="104"/>
        <v>5.035528450735747E-4</v>
      </c>
      <c r="V156" s="1">
        <v>27</v>
      </c>
      <c r="W156" s="1">
        <v>17</v>
      </c>
      <c r="X156" s="1">
        <v>10</v>
      </c>
      <c r="Y156" s="1">
        <v>105</v>
      </c>
      <c r="Z156" s="1">
        <v>132</v>
      </c>
      <c r="AA156" s="1">
        <v>172</v>
      </c>
      <c r="AB156" s="1">
        <v>70</v>
      </c>
      <c r="AC156" s="1">
        <v>100</v>
      </c>
      <c r="AD156" s="1">
        <v>162</v>
      </c>
      <c r="AE156" s="1">
        <f t="shared" si="105"/>
        <v>0.3001736352437307</v>
      </c>
      <c r="AF156" s="1">
        <f t="shared" si="106"/>
        <v>0.58487440269139279</v>
      </c>
      <c r="AG156" s="1">
        <f t="shared" si="107"/>
        <v>3.0714805244822494E-3</v>
      </c>
      <c r="AH156" s="1">
        <f t="shared" si="108"/>
        <v>3.4717037443390275E-2</v>
      </c>
      <c r="AI156" s="1">
        <f t="shared" si="109"/>
        <v>118.33333333333334</v>
      </c>
      <c r="AJ156" s="1">
        <f t="shared" si="110"/>
        <v>118.33333333333334</v>
      </c>
      <c r="AK156" s="1">
        <f t="shared" si="111"/>
        <v>-0.14722279666666671</v>
      </c>
      <c r="AL156" s="1">
        <f t="shared" si="112"/>
        <v>-2.29607908779104</v>
      </c>
      <c r="AM156" s="1">
        <f t="shared" si="113"/>
        <v>-1.2491985814634492</v>
      </c>
      <c r="AN156" s="1">
        <f t="shared" si="114"/>
        <v>0.7891265229982668</v>
      </c>
      <c r="AO156" s="1">
        <f t="shared" si="115"/>
        <v>7.4551969426209626</v>
      </c>
      <c r="AP156" s="1">
        <f t="shared" si="116"/>
        <v>5.8720878200362203E-2</v>
      </c>
      <c r="AQ156" s="1">
        <f t="shared" si="117"/>
        <v>0.14699663549494646</v>
      </c>
      <c r="AR156" s="1">
        <f t="shared" si="118"/>
        <v>25.666666666666671</v>
      </c>
      <c r="AS156" s="1">
        <f t="shared" si="119"/>
        <v>-25.666666666666671</v>
      </c>
      <c r="AT156" s="1">
        <f t="shared" si="120"/>
        <v>9.4553195627860239E-5</v>
      </c>
      <c r="AU156" s="1">
        <f t="shared" si="121"/>
        <v>5.5949322347136236E-5</v>
      </c>
      <c r="AV156" s="1">
        <f t="shared" si="122"/>
        <v>5.0905265301274332E-5</v>
      </c>
      <c r="AW156" s="1">
        <f t="shared" si="123"/>
        <v>2.579050686695438E-4</v>
      </c>
      <c r="AX156" s="1">
        <f t="shared" si="124"/>
        <v>4.2103723631158085E-4</v>
      </c>
      <c r="AY156" s="1">
        <f t="shared" si="125"/>
        <v>2.0868294973349448E-4</v>
      </c>
      <c r="AZ156" s="1">
        <f t="shared" si="126"/>
        <v>2.1907802741724826E-4</v>
      </c>
      <c r="BA156" s="1">
        <f t="shared" si="127"/>
        <v>1.6513137939455882E-4</v>
      </c>
      <c r="BB156" s="1">
        <f t="shared" si="128"/>
        <v>1.5733654286518865E-4</v>
      </c>
      <c r="BC156" s="1">
        <v>105</v>
      </c>
      <c r="BD156" s="1">
        <v>63</v>
      </c>
      <c r="BE156" s="1">
        <v>54</v>
      </c>
      <c r="BF156" s="1">
        <v>278</v>
      </c>
      <c r="BG156" s="1">
        <v>380</v>
      </c>
      <c r="BH156" s="1">
        <v>216</v>
      </c>
      <c r="BI156" s="1">
        <v>209</v>
      </c>
      <c r="BJ156" s="1">
        <v>190</v>
      </c>
      <c r="BK156" s="1">
        <v>157</v>
      </c>
      <c r="BL156" s="1">
        <f t="shared" si="129"/>
        <v>1.540696799563957E-3</v>
      </c>
      <c r="BM156" s="1">
        <f t="shared" si="130"/>
        <v>1.3169104834808221E-3</v>
      </c>
      <c r="BN156" s="1">
        <f t="shared" si="131"/>
        <v>9.3496986214167772E-4</v>
      </c>
      <c r="BO156" s="1">
        <f t="shared" si="132"/>
        <v>2.503756116966834E-3</v>
      </c>
      <c r="BP156" s="1">
        <f t="shared" si="133"/>
        <v>2.4394693533304869E-3</v>
      </c>
      <c r="BQ156" s="1">
        <f t="shared" si="134"/>
        <v>3.9416399394230361E-3</v>
      </c>
      <c r="BR156" s="1">
        <f t="shared" si="135"/>
        <v>1.2614878561390853E-3</v>
      </c>
      <c r="BS156" s="1">
        <f t="shared" si="136"/>
        <v>3.6063094996677783E-3</v>
      </c>
      <c r="BT156" s="1">
        <f t="shared" si="137"/>
        <v>6.5854999709943863E-3</v>
      </c>
      <c r="BU156" s="1">
        <v>1843</v>
      </c>
      <c r="BV156" s="1">
        <v>1538</v>
      </c>
      <c r="BW156" s="1">
        <v>1128</v>
      </c>
      <c r="BX156" s="1">
        <v>2593</v>
      </c>
      <c r="BY156" s="1">
        <v>2554</v>
      </c>
      <c r="BZ156" s="1">
        <v>4573</v>
      </c>
      <c r="CA156" s="1">
        <v>1623</v>
      </c>
      <c r="CB156" s="1">
        <v>3859</v>
      </c>
      <c r="CC156" s="1">
        <v>8060</v>
      </c>
      <c r="CD156" s="1">
        <f t="shared" si="138"/>
        <v>1954.3333333333335</v>
      </c>
      <c r="CE156" s="1">
        <f t="shared" si="139"/>
        <v>2.5240273951809191E-2</v>
      </c>
      <c r="CF156" s="1">
        <f t="shared" si="140"/>
        <v>5.9630147211149211E-2</v>
      </c>
      <c r="CG156" s="1">
        <f t="shared" si="141"/>
        <v>3.1188734225599656E-2</v>
      </c>
      <c r="CH156" s="1">
        <f t="shared" si="142"/>
        <v>8.732845583167903E-2</v>
      </c>
      <c r="CI156" s="1" t="b">
        <f t="shared" si="143"/>
        <v>0</v>
      </c>
    </row>
    <row r="157" spans="2:87">
      <c r="B157" s="1" t="s">
        <v>16</v>
      </c>
      <c r="C157" s="1" t="s">
        <v>6</v>
      </c>
      <c r="D157" s="1">
        <v>-1.7203105E-2</v>
      </c>
      <c r="E157" s="1">
        <v>0.83354305799999995</v>
      </c>
      <c r="F157" s="1">
        <v>0.44129659300000001</v>
      </c>
      <c r="G157" s="1">
        <v>-0.17446466899999999</v>
      </c>
      <c r="H157" s="1">
        <v>-0.52722734900000001</v>
      </c>
      <c r="I157" s="1">
        <v>0.32705162900000001</v>
      </c>
      <c r="J157" s="1">
        <v>-0.53247000799999999</v>
      </c>
      <c r="K157" s="1">
        <v>-0.26302457600000001</v>
      </c>
      <c r="L157" s="1">
        <v>0.49029850899999999</v>
      </c>
      <c r="M157" s="1">
        <f t="shared" si="96"/>
        <v>2.297365209275612E-5</v>
      </c>
      <c r="N157" s="1">
        <f t="shared" si="97"/>
        <v>2.867868686028604E-5</v>
      </c>
      <c r="O157" s="1">
        <f t="shared" si="98"/>
        <v>1.988788912785924E-5</v>
      </c>
      <c r="P157" s="1">
        <f t="shared" si="99"/>
        <v>6.1818833725882925E-5</v>
      </c>
      <c r="Q157" s="1">
        <f t="shared" si="100"/>
        <v>3.2749411329331355E-5</v>
      </c>
      <c r="R157" s="1">
        <f t="shared" si="101"/>
        <v>6.6634560923676172E-5</v>
      </c>
      <c r="S157" s="1">
        <f t="shared" si="102"/>
        <v>1.7150648437433004E-5</v>
      </c>
      <c r="T157" s="1">
        <f t="shared" si="103"/>
        <v>2.1214371221190127E-5</v>
      </c>
      <c r="U157" s="1">
        <f t="shared" si="104"/>
        <v>5.5950316119286074E-5</v>
      </c>
      <c r="V157" s="1">
        <v>8</v>
      </c>
      <c r="W157" s="1">
        <v>10</v>
      </c>
      <c r="X157" s="1">
        <v>7</v>
      </c>
      <c r="Y157" s="1">
        <v>20</v>
      </c>
      <c r="Z157" s="1">
        <v>10</v>
      </c>
      <c r="AA157" s="1">
        <v>22</v>
      </c>
      <c r="AB157" s="1">
        <v>6</v>
      </c>
      <c r="AC157" s="1">
        <v>7</v>
      </c>
      <c r="AD157" s="1">
        <v>18</v>
      </c>
      <c r="AE157" s="1">
        <f t="shared" si="105"/>
        <v>0.19409866019818933</v>
      </c>
      <c r="AF157" s="1">
        <f t="shared" si="106"/>
        <v>0.45289687379577515</v>
      </c>
      <c r="AG157" s="1">
        <f t="shared" si="107"/>
        <v>5.1704244551960689E-2</v>
      </c>
      <c r="AH157" s="1">
        <f t="shared" si="108"/>
        <v>0.1439230090886667</v>
      </c>
      <c r="AI157" s="1">
        <f t="shared" si="109"/>
        <v>8.9999999999999982</v>
      </c>
      <c r="AJ157" s="1">
        <f t="shared" si="110"/>
        <v>8.9999999999999982</v>
      </c>
      <c r="AK157" s="1">
        <f t="shared" si="111"/>
        <v>-0.54409231166666672</v>
      </c>
      <c r="AL157" s="1">
        <f t="shared" si="112"/>
        <v>-1.9955893177110726</v>
      </c>
      <c r="AM157" s="1">
        <f t="shared" si="113"/>
        <v>-1.7739184790092115</v>
      </c>
      <c r="AN157" s="1">
        <f t="shared" si="114"/>
        <v>0.1208825318864116</v>
      </c>
      <c r="AO157" s="1">
        <f t="shared" si="115"/>
        <v>7.1437760816481681</v>
      </c>
      <c r="AP157" s="1">
        <f t="shared" si="116"/>
        <v>6.7453623437988219E-2</v>
      </c>
      <c r="AQ157" s="1">
        <f t="shared" si="117"/>
        <v>0.1677465109181549</v>
      </c>
      <c r="AR157" s="1">
        <f t="shared" si="118"/>
        <v>6.9999999999999982</v>
      </c>
      <c r="AS157" s="1">
        <f t="shared" si="119"/>
        <v>-6.9999999999999982</v>
      </c>
      <c r="AT157" s="1">
        <f t="shared" si="120"/>
        <v>9.6084056890406548E-4</v>
      </c>
      <c r="AU157" s="1">
        <f t="shared" si="121"/>
        <v>8.5078493346915109E-4</v>
      </c>
      <c r="AV157" s="1">
        <f t="shared" si="122"/>
        <v>1.0708959515231043E-3</v>
      </c>
      <c r="AW157" s="1">
        <f t="shared" si="123"/>
        <v>1.0093550888937543E-3</v>
      </c>
      <c r="AX157" s="1">
        <f t="shared" si="124"/>
        <v>5.7948019629199151E-4</v>
      </c>
      <c r="AY157" s="1">
        <f t="shared" si="125"/>
        <v>9.3327652519701698E-4</v>
      </c>
      <c r="AZ157" s="1">
        <f t="shared" si="126"/>
        <v>6.9182534973867874E-4</v>
      </c>
      <c r="BA157" s="1">
        <f t="shared" si="127"/>
        <v>5.649231400340171E-4</v>
      </c>
      <c r="BB157" s="1">
        <f t="shared" si="128"/>
        <v>9.2898710341420302E-4</v>
      </c>
      <c r="BC157" s="1">
        <v>1067</v>
      </c>
      <c r="BD157" s="1">
        <v>958</v>
      </c>
      <c r="BE157" s="1">
        <v>1136</v>
      </c>
      <c r="BF157" s="1">
        <v>1088</v>
      </c>
      <c r="BG157" s="1">
        <v>523</v>
      </c>
      <c r="BH157" s="1">
        <v>966</v>
      </c>
      <c r="BI157" s="1">
        <v>660</v>
      </c>
      <c r="BJ157" s="1">
        <v>650</v>
      </c>
      <c r="BK157" s="1">
        <v>927</v>
      </c>
      <c r="BL157" s="1">
        <f t="shared" si="129"/>
        <v>8.7777082991978005E-5</v>
      </c>
      <c r="BM157" s="1">
        <f t="shared" si="130"/>
        <v>5.3943667398759293E-5</v>
      </c>
      <c r="BN157" s="1">
        <f t="shared" si="131"/>
        <v>4.4759195528059045E-5</v>
      </c>
      <c r="BO157" s="1">
        <f t="shared" si="132"/>
        <v>2.6843200945498647E-4</v>
      </c>
      <c r="BP157" s="1">
        <f t="shared" si="133"/>
        <v>3.6295941827156814E-4</v>
      </c>
      <c r="BQ157" s="1">
        <f t="shared" si="134"/>
        <v>1.8617848828239139E-4</v>
      </c>
      <c r="BR157" s="1">
        <f t="shared" si="135"/>
        <v>1.624466801805723E-4</v>
      </c>
      <c r="BS157" s="1">
        <f t="shared" si="136"/>
        <v>1.7755864341458354E-4</v>
      </c>
      <c r="BT157" s="1">
        <f t="shared" si="137"/>
        <v>1.2827834931093283E-4</v>
      </c>
      <c r="BU157" s="1">
        <v>105</v>
      </c>
      <c r="BV157" s="1">
        <v>63</v>
      </c>
      <c r="BW157" s="1">
        <v>54</v>
      </c>
      <c r="BX157" s="1">
        <v>278</v>
      </c>
      <c r="BY157" s="1">
        <v>380</v>
      </c>
      <c r="BZ157" s="1">
        <v>216</v>
      </c>
      <c r="CA157" s="1">
        <v>209</v>
      </c>
      <c r="CB157" s="1">
        <v>190</v>
      </c>
      <c r="CC157" s="1">
        <v>157</v>
      </c>
      <c r="CD157" s="1">
        <f t="shared" si="138"/>
        <v>22.666666666666572</v>
      </c>
      <c r="CE157" s="1">
        <f t="shared" si="139"/>
        <v>0.45937619440727073</v>
      </c>
      <c r="CF157" s="1">
        <f t="shared" si="140"/>
        <v>0.56377987495437776</v>
      </c>
      <c r="CG157" s="1">
        <f t="shared" si="141"/>
        <v>1.626383926471961E-2</v>
      </c>
      <c r="CH157" s="1">
        <f t="shared" si="142"/>
        <v>6.0271874922196204E-2</v>
      </c>
      <c r="CI157" s="1" t="b">
        <f t="shared" si="143"/>
        <v>0</v>
      </c>
    </row>
    <row r="158" spans="2:87">
      <c r="B158" s="1" t="s">
        <v>1</v>
      </c>
      <c r="C158" s="1" t="s">
        <v>25</v>
      </c>
      <c r="D158" s="1">
        <v>-0.95853316099999997</v>
      </c>
      <c r="E158" s="1">
        <v>-0.75371238799999996</v>
      </c>
      <c r="F158" s="1">
        <v>-0.97712441900000002</v>
      </c>
      <c r="G158" s="1">
        <v>-0.49615907300000001</v>
      </c>
      <c r="H158" s="1">
        <v>-1.212432698</v>
      </c>
      <c r="I158" s="1">
        <v>-0.96743639800000003</v>
      </c>
      <c r="J158" s="1">
        <v>-1.810697327</v>
      </c>
      <c r="K158" s="1">
        <v>-0.95845761399999996</v>
      </c>
      <c r="L158" s="1">
        <v>-1.211791265</v>
      </c>
      <c r="M158" s="1">
        <f t="shared" si="96"/>
        <v>2.0446550362552946E-3</v>
      </c>
      <c r="N158" s="1">
        <f t="shared" si="97"/>
        <v>3.1374483425152928E-3</v>
      </c>
      <c r="O158" s="1">
        <f t="shared" si="98"/>
        <v>2.693388413315794E-3</v>
      </c>
      <c r="P158" s="1">
        <f t="shared" si="99"/>
        <v>6.0211544049009972E-3</v>
      </c>
      <c r="Q158" s="1">
        <f t="shared" si="100"/>
        <v>8.3281753010489637E-3</v>
      </c>
      <c r="R158" s="1">
        <f t="shared" si="101"/>
        <v>5.9698508900257151E-3</v>
      </c>
      <c r="S158" s="1">
        <f t="shared" si="102"/>
        <v>9.0012319882460893E-3</v>
      </c>
      <c r="T158" s="1">
        <f t="shared" si="103"/>
        <v>5.3854196657221222E-3</v>
      </c>
      <c r="U158" s="1">
        <f t="shared" si="104"/>
        <v>4.3672330081998296E-3</v>
      </c>
      <c r="V158" s="1">
        <v>712</v>
      </c>
      <c r="W158" s="1">
        <v>1094</v>
      </c>
      <c r="X158" s="1">
        <v>948</v>
      </c>
      <c r="Y158" s="1">
        <v>1948</v>
      </c>
      <c r="Z158" s="1">
        <v>2543</v>
      </c>
      <c r="AA158" s="1">
        <v>1971</v>
      </c>
      <c r="AB158" s="1">
        <v>3149</v>
      </c>
      <c r="AC158" s="1">
        <v>1777</v>
      </c>
      <c r="AD158" s="1">
        <v>1405</v>
      </c>
      <c r="AE158" s="1">
        <f t="shared" si="105"/>
        <v>0.98497900586302545</v>
      </c>
      <c r="AF158" s="1">
        <f t="shared" si="106"/>
        <v>0.98759168227115024</v>
      </c>
      <c r="AG158" s="1">
        <f t="shared" si="107"/>
        <v>7.826061922186477E-3</v>
      </c>
      <c r="AH158" s="1">
        <f t="shared" si="108"/>
        <v>5.7237668568148159E-2</v>
      </c>
      <c r="AI158" s="1">
        <f t="shared" si="109"/>
        <v>1236</v>
      </c>
      <c r="AJ158" s="1">
        <f t="shared" si="110"/>
        <v>1236</v>
      </c>
      <c r="AK158" s="1">
        <f t="shared" si="111"/>
        <v>4.4472663333331441E-3</v>
      </c>
      <c r="AL158" s="1">
        <f t="shared" si="112"/>
        <v>1.6541570395757825</v>
      </c>
      <c r="AM158" s="1">
        <f t="shared" si="113"/>
        <v>-1.0301608550489765</v>
      </c>
      <c r="AN158" s="1">
        <f t="shared" si="114"/>
        <v>-1.786045403544412</v>
      </c>
      <c r="AO158" s="1">
        <f t="shared" si="115"/>
        <v>6.9874250823754771</v>
      </c>
      <c r="AP158" s="1">
        <f t="shared" si="116"/>
        <v>7.2299659736311472E-2</v>
      </c>
      <c r="AQ158" s="1">
        <f t="shared" si="117"/>
        <v>0.17862268876029894</v>
      </c>
      <c r="AR158" s="1">
        <f t="shared" si="118"/>
        <v>43.666666666666515</v>
      </c>
      <c r="AS158" s="1">
        <f t="shared" si="119"/>
        <v>-43.666666666666515</v>
      </c>
      <c r="AT158" s="1">
        <f t="shared" si="120"/>
        <v>3.2688390488488824E-3</v>
      </c>
      <c r="AU158" s="1">
        <f t="shared" si="121"/>
        <v>3.9706257176832715E-3</v>
      </c>
      <c r="AV158" s="1">
        <f t="shared" si="122"/>
        <v>3.914049287609093E-3</v>
      </c>
      <c r="AW158" s="1">
        <f t="shared" si="123"/>
        <v>1.5054976454566034E-2</v>
      </c>
      <c r="AX158" s="1">
        <f t="shared" si="124"/>
        <v>2.2188662353620311E-2</v>
      </c>
      <c r="AY158" s="1">
        <f t="shared" si="125"/>
        <v>1.1334575769784061E-2</v>
      </c>
      <c r="AZ158" s="1">
        <f t="shared" si="126"/>
        <v>2.1765244790869581E-2</v>
      </c>
      <c r="BA158" s="1">
        <f t="shared" si="127"/>
        <v>9.6358505439340728E-3</v>
      </c>
      <c r="BB158" s="1">
        <f t="shared" si="128"/>
        <v>6.7223791690425817E-3</v>
      </c>
      <c r="BC158" s="1">
        <v>3630</v>
      </c>
      <c r="BD158" s="1">
        <v>4471</v>
      </c>
      <c r="BE158" s="1">
        <v>4152</v>
      </c>
      <c r="BF158" s="1">
        <v>16228</v>
      </c>
      <c r="BG158" s="1">
        <v>20026</v>
      </c>
      <c r="BH158" s="1">
        <v>11732</v>
      </c>
      <c r="BI158" s="1">
        <v>20764</v>
      </c>
      <c r="BJ158" s="1">
        <v>11087</v>
      </c>
      <c r="BK158" s="1">
        <v>6708</v>
      </c>
      <c r="BL158" s="1">
        <f t="shared" si="129"/>
        <v>5.9830531711770156E-3</v>
      </c>
      <c r="BM158" s="1">
        <f t="shared" si="130"/>
        <v>6.1923905179020198E-3</v>
      </c>
      <c r="BN158" s="1">
        <f t="shared" si="131"/>
        <v>6.9012048512336957E-3</v>
      </c>
      <c r="BO158" s="1">
        <f t="shared" si="132"/>
        <v>2.4207159989339967E-3</v>
      </c>
      <c r="BP158" s="1">
        <f t="shared" si="133"/>
        <v>4.9028176157577879E-3</v>
      </c>
      <c r="BQ158" s="1">
        <f t="shared" si="134"/>
        <v>5.0440579325396039E-3</v>
      </c>
      <c r="BR158" s="1">
        <f t="shared" si="135"/>
        <v>9.8151994130156323E-3</v>
      </c>
      <c r="BS158" s="1">
        <f t="shared" si="136"/>
        <v>5.2903130545787231E-3</v>
      </c>
      <c r="BT158" s="1">
        <f t="shared" si="137"/>
        <v>7.6484944452206508E-3</v>
      </c>
      <c r="BU158" s="1">
        <v>7157</v>
      </c>
      <c r="BV158" s="1">
        <v>7232</v>
      </c>
      <c r="BW158" s="1">
        <v>8326</v>
      </c>
      <c r="BX158" s="1">
        <v>2507</v>
      </c>
      <c r="BY158" s="1">
        <v>5133</v>
      </c>
      <c r="BZ158" s="1">
        <v>5852</v>
      </c>
      <c r="CA158" s="1">
        <v>12628</v>
      </c>
      <c r="CB158" s="1">
        <v>5661</v>
      </c>
      <c r="CC158" s="1">
        <v>9361</v>
      </c>
      <c r="CD158" s="1">
        <f t="shared" si="138"/>
        <v>8836.6666666666642</v>
      </c>
      <c r="CE158" s="1">
        <f t="shared" si="139"/>
        <v>1.7429185376187949E-2</v>
      </c>
      <c r="CF158" s="1">
        <f t="shared" si="140"/>
        <v>4.4216322632208351E-2</v>
      </c>
      <c r="CG158" s="1">
        <f t="shared" si="141"/>
        <v>6.7065511252224666E-2</v>
      </c>
      <c r="CH158" s="1">
        <f t="shared" si="142"/>
        <v>0.12612320026537771</v>
      </c>
      <c r="CI158" s="1" t="b">
        <f t="shared" si="143"/>
        <v>1</v>
      </c>
    </row>
    <row r="159" spans="2:87">
      <c r="B159" s="1" t="s">
        <v>4</v>
      </c>
      <c r="C159" s="1" t="s">
        <v>24</v>
      </c>
      <c r="D159" s="1">
        <v>0.28106851700000002</v>
      </c>
      <c r="E159" s="1">
        <v>-0.115917328</v>
      </c>
      <c r="F159" s="1">
        <v>0.487147045</v>
      </c>
      <c r="G159" s="1">
        <v>-0.94101570099999998</v>
      </c>
      <c r="H159" s="1">
        <v>-10.559830959999999</v>
      </c>
      <c r="I159" s="1">
        <v>7.7042769999999998E-3</v>
      </c>
      <c r="J159" s="1">
        <v>-9.2939974779999996</v>
      </c>
      <c r="K159" s="1">
        <v>0.411515087</v>
      </c>
      <c r="L159" s="1">
        <v>-7.0958722200000004</v>
      </c>
      <c r="M159" s="1">
        <f t="shared" si="96"/>
        <v>4.5947304185512241E-5</v>
      </c>
      <c r="N159" s="1">
        <f t="shared" si="97"/>
        <v>8.6036060580858127E-6</v>
      </c>
      <c r="O159" s="1">
        <f t="shared" si="98"/>
        <v>7.3869302474905752E-5</v>
      </c>
      <c r="P159" s="1">
        <f t="shared" si="99"/>
        <v>9.2728250588824394E-6</v>
      </c>
      <c r="Q159" s="1">
        <f t="shared" si="100"/>
        <v>0</v>
      </c>
      <c r="R159" s="1">
        <f t="shared" si="101"/>
        <v>3.0288436783489165E-6</v>
      </c>
      <c r="S159" s="1">
        <f t="shared" si="102"/>
        <v>0</v>
      </c>
      <c r="T159" s="1">
        <f t="shared" si="103"/>
        <v>1.515312230085009E-5</v>
      </c>
      <c r="U159" s="1">
        <f t="shared" si="104"/>
        <v>0</v>
      </c>
      <c r="V159" s="1">
        <v>16</v>
      </c>
      <c r="W159" s="1">
        <v>3</v>
      </c>
      <c r="X159" s="1">
        <v>26</v>
      </c>
      <c r="Y159" s="1">
        <v>3</v>
      </c>
      <c r="Z159" s="1">
        <v>0</v>
      </c>
      <c r="AA159" s="1">
        <v>1</v>
      </c>
      <c r="AB159" s="1">
        <v>0</v>
      </c>
      <c r="AC159" s="1">
        <v>5</v>
      </c>
      <c r="AD159" s="1">
        <v>0</v>
      </c>
      <c r="AE159" s="1">
        <f t="shared" si="105"/>
        <v>0.29714523673116755</v>
      </c>
      <c r="AF159" s="1">
        <f t="shared" si="106"/>
        <v>0.58500468481448609</v>
      </c>
      <c r="AG159" s="1">
        <f t="shared" si="107"/>
        <v>0.11268749150825723</v>
      </c>
      <c r="AH159" s="1">
        <f t="shared" si="108"/>
        <v>0.21555094529528177</v>
      </c>
      <c r="AI159" s="1">
        <f t="shared" si="109"/>
        <v>13.666666666666666</v>
      </c>
      <c r="AJ159" s="1">
        <f t="shared" si="110"/>
        <v>-13.666666666666666</v>
      </c>
      <c r="AK159" s="1">
        <f t="shared" si="111"/>
        <v>-4.0484802059999998</v>
      </c>
      <c r="AL159" s="1">
        <f t="shared" si="112"/>
        <v>-0.86721894049183823</v>
      </c>
      <c r="AM159" s="1">
        <f t="shared" si="113"/>
        <v>2.3374864407662228</v>
      </c>
      <c r="AN159" s="1">
        <f t="shared" si="114"/>
        <v>-0.86721894049183823</v>
      </c>
      <c r="AO159" s="1">
        <f t="shared" si="115"/>
        <v>6.9679802422615174</v>
      </c>
      <c r="AP159" s="1">
        <f t="shared" si="116"/>
        <v>7.2925383970792956E-2</v>
      </c>
      <c r="AQ159" s="1">
        <f t="shared" si="117"/>
        <v>0.17899866974649178</v>
      </c>
      <c r="AR159" s="1">
        <f t="shared" si="118"/>
        <v>0.33333333333333348</v>
      </c>
      <c r="AS159" s="1">
        <f t="shared" si="119"/>
        <v>0.33333333333333348</v>
      </c>
      <c r="AT159" s="1">
        <f t="shared" si="120"/>
        <v>1.1724596257854669E-3</v>
      </c>
      <c r="AU159" s="1">
        <f t="shared" si="121"/>
        <v>8.5433727139595339E-4</v>
      </c>
      <c r="AV159" s="1">
        <f t="shared" si="122"/>
        <v>1.2735743226300299E-3</v>
      </c>
      <c r="AW159" s="1">
        <f t="shared" si="123"/>
        <v>6.0950946084852627E-4</v>
      </c>
      <c r="AX159" s="1">
        <f t="shared" si="124"/>
        <v>2.4819037087840554E-4</v>
      </c>
      <c r="AY159" s="1">
        <f t="shared" si="125"/>
        <v>1.7680083241309948E-4</v>
      </c>
      <c r="AZ159" s="1">
        <f t="shared" si="126"/>
        <v>5.0314570890085727E-5</v>
      </c>
      <c r="BA159" s="1">
        <f t="shared" si="127"/>
        <v>2.6247198198503562E-4</v>
      </c>
      <c r="BB159" s="1">
        <f t="shared" si="128"/>
        <v>2.0042871702571801E-5</v>
      </c>
      <c r="BC159" s="1">
        <v>1302</v>
      </c>
      <c r="BD159" s="1">
        <v>962</v>
      </c>
      <c r="BE159" s="1">
        <v>1351</v>
      </c>
      <c r="BF159" s="1">
        <v>657</v>
      </c>
      <c r="BG159" s="1">
        <v>224</v>
      </c>
      <c r="BH159" s="1">
        <v>183</v>
      </c>
      <c r="BI159" s="1">
        <v>48</v>
      </c>
      <c r="BJ159" s="1">
        <v>302</v>
      </c>
      <c r="BK159" s="1">
        <v>20</v>
      </c>
      <c r="BL159" s="1">
        <f t="shared" si="129"/>
        <v>1.0951236068522971E-4</v>
      </c>
      <c r="BM159" s="1">
        <f t="shared" si="130"/>
        <v>4.1956185754590565E-5</v>
      </c>
      <c r="BN159" s="1">
        <f t="shared" si="131"/>
        <v>1.3344871259291676E-4</v>
      </c>
      <c r="BO159" s="1">
        <f t="shared" si="132"/>
        <v>1.4580299794137754E-4</v>
      </c>
      <c r="BP159" s="1">
        <f t="shared" si="133"/>
        <v>1.9962768004936249E-4</v>
      </c>
      <c r="BQ159" s="1">
        <f t="shared" si="134"/>
        <v>6.4645308431385902E-5</v>
      </c>
      <c r="BR159" s="1">
        <f t="shared" si="135"/>
        <v>2.425041350064046E-4</v>
      </c>
      <c r="BS159" s="1">
        <f t="shared" si="136"/>
        <v>1.3924335720406816E-4</v>
      </c>
      <c r="BT159" s="1">
        <f t="shared" si="137"/>
        <v>6.8633002179097823E-5</v>
      </c>
      <c r="BU159" s="1">
        <v>131</v>
      </c>
      <c r="BV159" s="1">
        <v>49</v>
      </c>
      <c r="BW159" s="1">
        <v>161</v>
      </c>
      <c r="BX159" s="1">
        <v>151</v>
      </c>
      <c r="BY159" s="1">
        <v>209</v>
      </c>
      <c r="BZ159" s="1">
        <v>75</v>
      </c>
      <c r="CA159" s="1">
        <v>312</v>
      </c>
      <c r="CB159" s="1">
        <v>149</v>
      </c>
      <c r="CC159" s="1">
        <v>84</v>
      </c>
      <c r="CD159" s="1">
        <f t="shared" si="138"/>
        <v>-818.99999999999989</v>
      </c>
      <c r="CE159" s="1">
        <f t="shared" si="139"/>
        <v>1.4821386734749038E-2</v>
      </c>
      <c r="CF159" s="1">
        <f t="shared" si="140"/>
        <v>4.9144598120483649E-2</v>
      </c>
      <c r="CG159" s="1">
        <f t="shared" si="141"/>
        <v>0.43247158393497687</v>
      </c>
      <c r="CH159" s="1">
        <f t="shared" si="142"/>
        <v>0.57158831722874559</v>
      </c>
      <c r="CI159" s="1" t="b">
        <f t="shared" si="143"/>
        <v>1</v>
      </c>
    </row>
    <row r="160" spans="2:87">
      <c r="B160" s="1" t="s">
        <v>1</v>
      </c>
      <c r="C160" s="1" t="s">
        <v>6</v>
      </c>
      <c r="D160" s="1">
        <v>0.69073221399999996</v>
      </c>
      <c r="E160" s="1">
        <v>0.51251290000000005</v>
      </c>
      <c r="F160" s="1">
        <v>0.381575316</v>
      </c>
      <c r="G160" s="1">
        <v>0.35054139000000001</v>
      </c>
      <c r="H160" s="1">
        <v>4.1308198999999997E-2</v>
      </c>
      <c r="I160" s="1">
        <v>0.64452110699999998</v>
      </c>
      <c r="J160" s="1">
        <v>0.20138265799999999</v>
      </c>
      <c r="K160" s="1">
        <v>0.55546743200000004</v>
      </c>
      <c r="L160" s="1">
        <v>0.86055004700000004</v>
      </c>
      <c r="M160" s="1">
        <f t="shared" si="96"/>
        <v>1.5794385813769834E-4</v>
      </c>
      <c r="N160" s="1">
        <f t="shared" si="97"/>
        <v>9.7507535324972542E-5</v>
      </c>
      <c r="O160" s="1">
        <f t="shared" si="98"/>
        <v>6.818704843837453E-5</v>
      </c>
      <c r="P160" s="1">
        <f t="shared" si="99"/>
        <v>1.5640164932648382E-3</v>
      </c>
      <c r="Q160" s="1">
        <f t="shared" si="100"/>
        <v>2.1942105590652006E-3</v>
      </c>
      <c r="R160" s="1">
        <f t="shared" si="101"/>
        <v>1.1176433173107504E-3</v>
      </c>
      <c r="S160" s="1">
        <f t="shared" si="102"/>
        <v>1.1205090312456231E-3</v>
      </c>
      <c r="T160" s="1">
        <f t="shared" si="103"/>
        <v>8.1826860424590486E-4</v>
      </c>
      <c r="U160" s="1">
        <f t="shared" si="104"/>
        <v>5.8747831925250378E-4</v>
      </c>
      <c r="V160" s="1">
        <v>55</v>
      </c>
      <c r="W160" s="1">
        <v>34</v>
      </c>
      <c r="X160" s="1">
        <v>24</v>
      </c>
      <c r="Y160" s="1">
        <v>506</v>
      </c>
      <c r="Z160" s="1">
        <v>670</v>
      </c>
      <c r="AA160" s="1">
        <v>369</v>
      </c>
      <c r="AB160" s="1">
        <v>392</v>
      </c>
      <c r="AC160" s="1">
        <v>270</v>
      </c>
      <c r="AD160" s="1">
        <v>189</v>
      </c>
      <c r="AE160" s="1">
        <f t="shared" si="105"/>
        <v>0.40342081181603251</v>
      </c>
      <c r="AF160" s="1">
        <f t="shared" si="106"/>
        <v>0.64072717170781635</v>
      </c>
      <c r="AG160" s="1">
        <f t="shared" si="107"/>
        <v>8.3893658525883135E-3</v>
      </c>
      <c r="AH160" s="1">
        <f t="shared" si="108"/>
        <v>5.5879168982418584E-2</v>
      </c>
      <c r="AI160" s="1">
        <f t="shared" si="109"/>
        <v>477.33333333333331</v>
      </c>
      <c r="AJ160" s="1">
        <f t="shared" si="110"/>
        <v>477.33333333333331</v>
      </c>
      <c r="AK160" s="1">
        <f t="shared" si="111"/>
        <v>-0.18281657800000001</v>
      </c>
      <c r="AL160" s="1">
        <f t="shared" si="112"/>
        <v>-0.93323672281802594</v>
      </c>
      <c r="AM160" s="1">
        <f t="shared" si="113"/>
        <v>-1.492017291433765</v>
      </c>
      <c r="AN160" s="1">
        <f t="shared" si="114"/>
        <v>-1.9187011998697512</v>
      </c>
      <c r="AO160" s="1">
        <f t="shared" si="115"/>
        <v>6.7784606731351005</v>
      </c>
      <c r="AP160" s="1">
        <f t="shared" si="116"/>
        <v>7.9304421562384042E-2</v>
      </c>
      <c r="AQ160" s="1">
        <f t="shared" si="117"/>
        <v>0.19093676019478451</v>
      </c>
      <c r="AR160" s="1">
        <f t="shared" si="118"/>
        <v>231.33333333333331</v>
      </c>
      <c r="AS160" s="1">
        <f t="shared" si="119"/>
        <v>-231.33333333333331</v>
      </c>
      <c r="AT160" s="1">
        <f t="shared" si="120"/>
        <v>3.2688390488488824E-3</v>
      </c>
      <c r="AU160" s="1">
        <f t="shared" si="121"/>
        <v>3.9706257176832715E-3</v>
      </c>
      <c r="AV160" s="1">
        <f t="shared" si="122"/>
        <v>3.914049287609093E-3</v>
      </c>
      <c r="AW160" s="1">
        <f t="shared" si="123"/>
        <v>1.5054976454566034E-2</v>
      </c>
      <c r="AX160" s="1">
        <f t="shared" si="124"/>
        <v>2.2188662353620311E-2</v>
      </c>
      <c r="AY160" s="1">
        <f t="shared" si="125"/>
        <v>1.1334575769784061E-2</v>
      </c>
      <c r="AZ160" s="1">
        <f t="shared" si="126"/>
        <v>2.1765244790869581E-2</v>
      </c>
      <c r="BA160" s="1">
        <f t="shared" si="127"/>
        <v>9.6358505439340728E-3</v>
      </c>
      <c r="BB160" s="1">
        <f t="shared" si="128"/>
        <v>6.7223791690425817E-3</v>
      </c>
      <c r="BC160" s="1">
        <v>3630</v>
      </c>
      <c r="BD160" s="1">
        <v>4471</v>
      </c>
      <c r="BE160" s="1">
        <v>4152</v>
      </c>
      <c r="BF160" s="1">
        <v>16228</v>
      </c>
      <c r="BG160" s="1">
        <v>20026</v>
      </c>
      <c r="BH160" s="1">
        <v>11732</v>
      </c>
      <c r="BI160" s="1">
        <v>20764</v>
      </c>
      <c r="BJ160" s="1">
        <v>11087</v>
      </c>
      <c r="BK160" s="1">
        <v>6708</v>
      </c>
      <c r="BL160" s="1">
        <f t="shared" si="129"/>
        <v>8.7777082991978005E-5</v>
      </c>
      <c r="BM160" s="1">
        <f t="shared" si="130"/>
        <v>5.3943667398759293E-5</v>
      </c>
      <c r="BN160" s="1">
        <f t="shared" si="131"/>
        <v>4.4759195528059045E-5</v>
      </c>
      <c r="BO160" s="1">
        <f t="shared" si="132"/>
        <v>2.6843200945498647E-4</v>
      </c>
      <c r="BP160" s="1">
        <f t="shared" si="133"/>
        <v>3.6295941827156814E-4</v>
      </c>
      <c r="BQ160" s="1">
        <f t="shared" si="134"/>
        <v>1.8617848828239139E-4</v>
      </c>
      <c r="BR160" s="1">
        <f t="shared" si="135"/>
        <v>1.624466801805723E-4</v>
      </c>
      <c r="BS160" s="1">
        <f t="shared" si="136"/>
        <v>1.7755864341458354E-4</v>
      </c>
      <c r="BT160" s="1">
        <f t="shared" si="137"/>
        <v>1.2827834931093283E-4</v>
      </c>
      <c r="BU160" s="1">
        <v>105</v>
      </c>
      <c r="BV160" s="1">
        <v>63</v>
      </c>
      <c r="BW160" s="1">
        <v>54</v>
      </c>
      <c r="BX160" s="1">
        <v>278</v>
      </c>
      <c r="BY160" s="1">
        <v>380</v>
      </c>
      <c r="BZ160" s="1">
        <v>216</v>
      </c>
      <c r="CA160" s="1">
        <v>209</v>
      </c>
      <c r="CB160" s="1">
        <v>190</v>
      </c>
      <c r="CC160" s="1">
        <v>157</v>
      </c>
      <c r="CD160" s="1">
        <f t="shared" si="138"/>
        <v>12128.333333333334</v>
      </c>
      <c r="CE160" s="1">
        <f t="shared" si="139"/>
        <v>1.7429185376187949E-2</v>
      </c>
      <c r="CF160" s="1">
        <f t="shared" si="140"/>
        <v>4.4216322632208351E-2</v>
      </c>
      <c r="CG160" s="1">
        <f t="shared" si="141"/>
        <v>1.626383926471961E-2</v>
      </c>
      <c r="CH160" s="1">
        <f t="shared" si="142"/>
        <v>6.0271874922196204E-2</v>
      </c>
      <c r="CI160" s="1" t="b">
        <f t="shared" si="143"/>
        <v>1</v>
      </c>
    </row>
    <row r="161" spans="2:87">
      <c r="B161" s="1" t="s">
        <v>19</v>
      </c>
      <c r="C161" s="1" t="s">
        <v>14</v>
      </c>
      <c r="D161" s="1">
        <v>2.3360637990000002</v>
      </c>
      <c r="E161" s="1">
        <v>2.0173948770000001</v>
      </c>
      <c r="F161" s="1">
        <v>2.5301499060000001</v>
      </c>
      <c r="G161" s="1">
        <v>2.4348310980000001</v>
      </c>
      <c r="H161" s="1">
        <v>2.4587500640000002</v>
      </c>
      <c r="I161" s="1">
        <v>2.8660382850000001</v>
      </c>
      <c r="J161" s="1">
        <v>1.9435338579999999</v>
      </c>
      <c r="K161" s="1">
        <v>1.887400499</v>
      </c>
      <c r="L161" s="1">
        <v>2.4375768889999998</v>
      </c>
      <c r="M161" s="1">
        <f t="shared" si="96"/>
        <v>1.4932873860291478E-4</v>
      </c>
      <c r="N161" s="1">
        <f t="shared" si="97"/>
        <v>1.4052556561540159E-4</v>
      </c>
      <c r="O161" s="1">
        <f t="shared" si="98"/>
        <v>3.8923440150238794E-4</v>
      </c>
      <c r="P161" s="1">
        <f t="shared" si="99"/>
        <v>1.6072896768729562E-4</v>
      </c>
      <c r="Q161" s="1">
        <f t="shared" si="100"/>
        <v>3.5369364235677864E-4</v>
      </c>
      <c r="R161" s="1">
        <f t="shared" si="101"/>
        <v>3.5437471036682327E-4</v>
      </c>
      <c r="S161" s="1">
        <f t="shared" si="102"/>
        <v>8.8611683593403857E-5</v>
      </c>
      <c r="T161" s="1">
        <f t="shared" si="103"/>
        <v>1.4243934962799085E-4</v>
      </c>
      <c r="U161" s="1">
        <f t="shared" si="104"/>
        <v>1.3987579029821519E-4</v>
      </c>
      <c r="V161" s="1">
        <v>52</v>
      </c>
      <c r="W161" s="1">
        <v>49</v>
      </c>
      <c r="X161" s="1">
        <v>137</v>
      </c>
      <c r="Y161" s="1">
        <v>52</v>
      </c>
      <c r="Z161" s="1">
        <v>108</v>
      </c>
      <c r="AA161" s="1">
        <v>117</v>
      </c>
      <c r="AB161" s="1">
        <v>31</v>
      </c>
      <c r="AC161" s="1">
        <v>47</v>
      </c>
      <c r="AD161" s="1">
        <v>45</v>
      </c>
      <c r="AE161" s="1">
        <f t="shared" si="105"/>
        <v>0.22695581384512545</v>
      </c>
      <c r="AF161" s="1">
        <f t="shared" si="106"/>
        <v>0.49022455790547098</v>
      </c>
      <c r="AG161" s="1">
        <f t="shared" si="107"/>
        <v>0.57555562272795457</v>
      </c>
      <c r="AH161" s="1">
        <f t="shared" si="108"/>
        <v>0.64663327493231049</v>
      </c>
      <c r="AI161" s="1">
        <f t="shared" si="109"/>
        <v>13</v>
      </c>
      <c r="AJ161" s="1">
        <f t="shared" si="110"/>
        <v>13</v>
      </c>
      <c r="AK161" s="1">
        <f t="shared" si="111"/>
        <v>0.29200362166666638</v>
      </c>
      <c r="AL161" s="1">
        <f t="shared" si="112"/>
        <v>-1.8008765028110867</v>
      </c>
      <c r="AM161" s="1">
        <f t="shared" si="113"/>
        <v>-1.3185727973625319</v>
      </c>
      <c r="AN161" s="1">
        <f t="shared" si="114"/>
        <v>-1.3415426612814609</v>
      </c>
      <c r="AO161" s="1">
        <f t="shared" si="115"/>
        <v>6.7815271123596865</v>
      </c>
      <c r="AP161" s="1">
        <f t="shared" si="116"/>
        <v>7.919704681865003E-2</v>
      </c>
      <c r="AQ161" s="1">
        <f t="shared" si="117"/>
        <v>0.19190053652211353</v>
      </c>
      <c r="AR161" s="1">
        <f t="shared" si="118"/>
        <v>51.333333333333329</v>
      </c>
      <c r="AS161" s="1">
        <f t="shared" si="119"/>
        <v>-51.333333333333329</v>
      </c>
      <c r="AT161" s="1">
        <f t="shared" si="120"/>
        <v>8.6448636002615071E-5</v>
      </c>
      <c r="AU161" s="1">
        <f t="shared" si="121"/>
        <v>1.1367481365767362E-4</v>
      </c>
      <c r="AV161" s="1">
        <f t="shared" si="122"/>
        <v>1.7628304835811664E-4</v>
      </c>
      <c r="AW161" s="1">
        <f t="shared" si="123"/>
        <v>7.1434137725017528E-5</v>
      </c>
      <c r="AX161" s="1">
        <f t="shared" si="124"/>
        <v>1.4182306907337461E-4</v>
      </c>
      <c r="AY161" s="1">
        <f t="shared" si="125"/>
        <v>2.0385232589707099E-4</v>
      </c>
      <c r="AZ161" s="1">
        <f t="shared" si="126"/>
        <v>1.8867964083782148E-4</v>
      </c>
      <c r="BA161" s="1">
        <f t="shared" si="127"/>
        <v>9.6471490067347534E-5</v>
      </c>
      <c r="BB161" s="1">
        <f t="shared" si="128"/>
        <v>1.3829581474774543E-4</v>
      </c>
      <c r="BC161" s="1">
        <v>96</v>
      </c>
      <c r="BD161" s="1">
        <v>128</v>
      </c>
      <c r="BE161" s="1">
        <v>187</v>
      </c>
      <c r="BF161" s="1">
        <v>77</v>
      </c>
      <c r="BG161" s="1">
        <v>128</v>
      </c>
      <c r="BH161" s="1">
        <v>211</v>
      </c>
      <c r="BI161" s="1">
        <v>180</v>
      </c>
      <c r="BJ161" s="1">
        <v>111</v>
      </c>
      <c r="BK161" s="1">
        <v>138</v>
      </c>
      <c r="BL161" s="1">
        <f t="shared" si="129"/>
        <v>5.9855610878339286E-4</v>
      </c>
      <c r="BM161" s="1">
        <f t="shared" si="130"/>
        <v>5.9338034138635225E-4</v>
      </c>
      <c r="BN161" s="1">
        <f t="shared" si="131"/>
        <v>6.5315270511315791E-4</v>
      </c>
      <c r="BO161" s="1">
        <f t="shared" si="132"/>
        <v>7.2225591033212185E-4</v>
      </c>
      <c r="BP161" s="1">
        <f t="shared" si="133"/>
        <v>8.1188290929166561E-4</v>
      </c>
      <c r="BQ161" s="1">
        <f t="shared" si="134"/>
        <v>3.5684210254125019E-4</v>
      </c>
      <c r="BR161" s="1">
        <f t="shared" si="135"/>
        <v>2.56494758179851E-4</v>
      </c>
      <c r="BS161" s="1">
        <f t="shared" si="136"/>
        <v>8.0368649124495711E-4</v>
      </c>
      <c r="BT161" s="1">
        <f t="shared" si="137"/>
        <v>3.08031450256189E-4</v>
      </c>
      <c r="BU161" s="1">
        <v>716</v>
      </c>
      <c r="BV161" s="1">
        <v>693</v>
      </c>
      <c r="BW161" s="1">
        <v>788</v>
      </c>
      <c r="BX161" s="1">
        <v>748</v>
      </c>
      <c r="BY161" s="1">
        <v>850</v>
      </c>
      <c r="BZ161" s="1">
        <v>414</v>
      </c>
      <c r="CA161" s="1">
        <v>330</v>
      </c>
      <c r="CB161" s="1">
        <v>860</v>
      </c>
      <c r="CC161" s="1">
        <v>377</v>
      </c>
      <c r="CD161" s="1">
        <f t="shared" si="138"/>
        <v>-60.000000000000114</v>
      </c>
      <c r="CE161" s="1">
        <f t="shared" si="139"/>
        <v>0.78535552581569013</v>
      </c>
      <c r="CF161" s="1">
        <f t="shared" si="140"/>
        <v>0.78953294882534797</v>
      </c>
      <c r="CG161" s="1">
        <f t="shared" si="141"/>
        <v>0.91852919558202972</v>
      </c>
      <c r="CH161" s="1">
        <f t="shared" si="142"/>
        <v>0.91852919558202972</v>
      </c>
      <c r="CI161" s="1" t="b">
        <f t="shared" si="143"/>
        <v>0</v>
      </c>
    </row>
    <row r="162" spans="2:87">
      <c r="B162" s="1" t="s">
        <v>2</v>
      </c>
      <c r="C162" s="1" t="s">
        <v>1</v>
      </c>
      <c r="D162" s="1">
        <v>0.88424567300000001</v>
      </c>
      <c r="E162" s="1">
        <v>0.97914794800000005</v>
      </c>
      <c r="F162" s="1">
        <v>1.181866031</v>
      </c>
      <c r="G162" s="1">
        <v>0.63186642400000004</v>
      </c>
      <c r="H162" s="1">
        <v>-0.19187221600000001</v>
      </c>
      <c r="I162" s="1">
        <v>-0.49998282700000002</v>
      </c>
      <c r="J162" s="1">
        <v>-0.45607058700000003</v>
      </c>
      <c r="K162" s="1">
        <v>-0.381712736</v>
      </c>
      <c r="L162" s="1">
        <v>0.233977141</v>
      </c>
      <c r="M162" s="1">
        <f t="shared" si="96"/>
        <v>5.0542034604063465E-4</v>
      </c>
      <c r="N162" s="1">
        <f t="shared" si="97"/>
        <v>9.2345371690121057E-4</v>
      </c>
      <c r="O162" s="1">
        <f t="shared" si="98"/>
        <v>9.6314205919204032E-4</v>
      </c>
      <c r="P162" s="1">
        <f t="shared" si="99"/>
        <v>1.2116491410273055E-3</v>
      </c>
      <c r="Q162" s="1">
        <f t="shared" si="100"/>
        <v>9.366331640188768E-4</v>
      </c>
      <c r="R162" s="1">
        <f t="shared" si="101"/>
        <v>1.7446139587289761E-3</v>
      </c>
      <c r="S162" s="1">
        <f t="shared" si="102"/>
        <v>8.1465580077806773E-4</v>
      </c>
      <c r="T162" s="1">
        <f t="shared" si="103"/>
        <v>2.1911414847029229E-3</v>
      </c>
      <c r="U162" s="1">
        <f t="shared" si="104"/>
        <v>9.6048042671441098E-4</v>
      </c>
      <c r="V162" s="1">
        <v>176</v>
      </c>
      <c r="W162" s="1">
        <v>322</v>
      </c>
      <c r="X162" s="1">
        <v>339</v>
      </c>
      <c r="Y162" s="1">
        <v>392</v>
      </c>
      <c r="Z162" s="1">
        <v>286</v>
      </c>
      <c r="AA162" s="1">
        <v>576</v>
      </c>
      <c r="AB162" s="1">
        <v>285</v>
      </c>
      <c r="AC162" s="1">
        <v>723</v>
      </c>
      <c r="AD162" s="1">
        <v>309</v>
      </c>
      <c r="AE162" s="1">
        <f t="shared" si="105"/>
        <v>4.1336554250687878E-2</v>
      </c>
      <c r="AF162" s="1">
        <f t="shared" si="106"/>
        <v>0.19055143300926852</v>
      </c>
      <c r="AG162" s="1">
        <f t="shared" si="107"/>
        <v>0.14710039584517928</v>
      </c>
      <c r="AH162" s="1">
        <f t="shared" si="108"/>
        <v>0.25520208209419476</v>
      </c>
      <c r="AI162" s="1">
        <f t="shared" si="109"/>
        <v>139</v>
      </c>
      <c r="AJ162" s="1">
        <f t="shared" si="110"/>
        <v>139</v>
      </c>
      <c r="AK162" s="1">
        <f t="shared" si="111"/>
        <v>-1.0350827570000003</v>
      </c>
      <c r="AL162" s="1">
        <f t="shared" si="112"/>
        <v>-1.1757094366949821</v>
      </c>
      <c r="AM162" s="1">
        <f t="shared" si="113"/>
        <v>2.1750704072303244</v>
      </c>
      <c r="AN162" s="1">
        <f t="shared" si="114"/>
        <v>-0.82072847100691371</v>
      </c>
      <c r="AO162" s="1">
        <f t="shared" si="115"/>
        <v>6.786819179064068</v>
      </c>
      <c r="AP162" s="1">
        <f t="shared" si="116"/>
        <v>7.9012069089723247E-2</v>
      </c>
      <c r="AQ162" s="1">
        <f t="shared" si="117"/>
        <v>0.19268749752203473</v>
      </c>
      <c r="AR162" s="1">
        <f t="shared" si="118"/>
        <v>21</v>
      </c>
      <c r="AS162" s="1">
        <f t="shared" si="119"/>
        <v>21</v>
      </c>
      <c r="AT162" s="1">
        <f t="shared" si="120"/>
        <v>2.521418550076273E-4</v>
      </c>
      <c r="AU162" s="1">
        <f t="shared" si="121"/>
        <v>3.2947934271091339E-4</v>
      </c>
      <c r="AV162" s="1">
        <f t="shared" si="122"/>
        <v>3.2240001357473739E-4</v>
      </c>
      <c r="AW162" s="1">
        <f t="shared" si="123"/>
        <v>1.5121772011919297E-4</v>
      </c>
      <c r="AX162" s="1">
        <f t="shared" si="124"/>
        <v>2.326784726985052E-4</v>
      </c>
      <c r="AY162" s="1">
        <f t="shared" si="125"/>
        <v>1.0347196257619101E-3</v>
      </c>
      <c r="AZ162" s="1">
        <f t="shared" si="126"/>
        <v>3.0922496692865182E-4</v>
      </c>
      <c r="BA162" s="1">
        <f t="shared" si="127"/>
        <v>1.1194169297904831E-3</v>
      </c>
      <c r="BB162" s="1">
        <f t="shared" si="128"/>
        <v>4.8503749520223757E-4</v>
      </c>
      <c r="BC162" s="1">
        <v>280</v>
      </c>
      <c r="BD162" s="1">
        <v>371</v>
      </c>
      <c r="BE162" s="1">
        <v>342</v>
      </c>
      <c r="BF162" s="1">
        <v>163</v>
      </c>
      <c r="BG162" s="1">
        <v>210</v>
      </c>
      <c r="BH162" s="1">
        <v>1071</v>
      </c>
      <c r="BI162" s="1">
        <v>295</v>
      </c>
      <c r="BJ162" s="1">
        <v>1288</v>
      </c>
      <c r="BK162" s="1">
        <v>484</v>
      </c>
      <c r="BL162" s="1">
        <f t="shared" si="129"/>
        <v>3.0345791548655257E-3</v>
      </c>
      <c r="BM162" s="1">
        <f t="shared" si="130"/>
        <v>3.8282878879341716E-3</v>
      </c>
      <c r="BN162" s="1">
        <f t="shared" si="131"/>
        <v>3.441484811712984E-3</v>
      </c>
      <c r="BO162" s="1">
        <f t="shared" si="132"/>
        <v>1.5669477156242877E-2</v>
      </c>
      <c r="BP162" s="1">
        <f t="shared" si="133"/>
        <v>1.9127961342911642E-2</v>
      </c>
      <c r="BQ162" s="1">
        <f t="shared" si="134"/>
        <v>1.0112250113560258E-2</v>
      </c>
      <c r="BR162" s="1">
        <f t="shared" si="135"/>
        <v>1.6138961087413414E-2</v>
      </c>
      <c r="BS162" s="1">
        <f t="shared" si="136"/>
        <v>1.0361014102828883E-2</v>
      </c>
      <c r="BT162" s="1">
        <f t="shared" si="137"/>
        <v>5.4808354597308115E-3</v>
      </c>
      <c r="BU162" s="1">
        <v>3630</v>
      </c>
      <c r="BV162" s="1">
        <v>4471</v>
      </c>
      <c r="BW162" s="1">
        <v>4152</v>
      </c>
      <c r="BX162" s="1">
        <v>16228</v>
      </c>
      <c r="BY162" s="1">
        <v>20026</v>
      </c>
      <c r="BZ162" s="1">
        <v>11732</v>
      </c>
      <c r="CA162" s="1">
        <v>20764</v>
      </c>
      <c r="CB162" s="1">
        <v>11087</v>
      </c>
      <c r="CC162" s="1">
        <v>6708</v>
      </c>
      <c r="CD162" s="1">
        <f t="shared" si="138"/>
        <v>12061.333333333334</v>
      </c>
      <c r="CE162" s="1">
        <f t="shared" si="139"/>
        <v>0.57713010136881004</v>
      </c>
      <c r="CF162" s="1">
        <f t="shared" si="140"/>
        <v>0.64352559975637225</v>
      </c>
      <c r="CG162" s="1">
        <f t="shared" si="141"/>
        <v>1.1912019314249071E-2</v>
      </c>
      <c r="CH162" s="1">
        <f t="shared" si="142"/>
        <v>5.2973450597484102E-2</v>
      </c>
      <c r="CI162" s="1" t="b">
        <f t="shared" si="143"/>
        <v>0</v>
      </c>
    </row>
    <row r="163" spans="2:87">
      <c r="B163" s="1" t="s">
        <v>2</v>
      </c>
      <c r="C163" s="1" t="s">
        <v>25</v>
      </c>
      <c r="D163" s="1">
        <v>-1.4953879830000001</v>
      </c>
      <c r="E163" s="1">
        <v>-1.280259636</v>
      </c>
      <c r="F163" s="1">
        <v>-1.600045919</v>
      </c>
      <c r="G163" s="1">
        <v>-0.177494761</v>
      </c>
      <c r="H163" s="1">
        <v>1.1421624E-2</v>
      </c>
      <c r="I163" s="1">
        <v>-0.43116077800000002</v>
      </c>
      <c r="J163" s="1">
        <v>-0.43214639500000002</v>
      </c>
      <c r="K163" s="1">
        <v>-6.0365373999999999E-2</v>
      </c>
      <c r="L163" s="1">
        <v>-1.7716887379999999</v>
      </c>
      <c r="M163" s="1">
        <f t="shared" si="96"/>
        <v>9.1894608371024481E-5</v>
      </c>
      <c r="N163" s="1">
        <f t="shared" si="97"/>
        <v>1.5486490904554462E-4</v>
      </c>
      <c r="O163" s="1">
        <f t="shared" si="98"/>
        <v>1.1932733476715543E-4</v>
      </c>
      <c r="P163" s="1">
        <f t="shared" si="99"/>
        <v>8.3455425529941951E-5</v>
      </c>
      <c r="Q163" s="1">
        <f t="shared" si="100"/>
        <v>2.9474470196398222E-4</v>
      </c>
      <c r="R163" s="1">
        <f t="shared" si="101"/>
        <v>9.3288385293146636E-4</v>
      </c>
      <c r="S163" s="1">
        <f t="shared" si="102"/>
        <v>5.088025703105125E-4</v>
      </c>
      <c r="T163" s="1">
        <f t="shared" si="103"/>
        <v>1.5425878502265391E-3</v>
      </c>
      <c r="U163" s="1">
        <f t="shared" si="104"/>
        <v>1.802843519399218E-4</v>
      </c>
      <c r="V163" s="1">
        <v>32</v>
      </c>
      <c r="W163" s="1">
        <v>54</v>
      </c>
      <c r="X163" s="1">
        <v>42</v>
      </c>
      <c r="Y163" s="1">
        <v>27</v>
      </c>
      <c r="Z163" s="1">
        <v>90</v>
      </c>
      <c r="AA163" s="1">
        <v>308</v>
      </c>
      <c r="AB163" s="1">
        <v>178</v>
      </c>
      <c r="AC163" s="1">
        <v>509</v>
      </c>
      <c r="AD163" s="1">
        <v>58</v>
      </c>
      <c r="AE163" s="1">
        <f t="shared" si="105"/>
        <v>1.3766317212938314E-3</v>
      </c>
      <c r="AF163" s="1">
        <f t="shared" si="106"/>
        <v>3.252292441556677E-2</v>
      </c>
      <c r="AG163" s="1">
        <f t="shared" si="107"/>
        <v>0.28588713371837576</v>
      </c>
      <c r="AH163" s="1">
        <f t="shared" si="108"/>
        <v>0.40239962595077039</v>
      </c>
      <c r="AI163" s="1">
        <f t="shared" si="109"/>
        <v>99</v>
      </c>
      <c r="AJ163" s="1">
        <f t="shared" si="110"/>
        <v>99</v>
      </c>
      <c r="AK163" s="1">
        <f t="shared" si="111"/>
        <v>1.259486541</v>
      </c>
      <c r="AL163" s="1">
        <f t="shared" si="112"/>
        <v>0.16230221528759325</v>
      </c>
      <c r="AM163" s="1">
        <f t="shared" si="113"/>
        <v>2.4999773150223965</v>
      </c>
      <c r="AN163" s="1">
        <f t="shared" si="114"/>
        <v>-0.58056854696252491</v>
      </c>
      <c r="AO163" s="1">
        <f t="shared" si="115"/>
        <v>6.6132884224360291</v>
      </c>
      <c r="AP163" s="1">
        <f t="shared" si="116"/>
        <v>8.5300177139840616E-2</v>
      </c>
      <c r="AQ163" s="1">
        <f t="shared" si="117"/>
        <v>0.20407257568898579</v>
      </c>
      <c r="AR163" s="1">
        <f t="shared" si="118"/>
        <v>106.66666666666669</v>
      </c>
      <c r="AS163" s="1">
        <f t="shared" si="119"/>
        <v>106.66666666666669</v>
      </c>
      <c r="AT163" s="1">
        <f t="shared" si="120"/>
        <v>2.521418550076273E-4</v>
      </c>
      <c r="AU163" s="1">
        <f t="shared" si="121"/>
        <v>3.2947934271091339E-4</v>
      </c>
      <c r="AV163" s="1">
        <f t="shared" si="122"/>
        <v>3.2240001357473739E-4</v>
      </c>
      <c r="AW163" s="1">
        <f t="shared" si="123"/>
        <v>1.5121772011919297E-4</v>
      </c>
      <c r="AX163" s="1">
        <f t="shared" si="124"/>
        <v>2.326784726985052E-4</v>
      </c>
      <c r="AY163" s="1">
        <f t="shared" si="125"/>
        <v>1.0347196257619101E-3</v>
      </c>
      <c r="AZ163" s="1">
        <f t="shared" si="126"/>
        <v>3.0922496692865182E-4</v>
      </c>
      <c r="BA163" s="1">
        <f t="shared" si="127"/>
        <v>1.1194169297904831E-3</v>
      </c>
      <c r="BB163" s="1">
        <f t="shared" si="128"/>
        <v>4.8503749520223757E-4</v>
      </c>
      <c r="BC163" s="1">
        <v>280</v>
      </c>
      <c r="BD163" s="1">
        <v>371</v>
      </c>
      <c r="BE163" s="1">
        <v>342</v>
      </c>
      <c r="BF163" s="1">
        <v>163</v>
      </c>
      <c r="BG163" s="1">
        <v>210</v>
      </c>
      <c r="BH163" s="1">
        <v>1071</v>
      </c>
      <c r="BI163" s="1">
        <v>295</v>
      </c>
      <c r="BJ163" s="1">
        <v>1288</v>
      </c>
      <c r="BK163" s="1">
        <v>484</v>
      </c>
      <c r="BL163" s="1">
        <f t="shared" si="129"/>
        <v>5.9830531711770156E-3</v>
      </c>
      <c r="BM163" s="1">
        <f t="shared" si="130"/>
        <v>6.1923905179020198E-3</v>
      </c>
      <c r="BN163" s="1">
        <f t="shared" si="131"/>
        <v>6.9012048512336957E-3</v>
      </c>
      <c r="BO163" s="1">
        <f t="shared" si="132"/>
        <v>2.4207159989339967E-3</v>
      </c>
      <c r="BP163" s="1">
        <f t="shared" si="133"/>
        <v>4.9028176157577879E-3</v>
      </c>
      <c r="BQ163" s="1">
        <f t="shared" si="134"/>
        <v>5.0440579325396039E-3</v>
      </c>
      <c r="BR163" s="1">
        <f t="shared" si="135"/>
        <v>9.8151994130156323E-3</v>
      </c>
      <c r="BS163" s="1">
        <f t="shared" si="136"/>
        <v>5.2903130545787231E-3</v>
      </c>
      <c r="BT163" s="1">
        <f t="shared" si="137"/>
        <v>7.6484944452206508E-3</v>
      </c>
      <c r="BU163" s="1">
        <v>7157</v>
      </c>
      <c r="BV163" s="1">
        <v>7232</v>
      </c>
      <c r="BW163" s="1">
        <v>8326</v>
      </c>
      <c r="BX163" s="1">
        <v>2507</v>
      </c>
      <c r="BY163" s="1">
        <v>5133</v>
      </c>
      <c r="BZ163" s="1">
        <v>5852</v>
      </c>
      <c r="CA163" s="1">
        <v>12628</v>
      </c>
      <c r="CB163" s="1">
        <v>5661</v>
      </c>
      <c r="CC163" s="1">
        <v>9361</v>
      </c>
      <c r="CD163" s="1">
        <f t="shared" si="138"/>
        <v>-2924.0000000000009</v>
      </c>
      <c r="CE163" s="1">
        <f t="shared" si="139"/>
        <v>0.57713010136881004</v>
      </c>
      <c r="CF163" s="1">
        <f t="shared" si="140"/>
        <v>0.64352559975637225</v>
      </c>
      <c r="CG163" s="1">
        <f t="shared" si="141"/>
        <v>6.7065511252224666E-2</v>
      </c>
      <c r="CH163" s="1">
        <f t="shared" si="142"/>
        <v>0.12612320026537771</v>
      </c>
      <c r="CI163" s="1" t="b">
        <f t="shared" si="143"/>
        <v>0</v>
      </c>
    </row>
    <row r="164" spans="2:87">
      <c r="B164" s="1" t="s">
        <v>20</v>
      </c>
      <c r="C164" s="1" t="s">
        <v>10</v>
      </c>
      <c r="D164" s="1">
        <v>-0.79183018400000005</v>
      </c>
      <c r="E164" s="1">
        <v>-0.50583292300000005</v>
      </c>
      <c r="F164" s="1">
        <v>-0.276128072</v>
      </c>
      <c r="G164" s="1">
        <v>-0.277189933</v>
      </c>
      <c r="H164" s="1">
        <v>-0.41709056900000002</v>
      </c>
      <c r="I164" s="1">
        <v>-0.46191006499999998</v>
      </c>
      <c r="J164" s="1">
        <v>0.38719788100000002</v>
      </c>
      <c r="K164" s="1">
        <v>-0.668854159</v>
      </c>
      <c r="L164" s="1">
        <v>-0.48576626299999998</v>
      </c>
      <c r="M164" s="1">
        <f t="shared" si="96"/>
        <v>1.7517409720726543E-4</v>
      </c>
      <c r="N164" s="1">
        <f t="shared" si="97"/>
        <v>4.359160402763478E-4</v>
      </c>
      <c r="O164" s="1">
        <f t="shared" si="98"/>
        <v>2.5570143164390448E-4</v>
      </c>
      <c r="P164" s="1">
        <f t="shared" si="99"/>
        <v>9.7673757286895029E-4</v>
      </c>
      <c r="Q164" s="1">
        <f t="shared" si="100"/>
        <v>2.0959623250772067E-4</v>
      </c>
      <c r="R164" s="1">
        <f t="shared" si="101"/>
        <v>3.5134586668847433E-4</v>
      </c>
      <c r="S164" s="1">
        <f t="shared" si="102"/>
        <v>3.029947890613164E-4</v>
      </c>
      <c r="T164" s="1">
        <f t="shared" si="103"/>
        <v>1.4577303653417787E-3</v>
      </c>
      <c r="U164" s="1">
        <f t="shared" si="104"/>
        <v>1.2433403582063572E-4</v>
      </c>
      <c r="V164" s="1">
        <v>61</v>
      </c>
      <c r="W164" s="1">
        <v>152</v>
      </c>
      <c r="X164" s="1">
        <v>90</v>
      </c>
      <c r="Y164" s="1">
        <v>316</v>
      </c>
      <c r="Z164" s="1">
        <v>64</v>
      </c>
      <c r="AA164" s="1">
        <v>116</v>
      </c>
      <c r="AB164" s="1">
        <v>106</v>
      </c>
      <c r="AC164" s="1">
        <v>481</v>
      </c>
      <c r="AD164" s="1">
        <v>40</v>
      </c>
      <c r="AE164" s="1">
        <f t="shared" si="105"/>
        <v>0.43127517697189699</v>
      </c>
      <c r="AF164" s="1">
        <f t="shared" si="106"/>
        <v>0.6368047534975666</v>
      </c>
      <c r="AG164" s="1">
        <f t="shared" si="107"/>
        <v>0.41810840627135637</v>
      </c>
      <c r="AH164" s="1">
        <f t="shared" si="108"/>
        <v>0.50799490403653391</v>
      </c>
      <c r="AI164" s="1">
        <f t="shared" si="109"/>
        <v>64.333333333333343</v>
      </c>
      <c r="AJ164" s="1">
        <f t="shared" si="110"/>
        <v>64.333333333333343</v>
      </c>
      <c r="AK164" s="1">
        <f t="shared" si="111"/>
        <v>0.13920020400000005</v>
      </c>
      <c r="AL164" s="1">
        <f t="shared" si="112"/>
        <v>-0.51340109604998352</v>
      </c>
      <c r="AM164" s="1">
        <f t="shared" si="113"/>
        <v>2.3155170105787635</v>
      </c>
      <c r="AN164" s="1">
        <f t="shared" si="114"/>
        <v>-0.95109146444973269</v>
      </c>
      <c r="AO164" s="1">
        <f t="shared" si="115"/>
        <v>6.5297746854540755</v>
      </c>
      <c r="AP164" s="1">
        <f t="shared" si="116"/>
        <v>8.8495631027171617E-2</v>
      </c>
      <c r="AQ164" s="1">
        <f t="shared" si="117"/>
        <v>0.21038583980044573</v>
      </c>
      <c r="AR164" s="1">
        <f t="shared" si="118"/>
        <v>43.666666666666657</v>
      </c>
      <c r="AS164" s="1">
        <f t="shared" si="119"/>
        <v>43.666666666666657</v>
      </c>
      <c r="AT164" s="1">
        <f t="shared" si="120"/>
        <v>5.0428371001525459E-5</v>
      </c>
      <c r="AU164" s="1">
        <f t="shared" si="121"/>
        <v>9.5025039541961549E-5</v>
      </c>
      <c r="AV164" s="1">
        <f t="shared" si="122"/>
        <v>4.7134504908587338E-5</v>
      </c>
      <c r="AW164" s="1">
        <f t="shared" si="123"/>
        <v>1.697720416062105E-4</v>
      </c>
      <c r="AX164" s="1">
        <f t="shared" si="124"/>
        <v>8.6423432716587655E-5</v>
      </c>
      <c r="AY164" s="1">
        <f t="shared" si="125"/>
        <v>1.1883334637601769E-4</v>
      </c>
      <c r="AZ164" s="1">
        <f t="shared" si="126"/>
        <v>9.7484481099541096E-5</v>
      </c>
      <c r="BA164" s="1">
        <f t="shared" si="127"/>
        <v>7.7437925810816804E-4</v>
      </c>
      <c r="BB164" s="1">
        <f t="shared" si="128"/>
        <v>4.0185957763656463E-4</v>
      </c>
      <c r="BC164" s="1">
        <v>56</v>
      </c>
      <c r="BD164" s="1">
        <v>107</v>
      </c>
      <c r="BE164" s="1">
        <v>50</v>
      </c>
      <c r="BF164" s="1">
        <v>183</v>
      </c>
      <c r="BG164" s="1">
        <v>78</v>
      </c>
      <c r="BH164" s="1">
        <v>123</v>
      </c>
      <c r="BI164" s="1">
        <v>93</v>
      </c>
      <c r="BJ164" s="1">
        <v>891</v>
      </c>
      <c r="BK164" s="1">
        <v>401</v>
      </c>
      <c r="BL164" s="1">
        <f t="shared" si="129"/>
        <v>2.9399470996779836E-2</v>
      </c>
      <c r="BM164" s="1">
        <f t="shared" si="130"/>
        <v>2.8722006019428283E-2</v>
      </c>
      <c r="BN164" s="1">
        <f t="shared" si="131"/>
        <v>2.6897789890389705E-2</v>
      </c>
      <c r="BO164" s="1">
        <f t="shared" si="132"/>
        <v>2.7559663359223826E-2</v>
      </c>
      <c r="BP164" s="1">
        <f t="shared" si="133"/>
        <v>1.4513600949043363E-2</v>
      </c>
      <c r="BQ164" s="1">
        <f t="shared" si="134"/>
        <v>1.7251677976722519E-2</v>
      </c>
      <c r="BR164" s="1">
        <f t="shared" si="135"/>
        <v>8.1417654301028462E-3</v>
      </c>
      <c r="BS164" s="1">
        <f t="shared" si="136"/>
        <v>1.327391037400392E-2</v>
      </c>
      <c r="BT164" s="1">
        <f t="shared" si="137"/>
        <v>1.7934457117038062E-3</v>
      </c>
      <c r="BU164" s="1">
        <v>35168</v>
      </c>
      <c r="BV164" s="1">
        <v>33544</v>
      </c>
      <c r="BW164" s="1">
        <v>32451</v>
      </c>
      <c r="BX164" s="1">
        <v>28542</v>
      </c>
      <c r="BY164" s="1">
        <v>15195</v>
      </c>
      <c r="BZ164" s="1">
        <v>20015</v>
      </c>
      <c r="CA164" s="1">
        <v>10475</v>
      </c>
      <c r="CB164" s="1">
        <v>14204</v>
      </c>
      <c r="CC164" s="1">
        <v>2195</v>
      </c>
      <c r="CD164" s="1">
        <f t="shared" si="138"/>
        <v>-12413.333333333332</v>
      </c>
      <c r="CE164" s="1">
        <f t="shared" si="139"/>
        <v>0.10194401681134653</v>
      </c>
      <c r="CF164" s="1">
        <f t="shared" si="140"/>
        <v>0.16901244892407449</v>
      </c>
      <c r="CG164" s="1">
        <f t="shared" si="141"/>
        <v>0.1014282973151861</v>
      </c>
      <c r="CH164" s="1">
        <f t="shared" si="142"/>
        <v>0.16742312831939019</v>
      </c>
      <c r="CI164" s="1" t="b">
        <f t="shared" si="143"/>
        <v>0</v>
      </c>
    </row>
    <row r="165" spans="2:87">
      <c r="B165" s="1" t="s">
        <v>28</v>
      </c>
      <c r="C165" s="1" t="s">
        <v>25</v>
      </c>
      <c r="D165" s="1">
        <v>-0.49502775100000002</v>
      </c>
      <c r="E165" s="1">
        <v>-0.49838823500000001</v>
      </c>
      <c r="F165" s="1">
        <v>-0.57844548900000003</v>
      </c>
      <c r="G165" s="1">
        <v>0.360471351</v>
      </c>
      <c r="H165" s="1">
        <v>-0.25646901700000002</v>
      </c>
      <c r="I165" s="1">
        <v>-0.104954966</v>
      </c>
      <c r="J165" s="1">
        <v>-0.89134298700000003</v>
      </c>
      <c r="K165" s="1">
        <v>-0.26320350999999997</v>
      </c>
      <c r="L165" s="1">
        <v>-1.033513575</v>
      </c>
      <c r="M165" s="1">
        <f t="shared" si="96"/>
        <v>6.0880178045803724E-4</v>
      </c>
      <c r="N165" s="1">
        <f t="shared" si="97"/>
        <v>6.3093111092629294E-4</v>
      </c>
      <c r="O165" s="1">
        <f t="shared" si="98"/>
        <v>5.312907524156682E-4</v>
      </c>
      <c r="P165" s="1">
        <f t="shared" si="99"/>
        <v>7.634625965146542E-4</v>
      </c>
      <c r="Q165" s="1">
        <f t="shared" si="100"/>
        <v>6.6808799111835963E-4</v>
      </c>
      <c r="R165" s="1">
        <f t="shared" si="101"/>
        <v>4.9370151957087345E-4</v>
      </c>
      <c r="S165" s="1">
        <f t="shared" si="102"/>
        <v>4.6878439062316882E-4</v>
      </c>
      <c r="T165" s="1">
        <f t="shared" si="103"/>
        <v>5.6975739851196339E-4</v>
      </c>
      <c r="U165" s="1">
        <f t="shared" si="104"/>
        <v>3.4813530029778004E-4</v>
      </c>
      <c r="V165" s="1">
        <v>212</v>
      </c>
      <c r="W165" s="1">
        <v>220</v>
      </c>
      <c r="X165" s="1">
        <v>187</v>
      </c>
      <c r="Y165" s="1">
        <v>247</v>
      </c>
      <c r="Z165" s="1">
        <v>204</v>
      </c>
      <c r="AA165" s="1">
        <v>163</v>
      </c>
      <c r="AB165" s="1">
        <v>164</v>
      </c>
      <c r="AC165" s="1">
        <v>188</v>
      </c>
      <c r="AD165" s="1">
        <v>112</v>
      </c>
      <c r="AE165" s="1">
        <f t="shared" si="105"/>
        <v>4.92591580723266E-2</v>
      </c>
      <c r="AF165" s="1">
        <f t="shared" si="106"/>
        <v>0.21651118315510995</v>
      </c>
      <c r="AG165" s="1">
        <f t="shared" si="107"/>
        <v>0.5760340984871708</v>
      </c>
      <c r="AH165" s="1">
        <f t="shared" si="108"/>
        <v>0.64522738359073484</v>
      </c>
      <c r="AI165" s="1">
        <f t="shared" si="109"/>
        <v>1.6666666666666856</v>
      </c>
      <c r="AJ165" s="1">
        <f t="shared" si="110"/>
        <v>-1.6666666666666856</v>
      </c>
      <c r="AK165" s="1">
        <f t="shared" si="111"/>
        <v>0.52363628099999993</v>
      </c>
      <c r="AL165" s="1">
        <f t="shared" si="112"/>
        <v>-1.2644155403377084</v>
      </c>
      <c r="AM165" s="1">
        <f t="shared" si="113"/>
        <v>-0.52628428797565729</v>
      </c>
      <c r="AN165" s="1">
        <f t="shared" si="114"/>
        <v>-2.146382572916365</v>
      </c>
      <c r="AO165" s="1">
        <f t="shared" si="115"/>
        <v>6.4826799597366183</v>
      </c>
      <c r="AP165" s="1">
        <f t="shared" si="116"/>
        <v>9.0348071898154858E-2</v>
      </c>
      <c r="AQ165" s="1">
        <f t="shared" si="117"/>
        <v>0.21344731985939086</v>
      </c>
      <c r="AR165" s="1">
        <f t="shared" si="118"/>
        <v>50</v>
      </c>
      <c r="AS165" s="1">
        <f t="shared" si="119"/>
        <v>-50</v>
      </c>
      <c r="AT165" s="1">
        <f t="shared" si="120"/>
        <v>6.0964298514344173E-4</v>
      </c>
      <c r="AU165" s="1">
        <f t="shared" si="121"/>
        <v>6.2165913719040269E-4</v>
      </c>
      <c r="AV165" s="1">
        <f t="shared" si="122"/>
        <v>5.1565148369994555E-4</v>
      </c>
      <c r="AW165" s="1">
        <f t="shared" si="123"/>
        <v>8.098961329083157E-4</v>
      </c>
      <c r="AX165" s="1">
        <f t="shared" si="124"/>
        <v>6.8363151264275103E-4</v>
      </c>
      <c r="AY165" s="1">
        <f t="shared" si="125"/>
        <v>3.9514502981944093E-4</v>
      </c>
      <c r="AZ165" s="1">
        <f t="shared" si="126"/>
        <v>4.5492757846452508E-4</v>
      </c>
      <c r="BA165" s="1">
        <f t="shared" si="127"/>
        <v>5.1016905107687384E-4</v>
      </c>
      <c r="BB165" s="1">
        <f t="shared" si="128"/>
        <v>4.5196675689299412E-4</v>
      </c>
      <c r="BC165" s="1">
        <v>677</v>
      </c>
      <c r="BD165" s="1">
        <v>700</v>
      </c>
      <c r="BE165" s="1">
        <v>547</v>
      </c>
      <c r="BF165" s="1">
        <v>873</v>
      </c>
      <c r="BG165" s="1">
        <v>617</v>
      </c>
      <c r="BH165" s="1">
        <v>409</v>
      </c>
      <c r="BI165" s="1">
        <v>434</v>
      </c>
      <c r="BJ165" s="1">
        <v>587</v>
      </c>
      <c r="BK165" s="1">
        <v>451</v>
      </c>
      <c r="BL165" s="1">
        <f t="shared" si="129"/>
        <v>5.9830531711770156E-3</v>
      </c>
      <c r="BM165" s="1">
        <f t="shared" si="130"/>
        <v>6.1923905179020198E-3</v>
      </c>
      <c r="BN165" s="1">
        <f t="shared" si="131"/>
        <v>6.9012048512336957E-3</v>
      </c>
      <c r="BO165" s="1">
        <f t="shared" si="132"/>
        <v>2.4207159989339967E-3</v>
      </c>
      <c r="BP165" s="1">
        <f t="shared" si="133"/>
        <v>4.9028176157577879E-3</v>
      </c>
      <c r="BQ165" s="1">
        <f t="shared" si="134"/>
        <v>5.0440579325396039E-3</v>
      </c>
      <c r="BR165" s="1">
        <f t="shared" si="135"/>
        <v>9.8151994130156323E-3</v>
      </c>
      <c r="BS165" s="1">
        <f t="shared" si="136"/>
        <v>5.2903130545787231E-3</v>
      </c>
      <c r="BT165" s="1">
        <f t="shared" si="137"/>
        <v>7.6484944452206508E-3</v>
      </c>
      <c r="BU165" s="1">
        <v>7157</v>
      </c>
      <c r="BV165" s="1">
        <v>7232</v>
      </c>
      <c r="BW165" s="1">
        <v>8326</v>
      </c>
      <c r="BX165" s="1">
        <v>2507</v>
      </c>
      <c r="BY165" s="1">
        <v>5133</v>
      </c>
      <c r="BZ165" s="1">
        <v>5852</v>
      </c>
      <c r="CA165" s="1">
        <v>12628</v>
      </c>
      <c r="CB165" s="1">
        <v>5661</v>
      </c>
      <c r="CC165" s="1">
        <v>9361</v>
      </c>
      <c r="CD165" s="1">
        <f t="shared" si="138"/>
        <v>-3082.666666666667</v>
      </c>
      <c r="CE165" s="1">
        <f t="shared" si="139"/>
        <v>0.72926059872935789</v>
      </c>
      <c r="CF165" s="1">
        <f t="shared" si="140"/>
        <v>0.74704744260080558</v>
      </c>
      <c r="CG165" s="1">
        <f t="shared" si="141"/>
        <v>6.7065511252224666E-2</v>
      </c>
      <c r="CH165" s="1">
        <f t="shared" si="142"/>
        <v>0.12612320026537771</v>
      </c>
      <c r="CI165" s="1" t="b">
        <f t="shared" si="143"/>
        <v>0</v>
      </c>
    </row>
    <row r="166" spans="2:87">
      <c r="B166" s="1" t="s">
        <v>1</v>
      </c>
      <c r="C166" s="1" t="s">
        <v>19</v>
      </c>
      <c r="D166" s="1">
        <v>-0.52403646599999998</v>
      </c>
      <c r="E166" s="1">
        <v>-0.272422057</v>
      </c>
      <c r="F166" s="1">
        <v>-0.64337248999999996</v>
      </c>
      <c r="G166" s="1">
        <v>-0.75995212300000003</v>
      </c>
      <c r="H166" s="1">
        <v>-1.485335115</v>
      </c>
      <c r="I166" s="1">
        <v>-0.98458058599999998</v>
      </c>
      <c r="J166" s="1">
        <v>-1.5184848980000001</v>
      </c>
      <c r="K166" s="1">
        <v>-0.62552149000000001</v>
      </c>
      <c r="L166" s="1">
        <v>-0.94879790399999997</v>
      </c>
      <c r="M166" s="1">
        <f t="shared" si="96"/>
        <v>4.3075597673917726E-5</v>
      </c>
      <c r="N166" s="1">
        <f t="shared" si="97"/>
        <v>9.1771797952915331E-5</v>
      </c>
      <c r="O166" s="1">
        <f t="shared" si="98"/>
        <v>8.5233810547968169E-5</v>
      </c>
      <c r="P166" s="1">
        <f t="shared" si="99"/>
        <v>1.4218331756953072E-4</v>
      </c>
      <c r="Q166" s="1">
        <f t="shared" si="100"/>
        <v>1.6047211551372363E-4</v>
      </c>
      <c r="R166" s="1">
        <f t="shared" si="101"/>
        <v>2.1201905748442418E-4</v>
      </c>
      <c r="S166" s="1">
        <f t="shared" si="102"/>
        <v>1.7436492578056889E-4</v>
      </c>
      <c r="T166" s="1">
        <f t="shared" si="103"/>
        <v>1.4850059854833089E-4</v>
      </c>
      <c r="U166" s="1">
        <f t="shared" si="104"/>
        <v>8.3925474178929107E-5</v>
      </c>
      <c r="V166" s="1">
        <v>15</v>
      </c>
      <c r="W166" s="1">
        <v>32</v>
      </c>
      <c r="X166" s="1">
        <v>30</v>
      </c>
      <c r="Y166" s="1">
        <v>46</v>
      </c>
      <c r="Z166" s="1">
        <v>49</v>
      </c>
      <c r="AA166" s="1">
        <v>70</v>
      </c>
      <c r="AB166" s="1">
        <v>61</v>
      </c>
      <c r="AC166" s="1">
        <v>49</v>
      </c>
      <c r="AD166" s="1">
        <v>27</v>
      </c>
      <c r="AE166" s="1">
        <f t="shared" si="105"/>
        <v>6.8262446618958597E-2</v>
      </c>
      <c r="AF166" s="1">
        <f t="shared" si="106"/>
        <v>0.2505165516695762</v>
      </c>
      <c r="AG166" s="1">
        <f t="shared" si="107"/>
        <v>1.9207318365473878E-2</v>
      </c>
      <c r="AH166" s="1">
        <f t="shared" si="108"/>
        <v>8.5289639884782817E-2</v>
      </c>
      <c r="AI166" s="1">
        <f t="shared" si="109"/>
        <v>29.333333333333332</v>
      </c>
      <c r="AJ166" s="1">
        <f t="shared" si="110"/>
        <v>29.333333333333332</v>
      </c>
      <c r="AK166" s="1">
        <f t="shared" si="111"/>
        <v>-0.59667893699999985</v>
      </c>
      <c r="AL166" s="1">
        <f t="shared" si="112"/>
        <v>7.7505509613449791E-2</v>
      </c>
      <c r="AM166" s="1">
        <f t="shared" si="113"/>
        <v>-0.63670812113607766</v>
      </c>
      <c r="AN166" s="1">
        <f t="shared" si="114"/>
        <v>-2.4198758647952658</v>
      </c>
      <c r="AO166" s="1">
        <f t="shared" si="115"/>
        <v>6.2672035365597107</v>
      </c>
      <c r="AP166" s="1">
        <f t="shared" si="116"/>
        <v>9.9309678693587644E-2</v>
      </c>
      <c r="AQ166" s="1">
        <f t="shared" si="117"/>
        <v>0.23316185432407532</v>
      </c>
      <c r="AR166" s="1">
        <f t="shared" si="118"/>
        <v>9.3333333333333357</v>
      </c>
      <c r="AS166" s="1">
        <f t="shared" si="119"/>
        <v>-9.3333333333333357</v>
      </c>
      <c r="AT166" s="1">
        <f t="shared" si="120"/>
        <v>3.2688390488488824E-3</v>
      </c>
      <c r="AU166" s="1">
        <f t="shared" si="121"/>
        <v>3.9706257176832715E-3</v>
      </c>
      <c r="AV166" s="1">
        <f t="shared" si="122"/>
        <v>3.914049287609093E-3</v>
      </c>
      <c r="AW166" s="1">
        <f t="shared" si="123"/>
        <v>1.5054976454566034E-2</v>
      </c>
      <c r="AX166" s="1">
        <f t="shared" si="124"/>
        <v>2.2188662353620311E-2</v>
      </c>
      <c r="AY166" s="1">
        <f t="shared" si="125"/>
        <v>1.1334575769784061E-2</v>
      </c>
      <c r="AZ166" s="1">
        <f t="shared" si="126"/>
        <v>2.1765244790869581E-2</v>
      </c>
      <c r="BA166" s="1">
        <f t="shared" si="127"/>
        <v>9.6358505439340728E-3</v>
      </c>
      <c r="BB166" s="1">
        <f t="shared" si="128"/>
        <v>6.7223791690425817E-3</v>
      </c>
      <c r="BC166" s="1">
        <v>3630</v>
      </c>
      <c r="BD166" s="1">
        <v>4471</v>
      </c>
      <c r="BE166" s="1">
        <v>4152</v>
      </c>
      <c r="BF166" s="1">
        <v>16228</v>
      </c>
      <c r="BG166" s="1">
        <v>20026</v>
      </c>
      <c r="BH166" s="1">
        <v>11732</v>
      </c>
      <c r="BI166" s="1">
        <v>20764</v>
      </c>
      <c r="BJ166" s="1">
        <v>11087</v>
      </c>
      <c r="BK166" s="1">
        <v>6708</v>
      </c>
      <c r="BL166" s="1">
        <f t="shared" si="129"/>
        <v>8.0253333021237044E-5</v>
      </c>
      <c r="BM166" s="1">
        <f t="shared" si="130"/>
        <v>1.0959983217525699E-4</v>
      </c>
      <c r="BN166" s="1">
        <f t="shared" si="131"/>
        <v>1.5499943636568595E-4</v>
      </c>
      <c r="BO166" s="1">
        <f t="shared" si="132"/>
        <v>7.4349873122424312E-5</v>
      </c>
      <c r="BP166" s="1">
        <f t="shared" si="133"/>
        <v>1.222600145756861E-4</v>
      </c>
      <c r="BQ166" s="1">
        <f t="shared" si="134"/>
        <v>1.8186880105363232E-4</v>
      </c>
      <c r="BR166" s="1">
        <f t="shared" si="135"/>
        <v>1.3990623173446419E-4</v>
      </c>
      <c r="BS166" s="1">
        <f t="shared" si="136"/>
        <v>1.0373162852115144E-4</v>
      </c>
      <c r="BT166" s="1">
        <f t="shared" si="137"/>
        <v>1.127542178656607E-4</v>
      </c>
      <c r="BU166" s="1">
        <v>96</v>
      </c>
      <c r="BV166" s="1">
        <v>128</v>
      </c>
      <c r="BW166" s="1">
        <v>187</v>
      </c>
      <c r="BX166" s="1">
        <v>77</v>
      </c>
      <c r="BY166" s="1">
        <v>128</v>
      </c>
      <c r="BZ166" s="1">
        <v>211</v>
      </c>
      <c r="CA166" s="1">
        <v>180</v>
      </c>
      <c r="CB166" s="1">
        <v>111</v>
      </c>
      <c r="CC166" s="1">
        <v>138</v>
      </c>
      <c r="CD166" s="1">
        <f t="shared" si="138"/>
        <v>11912.666666666666</v>
      </c>
      <c r="CE166" s="1">
        <f t="shared" si="139"/>
        <v>1.7429185376187949E-2</v>
      </c>
      <c r="CF166" s="1">
        <f t="shared" si="140"/>
        <v>4.4216322632208351E-2</v>
      </c>
      <c r="CG166" s="1">
        <f t="shared" si="141"/>
        <v>0.78239804781270361</v>
      </c>
      <c r="CH166" s="1">
        <f t="shared" si="142"/>
        <v>0.84018881270796009</v>
      </c>
      <c r="CI166" s="1" t="b">
        <f t="shared" si="143"/>
        <v>1</v>
      </c>
    </row>
    <row r="167" spans="2:87">
      <c r="B167" s="1" t="s">
        <v>27</v>
      </c>
      <c r="C167" s="1" t="s">
        <v>26</v>
      </c>
      <c r="D167" s="1">
        <v>0.122469669</v>
      </c>
      <c r="E167" s="1">
        <v>-1.0754410000000001E-2</v>
      </c>
      <c r="F167" s="1">
        <v>5.4968678E-2</v>
      </c>
      <c r="G167" s="1">
        <v>-2.4369525E-2</v>
      </c>
      <c r="H167" s="1">
        <v>-0.43522935299999999</v>
      </c>
      <c r="I167" s="1">
        <v>-0.17299846599999999</v>
      </c>
      <c r="J167" s="1">
        <v>0.21831726800000001</v>
      </c>
      <c r="K167" s="1">
        <v>0.31097385500000002</v>
      </c>
      <c r="L167" s="1">
        <v>0.221395275</v>
      </c>
      <c r="M167" s="1">
        <f t="shared" si="96"/>
        <v>3.311077607868476E-3</v>
      </c>
      <c r="N167" s="1">
        <f t="shared" si="97"/>
        <v>4.0322233725562174E-3</v>
      </c>
      <c r="O167" s="1">
        <f t="shared" si="98"/>
        <v>2.8468092723021366E-3</v>
      </c>
      <c r="P167" s="1">
        <f t="shared" si="99"/>
        <v>1.5578346098922497E-3</v>
      </c>
      <c r="Q167" s="1">
        <f t="shared" si="100"/>
        <v>5.3054046353516796E-4</v>
      </c>
      <c r="R167" s="1">
        <f t="shared" si="101"/>
        <v>8.6624929200779016E-4</v>
      </c>
      <c r="S167" s="1">
        <f t="shared" si="102"/>
        <v>8.1465580077806773E-4</v>
      </c>
      <c r="T167" s="1">
        <f t="shared" si="103"/>
        <v>5.636961495916233E-4</v>
      </c>
      <c r="U167" s="1">
        <f t="shared" si="104"/>
        <v>2.2131458376073157E-3</v>
      </c>
      <c r="V167" s="1">
        <v>1153</v>
      </c>
      <c r="W167" s="1">
        <v>1406</v>
      </c>
      <c r="X167" s="1">
        <v>1002</v>
      </c>
      <c r="Y167" s="1">
        <v>504</v>
      </c>
      <c r="Z167" s="1">
        <v>162</v>
      </c>
      <c r="AA167" s="1">
        <v>286</v>
      </c>
      <c r="AB167" s="1">
        <v>285</v>
      </c>
      <c r="AC167" s="1">
        <v>186</v>
      </c>
      <c r="AD167" s="1">
        <v>712</v>
      </c>
      <c r="AE167" s="1">
        <f t="shared" si="105"/>
        <v>0.10219199241996121</v>
      </c>
      <c r="AF167" s="1">
        <f t="shared" si="106"/>
        <v>0.31662764864545356</v>
      </c>
      <c r="AG167" s="1">
        <f t="shared" si="107"/>
        <v>6.2626373735740586E-3</v>
      </c>
      <c r="AH167" s="1">
        <f t="shared" si="108"/>
        <v>5.3090085007798264E-2</v>
      </c>
      <c r="AI167" s="1">
        <f t="shared" si="109"/>
        <v>869.66666666666674</v>
      </c>
      <c r="AJ167" s="1">
        <f t="shared" si="110"/>
        <v>-869.66666666666674</v>
      </c>
      <c r="AK167" s="1">
        <f t="shared" si="111"/>
        <v>-0.26642709366666667</v>
      </c>
      <c r="AL167" s="1">
        <f t="shared" si="112"/>
        <v>-0.32495706446429129</v>
      </c>
      <c r="AM167" s="1">
        <f t="shared" si="113"/>
        <v>-0.80405233256738662</v>
      </c>
      <c r="AN167" s="1">
        <f t="shared" si="114"/>
        <v>2.3448344975125317</v>
      </c>
      <c r="AO167" s="1">
        <f t="shared" si="115"/>
        <v>6.2503460679771523</v>
      </c>
      <c r="AP167" s="1">
        <f t="shared" si="116"/>
        <v>0.10004566926271097</v>
      </c>
      <c r="AQ167" s="1">
        <f t="shared" si="117"/>
        <v>0.23343989494632558</v>
      </c>
      <c r="AR167" s="1">
        <f t="shared" si="118"/>
        <v>77</v>
      </c>
      <c r="AS167" s="1">
        <f t="shared" si="119"/>
        <v>77</v>
      </c>
      <c r="AT167" s="1">
        <f t="shared" si="120"/>
        <v>6.0442004671828371E-3</v>
      </c>
      <c r="AU167" s="1">
        <f t="shared" si="121"/>
        <v>7.6357503736615455E-3</v>
      </c>
      <c r="AV167" s="1">
        <f t="shared" si="122"/>
        <v>5.8927558036715897E-3</v>
      </c>
      <c r="AW167" s="1">
        <f t="shared" si="123"/>
        <v>2.3239287662489469E-3</v>
      </c>
      <c r="AX167" s="1">
        <f t="shared" si="124"/>
        <v>1.8337279634096481E-3</v>
      </c>
      <c r="AY167" s="1">
        <f t="shared" si="125"/>
        <v>2.5080598958710726E-3</v>
      </c>
      <c r="AZ167" s="1">
        <f t="shared" si="126"/>
        <v>2.1163566380642306E-3</v>
      </c>
      <c r="BA167" s="1">
        <f t="shared" si="127"/>
        <v>1.1194169297904831E-3</v>
      </c>
      <c r="BB167" s="1">
        <f t="shared" si="128"/>
        <v>1.2947695119861382E-3</v>
      </c>
      <c r="BC167" s="1">
        <v>6712</v>
      </c>
      <c r="BD167" s="1">
        <v>8598</v>
      </c>
      <c r="BE167" s="1">
        <v>6251</v>
      </c>
      <c r="BF167" s="1">
        <v>2505</v>
      </c>
      <c r="BG167" s="1">
        <v>1655</v>
      </c>
      <c r="BH167" s="1">
        <v>2596</v>
      </c>
      <c r="BI167" s="1">
        <v>2019</v>
      </c>
      <c r="BJ167" s="1">
        <v>1288</v>
      </c>
      <c r="BK167" s="1">
        <v>1292</v>
      </c>
      <c r="BL167" s="1">
        <f t="shared" si="129"/>
        <v>1.7739330486569271E-3</v>
      </c>
      <c r="BM167" s="1">
        <f t="shared" si="130"/>
        <v>1.9565282540661109E-3</v>
      </c>
      <c r="BN167" s="1">
        <f t="shared" si="131"/>
        <v>1.7141114139264094E-3</v>
      </c>
      <c r="BO167" s="1">
        <f t="shared" si="132"/>
        <v>2.5491385070545475E-3</v>
      </c>
      <c r="BP167" s="1">
        <f t="shared" si="133"/>
        <v>1.742205207703527E-3</v>
      </c>
      <c r="BQ167" s="1">
        <f t="shared" si="134"/>
        <v>1.5066666551741673E-3</v>
      </c>
      <c r="BR167" s="1">
        <f t="shared" si="135"/>
        <v>1.1961982813296689E-3</v>
      </c>
      <c r="BS167" s="1">
        <f t="shared" si="136"/>
        <v>1.3429040557197713E-3</v>
      </c>
      <c r="BT167" s="1">
        <f t="shared" si="137"/>
        <v>4.810846628934857E-3</v>
      </c>
      <c r="BU167" s="1">
        <v>2122</v>
      </c>
      <c r="BV167" s="1">
        <v>2285</v>
      </c>
      <c r="BW167" s="1">
        <v>2068</v>
      </c>
      <c r="BX167" s="1">
        <v>2640</v>
      </c>
      <c r="BY167" s="1">
        <v>1824</v>
      </c>
      <c r="BZ167" s="1">
        <v>1748</v>
      </c>
      <c r="CA167" s="1">
        <v>1539</v>
      </c>
      <c r="CB167" s="1">
        <v>1437</v>
      </c>
      <c r="CC167" s="1">
        <v>5888</v>
      </c>
      <c r="CD167" s="1">
        <f t="shared" si="138"/>
        <v>-5022.666666666667</v>
      </c>
      <c r="CE167" s="1">
        <f t="shared" si="139"/>
        <v>1.9124327131589385E-3</v>
      </c>
      <c r="CF167" s="1">
        <f t="shared" si="140"/>
        <v>1.2463785613346186E-2</v>
      </c>
      <c r="CG167" s="1">
        <f t="shared" si="141"/>
        <v>0.7345117494461979</v>
      </c>
      <c r="CH167" s="1">
        <f t="shared" si="142"/>
        <v>0.83880797973009913</v>
      </c>
      <c r="CI167" s="1" t="b">
        <f t="shared" si="143"/>
        <v>1</v>
      </c>
    </row>
    <row r="168" spans="2:87">
      <c r="B168" s="1" t="s">
        <v>29</v>
      </c>
      <c r="C168" s="1" t="s">
        <v>14</v>
      </c>
      <c r="D168" s="1">
        <v>0.30939081099999999</v>
      </c>
      <c r="E168" s="1">
        <v>0.31759233599999998</v>
      </c>
      <c r="F168" s="1">
        <v>-4.4206955999999999E-2</v>
      </c>
      <c r="G168" s="1">
        <v>-0.14777079000000001</v>
      </c>
      <c r="H168" s="1">
        <v>0.140425946</v>
      </c>
      <c r="I168" s="1">
        <v>-8.9087964000000006E-2</v>
      </c>
      <c r="J168" s="1">
        <v>-0.12158089599999999</v>
      </c>
      <c r="K168" s="1">
        <v>6.2396930000000001E-3</v>
      </c>
      <c r="L168" s="1">
        <v>0.104004923</v>
      </c>
      <c r="M168" s="1">
        <f t="shared" si="96"/>
        <v>1.3209849953334769E-4</v>
      </c>
      <c r="N168" s="1">
        <f t="shared" si="97"/>
        <v>9.7507535324972542E-5</v>
      </c>
      <c r="O168" s="1">
        <f t="shared" si="98"/>
        <v>9.6598318621030587E-5</v>
      </c>
      <c r="P168" s="1">
        <f t="shared" si="99"/>
        <v>1.4836520094211903E-4</v>
      </c>
      <c r="Q168" s="1">
        <f t="shared" si="100"/>
        <v>1.3099764531732542E-4</v>
      </c>
      <c r="R168" s="1">
        <f t="shared" si="101"/>
        <v>6.0576873566978334E-5</v>
      </c>
      <c r="S168" s="1">
        <f t="shared" si="102"/>
        <v>3.1442855468627179E-5</v>
      </c>
      <c r="T168" s="1">
        <f t="shared" si="103"/>
        <v>1.8789871653054113E-4</v>
      </c>
      <c r="U168" s="1">
        <f t="shared" si="104"/>
        <v>8.0817123283413218E-5</v>
      </c>
      <c r="V168" s="1">
        <v>46</v>
      </c>
      <c r="W168" s="1">
        <v>34</v>
      </c>
      <c r="X168" s="1">
        <v>34</v>
      </c>
      <c r="Y168" s="1">
        <v>48</v>
      </c>
      <c r="Z168" s="1">
        <v>40</v>
      </c>
      <c r="AA168" s="1">
        <v>20</v>
      </c>
      <c r="AB168" s="1">
        <v>11</v>
      </c>
      <c r="AC168" s="1">
        <v>62</v>
      </c>
      <c r="AD168" s="1">
        <v>26</v>
      </c>
      <c r="AE168" s="1">
        <f t="shared" si="105"/>
        <v>0.20123296561191537</v>
      </c>
      <c r="AF168" s="1">
        <f t="shared" si="106"/>
        <v>0.46381744512990247</v>
      </c>
      <c r="AG168" s="1">
        <f t="shared" si="107"/>
        <v>0.88329287298284165</v>
      </c>
      <c r="AH168" s="1">
        <f t="shared" si="108"/>
        <v>0.90018645252076479</v>
      </c>
      <c r="AI168" s="1">
        <f t="shared" si="109"/>
        <v>2</v>
      </c>
      <c r="AJ168" s="1">
        <f t="shared" si="110"/>
        <v>-2</v>
      </c>
      <c r="AK168" s="1">
        <f t="shared" si="111"/>
        <v>-0.22640299966666666</v>
      </c>
      <c r="AL168" s="1">
        <f t="shared" si="112"/>
        <v>-1.7610601957243539</v>
      </c>
      <c r="AM168" s="1">
        <f t="shared" si="113"/>
        <v>1.6043593155649061</v>
      </c>
      <c r="AN168" s="1">
        <f t="shared" si="114"/>
        <v>-0.69900267271634009</v>
      </c>
      <c r="AO168" s="1">
        <f t="shared" si="115"/>
        <v>6.1639065628691805</v>
      </c>
      <c r="AP168" s="1">
        <f t="shared" si="116"/>
        <v>0.10390248870946972</v>
      </c>
      <c r="AQ168" s="1">
        <f t="shared" si="117"/>
        <v>0.24095178363300337</v>
      </c>
      <c r="AR168" s="1">
        <f t="shared" si="118"/>
        <v>3</v>
      </c>
      <c r="AS168" s="1">
        <f t="shared" si="119"/>
        <v>-3</v>
      </c>
      <c r="AT168" s="1">
        <f t="shared" si="120"/>
        <v>6.1864805139371412E-4</v>
      </c>
      <c r="AU168" s="1">
        <f t="shared" si="121"/>
        <v>4.5736350807579624E-4</v>
      </c>
      <c r="AV168" s="1">
        <f t="shared" si="122"/>
        <v>5.9766552224088752E-4</v>
      </c>
      <c r="AW168" s="1">
        <f t="shared" si="123"/>
        <v>9.0637860464080693E-4</v>
      </c>
      <c r="AX168" s="1">
        <f t="shared" si="124"/>
        <v>5.6729227629349844E-4</v>
      </c>
      <c r="AY168" s="1">
        <f t="shared" si="125"/>
        <v>7.0044045628140511E-4</v>
      </c>
      <c r="AZ168" s="1">
        <f t="shared" si="126"/>
        <v>5.6184604160595725E-4</v>
      </c>
      <c r="BA168" s="1">
        <f t="shared" si="127"/>
        <v>8.7519631079116186E-4</v>
      </c>
      <c r="BB168" s="1">
        <f t="shared" si="128"/>
        <v>8.708627754767448E-4</v>
      </c>
      <c r="BC168" s="1">
        <v>687</v>
      </c>
      <c r="BD168" s="1">
        <v>515</v>
      </c>
      <c r="BE168" s="1">
        <v>634</v>
      </c>
      <c r="BF168" s="1">
        <v>977</v>
      </c>
      <c r="BG168" s="1">
        <v>512</v>
      </c>
      <c r="BH168" s="1">
        <v>725</v>
      </c>
      <c r="BI168" s="1">
        <v>536</v>
      </c>
      <c r="BJ168" s="1">
        <v>1007</v>
      </c>
      <c r="BK168" s="1">
        <v>869</v>
      </c>
      <c r="BL168" s="1">
        <f t="shared" si="129"/>
        <v>5.9855610878339286E-4</v>
      </c>
      <c r="BM168" s="1">
        <f t="shared" si="130"/>
        <v>5.9338034138635225E-4</v>
      </c>
      <c r="BN168" s="1">
        <f t="shared" si="131"/>
        <v>6.5315270511315791E-4</v>
      </c>
      <c r="BO168" s="1">
        <f t="shared" si="132"/>
        <v>7.2225591033212185E-4</v>
      </c>
      <c r="BP168" s="1">
        <f t="shared" si="133"/>
        <v>8.1188290929166561E-4</v>
      </c>
      <c r="BQ168" s="1">
        <f t="shared" si="134"/>
        <v>3.5684210254125019E-4</v>
      </c>
      <c r="BR168" s="1">
        <f t="shared" si="135"/>
        <v>2.56494758179851E-4</v>
      </c>
      <c r="BS168" s="1">
        <f t="shared" si="136"/>
        <v>8.0368649124495711E-4</v>
      </c>
      <c r="BT168" s="1">
        <f t="shared" si="137"/>
        <v>3.08031450256189E-4</v>
      </c>
      <c r="BU168" s="1">
        <v>716</v>
      </c>
      <c r="BV168" s="1">
        <v>693</v>
      </c>
      <c r="BW168" s="1">
        <v>788</v>
      </c>
      <c r="BX168" s="1">
        <v>748</v>
      </c>
      <c r="BY168" s="1">
        <v>850</v>
      </c>
      <c r="BZ168" s="1">
        <v>414</v>
      </c>
      <c r="CA168" s="1">
        <v>330</v>
      </c>
      <c r="CB168" s="1">
        <v>860</v>
      </c>
      <c r="CC168" s="1">
        <v>377</v>
      </c>
      <c r="CD168" s="1">
        <f t="shared" si="138"/>
        <v>64.333333333333258</v>
      </c>
      <c r="CE168" s="1">
        <f t="shared" si="139"/>
        <v>0.2068782739019692</v>
      </c>
      <c r="CF168" s="1">
        <f t="shared" si="140"/>
        <v>0.2659863521596747</v>
      </c>
      <c r="CG168" s="1">
        <f t="shared" si="141"/>
        <v>0.91852919558202972</v>
      </c>
      <c r="CH168" s="1">
        <f t="shared" si="142"/>
        <v>0.91852919558202972</v>
      </c>
      <c r="CI168" s="1" t="b">
        <f t="shared" si="143"/>
        <v>0</v>
      </c>
    </row>
    <row r="169" spans="2:87">
      <c r="B169" s="1" t="s">
        <v>2</v>
      </c>
      <c r="C169" s="1" t="s">
        <v>10</v>
      </c>
      <c r="D169" s="1">
        <v>-0.65944797799999999</v>
      </c>
      <c r="E169" s="1">
        <v>-0.76860148699999997</v>
      </c>
      <c r="F169" s="1">
        <v>-0.93602864100000005</v>
      </c>
      <c r="G169" s="1">
        <v>-1.496926564</v>
      </c>
      <c r="H169" s="1">
        <v>-2.2048417929999999</v>
      </c>
      <c r="I169" s="1">
        <v>-1.9156955870000001</v>
      </c>
      <c r="J169" s="1">
        <v>-1.8685568610000001</v>
      </c>
      <c r="K169" s="1">
        <v>-1.363684933</v>
      </c>
      <c r="L169" s="1">
        <v>-1.8120448709999999</v>
      </c>
      <c r="M169" s="1">
        <f t="shared" si="96"/>
        <v>1.0395577571972144E-3</v>
      </c>
      <c r="N169" s="1">
        <f t="shared" si="97"/>
        <v>1.1959012420739278E-3</v>
      </c>
      <c r="O169" s="1">
        <f t="shared" si="98"/>
        <v>9.0347839180846261E-4</v>
      </c>
      <c r="P169" s="1">
        <f t="shared" si="99"/>
        <v>2.5345721827612001E-4</v>
      </c>
      <c r="Q169" s="1">
        <f t="shared" si="100"/>
        <v>9.4973292855060935E-5</v>
      </c>
      <c r="R169" s="1">
        <f t="shared" si="101"/>
        <v>7.2086479544704221E-4</v>
      </c>
      <c r="S169" s="1">
        <f t="shared" si="102"/>
        <v>1.000454492183592E-4</v>
      </c>
      <c r="T169" s="1">
        <f t="shared" si="103"/>
        <v>1.0516266876789962E-3</v>
      </c>
      <c r="U169" s="1">
        <f t="shared" si="104"/>
        <v>4.0408561641706609E-5</v>
      </c>
      <c r="V169" s="1">
        <v>362</v>
      </c>
      <c r="W169" s="1">
        <v>417</v>
      </c>
      <c r="X169" s="1">
        <v>318</v>
      </c>
      <c r="Y169" s="1">
        <v>82</v>
      </c>
      <c r="Z169" s="1">
        <v>29</v>
      </c>
      <c r="AA169" s="1">
        <v>238</v>
      </c>
      <c r="AB169" s="1">
        <v>35</v>
      </c>
      <c r="AC169" s="1">
        <v>347</v>
      </c>
      <c r="AD169" s="1">
        <v>13</v>
      </c>
      <c r="AE169" s="1">
        <f t="shared" si="105"/>
        <v>7.9619793477530218E-3</v>
      </c>
      <c r="AF169" s="1">
        <f t="shared" si="106"/>
        <v>8.3600783151406732E-2</v>
      </c>
      <c r="AG169" s="1">
        <f t="shared" si="107"/>
        <v>2.8594280306061162E-2</v>
      </c>
      <c r="AH169" s="1">
        <f t="shared" si="108"/>
        <v>0.10560065895208726</v>
      </c>
      <c r="AI169" s="1">
        <f t="shared" si="109"/>
        <v>249.33333333333337</v>
      </c>
      <c r="AJ169" s="1">
        <f t="shared" si="110"/>
        <v>-249.33333333333337</v>
      </c>
      <c r="AK169" s="1">
        <f t="shared" si="111"/>
        <v>-1.0844619459999998</v>
      </c>
      <c r="AL169" s="1">
        <f t="shared" si="112"/>
        <v>-0.7879011944663461</v>
      </c>
      <c r="AM169" s="1">
        <f t="shared" si="113"/>
        <v>2.1364045776379719</v>
      </c>
      <c r="AN169" s="1">
        <f t="shared" si="114"/>
        <v>-0.97117140569167559</v>
      </c>
      <c r="AO169" s="1">
        <f t="shared" si="115"/>
        <v>6.1281867108271211</v>
      </c>
      <c r="AP169" s="1">
        <f t="shared" si="116"/>
        <v>0.10553751339431272</v>
      </c>
      <c r="AQ169" s="1">
        <f t="shared" si="117"/>
        <v>0.2432510979454281</v>
      </c>
      <c r="AR169" s="1">
        <f t="shared" si="118"/>
        <v>15.333333333333329</v>
      </c>
      <c r="AS169" s="1">
        <f t="shared" si="119"/>
        <v>15.333333333333329</v>
      </c>
      <c r="AT169" s="1">
        <f t="shared" si="120"/>
        <v>2.521418550076273E-4</v>
      </c>
      <c r="AU169" s="1">
        <f t="shared" si="121"/>
        <v>3.2947934271091339E-4</v>
      </c>
      <c r="AV169" s="1">
        <f t="shared" si="122"/>
        <v>3.2240001357473739E-4</v>
      </c>
      <c r="AW169" s="1">
        <f t="shared" si="123"/>
        <v>1.5121772011919297E-4</v>
      </c>
      <c r="AX169" s="1">
        <f t="shared" si="124"/>
        <v>2.326784726985052E-4</v>
      </c>
      <c r="AY169" s="1">
        <f t="shared" si="125"/>
        <v>1.0347196257619101E-3</v>
      </c>
      <c r="AZ169" s="1">
        <f t="shared" si="126"/>
        <v>3.0922496692865182E-4</v>
      </c>
      <c r="BA169" s="1">
        <f t="shared" si="127"/>
        <v>1.1194169297904831E-3</v>
      </c>
      <c r="BB169" s="1">
        <f t="shared" si="128"/>
        <v>4.8503749520223757E-4</v>
      </c>
      <c r="BC169" s="1">
        <v>280</v>
      </c>
      <c r="BD169" s="1">
        <v>371</v>
      </c>
      <c r="BE169" s="1">
        <v>342</v>
      </c>
      <c r="BF169" s="1">
        <v>163</v>
      </c>
      <c r="BG169" s="1">
        <v>210</v>
      </c>
      <c r="BH169" s="1">
        <v>1071</v>
      </c>
      <c r="BI169" s="1">
        <v>295</v>
      </c>
      <c r="BJ169" s="1">
        <v>1288</v>
      </c>
      <c r="BK169" s="1">
        <v>484</v>
      </c>
      <c r="BL169" s="1">
        <f t="shared" si="129"/>
        <v>2.9399470996779836E-2</v>
      </c>
      <c r="BM169" s="1">
        <f t="shared" si="130"/>
        <v>2.8722006019428283E-2</v>
      </c>
      <c r="BN169" s="1">
        <f t="shared" si="131"/>
        <v>2.6897789890389705E-2</v>
      </c>
      <c r="BO169" s="1">
        <f t="shared" si="132"/>
        <v>2.7559663359223826E-2</v>
      </c>
      <c r="BP169" s="1">
        <f t="shared" si="133"/>
        <v>1.4513600949043363E-2</v>
      </c>
      <c r="BQ169" s="1">
        <f t="shared" si="134"/>
        <v>1.7251677976722519E-2</v>
      </c>
      <c r="BR169" s="1">
        <f t="shared" si="135"/>
        <v>8.1417654301028462E-3</v>
      </c>
      <c r="BS169" s="1">
        <f t="shared" si="136"/>
        <v>1.327391037400392E-2</v>
      </c>
      <c r="BT169" s="1">
        <f t="shared" si="137"/>
        <v>1.7934457117038062E-3</v>
      </c>
      <c r="BU169" s="1">
        <v>35168</v>
      </c>
      <c r="BV169" s="1">
        <v>33544</v>
      </c>
      <c r="BW169" s="1">
        <v>32451</v>
      </c>
      <c r="BX169" s="1">
        <v>28542</v>
      </c>
      <c r="BY169" s="1">
        <v>15195</v>
      </c>
      <c r="BZ169" s="1">
        <v>20015</v>
      </c>
      <c r="CA169" s="1">
        <v>10475</v>
      </c>
      <c r="CB169" s="1">
        <v>14204</v>
      </c>
      <c r="CC169" s="1">
        <v>2195</v>
      </c>
      <c r="CD169" s="1">
        <f t="shared" si="138"/>
        <v>-12320</v>
      </c>
      <c r="CE169" s="1">
        <f t="shared" si="139"/>
        <v>0.57713010136881004</v>
      </c>
      <c r="CF169" s="1">
        <f t="shared" si="140"/>
        <v>0.64352559975637225</v>
      </c>
      <c r="CG169" s="1">
        <f t="shared" si="141"/>
        <v>0.1014282973151861</v>
      </c>
      <c r="CH169" s="1">
        <f t="shared" si="142"/>
        <v>0.16742312831939019</v>
      </c>
      <c r="CI169" s="1" t="b">
        <f t="shared" si="143"/>
        <v>0</v>
      </c>
    </row>
    <row r="170" spans="2:87">
      <c r="B170" s="1" t="s">
        <v>19</v>
      </c>
      <c r="C170" s="1" t="s">
        <v>25</v>
      </c>
      <c r="D170" s="1">
        <v>0.49973901300000001</v>
      </c>
      <c r="E170" s="1">
        <v>0.341875233</v>
      </c>
      <c r="F170" s="1">
        <v>0.25227651499999998</v>
      </c>
      <c r="G170" s="1">
        <v>0.80382811300000001</v>
      </c>
      <c r="H170" s="1">
        <v>-4.7388434E-2</v>
      </c>
      <c r="I170" s="1">
        <v>0.47903301799999998</v>
      </c>
      <c r="J170" s="1">
        <v>0.35833106300000001</v>
      </c>
      <c r="K170" s="1">
        <v>0.125258481</v>
      </c>
      <c r="L170" s="1">
        <v>-1.3058253000000001E-2</v>
      </c>
      <c r="M170" s="1">
        <f t="shared" si="96"/>
        <v>2.3547993395075023E-4</v>
      </c>
      <c r="N170" s="1">
        <f t="shared" si="97"/>
        <v>2.7244752517271737E-4</v>
      </c>
      <c r="O170" s="1">
        <f t="shared" si="98"/>
        <v>4.1764567168504403E-4</v>
      </c>
      <c r="P170" s="1">
        <f t="shared" si="99"/>
        <v>1.0509201733400098E-4</v>
      </c>
      <c r="Q170" s="1">
        <f t="shared" si="100"/>
        <v>1.7357188004545618E-4</v>
      </c>
      <c r="R170" s="1">
        <f t="shared" si="101"/>
        <v>4.5735539543068641E-4</v>
      </c>
      <c r="S170" s="1">
        <f t="shared" si="102"/>
        <v>6.9460126171603674E-4</v>
      </c>
      <c r="T170" s="1">
        <f t="shared" si="103"/>
        <v>1.6062309638901096E-4</v>
      </c>
      <c r="U170" s="1">
        <f t="shared" si="104"/>
        <v>2.9840168596952571E-4</v>
      </c>
      <c r="V170" s="1">
        <v>82</v>
      </c>
      <c r="W170" s="1">
        <v>95</v>
      </c>
      <c r="X170" s="1">
        <v>147</v>
      </c>
      <c r="Y170" s="1">
        <v>34</v>
      </c>
      <c r="Z170" s="1">
        <v>53</v>
      </c>
      <c r="AA170" s="1">
        <v>151</v>
      </c>
      <c r="AB170" s="1">
        <v>243</v>
      </c>
      <c r="AC170" s="1">
        <v>53</v>
      </c>
      <c r="AD170" s="1">
        <v>96</v>
      </c>
      <c r="AE170" s="1">
        <f t="shared" si="105"/>
        <v>0.8639361806835002</v>
      </c>
      <c r="AF170" s="1">
        <f t="shared" si="106"/>
        <v>0.91732549522012108</v>
      </c>
      <c r="AG170" s="1">
        <f t="shared" si="107"/>
        <v>0.63000782893062235</v>
      </c>
      <c r="AH170" s="1">
        <f t="shared" si="108"/>
        <v>0.68711380172842729</v>
      </c>
      <c r="AI170" s="1">
        <f t="shared" si="109"/>
        <v>28.666666666666671</v>
      </c>
      <c r="AJ170" s="1">
        <f t="shared" si="110"/>
        <v>-28.666666666666671</v>
      </c>
      <c r="AK170" s="1">
        <f t="shared" si="111"/>
        <v>4.7193978666666747E-2</v>
      </c>
      <c r="AL170" s="1">
        <f t="shared" si="112"/>
        <v>2.4053467746554</v>
      </c>
      <c r="AM170" s="1">
        <f t="shared" si="113"/>
        <v>-0.45357317510099532</v>
      </c>
      <c r="AN170" s="1">
        <f t="shared" si="114"/>
        <v>0.28409361350223566</v>
      </c>
      <c r="AO170" s="1">
        <f t="shared" si="115"/>
        <v>6.072130912749091</v>
      </c>
      <c r="AP170" s="1">
        <f t="shared" si="116"/>
        <v>0.10815315172998008</v>
      </c>
      <c r="AQ170" s="1">
        <f t="shared" si="117"/>
        <v>0.24776903850868162</v>
      </c>
      <c r="AR170" s="1">
        <f t="shared" si="118"/>
        <v>51.333333333333329</v>
      </c>
      <c r="AS170" s="1">
        <f t="shared" si="119"/>
        <v>51.333333333333329</v>
      </c>
      <c r="AT170" s="1">
        <f t="shared" si="120"/>
        <v>8.6448636002615071E-5</v>
      </c>
      <c r="AU170" s="1">
        <f t="shared" si="121"/>
        <v>1.1367481365767362E-4</v>
      </c>
      <c r="AV170" s="1">
        <f t="shared" si="122"/>
        <v>1.7628304835811664E-4</v>
      </c>
      <c r="AW170" s="1">
        <f t="shared" si="123"/>
        <v>7.1434137725017528E-5</v>
      </c>
      <c r="AX170" s="1">
        <f t="shared" si="124"/>
        <v>1.4182306907337461E-4</v>
      </c>
      <c r="AY170" s="1">
        <f t="shared" si="125"/>
        <v>2.0385232589707099E-4</v>
      </c>
      <c r="AZ170" s="1">
        <f t="shared" si="126"/>
        <v>1.8867964083782148E-4</v>
      </c>
      <c r="BA170" s="1">
        <f t="shared" si="127"/>
        <v>9.6471490067347534E-5</v>
      </c>
      <c r="BB170" s="1">
        <f t="shared" si="128"/>
        <v>1.3829581474774543E-4</v>
      </c>
      <c r="BC170" s="1">
        <v>96</v>
      </c>
      <c r="BD170" s="1">
        <v>128</v>
      </c>
      <c r="BE170" s="1">
        <v>187</v>
      </c>
      <c r="BF170" s="1">
        <v>77</v>
      </c>
      <c r="BG170" s="1">
        <v>128</v>
      </c>
      <c r="BH170" s="1">
        <v>211</v>
      </c>
      <c r="BI170" s="1">
        <v>180</v>
      </c>
      <c r="BJ170" s="1">
        <v>111</v>
      </c>
      <c r="BK170" s="1">
        <v>138</v>
      </c>
      <c r="BL170" s="1">
        <f t="shared" si="129"/>
        <v>5.9830531711770156E-3</v>
      </c>
      <c r="BM170" s="1">
        <f t="shared" si="130"/>
        <v>6.1923905179020198E-3</v>
      </c>
      <c r="BN170" s="1">
        <f t="shared" si="131"/>
        <v>6.9012048512336957E-3</v>
      </c>
      <c r="BO170" s="1">
        <f t="shared" si="132"/>
        <v>2.4207159989339967E-3</v>
      </c>
      <c r="BP170" s="1">
        <f t="shared" si="133"/>
        <v>4.9028176157577879E-3</v>
      </c>
      <c r="BQ170" s="1">
        <f t="shared" si="134"/>
        <v>5.0440579325396039E-3</v>
      </c>
      <c r="BR170" s="1">
        <f t="shared" si="135"/>
        <v>9.8151994130156323E-3</v>
      </c>
      <c r="BS170" s="1">
        <f t="shared" si="136"/>
        <v>5.2903130545787231E-3</v>
      </c>
      <c r="BT170" s="1">
        <f t="shared" si="137"/>
        <v>7.6484944452206508E-3</v>
      </c>
      <c r="BU170" s="1">
        <v>7157</v>
      </c>
      <c r="BV170" s="1">
        <v>7232</v>
      </c>
      <c r="BW170" s="1">
        <v>8326</v>
      </c>
      <c r="BX170" s="1">
        <v>2507</v>
      </c>
      <c r="BY170" s="1">
        <v>5133</v>
      </c>
      <c r="BZ170" s="1">
        <v>5852</v>
      </c>
      <c r="CA170" s="1">
        <v>12628</v>
      </c>
      <c r="CB170" s="1">
        <v>5661</v>
      </c>
      <c r="CC170" s="1">
        <v>9361</v>
      </c>
      <c r="CD170" s="1">
        <f t="shared" si="138"/>
        <v>-3072.666666666667</v>
      </c>
      <c r="CE170" s="1">
        <f t="shared" si="139"/>
        <v>0.78535552581569013</v>
      </c>
      <c r="CF170" s="1">
        <f t="shared" si="140"/>
        <v>0.78953294882534797</v>
      </c>
      <c r="CG170" s="1">
        <f t="shared" si="141"/>
        <v>6.7065511252224666E-2</v>
      </c>
      <c r="CH170" s="1">
        <f t="shared" si="142"/>
        <v>0.12612320026537771</v>
      </c>
      <c r="CI170" s="1" t="b">
        <f t="shared" si="143"/>
        <v>0</v>
      </c>
    </row>
    <row r="171" spans="2:87">
      <c r="B171" s="1" t="s">
        <v>10</v>
      </c>
      <c r="C171" s="1" t="s">
        <v>6</v>
      </c>
      <c r="D171" s="1">
        <v>-3.6278528999999997E-2</v>
      </c>
      <c r="E171" s="1">
        <v>-0.224343234</v>
      </c>
      <c r="F171" s="1">
        <v>7.6825762000000006E-2</v>
      </c>
      <c r="G171" s="1">
        <v>-0.83812764699999998</v>
      </c>
      <c r="H171" s="1">
        <v>-1.0485822170000001</v>
      </c>
      <c r="I171" s="1">
        <v>-1.2442738840000001</v>
      </c>
      <c r="J171" s="1">
        <v>-0.97435159500000001</v>
      </c>
      <c r="K171" s="1">
        <v>-0.59036152799999997</v>
      </c>
      <c r="L171" s="1">
        <v>-0.31439071600000001</v>
      </c>
      <c r="M171" s="1">
        <f t="shared" si="96"/>
        <v>7.3515686696819585E-4</v>
      </c>
      <c r="N171" s="1">
        <f t="shared" si="97"/>
        <v>3.4701211100946112E-4</v>
      </c>
      <c r="O171" s="1">
        <f t="shared" si="98"/>
        <v>3.920755285206536E-4</v>
      </c>
      <c r="P171" s="1">
        <f t="shared" si="99"/>
        <v>8.3764519698571369E-4</v>
      </c>
      <c r="Q171" s="1">
        <f t="shared" si="100"/>
        <v>5.600149337315662E-4</v>
      </c>
      <c r="R171" s="1">
        <f t="shared" si="101"/>
        <v>2.8774014944314707E-4</v>
      </c>
      <c r="S171" s="1">
        <f t="shared" si="102"/>
        <v>1.7436492578056889E-4</v>
      </c>
      <c r="T171" s="1">
        <f t="shared" si="103"/>
        <v>3.3336869061870199E-4</v>
      </c>
      <c r="U171" s="1">
        <f t="shared" si="104"/>
        <v>5.9058667014801969E-5</v>
      </c>
      <c r="V171" s="1">
        <v>256</v>
      </c>
      <c r="W171" s="1">
        <v>121</v>
      </c>
      <c r="X171" s="1">
        <v>138</v>
      </c>
      <c r="Y171" s="1">
        <v>271</v>
      </c>
      <c r="Z171" s="1">
        <v>171</v>
      </c>
      <c r="AA171" s="1">
        <v>95</v>
      </c>
      <c r="AB171" s="1">
        <v>61</v>
      </c>
      <c r="AC171" s="1">
        <v>110</v>
      </c>
      <c r="AD171" s="1">
        <v>19</v>
      </c>
      <c r="AE171" s="1">
        <f t="shared" si="105"/>
        <v>2.5747798774701943E-3</v>
      </c>
      <c r="AF171" s="1">
        <f t="shared" si="106"/>
        <v>5.4070377426874081E-2</v>
      </c>
      <c r="AG171" s="1">
        <f t="shared" si="107"/>
        <v>0.74332802855732849</v>
      </c>
      <c r="AH171" s="1">
        <f t="shared" si="108"/>
        <v>0.78767430298830554</v>
      </c>
      <c r="AI171" s="1">
        <f t="shared" si="109"/>
        <v>7.3333333333333428</v>
      </c>
      <c r="AJ171" s="1">
        <f t="shared" si="110"/>
        <v>7.3333333333333428</v>
      </c>
      <c r="AK171" s="1">
        <f t="shared" si="111"/>
        <v>-0.98239591566666684</v>
      </c>
      <c r="AL171" s="1">
        <f t="shared" si="112"/>
        <v>-1.4090761487123986</v>
      </c>
      <c r="AM171" s="1">
        <f t="shared" si="113"/>
        <v>-0.83078994415031204</v>
      </c>
      <c r="AN171" s="1">
        <f t="shared" si="114"/>
        <v>-1.828437406049858</v>
      </c>
      <c r="AO171" s="1">
        <f t="shared" si="115"/>
        <v>6.0188908720137775</v>
      </c>
      <c r="AP171" s="1">
        <f t="shared" si="116"/>
        <v>0.11069475153448338</v>
      </c>
      <c r="AQ171" s="1">
        <f t="shared" si="117"/>
        <v>0.25206395228936573</v>
      </c>
      <c r="AR171" s="1">
        <f t="shared" si="118"/>
        <v>115.66666666666666</v>
      </c>
      <c r="AS171" s="1">
        <f t="shared" si="119"/>
        <v>-115.66666666666666</v>
      </c>
      <c r="AT171" s="1">
        <f t="shared" si="120"/>
        <v>3.1669016988957986E-2</v>
      </c>
      <c r="AU171" s="1">
        <f t="shared" si="121"/>
        <v>2.9789905854164096E-2</v>
      </c>
      <c r="AV171" s="1">
        <f t="shared" si="122"/>
        <v>3.0591236375771356E-2</v>
      </c>
      <c r="AW171" s="1">
        <f t="shared" si="123"/>
        <v>2.6478872194122732E-2</v>
      </c>
      <c r="AX171" s="1">
        <f t="shared" si="124"/>
        <v>1.6835949488827554E-2</v>
      </c>
      <c r="AY171" s="1">
        <f t="shared" si="125"/>
        <v>1.9336987217203203E-2</v>
      </c>
      <c r="AZ171" s="1">
        <f t="shared" si="126"/>
        <v>1.0980106876534333E-2</v>
      </c>
      <c r="BA171" s="1">
        <f t="shared" si="127"/>
        <v>1.2344874278527967E-2</v>
      </c>
      <c r="BB171" s="1">
        <f t="shared" si="128"/>
        <v>2.1997051693572554E-3</v>
      </c>
      <c r="BC171" s="1">
        <v>35168</v>
      </c>
      <c r="BD171" s="1">
        <v>33544</v>
      </c>
      <c r="BE171" s="1">
        <v>32451</v>
      </c>
      <c r="BF171" s="1">
        <v>28542</v>
      </c>
      <c r="BG171" s="1">
        <v>15195</v>
      </c>
      <c r="BH171" s="1">
        <v>20015</v>
      </c>
      <c r="BI171" s="1">
        <v>10475</v>
      </c>
      <c r="BJ171" s="1">
        <v>14204</v>
      </c>
      <c r="BK171" s="1">
        <v>2195</v>
      </c>
      <c r="BL171" s="1">
        <f t="shared" si="129"/>
        <v>8.7777082991978005E-5</v>
      </c>
      <c r="BM171" s="1">
        <f t="shared" si="130"/>
        <v>5.3943667398759293E-5</v>
      </c>
      <c r="BN171" s="1">
        <f t="shared" si="131"/>
        <v>4.4759195528059045E-5</v>
      </c>
      <c r="BO171" s="1">
        <f t="shared" si="132"/>
        <v>2.6843200945498647E-4</v>
      </c>
      <c r="BP171" s="1">
        <f t="shared" si="133"/>
        <v>3.6295941827156814E-4</v>
      </c>
      <c r="BQ171" s="1">
        <f t="shared" si="134"/>
        <v>1.8617848828239139E-4</v>
      </c>
      <c r="BR171" s="1">
        <f t="shared" si="135"/>
        <v>1.624466801805723E-4</v>
      </c>
      <c r="BS171" s="1">
        <f t="shared" si="136"/>
        <v>1.7755864341458354E-4</v>
      </c>
      <c r="BT171" s="1">
        <f t="shared" si="137"/>
        <v>1.2827834931093283E-4</v>
      </c>
      <c r="BU171" s="1">
        <v>105</v>
      </c>
      <c r="BV171" s="1">
        <v>63</v>
      </c>
      <c r="BW171" s="1">
        <v>54</v>
      </c>
      <c r="BX171" s="1">
        <v>278</v>
      </c>
      <c r="BY171" s="1">
        <v>380</v>
      </c>
      <c r="BZ171" s="1">
        <v>216</v>
      </c>
      <c r="CA171" s="1">
        <v>209</v>
      </c>
      <c r="CB171" s="1">
        <v>190</v>
      </c>
      <c r="CC171" s="1">
        <v>157</v>
      </c>
      <c r="CD171" s="1">
        <f t="shared" si="138"/>
        <v>-12252.999999999998</v>
      </c>
      <c r="CE171" s="1">
        <f t="shared" si="139"/>
        <v>2.9019746017494526E-2</v>
      </c>
      <c r="CF171" s="1">
        <f t="shared" si="140"/>
        <v>6.2326499969391651E-2</v>
      </c>
      <c r="CG171" s="1">
        <f t="shared" si="141"/>
        <v>1.626383926471961E-2</v>
      </c>
      <c r="CH171" s="1">
        <f t="shared" si="142"/>
        <v>6.0271874922196204E-2</v>
      </c>
      <c r="CI171" s="1" t="b">
        <f t="shared" si="143"/>
        <v>0</v>
      </c>
    </row>
    <row r="172" spans="2:87">
      <c r="B172" s="1" t="s">
        <v>28</v>
      </c>
      <c r="C172" s="1" t="s">
        <v>27</v>
      </c>
      <c r="D172" s="1">
        <v>0.78414877999999999</v>
      </c>
      <c r="E172" s="1">
        <v>0.63207392699999998</v>
      </c>
      <c r="F172" s="1">
        <v>0.73679714399999996</v>
      </c>
      <c r="G172" s="1">
        <v>0.56314654399999997</v>
      </c>
      <c r="H172" s="1">
        <v>0.60819780000000001</v>
      </c>
      <c r="I172" s="1">
        <v>0.67080435999999999</v>
      </c>
      <c r="J172" s="1">
        <v>0.64467027799999999</v>
      </c>
      <c r="K172" s="1">
        <v>0.84827788400000004</v>
      </c>
      <c r="L172" s="1">
        <v>5.8572143E-2</v>
      </c>
      <c r="M172" s="1">
        <f t="shared" si="96"/>
        <v>2.0647569818364564E-3</v>
      </c>
      <c r="N172" s="1">
        <f t="shared" si="97"/>
        <v>2.3315772417412551E-3</v>
      </c>
      <c r="O172" s="1">
        <f t="shared" si="98"/>
        <v>1.4915916845894429E-3</v>
      </c>
      <c r="P172" s="1">
        <f t="shared" si="99"/>
        <v>9.3346438926083218E-4</v>
      </c>
      <c r="Q172" s="1">
        <f t="shared" si="100"/>
        <v>5.1089081673756913E-4</v>
      </c>
      <c r="R172" s="1">
        <f t="shared" si="101"/>
        <v>4.7249961382243101E-4</v>
      </c>
      <c r="S172" s="1">
        <f t="shared" si="102"/>
        <v>3.4872985156113778E-4</v>
      </c>
      <c r="T172" s="1">
        <f t="shared" si="103"/>
        <v>3.9398117982210237E-4</v>
      </c>
      <c r="U172" s="1">
        <f t="shared" si="104"/>
        <v>1.4298414119373108E-4</v>
      </c>
      <c r="V172" s="1">
        <v>719</v>
      </c>
      <c r="W172" s="1">
        <v>813</v>
      </c>
      <c r="X172" s="1">
        <v>525</v>
      </c>
      <c r="Y172" s="1">
        <v>302</v>
      </c>
      <c r="Z172" s="1">
        <v>156</v>
      </c>
      <c r="AA172" s="1">
        <v>156</v>
      </c>
      <c r="AB172" s="1">
        <v>122</v>
      </c>
      <c r="AC172" s="1">
        <v>130</v>
      </c>
      <c r="AD172" s="1">
        <v>46</v>
      </c>
      <c r="AE172" s="1">
        <f t="shared" si="105"/>
        <v>0.13112999399708647</v>
      </c>
      <c r="AF172" s="1">
        <f t="shared" si="106"/>
        <v>0.37837509718243273</v>
      </c>
      <c r="AG172" s="1">
        <f t="shared" si="107"/>
        <v>1.0116467740307849E-2</v>
      </c>
      <c r="AH172" s="1">
        <f t="shared" si="108"/>
        <v>6.1859712575980781E-2</v>
      </c>
      <c r="AI172" s="1">
        <f t="shared" si="109"/>
        <v>481</v>
      </c>
      <c r="AJ172" s="1">
        <f t="shared" si="110"/>
        <v>-481</v>
      </c>
      <c r="AK172" s="1">
        <f t="shared" si="111"/>
        <v>-0.10362371566666662</v>
      </c>
      <c r="AL172" s="1">
        <f t="shared" si="112"/>
        <v>-1.1346677239868856</v>
      </c>
      <c r="AM172" s="1">
        <f t="shared" si="113"/>
        <v>-0.95775051928888433</v>
      </c>
      <c r="AN172" s="1">
        <f t="shared" si="114"/>
        <v>-1.939063028073597</v>
      </c>
      <c r="AO172" s="1">
        <f t="shared" si="115"/>
        <v>5.964722327897654</v>
      </c>
      <c r="AP172" s="1">
        <f t="shared" si="116"/>
        <v>0.11333923176485938</v>
      </c>
      <c r="AQ172" s="1">
        <f t="shared" si="117"/>
        <v>0.25654029704860387</v>
      </c>
      <c r="AR172" s="1">
        <f t="shared" si="118"/>
        <v>105.33333333333333</v>
      </c>
      <c r="AS172" s="1">
        <f t="shared" si="119"/>
        <v>-105.33333333333333</v>
      </c>
      <c r="AT172" s="1">
        <f t="shared" si="120"/>
        <v>6.0964298514344173E-4</v>
      </c>
      <c r="AU172" s="1">
        <f t="shared" si="121"/>
        <v>6.2165913719040269E-4</v>
      </c>
      <c r="AV172" s="1">
        <f t="shared" si="122"/>
        <v>5.1565148369994555E-4</v>
      </c>
      <c r="AW172" s="1">
        <f t="shared" si="123"/>
        <v>8.098961329083157E-4</v>
      </c>
      <c r="AX172" s="1">
        <f t="shared" si="124"/>
        <v>6.8363151264275103E-4</v>
      </c>
      <c r="AY172" s="1">
        <f t="shared" si="125"/>
        <v>3.9514502981944093E-4</v>
      </c>
      <c r="AZ172" s="1">
        <f t="shared" si="126"/>
        <v>4.5492757846452508E-4</v>
      </c>
      <c r="BA172" s="1">
        <f t="shared" si="127"/>
        <v>5.1016905107687384E-4</v>
      </c>
      <c r="BB172" s="1">
        <f t="shared" si="128"/>
        <v>4.5196675689299412E-4</v>
      </c>
      <c r="BC172" s="1">
        <v>677</v>
      </c>
      <c r="BD172" s="1">
        <v>700</v>
      </c>
      <c r="BE172" s="1">
        <v>547</v>
      </c>
      <c r="BF172" s="1">
        <v>873</v>
      </c>
      <c r="BG172" s="1">
        <v>617</v>
      </c>
      <c r="BH172" s="1">
        <v>409</v>
      </c>
      <c r="BI172" s="1">
        <v>434</v>
      </c>
      <c r="BJ172" s="1">
        <v>587</v>
      </c>
      <c r="BK172" s="1">
        <v>451</v>
      </c>
      <c r="BL172" s="1">
        <f t="shared" si="129"/>
        <v>5.6110455337348231E-3</v>
      </c>
      <c r="BM172" s="1">
        <f t="shared" si="130"/>
        <v>7.3620262268973401E-3</v>
      </c>
      <c r="BN172" s="1">
        <f t="shared" si="131"/>
        <v>5.1812913193684642E-3</v>
      </c>
      <c r="BO172" s="1">
        <f t="shared" si="132"/>
        <v>2.4187848333983492E-3</v>
      </c>
      <c r="BP172" s="1">
        <f t="shared" si="133"/>
        <v>1.5807837822090665E-3</v>
      </c>
      <c r="BQ172" s="1">
        <f t="shared" si="134"/>
        <v>2.2375896091717039E-3</v>
      </c>
      <c r="BR172" s="1">
        <f t="shared" si="135"/>
        <v>1.5692815659549067E-3</v>
      </c>
      <c r="BS172" s="1">
        <f t="shared" si="136"/>
        <v>1.2036606985157032E-3</v>
      </c>
      <c r="BT172" s="1">
        <f t="shared" si="137"/>
        <v>1.0556409382785046E-3</v>
      </c>
      <c r="BU172" s="1">
        <v>6712</v>
      </c>
      <c r="BV172" s="1">
        <v>8598</v>
      </c>
      <c r="BW172" s="1">
        <v>6251</v>
      </c>
      <c r="BX172" s="1">
        <v>2505</v>
      </c>
      <c r="BY172" s="1">
        <v>1655</v>
      </c>
      <c r="BZ172" s="1">
        <v>2596</v>
      </c>
      <c r="CA172" s="1">
        <v>2019</v>
      </c>
      <c r="CB172" s="1">
        <v>1288</v>
      </c>
      <c r="CC172" s="1">
        <v>1292</v>
      </c>
      <c r="CD172" s="1">
        <f t="shared" si="138"/>
        <v>-4943.3333333333339</v>
      </c>
      <c r="CE172" s="1">
        <f t="shared" si="139"/>
        <v>0.72926059872935789</v>
      </c>
      <c r="CF172" s="1">
        <f t="shared" si="140"/>
        <v>0.74704744260080558</v>
      </c>
      <c r="CG172" s="1">
        <f t="shared" si="141"/>
        <v>5.1077394564112829E-3</v>
      </c>
      <c r="CH172" s="1">
        <f t="shared" si="142"/>
        <v>4.7090866207889388E-2</v>
      </c>
      <c r="CI172" s="1" t="b">
        <f t="shared" si="143"/>
        <v>1</v>
      </c>
    </row>
    <row r="173" spans="2:87">
      <c r="B173" s="1" t="s">
        <v>28</v>
      </c>
      <c r="C173" s="1" t="s">
        <v>18</v>
      </c>
      <c r="D173" s="1">
        <v>0.88519368099999995</v>
      </c>
      <c r="E173" s="1">
        <v>0.36658248700000001</v>
      </c>
      <c r="F173" s="1">
        <v>1.1797286739999999</v>
      </c>
      <c r="G173" s="1">
        <v>1.140013253</v>
      </c>
      <c r="H173" s="1">
        <v>1.040548507</v>
      </c>
      <c r="I173" s="1">
        <v>1.2779912689999999</v>
      </c>
      <c r="J173" s="1">
        <v>1.0731619029999999</v>
      </c>
      <c r="K173" s="1">
        <v>1.273719525</v>
      </c>
      <c r="L173" s="1">
        <v>-0.138165488</v>
      </c>
      <c r="M173" s="1">
        <f t="shared" si="96"/>
        <v>3.7332184650728695E-5</v>
      </c>
      <c r="N173" s="1">
        <f t="shared" si="97"/>
        <v>2.2942949488228833E-5</v>
      </c>
      <c r="O173" s="1">
        <f t="shared" si="98"/>
        <v>4.2616905273984085E-5</v>
      </c>
      <c r="P173" s="1">
        <f t="shared" si="99"/>
        <v>2.6273004333500244E-4</v>
      </c>
      <c r="Q173" s="1">
        <f t="shared" si="100"/>
        <v>1.2117282191852601E-4</v>
      </c>
      <c r="R173" s="1">
        <f t="shared" si="101"/>
        <v>1.5144218391744584E-4</v>
      </c>
      <c r="S173" s="1">
        <f t="shared" si="102"/>
        <v>1.086207734370757E-4</v>
      </c>
      <c r="T173" s="1">
        <f t="shared" si="103"/>
        <v>1.7577621868986105E-4</v>
      </c>
      <c r="U173" s="1">
        <f t="shared" si="104"/>
        <v>1.2433403582063572E-5</v>
      </c>
      <c r="V173" s="1">
        <v>13</v>
      </c>
      <c r="W173" s="1">
        <v>8</v>
      </c>
      <c r="X173" s="1">
        <v>15</v>
      </c>
      <c r="Y173" s="1">
        <v>85</v>
      </c>
      <c r="Z173" s="1">
        <v>37</v>
      </c>
      <c r="AA173" s="1">
        <v>50</v>
      </c>
      <c r="AB173" s="1">
        <v>38</v>
      </c>
      <c r="AC173" s="1">
        <v>58</v>
      </c>
      <c r="AD173" s="1">
        <v>4</v>
      </c>
      <c r="AE173" s="1">
        <f t="shared" si="105"/>
        <v>0.23871924506546199</v>
      </c>
      <c r="AF173" s="1">
        <f t="shared" si="106"/>
        <v>0.50980720132624091</v>
      </c>
      <c r="AG173" s="1">
        <f t="shared" si="107"/>
        <v>2.9416088292432075E-2</v>
      </c>
      <c r="AH173" s="1">
        <f t="shared" si="108"/>
        <v>0.10757059738310946</v>
      </c>
      <c r="AI173" s="1">
        <f t="shared" si="109"/>
        <v>45.333333333333336</v>
      </c>
      <c r="AJ173" s="1">
        <f t="shared" si="110"/>
        <v>45.333333333333336</v>
      </c>
      <c r="AK173" s="1">
        <f t="shared" si="111"/>
        <v>0.34234939566666667</v>
      </c>
      <c r="AL173" s="1">
        <f t="shared" si="112"/>
        <v>-0.93674622613799252</v>
      </c>
      <c r="AM173" s="1">
        <f t="shared" si="113"/>
        <v>-3.5846993333729302E-2</v>
      </c>
      <c r="AN173" s="1">
        <f t="shared" si="114"/>
        <v>-2.2271125900516648</v>
      </c>
      <c r="AO173" s="1">
        <f t="shared" si="115"/>
        <v>5.8388089878814746</v>
      </c>
      <c r="AP173" s="1">
        <f t="shared" si="116"/>
        <v>0.11972136721561855</v>
      </c>
      <c r="AQ173" s="1">
        <f t="shared" si="117"/>
        <v>0.26777915270712316</v>
      </c>
      <c r="AR173" s="1">
        <f t="shared" si="118"/>
        <v>24</v>
      </c>
      <c r="AS173" s="1">
        <f t="shared" si="119"/>
        <v>-24</v>
      </c>
      <c r="AT173" s="1">
        <f t="shared" si="120"/>
        <v>6.0964298514344173E-4</v>
      </c>
      <c r="AU173" s="1">
        <f t="shared" si="121"/>
        <v>6.2165913719040269E-4</v>
      </c>
      <c r="AV173" s="1">
        <f t="shared" si="122"/>
        <v>5.1565148369994555E-4</v>
      </c>
      <c r="AW173" s="1">
        <f t="shared" si="123"/>
        <v>8.098961329083157E-4</v>
      </c>
      <c r="AX173" s="1">
        <f t="shared" si="124"/>
        <v>6.8363151264275103E-4</v>
      </c>
      <c r="AY173" s="1">
        <f t="shared" si="125"/>
        <v>3.9514502981944093E-4</v>
      </c>
      <c r="AZ173" s="1">
        <f t="shared" si="126"/>
        <v>4.5492757846452508E-4</v>
      </c>
      <c r="BA173" s="1">
        <f t="shared" si="127"/>
        <v>5.1016905107687384E-4</v>
      </c>
      <c r="BB173" s="1">
        <f t="shared" si="128"/>
        <v>4.5196675689299412E-4</v>
      </c>
      <c r="BC173" s="1">
        <v>677</v>
      </c>
      <c r="BD173" s="1">
        <v>700</v>
      </c>
      <c r="BE173" s="1">
        <v>547</v>
      </c>
      <c r="BF173" s="1">
        <v>873</v>
      </c>
      <c r="BG173" s="1">
        <v>617</v>
      </c>
      <c r="BH173" s="1">
        <v>409</v>
      </c>
      <c r="BI173" s="1">
        <v>434</v>
      </c>
      <c r="BJ173" s="1">
        <v>587</v>
      </c>
      <c r="BK173" s="1">
        <v>451</v>
      </c>
      <c r="BL173" s="1">
        <f t="shared" si="129"/>
        <v>9.1120971867862888E-5</v>
      </c>
      <c r="BM173" s="1">
        <f t="shared" si="130"/>
        <v>9.333110708674227E-5</v>
      </c>
      <c r="BN173" s="1">
        <f t="shared" si="131"/>
        <v>9.44916350036802E-5</v>
      </c>
      <c r="BO173" s="1">
        <f t="shared" si="132"/>
        <v>3.8237077605818217E-4</v>
      </c>
      <c r="BP173" s="1">
        <f t="shared" si="133"/>
        <v>2.4165456005975457E-4</v>
      </c>
      <c r="BQ173" s="1">
        <f t="shared" si="134"/>
        <v>3.8528603825105996E-4</v>
      </c>
      <c r="BR173" s="1">
        <f t="shared" si="135"/>
        <v>3.2100707614629841E-4</v>
      </c>
      <c r="BS173" s="1">
        <f t="shared" si="136"/>
        <v>3.5324824847743461E-4</v>
      </c>
      <c r="BT173" s="1">
        <f t="shared" si="137"/>
        <v>1.127542178656607E-4</v>
      </c>
      <c r="BU173" s="1">
        <v>109</v>
      </c>
      <c r="BV173" s="1">
        <v>109</v>
      </c>
      <c r="BW173" s="1">
        <v>114</v>
      </c>
      <c r="BX173" s="1">
        <v>396</v>
      </c>
      <c r="BY173" s="1">
        <v>253</v>
      </c>
      <c r="BZ173" s="1">
        <v>447</v>
      </c>
      <c r="CA173" s="1">
        <v>413</v>
      </c>
      <c r="CB173" s="1">
        <v>378</v>
      </c>
      <c r="CC173" s="1">
        <v>138</v>
      </c>
      <c r="CD173" s="1">
        <f t="shared" si="138"/>
        <v>246.33333333333326</v>
      </c>
      <c r="CE173" s="1">
        <f t="shared" si="139"/>
        <v>0.72926059872935789</v>
      </c>
      <c r="CF173" s="1">
        <f t="shared" si="140"/>
        <v>0.74704744260080558</v>
      </c>
      <c r="CG173" s="1">
        <f t="shared" si="141"/>
        <v>6.8138143991276576E-3</v>
      </c>
      <c r="CH173" s="1">
        <f t="shared" si="142"/>
        <v>4.0882886394765942E-2</v>
      </c>
      <c r="CI173" s="1" t="b">
        <f t="shared" si="143"/>
        <v>1</v>
      </c>
    </row>
    <row r="174" spans="2:87">
      <c r="B174" s="1" t="s">
        <v>6</v>
      </c>
      <c r="C174" s="1" t="s">
        <v>6</v>
      </c>
      <c r="D174" s="1">
        <v>2.7034324980000002</v>
      </c>
      <c r="E174" s="1">
        <v>3.0415418409999999</v>
      </c>
      <c r="F174" s="1">
        <v>3.8475252100000001</v>
      </c>
      <c r="G174" s="1">
        <v>3.622866739</v>
      </c>
      <c r="H174" s="1">
        <v>3.3158794249999999</v>
      </c>
      <c r="I174" s="1">
        <v>4.0042784500000002</v>
      </c>
      <c r="J174" s="1">
        <v>4.2584880600000004</v>
      </c>
      <c r="K174" s="1">
        <v>3.8795692580000001</v>
      </c>
      <c r="L174" s="1">
        <v>4.0088117710000004</v>
      </c>
      <c r="M174" s="1">
        <f t="shared" si="96"/>
        <v>3.446047813913418E-5</v>
      </c>
      <c r="N174" s="1">
        <f t="shared" si="97"/>
        <v>1.7207212116171625E-5</v>
      </c>
      <c r="O174" s="1">
        <f t="shared" si="98"/>
        <v>2.8411270182656056E-5</v>
      </c>
      <c r="P174" s="1">
        <f t="shared" si="99"/>
        <v>7.1091658784765371E-4</v>
      </c>
      <c r="Q174" s="1">
        <f t="shared" si="100"/>
        <v>1.1200298674631324E-3</v>
      </c>
      <c r="R174" s="1">
        <f t="shared" si="101"/>
        <v>5.9971104831308547E-4</v>
      </c>
      <c r="S174" s="1">
        <f t="shared" si="102"/>
        <v>6.5744152343493183E-4</v>
      </c>
      <c r="T174" s="1">
        <f t="shared" si="103"/>
        <v>3.8791993090176233E-4</v>
      </c>
      <c r="U174" s="1">
        <f t="shared" si="104"/>
        <v>3.2326849313365287E-4</v>
      </c>
      <c r="V174" s="1">
        <v>12</v>
      </c>
      <c r="W174" s="1">
        <v>6</v>
      </c>
      <c r="X174" s="1">
        <v>10</v>
      </c>
      <c r="Y174" s="1">
        <v>230</v>
      </c>
      <c r="Z174" s="1">
        <v>342</v>
      </c>
      <c r="AA174" s="1">
        <v>198</v>
      </c>
      <c r="AB174" s="1">
        <v>230</v>
      </c>
      <c r="AC174" s="1">
        <v>128</v>
      </c>
      <c r="AD174" s="1">
        <v>104</v>
      </c>
      <c r="AE174" s="1">
        <f t="shared" si="105"/>
        <v>0.31637055718381968</v>
      </c>
      <c r="AF174" s="1">
        <f t="shared" si="106"/>
        <v>0.60094507846976808</v>
      </c>
      <c r="AG174" s="1">
        <f t="shared" si="107"/>
        <v>7.7593684154199736E-3</v>
      </c>
      <c r="AH174" s="1">
        <f t="shared" si="108"/>
        <v>5.7884888379033009E-2</v>
      </c>
      <c r="AI174" s="1">
        <f t="shared" si="109"/>
        <v>247.33333333333334</v>
      </c>
      <c r="AJ174" s="1">
        <f t="shared" si="110"/>
        <v>247.33333333333334</v>
      </c>
      <c r="AK174" s="1">
        <f t="shared" si="111"/>
        <v>0.45017502166666601</v>
      </c>
      <c r="AL174" s="1">
        <f t="shared" si="112"/>
        <v>-0.55757272857386342</v>
      </c>
      <c r="AM174" s="1">
        <f t="shared" si="113"/>
        <v>-1.5412106836518626</v>
      </c>
      <c r="AN174" s="1">
        <f t="shared" si="114"/>
        <v>-1.7771606401706501</v>
      </c>
      <c r="AO174" s="1">
        <f t="shared" si="115"/>
        <v>5.8445176600237003</v>
      </c>
      <c r="AP174" s="1">
        <f t="shared" si="116"/>
        <v>0.1194247390074652</v>
      </c>
      <c r="AQ174" s="1">
        <f t="shared" si="117"/>
        <v>0.26870566276679669</v>
      </c>
      <c r="AR174" s="1">
        <f t="shared" si="118"/>
        <v>102.66666666666669</v>
      </c>
      <c r="AS174" s="1">
        <f t="shared" si="119"/>
        <v>-102.66666666666669</v>
      </c>
      <c r="AT174" s="1">
        <f t="shared" si="120"/>
        <v>9.4553195627860239E-5</v>
      </c>
      <c r="AU174" s="1">
        <f t="shared" si="121"/>
        <v>5.5949322347136236E-5</v>
      </c>
      <c r="AV174" s="1">
        <f t="shared" si="122"/>
        <v>5.0905265301274332E-5</v>
      </c>
      <c r="AW174" s="1">
        <f t="shared" si="123"/>
        <v>2.579050686695438E-4</v>
      </c>
      <c r="AX174" s="1">
        <f t="shared" si="124"/>
        <v>4.2103723631158085E-4</v>
      </c>
      <c r="AY174" s="1">
        <f t="shared" si="125"/>
        <v>2.0868294973349448E-4</v>
      </c>
      <c r="AZ174" s="1">
        <f t="shared" si="126"/>
        <v>2.1907802741724826E-4</v>
      </c>
      <c r="BA174" s="1">
        <f t="shared" si="127"/>
        <v>1.6513137939455882E-4</v>
      </c>
      <c r="BB174" s="1">
        <f t="shared" si="128"/>
        <v>1.5733654286518865E-4</v>
      </c>
      <c r="BC174" s="1">
        <v>105</v>
      </c>
      <c r="BD174" s="1">
        <v>63</v>
      </c>
      <c r="BE174" s="1">
        <v>54</v>
      </c>
      <c r="BF174" s="1">
        <v>278</v>
      </c>
      <c r="BG174" s="1">
        <v>380</v>
      </c>
      <c r="BH174" s="1">
        <v>216</v>
      </c>
      <c r="BI174" s="1">
        <v>209</v>
      </c>
      <c r="BJ174" s="1">
        <v>190</v>
      </c>
      <c r="BK174" s="1">
        <v>157</v>
      </c>
      <c r="BL174" s="1">
        <f t="shared" si="129"/>
        <v>8.7777082991978005E-5</v>
      </c>
      <c r="BM174" s="1">
        <f t="shared" si="130"/>
        <v>5.3943667398759293E-5</v>
      </c>
      <c r="BN174" s="1">
        <f t="shared" si="131"/>
        <v>4.4759195528059045E-5</v>
      </c>
      <c r="BO174" s="1">
        <f t="shared" si="132"/>
        <v>2.6843200945498647E-4</v>
      </c>
      <c r="BP174" s="1">
        <f t="shared" si="133"/>
        <v>3.6295941827156814E-4</v>
      </c>
      <c r="BQ174" s="1">
        <f t="shared" si="134"/>
        <v>1.8617848828239139E-4</v>
      </c>
      <c r="BR174" s="1">
        <f t="shared" si="135"/>
        <v>1.624466801805723E-4</v>
      </c>
      <c r="BS174" s="1">
        <f t="shared" si="136"/>
        <v>1.7755864341458354E-4</v>
      </c>
      <c r="BT174" s="1">
        <f t="shared" si="137"/>
        <v>1.2827834931093283E-4</v>
      </c>
      <c r="BU174" s="1">
        <v>105</v>
      </c>
      <c r="BV174" s="1">
        <v>63</v>
      </c>
      <c r="BW174" s="1">
        <v>54</v>
      </c>
      <c r="BX174" s="1">
        <v>278</v>
      </c>
      <c r="BY174" s="1">
        <v>380</v>
      </c>
      <c r="BZ174" s="1">
        <v>216</v>
      </c>
      <c r="CA174" s="1">
        <v>209</v>
      </c>
      <c r="CB174" s="1">
        <v>190</v>
      </c>
      <c r="CC174" s="1">
        <v>157</v>
      </c>
      <c r="CD174" s="1">
        <f t="shared" si="138"/>
        <v>434.66666666666663</v>
      </c>
      <c r="CE174" s="1">
        <f t="shared" si="139"/>
        <v>2.5240273951809191E-2</v>
      </c>
      <c r="CF174" s="1">
        <f t="shared" si="140"/>
        <v>5.9630147211149211E-2</v>
      </c>
      <c r="CG174" s="1">
        <f t="shared" si="141"/>
        <v>1.626383926471961E-2</v>
      </c>
      <c r="CH174" s="1">
        <f t="shared" si="142"/>
        <v>6.0271874922196204E-2</v>
      </c>
      <c r="CI174" s="1" t="b">
        <f t="shared" si="143"/>
        <v>0</v>
      </c>
    </row>
    <row r="175" spans="2:87">
      <c r="B175" s="1" t="s">
        <v>27</v>
      </c>
      <c r="C175" s="1" t="s">
        <v>10</v>
      </c>
      <c r="D175" s="1">
        <v>-0.19680072800000001</v>
      </c>
      <c r="E175" s="1">
        <v>-0.376481016</v>
      </c>
      <c r="F175" s="1">
        <v>-0.34343635900000002</v>
      </c>
      <c r="G175" s="1">
        <v>-0.53104872700000005</v>
      </c>
      <c r="H175" s="1">
        <v>-0.50442542199999996</v>
      </c>
      <c r="I175" s="1">
        <v>-0.55217062299999997</v>
      </c>
      <c r="J175" s="1">
        <v>-0.104799216</v>
      </c>
      <c r="K175" s="1">
        <v>-6.1079385E-2</v>
      </c>
      <c r="L175" s="1">
        <v>0.62360655200000004</v>
      </c>
      <c r="M175" s="1">
        <f t="shared" si="96"/>
        <v>3.980185225069998E-2</v>
      </c>
      <c r="N175" s="1">
        <f t="shared" si="97"/>
        <v>4.0591813382048862E-2</v>
      </c>
      <c r="O175" s="1">
        <f t="shared" si="98"/>
        <v>2.9828992564770593E-2</v>
      </c>
      <c r="P175" s="1">
        <f t="shared" si="99"/>
        <v>1.0206289448143271E-2</v>
      </c>
      <c r="Q175" s="1">
        <f t="shared" si="100"/>
        <v>4.1329757097616172E-3</v>
      </c>
      <c r="R175" s="1">
        <f t="shared" si="101"/>
        <v>6.7815809958232248E-3</v>
      </c>
      <c r="S175" s="1">
        <f t="shared" si="102"/>
        <v>4.0018179687343683E-3</v>
      </c>
      <c r="T175" s="1">
        <f t="shared" si="103"/>
        <v>3.851923688876093E-3</v>
      </c>
      <c r="U175" s="1">
        <f t="shared" si="104"/>
        <v>1.2277986037287777E-3</v>
      </c>
      <c r="V175" s="1">
        <v>13860</v>
      </c>
      <c r="W175" s="1">
        <v>14154</v>
      </c>
      <c r="X175" s="1">
        <v>10499</v>
      </c>
      <c r="Y175" s="1">
        <v>3302</v>
      </c>
      <c r="Z175" s="1">
        <v>1262</v>
      </c>
      <c r="AA175" s="1">
        <v>2239</v>
      </c>
      <c r="AB175" s="1">
        <v>1400</v>
      </c>
      <c r="AC175" s="1">
        <v>1271</v>
      </c>
      <c r="AD175" s="1">
        <v>395</v>
      </c>
      <c r="AE175" s="1">
        <f t="shared" si="105"/>
        <v>1.7114354629630936E-2</v>
      </c>
      <c r="AF175" s="1">
        <f t="shared" si="106"/>
        <v>0.12684756960785282</v>
      </c>
      <c r="AG175" s="1">
        <f t="shared" si="107"/>
        <v>1.571378344879338E-3</v>
      </c>
      <c r="AH175" s="1">
        <f t="shared" si="108"/>
        <v>3.4477889567058412E-2</v>
      </c>
      <c r="AI175" s="1">
        <f t="shared" si="109"/>
        <v>10570</v>
      </c>
      <c r="AJ175" s="1">
        <f t="shared" si="110"/>
        <v>-10570</v>
      </c>
      <c r="AK175" s="1">
        <f t="shared" si="111"/>
        <v>-0.22364222300000003</v>
      </c>
      <c r="AL175" s="1">
        <f t="shared" si="112"/>
        <v>-0.99788290570798155</v>
      </c>
      <c r="AM175" s="1">
        <f t="shared" si="113"/>
        <v>-1.0471107180079713</v>
      </c>
      <c r="AN175" s="1">
        <f t="shared" si="114"/>
        <v>-1.9089177013395981</v>
      </c>
      <c r="AO175" s="1">
        <f t="shared" si="115"/>
        <v>5.7361779397590293</v>
      </c>
      <c r="AP175" s="1">
        <f t="shared" si="116"/>
        <v>0.12517549877698497</v>
      </c>
      <c r="AQ175" s="1">
        <f t="shared" si="117"/>
        <v>0.27833140316294303</v>
      </c>
      <c r="AR175" s="1">
        <f t="shared" si="118"/>
        <v>1245.6666666666665</v>
      </c>
      <c r="AS175" s="1">
        <f t="shared" si="119"/>
        <v>-1245.6666666666665</v>
      </c>
      <c r="AT175" s="1">
        <f t="shared" si="120"/>
        <v>6.0442004671828371E-3</v>
      </c>
      <c r="AU175" s="1">
        <f t="shared" si="121"/>
        <v>7.6357503736615455E-3</v>
      </c>
      <c r="AV175" s="1">
        <f t="shared" si="122"/>
        <v>5.8927558036715897E-3</v>
      </c>
      <c r="AW175" s="1">
        <f t="shared" si="123"/>
        <v>2.3239287662489469E-3</v>
      </c>
      <c r="AX175" s="1">
        <f t="shared" si="124"/>
        <v>1.8337279634096481E-3</v>
      </c>
      <c r="AY175" s="1">
        <f t="shared" si="125"/>
        <v>2.5080598958710726E-3</v>
      </c>
      <c r="AZ175" s="1">
        <f t="shared" si="126"/>
        <v>2.1163566380642306E-3</v>
      </c>
      <c r="BA175" s="1">
        <f t="shared" si="127"/>
        <v>1.1194169297904831E-3</v>
      </c>
      <c r="BB175" s="1">
        <f t="shared" si="128"/>
        <v>1.2947695119861382E-3</v>
      </c>
      <c r="BC175" s="1">
        <v>6712</v>
      </c>
      <c r="BD175" s="1">
        <v>8598</v>
      </c>
      <c r="BE175" s="1">
        <v>6251</v>
      </c>
      <c r="BF175" s="1">
        <v>2505</v>
      </c>
      <c r="BG175" s="1">
        <v>1655</v>
      </c>
      <c r="BH175" s="1">
        <v>2596</v>
      </c>
      <c r="BI175" s="1">
        <v>2019</v>
      </c>
      <c r="BJ175" s="1">
        <v>1288</v>
      </c>
      <c r="BK175" s="1">
        <v>1292</v>
      </c>
      <c r="BL175" s="1">
        <f t="shared" si="129"/>
        <v>2.9399470996779836E-2</v>
      </c>
      <c r="BM175" s="1">
        <f t="shared" si="130"/>
        <v>2.8722006019428283E-2</v>
      </c>
      <c r="BN175" s="1">
        <f t="shared" si="131"/>
        <v>2.6897789890389705E-2</v>
      </c>
      <c r="BO175" s="1">
        <f t="shared" si="132"/>
        <v>2.7559663359223826E-2</v>
      </c>
      <c r="BP175" s="1">
        <f t="shared" si="133"/>
        <v>1.4513600949043363E-2</v>
      </c>
      <c r="BQ175" s="1">
        <f t="shared" si="134"/>
        <v>1.7251677976722519E-2</v>
      </c>
      <c r="BR175" s="1">
        <f t="shared" si="135"/>
        <v>8.1417654301028462E-3</v>
      </c>
      <c r="BS175" s="1">
        <f t="shared" si="136"/>
        <v>1.327391037400392E-2</v>
      </c>
      <c r="BT175" s="1">
        <f t="shared" si="137"/>
        <v>1.7934457117038062E-3</v>
      </c>
      <c r="BU175" s="1">
        <v>35168</v>
      </c>
      <c r="BV175" s="1">
        <v>33544</v>
      </c>
      <c r="BW175" s="1">
        <v>32451</v>
      </c>
      <c r="BX175" s="1">
        <v>28542</v>
      </c>
      <c r="BY175" s="1">
        <v>15195</v>
      </c>
      <c r="BZ175" s="1">
        <v>20015</v>
      </c>
      <c r="CA175" s="1">
        <v>10475</v>
      </c>
      <c r="CB175" s="1">
        <v>14204</v>
      </c>
      <c r="CC175" s="1">
        <v>2195</v>
      </c>
      <c r="CD175" s="1">
        <f t="shared" si="138"/>
        <v>-17405.333333333332</v>
      </c>
      <c r="CE175" s="1">
        <f t="shared" si="139"/>
        <v>1.9124327131589385E-3</v>
      </c>
      <c r="CF175" s="1">
        <f t="shared" si="140"/>
        <v>1.2463785613346186E-2</v>
      </c>
      <c r="CG175" s="1">
        <f t="shared" si="141"/>
        <v>0.1014282973151861</v>
      </c>
      <c r="CH175" s="1">
        <f t="shared" si="142"/>
        <v>0.16742312831939019</v>
      </c>
      <c r="CI175" s="1" t="b">
        <f t="shared" si="143"/>
        <v>1</v>
      </c>
    </row>
    <row r="176" spans="2:87">
      <c r="B176" s="1" t="s">
        <v>0</v>
      </c>
      <c r="C176" s="1" t="s">
        <v>0</v>
      </c>
      <c r="D176" s="1">
        <v>2.5201847590000002</v>
      </c>
      <c r="E176" s="1">
        <v>2.3701071370000002</v>
      </c>
      <c r="F176" s="1">
        <v>2.8828901390000001</v>
      </c>
      <c r="G176" s="1">
        <v>1.636008288</v>
      </c>
      <c r="H176" s="1">
        <v>1.7613581389999999</v>
      </c>
      <c r="I176" s="1">
        <v>1.887081998</v>
      </c>
      <c r="J176" s="1">
        <v>1.8748317990000001</v>
      </c>
      <c r="K176" s="1">
        <v>2.0403857049999998</v>
      </c>
      <c r="L176" s="1">
        <v>1.922537827</v>
      </c>
      <c r="M176" s="1">
        <f t="shared" si="96"/>
        <v>1.4875439730059588E-3</v>
      </c>
      <c r="N176" s="1">
        <f t="shared" si="97"/>
        <v>2.4721028073566567E-3</v>
      </c>
      <c r="O176" s="1">
        <f t="shared" si="98"/>
        <v>1.6251246544479263E-3</v>
      </c>
      <c r="P176" s="1">
        <f t="shared" si="99"/>
        <v>1.4651063593034254E-2</v>
      </c>
      <c r="Q176" s="1">
        <f t="shared" si="100"/>
        <v>1.2038683604662205E-2</v>
      </c>
      <c r="R176" s="1">
        <f t="shared" si="101"/>
        <v>1.1206721609890991E-2</v>
      </c>
      <c r="S176" s="1">
        <f t="shared" si="102"/>
        <v>1.512687192181591E-2</v>
      </c>
      <c r="T176" s="1">
        <f t="shared" si="103"/>
        <v>1.5619838467716272E-2</v>
      </c>
      <c r="U176" s="1">
        <f t="shared" si="104"/>
        <v>1.0823277818186339E-2</v>
      </c>
      <c r="V176" s="1">
        <v>518</v>
      </c>
      <c r="W176" s="1">
        <v>862</v>
      </c>
      <c r="X176" s="1">
        <v>572</v>
      </c>
      <c r="Y176" s="1">
        <v>4740</v>
      </c>
      <c r="Z176" s="1">
        <v>3676</v>
      </c>
      <c r="AA176" s="1">
        <v>3700</v>
      </c>
      <c r="AB176" s="1">
        <v>5292</v>
      </c>
      <c r="AC176" s="1">
        <v>5154</v>
      </c>
      <c r="AD176" s="1">
        <v>3482</v>
      </c>
      <c r="AE176" s="1">
        <f t="shared" si="105"/>
        <v>7.9248485242574308E-3</v>
      </c>
      <c r="AF176" s="1">
        <f t="shared" si="106"/>
        <v>8.5588364061980254E-2</v>
      </c>
      <c r="AG176" s="1">
        <f t="shared" si="107"/>
        <v>5.7272766563941098E-4</v>
      </c>
      <c r="AH176" s="1">
        <f t="shared" si="108"/>
        <v>2.136274192835003E-2</v>
      </c>
      <c r="AI176" s="1">
        <f t="shared" si="109"/>
        <v>3388</v>
      </c>
      <c r="AJ176" s="1">
        <f t="shared" si="110"/>
        <v>3388</v>
      </c>
      <c r="AK176" s="1">
        <f t="shared" si="111"/>
        <v>-0.82957787000000027</v>
      </c>
      <c r="AL176" s="1">
        <f t="shared" si="112"/>
        <v>1.3880904149339275</v>
      </c>
      <c r="AM176" s="1">
        <f t="shared" si="113"/>
        <v>1.6623830528659125</v>
      </c>
      <c r="AN176" s="1">
        <f t="shared" si="114"/>
        <v>-1.006482176431494</v>
      </c>
      <c r="AO176" s="1">
        <f t="shared" si="115"/>
        <v>5.7033187859615113</v>
      </c>
      <c r="AP176" s="1">
        <f t="shared" si="116"/>
        <v>0.12697118459885559</v>
      </c>
      <c r="AQ176" s="1">
        <f t="shared" si="117"/>
        <v>0.28067314490273343</v>
      </c>
      <c r="AR176" s="1">
        <f t="shared" si="118"/>
        <v>604.00000000000045</v>
      </c>
      <c r="AS176" s="1">
        <f t="shared" si="119"/>
        <v>604.00000000000045</v>
      </c>
      <c r="AT176" s="1">
        <f t="shared" si="120"/>
        <v>6.9699212777108398E-4</v>
      </c>
      <c r="AU176" s="1">
        <f t="shared" si="121"/>
        <v>9.5025039541961549E-4</v>
      </c>
      <c r="AV176" s="1">
        <f t="shared" si="122"/>
        <v>6.259462251860399E-4</v>
      </c>
      <c r="AW176" s="1">
        <f t="shared" si="123"/>
        <v>3.1848492832465608E-3</v>
      </c>
      <c r="AX176" s="1">
        <f t="shared" si="124"/>
        <v>3.0658158759845899E-3</v>
      </c>
      <c r="AY176" s="1">
        <f t="shared" si="125"/>
        <v>2.6491141118946382E-3</v>
      </c>
      <c r="AZ176" s="1">
        <f t="shared" si="126"/>
        <v>3.4968626768609578E-3</v>
      </c>
      <c r="BA176" s="1">
        <f t="shared" si="127"/>
        <v>2.6325418325585195E-3</v>
      </c>
      <c r="BB176" s="1">
        <f t="shared" si="128"/>
        <v>2.6145926136004914E-3</v>
      </c>
      <c r="BC176" s="1">
        <v>774</v>
      </c>
      <c r="BD176" s="1">
        <v>1070</v>
      </c>
      <c r="BE176" s="1">
        <v>664</v>
      </c>
      <c r="BF176" s="1">
        <v>3433</v>
      </c>
      <c r="BG176" s="1">
        <v>2767</v>
      </c>
      <c r="BH176" s="1">
        <v>2742</v>
      </c>
      <c r="BI176" s="1">
        <v>3336</v>
      </c>
      <c r="BJ176" s="1">
        <v>3029</v>
      </c>
      <c r="BK176" s="1">
        <v>2609</v>
      </c>
      <c r="BL176" s="1">
        <f t="shared" si="129"/>
        <v>6.4704249748372361E-4</v>
      </c>
      <c r="BM176" s="1">
        <f t="shared" si="130"/>
        <v>9.1618609709003885E-4</v>
      </c>
      <c r="BN176" s="1">
        <f t="shared" si="131"/>
        <v>5.5037233019687411E-4</v>
      </c>
      <c r="BO176" s="1">
        <f t="shared" si="132"/>
        <v>3.3148456419387355E-3</v>
      </c>
      <c r="BP176" s="1">
        <f t="shared" si="133"/>
        <v>2.6429176588353399E-3</v>
      </c>
      <c r="BQ176" s="1">
        <f t="shared" si="134"/>
        <v>2.3634324762514683E-3</v>
      </c>
      <c r="BR176" s="1">
        <f t="shared" si="135"/>
        <v>2.5929288281454029E-3</v>
      </c>
      <c r="BS176" s="1">
        <f t="shared" si="136"/>
        <v>2.8306585836988083E-3</v>
      </c>
      <c r="BT176" s="1">
        <f t="shared" si="137"/>
        <v>2.1317083653007883E-3</v>
      </c>
      <c r="BU176" s="1">
        <v>774</v>
      </c>
      <c r="BV176" s="1">
        <v>1070</v>
      </c>
      <c r="BW176" s="1">
        <v>664</v>
      </c>
      <c r="BX176" s="1">
        <v>3433</v>
      </c>
      <c r="BY176" s="1">
        <v>2767</v>
      </c>
      <c r="BZ176" s="1">
        <v>2742</v>
      </c>
      <c r="CA176" s="1">
        <v>3336</v>
      </c>
      <c r="CB176" s="1">
        <v>3029</v>
      </c>
      <c r="CC176" s="1">
        <v>2609</v>
      </c>
      <c r="CD176" s="1">
        <f t="shared" si="138"/>
        <v>4289.333333333333</v>
      </c>
      <c r="CE176" s="1">
        <f t="shared" si="139"/>
        <v>3.1229089567117975E-4</v>
      </c>
      <c r="CF176" s="1">
        <f t="shared" si="140"/>
        <v>4.5402291755271516E-3</v>
      </c>
      <c r="CG176" s="1">
        <f t="shared" si="141"/>
        <v>2.3987211181786495E-3</v>
      </c>
      <c r="CH176" s="1">
        <f t="shared" si="142"/>
        <v>4.5335829133576477E-2</v>
      </c>
      <c r="CI176" s="1" t="b">
        <f t="shared" si="143"/>
        <v>1</v>
      </c>
    </row>
    <row r="177" spans="2:87">
      <c r="B177" s="1" t="s">
        <v>17</v>
      </c>
      <c r="C177" s="1" t="s">
        <v>26</v>
      </c>
      <c r="D177" s="1">
        <v>0.18639360299999999</v>
      </c>
      <c r="E177" s="1">
        <v>-0.45477077100000002</v>
      </c>
      <c r="F177" s="1">
        <v>-0.38146165900000001</v>
      </c>
      <c r="G177" s="1">
        <v>-0.33611941899999997</v>
      </c>
      <c r="H177" s="1">
        <v>2.0138910999999999E-2</v>
      </c>
      <c r="I177" s="1">
        <v>-5.1345659000000002E-2</v>
      </c>
      <c r="J177" s="1">
        <v>0.18654989699999999</v>
      </c>
      <c r="K177" s="1">
        <v>0.55441440600000003</v>
      </c>
      <c r="L177" s="1">
        <v>8.9822877999999995E-2</v>
      </c>
      <c r="M177" s="1">
        <f t="shared" si="96"/>
        <v>1.0912484744059157E-4</v>
      </c>
      <c r="N177" s="1">
        <f t="shared" si="97"/>
        <v>7.7432454522772311E-5</v>
      </c>
      <c r="O177" s="1">
        <f t="shared" si="98"/>
        <v>4.2616905273984085E-5</v>
      </c>
      <c r="P177" s="1">
        <f t="shared" si="99"/>
        <v>4.3273183608118046E-5</v>
      </c>
      <c r="Q177" s="1">
        <f t="shared" si="100"/>
        <v>2.9474470196398221E-5</v>
      </c>
      <c r="R177" s="1">
        <f t="shared" si="101"/>
        <v>3.0288436783489167E-5</v>
      </c>
      <c r="S177" s="1">
        <f t="shared" si="102"/>
        <v>2.572597265614951E-5</v>
      </c>
      <c r="T177" s="1">
        <f t="shared" si="103"/>
        <v>3.9398117982210235E-5</v>
      </c>
      <c r="U177" s="1">
        <f t="shared" si="104"/>
        <v>4.9733614328254289E-5</v>
      </c>
      <c r="V177" s="1">
        <v>38</v>
      </c>
      <c r="W177" s="1">
        <v>27</v>
      </c>
      <c r="X177" s="1">
        <v>15</v>
      </c>
      <c r="Y177" s="1">
        <v>14</v>
      </c>
      <c r="Z177" s="1">
        <v>9</v>
      </c>
      <c r="AA177" s="1">
        <v>10</v>
      </c>
      <c r="AB177" s="1">
        <v>9</v>
      </c>
      <c r="AC177" s="1">
        <v>13</v>
      </c>
      <c r="AD177" s="1">
        <v>16</v>
      </c>
      <c r="AE177" s="1">
        <f t="shared" si="105"/>
        <v>0.70317251000620318</v>
      </c>
      <c r="AF177" s="1">
        <f t="shared" si="106"/>
        <v>0.80790033064542499</v>
      </c>
      <c r="AG177" s="1">
        <f t="shared" si="107"/>
        <v>9.9960474150124892E-2</v>
      </c>
      <c r="AH177" s="1">
        <f t="shared" si="108"/>
        <v>0.20486404867031091</v>
      </c>
      <c r="AI177" s="1">
        <f t="shared" si="109"/>
        <v>15.666666666666668</v>
      </c>
      <c r="AJ177" s="1">
        <f t="shared" si="110"/>
        <v>-15.666666666666668</v>
      </c>
      <c r="AK177" s="1">
        <f t="shared" si="111"/>
        <v>9.4170886666666648E-2</v>
      </c>
      <c r="AL177" s="1">
        <f t="shared" si="112"/>
        <v>-1.113267884290603</v>
      </c>
      <c r="AM177" s="1">
        <f t="shared" si="113"/>
        <v>0.65260635494457042</v>
      </c>
      <c r="AN177" s="1">
        <f t="shared" si="114"/>
        <v>1.9875239053307221</v>
      </c>
      <c r="AO177" s="1">
        <f t="shared" si="115"/>
        <v>5.6155117109679988</v>
      </c>
      <c r="AP177" s="1">
        <f t="shared" si="116"/>
        <v>0.13189067835513746</v>
      </c>
      <c r="AQ177" s="1">
        <f t="shared" si="117"/>
        <v>0.28985276987349978</v>
      </c>
      <c r="AR177" s="1">
        <f t="shared" si="118"/>
        <v>1.6666666666666661</v>
      </c>
      <c r="AS177" s="1">
        <f t="shared" si="119"/>
        <v>1.6666666666666661</v>
      </c>
      <c r="AT177" s="1">
        <f t="shared" si="120"/>
        <v>1.8820588463069323E-4</v>
      </c>
      <c r="AU177" s="1">
        <f t="shared" si="121"/>
        <v>2.3090196524214955E-4</v>
      </c>
      <c r="AV177" s="1">
        <f t="shared" si="122"/>
        <v>1.3857544443124679E-4</v>
      </c>
      <c r="AW177" s="1">
        <f t="shared" si="123"/>
        <v>8.9988459212035076E-5</v>
      </c>
      <c r="AX177" s="1">
        <f t="shared" si="124"/>
        <v>6.6479563628144345E-5</v>
      </c>
      <c r="AY177" s="1">
        <f t="shared" si="125"/>
        <v>7.7289981382775729E-5</v>
      </c>
      <c r="AZ177" s="1">
        <f t="shared" si="126"/>
        <v>7.1278975427621437E-5</v>
      </c>
      <c r="BA177" s="1">
        <f t="shared" si="127"/>
        <v>6.2576101665306509E-5</v>
      </c>
      <c r="BB177" s="1">
        <f t="shared" si="128"/>
        <v>3.3070738309243474E-5</v>
      </c>
      <c r="BC177" s="1">
        <v>209</v>
      </c>
      <c r="BD177" s="1">
        <v>260</v>
      </c>
      <c r="BE177" s="1">
        <v>147</v>
      </c>
      <c r="BF177" s="1">
        <v>97</v>
      </c>
      <c r="BG177" s="1">
        <v>60</v>
      </c>
      <c r="BH177" s="1">
        <v>80</v>
      </c>
      <c r="BI177" s="1">
        <v>68</v>
      </c>
      <c r="BJ177" s="1">
        <v>72</v>
      </c>
      <c r="BK177" s="1">
        <v>33</v>
      </c>
      <c r="BL177" s="1">
        <f t="shared" si="129"/>
        <v>1.7739330486569271E-3</v>
      </c>
      <c r="BM177" s="1">
        <f t="shared" si="130"/>
        <v>1.9565282540661109E-3</v>
      </c>
      <c r="BN177" s="1">
        <f t="shared" si="131"/>
        <v>1.7141114139264094E-3</v>
      </c>
      <c r="BO177" s="1">
        <f t="shared" si="132"/>
        <v>2.5491385070545475E-3</v>
      </c>
      <c r="BP177" s="1">
        <f t="shared" si="133"/>
        <v>1.742205207703527E-3</v>
      </c>
      <c r="BQ177" s="1">
        <f t="shared" si="134"/>
        <v>1.5066666551741673E-3</v>
      </c>
      <c r="BR177" s="1">
        <f t="shared" si="135"/>
        <v>1.1961982813296689E-3</v>
      </c>
      <c r="BS177" s="1">
        <f t="shared" si="136"/>
        <v>1.3429040557197713E-3</v>
      </c>
      <c r="BT177" s="1">
        <f t="shared" si="137"/>
        <v>4.810846628934857E-3</v>
      </c>
      <c r="BU177" s="1">
        <v>2122</v>
      </c>
      <c r="BV177" s="1">
        <v>2285</v>
      </c>
      <c r="BW177" s="1">
        <v>2068</v>
      </c>
      <c r="BX177" s="1">
        <v>2640</v>
      </c>
      <c r="BY177" s="1">
        <v>1824</v>
      </c>
      <c r="BZ177" s="1">
        <v>1748</v>
      </c>
      <c r="CA177" s="1">
        <v>1539</v>
      </c>
      <c r="CB177" s="1">
        <v>1437</v>
      </c>
      <c r="CC177" s="1">
        <v>5888</v>
      </c>
      <c r="CD177" s="1">
        <f t="shared" si="138"/>
        <v>-214.00000000000023</v>
      </c>
      <c r="CE177" s="1">
        <f t="shared" si="139"/>
        <v>1.7215035887514767E-2</v>
      </c>
      <c r="CF177" s="1">
        <f t="shared" si="140"/>
        <v>4.8561817652840164E-2</v>
      </c>
      <c r="CG177" s="1">
        <f t="shared" si="141"/>
        <v>0.7345117494461979</v>
      </c>
      <c r="CH177" s="1">
        <f t="shared" si="142"/>
        <v>0.83880797973009913</v>
      </c>
      <c r="CI177" s="1" t="b">
        <f t="shared" si="143"/>
        <v>1</v>
      </c>
    </row>
    <row r="178" spans="2:87">
      <c r="B178" s="1" t="s">
        <v>13</v>
      </c>
      <c r="C178" s="1" t="s">
        <v>19</v>
      </c>
      <c r="D178" s="1">
        <v>-8.8661675649999996</v>
      </c>
      <c r="E178" s="1">
        <v>-9.5789957010000002</v>
      </c>
      <c r="F178" s="1">
        <v>1.2256855170000001</v>
      </c>
      <c r="G178" s="1">
        <v>0.59290904899999997</v>
      </c>
      <c r="H178" s="1">
        <v>-0.16384968599999999</v>
      </c>
      <c r="I178" s="1">
        <v>-0.13933263700000001</v>
      </c>
      <c r="J178" s="1">
        <v>0.30760190500000001</v>
      </c>
      <c r="K178" s="1">
        <v>-5.6964715999999999E-2</v>
      </c>
      <c r="L178" s="1">
        <v>-2.0033515409999998</v>
      </c>
      <c r="M178" s="1">
        <f t="shared" si="96"/>
        <v>0</v>
      </c>
      <c r="N178" s="1">
        <f t="shared" si="97"/>
        <v>0</v>
      </c>
      <c r="O178" s="1">
        <f t="shared" si="98"/>
        <v>1.1364508073062422E-5</v>
      </c>
      <c r="P178" s="1">
        <f t="shared" si="99"/>
        <v>2.7818475176647318E-5</v>
      </c>
      <c r="Q178" s="1">
        <f t="shared" si="100"/>
        <v>2.2924587930531949E-5</v>
      </c>
      <c r="R178" s="1">
        <f t="shared" si="101"/>
        <v>4.8461498853582665E-5</v>
      </c>
      <c r="S178" s="1">
        <f t="shared" si="102"/>
        <v>4.5735062499821347E-5</v>
      </c>
      <c r="T178" s="1">
        <f t="shared" si="103"/>
        <v>2.1214371221190127E-5</v>
      </c>
      <c r="U178" s="1">
        <f t="shared" si="104"/>
        <v>6.2167017910317861E-6</v>
      </c>
      <c r="V178" s="1">
        <v>0</v>
      </c>
      <c r="W178" s="1">
        <v>0</v>
      </c>
      <c r="X178" s="1">
        <v>4</v>
      </c>
      <c r="Y178" s="1">
        <v>9</v>
      </c>
      <c r="Z178" s="1">
        <v>7</v>
      </c>
      <c r="AA178" s="1">
        <v>16</v>
      </c>
      <c r="AB178" s="1">
        <v>16</v>
      </c>
      <c r="AC178" s="1">
        <v>7</v>
      </c>
      <c r="AD178" s="1">
        <v>2</v>
      </c>
      <c r="AE178" s="1">
        <f t="shared" si="105"/>
        <v>0.17050863973179292</v>
      </c>
      <c r="AF178" s="1">
        <f t="shared" si="106"/>
        <v>0.42968177212411812</v>
      </c>
      <c r="AG178" s="1">
        <f t="shared" si="107"/>
        <v>2.8099222055847237E-2</v>
      </c>
      <c r="AH178" s="1">
        <f t="shared" si="108"/>
        <v>0.10586878612960626</v>
      </c>
      <c r="AI178" s="1">
        <f t="shared" si="109"/>
        <v>9.3333333333333321</v>
      </c>
      <c r="AJ178" s="1">
        <f t="shared" si="110"/>
        <v>9.3333333333333321</v>
      </c>
      <c r="AK178" s="1">
        <f t="shared" si="111"/>
        <v>5.8364014916666678</v>
      </c>
      <c r="AL178" s="1">
        <f t="shared" si="112"/>
        <v>0.93456882974084454</v>
      </c>
      <c r="AM178" s="1">
        <f t="shared" si="113"/>
        <v>-0.87458089565256569</v>
      </c>
      <c r="AN178" s="1">
        <f t="shared" si="114"/>
        <v>-1.981116972584354</v>
      </c>
      <c r="AO178" s="1">
        <f t="shared" si="115"/>
        <v>5.5631350996254119</v>
      </c>
      <c r="AP178" s="1">
        <f t="shared" si="116"/>
        <v>0.13491082825247558</v>
      </c>
      <c r="AQ178" s="1">
        <f t="shared" si="117"/>
        <v>0.29477626057477324</v>
      </c>
      <c r="AR178" s="1">
        <f t="shared" si="118"/>
        <v>2.3333333333333321</v>
      </c>
      <c r="AS178" s="1">
        <f t="shared" si="119"/>
        <v>-2.3333333333333321</v>
      </c>
      <c r="AT178" s="1">
        <f t="shared" si="120"/>
        <v>9.1851675752778507E-5</v>
      </c>
      <c r="AU178" s="1">
        <f t="shared" si="121"/>
        <v>1.3676501018188857E-4</v>
      </c>
      <c r="AV178" s="1">
        <f t="shared" si="122"/>
        <v>8.0128658344598484E-5</v>
      </c>
      <c r="AW178" s="1">
        <f t="shared" si="123"/>
        <v>7.5608860059596481E-4</v>
      </c>
      <c r="AX178" s="1">
        <f t="shared" si="124"/>
        <v>8.4429045807743323E-4</v>
      </c>
      <c r="AY178" s="1">
        <f t="shared" si="125"/>
        <v>1.1091112328428317E-3</v>
      </c>
      <c r="AZ178" s="1">
        <f t="shared" si="126"/>
        <v>9.2453024010532518E-4</v>
      </c>
      <c r="BA178" s="1">
        <f t="shared" si="127"/>
        <v>7.7872482072381427E-4</v>
      </c>
      <c r="BB178" s="1">
        <f t="shared" si="128"/>
        <v>1.4230438908825979E-3</v>
      </c>
      <c r="BC178" s="1">
        <v>102</v>
      </c>
      <c r="BD178" s="1">
        <v>154</v>
      </c>
      <c r="BE178" s="1">
        <v>85</v>
      </c>
      <c r="BF178" s="1">
        <v>815</v>
      </c>
      <c r="BG178" s="1">
        <v>762</v>
      </c>
      <c r="BH178" s="1">
        <v>1148</v>
      </c>
      <c r="BI178" s="1">
        <v>882</v>
      </c>
      <c r="BJ178" s="1">
        <v>896</v>
      </c>
      <c r="BK178" s="1">
        <v>1420</v>
      </c>
      <c r="BL178" s="1">
        <f t="shared" si="129"/>
        <v>8.0253333021237044E-5</v>
      </c>
      <c r="BM178" s="1">
        <f t="shared" si="130"/>
        <v>1.0959983217525699E-4</v>
      </c>
      <c r="BN178" s="1">
        <f t="shared" si="131"/>
        <v>1.5499943636568595E-4</v>
      </c>
      <c r="BO178" s="1">
        <f t="shared" si="132"/>
        <v>7.4349873122424312E-5</v>
      </c>
      <c r="BP178" s="1">
        <f t="shared" si="133"/>
        <v>1.222600145756861E-4</v>
      </c>
      <c r="BQ178" s="1">
        <f t="shared" si="134"/>
        <v>1.8186880105363232E-4</v>
      </c>
      <c r="BR178" s="1">
        <f t="shared" si="135"/>
        <v>1.3990623173446419E-4</v>
      </c>
      <c r="BS178" s="1">
        <f t="shared" si="136"/>
        <v>1.0373162852115144E-4</v>
      </c>
      <c r="BT178" s="1">
        <f t="shared" si="137"/>
        <v>1.127542178656607E-4</v>
      </c>
      <c r="BU178" s="1">
        <v>96</v>
      </c>
      <c r="BV178" s="1">
        <v>128</v>
      </c>
      <c r="BW178" s="1">
        <v>187</v>
      </c>
      <c r="BX178" s="1">
        <v>77</v>
      </c>
      <c r="BY178" s="1">
        <v>128</v>
      </c>
      <c r="BZ178" s="1">
        <v>211</v>
      </c>
      <c r="CA178" s="1">
        <v>180</v>
      </c>
      <c r="CB178" s="1">
        <v>111</v>
      </c>
      <c r="CC178" s="1">
        <v>138</v>
      </c>
      <c r="CD178" s="1">
        <f t="shared" si="138"/>
        <v>796.33333333333337</v>
      </c>
      <c r="CE178" s="1">
        <f t="shared" si="139"/>
        <v>1.7374389051219572E-3</v>
      </c>
      <c r="CF178" s="1">
        <f t="shared" si="140"/>
        <v>1.8243108503780549E-2</v>
      </c>
      <c r="CG178" s="1">
        <f t="shared" si="141"/>
        <v>0.78239804781270361</v>
      </c>
      <c r="CH178" s="1">
        <f t="shared" si="142"/>
        <v>0.84018881270796009</v>
      </c>
      <c r="CI178" s="1" t="b">
        <f t="shared" si="143"/>
        <v>1</v>
      </c>
    </row>
    <row r="179" spans="2:87">
      <c r="B179" s="1" t="s">
        <v>16</v>
      </c>
      <c r="C179" s="1" t="s">
        <v>12</v>
      </c>
      <c r="D179" s="1">
        <v>-6.6335959740000003</v>
      </c>
      <c r="E179" s="1">
        <v>-7.8427352780000001</v>
      </c>
      <c r="F179" s="1">
        <v>2.3947373760000001</v>
      </c>
      <c r="G179" s="1">
        <v>-10.42000387</v>
      </c>
      <c r="H179" s="1">
        <v>-2.108470665</v>
      </c>
      <c r="I179" s="1">
        <v>-1.7724072150000001</v>
      </c>
      <c r="J179" s="1">
        <v>-1.263141305</v>
      </c>
      <c r="K179" s="1">
        <v>-0.93370724999999999</v>
      </c>
      <c r="L179" s="1">
        <v>-0.40937591499999998</v>
      </c>
      <c r="M179" s="1">
        <f t="shared" si="96"/>
        <v>0</v>
      </c>
      <c r="N179" s="1">
        <f t="shared" si="97"/>
        <v>0</v>
      </c>
      <c r="O179" s="1">
        <f t="shared" si="98"/>
        <v>8.5233810547968163E-6</v>
      </c>
      <c r="P179" s="1">
        <f t="shared" si="99"/>
        <v>0</v>
      </c>
      <c r="Q179" s="1">
        <f t="shared" si="100"/>
        <v>3.2749411329331354E-6</v>
      </c>
      <c r="R179" s="1">
        <f t="shared" si="101"/>
        <v>3.0288436783489165E-6</v>
      </c>
      <c r="S179" s="1">
        <f t="shared" si="102"/>
        <v>2.8584414062388342E-6</v>
      </c>
      <c r="T179" s="1">
        <f t="shared" si="103"/>
        <v>3.0306244601700182E-6</v>
      </c>
      <c r="U179" s="1">
        <f t="shared" si="104"/>
        <v>6.2167017910317861E-6</v>
      </c>
      <c r="V179" s="1">
        <v>0</v>
      </c>
      <c r="W179" s="1">
        <v>0</v>
      </c>
      <c r="X179" s="1">
        <v>3</v>
      </c>
      <c r="Y179" s="1">
        <v>0</v>
      </c>
      <c r="Z179" s="1">
        <v>1</v>
      </c>
      <c r="AA179" s="1">
        <v>1</v>
      </c>
      <c r="AB179" s="1">
        <v>1</v>
      </c>
      <c r="AC179" s="1">
        <v>1</v>
      </c>
      <c r="AD179" s="1">
        <v>2</v>
      </c>
      <c r="AE179" s="1">
        <f t="shared" si="105"/>
        <v>0.87155777606606866</v>
      </c>
      <c r="AF179" s="1">
        <f t="shared" si="106"/>
        <v>0.92282588054054326</v>
      </c>
      <c r="AG179" s="1">
        <f t="shared" si="107"/>
        <v>0.81910454712091707</v>
      </c>
      <c r="AH179" s="1">
        <f t="shared" si="108"/>
        <v>0.84868332243361677</v>
      </c>
      <c r="AI179" s="1">
        <f t="shared" si="109"/>
        <v>0.33333333333333337</v>
      </c>
      <c r="AJ179" s="1">
        <f t="shared" si="110"/>
        <v>-0.33333333333333337</v>
      </c>
      <c r="AK179" s="1">
        <f t="shared" si="111"/>
        <v>-0.73976262466666665</v>
      </c>
      <c r="AL179" s="1">
        <f t="shared" si="112"/>
        <v>0.41514295225414971</v>
      </c>
      <c r="AM179" s="1">
        <f t="shared" si="113"/>
        <v>0.50954666073023502</v>
      </c>
      <c r="AN179" s="1">
        <f t="shared" si="114"/>
        <v>2.2563940342537037</v>
      </c>
      <c r="AO179" s="1">
        <f t="shared" si="115"/>
        <v>5.5232955080833284</v>
      </c>
      <c r="AP179" s="1">
        <f t="shared" si="116"/>
        <v>0.1372519082986432</v>
      </c>
      <c r="AQ179" s="1">
        <f t="shared" si="117"/>
        <v>0.29816793871774211</v>
      </c>
      <c r="AR179" s="1">
        <f t="shared" si="118"/>
        <v>0.66666666666666663</v>
      </c>
      <c r="AS179" s="1">
        <f t="shared" si="119"/>
        <v>0.66666666666666663</v>
      </c>
      <c r="AT179" s="1">
        <f t="shared" si="120"/>
        <v>9.6084056890406548E-4</v>
      </c>
      <c r="AU179" s="1">
        <f t="shared" si="121"/>
        <v>8.5078493346915109E-4</v>
      </c>
      <c r="AV179" s="1">
        <f t="shared" si="122"/>
        <v>1.0708959515231043E-3</v>
      </c>
      <c r="AW179" s="1">
        <f t="shared" si="123"/>
        <v>1.0093550888937543E-3</v>
      </c>
      <c r="AX179" s="1">
        <f t="shared" si="124"/>
        <v>5.7948019629199151E-4</v>
      </c>
      <c r="AY179" s="1">
        <f t="shared" si="125"/>
        <v>9.3327652519701698E-4</v>
      </c>
      <c r="AZ179" s="1">
        <f t="shared" si="126"/>
        <v>6.9182534973867874E-4</v>
      </c>
      <c r="BA179" s="1">
        <f t="shared" si="127"/>
        <v>5.649231400340171E-4</v>
      </c>
      <c r="BB179" s="1">
        <f t="shared" si="128"/>
        <v>9.2898710341420302E-4</v>
      </c>
      <c r="BC179" s="1">
        <v>1067</v>
      </c>
      <c r="BD179" s="1">
        <v>958</v>
      </c>
      <c r="BE179" s="1">
        <v>1136</v>
      </c>
      <c r="BF179" s="1">
        <v>1088</v>
      </c>
      <c r="BG179" s="1">
        <v>523</v>
      </c>
      <c r="BH179" s="1">
        <v>966</v>
      </c>
      <c r="BI179" s="1">
        <v>660</v>
      </c>
      <c r="BJ179" s="1">
        <v>650</v>
      </c>
      <c r="BK179" s="1">
        <v>927</v>
      </c>
      <c r="BL179" s="1">
        <f t="shared" si="129"/>
        <v>8.3597221897121913E-7</v>
      </c>
      <c r="BM179" s="1">
        <f t="shared" si="130"/>
        <v>3.4249947554767808E-6</v>
      </c>
      <c r="BN179" s="1">
        <f t="shared" si="131"/>
        <v>2.486621973781058E-6</v>
      </c>
      <c r="BO179" s="1">
        <f t="shared" si="132"/>
        <v>3.7657727945124002E-5</v>
      </c>
      <c r="BP179" s="1">
        <f t="shared" si="133"/>
        <v>1.7956939640803899E-4</v>
      </c>
      <c r="BQ179" s="1">
        <f t="shared" si="134"/>
        <v>6.8093058214393145E-5</v>
      </c>
      <c r="BR179" s="1">
        <f t="shared" si="135"/>
        <v>5.5962492693785676E-5</v>
      </c>
      <c r="BS179" s="1">
        <f t="shared" si="136"/>
        <v>4.8594997145043919E-5</v>
      </c>
      <c r="BT179" s="1">
        <f t="shared" si="137"/>
        <v>3.5133560639300071E-5</v>
      </c>
      <c r="BU179" s="1">
        <v>1</v>
      </c>
      <c r="BV179" s="1">
        <v>4</v>
      </c>
      <c r="BW179" s="1">
        <v>3</v>
      </c>
      <c r="BX179" s="1">
        <v>39</v>
      </c>
      <c r="BY179" s="1">
        <v>188</v>
      </c>
      <c r="BZ179" s="1">
        <v>79</v>
      </c>
      <c r="CA179" s="1">
        <v>72</v>
      </c>
      <c r="CB179" s="1">
        <v>52</v>
      </c>
      <c r="CC179" s="1">
        <v>43</v>
      </c>
      <c r="CD179" s="1">
        <f t="shared" si="138"/>
        <v>-95.333333333333414</v>
      </c>
      <c r="CE179" s="1">
        <f t="shared" si="139"/>
        <v>0.45937619440727073</v>
      </c>
      <c r="CF179" s="1">
        <f t="shared" si="140"/>
        <v>0.56377987495437776</v>
      </c>
      <c r="CG179" s="1">
        <f t="shared" si="141"/>
        <v>9.7722662204384372E-2</v>
      </c>
      <c r="CH179" s="1">
        <f t="shared" si="142"/>
        <v>0.17022657287215343</v>
      </c>
      <c r="CI179" s="1" t="b">
        <f t="shared" si="143"/>
        <v>0</v>
      </c>
    </row>
    <row r="180" spans="2:87">
      <c r="B180" s="1" t="s">
        <v>16</v>
      </c>
      <c r="C180" s="1" t="s">
        <v>13</v>
      </c>
      <c r="D180" s="1">
        <v>0.65254555800000003</v>
      </c>
      <c r="E180" s="1">
        <v>0.77233601399999996</v>
      </c>
      <c r="F180" s="1">
        <v>0.81049369299999996</v>
      </c>
      <c r="G180" s="1">
        <v>0.14773502899999999</v>
      </c>
      <c r="H180" s="1">
        <v>-0.25137678299999999</v>
      </c>
      <c r="I180" s="1">
        <v>0.34555302700000001</v>
      </c>
      <c r="J180" s="1">
        <v>0.540294249</v>
      </c>
      <c r="K180" s="1">
        <v>0.52547336899999997</v>
      </c>
      <c r="L180" s="1">
        <v>0.57854383799999998</v>
      </c>
      <c r="M180" s="1">
        <f t="shared" si="96"/>
        <v>4.3075597673917726E-5</v>
      </c>
      <c r="N180" s="1">
        <f t="shared" si="97"/>
        <v>6.596097977865789E-5</v>
      </c>
      <c r="O180" s="1">
        <f t="shared" si="98"/>
        <v>4.5458032292249689E-5</v>
      </c>
      <c r="P180" s="1">
        <f t="shared" si="99"/>
        <v>2.5036627658982588E-4</v>
      </c>
      <c r="Q180" s="1">
        <f t="shared" si="100"/>
        <v>8.5148469456261522E-5</v>
      </c>
      <c r="R180" s="1">
        <f t="shared" si="101"/>
        <v>3.5740355404517216E-4</v>
      </c>
      <c r="S180" s="1">
        <f t="shared" si="102"/>
        <v>2.086662226554349E-4</v>
      </c>
      <c r="T180" s="1">
        <f t="shared" si="103"/>
        <v>2.212355855924113E-4</v>
      </c>
      <c r="U180" s="1">
        <f t="shared" si="104"/>
        <v>5.5017810850631311E-4</v>
      </c>
      <c r="V180" s="1">
        <v>15</v>
      </c>
      <c r="W180" s="1">
        <v>23</v>
      </c>
      <c r="X180" s="1">
        <v>16</v>
      </c>
      <c r="Y180" s="1">
        <v>81</v>
      </c>
      <c r="Z180" s="1">
        <v>26</v>
      </c>
      <c r="AA180" s="1">
        <v>118</v>
      </c>
      <c r="AB180" s="1">
        <v>73</v>
      </c>
      <c r="AC180" s="1">
        <v>73</v>
      </c>
      <c r="AD180" s="1">
        <v>177</v>
      </c>
      <c r="AE180" s="1">
        <f t="shared" si="105"/>
        <v>2.1708663526900398E-2</v>
      </c>
      <c r="AF180" s="1">
        <f t="shared" si="106"/>
        <v>0.13235281956723147</v>
      </c>
      <c r="AG180" s="1">
        <f t="shared" si="107"/>
        <v>8.6975688242027629E-2</v>
      </c>
      <c r="AH180" s="1">
        <f t="shared" si="108"/>
        <v>0.19426306415734315</v>
      </c>
      <c r="AI180" s="1">
        <f t="shared" si="109"/>
        <v>57</v>
      </c>
      <c r="AJ180" s="1">
        <f t="shared" si="110"/>
        <v>57</v>
      </c>
      <c r="AK180" s="1">
        <f t="shared" si="111"/>
        <v>-0.6644879973333333</v>
      </c>
      <c r="AL180" s="1">
        <f t="shared" si="112"/>
        <v>-0.16263188604243306</v>
      </c>
      <c r="AM180" s="1">
        <f t="shared" si="113"/>
        <v>-7.0991549602357068E-2</v>
      </c>
      <c r="AN180" s="1">
        <f t="shared" si="114"/>
        <v>2.3272527862819148</v>
      </c>
      <c r="AO180" s="1">
        <f t="shared" si="115"/>
        <v>5.447594461729599</v>
      </c>
      <c r="AP180" s="1">
        <f t="shared" si="116"/>
        <v>0.14180686493758654</v>
      </c>
      <c r="AQ180" s="1">
        <f t="shared" si="117"/>
        <v>0.3063028282651869</v>
      </c>
      <c r="AR180" s="1">
        <f t="shared" si="118"/>
        <v>32.666666666666671</v>
      </c>
      <c r="AS180" s="1">
        <f t="shared" si="119"/>
        <v>32.666666666666671</v>
      </c>
      <c r="AT180" s="1">
        <f t="shared" si="120"/>
        <v>9.6084056890406548E-4</v>
      </c>
      <c r="AU180" s="1">
        <f t="shared" si="121"/>
        <v>8.5078493346915109E-4</v>
      </c>
      <c r="AV180" s="1">
        <f t="shared" si="122"/>
        <v>1.0708959515231043E-3</v>
      </c>
      <c r="AW180" s="1">
        <f t="shared" si="123"/>
        <v>1.0093550888937543E-3</v>
      </c>
      <c r="AX180" s="1">
        <f t="shared" si="124"/>
        <v>5.7948019629199151E-4</v>
      </c>
      <c r="AY180" s="1">
        <f t="shared" si="125"/>
        <v>9.3327652519701698E-4</v>
      </c>
      <c r="AZ180" s="1">
        <f t="shared" si="126"/>
        <v>6.9182534973867874E-4</v>
      </c>
      <c r="BA180" s="1">
        <f t="shared" si="127"/>
        <v>5.649231400340171E-4</v>
      </c>
      <c r="BB180" s="1">
        <f t="shared" si="128"/>
        <v>9.2898710341420302E-4</v>
      </c>
      <c r="BC180" s="1">
        <v>1067</v>
      </c>
      <c r="BD180" s="1">
        <v>958</v>
      </c>
      <c r="BE180" s="1">
        <v>1136</v>
      </c>
      <c r="BF180" s="1">
        <v>1088</v>
      </c>
      <c r="BG180" s="1">
        <v>523</v>
      </c>
      <c r="BH180" s="1">
        <v>966</v>
      </c>
      <c r="BI180" s="1">
        <v>660</v>
      </c>
      <c r="BJ180" s="1">
        <v>650</v>
      </c>
      <c r="BK180" s="1">
        <v>927</v>
      </c>
      <c r="BL180" s="1">
        <f t="shared" si="129"/>
        <v>8.5269166335064347E-5</v>
      </c>
      <c r="BM180" s="1">
        <f t="shared" si="130"/>
        <v>1.3186229808585605E-4</v>
      </c>
      <c r="BN180" s="1">
        <f t="shared" si="131"/>
        <v>7.0454289257129981E-5</v>
      </c>
      <c r="BO180" s="1">
        <f t="shared" si="132"/>
        <v>7.8694995577630923E-4</v>
      </c>
      <c r="BP180" s="1">
        <f t="shared" si="133"/>
        <v>7.278291492708814E-4</v>
      </c>
      <c r="BQ180" s="1">
        <f t="shared" si="134"/>
        <v>9.8950418772308013E-4</v>
      </c>
      <c r="BR180" s="1">
        <f t="shared" si="135"/>
        <v>6.8554053549887452E-4</v>
      </c>
      <c r="BS180" s="1">
        <f t="shared" si="136"/>
        <v>8.3732918157614132E-4</v>
      </c>
      <c r="BT180" s="1">
        <f t="shared" si="137"/>
        <v>1.1602245606466535E-3</v>
      </c>
      <c r="BU180" s="1">
        <v>102</v>
      </c>
      <c r="BV180" s="1">
        <v>154</v>
      </c>
      <c r="BW180" s="1">
        <v>85</v>
      </c>
      <c r="BX180" s="1">
        <v>815</v>
      </c>
      <c r="BY180" s="1">
        <v>762</v>
      </c>
      <c r="BZ180" s="1">
        <v>1148</v>
      </c>
      <c r="CA180" s="1">
        <v>882</v>
      </c>
      <c r="CB180" s="1">
        <v>896</v>
      </c>
      <c r="CC180" s="1">
        <v>1420</v>
      </c>
      <c r="CD180" s="1">
        <f t="shared" si="138"/>
        <v>600</v>
      </c>
      <c r="CE180" s="1">
        <f t="shared" si="139"/>
        <v>0.45937619440727073</v>
      </c>
      <c r="CF180" s="1">
        <f t="shared" si="140"/>
        <v>0.56377987495437776</v>
      </c>
      <c r="CG180" s="1">
        <f t="shared" si="141"/>
        <v>8.1508331608758739E-4</v>
      </c>
      <c r="CH180" s="1">
        <f t="shared" si="142"/>
        <v>1.7116749637839337E-2</v>
      </c>
      <c r="CI180" s="1" t="b">
        <f t="shared" si="143"/>
        <v>1</v>
      </c>
    </row>
    <row r="181" spans="2:87">
      <c r="B181" s="1" t="s">
        <v>25</v>
      </c>
      <c r="C181" s="1" t="s">
        <v>14</v>
      </c>
      <c r="D181" s="1">
        <v>-0.38027023799999998</v>
      </c>
      <c r="E181" s="1">
        <v>-0.40693550000000001</v>
      </c>
      <c r="F181" s="1">
        <v>-0.63547363499999998</v>
      </c>
      <c r="G181" s="1">
        <v>0.30476894700000001</v>
      </c>
      <c r="H181" s="1">
        <v>-0.59148894500000004</v>
      </c>
      <c r="I181" s="1">
        <v>-0.28231735099999999</v>
      </c>
      <c r="J181" s="1">
        <v>-1.035284951</v>
      </c>
      <c r="K181" s="1">
        <v>-0.42695896</v>
      </c>
      <c r="L181" s="1">
        <v>-0.48416622999999998</v>
      </c>
      <c r="M181" s="1">
        <f t="shared" si="96"/>
        <v>7.2367004092181784E-4</v>
      </c>
      <c r="N181" s="1">
        <f t="shared" si="97"/>
        <v>6.8828848464686497E-4</v>
      </c>
      <c r="O181" s="1">
        <f t="shared" si="98"/>
        <v>7.2448738965772948E-4</v>
      </c>
      <c r="P181" s="1">
        <f t="shared" si="99"/>
        <v>6.2127927894512337E-4</v>
      </c>
      <c r="Q181" s="1">
        <f t="shared" si="100"/>
        <v>6.6153810885249335E-4</v>
      </c>
      <c r="R181" s="1">
        <f t="shared" si="101"/>
        <v>4.2100927129049942E-4</v>
      </c>
      <c r="S181" s="1">
        <f t="shared" si="102"/>
        <v>3.1157011328003292E-4</v>
      </c>
      <c r="T181" s="1">
        <f t="shared" si="103"/>
        <v>7.1219674813995419E-4</v>
      </c>
      <c r="U181" s="1">
        <f t="shared" si="104"/>
        <v>5.0976954686460642E-4</v>
      </c>
      <c r="V181" s="1">
        <v>252</v>
      </c>
      <c r="W181" s="1">
        <v>240</v>
      </c>
      <c r="X181" s="1">
        <v>255</v>
      </c>
      <c r="Y181" s="1">
        <v>201</v>
      </c>
      <c r="Z181" s="1">
        <v>202</v>
      </c>
      <c r="AA181" s="1">
        <v>139</v>
      </c>
      <c r="AB181" s="1">
        <v>109</v>
      </c>
      <c r="AC181" s="1">
        <v>235</v>
      </c>
      <c r="AD181" s="1">
        <v>164</v>
      </c>
      <c r="AE181" s="1">
        <f t="shared" si="105"/>
        <v>0.359309260401453</v>
      </c>
      <c r="AF181" s="1">
        <f t="shared" si="106"/>
        <v>0.64065519071579824</v>
      </c>
      <c r="AG181" s="1">
        <f t="shared" si="107"/>
        <v>0.12810935537414458</v>
      </c>
      <c r="AH181" s="1">
        <f t="shared" si="108"/>
        <v>0.22973456516613427</v>
      </c>
      <c r="AI181" s="1">
        <f t="shared" si="109"/>
        <v>68.333333333333343</v>
      </c>
      <c r="AJ181" s="1">
        <f t="shared" si="110"/>
        <v>-68.333333333333343</v>
      </c>
      <c r="AK181" s="1">
        <f t="shared" si="111"/>
        <v>0.28454734133333326</v>
      </c>
      <c r="AL181" s="1">
        <f t="shared" si="112"/>
        <v>-1.9900035778125862</v>
      </c>
      <c r="AM181" s="1">
        <f t="shared" si="113"/>
        <v>1.1197280068107174</v>
      </c>
      <c r="AN181" s="1">
        <f t="shared" si="114"/>
        <v>-0.45154610883301582</v>
      </c>
      <c r="AO181" s="1">
        <f t="shared" si="115"/>
        <v>5.4177989373454336</v>
      </c>
      <c r="AP181" s="1">
        <f t="shared" si="116"/>
        <v>0.14363865682435095</v>
      </c>
      <c r="AQ181" s="1">
        <f t="shared" si="117"/>
        <v>0.30849666067957193</v>
      </c>
      <c r="AR181" s="1">
        <f t="shared" si="118"/>
        <v>11.333333333333314</v>
      </c>
      <c r="AS181" s="1">
        <f t="shared" si="119"/>
        <v>-11.333333333333314</v>
      </c>
      <c r="AT181" s="1">
        <f t="shared" si="120"/>
        <v>6.4449259153199594E-3</v>
      </c>
      <c r="AU181" s="1">
        <f t="shared" si="121"/>
        <v>6.4226269716585599E-3</v>
      </c>
      <c r="AV181" s="1">
        <f t="shared" si="122"/>
        <v>7.8488377573779633E-3</v>
      </c>
      <c r="AW181" s="1">
        <f t="shared" si="123"/>
        <v>2.3257841983976486E-3</v>
      </c>
      <c r="AX181" s="1">
        <f t="shared" si="124"/>
        <v>5.6873266683877483E-3</v>
      </c>
      <c r="AY181" s="1">
        <f t="shared" si="125"/>
        <v>5.6537621381500449E-3</v>
      </c>
      <c r="AZ181" s="1">
        <f t="shared" si="126"/>
        <v>1.3236925025000052E-2</v>
      </c>
      <c r="BA181" s="1">
        <f t="shared" si="127"/>
        <v>4.9200459934347239E-3</v>
      </c>
      <c r="BB181" s="1">
        <f t="shared" si="128"/>
        <v>9.3810661003887307E-3</v>
      </c>
      <c r="BC181" s="1">
        <v>7157</v>
      </c>
      <c r="BD181" s="1">
        <v>7232</v>
      </c>
      <c r="BE181" s="1">
        <v>8326</v>
      </c>
      <c r="BF181" s="1">
        <v>2507</v>
      </c>
      <c r="BG181" s="1">
        <v>5133</v>
      </c>
      <c r="BH181" s="1">
        <v>5852</v>
      </c>
      <c r="BI181" s="1">
        <v>12628</v>
      </c>
      <c r="BJ181" s="1">
        <v>5661</v>
      </c>
      <c r="BK181" s="1">
        <v>9361</v>
      </c>
      <c r="BL181" s="1">
        <f t="shared" si="129"/>
        <v>5.9855610878339286E-4</v>
      </c>
      <c r="BM181" s="1">
        <f t="shared" si="130"/>
        <v>5.9338034138635225E-4</v>
      </c>
      <c r="BN181" s="1">
        <f t="shared" si="131"/>
        <v>6.5315270511315791E-4</v>
      </c>
      <c r="BO181" s="1">
        <f t="shared" si="132"/>
        <v>7.2225591033212185E-4</v>
      </c>
      <c r="BP181" s="1">
        <f t="shared" si="133"/>
        <v>8.1188290929166561E-4</v>
      </c>
      <c r="BQ181" s="1">
        <f t="shared" si="134"/>
        <v>3.5684210254125019E-4</v>
      </c>
      <c r="BR181" s="1">
        <f t="shared" si="135"/>
        <v>2.56494758179851E-4</v>
      </c>
      <c r="BS181" s="1">
        <f t="shared" si="136"/>
        <v>8.0368649124495711E-4</v>
      </c>
      <c r="BT181" s="1">
        <f t="shared" si="137"/>
        <v>3.08031450256189E-4</v>
      </c>
      <c r="BU181" s="1">
        <v>716</v>
      </c>
      <c r="BV181" s="1">
        <v>693</v>
      </c>
      <c r="BW181" s="1">
        <v>788</v>
      </c>
      <c r="BX181" s="1">
        <v>748</v>
      </c>
      <c r="BY181" s="1">
        <v>850</v>
      </c>
      <c r="BZ181" s="1">
        <v>414</v>
      </c>
      <c r="CA181" s="1">
        <v>330</v>
      </c>
      <c r="CB181" s="1">
        <v>860</v>
      </c>
      <c r="CC181" s="1">
        <v>377</v>
      </c>
      <c r="CD181" s="1">
        <f t="shared" si="138"/>
        <v>-3136.0000000000009</v>
      </c>
      <c r="CE181" s="1">
        <f t="shared" si="139"/>
        <v>0.12423811978561194</v>
      </c>
      <c r="CF181" s="1">
        <f t="shared" si="140"/>
        <v>0.19246725114328408</v>
      </c>
      <c r="CG181" s="1">
        <f t="shared" si="141"/>
        <v>0.91852919558202972</v>
      </c>
      <c r="CH181" s="1">
        <f t="shared" si="142"/>
        <v>0.91852919558202972</v>
      </c>
      <c r="CI181" s="1" t="b">
        <f t="shared" si="143"/>
        <v>0</v>
      </c>
    </row>
    <row r="182" spans="2:87">
      <c r="B182" s="1" t="s">
        <v>21</v>
      </c>
      <c r="C182" s="1" t="s">
        <v>19</v>
      </c>
      <c r="D182" s="1">
        <v>0.72406060100000003</v>
      </c>
      <c r="E182" s="1">
        <v>-9.9309593409999994</v>
      </c>
      <c r="F182" s="1">
        <v>0.90513323099999998</v>
      </c>
      <c r="G182" s="1">
        <v>-0.30229206400000003</v>
      </c>
      <c r="H182" s="1">
        <v>-0.29931122599999999</v>
      </c>
      <c r="I182" s="1">
        <v>-0.29884229600000001</v>
      </c>
      <c r="J182" s="1">
        <v>0.123011858</v>
      </c>
      <c r="K182" s="1">
        <v>-0.75737501699999998</v>
      </c>
      <c r="L182" s="1">
        <v>-0.46197475900000001</v>
      </c>
      <c r="M182" s="1">
        <f t="shared" si="96"/>
        <v>8.6151195347835451E-6</v>
      </c>
      <c r="N182" s="1">
        <f t="shared" si="97"/>
        <v>0</v>
      </c>
      <c r="O182" s="1">
        <f t="shared" si="98"/>
        <v>1.1364508073062422E-5</v>
      </c>
      <c r="P182" s="1">
        <f t="shared" si="99"/>
        <v>1.8545650117764879E-5</v>
      </c>
      <c r="Q182" s="1">
        <f t="shared" si="100"/>
        <v>4.9124116993997036E-5</v>
      </c>
      <c r="R182" s="1">
        <f t="shared" si="101"/>
        <v>4.8461498853582665E-5</v>
      </c>
      <c r="S182" s="1">
        <f t="shared" si="102"/>
        <v>6.8602593749732016E-5</v>
      </c>
      <c r="T182" s="1">
        <f t="shared" si="103"/>
        <v>1.515312230085009E-5</v>
      </c>
      <c r="U182" s="1">
        <f t="shared" si="104"/>
        <v>2.4866807164127145E-5</v>
      </c>
      <c r="V182" s="1">
        <v>3</v>
      </c>
      <c r="W182" s="1">
        <v>0</v>
      </c>
      <c r="X182" s="1">
        <v>4</v>
      </c>
      <c r="Y182" s="1">
        <v>6</v>
      </c>
      <c r="Z182" s="1">
        <v>15</v>
      </c>
      <c r="AA182" s="1">
        <v>16</v>
      </c>
      <c r="AB182" s="1">
        <v>24</v>
      </c>
      <c r="AC182" s="1">
        <v>5</v>
      </c>
      <c r="AD182" s="1">
        <v>8</v>
      </c>
      <c r="AE182" s="1">
        <f t="shared" si="105"/>
        <v>0.52887309508142466</v>
      </c>
      <c r="AF182" s="1">
        <f t="shared" si="106"/>
        <v>0.70891499978999484</v>
      </c>
      <c r="AG182" s="1">
        <f t="shared" si="107"/>
        <v>3.9565420294928905E-2</v>
      </c>
      <c r="AH182" s="1">
        <f t="shared" si="108"/>
        <v>0.12506696415261426</v>
      </c>
      <c r="AI182" s="1">
        <f t="shared" si="109"/>
        <v>10</v>
      </c>
      <c r="AJ182" s="1">
        <f t="shared" si="110"/>
        <v>10</v>
      </c>
      <c r="AK182" s="1">
        <f t="shared" si="111"/>
        <v>2.467106641</v>
      </c>
      <c r="AL182" s="1">
        <f t="shared" si="112"/>
        <v>1.7114151823964912</v>
      </c>
      <c r="AM182" s="1">
        <f t="shared" si="113"/>
        <v>-1.3487250328809159</v>
      </c>
      <c r="AN182" s="1">
        <f t="shared" si="114"/>
        <v>-0.79258786476926868</v>
      </c>
      <c r="AO182" s="1">
        <f t="shared" si="115"/>
        <v>5.3761966642363515</v>
      </c>
      <c r="AP182" s="1">
        <f t="shared" si="116"/>
        <v>0.14623382032568633</v>
      </c>
      <c r="AQ182" s="1">
        <f t="shared" si="117"/>
        <v>0.3122959552718047</v>
      </c>
      <c r="AR182" s="1">
        <f t="shared" si="118"/>
        <v>0</v>
      </c>
      <c r="AS182" s="1">
        <f t="shared" si="119"/>
        <v>0</v>
      </c>
      <c r="AT182" s="1">
        <f t="shared" si="120"/>
        <v>1.8820588463069323E-4</v>
      </c>
      <c r="AU182" s="1">
        <f t="shared" si="121"/>
        <v>1.9537858597412655E-4</v>
      </c>
      <c r="AV182" s="1">
        <f t="shared" si="122"/>
        <v>1.1123743158426612E-4</v>
      </c>
      <c r="AW182" s="1">
        <f t="shared" si="123"/>
        <v>1.2412841074814734E-3</v>
      </c>
      <c r="AX182" s="1">
        <f t="shared" si="124"/>
        <v>2.0785943561066464E-3</v>
      </c>
      <c r="AY182" s="1">
        <f t="shared" si="125"/>
        <v>1.3042684358343405E-3</v>
      </c>
      <c r="AZ182" s="1">
        <f t="shared" si="126"/>
        <v>1.6582843989190754E-3</v>
      </c>
      <c r="BA182" s="1">
        <f t="shared" si="127"/>
        <v>1.1228933798830001E-3</v>
      </c>
      <c r="BB182" s="1">
        <f t="shared" si="128"/>
        <v>1.2286280353676514E-3</v>
      </c>
      <c r="BC182" s="1">
        <v>209</v>
      </c>
      <c r="BD182" s="1">
        <v>220</v>
      </c>
      <c r="BE182" s="1">
        <v>118</v>
      </c>
      <c r="BF182" s="1">
        <v>1338</v>
      </c>
      <c r="BG182" s="1">
        <v>1876</v>
      </c>
      <c r="BH182" s="1">
        <v>1350</v>
      </c>
      <c r="BI182" s="1">
        <v>1582</v>
      </c>
      <c r="BJ182" s="1">
        <v>1292</v>
      </c>
      <c r="BK182" s="1">
        <v>1226</v>
      </c>
      <c r="BL182" s="1">
        <f t="shared" si="129"/>
        <v>8.0253333021237044E-5</v>
      </c>
      <c r="BM182" s="1">
        <f t="shared" si="130"/>
        <v>1.0959983217525699E-4</v>
      </c>
      <c r="BN182" s="1">
        <f t="shared" si="131"/>
        <v>1.5499943636568595E-4</v>
      </c>
      <c r="BO182" s="1">
        <f t="shared" si="132"/>
        <v>7.4349873122424312E-5</v>
      </c>
      <c r="BP182" s="1">
        <f t="shared" si="133"/>
        <v>1.222600145756861E-4</v>
      </c>
      <c r="BQ182" s="1">
        <f t="shared" si="134"/>
        <v>1.8186880105363232E-4</v>
      </c>
      <c r="BR182" s="1">
        <f t="shared" si="135"/>
        <v>1.3990623173446419E-4</v>
      </c>
      <c r="BS182" s="1">
        <f t="shared" si="136"/>
        <v>1.0373162852115144E-4</v>
      </c>
      <c r="BT182" s="1">
        <f t="shared" si="137"/>
        <v>1.127542178656607E-4</v>
      </c>
      <c r="BU182" s="1">
        <v>96</v>
      </c>
      <c r="BV182" s="1">
        <v>128</v>
      </c>
      <c r="BW182" s="1">
        <v>187</v>
      </c>
      <c r="BX182" s="1">
        <v>77</v>
      </c>
      <c r="BY182" s="1">
        <v>128</v>
      </c>
      <c r="BZ182" s="1">
        <v>211</v>
      </c>
      <c r="CA182" s="1">
        <v>180</v>
      </c>
      <c r="CB182" s="1">
        <v>111</v>
      </c>
      <c r="CC182" s="1">
        <v>138</v>
      </c>
      <c r="CD182" s="1">
        <f t="shared" si="138"/>
        <v>1340.6666666666667</v>
      </c>
      <c r="CE182" s="1">
        <f t="shared" si="139"/>
        <v>7.0447265328751696E-3</v>
      </c>
      <c r="CF182" s="1">
        <f t="shared" si="140"/>
        <v>3.4583202979569017E-2</v>
      </c>
      <c r="CG182" s="1">
        <f t="shared" si="141"/>
        <v>0.78239804781270361</v>
      </c>
      <c r="CH182" s="1">
        <f t="shared" si="142"/>
        <v>0.84018881270796009</v>
      </c>
      <c r="CI182" s="1" t="b">
        <f t="shared" si="143"/>
        <v>1</v>
      </c>
    </row>
    <row r="183" spans="2:87">
      <c r="B183" s="1" t="s">
        <v>2</v>
      </c>
      <c r="C183" s="1" t="s">
        <v>19</v>
      </c>
      <c r="D183" s="1">
        <v>-0.66650913700000003</v>
      </c>
      <c r="E183" s="1">
        <v>-0.56290097699999997</v>
      </c>
      <c r="F183" s="1">
        <v>-10.761152470000001</v>
      </c>
      <c r="G183" s="1">
        <v>-9.201553788</v>
      </c>
      <c r="H183" s="1">
        <v>-0.81191411300000005</v>
      </c>
      <c r="I183" s="1">
        <v>-0.27564833700000002</v>
      </c>
      <c r="J183" s="1">
        <v>-10.5880937</v>
      </c>
      <c r="K183" s="1">
        <v>0.62671935599999995</v>
      </c>
      <c r="L183" s="1">
        <v>-10.8275284</v>
      </c>
      <c r="M183" s="1">
        <f t="shared" si="96"/>
        <v>2.871706511594515E-6</v>
      </c>
      <c r="N183" s="1">
        <f t="shared" si="97"/>
        <v>5.7357373720572082E-6</v>
      </c>
      <c r="O183" s="1">
        <f t="shared" si="98"/>
        <v>0</v>
      </c>
      <c r="P183" s="1">
        <f t="shared" si="99"/>
        <v>0</v>
      </c>
      <c r="Q183" s="1">
        <f t="shared" si="100"/>
        <v>3.2749411329331354E-6</v>
      </c>
      <c r="R183" s="1">
        <f t="shared" si="101"/>
        <v>3.9374967818535918E-5</v>
      </c>
      <c r="S183" s="1">
        <f t="shared" si="102"/>
        <v>0</v>
      </c>
      <c r="T183" s="1">
        <f t="shared" si="103"/>
        <v>6.0612489203400359E-5</v>
      </c>
      <c r="U183" s="1">
        <f t="shared" si="104"/>
        <v>0</v>
      </c>
      <c r="V183" s="1">
        <v>1</v>
      </c>
      <c r="W183" s="1">
        <v>2</v>
      </c>
      <c r="X183" s="1">
        <v>0</v>
      </c>
      <c r="Y183" s="1">
        <v>0</v>
      </c>
      <c r="Z183" s="1">
        <v>1</v>
      </c>
      <c r="AA183" s="1">
        <v>13</v>
      </c>
      <c r="AB183" s="1">
        <v>0</v>
      </c>
      <c r="AC183" s="1">
        <v>20</v>
      </c>
      <c r="AD183" s="1">
        <v>0</v>
      </c>
      <c r="AE183" s="1">
        <f t="shared" si="105"/>
        <v>0.90471096375644255</v>
      </c>
      <c r="AF183" s="1">
        <f t="shared" si="106"/>
        <v>0.9343736183058341</v>
      </c>
      <c r="AG183" s="1">
        <f t="shared" si="107"/>
        <v>0.42285181298387731</v>
      </c>
      <c r="AH183" s="1">
        <f t="shared" si="108"/>
        <v>0.51043277101290041</v>
      </c>
      <c r="AI183" s="1">
        <f t="shared" si="109"/>
        <v>3.666666666666667</v>
      </c>
      <c r="AJ183" s="1">
        <f t="shared" si="110"/>
        <v>3.666666666666667</v>
      </c>
      <c r="AK183" s="1">
        <f t="shared" si="111"/>
        <v>0.5671487820000003</v>
      </c>
      <c r="AL183" s="1">
        <f t="shared" si="112"/>
        <v>-0.65067079274775097</v>
      </c>
      <c r="AM183" s="1">
        <f t="shared" si="113"/>
        <v>2.1234577367129828</v>
      </c>
      <c r="AN183" s="1">
        <f t="shared" si="114"/>
        <v>-0.65067079274775097</v>
      </c>
      <c r="AO183" s="1">
        <f t="shared" si="115"/>
        <v>5.3558177206761961</v>
      </c>
      <c r="AP183" s="1">
        <f t="shared" si="116"/>
        <v>0.14752119456365553</v>
      </c>
      <c r="AQ183" s="1">
        <f t="shared" si="117"/>
        <v>0.31327534575877414</v>
      </c>
      <c r="AR183" s="1">
        <f t="shared" si="118"/>
        <v>2</v>
      </c>
      <c r="AS183" s="1">
        <f t="shared" si="119"/>
        <v>2</v>
      </c>
      <c r="AT183" s="1">
        <f t="shared" si="120"/>
        <v>2.521418550076273E-4</v>
      </c>
      <c r="AU183" s="1">
        <f t="shared" si="121"/>
        <v>3.2947934271091339E-4</v>
      </c>
      <c r="AV183" s="1">
        <f t="shared" si="122"/>
        <v>3.2240001357473739E-4</v>
      </c>
      <c r="AW183" s="1">
        <f t="shared" si="123"/>
        <v>1.5121772011919297E-4</v>
      </c>
      <c r="AX183" s="1">
        <f t="shared" si="124"/>
        <v>2.326784726985052E-4</v>
      </c>
      <c r="AY183" s="1">
        <f t="shared" si="125"/>
        <v>1.0347196257619101E-3</v>
      </c>
      <c r="AZ183" s="1">
        <f t="shared" si="126"/>
        <v>3.0922496692865182E-4</v>
      </c>
      <c r="BA183" s="1">
        <f t="shared" si="127"/>
        <v>1.1194169297904831E-3</v>
      </c>
      <c r="BB183" s="1">
        <f t="shared" si="128"/>
        <v>4.8503749520223757E-4</v>
      </c>
      <c r="BC183" s="1">
        <v>280</v>
      </c>
      <c r="BD183" s="1">
        <v>371</v>
      </c>
      <c r="BE183" s="1">
        <v>342</v>
      </c>
      <c r="BF183" s="1">
        <v>163</v>
      </c>
      <c r="BG183" s="1">
        <v>210</v>
      </c>
      <c r="BH183" s="1">
        <v>1071</v>
      </c>
      <c r="BI183" s="1">
        <v>295</v>
      </c>
      <c r="BJ183" s="1">
        <v>1288</v>
      </c>
      <c r="BK183" s="1">
        <v>484</v>
      </c>
      <c r="BL183" s="1">
        <f t="shared" si="129"/>
        <v>8.0253333021237044E-5</v>
      </c>
      <c r="BM183" s="1">
        <f t="shared" si="130"/>
        <v>1.0959983217525699E-4</v>
      </c>
      <c r="BN183" s="1">
        <f t="shared" si="131"/>
        <v>1.5499943636568595E-4</v>
      </c>
      <c r="BO183" s="1">
        <f t="shared" si="132"/>
        <v>7.4349873122424312E-5</v>
      </c>
      <c r="BP183" s="1">
        <f t="shared" si="133"/>
        <v>1.222600145756861E-4</v>
      </c>
      <c r="BQ183" s="1">
        <f t="shared" si="134"/>
        <v>1.8186880105363232E-4</v>
      </c>
      <c r="BR183" s="1">
        <f t="shared" si="135"/>
        <v>1.3990623173446419E-4</v>
      </c>
      <c r="BS183" s="1">
        <f t="shared" si="136"/>
        <v>1.0373162852115144E-4</v>
      </c>
      <c r="BT183" s="1">
        <f t="shared" si="137"/>
        <v>1.127542178656607E-4</v>
      </c>
      <c r="BU183" s="1">
        <v>96</v>
      </c>
      <c r="BV183" s="1">
        <v>128</v>
      </c>
      <c r="BW183" s="1">
        <v>187</v>
      </c>
      <c r="BX183" s="1">
        <v>77</v>
      </c>
      <c r="BY183" s="1">
        <v>128</v>
      </c>
      <c r="BZ183" s="1">
        <v>211</v>
      </c>
      <c r="CA183" s="1">
        <v>180</v>
      </c>
      <c r="CB183" s="1">
        <v>111</v>
      </c>
      <c r="CC183" s="1">
        <v>138</v>
      </c>
      <c r="CD183" s="1">
        <f t="shared" si="138"/>
        <v>152</v>
      </c>
      <c r="CE183" s="1">
        <f t="shared" si="139"/>
        <v>0.57713010136881004</v>
      </c>
      <c r="CF183" s="1">
        <f t="shared" si="140"/>
        <v>0.64352559975637225</v>
      </c>
      <c r="CG183" s="1">
        <f t="shared" si="141"/>
        <v>0.78239804781270361</v>
      </c>
      <c r="CH183" s="1">
        <f t="shared" si="142"/>
        <v>0.84018881270796009</v>
      </c>
      <c r="CI183" s="1" t="b">
        <f t="shared" si="143"/>
        <v>0</v>
      </c>
    </row>
    <row r="184" spans="2:87">
      <c r="B184" s="1" t="s">
        <v>27</v>
      </c>
      <c r="C184" s="1" t="s">
        <v>4</v>
      </c>
      <c r="D184" s="1">
        <v>-1.29891907</v>
      </c>
      <c r="E184" s="1">
        <v>-1.4860585209999999</v>
      </c>
      <c r="F184" s="1">
        <v>-1.3245644830000001</v>
      </c>
      <c r="G184" s="1">
        <v>-1.2072388119999999</v>
      </c>
      <c r="H184" s="1">
        <v>-1.0149543139999999</v>
      </c>
      <c r="I184" s="1">
        <v>-0.50018586099999995</v>
      </c>
      <c r="J184" s="1">
        <v>-0.86021528300000005</v>
      </c>
      <c r="K184" s="1">
        <v>-0.34716931899999998</v>
      </c>
      <c r="L184" s="1">
        <v>-0.64527960100000004</v>
      </c>
      <c r="M184" s="1">
        <f t="shared" si="96"/>
        <v>4.9106181348266208E-4</v>
      </c>
      <c r="N184" s="1">
        <f t="shared" si="97"/>
        <v>3.8716227261386158E-4</v>
      </c>
      <c r="O184" s="1">
        <f t="shared" si="98"/>
        <v>4.6878595801382495E-4</v>
      </c>
      <c r="P184" s="1">
        <f t="shared" si="99"/>
        <v>1.1745578407917757E-4</v>
      </c>
      <c r="Q184" s="1">
        <f t="shared" si="100"/>
        <v>3.6024352462264493E-5</v>
      </c>
      <c r="R184" s="1">
        <f t="shared" si="101"/>
        <v>6.3605717245327257E-5</v>
      </c>
      <c r="S184" s="1">
        <f t="shared" si="102"/>
        <v>8.575324218716502E-6</v>
      </c>
      <c r="T184" s="1">
        <f t="shared" si="103"/>
        <v>6.0612489203400359E-5</v>
      </c>
      <c r="U184" s="1">
        <f t="shared" si="104"/>
        <v>3.1083508955158931E-6</v>
      </c>
      <c r="V184" s="1">
        <v>171</v>
      </c>
      <c r="W184" s="1">
        <v>135</v>
      </c>
      <c r="X184" s="1">
        <v>165</v>
      </c>
      <c r="Y184" s="1">
        <v>38</v>
      </c>
      <c r="Z184" s="1">
        <v>11</v>
      </c>
      <c r="AA184" s="1">
        <v>21</v>
      </c>
      <c r="AB184" s="1">
        <v>3</v>
      </c>
      <c r="AC184" s="1">
        <v>20</v>
      </c>
      <c r="AD184" s="1">
        <v>1</v>
      </c>
      <c r="AE184" s="1">
        <f t="shared" si="105"/>
        <v>0.10238217529221316</v>
      </c>
      <c r="AF184" s="1">
        <f t="shared" si="106"/>
        <v>0.31463790455655755</v>
      </c>
      <c r="AG184" s="1">
        <f t="shared" si="107"/>
        <v>6.830029714120627E-4</v>
      </c>
      <c r="AH184" s="1">
        <f t="shared" si="108"/>
        <v>2.3160009848790852E-2</v>
      </c>
      <c r="AI184" s="1">
        <f t="shared" si="109"/>
        <v>133.66666666666666</v>
      </c>
      <c r="AJ184" s="1">
        <f t="shared" si="110"/>
        <v>-133.66666666666666</v>
      </c>
      <c r="AK184" s="1">
        <f t="shared" si="111"/>
        <v>0.46238769566666693</v>
      </c>
      <c r="AL184" s="1">
        <f t="shared" si="112"/>
        <v>-1.5401498637595885</v>
      </c>
      <c r="AM184" s="1">
        <f t="shared" si="113"/>
        <v>-0.28369476844799441</v>
      </c>
      <c r="AN184" s="1">
        <f t="shared" si="114"/>
        <v>-1.6721517991050237</v>
      </c>
      <c r="AO184" s="1">
        <f t="shared" si="115"/>
        <v>5.2486359637336077</v>
      </c>
      <c r="AP184" s="1">
        <f t="shared" si="116"/>
        <v>0.15447026441549816</v>
      </c>
      <c r="AQ184" s="1">
        <f t="shared" si="117"/>
        <v>0.32619977625172236</v>
      </c>
      <c r="AR184" s="1">
        <f t="shared" si="118"/>
        <v>15.333333333333332</v>
      </c>
      <c r="AS184" s="1">
        <f t="shared" si="119"/>
        <v>-15.333333333333332</v>
      </c>
      <c r="AT184" s="1">
        <f t="shared" si="120"/>
        <v>6.0442004671828371E-3</v>
      </c>
      <c r="AU184" s="1">
        <f t="shared" si="121"/>
        <v>7.6357503736615455E-3</v>
      </c>
      <c r="AV184" s="1">
        <f t="shared" si="122"/>
        <v>5.8927558036715897E-3</v>
      </c>
      <c r="AW184" s="1">
        <f t="shared" si="123"/>
        <v>2.3239287662489469E-3</v>
      </c>
      <c r="AX184" s="1">
        <f t="shared" si="124"/>
        <v>1.8337279634096481E-3</v>
      </c>
      <c r="AY184" s="1">
        <f t="shared" si="125"/>
        <v>2.5080598958710726E-3</v>
      </c>
      <c r="AZ184" s="1">
        <f t="shared" si="126"/>
        <v>2.1163566380642306E-3</v>
      </c>
      <c r="BA184" s="1">
        <f t="shared" si="127"/>
        <v>1.1194169297904831E-3</v>
      </c>
      <c r="BB184" s="1">
        <f t="shared" si="128"/>
        <v>1.2947695119861382E-3</v>
      </c>
      <c r="BC184" s="1">
        <v>6712</v>
      </c>
      <c r="BD184" s="1">
        <v>8598</v>
      </c>
      <c r="BE184" s="1">
        <v>6251</v>
      </c>
      <c r="BF184" s="1">
        <v>2505</v>
      </c>
      <c r="BG184" s="1">
        <v>1655</v>
      </c>
      <c r="BH184" s="1">
        <v>2596</v>
      </c>
      <c r="BI184" s="1">
        <v>2019</v>
      </c>
      <c r="BJ184" s="1">
        <v>1288</v>
      </c>
      <c r="BK184" s="1">
        <v>1292</v>
      </c>
      <c r="BL184" s="1">
        <f t="shared" si="129"/>
        <v>1.0884358291005274E-3</v>
      </c>
      <c r="BM184" s="1">
        <f t="shared" si="130"/>
        <v>8.2371123869216573E-4</v>
      </c>
      <c r="BN184" s="1">
        <f t="shared" si="131"/>
        <v>1.1198087621927364E-3</v>
      </c>
      <c r="BO184" s="1">
        <f t="shared" si="132"/>
        <v>6.3438787846016587E-4</v>
      </c>
      <c r="BP184" s="1">
        <f t="shared" si="133"/>
        <v>2.1395502550745069E-4</v>
      </c>
      <c r="BQ184" s="1">
        <f t="shared" si="134"/>
        <v>1.5773455257258161E-4</v>
      </c>
      <c r="BR184" s="1">
        <f t="shared" si="135"/>
        <v>3.7308328462523784E-5</v>
      </c>
      <c r="BS184" s="1">
        <f t="shared" si="136"/>
        <v>2.8222479111160122E-4</v>
      </c>
      <c r="BT184" s="1">
        <f t="shared" si="137"/>
        <v>1.6341190995023289E-5</v>
      </c>
      <c r="BU184" s="1">
        <v>1302</v>
      </c>
      <c r="BV184" s="1">
        <v>962</v>
      </c>
      <c r="BW184" s="1">
        <v>1351</v>
      </c>
      <c r="BX184" s="1">
        <v>657</v>
      </c>
      <c r="BY184" s="1">
        <v>224</v>
      </c>
      <c r="BZ184" s="1">
        <v>183</v>
      </c>
      <c r="CA184" s="1">
        <v>48</v>
      </c>
      <c r="CB184" s="1">
        <v>302</v>
      </c>
      <c r="CC184" s="1">
        <v>20</v>
      </c>
      <c r="CD184" s="1">
        <f t="shared" si="138"/>
        <v>-5785.333333333333</v>
      </c>
      <c r="CE184" s="1">
        <f t="shared" si="139"/>
        <v>1.9124327131589385E-3</v>
      </c>
      <c r="CF184" s="1">
        <f t="shared" si="140"/>
        <v>1.2463785613346186E-2</v>
      </c>
      <c r="CG184" s="1">
        <f t="shared" si="141"/>
        <v>1.8961719375799185E-2</v>
      </c>
      <c r="CH184" s="1">
        <f t="shared" si="142"/>
        <v>6.3995802893322254E-2</v>
      </c>
      <c r="CI184" s="1" t="b">
        <f t="shared" si="143"/>
        <v>1</v>
      </c>
    </row>
    <row r="185" spans="2:87">
      <c r="B185" s="1" t="s">
        <v>16</v>
      </c>
      <c r="C185" s="1" t="s">
        <v>18</v>
      </c>
      <c r="D185" s="1">
        <v>0.63778053000000001</v>
      </c>
      <c r="E185" s="1">
        <v>1.0171619489999999</v>
      </c>
      <c r="F185" s="1">
        <v>0.57482148499999997</v>
      </c>
      <c r="G185" s="1">
        <v>7.717603E-3</v>
      </c>
      <c r="H185" s="1">
        <v>0.22589658300000001</v>
      </c>
      <c r="I185" s="1">
        <v>-8.5579558E-2</v>
      </c>
      <c r="J185" s="1">
        <v>0.95812449099999997</v>
      </c>
      <c r="K185" s="1">
        <v>0.53977761400000002</v>
      </c>
      <c r="L185" s="1">
        <v>1.1502639800000001</v>
      </c>
      <c r="M185" s="1">
        <f t="shared" si="96"/>
        <v>4.5947304185512241E-5</v>
      </c>
      <c r="N185" s="1">
        <f t="shared" si="97"/>
        <v>6.0225242406600686E-5</v>
      </c>
      <c r="O185" s="1">
        <f t="shared" si="98"/>
        <v>4.8299159310515293E-5</v>
      </c>
      <c r="P185" s="1">
        <f t="shared" si="99"/>
        <v>1.0509201733400098E-4</v>
      </c>
      <c r="Q185" s="1">
        <f t="shared" si="100"/>
        <v>4.5849175861063899E-5</v>
      </c>
      <c r="R185" s="1">
        <f t="shared" si="101"/>
        <v>9.0865310350467498E-5</v>
      </c>
      <c r="S185" s="1">
        <f t="shared" si="102"/>
        <v>1.4863895312441938E-4</v>
      </c>
      <c r="T185" s="1">
        <f t="shared" si="103"/>
        <v>9.3949358265270564E-5</v>
      </c>
      <c r="U185" s="1">
        <f t="shared" si="104"/>
        <v>9.3250526865476787E-5</v>
      </c>
      <c r="V185" s="1">
        <v>16</v>
      </c>
      <c r="W185" s="1">
        <v>21</v>
      </c>
      <c r="X185" s="1">
        <v>17</v>
      </c>
      <c r="Y185" s="1">
        <v>34</v>
      </c>
      <c r="Z185" s="1">
        <v>14</v>
      </c>
      <c r="AA185" s="1">
        <v>30</v>
      </c>
      <c r="AB185" s="1">
        <v>52</v>
      </c>
      <c r="AC185" s="1">
        <v>31</v>
      </c>
      <c r="AD185" s="1">
        <v>30</v>
      </c>
      <c r="AE185" s="1">
        <f t="shared" si="105"/>
        <v>1.3957722936754173E-2</v>
      </c>
      <c r="AF185" s="1">
        <f t="shared" si="106"/>
        <v>0.11469607108897995</v>
      </c>
      <c r="AG185" s="1">
        <f t="shared" si="107"/>
        <v>0.18866558052662219</v>
      </c>
      <c r="AH185" s="1">
        <f t="shared" si="108"/>
        <v>0.29945643206991518</v>
      </c>
      <c r="AI185" s="1">
        <f t="shared" si="109"/>
        <v>8</v>
      </c>
      <c r="AJ185" s="1">
        <f t="shared" si="110"/>
        <v>8</v>
      </c>
      <c r="AK185" s="1">
        <f t="shared" si="111"/>
        <v>-0.69390977866666659</v>
      </c>
      <c r="AL185" s="1">
        <f t="shared" si="112"/>
        <v>2.1999749035802818</v>
      </c>
      <c r="AM185" s="1">
        <f t="shared" si="113"/>
        <v>0.43158247161592705</v>
      </c>
      <c r="AN185" s="1">
        <f t="shared" si="114"/>
        <v>0.40898570230730164</v>
      </c>
      <c r="AO185" s="1">
        <f t="shared" si="115"/>
        <v>5.1934223108809796</v>
      </c>
      <c r="AP185" s="1">
        <f t="shared" si="116"/>
        <v>0.1581694876046984</v>
      </c>
      <c r="AQ185" s="1">
        <f t="shared" si="117"/>
        <v>0.32850585887129669</v>
      </c>
      <c r="AR185" s="1">
        <f t="shared" si="118"/>
        <v>11.666666666666664</v>
      </c>
      <c r="AS185" s="1">
        <f t="shared" si="119"/>
        <v>11.666666666666664</v>
      </c>
      <c r="AT185" s="1">
        <f t="shared" si="120"/>
        <v>9.6084056890406548E-4</v>
      </c>
      <c r="AU185" s="1">
        <f t="shared" si="121"/>
        <v>8.5078493346915109E-4</v>
      </c>
      <c r="AV185" s="1">
        <f t="shared" si="122"/>
        <v>1.0708959515231043E-3</v>
      </c>
      <c r="AW185" s="1">
        <f t="shared" si="123"/>
        <v>1.0093550888937543E-3</v>
      </c>
      <c r="AX185" s="1">
        <f t="shared" si="124"/>
        <v>5.7948019629199151E-4</v>
      </c>
      <c r="AY185" s="1">
        <f t="shared" si="125"/>
        <v>9.3327652519701698E-4</v>
      </c>
      <c r="AZ185" s="1">
        <f t="shared" si="126"/>
        <v>6.9182534973867874E-4</v>
      </c>
      <c r="BA185" s="1">
        <f t="shared" si="127"/>
        <v>5.649231400340171E-4</v>
      </c>
      <c r="BB185" s="1">
        <f t="shared" si="128"/>
        <v>9.2898710341420302E-4</v>
      </c>
      <c r="BC185" s="1">
        <v>1067</v>
      </c>
      <c r="BD185" s="1">
        <v>958</v>
      </c>
      <c r="BE185" s="1">
        <v>1136</v>
      </c>
      <c r="BF185" s="1">
        <v>1088</v>
      </c>
      <c r="BG185" s="1">
        <v>523</v>
      </c>
      <c r="BH185" s="1">
        <v>966</v>
      </c>
      <c r="BI185" s="1">
        <v>660</v>
      </c>
      <c r="BJ185" s="1">
        <v>650</v>
      </c>
      <c r="BK185" s="1">
        <v>927</v>
      </c>
      <c r="BL185" s="1">
        <f t="shared" si="129"/>
        <v>9.1120971867862888E-5</v>
      </c>
      <c r="BM185" s="1">
        <f t="shared" si="130"/>
        <v>9.333110708674227E-5</v>
      </c>
      <c r="BN185" s="1">
        <f t="shared" si="131"/>
        <v>9.44916350036802E-5</v>
      </c>
      <c r="BO185" s="1">
        <f t="shared" si="132"/>
        <v>3.8237077605818217E-4</v>
      </c>
      <c r="BP185" s="1">
        <f t="shared" si="133"/>
        <v>2.4165456005975457E-4</v>
      </c>
      <c r="BQ185" s="1">
        <f t="shared" si="134"/>
        <v>3.8528603825105996E-4</v>
      </c>
      <c r="BR185" s="1">
        <f t="shared" si="135"/>
        <v>3.2100707614629841E-4</v>
      </c>
      <c r="BS185" s="1">
        <f t="shared" si="136"/>
        <v>3.5324824847743461E-4</v>
      </c>
      <c r="BT185" s="1">
        <f t="shared" si="137"/>
        <v>1.127542178656607E-4</v>
      </c>
      <c r="BU185" s="1">
        <v>109</v>
      </c>
      <c r="BV185" s="1">
        <v>109</v>
      </c>
      <c r="BW185" s="1">
        <v>114</v>
      </c>
      <c r="BX185" s="1">
        <v>396</v>
      </c>
      <c r="BY185" s="1">
        <v>253</v>
      </c>
      <c r="BZ185" s="1">
        <v>447</v>
      </c>
      <c r="CA185" s="1">
        <v>413</v>
      </c>
      <c r="CB185" s="1">
        <v>378</v>
      </c>
      <c r="CC185" s="1">
        <v>138</v>
      </c>
      <c r="CD185" s="1">
        <f t="shared" si="138"/>
        <v>59.999999999999901</v>
      </c>
      <c r="CE185" s="1">
        <f t="shared" si="139"/>
        <v>0.45937619440727073</v>
      </c>
      <c r="CF185" s="1">
        <f t="shared" si="140"/>
        <v>0.56377987495437776</v>
      </c>
      <c r="CG185" s="1">
        <f t="shared" si="141"/>
        <v>6.8138143991276576E-3</v>
      </c>
      <c r="CH185" s="1">
        <f t="shared" si="142"/>
        <v>4.0882886394765942E-2</v>
      </c>
      <c r="CI185" s="1" t="b">
        <f t="shared" si="143"/>
        <v>1</v>
      </c>
    </row>
    <row r="186" spans="2:87">
      <c r="B186" s="1" t="s">
        <v>29</v>
      </c>
      <c r="C186" s="1" t="s">
        <v>23</v>
      </c>
      <c r="D186" s="1">
        <v>-5.3313284000000002E-2</v>
      </c>
      <c r="E186" s="1">
        <v>1.3212257E-2</v>
      </c>
      <c r="F186" s="1">
        <v>-2.3662112999999999E-2</v>
      </c>
      <c r="G186" s="1">
        <v>-0.19056831099999999</v>
      </c>
      <c r="H186" s="1">
        <v>0.42284239800000001</v>
      </c>
      <c r="I186" s="1">
        <v>0.14644839600000001</v>
      </c>
      <c r="J186" s="1">
        <v>-7.1024278999999996E-2</v>
      </c>
      <c r="K186" s="1">
        <v>4.3146234999999998E-2</v>
      </c>
      <c r="L186" s="1">
        <v>0.38110253100000002</v>
      </c>
      <c r="M186" s="1">
        <f t="shared" si="96"/>
        <v>9.7638021394213511E-5</v>
      </c>
      <c r="N186" s="1">
        <f t="shared" si="97"/>
        <v>7.1696717150715101E-5</v>
      </c>
      <c r="O186" s="1">
        <f t="shared" si="98"/>
        <v>8.8074937566233767E-5</v>
      </c>
      <c r="P186" s="1">
        <f t="shared" si="99"/>
        <v>3.4927641055123855E-4</v>
      </c>
      <c r="Q186" s="1">
        <f t="shared" si="100"/>
        <v>5.4364022806690051E-4</v>
      </c>
      <c r="R186" s="1">
        <f t="shared" si="101"/>
        <v>2.4230749426791334E-4</v>
      </c>
      <c r="S186" s="1">
        <f t="shared" si="102"/>
        <v>2.0580778124919608E-4</v>
      </c>
      <c r="T186" s="1">
        <f t="shared" si="103"/>
        <v>3.9398117982210237E-4</v>
      </c>
      <c r="U186" s="1">
        <f t="shared" si="104"/>
        <v>6.807288461179806E-4</v>
      </c>
      <c r="V186" s="1">
        <v>34</v>
      </c>
      <c r="W186" s="1">
        <v>25</v>
      </c>
      <c r="X186" s="1">
        <v>31</v>
      </c>
      <c r="Y186" s="1">
        <v>113</v>
      </c>
      <c r="Z186" s="1">
        <v>166</v>
      </c>
      <c r="AA186" s="1">
        <v>80</v>
      </c>
      <c r="AB186" s="1">
        <v>72</v>
      </c>
      <c r="AC186" s="1">
        <v>130</v>
      </c>
      <c r="AD186" s="1">
        <v>219</v>
      </c>
      <c r="AE186" s="1">
        <f t="shared" si="105"/>
        <v>0.45484701822046336</v>
      </c>
      <c r="AF186" s="1">
        <f t="shared" si="106"/>
        <v>0.65373449767047587</v>
      </c>
      <c r="AG186" s="1">
        <f t="shared" si="107"/>
        <v>2.9782080284771376E-2</v>
      </c>
      <c r="AH186" s="1">
        <f t="shared" si="108"/>
        <v>0.10785161112834683</v>
      </c>
      <c r="AI186" s="1">
        <f t="shared" si="109"/>
        <v>89.666666666666671</v>
      </c>
      <c r="AJ186" s="1">
        <f t="shared" si="110"/>
        <v>89.666666666666671</v>
      </c>
      <c r="AK186" s="1">
        <f t="shared" si="111"/>
        <v>0.14749520766666666</v>
      </c>
      <c r="AL186" s="1">
        <f t="shared" si="112"/>
        <v>-1.1298489838516577</v>
      </c>
      <c r="AM186" s="1">
        <f t="shared" si="113"/>
        <v>0.10194243646997962</v>
      </c>
      <c r="AN186" s="1">
        <f t="shared" si="114"/>
        <v>1.9790053891469228</v>
      </c>
      <c r="AO186" s="1">
        <f t="shared" si="115"/>
        <v>5.2034133169366221</v>
      </c>
      <c r="AP186" s="1">
        <f t="shared" si="116"/>
        <v>0.15749397562600231</v>
      </c>
      <c r="AQ186" s="1">
        <f t="shared" si="117"/>
        <v>0.3289100706443584</v>
      </c>
      <c r="AR186" s="1">
        <f t="shared" si="118"/>
        <v>20.666666666666671</v>
      </c>
      <c r="AS186" s="1">
        <f t="shared" si="119"/>
        <v>20.666666666666671</v>
      </c>
      <c r="AT186" s="1">
        <f t="shared" si="120"/>
        <v>6.1864805139371412E-4</v>
      </c>
      <c r="AU186" s="1">
        <f t="shared" si="121"/>
        <v>4.5736350807579624E-4</v>
      </c>
      <c r="AV186" s="1">
        <f t="shared" si="122"/>
        <v>5.9766552224088752E-4</v>
      </c>
      <c r="AW186" s="1">
        <f t="shared" si="123"/>
        <v>9.0637860464080693E-4</v>
      </c>
      <c r="AX186" s="1">
        <f t="shared" si="124"/>
        <v>5.6729227629349844E-4</v>
      </c>
      <c r="AY186" s="1">
        <f t="shared" si="125"/>
        <v>7.0044045628140511E-4</v>
      </c>
      <c r="AZ186" s="1">
        <f t="shared" si="126"/>
        <v>5.6184604160595725E-4</v>
      </c>
      <c r="BA186" s="1">
        <f t="shared" si="127"/>
        <v>8.7519631079116186E-4</v>
      </c>
      <c r="BB186" s="1">
        <f t="shared" si="128"/>
        <v>8.708627754767448E-4</v>
      </c>
      <c r="BC186" s="1">
        <v>687</v>
      </c>
      <c r="BD186" s="1">
        <v>515</v>
      </c>
      <c r="BE186" s="1">
        <v>634</v>
      </c>
      <c r="BF186" s="1">
        <v>977</v>
      </c>
      <c r="BG186" s="1">
        <v>512</v>
      </c>
      <c r="BH186" s="1">
        <v>725</v>
      </c>
      <c r="BI186" s="1">
        <v>536</v>
      </c>
      <c r="BJ186" s="1">
        <v>1007</v>
      </c>
      <c r="BK186" s="1">
        <v>869</v>
      </c>
      <c r="BL186" s="1">
        <f t="shared" si="129"/>
        <v>6.4035471973195382E-4</v>
      </c>
      <c r="BM186" s="1">
        <f t="shared" si="130"/>
        <v>5.9081159531974468E-4</v>
      </c>
      <c r="BN186" s="1">
        <f t="shared" si="131"/>
        <v>5.8352728984728823E-4</v>
      </c>
      <c r="BO186" s="1">
        <f t="shared" si="132"/>
        <v>1.7805346238668886E-3</v>
      </c>
      <c r="BP186" s="1">
        <f t="shared" si="133"/>
        <v>2.5416710842648496E-3</v>
      </c>
      <c r="BQ186" s="1">
        <f t="shared" si="134"/>
        <v>1.1360335535008882E-3</v>
      </c>
      <c r="BR186" s="1">
        <f t="shared" si="135"/>
        <v>1.5972628123017995E-3</v>
      </c>
      <c r="BS186" s="1">
        <f t="shared" si="136"/>
        <v>1.6232598084796402E-3</v>
      </c>
      <c r="BT186" s="1">
        <f t="shared" si="137"/>
        <v>1.9756499912983159E-3</v>
      </c>
      <c r="BU186" s="1">
        <v>766</v>
      </c>
      <c r="BV186" s="1">
        <v>690</v>
      </c>
      <c r="BW186" s="1">
        <v>704</v>
      </c>
      <c r="BX186" s="1">
        <v>1844</v>
      </c>
      <c r="BY186" s="1">
        <v>2661</v>
      </c>
      <c r="BZ186" s="1">
        <v>1318</v>
      </c>
      <c r="CA186" s="1">
        <v>2055</v>
      </c>
      <c r="CB186" s="1">
        <v>1737</v>
      </c>
      <c r="CC186" s="1">
        <v>2418</v>
      </c>
      <c r="CD186" s="1">
        <f t="shared" si="138"/>
        <v>1347</v>
      </c>
      <c r="CE186" s="1">
        <f t="shared" si="139"/>
        <v>0.2068782739019692</v>
      </c>
      <c r="CF186" s="1">
        <f t="shared" si="140"/>
        <v>0.2659863521596747</v>
      </c>
      <c r="CG186" s="1">
        <f t="shared" si="141"/>
        <v>4.0466591224198725E-2</v>
      </c>
      <c r="CH186" s="1">
        <f t="shared" si="142"/>
        <v>8.9978655780865391E-2</v>
      </c>
      <c r="CI186" s="1" t="b">
        <f t="shared" si="143"/>
        <v>0</v>
      </c>
    </row>
    <row r="187" spans="2:87">
      <c r="B187" s="1" t="s">
        <v>1</v>
      </c>
      <c r="C187" s="1" t="s">
        <v>24</v>
      </c>
      <c r="D187" s="1">
        <v>-1.1217483130000001</v>
      </c>
      <c r="E187" s="1">
        <v>-0.80525400700000005</v>
      </c>
      <c r="F187" s="1">
        <v>-1.404053489</v>
      </c>
      <c r="G187" s="1">
        <v>-0.75305413600000004</v>
      </c>
      <c r="H187" s="1">
        <v>-0.123892162</v>
      </c>
      <c r="I187" s="1">
        <v>-0.31055882699999998</v>
      </c>
      <c r="J187" s="1">
        <v>6.6083285000000005E-2</v>
      </c>
      <c r="K187" s="1">
        <v>-0.409066596</v>
      </c>
      <c r="L187" s="1">
        <v>-0.31659354299999998</v>
      </c>
      <c r="M187" s="1">
        <f t="shared" si="96"/>
        <v>3.1588771627539665E-5</v>
      </c>
      <c r="N187" s="1">
        <f t="shared" si="97"/>
        <v>2.0075080802200227E-5</v>
      </c>
      <c r="O187" s="1">
        <f t="shared" si="98"/>
        <v>3.4093524219187265E-5</v>
      </c>
      <c r="P187" s="1">
        <f t="shared" si="99"/>
        <v>2.8127569345276732E-4</v>
      </c>
      <c r="Q187" s="1">
        <f t="shared" si="100"/>
        <v>1.011956810076339E-3</v>
      </c>
      <c r="R187" s="1">
        <f t="shared" si="101"/>
        <v>1.4538449656074801E-4</v>
      </c>
      <c r="S187" s="1">
        <f t="shared" si="102"/>
        <v>1.4435129101506112E-3</v>
      </c>
      <c r="T187" s="1">
        <f t="shared" si="103"/>
        <v>2.4851120573394147E-4</v>
      </c>
      <c r="U187" s="1">
        <f t="shared" si="104"/>
        <v>9.3250526865476787E-5</v>
      </c>
      <c r="V187" s="1">
        <v>11</v>
      </c>
      <c r="W187" s="1">
        <v>7</v>
      </c>
      <c r="X187" s="1">
        <v>12</v>
      </c>
      <c r="Y187" s="1">
        <v>91</v>
      </c>
      <c r="Z187" s="1">
        <v>309</v>
      </c>
      <c r="AA187" s="1">
        <v>48</v>
      </c>
      <c r="AB187" s="1">
        <v>505</v>
      </c>
      <c r="AC187" s="1">
        <v>82</v>
      </c>
      <c r="AD187" s="1">
        <v>30</v>
      </c>
      <c r="AE187" s="1">
        <f t="shared" si="105"/>
        <v>4.8382208447431532E-2</v>
      </c>
      <c r="AF187" s="1">
        <f t="shared" si="106"/>
        <v>0.21515852697798962</v>
      </c>
      <c r="AG187" s="1">
        <f t="shared" si="107"/>
        <v>0.16911218704488371</v>
      </c>
      <c r="AH187" s="1">
        <f t="shared" si="108"/>
        <v>0.27666160424448077</v>
      </c>
      <c r="AI187" s="1">
        <f t="shared" si="109"/>
        <v>139.33333333333334</v>
      </c>
      <c r="AJ187" s="1">
        <f t="shared" si="110"/>
        <v>139.33333333333334</v>
      </c>
      <c r="AK187" s="1">
        <f t="shared" si="111"/>
        <v>0.71451689466666668</v>
      </c>
      <c r="AL187" s="1">
        <f t="shared" si="112"/>
        <v>2.0683175971855681</v>
      </c>
      <c r="AM187" s="1">
        <f t="shared" si="113"/>
        <v>-0.49569687246161503</v>
      </c>
      <c r="AN187" s="1">
        <f t="shared" si="114"/>
        <v>-0.82882662927674267</v>
      </c>
      <c r="AO187" s="1">
        <f t="shared" si="115"/>
        <v>5.2106066535939553</v>
      </c>
      <c r="AP187" s="1">
        <f t="shared" si="116"/>
        <v>0.15700930473060626</v>
      </c>
      <c r="AQ187" s="1">
        <f t="shared" si="117"/>
        <v>0.32971953993427316</v>
      </c>
      <c r="AR187" s="1">
        <f t="shared" si="118"/>
        <v>56.333333333333314</v>
      </c>
      <c r="AS187" s="1">
        <f t="shared" si="119"/>
        <v>56.333333333333314</v>
      </c>
      <c r="AT187" s="1">
        <f t="shared" si="120"/>
        <v>3.2688390488488824E-3</v>
      </c>
      <c r="AU187" s="1">
        <f t="shared" si="121"/>
        <v>3.9706257176832715E-3</v>
      </c>
      <c r="AV187" s="1">
        <f t="shared" si="122"/>
        <v>3.914049287609093E-3</v>
      </c>
      <c r="AW187" s="1">
        <f t="shared" si="123"/>
        <v>1.5054976454566034E-2</v>
      </c>
      <c r="AX187" s="1">
        <f t="shared" si="124"/>
        <v>2.2188662353620311E-2</v>
      </c>
      <c r="AY187" s="1">
        <f t="shared" si="125"/>
        <v>1.1334575769784061E-2</v>
      </c>
      <c r="AZ187" s="1">
        <f t="shared" si="126"/>
        <v>2.1765244790869581E-2</v>
      </c>
      <c r="BA187" s="1">
        <f t="shared" si="127"/>
        <v>9.6358505439340728E-3</v>
      </c>
      <c r="BB187" s="1">
        <f t="shared" si="128"/>
        <v>6.7223791690425817E-3</v>
      </c>
      <c r="BC187" s="1">
        <v>3630</v>
      </c>
      <c r="BD187" s="1">
        <v>4471</v>
      </c>
      <c r="BE187" s="1">
        <v>4152</v>
      </c>
      <c r="BF187" s="1">
        <v>16228</v>
      </c>
      <c r="BG187" s="1">
        <v>20026</v>
      </c>
      <c r="BH187" s="1">
        <v>11732</v>
      </c>
      <c r="BI187" s="1">
        <v>20764</v>
      </c>
      <c r="BJ187" s="1">
        <v>11087</v>
      </c>
      <c r="BK187" s="1">
        <v>6708</v>
      </c>
      <c r="BL187" s="1">
        <f t="shared" si="129"/>
        <v>1.0951236068522971E-4</v>
      </c>
      <c r="BM187" s="1">
        <f t="shared" si="130"/>
        <v>4.1956185754590565E-5</v>
      </c>
      <c r="BN187" s="1">
        <f t="shared" si="131"/>
        <v>1.3344871259291676E-4</v>
      </c>
      <c r="BO187" s="1">
        <f t="shared" si="132"/>
        <v>1.4580299794137754E-4</v>
      </c>
      <c r="BP187" s="1">
        <f t="shared" si="133"/>
        <v>1.9962768004936249E-4</v>
      </c>
      <c r="BQ187" s="1">
        <f t="shared" si="134"/>
        <v>6.4645308431385902E-5</v>
      </c>
      <c r="BR187" s="1">
        <f t="shared" si="135"/>
        <v>2.425041350064046E-4</v>
      </c>
      <c r="BS187" s="1">
        <f t="shared" si="136"/>
        <v>1.3924335720406816E-4</v>
      </c>
      <c r="BT187" s="1">
        <f t="shared" si="137"/>
        <v>6.8633002179097823E-5</v>
      </c>
      <c r="BU187" s="1">
        <v>131</v>
      </c>
      <c r="BV187" s="1">
        <v>49</v>
      </c>
      <c r="BW187" s="1">
        <v>161</v>
      </c>
      <c r="BX187" s="1">
        <v>151</v>
      </c>
      <c r="BY187" s="1">
        <v>209</v>
      </c>
      <c r="BZ187" s="1">
        <v>75</v>
      </c>
      <c r="CA187" s="1">
        <v>312</v>
      </c>
      <c r="CB187" s="1">
        <v>149</v>
      </c>
      <c r="CC187" s="1">
        <v>84</v>
      </c>
      <c r="CD187" s="1">
        <f t="shared" si="138"/>
        <v>11942.333333333334</v>
      </c>
      <c r="CE187" s="1">
        <f t="shared" si="139"/>
        <v>1.7429185376187949E-2</v>
      </c>
      <c r="CF187" s="1">
        <f t="shared" si="140"/>
        <v>4.4216322632208351E-2</v>
      </c>
      <c r="CG187" s="1">
        <f t="shared" si="141"/>
        <v>0.43247158393497687</v>
      </c>
      <c r="CH187" s="1">
        <f t="shared" si="142"/>
        <v>0.57158831722874559</v>
      </c>
      <c r="CI187" s="1" t="b">
        <f t="shared" si="143"/>
        <v>1</v>
      </c>
    </row>
    <row r="188" spans="2:87">
      <c r="B188" s="1" t="s">
        <v>29</v>
      </c>
      <c r="C188" s="1" t="s">
        <v>12</v>
      </c>
      <c r="D188" s="1">
        <v>-6.1379827740000001</v>
      </c>
      <c r="E188" s="1">
        <v>-7.1825717249999999</v>
      </c>
      <c r="F188" s="1">
        <v>-7.2935198540000004</v>
      </c>
      <c r="G188" s="1">
        <v>0.316485242</v>
      </c>
      <c r="H188" s="1">
        <v>-8.8017098000000002E-2</v>
      </c>
      <c r="I188" s="1">
        <v>1.260065759</v>
      </c>
      <c r="J188" s="1">
        <v>-1.006996496</v>
      </c>
      <c r="K188" s="1">
        <v>-0.23121040700000001</v>
      </c>
      <c r="L188" s="1">
        <v>-0.986422998</v>
      </c>
      <c r="M188" s="1">
        <f t="shared" si="96"/>
        <v>0</v>
      </c>
      <c r="N188" s="1">
        <f t="shared" si="97"/>
        <v>0</v>
      </c>
      <c r="O188" s="1">
        <f t="shared" si="98"/>
        <v>0</v>
      </c>
      <c r="P188" s="1">
        <f t="shared" si="99"/>
        <v>1.2363766745176585E-5</v>
      </c>
      <c r="Q188" s="1">
        <f t="shared" si="100"/>
        <v>2.2924587930531949E-5</v>
      </c>
      <c r="R188" s="1">
        <f t="shared" si="101"/>
        <v>4.5432655175233749E-5</v>
      </c>
      <c r="S188" s="1">
        <f t="shared" si="102"/>
        <v>2.8584414062388342E-6</v>
      </c>
      <c r="T188" s="1">
        <f t="shared" si="103"/>
        <v>9.0918733805100542E-6</v>
      </c>
      <c r="U188" s="1">
        <f t="shared" si="104"/>
        <v>3.1083508955158931E-6</v>
      </c>
      <c r="V188" s="1">
        <v>0</v>
      </c>
      <c r="W188" s="1">
        <v>0</v>
      </c>
      <c r="X188" s="1">
        <v>0</v>
      </c>
      <c r="Y188" s="1">
        <v>4</v>
      </c>
      <c r="Z188" s="1">
        <v>7</v>
      </c>
      <c r="AA188" s="1">
        <v>15</v>
      </c>
      <c r="AB188" s="1">
        <v>1</v>
      </c>
      <c r="AC188" s="1">
        <v>3</v>
      </c>
      <c r="AD188" s="1">
        <v>1</v>
      </c>
      <c r="AE188" s="1">
        <f t="shared" si="105"/>
        <v>1.7097725165626844E-4</v>
      </c>
      <c r="AF188" s="1">
        <f t="shared" si="106"/>
        <v>1.0771566854344912E-2</v>
      </c>
      <c r="AG188" s="1">
        <f t="shared" si="107"/>
        <v>5.0889663856626112E-2</v>
      </c>
      <c r="AH188" s="1">
        <f t="shared" si="108"/>
        <v>0.14489957724062244</v>
      </c>
      <c r="AI188" s="1">
        <f t="shared" si="109"/>
        <v>8.6666666666666661</v>
      </c>
      <c r="AJ188" s="1">
        <f t="shared" si="110"/>
        <v>8.6666666666666661</v>
      </c>
      <c r="AK188" s="1">
        <f t="shared" si="111"/>
        <v>7.3675360853333327</v>
      </c>
      <c r="AL188" s="1">
        <f t="shared" si="112"/>
        <v>-1.4238082058287618</v>
      </c>
      <c r="AM188" s="1">
        <f t="shared" si="113"/>
        <v>-1.0547544702796026</v>
      </c>
      <c r="AN188" s="1">
        <f t="shared" si="114"/>
        <v>-1.4090121783839185</v>
      </c>
      <c r="AO188" s="1">
        <f t="shared" si="115"/>
        <v>5.1250521183943185</v>
      </c>
      <c r="AP188" s="1">
        <f t="shared" si="116"/>
        <v>0.16286591534564487</v>
      </c>
      <c r="AQ188" s="1">
        <f t="shared" si="117"/>
        <v>0.33641156284510254</v>
      </c>
      <c r="AR188" s="1">
        <f t="shared" si="118"/>
        <v>6.9999999999999991</v>
      </c>
      <c r="AS188" s="1">
        <f t="shared" si="119"/>
        <v>-6.9999999999999991</v>
      </c>
      <c r="AT188" s="1">
        <f t="shared" si="120"/>
        <v>6.1864805139371412E-4</v>
      </c>
      <c r="AU188" s="1">
        <f t="shared" si="121"/>
        <v>4.5736350807579624E-4</v>
      </c>
      <c r="AV188" s="1">
        <f t="shared" si="122"/>
        <v>5.9766552224088752E-4</v>
      </c>
      <c r="AW188" s="1">
        <f t="shared" si="123"/>
        <v>9.0637860464080693E-4</v>
      </c>
      <c r="AX188" s="1">
        <f t="shared" si="124"/>
        <v>5.6729227629349844E-4</v>
      </c>
      <c r="AY188" s="1">
        <f t="shared" si="125"/>
        <v>7.0044045628140511E-4</v>
      </c>
      <c r="AZ188" s="1">
        <f t="shared" si="126"/>
        <v>5.6184604160595725E-4</v>
      </c>
      <c r="BA188" s="1">
        <f t="shared" si="127"/>
        <v>8.7519631079116186E-4</v>
      </c>
      <c r="BB188" s="1">
        <f t="shared" si="128"/>
        <v>8.708627754767448E-4</v>
      </c>
      <c r="BC188" s="1">
        <v>687</v>
      </c>
      <c r="BD188" s="1">
        <v>515</v>
      </c>
      <c r="BE188" s="1">
        <v>634</v>
      </c>
      <c r="BF188" s="1">
        <v>977</v>
      </c>
      <c r="BG188" s="1">
        <v>512</v>
      </c>
      <c r="BH188" s="1">
        <v>725</v>
      </c>
      <c r="BI188" s="1">
        <v>536</v>
      </c>
      <c r="BJ188" s="1">
        <v>1007</v>
      </c>
      <c r="BK188" s="1">
        <v>869</v>
      </c>
      <c r="BL188" s="1">
        <f t="shared" si="129"/>
        <v>8.3597221897121913E-7</v>
      </c>
      <c r="BM188" s="1">
        <f t="shared" si="130"/>
        <v>3.4249947554767808E-6</v>
      </c>
      <c r="BN188" s="1">
        <f t="shared" si="131"/>
        <v>2.486621973781058E-6</v>
      </c>
      <c r="BO188" s="1">
        <f t="shared" si="132"/>
        <v>3.7657727945124002E-5</v>
      </c>
      <c r="BP188" s="1">
        <f t="shared" si="133"/>
        <v>1.7956939640803899E-4</v>
      </c>
      <c r="BQ188" s="1">
        <f t="shared" si="134"/>
        <v>6.8093058214393145E-5</v>
      </c>
      <c r="BR188" s="1">
        <f t="shared" si="135"/>
        <v>5.5962492693785676E-5</v>
      </c>
      <c r="BS188" s="1">
        <f t="shared" si="136"/>
        <v>4.8594997145043919E-5</v>
      </c>
      <c r="BT188" s="1">
        <f t="shared" si="137"/>
        <v>3.5133560639300071E-5</v>
      </c>
      <c r="BU188" s="1">
        <v>1</v>
      </c>
      <c r="BV188" s="1">
        <v>4</v>
      </c>
      <c r="BW188" s="1">
        <v>3</v>
      </c>
      <c r="BX188" s="1">
        <v>39</v>
      </c>
      <c r="BY188" s="1">
        <v>188</v>
      </c>
      <c r="BZ188" s="1">
        <v>79</v>
      </c>
      <c r="CA188" s="1">
        <v>72</v>
      </c>
      <c r="CB188" s="1">
        <v>52</v>
      </c>
      <c r="CC188" s="1">
        <v>43</v>
      </c>
      <c r="CD188" s="1">
        <f t="shared" si="138"/>
        <v>225.33333333333334</v>
      </c>
      <c r="CE188" s="1">
        <f t="shared" si="139"/>
        <v>0.2068782739019692</v>
      </c>
      <c r="CF188" s="1">
        <f t="shared" si="140"/>
        <v>0.2659863521596747</v>
      </c>
      <c r="CG188" s="1">
        <f t="shared" si="141"/>
        <v>9.7722662204384372E-2</v>
      </c>
      <c r="CH188" s="1">
        <f t="shared" si="142"/>
        <v>0.17022657287215343</v>
      </c>
      <c r="CI188" s="1" t="b">
        <f t="shared" si="143"/>
        <v>0</v>
      </c>
    </row>
    <row r="189" spans="2:87">
      <c r="B189" s="1" t="s">
        <v>28</v>
      </c>
      <c r="C189" s="1" t="s">
        <v>3</v>
      </c>
      <c r="D189" s="1">
        <v>0.658882564</v>
      </c>
      <c r="E189" s="1">
        <v>1.096032753</v>
      </c>
      <c r="F189" s="1">
        <v>1.373638178</v>
      </c>
      <c r="G189" s="1">
        <v>1.378806942</v>
      </c>
      <c r="H189" s="1">
        <v>-8.8030776050000004</v>
      </c>
      <c r="I189" s="1">
        <v>2.0345160359999999</v>
      </c>
      <c r="J189" s="1">
        <v>1.671929319</v>
      </c>
      <c r="K189" s="1">
        <v>1.2253236320000001</v>
      </c>
      <c r="L189" s="1">
        <v>3.1681185639999998</v>
      </c>
      <c r="M189" s="1">
        <f t="shared" si="96"/>
        <v>4.5947304185512241E-5</v>
      </c>
      <c r="N189" s="1">
        <f t="shared" si="97"/>
        <v>1.2618622218525858E-4</v>
      </c>
      <c r="O189" s="1">
        <f t="shared" si="98"/>
        <v>1.3921522389501468E-4</v>
      </c>
      <c r="P189" s="1">
        <f t="shared" si="99"/>
        <v>5.8727892039588784E-5</v>
      </c>
      <c r="Q189" s="1">
        <f t="shared" si="100"/>
        <v>0</v>
      </c>
      <c r="R189" s="1">
        <f t="shared" si="101"/>
        <v>1.2115374713395666E-5</v>
      </c>
      <c r="S189" s="1">
        <f t="shared" si="102"/>
        <v>5.7168828124776683E-6</v>
      </c>
      <c r="T189" s="1">
        <f t="shared" si="103"/>
        <v>1.2122497840680073E-5</v>
      </c>
      <c r="U189" s="1">
        <f t="shared" si="104"/>
        <v>9.0142175969960898E-5</v>
      </c>
      <c r="V189" s="1">
        <v>16</v>
      </c>
      <c r="W189" s="1">
        <v>44</v>
      </c>
      <c r="X189" s="1">
        <v>49</v>
      </c>
      <c r="Y189" s="1">
        <v>19</v>
      </c>
      <c r="Z189" s="1">
        <v>0</v>
      </c>
      <c r="AA189" s="1">
        <v>4</v>
      </c>
      <c r="AB189" s="1">
        <v>2</v>
      </c>
      <c r="AC189" s="1">
        <v>4</v>
      </c>
      <c r="AD189" s="1">
        <v>29</v>
      </c>
      <c r="AE189" s="1">
        <f t="shared" si="105"/>
        <v>0.4644445566843593</v>
      </c>
      <c r="AF189" s="1">
        <f t="shared" si="106"/>
        <v>0.6526395629244901</v>
      </c>
      <c r="AG189" s="1">
        <f t="shared" si="107"/>
        <v>7.912785985181775E-2</v>
      </c>
      <c r="AH189" s="1">
        <f t="shared" si="108"/>
        <v>0.19041736596598724</v>
      </c>
      <c r="AI189" s="1">
        <f t="shared" si="109"/>
        <v>28.666666666666668</v>
      </c>
      <c r="AJ189" s="1">
        <f t="shared" si="110"/>
        <v>-28.666666666666668</v>
      </c>
      <c r="AK189" s="1">
        <f t="shared" si="111"/>
        <v>-2.8394360406666665</v>
      </c>
      <c r="AL189" s="1">
        <f t="shared" si="112"/>
        <v>-0.57721614400095589</v>
      </c>
      <c r="AM189" s="1">
        <f t="shared" si="113"/>
        <v>-0.37062772332809124</v>
      </c>
      <c r="AN189" s="1">
        <f t="shared" si="114"/>
        <v>2.1455962481671986</v>
      </c>
      <c r="AO189" s="1">
        <f t="shared" si="115"/>
        <v>5.0741266463438546</v>
      </c>
      <c r="AP189" s="1">
        <f t="shared" si="116"/>
        <v>0.16644900478330138</v>
      </c>
      <c r="AQ189" s="1">
        <f t="shared" si="117"/>
        <v>0.34194415113091259</v>
      </c>
      <c r="AR189" s="1">
        <f t="shared" si="118"/>
        <v>3.9999999999999991</v>
      </c>
      <c r="AS189" s="1">
        <f t="shared" si="119"/>
        <v>3.9999999999999991</v>
      </c>
      <c r="AT189" s="1">
        <f t="shared" si="120"/>
        <v>6.0964298514344173E-4</v>
      </c>
      <c r="AU189" s="1">
        <f t="shared" si="121"/>
        <v>6.2165913719040269E-4</v>
      </c>
      <c r="AV189" s="1">
        <f t="shared" si="122"/>
        <v>5.1565148369994555E-4</v>
      </c>
      <c r="AW189" s="1">
        <f t="shared" si="123"/>
        <v>8.098961329083157E-4</v>
      </c>
      <c r="AX189" s="1">
        <f t="shared" si="124"/>
        <v>6.8363151264275103E-4</v>
      </c>
      <c r="AY189" s="1">
        <f t="shared" si="125"/>
        <v>3.9514502981944093E-4</v>
      </c>
      <c r="AZ189" s="1">
        <f t="shared" si="126"/>
        <v>4.5492757846452508E-4</v>
      </c>
      <c r="BA189" s="1">
        <f t="shared" si="127"/>
        <v>5.1016905107687384E-4</v>
      </c>
      <c r="BB189" s="1">
        <f t="shared" si="128"/>
        <v>4.5196675689299412E-4</v>
      </c>
      <c r="BC189" s="1">
        <v>677</v>
      </c>
      <c r="BD189" s="1">
        <v>700</v>
      </c>
      <c r="BE189" s="1">
        <v>547</v>
      </c>
      <c r="BF189" s="1">
        <v>873</v>
      </c>
      <c r="BG189" s="1">
        <v>617</v>
      </c>
      <c r="BH189" s="1">
        <v>409</v>
      </c>
      <c r="BI189" s="1">
        <v>434</v>
      </c>
      <c r="BJ189" s="1">
        <v>587</v>
      </c>
      <c r="BK189" s="1">
        <v>451</v>
      </c>
      <c r="BL189" s="1">
        <f t="shared" si="129"/>
        <v>1.4462319388202093E-4</v>
      </c>
      <c r="BM189" s="1">
        <f t="shared" si="130"/>
        <v>2.5944335272736613E-4</v>
      </c>
      <c r="BN189" s="1">
        <f t="shared" si="131"/>
        <v>2.644108032120525E-4</v>
      </c>
      <c r="BO189" s="1">
        <f t="shared" si="132"/>
        <v>6.7590793747658457E-5</v>
      </c>
      <c r="BP189" s="1">
        <f t="shared" si="133"/>
        <v>1.2417032730343121E-5</v>
      </c>
      <c r="BQ189" s="1">
        <f t="shared" si="134"/>
        <v>1.4652936577780804E-5</v>
      </c>
      <c r="BR189" s="1">
        <f t="shared" si="135"/>
        <v>9.327082115630946E-6</v>
      </c>
      <c r="BS189" s="1">
        <f t="shared" si="136"/>
        <v>2.6166536924254416E-5</v>
      </c>
      <c r="BT189" s="1">
        <f t="shared" si="137"/>
        <v>3.0231203340793086E-5</v>
      </c>
      <c r="BU189" s="1">
        <v>173</v>
      </c>
      <c r="BV189" s="1">
        <v>303</v>
      </c>
      <c r="BW189" s="1">
        <v>319</v>
      </c>
      <c r="BX189" s="1">
        <v>70</v>
      </c>
      <c r="BY189" s="1">
        <v>13</v>
      </c>
      <c r="BZ189" s="1">
        <v>17</v>
      </c>
      <c r="CA189" s="1">
        <v>12</v>
      </c>
      <c r="CB189" s="1">
        <v>28</v>
      </c>
      <c r="CC189" s="1">
        <v>37</v>
      </c>
      <c r="CD189" s="1">
        <f t="shared" si="138"/>
        <v>-240.00000000000003</v>
      </c>
      <c r="CE189" s="1">
        <f t="shared" si="139"/>
        <v>0.72926059872935789</v>
      </c>
      <c r="CF189" s="1">
        <f t="shared" si="140"/>
        <v>0.74704744260080558</v>
      </c>
      <c r="CG189" s="1">
        <f t="shared" si="141"/>
        <v>1.1336325440287403E-2</v>
      </c>
      <c r="CH189" s="1">
        <f t="shared" si="142"/>
        <v>5.9515708561508868E-2</v>
      </c>
      <c r="CI189" s="1" t="b">
        <f t="shared" si="143"/>
        <v>0</v>
      </c>
    </row>
    <row r="190" spans="2:87">
      <c r="B190" s="1" t="s">
        <v>13</v>
      </c>
      <c r="C190" s="1" t="s">
        <v>13</v>
      </c>
      <c r="D190" s="1">
        <v>2.3802632300000002</v>
      </c>
      <c r="E190" s="1">
        <v>2.6396026720000001</v>
      </c>
      <c r="F190" s="1">
        <v>2.9325783360000002</v>
      </c>
      <c r="G190" s="1">
        <v>2.2970615620000001</v>
      </c>
      <c r="H190" s="1">
        <v>2.595649796</v>
      </c>
      <c r="I190" s="1">
        <v>2.293459972</v>
      </c>
      <c r="J190" s="1">
        <v>2.7842075799999999</v>
      </c>
      <c r="K190" s="1">
        <v>2.5975700719999999</v>
      </c>
      <c r="L190" s="1">
        <v>2.0660860630000002</v>
      </c>
      <c r="M190" s="1">
        <f t="shared" si="96"/>
        <v>2.297365209275612E-5</v>
      </c>
      <c r="N190" s="1">
        <f t="shared" si="97"/>
        <v>6.8828848464686502E-5</v>
      </c>
      <c r="O190" s="1">
        <f t="shared" si="98"/>
        <v>2.8411270182656056E-5</v>
      </c>
      <c r="P190" s="1">
        <f t="shared" si="99"/>
        <v>1.6258353269907209E-3</v>
      </c>
      <c r="Q190" s="1">
        <f t="shared" si="100"/>
        <v>2.1221618541406718E-3</v>
      </c>
      <c r="R190" s="1">
        <f t="shared" si="101"/>
        <v>3.0046129289221252E-3</v>
      </c>
      <c r="S190" s="1">
        <f t="shared" si="102"/>
        <v>2.6068985624898167E-3</v>
      </c>
      <c r="T190" s="1">
        <f t="shared" si="103"/>
        <v>2.4184383192156745E-3</v>
      </c>
      <c r="U190" s="1">
        <f t="shared" si="104"/>
        <v>3.7548878817831987E-3</v>
      </c>
      <c r="V190" s="1">
        <v>8</v>
      </c>
      <c r="W190" s="1">
        <v>24</v>
      </c>
      <c r="X190" s="1">
        <v>10</v>
      </c>
      <c r="Y190" s="1">
        <v>526</v>
      </c>
      <c r="Z190" s="1">
        <v>648</v>
      </c>
      <c r="AA190" s="1">
        <v>992</v>
      </c>
      <c r="AB190" s="1">
        <v>912</v>
      </c>
      <c r="AC190" s="1">
        <v>798</v>
      </c>
      <c r="AD190" s="1">
        <v>1208</v>
      </c>
      <c r="AE190" s="1">
        <f t="shared" si="105"/>
        <v>0.24658401837034158</v>
      </c>
      <c r="AF190" s="1">
        <f t="shared" si="106"/>
        <v>0.51496551902756416</v>
      </c>
      <c r="AG190" s="1">
        <f t="shared" si="107"/>
        <v>5.399420137644502E-3</v>
      </c>
      <c r="AH190" s="1">
        <f t="shared" si="108"/>
        <v>4.9121553935156076E-2</v>
      </c>
      <c r="AI190" s="1">
        <f t="shared" si="109"/>
        <v>708</v>
      </c>
      <c r="AJ190" s="1">
        <f t="shared" si="110"/>
        <v>708</v>
      </c>
      <c r="AK190" s="1">
        <f t="shared" si="111"/>
        <v>-0.25542430266666694</v>
      </c>
      <c r="AL190" s="1">
        <f t="shared" si="112"/>
        <v>0.5098198720132332</v>
      </c>
      <c r="AM190" s="1">
        <f t="shared" si="113"/>
        <v>0.23995167286183589</v>
      </c>
      <c r="AN190" s="1">
        <f t="shared" si="114"/>
        <v>2.1536987339973321</v>
      </c>
      <c r="AO190" s="1">
        <f t="shared" si="115"/>
        <v>4.9559113440304943</v>
      </c>
      <c r="AP190" s="1">
        <f t="shared" si="116"/>
        <v>0.17505414613667014</v>
      </c>
      <c r="AQ190" s="1">
        <f t="shared" si="117"/>
        <v>0.35767820129546662</v>
      </c>
      <c r="AR190" s="1">
        <f t="shared" si="118"/>
        <v>250.66666666666663</v>
      </c>
      <c r="AS190" s="1">
        <f t="shared" si="119"/>
        <v>250.66666666666663</v>
      </c>
      <c r="AT190" s="1">
        <f t="shared" si="120"/>
        <v>9.1851675752778507E-5</v>
      </c>
      <c r="AU190" s="1">
        <f t="shared" si="121"/>
        <v>1.3676501018188857E-4</v>
      </c>
      <c r="AV190" s="1">
        <f t="shared" si="122"/>
        <v>8.0128658344598484E-5</v>
      </c>
      <c r="AW190" s="1">
        <f t="shared" si="123"/>
        <v>7.5608860059596481E-4</v>
      </c>
      <c r="AX190" s="1">
        <f t="shared" si="124"/>
        <v>8.4429045807743323E-4</v>
      </c>
      <c r="AY190" s="1">
        <f t="shared" si="125"/>
        <v>1.1091112328428317E-3</v>
      </c>
      <c r="AZ190" s="1">
        <f t="shared" si="126"/>
        <v>9.2453024010532518E-4</v>
      </c>
      <c r="BA190" s="1">
        <f t="shared" si="127"/>
        <v>7.7872482072381427E-4</v>
      </c>
      <c r="BB190" s="1">
        <f t="shared" si="128"/>
        <v>1.4230438908825979E-3</v>
      </c>
      <c r="BC190" s="1">
        <v>102</v>
      </c>
      <c r="BD190" s="1">
        <v>154</v>
      </c>
      <c r="BE190" s="1">
        <v>85</v>
      </c>
      <c r="BF190" s="1">
        <v>815</v>
      </c>
      <c r="BG190" s="1">
        <v>762</v>
      </c>
      <c r="BH190" s="1">
        <v>1148</v>
      </c>
      <c r="BI190" s="1">
        <v>882</v>
      </c>
      <c r="BJ190" s="1">
        <v>896</v>
      </c>
      <c r="BK190" s="1">
        <v>1420</v>
      </c>
      <c r="BL190" s="1">
        <f t="shared" si="129"/>
        <v>8.5269166335064347E-5</v>
      </c>
      <c r="BM190" s="1">
        <f t="shared" si="130"/>
        <v>1.3186229808585605E-4</v>
      </c>
      <c r="BN190" s="1">
        <f t="shared" si="131"/>
        <v>7.0454289257129981E-5</v>
      </c>
      <c r="BO190" s="1">
        <f t="shared" si="132"/>
        <v>7.8694995577630923E-4</v>
      </c>
      <c r="BP190" s="1">
        <f t="shared" si="133"/>
        <v>7.278291492708814E-4</v>
      </c>
      <c r="BQ190" s="1">
        <f t="shared" si="134"/>
        <v>9.8950418772308013E-4</v>
      </c>
      <c r="BR190" s="1">
        <f t="shared" si="135"/>
        <v>6.8554053549887452E-4</v>
      </c>
      <c r="BS190" s="1">
        <f t="shared" si="136"/>
        <v>8.3732918157614132E-4</v>
      </c>
      <c r="BT190" s="1">
        <f t="shared" si="137"/>
        <v>1.1602245606466535E-3</v>
      </c>
      <c r="BU190" s="1">
        <v>102</v>
      </c>
      <c r="BV190" s="1">
        <v>154</v>
      </c>
      <c r="BW190" s="1">
        <v>85</v>
      </c>
      <c r="BX190" s="1">
        <v>815</v>
      </c>
      <c r="BY190" s="1">
        <v>762</v>
      </c>
      <c r="BZ190" s="1">
        <v>1148</v>
      </c>
      <c r="CA190" s="1">
        <v>882</v>
      </c>
      <c r="CB190" s="1">
        <v>896</v>
      </c>
      <c r="CC190" s="1">
        <v>1420</v>
      </c>
      <c r="CD190" s="1">
        <f t="shared" si="138"/>
        <v>1589.3333333333333</v>
      </c>
      <c r="CE190" s="1">
        <f t="shared" si="139"/>
        <v>1.7374389051219572E-3</v>
      </c>
      <c r="CF190" s="1">
        <f t="shared" si="140"/>
        <v>1.8243108503780549E-2</v>
      </c>
      <c r="CG190" s="1">
        <f t="shared" si="141"/>
        <v>8.1508331608758739E-4</v>
      </c>
      <c r="CH190" s="1">
        <f t="shared" si="142"/>
        <v>1.7116749637839337E-2</v>
      </c>
      <c r="CI190" s="1" t="b">
        <f t="shared" si="143"/>
        <v>1</v>
      </c>
    </row>
    <row r="191" spans="2:87">
      <c r="B191" s="1" t="s">
        <v>28</v>
      </c>
      <c r="C191" s="1" t="s">
        <v>6</v>
      </c>
      <c r="D191" s="1">
        <v>0.30431836099999998</v>
      </c>
      <c r="E191" s="1">
        <v>-5.5912718E-2</v>
      </c>
      <c r="F191" s="1">
        <v>1.0172178409999999</v>
      </c>
      <c r="G191" s="1">
        <v>0.303905125</v>
      </c>
      <c r="H191" s="1">
        <v>0.53933680399999995</v>
      </c>
      <c r="I191" s="1">
        <v>0.39134626099999997</v>
      </c>
      <c r="J191" s="1">
        <v>0.40704321100000002</v>
      </c>
      <c r="K191" s="1">
        <v>-0.30968526800000001</v>
      </c>
      <c r="L191" s="1">
        <v>0.118149217</v>
      </c>
      <c r="M191" s="1">
        <f t="shared" si="96"/>
        <v>2.0101945581161605E-5</v>
      </c>
      <c r="N191" s="1">
        <f t="shared" si="97"/>
        <v>8.6036060580858127E-6</v>
      </c>
      <c r="O191" s="1">
        <f t="shared" si="98"/>
        <v>1.7046762109593633E-5</v>
      </c>
      <c r="P191" s="1">
        <f t="shared" si="99"/>
        <v>8.036448384364781E-5</v>
      </c>
      <c r="Q191" s="1">
        <f t="shared" si="100"/>
        <v>1.1134799851972661E-4</v>
      </c>
      <c r="R191" s="1">
        <f t="shared" si="101"/>
        <v>3.0288436783489167E-5</v>
      </c>
      <c r="S191" s="1">
        <f t="shared" si="102"/>
        <v>2.8584414062388342E-5</v>
      </c>
      <c r="T191" s="1">
        <f t="shared" si="103"/>
        <v>1.8183746761020108E-5</v>
      </c>
      <c r="U191" s="1">
        <f t="shared" si="104"/>
        <v>1.8650105373095357E-5</v>
      </c>
      <c r="V191" s="1">
        <v>7</v>
      </c>
      <c r="W191" s="1">
        <v>3</v>
      </c>
      <c r="X191" s="1">
        <v>6</v>
      </c>
      <c r="Y191" s="1">
        <v>26</v>
      </c>
      <c r="Z191" s="1">
        <v>34</v>
      </c>
      <c r="AA191" s="1">
        <v>10</v>
      </c>
      <c r="AB191" s="1">
        <v>10</v>
      </c>
      <c r="AC191" s="1">
        <v>6</v>
      </c>
      <c r="AD191" s="1">
        <v>6</v>
      </c>
      <c r="AE191" s="1">
        <f t="shared" si="105"/>
        <v>0.97596259532691765</v>
      </c>
      <c r="AF191" s="1">
        <f t="shared" si="106"/>
        <v>0.98115388572759266</v>
      </c>
      <c r="AG191" s="1">
        <f t="shared" si="107"/>
        <v>6.9555349000533062E-2</v>
      </c>
      <c r="AH191" s="1">
        <f t="shared" si="108"/>
        <v>0.17769962450136184</v>
      </c>
      <c r="AI191" s="1">
        <f t="shared" si="109"/>
        <v>18</v>
      </c>
      <c r="AJ191" s="1">
        <f t="shared" si="110"/>
        <v>18</v>
      </c>
      <c r="AK191" s="1">
        <f t="shared" si="111"/>
        <v>-1.0345097999999942E-2</v>
      </c>
      <c r="AL191" s="1">
        <f t="shared" si="112"/>
        <v>-1.110336618450716</v>
      </c>
      <c r="AM191" s="1">
        <f t="shared" si="113"/>
        <v>-1.3646141669284353</v>
      </c>
      <c r="AN191" s="1">
        <f t="shared" si="114"/>
        <v>-1.3532125403641122</v>
      </c>
      <c r="AO191" s="1">
        <f t="shared" si="115"/>
        <v>4.9262034102530521</v>
      </c>
      <c r="AP191" s="1">
        <f t="shared" si="116"/>
        <v>0.17728133834024773</v>
      </c>
      <c r="AQ191" s="1">
        <f t="shared" si="117"/>
        <v>0.36028142953018083</v>
      </c>
      <c r="AR191" s="1">
        <f t="shared" si="118"/>
        <v>16</v>
      </c>
      <c r="AS191" s="1">
        <f t="shared" si="119"/>
        <v>-16</v>
      </c>
      <c r="AT191" s="1">
        <f t="shared" si="120"/>
        <v>6.0964298514344173E-4</v>
      </c>
      <c r="AU191" s="1">
        <f t="shared" si="121"/>
        <v>6.2165913719040269E-4</v>
      </c>
      <c r="AV191" s="1">
        <f t="shared" si="122"/>
        <v>5.1565148369994555E-4</v>
      </c>
      <c r="AW191" s="1">
        <f t="shared" si="123"/>
        <v>8.098961329083157E-4</v>
      </c>
      <c r="AX191" s="1">
        <f t="shared" si="124"/>
        <v>6.8363151264275103E-4</v>
      </c>
      <c r="AY191" s="1">
        <f t="shared" si="125"/>
        <v>3.9514502981944093E-4</v>
      </c>
      <c r="AZ191" s="1">
        <f t="shared" si="126"/>
        <v>4.5492757846452508E-4</v>
      </c>
      <c r="BA191" s="1">
        <f t="shared" si="127"/>
        <v>5.1016905107687384E-4</v>
      </c>
      <c r="BB191" s="1">
        <f t="shared" si="128"/>
        <v>4.5196675689299412E-4</v>
      </c>
      <c r="BC191" s="1">
        <v>677</v>
      </c>
      <c r="BD191" s="1">
        <v>700</v>
      </c>
      <c r="BE191" s="1">
        <v>547</v>
      </c>
      <c r="BF191" s="1">
        <v>873</v>
      </c>
      <c r="BG191" s="1">
        <v>617</v>
      </c>
      <c r="BH191" s="1">
        <v>409</v>
      </c>
      <c r="BI191" s="1">
        <v>434</v>
      </c>
      <c r="BJ191" s="1">
        <v>587</v>
      </c>
      <c r="BK191" s="1">
        <v>451</v>
      </c>
      <c r="BL191" s="1">
        <f t="shared" si="129"/>
        <v>8.7777082991978005E-5</v>
      </c>
      <c r="BM191" s="1">
        <f t="shared" si="130"/>
        <v>5.3943667398759293E-5</v>
      </c>
      <c r="BN191" s="1">
        <f t="shared" si="131"/>
        <v>4.4759195528059045E-5</v>
      </c>
      <c r="BO191" s="1">
        <f t="shared" si="132"/>
        <v>2.6843200945498647E-4</v>
      </c>
      <c r="BP191" s="1">
        <f t="shared" si="133"/>
        <v>3.6295941827156814E-4</v>
      </c>
      <c r="BQ191" s="1">
        <f t="shared" si="134"/>
        <v>1.8617848828239139E-4</v>
      </c>
      <c r="BR191" s="1">
        <f t="shared" si="135"/>
        <v>1.624466801805723E-4</v>
      </c>
      <c r="BS191" s="1">
        <f t="shared" si="136"/>
        <v>1.7755864341458354E-4</v>
      </c>
      <c r="BT191" s="1">
        <f t="shared" si="137"/>
        <v>1.2827834931093283E-4</v>
      </c>
      <c r="BU191" s="1">
        <v>105</v>
      </c>
      <c r="BV191" s="1">
        <v>63</v>
      </c>
      <c r="BW191" s="1">
        <v>54</v>
      </c>
      <c r="BX191" s="1">
        <v>278</v>
      </c>
      <c r="BY191" s="1">
        <v>380</v>
      </c>
      <c r="BZ191" s="1">
        <v>216</v>
      </c>
      <c r="CA191" s="1">
        <v>209</v>
      </c>
      <c r="CB191" s="1">
        <v>190</v>
      </c>
      <c r="CC191" s="1">
        <v>157</v>
      </c>
      <c r="CD191" s="1">
        <f t="shared" si="138"/>
        <v>208.99999999999994</v>
      </c>
      <c r="CE191" s="1">
        <f t="shared" si="139"/>
        <v>0.72926059872935789</v>
      </c>
      <c r="CF191" s="1">
        <f t="shared" si="140"/>
        <v>0.74704744260080558</v>
      </c>
      <c r="CG191" s="1">
        <f t="shared" si="141"/>
        <v>1.626383926471961E-2</v>
      </c>
      <c r="CH191" s="1">
        <f t="shared" si="142"/>
        <v>6.0271874922196204E-2</v>
      </c>
      <c r="CI191" s="1" t="b">
        <f t="shared" si="143"/>
        <v>0</v>
      </c>
    </row>
    <row r="192" spans="2:87">
      <c r="B192" s="1" t="s">
        <v>4</v>
      </c>
      <c r="C192" s="1" t="s">
        <v>29</v>
      </c>
      <c r="D192" s="1">
        <v>-0.55268711000000004</v>
      </c>
      <c r="E192" s="1">
        <v>-0.49136206199999999</v>
      </c>
      <c r="F192" s="1">
        <v>-0.84919635999999998</v>
      </c>
      <c r="G192" s="1">
        <v>-1.1588447479999999</v>
      </c>
      <c r="H192" s="1">
        <v>0.29042678100000002</v>
      </c>
      <c r="I192" s="1">
        <v>-0.44062365100000001</v>
      </c>
      <c r="J192" s="1">
        <v>0.80274850900000005</v>
      </c>
      <c r="K192" s="1">
        <v>-0.755051574</v>
      </c>
      <c r="L192" s="1">
        <v>1.188935659</v>
      </c>
      <c r="M192" s="1">
        <f t="shared" si="96"/>
        <v>1.0050972790580803E-4</v>
      </c>
      <c r="N192" s="1">
        <f t="shared" si="97"/>
        <v>6.0225242406600686E-5</v>
      </c>
      <c r="O192" s="1">
        <f t="shared" si="98"/>
        <v>7.3869302474905752E-5</v>
      </c>
      <c r="P192" s="1">
        <f t="shared" si="99"/>
        <v>4.6364125294412193E-5</v>
      </c>
      <c r="Q192" s="1">
        <f t="shared" si="100"/>
        <v>3.9299293595197624E-5</v>
      </c>
      <c r="R192" s="1">
        <f t="shared" si="101"/>
        <v>1.8173062070093501E-5</v>
      </c>
      <c r="S192" s="1">
        <f t="shared" si="102"/>
        <v>1.1433765624955337E-5</v>
      </c>
      <c r="T192" s="1">
        <f t="shared" si="103"/>
        <v>3.0306244601700179E-5</v>
      </c>
      <c r="U192" s="1">
        <f t="shared" si="104"/>
        <v>1.2433403582063572E-5</v>
      </c>
      <c r="V192" s="1">
        <v>35</v>
      </c>
      <c r="W192" s="1">
        <v>21</v>
      </c>
      <c r="X192" s="1">
        <v>26</v>
      </c>
      <c r="Y192" s="1">
        <v>15</v>
      </c>
      <c r="Z192" s="1">
        <v>12</v>
      </c>
      <c r="AA192" s="1">
        <v>6</v>
      </c>
      <c r="AB192" s="1">
        <v>4</v>
      </c>
      <c r="AC192" s="1">
        <v>10</v>
      </c>
      <c r="AD192" s="1">
        <v>4</v>
      </c>
      <c r="AE192" s="1">
        <f t="shared" si="105"/>
        <v>0.67600183338441522</v>
      </c>
      <c r="AF192" s="1">
        <f t="shared" si="106"/>
        <v>0.80103038564046691</v>
      </c>
      <c r="AG192" s="1">
        <f t="shared" si="107"/>
        <v>4.0091733867670919E-2</v>
      </c>
      <c r="AH192" s="1">
        <f t="shared" si="108"/>
        <v>0.1256656868289181</v>
      </c>
      <c r="AI192" s="1">
        <f t="shared" si="109"/>
        <v>16.333333333333332</v>
      </c>
      <c r="AJ192" s="1">
        <f t="shared" si="110"/>
        <v>-16.333333333333332</v>
      </c>
      <c r="AK192" s="1">
        <f t="shared" si="111"/>
        <v>0.19473463800000007</v>
      </c>
      <c r="AL192" s="1">
        <f t="shared" si="112"/>
        <v>-1.5801621414400464</v>
      </c>
      <c r="AM192" s="1">
        <f t="shared" si="113"/>
        <v>-0.29355117520785023</v>
      </c>
      <c r="AN192" s="1">
        <f t="shared" si="114"/>
        <v>-1.5120128983298953</v>
      </c>
      <c r="AO192" s="1">
        <f t="shared" si="115"/>
        <v>4.8692676904222729</v>
      </c>
      <c r="AP192" s="1">
        <f t="shared" si="116"/>
        <v>0.18162414855816911</v>
      </c>
      <c r="AQ192" s="1">
        <f t="shared" si="117"/>
        <v>0.36713330564164665</v>
      </c>
      <c r="AR192" s="1">
        <f t="shared" si="118"/>
        <v>5</v>
      </c>
      <c r="AS192" s="1">
        <f t="shared" si="119"/>
        <v>-5</v>
      </c>
      <c r="AT192" s="1">
        <f t="shared" si="120"/>
        <v>1.1724596257854669E-3</v>
      </c>
      <c r="AU192" s="1">
        <f t="shared" si="121"/>
        <v>8.5433727139595339E-4</v>
      </c>
      <c r="AV192" s="1">
        <f t="shared" si="122"/>
        <v>1.2735743226300299E-3</v>
      </c>
      <c r="AW192" s="1">
        <f t="shared" si="123"/>
        <v>6.0950946084852627E-4</v>
      </c>
      <c r="AX192" s="1">
        <f t="shared" si="124"/>
        <v>2.4819037087840554E-4</v>
      </c>
      <c r="AY192" s="1">
        <f t="shared" si="125"/>
        <v>1.7680083241309948E-4</v>
      </c>
      <c r="AZ192" s="1">
        <f t="shared" si="126"/>
        <v>5.0314570890085727E-5</v>
      </c>
      <c r="BA192" s="1">
        <f t="shared" si="127"/>
        <v>2.6247198198503562E-4</v>
      </c>
      <c r="BB192" s="1">
        <f t="shared" si="128"/>
        <v>2.0042871702571801E-5</v>
      </c>
      <c r="BC192" s="1">
        <v>1302</v>
      </c>
      <c r="BD192" s="1">
        <v>962</v>
      </c>
      <c r="BE192" s="1">
        <v>1351</v>
      </c>
      <c r="BF192" s="1">
        <v>657</v>
      </c>
      <c r="BG192" s="1">
        <v>224</v>
      </c>
      <c r="BH192" s="1">
        <v>183</v>
      </c>
      <c r="BI192" s="1">
        <v>48</v>
      </c>
      <c r="BJ192" s="1">
        <v>302</v>
      </c>
      <c r="BK192" s="1">
        <v>20</v>
      </c>
      <c r="BL192" s="1">
        <f t="shared" si="129"/>
        <v>5.743129144332276E-4</v>
      </c>
      <c r="BM192" s="1">
        <f t="shared" si="130"/>
        <v>4.4096807476763552E-4</v>
      </c>
      <c r="BN192" s="1">
        <f t="shared" si="131"/>
        <v>5.2550611045906357E-4</v>
      </c>
      <c r="BO192" s="1">
        <f t="shared" si="132"/>
        <v>9.4337436416374741E-4</v>
      </c>
      <c r="BP192" s="1">
        <f t="shared" si="133"/>
        <v>4.8904005830274441E-4</v>
      </c>
      <c r="BQ192" s="1">
        <f t="shared" si="134"/>
        <v>6.2490464817006376E-4</v>
      </c>
      <c r="BR192" s="1">
        <f t="shared" si="135"/>
        <v>4.1660966783151559E-4</v>
      </c>
      <c r="BS192" s="1">
        <f t="shared" si="136"/>
        <v>9.4106081009729281E-4</v>
      </c>
      <c r="BT192" s="1">
        <f t="shared" si="137"/>
        <v>7.1002474873376191E-4</v>
      </c>
      <c r="BU192" s="1">
        <v>687</v>
      </c>
      <c r="BV192" s="1">
        <v>515</v>
      </c>
      <c r="BW192" s="1">
        <v>634</v>
      </c>
      <c r="BX192" s="1">
        <v>977</v>
      </c>
      <c r="BY192" s="1">
        <v>512</v>
      </c>
      <c r="BZ192" s="1">
        <v>725</v>
      </c>
      <c r="CA192" s="1">
        <v>536</v>
      </c>
      <c r="CB192" s="1">
        <v>1007</v>
      </c>
      <c r="CC192" s="1">
        <v>869</v>
      </c>
      <c r="CD192" s="1">
        <f t="shared" si="138"/>
        <v>-724.33333333333326</v>
      </c>
      <c r="CE192" s="1">
        <f t="shared" si="139"/>
        <v>1.4821386734749038E-2</v>
      </c>
      <c r="CF192" s="1">
        <f t="shared" si="140"/>
        <v>4.9144598120483649E-2</v>
      </c>
      <c r="CG192" s="1">
        <f t="shared" si="141"/>
        <v>0.28662130064849722</v>
      </c>
      <c r="CH192" s="1">
        <f t="shared" si="142"/>
        <v>0.4073039535531276</v>
      </c>
      <c r="CI192" s="1" t="b">
        <f t="shared" si="143"/>
        <v>1</v>
      </c>
    </row>
    <row r="193" spans="2:87">
      <c r="B193" s="1" t="s">
        <v>19</v>
      </c>
      <c r="C193" s="1" t="s">
        <v>23</v>
      </c>
      <c r="D193" s="1">
        <v>0.40384820799999999</v>
      </c>
      <c r="E193" s="1">
        <v>1.073120343</v>
      </c>
      <c r="F193" s="1">
        <v>0.20800111199999999</v>
      </c>
      <c r="G193" s="1">
        <v>0.14955937599999999</v>
      </c>
      <c r="H193" s="1">
        <v>-0.22857350900000001</v>
      </c>
      <c r="I193" s="1">
        <v>0.17198906999999999</v>
      </c>
      <c r="J193" s="1">
        <v>-0.32292582600000003</v>
      </c>
      <c r="K193" s="1">
        <v>0.76774852100000002</v>
      </c>
      <c r="L193" s="1">
        <v>0.211028413</v>
      </c>
      <c r="M193" s="1">
        <f t="shared" si="96"/>
        <v>2.297365209275612E-5</v>
      </c>
      <c r="N193" s="1">
        <f t="shared" si="97"/>
        <v>5.4489505034543475E-5</v>
      </c>
      <c r="O193" s="1">
        <f t="shared" si="98"/>
        <v>3.4093524219187265E-5</v>
      </c>
      <c r="P193" s="1">
        <f t="shared" si="99"/>
        <v>4.0182241921823905E-5</v>
      </c>
      <c r="Q193" s="1">
        <f t="shared" si="100"/>
        <v>7.5323646057462123E-5</v>
      </c>
      <c r="R193" s="1">
        <f t="shared" si="101"/>
        <v>7.572109195872292E-5</v>
      </c>
      <c r="S193" s="1">
        <f t="shared" si="102"/>
        <v>5.7168828124776685E-5</v>
      </c>
      <c r="T193" s="1">
        <f t="shared" si="103"/>
        <v>9.3949358265270564E-5</v>
      </c>
      <c r="U193" s="1">
        <f t="shared" si="104"/>
        <v>9.6358877760992689E-5</v>
      </c>
      <c r="V193" s="1">
        <v>8</v>
      </c>
      <c r="W193" s="1">
        <v>19</v>
      </c>
      <c r="X193" s="1">
        <v>12</v>
      </c>
      <c r="Y193" s="1">
        <v>13</v>
      </c>
      <c r="Z193" s="1">
        <v>23</v>
      </c>
      <c r="AA193" s="1">
        <v>25</v>
      </c>
      <c r="AB193" s="1">
        <v>20</v>
      </c>
      <c r="AC193" s="1">
        <v>31</v>
      </c>
      <c r="AD193" s="1">
        <v>31</v>
      </c>
      <c r="AE193" s="1">
        <f t="shared" si="105"/>
        <v>0.14370261403993909</v>
      </c>
      <c r="AF193" s="1">
        <f t="shared" si="106"/>
        <v>0.38799705790783556</v>
      </c>
      <c r="AG193" s="1">
        <f t="shared" si="107"/>
        <v>0.15062549514415613</v>
      </c>
      <c r="AH193" s="1">
        <f t="shared" si="108"/>
        <v>0.2589092612385725</v>
      </c>
      <c r="AI193" s="1">
        <f t="shared" si="109"/>
        <v>7.3333333333333321</v>
      </c>
      <c r="AJ193" s="1">
        <f t="shared" si="110"/>
        <v>7.3333333333333321</v>
      </c>
      <c r="AK193" s="1">
        <f t="shared" si="111"/>
        <v>-0.53066490866666671</v>
      </c>
      <c r="AL193" s="1">
        <f t="shared" si="112"/>
        <v>-0.32215768253443477</v>
      </c>
      <c r="AM193" s="1">
        <f t="shared" si="113"/>
        <v>1.4804030564978694</v>
      </c>
      <c r="AN193" s="1">
        <f t="shared" si="114"/>
        <v>1.5984901320873486</v>
      </c>
      <c r="AO193" s="1">
        <f t="shared" si="115"/>
        <v>4.8505494844848211</v>
      </c>
      <c r="AP193" s="1">
        <f t="shared" si="116"/>
        <v>0.1830734991817955</v>
      </c>
      <c r="AQ193" s="1">
        <f t="shared" si="117"/>
        <v>0.36809458878041862</v>
      </c>
      <c r="AR193" s="1">
        <f t="shared" si="118"/>
        <v>7</v>
      </c>
      <c r="AS193" s="1">
        <f t="shared" si="119"/>
        <v>7</v>
      </c>
      <c r="AT193" s="1">
        <f t="shared" si="120"/>
        <v>8.6448636002615071E-5</v>
      </c>
      <c r="AU193" s="1">
        <f t="shared" si="121"/>
        <v>1.1367481365767362E-4</v>
      </c>
      <c r="AV193" s="1">
        <f t="shared" si="122"/>
        <v>1.7628304835811664E-4</v>
      </c>
      <c r="AW193" s="1">
        <f t="shared" si="123"/>
        <v>7.1434137725017528E-5</v>
      </c>
      <c r="AX193" s="1">
        <f t="shared" si="124"/>
        <v>1.4182306907337461E-4</v>
      </c>
      <c r="AY193" s="1">
        <f t="shared" si="125"/>
        <v>2.0385232589707099E-4</v>
      </c>
      <c r="AZ193" s="1">
        <f t="shared" si="126"/>
        <v>1.8867964083782148E-4</v>
      </c>
      <c r="BA193" s="1">
        <f t="shared" si="127"/>
        <v>9.6471490067347534E-5</v>
      </c>
      <c r="BB193" s="1">
        <f t="shared" si="128"/>
        <v>1.3829581474774543E-4</v>
      </c>
      <c r="BC193" s="1">
        <v>96</v>
      </c>
      <c r="BD193" s="1">
        <v>128</v>
      </c>
      <c r="BE193" s="1">
        <v>187</v>
      </c>
      <c r="BF193" s="1">
        <v>77</v>
      </c>
      <c r="BG193" s="1">
        <v>128</v>
      </c>
      <c r="BH193" s="1">
        <v>211</v>
      </c>
      <c r="BI193" s="1">
        <v>180</v>
      </c>
      <c r="BJ193" s="1">
        <v>111</v>
      </c>
      <c r="BK193" s="1">
        <v>138</v>
      </c>
      <c r="BL193" s="1">
        <f t="shared" si="129"/>
        <v>6.4035471973195382E-4</v>
      </c>
      <c r="BM193" s="1">
        <f t="shared" si="130"/>
        <v>5.9081159531974468E-4</v>
      </c>
      <c r="BN193" s="1">
        <f t="shared" si="131"/>
        <v>5.8352728984728823E-4</v>
      </c>
      <c r="BO193" s="1">
        <f t="shared" si="132"/>
        <v>1.7805346238668886E-3</v>
      </c>
      <c r="BP193" s="1">
        <f t="shared" si="133"/>
        <v>2.5416710842648496E-3</v>
      </c>
      <c r="BQ193" s="1">
        <f t="shared" si="134"/>
        <v>1.1360335535008882E-3</v>
      </c>
      <c r="BR193" s="1">
        <f t="shared" si="135"/>
        <v>1.5972628123017995E-3</v>
      </c>
      <c r="BS193" s="1">
        <f t="shared" si="136"/>
        <v>1.6232598084796402E-3</v>
      </c>
      <c r="BT193" s="1">
        <f t="shared" si="137"/>
        <v>1.9756499912983159E-3</v>
      </c>
      <c r="BU193" s="1">
        <v>766</v>
      </c>
      <c r="BV193" s="1">
        <v>690</v>
      </c>
      <c r="BW193" s="1">
        <v>704</v>
      </c>
      <c r="BX193" s="1">
        <v>1844</v>
      </c>
      <c r="BY193" s="1">
        <v>2661</v>
      </c>
      <c r="BZ193" s="1">
        <v>1318</v>
      </c>
      <c r="CA193" s="1">
        <v>2055</v>
      </c>
      <c r="CB193" s="1">
        <v>1737</v>
      </c>
      <c r="CC193" s="1">
        <v>2418</v>
      </c>
      <c r="CD193" s="1">
        <f t="shared" si="138"/>
        <v>1222.6666666666667</v>
      </c>
      <c r="CE193" s="1">
        <f t="shared" si="139"/>
        <v>0.78535552581569013</v>
      </c>
      <c r="CF193" s="1">
        <f t="shared" si="140"/>
        <v>0.78953294882534797</v>
      </c>
      <c r="CG193" s="1">
        <f t="shared" si="141"/>
        <v>4.0466591224198725E-2</v>
      </c>
      <c r="CH193" s="1">
        <f t="shared" si="142"/>
        <v>8.9978655780865391E-2</v>
      </c>
      <c r="CI193" s="1" t="b">
        <f t="shared" si="143"/>
        <v>0</v>
      </c>
    </row>
    <row r="194" spans="2:87">
      <c r="B194" s="1" t="s">
        <v>10</v>
      </c>
      <c r="C194" s="1" t="s">
        <v>14</v>
      </c>
      <c r="D194" s="1">
        <v>-0.23844001500000001</v>
      </c>
      <c r="E194" s="1">
        <v>-0.51526638300000005</v>
      </c>
      <c r="F194" s="1">
        <v>-0.414233252</v>
      </c>
      <c r="G194" s="1">
        <v>-0.29714956799999998</v>
      </c>
      <c r="H194" s="1">
        <v>-0.65914991000000001</v>
      </c>
      <c r="I194" s="1">
        <v>-0.27807973499999999</v>
      </c>
      <c r="J194" s="1">
        <v>0.35226721300000002</v>
      </c>
      <c r="K194" s="1">
        <v>0.28749361499999998</v>
      </c>
      <c r="L194" s="1">
        <v>0.27781875099999997</v>
      </c>
      <c r="M194" s="1">
        <f t="shared" si="96"/>
        <v>4.0893100725105892E-3</v>
      </c>
      <c r="N194" s="1">
        <f t="shared" si="97"/>
        <v>2.8592650799705182E-3</v>
      </c>
      <c r="O194" s="1">
        <f t="shared" si="98"/>
        <v>3.5229975026493509E-3</v>
      </c>
      <c r="P194" s="1">
        <f t="shared" si="99"/>
        <v>3.8667680495539773E-3</v>
      </c>
      <c r="Q194" s="1">
        <f t="shared" si="100"/>
        <v>1.8274171521766897E-3</v>
      </c>
      <c r="R194" s="1">
        <f t="shared" si="101"/>
        <v>1.4417295908940844E-3</v>
      </c>
      <c r="S194" s="1">
        <f t="shared" si="102"/>
        <v>1.0318973476522192E-3</v>
      </c>
      <c r="T194" s="1">
        <f t="shared" si="103"/>
        <v>3.6519024745048719E-3</v>
      </c>
      <c r="U194" s="1">
        <f t="shared" si="104"/>
        <v>2.5488477343230321E-4</v>
      </c>
      <c r="V194" s="1">
        <v>1424</v>
      </c>
      <c r="W194" s="1">
        <v>997</v>
      </c>
      <c r="X194" s="1">
        <v>1240</v>
      </c>
      <c r="Y194" s="1">
        <v>1251</v>
      </c>
      <c r="Z194" s="1">
        <v>558</v>
      </c>
      <c r="AA194" s="1">
        <v>476</v>
      </c>
      <c r="AB194" s="1">
        <v>361</v>
      </c>
      <c r="AC194" s="1">
        <v>1205</v>
      </c>
      <c r="AD194" s="1">
        <v>82</v>
      </c>
      <c r="AE194" s="1">
        <f t="shared" si="105"/>
        <v>0.88830470710713905</v>
      </c>
      <c r="AF194" s="1">
        <f t="shared" si="106"/>
        <v>0.93271994246249601</v>
      </c>
      <c r="AG194" s="1">
        <f t="shared" si="107"/>
        <v>0.25241609591547737</v>
      </c>
      <c r="AH194" s="1">
        <f t="shared" si="108"/>
        <v>0.37067403061603565</v>
      </c>
      <c r="AI194" s="1">
        <f t="shared" si="109"/>
        <v>458.66666666666663</v>
      </c>
      <c r="AJ194" s="1">
        <f t="shared" si="110"/>
        <v>-458.66666666666663</v>
      </c>
      <c r="AK194" s="1">
        <f t="shared" si="111"/>
        <v>-2.2146520999999975E-2</v>
      </c>
      <c r="AL194" s="1">
        <f t="shared" si="112"/>
        <v>-1.0334849602320226</v>
      </c>
      <c r="AM194" s="1">
        <f t="shared" si="113"/>
        <v>0.97709915512804069</v>
      </c>
      <c r="AN194" s="1">
        <f t="shared" si="114"/>
        <v>-1.6297620908185135</v>
      </c>
      <c r="AO194" s="1">
        <f t="shared" si="115"/>
        <v>4.678938394646849</v>
      </c>
      <c r="AP194" s="1">
        <f t="shared" si="116"/>
        <v>0.19687402480447402</v>
      </c>
      <c r="AQ194" s="1">
        <f t="shared" si="117"/>
        <v>0.39374804960894805</v>
      </c>
      <c r="AR194" s="1">
        <f t="shared" si="118"/>
        <v>212.33333333333326</v>
      </c>
      <c r="AS194" s="1">
        <f t="shared" si="119"/>
        <v>-212.33333333333326</v>
      </c>
      <c r="AT194" s="1">
        <f t="shared" si="120"/>
        <v>3.1669016988957986E-2</v>
      </c>
      <c r="AU194" s="1">
        <f t="shared" si="121"/>
        <v>2.9789905854164096E-2</v>
      </c>
      <c r="AV194" s="1">
        <f t="shared" si="122"/>
        <v>3.0591236375771356E-2</v>
      </c>
      <c r="AW194" s="1">
        <f t="shared" si="123"/>
        <v>2.6478872194122732E-2</v>
      </c>
      <c r="AX194" s="1">
        <f t="shared" si="124"/>
        <v>1.6835949488827554E-2</v>
      </c>
      <c r="AY194" s="1">
        <f t="shared" si="125"/>
        <v>1.9336987217203203E-2</v>
      </c>
      <c r="AZ194" s="1">
        <f t="shared" si="126"/>
        <v>1.0980106876534333E-2</v>
      </c>
      <c r="BA194" s="1">
        <f t="shared" si="127"/>
        <v>1.2344874278527967E-2</v>
      </c>
      <c r="BB194" s="1">
        <f t="shared" si="128"/>
        <v>2.1997051693572554E-3</v>
      </c>
      <c r="BC194" s="1">
        <v>35168</v>
      </c>
      <c r="BD194" s="1">
        <v>33544</v>
      </c>
      <c r="BE194" s="1">
        <v>32451</v>
      </c>
      <c r="BF194" s="1">
        <v>28542</v>
      </c>
      <c r="BG194" s="1">
        <v>15195</v>
      </c>
      <c r="BH194" s="1">
        <v>20015</v>
      </c>
      <c r="BI194" s="1">
        <v>10475</v>
      </c>
      <c r="BJ194" s="1">
        <v>14204</v>
      </c>
      <c r="BK194" s="1">
        <v>2195</v>
      </c>
      <c r="BL194" s="1">
        <f t="shared" si="129"/>
        <v>5.9855610878339286E-4</v>
      </c>
      <c r="BM194" s="1">
        <f t="shared" si="130"/>
        <v>5.9338034138635225E-4</v>
      </c>
      <c r="BN194" s="1">
        <f t="shared" si="131"/>
        <v>6.5315270511315791E-4</v>
      </c>
      <c r="BO194" s="1">
        <f t="shared" si="132"/>
        <v>7.2225591033212185E-4</v>
      </c>
      <c r="BP194" s="1">
        <f t="shared" si="133"/>
        <v>8.1188290929166561E-4</v>
      </c>
      <c r="BQ194" s="1">
        <f t="shared" si="134"/>
        <v>3.5684210254125019E-4</v>
      </c>
      <c r="BR194" s="1">
        <f t="shared" si="135"/>
        <v>2.56494758179851E-4</v>
      </c>
      <c r="BS194" s="1">
        <f t="shared" si="136"/>
        <v>8.0368649124495711E-4</v>
      </c>
      <c r="BT194" s="1">
        <f t="shared" si="137"/>
        <v>3.08031450256189E-4</v>
      </c>
      <c r="BU194" s="1">
        <v>716</v>
      </c>
      <c r="BV194" s="1">
        <v>693</v>
      </c>
      <c r="BW194" s="1">
        <v>788</v>
      </c>
      <c r="BX194" s="1">
        <v>748</v>
      </c>
      <c r="BY194" s="1">
        <v>850</v>
      </c>
      <c r="BZ194" s="1">
        <v>414</v>
      </c>
      <c r="CA194" s="1">
        <v>330</v>
      </c>
      <c r="CB194" s="1">
        <v>860</v>
      </c>
      <c r="CC194" s="1">
        <v>377</v>
      </c>
      <c r="CD194" s="1">
        <f t="shared" si="138"/>
        <v>-12532</v>
      </c>
      <c r="CE194" s="1">
        <f t="shared" si="139"/>
        <v>2.9019746017494526E-2</v>
      </c>
      <c r="CF194" s="1">
        <f t="shared" si="140"/>
        <v>6.2326499969391651E-2</v>
      </c>
      <c r="CG194" s="1">
        <f t="shared" si="141"/>
        <v>0.91852919558202972</v>
      </c>
      <c r="CH194" s="1">
        <f t="shared" si="142"/>
        <v>0.91852919558202972</v>
      </c>
      <c r="CI194" s="1" t="b">
        <f t="shared" si="143"/>
        <v>0</v>
      </c>
    </row>
    <row r="195" spans="2:87">
      <c r="B195" s="1" t="s">
        <v>24</v>
      </c>
      <c r="C195" s="1" t="s">
        <v>25</v>
      </c>
      <c r="D195" s="1">
        <v>0.33805977100000001</v>
      </c>
      <c r="E195" s="1">
        <v>-0.280575825</v>
      </c>
      <c r="F195" s="1">
        <v>-0.163710206</v>
      </c>
      <c r="G195" s="1">
        <v>-6.5646318999999995E-2</v>
      </c>
      <c r="H195" s="1">
        <v>-0.437313809</v>
      </c>
      <c r="I195" s="1">
        <v>9.5784459999999991E-3</v>
      </c>
      <c r="J195" s="1">
        <v>-1.772023393</v>
      </c>
      <c r="K195" s="1">
        <v>0.25097183499999998</v>
      </c>
      <c r="L195" s="1">
        <v>-0.266371364</v>
      </c>
      <c r="M195" s="1">
        <f t="shared" si="96"/>
        <v>2.6706870557828988E-4</v>
      </c>
      <c r="N195" s="1">
        <f t="shared" si="97"/>
        <v>5.4489505034543475E-5</v>
      </c>
      <c r="O195" s="1">
        <f t="shared" si="98"/>
        <v>2.3581354251604527E-4</v>
      </c>
      <c r="P195" s="1">
        <f t="shared" si="99"/>
        <v>8.6546367216236092E-5</v>
      </c>
      <c r="Q195" s="1">
        <f t="shared" si="100"/>
        <v>1.8994658571012187E-4</v>
      </c>
      <c r="R195" s="1">
        <f t="shared" si="101"/>
        <v>9.9951841385514259E-5</v>
      </c>
      <c r="S195" s="1">
        <f t="shared" si="102"/>
        <v>1.4006362890570288E-4</v>
      </c>
      <c r="T195" s="1">
        <f t="shared" si="103"/>
        <v>2.4548058127377148E-4</v>
      </c>
      <c r="U195" s="1">
        <f t="shared" si="104"/>
        <v>1.367674394026993E-4</v>
      </c>
      <c r="V195" s="1">
        <v>93</v>
      </c>
      <c r="W195" s="1">
        <v>19</v>
      </c>
      <c r="X195" s="1">
        <v>83</v>
      </c>
      <c r="Y195" s="1">
        <v>28</v>
      </c>
      <c r="Z195" s="1">
        <v>58</v>
      </c>
      <c r="AA195" s="1">
        <v>33</v>
      </c>
      <c r="AB195" s="1">
        <v>49</v>
      </c>
      <c r="AC195" s="1">
        <v>81</v>
      </c>
      <c r="AD195" s="1">
        <v>44</v>
      </c>
      <c r="AE195" s="1">
        <f t="shared" si="105"/>
        <v>0.61169842109418571</v>
      </c>
      <c r="AF195" s="1">
        <f t="shared" si="106"/>
        <v>0.76310892136502373</v>
      </c>
      <c r="AG195" s="1">
        <f t="shared" si="107"/>
        <v>0.4596513608573391</v>
      </c>
      <c r="AH195" s="1">
        <f t="shared" si="108"/>
        <v>0.54428557968186508</v>
      </c>
      <c r="AI195" s="1">
        <f t="shared" si="109"/>
        <v>25.333333333333336</v>
      </c>
      <c r="AJ195" s="1">
        <f t="shared" si="110"/>
        <v>-25.333333333333336</v>
      </c>
      <c r="AK195" s="1">
        <f t="shared" si="111"/>
        <v>-0.12905180733333335</v>
      </c>
      <c r="AL195" s="1">
        <f t="shared" si="112"/>
        <v>0.25933180469420397</v>
      </c>
      <c r="AM195" s="1">
        <f t="shared" si="113"/>
        <v>2.1341028070776167</v>
      </c>
      <c r="AN195" s="1">
        <f t="shared" si="114"/>
        <v>0.20071124737610463</v>
      </c>
      <c r="AO195" s="1">
        <f t="shared" si="115"/>
        <v>4.6619327809257873</v>
      </c>
      <c r="AP195" s="1">
        <f t="shared" si="116"/>
        <v>0.19829311354858903</v>
      </c>
      <c r="AQ195" s="1">
        <f t="shared" si="117"/>
        <v>0.39449893116508761</v>
      </c>
      <c r="AR195" s="1">
        <f t="shared" si="118"/>
        <v>18.333333333333336</v>
      </c>
      <c r="AS195" s="1">
        <f t="shared" si="119"/>
        <v>18.333333333333336</v>
      </c>
      <c r="AT195" s="1">
        <f t="shared" si="120"/>
        <v>1.1796636787856848E-4</v>
      </c>
      <c r="AU195" s="1">
        <f t="shared" si="121"/>
        <v>4.3516139603328187E-5</v>
      </c>
      <c r="AV195" s="1">
        <f t="shared" si="122"/>
        <v>1.5177310580565123E-4</v>
      </c>
      <c r="AW195" s="1">
        <f t="shared" si="123"/>
        <v>1.4008512722698245E-4</v>
      </c>
      <c r="AX195" s="1">
        <f t="shared" si="124"/>
        <v>2.3157047997136946E-4</v>
      </c>
      <c r="AY195" s="1">
        <f t="shared" si="125"/>
        <v>7.2459357546352245E-5</v>
      </c>
      <c r="AZ195" s="1">
        <f t="shared" si="126"/>
        <v>3.2704471078555722E-4</v>
      </c>
      <c r="BA195" s="1">
        <f t="shared" si="127"/>
        <v>1.2949776594625931E-4</v>
      </c>
      <c r="BB195" s="1">
        <f t="shared" si="128"/>
        <v>8.4180061150801569E-5</v>
      </c>
      <c r="BC195" s="1">
        <v>131</v>
      </c>
      <c r="BD195" s="1">
        <v>49</v>
      </c>
      <c r="BE195" s="1">
        <v>161</v>
      </c>
      <c r="BF195" s="1">
        <v>151</v>
      </c>
      <c r="BG195" s="1">
        <v>209</v>
      </c>
      <c r="BH195" s="1">
        <v>75</v>
      </c>
      <c r="BI195" s="1">
        <v>312</v>
      </c>
      <c r="BJ195" s="1">
        <v>149</v>
      </c>
      <c r="BK195" s="1">
        <v>84</v>
      </c>
      <c r="BL195" s="1">
        <f t="shared" si="129"/>
        <v>5.9830531711770156E-3</v>
      </c>
      <c r="BM195" s="1">
        <f t="shared" si="130"/>
        <v>6.1923905179020198E-3</v>
      </c>
      <c r="BN195" s="1">
        <f t="shared" si="131"/>
        <v>6.9012048512336957E-3</v>
      </c>
      <c r="BO195" s="1">
        <f t="shared" si="132"/>
        <v>2.4207159989339967E-3</v>
      </c>
      <c r="BP195" s="1">
        <f t="shared" si="133"/>
        <v>4.9028176157577879E-3</v>
      </c>
      <c r="BQ195" s="1">
        <f t="shared" si="134"/>
        <v>5.0440579325396039E-3</v>
      </c>
      <c r="BR195" s="1">
        <f t="shared" si="135"/>
        <v>9.8151994130156323E-3</v>
      </c>
      <c r="BS195" s="1">
        <f t="shared" si="136"/>
        <v>5.2903130545787231E-3</v>
      </c>
      <c r="BT195" s="1">
        <f t="shared" si="137"/>
        <v>7.6484944452206508E-3</v>
      </c>
      <c r="BU195" s="1">
        <v>7157</v>
      </c>
      <c r="BV195" s="1">
        <v>7232</v>
      </c>
      <c r="BW195" s="1">
        <v>8326</v>
      </c>
      <c r="BX195" s="1">
        <v>2507</v>
      </c>
      <c r="BY195" s="1">
        <v>5133</v>
      </c>
      <c r="BZ195" s="1">
        <v>5852</v>
      </c>
      <c r="CA195" s="1">
        <v>12628</v>
      </c>
      <c r="CB195" s="1">
        <v>5661</v>
      </c>
      <c r="CC195" s="1">
        <v>9361</v>
      </c>
      <c r="CD195" s="1">
        <f t="shared" si="138"/>
        <v>-3043.0000000000009</v>
      </c>
      <c r="CE195" s="1">
        <f t="shared" si="139"/>
        <v>0.48031795662382848</v>
      </c>
      <c r="CF195" s="1">
        <f t="shared" si="140"/>
        <v>0.57455755570825051</v>
      </c>
      <c r="CG195" s="1">
        <f t="shared" si="141"/>
        <v>6.7065511252224666E-2</v>
      </c>
      <c r="CH195" s="1">
        <f t="shared" si="142"/>
        <v>0.12612320026537771</v>
      </c>
      <c r="CI195" s="1" t="b">
        <f t="shared" si="143"/>
        <v>0</v>
      </c>
    </row>
    <row r="196" spans="2:87">
      <c r="B196" s="1" t="s">
        <v>1</v>
      </c>
      <c r="C196" s="1" t="s">
        <v>14</v>
      </c>
      <c r="D196" s="1">
        <v>0.16786623000000001</v>
      </c>
      <c r="E196" s="1">
        <v>0.49977006200000001</v>
      </c>
      <c r="F196" s="1">
        <v>0.26623928000000002</v>
      </c>
      <c r="G196" s="1">
        <v>-0.45277836700000001</v>
      </c>
      <c r="H196" s="1">
        <v>-1.0073282809999999</v>
      </c>
      <c r="I196" s="1">
        <v>-0.347100988</v>
      </c>
      <c r="J196" s="1">
        <v>-0.72000474199999998</v>
      </c>
      <c r="K196" s="1">
        <v>-0.21497279899999999</v>
      </c>
      <c r="L196" s="1">
        <v>-0.19501781300000001</v>
      </c>
      <c r="M196" s="1">
        <f t="shared" si="96"/>
        <v>6.3751884557398236E-4</v>
      </c>
      <c r="N196" s="1">
        <f t="shared" si="97"/>
        <v>1.0611114138305835E-3</v>
      </c>
      <c r="O196" s="1">
        <f t="shared" si="98"/>
        <v>8.9211388373540011E-4</v>
      </c>
      <c r="P196" s="1">
        <f t="shared" si="99"/>
        <v>1.8823834869531352E-3</v>
      </c>
      <c r="Q196" s="1">
        <f t="shared" si="100"/>
        <v>1.6996944479922974E-3</v>
      </c>
      <c r="R196" s="1">
        <f t="shared" si="101"/>
        <v>7.9052820004906724E-4</v>
      </c>
      <c r="S196" s="1">
        <f t="shared" si="102"/>
        <v>7.0031814452851439E-4</v>
      </c>
      <c r="T196" s="1">
        <f t="shared" si="103"/>
        <v>1.7244253178367403E-3</v>
      </c>
      <c r="U196" s="1">
        <f t="shared" si="104"/>
        <v>4.8801109059599522E-4</v>
      </c>
      <c r="V196" s="1">
        <v>222</v>
      </c>
      <c r="W196" s="1">
        <v>370</v>
      </c>
      <c r="X196" s="1">
        <v>314</v>
      </c>
      <c r="Y196" s="1">
        <v>609</v>
      </c>
      <c r="Z196" s="1">
        <v>519</v>
      </c>
      <c r="AA196" s="1">
        <v>261</v>
      </c>
      <c r="AB196" s="1">
        <v>245</v>
      </c>
      <c r="AC196" s="1">
        <v>569</v>
      </c>
      <c r="AD196" s="1">
        <v>157</v>
      </c>
      <c r="AE196" s="1">
        <f t="shared" si="105"/>
        <v>1.5838767613916529E-2</v>
      </c>
      <c r="AF196" s="1">
        <f t="shared" si="106"/>
        <v>0.12218477873592751</v>
      </c>
      <c r="AG196" s="1">
        <f t="shared" si="107"/>
        <v>0.17374235601371429</v>
      </c>
      <c r="AH196" s="1">
        <f t="shared" si="108"/>
        <v>0.28176477736137145</v>
      </c>
      <c r="AI196" s="1">
        <f t="shared" si="109"/>
        <v>161</v>
      </c>
      <c r="AJ196" s="1">
        <f t="shared" si="110"/>
        <v>161</v>
      </c>
      <c r="AK196" s="1">
        <f t="shared" si="111"/>
        <v>-0.91369440266666668</v>
      </c>
      <c r="AL196" s="1">
        <f t="shared" si="112"/>
        <v>-1.2947805440536415</v>
      </c>
      <c r="AM196" s="1">
        <f t="shared" si="113"/>
        <v>0.45636032257151193</v>
      </c>
      <c r="AN196" s="1">
        <f t="shared" si="114"/>
        <v>-1.6578085240384377</v>
      </c>
      <c r="AO196" s="1">
        <f t="shared" si="115"/>
        <v>4.6330505036519209</v>
      </c>
      <c r="AP196" s="1">
        <f t="shared" si="116"/>
        <v>0.20072510920573783</v>
      </c>
      <c r="AQ196" s="1">
        <f t="shared" si="117"/>
        <v>0.39724655120297858</v>
      </c>
      <c r="AR196" s="1">
        <f t="shared" si="118"/>
        <v>139.33333333333331</v>
      </c>
      <c r="AS196" s="1">
        <f t="shared" si="119"/>
        <v>-139.33333333333331</v>
      </c>
      <c r="AT196" s="1">
        <f t="shared" si="120"/>
        <v>3.2688390488488824E-3</v>
      </c>
      <c r="AU196" s="1">
        <f t="shared" si="121"/>
        <v>3.9706257176832715E-3</v>
      </c>
      <c r="AV196" s="1">
        <f t="shared" si="122"/>
        <v>3.914049287609093E-3</v>
      </c>
      <c r="AW196" s="1">
        <f t="shared" si="123"/>
        <v>1.5054976454566034E-2</v>
      </c>
      <c r="AX196" s="1">
        <f t="shared" si="124"/>
        <v>2.2188662353620311E-2</v>
      </c>
      <c r="AY196" s="1">
        <f t="shared" si="125"/>
        <v>1.1334575769784061E-2</v>
      </c>
      <c r="AZ196" s="1">
        <f t="shared" si="126"/>
        <v>2.1765244790869581E-2</v>
      </c>
      <c r="BA196" s="1">
        <f t="shared" si="127"/>
        <v>9.6358505439340728E-3</v>
      </c>
      <c r="BB196" s="1">
        <f t="shared" si="128"/>
        <v>6.7223791690425817E-3</v>
      </c>
      <c r="BC196" s="1">
        <v>3630</v>
      </c>
      <c r="BD196" s="1">
        <v>4471</v>
      </c>
      <c r="BE196" s="1">
        <v>4152</v>
      </c>
      <c r="BF196" s="1">
        <v>16228</v>
      </c>
      <c r="BG196" s="1">
        <v>20026</v>
      </c>
      <c r="BH196" s="1">
        <v>11732</v>
      </c>
      <c r="BI196" s="1">
        <v>20764</v>
      </c>
      <c r="BJ196" s="1">
        <v>11087</v>
      </c>
      <c r="BK196" s="1">
        <v>6708</v>
      </c>
      <c r="BL196" s="1">
        <f t="shared" si="129"/>
        <v>5.9855610878339286E-4</v>
      </c>
      <c r="BM196" s="1">
        <f t="shared" si="130"/>
        <v>5.9338034138635225E-4</v>
      </c>
      <c r="BN196" s="1">
        <f t="shared" si="131"/>
        <v>6.5315270511315791E-4</v>
      </c>
      <c r="BO196" s="1">
        <f t="shared" si="132"/>
        <v>7.2225591033212185E-4</v>
      </c>
      <c r="BP196" s="1">
        <f t="shared" si="133"/>
        <v>8.1188290929166561E-4</v>
      </c>
      <c r="BQ196" s="1">
        <f t="shared" si="134"/>
        <v>3.5684210254125019E-4</v>
      </c>
      <c r="BR196" s="1">
        <f t="shared" si="135"/>
        <v>2.56494758179851E-4</v>
      </c>
      <c r="BS196" s="1">
        <f t="shared" si="136"/>
        <v>8.0368649124495711E-4</v>
      </c>
      <c r="BT196" s="1">
        <f t="shared" si="137"/>
        <v>3.08031450256189E-4</v>
      </c>
      <c r="BU196" s="1">
        <v>716</v>
      </c>
      <c r="BV196" s="1">
        <v>693</v>
      </c>
      <c r="BW196" s="1">
        <v>788</v>
      </c>
      <c r="BX196" s="1">
        <v>748</v>
      </c>
      <c r="BY196" s="1">
        <v>850</v>
      </c>
      <c r="BZ196" s="1">
        <v>414</v>
      </c>
      <c r="CA196" s="1">
        <v>330</v>
      </c>
      <c r="CB196" s="1">
        <v>860</v>
      </c>
      <c r="CC196" s="1">
        <v>377</v>
      </c>
      <c r="CD196" s="1">
        <f t="shared" si="138"/>
        <v>11849.333333333332</v>
      </c>
      <c r="CE196" s="1">
        <f t="shared" si="139"/>
        <v>1.7429185376187949E-2</v>
      </c>
      <c r="CF196" s="1">
        <f t="shared" si="140"/>
        <v>4.4216322632208351E-2</v>
      </c>
      <c r="CG196" s="1">
        <f t="shared" si="141"/>
        <v>0.91852919558202972</v>
      </c>
      <c r="CH196" s="1">
        <f t="shared" si="142"/>
        <v>0.91852919558202972</v>
      </c>
      <c r="CI196" s="1" t="b">
        <f t="shared" si="143"/>
        <v>1</v>
      </c>
    </row>
    <row r="197" spans="2:87">
      <c r="B197" s="1" t="s">
        <v>27</v>
      </c>
      <c r="C197" s="1" t="s">
        <v>23</v>
      </c>
      <c r="D197" s="1">
        <v>0.26156437999999999</v>
      </c>
      <c r="E197" s="1">
        <v>8.5217125000000005E-2</v>
      </c>
      <c r="F197" s="1">
        <v>0.19548480100000001</v>
      </c>
      <c r="G197" s="1">
        <v>0.30056132899999999</v>
      </c>
      <c r="H197" s="1">
        <v>0.27456864399999997</v>
      </c>
      <c r="I197" s="1">
        <v>-4.6634143000000003E-2</v>
      </c>
      <c r="J197" s="1">
        <v>0.446629102</v>
      </c>
      <c r="K197" s="1">
        <v>-3.7028299999999998E-3</v>
      </c>
      <c r="L197" s="1">
        <v>-7.6067734999999997E-2</v>
      </c>
      <c r="M197" s="1">
        <f t="shared" si="96"/>
        <v>1.3784191255653672E-3</v>
      </c>
      <c r="N197" s="1">
        <f t="shared" si="97"/>
        <v>1.3392946763753581E-3</v>
      </c>
      <c r="O197" s="1">
        <f t="shared" si="98"/>
        <v>1.1194040451966486E-3</v>
      </c>
      <c r="P197" s="1">
        <f t="shared" si="99"/>
        <v>1.5176523679704258E-3</v>
      </c>
      <c r="Q197" s="1">
        <f t="shared" si="100"/>
        <v>1.5850715083396375E-3</v>
      </c>
      <c r="R197" s="1">
        <f t="shared" si="101"/>
        <v>7.4206670119548459E-4</v>
      </c>
      <c r="S197" s="1">
        <f t="shared" si="102"/>
        <v>1.3663349921821627E-3</v>
      </c>
      <c r="T197" s="1">
        <f t="shared" si="103"/>
        <v>5.0005303592805294E-4</v>
      </c>
      <c r="U197" s="1">
        <f t="shared" si="104"/>
        <v>6.7451214432694877E-4</v>
      </c>
      <c r="V197" s="1">
        <v>480</v>
      </c>
      <c r="W197" s="1">
        <v>467</v>
      </c>
      <c r="X197" s="1">
        <v>394</v>
      </c>
      <c r="Y197" s="1">
        <v>491</v>
      </c>
      <c r="Z197" s="1">
        <v>484</v>
      </c>
      <c r="AA197" s="1">
        <v>245</v>
      </c>
      <c r="AB197" s="1">
        <v>478</v>
      </c>
      <c r="AC197" s="1">
        <v>165</v>
      </c>
      <c r="AD197" s="1">
        <v>217</v>
      </c>
      <c r="AE197" s="1">
        <f t="shared" si="105"/>
        <v>0.97200358829866818</v>
      </c>
      <c r="AF197" s="1">
        <f t="shared" si="106"/>
        <v>0.98239934860132772</v>
      </c>
      <c r="AG197" s="1">
        <f t="shared" si="107"/>
        <v>0.99320344923054937</v>
      </c>
      <c r="AH197" s="1">
        <f t="shared" si="108"/>
        <v>0.99320344923054937</v>
      </c>
      <c r="AI197" s="1">
        <f t="shared" si="109"/>
        <v>40.333333333333314</v>
      </c>
      <c r="AJ197" s="1">
        <f t="shared" si="110"/>
        <v>-40.333333333333314</v>
      </c>
      <c r="AK197" s="1">
        <f t="shared" si="111"/>
        <v>-4.5901586666667327E-3</v>
      </c>
      <c r="AL197" s="1">
        <f t="shared" si="112"/>
        <v>0.18088611542009705</v>
      </c>
      <c r="AM197" s="1">
        <f t="shared" si="113"/>
        <v>-1.6683212290477436</v>
      </c>
      <c r="AN197" s="1">
        <f t="shared" si="114"/>
        <v>-1.295912381984194</v>
      </c>
      <c r="AO197" s="1">
        <f t="shared" si="115"/>
        <v>4.4954044118230936</v>
      </c>
      <c r="AP197" s="1">
        <f t="shared" si="116"/>
        <v>0.21270056981144048</v>
      </c>
      <c r="AQ197" s="1">
        <f t="shared" si="117"/>
        <v>0.41875424681627343</v>
      </c>
      <c r="AR197" s="1">
        <f t="shared" si="118"/>
        <v>120</v>
      </c>
      <c r="AS197" s="1">
        <f t="shared" si="119"/>
        <v>-120</v>
      </c>
      <c r="AT197" s="1">
        <f t="shared" si="120"/>
        <v>6.0442004671828371E-3</v>
      </c>
      <c r="AU197" s="1">
        <f t="shared" si="121"/>
        <v>7.6357503736615455E-3</v>
      </c>
      <c r="AV197" s="1">
        <f t="shared" si="122"/>
        <v>5.8927558036715897E-3</v>
      </c>
      <c r="AW197" s="1">
        <f t="shared" si="123"/>
        <v>2.3239287662489469E-3</v>
      </c>
      <c r="AX197" s="1">
        <f t="shared" si="124"/>
        <v>1.8337279634096481E-3</v>
      </c>
      <c r="AY197" s="1">
        <f t="shared" si="125"/>
        <v>2.5080598958710726E-3</v>
      </c>
      <c r="AZ197" s="1">
        <f t="shared" si="126"/>
        <v>2.1163566380642306E-3</v>
      </c>
      <c r="BA197" s="1">
        <f t="shared" si="127"/>
        <v>1.1194169297904831E-3</v>
      </c>
      <c r="BB197" s="1">
        <f t="shared" si="128"/>
        <v>1.2947695119861382E-3</v>
      </c>
      <c r="BC197" s="1">
        <v>6712</v>
      </c>
      <c r="BD197" s="1">
        <v>8598</v>
      </c>
      <c r="BE197" s="1">
        <v>6251</v>
      </c>
      <c r="BF197" s="1">
        <v>2505</v>
      </c>
      <c r="BG197" s="1">
        <v>1655</v>
      </c>
      <c r="BH197" s="1">
        <v>2596</v>
      </c>
      <c r="BI197" s="1">
        <v>2019</v>
      </c>
      <c r="BJ197" s="1">
        <v>1288</v>
      </c>
      <c r="BK197" s="1">
        <v>1292</v>
      </c>
      <c r="BL197" s="1">
        <f t="shared" si="129"/>
        <v>6.4035471973195382E-4</v>
      </c>
      <c r="BM197" s="1">
        <f t="shared" si="130"/>
        <v>5.9081159531974468E-4</v>
      </c>
      <c r="BN197" s="1">
        <f t="shared" si="131"/>
        <v>5.8352728984728823E-4</v>
      </c>
      <c r="BO197" s="1">
        <f t="shared" si="132"/>
        <v>1.7805346238668886E-3</v>
      </c>
      <c r="BP197" s="1">
        <f t="shared" si="133"/>
        <v>2.5416710842648496E-3</v>
      </c>
      <c r="BQ197" s="1">
        <f t="shared" si="134"/>
        <v>1.1360335535008882E-3</v>
      </c>
      <c r="BR197" s="1">
        <f t="shared" si="135"/>
        <v>1.5972628123017995E-3</v>
      </c>
      <c r="BS197" s="1">
        <f t="shared" si="136"/>
        <v>1.6232598084796402E-3</v>
      </c>
      <c r="BT197" s="1">
        <f t="shared" si="137"/>
        <v>1.9756499912983159E-3</v>
      </c>
      <c r="BU197" s="1">
        <v>766</v>
      </c>
      <c r="BV197" s="1">
        <v>690</v>
      </c>
      <c r="BW197" s="1">
        <v>704</v>
      </c>
      <c r="BX197" s="1">
        <v>1844</v>
      </c>
      <c r="BY197" s="1">
        <v>2661</v>
      </c>
      <c r="BZ197" s="1">
        <v>1318</v>
      </c>
      <c r="CA197" s="1">
        <v>2055</v>
      </c>
      <c r="CB197" s="1">
        <v>1737</v>
      </c>
      <c r="CC197" s="1">
        <v>2418</v>
      </c>
      <c r="CD197" s="1">
        <f t="shared" si="138"/>
        <v>-3714</v>
      </c>
      <c r="CE197" s="1">
        <f t="shared" si="139"/>
        <v>1.9124327131589385E-3</v>
      </c>
      <c r="CF197" s="1">
        <f t="shared" si="140"/>
        <v>1.2463785613346186E-2</v>
      </c>
      <c r="CG197" s="1">
        <f t="shared" si="141"/>
        <v>4.0466591224198725E-2</v>
      </c>
      <c r="CH197" s="1">
        <f t="shared" si="142"/>
        <v>8.9978655780865391E-2</v>
      </c>
      <c r="CI197" s="1" t="b">
        <f t="shared" si="143"/>
        <v>1</v>
      </c>
    </row>
    <row r="198" spans="2:87">
      <c r="B198" s="1" t="s">
        <v>29</v>
      </c>
      <c r="C198" s="1" t="s">
        <v>10</v>
      </c>
      <c r="D198" s="1">
        <v>-0.37814965</v>
      </c>
      <c r="E198" s="1">
        <v>-0.50092729599999997</v>
      </c>
      <c r="F198" s="1">
        <v>-0.40299312799999998</v>
      </c>
      <c r="G198" s="1">
        <v>-0.89963735600000005</v>
      </c>
      <c r="H198" s="1">
        <v>-0.62741511000000005</v>
      </c>
      <c r="I198" s="1">
        <v>-0.77777453200000002</v>
      </c>
      <c r="J198" s="1">
        <v>-0.34971888299999998</v>
      </c>
      <c r="K198" s="1">
        <v>-0.73511448099999999</v>
      </c>
      <c r="L198" s="1">
        <v>-0.28230977899999998</v>
      </c>
      <c r="M198" s="1">
        <f t="shared" ref="M198:M261" si="144">V198/SUM(V:V)</f>
        <v>3.2220547060090457E-3</v>
      </c>
      <c r="N198" s="1">
        <f t="shared" ref="N198:N261" si="145">W198/SUM(W:W)</f>
        <v>2.0619975852545665E-3</v>
      </c>
      <c r="O198" s="1">
        <f t="shared" ref="O198:O261" si="146">X198/SUM(X:X)</f>
        <v>2.7530520806993719E-3</v>
      </c>
      <c r="P198" s="1">
        <f t="shared" ref="P198:P261" si="147">Y198/SUM(Y:Y)</f>
        <v>2.6551189085266716E-3</v>
      </c>
      <c r="Q198" s="1">
        <f t="shared" ref="Q198:Q261" si="148">Z198/SUM(Z:Z)</f>
        <v>1.0807305738679347E-3</v>
      </c>
      <c r="R198" s="1">
        <f t="shared" ref="R198:R261" si="149">AA198/SUM(AA:AA)</f>
        <v>1.4568738092858289E-3</v>
      </c>
      <c r="S198" s="1">
        <f t="shared" ref="S198:S261" si="150">AB198/SUM(AB:AB)</f>
        <v>7.9178826952815704E-4</v>
      </c>
      <c r="T198" s="1">
        <f t="shared" ref="T198:T261" si="151">AC198/SUM(AC:AC)</f>
        <v>1.4759141121027989E-3</v>
      </c>
      <c r="U198" s="1">
        <f t="shared" ref="U198:U261" si="152">AD198/SUM(AD:AD)</f>
        <v>3.1705179134262109E-4</v>
      </c>
      <c r="V198" s="1">
        <v>1122</v>
      </c>
      <c r="W198" s="1">
        <v>719</v>
      </c>
      <c r="X198" s="1">
        <v>969</v>
      </c>
      <c r="Y198" s="1">
        <v>859</v>
      </c>
      <c r="Z198" s="1">
        <v>330</v>
      </c>
      <c r="AA198" s="1">
        <v>481</v>
      </c>
      <c r="AB198" s="1">
        <v>277</v>
      </c>
      <c r="AC198" s="1">
        <v>487</v>
      </c>
      <c r="AD198" s="1">
        <v>102</v>
      </c>
      <c r="AE198" s="1">
        <f t="shared" ref="AE198:AE261" si="153">TTEST(D198:F198,G198:I198,2,2)</f>
        <v>1.7394567116393592E-2</v>
      </c>
      <c r="AF198" s="1">
        <f t="shared" ref="AF198:AF261" si="154">(COUNT(AE:AE)*AE198)/COUNTIF(AE:AE,"&lt;="&amp;AE198)</f>
        <v>0.12644512249993806</v>
      </c>
      <c r="AG198" s="1">
        <f t="shared" ref="AG198:AG261" si="155">TTEST(M198:O198,P198:R198,2,2)</f>
        <v>0.17868887413203313</v>
      </c>
      <c r="AH198" s="1">
        <f t="shared" ref="AH198:AH261" si="156">(COUNT(AG:AG)*AG198)/COUNTIF(AG:AG,"&lt;="&amp;AG198)</f>
        <v>0.28605557961909167</v>
      </c>
      <c r="AI198" s="1">
        <f t="shared" ref="AI198:AI261" si="157">ABS(AVERAGE(Y198:AA198)-AVERAGE(V198:X198))</f>
        <v>380</v>
      </c>
      <c r="AJ198" s="1">
        <f t="shared" ref="AJ198:AJ261" si="158">AVERAGE(Y198:AA198)-AVERAGE(V198:X198)</f>
        <v>-380</v>
      </c>
      <c r="AK198" s="1">
        <f t="shared" ref="AK198:AK261" si="159">AVERAGE(G198:I198)-AVERAGE(D198:F198)</f>
        <v>-0.34091897466666676</v>
      </c>
      <c r="AL198" s="1">
        <f t="shared" ref="AL198:AL261" si="160">STANDARDIZE(S198,AVERAGE($P198:$R198),STDEV($P198:$R198))</f>
        <v>-1.1422177819277546</v>
      </c>
      <c r="AM198" s="1">
        <f t="shared" ref="AM198:AM261" si="161">STANDARDIZE(T198,AVERAGE($P198:$R198),STDEV($P198:$R198))</f>
        <v>-0.31013974803158262</v>
      </c>
      <c r="AN198" s="1">
        <f t="shared" ref="AN198:AN261" si="162">STANDARDIZE(U198,AVERAGE($P198:$R198),STDEV($P198:$R198))</f>
        <v>-1.7196229474756635</v>
      </c>
      <c r="AO198" s="1">
        <f t="shared" ref="AO198:AO261" si="163">SUMSQ(AL198:AN198)</f>
        <v>4.357951206145942</v>
      </c>
      <c r="AP198" s="1">
        <f t="shared" ref="AP198:AP261" si="164">1-_xlfn.CHISQ.DIST(AO198,3,TRUE)</f>
        <v>0.22531610013754744</v>
      </c>
      <c r="AQ198" s="1">
        <f t="shared" ref="AQ198:AQ261" si="165">(COUNTIF(AP:AP,"&gt;=0")*AP198)/COUNTIF(AP:AP,"&lt;="&amp;AP198)</f>
        <v>0.44129267280825352</v>
      </c>
      <c r="AR198" s="1">
        <f t="shared" ref="AR198:AR261" si="166">ABS(AS198)</f>
        <v>267.99999999999994</v>
      </c>
      <c r="AS198" s="1">
        <f t="shared" ref="AS198:AS261" si="167">AVERAGE(AB198:AD198)-AVERAGE(Y198:AA198)</f>
        <v>-267.99999999999994</v>
      </c>
      <c r="AT198" s="1">
        <f t="shared" ref="AT198:AT261" si="168">BC198/SUM(BC:BC)</f>
        <v>6.1864805139371412E-4</v>
      </c>
      <c r="AU198" s="1">
        <f t="shared" ref="AU198:AU261" si="169">BD198/SUM(BD:BD)</f>
        <v>4.5736350807579624E-4</v>
      </c>
      <c r="AV198" s="1">
        <f t="shared" ref="AV198:AV261" si="170">BE198/SUM(BE:BE)</f>
        <v>5.9766552224088752E-4</v>
      </c>
      <c r="AW198" s="1">
        <f t="shared" ref="AW198:AW261" si="171">BF198/SUM(BF:BF)</f>
        <v>9.0637860464080693E-4</v>
      </c>
      <c r="AX198" s="1">
        <f t="shared" ref="AX198:AX261" si="172">BG198/SUM(BG:BG)</f>
        <v>5.6729227629349844E-4</v>
      </c>
      <c r="AY198" s="1">
        <f t="shared" ref="AY198:AY261" si="173">BH198/SUM(BH:BH)</f>
        <v>7.0044045628140511E-4</v>
      </c>
      <c r="AZ198" s="1">
        <f t="shared" ref="AZ198:AZ261" si="174">BI198/SUM(BI:BI)</f>
        <v>5.6184604160595725E-4</v>
      </c>
      <c r="BA198" s="1">
        <f t="shared" ref="BA198:BA261" si="175">BJ198/SUM(BJ:BJ)</f>
        <v>8.7519631079116186E-4</v>
      </c>
      <c r="BB198" s="1">
        <f t="shared" ref="BB198:BB261" si="176">BK198/SUM(BK:BK)</f>
        <v>8.708627754767448E-4</v>
      </c>
      <c r="BC198" s="1">
        <v>687</v>
      </c>
      <c r="BD198" s="1">
        <v>515</v>
      </c>
      <c r="BE198" s="1">
        <v>634</v>
      </c>
      <c r="BF198" s="1">
        <v>977</v>
      </c>
      <c r="BG198" s="1">
        <v>512</v>
      </c>
      <c r="BH198" s="1">
        <v>725</v>
      </c>
      <c r="BI198" s="1">
        <v>536</v>
      </c>
      <c r="BJ198" s="1">
        <v>1007</v>
      </c>
      <c r="BK198" s="1">
        <v>869</v>
      </c>
      <c r="BL198" s="1">
        <f t="shared" ref="BL198:BL261" si="177">BU198/SUM(BU:BU)</f>
        <v>2.9399470996779836E-2</v>
      </c>
      <c r="BM198" s="1">
        <f t="shared" ref="BM198:BM261" si="178">BV198/SUM(BV:BV)</f>
        <v>2.8722006019428283E-2</v>
      </c>
      <c r="BN198" s="1">
        <f t="shared" ref="BN198:BN261" si="179">BW198/SUM(BW:BW)</f>
        <v>2.6897789890389705E-2</v>
      </c>
      <c r="BO198" s="1">
        <f t="shared" ref="BO198:BO261" si="180">BX198/SUM(BX:BX)</f>
        <v>2.7559663359223826E-2</v>
      </c>
      <c r="BP198" s="1">
        <f t="shared" ref="BP198:BP261" si="181">BY198/SUM(BY:BY)</f>
        <v>1.4513600949043363E-2</v>
      </c>
      <c r="BQ198" s="1">
        <f t="shared" ref="BQ198:BQ261" si="182">BZ198/SUM(BZ:BZ)</f>
        <v>1.7251677976722519E-2</v>
      </c>
      <c r="BR198" s="1">
        <f t="shared" ref="BR198:BR261" si="183">CA198/SUM(CA:CA)</f>
        <v>8.1417654301028462E-3</v>
      </c>
      <c r="BS198" s="1">
        <f t="shared" ref="BS198:BS261" si="184">CB198/SUM(CB:CB)</f>
        <v>1.327391037400392E-2</v>
      </c>
      <c r="BT198" s="1">
        <f t="shared" ref="BT198:BT261" si="185">CC198/SUM(CC:CC)</f>
        <v>1.7934457117038062E-3</v>
      </c>
      <c r="BU198" s="1">
        <v>35168</v>
      </c>
      <c r="BV198" s="1">
        <v>33544</v>
      </c>
      <c r="BW198" s="1">
        <v>32451</v>
      </c>
      <c r="BX198" s="1">
        <v>28542</v>
      </c>
      <c r="BY198" s="1">
        <v>15195</v>
      </c>
      <c r="BZ198" s="1">
        <v>20015</v>
      </c>
      <c r="CA198" s="1">
        <v>10475</v>
      </c>
      <c r="CB198" s="1">
        <v>14204</v>
      </c>
      <c r="CC198" s="1">
        <v>2195</v>
      </c>
      <c r="CD198" s="1">
        <f t="shared" ref="CD198:CD261" si="186">AVERAGE(BF198:BH198)-AVERAGE(BC198:BE198)+AVERAGE(BX198:BZ198)-AVERAGE(BU198:BW198)</f>
        <v>-12344.333333333332</v>
      </c>
      <c r="CE198" s="1">
        <f t="shared" ref="CE198:CE261" si="187">TTEST(AT198:AV198,AW198:AY198,2,2)</f>
        <v>0.2068782739019692</v>
      </c>
      <c r="CF198" s="1">
        <f t="shared" ref="CF198:CF261" si="188">(COUNT(CE:CE)*CE198)/COUNTIF(CE:CE,"&lt;="&amp;CE198)</f>
        <v>0.2659863521596747</v>
      </c>
      <c r="CG198" s="1">
        <f t="shared" ref="CG198:CG261" si="189">TTEST(BL198:BN198,BO198:BQ198,2,2)</f>
        <v>0.1014282973151861</v>
      </c>
      <c r="CH198" s="1">
        <f t="shared" ref="CH198:CH261" si="190">(COUNT(CG:CG)*CG198)/COUNTIF(CG:CG,"&lt;="&amp;CG198)</f>
        <v>0.16742312831939019</v>
      </c>
      <c r="CI198" s="1" t="b">
        <f t="shared" ref="CI198:CI261" si="191">OR(CH198&lt;0.05,CF198&lt;0.05)</f>
        <v>0</v>
      </c>
    </row>
    <row r="199" spans="2:87">
      <c r="B199" s="1" t="s">
        <v>27</v>
      </c>
      <c r="C199" s="1" t="s">
        <v>17</v>
      </c>
      <c r="D199" s="1">
        <v>-7.6637454999999993E-2</v>
      </c>
      <c r="E199" s="1">
        <v>-0.48481651599999998</v>
      </c>
      <c r="F199" s="1">
        <v>-0.69737914300000003</v>
      </c>
      <c r="G199" s="1">
        <v>-1.1378458600000001</v>
      </c>
      <c r="H199" s="1">
        <v>-0.29069031299999998</v>
      </c>
      <c r="I199" s="1">
        <v>-0.25963113900000001</v>
      </c>
      <c r="J199" s="1">
        <v>-0.67424670799999997</v>
      </c>
      <c r="K199" s="1">
        <v>-0.51750357899999999</v>
      </c>
      <c r="L199" s="1">
        <v>0.22176093699999999</v>
      </c>
      <c r="M199" s="1">
        <f t="shared" si="144"/>
        <v>2.6706870557828988E-4</v>
      </c>
      <c r="N199" s="1">
        <f t="shared" si="145"/>
        <v>2.8105113123080318E-4</v>
      </c>
      <c r="O199" s="1">
        <f t="shared" si="146"/>
        <v>9.3757191602764989E-5</v>
      </c>
      <c r="P199" s="1">
        <f t="shared" si="147"/>
        <v>1.8545650117764879E-5</v>
      </c>
      <c r="Q199" s="1">
        <f t="shared" si="148"/>
        <v>1.9649646797598812E-5</v>
      </c>
      <c r="R199" s="1">
        <f t="shared" si="149"/>
        <v>3.6346124140187002E-5</v>
      </c>
      <c r="S199" s="1">
        <f t="shared" si="150"/>
        <v>1.4292207031194171E-5</v>
      </c>
      <c r="T199" s="1">
        <f t="shared" si="151"/>
        <v>1.2122497840680073E-5</v>
      </c>
      <c r="U199" s="1">
        <f t="shared" si="152"/>
        <v>1.2433403582063572E-5</v>
      </c>
      <c r="V199" s="1">
        <v>93</v>
      </c>
      <c r="W199" s="1">
        <v>98</v>
      </c>
      <c r="X199" s="1">
        <v>33</v>
      </c>
      <c r="Y199" s="1">
        <v>6</v>
      </c>
      <c r="Z199" s="1">
        <v>6</v>
      </c>
      <c r="AA199" s="1">
        <v>12</v>
      </c>
      <c r="AB199" s="1">
        <v>5</v>
      </c>
      <c r="AC199" s="1">
        <v>4</v>
      </c>
      <c r="AD199" s="1">
        <v>4</v>
      </c>
      <c r="AE199" s="1">
        <f t="shared" si="153"/>
        <v>0.6958698099341708</v>
      </c>
      <c r="AF199" s="1">
        <f t="shared" si="154"/>
        <v>0.80935011740035856</v>
      </c>
      <c r="AG199" s="1">
        <f t="shared" si="155"/>
        <v>3.5346833976125286E-2</v>
      </c>
      <c r="AH199" s="1">
        <f t="shared" si="156"/>
        <v>0.11771758100977439</v>
      </c>
      <c r="AI199" s="1">
        <f t="shared" si="157"/>
        <v>66.666666666666671</v>
      </c>
      <c r="AJ199" s="1">
        <f t="shared" si="158"/>
        <v>-66.666666666666671</v>
      </c>
      <c r="AK199" s="1">
        <f t="shared" si="159"/>
        <v>-0.14311139933333339</v>
      </c>
      <c r="AL199" s="1">
        <f t="shared" si="160"/>
        <v>-1.0582766973947939</v>
      </c>
      <c r="AM199" s="1">
        <f t="shared" si="161"/>
        <v>-1.2758197748058855</v>
      </c>
      <c r="AN199" s="1">
        <f t="shared" si="162"/>
        <v>-1.2446472139571583</v>
      </c>
      <c r="AO199" s="1">
        <f t="shared" si="163"/>
        <v>4.2968123532458886</v>
      </c>
      <c r="AP199" s="1">
        <f t="shared" si="164"/>
        <v>0.23114610793469248</v>
      </c>
      <c r="AQ199" s="1">
        <f t="shared" si="165"/>
        <v>0.45037746803769974</v>
      </c>
      <c r="AR199" s="1">
        <f t="shared" si="166"/>
        <v>3.666666666666667</v>
      </c>
      <c r="AS199" s="1">
        <f t="shared" si="167"/>
        <v>-3.666666666666667</v>
      </c>
      <c r="AT199" s="1">
        <f t="shared" si="168"/>
        <v>6.0442004671828371E-3</v>
      </c>
      <c r="AU199" s="1">
        <f t="shared" si="169"/>
        <v>7.6357503736615455E-3</v>
      </c>
      <c r="AV199" s="1">
        <f t="shared" si="170"/>
        <v>5.8927558036715897E-3</v>
      </c>
      <c r="AW199" s="1">
        <f t="shared" si="171"/>
        <v>2.3239287662489469E-3</v>
      </c>
      <c r="AX199" s="1">
        <f t="shared" si="172"/>
        <v>1.8337279634096481E-3</v>
      </c>
      <c r="AY199" s="1">
        <f t="shared" si="173"/>
        <v>2.5080598958710726E-3</v>
      </c>
      <c r="AZ199" s="1">
        <f t="shared" si="174"/>
        <v>2.1163566380642306E-3</v>
      </c>
      <c r="BA199" s="1">
        <f t="shared" si="175"/>
        <v>1.1194169297904831E-3</v>
      </c>
      <c r="BB199" s="1">
        <f t="shared" si="176"/>
        <v>1.2947695119861382E-3</v>
      </c>
      <c r="BC199" s="1">
        <v>6712</v>
      </c>
      <c r="BD199" s="1">
        <v>8598</v>
      </c>
      <c r="BE199" s="1">
        <v>6251</v>
      </c>
      <c r="BF199" s="1">
        <v>2505</v>
      </c>
      <c r="BG199" s="1">
        <v>1655</v>
      </c>
      <c r="BH199" s="1">
        <v>2596</v>
      </c>
      <c r="BI199" s="1">
        <v>2019</v>
      </c>
      <c r="BJ199" s="1">
        <v>1288</v>
      </c>
      <c r="BK199" s="1">
        <v>1292</v>
      </c>
      <c r="BL199" s="1">
        <f t="shared" si="177"/>
        <v>1.747181937649848E-4</v>
      </c>
      <c r="BM199" s="1">
        <f t="shared" si="178"/>
        <v>2.2262465910599075E-4</v>
      </c>
      <c r="BN199" s="1">
        <f t="shared" si="179"/>
        <v>1.2184447671527184E-4</v>
      </c>
      <c r="BO199" s="1">
        <f t="shared" si="180"/>
        <v>9.3661528478898159E-5</v>
      </c>
      <c r="BP199" s="1">
        <f t="shared" si="181"/>
        <v>5.7309381832352869E-5</v>
      </c>
      <c r="BQ199" s="1">
        <f t="shared" si="182"/>
        <v>6.8954995660144966E-5</v>
      </c>
      <c r="BR199" s="1">
        <f t="shared" si="183"/>
        <v>5.2853465321908694E-5</v>
      </c>
      <c r="BS199" s="1">
        <f t="shared" si="184"/>
        <v>6.7285380662368506E-5</v>
      </c>
      <c r="BT199" s="1">
        <f t="shared" si="185"/>
        <v>2.696296514178843E-5</v>
      </c>
      <c r="BU199" s="1">
        <v>209</v>
      </c>
      <c r="BV199" s="1">
        <v>260</v>
      </c>
      <c r="BW199" s="1">
        <v>147</v>
      </c>
      <c r="BX199" s="1">
        <v>97</v>
      </c>
      <c r="BY199" s="1">
        <v>60</v>
      </c>
      <c r="BZ199" s="1">
        <v>80</v>
      </c>
      <c r="CA199" s="1">
        <v>68</v>
      </c>
      <c r="CB199" s="1">
        <v>72</v>
      </c>
      <c r="CC199" s="1">
        <v>33</v>
      </c>
      <c r="CD199" s="1">
        <f t="shared" si="186"/>
        <v>-5061.333333333333</v>
      </c>
      <c r="CE199" s="1">
        <f t="shared" si="187"/>
        <v>1.9124327131589385E-3</v>
      </c>
      <c r="CF199" s="1">
        <f t="shared" si="188"/>
        <v>1.2463785613346186E-2</v>
      </c>
      <c r="CG199" s="1">
        <f t="shared" si="189"/>
        <v>3.2394166232371152E-2</v>
      </c>
      <c r="CH199" s="1">
        <f t="shared" si="190"/>
        <v>8.5629334516337738E-2</v>
      </c>
      <c r="CI199" s="1" t="b">
        <f t="shared" si="191"/>
        <v>1</v>
      </c>
    </row>
    <row r="200" spans="2:87">
      <c r="B200" s="1" t="s">
        <v>0</v>
      </c>
      <c r="C200" s="1" t="s">
        <v>19</v>
      </c>
      <c r="D200" s="1">
        <v>-0.57248150399999997</v>
      </c>
      <c r="E200" s="1">
        <v>8.5933020000000006E-3</v>
      </c>
      <c r="F200" s="1">
        <v>0.68162733499999995</v>
      </c>
      <c r="G200" s="1">
        <v>0.224001591</v>
      </c>
      <c r="H200" s="1">
        <v>0.43387879200000001</v>
      </c>
      <c r="I200" s="1">
        <v>-0.37209834000000003</v>
      </c>
      <c r="J200" s="1">
        <v>7.8280320000000004E-3</v>
      </c>
      <c r="K200" s="1">
        <v>-0.16966397799999999</v>
      </c>
      <c r="L200" s="1">
        <v>-0.58958631399999994</v>
      </c>
      <c r="M200" s="1">
        <f t="shared" si="144"/>
        <v>8.6151195347835451E-6</v>
      </c>
      <c r="N200" s="1">
        <f t="shared" si="145"/>
        <v>2.867868686028604E-5</v>
      </c>
      <c r="O200" s="1">
        <f t="shared" si="146"/>
        <v>5.1140286328780898E-5</v>
      </c>
      <c r="P200" s="1">
        <f t="shared" si="147"/>
        <v>8.036448384364781E-5</v>
      </c>
      <c r="Q200" s="1">
        <f t="shared" si="148"/>
        <v>1.5064729211492425E-4</v>
      </c>
      <c r="R200" s="1">
        <f t="shared" si="149"/>
        <v>9.0865310350467498E-5</v>
      </c>
      <c r="S200" s="1">
        <f t="shared" si="150"/>
        <v>1.2862986328074754E-4</v>
      </c>
      <c r="T200" s="1">
        <f t="shared" si="151"/>
        <v>6.3643113663570377E-5</v>
      </c>
      <c r="U200" s="1">
        <f t="shared" si="152"/>
        <v>4.6625263432738393E-5</v>
      </c>
      <c r="V200" s="1">
        <v>3</v>
      </c>
      <c r="W200" s="1">
        <v>10</v>
      </c>
      <c r="X200" s="1">
        <v>18</v>
      </c>
      <c r="Y200" s="1">
        <v>26</v>
      </c>
      <c r="Z200" s="1">
        <v>46</v>
      </c>
      <c r="AA200" s="1">
        <v>30</v>
      </c>
      <c r="AB200" s="1">
        <v>45</v>
      </c>
      <c r="AC200" s="1">
        <v>21</v>
      </c>
      <c r="AD200" s="1">
        <v>15</v>
      </c>
      <c r="AE200" s="1">
        <f t="shared" si="153"/>
        <v>0.90384468427364273</v>
      </c>
      <c r="AF200" s="1">
        <f t="shared" si="154"/>
        <v>0.93603641275462168</v>
      </c>
      <c r="AG200" s="1">
        <f t="shared" si="155"/>
        <v>3.6210759548270931E-2</v>
      </c>
      <c r="AH200" s="1">
        <f t="shared" si="156"/>
        <v>0.11847906413600928</v>
      </c>
      <c r="AI200" s="1">
        <f t="shared" si="157"/>
        <v>23.666666666666664</v>
      </c>
      <c r="AJ200" s="1">
        <f t="shared" si="158"/>
        <v>23.666666666666664</v>
      </c>
      <c r="AK200" s="1">
        <f t="shared" si="159"/>
        <v>5.6014303333333328E-2</v>
      </c>
      <c r="AL200" s="1">
        <f t="shared" si="160"/>
        <v>0.5628195760049689</v>
      </c>
      <c r="AM200" s="1">
        <f t="shared" si="161"/>
        <v>-1.1513368550042791</v>
      </c>
      <c r="AN200" s="1">
        <f t="shared" si="162"/>
        <v>-1.6002169357434208</v>
      </c>
      <c r="AO200" s="1">
        <f t="shared" si="163"/>
        <v>4.2030366702656208</v>
      </c>
      <c r="AP200" s="1">
        <f t="shared" si="164"/>
        <v>0.24035803276165268</v>
      </c>
      <c r="AQ200" s="1">
        <f t="shared" si="165"/>
        <v>0.46592480196874214</v>
      </c>
      <c r="AR200" s="1">
        <f t="shared" si="166"/>
        <v>7</v>
      </c>
      <c r="AS200" s="1">
        <f t="shared" si="167"/>
        <v>-7</v>
      </c>
      <c r="AT200" s="1">
        <f t="shared" si="168"/>
        <v>6.9699212777108398E-4</v>
      </c>
      <c r="AU200" s="1">
        <f t="shared" si="169"/>
        <v>9.5025039541961549E-4</v>
      </c>
      <c r="AV200" s="1">
        <f t="shared" si="170"/>
        <v>6.259462251860399E-4</v>
      </c>
      <c r="AW200" s="1">
        <f t="shared" si="171"/>
        <v>3.1848492832465608E-3</v>
      </c>
      <c r="AX200" s="1">
        <f t="shared" si="172"/>
        <v>3.0658158759845899E-3</v>
      </c>
      <c r="AY200" s="1">
        <f t="shared" si="173"/>
        <v>2.6491141118946382E-3</v>
      </c>
      <c r="AZ200" s="1">
        <f t="shared" si="174"/>
        <v>3.4968626768609578E-3</v>
      </c>
      <c r="BA200" s="1">
        <f t="shared" si="175"/>
        <v>2.6325418325585195E-3</v>
      </c>
      <c r="BB200" s="1">
        <f t="shared" si="176"/>
        <v>2.6145926136004914E-3</v>
      </c>
      <c r="BC200" s="1">
        <v>774</v>
      </c>
      <c r="BD200" s="1">
        <v>1070</v>
      </c>
      <c r="BE200" s="1">
        <v>664</v>
      </c>
      <c r="BF200" s="1">
        <v>3433</v>
      </c>
      <c r="BG200" s="1">
        <v>2767</v>
      </c>
      <c r="BH200" s="1">
        <v>2742</v>
      </c>
      <c r="BI200" s="1">
        <v>3336</v>
      </c>
      <c r="BJ200" s="1">
        <v>3029</v>
      </c>
      <c r="BK200" s="1">
        <v>2609</v>
      </c>
      <c r="BL200" s="1">
        <f t="shared" si="177"/>
        <v>8.0253333021237044E-5</v>
      </c>
      <c r="BM200" s="1">
        <f t="shared" si="178"/>
        <v>1.0959983217525699E-4</v>
      </c>
      <c r="BN200" s="1">
        <f t="shared" si="179"/>
        <v>1.5499943636568595E-4</v>
      </c>
      <c r="BO200" s="1">
        <f t="shared" si="180"/>
        <v>7.4349873122424312E-5</v>
      </c>
      <c r="BP200" s="1">
        <f t="shared" si="181"/>
        <v>1.222600145756861E-4</v>
      </c>
      <c r="BQ200" s="1">
        <f t="shared" si="182"/>
        <v>1.8186880105363232E-4</v>
      </c>
      <c r="BR200" s="1">
        <f t="shared" si="183"/>
        <v>1.3990623173446419E-4</v>
      </c>
      <c r="BS200" s="1">
        <f t="shared" si="184"/>
        <v>1.0373162852115144E-4</v>
      </c>
      <c r="BT200" s="1">
        <f t="shared" si="185"/>
        <v>1.127542178656607E-4</v>
      </c>
      <c r="BU200" s="1">
        <v>96</v>
      </c>
      <c r="BV200" s="1">
        <v>128</v>
      </c>
      <c r="BW200" s="1">
        <v>187</v>
      </c>
      <c r="BX200" s="1">
        <v>77</v>
      </c>
      <c r="BY200" s="1">
        <v>128</v>
      </c>
      <c r="BZ200" s="1">
        <v>211</v>
      </c>
      <c r="CA200" s="1">
        <v>180</v>
      </c>
      <c r="CB200" s="1">
        <v>111</v>
      </c>
      <c r="CC200" s="1">
        <v>138</v>
      </c>
      <c r="CD200" s="1">
        <f t="shared" si="186"/>
        <v>2146.333333333333</v>
      </c>
      <c r="CE200" s="1">
        <f t="shared" si="187"/>
        <v>3.1229089567117975E-4</v>
      </c>
      <c r="CF200" s="1">
        <f t="shared" si="188"/>
        <v>4.5402291755271516E-3</v>
      </c>
      <c r="CG200" s="1">
        <f t="shared" si="189"/>
        <v>0.78239804781270361</v>
      </c>
      <c r="CH200" s="1">
        <f t="shared" si="190"/>
        <v>0.84018881270796009</v>
      </c>
      <c r="CI200" s="1" t="b">
        <f t="shared" si="191"/>
        <v>1</v>
      </c>
    </row>
    <row r="201" spans="2:87">
      <c r="B201" s="1" t="s">
        <v>18</v>
      </c>
      <c r="C201" s="1" t="s">
        <v>18</v>
      </c>
      <c r="D201" s="1">
        <v>1.528522285</v>
      </c>
      <c r="E201" s="1">
        <v>3.5988783020000001</v>
      </c>
      <c r="F201" s="1">
        <v>2.9277676320000001</v>
      </c>
      <c r="G201" s="1">
        <v>2.2240984799999999</v>
      </c>
      <c r="H201" s="1">
        <v>2.5910450090000001</v>
      </c>
      <c r="I201" s="1">
        <v>2.3944056809999998</v>
      </c>
      <c r="J201" s="1">
        <v>2.3654609830000002</v>
      </c>
      <c r="K201" s="1">
        <v>2.4445031770000001</v>
      </c>
      <c r="L201" s="1">
        <v>2.994912131</v>
      </c>
      <c r="M201" s="1">
        <f t="shared" si="144"/>
        <v>1.148682604637806E-5</v>
      </c>
      <c r="N201" s="1">
        <f t="shared" si="145"/>
        <v>9.1771797952915331E-5</v>
      </c>
      <c r="O201" s="1">
        <f t="shared" si="146"/>
        <v>5.1140286328780898E-5</v>
      </c>
      <c r="P201" s="1">
        <f t="shared" si="147"/>
        <v>3.5236735223753268E-4</v>
      </c>
      <c r="Q201" s="1">
        <f t="shared" si="148"/>
        <v>2.3579576157118577E-4</v>
      </c>
      <c r="R201" s="1">
        <f t="shared" si="149"/>
        <v>5.0884573796261805E-4</v>
      </c>
      <c r="S201" s="1">
        <f t="shared" si="150"/>
        <v>3.7731426562352612E-4</v>
      </c>
      <c r="T201" s="1">
        <f t="shared" si="151"/>
        <v>3.6367493522040218E-4</v>
      </c>
      <c r="U201" s="1">
        <f t="shared" si="152"/>
        <v>8.7033825074445009E-5</v>
      </c>
      <c r="V201" s="1">
        <v>4</v>
      </c>
      <c r="W201" s="1">
        <v>32</v>
      </c>
      <c r="X201" s="1">
        <v>18</v>
      </c>
      <c r="Y201" s="1">
        <v>114</v>
      </c>
      <c r="Z201" s="1">
        <v>72</v>
      </c>
      <c r="AA201" s="1">
        <v>168</v>
      </c>
      <c r="AB201" s="1">
        <v>132</v>
      </c>
      <c r="AC201" s="1">
        <v>120</v>
      </c>
      <c r="AD201" s="1">
        <v>28</v>
      </c>
      <c r="AE201" s="1">
        <f t="shared" si="153"/>
        <v>0.67246848523977487</v>
      </c>
      <c r="AF201" s="1">
        <f t="shared" si="154"/>
        <v>0.80953212554342324</v>
      </c>
      <c r="AG201" s="1">
        <f t="shared" si="155"/>
        <v>1.8910286168757017E-2</v>
      </c>
      <c r="AH201" s="1">
        <f t="shared" si="156"/>
        <v>8.4982370372847796E-2</v>
      </c>
      <c r="AI201" s="1">
        <f t="shared" si="157"/>
        <v>100</v>
      </c>
      <c r="AJ201" s="1">
        <f t="shared" si="158"/>
        <v>100</v>
      </c>
      <c r="AK201" s="1">
        <f t="shared" si="159"/>
        <v>-0.28187301633333339</v>
      </c>
      <c r="AL201" s="1">
        <f t="shared" si="160"/>
        <v>8.499112773716079E-2</v>
      </c>
      <c r="AM201" s="1">
        <f t="shared" si="161"/>
        <v>-1.4558642772418277E-2</v>
      </c>
      <c r="AN201" s="1">
        <f t="shared" si="162"/>
        <v>-2.0336870174496378</v>
      </c>
      <c r="AO201" s="1">
        <f t="shared" si="163"/>
        <v>4.143318330816613</v>
      </c>
      <c r="AP201" s="1">
        <f t="shared" si="164"/>
        <v>0.24639841903837489</v>
      </c>
      <c r="AQ201" s="1">
        <f t="shared" si="165"/>
        <v>0.47519695100258014</v>
      </c>
      <c r="AR201" s="1">
        <f t="shared" si="166"/>
        <v>24.666666666666671</v>
      </c>
      <c r="AS201" s="1">
        <f t="shared" si="167"/>
        <v>-24.666666666666671</v>
      </c>
      <c r="AT201" s="1">
        <f t="shared" si="168"/>
        <v>9.8155222127969201E-5</v>
      </c>
      <c r="AU201" s="1">
        <f t="shared" si="169"/>
        <v>9.6801208505362698E-5</v>
      </c>
      <c r="AV201" s="1">
        <f t="shared" si="170"/>
        <v>1.0746667119157914E-4</v>
      </c>
      <c r="AW201" s="1">
        <f t="shared" si="171"/>
        <v>3.6737556544294732E-4</v>
      </c>
      <c r="AX201" s="1">
        <f t="shared" si="172"/>
        <v>2.8032215996534197E-4</v>
      </c>
      <c r="AY201" s="1">
        <f t="shared" si="173"/>
        <v>4.3185777097625941E-4</v>
      </c>
      <c r="AZ201" s="1">
        <f t="shared" si="174"/>
        <v>4.329149537001126E-4</v>
      </c>
      <c r="BA201" s="1">
        <f t="shared" si="175"/>
        <v>3.2852453374285917E-4</v>
      </c>
      <c r="BB201" s="1">
        <f t="shared" si="176"/>
        <v>1.3829581474774543E-4</v>
      </c>
      <c r="BC201" s="1">
        <v>109</v>
      </c>
      <c r="BD201" s="1">
        <v>109</v>
      </c>
      <c r="BE201" s="1">
        <v>114</v>
      </c>
      <c r="BF201" s="1">
        <v>396</v>
      </c>
      <c r="BG201" s="1">
        <v>253</v>
      </c>
      <c r="BH201" s="1">
        <v>447</v>
      </c>
      <c r="BI201" s="1">
        <v>413</v>
      </c>
      <c r="BJ201" s="1">
        <v>378</v>
      </c>
      <c r="BK201" s="1">
        <v>138</v>
      </c>
      <c r="BL201" s="1">
        <f t="shared" si="177"/>
        <v>9.1120971867862888E-5</v>
      </c>
      <c r="BM201" s="1">
        <f t="shared" si="178"/>
        <v>9.333110708674227E-5</v>
      </c>
      <c r="BN201" s="1">
        <f t="shared" si="179"/>
        <v>9.44916350036802E-5</v>
      </c>
      <c r="BO201" s="1">
        <f t="shared" si="180"/>
        <v>3.8237077605818217E-4</v>
      </c>
      <c r="BP201" s="1">
        <f t="shared" si="181"/>
        <v>2.4165456005975457E-4</v>
      </c>
      <c r="BQ201" s="1">
        <f t="shared" si="182"/>
        <v>3.8528603825105996E-4</v>
      </c>
      <c r="BR201" s="1">
        <f t="shared" si="183"/>
        <v>3.2100707614629841E-4</v>
      </c>
      <c r="BS201" s="1">
        <f t="shared" si="184"/>
        <v>3.5324824847743461E-4</v>
      </c>
      <c r="BT201" s="1">
        <f t="shared" si="185"/>
        <v>1.127542178656607E-4</v>
      </c>
      <c r="BU201" s="1">
        <v>109</v>
      </c>
      <c r="BV201" s="1">
        <v>109</v>
      </c>
      <c r="BW201" s="1">
        <v>114</v>
      </c>
      <c r="BX201" s="1">
        <v>396</v>
      </c>
      <c r="BY201" s="1">
        <v>253</v>
      </c>
      <c r="BZ201" s="1">
        <v>447</v>
      </c>
      <c r="CA201" s="1">
        <v>413</v>
      </c>
      <c r="CB201" s="1">
        <v>378</v>
      </c>
      <c r="CC201" s="1">
        <v>138</v>
      </c>
      <c r="CD201" s="1">
        <f t="shared" si="186"/>
        <v>509.33333333333331</v>
      </c>
      <c r="CE201" s="1">
        <f t="shared" si="187"/>
        <v>4.1730334700847884E-3</v>
      </c>
      <c r="CF201" s="1">
        <f t="shared" si="188"/>
        <v>2.4646978932688281E-2</v>
      </c>
      <c r="CG201" s="1">
        <f t="shared" si="189"/>
        <v>6.8138143991276576E-3</v>
      </c>
      <c r="CH201" s="1">
        <f t="shared" si="190"/>
        <v>4.0882886394765942E-2</v>
      </c>
      <c r="CI201" s="1" t="b">
        <f t="shared" si="191"/>
        <v>1</v>
      </c>
    </row>
    <row r="202" spans="2:87">
      <c r="B202" s="1" t="s">
        <v>27</v>
      </c>
      <c r="C202" s="1" t="s">
        <v>16</v>
      </c>
      <c r="D202" s="1">
        <v>0.78032386200000003</v>
      </c>
      <c r="E202" s="1">
        <v>0.72917652499999996</v>
      </c>
      <c r="F202" s="1">
        <v>0.85565667000000001</v>
      </c>
      <c r="G202" s="1">
        <v>0.121509861</v>
      </c>
      <c r="H202" s="1">
        <v>0.53582774399999999</v>
      </c>
      <c r="I202" s="1">
        <v>0.53652248300000005</v>
      </c>
      <c r="J202" s="1">
        <v>0.27948937099999999</v>
      </c>
      <c r="K202" s="1">
        <v>0.33916432499999999</v>
      </c>
      <c r="L202" s="1">
        <v>0.71841298799999997</v>
      </c>
      <c r="M202" s="1">
        <f t="shared" si="144"/>
        <v>3.2421566515902075E-3</v>
      </c>
      <c r="N202" s="1">
        <f t="shared" si="145"/>
        <v>3.5188748777570974E-3</v>
      </c>
      <c r="O202" s="1">
        <f t="shared" si="146"/>
        <v>3.4860628514118979E-3</v>
      </c>
      <c r="P202" s="1">
        <f t="shared" si="147"/>
        <v>7.4491694639688922E-4</v>
      </c>
      <c r="Q202" s="1">
        <f t="shared" si="148"/>
        <v>4.0609270048370879E-4</v>
      </c>
      <c r="R202" s="1">
        <f t="shared" si="149"/>
        <v>9.6922997707165335E-4</v>
      </c>
      <c r="S202" s="1">
        <f t="shared" si="150"/>
        <v>3.7159738281104847E-4</v>
      </c>
      <c r="T202" s="1">
        <f t="shared" si="151"/>
        <v>2.6366432803479159E-4</v>
      </c>
      <c r="U202" s="1">
        <f t="shared" si="152"/>
        <v>5.719365647749243E-4</v>
      </c>
      <c r="V202" s="1">
        <v>1129</v>
      </c>
      <c r="W202" s="1">
        <v>1227</v>
      </c>
      <c r="X202" s="1">
        <v>1227</v>
      </c>
      <c r="Y202" s="1">
        <v>241</v>
      </c>
      <c r="Z202" s="1">
        <v>124</v>
      </c>
      <c r="AA202" s="1">
        <v>320</v>
      </c>
      <c r="AB202" s="1">
        <v>130</v>
      </c>
      <c r="AC202" s="1">
        <v>87</v>
      </c>
      <c r="AD202" s="1">
        <v>184</v>
      </c>
      <c r="AE202" s="1">
        <f t="shared" si="153"/>
        <v>5.2447332802579023E-2</v>
      </c>
      <c r="AF202" s="1">
        <f t="shared" si="154"/>
        <v>0.22275384044241428</v>
      </c>
      <c r="AG202" s="1">
        <f t="shared" si="155"/>
        <v>1.2789757582469405E-4</v>
      </c>
      <c r="AH202" s="1">
        <f t="shared" si="156"/>
        <v>1.192644894565272E-2</v>
      </c>
      <c r="AI202" s="1">
        <f t="shared" si="157"/>
        <v>965.99999999999989</v>
      </c>
      <c r="AJ202" s="1">
        <f t="shared" si="158"/>
        <v>-965.99999999999989</v>
      </c>
      <c r="AK202" s="1">
        <f t="shared" si="159"/>
        <v>-0.39043232300000008</v>
      </c>
      <c r="AL202" s="1">
        <f t="shared" si="160"/>
        <v>-1.1821738100293759</v>
      </c>
      <c r="AM202" s="1">
        <f t="shared" si="161"/>
        <v>-1.5628867772395632</v>
      </c>
      <c r="AN202" s="1">
        <f t="shared" si="162"/>
        <v>-0.4755161084379721</v>
      </c>
      <c r="AO202" s="1">
        <f t="shared" si="163"/>
        <v>4.0662655649736319</v>
      </c>
      <c r="AP202" s="1">
        <f t="shared" si="164"/>
        <v>0.25439697899987523</v>
      </c>
      <c r="AQ202" s="1">
        <f t="shared" si="165"/>
        <v>0.48813227442615653</v>
      </c>
      <c r="AR202" s="1">
        <f t="shared" si="166"/>
        <v>94.666666666666686</v>
      </c>
      <c r="AS202" s="1">
        <f t="shared" si="167"/>
        <v>-94.666666666666686</v>
      </c>
      <c r="AT202" s="1">
        <f t="shared" si="168"/>
        <v>6.0442004671828371E-3</v>
      </c>
      <c r="AU202" s="1">
        <f t="shared" si="169"/>
        <v>7.6357503736615455E-3</v>
      </c>
      <c r="AV202" s="1">
        <f t="shared" si="170"/>
        <v>5.8927558036715897E-3</v>
      </c>
      <c r="AW202" s="1">
        <f t="shared" si="171"/>
        <v>2.3239287662489469E-3</v>
      </c>
      <c r="AX202" s="1">
        <f t="shared" si="172"/>
        <v>1.8337279634096481E-3</v>
      </c>
      <c r="AY202" s="1">
        <f t="shared" si="173"/>
        <v>2.5080598958710726E-3</v>
      </c>
      <c r="AZ202" s="1">
        <f t="shared" si="174"/>
        <v>2.1163566380642306E-3</v>
      </c>
      <c r="BA202" s="1">
        <f t="shared" si="175"/>
        <v>1.1194169297904831E-3</v>
      </c>
      <c r="BB202" s="1">
        <f t="shared" si="176"/>
        <v>1.2947695119861382E-3</v>
      </c>
      <c r="BC202" s="1">
        <v>6712</v>
      </c>
      <c r="BD202" s="1">
        <v>8598</v>
      </c>
      <c r="BE202" s="1">
        <v>6251</v>
      </c>
      <c r="BF202" s="1">
        <v>2505</v>
      </c>
      <c r="BG202" s="1">
        <v>1655</v>
      </c>
      <c r="BH202" s="1">
        <v>2596</v>
      </c>
      <c r="BI202" s="1">
        <v>2019</v>
      </c>
      <c r="BJ202" s="1">
        <v>1288</v>
      </c>
      <c r="BK202" s="1">
        <v>1292</v>
      </c>
      <c r="BL202" s="1">
        <f t="shared" si="177"/>
        <v>8.9198235764229082E-4</v>
      </c>
      <c r="BM202" s="1">
        <f t="shared" si="178"/>
        <v>8.2028624393668892E-4</v>
      </c>
      <c r="BN202" s="1">
        <f t="shared" si="179"/>
        <v>9.4160085407176059E-4</v>
      </c>
      <c r="BO202" s="1">
        <f t="shared" si="180"/>
        <v>1.0505540513921772E-3</v>
      </c>
      <c r="BP202" s="1">
        <f t="shared" si="181"/>
        <v>4.995467783053425E-4</v>
      </c>
      <c r="BQ202" s="1">
        <f t="shared" si="182"/>
        <v>8.3263157259625038E-4</v>
      </c>
      <c r="BR202" s="1">
        <f t="shared" si="183"/>
        <v>5.12989516359702E-4</v>
      </c>
      <c r="BS202" s="1">
        <f t="shared" si="184"/>
        <v>6.0743746431304901E-4</v>
      </c>
      <c r="BT202" s="1">
        <f t="shared" si="185"/>
        <v>7.574142026193295E-4</v>
      </c>
      <c r="BU202" s="1">
        <v>1067</v>
      </c>
      <c r="BV202" s="1">
        <v>958</v>
      </c>
      <c r="BW202" s="1">
        <v>1136</v>
      </c>
      <c r="BX202" s="1">
        <v>1088</v>
      </c>
      <c r="BY202" s="1">
        <v>523</v>
      </c>
      <c r="BZ202" s="1">
        <v>966</v>
      </c>
      <c r="CA202" s="1">
        <v>660</v>
      </c>
      <c r="CB202" s="1">
        <v>650</v>
      </c>
      <c r="CC202" s="1">
        <v>927</v>
      </c>
      <c r="CD202" s="1">
        <f t="shared" si="186"/>
        <v>-5129.666666666667</v>
      </c>
      <c r="CE202" s="1">
        <f t="shared" si="187"/>
        <v>1.9124327131589385E-3</v>
      </c>
      <c r="CF202" s="1">
        <f t="shared" si="188"/>
        <v>1.2463785613346186E-2</v>
      </c>
      <c r="CG202" s="1">
        <f t="shared" si="189"/>
        <v>0.61098850616939915</v>
      </c>
      <c r="CH202" s="1">
        <f t="shared" si="190"/>
        <v>0.75722509944928806</v>
      </c>
      <c r="CI202" s="1" t="b">
        <f t="shared" si="191"/>
        <v>1</v>
      </c>
    </row>
    <row r="203" spans="2:87">
      <c r="B203" s="1" t="s">
        <v>28</v>
      </c>
      <c r="C203" s="1" t="s">
        <v>24</v>
      </c>
      <c r="D203" s="1">
        <v>0.23479807999999999</v>
      </c>
      <c r="E203" s="1">
        <v>-0.19868903600000001</v>
      </c>
      <c r="F203" s="1">
        <v>-0.48072472500000002</v>
      </c>
      <c r="G203" s="1">
        <v>-0.955795163</v>
      </c>
      <c r="H203" s="1">
        <v>-0.29883671899999997</v>
      </c>
      <c r="I203" s="1">
        <v>0.27191067600000002</v>
      </c>
      <c r="J203" s="1">
        <v>-1.185502166</v>
      </c>
      <c r="K203" s="1">
        <v>7.1630866000000001E-2</v>
      </c>
      <c r="L203" s="1">
        <v>-10.22056405</v>
      </c>
      <c r="M203" s="1">
        <f t="shared" si="144"/>
        <v>2.297365209275612E-5</v>
      </c>
      <c r="N203" s="1">
        <f t="shared" si="145"/>
        <v>5.7357373720572082E-6</v>
      </c>
      <c r="O203" s="1">
        <f t="shared" si="146"/>
        <v>1.1364508073062422E-5</v>
      </c>
      <c r="P203" s="1">
        <f t="shared" si="147"/>
        <v>1.2363766745176585E-5</v>
      </c>
      <c r="Q203" s="1">
        <f t="shared" si="148"/>
        <v>2.6199529063465083E-5</v>
      </c>
      <c r="R203" s="1">
        <f t="shared" si="149"/>
        <v>9.0865310350467505E-6</v>
      </c>
      <c r="S203" s="1">
        <f t="shared" si="150"/>
        <v>8.575324218716502E-6</v>
      </c>
      <c r="T203" s="1">
        <f t="shared" si="151"/>
        <v>2.1214371221190127E-5</v>
      </c>
      <c r="U203" s="1">
        <f t="shared" si="152"/>
        <v>0</v>
      </c>
      <c r="V203" s="1">
        <v>8</v>
      </c>
      <c r="W203" s="1">
        <v>2</v>
      </c>
      <c r="X203" s="1">
        <v>4</v>
      </c>
      <c r="Y203" s="1">
        <v>4</v>
      </c>
      <c r="Z203" s="1">
        <v>8</v>
      </c>
      <c r="AA203" s="1">
        <v>3</v>
      </c>
      <c r="AB203" s="1">
        <v>3</v>
      </c>
      <c r="AC203" s="1">
        <v>7</v>
      </c>
      <c r="AD203" s="1">
        <v>0</v>
      </c>
      <c r="AE203" s="1">
        <f t="shared" si="153"/>
        <v>0.68522070826811488</v>
      </c>
      <c r="AF203" s="1">
        <f t="shared" si="154"/>
        <v>0.80689541347460259</v>
      </c>
      <c r="AG203" s="1">
        <f t="shared" si="155"/>
        <v>0.74674698903907433</v>
      </c>
      <c r="AH203" s="1">
        <f t="shared" si="156"/>
        <v>0.78905560031607569</v>
      </c>
      <c r="AI203" s="1">
        <f t="shared" si="157"/>
        <v>0.33333333333333304</v>
      </c>
      <c r="AJ203" s="1">
        <f t="shared" si="158"/>
        <v>0.33333333333333304</v>
      </c>
      <c r="AK203" s="1">
        <f t="shared" si="159"/>
        <v>-0.17936850833333326</v>
      </c>
      <c r="AL203" s="1">
        <f t="shared" si="160"/>
        <v>-0.80456003762376971</v>
      </c>
      <c r="AM203" s="1">
        <f t="shared" si="161"/>
        <v>0.58692049926356593</v>
      </c>
      <c r="AN203" s="1">
        <f t="shared" si="162"/>
        <v>-1.7486499476863944</v>
      </c>
      <c r="AO203" s="1">
        <f t="shared" si="163"/>
        <v>4.0495691661405848</v>
      </c>
      <c r="AP203" s="1">
        <f t="shared" si="164"/>
        <v>0.25616106388398885</v>
      </c>
      <c r="AQ203" s="1">
        <f t="shared" si="165"/>
        <v>0.48903475832397869</v>
      </c>
      <c r="AR203" s="1">
        <f t="shared" si="166"/>
        <v>1.6666666666666665</v>
      </c>
      <c r="AS203" s="1">
        <f t="shared" si="167"/>
        <v>-1.6666666666666665</v>
      </c>
      <c r="AT203" s="1">
        <f t="shared" si="168"/>
        <v>6.0964298514344173E-4</v>
      </c>
      <c r="AU203" s="1">
        <f t="shared" si="169"/>
        <v>6.2165913719040269E-4</v>
      </c>
      <c r="AV203" s="1">
        <f t="shared" si="170"/>
        <v>5.1565148369994555E-4</v>
      </c>
      <c r="AW203" s="1">
        <f t="shared" si="171"/>
        <v>8.098961329083157E-4</v>
      </c>
      <c r="AX203" s="1">
        <f t="shared" si="172"/>
        <v>6.8363151264275103E-4</v>
      </c>
      <c r="AY203" s="1">
        <f t="shared" si="173"/>
        <v>3.9514502981944093E-4</v>
      </c>
      <c r="AZ203" s="1">
        <f t="shared" si="174"/>
        <v>4.5492757846452508E-4</v>
      </c>
      <c r="BA203" s="1">
        <f t="shared" si="175"/>
        <v>5.1016905107687384E-4</v>
      </c>
      <c r="BB203" s="1">
        <f t="shared" si="176"/>
        <v>4.5196675689299412E-4</v>
      </c>
      <c r="BC203" s="1">
        <v>677</v>
      </c>
      <c r="BD203" s="1">
        <v>700</v>
      </c>
      <c r="BE203" s="1">
        <v>547</v>
      </c>
      <c r="BF203" s="1">
        <v>873</v>
      </c>
      <c r="BG203" s="1">
        <v>617</v>
      </c>
      <c r="BH203" s="1">
        <v>409</v>
      </c>
      <c r="BI203" s="1">
        <v>434</v>
      </c>
      <c r="BJ203" s="1">
        <v>587</v>
      </c>
      <c r="BK203" s="1">
        <v>451</v>
      </c>
      <c r="BL203" s="1">
        <f t="shared" si="177"/>
        <v>1.0951236068522971E-4</v>
      </c>
      <c r="BM203" s="1">
        <f t="shared" si="178"/>
        <v>4.1956185754590565E-5</v>
      </c>
      <c r="BN203" s="1">
        <f t="shared" si="179"/>
        <v>1.3344871259291676E-4</v>
      </c>
      <c r="BO203" s="1">
        <f t="shared" si="180"/>
        <v>1.4580299794137754E-4</v>
      </c>
      <c r="BP203" s="1">
        <f t="shared" si="181"/>
        <v>1.9962768004936249E-4</v>
      </c>
      <c r="BQ203" s="1">
        <f t="shared" si="182"/>
        <v>6.4645308431385902E-5</v>
      </c>
      <c r="BR203" s="1">
        <f t="shared" si="183"/>
        <v>2.425041350064046E-4</v>
      </c>
      <c r="BS203" s="1">
        <f t="shared" si="184"/>
        <v>1.3924335720406816E-4</v>
      </c>
      <c r="BT203" s="1">
        <f t="shared" si="185"/>
        <v>6.8633002179097823E-5</v>
      </c>
      <c r="BU203" s="1">
        <v>131</v>
      </c>
      <c r="BV203" s="1">
        <v>49</v>
      </c>
      <c r="BW203" s="1">
        <v>161</v>
      </c>
      <c r="BX203" s="1">
        <v>151</v>
      </c>
      <c r="BY203" s="1">
        <v>209</v>
      </c>
      <c r="BZ203" s="1">
        <v>75</v>
      </c>
      <c r="CA203" s="1">
        <v>312</v>
      </c>
      <c r="CB203" s="1">
        <v>149</v>
      </c>
      <c r="CC203" s="1">
        <v>84</v>
      </c>
      <c r="CD203" s="1">
        <f t="shared" si="186"/>
        <v>22.999999999999957</v>
      </c>
      <c r="CE203" s="1">
        <f t="shared" si="187"/>
        <v>0.72926059872935789</v>
      </c>
      <c r="CF203" s="1">
        <f t="shared" si="188"/>
        <v>0.74704744260080558</v>
      </c>
      <c r="CG203" s="1">
        <f t="shared" si="189"/>
        <v>0.43247158393497687</v>
      </c>
      <c r="CH203" s="1">
        <f t="shared" si="190"/>
        <v>0.57158831722874559</v>
      </c>
      <c r="CI203" s="1" t="b">
        <f t="shared" si="191"/>
        <v>0</v>
      </c>
    </row>
    <row r="204" spans="2:87">
      <c r="B204" s="1" t="s">
        <v>17</v>
      </c>
      <c r="C204" s="1" t="s">
        <v>23</v>
      </c>
      <c r="D204" s="1">
        <v>1.3254382579999999</v>
      </c>
      <c r="E204" s="1">
        <v>1.6064195109999999</v>
      </c>
      <c r="F204" s="1">
        <v>1.5953204299999999</v>
      </c>
      <c r="G204" s="1">
        <v>1.307706692</v>
      </c>
      <c r="H204" s="1">
        <v>0.87220348999999997</v>
      </c>
      <c r="I204" s="1">
        <v>1.0626556760000001</v>
      </c>
      <c r="J204" s="1">
        <v>1.0327127140000001</v>
      </c>
      <c r="K204" s="1">
        <v>1.052682186</v>
      </c>
      <c r="L204" s="1">
        <v>0.51054022600000004</v>
      </c>
      <c r="M204" s="1">
        <f t="shared" si="144"/>
        <v>1.2348337999856416E-4</v>
      </c>
      <c r="N204" s="1">
        <f t="shared" si="145"/>
        <v>1.8354359590583066E-4</v>
      </c>
      <c r="O204" s="1">
        <f t="shared" si="146"/>
        <v>1.0512169967582741E-4</v>
      </c>
      <c r="P204" s="1">
        <f t="shared" si="147"/>
        <v>1.5763802600100147E-4</v>
      </c>
      <c r="Q204" s="1">
        <f t="shared" si="148"/>
        <v>1.015231751209272E-4</v>
      </c>
      <c r="R204" s="1">
        <f t="shared" si="149"/>
        <v>6.9663404602025088E-5</v>
      </c>
      <c r="S204" s="1">
        <f t="shared" si="150"/>
        <v>8.0036359374687361E-5</v>
      </c>
      <c r="T204" s="1">
        <f t="shared" si="151"/>
        <v>7.8796235964420471E-5</v>
      </c>
      <c r="U204" s="1">
        <f t="shared" si="152"/>
        <v>3.1083508955158929E-5</v>
      </c>
      <c r="V204" s="1">
        <v>43</v>
      </c>
      <c r="W204" s="1">
        <v>64</v>
      </c>
      <c r="X204" s="1">
        <v>37</v>
      </c>
      <c r="Y204" s="1">
        <v>51</v>
      </c>
      <c r="Z204" s="1">
        <v>31</v>
      </c>
      <c r="AA204" s="1">
        <v>23</v>
      </c>
      <c r="AB204" s="1">
        <v>28</v>
      </c>
      <c r="AC204" s="1">
        <v>26</v>
      </c>
      <c r="AD204" s="1">
        <v>10</v>
      </c>
      <c r="AE204" s="1">
        <f t="shared" si="153"/>
        <v>5.1619152684350883E-2</v>
      </c>
      <c r="AF204" s="1">
        <f t="shared" si="154"/>
        <v>0.2217277240305072</v>
      </c>
      <c r="AG204" s="1">
        <f t="shared" si="155"/>
        <v>0.47137860331651033</v>
      </c>
      <c r="AH204" s="1">
        <f t="shared" si="156"/>
        <v>0.55465053323993174</v>
      </c>
      <c r="AI204" s="1">
        <f t="shared" si="157"/>
        <v>13</v>
      </c>
      <c r="AJ204" s="1">
        <f t="shared" si="158"/>
        <v>-13</v>
      </c>
      <c r="AK204" s="1">
        <f t="shared" si="159"/>
        <v>-0.42820411366666655</v>
      </c>
      <c r="AL204" s="1">
        <f t="shared" si="160"/>
        <v>-0.66392264874114182</v>
      </c>
      <c r="AM204" s="1">
        <f t="shared" si="161"/>
        <v>-0.6917648779963268</v>
      </c>
      <c r="AN204" s="1">
        <f t="shared" si="162"/>
        <v>-1.7629717214313856</v>
      </c>
      <c r="AO204" s="1">
        <f t="shared" si="163"/>
        <v>4.0274012205074694</v>
      </c>
      <c r="AP204" s="1">
        <f t="shared" si="164"/>
        <v>0.25852045440043403</v>
      </c>
      <c r="AQ204" s="1">
        <f t="shared" si="165"/>
        <v>0.491058953584744</v>
      </c>
      <c r="AR204" s="1">
        <f t="shared" si="166"/>
        <v>13.666666666666668</v>
      </c>
      <c r="AS204" s="1">
        <f t="shared" si="167"/>
        <v>-13.666666666666668</v>
      </c>
      <c r="AT204" s="1">
        <f t="shared" si="168"/>
        <v>1.8820588463069323E-4</v>
      </c>
      <c r="AU204" s="1">
        <f t="shared" si="169"/>
        <v>2.3090196524214955E-4</v>
      </c>
      <c r="AV204" s="1">
        <f t="shared" si="170"/>
        <v>1.3857544443124679E-4</v>
      </c>
      <c r="AW204" s="1">
        <f t="shared" si="171"/>
        <v>8.9988459212035076E-5</v>
      </c>
      <c r="AX204" s="1">
        <f t="shared" si="172"/>
        <v>6.6479563628144345E-5</v>
      </c>
      <c r="AY204" s="1">
        <f t="shared" si="173"/>
        <v>7.7289981382775729E-5</v>
      </c>
      <c r="AZ204" s="1">
        <f t="shared" si="174"/>
        <v>7.1278975427621437E-5</v>
      </c>
      <c r="BA204" s="1">
        <f t="shared" si="175"/>
        <v>6.2576101665306509E-5</v>
      </c>
      <c r="BB204" s="1">
        <f t="shared" si="176"/>
        <v>3.3070738309243474E-5</v>
      </c>
      <c r="BC204" s="1">
        <v>209</v>
      </c>
      <c r="BD204" s="1">
        <v>260</v>
      </c>
      <c r="BE204" s="1">
        <v>147</v>
      </c>
      <c r="BF204" s="1">
        <v>97</v>
      </c>
      <c r="BG204" s="1">
        <v>60</v>
      </c>
      <c r="BH204" s="1">
        <v>80</v>
      </c>
      <c r="BI204" s="1">
        <v>68</v>
      </c>
      <c r="BJ204" s="1">
        <v>72</v>
      </c>
      <c r="BK204" s="1">
        <v>33</v>
      </c>
      <c r="BL204" s="1">
        <f t="shared" si="177"/>
        <v>6.4035471973195382E-4</v>
      </c>
      <c r="BM204" s="1">
        <f t="shared" si="178"/>
        <v>5.9081159531974468E-4</v>
      </c>
      <c r="BN204" s="1">
        <f t="shared" si="179"/>
        <v>5.8352728984728823E-4</v>
      </c>
      <c r="BO204" s="1">
        <f t="shared" si="180"/>
        <v>1.7805346238668886E-3</v>
      </c>
      <c r="BP204" s="1">
        <f t="shared" si="181"/>
        <v>2.5416710842648496E-3</v>
      </c>
      <c r="BQ204" s="1">
        <f t="shared" si="182"/>
        <v>1.1360335535008882E-3</v>
      </c>
      <c r="BR204" s="1">
        <f t="shared" si="183"/>
        <v>1.5972628123017995E-3</v>
      </c>
      <c r="BS204" s="1">
        <f t="shared" si="184"/>
        <v>1.6232598084796402E-3</v>
      </c>
      <c r="BT204" s="1">
        <f t="shared" si="185"/>
        <v>1.9756499912983159E-3</v>
      </c>
      <c r="BU204" s="1">
        <v>766</v>
      </c>
      <c r="BV204" s="1">
        <v>690</v>
      </c>
      <c r="BW204" s="1">
        <v>704</v>
      </c>
      <c r="BX204" s="1">
        <v>1844</v>
      </c>
      <c r="BY204" s="1">
        <v>2661</v>
      </c>
      <c r="BZ204" s="1">
        <v>1318</v>
      </c>
      <c r="CA204" s="1">
        <v>2055</v>
      </c>
      <c r="CB204" s="1">
        <v>1737</v>
      </c>
      <c r="CC204" s="1">
        <v>2418</v>
      </c>
      <c r="CD204" s="1">
        <f t="shared" si="186"/>
        <v>1094.6666666666667</v>
      </c>
      <c r="CE204" s="1">
        <f t="shared" si="187"/>
        <v>1.7215035887514767E-2</v>
      </c>
      <c r="CF204" s="1">
        <f t="shared" si="188"/>
        <v>4.8561817652840164E-2</v>
      </c>
      <c r="CG204" s="1">
        <f t="shared" si="189"/>
        <v>4.0466591224198725E-2</v>
      </c>
      <c r="CH204" s="1">
        <f t="shared" si="190"/>
        <v>8.9978655780865391E-2</v>
      </c>
      <c r="CI204" s="1" t="b">
        <f t="shared" si="191"/>
        <v>1</v>
      </c>
    </row>
    <row r="205" spans="2:87">
      <c r="B205" s="1" t="s">
        <v>27</v>
      </c>
      <c r="C205" s="1" t="s">
        <v>22</v>
      </c>
      <c r="D205" s="1">
        <v>-1.0289160559999999</v>
      </c>
      <c r="E205" s="1">
        <v>-0.90718418599999995</v>
      </c>
      <c r="F205" s="1">
        <v>-0.96654838700000001</v>
      </c>
      <c r="G205" s="1">
        <v>-0.28680177499999998</v>
      </c>
      <c r="H205" s="1">
        <v>-0.507776746</v>
      </c>
      <c r="I205" s="1">
        <v>-0.88790005699999996</v>
      </c>
      <c r="J205" s="1">
        <v>-0.70239977899999995</v>
      </c>
      <c r="K205" s="1">
        <v>-0.72390040600000005</v>
      </c>
      <c r="L205" s="1">
        <v>-0.74295219300000004</v>
      </c>
      <c r="M205" s="1">
        <f t="shared" si="144"/>
        <v>8.0953406561849375E-3</v>
      </c>
      <c r="N205" s="1">
        <f t="shared" si="145"/>
        <v>1.0926579693768982E-2</v>
      </c>
      <c r="O205" s="1">
        <f t="shared" si="146"/>
        <v>8.9438678535001259E-3</v>
      </c>
      <c r="P205" s="1">
        <f t="shared" si="147"/>
        <v>2.5963910164870829E-3</v>
      </c>
      <c r="Q205" s="1">
        <f t="shared" si="148"/>
        <v>2.5642789070866451E-3</v>
      </c>
      <c r="R205" s="1">
        <f t="shared" si="149"/>
        <v>3.8345160967897286E-3</v>
      </c>
      <c r="S205" s="1">
        <f t="shared" si="150"/>
        <v>3.7874348632664554E-3</v>
      </c>
      <c r="T205" s="1">
        <f t="shared" si="151"/>
        <v>1.9668752746503418E-3</v>
      </c>
      <c r="U205" s="1">
        <f t="shared" si="152"/>
        <v>2.3530216279055308E-3</v>
      </c>
      <c r="V205" s="1">
        <v>2819</v>
      </c>
      <c r="W205" s="1">
        <v>3810</v>
      </c>
      <c r="X205" s="1">
        <v>3148</v>
      </c>
      <c r="Y205" s="1">
        <v>840</v>
      </c>
      <c r="Z205" s="1">
        <v>783</v>
      </c>
      <c r="AA205" s="1">
        <v>1266</v>
      </c>
      <c r="AB205" s="1">
        <v>1325</v>
      </c>
      <c r="AC205" s="1">
        <v>649</v>
      </c>
      <c r="AD205" s="1">
        <v>757</v>
      </c>
      <c r="AE205" s="1">
        <f t="shared" si="153"/>
        <v>8.5545381202959125E-2</v>
      </c>
      <c r="AF205" s="1">
        <f t="shared" si="154"/>
        <v>0.27403520419253008</v>
      </c>
      <c r="AG205" s="1">
        <f t="shared" si="155"/>
        <v>2.5165173244973875E-3</v>
      </c>
      <c r="AH205" s="1">
        <f t="shared" si="156"/>
        <v>3.6102344693750982E-2</v>
      </c>
      <c r="AI205" s="1">
        <f t="shared" si="157"/>
        <v>2296</v>
      </c>
      <c r="AJ205" s="1">
        <f t="shared" si="158"/>
        <v>-2296</v>
      </c>
      <c r="AK205" s="1">
        <f t="shared" si="159"/>
        <v>0.40672335033333329</v>
      </c>
      <c r="AL205" s="1">
        <f t="shared" si="160"/>
        <v>1.0894125683556635</v>
      </c>
      <c r="AM205" s="1">
        <f t="shared" si="161"/>
        <v>-1.4242010582124121</v>
      </c>
      <c r="AN205" s="1">
        <f t="shared" si="162"/>
        <v>-0.89105578713143341</v>
      </c>
      <c r="AO205" s="1">
        <f t="shared" si="163"/>
        <v>4.009148814085056</v>
      </c>
      <c r="AP205" s="1">
        <f t="shared" si="164"/>
        <v>0.26047791646966911</v>
      </c>
      <c r="AQ205" s="1">
        <f t="shared" si="165"/>
        <v>0.49230326212767467</v>
      </c>
      <c r="AR205" s="1">
        <f t="shared" si="166"/>
        <v>52.666666666666629</v>
      </c>
      <c r="AS205" s="1">
        <f t="shared" si="167"/>
        <v>-52.666666666666629</v>
      </c>
      <c r="AT205" s="1">
        <f t="shared" si="168"/>
        <v>6.0442004671828371E-3</v>
      </c>
      <c r="AU205" s="1">
        <f t="shared" si="169"/>
        <v>7.6357503736615455E-3</v>
      </c>
      <c r="AV205" s="1">
        <f t="shared" si="170"/>
        <v>5.8927558036715897E-3</v>
      </c>
      <c r="AW205" s="1">
        <f t="shared" si="171"/>
        <v>2.3239287662489469E-3</v>
      </c>
      <c r="AX205" s="1">
        <f t="shared" si="172"/>
        <v>1.8337279634096481E-3</v>
      </c>
      <c r="AY205" s="1">
        <f t="shared" si="173"/>
        <v>2.5080598958710726E-3</v>
      </c>
      <c r="AZ205" s="1">
        <f t="shared" si="174"/>
        <v>2.1163566380642306E-3</v>
      </c>
      <c r="BA205" s="1">
        <f t="shared" si="175"/>
        <v>1.1194169297904831E-3</v>
      </c>
      <c r="BB205" s="1">
        <f t="shared" si="176"/>
        <v>1.2947695119861382E-3</v>
      </c>
      <c r="BC205" s="1">
        <v>6712</v>
      </c>
      <c r="BD205" s="1">
        <v>8598</v>
      </c>
      <c r="BE205" s="1">
        <v>6251</v>
      </c>
      <c r="BF205" s="1">
        <v>2505</v>
      </c>
      <c r="BG205" s="1">
        <v>1655</v>
      </c>
      <c r="BH205" s="1">
        <v>2596</v>
      </c>
      <c r="BI205" s="1">
        <v>2019</v>
      </c>
      <c r="BJ205" s="1">
        <v>1288</v>
      </c>
      <c r="BK205" s="1">
        <v>1292</v>
      </c>
      <c r="BL205" s="1">
        <f t="shared" si="177"/>
        <v>1.3712452307784907E-2</v>
      </c>
      <c r="BM205" s="1">
        <f t="shared" si="178"/>
        <v>1.3111736172653985E-2</v>
      </c>
      <c r="BN205" s="1">
        <f t="shared" si="179"/>
        <v>1.5021683343611371E-2</v>
      </c>
      <c r="BO205" s="1">
        <f t="shared" si="180"/>
        <v>5.4864412867742197E-3</v>
      </c>
      <c r="BP205" s="1">
        <f t="shared" si="181"/>
        <v>9.0376895149620468E-3</v>
      </c>
      <c r="BQ205" s="1">
        <f t="shared" si="182"/>
        <v>1.3643607828805433E-2</v>
      </c>
      <c r="BR205" s="1">
        <f t="shared" si="183"/>
        <v>1.3963419183942496E-2</v>
      </c>
      <c r="BS205" s="1">
        <f t="shared" si="184"/>
        <v>1.3179523937241431E-2</v>
      </c>
      <c r="BT205" s="1">
        <f t="shared" si="185"/>
        <v>1.3434910176558398E-2</v>
      </c>
      <c r="BU205" s="1">
        <v>16403</v>
      </c>
      <c r="BV205" s="1">
        <v>15313</v>
      </c>
      <c r="BW205" s="1">
        <v>18123</v>
      </c>
      <c r="BX205" s="1">
        <v>5682</v>
      </c>
      <c r="BY205" s="1">
        <v>9462</v>
      </c>
      <c r="BZ205" s="1">
        <v>15829</v>
      </c>
      <c r="CA205" s="1">
        <v>17965</v>
      </c>
      <c r="CB205" s="1">
        <v>14103</v>
      </c>
      <c r="CC205" s="1">
        <v>16443</v>
      </c>
      <c r="CD205" s="1">
        <f t="shared" si="186"/>
        <v>-11223.666666666666</v>
      </c>
      <c r="CE205" s="1">
        <f t="shared" si="187"/>
        <v>1.9124327131589385E-3</v>
      </c>
      <c r="CF205" s="1">
        <f t="shared" si="188"/>
        <v>1.2463785613346186E-2</v>
      </c>
      <c r="CG205" s="1">
        <f t="shared" si="189"/>
        <v>0.13358097881160355</v>
      </c>
      <c r="CH205" s="1">
        <f t="shared" si="190"/>
        <v>0.20037146821740531</v>
      </c>
      <c r="CI205" s="1" t="b">
        <f t="shared" si="191"/>
        <v>1</v>
      </c>
    </row>
    <row r="206" spans="2:87">
      <c r="B206" s="1" t="s">
        <v>1</v>
      </c>
      <c r="C206" s="1" t="s">
        <v>1</v>
      </c>
      <c r="D206" s="1">
        <v>1.2673777749999999</v>
      </c>
      <c r="E206" s="1">
        <v>1.074851735</v>
      </c>
      <c r="F206" s="1">
        <v>1.1982553600000001</v>
      </c>
      <c r="G206" s="1">
        <v>0.96925142500000006</v>
      </c>
      <c r="H206" s="1">
        <v>0.93251632699999998</v>
      </c>
      <c r="I206" s="1">
        <v>1.2201820130000001</v>
      </c>
      <c r="J206" s="1">
        <v>0.96539201600000002</v>
      </c>
      <c r="K206" s="1">
        <v>1.356545828</v>
      </c>
      <c r="L206" s="1">
        <v>1.337081832</v>
      </c>
      <c r="M206" s="1">
        <f t="shared" si="144"/>
        <v>9.6431904659343808E-3</v>
      </c>
      <c r="N206" s="1">
        <f t="shared" si="145"/>
        <v>1.2159763228761281E-2</v>
      </c>
      <c r="O206" s="1">
        <f t="shared" si="146"/>
        <v>1.1853181920204106E-2</v>
      </c>
      <c r="P206" s="1">
        <f t="shared" si="147"/>
        <v>0.16846868566977616</v>
      </c>
      <c r="Q206" s="1">
        <f t="shared" si="148"/>
        <v>0.27701417067028222</v>
      </c>
      <c r="R206" s="1">
        <f t="shared" si="149"/>
        <v>0.10660923979052517</v>
      </c>
      <c r="S206" s="1">
        <f t="shared" si="150"/>
        <v>0.2370048107568867</v>
      </c>
      <c r="T206" s="1">
        <f t="shared" si="151"/>
        <v>0.10680526722531178</v>
      </c>
      <c r="U206" s="1">
        <f t="shared" si="152"/>
        <v>4.0054209639617797E-2</v>
      </c>
      <c r="V206" s="1">
        <v>3358</v>
      </c>
      <c r="W206" s="1">
        <v>4240</v>
      </c>
      <c r="X206" s="1">
        <v>4172</v>
      </c>
      <c r="Y206" s="1">
        <v>54504</v>
      </c>
      <c r="Z206" s="1">
        <v>84586</v>
      </c>
      <c r="AA206" s="1">
        <v>35198</v>
      </c>
      <c r="AB206" s="1">
        <v>82914</v>
      </c>
      <c r="AC206" s="1">
        <v>35242</v>
      </c>
      <c r="AD206" s="1">
        <v>12886</v>
      </c>
      <c r="AE206" s="1">
        <f t="shared" si="153"/>
        <v>0.26035078222105218</v>
      </c>
      <c r="AF206" s="1">
        <f t="shared" si="154"/>
        <v>0.5348510634758572</v>
      </c>
      <c r="AG206" s="1">
        <f t="shared" si="155"/>
        <v>2.5596336143759085E-2</v>
      </c>
      <c r="AH206" s="1">
        <f t="shared" si="156"/>
        <v>9.8427148264145753E-2</v>
      </c>
      <c r="AI206" s="1">
        <f t="shared" si="157"/>
        <v>54172.666666666664</v>
      </c>
      <c r="AJ206" s="1">
        <f t="shared" si="158"/>
        <v>54172.666666666664</v>
      </c>
      <c r="AK206" s="1">
        <f t="shared" si="159"/>
        <v>-0.13951170166666671</v>
      </c>
      <c r="AL206" s="1">
        <f t="shared" si="160"/>
        <v>0.61410882703646863</v>
      </c>
      <c r="AM206" s="1">
        <f t="shared" si="161"/>
        <v>-0.89524519268516556</v>
      </c>
      <c r="AN206" s="1">
        <f t="shared" si="162"/>
        <v>-1.6690649339441215</v>
      </c>
      <c r="AO206" s="1">
        <f t="shared" si="163"/>
        <v>3.9643713601919011</v>
      </c>
      <c r="AP206" s="1">
        <f t="shared" si="164"/>
        <v>0.26533716943389729</v>
      </c>
      <c r="AQ206" s="1">
        <f t="shared" si="165"/>
        <v>0.49407610860105017</v>
      </c>
      <c r="AR206" s="1">
        <f t="shared" si="166"/>
        <v>14415.333333333336</v>
      </c>
      <c r="AS206" s="1">
        <f t="shared" si="167"/>
        <v>-14415.333333333336</v>
      </c>
      <c r="AT206" s="1">
        <f t="shared" si="168"/>
        <v>3.2688390488488824E-3</v>
      </c>
      <c r="AU206" s="1">
        <f t="shared" si="169"/>
        <v>3.9706257176832715E-3</v>
      </c>
      <c r="AV206" s="1">
        <f t="shared" si="170"/>
        <v>3.914049287609093E-3</v>
      </c>
      <c r="AW206" s="1">
        <f t="shared" si="171"/>
        <v>1.5054976454566034E-2</v>
      </c>
      <c r="AX206" s="1">
        <f t="shared" si="172"/>
        <v>2.2188662353620311E-2</v>
      </c>
      <c r="AY206" s="1">
        <f t="shared" si="173"/>
        <v>1.1334575769784061E-2</v>
      </c>
      <c r="AZ206" s="1">
        <f t="shared" si="174"/>
        <v>2.1765244790869581E-2</v>
      </c>
      <c r="BA206" s="1">
        <f t="shared" si="175"/>
        <v>9.6358505439340728E-3</v>
      </c>
      <c r="BB206" s="1">
        <f t="shared" si="176"/>
        <v>6.7223791690425817E-3</v>
      </c>
      <c r="BC206" s="1">
        <v>3630</v>
      </c>
      <c r="BD206" s="1">
        <v>4471</v>
      </c>
      <c r="BE206" s="1">
        <v>4152</v>
      </c>
      <c r="BF206" s="1">
        <v>16228</v>
      </c>
      <c r="BG206" s="1">
        <v>20026</v>
      </c>
      <c r="BH206" s="1">
        <v>11732</v>
      </c>
      <c r="BI206" s="1">
        <v>20764</v>
      </c>
      <c r="BJ206" s="1">
        <v>11087</v>
      </c>
      <c r="BK206" s="1">
        <v>6708</v>
      </c>
      <c r="BL206" s="1">
        <f t="shared" si="177"/>
        <v>3.0345791548655257E-3</v>
      </c>
      <c r="BM206" s="1">
        <f t="shared" si="178"/>
        <v>3.8282878879341716E-3</v>
      </c>
      <c r="BN206" s="1">
        <f t="shared" si="179"/>
        <v>3.441484811712984E-3</v>
      </c>
      <c r="BO206" s="1">
        <f t="shared" si="180"/>
        <v>1.5669477156242877E-2</v>
      </c>
      <c r="BP206" s="1">
        <f t="shared" si="181"/>
        <v>1.9127961342911642E-2</v>
      </c>
      <c r="BQ206" s="1">
        <f t="shared" si="182"/>
        <v>1.0112250113560258E-2</v>
      </c>
      <c r="BR206" s="1">
        <f t="shared" si="183"/>
        <v>1.6138961087413414E-2</v>
      </c>
      <c r="BS206" s="1">
        <f t="shared" si="184"/>
        <v>1.0361014102828883E-2</v>
      </c>
      <c r="BT206" s="1">
        <f t="shared" si="185"/>
        <v>5.4808354597308115E-3</v>
      </c>
      <c r="BU206" s="1">
        <v>3630</v>
      </c>
      <c r="BV206" s="1">
        <v>4471</v>
      </c>
      <c r="BW206" s="1">
        <v>4152</v>
      </c>
      <c r="BX206" s="1">
        <v>16228</v>
      </c>
      <c r="BY206" s="1">
        <v>20026</v>
      </c>
      <c r="BZ206" s="1">
        <v>11732</v>
      </c>
      <c r="CA206" s="1">
        <v>20764</v>
      </c>
      <c r="CB206" s="1">
        <v>11087</v>
      </c>
      <c r="CC206" s="1">
        <v>6708</v>
      </c>
      <c r="CD206" s="1">
        <f t="shared" si="186"/>
        <v>23822.000000000004</v>
      </c>
      <c r="CE206" s="1">
        <f t="shared" si="187"/>
        <v>1.7429185376187949E-2</v>
      </c>
      <c r="CF206" s="1">
        <f t="shared" si="188"/>
        <v>4.4216322632208351E-2</v>
      </c>
      <c r="CG206" s="1">
        <f t="shared" si="189"/>
        <v>1.1912019314249071E-2</v>
      </c>
      <c r="CH206" s="1">
        <f t="shared" si="190"/>
        <v>5.2973450597484102E-2</v>
      </c>
      <c r="CI206" s="1" t="b">
        <f t="shared" si="191"/>
        <v>1</v>
      </c>
    </row>
    <row r="207" spans="2:87">
      <c r="B207" s="1" t="s">
        <v>5</v>
      </c>
      <c r="C207" s="1" t="s">
        <v>1</v>
      </c>
      <c r="D207" s="1">
        <v>-4.6255461279999999</v>
      </c>
      <c r="E207" s="1">
        <v>-15.238052529999999</v>
      </c>
      <c r="F207" s="1">
        <v>-14.466547930000001</v>
      </c>
      <c r="G207" s="1">
        <v>-4.5918492070000001</v>
      </c>
      <c r="H207" s="1">
        <v>-3.776409176</v>
      </c>
      <c r="I207" s="1">
        <v>-4.0064536979999996</v>
      </c>
      <c r="J207" s="1">
        <v>-12.241902489999999</v>
      </c>
      <c r="K207" s="1">
        <v>-4.0128565910000003</v>
      </c>
      <c r="L207" s="1">
        <v>-10.53024153</v>
      </c>
      <c r="M207" s="1">
        <f t="shared" si="144"/>
        <v>1.148682604637806E-5</v>
      </c>
      <c r="N207" s="1">
        <f t="shared" si="145"/>
        <v>0</v>
      </c>
      <c r="O207" s="1">
        <f t="shared" si="146"/>
        <v>0</v>
      </c>
      <c r="P207" s="1">
        <f t="shared" si="147"/>
        <v>1.8545650117764879E-5</v>
      </c>
      <c r="Q207" s="1">
        <f t="shared" si="148"/>
        <v>9.8248233987994059E-6</v>
      </c>
      <c r="R207" s="1">
        <f t="shared" si="149"/>
        <v>3.0288436783489165E-6</v>
      </c>
      <c r="S207" s="1">
        <f t="shared" si="150"/>
        <v>0</v>
      </c>
      <c r="T207" s="1">
        <f t="shared" si="151"/>
        <v>6.0612489203400364E-6</v>
      </c>
      <c r="U207" s="1">
        <f t="shared" si="152"/>
        <v>0</v>
      </c>
      <c r="V207" s="1">
        <v>4</v>
      </c>
      <c r="W207" s="1">
        <v>0</v>
      </c>
      <c r="X207" s="1">
        <v>0</v>
      </c>
      <c r="Y207" s="1">
        <v>6</v>
      </c>
      <c r="Z207" s="1">
        <v>3</v>
      </c>
      <c r="AA207" s="1">
        <v>1</v>
      </c>
      <c r="AB207" s="1">
        <v>0</v>
      </c>
      <c r="AC207" s="1">
        <v>2</v>
      </c>
      <c r="AD207" s="1">
        <v>0</v>
      </c>
      <c r="AE207" s="1">
        <f t="shared" si="153"/>
        <v>9.9432680389494321E-2</v>
      </c>
      <c r="AF207" s="1">
        <f t="shared" si="154"/>
        <v>0.31062440650602358</v>
      </c>
      <c r="AG207" s="1">
        <f t="shared" si="155"/>
        <v>0.323636584890583</v>
      </c>
      <c r="AH207" s="1">
        <f t="shared" si="156"/>
        <v>0.4326754342802418</v>
      </c>
      <c r="AI207" s="1">
        <f t="shared" si="157"/>
        <v>2</v>
      </c>
      <c r="AJ207" s="1">
        <f t="shared" si="158"/>
        <v>2</v>
      </c>
      <c r="AK207" s="1">
        <f t="shared" si="159"/>
        <v>7.3184781690000014</v>
      </c>
      <c r="AL207" s="1">
        <f t="shared" si="160"/>
        <v>-1.3455988720743339</v>
      </c>
      <c r="AM207" s="1">
        <f t="shared" si="161"/>
        <v>-0.56634533035471046</v>
      </c>
      <c r="AN207" s="1">
        <f t="shared" si="162"/>
        <v>-1.3455988720743339</v>
      </c>
      <c r="AO207" s="1">
        <f t="shared" si="163"/>
        <v>3.9420196822700255</v>
      </c>
      <c r="AP207" s="1">
        <f t="shared" si="164"/>
        <v>0.26779340386899664</v>
      </c>
      <c r="AQ207" s="1">
        <f t="shared" si="165"/>
        <v>0.49620542481608199</v>
      </c>
      <c r="AR207" s="1">
        <f t="shared" si="166"/>
        <v>2.666666666666667</v>
      </c>
      <c r="AS207" s="1">
        <f t="shared" si="167"/>
        <v>-2.666666666666667</v>
      </c>
      <c r="AT207" s="1">
        <f t="shared" si="168"/>
        <v>1.404790335042495E-3</v>
      </c>
      <c r="AU207" s="1">
        <f t="shared" si="169"/>
        <v>1.1358600520950358E-3</v>
      </c>
      <c r="AV207" s="1">
        <f t="shared" si="170"/>
        <v>5.9295207175002877E-4</v>
      </c>
      <c r="AW207" s="1">
        <f t="shared" si="171"/>
        <v>4.3417112279621044E-4</v>
      </c>
      <c r="AX207" s="1">
        <f t="shared" si="172"/>
        <v>8.7531425443723382E-5</v>
      </c>
      <c r="AY207" s="1">
        <f t="shared" si="173"/>
        <v>6.086586033893589E-5</v>
      </c>
      <c r="AZ207" s="1">
        <f t="shared" si="174"/>
        <v>1.4675083176275003E-5</v>
      </c>
      <c r="BA207" s="1">
        <f t="shared" si="175"/>
        <v>1.1819930314557895E-4</v>
      </c>
      <c r="BB207" s="1">
        <f t="shared" si="176"/>
        <v>8.0171486810287209E-6</v>
      </c>
      <c r="BC207" s="1">
        <v>1560</v>
      </c>
      <c r="BD207" s="1">
        <v>1279</v>
      </c>
      <c r="BE207" s="1">
        <v>629</v>
      </c>
      <c r="BF207" s="1">
        <v>468</v>
      </c>
      <c r="BG207" s="1">
        <v>79</v>
      </c>
      <c r="BH207" s="1">
        <v>63</v>
      </c>
      <c r="BI207" s="1">
        <v>14</v>
      </c>
      <c r="BJ207" s="1">
        <v>136</v>
      </c>
      <c r="BK207" s="1">
        <v>8</v>
      </c>
      <c r="BL207" s="1">
        <f t="shared" si="177"/>
        <v>3.0345791548655257E-3</v>
      </c>
      <c r="BM207" s="1">
        <f t="shared" si="178"/>
        <v>3.8282878879341716E-3</v>
      </c>
      <c r="BN207" s="1">
        <f t="shared" si="179"/>
        <v>3.441484811712984E-3</v>
      </c>
      <c r="BO207" s="1">
        <f t="shared" si="180"/>
        <v>1.5669477156242877E-2</v>
      </c>
      <c r="BP207" s="1">
        <f t="shared" si="181"/>
        <v>1.9127961342911642E-2</v>
      </c>
      <c r="BQ207" s="1">
        <f t="shared" si="182"/>
        <v>1.0112250113560258E-2</v>
      </c>
      <c r="BR207" s="1">
        <f t="shared" si="183"/>
        <v>1.6138961087413414E-2</v>
      </c>
      <c r="BS207" s="1">
        <f t="shared" si="184"/>
        <v>1.0361014102828883E-2</v>
      </c>
      <c r="BT207" s="1">
        <f t="shared" si="185"/>
        <v>5.4808354597308115E-3</v>
      </c>
      <c r="BU207" s="1">
        <v>3630</v>
      </c>
      <c r="BV207" s="1">
        <v>4471</v>
      </c>
      <c r="BW207" s="1">
        <v>4152</v>
      </c>
      <c r="BX207" s="1">
        <v>16228</v>
      </c>
      <c r="BY207" s="1">
        <v>20026</v>
      </c>
      <c r="BZ207" s="1">
        <v>11732</v>
      </c>
      <c r="CA207" s="1">
        <v>20764</v>
      </c>
      <c r="CB207" s="1">
        <v>11087</v>
      </c>
      <c r="CC207" s="1">
        <v>6708</v>
      </c>
      <c r="CD207" s="1">
        <f t="shared" si="186"/>
        <v>10958.333333333334</v>
      </c>
      <c r="CE207" s="1">
        <f t="shared" si="187"/>
        <v>3.3507183515446216E-2</v>
      </c>
      <c r="CF207" s="1">
        <f t="shared" si="188"/>
        <v>6.4292971415424727E-2</v>
      </c>
      <c r="CG207" s="1">
        <f t="shared" si="189"/>
        <v>1.1912019314249071E-2</v>
      </c>
      <c r="CH207" s="1">
        <f t="shared" si="190"/>
        <v>5.2973450597484102E-2</v>
      </c>
      <c r="CI207" s="1" t="b">
        <f t="shared" si="191"/>
        <v>0</v>
      </c>
    </row>
    <row r="208" spans="2:87">
      <c r="B208" s="1" t="s">
        <v>18</v>
      </c>
      <c r="C208" s="1" t="s">
        <v>25</v>
      </c>
      <c r="D208" s="1">
        <v>-0.44612648900000001</v>
      </c>
      <c r="E208" s="1">
        <v>-0.19585567800000001</v>
      </c>
      <c r="F208" s="1">
        <v>-0.580271918</v>
      </c>
      <c r="G208" s="1">
        <v>0.33296974299999998</v>
      </c>
      <c r="H208" s="1">
        <v>-0.30781200600000003</v>
      </c>
      <c r="I208" s="1">
        <v>-0.13517506300000001</v>
      </c>
      <c r="J208" s="1">
        <v>-0.91368625800000003</v>
      </c>
      <c r="K208" s="1">
        <v>-0.16556031399999999</v>
      </c>
      <c r="L208" s="1">
        <v>-0.98130272399999996</v>
      </c>
      <c r="M208" s="1">
        <f t="shared" si="144"/>
        <v>1.0338143441740254E-4</v>
      </c>
      <c r="N208" s="1">
        <f t="shared" si="145"/>
        <v>1.3478982824334439E-4</v>
      </c>
      <c r="O208" s="1">
        <f t="shared" si="146"/>
        <v>1.1080395371235861E-4</v>
      </c>
      <c r="P208" s="1">
        <f t="shared" si="147"/>
        <v>3.3691264380606193E-4</v>
      </c>
      <c r="Q208" s="1">
        <f t="shared" si="148"/>
        <v>2.6199529063465084E-4</v>
      </c>
      <c r="R208" s="1">
        <f t="shared" si="149"/>
        <v>5.2701880003271149E-4</v>
      </c>
      <c r="S208" s="1">
        <f t="shared" si="150"/>
        <v>4.3734153515454161E-4</v>
      </c>
      <c r="T208" s="1">
        <f t="shared" si="151"/>
        <v>4.0307305320261239E-4</v>
      </c>
      <c r="U208" s="1">
        <f t="shared" si="152"/>
        <v>1.1190063223857215E-4</v>
      </c>
      <c r="V208" s="1">
        <v>36</v>
      </c>
      <c r="W208" s="1">
        <v>47</v>
      </c>
      <c r="X208" s="1">
        <v>39</v>
      </c>
      <c r="Y208" s="1">
        <v>109</v>
      </c>
      <c r="Z208" s="1">
        <v>80</v>
      </c>
      <c r="AA208" s="1">
        <v>174</v>
      </c>
      <c r="AB208" s="1">
        <v>153</v>
      </c>
      <c r="AC208" s="1">
        <v>133</v>
      </c>
      <c r="AD208" s="1">
        <v>36</v>
      </c>
      <c r="AE208" s="1">
        <f t="shared" si="153"/>
        <v>0.17039763546345624</v>
      </c>
      <c r="AF208" s="1">
        <f t="shared" si="154"/>
        <v>0.43228393426299638</v>
      </c>
      <c r="AG208" s="1">
        <f t="shared" si="155"/>
        <v>3.108342435664033E-2</v>
      </c>
      <c r="AH208" s="1">
        <f t="shared" si="156"/>
        <v>0.10835623630866209</v>
      </c>
      <c r="AI208" s="1">
        <f t="shared" si="157"/>
        <v>80.333333333333343</v>
      </c>
      <c r="AJ208" s="1">
        <f t="shared" si="158"/>
        <v>80.333333333333343</v>
      </c>
      <c r="AK208" s="1">
        <f t="shared" si="159"/>
        <v>0.37074558633333327</v>
      </c>
      <c r="AL208" s="1">
        <f t="shared" si="160"/>
        <v>0.45405173194541421</v>
      </c>
      <c r="AM208" s="1">
        <f t="shared" si="161"/>
        <v>0.20322140005677644</v>
      </c>
      <c r="AN208" s="1">
        <f t="shared" si="162"/>
        <v>-1.9280336432707761</v>
      </c>
      <c r="AO208" s="1">
        <f t="shared" si="163"/>
        <v>3.9647756423076492</v>
      </c>
      <c r="AP208" s="1">
        <f t="shared" si="164"/>
        <v>0.26529293131662468</v>
      </c>
      <c r="AQ208" s="1">
        <f t="shared" si="165"/>
        <v>0.49643924771130754</v>
      </c>
      <c r="AR208" s="1">
        <f t="shared" si="166"/>
        <v>13.666666666666671</v>
      </c>
      <c r="AS208" s="1">
        <f t="shared" si="167"/>
        <v>-13.666666666666671</v>
      </c>
      <c r="AT208" s="1">
        <f t="shared" si="168"/>
        <v>9.8155222127969201E-5</v>
      </c>
      <c r="AU208" s="1">
        <f t="shared" si="169"/>
        <v>9.6801208505362698E-5</v>
      </c>
      <c r="AV208" s="1">
        <f t="shared" si="170"/>
        <v>1.0746667119157914E-4</v>
      </c>
      <c r="AW208" s="1">
        <f t="shared" si="171"/>
        <v>3.6737556544294732E-4</v>
      </c>
      <c r="AX208" s="1">
        <f t="shared" si="172"/>
        <v>2.8032215996534197E-4</v>
      </c>
      <c r="AY208" s="1">
        <f t="shared" si="173"/>
        <v>4.3185777097625941E-4</v>
      </c>
      <c r="AZ208" s="1">
        <f t="shared" si="174"/>
        <v>4.329149537001126E-4</v>
      </c>
      <c r="BA208" s="1">
        <f t="shared" si="175"/>
        <v>3.2852453374285917E-4</v>
      </c>
      <c r="BB208" s="1">
        <f t="shared" si="176"/>
        <v>1.3829581474774543E-4</v>
      </c>
      <c r="BC208" s="1">
        <v>109</v>
      </c>
      <c r="BD208" s="1">
        <v>109</v>
      </c>
      <c r="BE208" s="1">
        <v>114</v>
      </c>
      <c r="BF208" s="1">
        <v>396</v>
      </c>
      <c r="BG208" s="1">
        <v>253</v>
      </c>
      <c r="BH208" s="1">
        <v>447</v>
      </c>
      <c r="BI208" s="1">
        <v>413</v>
      </c>
      <c r="BJ208" s="1">
        <v>378</v>
      </c>
      <c r="BK208" s="1">
        <v>138</v>
      </c>
      <c r="BL208" s="1">
        <f t="shared" si="177"/>
        <v>5.9830531711770156E-3</v>
      </c>
      <c r="BM208" s="1">
        <f t="shared" si="178"/>
        <v>6.1923905179020198E-3</v>
      </c>
      <c r="BN208" s="1">
        <f t="shared" si="179"/>
        <v>6.9012048512336957E-3</v>
      </c>
      <c r="BO208" s="1">
        <f t="shared" si="180"/>
        <v>2.4207159989339967E-3</v>
      </c>
      <c r="BP208" s="1">
        <f t="shared" si="181"/>
        <v>4.9028176157577879E-3</v>
      </c>
      <c r="BQ208" s="1">
        <f t="shared" si="182"/>
        <v>5.0440579325396039E-3</v>
      </c>
      <c r="BR208" s="1">
        <f t="shared" si="183"/>
        <v>9.8151994130156323E-3</v>
      </c>
      <c r="BS208" s="1">
        <f t="shared" si="184"/>
        <v>5.2903130545787231E-3</v>
      </c>
      <c r="BT208" s="1">
        <f t="shared" si="185"/>
        <v>7.6484944452206508E-3</v>
      </c>
      <c r="BU208" s="1">
        <v>7157</v>
      </c>
      <c r="BV208" s="1">
        <v>7232</v>
      </c>
      <c r="BW208" s="1">
        <v>8326</v>
      </c>
      <c r="BX208" s="1">
        <v>2507</v>
      </c>
      <c r="BY208" s="1">
        <v>5133</v>
      </c>
      <c r="BZ208" s="1">
        <v>5852</v>
      </c>
      <c r="CA208" s="1">
        <v>12628</v>
      </c>
      <c r="CB208" s="1">
        <v>5661</v>
      </c>
      <c r="CC208" s="1">
        <v>9361</v>
      </c>
      <c r="CD208" s="1">
        <f t="shared" si="186"/>
        <v>-2819.666666666667</v>
      </c>
      <c r="CE208" s="1">
        <f t="shared" si="187"/>
        <v>4.1730334700847884E-3</v>
      </c>
      <c r="CF208" s="1">
        <f t="shared" si="188"/>
        <v>2.4646978932688281E-2</v>
      </c>
      <c r="CG208" s="1">
        <f t="shared" si="189"/>
        <v>6.7065511252224666E-2</v>
      </c>
      <c r="CH208" s="1">
        <f t="shared" si="190"/>
        <v>0.12612320026537771</v>
      </c>
      <c r="CI208" s="1" t="b">
        <f t="shared" si="191"/>
        <v>1</v>
      </c>
    </row>
    <row r="209" spans="2:87">
      <c r="B209" s="1" t="s">
        <v>4</v>
      </c>
      <c r="C209" s="1" t="s">
        <v>21</v>
      </c>
      <c r="D209" s="1">
        <v>-2.1644316E-2</v>
      </c>
      <c r="E209" s="1">
        <v>-1.5252361000000001E-2</v>
      </c>
      <c r="F209" s="1">
        <v>-0.84703536000000001</v>
      </c>
      <c r="G209" s="1">
        <v>-0.229011138</v>
      </c>
      <c r="H209" s="1">
        <v>-0.35741719300000002</v>
      </c>
      <c r="I209" s="1">
        <v>-0.25849186699999999</v>
      </c>
      <c r="J209" s="1">
        <v>8.0741444999999995E-2</v>
      </c>
      <c r="K209" s="1">
        <v>-0.25404587200000001</v>
      </c>
      <c r="L209" s="1">
        <v>-9.8016831940000007</v>
      </c>
      <c r="M209" s="1">
        <f t="shared" si="144"/>
        <v>5.4562423720295786E-5</v>
      </c>
      <c r="N209" s="1">
        <f t="shared" si="145"/>
        <v>4.301803029042906E-5</v>
      </c>
      <c r="O209" s="1">
        <f t="shared" si="146"/>
        <v>1.4205635091328028E-5</v>
      </c>
      <c r="P209" s="1">
        <f t="shared" si="147"/>
        <v>1.669108510598839E-4</v>
      </c>
      <c r="Q209" s="1">
        <f t="shared" si="148"/>
        <v>7.8598587190395247E-5</v>
      </c>
      <c r="R209" s="1">
        <f t="shared" si="149"/>
        <v>4.2403811496884833E-5</v>
      </c>
      <c r="S209" s="1">
        <f t="shared" si="150"/>
        <v>1.7150648437433004E-5</v>
      </c>
      <c r="T209" s="1">
        <f t="shared" si="151"/>
        <v>6.6673738123740396E-5</v>
      </c>
      <c r="U209" s="1">
        <f t="shared" si="152"/>
        <v>0</v>
      </c>
      <c r="V209" s="1">
        <v>19</v>
      </c>
      <c r="W209" s="1">
        <v>15</v>
      </c>
      <c r="X209" s="1">
        <v>5</v>
      </c>
      <c r="Y209" s="1">
        <v>54</v>
      </c>
      <c r="Z209" s="1">
        <v>24</v>
      </c>
      <c r="AA209" s="1">
        <v>14</v>
      </c>
      <c r="AB209" s="1">
        <v>6</v>
      </c>
      <c r="AC209" s="1">
        <v>22</v>
      </c>
      <c r="AD209" s="1">
        <v>0</v>
      </c>
      <c r="AE209" s="1">
        <f t="shared" si="153"/>
        <v>0.96504874280351582</v>
      </c>
      <c r="AF209" s="1">
        <f t="shared" si="154"/>
        <v>0.97798505302876404</v>
      </c>
      <c r="AG209" s="1">
        <f t="shared" si="155"/>
        <v>0.20551130247227609</v>
      </c>
      <c r="AH209" s="1">
        <f t="shared" si="156"/>
        <v>0.31939881592566244</v>
      </c>
      <c r="AI209" s="1">
        <f t="shared" si="157"/>
        <v>17.666666666666668</v>
      </c>
      <c r="AJ209" s="1">
        <f t="shared" si="158"/>
        <v>17.666666666666668</v>
      </c>
      <c r="AK209" s="1">
        <f t="shared" si="159"/>
        <v>1.3003946333333294E-2</v>
      </c>
      <c r="AL209" s="1">
        <f t="shared" si="160"/>
        <v>-1.2306902412883491</v>
      </c>
      <c r="AM209" s="1">
        <f t="shared" si="161"/>
        <v>-0.45744427606310017</v>
      </c>
      <c r="AN209" s="1">
        <f t="shared" si="162"/>
        <v>-1.4984778488315131</v>
      </c>
      <c r="AO209" s="1">
        <f t="shared" si="163"/>
        <v>3.9692895991439885</v>
      </c>
      <c r="AP209" s="1">
        <f t="shared" si="164"/>
        <v>0.26479945057916754</v>
      </c>
      <c r="AQ209" s="1">
        <f t="shared" si="165"/>
        <v>0.49798105631306133</v>
      </c>
      <c r="AR209" s="1">
        <f t="shared" si="166"/>
        <v>21.333333333333336</v>
      </c>
      <c r="AS209" s="1">
        <f t="shared" si="167"/>
        <v>-21.333333333333336</v>
      </c>
      <c r="AT209" s="1">
        <f t="shared" si="168"/>
        <v>1.1724596257854669E-3</v>
      </c>
      <c r="AU209" s="1">
        <f t="shared" si="169"/>
        <v>8.5433727139595339E-4</v>
      </c>
      <c r="AV209" s="1">
        <f t="shared" si="170"/>
        <v>1.2735743226300299E-3</v>
      </c>
      <c r="AW209" s="1">
        <f t="shared" si="171"/>
        <v>6.0950946084852627E-4</v>
      </c>
      <c r="AX209" s="1">
        <f t="shared" si="172"/>
        <v>2.4819037087840554E-4</v>
      </c>
      <c r="AY209" s="1">
        <f t="shared" si="173"/>
        <v>1.7680083241309948E-4</v>
      </c>
      <c r="AZ209" s="1">
        <f t="shared" si="174"/>
        <v>5.0314570890085727E-5</v>
      </c>
      <c r="BA209" s="1">
        <f t="shared" si="175"/>
        <v>2.6247198198503562E-4</v>
      </c>
      <c r="BB209" s="1">
        <f t="shared" si="176"/>
        <v>2.0042871702571801E-5</v>
      </c>
      <c r="BC209" s="1">
        <v>1302</v>
      </c>
      <c r="BD209" s="1">
        <v>962</v>
      </c>
      <c r="BE209" s="1">
        <v>1351</v>
      </c>
      <c r="BF209" s="1">
        <v>657</v>
      </c>
      <c r="BG209" s="1">
        <v>224</v>
      </c>
      <c r="BH209" s="1">
        <v>183</v>
      </c>
      <c r="BI209" s="1">
        <v>48</v>
      </c>
      <c r="BJ209" s="1">
        <v>302</v>
      </c>
      <c r="BK209" s="1">
        <v>20</v>
      </c>
      <c r="BL209" s="1">
        <f t="shared" si="177"/>
        <v>1.747181937649848E-4</v>
      </c>
      <c r="BM209" s="1">
        <f t="shared" si="178"/>
        <v>1.8837471155122294E-4</v>
      </c>
      <c r="BN209" s="1">
        <f t="shared" si="179"/>
        <v>9.7807130968721606E-5</v>
      </c>
      <c r="BO209" s="1">
        <f t="shared" si="180"/>
        <v>1.2919497433481002E-3</v>
      </c>
      <c r="BP209" s="1">
        <f t="shared" si="181"/>
        <v>1.7918733386248996E-3</v>
      </c>
      <c r="BQ209" s="1">
        <f t="shared" si="182"/>
        <v>1.1636155517649462E-3</v>
      </c>
      <c r="BR209" s="1">
        <f t="shared" si="183"/>
        <v>1.2296203255773464E-3</v>
      </c>
      <c r="BS209" s="1">
        <f t="shared" si="184"/>
        <v>1.2073987752191681E-3</v>
      </c>
      <c r="BT209" s="1">
        <f t="shared" si="185"/>
        <v>1.0017150079949277E-3</v>
      </c>
      <c r="BU209" s="1">
        <v>209</v>
      </c>
      <c r="BV209" s="1">
        <v>220</v>
      </c>
      <c r="BW209" s="1">
        <v>118</v>
      </c>
      <c r="BX209" s="1">
        <v>1338</v>
      </c>
      <c r="BY209" s="1">
        <v>1876</v>
      </c>
      <c r="BZ209" s="1">
        <v>1350</v>
      </c>
      <c r="CA209" s="1">
        <v>1582</v>
      </c>
      <c r="CB209" s="1">
        <v>1292</v>
      </c>
      <c r="CC209" s="1">
        <v>1226</v>
      </c>
      <c r="CD209" s="1">
        <f t="shared" si="186"/>
        <v>488.66666666666663</v>
      </c>
      <c r="CE209" s="1">
        <f t="shared" si="187"/>
        <v>1.4821386734749038E-2</v>
      </c>
      <c r="CF209" s="1">
        <f t="shared" si="188"/>
        <v>4.9144598120483649E-2</v>
      </c>
      <c r="CG209" s="1">
        <f t="shared" si="189"/>
        <v>2.8639038455327307E-3</v>
      </c>
      <c r="CH209" s="1">
        <f t="shared" si="190"/>
        <v>3.0930161531753493E-2</v>
      </c>
      <c r="CI209" s="1" t="b">
        <f t="shared" si="191"/>
        <v>1</v>
      </c>
    </row>
    <row r="210" spans="2:87">
      <c r="B210" s="1" t="s">
        <v>4</v>
      </c>
      <c r="C210" s="1" t="s">
        <v>26</v>
      </c>
      <c r="D210" s="1">
        <v>-1.0484324220000001</v>
      </c>
      <c r="E210" s="1">
        <v>-1.5457969</v>
      </c>
      <c r="F210" s="1">
        <v>-1.022072911</v>
      </c>
      <c r="G210" s="1">
        <v>-0.77951399600000004</v>
      </c>
      <c r="H210" s="1">
        <v>-0.86842453399999997</v>
      </c>
      <c r="I210" s="1">
        <v>0.14173287900000001</v>
      </c>
      <c r="J210" s="1">
        <v>-1.68574208</v>
      </c>
      <c r="K210" s="1">
        <v>-0.27156829999999998</v>
      </c>
      <c r="L210" s="1">
        <v>-1.4703960869999999</v>
      </c>
      <c r="M210" s="1">
        <f t="shared" si="144"/>
        <v>1.9814774930002155E-4</v>
      </c>
      <c r="N210" s="1">
        <f t="shared" si="145"/>
        <v>9.7507535324972542E-5</v>
      </c>
      <c r="O210" s="1">
        <f t="shared" si="146"/>
        <v>2.1024339935165481E-4</v>
      </c>
      <c r="P210" s="1">
        <f t="shared" si="147"/>
        <v>1.8854744286394293E-4</v>
      </c>
      <c r="Q210" s="1">
        <f t="shared" si="148"/>
        <v>4.5849175861063899E-5</v>
      </c>
      <c r="R210" s="1">
        <f t="shared" si="149"/>
        <v>8.1778779315420751E-5</v>
      </c>
      <c r="S210" s="1">
        <f t="shared" si="150"/>
        <v>2.8584414062388342E-6</v>
      </c>
      <c r="T210" s="1">
        <f t="shared" si="151"/>
        <v>7.2734987044080433E-5</v>
      </c>
      <c r="U210" s="1">
        <f t="shared" si="152"/>
        <v>6.2167017910317861E-6</v>
      </c>
      <c r="V210" s="1">
        <v>69</v>
      </c>
      <c r="W210" s="1">
        <v>34</v>
      </c>
      <c r="X210" s="1">
        <v>74</v>
      </c>
      <c r="Y210" s="1">
        <v>61</v>
      </c>
      <c r="Z210" s="1">
        <v>14</v>
      </c>
      <c r="AA210" s="1">
        <v>27</v>
      </c>
      <c r="AB210" s="1">
        <v>1</v>
      </c>
      <c r="AC210" s="1">
        <v>24</v>
      </c>
      <c r="AD210" s="1">
        <v>2</v>
      </c>
      <c r="AE210" s="1">
        <f t="shared" si="153"/>
        <v>0.12632326923853057</v>
      </c>
      <c r="AF210" s="1">
        <f t="shared" si="154"/>
        <v>0.37015655637336869</v>
      </c>
      <c r="AG210" s="1">
        <f t="shared" si="155"/>
        <v>0.32035931399729961</v>
      </c>
      <c r="AH210" s="1">
        <f t="shared" si="156"/>
        <v>0.43138636866784386</v>
      </c>
      <c r="AI210" s="1">
        <f t="shared" si="157"/>
        <v>25</v>
      </c>
      <c r="AJ210" s="1">
        <f t="shared" si="158"/>
        <v>-25</v>
      </c>
      <c r="AK210" s="1">
        <f t="shared" si="159"/>
        <v>0.70336552733333346</v>
      </c>
      <c r="AL210" s="1">
        <f t="shared" si="160"/>
        <v>-1.3814447776058432</v>
      </c>
      <c r="AM210" s="1">
        <f t="shared" si="161"/>
        <v>-0.4399893236209752</v>
      </c>
      <c r="AN210" s="1">
        <f t="shared" si="162"/>
        <v>-1.3361985146959541</v>
      </c>
      <c r="AO210" s="1">
        <f t="shared" si="163"/>
        <v>3.8874067491505744</v>
      </c>
      <c r="AP210" s="1">
        <f t="shared" si="164"/>
        <v>0.27388164842061125</v>
      </c>
      <c r="AQ210" s="1">
        <f t="shared" si="165"/>
        <v>0.50501103952678561</v>
      </c>
      <c r="AR210" s="1">
        <f t="shared" si="166"/>
        <v>25</v>
      </c>
      <c r="AS210" s="1">
        <f t="shared" si="167"/>
        <v>-25</v>
      </c>
      <c r="AT210" s="1">
        <f t="shared" si="168"/>
        <v>1.1724596257854669E-3</v>
      </c>
      <c r="AU210" s="1">
        <f t="shared" si="169"/>
        <v>8.5433727139595339E-4</v>
      </c>
      <c r="AV210" s="1">
        <f t="shared" si="170"/>
        <v>1.2735743226300299E-3</v>
      </c>
      <c r="AW210" s="1">
        <f t="shared" si="171"/>
        <v>6.0950946084852627E-4</v>
      </c>
      <c r="AX210" s="1">
        <f t="shared" si="172"/>
        <v>2.4819037087840554E-4</v>
      </c>
      <c r="AY210" s="1">
        <f t="shared" si="173"/>
        <v>1.7680083241309948E-4</v>
      </c>
      <c r="AZ210" s="1">
        <f t="shared" si="174"/>
        <v>5.0314570890085727E-5</v>
      </c>
      <c r="BA210" s="1">
        <f t="shared" si="175"/>
        <v>2.6247198198503562E-4</v>
      </c>
      <c r="BB210" s="1">
        <f t="shared" si="176"/>
        <v>2.0042871702571801E-5</v>
      </c>
      <c r="BC210" s="1">
        <v>1302</v>
      </c>
      <c r="BD210" s="1">
        <v>962</v>
      </c>
      <c r="BE210" s="1">
        <v>1351</v>
      </c>
      <c r="BF210" s="1">
        <v>657</v>
      </c>
      <c r="BG210" s="1">
        <v>224</v>
      </c>
      <c r="BH210" s="1">
        <v>183</v>
      </c>
      <c r="BI210" s="1">
        <v>48</v>
      </c>
      <c r="BJ210" s="1">
        <v>302</v>
      </c>
      <c r="BK210" s="1">
        <v>20</v>
      </c>
      <c r="BL210" s="1">
        <f t="shared" si="177"/>
        <v>1.7739330486569271E-3</v>
      </c>
      <c r="BM210" s="1">
        <f t="shared" si="178"/>
        <v>1.9565282540661109E-3</v>
      </c>
      <c r="BN210" s="1">
        <f t="shared" si="179"/>
        <v>1.7141114139264094E-3</v>
      </c>
      <c r="BO210" s="1">
        <f t="shared" si="180"/>
        <v>2.5491385070545475E-3</v>
      </c>
      <c r="BP210" s="1">
        <f t="shared" si="181"/>
        <v>1.742205207703527E-3</v>
      </c>
      <c r="BQ210" s="1">
        <f t="shared" si="182"/>
        <v>1.5066666551741673E-3</v>
      </c>
      <c r="BR210" s="1">
        <f t="shared" si="183"/>
        <v>1.1961982813296689E-3</v>
      </c>
      <c r="BS210" s="1">
        <f t="shared" si="184"/>
        <v>1.3429040557197713E-3</v>
      </c>
      <c r="BT210" s="1">
        <f t="shared" si="185"/>
        <v>4.810846628934857E-3</v>
      </c>
      <c r="BU210" s="1">
        <v>2122</v>
      </c>
      <c r="BV210" s="1">
        <v>2285</v>
      </c>
      <c r="BW210" s="1">
        <v>2068</v>
      </c>
      <c r="BX210" s="1">
        <v>2640</v>
      </c>
      <c r="BY210" s="1">
        <v>1824</v>
      </c>
      <c r="BZ210" s="1">
        <v>1748</v>
      </c>
      <c r="CA210" s="1">
        <v>1539</v>
      </c>
      <c r="CB210" s="1">
        <v>1437</v>
      </c>
      <c r="CC210" s="1">
        <v>5888</v>
      </c>
      <c r="CD210" s="1">
        <f t="shared" si="186"/>
        <v>-938.00000000000023</v>
      </c>
      <c r="CE210" s="1">
        <f t="shared" si="187"/>
        <v>1.4821386734749038E-2</v>
      </c>
      <c r="CF210" s="1">
        <f t="shared" si="188"/>
        <v>4.9144598120483649E-2</v>
      </c>
      <c r="CG210" s="1">
        <f t="shared" si="189"/>
        <v>0.7345117494461979</v>
      </c>
      <c r="CH210" s="1">
        <f t="shared" si="190"/>
        <v>0.83880797973009913</v>
      </c>
      <c r="CI210" s="1" t="b">
        <f t="shared" si="191"/>
        <v>1</v>
      </c>
    </row>
    <row r="211" spans="2:87">
      <c r="B211" s="1" t="s">
        <v>3</v>
      </c>
      <c r="C211" s="1" t="s">
        <v>13</v>
      </c>
      <c r="D211" s="1">
        <v>-9.422783355</v>
      </c>
      <c r="E211" s="1">
        <v>-0.48474844499999997</v>
      </c>
      <c r="F211" s="1">
        <v>3.7027994000000002E-2</v>
      </c>
      <c r="G211" s="1">
        <v>0.28860767199999998</v>
      </c>
      <c r="H211" s="1">
        <v>0.19580309400000001</v>
      </c>
      <c r="I211" s="1">
        <v>1.000638707</v>
      </c>
      <c r="J211" s="1">
        <v>-8.9415684520000003</v>
      </c>
      <c r="K211" s="1">
        <v>-0.58793454899999997</v>
      </c>
      <c r="L211" s="1">
        <v>-0.66546435999999998</v>
      </c>
      <c r="M211" s="1">
        <f t="shared" si="144"/>
        <v>0</v>
      </c>
      <c r="N211" s="1">
        <f t="shared" si="145"/>
        <v>5.7357373720572082E-6</v>
      </c>
      <c r="O211" s="1">
        <f t="shared" si="146"/>
        <v>5.6822540365312111E-6</v>
      </c>
      <c r="P211" s="1">
        <f t="shared" si="147"/>
        <v>1.8545650117764879E-5</v>
      </c>
      <c r="Q211" s="1">
        <f t="shared" si="148"/>
        <v>3.2749411329331354E-6</v>
      </c>
      <c r="R211" s="1">
        <f t="shared" si="149"/>
        <v>1.2115374713395666E-5</v>
      </c>
      <c r="S211" s="1">
        <f t="shared" si="150"/>
        <v>0</v>
      </c>
      <c r="T211" s="1">
        <f t="shared" si="151"/>
        <v>3.0306244601700182E-6</v>
      </c>
      <c r="U211" s="1">
        <f t="shared" si="152"/>
        <v>6.2167017910317861E-6</v>
      </c>
      <c r="V211" s="1">
        <v>0</v>
      </c>
      <c r="W211" s="1">
        <v>2</v>
      </c>
      <c r="X211" s="1">
        <v>2</v>
      </c>
      <c r="Y211" s="1">
        <v>6</v>
      </c>
      <c r="Z211" s="1">
        <v>1</v>
      </c>
      <c r="AA211" s="1">
        <v>4</v>
      </c>
      <c r="AB211" s="1">
        <v>0</v>
      </c>
      <c r="AC211" s="1">
        <v>1</v>
      </c>
      <c r="AD211" s="1">
        <v>2</v>
      </c>
      <c r="AE211" s="1">
        <f t="shared" si="153"/>
        <v>0.28651179384154229</v>
      </c>
      <c r="AF211" s="1">
        <f t="shared" si="154"/>
        <v>0.57607158548990955</v>
      </c>
      <c r="AG211" s="1">
        <f t="shared" si="155"/>
        <v>0.19427499158577038</v>
      </c>
      <c r="AH211" s="1">
        <f t="shared" si="156"/>
        <v>0.3070532705995439</v>
      </c>
      <c r="AI211" s="1">
        <f t="shared" si="157"/>
        <v>2.333333333333333</v>
      </c>
      <c r="AJ211" s="1">
        <f t="shared" si="158"/>
        <v>2.333333333333333</v>
      </c>
      <c r="AK211" s="1">
        <f t="shared" si="159"/>
        <v>3.7851844263333327</v>
      </c>
      <c r="AL211" s="1">
        <f t="shared" si="160"/>
        <v>-1.4754148778857588</v>
      </c>
      <c r="AM211" s="1">
        <f t="shared" si="161"/>
        <v>-1.0801326198928329</v>
      </c>
      <c r="AN211" s="1">
        <f t="shared" si="162"/>
        <v>-0.66457475119785747</v>
      </c>
      <c r="AO211" s="1">
        <f t="shared" si="163"/>
        <v>3.7851951383728979</v>
      </c>
      <c r="AP211" s="1">
        <f t="shared" si="164"/>
        <v>0.28561288726653955</v>
      </c>
      <c r="AQ211" s="1">
        <f t="shared" si="165"/>
        <v>0.52408578343083467</v>
      </c>
      <c r="AR211" s="1">
        <f t="shared" si="166"/>
        <v>2.6666666666666665</v>
      </c>
      <c r="AS211" s="1">
        <f t="shared" si="167"/>
        <v>-2.6666666666666665</v>
      </c>
      <c r="AT211" s="1">
        <f t="shared" si="168"/>
        <v>1.5578764612971256E-4</v>
      </c>
      <c r="AU211" s="1">
        <f t="shared" si="169"/>
        <v>2.690895979552743E-4</v>
      </c>
      <c r="AV211" s="1">
        <f t="shared" si="170"/>
        <v>3.0071814131678721E-4</v>
      </c>
      <c r="AW211" s="1">
        <f t="shared" si="171"/>
        <v>6.4940125204561398E-5</v>
      </c>
      <c r="AX211" s="1">
        <f t="shared" si="172"/>
        <v>1.4403905452764607E-5</v>
      </c>
      <c r="AY211" s="1">
        <f t="shared" si="173"/>
        <v>1.6424121043839845E-5</v>
      </c>
      <c r="AZ211" s="1">
        <f t="shared" si="174"/>
        <v>1.2578642722521432E-5</v>
      </c>
      <c r="BA211" s="1">
        <f t="shared" si="175"/>
        <v>2.4335150647619196E-5</v>
      </c>
      <c r="BB211" s="1">
        <f t="shared" si="176"/>
        <v>3.7079312649757831E-5</v>
      </c>
      <c r="BC211" s="1">
        <v>173</v>
      </c>
      <c r="BD211" s="1">
        <v>303</v>
      </c>
      <c r="BE211" s="1">
        <v>319</v>
      </c>
      <c r="BF211" s="1">
        <v>70</v>
      </c>
      <c r="BG211" s="1">
        <v>13</v>
      </c>
      <c r="BH211" s="1">
        <v>17</v>
      </c>
      <c r="BI211" s="1">
        <v>12</v>
      </c>
      <c r="BJ211" s="1">
        <v>28</v>
      </c>
      <c r="BK211" s="1">
        <v>37</v>
      </c>
      <c r="BL211" s="1">
        <f t="shared" si="177"/>
        <v>8.5269166335064347E-5</v>
      </c>
      <c r="BM211" s="1">
        <f t="shared" si="178"/>
        <v>1.3186229808585605E-4</v>
      </c>
      <c r="BN211" s="1">
        <f t="shared" si="179"/>
        <v>7.0454289257129981E-5</v>
      </c>
      <c r="BO211" s="1">
        <f t="shared" si="180"/>
        <v>7.8694995577630923E-4</v>
      </c>
      <c r="BP211" s="1">
        <f t="shared" si="181"/>
        <v>7.278291492708814E-4</v>
      </c>
      <c r="BQ211" s="1">
        <f t="shared" si="182"/>
        <v>9.8950418772308013E-4</v>
      </c>
      <c r="BR211" s="1">
        <f t="shared" si="183"/>
        <v>6.8554053549887452E-4</v>
      </c>
      <c r="BS211" s="1">
        <f t="shared" si="184"/>
        <v>8.3732918157614132E-4</v>
      </c>
      <c r="BT211" s="1">
        <f t="shared" si="185"/>
        <v>1.1602245606466535E-3</v>
      </c>
      <c r="BU211" s="1">
        <v>102</v>
      </c>
      <c r="BV211" s="1">
        <v>154</v>
      </c>
      <c r="BW211" s="1">
        <v>85</v>
      </c>
      <c r="BX211" s="1">
        <v>815</v>
      </c>
      <c r="BY211" s="1">
        <v>762</v>
      </c>
      <c r="BZ211" s="1">
        <v>1148</v>
      </c>
      <c r="CA211" s="1">
        <v>882</v>
      </c>
      <c r="CB211" s="1">
        <v>896</v>
      </c>
      <c r="CC211" s="1">
        <v>1420</v>
      </c>
      <c r="CD211" s="1">
        <f t="shared" si="186"/>
        <v>563.00000000000011</v>
      </c>
      <c r="CE211" s="1">
        <f t="shared" si="187"/>
        <v>1.1097800588034161E-2</v>
      </c>
      <c r="CF211" s="1">
        <f t="shared" si="188"/>
        <v>4.3697589815384512E-2</v>
      </c>
      <c r="CG211" s="1">
        <f t="shared" si="189"/>
        <v>8.1508331608758739E-4</v>
      </c>
      <c r="CH211" s="1">
        <f t="shared" si="190"/>
        <v>1.7116749637839337E-2</v>
      </c>
      <c r="CI211" s="1" t="b">
        <f t="shared" si="191"/>
        <v>1</v>
      </c>
    </row>
    <row r="212" spans="2:87">
      <c r="B212" s="1" t="s">
        <v>22</v>
      </c>
      <c r="C212" s="1" t="s">
        <v>24</v>
      </c>
      <c r="D212" s="1">
        <v>0.40534924100000003</v>
      </c>
      <c r="E212" s="1">
        <v>0.41865279999999999</v>
      </c>
      <c r="F212" s="1">
        <v>0.39738828500000001</v>
      </c>
      <c r="G212" s="1">
        <v>0.36993099400000001</v>
      </c>
      <c r="H212" s="1">
        <v>-9.0260984000000002E-2</v>
      </c>
      <c r="I212" s="1">
        <v>0.18423964200000001</v>
      </c>
      <c r="J212" s="1">
        <v>-1.1800810939999999</v>
      </c>
      <c r="K212" s="1">
        <v>0.17137770099999999</v>
      </c>
      <c r="L212" s="1">
        <v>0.35734616299999999</v>
      </c>
      <c r="M212" s="1">
        <f t="shared" si="144"/>
        <v>6.5474908464354948E-4</v>
      </c>
      <c r="N212" s="1">
        <f t="shared" si="145"/>
        <v>2.3229736356831693E-4</v>
      </c>
      <c r="O212" s="1">
        <f t="shared" si="146"/>
        <v>9.0063726479019696E-4</v>
      </c>
      <c r="P212" s="1">
        <f t="shared" si="147"/>
        <v>3.0291228525682637E-4</v>
      </c>
      <c r="Q212" s="1">
        <f t="shared" si="148"/>
        <v>4.9451611107290344E-4</v>
      </c>
      <c r="R212" s="1">
        <f t="shared" si="149"/>
        <v>3.2105742990498517E-4</v>
      </c>
      <c r="S212" s="1">
        <f t="shared" si="150"/>
        <v>3.6016361718609313E-4</v>
      </c>
      <c r="T212" s="1">
        <f t="shared" si="151"/>
        <v>5.636961495916233E-4</v>
      </c>
      <c r="U212" s="1">
        <f t="shared" si="152"/>
        <v>4.4760252895428859E-4</v>
      </c>
      <c r="V212" s="1">
        <v>228</v>
      </c>
      <c r="W212" s="1">
        <v>81</v>
      </c>
      <c r="X212" s="1">
        <v>317</v>
      </c>
      <c r="Y212" s="1">
        <v>98</v>
      </c>
      <c r="Z212" s="1">
        <v>151</v>
      </c>
      <c r="AA212" s="1">
        <v>106</v>
      </c>
      <c r="AB212" s="1">
        <v>126</v>
      </c>
      <c r="AC212" s="1">
        <v>186</v>
      </c>
      <c r="AD212" s="1">
        <v>144</v>
      </c>
      <c r="AE212" s="1">
        <f t="shared" si="153"/>
        <v>0.13221850226760026</v>
      </c>
      <c r="AF212" s="1">
        <f t="shared" si="154"/>
        <v>0.37577890118160079</v>
      </c>
      <c r="AG212" s="1">
        <f t="shared" si="155"/>
        <v>0.3366610779115054</v>
      </c>
      <c r="AH212" s="1">
        <f t="shared" si="156"/>
        <v>0.44372643837806192</v>
      </c>
      <c r="AI212" s="1">
        <f t="shared" si="157"/>
        <v>90.333333333333329</v>
      </c>
      <c r="AJ212" s="1">
        <f t="shared" si="158"/>
        <v>-90.333333333333329</v>
      </c>
      <c r="AK212" s="1">
        <f t="shared" si="159"/>
        <v>-0.25249355799999995</v>
      </c>
      <c r="AL212" s="1">
        <f t="shared" si="160"/>
        <v>-0.11973602546473774</v>
      </c>
      <c r="AM212" s="1">
        <f t="shared" si="161"/>
        <v>1.8044797444269698</v>
      </c>
      <c r="AN212" s="1">
        <f t="shared" si="162"/>
        <v>0.70691969850226655</v>
      </c>
      <c r="AO212" s="1">
        <f t="shared" si="163"/>
        <v>3.7702193239718498</v>
      </c>
      <c r="AP212" s="1">
        <f t="shared" si="164"/>
        <v>0.2873691778290739</v>
      </c>
      <c r="AQ212" s="1">
        <f t="shared" si="165"/>
        <v>0.52476110734004799</v>
      </c>
      <c r="AR212" s="1">
        <f t="shared" si="166"/>
        <v>33.666666666666671</v>
      </c>
      <c r="AS212" s="1">
        <f t="shared" si="167"/>
        <v>33.666666666666671</v>
      </c>
      <c r="AT212" s="1">
        <f t="shared" si="168"/>
        <v>1.4771010170321824E-2</v>
      </c>
      <c r="AU212" s="1">
        <f t="shared" si="169"/>
        <v>1.3599237668280908E-2</v>
      </c>
      <c r="AV212" s="1">
        <f t="shared" si="170"/>
        <v>1.7084372649166568E-2</v>
      </c>
      <c r="AW212" s="1">
        <f t="shared" si="171"/>
        <v>5.2712827344616837E-3</v>
      </c>
      <c r="AX212" s="1">
        <f t="shared" si="172"/>
        <v>1.0483827184158363E-2</v>
      </c>
      <c r="AY212" s="1">
        <f t="shared" si="173"/>
        <v>1.5292788941349464E-2</v>
      </c>
      <c r="AZ212" s="1">
        <f t="shared" si="174"/>
        <v>1.883127637584146E-2</v>
      </c>
      <c r="BA212" s="1">
        <f t="shared" si="175"/>
        <v>1.2257093913691912E-2</v>
      </c>
      <c r="BB212" s="1">
        <f t="shared" si="176"/>
        <v>1.6478246970269405E-2</v>
      </c>
      <c r="BC212" s="1">
        <v>16403</v>
      </c>
      <c r="BD212" s="1">
        <v>15313</v>
      </c>
      <c r="BE212" s="1">
        <v>18123</v>
      </c>
      <c r="BF212" s="1">
        <v>5682</v>
      </c>
      <c r="BG212" s="1">
        <v>9462</v>
      </c>
      <c r="BH212" s="1">
        <v>15829</v>
      </c>
      <c r="BI212" s="1">
        <v>17965</v>
      </c>
      <c r="BJ212" s="1">
        <v>14103</v>
      </c>
      <c r="BK212" s="1">
        <v>16443</v>
      </c>
      <c r="BL212" s="1">
        <f t="shared" si="177"/>
        <v>1.0951236068522971E-4</v>
      </c>
      <c r="BM212" s="1">
        <f t="shared" si="178"/>
        <v>4.1956185754590565E-5</v>
      </c>
      <c r="BN212" s="1">
        <f t="shared" si="179"/>
        <v>1.3344871259291676E-4</v>
      </c>
      <c r="BO212" s="1">
        <f t="shared" si="180"/>
        <v>1.4580299794137754E-4</v>
      </c>
      <c r="BP212" s="1">
        <f t="shared" si="181"/>
        <v>1.9962768004936249E-4</v>
      </c>
      <c r="BQ212" s="1">
        <f t="shared" si="182"/>
        <v>6.4645308431385902E-5</v>
      </c>
      <c r="BR212" s="1">
        <f t="shared" si="183"/>
        <v>2.425041350064046E-4</v>
      </c>
      <c r="BS212" s="1">
        <f t="shared" si="184"/>
        <v>1.3924335720406816E-4</v>
      </c>
      <c r="BT212" s="1">
        <f t="shared" si="185"/>
        <v>6.8633002179097823E-5</v>
      </c>
      <c r="BU212" s="1">
        <v>131</v>
      </c>
      <c r="BV212" s="1">
        <v>49</v>
      </c>
      <c r="BW212" s="1">
        <v>161</v>
      </c>
      <c r="BX212" s="1">
        <v>151</v>
      </c>
      <c r="BY212" s="1">
        <v>209</v>
      </c>
      <c r="BZ212" s="1">
        <v>75</v>
      </c>
      <c r="CA212" s="1">
        <v>312</v>
      </c>
      <c r="CB212" s="1">
        <v>149</v>
      </c>
      <c r="CC212" s="1">
        <v>84</v>
      </c>
      <c r="CD212" s="1">
        <f t="shared" si="186"/>
        <v>-6257.333333333333</v>
      </c>
      <c r="CE212" s="1">
        <f t="shared" si="187"/>
        <v>0.19275354828167662</v>
      </c>
      <c r="CF212" s="1">
        <f t="shared" si="188"/>
        <v>0.2630355279800497</v>
      </c>
      <c r="CG212" s="1">
        <f t="shared" si="189"/>
        <v>0.43247158393497687</v>
      </c>
      <c r="CH212" s="1">
        <f t="shared" si="190"/>
        <v>0.57158831722874559</v>
      </c>
      <c r="CI212" s="1" t="b">
        <f t="shared" si="191"/>
        <v>0</v>
      </c>
    </row>
    <row r="213" spans="2:87">
      <c r="B213" s="1" t="s">
        <v>2</v>
      </c>
      <c r="C213" s="1" t="s">
        <v>23</v>
      </c>
      <c r="D213" s="1">
        <v>-2.1694523E-2</v>
      </c>
      <c r="E213" s="1">
        <v>0.11596047700000001</v>
      </c>
      <c r="F213" s="1">
        <v>1.3902276E-2</v>
      </c>
      <c r="G213" s="1">
        <v>-0.39360267900000001</v>
      </c>
      <c r="H213" s="1">
        <v>0.71909894900000004</v>
      </c>
      <c r="I213" s="1">
        <v>0.86743050200000005</v>
      </c>
      <c r="J213" s="1">
        <v>0.72392684799999996</v>
      </c>
      <c r="K213" s="1">
        <v>0.72952452999999995</v>
      </c>
      <c r="L213" s="1">
        <v>-0.35055200600000003</v>
      </c>
      <c r="M213" s="1">
        <f t="shared" si="144"/>
        <v>4.3075597673917726E-5</v>
      </c>
      <c r="N213" s="1">
        <f t="shared" si="145"/>
        <v>6.0225242406600686E-5</v>
      </c>
      <c r="O213" s="1">
        <f t="shared" si="146"/>
        <v>5.1140286328780898E-5</v>
      </c>
      <c r="P213" s="1">
        <f t="shared" si="147"/>
        <v>4.9455066980706341E-5</v>
      </c>
      <c r="Q213" s="1">
        <f t="shared" si="148"/>
        <v>3.1111940762864785E-4</v>
      </c>
      <c r="R213" s="1">
        <f t="shared" si="149"/>
        <v>7.6932629430062486E-4</v>
      </c>
      <c r="S213" s="1">
        <f t="shared" si="150"/>
        <v>2.6297660937397277E-4</v>
      </c>
      <c r="T213" s="1">
        <f t="shared" si="151"/>
        <v>1.0455654387586562E-3</v>
      </c>
      <c r="U213" s="1">
        <f t="shared" si="152"/>
        <v>1.9271775552198538E-4</v>
      </c>
      <c r="V213" s="1">
        <v>15</v>
      </c>
      <c r="W213" s="1">
        <v>21</v>
      </c>
      <c r="X213" s="1">
        <v>18</v>
      </c>
      <c r="Y213" s="1">
        <v>16</v>
      </c>
      <c r="Z213" s="1">
        <v>95</v>
      </c>
      <c r="AA213" s="1">
        <v>254</v>
      </c>
      <c r="AB213" s="1">
        <v>92</v>
      </c>
      <c r="AC213" s="1">
        <v>345</v>
      </c>
      <c r="AD213" s="1">
        <v>62</v>
      </c>
      <c r="AE213" s="1">
        <f t="shared" si="153"/>
        <v>0.41720317564636017</v>
      </c>
      <c r="AF213" s="1">
        <f t="shared" si="154"/>
        <v>0.6333445798968842</v>
      </c>
      <c r="AG213" s="1">
        <f t="shared" si="155"/>
        <v>0.19719728154035915</v>
      </c>
      <c r="AH213" s="1">
        <f t="shared" si="156"/>
        <v>0.30905288241409229</v>
      </c>
      <c r="AI213" s="1">
        <f t="shared" si="157"/>
        <v>103.66666666666667</v>
      </c>
      <c r="AJ213" s="1">
        <f t="shared" si="158"/>
        <v>103.66666666666667</v>
      </c>
      <c r="AK213" s="1">
        <f t="shared" si="159"/>
        <v>0.3615861806666667</v>
      </c>
      <c r="AL213" s="1">
        <f t="shared" si="160"/>
        <v>-0.31191888913961979</v>
      </c>
      <c r="AM213" s="1">
        <f t="shared" si="161"/>
        <v>1.8358087537254808</v>
      </c>
      <c r="AN213" s="1">
        <f t="shared" si="162"/>
        <v>-0.50473646704010733</v>
      </c>
      <c r="AO213" s="1">
        <f t="shared" si="163"/>
        <v>3.7222460748173272</v>
      </c>
      <c r="AP213" s="1">
        <f t="shared" si="164"/>
        <v>0.29306067587480755</v>
      </c>
      <c r="AQ213" s="1">
        <f t="shared" si="165"/>
        <v>0.5325814205801791</v>
      </c>
      <c r="AR213" s="1">
        <f t="shared" si="166"/>
        <v>44.666666666666671</v>
      </c>
      <c r="AS213" s="1">
        <f t="shared" si="167"/>
        <v>44.666666666666671</v>
      </c>
      <c r="AT213" s="1">
        <f t="shared" si="168"/>
        <v>2.521418550076273E-4</v>
      </c>
      <c r="AU213" s="1">
        <f t="shared" si="169"/>
        <v>3.2947934271091339E-4</v>
      </c>
      <c r="AV213" s="1">
        <f t="shared" si="170"/>
        <v>3.2240001357473739E-4</v>
      </c>
      <c r="AW213" s="1">
        <f t="shared" si="171"/>
        <v>1.5121772011919297E-4</v>
      </c>
      <c r="AX213" s="1">
        <f t="shared" si="172"/>
        <v>2.326784726985052E-4</v>
      </c>
      <c r="AY213" s="1">
        <f t="shared" si="173"/>
        <v>1.0347196257619101E-3</v>
      </c>
      <c r="AZ213" s="1">
        <f t="shared" si="174"/>
        <v>3.0922496692865182E-4</v>
      </c>
      <c r="BA213" s="1">
        <f t="shared" si="175"/>
        <v>1.1194169297904831E-3</v>
      </c>
      <c r="BB213" s="1">
        <f t="shared" si="176"/>
        <v>4.8503749520223757E-4</v>
      </c>
      <c r="BC213" s="1">
        <v>280</v>
      </c>
      <c r="BD213" s="1">
        <v>371</v>
      </c>
      <c r="BE213" s="1">
        <v>342</v>
      </c>
      <c r="BF213" s="1">
        <v>163</v>
      </c>
      <c r="BG213" s="1">
        <v>210</v>
      </c>
      <c r="BH213" s="1">
        <v>1071</v>
      </c>
      <c r="BI213" s="1">
        <v>295</v>
      </c>
      <c r="BJ213" s="1">
        <v>1288</v>
      </c>
      <c r="BK213" s="1">
        <v>484</v>
      </c>
      <c r="BL213" s="1">
        <f t="shared" si="177"/>
        <v>6.4035471973195382E-4</v>
      </c>
      <c r="BM213" s="1">
        <f t="shared" si="178"/>
        <v>5.9081159531974468E-4</v>
      </c>
      <c r="BN213" s="1">
        <f t="shared" si="179"/>
        <v>5.8352728984728823E-4</v>
      </c>
      <c r="BO213" s="1">
        <f t="shared" si="180"/>
        <v>1.7805346238668886E-3</v>
      </c>
      <c r="BP213" s="1">
        <f t="shared" si="181"/>
        <v>2.5416710842648496E-3</v>
      </c>
      <c r="BQ213" s="1">
        <f t="shared" si="182"/>
        <v>1.1360335535008882E-3</v>
      </c>
      <c r="BR213" s="1">
        <f t="shared" si="183"/>
        <v>1.5972628123017995E-3</v>
      </c>
      <c r="BS213" s="1">
        <f t="shared" si="184"/>
        <v>1.6232598084796402E-3</v>
      </c>
      <c r="BT213" s="1">
        <f t="shared" si="185"/>
        <v>1.9756499912983159E-3</v>
      </c>
      <c r="BU213" s="1">
        <v>766</v>
      </c>
      <c r="BV213" s="1">
        <v>690</v>
      </c>
      <c r="BW213" s="1">
        <v>704</v>
      </c>
      <c r="BX213" s="1">
        <v>1844</v>
      </c>
      <c r="BY213" s="1">
        <v>2661</v>
      </c>
      <c r="BZ213" s="1">
        <v>1318</v>
      </c>
      <c r="CA213" s="1">
        <v>2055</v>
      </c>
      <c r="CB213" s="1">
        <v>1737</v>
      </c>
      <c r="CC213" s="1">
        <v>2418</v>
      </c>
      <c r="CD213" s="1">
        <f t="shared" si="186"/>
        <v>1371.3333333333335</v>
      </c>
      <c r="CE213" s="1">
        <f t="shared" si="187"/>
        <v>0.57713010136881004</v>
      </c>
      <c r="CF213" s="1">
        <f t="shared" si="188"/>
        <v>0.64352559975637225</v>
      </c>
      <c r="CG213" s="1">
        <f t="shared" si="189"/>
        <v>4.0466591224198725E-2</v>
      </c>
      <c r="CH213" s="1">
        <f t="shared" si="190"/>
        <v>8.9978655780865391E-2</v>
      </c>
      <c r="CI213" s="1" t="b">
        <f t="shared" si="191"/>
        <v>0</v>
      </c>
    </row>
    <row r="214" spans="2:87">
      <c r="B214" s="1" t="s">
        <v>0</v>
      </c>
      <c r="C214" s="1" t="s">
        <v>18</v>
      </c>
      <c r="D214" s="1">
        <v>0.84527059599999999</v>
      </c>
      <c r="E214" s="1">
        <v>0.35691049499999999</v>
      </c>
      <c r="F214" s="1">
        <v>0.99362751400000004</v>
      </c>
      <c r="G214" s="1">
        <v>0.29987149699999999</v>
      </c>
      <c r="H214" s="1">
        <v>0.62442636500000004</v>
      </c>
      <c r="I214" s="1">
        <v>0.93877805199999997</v>
      </c>
      <c r="J214" s="1">
        <v>0.61751648999999997</v>
      </c>
      <c r="K214" s="1">
        <v>0.878239353</v>
      </c>
      <c r="L214" s="1">
        <v>0.68523366399999996</v>
      </c>
      <c r="M214" s="1">
        <f t="shared" si="144"/>
        <v>4.020389116232321E-5</v>
      </c>
      <c r="N214" s="1">
        <f t="shared" si="145"/>
        <v>3.4414424232343251E-5</v>
      </c>
      <c r="O214" s="1">
        <f t="shared" si="146"/>
        <v>4.2616905273984085E-5</v>
      </c>
      <c r="P214" s="1">
        <f t="shared" si="147"/>
        <v>4.4509560282635709E-4</v>
      </c>
      <c r="Q214" s="1">
        <f t="shared" si="148"/>
        <v>3.5696858348971178E-4</v>
      </c>
      <c r="R214" s="1">
        <f t="shared" si="149"/>
        <v>7.1783595176869326E-4</v>
      </c>
      <c r="S214" s="1">
        <f t="shared" si="150"/>
        <v>5.3167010156042319E-4</v>
      </c>
      <c r="T214" s="1">
        <f t="shared" si="151"/>
        <v>6.0915551649417361E-4</v>
      </c>
      <c r="U214" s="1">
        <f t="shared" si="152"/>
        <v>1.6474259746234232E-4</v>
      </c>
      <c r="V214" s="1">
        <v>14</v>
      </c>
      <c r="W214" s="1">
        <v>12</v>
      </c>
      <c r="X214" s="1">
        <v>15</v>
      </c>
      <c r="Y214" s="1">
        <v>144</v>
      </c>
      <c r="Z214" s="1">
        <v>109</v>
      </c>
      <c r="AA214" s="1">
        <v>237</v>
      </c>
      <c r="AB214" s="1">
        <v>186</v>
      </c>
      <c r="AC214" s="1">
        <v>201</v>
      </c>
      <c r="AD214" s="1">
        <v>53</v>
      </c>
      <c r="AE214" s="1">
        <f t="shared" si="153"/>
        <v>0.69862705927898228</v>
      </c>
      <c r="AF214" s="1">
        <f t="shared" si="154"/>
        <v>0.81006450431734744</v>
      </c>
      <c r="AG214" s="1">
        <f t="shared" si="155"/>
        <v>1.2612394925766553E-2</v>
      </c>
      <c r="AH214" s="1">
        <f t="shared" si="156"/>
        <v>6.8180047932042381E-2</v>
      </c>
      <c r="AI214" s="1">
        <f t="shared" si="157"/>
        <v>149.66666666666669</v>
      </c>
      <c r="AJ214" s="1">
        <f t="shared" si="158"/>
        <v>149.66666666666669</v>
      </c>
      <c r="AK214" s="1">
        <f t="shared" si="159"/>
        <v>-0.11091089700000001</v>
      </c>
      <c r="AL214" s="1">
        <f t="shared" si="160"/>
        <v>0.13307527877059616</v>
      </c>
      <c r="AM214" s="1">
        <f t="shared" si="161"/>
        <v>0.54492604386170873</v>
      </c>
      <c r="AN214" s="1">
        <f t="shared" si="162"/>
        <v>-1.8172191530908468</v>
      </c>
      <c r="AO214" s="1">
        <f t="shared" si="163"/>
        <v>3.6169388734588592</v>
      </c>
      <c r="AP214" s="1">
        <f t="shared" si="164"/>
        <v>0.3059092304062071</v>
      </c>
      <c r="AQ214" s="1">
        <f t="shared" si="165"/>
        <v>0.55327123968203962</v>
      </c>
      <c r="AR214" s="1">
        <f t="shared" si="166"/>
        <v>16.666666666666686</v>
      </c>
      <c r="AS214" s="1">
        <f t="shared" si="167"/>
        <v>-16.666666666666686</v>
      </c>
      <c r="AT214" s="1">
        <f t="shared" si="168"/>
        <v>6.9699212777108398E-4</v>
      </c>
      <c r="AU214" s="1">
        <f t="shared" si="169"/>
        <v>9.5025039541961549E-4</v>
      </c>
      <c r="AV214" s="1">
        <f t="shared" si="170"/>
        <v>6.259462251860399E-4</v>
      </c>
      <c r="AW214" s="1">
        <f t="shared" si="171"/>
        <v>3.1848492832465608E-3</v>
      </c>
      <c r="AX214" s="1">
        <f t="shared" si="172"/>
        <v>3.0658158759845899E-3</v>
      </c>
      <c r="AY214" s="1">
        <f t="shared" si="173"/>
        <v>2.6491141118946382E-3</v>
      </c>
      <c r="AZ214" s="1">
        <f t="shared" si="174"/>
        <v>3.4968626768609578E-3</v>
      </c>
      <c r="BA214" s="1">
        <f t="shared" si="175"/>
        <v>2.6325418325585195E-3</v>
      </c>
      <c r="BB214" s="1">
        <f t="shared" si="176"/>
        <v>2.6145926136004914E-3</v>
      </c>
      <c r="BC214" s="1">
        <v>774</v>
      </c>
      <c r="BD214" s="1">
        <v>1070</v>
      </c>
      <c r="BE214" s="1">
        <v>664</v>
      </c>
      <c r="BF214" s="1">
        <v>3433</v>
      </c>
      <c r="BG214" s="1">
        <v>2767</v>
      </c>
      <c r="BH214" s="1">
        <v>2742</v>
      </c>
      <c r="BI214" s="1">
        <v>3336</v>
      </c>
      <c r="BJ214" s="1">
        <v>3029</v>
      </c>
      <c r="BK214" s="1">
        <v>2609</v>
      </c>
      <c r="BL214" s="1">
        <f t="shared" si="177"/>
        <v>9.1120971867862888E-5</v>
      </c>
      <c r="BM214" s="1">
        <f t="shared" si="178"/>
        <v>9.333110708674227E-5</v>
      </c>
      <c r="BN214" s="1">
        <f t="shared" si="179"/>
        <v>9.44916350036802E-5</v>
      </c>
      <c r="BO214" s="1">
        <f t="shared" si="180"/>
        <v>3.8237077605818217E-4</v>
      </c>
      <c r="BP214" s="1">
        <f t="shared" si="181"/>
        <v>2.4165456005975457E-4</v>
      </c>
      <c r="BQ214" s="1">
        <f t="shared" si="182"/>
        <v>3.8528603825105996E-4</v>
      </c>
      <c r="BR214" s="1">
        <f t="shared" si="183"/>
        <v>3.2100707614629841E-4</v>
      </c>
      <c r="BS214" s="1">
        <f t="shared" si="184"/>
        <v>3.5324824847743461E-4</v>
      </c>
      <c r="BT214" s="1">
        <f t="shared" si="185"/>
        <v>1.127542178656607E-4</v>
      </c>
      <c r="BU214" s="1">
        <v>109</v>
      </c>
      <c r="BV214" s="1">
        <v>109</v>
      </c>
      <c r="BW214" s="1">
        <v>114</v>
      </c>
      <c r="BX214" s="1">
        <v>396</v>
      </c>
      <c r="BY214" s="1">
        <v>253</v>
      </c>
      <c r="BZ214" s="1">
        <v>447</v>
      </c>
      <c r="CA214" s="1">
        <v>413</v>
      </c>
      <c r="CB214" s="1">
        <v>378</v>
      </c>
      <c r="CC214" s="1">
        <v>138</v>
      </c>
      <c r="CD214" s="1">
        <f t="shared" si="186"/>
        <v>2399.3333333333335</v>
      </c>
      <c r="CE214" s="1">
        <f t="shared" si="187"/>
        <v>3.1229089567117975E-4</v>
      </c>
      <c r="CF214" s="1">
        <f t="shared" si="188"/>
        <v>4.5402291755271516E-3</v>
      </c>
      <c r="CG214" s="1">
        <f t="shared" si="189"/>
        <v>6.8138143991276576E-3</v>
      </c>
      <c r="CH214" s="1">
        <f t="shared" si="190"/>
        <v>4.0882886394765942E-2</v>
      </c>
      <c r="CI214" s="1" t="b">
        <f t="shared" si="191"/>
        <v>1</v>
      </c>
    </row>
    <row r="215" spans="2:87">
      <c r="B215" s="1" t="s">
        <v>28</v>
      </c>
      <c r="C215" s="1" t="s">
        <v>1</v>
      </c>
      <c r="D215" s="1">
        <v>0.779111251</v>
      </c>
      <c r="E215" s="1">
        <v>0.61010415100000004</v>
      </c>
      <c r="F215" s="1">
        <v>0.74481541500000004</v>
      </c>
      <c r="G215" s="1">
        <v>0.21992076099999999</v>
      </c>
      <c r="H215" s="1">
        <v>0.13410736600000001</v>
      </c>
      <c r="I215" s="1">
        <v>0.464306885</v>
      </c>
      <c r="J215" s="1">
        <v>0.27457517199999998</v>
      </c>
      <c r="K215" s="1">
        <v>0.543428994</v>
      </c>
      <c r="L215" s="1">
        <v>0.34907698199999998</v>
      </c>
      <c r="M215" s="1">
        <f t="shared" si="144"/>
        <v>1.1084787134754829E-3</v>
      </c>
      <c r="N215" s="1">
        <f t="shared" si="145"/>
        <v>1.1901655047018708E-3</v>
      </c>
      <c r="O215" s="1">
        <f t="shared" si="146"/>
        <v>9.9723558341122749E-4</v>
      </c>
      <c r="P215" s="1">
        <f t="shared" si="147"/>
        <v>4.2871361188899807E-3</v>
      </c>
      <c r="Q215" s="1">
        <f t="shared" si="148"/>
        <v>3.8447808900635011E-3</v>
      </c>
      <c r="R215" s="1">
        <f t="shared" si="149"/>
        <v>1.747642802407325E-3</v>
      </c>
      <c r="S215" s="1">
        <f t="shared" si="150"/>
        <v>2.4668349335841139E-3</v>
      </c>
      <c r="T215" s="1">
        <f t="shared" si="151"/>
        <v>2.5002651796402647E-3</v>
      </c>
      <c r="U215" s="1">
        <f t="shared" si="152"/>
        <v>9.9467228656508573E-4</v>
      </c>
      <c r="V215" s="1">
        <v>386</v>
      </c>
      <c r="W215" s="1">
        <v>415</v>
      </c>
      <c r="X215" s="1">
        <v>351</v>
      </c>
      <c r="Y215" s="1">
        <v>1387</v>
      </c>
      <c r="Z215" s="1">
        <v>1174</v>
      </c>
      <c r="AA215" s="1">
        <v>577</v>
      </c>
      <c r="AB215" s="1">
        <v>863</v>
      </c>
      <c r="AC215" s="1">
        <v>825</v>
      </c>
      <c r="AD215" s="1">
        <v>320</v>
      </c>
      <c r="AE215" s="1">
        <f t="shared" si="153"/>
        <v>1.7083849814898161E-2</v>
      </c>
      <c r="AF215" s="1">
        <f t="shared" si="154"/>
        <v>0.12915390460063012</v>
      </c>
      <c r="AG215" s="1">
        <f t="shared" si="155"/>
        <v>4.9073716223074187E-2</v>
      </c>
      <c r="AH215" s="1">
        <f t="shared" si="156"/>
        <v>0.14300387618130211</v>
      </c>
      <c r="AI215" s="1">
        <f t="shared" si="157"/>
        <v>662</v>
      </c>
      <c r="AJ215" s="1">
        <f t="shared" si="158"/>
        <v>662</v>
      </c>
      <c r="AK215" s="1">
        <f t="shared" si="159"/>
        <v>-0.43856526833333348</v>
      </c>
      <c r="AL215" s="1">
        <f t="shared" si="160"/>
        <v>-0.60912025717022478</v>
      </c>
      <c r="AM215" s="1">
        <f t="shared" si="161"/>
        <v>-0.58447815767523803</v>
      </c>
      <c r="AN215" s="1">
        <f t="shared" si="162"/>
        <v>-1.6942806343841232</v>
      </c>
      <c r="AO215" s="1">
        <f t="shared" si="163"/>
        <v>3.5832290725436282</v>
      </c>
      <c r="AP215" s="1">
        <f t="shared" si="164"/>
        <v>0.31012693496612831</v>
      </c>
      <c r="AQ215" s="1">
        <f t="shared" si="165"/>
        <v>0.55822848293903093</v>
      </c>
      <c r="AR215" s="1">
        <f t="shared" si="166"/>
        <v>376.66666666666663</v>
      </c>
      <c r="AS215" s="1">
        <f t="shared" si="167"/>
        <v>-376.66666666666663</v>
      </c>
      <c r="AT215" s="1">
        <f t="shared" si="168"/>
        <v>6.0964298514344173E-4</v>
      </c>
      <c r="AU215" s="1">
        <f t="shared" si="169"/>
        <v>6.2165913719040269E-4</v>
      </c>
      <c r="AV215" s="1">
        <f t="shared" si="170"/>
        <v>5.1565148369994555E-4</v>
      </c>
      <c r="AW215" s="1">
        <f t="shared" si="171"/>
        <v>8.098961329083157E-4</v>
      </c>
      <c r="AX215" s="1">
        <f t="shared" si="172"/>
        <v>6.8363151264275103E-4</v>
      </c>
      <c r="AY215" s="1">
        <f t="shared" si="173"/>
        <v>3.9514502981944093E-4</v>
      </c>
      <c r="AZ215" s="1">
        <f t="shared" si="174"/>
        <v>4.5492757846452508E-4</v>
      </c>
      <c r="BA215" s="1">
        <f t="shared" si="175"/>
        <v>5.1016905107687384E-4</v>
      </c>
      <c r="BB215" s="1">
        <f t="shared" si="176"/>
        <v>4.5196675689299412E-4</v>
      </c>
      <c r="BC215" s="1">
        <v>677</v>
      </c>
      <c r="BD215" s="1">
        <v>700</v>
      </c>
      <c r="BE215" s="1">
        <v>547</v>
      </c>
      <c r="BF215" s="1">
        <v>873</v>
      </c>
      <c r="BG215" s="1">
        <v>617</v>
      </c>
      <c r="BH215" s="1">
        <v>409</v>
      </c>
      <c r="BI215" s="1">
        <v>434</v>
      </c>
      <c r="BJ215" s="1">
        <v>587</v>
      </c>
      <c r="BK215" s="1">
        <v>451</v>
      </c>
      <c r="BL215" s="1">
        <f t="shared" si="177"/>
        <v>3.0345791548655257E-3</v>
      </c>
      <c r="BM215" s="1">
        <f t="shared" si="178"/>
        <v>3.8282878879341716E-3</v>
      </c>
      <c r="BN215" s="1">
        <f t="shared" si="179"/>
        <v>3.441484811712984E-3</v>
      </c>
      <c r="BO215" s="1">
        <f t="shared" si="180"/>
        <v>1.5669477156242877E-2</v>
      </c>
      <c r="BP215" s="1">
        <f t="shared" si="181"/>
        <v>1.9127961342911642E-2</v>
      </c>
      <c r="BQ215" s="1">
        <f t="shared" si="182"/>
        <v>1.0112250113560258E-2</v>
      </c>
      <c r="BR215" s="1">
        <f t="shared" si="183"/>
        <v>1.6138961087413414E-2</v>
      </c>
      <c r="BS215" s="1">
        <f t="shared" si="184"/>
        <v>1.0361014102828883E-2</v>
      </c>
      <c r="BT215" s="1">
        <f t="shared" si="185"/>
        <v>5.4808354597308115E-3</v>
      </c>
      <c r="BU215" s="1">
        <v>3630</v>
      </c>
      <c r="BV215" s="1">
        <v>4471</v>
      </c>
      <c r="BW215" s="1">
        <v>4152</v>
      </c>
      <c r="BX215" s="1">
        <v>16228</v>
      </c>
      <c r="BY215" s="1">
        <v>20026</v>
      </c>
      <c r="BZ215" s="1">
        <v>11732</v>
      </c>
      <c r="CA215" s="1">
        <v>20764</v>
      </c>
      <c r="CB215" s="1">
        <v>11087</v>
      </c>
      <c r="CC215" s="1">
        <v>6708</v>
      </c>
      <c r="CD215" s="1">
        <f t="shared" si="186"/>
        <v>11902.666666666666</v>
      </c>
      <c r="CE215" s="1">
        <f t="shared" si="187"/>
        <v>0.72926059872935789</v>
      </c>
      <c r="CF215" s="1">
        <f t="shared" si="188"/>
        <v>0.74704744260080558</v>
      </c>
      <c r="CG215" s="1">
        <f t="shared" si="189"/>
        <v>1.1912019314249071E-2</v>
      </c>
      <c r="CH215" s="1">
        <f t="shared" si="190"/>
        <v>5.2973450597484102E-2</v>
      </c>
      <c r="CI215" s="1" t="b">
        <f t="shared" si="191"/>
        <v>0</v>
      </c>
    </row>
    <row r="216" spans="2:87">
      <c r="B216" s="1" t="s">
        <v>10</v>
      </c>
      <c r="C216" s="1" t="s">
        <v>18</v>
      </c>
      <c r="D216" s="1">
        <v>-0.306407188</v>
      </c>
      <c r="E216" s="1">
        <v>-0.47250174099999998</v>
      </c>
      <c r="F216" s="1">
        <v>-0.44514267299999999</v>
      </c>
      <c r="G216" s="1">
        <v>-0.88605714999999996</v>
      </c>
      <c r="H216" s="1">
        <v>-1.4561023580000001</v>
      </c>
      <c r="I216" s="1">
        <v>-0.72487867800000005</v>
      </c>
      <c r="J216" s="1">
        <v>-0.79125677500000002</v>
      </c>
      <c r="K216" s="1">
        <v>-0.73966411399999998</v>
      </c>
      <c r="L216" s="1">
        <v>-1.0302388469999999</v>
      </c>
      <c r="M216" s="1">
        <f t="shared" si="144"/>
        <v>5.8295642185368657E-4</v>
      </c>
      <c r="N216" s="1">
        <f t="shared" si="145"/>
        <v>4.7319833319471968E-4</v>
      </c>
      <c r="O216" s="1">
        <f t="shared" si="146"/>
        <v>4.9435610117821538E-4</v>
      </c>
      <c r="P216" s="1">
        <f t="shared" si="147"/>
        <v>1.1312846571836575E-3</v>
      </c>
      <c r="Q216" s="1">
        <f t="shared" si="148"/>
        <v>2.4562058496998515E-4</v>
      </c>
      <c r="R216" s="1">
        <f t="shared" si="149"/>
        <v>9.9648957017679351E-4</v>
      </c>
      <c r="S216" s="1">
        <f t="shared" si="150"/>
        <v>4.0875712109215328E-4</v>
      </c>
      <c r="T216" s="1">
        <f t="shared" si="151"/>
        <v>5.6975739851196339E-4</v>
      </c>
      <c r="U216" s="1">
        <f t="shared" si="152"/>
        <v>2.4866807164127145E-5</v>
      </c>
      <c r="V216" s="1">
        <v>203</v>
      </c>
      <c r="W216" s="1">
        <v>165</v>
      </c>
      <c r="X216" s="1">
        <v>174</v>
      </c>
      <c r="Y216" s="1">
        <v>366</v>
      </c>
      <c r="Z216" s="1">
        <v>75</v>
      </c>
      <c r="AA216" s="1">
        <v>329</v>
      </c>
      <c r="AB216" s="1">
        <v>143</v>
      </c>
      <c r="AC216" s="1">
        <v>188</v>
      </c>
      <c r="AD216" s="1">
        <v>8</v>
      </c>
      <c r="AE216" s="1">
        <f t="shared" si="153"/>
        <v>5.4203914708701832E-2</v>
      </c>
      <c r="AF216" s="1">
        <f t="shared" si="154"/>
        <v>0.22270738869444884</v>
      </c>
      <c r="AG216" s="1">
        <f t="shared" si="155"/>
        <v>0.37898264237256374</v>
      </c>
      <c r="AH216" s="1">
        <f t="shared" si="156"/>
        <v>0.46808121061247115</v>
      </c>
      <c r="AI216" s="1">
        <f t="shared" si="157"/>
        <v>76.000000000000028</v>
      </c>
      <c r="AJ216" s="1">
        <f t="shared" si="158"/>
        <v>76.000000000000028</v>
      </c>
      <c r="AK216" s="1">
        <f t="shared" si="159"/>
        <v>-0.61432886133333331</v>
      </c>
      <c r="AL216" s="1">
        <f t="shared" si="160"/>
        <v>-0.8012713353297175</v>
      </c>
      <c r="AM216" s="1">
        <f t="shared" si="161"/>
        <v>-0.46389289349850354</v>
      </c>
      <c r="AN216" s="1">
        <f t="shared" si="162"/>
        <v>-1.6057191165556948</v>
      </c>
      <c r="AO216" s="1">
        <f t="shared" si="163"/>
        <v>3.4355662507318838</v>
      </c>
      <c r="AP216" s="1">
        <f t="shared" si="164"/>
        <v>0.3292156154671908</v>
      </c>
      <c r="AQ216" s="1">
        <f t="shared" si="165"/>
        <v>0.58977963339619965</v>
      </c>
      <c r="AR216" s="1">
        <f t="shared" si="166"/>
        <v>143.66666666666669</v>
      </c>
      <c r="AS216" s="1">
        <f t="shared" si="167"/>
        <v>-143.66666666666669</v>
      </c>
      <c r="AT216" s="1">
        <f t="shared" si="168"/>
        <v>3.1669016988957986E-2</v>
      </c>
      <c r="AU216" s="1">
        <f t="shared" si="169"/>
        <v>2.9789905854164096E-2</v>
      </c>
      <c r="AV216" s="1">
        <f t="shared" si="170"/>
        <v>3.0591236375771356E-2</v>
      </c>
      <c r="AW216" s="1">
        <f t="shared" si="171"/>
        <v>2.6478872194122732E-2</v>
      </c>
      <c r="AX216" s="1">
        <f t="shared" si="172"/>
        <v>1.6835949488827554E-2</v>
      </c>
      <c r="AY216" s="1">
        <f t="shared" si="173"/>
        <v>1.9336987217203203E-2</v>
      </c>
      <c r="AZ216" s="1">
        <f t="shared" si="174"/>
        <v>1.0980106876534333E-2</v>
      </c>
      <c r="BA216" s="1">
        <f t="shared" si="175"/>
        <v>1.2344874278527967E-2</v>
      </c>
      <c r="BB216" s="1">
        <f t="shared" si="176"/>
        <v>2.1997051693572554E-3</v>
      </c>
      <c r="BC216" s="1">
        <v>35168</v>
      </c>
      <c r="BD216" s="1">
        <v>33544</v>
      </c>
      <c r="BE216" s="1">
        <v>32451</v>
      </c>
      <c r="BF216" s="1">
        <v>28542</v>
      </c>
      <c r="BG216" s="1">
        <v>15195</v>
      </c>
      <c r="BH216" s="1">
        <v>20015</v>
      </c>
      <c r="BI216" s="1">
        <v>10475</v>
      </c>
      <c r="BJ216" s="1">
        <v>14204</v>
      </c>
      <c r="BK216" s="1">
        <v>2195</v>
      </c>
      <c r="BL216" s="1">
        <f t="shared" si="177"/>
        <v>9.1120971867862888E-5</v>
      </c>
      <c r="BM216" s="1">
        <f t="shared" si="178"/>
        <v>9.333110708674227E-5</v>
      </c>
      <c r="BN216" s="1">
        <f t="shared" si="179"/>
        <v>9.44916350036802E-5</v>
      </c>
      <c r="BO216" s="1">
        <f t="shared" si="180"/>
        <v>3.8237077605818217E-4</v>
      </c>
      <c r="BP216" s="1">
        <f t="shared" si="181"/>
        <v>2.4165456005975457E-4</v>
      </c>
      <c r="BQ216" s="1">
        <f t="shared" si="182"/>
        <v>3.8528603825105996E-4</v>
      </c>
      <c r="BR216" s="1">
        <f t="shared" si="183"/>
        <v>3.2100707614629841E-4</v>
      </c>
      <c r="BS216" s="1">
        <f t="shared" si="184"/>
        <v>3.5324824847743461E-4</v>
      </c>
      <c r="BT216" s="1">
        <f t="shared" si="185"/>
        <v>1.127542178656607E-4</v>
      </c>
      <c r="BU216" s="1">
        <v>109</v>
      </c>
      <c r="BV216" s="1">
        <v>109</v>
      </c>
      <c r="BW216" s="1">
        <v>114</v>
      </c>
      <c r="BX216" s="1">
        <v>396</v>
      </c>
      <c r="BY216" s="1">
        <v>253</v>
      </c>
      <c r="BZ216" s="1">
        <v>447</v>
      </c>
      <c r="CA216" s="1">
        <v>413</v>
      </c>
      <c r="CB216" s="1">
        <v>378</v>
      </c>
      <c r="CC216" s="1">
        <v>138</v>
      </c>
      <c r="CD216" s="1">
        <f t="shared" si="186"/>
        <v>-12215.666666666664</v>
      </c>
      <c r="CE216" s="1">
        <f t="shared" si="187"/>
        <v>2.9019746017494526E-2</v>
      </c>
      <c r="CF216" s="1">
        <f t="shared" si="188"/>
        <v>6.2326499969391651E-2</v>
      </c>
      <c r="CG216" s="1">
        <f t="shared" si="189"/>
        <v>6.8138143991276576E-3</v>
      </c>
      <c r="CH216" s="1">
        <f t="shared" si="190"/>
        <v>4.0882886394765942E-2</v>
      </c>
      <c r="CI216" s="1" t="b">
        <f t="shared" si="191"/>
        <v>1</v>
      </c>
    </row>
    <row r="217" spans="2:87">
      <c r="B217" s="1" t="s">
        <v>28</v>
      </c>
      <c r="C217" s="1" t="s">
        <v>10</v>
      </c>
      <c r="D217" s="1">
        <v>-0.25316714099999998</v>
      </c>
      <c r="E217" s="1">
        <v>-0.30239868800000003</v>
      </c>
      <c r="F217" s="1">
        <v>-0.358672571</v>
      </c>
      <c r="G217" s="1">
        <v>-0.72487448300000001</v>
      </c>
      <c r="H217" s="1">
        <v>-0.87759759100000001</v>
      </c>
      <c r="I217" s="1">
        <v>-0.62935352</v>
      </c>
      <c r="J217" s="1">
        <v>-0.61940318400000005</v>
      </c>
      <c r="K217" s="1">
        <v>-0.57629771200000002</v>
      </c>
      <c r="L217" s="1">
        <v>-0.65929299600000002</v>
      </c>
      <c r="M217" s="1">
        <f t="shared" si="144"/>
        <v>3.802139421351138E-3</v>
      </c>
      <c r="N217" s="1">
        <f t="shared" si="145"/>
        <v>3.5532893019894407E-3</v>
      </c>
      <c r="O217" s="1">
        <f t="shared" si="146"/>
        <v>2.5797433325851697E-3</v>
      </c>
      <c r="P217" s="1">
        <f t="shared" si="147"/>
        <v>2.9302127186068509E-3</v>
      </c>
      <c r="Q217" s="1">
        <f t="shared" si="148"/>
        <v>1.0610809270703359E-3</v>
      </c>
      <c r="R217" s="1">
        <f t="shared" si="149"/>
        <v>9.9648957017679351E-4</v>
      </c>
      <c r="S217" s="1">
        <f t="shared" si="150"/>
        <v>5.088025703105125E-4</v>
      </c>
      <c r="T217" s="1">
        <f t="shared" si="151"/>
        <v>1.0455654387586562E-3</v>
      </c>
      <c r="U217" s="1">
        <f t="shared" si="152"/>
        <v>1.1811733402960394E-4</v>
      </c>
      <c r="V217" s="1">
        <v>1324</v>
      </c>
      <c r="W217" s="1">
        <v>1239</v>
      </c>
      <c r="X217" s="1">
        <v>908</v>
      </c>
      <c r="Y217" s="1">
        <v>948</v>
      </c>
      <c r="Z217" s="1">
        <v>324</v>
      </c>
      <c r="AA217" s="1">
        <v>329</v>
      </c>
      <c r="AB217" s="1">
        <v>178</v>
      </c>
      <c r="AC217" s="1">
        <v>345</v>
      </c>
      <c r="AD217" s="1">
        <v>38</v>
      </c>
      <c r="AE217" s="1">
        <f t="shared" si="153"/>
        <v>4.9985963767849636E-3</v>
      </c>
      <c r="AF217" s="1">
        <f t="shared" si="154"/>
        <v>6.5154118290507448E-2</v>
      </c>
      <c r="AG217" s="1">
        <f t="shared" si="155"/>
        <v>8.844998825380064E-2</v>
      </c>
      <c r="AH217" s="1">
        <f t="shared" si="156"/>
        <v>0.19406968010980966</v>
      </c>
      <c r="AI217" s="1">
        <f t="shared" si="157"/>
        <v>623.33333333333337</v>
      </c>
      <c r="AJ217" s="1">
        <f t="shared" si="158"/>
        <v>-623.33333333333337</v>
      </c>
      <c r="AK217" s="1">
        <f t="shared" si="159"/>
        <v>-0.43919573133333328</v>
      </c>
      <c r="AL217" s="1">
        <f t="shared" si="160"/>
        <v>-1.0505590594472558</v>
      </c>
      <c r="AM217" s="1">
        <f t="shared" si="161"/>
        <v>-0.56182176981673249</v>
      </c>
      <c r="AN217" s="1">
        <f t="shared" si="162"/>
        <v>-1.4062886650189548</v>
      </c>
      <c r="AO217" s="1">
        <f t="shared" si="163"/>
        <v>3.3969658477875022</v>
      </c>
      <c r="AP217" s="1">
        <f t="shared" si="164"/>
        <v>0.33437321023236388</v>
      </c>
      <c r="AQ217" s="1">
        <f t="shared" si="165"/>
        <v>0.5961937427727998</v>
      </c>
      <c r="AR217" s="1">
        <f t="shared" si="166"/>
        <v>346.66666666666663</v>
      </c>
      <c r="AS217" s="1">
        <f t="shared" si="167"/>
        <v>-346.66666666666663</v>
      </c>
      <c r="AT217" s="1">
        <f t="shared" si="168"/>
        <v>6.0964298514344173E-4</v>
      </c>
      <c r="AU217" s="1">
        <f t="shared" si="169"/>
        <v>6.2165913719040269E-4</v>
      </c>
      <c r="AV217" s="1">
        <f t="shared" si="170"/>
        <v>5.1565148369994555E-4</v>
      </c>
      <c r="AW217" s="1">
        <f t="shared" si="171"/>
        <v>8.098961329083157E-4</v>
      </c>
      <c r="AX217" s="1">
        <f t="shared" si="172"/>
        <v>6.8363151264275103E-4</v>
      </c>
      <c r="AY217" s="1">
        <f t="shared" si="173"/>
        <v>3.9514502981944093E-4</v>
      </c>
      <c r="AZ217" s="1">
        <f t="shared" si="174"/>
        <v>4.5492757846452508E-4</v>
      </c>
      <c r="BA217" s="1">
        <f t="shared" si="175"/>
        <v>5.1016905107687384E-4</v>
      </c>
      <c r="BB217" s="1">
        <f t="shared" si="176"/>
        <v>4.5196675689299412E-4</v>
      </c>
      <c r="BC217" s="1">
        <v>677</v>
      </c>
      <c r="BD217" s="1">
        <v>700</v>
      </c>
      <c r="BE217" s="1">
        <v>547</v>
      </c>
      <c r="BF217" s="1">
        <v>873</v>
      </c>
      <c r="BG217" s="1">
        <v>617</v>
      </c>
      <c r="BH217" s="1">
        <v>409</v>
      </c>
      <c r="BI217" s="1">
        <v>434</v>
      </c>
      <c r="BJ217" s="1">
        <v>587</v>
      </c>
      <c r="BK217" s="1">
        <v>451</v>
      </c>
      <c r="BL217" s="1">
        <f t="shared" si="177"/>
        <v>2.9399470996779836E-2</v>
      </c>
      <c r="BM217" s="1">
        <f t="shared" si="178"/>
        <v>2.8722006019428283E-2</v>
      </c>
      <c r="BN217" s="1">
        <f t="shared" si="179"/>
        <v>2.6897789890389705E-2</v>
      </c>
      <c r="BO217" s="1">
        <f t="shared" si="180"/>
        <v>2.7559663359223826E-2</v>
      </c>
      <c r="BP217" s="1">
        <f t="shared" si="181"/>
        <v>1.4513600949043363E-2</v>
      </c>
      <c r="BQ217" s="1">
        <f t="shared" si="182"/>
        <v>1.7251677976722519E-2</v>
      </c>
      <c r="BR217" s="1">
        <f t="shared" si="183"/>
        <v>8.1417654301028462E-3</v>
      </c>
      <c r="BS217" s="1">
        <f t="shared" si="184"/>
        <v>1.327391037400392E-2</v>
      </c>
      <c r="BT217" s="1">
        <f t="shared" si="185"/>
        <v>1.7934457117038062E-3</v>
      </c>
      <c r="BU217" s="1">
        <v>35168</v>
      </c>
      <c r="BV217" s="1">
        <v>33544</v>
      </c>
      <c r="BW217" s="1">
        <v>32451</v>
      </c>
      <c r="BX217" s="1">
        <v>28542</v>
      </c>
      <c r="BY217" s="1">
        <v>15195</v>
      </c>
      <c r="BZ217" s="1">
        <v>20015</v>
      </c>
      <c r="CA217" s="1">
        <v>10475</v>
      </c>
      <c r="CB217" s="1">
        <v>14204</v>
      </c>
      <c r="CC217" s="1">
        <v>2195</v>
      </c>
      <c r="CD217" s="1">
        <f t="shared" si="186"/>
        <v>-12478.666666666664</v>
      </c>
      <c r="CE217" s="1">
        <f t="shared" si="187"/>
        <v>0.72926059872935789</v>
      </c>
      <c r="CF217" s="1">
        <f t="shared" si="188"/>
        <v>0.74704744260080558</v>
      </c>
      <c r="CG217" s="1">
        <f t="shared" si="189"/>
        <v>0.1014282973151861</v>
      </c>
      <c r="CH217" s="1">
        <f t="shared" si="190"/>
        <v>0.16742312831939019</v>
      </c>
      <c r="CI217" s="1" t="b">
        <f t="shared" si="191"/>
        <v>0</v>
      </c>
    </row>
    <row r="218" spans="2:87">
      <c r="B218" s="1" t="s">
        <v>4</v>
      </c>
      <c r="C218" s="1" t="s">
        <v>14</v>
      </c>
      <c r="D218" s="1">
        <v>-0.493110875</v>
      </c>
      <c r="E218" s="1">
        <v>-1.238053249</v>
      </c>
      <c r="F218" s="1">
        <v>-0.14562971699999999</v>
      </c>
      <c r="G218" s="1">
        <v>-0.80712415299999996</v>
      </c>
      <c r="H218" s="1">
        <v>0.138888128</v>
      </c>
      <c r="I218" s="1">
        <v>-0.33593621499999998</v>
      </c>
      <c r="J218" s="1">
        <v>1.799479311</v>
      </c>
      <c r="K218" s="1">
        <v>-0.232952304</v>
      </c>
      <c r="L218" s="1">
        <v>-8.6293422169999996</v>
      </c>
      <c r="M218" s="1">
        <f t="shared" si="144"/>
        <v>1.1773996697537512E-4</v>
      </c>
      <c r="N218" s="1">
        <f t="shared" si="145"/>
        <v>4.0150161604400455E-5</v>
      </c>
      <c r="O218" s="1">
        <f t="shared" si="146"/>
        <v>1.9319663724206117E-4</v>
      </c>
      <c r="P218" s="1">
        <f t="shared" si="147"/>
        <v>5.2546008667000489E-5</v>
      </c>
      <c r="Q218" s="1">
        <f t="shared" si="148"/>
        <v>5.8948940392796442E-5</v>
      </c>
      <c r="R218" s="1">
        <f t="shared" si="149"/>
        <v>1.2115374713395666E-5</v>
      </c>
      <c r="S218" s="1">
        <f t="shared" si="150"/>
        <v>2.000908984367184E-5</v>
      </c>
      <c r="T218" s="1">
        <f t="shared" si="151"/>
        <v>4.5459366902550272E-5</v>
      </c>
      <c r="U218" s="1">
        <f t="shared" si="152"/>
        <v>0</v>
      </c>
      <c r="V218" s="1">
        <v>41</v>
      </c>
      <c r="W218" s="1">
        <v>14</v>
      </c>
      <c r="X218" s="1">
        <v>68</v>
      </c>
      <c r="Y218" s="1">
        <v>17</v>
      </c>
      <c r="Z218" s="1">
        <v>18</v>
      </c>
      <c r="AA218" s="1">
        <v>4</v>
      </c>
      <c r="AB218" s="1">
        <v>7</v>
      </c>
      <c r="AC218" s="1">
        <v>15</v>
      </c>
      <c r="AD218" s="1">
        <v>0</v>
      </c>
      <c r="AE218" s="1">
        <f t="shared" si="153"/>
        <v>0.52891456082153543</v>
      </c>
      <c r="AF218" s="1">
        <f t="shared" si="154"/>
        <v>0.70646538512558443</v>
      </c>
      <c r="AG218" s="1">
        <f t="shared" si="155"/>
        <v>0.17867342842965464</v>
      </c>
      <c r="AH218" s="1">
        <f t="shared" si="156"/>
        <v>0.28726374484595335</v>
      </c>
      <c r="AI218" s="1">
        <f t="shared" si="157"/>
        <v>28</v>
      </c>
      <c r="AJ218" s="1">
        <f t="shared" si="158"/>
        <v>-28</v>
      </c>
      <c r="AK218" s="1">
        <f t="shared" si="159"/>
        <v>0.29087386700000006</v>
      </c>
      <c r="AL218" s="1">
        <f t="shared" si="160"/>
        <v>-0.83463282550465479</v>
      </c>
      <c r="AM218" s="1">
        <f t="shared" si="161"/>
        <v>0.16759820466679029</v>
      </c>
      <c r="AN218" s="1">
        <f t="shared" si="162"/>
        <v>-1.6225900913694837</v>
      </c>
      <c r="AO218" s="1">
        <f t="shared" si="163"/>
        <v>3.3574997162278444</v>
      </c>
      <c r="AP218" s="1">
        <f t="shared" si="164"/>
        <v>0.33971959976919042</v>
      </c>
      <c r="AQ218" s="1">
        <f t="shared" si="165"/>
        <v>0.60288267001292939</v>
      </c>
      <c r="AR218" s="1">
        <f t="shared" si="166"/>
        <v>5.666666666666667</v>
      </c>
      <c r="AS218" s="1">
        <f t="shared" si="167"/>
        <v>-5.666666666666667</v>
      </c>
      <c r="AT218" s="1">
        <f t="shared" si="168"/>
        <v>1.1724596257854669E-3</v>
      </c>
      <c r="AU218" s="1">
        <f t="shared" si="169"/>
        <v>8.5433727139595339E-4</v>
      </c>
      <c r="AV218" s="1">
        <f t="shared" si="170"/>
        <v>1.2735743226300299E-3</v>
      </c>
      <c r="AW218" s="1">
        <f t="shared" si="171"/>
        <v>6.0950946084852627E-4</v>
      </c>
      <c r="AX218" s="1">
        <f t="shared" si="172"/>
        <v>2.4819037087840554E-4</v>
      </c>
      <c r="AY218" s="1">
        <f t="shared" si="173"/>
        <v>1.7680083241309948E-4</v>
      </c>
      <c r="AZ218" s="1">
        <f t="shared" si="174"/>
        <v>5.0314570890085727E-5</v>
      </c>
      <c r="BA218" s="1">
        <f t="shared" si="175"/>
        <v>2.6247198198503562E-4</v>
      </c>
      <c r="BB218" s="1">
        <f t="shared" si="176"/>
        <v>2.0042871702571801E-5</v>
      </c>
      <c r="BC218" s="1">
        <v>1302</v>
      </c>
      <c r="BD218" s="1">
        <v>962</v>
      </c>
      <c r="BE218" s="1">
        <v>1351</v>
      </c>
      <c r="BF218" s="1">
        <v>657</v>
      </c>
      <c r="BG218" s="1">
        <v>224</v>
      </c>
      <c r="BH218" s="1">
        <v>183</v>
      </c>
      <c r="BI218" s="1">
        <v>48</v>
      </c>
      <c r="BJ218" s="1">
        <v>302</v>
      </c>
      <c r="BK218" s="1">
        <v>20</v>
      </c>
      <c r="BL218" s="1">
        <f t="shared" si="177"/>
        <v>5.9855610878339286E-4</v>
      </c>
      <c r="BM218" s="1">
        <f t="shared" si="178"/>
        <v>5.9338034138635225E-4</v>
      </c>
      <c r="BN218" s="1">
        <f t="shared" si="179"/>
        <v>6.5315270511315791E-4</v>
      </c>
      <c r="BO218" s="1">
        <f t="shared" si="180"/>
        <v>7.2225591033212185E-4</v>
      </c>
      <c r="BP218" s="1">
        <f t="shared" si="181"/>
        <v>8.1188290929166561E-4</v>
      </c>
      <c r="BQ218" s="1">
        <f t="shared" si="182"/>
        <v>3.5684210254125019E-4</v>
      </c>
      <c r="BR218" s="1">
        <f t="shared" si="183"/>
        <v>2.56494758179851E-4</v>
      </c>
      <c r="BS218" s="1">
        <f t="shared" si="184"/>
        <v>8.0368649124495711E-4</v>
      </c>
      <c r="BT218" s="1">
        <f t="shared" si="185"/>
        <v>3.08031450256189E-4</v>
      </c>
      <c r="BU218" s="1">
        <v>716</v>
      </c>
      <c r="BV218" s="1">
        <v>693</v>
      </c>
      <c r="BW218" s="1">
        <v>788</v>
      </c>
      <c r="BX218" s="1">
        <v>748</v>
      </c>
      <c r="BY218" s="1">
        <v>850</v>
      </c>
      <c r="BZ218" s="1">
        <v>414</v>
      </c>
      <c r="CA218" s="1">
        <v>330</v>
      </c>
      <c r="CB218" s="1">
        <v>860</v>
      </c>
      <c r="CC218" s="1">
        <v>377</v>
      </c>
      <c r="CD218" s="1">
        <f t="shared" si="186"/>
        <v>-912</v>
      </c>
      <c r="CE218" s="1">
        <f t="shared" si="187"/>
        <v>1.4821386734749038E-2</v>
      </c>
      <c r="CF218" s="1">
        <f t="shared" si="188"/>
        <v>4.9144598120483649E-2</v>
      </c>
      <c r="CG218" s="1">
        <f t="shared" si="189"/>
        <v>0.91852919558202972</v>
      </c>
      <c r="CH218" s="1">
        <f t="shared" si="190"/>
        <v>0.91852919558202972</v>
      </c>
      <c r="CI218" s="1" t="b">
        <f t="shared" si="191"/>
        <v>1</v>
      </c>
    </row>
    <row r="219" spans="2:87">
      <c r="B219" s="1" t="s">
        <v>17</v>
      </c>
      <c r="C219" s="1" t="s">
        <v>22</v>
      </c>
      <c r="D219" s="1">
        <v>0.20384807399999999</v>
      </c>
      <c r="E219" s="1">
        <v>0.19672048</v>
      </c>
      <c r="F219" s="1">
        <v>6.7205614999999996E-2</v>
      </c>
      <c r="G219" s="1">
        <v>0.64600870399999999</v>
      </c>
      <c r="H219" s="1">
        <v>-0.16161583199999999</v>
      </c>
      <c r="I219" s="1">
        <v>7.8813689999999992E-3</v>
      </c>
      <c r="J219" s="1">
        <v>-0.29369231299999998</v>
      </c>
      <c r="K219" s="1">
        <v>0.339627395</v>
      </c>
      <c r="L219" s="1">
        <v>-0.21189430500000001</v>
      </c>
      <c r="M219" s="1">
        <f t="shared" si="144"/>
        <v>8.5864024696676001E-4</v>
      </c>
      <c r="N219" s="1">
        <f t="shared" si="145"/>
        <v>9.8654682799383976E-4</v>
      </c>
      <c r="O219" s="1">
        <f t="shared" si="146"/>
        <v>5.8243103874444917E-4</v>
      </c>
      <c r="P219" s="1">
        <f t="shared" si="147"/>
        <v>2.5036627658982588E-4</v>
      </c>
      <c r="Q219" s="1">
        <f t="shared" si="148"/>
        <v>1.2772270418439228E-4</v>
      </c>
      <c r="R219" s="1">
        <f t="shared" si="149"/>
        <v>2.9076899312149602E-4</v>
      </c>
      <c r="S219" s="1">
        <f t="shared" si="150"/>
        <v>1.8579869140552424E-4</v>
      </c>
      <c r="T219" s="1">
        <f t="shared" si="151"/>
        <v>3.1215431939751184E-4</v>
      </c>
      <c r="U219" s="1">
        <f t="shared" si="152"/>
        <v>1.0257557955202447E-4</v>
      </c>
      <c r="V219" s="1">
        <v>299</v>
      </c>
      <c r="W219" s="1">
        <v>344</v>
      </c>
      <c r="X219" s="1">
        <v>205</v>
      </c>
      <c r="Y219" s="1">
        <v>81</v>
      </c>
      <c r="Z219" s="1">
        <v>39</v>
      </c>
      <c r="AA219" s="1">
        <v>96</v>
      </c>
      <c r="AB219" s="1">
        <v>65</v>
      </c>
      <c r="AC219" s="1">
        <v>103</v>
      </c>
      <c r="AD219" s="1">
        <v>33</v>
      </c>
      <c r="AE219" s="1">
        <f t="shared" si="153"/>
        <v>0.9754910976535599</v>
      </c>
      <c r="AF219" s="1">
        <f t="shared" si="154"/>
        <v>0.98329502643478839</v>
      </c>
      <c r="AG219" s="1">
        <f t="shared" si="155"/>
        <v>1.0441216598925092E-2</v>
      </c>
      <c r="AH219" s="1">
        <f t="shared" si="156"/>
        <v>6.2815706312888048E-2</v>
      </c>
      <c r="AI219" s="1">
        <f t="shared" si="157"/>
        <v>210.66666666666669</v>
      </c>
      <c r="AJ219" s="1">
        <f t="shared" si="158"/>
        <v>-210.66666666666669</v>
      </c>
      <c r="AK219" s="1">
        <f t="shared" si="159"/>
        <v>8.1666906666666705E-3</v>
      </c>
      <c r="AL219" s="1">
        <f t="shared" si="160"/>
        <v>-0.43757047069880245</v>
      </c>
      <c r="AM219" s="1">
        <f t="shared" si="161"/>
        <v>1.0505476694474336</v>
      </c>
      <c r="AN219" s="1">
        <f t="shared" si="162"/>
        <v>-1.4177074412219159</v>
      </c>
      <c r="AO219" s="1">
        <f t="shared" si="163"/>
        <v>3.3050127115049981</v>
      </c>
      <c r="AP219" s="1">
        <f t="shared" si="164"/>
        <v>0.34694557777203461</v>
      </c>
      <c r="AQ219" s="1">
        <f t="shared" si="165"/>
        <v>0.60715476110106059</v>
      </c>
      <c r="AR219" s="1">
        <f t="shared" si="166"/>
        <v>5</v>
      </c>
      <c r="AS219" s="1">
        <f t="shared" si="167"/>
        <v>-5</v>
      </c>
      <c r="AT219" s="1">
        <f t="shared" si="168"/>
        <v>1.8820588463069323E-4</v>
      </c>
      <c r="AU219" s="1">
        <f t="shared" si="169"/>
        <v>2.3090196524214955E-4</v>
      </c>
      <c r="AV219" s="1">
        <f t="shared" si="170"/>
        <v>1.3857544443124679E-4</v>
      </c>
      <c r="AW219" s="1">
        <f t="shared" si="171"/>
        <v>8.9988459212035076E-5</v>
      </c>
      <c r="AX219" s="1">
        <f t="shared" si="172"/>
        <v>6.6479563628144345E-5</v>
      </c>
      <c r="AY219" s="1">
        <f t="shared" si="173"/>
        <v>7.7289981382775729E-5</v>
      </c>
      <c r="AZ219" s="1">
        <f t="shared" si="174"/>
        <v>7.1278975427621437E-5</v>
      </c>
      <c r="BA219" s="1">
        <f t="shared" si="175"/>
        <v>6.2576101665306509E-5</v>
      </c>
      <c r="BB219" s="1">
        <f t="shared" si="176"/>
        <v>3.3070738309243474E-5</v>
      </c>
      <c r="BC219" s="1">
        <v>209</v>
      </c>
      <c r="BD219" s="1">
        <v>260</v>
      </c>
      <c r="BE219" s="1">
        <v>147</v>
      </c>
      <c r="BF219" s="1">
        <v>97</v>
      </c>
      <c r="BG219" s="1">
        <v>60</v>
      </c>
      <c r="BH219" s="1">
        <v>80</v>
      </c>
      <c r="BI219" s="1">
        <v>68</v>
      </c>
      <c r="BJ219" s="1">
        <v>72</v>
      </c>
      <c r="BK219" s="1">
        <v>33</v>
      </c>
      <c r="BL219" s="1">
        <f t="shared" si="177"/>
        <v>1.3712452307784907E-2</v>
      </c>
      <c r="BM219" s="1">
        <f t="shared" si="178"/>
        <v>1.3111736172653985E-2</v>
      </c>
      <c r="BN219" s="1">
        <f t="shared" si="179"/>
        <v>1.5021683343611371E-2</v>
      </c>
      <c r="BO219" s="1">
        <f t="shared" si="180"/>
        <v>5.4864412867742197E-3</v>
      </c>
      <c r="BP219" s="1">
        <f t="shared" si="181"/>
        <v>9.0376895149620468E-3</v>
      </c>
      <c r="BQ219" s="1">
        <f t="shared" si="182"/>
        <v>1.3643607828805433E-2</v>
      </c>
      <c r="BR219" s="1">
        <f t="shared" si="183"/>
        <v>1.3963419183942496E-2</v>
      </c>
      <c r="BS219" s="1">
        <f t="shared" si="184"/>
        <v>1.3179523937241431E-2</v>
      </c>
      <c r="BT219" s="1">
        <f t="shared" si="185"/>
        <v>1.3434910176558398E-2</v>
      </c>
      <c r="BU219" s="1">
        <v>16403</v>
      </c>
      <c r="BV219" s="1">
        <v>15313</v>
      </c>
      <c r="BW219" s="1">
        <v>18123</v>
      </c>
      <c r="BX219" s="1">
        <v>5682</v>
      </c>
      <c r="BY219" s="1">
        <v>9462</v>
      </c>
      <c r="BZ219" s="1">
        <v>15829</v>
      </c>
      <c r="CA219" s="1">
        <v>17965</v>
      </c>
      <c r="CB219" s="1">
        <v>14103</v>
      </c>
      <c r="CC219" s="1">
        <v>16443</v>
      </c>
      <c r="CD219" s="1">
        <f t="shared" si="186"/>
        <v>-6415</v>
      </c>
      <c r="CE219" s="1">
        <f t="shared" si="187"/>
        <v>1.7215035887514767E-2</v>
      </c>
      <c r="CF219" s="1">
        <f t="shared" si="188"/>
        <v>4.8561817652840164E-2</v>
      </c>
      <c r="CG219" s="1">
        <f t="shared" si="189"/>
        <v>0.13358097881160355</v>
      </c>
      <c r="CH219" s="1">
        <f t="shared" si="190"/>
        <v>0.20037146821740531</v>
      </c>
      <c r="CI219" s="1" t="b">
        <f t="shared" si="191"/>
        <v>1</v>
      </c>
    </row>
    <row r="220" spans="2:87">
      <c r="B220" s="1" t="s">
        <v>10</v>
      </c>
      <c r="C220" s="1" t="s">
        <v>1</v>
      </c>
      <c r="D220" s="1">
        <v>-0.34257305199999999</v>
      </c>
      <c r="E220" s="1">
        <v>-0.52282748499999998</v>
      </c>
      <c r="F220" s="1">
        <v>-0.45728133999999998</v>
      </c>
      <c r="G220" s="1">
        <v>-1.4334052269999999</v>
      </c>
      <c r="H220" s="1">
        <v>-2.1392850650000002</v>
      </c>
      <c r="I220" s="1">
        <v>-1.3384000119999999</v>
      </c>
      <c r="J220" s="1">
        <v>-1.439624099</v>
      </c>
      <c r="K220" s="1">
        <v>-0.985706262</v>
      </c>
      <c r="L220" s="1">
        <v>-0.31734363399999999</v>
      </c>
      <c r="M220" s="1">
        <f t="shared" si="144"/>
        <v>1.8562710890946944E-2</v>
      </c>
      <c r="N220" s="1">
        <f t="shared" si="145"/>
        <v>1.8297002216862493E-2</v>
      </c>
      <c r="O220" s="1">
        <f t="shared" si="146"/>
        <v>1.7654763291502472E-2</v>
      </c>
      <c r="P220" s="1">
        <f t="shared" si="147"/>
        <v>2.679846442017025E-2</v>
      </c>
      <c r="Q220" s="1">
        <f t="shared" si="148"/>
        <v>9.7429498704760774E-3</v>
      </c>
      <c r="R220" s="1">
        <f t="shared" si="149"/>
        <v>1.4047776980182275E-2</v>
      </c>
      <c r="S220" s="1">
        <f t="shared" si="150"/>
        <v>1.0787757867145361E-2</v>
      </c>
      <c r="T220" s="1">
        <f t="shared" si="151"/>
        <v>1.3152910157137878E-2</v>
      </c>
      <c r="U220" s="1">
        <f t="shared" si="152"/>
        <v>2.4928974182037464E-3</v>
      </c>
      <c r="V220" s="1">
        <v>6464</v>
      </c>
      <c r="W220" s="1">
        <v>6380</v>
      </c>
      <c r="X220" s="1">
        <v>6214</v>
      </c>
      <c r="Y220" s="1">
        <v>8670</v>
      </c>
      <c r="Z220" s="1">
        <v>2975</v>
      </c>
      <c r="AA220" s="1">
        <v>4638</v>
      </c>
      <c r="AB220" s="1">
        <v>3774</v>
      </c>
      <c r="AC220" s="1">
        <v>4340</v>
      </c>
      <c r="AD220" s="1">
        <v>802</v>
      </c>
      <c r="AE220" s="1">
        <f t="shared" si="153"/>
        <v>9.7689639990091795E-3</v>
      </c>
      <c r="AF220" s="1">
        <f t="shared" si="154"/>
        <v>9.2316709790636747E-2</v>
      </c>
      <c r="AG220" s="1">
        <f t="shared" si="155"/>
        <v>0.81118171008360529</v>
      </c>
      <c r="AH220" s="1">
        <f t="shared" si="156"/>
        <v>0.84516977056196863</v>
      </c>
      <c r="AI220" s="1">
        <f t="shared" si="157"/>
        <v>925</v>
      </c>
      <c r="AJ220" s="1">
        <f t="shared" si="158"/>
        <v>-925</v>
      </c>
      <c r="AK220" s="1">
        <f t="shared" si="159"/>
        <v>-1.1961361423333332</v>
      </c>
      <c r="AL220" s="1">
        <f t="shared" si="160"/>
        <v>-0.68497037603821687</v>
      </c>
      <c r="AM220" s="1">
        <f t="shared" si="161"/>
        <v>-0.41830738279133339</v>
      </c>
      <c r="AN220" s="1">
        <f t="shared" si="162"/>
        <v>-1.6201880891804676</v>
      </c>
      <c r="AO220" s="1">
        <f t="shared" si="163"/>
        <v>3.2691749268699262</v>
      </c>
      <c r="AP220" s="1">
        <f t="shared" si="164"/>
        <v>0.35195601533604992</v>
      </c>
      <c r="AQ220" s="1">
        <f t="shared" si="165"/>
        <v>0.60748572510057941</v>
      </c>
      <c r="AR220" s="1">
        <f t="shared" si="166"/>
        <v>2455.666666666667</v>
      </c>
      <c r="AS220" s="1">
        <f t="shared" si="167"/>
        <v>-2455.666666666667</v>
      </c>
      <c r="AT220" s="1">
        <f t="shared" si="168"/>
        <v>3.1669016988957986E-2</v>
      </c>
      <c r="AU220" s="1">
        <f t="shared" si="169"/>
        <v>2.9789905854164096E-2</v>
      </c>
      <c r="AV220" s="1">
        <f t="shared" si="170"/>
        <v>3.0591236375771356E-2</v>
      </c>
      <c r="AW220" s="1">
        <f t="shared" si="171"/>
        <v>2.6478872194122732E-2</v>
      </c>
      <c r="AX220" s="1">
        <f t="shared" si="172"/>
        <v>1.6835949488827554E-2</v>
      </c>
      <c r="AY220" s="1">
        <f t="shared" si="173"/>
        <v>1.9336987217203203E-2</v>
      </c>
      <c r="AZ220" s="1">
        <f t="shared" si="174"/>
        <v>1.0980106876534333E-2</v>
      </c>
      <c r="BA220" s="1">
        <f t="shared" si="175"/>
        <v>1.2344874278527967E-2</v>
      </c>
      <c r="BB220" s="1">
        <f t="shared" si="176"/>
        <v>2.1997051693572554E-3</v>
      </c>
      <c r="BC220" s="1">
        <v>35168</v>
      </c>
      <c r="BD220" s="1">
        <v>33544</v>
      </c>
      <c r="BE220" s="1">
        <v>32451</v>
      </c>
      <c r="BF220" s="1">
        <v>28542</v>
      </c>
      <c r="BG220" s="1">
        <v>15195</v>
      </c>
      <c r="BH220" s="1">
        <v>20015</v>
      </c>
      <c r="BI220" s="1">
        <v>10475</v>
      </c>
      <c r="BJ220" s="1">
        <v>14204</v>
      </c>
      <c r="BK220" s="1">
        <v>2195</v>
      </c>
      <c r="BL220" s="1">
        <f t="shared" si="177"/>
        <v>3.0345791548655257E-3</v>
      </c>
      <c r="BM220" s="1">
        <f t="shared" si="178"/>
        <v>3.8282878879341716E-3</v>
      </c>
      <c r="BN220" s="1">
        <f t="shared" si="179"/>
        <v>3.441484811712984E-3</v>
      </c>
      <c r="BO220" s="1">
        <f t="shared" si="180"/>
        <v>1.5669477156242877E-2</v>
      </c>
      <c r="BP220" s="1">
        <f t="shared" si="181"/>
        <v>1.9127961342911642E-2</v>
      </c>
      <c r="BQ220" s="1">
        <f t="shared" si="182"/>
        <v>1.0112250113560258E-2</v>
      </c>
      <c r="BR220" s="1">
        <f t="shared" si="183"/>
        <v>1.6138961087413414E-2</v>
      </c>
      <c r="BS220" s="1">
        <f t="shared" si="184"/>
        <v>1.0361014102828883E-2</v>
      </c>
      <c r="BT220" s="1">
        <f t="shared" si="185"/>
        <v>5.4808354597308115E-3</v>
      </c>
      <c r="BU220" s="1">
        <v>3630</v>
      </c>
      <c r="BV220" s="1">
        <v>4471</v>
      </c>
      <c r="BW220" s="1">
        <v>4152</v>
      </c>
      <c r="BX220" s="1">
        <v>16228</v>
      </c>
      <c r="BY220" s="1">
        <v>20026</v>
      </c>
      <c r="BZ220" s="1">
        <v>11732</v>
      </c>
      <c r="CA220" s="1">
        <v>20764</v>
      </c>
      <c r="CB220" s="1">
        <v>11087</v>
      </c>
      <c r="CC220" s="1">
        <v>6708</v>
      </c>
      <c r="CD220" s="1">
        <f t="shared" si="186"/>
        <v>-559.33333333333167</v>
      </c>
      <c r="CE220" s="1">
        <f t="shared" si="187"/>
        <v>2.9019746017494526E-2</v>
      </c>
      <c r="CF220" s="1">
        <f t="shared" si="188"/>
        <v>6.2326499969391651E-2</v>
      </c>
      <c r="CG220" s="1">
        <f t="shared" si="189"/>
        <v>1.1912019314249071E-2</v>
      </c>
      <c r="CH220" s="1">
        <f t="shared" si="190"/>
        <v>5.2973450597484102E-2</v>
      </c>
      <c r="CI220" s="1" t="b">
        <f t="shared" si="191"/>
        <v>0</v>
      </c>
    </row>
    <row r="221" spans="2:87">
      <c r="B221" s="1" t="s">
        <v>0</v>
      </c>
      <c r="C221" s="1" t="s">
        <v>6</v>
      </c>
      <c r="D221" s="1">
        <v>3.6139554999999997E-2</v>
      </c>
      <c r="E221" s="1">
        <v>0.915223711</v>
      </c>
      <c r="F221" s="1">
        <v>0.83111668100000002</v>
      </c>
      <c r="G221" s="1">
        <v>0.54603664299999999</v>
      </c>
      <c r="H221" s="1">
        <v>0.87300975800000002</v>
      </c>
      <c r="I221" s="1">
        <v>0.92970171899999998</v>
      </c>
      <c r="J221" s="1">
        <v>0.65576514600000002</v>
      </c>
      <c r="K221" s="1">
        <v>0.98758645700000003</v>
      </c>
      <c r="L221" s="1">
        <v>0.90960451499999995</v>
      </c>
      <c r="M221" s="1">
        <f t="shared" si="144"/>
        <v>1.723023906956709E-5</v>
      </c>
      <c r="N221" s="1">
        <f t="shared" si="145"/>
        <v>3.4414424232343251E-5</v>
      </c>
      <c r="O221" s="1">
        <f t="shared" si="146"/>
        <v>1.7046762109593633E-5</v>
      </c>
      <c r="P221" s="1">
        <f t="shared" si="147"/>
        <v>4.0182241921823904E-4</v>
      </c>
      <c r="Q221" s="1">
        <f t="shared" si="148"/>
        <v>6.9428752018182473E-4</v>
      </c>
      <c r="R221" s="1">
        <f t="shared" si="149"/>
        <v>3.452881793317765E-4</v>
      </c>
      <c r="S221" s="1">
        <f t="shared" si="150"/>
        <v>2.8298569921764459E-4</v>
      </c>
      <c r="T221" s="1">
        <f t="shared" si="151"/>
        <v>3.4246056399921202E-4</v>
      </c>
      <c r="U221" s="1">
        <f t="shared" si="152"/>
        <v>2.3934301895472377E-4</v>
      </c>
      <c r="V221" s="1">
        <v>6</v>
      </c>
      <c r="W221" s="1">
        <v>12</v>
      </c>
      <c r="X221" s="1">
        <v>6</v>
      </c>
      <c r="Y221" s="1">
        <v>130</v>
      </c>
      <c r="Z221" s="1">
        <v>212</v>
      </c>
      <c r="AA221" s="1">
        <v>114</v>
      </c>
      <c r="AB221" s="1">
        <v>99</v>
      </c>
      <c r="AC221" s="1">
        <v>113</v>
      </c>
      <c r="AD221" s="1">
        <v>77</v>
      </c>
      <c r="AE221" s="1">
        <f t="shared" si="153"/>
        <v>0.56892186836446501</v>
      </c>
      <c r="AF221" s="1">
        <f t="shared" si="154"/>
        <v>0.73901191148373802</v>
      </c>
      <c r="AG221" s="1">
        <f t="shared" si="155"/>
        <v>1.3424569450937094E-2</v>
      </c>
      <c r="AH221" s="1">
        <f t="shared" si="156"/>
        <v>6.6764858735993818E-2</v>
      </c>
      <c r="AI221" s="1">
        <f t="shared" si="157"/>
        <v>144</v>
      </c>
      <c r="AJ221" s="1">
        <f t="shared" si="158"/>
        <v>144</v>
      </c>
      <c r="AK221" s="1">
        <f t="shared" si="159"/>
        <v>0.1887560576666667</v>
      </c>
      <c r="AL221" s="1">
        <f t="shared" si="160"/>
        <v>-1.054241050906837</v>
      </c>
      <c r="AM221" s="1">
        <f t="shared" si="161"/>
        <v>-0.73673681815295433</v>
      </c>
      <c r="AN221" s="1">
        <f t="shared" si="162"/>
        <v>-1.2872257876202897</v>
      </c>
      <c r="AO221" s="1">
        <f t="shared" si="163"/>
        <v>3.3111555609539667</v>
      </c>
      <c r="AP221" s="1">
        <f t="shared" si="164"/>
        <v>0.34609301391086156</v>
      </c>
      <c r="AQ221" s="1">
        <f t="shared" si="165"/>
        <v>0.60847981050374733</v>
      </c>
      <c r="AR221" s="1">
        <f t="shared" si="166"/>
        <v>55.666666666666671</v>
      </c>
      <c r="AS221" s="1">
        <f t="shared" si="167"/>
        <v>-55.666666666666671</v>
      </c>
      <c r="AT221" s="1">
        <f t="shared" si="168"/>
        <v>6.9699212777108398E-4</v>
      </c>
      <c r="AU221" s="1">
        <f t="shared" si="169"/>
        <v>9.5025039541961549E-4</v>
      </c>
      <c r="AV221" s="1">
        <f t="shared" si="170"/>
        <v>6.259462251860399E-4</v>
      </c>
      <c r="AW221" s="1">
        <f t="shared" si="171"/>
        <v>3.1848492832465608E-3</v>
      </c>
      <c r="AX221" s="1">
        <f t="shared" si="172"/>
        <v>3.0658158759845899E-3</v>
      </c>
      <c r="AY221" s="1">
        <f t="shared" si="173"/>
        <v>2.6491141118946382E-3</v>
      </c>
      <c r="AZ221" s="1">
        <f t="shared" si="174"/>
        <v>3.4968626768609578E-3</v>
      </c>
      <c r="BA221" s="1">
        <f t="shared" si="175"/>
        <v>2.6325418325585195E-3</v>
      </c>
      <c r="BB221" s="1">
        <f t="shared" si="176"/>
        <v>2.6145926136004914E-3</v>
      </c>
      <c r="BC221" s="1">
        <v>774</v>
      </c>
      <c r="BD221" s="1">
        <v>1070</v>
      </c>
      <c r="BE221" s="1">
        <v>664</v>
      </c>
      <c r="BF221" s="1">
        <v>3433</v>
      </c>
      <c r="BG221" s="1">
        <v>2767</v>
      </c>
      <c r="BH221" s="1">
        <v>2742</v>
      </c>
      <c r="BI221" s="1">
        <v>3336</v>
      </c>
      <c r="BJ221" s="1">
        <v>3029</v>
      </c>
      <c r="BK221" s="1">
        <v>2609</v>
      </c>
      <c r="BL221" s="1">
        <f t="shared" si="177"/>
        <v>8.7777082991978005E-5</v>
      </c>
      <c r="BM221" s="1">
        <f t="shared" si="178"/>
        <v>5.3943667398759293E-5</v>
      </c>
      <c r="BN221" s="1">
        <f t="shared" si="179"/>
        <v>4.4759195528059045E-5</v>
      </c>
      <c r="BO221" s="1">
        <f t="shared" si="180"/>
        <v>2.6843200945498647E-4</v>
      </c>
      <c r="BP221" s="1">
        <f t="shared" si="181"/>
        <v>3.6295941827156814E-4</v>
      </c>
      <c r="BQ221" s="1">
        <f t="shared" si="182"/>
        <v>1.8617848828239139E-4</v>
      </c>
      <c r="BR221" s="1">
        <f t="shared" si="183"/>
        <v>1.624466801805723E-4</v>
      </c>
      <c r="BS221" s="1">
        <f t="shared" si="184"/>
        <v>1.7755864341458354E-4</v>
      </c>
      <c r="BT221" s="1">
        <f t="shared" si="185"/>
        <v>1.2827834931093283E-4</v>
      </c>
      <c r="BU221" s="1">
        <v>105</v>
      </c>
      <c r="BV221" s="1">
        <v>63</v>
      </c>
      <c r="BW221" s="1">
        <v>54</v>
      </c>
      <c r="BX221" s="1">
        <v>278</v>
      </c>
      <c r="BY221" s="1">
        <v>380</v>
      </c>
      <c r="BZ221" s="1">
        <v>216</v>
      </c>
      <c r="CA221" s="1">
        <v>209</v>
      </c>
      <c r="CB221" s="1">
        <v>190</v>
      </c>
      <c r="CC221" s="1">
        <v>157</v>
      </c>
      <c r="CD221" s="1">
        <f t="shared" si="186"/>
        <v>2362</v>
      </c>
      <c r="CE221" s="1">
        <f t="shared" si="187"/>
        <v>3.1229089567117975E-4</v>
      </c>
      <c r="CF221" s="1">
        <f t="shared" si="188"/>
        <v>4.5402291755271516E-3</v>
      </c>
      <c r="CG221" s="1">
        <f t="shared" si="189"/>
        <v>1.626383926471961E-2</v>
      </c>
      <c r="CH221" s="1">
        <f t="shared" si="190"/>
        <v>6.0271874922196204E-2</v>
      </c>
      <c r="CI221" s="1" t="b">
        <f t="shared" si="191"/>
        <v>1</v>
      </c>
    </row>
    <row r="222" spans="2:87">
      <c r="B222" s="1" t="s">
        <v>1</v>
      </c>
      <c r="C222" s="1" t="s">
        <v>21</v>
      </c>
      <c r="D222" s="1">
        <v>0.26846650599999999</v>
      </c>
      <c r="E222" s="1">
        <v>-8.5535913000000005E-2</v>
      </c>
      <c r="F222" s="1">
        <v>-7.7997812E-2</v>
      </c>
      <c r="G222" s="1">
        <v>-0.57740257299999997</v>
      </c>
      <c r="H222" s="1">
        <v>-0.60013992900000002</v>
      </c>
      <c r="I222" s="1">
        <v>-0.34404178899999999</v>
      </c>
      <c r="J222" s="1">
        <v>-0.479321461</v>
      </c>
      <c r="K222" s="1">
        <v>-0.40758007400000001</v>
      </c>
      <c r="L222" s="1">
        <v>-0.43214043499999999</v>
      </c>
      <c r="M222" s="1">
        <f t="shared" si="144"/>
        <v>2.0389116232321058E-4</v>
      </c>
      <c r="N222" s="1">
        <f t="shared" si="145"/>
        <v>1.8641146459185927E-4</v>
      </c>
      <c r="O222" s="1">
        <f t="shared" si="146"/>
        <v>9.3757191602764989E-5</v>
      </c>
      <c r="P222" s="1">
        <f t="shared" si="147"/>
        <v>2.9611221354697921E-3</v>
      </c>
      <c r="Q222" s="1">
        <f t="shared" si="148"/>
        <v>5.5935994550497959E-3</v>
      </c>
      <c r="R222" s="1">
        <f t="shared" si="149"/>
        <v>2.5684594392398814E-3</v>
      </c>
      <c r="S222" s="1">
        <f t="shared" si="150"/>
        <v>4.2590776952958626E-3</v>
      </c>
      <c r="T222" s="1">
        <f t="shared" si="151"/>
        <v>2.1305289954995227E-3</v>
      </c>
      <c r="U222" s="1">
        <f t="shared" si="152"/>
        <v>1.2433403582063573E-3</v>
      </c>
      <c r="V222" s="1">
        <v>71</v>
      </c>
      <c r="W222" s="1">
        <v>65</v>
      </c>
      <c r="X222" s="1">
        <v>33</v>
      </c>
      <c r="Y222" s="1">
        <v>958</v>
      </c>
      <c r="Z222" s="1">
        <v>1708</v>
      </c>
      <c r="AA222" s="1">
        <v>848</v>
      </c>
      <c r="AB222" s="1">
        <v>1490</v>
      </c>
      <c r="AC222" s="1">
        <v>703</v>
      </c>
      <c r="AD222" s="1">
        <v>400</v>
      </c>
      <c r="AE222" s="1">
        <f t="shared" si="153"/>
        <v>1.9065475037366265E-2</v>
      </c>
      <c r="AF222" s="1">
        <f t="shared" si="154"/>
        <v>0.12869195650222229</v>
      </c>
      <c r="AG222" s="1">
        <f t="shared" si="155"/>
        <v>2.026701182668534E-2</v>
      </c>
      <c r="AH222" s="1">
        <f t="shared" si="156"/>
        <v>8.6891901279926798E-2</v>
      </c>
      <c r="AI222" s="1">
        <f t="shared" si="157"/>
        <v>1115</v>
      </c>
      <c r="AJ222" s="1">
        <f t="shared" si="158"/>
        <v>1115</v>
      </c>
      <c r="AK222" s="1">
        <f t="shared" si="159"/>
        <v>-0.54217235733333335</v>
      </c>
      <c r="AL222" s="1">
        <f t="shared" si="160"/>
        <v>0.33517333975267416</v>
      </c>
      <c r="AM222" s="1">
        <f t="shared" si="161"/>
        <v>-0.95879943557881253</v>
      </c>
      <c r="AN222" s="1">
        <f t="shared" si="162"/>
        <v>-1.4981330873532059</v>
      </c>
      <c r="AO222" s="1">
        <f t="shared" si="163"/>
        <v>3.2760402727696594</v>
      </c>
      <c r="AP222" s="1">
        <f t="shared" si="164"/>
        <v>0.35099133859291975</v>
      </c>
      <c r="AQ222" s="1">
        <f t="shared" si="165"/>
        <v>0.60859966049598013</v>
      </c>
      <c r="AR222" s="1">
        <f t="shared" si="166"/>
        <v>306.99999999999989</v>
      </c>
      <c r="AS222" s="1">
        <f t="shared" si="167"/>
        <v>-306.99999999999989</v>
      </c>
      <c r="AT222" s="1">
        <f t="shared" si="168"/>
        <v>3.2688390488488824E-3</v>
      </c>
      <c r="AU222" s="1">
        <f t="shared" si="169"/>
        <v>3.9706257176832715E-3</v>
      </c>
      <c r="AV222" s="1">
        <f t="shared" si="170"/>
        <v>3.914049287609093E-3</v>
      </c>
      <c r="AW222" s="1">
        <f t="shared" si="171"/>
        <v>1.5054976454566034E-2</v>
      </c>
      <c r="AX222" s="1">
        <f t="shared" si="172"/>
        <v>2.2188662353620311E-2</v>
      </c>
      <c r="AY222" s="1">
        <f t="shared" si="173"/>
        <v>1.1334575769784061E-2</v>
      </c>
      <c r="AZ222" s="1">
        <f t="shared" si="174"/>
        <v>2.1765244790869581E-2</v>
      </c>
      <c r="BA222" s="1">
        <f t="shared" si="175"/>
        <v>9.6358505439340728E-3</v>
      </c>
      <c r="BB222" s="1">
        <f t="shared" si="176"/>
        <v>6.7223791690425817E-3</v>
      </c>
      <c r="BC222" s="1">
        <v>3630</v>
      </c>
      <c r="BD222" s="1">
        <v>4471</v>
      </c>
      <c r="BE222" s="1">
        <v>4152</v>
      </c>
      <c r="BF222" s="1">
        <v>16228</v>
      </c>
      <c r="BG222" s="1">
        <v>20026</v>
      </c>
      <c r="BH222" s="1">
        <v>11732</v>
      </c>
      <c r="BI222" s="1">
        <v>20764</v>
      </c>
      <c r="BJ222" s="1">
        <v>11087</v>
      </c>
      <c r="BK222" s="1">
        <v>6708</v>
      </c>
      <c r="BL222" s="1">
        <f t="shared" si="177"/>
        <v>1.747181937649848E-4</v>
      </c>
      <c r="BM222" s="1">
        <f t="shared" si="178"/>
        <v>1.8837471155122294E-4</v>
      </c>
      <c r="BN222" s="1">
        <f t="shared" si="179"/>
        <v>9.7807130968721606E-5</v>
      </c>
      <c r="BO222" s="1">
        <f t="shared" si="180"/>
        <v>1.2919497433481002E-3</v>
      </c>
      <c r="BP222" s="1">
        <f t="shared" si="181"/>
        <v>1.7918733386248996E-3</v>
      </c>
      <c r="BQ222" s="1">
        <f t="shared" si="182"/>
        <v>1.1636155517649462E-3</v>
      </c>
      <c r="BR222" s="1">
        <f t="shared" si="183"/>
        <v>1.2296203255773464E-3</v>
      </c>
      <c r="BS222" s="1">
        <f t="shared" si="184"/>
        <v>1.2073987752191681E-3</v>
      </c>
      <c r="BT222" s="1">
        <f t="shared" si="185"/>
        <v>1.0017150079949277E-3</v>
      </c>
      <c r="BU222" s="1">
        <v>209</v>
      </c>
      <c r="BV222" s="1">
        <v>220</v>
      </c>
      <c r="BW222" s="1">
        <v>118</v>
      </c>
      <c r="BX222" s="1">
        <v>1338</v>
      </c>
      <c r="BY222" s="1">
        <v>1876</v>
      </c>
      <c r="BZ222" s="1">
        <v>1350</v>
      </c>
      <c r="CA222" s="1">
        <v>1582</v>
      </c>
      <c r="CB222" s="1">
        <v>1292</v>
      </c>
      <c r="CC222" s="1">
        <v>1226</v>
      </c>
      <c r="CD222" s="1">
        <f t="shared" si="186"/>
        <v>13250</v>
      </c>
      <c r="CE222" s="1">
        <f t="shared" si="187"/>
        <v>1.7429185376187949E-2</v>
      </c>
      <c r="CF222" s="1">
        <f t="shared" si="188"/>
        <v>4.4216322632208351E-2</v>
      </c>
      <c r="CG222" s="1">
        <f t="shared" si="189"/>
        <v>2.8639038455327307E-3</v>
      </c>
      <c r="CH222" s="1">
        <f t="shared" si="190"/>
        <v>3.0930161531753493E-2</v>
      </c>
      <c r="CI222" s="1" t="b">
        <f t="shared" si="191"/>
        <v>1</v>
      </c>
    </row>
    <row r="223" spans="2:87">
      <c r="B223" s="1" t="s">
        <v>20</v>
      </c>
      <c r="C223" s="1" t="s">
        <v>4</v>
      </c>
      <c r="D223" s="1">
        <v>-1.6096258960000001</v>
      </c>
      <c r="E223" s="1">
        <v>-1.2936173900000001</v>
      </c>
      <c r="F223" s="1">
        <v>0.18779838099999999</v>
      </c>
      <c r="G223" s="1">
        <v>-0.63496977200000004</v>
      </c>
      <c r="H223" s="1">
        <v>-9.5542957210000008</v>
      </c>
      <c r="I223" s="1">
        <v>-0.49415890000000001</v>
      </c>
      <c r="J223" s="1">
        <v>-8.0964166310000003</v>
      </c>
      <c r="K223" s="1">
        <v>-1.1872133579999999</v>
      </c>
      <c r="L223" s="1">
        <v>-8.6750887179999996</v>
      </c>
      <c r="M223" s="1">
        <f t="shared" si="144"/>
        <v>2.871706511594515E-6</v>
      </c>
      <c r="N223" s="1">
        <f t="shared" si="145"/>
        <v>5.7357373720572082E-6</v>
      </c>
      <c r="O223" s="1">
        <f t="shared" si="146"/>
        <v>1.7046762109593633E-5</v>
      </c>
      <c r="P223" s="1">
        <f t="shared" si="147"/>
        <v>1.5454708431470731E-5</v>
      </c>
      <c r="Q223" s="1">
        <f t="shared" si="148"/>
        <v>0</v>
      </c>
      <c r="R223" s="1">
        <f t="shared" si="149"/>
        <v>3.0288436783489165E-6</v>
      </c>
      <c r="S223" s="1">
        <f t="shared" si="150"/>
        <v>0</v>
      </c>
      <c r="T223" s="1">
        <f t="shared" si="151"/>
        <v>1.8183746761020108E-5</v>
      </c>
      <c r="U223" s="1">
        <f t="shared" si="152"/>
        <v>0</v>
      </c>
      <c r="V223" s="1">
        <v>1</v>
      </c>
      <c r="W223" s="1">
        <v>2</v>
      </c>
      <c r="X223" s="1">
        <v>6</v>
      </c>
      <c r="Y223" s="1">
        <v>5</v>
      </c>
      <c r="Z223" s="1">
        <v>0</v>
      </c>
      <c r="AA223" s="1">
        <v>1</v>
      </c>
      <c r="AB223" s="1">
        <v>0</v>
      </c>
      <c r="AC223" s="1">
        <v>6</v>
      </c>
      <c r="AD223" s="1">
        <v>0</v>
      </c>
      <c r="AE223" s="1">
        <f t="shared" si="153"/>
        <v>0.43266901633442606</v>
      </c>
      <c r="AF223" s="1">
        <f t="shared" si="154"/>
        <v>0.6363769967875994</v>
      </c>
      <c r="AG223" s="1">
        <f t="shared" si="155"/>
        <v>0.72813439125424262</v>
      </c>
      <c r="AH223" s="1">
        <f t="shared" si="156"/>
        <v>0.77377244426732916</v>
      </c>
      <c r="AI223" s="1">
        <f t="shared" si="157"/>
        <v>1</v>
      </c>
      <c r="AJ223" s="1">
        <f t="shared" si="158"/>
        <v>-1</v>
      </c>
      <c r="AK223" s="1">
        <f t="shared" si="159"/>
        <v>-2.6559931626666669</v>
      </c>
      <c r="AL223" s="1">
        <f t="shared" si="160"/>
        <v>-0.75231177316163389</v>
      </c>
      <c r="AM223" s="1">
        <f t="shared" si="161"/>
        <v>1.4680157949205115</v>
      </c>
      <c r="AN223" s="1">
        <f t="shared" si="162"/>
        <v>-0.75231177316163389</v>
      </c>
      <c r="AO223" s="1">
        <f t="shared" si="163"/>
        <v>3.2870163822113048</v>
      </c>
      <c r="AP223" s="1">
        <f t="shared" si="164"/>
        <v>0.34945381455926849</v>
      </c>
      <c r="AQ223" s="1">
        <f t="shared" si="165"/>
        <v>0.60872599955485485</v>
      </c>
      <c r="AR223" s="1">
        <f t="shared" si="166"/>
        <v>0</v>
      </c>
      <c r="AS223" s="1">
        <f t="shared" si="167"/>
        <v>0</v>
      </c>
      <c r="AT223" s="1">
        <f t="shared" si="168"/>
        <v>5.0428371001525459E-5</v>
      </c>
      <c r="AU223" s="1">
        <f t="shared" si="169"/>
        <v>9.5025039541961549E-5</v>
      </c>
      <c r="AV223" s="1">
        <f t="shared" si="170"/>
        <v>4.7134504908587338E-5</v>
      </c>
      <c r="AW223" s="1">
        <f t="shared" si="171"/>
        <v>1.697720416062105E-4</v>
      </c>
      <c r="AX223" s="1">
        <f t="shared" si="172"/>
        <v>8.6423432716587655E-5</v>
      </c>
      <c r="AY223" s="1">
        <f t="shared" si="173"/>
        <v>1.1883334637601769E-4</v>
      </c>
      <c r="AZ223" s="1">
        <f t="shared" si="174"/>
        <v>9.7484481099541096E-5</v>
      </c>
      <c r="BA223" s="1">
        <f t="shared" si="175"/>
        <v>7.7437925810816804E-4</v>
      </c>
      <c r="BB223" s="1">
        <f t="shared" si="176"/>
        <v>4.0185957763656463E-4</v>
      </c>
      <c r="BC223" s="1">
        <v>56</v>
      </c>
      <c r="BD223" s="1">
        <v>107</v>
      </c>
      <c r="BE223" s="1">
        <v>50</v>
      </c>
      <c r="BF223" s="1">
        <v>183</v>
      </c>
      <c r="BG223" s="1">
        <v>78</v>
      </c>
      <c r="BH223" s="1">
        <v>123</v>
      </c>
      <c r="BI223" s="1">
        <v>93</v>
      </c>
      <c r="BJ223" s="1">
        <v>891</v>
      </c>
      <c r="BK223" s="1">
        <v>401</v>
      </c>
      <c r="BL223" s="1">
        <f t="shared" si="177"/>
        <v>1.0884358291005274E-3</v>
      </c>
      <c r="BM223" s="1">
        <f t="shared" si="178"/>
        <v>8.2371123869216573E-4</v>
      </c>
      <c r="BN223" s="1">
        <f t="shared" si="179"/>
        <v>1.1198087621927364E-3</v>
      </c>
      <c r="BO223" s="1">
        <f t="shared" si="180"/>
        <v>6.3438787846016587E-4</v>
      </c>
      <c r="BP223" s="1">
        <f t="shared" si="181"/>
        <v>2.1395502550745069E-4</v>
      </c>
      <c r="BQ223" s="1">
        <f t="shared" si="182"/>
        <v>1.5773455257258161E-4</v>
      </c>
      <c r="BR223" s="1">
        <f t="shared" si="183"/>
        <v>3.7308328462523784E-5</v>
      </c>
      <c r="BS223" s="1">
        <f t="shared" si="184"/>
        <v>2.8222479111160122E-4</v>
      </c>
      <c r="BT223" s="1">
        <f t="shared" si="185"/>
        <v>1.6341190995023289E-5</v>
      </c>
      <c r="BU223" s="1">
        <v>1302</v>
      </c>
      <c r="BV223" s="1">
        <v>962</v>
      </c>
      <c r="BW223" s="1">
        <v>1351</v>
      </c>
      <c r="BX223" s="1">
        <v>657</v>
      </c>
      <c r="BY223" s="1">
        <v>224</v>
      </c>
      <c r="BZ223" s="1">
        <v>183</v>
      </c>
      <c r="CA223" s="1">
        <v>48</v>
      </c>
      <c r="CB223" s="1">
        <v>302</v>
      </c>
      <c r="CC223" s="1">
        <v>20</v>
      </c>
      <c r="CD223" s="1">
        <f t="shared" si="186"/>
        <v>-793.33333333333326</v>
      </c>
      <c r="CE223" s="1">
        <f t="shared" si="187"/>
        <v>0.10194401681134653</v>
      </c>
      <c r="CF223" s="1">
        <f t="shared" si="188"/>
        <v>0.16901244892407449</v>
      </c>
      <c r="CG223" s="1">
        <f t="shared" si="189"/>
        <v>1.8961719375799185E-2</v>
      </c>
      <c r="CH223" s="1">
        <f t="shared" si="190"/>
        <v>6.3995802893322254E-2</v>
      </c>
      <c r="CI223" s="1" t="b">
        <f t="shared" si="191"/>
        <v>0</v>
      </c>
    </row>
    <row r="224" spans="2:87">
      <c r="B224" s="1" t="s">
        <v>22</v>
      </c>
      <c r="C224" s="1" t="s">
        <v>18</v>
      </c>
      <c r="D224" s="1">
        <v>-0.71596792099999995</v>
      </c>
      <c r="E224" s="1">
        <v>-0.30814543599999999</v>
      </c>
      <c r="F224" s="1">
        <v>-0.6039561</v>
      </c>
      <c r="G224" s="1">
        <v>-0.29275948099999999</v>
      </c>
      <c r="H224" s="1">
        <v>-0.81098533699999997</v>
      </c>
      <c r="I224" s="1">
        <v>-0.93939117999999999</v>
      </c>
      <c r="J224" s="1">
        <v>-1.1906968149999999</v>
      </c>
      <c r="K224" s="1">
        <v>-0.64379068299999997</v>
      </c>
      <c r="L224" s="1">
        <v>-1.066284266</v>
      </c>
      <c r="M224" s="1">
        <f t="shared" si="144"/>
        <v>1.8091751023045446E-4</v>
      </c>
      <c r="N224" s="1">
        <f t="shared" si="145"/>
        <v>2.5524031305654575E-4</v>
      </c>
      <c r="O224" s="1">
        <f t="shared" si="146"/>
        <v>2.3581354251604527E-4</v>
      </c>
      <c r="P224" s="1">
        <f t="shared" si="147"/>
        <v>4.0800430259082735E-4</v>
      </c>
      <c r="Q224" s="1">
        <f t="shared" si="148"/>
        <v>2.9146976083104908E-4</v>
      </c>
      <c r="R224" s="1">
        <f t="shared" si="149"/>
        <v>6.3605717245327257E-4</v>
      </c>
      <c r="S224" s="1">
        <f t="shared" si="150"/>
        <v>4.7164283202940765E-4</v>
      </c>
      <c r="T224" s="1">
        <f t="shared" si="151"/>
        <v>6.2127801433485368E-4</v>
      </c>
      <c r="U224" s="1">
        <f t="shared" si="152"/>
        <v>1.802843519399218E-4</v>
      </c>
      <c r="V224" s="1">
        <v>63</v>
      </c>
      <c r="W224" s="1">
        <v>89</v>
      </c>
      <c r="X224" s="1">
        <v>83</v>
      </c>
      <c r="Y224" s="1">
        <v>132</v>
      </c>
      <c r="Z224" s="1">
        <v>89</v>
      </c>
      <c r="AA224" s="1">
        <v>210</v>
      </c>
      <c r="AB224" s="1">
        <v>165</v>
      </c>
      <c r="AC224" s="1">
        <v>205</v>
      </c>
      <c r="AD224" s="1">
        <v>58</v>
      </c>
      <c r="AE224" s="1">
        <f t="shared" si="153"/>
        <v>0.58317839859876019</v>
      </c>
      <c r="AF224" s="1">
        <f t="shared" si="154"/>
        <v>0.74725910057739442</v>
      </c>
      <c r="AG224" s="1">
        <f t="shared" si="155"/>
        <v>9.9676677287238752E-2</v>
      </c>
      <c r="AH224" s="1">
        <f t="shared" si="156"/>
        <v>0.20541105319414393</v>
      </c>
      <c r="AI224" s="1">
        <f t="shared" si="157"/>
        <v>65.333333333333329</v>
      </c>
      <c r="AJ224" s="1">
        <f t="shared" si="158"/>
        <v>65.333333333333329</v>
      </c>
      <c r="AK224" s="1">
        <f t="shared" si="159"/>
        <v>-0.13835551366666665</v>
      </c>
      <c r="AL224" s="1">
        <f t="shared" si="160"/>
        <v>0.15099521222937753</v>
      </c>
      <c r="AM224" s="1">
        <f t="shared" si="161"/>
        <v>1.0047096621445613</v>
      </c>
      <c r="AN224" s="1">
        <f t="shared" si="162"/>
        <v>-1.5112939681986572</v>
      </c>
      <c r="AO224" s="1">
        <f t="shared" si="163"/>
        <v>3.3162505176364769</v>
      </c>
      <c r="AP224" s="1">
        <f t="shared" si="164"/>
        <v>0.34538727198475461</v>
      </c>
      <c r="AQ224" s="1">
        <f t="shared" si="165"/>
        <v>0.6100765832254077</v>
      </c>
      <c r="AR224" s="1">
        <f t="shared" si="166"/>
        <v>1</v>
      </c>
      <c r="AS224" s="1">
        <f t="shared" si="167"/>
        <v>-1</v>
      </c>
      <c r="AT224" s="1">
        <f t="shared" si="168"/>
        <v>1.4771010170321824E-2</v>
      </c>
      <c r="AU224" s="1">
        <f t="shared" si="169"/>
        <v>1.3599237668280908E-2</v>
      </c>
      <c r="AV224" s="1">
        <f t="shared" si="170"/>
        <v>1.7084372649166568E-2</v>
      </c>
      <c r="AW224" s="1">
        <f t="shared" si="171"/>
        <v>5.2712827344616837E-3</v>
      </c>
      <c r="AX224" s="1">
        <f t="shared" si="172"/>
        <v>1.0483827184158363E-2</v>
      </c>
      <c r="AY224" s="1">
        <f t="shared" si="173"/>
        <v>1.5292788941349464E-2</v>
      </c>
      <c r="AZ224" s="1">
        <f t="shared" si="174"/>
        <v>1.883127637584146E-2</v>
      </c>
      <c r="BA224" s="1">
        <f t="shared" si="175"/>
        <v>1.2257093913691912E-2</v>
      </c>
      <c r="BB224" s="1">
        <f t="shared" si="176"/>
        <v>1.6478246970269405E-2</v>
      </c>
      <c r="BC224" s="1">
        <v>16403</v>
      </c>
      <c r="BD224" s="1">
        <v>15313</v>
      </c>
      <c r="BE224" s="1">
        <v>18123</v>
      </c>
      <c r="BF224" s="1">
        <v>5682</v>
      </c>
      <c r="BG224" s="1">
        <v>9462</v>
      </c>
      <c r="BH224" s="1">
        <v>15829</v>
      </c>
      <c r="BI224" s="1">
        <v>17965</v>
      </c>
      <c r="BJ224" s="1">
        <v>14103</v>
      </c>
      <c r="BK224" s="1">
        <v>16443</v>
      </c>
      <c r="BL224" s="1">
        <f t="shared" si="177"/>
        <v>9.1120971867862888E-5</v>
      </c>
      <c r="BM224" s="1">
        <f t="shared" si="178"/>
        <v>9.333110708674227E-5</v>
      </c>
      <c r="BN224" s="1">
        <f t="shared" si="179"/>
        <v>9.44916350036802E-5</v>
      </c>
      <c r="BO224" s="1">
        <f t="shared" si="180"/>
        <v>3.8237077605818217E-4</v>
      </c>
      <c r="BP224" s="1">
        <f t="shared" si="181"/>
        <v>2.4165456005975457E-4</v>
      </c>
      <c r="BQ224" s="1">
        <f t="shared" si="182"/>
        <v>3.8528603825105996E-4</v>
      </c>
      <c r="BR224" s="1">
        <f t="shared" si="183"/>
        <v>3.2100707614629841E-4</v>
      </c>
      <c r="BS224" s="1">
        <f t="shared" si="184"/>
        <v>3.5324824847743461E-4</v>
      </c>
      <c r="BT224" s="1">
        <f t="shared" si="185"/>
        <v>1.127542178656607E-4</v>
      </c>
      <c r="BU224" s="1">
        <v>109</v>
      </c>
      <c r="BV224" s="1">
        <v>109</v>
      </c>
      <c r="BW224" s="1">
        <v>114</v>
      </c>
      <c r="BX224" s="1">
        <v>396</v>
      </c>
      <c r="BY224" s="1">
        <v>253</v>
      </c>
      <c r="BZ224" s="1">
        <v>447</v>
      </c>
      <c r="CA224" s="1">
        <v>413</v>
      </c>
      <c r="CB224" s="1">
        <v>378</v>
      </c>
      <c r="CC224" s="1">
        <v>138</v>
      </c>
      <c r="CD224" s="1">
        <f t="shared" si="186"/>
        <v>-6034</v>
      </c>
      <c r="CE224" s="1">
        <f t="shared" si="187"/>
        <v>0.19275354828167662</v>
      </c>
      <c r="CF224" s="1">
        <f t="shared" si="188"/>
        <v>0.2630355279800497</v>
      </c>
      <c r="CG224" s="1">
        <f t="shared" si="189"/>
        <v>6.8138143991276576E-3</v>
      </c>
      <c r="CH224" s="1">
        <f t="shared" si="190"/>
        <v>4.0882886394765942E-2</v>
      </c>
      <c r="CI224" s="1" t="b">
        <f t="shared" si="191"/>
        <v>1</v>
      </c>
    </row>
    <row r="225" spans="2:87">
      <c r="B225" s="1" t="s">
        <v>27</v>
      </c>
      <c r="C225" s="1" t="s">
        <v>6</v>
      </c>
      <c r="D225" s="1">
        <v>0.62028881499999999</v>
      </c>
      <c r="E225" s="1">
        <v>0.36102021499999998</v>
      </c>
      <c r="F225" s="1">
        <v>0.25862613099999998</v>
      </c>
      <c r="G225" s="1">
        <v>-0.22410664399999999</v>
      </c>
      <c r="H225" s="1">
        <v>0.67082807</v>
      </c>
      <c r="I225" s="1">
        <v>0.65492792600000005</v>
      </c>
      <c r="J225" s="1">
        <v>0.95105900099999996</v>
      </c>
      <c r="K225" s="1">
        <v>0.77330648999999996</v>
      </c>
      <c r="L225" s="1">
        <v>0.82332632100000003</v>
      </c>
      <c r="M225" s="1">
        <f t="shared" si="144"/>
        <v>2.7281211860147894E-4</v>
      </c>
      <c r="N225" s="1">
        <f t="shared" si="145"/>
        <v>1.6060064641760182E-4</v>
      </c>
      <c r="O225" s="1">
        <f t="shared" si="146"/>
        <v>9.0916064584499378E-5</v>
      </c>
      <c r="P225" s="1">
        <f t="shared" si="147"/>
        <v>1.3600143419694244E-4</v>
      </c>
      <c r="Q225" s="1">
        <f t="shared" si="148"/>
        <v>3.4059387782504609E-4</v>
      </c>
      <c r="R225" s="1">
        <f t="shared" si="149"/>
        <v>2.483651816246112E-4</v>
      </c>
      <c r="S225" s="1">
        <f t="shared" si="150"/>
        <v>2.3153375390534556E-4</v>
      </c>
      <c r="T225" s="1">
        <f t="shared" si="151"/>
        <v>1.181943539466307E-4</v>
      </c>
      <c r="U225" s="1">
        <f t="shared" si="152"/>
        <v>1.0879228134305626E-4</v>
      </c>
      <c r="V225" s="1">
        <v>95</v>
      </c>
      <c r="W225" s="1">
        <v>56</v>
      </c>
      <c r="X225" s="1">
        <v>32</v>
      </c>
      <c r="Y225" s="1">
        <v>44</v>
      </c>
      <c r="Z225" s="1">
        <v>104</v>
      </c>
      <c r="AA225" s="1">
        <v>82</v>
      </c>
      <c r="AB225" s="1">
        <v>81</v>
      </c>
      <c r="AC225" s="1">
        <v>39</v>
      </c>
      <c r="AD225" s="1">
        <v>35</v>
      </c>
      <c r="AE225" s="1">
        <f t="shared" si="153"/>
        <v>0.89062442217225191</v>
      </c>
      <c r="AF225" s="1">
        <f t="shared" si="154"/>
        <v>0.92742708424548548</v>
      </c>
      <c r="AG225" s="1">
        <f t="shared" si="155"/>
        <v>0.44712758351585108</v>
      </c>
      <c r="AH225" s="1">
        <f t="shared" si="156"/>
        <v>0.53283894137831456</v>
      </c>
      <c r="AI225" s="1">
        <f t="shared" si="157"/>
        <v>15.666666666666671</v>
      </c>
      <c r="AJ225" s="1">
        <f t="shared" si="158"/>
        <v>15.666666666666671</v>
      </c>
      <c r="AK225" s="1">
        <f t="shared" si="159"/>
        <v>-4.6095269666666716E-2</v>
      </c>
      <c r="AL225" s="1">
        <f t="shared" si="160"/>
        <v>-9.8766575057517514E-2</v>
      </c>
      <c r="AM225" s="1">
        <f t="shared" si="161"/>
        <v>-1.2049353060648857</v>
      </c>
      <c r="AN225" s="1">
        <f t="shared" si="162"/>
        <v>-1.2966975593018315</v>
      </c>
      <c r="AO225" s="1">
        <f t="shared" si="163"/>
        <v>3.1430484884495988</v>
      </c>
      <c r="AP225" s="1">
        <f t="shared" si="164"/>
        <v>0.37009142114389837</v>
      </c>
      <c r="AQ225" s="1">
        <f t="shared" si="165"/>
        <v>0.63588435087451634</v>
      </c>
      <c r="AR225" s="1">
        <f t="shared" si="166"/>
        <v>25.000000000000007</v>
      </c>
      <c r="AS225" s="1">
        <f t="shared" si="167"/>
        <v>-25.000000000000007</v>
      </c>
      <c r="AT225" s="1">
        <f t="shared" si="168"/>
        <v>6.0442004671828371E-3</v>
      </c>
      <c r="AU225" s="1">
        <f t="shared" si="169"/>
        <v>7.6357503736615455E-3</v>
      </c>
      <c r="AV225" s="1">
        <f t="shared" si="170"/>
        <v>5.8927558036715897E-3</v>
      </c>
      <c r="AW225" s="1">
        <f t="shared" si="171"/>
        <v>2.3239287662489469E-3</v>
      </c>
      <c r="AX225" s="1">
        <f t="shared" si="172"/>
        <v>1.8337279634096481E-3</v>
      </c>
      <c r="AY225" s="1">
        <f t="shared" si="173"/>
        <v>2.5080598958710726E-3</v>
      </c>
      <c r="AZ225" s="1">
        <f t="shared" si="174"/>
        <v>2.1163566380642306E-3</v>
      </c>
      <c r="BA225" s="1">
        <f t="shared" si="175"/>
        <v>1.1194169297904831E-3</v>
      </c>
      <c r="BB225" s="1">
        <f t="shared" si="176"/>
        <v>1.2947695119861382E-3</v>
      </c>
      <c r="BC225" s="1">
        <v>6712</v>
      </c>
      <c r="BD225" s="1">
        <v>8598</v>
      </c>
      <c r="BE225" s="1">
        <v>6251</v>
      </c>
      <c r="BF225" s="1">
        <v>2505</v>
      </c>
      <c r="BG225" s="1">
        <v>1655</v>
      </c>
      <c r="BH225" s="1">
        <v>2596</v>
      </c>
      <c r="BI225" s="1">
        <v>2019</v>
      </c>
      <c r="BJ225" s="1">
        <v>1288</v>
      </c>
      <c r="BK225" s="1">
        <v>1292</v>
      </c>
      <c r="BL225" s="1">
        <f t="shared" si="177"/>
        <v>8.7777082991978005E-5</v>
      </c>
      <c r="BM225" s="1">
        <f t="shared" si="178"/>
        <v>5.3943667398759293E-5</v>
      </c>
      <c r="BN225" s="1">
        <f t="shared" si="179"/>
        <v>4.4759195528059045E-5</v>
      </c>
      <c r="BO225" s="1">
        <f t="shared" si="180"/>
        <v>2.6843200945498647E-4</v>
      </c>
      <c r="BP225" s="1">
        <f t="shared" si="181"/>
        <v>3.6295941827156814E-4</v>
      </c>
      <c r="BQ225" s="1">
        <f t="shared" si="182"/>
        <v>1.8617848828239139E-4</v>
      </c>
      <c r="BR225" s="1">
        <f t="shared" si="183"/>
        <v>1.624466801805723E-4</v>
      </c>
      <c r="BS225" s="1">
        <f t="shared" si="184"/>
        <v>1.7755864341458354E-4</v>
      </c>
      <c r="BT225" s="1">
        <f t="shared" si="185"/>
        <v>1.2827834931093283E-4</v>
      </c>
      <c r="BU225" s="1">
        <v>105</v>
      </c>
      <c r="BV225" s="1">
        <v>63</v>
      </c>
      <c r="BW225" s="1">
        <v>54</v>
      </c>
      <c r="BX225" s="1">
        <v>278</v>
      </c>
      <c r="BY225" s="1">
        <v>380</v>
      </c>
      <c r="BZ225" s="1">
        <v>216</v>
      </c>
      <c r="CA225" s="1">
        <v>209</v>
      </c>
      <c r="CB225" s="1">
        <v>190</v>
      </c>
      <c r="CC225" s="1">
        <v>157</v>
      </c>
      <c r="CD225" s="1">
        <f t="shared" si="186"/>
        <v>-4717.666666666667</v>
      </c>
      <c r="CE225" s="1">
        <f t="shared" si="187"/>
        <v>1.9124327131589385E-3</v>
      </c>
      <c r="CF225" s="1">
        <f t="shared" si="188"/>
        <v>1.2463785613346186E-2</v>
      </c>
      <c r="CG225" s="1">
        <f t="shared" si="189"/>
        <v>1.626383926471961E-2</v>
      </c>
      <c r="CH225" s="1">
        <f t="shared" si="190"/>
        <v>6.0271874922196204E-2</v>
      </c>
      <c r="CI225" s="1" t="b">
        <f t="shared" si="191"/>
        <v>1</v>
      </c>
    </row>
    <row r="226" spans="2:87">
      <c r="B226" s="1" t="s">
        <v>27</v>
      </c>
      <c r="C226" s="1" t="s">
        <v>19</v>
      </c>
      <c r="D226" s="1">
        <v>-0.63019984900000003</v>
      </c>
      <c r="E226" s="1">
        <v>-0.77772316500000005</v>
      </c>
      <c r="F226" s="1">
        <v>-0.54317841499999997</v>
      </c>
      <c r="G226" s="1">
        <v>-0.77497433199999999</v>
      </c>
      <c r="H226" s="1">
        <v>0.15977561800000001</v>
      </c>
      <c r="I226" s="1">
        <v>-0.49971416400000002</v>
      </c>
      <c r="J226" s="1">
        <v>-1.0002772600000001</v>
      </c>
      <c r="K226" s="1">
        <v>0.34341021700000002</v>
      </c>
      <c r="L226" s="1">
        <v>-1.2091462129999999</v>
      </c>
      <c r="M226" s="1">
        <f t="shared" si="144"/>
        <v>7.1792662789862876E-5</v>
      </c>
      <c r="N226" s="1">
        <f t="shared" si="145"/>
        <v>1.0611114138305835E-4</v>
      </c>
      <c r="O226" s="1">
        <f t="shared" si="146"/>
        <v>1.4205635091328028E-4</v>
      </c>
      <c r="P226" s="1">
        <f t="shared" si="147"/>
        <v>2.1636591804059023E-5</v>
      </c>
      <c r="Q226" s="1">
        <f t="shared" si="148"/>
        <v>6.8773763791595848E-5</v>
      </c>
      <c r="R226" s="1">
        <f t="shared" si="149"/>
        <v>7.572109195872292E-5</v>
      </c>
      <c r="S226" s="1">
        <f t="shared" si="150"/>
        <v>2.8584414062388342E-5</v>
      </c>
      <c r="T226" s="1">
        <f t="shared" si="151"/>
        <v>4.5459366902550272E-5</v>
      </c>
      <c r="U226" s="1">
        <f t="shared" si="152"/>
        <v>1.2433403582063572E-5</v>
      </c>
      <c r="V226" s="1">
        <v>25</v>
      </c>
      <c r="W226" s="1">
        <v>37</v>
      </c>
      <c r="X226" s="1">
        <v>50</v>
      </c>
      <c r="Y226" s="1">
        <v>7</v>
      </c>
      <c r="Z226" s="1">
        <v>21</v>
      </c>
      <c r="AA226" s="1">
        <v>25</v>
      </c>
      <c r="AB226" s="1">
        <v>10</v>
      </c>
      <c r="AC226" s="1">
        <v>15</v>
      </c>
      <c r="AD226" s="1">
        <v>4</v>
      </c>
      <c r="AE226" s="1">
        <f t="shared" si="153"/>
        <v>0.38443932741418368</v>
      </c>
      <c r="AF226" s="1">
        <f t="shared" si="154"/>
        <v>0.64300029098478517</v>
      </c>
      <c r="AG226" s="1">
        <f t="shared" si="155"/>
        <v>0.12467828551946587</v>
      </c>
      <c r="AH226" s="1">
        <f t="shared" si="156"/>
        <v>0.22685366096956475</v>
      </c>
      <c r="AI226" s="1">
        <f t="shared" si="157"/>
        <v>19.666666666666668</v>
      </c>
      <c r="AJ226" s="1">
        <f t="shared" si="158"/>
        <v>-19.666666666666668</v>
      </c>
      <c r="AK226" s="1">
        <f t="shared" si="159"/>
        <v>0.27872951699999998</v>
      </c>
      <c r="AL226" s="1">
        <f t="shared" si="160"/>
        <v>-0.91051452734948868</v>
      </c>
      <c r="AM226" s="1">
        <f t="shared" si="161"/>
        <v>-0.33704229171884076</v>
      </c>
      <c r="AN226" s="1">
        <f t="shared" si="162"/>
        <v>-1.4593845701624197</v>
      </c>
      <c r="AO226" s="1">
        <f t="shared" si="163"/>
        <v>3.0724375345497017</v>
      </c>
      <c r="AP226" s="1">
        <f t="shared" si="164"/>
        <v>0.38059101685951902</v>
      </c>
      <c r="AQ226" s="1">
        <f t="shared" si="165"/>
        <v>0.63939290832399187</v>
      </c>
      <c r="AR226" s="1">
        <f t="shared" si="166"/>
        <v>8.0000000000000018</v>
      </c>
      <c r="AS226" s="1">
        <f t="shared" si="167"/>
        <v>-8.0000000000000018</v>
      </c>
      <c r="AT226" s="1">
        <f t="shared" si="168"/>
        <v>6.0442004671828371E-3</v>
      </c>
      <c r="AU226" s="1">
        <f t="shared" si="169"/>
        <v>7.6357503736615455E-3</v>
      </c>
      <c r="AV226" s="1">
        <f t="shared" si="170"/>
        <v>5.8927558036715897E-3</v>
      </c>
      <c r="AW226" s="1">
        <f t="shared" si="171"/>
        <v>2.3239287662489469E-3</v>
      </c>
      <c r="AX226" s="1">
        <f t="shared" si="172"/>
        <v>1.8337279634096481E-3</v>
      </c>
      <c r="AY226" s="1">
        <f t="shared" si="173"/>
        <v>2.5080598958710726E-3</v>
      </c>
      <c r="AZ226" s="1">
        <f t="shared" si="174"/>
        <v>2.1163566380642306E-3</v>
      </c>
      <c r="BA226" s="1">
        <f t="shared" si="175"/>
        <v>1.1194169297904831E-3</v>
      </c>
      <c r="BB226" s="1">
        <f t="shared" si="176"/>
        <v>1.2947695119861382E-3</v>
      </c>
      <c r="BC226" s="1">
        <v>6712</v>
      </c>
      <c r="BD226" s="1">
        <v>8598</v>
      </c>
      <c r="BE226" s="1">
        <v>6251</v>
      </c>
      <c r="BF226" s="1">
        <v>2505</v>
      </c>
      <c r="BG226" s="1">
        <v>1655</v>
      </c>
      <c r="BH226" s="1">
        <v>2596</v>
      </c>
      <c r="BI226" s="1">
        <v>2019</v>
      </c>
      <c r="BJ226" s="1">
        <v>1288</v>
      </c>
      <c r="BK226" s="1">
        <v>1292</v>
      </c>
      <c r="BL226" s="1">
        <f t="shared" si="177"/>
        <v>8.0253333021237044E-5</v>
      </c>
      <c r="BM226" s="1">
        <f t="shared" si="178"/>
        <v>1.0959983217525699E-4</v>
      </c>
      <c r="BN226" s="1">
        <f t="shared" si="179"/>
        <v>1.5499943636568595E-4</v>
      </c>
      <c r="BO226" s="1">
        <f t="shared" si="180"/>
        <v>7.4349873122424312E-5</v>
      </c>
      <c r="BP226" s="1">
        <f t="shared" si="181"/>
        <v>1.222600145756861E-4</v>
      </c>
      <c r="BQ226" s="1">
        <f t="shared" si="182"/>
        <v>1.8186880105363232E-4</v>
      </c>
      <c r="BR226" s="1">
        <f t="shared" si="183"/>
        <v>1.3990623173446419E-4</v>
      </c>
      <c r="BS226" s="1">
        <f t="shared" si="184"/>
        <v>1.0373162852115144E-4</v>
      </c>
      <c r="BT226" s="1">
        <f t="shared" si="185"/>
        <v>1.127542178656607E-4</v>
      </c>
      <c r="BU226" s="1">
        <v>96</v>
      </c>
      <c r="BV226" s="1">
        <v>128</v>
      </c>
      <c r="BW226" s="1">
        <v>187</v>
      </c>
      <c r="BX226" s="1">
        <v>77</v>
      </c>
      <c r="BY226" s="1">
        <v>128</v>
      </c>
      <c r="BZ226" s="1">
        <v>211</v>
      </c>
      <c r="CA226" s="1">
        <v>180</v>
      </c>
      <c r="CB226" s="1">
        <v>111</v>
      </c>
      <c r="CC226" s="1">
        <v>138</v>
      </c>
      <c r="CD226" s="1">
        <f t="shared" si="186"/>
        <v>-4933.333333333333</v>
      </c>
      <c r="CE226" s="1">
        <f t="shared" si="187"/>
        <v>1.9124327131589385E-3</v>
      </c>
      <c r="CF226" s="1">
        <f t="shared" si="188"/>
        <v>1.2463785613346186E-2</v>
      </c>
      <c r="CG226" s="1">
        <f t="shared" si="189"/>
        <v>0.78239804781270361</v>
      </c>
      <c r="CH226" s="1">
        <f t="shared" si="190"/>
        <v>0.84018881270796009</v>
      </c>
      <c r="CI226" s="1" t="b">
        <f t="shared" si="191"/>
        <v>1</v>
      </c>
    </row>
    <row r="227" spans="2:87">
      <c r="B227" s="1" t="s">
        <v>1</v>
      </c>
      <c r="C227" s="1" t="s">
        <v>23</v>
      </c>
      <c r="D227" s="1">
        <v>0.288261092</v>
      </c>
      <c r="E227" s="1">
        <v>0.26954329900000001</v>
      </c>
      <c r="F227" s="1">
        <v>0.28225338500000002</v>
      </c>
      <c r="G227" s="1">
        <v>-0.523647266</v>
      </c>
      <c r="H227" s="1">
        <v>-1.044920356</v>
      </c>
      <c r="I227" s="1">
        <v>-0.63427059500000005</v>
      </c>
      <c r="J227" s="1">
        <v>-0.37857500999999999</v>
      </c>
      <c r="K227" s="1">
        <v>-0.62771259899999998</v>
      </c>
      <c r="L227" s="1">
        <v>-0.32977224399999999</v>
      </c>
      <c r="M227" s="1">
        <f t="shared" si="144"/>
        <v>7.6387393208414097E-4</v>
      </c>
      <c r="N227" s="1">
        <f t="shared" si="145"/>
        <v>8.40285525006381E-4</v>
      </c>
      <c r="O227" s="1">
        <f t="shared" si="146"/>
        <v>8.0972120020569762E-4</v>
      </c>
      <c r="P227" s="1">
        <f t="shared" si="147"/>
        <v>4.3087727106940399E-3</v>
      </c>
      <c r="Q227" s="1">
        <f t="shared" si="148"/>
        <v>5.1220079319074241E-3</v>
      </c>
      <c r="R227" s="1">
        <f t="shared" si="149"/>
        <v>1.8748542368979795E-3</v>
      </c>
      <c r="S227" s="1">
        <f t="shared" si="150"/>
        <v>6.1313568163822996E-3</v>
      </c>
      <c r="T227" s="1">
        <f t="shared" si="151"/>
        <v>2.3063052141893839E-3</v>
      </c>
      <c r="U227" s="1">
        <f t="shared" si="152"/>
        <v>2.7229153844719224E-3</v>
      </c>
      <c r="V227" s="1">
        <v>266</v>
      </c>
      <c r="W227" s="1">
        <v>293</v>
      </c>
      <c r="X227" s="1">
        <v>285</v>
      </c>
      <c r="Y227" s="1">
        <v>1394</v>
      </c>
      <c r="Z227" s="1">
        <v>1564</v>
      </c>
      <c r="AA227" s="1">
        <v>619</v>
      </c>
      <c r="AB227" s="1">
        <v>2145</v>
      </c>
      <c r="AC227" s="1">
        <v>761</v>
      </c>
      <c r="AD227" s="1">
        <v>876</v>
      </c>
      <c r="AE227" s="1">
        <f t="shared" si="153"/>
        <v>3.0739214803573041E-3</v>
      </c>
      <c r="AF227" s="1">
        <f t="shared" si="154"/>
        <v>5.0519231285872213E-2</v>
      </c>
      <c r="AG227" s="1">
        <f t="shared" si="155"/>
        <v>3.8495441485314787E-2</v>
      </c>
      <c r="AH227" s="1">
        <f t="shared" si="156"/>
        <v>0.12378275581053808</v>
      </c>
      <c r="AI227" s="1">
        <f t="shared" si="157"/>
        <v>911</v>
      </c>
      <c r="AJ227" s="1">
        <f t="shared" si="158"/>
        <v>911</v>
      </c>
      <c r="AK227" s="1">
        <f t="shared" si="159"/>
        <v>-1.0142986643333334</v>
      </c>
      <c r="AL227" s="1">
        <f t="shared" si="160"/>
        <v>1.3984106843133546</v>
      </c>
      <c r="AM227" s="1">
        <f t="shared" si="161"/>
        <v>-0.86541451773578604</v>
      </c>
      <c r="AN227" s="1">
        <f t="shared" si="162"/>
        <v>-0.61884722897688582</v>
      </c>
      <c r="AO227" s="1">
        <f t="shared" si="163"/>
        <v>3.087466622321978</v>
      </c>
      <c r="AP227" s="1">
        <f t="shared" si="164"/>
        <v>0.37833515853639244</v>
      </c>
      <c r="AQ227" s="1">
        <f t="shared" si="165"/>
        <v>0.6413035422724499</v>
      </c>
      <c r="AR227" s="1">
        <f t="shared" si="166"/>
        <v>68.333333333333485</v>
      </c>
      <c r="AS227" s="1">
        <f t="shared" si="167"/>
        <v>68.333333333333485</v>
      </c>
      <c r="AT227" s="1">
        <f t="shared" si="168"/>
        <v>3.2688390488488824E-3</v>
      </c>
      <c r="AU227" s="1">
        <f t="shared" si="169"/>
        <v>3.9706257176832715E-3</v>
      </c>
      <c r="AV227" s="1">
        <f t="shared" si="170"/>
        <v>3.914049287609093E-3</v>
      </c>
      <c r="AW227" s="1">
        <f t="shared" si="171"/>
        <v>1.5054976454566034E-2</v>
      </c>
      <c r="AX227" s="1">
        <f t="shared" si="172"/>
        <v>2.2188662353620311E-2</v>
      </c>
      <c r="AY227" s="1">
        <f t="shared" si="173"/>
        <v>1.1334575769784061E-2</v>
      </c>
      <c r="AZ227" s="1">
        <f t="shared" si="174"/>
        <v>2.1765244790869581E-2</v>
      </c>
      <c r="BA227" s="1">
        <f t="shared" si="175"/>
        <v>9.6358505439340728E-3</v>
      </c>
      <c r="BB227" s="1">
        <f t="shared" si="176"/>
        <v>6.7223791690425817E-3</v>
      </c>
      <c r="BC227" s="1">
        <v>3630</v>
      </c>
      <c r="BD227" s="1">
        <v>4471</v>
      </c>
      <c r="BE227" s="1">
        <v>4152</v>
      </c>
      <c r="BF227" s="1">
        <v>16228</v>
      </c>
      <c r="BG227" s="1">
        <v>20026</v>
      </c>
      <c r="BH227" s="1">
        <v>11732</v>
      </c>
      <c r="BI227" s="1">
        <v>20764</v>
      </c>
      <c r="BJ227" s="1">
        <v>11087</v>
      </c>
      <c r="BK227" s="1">
        <v>6708</v>
      </c>
      <c r="BL227" s="1">
        <f t="shared" si="177"/>
        <v>6.4035471973195382E-4</v>
      </c>
      <c r="BM227" s="1">
        <f t="shared" si="178"/>
        <v>5.9081159531974468E-4</v>
      </c>
      <c r="BN227" s="1">
        <f t="shared" si="179"/>
        <v>5.8352728984728823E-4</v>
      </c>
      <c r="BO227" s="1">
        <f t="shared" si="180"/>
        <v>1.7805346238668886E-3</v>
      </c>
      <c r="BP227" s="1">
        <f t="shared" si="181"/>
        <v>2.5416710842648496E-3</v>
      </c>
      <c r="BQ227" s="1">
        <f t="shared" si="182"/>
        <v>1.1360335535008882E-3</v>
      </c>
      <c r="BR227" s="1">
        <f t="shared" si="183"/>
        <v>1.5972628123017995E-3</v>
      </c>
      <c r="BS227" s="1">
        <f t="shared" si="184"/>
        <v>1.6232598084796402E-3</v>
      </c>
      <c r="BT227" s="1">
        <f t="shared" si="185"/>
        <v>1.9756499912983159E-3</v>
      </c>
      <c r="BU227" s="1">
        <v>766</v>
      </c>
      <c r="BV227" s="1">
        <v>690</v>
      </c>
      <c r="BW227" s="1">
        <v>704</v>
      </c>
      <c r="BX227" s="1">
        <v>1844</v>
      </c>
      <c r="BY227" s="1">
        <v>2661</v>
      </c>
      <c r="BZ227" s="1">
        <v>1318</v>
      </c>
      <c r="CA227" s="1">
        <v>2055</v>
      </c>
      <c r="CB227" s="1">
        <v>1737</v>
      </c>
      <c r="CC227" s="1">
        <v>2418</v>
      </c>
      <c r="CD227" s="1">
        <f t="shared" si="186"/>
        <v>13132</v>
      </c>
      <c r="CE227" s="1">
        <f t="shared" si="187"/>
        <v>1.7429185376187949E-2</v>
      </c>
      <c r="CF227" s="1">
        <f t="shared" si="188"/>
        <v>4.4216322632208351E-2</v>
      </c>
      <c r="CG227" s="1">
        <f t="shared" si="189"/>
        <v>4.0466591224198725E-2</v>
      </c>
      <c r="CH227" s="1">
        <f t="shared" si="190"/>
        <v>8.9978655780865391E-2</v>
      </c>
      <c r="CI227" s="1" t="b">
        <f t="shared" si="191"/>
        <v>1</v>
      </c>
    </row>
    <row r="228" spans="2:87">
      <c r="B228" s="1" t="s">
        <v>28</v>
      </c>
      <c r="C228" s="1" t="s">
        <v>4</v>
      </c>
      <c r="D228" s="1">
        <v>-1.440543288</v>
      </c>
      <c r="E228" s="1">
        <v>-1.316602069</v>
      </c>
      <c r="F228" s="1">
        <v>-0.95342876200000004</v>
      </c>
      <c r="G228" s="1">
        <v>-1.3928199480000001</v>
      </c>
      <c r="H228" s="1">
        <v>-1.327675927</v>
      </c>
      <c r="I228" s="1">
        <v>-0.60552373100000001</v>
      </c>
      <c r="J228" s="1">
        <v>-9.62136177</v>
      </c>
      <c r="K228" s="1">
        <v>-0.76233414099999997</v>
      </c>
      <c r="L228" s="1">
        <v>-8.7973222890000002</v>
      </c>
      <c r="M228" s="1">
        <f t="shared" si="144"/>
        <v>4.3075597673917726E-5</v>
      </c>
      <c r="N228" s="1">
        <f t="shared" si="145"/>
        <v>3.7282292918371856E-5</v>
      </c>
      <c r="O228" s="1">
        <f t="shared" si="146"/>
        <v>5.9663667383577717E-5</v>
      </c>
      <c r="P228" s="1">
        <f t="shared" si="147"/>
        <v>3.400035854923561E-5</v>
      </c>
      <c r="Q228" s="1">
        <f t="shared" si="148"/>
        <v>9.8248233987994059E-6</v>
      </c>
      <c r="R228" s="1">
        <f t="shared" si="149"/>
        <v>9.0865310350467505E-6</v>
      </c>
      <c r="S228" s="1">
        <f t="shared" si="150"/>
        <v>0</v>
      </c>
      <c r="T228" s="1">
        <f t="shared" si="151"/>
        <v>1.8183746761020108E-5</v>
      </c>
      <c r="U228" s="1">
        <f t="shared" si="152"/>
        <v>0</v>
      </c>
      <c r="V228" s="1">
        <v>15</v>
      </c>
      <c r="W228" s="1">
        <v>13</v>
      </c>
      <c r="X228" s="1">
        <v>21</v>
      </c>
      <c r="Y228" s="1">
        <v>11</v>
      </c>
      <c r="Z228" s="1">
        <v>3</v>
      </c>
      <c r="AA228" s="1">
        <v>3</v>
      </c>
      <c r="AB228" s="1">
        <v>0</v>
      </c>
      <c r="AC228" s="1">
        <v>6</v>
      </c>
      <c r="AD228" s="1">
        <v>0</v>
      </c>
      <c r="AE228" s="1">
        <f t="shared" si="153"/>
        <v>0.68289809134904322</v>
      </c>
      <c r="AF228" s="1">
        <f t="shared" si="154"/>
        <v>0.80667337040605724</v>
      </c>
      <c r="AG228" s="1">
        <f t="shared" si="155"/>
        <v>5.1684734750346281E-2</v>
      </c>
      <c r="AH228" s="1">
        <f t="shared" si="156"/>
        <v>0.14495042151788845</v>
      </c>
      <c r="AI228" s="1">
        <f t="shared" si="157"/>
        <v>10.666666666666664</v>
      </c>
      <c r="AJ228" s="1">
        <f t="shared" si="158"/>
        <v>-10.666666666666664</v>
      </c>
      <c r="AK228" s="1">
        <f t="shared" si="159"/>
        <v>0.12818483766666655</v>
      </c>
      <c r="AL228" s="1">
        <f t="shared" si="160"/>
        <v>-1.2441893911492776</v>
      </c>
      <c r="AM228" s="1">
        <f t="shared" si="161"/>
        <v>3.855256914069638E-2</v>
      </c>
      <c r="AN228" s="1">
        <f t="shared" si="162"/>
        <v>-1.2441893911492776</v>
      </c>
      <c r="AO228" s="1">
        <f t="shared" si="163"/>
        <v>3.0975007826841687</v>
      </c>
      <c r="AP228" s="1">
        <f t="shared" si="164"/>
        <v>0.37683540248596792</v>
      </c>
      <c r="AQ228" s="1">
        <f t="shared" si="165"/>
        <v>0.64163865828691835</v>
      </c>
      <c r="AR228" s="1">
        <f t="shared" si="166"/>
        <v>3.666666666666667</v>
      </c>
      <c r="AS228" s="1">
        <f t="shared" si="167"/>
        <v>-3.666666666666667</v>
      </c>
      <c r="AT228" s="1">
        <f t="shared" si="168"/>
        <v>6.0964298514344173E-4</v>
      </c>
      <c r="AU228" s="1">
        <f t="shared" si="169"/>
        <v>6.2165913719040269E-4</v>
      </c>
      <c r="AV228" s="1">
        <f t="shared" si="170"/>
        <v>5.1565148369994555E-4</v>
      </c>
      <c r="AW228" s="1">
        <f t="shared" si="171"/>
        <v>8.098961329083157E-4</v>
      </c>
      <c r="AX228" s="1">
        <f t="shared" si="172"/>
        <v>6.8363151264275103E-4</v>
      </c>
      <c r="AY228" s="1">
        <f t="shared" si="173"/>
        <v>3.9514502981944093E-4</v>
      </c>
      <c r="AZ228" s="1">
        <f t="shared" si="174"/>
        <v>4.5492757846452508E-4</v>
      </c>
      <c r="BA228" s="1">
        <f t="shared" si="175"/>
        <v>5.1016905107687384E-4</v>
      </c>
      <c r="BB228" s="1">
        <f t="shared" si="176"/>
        <v>4.5196675689299412E-4</v>
      </c>
      <c r="BC228" s="1">
        <v>677</v>
      </c>
      <c r="BD228" s="1">
        <v>700</v>
      </c>
      <c r="BE228" s="1">
        <v>547</v>
      </c>
      <c r="BF228" s="1">
        <v>873</v>
      </c>
      <c r="BG228" s="1">
        <v>617</v>
      </c>
      <c r="BH228" s="1">
        <v>409</v>
      </c>
      <c r="BI228" s="1">
        <v>434</v>
      </c>
      <c r="BJ228" s="1">
        <v>587</v>
      </c>
      <c r="BK228" s="1">
        <v>451</v>
      </c>
      <c r="BL228" s="1">
        <f t="shared" si="177"/>
        <v>1.0884358291005274E-3</v>
      </c>
      <c r="BM228" s="1">
        <f t="shared" si="178"/>
        <v>8.2371123869216573E-4</v>
      </c>
      <c r="BN228" s="1">
        <f t="shared" si="179"/>
        <v>1.1198087621927364E-3</v>
      </c>
      <c r="BO228" s="1">
        <f t="shared" si="180"/>
        <v>6.3438787846016587E-4</v>
      </c>
      <c r="BP228" s="1">
        <f t="shared" si="181"/>
        <v>2.1395502550745069E-4</v>
      </c>
      <c r="BQ228" s="1">
        <f t="shared" si="182"/>
        <v>1.5773455257258161E-4</v>
      </c>
      <c r="BR228" s="1">
        <f t="shared" si="183"/>
        <v>3.7308328462523784E-5</v>
      </c>
      <c r="BS228" s="1">
        <f t="shared" si="184"/>
        <v>2.8222479111160122E-4</v>
      </c>
      <c r="BT228" s="1">
        <f t="shared" si="185"/>
        <v>1.6341190995023289E-5</v>
      </c>
      <c r="BU228" s="1">
        <v>1302</v>
      </c>
      <c r="BV228" s="1">
        <v>962</v>
      </c>
      <c r="BW228" s="1">
        <v>1351</v>
      </c>
      <c r="BX228" s="1">
        <v>657</v>
      </c>
      <c r="BY228" s="1">
        <v>224</v>
      </c>
      <c r="BZ228" s="1">
        <v>183</v>
      </c>
      <c r="CA228" s="1">
        <v>48</v>
      </c>
      <c r="CB228" s="1">
        <v>302</v>
      </c>
      <c r="CC228" s="1">
        <v>20</v>
      </c>
      <c r="CD228" s="1">
        <f t="shared" si="186"/>
        <v>-858.66666666666674</v>
      </c>
      <c r="CE228" s="1">
        <f t="shared" si="187"/>
        <v>0.72926059872935789</v>
      </c>
      <c r="CF228" s="1">
        <f t="shared" si="188"/>
        <v>0.74704744260080558</v>
      </c>
      <c r="CG228" s="1">
        <f t="shared" si="189"/>
        <v>1.8961719375799185E-2</v>
      </c>
      <c r="CH228" s="1">
        <f t="shared" si="190"/>
        <v>6.3995802893322254E-2</v>
      </c>
      <c r="CI228" s="1" t="b">
        <f t="shared" si="191"/>
        <v>0</v>
      </c>
    </row>
    <row r="229" spans="2:87">
      <c r="B229" s="1" t="s">
        <v>28</v>
      </c>
      <c r="C229" s="1" t="s">
        <v>14</v>
      </c>
      <c r="D229" s="1">
        <v>0.80963423199999995</v>
      </c>
      <c r="E229" s="1">
        <v>0.78936573300000001</v>
      </c>
      <c r="F229" s="1">
        <v>0.50906416200000004</v>
      </c>
      <c r="G229" s="1">
        <v>0.52311268700000002</v>
      </c>
      <c r="H229" s="1">
        <v>0.34684664300000001</v>
      </c>
      <c r="I229" s="1">
        <v>0.38784943900000002</v>
      </c>
      <c r="J229" s="1">
        <v>0.54344150800000002</v>
      </c>
      <c r="K229" s="1">
        <v>0.49351558899999998</v>
      </c>
      <c r="L229" s="1">
        <v>-0.145789313</v>
      </c>
      <c r="M229" s="1">
        <f t="shared" si="144"/>
        <v>2.268648144159667E-4</v>
      </c>
      <c r="N229" s="1">
        <f t="shared" si="145"/>
        <v>2.2082588882420251E-4</v>
      </c>
      <c r="O229" s="1">
        <f t="shared" si="146"/>
        <v>1.505797319680771E-4</v>
      </c>
      <c r="P229" s="1">
        <f t="shared" si="147"/>
        <v>2.6891192670759075E-4</v>
      </c>
      <c r="Q229" s="1">
        <f t="shared" si="148"/>
        <v>2.0304635024185439E-4</v>
      </c>
      <c r="R229" s="1">
        <f t="shared" si="149"/>
        <v>5.7548029888629419E-5</v>
      </c>
      <c r="S229" s="1">
        <f t="shared" si="150"/>
        <v>5.1451945312299019E-5</v>
      </c>
      <c r="T229" s="1">
        <f t="shared" si="151"/>
        <v>1.8486809207037111E-4</v>
      </c>
      <c r="U229" s="1">
        <f t="shared" si="152"/>
        <v>3.4191859850674825E-5</v>
      </c>
      <c r="V229" s="1">
        <v>79</v>
      </c>
      <c r="W229" s="1">
        <v>77</v>
      </c>
      <c r="X229" s="1">
        <v>53</v>
      </c>
      <c r="Y229" s="1">
        <v>87</v>
      </c>
      <c r="Z229" s="1">
        <v>62</v>
      </c>
      <c r="AA229" s="1">
        <v>19</v>
      </c>
      <c r="AB229" s="1">
        <v>18</v>
      </c>
      <c r="AC229" s="1">
        <v>61</v>
      </c>
      <c r="AD229" s="1">
        <v>11</v>
      </c>
      <c r="AE229" s="1">
        <f t="shared" si="153"/>
        <v>6.2540811942580765E-2</v>
      </c>
      <c r="AF229" s="1">
        <f t="shared" si="154"/>
        <v>0.24122884606424008</v>
      </c>
      <c r="AG229" s="1">
        <f t="shared" si="155"/>
        <v>0.74973980031607024</v>
      </c>
      <c r="AH229" s="1">
        <f t="shared" si="156"/>
        <v>0.78998007208444687</v>
      </c>
      <c r="AI229" s="1">
        <f t="shared" si="157"/>
        <v>13.666666666666671</v>
      </c>
      <c r="AJ229" s="1">
        <f t="shared" si="158"/>
        <v>-13.666666666666671</v>
      </c>
      <c r="AK229" s="1">
        <f t="shared" si="159"/>
        <v>-0.28341845266666671</v>
      </c>
      <c r="AL229" s="1">
        <f t="shared" si="160"/>
        <v>-1.1562313232423589</v>
      </c>
      <c r="AM229" s="1">
        <f t="shared" si="161"/>
        <v>7.7353117188353721E-2</v>
      </c>
      <c r="AN229" s="1">
        <f t="shared" si="162"/>
        <v>-1.3158204987907505</v>
      </c>
      <c r="AO229" s="1">
        <f t="shared" si="163"/>
        <v>3.0742379626234708</v>
      </c>
      <c r="AP229" s="1">
        <f t="shared" si="164"/>
        <v>0.38032016976687422</v>
      </c>
      <c r="AQ229" s="1">
        <f t="shared" si="165"/>
        <v>0.6417902864816003</v>
      </c>
      <c r="AR229" s="1">
        <f t="shared" si="166"/>
        <v>26</v>
      </c>
      <c r="AS229" s="1">
        <f t="shared" si="167"/>
        <v>-26</v>
      </c>
      <c r="AT229" s="1">
        <f t="shared" si="168"/>
        <v>6.0964298514344173E-4</v>
      </c>
      <c r="AU229" s="1">
        <f t="shared" si="169"/>
        <v>6.2165913719040269E-4</v>
      </c>
      <c r="AV229" s="1">
        <f t="shared" si="170"/>
        <v>5.1565148369994555E-4</v>
      </c>
      <c r="AW229" s="1">
        <f t="shared" si="171"/>
        <v>8.098961329083157E-4</v>
      </c>
      <c r="AX229" s="1">
        <f t="shared" si="172"/>
        <v>6.8363151264275103E-4</v>
      </c>
      <c r="AY229" s="1">
        <f t="shared" si="173"/>
        <v>3.9514502981944093E-4</v>
      </c>
      <c r="AZ229" s="1">
        <f t="shared" si="174"/>
        <v>4.5492757846452508E-4</v>
      </c>
      <c r="BA229" s="1">
        <f t="shared" si="175"/>
        <v>5.1016905107687384E-4</v>
      </c>
      <c r="BB229" s="1">
        <f t="shared" si="176"/>
        <v>4.5196675689299412E-4</v>
      </c>
      <c r="BC229" s="1">
        <v>677</v>
      </c>
      <c r="BD229" s="1">
        <v>700</v>
      </c>
      <c r="BE229" s="1">
        <v>547</v>
      </c>
      <c r="BF229" s="1">
        <v>873</v>
      </c>
      <c r="BG229" s="1">
        <v>617</v>
      </c>
      <c r="BH229" s="1">
        <v>409</v>
      </c>
      <c r="BI229" s="1">
        <v>434</v>
      </c>
      <c r="BJ229" s="1">
        <v>587</v>
      </c>
      <c r="BK229" s="1">
        <v>451</v>
      </c>
      <c r="BL229" s="1">
        <f t="shared" si="177"/>
        <v>5.9855610878339286E-4</v>
      </c>
      <c r="BM229" s="1">
        <f t="shared" si="178"/>
        <v>5.9338034138635225E-4</v>
      </c>
      <c r="BN229" s="1">
        <f t="shared" si="179"/>
        <v>6.5315270511315791E-4</v>
      </c>
      <c r="BO229" s="1">
        <f t="shared" si="180"/>
        <v>7.2225591033212185E-4</v>
      </c>
      <c r="BP229" s="1">
        <f t="shared" si="181"/>
        <v>8.1188290929166561E-4</v>
      </c>
      <c r="BQ229" s="1">
        <f t="shared" si="182"/>
        <v>3.5684210254125019E-4</v>
      </c>
      <c r="BR229" s="1">
        <f t="shared" si="183"/>
        <v>2.56494758179851E-4</v>
      </c>
      <c r="BS229" s="1">
        <f t="shared" si="184"/>
        <v>8.0368649124495711E-4</v>
      </c>
      <c r="BT229" s="1">
        <f t="shared" si="185"/>
        <v>3.08031450256189E-4</v>
      </c>
      <c r="BU229" s="1">
        <v>716</v>
      </c>
      <c r="BV229" s="1">
        <v>693</v>
      </c>
      <c r="BW229" s="1">
        <v>788</v>
      </c>
      <c r="BX229" s="1">
        <v>748</v>
      </c>
      <c r="BY229" s="1">
        <v>850</v>
      </c>
      <c r="BZ229" s="1">
        <v>414</v>
      </c>
      <c r="CA229" s="1">
        <v>330</v>
      </c>
      <c r="CB229" s="1">
        <v>860</v>
      </c>
      <c r="CC229" s="1">
        <v>377</v>
      </c>
      <c r="CD229" s="1">
        <f t="shared" si="186"/>
        <v>-70.000000000000114</v>
      </c>
      <c r="CE229" s="1">
        <f t="shared" si="187"/>
        <v>0.72926059872935789</v>
      </c>
      <c r="CF229" s="1">
        <f t="shared" si="188"/>
        <v>0.74704744260080558</v>
      </c>
      <c r="CG229" s="1">
        <f t="shared" si="189"/>
        <v>0.91852919558202972</v>
      </c>
      <c r="CH229" s="1">
        <f t="shared" si="190"/>
        <v>0.91852919558202972</v>
      </c>
      <c r="CI229" s="1" t="b">
        <f t="shared" si="191"/>
        <v>0</v>
      </c>
    </row>
    <row r="230" spans="2:87">
      <c r="B230" s="1" t="s">
        <v>2</v>
      </c>
      <c r="C230" s="1" t="s">
        <v>29</v>
      </c>
      <c r="D230" s="1">
        <v>-0.77890391199999998</v>
      </c>
      <c r="E230" s="1">
        <v>-0.105526842</v>
      </c>
      <c r="F230" s="1">
        <v>0.101668458</v>
      </c>
      <c r="G230" s="1">
        <v>-0.191177664</v>
      </c>
      <c r="H230" s="1">
        <v>6.0147660999999998E-2</v>
      </c>
      <c r="I230" s="1">
        <v>-0.13747178099999999</v>
      </c>
      <c r="J230" s="1">
        <v>0.15817503299999999</v>
      </c>
      <c r="K230" s="1">
        <v>-0.41628948900000001</v>
      </c>
      <c r="L230" s="1">
        <v>-0.45775142400000002</v>
      </c>
      <c r="M230" s="1">
        <f t="shared" si="144"/>
        <v>1.723023906956709E-5</v>
      </c>
      <c r="N230" s="1">
        <f t="shared" si="145"/>
        <v>3.4414424232343251E-5</v>
      </c>
      <c r="O230" s="1">
        <f t="shared" si="146"/>
        <v>4.8299159310515293E-5</v>
      </c>
      <c r="P230" s="1">
        <f t="shared" si="147"/>
        <v>3.0909416862941462E-5</v>
      </c>
      <c r="Q230" s="1">
        <f t="shared" si="148"/>
        <v>2.9474470196398221E-5</v>
      </c>
      <c r="R230" s="1">
        <f t="shared" si="149"/>
        <v>1.4841334023909692E-4</v>
      </c>
      <c r="S230" s="1">
        <f t="shared" si="150"/>
        <v>3.7159738281104844E-5</v>
      </c>
      <c r="T230" s="1">
        <f t="shared" si="151"/>
        <v>1.8486809207037111E-4</v>
      </c>
      <c r="U230" s="1">
        <f t="shared" si="152"/>
        <v>5.9058667014801969E-5</v>
      </c>
      <c r="V230" s="1">
        <v>6</v>
      </c>
      <c r="W230" s="1">
        <v>12</v>
      </c>
      <c r="X230" s="1">
        <v>17</v>
      </c>
      <c r="Y230" s="1">
        <v>10</v>
      </c>
      <c r="Z230" s="1">
        <v>9</v>
      </c>
      <c r="AA230" s="1">
        <v>49</v>
      </c>
      <c r="AB230" s="1">
        <v>13</v>
      </c>
      <c r="AC230" s="1">
        <v>61</v>
      </c>
      <c r="AD230" s="1">
        <v>19</v>
      </c>
      <c r="AE230" s="1">
        <f t="shared" si="153"/>
        <v>0.56895200834841353</v>
      </c>
      <c r="AF230" s="1">
        <f t="shared" si="154"/>
        <v>0.73652006560171346</v>
      </c>
      <c r="AG230" s="1">
        <f t="shared" si="155"/>
        <v>0.42010893821571543</v>
      </c>
      <c r="AH230" s="1">
        <f t="shared" si="156"/>
        <v>0.50876829205994112</v>
      </c>
      <c r="AI230" s="1">
        <f t="shared" si="157"/>
        <v>11.000000000000002</v>
      </c>
      <c r="AJ230" s="1">
        <f t="shared" si="158"/>
        <v>11.000000000000002</v>
      </c>
      <c r="AK230" s="1">
        <f t="shared" si="159"/>
        <v>0.17142017066666665</v>
      </c>
      <c r="AL230" s="1">
        <f t="shared" si="160"/>
        <v>-0.47523949433252188</v>
      </c>
      <c r="AM230" s="1">
        <f t="shared" si="161"/>
        <v>1.6887024602734011</v>
      </c>
      <c r="AN230" s="1">
        <f t="shared" si="162"/>
        <v>-0.15441802803021462</v>
      </c>
      <c r="AO230" s="1">
        <f t="shared" si="163"/>
        <v>3.1014135036876089</v>
      </c>
      <c r="AP230" s="1">
        <f t="shared" si="164"/>
        <v>0.37625196649606651</v>
      </c>
      <c r="AQ230" s="1">
        <f t="shared" si="165"/>
        <v>0.64354408749100966</v>
      </c>
      <c r="AR230" s="1">
        <f t="shared" si="166"/>
        <v>8.3333333333333321</v>
      </c>
      <c r="AS230" s="1">
        <f t="shared" si="167"/>
        <v>8.3333333333333321</v>
      </c>
      <c r="AT230" s="1">
        <f t="shared" si="168"/>
        <v>2.521418550076273E-4</v>
      </c>
      <c r="AU230" s="1">
        <f t="shared" si="169"/>
        <v>3.2947934271091339E-4</v>
      </c>
      <c r="AV230" s="1">
        <f t="shared" si="170"/>
        <v>3.2240001357473739E-4</v>
      </c>
      <c r="AW230" s="1">
        <f t="shared" si="171"/>
        <v>1.5121772011919297E-4</v>
      </c>
      <c r="AX230" s="1">
        <f t="shared" si="172"/>
        <v>2.326784726985052E-4</v>
      </c>
      <c r="AY230" s="1">
        <f t="shared" si="173"/>
        <v>1.0347196257619101E-3</v>
      </c>
      <c r="AZ230" s="1">
        <f t="shared" si="174"/>
        <v>3.0922496692865182E-4</v>
      </c>
      <c r="BA230" s="1">
        <f t="shared" si="175"/>
        <v>1.1194169297904831E-3</v>
      </c>
      <c r="BB230" s="1">
        <f t="shared" si="176"/>
        <v>4.8503749520223757E-4</v>
      </c>
      <c r="BC230" s="1">
        <v>280</v>
      </c>
      <c r="BD230" s="1">
        <v>371</v>
      </c>
      <c r="BE230" s="1">
        <v>342</v>
      </c>
      <c r="BF230" s="1">
        <v>163</v>
      </c>
      <c r="BG230" s="1">
        <v>210</v>
      </c>
      <c r="BH230" s="1">
        <v>1071</v>
      </c>
      <c r="BI230" s="1">
        <v>295</v>
      </c>
      <c r="BJ230" s="1">
        <v>1288</v>
      </c>
      <c r="BK230" s="1">
        <v>484</v>
      </c>
      <c r="BL230" s="1">
        <f t="shared" si="177"/>
        <v>5.743129144332276E-4</v>
      </c>
      <c r="BM230" s="1">
        <f t="shared" si="178"/>
        <v>4.4096807476763552E-4</v>
      </c>
      <c r="BN230" s="1">
        <f t="shared" si="179"/>
        <v>5.2550611045906357E-4</v>
      </c>
      <c r="BO230" s="1">
        <f t="shared" si="180"/>
        <v>9.4337436416374741E-4</v>
      </c>
      <c r="BP230" s="1">
        <f t="shared" si="181"/>
        <v>4.8904005830274441E-4</v>
      </c>
      <c r="BQ230" s="1">
        <f t="shared" si="182"/>
        <v>6.2490464817006376E-4</v>
      </c>
      <c r="BR230" s="1">
        <f t="shared" si="183"/>
        <v>4.1660966783151559E-4</v>
      </c>
      <c r="BS230" s="1">
        <f t="shared" si="184"/>
        <v>9.4106081009729281E-4</v>
      </c>
      <c r="BT230" s="1">
        <f t="shared" si="185"/>
        <v>7.1002474873376191E-4</v>
      </c>
      <c r="BU230" s="1">
        <v>687</v>
      </c>
      <c r="BV230" s="1">
        <v>515</v>
      </c>
      <c r="BW230" s="1">
        <v>634</v>
      </c>
      <c r="BX230" s="1">
        <v>977</v>
      </c>
      <c r="BY230" s="1">
        <v>512</v>
      </c>
      <c r="BZ230" s="1">
        <v>725</v>
      </c>
      <c r="CA230" s="1">
        <v>536</v>
      </c>
      <c r="CB230" s="1">
        <v>1007</v>
      </c>
      <c r="CC230" s="1">
        <v>869</v>
      </c>
      <c r="CD230" s="1">
        <f t="shared" si="186"/>
        <v>276.33333333333326</v>
      </c>
      <c r="CE230" s="1">
        <f t="shared" si="187"/>
        <v>0.57713010136881004</v>
      </c>
      <c r="CF230" s="1">
        <f t="shared" si="188"/>
        <v>0.64352559975637225</v>
      </c>
      <c r="CG230" s="1">
        <f t="shared" si="189"/>
        <v>0.28662130064849722</v>
      </c>
      <c r="CH230" s="1">
        <f t="shared" si="190"/>
        <v>0.4073039535531276</v>
      </c>
      <c r="CI230" s="1" t="b">
        <f t="shared" si="191"/>
        <v>0</v>
      </c>
    </row>
    <row r="231" spans="2:87">
      <c r="B231" s="1" t="s">
        <v>5</v>
      </c>
      <c r="C231" s="1" t="s">
        <v>18</v>
      </c>
      <c r="D231" s="1">
        <v>-11.725242850000001</v>
      </c>
      <c r="E231" s="1">
        <v>-11.532749470000001</v>
      </c>
      <c r="F231" s="1">
        <v>-10.87890503</v>
      </c>
      <c r="G231" s="1">
        <v>-2.6711867960000002</v>
      </c>
      <c r="H231" s="1">
        <v>-9.7217025580000005</v>
      </c>
      <c r="I231" s="1">
        <v>-5.3854695000000001E-2</v>
      </c>
      <c r="J231" s="1">
        <v>-8.3204897439999996</v>
      </c>
      <c r="K231" s="1">
        <v>-10.531164840000001</v>
      </c>
      <c r="L231" s="1">
        <v>-6.6354820539999997</v>
      </c>
      <c r="M231" s="1">
        <f t="shared" si="144"/>
        <v>0</v>
      </c>
      <c r="N231" s="1">
        <f t="shared" si="145"/>
        <v>0</v>
      </c>
      <c r="O231" s="1">
        <f t="shared" si="146"/>
        <v>0</v>
      </c>
      <c r="P231" s="1">
        <f t="shared" si="147"/>
        <v>3.0909416862941463E-6</v>
      </c>
      <c r="Q231" s="1">
        <f t="shared" si="148"/>
        <v>0</v>
      </c>
      <c r="R231" s="1">
        <f t="shared" si="149"/>
        <v>6.0576873566978331E-6</v>
      </c>
      <c r="S231" s="1">
        <f t="shared" si="150"/>
        <v>0</v>
      </c>
      <c r="T231" s="1">
        <f t="shared" si="151"/>
        <v>0</v>
      </c>
      <c r="U231" s="1">
        <f t="shared" si="152"/>
        <v>0</v>
      </c>
      <c r="V231" s="1">
        <v>0</v>
      </c>
      <c r="W231" s="1">
        <v>0</v>
      </c>
      <c r="X231" s="1">
        <v>0</v>
      </c>
      <c r="Y231" s="1">
        <v>1</v>
      </c>
      <c r="Z231" s="1">
        <v>0</v>
      </c>
      <c r="AA231" s="1">
        <v>2</v>
      </c>
      <c r="AB231" s="1">
        <v>0</v>
      </c>
      <c r="AC231" s="1">
        <v>0</v>
      </c>
      <c r="AD231" s="1">
        <v>0</v>
      </c>
      <c r="AE231" s="1">
        <f t="shared" si="153"/>
        <v>6.7157719831280188E-2</v>
      </c>
      <c r="AF231" s="1">
        <f t="shared" si="154"/>
        <v>0.25134275342795953</v>
      </c>
      <c r="AG231" s="1">
        <f t="shared" si="155"/>
        <v>0.15614936054133891</v>
      </c>
      <c r="AH231" s="1">
        <f t="shared" si="156"/>
        <v>0.26354620580054033</v>
      </c>
      <c r="AI231" s="1">
        <f t="shared" si="157"/>
        <v>1</v>
      </c>
      <c r="AJ231" s="1">
        <f t="shared" si="158"/>
        <v>1</v>
      </c>
      <c r="AK231" s="1">
        <f t="shared" si="159"/>
        <v>7.2300511003333332</v>
      </c>
      <c r="AL231" s="1">
        <f t="shared" si="160"/>
        <v>-1.0067635438949252</v>
      </c>
      <c r="AM231" s="1">
        <f t="shared" si="161"/>
        <v>-1.0067635438949252</v>
      </c>
      <c r="AN231" s="1">
        <f t="shared" si="162"/>
        <v>-1.0067635438949252</v>
      </c>
      <c r="AO231" s="1">
        <f t="shared" si="163"/>
        <v>3.0407184999476069</v>
      </c>
      <c r="AP231" s="1">
        <f t="shared" si="164"/>
        <v>0.38538969224269071</v>
      </c>
      <c r="AQ231" s="1">
        <f t="shared" si="165"/>
        <v>0.64458983923777469</v>
      </c>
      <c r="AR231" s="1">
        <f t="shared" si="166"/>
        <v>1</v>
      </c>
      <c r="AS231" s="1">
        <f t="shared" si="167"/>
        <v>-1</v>
      </c>
      <c r="AT231" s="1">
        <f t="shared" si="168"/>
        <v>1.404790335042495E-3</v>
      </c>
      <c r="AU231" s="1">
        <f t="shared" si="169"/>
        <v>1.1358600520950358E-3</v>
      </c>
      <c r="AV231" s="1">
        <f t="shared" si="170"/>
        <v>5.9295207175002877E-4</v>
      </c>
      <c r="AW231" s="1">
        <f t="shared" si="171"/>
        <v>4.3417112279621044E-4</v>
      </c>
      <c r="AX231" s="1">
        <f t="shared" si="172"/>
        <v>8.7531425443723382E-5</v>
      </c>
      <c r="AY231" s="1">
        <f t="shared" si="173"/>
        <v>6.086586033893589E-5</v>
      </c>
      <c r="AZ231" s="1">
        <f t="shared" si="174"/>
        <v>1.4675083176275003E-5</v>
      </c>
      <c r="BA231" s="1">
        <f t="shared" si="175"/>
        <v>1.1819930314557895E-4</v>
      </c>
      <c r="BB231" s="1">
        <f t="shared" si="176"/>
        <v>8.0171486810287209E-6</v>
      </c>
      <c r="BC231" s="1">
        <v>1560</v>
      </c>
      <c r="BD231" s="1">
        <v>1279</v>
      </c>
      <c r="BE231" s="1">
        <v>629</v>
      </c>
      <c r="BF231" s="1">
        <v>468</v>
      </c>
      <c r="BG231" s="1">
        <v>79</v>
      </c>
      <c r="BH231" s="1">
        <v>63</v>
      </c>
      <c r="BI231" s="1">
        <v>14</v>
      </c>
      <c r="BJ231" s="1">
        <v>136</v>
      </c>
      <c r="BK231" s="1">
        <v>8</v>
      </c>
      <c r="BL231" s="1">
        <f t="shared" si="177"/>
        <v>9.1120971867862888E-5</v>
      </c>
      <c r="BM231" s="1">
        <f t="shared" si="178"/>
        <v>9.333110708674227E-5</v>
      </c>
      <c r="BN231" s="1">
        <f t="shared" si="179"/>
        <v>9.44916350036802E-5</v>
      </c>
      <c r="BO231" s="1">
        <f t="shared" si="180"/>
        <v>3.8237077605818217E-4</v>
      </c>
      <c r="BP231" s="1">
        <f t="shared" si="181"/>
        <v>2.4165456005975457E-4</v>
      </c>
      <c r="BQ231" s="1">
        <f t="shared" si="182"/>
        <v>3.8528603825105996E-4</v>
      </c>
      <c r="BR231" s="1">
        <f t="shared" si="183"/>
        <v>3.2100707614629841E-4</v>
      </c>
      <c r="BS231" s="1">
        <f t="shared" si="184"/>
        <v>3.5324824847743461E-4</v>
      </c>
      <c r="BT231" s="1">
        <f t="shared" si="185"/>
        <v>1.127542178656607E-4</v>
      </c>
      <c r="BU231" s="1">
        <v>109</v>
      </c>
      <c r="BV231" s="1">
        <v>109</v>
      </c>
      <c r="BW231" s="1">
        <v>114</v>
      </c>
      <c r="BX231" s="1">
        <v>396</v>
      </c>
      <c r="BY231" s="1">
        <v>253</v>
      </c>
      <c r="BZ231" s="1">
        <v>447</v>
      </c>
      <c r="CA231" s="1">
        <v>413</v>
      </c>
      <c r="CB231" s="1">
        <v>378</v>
      </c>
      <c r="CC231" s="1">
        <v>138</v>
      </c>
      <c r="CD231" s="1">
        <f t="shared" si="186"/>
        <v>-697.99999999999989</v>
      </c>
      <c r="CE231" s="1">
        <f t="shared" si="187"/>
        <v>3.3507183515446216E-2</v>
      </c>
      <c r="CF231" s="1">
        <f t="shared" si="188"/>
        <v>6.4292971415424727E-2</v>
      </c>
      <c r="CG231" s="1">
        <f t="shared" si="189"/>
        <v>6.8138143991276576E-3</v>
      </c>
      <c r="CH231" s="1">
        <f t="shared" si="190"/>
        <v>4.0882886394765942E-2</v>
      </c>
      <c r="CI231" s="1" t="b">
        <f t="shared" si="191"/>
        <v>1</v>
      </c>
    </row>
    <row r="232" spans="2:87">
      <c r="B232" s="1" t="s">
        <v>18</v>
      </c>
      <c r="C232" s="1" t="s">
        <v>15</v>
      </c>
      <c r="D232" s="1">
        <v>0.31526773000000002</v>
      </c>
      <c r="E232" s="1">
        <v>0.26979629700000002</v>
      </c>
      <c r="F232" s="1">
        <v>0.23586275800000001</v>
      </c>
      <c r="G232" s="1">
        <v>-0.13902004400000001</v>
      </c>
      <c r="H232" s="1">
        <v>0.162076205</v>
      </c>
      <c r="I232" s="1">
        <v>-8.3756362000000001E-2</v>
      </c>
      <c r="J232" s="1">
        <v>-0.56397023899999998</v>
      </c>
      <c r="K232" s="1">
        <v>3.833164E-3</v>
      </c>
      <c r="L232" s="1">
        <v>0.29686720300000002</v>
      </c>
      <c r="M232" s="1">
        <f t="shared" si="144"/>
        <v>5.7434130231890301E-5</v>
      </c>
      <c r="N232" s="1">
        <f t="shared" si="145"/>
        <v>4.5885898976457666E-5</v>
      </c>
      <c r="O232" s="1">
        <f t="shared" si="146"/>
        <v>3.4093524219187265E-5</v>
      </c>
      <c r="P232" s="1">
        <f t="shared" si="147"/>
        <v>2.1636591804059024E-4</v>
      </c>
      <c r="Q232" s="1">
        <f t="shared" si="148"/>
        <v>2.0959623250772067E-4</v>
      </c>
      <c r="R232" s="1">
        <f t="shared" si="149"/>
        <v>4.3312464600389508E-4</v>
      </c>
      <c r="S232" s="1">
        <f t="shared" si="150"/>
        <v>8.0036359374687361E-5</v>
      </c>
      <c r="T232" s="1">
        <f t="shared" si="151"/>
        <v>3.2730744169836196E-4</v>
      </c>
      <c r="U232" s="1">
        <f t="shared" si="152"/>
        <v>3.4813530029778004E-4</v>
      </c>
      <c r="V232" s="1">
        <v>20</v>
      </c>
      <c r="W232" s="1">
        <v>16</v>
      </c>
      <c r="X232" s="1">
        <v>12</v>
      </c>
      <c r="Y232" s="1">
        <v>70</v>
      </c>
      <c r="Z232" s="1">
        <v>64</v>
      </c>
      <c r="AA232" s="1">
        <v>143</v>
      </c>
      <c r="AB232" s="1">
        <v>28</v>
      </c>
      <c r="AC232" s="1">
        <v>108</v>
      </c>
      <c r="AD232" s="1">
        <v>112</v>
      </c>
      <c r="AE232" s="1">
        <f t="shared" si="153"/>
        <v>3.6864544145659456E-2</v>
      </c>
      <c r="AF232" s="1">
        <f t="shared" si="154"/>
        <v>0.18579730249412366</v>
      </c>
      <c r="AG232" s="1">
        <f t="shared" si="155"/>
        <v>3.0983818305591417E-2</v>
      </c>
      <c r="AH232" s="1">
        <f t="shared" si="156"/>
        <v>0.10902796441495848</v>
      </c>
      <c r="AI232" s="1">
        <f t="shared" si="157"/>
        <v>76.333333333333329</v>
      </c>
      <c r="AJ232" s="1">
        <f t="shared" si="158"/>
        <v>76.333333333333329</v>
      </c>
      <c r="AK232" s="1">
        <f t="shared" si="159"/>
        <v>-0.29387566199999998</v>
      </c>
      <c r="AL232" s="1">
        <f t="shared" si="160"/>
        <v>-1.6227605062919419</v>
      </c>
      <c r="AM232" s="1">
        <f t="shared" si="161"/>
        <v>0.32203525030767705</v>
      </c>
      <c r="AN232" s="1">
        <f t="shared" si="162"/>
        <v>0.48584709050572911</v>
      </c>
      <c r="AO232" s="1">
        <f t="shared" si="163"/>
        <v>2.9731057585744898</v>
      </c>
      <c r="AP232" s="1">
        <f t="shared" si="164"/>
        <v>0.39579035331024892</v>
      </c>
      <c r="AQ232" s="1">
        <f t="shared" si="165"/>
        <v>0.65331333428503979</v>
      </c>
      <c r="AR232" s="1">
        <f t="shared" si="166"/>
        <v>9.6666666666666572</v>
      </c>
      <c r="AS232" s="1">
        <f t="shared" si="167"/>
        <v>-9.6666666666666572</v>
      </c>
      <c r="AT232" s="1">
        <f t="shared" si="168"/>
        <v>9.8155222127969201E-5</v>
      </c>
      <c r="AU232" s="1">
        <f t="shared" si="169"/>
        <v>9.6801208505362698E-5</v>
      </c>
      <c r="AV232" s="1">
        <f t="shared" si="170"/>
        <v>1.0746667119157914E-4</v>
      </c>
      <c r="AW232" s="1">
        <f t="shared" si="171"/>
        <v>3.6737556544294732E-4</v>
      </c>
      <c r="AX232" s="1">
        <f t="shared" si="172"/>
        <v>2.8032215996534197E-4</v>
      </c>
      <c r="AY232" s="1">
        <f t="shared" si="173"/>
        <v>4.3185777097625941E-4</v>
      </c>
      <c r="AZ232" s="1">
        <f t="shared" si="174"/>
        <v>4.329149537001126E-4</v>
      </c>
      <c r="BA232" s="1">
        <f t="shared" si="175"/>
        <v>3.2852453374285917E-4</v>
      </c>
      <c r="BB232" s="1">
        <f t="shared" si="176"/>
        <v>1.3829581474774543E-4</v>
      </c>
      <c r="BC232" s="1">
        <v>109</v>
      </c>
      <c r="BD232" s="1">
        <v>109</v>
      </c>
      <c r="BE232" s="1">
        <v>114</v>
      </c>
      <c r="BF232" s="1">
        <v>396</v>
      </c>
      <c r="BG232" s="1">
        <v>253</v>
      </c>
      <c r="BH232" s="1">
        <v>447</v>
      </c>
      <c r="BI232" s="1">
        <v>413</v>
      </c>
      <c r="BJ232" s="1">
        <v>378</v>
      </c>
      <c r="BK232" s="1">
        <v>138</v>
      </c>
      <c r="BL232" s="1">
        <f t="shared" si="177"/>
        <v>1.540696799563957E-3</v>
      </c>
      <c r="BM232" s="1">
        <f t="shared" si="178"/>
        <v>1.3169104834808221E-3</v>
      </c>
      <c r="BN232" s="1">
        <f t="shared" si="179"/>
        <v>9.3496986214167772E-4</v>
      </c>
      <c r="BO232" s="1">
        <f t="shared" si="180"/>
        <v>2.503756116966834E-3</v>
      </c>
      <c r="BP232" s="1">
        <f t="shared" si="181"/>
        <v>2.4394693533304869E-3</v>
      </c>
      <c r="BQ232" s="1">
        <f t="shared" si="182"/>
        <v>3.9416399394230361E-3</v>
      </c>
      <c r="BR232" s="1">
        <f t="shared" si="183"/>
        <v>1.2614878561390853E-3</v>
      </c>
      <c r="BS232" s="1">
        <f t="shared" si="184"/>
        <v>3.6063094996677783E-3</v>
      </c>
      <c r="BT232" s="1">
        <f t="shared" si="185"/>
        <v>6.5854999709943863E-3</v>
      </c>
      <c r="BU232" s="1">
        <v>1843</v>
      </c>
      <c r="BV232" s="1">
        <v>1538</v>
      </c>
      <c r="BW232" s="1">
        <v>1128</v>
      </c>
      <c r="BX232" s="1">
        <v>2593</v>
      </c>
      <c r="BY232" s="1">
        <v>2554</v>
      </c>
      <c r="BZ232" s="1">
        <v>4573</v>
      </c>
      <c r="CA232" s="1">
        <v>1623</v>
      </c>
      <c r="CB232" s="1">
        <v>3859</v>
      </c>
      <c r="CC232" s="1">
        <v>8060</v>
      </c>
      <c r="CD232" s="1">
        <f t="shared" si="186"/>
        <v>1991.6666666666665</v>
      </c>
      <c r="CE232" s="1">
        <f t="shared" si="187"/>
        <v>4.1730334700847884E-3</v>
      </c>
      <c r="CF232" s="1">
        <f t="shared" si="188"/>
        <v>2.4646978932688281E-2</v>
      </c>
      <c r="CG232" s="1">
        <f t="shared" si="189"/>
        <v>3.1188734225599656E-2</v>
      </c>
      <c r="CH232" s="1">
        <f t="shared" si="190"/>
        <v>8.732845583167903E-2</v>
      </c>
      <c r="CI232" s="1" t="b">
        <f t="shared" si="191"/>
        <v>1</v>
      </c>
    </row>
    <row r="233" spans="2:87">
      <c r="B233" s="1" t="s">
        <v>10</v>
      </c>
      <c r="C233" s="1" t="s">
        <v>23</v>
      </c>
      <c r="D233" s="1">
        <v>-0.27321268799999998</v>
      </c>
      <c r="E233" s="1">
        <v>-0.41293946399999998</v>
      </c>
      <c r="F233" s="1">
        <v>-0.44876809200000001</v>
      </c>
      <c r="G233" s="1">
        <v>-0.561838167</v>
      </c>
      <c r="H233" s="1">
        <v>-1.088930349</v>
      </c>
      <c r="I233" s="1">
        <v>-0.74730880300000002</v>
      </c>
      <c r="J233" s="1">
        <v>-0.27307535100000002</v>
      </c>
      <c r="K233" s="1">
        <v>-0.55846173300000002</v>
      </c>
      <c r="L233" s="1">
        <v>-0.19587822199999999</v>
      </c>
      <c r="M233" s="1">
        <f t="shared" si="144"/>
        <v>4.1955632134395866E-3</v>
      </c>
      <c r="N233" s="1">
        <f t="shared" si="145"/>
        <v>3.1575234233174932E-3</v>
      </c>
      <c r="O233" s="1">
        <f t="shared" si="146"/>
        <v>3.0400059095441979E-3</v>
      </c>
      <c r="P233" s="1">
        <f t="shared" si="147"/>
        <v>7.2915314379678915E-3</v>
      </c>
      <c r="Q233" s="1">
        <f t="shared" si="148"/>
        <v>3.7203331270120421E-3</v>
      </c>
      <c r="R233" s="1">
        <f t="shared" si="149"/>
        <v>2.8501419013263305E-3</v>
      </c>
      <c r="S233" s="1">
        <f t="shared" si="150"/>
        <v>3.4358465702990786E-3</v>
      </c>
      <c r="T233" s="1">
        <f t="shared" si="151"/>
        <v>3.1670025608776689E-3</v>
      </c>
      <c r="U233" s="1">
        <f t="shared" si="152"/>
        <v>1.0133223919381812E-3</v>
      </c>
      <c r="V233" s="1">
        <v>1461</v>
      </c>
      <c r="W233" s="1">
        <v>1101</v>
      </c>
      <c r="X233" s="1">
        <v>1070</v>
      </c>
      <c r="Y233" s="1">
        <v>2359</v>
      </c>
      <c r="Z233" s="1">
        <v>1136</v>
      </c>
      <c r="AA233" s="1">
        <v>941</v>
      </c>
      <c r="AB233" s="1">
        <v>1202</v>
      </c>
      <c r="AC233" s="1">
        <v>1045</v>
      </c>
      <c r="AD233" s="1">
        <v>326</v>
      </c>
      <c r="AE233" s="1">
        <f t="shared" si="153"/>
        <v>6.1527738961411463E-2</v>
      </c>
      <c r="AF233" s="1">
        <f t="shared" si="154"/>
        <v>0.2397678899733354</v>
      </c>
      <c r="AG233" s="1">
        <f t="shared" si="155"/>
        <v>0.45751317895303195</v>
      </c>
      <c r="AH233" s="1">
        <f t="shared" si="156"/>
        <v>0.54347903104930229</v>
      </c>
      <c r="AI233" s="1">
        <f t="shared" si="157"/>
        <v>268</v>
      </c>
      <c r="AJ233" s="1">
        <f t="shared" si="158"/>
        <v>268</v>
      </c>
      <c r="AK233" s="1">
        <f t="shared" si="159"/>
        <v>-0.42105235833333332</v>
      </c>
      <c r="AL233" s="1">
        <f t="shared" si="160"/>
        <v>-0.50340824968172337</v>
      </c>
      <c r="AM233" s="1">
        <f t="shared" si="161"/>
        <v>-0.61763491280718108</v>
      </c>
      <c r="AN233" s="1">
        <f t="shared" si="162"/>
        <v>-1.5326923086066004</v>
      </c>
      <c r="AO233" s="1">
        <f t="shared" si="163"/>
        <v>2.9840384642277811</v>
      </c>
      <c r="AP233" s="1">
        <f t="shared" si="164"/>
        <v>0.39409268367249439</v>
      </c>
      <c r="AQ233" s="1">
        <f t="shared" si="165"/>
        <v>0.65336418608860913</v>
      </c>
      <c r="AR233" s="1">
        <f t="shared" si="166"/>
        <v>621.00000000000011</v>
      </c>
      <c r="AS233" s="1">
        <f t="shared" si="167"/>
        <v>-621.00000000000011</v>
      </c>
      <c r="AT233" s="1">
        <f t="shared" si="168"/>
        <v>3.1669016988957986E-2</v>
      </c>
      <c r="AU233" s="1">
        <f t="shared" si="169"/>
        <v>2.9789905854164096E-2</v>
      </c>
      <c r="AV233" s="1">
        <f t="shared" si="170"/>
        <v>3.0591236375771356E-2</v>
      </c>
      <c r="AW233" s="1">
        <f t="shared" si="171"/>
        <v>2.6478872194122732E-2</v>
      </c>
      <c r="AX233" s="1">
        <f t="shared" si="172"/>
        <v>1.6835949488827554E-2</v>
      </c>
      <c r="AY233" s="1">
        <f t="shared" si="173"/>
        <v>1.9336987217203203E-2</v>
      </c>
      <c r="AZ233" s="1">
        <f t="shared" si="174"/>
        <v>1.0980106876534333E-2</v>
      </c>
      <c r="BA233" s="1">
        <f t="shared" si="175"/>
        <v>1.2344874278527967E-2</v>
      </c>
      <c r="BB233" s="1">
        <f t="shared" si="176"/>
        <v>2.1997051693572554E-3</v>
      </c>
      <c r="BC233" s="1">
        <v>35168</v>
      </c>
      <c r="BD233" s="1">
        <v>33544</v>
      </c>
      <c r="BE233" s="1">
        <v>32451</v>
      </c>
      <c r="BF233" s="1">
        <v>28542</v>
      </c>
      <c r="BG233" s="1">
        <v>15195</v>
      </c>
      <c r="BH233" s="1">
        <v>20015</v>
      </c>
      <c r="BI233" s="1">
        <v>10475</v>
      </c>
      <c r="BJ233" s="1">
        <v>14204</v>
      </c>
      <c r="BK233" s="1">
        <v>2195</v>
      </c>
      <c r="BL233" s="1">
        <f t="shared" si="177"/>
        <v>6.4035471973195382E-4</v>
      </c>
      <c r="BM233" s="1">
        <f t="shared" si="178"/>
        <v>5.9081159531974468E-4</v>
      </c>
      <c r="BN233" s="1">
        <f t="shared" si="179"/>
        <v>5.8352728984728823E-4</v>
      </c>
      <c r="BO233" s="1">
        <f t="shared" si="180"/>
        <v>1.7805346238668886E-3</v>
      </c>
      <c r="BP233" s="1">
        <f t="shared" si="181"/>
        <v>2.5416710842648496E-3</v>
      </c>
      <c r="BQ233" s="1">
        <f t="shared" si="182"/>
        <v>1.1360335535008882E-3</v>
      </c>
      <c r="BR233" s="1">
        <f t="shared" si="183"/>
        <v>1.5972628123017995E-3</v>
      </c>
      <c r="BS233" s="1">
        <f t="shared" si="184"/>
        <v>1.6232598084796402E-3</v>
      </c>
      <c r="BT233" s="1">
        <f t="shared" si="185"/>
        <v>1.9756499912983159E-3</v>
      </c>
      <c r="BU233" s="1">
        <v>766</v>
      </c>
      <c r="BV233" s="1">
        <v>690</v>
      </c>
      <c r="BW233" s="1">
        <v>704</v>
      </c>
      <c r="BX233" s="1">
        <v>1844</v>
      </c>
      <c r="BY233" s="1">
        <v>2661</v>
      </c>
      <c r="BZ233" s="1">
        <v>1318</v>
      </c>
      <c r="CA233" s="1">
        <v>2055</v>
      </c>
      <c r="CB233" s="1">
        <v>1737</v>
      </c>
      <c r="CC233" s="1">
        <v>2418</v>
      </c>
      <c r="CD233" s="1">
        <f t="shared" si="186"/>
        <v>-11249.333333333332</v>
      </c>
      <c r="CE233" s="1">
        <f t="shared" si="187"/>
        <v>2.9019746017494526E-2</v>
      </c>
      <c r="CF233" s="1">
        <f t="shared" si="188"/>
        <v>6.2326499969391651E-2</v>
      </c>
      <c r="CG233" s="1">
        <f t="shared" si="189"/>
        <v>4.0466591224198725E-2</v>
      </c>
      <c r="CH233" s="1">
        <f t="shared" si="190"/>
        <v>8.9978655780865391E-2</v>
      </c>
      <c r="CI233" s="1" t="b">
        <f t="shared" si="191"/>
        <v>0</v>
      </c>
    </row>
    <row r="234" spans="2:87">
      <c r="B234" s="1" t="s">
        <v>28</v>
      </c>
      <c r="C234" s="1" t="s">
        <v>13</v>
      </c>
      <c r="D234" s="1">
        <v>1.3439840059999999</v>
      </c>
      <c r="E234" s="1">
        <v>0.14856683400000001</v>
      </c>
      <c r="F234" s="1">
        <v>0.55974440400000003</v>
      </c>
      <c r="G234" s="1">
        <v>0.32600143100000001</v>
      </c>
      <c r="H234" s="1">
        <v>0.24534361900000001</v>
      </c>
      <c r="I234" s="1">
        <v>0.23427880500000001</v>
      </c>
      <c r="J234" s="1">
        <v>0.26204941599999998</v>
      </c>
      <c r="K234" s="1">
        <v>0.68630688500000003</v>
      </c>
      <c r="L234" s="1">
        <v>0.17189844900000001</v>
      </c>
      <c r="M234" s="1">
        <f t="shared" si="144"/>
        <v>5.4562423720295786E-5</v>
      </c>
      <c r="N234" s="1">
        <f t="shared" si="145"/>
        <v>2.5810818174257438E-5</v>
      </c>
      <c r="O234" s="1">
        <f t="shared" si="146"/>
        <v>1.7046762109593633E-5</v>
      </c>
      <c r="P234" s="1">
        <f t="shared" si="147"/>
        <v>2.4109345153094342E-4</v>
      </c>
      <c r="Q234" s="1">
        <f t="shared" si="148"/>
        <v>1.6374705664665677E-4</v>
      </c>
      <c r="R234" s="1">
        <f t="shared" si="149"/>
        <v>1.3629796552570126E-4</v>
      </c>
      <c r="S234" s="1">
        <f t="shared" si="150"/>
        <v>1.0290389062459804E-4</v>
      </c>
      <c r="T234" s="1">
        <f t="shared" si="151"/>
        <v>2.3335808343309138E-4</v>
      </c>
      <c r="U234" s="1">
        <f t="shared" si="152"/>
        <v>1.7717600104440591E-4</v>
      </c>
      <c r="V234" s="1">
        <v>19</v>
      </c>
      <c r="W234" s="1">
        <v>9</v>
      </c>
      <c r="X234" s="1">
        <v>6</v>
      </c>
      <c r="Y234" s="1">
        <v>78</v>
      </c>
      <c r="Z234" s="1">
        <v>50</v>
      </c>
      <c r="AA234" s="1">
        <v>45</v>
      </c>
      <c r="AB234" s="1">
        <v>36</v>
      </c>
      <c r="AC234" s="1">
        <v>77</v>
      </c>
      <c r="AD234" s="1">
        <v>57</v>
      </c>
      <c r="AE234" s="1">
        <f t="shared" si="153"/>
        <v>0.30298517559665245</v>
      </c>
      <c r="AF234" s="1">
        <f t="shared" si="154"/>
        <v>0.58732510961812634</v>
      </c>
      <c r="AG234" s="1">
        <f t="shared" si="155"/>
        <v>1.1386844333329586E-2</v>
      </c>
      <c r="AH234" s="1">
        <f t="shared" si="156"/>
        <v>6.636395213018649E-2</v>
      </c>
      <c r="AI234" s="1">
        <f t="shared" si="157"/>
        <v>46.333333333333329</v>
      </c>
      <c r="AJ234" s="1">
        <f t="shared" si="158"/>
        <v>46.333333333333329</v>
      </c>
      <c r="AK234" s="1">
        <f t="shared" si="159"/>
        <v>-0.41555712966666652</v>
      </c>
      <c r="AL234" s="1">
        <f t="shared" si="160"/>
        <v>-1.4257162177707026</v>
      </c>
      <c r="AM234" s="1">
        <f t="shared" si="161"/>
        <v>0.97491903899738752</v>
      </c>
      <c r="AN234" s="1">
        <f t="shared" si="162"/>
        <v>-5.8951048864954635E-2</v>
      </c>
      <c r="AO234" s="1">
        <f t="shared" si="163"/>
        <v>2.9866090923762654</v>
      </c>
      <c r="AP234" s="1">
        <f t="shared" si="164"/>
        <v>0.39369440208510642</v>
      </c>
      <c r="AQ234" s="1">
        <f t="shared" si="165"/>
        <v>0.65557922461748996</v>
      </c>
      <c r="AR234" s="1">
        <f t="shared" si="166"/>
        <v>1</v>
      </c>
      <c r="AS234" s="1">
        <f t="shared" si="167"/>
        <v>-1</v>
      </c>
      <c r="AT234" s="1">
        <f t="shared" si="168"/>
        <v>6.0964298514344173E-4</v>
      </c>
      <c r="AU234" s="1">
        <f t="shared" si="169"/>
        <v>6.2165913719040269E-4</v>
      </c>
      <c r="AV234" s="1">
        <f t="shared" si="170"/>
        <v>5.1565148369994555E-4</v>
      </c>
      <c r="AW234" s="1">
        <f t="shared" si="171"/>
        <v>8.098961329083157E-4</v>
      </c>
      <c r="AX234" s="1">
        <f t="shared" si="172"/>
        <v>6.8363151264275103E-4</v>
      </c>
      <c r="AY234" s="1">
        <f t="shared" si="173"/>
        <v>3.9514502981944093E-4</v>
      </c>
      <c r="AZ234" s="1">
        <f t="shared" si="174"/>
        <v>4.5492757846452508E-4</v>
      </c>
      <c r="BA234" s="1">
        <f t="shared" si="175"/>
        <v>5.1016905107687384E-4</v>
      </c>
      <c r="BB234" s="1">
        <f t="shared" si="176"/>
        <v>4.5196675689299412E-4</v>
      </c>
      <c r="BC234" s="1">
        <v>677</v>
      </c>
      <c r="BD234" s="1">
        <v>700</v>
      </c>
      <c r="BE234" s="1">
        <v>547</v>
      </c>
      <c r="BF234" s="1">
        <v>873</v>
      </c>
      <c r="BG234" s="1">
        <v>617</v>
      </c>
      <c r="BH234" s="1">
        <v>409</v>
      </c>
      <c r="BI234" s="1">
        <v>434</v>
      </c>
      <c r="BJ234" s="1">
        <v>587</v>
      </c>
      <c r="BK234" s="1">
        <v>451</v>
      </c>
      <c r="BL234" s="1">
        <f t="shared" si="177"/>
        <v>8.5269166335064347E-5</v>
      </c>
      <c r="BM234" s="1">
        <f t="shared" si="178"/>
        <v>1.3186229808585605E-4</v>
      </c>
      <c r="BN234" s="1">
        <f t="shared" si="179"/>
        <v>7.0454289257129981E-5</v>
      </c>
      <c r="BO234" s="1">
        <f t="shared" si="180"/>
        <v>7.8694995577630923E-4</v>
      </c>
      <c r="BP234" s="1">
        <f t="shared" si="181"/>
        <v>7.278291492708814E-4</v>
      </c>
      <c r="BQ234" s="1">
        <f t="shared" si="182"/>
        <v>9.8950418772308013E-4</v>
      </c>
      <c r="BR234" s="1">
        <f t="shared" si="183"/>
        <v>6.8554053549887452E-4</v>
      </c>
      <c r="BS234" s="1">
        <f t="shared" si="184"/>
        <v>8.3732918157614132E-4</v>
      </c>
      <c r="BT234" s="1">
        <f t="shared" si="185"/>
        <v>1.1602245606466535E-3</v>
      </c>
      <c r="BU234" s="1">
        <v>102</v>
      </c>
      <c r="BV234" s="1">
        <v>154</v>
      </c>
      <c r="BW234" s="1">
        <v>85</v>
      </c>
      <c r="BX234" s="1">
        <v>815</v>
      </c>
      <c r="BY234" s="1">
        <v>762</v>
      </c>
      <c r="BZ234" s="1">
        <v>1148</v>
      </c>
      <c r="CA234" s="1">
        <v>882</v>
      </c>
      <c r="CB234" s="1">
        <v>896</v>
      </c>
      <c r="CC234" s="1">
        <v>1420</v>
      </c>
      <c r="CD234" s="1">
        <f t="shared" si="186"/>
        <v>786.33333333333337</v>
      </c>
      <c r="CE234" s="1">
        <f t="shared" si="187"/>
        <v>0.72926059872935789</v>
      </c>
      <c r="CF234" s="1">
        <f t="shared" si="188"/>
        <v>0.74704744260080558</v>
      </c>
      <c r="CG234" s="1">
        <f t="shared" si="189"/>
        <v>8.1508331608758739E-4</v>
      </c>
      <c r="CH234" s="1">
        <f t="shared" si="190"/>
        <v>1.7116749637839337E-2</v>
      </c>
      <c r="CI234" s="1" t="b">
        <f t="shared" si="191"/>
        <v>1</v>
      </c>
    </row>
    <row r="235" spans="2:87">
      <c r="B235" s="1" t="s">
        <v>2</v>
      </c>
      <c r="C235" s="1" t="s">
        <v>21</v>
      </c>
      <c r="D235" s="1">
        <v>0.18072733399999999</v>
      </c>
      <c r="E235" s="1">
        <v>1.3914342999999999E-2</v>
      </c>
      <c r="F235" s="1">
        <v>-10.29108767</v>
      </c>
      <c r="G235" s="1">
        <v>-0.64763248900000003</v>
      </c>
      <c r="H235" s="1">
        <v>-1.2335988000000001E-2</v>
      </c>
      <c r="I235" s="1">
        <v>0.247192464</v>
      </c>
      <c r="J235" s="1">
        <v>0.43604794499999999</v>
      </c>
      <c r="K235" s="1">
        <v>0.338680975</v>
      </c>
      <c r="L235" s="1">
        <v>-0.61809678899999998</v>
      </c>
      <c r="M235" s="1">
        <f t="shared" si="144"/>
        <v>1.4358532557972575E-5</v>
      </c>
      <c r="N235" s="1">
        <f t="shared" si="145"/>
        <v>1.7207212116171625E-5</v>
      </c>
      <c r="O235" s="1">
        <f t="shared" si="146"/>
        <v>0</v>
      </c>
      <c r="P235" s="1">
        <f t="shared" si="147"/>
        <v>2.7818475176647318E-5</v>
      </c>
      <c r="Q235" s="1">
        <f t="shared" si="148"/>
        <v>1.0479811625386033E-4</v>
      </c>
      <c r="R235" s="1">
        <f t="shared" si="149"/>
        <v>4.2403811496884836E-4</v>
      </c>
      <c r="S235" s="1">
        <f t="shared" si="150"/>
        <v>1.514973945306582E-4</v>
      </c>
      <c r="T235" s="1">
        <f t="shared" si="151"/>
        <v>5.2429803160941309E-4</v>
      </c>
      <c r="U235" s="1">
        <f t="shared" si="152"/>
        <v>7.4600421492381427E-5</v>
      </c>
      <c r="V235" s="1">
        <v>5</v>
      </c>
      <c r="W235" s="1">
        <v>6</v>
      </c>
      <c r="X235" s="1">
        <v>0</v>
      </c>
      <c r="Y235" s="1">
        <v>9</v>
      </c>
      <c r="Z235" s="1">
        <v>32</v>
      </c>
      <c r="AA235" s="1">
        <v>140</v>
      </c>
      <c r="AB235" s="1">
        <v>53</v>
      </c>
      <c r="AC235" s="1">
        <v>173</v>
      </c>
      <c r="AD235" s="1">
        <v>24</v>
      </c>
      <c r="AE235" s="1">
        <f t="shared" si="153"/>
        <v>0.40531918706739906</v>
      </c>
      <c r="AF235" s="1">
        <f t="shared" si="154"/>
        <v>0.63837771963115353</v>
      </c>
      <c r="AG235" s="1">
        <f t="shared" si="155"/>
        <v>0.22286401202110975</v>
      </c>
      <c r="AH235" s="1">
        <f t="shared" si="156"/>
        <v>0.34068965772079479</v>
      </c>
      <c r="AI235" s="1">
        <f t="shared" si="157"/>
        <v>56.666666666666671</v>
      </c>
      <c r="AJ235" s="1">
        <f t="shared" si="158"/>
        <v>56.666666666666671</v>
      </c>
      <c r="AK235" s="1">
        <f t="shared" si="159"/>
        <v>3.2278899933333332</v>
      </c>
      <c r="AL235" s="1">
        <f t="shared" si="160"/>
        <v>-0.16209228790431118</v>
      </c>
      <c r="AM235" s="1">
        <f t="shared" si="161"/>
        <v>1.6123776410601129</v>
      </c>
      <c r="AN235" s="1">
        <f t="shared" si="162"/>
        <v>-0.52810927584198086</v>
      </c>
      <c r="AO235" s="1">
        <f t="shared" si="163"/>
        <v>2.9049349744189699</v>
      </c>
      <c r="AP235" s="1">
        <f t="shared" si="164"/>
        <v>0.406515760081955</v>
      </c>
      <c r="AQ235" s="1">
        <f t="shared" si="165"/>
        <v>0.66520760740683538</v>
      </c>
      <c r="AR235" s="1">
        <f t="shared" si="166"/>
        <v>22.999999999999993</v>
      </c>
      <c r="AS235" s="1">
        <f t="shared" si="167"/>
        <v>22.999999999999993</v>
      </c>
      <c r="AT235" s="1">
        <f t="shared" si="168"/>
        <v>2.521418550076273E-4</v>
      </c>
      <c r="AU235" s="1">
        <f t="shared" si="169"/>
        <v>3.2947934271091339E-4</v>
      </c>
      <c r="AV235" s="1">
        <f t="shared" si="170"/>
        <v>3.2240001357473739E-4</v>
      </c>
      <c r="AW235" s="1">
        <f t="shared" si="171"/>
        <v>1.5121772011919297E-4</v>
      </c>
      <c r="AX235" s="1">
        <f t="shared" si="172"/>
        <v>2.326784726985052E-4</v>
      </c>
      <c r="AY235" s="1">
        <f t="shared" si="173"/>
        <v>1.0347196257619101E-3</v>
      </c>
      <c r="AZ235" s="1">
        <f t="shared" si="174"/>
        <v>3.0922496692865182E-4</v>
      </c>
      <c r="BA235" s="1">
        <f t="shared" si="175"/>
        <v>1.1194169297904831E-3</v>
      </c>
      <c r="BB235" s="1">
        <f t="shared" si="176"/>
        <v>4.8503749520223757E-4</v>
      </c>
      <c r="BC235" s="1">
        <v>280</v>
      </c>
      <c r="BD235" s="1">
        <v>371</v>
      </c>
      <c r="BE235" s="1">
        <v>342</v>
      </c>
      <c r="BF235" s="1">
        <v>163</v>
      </c>
      <c r="BG235" s="1">
        <v>210</v>
      </c>
      <c r="BH235" s="1">
        <v>1071</v>
      </c>
      <c r="BI235" s="1">
        <v>295</v>
      </c>
      <c r="BJ235" s="1">
        <v>1288</v>
      </c>
      <c r="BK235" s="1">
        <v>484</v>
      </c>
      <c r="BL235" s="1">
        <f t="shared" si="177"/>
        <v>1.747181937649848E-4</v>
      </c>
      <c r="BM235" s="1">
        <f t="shared" si="178"/>
        <v>1.8837471155122294E-4</v>
      </c>
      <c r="BN235" s="1">
        <f t="shared" si="179"/>
        <v>9.7807130968721606E-5</v>
      </c>
      <c r="BO235" s="1">
        <f t="shared" si="180"/>
        <v>1.2919497433481002E-3</v>
      </c>
      <c r="BP235" s="1">
        <f t="shared" si="181"/>
        <v>1.7918733386248996E-3</v>
      </c>
      <c r="BQ235" s="1">
        <f t="shared" si="182"/>
        <v>1.1636155517649462E-3</v>
      </c>
      <c r="BR235" s="1">
        <f t="shared" si="183"/>
        <v>1.2296203255773464E-3</v>
      </c>
      <c r="BS235" s="1">
        <f t="shared" si="184"/>
        <v>1.2073987752191681E-3</v>
      </c>
      <c r="BT235" s="1">
        <f t="shared" si="185"/>
        <v>1.0017150079949277E-3</v>
      </c>
      <c r="BU235" s="1">
        <v>209</v>
      </c>
      <c r="BV235" s="1">
        <v>220</v>
      </c>
      <c r="BW235" s="1">
        <v>118</v>
      </c>
      <c r="BX235" s="1">
        <v>1338</v>
      </c>
      <c r="BY235" s="1">
        <v>1876</v>
      </c>
      <c r="BZ235" s="1">
        <v>1350</v>
      </c>
      <c r="CA235" s="1">
        <v>1582</v>
      </c>
      <c r="CB235" s="1">
        <v>1292</v>
      </c>
      <c r="CC235" s="1">
        <v>1226</v>
      </c>
      <c r="CD235" s="1">
        <f t="shared" si="186"/>
        <v>1489.3333333333333</v>
      </c>
      <c r="CE235" s="1">
        <f t="shared" si="187"/>
        <v>0.57713010136881004</v>
      </c>
      <c r="CF235" s="1">
        <f t="shared" si="188"/>
        <v>0.64352559975637225</v>
      </c>
      <c r="CG235" s="1">
        <f t="shared" si="189"/>
        <v>2.8639038455327307E-3</v>
      </c>
      <c r="CH235" s="1">
        <f t="shared" si="190"/>
        <v>3.0930161531753493E-2</v>
      </c>
      <c r="CI235" s="1" t="b">
        <f t="shared" si="191"/>
        <v>1</v>
      </c>
    </row>
    <row r="236" spans="2:87">
      <c r="B236" s="1" t="s">
        <v>28</v>
      </c>
      <c r="C236" s="1" t="s">
        <v>17</v>
      </c>
      <c r="D236" s="1">
        <v>-0.237800927</v>
      </c>
      <c r="E236" s="1">
        <v>-0.61408565900000001</v>
      </c>
      <c r="F236" s="1">
        <v>0.18458930200000001</v>
      </c>
      <c r="G236" s="1">
        <v>-0.48919934300000001</v>
      </c>
      <c r="H236" s="1">
        <v>0.51352859299999998</v>
      </c>
      <c r="I236" s="1">
        <v>-0.90390241800000004</v>
      </c>
      <c r="J236" s="1">
        <v>-0.73576511899999997</v>
      </c>
      <c r="K236" s="1">
        <v>-0.421829444</v>
      </c>
      <c r="L236" s="1">
        <v>-0.10606075</v>
      </c>
      <c r="M236" s="1">
        <f t="shared" si="144"/>
        <v>2.297365209275612E-5</v>
      </c>
      <c r="N236" s="1">
        <f t="shared" si="145"/>
        <v>2.0075080802200227E-5</v>
      </c>
      <c r="O236" s="1">
        <f t="shared" si="146"/>
        <v>1.988788912785924E-5</v>
      </c>
      <c r="P236" s="1">
        <f t="shared" si="147"/>
        <v>1.2363766745176585E-5</v>
      </c>
      <c r="Q236" s="1">
        <f t="shared" si="148"/>
        <v>1.6374705664665678E-5</v>
      </c>
      <c r="R236" s="1">
        <f t="shared" si="149"/>
        <v>3.0288436783489165E-6</v>
      </c>
      <c r="S236" s="1">
        <f t="shared" si="150"/>
        <v>2.8584414062388342E-6</v>
      </c>
      <c r="T236" s="1">
        <f t="shared" si="151"/>
        <v>6.0612489203400364E-6</v>
      </c>
      <c r="U236" s="1">
        <f t="shared" si="152"/>
        <v>3.1083508955158931E-6</v>
      </c>
      <c r="V236" s="1">
        <v>8</v>
      </c>
      <c r="W236" s="1">
        <v>7</v>
      </c>
      <c r="X236" s="1">
        <v>7</v>
      </c>
      <c r="Y236" s="1">
        <v>4</v>
      </c>
      <c r="Z236" s="1">
        <v>5</v>
      </c>
      <c r="AA236" s="1">
        <v>1</v>
      </c>
      <c r="AB236" s="1">
        <v>1</v>
      </c>
      <c r="AC236" s="1">
        <v>2</v>
      </c>
      <c r="AD236" s="1">
        <v>1</v>
      </c>
      <c r="AE236" s="1">
        <f t="shared" si="153"/>
        <v>0.88990100163694841</v>
      </c>
      <c r="AF236" s="1">
        <f t="shared" si="154"/>
        <v>0.92923364259327768</v>
      </c>
      <c r="AG236" s="1">
        <f t="shared" si="155"/>
        <v>6.3443820687035773E-2</v>
      </c>
      <c r="AH236" s="1">
        <f t="shared" si="156"/>
        <v>0.16665172617087565</v>
      </c>
      <c r="AI236" s="1">
        <f t="shared" si="157"/>
        <v>3.9999999999999996</v>
      </c>
      <c r="AJ236" s="1">
        <f t="shared" si="158"/>
        <v>-3.9999999999999996</v>
      </c>
      <c r="AK236" s="1">
        <f t="shared" si="159"/>
        <v>-7.0758628000000018E-2</v>
      </c>
      <c r="AL236" s="1">
        <f t="shared" si="160"/>
        <v>-1.1289542173247928</v>
      </c>
      <c r="AM236" s="1">
        <f t="shared" si="161"/>
        <v>-0.66122944353122692</v>
      </c>
      <c r="AN236" s="1">
        <f t="shared" si="162"/>
        <v>-1.0924584682589049</v>
      </c>
      <c r="AO236" s="1">
        <f t="shared" si="163"/>
        <v>2.9052275066786444</v>
      </c>
      <c r="AP236" s="1">
        <f t="shared" si="164"/>
        <v>0.40646921941564951</v>
      </c>
      <c r="AQ236" s="1">
        <f t="shared" si="165"/>
        <v>0.66802332582224144</v>
      </c>
      <c r="AR236" s="1">
        <f t="shared" si="166"/>
        <v>2</v>
      </c>
      <c r="AS236" s="1">
        <f t="shared" si="167"/>
        <v>-2</v>
      </c>
      <c r="AT236" s="1">
        <f t="shared" si="168"/>
        <v>6.0964298514344173E-4</v>
      </c>
      <c r="AU236" s="1">
        <f t="shared" si="169"/>
        <v>6.2165913719040269E-4</v>
      </c>
      <c r="AV236" s="1">
        <f t="shared" si="170"/>
        <v>5.1565148369994555E-4</v>
      </c>
      <c r="AW236" s="1">
        <f t="shared" si="171"/>
        <v>8.098961329083157E-4</v>
      </c>
      <c r="AX236" s="1">
        <f t="shared" si="172"/>
        <v>6.8363151264275103E-4</v>
      </c>
      <c r="AY236" s="1">
        <f t="shared" si="173"/>
        <v>3.9514502981944093E-4</v>
      </c>
      <c r="AZ236" s="1">
        <f t="shared" si="174"/>
        <v>4.5492757846452508E-4</v>
      </c>
      <c r="BA236" s="1">
        <f t="shared" si="175"/>
        <v>5.1016905107687384E-4</v>
      </c>
      <c r="BB236" s="1">
        <f t="shared" si="176"/>
        <v>4.5196675689299412E-4</v>
      </c>
      <c r="BC236" s="1">
        <v>677</v>
      </c>
      <c r="BD236" s="1">
        <v>700</v>
      </c>
      <c r="BE236" s="1">
        <v>547</v>
      </c>
      <c r="BF236" s="1">
        <v>873</v>
      </c>
      <c r="BG236" s="1">
        <v>617</v>
      </c>
      <c r="BH236" s="1">
        <v>409</v>
      </c>
      <c r="BI236" s="1">
        <v>434</v>
      </c>
      <c r="BJ236" s="1">
        <v>587</v>
      </c>
      <c r="BK236" s="1">
        <v>451</v>
      </c>
      <c r="BL236" s="1">
        <f t="shared" si="177"/>
        <v>1.747181937649848E-4</v>
      </c>
      <c r="BM236" s="1">
        <f t="shared" si="178"/>
        <v>2.2262465910599075E-4</v>
      </c>
      <c r="BN236" s="1">
        <f t="shared" si="179"/>
        <v>1.2184447671527184E-4</v>
      </c>
      <c r="BO236" s="1">
        <f t="shared" si="180"/>
        <v>9.3661528478898159E-5</v>
      </c>
      <c r="BP236" s="1">
        <f t="shared" si="181"/>
        <v>5.7309381832352869E-5</v>
      </c>
      <c r="BQ236" s="1">
        <f t="shared" si="182"/>
        <v>6.8954995660144966E-5</v>
      </c>
      <c r="BR236" s="1">
        <f t="shared" si="183"/>
        <v>5.2853465321908694E-5</v>
      </c>
      <c r="BS236" s="1">
        <f t="shared" si="184"/>
        <v>6.7285380662368506E-5</v>
      </c>
      <c r="BT236" s="1">
        <f t="shared" si="185"/>
        <v>2.696296514178843E-5</v>
      </c>
      <c r="BU236" s="1">
        <v>209</v>
      </c>
      <c r="BV236" s="1">
        <v>260</v>
      </c>
      <c r="BW236" s="1">
        <v>147</v>
      </c>
      <c r="BX236" s="1">
        <v>97</v>
      </c>
      <c r="BY236" s="1">
        <v>60</v>
      </c>
      <c r="BZ236" s="1">
        <v>80</v>
      </c>
      <c r="CA236" s="1">
        <v>68</v>
      </c>
      <c r="CB236" s="1">
        <v>72</v>
      </c>
      <c r="CC236" s="1">
        <v>33</v>
      </c>
      <c r="CD236" s="1">
        <f t="shared" si="186"/>
        <v>-134.66666666666671</v>
      </c>
      <c r="CE236" s="1">
        <f t="shared" si="187"/>
        <v>0.72926059872935789</v>
      </c>
      <c r="CF236" s="1">
        <f t="shared" si="188"/>
        <v>0.74704744260080558</v>
      </c>
      <c r="CG236" s="1">
        <f t="shared" si="189"/>
        <v>3.2394166232371152E-2</v>
      </c>
      <c r="CH236" s="1">
        <f t="shared" si="190"/>
        <v>8.5629334516337738E-2</v>
      </c>
      <c r="CI236" s="1" t="b">
        <f t="shared" si="191"/>
        <v>0</v>
      </c>
    </row>
    <row r="237" spans="2:87">
      <c r="B237" s="1" t="s">
        <v>3</v>
      </c>
      <c r="C237" s="1" t="s">
        <v>12</v>
      </c>
      <c r="D237" s="1">
        <v>-4.7905276480000003</v>
      </c>
      <c r="E237" s="1">
        <v>-6.6575183520000003</v>
      </c>
      <c r="F237" s="1">
        <v>-6.6083165240000001</v>
      </c>
      <c r="G237" s="1">
        <v>1.533983393</v>
      </c>
      <c r="H237" s="1">
        <v>-7.6137307659999998</v>
      </c>
      <c r="I237" s="1">
        <v>2.267044576</v>
      </c>
      <c r="J237" s="1">
        <v>2.7557971779999999</v>
      </c>
      <c r="K237" s="1">
        <v>-6.9671947190000001</v>
      </c>
      <c r="L237" s="1">
        <v>-7.0739685469999998</v>
      </c>
      <c r="M237" s="1">
        <f t="shared" si="144"/>
        <v>0</v>
      </c>
      <c r="N237" s="1">
        <f t="shared" si="145"/>
        <v>0</v>
      </c>
      <c r="O237" s="1">
        <f t="shared" si="146"/>
        <v>0</v>
      </c>
      <c r="P237" s="1">
        <f t="shared" si="147"/>
        <v>3.0909416862941463E-6</v>
      </c>
      <c r="Q237" s="1">
        <f t="shared" si="148"/>
        <v>0</v>
      </c>
      <c r="R237" s="1">
        <f t="shared" si="149"/>
        <v>3.0288436783489165E-6</v>
      </c>
      <c r="S237" s="1">
        <f t="shared" si="150"/>
        <v>2.8584414062388342E-6</v>
      </c>
      <c r="T237" s="1">
        <f t="shared" si="151"/>
        <v>0</v>
      </c>
      <c r="U237" s="1">
        <f t="shared" si="152"/>
        <v>0</v>
      </c>
      <c r="V237" s="1">
        <v>0</v>
      </c>
      <c r="W237" s="1">
        <v>0</v>
      </c>
      <c r="X237" s="1">
        <v>0</v>
      </c>
      <c r="Y237" s="1">
        <v>1</v>
      </c>
      <c r="Z237" s="1">
        <v>0</v>
      </c>
      <c r="AA237" s="1">
        <v>1</v>
      </c>
      <c r="AB237" s="1">
        <v>1</v>
      </c>
      <c r="AC237" s="1">
        <v>0</v>
      </c>
      <c r="AD237" s="1">
        <v>0</v>
      </c>
      <c r="AE237" s="1">
        <f t="shared" si="153"/>
        <v>0.21636802284953321</v>
      </c>
      <c r="AF237" s="1">
        <f t="shared" si="154"/>
        <v>0.48682805141144975</v>
      </c>
      <c r="AG237" s="1">
        <f t="shared" si="155"/>
        <v>0.11615747538452502</v>
      </c>
      <c r="AH237" s="1">
        <f t="shared" si="156"/>
        <v>0.21772230310767754</v>
      </c>
      <c r="AI237" s="1">
        <f t="shared" si="157"/>
        <v>0.66666666666666663</v>
      </c>
      <c r="AJ237" s="1">
        <f t="shared" si="158"/>
        <v>0.66666666666666663</v>
      </c>
      <c r="AK237" s="1">
        <f t="shared" si="159"/>
        <v>4.7478865756666666</v>
      </c>
      <c r="AL237" s="1">
        <f t="shared" si="160"/>
        <v>0.46324732874402497</v>
      </c>
      <c r="AM237" s="1">
        <f t="shared" si="161"/>
        <v>-1.1545222418105103</v>
      </c>
      <c r="AN237" s="1">
        <f t="shared" si="162"/>
        <v>-1.1545222418105103</v>
      </c>
      <c r="AO237" s="1">
        <f t="shared" si="163"/>
        <v>2.8804413012588079</v>
      </c>
      <c r="AP237" s="1">
        <f t="shared" si="164"/>
        <v>0.41042845563436237</v>
      </c>
      <c r="AQ237" s="1">
        <f t="shared" si="165"/>
        <v>0.66871532857667659</v>
      </c>
      <c r="AR237" s="1">
        <f t="shared" si="166"/>
        <v>0.33333333333333331</v>
      </c>
      <c r="AS237" s="1">
        <f t="shared" si="167"/>
        <v>-0.33333333333333331</v>
      </c>
      <c r="AT237" s="1">
        <f t="shared" si="168"/>
        <v>1.5578764612971256E-4</v>
      </c>
      <c r="AU237" s="1">
        <f t="shared" si="169"/>
        <v>2.690895979552743E-4</v>
      </c>
      <c r="AV237" s="1">
        <f t="shared" si="170"/>
        <v>3.0071814131678721E-4</v>
      </c>
      <c r="AW237" s="1">
        <f t="shared" si="171"/>
        <v>6.4940125204561398E-5</v>
      </c>
      <c r="AX237" s="1">
        <f t="shared" si="172"/>
        <v>1.4403905452764607E-5</v>
      </c>
      <c r="AY237" s="1">
        <f t="shared" si="173"/>
        <v>1.6424121043839845E-5</v>
      </c>
      <c r="AZ237" s="1">
        <f t="shared" si="174"/>
        <v>1.2578642722521432E-5</v>
      </c>
      <c r="BA237" s="1">
        <f t="shared" si="175"/>
        <v>2.4335150647619196E-5</v>
      </c>
      <c r="BB237" s="1">
        <f t="shared" si="176"/>
        <v>3.7079312649757831E-5</v>
      </c>
      <c r="BC237" s="1">
        <v>173</v>
      </c>
      <c r="BD237" s="1">
        <v>303</v>
      </c>
      <c r="BE237" s="1">
        <v>319</v>
      </c>
      <c r="BF237" s="1">
        <v>70</v>
      </c>
      <c r="BG237" s="1">
        <v>13</v>
      </c>
      <c r="BH237" s="1">
        <v>17</v>
      </c>
      <c r="BI237" s="1">
        <v>12</v>
      </c>
      <c r="BJ237" s="1">
        <v>28</v>
      </c>
      <c r="BK237" s="1">
        <v>37</v>
      </c>
      <c r="BL237" s="1">
        <f t="shared" si="177"/>
        <v>8.3597221897121913E-7</v>
      </c>
      <c r="BM237" s="1">
        <f t="shared" si="178"/>
        <v>3.4249947554767808E-6</v>
      </c>
      <c r="BN237" s="1">
        <f t="shared" si="179"/>
        <v>2.486621973781058E-6</v>
      </c>
      <c r="BO237" s="1">
        <f t="shared" si="180"/>
        <v>3.7657727945124002E-5</v>
      </c>
      <c r="BP237" s="1">
        <f t="shared" si="181"/>
        <v>1.7956939640803899E-4</v>
      </c>
      <c r="BQ237" s="1">
        <f t="shared" si="182"/>
        <v>6.8093058214393145E-5</v>
      </c>
      <c r="BR237" s="1">
        <f t="shared" si="183"/>
        <v>5.5962492693785676E-5</v>
      </c>
      <c r="BS237" s="1">
        <f t="shared" si="184"/>
        <v>4.8594997145043919E-5</v>
      </c>
      <c r="BT237" s="1">
        <f t="shared" si="185"/>
        <v>3.5133560639300071E-5</v>
      </c>
      <c r="BU237" s="1">
        <v>1</v>
      </c>
      <c r="BV237" s="1">
        <v>4</v>
      </c>
      <c r="BW237" s="1">
        <v>3</v>
      </c>
      <c r="BX237" s="1">
        <v>39</v>
      </c>
      <c r="BY237" s="1">
        <v>188</v>
      </c>
      <c r="BZ237" s="1">
        <v>79</v>
      </c>
      <c r="CA237" s="1">
        <v>72</v>
      </c>
      <c r="CB237" s="1">
        <v>52</v>
      </c>
      <c r="CC237" s="1">
        <v>43</v>
      </c>
      <c r="CD237" s="1">
        <f t="shared" si="186"/>
        <v>-132.33333333333331</v>
      </c>
      <c r="CE237" s="1">
        <f t="shared" si="187"/>
        <v>1.1097800588034161E-2</v>
      </c>
      <c r="CF237" s="1">
        <f t="shared" si="188"/>
        <v>4.3697589815384512E-2</v>
      </c>
      <c r="CG237" s="1">
        <f t="shared" si="189"/>
        <v>9.7722662204384372E-2</v>
      </c>
      <c r="CH237" s="1">
        <f t="shared" si="190"/>
        <v>0.17022657287215343</v>
      </c>
      <c r="CI237" s="1" t="b">
        <f t="shared" si="191"/>
        <v>1</v>
      </c>
    </row>
    <row r="238" spans="2:87">
      <c r="B238" s="1" t="s">
        <v>0</v>
      </c>
      <c r="C238" s="1" t="s">
        <v>4</v>
      </c>
      <c r="D238" s="1">
        <v>-0.93042258099999997</v>
      </c>
      <c r="E238" s="1">
        <v>-1.811777068</v>
      </c>
      <c r="F238" s="1">
        <v>-1.699142138</v>
      </c>
      <c r="G238" s="1">
        <v>-2.2676503160000001</v>
      </c>
      <c r="H238" s="1">
        <v>-1.843417834</v>
      </c>
      <c r="I238" s="1">
        <v>-1.9899602139999999</v>
      </c>
      <c r="J238" s="1">
        <v>-1.3561796100000001</v>
      </c>
      <c r="K238" s="1">
        <v>-2.5829932069999999</v>
      </c>
      <c r="L238" s="1">
        <v>3.8762156999999998E-2</v>
      </c>
      <c r="M238" s="1">
        <f t="shared" si="144"/>
        <v>8.0407782324646421E-5</v>
      </c>
      <c r="N238" s="1">
        <f t="shared" si="145"/>
        <v>3.4414424232343251E-5</v>
      </c>
      <c r="O238" s="1">
        <f t="shared" si="146"/>
        <v>3.4093524219187265E-5</v>
      </c>
      <c r="P238" s="1">
        <f t="shared" si="147"/>
        <v>5.5636950353294636E-5</v>
      </c>
      <c r="Q238" s="1">
        <f t="shared" si="148"/>
        <v>2.6199529063465083E-5</v>
      </c>
      <c r="R238" s="1">
        <f t="shared" si="149"/>
        <v>1.5144218391744584E-5</v>
      </c>
      <c r="S238" s="1">
        <f t="shared" si="150"/>
        <v>8.575324218716502E-6</v>
      </c>
      <c r="T238" s="1">
        <f t="shared" si="151"/>
        <v>1.515312230085009E-5</v>
      </c>
      <c r="U238" s="1">
        <f t="shared" si="152"/>
        <v>1.2433403582063572E-5</v>
      </c>
      <c r="V238" s="1">
        <v>28</v>
      </c>
      <c r="W238" s="1">
        <v>12</v>
      </c>
      <c r="X238" s="1">
        <v>12</v>
      </c>
      <c r="Y238" s="1">
        <v>18</v>
      </c>
      <c r="Z238" s="1">
        <v>8</v>
      </c>
      <c r="AA238" s="1">
        <v>5</v>
      </c>
      <c r="AB238" s="1">
        <v>3</v>
      </c>
      <c r="AC238" s="1">
        <v>5</v>
      </c>
      <c r="AD238" s="1">
        <v>4</v>
      </c>
      <c r="AE238" s="1">
        <f t="shared" si="153"/>
        <v>0.14249379011725555</v>
      </c>
      <c r="AF238" s="1">
        <f t="shared" si="154"/>
        <v>0.39315804864469051</v>
      </c>
      <c r="AG238" s="1">
        <f t="shared" si="155"/>
        <v>0.42619337697372955</v>
      </c>
      <c r="AH238" s="1">
        <f t="shared" si="156"/>
        <v>0.51280686971355194</v>
      </c>
      <c r="AI238" s="1">
        <f t="shared" si="157"/>
        <v>6.9999999999999982</v>
      </c>
      <c r="AJ238" s="1">
        <f t="shared" si="158"/>
        <v>-6.9999999999999982</v>
      </c>
      <c r="AK238" s="1">
        <f t="shared" si="159"/>
        <v>-0.55322885900000007</v>
      </c>
      <c r="AL238" s="1">
        <f t="shared" si="160"/>
        <v>-1.1347985111795</v>
      </c>
      <c r="AM238" s="1">
        <f t="shared" si="161"/>
        <v>-0.82052564908575498</v>
      </c>
      <c r="AN238" s="1">
        <f t="shared" si="162"/>
        <v>-0.95046788433991602</v>
      </c>
      <c r="AO238" s="1">
        <f t="shared" si="163"/>
        <v>2.8644192009444054</v>
      </c>
      <c r="AP238" s="1">
        <f t="shared" si="164"/>
        <v>0.41300486083062704</v>
      </c>
      <c r="AQ238" s="1">
        <f t="shared" si="165"/>
        <v>0.6700250531930344</v>
      </c>
      <c r="AR238" s="1">
        <f t="shared" si="166"/>
        <v>6.3333333333333339</v>
      </c>
      <c r="AS238" s="1">
        <f t="shared" si="167"/>
        <v>-6.3333333333333339</v>
      </c>
      <c r="AT238" s="1">
        <f t="shared" si="168"/>
        <v>6.9699212777108398E-4</v>
      </c>
      <c r="AU238" s="1">
        <f t="shared" si="169"/>
        <v>9.5025039541961549E-4</v>
      </c>
      <c r="AV238" s="1">
        <f t="shared" si="170"/>
        <v>6.259462251860399E-4</v>
      </c>
      <c r="AW238" s="1">
        <f t="shared" si="171"/>
        <v>3.1848492832465608E-3</v>
      </c>
      <c r="AX238" s="1">
        <f t="shared" si="172"/>
        <v>3.0658158759845899E-3</v>
      </c>
      <c r="AY238" s="1">
        <f t="shared" si="173"/>
        <v>2.6491141118946382E-3</v>
      </c>
      <c r="AZ238" s="1">
        <f t="shared" si="174"/>
        <v>3.4968626768609578E-3</v>
      </c>
      <c r="BA238" s="1">
        <f t="shared" si="175"/>
        <v>2.6325418325585195E-3</v>
      </c>
      <c r="BB238" s="1">
        <f t="shared" si="176"/>
        <v>2.6145926136004914E-3</v>
      </c>
      <c r="BC238" s="1">
        <v>774</v>
      </c>
      <c r="BD238" s="1">
        <v>1070</v>
      </c>
      <c r="BE238" s="1">
        <v>664</v>
      </c>
      <c r="BF238" s="1">
        <v>3433</v>
      </c>
      <c r="BG238" s="1">
        <v>2767</v>
      </c>
      <c r="BH238" s="1">
        <v>2742</v>
      </c>
      <c r="BI238" s="1">
        <v>3336</v>
      </c>
      <c r="BJ238" s="1">
        <v>3029</v>
      </c>
      <c r="BK238" s="1">
        <v>2609</v>
      </c>
      <c r="BL238" s="1">
        <f t="shared" si="177"/>
        <v>1.0884358291005274E-3</v>
      </c>
      <c r="BM238" s="1">
        <f t="shared" si="178"/>
        <v>8.2371123869216573E-4</v>
      </c>
      <c r="BN238" s="1">
        <f t="shared" si="179"/>
        <v>1.1198087621927364E-3</v>
      </c>
      <c r="BO238" s="1">
        <f t="shared" si="180"/>
        <v>6.3438787846016587E-4</v>
      </c>
      <c r="BP238" s="1">
        <f t="shared" si="181"/>
        <v>2.1395502550745069E-4</v>
      </c>
      <c r="BQ238" s="1">
        <f t="shared" si="182"/>
        <v>1.5773455257258161E-4</v>
      </c>
      <c r="BR238" s="1">
        <f t="shared" si="183"/>
        <v>3.7308328462523784E-5</v>
      </c>
      <c r="BS238" s="1">
        <f t="shared" si="184"/>
        <v>2.8222479111160122E-4</v>
      </c>
      <c r="BT238" s="1">
        <f t="shared" si="185"/>
        <v>1.6341190995023289E-5</v>
      </c>
      <c r="BU238" s="1">
        <v>1302</v>
      </c>
      <c r="BV238" s="1">
        <v>962</v>
      </c>
      <c r="BW238" s="1">
        <v>1351</v>
      </c>
      <c r="BX238" s="1">
        <v>657</v>
      </c>
      <c r="BY238" s="1">
        <v>224</v>
      </c>
      <c r="BZ238" s="1">
        <v>183</v>
      </c>
      <c r="CA238" s="1">
        <v>48</v>
      </c>
      <c r="CB238" s="1">
        <v>302</v>
      </c>
      <c r="CC238" s="1">
        <v>20</v>
      </c>
      <c r="CD238" s="1">
        <f t="shared" si="186"/>
        <v>1294.333333333333</v>
      </c>
      <c r="CE238" s="1">
        <f t="shared" si="187"/>
        <v>3.1229089567117975E-4</v>
      </c>
      <c r="CF238" s="1">
        <f t="shared" si="188"/>
        <v>4.5402291755271516E-3</v>
      </c>
      <c r="CG238" s="1">
        <f t="shared" si="189"/>
        <v>1.8961719375799185E-2</v>
      </c>
      <c r="CH238" s="1">
        <f t="shared" si="190"/>
        <v>6.3995802893322254E-2</v>
      </c>
      <c r="CI238" s="1" t="b">
        <f t="shared" si="191"/>
        <v>1</v>
      </c>
    </row>
    <row r="239" spans="2:87">
      <c r="B239" s="1" t="s">
        <v>0</v>
      </c>
      <c r="C239" s="1" t="s">
        <v>17</v>
      </c>
      <c r="D239" s="1">
        <v>-1.332639854</v>
      </c>
      <c r="E239" s="1">
        <v>-1.5888236650000001</v>
      </c>
      <c r="F239" s="1">
        <v>-0.56111693200000001</v>
      </c>
      <c r="G239" s="1">
        <v>-1.633364109</v>
      </c>
      <c r="H239" s="1">
        <v>-1.8992824669999999</v>
      </c>
      <c r="I239" s="1">
        <v>-1.189793275</v>
      </c>
      <c r="J239" s="1">
        <v>-0.98789281100000004</v>
      </c>
      <c r="K239" s="1">
        <v>-1.6547218450000001</v>
      </c>
      <c r="L239" s="1">
        <v>-7.4959895999999998E-2</v>
      </c>
      <c r="M239" s="1">
        <f t="shared" si="144"/>
        <v>8.6151195347835451E-6</v>
      </c>
      <c r="N239" s="1">
        <f t="shared" si="145"/>
        <v>1.1471474744114416E-5</v>
      </c>
      <c r="O239" s="1">
        <f t="shared" si="146"/>
        <v>1.1364508073062422E-5</v>
      </c>
      <c r="P239" s="1">
        <f t="shared" si="147"/>
        <v>1.5454708431470731E-5</v>
      </c>
      <c r="Q239" s="1">
        <f t="shared" si="148"/>
        <v>6.5498822658662709E-6</v>
      </c>
      <c r="R239" s="1">
        <f t="shared" si="149"/>
        <v>1.5144218391744584E-5</v>
      </c>
      <c r="S239" s="1">
        <f t="shared" si="150"/>
        <v>1.7150648437433004E-5</v>
      </c>
      <c r="T239" s="1">
        <f t="shared" si="151"/>
        <v>9.0918733805100542E-6</v>
      </c>
      <c r="U239" s="1">
        <f t="shared" si="152"/>
        <v>1.8650105373095357E-5</v>
      </c>
      <c r="V239" s="1">
        <v>3</v>
      </c>
      <c r="W239" s="1">
        <v>4</v>
      </c>
      <c r="X239" s="1">
        <v>4</v>
      </c>
      <c r="Y239" s="1">
        <v>5</v>
      </c>
      <c r="Z239" s="1">
        <v>2</v>
      </c>
      <c r="AA239" s="1">
        <v>5</v>
      </c>
      <c r="AB239" s="1">
        <v>6</v>
      </c>
      <c r="AC239" s="1">
        <v>3</v>
      </c>
      <c r="AD239" s="1">
        <v>6</v>
      </c>
      <c r="AE239" s="1">
        <f t="shared" si="153"/>
        <v>0.32859585215885834</v>
      </c>
      <c r="AF239" s="1">
        <f t="shared" si="154"/>
        <v>0.60886878488259044</v>
      </c>
      <c r="AG239" s="1">
        <f t="shared" si="155"/>
        <v>0.56891691434115876</v>
      </c>
      <c r="AH239" s="1">
        <f t="shared" si="156"/>
        <v>0.64110576752039949</v>
      </c>
      <c r="AI239" s="1">
        <f t="shared" si="157"/>
        <v>0.33333333333333348</v>
      </c>
      <c r="AJ239" s="1">
        <f t="shared" si="158"/>
        <v>0.33333333333333348</v>
      </c>
      <c r="AK239" s="1">
        <f t="shared" si="159"/>
        <v>-0.41328646666666669</v>
      </c>
      <c r="AL239" s="1">
        <f t="shared" si="160"/>
        <v>0.94336203611819047</v>
      </c>
      <c r="AM239" s="1">
        <f t="shared" si="161"/>
        <v>-0.6511852703620955</v>
      </c>
      <c r="AN239" s="1">
        <f t="shared" si="162"/>
        <v>1.2400516695991028</v>
      </c>
      <c r="AO239" s="1">
        <f t="shared" si="163"/>
        <v>2.8517023308011362</v>
      </c>
      <c r="AP239" s="1">
        <f t="shared" si="164"/>
        <v>0.41505936085986994</v>
      </c>
      <c r="AQ239" s="1">
        <f t="shared" si="165"/>
        <v>0.67048050600440534</v>
      </c>
      <c r="AR239" s="1">
        <f t="shared" si="166"/>
        <v>1</v>
      </c>
      <c r="AS239" s="1">
        <f t="shared" si="167"/>
        <v>1</v>
      </c>
      <c r="AT239" s="1">
        <f t="shared" si="168"/>
        <v>6.9699212777108398E-4</v>
      </c>
      <c r="AU239" s="1">
        <f t="shared" si="169"/>
        <v>9.5025039541961549E-4</v>
      </c>
      <c r="AV239" s="1">
        <f t="shared" si="170"/>
        <v>6.259462251860399E-4</v>
      </c>
      <c r="AW239" s="1">
        <f t="shared" si="171"/>
        <v>3.1848492832465608E-3</v>
      </c>
      <c r="AX239" s="1">
        <f t="shared" si="172"/>
        <v>3.0658158759845899E-3</v>
      </c>
      <c r="AY239" s="1">
        <f t="shared" si="173"/>
        <v>2.6491141118946382E-3</v>
      </c>
      <c r="AZ239" s="1">
        <f t="shared" si="174"/>
        <v>3.4968626768609578E-3</v>
      </c>
      <c r="BA239" s="1">
        <f t="shared" si="175"/>
        <v>2.6325418325585195E-3</v>
      </c>
      <c r="BB239" s="1">
        <f t="shared" si="176"/>
        <v>2.6145926136004914E-3</v>
      </c>
      <c r="BC239" s="1">
        <v>774</v>
      </c>
      <c r="BD239" s="1">
        <v>1070</v>
      </c>
      <c r="BE239" s="1">
        <v>664</v>
      </c>
      <c r="BF239" s="1">
        <v>3433</v>
      </c>
      <c r="BG239" s="1">
        <v>2767</v>
      </c>
      <c r="BH239" s="1">
        <v>2742</v>
      </c>
      <c r="BI239" s="1">
        <v>3336</v>
      </c>
      <c r="BJ239" s="1">
        <v>3029</v>
      </c>
      <c r="BK239" s="1">
        <v>2609</v>
      </c>
      <c r="BL239" s="1">
        <f t="shared" si="177"/>
        <v>1.747181937649848E-4</v>
      </c>
      <c r="BM239" s="1">
        <f t="shared" si="178"/>
        <v>2.2262465910599075E-4</v>
      </c>
      <c r="BN239" s="1">
        <f t="shared" si="179"/>
        <v>1.2184447671527184E-4</v>
      </c>
      <c r="BO239" s="1">
        <f t="shared" si="180"/>
        <v>9.3661528478898159E-5</v>
      </c>
      <c r="BP239" s="1">
        <f t="shared" si="181"/>
        <v>5.7309381832352869E-5</v>
      </c>
      <c r="BQ239" s="1">
        <f t="shared" si="182"/>
        <v>6.8954995660144966E-5</v>
      </c>
      <c r="BR239" s="1">
        <f t="shared" si="183"/>
        <v>5.2853465321908694E-5</v>
      </c>
      <c r="BS239" s="1">
        <f t="shared" si="184"/>
        <v>6.7285380662368506E-5</v>
      </c>
      <c r="BT239" s="1">
        <f t="shared" si="185"/>
        <v>2.696296514178843E-5</v>
      </c>
      <c r="BU239" s="1">
        <v>209</v>
      </c>
      <c r="BV239" s="1">
        <v>260</v>
      </c>
      <c r="BW239" s="1">
        <v>147</v>
      </c>
      <c r="BX239" s="1">
        <v>97</v>
      </c>
      <c r="BY239" s="1">
        <v>60</v>
      </c>
      <c r="BZ239" s="1">
        <v>80</v>
      </c>
      <c r="CA239" s="1">
        <v>68</v>
      </c>
      <c r="CB239" s="1">
        <v>72</v>
      </c>
      <c r="CC239" s="1">
        <v>33</v>
      </c>
      <c r="CD239" s="1">
        <f t="shared" si="186"/>
        <v>2018.3333333333333</v>
      </c>
      <c r="CE239" s="1">
        <f t="shared" si="187"/>
        <v>3.1229089567117975E-4</v>
      </c>
      <c r="CF239" s="1">
        <f t="shared" si="188"/>
        <v>4.5402291755271516E-3</v>
      </c>
      <c r="CG239" s="1">
        <f t="shared" si="189"/>
        <v>3.2394166232371152E-2</v>
      </c>
      <c r="CH239" s="1">
        <f t="shared" si="190"/>
        <v>8.5629334516337738E-2</v>
      </c>
      <c r="CI239" s="1" t="b">
        <f t="shared" si="191"/>
        <v>1</v>
      </c>
    </row>
    <row r="240" spans="2:87">
      <c r="B240" s="1" t="s">
        <v>4</v>
      </c>
      <c r="C240" s="1" t="s">
        <v>10</v>
      </c>
      <c r="D240" s="1">
        <v>0.44441924399999999</v>
      </c>
      <c r="E240" s="1">
        <v>0.48130852499999999</v>
      </c>
      <c r="F240" s="1">
        <v>0.45371318900000002</v>
      </c>
      <c r="G240" s="1">
        <v>0.65235063400000004</v>
      </c>
      <c r="H240" s="1">
        <v>1.0538198249999999</v>
      </c>
      <c r="I240" s="1">
        <v>0.85464762999999999</v>
      </c>
      <c r="J240" s="1">
        <v>1.4618990510000001</v>
      </c>
      <c r="K240" s="1">
        <v>0.94859219100000003</v>
      </c>
      <c r="L240" s="1">
        <v>2.3243206349999999</v>
      </c>
      <c r="M240" s="1">
        <f t="shared" si="144"/>
        <v>1.4585397372388542E-2</v>
      </c>
      <c r="N240" s="1">
        <f t="shared" si="145"/>
        <v>1.0743036097863151E-2</v>
      </c>
      <c r="O240" s="1">
        <f t="shared" si="146"/>
        <v>1.435337369627784E-2</v>
      </c>
      <c r="P240" s="1">
        <f t="shared" si="147"/>
        <v>8.583545062838845E-3</v>
      </c>
      <c r="Q240" s="1">
        <f t="shared" si="148"/>
        <v>2.6166779652135753E-3</v>
      </c>
      <c r="R240" s="1">
        <f t="shared" si="149"/>
        <v>1.9081715173598175E-3</v>
      </c>
      <c r="S240" s="1">
        <f t="shared" si="150"/>
        <v>4.5163374218573578E-4</v>
      </c>
      <c r="T240" s="1">
        <f t="shared" si="151"/>
        <v>2.4426833148970344E-3</v>
      </c>
      <c r="U240" s="1">
        <f t="shared" si="152"/>
        <v>1.0257557955202447E-4</v>
      </c>
      <c r="V240" s="1">
        <v>5079</v>
      </c>
      <c r="W240" s="1">
        <v>3746</v>
      </c>
      <c r="X240" s="1">
        <v>5052</v>
      </c>
      <c r="Y240" s="1">
        <v>2777</v>
      </c>
      <c r="Z240" s="1">
        <v>799</v>
      </c>
      <c r="AA240" s="1">
        <v>630</v>
      </c>
      <c r="AB240" s="1">
        <v>158</v>
      </c>
      <c r="AC240" s="1">
        <v>806</v>
      </c>
      <c r="AD240" s="1">
        <v>33</v>
      </c>
      <c r="AE240" s="1">
        <f t="shared" si="153"/>
        <v>2.7723569366962571E-2</v>
      </c>
      <c r="AF240" s="1">
        <f t="shared" si="154"/>
        <v>0.16122321878018234</v>
      </c>
      <c r="AG240" s="1">
        <f t="shared" si="155"/>
        <v>2.2606008436467366E-2</v>
      </c>
      <c r="AH240" s="1">
        <f t="shared" si="156"/>
        <v>9.3689346075581423E-2</v>
      </c>
      <c r="AI240" s="1">
        <f t="shared" si="157"/>
        <v>3223.666666666667</v>
      </c>
      <c r="AJ240" s="1">
        <f t="shared" si="158"/>
        <v>-3223.666666666667</v>
      </c>
      <c r="AK240" s="1">
        <f t="shared" si="159"/>
        <v>0.39379237699999997</v>
      </c>
      <c r="AL240" s="1">
        <f t="shared" si="160"/>
        <v>-1.0685031700155945</v>
      </c>
      <c r="AM240" s="1">
        <f t="shared" si="161"/>
        <v>-0.52548773050689279</v>
      </c>
      <c r="AN240" s="1">
        <f t="shared" si="162"/>
        <v>-1.1637011872796923</v>
      </c>
      <c r="AO240" s="1">
        <f t="shared" si="163"/>
        <v>2.7720368325228248</v>
      </c>
      <c r="AP240" s="1">
        <f t="shared" si="164"/>
        <v>0.42812386302736793</v>
      </c>
      <c r="AQ240" s="1">
        <f t="shared" si="165"/>
        <v>0.67996142951405492</v>
      </c>
      <c r="AR240" s="1">
        <f t="shared" si="166"/>
        <v>1069.6666666666667</v>
      </c>
      <c r="AS240" s="1">
        <f t="shared" si="167"/>
        <v>-1069.6666666666667</v>
      </c>
      <c r="AT240" s="1">
        <f t="shared" si="168"/>
        <v>1.1724596257854669E-3</v>
      </c>
      <c r="AU240" s="1">
        <f t="shared" si="169"/>
        <v>8.5433727139595339E-4</v>
      </c>
      <c r="AV240" s="1">
        <f t="shared" si="170"/>
        <v>1.2735743226300299E-3</v>
      </c>
      <c r="AW240" s="1">
        <f t="shared" si="171"/>
        <v>6.0950946084852627E-4</v>
      </c>
      <c r="AX240" s="1">
        <f t="shared" si="172"/>
        <v>2.4819037087840554E-4</v>
      </c>
      <c r="AY240" s="1">
        <f t="shared" si="173"/>
        <v>1.7680083241309948E-4</v>
      </c>
      <c r="AZ240" s="1">
        <f t="shared" si="174"/>
        <v>5.0314570890085727E-5</v>
      </c>
      <c r="BA240" s="1">
        <f t="shared" si="175"/>
        <v>2.6247198198503562E-4</v>
      </c>
      <c r="BB240" s="1">
        <f t="shared" si="176"/>
        <v>2.0042871702571801E-5</v>
      </c>
      <c r="BC240" s="1">
        <v>1302</v>
      </c>
      <c r="BD240" s="1">
        <v>962</v>
      </c>
      <c r="BE240" s="1">
        <v>1351</v>
      </c>
      <c r="BF240" s="1">
        <v>657</v>
      </c>
      <c r="BG240" s="1">
        <v>224</v>
      </c>
      <c r="BH240" s="1">
        <v>183</v>
      </c>
      <c r="BI240" s="1">
        <v>48</v>
      </c>
      <c r="BJ240" s="1">
        <v>302</v>
      </c>
      <c r="BK240" s="1">
        <v>20</v>
      </c>
      <c r="BL240" s="1">
        <f t="shared" si="177"/>
        <v>2.9399470996779836E-2</v>
      </c>
      <c r="BM240" s="1">
        <f t="shared" si="178"/>
        <v>2.8722006019428283E-2</v>
      </c>
      <c r="BN240" s="1">
        <f t="shared" si="179"/>
        <v>2.6897789890389705E-2</v>
      </c>
      <c r="BO240" s="1">
        <f t="shared" si="180"/>
        <v>2.7559663359223826E-2</v>
      </c>
      <c r="BP240" s="1">
        <f t="shared" si="181"/>
        <v>1.4513600949043363E-2</v>
      </c>
      <c r="BQ240" s="1">
        <f t="shared" si="182"/>
        <v>1.7251677976722519E-2</v>
      </c>
      <c r="BR240" s="1">
        <f t="shared" si="183"/>
        <v>8.1417654301028462E-3</v>
      </c>
      <c r="BS240" s="1">
        <f t="shared" si="184"/>
        <v>1.327391037400392E-2</v>
      </c>
      <c r="BT240" s="1">
        <f t="shared" si="185"/>
        <v>1.7934457117038062E-3</v>
      </c>
      <c r="BU240" s="1">
        <v>35168</v>
      </c>
      <c r="BV240" s="1">
        <v>33544</v>
      </c>
      <c r="BW240" s="1">
        <v>32451</v>
      </c>
      <c r="BX240" s="1">
        <v>28542</v>
      </c>
      <c r="BY240" s="1">
        <v>15195</v>
      </c>
      <c r="BZ240" s="1">
        <v>20015</v>
      </c>
      <c r="CA240" s="1">
        <v>10475</v>
      </c>
      <c r="CB240" s="1">
        <v>14204</v>
      </c>
      <c r="CC240" s="1">
        <v>2195</v>
      </c>
      <c r="CD240" s="1">
        <f t="shared" si="186"/>
        <v>-13320.666666666664</v>
      </c>
      <c r="CE240" s="1">
        <f t="shared" si="187"/>
        <v>1.4821386734749038E-2</v>
      </c>
      <c r="CF240" s="1">
        <f t="shared" si="188"/>
        <v>4.9144598120483649E-2</v>
      </c>
      <c r="CG240" s="1">
        <f t="shared" si="189"/>
        <v>0.1014282973151861</v>
      </c>
      <c r="CH240" s="1">
        <f t="shared" si="190"/>
        <v>0.16742312831939019</v>
      </c>
      <c r="CI240" s="1" t="b">
        <f t="shared" si="191"/>
        <v>1</v>
      </c>
    </row>
    <row r="241" spans="2:87">
      <c r="B241" s="1" t="s">
        <v>27</v>
      </c>
      <c r="C241" s="1" t="s">
        <v>15</v>
      </c>
      <c r="D241" s="1">
        <v>0.60375526199999996</v>
      </c>
      <c r="E241" s="1">
        <v>0.58214933999999996</v>
      </c>
      <c r="F241" s="1">
        <v>0.56721766699999998</v>
      </c>
      <c r="G241" s="1">
        <v>0.334514231</v>
      </c>
      <c r="H241" s="1">
        <v>0.50863193699999998</v>
      </c>
      <c r="I241" s="1">
        <v>0.41104102799999997</v>
      </c>
      <c r="J241" s="1">
        <v>0.60472177000000005</v>
      </c>
      <c r="K241" s="1">
        <v>0.45047153400000001</v>
      </c>
      <c r="L241" s="1">
        <v>0.37681384600000001</v>
      </c>
      <c r="M241" s="1">
        <f t="shared" si="144"/>
        <v>4.6894967334338428E-3</v>
      </c>
      <c r="N241" s="1">
        <f t="shared" si="145"/>
        <v>4.8868482409927414E-3</v>
      </c>
      <c r="O241" s="1">
        <f t="shared" si="146"/>
        <v>2.5882667136399667E-3</v>
      </c>
      <c r="P241" s="1">
        <f t="shared" si="147"/>
        <v>2.1976595389551381E-3</v>
      </c>
      <c r="Q241" s="1">
        <f t="shared" si="148"/>
        <v>1.9256653861646838E-3</v>
      </c>
      <c r="R241" s="1">
        <f t="shared" si="149"/>
        <v>4.0677370600225955E-3</v>
      </c>
      <c r="S241" s="1">
        <f t="shared" si="150"/>
        <v>1.2691479843700425E-3</v>
      </c>
      <c r="T241" s="1">
        <f t="shared" si="151"/>
        <v>1.7547315624384405E-3</v>
      </c>
      <c r="U241" s="1">
        <f t="shared" si="152"/>
        <v>3.5621701262612132E-3</v>
      </c>
      <c r="V241" s="1">
        <v>1633</v>
      </c>
      <c r="W241" s="1">
        <v>1704</v>
      </c>
      <c r="X241" s="1">
        <v>911</v>
      </c>
      <c r="Y241" s="1">
        <v>711</v>
      </c>
      <c r="Z241" s="1">
        <v>588</v>
      </c>
      <c r="AA241" s="1">
        <v>1343</v>
      </c>
      <c r="AB241" s="1">
        <v>444</v>
      </c>
      <c r="AC241" s="1">
        <v>579</v>
      </c>
      <c r="AD241" s="1">
        <v>1146</v>
      </c>
      <c r="AE241" s="1">
        <f t="shared" si="153"/>
        <v>3.1976254496245103E-2</v>
      </c>
      <c r="AF241" s="1">
        <f t="shared" si="154"/>
        <v>0.17267177427972355</v>
      </c>
      <c r="AG241" s="1">
        <f t="shared" si="155"/>
        <v>0.25479386494888567</v>
      </c>
      <c r="AH241" s="1">
        <f t="shared" si="156"/>
        <v>0.3712426235388061</v>
      </c>
      <c r="AI241" s="1">
        <f t="shared" si="157"/>
        <v>535.33333333333337</v>
      </c>
      <c r="AJ241" s="1">
        <f t="shared" si="158"/>
        <v>-535.33333333333337</v>
      </c>
      <c r="AK241" s="1">
        <f t="shared" si="159"/>
        <v>-0.16631169099999993</v>
      </c>
      <c r="AL241" s="1">
        <f t="shared" si="160"/>
        <v>-1.2530013182426574</v>
      </c>
      <c r="AM241" s="1">
        <f t="shared" si="161"/>
        <v>-0.83660769613141839</v>
      </c>
      <c r="AN241" s="1">
        <f t="shared" si="162"/>
        <v>0.71329210346124861</v>
      </c>
      <c r="AO241" s="1">
        <f t="shared" si="163"/>
        <v>2.7787103656043293</v>
      </c>
      <c r="AP241" s="1">
        <f t="shared" si="164"/>
        <v>0.42701657164412132</v>
      </c>
      <c r="AQ241" s="1">
        <f t="shared" si="165"/>
        <v>0.68106440540707958</v>
      </c>
      <c r="AR241" s="1">
        <f t="shared" si="166"/>
        <v>157.66666666666663</v>
      </c>
      <c r="AS241" s="1">
        <f t="shared" si="167"/>
        <v>-157.66666666666663</v>
      </c>
      <c r="AT241" s="1">
        <f t="shared" si="168"/>
        <v>6.0442004671828371E-3</v>
      </c>
      <c r="AU241" s="1">
        <f t="shared" si="169"/>
        <v>7.6357503736615455E-3</v>
      </c>
      <c r="AV241" s="1">
        <f t="shared" si="170"/>
        <v>5.8927558036715897E-3</v>
      </c>
      <c r="AW241" s="1">
        <f t="shared" si="171"/>
        <v>2.3239287662489469E-3</v>
      </c>
      <c r="AX241" s="1">
        <f t="shared" si="172"/>
        <v>1.8337279634096481E-3</v>
      </c>
      <c r="AY241" s="1">
        <f t="shared" si="173"/>
        <v>2.5080598958710726E-3</v>
      </c>
      <c r="AZ241" s="1">
        <f t="shared" si="174"/>
        <v>2.1163566380642306E-3</v>
      </c>
      <c r="BA241" s="1">
        <f t="shared" si="175"/>
        <v>1.1194169297904831E-3</v>
      </c>
      <c r="BB241" s="1">
        <f t="shared" si="176"/>
        <v>1.2947695119861382E-3</v>
      </c>
      <c r="BC241" s="1">
        <v>6712</v>
      </c>
      <c r="BD241" s="1">
        <v>8598</v>
      </c>
      <c r="BE241" s="1">
        <v>6251</v>
      </c>
      <c r="BF241" s="1">
        <v>2505</v>
      </c>
      <c r="BG241" s="1">
        <v>1655</v>
      </c>
      <c r="BH241" s="1">
        <v>2596</v>
      </c>
      <c r="BI241" s="1">
        <v>2019</v>
      </c>
      <c r="BJ241" s="1">
        <v>1288</v>
      </c>
      <c r="BK241" s="1">
        <v>1292</v>
      </c>
      <c r="BL241" s="1">
        <f t="shared" si="177"/>
        <v>1.540696799563957E-3</v>
      </c>
      <c r="BM241" s="1">
        <f t="shared" si="178"/>
        <v>1.3169104834808221E-3</v>
      </c>
      <c r="BN241" s="1">
        <f t="shared" si="179"/>
        <v>9.3496986214167772E-4</v>
      </c>
      <c r="BO241" s="1">
        <f t="shared" si="180"/>
        <v>2.503756116966834E-3</v>
      </c>
      <c r="BP241" s="1">
        <f t="shared" si="181"/>
        <v>2.4394693533304869E-3</v>
      </c>
      <c r="BQ241" s="1">
        <f t="shared" si="182"/>
        <v>3.9416399394230361E-3</v>
      </c>
      <c r="BR241" s="1">
        <f t="shared" si="183"/>
        <v>1.2614878561390853E-3</v>
      </c>
      <c r="BS241" s="1">
        <f t="shared" si="184"/>
        <v>3.6063094996677783E-3</v>
      </c>
      <c r="BT241" s="1">
        <f t="shared" si="185"/>
        <v>6.5854999709943863E-3</v>
      </c>
      <c r="BU241" s="1">
        <v>1843</v>
      </c>
      <c r="BV241" s="1">
        <v>1538</v>
      </c>
      <c r="BW241" s="1">
        <v>1128</v>
      </c>
      <c r="BX241" s="1">
        <v>2593</v>
      </c>
      <c r="BY241" s="1">
        <v>2554</v>
      </c>
      <c r="BZ241" s="1">
        <v>4573</v>
      </c>
      <c r="CA241" s="1">
        <v>1623</v>
      </c>
      <c r="CB241" s="1">
        <v>3859</v>
      </c>
      <c r="CC241" s="1">
        <v>8060</v>
      </c>
      <c r="CD241" s="1">
        <f t="shared" si="186"/>
        <v>-3198</v>
      </c>
      <c r="CE241" s="1">
        <f t="shared" si="187"/>
        <v>1.9124327131589385E-3</v>
      </c>
      <c r="CF241" s="1">
        <f t="shared" si="188"/>
        <v>1.2463785613346186E-2</v>
      </c>
      <c r="CG241" s="1">
        <f t="shared" si="189"/>
        <v>3.1188734225599656E-2</v>
      </c>
      <c r="CH241" s="1">
        <f t="shared" si="190"/>
        <v>8.732845583167903E-2</v>
      </c>
      <c r="CI241" s="1" t="b">
        <f t="shared" si="191"/>
        <v>1</v>
      </c>
    </row>
    <row r="242" spans="2:87">
      <c r="B242" s="1" t="s">
        <v>21</v>
      </c>
      <c r="C242" s="1" t="s">
        <v>12</v>
      </c>
      <c r="D242" s="1">
        <v>-4.9960333029999999</v>
      </c>
      <c r="E242" s="1">
        <v>-6.3699916930000002</v>
      </c>
      <c r="F242" s="1">
        <v>-5.6427163809999996</v>
      </c>
      <c r="G242" s="1">
        <v>-0.322283918</v>
      </c>
      <c r="H242" s="1">
        <v>-0.89001353800000005</v>
      </c>
      <c r="I242" s="1">
        <v>0.45180938900000001</v>
      </c>
      <c r="J242" s="1">
        <v>-0.74824096900000003</v>
      </c>
      <c r="K242" s="1">
        <v>0.17447390300000001</v>
      </c>
      <c r="L242" s="1">
        <v>-0.28183649199999999</v>
      </c>
      <c r="M242" s="1">
        <f t="shared" si="144"/>
        <v>0</v>
      </c>
      <c r="N242" s="1">
        <f t="shared" si="145"/>
        <v>0</v>
      </c>
      <c r="O242" s="1">
        <f t="shared" si="146"/>
        <v>0</v>
      </c>
      <c r="P242" s="1">
        <f t="shared" si="147"/>
        <v>9.2728250588824394E-6</v>
      </c>
      <c r="Q242" s="1">
        <f t="shared" si="148"/>
        <v>3.9299293595197624E-5</v>
      </c>
      <c r="R242" s="1">
        <f t="shared" si="149"/>
        <v>3.9374967818535918E-5</v>
      </c>
      <c r="S242" s="1">
        <f t="shared" si="150"/>
        <v>1.1433765624955337E-5</v>
      </c>
      <c r="T242" s="1">
        <f t="shared" si="151"/>
        <v>1.8183746761020108E-5</v>
      </c>
      <c r="U242" s="1">
        <f t="shared" si="152"/>
        <v>9.3250526865476784E-6</v>
      </c>
      <c r="V242" s="1">
        <v>0</v>
      </c>
      <c r="W242" s="1">
        <v>0</v>
      </c>
      <c r="X242" s="1">
        <v>0</v>
      </c>
      <c r="Y242" s="1">
        <v>3</v>
      </c>
      <c r="Z242" s="1">
        <v>12</v>
      </c>
      <c r="AA242" s="1">
        <v>13</v>
      </c>
      <c r="AB242" s="1">
        <v>4</v>
      </c>
      <c r="AC242" s="1">
        <v>6</v>
      </c>
      <c r="AD242" s="1">
        <v>3</v>
      </c>
      <c r="AE242" s="1">
        <f t="shared" si="153"/>
        <v>6.20382694955025E-4</v>
      </c>
      <c r="AF242" s="1">
        <f t="shared" si="154"/>
        <v>1.9542054891083287E-2</v>
      </c>
      <c r="AG242" s="1">
        <f t="shared" si="155"/>
        <v>4.3015463862230437E-2</v>
      </c>
      <c r="AH242" s="1">
        <f t="shared" si="156"/>
        <v>0.13044526846025978</v>
      </c>
      <c r="AI242" s="1">
        <f t="shared" si="157"/>
        <v>9.3333333333333339</v>
      </c>
      <c r="AJ242" s="1">
        <f t="shared" si="158"/>
        <v>9.3333333333333339</v>
      </c>
      <c r="AK242" s="1">
        <f t="shared" si="159"/>
        <v>5.4160844366666661</v>
      </c>
      <c r="AL242" s="1">
        <f t="shared" si="160"/>
        <v>-1.0302029869330327</v>
      </c>
      <c r="AM242" s="1">
        <f t="shared" si="161"/>
        <v>-0.64132713403251662</v>
      </c>
      <c r="AN242" s="1">
        <f t="shared" si="162"/>
        <v>-1.1516888882882632</v>
      </c>
      <c r="AO242" s="1">
        <f t="shared" si="163"/>
        <v>2.7990059825387594</v>
      </c>
      <c r="AP242" s="1">
        <f t="shared" si="164"/>
        <v>0.42366357617005845</v>
      </c>
      <c r="AQ242" s="1">
        <f t="shared" si="165"/>
        <v>0.68146736932885998</v>
      </c>
      <c r="AR242" s="1">
        <f t="shared" si="166"/>
        <v>5.0000000000000009</v>
      </c>
      <c r="AS242" s="1">
        <f t="shared" si="167"/>
        <v>-5.0000000000000009</v>
      </c>
      <c r="AT242" s="1">
        <f t="shared" si="168"/>
        <v>1.8820588463069323E-4</v>
      </c>
      <c r="AU242" s="1">
        <f t="shared" si="169"/>
        <v>1.9537858597412655E-4</v>
      </c>
      <c r="AV242" s="1">
        <f t="shared" si="170"/>
        <v>1.1123743158426612E-4</v>
      </c>
      <c r="AW242" s="1">
        <f t="shared" si="171"/>
        <v>1.2412841074814734E-3</v>
      </c>
      <c r="AX242" s="1">
        <f t="shared" si="172"/>
        <v>2.0785943561066464E-3</v>
      </c>
      <c r="AY242" s="1">
        <f t="shared" si="173"/>
        <v>1.3042684358343405E-3</v>
      </c>
      <c r="AZ242" s="1">
        <f t="shared" si="174"/>
        <v>1.6582843989190754E-3</v>
      </c>
      <c r="BA242" s="1">
        <f t="shared" si="175"/>
        <v>1.1228933798830001E-3</v>
      </c>
      <c r="BB242" s="1">
        <f t="shared" si="176"/>
        <v>1.2286280353676514E-3</v>
      </c>
      <c r="BC242" s="1">
        <v>209</v>
      </c>
      <c r="BD242" s="1">
        <v>220</v>
      </c>
      <c r="BE242" s="1">
        <v>118</v>
      </c>
      <c r="BF242" s="1">
        <v>1338</v>
      </c>
      <c r="BG242" s="1">
        <v>1876</v>
      </c>
      <c r="BH242" s="1">
        <v>1350</v>
      </c>
      <c r="BI242" s="1">
        <v>1582</v>
      </c>
      <c r="BJ242" s="1">
        <v>1292</v>
      </c>
      <c r="BK242" s="1">
        <v>1226</v>
      </c>
      <c r="BL242" s="1">
        <f t="shared" si="177"/>
        <v>8.3597221897121913E-7</v>
      </c>
      <c r="BM242" s="1">
        <f t="shared" si="178"/>
        <v>3.4249947554767808E-6</v>
      </c>
      <c r="BN242" s="1">
        <f t="shared" si="179"/>
        <v>2.486621973781058E-6</v>
      </c>
      <c r="BO242" s="1">
        <f t="shared" si="180"/>
        <v>3.7657727945124002E-5</v>
      </c>
      <c r="BP242" s="1">
        <f t="shared" si="181"/>
        <v>1.7956939640803899E-4</v>
      </c>
      <c r="BQ242" s="1">
        <f t="shared" si="182"/>
        <v>6.8093058214393145E-5</v>
      </c>
      <c r="BR242" s="1">
        <f t="shared" si="183"/>
        <v>5.5962492693785676E-5</v>
      </c>
      <c r="BS242" s="1">
        <f t="shared" si="184"/>
        <v>4.8594997145043919E-5</v>
      </c>
      <c r="BT242" s="1">
        <f t="shared" si="185"/>
        <v>3.5133560639300071E-5</v>
      </c>
      <c r="BU242" s="1">
        <v>1</v>
      </c>
      <c r="BV242" s="1">
        <v>4</v>
      </c>
      <c r="BW242" s="1">
        <v>3</v>
      </c>
      <c r="BX242" s="1">
        <v>39</v>
      </c>
      <c r="BY242" s="1">
        <v>188</v>
      </c>
      <c r="BZ242" s="1">
        <v>79</v>
      </c>
      <c r="CA242" s="1">
        <v>72</v>
      </c>
      <c r="CB242" s="1">
        <v>52</v>
      </c>
      <c r="CC242" s="1">
        <v>43</v>
      </c>
      <c r="CD242" s="1">
        <f t="shared" si="186"/>
        <v>1438.3333333333333</v>
      </c>
      <c r="CE242" s="1">
        <f t="shared" si="187"/>
        <v>7.0447265328751696E-3</v>
      </c>
      <c r="CF242" s="1">
        <f t="shared" si="188"/>
        <v>3.4583202979569017E-2</v>
      </c>
      <c r="CG242" s="1">
        <f t="shared" si="189"/>
        <v>9.7722662204384372E-2</v>
      </c>
      <c r="CH242" s="1">
        <f t="shared" si="190"/>
        <v>0.17022657287215343</v>
      </c>
      <c r="CI242" s="1" t="b">
        <f t="shared" si="191"/>
        <v>1</v>
      </c>
    </row>
    <row r="243" spans="2:87">
      <c r="B243" s="1" t="s">
        <v>17</v>
      </c>
      <c r="C243" s="1" t="s">
        <v>19</v>
      </c>
      <c r="D243" s="1">
        <v>-9.5829622959999998</v>
      </c>
      <c r="E243" s="1">
        <v>-0.18679938900000001</v>
      </c>
      <c r="F243" s="1">
        <v>0.40870837700000001</v>
      </c>
      <c r="G243" s="1">
        <v>-8.6594770390000004</v>
      </c>
      <c r="H243" s="1">
        <v>-8.7493624249999993</v>
      </c>
      <c r="I243" s="1">
        <v>-0.24344412000000001</v>
      </c>
      <c r="J243" s="1">
        <v>0.120714114</v>
      </c>
      <c r="K243" s="1">
        <v>0.53968405600000002</v>
      </c>
      <c r="L243" s="1">
        <v>-8.1418952640000004</v>
      </c>
      <c r="M243" s="1">
        <f t="shared" si="144"/>
        <v>0</v>
      </c>
      <c r="N243" s="1">
        <f t="shared" si="145"/>
        <v>5.7357373720572082E-6</v>
      </c>
      <c r="O243" s="1">
        <f t="shared" si="146"/>
        <v>8.5233810547968163E-6</v>
      </c>
      <c r="P243" s="1">
        <f t="shared" si="147"/>
        <v>0</v>
      </c>
      <c r="Q243" s="1">
        <f t="shared" si="148"/>
        <v>0</v>
      </c>
      <c r="R243" s="1">
        <f t="shared" si="149"/>
        <v>3.0288436783489165E-6</v>
      </c>
      <c r="S243" s="1">
        <f t="shared" si="150"/>
        <v>2.8584414062388342E-6</v>
      </c>
      <c r="T243" s="1">
        <f t="shared" si="151"/>
        <v>3.0306244601700182E-6</v>
      </c>
      <c r="U243" s="1">
        <f t="shared" si="152"/>
        <v>0</v>
      </c>
      <c r="V243" s="1">
        <v>0</v>
      </c>
      <c r="W243" s="1">
        <v>2</v>
      </c>
      <c r="X243" s="1">
        <v>3</v>
      </c>
      <c r="Y243" s="1">
        <v>0</v>
      </c>
      <c r="Z243" s="1">
        <v>0</v>
      </c>
      <c r="AA243" s="1">
        <v>1</v>
      </c>
      <c r="AB243" s="1">
        <v>1</v>
      </c>
      <c r="AC243" s="1">
        <v>1</v>
      </c>
      <c r="AD243" s="1">
        <v>0</v>
      </c>
      <c r="AE243" s="1">
        <f t="shared" si="153"/>
        <v>0.55473176028492233</v>
      </c>
      <c r="AF243" s="1">
        <f t="shared" si="154"/>
        <v>0.72808543537396053</v>
      </c>
      <c r="AG243" s="1">
        <f t="shared" si="155"/>
        <v>0.2385405335987365</v>
      </c>
      <c r="AH243" s="1">
        <f t="shared" si="156"/>
        <v>0.35448453797740526</v>
      </c>
      <c r="AI243" s="1">
        <f t="shared" si="157"/>
        <v>1.3333333333333335</v>
      </c>
      <c r="AJ243" s="1">
        <f t="shared" si="158"/>
        <v>-1.3333333333333335</v>
      </c>
      <c r="AK243" s="1">
        <f t="shared" si="159"/>
        <v>-2.7637434253333324</v>
      </c>
      <c r="AL243" s="1">
        <f t="shared" si="160"/>
        <v>1.0572556305652141</v>
      </c>
      <c r="AM243" s="1">
        <f t="shared" si="161"/>
        <v>1.1557188823147246</v>
      </c>
      <c r="AN243" s="1">
        <f t="shared" si="162"/>
        <v>-0.57735026918962562</v>
      </c>
      <c r="AO243" s="1">
        <f t="shared" si="163"/>
        <v>2.7868089366339781</v>
      </c>
      <c r="AP243" s="1">
        <f t="shared" si="164"/>
        <v>0.42567600695766594</v>
      </c>
      <c r="AQ243" s="1">
        <f t="shared" si="165"/>
        <v>0.6818030958898208</v>
      </c>
      <c r="AR243" s="1">
        <f t="shared" si="166"/>
        <v>0.33333333333333331</v>
      </c>
      <c r="AS243" s="1">
        <f t="shared" si="167"/>
        <v>0.33333333333333331</v>
      </c>
      <c r="AT243" s="1">
        <f t="shared" si="168"/>
        <v>1.8820588463069323E-4</v>
      </c>
      <c r="AU243" s="1">
        <f t="shared" si="169"/>
        <v>2.3090196524214955E-4</v>
      </c>
      <c r="AV243" s="1">
        <f t="shared" si="170"/>
        <v>1.3857544443124679E-4</v>
      </c>
      <c r="AW243" s="1">
        <f t="shared" si="171"/>
        <v>8.9988459212035076E-5</v>
      </c>
      <c r="AX243" s="1">
        <f t="shared" si="172"/>
        <v>6.6479563628144345E-5</v>
      </c>
      <c r="AY243" s="1">
        <f t="shared" si="173"/>
        <v>7.7289981382775729E-5</v>
      </c>
      <c r="AZ243" s="1">
        <f t="shared" si="174"/>
        <v>7.1278975427621437E-5</v>
      </c>
      <c r="BA243" s="1">
        <f t="shared" si="175"/>
        <v>6.2576101665306509E-5</v>
      </c>
      <c r="BB243" s="1">
        <f t="shared" si="176"/>
        <v>3.3070738309243474E-5</v>
      </c>
      <c r="BC243" s="1">
        <v>209</v>
      </c>
      <c r="BD243" s="1">
        <v>260</v>
      </c>
      <c r="BE243" s="1">
        <v>147</v>
      </c>
      <c r="BF243" s="1">
        <v>97</v>
      </c>
      <c r="BG243" s="1">
        <v>60</v>
      </c>
      <c r="BH243" s="1">
        <v>80</v>
      </c>
      <c r="BI243" s="1">
        <v>68</v>
      </c>
      <c r="BJ243" s="1">
        <v>72</v>
      </c>
      <c r="BK243" s="1">
        <v>33</v>
      </c>
      <c r="BL243" s="1">
        <f t="shared" si="177"/>
        <v>8.0253333021237044E-5</v>
      </c>
      <c r="BM243" s="1">
        <f t="shared" si="178"/>
        <v>1.0959983217525699E-4</v>
      </c>
      <c r="BN243" s="1">
        <f t="shared" si="179"/>
        <v>1.5499943636568595E-4</v>
      </c>
      <c r="BO243" s="1">
        <f t="shared" si="180"/>
        <v>7.4349873122424312E-5</v>
      </c>
      <c r="BP243" s="1">
        <f t="shared" si="181"/>
        <v>1.222600145756861E-4</v>
      </c>
      <c r="BQ243" s="1">
        <f t="shared" si="182"/>
        <v>1.8186880105363232E-4</v>
      </c>
      <c r="BR243" s="1">
        <f t="shared" si="183"/>
        <v>1.3990623173446419E-4</v>
      </c>
      <c r="BS243" s="1">
        <f t="shared" si="184"/>
        <v>1.0373162852115144E-4</v>
      </c>
      <c r="BT243" s="1">
        <f t="shared" si="185"/>
        <v>1.127542178656607E-4</v>
      </c>
      <c r="BU243" s="1">
        <v>96</v>
      </c>
      <c r="BV243" s="1">
        <v>128</v>
      </c>
      <c r="BW243" s="1">
        <v>187</v>
      </c>
      <c r="BX243" s="1">
        <v>77</v>
      </c>
      <c r="BY243" s="1">
        <v>128</v>
      </c>
      <c r="BZ243" s="1">
        <v>211</v>
      </c>
      <c r="CA243" s="1">
        <v>180</v>
      </c>
      <c r="CB243" s="1">
        <v>111</v>
      </c>
      <c r="CC243" s="1">
        <v>138</v>
      </c>
      <c r="CD243" s="1">
        <f t="shared" si="186"/>
        <v>-124.66666666666669</v>
      </c>
      <c r="CE243" s="1">
        <f t="shared" si="187"/>
        <v>1.7215035887514767E-2</v>
      </c>
      <c r="CF243" s="1">
        <f t="shared" si="188"/>
        <v>4.8561817652840164E-2</v>
      </c>
      <c r="CG243" s="1">
        <f t="shared" si="189"/>
        <v>0.78239804781270361</v>
      </c>
      <c r="CH243" s="1">
        <f t="shared" si="190"/>
        <v>0.84018881270796009</v>
      </c>
      <c r="CI243" s="1" t="b">
        <f t="shared" si="191"/>
        <v>1</v>
      </c>
    </row>
    <row r="244" spans="2:87">
      <c r="B244" s="1" t="s">
        <v>29</v>
      </c>
      <c r="C244" s="1" t="s">
        <v>18</v>
      </c>
      <c r="D244" s="1">
        <v>0.15257489399999999</v>
      </c>
      <c r="E244" s="1">
        <v>0.424574438</v>
      </c>
      <c r="F244" s="1">
        <v>-0.53902335599999995</v>
      </c>
      <c r="G244" s="1">
        <v>-1.1517205000000001E-2</v>
      </c>
      <c r="H244" s="1">
        <v>-3.5943667999999998E-2</v>
      </c>
      <c r="I244" s="1">
        <v>-0.32904494499999998</v>
      </c>
      <c r="J244" s="1">
        <v>-2.8919475E-2</v>
      </c>
      <c r="K244" s="1">
        <v>-0.39988428599999998</v>
      </c>
      <c r="L244" s="1">
        <v>-0.74856727300000003</v>
      </c>
      <c r="M244" s="1">
        <f t="shared" si="144"/>
        <v>1.723023906956709E-5</v>
      </c>
      <c r="N244" s="1">
        <f t="shared" si="145"/>
        <v>1.7207212116171625E-5</v>
      </c>
      <c r="O244" s="1">
        <f t="shared" si="146"/>
        <v>8.5233810547968163E-6</v>
      </c>
      <c r="P244" s="1">
        <f t="shared" si="147"/>
        <v>8.9637308902530246E-5</v>
      </c>
      <c r="Q244" s="1">
        <f t="shared" si="148"/>
        <v>3.2749411329331355E-5</v>
      </c>
      <c r="R244" s="1">
        <f t="shared" si="149"/>
        <v>5.1490342531931587E-5</v>
      </c>
      <c r="S244" s="1">
        <f t="shared" si="150"/>
        <v>4.287662109358251E-5</v>
      </c>
      <c r="T244" s="1">
        <f t="shared" si="151"/>
        <v>5.4551240283060322E-5</v>
      </c>
      <c r="U244" s="1">
        <f t="shared" si="152"/>
        <v>1.2433403582063572E-5</v>
      </c>
      <c r="V244" s="1">
        <v>6</v>
      </c>
      <c r="W244" s="1">
        <v>6</v>
      </c>
      <c r="X244" s="1">
        <v>3</v>
      </c>
      <c r="Y244" s="1">
        <v>29</v>
      </c>
      <c r="Z244" s="1">
        <v>10</v>
      </c>
      <c r="AA244" s="1">
        <v>17</v>
      </c>
      <c r="AB244" s="1">
        <v>15</v>
      </c>
      <c r="AC244" s="1">
        <v>18</v>
      </c>
      <c r="AD244" s="1">
        <v>4</v>
      </c>
      <c r="AE244" s="1">
        <f t="shared" si="153"/>
        <v>0.67336798452063773</v>
      </c>
      <c r="AF244" s="1">
        <f t="shared" si="154"/>
        <v>0.80548448781266158</v>
      </c>
      <c r="AG244" s="1">
        <f t="shared" si="155"/>
        <v>6.2044724301123608E-2</v>
      </c>
      <c r="AH244" s="1">
        <f t="shared" si="156"/>
        <v>0.16413249761928442</v>
      </c>
      <c r="AI244" s="1">
        <f t="shared" si="157"/>
        <v>13.666666666666668</v>
      </c>
      <c r="AJ244" s="1">
        <f t="shared" si="158"/>
        <v>13.666666666666668</v>
      </c>
      <c r="AK244" s="1">
        <f t="shared" si="159"/>
        <v>-0.13821059800000002</v>
      </c>
      <c r="AL244" s="1">
        <f t="shared" si="160"/>
        <v>-0.5202556619811417</v>
      </c>
      <c r="AM244" s="1">
        <f t="shared" si="161"/>
        <v>-0.11754874503203458</v>
      </c>
      <c r="AN244" s="1">
        <f t="shared" si="162"/>
        <v>-1.570370793541439</v>
      </c>
      <c r="AO244" s="1">
        <f t="shared" si="163"/>
        <v>2.7505480904900113</v>
      </c>
      <c r="AP244" s="1">
        <f t="shared" si="164"/>
        <v>0.43170540895143261</v>
      </c>
      <c r="AQ244" s="1">
        <f t="shared" si="165"/>
        <v>0.68278093968050846</v>
      </c>
      <c r="AR244" s="1">
        <f t="shared" si="166"/>
        <v>6.3333333333333339</v>
      </c>
      <c r="AS244" s="1">
        <f t="shared" si="167"/>
        <v>-6.3333333333333339</v>
      </c>
      <c r="AT244" s="1">
        <f t="shared" si="168"/>
        <v>6.1864805139371412E-4</v>
      </c>
      <c r="AU244" s="1">
        <f t="shared" si="169"/>
        <v>4.5736350807579624E-4</v>
      </c>
      <c r="AV244" s="1">
        <f t="shared" si="170"/>
        <v>5.9766552224088752E-4</v>
      </c>
      <c r="AW244" s="1">
        <f t="shared" si="171"/>
        <v>9.0637860464080693E-4</v>
      </c>
      <c r="AX244" s="1">
        <f t="shared" si="172"/>
        <v>5.6729227629349844E-4</v>
      </c>
      <c r="AY244" s="1">
        <f t="shared" si="173"/>
        <v>7.0044045628140511E-4</v>
      </c>
      <c r="AZ244" s="1">
        <f t="shared" si="174"/>
        <v>5.6184604160595725E-4</v>
      </c>
      <c r="BA244" s="1">
        <f t="shared" si="175"/>
        <v>8.7519631079116186E-4</v>
      </c>
      <c r="BB244" s="1">
        <f t="shared" si="176"/>
        <v>8.708627754767448E-4</v>
      </c>
      <c r="BC244" s="1">
        <v>687</v>
      </c>
      <c r="BD244" s="1">
        <v>515</v>
      </c>
      <c r="BE244" s="1">
        <v>634</v>
      </c>
      <c r="BF244" s="1">
        <v>977</v>
      </c>
      <c r="BG244" s="1">
        <v>512</v>
      </c>
      <c r="BH244" s="1">
        <v>725</v>
      </c>
      <c r="BI244" s="1">
        <v>536</v>
      </c>
      <c r="BJ244" s="1">
        <v>1007</v>
      </c>
      <c r="BK244" s="1">
        <v>869</v>
      </c>
      <c r="BL244" s="1">
        <f t="shared" si="177"/>
        <v>9.1120971867862888E-5</v>
      </c>
      <c r="BM244" s="1">
        <f t="shared" si="178"/>
        <v>9.333110708674227E-5</v>
      </c>
      <c r="BN244" s="1">
        <f t="shared" si="179"/>
        <v>9.44916350036802E-5</v>
      </c>
      <c r="BO244" s="1">
        <f t="shared" si="180"/>
        <v>3.8237077605818217E-4</v>
      </c>
      <c r="BP244" s="1">
        <f t="shared" si="181"/>
        <v>2.4165456005975457E-4</v>
      </c>
      <c r="BQ244" s="1">
        <f t="shared" si="182"/>
        <v>3.8528603825105996E-4</v>
      </c>
      <c r="BR244" s="1">
        <f t="shared" si="183"/>
        <v>3.2100707614629841E-4</v>
      </c>
      <c r="BS244" s="1">
        <f t="shared" si="184"/>
        <v>3.5324824847743461E-4</v>
      </c>
      <c r="BT244" s="1">
        <f t="shared" si="185"/>
        <v>1.127542178656607E-4</v>
      </c>
      <c r="BU244" s="1">
        <v>109</v>
      </c>
      <c r="BV244" s="1">
        <v>109</v>
      </c>
      <c r="BW244" s="1">
        <v>114</v>
      </c>
      <c r="BX244" s="1">
        <v>396</v>
      </c>
      <c r="BY244" s="1">
        <v>253</v>
      </c>
      <c r="BZ244" s="1">
        <v>447</v>
      </c>
      <c r="CA244" s="1">
        <v>413</v>
      </c>
      <c r="CB244" s="1">
        <v>378</v>
      </c>
      <c r="CC244" s="1">
        <v>138</v>
      </c>
      <c r="CD244" s="1">
        <f t="shared" si="186"/>
        <v>380.66666666666663</v>
      </c>
      <c r="CE244" s="1">
        <f t="shared" si="187"/>
        <v>0.2068782739019692</v>
      </c>
      <c r="CF244" s="1">
        <f t="shared" si="188"/>
        <v>0.2659863521596747</v>
      </c>
      <c r="CG244" s="1">
        <f t="shared" si="189"/>
        <v>6.8138143991276576E-3</v>
      </c>
      <c r="CH244" s="1">
        <f t="shared" si="190"/>
        <v>4.0882886394765942E-2</v>
      </c>
      <c r="CI244" s="1" t="b">
        <f t="shared" si="191"/>
        <v>1</v>
      </c>
    </row>
    <row r="245" spans="2:87">
      <c r="B245" s="1" t="s">
        <v>27</v>
      </c>
      <c r="C245" s="1" t="s">
        <v>13</v>
      </c>
      <c r="D245" s="1">
        <v>0.81708780999999997</v>
      </c>
      <c r="E245" s="1">
        <v>0.65649252499999999</v>
      </c>
      <c r="F245" s="1">
        <v>0.91012567499999997</v>
      </c>
      <c r="G245" s="1">
        <v>0.524660193</v>
      </c>
      <c r="H245" s="1">
        <v>0.64509935100000004</v>
      </c>
      <c r="I245" s="1">
        <v>0.669289523</v>
      </c>
      <c r="J245" s="1">
        <v>0.55563865199999996</v>
      </c>
      <c r="K245" s="1">
        <v>0.57758502700000003</v>
      </c>
      <c r="L245" s="1">
        <v>0.672566938</v>
      </c>
      <c r="M245" s="1">
        <f t="shared" si="144"/>
        <v>3.1875942278699118E-4</v>
      </c>
      <c r="N245" s="1">
        <f t="shared" si="145"/>
        <v>5.2768783822926312E-4</v>
      </c>
      <c r="O245" s="1">
        <f t="shared" si="146"/>
        <v>2.7558932077176372E-4</v>
      </c>
      <c r="P245" s="1">
        <f t="shared" si="147"/>
        <v>8.4382708035830195E-4</v>
      </c>
      <c r="Q245" s="1">
        <f t="shared" si="148"/>
        <v>6.5498822658662708E-4</v>
      </c>
      <c r="R245" s="1">
        <f t="shared" si="149"/>
        <v>1.3266335311168255E-3</v>
      </c>
      <c r="S245" s="1">
        <f t="shared" si="150"/>
        <v>6.4886619921621536E-4</v>
      </c>
      <c r="T245" s="1">
        <f t="shared" si="151"/>
        <v>4.6065491794584272E-4</v>
      </c>
      <c r="U245" s="1">
        <f t="shared" si="152"/>
        <v>8.4236309268480704E-4</v>
      </c>
      <c r="V245" s="1">
        <v>111</v>
      </c>
      <c r="W245" s="1">
        <v>184</v>
      </c>
      <c r="X245" s="1">
        <v>97</v>
      </c>
      <c r="Y245" s="1">
        <v>273</v>
      </c>
      <c r="Z245" s="1">
        <v>200</v>
      </c>
      <c r="AA245" s="1">
        <v>438</v>
      </c>
      <c r="AB245" s="1">
        <v>227</v>
      </c>
      <c r="AC245" s="1">
        <v>152</v>
      </c>
      <c r="AD245" s="1">
        <v>271</v>
      </c>
      <c r="AE245" s="1">
        <f t="shared" si="153"/>
        <v>0.1038809820143731</v>
      </c>
      <c r="AF245" s="1">
        <f t="shared" si="154"/>
        <v>0.31666944517284701</v>
      </c>
      <c r="AG245" s="1">
        <f t="shared" si="155"/>
        <v>5.7226225015833396E-2</v>
      </c>
      <c r="AH245" s="1">
        <f t="shared" si="156"/>
        <v>0.15246701379218469</v>
      </c>
      <c r="AI245" s="1">
        <f t="shared" si="157"/>
        <v>173.00000000000003</v>
      </c>
      <c r="AJ245" s="1">
        <f t="shared" si="158"/>
        <v>173.00000000000003</v>
      </c>
      <c r="AK245" s="1">
        <f t="shared" si="159"/>
        <v>-0.1815523143333333</v>
      </c>
      <c r="AL245" s="1">
        <f t="shared" si="160"/>
        <v>-0.84575063096638203</v>
      </c>
      <c r="AM245" s="1">
        <f t="shared" si="161"/>
        <v>-1.3891190090005696</v>
      </c>
      <c r="AN245" s="1">
        <f t="shared" si="162"/>
        <v>-0.2871226228628459</v>
      </c>
      <c r="AO245" s="1">
        <f t="shared" si="163"/>
        <v>2.727385151506398</v>
      </c>
      <c r="AP245" s="1">
        <f t="shared" si="164"/>
        <v>0.43559351753752606</v>
      </c>
      <c r="AQ245" s="1">
        <f t="shared" si="165"/>
        <v>0.68321306900076706</v>
      </c>
      <c r="AR245" s="1">
        <f t="shared" si="166"/>
        <v>87.000000000000028</v>
      </c>
      <c r="AS245" s="1">
        <f t="shared" si="167"/>
        <v>-87.000000000000028</v>
      </c>
      <c r="AT245" s="1">
        <f t="shared" si="168"/>
        <v>6.0442004671828371E-3</v>
      </c>
      <c r="AU245" s="1">
        <f t="shared" si="169"/>
        <v>7.6357503736615455E-3</v>
      </c>
      <c r="AV245" s="1">
        <f t="shared" si="170"/>
        <v>5.8927558036715897E-3</v>
      </c>
      <c r="AW245" s="1">
        <f t="shared" si="171"/>
        <v>2.3239287662489469E-3</v>
      </c>
      <c r="AX245" s="1">
        <f t="shared" si="172"/>
        <v>1.8337279634096481E-3</v>
      </c>
      <c r="AY245" s="1">
        <f t="shared" si="173"/>
        <v>2.5080598958710726E-3</v>
      </c>
      <c r="AZ245" s="1">
        <f t="shared" si="174"/>
        <v>2.1163566380642306E-3</v>
      </c>
      <c r="BA245" s="1">
        <f t="shared" si="175"/>
        <v>1.1194169297904831E-3</v>
      </c>
      <c r="BB245" s="1">
        <f t="shared" si="176"/>
        <v>1.2947695119861382E-3</v>
      </c>
      <c r="BC245" s="1">
        <v>6712</v>
      </c>
      <c r="BD245" s="1">
        <v>8598</v>
      </c>
      <c r="BE245" s="1">
        <v>6251</v>
      </c>
      <c r="BF245" s="1">
        <v>2505</v>
      </c>
      <c r="BG245" s="1">
        <v>1655</v>
      </c>
      <c r="BH245" s="1">
        <v>2596</v>
      </c>
      <c r="BI245" s="1">
        <v>2019</v>
      </c>
      <c r="BJ245" s="1">
        <v>1288</v>
      </c>
      <c r="BK245" s="1">
        <v>1292</v>
      </c>
      <c r="BL245" s="1">
        <f t="shared" si="177"/>
        <v>8.5269166335064347E-5</v>
      </c>
      <c r="BM245" s="1">
        <f t="shared" si="178"/>
        <v>1.3186229808585605E-4</v>
      </c>
      <c r="BN245" s="1">
        <f t="shared" si="179"/>
        <v>7.0454289257129981E-5</v>
      </c>
      <c r="BO245" s="1">
        <f t="shared" si="180"/>
        <v>7.8694995577630923E-4</v>
      </c>
      <c r="BP245" s="1">
        <f t="shared" si="181"/>
        <v>7.278291492708814E-4</v>
      </c>
      <c r="BQ245" s="1">
        <f t="shared" si="182"/>
        <v>9.8950418772308013E-4</v>
      </c>
      <c r="BR245" s="1">
        <f t="shared" si="183"/>
        <v>6.8554053549887452E-4</v>
      </c>
      <c r="BS245" s="1">
        <f t="shared" si="184"/>
        <v>8.3732918157614132E-4</v>
      </c>
      <c r="BT245" s="1">
        <f t="shared" si="185"/>
        <v>1.1602245606466535E-3</v>
      </c>
      <c r="BU245" s="1">
        <v>102</v>
      </c>
      <c r="BV245" s="1">
        <v>154</v>
      </c>
      <c r="BW245" s="1">
        <v>85</v>
      </c>
      <c r="BX245" s="1">
        <v>815</v>
      </c>
      <c r="BY245" s="1">
        <v>762</v>
      </c>
      <c r="BZ245" s="1">
        <v>1148</v>
      </c>
      <c r="CA245" s="1">
        <v>882</v>
      </c>
      <c r="CB245" s="1">
        <v>896</v>
      </c>
      <c r="CC245" s="1">
        <v>1420</v>
      </c>
      <c r="CD245" s="1">
        <f t="shared" si="186"/>
        <v>-4140.333333333333</v>
      </c>
      <c r="CE245" s="1">
        <f t="shared" si="187"/>
        <v>1.9124327131589385E-3</v>
      </c>
      <c r="CF245" s="1">
        <f t="shared" si="188"/>
        <v>1.2463785613346186E-2</v>
      </c>
      <c r="CG245" s="1">
        <f t="shared" si="189"/>
        <v>8.1508331608758739E-4</v>
      </c>
      <c r="CH245" s="1">
        <f t="shared" si="190"/>
        <v>1.7116749637839337E-2</v>
      </c>
      <c r="CI245" s="1" t="b">
        <f t="shared" si="191"/>
        <v>1</v>
      </c>
    </row>
    <row r="246" spans="2:87">
      <c r="B246" s="1" t="s">
        <v>29</v>
      </c>
      <c r="C246" s="1" t="s">
        <v>6</v>
      </c>
      <c r="D246" s="1">
        <v>-0.214724585</v>
      </c>
      <c r="E246" s="1">
        <v>-0.80878848699999994</v>
      </c>
      <c r="F246" s="1">
        <v>-0.19070189900000001</v>
      </c>
      <c r="G246" s="1">
        <v>0.75381934399999995</v>
      </c>
      <c r="H246" s="1">
        <v>1.1766342789999999</v>
      </c>
      <c r="I246" s="1">
        <v>0.85636130200000005</v>
      </c>
      <c r="J246" s="1">
        <v>1.109956661</v>
      </c>
      <c r="K246" s="1">
        <v>1.2016669179999999</v>
      </c>
      <c r="L246" s="1">
        <v>1.083270575</v>
      </c>
      <c r="M246" s="1">
        <f t="shared" si="144"/>
        <v>1.148682604637806E-5</v>
      </c>
      <c r="N246" s="1">
        <f t="shared" si="145"/>
        <v>2.8678686860286041E-6</v>
      </c>
      <c r="O246" s="1">
        <f t="shared" si="146"/>
        <v>5.6822540365312111E-6</v>
      </c>
      <c r="P246" s="1">
        <f t="shared" si="147"/>
        <v>1.3600143419694244E-4</v>
      </c>
      <c r="Q246" s="1">
        <f t="shared" si="148"/>
        <v>1.6702199777958991E-4</v>
      </c>
      <c r="R246" s="1">
        <f t="shared" si="149"/>
        <v>8.1778779315420751E-5</v>
      </c>
      <c r="S246" s="1">
        <f t="shared" si="150"/>
        <v>6.8602593749732016E-5</v>
      </c>
      <c r="T246" s="1">
        <f t="shared" si="151"/>
        <v>1.3637810070765081E-4</v>
      </c>
      <c r="U246" s="1">
        <f t="shared" si="152"/>
        <v>9.0142175969960898E-5</v>
      </c>
      <c r="V246" s="1">
        <v>4</v>
      </c>
      <c r="W246" s="1">
        <v>1</v>
      </c>
      <c r="X246" s="1">
        <v>2</v>
      </c>
      <c r="Y246" s="1">
        <v>44</v>
      </c>
      <c r="Z246" s="1">
        <v>51</v>
      </c>
      <c r="AA246" s="1">
        <v>27</v>
      </c>
      <c r="AB246" s="1">
        <v>24</v>
      </c>
      <c r="AC246" s="1">
        <v>45</v>
      </c>
      <c r="AD246" s="1">
        <v>29</v>
      </c>
      <c r="AE246" s="1">
        <f t="shared" si="153"/>
        <v>5.0493605533741418E-3</v>
      </c>
      <c r="AF246" s="1">
        <f t="shared" si="154"/>
        <v>6.3621942972514181E-2</v>
      </c>
      <c r="AG246" s="1">
        <f t="shared" si="155"/>
        <v>8.3029308844705125E-3</v>
      </c>
      <c r="AH246" s="1">
        <f t="shared" si="156"/>
        <v>5.7351726294583349E-2</v>
      </c>
      <c r="AI246" s="1">
        <f t="shared" si="157"/>
        <v>38.333333333333329</v>
      </c>
      <c r="AJ246" s="1">
        <f t="shared" si="158"/>
        <v>38.333333333333329</v>
      </c>
      <c r="AK246" s="1">
        <f t="shared" si="159"/>
        <v>1.333676632</v>
      </c>
      <c r="AL246" s="1">
        <f t="shared" si="160"/>
        <v>-1.3829008982042843</v>
      </c>
      <c r="AM246" s="1">
        <f t="shared" si="161"/>
        <v>0.18798836509794939</v>
      </c>
      <c r="AN246" s="1">
        <f t="shared" si="162"/>
        <v>-0.88366009626115916</v>
      </c>
      <c r="AO246" s="1">
        <f t="shared" si="163"/>
        <v>2.7286096853906971</v>
      </c>
      <c r="AP246" s="1">
        <f t="shared" si="164"/>
        <v>0.43538725244376086</v>
      </c>
      <c r="AQ246" s="1">
        <f t="shared" si="165"/>
        <v>0.68573492259892332</v>
      </c>
      <c r="AR246" s="1">
        <f t="shared" si="166"/>
        <v>8</v>
      </c>
      <c r="AS246" s="1">
        <f t="shared" si="167"/>
        <v>-8</v>
      </c>
      <c r="AT246" s="1">
        <f t="shared" si="168"/>
        <v>6.1864805139371412E-4</v>
      </c>
      <c r="AU246" s="1">
        <f t="shared" si="169"/>
        <v>4.5736350807579624E-4</v>
      </c>
      <c r="AV246" s="1">
        <f t="shared" si="170"/>
        <v>5.9766552224088752E-4</v>
      </c>
      <c r="AW246" s="1">
        <f t="shared" si="171"/>
        <v>9.0637860464080693E-4</v>
      </c>
      <c r="AX246" s="1">
        <f t="shared" si="172"/>
        <v>5.6729227629349844E-4</v>
      </c>
      <c r="AY246" s="1">
        <f t="shared" si="173"/>
        <v>7.0044045628140511E-4</v>
      </c>
      <c r="AZ246" s="1">
        <f t="shared" si="174"/>
        <v>5.6184604160595725E-4</v>
      </c>
      <c r="BA246" s="1">
        <f t="shared" si="175"/>
        <v>8.7519631079116186E-4</v>
      </c>
      <c r="BB246" s="1">
        <f t="shared" si="176"/>
        <v>8.708627754767448E-4</v>
      </c>
      <c r="BC246" s="1">
        <v>687</v>
      </c>
      <c r="BD246" s="1">
        <v>515</v>
      </c>
      <c r="BE246" s="1">
        <v>634</v>
      </c>
      <c r="BF246" s="1">
        <v>977</v>
      </c>
      <c r="BG246" s="1">
        <v>512</v>
      </c>
      <c r="BH246" s="1">
        <v>725</v>
      </c>
      <c r="BI246" s="1">
        <v>536</v>
      </c>
      <c r="BJ246" s="1">
        <v>1007</v>
      </c>
      <c r="BK246" s="1">
        <v>869</v>
      </c>
      <c r="BL246" s="1">
        <f t="shared" si="177"/>
        <v>8.7777082991978005E-5</v>
      </c>
      <c r="BM246" s="1">
        <f t="shared" si="178"/>
        <v>5.3943667398759293E-5</v>
      </c>
      <c r="BN246" s="1">
        <f t="shared" si="179"/>
        <v>4.4759195528059045E-5</v>
      </c>
      <c r="BO246" s="1">
        <f t="shared" si="180"/>
        <v>2.6843200945498647E-4</v>
      </c>
      <c r="BP246" s="1">
        <f t="shared" si="181"/>
        <v>3.6295941827156814E-4</v>
      </c>
      <c r="BQ246" s="1">
        <f t="shared" si="182"/>
        <v>1.8617848828239139E-4</v>
      </c>
      <c r="BR246" s="1">
        <f t="shared" si="183"/>
        <v>1.624466801805723E-4</v>
      </c>
      <c r="BS246" s="1">
        <f t="shared" si="184"/>
        <v>1.7755864341458354E-4</v>
      </c>
      <c r="BT246" s="1">
        <f t="shared" si="185"/>
        <v>1.2827834931093283E-4</v>
      </c>
      <c r="BU246" s="1">
        <v>105</v>
      </c>
      <c r="BV246" s="1">
        <v>63</v>
      </c>
      <c r="BW246" s="1">
        <v>54</v>
      </c>
      <c r="BX246" s="1">
        <v>278</v>
      </c>
      <c r="BY246" s="1">
        <v>380</v>
      </c>
      <c r="BZ246" s="1">
        <v>216</v>
      </c>
      <c r="CA246" s="1">
        <v>209</v>
      </c>
      <c r="CB246" s="1">
        <v>190</v>
      </c>
      <c r="CC246" s="1">
        <v>157</v>
      </c>
      <c r="CD246" s="1">
        <f t="shared" si="186"/>
        <v>343.33333333333331</v>
      </c>
      <c r="CE246" s="1">
        <f t="shared" si="187"/>
        <v>0.2068782739019692</v>
      </c>
      <c r="CF246" s="1">
        <f t="shared" si="188"/>
        <v>0.2659863521596747</v>
      </c>
      <c r="CG246" s="1">
        <f t="shared" si="189"/>
        <v>1.626383926471961E-2</v>
      </c>
      <c r="CH246" s="1">
        <f t="shared" si="190"/>
        <v>6.0271874922196204E-2</v>
      </c>
      <c r="CI246" s="1" t="b">
        <f t="shared" si="191"/>
        <v>0</v>
      </c>
    </row>
    <row r="247" spans="2:87">
      <c r="B247" s="1" t="s">
        <v>4</v>
      </c>
      <c r="C247" s="1" t="s">
        <v>1</v>
      </c>
      <c r="D247" s="1">
        <v>-1.1231155960000001</v>
      </c>
      <c r="E247" s="1">
        <v>-1.6804066099999999</v>
      </c>
      <c r="F247" s="1">
        <v>-1.114604828</v>
      </c>
      <c r="G247" s="1">
        <v>-1.8297218500000001</v>
      </c>
      <c r="H247" s="1">
        <v>-1.93497075</v>
      </c>
      <c r="I247" s="1">
        <v>-1.345621822</v>
      </c>
      <c r="J247" s="1">
        <v>-0.78883836200000002</v>
      </c>
      <c r="K247" s="1">
        <v>-1.261495816</v>
      </c>
      <c r="L247" s="1">
        <v>8.0425970000000003E-3</v>
      </c>
      <c r="M247" s="1">
        <f t="shared" si="144"/>
        <v>3.1588771627539668E-4</v>
      </c>
      <c r="N247" s="1">
        <f t="shared" si="145"/>
        <v>1.6633638378965904E-4</v>
      </c>
      <c r="O247" s="1">
        <f t="shared" si="146"/>
        <v>3.8355214746585675E-4</v>
      </c>
      <c r="P247" s="1">
        <f t="shared" si="147"/>
        <v>4.0800430259082735E-4</v>
      </c>
      <c r="Q247" s="1">
        <f t="shared" si="148"/>
        <v>1.7357188004545618E-4</v>
      </c>
      <c r="R247" s="1">
        <f t="shared" si="149"/>
        <v>1.241825908123056E-4</v>
      </c>
      <c r="S247" s="1">
        <f t="shared" si="150"/>
        <v>9.4328566405881529E-5</v>
      </c>
      <c r="T247" s="1">
        <f t="shared" si="151"/>
        <v>2.0911308775173126E-4</v>
      </c>
      <c r="U247" s="1">
        <f t="shared" si="152"/>
        <v>3.1083508955158929E-5</v>
      </c>
      <c r="V247" s="1">
        <v>110</v>
      </c>
      <c r="W247" s="1">
        <v>58</v>
      </c>
      <c r="X247" s="1">
        <v>135</v>
      </c>
      <c r="Y247" s="1">
        <v>132</v>
      </c>
      <c r="Z247" s="1">
        <v>53</v>
      </c>
      <c r="AA247" s="1">
        <v>41</v>
      </c>
      <c r="AB247" s="1">
        <v>33</v>
      </c>
      <c r="AC247" s="1">
        <v>69</v>
      </c>
      <c r="AD247" s="1">
        <v>10</v>
      </c>
      <c r="AE247" s="1">
        <f t="shared" si="153"/>
        <v>0.20213111104445197</v>
      </c>
      <c r="AF247" s="1">
        <f t="shared" si="154"/>
        <v>0.46306399984728996</v>
      </c>
      <c r="AG247" s="1">
        <f t="shared" si="155"/>
        <v>0.64888828932142517</v>
      </c>
      <c r="AH247" s="1">
        <f t="shared" si="156"/>
        <v>0.70564236710464012</v>
      </c>
      <c r="AI247" s="1">
        <f t="shared" si="157"/>
        <v>25.666666666666671</v>
      </c>
      <c r="AJ247" s="1">
        <f t="shared" si="158"/>
        <v>-25.666666666666671</v>
      </c>
      <c r="AK247" s="1">
        <f t="shared" si="159"/>
        <v>-0.39739579600000008</v>
      </c>
      <c r="AL247" s="1">
        <f t="shared" si="160"/>
        <v>-0.92938723533015477</v>
      </c>
      <c r="AM247" s="1">
        <f t="shared" si="161"/>
        <v>-0.17239057124714602</v>
      </c>
      <c r="AN247" s="1">
        <f t="shared" si="162"/>
        <v>-1.3464843922341097</v>
      </c>
      <c r="AO247" s="1">
        <f t="shared" si="163"/>
        <v>2.7064993607796053</v>
      </c>
      <c r="AP247" s="1">
        <f t="shared" si="164"/>
        <v>0.43912392579920967</v>
      </c>
      <c r="AQ247" s="1">
        <f t="shared" si="165"/>
        <v>0.68590431385165807</v>
      </c>
      <c r="AR247" s="1">
        <f t="shared" si="166"/>
        <v>37.999999999999993</v>
      </c>
      <c r="AS247" s="1">
        <f t="shared" si="167"/>
        <v>-37.999999999999993</v>
      </c>
      <c r="AT247" s="1">
        <f t="shared" si="168"/>
        <v>1.1724596257854669E-3</v>
      </c>
      <c r="AU247" s="1">
        <f t="shared" si="169"/>
        <v>8.5433727139595339E-4</v>
      </c>
      <c r="AV247" s="1">
        <f t="shared" si="170"/>
        <v>1.2735743226300299E-3</v>
      </c>
      <c r="AW247" s="1">
        <f t="shared" si="171"/>
        <v>6.0950946084852627E-4</v>
      </c>
      <c r="AX247" s="1">
        <f t="shared" si="172"/>
        <v>2.4819037087840554E-4</v>
      </c>
      <c r="AY247" s="1">
        <f t="shared" si="173"/>
        <v>1.7680083241309948E-4</v>
      </c>
      <c r="AZ247" s="1">
        <f t="shared" si="174"/>
        <v>5.0314570890085727E-5</v>
      </c>
      <c r="BA247" s="1">
        <f t="shared" si="175"/>
        <v>2.6247198198503562E-4</v>
      </c>
      <c r="BB247" s="1">
        <f t="shared" si="176"/>
        <v>2.0042871702571801E-5</v>
      </c>
      <c r="BC247" s="1">
        <v>1302</v>
      </c>
      <c r="BD247" s="1">
        <v>962</v>
      </c>
      <c r="BE247" s="1">
        <v>1351</v>
      </c>
      <c r="BF247" s="1">
        <v>657</v>
      </c>
      <c r="BG247" s="1">
        <v>224</v>
      </c>
      <c r="BH247" s="1">
        <v>183</v>
      </c>
      <c r="BI247" s="1">
        <v>48</v>
      </c>
      <c r="BJ247" s="1">
        <v>302</v>
      </c>
      <c r="BK247" s="1">
        <v>20</v>
      </c>
      <c r="BL247" s="1">
        <f t="shared" si="177"/>
        <v>3.0345791548655257E-3</v>
      </c>
      <c r="BM247" s="1">
        <f t="shared" si="178"/>
        <v>3.8282878879341716E-3</v>
      </c>
      <c r="BN247" s="1">
        <f t="shared" si="179"/>
        <v>3.441484811712984E-3</v>
      </c>
      <c r="BO247" s="1">
        <f t="shared" si="180"/>
        <v>1.5669477156242877E-2</v>
      </c>
      <c r="BP247" s="1">
        <f t="shared" si="181"/>
        <v>1.9127961342911642E-2</v>
      </c>
      <c r="BQ247" s="1">
        <f t="shared" si="182"/>
        <v>1.0112250113560258E-2</v>
      </c>
      <c r="BR247" s="1">
        <f t="shared" si="183"/>
        <v>1.6138961087413414E-2</v>
      </c>
      <c r="BS247" s="1">
        <f t="shared" si="184"/>
        <v>1.0361014102828883E-2</v>
      </c>
      <c r="BT247" s="1">
        <f t="shared" si="185"/>
        <v>5.4808354597308115E-3</v>
      </c>
      <c r="BU247" s="1">
        <v>3630</v>
      </c>
      <c r="BV247" s="1">
        <v>4471</v>
      </c>
      <c r="BW247" s="1">
        <v>4152</v>
      </c>
      <c r="BX247" s="1">
        <v>16228</v>
      </c>
      <c r="BY247" s="1">
        <v>20026</v>
      </c>
      <c r="BZ247" s="1">
        <v>11732</v>
      </c>
      <c r="CA247" s="1">
        <v>20764</v>
      </c>
      <c r="CB247" s="1">
        <v>11087</v>
      </c>
      <c r="CC247" s="1">
        <v>6708</v>
      </c>
      <c r="CD247" s="1">
        <f t="shared" si="186"/>
        <v>11060.666666666666</v>
      </c>
      <c r="CE247" s="1">
        <f t="shared" si="187"/>
        <v>1.4821386734749038E-2</v>
      </c>
      <c r="CF247" s="1">
        <f t="shared" si="188"/>
        <v>4.9144598120483649E-2</v>
      </c>
      <c r="CG247" s="1">
        <f t="shared" si="189"/>
        <v>1.1912019314249071E-2</v>
      </c>
      <c r="CH247" s="1">
        <f t="shared" si="190"/>
        <v>5.2973450597484102E-2</v>
      </c>
      <c r="CI247" s="1" t="b">
        <f t="shared" si="191"/>
        <v>1</v>
      </c>
    </row>
    <row r="248" spans="2:87">
      <c r="B248" s="1" t="s">
        <v>22</v>
      </c>
      <c r="C248" s="1" t="s">
        <v>22</v>
      </c>
      <c r="D248" s="1">
        <v>0.85542759000000002</v>
      </c>
      <c r="E248" s="1">
        <v>0.95537308399999998</v>
      </c>
      <c r="F248" s="1">
        <v>0.80605697600000004</v>
      </c>
      <c r="G248" s="1">
        <v>1.0955634080000001</v>
      </c>
      <c r="H248" s="1">
        <v>1.0161167659999999</v>
      </c>
      <c r="I248" s="1">
        <v>0.80441104699999999</v>
      </c>
      <c r="J248" s="1">
        <v>0.75259569900000001</v>
      </c>
      <c r="K248" s="1">
        <v>0.80714397500000001</v>
      </c>
      <c r="L248" s="1">
        <v>0.55779644699999997</v>
      </c>
      <c r="M248" s="1">
        <f t="shared" si="144"/>
        <v>0.12941058223849522</v>
      </c>
      <c r="N248" s="1">
        <f t="shared" si="145"/>
        <v>0.12494730291289423</v>
      </c>
      <c r="O248" s="1">
        <f t="shared" si="146"/>
        <v>0.15224463240078073</v>
      </c>
      <c r="P248" s="1">
        <f t="shared" si="147"/>
        <v>2.346024739897257E-2</v>
      </c>
      <c r="Q248" s="1">
        <f t="shared" si="148"/>
        <v>6.7241091341383133E-2</v>
      </c>
      <c r="R248" s="1">
        <f t="shared" si="149"/>
        <v>0.12752037654584608</v>
      </c>
      <c r="S248" s="1">
        <f t="shared" si="150"/>
        <v>0.14417978453068681</v>
      </c>
      <c r="T248" s="1">
        <f t="shared" si="151"/>
        <v>9.9362053551134213E-2</v>
      </c>
      <c r="U248" s="1">
        <f t="shared" si="152"/>
        <v>0.10997967138514332</v>
      </c>
      <c r="V248" s="1">
        <v>45064</v>
      </c>
      <c r="W248" s="1">
        <v>43568</v>
      </c>
      <c r="X248" s="1">
        <v>53586</v>
      </c>
      <c r="Y248" s="1">
        <v>7590</v>
      </c>
      <c r="Z248" s="1">
        <v>20532</v>
      </c>
      <c r="AA248" s="1">
        <v>42102</v>
      </c>
      <c r="AB248" s="1">
        <v>50440</v>
      </c>
      <c r="AC248" s="1">
        <v>32786</v>
      </c>
      <c r="AD248" s="1">
        <v>35382</v>
      </c>
      <c r="AE248" s="1">
        <f t="shared" si="153"/>
        <v>0.36351583741197313</v>
      </c>
      <c r="AF248" s="1">
        <f t="shared" si="154"/>
        <v>0.63911156531035285</v>
      </c>
      <c r="AG248" s="1">
        <f t="shared" si="155"/>
        <v>0.11553084062294505</v>
      </c>
      <c r="AH248" s="1">
        <f t="shared" si="156"/>
        <v>0.21874621092567767</v>
      </c>
      <c r="AI248" s="1">
        <f t="shared" si="157"/>
        <v>23998</v>
      </c>
      <c r="AJ248" s="1">
        <f t="shared" si="158"/>
        <v>-23998</v>
      </c>
      <c r="AK248" s="1">
        <f t="shared" si="159"/>
        <v>9.974452366666664E-2</v>
      </c>
      <c r="AL248" s="1">
        <f t="shared" si="160"/>
        <v>1.3673206843227017</v>
      </c>
      <c r="AM248" s="1">
        <f t="shared" si="161"/>
        <v>0.50952552928327488</v>
      </c>
      <c r="AN248" s="1">
        <f t="shared" si="162"/>
        <v>0.71274289296972515</v>
      </c>
      <c r="AO248" s="1">
        <f t="shared" si="163"/>
        <v>2.6371845502469555</v>
      </c>
      <c r="AP248" s="1">
        <f t="shared" si="164"/>
        <v>0.45100787536272058</v>
      </c>
      <c r="AQ248" s="1">
        <f t="shared" si="165"/>
        <v>0.70156780611978753</v>
      </c>
      <c r="AR248" s="1">
        <f t="shared" si="166"/>
        <v>16128</v>
      </c>
      <c r="AS248" s="1">
        <f t="shared" si="167"/>
        <v>16128</v>
      </c>
      <c r="AT248" s="1">
        <f t="shared" si="168"/>
        <v>1.4771010170321824E-2</v>
      </c>
      <c r="AU248" s="1">
        <f t="shared" si="169"/>
        <v>1.3599237668280908E-2</v>
      </c>
      <c r="AV248" s="1">
        <f t="shared" si="170"/>
        <v>1.7084372649166568E-2</v>
      </c>
      <c r="AW248" s="1">
        <f t="shared" si="171"/>
        <v>5.2712827344616837E-3</v>
      </c>
      <c r="AX248" s="1">
        <f t="shared" si="172"/>
        <v>1.0483827184158363E-2</v>
      </c>
      <c r="AY248" s="1">
        <f t="shared" si="173"/>
        <v>1.5292788941349464E-2</v>
      </c>
      <c r="AZ248" s="1">
        <f t="shared" si="174"/>
        <v>1.883127637584146E-2</v>
      </c>
      <c r="BA248" s="1">
        <f t="shared" si="175"/>
        <v>1.2257093913691912E-2</v>
      </c>
      <c r="BB248" s="1">
        <f t="shared" si="176"/>
        <v>1.6478246970269405E-2</v>
      </c>
      <c r="BC248" s="1">
        <v>16403</v>
      </c>
      <c r="BD248" s="1">
        <v>15313</v>
      </c>
      <c r="BE248" s="1">
        <v>18123</v>
      </c>
      <c r="BF248" s="1">
        <v>5682</v>
      </c>
      <c r="BG248" s="1">
        <v>9462</v>
      </c>
      <c r="BH248" s="1">
        <v>15829</v>
      </c>
      <c r="BI248" s="1">
        <v>17965</v>
      </c>
      <c r="BJ248" s="1">
        <v>14103</v>
      </c>
      <c r="BK248" s="1">
        <v>16443</v>
      </c>
      <c r="BL248" s="1">
        <f t="shared" si="177"/>
        <v>1.3712452307784907E-2</v>
      </c>
      <c r="BM248" s="1">
        <f t="shared" si="178"/>
        <v>1.3111736172653985E-2</v>
      </c>
      <c r="BN248" s="1">
        <f t="shared" si="179"/>
        <v>1.5021683343611371E-2</v>
      </c>
      <c r="BO248" s="1">
        <f t="shared" si="180"/>
        <v>5.4864412867742197E-3</v>
      </c>
      <c r="BP248" s="1">
        <f t="shared" si="181"/>
        <v>9.0376895149620468E-3</v>
      </c>
      <c r="BQ248" s="1">
        <f t="shared" si="182"/>
        <v>1.3643607828805433E-2</v>
      </c>
      <c r="BR248" s="1">
        <f t="shared" si="183"/>
        <v>1.3963419183942496E-2</v>
      </c>
      <c r="BS248" s="1">
        <f t="shared" si="184"/>
        <v>1.3179523937241431E-2</v>
      </c>
      <c r="BT248" s="1">
        <f t="shared" si="185"/>
        <v>1.3434910176558398E-2</v>
      </c>
      <c r="BU248" s="1">
        <v>16403</v>
      </c>
      <c r="BV248" s="1">
        <v>15313</v>
      </c>
      <c r="BW248" s="1">
        <v>18123</v>
      </c>
      <c r="BX248" s="1">
        <v>5682</v>
      </c>
      <c r="BY248" s="1">
        <v>9462</v>
      </c>
      <c r="BZ248" s="1">
        <v>15829</v>
      </c>
      <c r="CA248" s="1">
        <v>17965</v>
      </c>
      <c r="CB248" s="1">
        <v>14103</v>
      </c>
      <c r="CC248" s="1">
        <v>16443</v>
      </c>
      <c r="CD248" s="1">
        <f t="shared" si="186"/>
        <v>-12577.333333333332</v>
      </c>
      <c r="CE248" s="1">
        <f t="shared" si="187"/>
        <v>0.19275354828167662</v>
      </c>
      <c r="CF248" s="1">
        <f t="shared" si="188"/>
        <v>0.2630355279800497</v>
      </c>
      <c r="CG248" s="1">
        <f t="shared" si="189"/>
        <v>0.13358097881160355</v>
      </c>
      <c r="CH248" s="1">
        <f t="shared" si="190"/>
        <v>0.20037146821740531</v>
      </c>
      <c r="CI248" s="1" t="b">
        <f t="shared" si="191"/>
        <v>0</v>
      </c>
    </row>
    <row r="249" spans="2:87">
      <c r="B249" s="1" t="s">
        <v>4</v>
      </c>
      <c r="C249" s="1" t="s">
        <v>23</v>
      </c>
      <c r="D249" s="1">
        <v>-0.52943737199999996</v>
      </c>
      <c r="E249" s="1">
        <v>-0.57817359000000002</v>
      </c>
      <c r="F249" s="1">
        <v>-0.360398675</v>
      </c>
      <c r="G249" s="1">
        <v>-1.105336079</v>
      </c>
      <c r="H249" s="1">
        <v>-1.184122302</v>
      </c>
      <c r="I249" s="1">
        <v>-1.0812336899999999</v>
      </c>
      <c r="J249" s="1">
        <v>0.10480239</v>
      </c>
      <c r="K249" s="1">
        <v>-0.81128262399999995</v>
      </c>
      <c r="L249" s="1">
        <v>-10.483216410000001</v>
      </c>
      <c r="M249" s="1">
        <f t="shared" si="144"/>
        <v>1.2061167348696963E-4</v>
      </c>
      <c r="N249" s="1">
        <f t="shared" si="145"/>
        <v>7.7432454522772311E-5</v>
      </c>
      <c r="O249" s="1">
        <f t="shared" si="146"/>
        <v>1.3921522389501468E-4</v>
      </c>
      <c r="P249" s="1">
        <f t="shared" si="147"/>
        <v>9.5819192275118541E-5</v>
      </c>
      <c r="Q249" s="1">
        <f t="shared" si="148"/>
        <v>4.9124116993997036E-5</v>
      </c>
      <c r="R249" s="1">
        <f t="shared" si="149"/>
        <v>1.8173062070093501E-5</v>
      </c>
      <c r="S249" s="1">
        <f t="shared" si="150"/>
        <v>2.2867531249910673E-5</v>
      </c>
      <c r="T249" s="1">
        <f t="shared" si="151"/>
        <v>5.152061582289031E-5</v>
      </c>
      <c r="U249" s="1">
        <f t="shared" si="152"/>
        <v>0</v>
      </c>
      <c r="V249" s="1">
        <v>42</v>
      </c>
      <c r="W249" s="1">
        <v>27</v>
      </c>
      <c r="X249" s="1">
        <v>49</v>
      </c>
      <c r="Y249" s="1">
        <v>31</v>
      </c>
      <c r="Z249" s="1">
        <v>15</v>
      </c>
      <c r="AA249" s="1">
        <v>6</v>
      </c>
      <c r="AB249" s="1">
        <v>8</v>
      </c>
      <c r="AC249" s="1">
        <v>17</v>
      </c>
      <c r="AD249" s="1">
        <v>0</v>
      </c>
      <c r="AE249" s="1">
        <f t="shared" si="153"/>
        <v>9.6282779855182761E-4</v>
      </c>
      <c r="AF249" s="1">
        <f t="shared" si="154"/>
        <v>2.5996350560899346E-2</v>
      </c>
      <c r="AG249" s="1">
        <f t="shared" si="155"/>
        <v>0.11639693713439873</v>
      </c>
      <c r="AH249" s="1">
        <f t="shared" si="156"/>
        <v>0.21708028775565363</v>
      </c>
      <c r="AI249" s="1">
        <f t="shared" si="157"/>
        <v>22.000000000000004</v>
      </c>
      <c r="AJ249" s="1">
        <f t="shared" si="158"/>
        <v>-22.000000000000004</v>
      </c>
      <c r="AK249" s="1">
        <f t="shared" si="159"/>
        <v>-0.63422747800000012</v>
      </c>
      <c r="AL249" s="1">
        <f t="shared" si="160"/>
        <v>-0.80598750826839705</v>
      </c>
      <c r="AM249" s="1">
        <f t="shared" si="161"/>
        <v>-7.29506274607441E-2</v>
      </c>
      <c r="AN249" s="1">
        <f t="shared" si="162"/>
        <v>-1.3910115651552291</v>
      </c>
      <c r="AO249" s="1">
        <f t="shared" si="163"/>
        <v>2.5898508319272158</v>
      </c>
      <c r="AP249" s="1">
        <f t="shared" si="164"/>
        <v>0.45927160593936933</v>
      </c>
      <c r="AQ249" s="1">
        <f t="shared" si="165"/>
        <v>0.70859047773502704</v>
      </c>
      <c r="AR249" s="1">
        <f t="shared" si="166"/>
        <v>8.9999999999999982</v>
      </c>
      <c r="AS249" s="1">
        <f t="shared" si="167"/>
        <v>-8.9999999999999982</v>
      </c>
      <c r="AT249" s="1">
        <f t="shared" si="168"/>
        <v>1.1724596257854669E-3</v>
      </c>
      <c r="AU249" s="1">
        <f t="shared" si="169"/>
        <v>8.5433727139595339E-4</v>
      </c>
      <c r="AV249" s="1">
        <f t="shared" si="170"/>
        <v>1.2735743226300299E-3</v>
      </c>
      <c r="AW249" s="1">
        <f t="shared" si="171"/>
        <v>6.0950946084852627E-4</v>
      </c>
      <c r="AX249" s="1">
        <f t="shared" si="172"/>
        <v>2.4819037087840554E-4</v>
      </c>
      <c r="AY249" s="1">
        <f t="shared" si="173"/>
        <v>1.7680083241309948E-4</v>
      </c>
      <c r="AZ249" s="1">
        <f t="shared" si="174"/>
        <v>5.0314570890085727E-5</v>
      </c>
      <c r="BA249" s="1">
        <f t="shared" si="175"/>
        <v>2.6247198198503562E-4</v>
      </c>
      <c r="BB249" s="1">
        <f t="shared" si="176"/>
        <v>2.0042871702571801E-5</v>
      </c>
      <c r="BC249" s="1">
        <v>1302</v>
      </c>
      <c r="BD249" s="1">
        <v>962</v>
      </c>
      <c r="BE249" s="1">
        <v>1351</v>
      </c>
      <c r="BF249" s="1">
        <v>657</v>
      </c>
      <c r="BG249" s="1">
        <v>224</v>
      </c>
      <c r="BH249" s="1">
        <v>183</v>
      </c>
      <c r="BI249" s="1">
        <v>48</v>
      </c>
      <c r="BJ249" s="1">
        <v>302</v>
      </c>
      <c r="BK249" s="1">
        <v>20</v>
      </c>
      <c r="BL249" s="1">
        <f t="shared" si="177"/>
        <v>6.4035471973195382E-4</v>
      </c>
      <c r="BM249" s="1">
        <f t="shared" si="178"/>
        <v>5.9081159531974468E-4</v>
      </c>
      <c r="BN249" s="1">
        <f t="shared" si="179"/>
        <v>5.8352728984728823E-4</v>
      </c>
      <c r="BO249" s="1">
        <f t="shared" si="180"/>
        <v>1.7805346238668886E-3</v>
      </c>
      <c r="BP249" s="1">
        <f t="shared" si="181"/>
        <v>2.5416710842648496E-3</v>
      </c>
      <c r="BQ249" s="1">
        <f t="shared" si="182"/>
        <v>1.1360335535008882E-3</v>
      </c>
      <c r="BR249" s="1">
        <f t="shared" si="183"/>
        <v>1.5972628123017995E-3</v>
      </c>
      <c r="BS249" s="1">
        <f t="shared" si="184"/>
        <v>1.6232598084796402E-3</v>
      </c>
      <c r="BT249" s="1">
        <f t="shared" si="185"/>
        <v>1.9756499912983159E-3</v>
      </c>
      <c r="BU249" s="1">
        <v>766</v>
      </c>
      <c r="BV249" s="1">
        <v>690</v>
      </c>
      <c r="BW249" s="1">
        <v>704</v>
      </c>
      <c r="BX249" s="1">
        <v>1844</v>
      </c>
      <c r="BY249" s="1">
        <v>2661</v>
      </c>
      <c r="BZ249" s="1">
        <v>1318</v>
      </c>
      <c r="CA249" s="1">
        <v>2055</v>
      </c>
      <c r="CB249" s="1">
        <v>1737</v>
      </c>
      <c r="CC249" s="1">
        <v>2418</v>
      </c>
      <c r="CD249" s="1">
        <f t="shared" si="186"/>
        <v>370.66666666666674</v>
      </c>
      <c r="CE249" s="1">
        <f t="shared" si="187"/>
        <v>1.4821386734749038E-2</v>
      </c>
      <c r="CF249" s="1">
        <f t="shared" si="188"/>
        <v>4.9144598120483649E-2</v>
      </c>
      <c r="CG249" s="1">
        <f t="shared" si="189"/>
        <v>4.0466591224198725E-2</v>
      </c>
      <c r="CH249" s="1">
        <f t="shared" si="190"/>
        <v>8.9978655780865391E-2</v>
      </c>
      <c r="CI249" s="1" t="b">
        <f t="shared" si="191"/>
        <v>1</v>
      </c>
    </row>
    <row r="250" spans="2:87">
      <c r="B250" s="1" t="s">
        <v>4</v>
      </c>
      <c r="C250" s="1" t="s">
        <v>15</v>
      </c>
      <c r="D250" s="1">
        <v>-8.6710665000000006E-2</v>
      </c>
      <c r="E250" s="1">
        <v>-0.66415123499999995</v>
      </c>
      <c r="F250" s="1">
        <v>2.6253005999999999E-2</v>
      </c>
      <c r="G250" s="1">
        <v>-0.81515711199999996</v>
      </c>
      <c r="H250" s="1">
        <v>-1.3678428979999999</v>
      </c>
      <c r="I250" s="1">
        <v>-1.0722101070000001</v>
      </c>
      <c r="J250" s="1">
        <v>4.9003306000000003E-2</v>
      </c>
      <c r="K250" s="1">
        <v>-0.68448161500000004</v>
      </c>
      <c r="L250" s="1">
        <v>-1.3854840070000001</v>
      </c>
      <c r="M250" s="1">
        <f t="shared" si="144"/>
        <v>4.537296288319334E-4</v>
      </c>
      <c r="N250" s="1">
        <f t="shared" si="145"/>
        <v>1.5773277773157323E-4</v>
      </c>
      <c r="O250" s="1">
        <f t="shared" si="146"/>
        <v>3.2672960710054464E-4</v>
      </c>
      <c r="P250" s="1">
        <f t="shared" si="147"/>
        <v>1.7927461780506049E-4</v>
      </c>
      <c r="Q250" s="1">
        <f t="shared" si="148"/>
        <v>3.9299293595197624E-5</v>
      </c>
      <c r="R250" s="1">
        <f t="shared" si="149"/>
        <v>6.3605717245327257E-5</v>
      </c>
      <c r="S250" s="1">
        <f t="shared" si="150"/>
        <v>1.7150648437433004E-5</v>
      </c>
      <c r="T250" s="1">
        <f t="shared" si="151"/>
        <v>1.3031685178731077E-4</v>
      </c>
      <c r="U250" s="1">
        <f t="shared" si="152"/>
        <v>9.3250526865476784E-6</v>
      </c>
      <c r="V250" s="1">
        <v>158</v>
      </c>
      <c r="W250" s="1">
        <v>55</v>
      </c>
      <c r="X250" s="1">
        <v>115</v>
      </c>
      <c r="Y250" s="1">
        <v>58</v>
      </c>
      <c r="Z250" s="1">
        <v>12</v>
      </c>
      <c r="AA250" s="1">
        <v>21</v>
      </c>
      <c r="AB250" s="1">
        <v>6</v>
      </c>
      <c r="AC250" s="1">
        <v>43</v>
      </c>
      <c r="AD250" s="1">
        <v>3</v>
      </c>
      <c r="AE250" s="1">
        <f t="shared" si="153"/>
        <v>3.4150008773629573E-2</v>
      </c>
      <c r="AF250" s="1">
        <f t="shared" si="154"/>
        <v>0.17683155227989011</v>
      </c>
      <c r="AG250" s="1">
        <f t="shared" si="155"/>
        <v>8.4976655892144107E-2</v>
      </c>
      <c r="AH250" s="1">
        <f t="shared" si="156"/>
        <v>0.19327007712054728</v>
      </c>
      <c r="AI250" s="1">
        <f t="shared" si="157"/>
        <v>79</v>
      </c>
      <c r="AJ250" s="1">
        <f t="shared" si="158"/>
        <v>-79</v>
      </c>
      <c r="AK250" s="1">
        <f t="shared" si="159"/>
        <v>-0.84353374099999989</v>
      </c>
      <c r="AL250" s="1">
        <f t="shared" si="160"/>
        <v>-1.0283062419247304</v>
      </c>
      <c r="AM250" s="1">
        <f t="shared" si="161"/>
        <v>0.48476984324759065</v>
      </c>
      <c r="AN250" s="1">
        <f t="shared" si="162"/>
        <v>-1.1329374960658856</v>
      </c>
      <c r="AO250" s="1">
        <f t="shared" si="163"/>
        <v>2.5759628980956943</v>
      </c>
      <c r="AP250" s="1">
        <f t="shared" si="164"/>
        <v>0.46171915296333277</v>
      </c>
      <c r="AQ250" s="1">
        <f t="shared" si="165"/>
        <v>0.70947089357780402</v>
      </c>
      <c r="AR250" s="1">
        <f t="shared" si="166"/>
        <v>13</v>
      </c>
      <c r="AS250" s="1">
        <f t="shared" si="167"/>
        <v>-13</v>
      </c>
      <c r="AT250" s="1">
        <f t="shared" si="168"/>
        <v>1.1724596257854669E-3</v>
      </c>
      <c r="AU250" s="1">
        <f t="shared" si="169"/>
        <v>8.5433727139595339E-4</v>
      </c>
      <c r="AV250" s="1">
        <f t="shared" si="170"/>
        <v>1.2735743226300299E-3</v>
      </c>
      <c r="AW250" s="1">
        <f t="shared" si="171"/>
        <v>6.0950946084852627E-4</v>
      </c>
      <c r="AX250" s="1">
        <f t="shared" si="172"/>
        <v>2.4819037087840554E-4</v>
      </c>
      <c r="AY250" s="1">
        <f t="shared" si="173"/>
        <v>1.7680083241309948E-4</v>
      </c>
      <c r="AZ250" s="1">
        <f t="shared" si="174"/>
        <v>5.0314570890085727E-5</v>
      </c>
      <c r="BA250" s="1">
        <f t="shared" si="175"/>
        <v>2.6247198198503562E-4</v>
      </c>
      <c r="BB250" s="1">
        <f t="shared" si="176"/>
        <v>2.0042871702571801E-5</v>
      </c>
      <c r="BC250" s="1">
        <v>1302</v>
      </c>
      <c r="BD250" s="1">
        <v>962</v>
      </c>
      <c r="BE250" s="1">
        <v>1351</v>
      </c>
      <c r="BF250" s="1">
        <v>657</v>
      </c>
      <c r="BG250" s="1">
        <v>224</v>
      </c>
      <c r="BH250" s="1">
        <v>183</v>
      </c>
      <c r="BI250" s="1">
        <v>48</v>
      </c>
      <c r="BJ250" s="1">
        <v>302</v>
      </c>
      <c r="BK250" s="1">
        <v>20</v>
      </c>
      <c r="BL250" s="1">
        <f t="shared" si="177"/>
        <v>1.540696799563957E-3</v>
      </c>
      <c r="BM250" s="1">
        <f t="shared" si="178"/>
        <v>1.3169104834808221E-3</v>
      </c>
      <c r="BN250" s="1">
        <f t="shared" si="179"/>
        <v>9.3496986214167772E-4</v>
      </c>
      <c r="BO250" s="1">
        <f t="shared" si="180"/>
        <v>2.503756116966834E-3</v>
      </c>
      <c r="BP250" s="1">
        <f t="shared" si="181"/>
        <v>2.4394693533304869E-3</v>
      </c>
      <c r="BQ250" s="1">
        <f t="shared" si="182"/>
        <v>3.9416399394230361E-3</v>
      </c>
      <c r="BR250" s="1">
        <f t="shared" si="183"/>
        <v>1.2614878561390853E-3</v>
      </c>
      <c r="BS250" s="1">
        <f t="shared" si="184"/>
        <v>3.6063094996677783E-3</v>
      </c>
      <c r="BT250" s="1">
        <f t="shared" si="185"/>
        <v>6.5854999709943863E-3</v>
      </c>
      <c r="BU250" s="1">
        <v>1843</v>
      </c>
      <c r="BV250" s="1">
        <v>1538</v>
      </c>
      <c r="BW250" s="1">
        <v>1128</v>
      </c>
      <c r="BX250" s="1">
        <v>2593</v>
      </c>
      <c r="BY250" s="1">
        <v>2554</v>
      </c>
      <c r="BZ250" s="1">
        <v>4573</v>
      </c>
      <c r="CA250" s="1">
        <v>1623</v>
      </c>
      <c r="CB250" s="1">
        <v>3859</v>
      </c>
      <c r="CC250" s="1">
        <v>8060</v>
      </c>
      <c r="CD250" s="1">
        <f t="shared" si="186"/>
        <v>886.66666666666697</v>
      </c>
      <c r="CE250" s="1">
        <f t="shared" si="187"/>
        <v>1.4821386734749038E-2</v>
      </c>
      <c r="CF250" s="1">
        <f t="shared" si="188"/>
        <v>4.9144598120483649E-2</v>
      </c>
      <c r="CG250" s="1">
        <f t="shared" si="189"/>
        <v>3.1188734225599656E-2</v>
      </c>
      <c r="CH250" s="1">
        <f t="shared" si="190"/>
        <v>8.732845583167903E-2</v>
      </c>
      <c r="CI250" s="1" t="b">
        <f t="shared" si="191"/>
        <v>1</v>
      </c>
    </row>
    <row r="251" spans="2:87">
      <c r="B251" s="1" t="s">
        <v>10</v>
      </c>
      <c r="C251" s="1" t="s">
        <v>12</v>
      </c>
      <c r="D251" s="1">
        <v>-10.118395189999999</v>
      </c>
      <c r="E251" s="1">
        <v>-1.490280297</v>
      </c>
      <c r="F251" s="1">
        <v>-0.25793291499999998</v>
      </c>
      <c r="G251" s="1">
        <v>-1.1124091149999999</v>
      </c>
      <c r="H251" s="1">
        <v>-0.53451992299999995</v>
      </c>
      <c r="I251" s="1">
        <v>-0.54398238399999999</v>
      </c>
      <c r="J251" s="1">
        <v>-0.26301981299999999</v>
      </c>
      <c r="K251" s="1">
        <v>-0.18705746700000001</v>
      </c>
      <c r="L251" s="1">
        <v>-0.86268362700000001</v>
      </c>
      <c r="M251" s="1">
        <f t="shared" si="144"/>
        <v>0</v>
      </c>
      <c r="N251" s="1">
        <f t="shared" si="145"/>
        <v>5.7357373720572082E-6</v>
      </c>
      <c r="O251" s="1">
        <f t="shared" si="146"/>
        <v>1.7046762109593633E-5</v>
      </c>
      <c r="P251" s="1">
        <f t="shared" si="147"/>
        <v>8.9637308902530246E-5</v>
      </c>
      <c r="Q251" s="1">
        <f t="shared" si="148"/>
        <v>4.5521681747770585E-4</v>
      </c>
      <c r="R251" s="1">
        <f t="shared" si="149"/>
        <v>2.150479011627731E-4</v>
      </c>
      <c r="S251" s="1">
        <f t="shared" si="150"/>
        <v>1.2291298046826986E-4</v>
      </c>
      <c r="T251" s="1">
        <f t="shared" si="151"/>
        <v>1.3940872516782083E-4</v>
      </c>
      <c r="U251" s="1">
        <f t="shared" si="152"/>
        <v>9.3250526865476784E-6</v>
      </c>
      <c r="V251" s="1">
        <v>0</v>
      </c>
      <c r="W251" s="1">
        <v>2</v>
      </c>
      <c r="X251" s="1">
        <v>6</v>
      </c>
      <c r="Y251" s="1">
        <v>29</v>
      </c>
      <c r="Z251" s="1">
        <v>139</v>
      </c>
      <c r="AA251" s="1">
        <v>71</v>
      </c>
      <c r="AB251" s="1">
        <v>43</v>
      </c>
      <c r="AC251" s="1">
        <v>46</v>
      </c>
      <c r="AD251" s="1">
        <v>3</v>
      </c>
      <c r="AE251" s="1">
        <f t="shared" si="153"/>
        <v>0.35797996677357974</v>
      </c>
      <c r="AF251" s="1">
        <f t="shared" si="154"/>
        <v>0.64131008265598655</v>
      </c>
      <c r="AG251" s="1">
        <f t="shared" si="155"/>
        <v>8.4003666365426083E-2</v>
      </c>
      <c r="AH251" s="1">
        <f t="shared" si="156"/>
        <v>0.19341584910064155</v>
      </c>
      <c r="AI251" s="1">
        <f t="shared" si="157"/>
        <v>77</v>
      </c>
      <c r="AJ251" s="1">
        <f t="shared" si="158"/>
        <v>77</v>
      </c>
      <c r="AK251" s="1">
        <f t="shared" si="159"/>
        <v>3.2252323266666663</v>
      </c>
      <c r="AL251" s="1">
        <f t="shared" si="160"/>
        <v>-0.70188661241083872</v>
      </c>
      <c r="AM251" s="1">
        <f t="shared" si="161"/>
        <v>-0.61308879807205474</v>
      </c>
      <c r="AN251" s="1">
        <f t="shared" si="162"/>
        <v>-1.3133388327257627</v>
      </c>
      <c r="AO251" s="1">
        <f t="shared" si="163"/>
        <v>2.5933815805484688</v>
      </c>
      <c r="AP251" s="1">
        <f t="shared" si="164"/>
        <v>0.45865102289833781</v>
      </c>
      <c r="AQ251" s="1">
        <f t="shared" si="165"/>
        <v>0.71053314203103157</v>
      </c>
      <c r="AR251" s="1">
        <f t="shared" si="166"/>
        <v>49</v>
      </c>
      <c r="AS251" s="1">
        <f t="shared" si="167"/>
        <v>-49</v>
      </c>
      <c r="AT251" s="1">
        <f t="shared" si="168"/>
        <v>3.1669016988957986E-2</v>
      </c>
      <c r="AU251" s="1">
        <f t="shared" si="169"/>
        <v>2.9789905854164096E-2</v>
      </c>
      <c r="AV251" s="1">
        <f t="shared" si="170"/>
        <v>3.0591236375771356E-2</v>
      </c>
      <c r="AW251" s="1">
        <f t="shared" si="171"/>
        <v>2.6478872194122732E-2</v>
      </c>
      <c r="AX251" s="1">
        <f t="shared" si="172"/>
        <v>1.6835949488827554E-2</v>
      </c>
      <c r="AY251" s="1">
        <f t="shared" si="173"/>
        <v>1.9336987217203203E-2</v>
      </c>
      <c r="AZ251" s="1">
        <f t="shared" si="174"/>
        <v>1.0980106876534333E-2</v>
      </c>
      <c r="BA251" s="1">
        <f t="shared" si="175"/>
        <v>1.2344874278527967E-2</v>
      </c>
      <c r="BB251" s="1">
        <f t="shared" si="176"/>
        <v>2.1997051693572554E-3</v>
      </c>
      <c r="BC251" s="1">
        <v>35168</v>
      </c>
      <c r="BD251" s="1">
        <v>33544</v>
      </c>
      <c r="BE251" s="1">
        <v>32451</v>
      </c>
      <c r="BF251" s="1">
        <v>28542</v>
      </c>
      <c r="BG251" s="1">
        <v>15195</v>
      </c>
      <c r="BH251" s="1">
        <v>20015</v>
      </c>
      <c r="BI251" s="1">
        <v>10475</v>
      </c>
      <c r="BJ251" s="1">
        <v>14204</v>
      </c>
      <c r="BK251" s="1">
        <v>2195</v>
      </c>
      <c r="BL251" s="1">
        <f t="shared" si="177"/>
        <v>8.3597221897121913E-7</v>
      </c>
      <c r="BM251" s="1">
        <f t="shared" si="178"/>
        <v>3.4249947554767808E-6</v>
      </c>
      <c r="BN251" s="1">
        <f t="shared" si="179"/>
        <v>2.486621973781058E-6</v>
      </c>
      <c r="BO251" s="1">
        <f t="shared" si="180"/>
        <v>3.7657727945124002E-5</v>
      </c>
      <c r="BP251" s="1">
        <f t="shared" si="181"/>
        <v>1.7956939640803899E-4</v>
      </c>
      <c r="BQ251" s="1">
        <f t="shared" si="182"/>
        <v>6.8093058214393145E-5</v>
      </c>
      <c r="BR251" s="1">
        <f t="shared" si="183"/>
        <v>5.5962492693785676E-5</v>
      </c>
      <c r="BS251" s="1">
        <f t="shared" si="184"/>
        <v>4.8594997145043919E-5</v>
      </c>
      <c r="BT251" s="1">
        <f t="shared" si="185"/>
        <v>3.5133560639300071E-5</v>
      </c>
      <c r="BU251" s="1">
        <v>1</v>
      </c>
      <c r="BV251" s="1">
        <v>4</v>
      </c>
      <c r="BW251" s="1">
        <v>3</v>
      </c>
      <c r="BX251" s="1">
        <v>39</v>
      </c>
      <c r="BY251" s="1">
        <v>188</v>
      </c>
      <c r="BZ251" s="1">
        <v>79</v>
      </c>
      <c r="CA251" s="1">
        <v>72</v>
      </c>
      <c r="CB251" s="1">
        <v>52</v>
      </c>
      <c r="CC251" s="1">
        <v>43</v>
      </c>
      <c r="CD251" s="1">
        <f t="shared" si="186"/>
        <v>-12370.999999999998</v>
      </c>
      <c r="CE251" s="1">
        <f t="shared" si="187"/>
        <v>2.9019746017494526E-2</v>
      </c>
      <c r="CF251" s="1">
        <f t="shared" si="188"/>
        <v>6.2326499969391651E-2</v>
      </c>
      <c r="CG251" s="1">
        <f t="shared" si="189"/>
        <v>9.7722662204384372E-2</v>
      </c>
      <c r="CH251" s="1">
        <f t="shared" si="190"/>
        <v>0.17022657287215343</v>
      </c>
      <c r="CI251" s="1" t="b">
        <f t="shared" si="191"/>
        <v>0</v>
      </c>
    </row>
    <row r="252" spans="2:87">
      <c r="B252" s="1" t="s">
        <v>21</v>
      </c>
      <c r="C252" s="1" t="s">
        <v>25</v>
      </c>
      <c r="D252" s="1">
        <v>3.7268689999999998E-3</v>
      </c>
      <c r="E252" s="1">
        <v>0.47572035200000001</v>
      </c>
      <c r="F252" s="1">
        <v>0.44143915099999997</v>
      </c>
      <c r="G252" s="1">
        <v>0.78511253599999997</v>
      </c>
      <c r="H252" s="1">
        <v>0.59833058400000005</v>
      </c>
      <c r="I252" s="1">
        <v>0.53350252799999998</v>
      </c>
      <c r="J252" s="1">
        <v>0.24620677299999999</v>
      </c>
      <c r="K252" s="1">
        <v>0.648625444</v>
      </c>
      <c r="L252" s="1">
        <v>0.45960083200000001</v>
      </c>
      <c r="M252" s="1">
        <f t="shared" si="144"/>
        <v>3.0727259674061312E-4</v>
      </c>
      <c r="N252" s="1">
        <f t="shared" si="145"/>
        <v>5.2481996954323459E-4</v>
      </c>
      <c r="O252" s="1">
        <f t="shared" si="146"/>
        <v>3.1536509902748225E-4</v>
      </c>
      <c r="P252" s="1">
        <f t="shared" si="147"/>
        <v>1.7896552363643107E-3</v>
      </c>
      <c r="Q252" s="1">
        <f t="shared" si="148"/>
        <v>4.7617644072847787E-3</v>
      </c>
      <c r="R252" s="1">
        <f t="shared" si="149"/>
        <v>3.0833628645591973E-3</v>
      </c>
      <c r="S252" s="1">
        <f t="shared" si="150"/>
        <v>5.365294519510292E-3</v>
      </c>
      <c r="T252" s="1">
        <f t="shared" si="151"/>
        <v>3.1276044428954586E-3</v>
      </c>
      <c r="U252" s="1">
        <f t="shared" si="152"/>
        <v>4.2304655687971301E-3</v>
      </c>
      <c r="V252" s="1">
        <v>107</v>
      </c>
      <c r="W252" s="1">
        <v>183</v>
      </c>
      <c r="X252" s="1">
        <v>111</v>
      </c>
      <c r="Y252" s="1">
        <v>579</v>
      </c>
      <c r="Z252" s="1">
        <v>1454</v>
      </c>
      <c r="AA252" s="1">
        <v>1018</v>
      </c>
      <c r="AB252" s="1">
        <v>1877</v>
      </c>
      <c r="AC252" s="1">
        <v>1032</v>
      </c>
      <c r="AD252" s="1">
        <v>1361</v>
      </c>
      <c r="AE252" s="1">
        <f t="shared" si="153"/>
        <v>0.12193042817692956</v>
      </c>
      <c r="AF252" s="1">
        <f t="shared" si="154"/>
        <v>0.36007579570999509</v>
      </c>
      <c r="AG252" s="1">
        <f t="shared" si="155"/>
        <v>3.0585317500104854E-2</v>
      </c>
      <c r="AH252" s="1">
        <f t="shared" si="156"/>
        <v>0.10969541757249145</v>
      </c>
      <c r="AI252" s="1">
        <f t="shared" si="157"/>
        <v>883.33333333333337</v>
      </c>
      <c r="AJ252" s="1">
        <f t="shared" si="158"/>
        <v>883.33333333333337</v>
      </c>
      <c r="AK252" s="1">
        <f t="shared" si="159"/>
        <v>0.33201975866666666</v>
      </c>
      <c r="AL252" s="1">
        <f t="shared" si="160"/>
        <v>1.4452442279375224</v>
      </c>
      <c r="AM252" s="1">
        <f t="shared" si="161"/>
        <v>-5.6361446676958429E-2</v>
      </c>
      <c r="AN252" s="1">
        <f t="shared" si="162"/>
        <v>0.68371535943327322</v>
      </c>
      <c r="AO252" s="1">
        <f t="shared" si="163"/>
        <v>2.5593741837832145</v>
      </c>
      <c r="AP252" s="1">
        <f t="shared" si="164"/>
        <v>0.4646563306538013</v>
      </c>
      <c r="AQ252" s="1">
        <f t="shared" si="165"/>
        <v>0.71109349387504805</v>
      </c>
      <c r="AR252" s="1">
        <f t="shared" si="166"/>
        <v>406.33333333333326</v>
      </c>
      <c r="AS252" s="1">
        <f t="shared" si="167"/>
        <v>406.33333333333326</v>
      </c>
      <c r="AT252" s="1">
        <f t="shared" si="168"/>
        <v>1.8820588463069323E-4</v>
      </c>
      <c r="AU252" s="1">
        <f t="shared" si="169"/>
        <v>1.9537858597412655E-4</v>
      </c>
      <c r="AV252" s="1">
        <f t="shared" si="170"/>
        <v>1.1123743158426612E-4</v>
      </c>
      <c r="AW252" s="1">
        <f t="shared" si="171"/>
        <v>1.2412841074814734E-3</v>
      </c>
      <c r="AX252" s="1">
        <f t="shared" si="172"/>
        <v>2.0785943561066464E-3</v>
      </c>
      <c r="AY252" s="1">
        <f t="shared" si="173"/>
        <v>1.3042684358343405E-3</v>
      </c>
      <c r="AZ252" s="1">
        <f t="shared" si="174"/>
        <v>1.6582843989190754E-3</v>
      </c>
      <c r="BA252" s="1">
        <f t="shared" si="175"/>
        <v>1.1228933798830001E-3</v>
      </c>
      <c r="BB252" s="1">
        <f t="shared" si="176"/>
        <v>1.2286280353676514E-3</v>
      </c>
      <c r="BC252" s="1">
        <v>209</v>
      </c>
      <c r="BD252" s="1">
        <v>220</v>
      </c>
      <c r="BE252" s="1">
        <v>118</v>
      </c>
      <c r="BF252" s="1">
        <v>1338</v>
      </c>
      <c r="BG252" s="1">
        <v>1876</v>
      </c>
      <c r="BH252" s="1">
        <v>1350</v>
      </c>
      <c r="BI252" s="1">
        <v>1582</v>
      </c>
      <c r="BJ252" s="1">
        <v>1292</v>
      </c>
      <c r="BK252" s="1">
        <v>1226</v>
      </c>
      <c r="BL252" s="1">
        <f t="shared" si="177"/>
        <v>5.9830531711770156E-3</v>
      </c>
      <c r="BM252" s="1">
        <f t="shared" si="178"/>
        <v>6.1923905179020198E-3</v>
      </c>
      <c r="BN252" s="1">
        <f t="shared" si="179"/>
        <v>6.9012048512336957E-3</v>
      </c>
      <c r="BO252" s="1">
        <f t="shared" si="180"/>
        <v>2.4207159989339967E-3</v>
      </c>
      <c r="BP252" s="1">
        <f t="shared" si="181"/>
        <v>4.9028176157577879E-3</v>
      </c>
      <c r="BQ252" s="1">
        <f t="shared" si="182"/>
        <v>5.0440579325396039E-3</v>
      </c>
      <c r="BR252" s="1">
        <f t="shared" si="183"/>
        <v>9.8151994130156323E-3</v>
      </c>
      <c r="BS252" s="1">
        <f t="shared" si="184"/>
        <v>5.2903130545787231E-3</v>
      </c>
      <c r="BT252" s="1">
        <f t="shared" si="185"/>
        <v>7.6484944452206508E-3</v>
      </c>
      <c r="BU252" s="1">
        <v>7157</v>
      </c>
      <c r="BV252" s="1">
        <v>7232</v>
      </c>
      <c r="BW252" s="1">
        <v>8326</v>
      </c>
      <c r="BX252" s="1">
        <v>2507</v>
      </c>
      <c r="BY252" s="1">
        <v>5133</v>
      </c>
      <c r="BZ252" s="1">
        <v>5852</v>
      </c>
      <c r="CA252" s="1">
        <v>12628</v>
      </c>
      <c r="CB252" s="1">
        <v>5661</v>
      </c>
      <c r="CC252" s="1">
        <v>9361</v>
      </c>
      <c r="CD252" s="1">
        <f t="shared" si="186"/>
        <v>-1735.3333333333339</v>
      </c>
      <c r="CE252" s="1">
        <f t="shared" si="187"/>
        <v>7.0447265328751696E-3</v>
      </c>
      <c r="CF252" s="1">
        <f t="shared" si="188"/>
        <v>3.4583202979569017E-2</v>
      </c>
      <c r="CG252" s="1">
        <f t="shared" si="189"/>
        <v>6.7065511252224666E-2</v>
      </c>
      <c r="CH252" s="1">
        <f t="shared" si="190"/>
        <v>0.12612320026537771</v>
      </c>
      <c r="CI252" s="1" t="b">
        <f t="shared" si="191"/>
        <v>1</v>
      </c>
    </row>
    <row r="253" spans="2:87">
      <c r="B253" s="1" t="s">
        <v>28</v>
      </c>
      <c r="C253" s="1" t="s">
        <v>0</v>
      </c>
      <c r="D253" s="1">
        <v>0.88405061200000001</v>
      </c>
      <c r="E253" s="1">
        <v>0.65095847699999998</v>
      </c>
      <c r="F253" s="1">
        <v>1.1857614009999999</v>
      </c>
      <c r="G253" s="1">
        <v>0.51587033199999999</v>
      </c>
      <c r="H253" s="1">
        <v>0.50791389499999995</v>
      </c>
      <c r="I253" s="1">
        <v>0.59012382500000005</v>
      </c>
      <c r="J253" s="1">
        <v>0.64798949299999997</v>
      </c>
      <c r="K253" s="1">
        <v>0.72590988899999997</v>
      </c>
      <c r="L253" s="1">
        <v>-5.3407222999999997E-2</v>
      </c>
      <c r="M253" s="1">
        <f t="shared" si="144"/>
        <v>2.5845358604350638E-4</v>
      </c>
      <c r="N253" s="1">
        <f t="shared" si="145"/>
        <v>2.9252260597491763E-4</v>
      </c>
      <c r="O253" s="1">
        <f t="shared" si="146"/>
        <v>2.4717805058910769E-4</v>
      </c>
      <c r="P253" s="1">
        <f t="shared" si="147"/>
        <v>1.2178310243998937E-3</v>
      </c>
      <c r="Q253" s="1">
        <f t="shared" si="148"/>
        <v>7.6961116623928689E-4</v>
      </c>
      <c r="R253" s="1">
        <f t="shared" si="149"/>
        <v>4.6038423910903535E-4</v>
      </c>
      <c r="S253" s="1">
        <f t="shared" si="150"/>
        <v>5.7454672265400564E-4</v>
      </c>
      <c r="T253" s="1">
        <f t="shared" si="151"/>
        <v>8.1523797978573487E-4</v>
      </c>
      <c r="U253" s="1">
        <f t="shared" si="152"/>
        <v>2.5799312432781913E-4</v>
      </c>
      <c r="V253" s="1">
        <v>90</v>
      </c>
      <c r="W253" s="1">
        <v>102</v>
      </c>
      <c r="X253" s="1">
        <v>87</v>
      </c>
      <c r="Y253" s="1">
        <v>394</v>
      </c>
      <c r="Z253" s="1">
        <v>235</v>
      </c>
      <c r="AA253" s="1">
        <v>152</v>
      </c>
      <c r="AB253" s="1">
        <v>201</v>
      </c>
      <c r="AC253" s="1">
        <v>269</v>
      </c>
      <c r="AD253" s="1">
        <v>83</v>
      </c>
      <c r="AE253" s="1">
        <f t="shared" si="153"/>
        <v>7.8519638490174959E-2</v>
      </c>
      <c r="AF253" s="1">
        <f t="shared" si="154"/>
        <v>0.26035459078321171</v>
      </c>
      <c r="AG253" s="1">
        <f t="shared" si="155"/>
        <v>6.7046976155859833E-2</v>
      </c>
      <c r="AH253" s="1">
        <f t="shared" si="156"/>
        <v>0.17367029240372026</v>
      </c>
      <c r="AI253" s="1">
        <f t="shared" si="157"/>
        <v>167.33333333333331</v>
      </c>
      <c r="AJ253" s="1">
        <f t="shared" si="158"/>
        <v>167.33333333333331</v>
      </c>
      <c r="AK253" s="1">
        <f t="shared" si="159"/>
        <v>-0.36895414599999987</v>
      </c>
      <c r="AL253" s="1">
        <f t="shared" si="160"/>
        <v>-0.63384510932549309</v>
      </c>
      <c r="AM253" s="1">
        <f t="shared" si="161"/>
        <v>-1.8489603759356964E-3</v>
      </c>
      <c r="AN253" s="1">
        <f t="shared" si="162"/>
        <v>-1.4650371412354124</v>
      </c>
      <c r="AO253" s="1">
        <f t="shared" si="163"/>
        <v>2.5480968664695478</v>
      </c>
      <c r="AP253" s="1">
        <f t="shared" si="164"/>
        <v>0.46666157471343672</v>
      </c>
      <c r="AQ253" s="1">
        <f t="shared" si="165"/>
        <v>0.71128256145838342</v>
      </c>
      <c r="AR253" s="1">
        <f t="shared" si="166"/>
        <v>75.999999999999972</v>
      </c>
      <c r="AS253" s="1">
        <f t="shared" si="167"/>
        <v>-75.999999999999972</v>
      </c>
      <c r="AT253" s="1">
        <f t="shared" si="168"/>
        <v>6.0964298514344173E-4</v>
      </c>
      <c r="AU253" s="1">
        <f t="shared" si="169"/>
        <v>6.2165913719040269E-4</v>
      </c>
      <c r="AV253" s="1">
        <f t="shared" si="170"/>
        <v>5.1565148369994555E-4</v>
      </c>
      <c r="AW253" s="1">
        <f t="shared" si="171"/>
        <v>8.098961329083157E-4</v>
      </c>
      <c r="AX253" s="1">
        <f t="shared" si="172"/>
        <v>6.8363151264275103E-4</v>
      </c>
      <c r="AY253" s="1">
        <f t="shared" si="173"/>
        <v>3.9514502981944093E-4</v>
      </c>
      <c r="AZ253" s="1">
        <f t="shared" si="174"/>
        <v>4.5492757846452508E-4</v>
      </c>
      <c r="BA253" s="1">
        <f t="shared" si="175"/>
        <v>5.1016905107687384E-4</v>
      </c>
      <c r="BB253" s="1">
        <f t="shared" si="176"/>
        <v>4.5196675689299412E-4</v>
      </c>
      <c r="BC253" s="1">
        <v>677</v>
      </c>
      <c r="BD253" s="1">
        <v>700</v>
      </c>
      <c r="BE253" s="1">
        <v>547</v>
      </c>
      <c r="BF253" s="1">
        <v>873</v>
      </c>
      <c r="BG253" s="1">
        <v>617</v>
      </c>
      <c r="BH253" s="1">
        <v>409</v>
      </c>
      <c r="BI253" s="1">
        <v>434</v>
      </c>
      <c r="BJ253" s="1">
        <v>587</v>
      </c>
      <c r="BK253" s="1">
        <v>451</v>
      </c>
      <c r="BL253" s="1">
        <f t="shared" si="177"/>
        <v>6.4704249748372361E-4</v>
      </c>
      <c r="BM253" s="1">
        <f t="shared" si="178"/>
        <v>9.1618609709003885E-4</v>
      </c>
      <c r="BN253" s="1">
        <f t="shared" si="179"/>
        <v>5.5037233019687411E-4</v>
      </c>
      <c r="BO253" s="1">
        <f t="shared" si="180"/>
        <v>3.3148456419387355E-3</v>
      </c>
      <c r="BP253" s="1">
        <f t="shared" si="181"/>
        <v>2.6429176588353399E-3</v>
      </c>
      <c r="BQ253" s="1">
        <f t="shared" si="182"/>
        <v>2.3634324762514683E-3</v>
      </c>
      <c r="BR253" s="1">
        <f t="shared" si="183"/>
        <v>2.5929288281454029E-3</v>
      </c>
      <c r="BS253" s="1">
        <f t="shared" si="184"/>
        <v>2.8306585836988083E-3</v>
      </c>
      <c r="BT253" s="1">
        <f t="shared" si="185"/>
        <v>2.1317083653007883E-3</v>
      </c>
      <c r="BU253" s="1">
        <v>774</v>
      </c>
      <c r="BV253" s="1">
        <v>1070</v>
      </c>
      <c r="BW253" s="1">
        <v>664</v>
      </c>
      <c r="BX253" s="1">
        <v>3433</v>
      </c>
      <c r="BY253" s="1">
        <v>2767</v>
      </c>
      <c r="BZ253" s="1">
        <v>2742</v>
      </c>
      <c r="CA253" s="1">
        <v>3336</v>
      </c>
      <c r="CB253" s="1">
        <v>3029</v>
      </c>
      <c r="CC253" s="1">
        <v>2609</v>
      </c>
      <c r="CD253" s="1">
        <f t="shared" si="186"/>
        <v>2136.333333333333</v>
      </c>
      <c r="CE253" s="1">
        <f t="shared" si="187"/>
        <v>0.72926059872935789</v>
      </c>
      <c r="CF253" s="1">
        <f t="shared" si="188"/>
        <v>0.74704744260080558</v>
      </c>
      <c r="CG253" s="1">
        <f t="shared" si="189"/>
        <v>2.3987211181786495E-3</v>
      </c>
      <c r="CH253" s="1">
        <f t="shared" si="190"/>
        <v>4.5335829133576477E-2</v>
      </c>
      <c r="CI253" s="1" t="b">
        <f t="shared" si="191"/>
        <v>1</v>
      </c>
    </row>
    <row r="254" spans="2:87">
      <c r="B254" s="1" t="s">
        <v>12</v>
      </c>
      <c r="C254" s="1" t="s">
        <v>13</v>
      </c>
      <c r="D254" s="1">
        <v>-4.2772754759999998</v>
      </c>
      <c r="E254" s="1">
        <v>-6.0180280530000001</v>
      </c>
      <c r="F254" s="1">
        <v>4.5813734559999997</v>
      </c>
      <c r="G254" s="1">
        <v>0.67826993300000005</v>
      </c>
      <c r="H254" s="1">
        <v>1.186229663</v>
      </c>
      <c r="I254" s="1">
        <v>1.1374089970000001</v>
      </c>
      <c r="J254" s="1">
        <v>0.53494678399999995</v>
      </c>
      <c r="K254" s="1">
        <v>0.13296090699999999</v>
      </c>
      <c r="L254" s="1">
        <v>0.410322401</v>
      </c>
      <c r="M254" s="1">
        <f t="shared" si="144"/>
        <v>0</v>
      </c>
      <c r="N254" s="1">
        <f t="shared" si="145"/>
        <v>0</v>
      </c>
      <c r="O254" s="1">
        <f t="shared" si="146"/>
        <v>5.6822540365312111E-6</v>
      </c>
      <c r="P254" s="1">
        <f t="shared" si="147"/>
        <v>1.5454708431470731E-5</v>
      </c>
      <c r="Q254" s="1">
        <f t="shared" si="148"/>
        <v>1.2772270418439228E-4</v>
      </c>
      <c r="R254" s="1">
        <f t="shared" si="149"/>
        <v>6.6634560923676172E-5</v>
      </c>
      <c r="S254" s="1">
        <f t="shared" si="150"/>
        <v>2.2867531249910673E-5</v>
      </c>
      <c r="T254" s="1">
        <f t="shared" si="151"/>
        <v>1.2122497840680073E-5</v>
      </c>
      <c r="U254" s="1">
        <f t="shared" si="152"/>
        <v>2.1758456268611252E-5</v>
      </c>
      <c r="V254" s="1">
        <v>0</v>
      </c>
      <c r="W254" s="1">
        <v>0</v>
      </c>
      <c r="X254" s="1">
        <v>2</v>
      </c>
      <c r="Y254" s="1">
        <v>5</v>
      </c>
      <c r="Z254" s="1">
        <v>39</v>
      </c>
      <c r="AA254" s="1">
        <v>22</v>
      </c>
      <c r="AB254" s="1">
        <v>8</v>
      </c>
      <c r="AC254" s="1">
        <v>4</v>
      </c>
      <c r="AD254" s="1">
        <v>7</v>
      </c>
      <c r="AE254" s="1">
        <f t="shared" si="153"/>
        <v>0.42652422531294643</v>
      </c>
      <c r="AF254" s="1">
        <f t="shared" si="154"/>
        <v>0.63474865026887306</v>
      </c>
      <c r="AG254" s="1">
        <f t="shared" si="155"/>
        <v>0.10444816460675892</v>
      </c>
      <c r="AH254" s="1">
        <f t="shared" si="156"/>
        <v>0.20945787848559719</v>
      </c>
      <c r="AI254" s="1">
        <f t="shared" si="157"/>
        <v>21.333333333333332</v>
      </c>
      <c r="AJ254" s="1">
        <f t="shared" si="158"/>
        <v>21.333333333333332</v>
      </c>
      <c r="AK254" s="1">
        <f t="shared" si="159"/>
        <v>2.9052795553333333</v>
      </c>
      <c r="AL254" s="1">
        <f t="shared" si="160"/>
        <v>-0.83743914196658753</v>
      </c>
      <c r="AM254" s="1">
        <f t="shared" si="161"/>
        <v>-1.0286086996550898</v>
      </c>
      <c r="AN254" s="1">
        <f t="shared" si="162"/>
        <v>-0.85717117680942534</v>
      </c>
      <c r="AO254" s="1">
        <f t="shared" si="163"/>
        <v>2.4940825998567244</v>
      </c>
      <c r="AP254" s="1">
        <f t="shared" si="164"/>
        <v>0.47636143933280473</v>
      </c>
      <c r="AQ254" s="1">
        <f t="shared" si="165"/>
        <v>0.72315110067389632</v>
      </c>
      <c r="AR254" s="1">
        <f t="shared" si="166"/>
        <v>15.666666666666668</v>
      </c>
      <c r="AS254" s="1">
        <f t="shared" si="167"/>
        <v>-15.666666666666668</v>
      </c>
      <c r="AT254" s="1">
        <f t="shared" si="168"/>
        <v>9.0050662502724036E-7</v>
      </c>
      <c r="AU254" s="1">
        <f t="shared" si="169"/>
        <v>3.5523379268023007E-6</v>
      </c>
      <c r="AV254" s="1">
        <f t="shared" si="170"/>
        <v>2.8280702945152405E-6</v>
      </c>
      <c r="AW254" s="1">
        <f t="shared" si="171"/>
        <v>3.6180926899684206E-5</v>
      </c>
      <c r="AX254" s="1">
        <f t="shared" si="172"/>
        <v>2.0830263270151894E-4</v>
      </c>
      <c r="AY254" s="1">
        <f t="shared" si="173"/>
        <v>7.6323856615491032E-5</v>
      </c>
      <c r="AZ254" s="1">
        <f t="shared" si="174"/>
        <v>7.547185633512859E-5</v>
      </c>
      <c r="BA254" s="1">
        <f t="shared" si="175"/>
        <v>4.5193851202721365E-5</v>
      </c>
      <c r="BB254" s="1">
        <f t="shared" si="176"/>
        <v>4.3092174160529375E-5</v>
      </c>
      <c r="BC254" s="1">
        <v>1</v>
      </c>
      <c r="BD254" s="1">
        <v>4</v>
      </c>
      <c r="BE254" s="1">
        <v>3</v>
      </c>
      <c r="BF254" s="1">
        <v>39</v>
      </c>
      <c r="BG254" s="1">
        <v>188</v>
      </c>
      <c r="BH254" s="1">
        <v>79</v>
      </c>
      <c r="BI254" s="1">
        <v>72</v>
      </c>
      <c r="BJ254" s="1">
        <v>52</v>
      </c>
      <c r="BK254" s="1">
        <v>43</v>
      </c>
      <c r="BL254" s="1">
        <f t="shared" si="177"/>
        <v>8.5269166335064347E-5</v>
      </c>
      <c r="BM254" s="1">
        <f t="shared" si="178"/>
        <v>1.3186229808585605E-4</v>
      </c>
      <c r="BN254" s="1">
        <f t="shared" si="179"/>
        <v>7.0454289257129981E-5</v>
      </c>
      <c r="BO254" s="1">
        <f t="shared" si="180"/>
        <v>7.8694995577630923E-4</v>
      </c>
      <c r="BP254" s="1">
        <f t="shared" si="181"/>
        <v>7.278291492708814E-4</v>
      </c>
      <c r="BQ254" s="1">
        <f t="shared" si="182"/>
        <v>9.8950418772308013E-4</v>
      </c>
      <c r="BR254" s="1">
        <f t="shared" si="183"/>
        <v>6.8554053549887452E-4</v>
      </c>
      <c r="BS254" s="1">
        <f t="shared" si="184"/>
        <v>8.3732918157614132E-4</v>
      </c>
      <c r="BT254" s="1">
        <f t="shared" si="185"/>
        <v>1.1602245606466535E-3</v>
      </c>
      <c r="BU254" s="1">
        <v>102</v>
      </c>
      <c r="BV254" s="1">
        <v>154</v>
      </c>
      <c r="BW254" s="1">
        <v>85</v>
      </c>
      <c r="BX254" s="1">
        <v>815</v>
      </c>
      <c r="BY254" s="1">
        <v>762</v>
      </c>
      <c r="BZ254" s="1">
        <v>1148</v>
      </c>
      <c r="CA254" s="1">
        <v>882</v>
      </c>
      <c r="CB254" s="1">
        <v>896</v>
      </c>
      <c r="CC254" s="1">
        <v>1420</v>
      </c>
      <c r="CD254" s="1">
        <f t="shared" si="186"/>
        <v>894.00000000000011</v>
      </c>
      <c r="CE254" s="1">
        <f t="shared" si="187"/>
        <v>0.11481356634732505</v>
      </c>
      <c r="CF254" s="1">
        <f t="shared" si="188"/>
        <v>0.18083136699703697</v>
      </c>
      <c r="CG254" s="1">
        <f t="shared" si="189"/>
        <v>8.1508331608758739E-4</v>
      </c>
      <c r="CH254" s="1">
        <f t="shared" si="190"/>
        <v>1.7116749637839337E-2</v>
      </c>
      <c r="CI254" s="1" t="b">
        <f t="shared" si="191"/>
        <v>1</v>
      </c>
    </row>
    <row r="255" spans="2:87">
      <c r="B255" s="1" t="s">
        <v>19</v>
      </c>
      <c r="C255" s="1" t="s">
        <v>26</v>
      </c>
      <c r="D255" s="1">
        <v>0.56706354599999997</v>
      </c>
      <c r="E255" s="1">
        <v>0.97358291600000002</v>
      </c>
      <c r="F255" s="1">
        <v>1.0558882540000001</v>
      </c>
      <c r="G255" s="1">
        <v>1.467647291</v>
      </c>
      <c r="H255" s="1">
        <v>1.8726491359999999</v>
      </c>
      <c r="I255" s="1">
        <v>1.66922433</v>
      </c>
      <c r="J255" s="1">
        <v>1.447484427</v>
      </c>
      <c r="K255" s="1">
        <v>1.6717699580000001</v>
      </c>
      <c r="L255" s="1">
        <v>0.66544508899999999</v>
      </c>
      <c r="M255" s="1">
        <f t="shared" si="144"/>
        <v>7.4664369301457391E-5</v>
      </c>
      <c r="N255" s="1">
        <f t="shared" si="145"/>
        <v>1.6346851510363043E-4</v>
      </c>
      <c r="O255" s="1">
        <f t="shared" si="146"/>
        <v>2.3297241549777965E-4</v>
      </c>
      <c r="P255" s="1">
        <f t="shared" si="147"/>
        <v>2.1327497635429611E-4</v>
      </c>
      <c r="Q255" s="1">
        <f t="shared" si="148"/>
        <v>4.1919246501544134E-4</v>
      </c>
      <c r="R255" s="1">
        <f t="shared" si="149"/>
        <v>4.4826886439563969E-4</v>
      </c>
      <c r="S255" s="1">
        <f t="shared" si="150"/>
        <v>2.5154284374901743E-4</v>
      </c>
      <c r="T255" s="1">
        <f t="shared" si="151"/>
        <v>1.9092934099071115E-4</v>
      </c>
      <c r="U255" s="1">
        <f t="shared" si="152"/>
        <v>3.6989375656639129E-4</v>
      </c>
      <c r="V255" s="1">
        <v>26</v>
      </c>
      <c r="W255" s="1">
        <v>57</v>
      </c>
      <c r="X255" s="1">
        <v>82</v>
      </c>
      <c r="Y255" s="1">
        <v>69</v>
      </c>
      <c r="Z255" s="1">
        <v>128</v>
      </c>
      <c r="AA255" s="1">
        <v>148</v>
      </c>
      <c r="AB255" s="1">
        <v>88</v>
      </c>
      <c r="AC255" s="1">
        <v>63</v>
      </c>
      <c r="AD255" s="1">
        <v>119</v>
      </c>
      <c r="AE255" s="1">
        <f t="shared" si="153"/>
        <v>1.3586451388915037E-2</v>
      </c>
      <c r="AF255" s="1">
        <f t="shared" si="154"/>
        <v>0.11943438662813684</v>
      </c>
      <c r="AG255" s="1">
        <f t="shared" si="155"/>
        <v>7.9752766996912444E-2</v>
      </c>
      <c r="AH255" s="1">
        <f t="shared" si="156"/>
        <v>0.19069091083236117</v>
      </c>
      <c r="AI255" s="1">
        <f t="shared" si="157"/>
        <v>60</v>
      </c>
      <c r="AJ255" s="1">
        <f t="shared" si="158"/>
        <v>60</v>
      </c>
      <c r="AK255" s="1">
        <f t="shared" si="159"/>
        <v>0.8043286803333336</v>
      </c>
      <c r="AL255" s="1">
        <f t="shared" si="160"/>
        <v>-0.84852469822334931</v>
      </c>
      <c r="AM255" s="1">
        <f t="shared" si="161"/>
        <v>-1.3216693898415055</v>
      </c>
      <c r="AN255" s="1">
        <f t="shared" si="162"/>
        <v>7.5314109954255332E-2</v>
      </c>
      <c r="AO255" s="1">
        <f t="shared" si="163"/>
        <v>2.4724763546972448</v>
      </c>
      <c r="AP255" s="1">
        <f t="shared" si="164"/>
        <v>0.4802857641480367</v>
      </c>
      <c r="AQ255" s="1">
        <f t="shared" si="165"/>
        <v>0.7261920753918315</v>
      </c>
      <c r="AR255" s="1">
        <f t="shared" si="166"/>
        <v>25</v>
      </c>
      <c r="AS255" s="1">
        <f t="shared" si="167"/>
        <v>-25</v>
      </c>
      <c r="AT255" s="1">
        <f t="shared" si="168"/>
        <v>8.6448636002615071E-5</v>
      </c>
      <c r="AU255" s="1">
        <f t="shared" si="169"/>
        <v>1.1367481365767362E-4</v>
      </c>
      <c r="AV255" s="1">
        <f t="shared" si="170"/>
        <v>1.7628304835811664E-4</v>
      </c>
      <c r="AW255" s="1">
        <f t="shared" si="171"/>
        <v>7.1434137725017528E-5</v>
      </c>
      <c r="AX255" s="1">
        <f t="shared" si="172"/>
        <v>1.4182306907337461E-4</v>
      </c>
      <c r="AY255" s="1">
        <f t="shared" si="173"/>
        <v>2.0385232589707099E-4</v>
      </c>
      <c r="AZ255" s="1">
        <f t="shared" si="174"/>
        <v>1.8867964083782148E-4</v>
      </c>
      <c r="BA255" s="1">
        <f t="shared" si="175"/>
        <v>9.6471490067347534E-5</v>
      </c>
      <c r="BB255" s="1">
        <f t="shared" si="176"/>
        <v>1.3829581474774543E-4</v>
      </c>
      <c r="BC255" s="1">
        <v>96</v>
      </c>
      <c r="BD255" s="1">
        <v>128</v>
      </c>
      <c r="BE255" s="1">
        <v>187</v>
      </c>
      <c r="BF255" s="1">
        <v>77</v>
      </c>
      <c r="BG255" s="1">
        <v>128</v>
      </c>
      <c r="BH255" s="1">
        <v>211</v>
      </c>
      <c r="BI255" s="1">
        <v>180</v>
      </c>
      <c r="BJ255" s="1">
        <v>111</v>
      </c>
      <c r="BK255" s="1">
        <v>138</v>
      </c>
      <c r="BL255" s="1">
        <f t="shared" si="177"/>
        <v>1.7739330486569271E-3</v>
      </c>
      <c r="BM255" s="1">
        <f t="shared" si="178"/>
        <v>1.9565282540661109E-3</v>
      </c>
      <c r="BN255" s="1">
        <f t="shared" si="179"/>
        <v>1.7141114139264094E-3</v>
      </c>
      <c r="BO255" s="1">
        <f t="shared" si="180"/>
        <v>2.5491385070545475E-3</v>
      </c>
      <c r="BP255" s="1">
        <f t="shared" si="181"/>
        <v>1.742205207703527E-3</v>
      </c>
      <c r="BQ255" s="1">
        <f t="shared" si="182"/>
        <v>1.5066666551741673E-3</v>
      </c>
      <c r="BR255" s="1">
        <f t="shared" si="183"/>
        <v>1.1961982813296689E-3</v>
      </c>
      <c r="BS255" s="1">
        <f t="shared" si="184"/>
        <v>1.3429040557197713E-3</v>
      </c>
      <c r="BT255" s="1">
        <f t="shared" si="185"/>
        <v>4.810846628934857E-3</v>
      </c>
      <c r="BU255" s="1">
        <v>2122</v>
      </c>
      <c r="BV255" s="1">
        <v>2285</v>
      </c>
      <c r="BW255" s="1">
        <v>2068</v>
      </c>
      <c r="BX255" s="1">
        <v>2640</v>
      </c>
      <c r="BY255" s="1">
        <v>1824</v>
      </c>
      <c r="BZ255" s="1">
        <v>1748</v>
      </c>
      <c r="CA255" s="1">
        <v>1539</v>
      </c>
      <c r="CB255" s="1">
        <v>1437</v>
      </c>
      <c r="CC255" s="1">
        <v>5888</v>
      </c>
      <c r="CD255" s="1">
        <f t="shared" si="186"/>
        <v>-86.000000000000455</v>
      </c>
      <c r="CE255" s="1">
        <f t="shared" si="187"/>
        <v>0.78535552581569013</v>
      </c>
      <c r="CF255" s="1">
        <f t="shared" si="188"/>
        <v>0.78953294882534797</v>
      </c>
      <c r="CG255" s="1">
        <f t="shared" si="189"/>
        <v>0.7345117494461979</v>
      </c>
      <c r="CH255" s="1">
        <f t="shared" si="190"/>
        <v>0.83880797973009913</v>
      </c>
      <c r="CI255" s="1" t="b">
        <f t="shared" si="191"/>
        <v>0</v>
      </c>
    </row>
    <row r="256" spans="2:87">
      <c r="B256" s="1" t="s">
        <v>2</v>
      </c>
      <c r="C256" s="1" t="s">
        <v>22</v>
      </c>
      <c r="D256" s="1">
        <v>-1.279722435</v>
      </c>
      <c r="E256" s="1">
        <v>-1.542685106</v>
      </c>
      <c r="F256" s="1">
        <v>-1.3545049140000001</v>
      </c>
      <c r="G256" s="1">
        <v>-0.652929643</v>
      </c>
      <c r="H256" s="1">
        <v>0.174827975</v>
      </c>
      <c r="I256" s="1">
        <v>-0.15410657699999999</v>
      </c>
      <c r="J256" s="1">
        <v>0.205252237</v>
      </c>
      <c r="K256" s="1">
        <v>-1.9075314999999999E-2</v>
      </c>
      <c r="L256" s="1">
        <v>-0.82951724199999999</v>
      </c>
      <c r="M256" s="1">
        <f t="shared" si="144"/>
        <v>2.6132529255510088E-4</v>
      </c>
      <c r="N256" s="1">
        <f t="shared" si="145"/>
        <v>2.5237244437051716E-4</v>
      </c>
      <c r="O256" s="1">
        <f t="shared" si="146"/>
        <v>3.3241186113707583E-4</v>
      </c>
      <c r="P256" s="1">
        <f t="shared" si="147"/>
        <v>1.1745578407917757E-4</v>
      </c>
      <c r="Q256" s="1">
        <f t="shared" si="148"/>
        <v>6.3861352092196139E-4</v>
      </c>
      <c r="R256" s="1">
        <f t="shared" si="149"/>
        <v>3.3196126714704127E-3</v>
      </c>
      <c r="S256" s="1">
        <f t="shared" si="150"/>
        <v>1.3691934335884016E-3</v>
      </c>
      <c r="T256" s="1">
        <f t="shared" si="151"/>
        <v>3.9973936629642539E-3</v>
      </c>
      <c r="U256" s="1">
        <f t="shared" si="152"/>
        <v>8.112795837296481E-4</v>
      </c>
      <c r="V256" s="1">
        <v>91</v>
      </c>
      <c r="W256" s="1">
        <v>88</v>
      </c>
      <c r="X256" s="1">
        <v>117</v>
      </c>
      <c r="Y256" s="1">
        <v>38</v>
      </c>
      <c r="Z256" s="1">
        <v>195</v>
      </c>
      <c r="AA256" s="1">
        <v>1096</v>
      </c>
      <c r="AB256" s="1">
        <v>479</v>
      </c>
      <c r="AC256" s="1">
        <v>1319</v>
      </c>
      <c r="AD256" s="1">
        <v>261</v>
      </c>
      <c r="AE256" s="1">
        <f t="shared" si="153"/>
        <v>9.5195151276599339E-3</v>
      </c>
      <c r="AF256" s="1">
        <f t="shared" si="154"/>
        <v>9.2266069698857825E-2</v>
      </c>
      <c r="AG256" s="1">
        <f t="shared" si="155"/>
        <v>0.33899850428359246</v>
      </c>
      <c r="AH256" s="1">
        <f t="shared" si="156"/>
        <v>0.44523395104852109</v>
      </c>
      <c r="AI256" s="1">
        <f t="shared" si="157"/>
        <v>344.33333333333331</v>
      </c>
      <c r="AJ256" s="1">
        <f t="shared" si="158"/>
        <v>344.33333333333331</v>
      </c>
      <c r="AK256" s="1">
        <f t="shared" si="159"/>
        <v>1.1815680700000002</v>
      </c>
      <c r="AL256" s="1">
        <f t="shared" si="160"/>
        <v>6.1883388667335329E-3</v>
      </c>
      <c r="AM256" s="1">
        <f t="shared" si="161"/>
        <v>1.5358166804007019</v>
      </c>
      <c r="AN256" s="1">
        <f t="shared" si="162"/>
        <v>-0.31852087747822622</v>
      </c>
      <c r="AO256" s="1">
        <f t="shared" si="163"/>
        <v>2.4602267207244606</v>
      </c>
      <c r="AP256" s="1">
        <f t="shared" si="164"/>
        <v>0.48252190549500107</v>
      </c>
      <c r="AQ256" s="1">
        <f t="shared" si="165"/>
        <v>0.72666645528729235</v>
      </c>
      <c r="AR256" s="1">
        <f t="shared" si="166"/>
        <v>243.33333333333337</v>
      </c>
      <c r="AS256" s="1">
        <f t="shared" si="167"/>
        <v>243.33333333333337</v>
      </c>
      <c r="AT256" s="1">
        <f t="shared" si="168"/>
        <v>2.521418550076273E-4</v>
      </c>
      <c r="AU256" s="1">
        <f t="shared" si="169"/>
        <v>3.2947934271091339E-4</v>
      </c>
      <c r="AV256" s="1">
        <f t="shared" si="170"/>
        <v>3.2240001357473739E-4</v>
      </c>
      <c r="AW256" s="1">
        <f t="shared" si="171"/>
        <v>1.5121772011919297E-4</v>
      </c>
      <c r="AX256" s="1">
        <f t="shared" si="172"/>
        <v>2.326784726985052E-4</v>
      </c>
      <c r="AY256" s="1">
        <f t="shared" si="173"/>
        <v>1.0347196257619101E-3</v>
      </c>
      <c r="AZ256" s="1">
        <f t="shared" si="174"/>
        <v>3.0922496692865182E-4</v>
      </c>
      <c r="BA256" s="1">
        <f t="shared" si="175"/>
        <v>1.1194169297904831E-3</v>
      </c>
      <c r="BB256" s="1">
        <f t="shared" si="176"/>
        <v>4.8503749520223757E-4</v>
      </c>
      <c r="BC256" s="1">
        <v>280</v>
      </c>
      <c r="BD256" s="1">
        <v>371</v>
      </c>
      <c r="BE256" s="1">
        <v>342</v>
      </c>
      <c r="BF256" s="1">
        <v>163</v>
      </c>
      <c r="BG256" s="1">
        <v>210</v>
      </c>
      <c r="BH256" s="1">
        <v>1071</v>
      </c>
      <c r="BI256" s="1">
        <v>295</v>
      </c>
      <c r="BJ256" s="1">
        <v>1288</v>
      </c>
      <c r="BK256" s="1">
        <v>484</v>
      </c>
      <c r="BL256" s="1">
        <f t="shared" si="177"/>
        <v>1.3712452307784907E-2</v>
      </c>
      <c r="BM256" s="1">
        <f t="shared" si="178"/>
        <v>1.3111736172653985E-2</v>
      </c>
      <c r="BN256" s="1">
        <f t="shared" si="179"/>
        <v>1.5021683343611371E-2</v>
      </c>
      <c r="BO256" s="1">
        <f t="shared" si="180"/>
        <v>5.4864412867742197E-3</v>
      </c>
      <c r="BP256" s="1">
        <f t="shared" si="181"/>
        <v>9.0376895149620468E-3</v>
      </c>
      <c r="BQ256" s="1">
        <f t="shared" si="182"/>
        <v>1.3643607828805433E-2</v>
      </c>
      <c r="BR256" s="1">
        <f t="shared" si="183"/>
        <v>1.3963419183942496E-2</v>
      </c>
      <c r="BS256" s="1">
        <f t="shared" si="184"/>
        <v>1.3179523937241431E-2</v>
      </c>
      <c r="BT256" s="1">
        <f t="shared" si="185"/>
        <v>1.3434910176558398E-2</v>
      </c>
      <c r="BU256" s="1">
        <v>16403</v>
      </c>
      <c r="BV256" s="1">
        <v>15313</v>
      </c>
      <c r="BW256" s="1">
        <v>18123</v>
      </c>
      <c r="BX256" s="1">
        <v>5682</v>
      </c>
      <c r="BY256" s="1">
        <v>9462</v>
      </c>
      <c r="BZ256" s="1">
        <v>15829</v>
      </c>
      <c r="CA256" s="1">
        <v>17965</v>
      </c>
      <c r="CB256" s="1">
        <v>14103</v>
      </c>
      <c r="CC256" s="1">
        <v>16443</v>
      </c>
      <c r="CD256" s="1">
        <f t="shared" si="186"/>
        <v>-6138.3333333333321</v>
      </c>
      <c r="CE256" s="1">
        <f t="shared" si="187"/>
        <v>0.57713010136881004</v>
      </c>
      <c r="CF256" s="1">
        <f t="shared" si="188"/>
        <v>0.64352559975637225</v>
      </c>
      <c r="CG256" s="1">
        <f t="shared" si="189"/>
        <v>0.13358097881160355</v>
      </c>
      <c r="CH256" s="1">
        <f t="shared" si="190"/>
        <v>0.20037146821740531</v>
      </c>
      <c r="CI256" s="1" t="b">
        <f t="shared" si="191"/>
        <v>0</v>
      </c>
    </row>
    <row r="257" spans="2:87">
      <c r="B257" s="1" t="s">
        <v>26</v>
      </c>
      <c r="C257" s="1" t="s">
        <v>14</v>
      </c>
      <c r="D257" s="1">
        <v>0.62925536000000004</v>
      </c>
      <c r="E257" s="1">
        <v>0.41974431099999998</v>
      </c>
      <c r="F257" s="1">
        <v>0.94715958700000003</v>
      </c>
      <c r="G257" s="1">
        <v>1.0143224790000001</v>
      </c>
      <c r="H257" s="1">
        <v>1.254435534</v>
      </c>
      <c r="I257" s="1">
        <v>1.354759493</v>
      </c>
      <c r="J257" s="1">
        <v>1.543030063</v>
      </c>
      <c r="K257" s="1">
        <v>1.292259335</v>
      </c>
      <c r="L257" s="1">
        <v>0.94812079299999996</v>
      </c>
      <c r="M257" s="1">
        <f t="shared" si="144"/>
        <v>5.8869983487687557E-4</v>
      </c>
      <c r="N257" s="1">
        <f t="shared" si="145"/>
        <v>5.0187702005500569E-4</v>
      </c>
      <c r="O257" s="1">
        <f t="shared" si="146"/>
        <v>8.8074937566233772E-4</v>
      </c>
      <c r="P257" s="1">
        <f t="shared" si="147"/>
        <v>1.3198321000476006E-3</v>
      </c>
      <c r="Q257" s="1">
        <f t="shared" si="148"/>
        <v>1.4835483332187103E-3</v>
      </c>
      <c r="R257" s="1">
        <f t="shared" si="149"/>
        <v>6.4514370348831929E-4</v>
      </c>
      <c r="S257" s="1">
        <f t="shared" si="150"/>
        <v>5.0022724609179604E-4</v>
      </c>
      <c r="T257" s="1">
        <f t="shared" si="151"/>
        <v>1.0061673207764461E-3</v>
      </c>
      <c r="U257" s="1">
        <f t="shared" si="152"/>
        <v>1.3428075868628657E-3</v>
      </c>
      <c r="V257" s="1">
        <v>205</v>
      </c>
      <c r="W257" s="1">
        <v>175</v>
      </c>
      <c r="X257" s="1">
        <v>310</v>
      </c>
      <c r="Y257" s="1">
        <v>427</v>
      </c>
      <c r="Z257" s="1">
        <v>453</v>
      </c>
      <c r="AA257" s="1">
        <v>213</v>
      </c>
      <c r="AB257" s="1">
        <v>175</v>
      </c>
      <c r="AC257" s="1">
        <v>332</v>
      </c>
      <c r="AD257" s="1">
        <v>432</v>
      </c>
      <c r="AE257" s="1">
        <f t="shared" si="153"/>
        <v>4.1778556650128466E-2</v>
      </c>
      <c r="AF257" s="1">
        <f t="shared" si="154"/>
        <v>0.19026860739456097</v>
      </c>
      <c r="AG257" s="1">
        <f t="shared" si="155"/>
        <v>0.15459924088141438</v>
      </c>
      <c r="AH257" s="1">
        <f t="shared" si="156"/>
        <v>0.26331286232313955</v>
      </c>
      <c r="AI257" s="1">
        <f t="shared" si="157"/>
        <v>134.33333333333331</v>
      </c>
      <c r="AJ257" s="1">
        <f t="shared" si="158"/>
        <v>134.33333333333331</v>
      </c>
      <c r="AK257" s="1">
        <f t="shared" si="159"/>
        <v>0.54245274933333343</v>
      </c>
      <c r="AL257" s="1">
        <f t="shared" si="160"/>
        <v>-1.4610392449040324</v>
      </c>
      <c r="AM257" s="1">
        <f t="shared" si="161"/>
        <v>-0.3225513899403985</v>
      </c>
      <c r="AN257" s="1">
        <f t="shared" si="162"/>
        <v>0.43497084165985467</v>
      </c>
      <c r="AO257" s="1">
        <f t="shared" si="163"/>
        <v>2.4278747073965099</v>
      </c>
      <c r="AP257" s="1">
        <f t="shared" si="164"/>
        <v>0.48846684833853593</v>
      </c>
      <c r="AQ257" s="1">
        <f t="shared" si="165"/>
        <v>0.7327002725078039</v>
      </c>
      <c r="AR257" s="1">
        <f t="shared" si="166"/>
        <v>51.333333333333314</v>
      </c>
      <c r="AS257" s="1">
        <f t="shared" si="167"/>
        <v>-51.333333333333314</v>
      </c>
      <c r="AT257" s="1">
        <f t="shared" si="168"/>
        <v>1.9108750583078039E-3</v>
      </c>
      <c r="AU257" s="1">
        <f t="shared" si="169"/>
        <v>2.0292730406858144E-3</v>
      </c>
      <c r="AV257" s="1">
        <f t="shared" si="170"/>
        <v>1.9494831230191724E-3</v>
      </c>
      <c r="AW257" s="1">
        <f t="shared" si="171"/>
        <v>2.4491704362863153E-3</v>
      </c>
      <c r="AX257" s="1">
        <f t="shared" si="172"/>
        <v>2.020978734295588E-3</v>
      </c>
      <c r="AY257" s="1">
        <f t="shared" si="173"/>
        <v>1.6887860932136498E-3</v>
      </c>
      <c r="AZ257" s="1">
        <f t="shared" si="174"/>
        <v>1.6132109291633735E-3</v>
      </c>
      <c r="BA257" s="1">
        <f t="shared" si="175"/>
        <v>1.2489146957367424E-3</v>
      </c>
      <c r="BB257" s="1">
        <f t="shared" si="176"/>
        <v>5.900621429237138E-3</v>
      </c>
      <c r="BC257" s="1">
        <v>2122</v>
      </c>
      <c r="BD257" s="1">
        <v>2285</v>
      </c>
      <c r="BE257" s="1">
        <v>2068</v>
      </c>
      <c r="BF257" s="1">
        <v>2640</v>
      </c>
      <c r="BG257" s="1">
        <v>1824</v>
      </c>
      <c r="BH257" s="1">
        <v>1748</v>
      </c>
      <c r="BI257" s="1">
        <v>1539</v>
      </c>
      <c r="BJ257" s="1">
        <v>1437</v>
      </c>
      <c r="BK257" s="1">
        <v>5888</v>
      </c>
      <c r="BL257" s="1">
        <f t="shared" si="177"/>
        <v>5.9855610878339286E-4</v>
      </c>
      <c r="BM257" s="1">
        <f t="shared" si="178"/>
        <v>5.9338034138635225E-4</v>
      </c>
      <c r="BN257" s="1">
        <f t="shared" si="179"/>
        <v>6.5315270511315791E-4</v>
      </c>
      <c r="BO257" s="1">
        <f t="shared" si="180"/>
        <v>7.2225591033212185E-4</v>
      </c>
      <c r="BP257" s="1">
        <f t="shared" si="181"/>
        <v>8.1188290929166561E-4</v>
      </c>
      <c r="BQ257" s="1">
        <f t="shared" si="182"/>
        <v>3.5684210254125019E-4</v>
      </c>
      <c r="BR257" s="1">
        <f t="shared" si="183"/>
        <v>2.56494758179851E-4</v>
      </c>
      <c r="BS257" s="1">
        <f t="shared" si="184"/>
        <v>8.0368649124495711E-4</v>
      </c>
      <c r="BT257" s="1">
        <f t="shared" si="185"/>
        <v>3.08031450256189E-4</v>
      </c>
      <c r="BU257" s="1">
        <v>716</v>
      </c>
      <c r="BV257" s="1">
        <v>693</v>
      </c>
      <c r="BW257" s="1">
        <v>788</v>
      </c>
      <c r="BX257" s="1">
        <v>748</v>
      </c>
      <c r="BY257" s="1">
        <v>850</v>
      </c>
      <c r="BZ257" s="1">
        <v>414</v>
      </c>
      <c r="CA257" s="1">
        <v>330</v>
      </c>
      <c r="CB257" s="1">
        <v>860</v>
      </c>
      <c r="CC257" s="1">
        <v>377</v>
      </c>
      <c r="CD257" s="1">
        <f t="shared" si="186"/>
        <v>-149.33333333333371</v>
      </c>
      <c r="CE257" s="1">
        <f t="shared" si="187"/>
        <v>0.7076581103377575</v>
      </c>
      <c r="CF257" s="1">
        <f t="shared" si="188"/>
        <v>0.78214843774173204</v>
      </c>
      <c r="CG257" s="1">
        <f t="shared" si="189"/>
        <v>0.91852919558202972</v>
      </c>
      <c r="CH257" s="1">
        <f t="shared" si="190"/>
        <v>0.91852919558202972</v>
      </c>
      <c r="CI257" s="1" t="b">
        <f t="shared" si="191"/>
        <v>0</v>
      </c>
    </row>
    <row r="258" spans="2:87">
      <c r="B258" s="1" t="s">
        <v>28</v>
      </c>
      <c r="C258" s="1" t="s">
        <v>21</v>
      </c>
      <c r="D258" s="1">
        <v>0.165696919</v>
      </c>
      <c r="E258" s="1">
        <v>-1.014313134</v>
      </c>
      <c r="F258" s="1">
        <v>-0.45393839600000002</v>
      </c>
      <c r="G258" s="1">
        <v>-6.6101778E-2</v>
      </c>
      <c r="H258" s="1">
        <v>-0.22046863899999999</v>
      </c>
      <c r="I258" s="1">
        <v>-0.36459628799999999</v>
      </c>
      <c r="J258" s="1">
        <v>0.13152765</v>
      </c>
      <c r="K258" s="1">
        <v>-0.15024051999999999</v>
      </c>
      <c r="L258" s="1">
        <v>-0.671507454</v>
      </c>
      <c r="M258" s="1">
        <f t="shared" si="144"/>
        <v>3.446047813913418E-5</v>
      </c>
      <c r="N258" s="1">
        <f t="shared" si="145"/>
        <v>1.1471474744114416E-5</v>
      </c>
      <c r="O258" s="1">
        <f t="shared" si="146"/>
        <v>8.5233810547968163E-6</v>
      </c>
      <c r="P258" s="1">
        <f t="shared" si="147"/>
        <v>2.6582098502129657E-4</v>
      </c>
      <c r="Q258" s="1">
        <f t="shared" si="148"/>
        <v>2.5217046723585143E-4</v>
      </c>
      <c r="R258" s="1">
        <f t="shared" si="149"/>
        <v>8.7836466672118582E-5</v>
      </c>
      <c r="S258" s="1">
        <f t="shared" si="150"/>
        <v>1.6293116015561355E-4</v>
      </c>
      <c r="T258" s="1">
        <f t="shared" si="151"/>
        <v>1.4546997408816087E-4</v>
      </c>
      <c r="U258" s="1">
        <f t="shared" si="152"/>
        <v>6.5275368805833747E-5</v>
      </c>
      <c r="V258" s="1">
        <v>12</v>
      </c>
      <c r="W258" s="1">
        <v>4</v>
      </c>
      <c r="X258" s="1">
        <v>3</v>
      </c>
      <c r="Y258" s="1">
        <v>86</v>
      </c>
      <c r="Z258" s="1">
        <v>77</v>
      </c>
      <c r="AA258" s="1">
        <v>29</v>
      </c>
      <c r="AB258" s="1">
        <v>57</v>
      </c>
      <c r="AC258" s="1">
        <v>48</v>
      </c>
      <c r="AD258" s="1">
        <v>21</v>
      </c>
      <c r="AE258" s="1">
        <f t="shared" si="153"/>
        <v>0.57020393462635832</v>
      </c>
      <c r="AF258" s="1">
        <f t="shared" si="154"/>
        <v>0.73562145832342474</v>
      </c>
      <c r="AG258" s="1">
        <f t="shared" si="155"/>
        <v>3.349609065247177E-2</v>
      </c>
      <c r="AH258" s="1">
        <f t="shared" si="156"/>
        <v>0.11358219830338155</v>
      </c>
      <c r="AI258" s="1">
        <f t="shared" si="157"/>
        <v>57.666666666666664</v>
      </c>
      <c r="AJ258" s="1">
        <f t="shared" si="158"/>
        <v>57.666666666666664</v>
      </c>
      <c r="AK258" s="1">
        <f t="shared" si="159"/>
        <v>0.21712930200000005</v>
      </c>
      <c r="AL258" s="1">
        <f t="shared" si="160"/>
        <v>-0.39383945702037126</v>
      </c>
      <c r="AM258" s="1">
        <f t="shared" si="161"/>
        <v>-0.57011844284927526</v>
      </c>
      <c r="AN258" s="1">
        <f t="shared" si="162"/>
        <v>-1.3797211601852009</v>
      </c>
      <c r="AO258" s="1">
        <f t="shared" si="163"/>
        <v>2.3837750366457797</v>
      </c>
      <c r="AP258" s="1">
        <f t="shared" si="164"/>
        <v>0.49666204063906116</v>
      </c>
      <c r="AQ258" s="1">
        <f t="shared" si="165"/>
        <v>0.7420484243540123</v>
      </c>
      <c r="AR258" s="1">
        <f t="shared" si="166"/>
        <v>22</v>
      </c>
      <c r="AS258" s="1">
        <f t="shared" si="167"/>
        <v>-22</v>
      </c>
      <c r="AT258" s="1">
        <f t="shared" si="168"/>
        <v>6.0964298514344173E-4</v>
      </c>
      <c r="AU258" s="1">
        <f t="shared" si="169"/>
        <v>6.2165913719040269E-4</v>
      </c>
      <c r="AV258" s="1">
        <f t="shared" si="170"/>
        <v>5.1565148369994555E-4</v>
      </c>
      <c r="AW258" s="1">
        <f t="shared" si="171"/>
        <v>8.098961329083157E-4</v>
      </c>
      <c r="AX258" s="1">
        <f t="shared" si="172"/>
        <v>6.8363151264275103E-4</v>
      </c>
      <c r="AY258" s="1">
        <f t="shared" si="173"/>
        <v>3.9514502981944093E-4</v>
      </c>
      <c r="AZ258" s="1">
        <f t="shared" si="174"/>
        <v>4.5492757846452508E-4</v>
      </c>
      <c r="BA258" s="1">
        <f t="shared" si="175"/>
        <v>5.1016905107687384E-4</v>
      </c>
      <c r="BB258" s="1">
        <f t="shared" si="176"/>
        <v>4.5196675689299412E-4</v>
      </c>
      <c r="BC258" s="1">
        <v>677</v>
      </c>
      <c r="BD258" s="1">
        <v>700</v>
      </c>
      <c r="BE258" s="1">
        <v>547</v>
      </c>
      <c r="BF258" s="1">
        <v>873</v>
      </c>
      <c r="BG258" s="1">
        <v>617</v>
      </c>
      <c r="BH258" s="1">
        <v>409</v>
      </c>
      <c r="BI258" s="1">
        <v>434</v>
      </c>
      <c r="BJ258" s="1">
        <v>587</v>
      </c>
      <c r="BK258" s="1">
        <v>451</v>
      </c>
      <c r="BL258" s="1">
        <f t="shared" si="177"/>
        <v>1.747181937649848E-4</v>
      </c>
      <c r="BM258" s="1">
        <f t="shared" si="178"/>
        <v>1.8837471155122294E-4</v>
      </c>
      <c r="BN258" s="1">
        <f t="shared" si="179"/>
        <v>9.7807130968721606E-5</v>
      </c>
      <c r="BO258" s="1">
        <f t="shared" si="180"/>
        <v>1.2919497433481002E-3</v>
      </c>
      <c r="BP258" s="1">
        <f t="shared" si="181"/>
        <v>1.7918733386248996E-3</v>
      </c>
      <c r="BQ258" s="1">
        <f t="shared" si="182"/>
        <v>1.1636155517649462E-3</v>
      </c>
      <c r="BR258" s="1">
        <f t="shared" si="183"/>
        <v>1.2296203255773464E-3</v>
      </c>
      <c r="BS258" s="1">
        <f t="shared" si="184"/>
        <v>1.2073987752191681E-3</v>
      </c>
      <c r="BT258" s="1">
        <f t="shared" si="185"/>
        <v>1.0017150079949277E-3</v>
      </c>
      <c r="BU258" s="1">
        <v>209</v>
      </c>
      <c r="BV258" s="1">
        <v>220</v>
      </c>
      <c r="BW258" s="1">
        <v>118</v>
      </c>
      <c r="BX258" s="1">
        <v>1338</v>
      </c>
      <c r="BY258" s="1">
        <v>1876</v>
      </c>
      <c r="BZ258" s="1">
        <v>1350</v>
      </c>
      <c r="CA258" s="1">
        <v>1582</v>
      </c>
      <c r="CB258" s="1">
        <v>1292</v>
      </c>
      <c r="CC258" s="1">
        <v>1226</v>
      </c>
      <c r="CD258" s="1">
        <f t="shared" si="186"/>
        <v>1330.6666666666667</v>
      </c>
      <c r="CE258" s="1">
        <f t="shared" si="187"/>
        <v>0.72926059872935789</v>
      </c>
      <c r="CF258" s="1">
        <f t="shared" si="188"/>
        <v>0.74704744260080558</v>
      </c>
      <c r="CG258" s="1">
        <f t="shared" si="189"/>
        <v>2.8639038455327307E-3</v>
      </c>
      <c r="CH258" s="1">
        <f t="shared" si="190"/>
        <v>3.0930161531753493E-2</v>
      </c>
      <c r="CI258" s="1" t="b">
        <f t="shared" si="191"/>
        <v>1</v>
      </c>
    </row>
    <row r="259" spans="2:87">
      <c r="B259" s="1" t="s">
        <v>0</v>
      </c>
      <c r="C259" s="1" t="s">
        <v>12</v>
      </c>
      <c r="D259" s="1">
        <v>-6.2925754080000003</v>
      </c>
      <c r="E259" s="1">
        <v>-7.9433745150000004</v>
      </c>
      <c r="F259" s="1">
        <v>1.840160137</v>
      </c>
      <c r="G259" s="1">
        <v>1.1047788949999999</v>
      </c>
      <c r="H259" s="1">
        <v>1.1576564499999999</v>
      </c>
      <c r="I259" s="1">
        <v>0.94619299400000001</v>
      </c>
      <c r="J259" s="1">
        <v>0.85932112900000002</v>
      </c>
      <c r="K259" s="1">
        <v>0.47978376099999998</v>
      </c>
      <c r="L259" s="1">
        <v>-1.0380508740000001</v>
      </c>
      <c r="M259" s="1">
        <f t="shared" si="144"/>
        <v>0</v>
      </c>
      <c r="N259" s="1">
        <f t="shared" si="145"/>
        <v>0</v>
      </c>
      <c r="O259" s="1">
        <f t="shared" si="146"/>
        <v>2.8411270182656056E-6</v>
      </c>
      <c r="P259" s="1">
        <f t="shared" si="147"/>
        <v>9.8910133961412682E-5</v>
      </c>
      <c r="Q259" s="1">
        <f t="shared" si="148"/>
        <v>4.4866693521183957E-4</v>
      </c>
      <c r="R259" s="1">
        <f t="shared" si="149"/>
        <v>1.3024027816900343E-4</v>
      </c>
      <c r="S259" s="1">
        <f t="shared" si="150"/>
        <v>1.2005453906203104E-4</v>
      </c>
      <c r="T259" s="1">
        <f t="shared" si="151"/>
        <v>5.758186474323034E-5</v>
      </c>
      <c r="U259" s="1">
        <f t="shared" si="152"/>
        <v>9.3250526865476784E-6</v>
      </c>
      <c r="V259" s="1">
        <v>0</v>
      </c>
      <c r="W259" s="1">
        <v>0</v>
      </c>
      <c r="X259" s="1">
        <v>1</v>
      </c>
      <c r="Y259" s="1">
        <v>32</v>
      </c>
      <c r="Z259" s="1">
        <v>137</v>
      </c>
      <c r="AA259" s="1">
        <v>43</v>
      </c>
      <c r="AB259" s="1">
        <v>42</v>
      </c>
      <c r="AC259" s="1">
        <v>19</v>
      </c>
      <c r="AD259" s="1">
        <v>3</v>
      </c>
      <c r="AE259" s="1">
        <f t="shared" si="153"/>
        <v>0.1605914395853662</v>
      </c>
      <c r="AF259" s="1">
        <f t="shared" si="154"/>
        <v>0.41864527009150637</v>
      </c>
      <c r="AG259" s="1">
        <f t="shared" si="155"/>
        <v>0.11432475478406949</v>
      </c>
      <c r="AH259" s="1">
        <f t="shared" si="156"/>
        <v>0.21756700782886693</v>
      </c>
      <c r="AI259" s="1">
        <f t="shared" si="157"/>
        <v>70.333333333333343</v>
      </c>
      <c r="AJ259" s="1">
        <f t="shared" si="158"/>
        <v>70.333333333333343</v>
      </c>
      <c r="AK259" s="1">
        <f t="shared" si="159"/>
        <v>5.2014727083333332</v>
      </c>
      <c r="AL259" s="1">
        <f t="shared" si="160"/>
        <v>-0.54714204978019809</v>
      </c>
      <c r="AM259" s="1">
        <f t="shared" si="161"/>
        <v>-0.86995985895783945</v>
      </c>
      <c r="AN259" s="1">
        <f t="shared" si="162"/>
        <v>-1.1193194152102177</v>
      </c>
      <c r="AO259" s="1">
        <f t="shared" si="163"/>
        <v>2.3090705321021643</v>
      </c>
      <c r="AP259" s="1">
        <f t="shared" si="164"/>
        <v>0.51078546133909652</v>
      </c>
      <c r="AQ259" s="1">
        <f t="shared" si="165"/>
        <v>0.76014529285897037</v>
      </c>
      <c r="AR259" s="1">
        <f t="shared" si="166"/>
        <v>49.333333333333343</v>
      </c>
      <c r="AS259" s="1">
        <f t="shared" si="167"/>
        <v>-49.333333333333343</v>
      </c>
      <c r="AT259" s="1">
        <f t="shared" si="168"/>
        <v>6.9699212777108398E-4</v>
      </c>
      <c r="AU259" s="1">
        <f t="shared" si="169"/>
        <v>9.5025039541961549E-4</v>
      </c>
      <c r="AV259" s="1">
        <f t="shared" si="170"/>
        <v>6.259462251860399E-4</v>
      </c>
      <c r="AW259" s="1">
        <f t="shared" si="171"/>
        <v>3.1848492832465608E-3</v>
      </c>
      <c r="AX259" s="1">
        <f t="shared" si="172"/>
        <v>3.0658158759845899E-3</v>
      </c>
      <c r="AY259" s="1">
        <f t="shared" si="173"/>
        <v>2.6491141118946382E-3</v>
      </c>
      <c r="AZ259" s="1">
        <f t="shared" si="174"/>
        <v>3.4968626768609578E-3</v>
      </c>
      <c r="BA259" s="1">
        <f t="shared" si="175"/>
        <v>2.6325418325585195E-3</v>
      </c>
      <c r="BB259" s="1">
        <f t="shared" si="176"/>
        <v>2.6145926136004914E-3</v>
      </c>
      <c r="BC259" s="1">
        <v>774</v>
      </c>
      <c r="BD259" s="1">
        <v>1070</v>
      </c>
      <c r="BE259" s="1">
        <v>664</v>
      </c>
      <c r="BF259" s="1">
        <v>3433</v>
      </c>
      <c r="BG259" s="1">
        <v>2767</v>
      </c>
      <c r="BH259" s="1">
        <v>2742</v>
      </c>
      <c r="BI259" s="1">
        <v>3336</v>
      </c>
      <c r="BJ259" s="1">
        <v>3029</v>
      </c>
      <c r="BK259" s="1">
        <v>2609</v>
      </c>
      <c r="BL259" s="1">
        <f t="shared" si="177"/>
        <v>8.3597221897121913E-7</v>
      </c>
      <c r="BM259" s="1">
        <f t="shared" si="178"/>
        <v>3.4249947554767808E-6</v>
      </c>
      <c r="BN259" s="1">
        <f t="shared" si="179"/>
        <v>2.486621973781058E-6</v>
      </c>
      <c r="BO259" s="1">
        <f t="shared" si="180"/>
        <v>3.7657727945124002E-5</v>
      </c>
      <c r="BP259" s="1">
        <f t="shared" si="181"/>
        <v>1.7956939640803899E-4</v>
      </c>
      <c r="BQ259" s="1">
        <f t="shared" si="182"/>
        <v>6.8093058214393145E-5</v>
      </c>
      <c r="BR259" s="1">
        <f t="shared" si="183"/>
        <v>5.5962492693785676E-5</v>
      </c>
      <c r="BS259" s="1">
        <f t="shared" si="184"/>
        <v>4.8594997145043919E-5</v>
      </c>
      <c r="BT259" s="1">
        <f t="shared" si="185"/>
        <v>3.5133560639300071E-5</v>
      </c>
      <c r="BU259" s="1">
        <v>1</v>
      </c>
      <c r="BV259" s="1">
        <v>4</v>
      </c>
      <c r="BW259" s="1">
        <v>3</v>
      </c>
      <c r="BX259" s="1">
        <v>39</v>
      </c>
      <c r="BY259" s="1">
        <v>188</v>
      </c>
      <c r="BZ259" s="1">
        <v>79</v>
      </c>
      <c r="CA259" s="1">
        <v>72</v>
      </c>
      <c r="CB259" s="1">
        <v>52</v>
      </c>
      <c r="CC259" s="1">
        <v>43</v>
      </c>
      <c r="CD259" s="1">
        <f t="shared" si="186"/>
        <v>2244</v>
      </c>
      <c r="CE259" s="1">
        <f t="shared" si="187"/>
        <v>3.1229089567117975E-4</v>
      </c>
      <c r="CF259" s="1">
        <f t="shared" si="188"/>
        <v>4.5402291755271516E-3</v>
      </c>
      <c r="CG259" s="1">
        <f t="shared" si="189"/>
        <v>9.7722662204384372E-2</v>
      </c>
      <c r="CH259" s="1">
        <f t="shared" si="190"/>
        <v>0.17022657287215343</v>
      </c>
      <c r="CI259" s="1" t="b">
        <f t="shared" si="191"/>
        <v>1</v>
      </c>
    </row>
    <row r="260" spans="2:87">
      <c r="B260" s="1" t="s">
        <v>27</v>
      </c>
      <c r="C260" s="1" t="s">
        <v>29</v>
      </c>
      <c r="D260" s="1">
        <v>0.24330174800000001</v>
      </c>
      <c r="E260" s="1">
        <v>0.29316995499999998</v>
      </c>
      <c r="F260" s="1">
        <v>0.26395553500000002</v>
      </c>
      <c r="G260" s="1">
        <v>0.10926116900000001</v>
      </c>
      <c r="H260" s="1">
        <v>-0.11547927199999999</v>
      </c>
      <c r="I260" s="1">
        <v>5.5562607E-2</v>
      </c>
      <c r="J260" s="1">
        <v>0.20069952799999999</v>
      </c>
      <c r="K260" s="1">
        <v>-8.0141293000000002E-2</v>
      </c>
      <c r="L260" s="1">
        <v>-0.33742018899999998</v>
      </c>
      <c r="M260" s="1">
        <f t="shared" si="144"/>
        <v>1.1544260176609951E-3</v>
      </c>
      <c r="N260" s="1">
        <f t="shared" si="145"/>
        <v>1.1758261612717278E-3</v>
      </c>
      <c r="O260" s="1">
        <f t="shared" si="146"/>
        <v>1.037011361666946E-3</v>
      </c>
      <c r="P260" s="1">
        <f t="shared" si="147"/>
        <v>6.3982492906288825E-4</v>
      </c>
      <c r="Q260" s="1">
        <f t="shared" si="148"/>
        <v>1.9649646797598814E-4</v>
      </c>
      <c r="R260" s="1">
        <f t="shared" si="149"/>
        <v>4.3312464600389508E-4</v>
      </c>
      <c r="S260" s="1">
        <f t="shared" si="150"/>
        <v>2.658350507802116E-4</v>
      </c>
      <c r="T260" s="1">
        <f t="shared" si="151"/>
        <v>2.5760307911445156E-4</v>
      </c>
      <c r="U260" s="1">
        <f t="shared" si="152"/>
        <v>1.7717600104440591E-4</v>
      </c>
      <c r="V260" s="1">
        <v>402</v>
      </c>
      <c r="W260" s="1">
        <v>410</v>
      </c>
      <c r="X260" s="1">
        <v>365</v>
      </c>
      <c r="Y260" s="1">
        <v>207</v>
      </c>
      <c r="Z260" s="1">
        <v>60</v>
      </c>
      <c r="AA260" s="1">
        <v>143</v>
      </c>
      <c r="AB260" s="1">
        <v>93</v>
      </c>
      <c r="AC260" s="1">
        <v>85</v>
      </c>
      <c r="AD260" s="1">
        <v>57</v>
      </c>
      <c r="AE260" s="1">
        <f t="shared" si="153"/>
        <v>2.2489465410651586E-2</v>
      </c>
      <c r="AF260" s="1">
        <f t="shared" si="154"/>
        <v>0.13493679246390952</v>
      </c>
      <c r="AG260" s="1">
        <f t="shared" si="155"/>
        <v>6.6331773744505414E-3</v>
      </c>
      <c r="AH260" s="1">
        <f t="shared" si="156"/>
        <v>5.4981670237112271E-2</v>
      </c>
      <c r="AI260" s="1">
        <f t="shared" si="157"/>
        <v>255.66666666666666</v>
      </c>
      <c r="AJ260" s="1">
        <f t="shared" si="158"/>
        <v>-255.66666666666666</v>
      </c>
      <c r="AK260" s="1">
        <f t="shared" si="159"/>
        <v>-0.25036091133333338</v>
      </c>
      <c r="AL260" s="1">
        <f t="shared" si="160"/>
        <v>-0.7091549233223704</v>
      </c>
      <c r="AM260" s="1">
        <f t="shared" si="161"/>
        <v>-0.74626387075902156</v>
      </c>
      <c r="AN260" s="1">
        <f t="shared" si="162"/>
        <v>-1.1088215098965237</v>
      </c>
      <c r="AO260" s="1">
        <f t="shared" si="163"/>
        <v>2.2892956108818012</v>
      </c>
      <c r="AP260" s="1">
        <f t="shared" si="164"/>
        <v>0.51457468499178771</v>
      </c>
      <c r="AQ260" s="1">
        <f t="shared" si="165"/>
        <v>0.76278129775253234</v>
      </c>
      <c r="AR260" s="1">
        <f t="shared" si="166"/>
        <v>58.333333333333329</v>
      </c>
      <c r="AS260" s="1">
        <f t="shared" si="167"/>
        <v>-58.333333333333329</v>
      </c>
      <c r="AT260" s="1">
        <f t="shared" si="168"/>
        <v>6.0442004671828371E-3</v>
      </c>
      <c r="AU260" s="1">
        <f t="shared" si="169"/>
        <v>7.6357503736615455E-3</v>
      </c>
      <c r="AV260" s="1">
        <f t="shared" si="170"/>
        <v>5.8927558036715897E-3</v>
      </c>
      <c r="AW260" s="1">
        <f t="shared" si="171"/>
        <v>2.3239287662489469E-3</v>
      </c>
      <c r="AX260" s="1">
        <f t="shared" si="172"/>
        <v>1.8337279634096481E-3</v>
      </c>
      <c r="AY260" s="1">
        <f t="shared" si="173"/>
        <v>2.5080598958710726E-3</v>
      </c>
      <c r="AZ260" s="1">
        <f t="shared" si="174"/>
        <v>2.1163566380642306E-3</v>
      </c>
      <c r="BA260" s="1">
        <f t="shared" si="175"/>
        <v>1.1194169297904831E-3</v>
      </c>
      <c r="BB260" s="1">
        <f t="shared" si="176"/>
        <v>1.2947695119861382E-3</v>
      </c>
      <c r="BC260" s="1">
        <v>6712</v>
      </c>
      <c r="BD260" s="1">
        <v>8598</v>
      </c>
      <c r="BE260" s="1">
        <v>6251</v>
      </c>
      <c r="BF260" s="1">
        <v>2505</v>
      </c>
      <c r="BG260" s="1">
        <v>1655</v>
      </c>
      <c r="BH260" s="1">
        <v>2596</v>
      </c>
      <c r="BI260" s="1">
        <v>2019</v>
      </c>
      <c r="BJ260" s="1">
        <v>1288</v>
      </c>
      <c r="BK260" s="1">
        <v>1292</v>
      </c>
      <c r="BL260" s="1">
        <f t="shared" si="177"/>
        <v>5.743129144332276E-4</v>
      </c>
      <c r="BM260" s="1">
        <f t="shared" si="178"/>
        <v>4.4096807476763552E-4</v>
      </c>
      <c r="BN260" s="1">
        <f t="shared" si="179"/>
        <v>5.2550611045906357E-4</v>
      </c>
      <c r="BO260" s="1">
        <f t="shared" si="180"/>
        <v>9.4337436416374741E-4</v>
      </c>
      <c r="BP260" s="1">
        <f t="shared" si="181"/>
        <v>4.8904005830274441E-4</v>
      </c>
      <c r="BQ260" s="1">
        <f t="shared" si="182"/>
        <v>6.2490464817006376E-4</v>
      </c>
      <c r="BR260" s="1">
        <f t="shared" si="183"/>
        <v>4.1660966783151559E-4</v>
      </c>
      <c r="BS260" s="1">
        <f t="shared" si="184"/>
        <v>9.4106081009729281E-4</v>
      </c>
      <c r="BT260" s="1">
        <f t="shared" si="185"/>
        <v>7.1002474873376191E-4</v>
      </c>
      <c r="BU260" s="1">
        <v>687</v>
      </c>
      <c r="BV260" s="1">
        <v>515</v>
      </c>
      <c r="BW260" s="1">
        <v>634</v>
      </c>
      <c r="BX260" s="1">
        <v>977</v>
      </c>
      <c r="BY260" s="1">
        <v>512</v>
      </c>
      <c r="BZ260" s="1">
        <v>725</v>
      </c>
      <c r="CA260" s="1">
        <v>536</v>
      </c>
      <c r="CB260" s="1">
        <v>1007</v>
      </c>
      <c r="CC260" s="1">
        <v>869</v>
      </c>
      <c r="CD260" s="1">
        <f t="shared" si="186"/>
        <v>-4809</v>
      </c>
      <c r="CE260" s="1">
        <f t="shared" si="187"/>
        <v>1.9124327131589385E-3</v>
      </c>
      <c r="CF260" s="1">
        <f t="shared" si="188"/>
        <v>1.2463785613346186E-2</v>
      </c>
      <c r="CG260" s="1">
        <f t="shared" si="189"/>
        <v>0.28662130064849722</v>
      </c>
      <c r="CH260" s="1">
        <f t="shared" si="190"/>
        <v>0.4073039535531276</v>
      </c>
      <c r="CI260" s="1" t="b">
        <f t="shared" si="191"/>
        <v>1</v>
      </c>
    </row>
    <row r="261" spans="2:87">
      <c r="B261" s="1" t="s">
        <v>4</v>
      </c>
      <c r="C261" s="1" t="s">
        <v>13</v>
      </c>
      <c r="D261" s="1">
        <v>-1.5541335510000001</v>
      </c>
      <c r="E261" s="1">
        <v>-2.3712455939999999</v>
      </c>
      <c r="F261" s="1">
        <v>-2.1358409909999998</v>
      </c>
      <c r="G261" s="1">
        <v>-1.0201986080000001</v>
      </c>
      <c r="H261" s="1">
        <v>-2.6377812220000001</v>
      </c>
      <c r="I261" s="1">
        <v>-1.3517273190000001</v>
      </c>
      <c r="J261" s="1">
        <v>-10.331321989999999</v>
      </c>
      <c r="K261" s="1">
        <v>-12.19148946</v>
      </c>
      <c r="L261" s="1">
        <v>-0.74636274700000005</v>
      </c>
      <c r="M261" s="1">
        <f t="shared" si="144"/>
        <v>5.7434130231890301E-6</v>
      </c>
      <c r="N261" s="1">
        <f t="shared" si="145"/>
        <v>2.8678686860286041E-6</v>
      </c>
      <c r="O261" s="1">
        <f t="shared" si="146"/>
        <v>2.8411270182656056E-6</v>
      </c>
      <c r="P261" s="1">
        <f t="shared" si="147"/>
        <v>4.6364125294412193E-5</v>
      </c>
      <c r="Q261" s="1">
        <f t="shared" si="148"/>
        <v>3.2749411329331354E-6</v>
      </c>
      <c r="R261" s="1">
        <f t="shared" si="149"/>
        <v>1.2115374713395666E-5</v>
      </c>
      <c r="S261" s="1">
        <f t="shared" si="150"/>
        <v>0</v>
      </c>
      <c r="T261" s="1">
        <f t="shared" si="151"/>
        <v>0</v>
      </c>
      <c r="U261" s="1">
        <f t="shared" si="152"/>
        <v>3.1083508955158931E-6</v>
      </c>
      <c r="V261" s="1">
        <v>2</v>
      </c>
      <c r="W261" s="1">
        <v>1</v>
      </c>
      <c r="X261" s="1">
        <v>1</v>
      </c>
      <c r="Y261" s="1">
        <v>15</v>
      </c>
      <c r="Z261" s="1">
        <v>1</v>
      </c>
      <c r="AA261" s="1">
        <v>4</v>
      </c>
      <c r="AB261" s="1">
        <v>0</v>
      </c>
      <c r="AC261" s="1">
        <v>0</v>
      </c>
      <c r="AD261" s="1">
        <v>1</v>
      </c>
      <c r="AE261" s="1">
        <f t="shared" si="153"/>
        <v>0.55848422161227051</v>
      </c>
      <c r="AF261" s="1">
        <f t="shared" si="154"/>
        <v>0.73047417221258915</v>
      </c>
      <c r="AG261" s="1">
        <f t="shared" si="155"/>
        <v>0.27208360545345966</v>
      </c>
      <c r="AH261" s="1">
        <f t="shared" si="156"/>
        <v>0.3903353262851556</v>
      </c>
      <c r="AI261" s="1">
        <f t="shared" si="157"/>
        <v>5.3333333333333339</v>
      </c>
      <c r="AJ261" s="1">
        <f t="shared" si="158"/>
        <v>5.3333333333333339</v>
      </c>
      <c r="AK261" s="1">
        <f t="shared" si="159"/>
        <v>0.35050432899999961</v>
      </c>
      <c r="AL261" s="1">
        <f t="shared" si="160"/>
        <v>-0.90447273132246542</v>
      </c>
      <c r="AM261" s="1">
        <f t="shared" si="161"/>
        <v>-0.90447273132246542</v>
      </c>
      <c r="AN261" s="1">
        <f t="shared" si="162"/>
        <v>-0.7678954144958805</v>
      </c>
      <c r="AO261" s="1">
        <f t="shared" si="163"/>
        <v>2.2258052110156417</v>
      </c>
      <c r="AP261" s="1">
        <f t="shared" si="164"/>
        <v>0.52688345097857936</v>
      </c>
      <c r="AQ261" s="1">
        <f t="shared" si="165"/>
        <v>0.7749492002719961</v>
      </c>
      <c r="AR261" s="1">
        <f t="shared" si="166"/>
        <v>6.3333333333333339</v>
      </c>
      <c r="AS261" s="1">
        <f t="shared" si="167"/>
        <v>-6.3333333333333339</v>
      </c>
      <c r="AT261" s="1">
        <f t="shared" si="168"/>
        <v>1.1724596257854669E-3</v>
      </c>
      <c r="AU261" s="1">
        <f t="shared" si="169"/>
        <v>8.5433727139595339E-4</v>
      </c>
      <c r="AV261" s="1">
        <f t="shared" si="170"/>
        <v>1.2735743226300299E-3</v>
      </c>
      <c r="AW261" s="1">
        <f t="shared" si="171"/>
        <v>6.0950946084852627E-4</v>
      </c>
      <c r="AX261" s="1">
        <f t="shared" si="172"/>
        <v>2.4819037087840554E-4</v>
      </c>
      <c r="AY261" s="1">
        <f t="shared" si="173"/>
        <v>1.7680083241309948E-4</v>
      </c>
      <c r="AZ261" s="1">
        <f t="shared" si="174"/>
        <v>5.0314570890085727E-5</v>
      </c>
      <c r="BA261" s="1">
        <f t="shared" si="175"/>
        <v>2.6247198198503562E-4</v>
      </c>
      <c r="BB261" s="1">
        <f t="shared" si="176"/>
        <v>2.0042871702571801E-5</v>
      </c>
      <c r="BC261" s="1">
        <v>1302</v>
      </c>
      <c r="BD261" s="1">
        <v>962</v>
      </c>
      <c r="BE261" s="1">
        <v>1351</v>
      </c>
      <c r="BF261" s="1">
        <v>657</v>
      </c>
      <c r="BG261" s="1">
        <v>224</v>
      </c>
      <c r="BH261" s="1">
        <v>183</v>
      </c>
      <c r="BI261" s="1">
        <v>48</v>
      </c>
      <c r="BJ261" s="1">
        <v>302</v>
      </c>
      <c r="BK261" s="1">
        <v>20</v>
      </c>
      <c r="BL261" s="1">
        <f t="shared" si="177"/>
        <v>8.5269166335064347E-5</v>
      </c>
      <c r="BM261" s="1">
        <f t="shared" si="178"/>
        <v>1.3186229808585605E-4</v>
      </c>
      <c r="BN261" s="1">
        <f t="shared" si="179"/>
        <v>7.0454289257129981E-5</v>
      </c>
      <c r="BO261" s="1">
        <f t="shared" si="180"/>
        <v>7.8694995577630923E-4</v>
      </c>
      <c r="BP261" s="1">
        <f t="shared" si="181"/>
        <v>7.278291492708814E-4</v>
      </c>
      <c r="BQ261" s="1">
        <f t="shared" si="182"/>
        <v>9.8950418772308013E-4</v>
      </c>
      <c r="BR261" s="1">
        <f t="shared" si="183"/>
        <v>6.8554053549887452E-4</v>
      </c>
      <c r="BS261" s="1">
        <f t="shared" si="184"/>
        <v>8.3732918157614132E-4</v>
      </c>
      <c r="BT261" s="1">
        <f t="shared" si="185"/>
        <v>1.1602245606466535E-3</v>
      </c>
      <c r="BU261" s="1">
        <v>102</v>
      </c>
      <c r="BV261" s="1">
        <v>154</v>
      </c>
      <c r="BW261" s="1">
        <v>85</v>
      </c>
      <c r="BX261" s="1">
        <v>815</v>
      </c>
      <c r="BY261" s="1">
        <v>762</v>
      </c>
      <c r="BZ261" s="1">
        <v>1148</v>
      </c>
      <c r="CA261" s="1">
        <v>882</v>
      </c>
      <c r="CB261" s="1">
        <v>896</v>
      </c>
      <c r="CC261" s="1">
        <v>1420</v>
      </c>
      <c r="CD261" s="1">
        <f t="shared" si="186"/>
        <v>-55.666666666666558</v>
      </c>
      <c r="CE261" s="1">
        <f t="shared" si="187"/>
        <v>1.4821386734749038E-2</v>
      </c>
      <c r="CF261" s="1">
        <f t="shared" si="188"/>
        <v>4.9144598120483649E-2</v>
      </c>
      <c r="CG261" s="1">
        <f t="shared" si="189"/>
        <v>8.1508331608758739E-4</v>
      </c>
      <c r="CH261" s="1">
        <f t="shared" si="190"/>
        <v>1.7116749637839337E-2</v>
      </c>
      <c r="CI261" s="1" t="b">
        <f t="shared" si="191"/>
        <v>1</v>
      </c>
    </row>
    <row r="262" spans="2:87">
      <c r="B262" s="1" t="s">
        <v>17</v>
      </c>
      <c r="C262" s="1" t="s">
        <v>16</v>
      </c>
      <c r="D262" s="1">
        <v>-0.82638160699999996</v>
      </c>
      <c r="E262" s="1">
        <v>-0.79504974699999997</v>
      </c>
      <c r="F262" s="1">
        <v>-0.54548024500000003</v>
      </c>
      <c r="G262" s="1">
        <v>-0.48206747500000002</v>
      </c>
      <c r="H262" s="1">
        <v>-10.14906547</v>
      </c>
      <c r="I262" s="1">
        <v>-0.37042958999999998</v>
      </c>
      <c r="J262" s="1">
        <v>0.44489853600000001</v>
      </c>
      <c r="K262" s="1">
        <v>-10.432854600000001</v>
      </c>
      <c r="L262" s="1">
        <v>-0.83251263600000003</v>
      </c>
      <c r="M262" s="1">
        <f t="shared" ref="M262:M325" si="192">V262/SUM(V:V)</f>
        <v>2.0101945581161605E-5</v>
      </c>
      <c r="N262" s="1">
        <f t="shared" ref="N262:N325" si="193">W262/SUM(W:W)</f>
        <v>2.2942949488228833E-5</v>
      </c>
      <c r="O262" s="1">
        <f t="shared" ref="O262:O325" si="194">X262/SUM(X:X)</f>
        <v>1.988788912785924E-5</v>
      </c>
      <c r="P262" s="1">
        <f t="shared" ref="P262:P325" si="195">Y262/SUM(Y:Y)</f>
        <v>1.5454708431470731E-5</v>
      </c>
      <c r="Q262" s="1">
        <f t="shared" ref="Q262:Q325" si="196">Z262/SUM(Z:Z)</f>
        <v>0</v>
      </c>
      <c r="R262" s="1">
        <f t="shared" ref="R262:R325" si="197">AA262/SUM(AA:AA)</f>
        <v>1.2115374713395666E-5</v>
      </c>
      <c r="S262" s="1">
        <f t="shared" ref="S262:S325" si="198">AB262/SUM(AB:AB)</f>
        <v>1.4292207031194171E-5</v>
      </c>
      <c r="T262" s="1">
        <f t="shared" ref="T262:T325" si="199">AC262/SUM(AC:AC)</f>
        <v>0</v>
      </c>
      <c r="U262" s="1">
        <f t="shared" ref="U262:U325" si="200">AD262/SUM(AD:AD)</f>
        <v>3.1083508955158931E-6</v>
      </c>
      <c r="V262" s="1">
        <v>7</v>
      </c>
      <c r="W262" s="1">
        <v>8</v>
      </c>
      <c r="X262" s="1">
        <v>7</v>
      </c>
      <c r="Y262" s="1">
        <v>5</v>
      </c>
      <c r="Z262" s="1">
        <v>0</v>
      </c>
      <c r="AA262" s="1">
        <v>4</v>
      </c>
      <c r="AB262" s="1">
        <v>5</v>
      </c>
      <c r="AC262" s="1">
        <v>0</v>
      </c>
      <c r="AD262" s="1">
        <v>1</v>
      </c>
      <c r="AE262" s="1">
        <f t="shared" ref="AE262:AE325" si="201">TTEST(D262:F262,G262:I262,2,2)</f>
        <v>0.41511136702093399</v>
      </c>
      <c r="AF262" s="1">
        <f t="shared" ref="AF262:AF325" si="202">(COUNT(AE:AE)*AE262)/COUNTIF(AE:AE,"&lt;="&amp;AE262)</f>
        <v>0.63271006747545588</v>
      </c>
      <c r="AG262" s="1">
        <f t="shared" ref="AG262:AG325" si="203">TTEST(M262:O262,P262:R262,2,2)</f>
        <v>6.9902388682894404E-2</v>
      </c>
      <c r="AH262" s="1">
        <f t="shared" ref="AH262:AH325" si="204">(COUNT(AG:AG)*AG262)/COUNTIF(AG:AG,"&lt;="&amp;AG262)</f>
        <v>0.17737136720217422</v>
      </c>
      <c r="AI262" s="1">
        <f t="shared" ref="AI262:AI325" si="205">ABS(AVERAGE(Y262:AA262)-AVERAGE(V262:X262))</f>
        <v>4.333333333333333</v>
      </c>
      <c r="AJ262" s="1">
        <f t="shared" ref="AJ262:AJ325" si="206">AVERAGE(Y262:AA262)-AVERAGE(V262:X262)</f>
        <v>-4.333333333333333</v>
      </c>
      <c r="AK262" s="1">
        <f t="shared" ref="AK262:AK325" si="207">AVERAGE(G262:I262)-AVERAGE(D262:F262)</f>
        <v>-2.9448836453333338</v>
      </c>
      <c r="AL262" s="1">
        <f t="shared" ref="AL262:AL325" si="208">STANDARDIZE(S262,AVERAGE($P262:$R262),STDEV($P262:$R262))</f>
        <v>0.62741609260001807</v>
      </c>
      <c r="AM262" s="1">
        <f t="shared" ref="AM262:AM325" si="209">STANDARDIZE(T262,AVERAGE($P262:$R262),STDEV($P262:$R262))</f>
        <v>-1.1300996931746157</v>
      </c>
      <c r="AN262" s="1">
        <f t="shared" ref="AN262:AN325" si="210">STANDARDIZE(U262,AVERAGE($P262:$R262),STDEV($P262:$R262))</f>
        <v>-0.74786511214228046</v>
      </c>
      <c r="AO262" s="1">
        <f t="shared" ref="AO262:AO325" si="211">SUMSQ(AL262:AN262)</f>
        <v>2.2300784957264206</v>
      </c>
      <c r="AP262" s="1">
        <f t="shared" ref="AP262:AP325" si="212">1-_xlfn.CHISQ.DIST(AO262,3,TRUE)</f>
        <v>0.52604817039499019</v>
      </c>
      <c r="AQ262" s="1">
        <f t="shared" ref="AQ262:AQ325" si="213">(COUNTIF(AP:AP,"&gt;=0")*AP262)/COUNTIF(AP:AP,"&lt;="&amp;AP262)</f>
        <v>0.77674300159885268</v>
      </c>
      <c r="AR262" s="1">
        <f t="shared" ref="AR262:AR325" si="214">ABS(AS262)</f>
        <v>1</v>
      </c>
      <c r="AS262" s="1">
        <f t="shared" ref="AS262:AS325" si="215">AVERAGE(AB262:AD262)-AVERAGE(Y262:AA262)</f>
        <v>-1</v>
      </c>
      <c r="AT262" s="1">
        <f t="shared" ref="AT262:AT325" si="216">BC262/SUM(BC:BC)</f>
        <v>1.8820588463069323E-4</v>
      </c>
      <c r="AU262" s="1">
        <f t="shared" ref="AU262:AU325" si="217">BD262/SUM(BD:BD)</f>
        <v>2.3090196524214955E-4</v>
      </c>
      <c r="AV262" s="1">
        <f t="shared" ref="AV262:AV325" si="218">BE262/SUM(BE:BE)</f>
        <v>1.3857544443124679E-4</v>
      </c>
      <c r="AW262" s="1">
        <f t="shared" ref="AW262:AW325" si="219">BF262/SUM(BF:BF)</f>
        <v>8.9988459212035076E-5</v>
      </c>
      <c r="AX262" s="1">
        <f t="shared" ref="AX262:AX325" si="220">BG262/SUM(BG:BG)</f>
        <v>6.6479563628144345E-5</v>
      </c>
      <c r="AY262" s="1">
        <f t="shared" ref="AY262:AY325" si="221">BH262/SUM(BH:BH)</f>
        <v>7.7289981382775729E-5</v>
      </c>
      <c r="AZ262" s="1">
        <f t="shared" ref="AZ262:AZ325" si="222">BI262/SUM(BI:BI)</f>
        <v>7.1278975427621437E-5</v>
      </c>
      <c r="BA262" s="1">
        <f t="shared" ref="BA262:BA325" si="223">BJ262/SUM(BJ:BJ)</f>
        <v>6.2576101665306509E-5</v>
      </c>
      <c r="BB262" s="1">
        <f t="shared" ref="BB262:BB325" si="224">BK262/SUM(BK:BK)</f>
        <v>3.3070738309243474E-5</v>
      </c>
      <c r="BC262" s="1">
        <v>209</v>
      </c>
      <c r="BD262" s="1">
        <v>260</v>
      </c>
      <c r="BE262" s="1">
        <v>147</v>
      </c>
      <c r="BF262" s="1">
        <v>97</v>
      </c>
      <c r="BG262" s="1">
        <v>60</v>
      </c>
      <c r="BH262" s="1">
        <v>80</v>
      </c>
      <c r="BI262" s="1">
        <v>68</v>
      </c>
      <c r="BJ262" s="1">
        <v>72</v>
      </c>
      <c r="BK262" s="1">
        <v>33</v>
      </c>
      <c r="BL262" s="1">
        <f t="shared" ref="BL262:BL325" si="225">BU262/SUM(BU:BU)</f>
        <v>8.9198235764229082E-4</v>
      </c>
      <c r="BM262" s="1">
        <f t="shared" ref="BM262:BM325" si="226">BV262/SUM(BV:BV)</f>
        <v>8.2028624393668892E-4</v>
      </c>
      <c r="BN262" s="1">
        <f t="shared" ref="BN262:BN325" si="227">BW262/SUM(BW:BW)</f>
        <v>9.4160085407176059E-4</v>
      </c>
      <c r="BO262" s="1">
        <f t="shared" ref="BO262:BO325" si="228">BX262/SUM(BX:BX)</f>
        <v>1.0505540513921772E-3</v>
      </c>
      <c r="BP262" s="1">
        <f t="shared" ref="BP262:BP325" si="229">BY262/SUM(BY:BY)</f>
        <v>4.995467783053425E-4</v>
      </c>
      <c r="BQ262" s="1">
        <f t="shared" ref="BQ262:BQ325" si="230">BZ262/SUM(BZ:BZ)</f>
        <v>8.3263157259625038E-4</v>
      </c>
      <c r="BR262" s="1">
        <f t="shared" ref="BR262:BR325" si="231">CA262/SUM(CA:CA)</f>
        <v>5.12989516359702E-4</v>
      </c>
      <c r="BS262" s="1">
        <f t="shared" ref="BS262:BS325" si="232">CB262/SUM(CB:CB)</f>
        <v>6.0743746431304901E-4</v>
      </c>
      <c r="BT262" s="1">
        <f t="shared" ref="BT262:BT325" si="233">CC262/SUM(CC:CC)</f>
        <v>7.574142026193295E-4</v>
      </c>
      <c r="BU262" s="1">
        <v>1067</v>
      </c>
      <c r="BV262" s="1">
        <v>958</v>
      </c>
      <c r="BW262" s="1">
        <v>1136</v>
      </c>
      <c r="BX262" s="1">
        <v>1088</v>
      </c>
      <c r="BY262" s="1">
        <v>523</v>
      </c>
      <c r="BZ262" s="1">
        <v>966</v>
      </c>
      <c r="CA262" s="1">
        <v>660</v>
      </c>
      <c r="CB262" s="1">
        <v>650</v>
      </c>
      <c r="CC262" s="1">
        <v>927</v>
      </c>
      <c r="CD262" s="1">
        <f t="shared" ref="CD262:CD325" si="234">AVERAGE(BF262:BH262)-AVERAGE(BC262:BE262)+AVERAGE(BX262:BZ262)-AVERAGE(BU262:BW262)</f>
        <v>-321.00000000000011</v>
      </c>
      <c r="CE262" s="1">
        <f t="shared" ref="CE262:CE325" si="235">TTEST(AT262:AV262,AW262:AY262,2,2)</f>
        <v>1.7215035887514767E-2</v>
      </c>
      <c r="CF262" s="1">
        <f t="shared" ref="CF262:CF325" si="236">(COUNT(CE:CE)*CE262)/COUNTIF(CE:CE,"&lt;="&amp;CE262)</f>
        <v>4.8561817652840164E-2</v>
      </c>
      <c r="CG262" s="1">
        <f t="shared" ref="CG262:CG325" si="237">TTEST(BL262:BN262,BO262:BQ262,2,2)</f>
        <v>0.61098850616939915</v>
      </c>
      <c r="CH262" s="1">
        <f t="shared" ref="CH262:CH325" si="238">(COUNT(CG:CG)*CG262)/COUNTIF(CG:CG,"&lt;="&amp;CG262)</f>
        <v>0.75722509944928806</v>
      </c>
      <c r="CI262" s="1" t="b">
        <f t="shared" ref="CI262:CI325" si="239">OR(CH262&lt;0.05,CF262&lt;0.05)</f>
        <v>1</v>
      </c>
    </row>
    <row r="263" spans="2:87">
      <c r="B263" s="1" t="s">
        <v>10</v>
      </c>
      <c r="C263" s="1" t="s">
        <v>16</v>
      </c>
      <c r="D263" s="1">
        <v>-0.31542114900000001</v>
      </c>
      <c r="E263" s="1">
        <v>-0.51128977499999995</v>
      </c>
      <c r="F263" s="1">
        <v>-0.61860087500000005</v>
      </c>
      <c r="G263" s="1">
        <v>-0.53682355299999995</v>
      </c>
      <c r="H263" s="1">
        <v>-0.97170771099999997</v>
      </c>
      <c r="I263" s="1">
        <v>-0.52006349200000002</v>
      </c>
      <c r="J263" s="1">
        <v>-0.483678049</v>
      </c>
      <c r="K263" s="1">
        <v>3.5477479999999999E-3</v>
      </c>
      <c r="L263" s="1">
        <v>0.356564141</v>
      </c>
      <c r="M263" s="1">
        <f t="shared" si="192"/>
        <v>5.631416469236844E-3</v>
      </c>
      <c r="N263" s="1">
        <f t="shared" si="193"/>
        <v>3.9490551806613877E-3</v>
      </c>
      <c r="O263" s="1">
        <f t="shared" si="194"/>
        <v>4.1281575575399252E-3</v>
      </c>
      <c r="P263" s="1">
        <f t="shared" si="195"/>
        <v>4.3891371945376876E-3</v>
      </c>
      <c r="Q263" s="1">
        <f t="shared" si="196"/>
        <v>8.2528516549915012E-4</v>
      </c>
      <c r="R263" s="1">
        <f t="shared" si="197"/>
        <v>2.6078344070584172E-3</v>
      </c>
      <c r="S263" s="1">
        <f t="shared" si="198"/>
        <v>8.9469216015275509E-4</v>
      </c>
      <c r="T263" s="1">
        <f t="shared" si="199"/>
        <v>2.0790083796766324E-3</v>
      </c>
      <c r="U263" s="1">
        <f t="shared" si="200"/>
        <v>6.7451214432694877E-4</v>
      </c>
      <c r="V263" s="1">
        <v>1961</v>
      </c>
      <c r="W263" s="1">
        <v>1377</v>
      </c>
      <c r="X263" s="1">
        <v>1453</v>
      </c>
      <c r="Y263" s="1">
        <v>1420</v>
      </c>
      <c r="Z263" s="1">
        <v>252</v>
      </c>
      <c r="AA263" s="1">
        <v>861</v>
      </c>
      <c r="AB263" s="1">
        <v>313</v>
      </c>
      <c r="AC263" s="1">
        <v>686</v>
      </c>
      <c r="AD263" s="1">
        <v>217</v>
      </c>
      <c r="AE263" s="1">
        <f t="shared" si="201"/>
        <v>0.32256014002796496</v>
      </c>
      <c r="AF263" s="1">
        <f t="shared" si="202"/>
        <v>0.60963866465285377</v>
      </c>
      <c r="AG263" s="1">
        <f t="shared" si="203"/>
        <v>0.16568354764308291</v>
      </c>
      <c r="AH263" s="1">
        <f t="shared" si="204"/>
        <v>0.27589269317352644</v>
      </c>
      <c r="AI263" s="1">
        <f t="shared" si="205"/>
        <v>752.66666666666663</v>
      </c>
      <c r="AJ263" s="1">
        <f t="shared" si="206"/>
        <v>-752.66666666666663</v>
      </c>
      <c r="AK263" s="1">
        <f t="shared" si="207"/>
        <v>-0.19442765233333331</v>
      </c>
      <c r="AL263" s="1">
        <f t="shared" si="208"/>
        <v>-0.96116601550167968</v>
      </c>
      <c r="AM263" s="1">
        <f t="shared" si="209"/>
        <v>-0.29653898512620791</v>
      </c>
      <c r="AN263" s="1">
        <f t="shared" si="210"/>
        <v>-1.0847289522021171</v>
      </c>
      <c r="AO263" s="1">
        <f t="shared" si="211"/>
        <v>2.1884123788005594</v>
      </c>
      <c r="AP263" s="1">
        <f t="shared" si="212"/>
        <v>0.5342343762361258</v>
      </c>
      <c r="AQ263" s="1">
        <f t="shared" si="213"/>
        <v>0.7827154814622308</v>
      </c>
      <c r="AR263" s="1">
        <f t="shared" si="214"/>
        <v>439.00000000000006</v>
      </c>
      <c r="AS263" s="1">
        <f t="shared" si="215"/>
        <v>-439.00000000000006</v>
      </c>
      <c r="AT263" s="1">
        <f t="shared" si="216"/>
        <v>3.1669016988957986E-2</v>
      </c>
      <c r="AU263" s="1">
        <f t="shared" si="217"/>
        <v>2.9789905854164096E-2</v>
      </c>
      <c r="AV263" s="1">
        <f t="shared" si="218"/>
        <v>3.0591236375771356E-2</v>
      </c>
      <c r="AW263" s="1">
        <f t="shared" si="219"/>
        <v>2.6478872194122732E-2</v>
      </c>
      <c r="AX263" s="1">
        <f t="shared" si="220"/>
        <v>1.6835949488827554E-2</v>
      </c>
      <c r="AY263" s="1">
        <f t="shared" si="221"/>
        <v>1.9336987217203203E-2</v>
      </c>
      <c r="AZ263" s="1">
        <f t="shared" si="222"/>
        <v>1.0980106876534333E-2</v>
      </c>
      <c r="BA263" s="1">
        <f t="shared" si="223"/>
        <v>1.2344874278527967E-2</v>
      </c>
      <c r="BB263" s="1">
        <f t="shared" si="224"/>
        <v>2.1997051693572554E-3</v>
      </c>
      <c r="BC263" s="1">
        <v>35168</v>
      </c>
      <c r="BD263" s="1">
        <v>33544</v>
      </c>
      <c r="BE263" s="1">
        <v>32451</v>
      </c>
      <c r="BF263" s="1">
        <v>28542</v>
      </c>
      <c r="BG263" s="1">
        <v>15195</v>
      </c>
      <c r="BH263" s="1">
        <v>20015</v>
      </c>
      <c r="BI263" s="1">
        <v>10475</v>
      </c>
      <c r="BJ263" s="1">
        <v>14204</v>
      </c>
      <c r="BK263" s="1">
        <v>2195</v>
      </c>
      <c r="BL263" s="1">
        <f t="shared" si="225"/>
        <v>8.9198235764229082E-4</v>
      </c>
      <c r="BM263" s="1">
        <f t="shared" si="226"/>
        <v>8.2028624393668892E-4</v>
      </c>
      <c r="BN263" s="1">
        <f t="shared" si="227"/>
        <v>9.4160085407176059E-4</v>
      </c>
      <c r="BO263" s="1">
        <f t="shared" si="228"/>
        <v>1.0505540513921772E-3</v>
      </c>
      <c r="BP263" s="1">
        <f t="shared" si="229"/>
        <v>4.995467783053425E-4</v>
      </c>
      <c r="BQ263" s="1">
        <f t="shared" si="230"/>
        <v>8.3263157259625038E-4</v>
      </c>
      <c r="BR263" s="1">
        <f t="shared" si="231"/>
        <v>5.12989516359702E-4</v>
      </c>
      <c r="BS263" s="1">
        <f t="shared" si="232"/>
        <v>6.0743746431304901E-4</v>
      </c>
      <c r="BT263" s="1">
        <f t="shared" si="233"/>
        <v>7.574142026193295E-4</v>
      </c>
      <c r="BU263" s="1">
        <v>1067</v>
      </c>
      <c r="BV263" s="1">
        <v>958</v>
      </c>
      <c r="BW263" s="1">
        <v>1136</v>
      </c>
      <c r="BX263" s="1">
        <v>1088</v>
      </c>
      <c r="BY263" s="1">
        <v>523</v>
      </c>
      <c r="BZ263" s="1">
        <v>966</v>
      </c>
      <c r="CA263" s="1">
        <v>660</v>
      </c>
      <c r="CB263" s="1">
        <v>650</v>
      </c>
      <c r="CC263" s="1">
        <v>927</v>
      </c>
      <c r="CD263" s="1">
        <f t="shared" si="234"/>
        <v>-12664.999999999998</v>
      </c>
      <c r="CE263" s="1">
        <f t="shared" si="235"/>
        <v>2.9019746017494526E-2</v>
      </c>
      <c r="CF263" s="1">
        <f t="shared" si="236"/>
        <v>6.2326499969391651E-2</v>
      </c>
      <c r="CG263" s="1">
        <f t="shared" si="237"/>
        <v>0.61098850616939915</v>
      </c>
      <c r="CH263" s="1">
        <f t="shared" si="238"/>
        <v>0.75722509944928806</v>
      </c>
      <c r="CI263" s="1" t="b">
        <f t="shared" si="239"/>
        <v>0</v>
      </c>
    </row>
    <row r="264" spans="2:87">
      <c r="B264" s="1" t="s">
        <v>6</v>
      </c>
      <c r="C264" s="1" t="s">
        <v>13</v>
      </c>
      <c r="D264" s="1">
        <v>1.6459827119999999</v>
      </c>
      <c r="E264" s="1">
        <v>1.454300811</v>
      </c>
      <c r="F264" s="1">
        <v>-8.1228836920000003</v>
      </c>
      <c r="G264" s="1">
        <v>-1.3491099999999999E-3</v>
      </c>
      <c r="H264" s="1">
        <v>0.168712949</v>
      </c>
      <c r="I264" s="1">
        <v>0.63839555599999998</v>
      </c>
      <c r="J264" s="1">
        <v>0.22770712500000001</v>
      </c>
      <c r="K264" s="1">
        <v>0.90549021100000004</v>
      </c>
      <c r="L264" s="1">
        <v>0.63263128400000002</v>
      </c>
      <c r="M264" s="1">
        <f t="shared" si="192"/>
        <v>1.148682604637806E-5</v>
      </c>
      <c r="N264" s="1">
        <f t="shared" si="193"/>
        <v>8.6036060580858127E-6</v>
      </c>
      <c r="O264" s="1">
        <f t="shared" si="194"/>
        <v>0</v>
      </c>
      <c r="P264" s="1">
        <f t="shared" si="195"/>
        <v>5.5636950353294636E-5</v>
      </c>
      <c r="Q264" s="1">
        <f t="shared" si="196"/>
        <v>9.4973292855060935E-5</v>
      </c>
      <c r="R264" s="1">
        <f t="shared" si="197"/>
        <v>1.0903837242056101E-4</v>
      </c>
      <c r="S264" s="1">
        <f t="shared" si="198"/>
        <v>4.8593503906060183E-5</v>
      </c>
      <c r="T264" s="1">
        <f t="shared" si="199"/>
        <v>9.3949358265270564E-5</v>
      </c>
      <c r="U264" s="1">
        <f t="shared" si="200"/>
        <v>9.9467228656508578E-5</v>
      </c>
      <c r="V264" s="1">
        <v>4</v>
      </c>
      <c r="W264" s="1">
        <v>3</v>
      </c>
      <c r="X264" s="1">
        <v>0</v>
      </c>
      <c r="Y264" s="1">
        <v>18</v>
      </c>
      <c r="Z264" s="1">
        <v>29</v>
      </c>
      <c r="AA264" s="1">
        <v>36</v>
      </c>
      <c r="AB264" s="1">
        <v>17</v>
      </c>
      <c r="AC264" s="1">
        <v>31</v>
      </c>
      <c r="AD264" s="1">
        <v>32</v>
      </c>
      <c r="AE264" s="1">
        <f t="shared" si="201"/>
        <v>0.58000029814241749</v>
      </c>
      <c r="AF264" s="1">
        <f t="shared" si="202"/>
        <v>0.74571466904025108</v>
      </c>
      <c r="AG264" s="1">
        <f t="shared" si="203"/>
        <v>8.135469817331091E-3</v>
      </c>
      <c r="AH264" s="1">
        <f t="shared" si="204"/>
        <v>5.7255287582349004E-2</v>
      </c>
      <c r="AI264" s="1">
        <f t="shared" si="205"/>
        <v>25.333333333333336</v>
      </c>
      <c r="AJ264" s="1">
        <f t="shared" si="206"/>
        <v>25.333333333333336</v>
      </c>
      <c r="AK264" s="1">
        <f t="shared" si="207"/>
        <v>1.9427865213333335</v>
      </c>
      <c r="AL264" s="1">
        <f t="shared" si="208"/>
        <v>-1.3712750808919645</v>
      </c>
      <c r="AM264" s="1">
        <f t="shared" si="209"/>
        <v>0.26734058194826738</v>
      </c>
      <c r="AN264" s="1">
        <f t="shared" si="210"/>
        <v>0.46669012516261282</v>
      </c>
      <c r="AO264" s="1">
        <f t="shared" si="211"/>
        <v>2.169666007155997</v>
      </c>
      <c r="AP264" s="1">
        <f t="shared" si="212"/>
        <v>0.53794790896936295</v>
      </c>
      <c r="AQ264" s="1">
        <f t="shared" si="213"/>
        <v>0.78511316444177293</v>
      </c>
      <c r="AR264" s="1">
        <f t="shared" si="214"/>
        <v>1</v>
      </c>
      <c r="AS264" s="1">
        <f t="shared" si="215"/>
        <v>-1</v>
      </c>
      <c r="AT264" s="1">
        <f t="shared" si="216"/>
        <v>9.4553195627860239E-5</v>
      </c>
      <c r="AU264" s="1">
        <f t="shared" si="217"/>
        <v>5.5949322347136236E-5</v>
      </c>
      <c r="AV264" s="1">
        <f t="shared" si="218"/>
        <v>5.0905265301274332E-5</v>
      </c>
      <c r="AW264" s="1">
        <f t="shared" si="219"/>
        <v>2.579050686695438E-4</v>
      </c>
      <c r="AX264" s="1">
        <f t="shared" si="220"/>
        <v>4.2103723631158085E-4</v>
      </c>
      <c r="AY264" s="1">
        <f t="shared" si="221"/>
        <v>2.0868294973349448E-4</v>
      </c>
      <c r="AZ264" s="1">
        <f t="shared" si="222"/>
        <v>2.1907802741724826E-4</v>
      </c>
      <c r="BA264" s="1">
        <f t="shared" si="223"/>
        <v>1.6513137939455882E-4</v>
      </c>
      <c r="BB264" s="1">
        <f t="shared" si="224"/>
        <v>1.5733654286518865E-4</v>
      </c>
      <c r="BC264" s="1">
        <v>105</v>
      </c>
      <c r="BD264" s="1">
        <v>63</v>
      </c>
      <c r="BE264" s="1">
        <v>54</v>
      </c>
      <c r="BF264" s="1">
        <v>278</v>
      </c>
      <c r="BG264" s="1">
        <v>380</v>
      </c>
      <c r="BH264" s="1">
        <v>216</v>
      </c>
      <c r="BI264" s="1">
        <v>209</v>
      </c>
      <c r="BJ264" s="1">
        <v>190</v>
      </c>
      <c r="BK264" s="1">
        <v>157</v>
      </c>
      <c r="BL264" s="1">
        <f t="shared" si="225"/>
        <v>8.5269166335064347E-5</v>
      </c>
      <c r="BM264" s="1">
        <f t="shared" si="226"/>
        <v>1.3186229808585605E-4</v>
      </c>
      <c r="BN264" s="1">
        <f t="shared" si="227"/>
        <v>7.0454289257129981E-5</v>
      </c>
      <c r="BO264" s="1">
        <f t="shared" si="228"/>
        <v>7.8694995577630923E-4</v>
      </c>
      <c r="BP264" s="1">
        <f t="shared" si="229"/>
        <v>7.278291492708814E-4</v>
      </c>
      <c r="BQ264" s="1">
        <f t="shared" si="230"/>
        <v>9.8950418772308013E-4</v>
      </c>
      <c r="BR264" s="1">
        <f t="shared" si="231"/>
        <v>6.8554053549887452E-4</v>
      </c>
      <c r="BS264" s="1">
        <f t="shared" si="232"/>
        <v>8.3732918157614132E-4</v>
      </c>
      <c r="BT264" s="1">
        <f t="shared" si="233"/>
        <v>1.1602245606466535E-3</v>
      </c>
      <c r="BU264" s="1">
        <v>102</v>
      </c>
      <c r="BV264" s="1">
        <v>154</v>
      </c>
      <c r="BW264" s="1">
        <v>85</v>
      </c>
      <c r="BX264" s="1">
        <v>815</v>
      </c>
      <c r="BY264" s="1">
        <v>762</v>
      </c>
      <c r="BZ264" s="1">
        <v>1148</v>
      </c>
      <c r="CA264" s="1">
        <v>882</v>
      </c>
      <c r="CB264" s="1">
        <v>896</v>
      </c>
      <c r="CC264" s="1">
        <v>1420</v>
      </c>
      <c r="CD264" s="1">
        <f t="shared" si="234"/>
        <v>1012.0000000000001</v>
      </c>
      <c r="CE264" s="1">
        <f t="shared" si="235"/>
        <v>2.5240273951809191E-2</v>
      </c>
      <c r="CF264" s="1">
        <f t="shared" si="236"/>
        <v>5.9630147211149211E-2</v>
      </c>
      <c r="CG264" s="1">
        <f t="shared" si="237"/>
        <v>8.1508331608758739E-4</v>
      </c>
      <c r="CH264" s="1">
        <f t="shared" si="238"/>
        <v>1.7116749637839337E-2</v>
      </c>
      <c r="CI264" s="1" t="b">
        <f t="shared" si="239"/>
        <v>1</v>
      </c>
    </row>
    <row r="265" spans="2:87">
      <c r="B265" s="1" t="s">
        <v>12</v>
      </c>
      <c r="C265" s="1" t="s">
        <v>12</v>
      </c>
      <c r="D265" s="1">
        <v>0.35498023200000001</v>
      </c>
      <c r="E265" s="1">
        <v>-2.2872604079999999</v>
      </c>
      <c r="F265" s="1">
        <v>-2.0639710619999998</v>
      </c>
      <c r="G265" s="1">
        <v>4.590778866</v>
      </c>
      <c r="H265" s="1">
        <v>3.4668678060000002</v>
      </c>
      <c r="I265" s="1">
        <v>4.6502328740000003</v>
      </c>
      <c r="J265" s="1">
        <v>4.200518389</v>
      </c>
      <c r="K265" s="1">
        <v>3.3695978790000001</v>
      </c>
      <c r="L265" s="1">
        <v>5.137489328</v>
      </c>
      <c r="M265" s="1">
        <f t="shared" si="192"/>
        <v>0</v>
      </c>
      <c r="N265" s="1">
        <f t="shared" si="193"/>
        <v>0</v>
      </c>
      <c r="O265" s="1">
        <f t="shared" si="194"/>
        <v>0</v>
      </c>
      <c r="P265" s="1">
        <f t="shared" si="195"/>
        <v>3.7091300235529757E-5</v>
      </c>
      <c r="Q265" s="1">
        <f t="shared" si="196"/>
        <v>3.0784446649571471E-4</v>
      </c>
      <c r="R265" s="1">
        <f t="shared" si="197"/>
        <v>1.5749987127414367E-4</v>
      </c>
      <c r="S265" s="1">
        <f t="shared" si="198"/>
        <v>7.4319476562209689E-5</v>
      </c>
      <c r="T265" s="1">
        <f t="shared" si="199"/>
        <v>1.8183746761020108E-5</v>
      </c>
      <c r="U265" s="1">
        <f t="shared" si="200"/>
        <v>7.4600421492381427E-5</v>
      </c>
      <c r="V265" s="1">
        <v>0</v>
      </c>
      <c r="W265" s="1">
        <v>0</v>
      </c>
      <c r="X265" s="1">
        <v>0</v>
      </c>
      <c r="Y265" s="1">
        <v>12</v>
      </c>
      <c r="Z265" s="1">
        <v>94</v>
      </c>
      <c r="AA265" s="1">
        <v>52</v>
      </c>
      <c r="AB265" s="1">
        <v>26</v>
      </c>
      <c r="AC265" s="1">
        <v>6</v>
      </c>
      <c r="AD265" s="1">
        <v>24</v>
      </c>
      <c r="AE265" s="1">
        <f t="shared" si="201"/>
        <v>3.9046532701554715E-3</v>
      </c>
      <c r="AF265" s="1">
        <f t="shared" si="202"/>
        <v>5.9038357444750729E-2</v>
      </c>
      <c r="AG265" s="1">
        <f t="shared" si="203"/>
        <v>9.926375749712707E-2</v>
      </c>
      <c r="AH265" s="1">
        <f t="shared" si="204"/>
        <v>0.20569656414682444</v>
      </c>
      <c r="AI265" s="1">
        <f t="shared" si="205"/>
        <v>52.666666666666664</v>
      </c>
      <c r="AJ265" s="1">
        <f t="shared" si="206"/>
        <v>52.666666666666664</v>
      </c>
      <c r="AK265" s="1">
        <f t="shared" si="207"/>
        <v>5.5680435946666673</v>
      </c>
      <c r="AL265" s="1">
        <f t="shared" si="208"/>
        <v>-0.68674978482751148</v>
      </c>
      <c r="AM265" s="1">
        <f t="shared" si="209"/>
        <v>-1.1005710111881151</v>
      </c>
      <c r="AN265" s="1">
        <f t="shared" si="210"/>
        <v>-0.6846787157249058</v>
      </c>
      <c r="AO265" s="1">
        <f t="shared" si="211"/>
        <v>2.1516667613949698</v>
      </c>
      <c r="AP265" s="1">
        <f t="shared" si="212"/>
        <v>0.54153114388542756</v>
      </c>
      <c r="AQ265" s="1">
        <f t="shared" si="213"/>
        <v>0.78730297072573696</v>
      </c>
      <c r="AR265" s="1">
        <f t="shared" si="214"/>
        <v>34</v>
      </c>
      <c r="AS265" s="1">
        <f t="shared" si="215"/>
        <v>-34</v>
      </c>
      <c r="AT265" s="1">
        <f t="shared" si="216"/>
        <v>9.0050662502724036E-7</v>
      </c>
      <c r="AU265" s="1">
        <f t="shared" si="217"/>
        <v>3.5523379268023007E-6</v>
      </c>
      <c r="AV265" s="1">
        <f t="shared" si="218"/>
        <v>2.8280702945152405E-6</v>
      </c>
      <c r="AW265" s="1">
        <f t="shared" si="219"/>
        <v>3.6180926899684206E-5</v>
      </c>
      <c r="AX265" s="1">
        <f t="shared" si="220"/>
        <v>2.0830263270151894E-4</v>
      </c>
      <c r="AY265" s="1">
        <f t="shared" si="221"/>
        <v>7.6323856615491032E-5</v>
      </c>
      <c r="AZ265" s="1">
        <f t="shared" si="222"/>
        <v>7.547185633512859E-5</v>
      </c>
      <c r="BA265" s="1">
        <f t="shared" si="223"/>
        <v>4.5193851202721365E-5</v>
      </c>
      <c r="BB265" s="1">
        <f t="shared" si="224"/>
        <v>4.3092174160529375E-5</v>
      </c>
      <c r="BC265" s="1">
        <v>1</v>
      </c>
      <c r="BD265" s="1">
        <v>4</v>
      </c>
      <c r="BE265" s="1">
        <v>3</v>
      </c>
      <c r="BF265" s="1">
        <v>39</v>
      </c>
      <c r="BG265" s="1">
        <v>188</v>
      </c>
      <c r="BH265" s="1">
        <v>79</v>
      </c>
      <c r="BI265" s="1">
        <v>72</v>
      </c>
      <c r="BJ265" s="1">
        <v>52</v>
      </c>
      <c r="BK265" s="1">
        <v>43</v>
      </c>
      <c r="BL265" s="1">
        <f t="shared" si="225"/>
        <v>8.3597221897121913E-7</v>
      </c>
      <c r="BM265" s="1">
        <f t="shared" si="226"/>
        <v>3.4249947554767808E-6</v>
      </c>
      <c r="BN265" s="1">
        <f t="shared" si="227"/>
        <v>2.486621973781058E-6</v>
      </c>
      <c r="BO265" s="1">
        <f t="shared" si="228"/>
        <v>3.7657727945124002E-5</v>
      </c>
      <c r="BP265" s="1">
        <f t="shared" si="229"/>
        <v>1.7956939640803899E-4</v>
      </c>
      <c r="BQ265" s="1">
        <f t="shared" si="230"/>
        <v>6.8093058214393145E-5</v>
      </c>
      <c r="BR265" s="1">
        <f t="shared" si="231"/>
        <v>5.5962492693785676E-5</v>
      </c>
      <c r="BS265" s="1">
        <f t="shared" si="232"/>
        <v>4.8594997145043919E-5</v>
      </c>
      <c r="BT265" s="1">
        <f t="shared" si="233"/>
        <v>3.5133560639300071E-5</v>
      </c>
      <c r="BU265" s="1">
        <v>1</v>
      </c>
      <c r="BV265" s="1">
        <v>4</v>
      </c>
      <c r="BW265" s="1">
        <v>3</v>
      </c>
      <c r="BX265" s="1">
        <v>39</v>
      </c>
      <c r="BY265" s="1">
        <v>188</v>
      </c>
      <c r="BZ265" s="1">
        <v>79</v>
      </c>
      <c r="CA265" s="1">
        <v>72</v>
      </c>
      <c r="CB265" s="1">
        <v>52</v>
      </c>
      <c r="CC265" s="1">
        <v>43</v>
      </c>
      <c r="CD265" s="1">
        <f t="shared" si="234"/>
        <v>198.66666666666666</v>
      </c>
      <c r="CE265" s="1">
        <f t="shared" si="235"/>
        <v>0.11481356634732505</v>
      </c>
      <c r="CF265" s="1">
        <f t="shared" si="236"/>
        <v>0.18083136699703697</v>
      </c>
      <c r="CG265" s="1">
        <f t="shared" si="237"/>
        <v>9.7722662204384372E-2</v>
      </c>
      <c r="CH265" s="1">
        <f t="shared" si="238"/>
        <v>0.17022657287215343</v>
      </c>
      <c r="CI265" s="1" t="b">
        <f t="shared" si="239"/>
        <v>0</v>
      </c>
    </row>
    <row r="266" spans="2:87">
      <c r="B266" s="1" t="s">
        <v>2</v>
      </c>
      <c r="C266" s="1" t="s">
        <v>2</v>
      </c>
      <c r="D266" s="1">
        <v>3.5875135039999999</v>
      </c>
      <c r="E266" s="1">
        <v>3.6930124260000001</v>
      </c>
      <c r="F266" s="1">
        <v>3.6785726489999999</v>
      </c>
      <c r="G266" s="1">
        <v>3.3184313419999998</v>
      </c>
      <c r="H266" s="1">
        <v>3.853077994</v>
      </c>
      <c r="I266" s="1">
        <v>2.8348263779999998</v>
      </c>
      <c r="J266" s="1">
        <v>3.3248310669999999</v>
      </c>
      <c r="K266" s="1">
        <v>2.5868741659999999</v>
      </c>
      <c r="L266" s="1">
        <v>3.3506624519999999</v>
      </c>
      <c r="M266" s="1">
        <f t="shared" si="192"/>
        <v>5.8008471534209201E-4</v>
      </c>
      <c r="N266" s="1">
        <f t="shared" si="193"/>
        <v>1.1643546865276132E-3</v>
      </c>
      <c r="O266" s="1">
        <f t="shared" si="194"/>
        <v>9.6598318621030587E-4</v>
      </c>
      <c r="P266" s="1">
        <f t="shared" si="195"/>
        <v>1.7927461780506049E-4</v>
      </c>
      <c r="Q266" s="1">
        <f t="shared" si="196"/>
        <v>5.5673999259863306E-4</v>
      </c>
      <c r="R266" s="1">
        <f t="shared" si="197"/>
        <v>4.4766309565996993E-3</v>
      </c>
      <c r="S266" s="1">
        <f t="shared" si="198"/>
        <v>5.088025703105125E-4</v>
      </c>
      <c r="T266" s="1">
        <f t="shared" si="199"/>
        <v>4.9762853635991694E-3</v>
      </c>
      <c r="U266" s="1">
        <f t="shared" si="200"/>
        <v>1.5666088513400101E-3</v>
      </c>
      <c r="V266" s="1">
        <v>202</v>
      </c>
      <c r="W266" s="1">
        <v>406</v>
      </c>
      <c r="X266" s="1">
        <v>340</v>
      </c>
      <c r="Y266" s="1">
        <v>58</v>
      </c>
      <c r="Z266" s="1">
        <v>170</v>
      </c>
      <c r="AA266" s="1">
        <v>1478</v>
      </c>
      <c r="AB266" s="1">
        <v>178</v>
      </c>
      <c r="AC266" s="1">
        <v>1642</v>
      </c>
      <c r="AD266" s="1">
        <v>504</v>
      </c>
      <c r="AE266" s="1">
        <f t="shared" si="201"/>
        <v>0.34359755063370256</v>
      </c>
      <c r="AF266" s="1">
        <f t="shared" si="202"/>
        <v>0.62442247182470945</v>
      </c>
      <c r="AG266" s="1">
        <f t="shared" si="203"/>
        <v>0.5793783131720508</v>
      </c>
      <c r="AH266" s="1">
        <f t="shared" si="204"/>
        <v>0.64703027189573337</v>
      </c>
      <c r="AI266" s="1">
        <f t="shared" si="205"/>
        <v>252.66666666666663</v>
      </c>
      <c r="AJ266" s="1">
        <f t="shared" si="206"/>
        <v>252.66666666666663</v>
      </c>
      <c r="AK266" s="1">
        <f t="shared" si="207"/>
        <v>-0.31758762166666665</v>
      </c>
      <c r="AL266" s="1">
        <f t="shared" si="208"/>
        <v>-0.51636416570083066</v>
      </c>
      <c r="AM266" s="1">
        <f t="shared" si="209"/>
        <v>1.3610361394961439</v>
      </c>
      <c r="AN266" s="1">
        <f t="shared" si="210"/>
        <v>-7.1835126254401888E-2</v>
      </c>
      <c r="AO266" s="1">
        <f t="shared" si="211"/>
        <v>2.1242116099984676</v>
      </c>
      <c r="AP266" s="1">
        <f t="shared" si="212"/>
        <v>0.54703014060813859</v>
      </c>
      <c r="AQ266" s="1">
        <f t="shared" si="213"/>
        <v>0.78922669141174195</v>
      </c>
      <c r="AR266" s="1">
        <f t="shared" si="214"/>
        <v>206</v>
      </c>
      <c r="AS266" s="1">
        <f t="shared" si="215"/>
        <v>206</v>
      </c>
      <c r="AT266" s="1">
        <f t="shared" si="216"/>
        <v>2.521418550076273E-4</v>
      </c>
      <c r="AU266" s="1">
        <f t="shared" si="217"/>
        <v>3.2947934271091339E-4</v>
      </c>
      <c r="AV266" s="1">
        <f t="shared" si="218"/>
        <v>3.2240001357473739E-4</v>
      </c>
      <c r="AW266" s="1">
        <f t="shared" si="219"/>
        <v>1.5121772011919297E-4</v>
      </c>
      <c r="AX266" s="1">
        <f t="shared" si="220"/>
        <v>2.326784726985052E-4</v>
      </c>
      <c r="AY266" s="1">
        <f t="shared" si="221"/>
        <v>1.0347196257619101E-3</v>
      </c>
      <c r="AZ266" s="1">
        <f t="shared" si="222"/>
        <v>3.0922496692865182E-4</v>
      </c>
      <c r="BA266" s="1">
        <f t="shared" si="223"/>
        <v>1.1194169297904831E-3</v>
      </c>
      <c r="BB266" s="1">
        <f t="shared" si="224"/>
        <v>4.8503749520223757E-4</v>
      </c>
      <c r="BC266" s="1">
        <v>280</v>
      </c>
      <c r="BD266" s="1">
        <v>371</v>
      </c>
      <c r="BE266" s="1">
        <v>342</v>
      </c>
      <c r="BF266" s="1">
        <v>163</v>
      </c>
      <c r="BG266" s="1">
        <v>210</v>
      </c>
      <c r="BH266" s="1">
        <v>1071</v>
      </c>
      <c r="BI266" s="1">
        <v>295</v>
      </c>
      <c r="BJ266" s="1">
        <v>1288</v>
      </c>
      <c r="BK266" s="1">
        <v>484</v>
      </c>
      <c r="BL266" s="1">
        <f t="shared" si="225"/>
        <v>2.3407222131194137E-4</v>
      </c>
      <c r="BM266" s="1">
        <f t="shared" si="226"/>
        <v>3.1766826357047139E-4</v>
      </c>
      <c r="BN266" s="1">
        <f t="shared" si="227"/>
        <v>2.8347490501104059E-4</v>
      </c>
      <c r="BO266" s="1">
        <f t="shared" si="228"/>
        <v>1.5738999115526183E-4</v>
      </c>
      <c r="BP266" s="1">
        <f t="shared" si="229"/>
        <v>2.0058283641323502E-4</v>
      </c>
      <c r="BQ266" s="1">
        <f t="shared" si="230"/>
        <v>9.2313500440019066E-4</v>
      </c>
      <c r="BR266" s="1">
        <f t="shared" si="231"/>
        <v>2.2929076867592743E-4</v>
      </c>
      <c r="BS266" s="1">
        <f t="shared" si="232"/>
        <v>1.2036606985157032E-3</v>
      </c>
      <c r="BT266" s="1">
        <f t="shared" si="233"/>
        <v>3.9545682207956363E-4</v>
      </c>
      <c r="BU266" s="1">
        <v>280</v>
      </c>
      <c r="BV266" s="1">
        <v>371</v>
      </c>
      <c r="BW266" s="1">
        <v>342</v>
      </c>
      <c r="BX266" s="1">
        <v>163</v>
      </c>
      <c r="BY266" s="1">
        <v>210</v>
      </c>
      <c r="BZ266" s="1">
        <v>1071</v>
      </c>
      <c r="CA266" s="1">
        <v>295</v>
      </c>
      <c r="CB266" s="1">
        <v>1288</v>
      </c>
      <c r="CC266" s="1">
        <v>484</v>
      </c>
      <c r="CD266" s="1">
        <f t="shared" si="234"/>
        <v>300.66666666666663</v>
      </c>
      <c r="CE266" s="1">
        <f t="shared" si="235"/>
        <v>0.57713010136881004</v>
      </c>
      <c r="CF266" s="1">
        <f t="shared" si="236"/>
        <v>0.64352559975637225</v>
      </c>
      <c r="CG266" s="1">
        <f t="shared" si="237"/>
        <v>0.58350151448758436</v>
      </c>
      <c r="CH266" s="1">
        <f t="shared" si="238"/>
        <v>0.75795042088077969</v>
      </c>
      <c r="CI266" s="1" t="b">
        <f t="shared" si="239"/>
        <v>0</v>
      </c>
    </row>
    <row r="267" spans="2:87">
      <c r="B267" s="1" t="s">
        <v>21</v>
      </c>
      <c r="C267" s="1" t="s">
        <v>21</v>
      </c>
      <c r="D267" s="1">
        <v>3.3406314840000002</v>
      </c>
      <c r="E267" s="1">
        <v>3.0616838390000001</v>
      </c>
      <c r="F267" s="1">
        <v>3.166936668</v>
      </c>
      <c r="G267" s="1">
        <v>2.1958947210000002</v>
      </c>
      <c r="H267" s="1">
        <v>1.936433249</v>
      </c>
      <c r="I267" s="1">
        <v>2.04450821</v>
      </c>
      <c r="J267" s="1">
        <v>2.3253585179999998</v>
      </c>
      <c r="K267" s="1">
        <v>2.161116904</v>
      </c>
      <c r="L267" s="1">
        <v>1.9617131640000001</v>
      </c>
      <c r="M267" s="1">
        <f t="shared" si="192"/>
        <v>2.5271017302031732E-4</v>
      </c>
      <c r="N267" s="1">
        <f t="shared" si="193"/>
        <v>2.122222827661167E-4</v>
      </c>
      <c r="O267" s="1">
        <f t="shared" si="194"/>
        <v>6.818704843837453E-5</v>
      </c>
      <c r="P267" s="1">
        <f t="shared" si="195"/>
        <v>3.913132174848389E-3</v>
      </c>
      <c r="Q267" s="1">
        <f t="shared" si="196"/>
        <v>6.6088312062590679E-3</v>
      </c>
      <c r="R267" s="1">
        <f t="shared" si="197"/>
        <v>3.2226896737632474E-3</v>
      </c>
      <c r="S267" s="1">
        <f t="shared" si="198"/>
        <v>5.3624360781040527E-3</v>
      </c>
      <c r="T267" s="1">
        <f t="shared" si="199"/>
        <v>3.2367069234615791E-3</v>
      </c>
      <c r="U267" s="1">
        <f t="shared" si="200"/>
        <v>2.4804640146216827E-3</v>
      </c>
      <c r="V267" s="1">
        <v>88</v>
      </c>
      <c r="W267" s="1">
        <v>74</v>
      </c>
      <c r="X267" s="1">
        <v>24</v>
      </c>
      <c r="Y267" s="1">
        <v>1266</v>
      </c>
      <c r="Z267" s="1">
        <v>2018</v>
      </c>
      <c r="AA267" s="1">
        <v>1064</v>
      </c>
      <c r="AB267" s="1">
        <v>1876</v>
      </c>
      <c r="AC267" s="1">
        <v>1068</v>
      </c>
      <c r="AD267" s="1">
        <v>798</v>
      </c>
      <c r="AE267" s="1">
        <f t="shared" si="201"/>
        <v>5.1934493931785834E-4</v>
      </c>
      <c r="AF267" s="1">
        <f t="shared" si="202"/>
        <v>2.4539048382768807E-2</v>
      </c>
      <c r="AG267" s="1">
        <f t="shared" si="203"/>
        <v>1.3087904598288886E-2</v>
      </c>
      <c r="AH267" s="1">
        <f t="shared" si="204"/>
        <v>6.5970113718402099E-2</v>
      </c>
      <c r="AI267" s="1">
        <f t="shared" si="205"/>
        <v>1387.3333333333333</v>
      </c>
      <c r="AJ267" s="1">
        <f t="shared" si="206"/>
        <v>1387.3333333333333</v>
      </c>
      <c r="AK267" s="1">
        <f t="shared" si="207"/>
        <v>-1.1308052703333331</v>
      </c>
      <c r="AL267" s="1">
        <f t="shared" si="208"/>
        <v>0.43642053429522915</v>
      </c>
      <c r="AM267" s="1">
        <f t="shared" si="209"/>
        <v>-0.75160559295223406</v>
      </c>
      <c r="AN267" s="1">
        <f t="shared" si="210"/>
        <v>-1.1742541379398603</v>
      </c>
      <c r="AO267" s="1">
        <f t="shared" si="211"/>
        <v>2.1342466305804972</v>
      </c>
      <c r="AP267" s="1">
        <f t="shared" si="212"/>
        <v>0.54501556658198758</v>
      </c>
      <c r="AQ267" s="1">
        <f t="shared" si="213"/>
        <v>0.78933288953253378</v>
      </c>
      <c r="AR267" s="1">
        <f t="shared" si="214"/>
        <v>202</v>
      </c>
      <c r="AS267" s="1">
        <f t="shared" si="215"/>
        <v>-202</v>
      </c>
      <c r="AT267" s="1">
        <f t="shared" si="216"/>
        <v>1.8820588463069323E-4</v>
      </c>
      <c r="AU267" s="1">
        <f t="shared" si="217"/>
        <v>1.9537858597412655E-4</v>
      </c>
      <c r="AV267" s="1">
        <f t="shared" si="218"/>
        <v>1.1123743158426612E-4</v>
      </c>
      <c r="AW267" s="1">
        <f t="shared" si="219"/>
        <v>1.2412841074814734E-3</v>
      </c>
      <c r="AX267" s="1">
        <f t="shared" si="220"/>
        <v>2.0785943561066464E-3</v>
      </c>
      <c r="AY267" s="1">
        <f t="shared" si="221"/>
        <v>1.3042684358343405E-3</v>
      </c>
      <c r="AZ267" s="1">
        <f t="shared" si="222"/>
        <v>1.6582843989190754E-3</v>
      </c>
      <c r="BA267" s="1">
        <f t="shared" si="223"/>
        <v>1.1228933798830001E-3</v>
      </c>
      <c r="BB267" s="1">
        <f t="shared" si="224"/>
        <v>1.2286280353676514E-3</v>
      </c>
      <c r="BC267" s="1">
        <v>209</v>
      </c>
      <c r="BD267" s="1">
        <v>220</v>
      </c>
      <c r="BE267" s="1">
        <v>118</v>
      </c>
      <c r="BF267" s="1">
        <v>1338</v>
      </c>
      <c r="BG267" s="1">
        <v>1876</v>
      </c>
      <c r="BH267" s="1">
        <v>1350</v>
      </c>
      <c r="BI267" s="1">
        <v>1582</v>
      </c>
      <c r="BJ267" s="1">
        <v>1292</v>
      </c>
      <c r="BK267" s="1">
        <v>1226</v>
      </c>
      <c r="BL267" s="1">
        <f t="shared" si="225"/>
        <v>1.747181937649848E-4</v>
      </c>
      <c r="BM267" s="1">
        <f t="shared" si="226"/>
        <v>1.8837471155122294E-4</v>
      </c>
      <c r="BN267" s="1">
        <f t="shared" si="227"/>
        <v>9.7807130968721606E-5</v>
      </c>
      <c r="BO267" s="1">
        <f t="shared" si="228"/>
        <v>1.2919497433481002E-3</v>
      </c>
      <c r="BP267" s="1">
        <f t="shared" si="229"/>
        <v>1.7918733386248996E-3</v>
      </c>
      <c r="BQ267" s="1">
        <f t="shared" si="230"/>
        <v>1.1636155517649462E-3</v>
      </c>
      <c r="BR267" s="1">
        <f t="shared" si="231"/>
        <v>1.2296203255773464E-3</v>
      </c>
      <c r="BS267" s="1">
        <f t="shared" si="232"/>
        <v>1.2073987752191681E-3</v>
      </c>
      <c r="BT267" s="1">
        <f t="shared" si="233"/>
        <v>1.0017150079949277E-3</v>
      </c>
      <c r="BU267" s="1">
        <v>209</v>
      </c>
      <c r="BV267" s="1">
        <v>220</v>
      </c>
      <c r="BW267" s="1">
        <v>118</v>
      </c>
      <c r="BX267" s="1">
        <v>1338</v>
      </c>
      <c r="BY267" s="1">
        <v>1876</v>
      </c>
      <c r="BZ267" s="1">
        <v>1350</v>
      </c>
      <c r="CA267" s="1">
        <v>1582</v>
      </c>
      <c r="CB267" s="1">
        <v>1292</v>
      </c>
      <c r="CC267" s="1">
        <v>1226</v>
      </c>
      <c r="CD267" s="1">
        <f t="shared" si="234"/>
        <v>2677.9999999999995</v>
      </c>
      <c r="CE267" s="1">
        <f t="shared" si="235"/>
        <v>7.0447265328751696E-3</v>
      </c>
      <c r="CF267" s="1">
        <f t="shared" si="236"/>
        <v>3.4583202979569017E-2</v>
      </c>
      <c r="CG267" s="1">
        <f t="shared" si="237"/>
        <v>2.8639038455327307E-3</v>
      </c>
      <c r="CH267" s="1">
        <f t="shared" si="238"/>
        <v>3.0930161531753493E-2</v>
      </c>
      <c r="CI267" s="1" t="b">
        <f t="shared" si="239"/>
        <v>1</v>
      </c>
    </row>
    <row r="268" spans="2:87">
      <c r="B268" s="1" t="s">
        <v>19</v>
      </c>
      <c r="C268" s="1" t="s">
        <v>15</v>
      </c>
      <c r="D268" s="1">
        <v>-1.459157171</v>
      </c>
      <c r="E268" s="1">
        <v>0.10379899400000001</v>
      </c>
      <c r="F268" s="1">
        <v>2.9222122999999999E-2</v>
      </c>
      <c r="G268" s="1">
        <v>2.0921960999999999E-2</v>
      </c>
      <c r="H268" s="1">
        <v>0.141088243</v>
      </c>
      <c r="I268" s="1">
        <v>-0.76425476999999997</v>
      </c>
      <c r="J268" s="1">
        <v>-0.25356505200000001</v>
      </c>
      <c r="K268" s="1">
        <v>-0.42289691499999998</v>
      </c>
      <c r="L268" s="1">
        <v>-1.25615761</v>
      </c>
      <c r="M268" s="1">
        <f t="shared" si="192"/>
        <v>8.6151195347835451E-6</v>
      </c>
      <c r="N268" s="1">
        <f t="shared" si="193"/>
        <v>4.5885898976457666E-5</v>
      </c>
      <c r="O268" s="1">
        <f t="shared" si="194"/>
        <v>4.5458032292249689E-5</v>
      </c>
      <c r="P268" s="1">
        <f t="shared" si="195"/>
        <v>4.9455066980706341E-5</v>
      </c>
      <c r="Q268" s="1">
        <f t="shared" si="196"/>
        <v>1.0479811625386033E-4</v>
      </c>
      <c r="R268" s="1">
        <f t="shared" si="197"/>
        <v>1.0298068506386317E-4</v>
      </c>
      <c r="S268" s="1">
        <f t="shared" si="198"/>
        <v>4.8593503906060183E-5</v>
      </c>
      <c r="T268" s="1">
        <f t="shared" si="199"/>
        <v>6.3643113663570377E-5</v>
      </c>
      <c r="U268" s="1">
        <f t="shared" si="200"/>
        <v>7.4600421492381427E-5</v>
      </c>
      <c r="V268" s="1">
        <v>3</v>
      </c>
      <c r="W268" s="1">
        <v>16</v>
      </c>
      <c r="X268" s="1">
        <v>16</v>
      </c>
      <c r="Y268" s="1">
        <v>16</v>
      </c>
      <c r="Z268" s="1">
        <v>32</v>
      </c>
      <c r="AA268" s="1">
        <v>34</v>
      </c>
      <c r="AB268" s="1">
        <v>17</v>
      </c>
      <c r="AC268" s="1">
        <v>21</v>
      </c>
      <c r="AD268" s="1">
        <v>24</v>
      </c>
      <c r="AE268" s="1">
        <f t="shared" si="201"/>
        <v>0.70009972058670866</v>
      </c>
      <c r="AF268" s="1">
        <f t="shared" si="202"/>
        <v>0.80682223896882888</v>
      </c>
      <c r="AG268" s="1">
        <f t="shared" si="203"/>
        <v>7.5360975534991437E-2</v>
      </c>
      <c r="AH268" s="1">
        <f t="shared" si="204"/>
        <v>0.18493186759573557</v>
      </c>
      <c r="AI268" s="1">
        <f t="shared" si="205"/>
        <v>15.666666666666666</v>
      </c>
      <c r="AJ268" s="1">
        <f t="shared" si="206"/>
        <v>15.666666666666666</v>
      </c>
      <c r="AK268" s="1">
        <f t="shared" si="207"/>
        <v>0.24129716266666668</v>
      </c>
      <c r="AL268" s="1">
        <f t="shared" si="208"/>
        <v>-1.1816208460587869</v>
      </c>
      <c r="AM268" s="1">
        <f t="shared" si="209"/>
        <v>-0.70295605317604593</v>
      </c>
      <c r="AN268" s="1">
        <f t="shared" si="210"/>
        <v>-0.35445017382505939</v>
      </c>
      <c r="AO268" s="1">
        <f t="shared" si="211"/>
        <v>2.0160099622621424</v>
      </c>
      <c r="AP268" s="1">
        <f t="shared" si="212"/>
        <v>0.56909043553734229</v>
      </c>
      <c r="AQ268" s="1">
        <f t="shared" si="213"/>
        <v>0.81483403270119459</v>
      </c>
      <c r="AR268" s="1">
        <f t="shared" si="214"/>
        <v>6.6666666666666643</v>
      </c>
      <c r="AS268" s="1">
        <f t="shared" si="215"/>
        <v>-6.6666666666666643</v>
      </c>
      <c r="AT268" s="1">
        <f t="shared" si="216"/>
        <v>8.6448636002615071E-5</v>
      </c>
      <c r="AU268" s="1">
        <f t="shared" si="217"/>
        <v>1.1367481365767362E-4</v>
      </c>
      <c r="AV268" s="1">
        <f t="shared" si="218"/>
        <v>1.7628304835811664E-4</v>
      </c>
      <c r="AW268" s="1">
        <f t="shared" si="219"/>
        <v>7.1434137725017528E-5</v>
      </c>
      <c r="AX268" s="1">
        <f t="shared" si="220"/>
        <v>1.4182306907337461E-4</v>
      </c>
      <c r="AY268" s="1">
        <f t="shared" si="221"/>
        <v>2.0385232589707099E-4</v>
      </c>
      <c r="AZ268" s="1">
        <f t="shared" si="222"/>
        <v>1.8867964083782148E-4</v>
      </c>
      <c r="BA268" s="1">
        <f t="shared" si="223"/>
        <v>9.6471490067347534E-5</v>
      </c>
      <c r="BB268" s="1">
        <f t="shared" si="224"/>
        <v>1.3829581474774543E-4</v>
      </c>
      <c r="BC268" s="1">
        <v>96</v>
      </c>
      <c r="BD268" s="1">
        <v>128</v>
      </c>
      <c r="BE268" s="1">
        <v>187</v>
      </c>
      <c r="BF268" s="1">
        <v>77</v>
      </c>
      <c r="BG268" s="1">
        <v>128</v>
      </c>
      <c r="BH268" s="1">
        <v>211</v>
      </c>
      <c r="BI268" s="1">
        <v>180</v>
      </c>
      <c r="BJ268" s="1">
        <v>111</v>
      </c>
      <c r="BK268" s="1">
        <v>138</v>
      </c>
      <c r="BL268" s="1">
        <f t="shared" si="225"/>
        <v>1.540696799563957E-3</v>
      </c>
      <c r="BM268" s="1">
        <f t="shared" si="226"/>
        <v>1.3169104834808221E-3</v>
      </c>
      <c r="BN268" s="1">
        <f t="shared" si="227"/>
        <v>9.3496986214167772E-4</v>
      </c>
      <c r="BO268" s="1">
        <f t="shared" si="228"/>
        <v>2.503756116966834E-3</v>
      </c>
      <c r="BP268" s="1">
        <f t="shared" si="229"/>
        <v>2.4394693533304869E-3</v>
      </c>
      <c r="BQ268" s="1">
        <f t="shared" si="230"/>
        <v>3.9416399394230361E-3</v>
      </c>
      <c r="BR268" s="1">
        <f t="shared" si="231"/>
        <v>1.2614878561390853E-3</v>
      </c>
      <c r="BS268" s="1">
        <f t="shared" si="232"/>
        <v>3.6063094996677783E-3</v>
      </c>
      <c r="BT268" s="1">
        <f t="shared" si="233"/>
        <v>6.5854999709943863E-3</v>
      </c>
      <c r="BU268" s="1">
        <v>1843</v>
      </c>
      <c r="BV268" s="1">
        <v>1538</v>
      </c>
      <c r="BW268" s="1">
        <v>1128</v>
      </c>
      <c r="BX268" s="1">
        <v>2593</v>
      </c>
      <c r="BY268" s="1">
        <v>2554</v>
      </c>
      <c r="BZ268" s="1">
        <v>4573</v>
      </c>
      <c r="CA268" s="1">
        <v>1623</v>
      </c>
      <c r="CB268" s="1">
        <v>3859</v>
      </c>
      <c r="CC268" s="1">
        <v>8060</v>
      </c>
      <c r="CD268" s="1">
        <f t="shared" si="234"/>
        <v>1738.6666666666665</v>
      </c>
      <c r="CE268" s="1">
        <f t="shared" si="235"/>
        <v>0.78535552581569013</v>
      </c>
      <c r="CF268" s="1">
        <f t="shared" si="236"/>
        <v>0.78953294882534797</v>
      </c>
      <c r="CG268" s="1">
        <f t="shared" si="237"/>
        <v>3.1188734225599656E-2</v>
      </c>
      <c r="CH268" s="1">
        <f t="shared" si="238"/>
        <v>8.732845583167903E-2</v>
      </c>
      <c r="CI268" s="1" t="b">
        <f t="shared" si="239"/>
        <v>0</v>
      </c>
    </row>
    <row r="269" spans="2:87">
      <c r="B269" s="1" t="s">
        <v>4</v>
      </c>
      <c r="C269" s="1" t="s">
        <v>12</v>
      </c>
      <c r="D269" s="1">
        <v>-6.8254153950000003</v>
      </c>
      <c r="E269" s="1">
        <v>-7.8509183169999996</v>
      </c>
      <c r="F269" s="1">
        <v>-8.0880883249999993</v>
      </c>
      <c r="G269" s="1">
        <v>-9.9015439860000001</v>
      </c>
      <c r="H269" s="1">
        <v>-10.447315079999999</v>
      </c>
      <c r="I269" s="1">
        <v>-8.5321451000000006E-2</v>
      </c>
      <c r="J269" s="1">
        <v>-7.8443967280000004</v>
      </c>
      <c r="K269" s="1">
        <v>-0.1498689</v>
      </c>
      <c r="L269" s="1">
        <v>-6.4617697490000001</v>
      </c>
      <c r="M269" s="1">
        <f t="shared" si="192"/>
        <v>0</v>
      </c>
      <c r="N269" s="1">
        <f t="shared" si="193"/>
        <v>0</v>
      </c>
      <c r="O269" s="1">
        <f t="shared" si="194"/>
        <v>0</v>
      </c>
      <c r="P269" s="1">
        <f t="shared" si="195"/>
        <v>0</v>
      </c>
      <c r="Q269" s="1">
        <f t="shared" si="196"/>
        <v>0</v>
      </c>
      <c r="R269" s="1">
        <f t="shared" si="197"/>
        <v>3.0288436783489165E-6</v>
      </c>
      <c r="S269" s="1">
        <f t="shared" si="198"/>
        <v>0</v>
      </c>
      <c r="T269" s="1">
        <f t="shared" si="199"/>
        <v>3.0306244601700182E-6</v>
      </c>
      <c r="U269" s="1">
        <f t="shared" si="200"/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1</v>
      </c>
      <c r="AB269" s="1">
        <v>0</v>
      </c>
      <c r="AC269" s="1">
        <v>1</v>
      </c>
      <c r="AD269" s="1">
        <v>0</v>
      </c>
      <c r="AE269" s="1">
        <f t="shared" si="201"/>
        <v>0.82995560624428866</v>
      </c>
      <c r="AF269" s="1">
        <f t="shared" si="202"/>
        <v>0.89379834518615697</v>
      </c>
      <c r="AG269" s="1">
        <f t="shared" si="203"/>
        <v>0.37390096630005903</v>
      </c>
      <c r="AH269" s="1">
        <f t="shared" si="204"/>
        <v>0.46488353476640676</v>
      </c>
      <c r="AI269" s="1">
        <f t="shared" si="205"/>
        <v>0.33333333333333331</v>
      </c>
      <c r="AJ269" s="1">
        <f t="shared" si="206"/>
        <v>0.33333333333333331</v>
      </c>
      <c r="AK269" s="1">
        <f t="shared" si="207"/>
        <v>0.77674717333333376</v>
      </c>
      <c r="AL269" s="1">
        <f t="shared" si="208"/>
        <v>-0.57735026918962562</v>
      </c>
      <c r="AM269" s="1">
        <f t="shared" si="209"/>
        <v>1.1557188823147246</v>
      </c>
      <c r="AN269" s="1">
        <f t="shared" si="210"/>
        <v>-0.57735026918962562</v>
      </c>
      <c r="AO269" s="1">
        <f t="shared" si="211"/>
        <v>2.0023528016054626</v>
      </c>
      <c r="AP269" s="1">
        <f t="shared" si="212"/>
        <v>0.57191851532457205</v>
      </c>
      <c r="AQ269" s="1">
        <f t="shared" si="213"/>
        <v>0.81579320299127633</v>
      </c>
      <c r="AR269" s="1">
        <f t="shared" si="214"/>
        <v>0</v>
      </c>
      <c r="AS269" s="1">
        <f t="shared" si="215"/>
        <v>0</v>
      </c>
      <c r="AT269" s="1">
        <f t="shared" si="216"/>
        <v>1.1724596257854669E-3</v>
      </c>
      <c r="AU269" s="1">
        <f t="shared" si="217"/>
        <v>8.5433727139595339E-4</v>
      </c>
      <c r="AV269" s="1">
        <f t="shared" si="218"/>
        <v>1.2735743226300299E-3</v>
      </c>
      <c r="AW269" s="1">
        <f t="shared" si="219"/>
        <v>6.0950946084852627E-4</v>
      </c>
      <c r="AX269" s="1">
        <f t="shared" si="220"/>
        <v>2.4819037087840554E-4</v>
      </c>
      <c r="AY269" s="1">
        <f t="shared" si="221"/>
        <v>1.7680083241309948E-4</v>
      </c>
      <c r="AZ269" s="1">
        <f t="shared" si="222"/>
        <v>5.0314570890085727E-5</v>
      </c>
      <c r="BA269" s="1">
        <f t="shared" si="223"/>
        <v>2.6247198198503562E-4</v>
      </c>
      <c r="BB269" s="1">
        <f t="shared" si="224"/>
        <v>2.0042871702571801E-5</v>
      </c>
      <c r="BC269" s="1">
        <v>1302</v>
      </c>
      <c r="BD269" s="1">
        <v>962</v>
      </c>
      <c r="BE269" s="1">
        <v>1351</v>
      </c>
      <c r="BF269" s="1">
        <v>657</v>
      </c>
      <c r="BG269" s="1">
        <v>224</v>
      </c>
      <c r="BH269" s="1">
        <v>183</v>
      </c>
      <c r="BI269" s="1">
        <v>48</v>
      </c>
      <c r="BJ269" s="1">
        <v>302</v>
      </c>
      <c r="BK269" s="1">
        <v>20</v>
      </c>
      <c r="BL269" s="1">
        <f t="shared" si="225"/>
        <v>8.3597221897121913E-7</v>
      </c>
      <c r="BM269" s="1">
        <f t="shared" si="226"/>
        <v>3.4249947554767808E-6</v>
      </c>
      <c r="BN269" s="1">
        <f t="shared" si="227"/>
        <v>2.486621973781058E-6</v>
      </c>
      <c r="BO269" s="1">
        <f t="shared" si="228"/>
        <v>3.7657727945124002E-5</v>
      </c>
      <c r="BP269" s="1">
        <f t="shared" si="229"/>
        <v>1.7956939640803899E-4</v>
      </c>
      <c r="BQ269" s="1">
        <f t="shared" si="230"/>
        <v>6.8093058214393145E-5</v>
      </c>
      <c r="BR269" s="1">
        <f t="shared" si="231"/>
        <v>5.5962492693785676E-5</v>
      </c>
      <c r="BS269" s="1">
        <f t="shared" si="232"/>
        <v>4.8594997145043919E-5</v>
      </c>
      <c r="BT269" s="1">
        <f t="shared" si="233"/>
        <v>3.5133560639300071E-5</v>
      </c>
      <c r="BU269" s="1">
        <v>1</v>
      </c>
      <c r="BV269" s="1">
        <v>4</v>
      </c>
      <c r="BW269" s="1">
        <v>3</v>
      </c>
      <c r="BX269" s="1">
        <v>39</v>
      </c>
      <c r="BY269" s="1">
        <v>188</v>
      </c>
      <c r="BZ269" s="1">
        <v>79</v>
      </c>
      <c r="CA269" s="1">
        <v>72</v>
      </c>
      <c r="CB269" s="1">
        <v>52</v>
      </c>
      <c r="CC269" s="1">
        <v>43</v>
      </c>
      <c r="CD269" s="1">
        <f t="shared" si="234"/>
        <v>-750.99999999999989</v>
      </c>
      <c r="CE269" s="1">
        <f t="shared" si="235"/>
        <v>1.4821386734749038E-2</v>
      </c>
      <c r="CF269" s="1">
        <f t="shared" si="236"/>
        <v>4.9144598120483649E-2</v>
      </c>
      <c r="CG269" s="1">
        <f t="shared" si="237"/>
        <v>9.7722662204384372E-2</v>
      </c>
      <c r="CH269" s="1">
        <f t="shared" si="238"/>
        <v>0.17022657287215343</v>
      </c>
      <c r="CI269" s="1" t="b">
        <f t="shared" si="239"/>
        <v>1</v>
      </c>
    </row>
    <row r="270" spans="2:87">
      <c r="B270" s="1" t="s">
        <v>6</v>
      </c>
      <c r="C270" s="1" t="s">
        <v>18</v>
      </c>
      <c r="D270" s="1">
        <v>-9.0299801530000003</v>
      </c>
      <c r="E270" s="1">
        <v>1.3846496690000001</v>
      </c>
      <c r="F270" s="1">
        <v>1.4843573969999999</v>
      </c>
      <c r="G270" s="1">
        <v>-8.4202884000000006E-2</v>
      </c>
      <c r="H270" s="1">
        <v>1.331713379</v>
      </c>
      <c r="I270" s="1">
        <v>0.63229048300000001</v>
      </c>
      <c r="J270" s="1">
        <v>0.63644829300000005</v>
      </c>
      <c r="K270" s="1">
        <v>0.90723145699999996</v>
      </c>
      <c r="L270" s="1">
        <v>0.206759159</v>
      </c>
      <c r="M270" s="1">
        <f t="shared" si="192"/>
        <v>0</v>
      </c>
      <c r="N270" s="1">
        <f t="shared" si="193"/>
        <v>5.7357373720572082E-6</v>
      </c>
      <c r="O270" s="1">
        <f t="shared" si="194"/>
        <v>5.6822540365312111E-6</v>
      </c>
      <c r="P270" s="1">
        <f t="shared" si="195"/>
        <v>2.4727533490353171E-5</v>
      </c>
      <c r="Q270" s="1">
        <f t="shared" si="196"/>
        <v>1.015231751209272E-4</v>
      </c>
      <c r="R270" s="1">
        <f t="shared" si="197"/>
        <v>4.2403811496884833E-5</v>
      </c>
      <c r="S270" s="1">
        <f t="shared" si="198"/>
        <v>3.4301296874866008E-5</v>
      </c>
      <c r="T270" s="1">
        <f t="shared" si="199"/>
        <v>3.9398117982210235E-5</v>
      </c>
      <c r="U270" s="1">
        <f t="shared" si="200"/>
        <v>6.2167017910317861E-6</v>
      </c>
      <c r="V270" s="1">
        <v>0</v>
      </c>
      <c r="W270" s="1">
        <v>2</v>
      </c>
      <c r="X270" s="1">
        <v>2</v>
      </c>
      <c r="Y270" s="1">
        <v>8</v>
      </c>
      <c r="Z270" s="1">
        <v>31</v>
      </c>
      <c r="AA270" s="1">
        <v>14</v>
      </c>
      <c r="AB270" s="1">
        <v>12</v>
      </c>
      <c r="AC270" s="1">
        <v>13</v>
      </c>
      <c r="AD270" s="1">
        <v>2</v>
      </c>
      <c r="AE270" s="1">
        <f t="shared" si="201"/>
        <v>0.48790549108705744</v>
      </c>
      <c r="AF270" s="1">
        <f t="shared" si="202"/>
        <v>0.67556144919746408</v>
      </c>
      <c r="AG270" s="1">
        <f t="shared" si="203"/>
        <v>8.7679503191240848E-2</v>
      </c>
      <c r="AH270" s="1">
        <f t="shared" si="204"/>
        <v>0.19351748337475053</v>
      </c>
      <c r="AI270" s="1">
        <f t="shared" si="205"/>
        <v>16.333333333333336</v>
      </c>
      <c r="AJ270" s="1">
        <f t="shared" si="206"/>
        <v>16.333333333333336</v>
      </c>
      <c r="AK270" s="1">
        <f t="shared" si="207"/>
        <v>2.6802580216666669</v>
      </c>
      <c r="AL270" s="1">
        <f t="shared" si="208"/>
        <v>-0.54494643870877735</v>
      </c>
      <c r="AM270" s="1">
        <f t="shared" si="209"/>
        <v>-0.41821786441229247</v>
      </c>
      <c r="AN270" s="1">
        <f t="shared" si="210"/>
        <v>-1.2432485018398316</v>
      </c>
      <c r="AO270" s="1">
        <f t="shared" si="211"/>
        <v>2.0175396405019437</v>
      </c>
      <c r="AP270" s="1">
        <f t="shared" si="212"/>
        <v>0.56877427928746116</v>
      </c>
      <c r="AQ270" s="1">
        <f t="shared" si="213"/>
        <v>0.81747786148540047</v>
      </c>
      <c r="AR270" s="1">
        <f t="shared" si="214"/>
        <v>8.6666666666666679</v>
      </c>
      <c r="AS270" s="1">
        <f t="shared" si="215"/>
        <v>-8.6666666666666679</v>
      </c>
      <c r="AT270" s="1">
        <f t="shared" si="216"/>
        <v>9.4553195627860239E-5</v>
      </c>
      <c r="AU270" s="1">
        <f t="shared" si="217"/>
        <v>5.5949322347136236E-5</v>
      </c>
      <c r="AV270" s="1">
        <f t="shared" si="218"/>
        <v>5.0905265301274332E-5</v>
      </c>
      <c r="AW270" s="1">
        <f t="shared" si="219"/>
        <v>2.579050686695438E-4</v>
      </c>
      <c r="AX270" s="1">
        <f t="shared" si="220"/>
        <v>4.2103723631158085E-4</v>
      </c>
      <c r="AY270" s="1">
        <f t="shared" si="221"/>
        <v>2.0868294973349448E-4</v>
      </c>
      <c r="AZ270" s="1">
        <f t="shared" si="222"/>
        <v>2.1907802741724826E-4</v>
      </c>
      <c r="BA270" s="1">
        <f t="shared" si="223"/>
        <v>1.6513137939455882E-4</v>
      </c>
      <c r="BB270" s="1">
        <f t="shared" si="224"/>
        <v>1.5733654286518865E-4</v>
      </c>
      <c r="BC270" s="1">
        <v>105</v>
      </c>
      <c r="BD270" s="1">
        <v>63</v>
      </c>
      <c r="BE270" s="1">
        <v>54</v>
      </c>
      <c r="BF270" s="1">
        <v>278</v>
      </c>
      <c r="BG270" s="1">
        <v>380</v>
      </c>
      <c r="BH270" s="1">
        <v>216</v>
      </c>
      <c r="BI270" s="1">
        <v>209</v>
      </c>
      <c r="BJ270" s="1">
        <v>190</v>
      </c>
      <c r="BK270" s="1">
        <v>157</v>
      </c>
      <c r="BL270" s="1">
        <f t="shared" si="225"/>
        <v>9.1120971867862888E-5</v>
      </c>
      <c r="BM270" s="1">
        <f t="shared" si="226"/>
        <v>9.333110708674227E-5</v>
      </c>
      <c r="BN270" s="1">
        <f t="shared" si="227"/>
        <v>9.44916350036802E-5</v>
      </c>
      <c r="BO270" s="1">
        <f t="shared" si="228"/>
        <v>3.8237077605818217E-4</v>
      </c>
      <c r="BP270" s="1">
        <f t="shared" si="229"/>
        <v>2.4165456005975457E-4</v>
      </c>
      <c r="BQ270" s="1">
        <f t="shared" si="230"/>
        <v>3.8528603825105996E-4</v>
      </c>
      <c r="BR270" s="1">
        <f t="shared" si="231"/>
        <v>3.2100707614629841E-4</v>
      </c>
      <c r="BS270" s="1">
        <f t="shared" si="232"/>
        <v>3.5324824847743461E-4</v>
      </c>
      <c r="BT270" s="1">
        <f t="shared" si="233"/>
        <v>1.127542178656607E-4</v>
      </c>
      <c r="BU270" s="1">
        <v>109</v>
      </c>
      <c r="BV270" s="1">
        <v>109</v>
      </c>
      <c r="BW270" s="1">
        <v>114</v>
      </c>
      <c r="BX270" s="1">
        <v>396</v>
      </c>
      <c r="BY270" s="1">
        <v>253</v>
      </c>
      <c r="BZ270" s="1">
        <v>447</v>
      </c>
      <c r="CA270" s="1">
        <v>413</v>
      </c>
      <c r="CB270" s="1">
        <v>378</v>
      </c>
      <c r="CC270" s="1">
        <v>138</v>
      </c>
      <c r="CD270" s="1">
        <f t="shared" si="234"/>
        <v>471.99999999999994</v>
      </c>
      <c r="CE270" s="1">
        <f t="shared" si="235"/>
        <v>2.5240273951809191E-2</v>
      </c>
      <c r="CF270" s="1">
        <f t="shared" si="236"/>
        <v>5.9630147211149211E-2</v>
      </c>
      <c r="CG270" s="1">
        <f t="shared" si="237"/>
        <v>6.8138143991276576E-3</v>
      </c>
      <c r="CH270" s="1">
        <f t="shared" si="238"/>
        <v>4.0882886394765942E-2</v>
      </c>
      <c r="CI270" s="1" t="b">
        <f t="shared" si="239"/>
        <v>1</v>
      </c>
    </row>
    <row r="271" spans="2:87">
      <c r="B271" s="1" t="s">
        <v>3</v>
      </c>
      <c r="C271" s="1" t="s">
        <v>22</v>
      </c>
      <c r="D271" s="1">
        <v>-1.9608451920000001</v>
      </c>
      <c r="E271" s="1">
        <v>-1.8802481900000001</v>
      </c>
      <c r="F271" s="1">
        <v>-1.9696008570000001</v>
      </c>
      <c r="G271" s="1">
        <v>-0.18045989700000001</v>
      </c>
      <c r="H271" s="1">
        <v>-0.37606351999999998</v>
      </c>
      <c r="I271" s="1">
        <v>-0.51935379299999995</v>
      </c>
      <c r="J271" s="1">
        <v>-2.0602866870000001</v>
      </c>
      <c r="K271" s="1">
        <v>-0.85615668700000003</v>
      </c>
      <c r="L271" s="1">
        <v>-1.1623603929999999</v>
      </c>
      <c r="M271" s="1">
        <f t="shared" si="192"/>
        <v>8.0407782324646421E-5</v>
      </c>
      <c r="N271" s="1">
        <f t="shared" si="193"/>
        <v>1.4052556561540159E-4</v>
      </c>
      <c r="O271" s="1">
        <f t="shared" si="194"/>
        <v>1.6194424004113952E-4</v>
      </c>
      <c r="P271" s="1">
        <f t="shared" si="195"/>
        <v>8.036448384364781E-5</v>
      </c>
      <c r="Q271" s="1">
        <f t="shared" si="196"/>
        <v>2.2924587930531949E-5</v>
      </c>
      <c r="R271" s="1">
        <f t="shared" si="197"/>
        <v>3.6346124140187002E-5</v>
      </c>
      <c r="S271" s="1">
        <f t="shared" si="198"/>
        <v>5.7168828124776683E-6</v>
      </c>
      <c r="T271" s="1">
        <f t="shared" si="199"/>
        <v>3.6367493522040217E-5</v>
      </c>
      <c r="U271" s="1">
        <f t="shared" si="200"/>
        <v>4.3516912537222505E-5</v>
      </c>
      <c r="V271" s="1">
        <v>28</v>
      </c>
      <c r="W271" s="1">
        <v>49</v>
      </c>
      <c r="X271" s="1">
        <v>57</v>
      </c>
      <c r="Y271" s="1">
        <v>26</v>
      </c>
      <c r="Z271" s="1">
        <v>7</v>
      </c>
      <c r="AA271" s="1">
        <v>12</v>
      </c>
      <c r="AB271" s="1">
        <v>2</v>
      </c>
      <c r="AC271" s="1">
        <v>12</v>
      </c>
      <c r="AD271" s="1">
        <v>14</v>
      </c>
      <c r="AE271" s="1">
        <f t="shared" si="201"/>
        <v>1.0281447842512213E-4</v>
      </c>
      <c r="AF271" s="1">
        <f t="shared" si="202"/>
        <v>9.715968211174042E-3</v>
      </c>
      <c r="AG271" s="1">
        <f t="shared" si="203"/>
        <v>5.3655740965415893E-2</v>
      </c>
      <c r="AH271" s="1">
        <f t="shared" si="204"/>
        <v>0.14608460861386954</v>
      </c>
      <c r="AI271" s="1">
        <f t="shared" si="205"/>
        <v>29.666666666666664</v>
      </c>
      <c r="AJ271" s="1">
        <f t="shared" si="206"/>
        <v>-29.666666666666664</v>
      </c>
      <c r="AK271" s="1">
        <f t="shared" si="207"/>
        <v>1.5782723430000001</v>
      </c>
      <c r="AL271" s="1">
        <f t="shared" si="208"/>
        <v>-1.3587902934066409</v>
      </c>
      <c r="AM271" s="1">
        <f t="shared" si="209"/>
        <v>-0.33871666345795731</v>
      </c>
      <c r="AN271" s="1">
        <f t="shared" si="210"/>
        <v>-0.10077902900273751</v>
      </c>
      <c r="AO271" s="1">
        <f t="shared" si="211"/>
        <v>1.9711964522469312</v>
      </c>
      <c r="AP271" s="1">
        <f t="shared" si="212"/>
        <v>0.57840646037301546</v>
      </c>
      <c r="AQ271" s="1">
        <f t="shared" si="213"/>
        <v>0.81886757311235892</v>
      </c>
      <c r="AR271" s="1">
        <f t="shared" si="214"/>
        <v>5.6666666666666661</v>
      </c>
      <c r="AS271" s="1">
        <f t="shared" si="215"/>
        <v>-5.6666666666666661</v>
      </c>
      <c r="AT271" s="1">
        <f t="shared" si="216"/>
        <v>1.5578764612971256E-4</v>
      </c>
      <c r="AU271" s="1">
        <f t="shared" si="217"/>
        <v>2.690895979552743E-4</v>
      </c>
      <c r="AV271" s="1">
        <f t="shared" si="218"/>
        <v>3.0071814131678721E-4</v>
      </c>
      <c r="AW271" s="1">
        <f t="shared" si="219"/>
        <v>6.4940125204561398E-5</v>
      </c>
      <c r="AX271" s="1">
        <f t="shared" si="220"/>
        <v>1.4403905452764607E-5</v>
      </c>
      <c r="AY271" s="1">
        <f t="shared" si="221"/>
        <v>1.6424121043839845E-5</v>
      </c>
      <c r="AZ271" s="1">
        <f t="shared" si="222"/>
        <v>1.2578642722521432E-5</v>
      </c>
      <c r="BA271" s="1">
        <f t="shared" si="223"/>
        <v>2.4335150647619196E-5</v>
      </c>
      <c r="BB271" s="1">
        <f t="shared" si="224"/>
        <v>3.7079312649757831E-5</v>
      </c>
      <c r="BC271" s="1">
        <v>173</v>
      </c>
      <c r="BD271" s="1">
        <v>303</v>
      </c>
      <c r="BE271" s="1">
        <v>319</v>
      </c>
      <c r="BF271" s="1">
        <v>70</v>
      </c>
      <c r="BG271" s="1">
        <v>13</v>
      </c>
      <c r="BH271" s="1">
        <v>17</v>
      </c>
      <c r="BI271" s="1">
        <v>12</v>
      </c>
      <c r="BJ271" s="1">
        <v>28</v>
      </c>
      <c r="BK271" s="1">
        <v>37</v>
      </c>
      <c r="BL271" s="1">
        <f t="shared" si="225"/>
        <v>1.3712452307784907E-2</v>
      </c>
      <c r="BM271" s="1">
        <f t="shared" si="226"/>
        <v>1.3111736172653985E-2</v>
      </c>
      <c r="BN271" s="1">
        <f t="shared" si="227"/>
        <v>1.5021683343611371E-2</v>
      </c>
      <c r="BO271" s="1">
        <f t="shared" si="228"/>
        <v>5.4864412867742197E-3</v>
      </c>
      <c r="BP271" s="1">
        <f t="shared" si="229"/>
        <v>9.0376895149620468E-3</v>
      </c>
      <c r="BQ271" s="1">
        <f t="shared" si="230"/>
        <v>1.3643607828805433E-2</v>
      </c>
      <c r="BR271" s="1">
        <f t="shared" si="231"/>
        <v>1.3963419183942496E-2</v>
      </c>
      <c r="BS271" s="1">
        <f t="shared" si="232"/>
        <v>1.3179523937241431E-2</v>
      </c>
      <c r="BT271" s="1">
        <f t="shared" si="233"/>
        <v>1.3434910176558398E-2</v>
      </c>
      <c r="BU271" s="1">
        <v>16403</v>
      </c>
      <c r="BV271" s="1">
        <v>15313</v>
      </c>
      <c r="BW271" s="1">
        <v>18123</v>
      </c>
      <c r="BX271" s="1">
        <v>5682</v>
      </c>
      <c r="BY271" s="1">
        <v>9462</v>
      </c>
      <c r="BZ271" s="1">
        <v>15829</v>
      </c>
      <c r="CA271" s="1">
        <v>17965</v>
      </c>
      <c r="CB271" s="1">
        <v>14103</v>
      </c>
      <c r="CC271" s="1">
        <v>16443</v>
      </c>
      <c r="CD271" s="1">
        <f t="shared" si="234"/>
        <v>-6520.3333333333321</v>
      </c>
      <c r="CE271" s="1">
        <f t="shared" si="235"/>
        <v>1.1097800588034161E-2</v>
      </c>
      <c r="CF271" s="1">
        <f t="shared" si="236"/>
        <v>4.3697589815384512E-2</v>
      </c>
      <c r="CG271" s="1">
        <f t="shared" si="237"/>
        <v>0.13358097881160355</v>
      </c>
      <c r="CH271" s="1">
        <f t="shared" si="238"/>
        <v>0.20037146821740531</v>
      </c>
      <c r="CI271" s="1" t="b">
        <f t="shared" si="239"/>
        <v>1</v>
      </c>
    </row>
    <row r="272" spans="2:87">
      <c r="B272" s="1" t="s">
        <v>12</v>
      </c>
      <c r="C272" s="1" t="s">
        <v>14</v>
      </c>
      <c r="D272" s="1">
        <v>-6.2366301259999997</v>
      </c>
      <c r="E272" s="1">
        <v>3.2959980990000002</v>
      </c>
      <c r="F272" s="1">
        <v>2.352175549</v>
      </c>
      <c r="G272" s="1">
        <v>2.5240233949999999</v>
      </c>
      <c r="H272" s="1">
        <v>2.1626485369999999</v>
      </c>
      <c r="I272" s="1">
        <v>3.0324469029999999</v>
      </c>
      <c r="J272" s="1">
        <v>2.565527801</v>
      </c>
      <c r="K272" s="1">
        <v>2.6786038049999998</v>
      </c>
      <c r="L272" s="1">
        <v>2.8829058619999999</v>
      </c>
      <c r="M272" s="1">
        <f t="shared" si="192"/>
        <v>0</v>
      </c>
      <c r="N272" s="1">
        <f t="shared" si="193"/>
        <v>1.433934343014302E-5</v>
      </c>
      <c r="O272" s="1">
        <f t="shared" si="194"/>
        <v>5.6822540365312111E-6</v>
      </c>
      <c r="P272" s="1">
        <f t="shared" si="195"/>
        <v>8.9637308902530246E-5</v>
      </c>
      <c r="Q272" s="1">
        <f t="shared" si="196"/>
        <v>3.7989317142024374E-4</v>
      </c>
      <c r="R272" s="1">
        <f t="shared" si="197"/>
        <v>1.6052871495249259E-4</v>
      </c>
      <c r="S272" s="1">
        <f t="shared" si="198"/>
        <v>6.5744152343493194E-5</v>
      </c>
      <c r="T272" s="1">
        <f t="shared" si="199"/>
        <v>1.4850059854833089E-4</v>
      </c>
      <c r="U272" s="1">
        <f t="shared" si="200"/>
        <v>6.8383719701349649E-5</v>
      </c>
      <c r="V272" s="1">
        <v>0</v>
      </c>
      <c r="W272" s="1">
        <v>5</v>
      </c>
      <c r="X272" s="1">
        <v>2</v>
      </c>
      <c r="Y272" s="1">
        <v>29</v>
      </c>
      <c r="Z272" s="1">
        <v>116</v>
      </c>
      <c r="AA272" s="1">
        <v>53</v>
      </c>
      <c r="AB272" s="1">
        <v>23</v>
      </c>
      <c r="AC272" s="1">
        <v>49</v>
      </c>
      <c r="AD272" s="1">
        <v>22</v>
      </c>
      <c r="AE272" s="1">
        <f t="shared" si="201"/>
        <v>0.41428536187736781</v>
      </c>
      <c r="AF272" s="1">
        <f t="shared" si="202"/>
        <v>0.63400755785281393</v>
      </c>
      <c r="AG272" s="1">
        <f t="shared" si="203"/>
        <v>8.0707431725690087E-2</v>
      </c>
      <c r="AH272" s="1">
        <f t="shared" si="204"/>
        <v>0.19053083565621776</v>
      </c>
      <c r="AI272" s="1">
        <f t="shared" si="205"/>
        <v>63.666666666666664</v>
      </c>
      <c r="AJ272" s="1">
        <f t="shared" si="206"/>
        <v>63.666666666666664</v>
      </c>
      <c r="AK272" s="1">
        <f t="shared" si="207"/>
        <v>2.769191771</v>
      </c>
      <c r="AL272" s="1">
        <f t="shared" si="208"/>
        <v>-0.95341783012548209</v>
      </c>
      <c r="AM272" s="1">
        <f t="shared" si="209"/>
        <v>-0.40653753555673838</v>
      </c>
      <c r="AN272" s="1">
        <f t="shared" si="210"/>
        <v>-0.93597474936986846</v>
      </c>
      <c r="AO272" s="1">
        <f t="shared" si="211"/>
        <v>1.950327058075717</v>
      </c>
      <c r="AP272" s="1">
        <f t="shared" si="212"/>
        <v>0.58278024873004752</v>
      </c>
      <c r="AQ272" s="1">
        <f t="shared" si="213"/>
        <v>0.81892540527865421</v>
      </c>
      <c r="AR272" s="1">
        <f t="shared" si="214"/>
        <v>34.666666666666671</v>
      </c>
      <c r="AS272" s="1">
        <f t="shared" si="215"/>
        <v>-34.666666666666671</v>
      </c>
      <c r="AT272" s="1">
        <f t="shared" si="216"/>
        <v>9.0050662502724036E-7</v>
      </c>
      <c r="AU272" s="1">
        <f t="shared" si="217"/>
        <v>3.5523379268023007E-6</v>
      </c>
      <c r="AV272" s="1">
        <f t="shared" si="218"/>
        <v>2.8280702945152405E-6</v>
      </c>
      <c r="AW272" s="1">
        <f t="shared" si="219"/>
        <v>3.6180926899684206E-5</v>
      </c>
      <c r="AX272" s="1">
        <f t="shared" si="220"/>
        <v>2.0830263270151894E-4</v>
      </c>
      <c r="AY272" s="1">
        <f t="shared" si="221"/>
        <v>7.6323856615491032E-5</v>
      </c>
      <c r="AZ272" s="1">
        <f t="shared" si="222"/>
        <v>7.547185633512859E-5</v>
      </c>
      <c r="BA272" s="1">
        <f t="shared" si="223"/>
        <v>4.5193851202721365E-5</v>
      </c>
      <c r="BB272" s="1">
        <f t="shared" si="224"/>
        <v>4.3092174160529375E-5</v>
      </c>
      <c r="BC272" s="1">
        <v>1</v>
      </c>
      <c r="BD272" s="1">
        <v>4</v>
      </c>
      <c r="BE272" s="1">
        <v>3</v>
      </c>
      <c r="BF272" s="1">
        <v>39</v>
      </c>
      <c r="BG272" s="1">
        <v>188</v>
      </c>
      <c r="BH272" s="1">
        <v>79</v>
      </c>
      <c r="BI272" s="1">
        <v>72</v>
      </c>
      <c r="BJ272" s="1">
        <v>52</v>
      </c>
      <c r="BK272" s="1">
        <v>43</v>
      </c>
      <c r="BL272" s="1">
        <f t="shared" si="225"/>
        <v>5.9855610878339286E-4</v>
      </c>
      <c r="BM272" s="1">
        <f t="shared" si="226"/>
        <v>5.9338034138635225E-4</v>
      </c>
      <c r="BN272" s="1">
        <f t="shared" si="227"/>
        <v>6.5315270511315791E-4</v>
      </c>
      <c r="BO272" s="1">
        <f t="shared" si="228"/>
        <v>7.2225591033212185E-4</v>
      </c>
      <c r="BP272" s="1">
        <f t="shared" si="229"/>
        <v>8.1188290929166561E-4</v>
      </c>
      <c r="BQ272" s="1">
        <f t="shared" si="230"/>
        <v>3.5684210254125019E-4</v>
      </c>
      <c r="BR272" s="1">
        <f t="shared" si="231"/>
        <v>2.56494758179851E-4</v>
      </c>
      <c r="BS272" s="1">
        <f t="shared" si="232"/>
        <v>8.0368649124495711E-4</v>
      </c>
      <c r="BT272" s="1">
        <f t="shared" si="233"/>
        <v>3.08031450256189E-4</v>
      </c>
      <c r="BU272" s="1">
        <v>716</v>
      </c>
      <c r="BV272" s="1">
        <v>693</v>
      </c>
      <c r="BW272" s="1">
        <v>788</v>
      </c>
      <c r="BX272" s="1">
        <v>748</v>
      </c>
      <c r="BY272" s="1">
        <v>850</v>
      </c>
      <c r="BZ272" s="1">
        <v>414</v>
      </c>
      <c r="CA272" s="1">
        <v>330</v>
      </c>
      <c r="CB272" s="1">
        <v>860</v>
      </c>
      <c r="CC272" s="1">
        <v>377</v>
      </c>
      <c r="CD272" s="1">
        <f t="shared" si="234"/>
        <v>37.666666666666629</v>
      </c>
      <c r="CE272" s="1">
        <f t="shared" si="235"/>
        <v>0.11481356634732505</v>
      </c>
      <c r="CF272" s="1">
        <f t="shared" si="236"/>
        <v>0.18083136699703697</v>
      </c>
      <c r="CG272" s="1">
        <f t="shared" si="237"/>
        <v>0.91852919558202972</v>
      </c>
      <c r="CH272" s="1">
        <f t="shared" si="238"/>
        <v>0.91852919558202972</v>
      </c>
      <c r="CI272" s="1" t="b">
        <f t="shared" si="239"/>
        <v>0</v>
      </c>
    </row>
    <row r="273" spans="2:87">
      <c r="B273" s="1" t="s">
        <v>0</v>
      </c>
      <c r="C273" s="1" t="s">
        <v>16</v>
      </c>
      <c r="D273" s="1">
        <v>0.44004936300000003</v>
      </c>
      <c r="E273" s="1">
        <v>0.38432075700000001</v>
      </c>
      <c r="F273" s="1">
        <v>0.444131045</v>
      </c>
      <c r="G273" s="1">
        <v>-0.25595207199999997</v>
      </c>
      <c r="H273" s="1">
        <v>-0.19934696499999999</v>
      </c>
      <c r="I273" s="1">
        <v>0.14284217699999999</v>
      </c>
      <c r="J273" s="1">
        <v>0.21430769199999999</v>
      </c>
      <c r="K273" s="1">
        <v>0.38500316499999998</v>
      </c>
      <c r="L273" s="1">
        <v>0.42531694599999997</v>
      </c>
      <c r="M273" s="1">
        <f t="shared" si="192"/>
        <v>2.6132529255510088E-4</v>
      </c>
      <c r="N273" s="1">
        <f t="shared" si="193"/>
        <v>3.0686194940506066E-4</v>
      </c>
      <c r="O273" s="1">
        <f t="shared" si="194"/>
        <v>2.4433692357084209E-4</v>
      </c>
      <c r="P273" s="1">
        <f t="shared" si="195"/>
        <v>6.985528211024771E-4</v>
      </c>
      <c r="Q273" s="1">
        <f t="shared" si="196"/>
        <v>3.242191721603804E-4</v>
      </c>
      <c r="R273" s="1">
        <f t="shared" si="197"/>
        <v>6.90576358663553E-4</v>
      </c>
      <c r="S273" s="1">
        <f t="shared" si="198"/>
        <v>5.7168828124776682E-4</v>
      </c>
      <c r="T273" s="1">
        <f t="shared" si="199"/>
        <v>6.4552301001621383E-4</v>
      </c>
      <c r="U273" s="1">
        <f t="shared" si="200"/>
        <v>8.6101319805790232E-4</v>
      </c>
      <c r="V273" s="1">
        <v>91</v>
      </c>
      <c r="W273" s="1">
        <v>107</v>
      </c>
      <c r="X273" s="1">
        <v>86</v>
      </c>
      <c r="Y273" s="1">
        <v>226</v>
      </c>
      <c r="Z273" s="1">
        <v>99</v>
      </c>
      <c r="AA273" s="1">
        <v>228</v>
      </c>
      <c r="AB273" s="1">
        <v>200</v>
      </c>
      <c r="AC273" s="1">
        <v>213</v>
      </c>
      <c r="AD273" s="1">
        <v>277</v>
      </c>
      <c r="AE273" s="1">
        <f t="shared" si="201"/>
        <v>1.3912878337730025E-2</v>
      </c>
      <c r="AF273" s="1">
        <f t="shared" si="202"/>
        <v>0.11686817803693221</v>
      </c>
      <c r="AG273" s="1">
        <f t="shared" si="203"/>
        <v>7.3983003405879308E-2</v>
      </c>
      <c r="AH273" s="1">
        <f t="shared" si="204"/>
        <v>0.18397106846928654</v>
      </c>
      <c r="AI273" s="1">
        <f t="shared" si="205"/>
        <v>89.666666666666671</v>
      </c>
      <c r="AJ273" s="1">
        <f t="shared" si="206"/>
        <v>89.666666666666671</v>
      </c>
      <c r="AK273" s="1">
        <f t="shared" si="207"/>
        <v>-0.52698600833333331</v>
      </c>
      <c r="AL273" s="1">
        <f t="shared" si="208"/>
        <v>2.6754608463238987E-3</v>
      </c>
      <c r="AM273" s="1">
        <f t="shared" si="209"/>
        <v>0.34792952610042593</v>
      </c>
      <c r="AN273" s="1">
        <f t="shared" si="210"/>
        <v>1.355570031926431</v>
      </c>
      <c r="AO273" s="1">
        <f t="shared" si="211"/>
        <v>1.9586322246802323</v>
      </c>
      <c r="AP273" s="1">
        <f t="shared" si="212"/>
        <v>0.58103698120553138</v>
      </c>
      <c r="AQ273" s="1">
        <f t="shared" si="213"/>
        <v>0.81952230931227932</v>
      </c>
      <c r="AR273" s="1">
        <f t="shared" si="214"/>
        <v>45.666666666666657</v>
      </c>
      <c r="AS273" s="1">
        <f t="shared" si="215"/>
        <v>45.666666666666657</v>
      </c>
      <c r="AT273" s="1">
        <f t="shared" si="216"/>
        <v>6.9699212777108398E-4</v>
      </c>
      <c r="AU273" s="1">
        <f t="shared" si="217"/>
        <v>9.5025039541961549E-4</v>
      </c>
      <c r="AV273" s="1">
        <f t="shared" si="218"/>
        <v>6.259462251860399E-4</v>
      </c>
      <c r="AW273" s="1">
        <f t="shared" si="219"/>
        <v>3.1848492832465608E-3</v>
      </c>
      <c r="AX273" s="1">
        <f t="shared" si="220"/>
        <v>3.0658158759845899E-3</v>
      </c>
      <c r="AY273" s="1">
        <f t="shared" si="221"/>
        <v>2.6491141118946382E-3</v>
      </c>
      <c r="AZ273" s="1">
        <f t="shared" si="222"/>
        <v>3.4968626768609578E-3</v>
      </c>
      <c r="BA273" s="1">
        <f t="shared" si="223"/>
        <v>2.6325418325585195E-3</v>
      </c>
      <c r="BB273" s="1">
        <f t="shared" si="224"/>
        <v>2.6145926136004914E-3</v>
      </c>
      <c r="BC273" s="1">
        <v>774</v>
      </c>
      <c r="BD273" s="1">
        <v>1070</v>
      </c>
      <c r="BE273" s="1">
        <v>664</v>
      </c>
      <c r="BF273" s="1">
        <v>3433</v>
      </c>
      <c r="BG273" s="1">
        <v>2767</v>
      </c>
      <c r="BH273" s="1">
        <v>2742</v>
      </c>
      <c r="BI273" s="1">
        <v>3336</v>
      </c>
      <c r="BJ273" s="1">
        <v>3029</v>
      </c>
      <c r="BK273" s="1">
        <v>2609</v>
      </c>
      <c r="BL273" s="1">
        <f t="shared" si="225"/>
        <v>8.9198235764229082E-4</v>
      </c>
      <c r="BM273" s="1">
        <f t="shared" si="226"/>
        <v>8.2028624393668892E-4</v>
      </c>
      <c r="BN273" s="1">
        <f t="shared" si="227"/>
        <v>9.4160085407176059E-4</v>
      </c>
      <c r="BO273" s="1">
        <f t="shared" si="228"/>
        <v>1.0505540513921772E-3</v>
      </c>
      <c r="BP273" s="1">
        <f t="shared" si="229"/>
        <v>4.995467783053425E-4</v>
      </c>
      <c r="BQ273" s="1">
        <f t="shared" si="230"/>
        <v>8.3263157259625038E-4</v>
      </c>
      <c r="BR273" s="1">
        <f t="shared" si="231"/>
        <v>5.12989516359702E-4</v>
      </c>
      <c r="BS273" s="1">
        <f t="shared" si="232"/>
        <v>6.0743746431304901E-4</v>
      </c>
      <c r="BT273" s="1">
        <f t="shared" si="233"/>
        <v>7.574142026193295E-4</v>
      </c>
      <c r="BU273" s="1">
        <v>1067</v>
      </c>
      <c r="BV273" s="1">
        <v>958</v>
      </c>
      <c r="BW273" s="1">
        <v>1136</v>
      </c>
      <c r="BX273" s="1">
        <v>1088</v>
      </c>
      <c r="BY273" s="1">
        <v>523</v>
      </c>
      <c r="BZ273" s="1">
        <v>966</v>
      </c>
      <c r="CA273" s="1">
        <v>660</v>
      </c>
      <c r="CB273" s="1">
        <v>650</v>
      </c>
      <c r="CC273" s="1">
        <v>927</v>
      </c>
      <c r="CD273" s="1">
        <f t="shared" si="234"/>
        <v>1949.9999999999998</v>
      </c>
      <c r="CE273" s="1">
        <f t="shared" si="235"/>
        <v>3.1229089567117975E-4</v>
      </c>
      <c r="CF273" s="1">
        <f t="shared" si="236"/>
        <v>4.5402291755271516E-3</v>
      </c>
      <c r="CG273" s="1">
        <f t="shared" si="237"/>
        <v>0.61098850616939915</v>
      </c>
      <c r="CH273" s="1">
        <f t="shared" si="238"/>
        <v>0.75722509944928806</v>
      </c>
      <c r="CI273" s="1" t="b">
        <f t="shared" si="239"/>
        <v>1</v>
      </c>
    </row>
    <row r="274" spans="2:87">
      <c r="B274" s="1" t="s">
        <v>4</v>
      </c>
      <c r="C274" s="1" t="s">
        <v>19</v>
      </c>
      <c r="D274" s="1">
        <v>-0.81764775099999998</v>
      </c>
      <c r="E274" s="1">
        <v>-0.409769457</v>
      </c>
      <c r="F274" s="1">
        <v>-1.5402387120000001</v>
      </c>
      <c r="G274" s="1">
        <v>-1.3642422789999999</v>
      </c>
      <c r="H274" s="1">
        <v>-0.17621710300000001</v>
      </c>
      <c r="I274" s="1">
        <v>-10.254051430000001</v>
      </c>
      <c r="J274" s="1">
        <v>0.44555782999999999</v>
      </c>
      <c r="K274" s="1">
        <v>-10.10983996</v>
      </c>
      <c r="L274" s="1">
        <v>-7.6227164360000002</v>
      </c>
      <c r="M274" s="1">
        <f t="shared" si="192"/>
        <v>1.148682604637806E-5</v>
      </c>
      <c r="N274" s="1">
        <f t="shared" si="193"/>
        <v>1.7207212116171625E-5</v>
      </c>
      <c r="O274" s="1">
        <f t="shared" si="194"/>
        <v>1.1364508073062422E-5</v>
      </c>
      <c r="P274" s="1">
        <f t="shared" si="195"/>
        <v>3.0909416862941463E-6</v>
      </c>
      <c r="Q274" s="1">
        <f t="shared" si="196"/>
        <v>6.5498822658662709E-6</v>
      </c>
      <c r="R274" s="1">
        <f t="shared" si="197"/>
        <v>0</v>
      </c>
      <c r="S274" s="1">
        <f t="shared" si="198"/>
        <v>2.8584414062388342E-6</v>
      </c>
      <c r="T274" s="1">
        <f t="shared" si="199"/>
        <v>0</v>
      </c>
      <c r="U274" s="1">
        <f t="shared" si="200"/>
        <v>0</v>
      </c>
      <c r="V274" s="1">
        <v>4</v>
      </c>
      <c r="W274" s="1">
        <v>6</v>
      </c>
      <c r="X274" s="1">
        <v>4</v>
      </c>
      <c r="Y274" s="1">
        <v>1</v>
      </c>
      <c r="Z274" s="1">
        <v>2</v>
      </c>
      <c r="AA274" s="1">
        <v>0</v>
      </c>
      <c r="AB274" s="1">
        <v>1</v>
      </c>
      <c r="AC274" s="1">
        <v>0</v>
      </c>
      <c r="AD274" s="1">
        <v>0</v>
      </c>
      <c r="AE274" s="1">
        <f t="shared" si="201"/>
        <v>0.3998960221071276</v>
      </c>
      <c r="AF274" s="1">
        <f t="shared" si="202"/>
        <v>0.64051142523938243</v>
      </c>
      <c r="AG274" s="1">
        <f t="shared" si="203"/>
        <v>1.9874294793919303E-2</v>
      </c>
      <c r="AH274" s="1">
        <f t="shared" si="204"/>
        <v>8.6198976257347668E-2</v>
      </c>
      <c r="AI274" s="1">
        <f t="shared" si="205"/>
        <v>3.666666666666667</v>
      </c>
      <c r="AJ274" s="1">
        <f t="shared" si="206"/>
        <v>-3.666666666666667</v>
      </c>
      <c r="AK274" s="1">
        <f t="shared" si="207"/>
        <v>-3.0089516306666666</v>
      </c>
      <c r="AL274" s="1">
        <f t="shared" si="208"/>
        <v>-0.10839274808583177</v>
      </c>
      <c r="AM274" s="1">
        <f t="shared" si="209"/>
        <v>-0.98075613647385551</v>
      </c>
      <c r="AN274" s="1">
        <f t="shared" si="210"/>
        <v>-0.98075613647385551</v>
      </c>
      <c r="AO274" s="1">
        <f t="shared" si="211"/>
        <v>1.9355141862998462</v>
      </c>
      <c r="AP274" s="1">
        <f t="shared" si="212"/>
        <v>0.58589825305775789</v>
      </c>
      <c r="AQ274" s="1">
        <f t="shared" si="213"/>
        <v>0.820257554280861</v>
      </c>
      <c r="AR274" s="1">
        <f t="shared" si="214"/>
        <v>0.66666666666666674</v>
      </c>
      <c r="AS274" s="1">
        <f t="shared" si="215"/>
        <v>-0.66666666666666674</v>
      </c>
      <c r="AT274" s="1">
        <f t="shared" si="216"/>
        <v>1.1724596257854669E-3</v>
      </c>
      <c r="AU274" s="1">
        <f t="shared" si="217"/>
        <v>8.5433727139595339E-4</v>
      </c>
      <c r="AV274" s="1">
        <f t="shared" si="218"/>
        <v>1.2735743226300299E-3</v>
      </c>
      <c r="AW274" s="1">
        <f t="shared" si="219"/>
        <v>6.0950946084852627E-4</v>
      </c>
      <c r="AX274" s="1">
        <f t="shared" si="220"/>
        <v>2.4819037087840554E-4</v>
      </c>
      <c r="AY274" s="1">
        <f t="shared" si="221"/>
        <v>1.7680083241309948E-4</v>
      </c>
      <c r="AZ274" s="1">
        <f t="shared" si="222"/>
        <v>5.0314570890085727E-5</v>
      </c>
      <c r="BA274" s="1">
        <f t="shared" si="223"/>
        <v>2.6247198198503562E-4</v>
      </c>
      <c r="BB274" s="1">
        <f t="shared" si="224"/>
        <v>2.0042871702571801E-5</v>
      </c>
      <c r="BC274" s="1">
        <v>1302</v>
      </c>
      <c r="BD274" s="1">
        <v>962</v>
      </c>
      <c r="BE274" s="1">
        <v>1351</v>
      </c>
      <c r="BF274" s="1">
        <v>657</v>
      </c>
      <c r="BG274" s="1">
        <v>224</v>
      </c>
      <c r="BH274" s="1">
        <v>183</v>
      </c>
      <c r="BI274" s="1">
        <v>48</v>
      </c>
      <c r="BJ274" s="1">
        <v>302</v>
      </c>
      <c r="BK274" s="1">
        <v>20</v>
      </c>
      <c r="BL274" s="1">
        <f t="shared" si="225"/>
        <v>8.0253333021237044E-5</v>
      </c>
      <c r="BM274" s="1">
        <f t="shared" si="226"/>
        <v>1.0959983217525699E-4</v>
      </c>
      <c r="BN274" s="1">
        <f t="shared" si="227"/>
        <v>1.5499943636568595E-4</v>
      </c>
      <c r="BO274" s="1">
        <f t="shared" si="228"/>
        <v>7.4349873122424312E-5</v>
      </c>
      <c r="BP274" s="1">
        <f t="shared" si="229"/>
        <v>1.222600145756861E-4</v>
      </c>
      <c r="BQ274" s="1">
        <f t="shared" si="230"/>
        <v>1.8186880105363232E-4</v>
      </c>
      <c r="BR274" s="1">
        <f t="shared" si="231"/>
        <v>1.3990623173446419E-4</v>
      </c>
      <c r="BS274" s="1">
        <f t="shared" si="232"/>
        <v>1.0373162852115144E-4</v>
      </c>
      <c r="BT274" s="1">
        <f t="shared" si="233"/>
        <v>1.127542178656607E-4</v>
      </c>
      <c r="BU274" s="1">
        <v>96</v>
      </c>
      <c r="BV274" s="1">
        <v>128</v>
      </c>
      <c r="BW274" s="1">
        <v>187</v>
      </c>
      <c r="BX274" s="1">
        <v>77</v>
      </c>
      <c r="BY274" s="1">
        <v>128</v>
      </c>
      <c r="BZ274" s="1">
        <v>211</v>
      </c>
      <c r="CA274" s="1">
        <v>180</v>
      </c>
      <c r="CB274" s="1">
        <v>111</v>
      </c>
      <c r="CC274" s="1">
        <v>138</v>
      </c>
      <c r="CD274" s="1">
        <f t="shared" si="234"/>
        <v>-848.66666666666663</v>
      </c>
      <c r="CE274" s="1">
        <f t="shared" si="235"/>
        <v>1.4821386734749038E-2</v>
      </c>
      <c r="CF274" s="1">
        <f t="shared" si="236"/>
        <v>4.9144598120483649E-2</v>
      </c>
      <c r="CG274" s="1">
        <f t="shared" si="237"/>
        <v>0.78239804781270361</v>
      </c>
      <c r="CH274" s="1">
        <f t="shared" si="238"/>
        <v>0.84018881270796009</v>
      </c>
      <c r="CI274" s="1" t="b">
        <f t="shared" si="239"/>
        <v>1</v>
      </c>
    </row>
    <row r="275" spans="2:87">
      <c r="B275" s="1" t="s">
        <v>3</v>
      </c>
      <c r="C275" s="1" t="s">
        <v>4</v>
      </c>
      <c r="D275" s="1">
        <v>-2.7604829070000001</v>
      </c>
      <c r="E275" s="1">
        <v>-1.401377976</v>
      </c>
      <c r="F275" s="1">
        <v>-1.47616898</v>
      </c>
      <c r="G275" s="1">
        <v>-1.263084104</v>
      </c>
      <c r="H275" s="1">
        <v>-7.7742774350000001</v>
      </c>
      <c r="I275" s="1">
        <v>-7.7278044699999997</v>
      </c>
      <c r="J275" s="1">
        <v>-6.0311175500000003</v>
      </c>
      <c r="K275" s="1">
        <v>0.51545501000000005</v>
      </c>
      <c r="L275" s="1">
        <v>-6.284829255</v>
      </c>
      <c r="M275" s="1">
        <f t="shared" si="192"/>
        <v>2.871706511594515E-6</v>
      </c>
      <c r="N275" s="1">
        <f t="shared" si="193"/>
        <v>1.433934343014302E-5</v>
      </c>
      <c r="O275" s="1">
        <f t="shared" si="194"/>
        <v>1.988788912785924E-5</v>
      </c>
      <c r="P275" s="1">
        <f t="shared" si="195"/>
        <v>3.0909416862941463E-6</v>
      </c>
      <c r="Q275" s="1">
        <f t="shared" si="196"/>
        <v>0</v>
      </c>
      <c r="R275" s="1">
        <f t="shared" si="197"/>
        <v>0</v>
      </c>
      <c r="S275" s="1">
        <f t="shared" si="198"/>
        <v>0</v>
      </c>
      <c r="T275" s="1">
        <f t="shared" si="199"/>
        <v>3.0306244601700182E-6</v>
      </c>
      <c r="U275" s="1">
        <f t="shared" si="200"/>
        <v>0</v>
      </c>
      <c r="V275" s="1">
        <v>1</v>
      </c>
      <c r="W275" s="1">
        <v>5</v>
      </c>
      <c r="X275" s="1">
        <v>7</v>
      </c>
      <c r="Y275" s="1">
        <v>1</v>
      </c>
      <c r="Z275" s="1">
        <v>0</v>
      </c>
      <c r="AA275" s="1">
        <v>0</v>
      </c>
      <c r="AB275" s="1">
        <v>0</v>
      </c>
      <c r="AC275" s="1">
        <v>1</v>
      </c>
      <c r="AD275" s="1">
        <v>0</v>
      </c>
      <c r="AE275" s="1">
        <f t="shared" si="201"/>
        <v>0.1681727511629573</v>
      </c>
      <c r="AF275" s="1">
        <f t="shared" si="202"/>
        <v>0.43244421727617588</v>
      </c>
      <c r="AG275" s="1">
        <f t="shared" si="203"/>
        <v>9.0996513957798855E-2</v>
      </c>
      <c r="AH275" s="1">
        <f t="shared" si="204"/>
        <v>0.1973354634084824</v>
      </c>
      <c r="AI275" s="1">
        <f t="shared" si="205"/>
        <v>3.9999999999999996</v>
      </c>
      <c r="AJ275" s="1">
        <f t="shared" si="206"/>
        <v>-3.9999999999999996</v>
      </c>
      <c r="AK275" s="1">
        <f t="shared" si="207"/>
        <v>-3.7090453820000002</v>
      </c>
      <c r="AL275" s="1">
        <f t="shared" si="208"/>
        <v>-0.57735026918962562</v>
      </c>
      <c r="AM275" s="1">
        <f t="shared" si="209"/>
        <v>1.1209009682735254</v>
      </c>
      <c r="AN275" s="1">
        <f t="shared" si="210"/>
        <v>-0.57735026918962562</v>
      </c>
      <c r="AO275" s="1">
        <f t="shared" si="211"/>
        <v>1.9230856473431928</v>
      </c>
      <c r="AP275" s="1">
        <f t="shared" si="212"/>
        <v>0.5885230012742102</v>
      </c>
      <c r="AQ275" s="1">
        <f t="shared" si="213"/>
        <v>0.82089186155590943</v>
      </c>
      <c r="AR275" s="1">
        <f t="shared" si="214"/>
        <v>0</v>
      </c>
      <c r="AS275" s="1">
        <f t="shared" si="215"/>
        <v>0</v>
      </c>
      <c r="AT275" s="1">
        <f t="shared" si="216"/>
        <v>1.5578764612971256E-4</v>
      </c>
      <c r="AU275" s="1">
        <f t="shared" si="217"/>
        <v>2.690895979552743E-4</v>
      </c>
      <c r="AV275" s="1">
        <f t="shared" si="218"/>
        <v>3.0071814131678721E-4</v>
      </c>
      <c r="AW275" s="1">
        <f t="shared" si="219"/>
        <v>6.4940125204561398E-5</v>
      </c>
      <c r="AX275" s="1">
        <f t="shared" si="220"/>
        <v>1.4403905452764607E-5</v>
      </c>
      <c r="AY275" s="1">
        <f t="shared" si="221"/>
        <v>1.6424121043839845E-5</v>
      </c>
      <c r="AZ275" s="1">
        <f t="shared" si="222"/>
        <v>1.2578642722521432E-5</v>
      </c>
      <c r="BA275" s="1">
        <f t="shared" si="223"/>
        <v>2.4335150647619196E-5</v>
      </c>
      <c r="BB275" s="1">
        <f t="shared" si="224"/>
        <v>3.7079312649757831E-5</v>
      </c>
      <c r="BC275" s="1">
        <v>173</v>
      </c>
      <c r="BD275" s="1">
        <v>303</v>
      </c>
      <c r="BE275" s="1">
        <v>319</v>
      </c>
      <c r="BF275" s="1">
        <v>70</v>
      </c>
      <c r="BG275" s="1">
        <v>13</v>
      </c>
      <c r="BH275" s="1">
        <v>17</v>
      </c>
      <c r="BI275" s="1">
        <v>12</v>
      </c>
      <c r="BJ275" s="1">
        <v>28</v>
      </c>
      <c r="BK275" s="1">
        <v>37</v>
      </c>
      <c r="BL275" s="1">
        <f t="shared" si="225"/>
        <v>1.0884358291005274E-3</v>
      </c>
      <c r="BM275" s="1">
        <f t="shared" si="226"/>
        <v>8.2371123869216573E-4</v>
      </c>
      <c r="BN275" s="1">
        <f t="shared" si="227"/>
        <v>1.1198087621927364E-3</v>
      </c>
      <c r="BO275" s="1">
        <f t="shared" si="228"/>
        <v>6.3438787846016587E-4</v>
      </c>
      <c r="BP275" s="1">
        <f t="shared" si="229"/>
        <v>2.1395502550745069E-4</v>
      </c>
      <c r="BQ275" s="1">
        <f t="shared" si="230"/>
        <v>1.5773455257258161E-4</v>
      </c>
      <c r="BR275" s="1">
        <f t="shared" si="231"/>
        <v>3.7308328462523784E-5</v>
      </c>
      <c r="BS275" s="1">
        <f t="shared" si="232"/>
        <v>2.8222479111160122E-4</v>
      </c>
      <c r="BT275" s="1">
        <f t="shared" si="233"/>
        <v>1.6341190995023289E-5</v>
      </c>
      <c r="BU275" s="1">
        <v>1302</v>
      </c>
      <c r="BV275" s="1">
        <v>962</v>
      </c>
      <c r="BW275" s="1">
        <v>1351</v>
      </c>
      <c r="BX275" s="1">
        <v>657</v>
      </c>
      <c r="BY275" s="1">
        <v>224</v>
      </c>
      <c r="BZ275" s="1">
        <v>183</v>
      </c>
      <c r="CA275" s="1">
        <v>48</v>
      </c>
      <c r="CB275" s="1">
        <v>302</v>
      </c>
      <c r="CC275" s="1">
        <v>20</v>
      </c>
      <c r="CD275" s="1">
        <f t="shared" si="234"/>
        <v>-1082</v>
      </c>
      <c r="CE275" s="1">
        <f t="shared" si="235"/>
        <v>1.1097800588034161E-2</v>
      </c>
      <c r="CF275" s="1">
        <f t="shared" si="236"/>
        <v>4.3697589815384512E-2</v>
      </c>
      <c r="CG275" s="1">
        <f t="shared" si="237"/>
        <v>1.8961719375799185E-2</v>
      </c>
      <c r="CH275" s="1">
        <f t="shared" si="238"/>
        <v>6.3995802893322254E-2</v>
      </c>
      <c r="CI275" s="1" t="b">
        <f t="shared" si="239"/>
        <v>1</v>
      </c>
    </row>
    <row r="276" spans="2:87">
      <c r="B276" s="1" t="s">
        <v>3</v>
      </c>
      <c r="C276" s="1" t="s">
        <v>6</v>
      </c>
      <c r="D276" s="1">
        <v>-0.25348882499999997</v>
      </c>
      <c r="E276" s="1">
        <v>-9.4941754809999992</v>
      </c>
      <c r="F276" s="1">
        <v>-9.4090361199999997</v>
      </c>
      <c r="G276" s="1">
        <v>0.26654213399999999</v>
      </c>
      <c r="H276" s="1">
        <v>-8.3349825479999993</v>
      </c>
      <c r="I276" s="1">
        <v>1.275556417</v>
      </c>
      <c r="J276" s="1">
        <v>-7.5156480339999998</v>
      </c>
      <c r="K276" s="1">
        <v>-8.2423364840000009</v>
      </c>
      <c r="L276" s="1">
        <v>0.83896610999999999</v>
      </c>
      <c r="M276" s="1">
        <f t="shared" si="192"/>
        <v>2.871706511594515E-6</v>
      </c>
      <c r="N276" s="1">
        <f t="shared" si="193"/>
        <v>0</v>
      </c>
      <c r="O276" s="1">
        <f t="shared" si="194"/>
        <v>0</v>
      </c>
      <c r="P276" s="1">
        <f t="shared" si="195"/>
        <v>6.1818833725882926E-6</v>
      </c>
      <c r="Q276" s="1">
        <f t="shared" si="196"/>
        <v>0</v>
      </c>
      <c r="R276" s="1">
        <f t="shared" si="197"/>
        <v>3.0288436783489165E-6</v>
      </c>
      <c r="S276" s="1">
        <f t="shared" si="198"/>
        <v>0</v>
      </c>
      <c r="T276" s="1">
        <f t="shared" si="199"/>
        <v>0</v>
      </c>
      <c r="U276" s="1">
        <f t="shared" si="200"/>
        <v>3.1083508955158931E-6</v>
      </c>
      <c r="V276" s="1">
        <v>1</v>
      </c>
      <c r="W276" s="1">
        <v>0</v>
      </c>
      <c r="X276" s="1">
        <v>0</v>
      </c>
      <c r="Y276" s="1">
        <v>2</v>
      </c>
      <c r="Z276" s="1">
        <v>0</v>
      </c>
      <c r="AA276" s="1">
        <v>1</v>
      </c>
      <c r="AB276" s="1">
        <v>0</v>
      </c>
      <c r="AC276" s="1">
        <v>0</v>
      </c>
      <c r="AD276" s="1">
        <v>1</v>
      </c>
      <c r="AE276" s="1">
        <f t="shared" si="201"/>
        <v>0.39453150020096595</v>
      </c>
      <c r="AF276" s="1">
        <f t="shared" si="202"/>
        <v>0.64281425463778075</v>
      </c>
      <c r="AG276" s="1">
        <f t="shared" si="203"/>
        <v>0.3556842816323787</v>
      </c>
      <c r="AH276" s="1">
        <f t="shared" si="204"/>
        <v>0.45906656418296626</v>
      </c>
      <c r="AI276" s="1">
        <f t="shared" si="205"/>
        <v>0.66666666666666674</v>
      </c>
      <c r="AJ276" s="1">
        <f t="shared" si="206"/>
        <v>0.66666666666666674</v>
      </c>
      <c r="AK276" s="1">
        <f t="shared" si="207"/>
        <v>4.1212721430000006</v>
      </c>
      <c r="AL276" s="1">
        <f t="shared" si="208"/>
        <v>-0.99323641370147764</v>
      </c>
      <c r="AM276" s="1">
        <f t="shared" si="209"/>
        <v>-0.99323641370147764</v>
      </c>
      <c r="AN276" s="1">
        <f t="shared" si="210"/>
        <v>1.2328275898299584E-2</v>
      </c>
      <c r="AO276" s="1">
        <f t="shared" si="211"/>
        <v>1.9731891333917704</v>
      </c>
      <c r="AP276" s="1">
        <f t="shared" si="212"/>
        <v>0.57799000704934589</v>
      </c>
      <c r="AQ276" s="1">
        <f t="shared" si="213"/>
        <v>0.82135422054380736</v>
      </c>
      <c r="AR276" s="1">
        <f t="shared" si="214"/>
        <v>0.66666666666666674</v>
      </c>
      <c r="AS276" s="1">
        <f t="shared" si="215"/>
        <v>-0.66666666666666674</v>
      </c>
      <c r="AT276" s="1">
        <f t="shared" si="216"/>
        <v>1.5578764612971256E-4</v>
      </c>
      <c r="AU276" s="1">
        <f t="shared" si="217"/>
        <v>2.690895979552743E-4</v>
      </c>
      <c r="AV276" s="1">
        <f t="shared" si="218"/>
        <v>3.0071814131678721E-4</v>
      </c>
      <c r="AW276" s="1">
        <f t="shared" si="219"/>
        <v>6.4940125204561398E-5</v>
      </c>
      <c r="AX276" s="1">
        <f t="shared" si="220"/>
        <v>1.4403905452764607E-5</v>
      </c>
      <c r="AY276" s="1">
        <f t="shared" si="221"/>
        <v>1.6424121043839845E-5</v>
      </c>
      <c r="AZ276" s="1">
        <f t="shared" si="222"/>
        <v>1.2578642722521432E-5</v>
      </c>
      <c r="BA276" s="1">
        <f t="shared" si="223"/>
        <v>2.4335150647619196E-5</v>
      </c>
      <c r="BB276" s="1">
        <f t="shared" si="224"/>
        <v>3.7079312649757831E-5</v>
      </c>
      <c r="BC276" s="1">
        <v>173</v>
      </c>
      <c r="BD276" s="1">
        <v>303</v>
      </c>
      <c r="BE276" s="1">
        <v>319</v>
      </c>
      <c r="BF276" s="1">
        <v>70</v>
      </c>
      <c r="BG276" s="1">
        <v>13</v>
      </c>
      <c r="BH276" s="1">
        <v>17</v>
      </c>
      <c r="BI276" s="1">
        <v>12</v>
      </c>
      <c r="BJ276" s="1">
        <v>28</v>
      </c>
      <c r="BK276" s="1">
        <v>37</v>
      </c>
      <c r="BL276" s="1">
        <f t="shared" si="225"/>
        <v>8.7777082991978005E-5</v>
      </c>
      <c r="BM276" s="1">
        <f t="shared" si="226"/>
        <v>5.3943667398759293E-5</v>
      </c>
      <c r="BN276" s="1">
        <f t="shared" si="227"/>
        <v>4.4759195528059045E-5</v>
      </c>
      <c r="BO276" s="1">
        <f t="shared" si="228"/>
        <v>2.6843200945498647E-4</v>
      </c>
      <c r="BP276" s="1">
        <f t="shared" si="229"/>
        <v>3.6295941827156814E-4</v>
      </c>
      <c r="BQ276" s="1">
        <f t="shared" si="230"/>
        <v>1.8617848828239139E-4</v>
      </c>
      <c r="BR276" s="1">
        <f t="shared" si="231"/>
        <v>1.624466801805723E-4</v>
      </c>
      <c r="BS276" s="1">
        <f t="shared" si="232"/>
        <v>1.7755864341458354E-4</v>
      </c>
      <c r="BT276" s="1">
        <f t="shared" si="233"/>
        <v>1.2827834931093283E-4</v>
      </c>
      <c r="BU276" s="1">
        <v>105</v>
      </c>
      <c r="BV276" s="1">
        <v>63</v>
      </c>
      <c r="BW276" s="1">
        <v>54</v>
      </c>
      <c r="BX276" s="1">
        <v>278</v>
      </c>
      <c r="BY276" s="1">
        <v>380</v>
      </c>
      <c r="BZ276" s="1">
        <v>216</v>
      </c>
      <c r="CA276" s="1">
        <v>209</v>
      </c>
      <c r="CB276" s="1">
        <v>190</v>
      </c>
      <c r="CC276" s="1">
        <v>157</v>
      </c>
      <c r="CD276" s="1">
        <f t="shared" si="234"/>
        <v>-14.333333333333343</v>
      </c>
      <c r="CE276" s="1">
        <f t="shared" si="235"/>
        <v>1.1097800588034161E-2</v>
      </c>
      <c r="CF276" s="1">
        <f t="shared" si="236"/>
        <v>4.3697589815384512E-2</v>
      </c>
      <c r="CG276" s="1">
        <f t="shared" si="237"/>
        <v>1.626383926471961E-2</v>
      </c>
      <c r="CH276" s="1">
        <f t="shared" si="238"/>
        <v>6.0271874922196204E-2</v>
      </c>
      <c r="CI276" s="1" t="b">
        <f t="shared" si="239"/>
        <v>1</v>
      </c>
    </row>
    <row r="277" spans="2:87">
      <c r="B277" s="1" t="s">
        <v>24</v>
      </c>
      <c r="C277" s="1" t="s">
        <v>19</v>
      </c>
      <c r="D277" s="1">
        <v>0.100077077</v>
      </c>
      <c r="E277" s="1">
        <v>-8.4222130610000008</v>
      </c>
      <c r="F277" s="1">
        <v>-0.102449018</v>
      </c>
      <c r="G277" s="1">
        <v>-9.1260728580000006</v>
      </c>
      <c r="H277" s="1">
        <v>-0.128186315</v>
      </c>
      <c r="I277" s="1">
        <v>-0.16617665100000001</v>
      </c>
      <c r="J277" s="1">
        <v>-10.63800893</v>
      </c>
      <c r="K277" s="1">
        <v>-0.219582889</v>
      </c>
      <c r="L277" s="1">
        <v>-9.0459581989999993</v>
      </c>
      <c r="M277" s="1">
        <f t="shared" si="192"/>
        <v>2.871706511594515E-6</v>
      </c>
      <c r="N277" s="1">
        <f t="shared" si="193"/>
        <v>0</v>
      </c>
      <c r="O277" s="1">
        <f t="shared" si="194"/>
        <v>5.6822540365312111E-6</v>
      </c>
      <c r="P277" s="1">
        <f t="shared" si="195"/>
        <v>0</v>
      </c>
      <c r="Q277" s="1">
        <f t="shared" si="196"/>
        <v>6.5498822658662709E-6</v>
      </c>
      <c r="R277" s="1">
        <f t="shared" si="197"/>
        <v>3.0288436783489165E-6</v>
      </c>
      <c r="S277" s="1">
        <f t="shared" si="198"/>
        <v>0</v>
      </c>
      <c r="T277" s="1">
        <f t="shared" si="199"/>
        <v>3.0306244601700182E-6</v>
      </c>
      <c r="U277" s="1">
        <f t="shared" si="200"/>
        <v>0</v>
      </c>
      <c r="V277" s="1">
        <v>1</v>
      </c>
      <c r="W277" s="1">
        <v>0</v>
      </c>
      <c r="X277" s="1">
        <v>2</v>
      </c>
      <c r="Y277" s="1">
        <v>0</v>
      </c>
      <c r="Z277" s="1">
        <v>2</v>
      </c>
      <c r="AA277" s="1">
        <v>1</v>
      </c>
      <c r="AB277" s="1">
        <v>0</v>
      </c>
      <c r="AC277" s="1">
        <v>1</v>
      </c>
      <c r="AD277" s="1">
        <v>0</v>
      </c>
      <c r="AE277" s="1">
        <f t="shared" si="201"/>
        <v>0.93941526539739939</v>
      </c>
      <c r="AF277" s="1">
        <f t="shared" si="202"/>
        <v>0.95972694681139714</v>
      </c>
      <c r="AG277" s="1">
        <f t="shared" si="203"/>
        <v>0.89810257707020691</v>
      </c>
      <c r="AH277" s="1">
        <f t="shared" si="204"/>
        <v>0.91278545298961078</v>
      </c>
      <c r="AI277" s="1">
        <f t="shared" si="205"/>
        <v>0</v>
      </c>
      <c r="AJ277" s="1">
        <f t="shared" si="206"/>
        <v>0</v>
      </c>
      <c r="AK277" s="1">
        <f t="shared" si="207"/>
        <v>-0.33195027400000043</v>
      </c>
      <c r="AL277" s="1">
        <f t="shared" si="208"/>
        <v>-0.97403518654977006</v>
      </c>
      <c r="AM277" s="1">
        <f t="shared" si="209"/>
        <v>-4.9506743430440293E-2</v>
      </c>
      <c r="AN277" s="1">
        <f t="shared" si="210"/>
        <v>-0.97403518654977006</v>
      </c>
      <c r="AO277" s="1">
        <f t="shared" si="211"/>
        <v>1.8999400069191781</v>
      </c>
      <c r="AP277" s="1">
        <f t="shared" si="212"/>
        <v>0.59343193720733456</v>
      </c>
      <c r="AQ277" s="1">
        <f t="shared" si="213"/>
        <v>0.82469585391313405</v>
      </c>
      <c r="AR277" s="1">
        <f t="shared" si="214"/>
        <v>0.66666666666666674</v>
      </c>
      <c r="AS277" s="1">
        <f t="shared" si="215"/>
        <v>-0.66666666666666674</v>
      </c>
      <c r="AT277" s="1">
        <f t="shared" si="216"/>
        <v>1.1796636787856848E-4</v>
      </c>
      <c r="AU277" s="1">
        <f t="shared" si="217"/>
        <v>4.3516139603328187E-5</v>
      </c>
      <c r="AV277" s="1">
        <f t="shared" si="218"/>
        <v>1.5177310580565123E-4</v>
      </c>
      <c r="AW277" s="1">
        <f t="shared" si="219"/>
        <v>1.4008512722698245E-4</v>
      </c>
      <c r="AX277" s="1">
        <f t="shared" si="220"/>
        <v>2.3157047997136946E-4</v>
      </c>
      <c r="AY277" s="1">
        <f t="shared" si="221"/>
        <v>7.2459357546352245E-5</v>
      </c>
      <c r="AZ277" s="1">
        <f t="shared" si="222"/>
        <v>3.2704471078555722E-4</v>
      </c>
      <c r="BA277" s="1">
        <f t="shared" si="223"/>
        <v>1.2949776594625931E-4</v>
      </c>
      <c r="BB277" s="1">
        <f t="shared" si="224"/>
        <v>8.4180061150801569E-5</v>
      </c>
      <c r="BC277" s="1">
        <v>131</v>
      </c>
      <c r="BD277" s="1">
        <v>49</v>
      </c>
      <c r="BE277" s="1">
        <v>161</v>
      </c>
      <c r="BF277" s="1">
        <v>151</v>
      </c>
      <c r="BG277" s="1">
        <v>209</v>
      </c>
      <c r="BH277" s="1">
        <v>75</v>
      </c>
      <c r="BI277" s="1">
        <v>312</v>
      </c>
      <c r="BJ277" s="1">
        <v>149</v>
      </c>
      <c r="BK277" s="1">
        <v>84</v>
      </c>
      <c r="BL277" s="1">
        <f t="shared" si="225"/>
        <v>8.0253333021237044E-5</v>
      </c>
      <c r="BM277" s="1">
        <f t="shared" si="226"/>
        <v>1.0959983217525699E-4</v>
      </c>
      <c r="BN277" s="1">
        <f t="shared" si="227"/>
        <v>1.5499943636568595E-4</v>
      </c>
      <c r="BO277" s="1">
        <f t="shared" si="228"/>
        <v>7.4349873122424312E-5</v>
      </c>
      <c r="BP277" s="1">
        <f t="shared" si="229"/>
        <v>1.222600145756861E-4</v>
      </c>
      <c r="BQ277" s="1">
        <f t="shared" si="230"/>
        <v>1.8186880105363232E-4</v>
      </c>
      <c r="BR277" s="1">
        <f t="shared" si="231"/>
        <v>1.3990623173446419E-4</v>
      </c>
      <c r="BS277" s="1">
        <f t="shared" si="232"/>
        <v>1.0373162852115144E-4</v>
      </c>
      <c r="BT277" s="1">
        <f t="shared" si="233"/>
        <v>1.127542178656607E-4</v>
      </c>
      <c r="BU277" s="1">
        <v>96</v>
      </c>
      <c r="BV277" s="1">
        <v>128</v>
      </c>
      <c r="BW277" s="1">
        <v>187</v>
      </c>
      <c r="BX277" s="1">
        <v>77</v>
      </c>
      <c r="BY277" s="1">
        <v>128</v>
      </c>
      <c r="BZ277" s="1">
        <v>211</v>
      </c>
      <c r="CA277" s="1">
        <v>180</v>
      </c>
      <c r="CB277" s="1">
        <v>111</v>
      </c>
      <c r="CC277" s="1">
        <v>138</v>
      </c>
      <c r="CD277" s="1">
        <f t="shared" si="234"/>
        <v>33</v>
      </c>
      <c r="CE277" s="1">
        <f t="shared" si="235"/>
        <v>0.48031795662382848</v>
      </c>
      <c r="CF277" s="1">
        <f t="shared" si="236"/>
        <v>0.57455755570825051</v>
      </c>
      <c r="CG277" s="1">
        <f t="shared" si="237"/>
        <v>0.78239804781270361</v>
      </c>
      <c r="CH277" s="1">
        <f t="shared" si="238"/>
        <v>0.84018881270796009</v>
      </c>
      <c r="CI277" s="1" t="b">
        <f t="shared" si="239"/>
        <v>0</v>
      </c>
    </row>
    <row r="278" spans="2:87">
      <c r="B278" s="1" t="s">
        <v>12</v>
      </c>
      <c r="C278" s="1" t="s">
        <v>19</v>
      </c>
      <c r="D278" s="1">
        <v>-4.2339118569999998</v>
      </c>
      <c r="E278" s="1">
        <v>-5.848228056</v>
      </c>
      <c r="F278" s="1">
        <v>-6.112781182</v>
      </c>
      <c r="G278" s="1">
        <v>2.125922402</v>
      </c>
      <c r="H278" s="1">
        <v>-1.5670434E-2</v>
      </c>
      <c r="I278" s="1">
        <v>-9.469642747</v>
      </c>
      <c r="J278" s="1">
        <v>-9.1884081759999994</v>
      </c>
      <c r="K278" s="1">
        <v>1.521488226</v>
      </c>
      <c r="L278" s="1">
        <v>1.491681824</v>
      </c>
      <c r="M278" s="1">
        <f t="shared" si="192"/>
        <v>0</v>
      </c>
      <c r="N278" s="1">
        <f t="shared" si="193"/>
        <v>0</v>
      </c>
      <c r="O278" s="1">
        <f t="shared" si="194"/>
        <v>0</v>
      </c>
      <c r="P278" s="1">
        <f t="shared" si="195"/>
        <v>6.1818833725882926E-6</v>
      </c>
      <c r="Q278" s="1">
        <f t="shared" si="196"/>
        <v>6.5498822658662709E-6</v>
      </c>
      <c r="R278" s="1">
        <f t="shared" si="197"/>
        <v>0</v>
      </c>
      <c r="S278" s="1">
        <f t="shared" si="198"/>
        <v>0</v>
      </c>
      <c r="T278" s="1">
        <f t="shared" si="199"/>
        <v>6.0612489203400364E-6</v>
      </c>
      <c r="U278" s="1">
        <f t="shared" si="200"/>
        <v>6.2167017910317861E-6</v>
      </c>
      <c r="V278" s="1">
        <v>0</v>
      </c>
      <c r="W278" s="1">
        <v>0</v>
      </c>
      <c r="X278" s="1">
        <v>0</v>
      </c>
      <c r="Y278" s="1">
        <v>2</v>
      </c>
      <c r="Z278" s="1">
        <v>2</v>
      </c>
      <c r="AA278" s="1">
        <v>0</v>
      </c>
      <c r="AB278" s="1">
        <v>0</v>
      </c>
      <c r="AC278" s="1">
        <v>2</v>
      </c>
      <c r="AD278" s="1">
        <v>2</v>
      </c>
      <c r="AE278" s="1">
        <f t="shared" si="201"/>
        <v>0.46043052788050065</v>
      </c>
      <c r="AF278" s="1">
        <f t="shared" si="202"/>
        <v>0.65184546643756269</v>
      </c>
      <c r="AG278" s="1">
        <f t="shared" si="203"/>
        <v>0.11644871390295539</v>
      </c>
      <c r="AH278" s="1">
        <f t="shared" si="204"/>
        <v>0.21609636958110626</v>
      </c>
      <c r="AI278" s="1">
        <f t="shared" si="205"/>
        <v>1.3333333333333333</v>
      </c>
      <c r="AJ278" s="1">
        <f t="shared" si="206"/>
        <v>1.3333333333333333</v>
      </c>
      <c r="AK278" s="1">
        <f t="shared" si="207"/>
        <v>2.9451767719999991</v>
      </c>
      <c r="AL278" s="1">
        <f t="shared" si="208"/>
        <v>-1.153256226591411</v>
      </c>
      <c r="AM278" s="1">
        <f t="shared" si="209"/>
        <v>0.49384597198890573</v>
      </c>
      <c r="AN278" s="1">
        <f t="shared" si="210"/>
        <v>0.5360892074106971</v>
      </c>
      <c r="AO278" s="1">
        <f t="shared" si="211"/>
        <v>1.8612754065237567</v>
      </c>
      <c r="AP278" s="1">
        <f t="shared" si="212"/>
        <v>0.6016923467740396</v>
      </c>
      <c r="AQ278" s="1">
        <f t="shared" si="213"/>
        <v>0.83311248014867023</v>
      </c>
      <c r="AR278" s="1">
        <f t="shared" si="214"/>
        <v>0</v>
      </c>
      <c r="AS278" s="1">
        <f t="shared" si="215"/>
        <v>0</v>
      </c>
      <c r="AT278" s="1">
        <f t="shared" si="216"/>
        <v>9.0050662502724036E-7</v>
      </c>
      <c r="AU278" s="1">
        <f t="shared" si="217"/>
        <v>3.5523379268023007E-6</v>
      </c>
      <c r="AV278" s="1">
        <f t="shared" si="218"/>
        <v>2.8280702945152405E-6</v>
      </c>
      <c r="AW278" s="1">
        <f t="shared" si="219"/>
        <v>3.6180926899684206E-5</v>
      </c>
      <c r="AX278" s="1">
        <f t="shared" si="220"/>
        <v>2.0830263270151894E-4</v>
      </c>
      <c r="AY278" s="1">
        <f t="shared" si="221"/>
        <v>7.6323856615491032E-5</v>
      </c>
      <c r="AZ278" s="1">
        <f t="shared" si="222"/>
        <v>7.547185633512859E-5</v>
      </c>
      <c r="BA278" s="1">
        <f t="shared" si="223"/>
        <v>4.5193851202721365E-5</v>
      </c>
      <c r="BB278" s="1">
        <f t="shared" si="224"/>
        <v>4.3092174160529375E-5</v>
      </c>
      <c r="BC278" s="1">
        <v>1</v>
      </c>
      <c r="BD278" s="1">
        <v>4</v>
      </c>
      <c r="BE278" s="1">
        <v>3</v>
      </c>
      <c r="BF278" s="1">
        <v>39</v>
      </c>
      <c r="BG278" s="1">
        <v>188</v>
      </c>
      <c r="BH278" s="1">
        <v>79</v>
      </c>
      <c r="BI278" s="1">
        <v>72</v>
      </c>
      <c r="BJ278" s="1">
        <v>52</v>
      </c>
      <c r="BK278" s="1">
        <v>43</v>
      </c>
      <c r="BL278" s="1">
        <f t="shared" si="225"/>
        <v>8.0253333021237044E-5</v>
      </c>
      <c r="BM278" s="1">
        <f t="shared" si="226"/>
        <v>1.0959983217525699E-4</v>
      </c>
      <c r="BN278" s="1">
        <f t="shared" si="227"/>
        <v>1.5499943636568595E-4</v>
      </c>
      <c r="BO278" s="1">
        <f t="shared" si="228"/>
        <v>7.4349873122424312E-5</v>
      </c>
      <c r="BP278" s="1">
        <f t="shared" si="229"/>
        <v>1.222600145756861E-4</v>
      </c>
      <c r="BQ278" s="1">
        <f t="shared" si="230"/>
        <v>1.8186880105363232E-4</v>
      </c>
      <c r="BR278" s="1">
        <f t="shared" si="231"/>
        <v>1.3990623173446419E-4</v>
      </c>
      <c r="BS278" s="1">
        <f t="shared" si="232"/>
        <v>1.0373162852115144E-4</v>
      </c>
      <c r="BT278" s="1">
        <f t="shared" si="233"/>
        <v>1.127542178656607E-4</v>
      </c>
      <c r="BU278" s="1">
        <v>96</v>
      </c>
      <c r="BV278" s="1">
        <v>128</v>
      </c>
      <c r="BW278" s="1">
        <v>187</v>
      </c>
      <c r="BX278" s="1">
        <v>77</v>
      </c>
      <c r="BY278" s="1">
        <v>128</v>
      </c>
      <c r="BZ278" s="1">
        <v>211</v>
      </c>
      <c r="CA278" s="1">
        <v>180</v>
      </c>
      <c r="CB278" s="1">
        <v>111</v>
      </c>
      <c r="CC278" s="1">
        <v>138</v>
      </c>
      <c r="CD278" s="1">
        <f t="shared" si="234"/>
        <v>101</v>
      </c>
      <c r="CE278" s="1">
        <f t="shared" si="235"/>
        <v>0.11481356634732505</v>
      </c>
      <c r="CF278" s="1">
        <f t="shared" si="236"/>
        <v>0.18083136699703697</v>
      </c>
      <c r="CG278" s="1">
        <f t="shared" si="237"/>
        <v>0.78239804781270361</v>
      </c>
      <c r="CH278" s="1">
        <f t="shared" si="238"/>
        <v>0.84018881270796009</v>
      </c>
      <c r="CI278" s="1" t="b">
        <f t="shared" si="239"/>
        <v>0</v>
      </c>
    </row>
    <row r="279" spans="2:87">
      <c r="B279" s="1" t="s">
        <v>5</v>
      </c>
      <c r="C279" s="1" t="s">
        <v>10</v>
      </c>
      <c r="D279" s="1">
        <v>0.62273885600000001</v>
      </c>
      <c r="E279" s="1">
        <v>0.66851407900000004</v>
      </c>
      <c r="F279" s="1">
        <v>0.77008392199999998</v>
      </c>
      <c r="G279" s="1">
        <v>0.71459116</v>
      </c>
      <c r="H279" s="1">
        <v>1.353912102</v>
      </c>
      <c r="I279" s="1">
        <v>1.138324431</v>
      </c>
      <c r="J279" s="1">
        <v>1.6784436970000001</v>
      </c>
      <c r="K279" s="1">
        <v>1.203037522</v>
      </c>
      <c r="L279" s="1">
        <v>1.411919291</v>
      </c>
      <c r="M279" s="1">
        <f t="shared" si="192"/>
        <v>2.1043865316964606E-2</v>
      </c>
      <c r="N279" s="1">
        <f t="shared" si="193"/>
        <v>1.7258833752520141E-2</v>
      </c>
      <c r="O279" s="1">
        <f t="shared" si="194"/>
        <v>9.1768402689979059E-3</v>
      </c>
      <c r="P279" s="1">
        <f t="shared" si="195"/>
        <v>6.5744329667476497E-3</v>
      </c>
      <c r="Q279" s="1">
        <f t="shared" si="196"/>
        <v>1.2608523361792572E-3</v>
      </c>
      <c r="R279" s="1">
        <f t="shared" si="197"/>
        <v>8.8442235407788371E-4</v>
      </c>
      <c r="S279" s="1">
        <f t="shared" si="198"/>
        <v>1.6007271874937472E-4</v>
      </c>
      <c r="T279" s="1">
        <f t="shared" si="199"/>
        <v>1.4304547452002486E-3</v>
      </c>
      <c r="U279" s="1">
        <f t="shared" si="200"/>
        <v>1.5541754477579464E-5</v>
      </c>
      <c r="V279" s="1">
        <v>7328</v>
      </c>
      <c r="W279" s="1">
        <v>6018</v>
      </c>
      <c r="X279" s="1">
        <v>3230</v>
      </c>
      <c r="Y279" s="1">
        <v>2127</v>
      </c>
      <c r="Z279" s="1">
        <v>385</v>
      </c>
      <c r="AA279" s="1">
        <v>292</v>
      </c>
      <c r="AB279" s="1">
        <v>56</v>
      </c>
      <c r="AC279" s="1">
        <v>472</v>
      </c>
      <c r="AD279" s="1">
        <v>5</v>
      </c>
      <c r="AE279" s="1">
        <f t="shared" si="201"/>
        <v>0.11869824268767439</v>
      </c>
      <c r="AF279" s="1">
        <f t="shared" si="202"/>
        <v>0.35329083256646393</v>
      </c>
      <c r="AG279" s="1">
        <f t="shared" si="203"/>
        <v>3.0827756054088069E-2</v>
      </c>
      <c r="AH279" s="1">
        <f t="shared" si="204"/>
        <v>0.10951193341118905</v>
      </c>
      <c r="AI279" s="1">
        <f t="shared" si="205"/>
        <v>4590.6666666666661</v>
      </c>
      <c r="AJ279" s="1">
        <f t="shared" si="206"/>
        <v>-4590.6666666666661</v>
      </c>
      <c r="AK279" s="1">
        <f t="shared" si="207"/>
        <v>0.38183027866666674</v>
      </c>
      <c r="AL279" s="1">
        <f t="shared" si="208"/>
        <v>-0.86312594786942376</v>
      </c>
      <c r="AM279" s="1">
        <f t="shared" si="209"/>
        <v>-0.46389016124599503</v>
      </c>
      <c r="AN279" s="1">
        <f t="shared" si="210"/>
        <v>-0.90854687796058486</v>
      </c>
      <c r="AO279" s="1">
        <f t="shared" si="211"/>
        <v>1.7856379130382525</v>
      </c>
      <c r="AP279" s="1">
        <f t="shared" si="212"/>
        <v>0.61806526307376153</v>
      </c>
      <c r="AQ279" s="1">
        <f t="shared" si="213"/>
        <v>0.84648068638362994</v>
      </c>
      <c r="AR279" s="1">
        <f t="shared" si="214"/>
        <v>757</v>
      </c>
      <c r="AS279" s="1">
        <f t="shared" si="215"/>
        <v>-757</v>
      </c>
      <c r="AT279" s="1">
        <f t="shared" si="216"/>
        <v>1.404790335042495E-3</v>
      </c>
      <c r="AU279" s="1">
        <f t="shared" si="217"/>
        <v>1.1358600520950358E-3</v>
      </c>
      <c r="AV279" s="1">
        <f t="shared" si="218"/>
        <v>5.9295207175002877E-4</v>
      </c>
      <c r="AW279" s="1">
        <f t="shared" si="219"/>
        <v>4.3417112279621044E-4</v>
      </c>
      <c r="AX279" s="1">
        <f t="shared" si="220"/>
        <v>8.7531425443723382E-5</v>
      </c>
      <c r="AY279" s="1">
        <f t="shared" si="221"/>
        <v>6.086586033893589E-5</v>
      </c>
      <c r="AZ279" s="1">
        <f t="shared" si="222"/>
        <v>1.4675083176275003E-5</v>
      </c>
      <c r="BA279" s="1">
        <f t="shared" si="223"/>
        <v>1.1819930314557895E-4</v>
      </c>
      <c r="BB279" s="1">
        <f t="shared" si="224"/>
        <v>8.0171486810287209E-6</v>
      </c>
      <c r="BC279" s="1">
        <v>1560</v>
      </c>
      <c r="BD279" s="1">
        <v>1279</v>
      </c>
      <c r="BE279" s="1">
        <v>629</v>
      </c>
      <c r="BF279" s="1">
        <v>468</v>
      </c>
      <c r="BG279" s="1">
        <v>79</v>
      </c>
      <c r="BH279" s="1">
        <v>63</v>
      </c>
      <c r="BI279" s="1">
        <v>14</v>
      </c>
      <c r="BJ279" s="1">
        <v>136</v>
      </c>
      <c r="BK279" s="1">
        <v>8</v>
      </c>
      <c r="BL279" s="1">
        <f t="shared" si="225"/>
        <v>2.9399470996779836E-2</v>
      </c>
      <c r="BM279" s="1">
        <f t="shared" si="226"/>
        <v>2.8722006019428283E-2</v>
      </c>
      <c r="BN279" s="1">
        <f t="shared" si="227"/>
        <v>2.6897789890389705E-2</v>
      </c>
      <c r="BO279" s="1">
        <f t="shared" si="228"/>
        <v>2.7559663359223826E-2</v>
      </c>
      <c r="BP279" s="1">
        <f t="shared" si="229"/>
        <v>1.4513600949043363E-2</v>
      </c>
      <c r="BQ279" s="1">
        <f t="shared" si="230"/>
        <v>1.7251677976722519E-2</v>
      </c>
      <c r="BR279" s="1">
        <f t="shared" si="231"/>
        <v>8.1417654301028462E-3</v>
      </c>
      <c r="BS279" s="1">
        <f t="shared" si="232"/>
        <v>1.327391037400392E-2</v>
      </c>
      <c r="BT279" s="1">
        <f t="shared" si="233"/>
        <v>1.7934457117038062E-3</v>
      </c>
      <c r="BU279" s="1">
        <v>35168</v>
      </c>
      <c r="BV279" s="1">
        <v>33544</v>
      </c>
      <c r="BW279" s="1">
        <v>32451</v>
      </c>
      <c r="BX279" s="1">
        <v>28542</v>
      </c>
      <c r="BY279" s="1">
        <v>15195</v>
      </c>
      <c r="BZ279" s="1">
        <v>20015</v>
      </c>
      <c r="CA279" s="1">
        <v>10475</v>
      </c>
      <c r="CB279" s="1">
        <v>14204</v>
      </c>
      <c r="CC279" s="1">
        <v>2195</v>
      </c>
      <c r="CD279" s="1">
        <f t="shared" si="234"/>
        <v>-13423</v>
      </c>
      <c r="CE279" s="1">
        <f t="shared" si="235"/>
        <v>3.3507183515446216E-2</v>
      </c>
      <c r="CF279" s="1">
        <f t="shared" si="236"/>
        <v>6.4292971415424727E-2</v>
      </c>
      <c r="CG279" s="1">
        <f t="shared" si="237"/>
        <v>0.1014282973151861</v>
      </c>
      <c r="CH279" s="1">
        <f t="shared" si="238"/>
        <v>0.16742312831939019</v>
      </c>
      <c r="CI279" s="1" t="b">
        <f t="shared" si="239"/>
        <v>0</v>
      </c>
    </row>
    <row r="280" spans="2:87">
      <c r="B280" s="1" t="s">
        <v>4</v>
      </c>
      <c r="C280" s="1" t="s">
        <v>16</v>
      </c>
      <c r="D280" s="1">
        <v>-0.96606243800000002</v>
      </c>
      <c r="E280" s="1">
        <v>-2.5865949019999999</v>
      </c>
      <c r="F280" s="1">
        <v>-0.87787577900000002</v>
      </c>
      <c r="G280" s="1">
        <v>-0.63943171700000001</v>
      </c>
      <c r="H280" s="1">
        <v>-1.57592015</v>
      </c>
      <c r="I280" s="1">
        <v>-0.35968020099999998</v>
      </c>
      <c r="J280" s="1">
        <v>-0.83961566499999996</v>
      </c>
      <c r="K280" s="1">
        <v>-0.46436219499999998</v>
      </c>
      <c r="L280" s="1">
        <v>-9.5237741749999998</v>
      </c>
      <c r="M280" s="1">
        <f t="shared" si="192"/>
        <v>1.0912484744059157E-4</v>
      </c>
      <c r="N280" s="1">
        <f t="shared" si="193"/>
        <v>1.433934343014302E-5</v>
      </c>
      <c r="O280" s="1">
        <f t="shared" si="194"/>
        <v>1.3353296985848346E-4</v>
      </c>
      <c r="P280" s="1">
        <f t="shared" si="195"/>
        <v>8.9637308902530246E-5</v>
      </c>
      <c r="Q280" s="1">
        <f t="shared" si="196"/>
        <v>6.5498822658662709E-6</v>
      </c>
      <c r="R280" s="1">
        <f t="shared" si="197"/>
        <v>2.7259593105140251E-5</v>
      </c>
      <c r="S280" s="1">
        <f t="shared" si="198"/>
        <v>2.8584414062388342E-6</v>
      </c>
      <c r="T280" s="1">
        <f t="shared" si="199"/>
        <v>2.7275620141530161E-5</v>
      </c>
      <c r="U280" s="1">
        <f t="shared" si="200"/>
        <v>0</v>
      </c>
      <c r="V280" s="1">
        <v>38</v>
      </c>
      <c r="W280" s="1">
        <v>5</v>
      </c>
      <c r="X280" s="1">
        <v>47</v>
      </c>
      <c r="Y280" s="1">
        <v>29</v>
      </c>
      <c r="Z280" s="1">
        <v>2</v>
      </c>
      <c r="AA280" s="1">
        <v>9</v>
      </c>
      <c r="AB280" s="1">
        <v>1</v>
      </c>
      <c r="AC280" s="1">
        <v>9</v>
      </c>
      <c r="AD280" s="1">
        <v>0</v>
      </c>
      <c r="AE280" s="1">
        <f t="shared" si="201"/>
        <v>0.40573270177049364</v>
      </c>
      <c r="AF280" s="1">
        <f t="shared" si="202"/>
        <v>0.63637743265247548</v>
      </c>
      <c r="AG280" s="1">
        <f t="shared" si="203"/>
        <v>0.3698869428131592</v>
      </c>
      <c r="AH280" s="1">
        <f t="shared" si="204"/>
        <v>0.4741162531591353</v>
      </c>
      <c r="AI280" s="1">
        <f t="shared" si="205"/>
        <v>16.666666666666664</v>
      </c>
      <c r="AJ280" s="1">
        <f t="shared" si="206"/>
        <v>-16.666666666666664</v>
      </c>
      <c r="AK280" s="1">
        <f t="shared" si="207"/>
        <v>0.61850035033333328</v>
      </c>
      <c r="AL280" s="1">
        <f t="shared" si="208"/>
        <v>-0.88532850076376846</v>
      </c>
      <c r="AM280" s="1">
        <f t="shared" si="209"/>
        <v>-0.3207698828369131</v>
      </c>
      <c r="AN280" s="1">
        <f t="shared" si="210"/>
        <v>-0.95141958144208827</v>
      </c>
      <c r="AO280" s="1">
        <f t="shared" si="211"/>
        <v>1.7918990919512674</v>
      </c>
      <c r="AP280" s="1">
        <f t="shared" si="212"/>
        <v>0.61669936897765698</v>
      </c>
      <c r="AQ280" s="1">
        <f t="shared" si="213"/>
        <v>0.84768131444928851</v>
      </c>
      <c r="AR280" s="1">
        <f t="shared" si="214"/>
        <v>10</v>
      </c>
      <c r="AS280" s="1">
        <f t="shared" si="215"/>
        <v>-10</v>
      </c>
      <c r="AT280" s="1">
        <f t="shared" si="216"/>
        <v>1.1724596257854669E-3</v>
      </c>
      <c r="AU280" s="1">
        <f t="shared" si="217"/>
        <v>8.5433727139595339E-4</v>
      </c>
      <c r="AV280" s="1">
        <f t="shared" si="218"/>
        <v>1.2735743226300299E-3</v>
      </c>
      <c r="AW280" s="1">
        <f t="shared" si="219"/>
        <v>6.0950946084852627E-4</v>
      </c>
      <c r="AX280" s="1">
        <f t="shared" si="220"/>
        <v>2.4819037087840554E-4</v>
      </c>
      <c r="AY280" s="1">
        <f t="shared" si="221"/>
        <v>1.7680083241309948E-4</v>
      </c>
      <c r="AZ280" s="1">
        <f t="shared" si="222"/>
        <v>5.0314570890085727E-5</v>
      </c>
      <c r="BA280" s="1">
        <f t="shared" si="223"/>
        <v>2.6247198198503562E-4</v>
      </c>
      <c r="BB280" s="1">
        <f t="shared" si="224"/>
        <v>2.0042871702571801E-5</v>
      </c>
      <c r="BC280" s="1">
        <v>1302</v>
      </c>
      <c r="BD280" s="1">
        <v>962</v>
      </c>
      <c r="BE280" s="1">
        <v>1351</v>
      </c>
      <c r="BF280" s="1">
        <v>657</v>
      </c>
      <c r="BG280" s="1">
        <v>224</v>
      </c>
      <c r="BH280" s="1">
        <v>183</v>
      </c>
      <c r="BI280" s="1">
        <v>48</v>
      </c>
      <c r="BJ280" s="1">
        <v>302</v>
      </c>
      <c r="BK280" s="1">
        <v>20</v>
      </c>
      <c r="BL280" s="1">
        <f t="shared" si="225"/>
        <v>8.9198235764229082E-4</v>
      </c>
      <c r="BM280" s="1">
        <f t="shared" si="226"/>
        <v>8.2028624393668892E-4</v>
      </c>
      <c r="BN280" s="1">
        <f t="shared" si="227"/>
        <v>9.4160085407176059E-4</v>
      </c>
      <c r="BO280" s="1">
        <f t="shared" si="228"/>
        <v>1.0505540513921772E-3</v>
      </c>
      <c r="BP280" s="1">
        <f t="shared" si="229"/>
        <v>4.995467783053425E-4</v>
      </c>
      <c r="BQ280" s="1">
        <f t="shared" si="230"/>
        <v>8.3263157259625038E-4</v>
      </c>
      <c r="BR280" s="1">
        <f t="shared" si="231"/>
        <v>5.12989516359702E-4</v>
      </c>
      <c r="BS280" s="1">
        <f t="shared" si="232"/>
        <v>6.0743746431304901E-4</v>
      </c>
      <c r="BT280" s="1">
        <f t="shared" si="233"/>
        <v>7.574142026193295E-4</v>
      </c>
      <c r="BU280" s="1">
        <v>1067</v>
      </c>
      <c r="BV280" s="1">
        <v>958</v>
      </c>
      <c r="BW280" s="1">
        <v>1136</v>
      </c>
      <c r="BX280" s="1">
        <v>1088</v>
      </c>
      <c r="BY280" s="1">
        <v>523</v>
      </c>
      <c r="BZ280" s="1">
        <v>966</v>
      </c>
      <c r="CA280" s="1">
        <v>660</v>
      </c>
      <c r="CB280" s="1">
        <v>650</v>
      </c>
      <c r="CC280" s="1">
        <v>927</v>
      </c>
      <c r="CD280" s="1">
        <f t="shared" si="234"/>
        <v>-1045</v>
      </c>
      <c r="CE280" s="1">
        <f t="shared" si="235"/>
        <v>1.4821386734749038E-2</v>
      </c>
      <c r="CF280" s="1">
        <f t="shared" si="236"/>
        <v>4.9144598120483649E-2</v>
      </c>
      <c r="CG280" s="1">
        <f t="shared" si="237"/>
        <v>0.61098850616939915</v>
      </c>
      <c r="CH280" s="1">
        <f t="shared" si="238"/>
        <v>0.75722509944928806</v>
      </c>
      <c r="CI280" s="1" t="b">
        <f t="shared" si="239"/>
        <v>1</v>
      </c>
    </row>
    <row r="281" spans="2:87">
      <c r="B281" s="1" t="s">
        <v>29</v>
      </c>
      <c r="C281" s="1" t="s">
        <v>1</v>
      </c>
      <c r="D281" s="1">
        <v>7.3322448999999998E-2</v>
      </c>
      <c r="E281" s="1">
        <v>0.12045265300000001</v>
      </c>
      <c r="F281" s="1">
        <v>0.21710626699999999</v>
      </c>
      <c r="G281" s="1">
        <v>0.57553521200000002</v>
      </c>
      <c r="H281" s="1">
        <v>-0.15831938300000001</v>
      </c>
      <c r="I281" s="1">
        <v>0.34442583900000001</v>
      </c>
      <c r="J281" s="1">
        <v>0.21373911600000001</v>
      </c>
      <c r="K281" s="1">
        <v>0.12801446499999999</v>
      </c>
      <c r="L281" s="1">
        <v>-0.20659991999999999</v>
      </c>
      <c r="M281" s="1">
        <f t="shared" si="192"/>
        <v>5.2552229162179621E-4</v>
      </c>
      <c r="N281" s="1">
        <f t="shared" si="193"/>
        <v>5.1621636348514878E-4</v>
      </c>
      <c r="O281" s="1">
        <f t="shared" si="194"/>
        <v>6.5630034121935492E-4</v>
      </c>
      <c r="P281" s="1">
        <f t="shared" si="195"/>
        <v>6.6022514419242966E-3</v>
      </c>
      <c r="Q281" s="1">
        <f t="shared" si="196"/>
        <v>2.2760840873885294E-3</v>
      </c>
      <c r="R281" s="1">
        <f t="shared" si="197"/>
        <v>2.6290363128068598E-3</v>
      </c>
      <c r="S281" s="1">
        <f t="shared" si="198"/>
        <v>2.7583959570204749E-3</v>
      </c>
      <c r="T281" s="1">
        <f t="shared" si="199"/>
        <v>2.7305926386131862E-3</v>
      </c>
      <c r="U281" s="1">
        <f t="shared" si="200"/>
        <v>1.0506226026843718E-3</v>
      </c>
      <c r="V281" s="1">
        <v>183</v>
      </c>
      <c r="W281" s="1">
        <v>180</v>
      </c>
      <c r="X281" s="1">
        <v>231</v>
      </c>
      <c r="Y281" s="1">
        <v>2136</v>
      </c>
      <c r="Z281" s="1">
        <v>695</v>
      </c>
      <c r="AA281" s="1">
        <v>868</v>
      </c>
      <c r="AB281" s="1">
        <v>965</v>
      </c>
      <c r="AC281" s="1">
        <v>901</v>
      </c>
      <c r="AD281" s="1">
        <v>338</v>
      </c>
      <c r="AE281" s="1">
        <f t="shared" si="201"/>
        <v>0.62434933190082442</v>
      </c>
      <c r="AF281" s="1">
        <f t="shared" si="202"/>
        <v>0.77378376215905453</v>
      </c>
      <c r="AG281" s="1">
        <f t="shared" si="203"/>
        <v>7.7982927260651952E-2</v>
      </c>
      <c r="AH281" s="1">
        <f t="shared" si="204"/>
        <v>0.18888072641703363</v>
      </c>
      <c r="AI281" s="1">
        <f t="shared" si="205"/>
        <v>1035</v>
      </c>
      <c r="AJ281" s="1">
        <f t="shared" si="206"/>
        <v>1035</v>
      </c>
      <c r="AK281" s="1">
        <f t="shared" si="207"/>
        <v>0.11692009966666664</v>
      </c>
      <c r="AL281" s="1">
        <f t="shared" si="208"/>
        <v>-0.44848162498297034</v>
      </c>
      <c r="AM281" s="1">
        <f t="shared" si="209"/>
        <v>-0.46005517172183724</v>
      </c>
      <c r="AN281" s="1">
        <f t="shared" si="210"/>
        <v>-1.159367802174647</v>
      </c>
      <c r="AO281" s="1">
        <f t="shared" si="211"/>
        <v>1.756920229694646</v>
      </c>
      <c r="AP281" s="1">
        <f t="shared" si="212"/>
        <v>0.62435413759545799</v>
      </c>
      <c r="AQ281" s="1">
        <f t="shared" si="213"/>
        <v>0.84894195687439977</v>
      </c>
      <c r="AR281" s="1">
        <f t="shared" si="214"/>
        <v>498.33333333333337</v>
      </c>
      <c r="AS281" s="1">
        <f t="shared" si="215"/>
        <v>-498.33333333333337</v>
      </c>
      <c r="AT281" s="1">
        <f t="shared" si="216"/>
        <v>6.1864805139371412E-4</v>
      </c>
      <c r="AU281" s="1">
        <f t="shared" si="217"/>
        <v>4.5736350807579624E-4</v>
      </c>
      <c r="AV281" s="1">
        <f t="shared" si="218"/>
        <v>5.9766552224088752E-4</v>
      </c>
      <c r="AW281" s="1">
        <f t="shared" si="219"/>
        <v>9.0637860464080693E-4</v>
      </c>
      <c r="AX281" s="1">
        <f t="shared" si="220"/>
        <v>5.6729227629349844E-4</v>
      </c>
      <c r="AY281" s="1">
        <f t="shared" si="221"/>
        <v>7.0044045628140511E-4</v>
      </c>
      <c r="AZ281" s="1">
        <f t="shared" si="222"/>
        <v>5.6184604160595725E-4</v>
      </c>
      <c r="BA281" s="1">
        <f t="shared" si="223"/>
        <v>8.7519631079116186E-4</v>
      </c>
      <c r="BB281" s="1">
        <f t="shared" si="224"/>
        <v>8.708627754767448E-4</v>
      </c>
      <c r="BC281" s="1">
        <v>687</v>
      </c>
      <c r="BD281" s="1">
        <v>515</v>
      </c>
      <c r="BE281" s="1">
        <v>634</v>
      </c>
      <c r="BF281" s="1">
        <v>977</v>
      </c>
      <c r="BG281" s="1">
        <v>512</v>
      </c>
      <c r="BH281" s="1">
        <v>725</v>
      </c>
      <c r="BI281" s="1">
        <v>536</v>
      </c>
      <c r="BJ281" s="1">
        <v>1007</v>
      </c>
      <c r="BK281" s="1">
        <v>869</v>
      </c>
      <c r="BL281" s="1">
        <f t="shared" si="225"/>
        <v>3.0345791548655257E-3</v>
      </c>
      <c r="BM281" s="1">
        <f t="shared" si="226"/>
        <v>3.8282878879341716E-3</v>
      </c>
      <c r="BN281" s="1">
        <f t="shared" si="227"/>
        <v>3.441484811712984E-3</v>
      </c>
      <c r="BO281" s="1">
        <f t="shared" si="228"/>
        <v>1.5669477156242877E-2</v>
      </c>
      <c r="BP281" s="1">
        <f t="shared" si="229"/>
        <v>1.9127961342911642E-2</v>
      </c>
      <c r="BQ281" s="1">
        <f t="shared" si="230"/>
        <v>1.0112250113560258E-2</v>
      </c>
      <c r="BR281" s="1">
        <f t="shared" si="231"/>
        <v>1.6138961087413414E-2</v>
      </c>
      <c r="BS281" s="1">
        <f t="shared" si="232"/>
        <v>1.0361014102828883E-2</v>
      </c>
      <c r="BT281" s="1">
        <f t="shared" si="233"/>
        <v>5.4808354597308115E-3</v>
      </c>
      <c r="BU281" s="1">
        <v>3630</v>
      </c>
      <c r="BV281" s="1">
        <v>4471</v>
      </c>
      <c r="BW281" s="1">
        <v>4152</v>
      </c>
      <c r="BX281" s="1">
        <v>16228</v>
      </c>
      <c r="BY281" s="1">
        <v>20026</v>
      </c>
      <c r="BZ281" s="1">
        <v>11732</v>
      </c>
      <c r="CA281" s="1">
        <v>20764</v>
      </c>
      <c r="CB281" s="1">
        <v>11087</v>
      </c>
      <c r="CC281" s="1">
        <v>6708</v>
      </c>
      <c r="CD281" s="1">
        <f t="shared" si="234"/>
        <v>12037</v>
      </c>
      <c r="CE281" s="1">
        <f t="shared" si="235"/>
        <v>0.2068782739019692</v>
      </c>
      <c r="CF281" s="1">
        <f t="shared" si="236"/>
        <v>0.2659863521596747</v>
      </c>
      <c r="CG281" s="1">
        <f t="shared" si="237"/>
        <v>1.1912019314249071E-2</v>
      </c>
      <c r="CH281" s="1">
        <f t="shared" si="238"/>
        <v>5.2973450597484102E-2</v>
      </c>
      <c r="CI281" s="1" t="b">
        <f t="shared" si="239"/>
        <v>0</v>
      </c>
    </row>
    <row r="282" spans="2:87">
      <c r="B282" s="1" t="s">
        <v>5</v>
      </c>
      <c r="C282" s="1" t="s">
        <v>25</v>
      </c>
      <c r="D282" s="1">
        <v>-2.7355079679999998</v>
      </c>
      <c r="E282" s="1">
        <v>-3.505816507</v>
      </c>
      <c r="F282" s="1">
        <v>-3.5518867420000002</v>
      </c>
      <c r="G282" s="1">
        <v>-0.60553999599999997</v>
      </c>
      <c r="H282" s="1">
        <v>-1.212984485</v>
      </c>
      <c r="I282" s="1">
        <v>-1.2322698759999999</v>
      </c>
      <c r="J282" s="1">
        <v>-1.843735329</v>
      </c>
      <c r="K282" s="1">
        <v>-1.3256883939999999</v>
      </c>
      <c r="L282" s="1">
        <v>-1.6525701770000001</v>
      </c>
      <c r="M282" s="1">
        <f t="shared" si="192"/>
        <v>1.4932873860291478E-4</v>
      </c>
      <c r="N282" s="1">
        <f t="shared" si="193"/>
        <v>5.735737372057208E-5</v>
      </c>
      <c r="O282" s="1">
        <f t="shared" si="194"/>
        <v>3.1252397200921661E-5</v>
      </c>
      <c r="P282" s="1">
        <f t="shared" si="195"/>
        <v>1.5454708431470731E-4</v>
      </c>
      <c r="Q282" s="1">
        <f t="shared" si="196"/>
        <v>3.2749411329331355E-5</v>
      </c>
      <c r="R282" s="1">
        <f t="shared" si="197"/>
        <v>2.4230749426791332E-5</v>
      </c>
      <c r="S282" s="1">
        <f t="shared" si="198"/>
        <v>5.7168828124776683E-6</v>
      </c>
      <c r="T282" s="1">
        <f t="shared" si="199"/>
        <v>4.5459366902550272E-5</v>
      </c>
      <c r="U282" s="1">
        <f t="shared" si="200"/>
        <v>3.1083508955158931E-6</v>
      </c>
      <c r="V282" s="1">
        <v>52</v>
      </c>
      <c r="W282" s="1">
        <v>20</v>
      </c>
      <c r="X282" s="1">
        <v>11</v>
      </c>
      <c r="Y282" s="1">
        <v>50</v>
      </c>
      <c r="Z282" s="1">
        <v>10</v>
      </c>
      <c r="AA282" s="1">
        <v>8</v>
      </c>
      <c r="AB282" s="1">
        <v>2</v>
      </c>
      <c r="AC282" s="1">
        <v>15</v>
      </c>
      <c r="AD282" s="1">
        <v>1</v>
      </c>
      <c r="AE282" s="1">
        <f t="shared" si="201"/>
        <v>2.5789679551058995E-3</v>
      </c>
      <c r="AF282" s="1">
        <f t="shared" si="202"/>
        <v>5.1307888791054211E-2</v>
      </c>
      <c r="AG282" s="1">
        <f t="shared" si="203"/>
        <v>0.88114747787338699</v>
      </c>
      <c r="AH282" s="1">
        <f t="shared" si="204"/>
        <v>0.9004602993062284</v>
      </c>
      <c r="AI282" s="1">
        <f t="shared" si="205"/>
        <v>5</v>
      </c>
      <c r="AJ282" s="1">
        <f t="shared" si="206"/>
        <v>-5</v>
      </c>
      <c r="AK282" s="1">
        <f t="shared" si="207"/>
        <v>2.2474722866666665</v>
      </c>
      <c r="AL282" s="1">
        <f t="shared" si="208"/>
        <v>-0.88873828854472636</v>
      </c>
      <c r="AM282" s="1">
        <f t="shared" si="209"/>
        <v>-0.34360063456043255</v>
      </c>
      <c r="AN282" s="1">
        <f t="shared" si="210"/>
        <v>-0.92451886447281506</v>
      </c>
      <c r="AO282" s="1">
        <f t="shared" si="211"/>
        <v>1.7626522723618447</v>
      </c>
      <c r="AP282" s="1">
        <f t="shared" si="212"/>
        <v>0.62309574358340869</v>
      </c>
      <c r="AQ282" s="1">
        <f t="shared" si="213"/>
        <v>0.85028949846400181</v>
      </c>
      <c r="AR282" s="1">
        <f t="shared" si="214"/>
        <v>16.666666666666668</v>
      </c>
      <c r="AS282" s="1">
        <f t="shared" si="215"/>
        <v>-16.666666666666668</v>
      </c>
      <c r="AT282" s="1">
        <f t="shared" si="216"/>
        <v>1.404790335042495E-3</v>
      </c>
      <c r="AU282" s="1">
        <f t="shared" si="217"/>
        <v>1.1358600520950358E-3</v>
      </c>
      <c r="AV282" s="1">
        <f t="shared" si="218"/>
        <v>5.9295207175002877E-4</v>
      </c>
      <c r="AW282" s="1">
        <f t="shared" si="219"/>
        <v>4.3417112279621044E-4</v>
      </c>
      <c r="AX282" s="1">
        <f t="shared" si="220"/>
        <v>8.7531425443723382E-5</v>
      </c>
      <c r="AY282" s="1">
        <f t="shared" si="221"/>
        <v>6.086586033893589E-5</v>
      </c>
      <c r="AZ282" s="1">
        <f t="shared" si="222"/>
        <v>1.4675083176275003E-5</v>
      </c>
      <c r="BA282" s="1">
        <f t="shared" si="223"/>
        <v>1.1819930314557895E-4</v>
      </c>
      <c r="BB282" s="1">
        <f t="shared" si="224"/>
        <v>8.0171486810287209E-6</v>
      </c>
      <c r="BC282" s="1">
        <v>1560</v>
      </c>
      <c r="BD282" s="1">
        <v>1279</v>
      </c>
      <c r="BE282" s="1">
        <v>629</v>
      </c>
      <c r="BF282" s="1">
        <v>468</v>
      </c>
      <c r="BG282" s="1">
        <v>79</v>
      </c>
      <c r="BH282" s="1">
        <v>63</v>
      </c>
      <c r="BI282" s="1">
        <v>14</v>
      </c>
      <c r="BJ282" s="1">
        <v>136</v>
      </c>
      <c r="BK282" s="1">
        <v>8</v>
      </c>
      <c r="BL282" s="1">
        <f t="shared" si="225"/>
        <v>5.9830531711770156E-3</v>
      </c>
      <c r="BM282" s="1">
        <f t="shared" si="226"/>
        <v>6.1923905179020198E-3</v>
      </c>
      <c r="BN282" s="1">
        <f t="shared" si="227"/>
        <v>6.9012048512336957E-3</v>
      </c>
      <c r="BO282" s="1">
        <f t="shared" si="228"/>
        <v>2.4207159989339967E-3</v>
      </c>
      <c r="BP282" s="1">
        <f t="shared" si="229"/>
        <v>4.9028176157577879E-3</v>
      </c>
      <c r="BQ282" s="1">
        <f t="shared" si="230"/>
        <v>5.0440579325396039E-3</v>
      </c>
      <c r="BR282" s="1">
        <f t="shared" si="231"/>
        <v>9.8151994130156323E-3</v>
      </c>
      <c r="BS282" s="1">
        <f t="shared" si="232"/>
        <v>5.2903130545787231E-3</v>
      </c>
      <c r="BT282" s="1">
        <f t="shared" si="233"/>
        <v>7.6484944452206508E-3</v>
      </c>
      <c r="BU282" s="1">
        <v>7157</v>
      </c>
      <c r="BV282" s="1">
        <v>7232</v>
      </c>
      <c r="BW282" s="1">
        <v>8326</v>
      </c>
      <c r="BX282" s="1">
        <v>2507</v>
      </c>
      <c r="BY282" s="1">
        <v>5133</v>
      </c>
      <c r="BZ282" s="1">
        <v>5852</v>
      </c>
      <c r="CA282" s="1">
        <v>12628</v>
      </c>
      <c r="CB282" s="1">
        <v>5661</v>
      </c>
      <c r="CC282" s="1">
        <v>9361</v>
      </c>
      <c r="CD282" s="1">
        <f t="shared" si="234"/>
        <v>-4027.0000000000005</v>
      </c>
      <c r="CE282" s="1">
        <f t="shared" si="235"/>
        <v>3.3507183515446216E-2</v>
      </c>
      <c r="CF282" s="1">
        <f t="shared" si="236"/>
        <v>6.4292971415424727E-2</v>
      </c>
      <c r="CG282" s="1">
        <f t="shared" si="237"/>
        <v>6.7065511252224666E-2</v>
      </c>
      <c r="CH282" s="1">
        <f t="shared" si="238"/>
        <v>0.12612320026537771</v>
      </c>
      <c r="CI282" s="1" t="b">
        <f t="shared" si="239"/>
        <v>0</v>
      </c>
    </row>
    <row r="283" spans="2:87">
      <c r="B283" s="1" t="s">
        <v>2</v>
      </c>
      <c r="C283" s="1" t="s">
        <v>18</v>
      </c>
      <c r="D283" s="1">
        <v>0.30936973899999998</v>
      </c>
      <c r="E283" s="1">
        <v>-0.39690367399999998</v>
      </c>
      <c r="F283" s="1">
        <v>4.2154149000000002E-2</v>
      </c>
      <c r="G283" s="1">
        <v>0.31886731499999998</v>
      </c>
      <c r="H283" s="1">
        <v>-1.4840717699999999</v>
      </c>
      <c r="I283" s="1">
        <v>-0.162598412</v>
      </c>
      <c r="J283" s="1">
        <v>-0.241222937</v>
      </c>
      <c r="K283" s="1">
        <v>-0.114153764</v>
      </c>
      <c r="L283" s="1">
        <v>0.18717115300000001</v>
      </c>
      <c r="M283" s="1">
        <f t="shared" si="192"/>
        <v>8.6151195347835451E-6</v>
      </c>
      <c r="N283" s="1">
        <f t="shared" si="193"/>
        <v>5.7357373720572082E-6</v>
      </c>
      <c r="O283" s="1">
        <f t="shared" si="194"/>
        <v>8.5233810547968163E-6</v>
      </c>
      <c r="P283" s="1">
        <f t="shared" si="195"/>
        <v>2.1636591804059023E-5</v>
      </c>
      <c r="Q283" s="1">
        <f t="shared" si="196"/>
        <v>3.2749411329331354E-6</v>
      </c>
      <c r="R283" s="1">
        <f t="shared" si="197"/>
        <v>9.3894154028816414E-5</v>
      </c>
      <c r="S283" s="1">
        <f t="shared" si="198"/>
        <v>2.000908984367184E-5</v>
      </c>
      <c r="T283" s="1">
        <f t="shared" si="199"/>
        <v>9.6979982725440582E-5</v>
      </c>
      <c r="U283" s="1">
        <f t="shared" si="200"/>
        <v>1.8650105373095357E-5</v>
      </c>
      <c r="V283" s="1">
        <v>3</v>
      </c>
      <c r="W283" s="1">
        <v>2</v>
      </c>
      <c r="X283" s="1">
        <v>3</v>
      </c>
      <c r="Y283" s="1">
        <v>7</v>
      </c>
      <c r="Z283" s="1">
        <v>1</v>
      </c>
      <c r="AA283" s="1">
        <v>31</v>
      </c>
      <c r="AB283" s="1">
        <v>7</v>
      </c>
      <c r="AC283" s="1">
        <v>32</v>
      </c>
      <c r="AD283" s="1">
        <v>6</v>
      </c>
      <c r="AE283" s="1">
        <f t="shared" si="201"/>
        <v>0.49987840610919715</v>
      </c>
      <c r="AF283" s="1">
        <f t="shared" si="202"/>
        <v>0.68461607793216139</v>
      </c>
      <c r="AG283" s="1">
        <f t="shared" si="203"/>
        <v>0.31222407483809361</v>
      </c>
      <c r="AH283" s="1">
        <f t="shared" si="204"/>
        <v>0.42503496319200335</v>
      </c>
      <c r="AI283" s="1">
        <f t="shared" si="205"/>
        <v>10.333333333333334</v>
      </c>
      <c r="AJ283" s="1">
        <f t="shared" si="206"/>
        <v>10.333333333333334</v>
      </c>
      <c r="AK283" s="1">
        <f t="shared" si="207"/>
        <v>-0.4274743603333333</v>
      </c>
      <c r="AL283" s="1">
        <f t="shared" si="208"/>
        <v>-0.40898084412418684</v>
      </c>
      <c r="AM283" s="1">
        <f t="shared" si="209"/>
        <v>1.1977119923425652</v>
      </c>
      <c r="AN283" s="1">
        <f t="shared" si="210"/>
        <v>-0.43734832866277368</v>
      </c>
      <c r="AO283" s="1">
        <f t="shared" si="211"/>
        <v>1.7930529080458508</v>
      </c>
      <c r="AP283" s="1">
        <f t="shared" si="212"/>
        <v>0.61644786658980477</v>
      </c>
      <c r="AQ283" s="1">
        <f t="shared" si="213"/>
        <v>0.85042807872608106</v>
      </c>
      <c r="AR283" s="1">
        <f t="shared" si="214"/>
        <v>2</v>
      </c>
      <c r="AS283" s="1">
        <f t="shared" si="215"/>
        <v>2</v>
      </c>
      <c r="AT283" s="1">
        <f t="shared" si="216"/>
        <v>2.521418550076273E-4</v>
      </c>
      <c r="AU283" s="1">
        <f t="shared" si="217"/>
        <v>3.2947934271091339E-4</v>
      </c>
      <c r="AV283" s="1">
        <f t="shared" si="218"/>
        <v>3.2240001357473739E-4</v>
      </c>
      <c r="AW283" s="1">
        <f t="shared" si="219"/>
        <v>1.5121772011919297E-4</v>
      </c>
      <c r="AX283" s="1">
        <f t="shared" si="220"/>
        <v>2.326784726985052E-4</v>
      </c>
      <c r="AY283" s="1">
        <f t="shared" si="221"/>
        <v>1.0347196257619101E-3</v>
      </c>
      <c r="AZ283" s="1">
        <f t="shared" si="222"/>
        <v>3.0922496692865182E-4</v>
      </c>
      <c r="BA283" s="1">
        <f t="shared" si="223"/>
        <v>1.1194169297904831E-3</v>
      </c>
      <c r="BB283" s="1">
        <f t="shared" si="224"/>
        <v>4.8503749520223757E-4</v>
      </c>
      <c r="BC283" s="1">
        <v>280</v>
      </c>
      <c r="BD283" s="1">
        <v>371</v>
      </c>
      <c r="BE283" s="1">
        <v>342</v>
      </c>
      <c r="BF283" s="1">
        <v>163</v>
      </c>
      <c r="BG283" s="1">
        <v>210</v>
      </c>
      <c r="BH283" s="1">
        <v>1071</v>
      </c>
      <c r="BI283" s="1">
        <v>295</v>
      </c>
      <c r="BJ283" s="1">
        <v>1288</v>
      </c>
      <c r="BK283" s="1">
        <v>484</v>
      </c>
      <c r="BL283" s="1">
        <f t="shared" si="225"/>
        <v>9.1120971867862888E-5</v>
      </c>
      <c r="BM283" s="1">
        <f t="shared" si="226"/>
        <v>9.333110708674227E-5</v>
      </c>
      <c r="BN283" s="1">
        <f t="shared" si="227"/>
        <v>9.44916350036802E-5</v>
      </c>
      <c r="BO283" s="1">
        <f t="shared" si="228"/>
        <v>3.8237077605818217E-4</v>
      </c>
      <c r="BP283" s="1">
        <f t="shared" si="229"/>
        <v>2.4165456005975457E-4</v>
      </c>
      <c r="BQ283" s="1">
        <f t="shared" si="230"/>
        <v>3.8528603825105996E-4</v>
      </c>
      <c r="BR283" s="1">
        <f t="shared" si="231"/>
        <v>3.2100707614629841E-4</v>
      </c>
      <c r="BS283" s="1">
        <f t="shared" si="232"/>
        <v>3.5324824847743461E-4</v>
      </c>
      <c r="BT283" s="1">
        <f t="shared" si="233"/>
        <v>1.127542178656607E-4</v>
      </c>
      <c r="BU283" s="1">
        <v>109</v>
      </c>
      <c r="BV283" s="1">
        <v>109</v>
      </c>
      <c r="BW283" s="1">
        <v>114</v>
      </c>
      <c r="BX283" s="1">
        <v>396</v>
      </c>
      <c r="BY283" s="1">
        <v>253</v>
      </c>
      <c r="BZ283" s="1">
        <v>447</v>
      </c>
      <c r="CA283" s="1">
        <v>413</v>
      </c>
      <c r="CB283" s="1">
        <v>378</v>
      </c>
      <c r="CC283" s="1">
        <v>138</v>
      </c>
      <c r="CD283" s="1">
        <f t="shared" si="234"/>
        <v>404.99999999999994</v>
      </c>
      <c r="CE283" s="1">
        <f t="shared" si="235"/>
        <v>0.57713010136881004</v>
      </c>
      <c r="CF283" s="1">
        <f t="shared" si="236"/>
        <v>0.64352559975637225</v>
      </c>
      <c r="CG283" s="1">
        <f t="shared" si="237"/>
        <v>6.8138143991276576E-3</v>
      </c>
      <c r="CH283" s="1">
        <f t="shared" si="238"/>
        <v>4.0882886394765942E-2</v>
      </c>
      <c r="CI283" s="1" t="b">
        <f t="shared" si="239"/>
        <v>1</v>
      </c>
    </row>
    <row r="284" spans="2:87">
      <c r="B284" s="1" t="s">
        <v>10</v>
      </c>
      <c r="C284" s="1" t="s">
        <v>26</v>
      </c>
      <c r="D284" s="1">
        <v>-0.47444863900000001</v>
      </c>
      <c r="E284" s="1">
        <v>-0.60702701699999995</v>
      </c>
      <c r="F284" s="1">
        <v>-0.73976694399999998</v>
      </c>
      <c r="G284" s="1">
        <v>-0.50194038200000002</v>
      </c>
      <c r="H284" s="1">
        <v>-1.003728739</v>
      </c>
      <c r="I284" s="1">
        <v>-0.48516842399999999</v>
      </c>
      <c r="J284" s="1">
        <v>-0.48159437700000002</v>
      </c>
      <c r="K284" s="1">
        <v>-0.118671793</v>
      </c>
      <c r="L284" s="1">
        <v>2.3201295E-2</v>
      </c>
      <c r="M284" s="1">
        <f t="shared" si="192"/>
        <v>9.4708880752387113E-3</v>
      </c>
      <c r="N284" s="1">
        <f t="shared" si="193"/>
        <v>8.617945401515956E-3</v>
      </c>
      <c r="O284" s="1">
        <f t="shared" si="194"/>
        <v>6.6510783497597831E-3</v>
      </c>
      <c r="P284" s="1">
        <f t="shared" si="195"/>
        <v>1.0997570519834573E-2</v>
      </c>
      <c r="Q284" s="1">
        <f t="shared" si="196"/>
        <v>2.7575004339297003E-3</v>
      </c>
      <c r="R284" s="1">
        <f t="shared" si="197"/>
        <v>4.9067267589252448E-3</v>
      </c>
      <c r="S284" s="1">
        <f t="shared" si="198"/>
        <v>2.089520667960588E-3</v>
      </c>
      <c r="T284" s="1">
        <f t="shared" si="199"/>
        <v>4.0458836543269738E-3</v>
      </c>
      <c r="U284" s="1">
        <f t="shared" si="200"/>
        <v>3.0741590356652181E-3</v>
      </c>
      <c r="V284" s="1">
        <v>3298</v>
      </c>
      <c r="W284" s="1">
        <v>3005</v>
      </c>
      <c r="X284" s="1">
        <v>2341</v>
      </c>
      <c r="Y284" s="1">
        <v>3558</v>
      </c>
      <c r="Z284" s="1">
        <v>842</v>
      </c>
      <c r="AA284" s="1">
        <v>1620</v>
      </c>
      <c r="AB284" s="1">
        <v>731</v>
      </c>
      <c r="AC284" s="1">
        <v>1335</v>
      </c>
      <c r="AD284" s="1">
        <v>989</v>
      </c>
      <c r="AE284" s="1">
        <f t="shared" si="201"/>
        <v>0.77699383117180043</v>
      </c>
      <c r="AF284" s="1">
        <f t="shared" si="202"/>
        <v>0.86894576385485378</v>
      </c>
      <c r="AG284" s="1">
        <f t="shared" si="203"/>
        <v>0.48017781763030448</v>
      </c>
      <c r="AH284" s="1">
        <f t="shared" si="204"/>
        <v>0.56322744017642634</v>
      </c>
      <c r="AI284" s="1">
        <f t="shared" si="205"/>
        <v>874.66666666666674</v>
      </c>
      <c r="AJ284" s="1">
        <f t="shared" si="206"/>
        <v>-874.66666666666674</v>
      </c>
      <c r="AK284" s="1">
        <f t="shared" si="207"/>
        <v>-5.6531648333333351E-2</v>
      </c>
      <c r="AL284" s="1">
        <f t="shared" si="208"/>
        <v>-0.9664991976469306</v>
      </c>
      <c r="AM284" s="1">
        <f t="shared" si="209"/>
        <v>-0.50879227564782559</v>
      </c>
      <c r="AN284" s="1">
        <f t="shared" si="210"/>
        <v>-0.73613509870158944</v>
      </c>
      <c r="AO284" s="1">
        <f t="shared" si="211"/>
        <v>1.7348851623514525</v>
      </c>
      <c r="AP284" s="1">
        <f t="shared" si="212"/>
        <v>0.62920607815813301</v>
      </c>
      <c r="AQ284" s="1">
        <f t="shared" si="213"/>
        <v>0.85247275105295439</v>
      </c>
      <c r="AR284" s="1">
        <f t="shared" si="214"/>
        <v>988.33333333333337</v>
      </c>
      <c r="AS284" s="1">
        <f t="shared" si="215"/>
        <v>-988.33333333333337</v>
      </c>
      <c r="AT284" s="1">
        <f t="shared" si="216"/>
        <v>3.1669016988957986E-2</v>
      </c>
      <c r="AU284" s="1">
        <f t="shared" si="217"/>
        <v>2.9789905854164096E-2</v>
      </c>
      <c r="AV284" s="1">
        <f t="shared" si="218"/>
        <v>3.0591236375771356E-2</v>
      </c>
      <c r="AW284" s="1">
        <f t="shared" si="219"/>
        <v>2.6478872194122732E-2</v>
      </c>
      <c r="AX284" s="1">
        <f t="shared" si="220"/>
        <v>1.6835949488827554E-2</v>
      </c>
      <c r="AY284" s="1">
        <f t="shared" si="221"/>
        <v>1.9336987217203203E-2</v>
      </c>
      <c r="AZ284" s="1">
        <f t="shared" si="222"/>
        <v>1.0980106876534333E-2</v>
      </c>
      <c r="BA284" s="1">
        <f t="shared" si="223"/>
        <v>1.2344874278527967E-2</v>
      </c>
      <c r="BB284" s="1">
        <f t="shared" si="224"/>
        <v>2.1997051693572554E-3</v>
      </c>
      <c r="BC284" s="1">
        <v>35168</v>
      </c>
      <c r="BD284" s="1">
        <v>33544</v>
      </c>
      <c r="BE284" s="1">
        <v>32451</v>
      </c>
      <c r="BF284" s="1">
        <v>28542</v>
      </c>
      <c r="BG284" s="1">
        <v>15195</v>
      </c>
      <c r="BH284" s="1">
        <v>20015</v>
      </c>
      <c r="BI284" s="1">
        <v>10475</v>
      </c>
      <c r="BJ284" s="1">
        <v>14204</v>
      </c>
      <c r="BK284" s="1">
        <v>2195</v>
      </c>
      <c r="BL284" s="1">
        <f t="shared" si="225"/>
        <v>1.7739330486569271E-3</v>
      </c>
      <c r="BM284" s="1">
        <f t="shared" si="226"/>
        <v>1.9565282540661109E-3</v>
      </c>
      <c r="BN284" s="1">
        <f t="shared" si="227"/>
        <v>1.7141114139264094E-3</v>
      </c>
      <c r="BO284" s="1">
        <f t="shared" si="228"/>
        <v>2.5491385070545475E-3</v>
      </c>
      <c r="BP284" s="1">
        <f t="shared" si="229"/>
        <v>1.742205207703527E-3</v>
      </c>
      <c r="BQ284" s="1">
        <f t="shared" si="230"/>
        <v>1.5066666551741673E-3</v>
      </c>
      <c r="BR284" s="1">
        <f t="shared" si="231"/>
        <v>1.1961982813296689E-3</v>
      </c>
      <c r="BS284" s="1">
        <f t="shared" si="232"/>
        <v>1.3429040557197713E-3</v>
      </c>
      <c r="BT284" s="1">
        <f t="shared" si="233"/>
        <v>4.810846628934857E-3</v>
      </c>
      <c r="BU284" s="1">
        <v>2122</v>
      </c>
      <c r="BV284" s="1">
        <v>2285</v>
      </c>
      <c r="BW284" s="1">
        <v>2068</v>
      </c>
      <c r="BX284" s="1">
        <v>2640</v>
      </c>
      <c r="BY284" s="1">
        <v>1824</v>
      </c>
      <c r="BZ284" s="1">
        <v>1748</v>
      </c>
      <c r="CA284" s="1">
        <v>1539</v>
      </c>
      <c r="CB284" s="1">
        <v>1437</v>
      </c>
      <c r="CC284" s="1">
        <v>5888</v>
      </c>
      <c r="CD284" s="1">
        <f t="shared" si="234"/>
        <v>-12558</v>
      </c>
      <c r="CE284" s="1">
        <f t="shared" si="235"/>
        <v>2.9019746017494526E-2</v>
      </c>
      <c r="CF284" s="1">
        <f t="shared" si="236"/>
        <v>6.2326499969391651E-2</v>
      </c>
      <c r="CG284" s="1">
        <f t="shared" si="237"/>
        <v>0.7345117494461979</v>
      </c>
      <c r="CH284" s="1">
        <f t="shared" si="238"/>
        <v>0.83880797973009913</v>
      </c>
      <c r="CI284" s="1" t="b">
        <f t="shared" si="239"/>
        <v>0</v>
      </c>
    </row>
    <row r="285" spans="2:87">
      <c r="B285" s="1" t="s">
        <v>12</v>
      </c>
      <c r="C285" s="1" t="s">
        <v>18</v>
      </c>
      <c r="D285" s="1">
        <v>-4.3565786080000004</v>
      </c>
      <c r="E285" s="1">
        <v>-5.6822307529999998</v>
      </c>
      <c r="F285" s="1">
        <v>-5.6184605579999998</v>
      </c>
      <c r="G285" s="1">
        <v>-0.203018487</v>
      </c>
      <c r="H285" s="1">
        <v>0.22843264299999999</v>
      </c>
      <c r="I285" s="1">
        <v>1.1819498580000001</v>
      </c>
      <c r="J285" s="1">
        <v>1.291992196</v>
      </c>
      <c r="K285" s="1">
        <v>0.71606179400000003</v>
      </c>
      <c r="L285" s="1">
        <v>0.81116768500000003</v>
      </c>
      <c r="M285" s="1">
        <f t="shared" si="192"/>
        <v>0</v>
      </c>
      <c r="N285" s="1">
        <f t="shared" si="193"/>
        <v>0</v>
      </c>
      <c r="O285" s="1">
        <f t="shared" si="194"/>
        <v>0</v>
      </c>
      <c r="P285" s="1">
        <f t="shared" si="195"/>
        <v>3.0909416862941463E-6</v>
      </c>
      <c r="Q285" s="1">
        <f t="shared" si="196"/>
        <v>1.6374705664665678E-5</v>
      </c>
      <c r="R285" s="1">
        <f t="shared" si="197"/>
        <v>2.7259593105140251E-5</v>
      </c>
      <c r="S285" s="1">
        <f t="shared" si="198"/>
        <v>2.2867531249910673E-5</v>
      </c>
      <c r="T285" s="1">
        <f t="shared" si="199"/>
        <v>9.0918733805100542E-6</v>
      </c>
      <c r="U285" s="1">
        <f t="shared" si="200"/>
        <v>3.1083508955158931E-6</v>
      </c>
      <c r="V285" s="1">
        <v>0</v>
      </c>
      <c r="W285" s="1">
        <v>0</v>
      </c>
      <c r="X285" s="1">
        <v>0</v>
      </c>
      <c r="Y285" s="1">
        <v>1</v>
      </c>
      <c r="Z285" s="1">
        <v>5</v>
      </c>
      <c r="AA285" s="1">
        <v>9</v>
      </c>
      <c r="AB285" s="1">
        <v>8</v>
      </c>
      <c r="AC285" s="1">
        <v>3</v>
      </c>
      <c r="AD285" s="1">
        <v>1</v>
      </c>
      <c r="AE285" s="1">
        <f t="shared" si="201"/>
        <v>6.9880203232072476E-4</v>
      </c>
      <c r="AF285" s="1">
        <f t="shared" si="202"/>
        <v>2.0319012939787225E-2</v>
      </c>
      <c r="AG285" s="1">
        <f t="shared" si="203"/>
        <v>8.9737847286175773E-2</v>
      </c>
      <c r="AH285" s="1">
        <f t="shared" si="204"/>
        <v>0.19574395928505006</v>
      </c>
      <c r="AI285" s="1">
        <f t="shared" si="205"/>
        <v>5</v>
      </c>
      <c r="AJ285" s="1">
        <f t="shared" si="206"/>
        <v>5</v>
      </c>
      <c r="AK285" s="1">
        <f t="shared" si="207"/>
        <v>5.6215446443333335</v>
      </c>
      <c r="AL285" s="1">
        <f t="shared" si="208"/>
        <v>0.60247521037694163</v>
      </c>
      <c r="AM285" s="1">
        <f t="shared" si="209"/>
        <v>-0.53561845135000841</v>
      </c>
      <c r="AN285" s="1">
        <f t="shared" si="210"/>
        <v>-1.0299548438136259</v>
      </c>
      <c r="AO285" s="1">
        <f t="shared" si="211"/>
        <v>1.7106704848404719</v>
      </c>
      <c r="AP285" s="1">
        <f t="shared" si="212"/>
        <v>0.63456411406736479</v>
      </c>
      <c r="AQ285" s="1">
        <f t="shared" si="213"/>
        <v>0.85666155399094246</v>
      </c>
      <c r="AR285" s="1">
        <f t="shared" si="214"/>
        <v>1</v>
      </c>
      <c r="AS285" s="1">
        <f t="shared" si="215"/>
        <v>-1</v>
      </c>
      <c r="AT285" s="1">
        <f t="shared" si="216"/>
        <v>9.0050662502724036E-7</v>
      </c>
      <c r="AU285" s="1">
        <f t="shared" si="217"/>
        <v>3.5523379268023007E-6</v>
      </c>
      <c r="AV285" s="1">
        <f t="shared" si="218"/>
        <v>2.8280702945152405E-6</v>
      </c>
      <c r="AW285" s="1">
        <f t="shared" si="219"/>
        <v>3.6180926899684206E-5</v>
      </c>
      <c r="AX285" s="1">
        <f t="shared" si="220"/>
        <v>2.0830263270151894E-4</v>
      </c>
      <c r="AY285" s="1">
        <f t="shared" si="221"/>
        <v>7.6323856615491032E-5</v>
      </c>
      <c r="AZ285" s="1">
        <f t="shared" si="222"/>
        <v>7.547185633512859E-5</v>
      </c>
      <c r="BA285" s="1">
        <f t="shared" si="223"/>
        <v>4.5193851202721365E-5</v>
      </c>
      <c r="BB285" s="1">
        <f t="shared" si="224"/>
        <v>4.3092174160529375E-5</v>
      </c>
      <c r="BC285" s="1">
        <v>1</v>
      </c>
      <c r="BD285" s="1">
        <v>4</v>
      </c>
      <c r="BE285" s="1">
        <v>3</v>
      </c>
      <c r="BF285" s="1">
        <v>39</v>
      </c>
      <c r="BG285" s="1">
        <v>188</v>
      </c>
      <c r="BH285" s="1">
        <v>79</v>
      </c>
      <c r="BI285" s="1">
        <v>72</v>
      </c>
      <c r="BJ285" s="1">
        <v>52</v>
      </c>
      <c r="BK285" s="1">
        <v>43</v>
      </c>
      <c r="BL285" s="1">
        <f t="shared" si="225"/>
        <v>9.1120971867862888E-5</v>
      </c>
      <c r="BM285" s="1">
        <f t="shared" si="226"/>
        <v>9.333110708674227E-5</v>
      </c>
      <c r="BN285" s="1">
        <f t="shared" si="227"/>
        <v>9.44916350036802E-5</v>
      </c>
      <c r="BO285" s="1">
        <f t="shared" si="228"/>
        <v>3.8237077605818217E-4</v>
      </c>
      <c r="BP285" s="1">
        <f t="shared" si="229"/>
        <v>2.4165456005975457E-4</v>
      </c>
      <c r="BQ285" s="1">
        <f t="shared" si="230"/>
        <v>3.8528603825105996E-4</v>
      </c>
      <c r="BR285" s="1">
        <f t="shared" si="231"/>
        <v>3.2100707614629841E-4</v>
      </c>
      <c r="BS285" s="1">
        <f t="shared" si="232"/>
        <v>3.5324824847743461E-4</v>
      </c>
      <c r="BT285" s="1">
        <f t="shared" si="233"/>
        <v>1.127542178656607E-4</v>
      </c>
      <c r="BU285" s="1">
        <v>109</v>
      </c>
      <c r="BV285" s="1">
        <v>109</v>
      </c>
      <c r="BW285" s="1">
        <v>114</v>
      </c>
      <c r="BX285" s="1">
        <v>396</v>
      </c>
      <c r="BY285" s="1">
        <v>253</v>
      </c>
      <c r="BZ285" s="1">
        <v>447</v>
      </c>
      <c r="CA285" s="1">
        <v>413</v>
      </c>
      <c r="CB285" s="1">
        <v>378</v>
      </c>
      <c r="CC285" s="1">
        <v>138</v>
      </c>
      <c r="CD285" s="1">
        <f t="shared" si="234"/>
        <v>353.99999999999994</v>
      </c>
      <c r="CE285" s="1">
        <f t="shared" si="235"/>
        <v>0.11481356634732505</v>
      </c>
      <c r="CF285" s="1">
        <f t="shared" si="236"/>
        <v>0.18083136699703697</v>
      </c>
      <c r="CG285" s="1">
        <f t="shared" si="237"/>
        <v>6.8138143991276576E-3</v>
      </c>
      <c r="CH285" s="1">
        <f t="shared" si="238"/>
        <v>4.0882886394765942E-2</v>
      </c>
      <c r="CI285" s="1" t="b">
        <f t="shared" si="239"/>
        <v>1</v>
      </c>
    </row>
    <row r="286" spans="2:87">
      <c r="B286" s="1" t="s">
        <v>21</v>
      </c>
      <c r="C286" s="1" t="s">
        <v>24</v>
      </c>
      <c r="D286" s="1">
        <v>3.1052815000000001E-2</v>
      </c>
      <c r="E286" s="1">
        <v>0.26646366900000001</v>
      </c>
      <c r="F286" s="1">
        <v>-9.5359217679999997</v>
      </c>
      <c r="G286" s="1">
        <v>-0.130322775</v>
      </c>
      <c r="H286" s="1">
        <v>-0.71484943000000001</v>
      </c>
      <c r="I286" s="1">
        <v>-7.4197498000000001E-2</v>
      </c>
      <c r="J286" s="1">
        <v>-1.281565987</v>
      </c>
      <c r="K286" s="1">
        <v>-2.6211690999999999E-2</v>
      </c>
      <c r="L286" s="1">
        <v>-6.8660150000000003E-2</v>
      </c>
      <c r="M286" s="1">
        <f t="shared" si="192"/>
        <v>5.7434130231890301E-6</v>
      </c>
      <c r="N286" s="1">
        <f t="shared" si="193"/>
        <v>2.8678686860286041E-6</v>
      </c>
      <c r="O286" s="1">
        <f t="shared" si="194"/>
        <v>0</v>
      </c>
      <c r="P286" s="1">
        <f t="shared" si="195"/>
        <v>4.3273183608118046E-5</v>
      </c>
      <c r="Q286" s="1">
        <f t="shared" si="196"/>
        <v>5.2399058126930167E-5</v>
      </c>
      <c r="R286" s="1">
        <f t="shared" si="197"/>
        <v>2.1201905748442417E-5</v>
      </c>
      <c r="S286" s="1">
        <f t="shared" si="198"/>
        <v>2.8584414062388342E-5</v>
      </c>
      <c r="T286" s="1">
        <f t="shared" si="199"/>
        <v>4.2428742442380254E-5</v>
      </c>
      <c r="U286" s="1">
        <f t="shared" si="200"/>
        <v>2.1758456268611252E-5</v>
      </c>
      <c r="V286" s="1">
        <v>2</v>
      </c>
      <c r="W286" s="1">
        <v>1</v>
      </c>
      <c r="X286" s="1">
        <v>0</v>
      </c>
      <c r="Y286" s="1">
        <v>14</v>
      </c>
      <c r="Z286" s="1">
        <v>16</v>
      </c>
      <c r="AA286" s="1">
        <v>7</v>
      </c>
      <c r="AB286" s="1">
        <v>10</v>
      </c>
      <c r="AC286" s="1">
        <v>14</v>
      </c>
      <c r="AD286" s="1">
        <v>7</v>
      </c>
      <c r="AE286" s="1">
        <f t="shared" si="201"/>
        <v>0.43971662143116963</v>
      </c>
      <c r="AF286" s="1">
        <f t="shared" si="202"/>
        <v>0.64174858262927459</v>
      </c>
      <c r="AG286" s="1">
        <f t="shared" si="203"/>
        <v>1.8524801045949474E-2</v>
      </c>
      <c r="AH286" s="1">
        <f t="shared" si="204"/>
        <v>8.4265253538282361E-2</v>
      </c>
      <c r="AI286" s="1">
        <f t="shared" si="205"/>
        <v>11.333333333333334</v>
      </c>
      <c r="AJ286" s="1">
        <f t="shared" si="206"/>
        <v>11.333333333333334</v>
      </c>
      <c r="AK286" s="1">
        <f t="shared" si="207"/>
        <v>2.7730118603333329</v>
      </c>
      <c r="AL286" s="1">
        <f t="shared" si="208"/>
        <v>-0.64673627518118226</v>
      </c>
      <c r="AM286" s="1">
        <f t="shared" si="209"/>
        <v>0.2163776943778819</v>
      </c>
      <c r="AN286" s="1">
        <f t="shared" si="210"/>
        <v>-1.0722953464283076</v>
      </c>
      <c r="AO286" s="1">
        <f t="shared" si="211"/>
        <v>1.6149044262313221</v>
      </c>
      <c r="AP286" s="1">
        <f t="shared" si="212"/>
        <v>0.65601508284630983</v>
      </c>
      <c r="AQ286" s="1">
        <f t="shared" si="213"/>
        <v>0.86704091369197589</v>
      </c>
      <c r="AR286" s="1">
        <f t="shared" si="214"/>
        <v>2</v>
      </c>
      <c r="AS286" s="1">
        <f t="shared" si="215"/>
        <v>-2</v>
      </c>
      <c r="AT286" s="1">
        <f t="shared" si="216"/>
        <v>1.8820588463069323E-4</v>
      </c>
      <c r="AU286" s="1">
        <f t="shared" si="217"/>
        <v>1.9537858597412655E-4</v>
      </c>
      <c r="AV286" s="1">
        <f t="shared" si="218"/>
        <v>1.1123743158426612E-4</v>
      </c>
      <c r="AW286" s="1">
        <f t="shared" si="219"/>
        <v>1.2412841074814734E-3</v>
      </c>
      <c r="AX286" s="1">
        <f t="shared" si="220"/>
        <v>2.0785943561066464E-3</v>
      </c>
      <c r="AY286" s="1">
        <f t="shared" si="221"/>
        <v>1.3042684358343405E-3</v>
      </c>
      <c r="AZ286" s="1">
        <f t="shared" si="222"/>
        <v>1.6582843989190754E-3</v>
      </c>
      <c r="BA286" s="1">
        <f t="shared" si="223"/>
        <v>1.1228933798830001E-3</v>
      </c>
      <c r="BB286" s="1">
        <f t="shared" si="224"/>
        <v>1.2286280353676514E-3</v>
      </c>
      <c r="BC286" s="1">
        <v>209</v>
      </c>
      <c r="BD286" s="1">
        <v>220</v>
      </c>
      <c r="BE286" s="1">
        <v>118</v>
      </c>
      <c r="BF286" s="1">
        <v>1338</v>
      </c>
      <c r="BG286" s="1">
        <v>1876</v>
      </c>
      <c r="BH286" s="1">
        <v>1350</v>
      </c>
      <c r="BI286" s="1">
        <v>1582</v>
      </c>
      <c r="BJ286" s="1">
        <v>1292</v>
      </c>
      <c r="BK286" s="1">
        <v>1226</v>
      </c>
      <c r="BL286" s="1">
        <f t="shared" si="225"/>
        <v>1.0951236068522971E-4</v>
      </c>
      <c r="BM286" s="1">
        <f t="shared" si="226"/>
        <v>4.1956185754590565E-5</v>
      </c>
      <c r="BN286" s="1">
        <f t="shared" si="227"/>
        <v>1.3344871259291676E-4</v>
      </c>
      <c r="BO286" s="1">
        <f t="shared" si="228"/>
        <v>1.4580299794137754E-4</v>
      </c>
      <c r="BP286" s="1">
        <f t="shared" si="229"/>
        <v>1.9962768004936249E-4</v>
      </c>
      <c r="BQ286" s="1">
        <f t="shared" si="230"/>
        <v>6.4645308431385902E-5</v>
      </c>
      <c r="BR286" s="1">
        <f t="shared" si="231"/>
        <v>2.425041350064046E-4</v>
      </c>
      <c r="BS286" s="1">
        <f t="shared" si="232"/>
        <v>1.3924335720406816E-4</v>
      </c>
      <c r="BT286" s="1">
        <f t="shared" si="233"/>
        <v>6.8633002179097823E-5</v>
      </c>
      <c r="BU286" s="1">
        <v>131</v>
      </c>
      <c r="BV286" s="1">
        <v>49</v>
      </c>
      <c r="BW286" s="1">
        <v>161</v>
      </c>
      <c r="BX286" s="1">
        <v>151</v>
      </c>
      <c r="BY286" s="1">
        <v>209</v>
      </c>
      <c r="BZ286" s="1">
        <v>75</v>
      </c>
      <c r="CA286" s="1">
        <v>312</v>
      </c>
      <c r="CB286" s="1">
        <v>149</v>
      </c>
      <c r="CC286" s="1">
        <v>84</v>
      </c>
      <c r="CD286" s="1">
        <f t="shared" si="234"/>
        <v>1370.3333333333333</v>
      </c>
      <c r="CE286" s="1">
        <f t="shared" si="235"/>
        <v>7.0447265328751696E-3</v>
      </c>
      <c r="CF286" s="1">
        <f t="shared" si="236"/>
        <v>3.4583202979569017E-2</v>
      </c>
      <c r="CG286" s="1">
        <f t="shared" si="237"/>
        <v>0.43247158393497687</v>
      </c>
      <c r="CH286" s="1">
        <f t="shared" si="238"/>
        <v>0.57158831722874559</v>
      </c>
      <c r="CI286" s="1" t="b">
        <f t="shared" si="239"/>
        <v>1</v>
      </c>
    </row>
    <row r="287" spans="2:87">
      <c r="B287" s="1" t="s">
        <v>3</v>
      </c>
      <c r="C287" s="1" t="s">
        <v>3</v>
      </c>
      <c r="D287" s="1">
        <v>5.0550486689999996</v>
      </c>
      <c r="E287" s="1">
        <v>4.7364976219999999</v>
      </c>
      <c r="F287" s="1">
        <v>4.7422902389999999</v>
      </c>
      <c r="G287" s="1">
        <v>3.4468178969999999</v>
      </c>
      <c r="H287" s="1">
        <v>6.5722423460000003</v>
      </c>
      <c r="I287" s="1">
        <v>-5.3754384430000002</v>
      </c>
      <c r="J287" s="1">
        <v>5.26217354</v>
      </c>
      <c r="K287" s="1">
        <v>3.6016667419999999</v>
      </c>
      <c r="L287" s="1">
        <v>4.6159074120000003</v>
      </c>
      <c r="M287" s="1">
        <f t="shared" si="192"/>
        <v>9.3043290975662293E-4</v>
      </c>
      <c r="N287" s="1">
        <f t="shared" si="193"/>
        <v>2.01324381759208E-3</v>
      </c>
      <c r="O287" s="1">
        <f t="shared" si="194"/>
        <v>2.2729016146124845E-3</v>
      </c>
      <c r="P287" s="1">
        <f t="shared" si="195"/>
        <v>3.7091300235529757E-5</v>
      </c>
      <c r="Q287" s="1">
        <f t="shared" si="196"/>
        <v>3.2749411329331355E-5</v>
      </c>
      <c r="R287" s="1">
        <f t="shared" si="197"/>
        <v>0</v>
      </c>
      <c r="S287" s="1">
        <f t="shared" si="198"/>
        <v>5.7168828124776683E-6</v>
      </c>
      <c r="T287" s="1">
        <f t="shared" si="199"/>
        <v>6.0612489203400364E-6</v>
      </c>
      <c r="U287" s="1">
        <f t="shared" si="200"/>
        <v>3.1083508955158929E-5</v>
      </c>
      <c r="V287" s="1">
        <v>324</v>
      </c>
      <c r="W287" s="1">
        <v>702</v>
      </c>
      <c r="X287" s="1">
        <v>800</v>
      </c>
      <c r="Y287" s="1">
        <v>12</v>
      </c>
      <c r="Z287" s="1">
        <v>10</v>
      </c>
      <c r="AA287" s="1">
        <v>0</v>
      </c>
      <c r="AB287" s="1">
        <v>2</v>
      </c>
      <c r="AC287" s="1">
        <v>2</v>
      </c>
      <c r="AD287" s="1">
        <v>10</v>
      </c>
      <c r="AE287" s="1">
        <f t="shared" si="201"/>
        <v>0.40909013073654005</v>
      </c>
      <c r="AF287" s="1">
        <f t="shared" si="202"/>
        <v>0.63636242559017342</v>
      </c>
      <c r="AG287" s="1">
        <f t="shared" si="203"/>
        <v>1.4015242247239797E-2</v>
      </c>
      <c r="AH287" s="1">
        <f t="shared" si="204"/>
        <v>6.8785333660795325E-2</v>
      </c>
      <c r="AI287" s="1">
        <f t="shared" si="205"/>
        <v>601.33333333333326</v>
      </c>
      <c r="AJ287" s="1">
        <f t="shared" si="206"/>
        <v>-601.33333333333326</v>
      </c>
      <c r="AK287" s="1">
        <f t="shared" si="207"/>
        <v>-3.2967382433333325</v>
      </c>
      <c r="AL287" s="1">
        <f t="shared" si="208"/>
        <v>-0.86613611678548608</v>
      </c>
      <c r="AM287" s="1">
        <f t="shared" si="209"/>
        <v>-0.84915371598468814</v>
      </c>
      <c r="AN287" s="1">
        <f t="shared" si="210"/>
        <v>0.38481803428673206</v>
      </c>
      <c r="AO287" s="1">
        <f t="shared" si="211"/>
        <v>1.61933872568315</v>
      </c>
      <c r="AP287" s="1">
        <f t="shared" si="212"/>
        <v>0.65501288635933341</v>
      </c>
      <c r="AQ287" s="1">
        <f t="shared" si="213"/>
        <v>0.86875393348711583</v>
      </c>
      <c r="AR287" s="1">
        <f t="shared" si="214"/>
        <v>2.6666666666666661</v>
      </c>
      <c r="AS287" s="1">
        <f t="shared" si="215"/>
        <v>-2.6666666666666661</v>
      </c>
      <c r="AT287" s="1">
        <f t="shared" si="216"/>
        <v>1.5578764612971256E-4</v>
      </c>
      <c r="AU287" s="1">
        <f t="shared" si="217"/>
        <v>2.690895979552743E-4</v>
      </c>
      <c r="AV287" s="1">
        <f t="shared" si="218"/>
        <v>3.0071814131678721E-4</v>
      </c>
      <c r="AW287" s="1">
        <f t="shared" si="219"/>
        <v>6.4940125204561398E-5</v>
      </c>
      <c r="AX287" s="1">
        <f t="shared" si="220"/>
        <v>1.4403905452764607E-5</v>
      </c>
      <c r="AY287" s="1">
        <f t="shared" si="221"/>
        <v>1.6424121043839845E-5</v>
      </c>
      <c r="AZ287" s="1">
        <f t="shared" si="222"/>
        <v>1.2578642722521432E-5</v>
      </c>
      <c r="BA287" s="1">
        <f t="shared" si="223"/>
        <v>2.4335150647619196E-5</v>
      </c>
      <c r="BB287" s="1">
        <f t="shared" si="224"/>
        <v>3.7079312649757831E-5</v>
      </c>
      <c r="BC287" s="1">
        <v>173</v>
      </c>
      <c r="BD287" s="1">
        <v>303</v>
      </c>
      <c r="BE287" s="1">
        <v>319</v>
      </c>
      <c r="BF287" s="1">
        <v>70</v>
      </c>
      <c r="BG287" s="1">
        <v>13</v>
      </c>
      <c r="BH287" s="1">
        <v>17</v>
      </c>
      <c r="BI287" s="1">
        <v>12</v>
      </c>
      <c r="BJ287" s="1">
        <v>28</v>
      </c>
      <c r="BK287" s="1">
        <v>37</v>
      </c>
      <c r="BL287" s="1">
        <f t="shared" si="225"/>
        <v>1.4462319388202093E-4</v>
      </c>
      <c r="BM287" s="1">
        <f t="shared" si="226"/>
        <v>2.5944335272736613E-4</v>
      </c>
      <c r="BN287" s="1">
        <f t="shared" si="227"/>
        <v>2.644108032120525E-4</v>
      </c>
      <c r="BO287" s="1">
        <f t="shared" si="228"/>
        <v>6.7590793747658457E-5</v>
      </c>
      <c r="BP287" s="1">
        <f t="shared" si="229"/>
        <v>1.2417032730343121E-5</v>
      </c>
      <c r="BQ287" s="1">
        <f t="shared" si="230"/>
        <v>1.4652936577780804E-5</v>
      </c>
      <c r="BR287" s="1">
        <f t="shared" si="231"/>
        <v>9.327082115630946E-6</v>
      </c>
      <c r="BS287" s="1">
        <f t="shared" si="232"/>
        <v>2.6166536924254416E-5</v>
      </c>
      <c r="BT287" s="1">
        <f t="shared" si="233"/>
        <v>3.0231203340793086E-5</v>
      </c>
      <c r="BU287" s="1">
        <v>173</v>
      </c>
      <c r="BV287" s="1">
        <v>303</v>
      </c>
      <c r="BW287" s="1">
        <v>319</v>
      </c>
      <c r="BX287" s="1">
        <v>70</v>
      </c>
      <c r="BY287" s="1">
        <v>13</v>
      </c>
      <c r="BZ287" s="1">
        <v>17</v>
      </c>
      <c r="CA287" s="1">
        <v>12</v>
      </c>
      <c r="CB287" s="1">
        <v>28</v>
      </c>
      <c r="CC287" s="1">
        <v>37</v>
      </c>
      <c r="CD287" s="1">
        <f t="shared" si="234"/>
        <v>-463.33333333333331</v>
      </c>
      <c r="CE287" s="1">
        <f t="shared" si="235"/>
        <v>1.1097800588034161E-2</v>
      </c>
      <c r="CF287" s="1">
        <f t="shared" si="236"/>
        <v>4.3697589815384512E-2</v>
      </c>
      <c r="CG287" s="1">
        <f t="shared" si="237"/>
        <v>1.1336325440287403E-2</v>
      </c>
      <c r="CH287" s="1">
        <f t="shared" si="238"/>
        <v>5.9515708561508868E-2</v>
      </c>
      <c r="CI287" s="1" t="b">
        <f t="shared" si="239"/>
        <v>1</v>
      </c>
    </row>
    <row r="288" spans="2:87">
      <c r="B288" s="1" t="s">
        <v>5</v>
      </c>
      <c r="C288" s="1" t="s">
        <v>22</v>
      </c>
      <c r="D288" s="1">
        <v>-2.1409307690000001</v>
      </c>
      <c r="E288" s="1">
        <v>-2.8703034180000002</v>
      </c>
      <c r="F288" s="1">
        <v>-2.5240587790000002</v>
      </c>
      <c r="G288" s="1">
        <v>9.4597961999999994E-2</v>
      </c>
      <c r="H288" s="1">
        <v>-0.41178801199999998</v>
      </c>
      <c r="I288" s="1">
        <v>-0.74864124899999995</v>
      </c>
      <c r="J288" s="1">
        <v>-0.69221488200000003</v>
      </c>
      <c r="K288" s="1">
        <v>-0.725127042</v>
      </c>
      <c r="L288" s="1">
        <v>-0.82825537199999999</v>
      </c>
      <c r="M288" s="1">
        <f t="shared" si="192"/>
        <v>6.2028860650441525E-4</v>
      </c>
      <c r="N288" s="1">
        <f t="shared" si="193"/>
        <v>2.2942949488228832E-4</v>
      </c>
      <c r="O288" s="1">
        <f t="shared" si="194"/>
        <v>1.9035551022379558E-4</v>
      </c>
      <c r="P288" s="1">
        <f t="shared" si="195"/>
        <v>7.0473470447506535E-4</v>
      </c>
      <c r="Q288" s="1">
        <f t="shared" si="196"/>
        <v>1.3427258645025856E-4</v>
      </c>
      <c r="R288" s="1">
        <f t="shared" si="197"/>
        <v>1.0600952874221209E-4</v>
      </c>
      <c r="S288" s="1">
        <f t="shared" si="198"/>
        <v>2.572597265614951E-5</v>
      </c>
      <c r="T288" s="1">
        <f t="shared" si="199"/>
        <v>2.0608246329156124E-4</v>
      </c>
      <c r="U288" s="1">
        <f t="shared" si="200"/>
        <v>1.2433403582063572E-5</v>
      </c>
      <c r="V288" s="1">
        <v>216</v>
      </c>
      <c r="W288" s="1">
        <v>80</v>
      </c>
      <c r="X288" s="1">
        <v>67</v>
      </c>
      <c r="Y288" s="1">
        <v>228</v>
      </c>
      <c r="Z288" s="1">
        <v>41</v>
      </c>
      <c r="AA288" s="1">
        <v>35</v>
      </c>
      <c r="AB288" s="1">
        <v>9</v>
      </c>
      <c r="AC288" s="1">
        <v>68</v>
      </c>
      <c r="AD288" s="1">
        <v>4</v>
      </c>
      <c r="AE288" s="1">
        <f t="shared" si="201"/>
        <v>2.6205000229937649E-3</v>
      </c>
      <c r="AF288" s="1">
        <f t="shared" si="202"/>
        <v>4.7169000413887767E-2</v>
      </c>
      <c r="AG288" s="1">
        <f t="shared" si="203"/>
        <v>0.90072239749719174</v>
      </c>
      <c r="AH288" s="1">
        <f t="shared" si="204"/>
        <v>0.91296047355014276</v>
      </c>
      <c r="AI288" s="1">
        <f t="shared" si="205"/>
        <v>19.666666666666671</v>
      </c>
      <c r="AJ288" s="1">
        <f t="shared" si="206"/>
        <v>-19.666666666666671</v>
      </c>
      <c r="AK288" s="1">
        <f t="shared" si="207"/>
        <v>2.1564872223333333</v>
      </c>
      <c r="AL288" s="1">
        <f t="shared" si="208"/>
        <v>-0.85633572222879117</v>
      </c>
      <c r="AM288" s="1">
        <f t="shared" si="209"/>
        <v>-0.32243811047891713</v>
      </c>
      <c r="AN288" s="1">
        <f t="shared" si="210"/>
        <v>-0.89568485159847355</v>
      </c>
      <c r="AO288" s="1">
        <f t="shared" si="211"/>
        <v>1.6395285576372993</v>
      </c>
      <c r="AP288" s="1">
        <f t="shared" si="212"/>
        <v>0.65046056433535271</v>
      </c>
      <c r="AQ288" s="1">
        <f t="shared" si="213"/>
        <v>0.86881305059633684</v>
      </c>
      <c r="AR288" s="1">
        <f t="shared" si="214"/>
        <v>74.333333333333329</v>
      </c>
      <c r="AS288" s="1">
        <f t="shared" si="215"/>
        <v>-74.333333333333329</v>
      </c>
      <c r="AT288" s="1">
        <f t="shared" si="216"/>
        <v>1.404790335042495E-3</v>
      </c>
      <c r="AU288" s="1">
        <f t="shared" si="217"/>
        <v>1.1358600520950358E-3</v>
      </c>
      <c r="AV288" s="1">
        <f t="shared" si="218"/>
        <v>5.9295207175002877E-4</v>
      </c>
      <c r="AW288" s="1">
        <f t="shared" si="219"/>
        <v>4.3417112279621044E-4</v>
      </c>
      <c r="AX288" s="1">
        <f t="shared" si="220"/>
        <v>8.7531425443723382E-5</v>
      </c>
      <c r="AY288" s="1">
        <f t="shared" si="221"/>
        <v>6.086586033893589E-5</v>
      </c>
      <c r="AZ288" s="1">
        <f t="shared" si="222"/>
        <v>1.4675083176275003E-5</v>
      </c>
      <c r="BA288" s="1">
        <f t="shared" si="223"/>
        <v>1.1819930314557895E-4</v>
      </c>
      <c r="BB288" s="1">
        <f t="shared" si="224"/>
        <v>8.0171486810287209E-6</v>
      </c>
      <c r="BC288" s="1">
        <v>1560</v>
      </c>
      <c r="BD288" s="1">
        <v>1279</v>
      </c>
      <c r="BE288" s="1">
        <v>629</v>
      </c>
      <c r="BF288" s="1">
        <v>468</v>
      </c>
      <c r="BG288" s="1">
        <v>79</v>
      </c>
      <c r="BH288" s="1">
        <v>63</v>
      </c>
      <c r="BI288" s="1">
        <v>14</v>
      </c>
      <c r="BJ288" s="1">
        <v>136</v>
      </c>
      <c r="BK288" s="1">
        <v>8</v>
      </c>
      <c r="BL288" s="1">
        <f t="shared" si="225"/>
        <v>1.3712452307784907E-2</v>
      </c>
      <c r="BM288" s="1">
        <f t="shared" si="226"/>
        <v>1.3111736172653985E-2</v>
      </c>
      <c r="BN288" s="1">
        <f t="shared" si="227"/>
        <v>1.5021683343611371E-2</v>
      </c>
      <c r="BO288" s="1">
        <f t="shared" si="228"/>
        <v>5.4864412867742197E-3</v>
      </c>
      <c r="BP288" s="1">
        <f t="shared" si="229"/>
        <v>9.0376895149620468E-3</v>
      </c>
      <c r="BQ288" s="1">
        <f t="shared" si="230"/>
        <v>1.3643607828805433E-2</v>
      </c>
      <c r="BR288" s="1">
        <f t="shared" si="231"/>
        <v>1.3963419183942496E-2</v>
      </c>
      <c r="BS288" s="1">
        <f t="shared" si="232"/>
        <v>1.3179523937241431E-2</v>
      </c>
      <c r="BT288" s="1">
        <f t="shared" si="233"/>
        <v>1.3434910176558398E-2</v>
      </c>
      <c r="BU288" s="1">
        <v>16403</v>
      </c>
      <c r="BV288" s="1">
        <v>15313</v>
      </c>
      <c r="BW288" s="1">
        <v>18123</v>
      </c>
      <c r="BX288" s="1">
        <v>5682</v>
      </c>
      <c r="BY288" s="1">
        <v>9462</v>
      </c>
      <c r="BZ288" s="1">
        <v>15829</v>
      </c>
      <c r="CA288" s="1">
        <v>17965</v>
      </c>
      <c r="CB288" s="1">
        <v>14103</v>
      </c>
      <c r="CC288" s="1">
        <v>16443</v>
      </c>
      <c r="CD288" s="1">
        <f t="shared" si="234"/>
        <v>-7241.3333333333321</v>
      </c>
      <c r="CE288" s="1">
        <f t="shared" si="235"/>
        <v>3.3507183515446216E-2</v>
      </c>
      <c r="CF288" s="1">
        <f t="shared" si="236"/>
        <v>6.4292971415424727E-2</v>
      </c>
      <c r="CG288" s="1">
        <f t="shared" si="237"/>
        <v>0.13358097881160355</v>
      </c>
      <c r="CH288" s="1">
        <f t="shared" si="238"/>
        <v>0.20037146821740531</v>
      </c>
      <c r="CI288" s="1" t="b">
        <f t="shared" si="239"/>
        <v>0</v>
      </c>
    </row>
    <row r="289" spans="2:87">
      <c r="B289" s="1" t="s">
        <v>27</v>
      </c>
      <c r="C289" s="1" t="s">
        <v>12</v>
      </c>
      <c r="D289" s="1">
        <v>0.73991241100000005</v>
      </c>
      <c r="E289" s="1">
        <v>-0.82757613699999999</v>
      </c>
      <c r="F289" s="1">
        <v>0.28680387899999998</v>
      </c>
      <c r="G289" s="1">
        <v>-0.66144074600000002</v>
      </c>
      <c r="H289" s="1">
        <v>0.48535999000000002</v>
      </c>
      <c r="I289" s="1">
        <v>0.53553618800000002</v>
      </c>
      <c r="J289" s="1">
        <v>0.87571383999999997</v>
      </c>
      <c r="K289" s="1">
        <v>0.94984109500000002</v>
      </c>
      <c r="L289" s="1">
        <v>-0.74132170799999997</v>
      </c>
      <c r="M289" s="1">
        <f t="shared" si="192"/>
        <v>2.871706511594515E-6</v>
      </c>
      <c r="N289" s="1">
        <f t="shared" si="193"/>
        <v>2.8678686860286041E-6</v>
      </c>
      <c r="O289" s="1">
        <f t="shared" si="194"/>
        <v>5.6822540365312111E-6</v>
      </c>
      <c r="P289" s="1">
        <f t="shared" si="195"/>
        <v>1.2363766745176585E-5</v>
      </c>
      <c r="Q289" s="1">
        <f t="shared" si="196"/>
        <v>1.375475275831917E-4</v>
      </c>
      <c r="R289" s="1">
        <f t="shared" si="197"/>
        <v>8.1778779315420751E-5</v>
      </c>
      <c r="S289" s="1">
        <f t="shared" si="198"/>
        <v>7.4319476562209689E-5</v>
      </c>
      <c r="T289" s="1">
        <f t="shared" si="199"/>
        <v>3.9398117982210235E-5</v>
      </c>
      <c r="U289" s="1">
        <f t="shared" si="200"/>
        <v>6.2167017910317861E-6</v>
      </c>
      <c r="V289" s="1">
        <v>1</v>
      </c>
      <c r="W289" s="1">
        <v>1</v>
      </c>
      <c r="X289" s="1">
        <v>2</v>
      </c>
      <c r="Y289" s="1">
        <v>4</v>
      </c>
      <c r="Z289" s="1">
        <v>42</v>
      </c>
      <c r="AA289" s="1">
        <v>27</v>
      </c>
      <c r="AB289" s="1">
        <v>26</v>
      </c>
      <c r="AC289" s="1">
        <v>13</v>
      </c>
      <c r="AD289" s="1">
        <v>2</v>
      </c>
      <c r="AE289" s="1">
        <f t="shared" si="201"/>
        <v>0.93418992675908674</v>
      </c>
      <c r="AF289" s="1">
        <f t="shared" si="202"/>
        <v>0.95697504692394253</v>
      </c>
      <c r="AG289" s="1">
        <f t="shared" si="203"/>
        <v>0.11258721522710585</v>
      </c>
      <c r="AH289" s="1">
        <f t="shared" si="204"/>
        <v>0.21646923340056951</v>
      </c>
      <c r="AI289" s="1">
        <f t="shared" si="205"/>
        <v>23</v>
      </c>
      <c r="AJ289" s="1">
        <f t="shared" si="206"/>
        <v>23</v>
      </c>
      <c r="AK289" s="1">
        <f t="shared" si="207"/>
        <v>5.343842633333333E-2</v>
      </c>
      <c r="AL289" s="1">
        <f t="shared" si="208"/>
        <v>-4.64085856167544E-2</v>
      </c>
      <c r="AM289" s="1">
        <f t="shared" si="209"/>
        <v>-0.60322842417110167</v>
      </c>
      <c r="AN289" s="1">
        <f t="shared" si="210"/>
        <v>-1.1323049423211831</v>
      </c>
      <c r="AO289" s="1">
        <f t="shared" si="211"/>
        <v>1.648152770951876</v>
      </c>
      <c r="AP289" s="1">
        <f t="shared" si="212"/>
        <v>0.64852144849822801</v>
      </c>
      <c r="AQ289" s="1">
        <f t="shared" si="213"/>
        <v>0.86929470756145455</v>
      </c>
      <c r="AR289" s="1">
        <f t="shared" si="214"/>
        <v>10.666666666666666</v>
      </c>
      <c r="AS289" s="1">
        <f t="shared" si="215"/>
        <v>-10.666666666666666</v>
      </c>
      <c r="AT289" s="1">
        <f t="shared" si="216"/>
        <v>6.0442004671828371E-3</v>
      </c>
      <c r="AU289" s="1">
        <f t="shared" si="217"/>
        <v>7.6357503736615455E-3</v>
      </c>
      <c r="AV289" s="1">
        <f t="shared" si="218"/>
        <v>5.8927558036715897E-3</v>
      </c>
      <c r="AW289" s="1">
        <f t="shared" si="219"/>
        <v>2.3239287662489469E-3</v>
      </c>
      <c r="AX289" s="1">
        <f t="shared" si="220"/>
        <v>1.8337279634096481E-3</v>
      </c>
      <c r="AY289" s="1">
        <f t="shared" si="221"/>
        <v>2.5080598958710726E-3</v>
      </c>
      <c r="AZ289" s="1">
        <f t="shared" si="222"/>
        <v>2.1163566380642306E-3</v>
      </c>
      <c r="BA289" s="1">
        <f t="shared" si="223"/>
        <v>1.1194169297904831E-3</v>
      </c>
      <c r="BB289" s="1">
        <f t="shared" si="224"/>
        <v>1.2947695119861382E-3</v>
      </c>
      <c r="BC289" s="1">
        <v>6712</v>
      </c>
      <c r="BD289" s="1">
        <v>8598</v>
      </c>
      <c r="BE289" s="1">
        <v>6251</v>
      </c>
      <c r="BF289" s="1">
        <v>2505</v>
      </c>
      <c r="BG289" s="1">
        <v>1655</v>
      </c>
      <c r="BH289" s="1">
        <v>2596</v>
      </c>
      <c r="BI289" s="1">
        <v>2019</v>
      </c>
      <c r="BJ289" s="1">
        <v>1288</v>
      </c>
      <c r="BK289" s="1">
        <v>1292</v>
      </c>
      <c r="BL289" s="1">
        <f t="shared" si="225"/>
        <v>8.3597221897121913E-7</v>
      </c>
      <c r="BM289" s="1">
        <f t="shared" si="226"/>
        <v>3.4249947554767808E-6</v>
      </c>
      <c r="BN289" s="1">
        <f t="shared" si="227"/>
        <v>2.486621973781058E-6</v>
      </c>
      <c r="BO289" s="1">
        <f t="shared" si="228"/>
        <v>3.7657727945124002E-5</v>
      </c>
      <c r="BP289" s="1">
        <f t="shared" si="229"/>
        <v>1.7956939640803899E-4</v>
      </c>
      <c r="BQ289" s="1">
        <f t="shared" si="230"/>
        <v>6.8093058214393145E-5</v>
      </c>
      <c r="BR289" s="1">
        <f t="shared" si="231"/>
        <v>5.5962492693785676E-5</v>
      </c>
      <c r="BS289" s="1">
        <f t="shared" si="232"/>
        <v>4.8594997145043919E-5</v>
      </c>
      <c r="BT289" s="1">
        <f t="shared" si="233"/>
        <v>3.5133560639300071E-5</v>
      </c>
      <c r="BU289" s="1">
        <v>1</v>
      </c>
      <c r="BV289" s="1">
        <v>4</v>
      </c>
      <c r="BW289" s="1">
        <v>3</v>
      </c>
      <c r="BX289" s="1">
        <v>39</v>
      </c>
      <c r="BY289" s="1">
        <v>188</v>
      </c>
      <c r="BZ289" s="1">
        <v>79</v>
      </c>
      <c r="CA289" s="1">
        <v>72</v>
      </c>
      <c r="CB289" s="1">
        <v>52</v>
      </c>
      <c r="CC289" s="1">
        <v>43</v>
      </c>
      <c r="CD289" s="1">
        <f t="shared" si="234"/>
        <v>-4835.666666666667</v>
      </c>
      <c r="CE289" s="1">
        <f t="shared" si="235"/>
        <v>1.9124327131589385E-3</v>
      </c>
      <c r="CF289" s="1">
        <f t="shared" si="236"/>
        <v>1.2463785613346186E-2</v>
      </c>
      <c r="CG289" s="1">
        <f t="shared" si="237"/>
        <v>9.7722662204384372E-2</v>
      </c>
      <c r="CH289" s="1">
        <f t="shared" si="238"/>
        <v>0.17022657287215343</v>
      </c>
      <c r="CI289" s="1" t="b">
        <f t="shared" si="239"/>
        <v>1</v>
      </c>
    </row>
    <row r="290" spans="2:87">
      <c r="B290" s="1" t="s">
        <v>5</v>
      </c>
      <c r="C290" s="1" t="s">
        <v>21</v>
      </c>
      <c r="D290" s="1">
        <v>-2.4611599970000002</v>
      </c>
      <c r="E290" s="1">
        <v>-12.220510409999999</v>
      </c>
      <c r="F290" s="1">
        <v>-10.90316086</v>
      </c>
      <c r="G290" s="1">
        <v>-0.55688976700000004</v>
      </c>
      <c r="H290" s="1">
        <v>-0.71348930200000005</v>
      </c>
      <c r="I290" s="1">
        <v>-1.8448137099999999</v>
      </c>
      <c r="J290" s="1">
        <v>-9.6675882269999995</v>
      </c>
      <c r="K290" s="1">
        <v>-1.169223511</v>
      </c>
      <c r="L290" s="1">
        <v>-8.8270318579999998</v>
      </c>
      <c r="M290" s="1">
        <f t="shared" si="192"/>
        <v>5.7434130231890301E-6</v>
      </c>
      <c r="N290" s="1">
        <f t="shared" si="193"/>
        <v>0</v>
      </c>
      <c r="O290" s="1">
        <f t="shared" si="194"/>
        <v>0</v>
      </c>
      <c r="P290" s="1">
        <f t="shared" si="195"/>
        <v>8.6546367216236092E-5</v>
      </c>
      <c r="Q290" s="1">
        <f t="shared" si="196"/>
        <v>1.9649646797598812E-5</v>
      </c>
      <c r="R290" s="1">
        <f t="shared" si="197"/>
        <v>3.0288436783489165E-6</v>
      </c>
      <c r="S290" s="1">
        <f t="shared" si="198"/>
        <v>0</v>
      </c>
      <c r="T290" s="1">
        <f t="shared" si="199"/>
        <v>1.2122497840680073E-5</v>
      </c>
      <c r="U290" s="1">
        <f t="shared" si="200"/>
        <v>0</v>
      </c>
      <c r="V290" s="1">
        <v>2</v>
      </c>
      <c r="W290" s="1">
        <v>0</v>
      </c>
      <c r="X290" s="1">
        <v>0</v>
      </c>
      <c r="Y290" s="1">
        <v>28</v>
      </c>
      <c r="Z290" s="1">
        <v>6</v>
      </c>
      <c r="AA290" s="1">
        <v>1</v>
      </c>
      <c r="AB290" s="1">
        <v>0</v>
      </c>
      <c r="AC290" s="1">
        <v>4</v>
      </c>
      <c r="AD290" s="1">
        <v>0</v>
      </c>
      <c r="AE290" s="1">
        <f t="shared" si="201"/>
        <v>7.2094491277579401E-2</v>
      </c>
      <c r="AF290" s="1">
        <f t="shared" si="202"/>
        <v>0.2477428882084092</v>
      </c>
      <c r="AG290" s="1">
        <f t="shared" si="203"/>
        <v>0.24904494914955935</v>
      </c>
      <c r="AH290" s="1">
        <f t="shared" si="204"/>
        <v>0.36716903570271003</v>
      </c>
      <c r="AI290" s="1">
        <f t="shared" si="205"/>
        <v>11</v>
      </c>
      <c r="AJ290" s="1">
        <f t="shared" si="206"/>
        <v>11</v>
      </c>
      <c r="AK290" s="1">
        <f t="shared" si="207"/>
        <v>7.4898794959999995</v>
      </c>
      <c r="AL290" s="1">
        <f t="shared" si="208"/>
        <v>-0.82354971293539203</v>
      </c>
      <c r="AM290" s="1">
        <f t="shared" si="209"/>
        <v>-0.54934071433305987</v>
      </c>
      <c r="AN290" s="1">
        <f t="shared" si="210"/>
        <v>-0.82354971293539203</v>
      </c>
      <c r="AO290" s="1">
        <f t="shared" si="211"/>
        <v>1.6582434797758898</v>
      </c>
      <c r="AP290" s="1">
        <f t="shared" si="212"/>
        <v>0.64625677021523331</v>
      </c>
      <c r="AQ290" s="1">
        <f t="shared" si="213"/>
        <v>0.86934184747814303</v>
      </c>
      <c r="AR290" s="1">
        <f t="shared" si="214"/>
        <v>10.333333333333332</v>
      </c>
      <c r="AS290" s="1">
        <f t="shared" si="215"/>
        <v>-10.333333333333332</v>
      </c>
      <c r="AT290" s="1">
        <f t="shared" si="216"/>
        <v>1.404790335042495E-3</v>
      </c>
      <c r="AU290" s="1">
        <f t="shared" si="217"/>
        <v>1.1358600520950358E-3</v>
      </c>
      <c r="AV290" s="1">
        <f t="shared" si="218"/>
        <v>5.9295207175002877E-4</v>
      </c>
      <c r="AW290" s="1">
        <f t="shared" si="219"/>
        <v>4.3417112279621044E-4</v>
      </c>
      <c r="AX290" s="1">
        <f t="shared" si="220"/>
        <v>8.7531425443723382E-5</v>
      </c>
      <c r="AY290" s="1">
        <f t="shared" si="221"/>
        <v>6.086586033893589E-5</v>
      </c>
      <c r="AZ290" s="1">
        <f t="shared" si="222"/>
        <v>1.4675083176275003E-5</v>
      </c>
      <c r="BA290" s="1">
        <f t="shared" si="223"/>
        <v>1.1819930314557895E-4</v>
      </c>
      <c r="BB290" s="1">
        <f t="shared" si="224"/>
        <v>8.0171486810287209E-6</v>
      </c>
      <c r="BC290" s="1">
        <v>1560</v>
      </c>
      <c r="BD290" s="1">
        <v>1279</v>
      </c>
      <c r="BE290" s="1">
        <v>629</v>
      </c>
      <c r="BF290" s="1">
        <v>468</v>
      </c>
      <c r="BG290" s="1">
        <v>79</v>
      </c>
      <c r="BH290" s="1">
        <v>63</v>
      </c>
      <c r="BI290" s="1">
        <v>14</v>
      </c>
      <c r="BJ290" s="1">
        <v>136</v>
      </c>
      <c r="BK290" s="1">
        <v>8</v>
      </c>
      <c r="BL290" s="1">
        <f t="shared" si="225"/>
        <v>1.747181937649848E-4</v>
      </c>
      <c r="BM290" s="1">
        <f t="shared" si="226"/>
        <v>1.8837471155122294E-4</v>
      </c>
      <c r="BN290" s="1">
        <f t="shared" si="227"/>
        <v>9.7807130968721606E-5</v>
      </c>
      <c r="BO290" s="1">
        <f t="shared" si="228"/>
        <v>1.2919497433481002E-3</v>
      </c>
      <c r="BP290" s="1">
        <f t="shared" si="229"/>
        <v>1.7918733386248996E-3</v>
      </c>
      <c r="BQ290" s="1">
        <f t="shared" si="230"/>
        <v>1.1636155517649462E-3</v>
      </c>
      <c r="BR290" s="1">
        <f t="shared" si="231"/>
        <v>1.2296203255773464E-3</v>
      </c>
      <c r="BS290" s="1">
        <f t="shared" si="232"/>
        <v>1.2073987752191681E-3</v>
      </c>
      <c r="BT290" s="1">
        <f t="shared" si="233"/>
        <v>1.0017150079949277E-3</v>
      </c>
      <c r="BU290" s="1">
        <v>209</v>
      </c>
      <c r="BV290" s="1">
        <v>220</v>
      </c>
      <c r="BW290" s="1">
        <v>118</v>
      </c>
      <c r="BX290" s="1">
        <v>1338</v>
      </c>
      <c r="BY290" s="1">
        <v>1876</v>
      </c>
      <c r="BZ290" s="1">
        <v>1350</v>
      </c>
      <c r="CA290" s="1">
        <v>1582</v>
      </c>
      <c r="CB290" s="1">
        <v>1292</v>
      </c>
      <c r="CC290" s="1">
        <v>1226</v>
      </c>
      <c r="CD290" s="1">
        <f t="shared" si="234"/>
        <v>386.33333333333326</v>
      </c>
      <c r="CE290" s="1">
        <f t="shared" si="235"/>
        <v>3.3507183515446216E-2</v>
      </c>
      <c r="CF290" s="1">
        <f t="shared" si="236"/>
        <v>6.4292971415424727E-2</v>
      </c>
      <c r="CG290" s="1">
        <f t="shared" si="237"/>
        <v>2.8639038455327307E-3</v>
      </c>
      <c r="CH290" s="1">
        <f t="shared" si="238"/>
        <v>3.0930161531753493E-2</v>
      </c>
      <c r="CI290" s="1" t="b">
        <f t="shared" si="239"/>
        <v>1</v>
      </c>
    </row>
    <row r="291" spans="2:87">
      <c r="B291" s="1" t="s">
        <v>22</v>
      </c>
      <c r="C291" s="1" t="s">
        <v>19</v>
      </c>
      <c r="D291" s="1">
        <v>0.44534662899999999</v>
      </c>
      <c r="E291" s="1">
        <v>0.41249863799999997</v>
      </c>
      <c r="F291" s="1">
        <v>0.27589537600000003</v>
      </c>
      <c r="G291" s="1">
        <v>0.26694625500000002</v>
      </c>
      <c r="H291" s="1">
        <v>0.270375372</v>
      </c>
      <c r="I291" s="1">
        <v>-1.7086581999999999E-2</v>
      </c>
      <c r="J291" s="1">
        <v>0.147541107</v>
      </c>
      <c r="K291" s="1">
        <v>-3.7426512000000002E-2</v>
      </c>
      <c r="L291" s="1">
        <v>5.3645360000000003E-2</v>
      </c>
      <c r="M291" s="1">
        <f t="shared" si="192"/>
        <v>5.1116375906382365E-4</v>
      </c>
      <c r="N291" s="1">
        <f t="shared" si="193"/>
        <v>6.1945963618217849E-4</v>
      </c>
      <c r="O291" s="1">
        <f t="shared" si="194"/>
        <v>9.3188966199111859E-4</v>
      </c>
      <c r="P291" s="1">
        <f t="shared" si="195"/>
        <v>1.3909237588323659E-4</v>
      </c>
      <c r="Q291" s="1">
        <f t="shared" si="196"/>
        <v>4.3884211181304016E-4</v>
      </c>
      <c r="R291" s="1">
        <f t="shared" si="197"/>
        <v>7.5115323223053131E-4</v>
      </c>
      <c r="S291" s="1">
        <f t="shared" si="198"/>
        <v>8.0036359374687361E-4</v>
      </c>
      <c r="T291" s="1">
        <f t="shared" si="199"/>
        <v>3.3942993953904203E-4</v>
      </c>
      <c r="U291" s="1">
        <f t="shared" si="200"/>
        <v>5.5950316119286075E-4</v>
      </c>
      <c r="V291" s="1">
        <v>178</v>
      </c>
      <c r="W291" s="1">
        <v>216</v>
      </c>
      <c r="X291" s="1">
        <v>328</v>
      </c>
      <c r="Y291" s="1">
        <v>45</v>
      </c>
      <c r="Z291" s="1">
        <v>134</v>
      </c>
      <c r="AA291" s="1">
        <v>248</v>
      </c>
      <c r="AB291" s="1">
        <v>280</v>
      </c>
      <c r="AC291" s="1">
        <v>112</v>
      </c>
      <c r="AD291" s="1">
        <v>180</v>
      </c>
      <c r="AE291" s="1">
        <f t="shared" si="201"/>
        <v>0.13245643268621038</v>
      </c>
      <c r="AF291" s="1">
        <f t="shared" si="202"/>
        <v>0.37364575787602627</v>
      </c>
      <c r="AG291" s="1">
        <f t="shared" si="203"/>
        <v>0.32310767656690709</v>
      </c>
      <c r="AH291" s="1">
        <f t="shared" si="204"/>
        <v>0.43352217035775664</v>
      </c>
      <c r="AI291" s="1">
        <f t="shared" si="205"/>
        <v>98.333333333333314</v>
      </c>
      <c r="AJ291" s="1">
        <f t="shared" si="206"/>
        <v>-98.333333333333314</v>
      </c>
      <c r="AK291" s="1">
        <f t="shared" si="207"/>
        <v>-0.20450186599999995</v>
      </c>
      <c r="AL291" s="1">
        <f t="shared" si="208"/>
        <v>1.1675612579465593</v>
      </c>
      <c r="AM291" s="1">
        <f t="shared" si="209"/>
        <v>-0.33850238093122065</v>
      </c>
      <c r="AN291" s="1">
        <f t="shared" si="210"/>
        <v>0.38056916873275914</v>
      </c>
      <c r="AO291" s="1">
        <f t="shared" si="211"/>
        <v>1.6226160451438005</v>
      </c>
      <c r="AP291" s="1">
        <f t="shared" si="212"/>
        <v>0.6542727248036796</v>
      </c>
      <c r="AQ291" s="1">
        <f t="shared" si="213"/>
        <v>0.87082778160489749</v>
      </c>
      <c r="AR291" s="1">
        <f t="shared" si="214"/>
        <v>48.333333333333314</v>
      </c>
      <c r="AS291" s="1">
        <f t="shared" si="215"/>
        <v>48.333333333333314</v>
      </c>
      <c r="AT291" s="1">
        <f t="shared" si="216"/>
        <v>1.4771010170321824E-2</v>
      </c>
      <c r="AU291" s="1">
        <f t="shared" si="217"/>
        <v>1.3599237668280908E-2</v>
      </c>
      <c r="AV291" s="1">
        <f t="shared" si="218"/>
        <v>1.7084372649166568E-2</v>
      </c>
      <c r="AW291" s="1">
        <f t="shared" si="219"/>
        <v>5.2712827344616837E-3</v>
      </c>
      <c r="AX291" s="1">
        <f t="shared" si="220"/>
        <v>1.0483827184158363E-2</v>
      </c>
      <c r="AY291" s="1">
        <f t="shared" si="221"/>
        <v>1.5292788941349464E-2</v>
      </c>
      <c r="AZ291" s="1">
        <f t="shared" si="222"/>
        <v>1.883127637584146E-2</v>
      </c>
      <c r="BA291" s="1">
        <f t="shared" si="223"/>
        <v>1.2257093913691912E-2</v>
      </c>
      <c r="BB291" s="1">
        <f t="shared" si="224"/>
        <v>1.6478246970269405E-2</v>
      </c>
      <c r="BC291" s="1">
        <v>16403</v>
      </c>
      <c r="BD291" s="1">
        <v>15313</v>
      </c>
      <c r="BE291" s="1">
        <v>18123</v>
      </c>
      <c r="BF291" s="1">
        <v>5682</v>
      </c>
      <c r="BG291" s="1">
        <v>9462</v>
      </c>
      <c r="BH291" s="1">
        <v>15829</v>
      </c>
      <c r="BI291" s="1">
        <v>17965</v>
      </c>
      <c r="BJ291" s="1">
        <v>14103</v>
      </c>
      <c r="BK291" s="1">
        <v>16443</v>
      </c>
      <c r="BL291" s="1">
        <f t="shared" si="225"/>
        <v>8.0253333021237044E-5</v>
      </c>
      <c r="BM291" s="1">
        <f t="shared" si="226"/>
        <v>1.0959983217525699E-4</v>
      </c>
      <c r="BN291" s="1">
        <f t="shared" si="227"/>
        <v>1.5499943636568595E-4</v>
      </c>
      <c r="BO291" s="1">
        <f t="shared" si="228"/>
        <v>7.4349873122424312E-5</v>
      </c>
      <c r="BP291" s="1">
        <f t="shared" si="229"/>
        <v>1.222600145756861E-4</v>
      </c>
      <c r="BQ291" s="1">
        <f t="shared" si="230"/>
        <v>1.8186880105363232E-4</v>
      </c>
      <c r="BR291" s="1">
        <f t="shared" si="231"/>
        <v>1.3990623173446419E-4</v>
      </c>
      <c r="BS291" s="1">
        <f t="shared" si="232"/>
        <v>1.0373162852115144E-4</v>
      </c>
      <c r="BT291" s="1">
        <f t="shared" si="233"/>
        <v>1.127542178656607E-4</v>
      </c>
      <c r="BU291" s="1">
        <v>96</v>
      </c>
      <c r="BV291" s="1">
        <v>128</v>
      </c>
      <c r="BW291" s="1">
        <v>187</v>
      </c>
      <c r="BX291" s="1">
        <v>77</v>
      </c>
      <c r="BY291" s="1">
        <v>128</v>
      </c>
      <c r="BZ291" s="1">
        <v>211</v>
      </c>
      <c r="CA291" s="1">
        <v>180</v>
      </c>
      <c r="CB291" s="1">
        <v>111</v>
      </c>
      <c r="CC291" s="1">
        <v>138</v>
      </c>
      <c r="CD291" s="1">
        <f t="shared" si="234"/>
        <v>-6286.9999999999991</v>
      </c>
      <c r="CE291" s="1">
        <f t="shared" si="235"/>
        <v>0.19275354828167662</v>
      </c>
      <c r="CF291" s="1">
        <f t="shared" si="236"/>
        <v>0.2630355279800497</v>
      </c>
      <c r="CG291" s="1">
        <f t="shared" si="237"/>
        <v>0.78239804781270361</v>
      </c>
      <c r="CH291" s="1">
        <f t="shared" si="238"/>
        <v>0.84018881270796009</v>
      </c>
      <c r="CI291" s="1" t="b">
        <f t="shared" si="239"/>
        <v>0</v>
      </c>
    </row>
    <row r="292" spans="2:87">
      <c r="B292" s="1" t="s">
        <v>16</v>
      </c>
      <c r="C292" s="1" t="s">
        <v>16</v>
      </c>
      <c r="D292" s="1">
        <v>2.5196400950000002</v>
      </c>
      <c r="E292" s="1">
        <v>2.4714242729999998</v>
      </c>
      <c r="F292" s="1">
        <v>2.4452367580000001</v>
      </c>
      <c r="G292" s="1">
        <v>2.3765464280000002</v>
      </c>
      <c r="H292" s="1">
        <v>3.024704785</v>
      </c>
      <c r="I292" s="1">
        <v>2.5650377629999999</v>
      </c>
      <c r="J292" s="1">
        <v>2.9445585169999999</v>
      </c>
      <c r="K292" s="1">
        <v>2.961443917</v>
      </c>
      <c r="L292" s="1">
        <v>2.6355926589999998</v>
      </c>
      <c r="M292" s="1">
        <f t="shared" si="192"/>
        <v>2.9406274678727834E-3</v>
      </c>
      <c r="N292" s="1">
        <f t="shared" si="193"/>
        <v>2.2369375751023113E-3</v>
      </c>
      <c r="O292" s="1">
        <f t="shared" si="194"/>
        <v>3.1138752120191036E-3</v>
      </c>
      <c r="P292" s="1">
        <f t="shared" si="195"/>
        <v>3.0723960361763816E-3</v>
      </c>
      <c r="Q292" s="1">
        <f t="shared" si="196"/>
        <v>1.5588719792761726E-3</v>
      </c>
      <c r="R292" s="1">
        <f t="shared" si="197"/>
        <v>2.7441323725841188E-3</v>
      </c>
      <c r="S292" s="1">
        <f t="shared" si="198"/>
        <v>1.7436492578056888E-3</v>
      </c>
      <c r="T292" s="1">
        <f t="shared" si="199"/>
        <v>1.8365584228630309E-3</v>
      </c>
      <c r="U292" s="1">
        <f t="shared" si="200"/>
        <v>2.7912991041732721E-3</v>
      </c>
      <c r="V292" s="1">
        <v>1024</v>
      </c>
      <c r="W292" s="1">
        <v>780</v>
      </c>
      <c r="X292" s="1">
        <v>1096</v>
      </c>
      <c r="Y292" s="1">
        <v>994</v>
      </c>
      <c r="Z292" s="1">
        <v>476</v>
      </c>
      <c r="AA292" s="1">
        <v>906</v>
      </c>
      <c r="AB292" s="1">
        <v>610</v>
      </c>
      <c r="AC292" s="1">
        <v>606</v>
      </c>
      <c r="AD292" s="1">
        <v>898</v>
      </c>
      <c r="AE292" s="1">
        <f t="shared" si="201"/>
        <v>0.41338083187308733</v>
      </c>
      <c r="AF292" s="1">
        <f t="shared" si="202"/>
        <v>0.63778756917562052</v>
      </c>
      <c r="AG292" s="1">
        <f t="shared" si="203"/>
        <v>0.59683486296911248</v>
      </c>
      <c r="AH292" s="1">
        <f t="shared" si="204"/>
        <v>0.65863728960792589</v>
      </c>
      <c r="AI292" s="1">
        <f t="shared" si="205"/>
        <v>174.66666666666663</v>
      </c>
      <c r="AJ292" s="1">
        <f t="shared" si="206"/>
        <v>-174.66666666666663</v>
      </c>
      <c r="AK292" s="1">
        <f t="shared" si="207"/>
        <v>0.17666261666666649</v>
      </c>
      <c r="AL292" s="1">
        <f t="shared" si="208"/>
        <v>-0.89781618986073897</v>
      </c>
      <c r="AM292" s="1">
        <f t="shared" si="209"/>
        <v>-0.78112158163356393</v>
      </c>
      <c r="AN292" s="1">
        <f t="shared" si="210"/>
        <v>0.41803987563798023</v>
      </c>
      <c r="AO292" s="1">
        <f t="shared" si="211"/>
        <v>1.5909821736931928</v>
      </c>
      <c r="AP292" s="1">
        <f t="shared" si="212"/>
        <v>0.6614362756474641</v>
      </c>
      <c r="AQ292" s="1">
        <f t="shared" si="213"/>
        <v>0.87115997280397706</v>
      </c>
      <c r="AR292" s="1">
        <f t="shared" si="214"/>
        <v>87.333333333333371</v>
      </c>
      <c r="AS292" s="1">
        <f t="shared" si="215"/>
        <v>-87.333333333333371</v>
      </c>
      <c r="AT292" s="1">
        <f t="shared" si="216"/>
        <v>9.6084056890406548E-4</v>
      </c>
      <c r="AU292" s="1">
        <f t="shared" si="217"/>
        <v>8.5078493346915109E-4</v>
      </c>
      <c r="AV292" s="1">
        <f t="shared" si="218"/>
        <v>1.0708959515231043E-3</v>
      </c>
      <c r="AW292" s="1">
        <f t="shared" si="219"/>
        <v>1.0093550888937543E-3</v>
      </c>
      <c r="AX292" s="1">
        <f t="shared" si="220"/>
        <v>5.7948019629199151E-4</v>
      </c>
      <c r="AY292" s="1">
        <f t="shared" si="221"/>
        <v>9.3327652519701698E-4</v>
      </c>
      <c r="AZ292" s="1">
        <f t="shared" si="222"/>
        <v>6.9182534973867874E-4</v>
      </c>
      <c r="BA292" s="1">
        <f t="shared" si="223"/>
        <v>5.649231400340171E-4</v>
      </c>
      <c r="BB292" s="1">
        <f t="shared" si="224"/>
        <v>9.2898710341420302E-4</v>
      </c>
      <c r="BC292" s="1">
        <v>1067</v>
      </c>
      <c r="BD292" s="1">
        <v>958</v>
      </c>
      <c r="BE292" s="1">
        <v>1136</v>
      </c>
      <c r="BF292" s="1">
        <v>1088</v>
      </c>
      <c r="BG292" s="1">
        <v>523</v>
      </c>
      <c r="BH292" s="1">
        <v>966</v>
      </c>
      <c r="BI292" s="1">
        <v>660</v>
      </c>
      <c r="BJ292" s="1">
        <v>650</v>
      </c>
      <c r="BK292" s="1">
        <v>927</v>
      </c>
      <c r="BL292" s="1">
        <f t="shared" si="225"/>
        <v>8.9198235764229082E-4</v>
      </c>
      <c r="BM292" s="1">
        <f t="shared" si="226"/>
        <v>8.2028624393668892E-4</v>
      </c>
      <c r="BN292" s="1">
        <f t="shared" si="227"/>
        <v>9.4160085407176059E-4</v>
      </c>
      <c r="BO292" s="1">
        <f t="shared" si="228"/>
        <v>1.0505540513921772E-3</v>
      </c>
      <c r="BP292" s="1">
        <f t="shared" si="229"/>
        <v>4.995467783053425E-4</v>
      </c>
      <c r="BQ292" s="1">
        <f t="shared" si="230"/>
        <v>8.3263157259625038E-4</v>
      </c>
      <c r="BR292" s="1">
        <f t="shared" si="231"/>
        <v>5.12989516359702E-4</v>
      </c>
      <c r="BS292" s="1">
        <f t="shared" si="232"/>
        <v>6.0743746431304901E-4</v>
      </c>
      <c r="BT292" s="1">
        <f t="shared" si="233"/>
        <v>7.574142026193295E-4</v>
      </c>
      <c r="BU292" s="1">
        <v>1067</v>
      </c>
      <c r="BV292" s="1">
        <v>958</v>
      </c>
      <c r="BW292" s="1">
        <v>1136</v>
      </c>
      <c r="BX292" s="1">
        <v>1088</v>
      </c>
      <c r="BY292" s="1">
        <v>523</v>
      </c>
      <c r="BZ292" s="1">
        <v>966</v>
      </c>
      <c r="CA292" s="1">
        <v>660</v>
      </c>
      <c r="CB292" s="1">
        <v>650</v>
      </c>
      <c r="CC292" s="1">
        <v>927</v>
      </c>
      <c r="CD292" s="1">
        <f t="shared" si="234"/>
        <v>-389.33333333333348</v>
      </c>
      <c r="CE292" s="1">
        <f t="shared" si="235"/>
        <v>0.45937619440727073</v>
      </c>
      <c r="CF292" s="1">
        <f t="shared" si="236"/>
        <v>0.56377987495437776</v>
      </c>
      <c r="CG292" s="1">
        <f t="shared" si="237"/>
        <v>0.61098850616939915</v>
      </c>
      <c r="CH292" s="1">
        <f t="shared" si="238"/>
        <v>0.75722509944928806</v>
      </c>
      <c r="CI292" s="1" t="b">
        <f t="shared" si="239"/>
        <v>0</v>
      </c>
    </row>
    <row r="293" spans="2:87">
      <c r="B293" s="1" t="s">
        <v>6</v>
      </c>
      <c r="C293" s="1" t="s">
        <v>24</v>
      </c>
      <c r="D293" s="1">
        <v>0.70866480600000004</v>
      </c>
      <c r="E293" s="1">
        <v>-7.6979025419999996</v>
      </c>
      <c r="F293" s="1">
        <v>-8.7578960450000007</v>
      </c>
      <c r="G293" s="1">
        <v>-0.104486648</v>
      </c>
      <c r="H293" s="1">
        <v>-11.120536080000001</v>
      </c>
      <c r="I293" s="1">
        <v>-0.199375203</v>
      </c>
      <c r="J293" s="1">
        <v>-1.5680875940000001</v>
      </c>
      <c r="K293" s="1">
        <v>-9.9556343250000001</v>
      </c>
      <c r="L293" s="1">
        <v>-9.1825172219999995</v>
      </c>
      <c r="M293" s="1">
        <f t="shared" si="192"/>
        <v>5.7434130231890301E-6</v>
      </c>
      <c r="N293" s="1">
        <f t="shared" si="193"/>
        <v>0</v>
      </c>
      <c r="O293" s="1">
        <f t="shared" si="194"/>
        <v>0</v>
      </c>
      <c r="P293" s="1">
        <f t="shared" si="195"/>
        <v>9.2728250588824394E-6</v>
      </c>
      <c r="Q293" s="1">
        <f t="shared" si="196"/>
        <v>0</v>
      </c>
      <c r="R293" s="1">
        <f t="shared" si="197"/>
        <v>3.0288436783489165E-6</v>
      </c>
      <c r="S293" s="1">
        <f t="shared" si="198"/>
        <v>2.8584414062388342E-6</v>
      </c>
      <c r="T293" s="1">
        <f t="shared" si="199"/>
        <v>0</v>
      </c>
      <c r="U293" s="1">
        <f t="shared" si="200"/>
        <v>0</v>
      </c>
      <c r="V293" s="1">
        <v>2</v>
      </c>
      <c r="W293" s="1">
        <v>0</v>
      </c>
      <c r="X293" s="1">
        <v>0</v>
      </c>
      <c r="Y293" s="1">
        <v>3</v>
      </c>
      <c r="Z293" s="1">
        <v>0</v>
      </c>
      <c r="AA293" s="1">
        <v>1</v>
      </c>
      <c r="AB293" s="1">
        <v>1</v>
      </c>
      <c r="AC293" s="1">
        <v>0</v>
      </c>
      <c r="AD293" s="1">
        <v>0</v>
      </c>
      <c r="AE293" s="1">
        <f t="shared" si="201"/>
        <v>0.77565857047977438</v>
      </c>
      <c r="AF293" s="1">
        <f t="shared" si="202"/>
        <v>0.87002652712568174</v>
      </c>
      <c r="AG293" s="1">
        <f t="shared" si="203"/>
        <v>0.54785742543561877</v>
      </c>
      <c r="AH293" s="1">
        <f t="shared" si="204"/>
        <v>0.62492605409017066</v>
      </c>
      <c r="AI293" s="1">
        <f t="shared" si="205"/>
        <v>0.66666666666666663</v>
      </c>
      <c r="AJ293" s="1">
        <f t="shared" si="206"/>
        <v>0.66666666666666663</v>
      </c>
      <c r="AK293" s="1">
        <f t="shared" si="207"/>
        <v>1.4409119499999994</v>
      </c>
      <c r="AL293" s="1">
        <f t="shared" si="208"/>
        <v>-0.26269253499516054</v>
      </c>
      <c r="AM293" s="1">
        <f t="shared" si="209"/>
        <v>-0.86721894049183823</v>
      </c>
      <c r="AN293" s="1">
        <f t="shared" si="210"/>
        <v>-0.86721894049183823</v>
      </c>
      <c r="AO293" s="1">
        <f t="shared" si="211"/>
        <v>1.5731447494377566</v>
      </c>
      <c r="AP293" s="1">
        <f t="shared" si="212"/>
        <v>0.66549427979854348</v>
      </c>
      <c r="AQ293" s="1">
        <f t="shared" si="213"/>
        <v>0.8734612422355883</v>
      </c>
      <c r="AR293" s="1">
        <f t="shared" si="214"/>
        <v>1</v>
      </c>
      <c r="AS293" s="1">
        <f t="shared" si="215"/>
        <v>-1</v>
      </c>
      <c r="AT293" s="1">
        <f t="shared" si="216"/>
        <v>9.4553195627860239E-5</v>
      </c>
      <c r="AU293" s="1">
        <f t="shared" si="217"/>
        <v>5.5949322347136236E-5</v>
      </c>
      <c r="AV293" s="1">
        <f t="shared" si="218"/>
        <v>5.0905265301274332E-5</v>
      </c>
      <c r="AW293" s="1">
        <f t="shared" si="219"/>
        <v>2.579050686695438E-4</v>
      </c>
      <c r="AX293" s="1">
        <f t="shared" si="220"/>
        <v>4.2103723631158085E-4</v>
      </c>
      <c r="AY293" s="1">
        <f t="shared" si="221"/>
        <v>2.0868294973349448E-4</v>
      </c>
      <c r="AZ293" s="1">
        <f t="shared" si="222"/>
        <v>2.1907802741724826E-4</v>
      </c>
      <c r="BA293" s="1">
        <f t="shared" si="223"/>
        <v>1.6513137939455882E-4</v>
      </c>
      <c r="BB293" s="1">
        <f t="shared" si="224"/>
        <v>1.5733654286518865E-4</v>
      </c>
      <c r="BC293" s="1">
        <v>105</v>
      </c>
      <c r="BD293" s="1">
        <v>63</v>
      </c>
      <c r="BE293" s="1">
        <v>54</v>
      </c>
      <c r="BF293" s="1">
        <v>278</v>
      </c>
      <c r="BG293" s="1">
        <v>380</v>
      </c>
      <c r="BH293" s="1">
        <v>216</v>
      </c>
      <c r="BI293" s="1">
        <v>209</v>
      </c>
      <c r="BJ293" s="1">
        <v>190</v>
      </c>
      <c r="BK293" s="1">
        <v>157</v>
      </c>
      <c r="BL293" s="1">
        <f t="shared" si="225"/>
        <v>1.0951236068522971E-4</v>
      </c>
      <c r="BM293" s="1">
        <f t="shared" si="226"/>
        <v>4.1956185754590565E-5</v>
      </c>
      <c r="BN293" s="1">
        <f t="shared" si="227"/>
        <v>1.3344871259291676E-4</v>
      </c>
      <c r="BO293" s="1">
        <f t="shared" si="228"/>
        <v>1.4580299794137754E-4</v>
      </c>
      <c r="BP293" s="1">
        <f t="shared" si="229"/>
        <v>1.9962768004936249E-4</v>
      </c>
      <c r="BQ293" s="1">
        <f t="shared" si="230"/>
        <v>6.4645308431385902E-5</v>
      </c>
      <c r="BR293" s="1">
        <f t="shared" si="231"/>
        <v>2.425041350064046E-4</v>
      </c>
      <c r="BS293" s="1">
        <f t="shared" si="232"/>
        <v>1.3924335720406816E-4</v>
      </c>
      <c r="BT293" s="1">
        <f t="shared" si="233"/>
        <v>6.8633002179097823E-5</v>
      </c>
      <c r="BU293" s="1">
        <v>131</v>
      </c>
      <c r="BV293" s="1">
        <v>49</v>
      </c>
      <c r="BW293" s="1">
        <v>161</v>
      </c>
      <c r="BX293" s="1">
        <v>151</v>
      </c>
      <c r="BY293" s="1">
        <v>209</v>
      </c>
      <c r="BZ293" s="1">
        <v>75</v>
      </c>
      <c r="CA293" s="1">
        <v>312</v>
      </c>
      <c r="CB293" s="1">
        <v>149</v>
      </c>
      <c r="CC293" s="1">
        <v>84</v>
      </c>
      <c r="CD293" s="1">
        <f t="shared" si="234"/>
        <v>248.66666666666663</v>
      </c>
      <c r="CE293" s="1">
        <f t="shared" si="235"/>
        <v>2.5240273951809191E-2</v>
      </c>
      <c r="CF293" s="1">
        <f t="shared" si="236"/>
        <v>5.9630147211149211E-2</v>
      </c>
      <c r="CG293" s="1">
        <f t="shared" si="237"/>
        <v>0.43247158393497687</v>
      </c>
      <c r="CH293" s="1">
        <f t="shared" si="238"/>
        <v>0.57158831722874559</v>
      </c>
      <c r="CI293" s="1" t="b">
        <f t="shared" si="239"/>
        <v>0</v>
      </c>
    </row>
    <row r="294" spans="2:87">
      <c r="B294" s="1" t="s">
        <v>12</v>
      </c>
      <c r="C294" s="1" t="s">
        <v>15</v>
      </c>
      <c r="D294" s="1">
        <v>-7.1792510759999999</v>
      </c>
      <c r="E294" s="1">
        <v>0.89227166499999999</v>
      </c>
      <c r="F294" s="1">
        <v>1.305537266</v>
      </c>
      <c r="G294" s="1">
        <v>0.118701338</v>
      </c>
      <c r="H294" s="1">
        <v>4.5460787000000003E-2</v>
      </c>
      <c r="I294" s="1">
        <v>-0.38788438600000003</v>
      </c>
      <c r="J294" s="1">
        <v>3.0937218999999998E-2</v>
      </c>
      <c r="K294" s="1">
        <v>-0.63843937699999997</v>
      </c>
      <c r="L294" s="1">
        <v>-1.5168536E-2</v>
      </c>
      <c r="M294" s="1">
        <f t="shared" si="192"/>
        <v>0</v>
      </c>
      <c r="N294" s="1">
        <f t="shared" si="193"/>
        <v>2.8678686860286041E-6</v>
      </c>
      <c r="O294" s="1">
        <f t="shared" si="194"/>
        <v>2.8411270182656056E-6</v>
      </c>
      <c r="P294" s="1">
        <f t="shared" si="195"/>
        <v>2.7818475176647318E-5</v>
      </c>
      <c r="Q294" s="1">
        <f t="shared" si="196"/>
        <v>1.375475275831917E-4</v>
      </c>
      <c r="R294" s="1">
        <f t="shared" si="197"/>
        <v>5.7548029888629419E-5</v>
      </c>
      <c r="S294" s="1">
        <f t="shared" si="198"/>
        <v>2.572597265614951E-5</v>
      </c>
      <c r="T294" s="1">
        <f t="shared" si="199"/>
        <v>2.4244995681360146E-5</v>
      </c>
      <c r="U294" s="1">
        <f t="shared" si="200"/>
        <v>8.0817123283413218E-5</v>
      </c>
      <c r="V294" s="1">
        <v>0</v>
      </c>
      <c r="W294" s="1">
        <v>1</v>
      </c>
      <c r="X294" s="1">
        <v>1</v>
      </c>
      <c r="Y294" s="1">
        <v>9</v>
      </c>
      <c r="Z294" s="1">
        <v>42</v>
      </c>
      <c r="AA294" s="1">
        <v>19</v>
      </c>
      <c r="AB294" s="1">
        <v>9</v>
      </c>
      <c r="AC294" s="1">
        <v>8</v>
      </c>
      <c r="AD294" s="1">
        <v>26</v>
      </c>
      <c r="AE294" s="1">
        <f t="shared" si="201"/>
        <v>0.59715855415782759</v>
      </c>
      <c r="AF294" s="1">
        <f t="shared" si="202"/>
        <v>0.75493623234668505</v>
      </c>
      <c r="AG294" s="1">
        <f t="shared" si="203"/>
        <v>9.1751576505857288E-2</v>
      </c>
      <c r="AH294" s="1">
        <f t="shared" si="204"/>
        <v>0.19782276321783102</v>
      </c>
      <c r="AI294" s="1">
        <f t="shared" si="205"/>
        <v>22.666666666666664</v>
      </c>
      <c r="AJ294" s="1">
        <f t="shared" si="206"/>
        <v>22.666666666666664</v>
      </c>
      <c r="AK294" s="1">
        <f t="shared" si="207"/>
        <v>1.585906628</v>
      </c>
      <c r="AL294" s="1">
        <f t="shared" si="208"/>
        <v>-0.85599346161891754</v>
      </c>
      <c r="AM294" s="1">
        <f t="shared" si="209"/>
        <v>-0.88208939418878018</v>
      </c>
      <c r="AN294" s="1">
        <f t="shared" si="210"/>
        <v>0.11475421132832625</v>
      </c>
      <c r="AO294" s="1">
        <f t="shared" si="211"/>
        <v>1.5239750346922527</v>
      </c>
      <c r="AP294" s="1">
        <f t="shared" si="212"/>
        <v>0.67674806184100667</v>
      </c>
      <c r="AQ294" s="1">
        <f t="shared" si="213"/>
        <v>0.88210609439965704</v>
      </c>
      <c r="AR294" s="1">
        <f t="shared" si="214"/>
        <v>8.9999999999999982</v>
      </c>
      <c r="AS294" s="1">
        <f t="shared" si="215"/>
        <v>-8.9999999999999982</v>
      </c>
      <c r="AT294" s="1">
        <f t="shared" si="216"/>
        <v>9.0050662502724036E-7</v>
      </c>
      <c r="AU294" s="1">
        <f t="shared" si="217"/>
        <v>3.5523379268023007E-6</v>
      </c>
      <c r="AV294" s="1">
        <f t="shared" si="218"/>
        <v>2.8280702945152405E-6</v>
      </c>
      <c r="AW294" s="1">
        <f t="shared" si="219"/>
        <v>3.6180926899684206E-5</v>
      </c>
      <c r="AX294" s="1">
        <f t="shared" si="220"/>
        <v>2.0830263270151894E-4</v>
      </c>
      <c r="AY294" s="1">
        <f t="shared" si="221"/>
        <v>7.6323856615491032E-5</v>
      </c>
      <c r="AZ294" s="1">
        <f t="shared" si="222"/>
        <v>7.547185633512859E-5</v>
      </c>
      <c r="BA294" s="1">
        <f t="shared" si="223"/>
        <v>4.5193851202721365E-5</v>
      </c>
      <c r="BB294" s="1">
        <f t="shared" si="224"/>
        <v>4.3092174160529375E-5</v>
      </c>
      <c r="BC294" s="1">
        <v>1</v>
      </c>
      <c r="BD294" s="1">
        <v>4</v>
      </c>
      <c r="BE294" s="1">
        <v>3</v>
      </c>
      <c r="BF294" s="1">
        <v>39</v>
      </c>
      <c r="BG294" s="1">
        <v>188</v>
      </c>
      <c r="BH294" s="1">
        <v>79</v>
      </c>
      <c r="BI294" s="1">
        <v>72</v>
      </c>
      <c r="BJ294" s="1">
        <v>52</v>
      </c>
      <c r="BK294" s="1">
        <v>43</v>
      </c>
      <c r="BL294" s="1">
        <f t="shared" si="225"/>
        <v>1.540696799563957E-3</v>
      </c>
      <c r="BM294" s="1">
        <f t="shared" si="226"/>
        <v>1.3169104834808221E-3</v>
      </c>
      <c r="BN294" s="1">
        <f t="shared" si="227"/>
        <v>9.3496986214167772E-4</v>
      </c>
      <c r="BO294" s="1">
        <f t="shared" si="228"/>
        <v>2.503756116966834E-3</v>
      </c>
      <c r="BP294" s="1">
        <f t="shared" si="229"/>
        <v>2.4394693533304869E-3</v>
      </c>
      <c r="BQ294" s="1">
        <f t="shared" si="230"/>
        <v>3.9416399394230361E-3</v>
      </c>
      <c r="BR294" s="1">
        <f t="shared" si="231"/>
        <v>1.2614878561390853E-3</v>
      </c>
      <c r="BS294" s="1">
        <f t="shared" si="232"/>
        <v>3.6063094996677783E-3</v>
      </c>
      <c r="BT294" s="1">
        <f t="shared" si="233"/>
        <v>6.5854999709943863E-3</v>
      </c>
      <c r="BU294" s="1">
        <v>1843</v>
      </c>
      <c r="BV294" s="1">
        <v>1538</v>
      </c>
      <c r="BW294" s="1">
        <v>1128</v>
      </c>
      <c r="BX294" s="1">
        <v>2593</v>
      </c>
      <c r="BY294" s="1">
        <v>2554</v>
      </c>
      <c r="BZ294" s="1">
        <v>4573</v>
      </c>
      <c r="CA294" s="1">
        <v>1623</v>
      </c>
      <c r="CB294" s="1">
        <v>3859</v>
      </c>
      <c r="CC294" s="1">
        <v>8060</v>
      </c>
      <c r="CD294" s="1">
        <f t="shared" si="234"/>
        <v>1836.3333333333335</v>
      </c>
      <c r="CE294" s="1">
        <f t="shared" si="235"/>
        <v>0.11481356634732505</v>
      </c>
      <c r="CF294" s="1">
        <f t="shared" si="236"/>
        <v>0.18083136699703697</v>
      </c>
      <c r="CG294" s="1">
        <f t="shared" si="237"/>
        <v>3.1188734225599656E-2</v>
      </c>
      <c r="CH294" s="1">
        <f t="shared" si="238"/>
        <v>8.732845583167903E-2</v>
      </c>
      <c r="CI294" s="1" t="b">
        <f t="shared" si="239"/>
        <v>0</v>
      </c>
    </row>
    <row r="295" spans="2:87">
      <c r="B295" s="1" t="s">
        <v>1</v>
      </c>
      <c r="C295" s="1" t="s">
        <v>12</v>
      </c>
      <c r="D295" s="1">
        <v>-7.8535416160000002</v>
      </c>
      <c r="E295" s="1">
        <v>0.51600374299999996</v>
      </c>
      <c r="F295" s="1">
        <v>4.3369100000000002E-3</v>
      </c>
      <c r="G295" s="1">
        <v>-0.22657507900000001</v>
      </c>
      <c r="H295" s="1">
        <v>-0.70129211899999999</v>
      </c>
      <c r="I295" s="1">
        <v>-0.26745264600000002</v>
      </c>
      <c r="J295" s="1">
        <v>-0.77704699899999996</v>
      </c>
      <c r="K295" s="1">
        <v>0.18343250999999999</v>
      </c>
      <c r="L295" s="1">
        <v>-8.7954513999999998E-2</v>
      </c>
      <c r="M295" s="1">
        <f t="shared" si="192"/>
        <v>0</v>
      </c>
      <c r="N295" s="1">
        <f t="shared" si="193"/>
        <v>5.7357373720572082E-6</v>
      </c>
      <c r="O295" s="1">
        <f t="shared" si="194"/>
        <v>2.8411270182656056E-6</v>
      </c>
      <c r="P295" s="1">
        <f t="shared" si="195"/>
        <v>1.2363766745176585E-4</v>
      </c>
      <c r="Q295" s="1">
        <f t="shared" si="196"/>
        <v>5.07615875604636E-4</v>
      </c>
      <c r="R295" s="1">
        <f t="shared" si="197"/>
        <v>1.6658640230919042E-4</v>
      </c>
      <c r="S295" s="1">
        <f t="shared" si="198"/>
        <v>1.4578051171818056E-4</v>
      </c>
      <c r="T295" s="1">
        <f t="shared" si="199"/>
        <v>1.5759247192884094E-4</v>
      </c>
      <c r="U295" s="1">
        <f t="shared" si="200"/>
        <v>6.2167017910317858E-5</v>
      </c>
      <c r="V295" s="1">
        <v>0</v>
      </c>
      <c r="W295" s="1">
        <v>2</v>
      </c>
      <c r="X295" s="1">
        <v>1</v>
      </c>
      <c r="Y295" s="1">
        <v>40</v>
      </c>
      <c r="Z295" s="1">
        <v>155</v>
      </c>
      <c r="AA295" s="1">
        <v>55</v>
      </c>
      <c r="AB295" s="1">
        <v>51</v>
      </c>
      <c r="AC295" s="1">
        <v>52</v>
      </c>
      <c r="AD295" s="1">
        <v>20</v>
      </c>
      <c r="AE295" s="1">
        <f t="shared" si="201"/>
        <v>0.49271135227618151</v>
      </c>
      <c r="AF295" s="1">
        <f t="shared" si="202"/>
        <v>0.67972588014743285</v>
      </c>
      <c r="AG295" s="1">
        <f t="shared" si="203"/>
        <v>9.6274365652760013E-2</v>
      </c>
      <c r="AH295" s="1">
        <f t="shared" si="204"/>
        <v>0.20288326773152254</v>
      </c>
      <c r="AI295" s="1">
        <f t="shared" si="205"/>
        <v>82.333333333333329</v>
      </c>
      <c r="AJ295" s="1">
        <f t="shared" si="206"/>
        <v>82.333333333333329</v>
      </c>
      <c r="AK295" s="1">
        <f t="shared" si="207"/>
        <v>2.0459603730000002</v>
      </c>
      <c r="AL295" s="1">
        <f t="shared" si="208"/>
        <v>-0.57115763382055496</v>
      </c>
      <c r="AM295" s="1">
        <f t="shared" si="209"/>
        <v>-0.5150146019490387</v>
      </c>
      <c r="AN295" s="1">
        <f t="shared" si="210"/>
        <v>-0.96857812661116005</v>
      </c>
      <c r="AO295" s="1">
        <f t="shared" si="211"/>
        <v>1.5296046702418065</v>
      </c>
      <c r="AP295" s="1">
        <f t="shared" si="212"/>
        <v>0.67545463559663155</v>
      </c>
      <c r="AQ295" s="1">
        <f t="shared" si="213"/>
        <v>0.88346661680113048</v>
      </c>
      <c r="AR295" s="1">
        <f t="shared" si="214"/>
        <v>42.333333333333329</v>
      </c>
      <c r="AS295" s="1">
        <f t="shared" si="215"/>
        <v>-42.333333333333329</v>
      </c>
      <c r="AT295" s="1">
        <f t="shared" si="216"/>
        <v>3.2688390488488824E-3</v>
      </c>
      <c r="AU295" s="1">
        <f t="shared" si="217"/>
        <v>3.9706257176832715E-3</v>
      </c>
      <c r="AV295" s="1">
        <f t="shared" si="218"/>
        <v>3.914049287609093E-3</v>
      </c>
      <c r="AW295" s="1">
        <f t="shared" si="219"/>
        <v>1.5054976454566034E-2</v>
      </c>
      <c r="AX295" s="1">
        <f t="shared" si="220"/>
        <v>2.2188662353620311E-2</v>
      </c>
      <c r="AY295" s="1">
        <f t="shared" si="221"/>
        <v>1.1334575769784061E-2</v>
      </c>
      <c r="AZ295" s="1">
        <f t="shared" si="222"/>
        <v>2.1765244790869581E-2</v>
      </c>
      <c r="BA295" s="1">
        <f t="shared" si="223"/>
        <v>9.6358505439340728E-3</v>
      </c>
      <c r="BB295" s="1">
        <f t="shared" si="224"/>
        <v>6.7223791690425817E-3</v>
      </c>
      <c r="BC295" s="1">
        <v>3630</v>
      </c>
      <c r="BD295" s="1">
        <v>4471</v>
      </c>
      <c r="BE295" s="1">
        <v>4152</v>
      </c>
      <c r="BF295" s="1">
        <v>16228</v>
      </c>
      <c r="BG295" s="1">
        <v>20026</v>
      </c>
      <c r="BH295" s="1">
        <v>11732</v>
      </c>
      <c r="BI295" s="1">
        <v>20764</v>
      </c>
      <c r="BJ295" s="1">
        <v>11087</v>
      </c>
      <c r="BK295" s="1">
        <v>6708</v>
      </c>
      <c r="BL295" s="1">
        <f t="shared" si="225"/>
        <v>8.3597221897121913E-7</v>
      </c>
      <c r="BM295" s="1">
        <f t="shared" si="226"/>
        <v>3.4249947554767808E-6</v>
      </c>
      <c r="BN295" s="1">
        <f t="shared" si="227"/>
        <v>2.486621973781058E-6</v>
      </c>
      <c r="BO295" s="1">
        <f t="shared" si="228"/>
        <v>3.7657727945124002E-5</v>
      </c>
      <c r="BP295" s="1">
        <f t="shared" si="229"/>
        <v>1.7956939640803899E-4</v>
      </c>
      <c r="BQ295" s="1">
        <f t="shared" si="230"/>
        <v>6.8093058214393145E-5</v>
      </c>
      <c r="BR295" s="1">
        <f t="shared" si="231"/>
        <v>5.5962492693785676E-5</v>
      </c>
      <c r="BS295" s="1">
        <f t="shared" si="232"/>
        <v>4.8594997145043919E-5</v>
      </c>
      <c r="BT295" s="1">
        <f t="shared" si="233"/>
        <v>3.5133560639300071E-5</v>
      </c>
      <c r="BU295" s="1">
        <v>1</v>
      </c>
      <c r="BV295" s="1">
        <v>4</v>
      </c>
      <c r="BW295" s="1">
        <v>3</v>
      </c>
      <c r="BX295" s="1">
        <v>39</v>
      </c>
      <c r="BY295" s="1">
        <v>188</v>
      </c>
      <c r="BZ295" s="1">
        <v>79</v>
      </c>
      <c r="CA295" s="1">
        <v>72</v>
      </c>
      <c r="CB295" s="1">
        <v>52</v>
      </c>
      <c r="CC295" s="1">
        <v>43</v>
      </c>
      <c r="CD295" s="1">
        <f t="shared" si="234"/>
        <v>12010.333333333334</v>
      </c>
      <c r="CE295" s="1">
        <f t="shared" si="235"/>
        <v>1.7429185376187949E-2</v>
      </c>
      <c r="CF295" s="1">
        <f t="shared" si="236"/>
        <v>4.4216322632208351E-2</v>
      </c>
      <c r="CG295" s="1">
        <f t="shared" si="237"/>
        <v>9.7722662204384372E-2</v>
      </c>
      <c r="CH295" s="1">
        <f t="shared" si="238"/>
        <v>0.17022657287215343</v>
      </c>
      <c r="CI295" s="1" t="b">
        <f t="shared" si="239"/>
        <v>1</v>
      </c>
    </row>
    <row r="296" spans="2:87">
      <c r="B296" s="1" t="s">
        <v>28</v>
      </c>
      <c r="C296" s="1" t="s">
        <v>23</v>
      </c>
      <c r="D296" s="1">
        <v>0.208404693</v>
      </c>
      <c r="E296" s="1">
        <v>-0.18403814700000001</v>
      </c>
      <c r="F296" s="1">
        <v>0.207039159</v>
      </c>
      <c r="G296" s="1">
        <v>0.24581724099999999</v>
      </c>
      <c r="H296" s="1">
        <v>-3.8176659000000002E-2</v>
      </c>
      <c r="I296" s="1">
        <v>-6.9760262000000003E-2</v>
      </c>
      <c r="J296" s="1">
        <v>0.23157813399999999</v>
      </c>
      <c r="K296" s="1">
        <v>9.8820620000000005E-3</v>
      </c>
      <c r="L296" s="1">
        <v>-0.46574027699999998</v>
      </c>
      <c r="M296" s="1">
        <f t="shared" si="192"/>
        <v>1.3209849953334769E-4</v>
      </c>
      <c r="N296" s="1">
        <f t="shared" si="193"/>
        <v>8.3168191894829522E-5</v>
      </c>
      <c r="O296" s="1">
        <f t="shared" si="194"/>
        <v>9.9439445639296198E-5</v>
      </c>
      <c r="P296" s="1">
        <f t="shared" si="195"/>
        <v>5.0073255317965176E-4</v>
      </c>
      <c r="Q296" s="1">
        <f t="shared" si="196"/>
        <v>4.3229222954717389E-4</v>
      </c>
      <c r="R296" s="1">
        <f t="shared" si="197"/>
        <v>1.1509605977725884E-4</v>
      </c>
      <c r="S296" s="1">
        <f t="shared" si="198"/>
        <v>2.3439219531158441E-4</v>
      </c>
      <c r="T296" s="1">
        <f t="shared" si="199"/>
        <v>2.3032745897292136E-4</v>
      </c>
      <c r="U296" s="1">
        <f t="shared" si="200"/>
        <v>1.5852589567131055E-4</v>
      </c>
      <c r="V296" s="1">
        <v>46</v>
      </c>
      <c r="W296" s="1">
        <v>29</v>
      </c>
      <c r="X296" s="1">
        <v>35</v>
      </c>
      <c r="Y296" s="1">
        <v>162</v>
      </c>
      <c r="Z296" s="1">
        <v>132</v>
      </c>
      <c r="AA296" s="1">
        <v>38</v>
      </c>
      <c r="AB296" s="1">
        <v>82</v>
      </c>
      <c r="AC296" s="1">
        <v>76</v>
      </c>
      <c r="AD296" s="1">
        <v>51</v>
      </c>
      <c r="AE296" s="1">
        <f t="shared" si="201"/>
        <v>0.85907577613983277</v>
      </c>
      <c r="AF296" s="1">
        <f t="shared" si="202"/>
        <v>0.91473420670663885</v>
      </c>
      <c r="AG296" s="1">
        <f t="shared" si="203"/>
        <v>0.11056209544268951</v>
      </c>
      <c r="AH296" s="1">
        <f t="shared" si="204"/>
        <v>0.21367700310944657</v>
      </c>
      <c r="AI296" s="1">
        <f t="shared" si="205"/>
        <v>74</v>
      </c>
      <c r="AJ296" s="1">
        <f t="shared" si="206"/>
        <v>74</v>
      </c>
      <c r="AK296" s="1">
        <f t="shared" si="207"/>
        <v>-3.117512833333333E-2</v>
      </c>
      <c r="AL296" s="1">
        <f t="shared" si="208"/>
        <v>-0.55882435142857367</v>
      </c>
      <c r="AM296" s="1">
        <f t="shared" si="209"/>
        <v>-0.57857948813477056</v>
      </c>
      <c r="AN296" s="1">
        <f t="shared" si="210"/>
        <v>-0.9275442377668518</v>
      </c>
      <c r="AO296" s="1">
        <f t="shared" si="211"/>
        <v>1.5073771928543493</v>
      </c>
      <c r="AP296" s="1">
        <f t="shared" si="212"/>
        <v>0.68056872775492971</v>
      </c>
      <c r="AQ296" s="1">
        <f t="shared" si="213"/>
        <v>0.8840377288363005</v>
      </c>
      <c r="AR296" s="1">
        <f t="shared" si="214"/>
        <v>41</v>
      </c>
      <c r="AS296" s="1">
        <f t="shared" si="215"/>
        <v>-41</v>
      </c>
      <c r="AT296" s="1">
        <f t="shared" si="216"/>
        <v>6.0964298514344173E-4</v>
      </c>
      <c r="AU296" s="1">
        <f t="shared" si="217"/>
        <v>6.2165913719040269E-4</v>
      </c>
      <c r="AV296" s="1">
        <f t="shared" si="218"/>
        <v>5.1565148369994555E-4</v>
      </c>
      <c r="AW296" s="1">
        <f t="shared" si="219"/>
        <v>8.098961329083157E-4</v>
      </c>
      <c r="AX296" s="1">
        <f t="shared" si="220"/>
        <v>6.8363151264275103E-4</v>
      </c>
      <c r="AY296" s="1">
        <f t="shared" si="221"/>
        <v>3.9514502981944093E-4</v>
      </c>
      <c r="AZ296" s="1">
        <f t="shared" si="222"/>
        <v>4.5492757846452508E-4</v>
      </c>
      <c r="BA296" s="1">
        <f t="shared" si="223"/>
        <v>5.1016905107687384E-4</v>
      </c>
      <c r="BB296" s="1">
        <f t="shared" si="224"/>
        <v>4.5196675689299412E-4</v>
      </c>
      <c r="BC296" s="1">
        <v>677</v>
      </c>
      <c r="BD296" s="1">
        <v>700</v>
      </c>
      <c r="BE296" s="1">
        <v>547</v>
      </c>
      <c r="BF296" s="1">
        <v>873</v>
      </c>
      <c r="BG296" s="1">
        <v>617</v>
      </c>
      <c r="BH296" s="1">
        <v>409</v>
      </c>
      <c r="BI296" s="1">
        <v>434</v>
      </c>
      <c r="BJ296" s="1">
        <v>587</v>
      </c>
      <c r="BK296" s="1">
        <v>451</v>
      </c>
      <c r="BL296" s="1">
        <f t="shared" si="225"/>
        <v>6.4035471973195382E-4</v>
      </c>
      <c r="BM296" s="1">
        <f t="shared" si="226"/>
        <v>5.9081159531974468E-4</v>
      </c>
      <c r="BN296" s="1">
        <f t="shared" si="227"/>
        <v>5.8352728984728823E-4</v>
      </c>
      <c r="BO296" s="1">
        <f t="shared" si="228"/>
        <v>1.7805346238668886E-3</v>
      </c>
      <c r="BP296" s="1">
        <f t="shared" si="229"/>
        <v>2.5416710842648496E-3</v>
      </c>
      <c r="BQ296" s="1">
        <f t="shared" si="230"/>
        <v>1.1360335535008882E-3</v>
      </c>
      <c r="BR296" s="1">
        <f t="shared" si="231"/>
        <v>1.5972628123017995E-3</v>
      </c>
      <c r="BS296" s="1">
        <f t="shared" si="232"/>
        <v>1.6232598084796402E-3</v>
      </c>
      <c r="BT296" s="1">
        <f t="shared" si="233"/>
        <v>1.9756499912983159E-3</v>
      </c>
      <c r="BU296" s="1">
        <v>766</v>
      </c>
      <c r="BV296" s="1">
        <v>690</v>
      </c>
      <c r="BW296" s="1">
        <v>704</v>
      </c>
      <c r="BX296" s="1">
        <v>1844</v>
      </c>
      <c r="BY296" s="1">
        <v>2661</v>
      </c>
      <c r="BZ296" s="1">
        <v>1318</v>
      </c>
      <c r="CA296" s="1">
        <v>2055</v>
      </c>
      <c r="CB296" s="1">
        <v>1737</v>
      </c>
      <c r="CC296" s="1">
        <v>2418</v>
      </c>
      <c r="CD296" s="1">
        <f t="shared" si="234"/>
        <v>1212.6666666666665</v>
      </c>
      <c r="CE296" s="1">
        <f t="shared" si="235"/>
        <v>0.72926059872935789</v>
      </c>
      <c r="CF296" s="1">
        <f t="shared" si="236"/>
        <v>0.74704744260080558</v>
      </c>
      <c r="CG296" s="1">
        <f t="shared" si="237"/>
        <v>4.0466591224198725E-2</v>
      </c>
      <c r="CH296" s="1">
        <f t="shared" si="238"/>
        <v>8.9978655780865391E-2</v>
      </c>
      <c r="CI296" s="1" t="b">
        <f t="shared" si="239"/>
        <v>0</v>
      </c>
    </row>
    <row r="297" spans="2:87">
      <c r="B297" s="1" t="s">
        <v>2</v>
      </c>
      <c r="C297" s="1" t="s">
        <v>13</v>
      </c>
      <c r="D297" s="1">
        <v>1.5926223429999999</v>
      </c>
      <c r="E297" s="1">
        <v>0.97200621099999995</v>
      </c>
      <c r="F297" s="1">
        <v>0.84926290199999999</v>
      </c>
      <c r="G297" s="1">
        <v>0.58931762499999996</v>
      </c>
      <c r="H297" s="1">
        <v>-9.5566059999999994E-2</v>
      </c>
      <c r="I297" s="1">
        <v>8.3548330000000007E-3</v>
      </c>
      <c r="J297" s="1">
        <v>0.100334417</v>
      </c>
      <c r="K297" s="1">
        <v>-0.187986132</v>
      </c>
      <c r="L297" s="1">
        <v>0.44317568299999999</v>
      </c>
      <c r="M297" s="1">
        <f t="shared" si="192"/>
        <v>2.871706511594515E-5</v>
      </c>
      <c r="N297" s="1">
        <f t="shared" si="193"/>
        <v>3.1546555546314646E-5</v>
      </c>
      <c r="O297" s="1">
        <f t="shared" si="194"/>
        <v>1.4205635091328028E-5</v>
      </c>
      <c r="P297" s="1">
        <f t="shared" si="195"/>
        <v>5.8727892039588784E-5</v>
      </c>
      <c r="Q297" s="1">
        <f t="shared" si="196"/>
        <v>3.9299293595197624E-5</v>
      </c>
      <c r="R297" s="1">
        <f t="shared" si="197"/>
        <v>2.8471130576479818E-4</v>
      </c>
      <c r="S297" s="1">
        <f t="shared" si="198"/>
        <v>6.0027269531015521E-5</v>
      </c>
      <c r="T297" s="1">
        <f t="shared" si="199"/>
        <v>2.1517433667207127E-4</v>
      </c>
      <c r="U297" s="1">
        <f t="shared" si="200"/>
        <v>2.5177642253678735E-4</v>
      </c>
      <c r="V297" s="1">
        <v>10</v>
      </c>
      <c r="W297" s="1">
        <v>11</v>
      </c>
      <c r="X297" s="1">
        <v>5</v>
      </c>
      <c r="Y297" s="1">
        <v>19</v>
      </c>
      <c r="Z297" s="1">
        <v>12</v>
      </c>
      <c r="AA297" s="1">
        <v>94</v>
      </c>
      <c r="AB297" s="1">
        <v>21</v>
      </c>
      <c r="AC297" s="1">
        <v>71</v>
      </c>
      <c r="AD297" s="1">
        <v>81</v>
      </c>
      <c r="AE297" s="1">
        <f t="shared" si="201"/>
        <v>3.6396483284309764E-2</v>
      </c>
      <c r="AF297" s="1">
        <f t="shared" si="202"/>
        <v>0.18591717137120395</v>
      </c>
      <c r="AG297" s="1">
        <f t="shared" si="203"/>
        <v>0.26296777862573856</v>
      </c>
      <c r="AH297" s="1">
        <f t="shared" si="204"/>
        <v>0.38018209855581586</v>
      </c>
      <c r="AI297" s="1">
        <f t="shared" si="205"/>
        <v>33</v>
      </c>
      <c r="AJ297" s="1">
        <f t="shared" si="206"/>
        <v>33</v>
      </c>
      <c r="AK297" s="1">
        <f t="shared" si="207"/>
        <v>-0.97059501933333348</v>
      </c>
      <c r="AL297" s="1">
        <f t="shared" si="208"/>
        <v>-0.49515497990643664</v>
      </c>
      <c r="AM297" s="1">
        <f t="shared" si="209"/>
        <v>0.64206648028259261</v>
      </c>
      <c r="AN297" s="1">
        <f t="shared" si="210"/>
        <v>0.91035822630182328</v>
      </c>
      <c r="AO297" s="1">
        <f t="shared" si="211"/>
        <v>1.4861799194240222</v>
      </c>
      <c r="AP297" s="1">
        <f t="shared" si="212"/>
        <v>0.68546365137512977</v>
      </c>
      <c r="AQ297" s="1">
        <f t="shared" si="213"/>
        <v>0.8873467815746543</v>
      </c>
      <c r="AR297" s="1">
        <f t="shared" si="214"/>
        <v>16</v>
      </c>
      <c r="AS297" s="1">
        <f t="shared" si="215"/>
        <v>16</v>
      </c>
      <c r="AT297" s="1">
        <f t="shared" si="216"/>
        <v>2.521418550076273E-4</v>
      </c>
      <c r="AU297" s="1">
        <f t="shared" si="217"/>
        <v>3.2947934271091339E-4</v>
      </c>
      <c r="AV297" s="1">
        <f t="shared" si="218"/>
        <v>3.2240001357473739E-4</v>
      </c>
      <c r="AW297" s="1">
        <f t="shared" si="219"/>
        <v>1.5121772011919297E-4</v>
      </c>
      <c r="AX297" s="1">
        <f t="shared" si="220"/>
        <v>2.326784726985052E-4</v>
      </c>
      <c r="AY297" s="1">
        <f t="shared" si="221"/>
        <v>1.0347196257619101E-3</v>
      </c>
      <c r="AZ297" s="1">
        <f t="shared" si="222"/>
        <v>3.0922496692865182E-4</v>
      </c>
      <c r="BA297" s="1">
        <f t="shared" si="223"/>
        <v>1.1194169297904831E-3</v>
      </c>
      <c r="BB297" s="1">
        <f t="shared" si="224"/>
        <v>4.8503749520223757E-4</v>
      </c>
      <c r="BC297" s="1">
        <v>280</v>
      </c>
      <c r="BD297" s="1">
        <v>371</v>
      </c>
      <c r="BE297" s="1">
        <v>342</v>
      </c>
      <c r="BF297" s="1">
        <v>163</v>
      </c>
      <c r="BG297" s="1">
        <v>210</v>
      </c>
      <c r="BH297" s="1">
        <v>1071</v>
      </c>
      <c r="BI297" s="1">
        <v>295</v>
      </c>
      <c r="BJ297" s="1">
        <v>1288</v>
      </c>
      <c r="BK297" s="1">
        <v>484</v>
      </c>
      <c r="BL297" s="1">
        <f t="shared" si="225"/>
        <v>8.5269166335064347E-5</v>
      </c>
      <c r="BM297" s="1">
        <f t="shared" si="226"/>
        <v>1.3186229808585605E-4</v>
      </c>
      <c r="BN297" s="1">
        <f t="shared" si="227"/>
        <v>7.0454289257129981E-5</v>
      </c>
      <c r="BO297" s="1">
        <f t="shared" si="228"/>
        <v>7.8694995577630923E-4</v>
      </c>
      <c r="BP297" s="1">
        <f t="shared" si="229"/>
        <v>7.278291492708814E-4</v>
      </c>
      <c r="BQ297" s="1">
        <f t="shared" si="230"/>
        <v>9.8950418772308013E-4</v>
      </c>
      <c r="BR297" s="1">
        <f t="shared" si="231"/>
        <v>6.8554053549887452E-4</v>
      </c>
      <c r="BS297" s="1">
        <f t="shared" si="232"/>
        <v>8.3732918157614132E-4</v>
      </c>
      <c r="BT297" s="1">
        <f t="shared" si="233"/>
        <v>1.1602245606466535E-3</v>
      </c>
      <c r="BU297" s="1">
        <v>102</v>
      </c>
      <c r="BV297" s="1">
        <v>154</v>
      </c>
      <c r="BW297" s="1">
        <v>85</v>
      </c>
      <c r="BX297" s="1">
        <v>815</v>
      </c>
      <c r="BY297" s="1">
        <v>762</v>
      </c>
      <c r="BZ297" s="1">
        <v>1148</v>
      </c>
      <c r="CA297" s="1">
        <v>882</v>
      </c>
      <c r="CB297" s="1">
        <v>896</v>
      </c>
      <c r="CC297" s="1">
        <v>1420</v>
      </c>
      <c r="CD297" s="1">
        <f t="shared" si="234"/>
        <v>945.00000000000011</v>
      </c>
      <c r="CE297" s="1">
        <f t="shared" si="235"/>
        <v>0.57713010136881004</v>
      </c>
      <c r="CF297" s="1">
        <f t="shared" si="236"/>
        <v>0.64352559975637225</v>
      </c>
      <c r="CG297" s="1">
        <f t="shared" si="237"/>
        <v>8.1508331608758739E-4</v>
      </c>
      <c r="CH297" s="1">
        <f t="shared" si="238"/>
        <v>1.7116749637839337E-2</v>
      </c>
      <c r="CI297" s="1" t="b">
        <f t="shared" si="239"/>
        <v>1</v>
      </c>
    </row>
    <row r="298" spans="2:87">
      <c r="B298" s="1" t="s">
        <v>2</v>
      </c>
      <c r="C298" s="1" t="s">
        <v>16</v>
      </c>
      <c r="D298" s="1">
        <v>-0.23307402199999999</v>
      </c>
      <c r="E298" s="1">
        <v>-0.159558379</v>
      </c>
      <c r="F298" s="1">
        <v>-2.0071450000000001E-2</v>
      </c>
      <c r="G298" s="1">
        <v>0.19961709</v>
      </c>
      <c r="H298" s="1">
        <v>-1.5185199760000001</v>
      </c>
      <c r="I298" s="1">
        <v>-0.346475219</v>
      </c>
      <c r="J298" s="1">
        <v>-1.0534689129999999</v>
      </c>
      <c r="K298" s="1">
        <v>-0.23929386999999999</v>
      </c>
      <c r="L298" s="1">
        <v>-5.2506740000000003E-2</v>
      </c>
      <c r="M298" s="1">
        <f t="shared" si="192"/>
        <v>4.8819010697106756E-5</v>
      </c>
      <c r="N298" s="1">
        <f t="shared" si="193"/>
        <v>6.3093111092629291E-5</v>
      </c>
      <c r="O298" s="1">
        <f t="shared" si="194"/>
        <v>7.9551556511436961E-5</v>
      </c>
      <c r="P298" s="1">
        <f t="shared" si="195"/>
        <v>5.2546008667000489E-5</v>
      </c>
      <c r="Q298" s="1">
        <f t="shared" si="196"/>
        <v>6.5498822658662709E-6</v>
      </c>
      <c r="R298" s="1">
        <f t="shared" si="197"/>
        <v>1.6658640230919042E-4</v>
      </c>
      <c r="S298" s="1">
        <f t="shared" si="198"/>
        <v>1.4292207031194171E-5</v>
      </c>
      <c r="T298" s="1">
        <f t="shared" si="199"/>
        <v>1.4850059854833089E-4</v>
      </c>
      <c r="U298" s="1">
        <f t="shared" si="200"/>
        <v>9.9467228656508578E-5</v>
      </c>
      <c r="V298" s="1">
        <v>17</v>
      </c>
      <c r="W298" s="1">
        <v>22</v>
      </c>
      <c r="X298" s="1">
        <v>28</v>
      </c>
      <c r="Y298" s="1">
        <v>17</v>
      </c>
      <c r="Z298" s="1">
        <v>2</v>
      </c>
      <c r="AA298" s="1">
        <v>55</v>
      </c>
      <c r="AB298" s="1">
        <v>5</v>
      </c>
      <c r="AC298" s="1">
        <v>49</v>
      </c>
      <c r="AD298" s="1">
        <v>32</v>
      </c>
      <c r="AE298" s="1">
        <f t="shared" si="201"/>
        <v>0.45945490272184081</v>
      </c>
      <c r="AF298" s="1">
        <f t="shared" si="202"/>
        <v>0.65290959860472109</v>
      </c>
      <c r="AG298" s="1">
        <f t="shared" si="203"/>
        <v>0.8252374444236884</v>
      </c>
      <c r="AH298" s="1">
        <f t="shared" si="204"/>
        <v>0.85266916002779991</v>
      </c>
      <c r="AI298" s="1">
        <f t="shared" si="205"/>
        <v>2.3333333333333357</v>
      </c>
      <c r="AJ298" s="1">
        <f t="shared" si="206"/>
        <v>2.3333333333333357</v>
      </c>
      <c r="AK298" s="1">
        <f t="shared" si="207"/>
        <v>-0.41755808466666666</v>
      </c>
      <c r="AL298" s="1">
        <f t="shared" si="208"/>
        <v>-0.73955976601844875</v>
      </c>
      <c r="AM298" s="1">
        <f t="shared" si="209"/>
        <v>0.88930314827084667</v>
      </c>
      <c r="AN298" s="1">
        <f t="shared" si="210"/>
        <v>0.29419402821839108</v>
      </c>
      <c r="AO298" s="1">
        <f t="shared" si="211"/>
        <v>1.4243588632770658</v>
      </c>
      <c r="AP298" s="1">
        <f t="shared" si="212"/>
        <v>0.69983494332114327</v>
      </c>
      <c r="AQ298" s="1">
        <f t="shared" si="213"/>
        <v>0.89978778427004125</v>
      </c>
      <c r="AR298" s="1">
        <f t="shared" si="214"/>
        <v>4</v>
      </c>
      <c r="AS298" s="1">
        <f t="shared" si="215"/>
        <v>4</v>
      </c>
      <c r="AT298" s="1">
        <f t="shared" si="216"/>
        <v>2.521418550076273E-4</v>
      </c>
      <c r="AU298" s="1">
        <f t="shared" si="217"/>
        <v>3.2947934271091339E-4</v>
      </c>
      <c r="AV298" s="1">
        <f t="shared" si="218"/>
        <v>3.2240001357473739E-4</v>
      </c>
      <c r="AW298" s="1">
        <f t="shared" si="219"/>
        <v>1.5121772011919297E-4</v>
      </c>
      <c r="AX298" s="1">
        <f t="shared" si="220"/>
        <v>2.326784726985052E-4</v>
      </c>
      <c r="AY298" s="1">
        <f t="shared" si="221"/>
        <v>1.0347196257619101E-3</v>
      </c>
      <c r="AZ298" s="1">
        <f t="shared" si="222"/>
        <v>3.0922496692865182E-4</v>
      </c>
      <c r="BA298" s="1">
        <f t="shared" si="223"/>
        <v>1.1194169297904831E-3</v>
      </c>
      <c r="BB298" s="1">
        <f t="shared" si="224"/>
        <v>4.8503749520223757E-4</v>
      </c>
      <c r="BC298" s="1">
        <v>280</v>
      </c>
      <c r="BD298" s="1">
        <v>371</v>
      </c>
      <c r="BE298" s="1">
        <v>342</v>
      </c>
      <c r="BF298" s="1">
        <v>163</v>
      </c>
      <c r="BG298" s="1">
        <v>210</v>
      </c>
      <c r="BH298" s="1">
        <v>1071</v>
      </c>
      <c r="BI298" s="1">
        <v>295</v>
      </c>
      <c r="BJ298" s="1">
        <v>1288</v>
      </c>
      <c r="BK298" s="1">
        <v>484</v>
      </c>
      <c r="BL298" s="1">
        <f t="shared" si="225"/>
        <v>8.9198235764229082E-4</v>
      </c>
      <c r="BM298" s="1">
        <f t="shared" si="226"/>
        <v>8.2028624393668892E-4</v>
      </c>
      <c r="BN298" s="1">
        <f t="shared" si="227"/>
        <v>9.4160085407176059E-4</v>
      </c>
      <c r="BO298" s="1">
        <f t="shared" si="228"/>
        <v>1.0505540513921772E-3</v>
      </c>
      <c r="BP298" s="1">
        <f t="shared" si="229"/>
        <v>4.995467783053425E-4</v>
      </c>
      <c r="BQ298" s="1">
        <f t="shared" si="230"/>
        <v>8.3263157259625038E-4</v>
      </c>
      <c r="BR298" s="1">
        <f t="shared" si="231"/>
        <v>5.12989516359702E-4</v>
      </c>
      <c r="BS298" s="1">
        <f t="shared" si="232"/>
        <v>6.0743746431304901E-4</v>
      </c>
      <c r="BT298" s="1">
        <f t="shared" si="233"/>
        <v>7.574142026193295E-4</v>
      </c>
      <c r="BU298" s="1">
        <v>1067</v>
      </c>
      <c r="BV298" s="1">
        <v>958</v>
      </c>
      <c r="BW298" s="1">
        <v>1136</v>
      </c>
      <c r="BX298" s="1">
        <v>1088</v>
      </c>
      <c r="BY298" s="1">
        <v>523</v>
      </c>
      <c r="BZ298" s="1">
        <v>966</v>
      </c>
      <c r="CA298" s="1">
        <v>660</v>
      </c>
      <c r="CB298" s="1">
        <v>650</v>
      </c>
      <c r="CC298" s="1">
        <v>927</v>
      </c>
      <c r="CD298" s="1">
        <f t="shared" si="234"/>
        <v>-44.333333333333485</v>
      </c>
      <c r="CE298" s="1">
        <f t="shared" si="235"/>
        <v>0.57713010136881004</v>
      </c>
      <c r="CF298" s="1">
        <f t="shared" si="236"/>
        <v>0.64352559975637225</v>
      </c>
      <c r="CG298" s="1">
        <f t="shared" si="237"/>
        <v>0.61098850616939915</v>
      </c>
      <c r="CH298" s="1">
        <f t="shared" si="238"/>
        <v>0.75722509944928806</v>
      </c>
      <c r="CI298" s="1" t="b">
        <f t="shared" si="239"/>
        <v>0</v>
      </c>
    </row>
    <row r="299" spans="2:87">
      <c r="B299" s="1" t="s">
        <v>10</v>
      </c>
      <c r="C299" s="1" t="s">
        <v>24</v>
      </c>
      <c r="D299" s="1">
        <v>-0.20855677</v>
      </c>
      <c r="E299" s="1">
        <v>-1.2529482999999999E-2</v>
      </c>
      <c r="F299" s="1">
        <v>-3.4831227999999999E-2</v>
      </c>
      <c r="G299" s="1">
        <v>-0.48105809399999999</v>
      </c>
      <c r="H299" s="1">
        <v>-1.3474025039999999</v>
      </c>
      <c r="I299" s="1">
        <v>-0.97596594199999998</v>
      </c>
      <c r="J299" s="1">
        <v>-1.2543138279999999</v>
      </c>
      <c r="K299" s="1">
        <v>-0.42894500899999999</v>
      </c>
      <c r="L299" s="1">
        <v>-0.19752735599999999</v>
      </c>
      <c r="M299" s="1">
        <f t="shared" si="192"/>
        <v>7.5813051906095197E-4</v>
      </c>
      <c r="N299" s="1">
        <f t="shared" si="193"/>
        <v>3.2980489889328945E-4</v>
      </c>
      <c r="O299" s="1">
        <f t="shared" si="194"/>
        <v>1.0455347427217429E-3</v>
      </c>
      <c r="P299" s="1">
        <f t="shared" si="195"/>
        <v>6.4909775412177074E-4</v>
      </c>
      <c r="Q299" s="1">
        <f t="shared" si="196"/>
        <v>2.2597093817238636E-4</v>
      </c>
      <c r="R299" s="1">
        <f t="shared" si="197"/>
        <v>1.2721143449065451E-4</v>
      </c>
      <c r="S299" s="1">
        <f t="shared" si="198"/>
        <v>1.9437401562424073E-4</v>
      </c>
      <c r="T299" s="1">
        <f t="shared" si="199"/>
        <v>3.1215431939751184E-4</v>
      </c>
      <c r="U299" s="1">
        <f t="shared" si="200"/>
        <v>3.4191859850674825E-5</v>
      </c>
      <c r="V299" s="1">
        <v>264</v>
      </c>
      <c r="W299" s="1">
        <v>115</v>
      </c>
      <c r="X299" s="1">
        <v>368</v>
      </c>
      <c r="Y299" s="1">
        <v>210</v>
      </c>
      <c r="Z299" s="1">
        <v>69</v>
      </c>
      <c r="AA299" s="1">
        <v>42</v>
      </c>
      <c r="AB299" s="1">
        <v>68</v>
      </c>
      <c r="AC299" s="1">
        <v>103</v>
      </c>
      <c r="AD299" s="1">
        <v>11</v>
      </c>
      <c r="AE299" s="1">
        <f t="shared" si="201"/>
        <v>3.0311778334164353E-2</v>
      </c>
      <c r="AF299" s="1">
        <f t="shared" si="202"/>
        <v>0.16849782662226656</v>
      </c>
      <c r="AG299" s="1">
        <f t="shared" si="203"/>
        <v>0.22410466718216612</v>
      </c>
      <c r="AH299" s="1">
        <f t="shared" si="204"/>
        <v>0.34118792187325697</v>
      </c>
      <c r="AI299" s="1">
        <f t="shared" si="205"/>
        <v>142</v>
      </c>
      <c r="AJ299" s="1">
        <f t="shared" si="206"/>
        <v>-142</v>
      </c>
      <c r="AK299" s="1">
        <f t="shared" si="207"/>
        <v>-0.84950301966666653</v>
      </c>
      <c r="AL299" s="1">
        <f t="shared" si="208"/>
        <v>-0.50397467990194711</v>
      </c>
      <c r="AM299" s="1">
        <f t="shared" si="209"/>
        <v>-7.9135266771671736E-2</v>
      </c>
      <c r="AN299" s="1">
        <f t="shared" si="210"/>
        <v>-1.0817596819153963</v>
      </c>
      <c r="AO299" s="1">
        <f t="shared" si="211"/>
        <v>1.430456877846993</v>
      </c>
      <c r="AP299" s="1">
        <f t="shared" si="212"/>
        <v>0.69841125561051443</v>
      </c>
      <c r="AQ299" s="1">
        <f t="shared" si="213"/>
        <v>0.90102202942243836</v>
      </c>
      <c r="AR299" s="1">
        <f t="shared" si="214"/>
        <v>46.333333333333336</v>
      </c>
      <c r="AS299" s="1">
        <f t="shared" si="215"/>
        <v>-46.333333333333336</v>
      </c>
      <c r="AT299" s="1">
        <f t="shared" si="216"/>
        <v>3.1669016988957986E-2</v>
      </c>
      <c r="AU299" s="1">
        <f t="shared" si="217"/>
        <v>2.9789905854164096E-2</v>
      </c>
      <c r="AV299" s="1">
        <f t="shared" si="218"/>
        <v>3.0591236375771356E-2</v>
      </c>
      <c r="AW299" s="1">
        <f t="shared" si="219"/>
        <v>2.6478872194122732E-2</v>
      </c>
      <c r="AX299" s="1">
        <f t="shared" si="220"/>
        <v>1.6835949488827554E-2</v>
      </c>
      <c r="AY299" s="1">
        <f t="shared" si="221"/>
        <v>1.9336987217203203E-2</v>
      </c>
      <c r="AZ299" s="1">
        <f t="shared" si="222"/>
        <v>1.0980106876534333E-2</v>
      </c>
      <c r="BA299" s="1">
        <f t="shared" si="223"/>
        <v>1.2344874278527967E-2</v>
      </c>
      <c r="BB299" s="1">
        <f t="shared" si="224"/>
        <v>2.1997051693572554E-3</v>
      </c>
      <c r="BC299" s="1">
        <v>35168</v>
      </c>
      <c r="BD299" s="1">
        <v>33544</v>
      </c>
      <c r="BE299" s="1">
        <v>32451</v>
      </c>
      <c r="BF299" s="1">
        <v>28542</v>
      </c>
      <c r="BG299" s="1">
        <v>15195</v>
      </c>
      <c r="BH299" s="1">
        <v>20015</v>
      </c>
      <c r="BI299" s="1">
        <v>10475</v>
      </c>
      <c r="BJ299" s="1">
        <v>14204</v>
      </c>
      <c r="BK299" s="1">
        <v>2195</v>
      </c>
      <c r="BL299" s="1">
        <f t="shared" si="225"/>
        <v>1.0951236068522971E-4</v>
      </c>
      <c r="BM299" s="1">
        <f t="shared" si="226"/>
        <v>4.1956185754590565E-5</v>
      </c>
      <c r="BN299" s="1">
        <f t="shared" si="227"/>
        <v>1.3344871259291676E-4</v>
      </c>
      <c r="BO299" s="1">
        <f t="shared" si="228"/>
        <v>1.4580299794137754E-4</v>
      </c>
      <c r="BP299" s="1">
        <f t="shared" si="229"/>
        <v>1.9962768004936249E-4</v>
      </c>
      <c r="BQ299" s="1">
        <f t="shared" si="230"/>
        <v>6.4645308431385902E-5</v>
      </c>
      <c r="BR299" s="1">
        <f t="shared" si="231"/>
        <v>2.425041350064046E-4</v>
      </c>
      <c r="BS299" s="1">
        <f t="shared" si="232"/>
        <v>1.3924335720406816E-4</v>
      </c>
      <c r="BT299" s="1">
        <f t="shared" si="233"/>
        <v>6.8633002179097823E-5</v>
      </c>
      <c r="BU299" s="1">
        <v>131</v>
      </c>
      <c r="BV299" s="1">
        <v>49</v>
      </c>
      <c r="BW299" s="1">
        <v>161</v>
      </c>
      <c r="BX299" s="1">
        <v>151</v>
      </c>
      <c r="BY299" s="1">
        <v>209</v>
      </c>
      <c r="BZ299" s="1">
        <v>75</v>
      </c>
      <c r="CA299" s="1">
        <v>312</v>
      </c>
      <c r="CB299" s="1">
        <v>149</v>
      </c>
      <c r="CC299" s="1">
        <v>84</v>
      </c>
      <c r="CD299" s="1">
        <f t="shared" si="234"/>
        <v>-12438.999999999998</v>
      </c>
      <c r="CE299" s="1">
        <f t="shared" si="235"/>
        <v>2.9019746017494526E-2</v>
      </c>
      <c r="CF299" s="1">
        <f t="shared" si="236"/>
        <v>6.2326499969391651E-2</v>
      </c>
      <c r="CG299" s="1">
        <f t="shared" si="237"/>
        <v>0.43247158393497687</v>
      </c>
      <c r="CH299" s="1">
        <f t="shared" si="238"/>
        <v>0.57158831722874559</v>
      </c>
      <c r="CI299" s="1" t="b">
        <f t="shared" si="239"/>
        <v>0</v>
      </c>
    </row>
    <row r="300" spans="2:87">
      <c r="B300" s="1" t="s">
        <v>6</v>
      </c>
      <c r="C300" s="1" t="s">
        <v>14</v>
      </c>
      <c r="D300" s="1">
        <v>1.072903674</v>
      </c>
      <c r="E300" s="1">
        <v>1.4889475299999999</v>
      </c>
      <c r="F300" s="1">
        <v>1.343173757</v>
      </c>
      <c r="G300" s="1">
        <v>0.52839375499999996</v>
      </c>
      <c r="H300" s="1">
        <v>1.1421541609999999</v>
      </c>
      <c r="I300" s="1">
        <v>0.55557992700000003</v>
      </c>
      <c r="J300" s="1">
        <v>1.259401706</v>
      </c>
      <c r="K300" s="1">
        <v>0.60268670000000002</v>
      </c>
      <c r="L300" s="1">
        <v>0.79694824600000003</v>
      </c>
      <c r="M300" s="1">
        <f t="shared" si="192"/>
        <v>4.5947304185512241E-5</v>
      </c>
      <c r="N300" s="1">
        <f t="shared" si="193"/>
        <v>4.0150161604400455E-5</v>
      </c>
      <c r="O300" s="1">
        <f t="shared" si="194"/>
        <v>3.4093524219187265E-5</v>
      </c>
      <c r="P300" s="1">
        <f t="shared" si="195"/>
        <v>8.6546367216236092E-5</v>
      </c>
      <c r="Q300" s="1">
        <f t="shared" si="196"/>
        <v>2.8164493743224967E-4</v>
      </c>
      <c r="R300" s="1">
        <f t="shared" si="197"/>
        <v>3.6346124140187002E-5</v>
      </c>
      <c r="S300" s="1">
        <f t="shared" si="198"/>
        <v>5.1451945312299019E-5</v>
      </c>
      <c r="T300" s="1">
        <f t="shared" si="199"/>
        <v>6.6673738123740396E-5</v>
      </c>
      <c r="U300" s="1">
        <f t="shared" si="200"/>
        <v>3.1083508955158929E-5</v>
      </c>
      <c r="V300" s="1">
        <v>16</v>
      </c>
      <c r="W300" s="1">
        <v>14</v>
      </c>
      <c r="X300" s="1">
        <v>12</v>
      </c>
      <c r="Y300" s="1">
        <v>28</v>
      </c>
      <c r="Z300" s="1">
        <v>86</v>
      </c>
      <c r="AA300" s="1">
        <v>12</v>
      </c>
      <c r="AB300" s="1">
        <v>18</v>
      </c>
      <c r="AC300" s="1">
        <v>22</v>
      </c>
      <c r="AD300" s="1">
        <v>10</v>
      </c>
      <c r="AE300" s="1">
        <f t="shared" si="201"/>
        <v>7.5363282439587148E-2</v>
      </c>
      <c r="AF300" s="1">
        <f t="shared" si="202"/>
        <v>0.2521001837359641</v>
      </c>
      <c r="AG300" s="1">
        <f t="shared" si="203"/>
        <v>0.27437357298064974</v>
      </c>
      <c r="AH300" s="1">
        <f t="shared" si="204"/>
        <v>0.39061581191519984</v>
      </c>
      <c r="AI300" s="1">
        <f t="shared" si="205"/>
        <v>28</v>
      </c>
      <c r="AJ300" s="1">
        <f t="shared" si="206"/>
        <v>28</v>
      </c>
      <c r="AK300" s="1">
        <f t="shared" si="207"/>
        <v>-0.55963237266666666</v>
      </c>
      <c r="AL300" s="1">
        <f t="shared" si="208"/>
        <v>-0.64354121728183622</v>
      </c>
      <c r="AM300" s="1">
        <f t="shared" si="209"/>
        <v>-0.52607632751805655</v>
      </c>
      <c r="AN300" s="1">
        <f t="shared" si="210"/>
        <v>-0.80072218544963703</v>
      </c>
      <c r="AO300" s="1">
        <f t="shared" si="211"/>
        <v>1.3320576189867159</v>
      </c>
      <c r="AP300" s="1">
        <f t="shared" si="212"/>
        <v>0.721535118051436</v>
      </c>
      <c r="AQ300" s="1">
        <f t="shared" si="213"/>
        <v>0.90311349213060532</v>
      </c>
      <c r="AR300" s="1">
        <f t="shared" si="214"/>
        <v>25.333333333333332</v>
      </c>
      <c r="AS300" s="1">
        <f t="shared" si="215"/>
        <v>-25.333333333333332</v>
      </c>
      <c r="AT300" s="1">
        <f t="shared" si="216"/>
        <v>9.4553195627860239E-5</v>
      </c>
      <c r="AU300" s="1">
        <f t="shared" si="217"/>
        <v>5.5949322347136236E-5</v>
      </c>
      <c r="AV300" s="1">
        <f t="shared" si="218"/>
        <v>5.0905265301274332E-5</v>
      </c>
      <c r="AW300" s="1">
        <f t="shared" si="219"/>
        <v>2.579050686695438E-4</v>
      </c>
      <c r="AX300" s="1">
        <f t="shared" si="220"/>
        <v>4.2103723631158085E-4</v>
      </c>
      <c r="AY300" s="1">
        <f t="shared" si="221"/>
        <v>2.0868294973349448E-4</v>
      </c>
      <c r="AZ300" s="1">
        <f t="shared" si="222"/>
        <v>2.1907802741724826E-4</v>
      </c>
      <c r="BA300" s="1">
        <f t="shared" si="223"/>
        <v>1.6513137939455882E-4</v>
      </c>
      <c r="BB300" s="1">
        <f t="shared" si="224"/>
        <v>1.5733654286518865E-4</v>
      </c>
      <c r="BC300" s="1">
        <v>105</v>
      </c>
      <c r="BD300" s="1">
        <v>63</v>
      </c>
      <c r="BE300" s="1">
        <v>54</v>
      </c>
      <c r="BF300" s="1">
        <v>278</v>
      </c>
      <c r="BG300" s="1">
        <v>380</v>
      </c>
      <c r="BH300" s="1">
        <v>216</v>
      </c>
      <c r="BI300" s="1">
        <v>209</v>
      </c>
      <c r="BJ300" s="1">
        <v>190</v>
      </c>
      <c r="BK300" s="1">
        <v>157</v>
      </c>
      <c r="BL300" s="1">
        <f t="shared" si="225"/>
        <v>5.9855610878339286E-4</v>
      </c>
      <c r="BM300" s="1">
        <f t="shared" si="226"/>
        <v>5.9338034138635225E-4</v>
      </c>
      <c r="BN300" s="1">
        <f t="shared" si="227"/>
        <v>6.5315270511315791E-4</v>
      </c>
      <c r="BO300" s="1">
        <f t="shared" si="228"/>
        <v>7.2225591033212185E-4</v>
      </c>
      <c r="BP300" s="1">
        <f t="shared" si="229"/>
        <v>8.1188290929166561E-4</v>
      </c>
      <c r="BQ300" s="1">
        <f t="shared" si="230"/>
        <v>3.5684210254125019E-4</v>
      </c>
      <c r="BR300" s="1">
        <f t="shared" si="231"/>
        <v>2.56494758179851E-4</v>
      </c>
      <c r="BS300" s="1">
        <f t="shared" si="232"/>
        <v>8.0368649124495711E-4</v>
      </c>
      <c r="BT300" s="1">
        <f t="shared" si="233"/>
        <v>3.08031450256189E-4</v>
      </c>
      <c r="BU300" s="1">
        <v>716</v>
      </c>
      <c r="BV300" s="1">
        <v>693</v>
      </c>
      <c r="BW300" s="1">
        <v>788</v>
      </c>
      <c r="BX300" s="1">
        <v>748</v>
      </c>
      <c r="BY300" s="1">
        <v>850</v>
      </c>
      <c r="BZ300" s="1">
        <v>414</v>
      </c>
      <c r="CA300" s="1">
        <v>330</v>
      </c>
      <c r="CB300" s="1">
        <v>860</v>
      </c>
      <c r="CC300" s="1">
        <v>377</v>
      </c>
      <c r="CD300" s="1">
        <f t="shared" si="234"/>
        <v>155.66666666666663</v>
      </c>
      <c r="CE300" s="1">
        <f t="shared" si="235"/>
        <v>2.5240273951809191E-2</v>
      </c>
      <c r="CF300" s="1">
        <f t="shared" si="236"/>
        <v>5.9630147211149211E-2</v>
      </c>
      <c r="CG300" s="1">
        <f t="shared" si="237"/>
        <v>0.91852919558202972</v>
      </c>
      <c r="CH300" s="1">
        <f t="shared" si="238"/>
        <v>0.91852919558202972</v>
      </c>
      <c r="CI300" s="1" t="b">
        <f t="shared" si="239"/>
        <v>0</v>
      </c>
    </row>
    <row r="301" spans="2:87">
      <c r="B301" s="1" t="s">
        <v>4</v>
      </c>
      <c r="C301" s="1" t="s">
        <v>4</v>
      </c>
      <c r="D301" s="1">
        <v>2.239798038</v>
      </c>
      <c r="E301" s="1">
        <v>2.8380504059999998</v>
      </c>
      <c r="F301" s="1">
        <v>2.5018051350000001</v>
      </c>
      <c r="G301" s="1">
        <v>1.611595927</v>
      </c>
      <c r="H301" s="1">
        <v>2.2400674120000001</v>
      </c>
      <c r="I301" s="1">
        <v>1.209623917</v>
      </c>
      <c r="J301" s="1">
        <v>-7.4208710890000003</v>
      </c>
      <c r="K301" s="1">
        <v>2.2165866959999998</v>
      </c>
      <c r="L301" s="1">
        <v>5.6171639559999997</v>
      </c>
      <c r="M301" s="1">
        <f t="shared" si="192"/>
        <v>3.2622585971713693E-3</v>
      </c>
      <c r="N301" s="1">
        <f t="shared" si="193"/>
        <v>3.280841776816723E-3</v>
      </c>
      <c r="O301" s="1">
        <f t="shared" si="194"/>
        <v>4.6651305639921247E-3</v>
      </c>
      <c r="P301" s="1">
        <f t="shared" si="195"/>
        <v>5.0691443655224001E-4</v>
      </c>
      <c r="Q301" s="1">
        <f t="shared" si="196"/>
        <v>1.2444776305145915E-4</v>
      </c>
      <c r="R301" s="1">
        <f t="shared" si="197"/>
        <v>2.4230749426791332E-5</v>
      </c>
      <c r="S301" s="1">
        <f t="shared" si="198"/>
        <v>0</v>
      </c>
      <c r="T301" s="1">
        <f t="shared" si="199"/>
        <v>1.8183746761020109E-4</v>
      </c>
      <c r="U301" s="1">
        <f t="shared" si="200"/>
        <v>2.4866807164127145E-5</v>
      </c>
      <c r="V301" s="1">
        <v>1136</v>
      </c>
      <c r="W301" s="1">
        <v>1144</v>
      </c>
      <c r="X301" s="1">
        <v>1642</v>
      </c>
      <c r="Y301" s="1">
        <v>164</v>
      </c>
      <c r="Z301" s="1">
        <v>38</v>
      </c>
      <c r="AA301" s="1">
        <v>8</v>
      </c>
      <c r="AB301" s="1">
        <v>0</v>
      </c>
      <c r="AC301" s="1">
        <v>60</v>
      </c>
      <c r="AD301" s="1">
        <v>8</v>
      </c>
      <c r="AE301" s="1">
        <f t="shared" si="201"/>
        <v>7.2415439955204802E-2</v>
      </c>
      <c r="AF301" s="1">
        <f t="shared" si="202"/>
        <v>0.246603930658265</v>
      </c>
      <c r="AG301" s="1">
        <f t="shared" si="203"/>
        <v>1.952958458341301E-3</v>
      </c>
      <c r="AH301" s="1">
        <f t="shared" si="204"/>
        <v>3.4688262141014538E-2</v>
      </c>
      <c r="AI301" s="1">
        <f t="shared" si="205"/>
        <v>1237.3333333333333</v>
      </c>
      <c r="AJ301" s="1">
        <f t="shared" si="206"/>
        <v>-1237.3333333333333</v>
      </c>
      <c r="AK301" s="1">
        <f t="shared" si="207"/>
        <v>-0.83945544099999991</v>
      </c>
      <c r="AL301" s="1">
        <f t="shared" si="208"/>
        <v>-0.85791077212644118</v>
      </c>
      <c r="AM301" s="1">
        <f t="shared" si="209"/>
        <v>-0.14405171154769908</v>
      </c>
      <c r="AN301" s="1">
        <f t="shared" si="210"/>
        <v>-0.76028845129743794</v>
      </c>
      <c r="AO301" s="1">
        <f t="shared" si="211"/>
        <v>1.3348003177066645</v>
      </c>
      <c r="AP301" s="1">
        <f t="shared" si="212"/>
        <v>0.72088644978106009</v>
      </c>
      <c r="AQ301" s="1">
        <f t="shared" si="213"/>
        <v>0.90529926251574988</v>
      </c>
      <c r="AR301" s="1">
        <f t="shared" si="214"/>
        <v>47.333333333333329</v>
      </c>
      <c r="AS301" s="1">
        <f t="shared" si="215"/>
        <v>-47.333333333333329</v>
      </c>
      <c r="AT301" s="1">
        <f t="shared" si="216"/>
        <v>1.1724596257854669E-3</v>
      </c>
      <c r="AU301" s="1">
        <f t="shared" si="217"/>
        <v>8.5433727139595339E-4</v>
      </c>
      <c r="AV301" s="1">
        <f t="shared" si="218"/>
        <v>1.2735743226300299E-3</v>
      </c>
      <c r="AW301" s="1">
        <f t="shared" si="219"/>
        <v>6.0950946084852627E-4</v>
      </c>
      <c r="AX301" s="1">
        <f t="shared" si="220"/>
        <v>2.4819037087840554E-4</v>
      </c>
      <c r="AY301" s="1">
        <f t="shared" si="221"/>
        <v>1.7680083241309948E-4</v>
      </c>
      <c r="AZ301" s="1">
        <f t="shared" si="222"/>
        <v>5.0314570890085727E-5</v>
      </c>
      <c r="BA301" s="1">
        <f t="shared" si="223"/>
        <v>2.6247198198503562E-4</v>
      </c>
      <c r="BB301" s="1">
        <f t="shared" si="224"/>
        <v>2.0042871702571801E-5</v>
      </c>
      <c r="BC301" s="1">
        <v>1302</v>
      </c>
      <c r="BD301" s="1">
        <v>962</v>
      </c>
      <c r="BE301" s="1">
        <v>1351</v>
      </c>
      <c r="BF301" s="1">
        <v>657</v>
      </c>
      <c r="BG301" s="1">
        <v>224</v>
      </c>
      <c r="BH301" s="1">
        <v>183</v>
      </c>
      <c r="BI301" s="1">
        <v>48</v>
      </c>
      <c r="BJ301" s="1">
        <v>302</v>
      </c>
      <c r="BK301" s="1">
        <v>20</v>
      </c>
      <c r="BL301" s="1">
        <f t="shared" si="225"/>
        <v>1.0884358291005274E-3</v>
      </c>
      <c r="BM301" s="1">
        <f t="shared" si="226"/>
        <v>8.2371123869216573E-4</v>
      </c>
      <c r="BN301" s="1">
        <f t="shared" si="227"/>
        <v>1.1198087621927364E-3</v>
      </c>
      <c r="BO301" s="1">
        <f t="shared" si="228"/>
        <v>6.3438787846016587E-4</v>
      </c>
      <c r="BP301" s="1">
        <f t="shared" si="229"/>
        <v>2.1395502550745069E-4</v>
      </c>
      <c r="BQ301" s="1">
        <f t="shared" si="230"/>
        <v>1.5773455257258161E-4</v>
      </c>
      <c r="BR301" s="1">
        <f t="shared" si="231"/>
        <v>3.7308328462523784E-5</v>
      </c>
      <c r="BS301" s="1">
        <f t="shared" si="232"/>
        <v>2.8222479111160122E-4</v>
      </c>
      <c r="BT301" s="1">
        <f t="shared" si="233"/>
        <v>1.6341190995023289E-5</v>
      </c>
      <c r="BU301" s="1">
        <v>1302</v>
      </c>
      <c r="BV301" s="1">
        <v>962</v>
      </c>
      <c r="BW301" s="1">
        <v>1351</v>
      </c>
      <c r="BX301" s="1">
        <v>657</v>
      </c>
      <c r="BY301" s="1">
        <v>224</v>
      </c>
      <c r="BZ301" s="1">
        <v>183</v>
      </c>
      <c r="CA301" s="1">
        <v>48</v>
      </c>
      <c r="CB301" s="1">
        <v>302</v>
      </c>
      <c r="CC301" s="1">
        <v>20</v>
      </c>
      <c r="CD301" s="1">
        <f t="shared" si="234"/>
        <v>-1700.6666666666665</v>
      </c>
      <c r="CE301" s="1">
        <f t="shared" si="235"/>
        <v>1.4821386734749038E-2</v>
      </c>
      <c r="CF301" s="1">
        <f t="shared" si="236"/>
        <v>4.9144598120483649E-2</v>
      </c>
      <c r="CG301" s="1">
        <f t="shared" si="237"/>
        <v>1.8961719375799185E-2</v>
      </c>
      <c r="CH301" s="1">
        <f t="shared" si="238"/>
        <v>6.3995802893322254E-2</v>
      </c>
      <c r="CI301" s="1" t="b">
        <f t="shared" si="239"/>
        <v>1</v>
      </c>
    </row>
    <row r="302" spans="2:87">
      <c r="B302" s="1" t="s">
        <v>21</v>
      </c>
      <c r="C302" s="1" t="s">
        <v>14</v>
      </c>
      <c r="D302" s="1">
        <v>-0.767845377</v>
      </c>
      <c r="E302" s="1">
        <v>-0.31673705600000002</v>
      </c>
      <c r="F302" s="1">
        <v>-0.12799081400000001</v>
      </c>
      <c r="G302" s="1">
        <v>-0.107388019</v>
      </c>
      <c r="H302" s="1">
        <v>-0.61277548900000001</v>
      </c>
      <c r="I302" s="1">
        <v>-0.25347119899999998</v>
      </c>
      <c r="J302" s="1">
        <v>0.22425399600000001</v>
      </c>
      <c r="K302" s="1">
        <v>-0.43804870899999998</v>
      </c>
      <c r="L302" s="1">
        <v>8.9534209000000003E-2</v>
      </c>
      <c r="M302" s="1">
        <f t="shared" si="192"/>
        <v>1.4358532557972575E-5</v>
      </c>
      <c r="N302" s="1">
        <f t="shared" si="193"/>
        <v>2.2942949488228833E-5</v>
      </c>
      <c r="O302" s="1">
        <f t="shared" si="194"/>
        <v>1.7046762109593633E-5</v>
      </c>
      <c r="P302" s="1">
        <f t="shared" si="195"/>
        <v>2.1945685972688439E-4</v>
      </c>
      <c r="Q302" s="1">
        <f t="shared" si="196"/>
        <v>2.3579576157118577E-4</v>
      </c>
      <c r="R302" s="1">
        <f t="shared" si="197"/>
        <v>9.9951841385514259E-5</v>
      </c>
      <c r="S302" s="1">
        <f t="shared" si="198"/>
        <v>1.3720518749946403E-4</v>
      </c>
      <c r="T302" s="1">
        <f t="shared" si="199"/>
        <v>1.6062309638901096E-4</v>
      </c>
      <c r="U302" s="1">
        <f t="shared" si="200"/>
        <v>1.1811733402960394E-4</v>
      </c>
      <c r="V302" s="1">
        <v>5</v>
      </c>
      <c r="W302" s="1">
        <v>8</v>
      </c>
      <c r="X302" s="1">
        <v>6</v>
      </c>
      <c r="Y302" s="1">
        <v>71</v>
      </c>
      <c r="Z302" s="1">
        <v>72</v>
      </c>
      <c r="AA302" s="1">
        <v>33</v>
      </c>
      <c r="AB302" s="1">
        <v>48</v>
      </c>
      <c r="AC302" s="1">
        <v>53</v>
      </c>
      <c r="AD302" s="1">
        <v>38</v>
      </c>
      <c r="AE302" s="1">
        <f t="shared" si="201"/>
        <v>0.75860543377946144</v>
      </c>
      <c r="AF302" s="1">
        <f t="shared" si="202"/>
        <v>0.85597866856309379</v>
      </c>
      <c r="AG302" s="1">
        <f t="shared" si="203"/>
        <v>1.7657257221012308E-2</v>
      </c>
      <c r="AH302" s="1">
        <f t="shared" si="204"/>
        <v>8.2326961792969888E-2</v>
      </c>
      <c r="AI302" s="1">
        <f t="shared" si="205"/>
        <v>52.333333333333329</v>
      </c>
      <c r="AJ302" s="1">
        <f t="shared" si="206"/>
        <v>52.333333333333329</v>
      </c>
      <c r="AK302" s="1">
        <f t="shared" si="207"/>
        <v>7.9646179999999955E-2</v>
      </c>
      <c r="AL302" s="1">
        <f t="shared" si="208"/>
        <v>-0.64536475326831622</v>
      </c>
      <c r="AM302" s="1">
        <f t="shared" si="209"/>
        <v>-0.32960720571964613</v>
      </c>
      <c r="AN302" s="1">
        <f t="shared" si="210"/>
        <v>-0.90273759676339582</v>
      </c>
      <c r="AO302" s="1">
        <f t="shared" si="211"/>
        <v>1.3400717434335392</v>
      </c>
      <c r="AP302" s="1">
        <f t="shared" si="212"/>
        <v>0.71964034664061727</v>
      </c>
      <c r="AQ302" s="1">
        <f t="shared" si="213"/>
        <v>0.90674683676717771</v>
      </c>
      <c r="AR302" s="1">
        <f t="shared" si="214"/>
        <v>12.333333333333329</v>
      </c>
      <c r="AS302" s="1">
        <f t="shared" si="215"/>
        <v>-12.333333333333329</v>
      </c>
      <c r="AT302" s="1">
        <f t="shared" si="216"/>
        <v>1.8820588463069323E-4</v>
      </c>
      <c r="AU302" s="1">
        <f t="shared" si="217"/>
        <v>1.9537858597412655E-4</v>
      </c>
      <c r="AV302" s="1">
        <f t="shared" si="218"/>
        <v>1.1123743158426612E-4</v>
      </c>
      <c r="AW302" s="1">
        <f t="shared" si="219"/>
        <v>1.2412841074814734E-3</v>
      </c>
      <c r="AX302" s="1">
        <f t="shared" si="220"/>
        <v>2.0785943561066464E-3</v>
      </c>
      <c r="AY302" s="1">
        <f t="shared" si="221"/>
        <v>1.3042684358343405E-3</v>
      </c>
      <c r="AZ302" s="1">
        <f t="shared" si="222"/>
        <v>1.6582843989190754E-3</v>
      </c>
      <c r="BA302" s="1">
        <f t="shared" si="223"/>
        <v>1.1228933798830001E-3</v>
      </c>
      <c r="BB302" s="1">
        <f t="shared" si="224"/>
        <v>1.2286280353676514E-3</v>
      </c>
      <c r="BC302" s="1">
        <v>209</v>
      </c>
      <c r="BD302" s="1">
        <v>220</v>
      </c>
      <c r="BE302" s="1">
        <v>118</v>
      </c>
      <c r="BF302" s="1">
        <v>1338</v>
      </c>
      <c r="BG302" s="1">
        <v>1876</v>
      </c>
      <c r="BH302" s="1">
        <v>1350</v>
      </c>
      <c r="BI302" s="1">
        <v>1582</v>
      </c>
      <c r="BJ302" s="1">
        <v>1292</v>
      </c>
      <c r="BK302" s="1">
        <v>1226</v>
      </c>
      <c r="BL302" s="1">
        <f t="shared" si="225"/>
        <v>5.9855610878339286E-4</v>
      </c>
      <c r="BM302" s="1">
        <f t="shared" si="226"/>
        <v>5.9338034138635225E-4</v>
      </c>
      <c r="BN302" s="1">
        <f t="shared" si="227"/>
        <v>6.5315270511315791E-4</v>
      </c>
      <c r="BO302" s="1">
        <f t="shared" si="228"/>
        <v>7.2225591033212185E-4</v>
      </c>
      <c r="BP302" s="1">
        <f t="shared" si="229"/>
        <v>8.1188290929166561E-4</v>
      </c>
      <c r="BQ302" s="1">
        <f t="shared" si="230"/>
        <v>3.5684210254125019E-4</v>
      </c>
      <c r="BR302" s="1">
        <f t="shared" si="231"/>
        <v>2.56494758179851E-4</v>
      </c>
      <c r="BS302" s="1">
        <f t="shared" si="232"/>
        <v>8.0368649124495711E-4</v>
      </c>
      <c r="BT302" s="1">
        <f t="shared" si="233"/>
        <v>3.08031450256189E-4</v>
      </c>
      <c r="BU302" s="1">
        <v>716</v>
      </c>
      <c r="BV302" s="1">
        <v>693</v>
      </c>
      <c r="BW302" s="1">
        <v>788</v>
      </c>
      <c r="BX302" s="1">
        <v>748</v>
      </c>
      <c r="BY302" s="1">
        <v>850</v>
      </c>
      <c r="BZ302" s="1">
        <v>414</v>
      </c>
      <c r="CA302" s="1">
        <v>330</v>
      </c>
      <c r="CB302" s="1">
        <v>860</v>
      </c>
      <c r="CC302" s="1">
        <v>377</v>
      </c>
      <c r="CD302" s="1">
        <f t="shared" si="234"/>
        <v>1277.333333333333</v>
      </c>
      <c r="CE302" s="1">
        <f t="shared" si="235"/>
        <v>7.0447265328751696E-3</v>
      </c>
      <c r="CF302" s="1">
        <f t="shared" si="236"/>
        <v>3.4583202979569017E-2</v>
      </c>
      <c r="CG302" s="1">
        <f t="shared" si="237"/>
        <v>0.91852919558202972</v>
      </c>
      <c r="CH302" s="1">
        <f t="shared" si="238"/>
        <v>0.91852919558202972</v>
      </c>
      <c r="CI302" s="1" t="b">
        <f t="shared" si="239"/>
        <v>1</v>
      </c>
    </row>
    <row r="303" spans="2:87">
      <c r="B303" s="1" t="s">
        <v>6</v>
      </c>
      <c r="C303" s="1" t="s">
        <v>25</v>
      </c>
      <c r="D303" s="1">
        <v>-1.2834340420000001</v>
      </c>
      <c r="E303" s="1">
        <v>-1.089787828</v>
      </c>
      <c r="F303" s="1">
        <v>-0.925109179</v>
      </c>
      <c r="G303" s="1">
        <v>-0.32105318199999999</v>
      </c>
      <c r="H303" s="1">
        <v>-0.60668366200000001</v>
      </c>
      <c r="I303" s="1">
        <v>-1.137455603</v>
      </c>
      <c r="J303" s="1">
        <v>-1.9430417449999999</v>
      </c>
      <c r="K303" s="1">
        <v>-0.70708217799999995</v>
      </c>
      <c r="L303" s="1">
        <v>-1.2482274820000001</v>
      </c>
      <c r="M303" s="1">
        <f t="shared" si="192"/>
        <v>4.3075597673917726E-5</v>
      </c>
      <c r="N303" s="1">
        <f t="shared" si="193"/>
        <v>3.1546555546314646E-5</v>
      </c>
      <c r="O303" s="1">
        <f t="shared" si="194"/>
        <v>3.6934651237452876E-5</v>
      </c>
      <c r="P303" s="1">
        <f t="shared" si="195"/>
        <v>1.2363766745176585E-4</v>
      </c>
      <c r="Q303" s="1">
        <f t="shared" si="196"/>
        <v>2.9474470196398222E-4</v>
      </c>
      <c r="R303" s="1">
        <f t="shared" si="197"/>
        <v>9.3894154028816414E-5</v>
      </c>
      <c r="S303" s="1">
        <f t="shared" si="198"/>
        <v>8.0036359374687361E-5</v>
      </c>
      <c r="T303" s="1">
        <f t="shared" si="199"/>
        <v>1.181943539466307E-4</v>
      </c>
      <c r="U303" s="1">
        <f t="shared" si="200"/>
        <v>9.9467228656508578E-5</v>
      </c>
      <c r="V303" s="1">
        <v>15</v>
      </c>
      <c r="W303" s="1">
        <v>11</v>
      </c>
      <c r="X303" s="1">
        <v>13</v>
      </c>
      <c r="Y303" s="1">
        <v>40</v>
      </c>
      <c r="Z303" s="1">
        <v>90</v>
      </c>
      <c r="AA303" s="1">
        <v>31</v>
      </c>
      <c r="AB303" s="1">
        <v>28</v>
      </c>
      <c r="AC303" s="1">
        <v>39</v>
      </c>
      <c r="AD303" s="1">
        <v>32</v>
      </c>
      <c r="AE303" s="1">
        <f t="shared" si="201"/>
        <v>0.18991842482140717</v>
      </c>
      <c r="AF303" s="1">
        <f t="shared" si="202"/>
        <v>0.44868227864057442</v>
      </c>
      <c r="AG303" s="1">
        <f t="shared" si="203"/>
        <v>0.10006563835090966</v>
      </c>
      <c r="AH303" s="1">
        <f t="shared" si="204"/>
        <v>0.20395892407043334</v>
      </c>
      <c r="AI303" s="1">
        <f t="shared" si="205"/>
        <v>40.666666666666664</v>
      </c>
      <c r="AJ303" s="1">
        <f t="shared" si="206"/>
        <v>40.666666666666664</v>
      </c>
      <c r="AK303" s="1">
        <f t="shared" si="207"/>
        <v>0.41104620066666664</v>
      </c>
      <c r="AL303" s="1">
        <f t="shared" si="208"/>
        <v>-0.83692399686920993</v>
      </c>
      <c r="AM303" s="1">
        <f t="shared" si="209"/>
        <v>-0.48491266841597463</v>
      </c>
      <c r="AN303" s="1">
        <f t="shared" si="210"/>
        <v>-0.65767227817631368</v>
      </c>
      <c r="AO303" s="1">
        <f t="shared" si="211"/>
        <v>1.3681148980074567</v>
      </c>
      <c r="AP303" s="1">
        <f t="shared" si="212"/>
        <v>0.71302549720331576</v>
      </c>
      <c r="AQ303" s="1">
        <f t="shared" si="213"/>
        <v>0.90748699644058384</v>
      </c>
      <c r="AR303" s="1">
        <f t="shared" si="214"/>
        <v>20.666666666666664</v>
      </c>
      <c r="AS303" s="1">
        <f t="shared" si="215"/>
        <v>-20.666666666666664</v>
      </c>
      <c r="AT303" s="1">
        <f t="shared" si="216"/>
        <v>9.4553195627860239E-5</v>
      </c>
      <c r="AU303" s="1">
        <f t="shared" si="217"/>
        <v>5.5949322347136236E-5</v>
      </c>
      <c r="AV303" s="1">
        <f t="shared" si="218"/>
        <v>5.0905265301274332E-5</v>
      </c>
      <c r="AW303" s="1">
        <f t="shared" si="219"/>
        <v>2.579050686695438E-4</v>
      </c>
      <c r="AX303" s="1">
        <f t="shared" si="220"/>
        <v>4.2103723631158085E-4</v>
      </c>
      <c r="AY303" s="1">
        <f t="shared" si="221"/>
        <v>2.0868294973349448E-4</v>
      </c>
      <c r="AZ303" s="1">
        <f t="shared" si="222"/>
        <v>2.1907802741724826E-4</v>
      </c>
      <c r="BA303" s="1">
        <f t="shared" si="223"/>
        <v>1.6513137939455882E-4</v>
      </c>
      <c r="BB303" s="1">
        <f t="shared" si="224"/>
        <v>1.5733654286518865E-4</v>
      </c>
      <c r="BC303" s="1">
        <v>105</v>
      </c>
      <c r="BD303" s="1">
        <v>63</v>
      </c>
      <c r="BE303" s="1">
        <v>54</v>
      </c>
      <c r="BF303" s="1">
        <v>278</v>
      </c>
      <c r="BG303" s="1">
        <v>380</v>
      </c>
      <c r="BH303" s="1">
        <v>216</v>
      </c>
      <c r="BI303" s="1">
        <v>209</v>
      </c>
      <c r="BJ303" s="1">
        <v>190</v>
      </c>
      <c r="BK303" s="1">
        <v>157</v>
      </c>
      <c r="BL303" s="1">
        <f t="shared" si="225"/>
        <v>5.9830531711770156E-3</v>
      </c>
      <c r="BM303" s="1">
        <f t="shared" si="226"/>
        <v>6.1923905179020198E-3</v>
      </c>
      <c r="BN303" s="1">
        <f t="shared" si="227"/>
        <v>6.9012048512336957E-3</v>
      </c>
      <c r="BO303" s="1">
        <f t="shared" si="228"/>
        <v>2.4207159989339967E-3</v>
      </c>
      <c r="BP303" s="1">
        <f t="shared" si="229"/>
        <v>4.9028176157577879E-3</v>
      </c>
      <c r="BQ303" s="1">
        <f t="shared" si="230"/>
        <v>5.0440579325396039E-3</v>
      </c>
      <c r="BR303" s="1">
        <f t="shared" si="231"/>
        <v>9.8151994130156323E-3</v>
      </c>
      <c r="BS303" s="1">
        <f t="shared" si="232"/>
        <v>5.2903130545787231E-3</v>
      </c>
      <c r="BT303" s="1">
        <f t="shared" si="233"/>
        <v>7.6484944452206508E-3</v>
      </c>
      <c r="BU303" s="1">
        <v>7157</v>
      </c>
      <c r="BV303" s="1">
        <v>7232</v>
      </c>
      <c r="BW303" s="1">
        <v>8326</v>
      </c>
      <c r="BX303" s="1">
        <v>2507</v>
      </c>
      <c r="BY303" s="1">
        <v>5133</v>
      </c>
      <c r="BZ303" s="1">
        <v>5852</v>
      </c>
      <c r="CA303" s="1">
        <v>12628</v>
      </c>
      <c r="CB303" s="1">
        <v>5661</v>
      </c>
      <c r="CC303" s="1">
        <v>9361</v>
      </c>
      <c r="CD303" s="1">
        <f t="shared" si="234"/>
        <v>-2857.0000000000009</v>
      </c>
      <c r="CE303" s="1">
        <f t="shared" si="235"/>
        <v>2.5240273951809191E-2</v>
      </c>
      <c r="CF303" s="1">
        <f t="shared" si="236"/>
        <v>5.9630147211149211E-2</v>
      </c>
      <c r="CG303" s="1">
        <f t="shared" si="237"/>
        <v>6.7065511252224666E-2</v>
      </c>
      <c r="CH303" s="1">
        <f t="shared" si="238"/>
        <v>0.12612320026537771</v>
      </c>
      <c r="CI303" s="1" t="b">
        <f t="shared" si="239"/>
        <v>0</v>
      </c>
    </row>
    <row r="304" spans="2:87">
      <c r="B304" s="1" t="s">
        <v>29</v>
      </c>
      <c r="C304" s="1" t="s">
        <v>16</v>
      </c>
      <c r="D304" s="1">
        <v>0.67890225199999998</v>
      </c>
      <c r="E304" s="1">
        <v>0.46127967600000003</v>
      </c>
      <c r="F304" s="1">
        <v>0.48538477499999999</v>
      </c>
      <c r="G304" s="1">
        <v>0.97593113499999995</v>
      </c>
      <c r="H304" s="1">
        <v>0.95926932499999995</v>
      </c>
      <c r="I304" s="1">
        <v>0.77186324799999995</v>
      </c>
      <c r="J304" s="1">
        <v>1.1439543130000001</v>
      </c>
      <c r="K304" s="1">
        <v>1.121360312</v>
      </c>
      <c r="L304" s="1">
        <v>-5.9541520000000001E-2</v>
      </c>
      <c r="M304" s="1">
        <f t="shared" si="192"/>
        <v>2.84298944647857E-4</v>
      </c>
      <c r="N304" s="1">
        <f t="shared" si="193"/>
        <v>1.5486490904554462E-4</v>
      </c>
      <c r="O304" s="1">
        <f t="shared" si="194"/>
        <v>2.3581354251604527E-4</v>
      </c>
      <c r="P304" s="1">
        <f t="shared" si="195"/>
        <v>6.5837057918065323E-4</v>
      </c>
      <c r="Q304" s="1">
        <f t="shared" si="196"/>
        <v>1.8339670344425559E-4</v>
      </c>
      <c r="R304" s="1">
        <f t="shared" si="197"/>
        <v>3.3014396094003195E-4</v>
      </c>
      <c r="S304" s="1">
        <f t="shared" si="198"/>
        <v>2.2295842968662907E-4</v>
      </c>
      <c r="T304" s="1">
        <f t="shared" si="199"/>
        <v>4.3337929780431258E-4</v>
      </c>
      <c r="U304" s="1">
        <f t="shared" si="200"/>
        <v>1.6785094835785821E-4</v>
      </c>
      <c r="V304" s="1">
        <v>99</v>
      </c>
      <c r="W304" s="1">
        <v>54</v>
      </c>
      <c r="X304" s="1">
        <v>83</v>
      </c>
      <c r="Y304" s="1">
        <v>213</v>
      </c>
      <c r="Z304" s="1">
        <v>56</v>
      </c>
      <c r="AA304" s="1">
        <v>109</v>
      </c>
      <c r="AB304" s="1">
        <v>78</v>
      </c>
      <c r="AC304" s="1">
        <v>143</v>
      </c>
      <c r="AD304" s="1">
        <v>54</v>
      </c>
      <c r="AE304" s="1">
        <f t="shared" si="201"/>
        <v>1.9187106870860813E-2</v>
      </c>
      <c r="AF304" s="1">
        <f t="shared" si="202"/>
        <v>0.12724081398570855</v>
      </c>
      <c r="AG304" s="1">
        <f t="shared" si="203"/>
        <v>0.31818905291995758</v>
      </c>
      <c r="AH304" s="1">
        <f t="shared" si="204"/>
        <v>0.43001636499689916</v>
      </c>
      <c r="AI304" s="1">
        <f t="shared" si="205"/>
        <v>47.333333333333329</v>
      </c>
      <c r="AJ304" s="1">
        <f t="shared" si="206"/>
        <v>47.333333333333329</v>
      </c>
      <c r="AK304" s="1">
        <f t="shared" si="207"/>
        <v>0.3604990016666666</v>
      </c>
      <c r="AL304" s="1">
        <f t="shared" si="208"/>
        <v>-0.68947764672335787</v>
      </c>
      <c r="AM304" s="1">
        <f t="shared" si="209"/>
        <v>0.17575166942371886</v>
      </c>
      <c r="AN304" s="1">
        <f t="shared" si="210"/>
        <v>-0.91607403334226267</v>
      </c>
      <c r="AO304" s="1">
        <f t="shared" si="211"/>
        <v>1.3454597092003646</v>
      </c>
      <c r="AP304" s="1">
        <f t="shared" si="212"/>
        <v>0.71836755589934409</v>
      </c>
      <c r="AQ304" s="1">
        <f t="shared" si="213"/>
        <v>0.90817035494967246</v>
      </c>
      <c r="AR304" s="1">
        <f t="shared" si="214"/>
        <v>34.333333333333329</v>
      </c>
      <c r="AS304" s="1">
        <f t="shared" si="215"/>
        <v>-34.333333333333329</v>
      </c>
      <c r="AT304" s="1">
        <f t="shared" si="216"/>
        <v>6.1864805139371412E-4</v>
      </c>
      <c r="AU304" s="1">
        <f t="shared" si="217"/>
        <v>4.5736350807579624E-4</v>
      </c>
      <c r="AV304" s="1">
        <f t="shared" si="218"/>
        <v>5.9766552224088752E-4</v>
      </c>
      <c r="AW304" s="1">
        <f t="shared" si="219"/>
        <v>9.0637860464080693E-4</v>
      </c>
      <c r="AX304" s="1">
        <f t="shared" si="220"/>
        <v>5.6729227629349844E-4</v>
      </c>
      <c r="AY304" s="1">
        <f t="shared" si="221"/>
        <v>7.0044045628140511E-4</v>
      </c>
      <c r="AZ304" s="1">
        <f t="shared" si="222"/>
        <v>5.6184604160595725E-4</v>
      </c>
      <c r="BA304" s="1">
        <f t="shared" si="223"/>
        <v>8.7519631079116186E-4</v>
      </c>
      <c r="BB304" s="1">
        <f t="shared" si="224"/>
        <v>8.708627754767448E-4</v>
      </c>
      <c r="BC304" s="1">
        <v>687</v>
      </c>
      <c r="BD304" s="1">
        <v>515</v>
      </c>
      <c r="BE304" s="1">
        <v>634</v>
      </c>
      <c r="BF304" s="1">
        <v>977</v>
      </c>
      <c r="BG304" s="1">
        <v>512</v>
      </c>
      <c r="BH304" s="1">
        <v>725</v>
      </c>
      <c r="BI304" s="1">
        <v>536</v>
      </c>
      <c r="BJ304" s="1">
        <v>1007</v>
      </c>
      <c r="BK304" s="1">
        <v>869</v>
      </c>
      <c r="BL304" s="1">
        <f t="shared" si="225"/>
        <v>8.9198235764229082E-4</v>
      </c>
      <c r="BM304" s="1">
        <f t="shared" si="226"/>
        <v>8.2028624393668892E-4</v>
      </c>
      <c r="BN304" s="1">
        <f t="shared" si="227"/>
        <v>9.4160085407176059E-4</v>
      </c>
      <c r="BO304" s="1">
        <f t="shared" si="228"/>
        <v>1.0505540513921772E-3</v>
      </c>
      <c r="BP304" s="1">
        <f t="shared" si="229"/>
        <v>4.995467783053425E-4</v>
      </c>
      <c r="BQ304" s="1">
        <f t="shared" si="230"/>
        <v>8.3263157259625038E-4</v>
      </c>
      <c r="BR304" s="1">
        <f t="shared" si="231"/>
        <v>5.12989516359702E-4</v>
      </c>
      <c r="BS304" s="1">
        <f t="shared" si="232"/>
        <v>6.0743746431304901E-4</v>
      </c>
      <c r="BT304" s="1">
        <f t="shared" si="233"/>
        <v>7.574142026193295E-4</v>
      </c>
      <c r="BU304" s="1">
        <v>1067</v>
      </c>
      <c r="BV304" s="1">
        <v>958</v>
      </c>
      <c r="BW304" s="1">
        <v>1136</v>
      </c>
      <c r="BX304" s="1">
        <v>1088</v>
      </c>
      <c r="BY304" s="1">
        <v>523</v>
      </c>
      <c r="BZ304" s="1">
        <v>966</v>
      </c>
      <c r="CA304" s="1">
        <v>660</v>
      </c>
      <c r="CB304" s="1">
        <v>650</v>
      </c>
      <c r="CC304" s="1">
        <v>927</v>
      </c>
      <c r="CD304" s="1">
        <f t="shared" si="234"/>
        <v>-68.666666666666742</v>
      </c>
      <c r="CE304" s="1">
        <f t="shared" si="235"/>
        <v>0.2068782739019692</v>
      </c>
      <c r="CF304" s="1">
        <f t="shared" si="236"/>
        <v>0.2659863521596747</v>
      </c>
      <c r="CG304" s="1">
        <f t="shared" si="237"/>
        <v>0.61098850616939915</v>
      </c>
      <c r="CH304" s="1">
        <f t="shared" si="238"/>
        <v>0.75722509944928806</v>
      </c>
      <c r="CI304" s="1" t="b">
        <f t="shared" si="239"/>
        <v>0</v>
      </c>
    </row>
    <row r="305" spans="2:87">
      <c r="B305" s="1" t="s">
        <v>3</v>
      </c>
      <c r="C305" s="1" t="s">
        <v>14</v>
      </c>
      <c r="D305" s="1">
        <v>-0.56233972099999996</v>
      </c>
      <c r="E305" s="1">
        <v>-1.9905205779999999</v>
      </c>
      <c r="F305" s="1">
        <v>-0.68813140399999995</v>
      </c>
      <c r="G305" s="1">
        <v>0.66419767399999996</v>
      </c>
      <c r="H305" s="1">
        <v>-9.1282452420000002</v>
      </c>
      <c r="I305" s="1">
        <v>1.323307631</v>
      </c>
      <c r="J305" s="1">
        <v>-7.9670319569999997</v>
      </c>
      <c r="K305" s="1">
        <v>0.145302556</v>
      </c>
      <c r="L305" s="1">
        <v>-9.2415410149999992</v>
      </c>
      <c r="M305" s="1">
        <f t="shared" si="192"/>
        <v>1.4358532557972575E-5</v>
      </c>
      <c r="N305" s="1">
        <f t="shared" si="193"/>
        <v>5.7357373720572082E-6</v>
      </c>
      <c r="O305" s="1">
        <f t="shared" si="194"/>
        <v>2.5570143164390449E-5</v>
      </c>
      <c r="P305" s="1">
        <f t="shared" si="195"/>
        <v>2.4727533490353171E-5</v>
      </c>
      <c r="Q305" s="1">
        <f t="shared" si="196"/>
        <v>0</v>
      </c>
      <c r="R305" s="1">
        <f t="shared" si="197"/>
        <v>6.0576873566978331E-6</v>
      </c>
      <c r="S305" s="1">
        <f t="shared" si="198"/>
        <v>0</v>
      </c>
      <c r="T305" s="1">
        <f t="shared" si="199"/>
        <v>6.0612489203400364E-6</v>
      </c>
      <c r="U305" s="1">
        <f t="shared" si="200"/>
        <v>0</v>
      </c>
      <c r="V305" s="1">
        <v>5</v>
      </c>
      <c r="W305" s="1">
        <v>2</v>
      </c>
      <c r="X305" s="1">
        <v>9</v>
      </c>
      <c r="Y305" s="1">
        <v>8</v>
      </c>
      <c r="Z305" s="1">
        <v>0</v>
      </c>
      <c r="AA305" s="1">
        <v>2</v>
      </c>
      <c r="AB305" s="1">
        <v>0</v>
      </c>
      <c r="AC305" s="1">
        <v>2</v>
      </c>
      <c r="AD305" s="1">
        <v>0</v>
      </c>
      <c r="AE305" s="1">
        <f t="shared" si="201"/>
        <v>0.72243714324024189</v>
      </c>
      <c r="AF305" s="1">
        <f t="shared" si="202"/>
        <v>0.82751890952973162</v>
      </c>
      <c r="AG305" s="1">
        <f t="shared" si="203"/>
        <v>0.62563442242895095</v>
      </c>
      <c r="AH305" s="1">
        <f t="shared" si="204"/>
        <v>0.68434498406451227</v>
      </c>
      <c r="AI305" s="1">
        <f t="shared" si="205"/>
        <v>1.9999999999999996</v>
      </c>
      <c r="AJ305" s="1">
        <f t="shared" si="206"/>
        <v>-1.9999999999999996</v>
      </c>
      <c r="AK305" s="1">
        <f t="shared" si="207"/>
        <v>-1.2999160779999999</v>
      </c>
      <c r="AL305" s="1">
        <f t="shared" si="208"/>
        <v>-0.79618192485942552</v>
      </c>
      <c r="AM305" s="1">
        <f t="shared" si="209"/>
        <v>-0.32590527590265256</v>
      </c>
      <c r="AN305" s="1">
        <f t="shared" si="210"/>
        <v>-0.79618192485942552</v>
      </c>
      <c r="AO305" s="1">
        <f t="shared" si="211"/>
        <v>1.3740255638069039</v>
      </c>
      <c r="AP305" s="1">
        <f t="shared" si="212"/>
        <v>0.71163441739653743</v>
      </c>
      <c r="AQ305" s="1">
        <f t="shared" si="213"/>
        <v>0.90877638437801056</v>
      </c>
      <c r="AR305" s="1">
        <f t="shared" si="214"/>
        <v>2.666666666666667</v>
      </c>
      <c r="AS305" s="1">
        <f t="shared" si="215"/>
        <v>-2.666666666666667</v>
      </c>
      <c r="AT305" s="1">
        <f t="shared" si="216"/>
        <v>1.5578764612971256E-4</v>
      </c>
      <c r="AU305" s="1">
        <f t="shared" si="217"/>
        <v>2.690895979552743E-4</v>
      </c>
      <c r="AV305" s="1">
        <f t="shared" si="218"/>
        <v>3.0071814131678721E-4</v>
      </c>
      <c r="AW305" s="1">
        <f t="shared" si="219"/>
        <v>6.4940125204561398E-5</v>
      </c>
      <c r="AX305" s="1">
        <f t="shared" si="220"/>
        <v>1.4403905452764607E-5</v>
      </c>
      <c r="AY305" s="1">
        <f t="shared" si="221"/>
        <v>1.6424121043839845E-5</v>
      </c>
      <c r="AZ305" s="1">
        <f t="shared" si="222"/>
        <v>1.2578642722521432E-5</v>
      </c>
      <c r="BA305" s="1">
        <f t="shared" si="223"/>
        <v>2.4335150647619196E-5</v>
      </c>
      <c r="BB305" s="1">
        <f t="shared" si="224"/>
        <v>3.7079312649757831E-5</v>
      </c>
      <c r="BC305" s="1">
        <v>173</v>
      </c>
      <c r="BD305" s="1">
        <v>303</v>
      </c>
      <c r="BE305" s="1">
        <v>319</v>
      </c>
      <c r="BF305" s="1">
        <v>70</v>
      </c>
      <c r="BG305" s="1">
        <v>13</v>
      </c>
      <c r="BH305" s="1">
        <v>17</v>
      </c>
      <c r="BI305" s="1">
        <v>12</v>
      </c>
      <c r="BJ305" s="1">
        <v>28</v>
      </c>
      <c r="BK305" s="1">
        <v>37</v>
      </c>
      <c r="BL305" s="1">
        <f t="shared" si="225"/>
        <v>5.9855610878339286E-4</v>
      </c>
      <c r="BM305" s="1">
        <f t="shared" si="226"/>
        <v>5.9338034138635225E-4</v>
      </c>
      <c r="BN305" s="1">
        <f t="shared" si="227"/>
        <v>6.5315270511315791E-4</v>
      </c>
      <c r="BO305" s="1">
        <f t="shared" si="228"/>
        <v>7.2225591033212185E-4</v>
      </c>
      <c r="BP305" s="1">
        <f t="shared" si="229"/>
        <v>8.1188290929166561E-4</v>
      </c>
      <c r="BQ305" s="1">
        <f t="shared" si="230"/>
        <v>3.5684210254125019E-4</v>
      </c>
      <c r="BR305" s="1">
        <f t="shared" si="231"/>
        <v>2.56494758179851E-4</v>
      </c>
      <c r="BS305" s="1">
        <f t="shared" si="232"/>
        <v>8.0368649124495711E-4</v>
      </c>
      <c r="BT305" s="1">
        <f t="shared" si="233"/>
        <v>3.08031450256189E-4</v>
      </c>
      <c r="BU305" s="1">
        <v>716</v>
      </c>
      <c r="BV305" s="1">
        <v>693</v>
      </c>
      <c r="BW305" s="1">
        <v>788</v>
      </c>
      <c r="BX305" s="1">
        <v>748</v>
      </c>
      <c r="BY305" s="1">
        <v>850</v>
      </c>
      <c r="BZ305" s="1">
        <v>414</v>
      </c>
      <c r="CA305" s="1">
        <v>330</v>
      </c>
      <c r="CB305" s="1">
        <v>860</v>
      </c>
      <c r="CC305" s="1">
        <v>377</v>
      </c>
      <c r="CD305" s="1">
        <f t="shared" si="234"/>
        <v>-293.33333333333337</v>
      </c>
      <c r="CE305" s="1">
        <f t="shared" si="235"/>
        <v>1.1097800588034161E-2</v>
      </c>
      <c r="CF305" s="1">
        <f t="shared" si="236"/>
        <v>4.3697589815384512E-2</v>
      </c>
      <c r="CG305" s="1">
        <f t="shared" si="237"/>
        <v>0.91852919558202972</v>
      </c>
      <c r="CH305" s="1">
        <f t="shared" si="238"/>
        <v>0.91852919558202972</v>
      </c>
      <c r="CI305" s="1" t="b">
        <f t="shared" si="239"/>
        <v>1</v>
      </c>
    </row>
    <row r="306" spans="2:87">
      <c r="B306" s="1" t="s">
        <v>0</v>
      </c>
      <c r="C306" s="1" t="s">
        <v>23</v>
      </c>
      <c r="D306" s="1">
        <v>0.254716514</v>
      </c>
      <c r="E306" s="1">
        <v>-7.4648018999999996E-2</v>
      </c>
      <c r="F306" s="1">
        <v>-0.31553309499999999</v>
      </c>
      <c r="G306" s="1">
        <v>-0.15934933700000001</v>
      </c>
      <c r="H306" s="1">
        <v>-0.40381426500000001</v>
      </c>
      <c r="I306" s="1">
        <v>-0.60538487799999996</v>
      </c>
      <c r="J306" s="1">
        <v>-3.4797069E-2</v>
      </c>
      <c r="K306" s="1">
        <v>-0.71744589299999995</v>
      </c>
      <c r="L306" s="1">
        <v>-0.25824553</v>
      </c>
      <c r="M306" s="1">
        <f t="shared" si="192"/>
        <v>1.5507215162610381E-4</v>
      </c>
      <c r="N306" s="1">
        <f t="shared" si="193"/>
        <v>1.4052556561540159E-4</v>
      </c>
      <c r="O306" s="1">
        <f t="shared" si="194"/>
        <v>7.1028175456640141E-5</v>
      </c>
      <c r="P306" s="1">
        <f t="shared" si="195"/>
        <v>1.310559274988718E-3</v>
      </c>
      <c r="Q306" s="1">
        <f t="shared" si="196"/>
        <v>1.3394509233696525E-3</v>
      </c>
      <c r="R306" s="1">
        <f t="shared" si="197"/>
        <v>4.4826886439563969E-4</v>
      </c>
      <c r="S306" s="1">
        <f t="shared" si="198"/>
        <v>1.3863440820258345E-3</v>
      </c>
      <c r="T306" s="1">
        <f t="shared" si="199"/>
        <v>5.7278802297213338E-4</v>
      </c>
      <c r="U306" s="1">
        <f t="shared" si="200"/>
        <v>1.1345480768633009E-3</v>
      </c>
      <c r="V306" s="1">
        <v>54</v>
      </c>
      <c r="W306" s="1">
        <v>49</v>
      </c>
      <c r="X306" s="1">
        <v>25</v>
      </c>
      <c r="Y306" s="1">
        <v>424</v>
      </c>
      <c r="Z306" s="1">
        <v>409</v>
      </c>
      <c r="AA306" s="1">
        <v>148</v>
      </c>
      <c r="AB306" s="1">
        <v>485</v>
      </c>
      <c r="AC306" s="1">
        <v>189</v>
      </c>
      <c r="AD306" s="1">
        <v>365</v>
      </c>
      <c r="AE306" s="1">
        <f t="shared" si="201"/>
        <v>0.17579356914480296</v>
      </c>
      <c r="AF306" s="1">
        <f t="shared" si="202"/>
        <v>0.43717084958378633</v>
      </c>
      <c r="AG306" s="1">
        <f t="shared" si="203"/>
        <v>3.6141866355431665E-2</v>
      </c>
      <c r="AH306" s="1">
        <f t="shared" si="204"/>
        <v>0.11930014292545142</v>
      </c>
      <c r="AI306" s="1">
        <f t="shared" si="205"/>
        <v>284.33333333333331</v>
      </c>
      <c r="AJ306" s="1">
        <f t="shared" si="206"/>
        <v>284.33333333333331</v>
      </c>
      <c r="AK306" s="1">
        <f t="shared" si="207"/>
        <v>-0.34436129333333337</v>
      </c>
      <c r="AL306" s="1">
        <f t="shared" si="208"/>
        <v>0.69824522656490184</v>
      </c>
      <c r="AM306" s="1">
        <f t="shared" si="209"/>
        <v>-0.90833482534891119</v>
      </c>
      <c r="AN306" s="1">
        <f t="shared" si="210"/>
        <v>0.20100790094501866</v>
      </c>
      <c r="AO306" s="1">
        <f t="shared" si="211"/>
        <v>1.3530227276046305</v>
      </c>
      <c r="AP306" s="1">
        <f t="shared" si="212"/>
        <v>0.71658244275350069</v>
      </c>
      <c r="AQ306" s="1">
        <f t="shared" si="213"/>
        <v>0.90895356832491025</v>
      </c>
      <c r="AR306" s="1">
        <f t="shared" si="214"/>
        <v>19.333333333333314</v>
      </c>
      <c r="AS306" s="1">
        <f t="shared" si="215"/>
        <v>19.333333333333314</v>
      </c>
      <c r="AT306" s="1">
        <f t="shared" si="216"/>
        <v>6.9699212777108398E-4</v>
      </c>
      <c r="AU306" s="1">
        <f t="shared" si="217"/>
        <v>9.5025039541961549E-4</v>
      </c>
      <c r="AV306" s="1">
        <f t="shared" si="218"/>
        <v>6.259462251860399E-4</v>
      </c>
      <c r="AW306" s="1">
        <f t="shared" si="219"/>
        <v>3.1848492832465608E-3</v>
      </c>
      <c r="AX306" s="1">
        <f t="shared" si="220"/>
        <v>3.0658158759845899E-3</v>
      </c>
      <c r="AY306" s="1">
        <f t="shared" si="221"/>
        <v>2.6491141118946382E-3</v>
      </c>
      <c r="AZ306" s="1">
        <f t="shared" si="222"/>
        <v>3.4968626768609578E-3</v>
      </c>
      <c r="BA306" s="1">
        <f t="shared" si="223"/>
        <v>2.6325418325585195E-3</v>
      </c>
      <c r="BB306" s="1">
        <f t="shared" si="224"/>
        <v>2.6145926136004914E-3</v>
      </c>
      <c r="BC306" s="1">
        <v>774</v>
      </c>
      <c r="BD306" s="1">
        <v>1070</v>
      </c>
      <c r="BE306" s="1">
        <v>664</v>
      </c>
      <c r="BF306" s="1">
        <v>3433</v>
      </c>
      <c r="BG306" s="1">
        <v>2767</v>
      </c>
      <c r="BH306" s="1">
        <v>2742</v>
      </c>
      <c r="BI306" s="1">
        <v>3336</v>
      </c>
      <c r="BJ306" s="1">
        <v>3029</v>
      </c>
      <c r="BK306" s="1">
        <v>2609</v>
      </c>
      <c r="BL306" s="1">
        <f t="shared" si="225"/>
        <v>6.4035471973195382E-4</v>
      </c>
      <c r="BM306" s="1">
        <f t="shared" si="226"/>
        <v>5.9081159531974468E-4</v>
      </c>
      <c r="BN306" s="1">
        <f t="shared" si="227"/>
        <v>5.8352728984728823E-4</v>
      </c>
      <c r="BO306" s="1">
        <f t="shared" si="228"/>
        <v>1.7805346238668886E-3</v>
      </c>
      <c r="BP306" s="1">
        <f t="shared" si="229"/>
        <v>2.5416710842648496E-3</v>
      </c>
      <c r="BQ306" s="1">
        <f t="shared" si="230"/>
        <v>1.1360335535008882E-3</v>
      </c>
      <c r="BR306" s="1">
        <f t="shared" si="231"/>
        <v>1.5972628123017995E-3</v>
      </c>
      <c r="BS306" s="1">
        <f t="shared" si="232"/>
        <v>1.6232598084796402E-3</v>
      </c>
      <c r="BT306" s="1">
        <f t="shared" si="233"/>
        <v>1.9756499912983159E-3</v>
      </c>
      <c r="BU306" s="1">
        <v>766</v>
      </c>
      <c r="BV306" s="1">
        <v>690</v>
      </c>
      <c r="BW306" s="1">
        <v>704</v>
      </c>
      <c r="BX306" s="1">
        <v>1844</v>
      </c>
      <c r="BY306" s="1">
        <v>2661</v>
      </c>
      <c r="BZ306" s="1">
        <v>1318</v>
      </c>
      <c r="CA306" s="1">
        <v>2055</v>
      </c>
      <c r="CB306" s="1">
        <v>1737</v>
      </c>
      <c r="CC306" s="1">
        <v>2418</v>
      </c>
      <c r="CD306" s="1">
        <f t="shared" si="234"/>
        <v>3365.6666666666665</v>
      </c>
      <c r="CE306" s="1">
        <f t="shared" si="235"/>
        <v>3.1229089567117975E-4</v>
      </c>
      <c r="CF306" s="1">
        <f t="shared" si="236"/>
        <v>4.5402291755271516E-3</v>
      </c>
      <c r="CG306" s="1">
        <f t="shared" si="237"/>
        <v>4.0466591224198725E-2</v>
      </c>
      <c r="CH306" s="1">
        <f t="shared" si="238"/>
        <v>8.9978655780865391E-2</v>
      </c>
      <c r="CI306" s="1" t="b">
        <f t="shared" si="239"/>
        <v>1</v>
      </c>
    </row>
    <row r="307" spans="2:87">
      <c r="B307" s="1" t="s">
        <v>0</v>
      </c>
      <c r="C307" s="1" t="s">
        <v>3</v>
      </c>
      <c r="D307" s="1">
        <v>-0.43596678</v>
      </c>
      <c r="E307" s="1">
        <v>0.19254848299999999</v>
      </c>
      <c r="F307" s="1">
        <v>-6.5220847999999998E-2</v>
      </c>
      <c r="G307" s="1">
        <v>-9.9721391000000006E-2</v>
      </c>
      <c r="H307" s="1">
        <v>0.29703180200000001</v>
      </c>
      <c r="I307" s="1">
        <v>0.69887233500000001</v>
      </c>
      <c r="J307" s="1">
        <v>3.3573929000000002E-2</v>
      </c>
      <c r="K307" s="1">
        <v>0.50325852100000001</v>
      </c>
      <c r="L307" s="1">
        <v>-0.35029808899999998</v>
      </c>
      <c r="M307" s="1">
        <f t="shared" si="192"/>
        <v>1.723023906956709E-5</v>
      </c>
      <c r="N307" s="1">
        <f t="shared" si="193"/>
        <v>7.7432454522772311E-5</v>
      </c>
      <c r="O307" s="1">
        <f t="shared" si="194"/>
        <v>3.977577825571848E-5</v>
      </c>
      <c r="P307" s="1">
        <f t="shared" si="195"/>
        <v>5.2546008667000489E-5</v>
      </c>
      <c r="Q307" s="1">
        <f t="shared" si="196"/>
        <v>1.3099764531732542E-5</v>
      </c>
      <c r="R307" s="1">
        <f t="shared" si="197"/>
        <v>2.1201905748442417E-5</v>
      </c>
      <c r="S307" s="1">
        <f t="shared" si="198"/>
        <v>8.575324218716502E-6</v>
      </c>
      <c r="T307" s="1">
        <f t="shared" si="199"/>
        <v>3.0306244601700179E-5</v>
      </c>
      <c r="U307" s="1">
        <f t="shared" si="200"/>
        <v>1.5541754477579464E-5</v>
      </c>
      <c r="V307" s="1">
        <v>6</v>
      </c>
      <c r="W307" s="1">
        <v>27</v>
      </c>
      <c r="X307" s="1">
        <v>14</v>
      </c>
      <c r="Y307" s="1">
        <v>17</v>
      </c>
      <c r="Z307" s="1">
        <v>4</v>
      </c>
      <c r="AA307" s="1">
        <v>7</v>
      </c>
      <c r="AB307" s="1">
        <v>3</v>
      </c>
      <c r="AC307" s="1">
        <v>10</v>
      </c>
      <c r="AD307" s="1">
        <v>5</v>
      </c>
      <c r="AE307" s="1">
        <f t="shared" si="201"/>
        <v>0.24366176226853251</v>
      </c>
      <c r="AF307" s="1">
        <f t="shared" si="202"/>
        <v>0.51168970076391829</v>
      </c>
      <c r="AG307" s="1">
        <f t="shared" si="203"/>
        <v>0.49749951491254496</v>
      </c>
      <c r="AH307" s="1">
        <f t="shared" si="204"/>
        <v>0.57451182372253651</v>
      </c>
      <c r="AI307" s="1">
        <f t="shared" si="205"/>
        <v>6.3333333333333321</v>
      </c>
      <c r="AJ307" s="1">
        <f t="shared" si="206"/>
        <v>-6.3333333333333321</v>
      </c>
      <c r="AK307" s="1">
        <f t="shared" si="207"/>
        <v>0.40160729699999997</v>
      </c>
      <c r="AL307" s="1">
        <f t="shared" si="208"/>
        <v>-0.97795913204116758</v>
      </c>
      <c r="AM307" s="1">
        <f t="shared" si="209"/>
        <v>6.5137665764624583E-2</v>
      </c>
      <c r="AN307" s="1">
        <f t="shared" si="210"/>
        <v>-0.64356643412085923</v>
      </c>
      <c r="AO307" s="1">
        <f t="shared" si="211"/>
        <v>1.3748247345710161</v>
      </c>
      <c r="AP307" s="1">
        <f t="shared" si="212"/>
        <v>0.71144641751812898</v>
      </c>
      <c r="AQ307" s="1">
        <f t="shared" si="213"/>
        <v>0.91161608753170431</v>
      </c>
      <c r="AR307" s="1">
        <f t="shared" si="214"/>
        <v>3.3333333333333339</v>
      </c>
      <c r="AS307" s="1">
        <f t="shared" si="215"/>
        <v>-3.3333333333333339</v>
      </c>
      <c r="AT307" s="1">
        <f t="shared" si="216"/>
        <v>6.9699212777108398E-4</v>
      </c>
      <c r="AU307" s="1">
        <f t="shared" si="217"/>
        <v>9.5025039541961549E-4</v>
      </c>
      <c r="AV307" s="1">
        <f t="shared" si="218"/>
        <v>6.259462251860399E-4</v>
      </c>
      <c r="AW307" s="1">
        <f t="shared" si="219"/>
        <v>3.1848492832465608E-3</v>
      </c>
      <c r="AX307" s="1">
        <f t="shared" si="220"/>
        <v>3.0658158759845899E-3</v>
      </c>
      <c r="AY307" s="1">
        <f t="shared" si="221"/>
        <v>2.6491141118946382E-3</v>
      </c>
      <c r="AZ307" s="1">
        <f t="shared" si="222"/>
        <v>3.4968626768609578E-3</v>
      </c>
      <c r="BA307" s="1">
        <f t="shared" si="223"/>
        <v>2.6325418325585195E-3</v>
      </c>
      <c r="BB307" s="1">
        <f t="shared" si="224"/>
        <v>2.6145926136004914E-3</v>
      </c>
      <c r="BC307" s="1">
        <v>774</v>
      </c>
      <c r="BD307" s="1">
        <v>1070</v>
      </c>
      <c r="BE307" s="1">
        <v>664</v>
      </c>
      <c r="BF307" s="1">
        <v>3433</v>
      </c>
      <c r="BG307" s="1">
        <v>2767</v>
      </c>
      <c r="BH307" s="1">
        <v>2742</v>
      </c>
      <c r="BI307" s="1">
        <v>3336</v>
      </c>
      <c r="BJ307" s="1">
        <v>3029</v>
      </c>
      <c r="BK307" s="1">
        <v>2609</v>
      </c>
      <c r="BL307" s="1">
        <f t="shared" si="225"/>
        <v>1.4462319388202093E-4</v>
      </c>
      <c r="BM307" s="1">
        <f t="shared" si="226"/>
        <v>2.5944335272736613E-4</v>
      </c>
      <c r="BN307" s="1">
        <f t="shared" si="227"/>
        <v>2.644108032120525E-4</v>
      </c>
      <c r="BO307" s="1">
        <f t="shared" si="228"/>
        <v>6.7590793747658457E-5</v>
      </c>
      <c r="BP307" s="1">
        <f t="shared" si="229"/>
        <v>1.2417032730343121E-5</v>
      </c>
      <c r="BQ307" s="1">
        <f t="shared" si="230"/>
        <v>1.4652936577780804E-5</v>
      </c>
      <c r="BR307" s="1">
        <f t="shared" si="231"/>
        <v>9.327082115630946E-6</v>
      </c>
      <c r="BS307" s="1">
        <f t="shared" si="232"/>
        <v>2.6166536924254416E-5</v>
      </c>
      <c r="BT307" s="1">
        <f t="shared" si="233"/>
        <v>3.0231203340793086E-5</v>
      </c>
      <c r="BU307" s="1">
        <v>173</v>
      </c>
      <c r="BV307" s="1">
        <v>303</v>
      </c>
      <c r="BW307" s="1">
        <v>319</v>
      </c>
      <c r="BX307" s="1">
        <v>70</v>
      </c>
      <c r="BY307" s="1">
        <v>13</v>
      </c>
      <c r="BZ307" s="1">
        <v>17</v>
      </c>
      <c r="CA307" s="1">
        <v>12</v>
      </c>
      <c r="CB307" s="1">
        <v>28</v>
      </c>
      <c r="CC307" s="1">
        <v>37</v>
      </c>
      <c r="CD307" s="1">
        <f t="shared" si="234"/>
        <v>1913</v>
      </c>
      <c r="CE307" s="1">
        <f t="shared" si="235"/>
        <v>3.1229089567117975E-4</v>
      </c>
      <c r="CF307" s="1">
        <f t="shared" si="236"/>
        <v>4.5402291755271516E-3</v>
      </c>
      <c r="CG307" s="1">
        <f t="shared" si="237"/>
        <v>1.1336325440287403E-2</v>
      </c>
      <c r="CH307" s="1">
        <f t="shared" si="238"/>
        <v>5.9515708561508868E-2</v>
      </c>
      <c r="CI307" s="1" t="b">
        <f t="shared" si="239"/>
        <v>1</v>
      </c>
    </row>
    <row r="308" spans="2:87">
      <c r="B308" s="1" t="s">
        <v>28</v>
      </c>
      <c r="C308" s="1" t="s">
        <v>12</v>
      </c>
      <c r="D308" s="1">
        <v>-6.1785449010000004</v>
      </c>
      <c r="E308" s="1">
        <v>1.682198785</v>
      </c>
      <c r="F308" s="1">
        <v>2.026261297</v>
      </c>
      <c r="G308" s="1">
        <v>-0.30045963599999997</v>
      </c>
      <c r="H308" s="1">
        <v>1.066433202</v>
      </c>
      <c r="I308" s="1">
        <v>0.466558688</v>
      </c>
      <c r="J308" s="1">
        <v>-0.14134985799999999</v>
      </c>
      <c r="K308" s="1">
        <v>0.27232598299999999</v>
      </c>
      <c r="L308" s="1">
        <v>-0.37602121399999999</v>
      </c>
      <c r="M308" s="1">
        <f t="shared" si="192"/>
        <v>0</v>
      </c>
      <c r="N308" s="1">
        <f t="shared" si="193"/>
        <v>2.8678686860286041E-6</v>
      </c>
      <c r="O308" s="1">
        <f t="shared" si="194"/>
        <v>2.8411270182656056E-6</v>
      </c>
      <c r="P308" s="1">
        <f t="shared" si="195"/>
        <v>6.1818833725882926E-6</v>
      </c>
      <c r="Q308" s="1">
        <f t="shared" si="196"/>
        <v>9.1698351722127797E-5</v>
      </c>
      <c r="R308" s="1">
        <f t="shared" si="197"/>
        <v>1.2115374713395666E-5</v>
      </c>
      <c r="S308" s="1">
        <f t="shared" si="198"/>
        <v>5.7168828124776683E-6</v>
      </c>
      <c r="T308" s="1">
        <f t="shared" si="199"/>
        <v>9.0918733805100542E-6</v>
      </c>
      <c r="U308" s="1">
        <f t="shared" si="200"/>
        <v>3.1083508955158931E-6</v>
      </c>
      <c r="V308" s="1">
        <v>0</v>
      </c>
      <c r="W308" s="1">
        <v>1</v>
      </c>
      <c r="X308" s="1">
        <v>1</v>
      </c>
      <c r="Y308" s="1">
        <v>2</v>
      </c>
      <c r="Z308" s="1">
        <v>28</v>
      </c>
      <c r="AA308" s="1">
        <v>4</v>
      </c>
      <c r="AB308" s="1">
        <v>2</v>
      </c>
      <c r="AC308" s="1">
        <v>3</v>
      </c>
      <c r="AD308" s="1">
        <v>1</v>
      </c>
      <c r="AE308" s="1">
        <f t="shared" si="201"/>
        <v>0.67225900579870479</v>
      </c>
      <c r="AF308" s="1">
        <f t="shared" si="202"/>
        <v>0.81186550860035278</v>
      </c>
      <c r="AG308" s="1">
        <f t="shared" si="203"/>
        <v>0.27612765860646743</v>
      </c>
      <c r="AH308" s="1">
        <f t="shared" si="204"/>
        <v>0.39161831429738536</v>
      </c>
      <c r="AI308" s="1">
        <f t="shared" si="205"/>
        <v>10.666666666666668</v>
      </c>
      <c r="AJ308" s="1">
        <f t="shared" si="206"/>
        <v>10.666666666666668</v>
      </c>
      <c r="AK308" s="1">
        <f t="shared" si="207"/>
        <v>1.2342056910000003</v>
      </c>
      <c r="AL308" s="1">
        <f t="shared" si="208"/>
        <v>-0.64810043816504848</v>
      </c>
      <c r="AM308" s="1">
        <f t="shared" si="209"/>
        <v>-0.57742348918517161</v>
      </c>
      <c r="AN308" s="1">
        <f t="shared" si="210"/>
        <v>-0.70272668777704972</v>
      </c>
      <c r="AO308" s="1">
        <f t="shared" si="211"/>
        <v>1.2472768615266088</v>
      </c>
      <c r="AP308" s="1">
        <f t="shared" si="212"/>
        <v>0.74168910789580544</v>
      </c>
      <c r="AQ308" s="1">
        <f t="shared" si="213"/>
        <v>0.91321981363066607</v>
      </c>
      <c r="AR308" s="1">
        <f t="shared" si="214"/>
        <v>9.3333333333333339</v>
      </c>
      <c r="AS308" s="1">
        <f t="shared" si="215"/>
        <v>-9.3333333333333339</v>
      </c>
      <c r="AT308" s="1">
        <f t="shared" si="216"/>
        <v>6.0964298514344173E-4</v>
      </c>
      <c r="AU308" s="1">
        <f t="shared" si="217"/>
        <v>6.2165913719040269E-4</v>
      </c>
      <c r="AV308" s="1">
        <f t="shared" si="218"/>
        <v>5.1565148369994555E-4</v>
      </c>
      <c r="AW308" s="1">
        <f t="shared" si="219"/>
        <v>8.098961329083157E-4</v>
      </c>
      <c r="AX308" s="1">
        <f t="shared" si="220"/>
        <v>6.8363151264275103E-4</v>
      </c>
      <c r="AY308" s="1">
        <f t="shared" si="221"/>
        <v>3.9514502981944093E-4</v>
      </c>
      <c r="AZ308" s="1">
        <f t="shared" si="222"/>
        <v>4.5492757846452508E-4</v>
      </c>
      <c r="BA308" s="1">
        <f t="shared" si="223"/>
        <v>5.1016905107687384E-4</v>
      </c>
      <c r="BB308" s="1">
        <f t="shared" si="224"/>
        <v>4.5196675689299412E-4</v>
      </c>
      <c r="BC308" s="1">
        <v>677</v>
      </c>
      <c r="BD308" s="1">
        <v>700</v>
      </c>
      <c r="BE308" s="1">
        <v>547</v>
      </c>
      <c r="BF308" s="1">
        <v>873</v>
      </c>
      <c r="BG308" s="1">
        <v>617</v>
      </c>
      <c r="BH308" s="1">
        <v>409</v>
      </c>
      <c r="BI308" s="1">
        <v>434</v>
      </c>
      <c r="BJ308" s="1">
        <v>587</v>
      </c>
      <c r="BK308" s="1">
        <v>451</v>
      </c>
      <c r="BL308" s="1">
        <f t="shared" si="225"/>
        <v>8.3597221897121913E-7</v>
      </c>
      <c r="BM308" s="1">
        <f t="shared" si="226"/>
        <v>3.4249947554767808E-6</v>
      </c>
      <c r="BN308" s="1">
        <f t="shared" si="227"/>
        <v>2.486621973781058E-6</v>
      </c>
      <c r="BO308" s="1">
        <f t="shared" si="228"/>
        <v>3.7657727945124002E-5</v>
      </c>
      <c r="BP308" s="1">
        <f t="shared" si="229"/>
        <v>1.7956939640803899E-4</v>
      </c>
      <c r="BQ308" s="1">
        <f t="shared" si="230"/>
        <v>6.8093058214393145E-5</v>
      </c>
      <c r="BR308" s="1">
        <f t="shared" si="231"/>
        <v>5.5962492693785676E-5</v>
      </c>
      <c r="BS308" s="1">
        <f t="shared" si="232"/>
        <v>4.8594997145043919E-5</v>
      </c>
      <c r="BT308" s="1">
        <f t="shared" si="233"/>
        <v>3.5133560639300071E-5</v>
      </c>
      <c r="BU308" s="1">
        <v>1</v>
      </c>
      <c r="BV308" s="1">
        <v>4</v>
      </c>
      <c r="BW308" s="1">
        <v>3</v>
      </c>
      <c r="BX308" s="1">
        <v>39</v>
      </c>
      <c r="BY308" s="1">
        <v>188</v>
      </c>
      <c r="BZ308" s="1">
        <v>79</v>
      </c>
      <c r="CA308" s="1">
        <v>72</v>
      </c>
      <c r="CB308" s="1">
        <v>52</v>
      </c>
      <c r="CC308" s="1">
        <v>43</v>
      </c>
      <c r="CD308" s="1">
        <f t="shared" si="234"/>
        <v>90.999999999999957</v>
      </c>
      <c r="CE308" s="1">
        <f t="shared" si="235"/>
        <v>0.72926059872935789</v>
      </c>
      <c r="CF308" s="1">
        <f t="shared" si="236"/>
        <v>0.74704744260080558</v>
      </c>
      <c r="CG308" s="1">
        <f t="shared" si="237"/>
        <v>9.7722662204384372E-2</v>
      </c>
      <c r="CH308" s="1">
        <f t="shared" si="238"/>
        <v>0.17022657287215343</v>
      </c>
      <c r="CI308" s="1" t="b">
        <f t="shared" si="239"/>
        <v>0</v>
      </c>
    </row>
    <row r="309" spans="2:87">
      <c r="B309" s="1" t="s">
        <v>3</v>
      </c>
      <c r="C309" s="1" t="s">
        <v>18</v>
      </c>
      <c r="D309" s="1">
        <v>-0.29164612099999998</v>
      </c>
      <c r="E309" s="1">
        <v>-10.0524887</v>
      </c>
      <c r="F309" s="1">
        <v>-10.16280602</v>
      </c>
      <c r="G309" s="1">
        <v>1.3043550749999999</v>
      </c>
      <c r="H309" s="1">
        <v>-7.9183279950000003</v>
      </c>
      <c r="I309" s="1">
        <v>1.2458686969999999</v>
      </c>
      <c r="J309" s="1">
        <v>-8.1845230400000002</v>
      </c>
      <c r="K309" s="1">
        <v>1.3813857030000001</v>
      </c>
      <c r="L309" s="1">
        <v>-8.2223321869999992</v>
      </c>
      <c r="M309" s="1">
        <f t="shared" si="192"/>
        <v>2.871706511594515E-6</v>
      </c>
      <c r="N309" s="1">
        <f t="shared" si="193"/>
        <v>0</v>
      </c>
      <c r="O309" s="1">
        <f t="shared" si="194"/>
        <v>0</v>
      </c>
      <c r="P309" s="1">
        <f t="shared" si="195"/>
        <v>2.4727533490353171E-5</v>
      </c>
      <c r="Q309" s="1">
        <f t="shared" si="196"/>
        <v>0</v>
      </c>
      <c r="R309" s="1">
        <f t="shared" si="197"/>
        <v>6.0576873566978331E-6</v>
      </c>
      <c r="S309" s="1">
        <f t="shared" si="198"/>
        <v>0</v>
      </c>
      <c r="T309" s="1">
        <f t="shared" si="199"/>
        <v>9.0918733805100542E-6</v>
      </c>
      <c r="U309" s="1">
        <f t="shared" si="200"/>
        <v>0</v>
      </c>
      <c r="V309" s="1">
        <v>1</v>
      </c>
      <c r="W309" s="1">
        <v>0</v>
      </c>
      <c r="X309" s="1">
        <v>0</v>
      </c>
      <c r="Y309" s="1">
        <v>8</v>
      </c>
      <c r="Z309" s="1">
        <v>0</v>
      </c>
      <c r="AA309" s="1">
        <v>2</v>
      </c>
      <c r="AB309" s="1">
        <v>0</v>
      </c>
      <c r="AC309" s="1">
        <v>3</v>
      </c>
      <c r="AD309" s="1">
        <v>0</v>
      </c>
      <c r="AE309" s="1">
        <f t="shared" si="201"/>
        <v>0.32329343913808811</v>
      </c>
      <c r="AF309" s="1">
        <f t="shared" si="202"/>
        <v>0.60497485145642238</v>
      </c>
      <c r="AG309" s="1">
        <f t="shared" si="203"/>
        <v>0.28269037318857576</v>
      </c>
      <c r="AH309" s="1">
        <f t="shared" si="204"/>
        <v>0.39940723181567711</v>
      </c>
      <c r="AI309" s="1">
        <f t="shared" si="205"/>
        <v>3</v>
      </c>
      <c r="AJ309" s="1">
        <f t="shared" si="206"/>
        <v>3</v>
      </c>
      <c r="AK309" s="1">
        <f t="shared" si="207"/>
        <v>5.0462788726666661</v>
      </c>
      <c r="AL309" s="1">
        <f t="shared" si="208"/>
        <v>-0.79618192485942552</v>
      </c>
      <c r="AM309" s="1">
        <f t="shared" si="209"/>
        <v>-9.0766951424266093E-2</v>
      </c>
      <c r="AN309" s="1">
        <f t="shared" si="210"/>
        <v>-0.79618192485942552</v>
      </c>
      <c r="AO309" s="1">
        <f t="shared" si="211"/>
        <v>1.2760499544165749</v>
      </c>
      <c r="AP309" s="1">
        <f t="shared" si="212"/>
        <v>0.73482795504711951</v>
      </c>
      <c r="AQ309" s="1">
        <f t="shared" si="213"/>
        <v>0.91370054936779987</v>
      </c>
      <c r="AR309" s="1">
        <f t="shared" si="214"/>
        <v>2.3333333333333335</v>
      </c>
      <c r="AS309" s="1">
        <f t="shared" si="215"/>
        <v>-2.3333333333333335</v>
      </c>
      <c r="AT309" s="1">
        <f t="shared" si="216"/>
        <v>1.5578764612971256E-4</v>
      </c>
      <c r="AU309" s="1">
        <f t="shared" si="217"/>
        <v>2.690895979552743E-4</v>
      </c>
      <c r="AV309" s="1">
        <f t="shared" si="218"/>
        <v>3.0071814131678721E-4</v>
      </c>
      <c r="AW309" s="1">
        <f t="shared" si="219"/>
        <v>6.4940125204561398E-5</v>
      </c>
      <c r="AX309" s="1">
        <f t="shared" si="220"/>
        <v>1.4403905452764607E-5</v>
      </c>
      <c r="AY309" s="1">
        <f t="shared" si="221"/>
        <v>1.6424121043839845E-5</v>
      </c>
      <c r="AZ309" s="1">
        <f t="shared" si="222"/>
        <v>1.2578642722521432E-5</v>
      </c>
      <c r="BA309" s="1">
        <f t="shared" si="223"/>
        <v>2.4335150647619196E-5</v>
      </c>
      <c r="BB309" s="1">
        <f t="shared" si="224"/>
        <v>3.7079312649757831E-5</v>
      </c>
      <c r="BC309" s="1">
        <v>173</v>
      </c>
      <c r="BD309" s="1">
        <v>303</v>
      </c>
      <c r="BE309" s="1">
        <v>319</v>
      </c>
      <c r="BF309" s="1">
        <v>70</v>
      </c>
      <c r="BG309" s="1">
        <v>13</v>
      </c>
      <c r="BH309" s="1">
        <v>17</v>
      </c>
      <c r="BI309" s="1">
        <v>12</v>
      </c>
      <c r="BJ309" s="1">
        <v>28</v>
      </c>
      <c r="BK309" s="1">
        <v>37</v>
      </c>
      <c r="BL309" s="1">
        <f t="shared" si="225"/>
        <v>9.1120971867862888E-5</v>
      </c>
      <c r="BM309" s="1">
        <f t="shared" si="226"/>
        <v>9.333110708674227E-5</v>
      </c>
      <c r="BN309" s="1">
        <f t="shared" si="227"/>
        <v>9.44916350036802E-5</v>
      </c>
      <c r="BO309" s="1">
        <f t="shared" si="228"/>
        <v>3.8237077605818217E-4</v>
      </c>
      <c r="BP309" s="1">
        <f t="shared" si="229"/>
        <v>2.4165456005975457E-4</v>
      </c>
      <c r="BQ309" s="1">
        <f t="shared" si="230"/>
        <v>3.8528603825105996E-4</v>
      </c>
      <c r="BR309" s="1">
        <f t="shared" si="231"/>
        <v>3.2100707614629841E-4</v>
      </c>
      <c r="BS309" s="1">
        <f t="shared" si="232"/>
        <v>3.5324824847743461E-4</v>
      </c>
      <c r="BT309" s="1">
        <f t="shared" si="233"/>
        <v>1.127542178656607E-4</v>
      </c>
      <c r="BU309" s="1">
        <v>109</v>
      </c>
      <c r="BV309" s="1">
        <v>109</v>
      </c>
      <c r="BW309" s="1">
        <v>114</v>
      </c>
      <c r="BX309" s="1">
        <v>396</v>
      </c>
      <c r="BY309" s="1">
        <v>253</v>
      </c>
      <c r="BZ309" s="1">
        <v>447</v>
      </c>
      <c r="CA309" s="1">
        <v>413</v>
      </c>
      <c r="CB309" s="1">
        <v>378</v>
      </c>
      <c r="CC309" s="1">
        <v>138</v>
      </c>
      <c r="CD309" s="1">
        <f t="shared" si="234"/>
        <v>22.999999999999986</v>
      </c>
      <c r="CE309" s="1">
        <f t="shared" si="235"/>
        <v>1.1097800588034161E-2</v>
      </c>
      <c r="CF309" s="1">
        <f t="shared" si="236"/>
        <v>4.3697589815384512E-2</v>
      </c>
      <c r="CG309" s="1">
        <f t="shared" si="237"/>
        <v>6.8138143991276576E-3</v>
      </c>
      <c r="CH309" s="1">
        <f t="shared" si="238"/>
        <v>4.0882886394765942E-2</v>
      </c>
      <c r="CI309" s="1" t="b">
        <f t="shared" si="239"/>
        <v>1</v>
      </c>
    </row>
    <row r="310" spans="2:87">
      <c r="B310" s="1" t="s">
        <v>12</v>
      </c>
      <c r="C310" s="1" t="s">
        <v>26</v>
      </c>
      <c r="D310" s="1">
        <v>3.2841746110000001</v>
      </c>
      <c r="E310" s="1">
        <v>-8.7188428289999997</v>
      </c>
      <c r="F310" s="1">
        <v>-8.5123624650000007</v>
      </c>
      <c r="G310" s="1">
        <v>1.3406684280000001</v>
      </c>
      <c r="H310" s="1">
        <v>0.54488000199999997</v>
      </c>
      <c r="I310" s="1">
        <v>0.52067830100000001</v>
      </c>
      <c r="J310" s="1">
        <v>1.628304285</v>
      </c>
      <c r="K310" s="1">
        <v>1.536264726</v>
      </c>
      <c r="L310" s="1">
        <v>0.95929244700000005</v>
      </c>
      <c r="M310" s="1">
        <f t="shared" si="192"/>
        <v>1.148682604637806E-5</v>
      </c>
      <c r="N310" s="1">
        <f t="shared" si="193"/>
        <v>0</v>
      </c>
      <c r="O310" s="1">
        <f t="shared" si="194"/>
        <v>0</v>
      </c>
      <c r="P310" s="1">
        <f t="shared" si="195"/>
        <v>9.5819192275118541E-5</v>
      </c>
      <c r="Q310" s="1">
        <f t="shared" si="196"/>
        <v>1.6047211551372363E-4</v>
      </c>
      <c r="R310" s="1">
        <f t="shared" si="197"/>
        <v>5.4519186210280503E-5</v>
      </c>
      <c r="S310" s="1">
        <f t="shared" si="198"/>
        <v>1.2005453906203104E-4</v>
      </c>
      <c r="T310" s="1">
        <f t="shared" si="199"/>
        <v>7.8796235964420471E-5</v>
      </c>
      <c r="U310" s="1">
        <f t="shared" si="200"/>
        <v>1.5541754477579466E-4</v>
      </c>
      <c r="V310" s="1">
        <v>4</v>
      </c>
      <c r="W310" s="1">
        <v>0</v>
      </c>
      <c r="X310" s="1">
        <v>0</v>
      </c>
      <c r="Y310" s="1">
        <v>31</v>
      </c>
      <c r="Z310" s="1">
        <v>49</v>
      </c>
      <c r="AA310" s="1">
        <v>18</v>
      </c>
      <c r="AB310" s="1">
        <v>42</v>
      </c>
      <c r="AC310" s="1">
        <v>26</v>
      </c>
      <c r="AD310" s="1">
        <v>50</v>
      </c>
      <c r="AE310" s="1">
        <f t="shared" si="201"/>
        <v>0.24228257037084497</v>
      </c>
      <c r="AF310" s="1">
        <f t="shared" si="202"/>
        <v>0.51163581899541566</v>
      </c>
      <c r="AG310" s="1">
        <f t="shared" si="203"/>
        <v>3.2547450050003812E-2</v>
      </c>
      <c r="AH310" s="1">
        <f t="shared" si="204"/>
        <v>0.1113779712720314</v>
      </c>
      <c r="AI310" s="1">
        <f t="shared" si="205"/>
        <v>31.333333333333332</v>
      </c>
      <c r="AJ310" s="1">
        <f t="shared" si="206"/>
        <v>31.333333333333332</v>
      </c>
      <c r="AK310" s="1">
        <f t="shared" si="207"/>
        <v>5.4510858046666675</v>
      </c>
      <c r="AL310" s="1">
        <f t="shared" si="208"/>
        <v>0.30805073716575088</v>
      </c>
      <c r="AM310" s="1">
        <f t="shared" si="209"/>
        <v>-0.46452351119199126</v>
      </c>
      <c r="AN310" s="1">
        <f t="shared" si="210"/>
        <v>0.97023375265103151</v>
      </c>
      <c r="AO310" s="1">
        <f t="shared" si="211"/>
        <v>1.2520308839018015</v>
      </c>
      <c r="AP310" s="1">
        <f t="shared" si="212"/>
        <v>0.7405540784211847</v>
      </c>
      <c r="AQ310" s="1">
        <f t="shared" si="213"/>
        <v>0.91480209687322822</v>
      </c>
      <c r="AR310" s="1">
        <f t="shared" si="214"/>
        <v>6.6666666666666714</v>
      </c>
      <c r="AS310" s="1">
        <f t="shared" si="215"/>
        <v>6.6666666666666714</v>
      </c>
      <c r="AT310" s="1">
        <f t="shared" si="216"/>
        <v>9.0050662502724036E-7</v>
      </c>
      <c r="AU310" s="1">
        <f t="shared" si="217"/>
        <v>3.5523379268023007E-6</v>
      </c>
      <c r="AV310" s="1">
        <f t="shared" si="218"/>
        <v>2.8280702945152405E-6</v>
      </c>
      <c r="AW310" s="1">
        <f t="shared" si="219"/>
        <v>3.6180926899684206E-5</v>
      </c>
      <c r="AX310" s="1">
        <f t="shared" si="220"/>
        <v>2.0830263270151894E-4</v>
      </c>
      <c r="AY310" s="1">
        <f t="shared" si="221"/>
        <v>7.6323856615491032E-5</v>
      </c>
      <c r="AZ310" s="1">
        <f t="shared" si="222"/>
        <v>7.547185633512859E-5</v>
      </c>
      <c r="BA310" s="1">
        <f t="shared" si="223"/>
        <v>4.5193851202721365E-5</v>
      </c>
      <c r="BB310" s="1">
        <f t="shared" si="224"/>
        <v>4.3092174160529375E-5</v>
      </c>
      <c r="BC310" s="1">
        <v>1</v>
      </c>
      <c r="BD310" s="1">
        <v>4</v>
      </c>
      <c r="BE310" s="1">
        <v>3</v>
      </c>
      <c r="BF310" s="1">
        <v>39</v>
      </c>
      <c r="BG310" s="1">
        <v>188</v>
      </c>
      <c r="BH310" s="1">
        <v>79</v>
      </c>
      <c r="BI310" s="1">
        <v>72</v>
      </c>
      <c r="BJ310" s="1">
        <v>52</v>
      </c>
      <c r="BK310" s="1">
        <v>43</v>
      </c>
      <c r="BL310" s="1">
        <f t="shared" si="225"/>
        <v>1.7739330486569271E-3</v>
      </c>
      <c r="BM310" s="1">
        <f t="shared" si="226"/>
        <v>1.9565282540661109E-3</v>
      </c>
      <c r="BN310" s="1">
        <f t="shared" si="227"/>
        <v>1.7141114139264094E-3</v>
      </c>
      <c r="BO310" s="1">
        <f t="shared" si="228"/>
        <v>2.5491385070545475E-3</v>
      </c>
      <c r="BP310" s="1">
        <f t="shared" si="229"/>
        <v>1.742205207703527E-3</v>
      </c>
      <c r="BQ310" s="1">
        <f t="shared" si="230"/>
        <v>1.5066666551741673E-3</v>
      </c>
      <c r="BR310" s="1">
        <f t="shared" si="231"/>
        <v>1.1961982813296689E-3</v>
      </c>
      <c r="BS310" s="1">
        <f t="shared" si="232"/>
        <v>1.3429040557197713E-3</v>
      </c>
      <c r="BT310" s="1">
        <f t="shared" si="233"/>
        <v>4.810846628934857E-3</v>
      </c>
      <c r="BU310" s="1">
        <v>2122</v>
      </c>
      <c r="BV310" s="1">
        <v>2285</v>
      </c>
      <c r="BW310" s="1">
        <v>2068</v>
      </c>
      <c r="BX310" s="1">
        <v>2640</v>
      </c>
      <c r="BY310" s="1">
        <v>1824</v>
      </c>
      <c r="BZ310" s="1">
        <v>1748</v>
      </c>
      <c r="CA310" s="1">
        <v>1539</v>
      </c>
      <c r="CB310" s="1">
        <v>1437</v>
      </c>
      <c r="CC310" s="1">
        <v>5888</v>
      </c>
      <c r="CD310" s="1">
        <f t="shared" si="234"/>
        <v>11.666666666666515</v>
      </c>
      <c r="CE310" s="1">
        <f t="shared" si="235"/>
        <v>0.11481356634732505</v>
      </c>
      <c r="CF310" s="1">
        <f t="shared" si="236"/>
        <v>0.18083136699703697</v>
      </c>
      <c r="CG310" s="1">
        <f t="shared" si="237"/>
        <v>0.7345117494461979</v>
      </c>
      <c r="CH310" s="1">
        <f t="shared" si="238"/>
        <v>0.83880797973009913</v>
      </c>
      <c r="CI310" s="1" t="b">
        <f t="shared" si="239"/>
        <v>0</v>
      </c>
    </row>
    <row r="311" spans="2:87">
      <c r="B311" s="1" t="s">
        <v>16</v>
      </c>
      <c r="C311" s="1" t="s">
        <v>25</v>
      </c>
      <c r="D311" s="1">
        <v>-1.1767662640000001</v>
      </c>
      <c r="E311" s="1">
        <v>-0.81288193099999995</v>
      </c>
      <c r="F311" s="1">
        <v>-0.97510339700000004</v>
      </c>
      <c r="G311" s="1">
        <v>-0.41616347399999998</v>
      </c>
      <c r="H311" s="1">
        <v>-0.94004732999999996</v>
      </c>
      <c r="I311" s="1">
        <v>-1.0144990650000001</v>
      </c>
      <c r="J311" s="1">
        <v>-1.4570589570000001</v>
      </c>
      <c r="K311" s="1">
        <v>-0.92500145899999997</v>
      </c>
      <c r="L311" s="1">
        <v>-1.4480266500000001</v>
      </c>
      <c r="M311" s="1">
        <f t="shared" si="192"/>
        <v>4.8531840045947303E-4</v>
      </c>
      <c r="N311" s="1">
        <f t="shared" si="193"/>
        <v>6.3093111092629294E-4</v>
      </c>
      <c r="O311" s="1">
        <f t="shared" si="194"/>
        <v>7.4153415176732307E-4</v>
      </c>
      <c r="P311" s="1">
        <f t="shared" si="195"/>
        <v>4.3582277776747465E-4</v>
      </c>
      <c r="Q311" s="1">
        <f t="shared" si="196"/>
        <v>2.8819481969811594E-4</v>
      </c>
      <c r="R311" s="1">
        <f t="shared" si="197"/>
        <v>4.6644192646573318E-4</v>
      </c>
      <c r="S311" s="1">
        <f t="shared" si="198"/>
        <v>4.0875712109215328E-4</v>
      </c>
      <c r="T311" s="1">
        <f t="shared" si="199"/>
        <v>3.2730744169836196E-4</v>
      </c>
      <c r="U311" s="1">
        <f t="shared" si="200"/>
        <v>4.7557768701393161E-4</v>
      </c>
      <c r="V311" s="1">
        <v>169</v>
      </c>
      <c r="W311" s="1">
        <v>220</v>
      </c>
      <c r="X311" s="1">
        <v>261</v>
      </c>
      <c r="Y311" s="1">
        <v>141</v>
      </c>
      <c r="Z311" s="1">
        <v>88</v>
      </c>
      <c r="AA311" s="1">
        <v>154</v>
      </c>
      <c r="AB311" s="1">
        <v>143</v>
      </c>
      <c r="AC311" s="1">
        <v>108</v>
      </c>
      <c r="AD311" s="1">
        <v>153</v>
      </c>
      <c r="AE311" s="1">
        <f t="shared" si="201"/>
        <v>0.41054054379907734</v>
      </c>
      <c r="AF311" s="1">
        <f t="shared" si="202"/>
        <v>0.6360013342461116</v>
      </c>
      <c r="AG311" s="1">
        <f t="shared" si="203"/>
        <v>7.3705780139472335E-2</v>
      </c>
      <c r="AH311" s="1">
        <f t="shared" si="204"/>
        <v>0.18451178518136363</v>
      </c>
      <c r="AI311" s="1">
        <f t="shared" si="205"/>
        <v>88.999999999999986</v>
      </c>
      <c r="AJ311" s="1">
        <f t="shared" si="206"/>
        <v>-88.999999999999986</v>
      </c>
      <c r="AK311" s="1">
        <f t="shared" si="207"/>
        <v>0.19801390766666671</v>
      </c>
      <c r="AL311" s="1">
        <f t="shared" si="208"/>
        <v>0.1252473350546473</v>
      </c>
      <c r="AM311" s="1">
        <f t="shared" si="209"/>
        <v>-0.72933222341028192</v>
      </c>
      <c r="AN311" s="1">
        <f t="shared" si="210"/>
        <v>0.82633652468456831</v>
      </c>
      <c r="AO311" s="1">
        <f t="shared" si="211"/>
        <v>1.2304444390706468</v>
      </c>
      <c r="AP311" s="1">
        <f t="shared" si="212"/>
        <v>0.74571211799513071</v>
      </c>
      <c r="AQ311" s="1">
        <f t="shared" si="213"/>
        <v>0.9151921448122059</v>
      </c>
      <c r="AR311" s="1">
        <f t="shared" si="214"/>
        <v>6.9999999999999858</v>
      </c>
      <c r="AS311" s="1">
        <f t="shared" si="215"/>
        <v>6.9999999999999858</v>
      </c>
      <c r="AT311" s="1">
        <f t="shared" si="216"/>
        <v>9.6084056890406548E-4</v>
      </c>
      <c r="AU311" s="1">
        <f t="shared" si="217"/>
        <v>8.5078493346915109E-4</v>
      </c>
      <c r="AV311" s="1">
        <f t="shared" si="218"/>
        <v>1.0708959515231043E-3</v>
      </c>
      <c r="AW311" s="1">
        <f t="shared" si="219"/>
        <v>1.0093550888937543E-3</v>
      </c>
      <c r="AX311" s="1">
        <f t="shared" si="220"/>
        <v>5.7948019629199151E-4</v>
      </c>
      <c r="AY311" s="1">
        <f t="shared" si="221"/>
        <v>9.3327652519701698E-4</v>
      </c>
      <c r="AZ311" s="1">
        <f t="shared" si="222"/>
        <v>6.9182534973867874E-4</v>
      </c>
      <c r="BA311" s="1">
        <f t="shared" si="223"/>
        <v>5.649231400340171E-4</v>
      </c>
      <c r="BB311" s="1">
        <f t="shared" si="224"/>
        <v>9.2898710341420302E-4</v>
      </c>
      <c r="BC311" s="1">
        <v>1067</v>
      </c>
      <c r="BD311" s="1">
        <v>958</v>
      </c>
      <c r="BE311" s="1">
        <v>1136</v>
      </c>
      <c r="BF311" s="1">
        <v>1088</v>
      </c>
      <c r="BG311" s="1">
        <v>523</v>
      </c>
      <c r="BH311" s="1">
        <v>966</v>
      </c>
      <c r="BI311" s="1">
        <v>660</v>
      </c>
      <c r="BJ311" s="1">
        <v>650</v>
      </c>
      <c r="BK311" s="1">
        <v>927</v>
      </c>
      <c r="BL311" s="1">
        <f t="shared" si="225"/>
        <v>5.9830531711770156E-3</v>
      </c>
      <c r="BM311" s="1">
        <f t="shared" si="226"/>
        <v>6.1923905179020198E-3</v>
      </c>
      <c r="BN311" s="1">
        <f t="shared" si="227"/>
        <v>6.9012048512336957E-3</v>
      </c>
      <c r="BO311" s="1">
        <f t="shared" si="228"/>
        <v>2.4207159989339967E-3</v>
      </c>
      <c r="BP311" s="1">
        <f t="shared" si="229"/>
        <v>4.9028176157577879E-3</v>
      </c>
      <c r="BQ311" s="1">
        <f t="shared" si="230"/>
        <v>5.0440579325396039E-3</v>
      </c>
      <c r="BR311" s="1">
        <f t="shared" si="231"/>
        <v>9.8151994130156323E-3</v>
      </c>
      <c r="BS311" s="1">
        <f t="shared" si="232"/>
        <v>5.2903130545787231E-3</v>
      </c>
      <c r="BT311" s="1">
        <f t="shared" si="233"/>
        <v>7.6484944452206508E-3</v>
      </c>
      <c r="BU311" s="1">
        <v>7157</v>
      </c>
      <c r="BV311" s="1">
        <v>7232</v>
      </c>
      <c r="BW311" s="1">
        <v>8326</v>
      </c>
      <c r="BX311" s="1">
        <v>2507</v>
      </c>
      <c r="BY311" s="1">
        <v>5133</v>
      </c>
      <c r="BZ311" s="1">
        <v>5852</v>
      </c>
      <c r="CA311" s="1">
        <v>12628</v>
      </c>
      <c r="CB311" s="1">
        <v>5661</v>
      </c>
      <c r="CC311" s="1">
        <v>9361</v>
      </c>
      <c r="CD311" s="1">
        <f t="shared" si="234"/>
        <v>-3269.0000000000009</v>
      </c>
      <c r="CE311" s="1">
        <f t="shared" si="235"/>
        <v>0.45937619440727073</v>
      </c>
      <c r="CF311" s="1">
        <f t="shared" si="236"/>
        <v>0.56377987495437776</v>
      </c>
      <c r="CG311" s="1">
        <f t="shared" si="237"/>
        <v>6.7065511252224666E-2</v>
      </c>
      <c r="CH311" s="1">
        <f t="shared" si="238"/>
        <v>0.12612320026537771</v>
      </c>
      <c r="CI311" s="1" t="b">
        <f t="shared" si="239"/>
        <v>0</v>
      </c>
    </row>
    <row r="312" spans="2:87">
      <c r="B312" s="1" t="s">
        <v>25</v>
      </c>
      <c r="C312" s="1" t="s">
        <v>23</v>
      </c>
      <c r="D312" s="1">
        <v>-0.30024244500000002</v>
      </c>
      <c r="E312" s="1">
        <v>-0.204298327</v>
      </c>
      <c r="F312" s="1">
        <v>-0.32402645899999999</v>
      </c>
      <c r="G312" s="1">
        <v>0.39589987500000001</v>
      </c>
      <c r="H312" s="1">
        <v>-7.0656358000000002E-2</v>
      </c>
      <c r="I312" s="1">
        <v>-8.5279320000000006E-2</v>
      </c>
      <c r="J312" s="1">
        <v>-0.564583685</v>
      </c>
      <c r="K312" s="1">
        <v>0.14811503400000001</v>
      </c>
      <c r="L312" s="1">
        <v>-0.56370886200000003</v>
      </c>
      <c r="M312" s="1">
        <f t="shared" si="192"/>
        <v>8.3279488836240933E-4</v>
      </c>
      <c r="N312" s="1">
        <f t="shared" si="193"/>
        <v>8.40285525006381E-4</v>
      </c>
      <c r="O312" s="1">
        <f t="shared" si="194"/>
        <v>8.8359050268060338E-4</v>
      </c>
      <c r="P312" s="1">
        <f t="shared" si="195"/>
        <v>1.6721994522851333E-3</v>
      </c>
      <c r="Q312" s="1">
        <f t="shared" si="196"/>
        <v>3.4845373654408562E-3</v>
      </c>
      <c r="R312" s="1">
        <f t="shared" si="197"/>
        <v>1.6204313679166705E-3</v>
      </c>
      <c r="S312" s="1">
        <f t="shared" si="198"/>
        <v>3.1042673671753738E-3</v>
      </c>
      <c r="T312" s="1">
        <f t="shared" si="199"/>
        <v>2.5578470443834954E-3</v>
      </c>
      <c r="U312" s="1">
        <f t="shared" si="200"/>
        <v>3.0057753159638684E-3</v>
      </c>
      <c r="V312" s="1">
        <v>290</v>
      </c>
      <c r="W312" s="1">
        <v>293</v>
      </c>
      <c r="X312" s="1">
        <v>311</v>
      </c>
      <c r="Y312" s="1">
        <v>541</v>
      </c>
      <c r="Z312" s="1">
        <v>1064</v>
      </c>
      <c r="AA312" s="1">
        <v>535</v>
      </c>
      <c r="AB312" s="1">
        <v>1086</v>
      </c>
      <c r="AC312" s="1">
        <v>844</v>
      </c>
      <c r="AD312" s="1">
        <v>967</v>
      </c>
      <c r="AE312" s="1">
        <f t="shared" si="201"/>
        <v>9.3068326677335056E-2</v>
      </c>
      <c r="AF312" s="1">
        <f t="shared" si="202"/>
        <v>0.29316522903360542</v>
      </c>
      <c r="AG312" s="1">
        <f t="shared" si="203"/>
        <v>8.3440779484702216E-2</v>
      </c>
      <c r="AH312" s="1">
        <f t="shared" si="204"/>
        <v>0.19331311023474487</v>
      </c>
      <c r="AI312" s="1">
        <f t="shared" si="205"/>
        <v>415.33333333333337</v>
      </c>
      <c r="AJ312" s="1">
        <f t="shared" si="206"/>
        <v>415.33333333333337</v>
      </c>
      <c r="AK312" s="1">
        <f t="shared" si="207"/>
        <v>0.35617714266666667</v>
      </c>
      <c r="AL312" s="1">
        <f t="shared" si="208"/>
        <v>0.7961572413718857</v>
      </c>
      <c r="AM312" s="1">
        <f t="shared" si="209"/>
        <v>0.28144986098262004</v>
      </c>
      <c r="AN312" s="1">
        <f t="shared" si="210"/>
        <v>0.70338143572611356</v>
      </c>
      <c r="AO312" s="1">
        <f t="shared" si="211"/>
        <v>1.207825821360156</v>
      </c>
      <c r="AP312" s="1">
        <f t="shared" si="212"/>
        <v>0.75112797488156857</v>
      </c>
      <c r="AQ312" s="1">
        <f t="shared" si="213"/>
        <v>0.91589153066204165</v>
      </c>
      <c r="AR312" s="1">
        <f t="shared" si="214"/>
        <v>252.33333333333326</v>
      </c>
      <c r="AS312" s="1">
        <f t="shared" si="215"/>
        <v>252.33333333333326</v>
      </c>
      <c r="AT312" s="1">
        <f t="shared" si="216"/>
        <v>6.4449259153199594E-3</v>
      </c>
      <c r="AU312" s="1">
        <f t="shared" si="217"/>
        <v>6.4226269716585599E-3</v>
      </c>
      <c r="AV312" s="1">
        <f t="shared" si="218"/>
        <v>7.8488377573779633E-3</v>
      </c>
      <c r="AW312" s="1">
        <f t="shared" si="219"/>
        <v>2.3257841983976486E-3</v>
      </c>
      <c r="AX312" s="1">
        <f t="shared" si="220"/>
        <v>5.6873266683877483E-3</v>
      </c>
      <c r="AY312" s="1">
        <f t="shared" si="221"/>
        <v>5.6537621381500449E-3</v>
      </c>
      <c r="AZ312" s="1">
        <f t="shared" si="222"/>
        <v>1.3236925025000052E-2</v>
      </c>
      <c r="BA312" s="1">
        <f t="shared" si="223"/>
        <v>4.9200459934347239E-3</v>
      </c>
      <c r="BB312" s="1">
        <f t="shared" si="224"/>
        <v>9.3810661003887307E-3</v>
      </c>
      <c r="BC312" s="1">
        <v>7157</v>
      </c>
      <c r="BD312" s="1">
        <v>7232</v>
      </c>
      <c r="BE312" s="1">
        <v>8326</v>
      </c>
      <c r="BF312" s="1">
        <v>2507</v>
      </c>
      <c r="BG312" s="1">
        <v>5133</v>
      </c>
      <c r="BH312" s="1">
        <v>5852</v>
      </c>
      <c r="BI312" s="1">
        <v>12628</v>
      </c>
      <c r="BJ312" s="1">
        <v>5661</v>
      </c>
      <c r="BK312" s="1">
        <v>9361</v>
      </c>
      <c r="BL312" s="1">
        <f t="shared" si="225"/>
        <v>6.4035471973195382E-4</v>
      </c>
      <c r="BM312" s="1">
        <f t="shared" si="226"/>
        <v>5.9081159531974468E-4</v>
      </c>
      <c r="BN312" s="1">
        <f t="shared" si="227"/>
        <v>5.8352728984728823E-4</v>
      </c>
      <c r="BO312" s="1">
        <f t="shared" si="228"/>
        <v>1.7805346238668886E-3</v>
      </c>
      <c r="BP312" s="1">
        <f t="shared" si="229"/>
        <v>2.5416710842648496E-3</v>
      </c>
      <c r="BQ312" s="1">
        <f t="shared" si="230"/>
        <v>1.1360335535008882E-3</v>
      </c>
      <c r="BR312" s="1">
        <f t="shared" si="231"/>
        <v>1.5972628123017995E-3</v>
      </c>
      <c r="BS312" s="1">
        <f t="shared" si="232"/>
        <v>1.6232598084796402E-3</v>
      </c>
      <c r="BT312" s="1">
        <f t="shared" si="233"/>
        <v>1.9756499912983159E-3</v>
      </c>
      <c r="BU312" s="1">
        <v>766</v>
      </c>
      <c r="BV312" s="1">
        <v>690</v>
      </c>
      <c r="BW312" s="1">
        <v>704</v>
      </c>
      <c r="BX312" s="1">
        <v>1844</v>
      </c>
      <c r="BY312" s="1">
        <v>2661</v>
      </c>
      <c r="BZ312" s="1">
        <v>1318</v>
      </c>
      <c r="CA312" s="1">
        <v>2055</v>
      </c>
      <c r="CB312" s="1">
        <v>1737</v>
      </c>
      <c r="CC312" s="1">
        <v>2418</v>
      </c>
      <c r="CD312" s="1">
        <f t="shared" si="234"/>
        <v>-1853.3333333333339</v>
      </c>
      <c r="CE312" s="1">
        <f t="shared" si="235"/>
        <v>0.12423811978561194</v>
      </c>
      <c r="CF312" s="1">
        <f t="shared" si="236"/>
        <v>0.19246725114328408</v>
      </c>
      <c r="CG312" s="1">
        <f t="shared" si="237"/>
        <v>4.0466591224198725E-2</v>
      </c>
      <c r="CH312" s="1">
        <f t="shared" si="238"/>
        <v>8.9978655780865391E-2</v>
      </c>
      <c r="CI312" s="1" t="b">
        <f t="shared" si="239"/>
        <v>0</v>
      </c>
    </row>
    <row r="313" spans="2:87">
      <c r="B313" s="1" t="s">
        <v>28</v>
      </c>
      <c r="C313" s="1" t="s">
        <v>26</v>
      </c>
      <c r="D313" s="1">
        <v>1.8291419999999999E-2</v>
      </c>
      <c r="E313" s="1">
        <v>-0.114753672</v>
      </c>
      <c r="F313" s="1">
        <v>0.34845537100000001</v>
      </c>
      <c r="G313" s="1">
        <v>0.15426530599999999</v>
      </c>
      <c r="H313" s="1">
        <v>-0.30218122200000003</v>
      </c>
      <c r="I313" s="1">
        <v>5.4606104000000003E-2</v>
      </c>
      <c r="J313" s="1">
        <v>6.4912885000000003E-2</v>
      </c>
      <c r="K313" s="1">
        <v>0.12251963</v>
      </c>
      <c r="L313" s="1">
        <v>-0.20068814500000001</v>
      </c>
      <c r="M313" s="1">
        <f t="shared" si="192"/>
        <v>3.0152918371742407E-4</v>
      </c>
      <c r="N313" s="1">
        <f t="shared" si="193"/>
        <v>2.9539047466094621E-4</v>
      </c>
      <c r="O313" s="1">
        <f t="shared" si="194"/>
        <v>3.3525298815534148E-4</v>
      </c>
      <c r="P313" s="1">
        <f t="shared" si="195"/>
        <v>6.4909775412177074E-4</v>
      </c>
      <c r="Q313" s="1">
        <f t="shared" si="196"/>
        <v>2.2597093817238636E-4</v>
      </c>
      <c r="R313" s="1">
        <f t="shared" si="197"/>
        <v>1.7264408966588825E-4</v>
      </c>
      <c r="S313" s="1">
        <f t="shared" si="198"/>
        <v>1.4863895312441938E-4</v>
      </c>
      <c r="T313" s="1">
        <f t="shared" si="199"/>
        <v>2.1214371221190125E-4</v>
      </c>
      <c r="U313" s="1">
        <f t="shared" si="200"/>
        <v>5.035528450735747E-4</v>
      </c>
      <c r="V313" s="1">
        <v>105</v>
      </c>
      <c r="W313" s="1">
        <v>103</v>
      </c>
      <c r="X313" s="1">
        <v>118</v>
      </c>
      <c r="Y313" s="1">
        <v>210</v>
      </c>
      <c r="Z313" s="1">
        <v>69</v>
      </c>
      <c r="AA313" s="1">
        <v>57</v>
      </c>
      <c r="AB313" s="1">
        <v>52</v>
      </c>
      <c r="AC313" s="1">
        <v>70</v>
      </c>
      <c r="AD313" s="1">
        <v>162</v>
      </c>
      <c r="AE313" s="1">
        <f t="shared" si="201"/>
        <v>0.58737616078633104</v>
      </c>
      <c r="AF313" s="1">
        <f t="shared" si="202"/>
        <v>0.74506103616521191</v>
      </c>
      <c r="AG313" s="1">
        <f t="shared" si="203"/>
        <v>0.81153304147458483</v>
      </c>
      <c r="AH313" s="1">
        <f t="shared" si="204"/>
        <v>0.8431805695543737</v>
      </c>
      <c r="AI313" s="1">
        <f t="shared" si="205"/>
        <v>3.3333333333333286</v>
      </c>
      <c r="AJ313" s="1">
        <f t="shared" si="206"/>
        <v>3.3333333333333286</v>
      </c>
      <c r="AK313" s="1">
        <f t="shared" si="207"/>
        <v>-0.11510097700000001</v>
      </c>
      <c r="AL313" s="1">
        <f t="shared" si="208"/>
        <v>-0.76842475867665094</v>
      </c>
      <c r="AM313" s="1">
        <f t="shared" si="209"/>
        <v>-0.52515975465240206</v>
      </c>
      <c r="AN313" s="1">
        <f t="shared" si="210"/>
        <v>0.59112892822635388</v>
      </c>
      <c r="AO313" s="1">
        <f t="shared" si="211"/>
        <v>1.2157027874398783</v>
      </c>
      <c r="AP313" s="1">
        <f t="shared" si="212"/>
        <v>0.74924065085150504</v>
      </c>
      <c r="AQ313" s="1">
        <f t="shared" si="213"/>
        <v>0.91654681560475371</v>
      </c>
      <c r="AR313" s="1">
        <f t="shared" si="214"/>
        <v>17.333333333333329</v>
      </c>
      <c r="AS313" s="1">
        <f t="shared" si="215"/>
        <v>-17.333333333333329</v>
      </c>
      <c r="AT313" s="1">
        <f t="shared" si="216"/>
        <v>6.0964298514344173E-4</v>
      </c>
      <c r="AU313" s="1">
        <f t="shared" si="217"/>
        <v>6.2165913719040269E-4</v>
      </c>
      <c r="AV313" s="1">
        <f t="shared" si="218"/>
        <v>5.1565148369994555E-4</v>
      </c>
      <c r="AW313" s="1">
        <f t="shared" si="219"/>
        <v>8.098961329083157E-4</v>
      </c>
      <c r="AX313" s="1">
        <f t="shared" si="220"/>
        <v>6.8363151264275103E-4</v>
      </c>
      <c r="AY313" s="1">
        <f t="shared" si="221"/>
        <v>3.9514502981944093E-4</v>
      </c>
      <c r="AZ313" s="1">
        <f t="shared" si="222"/>
        <v>4.5492757846452508E-4</v>
      </c>
      <c r="BA313" s="1">
        <f t="shared" si="223"/>
        <v>5.1016905107687384E-4</v>
      </c>
      <c r="BB313" s="1">
        <f t="shared" si="224"/>
        <v>4.5196675689299412E-4</v>
      </c>
      <c r="BC313" s="1">
        <v>677</v>
      </c>
      <c r="BD313" s="1">
        <v>700</v>
      </c>
      <c r="BE313" s="1">
        <v>547</v>
      </c>
      <c r="BF313" s="1">
        <v>873</v>
      </c>
      <c r="BG313" s="1">
        <v>617</v>
      </c>
      <c r="BH313" s="1">
        <v>409</v>
      </c>
      <c r="BI313" s="1">
        <v>434</v>
      </c>
      <c r="BJ313" s="1">
        <v>587</v>
      </c>
      <c r="BK313" s="1">
        <v>451</v>
      </c>
      <c r="BL313" s="1">
        <f t="shared" si="225"/>
        <v>1.7739330486569271E-3</v>
      </c>
      <c r="BM313" s="1">
        <f t="shared" si="226"/>
        <v>1.9565282540661109E-3</v>
      </c>
      <c r="BN313" s="1">
        <f t="shared" si="227"/>
        <v>1.7141114139264094E-3</v>
      </c>
      <c r="BO313" s="1">
        <f t="shared" si="228"/>
        <v>2.5491385070545475E-3</v>
      </c>
      <c r="BP313" s="1">
        <f t="shared" si="229"/>
        <v>1.742205207703527E-3</v>
      </c>
      <c r="BQ313" s="1">
        <f t="shared" si="230"/>
        <v>1.5066666551741673E-3</v>
      </c>
      <c r="BR313" s="1">
        <f t="shared" si="231"/>
        <v>1.1961982813296689E-3</v>
      </c>
      <c r="BS313" s="1">
        <f t="shared" si="232"/>
        <v>1.3429040557197713E-3</v>
      </c>
      <c r="BT313" s="1">
        <f t="shared" si="233"/>
        <v>4.810846628934857E-3</v>
      </c>
      <c r="BU313" s="1">
        <v>2122</v>
      </c>
      <c r="BV313" s="1">
        <v>2285</v>
      </c>
      <c r="BW313" s="1">
        <v>2068</v>
      </c>
      <c r="BX313" s="1">
        <v>2640</v>
      </c>
      <c r="BY313" s="1">
        <v>1824</v>
      </c>
      <c r="BZ313" s="1">
        <v>1748</v>
      </c>
      <c r="CA313" s="1">
        <v>1539</v>
      </c>
      <c r="CB313" s="1">
        <v>1437</v>
      </c>
      <c r="CC313" s="1">
        <v>5888</v>
      </c>
      <c r="CD313" s="1">
        <f t="shared" si="234"/>
        <v>-96.000000000000455</v>
      </c>
      <c r="CE313" s="1">
        <f t="shared" si="235"/>
        <v>0.72926059872935789</v>
      </c>
      <c r="CF313" s="1">
        <f t="shared" si="236"/>
        <v>0.74704744260080558</v>
      </c>
      <c r="CG313" s="1">
        <f t="shared" si="237"/>
        <v>0.7345117494461979</v>
      </c>
      <c r="CH313" s="1">
        <f t="shared" si="238"/>
        <v>0.83880797973009913</v>
      </c>
      <c r="CI313" s="1" t="b">
        <f t="shared" si="239"/>
        <v>0</v>
      </c>
    </row>
    <row r="314" spans="2:87">
      <c r="B314" s="1" t="s">
        <v>17</v>
      </c>
      <c r="C314" s="1" t="s">
        <v>4</v>
      </c>
      <c r="D314" s="1">
        <v>-0.32506098999999999</v>
      </c>
      <c r="E314" s="1">
        <v>-0.80323278600000003</v>
      </c>
      <c r="F314" s="1">
        <v>0.279199855</v>
      </c>
      <c r="G314" s="1">
        <v>-0.186746142</v>
      </c>
      <c r="H314" s="1">
        <v>-9.2774695220000005</v>
      </c>
      <c r="I314" s="1">
        <v>-6.9563190999999996E-2</v>
      </c>
      <c r="J314" s="1">
        <v>2.157822747</v>
      </c>
      <c r="K314" s="1">
        <v>-9.6490162519999991</v>
      </c>
      <c r="L314" s="1">
        <v>-6.1918092859999998</v>
      </c>
      <c r="M314" s="1">
        <f t="shared" si="192"/>
        <v>4.020389116232321E-5</v>
      </c>
      <c r="N314" s="1">
        <f t="shared" si="193"/>
        <v>2.2942949488228833E-5</v>
      </c>
      <c r="O314" s="1">
        <f t="shared" si="194"/>
        <v>5.3981413347046509E-5</v>
      </c>
      <c r="P314" s="1">
        <f t="shared" si="195"/>
        <v>1.2363766745176585E-5</v>
      </c>
      <c r="Q314" s="1">
        <f t="shared" si="196"/>
        <v>0</v>
      </c>
      <c r="R314" s="1">
        <f t="shared" si="197"/>
        <v>3.0288436783489165E-6</v>
      </c>
      <c r="S314" s="1">
        <f t="shared" si="198"/>
        <v>5.7168828124776683E-6</v>
      </c>
      <c r="T314" s="1">
        <f t="shared" si="199"/>
        <v>0</v>
      </c>
      <c r="U314" s="1">
        <f t="shared" si="200"/>
        <v>0</v>
      </c>
      <c r="V314" s="1">
        <v>14</v>
      </c>
      <c r="W314" s="1">
        <v>8</v>
      </c>
      <c r="X314" s="1">
        <v>19</v>
      </c>
      <c r="Y314" s="1">
        <v>4</v>
      </c>
      <c r="Z314" s="1">
        <v>0</v>
      </c>
      <c r="AA314" s="1">
        <v>1</v>
      </c>
      <c r="AB314" s="1">
        <v>2</v>
      </c>
      <c r="AC314" s="1">
        <v>0</v>
      </c>
      <c r="AD314" s="1">
        <v>0</v>
      </c>
      <c r="AE314" s="1">
        <f t="shared" si="201"/>
        <v>0.39853308006792659</v>
      </c>
      <c r="AF314" s="1">
        <f t="shared" si="202"/>
        <v>0.64104469900287775</v>
      </c>
      <c r="AG314" s="1">
        <f t="shared" si="203"/>
        <v>2.5141738861821066E-2</v>
      </c>
      <c r="AH314" s="1">
        <f t="shared" si="204"/>
        <v>9.7686131202700602E-2</v>
      </c>
      <c r="AI314" s="1">
        <f t="shared" si="205"/>
        <v>12</v>
      </c>
      <c r="AJ314" s="1">
        <f t="shared" si="206"/>
        <v>-12</v>
      </c>
      <c r="AK314" s="1">
        <f t="shared" si="207"/>
        <v>-2.8948949780000004</v>
      </c>
      <c r="AL314" s="1">
        <f t="shared" si="208"/>
        <v>9.0934419268458758E-2</v>
      </c>
      <c r="AM314" s="1">
        <f t="shared" si="209"/>
        <v>-0.79618192485942552</v>
      </c>
      <c r="AN314" s="1">
        <f t="shared" si="210"/>
        <v>-0.79618192485942552</v>
      </c>
      <c r="AO314" s="1">
        <f t="shared" si="211"/>
        <v>1.2760803835534116</v>
      </c>
      <c r="AP314" s="1">
        <f t="shared" si="212"/>
        <v>0.73482070998529947</v>
      </c>
      <c r="AQ314" s="1">
        <f t="shared" si="213"/>
        <v>0.91670702433809648</v>
      </c>
      <c r="AR314" s="1">
        <f t="shared" si="214"/>
        <v>1</v>
      </c>
      <c r="AS314" s="1">
        <f t="shared" si="215"/>
        <v>-1</v>
      </c>
      <c r="AT314" s="1">
        <f t="shared" si="216"/>
        <v>1.8820588463069323E-4</v>
      </c>
      <c r="AU314" s="1">
        <f t="shared" si="217"/>
        <v>2.3090196524214955E-4</v>
      </c>
      <c r="AV314" s="1">
        <f t="shared" si="218"/>
        <v>1.3857544443124679E-4</v>
      </c>
      <c r="AW314" s="1">
        <f t="shared" si="219"/>
        <v>8.9988459212035076E-5</v>
      </c>
      <c r="AX314" s="1">
        <f t="shared" si="220"/>
        <v>6.6479563628144345E-5</v>
      </c>
      <c r="AY314" s="1">
        <f t="shared" si="221"/>
        <v>7.7289981382775729E-5</v>
      </c>
      <c r="AZ314" s="1">
        <f t="shared" si="222"/>
        <v>7.1278975427621437E-5</v>
      </c>
      <c r="BA314" s="1">
        <f t="shared" si="223"/>
        <v>6.2576101665306509E-5</v>
      </c>
      <c r="BB314" s="1">
        <f t="shared" si="224"/>
        <v>3.3070738309243474E-5</v>
      </c>
      <c r="BC314" s="1">
        <v>209</v>
      </c>
      <c r="BD314" s="1">
        <v>260</v>
      </c>
      <c r="BE314" s="1">
        <v>147</v>
      </c>
      <c r="BF314" s="1">
        <v>97</v>
      </c>
      <c r="BG314" s="1">
        <v>60</v>
      </c>
      <c r="BH314" s="1">
        <v>80</v>
      </c>
      <c r="BI314" s="1">
        <v>68</v>
      </c>
      <c r="BJ314" s="1">
        <v>72</v>
      </c>
      <c r="BK314" s="1">
        <v>33</v>
      </c>
      <c r="BL314" s="1">
        <f t="shared" si="225"/>
        <v>1.0884358291005274E-3</v>
      </c>
      <c r="BM314" s="1">
        <f t="shared" si="226"/>
        <v>8.2371123869216573E-4</v>
      </c>
      <c r="BN314" s="1">
        <f t="shared" si="227"/>
        <v>1.1198087621927364E-3</v>
      </c>
      <c r="BO314" s="1">
        <f t="shared" si="228"/>
        <v>6.3438787846016587E-4</v>
      </c>
      <c r="BP314" s="1">
        <f t="shared" si="229"/>
        <v>2.1395502550745069E-4</v>
      </c>
      <c r="BQ314" s="1">
        <f t="shared" si="230"/>
        <v>1.5773455257258161E-4</v>
      </c>
      <c r="BR314" s="1">
        <f t="shared" si="231"/>
        <v>3.7308328462523784E-5</v>
      </c>
      <c r="BS314" s="1">
        <f t="shared" si="232"/>
        <v>2.8222479111160122E-4</v>
      </c>
      <c r="BT314" s="1">
        <f t="shared" si="233"/>
        <v>1.6341190995023289E-5</v>
      </c>
      <c r="BU314" s="1">
        <v>1302</v>
      </c>
      <c r="BV314" s="1">
        <v>962</v>
      </c>
      <c r="BW314" s="1">
        <v>1351</v>
      </c>
      <c r="BX314" s="1">
        <v>657</v>
      </c>
      <c r="BY314" s="1">
        <v>224</v>
      </c>
      <c r="BZ314" s="1">
        <v>183</v>
      </c>
      <c r="CA314" s="1">
        <v>48</v>
      </c>
      <c r="CB314" s="1">
        <v>302</v>
      </c>
      <c r="CC314" s="1">
        <v>20</v>
      </c>
      <c r="CD314" s="1">
        <f t="shared" si="234"/>
        <v>-976.66666666666663</v>
      </c>
      <c r="CE314" s="1">
        <f t="shared" si="235"/>
        <v>1.7215035887514767E-2</v>
      </c>
      <c r="CF314" s="1">
        <f t="shared" si="236"/>
        <v>4.8561817652840164E-2</v>
      </c>
      <c r="CG314" s="1">
        <f t="shared" si="237"/>
        <v>1.8961719375799185E-2</v>
      </c>
      <c r="CH314" s="1">
        <f t="shared" si="238"/>
        <v>6.3995802893322254E-2</v>
      </c>
      <c r="CI314" s="1" t="b">
        <f t="shared" si="239"/>
        <v>1</v>
      </c>
    </row>
    <row r="315" spans="2:87">
      <c r="B315" s="1" t="s">
        <v>2</v>
      </c>
      <c r="C315" s="1" t="s">
        <v>15</v>
      </c>
      <c r="D315" s="1">
        <v>1.3225263030000001</v>
      </c>
      <c r="E315" s="1">
        <v>1.125992243</v>
      </c>
      <c r="F315" s="1">
        <v>1.3110272869999999</v>
      </c>
      <c r="G315" s="1">
        <v>1.0408228580000001</v>
      </c>
      <c r="H315" s="1">
        <v>0.98376662599999998</v>
      </c>
      <c r="I315" s="1">
        <v>1.3384223829999999</v>
      </c>
      <c r="J315" s="1">
        <v>1.836693838</v>
      </c>
      <c r="K315" s="1">
        <v>1.171535636</v>
      </c>
      <c r="L315" s="1">
        <v>1.1483913290000001</v>
      </c>
      <c r="M315" s="1">
        <f t="shared" si="192"/>
        <v>3.991672051116376E-4</v>
      </c>
      <c r="N315" s="1">
        <f t="shared" si="193"/>
        <v>3.6708719181166133E-4</v>
      </c>
      <c r="O315" s="1">
        <f t="shared" si="194"/>
        <v>2.9831833691788861E-4</v>
      </c>
      <c r="P315" s="1">
        <f t="shared" si="195"/>
        <v>2.9054851851164975E-4</v>
      </c>
      <c r="Q315" s="1">
        <f t="shared" si="196"/>
        <v>3.8971799481904315E-4</v>
      </c>
      <c r="R315" s="1">
        <f t="shared" si="197"/>
        <v>4.2736984301503219E-3</v>
      </c>
      <c r="S315" s="1">
        <f t="shared" si="198"/>
        <v>6.3457399218502125E-4</v>
      </c>
      <c r="T315" s="1">
        <f t="shared" si="199"/>
        <v>3.6246268543633415E-3</v>
      </c>
      <c r="U315" s="1">
        <f t="shared" si="200"/>
        <v>2.8969830346208124E-3</v>
      </c>
      <c r="V315" s="1">
        <v>139</v>
      </c>
      <c r="W315" s="1">
        <v>128</v>
      </c>
      <c r="X315" s="1">
        <v>105</v>
      </c>
      <c r="Y315" s="1">
        <v>94</v>
      </c>
      <c r="Z315" s="1">
        <v>119</v>
      </c>
      <c r="AA315" s="1">
        <v>1411</v>
      </c>
      <c r="AB315" s="1">
        <v>222</v>
      </c>
      <c r="AC315" s="1">
        <v>1196</v>
      </c>
      <c r="AD315" s="1">
        <v>932</v>
      </c>
      <c r="AE315" s="1">
        <f t="shared" si="201"/>
        <v>0.35695482241461429</v>
      </c>
      <c r="AF315" s="1">
        <f t="shared" si="202"/>
        <v>0.64251868034630577</v>
      </c>
      <c r="AG315" s="1">
        <f t="shared" si="203"/>
        <v>0.37896198580877116</v>
      </c>
      <c r="AH315" s="1">
        <f t="shared" si="204"/>
        <v>0.46961070002216493</v>
      </c>
      <c r="AI315" s="1">
        <f t="shared" si="205"/>
        <v>417.33333333333337</v>
      </c>
      <c r="AJ315" s="1">
        <f t="shared" si="206"/>
        <v>417.33333333333337</v>
      </c>
      <c r="AK315" s="1">
        <f t="shared" si="207"/>
        <v>-0.13217798866666652</v>
      </c>
      <c r="AL315" s="1">
        <f t="shared" si="208"/>
        <v>-0.44759370256300884</v>
      </c>
      <c r="AM315" s="1">
        <f t="shared" si="209"/>
        <v>0.8686904550793153</v>
      </c>
      <c r="AN315" s="1">
        <f t="shared" si="210"/>
        <v>0.54836634160004083</v>
      </c>
      <c r="AO315" s="1">
        <f t="shared" si="211"/>
        <v>1.2556688739197839</v>
      </c>
      <c r="AP315" s="1">
        <f t="shared" si="212"/>
        <v>0.73968586953891191</v>
      </c>
      <c r="AQ315" s="1">
        <f t="shared" si="213"/>
        <v>0.91672543831379916</v>
      </c>
      <c r="AR315" s="1">
        <f t="shared" si="214"/>
        <v>242</v>
      </c>
      <c r="AS315" s="1">
        <f t="shared" si="215"/>
        <v>242</v>
      </c>
      <c r="AT315" s="1">
        <f t="shared" si="216"/>
        <v>2.521418550076273E-4</v>
      </c>
      <c r="AU315" s="1">
        <f t="shared" si="217"/>
        <v>3.2947934271091339E-4</v>
      </c>
      <c r="AV315" s="1">
        <f t="shared" si="218"/>
        <v>3.2240001357473739E-4</v>
      </c>
      <c r="AW315" s="1">
        <f t="shared" si="219"/>
        <v>1.5121772011919297E-4</v>
      </c>
      <c r="AX315" s="1">
        <f t="shared" si="220"/>
        <v>2.326784726985052E-4</v>
      </c>
      <c r="AY315" s="1">
        <f t="shared" si="221"/>
        <v>1.0347196257619101E-3</v>
      </c>
      <c r="AZ315" s="1">
        <f t="shared" si="222"/>
        <v>3.0922496692865182E-4</v>
      </c>
      <c r="BA315" s="1">
        <f t="shared" si="223"/>
        <v>1.1194169297904831E-3</v>
      </c>
      <c r="BB315" s="1">
        <f t="shared" si="224"/>
        <v>4.8503749520223757E-4</v>
      </c>
      <c r="BC315" s="1">
        <v>280</v>
      </c>
      <c r="BD315" s="1">
        <v>371</v>
      </c>
      <c r="BE315" s="1">
        <v>342</v>
      </c>
      <c r="BF315" s="1">
        <v>163</v>
      </c>
      <c r="BG315" s="1">
        <v>210</v>
      </c>
      <c r="BH315" s="1">
        <v>1071</v>
      </c>
      <c r="BI315" s="1">
        <v>295</v>
      </c>
      <c r="BJ315" s="1">
        <v>1288</v>
      </c>
      <c r="BK315" s="1">
        <v>484</v>
      </c>
      <c r="BL315" s="1">
        <f t="shared" si="225"/>
        <v>1.540696799563957E-3</v>
      </c>
      <c r="BM315" s="1">
        <f t="shared" si="226"/>
        <v>1.3169104834808221E-3</v>
      </c>
      <c r="BN315" s="1">
        <f t="shared" si="227"/>
        <v>9.3496986214167772E-4</v>
      </c>
      <c r="BO315" s="1">
        <f t="shared" si="228"/>
        <v>2.503756116966834E-3</v>
      </c>
      <c r="BP315" s="1">
        <f t="shared" si="229"/>
        <v>2.4394693533304869E-3</v>
      </c>
      <c r="BQ315" s="1">
        <f t="shared" si="230"/>
        <v>3.9416399394230361E-3</v>
      </c>
      <c r="BR315" s="1">
        <f t="shared" si="231"/>
        <v>1.2614878561390853E-3</v>
      </c>
      <c r="BS315" s="1">
        <f t="shared" si="232"/>
        <v>3.6063094996677783E-3</v>
      </c>
      <c r="BT315" s="1">
        <f t="shared" si="233"/>
        <v>6.5854999709943863E-3</v>
      </c>
      <c r="BU315" s="1">
        <v>1843</v>
      </c>
      <c r="BV315" s="1">
        <v>1538</v>
      </c>
      <c r="BW315" s="1">
        <v>1128</v>
      </c>
      <c r="BX315" s="1">
        <v>2593</v>
      </c>
      <c r="BY315" s="1">
        <v>2554</v>
      </c>
      <c r="BZ315" s="1">
        <v>4573</v>
      </c>
      <c r="CA315" s="1">
        <v>1623</v>
      </c>
      <c r="CB315" s="1">
        <v>3859</v>
      </c>
      <c r="CC315" s="1">
        <v>8060</v>
      </c>
      <c r="CD315" s="1">
        <f t="shared" si="234"/>
        <v>1887.3333333333335</v>
      </c>
      <c r="CE315" s="1">
        <f t="shared" si="235"/>
        <v>0.57713010136881004</v>
      </c>
      <c r="CF315" s="1">
        <f t="shared" si="236"/>
        <v>0.64352559975637225</v>
      </c>
      <c r="CG315" s="1">
        <f t="shared" si="237"/>
        <v>3.1188734225599656E-2</v>
      </c>
      <c r="CH315" s="1">
        <f t="shared" si="238"/>
        <v>8.732845583167903E-2</v>
      </c>
      <c r="CI315" s="1" t="b">
        <f t="shared" si="239"/>
        <v>0</v>
      </c>
    </row>
    <row r="316" spans="2:87">
      <c r="B316" s="1" t="s">
        <v>28</v>
      </c>
      <c r="C316" s="1" t="s">
        <v>22</v>
      </c>
      <c r="D316" s="1">
        <v>-0.56517818099999995</v>
      </c>
      <c r="E316" s="1">
        <v>-0.68955016400000002</v>
      </c>
      <c r="F316" s="1">
        <v>-0.55064526700000005</v>
      </c>
      <c r="G316" s="1">
        <v>-0.17920280599999999</v>
      </c>
      <c r="H316" s="1">
        <v>-0.50079233300000003</v>
      </c>
      <c r="I316" s="1">
        <v>-0.74423622700000003</v>
      </c>
      <c r="J316" s="1">
        <v>-0.58167639000000004</v>
      </c>
      <c r="K316" s="1">
        <v>-0.56989501300000001</v>
      </c>
      <c r="L316" s="1">
        <v>-0.76095792699999998</v>
      </c>
      <c r="M316" s="1">
        <f t="shared" si="192"/>
        <v>1.3008830497523154E-3</v>
      </c>
      <c r="N316" s="1">
        <f t="shared" si="193"/>
        <v>1.1041294441210127E-3</v>
      </c>
      <c r="O316" s="1">
        <f t="shared" si="194"/>
        <v>1.1904322206532888E-3</v>
      </c>
      <c r="P316" s="1">
        <f t="shared" si="195"/>
        <v>1.0076469897318918E-3</v>
      </c>
      <c r="Q316" s="1">
        <f t="shared" si="196"/>
        <v>9.628326930823419E-4</v>
      </c>
      <c r="R316" s="1">
        <f t="shared" si="197"/>
        <v>7.0269173337694866E-4</v>
      </c>
      <c r="S316" s="1">
        <f t="shared" si="198"/>
        <v>9.0898436718394931E-4</v>
      </c>
      <c r="T316" s="1">
        <f t="shared" si="199"/>
        <v>1.0425348142984862E-3</v>
      </c>
      <c r="U316" s="1">
        <f t="shared" si="200"/>
        <v>8.0195453104310035E-4</v>
      </c>
      <c r="V316" s="1">
        <v>453</v>
      </c>
      <c r="W316" s="1">
        <v>385</v>
      </c>
      <c r="X316" s="1">
        <v>419</v>
      </c>
      <c r="Y316" s="1">
        <v>326</v>
      </c>
      <c r="Z316" s="1">
        <v>294</v>
      </c>
      <c r="AA316" s="1">
        <v>232</v>
      </c>
      <c r="AB316" s="1">
        <v>318</v>
      </c>
      <c r="AC316" s="1">
        <v>344</v>
      </c>
      <c r="AD316" s="1">
        <v>258</v>
      </c>
      <c r="AE316" s="1">
        <f t="shared" si="201"/>
        <v>0.49511933252446377</v>
      </c>
      <c r="AF316" s="1">
        <f t="shared" si="202"/>
        <v>0.68056402797908111</v>
      </c>
      <c r="AG316" s="1">
        <f t="shared" si="203"/>
        <v>5.0114188795849959E-2</v>
      </c>
      <c r="AH316" s="1">
        <f t="shared" si="204"/>
        <v>0.14490381721590723</v>
      </c>
      <c r="AI316" s="1">
        <f t="shared" si="205"/>
        <v>135</v>
      </c>
      <c r="AJ316" s="1">
        <f t="shared" si="206"/>
        <v>-135</v>
      </c>
      <c r="AK316" s="1">
        <f t="shared" si="207"/>
        <v>0.12704741533333325</v>
      </c>
      <c r="AL316" s="1">
        <f t="shared" si="208"/>
        <v>0.10887359558864748</v>
      </c>
      <c r="AM316" s="1">
        <f t="shared" si="209"/>
        <v>0.91993691234733332</v>
      </c>
      <c r="AN316" s="1">
        <f t="shared" si="210"/>
        <v>-0.54112777668745204</v>
      </c>
      <c r="AO316" s="1">
        <f t="shared" si="211"/>
        <v>1.1509566532182505</v>
      </c>
      <c r="AP316" s="1">
        <f t="shared" si="212"/>
        <v>0.76478932540223388</v>
      </c>
      <c r="AQ316" s="1">
        <f t="shared" si="213"/>
        <v>0.92361138978288948</v>
      </c>
      <c r="AR316" s="1">
        <f t="shared" si="214"/>
        <v>22.666666666666686</v>
      </c>
      <c r="AS316" s="1">
        <f t="shared" si="215"/>
        <v>22.666666666666686</v>
      </c>
      <c r="AT316" s="1">
        <f t="shared" si="216"/>
        <v>6.0964298514344173E-4</v>
      </c>
      <c r="AU316" s="1">
        <f t="shared" si="217"/>
        <v>6.2165913719040269E-4</v>
      </c>
      <c r="AV316" s="1">
        <f t="shared" si="218"/>
        <v>5.1565148369994555E-4</v>
      </c>
      <c r="AW316" s="1">
        <f t="shared" si="219"/>
        <v>8.098961329083157E-4</v>
      </c>
      <c r="AX316" s="1">
        <f t="shared" si="220"/>
        <v>6.8363151264275103E-4</v>
      </c>
      <c r="AY316" s="1">
        <f t="shared" si="221"/>
        <v>3.9514502981944093E-4</v>
      </c>
      <c r="AZ316" s="1">
        <f t="shared" si="222"/>
        <v>4.5492757846452508E-4</v>
      </c>
      <c r="BA316" s="1">
        <f t="shared" si="223"/>
        <v>5.1016905107687384E-4</v>
      </c>
      <c r="BB316" s="1">
        <f t="shared" si="224"/>
        <v>4.5196675689299412E-4</v>
      </c>
      <c r="BC316" s="1">
        <v>677</v>
      </c>
      <c r="BD316" s="1">
        <v>700</v>
      </c>
      <c r="BE316" s="1">
        <v>547</v>
      </c>
      <c r="BF316" s="1">
        <v>873</v>
      </c>
      <c r="BG316" s="1">
        <v>617</v>
      </c>
      <c r="BH316" s="1">
        <v>409</v>
      </c>
      <c r="BI316" s="1">
        <v>434</v>
      </c>
      <c r="BJ316" s="1">
        <v>587</v>
      </c>
      <c r="BK316" s="1">
        <v>451</v>
      </c>
      <c r="BL316" s="1">
        <f t="shared" si="225"/>
        <v>1.3712452307784907E-2</v>
      </c>
      <c r="BM316" s="1">
        <f t="shared" si="226"/>
        <v>1.3111736172653985E-2</v>
      </c>
      <c r="BN316" s="1">
        <f t="shared" si="227"/>
        <v>1.5021683343611371E-2</v>
      </c>
      <c r="BO316" s="1">
        <f t="shared" si="228"/>
        <v>5.4864412867742197E-3</v>
      </c>
      <c r="BP316" s="1">
        <f t="shared" si="229"/>
        <v>9.0376895149620468E-3</v>
      </c>
      <c r="BQ316" s="1">
        <f t="shared" si="230"/>
        <v>1.3643607828805433E-2</v>
      </c>
      <c r="BR316" s="1">
        <f t="shared" si="231"/>
        <v>1.3963419183942496E-2</v>
      </c>
      <c r="BS316" s="1">
        <f t="shared" si="232"/>
        <v>1.3179523937241431E-2</v>
      </c>
      <c r="BT316" s="1">
        <f t="shared" si="233"/>
        <v>1.3434910176558398E-2</v>
      </c>
      <c r="BU316" s="1">
        <v>16403</v>
      </c>
      <c r="BV316" s="1">
        <v>15313</v>
      </c>
      <c r="BW316" s="1">
        <v>18123</v>
      </c>
      <c r="BX316" s="1">
        <v>5682</v>
      </c>
      <c r="BY316" s="1">
        <v>9462</v>
      </c>
      <c r="BZ316" s="1">
        <v>15829</v>
      </c>
      <c r="CA316" s="1">
        <v>17965</v>
      </c>
      <c r="CB316" s="1">
        <v>14103</v>
      </c>
      <c r="CC316" s="1">
        <v>16443</v>
      </c>
      <c r="CD316" s="1">
        <f t="shared" si="234"/>
        <v>-6297</v>
      </c>
      <c r="CE316" s="1">
        <f t="shared" si="235"/>
        <v>0.72926059872935789</v>
      </c>
      <c r="CF316" s="1">
        <f t="shared" si="236"/>
        <v>0.74704744260080558</v>
      </c>
      <c r="CG316" s="1">
        <f t="shared" si="237"/>
        <v>0.13358097881160355</v>
      </c>
      <c r="CH316" s="1">
        <f t="shared" si="238"/>
        <v>0.20037146821740531</v>
      </c>
      <c r="CI316" s="1" t="b">
        <f t="shared" si="239"/>
        <v>0</v>
      </c>
    </row>
    <row r="317" spans="2:87">
      <c r="B317" s="1" t="s">
        <v>5</v>
      </c>
      <c r="C317" s="1" t="s">
        <v>26</v>
      </c>
      <c r="D317" s="1">
        <v>-4.0844896329999996</v>
      </c>
      <c r="E317" s="1">
        <v>-14.56936155</v>
      </c>
      <c r="F317" s="1">
        <v>-4.5623665720000002</v>
      </c>
      <c r="G317" s="1">
        <v>-2.9520323990000001</v>
      </c>
      <c r="H317" s="1">
        <v>-11.68761962</v>
      </c>
      <c r="I317" s="1">
        <v>-1.4082678769999999</v>
      </c>
      <c r="J317" s="1">
        <v>-0.43195524499999999</v>
      </c>
      <c r="K317" s="1">
        <v>-11.870416669999999</v>
      </c>
      <c r="L317" s="1">
        <v>-0.49574475200000001</v>
      </c>
      <c r="M317" s="1">
        <f t="shared" si="192"/>
        <v>1.148682604637806E-5</v>
      </c>
      <c r="N317" s="1">
        <f t="shared" si="193"/>
        <v>0</v>
      </c>
      <c r="O317" s="1">
        <f t="shared" si="194"/>
        <v>2.8411270182656056E-6</v>
      </c>
      <c r="P317" s="1">
        <f t="shared" si="195"/>
        <v>1.5454708431470731E-5</v>
      </c>
      <c r="Q317" s="1">
        <f t="shared" si="196"/>
        <v>0</v>
      </c>
      <c r="R317" s="1">
        <f t="shared" si="197"/>
        <v>6.0576873566978331E-6</v>
      </c>
      <c r="S317" s="1">
        <f t="shared" si="198"/>
        <v>2.8584414062388342E-6</v>
      </c>
      <c r="T317" s="1">
        <f t="shared" si="199"/>
        <v>0</v>
      </c>
      <c r="U317" s="1">
        <f t="shared" si="200"/>
        <v>6.2167017910317861E-6</v>
      </c>
      <c r="V317" s="1">
        <v>4</v>
      </c>
      <c r="W317" s="1">
        <v>0</v>
      </c>
      <c r="X317" s="1">
        <v>1</v>
      </c>
      <c r="Y317" s="1">
        <v>5</v>
      </c>
      <c r="Z317" s="1">
        <v>0</v>
      </c>
      <c r="AA317" s="1">
        <v>2</v>
      </c>
      <c r="AB317" s="1">
        <v>1</v>
      </c>
      <c r="AC317" s="1">
        <v>0</v>
      </c>
      <c r="AD317" s="1">
        <v>2</v>
      </c>
      <c r="AE317" s="1">
        <f t="shared" si="201"/>
        <v>0.63671598147017816</v>
      </c>
      <c r="AF317" s="1">
        <f t="shared" si="202"/>
        <v>0.78653150652198478</v>
      </c>
      <c r="AG317" s="1">
        <f t="shared" si="203"/>
        <v>0.69445641340194608</v>
      </c>
      <c r="AH317" s="1">
        <f t="shared" si="204"/>
        <v>0.74434552356013184</v>
      </c>
      <c r="AI317" s="1">
        <f t="shared" si="205"/>
        <v>0.66666666666666674</v>
      </c>
      <c r="AJ317" s="1">
        <f t="shared" si="206"/>
        <v>0.66666666666666674</v>
      </c>
      <c r="AK317" s="1">
        <f t="shared" si="207"/>
        <v>2.3894326196666675</v>
      </c>
      <c r="AL317" s="1">
        <f t="shared" si="208"/>
        <v>-0.5537714957242682</v>
      </c>
      <c r="AM317" s="1">
        <f t="shared" si="209"/>
        <v>-0.92083834647373131</v>
      </c>
      <c r="AN317" s="1">
        <f t="shared" si="210"/>
        <v>-0.12252037378343565</v>
      </c>
      <c r="AO317" s="1">
        <f t="shared" si="211"/>
        <v>1.1696173718052016</v>
      </c>
      <c r="AP317" s="1">
        <f t="shared" si="212"/>
        <v>0.76030015892522029</v>
      </c>
      <c r="AQ317" s="1">
        <f t="shared" si="213"/>
        <v>0.92409472692518735</v>
      </c>
      <c r="AR317" s="1">
        <f t="shared" si="214"/>
        <v>1.3333333333333335</v>
      </c>
      <c r="AS317" s="1">
        <f t="shared" si="215"/>
        <v>-1.3333333333333335</v>
      </c>
      <c r="AT317" s="1">
        <f t="shared" si="216"/>
        <v>1.404790335042495E-3</v>
      </c>
      <c r="AU317" s="1">
        <f t="shared" si="217"/>
        <v>1.1358600520950358E-3</v>
      </c>
      <c r="AV317" s="1">
        <f t="shared" si="218"/>
        <v>5.9295207175002877E-4</v>
      </c>
      <c r="AW317" s="1">
        <f t="shared" si="219"/>
        <v>4.3417112279621044E-4</v>
      </c>
      <c r="AX317" s="1">
        <f t="shared" si="220"/>
        <v>8.7531425443723382E-5</v>
      </c>
      <c r="AY317" s="1">
        <f t="shared" si="221"/>
        <v>6.086586033893589E-5</v>
      </c>
      <c r="AZ317" s="1">
        <f t="shared" si="222"/>
        <v>1.4675083176275003E-5</v>
      </c>
      <c r="BA317" s="1">
        <f t="shared" si="223"/>
        <v>1.1819930314557895E-4</v>
      </c>
      <c r="BB317" s="1">
        <f t="shared" si="224"/>
        <v>8.0171486810287209E-6</v>
      </c>
      <c r="BC317" s="1">
        <v>1560</v>
      </c>
      <c r="BD317" s="1">
        <v>1279</v>
      </c>
      <c r="BE317" s="1">
        <v>629</v>
      </c>
      <c r="BF317" s="1">
        <v>468</v>
      </c>
      <c r="BG317" s="1">
        <v>79</v>
      </c>
      <c r="BH317" s="1">
        <v>63</v>
      </c>
      <c r="BI317" s="1">
        <v>14</v>
      </c>
      <c r="BJ317" s="1">
        <v>136</v>
      </c>
      <c r="BK317" s="1">
        <v>8</v>
      </c>
      <c r="BL317" s="1">
        <f t="shared" si="225"/>
        <v>1.7739330486569271E-3</v>
      </c>
      <c r="BM317" s="1">
        <f t="shared" si="226"/>
        <v>1.9565282540661109E-3</v>
      </c>
      <c r="BN317" s="1">
        <f t="shared" si="227"/>
        <v>1.7141114139264094E-3</v>
      </c>
      <c r="BO317" s="1">
        <f t="shared" si="228"/>
        <v>2.5491385070545475E-3</v>
      </c>
      <c r="BP317" s="1">
        <f t="shared" si="229"/>
        <v>1.742205207703527E-3</v>
      </c>
      <c r="BQ317" s="1">
        <f t="shared" si="230"/>
        <v>1.5066666551741673E-3</v>
      </c>
      <c r="BR317" s="1">
        <f t="shared" si="231"/>
        <v>1.1961982813296689E-3</v>
      </c>
      <c r="BS317" s="1">
        <f t="shared" si="232"/>
        <v>1.3429040557197713E-3</v>
      </c>
      <c r="BT317" s="1">
        <f t="shared" si="233"/>
        <v>4.810846628934857E-3</v>
      </c>
      <c r="BU317" s="1">
        <v>2122</v>
      </c>
      <c r="BV317" s="1">
        <v>2285</v>
      </c>
      <c r="BW317" s="1">
        <v>2068</v>
      </c>
      <c r="BX317" s="1">
        <v>2640</v>
      </c>
      <c r="BY317" s="1">
        <v>1824</v>
      </c>
      <c r="BZ317" s="1">
        <v>1748</v>
      </c>
      <c r="CA317" s="1">
        <v>1539</v>
      </c>
      <c r="CB317" s="1">
        <v>1437</v>
      </c>
      <c r="CC317" s="1">
        <v>5888</v>
      </c>
      <c r="CD317" s="1">
        <f t="shared" si="234"/>
        <v>-1040.3333333333335</v>
      </c>
      <c r="CE317" s="1">
        <f t="shared" si="235"/>
        <v>3.3507183515446216E-2</v>
      </c>
      <c r="CF317" s="1">
        <f t="shared" si="236"/>
        <v>6.4292971415424727E-2</v>
      </c>
      <c r="CG317" s="1">
        <f t="shared" si="237"/>
        <v>0.7345117494461979</v>
      </c>
      <c r="CH317" s="1">
        <f t="shared" si="238"/>
        <v>0.83880797973009913</v>
      </c>
      <c r="CI317" s="1" t="b">
        <f t="shared" si="239"/>
        <v>0</v>
      </c>
    </row>
    <row r="318" spans="2:87">
      <c r="B318" s="1" t="s">
        <v>6</v>
      </c>
      <c r="C318" s="1" t="s">
        <v>19</v>
      </c>
      <c r="D318" s="1">
        <v>-8.9073134019999998</v>
      </c>
      <c r="E318" s="1">
        <v>1.911774547</v>
      </c>
      <c r="F318" s="1">
        <v>0.29693958799999998</v>
      </c>
      <c r="G318" s="1">
        <v>-9.7381535929999998</v>
      </c>
      <c r="H318" s="1">
        <v>-4.3800034000000002E-2</v>
      </c>
      <c r="I318" s="1">
        <v>-0.55759335399999999</v>
      </c>
      <c r="J318" s="1">
        <v>-10.24941302</v>
      </c>
      <c r="K318" s="1">
        <v>0.24634646099999999</v>
      </c>
      <c r="L318" s="1">
        <v>0.59962455599999998</v>
      </c>
      <c r="M318" s="1">
        <f t="shared" si="192"/>
        <v>0</v>
      </c>
      <c r="N318" s="1">
        <f t="shared" si="193"/>
        <v>1.1471474744114416E-5</v>
      </c>
      <c r="O318" s="1">
        <f t="shared" si="194"/>
        <v>2.8411270182656056E-6</v>
      </c>
      <c r="P318" s="1">
        <f t="shared" si="195"/>
        <v>0</v>
      </c>
      <c r="Q318" s="1">
        <f t="shared" si="196"/>
        <v>1.3099764531732542E-5</v>
      </c>
      <c r="R318" s="1">
        <f t="shared" si="197"/>
        <v>6.0576873566978331E-6</v>
      </c>
      <c r="S318" s="1">
        <f t="shared" si="198"/>
        <v>0</v>
      </c>
      <c r="T318" s="1">
        <f t="shared" si="199"/>
        <v>6.0612489203400364E-6</v>
      </c>
      <c r="U318" s="1">
        <f t="shared" si="200"/>
        <v>9.3250526865476784E-6</v>
      </c>
      <c r="V318" s="1">
        <v>0</v>
      </c>
      <c r="W318" s="1">
        <v>4</v>
      </c>
      <c r="X318" s="1">
        <v>1</v>
      </c>
      <c r="Y318" s="1">
        <v>0</v>
      </c>
      <c r="Z318" s="1">
        <v>4</v>
      </c>
      <c r="AA318" s="1">
        <v>2</v>
      </c>
      <c r="AB318" s="1">
        <v>0</v>
      </c>
      <c r="AC318" s="1">
        <v>2</v>
      </c>
      <c r="AD318" s="1">
        <v>3</v>
      </c>
      <c r="AE318" s="1">
        <f t="shared" si="201"/>
        <v>0.80544262952803791</v>
      </c>
      <c r="AF318" s="1">
        <f t="shared" si="202"/>
        <v>0.87487733897011022</v>
      </c>
      <c r="AG318" s="1">
        <f t="shared" si="203"/>
        <v>0.7682561955593934</v>
      </c>
      <c r="AH318" s="1">
        <f t="shared" si="204"/>
        <v>0.80494258692037579</v>
      </c>
      <c r="AI318" s="1">
        <f t="shared" si="205"/>
        <v>0.33333333333333326</v>
      </c>
      <c r="AJ318" s="1">
        <f t="shared" si="206"/>
        <v>0.33333333333333326</v>
      </c>
      <c r="AK318" s="1">
        <f t="shared" si="207"/>
        <v>-1.2136492379999999</v>
      </c>
      <c r="AL318" s="1">
        <f t="shared" si="208"/>
        <v>-0.97403518654977006</v>
      </c>
      <c r="AM318" s="1">
        <f t="shared" si="209"/>
        <v>-4.9506743430440293E-2</v>
      </c>
      <c r="AN318" s="1">
        <f t="shared" si="210"/>
        <v>0.44832455409193162</v>
      </c>
      <c r="AO318" s="1">
        <f t="shared" si="211"/>
        <v>1.1521903680838621</v>
      </c>
      <c r="AP318" s="1">
        <f t="shared" si="212"/>
        <v>0.76449235738732524</v>
      </c>
      <c r="AQ318" s="1">
        <f t="shared" si="213"/>
        <v>0.92621189452695174</v>
      </c>
      <c r="AR318" s="1">
        <f t="shared" si="214"/>
        <v>0.33333333333333326</v>
      </c>
      <c r="AS318" s="1">
        <f t="shared" si="215"/>
        <v>-0.33333333333333326</v>
      </c>
      <c r="AT318" s="1">
        <f t="shared" si="216"/>
        <v>9.4553195627860239E-5</v>
      </c>
      <c r="AU318" s="1">
        <f t="shared" si="217"/>
        <v>5.5949322347136236E-5</v>
      </c>
      <c r="AV318" s="1">
        <f t="shared" si="218"/>
        <v>5.0905265301274332E-5</v>
      </c>
      <c r="AW318" s="1">
        <f t="shared" si="219"/>
        <v>2.579050686695438E-4</v>
      </c>
      <c r="AX318" s="1">
        <f t="shared" si="220"/>
        <v>4.2103723631158085E-4</v>
      </c>
      <c r="AY318" s="1">
        <f t="shared" si="221"/>
        <v>2.0868294973349448E-4</v>
      </c>
      <c r="AZ318" s="1">
        <f t="shared" si="222"/>
        <v>2.1907802741724826E-4</v>
      </c>
      <c r="BA318" s="1">
        <f t="shared" si="223"/>
        <v>1.6513137939455882E-4</v>
      </c>
      <c r="BB318" s="1">
        <f t="shared" si="224"/>
        <v>1.5733654286518865E-4</v>
      </c>
      <c r="BC318" s="1">
        <v>105</v>
      </c>
      <c r="BD318" s="1">
        <v>63</v>
      </c>
      <c r="BE318" s="1">
        <v>54</v>
      </c>
      <c r="BF318" s="1">
        <v>278</v>
      </c>
      <c r="BG318" s="1">
        <v>380</v>
      </c>
      <c r="BH318" s="1">
        <v>216</v>
      </c>
      <c r="BI318" s="1">
        <v>209</v>
      </c>
      <c r="BJ318" s="1">
        <v>190</v>
      </c>
      <c r="BK318" s="1">
        <v>157</v>
      </c>
      <c r="BL318" s="1">
        <f t="shared" si="225"/>
        <v>8.0253333021237044E-5</v>
      </c>
      <c r="BM318" s="1">
        <f t="shared" si="226"/>
        <v>1.0959983217525699E-4</v>
      </c>
      <c r="BN318" s="1">
        <f t="shared" si="227"/>
        <v>1.5499943636568595E-4</v>
      </c>
      <c r="BO318" s="1">
        <f t="shared" si="228"/>
        <v>7.4349873122424312E-5</v>
      </c>
      <c r="BP318" s="1">
        <f t="shared" si="229"/>
        <v>1.222600145756861E-4</v>
      </c>
      <c r="BQ318" s="1">
        <f t="shared" si="230"/>
        <v>1.8186880105363232E-4</v>
      </c>
      <c r="BR318" s="1">
        <f t="shared" si="231"/>
        <v>1.3990623173446419E-4</v>
      </c>
      <c r="BS318" s="1">
        <f t="shared" si="232"/>
        <v>1.0373162852115144E-4</v>
      </c>
      <c r="BT318" s="1">
        <f t="shared" si="233"/>
        <v>1.127542178656607E-4</v>
      </c>
      <c r="BU318" s="1">
        <v>96</v>
      </c>
      <c r="BV318" s="1">
        <v>128</v>
      </c>
      <c r="BW318" s="1">
        <v>187</v>
      </c>
      <c r="BX318" s="1">
        <v>77</v>
      </c>
      <c r="BY318" s="1">
        <v>128</v>
      </c>
      <c r="BZ318" s="1">
        <v>211</v>
      </c>
      <c r="CA318" s="1">
        <v>180</v>
      </c>
      <c r="CB318" s="1">
        <v>111</v>
      </c>
      <c r="CC318" s="1">
        <v>138</v>
      </c>
      <c r="CD318" s="1">
        <f t="shared" si="234"/>
        <v>219</v>
      </c>
      <c r="CE318" s="1">
        <f t="shared" si="235"/>
        <v>2.5240273951809191E-2</v>
      </c>
      <c r="CF318" s="1">
        <f t="shared" si="236"/>
        <v>5.9630147211149211E-2</v>
      </c>
      <c r="CG318" s="1">
        <f t="shared" si="237"/>
        <v>0.78239804781270361</v>
      </c>
      <c r="CH318" s="1">
        <f t="shared" si="238"/>
        <v>0.84018881270796009</v>
      </c>
      <c r="CI318" s="1" t="b">
        <f t="shared" si="239"/>
        <v>0</v>
      </c>
    </row>
    <row r="319" spans="2:87">
      <c r="B319" s="1" t="s">
        <v>14</v>
      </c>
      <c r="C319" s="1" t="s">
        <v>14</v>
      </c>
      <c r="D319" s="1">
        <v>2.5967081869999999</v>
      </c>
      <c r="E319" s="1">
        <v>2.8667328560000001</v>
      </c>
      <c r="F319" s="1">
        <v>2.9191740739999998</v>
      </c>
      <c r="G319" s="1">
        <v>2.4991536760000002</v>
      </c>
      <c r="H319" s="1">
        <v>3.3800346719999999</v>
      </c>
      <c r="I319" s="1">
        <v>3.2122166619999999</v>
      </c>
      <c r="J319" s="1">
        <v>3.728781761</v>
      </c>
      <c r="K319" s="1">
        <v>2.6952416530000001</v>
      </c>
      <c r="L319" s="1">
        <v>3.3010405399999998</v>
      </c>
      <c r="M319" s="1">
        <f t="shared" si="192"/>
        <v>1.4358532557972575E-3</v>
      </c>
      <c r="N319" s="1">
        <f t="shared" si="193"/>
        <v>1.7551356358495058E-3</v>
      </c>
      <c r="O319" s="1">
        <f t="shared" si="194"/>
        <v>2.4206402195622958E-3</v>
      </c>
      <c r="P319" s="1">
        <f t="shared" si="195"/>
        <v>1.6691085105988391E-3</v>
      </c>
      <c r="Q319" s="1">
        <f t="shared" si="196"/>
        <v>5.8359450988868479E-3</v>
      </c>
      <c r="R319" s="1">
        <f t="shared" si="197"/>
        <v>9.874030391417469E-4</v>
      </c>
      <c r="S319" s="1">
        <f t="shared" si="198"/>
        <v>9.5471942968377058E-4</v>
      </c>
      <c r="T319" s="1">
        <f t="shared" si="199"/>
        <v>2.4608670616580548E-3</v>
      </c>
      <c r="U319" s="1">
        <f t="shared" si="200"/>
        <v>9.0763846149064073E-4</v>
      </c>
      <c r="V319" s="1">
        <v>500</v>
      </c>
      <c r="W319" s="1">
        <v>612</v>
      </c>
      <c r="X319" s="1">
        <v>852</v>
      </c>
      <c r="Y319" s="1">
        <v>540</v>
      </c>
      <c r="Z319" s="1">
        <v>1782</v>
      </c>
      <c r="AA319" s="1">
        <v>326</v>
      </c>
      <c r="AB319" s="1">
        <v>334</v>
      </c>
      <c r="AC319" s="1">
        <v>812</v>
      </c>
      <c r="AD319" s="1">
        <v>292</v>
      </c>
      <c r="AE319" s="1">
        <f t="shared" si="201"/>
        <v>0.45797608116408839</v>
      </c>
      <c r="AF319" s="1">
        <f t="shared" si="202"/>
        <v>0.65326399501896382</v>
      </c>
      <c r="AG319" s="1">
        <f t="shared" si="203"/>
        <v>0.56741414624762843</v>
      </c>
      <c r="AH319" s="1">
        <f t="shared" si="204"/>
        <v>0.64134992894050125</v>
      </c>
      <c r="AI319" s="1">
        <f t="shared" si="205"/>
        <v>228</v>
      </c>
      <c r="AJ319" s="1">
        <f t="shared" si="206"/>
        <v>228</v>
      </c>
      <c r="AK319" s="1">
        <f t="shared" si="207"/>
        <v>0.23626329766666654</v>
      </c>
      <c r="AL319" s="1">
        <f t="shared" si="208"/>
        <v>-0.71477492498581197</v>
      </c>
      <c r="AM319" s="1">
        <f t="shared" si="209"/>
        <v>-0.14094790380615213</v>
      </c>
      <c r="AN319" s="1">
        <f t="shared" si="210"/>
        <v>-0.73271229789599912</v>
      </c>
      <c r="AO319" s="1">
        <f t="shared" si="211"/>
        <v>1.0676368164638568</v>
      </c>
      <c r="AP319" s="1">
        <f t="shared" si="212"/>
        <v>0.78489186185289461</v>
      </c>
      <c r="AQ319" s="1">
        <f t="shared" si="213"/>
        <v>0.93005994915484058</v>
      </c>
      <c r="AR319" s="1">
        <f t="shared" si="214"/>
        <v>403.33333333333331</v>
      </c>
      <c r="AS319" s="1">
        <f t="shared" si="215"/>
        <v>-403.33333333333331</v>
      </c>
      <c r="AT319" s="1">
        <f t="shared" si="216"/>
        <v>6.4476274351950411E-4</v>
      </c>
      <c r="AU319" s="1">
        <f t="shared" si="217"/>
        <v>6.1544254581849859E-4</v>
      </c>
      <c r="AV319" s="1">
        <f t="shared" si="218"/>
        <v>7.4283979735933646E-4</v>
      </c>
      <c r="AW319" s="1">
        <f t="shared" si="219"/>
        <v>6.9393162361445603E-4</v>
      </c>
      <c r="AX319" s="1">
        <f t="shared" si="220"/>
        <v>9.4179381806537826E-4</v>
      </c>
      <c r="AY319" s="1">
        <f t="shared" si="221"/>
        <v>3.9997565365586441E-4</v>
      </c>
      <c r="AZ319" s="1">
        <f t="shared" si="222"/>
        <v>3.4591267486933937E-4</v>
      </c>
      <c r="BA319" s="1">
        <f t="shared" si="223"/>
        <v>7.47436769891161E-4</v>
      </c>
      <c r="BB319" s="1">
        <f t="shared" si="224"/>
        <v>3.7780813159347845E-4</v>
      </c>
      <c r="BC319" s="1">
        <v>716</v>
      </c>
      <c r="BD319" s="1">
        <v>693</v>
      </c>
      <c r="BE319" s="1">
        <v>788</v>
      </c>
      <c r="BF319" s="1">
        <v>748</v>
      </c>
      <c r="BG319" s="1">
        <v>850</v>
      </c>
      <c r="BH319" s="1">
        <v>414</v>
      </c>
      <c r="BI319" s="1">
        <v>330</v>
      </c>
      <c r="BJ319" s="1">
        <v>860</v>
      </c>
      <c r="BK319" s="1">
        <v>377</v>
      </c>
      <c r="BL319" s="1">
        <f t="shared" si="225"/>
        <v>5.9855610878339286E-4</v>
      </c>
      <c r="BM319" s="1">
        <f t="shared" si="226"/>
        <v>5.9338034138635225E-4</v>
      </c>
      <c r="BN319" s="1">
        <f t="shared" si="227"/>
        <v>6.5315270511315791E-4</v>
      </c>
      <c r="BO319" s="1">
        <f t="shared" si="228"/>
        <v>7.2225591033212185E-4</v>
      </c>
      <c r="BP319" s="1">
        <f t="shared" si="229"/>
        <v>8.1188290929166561E-4</v>
      </c>
      <c r="BQ319" s="1">
        <f t="shared" si="230"/>
        <v>3.5684210254125019E-4</v>
      </c>
      <c r="BR319" s="1">
        <f t="shared" si="231"/>
        <v>2.56494758179851E-4</v>
      </c>
      <c r="BS319" s="1">
        <f t="shared" si="232"/>
        <v>8.0368649124495711E-4</v>
      </c>
      <c r="BT319" s="1">
        <f t="shared" si="233"/>
        <v>3.08031450256189E-4</v>
      </c>
      <c r="BU319" s="1">
        <v>716</v>
      </c>
      <c r="BV319" s="1">
        <v>693</v>
      </c>
      <c r="BW319" s="1">
        <v>788</v>
      </c>
      <c r="BX319" s="1">
        <v>748</v>
      </c>
      <c r="BY319" s="1">
        <v>850</v>
      </c>
      <c r="BZ319" s="1">
        <v>414</v>
      </c>
      <c r="CA319" s="1">
        <v>330</v>
      </c>
      <c r="CB319" s="1">
        <v>860</v>
      </c>
      <c r="CC319" s="1">
        <v>377</v>
      </c>
      <c r="CD319" s="1">
        <f t="shared" si="234"/>
        <v>-123.33333333333348</v>
      </c>
      <c r="CE319" s="1">
        <f t="shared" si="235"/>
        <v>0.94942357654662202</v>
      </c>
      <c r="CF319" s="1">
        <f t="shared" si="236"/>
        <v>0.94942357654662202</v>
      </c>
      <c r="CG319" s="1">
        <f t="shared" si="237"/>
        <v>0.91852919558202972</v>
      </c>
      <c r="CH319" s="1">
        <f t="shared" si="238"/>
        <v>0.91852919558202972</v>
      </c>
      <c r="CI319" s="1" t="b">
        <f t="shared" si="239"/>
        <v>0</v>
      </c>
    </row>
    <row r="320" spans="2:87">
      <c r="B320" s="1" t="s">
        <v>16</v>
      </c>
      <c r="C320" s="1" t="s">
        <v>24</v>
      </c>
      <c r="D320" s="1">
        <v>-1.606509856</v>
      </c>
      <c r="E320" s="1">
        <v>-10.41672028</v>
      </c>
      <c r="F320" s="1">
        <v>-11.807454</v>
      </c>
      <c r="G320" s="1">
        <v>-7.3206224E-2</v>
      </c>
      <c r="H320" s="1">
        <v>0.17681782200000001</v>
      </c>
      <c r="I320" s="1">
        <v>-1.6793814869999999</v>
      </c>
      <c r="J320" s="1">
        <v>-0.51560636100000001</v>
      </c>
      <c r="K320" s="1">
        <v>-0.19000503999999999</v>
      </c>
      <c r="L320" s="1">
        <v>-1.0434783860000001</v>
      </c>
      <c r="M320" s="1">
        <f t="shared" si="192"/>
        <v>5.7434130231890301E-6</v>
      </c>
      <c r="N320" s="1">
        <f t="shared" si="193"/>
        <v>0</v>
      </c>
      <c r="O320" s="1">
        <f t="shared" si="194"/>
        <v>0</v>
      </c>
      <c r="P320" s="1">
        <f t="shared" si="195"/>
        <v>3.7091300235529757E-5</v>
      </c>
      <c r="Q320" s="1">
        <f t="shared" si="196"/>
        <v>3.6024352462264493E-5</v>
      </c>
      <c r="R320" s="1">
        <f t="shared" si="197"/>
        <v>3.0288436783489165E-6</v>
      </c>
      <c r="S320" s="1">
        <f t="shared" si="198"/>
        <v>2.572597265614951E-5</v>
      </c>
      <c r="T320" s="1">
        <f t="shared" si="199"/>
        <v>1.8183746761020108E-5</v>
      </c>
      <c r="U320" s="1">
        <f t="shared" si="200"/>
        <v>6.2167017910317861E-6</v>
      </c>
      <c r="V320" s="1">
        <v>2</v>
      </c>
      <c r="W320" s="1">
        <v>0</v>
      </c>
      <c r="X320" s="1">
        <v>0</v>
      </c>
      <c r="Y320" s="1">
        <v>12</v>
      </c>
      <c r="Z320" s="1">
        <v>11</v>
      </c>
      <c r="AA320" s="1">
        <v>1</v>
      </c>
      <c r="AB320" s="1">
        <v>9</v>
      </c>
      <c r="AC320" s="1">
        <v>6</v>
      </c>
      <c r="AD320" s="1">
        <v>2</v>
      </c>
      <c r="AE320" s="1">
        <f t="shared" si="201"/>
        <v>8.4310646284789709E-2</v>
      </c>
      <c r="AF320" s="1">
        <f t="shared" si="202"/>
        <v>0.27238824184316673</v>
      </c>
      <c r="AG320" s="1">
        <f t="shared" si="203"/>
        <v>0.10737585151933007</v>
      </c>
      <c r="AH320" s="1">
        <f t="shared" si="204"/>
        <v>0.21303825859952191</v>
      </c>
      <c r="AI320" s="1">
        <f t="shared" si="205"/>
        <v>7.333333333333333</v>
      </c>
      <c r="AJ320" s="1">
        <f t="shared" si="206"/>
        <v>7.333333333333333</v>
      </c>
      <c r="AK320" s="1">
        <f t="shared" si="207"/>
        <v>7.4183047490000007</v>
      </c>
      <c r="AL320" s="1">
        <f t="shared" si="208"/>
        <v>1.7788186532619987E-2</v>
      </c>
      <c r="AM320" s="1">
        <f t="shared" si="209"/>
        <v>-0.3716826415185791</v>
      </c>
      <c r="AN320" s="1">
        <f t="shared" si="210"/>
        <v>-0.98964542579386028</v>
      </c>
      <c r="AO320" s="1">
        <f t="shared" si="211"/>
        <v>1.1178624743810588</v>
      </c>
      <c r="AP320" s="1">
        <f t="shared" si="212"/>
        <v>0.77276385504606449</v>
      </c>
      <c r="AQ320" s="1">
        <f t="shared" si="213"/>
        <v>0.93026986371787379</v>
      </c>
      <c r="AR320" s="1">
        <f t="shared" si="214"/>
        <v>2.333333333333333</v>
      </c>
      <c r="AS320" s="1">
        <f t="shared" si="215"/>
        <v>-2.333333333333333</v>
      </c>
      <c r="AT320" s="1">
        <f t="shared" si="216"/>
        <v>9.6084056890406548E-4</v>
      </c>
      <c r="AU320" s="1">
        <f t="shared" si="217"/>
        <v>8.5078493346915109E-4</v>
      </c>
      <c r="AV320" s="1">
        <f t="shared" si="218"/>
        <v>1.0708959515231043E-3</v>
      </c>
      <c r="AW320" s="1">
        <f t="shared" si="219"/>
        <v>1.0093550888937543E-3</v>
      </c>
      <c r="AX320" s="1">
        <f t="shared" si="220"/>
        <v>5.7948019629199151E-4</v>
      </c>
      <c r="AY320" s="1">
        <f t="shared" si="221"/>
        <v>9.3327652519701698E-4</v>
      </c>
      <c r="AZ320" s="1">
        <f t="shared" si="222"/>
        <v>6.9182534973867874E-4</v>
      </c>
      <c r="BA320" s="1">
        <f t="shared" si="223"/>
        <v>5.649231400340171E-4</v>
      </c>
      <c r="BB320" s="1">
        <f t="shared" si="224"/>
        <v>9.2898710341420302E-4</v>
      </c>
      <c r="BC320" s="1">
        <v>1067</v>
      </c>
      <c r="BD320" s="1">
        <v>958</v>
      </c>
      <c r="BE320" s="1">
        <v>1136</v>
      </c>
      <c r="BF320" s="1">
        <v>1088</v>
      </c>
      <c r="BG320" s="1">
        <v>523</v>
      </c>
      <c r="BH320" s="1">
        <v>966</v>
      </c>
      <c r="BI320" s="1">
        <v>660</v>
      </c>
      <c r="BJ320" s="1">
        <v>650</v>
      </c>
      <c r="BK320" s="1">
        <v>927</v>
      </c>
      <c r="BL320" s="1">
        <f t="shared" si="225"/>
        <v>1.0951236068522971E-4</v>
      </c>
      <c r="BM320" s="1">
        <f t="shared" si="226"/>
        <v>4.1956185754590565E-5</v>
      </c>
      <c r="BN320" s="1">
        <f t="shared" si="227"/>
        <v>1.3344871259291676E-4</v>
      </c>
      <c r="BO320" s="1">
        <f t="shared" si="228"/>
        <v>1.4580299794137754E-4</v>
      </c>
      <c r="BP320" s="1">
        <f t="shared" si="229"/>
        <v>1.9962768004936249E-4</v>
      </c>
      <c r="BQ320" s="1">
        <f t="shared" si="230"/>
        <v>6.4645308431385902E-5</v>
      </c>
      <c r="BR320" s="1">
        <f t="shared" si="231"/>
        <v>2.425041350064046E-4</v>
      </c>
      <c r="BS320" s="1">
        <f t="shared" si="232"/>
        <v>1.3924335720406816E-4</v>
      </c>
      <c r="BT320" s="1">
        <f t="shared" si="233"/>
        <v>6.8633002179097823E-5</v>
      </c>
      <c r="BU320" s="1">
        <v>131</v>
      </c>
      <c r="BV320" s="1">
        <v>49</v>
      </c>
      <c r="BW320" s="1">
        <v>161</v>
      </c>
      <c r="BX320" s="1">
        <v>151</v>
      </c>
      <c r="BY320" s="1">
        <v>209</v>
      </c>
      <c r="BZ320" s="1">
        <v>75</v>
      </c>
      <c r="CA320" s="1">
        <v>312</v>
      </c>
      <c r="CB320" s="1">
        <v>149</v>
      </c>
      <c r="CC320" s="1">
        <v>84</v>
      </c>
      <c r="CD320" s="1">
        <f t="shared" si="234"/>
        <v>-163.33333333333343</v>
      </c>
      <c r="CE320" s="1">
        <f t="shared" si="235"/>
        <v>0.45937619440727073</v>
      </c>
      <c r="CF320" s="1">
        <f t="shared" si="236"/>
        <v>0.56377987495437776</v>
      </c>
      <c r="CG320" s="1">
        <f t="shared" si="237"/>
        <v>0.43247158393497687</v>
      </c>
      <c r="CH320" s="1">
        <f t="shared" si="238"/>
        <v>0.57158831722874559</v>
      </c>
      <c r="CI320" s="1" t="b">
        <f t="shared" si="239"/>
        <v>0</v>
      </c>
    </row>
    <row r="321" spans="2:87">
      <c r="B321" s="1" t="s">
        <v>5</v>
      </c>
      <c r="C321" s="1" t="s">
        <v>29</v>
      </c>
      <c r="D321" s="1">
        <v>-1.5882497790000001</v>
      </c>
      <c r="E321" s="1">
        <v>-2.0309739360000001</v>
      </c>
      <c r="F321" s="1">
        <v>-3.3435239609999998</v>
      </c>
      <c r="G321" s="1">
        <v>-0.97304537800000002</v>
      </c>
      <c r="H321" s="1">
        <v>-10.37461882</v>
      </c>
      <c r="I321" s="1">
        <v>-1.1796571579999999</v>
      </c>
      <c r="J321" s="1">
        <v>-8.5401243890000007</v>
      </c>
      <c r="K321" s="1">
        <v>-2.2679966720000002</v>
      </c>
      <c r="L321" s="1">
        <v>-8.4330727379999999</v>
      </c>
      <c r="M321" s="1">
        <f t="shared" si="192"/>
        <v>4.3075597673917726E-5</v>
      </c>
      <c r="N321" s="1">
        <f t="shared" si="193"/>
        <v>1.7207212116171625E-5</v>
      </c>
      <c r="O321" s="1">
        <f t="shared" si="194"/>
        <v>2.8411270182656056E-6</v>
      </c>
      <c r="P321" s="1">
        <f t="shared" si="195"/>
        <v>4.0182241921823905E-5</v>
      </c>
      <c r="Q321" s="1">
        <f t="shared" si="196"/>
        <v>0</v>
      </c>
      <c r="R321" s="1">
        <f t="shared" si="197"/>
        <v>3.0288436783489165E-6</v>
      </c>
      <c r="S321" s="1">
        <f t="shared" si="198"/>
        <v>0</v>
      </c>
      <c r="T321" s="1">
        <f t="shared" si="199"/>
        <v>3.0306244601700182E-6</v>
      </c>
      <c r="U321" s="1">
        <f t="shared" si="200"/>
        <v>0</v>
      </c>
      <c r="V321" s="1">
        <v>15</v>
      </c>
      <c r="W321" s="1">
        <v>6</v>
      </c>
      <c r="X321" s="1">
        <v>1</v>
      </c>
      <c r="Y321" s="1">
        <v>13</v>
      </c>
      <c r="Z321" s="1">
        <v>0</v>
      </c>
      <c r="AA321" s="1">
        <v>1</v>
      </c>
      <c r="AB321" s="1">
        <v>0</v>
      </c>
      <c r="AC321" s="1">
        <v>1</v>
      </c>
      <c r="AD321" s="1">
        <v>0</v>
      </c>
      <c r="AE321" s="1">
        <f t="shared" si="201"/>
        <v>0.58698267309012908</v>
      </c>
      <c r="AF321" s="1">
        <f t="shared" si="202"/>
        <v>0.74706885666016432</v>
      </c>
      <c r="AG321" s="1">
        <f t="shared" si="203"/>
        <v>0.72341608522117162</v>
      </c>
      <c r="AH321" s="1">
        <f t="shared" si="204"/>
        <v>0.77095485653570583</v>
      </c>
      <c r="AI321" s="1">
        <f t="shared" si="205"/>
        <v>2.6666666666666661</v>
      </c>
      <c r="AJ321" s="1">
        <f t="shared" si="206"/>
        <v>-2.6666666666666661</v>
      </c>
      <c r="AK321" s="1">
        <f t="shared" si="207"/>
        <v>-1.8548578933333331</v>
      </c>
      <c r="AL321" s="1">
        <f t="shared" si="208"/>
        <v>-0.64370652668328732</v>
      </c>
      <c r="AM321" s="1">
        <f t="shared" si="209"/>
        <v>-0.50826678585000085</v>
      </c>
      <c r="AN321" s="1">
        <f t="shared" si="210"/>
        <v>-0.64370652668328732</v>
      </c>
      <c r="AO321" s="1">
        <f t="shared" si="211"/>
        <v>1.0870513105876141</v>
      </c>
      <c r="AP321" s="1">
        <f t="shared" si="212"/>
        <v>0.78020083266034856</v>
      </c>
      <c r="AQ321" s="1">
        <f t="shared" si="213"/>
        <v>0.9303341159167563</v>
      </c>
      <c r="AR321" s="1">
        <f t="shared" si="214"/>
        <v>4.3333333333333339</v>
      </c>
      <c r="AS321" s="1">
        <f t="shared" si="215"/>
        <v>-4.3333333333333339</v>
      </c>
      <c r="AT321" s="1">
        <f t="shared" si="216"/>
        <v>1.404790335042495E-3</v>
      </c>
      <c r="AU321" s="1">
        <f t="shared" si="217"/>
        <v>1.1358600520950358E-3</v>
      </c>
      <c r="AV321" s="1">
        <f t="shared" si="218"/>
        <v>5.9295207175002877E-4</v>
      </c>
      <c r="AW321" s="1">
        <f t="shared" si="219"/>
        <v>4.3417112279621044E-4</v>
      </c>
      <c r="AX321" s="1">
        <f t="shared" si="220"/>
        <v>8.7531425443723382E-5</v>
      </c>
      <c r="AY321" s="1">
        <f t="shared" si="221"/>
        <v>6.086586033893589E-5</v>
      </c>
      <c r="AZ321" s="1">
        <f t="shared" si="222"/>
        <v>1.4675083176275003E-5</v>
      </c>
      <c r="BA321" s="1">
        <f t="shared" si="223"/>
        <v>1.1819930314557895E-4</v>
      </c>
      <c r="BB321" s="1">
        <f t="shared" si="224"/>
        <v>8.0171486810287209E-6</v>
      </c>
      <c r="BC321" s="1">
        <v>1560</v>
      </c>
      <c r="BD321" s="1">
        <v>1279</v>
      </c>
      <c r="BE321" s="1">
        <v>629</v>
      </c>
      <c r="BF321" s="1">
        <v>468</v>
      </c>
      <c r="BG321" s="1">
        <v>79</v>
      </c>
      <c r="BH321" s="1">
        <v>63</v>
      </c>
      <c r="BI321" s="1">
        <v>14</v>
      </c>
      <c r="BJ321" s="1">
        <v>136</v>
      </c>
      <c r="BK321" s="1">
        <v>8</v>
      </c>
      <c r="BL321" s="1">
        <f t="shared" si="225"/>
        <v>5.743129144332276E-4</v>
      </c>
      <c r="BM321" s="1">
        <f t="shared" si="226"/>
        <v>4.4096807476763552E-4</v>
      </c>
      <c r="BN321" s="1">
        <f t="shared" si="227"/>
        <v>5.2550611045906357E-4</v>
      </c>
      <c r="BO321" s="1">
        <f t="shared" si="228"/>
        <v>9.4337436416374741E-4</v>
      </c>
      <c r="BP321" s="1">
        <f t="shared" si="229"/>
        <v>4.8904005830274441E-4</v>
      </c>
      <c r="BQ321" s="1">
        <f t="shared" si="230"/>
        <v>6.2490464817006376E-4</v>
      </c>
      <c r="BR321" s="1">
        <f t="shared" si="231"/>
        <v>4.1660966783151559E-4</v>
      </c>
      <c r="BS321" s="1">
        <f t="shared" si="232"/>
        <v>9.4106081009729281E-4</v>
      </c>
      <c r="BT321" s="1">
        <f t="shared" si="233"/>
        <v>7.1002474873376191E-4</v>
      </c>
      <c r="BU321" s="1">
        <v>687</v>
      </c>
      <c r="BV321" s="1">
        <v>515</v>
      </c>
      <c r="BW321" s="1">
        <v>634</v>
      </c>
      <c r="BX321" s="1">
        <v>977</v>
      </c>
      <c r="BY321" s="1">
        <v>512</v>
      </c>
      <c r="BZ321" s="1">
        <v>725</v>
      </c>
      <c r="CA321" s="1">
        <v>536</v>
      </c>
      <c r="CB321" s="1">
        <v>1007</v>
      </c>
      <c r="CC321" s="1">
        <v>869</v>
      </c>
      <c r="CD321" s="1">
        <f t="shared" si="234"/>
        <v>-826.66666666666663</v>
      </c>
      <c r="CE321" s="1">
        <f t="shared" si="235"/>
        <v>3.3507183515446216E-2</v>
      </c>
      <c r="CF321" s="1">
        <f t="shared" si="236"/>
        <v>6.4292971415424727E-2</v>
      </c>
      <c r="CG321" s="1">
        <f t="shared" si="237"/>
        <v>0.28662130064849722</v>
      </c>
      <c r="CH321" s="1">
        <f t="shared" si="238"/>
        <v>0.4073039535531276</v>
      </c>
      <c r="CI321" s="1" t="b">
        <f t="shared" si="239"/>
        <v>0</v>
      </c>
    </row>
    <row r="322" spans="2:87">
      <c r="B322" s="1" t="s">
        <v>5</v>
      </c>
      <c r="C322" s="1" t="s">
        <v>23</v>
      </c>
      <c r="D322" s="1">
        <v>-3.7621808099999998</v>
      </c>
      <c r="E322" s="1">
        <v>-13.371215339999999</v>
      </c>
      <c r="F322" s="1">
        <v>-2.389902604</v>
      </c>
      <c r="G322" s="1">
        <v>-1.907832229</v>
      </c>
      <c r="H322" s="1">
        <v>-2.8618694219999998</v>
      </c>
      <c r="I322" s="1">
        <v>-1.8202671960000001</v>
      </c>
      <c r="J322" s="1">
        <v>-2.7667636999999998E-2</v>
      </c>
      <c r="K322" s="1">
        <v>-0.909027417</v>
      </c>
      <c r="L322" s="1">
        <v>-9.508565076</v>
      </c>
      <c r="M322" s="1">
        <f t="shared" si="192"/>
        <v>5.7434130231890301E-6</v>
      </c>
      <c r="N322" s="1">
        <f t="shared" si="193"/>
        <v>0</v>
      </c>
      <c r="O322" s="1">
        <f t="shared" si="194"/>
        <v>8.5233810547968163E-6</v>
      </c>
      <c r="P322" s="1">
        <f t="shared" si="195"/>
        <v>3.0909416862941462E-5</v>
      </c>
      <c r="Q322" s="1">
        <f t="shared" si="196"/>
        <v>3.2749411329331354E-6</v>
      </c>
      <c r="R322" s="1">
        <f t="shared" si="197"/>
        <v>3.0288436783489165E-6</v>
      </c>
      <c r="S322" s="1">
        <f t="shared" si="198"/>
        <v>5.7168828124776683E-6</v>
      </c>
      <c r="T322" s="1">
        <f t="shared" si="199"/>
        <v>2.1214371221190127E-5</v>
      </c>
      <c r="U322" s="1">
        <f t="shared" si="200"/>
        <v>0</v>
      </c>
      <c r="V322" s="1">
        <v>2</v>
      </c>
      <c r="W322" s="1">
        <v>0</v>
      </c>
      <c r="X322" s="1">
        <v>3</v>
      </c>
      <c r="Y322" s="1">
        <v>10</v>
      </c>
      <c r="Z322" s="1">
        <v>1</v>
      </c>
      <c r="AA322" s="1">
        <v>1</v>
      </c>
      <c r="AB322" s="1">
        <v>2</v>
      </c>
      <c r="AC322" s="1">
        <v>7</v>
      </c>
      <c r="AD322" s="1">
        <v>0</v>
      </c>
      <c r="AE322" s="1">
        <f t="shared" si="201"/>
        <v>0.28202046710363143</v>
      </c>
      <c r="AF322" s="1">
        <f t="shared" si="202"/>
        <v>0.5731383686299607</v>
      </c>
      <c r="AG322" s="1">
        <f t="shared" si="203"/>
        <v>0.46965383124189553</v>
      </c>
      <c r="AH322" s="1">
        <f t="shared" si="204"/>
        <v>0.55436987042160457</v>
      </c>
      <c r="AI322" s="1">
        <f t="shared" si="205"/>
        <v>2.333333333333333</v>
      </c>
      <c r="AJ322" s="1">
        <f t="shared" si="206"/>
        <v>2.333333333333333</v>
      </c>
      <c r="AK322" s="1">
        <f t="shared" si="207"/>
        <v>4.3111099690000003</v>
      </c>
      <c r="AL322" s="1">
        <f t="shared" si="208"/>
        <v>-0.41728429740048928</v>
      </c>
      <c r="AM322" s="1">
        <f t="shared" si="209"/>
        <v>0.54972002439883338</v>
      </c>
      <c r="AN322" s="1">
        <f t="shared" si="210"/>
        <v>-0.77400341478845724</v>
      </c>
      <c r="AO322" s="1">
        <f t="shared" si="211"/>
        <v>1.0753995761862667</v>
      </c>
      <c r="AP322" s="1">
        <f t="shared" si="212"/>
        <v>0.78301579508175601</v>
      </c>
      <c r="AQ322" s="1">
        <f t="shared" si="213"/>
        <v>0.9307546243424647</v>
      </c>
      <c r="AR322" s="1">
        <f t="shared" si="214"/>
        <v>1</v>
      </c>
      <c r="AS322" s="1">
        <f t="shared" si="215"/>
        <v>-1</v>
      </c>
      <c r="AT322" s="1">
        <f t="shared" si="216"/>
        <v>1.404790335042495E-3</v>
      </c>
      <c r="AU322" s="1">
        <f t="shared" si="217"/>
        <v>1.1358600520950358E-3</v>
      </c>
      <c r="AV322" s="1">
        <f t="shared" si="218"/>
        <v>5.9295207175002877E-4</v>
      </c>
      <c r="AW322" s="1">
        <f t="shared" si="219"/>
        <v>4.3417112279621044E-4</v>
      </c>
      <c r="AX322" s="1">
        <f t="shared" si="220"/>
        <v>8.7531425443723382E-5</v>
      </c>
      <c r="AY322" s="1">
        <f t="shared" si="221"/>
        <v>6.086586033893589E-5</v>
      </c>
      <c r="AZ322" s="1">
        <f t="shared" si="222"/>
        <v>1.4675083176275003E-5</v>
      </c>
      <c r="BA322" s="1">
        <f t="shared" si="223"/>
        <v>1.1819930314557895E-4</v>
      </c>
      <c r="BB322" s="1">
        <f t="shared" si="224"/>
        <v>8.0171486810287209E-6</v>
      </c>
      <c r="BC322" s="1">
        <v>1560</v>
      </c>
      <c r="BD322" s="1">
        <v>1279</v>
      </c>
      <c r="BE322" s="1">
        <v>629</v>
      </c>
      <c r="BF322" s="1">
        <v>468</v>
      </c>
      <c r="BG322" s="1">
        <v>79</v>
      </c>
      <c r="BH322" s="1">
        <v>63</v>
      </c>
      <c r="BI322" s="1">
        <v>14</v>
      </c>
      <c r="BJ322" s="1">
        <v>136</v>
      </c>
      <c r="BK322" s="1">
        <v>8</v>
      </c>
      <c r="BL322" s="1">
        <f t="shared" si="225"/>
        <v>6.4035471973195382E-4</v>
      </c>
      <c r="BM322" s="1">
        <f t="shared" si="226"/>
        <v>5.9081159531974468E-4</v>
      </c>
      <c r="BN322" s="1">
        <f t="shared" si="227"/>
        <v>5.8352728984728823E-4</v>
      </c>
      <c r="BO322" s="1">
        <f t="shared" si="228"/>
        <v>1.7805346238668886E-3</v>
      </c>
      <c r="BP322" s="1">
        <f t="shared" si="229"/>
        <v>2.5416710842648496E-3</v>
      </c>
      <c r="BQ322" s="1">
        <f t="shared" si="230"/>
        <v>1.1360335535008882E-3</v>
      </c>
      <c r="BR322" s="1">
        <f t="shared" si="231"/>
        <v>1.5972628123017995E-3</v>
      </c>
      <c r="BS322" s="1">
        <f t="shared" si="232"/>
        <v>1.6232598084796402E-3</v>
      </c>
      <c r="BT322" s="1">
        <f t="shared" si="233"/>
        <v>1.9756499912983159E-3</v>
      </c>
      <c r="BU322" s="1">
        <v>766</v>
      </c>
      <c r="BV322" s="1">
        <v>690</v>
      </c>
      <c r="BW322" s="1">
        <v>704</v>
      </c>
      <c r="BX322" s="1">
        <v>1844</v>
      </c>
      <c r="BY322" s="1">
        <v>2661</v>
      </c>
      <c r="BZ322" s="1">
        <v>1318</v>
      </c>
      <c r="CA322" s="1">
        <v>2055</v>
      </c>
      <c r="CB322" s="1">
        <v>1737</v>
      </c>
      <c r="CC322" s="1">
        <v>2418</v>
      </c>
      <c r="CD322" s="1">
        <f t="shared" si="234"/>
        <v>268.33333333333337</v>
      </c>
      <c r="CE322" s="1">
        <f t="shared" si="235"/>
        <v>3.3507183515446216E-2</v>
      </c>
      <c r="CF322" s="1">
        <f t="shared" si="236"/>
        <v>6.4292971415424727E-2</v>
      </c>
      <c r="CG322" s="1">
        <f t="shared" si="237"/>
        <v>4.0466591224198725E-2</v>
      </c>
      <c r="CH322" s="1">
        <f t="shared" si="238"/>
        <v>8.9978655780865391E-2</v>
      </c>
      <c r="CI322" s="1" t="b">
        <f t="shared" si="239"/>
        <v>0</v>
      </c>
    </row>
    <row r="323" spans="2:87">
      <c r="B323" s="1" t="s">
        <v>5</v>
      </c>
      <c r="C323" s="1" t="s">
        <v>4</v>
      </c>
      <c r="D323" s="1">
        <v>-0.179717403</v>
      </c>
      <c r="E323" s="1">
        <v>-0.99458607099999996</v>
      </c>
      <c r="F323" s="1">
        <v>-1.0471454280000001</v>
      </c>
      <c r="G323" s="1">
        <v>0.62481998299999997</v>
      </c>
      <c r="H323" s="1">
        <v>0.73133399499999996</v>
      </c>
      <c r="I323" s="1">
        <v>0.182912505</v>
      </c>
      <c r="J323" s="1">
        <v>-6.1670842539999997</v>
      </c>
      <c r="K323" s="1">
        <v>0.52124837899999998</v>
      </c>
      <c r="L323" s="1">
        <v>-4.6979791219999996</v>
      </c>
      <c r="M323" s="1">
        <f t="shared" si="192"/>
        <v>3.5034819441453086E-4</v>
      </c>
      <c r="N323" s="1">
        <f t="shared" si="193"/>
        <v>9.463966663894393E-5</v>
      </c>
      <c r="O323" s="1">
        <f t="shared" si="194"/>
        <v>6.2504794401843322E-5</v>
      </c>
      <c r="P323" s="1">
        <f t="shared" si="195"/>
        <v>1.3600143419694244E-4</v>
      </c>
      <c r="Q323" s="1">
        <f t="shared" si="196"/>
        <v>9.8248233987994059E-6</v>
      </c>
      <c r="R323" s="1">
        <f t="shared" si="197"/>
        <v>3.0288436783489165E-6</v>
      </c>
      <c r="S323" s="1">
        <f t="shared" si="198"/>
        <v>0</v>
      </c>
      <c r="T323" s="1">
        <f t="shared" si="199"/>
        <v>1.515312230085009E-5</v>
      </c>
      <c r="U323" s="1">
        <f t="shared" si="200"/>
        <v>0</v>
      </c>
      <c r="V323" s="1">
        <v>122</v>
      </c>
      <c r="W323" s="1">
        <v>33</v>
      </c>
      <c r="X323" s="1">
        <v>22</v>
      </c>
      <c r="Y323" s="1">
        <v>44</v>
      </c>
      <c r="Z323" s="1">
        <v>3</v>
      </c>
      <c r="AA323" s="1">
        <v>1</v>
      </c>
      <c r="AB323" s="1">
        <v>0</v>
      </c>
      <c r="AC323" s="1">
        <v>5</v>
      </c>
      <c r="AD323" s="1">
        <v>0</v>
      </c>
      <c r="AE323" s="1">
        <f t="shared" si="201"/>
        <v>1.8594501430374184E-2</v>
      </c>
      <c r="AF323" s="1">
        <f t="shared" si="202"/>
        <v>0.12779493710329895</v>
      </c>
      <c r="AG323" s="1">
        <f t="shared" si="203"/>
        <v>0.30130194906286961</v>
      </c>
      <c r="AH323" s="1">
        <f t="shared" si="204"/>
        <v>0.41470711070276889</v>
      </c>
      <c r="AI323" s="1">
        <f t="shared" si="205"/>
        <v>43</v>
      </c>
      <c r="AJ323" s="1">
        <f t="shared" si="206"/>
        <v>-43</v>
      </c>
      <c r="AK323" s="1">
        <f t="shared" si="207"/>
        <v>1.2535051283333334</v>
      </c>
      <c r="AL323" s="1">
        <f t="shared" si="208"/>
        <v>-0.6625759617415633</v>
      </c>
      <c r="AM323" s="1">
        <f t="shared" si="209"/>
        <v>-0.46022962971926618</v>
      </c>
      <c r="AN323" s="1">
        <f t="shared" si="210"/>
        <v>-0.6625759617415633</v>
      </c>
      <c r="AO323" s="1">
        <f t="shared" si="211"/>
        <v>1.0898251222270481</v>
      </c>
      <c r="AP323" s="1">
        <f t="shared" si="212"/>
        <v>0.7795308901922926</v>
      </c>
      <c r="AQ323" s="1">
        <f t="shared" si="213"/>
        <v>0.93247682434394497</v>
      </c>
      <c r="AR323" s="1">
        <f t="shared" si="214"/>
        <v>14.333333333333334</v>
      </c>
      <c r="AS323" s="1">
        <f t="shared" si="215"/>
        <v>-14.333333333333334</v>
      </c>
      <c r="AT323" s="1">
        <f t="shared" si="216"/>
        <v>1.404790335042495E-3</v>
      </c>
      <c r="AU323" s="1">
        <f t="shared" si="217"/>
        <v>1.1358600520950358E-3</v>
      </c>
      <c r="AV323" s="1">
        <f t="shared" si="218"/>
        <v>5.9295207175002877E-4</v>
      </c>
      <c r="AW323" s="1">
        <f t="shared" si="219"/>
        <v>4.3417112279621044E-4</v>
      </c>
      <c r="AX323" s="1">
        <f t="shared" si="220"/>
        <v>8.7531425443723382E-5</v>
      </c>
      <c r="AY323" s="1">
        <f t="shared" si="221"/>
        <v>6.086586033893589E-5</v>
      </c>
      <c r="AZ323" s="1">
        <f t="shared" si="222"/>
        <v>1.4675083176275003E-5</v>
      </c>
      <c r="BA323" s="1">
        <f t="shared" si="223"/>
        <v>1.1819930314557895E-4</v>
      </c>
      <c r="BB323" s="1">
        <f t="shared" si="224"/>
        <v>8.0171486810287209E-6</v>
      </c>
      <c r="BC323" s="1">
        <v>1560</v>
      </c>
      <c r="BD323" s="1">
        <v>1279</v>
      </c>
      <c r="BE323" s="1">
        <v>629</v>
      </c>
      <c r="BF323" s="1">
        <v>468</v>
      </c>
      <c r="BG323" s="1">
        <v>79</v>
      </c>
      <c r="BH323" s="1">
        <v>63</v>
      </c>
      <c r="BI323" s="1">
        <v>14</v>
      </c>
      <c r="BJ323" s="1">
        <v>136</v>
      </c>
      <c r="BK323" s="1">
        <v>8</v>
      </c>
      <c r="BL323" s="1">
        <f t="shared" si="225"/>
        <v>1.0884358291005274E-3</v>
      </c>
      <c r="BM323" s="1">
        <f t="shared" si="226"/>
        <v>8.2371123869216573E-4</v>
      </c>
      <c r="BN323" s="1">
        <f t="shared" si="227"/>
        <v>1.1198087621927364E-3</v>
      </c>
      <c r="BO323" s="1">
        <f t="shared" si="228"/>
        <v>6.3438787846016587E-4</v>
      </c>
      <c r="BP323" s="1">
        <f t="shared" si="229"/>
        <v>2.1395502550745069E-4</v>
      </c>
      <c r="BQ323" s="1">
        <f t="shared" si="230"/>
        <v>1.5773455257258161E-4</v>
      </c>
      <c r="BR323" s="1">
        <f t="shared" si="231"/>
        <v>3.7308328462523784E-5</v>
      </c>
      <c r="BS323" s="1">
        <f t="shared" si="232"/>
        <v>2.8222479111160122E-4</v>
      </c>
      <c r="BT323" s="1">
        <f t="shared" si="233"/>
        <v>1.6341190995023289E-5</v>
      </c>
      <c r="BU323" s="1">
        <v>1302</v>
      </c>
      <c r="BV323" s="1">
        <v>962</v>
      </c>
      <c r="BW323" s="1">
        <v>1351</v>
      </c>
      <c r="BX323" s="1">
        <v>657</v>
      </c>
      <c r="BY323" s="1">
        <v>224</v>
      </c>
      <c r="BZ323" s="1">
        <v>183</v>
      </c>
      <c r="CA323" s="1">
        <v>48</v>
      </c>
      <c r="CB323" s="1">
        <v>302</v>
      </c>
      <c r="CC323" s="1">
        <v>20</v>
      </c>
      <c r="CD323" s="1">
        <f t="shared" si="234"/>
        <v>-1803</v>
      </c>
      <c r="CE323" s="1">
        <f t="shared" si="235"/>
        <v>3.3507183515446216E-2</v>
      </c>
      <c r="CF323" s="1">
        <f t="shared" si="236"/>
        <v>6.4292971415424727E-2</v>
      </c>
      <c r="CG323" s="1">
        <f t="shared" si="237"/>
        <v>1.8961719375799185E-2</v>
      </c>
      <c r="CH323" s="1">
        <f t="shared" si="238"/>
        <v>6.3995802893322254E-2</v>
      </c>
      <c r="CI323" s="1" t="b">
        <f t="shared" si="239"/>
        <v>0</v>
      </c>
    </row>
    <row r="324" spans="2:87">
      <c r="B324" s="1" t="s">
        <v>17</v>
      </c>
      <c r="C324" s="1" t="s">
        <v>6</v>
      </c>
      <c r="D324" s="1">
        <v>0.23606579899999999</v>
      </c>
      <c r="E324" s="1">
        <v>-0.155586054</v>
      </c>
      <c r="F324" s="1">
        <v>1.251350459</v>
      </c>
      <c r="G324" s="1">
        <v>-0.73643645499999999</v>
      </c>
      <c r="H324" s="1">
        <v>6.5362917000000006E-2</v>
      </c>
      <c r="I324" s="1">
        <v>-9.4870830379999997</v>
      </c>
      <c r="J324" s="1">
        <v>-1.9804921E-2</v>
      </c>
      <c r="K324" s="1">
        <v>-9.1963673789999998</v>
      </c>
      <c r="L324" s="1">
        <v>0.93198608000000005</v>
      </c>
      <c r="M324" s="1">
        <f t="shared" si="192"/>
        <v>5.7434130231890301E-6</v>
      </c>
      <c r="N324" s="1">
        <f t="shared" si="193"/>
        <v>2.8678686860286041E-6</v>
      </c>
      <c r="O324" s="1">
        <f t="shared" si="194"/>
        <v>5.6822540365312111E-6</v>
      </c>
      <c r="P324" s="1">
        <f t="shared" si="195"/>
        <v>3.0909416862941463E-6</v>
      </c>
      <c r="Q324" s="1">
        <f t="shared" si="196"/>
        <v>6.5498822658662709E-6</v>
      </c>
      <c r="R324" s="1">
        <f t="shared" si="197"/>
        <v>0</v>
      </c>
      <c r="S324" s="1">
        <f t="shared" si="198"/>
        <v>2.8584414062388342E-6</v>
      </c>
      <c r="T324" s="1">
        <f t="shared" si="199"/>
        <v>0</v>
      </c>
      <c r="U324" s="1">
        <f t="shared" si="200"/>
        <v>3.1083508955158931E-6</v>
      </c>
      <c r="V324" s="1">
        <v>2</v>
      </c>
      <c r="W324" s="1">
        <v>1</v>
      </c>
      <c r="X324" s="1">
        <v>2</v>
      </c>
      <c r="Y324" s="1">
        <v>1</v>
      </c>
      <c r="Z324" s="1">
        <v>2</v>
      </c>
      <c r="AA324" s="1">
        <v>0</v>
      </c>
      <c r="AB324" s="1">
        <v>1</v>
      </c>
      <c r="AC324" s="1">
        <v>0</v>
      </c>
      <c r="AD324" s="1">
        <v>1</v>
      </c>
      <c r="AE324" s="1">
        <f t="shared" si="201"/>
        <v>0.28263608304793941</v>
      </c>
      <c r="AF324" s="1">
        <f t="shared" si="202"/>
        <v>0.57131785771187749</v>
      </c>
      <c r="AG324" s="1">
        <f t="shared" si="203"/>
        <v>0.50427684036643927</v>
      </c>
      <c r="AH324" s="1">
        <f t="shared" si="204"/>
        <v>0.5805409304218575</v>
      </c>
      <c r="AI324" s="1">
        <f t="shared" si="205"/>
        <v>0.66666666666666674</v>
      </c>
      <c r="AJ324" s="1">
        <f t="shared" si="206"/>
        <v>-0.66666666666666674</v>
      </c>
      <c r="AK324" s="1">
        <f t="shared" si="207"/>
        <v>-3.8299955933333329</v>
      </c>
      <c r="AL324" s="1">
        <f t="shared" si="208"/>
        <v>-0.10839274808583177</v>
      </c>
      <c r="AM324" s="1">
        <f t="shared" si="209"/>
        <v>-0.98075613647385551</v>
      </c>
      <c r="AN324" s="1">
        <f t="shared" si="210"/>
        <v>-3.2123250876540416E-2</v>
      </c>
      <c r="AO324" s="1">
        <f t="shared" si="211"/>
        <v>0.97466349031559962</v>
      </c>
      <c r="AP324" s="1">
        <f t="shared" si="212"/>
        <v>0.80738231834282703</v>
      </c>
      <c r="AQ324" s="1">
        <f t="shared" si="213"/>
        <v>0.93330433129537804</v>
      </c>
      <c r="AR324" s="1">
        <f t="shared" si="214"/>
        <v>0.33333333333333337</v>
      </c>
      <c r="AS324" s="1">
        <f t="shared" si="215"/>
        <v>-0.33333333333333337</v>
      </c>
      <c r="AT324" s="1">
        <f t="shared" si="216"/>
        <v>1.8820588463069323E-4</v>
      </c>
      <c r="AU324" s="1">
        <f t="shared" si="217"/>
        <v>2.3090196524214955E-4</v>
      </c>
      <c r="AV324" s="1">
        <f t="shared" si="218"/>
        <v>1.3857544443124679E-4</v>
      </c>
      <c r="AW324" s="1">
        <f t="shared" si="219"/>
        <v>8.9988459212035076E-5</v>
      </c>
      <c r="AX324" s="1">
        <f t="shared" si="220"/>
        <v>6.6479563628144345E-5</v>
      </c>
      <c r="AY324" s="1">
        <f t="shared" si="221"/>
        <v>7.7289981382775729E-5</v>
      </c>
      <c r="AZ324" s="1">
        <f t="shared" si="222"/>
        <v>7.1278975427621437E-5</v>
      </c>
      <c r="BA324" s="1">
        <f t="shared" si="223"/>
        <v>6.2576101665306509E-5</v>
      </c>
      <c r="BB324" s="1">
        <f t="shared" si="224"/>
        <v>3.3070738309243474E-5</v>
      </c>
      <c r="BC324" s="1">
        <v>209</v>
      </c>
      <c r="BD324" s="1">
        <v>260</v>
      </c>
      <c r="BE324" s="1">
        <v>147</v>
      </c>
      <c r="BF324" s="1">
        <v>97</v>
      </c>
      <c r="BG324" s="1">
        <v>60</v>
      </c>
      <c r="BH324" s="1">
        <v>80</v>
      </c>
      <c r="BI324" s="1">
        <v>68</v>
      </c>
      <c r="BJ324" s="1">
        <v>72</v>
      </c>
      <c r="BK324" s="1">
        <v>33</v>
      </c>
      <c r="BL324" s="1">
        <f t="shared" si="225"/>
        <v>8.7777082991978005E-5</v>
      </c>
      <c r="BM324" s="1">
        <f t="shared" si="226"/>
        <v>5.3943667398759293E-5</v>
      </c>
      <c r="BN324" s="1">
        <f t="shared" si="227"/>
        <v>4.4759195528059045E-5</v>
      </c>
      <c r="BO324" s="1">
        <f t="shared" si="228"/>
        <v>2.6843200945498647E-4</v>
      </c>
      <c r="BP324" s="1">
        <f t="shared" si="229"/>
        <v>3.6295941827156814E-4</v>
      </c>
      <c r="BQ324" s="1">
        <f t="shared" si="230"/>
        <v>1.8617848828239139E-4</v>
      </c>
      <c r="BR324" s="1">
        <f t="shared" si="231"/>
        <v>1.624466801805723E-4</v>
      </c>
      <c r="BS324" s="1">
        <f t="shared" si="232"/>
        <v>1.7755864341458354E-4</v>
      </c>
      <c r="BT324" s="1">
        <f t="shared" si="233"/>
        <v>1.2827834931093283E-4</v>
      </c>
      <c r="BU324" s="1">
        <v>105</v>
      </c>
      <c r="BV324" s="1">
        <v>63</v>
      </c>
      <c r="BW324" s="1">
        <v>54</v>
      </c>
      <c r="BX324" s="1">
        <v>278</v>
      </c>
      <c r="BY324" s="1">
        <v>380</v>
      </c>
      <c r="BZ324" s="1">
        <v>216</v>
      </c>
      <c r="CA324" s="1">
        <v>209</v>
      </c>
      <c r="CB324" s="1">
        <v>190</v>
      </c>
      <c r="CC324" s="1">
        <v>157</v>
      </c>
      <c r="CD324" s="1">
        <f t="shared" si="234"/>
        <v>90.999999999999972</v>
      </c>
      <c r="CE324" s="1">
        <f t="shared" si="235"/>
        <v>1.7215035887514767E-2</v>
      </c>
      <c r="CF324" s="1">
        <f t="shared" si="236"/>
        <v>4.8561817652840164E-2</v>
      </c>
      <c r="CG324" s="1">
        <f t="shared" si="237"/>
        <v>1.626383926471961E-2</v>
      </c>
      <c r="CH324" s="1">
        <f t="shared" si="238"/>
        <v>6.0271874922196204E-2</v>
      </c>
      <c r="CI324" s="1" t="b">
        <f t="shared" si="239"/>
        <v>1</v>
      </c>
    </row>
    <row r="325" spans="2:87">
      <c r="B325" s="1" t="s">
        <v>5</v>
      </c>
      <c r="C325" s="1" t="s">
        <v>5</v>
      </c>
      <c r="D325" s="1">
        <v>2.302196978</v>
      </c>
      <c r="E325" s="1">
        <v>2.6509697810000001</v>
      </c>
      <c r="F325" s="1">
        <v>2.883148142</v>
      </c>
      <c r="G325" s="1">
        <v>2.5166352710000002</v>
      </c>
      <c r="H325" s="1">
        <v>3.5532754400000002</v>
      </c>
      <c r="I325" s="1">
        <v>4.0080501169999998</v>
      </c>
      <c r="J325" s="1">
        <v>6.0888190890000002</v>
      </c>
      <c r="K325" s="1">
        <v>3.8602251120000002</v>
      </c>
      <c r="L325" s="1">
        <v>6.8733319460000004</v>
      </c>
      <c r="M325" s="1">
        <f t="shared" si="192"/>
        <v>5.0599468734295354E-3</v>
      </c>
      <c r="N325" s="1">
        <f t="shared" si="193"/>
        <v>4.8294908672721695E-3</v>
      </c>
      <c r="O325" s="1">
        <f t="shared" si="194"/>
        <v>1.4830683035346461E-3</v>
      </c>
      <c r="P325" s="1">
        <f t="shared" si="195"/>
        <v>6.4909775412177074E-4</v>
      </c>
      <c r="Q325" s="1">
        <f t="shared" si="196"/>
        <v>5.8948940392796442E-5</v>
      </c>
      <c r="R325" s="1">
        <f t="shared" si="197"/>
        <v>4.8461498853582665E-5</v>
      </c>
      <c r="S325" s="1">
        <f t="shared" si="198"/>
        <v>1.7150648437433004E-5</v>
      </c>
      <c r="T325" s="1">
        <f t="shared" si="199"/>
        <v>1.9395996545088116E-4</v>
      </c>
      <c r="U325" s="1">
        <f t="shared" si="200"/>
        <v>1.2433403582063572E-5</v>
      </c>
      <c r="V325" s="1">
        <v>1762</v>
      </c>
      <c r="W325" s="1">
        <v>1684</v>
      </c>
      <c r="X325" s="1">
        <v>522</v>
      </c>
      <c r="Y325" s="1">
        <v>210</v>
      </c>
      <c r="Z325" s="1">
        <v>18</v>
      </c>
      <c r="AA325" s="1">
        <v>16</v>
      </c>
      <c r="AB325" s="1">
        <v>6</v>
      </c>
      <c r="AC325" s="1">
        <v>64</v>
      </c>
      <c r="AD325" s="1">
        <v>4</v>
      </c>
      <c r="AE325" s="1">
        <f t="shared" si="201"/>
        <v>0.18895253891732247</v>
      </c>
      <c r="AF325" s="1">
        <f t="shared" si="202"/>
        <v>0.44920792270910626</v>
      </c>
      <c r="AG325" s="1">
        <f t="shared" si="203"/>
        <v>3.926006671075645E-2</v>
      </c>
      <c r="AH325" s="1">
        <f t="shared" si="204"/>
        <v>0.12516243489839449</v>
      </c>
      <c r="AI325" s="1">
        <f t="shared" si="205"/>
        <v>1241.3333333333335</v>
      </c>
      <c r="AJ325" s="1">
        <f t="shared" si="206"/>
        <v>-1241.3333333333335</v>
      </c>
      <c r="AK325" s="1">
        <f t="shared" si="207"/>
        <v>0.74721530899999999</v>
      </c>
      <c r="AL325" s="1">
        <f t="shared" si="208"/>
        <v>-0.68361129447939084</v>
      </c>
      <c r="AM325" s="1">
        <f t="shared" si="209"/>
        <v>-0.1693168119631292</v>
      </c>
      <c r="AN325" s="1">
        <f t="shared" si="210"/>
        <v>-0.69733259063489927</v>
      </c>
      <c r="AO325" s="1">
        <f t="shared" si="211"/>
        <v>0.98226532671472611</v>
      </c>
      <c r="AP325" s="1">
        <f t="shared" si="212"/>
        <v>0.80554311516602806</v>
      </c>
      <c r="AQ325" s="1">
        <f t="shared" si="213"/>
        <v>0.93403465500846206</v>
      </c>
      <c r="AR325" s="1">
        <f t="shared" si="214"/>
        <v>56.666666666666657</v>
      </c>
      <c r="AS325" s="1">
        <f t="shared" si="215"/>
        <v>-56.666666666666657</v>
      </c>
      <c r="AT325" s="1">
        <f t="shared" si="216"/>
        <v>1.404790335042495E-3</v>
      </c>
      <c r="AU325" s="1">
        <f t="shared" si="217"/>
        <v>1.1358600520950358E-3</v>
      </c>
      <c r="AV325" s="1">
        <f t="shared" si="218"/>
        <v>5.9295207175002877E-4</v>
      </c>
      <c r="AW325" s="1">
        <f t="shared" si="219"/>
        <v>4.3417112279621044E-4</v>
      </c>
      <c r="AX325" s="1">
        <f t="shared" si="220"/>
        <v>8.7531425443723382E-5</v>
      </c>
      <c r="AY325" s="1">
        <f t="shared" si="221"/>
        <v>6.086586033893589E-5</v>
      </c>
      <c r="AZ325" s="1">
        <f t="shared" si="222"/>
        <v>1.4675083176275003E-5</v>
      </c>
      <c r="BA325" s="1">
        <f t="shared" si="223"/>
        <v>1.1819930314557895E-4</v>
      </c>
      <c r="BB325" s="1">
        <f t="shared" si="224"/>
        <v>8.0171486810287209E-6</v>
      </c>
      <c r="BC325" s="1">
        <v>1560</v>
      </c>
      <c r="BD325" s="1">
        <v>1279</v>
      </c>
      <c r="BE325" s="1">
        <v>629</v>
      </c>
      <c r="BF325" s="1">
        <v>468</v>
      </c>
      <c r="BG325" s="1">
        <v>79</v>
      </c>
      <c r="BH325" s="1">
        <v>63</v>
      </c>
      <c r="BI325" s="1">
        <v>14</v>
      </c>
      <c r="BJ325" s="1">
        <v>136</v>
      </c>
      <c r="BK325" s="1">
        <v>8</v>
      </c>
      <c r="BL325" s="1">
        <f t="shared" si="225"/>
        <v>1.304116661595102E-3</v>
      </c>
      <c r="BM325" s="1">
        <f t="shared" si="226"/>
        <v>1.0951420730637006E-3</v>
      </c>
      <c r="BN325" s="1">
        <f t="shared" si="227"/>
        <v>5.2136174050276178E-4</v>
      </c>
      <c r="BO325" s="1">
        <f t="shared" si="228"/>
        <v>4.5189273534148802E-4</v>
      </c>
      <c r="BP325" s="1">
        <f t="shared" si="229"/>
        <v>7.5457352745931266E-5</v>
      </c>
      <c r="BQ325" s="1">
        <f t="shared" si="230"/>
        <v>5.4302059082364153E-5</v>
      </c>
      <c r="BR325" s="1">
        <f t="shared" si="231"/>
        <v>1.0881595801569437E-5</v>
      </c>
      <c r="BS325" s="1">
        <f t="shared" si="232"/>
        <v>1.2709460791780717E-4</v>
      </c>
      <c r="BT325" s="1">
        <f t="shared" si="233"/>
        <v>6.5364763980093158E-6</v>
      </c>
      <c r="BU325" s="1">
        <v>1560</v>
      </c>
      <c r="BV325" s="1">
        <v>1279</v>
      </c>
      <c r="BW325" s="1">
        <v>629</v>
      </c>
      <c r="BX325" s="1">
        <v>468</v>
      </c>
      <c r="BY325" s="1">
        <v>79</v>
      </c>
      <c r="BZ325" s="1">
        <v>63</v>
      </c>
      <c r="CA325" s="1">
        <v>14</v>
      </c>
      <c r="CB325" s="1">
        <v>136</v>
      </c>
      <c r="CC325" s="1">
        <v>8</v>
      </c>
      <c r="CD325" s="1">
        <f t="shared" si="234"/>
        <v>-1905.3333333333333</v>
      </c>
      <c r="CE325" s="1">
        <f t="shared" si="235"/>
        <v>3.3507183515446216E-2</v>
      </c>
      <c r="CF325" s="1">
        <f t="shared" si="236"/>
        <v>6.4292971415424727E-2</v>
      </c>
      <c r="CG325" s="1">
        <f t="shared" si="237"/>
        <v>4.3370050114856527E-2</v>
      </c>
      <c r="CH325" s="1">
        <f t="shared" si="238"/>
        <v>9.2620784991049532E-2</v>
      </c>
      <c r="CI325" s="1" t="b">
        <f t="shared" si="239"/>
        <v>0</v>
      </c>
    </row>
    <row r="326" spans="2:87">
      <c r="B326" s="1" t="s">
        <v>2</v>
      </c>
      <c r="C326" s="1" t="s">
        <v>12</v>
      </c>
      <c r="D326" s="1">
        <v>-5.2880574139999998</v>
      </c>
      <c r="E326" s="1">
        <v>-6.9054708800000002</v>
      </c>
      <c r="F326" s="1">
        <v>-6.712342348</v>
      </c>
      <c r="G326" s="1">
        <v>-8.5284151270000006</v>
      </c>
      <c r="H326" s="1">
        <v>-1.179474541</v>
      </c>
      <c r="I326" s="1">
        <v>0.82574108899999998</v>
      </c>
      <c r="J326" s="1">
        <v>-9.6676078919999995</v>
      </c>
      <c r="K326" s="1">
        <v>-1.619387226</v>
      </c>
      <c r="L326" s="1">
        <v>-9.6665817139999994</v>
      </c>
      <c r="M326" s="1">
        <f t="shared" ref="M326:M383" si="240">V326/SUM(V:V)</f>
        <v>0</v>
      </c>
      <c r="N326" s="1">
        <f t="shared" ref="N326:N383" si="241">W326/SUM(W:W)</f>
        <v>0</v>
      </c>
      <c r="O326" s="1">
        <f t="shared" ref="O326:O383" si="242">X326/SUM(X:X)</f>
        <v>0</v>
      </c>
      <c r="P326" s="1">
        <f t="shared" ref="P326:P383" si="243">Y326/SUM(Y:Y)</f>
        <v>0</v>
      </c>
      <c r="Q326" s="1">
        <f t="shared" ref="Q326:Q383" si="244">Z326/SUM(Z:Z)</f>
        <v>3.2749411329331354E-6</v>
      </c>
      <c r="R326" s="1">
        <f t="shared" ref="R326:R383" si="245">AA326/SUM(AA:AA)</f>
        <v>4.5432655175233749E-5</v>
      </c>
      <c r="S326" s="1">
        <f t="shared" ref="S326:S383" si="246">AB326/SUM(AB:AB)</f>
        <v>0</v>
      </c>
      <c r="T326" s="1">
        <f t="shared" ref="T326:T383" si="247">AC326/SUM(AC:AC)</f>
        <v>3.0306244601700182E-6</v>
      </c>
      <c r="U326" s="1">
        <f t="shared" ref="U326:U383" si="248">AD326/SUM(AD:AD)</f>
        <v>0</v>
      </c>
      <c r="V326" s="1">
        <v>0</v>
      </c>
      <c r="W326" s="1">
        <v>0</v>
      </c>
      <c r="X326" s="1">
        <v>0</v>
      </c>
      <c r="Y326" s="1">
        <v>0</v>
      </c>
      <c r="Z326" s="1">
        <v>1</v>
      </c>
      <c r="AA326" s="1">
        <v>15</v>
      </c>
      <c r="AB326" s="1">
        <v>0</v>
      </c>
      <c r="AC326" s="1">
        <v>1</v>
      </c>
      <c r="AD326" s="1">
        <v>0</v>
      </c>
      <c r="AE326" s="1">
        <f t="shared" ref="AE326:AE383" si="249">TTEST(D326:F326,G326:I326,2,2)</f>
        <v>0.31179562001121541</v>
      </c>
      <c r="AF326" s="1">
        <f t="shared" ref="AF326:AF383" si="250">(COUNT(AE:AE)*AE326)/COUNTIF(AE:AE,"&lt;="&amp;AE326)</f>
        <v>0.59826773788954024</v>
      </c>
      <c r="AG326" s="1">
        <f t="shared" ref="AG326:AG383" si="251">TTEST(M326:O326,P326:R326,2,2)</f>
        <v>0.3292906130351847</v>
      </c>
      <c r="AH326" s="1">
        <f t="shared" ref="AH326:AH383" si="252">(COUNT(AG:AG)*AG326)/COUNTIF(AG:AG,"&lt;="&amp;AG326)</f>
        <v>0.43710106285453343</v>
      </c>
      <c r="AI326" s="1">
        <f t="shared" ref="AI326:AI383" si="253">ABS(AVERAGE(Y326:AA326)-AVERAGE(V326:X326))</f>
        <v>5.333333333333333</v>
      </c>
      <c r="AJ326" s="1">
        <f t="shared" ref="AJ326:AJ383" si="254">AVERAGE(Y326:AA326)-AVERAGE(V326:X326)</f>
        <v>5.333333333333333</v>
      </c>
      <c r="AK326" s="1">
        <f t="shared" ref="AK326:AK383" si="255">AVERAGE(G326:I326)-AVERAGE(D326:F326)</f>
        <v>3.3412406876666663</v>
      </c>
      <c r="AL326" s="1">
        <f t="shared" ref="AL326:AL372" si="256">STANDARDIZE(S326,AVERAGE($P326:$R326),STDEV($P326:$R326))</f>
        <v>-0.64076816247333424</v>
      </c>
      <c r="AM326" s="1">
        <f t="shared" ref="AM326:AM372" si="257">STANDARDIZE(T326,AVERAGE($P326:$R326),STDEV($P326:$R326))</f>
        <v>-0.52116088473762645</v>
      </c>
      <c r="AN326" s="1">
        <f t="shared" ref="AN326:AN372" si="258">STANDARDIZE(U326,AVERAGE($P326:$R326),STDEV($P326:$R326))</f>
        <v>-0.64076816247333424</v>
      </c>
      <c r="AO326" s="1">
        <f t="shared" ref="AO326:AO383" si="259">SUMSQ(AL326:AN326)</f>
        <v>1.092776343859412</v>
      </c>
      <c r="AP326" s="1">
        <f t="shared" ref="AP326:AP383" si="260">1-_xlfn.CHISQ.DIST(AO326,3,TRUE)</f>
        <v>0.77881818305866812</v>
      </c>
      <c r="AQ326" s="1">
        <f t="shared" ref="AQ326:AQ378" si="261">(COUNTIF(AP:AP,"&gt;=0")*AP326)/COUNTIF(AP:AP,"&lt;="&amp;AP326)</f>
        <v>0.93458181967040177</v>
      </c>
      <c r="AR326" s="1">
        <f t="shared" ref="AR326:AR383" si="262">ABS(AS326)</f>
        <v>5</v>
      </c>
      <c r="AS326" s="1">
        <f t="shared" ref="AS326:AS383" si="263">AVERAGE(AB326:AD326)-AVERAGE(Y326:AA326)</f>
        <v>-5</v>
      </c>
      <c r="AT326" s="1">
        <f t="shared" ref="AT326:AT383" si="264">BC326/SUM(BC:BC)</f>
        <v>2.521418550076273E-4</v>
      </c>
      <c r="AU326" s="1">
        <f t="shared" ref="AU326:AU383" si="265">BD326/SUM(BD:BD)</f>
        <v>3.2947934271091339E-4</v>
      </c>
      <c r="AV326" s="1">
        <f t="shared" ref="AV326:AV383" si="266">BE326/SUM(BE:BE)</f>
        <v>3.2240001357473739E-4</v>
      </c>
      <c r="AW326" s="1">
        <f t="shared" ref="AW326:AW383" si="267">BF326/SUM(BF:BF)</f>
        <v>1.5121772011919297E-4</v>
      </c>
      <c r="AX326" s="1">
        <f t="shared" ref="AX326:AX383" si="268">BG326/SUM(BG:BG)</f>
        <v>2.326784726985052E-4</v>
      </c>
      <c r="AY326" s="1">
        <f t="shared" ref="AY326:AY383" si="269">BH326/SUM(BH:BH)</f>
        <v>1.0347196257619101E-3</v>
      </c>
      <c r="AZ326" s="1">
        <f t="shared" ref="AZ326:AZ383" si="270">BI326/SUM(BI:BI)</f>
        <v>3.0922496692865182E-4</v>
      </c>
      <c r="BA326" s="1">
        <f t="shared" ref="BA326:BA383" si="271">BJ326/SUM(BJ:BJ)</f>
        <v>1.1194169297904831E-3</v>
      </c>
      <c r="BB326" s="1">
        <f t="shared" ref="BB326:BB383" si="272">BK326/SUM(BK:BK)</f>
        <v>4.8503749520223757E-4</v>
      </c>
      <c r="BC326" s="1">
        <v>280</v>
      </c>
      <c r="BD326" s="1">
        <v>371</v>
      </c>
      <c r="BE326" s="1">
        <v>342</v>
      </c>
      <c r="BF326" s="1">
        <v>163</v>
      </c>
      <c r="BG326" s="1">
        <v>210</v>
      </c>
      <c r="BH326" s="1">
        <v>1071</v>
      </c>
      <c r="BI326" s="1">
        <v>295</v>
      </c>
      <c r="BJ326" s="1">
        <v>1288</v>
      </c>
      <c r="BK326" s="1">
        <v>484</v>
      </c>
      <c r="BL326" s="1">
        <f t="shared" ref="BL326:BL383" si="273">BU326/SUM(BU:BU)</f>
        <v>8.3597221897121913E-7</v>
      </c>
      <c r="BM326" s="1">
        <f t="shared" ref="BM326:BM383" si="274">BV326/SUM(BV:BV)</f>
        <v>3.4249947554767808E-6</v>
      </c>
      <c r="BN326" s="1">
        <f t="shared" ref="BN326:BN383" si="275">BW326/SUM(BW:BW)</f>
        <v>2.486621973781058E-6</v>
      </c>
      <c r="BO326" s="1">
        <f t="shared" ref="BO326:BO383" si="276">BX326/SUM(BX:BX)</f>
        <v>3.7657727945124002E-5</v>
      </c>
      <c r="BP326" s="1">
        <f t="shared" ref="BP326:BP383" si="277">BY326/SUM(BY:BY)</f>
        <v>1.7956939640803899E-4</v>
      </c>
      <c r="BQ326" s="1">
        <f t="shared" ref="BQ326:BQ383" si="278">BZ326/SUM(BZ:BZ)</f>
        <v>6.8093058214393145E-5</v>
      </c>
      <c r="BR326" s="1">
        <f t="shared" ref="BR326:BR383" si="279">CA326/SUM(CA:CA)</f>
        <v>5.5962492693785676E-5</v>
      </c>
      <c r="BS326" s="1">
        <f t="shared" ref="BS326:BS383" si="280">CB326/SUM(CB:CB)</f>
        <v>4.8594997145043919E-5</v>
      </c>
      <c r="BT326" s="1">
        <f t="shared" ref="BT326:BT383" si="281">CC326/SUM(CC:CC)</f>
        <v>3.5133560639300071E-5</v>
      </c>
      <c r="BU326" s="1">
        <v>1</v>
      </c>
      <c r="BV326" s="1">
        <v>4</v>
      </c>
      <c r="BW326" s="1">
        <v>3</v>
      </c>
      <c r="BX326" s="1">
        <v>39</v>
      </c>
      <c r="BY326" s="1">
        <v>188</v>
      </c>
      <c r="BZ326" s="1">
        <v>79</v>
      </c>
      <c r="CA326" s="1">
        <v>72</v>
      </c>
      <c r="CB326" s="1">
        <v>52</v>
      </c>
      <c r="CC326" s="1">
        <v>43</v>
      </c>
      <c r="CD326" s="1">
        <f t="shared" ref="CD326:CD383" si="282">AVERAGE(BF326:BH326)-AVERAGE(BC326:BE326)+AVERAGE(BX326:BZ326)-AVERAGE(BU326:BW326)</f>
        <v>249.66666666666666</v>
      </c>
      <c r="CE326" s="1">
        <f t="shared" ref="CE326:CE383" si="283">TTEST(AT326:AV326,AW326:AY326,2,2)</f>
        <v>0.57713010136881004</v>
      </c>
      <c r="CF326" s="1">
        <f t="shared" ref="CF326:CF383" si="284">(COUNT(CE:CE)*CE326)/COUNTIF(CE:CE,"&lt;="&amp;CE326)</f>
        <v>0.64352559975637225</v>
      </c>
      <c r="CG326" s="1">
        <f t="shared" ref="CG326:CG383" si="285">TTEST(BL326:BN326,BO326:BQ326,2,2)</f>
        <v>9.7722662204384372E-2</v>
      </c>
      <c r="CH326" s="1">
        <f t="shared" ref="CH326:CH383" si="286">(COUNT(CG:CG)*CG326)/COUNTIF(CG:CG,"&lt;="&amp;CG326)</f>
        <v>0.17022657287215343</v>
      </c>
      <c r="CI326" s="1" t="b">
        <f t="shared" ref="CI326:CI383" si="287">OR(CH326&lt;0.05,CF326&lt;0.05)</f>
        <v>0</v>
      </c>
    </row>
    <row r="327" spans="2:87">
      <c r="B327" s="1" t="s">
        <v>21</v>
      </c>
      <c r="C327" s="1" t="s">
        <v>23</v>
      </c>
      <c r="D327" s="1">
        <v>0.55800999399999995</v>
      </c>
      <c r="E327" s="1">
        <v>0.49728977800000002</v>
      </c>
      <c r="F327" s="1">
        <v>0.67806591299999996</v>
      </c>
      <c r="G327" s="1">
        <v>0.240336307</v>
      </c>
      <c r="H327" s="1">
        <v>8.7964437000000006E-2</v>
      </c>
      <c r="I327" s="1">
        <v>0.20521003900000001</v>
      </c>
      <c r="J327" s="1">
        <v>-9.9876754999999998E-2</v>
      </c>
      <c r="K327" s="1">
        <v>0.181470138</v>
      </c>
      <c r="L327" s="1">
        <v>-5.4820768999999998E-2</v>
      </c>
      <c r="M327" s="1">
        <f t="shared" si="240"/>
        <v>5.7434130231890301E-5</v>
      </c>
      <c r="N327" s="1">
        <f t="shared" si="241"/>
        <v>5.1621636348514876E-5</v>
      </c>
      <c r="O327" s="1">
        <f t="shared" si="242"/>
        <v>3.4093524219187265E-5</v>
      </c>
      <c r="P327" s="1">
        <f t="shared" si="243"/>
        <v>7.634625965146542E-4</v>
      </c>
      <c r="Q327" s="1">
        <f t="shared" si="244"/>
        <v>1.4868232743516436E-3</v>
      </c>
      <c r="R327" s="1">
        <f t="shared" si="245"/>
        <v>4.9975920692757123E-4</v>
      </c>
      <c r="S327" s="1">
        <f t="shared" si="246"/>
        <v>6.174233437475882E-4</v>
      </c>
      <c r="T327" s="1">
        <f t="shared" si="247"/>
        <v>6.0309426757383362E-4</v>
      </c>
      <c r="U327" s="1">
        <f t="shared" si="248"/>
        <v>6.5275368805833758E-4</v>
      </c>
      <c r="V327" s="1">
        <v>20</v>
      </c>
      <c r="W327" s="1">
        <v>18</v>
      </c>
      <c r="X327" s="1">
        <v>12</v>
      </c>
      <c r="Y327" s="1">
        <v>247</v>
      </c>
      <c r="Z327" s="1">
        <v>454</v>
      </c>
      <c r="AA327" s="1">
        <v>165</v>
      </c>
      <c r="AB327" s="1">
        <v>216</v>
      </c>
      <c r="AC327" s="1">
        <v>199</v>
      </c>
      <c r="AD327" s="1">
        <v>210</v>
      </c>
      <c r="AE327" s="1">
        <f t="shared" si="249"/>
        <v>4.7160209278065655E-3</v>
      </c>
      <c r="AF327" s="1">
        <f t="shared" si="250"/>
        <v>6.6024292989291911E-2</v>
      </c>
      <c r="AG327" s="1">
        <f t="shared" si="251"/>
        <v>4.2211582466692994E-2</v>
      </c>
      <c r="AH327" s="1">
        <f t="shared" si="252"/>
        <v>0.13120766883397073</v>
      </c>
      <c r="AI327" s="1">
        <f t="shared" si="253"/>
        <v>272</v>
      </c>
      <c r="AJ327" s="1">
        <f t="shared" si="254"/>
        <v>272</v>
      </c>
      <c r="AK327" s="1">
        <f t="shared" si="255"/>
        <v>-0.39995163399999989</v>
      </c>
      <c r="AL327" s="1">
        <f t="shared" si="256"/>
        <v>-0.58556557607542015</v>
      </c>
      <c r="AM327" s="1">
        <f t="shared" si="257"/>
        <v>-0.61360360334031216</v>
      </c>
      <c r="AN327" s="1">
        <f t="shared" si="258"/>
        <v>-0.51643389270303341</v>
      </c>
      <c r="AO327" s="1">
        <f t="shared" si="259"/>
        <v>0.98610039144916195</v>
      </c>
      <c r="AP327" s="1">
        <f t="shared" si="260"/>
        <v>0.80461520072522841</v>
      </c>
      <c r="AQ327" s="1">
        <f t="shared" si="261"/>
        <v>0.93582937192041948</v>
      </c>
      <c r="AR327" s="1">
        <f t="shared" si="262"/>
        <v>80.333333333333343</v>
      </c>
      <c r="AS327" s="1">
        <f t="shared" si="263"/>
        <v>-80.333333333333343</v>
      </c>
      <c r="AT327" s="1">
        <f t="shared" si="264"/>
        <v>1.8820588463069323E-4</v>
      </c>
      <c r="AU327" s="1">
        <f t="shared" si="265"/>
        <v>1.9537858597412655E-4</v>
      </c>
      <c r="AV327" s="1">
        <f t="shared" si="266"/>
        <v>1.1123743158426612E-4</v>
      </c>
      <c r="AW327" s="1">
        <f t="shared" si="267"/>
        <v>1.2412841074814734E-3</v>
      </c>
      <c r="AX327" s="1">
        <f t="shared" si="268"/>
        <v>2.0785943561066464E-3</v>
      </c>
      <c r="AY327" s="1">
        <f t="shared" si="269"/>
        <v>1.3042684358343405E-3</v>
      </c>
      <c r="AZ327" s="1">
        <f t="shared" si="270"/>
        <v>1.6582843989190754E-3</v>
      </c>
      <c r="BA327" s="1">
        <f t="shared" si="271"/>
        <v>1.1228933798830001E-3</v>
      </c>
      <c r="BB327" s="1">
        <f t="shared" si="272"/>
        <v>1.2286280353676514E-3</v>
      </c>
      <c r="BC327" s="1">
        <v>209</v>
      </c>
      <c r="BD327" s="1">
        <v>220</v>
      </c>
      <c r="BE327" s="1">
        <v>118</v>
      </c>
      <c r="BF327" s="1">
        <v>1338</v>
      </c>
      <c r="BG327" s="1">
        <v>1876</v>
      </c>
      <c r="BH327" s="1">
        <v>1350</v>
      </c>
      <c r="BI327" s="1">
        <v>1582</v>
      </c>
      <c r="BJ327" s="1">
        <v>1292</v>
      </c>
      <c r="BK327" s="1">
        <v>1226</v>
      </c>
      <c r="BL327" s="1">
        <f t="shared" si="273"/>
        <v>6.4035471973195382E-4</v>
      </c>
      <c r="BM327" s="1">
        <f t="shared" si="274"/>
        <v>5.9081159531974468E-4</v>
      </c>
      <c r="BN327" s="1">
        <f t="shared" si="275"/>
        <v>5.8352728984728823E-4</v>
      </c>
      <c r="BO327" s="1">
        <f t="shared" si="276"/>
        <v>1.7805346238668886E-3</v>
      </c>
      <c r="BP327" s="1">
        <f t="shared" si="277"/>
        <v>2.5416710842648496E-3</v>
      </c>
      <c r="BQ327" s="1">
        <f t="shared" si="278"/>
        <v>1.1360335535008882E-3</v>
      </c>
      <c r="BR327" s="1">
        <f t="shared" si="279"/>
        <v>1.5972628123017995E-3</v>
      </c>
      <c r="BS327" s="1">
        <f t="shared" si="280"/>
        <v>1.6232598084796402E-3</v>
      </c>
      <c r="BT327" s="1">
        <f t="shared" si="281"/>
        <v>1.9756499912983159E-3</v>
      </c>
      <c r="BU327" s="1">
        <v>766</v>
      </c>
      <c r="BV327" s="1">
        <v>690</v>
      </c>
      <c r="BW327" s="1">
        <v>704</v>
      </c>
      <c r="BX327" s="1">
        <v>1844</v>
      </c>
      <c r="BY327" s="1">
        <v>2661</v>
      </c>
      <c r="BZ327" s="1">
        <v>1318</v>
      </c>
      <c r="CA327" s="1">
        <v>2055</v>
      </c>
      <c r="CB327" s="1">
        <v>1737</v>
      </c>
      <c r="CC327" s="1">
        <v>2418</v>
      </c>
      <c r="CD327" s="1">
        <f t="shared" si="282"/>
        <v>2560</v>
      </c>
      <c r="CE327" s="1">
        <f t="shared" si="283"/>
        <v>7.0447265328751696E-3</v>
      </c>
      <c r="CF327" s="1">
        <f t="shared" si="284"/>
        <v>3.4583202979569017E-2</v>
      </c>
      <c r="CG327" s="1">
        <f t="shared" si="285"/>
        <v>4.0466591224198725E-2</v>
      </c>
      <c r="CH327" s="1">
        <f t="shared" si="286"/>
        <v>8.9978655780865391E-2</v>
      </c>
      <c r="CI327" s="1" t="b">
        <f t="shared" si="287"/>
        <v>1</v>
      </c>
    </row>
    <row r="328" spans="2:87">
      <c r="B328" s="1" t="s">
        <v>3</v>
      </c>
      <c r="C328" s="1" t="s">
        <v>16</v>
      </c>
      <c r="D328" s="1">
        <v>-0.77698734599999997</v>
      </c>
      <c r="E328" s="1">
        <v>-0.80541716100000005</v>
      </c>
      <c r="F328" s="1">
        <v>0.24825688400000001</v>
      </c>
      <c r="G328" s="1">
        <v>0.16428045199999999</v>
      </c>
      <c r="H328" s="1">
        <v>-8.6458733849999998</v>
      </c>
      <c r="I328" s="1">
        <v>0.89409575900000005</v>
      </c>
      <c r="J328" s="1">
        <v>1.6486834990000001</v>
      </c>
      <c r="K328" s="1">
        <v>-9.4788237080000002</v>
      </c>
      <c r="L328" s="1">
        <v>0.46068675999999997</v>
      </c>
      <c r="M328" s="1">
        <f t="shared" si="240"/>
        <v>1.723023906956709E-5</v>
      </c>
      <c r="N328" s="1">
        <f t="shared" si="241"/>
        <v>2.5810818174257438E-5</v>
      </c>
      <c r="O328" s="1">
        <f t="shared" si="242"/>
        <v>9.3757191602764989E-5</v>
      </c>
      <c r="P328" s="1">
        <f t="shared" si="243"/>
        <v>2.1636591804059023E-5</v>
      </c>
      <c r="Q328" s="1">
        <f t="shared" si="244"/>
        <v>0</v>
      </c>
      <c r="R328" s="1">
        <f t="shared" si="245"/>
        <v>9.0865310350467505E-6</v>
      </c>
      <c r="S328" s="1">
        <f t="shared" si="246"/>
        <v>8.575324218716502E-6</v>
      </c>
      <c r="T328" s="1">
        <f t="shared" si="247"/>
        <v>0</v>
      </c>
      <c r="U328" s="1">
        <f t="shared" si="248"/>
        <v>1.2433403582063572E-5</v>
      </c>
      <c r="V328" s="1">
        <v>6</v>
      </c>
      <c r="W328" s="1">
        <v>9</v>
      </c>
      <c r="X328" s="1">
        <v>33</v>
      </c>
      <c r="Y328" s="1">
        <v>7</v>
      </c>
      <c r="Z328" s="1">
        <v>0</v>
      </c>
      <c r="AA328" s="1">
        <v>3</v>
      </c>
      <c r="AB328" s="1">
        <v>3</v>
      </c>
      <c r="AC328" s="1">
        <v>0</v>
      </c>
      <c r="AD328" s="1">
        <v>4</v>
      </c>
      <c r="AE328" s="1">
        <f t="shared" si="249"/>
        <v>0.53631340979235498</v>
      </c>
      <c r="AF328" s="1">
        <f t="shared" si="250"/>
        <v>0.71132094351407082</v>
      </c>
      <c r="AG328" s="1">
        <f t="shared" si="251"/>
        <v>0.23025076445985579</v>
      </c>
      <c r="AH328" s="1">
        <f t="shared" si="252"/>
        <v>0.3477066200142761</v>
      </c>
      <c r="AI328" s="1">
        <f t="shared" si="253"/>
        <v>12.666666666666666</v>
      </c>
      <c r="AJ328" s="1">
        <f t="shared" si="254"/>
        <v>-12.666666666666666</v>
      </c>
      <c r="AK328" s="1">
        <f t="shared" si="255"/>
        <v>-2.0844498503333333</v>
      </c>
      <c r="AL328" s="1">
        <f t="shared" si="256"/>
        <v>-0.15331879037556245</v>
      </c>
      <c r="AM328" s="1">
        <f t="shared" si="257"/>
        <v>-0.94262366704873923</v>
      </c>
      <c r="AN328" s="1">
        <f t="shared" si="258"/>
        <v>0.20179324718863043</v>
      </c>
      <c r="AO328" s="1">
        <f t="shared" si="259"/>
        <v>0.95276654377356973</v>
      </c>
      <c r="AP328" s="1">
        <f t="shared" si="260"/>
        <v>0.81267889438792384</v>
      </c>
      <c r="AQ328" s="1">
        <f t="shared" si="261"/>
        <v>0.93656287219096102</v>
      </c>
      <c r="AR328" s="1">
        <f t="shared" si="262"/>
        <v>1</v>
      </c>
      <c r="AS328" s="1">
        <f t="shared" si="263"/>
        <v>-1</v>
      </c>
      <c r="AT328" s="1">
        <f t="shared" si="264"/>
        <v>1.5578764612971256E-4</v>
      </c>
      <c r="AU328" s="1">
        <f t="shared" si="265"/>
        <v>2.690895979552743E-4</v>
      </c>
      <c r="AV328" s="1">
        <f t="shared" si="266"/>
        <v>3.0071814131678721E-4</v>
      </c>
      <c r="AW328" s="1">
        <f t="shared" si="267"/>
        <v>6.4940125204561398E-5</v>
      </c>
      <c r="AX328" s="1">
        <f t="shared" si="268"/>
        <v>1.4403905452764607E-5</v>
      </c>
      <c r="AY328" s="1">
        <f t="shared" si="269"/>
        <v>1.6424121043839845E-5</v>
      </c>
      <c r="AZ328" s="1">
        <f t="shared" si="270"/>
        <v>1.2578642722521432E-5</v>
      </c>
      <c r="BA328" s="1">
        <f t="shared" si="271"/>
        <v>2.4335150647619196E-5</v>
      </c>
      <c r="BB328" s="1">
        <f t="shared" si="272"/>
        <v>3.7079312649757831E-5</v>
      </c>
      <c r="BC328" s="1">
        <v>173</v>
      </c>
      <c r="BD328" s="1">
        <v>303</v>
      </c>
      <c r="BE328" s="1">
        <v>319</v>
      </c>
      <c r="BF328" s="1">
        <v>70</v>
      </c>
      <c r="BG328" s="1">
        <v>13</v>
      </c>
      <c r="BH328" s="1">
        <v>17</v>
      </c>
      <c r="BI328" s="1">
        <v>12</v>
      </c>
      <c r="BJ328" s="1">
        <v>28</v>
      </c>
      <c r="BK328" s="1">
        <v>37</v>
      </c>
      <c r="BL328" s="1">
        <f t="shared" si="273"/>
        <v>8.9198235764229082E-4</v>
      </c>
      <c r="BM328" s="1">
        <f t="shared" si="274"/>
        <v>8.2028624393668892E-4</v>
      </c>
      <c r="BN328" s="1">
        <f t="shared" si="275"/>
        <v>9.4160085407176059E-4</v>
      </c>
      <c r="BO328" s="1">
        <f t="shared" si="276"/>
        <v>1.0505540513921772E-3</v>
      </c>
      <c r="BP328" s="1">
        <f t="shared" si="277"/>
        <v>4.995467783053425E-4</v>
      </c>
      <c r="BQ328" s="1">
        <f t="shared" si="278"/>
        <v>8.3263157259625038E-4</v>
      </c>
      <c r="BR328" s="1">
        <f t="shared" si="279"/>
        <v>5.12989516359702E-4</v>
      </c>
      <c r="BS328" s="1">
        <f t="shared" si="280"/>
        <v>6.0743746431304901E-4</v>
      </c>
      <c r="BT328" s="1">
        <f t="shared" si="281"/>
        <v>7.574142026193295E-4</v>
      </c>
      <c r="BU328" s="1">
        <v>1067</v>
      </c>
      <c r="BV328" s="1">
        <v>958</v>
      </c>
      <c r="BW328" s="1">
        <v>1136</v>
      </c>
      <c r="BX328" s="1">
        <v>1088</v>
      </c>
      <c r="BY328" s="1">
        <v>523</v>
      </c>
      <c r="BZ328" s="1">
        <v>966</v>
      </c>
      <c r="CA328" s="1">
        <v>660</v>
      </c>
      <c r="CB328" s="1">
        <v>650</v>
      </c>
      <c r="CC328" s="1">
        <v>927</v>
      </c>
      <c r="CD328" s="1">
        <f t="shared" si="282"/>
        <v>-426.33333333333337</v>
      </c>
      <c r="CE328" s="1">
        <f t="shared" si="283"/>
        <v>1.1097800588034161E-2</v>
      </c>
      <c r="CF328" s="1">
        <f t="shared" si="284"/>
        <v>4.3697589815384512E-2</v>
      </c>
      <c r="CG328" s="1">
        <f t="shared" si="285"/>
        <v>0.61098850616939915</v>
      </c>
      <c r="CH328" s="1">
        <f t="shared" si="286"/>
        <v>0.75722509944928806</v>
      </c>
      <c r="CI328" s="1" t="b">
        <f t="shared" si="287"/>
        <v>1</v>
      </c>
    </row>
    <row r="329" spans="2:87">
      <c r="B329" s="1" t="s">
        <v>20</v>
      </c>
      <c r="C329" s="1" t="s">
        <v>5</v>
      </c>
      <c r="D329" s="1">
        <v>-11.00833488</v>
      </c>
      <c r="E329" s="1">
        <v>-11.484015749999999</v>
      </c>
      <c r="F329" s="1">
        <v>-10.050645340000001</v>
      </c>
      <c r="G329" s="1">
        <v>-0.52920913599999997</v>
      </c>
      <c r="H329" s="1">
        <v>-8.5240859679999996</v>
      </c>
      <c r="I329" s="1">
        <v>-8.6519566319999992</v>
      </c>
      <c r="J329" s="1">
        <v>-6.8426297959999998</v>
      </c>
      <c r="K329" s="1">
        <v>-11.39977987</v>
      </c>
      <c r="L329" s="1">
        <v>-7.7004373819999996</v>
      </c>
      <c r="M329" s="1">
        <f t="shared" si="240"/>
        <v>0</v>
      </c>
      <c r="N329" s="1">
        <f t="shared" si="241"/>
        <v>0</v>
      </c>
      <c r="O329" s="1">
        <f t="shared" si="242"/>
        <v>0</v>
      </c>
      <c r="P329" s="1">
        <f t="shared" si="243"/>
        <v>1.2363766745176585E-5</v>
      </c>
      <c r="Q329" s="1">
        <f t="shared" si="244"/>
        <v>0</v>
      </c>
      <c r="R329" s="1">
        <f t="shared" si="245"/>
        <v>0</v>
      </c>
      <c r="S329" s="1">
        <f t="shared" si="246"/>
        <v>0</v>
      </c>
      <c r="T329" s="1">
        <f t="shared" si="247"/>
        <v>0</v>
      </c>
      <c r="U329" s="1">
        <f t="shared" si="248"/>
        <v>0</v>
      </c>
      <c r="V329" s="1">
        <v>0</v>
      </c>
      <c r="W329" s="1">
        <v>0</v>
      </c>
      <c r="X329" s="1">
        <v>0</v>
      </c>
      <c r="Y329" s="1">
        <v>4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f t="shared" si="249"/>
        <v>0.14308320076031775</v>
      </c>
      <c r="AF329" s="1">
        <f t="shared" si="250"/>
        <v>0.38910395602446124</v>
      </c>
      <c r="AG329" s="1">
        <f t="shared" si="251"/>
        <v>0.37390096630005903</v>
      </c>
      <c r="AH329" s="1">
        <f t="shared" si="252"/>
        <v>0.46488353476640676</v>
      </c>
      <c r="AI329" s="1">
        <f t="shared" si="253"/>
        <v>1.3333333333333333</v>
      </c>
      <c r="AJ329" s="1">
        <f t="shared" si="254"/>
        <v>1.3333333333333333</v>
      </c>
      <c r="AK329" s="1">
        <f t="shared" si="255"/>
        <v>4.9459147446666654</v>
      </c>
      <c r="AL329" s="1">
        <f t="shared" si="256"/>
        <v>-0.57735026918962562</v>
      </c>
      <c r="AM329" s="1">
        <f t="shared" si="257"/>
        <v>-0.57735026918962562</v>
      </c>
      <c r="AN329" s="1">
        <f t="shared" si="258"/>
        <v>-0.57735026918962562</v>
      </c>
      <c r="AO329" s="1">
        <f t="shared" si="259"/>
        <v>0.99999999999999944</v>
      </c>
      <c r="AP329" s="1">
        <f t="shared" si="260"/>
        <v>0.80125195690120099</v>
      </c>
      <c r="AQ329" s="1">
        <f t="shared" si="261"/>
        <v>0.93768804863360355</v>
      </c>
      <c r="AR329" s="1">
        <f t="shared" si="262"/>
        <v>1.3333333333333333</v>
      </c>
      <c r="AS329" s="1">
        <f t="shared" si="263"/>
        <v>-1.3333333333333333</v>
      </c>
      <c r="AT329" s="1">
        <f t="shared" si="264"/>
        <v>5.0428371001525459E-5</v>
      </c>
      <c r="AU329" s="1">
        <f t="shared" si="265"/>
        <v>9.5025039541961549E-5</v>
      </c>
      <c r="AV329" s="1">
        <f t="shared" si="266"/>
        <v>4.7134504908587338E-5</v>
      </c>
      <c r="AW329" s="1">
        <f t="shared" si="267"/>
        <v>1.697720416062105E-4</v>
      </c>
      <c r="AX329" s="1">
        <f t="shared" si="268"/>
        <v>8.6423432716587655E-5</v>
      </c>
      <c r="AY329" s="1">
        <f t="shared" si="269"/>
        <v>1.1883334637601769E-4</v>
      </c>
      <c r="AZ329" s="1">
        <f t="shared" si="270"/>
        <v>9.7484481099541096E-5</v>
      </c>
      <c r="BA329" s="1">
        <f t="shared" si="271"/>
        <v>7.7437925810816804E-4</v>
      </c>
      <c r="BB329" s="1">
        <f t="shared" si="272"/>
        <v>4.0185957763656463E-4</v>
      </c>
      <c r="BC329" s="1">
        <v>56</v>
      </c>
      <c r="BD329" s="1">
        <v>107</v>
      </c>
      <c r="BE329" s="1">
        <v>50</v>
      </c>
      <c r="BF329" s="1">
        <v>183</v>
      </c>
      <c r="BG329" s="1">
        <v>78</v>
      </c>
      <c r="BH329" s="1">
        <v>123</v>
      </c>
      <c r="BI329" s="1">
        <v>93</v>
      </c>
      <c r="BJ329" s="1">
        <v>891</v>
      </c>
      <c r="BK329" s="1">
        <v>401</v>
      </c>
      <c r="BL329" s="1">
        <f t="shared" si="273"/>
        <v>1.304116661595102E-3</v>
      </c>
      <c r="BM329" s="1">
        <f t="shared" si="274"/>
        <v>1.0951420730637006E-3</v>
      </c>
      <c r="BN329" s="1">
        <f t="shared" si="275"/>
        <v>5.2136174050276178E-4</v>
      </c>
      <c r="BO329" s="1">
        <f t="shared" si="276"/>
        <v>4.5189273534148802E-4</v>
      </c>
      <c r="BP329" s="1">
        <f t="shared" si="277"/>
        <v>7.5457352745931266E-5</v>
      </c>
      <c r="BQ329" s="1">
        <f t="shared" si="278"/>
        <v>5.4302059082364153E-5</v>
      </c>
      <c r="BR329" s="1">
        <f t="shared" si="279"/>
        <v>1.0881595801569437E-5</v>
      </c>
      <c r="BS329" s="1">
        <f t="shared" si="280"/>
        <v>1.2709460791780717E-4</v>
      </c>
      <c r="BT329" s="1">
        <f t="shared" si="281"/>
        <v>6.5364763980093158E-6</v>
      </c>
      <c r="BU329" s="1">
        <v>1560</v>
      </c>
      <c r="BV329" s="1">
        <v>1279</v>
      </c>
      <c r="BW329" s="1">
        <v>629</v>
      </c>
      <c r="BX329" s="1">
        <v>468</v>
      </c>
      <c r="BY329" s="1">
        <v>79</v>
      </c>
      <c r="BZ329" s="1">
        <v>63</v>
      </c>
      <c r="CA329" s="1">
        <v>14</v>
      </c>
      <c r="CB329" s="1">
        <v>136</v>
      </c>
      <c r="CC329" s="1">
        <v>8</v>
      </c>
      <c r="CD329" s="1">
        <f t="shared" si="282"/>
        <v>-895.66666666666663</v>
      </c>
      <c r="CE329" s="1">
        <f t="shared" si="283"/>
        <v>0.10194401681134653</v>
      </c>
      <c r="CF329" s="1">
        <f t="shared" si="284"/>
        <v>0.16901244892407449</v>
      </c>
      <c r="CG329" s="1">
        <f t="shared" si="285"/>
        <v>4.3370050114856527E-2</v>
      </c>
      <c r="CH329" s="1">
        <f t="shared" si="286"/>
        <v>9.2620784991049532E-2</v>
      </c>
      <c r="CI329" s="1" t="b">
        <f t="shared" si="287"/>
        <v>0</v>
      </c>
    </row>
    <row r="330" spans="2:87" s="4" customFormat="1">
      <c r="B330" s="1" t="s">
        <v>3</v>
      </c>
      <c r="C330" s="1" t="s">
        <v>24</v>
      </c>
      <c r="D330" s="1">
        <v>-9.6669790800000008</v>
      </c>
      <c r="E330" s="1">
        <v>0.67203419399999997</v>
      </c>
      <c r="F330" s="1">
        <v>-10.501521909999999</v>
      </c>
      <c r="G330" s="1">
        <v>0.87862286899999997</v>
      </c>
      <c r="H330" s="1">
        <v>-7.726246647</v>
      </c>
      <c r="I330" s="1">
        <v>-6.8503700629999997</v>
      </c>
      <c r="J330" s="1">
        <v>-7.9042439389999997</v>
      </c>
      <c r="K330" s="1">
        <v>-8.0151686499999997</v>
      </c>
      <c r="L330" s="1">
        <v>-7.7080710180000001</v>
      </c>
      <c r="M330" s="1">
        <f t="shared" si="240"/>
        <v>0</v>
      </c>
      <c r="N330" s="1">
        <f t="shared" si="241"/>
        <v>5.7357373720572082E-6</v>
      </c>
      <c r="O330" s="1">
        <f t="shared" si="242"/>
        <v>0</v>
      </c>
      <c r="P330" s="1">
        <f t="shared" si="243"/>
        <v>6.1818833725882926E-6</v>
      </c>
      <c r="Q330" s="1">
        <f t="shared" si="244"/>
        <v>0</v>
      </c>
      <c r="R330" s="1">
        <f t="shared" si="245"/>
        <v>0</v>
      </c>
      <c r="S330" s="1">
        <f t="shared" si="246"/>
        <v>0</v>
      </c>
      <c r="T330" s="1">
        <f t="shared" si="247"/>
        <v>0</v>
      </c>
      <c r="U330" s="1">
        <f t="shared" si="248"/>
        <v>0</v>
      </c>
      <c r="V330" s="1">
        <v>0</v>
      </c>
      <c r="W330" s="1">
        <v>2</v>
      </c>
      <c r="X330" s="1">
        <v>0</v>
      </c>
      <c r="Y330" s="1">
        <v>2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f t="shared" si="249"/>
        <v>0.69065007572514814</v>
      </c>
      <c r="AF330" s="1">
        <f t="shared" si="250"/>
        <v>0.81076313237299991</v>
      </c>
      <c r="AG330" s="1">
        <f t="shared" si="251"/>
        <v>0.96034422275337228</v>
      </c>
      <c r="AH330" s="1">
        <f t="shared" si="252"/>
        <v>0.96813079753245379</v>
      </c>
      <c r="AI330" s="1">
        <f t="shared" si="253"/>
        <v>0</v>
      </c>
      <c r="AJ330" s="1">
        <f t="shared" si="254"/>
        <v>0</v>
      </c>
      <c r="AK330" s="1">
        <f t="shared" si="255"/>
        <v>1.932824318333334</v>
      </c>
      <c r="AL330" s="1">
        <f t="shared" si="256"/>
        <v>-0.57735026918962562</v>
      </c>
      <c r="AM330" s="1">
        <f t="shared" si="257"/>
        <v>-0.57735026918962562</v>
      </c>
      <c r="AN330" s="1">
        <f t="shared" si="258"/>
        <v>-0.57735026918962562</v>
      </c>
      <c r="AO330" s="1">
        <f t="shared" si="259"/>
        <v>0.99999999999999944</v>
      </c>
      <c r="AP330" s="1">
        <f t="shared" si="260"/>
        <v>0.80125195690120099</v>
      </c>
      <c r="AQ330" s="1">
        <f t="shared" si="261"/>
        <v>0.93768804863360355</v>
      </c>
      <c r="AR330" s="1">
        <f t="shared" si="262"/>
        <v>0.66666666666666663</v>
      </c>
      <c r="AS330" s="1">
        <f t="shared" si="263"/>
        <v>-0.66666666666666663</v>
      </c>
      <c r="AT330" s="1">
        <f t="shared" si="264"/>
        <v>1.5578764612971256E-4</v>
      </c>
      <c r="AU330" s="1">
        <f t="shared" si="265"/>
        <v>2.690895979552743E-4</v>
      </c>
      <c r="AV330" s="1">
        <f t="shared" si="266"/>
        <v>3.0071814131678721E-4</v>
      </c>
      <c r="AW330" s="1">
        <f t="shared" si="267"/>
        <v>6.4940125204561398E-5</v>
      </c>
      <c r="AX330" s="1">
        <f t="shared" si="268"/>
        <v>1.4403905452764607E-5</v>
      </c>
      <c r="AY330" s="1">
        <f t="shared" si="269"/>
        <v>1.6424121043839845E-5</v>
      </c>
      <c r="AZ330" s="1">
        <f t="shared" si="270"/>
        <v>1.2578642722521432E-5</v>
      </c>
      <c r="BA330" s="1">
        <f t="shared" si="271"/>
        <v>2.4335150647619196E-5</v>
      </c>
      <c r="BB330" s="1">
        <f t="shared" si="272"/>
        <v>3.7079312649757831E-5</v>
      </c>
      <c r="BC330" s="1">
        <v>173</v>
      </c>
      <c r="BD330" s="1">
        <v>303</v>
      </c>
      <c r="BE330" s="1">
        <v>319</v>
      </c>
      <c r="BF330" s="1">
        <v>70</v>
      </c>
      <c r="BG330" s="1">
        <v>13</v>
      </c>
      <c r="BH330" s="1">
        <v>17</v>
      </c>
      <c r="BI330" s="1">
        <v>12</v>
      </c>
      <c r="BJ330" s="1">
        <v>28</v>
      </c>
      <c r="BK330" s="1">
        <v>37</v>
      </c>
      <c r="BL330" s="1">
        <f t="shared" si="273"/>
        <v>1.0951236068522971E-4</v>
      </c>
      <c r="BM330" s="1">
        <f t="shared" si="274"/>
        <v>4.1956185754590565E-5</v>
      </c>
      <c r="BN330" s="1">
        <f t="shared" si="275"/>
        <v>1.3344871259291676E-4</v>
      </c>
      <c r="BO330" s="1">
        <f t="shared" si="276"/>
        <v>1.4580299794137754E-4</v>
      </c>
      <c r="BP330" s="1">
        <f t="shared" si="277"/>
        <v>1.9962768004936249E-4</v>
      </c>
      <c r="BQ330" s="1">
        <f t="shared" si="278"/>
        <v>6.4645308431385902E-5</v>
      </c>
      <c r="BR330" s="1">
        <f t="shared" si="279"/>
        <v>2.425041350064046E-4</v>
      </c>
      <c r="BS330" s="1">
        <f t="shared" si="280"/>
        <v>1.3924335720406816E-4</v>
      </c>
      <c r="BT330" s="1">
        <f t="shared" si="281"/>
        <v>6.8633002179097823E-5</v>
      </c>
      <c r="BU330" s="1">
        <v>131</v>
      </c>
      <c r="BV330" s="1">
        <v>49</v>
      </c>
      <c r="BW330" s="1">
        <v>161</v>
      </c>
      <c r="BX330" s="1">
        <v>151</v>
      </c>
      <c r="BY330" s="1">
        <v>209</v>
      </c>
      <c r="BZ330" s="1">
        <v>75</v>
      </c>
      <c r="CA330" s="1">
        <v>312</v>
      </c>
      <c r="CB330" s="1">
        <v>149</v>
      </c>
      <c r="CC330" s="1">
        <v>84</v>
      </c>
      <c r="CD330" s="1">
        <f t="shared" si="282"/>
        <v>-200.33333333333331</v>
      </c>
      <c r="CE330" s="1">
        <f t="shared" si="283"/>
        <v>1.1097800588034161E-2</v>
      </c>
      <c r="CF330" s="1">
        <f t="shared" si="284"/>
        <v>4.3697589815384512E-2</v>
      </c>
      <c r="CG330" s="1">
        <f t="shared" si="285"/>
        <v>0.43247158393497687</v>
      </c>
      <c r="CH330" s="1">
        <f t="shared" si="286"/>
        <v>0.57158831722874559</v>
      </c>
      <c r="CI330" s="1" t="b">
        <f t="shared" si="287"/>
        <v>1</v>
      </c>
    </row>
    <row r="331" spans="2:87">
      <c r="B331" s="1" t="s">
        <v>18</v>
      </c>
      <c r="C331" s="1" t="s">
        <v>26</v>
      </c>
      <c r="D331" s="1">
        <v>-0.24874653999999999</v>
      </c>
      <c r="E331" s="1">
        <v>-0.33851575299999997</v>
      </c>
      <c r="F331" s="1">
        <v>0.475696493</v>
      </c>
      <c r="G331" s="1">
        <v>0.23242559199999999</v>
      </c>
      <c r="H331" s="1">
        <v>-1.4543038770000001</v>
      </c>
      <c r="I331" s="1">
        <v>-0.37039757000000001</v>
      </c>
      <c r="J331" s="1">
        <v>0.23829157300000001</v>
      </c>
      <c r="K331" s="1">
        <v>0.14640234099999999</v>
      </c>
      <c r="L331" s="1">
        <v>0.46325303400000001</v>
      </c>
      <c r="M331" s="1">
        <f t="shared" si="240"/>
        <v>3.7332184650728695E-5</v>
      </c>
      <c r="N331" s="1">
        <f t="shared" si="241"/>
        <v>3.7282292918371856E-5</v>
      </c>
      <c r="O331" s="1">
        <f t="shared" si="242"/>
        <v>7.9551556511436961E-5</v>
      </c>
      <c r="P331" s="1">
        <f t="shared" si="243"/>
        <v>3.1836699368829706E-4</v>
      </c>
      <c r="Q331" s="1">
        <f t="shared" si="244"/>
        <v>2.9474470196398221E-5</v>
      </c>
      <c r="R331" s="1">
        <f t="shared" si="245"/>
        <v>1.241825908123056E-4</v>
      </c>
      <c r="S331" s="1">
        <f t="shared" si="246"/>
        <v>1.6864804296809122E-4</v>
      </c>
      <c r="T331" s="1">
        <f t="shared" si="247"/>
        <v>1.3940872516782083E-4</v>
      </c>
      <c r="U331" s="1">
        <f t="shared" si="248"/>
        <v>2.9840168596952571E-4</v>
      </c>
      <c r="V331" s="1">
        <v>13</v>
      </c>
      <c r="W331" s="1">
        <v>13</v>
      </c>
      <c r="X331" s="1">
        <v>28</v>
      </c>
      <c r="Y331" s="1">
        <v>103</v>
      </c>
      <c r="Z331" s="1">
        <v>9</v>
      </c>
      <c r="AA331" s="1">
        <v>41</v>
      </c>
      <c r="AB331" s="1">
        <v>59</v>
      </c>
      <c r="AC331" s="1">
        <v>46</v>
      </c>
      <c r="AD331" s="1">
        <v>96</v>
      </c>
      <c r="AE331" s="1">
        <f t="shared" si="249"/>
        <v>0.42540838709293843</v>
      </c>
      <c r="AF331" s="1">
        <f t="shared" si="250"/>
        <v>0.63559039652620841</v>
      </c>
      <c r="AG331" s="1">
        <f t="shared" si="251"/>
        <v>0.28631175715200907</v>
      </c>
      <c r="AH331" s="1">
        <f t="shared" si="252"/>
        <v>0.40148227600638864</v>
      </c>
      <c r="AI331" s="1">
        <f t="shared" si="253"/>
        <v>33</v>
      </c>
      <c r="AJ331" s="1">
        <f t="shared" si="254"/>
        <v>33</v>
      </c>
      <c r="AK331" s="1">
        <f t="shared" si="255"/>
        <v>-0.49357001833333336</v>
      </c>
      <c r="AL331" s="1">
        <f t="shared" si="256"/>
        <v>7.677366432986088E-2</v>
      </c>
      <c r="AM331" s="1">
        <f t="shared" si="257"/>
        <v>-0.12176448358056821</v>
      </c>
      <c r="AN331" s="1">
        <f t="shared" si="258"/>
        <v>0.95781501221991294</v>
      </c>
      <c r="AO331" s="1">
        <f t="shared" si="259"/>
        <v>0.93813038263010862</v>
      </c>
      <c r="AP331" s="1">
        <f t="shared" si="260"/>
        <v>0.81621766561921449</v>
      </c>
      <c r="AQ331" s="1">
        <f t="shared" si="261"/>
        <v>0.93778199879654434</v>
      </c>
      <c r="AR331" s="1">
        <f t="shared" si="262"/>
        <v>16</v>
      </c>
      <c r="AS331" s="1">
        <f t="shared" si="263"/>
        <v>16</v>
      </c>
      <c r="AT331" s="1">
        <f t="shared" si="264"/>
        <v>9.8155222127969201E-5</v>
      </c>
      <c r="AU331" s="1">
        <f t="shared" si="265"/>
        <v>9.6801208505362698E-5</v>
      </c>
      <c r="AV331" s="1">
        <f t="shared" si="266"/>
        <v>1.0746667119157914E-4</v>
      </c>
      <c r="AW331" s="1">
        <f t="shared" si="267"/>
        <v>3.6737556544294732E-4</v>
      </c>
      <c r="AX331" s="1">
        <f t="shared" si="268"/>
        <v>2.8032215996534197E-4</v>
      </c>
      <c r="AY331" s="1">
        <f t="shared" si="269"/>
        <v>4.3185777097625941E-4</v>
      </c>
      <c r="AZ331" s="1">
        <f t="shared" si="270"/>
        <v>4.329149537001126E-4</v>
      </c>
      <c r="BA331" s="1">
        <f t="shared" si="271"/>
        <v>3.2852453374285917E-4</v>
      </c>
      <c r="BB331" s="1">
        <f t="shared" si="272"/>
        <v>1.3829581474774543E-4</v>
      </c>
      <c r="BC331" s="1">
        <v>109</v>
      </c>
      <c r="BD331" s="1">
        <v>109</v>
      </c>
      <c r="BE331" s="1">
        <v>114</v>
      </c>
      <c r="BF331" s="1">
        <v>396</v>
      </c>
      <c r="BG331" s="1">
        <v>253</v>
      </c>
      <c r="BH331" s="1">
        <v>447</v>
      </c>
      <c r="BI331" s="1">
        <v>413</v>
      </c>
      <c r="BJ331" s="1">
        <v>378</v>
      </c>
      <c r="BK331" s="1">
        <v>138</v>
      </c>
      <c r="BL331" s="1">
        <f t="shared" si="273"/>
        <v>1.7739330486569271E-3</v>
      </c>
      <c r="BM331" s="1">
        <f t="shared" si="274"/>
        <v>1.9565282540661109E-3</v>
      </c>
      <c r="BN331" s="1">
        <f t="shared" si="275"/>
        <v>1.7141114139264094E-3</v>
      </c>
      <c r="BO331" s="1">
        <f t="shared" si="276"/>
        <v>2.5491385070545475E-3</v>
      </c>
      <c r="BP331" s="1">
        <f t="shared" si="277"/>
        <v>1.742205207703527E-3</v>
      </c>
      <c r="BQ331" s="1">
        <f t="shared" si="278"/>
        <v>1.5066666551741673E-3</v>
      </c>
      <c r="BR331" s="1">
        <f t="shared" si="279"/>
        <v>1.1961982813296689E-3</v>
      </c>
      <c r="BS331" s="1">
        <f t="shared" si="280"/>
        <v>1.3429040557197713E-3</v>
      </c>
      <c r="BT331" s="1">
        <f t="shared" si="281"/>
        <v>4.810846628934857E-3</v>
      </c>
      <c r="BU331" s="1">
        <v>2122</v>
      </c>
      <c r="BV331" s="1">
        <v>2285</v>
      </c>
      <c r="BW331" s="1">
        <v>2068</v>
      </c>
      <c r="BX331" s="1">
        <v>2640</v>
      </c>
      <c r="BY331" s="1">
        <v>1824</v>
      </c>
      <c r="BZ331" s="1">
        <v>1748</v>
      </c>
      <c r="CA331" s="1">
        <v>1539</v>
      </c>
      <c r="CB331" s="1">
        <v>1437</v>
      </c>
      <c r="CC331" s="1">
        <v>5888</v>
      </c>
      <c r="CD331" s="1">
        <f t="shared" si="282"/>
        <v>166.99999999999955</v>
      </c>
      <c r="CE331" s="1">
        <f t="shared" si="283"/>
        <v>4.1730334700847884E-3</v>
      </c>
      <c r="CF331" s="1">
        <f t="shared" si="284"/>
        <v>2.4646978932688281E-2</v>
      </c>
      <c r="CG331" s="1">
        <f t="shared" si="285"/>
        <v>0.7345117494461979</v>
      </c>
      <c r="CH331" s="1">
        <f t="shared" si="286"/>
        <v>0.83880797973009913</v>
      </c>
      <c r="CI331" s="1" t="b">
        <f t="shared" si="287"/>
        <v>1</v>
      </c>
    </row>
    <row r="332" spans="2:87">
      <c r="B332" s="1" t="s">
        <v>29</v>
      </c>
      <c r="C332" s="1" t="s">
        <v>29</v>
      </c>
      <c r="D332" s="1">
        <v>0.67374082199999996</v>
      </c>
      <c r="E332" s="1">
        <v>0.770046122</v>
      </c>
      <c r="F332" s="1">
        <v>0.599296732</v>
      </c>
      <c r="G332" s="1">
        <v>0.866456271</v>
      </c>
      <c r="H332" s="1">
        <v>0.99753087399999996</v>
      </c>
      <c r="I332" s="1">
        <v>0.56391519599999995</v>
      </c>
      <c r="J332" s="1">
        <v>1.17052501</v>
      </c>
      <c r="K332" s="1">
        <v>0.73228019300000002</v>
      </c>
      <c r="L332" s="1">
        <v>0.47424314899999997</v>
      </c>
      <c r="M332" s="1">
        <f t="shared" si="240"/>
        <v>1.723023906956709E-4</v>
      </c>
      <c r="N332" s="1">
        <f t="shared" si="241"/>
        <v>1.0897901006908695E-4</v>
      </c>
      <c r="O332" s="1">
        <f t="shared" si="242"/>
        <v>1.4205635091328028E-4</v>
      </c>
      <c r="P332" s="1">
        <f t="shared" si="243"/>
        <v>5.1309631992482827E-4</v>
      </c>
      <c r="Q332" s="1">
        <f t="shared" si="244"/>
        <v>1.7684682117838932E-4</v>
      </c>
      <c r="R332" s="1">
        <f t="shared" si="245"/>
        <v>1.9384599541433066E-4</v>
      </c>
      <c r="S332" s="1">
        <f t="shared" si="246"/>
        <v>1.7722336718680771E-4</v>
      </c>
      <c r="T332" s="1">
        <f t="shared" si="247"/>
        <v>4.3640992226448257E-4</v>
      </c>
      <c r="U332" s="1">
        <f t="shared" si="248"/>
        <v>2.5488477343230321E-4</v>
      </c>
      <c r="V332" s="1">
        <v>60</v>
      </c>
      <c r="W332" s="1">
        <v>38</v>
      </c>
      <c r="X332" s="1">
        <v>50</v>
      </c>
      <c r="Y332" s="1">
        <v>166</v>
      </c>
      <c r="Z332" s="1">
        <v>54</v>
      </c>
      <c r="AA332" s="1">
        <v>64</v>
      </c>
      <c r="AB332" s="1">
        <v>62</v>
      </c>
      <c r="AC332" s="1">
        <v>144</v>
      </c>
      <c r="AD332" s="1">
        <v>82</v>
      </c>
      <c r="AE332" s="1">
        <f t="shared" si="249"/>
        <v>0.40393331622443712</v>
      </c>
      <c r="AF332" s="1">
        <f t="shared" si="250"/>
        <v>0.63885687670643199</v>
      </c>
      <c r="AG332" s="1">
        <f t="shared" si="251"/>
        <v>0.23849900297453919</v>
      </c>
      <c r="AH332" s="1">
        <f t="shared" si="252"/>
        <v>0.35584051243801246</v>
      </c>
      <c r="AI332" s="1">
        <f t="shared" si="253"/>
        <v>45.333333333333336</v>
      </c>
      <c r="AJ332" s="1">
        <f t="shared" si="254"/>
        <v>45.333333333333336</v>
      </c>
      <c r="AK332" s="1">
        <f t="shared" si="255"/>
        <v>0.12827288833333328</v>
      </c>
      <c r="AL332" s="1">
        <f t="shared" si="256"/>
        <v>-0.61965309147850545</v>
      </c>
      <c r="AM332" s="1">
        <f t="shared" si="257"/>
        <v>0.74868318840850145</v>
      </c>
      <c r="AN332" s="1">
        <f t="shared" si="258"/>
        <v>-0.20965142422030969</v>
      </c>
      <c r="AO332" s="1">
        <f t="shared" si="259"/>
        <v>0.98845019006199308</v>
      </c>
      <c r="AP332" s="1">
        <f t="shared" si="260"/>
        <v>0.80404664153212424</v>
      </c>
      <c r="AQ332" s="1">
        <f t="shared" si="261"/>
        <v>0.93805441512081156</v>
      </c>
      <c r="AR332" s="1">
        <f t="shared" si="262"/>
        <v>1.3333333333333286</v>
      </c>
      <c r="AS332" s="1">
        <f t="shared" si="263"/>
        <v>1.3333333333333286</v>
      </c>
      <c r="AT332" s="1">
        <f t="shared" si="264"/>
        <v>6.1864805139371412E-4</v>
      </c>
      <c r="AU332" s="1">
        <f t="shared" si="265"/>
        <v>4.5736350807579624E-4</v>
      </c>
      <c r="AV332" s="1">
        <f t="shared" si="266"/>
        <v>5.9766552224088752E-4</v>
      </c>
      <c r="AW332" s="1">
        <f t="shared" si="267"/>
        <v>9.0637860464080693E-4</v>
      </c>
      <c r="AX332" s="1">
        <f t="shared" si="268"/>
        <v>5.6729227629349844E-4</v>
      </c>
      <c r="AY332" s="1">
        <f t="shared" si="269"/>
        <v>7.0044045628140511E-4</v>
      </c>
      <c r="AZ332" s="1">
        <f t="shared" si="270"/>
        <v>5.6184604160595725E-4</v>
      </c>
      <c r="BA332" s="1">
        <f t="shared" si="271"/>
        <v>8.7519631079116186E-4</v>
      </c>
      <c r="BB332" s="1">
        <f t="shared" si="272"/>
        <v>8.708627754767448E-4</v>
      </c>
      <c r="BC332" s="1">
        <v>687</v>
      </c>
      <c r="BD332" s="1">
        <v>515</v>
      </c>
      <c r="BE332" s="1">
        <v>634</v>
      </c>
      <c r="BF332" s="1">
        <v>977</v>
      </c>
      <c r="BG332" s="1">
        <v>512</v>
      </c>
      <c r="BH332" s="1">
        <v>725</v>
      </c>
      <c r="BI332" s="1">
        <v>536</v>
      </c>
      <c r="BJ332" s="1">
        <v>1007</v>
      </c>
      <c r="BK332" s="1">
        <v>869</v>
      </c>
      <c r="BL332" s="1">
        <f t="shared" si="273"/>
        <v>5.743129144332276E-4</v>
      </c>
      <c r="BM332" s="1">
        <f t="shared" si="274"/>
        <v>4.4096807476763552E-4</v>
      </c>
      <c r="BN332" s="1">
        <f t="shared" si="275"/>
        <v>5.2550611045906357E-4</v>
      </c>
      <c r="BO332" s="1">
        <f t="shared" si="276"/>
        <v>9.4337436416374741E-4</v>
      </c>
      <c r="BP332" s="1">
        <f t="shared" si="277"/>
        <v>4.8904005830274441E-4</v>
      </c>
      <c r="BQ332" s="1">
        <f t="shared" si="278"/>
        <v>6.2490464817006376E-4</v>
      </c>
      <c r="BR332" s="1">
        <f t="shared" si="279"/>
        <v>4.1660966783151559E-4</v>
      </c>
      <c r="BS332" s="1">
        <f t="shared" si="280"/>
        <v>9.4106081009729281E-4</v>
      </c>
      <c r="BT332" s="1">
        <f t="shared" si="281"/>
        <v>7.1002474873376191E-4</v>
      </c>
      <c r="BU332" s="1">
        <v>687</v>
      </c>
      <c r="BV332" s="1">
        <v>515</v>
      </c>
      <c r="BW332" s="1">
        <v>634</v>
      </c>
      <c r="BX332" s="1">
        <v>977</v>
      </c>
      <c r="BY332" s="1">
        <v>512</v>
      </c>
      <c r="BZ332" s="1">
        <v>725</v>
      </c>
      <c r="CA332" s="1">
        <v>536</v>
      </c>
      <c r="CB332" s="1">
        <v>1007</v>
      </c>
      <c r="CC332" s="1">
        <v>869</v>
      </c>
      <c r="CD332" s="1">
        <f t="shared" si="282"/>
        <v>252</v>
      </c>
      <c r="CE332" s="1">
        <f t="shared" si="283"/>
        <v>0.2068782739019692</v>
      </c>
      <c r="CF332" s="1">
        <f t="shared" si="284"/>
        <v>0.2659863521596747</v>
      </c>
      <c r="CG332" s="1">
        <f t="shared" si="285"/>
        <v>0.28662130064849722</v>
      </c>
      <c r="CH332" s="1">
        <f t="shared" si="286"/>
        <v>0.4073039535531276</v>
      </c>
      <c r="CI332" s="1" t="b">
        <f t="shared" si="287"/>
        <v>0</v>
      </c>
    </row>
    <row r="333" spans="2:87">
      <c r="B333" s="1" t="s">
        <v>3</v>
      </c>
      <c r="C333" s="1" t="s">
        <v>10</v>
      </c>
      <c r="D333" s="1">
        <v>-1.003706051</v>
      </c>
      <c r="E333" s="1">
        <v>-1.1924427849999999</v>
      </c>
      <c r="F333" s="1">
        <v>-1.5251496819999999</v>
      </c>
      <c r="G333" s="1">
        <v>-0.66966099300000004</v>
      </c>
      <c r="H333" s="1">
        <v>-1.697311308</v>
      </c>
      <c r="I333" s="1">
        <v>-0.59964184899999995</v>
      </c>
      <c r="J333" s="1">
        <v>-0.82462371599999995</v>
      </c>
      <c r="K333" s="1">
        <v>-0.40593288500000002</v>
      </c>
      <c r="L333" s="1">
        <v>-0.174930842</v>
      </c>
      <c r="M333" s="1">
        <f t="shared" si="240"/>
        <v>4.4798621580874435E-4</v>
      </c>
      <c r="N333" s="1">
        <f t="shared" si="241"/>
        <v>6.1085603012409268E-4</v>
      </c>
      <c r="O333" s="1">
        <f t="shared" si="242"/>
        <v>4.5173919590423131E-4</v>
      </c>
      <c r="P333" s="1">
        <f t="shared" si="243"/>
        <v>2.472753349035317E-4</v>
      </c>
      <c r="Q333" s="1">
        <f t="shared" si="244"/>
        <v>9.8248233987994059E-6</v>
      </c>
      <c r="R333" s="1">
        <f t="shared" si="245"/>
        <v>4.2403811496884833E-5</v>
      </c>
      <c r="S333" s="1">
        <f t="shared" si="246"/>
        <v>1.1433765624955337E-5</v>
      </c>
      <c r="T333" s="1">
        <f t="shared" si="247"/>
        <v>5.758186474323034E-5</v>
      </c>
      <c r="U333" s="1">
        <f t="shared" si="248"/>
        <v>1.5541754477579464E-5</v>
      </c>
      <c r="V333" s="1">
        <v>156</v>
      </c>
      <c r="W333" s="1">
        <v>213</v>
      </c>
      <c r="X333" s="1">
        <v>159</v>
      </c>
      <c r="Y333" s="1">
        <v>80</v>
      </c>
      <c r="Z333" s="1">
        <v>3</v>
      </c>
      <c r="AA333" s="1">
        <v>14</v>
      </c>
      <c r="AB333" s="1">
        <v>4</v>
      </c>
      <c r="AC333" s="1">
        <v>19</v>
      </c>
      <c r="AD333" s="1">
        <v>5</v>
      </c>
      <c r="AE333" s="1">
        <f t="shared" si="249"/>
        <v>0.55028700637220496</v>
      </c>
      <c r="AF333" s="1">
        <f t="shared" si="250"/>
        <v>0.72476825229509922</v>
      </c>
      <c r="AG333" s="1">
        <f t="shared" si="251"/>
        <v>1.1658939492132257E-2</v>
      </c>
      <c r="AH333" s="1">
        <f t="shared" si="252"/>
        <v>6.5890673190383817E-2</v>
      </c>
      <c r="AI333" s="1">
        <f t="shared" si="253"/>
        <v>143.66666666666666</v>
      </c>
      <c r="AJ333" s="1">
        <f t="shared" si="254"/>
        <v>-143.66666666666666</v>
      </c>
      <c r="AK333" s="1">
        <f t="shared" si="255"/>
        <v>0.25156145600000002</v>
      </c>
      <c r="AL333" s="1">
        <f t="shared" si="256"/>
        <v>-0.6867569811619918</v>
      </c>
      <c r="AM333" s="1">
        <f t="shared" si="257"/>
        <v>-0.32824782036777156</v>
      </c>
      <c r="AN333" s="1">
        <f t="shared" si="258"/>
        <v>-0.65484338852772717</v>
      </c>
      <c r="AO333" s="1">
        <f t="shared" si="259"/>
        <v>1.008201646249401</v>
      </c>
      <c r="AP333" s="1">
        <f t="shared" si="260"/>
        <v>0.79926740969513821</v>
      </c>
      <c r="AQ333" s="1">
        <f t="shared" si="261"/>
        <v>0.94119339833259263</v>
      </c>
      <c r="AR333" s="1">
        <f t="shared" si="262"/>
        <v>23</v>
      </c>
      <c r="AS333" s="1">
        <f t="shared" si="263"/>
        <v>-23</v>
      </c>
      <c r="AT333" s="1">
        <f t="shared" si="264"/>
        <v>1.5578764612971256E-4</v>
      </c>
      <c r="AU333" s="1">
        <f t="shared" si="265"/>
        <v>2.690895979552743E-4</v>
      </c>
      <c r="AV333" s="1">
        <f t="shared" si="266"/>
        <v>3.0071814131678721E-4</v>
      </c>
      <c r="AW333" s="1">
        <f t="shared" si="267"/>
        <v>6.4940125204561398E-5</v>
      </c>
      <c r="AX333" s="1">
        <f t="shared" si="268"/>
        <v>1.4403905452764607E-5</v>
      </c>
      <c r="AY333" s="1">
        <f t="shared" si="269"/>
        <v>1.6424121043839845E-5</v>
      </c>
      <c r="AZ333" s="1">
        <f t="shared" si="270"/>
        <v>1.2578642722521432E-5</v>
      </c>
      <c r="BA333" s="1">
        <f t="shared" si="271"/>
        <v>2.4335150647619196E-5</v>
      </c>
      <c r="BB333" s="1">
        <f t="shared" si="272"/>
        <v>3.7079312649757831E-5</v>
      </c>
      <c r="BC333" s="1">
        <v>173</v>
      </c>
      <c r="BD333" s="1">
        <v>303</v>
      </c>
      <c r="BE333" s="1">
        <v>319</v>
      </c>
      <c r="BF333" s="1">
        <v>70</v>
      </c>
      <c r="BG333" s="1">
        <v>13</v>
      </c>
      <c r="BH333" s="1">
        <v>17</v>
      </c>
      <c r="BI333" s="1">
        <v>12</v>
      </c>
      <c r="BJ333" s="1">
        <v>28</v>
      </c>
      <c r="BK333" s="1">
        <v>37</v>
      </c>
      <c r="BL333" s="1">
        <f t="shared" si="273"/>
        <v>2.9399470996779836E-2</v>
      </c>
      <c r="BM333" s="1">
        <f t="shared" si="274"/>
        <v>2.8722006019428283E-2</v>
      </c>
      <c r="BN333" s="1">
        <f t="shared" si="275"/>
        <v>2.6897789890389705E-2</v>
      </c>
      <c r="BO333" s="1">
        <f t="shared" si="276"/>
        <v>2.7559663359223826E-2</v>
      </c>
      <c r="BP333" s="1">
        <f t="shared" si="277"/>
        <v>1.4513600949043363E-2</v>
      </c>
      <c r="BQ333" s="1">
        <f t="shared" si="278"/>
        <v>1.7251677976722519E-2</v>
      </c>
      <c r="BR333" s="1">
        <f t="shared" si="279"/>
        <v>8.1417654301028462E-3</v>
      </c>
      <c r="BS333" s="1">
        <f t="shared" si="280"/>
        <v>1.327391037400392E-2</v>
      </c>
      <c r="BT333" s="1">
        <f t="shared" si="281"/>
        <v>1.7934457117038062E-3</v>
      </c>
      <c r="BU333" s="1">
        <v>35168</v>
      </c>
      <c r="BV333" s="1">
        <v>33544</v>
      </c>
      <c r="BW333" s="1">
        <v>32451</v>
      </c>
      <c r="BX333" s="1">
        <v>28542</v>
      </c>
      <c r="BY333" s="1">
        <v>15195</v>
      </c>
      <c r="BZ333" s="1">
        <v>20015</v>
      </c>
      <c r="CA333" s="1">
        <v>10475</v>
      </c>
      <c r="CB333" s="1">
        <v>14204</v>
      </c>
      <c r="CC333" s="1">
        <v>2195</v>
      </c>
      <c r="CD333" s="1">
        <f t="shared" si="282"/>
        <v>-12702</v>
      </c>
      <c r="CE333" s="1">
        <f t="shared" si="283"/>
        <v>1.1097800588034161E-2</v>
      </c>
      <c r="CF333" s="1">
        <f t="shared" si="284"/>
        <v>4.3697589815384512E-2</v>
      </c>
      <c r="CG333" s="1">
        <f t="shared" si="285"/>
        <v>0.1014282973151861</v>
      </c>
      <c r="CH333" s="1">
        <f t="shared" si="286"/>
        <v>0.16742312831939019</v>
      </c>
      <c r="CI333" s="1" t="b">
        <f t="shared" si="287"/>
        <v>1</v>
      </c>
    </row>
    <row r="334" spans="2:87">
      <c r="B334" s="1" t="s">
        <v>28</v>
      </c>
      <c r="C334" s="1" t="s">
        <v>16</v>
      </c>
      <c r="D334" s="1">
        <v>0.49756772399999999</v>
      </c>
      <c r="E334" s="1">
        <v>0.36073187400000001</v>
      </c>
      <c r="F334" s="1">
        <v>0.43856503099999999</v>
      </c>
      <c r="G334" s="1">
        <v>7.2843688000000004E-2</v>
      </c>
      <c r="H334" s="1">
        <v>-7.9037674000000002E-2</v>
      </c>
      <c r="I334" s="1">
        <v>0.43738845399999998</v>
      </c>
      <c r="J334" s="1">
        <v>0.486157124</v>
      </c>
      <c r="K334" s="1">
        <v>0.57407637899999997</v>
      </c>
      <c r="L334" s="1">
        <v>5.8384958000000001E-2</v>
      </c>
      <c r="M334" s="1">
        <f t="shared" si="240"/>
        <v>2.4696675999712832E-4</v>
      </c>
      <c r="N334" s="1">
        <f t="shared" si="241"/>
        <v>1.978829393359737E-4</v>
      </c>
      <c r="O334" s="1">
        <f t="shared" si="242"/>
        <v>2.0172001829685799E-4</v>
      </c>
      <c r="P334" s="1">
        <f t="shared" si="243"/>
        <v>2.472753349035317E-4</v>
      </c>
      <c r="Q334" s="1">
        <f t="shared" si="244"/>
        <v>8.1873528323328385E-5</v>
      </c>
      <c r="R334" s="1">
        <f t="shared" si="245"/>
        <v>1.3932680920405018E-4</v>
      </c>
      <c r="S334" s="1">
        <f t="shared" si="246"/>
        <v>9.7187007812120366E-5</v>
      </c>
      <c r="T334" s="1">
        <f t="shared" si="247"/>
        <v>1.515312230085009E-4</v>
      </c>
      <c r="U334" s="1">
        <f t="shared" si="248"/>
        <v>1.0257557955202447E-4</v>
      </c>
      <c r="V334" s="1">
        <v>86</v>
      </c>
      <c r="W334" s="1">
        <v>69</v>
      </c>
      <c r="X334" s="1">
        <v>71</v>
      </c>
      <c r="Y334" s="1">
        <v>80</v>
      </c>
      <c r="Z334" s="1">
        <v>25</v>
      </c>
      <c r="AA334" s="1">
        <v>46</v>
      </c>
      <c r="AB334" s="1">
        <v>34</v>
      </c>
      <c r="AC334" s="1">
        <v>50</v>
      </c>
      <c r="AD334" s="1">
        <v>33</v>
      </c>
      <c r="AE334" s="1">
        <f t="shared" si="249"/>
        <v>0.14235859146615829</v>
      </c>
      <c r="AF334" s="1">
        <f t="shared" si="250"/>
        <v>0.39567314392799874</v>
      </c>
      <c r="AG334" s="1">
        <f t="shared" si="251"/>
        <v>0.30895601699217839</v>
      </c>
      <c r="AH334" s="1">
        <f t="shared" si="252"/>
        <v>0.42212671918711553</v>
      </c>
      <c r="AI334" s="1">
        <f t="shared" si="253"/>
        <v>24.999999999999993</v>
      </c>
      <c r="AJ334" s="1">
        <f t="shared" si="254"/>
        <v>-24.999999999999993</v>
      </c>
      <c r="AK334" s="1">
        <f t="shared" si="255"/>
        <v>-0.28855672033333335</v>
      </c>
      <c r="AL334" s="1">
        <f t="shared" si="256"/>
        <v>-0.70224530655510564</v>
      </c>
      <c r="AM334" s="1">
        <f t="shared" si="257"/>
        <v>-5.5103247766270728E-2</v>
      </c>
      <c r="AN334" s="1">
        <f t="shared" si="258"/>
        <v>-0.63807708925559203</v>
      </c>
      <c r="AO334" s="1">
        <f t="shared" si="259"/>
        <v>0.90332721032595409</v>
      </c>
      <c r="AP334" s="1">
        <f t="shared" si="260"/>
        <v>0.82462480320061848</v>
      </c>
      <c r="AQ334" s="1">
        <f t="shared" si="261"/>
        <v>0.94171654262789672</v>
      </c>
      <c r="AR334" s="1">
        <f t="shared" si="262"/>
        <v>11.333333333333336</v>
      </c>
      <c r="AS334" s="1">
        <f t="shared" si="263"/>
        <v>-11.333333333333336</v>
      </c>
      <c r="AT334" s="1">
        <f t="shared" si="264"/>
        <v>6.0964298514344173E-4</v>
      </c>
      <c r="AU334" s="1">
        <f t="shared" si="265"/>
        <v>6.2165913719040269E-4</v>
      </c>
      <c r="AV334" s="1">
        <f t="shared" si="266"/>
        <v>5.1565148369994555E-4</v>
      </c>
      <c r="AW334" s="1">
        <f t="shared" si="267"/>
        <v>8.098961329083157E-4</v>
      </c>
      <c r="AX334" s="1">
        <f t="shared" si="268"/>
        <v>6.8363151264275103E-4</v>
      </c>
      <c r="AY334" s="1">
        <f t="shared" si="269"/>
        <v>3.9514502981944093E-4</v>
      </c>
      <c r="AZ334" s="1">
        <f t="shared" si="270"/>
        <v>4.5492757846452508E-4</v>
      </c>
      <c r="BA334" s="1">
        <f t="shared" si="271"/>
        <v>5.1016905107687384E-4</v>
      </c>
      <c r="BB334" s="1">
        <f t="shared" si="272"/>
        <v>4.5196675689299412E-4</v>
      </c>
      <c r="BC334" s="1">
        <v>677</v>
      </c>
      <c r="BD334" s="1">
        <v>700</v>
      </c>
      <c r="BE334" s="1">
        <v>547</v>
      </c>
      <c r="BF334" s="1">
        <v>873</v>
      </c>
      <c r="BG334" s="1">
        <v>617</v>
      </c>
      <c r="BH334" s="1">
        <v>409</v>
      </c>
      <c r="BI334" s="1">
        <v>434</v>
      </c>
      <c r="BJ334" s="1">
        <v>587</v>
      </c>
      <c r="BK334" s="1">
        <v>451</v>
      </c>
      <c r="BL334" s="1">
        <f t="shared" si="273"/>
        <v>8.9198235764229082E-4</v>
      </c>
      <c r="BM334" s="1">
        <f t="shared" si="274"/>
        <v>8.2028624393668892E-4</v>
      </c>
      <c r="BN334" s="1">
        <f t="shared" si="275"/>
        <v>9.4160085407176059E-4</v>
      </c>
      <c r="BO334" s="1">
        <f t="shared" si="276"/>
        <v>1.0505540513921772E-3</v>
      </c>
      <c r="BP334" s="1">
        <f t="shared" si="277"/>
        <v>4.995467783053425E-4</v>
      </c>
      <c r="BQ334" s="1">
        <f t="shared" si="278"/>
        <v>8.3263157259625038E-4</v>
      </c>
      <c r="BR334" s="1">
        <f t="shared" si="279"/>
        <v>5.12989516359702E-4</v>
      </c>
      <c r="BS334" s="1">
        <f t="shared" si="280"/>
        <v>6.0743746431304901E-4</v>
      </c>
      <c r="BT334" s="1">
        <f t="shared" si="281"/>
        <v>7.574142026193295E-4</v>
      </c>
      <c r="BU334" s="1">
        <v>1067</v>
      </c>
      <c r="BV334" s="1">
        <v>958</v>
      </c>
      <c r="BW334" s="1">
        <v>1136</v>
      </c>
      <c r="BX334" s="1">
        <v>1088</v>
      </c>
      <c r="BY334" s="1">
        <v>523</v>
      </c>
      <c r="BZ334" s="1">
        <v>966</v>
      </c>
      <c r="CA334" s="1">
        <v>660</v>
      </c>
      <c r="CB334" s="1">
        <v>650</v>
      </c>
      <c r="CC334" s="1">
        <v>927</v>
      </c>
      <c r="CD334" s="1">
        <f t="shared" si="282"/>
        <v>-203.00000000000011</v>
      </c>
      <c r="CE334" s="1">
        <f t="shared" si="283"/>
        <v>0.72926059872935789</v>
      </c>
      <c r="CF334" s="1">
        <f t="shared" si="284"/>
        <v>0.74704744260080558</v>
      </c>
      <c r="CG334" s="1">
        <f t="shared" si="285"/>
        <v>0.61098850616939915</v>
      </c>
      <c r="CH334" s="1">
        <f t="shared" si="286"/>
        <v>0.75722509944928806</v>
      </c>
      <c r="CI334" s="1" t="b">
        <f t="shared" si="287"/>
        <v>0</v>
      </c>
    </row>
    <row r="335" spans="2:87">
      <c r="B335" s="4" t="s">
        <v>22</v>
      </c>
      <c r="C335" s="4" t="s">
        <v>23</v>
      </c>
      <c r="D335" s="4">
        <v>-8.7839226000000006E-2</v>
      </c>
      <c r="E335" s="4">
        <v>-8.5309180000000002E-3</v>
      </c>
      <c r="F335" s="4">
        <v>1.3680612E-2</v>
      </c>
      <c r="G335" s="4">
        <v>0.52881035399999998</v>
      </c>
      <c r="H335" s="4">
        <v>0.27239354900000001</v>
      </c>
      <c r="I335" s="4">
        <v>0.15987795499999999</v>
      </c>
      <c r="J335" s="4">
        <v>-0.134605581</v>
      </c>
      <c r="K335" s="4">
        <v>0.22616599400000001</v>
      </c>
      <c r="L335" s="4">
        <v>-8.3369125000000002E-2</v>
      </c>
      <c r="M335" s="4">
        <f t="shared" si="240"/>
        <v>2.3605427525306912E-3</v>
      </c>
      <c r="N335" s="4">
        <f t="shared" si="241"/>
        <v>2.1652408579515962E-3</v>
      </c>
      <c r="O335" s="4">
        <f t="shared" si="242"/>
        <v>2.6990706673523253E-3</v>
      </c>
      <c r="P335" s="4">
        <f t="shared" si="243"/>
        <v>4.3242274191255111E-3</v>
      </c>
      <c r="Q335" s="4">
        <f t="shared" si="244"/>
        <v>9.0355625857625205E-3</v>
      </c>
      <c r="R335" s="4">
        <f t="shared" si="245"/>
        <v>5.5851877428754028E-3</v>
      </c>
      <c r="S335" s="4">
        <f t="shared" si="246"/>
        <v>6.7887983398172312E-3</v>
      </c>
      <c r="T335" s="4">
        <f t="shared" si="247"/>
        <v>6.876486900125771E-3</v>
      </c>
      <c r="U335" s="4">
        <f t="shared" si="248"/>
        <v>8.5230981555045777E-3</v>
      </c>
      <c r="V335" s="4">
        <v>822</v>
      </c>
      <c r="W335" s="4">
        <v>755</v>
      </c>
      <c r="X335" s="4">
        <v>950</v>
      </c>
      <c r="Y335" s="4">
        <v>1399</v>
      </c>
      <c r="Z335" s="4">
        <v>2759</v>
      </c>
      <c r="AA335" s="4">
        <v>1844</v>
      </c>
      <c r="AB335" s="4">
        <v>2375</v>
      </c>
      <c r="AC335" s="4">
        <v>2269</v>
      </c>
      <c r="AD335" s="4">
        <v>2742</v>
      </c>
      <c r="AE335" s="4">
        <f t="shared" si="249"/>
        <v>3.7394962209929175E-2</v>
      </c>
      <c r="AF335" s="4">
        <f t="shared" si="250"/>
        <v>0.18599073309675301</v>
      </c>
      <c r="AG335" s="4">
        <f t="shared" si="251"/>
        <v>5.098001930160273E-2</v>
      </c>
      <c r="AH335" s="4">
        <f t="shared" si="252"/>
        <v>0.14405717575377133</v>
      </c>
      <c r="AI335" s="4">
        <f t="shared" si="253"/>
        <v>1158.3333333333335</v>
      </c>
      <c r="AJ335" s="4">
        <f t="shared" si="254"/>
        <v>1158.3333333333335</v>
      </c>
      <c r="AK335" s="4">
        <f t="shared" si="255"/>
        <v>0.34792379666666667</v>
      </c>
      <c r="AL335" s="4">
        <f t="shared" si="256"/>
        <v>0.19426377114203902</v>
      </c>
      <c r="AM335" s="4">
        <f t="shared" si="257"/>
        <v>0.23021671209227895</v>
      </c>
      <c r="AN335" s="4">
        <f t="shared" si="258"/>
        <v>0.9053391798843432</v>
      </c>
      <c r="AO335" s="4">
        <f t="shared" si="259"/>
        <v>0.91037717793856099</v>
      </c>
      <c r="AP335" s="4">
        <f t="shared" si="260"/>
        <v>0.82292286241712553</v>
      </c>
      <c r="AQ335" s="4">
        <f t="shared" si="261"/>
        <v>0.94262073331416196</v>
      </c>
      <c r="AR335" s="4">
        <f t="shared" si="262"/>
        <v>461.33333333333326</v>
      </c>
      <c r="AS335" s="4">
        <f t="shared" si="263"/>
        <v>461.33333333333326</v>
      </c>
      <c r="AT335" s="4">
        <f t="shared" si="264"/>
        <v>1.4771010170321824E-2</v>
      </c>
      <c r="AU335" s="4">
        <f t="shared" si="265"/>
        <v>1.3599237668280908E-2</v>
      </c>
      <c r="AV335" s="4">
        <f t="shared" si="266"/>
        <v>1.7084372649166568E-2</v>
      </c>
      <c r="AW335" s="4">
        <f t="shared" si="267"/>
        <v>5.2712827344616837E-3</v>
      </c>
      <c r="AX335" s="4">
        <f t="shared" si="268"/>
        <v>1.0483827184158363E-2</v>
      </c>
      <c r="AY335" s="4">
        <f t="shared" si="269"/>
        <v>1.5292788941349464E-2</v>
      </c>
      <c r="AZ335" s="4">
        <f t="shared" si="270"/>
        <v>1.883127637584146E-2</v>
      </c>
      <c r="BA335" s="4">
        <f t="shared" si="271"/>
        <v>1.2257093913691912E-2</v>
      </c>
      <c r="BB335" s="4">
        <f t="shared" si="272"/>
        <v>1.6478246970269405E-2</v>
      </c>
      <c r="BC335" s="4">
        <v>16403</v>
      </c>
      <c r="BD335" s="4">
        <v>15313</v>
      </c>
      <c r="BE335" s="4">
        <v>18123</v>
      </c>
      <c r="BF335" s="4">
        <v>5682</v>
      </c>
      <c r="BG335" s="4">
        <v>9462</v>
      </c>
      <c r="BH335" s="4">
        <v>15829</v>
      </c>
      <c r="BI335" s="4">
        <v>17965</v>
      </c>
      <c r="BJ335" s="4">
        <v>14103</v>
      </c>
      <c r="BK335" s="4">
        <v>16443</v>
      </c>
      <c r="BL335" s="4">
        <f t="shared" si="273"/>
        <v>6.4035471973195382E-4</v>
      </c>
      <c r="BM335" s="4">
        <f t="shared" si="274"/>
        <v>5.9081159531974468E-4</v>
      </c>
      <c r="BN335" s="4">
        <f t="shared" si="275"/>
        <v>5.8352728984728823E-4</v>
      </c>
      <c r="BO335" s="4">
        <f t="shared" si="276"/>
        <v>1.7805346238668886E-3</v>
      </c>
      <c r="BP335" s="4">
        <f t="shared" si="277"/>
        <v>2.5416710842648496E-3</v>
      </c>
      <c r="BQ335" s="4">
        <f t="shared" si="278"/>
        <v>1.1360335535008882E-3</v>
      </c>
      <c r="BR335" s="4">
        <f t="shared" si="279"/>
        <v>1.5972628123017995E-3</v>
      </c>
      <c r="BS335" s="4">
        <f t="shared" si="280"/>
        <v>1.6232598084796402E-3</v>
      </c>
      <c r="BT335" s="4">
        <f t="shared" si="281"/>
        <v>1.9756499912983159E-3</v>
      </c>
      <c r="BU335" s="4">
        <v>766</v>
      </c>
      <c r="BV335" s="4">
        <v>690</v>
      </c>
      <c r="BW335" s="4">
        <v>704</v>
      </c>
      <c r="BX335" s="4">
        <v>1844</v>
      </c>
      <c r="BY335" s="4">
        <v>2661</v>
      </c>
      <c r="BZ335" s="4">
        <v>1318</v>
      </c>
      <c r="CA335" s="4">
        <v>2055</v>
      </c>
      <c r="CB335" s="4">
        <v>1737</v>
      </c>
      <c r="CC335" s="4">
        <v>2418</v>
      </c>
      <c r="CD335" s="4">
        <f t="shared" si="282"/>
        <v>-5067.6666666666661</v>
      </c>
      <c r="CE335" s="4">
        <f t="shared" si="283"/>
        <v>0.19275354828167662</v>
      </c>
      <c r="CF335" s="4">
        <f t="shared" si="284"/>
        <v>0.2630355279800497</v>
      </c>
      <c r="CG335" s="4">
        <f t="shared" si="285"/>
        <v>4.0466591224198725E-2</v>
      </c>
      <c r="CH335" s="4">
        <f t="shared" si="286"/>
        <v>8.9978655780865391E-2</v>
      </c>
      <c r="CI335" s="4" t="b">
        <f t="shared" si="287"/>
        <v>0</v>
      </c>
    </row>
    <row r="336" spans="2:87">
      <c r="B336" s="1" t="s">
        <v>6</v>
      </c>
      <c r="C336" s="1" t="s">
        <v>22</v>
      </c>
      <c r="D336" s="1">
        <v>-0.72660071000000004</v>
      </c>
      <c r="E336" s="1">
        <v>-0.50079771500000003</v>
      </c>
      <c r="F336" s="1">
        <v>-1.0909700170000001</v>
      </c>
      <c r="G336" s="1">
        <v>-0.80176476399999996</v>
      </c>
      <c r="H336" s="1">
        <v>-0.93715305000000004</v>
      </c>
      <c r="I336" s="1">
        <v>-1.4861751439999999</v>
      </c>
      <c r="J336" s="1">
        <v>-1.516892385</v>
      </c>
      <c r="K336" s="1">
        <v>-1.062028169</v>
      </c>
      <c r="L336" s="1">
        <v>-1.3638460649999999</v>
      </c>
      <c r="M336" s="1">
        <f t="shared" si="240"/>
        <v>1.723023906956709E-4</v>
      </c>
      <c r="N336" s="1">
        <f t="shared" si="241"/>
        <v>1.2045048481320137E-4</v>
      </c>
      <c r="O336" s="1">
        <f t="shared" si="242"/>
        <v>6.818704843837453E-5</v>
      </c>
      <c r="P336" s="1">
        <f t="shared" si="243"/>
        <v>1.7309273443247218E-4</v>
      </c>
      <c r="Q336" s="1">
        <f t="shared" si="244"/>
        <v>3.8971799481904315E-4</v>
      </c>
      <c r="R336" s="1">
        <f t="shared" si="245"/>
        <v>1.7870177702258608E-4</v>
      </c>
      <c r="S336" s="1">
        <f t="shared" si="246"/>
        <v>1.7436492578056889E-4</v>
      </c>
      <c r="T336" s="1">
        <f t="shared" si="247"/>
        <v>2.0608246329156124E-4</v>
      </c>
      <c r="U336" s="1">
        <f t="shared" si="248"/>
        <v>1.5541754477579466E-4</v>
      </c>
      <c r="V336" s="1">
        <v>60</v>
      </c>
      <c r="W336" s="1">
        <v>42</v>
      </c>
      <c r="X336" s="1">
        <v>24</v>
      </c>
      <c r="Y336" s="1">
        <v>56</v>
      </c>
      <c r="Z336" s="1">
        <v>119</v>
      </c>
      <c r="AA336" s="1">
        <v>59</v>
      </c>
      <c r="AB336" s="1">
        <v>61</v>
      </c>
      <c r="AC336" s="1">
        <v>68</v>
      </c>
      <c r="AD336" s="1">
        <v>50</v>
      </c>
      <c r="AE336" s="1">
        <f t="shared" si="249"/>
        <v>0.32693640846956845</v>
      </c>
      <c r="AF336" s="1">
        <f t="shared" si="250"/>
        <v>0.60877813990885166</v>
      </c>
      <c r="AG336" s="1">
        <f t="shared" si="251"/>
        <v>0.17642049620066091</v>
      </c>
      <c r="AH336" s="1">
        <f t="shared" si="252"/>
        <v>0.28486945923310186</v>
      </c>
      <c r="AI336" s="1">
        <f t="shared" si="253"/>
        <v>36</v>
      </c>
      <c r="AJ336" s="1">
        <f t="shared" si="254"/>
        <v>36</v>
      </c>
      <c r="AK336" s="1">
        <f t="shared" si="255"/>
        <v>-0.30224150533333327</v>
      </c>
      <c r="AL336" s="1">
        <f t="shared" si="256"/>
        <v>-0.58961074736021357</v>
      </c>
      <c r="AM336" s="1">
        <f t="shared" si="257"/>
        <v>-0.33274971660473607</v>
      </c>
      <c r="AN336" s="1">
        <f t="shared" si="258"/>
        <v>-0.74305405339607344</v>
      </c>
      <c r="AO336" s="1">
        <f t="shared" si="259"/>
        <v>1.0104925335715365</v>
      </c>
      <c r="AP336" s="1">
        <f t="shared" si="260"/>
        <v>0.7987130941220808</v>
      </c>
      <c r="AQ336" s="1">
        <f t="shared" si="261"/>
        <v>0.94347984243170802</v>
      </c>
      <c r="AR336" s="1">
        <f t="shared" si="262"/>
        <v>18.333333333333336</v>
      </c>
      <c r="AS336" s="1">
        <f t="shared" si="263"/>
        <v>-18.333333333333336</v>
      </c>
      <c r="AT336" s="1">
        <f t="shared" si="264"/>
        <v>9.4553195627860239E-5</v>
      </c>
      <c r="AU336" s="1">
        <f t="shared" si="265"/>
        <v>5.5949322347136236E-5</v>
      </c>
      <c r="AV336" s="1">
        <f t="shared" si="266"/>
        <v>5.0905265301274332E-5</v>
      </c>
      <c r="AW336" s="1">
        <f t="shared" si="267"/>
        <v>2.579050686695438E-4</v>
      </c>
      <c r="AX336" s="1">
        <f t="shared" si="268"/>
        <v>4.2103723631158085E-4</v>
      </c>
      <c r="AY336" s="1">
        <f t="shared" si="269"/>
        <v>2.0868294973349448E-4</v>
      </c>
      <c r="AZ336" s="1">
        <f t="shared" si="270"/>
        <v>2.1907802741724826E-4</v>
      </c>
      <c r="BA336" s="1">
        <f t="shared" si="271"/>
        <v>1.6513137939455882E-4</v>
      </c>
      <c r="BB336" s="1">
        <f t="shared" si="272"/>
        <v>1.5733654286518865E-4</v>
      </c>
      <c r="BC336" s="1">
        <v>105</v>
      </c>
      <c r="BD336" s="1">
        <v>63</v>
      </c>
      <c r="BE336" s="1">
        <v>54</v>
      </c>
      <c r="BF336" s="1">
        <v>278</v>
      </c>
      <c r="BG336" s="1">
        <v>380</v>
      </c>
      <c r="BH336" s="1">
        <v>216</v>
      </c>
      <c r="BI336" s="1">
        <v>209</v>
      </c>
      <c r="BJ336" s="1">
        <v>190</v>
      </c>
      <c r="BK336" s="1">
        <v>157</v>
      </c>
      <c r="BL336" s="1">
        <f t="shared" si="273"/>
        <v>1.3712452307784907E-2</v>
      </c>
      <c r="BM336" s="1">
        <f t="shared" si="274"/>
        <v>1.3111736172653985E-2</v>
      </c>
      <c r="BN336" s="1">
        <f t="shared" si="275"/>
        <v>1.5021683343611371E-2</v>
      </c>
      <c r="BO336" s="1">
        <f t="shared" si="276"/>
        <v>5.4864412867742197E-3</v>
      </c>
      <c r="BP336" s="1">
        <f t="shared" si="277"/>
        <v>9.0376895149620468E-3</v>
      </c>
      <c r="BQ336" s="1">
        <f t="shared" si="278"/>
        <v>1.3643607828805433E-2</v>
      </c>
      <c r="BR336" s="1">
        <f t="shared" si="279"/>
        <v>1.3963419183942496E-2</v>
      </c>
      <c r="BS336" s="1">
        <f t="shared" si="280"/>
        <v>1.3179523937241431E-2</v>
      </c>
      <c r="BT336" s="1">
        <f t="shared" si="281"/>
        <v>1.3434910176558398E-2</v>
      </c>
      <c r="BU336" s="1">
        <v>16403</v>
      </c>
      <c r="BV336" s="1">
        <v>15313</v>
      </c>
      <c r="BW336" s="1">
        <v>18123</v>
      </c>
      <c r="BX336" s="1">
        <v>5682</v>
      </c>
      <c r="BY336" s="1">
        <v>9462</v>
      </c>
      <c r="BZ336" s="1">
        <v>15829</v>
      </c>
      <c r="CA336" s="1">
        <v>17965</v>
      </c>
      <c r="CB336" s="1">
        <v>14103</v>
      </c>
      <c r="CC336" s="1">
        <v>16443</v>
      </c>
      <c r="CD336" s="1">
        <f t="shared" si="282"/>
        <v>-6071.3333333333321</v>
      </c>
      <c r="CE336" s="1">
        <f t="shared" si="283"/>
        <v>2.5240273951809191E-2</v>
      </c>
      <c r="CF336" s="1">
        <f t="shared" si="284"/>
        <v>5.9630147211149211E-2</v>
      </c>
      <c r="CG336" s="1">
        <f t="shared" si="285"/>
        <v>0.13358097881160355</v>
      </c>
      <c r="CH336" s="1">
        <f t="shared" si="286"/>
        <v>0.20037146821740531</v>
      </c>
      <c r="CI336" s="1" t="b">
        <f t="shared" si="287"/>
        <v>0</v>
      </c>
    </row>
    <row r="337" spans="2:87">
      <c r="B337" s="1" t="s">
        <v>5</v>
      </c>
      <c r="C337" s="1" t="s">
        <v>14</v>
      </c>
      <c r="D337" s="1">
        <v>-1.3039069999999999</v>
      </c>
      <c r="E337" s="1">
        <v>-3.06533291</v>
      </c>
      <c r="F337" s="1">
        <v>-3.6013661090000002</v>
      </c>
      <c r="G337" s="1">
        <v>-2.212798571</v>
      </c>
      <c r="H337" s="1">
        <v>-10.9316198</v>
      </c>
      <c r="I337" s="1">
        <v>-9.8799533129999997</v>
      </c>
      <c r="J337" s="1">
        <v>1.8005388899999999</v>
      </c>
      <c r="K337" s="1">
        <v>-1.458261993</v>
      </c>
      <c r="L337" s="1">
        <v>-7.6546908819999997</v>
      </c>
      <c r="M337" s="1">
        <f t="shared" si="240"/>
        <v>6.3177543255079331E-5</v>
      </c>
      <c r="N337" s="1">
        <f t="shared" si="241"/>
        <v>8.6036060580858127E-6</v>
      </c>
      <c r="O337" s="1">
        <f t="shared" si="242"/>
        <v>2.8411270182656056E-6</v>
      </c>
      <c r="P337" s="1">
        <f t="shared" si="243"/>
        <v>9.2728250588824394E-6</v>
      </c>
      <c r="Q337" s="1">
        <f t="shared" si="244"/>
        <v>0</v>
      </c>
      <c r="R337" s="1">
        <f t="shared" si="245"/>
        <v>0</v>
      </c>
      <c r="S337" s="1">
        <f t="shared" si="246"/>
        <v>5.7168828124776683E-6</v>
      </c>
      <c r="T337" s="1">
        <f t="shared" si="247"/>
        <v>6.0612489203400364E-6</v>
      </c>
      <c r="U337" s="1">
        <f t="shared" si="248"/>
        <v>0</v>
      </c>
      <c r="V337" s="1">
        <v>22</v>
      </c>
      <c r="W337" s="1">
        <v>3</v>
      </c>
      <c r="X337" s="1">
        <v>1</v>
      </c>
      <c r="Y337" s="1">
        <v>3</v>
      </c>
      <c r="Z337" s="1">
        <v>0</v>
      </c>
      <c r="AA337" s="1">
        <v>0</v>
      </c>
      <c r="AB337" s="1">
        <v>2</v>
      </c>
      <c r="AC337" s="1">
        <v>2</v>
      </c>
      <c r="AD337" s="1">
        <v>0</v>
      </c>
      <c r="AE337" s="1">
        <f t="shared" si="249"/>
        <v>0.1513412003367538</v>
      </c>
      <c r="AF337" s="1">
        <f t="shared" si="250"/>
        <v>0.40286601216403473</v>
      </c>
      <c r="AG337" s="1">
        <f t="shared" si="251"/>
        <v>0.32588715188693967</v>
      </c>
      <c r="AH337" s="1">
        <f t="shared" si="252"/>
        <v>0.43412824162081609</v>
      </c>
      <c r="AI337" s="1">
        <f t="shared" si="253"/>
        <v>7.6666666666666661</v>
      </c>
      <c r="AJ337" s="1">
        <f t="shared" si="254"/>
        <v>-7.6666666666666661</v>
      </c>
      <c r="AK337" s="1">
        <f t="shared" si="255"/>
        <v>-5.0179218883333343</v>
      </c>
      <c r="AL337" s="1">
        <f t="shared" si="256"/>
        <v>0.49049382678450448</v>
      </c>
      <c r="AM337" s="1">
        <f t="shared" si="257"/>
        <v>0.55481722245247489</v>
      </c>
      <c r="AN337" s="1">
        <f t="shared" si="258"/>
        <v>-0.57735026918962573</v>
      </c>
      <c r="AO337" s="1">
        <f t="shared" si="259"/>
        <v>0.88173967777691975</v>
      </c>
      <c r="AP337" s="1">
        <f t="shared" si="260"/>
        <v>0.82983205864870468</v>
      </c>
      <c r="AQ337" s="1">
        <f t="shared" si="261"/>
        <v>0.94480878966629633</v>
      </c>
      <c r="AR337" s="1">
        <f t="shared" si="262"/>
        <v>0.33333333333333326</v>
      </c>
      <c r="AS337" s="1">
        <f t="shared" si="263"/>
        <v>0.33333333333333326</v>
      </c>
      <c r="AT337" s="1">
        <f t="shared" si="264"/>
        <v>1.404790335042495E-3</v>
      </c>
      <c r="AU337" s="1">
        <f t="shared" si="265"/>
        <v>1.1358600520950358E-3</v>
      </c>
      <c r="AV337" s="1">
        <f t="shared" si="266"/>
        <v>5.9295207175002877E-4</v>
      </c>
      <c r="AW337" s="1">
        <f t="shared" si="267"/>
        <v>4.3417112279621044E-4</v>
      </c>
      <c r="AX337" s="1">
        <f t="shared" si="268"/>
        <v>8.7531425443723382E-5</v>
      </c>
      <c r="AY337" s="1">
        <f t="shared" si="269"/>
        <v>6.086586033893589E-5</v>
      </c>
      <c r="AZ337" s="1">
        <f t="shared" si="270"/>
        <v>1.4675083176275003E-5</v>
      </c>
      <c r="BA337" s="1">
        <f t="shared" si="271"/>
        <v>1.1819930314557895E-4</v>
      </c>
      <c r="BB337" s="1">
        <f t="shared" si="272"/>
        <v>8.0171486810287209E-6</v>
      </c>
      <c r="BC337" s="1">
        <v>1560</v>
      </c>
      <c r="BD337" s="1">
        <v>1279</v>
      </c>
      <c r="BE337" s="1">
        <v>629</v>
      </c>
      <c r="BF337" s="1">
        <v>468</v>
      </c>
      <c r="BG337" s="1">
        <v>79</v>
      </c>
      <c r="BH337" s="1">
        <v>63</v>
      </c>
      <c r="BI337" s="1">
        <v>14</v>
      </c>
      <c r="BJ337" s="1">
        <v>136</v>
      </c>
      <c r="BK337" s="1">
        <v>8</v>
      </c>
      <c r="BL337" s="1">
        <f t="shared" si="273"/>
        <v>5.9855610878339286E-4</v>
      </c>
      <c r="BM337" s="1">
        <f t="shared" si="274"/>
        <v>5.9338034138635225E-4</v>
      </c>
      <c r="BN337" s="1">
        <f t="shared" si="275"/>
        <v>6.5315270511315791E-4</v>
      </c>
      <c r="BO337" s="1">
        <f t="shared" si="276"/>
        <v>7.2225591033212185E-4</v>
      </c>
      <c r="BP337" s="1">
        <f t="shared" si="277"/>
        <v>8.1188290929166561E-4</v>
      </c>
      <c r="BQ337" s="1">
        <f t="shared" si="278"/>
        <v>3.5684210254125019E-4</v>
      </c>
      <c r="BR337" s="1">
        <f t="shared" si="279"/>
        <v>2.56494758179851E-4</v>
      </c>
      <c r="BS337" s="1">
        <f t="shared" si="280"/>
        <v>8.0368649124495711E-4</v>
      </c>
      <c r="BT337" s="1">
        <f t="shared" si="281"/>
        <v>3.08031450256189E-4</v>
      </c>
      <c r="BU337" s="1">
        <v>716</v>
      </c>
      <c r="BV337" s="1">
        <v>693</v>
      </c>
      <c r="BW337" s="1">
        <v>788</v>
      </c>
      <c r="BX337" s="1">
        <v>748</v>
      </c>
      <c r="BY337" s="1">
        <v>850</v>
      </c>
      <c r="BZ337" s="1">
        <v>414</v>
      </c>
      <c r="CA337" s="1">
        <v>330</v>
      </c>
      <c r="CB337" s="1">
        <v>860</v>
      </c>
      <c r="CC337" s="1">
        <v>377</v>
      </c>
      <c r="CD337" s="1">
        <f t="shared" si="282"/>
        <v>-1014.3333333333334</v>
      </c>
      <c r="CE337" s="1">
        <f t="shared" si="283"/>
        <v>3.3507183515446216E-2</v>
      </c>
      <c r="CF337" s="1">
        <f t="shared" si="284"/>
        <v>6.4292971415424727E-2</v>
      </c>
      <c r="CG337" s="1">
        <f t="shared" si="285"/>
        <v>0.91852919558202972</v>
      </c>
      <c r="CH337" s="1">
        <f t="shared" si="286"/>
        <v>0.91852919558202972</v>
      </c>
      <c r="CI337" s="1" t="b">
        <f t="shared" si="287"/>
        <v>0</v>
      </c>
    </row>
    <row r="338" spans="2:87">
      <c r="B338" s="1" t="s">
        <v>24</v>
      </c>
      <c r="C338" s="1" t="s">
        <v>18</v>
      </c>
      <c r="D338" s="1">
        <v>-2.2589674000000001E-2</v>
      </c>
      <c r="E338" s="1">
        <v>-8.2562157579999997</v>
      </c>
      <c r="F338" s="1">
        <v>-0.30122557799999999</v>
      </c>
      <c r="G338" s="1">
        <v>0.64565949899999997</v>
      </c>
      <c r="H338" s="1">
        <v>-10.703881519999999</v>
      </c>
      <c r="I338" s="1">
        <v>-0.229062923</v>
      </c>
      <c r="J338" s="1">
        <v>-1.5438654169999999</v>
      </c>
      <c r="K338" s="1">
        <v>-0.73736057899999996</v>
      </c>
      <c r="L338" s="1">
        <v>-9.0333751529999997</v>
      </c>
      <c r="M338" s="1">
        <f t="shared" si="240"/>
        <v>2.871706511594515E-6</v>
      </c>
      <c r="N338" s="1">
        <f t="shared" si="241"/>
        <v>0</v>
      </c>
      <c r="O338" s="1">
        <f t="shared" si="242"/>
        <v>2.8411270182656056E-6</v>
      </c>
      <c r="P338" s="1">
        <f t="shared" si="243"/>
        <v>2.7818475176647318E-5</v>
      </c>
      <c r="Q338" s="1">
        <f t="shared" si="244"/>
        <v>0</v>
      </c>
      <c r="R338" s="1">
        <f t="shared" si="245"/>
        <v>6.0576873566978331E-6</v>
      </c>
      <c r="S338" s="1">
        <f t="shared" si="246"/>
        <v>5.7168828124776683E-6</v>
      </c>
      <c r="T338" s="1">
        <f t="shared" si="247"/>
        <v>6.0612489203400364E-6</v>
      </c>
      <c r="U338" s="1">
        <f t="shared" si="248"/>
        <v>0</v>
      </c>
      <c r="V338" s="1">
        <v>1</v>
      </c>
      <c r="W338" s="1">
        <v>0</v>
      </c>
      <c r="X338" s="1">
        <v>1</v>
      </c>
      <c r="Y338" s="1">
        <v>9</v>
      </c>
      <c r="Z338" s="1">
        <v>0</v>
      </c>
      <c r="AA338" s="1">
        <v>2</v>
      </c>
      <c r="AB338" s="1">
        <v>2</v>
      </c>
      <c r="AC338" s="1">
        <v>2</v>
      </c>
      <c r="AD338" s="1">
        <v>0</v>
      </c>
      <c r="AE338" s="1">
        <f t="shared" si="249"/>
        <v>0.90622465275180208</v>
      </c>
      <c r="AF338" s="1">
        <f t="shared" si="250"/>
        <v>0.93338669956452647</v>
      </c>
      <c r="AG338" s="1">
        <f t="shared" si="251"/>
        <v>0.33135217016628304</v>
      </c>
      <c r="AH338" s="1">
        <f t="shared" si="252"/>
        <v>0.43827787046816868</v>
      </c>
      <c r="AI338" s="1">
        <f t="shared" si="253"/>
        <v>3</v>
      </c>
      <c r="AJ338" s="1">
        <f t="shared" si="254"/>
        <v>3</v>
      </c>
      <c r="AK338" s="1">
        <f t="shared" si="255"/>
        <v>-0.56908464466666642</v>
      </c>
      <c r="AL338" s="1">
        <f t="shared" si="256"/>
        <v>-0.38109676712874679</v>
      </c>
      <c r="AM338" s="1">
        <f t="shared" si="257"/>
        <v>-0.35755725563825103</v>
      </c>
      <c r="AN338" s="1">
        <f t="shared" si="258"/>
        <v>-0.77188037092032635</v>
      </c>
      <c r="AO338" s="1">
        <f t="shared" si="259"/>
        <v>0.86888124398764044</v>
      </c>
      <c r="AP338" s="1">
        <f t="shared" si="260"/>
        <v>0.83293023410555778</v>
      </c>
      <c r="AQ338" s="1">
        <f t="shared" si="261"/>
        <v>0.94548837384955198</v>
      </c>
      <c r="AR338" s="1">
        <f t="shared" si="262"/>
        <v>2.333333333333333</v>
      </c>
      <c r="AS338" s="1">
        <f t="shared" si="263"/>
        <v>-2.333333333333333</v>
      </c>
      <c r="AT338" s="1">
        <f t="shared" si="264"/>
        <v>1.1796636787856848E-4</v>
      </c>
      <c r="AU338" s="1">
        <f t="shared" si="265"/>
        <v>4.3516139603328187E-5</v>
      </c>
      <c r="AV338" s="1">
        <f t="shared" si="266"/>
        <v>1.5177310580565123E-4</v>
      </c>
      <c r="AW338" s="1">
        <f t="shared" si="267"/>
        <v>1.4008512722698245E-4</v>
      </c>
      <c r="AX338" s="1">
        <f t="shared" si="268"/>
        <v>2.3157047997136946E-4</v>
      </c>
      <c r="AY338" s="1">
        <f t="shared" si="269"/>
        <v>7.2459357546352245E-5</v>
      </c>
      <c r="AZ338" s="1">
        <f t="shared" si="270"/>
        <v>3.2704471078555722E-4</v>
      </c>
      <c r="BA338" s="1">
        <f t="shared" si="271"/>
        <v>1.2949776594625931E-4</v>
      </c>
      <c r="BB338" s="1">
        <f t="shared" si="272"/>
        <v>8.4180061150801569E-5</v>
      </c>
      <c r="BC338" s="1">
        <v>131</v>
      </c>
      <c r="BD338" s="1">
        <v>49</v>
      </c>
      <c r="BE338" s="1">
        <v>161</v>
      </c>
      <c r="BF338" s="1">
        <v>151</v>
      </c>
      <c r="BG338" s="1">
        <v>209</v>
      </c>
      <c r="BH338" s="1">
        <v>75</v>
      </c>
      <c r="BI338" s="1">
        <v>312</v>
      </c>
      <c r="BJ338" s="1">
        <v>149</v>
      </c>
      <c r="BK338" s="1">
        <v>84</v>
      </c>
      <c r="BL338" s="1">
        <f t="shared" si="273"/>
        <v>9.1120971867862888E-5</v>
      </c>
      <c r="BM338" s="1">
        <f t="shared" si="274"/>
        <v>9.333110708674227E-5</v>
      </c>
      <c r="BN338" s="1">
        <f t="shared" si="275"/>
        <v>9.44916350036802E-5</v>
      </c>
      <c r="BO338" s="1">
        <f t="shared" si="276"/>
        <v>3.8237077605818217E-4</v>
      </c>
      <c r="BP338" s="1">
        <f t="shared" si="277"/>
        <v>2.4165456005975457E-4</v>
      </c>
      <c r="BQ338" s="1">
        <f t="shared" si="278"/>
        <v>3.8528603825105996E-4</v>
      </c>
      <c r="BR338" s="1">
        <f t="shared" si="279"/>
        <v>3.2100707614629841E-4</v>
      </c>
      <c r="BS338" s="1">
        <f t="shared" si="280"/>
        <v>3.5324824847743461E-4</v>
      </c>
      <c r="BT338" s="1">
        <f t="shared" si="281"/>
        <v>1.127542178656607E-4</v>
      </c>
      <c r="BU338" s="1">
        <v>109</v>
      </c>
      <c r="BV338" s="1">
        <v>109</v>
      </c>
      <c r="BW338" s="1">
        <v>114</v>
      </c>
      <c r="BX338" s="1">
        <v>396</v>
      </c>
      <c r="BY338" s="1">
        <v>253</v>
      </c>
      <c r="BZ338" s="1">
        <v>447</v>
      </c>
      <c r="CA338" s="1">
        <v>413</v>
      </c>
      <c r="CB338" s="1">
        <v>378</v>
      </c>
      <c r="CC338" s="1">
        <v>138</v>
      </c>
      <c r="CD338" s="1">
        <f t="shared" si="282"/>
        <v>285.99999999999994</v>
      </c>
      <c r="CE338" s="1">
        <f t="shared" si="283"/>
        <v>0.48031795662382848</v>
      </c>
      <c r="CF338" s="1">
        <f t="shared" si="284"/>
        <v>0.57455755570825051</v>
      </c>
      <c r="CG338" s="1">
        <f t="shared" si="285"/>
        <v>6.8138143991276576E-3</v>
      </c>
      <c r="CH338" s="1">
        <f t="shared" si="286"/>
        <v>4.0882886394765942E-2</v>
      </c>
      <c r="CI338" s="1" t="b">
        <f t="shared" si="287"/>
        <v>1</v>
      </c>
    </row>
    <row r="339" spans="2:87">
      <c r="B339" s="1" t="s">
        <v>0</v>
      </c>
      <c r="C339" s="1" t="s">
        <v>29</v>
      </c>
      <c r="D339" s="1">
        <v>-0.279357472</v>
      </c>
      <c r="E339" s="1">
        <v>0.200298111</v>
      </c>
      <c r="F339" s="1">
        <v>-2.2189371999999999E-2</v>
      </c>
      <c r="G339" s="1">
        <v>-0.120557287</v>
      </c>
      <c r="H339" s="1">
        <v>-0.530182441</v>
      </c>
      <c r="I339" s="1">
        <v>-2.7513136000000001E-2</v>
      </c>
      <c r="J339" s="1">
        <v>-0.42114489999999999</v>
      </c>
      <c r="K339" s="1">
        <v>-0.23067411199999999</v>
      </c>
      <c r="L339" s="1">
        <v>-0.13389022</v>
      </c>
      <c r="M339" s="1">
        <f t="shared" si="240"/>
        <v>7.7536075813051906E-5</v>
      </c>
      <c r="N339" s="1">
        <f t="shared" si="241"/>
        <v>1.3192195955731578E-4</v>
      </c>
      <c r="O339" s="1">
        <f t="shared" si="242"/>
        <v>8.2392683529702558E-5</v>
      </c>
      <c r="P339" s="1">
        <f t="shared" si="243"/>
        <v>6.9546187941618297E-4</v>
      </c>
      <c r="Q339" s="1">
        <f t="shared" si="244"/>
        <v>2.1614611477358694E-4</v>
      </c>
      <c r="R339" s="1">
        <f t="shared" si="245"/>
        <v>4.2100927129049942E-4</v>
      </c>
      <c r="S339" s="1">
        <f t="shared" si="246"/>
        <v>2.3439219531158441E-4</v>
      </c>
      <c r="T339" s="1">
        <f t="shared" si="247"/>
        <v>5.182367826890731E-4</v>
      </c>
      <c r="U339" s="1">
        <f t="shared" si="248"/>
        <v>4.3827747626774089E-4</v>
      </c>
      <c r="V339" s="1">
        <v>27</v>
      </c>
      <c r="W339" s="1">
        <v>46</v>
      </c>
      <c r="X339" s="1">
        <v>29</v>
      </c>
      <c r="Y339" s="1">
        <v>225</v>
      </c>
      <c r="Z339" s="1">
        <v>66</v>
      </c>
      <c r="AA339" s="1">
        <v>139</v>
      </c>
      <c r="AB339" s="1">
        <v>82</v>
      </c>
      <c r="AC339" s="1">
        <v>171</v>
      </c>
      <c r="AD339" s="1">
        <v>141</v>
      </c>
      <c r="AE339" s="1">
        <f t="shared" si="249"/>
        <v>0.40638562571021736</v>
      </c>
      <c r="AF339" s="1">
        <f t="shared" si="250"/>
        <v>0.63476763024157923</v>
      </c>
      <c r="AG339" s="1">
        <f t="shared" si="251"/>
        <v>6.8271787436252132E-2</v>
      </c>
      <c r="AH339" s="1">
        <f t="shared" si="252"/>
        <v>0.17562328768084168</v>
      </c>
      <c r="AI339" s="1">
        <f t="shared" si="253"/>
        <v>109.33333333333334</v>
      </c>
      <c r="AJ339" s="1">
        <f t="shared" si="254"/>
        <v>109.33333333333334</v>
      </c>
      <c r="AK339" s="1">
        <f t="shared" si="255"/>
        <v>-0.19233471033333335</v>
      </c>
      <c r="AL339" s="1">
        <f t="shared" si="256"/>
        <v>-0.87241162563446073</v>
      </c>
      <c r="AM339" s="1">
        <f t="shared" si="257"/>
        <v>0.30782342723979994</v>
      </c>
      <c r="AN339" s="1">
        <f t="shared" si="258"/>
        <v>-2.4649977005408642E-2</v>
      </c>
      <c r="AO339" s="1">
        <f t="shared" si="259"/>
        <v>0.85646492826618603</v>
      </c>
      <c r="AP339" s="1">
        <f t="shared" si="260"/>
        <v>0.83591903510981802</v>
      </c>
      <c r="AQ339" s="1">
        <f t="shared" si="261"/>
        <v>0.94604010560332708</v>
      </c>
      <c r="AR339" s="1">
        <f t="shared" si="262"/>
        <v>12</v>
      </c>
      <c r="AS339" s="1">
        <f t="shared" si="263"/>
        <v>-12</v>
      </c>
      <c r="AT339" s="1">
        <f t="shared" si="264"/>
        <v>6.9699212777108398E-4</v>
      </c>
      <c r="AU339" s="1">
        <f t="shared" si="265"/>
        <v>9.5025039541961549E-4</v>
      </c>
      <c r="AV339" s="1">
        <f t="shared" si="266"/>
        <v>6.259462251860399E-4</v>
      </c>
      <c r="AW339" s="1">
        <f t="shared" si="267"/>
        <v>3.1848492832465608E-3</v>
      </c>
      <c r="AX339" s="1">
        <f t="shared" si="268"/>
        <v>3.0658158759845899E-3</v>
      </c>
      <c r="AY339" s="1">
        <f t="shared" si="269"/>
        <v>2.6491141118946382E-3</v>
      </c>
      <c r="AZ339" s="1">
        <f t="shared" si="270"/>
        <v>3.4968626768609578E-3</v>
      </c>
      <c r="BA339" s="1">
        <f t="shared" si="271"/>
        <v>2.6325418325585195E-3</v>
      </c>
      <c r="BB339" s="1">
        <f t="shared" si="272"/>
        <v>2.6145926136004914E-3</v>
      </c>
      <c r="BC339" s="1">
        <v>774</v>
      </c>
      <c r="BD339" s="1">
        <v>1070</v>
      </c>
      <c r="BE339" s="1">
        <v>664</v>
      </c>
      <c r="BF339" s="1">
        <v>3433</v>
      </c>
      <c r="BG339" s="1">
        <v>2767</v>
      </c>
      <c r="BH339" s="1">
        <v>2742</v>
      </c>
      <c r="BI339" s="1">
        <v>3336</v>
      </c>
      <c r="BJ339" s="1">
        <v>3029</v>
      </c>
      <c r="BK339" s="1">
        <v>2609</v>
      </c>
      <c r="BL339" s="1">
        <f t="shared" si="273"/>
        <v>5.743129144332276E-4</v>
      </c>
      <c r="BM339" s="1">
        <f t="shared" si="274"/>
        <v>4.4096807476763552E-4</v>
      </c>
      <c r="BN339" s="1">
        <f t="shared" si="275"/>
        <v>5.2550611045906357E-4</v>
      </c>
      <c r="BO339" s="1">
        <f t="shared" si="276"/>
        <v>9.4337436416374741E-4</v>
      </c>
      <c r="BP339" s="1">
        <f t="shared" si="277"/>
        <v>4.8904005830274441E-4</v>
      </c>
      <c r="BQ339" s="1">
        <f t="shared" si="278"/>
        <v>6.2490464817006376E-4</v>
      </c>
      <c r="BR339" s="1">
        <f t="shared" si="279"/>
        <v>4.1660966783151559E-4</v>
      </c>
      <c r="BS339" s="1">
        <f t="shared" si="280"/>
        <v>9.4106081009729281E-4</v>
      </c>
      <c r="BT339" s="1">
        <f t="shared" si="281"/>
        <v>7.1002474873376191E-4</v>
      </c>
      <c r="BU339" s="1">
        <v>687</v>
      </c>
      <c r="BV339" s="1">
        <v>515</v>
      </c>
      <c r="BW339" s="1">
        <v>634</v>
      </c>
      <c r="BX339" s="1">
        <v>977</v>
      </c>
      <c r="BY339" s="1">
        <v>512</v>
      </c>
      <c r="BZ339" s="1">
        <v>725</v>
      </c>
      <c r="CA339" s="1">
        <v>536</v>
      </c>
      <c r="CB339" s="1">
        <v>1007</v>
      </c>
      <c r="CC339" s="1">
        <v>869</v>
      </c>
      <c r="CD339" s="1">
        <f t="shared" si="282"/>
        <v>2270.6666666666665</v>
      </c>
      <c r="CE339" s="1">
        <f t="shared" si="283"/>
        <v>3.1229089567117975E-4</v>
      </c>
      <c r="CF339" s="1">
        <f t="shared" si="284"/>
        <v>4.5402291755271516E-3</v>
      </c>
      <c r="CG339" s="1">
        <f t="shared" si="285"/>
        <v>0.28662130064849722</v>
      </c>
      <c r="CH339" s="1">
        <f t="shared" si="286"/>
        <v>0.4073039535531276</v>
      </c>
      <c r="CI339" s="1" t="b">
        <f t="shared" si="287"/>
        <v>1</v>
      </c>
    </row>
    <row r="340" spans="2:87">
      <c r="B340" s="1" t="s">
        <v>12</v>
      </c>
      <c r="C340" s="1" t="s">
        <v>24</v>
      </c>
      <c r="D340" s="1">
        <v>-4.5214712009999998</v>
      </c>
      <c r="E340" s="1">
        <v>-4.8612454129999998</v>
      </c>
      <c r="F340" s="1">
        <v>-5.9571764490000003</v>
      </c>
      <c r="G340" s="1">
        <v>-8.4529341979999995</v>
      </c>
      <c r="H340" s="1">
        <v>-10.399284290000001</v>
      </c>
      <c r="I340" s="1">
        <v>1.8906585819999999</v>
      </c>
      <c r="J340" s="1">
        <v>-9.7175231170000007</v>
      </c>
      <c r="K340" s="1">
        <v>0.52994780799999996</v>
      </c>
      <c r="L340" s="1">
        <v>-7.8850115120000002</v>
      </c>
      <c r="M340" s="1">
        <f t="shared" si="240"/>
        <v>0</v>
      </c>
      <c r="N340" s="1">
        <f t="shared" si="241"/>
        <v>0</v>
      </c>
      <c r="O340" s="1">
        <f t="shared" si="242"/>
        <v>0</v>
      </c>
      <c r="P340" s="1">
        <f t="shared" si="243"/>
        <v>0</v>
      </c>
      <c r="Q340" s="1">
        <f t="shared" si="244"/>
        <v>0</v>
      </c>
      <c r="R340" s="1">
        <f t="shared" si="245"/>
        <v>9.0865310350467505E-6</v>
      </c>
      <c r="S340" s="1">
        <f t="shared" si="246"/>
        <v>0</v>
      </c>
      <c r="T340" s="1">
        <f t="shared" si="247"/>
        <v>3.0306244601700182E-6</v>
      </c>
      <c r="U340" s="1">
        <f t="shared" si="248"/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3</v>
      </c>
      <c r="AB340" s="1">
        <v>0</v>
      </c>
      <c r="AC340" s="1">
        <v>1</v>
      </c>
      <c r="AD340" s="1">
        <v>0</v>
      </c>
      <c r="AE340" s="1">
        <f t="shared" si="249"/>
        <v>0.89481266886834065</v>
      </c>
      <c r="AF340" s="1">
        <f t="shared" si="250"/>
        <v>0.92922854074789218</v>
      </c>
      <c r="AG340" s="1">
        <f t="shared" si="251"/>
        <v>0.37390096630005903</v>
      </c>
      <c r="AH340" s="1">
        <f t="shared" si="252"/>
        <v>0.46488353476640676</v>
      </c>
      <c r="AI340" s="1">
        <f t="shared" si="253"/>
        <v>1</v>
      </c>
      <c r="AJ340" s="1">
        <f t="shared" si="254"/>
        <v>1</v>
      </c>
      <c r="AK340" s="1">
        <f t="shared" si="255"/>
        <v>-0.5405556143333321</v>
      </c>
      <c r="AL340" s="1">
        <f t="shared" si="256"/>
        <v>-0.57735026918962584</v>
      </c>
      <c r="AM340" s="1">
        <f t="shared" si="257"/>
        <v>3.3944797849100018E-4</v>
      </c>
      <c r="AN340" s="1">
        <f t="shared" si="258"/>
        <v>-0.57735026918962584</v>
      </c>
      <c r="AO340" s="1">
        <f t="shared" si="259"/>
        <v>0.666666781891597</v>
      </c>
      <c r="AP340" s="1">
        <f t="shared" si="260"/>
        <v>0.88101481562036255</v>
      </c>
      <c r="AQ340" s="1">
        <f t="shared" si="261"/>
        <v>0.94608977359232116</v>
      </c>
      <c r="AR340" s="1">
        <f t="shared" si="262"/>
        <v>0.66666666666666674</v>
      </c>
      <c r="AS340" s="1">
        <f t="shared" si="263"/>
        <v>-0.66666666666666674</v>
      </c>
      <c r="AT340" s="1">
        <f t="shared" si="264"/>
        <v>9.0050662502724036E-7</v>
      </c>
      <c r="AU340" s="1">
        <f t="shared" si="265"/>
        <v>3.5523379268023007E-6</v>
      </c>
      <c r="AV340" s="1">
        <f t="shared" si="266"/>
        <v>2.8280702945152405E-6</v>
      </c>
      <c r="AW340" s="1">
        <f t="shared" si="267"/>
        <v>3.6180926899684206E-5</v>
      </c>
      <c r="AX340" s="1">
        <f t="shared" si="268"/>
        <v>2.0830263270151894E-4</v>
      </c>
      <c r="AY340" s="1">
        <f t="shared" si="269"/>
        <v>7.6323856615491032E-5</v>
      </c>
      <c r="AZ340" s="1">
        <f t="shared" si="270"/>
        <v>7.547185633512859E-5</v>
      </c>
      <c r="BA340" s="1">
        <f t="shared" si="271"/>
        <v>4.5193851202721365E-5</v>
      </c>
      <c r="BB340" s="1">
        <f t="shared" si="272"/>
        <v>4.3092174160529375E-5</v>
      </c>
      <c r="BC340" s="1">
        <v>1</v>
      </c>
      <c r="BD340" s="1">
        <v>4</v>
      </c>
      <c r="BE340" s="1">
        <v>3</v>
      </c>
      <c r="BF340" s="1">
        <v>39</v>
      </c>
      <c r="BG340" s="1">
        <v>188</v>
      </c>
      <c r="BH340" s="1">
        <v>79</v>
      </c>
      <c r="BI340" s="1">
        <v>72</v>
      </c>
      <c r="BJ340" s="1">
        <v>52</v>
      </c>
      <c r="BK340" s="1">
        <v>43</v>
      </c>
      <c r="BL340" s="1">
        <f t="shared" si="273"/>
        <v>1.0951236068522971E-4</v>
      </c>
      <c r="BM340" s="1">
        <f t="shared" si="274"/>
        <v>4.1956185754590565E-5</v>
      </c>
      <c r="BN340" s="1">
        <f t="shared" si="275"/>
        <v>1.3344871259291676E-4</v>
      </c>
      <c r="BO340" s="1">
        <f t="shared" si="276"/>
        <v>1.4580299794137754E-4</v>
      </c>
      <c r="BP340" s="1">
        <f t="shared" si="277"/>
        <v>1.9962768004936249E-4</v>
      </c>
      <c r="BQ340" s="1">
        <f t="shared" si="278"/>
        <v>6.4645308431385902E-5</v>
      </c>
      <c r="BR340" s="1">
        <f t="shared" si="279"/>
        <v>2.425041350064046E-4</v>
      </c>
      <c r="BS340" s="1">
        <f t="shared" si="280"/>
        <v>1.3924335720406816E-4</v>
      </c>
      <c r="BT340" s="1">
        <f t="shared" si="281"/>
        <v>6.8633002179097823E-5</v>
      </c>
      <c r="BU340" s="1">
        <v>131</v>
      </c>
      <c r="BV340" s="1">
        <v>49</v>
      </c>
      <c r="BW340" s="1">
        <v>161</v>
      </c>
      <c r="BX340" s="1">
        <v>151</v>
      </c>
      <c r="BY340" s="1">
        <v>209</v>
      </c>
      <c r="BZ340" s="1">
        <v>75</v>
      </c>
      <c r="CA340" s="1">
        <v>312</v>
      </c>
      <c r="CB340" s="1">
        <v>149</v>
      </c>
      <c r="CC340" s="1">
        <v>84</v>
      </c>
      <c r="CD340" s="1">
        <f t="shared" si="282"/>
        <v>130.66666666666663</v>
      </c>
      <c r="CE340" s="1">
        <f t="shared" si="283"/>
        <v>0.11481356634732505</v>
      </c>
      <c r="CF340" s="1">
        <f t="shared" si="284"/>
        <v>0.18083136699703697</v>
      </c>
      <c r="CG340" s="1">
        <f t="shared" si="285"/>
        <v>0.43247158393497687</v>
      </c>
      <c r="CH340" s="1">
        <f t="shared" si="286"/>
        <v>0.57158831722874559</v>
      </c>
      <c r="CI340" s="1" t="b">
        <f t="shared" si="287"/>
        <v>0</v>
      </c>
    </row>
    <row r="341" spans="2:87">
      <c r="B341" s="1" t="s">
        <v>14</v>
      </c>
      <c r="C341" s="1" t="s">
        <v>23</v>
      </c>
      <c r="D341" s="1">
        <v>0.39921503699999999</v>
      </c>
      <c r="E341" s="1">
        <v>-5.0385435999999999E-2</v>
      </c>
      <c r="F341" s="1">
        <v>0.39538081200000003</v>
      </c>
      <c r="G341" s="1">
        <v>0.144883922</v>
      </c>
      <c r="H341" s="1">
        <v>-0.22886647700000001</v>
      </c>
      <c r="I341" s="1">
        <v>0.28189972699999999</v>
      </c>
      <c r="J341" s="1">
        <v>0.44614405000000001</v>
      </c>
      <c r="K341" s="1">
        <v>7.9741087000000002E-2</v>
      </c>
      <c r="L341" s="1">
        <v>0.22476066</v>
      </c>
      <c r="M341" s="1">
        <f t="shared" si="240"/>
        <v>1.694306841840764E-4</v>
      </c>
      <c r="N341" s="1">
        <f t="shared" si="241"/>
        <v>9.463966663894393E-5</v>
      </c>
      <c r="O341" s="1">
        <f t="shared" si="242"/>
        <v>1.7330874811420194E-4</v>
      </c>
      <c r="P341" s="1">
        <f t="shared" si="243"/>
        <v>3.8945865247306242E-4</v>
      </c>
      <c r="Q341" s="1">
        <f t="shared" si="244"/>
        <v>4.9451611107290344E-4</v>
      </c>
      <c r="R341" s="1">
        <f t="shared" si="245"/>
        <v>1.6658640230919042E-4</v>
      </c>
      <c r="S341" s="1">
        <f t="shared" si="246"/>
        <v>2.2295842968662907E-4</v>
      </c>
      <c r="T341" s="1">
        <f t="shared" si="247"/>
        <v>3.6367493522040218E-4</v>
      </c>
      <c r="U341" s="1">
        <f t="shared" si="248"/>
        <v>2.6731817701436682E-4</v>
      </c>
      <c r="V341" s="1">
        <v>59</v>
      </c>
      <c r="W341" s="1">
        <v>33</v>
      </c>
      <c r="X341" s="1">
        <v>61</v>
      </c>
      <c r="Y341" s="1">
        <v>126</v>
      </c>
      <c r="Z341" s="1">
        <v>151</v>
      </c>
      <c r="AA341" s="1">
        <v>55</v>
      </c>
      <c r="AB341" s="1">
        <v>78</v>
      </c>
      <c r="AC341" s="1">
        <v>120</v>
      </c>
      <c r="AD341" s="1">
        <v>86</v>
      </c>
      <c r="AE341" s="1">
        <f t="shared" si="249"/>
        <v>0.4416969493045691</v>
      </c>
      <c r="AF341" s="1">
        <f t="shared" si="250"/>
        <v>0.63969903002730699</v>
      </c>
      <c r="AG341" s="1">
        <f t="shared" si="251"/>
        <v>0.11047966345447226</v>
      </c>
      <c r="AH341" s="1">
        <f t="shared" si="252"/>
        <v>0.21462976285686539</v>
      </c>
      <c r="AI341" s="1">
        <f t="shared" si="253"/>
        <v>59.666666666666671</v>
      </c>
      <c r="AJ341" s="1">
        <f t="shared" si="254"/>
        <v>59.666666666666671</v>
      </c>
      <c r="AK341" s="1">
        <f t="shared" si="255"/>
        <v>-0.182097747</v>
      </c>
      <c r="AL341" s="1">
        <f t="shared" si="256"/>
        <v>-0.75977813630802904</v>
      </c>
      <c r="AM341" s="1">
        <f t="shared" si="257"/>
        <v>8.054630969898495E-2</v>
      </c>
      <c r="AN341" s="1">
        <f t="shared" si="258"/>
        <v>-0.49487260900835017</v>
      </c>
      <c r="AO341" s="1">
        <f t="shared" si="259"/>
        <v>0.82864942356455817</v>
      </c>
      <c r="AP341" s="1">
        <f t="shared" si="260"/>
        <v>0.84260290513057789</v>
      </c>
      <c r="AQ341" s="1">
        <f t="shared" si="261"/>
        <v>0.94792826827190013</v>
      </c>
      <c r="AR341" s="1">
        <f t="shared" si="262"/>
        <v>16</v>
      </c>
      <c r="AS341" s="1">
        <f t="shared" si="263"/>
        <v>-16</v>
      </c>
      <c r="AT341" s="1">
        <f t="shared" si="264"/>
        <v>6.4476274351950411E-4</v>
      </c>
      <c r="AU341" s="1">
        <f t="shared" si="265"/>
        <v>6.1544254581849859E-4</v>
      </c>
      <c r="AV341" s="1">
        <f t="shared" si="266"/>
        <v>7.4283979735933646E-4</v>
      </c>
      <c r="AW341" s="1">
        <f t="shared" si="267"/>
        <v>6.9393162361445603E-4</v>
      </c>
      <c r="AX341" s="1">
        <f t="shared" si="268"/>
        <v>9.4179381806537826E-4</v>
      </c>
      <c r="AY341" s="1">
        <f t="shared" si="269"/>
        <v>3.9997565365586441E-4</v>
      </c>
      <c r="AZ341" s="1">
        <f t="shared" si="270"/>
        <v>3.4591267486933937E-4</v>
      </c>
      <c r="BA341" s="1">
        <f t="shared" si="271"/>
        <v>7.47436769891161E-4</v>
      </c>
      <c r="BB341" s="1">
        <f t="shared" si="272"/>
        <v>3.7780813159347845E-4</v>
      </c>
      <c r="BC341" s="1">
        <v>716</v>
      </c>
      <c r="BD341" s="1">
        <v>693</v>
      </c>
      <c r="BE341" s="1">
        <v>788</v>
      </c>
      <c r="BF341" s="1">
        <v>748</v>
      </c>
      <c r="BG341" s="1">
        <v>850</v>
      </c>
      <c r="BH341" s="1">
        <v>414</v>
      </c>
      <c r="BI341" s="1">
        <v>330</v>
      </c>
      <c r="BJ341" s="1">
        <v>860</v>
      </c>
      <c r="BK341" s="1">
        <v>377</v>
      </c>
      <c r="BL341" s="1">
        <f t="shared" si="273"/>
        <v>6.4035471973195382E-4</v>
      </c>
      <c r="BM341" s="1">
        <f t="shared" si="274"/>
        <v>5.9081159531974468E-4</v>
      </c>
      <c r="BN341" s="1">
        <f t="shared" si="275"/>
        <v>5.8352728984728823E-4</v>
      </c>
      <c r="BO341" s="1">
        <f t="shared" si="276"/>
        <v>1.7805346238668886E-3</v>
      </c>
      <c r="BP341" s="1">
        <f t="shared" si="277"/>
        <v>2.5416710842648496E-3</v>
      </c>
      <c r="BQ341" s="1">
        <f t="shared" si="278"/>
        <v>1.1360335535008882E-3</v>
      </c>
      <c r="BR341" s="1">
        <f t="shared" si="279"/>
        <v>1.5972628123017995E-3</v>
      </c>
      <c r="BS341" s="1">
        <f t="shared" si="280"/>
        <v>1.6232598084796402E-3</v>
      </c>
      <c r="BT341" s="1">
        <f t="shared" si="281"/>
        <v>1.9756499912983159E-3</v>
      </c>
      <c r="BU341" s="1">
        <v>766</v>
      </c>
      <c r="BV341" s="1">
        <v>690</v>
      </c>
      <c r="BW341" s="1">
        <v>704</v>
      </c>
      <c r="BX341" s="1">
        <v>1844</v>
      </c>
      <c r="BY341" s="1">
        <v>2661</v>
      </c>
      <c r="BZ341" s="1">
        <v>1318</v>
      </c>
      <c r="CA341" s="1">
        <v>2055</v>
      </c>
      <c r="CB341" s="1">
        <v>1737</v>
      </c>
      <c r="CC341" s="1">
        <v>2418</v>
      </c>
      <c r="CD341" s="1">
        <f t="shared" si="282"/>
        <v>1159.3333333333333</v>
      </c>
      <c r="CE341" s="1">
        <f t="shared" si="283"/>
        <v>0.94942357654662202</v>
      </c>
      <c r="CF341" s="1">
        <f t="shared" si="284"/>
        <v>0.94942357654662202</v>
      </c>
      <c r="CG341" s="1">
        <f t="shared" si="285"/>
        <v>4.0466591224198725E-2</v>
      </c>
      <c r="CH341" s="1">
        <f t="shared" si="286"/>
        <v>8.9978655780865391E-2</v>
      </c>
      <c r="CI341" s="1" t="b">
        <f t="shared" si="287"/>
        <v>0</v>
      </c>
    </row>
    <row r="342" spans="2:87">
      <c r="B342" s="1" t="s">
        <v>5</v>
      </c>
      <c r="C342" s="1" t="s">
        <v>17</v>
      </c>
      <c r="D342" s="1">
        <v>-1.7660747189999999</v>
      </c>
      <c r="E342" s="1">
        <v>-12.37988801</v>
      </c>
      <c r="F342" s="1">
        <v>-11.11191197</v>
      </c>
      <c r="G342" s="1">
        <v>0.14215304500000001</v>
      </c>
      <c r="H342" s="1">
        <v>-8.2472597689999994</v>
      </c>
      <c r="I342" s="1">
        <v>-8.2273609230000009</v>
      </c>
      <c r="J342" s="1">
        <v>-6.4919279689999998</v>
      </c>
      <c r="K342" s="1">
        <v>0.35097411499999998</v>
      </c>
      <c r="L342" s="1">
        <v>-5.2171579499999998</v>
      </c>
      <c r="M342" s="1">
        <f t="shared" si="240"/>
        <v>1.148682604637806E-5</v>
      </c>
      <c r="N342" s="1">
        <f t="shared" si="241"/>
        <v>0</v>
      </c>
      <c r="O342" s="1">
        <f t="shared" si="242"/>
        <v>0</v>
      </c>
      <c r="P342" s="1">
        <f t="shared" si="243"/>
        <v>1.2363766745176585E-5</v>
      </c>
      <c r="Q342" s="1">
        <f t="shared" si="244"/>
        <v>0</v>
      </c>
      <c r="R342" s="1">
        <f t="shared" si="245"/>
        <v>0</v>
      </c>
      <c r="S342" s="1">
        <f t="shared" si="246"/>
        <v>0</v>
      </c>
      <c r="T342" s="1">
        <f t="shared" si="247"/>
        <v>3.0306244601700182E-6</v>
      </c>
      <c r="U342" s="1">
        <f t="shared" si="248"/>
        <v>0</v>
      </c>
      <c r="V342" s="1">
        <v>4</v>
      </c>
      <c r="W342" s="1">
        <v>0</v>
      </c>
      <c r="X342" s="1">
        <v>0</v>
      </c>
      <c r="Y342" s="1">
        <v>4</v>
      </c>
      <c r="Z342" s="1">
        <v>0</v>
      </c>
      <c r="AA342" s="1">
        <v>0</v>
      </c>
      <c r="AB342" s="1">
        <v>0</v>
      </c>
      <c r="AC342" s="1">
        <v>1</v>
      </c>
      <c r="AD342" s="1">
        <v>0</v>
      </c>
      <c r="AE342" s="1">
        <f t="shared" si="249"/>
        <v>0.53239540044215128</v>
      </c>
      <c r="AF342" s="1">
        <f t="shared" si="250"/>
        <v>0.70861077946173656</v>
      </c>
      <c r="AG342" s="1">
        <f t="shared" si="251"/>
        <v>0.96104979480863573</v>
      </c>
      <c r="AH342" s="1">
        <f t="shared" si="252"/>
        <v>0.96363326199898147</v>
      </c>
      <c r="AI342" s="1">
        <f t="shared" si="253"/>
        <v>0</v>
      </c>
      <c r="AJ342" s="1">
        <f t="shared" si="254"/>
        <v>0</v>
      </c>
      <c r="AK342" s="1">
        <f t="shared" si="255"/>
        <v>2.9751356839999996</v>
      </c>
      <c r="AL342" s="1">
        <f t="shared" si="256"/>
        <v>-0.57735026918962562</v>
      </c>
      <c r="AM342" s="1">
        <f t="shared" si="257"/>
        <v>-0.15278745982383796</v>
      </c>
      <c r="AN342" s="1">
        <f t="shared" si="258"/>
        <v>-0.57735026918962562</v>
      </c>
      <c r="AO342" s="1">
        <f t="shared" si="259"/>
        <v>0.69001067454608722</v>
      </c>
      <c r="AP342" s="1">
        <f t="shared" si="260"/>
        <v>0.87555098654322061</v>
      </c>
      <c r="AQ342" s="1">
        <f t="shared" si="261"/>
        <v>0.9483045069150069</v>
      </c>
      <c r="AR342" s="1">
        <f t="shared" si="262"/>
        <v>1</v>
      </c>
      <c r="AS342" s="1">
        <f t="shared" si="263"/>
        <v>-1</v>
      </c>
      <c r="AT342" s="1">
        <f t="shared" si="264"/>
        <v>1.404790335042495E-3</v>
      </c>
      <c r="AU342" s="1">
        <f t="shared" si="265"/>
        <v>1.1358600520950358E-3</v>
      </c>
      <c r="AV342" s="1">
        <f t="shared" si="266"/>
        <v>5.9295207175002877E-4</v>
      </c>
      <c r="AW342" s="1">
        <f t="shared" si="267"/>
        <v>4.3417112279621044E-4</v>
      </c>
      <c r="AX342" s="1">
        <f t="shared" si="268"/>
        <v>8.7531425443723382E-5</v>
      </c>
      <c r="AY342" s="1">
        <f t="shared" si="269"/>
        <v>6.086586033893589E-5</v>
      </c>
      <c r="AZ342" s="1">
        <f t="shared" si="270"/>
        <v>1.4675083176275003E-5</v>
      </c>
      <c r="BA342" s="1">
        <f t="shared" si="271"/>
        <v>1.1819930314557895E-4</v>
      </c>
      <c r="BB342" s="1">
        <f t="shared" si="272"/>
        <v>8.0171486810287209E-6</v>
      </c>
      <c r="BC342" s="1">
        <v>1560</v>
      </c>
      <c r="BD342" s="1">
        <v>1279</v>
      </c>
      <c r="BE342" s="1">
        <v>629</v>
      </c>
      <c r="BF342" s="1">
        <v>468</v>
      </c>
      <c r="BG342" s="1">
        <v>79</v>
      </c>
      <c r="BH342" s="1">
        <v>63</v>
      </c>
      <c r="BI342" s="1">
        <v>14</v>
      </c>
      <c r="BJ342" s="1">
        <v>136</v>
      </c>
      <c r="BK342" s="1">
        <v>8</v>
      </c>
      <c r="BL342" s="1">
        <f t="shared" si="273"/>
        <v>1.747181937649848E-4</v>
      </c>
      <c r="BM342" s="1">
        <f t="shared" si="274"/>
        <v>2.2262465910599075E-4</v>
      </c>
      <c r="BN342" s="1">
        <f t="shared" si="275"/>
        <v>1.2184447671527184E-4</v>
      </c>
      <c r="BO342" s="1">
        <f t="shared" si="276"/>
        <v>9.3661528478898159E-5</v>
      </c>
      <c r="BP342" s="1">
        <f t="shared" si="277"/>
        <v>5.7309381832352869E-5</v>
      </c>
      <c r="BQ342" s="1">
        <f t="shared" si="278"/>
        <v>6.8954995660144966E-5</v>
      </c>
      <c r="BR342" s="1">
        <f t="shared" si="279"/>
        <v>5.2853465321908694E-5</v>
      </c>
      <c r="BS342" s="1">
        <f t="shared" si="280"/>
        <v>6.7285380662368506E-5</v>
      </c>
      <c r="BT342" s="1">
        <f t="shared" si="281"/>
        <v>2.696296514178843E-5</v>
      </c>
      <c r="BU342" s="1">
        <v>209</v>
      </c>
      <c r="BV342" s="1">
        <v>260</v>
      </c>
      <c r="BW342" s="1">
        <v>147</v>
      </c>
      <c r="BX342" s="1">
        <v>97</v>
      </c>
      <c r="BY342" s="1">
        <v>60</v>
      </c>
      <c r="BZ342" s="1">
        <v>80</v>
      </c>
      <c r="CA342" s="1">
        <v>68</v>
      </c>
      <c r="CB342" s="1">
        <v>72</v>
      </c>
      <c r="CC342" s="1">
        <v>33</v>
      </c>
      <c r="CD342" s="1">
        <f t="shared" si="282"/>
        <v>-1079</v>
      </c>
      <c r="CE342" s="1">
        <f t="shared" si="283"/>
        <v>3.3507183515446216E-2</v>
      </c>
      <c r="CF342" s="1">
        <f t="shared" si="284"/>
        <v>6.4292971415424727E-2</v>
      </c>
      <c r="CG342" s="1">
        <f t="shared" si="285"/>
        <v>3.2394166232371152E-2</v>
      </c>
      <c r="CH342" s="1">
        <f t="shared" si="286"/>
        <v>8.5629334516337738E-2</v>
      </c>
      <c r="CI342" s="1" t="b">
        <f t="shared" si="287"/>
        <v>0</v>
      </c>
    </row>
    <row r="343" spans="2:87">
      <c r="B343" s="1" t="s">
        <v>3</v>
      </c>
      <c r="C343" s="1" t="s">
        <v>29</v>
      </c>
      <c r="D343" s="1">
        <v>-2.073050286</v>
      </c>
      <c r="E343" s="1">
        <v>-0.956169936</v>
      </c>
      <c r="F343" s="1">
        <v>-1.018067032</v>
      </c>
      <c r="G343" s="1">
        <v>-0.54316898199999997</v>
      </c>
      <c r="H343" s="1">
        <v>-8.5712442580000001</v>
      </c>
      <c r="I343" s="1">
        <v>-9.0903741320000009</v>
      </c>
      <c r="J343" s="1">
        <v>-8.4041576859999996</v>
      </c>
      <c r="K343" s="1">
        <v>-9.8748724909999996</v>
      </c>
      <c r="L343" s="1">
        <v>-0.80948250399999999</v>
      </c>
      <c r="M343" s="1">
        <f t="shared" si="240"/>
        <v>2.871706511594515E-6</v>
      </c>
      <c r="N343" s="1">
        <f t="shared" si="241"/>
        <v>1.1471474744114416E-5</v>
      </c>
      <c r="O343" s="1">
        <f t="shared" si="242"/>
        <v>1.4205635091328028E-5</v>
      </c>
      <c r="P343" s="1">
        <f t="shared" si="243"/>
        <v>9.2728250588824394E-6</v>
      </c>
      <c r="Q343" s="1">
        <f t="shared" si="244"/>
        <v>0</v>
      </c>
      <c r="R343" s="1">
        <f t="shared" si="245"/>
        <v>0</v>
      </c>
      <c r="S343" s="1">
        <f t="shared" si="246"/>
        <v>0</v>
      </c>
      <c r="T343" s="1">
        <f t="shared" si="247"/>
        <v>0</v>
      </c>
      <c r="U343" s="1">
        <f t="shared" si="248"/>
        <v>3.1083508955158931E-6</v>
      </c>
      <c r="V343" s="1">
        <v>1</v>
      </c>
      <c r="W343" s="1">
        <v>4</v>
      </c>
      <c r="X343" s="1">
        <v>5</v>
      </c>
      <c r="Y343" s="1">
        <v>3</v>
      </c>
      <c r="Z343" s="1">
        <v>0</v>
      </c>
      <c r="AA343" s="1">
        <v>0</v>
      </c>
      <c r="AB343" s="1">
        <v>0</v>
      </c>
      <c r="AC343" s="1">
        <v>0</v>
      </c>
      <c r="AD343" s="1">
        <v>1</v>
      </c>
      <c r="AE343" s="1">
        <f t="shared" si="249"/>
        <v>0.16603788688072263</v>
      </c>
      <c r="AF343" s="1">
        <f t="shared" si="250"/>
        <v>0.42987891260899419</v>
      </c>
      <c r="AG343" s="1">
        <f t="shared" si="251"/>
        <v>0.23548369650510032</v>
      </c>
      <c r="AH343" s="1">
        <f t="shared" si="252"/>
        <v>0.35275268592932701</v>
      </c>
      <c r="AI343" s="1">
        <f t="shared" si="253"/>
        <v>2.3333333333333335</v>
      </c>
      <c r="AJ343" s="1">
        <f t="shared" si="254"/>
        <v>-2.3333333333333335</v>
      </c>
      <c r="AK343" s="1">
        <f t="shared" si="255"/>
        <v>-4.7191667059999993</v>
      </c>
      <c r="AL343" s="1">
        <f t="shared" si="256"/>
        <v>-0.57735026918962573</v>
      </c>
      <c r="AM343" s="1">
        <f t="shared" si="257"/>
        <v>-0.57735026918962573</v>
      </c>
      <c r="AN343" s="1">
        <f t="shared" si="258"/>
        <v>3.2518282939866137E-3</v>
      </c>
      <c r="AO343" s="1">
        <f t="shared" si="259"/>
        <v>0.66667724105392023</v>
      </c>
      <c r="AP343" s="1">
        <f t="shared" si="260"/>
        <v>0.88101237445559977</v>
      </c>
      <c r="AQ343" s="1">
        <f t="shared" si="261"/>
        <v>0.94878255710603054</v>
      </c>
      <c r="AR343" s="1">
        <f t="shared" si="262"/>
        <v>0.66666666666666674</v>
      </c>
      <c r="AS343" s="1">
        <f t="shared" si="263"/>
        <v>-0.66666666666666674</v>
      </c>
      <c r="AT343" s="1">
        <f t="shared" si="264"/>
        <v>1.5578764612971256E-4</v>
      </c>
      <c r="AU343" s="1">
        <f t="shared" si="265"/>
        <v>2.690895979552743E-4</v>
      </c>
      <c r="AV343" s="1">
        <f t="shared" si="266"/>
        <v>3.0071814131678721E-4</v>
      </c>
      <c r="AW343" s="1">
        <f t="shared" si="267"/>
        <v>6.4940125204561398E-5</v>
      </c>
      <c r="AX343" s="1">
        <f t="shared" si="268"/>
        <v>1.4403905452764607E-5</v>
      </c>
      <c r="AY343" s="1">
        <f t="shared" si="269"/>
        <v>1.6424121043839845E-5</v>
      </c>
      <c r="AZ343" s="1">
        <f t="shared" si="270"/>
        <v>1.2578642722521432E-5</v>
      </c>
      <c r="BA343" s="1">
        <f t="shared" si="271"/>
        <v>2.4335150647619196E-5</v>
      </c>
      <c r="BB343" s="1">
        <f t="shared" si="272"/>
        <v>3.7079312649757831E-5</v>
      </c>
      <c r="BC343" s="1">
        <v>173</v>
      </c>
      <c r="BD343" s="1">
        <v>303</v>
      </c>
      <c r="BE343" s="1">
        <v>319</v>
      </c>
      <c r="BF343" s="1">
        <v>70</v>
      </c>
      <c r="BG343" s="1">
        <v>13</v>
      </c>
      <c r="BH343" s="1">
        <v>17</v>
      </c>
      <c r="BI343" s="1">
        <v>12</v>
      </c>
      <c r="BJ343" s="1">
        <v>28</v>
      </c>
      <c r="BK343" s="1">
        <v>37</v>
      </c>
      <c r="BL343" s="1">
        <f t="shared" si="273"/>
        <v>5.743129144332276E-4</v>
      </c>
      <c r="BM343" s="1">
        <f t="shared" si="274"/>
        <v>4.4096807476763552E-4</v>
      </c>
      <c r="BN343" s="1">
        <f t="shared" si="275"/>
        <v>5.2550611045906357E-4</v>
      </c>
      <c r="BO343" s="1">
        <f t="shared" si="276"/>
        <v>9.4337436416374741E-4</v>
      </c>
      <c r="BP343" s="1">
        <f t="shared" si="277"/>
        <v>4.8904005830274441E-4</v>
      </c>
      <c r="BQ343" s="1">
        <f t="shared" si="278"/>
        <v>6.2490464817006376E-4</v>
      </c>
      <c r="BR343" s="1">
        <f t="shared" si="279"/>
        <v>4.1660966783151559E-4</v>
      </c>
      <c r="BS343" s="1">
        <f t="shared" si="280"/>
        <v>9.4106081009729281E-4</v>
      </c>
      <c r="BT343" s="1">
        <f t="shared" si="281"/>
        <v>7.1002474873376191E-4</v>
      </c>
      <c r="BU343" s="1">
        <v>687</v>
      </c>
      <c r="BV343" s="1">
        <v>515</v>
      </c>
      <c r="BW343" s="1">
        <v>634</v>
      </c>
      <c r="BX343" s="1">
        <v>977</v>
      </c>
      <c r="BY343" s="1">
        <v>512</v>
      </c>
      <c r="BZ343" s="1">
        <v>725</v>
      </c>
      <c r="CA343" s="1">
        <v>536</v>
      </c>
      <c r="CB343" s="1">
        <v>1007</v>
      </c>
      <c r="CC343" s="1">
        <v>869</v>
      </c>
      <c r="CD343" s="1">
        <f t="shared" si="282"/>
        <v>-105.66666666666663</v>
      </c>
      <c r="CE343" s="1">
        <f t="shared" si="283"/>
        <v>1.1097800588034161E-2</v>
      </c>
      <c r="CF343" s="1">
        <f t="shared" si="284"/>
        <v>4.3697589815384512E-2</v>
      </c>
      <c r="CG343" s="1">
        <f t="shared" si="285"/>
        <v>0.28662130064849722</v>
      </c>
      <c r="CH343" s="1">
        <f t="shared" si="286"/>
        <v>0.4073039535531276</v>
      </c>
      <c r="CI343" s="1" t="b">
        <f t="shared" si="287"/>
        <v>1</v>
      </c>
    </row>
    <row r="344" spans="2:87">
      <c r="B344" s="1" t="s">
        <v>29</v>
      </c>
      <c r="C344" s="1" t="s">
        <v>13</v>
      </c>
      <c r="D344" s="1">
        <v>0.23187802699999999</v>
      </c>
      <c r="E344" s="1">
        <v>0.37645504400000002</v>
      </c>
      <c r="F344" s="1">
        <v>0.73808152599999999</v>
      </c>
      <c r="G344" s="1">
        <v>0.44699196400000002</v>
      </c>
      <c r="H344" s="1">
        <v>-0.949933056</v>
      </c>
      <c r="I344" s="1">
        <v>0.29383404699999999</v>
      </c>
      <c r="J344" s="1">
        <v>0.11689886200000001</v>
      </c>
      <c r="K344" s="1">
        <v>-5.0160721999999998E-2</v>
      </c>
      <c r="L344" s="1">
        <v>-3.8903924999999999E-2</v>
      </c>
      <c r="M344" s="1">
        <f t="shared" si="240"/>
        <v>1.723023906956709E-5</v>
      </c>
      <c r="N344" s="1">
        <f t="shared" si="241"/>
        <v>2.2942949488228833E-5</v>
      </c>
      <c r="O344" s="1">
        <f t="shared" si="242"/>
        <v>2.2729016146124845E-5</v>
      </c>
      <c r="P344" s="1">
        <f t="shared" si="243"/>
        <v>2.9363946019794393E-4</v>
      </c>
      <c r="Q344" s="1">
        <f t="shared" si="244"/>
        <v>3.9299293595197624E-5</v>
      </c>
      <c r="R344" s="1">
        <f t="shared" si="245"/>
        <v>2.4533633794626225E-4</v>
      </c>
      <c r="S344" s="1">
        <f t="shared" si="246"/>
        <v>1.0576233203083686E-4</v>
      </c>
      <c r="T344" s="1">
        <f t="shared" si="247"/>
        <v>1.8486809207037111E-4</v>
      </c>
      <c r="U344" s="1">
        <f t="shared" si="248"/>
        <v>2.642098261188509E-4</v>
      </c>
      <c r="V344" s="1">
        <v>6</v>
      </c>
      <c r="W344" s="1">
        <v>8</v>
      </c>
      <c r="X344" s="1">
        <v>8</v>
      </c>
      <c r="Y344" s="1">
        <v>95</v>
      </c>
      <c r="Z344" s="1">
        <v>12</v>
      </c>
      <c r="AA344" s="1">
        <v>81</v>
      </c>
      <c r="AB344" s="1">
        <v>37</v>
      </c>
      <c r="AC344" s="1">
        <v>61</v>
      </c>
      <c r="AD344" s="1">
        <v>85</v>
      </c>
      <c r="AE344" s="1">
        <f t="shared" si="249"/>
        <v>0.3293415018709181</v>
      </c>
      <c r="AF344" s="1">
        <f t="shared" si="250"/>
        <v>0.60727359857174168</v>
      </c>
      <c r="AG344" s="1">
        <f t="shared" si="251"/>
        <v>9.2425320058264704E-2</v>
      </c>
      <c r="AH344" s="1">
        <f t="shared" si="252"/>
        <v>0.19813014012490079</v>
      </c>
      <c r="AI344" s="1">
        <f t="shared" si="253"/>
        <v>55.333333333333329</v>
      </c>
      <c r="AJ344" s="1">
        <f t="shared" si="254"/>
        <v>55.333333333333329</v>
      </c>
      <c r="AK344" s="1">
        <f t="shared" si="255"/>
        <v>-0.51850721399999988</v>
      </c>
      <c r="AL344" s="1">
        <f t="shared" si="256"/>
        <v>-0.64405182332901378</v>
      </c>
      <c r="AM344" s="1">
        <f t="shared" si="257"/>
        <v>-5.841351446660039E-2</v>
      </c>
      <c r="AN344" s="1">
        <f t="shared" si="258"/>
        <v>0.52897176477401675</v>
      </c>
      <c r="AO344" s="1">
        <f t="shared" si="259"/>
        <v>0.6980260177339046</v>
      </c>
      <c r="AP344" s="1">
        <f t="shared" si="260"/>
        <v>0.8736681511913873</v>
      </c>
      <c r="AQ344" s="1">
        <f t="shared" si="261"/>
        <v>0.94898437112167933</v>
      </c>
      <c r="AR344" s="1">
        <f t="shared" si="262"/>
        <v>1.6666666666666643</v>
      </c>
      <c r="AS344" s="1">
        <f t="shared" si="263"/>
        <v>-1.6666666666666643</v>
      </c>
      <c r="AT344" s="1">
        <f t="shared" si="264"/>
        <v>6.1864805139371412E-4</v>
      </c>
      <c r="AU344" s="1">
        <f t="shared" si="265"/>
        <v>4.5736350807579624E-4</v>
      </c>
      <c r="AV344" s="1">
        <f t="shared" si="266"/>
        <v>5.9766552224088752E-4</v>
      </c>
      <c r="AW344" s="1">
        <f t="shared" si="267"/>
        <v>9.0637860464080693E-4</v>
      </c>
      <c r="AX344" s="1">
        <f t="shared" si="268"/>
        <v>5.6729227629349844E-4</v>
      </c>
      <c r="AY344" s="1">
        <f t="shared" si="269"/>
        <v>7.0044045628140511E-4</v>
      </c>
      <c r="AZ344" s="1">
        <f t="shared" si="270"/>
        <v>5.6184604160595725E-4</v>
      </c>
      <c r="BA344" s="1">
        <f t="shared" si="271"/>
        <v>8.7519631079116186E-4</v>
      </c>
      <c r="BB344" s="1">
        <f t="shared" si="272"/>
        <v>8.708627754767448E-4</v>
      </c>
      <c r="BC344" s="1">
        <v>687</v>
      </c>
      <c r="BD344" s="1">
        <v>515</v>
      </c>
      <c r="BE344" s="1">
        <v>634</v>
      </c>
      <c r="BF344" s="1">
        <v>977</v>
      </c>
      <c r="BG344" s="1">
        <v>512</v>
      </c>
      <c r="BH344" s="1">
        <v>725</v>
      </c>
      <c r="BI344" s="1">
        <v>536</v>
      </c>
      <c r="BJ344" s="1">
        <v>1007</v>
      </c>
      <c r="BK344" s="1">
        <v>869</v>
      </c>
      <c r="BL344" s="1">
        <f t="shared" si="273"/>
        <v>8.5269166335064347E-5</v>
      </c>
      <c r="BM344" s="1">
        <f t="shared" si="274"/>
        <v>1.3186229808585605E-4</v>
      </c>
      <c r="BN344" s="1">
        <f t="shared" si="275"/>
        <v>7.0454289257129981E-5</v>
      </c>
      <c r="BO344" s="1">
        <f t="shared" si="276"/>
        <v>7.8694995577630923E-4</v>
      </c>
      <c r="BP344" s="1">
        <f t="shared" si="277"/>
        <v>7.278291492708814E-4</v>
      </c>
      <c r="BQ344" s="1">
        <f t="shared" si="278"/>
        <v>9.8950418772308013E-4</v>
      </c>
      <c r="BR344" s="1">
        <f t="shared" si="279"/>
        <v>6.8554053549887452E-4</v>
      </c>
      <c r="BS344" s="1">
        <f t="shared" si="280"/>
        <v>8.3732918157614132E-4</v>
      </c>
      <c r="BT344" s="1">
        <f t="shared" si="281"/>
        <v>1.1602245606466535E-3</v>
      </c>
      <c r="BU344" s="1">
        <v>102</v>
      </c>
      <c r="BV344" s="1">
        <v>154</v>
      </c>
      <c r="BW344" s="1">
        <v>85</v>
      </c>
      <c r="BX344" s="1">
        <v>815</v>
      </c>
      <c r="BY344" s="1">
        <v>762</v>
      </c>
      <c r="BZ344" s="1">
        <v>1148</v>
      </c>
      <c r="CA344" s="1">
        <v>882</v>
      </c>
      <c r="CB344" s="1">
        <v>896</v>
      </c>
      <c r="CC344" s="1">
        <v>1420</v>
      </c>
      <c r="CD344" s="1">
        <f t="shared" si="282"/>
        <v>920.66666666666686</v>
      </c>
      <c r="CE344" s="1">
        <f t="shared" si="283"/>
        <v>0.2068782739019692</v>
      </c>
      <c r="CF344" s="1">
        <f t="shared" si="284"/>
        <v>0.2659863521596747</v>
      </c>
      <c r="CG344" s="1">
        <f t="shared" si="285"/>
        <v>8.1508331608758739E-4</v>
      </c>
      <c r="CH344" s="1">
        <f t="shared" si="286"/>
        <v>1.7116749637839337E-2</v>
      </c>
      <c r="CI344" s="1" t="b">
        <f t="shared" si="287"/>
        <v>1</v>
      </c>
    </row>
    <row r="345" spans="2:87">
      <c r="B345" s="1" t="s">
        <v>28</v>
      </c>
      <c r="C345" s="1" t="s">
        <v>5</v>
      </c>
      <c r="D345" s="1">
        <v>-3.6436715940000002</v>
      </c>
      <c r="E345" s="1">
        <v>-4.1683199330000003</v>
      </c>
      <c r="F345" s="1">
        <v>-3.2341831769999998</v>
      </c>
      <c r="G345" s="1">
        <v>-2.768627945</v>
      </c>
      <c r="H345" s="1">
        <v>-10.606452170000001</v>
      </c>
      <c r="I345" s="1">
        <v>-9.8618670890000004</v>
      </c>
      <c r="J345" s="1">
        <v>-8.3675749350000004</v>
      </c>
      <c r="K345" s="1">
        <v>-1.7644602819999999</v>
      </c>
      <c r="L345" s="1">
        <v>-7.8226709530000003</v>
      </c>
      <c r="M345" s="1">
        <f t="shared" si="240"/>
        <v>5.7434130231890301E-6</v>
      </c>
      <c r="N345" s="1">
        <f t="shared" si="241"/>
        <v>2.8678686860286041E-6</v>
      </c>
      <c r="O345" s="1">
        <f t="shared" si="242"/>
        <v>2.8411270182656056E-6</v>
      </c>
      <c r="P345" s="1">
        <f t="shared" si="243"/>
        <v>6.1818833725882926E-6</v>
      </c>
      <c r="Q345" s="1">
        <f t="shared" si="244"/>
        <v>0</v>
      </c>
      <c r="R345" s="1">
        <f t="shared" si="245"/>
        <v>0</v>
      </c>
      <c r="S345" s="1">
        <f t="shared" si="246"/>
        <v>0</v>
      </c>
      <c r="T345" s="1">
        <f t="shared" si="247"/>
        <v>3.0306244601700182E-6</v>
      </c>
      <c r="U345" s="1">
        <f t="shared" si="248"/>
        <v>0</v>
      </c>
      <c r="V345" s="1">
        <v>2</v>
      </c>
      <c r="W345" s="1">
        <v>1</v>
      </c>
      <c r="X345" s="1">
        <v>1</v>
      </c>
      <c r="Y345" s="1">
        <v>2</v>
      </c>
      <c r="Z345" s="1">
        <v>0</v>
      </c>
      <c r="AA345" s="1">
        <v>0</v>
      </c>
      <c r="AB345" s="1">
        <v>0</v>
      </c>
      <c r="AC345" s="1">
        <v>1</v>
      </c>
      <c r="AD345" s="1">
        <v>0</v>
      </c>
      <c r="AE345" s="1">
        <f t="shared" si="249"/>
        <v>0.18109234229767593</v>
      </c>
      <c r="AF345" s="1">
        <f t="shared" si="250"/>
        <v>0.44163164766788066</v>
      </c>
      <c r="AG345" s="1">
        <f t="shared" si="251"/>
        <v>0.48298430225446098</v>
      </c>
      <c r="AH345" s="1">
        <f t="shared" si="252"/>
        <v>0.56474340044173654</v>
      </c>
      <c r="AI345" s="1">
        <f t="shared" si="253"/>
        <v>0.66666666666666663</v>
      </c>
      <c r="AJ345" s="1">
        <f t="shared" si="254"/>
        <v>-0.66666666666666663</v>
      </c>
      <c r="AK345" s="1">
        <f t="shared" si="255"/>
        <v>-4.0635908333333344</v>
      </c>
      <c r="AL345" s="1">
        <f t="shared" si="256"/>
        <v>-0.57735026918962562</v>
      </c>
      <c r="AM345" s="1">
        <f t="shared" si="257"/>
        <v>0.27177534954194976</v>
      </c>
      <c r="AN345" s="1">
        <f t="shared" si="258"/>
        <v>-0.57735026918962562</v>
      </c>
      <c r="AO345" s="1">
        <f t="shared" si="259"/>
        <v>0.74052850728531527</v>
      </c>
      <c r="AP345" s="1">
        <f t="shared" si="260"/>
        <v>0.8636323239949889</v>
      </c>
      <c r="AQ345" s="1">
        <f t="shared" si="261"/>
        <v>0.94899133276193548</v>
      </c>
      <c r="AR345" s="1">
        <f t="shared" si="262"/>
        <v>0.33333333333333331</v>
      </c>
      <c r="AS345" s="1">
        <f t="shared" si="263"/>
        <v>-0.33333333333333331</v>
      </c>
      <c r="AT345" s="1">
        <f t="shared" si="264"/>
        <v>6.0964298514344173E-4</v>
      </c>
      <c r="AU345" s="1">
        <f t="shared" si="265"/>
        <v>6.2165913719040269E-4</v>
      </c>
      <c r="AV345" s="1">
        <f t="shared" si="266"/>
        <v>5.1565148369994555E-4</v>
      </c>
      <c r="AW345" s="1">
        <f t="shared" si="267"/>
        <v>8.098961329083157E-4</v>
      </c>
      <c r="AX345" s="1">
        <f t="shared" si="268"/>
        <v>6.8363151264275103E-4</v>
      </c>
      <c r="AY345" s="1">
        <f t="shared" si="269"/>
        <v>3.9514502981944093E-4</v>
      </c>
      <c r="AZ345" s="1">
        <f t="shared" si="270"/>
        <v>4.5492757846452508E-4</v>
      </c>
      <c r="BA345" s="1">
        <f t="shared" si="271"/>
        <v>5.1016905107687384E-4</v>
      </c>
      <c r="BB345" s="1">
        <f t="shared" si="272"/>
        <v>4.5196675689299412E-4</v>
      </c>
      <c r="BC345" s="1">
        <v>677</v>
      </c>
      <c r="BD345" s="1">
        <v>700</v>
      </c>
      <c r="BE345" s="1">
        <v>547</v>
      </c>
      <c r="BF345" s="1">
        <v>873</v>
      </c>
      <c r="BG345" s="1">
        <v>617</v>
      </c>
      <c r="BH345" s="1">
        <v>409</v>
      </c>
      <c r="BI345" s="1">
        <v>434</v>
      </c>
      <c r="BJ345" s="1">
        <v>587</v>
      </c>
      <c r="BK345" s="1">
        <v>451</v>
      </c>
      <c r="BL345" s="1">
        <f t="shared" si="273"/>
        <v>1.304116661595102E-3</v>
      </c>
      <c r="BM345" s="1">
        <f t="shared" si="274"/>
        <v>1.0951420730637006E-3</v>
      </c>
      <c r="BN345" s="1">
        <f t="shared" si="275"/>
        <v>5.2136174050276178E-4</v>
      </c>
      <c r="BO345" s="1">
        <f t="shared" si="276"/>
        <v>4.5189273534148802E-4</v>
      </c>
      <c r="BP345" s="1">
        <f t="shared" si="277"/>
        <v>7.5457352745931266E-5</v>
      </c>
      <c r="BQ345" s="1">
        <f t="shared" si="278"/>
        <v>5.4302059082364153E-5</v>
      </c>
      <c r="BR345" s="1">
        <f t="shared" si="279"/>
        <v>1.0881595801569437E-5</v>
      </c>
      <c r="BS345" s="1">
        <f t="shared" si="280"/>
        <v>1.2709460791780717E-4</v>
      </c>
      <c r="BT345" s="1">
        <f t="shared" si="281"/>
        <v>6.5364763980093158E-6</v>
      </c>
      <c r="BU345" s="1">
        <v>1560</v>
      </c>
      <c r="BV345" s="1">
        <v>1279</v>
      </c>
      <c r="BW345" s="1">
        <v>629</v>
      </c>
      <c r="BX345" s="1">
        <v>468</v>
      </c>
      <c r="BY345" s="1">
        <v>79</v>
      </c>
      <c r="BZ345" s="1">
        <v>63</v>
      </c>
      <c r="CA345" s="1">
        <v>14</v>
      </c>
      <c r="CB345" s="1">
        <v>136</v>
      </c>
      <c r="CC345" s="1">
        <v>8</v>
      </c>
      <c r="CD345" s="1">
        <f t="shared" si="282"/>
        <v>-961</v>
      </c>
      <c r="CE345" s="1">
        <f t="shared" si="283"/>
        <v>0.72926059872935789</v>
      </c>
      <c r="CF345" s="1">
        <f t="shared" si="284"/>
        <v>0.74704744260080558</v>
      </c>
      <c r="CG345" s="1">
        <f t="shared" si="285"/>
        <v>4.3370050114856527E-2</v>
      </c>
      <c r="CH345" s="1">
        <f t="shared" si="286"/>
        <v>9.2620784991049532E-2</v>
      </c>
      <c r="CI345" s="1" t="b">
        <f t="shared" si="287"/>
        <v>0</v>
      </c>
    </row>
    <row r="346" spans="2:87">
      <c r="B346" s="1" t="s">
        <v>20</v>
      </c>
      <c r="C346" s="1" t="s">
        <v>3</v>
      </c>
      <c r="D346" s="1">
        <v>-8.7851785150000001</v>
      </c>
      <c r="E346" s="1">
        <v>-10.00375498</v>
      </c>
      <c r="F346" s="1">
        <v>-0.124105959</v>
      </c>
      <c r="G346" s="1">
        <v>0.67385650699999999</v>
      </c>
      <c r="H346" s="1">
        <v>-6.7207114050000003</v>
      </c>
      <c r="I346" s="1">
        <v>-7.3522332400000003</v>
      </c>
      <c r="J346" s="1">
        <v>-6.7066630920000003</v>
      </c>
      <c r="K346" s="1">
        <v>-0.58577495099999999</v>
      </c>
      <c r="L346" s="1">
        <v>-9.2872875149999992</v>
      </c>
      <c r="M346" s="1">
        <f t="shared" si="240"/>
        <v>0</v>
      </c>
      <c r="N346" s="1">
        <f t="shared" si="241"/>
        <v>0</v>
      </c>
      <c r="O346" s="1">
        <f t="shared" si="242"/>
        <v>2.8411270182656056E-6</v>
      </c>
      <c r="P346" s="1">
        <f t="shared" si="243"/>
        <v>6.1818833725882926E-6</v>
      </c>
      <c r="Q346" s="1">
        <f t="shared" si="244"/>
        <v>0</v>
      </c>
      <c r="R346" s="1">
        <f t="shared" si="245"/>
        <v>0</v>
      </c>
      <c r="S346" s="1">
        <f t="shared" si="246"/>
        <v>0</v>
      </c>
      <c r="T346" s="1">
        <f t="shared" si="247"/>
        <v>3.0306244601700182E-6</v>
      </c>
      <c r="U346" s="1">
        <f t="shared" si="248"/>
        <v>0</v>
      </c>
      <c r="V346" s="1">
        <v>0</v>
      </c>
      <c r="W346" s="1">
        <v>0</v>
      </c>
      <c r="X346" s="1">
        <v>1</v>
      </c>
      <c r="Y346" s="1">
        <v>2</v>
      </c>
      <c r="Z346" s="1">
        <v>0</v>
      </c>
      <c r="AA346" s="1">
        <v>0</v>
      </c>
      <c r="AB346" s="1">
        <v>0</v>
      </c>
      <c r="AC346" s="1">
        <v>1</v>
      </c>
      <c r="AD346" s="1">
        <v>0</v>
      </c>
      <c r="AE346" s="1">
        <f t="shared" si="249"/>
        <v>0.67265067036206649</v>
      </c>
      <c r="AF346" s="1">
        <f t="shared" si="250"/>
        <v>0.80718080443447981</v>
      </c>
      <c r="AG346" s="1">
        <f t="shared" si="251"/>
        <v>0.6491235748898303</v>
      </c>
      <c r="AH346" s="1">
        <f t="shared" si="252"/>
        <v>0.70384620184275204</v>
      </c>
      <c r="AI346" s="1">
        <f t="shared" si="253"/>
        <v>0.33333333333333331</v>
      </c>
      <c r="AJ346" s="1">
        <f t="shared" si="254"/>
        <v>0.33333333333333331</v>
      </c>
      <c r="AK346" s="1">
        <f t="shared" si="255"/>
        <v>1.8379837720000012</v>
      </c>
      <c r="AL346" s="1">
        <f t="shared" si="256"/>
        <v>-0.57735026918962562</v>
      </c>
      <c r="AM346" s="1">
        <f t="shared" si="257"/>
        <v>0.27177534954194976</v>
      </c>
      <c r="AN346" s="1">
        <f t="shared" si="258"/>
        <v>-0.57735026918962562</v>
      </c>
      <c r="AO346" s="1">
        <f t="shared" si="259"/>
        <v>0.74052850728531527</v>
      </c>
      <c r="AP346" s="1">
        <f t="shared" si="260"/>
        <v>0.8636323239949889</v>
      </c>
      <c r="AQ346" s="1">
        <f t="shared" si="261"/>
        <v>0.94899133276193548</v>
      </c>
      <c r="AR346" s="1">
        <f t="shared" si="262"/>
        <v>0.33333333333333331</v>
      </c>
      <c r="AS346" s="1">
        <f t="shared" si="263"/>
        <v>-0.33333333333333331</v>
      </c>
      <c r="AT346" s="1">
        <f t="shared" si="264"/>
        <v>5.0428371001525459E-5</v>
      </c>
      <c r="AU346" s="1">
        <f t="shared" si="265"/>
        <v>9.5025039541961549E-5</v>
      </c>
      <c r="AV346" s="1">
        <f t="shared" si="266"/>
        <v>4.7134504908587338E-5</v>
      </c>
      <c r="AW346" s="1">
        <f t="shared" si="267"/>
        <v>1.697720416062105E-4</v>
      </c>
      <c r="AX346" s="1">
        <f t="shared" si="268"/>
        <v>8.6423432716587655E-5</v>
      </c>
      <c r="AY346" s="1">
        <f t="shared" si="269"/>
        <v>1.1883334637601769E-4</v>
      </c>
      <c r="AZ346" s="1">
        <f t="shared" si="270"/>
        <v>9.7484481099541096E-5</v>
      </c>
      <c r="BA346" s="1">
        <f t="shared" si="271"/>
        <v>7.7437925810816804E-4</v>
      </c>
      <c r="BB346" s="1">
        <f t="shared" si="272"/>
        <v>4.0185957763656463E-4</v>
      </c>
      <c r="BC346" s="1">
        <v>56</v>
      </c>
      <c r="BD346" s="1">
        <v>107</v>
      </c>
      <c r="BE346" s="1">
        <v>50</v>
      </c>
      <c r="BF346" s="1">
        <v>183</v>
      </c>
      <c r="BG346" s="1">
        <v>78</v>
      </c>
      <c r="BH346" s="1">
        <v>123</v>
      </c>
      <c r="BI346" s="1">
        <v>93</v>
      </c>
      <c r="BJ346" s="1">
        <v>891</v>
      </c>
      <c r="BK346" s="1">
        <v>401</v>
      </c>
      <c r="BL346" s="1">
        <f t="shared" si="273"/>
        <v>1.4462319388202093E-4</v>
      </c>
      <c r="BM346" s="1">
        <f t="shared" si="274"/>
        <v>2.5944335272736613E-4</v>
      </c>
      <c r="BN346" s="1">
        <f t="shared" si="275"/>
        <v>2.644108032120525E-4</v>
      </c>
      <c r="BO346" s="1">
        <f t="shared" si="276"/>
        <v>6.7590793747658457E-5</v>
      </c>
      <c r="BP346" s="1">
        <f t="shared" si="277"/>
        <v>1.2417032730343121E-5</v>
      </c>
      <c r="BQ346" s="1">
        <f t="shared" si="278"/>
        <v>1.4652936577780804E-5</v>
      </c>
      <c r="BR346" s="1">
        <f t="shared" si="279"/>
        <v>9.327082115630946E-6</v>
      </c>
      <c r="BS346" s="1">
        <f t="shared" si="280"/>
        <v>2.6166536924254416E-5</v>
      </c>
      <c r="BT346" s="1">
        <f t="shared" si="281"/>
        <v>3.0231203340793086E-5</v>
      </c>
      <c r="BU346" s="1">
        <v>173</v>
      </c>
      <c r="BV346" s="1">
        <v>303</v>
      </c>
      <c r="BW346" s="1">
        <v>319</v>
      </c>
      <c r="BX346" s="1">
        <v>70</v>
      </c>
      <c r="BY346" s="1">
        <v>13</v>
      </c>
      <c r="BZ346" s="1">
        <v>17</v>
      </c>
      <c r="CA346" s="1">
        <v>12</v>
      </c>
      <c r="CB346" s="1">
        <v>28</v>
      </c>
      <c r="CC346" s="1">
        <v>37</v>
      </c>
      <c r="CD346" s="1">
        <f t="shared" si="282"/>
        <v>-174.66666666666666</v>
      </c>
      <c r="CE346" s="1">
        <f t="shared" si="283"/>
        <v>0.10194401681134653</v>
      </c>
      <c r="CF346" s="1">
        <f t="shared" si="284"/>
        <v>0.16901244892407449</v>
      </c>
      <c r="CG346" s="1">
        <f t="shared" si="285"/>
        <v>1.1336325440287403E-2</v>
      </c>
      <c r="CH346" s="1">
        <f t="shared" si="286"/>
        <v>5.9515708561508868E-2</v>
      </c>
      <c r="CI346" s="1" t="b">
        <f t="shared" si="287"/>
        <v>0</v>
      </c>
    </row>
    <row r="347" spans="2:87">
      <c r="B347" s="1" t="s">
        <v>13</v>
      </c>
      <c r="C347" s="1" t="s">
        <v>24</v>
      </c>
      <c r="D347" s="1">
        <v>-9.1537269079999994</v>
      </c>
      <c r="E347" s="1">
        <v>-8.5920130579999991</v>
      </c>
      <c r="F347" s="1">
        <v>-9.2153694819999998</v>
      </c>
      <c r="G347" s="1">
        <v>-1.181000066</v>
      </c>
      <c r="H347" s="1">
        <v>0.777448849</v>
      </c>
      <c r="I347" s="1">
        <v>-0.76196665200000002</v>
      </c>
      <c r="J347" s="1">
        <v>0.18394999000000001</v>
      </c>
      <c r="K347" s="1">
        <v>0.18358259900000001</v>
      </c>
      <c r="L347" s="1">
        <v>-1.0710588830000001</v>
      </c>
      <c r="M347" s="1">
        <f t="shared" si="240"/>
        <v>0</v>
      </c>
      <c r="N347" s="1">
        <f t="shared" si="241"/>
        <v>0</v>
      </c>
      <c r="O347" s="1">
        <f t="shared" si="242"/>
        <v>0</v>
      </c>
      <c r="P347" s="1">
        <f t="shared" si="243"/>
        <v>9.2728250588824394E-6</v>
      </c>
      <c r="Q347" s="1">
        <f t="shared" si="244"/>
        <v>9.4973292855060935E-5</v>
      </c>
      <c r="R347" s="1">
        <f t="shared" si="245"/>
        <v>9.0865310350467505E-6</v>
      </c>
      <c r="S347" s="1">
        <f t="shared" si="246"/>
        <v>6.8602593749732016E-5</v>
      </c>
      <c r="T347" s="1">
        <f t="shared" si="247"/>
        <v>3.6367493522040217E-5</v>
      </c>
      <c r="U347" s="1">
        <f t="shared" si="248"/>
        <v>9.3250526865476784E-6</v>
      </c>
      <c r="V347" s="1">
        <v>0</v>
      </c>
      <c r="W347" s="1">
        <v>0</v>
      </c>
      <c r="X347" s="1">
        <v>0</v>
      </c>
      <c r="Y347" s="1">
        <v>3</v>
      </c>
      <c r="Z347" s="1">
        <v>29</v>
      </c>
      <c r="AA347" s="1">
        <v>3</v>
      </c>
      <c r="AB347" s="1">
        <v>24</v>
      </c>
      <c r="AC347" s="1">
        <v>12</v>
      </c>
      <c r="AD347" s="1">
        <v>3</v>
      </c>
      <c r="AE347" s="1">
        <f t="shared" si="249"/>
        <v>1.6435718408995878E-4</v>
      </c>
      <c r="AF347" s="1">
        <f t="shared" si="250"/>
        <v>1.2425403117200884E-2</v>
      </c>
      <c r="AG347" s="1">
        <f t="shared" si="251"/>
        <v>0.25700661774331951</v>
      </c>
      <c r="AH347" s="1">
        <f t="shared" si="252"/>
        <v>0.3730096047403042</v>
      </c>
      <c r="AI347" s="1">
        <f t="shared" si="253"/>
        <v>11.666666666666666</v>
      </c>
      <c r="AJ347" s="1">
        <f t="shared" si="254"/>
        <v>11.666666666666666</v>
      </c>
      <c r="AK347" s="1">
        <f t="shared" si="255"/>
        <v>8.5985305263333327</v>
      </c>
      <c r="AL347" s="1">
        <f t="shared" si="256"/>
        <v>0.62231260734310356</v>
      </c>
      <c r="AM347" s="1">
        <f t="shared" si="257"/>
        <v>-2.8466973232305307E-2</v>
      </c>
      <c r="AN347" s="1">
        <f t="shared" si="258"/>
        <v>-0.5744143467583499</v>
      </c>
      <c r="AO347" s="1">
        <f t="shared" si="259"/>
        <v>0.7180351915850024</v>
      </c>
      <c r="AP347" s="1">
        <f t="shared" si="260"/>
        <v>0.86895391401810995</v>
      </c>
      <c r="AQ347" s="1">
        <f t="shared" si="261"/>
        <v>0.94931959392729937</v>
      </c>
      <c r="AR347" s="1">
        <f t="shared" si="262"/>
        <v>1.3333333333333339</v>
      </c>
      <c r="AS347" s="1">
        <f t="shared" si="263"/>
        <v>1.3333333333333339</v>
      </c>
      <c r="AT347" s="1">
        <f t="shared" si="264"/>
        <v>9.1851675752778507E-5</v>
      </c>
      <c r="AU347" s="1">
        <f t="shared" si="265"/>
        <v>1.3676501018188857E-4</v>
      </c>
      <c r="AV347" s="1">
        <f t="shared" si="266"/>
        <v>8.0128658344598484E-5</v>
      </c>
      <c r="AW347" s="1">
        <f t="shared" si="267"/>
        <v>7.5608860059596481E-4</v>
      </c>
      <c r="AX347" s="1">
        <f t="shared" si="268"/>
        <v>8.4429045807743323E-4</v>
      </c>
      <c r="AY347" s="1">
        <f t="shared" si="269"/>
        <v>1.1091112328428317E-3</v>
      </c>
      <c r="AZ347" s="1">
        <f t="shared" si="270"/>
        <v>9.2453024010532518E-4</v>
      </c>
      <c r="BA347" s="1">
        <f t="shared" si="271"/>
        <v>7.7872482072381427E-4</v>
      </c>
      <c r="BB347" s="1">
        <f t="shared" si="272"/>
        <v>1.4230438908825979E-3</v>
      </c>
      <c r="BC347" s="1">
        <v>102</v>
      </c>
      <c r="BD347" s="1">
        <v>154</v>
      </c>
      <c r="BE347" s="1">
        <v>85</v>
      </c>
      <c r="BF347" s="1">
        <v>815</v>
      </c>
      <c r="BG347" s="1">
        <v>762</v>
      </c>
      <c r="BH347" s="1">
        <v>1148</v>
      </c>
      <c r="BI347" s="1">
        <v>882</v>
      </c>
      <c r="BJ347" s="1">
        <v>896</v>
      </c>
      <c r="BK347" s="1">
        <v>1420</v>
      </c>
      <c r="BL347" s="1">
        <f t="shared" si="273"/>
        <v>1.0951236068522971E-4</v>
      </c>
      <c r="BM347" s="1">
        <f t="shared" si="274"/>
        <v>4.1956185754590565E-5</v>
      </c>
      <c r="BN347" s="1">
        <f t="shared" si="275"/>
        <v>1.3344871259291676E-4</v>
      </c>
      <c r="BO347" s="1">
        <f t="shared" si="276"/>
        <v>1.4580299794137754E-4</v>
      </c>
      <c r="BP347" s="1">
        <f t="shared" si="277"/>
        <v>1.9962768004936249E-4</v>
      </c>
      <c r="BQ347" s="1">
        <f t="shared" si="278"/>
        <v>6.4645308431385902E-5</v>
      </c>
      <c r="BR347" s="1">
        <f t="shared" si="279"/>
        <v>2.425041350064046E-4</v>
      </c>
      <c r="BS347" s="1">
        <f t="shared" si="280"/>
        <v>1.3924335720406816E-4</v>
      </c>
      <c r="BT347" s="1">
        <f t="shared" si="281"/>
        <v>6.8633002179097823E-5</v>
      </c>
      <c r="BU347" s="1">
        <v>131</v>
      </c>
      <c r="BV347" s="1">
        <v>49</v>
      </c>
      <c r="BW347" s="1">
        <v>161</v>
      </c>
      <c r="BX347" s="1">
        <v>151</v>
      </c>
      <c r="BY347" s="1">
        <v>209</v>
      </c>
      <c r="BZ347" s="1">
        <v>75</v>
      </c>
      <c r="CA347" s="1">
        <v>312</v>
      </c>
      <c r="CB347" s="1">
        <v>149</v>
      </c>
      <c r="CC347" s="1">
        <v>84</v>
      </c>
      <c r="CD347" s="1">
        <f t="shared" si="282"/>
        <v>826.00000000000011</v>
      </c>
      <c r="CE347" s="1">
        <f t="shared" si="283"/>
        <v>1.7374389051219572E-3</v>
      </c>
      <c r="CF347" s="1">
        <f t="shared" si="284"/>
        <v>1.8243108503780549E-2</v>
      </c>
      <c r="CG347" s="1">
        <f t="shared" si="285"/>
        <v>0.43247158393497687</v>
      </c>
      <c r="CH347" s="1">
        <f t="shared" si="286"/>
        <v>0.57158831722874559</v>
      </c>
      <c r="CI347" s="1" t="b">
        <f t="shared" si="287"/>
        <v>1</v>
      </c>
    </row>
    <row r="348" spans="2:87">
      <c r="B348" s="1" t="s">
        <v>27</v>
      </c>
      <c r="C348" s="1" t="s">
        <v>5</v>
      </c>
      <c r="D348" s="1">
        <v>-2.89117983</v>
      </c>
      <c r="E348" s="1">
        <v>-15.88853522</v>
      </c>
      <c r="F348" s="1">
        <v>-4.973640595</v>
      </c>
      <c r="G348" s="1">
        <v>-2.2133333230000001</v>
      </c>
      <c r="H348" s="1">
        <v>-2.38254893</v>
      </c>
      <c r="I348" s="1">
        <v>-11.702410799999999</v>
      </c>
      <c r="J348" s="1">
        <v>-9.9154144409999994</v>
      </c>
      <c r="K348" s="1">
        <v>-1.454710972</v>
      </c>
      <c r="L348" s="1">
        <v>0.329371735</v>
      </c>
      <c r="M348" s="1">
        <f t="shared" si="240"/>
        <v>1.2061167348696963E-4</v>
      </c>
      <c r="N348" s="1">
        <f t="shared" si="241"/>
        <v>0</v>
      </c>
      <c r="O348" s="1">
        <f t="shared" si="242"/>
        <v>5.6822540365312111E-6</v>
      </c>
      <c r="P348" s="1">
        <f t="shared" si="243"/>
        <v>3.0909416862941462E-5</v>
      </c>
      <c r="Q348" s="1">
        <f t="shared" si="244"/>
        <v>3.2749411329331354E-6</v>
      </c>
      <c r="R348" s="1">
        <f t="shared" si="245"/>
        <v>0</v>
      </c>
      <c r="S348" s="1">
        <f t="shared" si="246"/>
        <v>0</v>
      </c>
      <c r="T348" s="1">
        <f t="shared" si="247"/>
        <v>9.0918733805100542E-6</v>
      </c>
      <c r="U348" s="1">
        <f t="shared" si="248"/>
        <v>3.1083508955158931E-6</v>
      </c>
      <c r="V348" s="1">
        <v>42</v>
      </c>
      <c r="W348" s="1">
        <v>0</v>
      </c>
      <c r="X348" s="1">
        <v>2</v>
      </c>
      <c r="Y348" s="1">
        <v>10</v>
      </c>
      <c r="Z348" s="1">
        <v>1</v>
      </c>
      <c r="AA348" s="1">
        <v>0</v>
      </c>
      <c r="AB348" s="1">
        <v>0</v>
      </c>
      <c r="AC348" s="1">
        <v>3</v>
      </c>
      <c r="AD348" s="1">
        <v>1</v>
      </c>
      <c r="AE348" s="1">
        <f t="shared" si="249"/>
        <v>0.65196168833037516</v>
      </c>
      <c r="AF348" s="1">
        <f t="shared" si="250"/>
        <v>0.79497263931897355</v>
      </c>
      <c r="AG348" s="1">
        <f t="shared" si="251"/>
        <v>0.49055541921547458</v>
      </c>
      <c r="AH348" s="1">
        <f t="shared" si="252"/>
        <v>0.57002234070832403</v>
      </c>
      <c r="AI348" s="1">
        <f t="shared" si="253"/>
        <v>11</v>
      </c>
      <c r="AJ348" s="1">
        <f t="shared" si="254"/>
        <v>-11</v>
      </c>
      <c r="AK348" s="1">
        <f t="shared" si="255"/>
        <v>2.485020864</v>
      </c>
      <c r="AL348" s="1">
        <f t="shared" si="256"/>
        <v>-0.6710983476828164</v>
      </c>
      <c r="AM348" s="1">
        <f t="shared" si="257"/>
        <v>-0.13563052900346437</v>
      </c>
      <c r="AN348" s="1">
        <f t="shared" si="258"/>
        <v>-0.48803135982970003</v>
      </c>
      <c r="AO348" s="1">
        <f t="shared" si="259"/>
        <v>0.70694324083759208</v>
      </c>
      <c r="AP348" s="1">
        <f t="shared" si="260"/>
        <v>0.87156962632859214</v>
      </c>
      <c r="AQ348" s="1">
        <f t="shared" si="261"/>
        <v>0.94943319525131942</v>
      </c>
      <c r="AR348" s="1">
        <f t="shared" si="262"/>
        <v>2.333333333333333</v>
      </c>
      <c r="AS348" s="1">
        <f t="shared" si="263"/>
        <v>-2.333333333333333</v>
      </c>
      <c r="AT348" s="1">
        <f t="shared" si="264"/>
        <v>6.0442004671828371E-3</v>
      </c>
      <c r="AU348" s="1">
        <f t="shared" si="265"/>
        <v>7.6357503736615455E-3</v>
      </c>
      <c r="AV348" s="1">
        <f t="shared" si="266"/>
        <v>5.8927558036715897E-3</v>
      </c>
      <c r="AW348" s="1">
        <f t="shared" si="267"/>
        <v>2.3239287662489469E-3</v>
      </c>
      <c r="AX348" s="1">
        <f t="shared" si="268"/>
        <v>1.8337279634096481E-3</v>
      </c>
      <c r="AY348" s="1">
        <f t="shared" si="269"/>
        <v>2.5080598958710726E-3</v>
      </c>
      <c r="AZ348" s="1">
        <f t="shared" si="270"/>
        <v>2.1163566380642306E-3</v>
      </c>
      <c r="BA348" s="1">
        <f t="shared" si="271"/>
        <v>1.1194169297904831E-3</v>
      </c>
      <c r="BB348" s="1">
        <f t="shared" si="272"/>
        <v>1.2947695119861382E-3</v>
      </c>
      <c r="BC348" s="1">
        <v>6712</v>
      </c>
      <c r="BD348" s="1">
        <v>8598</v>
      </c>
      <c r="BE348" s="1">
        <v>6251</v>
      </c>
      <c r="BF348" s="1">
        <v>2505</v>
      </c>
      <c r="BG348" s="1">
        <v>1655</v>
      </c>
      <c r="BH348" s="1">
        <v>2596</v>
      </c>
      <c r="BI348" s="1">
        <v>2019</v>
      </c>
      <c r="BJ348" s="1">
        <v>1288</v>
      </c>
      <c r="BK348" s="1">
        <v>1292</v>
      </c>
      <c r="BL348" s="1">
        <f t="shared" si="273"/>
        <v>1.304116661595102E-3</v>
      </c>
      <c r="BM348" s="1">
        <f t="shared" si="274"/>
        <v>1.0951420730637006E-3</v>
      </c>
      <c r="BN348" s="1">
        <f t="shared" si="275"/>
        <v>5.2136174050276178E-4</v>
      </c>
      <c r="BO348" s="1">
        <f t="shared" si="276"/>
        <v>4.5189273534148802E-4</v>
      </c>
      <c r="BP348" s="1">
        <f t="shared" si="277"/>
        <v>7.5457352745931266E-5</v>
      </c>
      <c r="BQ348" s="1">
        <f t="shared" si="278"/>
        <v>5.4302059082364153E-5</v>
      </c>
      <c r="BR348" s="1">
        <f t="shared" si="279"/>
        <v>1.0881595801569437E-5</v>
      </c>
      <c r="BS348" s="1">
        <f t="shared" si="280"/>
        <v>1.2709460791780717E-4</v>
      </c>
      <c r="BT348" s="1">
        <f t="shared" si="281"/>
        <v>6.5364763980093158E-6</v>
      </c>
      <c r="BU348" s="1">
        <v>1560</v>
      </c>
      <c r="BV348" s="1">
        <v>1279</v>
      </c>
      <c r="BW348" s="1">
        <v>629</v>
      </c>
      <c r="BX348" s="1">
        <v>468</v>
      </c>
      <c r="BY348" s="1">
        <v>79</v>
      </c>
      <c r="BZ348" s="1">
        <v>63</v>
      </c>
      <c r="CA348" s="1">
        <v>14</v>
      </c>
      <c r="CB348" s="1">
        <v>136</v>
      </c>
      <c r="CC348" s="1">
        <v>8</v>
      </c>
      <c r="CD348" s="1">
        <f t="shared" si="282"/>
        <v>-5887.666666666667</v>
      </c>
      <c r="CE348" s="1">
        <f t="shared" si="283"/>
        <v>1.9124327131589385E-3</v>
      </c>
      <c r="CF348" s="1">
        <f t="shared" si="284"/>
        <v>1.2463785613346186E-2</v>
      </c>
      <c r="CG348" s="1">
        <f t="shared" si="285"/>
        <v>4.3370050114856527E-2</v>
      </c>
      <c r="CH348" s="1">
        <f t="shared" si="286"/>
        <v>9.2620784991049532E-2</v>
      </c>
      <c r="CI348" s="1" t="b">
        <f t="shared" si="287"/>
        <v>1</v>
      </c>
    </row>
    <row r="349" spans="2:87">
      <c r="B349" s="1" t="s">
        <v>12</v>
      </c>
      <c r="C349" s="1" t="s">
        <v>25</v>
      </c>
      <c r="D349" s="1">
        <v>-8.5284297369999997</v>
      </c>
      <c r="E349" s="1">
        <v>0.44761055900000002</v>
      </c>
      <c r="F349" s="1">
        <v>-9.8996870040000005</v>
      </c>
      <c r="G349" s="1">
        <v>0.72319827999999997</v>
      </c>
      <c r="H349" s="1">
        <v>-0.30770352299999998</v>
      </c>
      <c r="I349" s="1">
        <v>-0.36107804900000001</v>
      </c>
      <c r="J349" s="1">
        <v>-0.74850595399999997</v>
      </c>
      <c r="K349" s="1">
        <v>0.271794655</v>
      </c>
      <c r="L349" s="1">
        <v>-0.85150375</v>
      </c>
      <c r="M349" s="1">
        <f t="shared" si="240"/>
        <v>0</v>
      </c>
      <c r="N349" s="1">
        <f t="shared" si="241"/>
        <v>8.6036060580858127E-6</v>
      </c>
      <c r="O349" s="1">
        <f t="shared" si="242"/>
        <v>0</v>
      </c>
      <c r="P349" s="1">
        <f t="shared" si="243"/>
        <v>4.9455066980706341E-5</v>
      </c>
      <c r="Q349" s="1">
        <f t="shared" si="244"/>
        <v>1.9322152684305501E-4</v>
      </c>
      <c r="R349" s="1">
        <f t="shared" si="245"/>
        <v>7.572109195872292E-5</v>
      </c>
      <c r="S349" s="1">
        <f t="shared" si="246"/>
        <v>9.1470124999642693E-5</v>
      </c>
      <c r="T349" s="1">
        <f t="shared" si="247"/>
        <v>8.7888109344930526E-5</v>
      </c>
      <c r="U349" s="1">
        <f t="shared" si="248"/>
        <v>4.0408561641706609E-5</v>
      </c>
      <c r="V349" s="1">
        <v>0</v>
      </c>
      <c r="W349" s="1">
        <v>3</v>
      </c>
      <c r="X349" s="1">
        <v>0</v>
      </c>
      <c r="Y349" s="1">
        <v>16</v>
      </c>
      <c r="Z349" s="1">
        <v>59</v>
      </c>
      <c r="AA349" s="1">
        <v>25</v>
      </c>
      <c r="AB349" s="1">
        <v>32</v>
      </c>
      <c r="AC349" s="1">
        <v>29</v>
      </c>
      <c r="AD349" s="1">
        <v>13</v>
      </c>
      <c r="AE349" s="1">
        <f t="shared" si="249"/>
        <v>0.13930003681708067</v>
      </c>
      <c r="AF349" s="1">
        <f t="shared" si="250"/>
        <v>0.39004010308782588</v>
      </c>
      <c r="AG349" s="1">
        <f t="shared" si="251"/>
        <v>8.0127503428341573E-2</v>
      </c>
      <c r="AH349" s="1">
        <f t="shared" si="252"/>
        <v>0.19036661642529559</v>
      </c>
      <c r="AI349" s="1">
        <f t="shared" si="253"/>
        <v>32.333333333333336</v>
      </c>
      <c r="AJ349" s="1">
        <f t="shared" si="254"/>
        <v>32.333333333333336</v>
      </c>
      <c r="AK349" s="1">
        <f t="shared" si="255"/>
        <v>6.011640963333333</v>
      </c>
      <c r="AL349" s="1">
        <f t="shared" si="256"/>
        <v>-0.1915253015611911</v>
      </c>
      <c r="AM349" s="1">
        <f t="shared" si="257"/>
        <v>-0.23831470170261462</v>
      </c>
      <c r="AN349" s="1">
        <f t="shared" si="258"/>
        <v>-0.85850728882810612</v>
      </c>
      <c r="AO349" s="1">
        <f t="shared" si="259"/>
        <v>0.83051060315669656</v>
      </c>
      <c r="AP349" s="1">
        <f t="shared" si="260"/>
        <v>0.84215623549339536</v>
      </c>
      <c r="AQ349" s="1">
        <f t="shared" si="261"/>
        <v>0.95025390154180145</v>
      </c>
      <c r="AR349" s="1">
        <f t="shared" si="262"/>
        <v>8.6666666666666679</v>
      </c>
      <c r="AS349" s="1">
        <f t="shared" si="263"/>
        <v>-8.6666666666666679</v>
      </c>
      <c r="AT349" s="1">
        <f t="shared" si="264"/>
        <v>9.0050662502724036E-7</v>
      </c>
      <c r="AU349" s="1">
        <f t="shared" si="265"/>
        <v>3.5523379268023007E-6</v>
      </c>
      <c r="AV349" s="1">
        <f t="shared" si="266"/>
        <v>2.8280702945152405E-6</v>
      </c>
      <c r="AW349" s="1">
        <f t="shared" si="267"/>
        <v>3.6180926899684206E-5</v>
      </c>
      <c r="AX349" s="1">
        <f t="shared" si="268"/>
        <v>2.0830263270151894E-4</v>
      </c>
      <c r="AY349" s="1">
        <f t="shared" si="269"/>
        <v>7.6323856615491032E-5</v>
      </c>
      <c r="AZ349" s="1">
        <f t="shared" si="270"/>
        <v>7.547185633512859E-5</v>
      </c>
      <c r="BA349" s="1">
        <f t="shared" si="271"/>
        <v>4.5193851202721365E-5</v>
      </c>
      <c r="BB349" s="1">
        <f t="shared" si="272"/>
        <v>4.3092174160529375E-5</v>
      </c>
      <c r="BC349" s="1">
        <v>1</v>
      </c>
      <c r="BD349" s="1">
        <v>4</v>
      </c>
      <c r="BE349" s="1">
        <v>3</v>
      </c>
      <c r="BF349" s="1">
        <v>39</v>
      </c>
      <c r="BG349" s="1">
        <v>188</v>
      </c>
      <c r="BH349" s="1">
        <v>79</v>
      </c>
      <c r="BI349" s="1">
        <v>72</v>
      </c>
      <c r="BJ349" s="1">
        <v>52</v>
      </c>
      <c r="BK349" s="1">
        <v>43</v>
      </c>
      <c r="BL349" s="1">
        <f t="shared" si="273"/>
        <v>5.9830531711770156E-3</v>
      </c>
      <c r="BM349" s="1">
        <f t="shared" si="274"/>
        <v>6.1923905179020198E-3</v>
      </c>
      <c r="BN349" s="1">
        <f t="shared" si="275"/>
        <v>6.9012048512336957E-3</v>
      </c>
      <c r="BO349" s="1">
        <f t="shared" si="276"/>
        <v>2.4207159989339967E-3</v>
      </c>
      <c r="BP349" s="1">
        <f t="shared" si="277"/>
        <v>4.9028176157577879E-3</v>
      </c>
      <c r="BQ349" s="1">
        <f t="shared" si="278"/>
        <v>5.0440579325396039E-3</v>
      </c>
      <c r="BR349" s="1">
        <f t="shared" si="279"/>
        <v>9.8151994130156323E-3</v>
      </c>
      <c r="BS349" s="1">
        <f t="shared" si="280"/>
        <v>5.2903130545787231E-3</v>
      </c>
      <c r="BT349" s="1">
        <f t="shared" si="281"/>
        <v>7.6484944452206508E-3</v>
      </c>
      <c r="BU349" s="1">
        <v>7157</v>
      </c>
      <c r="BV349" s="1">
        <v>7232</v>
      </c>
      <c r="BW349" s="1">
        <v>8326</v>
      </c>
      <c r="BX349" s="1">
        <v>2507</v>
      </c>
      <c r="BY349" s="1">
        <v>5133</v>
      </c>
      <c r="BZ349" s="1">
        <v>5852</v>
      </c>
      <c r="CA349" s="1">
        <v>12628</v>
      </c>
      <c r="CB349" s="1">
        <v>5661</v>
      </c>
      <c r="CC349" s="1">
        <v>9361</v>
      </c>
      <c r="CD349" s="1">
        <f t="shared" si="282"/>
        <v>-2975.0000000000009</v>
      </c>
      <c r="CE349" s="1">
        <f t="shared" si="283"/>
        <v>0.11481356634732505</v>
      </c>
      <c r="CF349" s="1">
        <f t="shared" si="284"/>
        <v>0.18083136699703697</v>
      </c>
      <c r="CG349" s="1">
        <f t="shared" si="285"/>
        <v>6.7065511252224666E-2</v>
      </c>
      <c r="CH349" s="1">
        <f t="shared" si="286"/>
        <v>0.12612320026537771</v>
      </c>
      <c r="CI349" s="1" t="b">
        <f t="shared" si="287"/>
        <v>0</v>
      </c>
    </row>
    <row r="350" spans="2:87">
      <c r="B350" s="1" t="s">
        <v>5</v>
      </c>
      <c r="C350" s="1" t="s">
        <v>15</v>
      </c>
      <c r="D350" s="1">
        <v>-4.6443777690000001</v>
      </c>
      <c r="E350" s="1">
        <v>-3.3488891359999999</v>
      </c>
      <c r="F350" s="1">
        <v>-2.8563615819999999</v>
      </c>
      <c r="G350" s="1">
        <v>-2.0617876759999998</v>
      </c>
      <c r="H350" s="1">
        <v>-1.723902507</v>
      </c>
      <c r="I350" s="1">
        <v>-12.27443504</v>
      </c>
      <c r="J350" s="1">
        <v>0.20421118399999999</v>
      </c>
      <c r="K350" s="1">
        <v>-2.5574884349999998</v>
      </c>
      <c r="L350" s="1">
        <v>-1.5093782979999999</v>
      </c>
      <c r="M350" s="1">
        <f t="shared" si="240"/>
        <v>5.7434130231890301E-6</v>
      </c>
      <c r="N350" s="1">
        <f t="shared" si="241"/>
        <v>1.433934343014302E-5</v>
      </c>
      <c r="O350" s="1">
        <f t="shared" si="242"/>
        <v>8.5233810547968163E-6</v>
      </c>
      <c r="P350" s="1">
        <f t="shared" si="243"/>
        <v>3.7091300235529757E-5</v>
      </c>
      <c r="Q350" s="1">
        <f t="shared" si="244"/>
        <v>9.8248233987994059E-6</v>
      </c>
      <c r="R350" s="1">
        <f t="shared" si="245"/>
        <v>0</v>
      </c>
      <c r="S350" s="1">
        <f t="shared" si="246"/>
        <v>5.7168828124776683E-6</v>
      </c>
      <c r="T350" s="1">
        <f t="shared" si="247"/>
        <v>9.0918733805100542E-6</v>
      </c>
      <c r="U350" s="1">
        <f t="shared" si="248"/>
        <v>3.1083508955158931E-6</v>
      </c>
      <c r="V350" s="1">
        <v>2</v>
      </c>
      <c r="W350" s="1">
        <v>5</v>
      </c>
      <c r="X350" s="1">
        <v>3</v>
      </c>
      <c r="Y350" s="1">
        <v>12</v>
      </c>
      <c r="Z350" s="1">
        <v>3</v>
      </c>
      <c r="AA350" s="1">
        <v>0</v>
      </c>
      <c r="AB350" s="1">
        <v>2</v>
      </c>
      <c r="AC350" s="1">
        <v>3</v>
      </c>
      <c r="AD350" s="1">
        <v>1</v>
      </c>
      <c r="AE350" s="1">
        <f t="shared" si="249"/>
        <v>0.64600721434388597</v>
      </c>
      <c r="AF350" s="1">
        <f t="shared" si="250"/>
        <v>0.79282703578567826</v>
      </c>
      <c r="AG350" s="1">
        <f t="shared" si="251"/>
        <v>0.62018246143596167</v>
      </c>
      <c r="AH350" s="1">
        <f t="shared" si="252"/>
        <v>0.68037664151651089</v>
      </c>
      <c r="AI350" s="1">
        <f t="shared" si="253"/>
        <v>1.6666666666666665</v>
      </c>
      <c r="AJ350" s="1">
        <f t="shared" si="254"/>
        <v>1.6666666666666665</v>
      </c>
      <c r="AK350" s="1">
        <f t="shared" si="255"/>
        <v>-1.7368322453333329</v>
      </c>
      <c r="AL350" s="1">
        <f t="shared" si="256"/>
        <v>-0.51630528433436551</v>
      </c>
      <c r="AM350" s="1">
        <f t="shared" si="257"/>
        <v>-0.34067978667369314</v>
      </c>
      <c r="AN350" s="1">
        <f t="shared" si="258"/>
        <v>-0.65204632030035514</v>
      </c>
      <c r="AO350" s="1">
        <f t="shared" si="259"/>
        <v>0.80779826749685646</v>
      </c>
      <c r="AP350" s="1">
        <f t="shared" si="260"/>
        <v>0.84760089580399989</v>
      </c>
      <c r="AQ350" s="1">
        <f t="shared" si="261"/>
        <v>0.95072147956650432</v>
      </c>
      <c r="AR350" s="1">
        <f t="shared" si="262"/>
        <v>3</v>
      </c>
      <c r="AS350" s="1">
        <f t="shared" si="263"/>
        <v>-3</v>
      </c>
      <c r="AT350" s="1">
        <f t="shared" si="264"/>
        <v>1.404790335042495E-3</v>
      </c>
      <c r="AU350" s="1">
        <f t="shared" si="265"/>
        <v>1.1358600520950358E-3</v>
      </c>
      <c r="AV350" s="1">
        <f t="shared" si="266"/>
        <v>5.9295207175002877E-4</v>
      </c>
      <c r="AW350" s="1">
        <f t="shared" si="267"/>
        <v>4.3417112279621044E-4</v>
      </c>
      <c r="AX350" s="1">
        <f t="shared" si="268"/>
        <v>8.7531425443723382E-5</v>
      </c>
      <c r="AY350" s="1">
        <f t="shared" si="269"/>
        <v>6.086586033893589E-5</v>
      </c>
      <c r="AZ350" s="1">
        <f t="shared" si="270"/>
        <v>1.4675083176275003E-5</v>
      </c>
      <c r="BA350" s="1">
        <f t="shared" si="271"/>
        <v>1.1819930314557895E-4</v>
      </c>
      <c r="BB350" s="1">
        <f t="shared" si="272"/>
        <v>8.0171486810287209E-6</v>
      </c>
      <c r="BC350" s="1">
        <v>1560</v>
      </c>
      <c r="BD350" s="1">
        <v>1279</v>
      </c>
      <c r="BE350" s="1">
        <v>629</v>
      </c>
      <c r="BF350" s="1">
        <v>468</v>
      </c>
      <c r="BG350" s="1">
        <v>79</v>
      </c>
      <c r="BH350" s="1">
        <v>63</v>
      </c>
      <c r="BI350" s="1">
        <v>14</v>
      </c>
      <c r="BJ350" s="1">
        <v>136</v>
      </c>
      <c r="BK350" s="1">
        <v>8</v>
      </c>
      <c r="BL350" s="1">
        <f t="shared" si="273"/>
        <v>1.540696799563957E-3</v>
      </c>
      <c r="BM350" s="1">
        <f t="shared" si="274"/>
        <v>1.3169104834808221E-3</v>
      </c>
      <c r="BN350" s="1">
        <f t="shared" si="275"/>
        <v>9.3496986214167772E-4</v>
      </c>
      <c r="BO350" s="1">
        <f t="shared" si="276"/>
        <v>2.503756116966834E-3</v>
      </c>
      <c r="BP350" s="1">
        <f t="shared" si="277"/>
        <v>2.4394693533304869E-3</v>
      </c>
      <c r="BQ350" s="1">
        <f t="shared" si="278"/>
        <v>3.9416399394230361E-3</v>
      </c>
      <c r="BR350" s="1">
        <f t="shared" si="279"/>
        <v>1.2614878561390853E-3</v>
      </c>
      <c r="BS350" s="1">
        <f t="shared" si="280"/>
        <v>3.6063094996677783E-3</v>
      </c>
      <c r="BT350" s="1">
        <f t="shared" si="281"/>
        <v>6.5854999709943863E-3</v>
      </c>
      <c r="BU350" s="1">
        <v>1843</v>
      </c>
      <c r="BV350" s="1">
        <v>1538</v>
      </c>
      <c r="BW350" s="1">
        <v>1128</v>
      </c>
      <c r="BX350" s="1">
        <v>2593</v>
      </c>
      <c r="BY350" s="1">
        <v>2554</v>
      </c>
      <c r="BZ350" s="1">
        <v>4573</v>
      </c>
      <c r="CA350" s="1">
        <v>1623</v>
      </c>
      <c r="CB350" s="1">
        <v>3859</v>
      </c>
      <c r="CC350" s="1">
        <v>8060</v>
      </c>
      <c r="CD350" s="1">
        <f t="shared" si="282"/>
        <v>784.33333333333348</v>
      </c>
      <c r="CE350" s="1">
        <f t="shared" si="283"/>
        <v>3.3507183515446216E-2</v>
      </c>
      <c r="CF350" s="1">
        <f t="shared" si="284"/>
        <v>6.4292971415424727E-2</v>
      </c>
      <c r="CG350" s="1">
        <f t="shared" si="285"/>
        <v>3.1188734225599656E-2</v>
      </c>
      <c r="CH350" s="1">
        <f t="shared" si="286"/>
        <v>8.732845583167903E-2</v>
      </c>
      <c r="CI350" s="1" t="b">
        <f t="shared" si="287"/>
        <v>0</v>
      </c>
    </row>
    <row r="351" spans="2:87">
      <c r="B351" s="1" t="s">
        <v>12</v>
      </c>
      <c r="C351" s="1" t="s">
        <v>23</v>
      </c>
      <c r="D351" s="1">
        <v>2.9133862509999999</v>
      </c>
      <c r="E351" s="1">
        <v>-7.5206966230000001</v>
      </c>
      <c r="F351" s="1">
        <v>-7.438444123</v>
      </c>
      <c r="G351" s="1">
        <v>-0.132801101</v>
      </c>
      <c r="H351" s="1">
        <v>0.48787667499999998</v>
      </c>
      <c r="I351" s="1">
        <v>-9.1471060000000003E-3</v>
      </c>
      <c r="J351" s="1">
        <v>1.4304662800000001</v>
      </c>
      <c r="K351" s="1">
        <v>0.38588388000000001</v>
      </c>
      <c r="L351" s="1">
        <v>0.13522035800000001</v>
      </c>
      <c r="M351" s="1">
        <f t="shared" si="240"/>
        <v>2.871706511594515E-6</v>
      </c>
      <c r="N351" s="1">
        <f t="shared" si="241"/>
        <v>0</v>
      </c>
      <c r="O351" s="1">
        <f t="shared" si="242"/>
        <v>0</v>
      </c>
      <c r="P351" s="1">
        <f t="shared" si="243"/>
        <v>1.5454708431470731E-5</v>
      </c>
      <c r="Q351" s="1">
        <f t="shared" si="244"/>
        <v>2.2269599703945322E-4</v>
      </c>
      <c r="R351" s="1">
        <f t="shared" si="245"/>
        <v>2.4230749426791332E-5</v>
      </c>
      <c r="S351" s="1">
        <f t="shared" si="246"/>
        <v>1.3148830468698639E-4</v>
      </c>
      <c r="T351" s="1">
        <f t="shared" si="247"/>
        <v>3.0306244601700179E-5</v>
      </c>
      <c r="U351" s="1">
        <f t="shared" si="248"/>
        <v>2.7975158059643037E-5</v>
      </c>
      <c r="V351" s="1">
        <v>1</v>
      </c>
      <c r="W351" s="1">
        <v>0</v>
      </c>
      <c r="X351" s="1">
        <v>0</v>
      </c>
      <c r="Y351" s="1">
        <v>5</v>
      </c>
      <c r="Z351" s="1">
        <v>68</v>
      </c>
      <c r="AA351" s="1">
        <v>8</v>
      </c>
      <c r="AB351" s="1">
        <v>46</v>
      </c>
      <c r="AC351" s="1">
        <v>10</v>
      </c>
      <c r="AD351" s="1">
        <v>9</v>
      </c>
      <c r="AE351" s="1">
        <f t="shared" si="249"/>
        <v>0.29967035847003171</v>
      </c>
      <c r="AF351" s="1">
        <f t="shared" si="250"/>
        <v>0.58691914767705688</v>
      </c>
      <c r="AG351" s="1">
        <f t="shared" si="251"/>
        <v>0.27028786818168232</v>
      </c>
      <c r="AH351" s="1">
        <f t="shared" si="252"/>
        <v>0.38925627348172781</v>
      </c>
      <c r="AI351" s="1">
        <f t="shared" si="253"/>
        <v>26.666666666666668</v>
      </c>
      <c r="AJ351" s="1">
        <f t="shared" si="254"/>
        <v>26.666666666666668</v>
      </c>
      <c r="AK351" s="1">
        <f t="shared" si="255"/>
        <v>4.1305609876666676</v>
      </c>
      <c r="AL351" s="1">
        <f t="shared" si="256"/>
        <v>0.37566539219829637</v>
      </c>
      <c r="AM351" s="1">
        <f t="shared" si="257"/>
        <v>-0.48766598614771073</v>
      </c>
      <c r="AN351" s="1">
        <f t="shared" si="258"/>
        <v>-0.50755587725787077</v>
      </c>
      <c r="AO351" s="1">
        <f t="shared" si="259"/>
        <v>0.63655556947992586</v>
      </c>
      <c r="AP351" s="1">
        <f t="shared" si="260"/>
        <v>0.88801515106536144</v>
      </c>
      <c r="AQ351" s="1">
        <f t="shared" si="261"/>
        <v>0.95090574250058535</v>
      </c>
      <c r="AR351" s="1">
        <f t="shared" si="262"/>
        <v>5.3333333333333321</v>
      </c>
      <c r="AS351" s="1">
        <f t="shared" si="263"/>
        <v>-5.3333333333333321</v>
      </c>
      <c r="AT351" s="1">
        <f t="shared" si="264"/>
        <v>9.0050662502724036E-7</v>
      </c>
      <c r="AU351" s="1">
        <f t="shared" si="265"/>
        <v>3.5523379268023007E-6</v>
      </c>
      <c r="AV351" s="1">
        <f t="shared" si="266"/>
        <v>2.8280702945152405E-6</v>
      </c>
      <c r="AW351" s="1">
        <f t="shared" si="267"/>
        <v>3.6180926899684206E-5</v>
      </c>
      <c r="AX351" s="1">
        <f t="shared" si="268"/>
        <v>2.0830263270151894E-4</v>
      </c>
      <c r="AY351" s="1">
        <f t="shared" si="269"/>
        <v>7.6323856615491032E-5</v>
      </c>
      <c r="AZ351" s="1">
        <f t="shared" si="270"/>
        <v>7.547185633512859E-5</v>
      </c>
      <c r="BA351" s="1">
        <f t="shared" si="271"/>
        <v>4.5193851202721365E-5</v>
      </c>
      <c r="BB351" s="1">
        <f t="shared" si="272"/>
        <v>4.3092174160529375E-5</v>
      </c>
      <c r="BC351" s="1">
        <v>1</v>
      </c>
      <c r="BD351" s="1">
        <v>4</v>
      </c>
      <c r="BE351" s="1">
        <v>3</v>
      </c>
      <c r="BF351" s="1">
        <v>39</v>
      </c>
      <c r="BG351" s="1">
        <v>188</v>
      </c>
      <c r="BH351" s="1">
        <v>79</v>
      </c>
      <c r="BI351" s="1">
        <v>72</v>
      </c>
      <c r="BJ351" s="1">
        <v>52</v>
      </c>
      <c r="BK351" s="1">
        <v>43</v>
      </c>
      <c r="BL351" s="1">
        <f t="shared" si="273"/>
        <v>6.4035471973195382E-4</v>
      </c>
      <c r="BM351" s="1">
        <f t="shared" si="274"/>
        <v>5.9081159531974468E-4</v>
      </c>
      <c r="BN351" s="1">
        <f t="shared" si="275"/>
        <v>5.8352728984728823E-4</v>
      </c>
      <c r="BO351" s="1">
        <f t="shared" si="276"/>
        <v>1.7805346238668886E-3</v>
      </c>
      <c r="BP351" s="1">
        <f t="shared" si="277"/>
        <v>2.5416710842648496E-3</v>
      </c>
      <c r="BQ351" s="1">
        <f t="shared" si="278"/>
        <v>1.1360335535008882E-3</v>
      </c>
      <c r="BR351" s="1">
        <f t="shared" si="279"/>
        <v>1.5972628123017995E-3</v>
      </c>
      <c r="BS351" s="1">
        <f t="shared" si="280"/>
        <v>1.6232598084796402E-3</v>
      </c>
      <c r="BT351" s="1">
        <f t="shared" si="281"/>
        <v>1.9756499912983159E-3</v>
      </c>
      <c r="BU351" s="1">
        <v>766</v>
      </c>
      <c r="BV351" s="1">
        <v>690</v>
      </c>
      <c r="BW351" s="1">
        <v>704</v>
      </c>
      <c r="BX351" s="1">
        <v>1844</v>
      </c>
      <c r="BY351" s="1">
        <v>2661</v>
      </c>
      <c r="BZ351" s="1">
        <v>1318</v>
      </c>
      <c r="CA351" s="1">
        <v>2055</v>
      </c>
      <c r="CB351" s="1">
        <v>1737</v>
      </c>
      <c r="CC351" s="1">
        <v>2418</v>
      </c>
      <c r="CD351" s="1">
        <f t="shared" si="282"/>
        <v>1320.3333333333333</v>
      </c>
      <c r="CE351" s="1">
        <f t="shared" si="283"/>
        <v>0.11481356634732505</v>
      </c>
      <c r="CF351" s="1">
        <f t="shared" si="284"/>
        <v>0.18083136699703697</v>
      </c>
      <c r="CG351" s="1">
        <f t="shared" si="285"/>
        <v>4.0466591224198725E-2</v>
      </c>
      <c r="CH351" s="1">
        <f t="shared" si="286"/>
        <v>8.9978655780865391E-2</v>
      </c>
      <c r="CI351" s="1" t="b">
        <f t="shared" si="287"/>
        <v>0</v>
      </c>
    </row>
    <row r="352" spans="2:87">
      <c r="B352" s="1" t="s">
        <v>24</v>
      </c>
      <c r="C352" s="1" t="s">
        <v>26</v>
      </c>
      <c r="D352" s="1">
        <v>-1.186820046</v>
      </c>
      <c r="E352" s="1">
        <v>-2.0823874670000002</v>
      </c>
      <c r="F352" s="1">
        <v>-0.79732311600000005</v>
      </c>
      <c r="G352" s="1">
        <v>-0.183679327</v>
      </c>
      <c r="H352" s="1">
        <v>-1.2622225300000001</v>
      </c>
      <c r="I352" s="1">
        <v>-0.484897148</v>
      </c>
      <c r="J352" s="1">
        <v>-1.361732776</v>
      </c>
      <c r="K352" s="1">
        <v>-0.57257390100000005</v>
      </c>
      <c r="L352" s="1">
        <v>-0.64239078699999996</v>
      </c>
      <c r="M352" s="1">
        <f t="shared" si="240"/>
        <v>1.723023906956709E-5</v>
      </c>
      <c r="N352" s="1">
        <f t="shared" si="241"/>
        <v>2.8678686860286041E-6</v>
      </c>
      <c r="O352" s="1">
        <f t="shared" si="242"/>
        <v>3.1252397200921661E-5</v>
      </c>
      <c r="P352" s="1">
        <f t="shared" si="243"/>
        <v>8.036448384364781E-5</v>
      </c>
      <c r="Q352" s="1">
        <f t="shared" si="244"/>
        <v>2.9474470196398221E-5</v>
      </c>
      <c r="R352" s="1">
        <f t="shared" si="245"/>
        <v>1.8173062070093501E-5</v>
      </c>
      <c r="S352" s="1">
        <f t="shared" si="246"/>
        <v>2.572597265614951E-5</v>
      </c>
      <c r="T352" s="1">
        <f t="shared" si="247"/>
        <v>2.7275620141530161E-5</v>
      </c>
      <c r="U352" s="1">
        <f t="shared" si="248"/>
        <v>5.9058667014801969E-5</v>
      </c>
      <c r="V352" s="1">
        <v>6</v>
      </c>
      <c r="W352" s="1">
        <v>1</v>
      </c>
      <c r="X352" s="1">
        <v>11</v>
      </c>
      <c r="Y352" s="1">
        <v>26</v>
      </c>
      <c r="Z352" s="1">
        <v>9</v>
      </c>
      <c r="AA352" s="1">
        <v>6</v>
      </c>
      <c r="AB352" s="1">
        <v>9</v>
      </c>
      <c r="AC352" s="1">
        <v>9</v>
      </c>
      <c r="AD352" s="1">
        <v>19</v>
      </c>
      <c r="AE352" s="1">
        <f t="shared" si="249"/>
        <v>0.22603560330624786</v>
      </c>
      <c r="AF352" s="1">
        <f t="shared" si="250"/>
        <v>0.49388126040324676</v>
      </c>
      <c r="AG352" s="1">
        <f t="shared" si="251"/>
        <v>0.28674825683930172</v>
      </c>
      <c r="AH352" s="1">
        <f t="shared" si="252"/>
        <v>0.40058838876801328</v>
      </c>
      <c r="AI352" s="1">
        <f t="shared" si="253"/>
        <v>7.6666666666666661</v>
      </c>
      <c r="AJ352" s="1">
        <f t="shared" si="254"/>
        <v>7.6666666666666661</v>
      </c>
      <c r="AK352" s="1">
        <f t="shared" si="255"/>
        <v>0.71191054133333365</v>
      </c>
      <c r="AL352" s="1">
        <f t="shared" si="256"/>
        <v>-0.51147227653955785</v>
      </c>
      <c r="AM352" s="1">
        <f t="shared" si="257"/>
        <v>-0.46469648492589294</v>
      </c>
      <c r="AN352" s="1">
        <f t="shared" si="258"/>
        <v>0.4946682682949487</v>
      </c>
      <c r="AO352" s="1">
        <f t="shared" si="259"/>
        <v>0.72224340842896195</v>
      </c>
      <c r="AP352" s="1">
        <f t="shared" si="260"/>
        <v>0.86796002046553289</v>
      </c>
      <c r="AQ352" s="1">
        <f t="shared" si="261"/>
        <v>0.95098228329267076</v>
      </c>
      <c r="AR352" s="1">
        <f t="shared" si="262"/>
        <v>1.3333333333333321</v>
      </c>
      <c r="AS352" s="1">
        <f t="shared" si="263"/>
        <v>-1.3333333333333321</v>
      </c>
      <c r="AT352" s="1">
        <f t="shared" si="264"/>
        <v>1.1796636787856848E-4</v>
      </c>
      <c r="AU352" s="1">
        <f t="shared" si="265"/>
        <v>4.3516139603328187E-5</v>
      </c>
      <c r="AV352" s="1">
        <f t="shared" si="266"/>
        <v>1.5177310580565123E-4</v>
      </c>
      <c r="AW352" s="1">
        <f t="shared" si="267"/>
        <v>1.4008512722698245E-4</v>
      </c>
      <c r="AX352" s="1">
        <f t="shared" si="268"/>
        <v>2.3157047997136946E-4</v>
      </c>
      <c r="AY352" s="1">
        <f t="shared" si="269"/>
        <v>7.2459357546352245E-5</v>
      </c>
      <c r="AZ352" s="1">
        <f t="shared" si="270"/>
        <v>3.2704471078555722E-4</v>
      </c>
      <c r="BA352" s="1">
        <f t="shared" si="271"/>
        <v>1.2949776594625931E-4</v>
      </c>
      <c r="BB352" s="1">
        <f t="shared" si="272"/>
        <v>8.4180061150801569E-5</v>
      </c>
      <c r="BC352" s="1">
        <v>131</v>
      </c>
      <c r="BD352" s="1">
        <v>49</v>
      </c>
      <c r="BE352" s="1">
        <v>161</v>
      </c>
      <c r="BF352" s="1">
        <v>151</v>
      </c>
      <c r="BG352" s="1">
        <v>209</v>
      </c>
      <c r="BH352" s="1">
        <v>75</v>
      </c>
      <c r="BI352" s="1">
        <v>312</v>
      </c>
      <c r="BJ352" s="1">
        <v>149</v>
      </c>
      <c r="BK352" s="1">
        <v>84</v>
      </c>
      <c r="BL352" s="1">
        <f t="shared" si="273"/>
        <v>1.7739330486569271E-3</v>
      </c>
      <c r="BM352" s="1">
        <f t="shared" si="274"/>
        <v>1.9565282540661109E-3</v>
      </c>
      <c r="BN352" s="1">
        <f t="shared" si="275"/>
        <v>1.7141114139264094E-3</v>
      </c>
      <c r="BO352" s="1">
        <f t="shared" si="276"/>
        <v>2.5491385070545475E-3</v>
      </c>
      <c r="BP352" s="1">
        <f t="shared" si="277"/>
        <v>1.742205207703527E-3</v>
      </c>
      <c r="BQ352" s="1">
        <f t="shared" si="278"/>
        <v>1.5066666551741673E-3</v>
      </c>
      <c r="BR352" s="1">
        <f t="shared" si="279"/>
        <v>1.1961982813296689E-3</v>
      </c>
      <c r="BS352" s="1">
        <f t="shared" si="280"/>
        <v>1.3429040557197713E-3</v>
      </c>
      <c r="BT352" s="1">
        <f t="shared" si="281"/>
        <v>4.810846628934857E-3</v>
      </c>
      <c r="BU352" s="1">
        <v>2122</v>
      </c>
      <c r="BV352" s="1">
        <v>2285</v>
      </c>
      <c r="BW352" s="1">
        <v>2068</v>
      </c>
      <c r="BX352" s="1">
        <v>2640</v>
      </c>
      <c r="BY352" s="1">
        <v>1824</v>
      </c>
      <c r="BZ352" s="1">
        <v>1748</v>
      </c>
      <c r="CA352" s="1">
        <v>1539</v>
      </c>
      <c r="CB352" s="1">
        <v>1437</v>
      </c>
      <c r="CC352" s="1">
        <v>5888</v>
      </c>
      <c r="CD352" s="1">
        <f t="shared" si="282"/>
        <v>-56.333333333333485</v>
      </c>
      <c r="CE352" s="1">
        <f t="shared" si="283"/>
        <v>0.48031795662382848</v>
      </c>
      <c r="CF352" s="1">
        <f t="shared" si="284"/>
        <v>0.57455755570825051</v>
      </c>
      <c r="CG352" s="1">
        <f t="shared" si="285"/>
        <v>0.7345117494461979</v>
      </c>
      <c r="CH352" s="1">
        <f t="shared" si="286"/>
        <v>0.83880797973009913</v>
      </c>
      <c r="CI352" s="1" t="b">
        <f t="shared" si="287"/>
        <v>0</v>
      </c>
    </row>
    <row r="353" spans="2:87">
      <c r="B353" s="1" t="s">
        <v>5</v>
      </c>
      <c r="C353" s="1" t="s">
        <v>24</v>
      </c>
      <c r="D353" s="1">
        <v>-0.88801893799999998</v>
      </c>
      <c r="E353" s="1">
        <v>-10.711764130000001</v>
      </c>
      <c r="F353" s="1">
        <v>-11.21762092</v>
      </c>
      <c r="G353" s="1">
        <v>-0.61211651300000003</v>
      </c>
      <c r="H353" s="1">
        <v>-9.5296212100000002</v>
      </c>
      <c r="I353" s="1">
        <v>-8.1500934550000004</v>
      </c>
      <c r="J353" s="1">
        <v>-8.040210643</v>
      </c>
      <c r="K353" s="1">
        <v>-0.40829283100000002</v>
      </c>
      <c r="L353" s="1">
        <v>-6.1212208849999996</v>
      </c>
      <c r="M353" s="1">
        <f t="shared" si="240"/>
        <v>1.723023906956709E-5</v>
      </c>
      <c r="N353" s="1">
        <f t="shared" si="241"/>
        <v>0</v>
      </c>
      <c r="O353" s="1">
        <f t="shared" si="242"/>
        <v>0</v>
      </c>
      <c r="P353" s="1">
        <f t="shared" si="243"/>
        <v>9.2728250588824394E-6</v>
      </c>
      <c r="Q353" s="1">
        <f t="shared" si="244"/>
        <v>0</v>
      </c>
      <c r="R353" s="1">
        <f t="shared" si="245"/>
        <v>0</v>
      </c>
      <c r="S353" s="1">
        <f t="shared" si="246"/>
        <v>0</v>
      </c>
      <c r="T353" s="1">
        <f t="shared" si="247"/>
        <v>3.0306244601700182E-6</v>
      </c>
      <c r="U353" s="1">
        <f t="shared" si="248"/>
        <v>0</v>
      </c>
      <c r="V353" s="1">
        <v>6</v>
      </c>
      <c r="W353" s="1">
        <v>0</v>
      </c>
      <c r="X353" s="1">
        <v>0</v>
      </c>
      <c r="Y353" s="1">
        <v>3</v>
      </c>
      <c r="Z353" s="1">
        <v>0</v>
      </c>
      <c r="AA353" s="1">
        <v>0</v>
      </c>
      <c r="AB353" s="1">
        <v>0</v>
      </c>
      <c r="AC353" s="1">
        <v>1</v>
      </c>
      <c r="AD353" s="1">
        <v>0</v>
      </c>
      <c r="AE353" s="1">
        <f t="shared" si="249"/>
        <v>0.74661712585685036</v>
      </c>
      <c r="AF353" s="1">
        <f t="shared" si="250"/>
        <v>0.84751133205372209</v>
      </c>
      <c r="AG353" s="1">
        <f t="shared" si="251"/>
        <v>0.7050653653147505</v>
      </c>
      <c r="AH353" s="1">
        <f t="shared" si="252"/>
        <v>0.75355123570888805</v>
      </c>
      <c r="AI353" s="1">
        <f t="shared" si="253"/>
        <v>1</v>
      </c>
      <c r="AJ353" s="1">
        <f t="shared" si="254"/>
        <v>-1</v>
      </c>
      <c r="AK353" s="1">
        <f t="shared" si="255"/>
        <v>1.5085242700000006</v>
      </c>
      <c r="AL353" s="1">
        <f t="shared" si="256"/>
        <v>-0.57735026918962573</v>
      </c>
      <c r="AM353" s="1">
        <f t="shared" si="257"/>
        <v>-1.1266523368575414E-2</v>
      </c>
      <c r="AN353" s="1">
        <f t="shared" si="258"/>
        <v>-0.57735026918962573</v>
      </c>
      <c r="AO353" s="1">
        <f t="shared" si="259"/>
        <v>0.66679360121548137</v>
      </c>
      <c r="AP353" s="1">
        <f t="shared" si="260"/>
        <v>0.88098521560487364</v>
      </c>
      <c r="AQ353" s="1">
        <f t="shared" si="261"/>
        <v>0.95146403285326353</v>
      </c>
      <c r="AR353" s="1">
        <f t="shared" si="262"/>
        <v>0.66666666666666674</v>
      </c>
      <c r="AS353" s="1">
        <f t="shared" si="263"/>
        <v>-0.66666666666666674</v>
      </c>
      <c r="AT353" s="1">
        <f t="shared" si="264"/>
        <v>1.404790335042495E-3</v>
      </c>
      <c r="AU353" s="1">
        <f t="shared" si="265"/>
        <v>1.1358600520950358E-3</v>
      </c>
      <c r="AV353" s="1">
        <f t="shared" si="266"/>
        <v>5.9295207175002877E-4</v>
      </c>
      <c r="AW353" s="1">
        <f t="shared" si="267"/>
        <v>4.3417112279621044E-4</v>
      </c>
      <c r="AX353" s="1">
        <f t="shared" si="268"/>
        <v>8.7531425443723382E-5</v>
      </c>
      <c r="AY353" s="1">
        <f t="shared" si="269"/>
        <v>6.086586033893589E-5</v>
      </c>
      <c r="AZ353" s="1">
        <f t="shared" si="270"/>
        <v>1.4675083176275003E-5</v>
      </c>
      <c r="BA353" s="1">
        <f t="shared" si="271"/>
        <v>1.1819930314557895E-4</v>
      </c>
      <c r="BB353" s="1">
        <f t="shared" si="272"/>
        <v>8.0171486810287209E-6</v>
      </c>
      <c r="BC353" s="1">
        <v>1560</v>
      </c>
      <c r="BD353" s="1">
        <v>1279</v>
      </c>
      <c r="BE353" s="1">
        <v>629</v>
      </c>
      <c r="BF353" s="1">
        <v>468</v>
      </c>
      <c r="BG353" s="1">
        <v>79</v>
      </c>
      <c r="BH353" s="1">
        <v>63</v>
      </c>
      <c r="BI353" s="1">
        <v>14</v>
      </c>
      <c r="BJ353" s="1">
        <v>136</v>
      </c>
      <c r="BK353" s="1">
        <v>8</v>
      </c>
      <c r="BL353" s="1">
        <f t="shared" si="273"/>
        <v>1.0951236068522971E-4</v>
      </c>
      <c r="BM353" s="1">
        <f t="shared" si="274"/>
        <v>4.1956185754590565E-5</v>
      </c>
      <c r="BN353" s="1">
        <f t="shared" si="275"/>
        <v>1.3344871259291676E-4</v>
      </c>
      <c r="BO353" s="1">
        <f t="shared" si="276"/>
        <v>1.4580299794137754E-4</v>
      </c>
      <c r="BP353" s="1">
        <f t="shared" si="277"/>
        <v>1.9962768004936249E-4</v>
      </c>
      <c r="BQ353" s="1">
        <f t="shared" si="278"/>
        <v>6.4645308431385902E-5</v>
      </c>
      <c r="BR353" s="1">
        <f t="shared" si="279"/>
        <v>2.425041350064046E-4</v>
      </c>
      <c r="BS353" s="1">
        <f t="shared" si="280"/>
        <v>1.3924335720406816E-4</v>
      </c>
      <c r="BT353" s="1">
        <f t="shared" si="281"/>
        <v>6.8633002179097823E-5</v>
      </c>
      <c r="BU353" s="1">
        <v>131</v>
      </c>
      <c r="BV353" s="1">
        <v>49</v>
      </c>
      <c r="BW353" s="1">
        <v>161</v>
      </c>
      <c r="BX353" s="1">
        <v>151</v>
      </c>
      <c r="BY353" s="1">
        <v>209</v>
      </c>
      <c r="BZ353" s="1">
        <v>75</v>
      </c>
      <c r="CA353" s="1">
        <v>312</v>
      </c>
      <c r="CB353" s="1">
        <v>149</v>
      </c>
      <c r="CC353" s="1">
        <v>84</v>
      </c>
      <c r="CD353" s="1">
        <f t="shared" si="282"/>
        <v>-921.33333333333326</v>
      </c>
      <c r="CE353" s="1">
        <f t="shared" si="283"/>
        <v>3.3507183515446216E-2</v>
      </c>
      <c r="CF353" s="1">
        <f t="shared" si="284"/>
        <v>6.4292971415424727E-2</v>
      </c>
      <c r="CG353" s="1">
        <f t="shared" si="285"/>
        <v>0.43247158393497687</v>
      </c>
      <c r="CH353" s="1">
        <f t="shared" si="286"/>
        <v>0.57158831722874559</v>
      </c>
      <c r="CI353" s="1" t="b">
        <f t="shared" si="287"/>
        <v>0</v>
      </c>
    </row>
    <row r="354" spans="2:87">
      <c r="B354" s="1" t="s">
        <v>16</v>
      </c>
      <c r="C354" s="1" t="s">
        <v>14</v>
      </c>
      <c r="D354" s="1">
        <v>0.367161925</v>
      </c>
      <c r="E354" s="1">
        <v>0.66366588599999998</v>
      </c>
      <c r="F354" s="1">
        <v>0.87760564600000002</v>
      </c>
      <c r="G354" s="1">
        <v>0.197906845</v>
      </c>
      <c r="H354" s="1">
        <v>-1.2251807720000001</v>
      </c>
      <c r="I354" s="1">
        <v>-0.46489709800000001</v>
      </c>
      <c r="J354" s="1">
        <v>-0.377725704</v>
      </c>
      <c r="K354" s="1">
        <v>-0.19848405599999999</v>
      </c>
      <c r="L354" s="1">
        <v>-5.1265737999999998E-2</v>
      </c>
      <c r="M354" s="1">
        <f t="shared" si="240"/>
        <v>2.297365209275612E-4</v>
      </c>
      <c r="N354" s="1">
        <f t="shared" si="241"/>
        <v>2.667117878006602E-4</v>
      </c>
      <c r="O354" s="1">
        <f t="shared" si="242"/>
        <v>4.5173919590423131E-4</v>
      </c>
      <c r="P354" s="1">
        <f t="shared" si="243"/>
        <v>2.4109345153094342E-4</v>
      </c>
      <c r="Q354" s="1">
        <f t="shared" si="244"/>
        <v>3.6024352462264493E-5</v>
      </c>
      <c r="R354" s="1">
        <f t="shared" si="245"/>
        <v>5.7548029888629419E-5</v>
      </c>
      <c r="S354" s="1">
        <f t="shared" si="246"/>
        <v>3.1442855468627179E-5</v>
      </c>
      <c r="T354" s="1">
        <f t="shared" si="247"/>
        <v>1.0304123164578062E-4</v>
      </c>
      <c r="U354" s="1">
        <f t="shared" si="248"/>
        <v>7.7708772387897329E-5</v>
      </c>
      <c r="V354" s="1">
        <v>80</v>
      </c>
      <c r="W354" s="1">
        <v>93</v>
      </c>
      <c r="X354" s="1">
        <v>159</v>
      </c>
      <c r="Y354" s="1">
        <v>78</v>
      </c>
      <c r="Z354" s="1">
        <v>11</v>
      </c>
      <c r="AA354" s="1">
        <v>19</v>
      </c>
      <c r="AB354" s="1">
        <v>11</v>
      </c>
      <c r="AC354" s="1">
        <v>34</v>
      </c>
      <c r="AD354" s="1">
        <v>25</v>
      </c>
      <c r="AE354" s="1">
        <f t="shared" si="249"/>
        <v>6.0418496882183176E-2</v>
      </c>
      <c r="AF354" s="1">
        <f t="shared" si="250"/>
        <v>0.24040201917331833</v>
      </c>
      <c r="AG354" s="1">
        <f t="shared" si="251"/>
        <v>9.6698727923178115E-2</v>
      </c>
      <c r="AH354" s="1">
        <f t="shared" si="252"/>
        <v>0.20263272761430021</v>
      </c>
      <c r="AI354" s="1">
        <f t="shared" si="253"/>
        <v>74.666666666666671</v>
      </c>
      <c r="AJ354" s="1">
        <f t="shared" si="254"/>
        <v>-74.666666666666671</v>
      </c>
      <c r="AK354" s="1">
        <f t="shared" si="255"/>
        <v>-1.1335348273333334</v>
      </c>
      <c r="AL354" s="1">
        <f t="shared" si="256"/>
        <v>-0.71085702125658734</v>
      </c>
      <c r="AM354" s="1">
        <f t="shared" si="257"/>
        <v>-7.5547204964466805E-2</v>
      </c>
      <c r="AN354" s="1">
        <f t="shared" si="258"/>
        <v>-0.30032828097005554</v>
      </c>
      <c r="AO354" s="1">
        <f t="shared" si="259"/>
        <v>0.60122216119816008</v>
      </c>
      <c r="AP354" s="1">
        <f t="shared" si="260"/>
        <v>0.89615253053144528</v>
      </c>
      <c r="AQ354" s="1">
        <f t="shared" si="261"/>
        <v>0.95421311701658118</v>
      </c>
      <c r="AR354" s="1">
        <f t="shared" si="262"/>
        <v>12.666666666666668</v>
      </c>
      <c r="AS354" s="1">
        <f t="shared" si="263"/>
        <v>-12.666666666666668</v>
      </c>
      <c r="AT354" s="1">
        <f t="shared" si="264"/>
        <v>9.6084056890406548E-4</v>
      </c>
      <c r="AU354" s="1">
        <f t="shared" si="265"/>
        <v>8.5078493346915109E-4</v>
      </c>
      <c r="AV354" s="1">
        <f t="shared" si="266"/>
        <v>1.0708959515231043E-3</v>
      </c>
      <c r="AW354" s="1">
        <f t="shared" si="267"/>
        <v>1.0093550888937543E-3</v>
      </c>
      <c r="AX354" s="1">
        <f t="shared" si="268"/>
        <v>5.7948019629199151E-4</v>
      </c>
      <c r="AY354" s="1">
        <f t="shared" si="269"/>
        <v>9.3327652519701698E-4</v>
      </c>
      <c r="AZ354" s="1">
        <f t="shared" si="270"/>
        <v>6.9182534973867874E-4</v>
      </c>
      <c r="BA354" s="1">
        <f t="shared" si="271"/>
        <v>5.649231400340171E-4</v>
      </c>
      <c r="BB354" s="1">
        <f t="shared" si="272"/>
        <v>9.2898710341420302E-4</v>
      </c>
      <c r="BC354" s="1">
        <v>1067</v>
      </c>
      <c r="BD354" s="1">
        <v>958</v>
      </c>
      <c r="BE354" s="1">
        <v>1136</v>
      </c>
      <c r="BF354" s="1">
        <v>1088</v>
      </c>
      <c r="BG354" s="1">
        <v>523</v>
      </c>
      <c r="BH354" s="1">
        <v>966</v>
      </c>
      <c r="BI354" s="1">
        <v>660</v>
      </c>
      <c r="BJ354" s="1">
        <v>650</v>
      </c>
      <c r="BK354" s="1">
        <v>927</v>
      </c>
      <c r="BL354" s="1">
        <f t="shared" si="273"/>
        <v>5.9855610878339286E-4</v>
      </c>
      <c r="BM354" s="1">
        <f t="shared" si="274"/>
        <v>5.9338034138635225E-4</v>
      </c>
      <c r="BN354" s="1">
        <f t="shared" si="275"/>
        <v>6.5315270511315791E-4</v>
      </c>
      <c r="BO354" s="1">
        <f t="shared" si="276"/>
        <v>7.2225591033212185E-4</v>
      </c>
      <c r="BP354" s="1">
        <f t="shared" si="277"/>
        <v>8.1188290929166561E-4</v>
      </c>
      <c r="BQ354" s="1">
        <f t="shared" si="278"/>
        <v>3.5684210254125019E-4</v>
      </c>
      <c r="BR354" s="1">
        <f t="shared" si="279"/>
        <v>2.56494758179851E-4</v>
      </c>
      <c r="BS354" s="1">
        <f t="shared" si="280"/>
        <v>8.0368649124495711E-4</v>
      </c>
      <c r="BT354" s="1">
        <f t="shared" si="281"/>
        <v>3.08031450256189E-4</v>
      </c>
      <c r="BU354" s="1">
        <v>716</v>
      </c>
      <c r="BV354" s="1">
        <v>693</v>
      </c>
      <c r="BW354" s="1">
        <v>788</v>
      </c>
      <c r="BX354" s="1">
        <v>748</v>
      </c>
      <c r="BY354" s="1">
        <v>850</v>
      </c>
      <c r="BZ354" s="1">
        <v>414</v>
      </c>
      <c r="CA354" s="1">
        <v>330</v>
      </c>
      <c r="CB354" s="1">
        <v>860</v>
      </c>
      <c r="CC354" s="1">
        <v>377</v>
      </c>
      <c r="CD354" s="1">
        <f t="shared" si="282"/>
        <v>-256.33333333333348</v>
      </c>
      <c r="CE354" s="1">
        <f t="shared" si="283"/>
        <v>0.45937619440727073</v>
      </c>
      <c r="CF354" s="1">
        <f t="shared" si="284"/>
        <v>0.56377987495437776</v>
      </c>
      <c r="CG354" s="1">
        <f t="shared" si="285"/>
        <v>0.91852919558202972</v>
      </c>
      <c r="CH354" s="1">
        <f t="shared" si="286"/>
        <v>0.91852919558202972</v>
      </c>
      <c r="CI354" s="1" t="b">
        <f t="shared" si="287"/>
        <v>0</v>
      </c>
    </row>
    <row r="355" spans="2:87">
      <c r="B355" s="1" t="s">
        <v>3</v>
      </c>
      <c r="C355" s="1" t="s">
        <v>26</v>
      </c>
      <c r="D355" s="1">
        <v>2.309175819</v>
      </c>
      <c r="E355" s="1">
        <v>1.546190057</v>
      </c>
      <c r="F355" s="1">
        <v>1.2716268559999999</v>
      </c>
      <c r="G355" s="1">
        <v>1.0958999540000001</v>
      </c>
      <c r="H355" s="1">
        <v>2.0341521779999998</v>
      </c>
      <c r="I355" s="1">
        <v>1.2777123770000001</v>
      </c>
      <c r="J355" s="1">
        <v>2.0065065560000002</v>
      </c>
      <c r="K355" s="1">
        <v>1.5825527230000001</v>
      </c>
      <c r="L355" s="1">
        <v>0.16865217800000001</v>
      </c>
      <c r="M355" s="1">
        <f t="shared" si="240"/>
        <v>7.4377198650297941E-4</v>
      </c>
      <c r="N355" s="1">
        <f t="shared" si="241"/>
        <v>6.5100619172849309E-4</v>
      </c>
      <c r="O355" s="1">
        <f t="shared" si="242"/>
        <v>4.7446821205035614E-4</v>
      </c>
      <c r="P355" s="1">
        <f t="shared" si="243"/>
        <v>1.3291049251064829E-4</v>
      </c>
      <c r="Q355" s="1">
        <f t="shared" si="244"/>
        <v>4.9124116993997036E-5</v>
      </c>
      <c r="R355" s="1">
        <f t="shared" si="245"/>
        <v>2.4230749426791332E-5</v>
      </c>
      <c r="S355" s="1">
        <f t="shared" si="246"/>
        <v>2.8584414062388342E-5</v>
      </c>
      <c r="T355" s="1">
        <f t="shared" si="247"/>
        <v>4.2428742442380254E-5</v>
      </c>
      <c r="U355" s="1">
        <f t="shared" si="248"/>
        <v>5.9058667014801969E-5</v>
      </c>
      <c r="V355" s="1">
        <v>259</v>
      </c>
      <c r="W355" s="1">
        <v>227</v>
      </c>
      <c r="X355" s="1">
        <v>167</v>
      </c>
      <c r="Y355" s="1">
        <v>43</v>
      </c>
      <c r="Z355" s="1">
        <v>15</v>
      </c>
      <c r="AA355" s="1">
        <v>8</v>
      </c>
      <c r="AB355" s="1">
        <v>10</v>
      </c>
      <c r="AC355" s="1">
        <v>14</v>
      </c>
      <c r="AD355" s="1">
        <v>19</v>
      </c>
      <c r="AE355" s="1">
        <f t="shared" si="249"/>
        <v>0.60110223066298119</v>
      </c>
      <c r="AF355" s="1">
        <f t="shared" si="250"/>
        <v>0.75738881063535624</v>
      </c>
      <c r="AG355" s="1">
        <f t="shared" si="251"/>
        <v>2.9243036417563538E-3</v>
      </c>
      <c r="AH355" s="1">
        <f t="shared" si="252"/>
        <v>3.6358841945837335E-2</v>
      </c>
      <c r="AI355" s="1">
        <f t="shared" si="253"/>
        <v>195.66666666666666</v>
      </c>
      <c r="AJ355" s="1">
        <f t="shared" si="254"/>
        <v>-195.66666666666666</v>
      </c>
      <c r="AK355" s="1">
        <f t="shared" si="255"/>
        <v>-0.23974274099999993</v>
      </c>
      <c r="AL355" s="1">
        <f t="shared" si="256"/>
        <v>-0.70552554810282897</v>
      </c>
      <c r="AM355" s="1">
        <f t="shared" si="257"/>
        <v>-0.46237504260296702</v>
      </c>
      <c r="AN355" s="1">
        <f t="shared" si="258"/>
        <v>-0.17030059484190638</v>
      </c>
      <c r="AO355" s="1">
        <f t="shared" si="259"/>
        <v>0.74055927165140001</v>
      </c>
      <c r="AP355" s="1">
        <f t="shared" si="260"/>
        <v>0.86362503065640772</v>
      </c>
      <c r="AQ355" s="1">
        <f t="shared" si="261"/>
        <v>0.9545329286202402</v>
      </c>
      <c r="AR355" s="1">
        <f t="shared" si="262"/>
        <v>7.6666666666666661</v>
      </c>
      <c r="AS355" s="1">
        <f t="shared" si="263"/>
        <v>-7.6666666666666661</v>
      </c>
      <c r="AT355" s="1">
        <f t="shared" si="264"/>
        <v>1.5578764612971256E-4</v>
      </c>
      <c r="AU355" s="1">
        <f t="shared" si="265"/>
        <v>2.690895979552743E-4</v>
      </c>
      <c r="AV355" s="1">
        <f t="shared" si="266"/>
        <v>3.0071814131678721E-4</v>
      </c>
      <c r="AW355" s="1">
        <f t="shared" si="267"/>
        <v>6.4940125204561398E-5</v>
      </c>
      <c r="AX355" s="1">
        <f t="shared" si="268"/>
        <v>1.4403905452764607E-5</v>
      </c>
      <c r="AY355" s="1">
        <f t="shared" si="269"/>
        <v>1.6424121043839845E-5</v>
      </c>
      <c r="AZ355" s="1">
        <f t="shared" si="270"/>
        <v>1.2578642722521432E-5</v>
      </c>
      <c r="BA355" s="1">
        <f t="shared" si="271"/>
        <v>2.4335150647619196E-5</v>
      </c>
      <c r="BB355" s="1">
        <f t="shared" si="272"/>
        <v>3.7079312649757831E-5</v>
      </c>
      <c r="BC355" s="1">
        <v>173</v>
      </c>
      <c r="BD355" s="1">
        <v>303</v>
      </c>
      <c r="BE355" s="1">
        <v>319</v>
      </c>
      <c r="BF355" s="1">
        <v>70</v>
      </c>
      <c r="BG355" s="1">
        <v>13</v>
      </c>
      <c r="BH355" s="1">
        <v>17</v>
      </c>
      <c r="BI355" s="1">
        <v>12</v>
      </c>
      <c r="BJ355" s="1">
        <v>28</v>
      </c>
      <c r="BK355" s="1">
        <v>37</v>
      </c>
      <c r="BL355" s="1">
        <f t="shared" si="273"/>
        <v>1.7739330486569271E-3</v>
      </c>
      <c r="BM355" s="1">
        <f t="shared" si="274"/>
        <v>1.9565282540661109E-3</v>
      </c>
      <c r="BN355" s="1">
        <f t="shared" si="275"/>
        <v>1.7141114139264094E-3</v>
      </c>
      <c r="BO355" s="1">
        <f t="shared" si="276"/>
        <v>2.5491385070545475E-3</v>
      </c>
      <c r="BP355" s="1">
        <f t="shared" si="277"/>
        <v>1.742205207703527E-3</v>
      </c>
      <c r="BQ355" s="1">
        <f t="shared" si="278"/>
        <v>1.5066666551741673E-3</v>
      </c>
      <c r="BR355" s="1">
        <f t="shared" si="279"/>
        <v>1.1961982813296689E-3</v>
      </c>
      <c r="BS355" s="1">
        <f t="shared" si="280"/>
        <v>1.3429040557197713E-3</v>
      </c>
      <c r="BT355" s="1">
        <f t="shared" si="281"/>
        <v>4.810846628934857E-3</v>
      </c>
      <c r="BU355" s="1">
        <v>2122</v>
      </c>
      <c r="BV355" s="1">
        <v>2285</v>
      </c>
      <c r="BW355" s="1">
        <v>2068</v>
      </c>
      <c r="BX355" s="1">
        <v>2640</v>
      </c>
      <c r="BY355" s="1">
        <v>1824</v>
      </c>
      <c r="BZ355" s="1">
        <v>1748</v>
      </c>
      <c r="CA355" s="1">
        <v>1539</v>
      </c>
      <c r="CB355" s="1">
        <v>1437</v>
      </c>
      <c r="CC355" s="1">
        <v>5888</v>
      </c>
      <c r="CD355" s="1">
        <f t="shared" si="282"/>
        <v>-319.33333333333371</v>
      </c>
      <c r="CE355" s="1">
        <f t="shared" si="283"/>
        <v>1.1097800588034161E-2</v>
      </c>
      <c r="CF355" s="1">
        <f t="shared" si="284"/>
        <v>4.3697589815384512E-2</v>
      </c>
      <c r="CG355" s="1">
        <f t="shared" si="285"/>
        <v>0.7345117494461979</v>
      </c>
      <c r="CH355" s="1">
        <f t="shared" si="286"/>
        <v>0.83880797973009913</v>
      </c>
      <c r="CI355" s="1" t="b">
        <f t="shared" si="287"/>
        <v>1</v>
      </c>
    </row>
    <row r="356" spans="2:87">
      <c r="B356" s="1" t="s">
        <v>17</v>
      </c>
      <c r="C356" s="1" t="s">
        <v>12</v>
      </c>
      <c r="D356" s="1">
        <v>-4.994070207</v>
      </c>
      <c r="E356" s="1">
        <v>-6.5293692910000001</v>
      </c>
      <c r="F356" s="1">
        <v>-5.8514674959999997</v>
      </c>
      <c r="G356" s="1">
        <v>-7.9863383780000001</v>
      </c>
      <c r="H356" s="1">
        <v>-9.1169228530000002</v>
      </c>
      <c r="I356" s="1">
        <v>1.4079426719999999</v>
      </c>
      <c r="J356" s="1">
        <v>-8.1692404439999997</v>
      </c>
      <c r="K356" s="1">
        <v>1.289214753</v>
      </c>
      <c r="L356" s="1">
        <v>-6.9809485770000004</v>
      </c>
      <c r="M356" s="1">
        <f t="shared" si="240"/>
        <v>0</v>
      </c>
      <c r="N356" s="1">
        <f t="shared" si="241"/>
        <v>0</v>
      </c>
      <c r="O356" s="1">
        <f t="shared" si="242"/>
        <v>0</v>
      </c>
      <c r="P356" s="1">
        <f t="shared" si="243"/>
        <v>0</v>
      </c>
      <c r="Q356" s="1">
        <f t="shared" si="244"/>
        <v>0</v>
      </c>
      <c r="R356" s="1">
        <f t="shared" si="245"/>
        <v>6.0576873566978331E-6</v>
      </c>
      <c r="S356" s="1">
        <f t="shared" si="246"/>
        <v>0</v>
      </c>
      <c r="T356" s="1">
        <f t="shared" si="247"/>
        <v>3.0306244601700182E-6</v>
      </c>
      <c r="U356" s="1">
        <f t="shared" si="248"/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2</v>
      </c>
      <c r="AB356" s="1">
        <v>0</v>
      </c>
      <c r="AC356" s="1">
        <v>1</v>
      </c>
      <c r="AD356" s="1">
        <v>0</v>
      </c>
      <c r="AE356" s="1">
        <f t="shared" si="249"/>
        <v>0.87594197571921872</v>
      </c>
      <c r="AF356" s="1">
        <f t="shared" si="250"/>
        <v>0.92230102178792384</v>
      </c>
      <c r="AG356" s="1">
        <f t="shared" si="251"/>
        <v>0.37390096630005903</v>
      </c>
      <c r="AH356" s="1">
        <f t="shared" si="252"/>
        <v>0.46488353476640676</v>
      </c>
      <c r="AI356" s="1">
        <f t="shared" si="253"/>
        <v>0.66666666666666663</v>
      </c>
      <c r="AJ356" s="1">
        <f t="shared" si="254"/>
        <v>0.66666666666666663</v>
      </c>
      <c r="AK356" s="1">
        <f t="shared" si="255"/>
        <v>0.55986281166666707</v>
      </c>
      <c r="AL356" s="1">
        <f t="shared" si="256"/>
        <v>-0.57735026918962562</v>
      </c>
      <c r="AM356" s="1">
        <f t="shared" si="257"/>
        <v>0.28918430656254951</v>
      </c>
      <c r="AN356" s="1">
        <f t="shared" si="258"/>
        <v>-0.57735026918962562</v>
      </c>
      <c r="AO356" s="1">
        <f t="shared" si="259"/>
        <v>0.75029422982872895</v>
      </c>
      <c r="AP356" s="1">
        <f t="shared" si="260"/>
        <v>0.86131521251760557</v>
      </c>
      <c r="AQ356" s="1">
        <f t="shared" si="261"/>
        <v>0.95477170185236038</v>
      </c>
      <c r="AR356" s="1">
        <f t="shared" si="262"/>
        <v>0.33333333333333331</v>
      </c>
      <c r="AS356" s="1">
        <f t="shared" si="263"/>
        <v>-0.33333333333333331</v>
      </c>
      <c r="AT356" s="1">
        <f t="shared" si="264"/>
        <v>1.8820588463069323E-4</v>
      </c>
      <c r="AU356" s="1">
        <f t="shared" si="265"/>
        <v>2.3090196524214955E-4</v>
      </c>
      <c r="AV356" s="1">
        <f t="shared" si="266"/>
        <v>1.3857544443124679E-4</v>
      </c>
      <c r="AW356" s="1">
        <f t="shared" si="267"/>
        <v>8.9988459212035076E-5</v>
      </c>
      <c r="AX356" s="1">
        <f t="shared" si="268"/>
        <v>6.6479563628144345E-5</v>
      </c>
      <c r="AY356" s="1">
        <f t="shared" si="269"/>
        <v>7.7289981382775729E-5</v>
      </c>
      <c r="AZ356" s="1">
        <f t="shared" si="270"/>
        <v>7.1278975427621437E-5</v>
      </c>
      <c r="BA356" s="1">
        <f t="shared" si="271"/>
        <v>6.2576101665306509E-5</v>
      </c>
      <c r="BB356" s="1">
        <f t="shared" si="272"/>
        <v>3.3070738309243474E-5</v>
      </c>
      <c r="BC356" s="1">
        <v>209</v>
      </c>
      <c r="BD356" s="1">
        <v>260</v>
      </c>
      <c r="BE356" s="1">
        <v>147</v>
      </c>
      <c r="BF356" s="1">
        <v>97</v>
      </c>
      <c r="BG356" s="1">
        <v>60</v>
      </c>
      <c r="BH356" s="1">
        <v>80</v>
      </c>
      <c r="BI356" s="1">
        <v>68</v>
      </c>
      <c r="BJ356" s="1">
        <v>72</v>
      </c>
      <c r="BK356" s="1">
        <v>33</v>
      </c>
      <c r="BL356" s="1">
        <f t="shared" si="273"/>
        <v>8.3597221897121913E-7</v>
      </c>
      <c r="BM356" s="1">
        <f t="shared" si="274"/>
        <v>3.4249947554767808E-6</v>
      </c>
      <c r="BN356" s="1">
        <f t="shared" si="275"/>
        <v>2.486621973781058E-6</v>
      </c>
      <c r="BO356" s="1">
        <f t="shared" si="276"/>
        <v>3.7657727945124002E-5</v>
      </c>
      <c r="BP356" s="1">
        <f t="shared" si="277"/>
        <v>1.7956939640803899E-4</v>
      </c>
      <c r="BQ356" s="1">
        <f t="shared" si="278"/>
        <v>6.8093058214393145E-5</v>
      </c>
      <c r="BR356" s="1">
        <f t="shared" si="279"/>
        <v>5.5962492693785676E-5</v>
      </c>
      <c r="BS356" s="1">
        <f t="shared" si="280"/>
        <v>4.8594997145043919E-5</v>
      </c>
      <c r="BT356" s="1">
        <f t="shared" si="281"/>
        <v>3.5133560639300071E-5</v>
      </c>
      <c r="BU356" s="1">
        <v>1</v>
      </c>
      <c r="BV356" s="1">
        <v>4</v>
      </c>
      <c r="BW356" s="1">
        <v>3</v>
      </c>
      <c r="BX356" s="1">
        <v>39</v>
      </c>
      <c r="BY356" s="1">
        <v>188</v>
      </c>
      <c r="BZ356" s="1">
        <v>79</v>
      </c>
      <c r="CA356" s="1">
        <v>72</v>
      </c>
      <c r="CB356" s="1">
        <v>52</v>
      </c>
      <c r="CC356" s="1">
        <v>43</v>
      </c>
      <c r="CD356" s="1">
        <f t="shared" si="282"/>
        <v>-27.000000000000011</v>
      </c>
      <c r="CE356" s="1">
        <f t="shared" si="283"/>
        <v>1.7215035887514767E-2</v>
      </c>
      <c r="CF356" s="1">
        <f t="shared" si="284"/>
        <v>4.8561817652840164E-2</v>
      </c>
      <c r="CG356" s="1">
        <f t="shared" si="285"/>
        <v>9.7722662204384372E-2</v>
      </c>
      <c r="CH356" s="1">
        <f t="shared" si="286"/>
        <v>0.17022657287215343</v>
      </c>
      <c r="CI356" s="1" t="b">
        <f t="shared" si="287"/>
        <v>1</v>
      </c>
    </row>
    <row r="357" spans="2:87">
      <c r="B357" s="1" t="s">
        <v>3</v>
      </c>
      <c r="C357" s="1" t="s">
        <v>1</v>
      </c>
      <c r="D357" s="1">
        <v>0.20027677499999999</v>
      </c>
      <c r="E357" s="1">
        <v>0.24004119600000001</v>
      </c>
      <c r="F357" s="1">
        <v>0.61318362599999998</v>
      </c>
      <c r="G357" s="1">
        <v>0.107683342</v>
      </c>
      <c r="H357" s="1">
        <v>-0.50672318500000002</v>
      </c>
      <c r="I357" s="1">
        <v>0.28890697199999998</v>
      </c>
      <c r="J357" s="1">
        <v>-0.25653094199999998</v>
      </c>
      <c r="K357" s="1">
        <v>0.229718859</v>
      </c>
      <c r="L357" s="1">
        <v>0.184295706</v>
      </c>
      <c r="M357" s="1">
        <f t="shared" si="240"/>
        <v>1.5507215162610381E-4</v>
      </c>
      <c r="N357" s="1">
        <f t="shared" si="241"/>
        <v>3.4414424232343248E-4</v>
      </c>
      <c r="O357" s="1">
        <f t="shared" si="242"/>
        <v>4.9151497415994973E-4</v>
      </c>
      <c r="P357" s="1">
        <f t="shared" si="243"/>
        <v>3.060032269431205E-4</v>
      </c>
      <c r="Q357" s="1">
        <f t="shared" si="244"/>
        <v>4.2574234728130761E-5</v>
      </c>
      <c r="R357" s="1">
        <f t="shared" si="245"/>
        <v>6.0576873566978334E-5</v>
      </c>
      <c r="S357" s="1">
        <f t="shared" si="246"/>
        <v>4.0018179687343681E-5</v>
      </c>
      <c r="T357" s="1">
        <f t="shared" si="247"/>
        <v>8.4857484884760508E-5</v>
      </c>
      <c r="U357" s="1">
        <f t="shared" si="248"/>
        <v>6.8383719701349649E-5</v>
      </c>
      <c r="V357" s="1">
        <v>54</v>
      </c>
      <c r="W357" s="1">
        <v>120</v>
      </c>
      <c r="X357" s="1">
        <v>173</v>
      </c>
      <c r="Y357" s="1">
        <v>99</v>
      </c>
      <c r="Z357" s="1">
        <v>13</v>
      </c>
      <c r="AA357" s="1">
        <v>20</v>
      </c>
      <c r="AB357" s="1">
        <v>14</v>
      </c>
      <c r="AC357" s="1">
        <v>28</v>
      </c>
      <c r="AD357" s="1">
        <v>22</v>
      </c>
      <c r="AE357" s="1">
        <f t="shared" si="249"/>
        <v>0.23028889981401418</v>
      </c>
      <c r="AF357" s="1">
        <f t="shared" si="250"/>
        <v>0.49459775073691681</v>
      </c>
      <c r="AG357" s="1">
        <f t="shared" si="251"/>
        <v>0.20797710449077847</v>
      </c>
      <c r="AH357" s="1">
        <f t="shared" si="252"/>
        <v>0.32055975196305936</v>
      </c>
      <c r="AI357" s="1">
        <f t="shared" si="253"/>
        <v>71.666666666666671</v>
      </c>
      <c r="AJ357" s="1">
        <f t="shared" si="254"/>
        <v>-71.666666666666671</v>
      </c>
      <c r="AK357" s="1">
        <f t="shared" si="255"/>
        <v>-0.38787815599999997</v>
      </c>
      <c r="AL357" s="1">
        <f t="shared" si="256"/>
        <v>-0.65480043790251863</v>
      </c>
      <c r="AM357" s="1">
        <f t="shared" si="257"/>
        <v>-0.35012229146115681</v>
      </c>
      <c r="AN357" s="1">
        <f t="shared" si="258"/>
        <v>-0.46205971374933746</v>
      </c>
      <c r="AO357" s="1">
        <f t="shared" si="259"/>
        <v>0.76484841152546101</v>
      </c>
      <c r="AP357" s="1">
        <f t="shared" si="260"/>
        <v>0.85785500729414155</v>
      </c>
      <c r="AQ357" s="1">
        <f t="shared" si="261"/>
        <v>0.95654629131913138</v>
      </c>
      <c r="AR357" s="1">
        <f t="shared" si="262"/>
        <v>22.666666666666668</v>
      </c>
      <c r="AS357" s="1">
        <f t="shared" si="263"/>
        <v>-22.666666666666668</v>
      </c>
      <c r="AT357" s="1">
        <f t="shared" si="264"/>
        <v>1.5578764612971256E-4</v>
      </c>
      <c r="AU357" s="1">
        <f t="shared" si="265"/>
        <v>2.690895979552743E-4</v>
      </c>
      <c r="AV357" s="1">
        <f t="shared" si="266"/>
        <v>3.0071814131678721E-4</v>
      </c>
      <c r="AW357" s="1">
        <f t="shared" si="267"/>
        <v>6.4940125204561398E-5</v>
      </c>
      <c r="AX357" s="1">
        <f t="shared" si="268"/>
        <v>1.4403905452764607E-5</v>
      </c>
      <c r="AY357" s="1">
        <f t="shared" si="269"/>
        <v>1.6424121043839845E-5</v>
      </c>
      <c r="AZ357" s="1">
        <f t="shared" si="270"/>
        <v>1.2578642722521432E-5</v>
      </c>
      <c r="BA357" s="1">
        <f t="shared" si="271"/>
        <v>2.4335150647619196E-5</v>
      </c>
      <c r="BB357" s="1">
        <f t="shared" si="272"/>
        <v>3.7079312649757831E-5</v>
      </c>
      <c r="BC357" s="1">
        <v>173</v>
      </c>
      <c r="BD357" s="1">
        <v>303</v>
      </c>
      <c r="BE357" s="1">
        <v>319</v>
      </c>
      <c r="BF357" s="1">
        <v>70</v>
      </c>
      <c r="BG357" s="1">
        <v>13</v>
      </c>
      <c r="BH357" s="1">
        <v>17</v>
      </c>
      <c r="BI357" s="1">
        <v>12</v>
      </c>
      <c r="BJ357" s="1">
        <v>28</v>
      </c>
      <c r="BK357" s="1">
        <v>37</v>
      </c>
      <c r="BL357" s="1">
        <f t="shared" si="273"/>
        <v>3.0345791548655257E-3</v>
      </c>
      <c r="BM357" s="1">
        <f t="shared" si="274"/>
        <v>3.8282878879341716E-3</v>
      </c>
      <c r="BN357" s="1">
        <f t="shared" si="275"/>
        <v>3.441484811712984E-3</v>
      </c>
      <c r="BO357" s="1">
        <f t="shared" si="276"/>
        <v>1.5669477156242877E-2</v>
      </c>
      <c r="BP357" s="1">
        <f t="shared" si="277"/>
        <v>1.9127961342911642E-2</v>
      </c>
      <c r="BQ357" s="1">
        <f t="shared" si="278"/>
        <v>1.0112250113560258E-2</v>
      </c>
      <c r="BR357" s="1">
        <f t="shared" si="279"/>
        <v>1.6138961087413414E-2</v>
      </c>
      <c r="BS357" s="1">
        <f t="shared" si="280"/>
        <v>1.0361014102828883E-2</v>
      </c>
      <c r="BT357" s="1">
        <f t="shared" si="281"/>
        <v>5.4808354597308115E-3</v>
      </c>
      <c r="BU357" s="1">
        <v>3630</v>
      </c>
      <c r="BV357" s="1">
        <v>4471</v>
      </c>
      <c r="BW357" s="1">
        <v>4152</v>
      </c>
      <c r="BX357" s="1">
        <v>16228</v>
      </c>
      <c r="BY357" s="1">
        <v>20026</v>
      </c>
      <c r="BZ357" s="1">
        <v>11732</v>
      </c>
      <c r="CA357" s="1">
        <v>20764</v>
      </c>
      <c r="CB357" s="1">
        <v>11087</v>
      </c>
      <c r="CC357" s="1">
        <v>6708</v>
      </c>
      <c r="CD357" s="1">
        <f t="shared" si="282"/>
        <v>11679.333333333334</v>
      </c>
      <c r="CE357" s="1">
        <f t="shared" si="283"/>
        <v>1.1097800588034161E-2</v>
      </c>
      <c r="CF357" s="1">
        <f t="shared" si="284"/>
        <v>4.3697589815384512E-2</v>
      </c>
      <c r="CG357" s="1">
        <f t="shared" si="285"/>
        <v>1.1912019314249071E-2</v>
      </c>
      <c r="CH357" s="1">
        <f t="shared" si="286"/>
        <v>5.2973450597484102E-2</v>
      </c>
      <c r="CI357" s="1" t="b">
        <f t="shared" si="287"/>
        <v>1</v>
      </c>
    </row>
    <row r="358" spans="2:87">
      <c r="B358" s="1" t="s">
        <v>6</v>
      </c>
      <c r="C358" s="1" t="s">
        <v>23</v>
      </c>
      <c r="D358" s="1">
        <v>0.18580914600000001</v>
      </c>
      <c r="E358" s="1">
        <v>0.932440661</v>
      </c>
      <c r="F358" s="1">
        <v>0.357496013</v>
      </c>
      <c r="G358" s="1">
        <v>-0.93020248400000005</v>
      </c>
      <c r="H358" s="1">
        <v>-4.6163816000000003E-2</v>
      </c>
      <c r="I358" s="1">
        <v>-0.30749433399999998</v>
      </c>
      <c r="J358" s="1">
        <v>-2.5191704999999998E-2</v>
      </c>
      <c r="K358" s="1">
        <v>-0.24740873599999999</v>
      </c>
      <c r="L358" s="1">
        <v>-0.46914372799999998</v>
      </c>
      <c r="M358" s="1">
        <f t="shared" si="240"/>
        <v>2.0101945581161605E-5</v>
      </c>
      <c r="N358" s="1">
        <f t="shared" si="241"/>
        <v>2.2942949488228833E-5</v>
      </c>
      <c r="O358" s="1">
        <f t="shared" si="242"/>
        <v>1.1364508073062422E-5</v>
      </c>
      <c r="P358" s="1">
        <f t="shared" si="243"/>
        <v>4.9455066980706341E-5</v>
      </c>
      <c r="Q358" s="1">
        <f t="shared" si="244"/>
        <v>2.6854517290051712E-4</v>
      </c>
      <c r="R358" s="1">
        <f t="shared" si="245"/>
        <v>4.8461498853582665E-5</v>
      </c>
      <c r="S358" s="1">
        <f t="shared" si="246"/>
        <v>8.8611683593403857E-5</v>
      </c>
      <c r="T358" s="1">
        <f t="shared" si="247"/>
        <v>5.758186474323034E-5</v>
      </c>
      <c r="U358" s="1">
        <f t="shared" si="248"/>
        <v>5.5950316119286074E-5</v>
      </c>
      <c r="V358" s="1">
        <v>7</v>
      </c>
      <c r="W358" s="1">
        <v>8</v>
      </c>
      <c r="X358" s="1">
        <v>4</v>
      </c>
      <c r="Y358" s="1">
        <v>16</v>
      </c>
      <c r="Z358" s="1">
        <v>82</v>
      </c>
      <c r="AA358" s="1">
        <v>16</v>
      </c>
      <c r="AB358" s="1">
        <v>31</v>
      </c>
      <c r="AC358" s="1">
        <v>19</v>
      </c>
      <c r="AD358" s="1">
        <v>18</v>
      </c>
      <c r="AE358" s="1">
        <f t="shared" si="249"/>
        <v>5.6480854571722923E-2</v>
      </c>
      <c r="AF358" s="1">
        <f t="shared" si="250"/>
        <v>0.22956734438829318</v>
      </c>
      <c r="AG358" s="1">
        <f t="shared" si="251"/>
        <v>0.22877335447076577</v>
      </c>
      <c r="AH358" s="1">
        <f t="shared" si="252"/>
        <v>0.34687992364876274</v>
      </c>
      <c r="AI358" s="1">
        <f t="shared" si="253"/>
        <v>31.666666666666668</v>
      </c>
      <c r="AJ358" s="1">
        <f t="shared" si="254"/>
        <v>31.666666666666668</v>
      </c>
      <c r="AK358" s="1">
        <f t="shared" si="255"/>
        <v>-0.91986881800000009</v>
      </c>
      <c r="AL358" s="1">
        <f t="shared" si="256"/>
        <v>-0.2645713473854725</v>
      </c>
      <c r="AM358" s="1">
        <f t="shared" si="257"/>
        <v>-0.50932553186251495</v>
      </c>
      <c r="AN358" s="1">
        <f t="shared" si="258"/>
        <v>-0.52219471278865126</v>
      </c>
      <c r="AO358" s="1">
        <f t="shared" si="259"/>
        <v>0.60209781332882006</v>
      </c>
      <c r="AP358" s="1">
        <f t="shared" si="260"/>
        <v>0.89595195940398531</v>
      </c>
      <c r="AQ358" s="1">
        <f t="shared" si="261"/>
        <v>0.95669446512628931</v>
      </c>
      <c r="AR358" s="1">
        <f t="shared" si="262"/>
        <v>15.333333333333332</v>
      </c>
      <c r="AS358" s="1">
        <f t="shared" si="263"/>
        <v>-15.333333333333332</v>
      </c>
      <c r="AT358" s="1">
        <f t="shared" si="264"/>
        <v>9.4553195627860239E-5</v>
      </c>
      <c r="AU358" s="1">
        <f t="shared" si="265"/>
        <v>5.5949322347136236E-5</v>
      </c>
      <c r="AV358" s="1">
        <f t="shared" si="266"/>
        <v>5.0905265301274332E-5</v>
      </c>
      <c r="AW358" s="1">
        <f t="shared" si="267"/>
        <v>2.579050686695438E-4</v>
      </c>
      <c r="AX358" s="1">
        <f t="shared" si="268"/>
        <v>4.2103723631158085E-4</v>
      </c>
      <c r="AY358" s="1">
        <f t="shared" si="269"/>
        <v>2.0868294973349448E-4</v>
      </c>
      <c r="AZ358" s="1">
        <f t="shared" si="270"/>
        <v>2.1907802741724826E-4</v>
      </c>
      <c r="BA358" s="1">
        <f t="shared" si="271"/>
        <v>1.6513137939455882E-4</v>
      </c>
      <c r="BB358" s="1">
        <f t="shared" si="272"/>
        <v>1.5733654286518865E-4</v>
      </c>
      <c r="BC358" s="1">
        <v>105</v>
      </c>
      <c r="BD358" s="1">
        <v>63</v>
      </c>
      <c r="BE358" s="1">
        <v>54</v>
      </c>
      <c r="BF358" s="1">
        <v>278</v>
      </c>
      <c r="BG358" s="1">
        <v>380</v>
      </c>
      <c r="BH358" s="1">
        <v>216</v>
      </c>
      <c r="BI358" s="1">
        <v>209</v>
      </c>
      <c r="BJ358" s="1">
        <v>190</v>
      </c>
      <c r="BK358" s="1">
        <v>157</v>
      </c>
      <c r="BL358" s="1">
        <f t="shared" si="273"/>
        <v>6.4035471973195382E-4</v>
      </c>
      <c r="BM358" s="1">
        <f t="shared" si="274"/>
        <v>5.9081159531974468E-4</v>
      </c>
      <c r="BN358" s="1">
        <f t="shared" si="275"/>
        <v>5.8352728984728823E-4</v>
      </c>
      <c r="BO358" s="1">
        <f t="shared" si="276"/>
        <v>1.7805346238668886E-3</v>
      </c>
      <c r="BP358" s="1">
        <f t="shared" si="277"/>
        <v>2.5416710842648496E-3</v>
      </c>
      <c r="BQ358" s="1">
        <f t="shared" si="278"/>
        <v>1.1360335535008882E-3</v>
      </c>
      <c r="BR358" s="1">
        <f t="shared" si="279"/>
        <v>1.5972628123017995E-3</v>
      </c>
      <c r="BS358" s="1">
        <f t="shared" si="280"/>
        <v>1.6232598084796402E-3</v>
      </c>
      <c r="BT358" s="1">
        <f t="shared" si="281"/>
        <v>1.9756499912983159E-3</v>
      </c>
      <c r="BU358" s="1">
        <v>766</v>
      </c>
      <c r="BV358" s="1">
        <v>690</v>
      </c>
      <c r="BW358" s="1">
        <v>704</v>
      </c>
      <c r="BX358" s="1">
        <v>1844</v>
      </c>
      <c r="BY358" s="1">
        <v>2661</v>
      </c>
      <c r="BZ358" s="1">
        <v>1318</v>
      </c>
      <c r="CA358" s="1">
        <v>2055</v>
      </c>
      <c r="CB358" s="1">
        <v>1737</v>
      </c>
      <c r="CC358" s="1">
        <v>2418</v>
      </c>
      <c r="CD358" s="1">
        <f t="shared" si="282"/>
        <v>1438.3333333333335</v>
      </c>
      <c r="CE358" s="1">
        <f t="shared" si="283"/>
        <v>2.5240273951809191E-2</v>
      </c>
      <c r="CF358" s="1">
        <f t="shared" si="284"/>
        <v>5.9630147211149211E-2</v>
      </c>
      <c r="CG358" s="1">
        <f t="shared" si="285"/>
        <v>4.0466591224198725E-2</v>
      </c>
      <c r="CH358" s="1">
        <f t="shared" si="286"/>
        <v>8.9978655780865391E-2</v>
      </c>
      <c r="CI358" s="1" t="b">
        <f t="shared" si="287"/>
        <v>0</v>
      </c>
    </row>
    <row r="359" spans="2:87">
      <c r="B359" s="1" t="s">
        <v>17</v>
      </c>
      <c r="C359" s="1" t="s">
        <v>24</v>
      </c>
      <c r="D359" s="1">
        <v>-0.66008127299999997</v>
      </c>
      <c r="E359" s="1">
        <v>1.493305436</v>
      </c>
      <c r="F359" s="1">
        <v>0.56431310999999995</v>
      </c>
      <c r="G359" s="1">
        <v>0.568741465</v>
      </c>
      <c r="H359" s="1">
        <v>-9.2294387340000004</v>
      </c>
      <c r="I359" s="1">
        <v>-8.4025691509999998</v>
      </c>
      <c r="J359" s="1">
        <v>-9.6188411939999998</v>
      </c>
      <c r="K359" s="1">
        <v>-8.9691995450000004</v>
      </c>
      <c r="L359" s="1">
        <v>1.5953893180000001</v>
      </c>
      <c r="M359" s="1">
        <f t="shared" si="240"/>
        <v>2.871706511594515E-6</v>
      </c>
      <c r="N359" s="1">
        <f t="shared" si="241"/>
        <v>1.1471474744114416E-5</v>
      </c>
      <c r="O359" s="1">
        <f t="shared" si="242"/>
        <v>8.5233810547968163E-6</v>
      </c>
      <c r="P359" s="1">
        <f t="shared" si="243"/>
        <v>6.1818833725882926E-6</v>
      </c>
      <c r="Q359" s="1">
        <f t="shared" si="244"/>
        <v>0</v>
      </c>
      <c r="R359" s="1">
        <f t="shared" si="245"/>
        <v>0</v>
      </c>
      <c r="S359" s="1">
        <f t="shared" si="246"/>
        <v>0</v>
      </c>
      <c r="T359" s="1">
        <f t="shared" si="247"/>
        <v>0</v>
      </c>
      <c r="U359" s="1">
        <f t="shared" si="248"/>
        <v>3.1083508955158931E-6</v>
      </c>
      <c r="V359" s="1">
        <v>1</v>
      </c>
      <c r="W359" s="1">
        <v>4</v>
      </c>
      <c r="X359" s="1">
        <v>3</v>
      </c>
      <c r="Y359" s="1">
        <v>2</v>
      </c>
      <c r="Z359" s="1">
        <v>0</v>
      </c>
      <c r="AA359" s="1">
        <v>0</v>
      </c>
      <c r="AB359" s="1">
        <v>0</v>
      </c>
      <c r="AC359" s="1">
        <v>0</v>
      </c>
      <c r="AD359" s="1">
        <v>1</v>
      </c>
      <c r="AE359" s="1">
        <f t="shared" si="249"/>
        <v>0.12671976920740707</v>
      </c>
      <c r="AF359" s="1">
        <f t="shared" si="250"/>
        <v>0.3684620981569221</v>
      </c>
      <c r="AG359" s="1">
        <f t="shared" si="251"/>
        <v>0.16296761605402324</v>
      </c>
      <c r="AH359" s="1">
        <f t="shared" si="252"/>
        <v>0.27258708873610166</v>
      </c>
      <c r="AI359" s="1">
        <f t="shared" si="253"/>
        <v>2</v>
      </c>
      <c r="AJ359" s="1">
        <f t="shared" si="254"/>
        <v>-2</v>
      </c>
      <c r="AK359" s="1">
        <f t="shared" si="255"/>
        <v>-6.1536012309999997</v>
      </c>
      <c r="AL359" s="1">
        <f t="shared" si="256"/>
        <v>-0.57735026918962562</v>
      </c>
      <c r="AM359" s="1">
        <f t="shared" si="257"/>
        <v>-0.57735026918962562</v>
      </c>
      <c r="AN359" s="1">
        <f t="shared" si="258"/>
        <v>0.2935528770357928</v>
      </c>
      <c r="AO359" s="1">
        <f t="shared" si="259"/>
        <v>0.7528399582826576</v>
      </c>
      <c r="AP359" s="1">
        <f t="shared" si="260"/>
        <v>0.86071056092703624</v>
      </c>
      <c r="AQ359" s="1">
        <f t="shared" si="261"/>
        <v>0.95690762361888149</v>
      </c>
      <c r="AR359" s="1">
        <f t="shared" si="262"/>
        <v>0.33333333333333331</v>
      </c>
      <c r="AS359" s="1">
        <f t="shared" si="263"/>
        <v>-0.33333333333333331</v>
      </c>
      <c r="AT359" s="1">
        <f t="shared" si="264"/>
        <v>1.8820588463069323E-4</v>
      </c>
      <c r="AU359" s="1">
        <f t="shared" si="265"/>
        <v>2.3090196524214955E-4</v>
      </c>
      <c r="AV359" s="1">
        <f t="shared" si="266"/>
        <v>1.3857544443124679E-4</v>
      </c>
      <c r="AW359" s="1">
        <f t="shared" si="267"/>
        <v>8.9988459212035076E-5</v>
      </c>
      <c r="AX359" s="1">
        <f t="shared" si="268"/>
        <v>6.6479563628144345E-5</v>
      </c>
      <c r="AY359" s="1">
        <f t="shared" si="269"/>
        <v>7.7289981382775729E-5</v>
      </c>
      <c r="AZ359" s="1">
        <f t="shared" si="270"/>
        <v>7.1278975427621437E-5</v>
      </c>
      <c r="BA359" s="1">
        <f t="shared" si="271"/>
        <v>6.2576101665306509E-5</v>
      </c>
      <c r="BB359" s="1">
        <f t="shared" si="272"/>
        <v>3.3070738309243474E-5</v>
      </c>
      <c r="BC359" s="1">
        <v>209</v>
      </c>
      <c r="BD359" s="1">
        <v>260</v>
      </c>
      <c r="BE359" s="1">
        <v>147</v>
      </c>
      <c r="BF359" s="1">
        <v>97</v>
      </c>
      <c r="BG359" s="1">
        <v>60</v>
      </c>
      <c r="BH359" s="1">
        <v>80</v>
      </c>
      <c r="BI359" s="1">
        <v>68</v>
      </c>
      <c r="BJ359" s="1">
        <v>72</v>
      </c>
      <c r="BK359" s="1">
        <v>33</v>
      </c>
      <c r="BL359" s="1">
        <f t="shared" si="273"/>
        <v>1.0951236068522971E-4</v>
      </c>
      <c r="BM359" s="1">
        <f t="shared" si="274"/>
        <v>4.1956185754590565E-5</v>
      </c>
      <c r="BN359" s="1">
        <f t="shared" si="275"/>
        <v>1.3344871259291676E-4</v>
      </c>
      <c r="BO359" s="1">
        <f t="shared" si="276"/>
        <v>1.4580299794137754E-4</v>
      </c>
      <c r="BP359" s="1">
        <f t="shared" si="277"/>
        <v>1.9962768004936249E-4</v>
      </c>
      <c r="BQ359" s="1">
        <f t="shared" si="278"/>
        <v>6.4645308431385902E-5</v>
      </c>
      <c r="BR359" s="1">
        <f t="shared" si="279"/>
        <v>2.425041350064046E-4</v>
      </c>
      <c r="BS359" s="1">
        <f t="shared" si="280"/>
        <v>1.3924335720406816E-4</v>
      </c>
      <c r="BT359" s="1">
        <f t="shared" si="281"/>
        <v>6.8633002179097823E-5</v>
      </c>
      <c r="BU359" s="1">
        <v>131</v>
      </c>
      <c r="BV359" s="1">
        <v>49</v>
      </c>
      <c r="BW359" s="1">
        <v>161</v>
      </c>
      <c r="BX359" s="1">
        <v>151</v>
      </c>
      <c r="BY359" s="1">
        <v>209</v>
      </c>
      <c r="BZ359" s="1">
        <v>75</v>
      </c>
      <c r="CA359" s="1">
        <v>312</v>
      </c>
      <c r="CB359" s="1">
        <v>149</v>
      </c>
      <c r="CC359" s="1">
        <v>84</v>
      </c>
      <c r="CD359" s="1">
        <f t="shared" si="282"/>
        <v>-95.000000000000014</v>
      </c>
      <c r="CE359" s="1">
        <f t="shared" si="283"/>
        <v>1.7215035887514767E-2</v>
      </c>
      <c r="CF359" s="1">
        <f t="shared" si="284"/>
        <v>4.8561817652840164E-2</v>
      </c>
      <c r="CG359" s="1">
        <f t="shared" si="285"/>
        <v>0.43247158393497687</v>
      </c>
      <c r="CH359" s="1">
        <f t="shared" si="286"/>
        <v>0.57158831722874559</v>
      </c>
      <c r="CI359" s="1" t="b">
        <f t="shared" si="287"/>
        <v>1</v>
      </c>
    </row>
    <row r="360" spans="2:87">
      <c r="B360" s="1" t="s">
        <v>12</v>
      </c>
      <c r="C360" s="1" t="s">
        <v>6</v>
      </c>
      <c r="D360" s="1">
        <v>-4.318421313</v>
      </c>
      <c r="E360" s="1">
        <v>-5.1239175369999996</v>
      </c>
      <c r="F360" s="1">
        <v>-4.8646906579999998</v>
      </c>
      <c r="G360" s="1">
        <v>0.14542543399999999</v>
      </c>
      <c r="H360" s="1">
        <v>1.5696194560000001</v>
      </c>
      <c r="I360" s="1">
        <v>-9.5028412979999999</v>
      </c>
      <c r="J360" s="1">
        <v>1.960867202</v>
      </c>
      <c r="K360" s="1">
        <v>-8.9076603940000005</v>
      </c>
      <c r="L360" s="1">
        <v>-8.5484147509999993</v>
      </c>
      <c r="M360" s="1">
        <f t="shared" si="240"/>
        <v>0</v>
      </c>
      <c r="N360" s="1">
        <f t="shared" si="241"/>
        <v>0</v>
      </c>
      <c r="O360" s="1">
        <f t="shared" si="242"/>
        <v>0</v>
      </c>
      <c r="P360" s="1">
        <f t="shared" si="243"/>
        <v>3.0909416862941463E-6</v>
      </c>
      <c r="Q360" s="1">
        <f t="shared" si="244"/>
        <v>9.4973292855060935E-5</v>
      </c>
      <c r="R360" s="1">
        <f t="shared" si="245"/>
        <v>0</v>
      </c>
      <c r="S360" s="1">
        <f t="shared" si="246"/>
        <v>2.2867531249910673E-5</v>
      </c>
      <c r="T360" s="1">
        <f t="shared" si="247"/>
        <v>0</v>
      </c>
      <c r="U360" s="1">
        <f t="shared" si="248"/>
        <v>0</v>
      </c>
      <c r="V360" s="1">
        <v>0</v>
      </c>
      <c r="W360" s="1">
        <v>0</v>
      </c>
      <c r="X360" s="1">
        <v>0</v>
      </c>
      <c r="Y360" s="1">
        <v>1</v>
      </c>
      <c r="Z360" s="1">
        <v>29</v>
      </c>
      <c r="AA360" s="1">
        <v>0</v>
      </c>
      <c r="AB360" s="1">
        <v>8</v>
      </c>
      <c r="AC360" s="1">
        <v>0</v>
      </c>
      <c r="AD360" s="1">
        <v>0</v>
      </c>
      <c r="AE360" s="1">
        <f t="shared" si="249"/>
        <v>0.56681625018202697</v>
      </c>
      <c r="AF360" s="1">
        <f t="shared" si="250"/>
        <v>0.73881566403036625</v>
      </c>
      <c r="AG360" s="1">
        <f t="shared" si="251"/>
        <v>0.3532962349583666</v>
      </c>
      <c r="AH360" s="1">
        <f t="shared" si="252"/>
        <v>0.45756769319260676</v>
      </c>
      <c r="AI360" s="1">
        <f t="shared" si="253"/>
        <v>10</v>
      </c>
      <c r="AJ360" s="1">
        <f t="shared" si="254"/>
        <v>10</v>
      </c>
      <c r="AK360" s="1">
        <f t="shared" si="255"/>
        <v>2.1730776999999994</v>
      </c>
      <c r="AL360" s="1">
        <f t="shared" si="256"/>
        <v>-0.18198764075309826</v>
      </c>
      <c r="AM360" s="1">
        <f t="shared" si="257"/>
        <v>-0.60575304724759449</v>
      </c>
      <c r="AN360" s="1">
        <f t="shared" si="258"/>
        <v>-0.60575304724759449</v>
      </c>
      <c r="AO360" s="1">
        <f t="shared" si="259"/>
        <v>0.76699300988637154</v>
      </c>
      <c r="AP360" s="1">
        <f t="shared" si="260"/>
        <v>0.85734446667114117</v>
      </c>
      <c r="AQ360" s="1">
        <f t="shared" si="261"/>
        <v>0.958805350300862</v>
      </c>
      <c r="AR360" s="1">
        <f t="shared" si="262"/>
        <v>7.3333333333333339</v>
      </c>
      <c r="AS360" s="1">
        <f t="shared" si="263"/>
        <v>-7.3333333333333339</v>
      </c>
      <c r="AT360" s="1">
        <f t="shared" si="264"/>
        <v>9.0050662502724036E-7</v>
      </c>
      <c r="AU360" s="1">
        <f t="shared" si="265"/>
        <v>3.5523379268023007E-6</v>
      </c>
      <c r="AV360" s="1">
        <f t="shared" si="266"/>
        <v>2.8280702945152405E-6</v>
      </c>
      <c r="AW360" s="1">
        <f t="shared" si="267"/>
        <v>3.6180926899684206E-5</v>
      </c>
      <c r="AX360" s="1">
        <f t="shared" si="268"/>
        <v>2.0830263270151894E-4</v>
      </c>
      <c r="AY360" s="1">
        <f t="shared" si="269"/>
        <v>7.6323856615491032E-5</v>
      </c>
      <c r="AZ360" s="1">
        <f t="shared" si="270"/>
        <v>7.547185633512859E-5</v>
      </c>
      <c r="BA360" s="1">
        <f t="shared" si="271"/>
        <v>4.5193851202721365E-5</v>
      </c>
      <c r="BB360" s="1">
        <f t="shared" si="272"/>
        <v>4.3092174160529375E-5</v>
      </c>
      <c r="BC360" s="1">
        <v>1</v>
      </c>
      <c r="BD360" s="1">
        <v>4</v>
      </c>
      <c r="BE360" s="1">
        <v>3</v>
      </c>
      <c r="BF360" s="1">
        <v>39</v>
      </c>
      <c r="BG360" s="1">
        <v>188</v>
      </c>
      <c r="BH360" s="1">
        <v>79</v>
      </c>
      <c r="BI360" s="1">
        <v>72</v>
      </c>
      <c r="BJ360" s="1">
        <v>52</v>
      </c>
      <c r="BK360" s="1">
        <v>43</v>
      </c>
      <c r="BL360" s="1">
        <f t="shared" si="273"/>
        <v>8.7777082991978005E-5</v>
      </c>
      <c r="BM360" s="1">
        <f t="shared" si="274"/>
        <v>5.3943667398759293E-5</v>
      </c>
      <c r="BN360" s="1">
        <f t="shared" si="275"/>
        <v>4.4759195528059045E-5</v>
      </c>
      <c r="BO360" s="1">
        <f t="shared" si="276"/>
        <v>2.6843200945498647E-4</v>
      </c>
      <c r="BP360" s="1">
        <f t="shared" si="277"/>
        <v>3.6295941827156814E-4</v>
      </c>
      <c r="BQ360" s="1">
        <f t="shared" si="278"/>
        <v>1.8617848828239139E-4</v>
      </c>
      <c r="BR360" s="1">
        <f t="shared" si="279"/>
        <v>1.624466801805723E-4</v>
      </c>
      <c r="BS360" s="1">
        <f t="shared" si="280"/>
        <v>1.7755864341458354E-4</v>
      </c>
      <c r="BT360" s="1">
        <f t="shared" si="281"/>
        <v>1.2827834931093283E-4</v>
      </c>
      <c r="BU360" s="1">
        <v>105</v>
      </c>
      <c r="BV360" s="1">
        <v>63</v>
      </c>
      <c r="BW360" s="1">
        <v>54</v>
      </c>
      <c r="BX360" s="1">
        <v>278</v>
      </c>
      <c r="BY360" s="1">
        <v>380</v>
      </c>
      <c r="BZ360" s="1">
        <v>216</v>
      </c>
      <c r="CA360" s="1">
        <v>209</v>
      </c>
      <c r="CB360" s="1">
        <v>190</v>
      </c>
      <c r="CC360" s="1">
        <v>157</v>
      </c>
      <c r="CD360" s="1">
        <f t="shared" si="282"/>
        <v>316.66666666666663</v>
      </c>
      <c r="CE360" s="1">
        <f t="shared" si="283"/>
        <v>0.11481356634732505</v>
      </c>
      <c r="CF360" s="1">
        <f t="shared" si="284"/>
        <v>0.18083136699703697</v>
      </c>
      <c r="CG360" s="1">
        <f t="shared" si="285"/>
        <v>1.626383926471961E-2</v>
      </c>
      <c r="CH360" s="1">
        <f t="shared" si="286"/>
        <v>6.0271874922196204E-2</v>
      </c>
      <c r="CI360" s="1" t="b">
        <f t="shared" si="287"/>
        <v>0</v>
      </c>
    </row>
    <row r="361" spans="2:87">
      <c r="B361" s="1" t="s">
        <v>3</v>
      </c>
      <c r="C361" s="1" t="s">
        <v>25</v>
      </c>
      <c r="D361" s="1">
        <v>-2.2663615560000001</v>
      </c>
      <c r="E361" s="1">
        <v>-2.025555733</v>
      </c>
      <c r="F361" s="1">
        <v>-1.707328628</v>
      </c>
      <c r="G361" s="1">
        <v>0.269000136</v>
      </c>
      <c r="H361" s="1">
        <v>-0.10274710300000001</v>
      </c>
      <c r="I361" s="1">
        <v>-1.3188033459999999</v>
      </c>
      <c r="J361" s="1">
        <v>-1.302320183</v>
      </c>
      <c r="K361" s="1">
        <v>-0.48425627900000001</v>
      </c>
      <c r="L361" s="1">
        <v>-1.4477441689999999</v>
      </c>
      <c r="M361" s="1">
        <f t="shared" si="240"/>
        <v>2.5845358604350635E-5</v>
      </c>
      <c r="N361" s="1">
        <f t="shared" si="241"/>
        <v>5.735737372057208E-5</v>
      </c>
      <c r="O361" s="1">
        <f t="shared" si="242"/>
        <v>9.6598318621030587E-5</v>
      </c>
      <c r="P361" s="1">
        <f t="shared" si="243"/>
        <v>5.5636950353294636E-5</v>
      </c>
      <c r="Q361" s="1">
        <f t="shared" si="244"/>
        <v>1.6374705664665678E-5</v>
      </c>
      <c r="R361" s="1">
        <f t="shared" si="245"/>
        <v>6.0576873566978331E-6</v>
      </c>
      <c r="S361" s="1">
        <f t="shared" si="246"/>
        <v>8.575324218716502E-6</v>
      </c>
      <c r="T361" s="1">
        <f t="shared" si="247"/>
        <v>2.1214371221190127E-5</v>
      </c>
      <c r="U361" s="1">
        <f t="shared" si="248"/>
        <v>1.8650105373095357E-5</v>
      </c>
      <c r="V361" s="1">
        <v>9</v>
      </c>
      <c r="W361" s="1">
        <v>20</v>
      </c>
      <c r="X361" s="1">
        <v>34</v>
      </c>
      <c r="Y361" s="1">
        <v>18</v>
      </c>
      <c r="Z361" s="1">
        <v>5</v>
      </c>
      <c r="AA361" s="1">
        <v>2</v>
      </c>
      <c r="AB361" s="1">
        <v>3</v>
      </c>
      <c r="AC361" s="1">
        <v>7</v>
      </c>
      <c r="AD361" s="1">
        <v>6</v>
      </c>
      <c r="AE361" s="1">
        <f t="shared" si="249"/>
        <v>3.3140545921088969E-2</v>
      </c>
      <c r="AF361" s="1">
        <f t="shared" si="250"/>
        <v>0.17398786608571709</v>
      </c>
      <c r="AG361" s="1">
        <f t="shared" si="251"/>
        <v>0.25332074115641301</v>
      </c>
      <c r="AH361" s="1">
        <f t="shared" si="252"/>
        <v>0.37054367235820412</v>
      </c>
      <c r="AI361" s="1">
        <f t="shared" si="253"/>
        <v>12.666666666666666</v>
      </c>
      <c r="AJ361" s="1">
        <f t="shared" si="254"/>
        <v>-12.666666666666666</v>
      </c>
      <c r="AK361" s="1">
        <f t="shared" si="255"/>
        <v>1.6155652013333335</v>
      </c>
      <c r="AL361" s="1">
        <f t="shared" si="256"/>
        <v>-0.66696490993424207</v>
      </c>
      <c r="AM361" s="1">
        <f t="shared" si="257"/>
        <v>-0.18382058449560396</v>
      </c>
      <c r="AN361" s="1">
        <f t="shared" si="258"/>
        <v>-0.28184304561791912</v>
      </c>
      <c r="AO361" s="1">
        <f t="shared" si="259"/>
        <v>0.55806770073108158</v>
      </c>
      <c r="AP361" s="1">
        <f t="shared" si="260"/>
        <v>0.9059610339639308</v>
      </c>
      <c r="AQ361" s="1">
        <f t="shared" si="261"/>
        <v>0.96194738999540963</v>
      </c>
      <c r="AR361" s="1">
        <f t="shared" si="262"/>
        <v>3.0000000000000009</v>
      </c>
      <c r="AS361" s="1">
        <f t="shared" si="263"/>
        <v>-3.0000000000000009</v>
      </c>
      <c r="AT361" s="1">
        <f t="shared" si="264"/>
        <v>1.5578764612971256E-4</v>
      </c>
      <c r="AU361" s="1">
        <f t="shared" si="265"/>
        <v>2.690895979552743E-4</v>
      </c>
      <c r="AV361" s="1">
        <f t="shared" si="266"/>
        <v>3.0071814131678721E-4</v>
      </c>
      <c r="AW361" s="1">
        <f t="shared" si="267"/>
        <v>6.4940125204561398E-5</v>
      </c>
      <c r="AX361" s="1">
        <f t="shared" si="268"/>
        <v>1.4403905452764607E-5</v>
      </c>
      <c r="AY361" s="1">
        <f t="shared" si="269"/>
        <v>1.6424121043839845E-5</v>
      </c>
      <c r="AZ361" s="1">
        <f t="shared" si="270"/>
        <v>1.2578642722521432E-5</v>
      </c>
      <c r="BA361" s="1">
        <f t="shared" si="271"/>
        <v>2.4335150647619196E-5</v>
      </c>
      <c r="BB361" s="1">
        <f t="shared" si="272"/>
        <v>3.7079312649757831E-5</v>
      </c>
      <c r="BC361" s="1">
        <v>173</v>
      </c>
      <c r="BD361" s="1">
        <v>303</v>
      </c>
      <c r="BE361" s="1">
        <v>319</v>
      </c>
      <c r="BF361" s="1">
        <v>70</v>
      </c>
      <c r="BG361" s="1">
        <v>13</v>
      </c>
      <c r="BH361" s="1">
        <v>17</v>
      </c>
      <c r="BI361" s="1">
        <v>12</v>
      </c>
      <c r="BJ361" s="1">
        <v>28</v>
      </c>
      <c r="BK361" s="1">
        <v>37</v>
      </c>
      <c r="BL361" s="1">
        <f t="shared" si="273"/>
        <v>5.9830531711770156E-3</v>
      </c>
      <c r="BM361" s="1">
        <f t="shared" si="274"/>
        <v>6.1923905179020198E-3</v>
      </c>
      <c r="BN361" s="1">
        <f t="shared" si="275"/>
        <v>6.9012048512336957E-3</v>
      </c>
      <c r="BO361" s="1">
        <f t="shared" si="276"/>
        <v>2.4207159989339967E-3</v>
      </c>
      <c r="BP361" s="1">
        <f t="shared" si="277"/>
        <v>4.9028176157577879E-3</v>
      </c>
      <c r="BQ361" s="1">
        <f t="shared" si="278"/>
        <v>5.0440579325396039E-3</v>
      </c>
      <c r="BR361" s="1">
        <f t="shared" si="279"/>
        <v>9.8151994130156323E-3</v>
      </c>
      <c r="BS361" s="1">
        <f t="shared" si="280"/>
        <v>5.2903130545787231E-3</v>
      </c>
      <c r="BT361" s="1">
        <f t="shared" si="281"/>
        <v>7.6484944452206508E-3</v>
      </c>
      <c r="BU361" s="1">
        <v>7157</v>
      </c>
      <c r="BV361" s="1">
        <v>7232</v>
      </c>
      <c r="BW361" s="1">
        <v>8326</v>
      </c>
      <c r="BX361" s="1">
        <v>2507</v>
      </c>
      <c r="BY361" s="1">
        <v>5133</v>
      </c>
      <c r="BZ361" s="1">
        <v>5852</v>
      </c>
      <c r="CA361" s="1">
        <v>12628</v>
      </c>
      <c r="CB361" s="1">
        <v>5661</v>
      </c>
      <c r="CC361" s="1">
        <v>9361</v>
      </c>
      <c r="CD361" s="1">
        <f t="shared" si="282"/>
        <v>-3306.0000000000009</v>
      </c>
      <c r="CE361" s="1">
        <f t="shared" si="283"/>
        <v>1.1097800588034161E-2</v>
      </c>
      <c r="CF361" s="1">
        <f t="shared" si="284"/>
        <v>4.3697589815384512E-2</v>
      </c>
      <c r="CG361" s="1">
        <f t="shared" si="285"/>
        <v>6.7065511252224666E-2</v>
      </c>
      <c r="CH361" s="1">
        <f t="shared" si="286"/>
        <v>0.12612320026537771</v>
      </c>
      <c r="CI361" s="1" t="b">
        <f t="shared" si="287"/>
        <v>1</v>
      </c>
    </row>
    <row r="362" spans="2:87">
      <c r="B362" s="1" t="s">
        <v>28</v>
      </c>
      <c r="C362" s="1" t="s">
        <v>29</v>
      </c>
      <c r="D362" s="1">
        <v>-0.24228770999999999</v>
      </c>
      <c r="E362" s="1">
        <v>0.220777904</v>
      </c>
      <c r="F362" s="1">
        <v>0.23060294000000001</v>
      </c>
      <c r="G362" s="1">
        <v>-0.18036891799999999</v>
      </c>
      <c r="H362" s="1">
        <v>-0.278844129</v>
      </c>
      <c r="I362" s="1">
        <v>-0.76414392099999995</v>
      </c>
      <c r="J362" s="1">
        <v>-0.14499706100000001</v>
      </c>
      <c r="K362" s="1">
        <v>-0.26825838200000002</v>
      </c>
      <c r="L362" s="1">
        <v>-0.27754833299999998</v>
      </c>
      <c r="M362" s="1">
        <f t="shared" si="240"/>
        <v>7.1792662789862876E-5</v>
      </c>
      <c r="N362" s="1">
        <f t="shared" si="241"/>
        <v>8.8903929266886733E-5</v>
      </c>
      <c r="O362" s="1">
        <f t="shared" si="242"/>
        <v>8.8074937566233767E-5</v>
      </c>
      <c r="P362" s="1">
        <f t="shared" si="243"/>
        <v>1.669108510598839E-4</v>
      </c>
      <c r="Q362" s="1">
        <f t="shared" si="244"/>
        <v>6.2223881525729573E-5</v>
      </c>
      <c r="R362" s="1">
        <f t="shared" si="245"/>
        <v>3.0288436783489167E-5</v>
      </c>
      <c r="S362" s="1">
        <f t="shared" si="246"/>
        <v>4.0018179687343681E-5</v>
      </c>
      <c r="T362" s="1">
        <f t="shared" si="247"/>
        <v>9.6979982725440582E-5</v>
      </c>
      <c r="U362" s="1">
        <f t="shared" si="248"/>
        <v>6.5275368805833747E-5</v>
      </c>
      <c r="V362" s="1">
        <v>25</v>
      </c>
      <c r="W362" s="1">
        <v>31</v>
      </c>
      <c r="X362" s="1">
        <v>31</v>
      </c>
      <c r="Y362" s="1">
        <v>54</v>
      </c>
      <c r="Z362" s="1">
        <v>19</v>
      </c>
      <c r="AA362" s="1">
        <v>10</v>
      </c>
      <c r="AB362" s="1">
        <v>14</v>
      </c>
      <c r="AC362" s="1">
        <v>32</v>
      </c>
      <c r="AD362" s="1">
        <v>21</v>
      </c>
      <c r="AE362" s="1">
        <f t="shared" si="249"/>
        <v>0.11588408457095155</v>
      </c>
      <c r="AF362" s="1">
        <f t="shared" si="250"/>
        <v>0.35043347174255746</v>
      </c>
      <c r="AG362" s="1">
        <f t="shared" si="251"/>
        <v>0.93613928538505353</v>
      </c>
      <c r="AH362" s="1">
        <f t="shared" si="252"/>
        <v>0.94628713671714093</v>
      </c>
      <c r="AI362" s="1">
        <f t="shared" si="253"/>
        <v>1.3333333333333321</v>
      </c>
      <c r="AJ362" s="1">
        <f t="shared" si="254"/>
        <v>-1.3333333333333321</v>
      </c>
      <c r="AK362" s="1">
        <f t="shared" si="255"/>
        <v>-0.47748336733333335</v>
      </c>
      <c r="AL362" s="1">
        <f t="shared" si="256"/>
        <v>-0.65004012987398452</v>
      </c>
      <c r="AM362" s="1">
        <f t="shared" si="257"/>
        <v>0.14699987324202651</v>
      </c>
      <c r="AN362" s="1">
        <f t="shared" si="258"/>
        <v>-0.29662803580387415</v>
      </c>
      <c r="AO362" s="1">
        <f t="shared" si="259"/>
        <v>0.53214932480462296</v>
      </c>
      <c r="AP362" s="1">
        <f t="shared" si="260"/>
        <v>0.91177365731958582</v>
      </c>
      <c r="AQ362" s="1">
        <f t="shared" si="261"/>
        <v>0.96540740186779672</v>
      </c>
      <c r="AR362" s="1">
        <f t="shared" si="262"/>
        <v>5.3333333333333357</v>
      </c>
      <c r="AS362" s="1">
        <f t="shared" si="263"/>
        <v>-5.3333333333333357</v>
      </c>
      <c r="AT362" s="1">
        <f t="shared" si="264"/>
        <v>6.0964298514344173E-4</v>
      </c>
      <c r="AU362" s="1">
        <f t="shared" si="265"/>
        <v>6.2165913719040269E-4</v>
      </c>
      <c r="AV362" s="1">
        <f t="shared" si="266"/>
        <v>5.1565148369994555E-4</v>
      </c>
      <c r="AW362" s="1">
        <f t="shared" si="267"/>
        <v>8.098961329083157E-4</v>
      </c>
      <c r="AX362" s="1">
        <f t="shared" si="268"/>
        <v>6.8363151264275103E-4</v>
      </c>
      <c r="AY362" s="1">
        <f t="shared" si="269"/>
        <v>3.9514502981944093E-4</v>
      </c>
      <c r="AZ362" s="1">
        <f t="shared" si="270"/>
        <v>4.5492757846452508E-4</v>
      </c>
      <c r="BA362" s="1">
        <f t="shared" si="271"/>
        <v>5.1016905107687384E-4</v>
      </c>
      <c r="BB362" s="1">
        <f t="shared" si="272"/>
        <v>4.5196675689299412E-4</v>
      </c>
      <c r="BC362" s="1">
        <v>677</v>
      </c>
      <c r="BD362" s="1">
        <v>700</v>
      </c>
      <c r="BE362" s="1">
        <v>547</v>
      </c>
      <c r="BF362" s="1">
        <v>873</v>
      </c>
      <c r="BG362" s="1">
        <v>617</v>
      </c>
      <c r="BH362" s="1">
        <v>409</v>
      </c>
      <c r="BI362" s="1">
        <v>434</v>
      </c>
      <c r="BJ362" s="1">
        <v>587</v>
      </c>
      <c r="BK362" s="1">
        <v>451</v>
      </c>
      <c r="BL362" s="1">
        <f t="shared" si="273"/>
        <v>5.743129144332276E-4</v>
      </c>
      <c r="BM362" s="1">
        <f t="shared" si="274"/>
        <v>4.4096807476763552E-4</v>
      </c>
      <c r="BN362" s="1">
        <f t="shared" si="275"/>
        <v>5.2550611045906357E-4</v>
      </c>
      <c r="BO362" s="1">
        <f t="shared" si="276"/>
        <v>9.4337436416374741E-4</v>
      </c>
      <c r="BP362" s="1">
        <f t="shared" si="277"/>
        <v>4.8904005830274441E-4</v>
      </c>
      <c r="BQ362" s="1">
        <f t="shared" si="278"/>
        <v>6.2490464817006376E-4</v>
      </c>
      <c r="BR362" s="1">
        <f t="shared" si="279"/>
        <v>4.1660966783151559E-4</v>
      </c>
      <c r="BS362" s="1">
        <f t="shared" si="280"/>
        <v>9.4106081009729281E-4</v>
      </c>
      <c r="BT362" s="1">
        <f t="shared" si="281"/>
        <v>7.1002474873376191E-4</v>
      </c>
      <c r="BU362" s="1">
        <v>687</v>
      </c>
      <c r="BV362" s="1">
        <v>515</v>
      </c>
      <c r="BW362" s="1">
        <v>634</v>
      </c>
      <c r="BX362" s="1">
        <v>977</v>
      </c>
      <c r="BY362" s="1">
        <v>512</v>
      </c>
      <c r="BZ362" s="1">
        <v>725</v>
      </c>
      <c r="CA362" s="1">
        <v>536</v>
      </c>
      <c r="CB362" s="1">
        <v>1007</v>
      </c>
      <c r="CC362" s="1">
        <v>869</v>
      </c>
      <c r="CD362" s="1">
        <f t="shared" si="282"/>
        <v>117.66666666666663</v>
      </c>
      <c r="CE362" s="1">
        <f t="shared" si="283"/>
        <v>0.72926059872935789</v>
      </c>
      <c r="CF362" s="1">
        <f t="shared" si="284"/>
        <v>0.74704744260080558</v>
      </c>
      <c r="CG362" s="1">
        <f t="shared" si="285"/>
        <v>0.28662130064849722</v>
      </c>
      <c r="CH362" s="1">
        <f t="shared" si="286"/>
        <v>0.4073039535531276</v>
      </c>
      <c r="CI362" s="1" t="b">
        <f t="shared" si="287"/>
        <v>0</v>
      </c>
    </row>
    <row r="363" spans="2:87">
      <c r="B363" s="1" t="s">
        <v>2</v>
      </c>
      <c r="C363" s="1" t="s">
        <v>6</v>
      </c>
      <c r="D363" s="1">
        <v>0.63520077399999997</v>
      </c>
      <c r="E363" s="1">
        <v>-9.742128009</v>
      </c>
      <c r="F363" s="1">
        <v>-9.5130619450000005</v>
      </c>
      <c r="G363" s="1">
        <v>0.33084471300000001</v>
      </c>
      <c r="H363" s="1">
        <v>0.17862772399999999</v>
      </c>
      <c r="I363" s="1">
        <v>-1.775158317</v>
      </c>
      <c r="J363" s="1">
        <v>0.42765207</v>
      </c>
      <c r="K363" s="1">
        <v>-1.285171074</v>
      </c>
      <c r="L363" s="1">
        <v>0.19217738300000001</v>
      </c>
      <c r="M363" s="1">
        <f t="shared" si="240"/>
        <v>1.148682604637806E-5</v>
      </c>
      <c r="N363" s="1">
        <f t="shared" si="241"/>
        <v>0</v>
      </c>
      <c r="O363" s="1">
        <f t="shared" si="242"/>
        <v>0</v>
      </c>
      <c r="P363" s="1">
        <f t="shared" si="243"/>
        <v>1.5454708431470731E-5</v>
      </c>
      <c r="Q363" s="1">
        <f t="shared" si="244"/>
        <v>2.6199529063465083E-5</v>
      </c>
      <c r="R363" s="1">
        <f t="shared" si="245"/>
        <v>9.0865310350467505E-6</v>
      </c>
      <c r="S363" s="1">
        <f t="shared" si="246"/>
        <v>2.000908984367184E-5</v>
      </c>
      <c r="T363" s="1">
        <f t="shared" si="247"/>
        <v>1.515312230085009E-5</v>
      </c>
      <c r="U363" s="1">
        <f t="shared" si="248"/>
        <v>2.1758456268611252E-5</v>
      </c>
      <c r="V363" s="1">
        <v>4</v>
      </c>
      <c r="W363" s="1">
        <v>0</v>
      </c>
      <c r="X363" s="1">
        <v>0</v>
      </c>
      <c r="Y363" s="1">
        <v>5</v>
      </c>
      <c r="Z363" s="1">
        <v>8</v>
      </c>
      <c r="AA363" s="1">
        <v>3</v>
      </c>
      <c r="AB363" s="1">
        <v>7</v>
      </c>
      <c r="AC363" s="1">
        <v>5</v>
      </c>
      <c r="AD363" s="1">
        <v>7</v>
      </c>
      <c r="AE363" s="1">
        <f t="shared" si="249"/>
        <v>0.17257105531237815</v>
      </c>
      <c r="AF363" s="1">
        <f t="shared" si="250"/>
        <v>0.43199906561641688</v>
      </c>
      <c r="AG363" s="1">
        <f t="shared" si="251"/>
        <v>0.10610044827870391</v>
      </c>
      <c r="AH363" s="1">
        <f t="shared" si="252"/>
        <v>0.21163351448105111</v>
      </c>
      <c r="AI363" s="1">
        <f t="shared" si="253"/>
        <v>4</v>
      </c>
      <c r="AJ363" s="1">
        <f t="shared" si="254"/>
        <v>4</v>
      </c>
      <c r="AK363" s="1">
        <f t="shared" si="255"/>
        <v>5.7847677666666666</v>
      </c>
      <c r="AL363" s="1">
        <f t="shared" si="256"/>
        <v>0.35789138381177171</v>
      </c>
      <c r="AM363" s="1">
        <f t="shared" si="257"/>
        <v>-0.2035393240895832</v>
      </c>
      <c r="AN363" s="1">
        <f t="shared" si="258"/>
        <v>0.5601472724007388</v>
      </c>
      <c r="AO363" s="1">
        <f t="shared" si="259"/>
        <v>0.48327946583553677</v>
      </c>
      <c r="AP363" s="1">
        <f t="shared" si="260"/>
        <v>0.92254918150088161</v>
      </c>
      <c r="AQ363" s="1">
        <f t="shared" si="261"/>
        <v>0.97137490419869976</v>
      </c>
      <c r="AR363" s="1">
        <f t="shared" si="262"/>
        <v>1</v>
      </c>
      <c r="AS363" s="1">
        <f t="shared" si="263"/>
        <v>1</v>
      </c>
      <c r="AT363" s="1">
        <f t="shared" si="264"/>
        <v>2.521418550076273E-4</v>
      </c>
      <c r="AU363" s="1">
        <f t="shared" si="265"/>
        <v>3.2947934271091339E-4</v>
      </c>
      <c r="AV363" s="1">
        <f t="shared" si="266"/>
        <v>3.2240001357473739E-4</v>
      </c>
      <c r="AW363" s="1">
        <f t="shared" si="267"/>
        <v>1.5121772011919297E-4</v>
      </c>
      <c r="AX363" s="1">
        <f t="shared" si="268"/>
        <v>2.326784726985052E-4</v>
      </c>
      <c r="AY363" s="1">
        <f t="shared" si="269"/>
        <v>1.0347196257619101E-3</v>
      </c>
      <c r="AZ363" s="1">
        <f t="shared" si="270"/>
        <v>3.0922496692865182E-4</v>
      </c>
      <c r="BA363" s="1">
        <f t="shared" si="271"/>
        <v>1.1194169297904831E-3</v>
      </c>
      <c r="BB363" s="1">
        <f t="shared" si="272"/>
        <v>4.8503749520223757E-4</v>
      </c>
      <c r="BC363" s="1">
        <v>280</v>
      </c>
      <c r="BD363" s="1">
        <v>371</v>
      </c>
      <c r="BE363" s="1">
        <v>342</v>
      </c>
      <c r="BF363" s="1">
        <v>163</v>
      </c>
      <c r="BG363" s="1">
        <v>210</v>
      </c>
      <c r="BH363" s="1">
        <v>1071</v>
      </c>
      <c r="BI363" s="1">
        <v>295</v>
      </c>
      <c r="BJ363" s="1">
        <v>1288</v>
      </c>
      <c r="BK363" s="1">
        <v>484</v>
      </c>
      <c r="BL363" s="1">
        <f t="shared" si="273"/>
        <v>8.7777082991978005E-5</v>
      </c>
      <c r="BM363" s="1">
        <f t="shared" si="274"/>
        <v>5.3943667398759293E-5</v>
      </c>
      <c r="BN363" s="1">
        <f t="shared" si="275"/>
        <v>4.4759195528059045E-5</v>
      </c>
      <c r="BO363" s="1">
        <f t="shared" si="276"/>
        <v>2.6843200945498647E-4</v>
      </c>
      <c r="BP363" s="1">
        <f t="shared" si="277"/>
        <v>3.6295941827156814E-4</v>
      </c>
      <c r="BQ363" s="1">
        <f t="shared" si="278"/>
        <v>1.8617848828239139E-4</v>
      </c>
      <c r="BR363" s="1">
        <f t="shared" si="279"/>
        <v>1.624466801805723E-4</v>
      </c>
      <c r="BS363" s="1">
        <f t="shared" si="280"/>
        <v>1.7755864341458354E-4</v>
      </c>
      <c r="BT363" s="1">
        <f t="shared" si="281"/>
        <v>1.2827834931093283E-4</v>
      </c>
      <c r="BU363" s="1">
        <v>105</v>
      </c>
      <c r="BV363" s="1">
        <v>63</v>
      </c>
      <c r="BW363" s="1">
        <v>54</v>
      </c>
      <c r="BX363" s="1">
        <v>278</v>
      </c>
      <c r="BY363" s="1">
        <v>380</v>
      </c>
      <c r="BZ363" s="1">
        <v>216</v>
      </c>
      <c r="CA363" s="1">
        <v>209</v>
      </c>
      <c r="CB363" s="1">
        <v>190</v>
      </c>
      <c r="CC363" s="1">
        <v>157</v>
      </c>
      <c r="CD363" s="1">
        <f t="shared" si="282"/>
        <v>367.66666666666663</v>
      </c>
      <c r="CE363" s="1">
        <f t="shared" si="283"/>
        <v>0.57713010136881004</v>
      </c>
      <c r="CF363" s="1">
        <f t="shared" si="284"/>
        <v>0.64352559975637225</v>
      </c>
      <c r="CG363" s="1">
        <f t="shared" si="285"/>
        <v>1.626383926471961E-2</v>
      </c>
      <c r="CH363" s="1">
        <f t="shared" si="286"/>
        <v>6.0271874922196204E-2</v>
      </c>
      <c r="CI363" s="1" t="b">
        <f t="shared" si="287"/>
        <v>0</v>
      </c>
    </row>
    <row r="364" spans="2:87">
      <c r="B364" s="1" t="s">
        <v>23</v>
      </c>
      <c r="C364" s="1" t="s">
        <v>23</v>
      </c>
      <c r="D364" s="1">
        <v>1.589128562</v>
      </c>
      <c r="E364" s="1">
        <v>1.8407030550000001</v>
      </c>
      <c r="F364" s="1">
        <v>1.8863613269999999</v>
      </c>
      <c r="G364" s="1">
        <v>1.821778487</v>
      </c>
      <c r="H364" s="1">
        <v>1.9338546350000001</v>
      </c>
      <c r="I364" s="1">
        <v>1.842823748</v>
      </c>
      <c r="J364" s="1">
        <v>1.823389097</v>
      </c>
      <c r="K364" s="1">
        <v>1.641476967</v>
      </c>
      <c r="L364" s="1">
        <v>1.471396581</v>
      </c>
      <c r="M364" s="1">
        <f t="shared" si="240"/>
        <v>5.9157154138847012E-4</v>
      </c>
      <c r="N364" s="1">
        <f t="shared" si="241"/>
        <v>6.2519537355423566E-4</v>
      </c>
      <c r="O364" s="1">
        <f t="shared" si="242"/>
        <v>6.8755273842027655E-4</v>
      </c>
      <c r="P364" s="1">
        <f t="shared" si="243"/>
        <v>5.118599432503106E-3</v>
      </c>
      <c r="Q364" s="1">
        <f t="shared" si="244"/>
        <v>1.3453458174089321E-2</v>
      </c>
      <c r="R364" s="1">
        <f t="shared" si="245"/>
        <v>2.507882565672903E-3</v>
      </c>
      <c r="S364" s="1">
        <f t="shared" si="246"/>
        <v>5.499641265603517E-3</v>
      </c>
      <c r="T364" s="1">
        <f t="shared" si="247"/>
        <v>3.503401875956541E-3</v>
      </c>
      <c r="U364" s="1">
        <f t="shared" si="248"/>
        <v>5.9369502104353556E-3</v>
      </c>
      <c r="V364" s="1">
        <v>206</v>
      </c>
      <c r="W364" s="1">
        <v>218</v>
      </c>
      <c r="X364" s="1">
        <v>242</v>
      </c>
      <c r="Y364" s="1">
        <v>1656</v>
      </c>
      <c r="Z364" s="1">
        <v>4108</v>
      </c>
      <c r="AA364" s="1">
        <v>828</v>
      </c>
      <c r="AB364" s="1">
        <v>1924</v>
      </c>
      <c r="AC364" s="1">
        <v>1156</v>
      </c>
      <c r="AD364" s="1">
        <v>1910</v>
      </c>
      <c r="AE364" s="1">
        <f t="shared" si="249"/>
        <v>0.3940202411391539</v>
      </c>
      <c r="AF364" s="1">
        <f t="shared" si="250"/>
        <v>0.64476039459134282</v>
      </c>
      <c r="AG364" s="1">
        <f t="shared" si="251"/>
        <v>0.12487737683333568</v>
      </c>
      <c r="AH364" s="1">
        <f t="shared" si="252"/>
        <v>0.22611292018851556</v>
      </c>
      <c r="AI364" s="1">
        <f t="shared" si="253"/>
        <v>1975.3333333333335</v>
      </c>
      <c r="AJ364" s="1">
        <f t="shared" si="254"/>
        <v>1975.3333333333335</v>
      </c>
      <c r="AK364" s="1">
        <f t="shared" si="255"/>
        <v>9.408797533333324E-2</v>
      </c>
      <c r="AL364" s="1">
        <f t="shared" si="256"/>
        <v>-0.26710807012175403</v>
      </c>
      <c r="AM364" s="1">
        <f t="shared" si="257"/>
        <v>-0.6162958532477405</v>
      </c>
      <c r="AN364" s="1">
        <f t="shared" si="258"/>
        <v>-0.19061276511026501</v>
      </c>
      <c r="AO364" s="1">
        <f t="shared" si="259"/>
        <v>0.48750052607750949</v>
      </c>
      <c r="AP364" s="1">
        <f t="shared" si="260"/>
        <v>0.92162878420362448</v>
      </c>
      <c r="AQ364" s="1">
        <f t="shared" si="261"/>
        <v>0.97311642577924595</v>
      </c>
      <c r="AR364" s="1">
        <f t="shared" si="262"/>
        <v>534.00000000000023</v>
      </c>
      <c r="AS364" s="1">
        <f t="shared" si="263"/>
        <v>-534.00000000000023</v>
      </c>
      <c r="AT364" s="1">
        <f t="shared" si="264"/>
        <v>6.8978807477086614E-4</v>
      </c>
      <c r="AU364" s="1">
        <f t="shared" si="265"/>
        <v>6.1277829237339689E-4</v>
      </c>
      <c r="AV364" s="1">
        <f t="shared" si="266"/>
        <v>6.6365382911290978E-4</v>
      </c>
      <c r="AW364" s="1">
        <f t="shared" si="267"/>
        <v>1.7107084411030172E-3</v>
      </c>
      <c r="AX364" s="1">
        <f t="shared" si="268"/>
        <v>2.9483686469082017E-3</v>
      </c>
      <c r="AY364" s="1">
        <f t="shared" si="269"/>
        <v>1.2733524432812302E-3</v>
      </c>
      <c r="AZ364" s="1">
        <f t="shared" si="270"/>
        <v>2.1540925662317952E-3</v>
      </c>
      <c r="BA364" s="1">
        <f t="shared" si="271"/>
        <v>1.5096484526755194E-3</v>
      </c>
      <c r="BB364" s="1">
        <f t="shared" si="272"/>
        <v>2.4231831888409309E-3</v>
      </c>
      <c r="BC364" s="1">
        <v>766</v>
      </c>
      <c r="BD364" s="1">
        <v>690</v>
      </c>
      <c r="BE364" s="1">
        <v>704</v>
      </c>
      <c r="BF364" s="1">
        <v>1844</v>
      </c>
      <c r="BG364" s="1">
        <v>2661</v>
      </c>
      <c r="BH364" s="1">
        <v>1318</v>
      </c>
      <c r="BI364" s="1">
        <v>2055</v>
      </c>
      <c r="BJ364" s="1">
        <v>1737</v>
      </c>
      <c r="BK364" s="1">
        <v>2418</v>
      </c>
      <c r="BL364" s="1">
        <f t="shared" si="273"/>
        <v>6.4035471973195382E-4</v>
      </c>
      <c r="BM364" s="1">
        <f t="shared" si="274"/>
        <v>5.9081159531974468E-4</v>
      </c>
      <c r="BN364" s="1">
        <f t="shared" si="275"/>
        <v>5.8352728984728823E-4</v>
      </c>
      <c r="BO364" s="1">
        <f t="shared" si="276"/>
        <v>1.7805346238668886E-3</v>
      </c>
      <c r="BP364" s="1">
        <f t="shared" si="277"/>
        <v>2.5416710842648496E-3</v>
      </c>
      <c r="BQ364" s="1">
        <f t="shared" si="278"/>
        <v>1.1360335535008882E-3</v>
      </c>
      <c r="BR364" s="1">
        <f t="shared" si="279"/>
        <v>1.5972628123017995E-3</v>
      </c>
      <c r="BS364" s="1">
        <f t="shared" si="280"/>
        <v>1.6232598084796402E-3</v>
      </c>
      <c r="BT364" s="1">
        <f t="shared" si="281"/>
        <v>1.9756499912983159E-3</v>
      </c>
      <c r="BU364" s="1">
        <v>766</v>
      </c>
      <c r="BV364" s="1">
        <v>690</v>
      </c>
      <c r="BW364" s="1">
        <v>704</v>
      </c>
      <c r="BX364" s="1">
        <v>1844</v>
      </c>
      <c r="BY364" s="1">
        <v>2661</v>
      </c>
      <c r="BZ364" s="1">
        <v>1318</v>
      </c>
      <c r="CA364" s="1">
        <v>2055</v>
      </c>
      <c r="CB364" s="1">
        <v>1737</v>
      </c>
      <c r="CC364" s="1">
        <v>2418</v>
      </c>
      <c r="CD364" s="1">
        <f t="shared" si="282"/>
        <v>2442</v>
      </c>
      <c r="CE364" s="1">
        <f t="shared" si="283"/>
        <v>5.8000286913092898E-2</v>
      </c>
      <c r="CF364" s="1">
        <f t="shared" si="284"/>
        <v>0.1080005342519661</v>
      </c>
      <c r="CG364" s="1">
        <f t="shared" si="285"/>
        <v>4.0466591224198725E-2</v>
      </c>
      <c r="CH364" s="1">
        <f t="shared" si="286"/>
        <v>8.9978655780865391E-2</v>
      </c>
      <c r="CI364" s="1" t="b">
        <f t="shared" si="287"/>
        <v>0</v>
      </c>
    </row>
    <row r="365" spans="2:87">
      <c r="B365" s="1" t="s">
        <v>1</v>
      </c>
      <c r="C365" s="1" t="s">
        <v>13</v>
      </c>
      <c r="D365" s="1">
        <v>0.98722433300000001</v>
      </c>
      <c r="E365" s="1">
        <v>0.74600022200000005</v>
      </c>
      <c r="F365" s="1">
        <v>0.78909690399999999</v>
      </c>
      <c r="G365" s="1">
        <v>0.241176998</v>
      </c>
      <c r="H365" s="1">
        <v>5.5546570000000003E-2</v>
      </c>
      <c r="I365" s="1">
        <v>0.60841763299999996</v>
      </c>
      <c r="J365" s="1">
        <v>0.284064333</v>
      </c>
      <c r="K365" s="1">
        <v>0.68788315099999997</v>
      </c>
      <c r="L365" s="1">
        <v>0.68250001000000005</v>
      </c>
      <c r="M365" s="1">
        <f t="shared" si="240"/>
        <v>2.0389116232321058E-4</v>
      </c>
      <c r="N365" s="1">
        <f t="shared" si="241"/>
        <v>3.0112621203300344E-4</v>
      </c>
      <c r="O365" s="1">
        <f t="shared" si="242"/>
        <v>1.6194424004113952E-4</v>
      </c>
      <c r="P365" s="1">
        <f t="shared" si="243"/>
        <v>4.1140433844575088E-3</v>
      </c>
      <c r="Q365" s="1">
        <f t="shared" si="244"/>
        <v>4.3916960592633343E-3</v>
      </c>
      <c r="R365" s="1">
        <f t="shared" si="245"/>
        <v>5.6760530532258702E-3</v>
      </c>
      <c r="S365" s="1">
        <f t="shared" si="246"/>
        <v>5.0651581718552142E-3</v>
      </c>
      <c r="T365" s="1">
        <f t="shared" si="247"/>
        <v>4.4277423363083962E-3</v>
      </c>
      <c r="U365" s="1">
        <f t="shared" si="248"/>
        <v>4.4262916752146313E-3</v>
      </c>
      <c r="V365" s="1">
        <v>71</v>
      </c>
      <c r="W365" s="1">
        <v>105</v>
      </c>
      <c r="X365" s="1">
        <v>57</v>
      </c>
      <c r="Y365" s="1">
        <v>1331</v>
      </c>
      <c r="Z365" s="1">
        <v>1341</v>
      </c>
      <c r="AA365" s="1">
        <v>1874</v>
      </c>
      <c r="AB365" s="1">
        <v>1772</v>
      </c>
      <c r="AC365" s="1">
        <v>1461</v>
      </c>
      <c r="AD365" s="1">
        <v>1424</v>
      </c>
      <c r="AE365" s="1">
        <f t="shared" si="249"/>
        <v>3.9243538354668671E-2</v>
      </c>
      <c r="AF365" s="1">
        <f t="shared" si="250"/>
        <v>0.18542571872580946</v>
      </c>
      <c r="AG365" s="1">
        <f t="shared" si="251"/>
        <v>7.3484911160571467E-4</v>
      </c>
      <c r="AH365" s="1">
        <f t="shared" si="252"/>
        <v>2.2841559885744298E-2</v>
      </c>
      <c r="AI365" s="1">
        <f t="shared" si="253"/>
        <v>1437.6666666666665</v>
      </c>
      <c r="AJ365" s="1">
        <f t="shared" si="254"/>
        <v>1437.6666666666665</v>
      </c>
      <c r="AK365" s="1">
        <f t="shared" si="255"/>
        <v>-0.53906008599999999</v>
      </c>
      <c r="AL365" s="1">
        <f t="shared" si="256"/>
        <v>0.40547906317362475</v>
      </c>
      <c r="AM365" s="1">
        <f t="shared" si="257"/>
        <v>-0.35943174051712923</v>
      </c>
      <c r="AN365" s="1">
        <f t="shared" si="258"/>
        <v>-0.36117256068699943</v>
      </c>
      <c r="AO365" s="1">
        <f t="shared" si="259"/>
        <v>0.42405006535653755</v>
      </c>
      <c r="AP365" s="1">
        <f t="shared" si="260"/>
        <v>0.93523070874797343</v>
      </c>
      <c r="AQ365" s="1">
        <f t="shared" si="261"/>
        <v>0.97927204406297497</v>
      </c>
      <c r="AR365" s="1">
        <f t="shared" si="262"/>
        <v>37</v>
      </c>
      <c r="AS365" s="1">
        <f t="shared" si="263"/>
        <v>37</v>
      </c>
      <c r="AT365" s="1">
        <f t="shared" si="264"/>
        <v>3.2688390488488824E-3</v>
      </c>
      <c r="AU365" s="1">
        <f t="shared" si="265"/>
        <v>3.9706257176832715E-3</v>
      </c>
      <c r="AV365" s="1">
        <f t="shared" si="266"/>
        <v>3.914049287609093E-3</v>
      </c>
      <c r="AW365" s="1">
        <f t="shared" si="267"/>
        <v>1.5054976454566034E-2</v>
      </c>
      <c r="AX365" s="1">
        <f t="shared" si="268"/>
        <v>2.2188662353620311E-2</v>
      </c>
      <c r="AY365" s="1">
        <f t="shared" si="269"/>
        <v>1.1334575769784061E-2</v>
      </c>
      <c r="AZ365" s="1">
        <f t="shared" si="270"/>
        <v>2.1765244790869581E-2</v>
      </c>
      <c r="BA365" s="1">
        <f t="shared" si="271"/>
        <v>9.6358505439340728E-3</v>
      </c>
      <c r="BB365" s="1">
        <f t="shared" si="272"/>
        <v>6.7223791690425817E-3</v>
      </c>
      <c r="BC365" s="1">
        <v>3630</v>
      </c>
      <c r="BD365" s="1">
        <v>4471</v>
      </c>
      <c r="BE365" s="1">
        <v>4152</v>
      </c>
      <c r="BF365" s="1">
        <v>16228</v>
      </c>
      <c r="BG365" s="1">
        <v>20026</v>
      </c>
      <c r="BH365" s="1">
        <v>11732</v>
      </c>
      <c r="BI365" s="1">
        <v>20764</v>
      </c>
      <c r="BJ365" s="1">
        <v>11087</v>
      </c>
      <c r="BK365" s="1">
        <v>6708</v>
      </c>
      <c r="BL365" s="1">
        <f t="shared" si="273"/>
        <v>8.5269166335064347E-5</v>
      </c>
      <c r="BM365" s="1">
        <f t="shared" si="274"/>
        <v>1.3186229808585605E-4</v>
      </c>
      <c r="BN365" s="1">
        <f t="shared" si="275"/>
        <v>7.0454289257129981E-5</v>
      </c>
      <c r="BO365" s="1">
        <f t="shared" si="276"/>
        <v>7.8694995577630923E-4</v>
      </c>
      <c r="BP365" s="1">
        <f t="shared" si="277"/>
        <v>7.278291492708814E-4</v>
      </c>
      <c r="BQ365" s="1">
        <f t="shared" si="278"/>
        <v>9.8950418772308013E-4</v>
      </c>
      <c r="BR365" s="1">
        <f t="shared" si="279"/>
        <v>6.8554053549887452E-4</v>
      </c>
      <c r="BS365" s="1">
        <f t="shared" si="280"/>
        <v>8.3732918157614132E-4</v>
      </c>
      <c r="BT365" s="1">
        <f t="shared" si="281"/>
        <v>1.1602245606466535E-3</v>
      </c>
      <c r="BU365" s="1">
        <v>102</v>
      </c>
      <c r="BV365" s="1">
        <v>154</v>
      </c>
      <c r="BW365" s="1">
        <v>85</v>
      </c>
      <c r="BX365" s="1">
        <v>815</v>
      </c>
      <c r="BY365" s="1">
        <v>762</v>
      </c>
      <c r="BZ365" s="1">
        <v>1148</v>
      </c>
      <c r="CA365" s="1">
        <v>882</v>
      </c>
      <c r="CB365" s="1">
        <v>896</v>
      </c>
      <c r="CC365" s="1">
        <v>1420</v>
      </c>
      <c r="CD365" s="1">
        <f t="shared" si="282"/>
        <v>12705.666666666668</v>
      </c>
      <c r="CE365" s="1">
        <f t="shared" si="283"/>
        <v>1.7429185376187949E-2</v>
      </c>
      <c r="CF365" s="1">
        <f t="shared" si="284"/>
        <v>4.4216322632208351E-2</v>
      </c>
      <c r="CG365" s="1">
        <f t="shared" si="285"/>
        <v>8.1508331608758739E-4</v>
      </c>
      <c r="CH365" s="1">
        <f t="shared" si="286"/>
        <v>1.7116749637839337E-2</v>
      </c>
      <c r="CI365" s="1" t="b">
        <f t="shared" si="287"/>
        <v>1</v>
      </c>
    </row>
    <row r="366" spans="2:87">
      <c r="B366" s="1" t="s">
        <v>24</v>
      </c>
      <c r="C366" s="1" t="s">
        <v>23</v>
      </c>
      <c r="D366" s="1">
        <v>0.11628886500000001</v>
      </c>
      <c r="E366" s="1">
        <v>-0.191144077</v>
      </c>
      <c r="F366" s="1">
        <v>-4.1855096000000001E-2</v>
      </c>
      <c r="G366" s="1">
        <v>0.205123848</v>
      </c>
      <c r="H366" s="1">
        <v>-1.2791913319999999</v>
      </c>
      <c r="I366" s="1">
        <v>0.40232894499999999</v>
      </c>
      <c r="J366" s="1">
        <v>-1.0145588139999999</v>
      </c>
      <c r="K366" s="1">
        <v>7.9842055999999995E-2</v>
      </c>
      <c r="L366" s="1">
        <v>-0.13116075199999999</v>
      </c>
      <c r="M366" s="1">
        <f t="shared" si="240"/>
        <v>2.297365209275612E-5</v>
      </c>
      <c r="N366" s="1">
        <f t="shared" si="241"/>
        <v>5.7357373720572082E-6</v>
      </c>
      <c r="O366" s="1">
        <f t="shared" si="242"/>
        <v>2.2729016146124845E-5</v>
      </c>
      <c r="P366" s="1">
        <f t="shared" si="243"/>
        <v>8.3455425529941951E-5</v>
      </c>
      <c r="Q366" s="1">
        <f t="shared" si="244"/>
        <v>4.2574234728130761E-5</v>
      </c>
      <c r="R366" s="1">
        <f t="shared" si="245"/>
        <v>3.3317280461838086E-5</v>
      </c>
      <c r="S366" s="1">
        <f t="shared" si="246"/>
        <v>4.8593503906060183E-5</v>
      </c>
      <c r="T366" s="1">
        <f t="shared" si="247"/>
        <v>6.3643113663570377E-5</v>
      </c>
      <c r="U366" s="1">
        <f t="shared" si="248"/>
        <v>4.0408561641706609E-5</v>
      </c>
      <c r="V366" s="1">
        <v>8</v>
      </c>
      <c r="W366" s="1">
        <v>2</v>
      </c>
      <c r="X366" s="1">
        <v>8</v>
      </c>
      <c r="Y366" s="1">
        <v>27</v>
      </c>
      <c r="Z366" s="1">
        <v>13</v>
      </c>
      <c r="AA366" s="1">
        <v>11</v>
      </c>
      <c r="AB366" s="1">
        <v>17</v>
      </c>
      <c r="AC366" s="1">
        <v>21</v>
      </c>
      <c r="AD366" s="1">
        <v>13</v>
      </c>
      <c r="AE366" s="1">
        <f t="shared" si="249"/>
        <v>0.74828265123931581</v>
      </c>
      <c r="AF366" s="1">
        <f t="shared" si="250"/>
        <v>0.84685880888760889</v>
      </c>
      <c r="AG366" s="1">
        <f t="shared" si="251"/>
        <v>9.3717000453629073E-2</v>
      </c>
      <c r="AH366" s="1">
        <f t="shared" si="252"/>
        <v>0.19975109239544939</v>
      </c>
      <c r="AI366" s="1">
        <f t="shared" si="253"/>
        <v>11</v>
      </c>
      <c r="AJ366" s="1">
        <f t="shared" si="254"/>
        <v>11</v>
      </c>
      <c r="AK366" s="1">
        <f t="shared" si="255"/>
        <v>-0.18500941033333332</v>
      </c>
      <c r="AL366" s="1">
        <f t="shared" si="256"/>
        <v>-0.16949835003699348</v>
      </c>
      <c r="AM366" s="1">
        <f t="shared" si="257"/>
        <v>0.39458907981059771</v>
      </c>
      <c r="AN366" s="1">
        <f t="shared" si="258"/>
        <v>-0.47628524482980372</v>
      </c>
      <c r="AO366" s="1">
        <f t="shared" si="259"/>
        <v>0.41127786701362351</v>
      </c>
      <c r="AP366" s="1">
        <f t="shared" si="260"/>
        <v>0.93790302356433641</v>
      </c>
      <c r="AQ366" s="1">
        <f t="shared" si="261"/>
        <v>0.97935730084894801</v>
      </c>
      <c r="AR366" s="1">
        <f t="shared" si="262"/>
        <v>0</v>
      </c>
      <c r="AS366" s="1">
        <f t="shared" si="263"/>
        <v>0</v>
      </c>
      <c r="AT366" s="1">
        <f t="shared" si="264"/>
        <v>1.1796636787856848E-4</v>
      </c>
      <c r="AU366" s="1">
        <f t="shared" si="265"/>
        <v>4.3516139603328187E-5</v>
      </c>
      <c r="AV366" s="1">
        <f t="shared" si="266"/>
        <v>1.5177310580565123E-4</v>
      </c>
      <c r="AW366" s="1">
        <f t="shared" si="267"/>
        <v>1.4008512722698245E-4</v>
      </c>
      <c r="AX366" s="1">
        <f t="shared" si="268"/>
        <v>2.3157047997136946E-4</v>
      </c>
      <c r="AY366" s="1">
        <f t="shared" si="269"/>
        <v>7.2459357546352245E-5</v>
      </c>
      <c r="AZ366" s="1">
        <f t="shared" si="270"/>
        <v>3.2704471078555722E-4</v>
      </c>
      <c r="BA366" s="1">
        <f t="shared" si="271"/>
        <v>1.2949776594625931E-4</v>
      </c>
      <c r="BB366" s="1">
        <f t="shared" si="272"/>
        <v>8.4180061150801569E-5</v>
      </c>
      <c r="BC366" s="1">
        <v>131</v>
      </c>
      <c r="BD366" s="1">
        <v>49</v>
      </c>
      <c r="BE366" s="1">
        <v>161</v>
      </c>
      <c r="BF366" s="1">
        <v>151</v>
      </c>
      <c r="BG366" s="1">
        <v>209</v>
      </c>
      <c r="BH366" s="1">
        <v>75</v>
      </c>
      <c r="BI366" s="1">
        <v>312</v>
      </c>
      <c r="BJ366" s="1">
        <v>149</v>
      </c>
      <c r="BK366" s="1">
        <v>84</v>
      </c>
      <c r="BL366" s="1">
        <f t="shared" si="273"/>
        <v>6.4035471973195382E-4</v>
      </c>
      <c r="BM366" s="1">
        <f t="shared" si="274"/>
        <v>5.9081159531974468E-4</v>
      </c>
      <c r="BN366" s="1">
        <f t="shared" si="275"/>
        <v>5.8352728984728823E-4</v>
      </c>
      <c r="BO366" s="1">
        <f t="shared" si="276"/>
        <v>1.7805346238668886E-3</v>
      </c>
      <c r="BP366" s="1">
        <f t="shared" si="277"/>
        <v>2.5416710842648496E-3</v>
      </c>
      <c r="BQ366" s="1">
        <f t="shared" si="278"/>
        <v>1.1360335535008882E-3</v>
      </c>
      <c r="BR366" s="1">
        <f t="shared" si="279"/>
        <v>1.5972628123017995E-3</v>
      </c>
      <c r="BS366" s="1">
        <f t="shared" si="280"/>
        <v>1.6232598084796402E-3</v>
      </c>
      <c r="BT366" s="1">
        <f t="shared" si="281"/>
        <v>1.9756499912983159E-3</v>
      </c>
      <c r="BU366" s="1">
        <v>766</v>
      </c>
      <c r="BV366" s="1">
        <v>690</v>
      </c>
      <c r="BW366" s="1">
        <v>704</v>
      </c>
      <c r="BX366" s="1">
        <v>1844</v>
      </c>
      <c r="BY366" s="1">
        <v>2661</v>
      </c>
      <c r="BZ366" s="1">
        <v>1318</v>
      </c>
      <c r="CA366" s="1">
        <v>2055</v>
      </c>
      <c r="CB366" s="1">
        <v>1737</v>
      </c>
      <c r="CC366" s="1">
        <v>2418</v>
      </c>
      <c r="CD366" s="1">
        <f t="shared" si="282"/>
        <v>1252.3333333333333</v>
      </c>
      <c r="CE366" s="1">
        <f t="shared" si="283"/>
        <v>0.48031795662382848</v>
      </c>
      <c r="CF366" s="1">
        <f t="shared" si="284"/>
        <v>0.57455755570825051</v>
      </c>
      <c r="CG366" s="1">
        <f t="shared" si="285"/>
        <v>4.0466591224198725E-2</v>
      </c>
      <c r="CH366" s="1">
        <f t="shared" si="286"/>
        <v>8.9978655780865391E-2</v>
      </c>
      <c r="CI366" s="1" t="b">
        <f t="shared" si="287"/>
        <v>0</v>
      </c>
    </row>
    <row r="367" spans="2:87">
      <c r="B367" s="1" t="s">
        <v>27</v>
      </c>
      <c r="C367" s="1" t="s">
        <v>3</v>
      </c>
      <c r="D367" s="1">
        <v>-0.14301417799999999</v>
      </c>
      <c r="E367" s="1">
        <v>-0.30758419599999998</v>
      </c>
      <c r="F367" s="1">
        <v>-0.17161442900000001</v>
      </c>
      <c r="G367" s="1">
        <v>0.78146012399999998</v>
      </c>
      <c r="H367" s="1">
        <v>-9.7896147340000006</v>
      </c>
      <c r="I367" s="1">
        <v>0.75357740100000004</v>
      </c>
      <c r="J367" s="1">
        <v>0.52953825499999996</v>
      </c>
      <c r="K367" s="1">
        <v>1.2474436440000001</v>
      </c>
      <c r="L367" s="1">
        <v>1.0450166999999999</v>
      </c>
      <c r="M367" s="1">
        <f t="shared" si="240"/>
        <v>2.0389116232321058E-4</v>
      </c>
      <c r="N367" s="1">
        <f t="shared" si="241"/>
        <v>3.8142653524180436E-4</v>
      </c>
      <c r="O367" s="1">
        <f t="shared" si="242"/>
        <v>3.3809411517360708E-4</v>
      </c>
      <c r="P367" s="1">
        <f t="shared" si="243"/>
        <v>9.2728250588824387E-5</v>
      </c>
      <c r="Q367" s="1">
        <f t="shared" si="244"/>
        <v>0</v>
      </c>
      <c r="R367" s="1">
        <f t="shared" si="245"/>
        <v>2.1201905748442417E-5</v>
      </c>
      <c r="S367" s="1">
        <f t="shared" si="246"/>
        <v>8.575324218716502E-6</v>
      </c>
      <c r="T367" s="1">
        <f t="shared" si="247"/>
        <v>2.7275620141530161E-5</v>
      </c>
      <c r="U367" s="1">
        <f t="shared" si="248"/>
        <v>3.1083508955158929E-5</v>
      </c>
      <c r="V367" s="1">
        <v>71</v>
      </c>
      <c r="W367" s="1">
        <v>133</v>
      </c>
      <c r="X367" s="1">
        <v>119</v>
      </c>
      <c r="Y367" s="1">
        <v>30</v>
      </c>
      <c r="Z367" s="1">
        <v>0</v>
      </c>
      <c r="AA367" s="1">
        <v>7</v>
      </c>
      <c r="AB367" s="1">
        <v>3</v>
      </c>
      <c r="AC367" s="1">
        <v>9</v>
      </c>
      <c r="AD367" s="1">
        <v>10</v>
      </c>
      <c r="AE367" s="1">
        <f t="shared" si="249"/>
        <v>0.50976017872293955</v>
      </c>
      <c r="AF367" s="1">
        <f t="shared" si="250"/>
        <v>0.68817624127596844</v>
      </c>
      <c r="AG367" s="1">
        <f t="shared" si="251"/>
        <v>1.1069542744099957E-2</v>
      </c>
      <c r="AH367" s="1">
        <f t="shared" si="252"/>
        <v>6.553872132617912E-2</v>
      </c>
      <c r="AI367" s="1">
        <f t="shared" si="253"/>
        <v>95.333333333333343</v>
      </c>
      <c r="AJ367" s="1">
        <f t="shared" si="254"/>
        <v>-95.333333333333343</v>
      </c>
      <c r="AK367" s="1">
        <f t="shared" si="255"/>
        <v>-2.5441214686666669</v>
      </c>
      <c r="AL367" s="1">
        <f t="shared" si="256"/>
        <v>-0.60513122753046655</v>
      </c>
      <c r="AM367" s="1">
        <f t="shared" si="257"/>
        <v>-0.22024700022897542</v>
      </c>
      <c r="AN367" s="1">
        <f t="shared" si="258"/>
        <v>-0.14187410443455495</v>
      </c>
      <c r="AO367" s="1">
        <f t="shared" si="259"/>
        <v>0.43482080515149862</v>
      </c>
      <c r="AP367" s="1">
        <f t="shared" si="260"/>
        <v>0.93295901881459198</v>
      </c>
      <c r="AQ367" s="1">
        <f t="shared" si="261"/>
        <v>0.97960696975532158</v>
      </c>
      <c r="AR367" s="1">
        <f t="shared" si="262"/>
        <v>5.0000000000000009</v>
      </c>
      <c r="AS367" s="1">
        <f t="shared" si="263"/>
        <v>-5.0000000000000009</v>
      </c>
      <c r="AT367" s="1">
        <f t="shared" si="264"/>
        <v>6.0442004671828371E-3</v>
      </c>
      <c r="AU367" s="1">
        <f t="shared" si="265"/>
        <v>7.6357503736615455E-3</v>
      </c>
      <c r="AV367" s="1">
        <f t="shared" si="266"/>
        <v>5.8927558036715897E-3</v>
      </c>
      <c r="AW367" s="1">
        <f t="shared" si="267"/>
        <v>2.3239287662489469E-3</v>
      </c>
      <c r="AX367" s="1">
        <f t="shared" si="268"/>
        <v>1.8337279634096481E-3</v>
      </c>
      <c r="AY367" s="1">
        <f t="shared" si="269"/>
        <v>2.5080598958710726E-3</v>
      </c>
      <c r="AZ367" s="1">
        <f t="shared" si="270"/>
        <v>2.1163566380642306E-3</v>
      </c>
      <c r="BA367" s="1">
        <f t="shared" si="271"/>
        <v>1.1194169297904831E-3</v>
      </c>
      <c r="BB367" s="1">
        <f t="shared" si="272"/>
        <v>1.2947695119861382E-3</v>
      </c>
      <c r="BC367" s="1">
        <v>6712</v>
      </c>
      <c r="BD367" s="1">
        <v>8598</v>
      </c>
      <c r="BE367" s="1">
        <v>6251</v>
      </c>
      <c r="BF367" s="1">
        <v>2505</v>
      </c>
      <c r="BG367" s="1">
        <v>1655</v>
      </c>
      <c r="BH367" s="1">
        <v>2596</v>
      </c>
      <c r="BI367" s="1">
        <v>2019</v>
      </c>
      <c r="BJ367" s="1">
        <v>1288</v>
      </c>
      <c r="BK367" s="1">
        <v>1292</v>
      </c>
      <c r="BL367" s="1">
        <f t="shared" si="273"/>
        <v>1.4462319388202093E-4</v>
      </c>
      <c r="BM367" s="1">
        <f t="shared" si="274"/>
        <v>2.5944335272736613E-4</v>
      </c>
      <c r="BN367" s="1">
        <f t="shared" si="275"/>
        <v>2.644108032120525E-4</v>
      </c>
      <c r="BO367" s="1">
        <f t="shared" si="276"/>
        <v>6.7590793747658457E-5</v>
      </c>
      <c r="BP367" s="1">
        <f t="shared" si="277"/>
        <v>1.2417032730343121E-5</v>
      </c>
      <c r="BQ367" s="1">
        <f t="shared" si="278"/>
        <v>1.4652936577780804E-5</v>
      </c>
      <c r="BR367" s="1">
        <f t="shared" si="279"/>
        <v>9.327082115630946E-6</v>
      </c>
      <c r="BS367" s="1">
        <f t="shared" si="280"/>
        <v>2.6166536924254416E-5</v>
      </c>
      <c r="BT367" s="1">
        <f t="shared" si="281"/>
        <v>3.0231203340793086E-5</v>
      </c>
      <c r="BU367" s="1">
        <v>173</v>
      </c>
      <c r="BV367" s="1">
        <v>303</v>
      </c>
      <c r="BW367" s="1">
        <v>319</v>
      </c>
      <c r="BX367" s="1">
        <v>70</v>
      </c>
      <c r="BY367" s="1">
        <v>13</v>
      </c>
      <c r="BZ367" s="1">
        <v>17</v>
      </c>
      <c r="CA367" s="1">
        <v>12</v>
      </c>
      <c r="CB367" s="1">
        <v>28</v>
      </c>
      <c r="CC367" s="1">
        <v>37</v>
      </c>
      <c r="CD367" s="1">
        <f t="shared" si="282"/>
        <v>-5166.666666666667</v>
      </c>
      <c r="CE367" s="1">
        <f t="shared" si="283"/>
        <v>1.9124327131589385E-3</v>
      </c>
      <c r="CF367" s="1">
        <f t="shared" si="284"/>
        <v>1.2463785613346186E-2</v>
      </c>
      <c r="CG367" s="1">
        <f t="shared" si="285"/>
        <v>1.1336325440287403E-2</v>
      </c>
      <c r="CH367" s="1">
        <f t="shared" si="286"/>
        <v>5.9515708561508868E-2</v>
      </c>
      <c r="CI367" s="1" t="b">
        <f t="shared" si="287"/>
        <v>1</v>
      </c>
    </row>
    <row r="368" spans="2:87">
      <c r="B368" s="1" t="s">
        <v>17</v>
      </c>
      <c r="C368" s="1" t="s">
        <v>29</v>
      </c>
      <c r="D368" s="1">
        <v>-7.9457152000000003E-2</v>
      </c>
      <c r="E368" s="1">
        <v>0.18356412699999999</v>
      </c>
      <c r="F368" s="1">
        <v>0.32655977200000003</v>
      </c>
      <c r="G368" s="1">
        <v>-0.15991987199999999</v>
      </c>
      <c r="H368" s="1">
        <v>-0.86399597800000005</v>
      </c>
      <c r="I368" s="1">
        <v>-0.33358722699999999</v>
      </c>
      <c r="J368" s="1">
        <v>0.47790479299999999</v>
      </c>
      <c r="K368" s="1">
        <v>-0.23224365299999999</v>
      </c>
      <c r="L368" s="1">
        <v>-2.336535E-2</v>
      </c>
      <c r="M368" s="1">
        <f t="shared" si="240"/>
        <v>2.5845358604350635E-5</v>
      </c>
      <c r="N368" s="1">
        <f t="shared" si="241"/>
        <v>3.1546555546314646E-5</v>
      </c>
      <c r="O368" s="1">
        <f t="shared" si="242"/>
        <v>2.5570143164390449E-5</v>
      </c>
      <c r="P368" s="1">
        <f t="shared" si="243"/>
        <v>1.8545650117764879E-5</v>
      </c>
      <c r="Q368" s="1">
        <f t="shared" si="244"/>
        <v>3.2749411329331354E-6</v>
      </c>
      <c r="R368" s="1">
        <f t="shared" si="245"/>
        <v>9.0865310350467505E-6</v>
      </c>
      <c r="S368" s="1">
        <f t="shared" si="246"/>
        <v>1.1433765624955337E-5</v>
      </c>
      <c r="T368" s="1">
        <f t="shared" si="247"/>
        <v>1.2122497840680073E-5</v>
      </c>
      <c r="U368" s="1">
        <f t="shared" si="248"/>
        <v>6.2167017910317861E-6</v>
      </c>
      <c r="V368" s="1">
        <v>9</v>
      </c>
      <c r="W368" s="1">
        <v>11</v>
      </c>
      <c r="X368" s="1">
        <v>9</v>
      </c>
      <c r="Y368" s="1">
        <v>6</v>
      </c>
      <c r="Z368" s="1">
        <v>1</v>
      </c>
      <c r="AA368" s="1">
        <v>3</v>
      </c>
      <c r="AB368" s="1">
        <v>4</v>
      </c>
      <c r="AC368" s="1">
        <v>4</v>
      </c>
      <c r="AD368" s="1">
        <v>2</v>
      </c>
      <c r="AE368" s="1">
        <f t="shared" si="249"/>
        <v>7.0121575482751428E-2</v>
      </c>
      <c r="AF368" s="1">
        <f t="shared" si="250"/>
        <v>0.24771921058392563</v>
      </c>
      <c r="AG368" s="1">
        <f t="shared" si="251"/>
        <v>2.3333372733660169E-2</v>
      </c>
      <c r="AH368" s="1">
        <f t="shared" si="252"/>
        <v>9.4601609017991778E-2</v>
      </c>
      <c r="AI368" s="1">
        <f t="shared" si="253"/>
        <v>6.3333333333333321</v>
      </c>
      <c r="AJ368" s="1">
        <f t="shared" si="254"/>
        <v>-6.3333333333333321</v>
      </c>
      <c r="AK368" s="1">
        <f t="shared" si="255"/>
        <v>-0.59605660800000004</v>
      </c>
      <c r="AL368" s="1">
        <f t="shared" si="256"/>
        <v>0.14678877796850101</v>
      </c>
      <c r="AM368" s="1">
        <f t="shared" si="257"/>
        <v>0.2361461380328338</v>
      </c>
      <c r="AN368" s="1">
        <f t="shared" si="258"/>
        <v>-0.53008249484681513</v>
      </c>
      <c r="AO368" s="1">
        <f t="shared" si="259"/>
        <v>0.35829939518833187</v>
      </c>
      <c r="AP368" s="1">
        <f t="shared" si="260"/>
        <v>0.94871551149665911</v>
      </c>
      <c r="AQ368" s="1">
        <f t="shared" si="261"/>
        <v>0.98250537902941681</v>
      </c>
      <c r="AR368" s="1">
        <f t="shared" si="262"/>
        <v>0</v>
      </c>
      <c r="AS368" s="1">
        <f t="shared" si="263"/>
        <v>0</v>
      </c>
      <c r="AT368" s="1">
        <f t="shared" si="264"/>
        <v>1.8820588463069323E-4</v>
      </c>
      <c r="AU368" s="1">
        <f t="shared" si="265"/>
        <v>2.3090196524214955E-4</v>
      </c>
      <c r="AV368" s="1">
        <f t="shared" si="266"/>
        <v>1.3857544443124679E-4</v>
      </c>
      <c r="AW368" s="1">
        <f t="shared" si="267"/>
        <v>8.9988459212035076E-5</v>
      </c>
      <c r="AX368" s="1">
        <f t="shared" si="268"/>
        <v>6.6479563628144345E-5</v>
      </c>
      <c r="AY368" s="1">
        <f t="shared" si="269"/>
        <v>7.7289981382775729E-5</v>
      </c>
      <c r="AZ368" s="1">
        <f t="shared" si="270"/>
        <v>7.1278975427621437E-5</v>
      </c>
      <c r="BA368" s="1">
        <f t="shared" si="271"/>
        <v>6.2576101665306509E-5</v>
      </c>
      <c r="BB368" s="1">
        <f t="shared" si="272"/>
        <v>3.3070738309243474E-5</v>
      </c>
      <c r="BC368" s="1">
        <v>209</v>
      </c>
      <c r="BD368" s="1">
        <v>260</v>
      </c>
      <c r="BE368" s="1">
        <v>147</v>
      </c>
      <c r="BF368" s="1">
        <v>97</v>
      </c>
      <c r="BG368" s="1">
        <v>60</v>
      </c>
      <c r="BH368" s="1">
        <v>80</v>
      </c>
      <c r="BI368" s="1">
        <v>68</v>
      </c>
      <c r="BJ368" s="1">
        <v>72</v>
      </c>
      <c r="BK368" s="1">
        <v>33</v>
      </c>
      <c r="BL368" s="1">
        <f t="shared" si="273"/>
        <v>5.743129144332276E-4</v>
      </c>
      <c r="BM368" s="1">
        <f t="shared" si="274"/>
        <v>4.4096807476763552E-4</v>
      </c>
      <c r="BN368" s="1">
        <f t="shared" si="275"/>
        <v>5.2550611045906357E-4</v>
      </c>
      <c r="BO368" s="1">
        <f t="shared" si="276"/>
        <v>9.4337436416374741E-4</v>
      </c>
      <c r="BP368" s="1">
        <f t="shared" si="277"/>
        <v>4.8904005830274441E-4</v>
      </c>
      <c r="BQ368" s="1">
        <f t="shared" si="278"/>
        <v>6.2490464817006376E-4</v>
      </c>
      <c r="BR368" s="1">
        <f t="shared" si="279"/>
        <v>4.1660966783151559E-4</v>
      </c>
      <c r="BS368" s="1">
        <f t="shared" si="280"/>
        <v>9.4106081009729281E-4</v>
      </c>
      <c r="BT368" s="1">
        <f t="shared" si="281"/>
        <v>7.1002474873376191E-4</v>
      </c>
      <c r="BU368" s="1">
        <v>687</v>
      </c>
      <c r="BV368" s="1">
        <v>515</v>
      </c>
      <c r="BW368" s="1">
        <v>634</v>
      </c>
      <c r="BX368" s="1">
        <v>977</v>
      </c>
      <c r="BY368" s="1">
        <v>512</v>
      </c>
      <c r="BZ368" s="1">
        <v>725</v>
      </c>
      <c r="CA368" s="1">
        <v>536</v>
      </c>
      <c r="CB368" s="1">
        <v>1007</v>
      </c>
      <c r="CC368" s="1">
        <v>869</v>
      </c>
      <c r="CD368" s="1">
        <f t="shared" si="282"/>
        <v>-0.33333333333337123</v>
      </c>
      <c r="CE368" s="1">
        <f t="shared" si="283"/>
        <v>1.7215035887514767E-2</v>
      </c>
      <c r="CF368" s="1">
        <f t="shared" si="284"/>
        <v>4.8561817652840164E-2</v>
      </c>
      <c r="CG368" s="1">
        <f t="shared" si="285"/>
        <v>0.28662130064849722</v>
      </c>
      <c r="CH368" s="1">
        <f t="shared" si="286"/>
        <v>0.4073039535531276</v>
      </c>
      <c r="CI368" s="1" t="b">
        <f t="shared" si="287"/>
        <v>1</v>
      </c>
    </row>
    <row r="369" spans="2:87">
      <c r="B369" s="1" t="s">
        <v>12</v>
      </c>
      <c r="C369" s="1" t="s">
        <v>22</v>
      </c>
      <c r="D369" s="1">
        <v>-9.3578857660000008</v>
      </c>
      <c r="E369" s="1">
        <v>0.38996355100000002</v>
      </c>
      <c r="F369" s="1">
        <v>-0.77511123800000004</v>
      </c>
      <c r="G369" s="1">
        <v>-0.78712575500000004</v>
      </c>
      <c r="H369" s="1">
        <v>-1.083000596</v>
      </c>
      <c r="I369" s="1">
        <v>-1.075715532</v>
      </c>
      <c r="J369" s="1">
        <v>-0.782571138</v>
      </c>
      <c r="K369" s="1">
        <v>-0.87089701600000002</v>
      </c>
      <c r="L369" s="1">
        <v>-0.64615727899999997</v>
      </c>
      <c r="M369" s="1">
        <f t="shared" si="240"/>
        <v>0</v>
      </c>
      <c r="N369" s="1">
        <f t="shared" si="241"/>
        <v>1.7207212116171625E-5</v>
      </c>
      <c r="O369" s="1">
        <f t="shared" si="242"/>
        <v>5.6822540365312111E-6</v>
      </c>
      <c r="P369" s="1">
        <f t="shared" si="243"/>
        <v>2.4727533490353171E-5</v>
      </c>
      <c r="Q369" s="1">
        <f t="shared" si="244"/>
        <v>1.6374705664665677E-4</v>
      </c>
      <c r="R369" s="1">
        <f t="shared" si="245"/>
        <v>9.9951841385514259E-5</v>
      </c>
      <c r="S369" s="1">
        <f t="shared" si="246"/>
        <v>1.2577142187450871E-4</v>
      </c>
      <c r="T369" s="1">
        <f t="shared" si="247"/>
        <v>6.9704362583910415E-5</v>
      </c>
      <c r="U369" s="1">
        <f t="shared" si="248"/>
        <v>8.7033825074445009E-5</v>
      </c>
      <c r="V369" s="1">
        <v>0</v>
      </c>
      <c r="W369" s="1">
        <v>6</v>
      </c>
      <c r="X369" s="1">
        <v>2</v>
      </c>
      <c r="Y369" s="1">
        <v>8</v>
      </c>
      <c r="Z369" s="1">
        <v>50</v>
      </c>
      <c r="AA369" s="1">
        <v>33</v>
      </c>
      <c r="AB369" s="1">
        <v>44</v>
      </c>
      <c r="AC369" s="1">
        <v>23</v>
      </c>
      <c r="AD369" s="1">
        <v>28</v>
      </c>
      <c r="AE369" s="1">
        <f t="shared" si="249"/>
        <v>0.50212413904415087</v>
      </c>
      <c r="AF369" s="1">
        <f t="shared" si="250"/>
        <v>0.68520911393028527</v>
      </c>
      <c r="AG369" s="1">
        <f t="shared" si="251"/>
        <v>9.4132673399787037E-2</v>
      </c>
      <c r="AH369" s="1">
        <f t="shared" si="252"/>
        <v>0.19949708623932139</v>
      </c>
      <c r="AI369" s="1">
        <f t="shared" si="253"/>
        <v>27.666666666666664</v>
      </c>
      <c r="AJ369" s="1">
        <f t="shared" si="254"/>
        <v>27.666666666666664</v>
      </c>
      <c r="AK369" s="1">
        <f t="shared" si="255"/>
        <v>2.2657305233333345</v>
      </c>
      <c r="AL369" s="1">
        <f t="shared" si="256"/>
        <v>0.42578131589440776</v>
      </c>
      <c r="AM369" s="1">
        <f t="shared" si="257"/>
        <v>-0.3799185818876093</v>
      </c>
      <c r="AN369" s="1">
        <f t="shared" si="258"/>
        <v>-0.13088918148917747</v>
      </c>
      <c r="AO369" s="1">
        <f t="shared" si="259"/>
        <v>0.3427598356591724</v>
      </c>
      <c r="AP369" s="1">
        <f t="shared" si="260"/>
        <v>0.95179572313137284</v>
      </c>
      <c r="AQ369" s="1">
        <f t="shared" si="261"/>
        <v>0.98300214028322108</v>
      </c>
      <c r="AR369" s="1">
        <f t="shared" si="262"/>
        <v>1.3333333333333357</v>
      </c>
      <c r="AS369" s="1">
        <f t="shared" si="263"/>
        <v>1.3333333333333357</v>
      </c>
      <c r="AT369" s="1">
        <f t="shared" si="264"/>
        <v>9.0050662502724036E-7</v>
      </c>
      <c r="AU369" s="1">
        <f t="shared" si="265"/>
        <v>3.5523379268023007E-6</v>
      </c>
      <c r="AV369" s="1">
        <f t="shared" si="266"/>
        <v>2.8280702945152405E-6</v>
      </c>
      <c r="AW369" s="1">
        <f t="shared" si="267"/>
        <v>3.6180926899684206E-5</v>
      </c>
      <c r="AX369" s="1">
        <f t="shared" si="268"/>
        <v>2.0830263270151894E-4</v>
      </c>
      <c r="AY369" s="1">
        <f t="shared" si="269"/>
        <v>7.6323856615491032E-5</v>
      </c>
      <c r="AZ369" s="1">
        <f t="shared" si="270"/>
        <v>7.547185633512859E-5</v>
      </c>
      <c r="BA369" s="1">
        <f t="shared" si="271"/>
        <v>4.5193851202721365E-5</v>
      </c>
      <c r="BB369" s="1">
        <f t="shared" si="272"/>
        <v>4.3092174160529375E-5</v>
      </c>
      <c r="BC369" s="1">
        <v>1</v>
      </c>
      <c r="BD369" s="1">
        <v>4</v>
      </c>
      <c r="BE369" s="1">
        <v>3</v>
      </c>
      <c r="BF369" s="1">
        <v>39</v>
      </c>
      <c r="BG369" s="1">
        <v>188</v>
      </c>
      <c r="BH369" s="1">
        <v>79</v>
      </c>
      <c r="BI369" s="1">
        <v>72</v>
      </c>
      <c r="BJ369" s="1">
        <v>52</v>
      </c>
      <c r="BK369" s="1">
        <v>43</v>
      </c>
      <c r="BL369" s="1">
        <f t="shared" si="273"/>
        <v>1.3712452307784907E-2</v>
      </c>
      <c r="BM369" s="1">
        <f t="shared" si="274"/>
        <v>1.3111736172653985E-2</v>
      </c>
      <c r="BN369" s="1">
        <f t="shared" si="275"/>
        <v>1.5021683343611371E-2</v>
      </c>
      <c r="BO369" s="1">
        <f t="shared" si="276"/>
        <v>5.4864412867742197E-3</v>
      </c>
      <c r="BP369" s="1">
        <f t="shared" si="277"/>
        <v>9.0376895149620468E-3</v>
      </c>
      <c r="BQ369" s="1">
        <f t="shared" si="278"/>
        <v>1.3643607828805433E-2</v>
      </c>
      <c r="BR369" s="1">
        <f t="shared" si="279"/>
        <v>1.3963419183942496E-2</v>
      </c>
      <c r="BS369" s="1">
        <f t="shared" si="280"/>
        <v>1.3179523937241431E-2</v>
      </c>
      <c r="BT369" s="1">
        <f t="shared" si="281"/>
        <v>1.3434910176558398E-2</v>
      </c>
      <c r="BU369" s="1">
        <v>16403</v>
      </c>
      <c r="BV369" s="1">
        <v>15313</v>
      </c>
      <c r="BW369" s="1">
        <v>18123</v>
      </c>
      <c r="BX369" s="1">
        <v>5682</v>
      </c>
      <c r="BY369" s="1">
        <v>9462</v>
      </c>
      <c r="BZ369" s="1">
        <v>15829</v>
      </c>
      <c r="CA369" s="1">
        <v>17965</v>
      </c>
      <c r="CB369" s="1">
        <v>14103</v>
      </c>
      <c r="CC369" s="1">
        <v>16443</v>
      </c>
      <c r="CD369" s="1">
        <f t="shared" si="282"/>
        <v>-6189.3333333333321</v>
      </c>
      <c r="CE369" s="1">
        <f t="shared" si="283"/>
        <v>0.11481356634732505</v>
      </c>
      <c r="CF369" s="1">
        <f t="shared" si="284"/>
        <v>0.18083136699703697</v>
      </c>
      <c r="CG369" s="1">
        <f t="shared" si="285"/>
        <v>0.13358097881160355</v>
      </c>
      <c r="CH369" s="1">
        <f t="shared" si="286"/>
        <v>0.20037146821740531</v>
      </c>
      <c r="CI369" s="1" t="b">
        <f t="shared" si="287"/>
        <v>0</v>
      </c>
    </row>
    <row r="370" spans="2:87">
      <c r="B370" s="1" t="s">
        <v>13</v>
      </c>
      <c r="C370" s="1" t="s">
        <v>18</v>
      </c>
      <c r="D370" s="1">
        <v>0.221606051</v>
      </c>
      <c r="E370" s="1">
        <v>-0.202558031</v>
      </c>
      <c r="F370" s="1">
        <v>1.0268839599999999</v>
      </c>
      <c r="G370" s="1">
        <v>0.73012345700000003</v>
      </c>
      <c r="H370" s="1">
        <v>0.39612621999999997</v>
      </c>
      <c r="I370" s="1">
        <v>0.44296443899999999</v>
      </c>
      <c r="J370" s="1">
        <v>0.389177102</v>
      </c>
      <c r="K370" s="1">
        <v>0.65743906900000004</v>
      </c>
      <c r="L370" s="1">
        <v>1.029608831</v>
      </c>
      <c r="M370" s="1">
        <f t="shared" si="240"/>
        <v>2.871706511594515E-6</v>
      </c>
      <c r="N370" s="1">
        <f t="shared" si="241"/>
        <v>2.8678686860286041E-6</v>
      </c>
      <c r="O370" s="1">
        <f t="shared" si="242"/>
        <v>5.6822540365312111E-6</v>
      </c>
      <c r="P370" s="1">
        <f t="shared" si="243"/>
        <v>1.6381990937358975E-4</v>
      </c>
      <c r="Q370" s="1">
        <f t="shared" si="244"/>
        <v>7.8598587190395247E-5</v>
      </c>
      <c r="R370" s="1">
        <f t="shared" si="245"/>
        <v>1.8475946437928391E-4</v>
      </c>
      <c r="S370" s="1">
        <f t="shared" si="246"/>
        <v>1.1147921484331453E-4</v>
      </c>
      <c r="T370" s="1">
        <f t="shared" si="247"/>
        <v>1.4546997408816087E-4</v>
      </c>
      <c r="U370" s="1">
        <f t="shared" si="248"/>
        <v>1.274423867161516E-4</v>
      </c>
      <c r="V370" s="1">
        <v>1</v>
      </c>
      <c r="W370" s="1">
        <v>1</v>
      </c>
      <c r="X370" s="1">
        <v>2</v>
      </c>
      <c r="Y370" s="1">
        <v>53</v>
      </c>
      <c r="Z370" s="1">
        <v>24</v>
      </c>
      <c r="AA370" s="1">
        <v>61</v>
      </c>
      <c r="AB370" s="1">
        <v>39</v>
      </c>
      <c r="AC370" s="1">
        <v>48</v>
      </c>
      <c r="AD370" s="1">
        <v>41</v>
      </c>
      <c r="AE370" s="1">
        <f t="shared" si="249"/>
        <v>0.66631940218727737</v>
      </c>
      <c r="AF370" s="1">
        <f t="shared" si="250"/>
        <v>0.80727158341920136</v>
      </c>
      <c r="AG370" s="1">
        <f t="shared" si="251"/>
        <v>1.2980888292276799E-2</v>
      </c>
      <c r="AH370" s="1">
        <f t="shared" si="252"/>
        <v>6.7248212958600645E-2</v>
      </c>
      <c r="AI370" s="1">
        <f t="shared" si="253"/>
        <v>44.666666666666664</v>
      </c>
      <c r="AJ370" s="1">
        <f t="shared" si="254"/>
        <v>44.666666666666664</v>
      </c>
      <c r="AK370" s="1">
        <f t="shared" si="255"/>
        <v>0.17442737866666674</v>
      </c>
      <c r="AL370" s="1">
        <f t="shared" si="256"/>
        <v>-0.54976202160707921</v>
      </c>
      <c r="AM370" s="1">
        <f t="shared" si="257"/>
        <v>5.4726810470742945E-2</v>
      </c>
      <c r="AN370" s="1">
        <f t="shared" si="258"/>
        <v>-0.26587430223723646</v>
      </c>
      <c r="AO370" s="1">
        <f t="shared" si="259"/>
        <v>0.37592244877594061</v>
      </c>
      <c r="AP370" s="1">
        <f t="shared" si="260"/>
        <v>0.94517018627545002</v>
      </c>
      <c r="AQ370" s="1">
        <f t="shared" si="261"/>
        <v>0.98422680554303055</v>
      </c>
      <c r="AR370" s="1">
        <f t="shared" si="262"/>
        <v>3.3333333333333357</v>
      </c>
      <c r="AS370" s="1">
        <f t="shared" si="263"/>
        <v>-3.3333333333333357</v>
      </c>
      <c r="AT370" s="1">
        <f t="shared" si="264"/>
        <v>9.1851675752778507E-5</v>
      </c>
      <c r="AU370" s="1">
        <f t="shared" si="265"/>
        <v>1.3676501018188857E-4</v>
      </c>
      <c r="AV370" s="1">
        <f t="shared" si="266"/>
        <v>8.0128658344598484E-5</v>
      </c>
      <c r="AW370" s="1">
        <f t="shared" si="267"/>
        <v>7.5608860059596481E-4</v>
      </c>
      <c r="AX370" s="1">
        <f t="shared" si="268"/>
        <v>8.4429045807743323E-4</v>
      </c>
      <c r="AY370" s="1">
        <f t="shared" si="269"/>
        <v>1.1091112328428317E-3</v>
      </c>
      <c r="AZ370" s="1">
        <f t="shared" si="270"/>
        <v>9.2453024010532518E-4</v>
      </c>
      <c r="BA370" s="1">
        <f t="shared" si="271"/>
        <v>7.7872482072381427E-4</v>
      </c>
      <c r="BB370" s="1">
        <f t="shared" si="272"/>
        <v>1.4230438908825979E-3</v>
      </c>
      <c r="BC370" s="1">
        <v>102</v>
      </c>
      <c r="BD370" s="1">
        <v>154</v>
      </c>
      <c r="BE370" s="1">
        <v>85</v>
      </c>
      <c r="BF370" s="1">
        <v>815</v>
      </c>
      <c r="BG370" s="1">
        <v>762</v>
      </c>
      <c r="BH370" s="1">
        <v>1148</v>
      </c>
      <c r="BI370" s="1">
        <v>882</v>
      </c>
      <c r="BJ370" s="1">
        <v>896</v>
      </c>
      <c r="BK370" s="1">
        <v>1420</v>
      </c>
      <c r="BL370" s="1">
        <f t="shared" si="273"/>
        <v>9.1120971867862888E-5</v>
      </c>
      <c r="BM370" s="1">
        <f t="shared" si="274"/>
        <v>9.333110708674227E-5</v>
      </c>
      <c r="BN370" s="1">
        <f t="shared" si="275"/>
        <v>9.44916350036802E-5</v>
      </c>
      <c r="BO370" s="1">
        <f t="shared" si="276"/>
        <v>3.8237077605818217E-4</v>
      </c>
      <c r="BP370" s="1">
        <f t="shared" si="277"/>
        <v>2.4165456005975457E-4</v>
      </c>
      <c r="BQ370" s="1">
        <f t="shared" si="278"/>
        <v>3.8528603825105996E-4</v>
      </c>
      <c r="BR370" s="1">
        <f t="shared" si="279"/>
        <v>3.2100707614629841E-4</v>
      </c>
      <c r="BS370" s="1">
        <f t="shared" si="280"/>
        <v>3.5324824847743461E-4</v>
      </c>
      <c r="BT370" s="1">
        <f t="shared" si="281"/>
        <v>1.127542178656607E-4</v>
      </c>
      <c r="BU370" s="1">
        <v>109</v>
      </c>
      <c r="BV370" s="1">
        <v>109</v>
      </c>
      <c r="BW370" s="1">
        <v>114</v>
      </c>
      <c r="BX370" s="1">
        <v>396</v>
      </c>
      <c r="BY370" s="1">
        <v>253</v>
      </c>
      <c r="BZ370" s="1">
        <v>447</v>
      </c>
      <c r="CA370" s="1">
        <v>413</v>
      </c>
      <c r="CB370" s="1">
        <v>378</v>
      </c>
      <c r="CC370" s="1">
        <v>138</v>
      </c>
      <c r="CD370" s="1">
        <f t="shared" si="282"/>
        <v>1049.3333333333333</v>
      </c>
      <c r="CE370" s="1">
        <f t="shared" si="283"/>
        <v>1.7374389051219572E-3</v>
      </c>
      <c r="CF370" s="1">
        <f t="shared" si="284"/>
        <v>1.8243108503780549E-2</v>
      </c>
      <c r="CG370" s="1">
        <f t="shared" si="285"/>
        <v>6.8138143991276576E-3</v>
      </c>
      <c r="CH370" s="1">
        <f t="shared" si="286"/>
        <v>4.0882886394765942E-2</v>
      </c>
      <c r="CI370" s="1" t="b">
        <f t="shared" si="287"/>
        <v>1</v>
      </c>
    </row>
    <row r="371" spans="2:87">
      <c r="B371" s="1" t="s">
        <v>19</v>
      </c>
      <c r="C371" s="1" t="s">
        <v>19</v>
      </c>
      <c r="D371" s="1">
        <v>4.0251252170000003</v>
      </c>
      <c r="E371" s="1">
        <v>3.6723477610000002</v>
      </c>
      <c r="F371" s="1">
        <v>3.5705387339999999</v>
      </c>
      <c r="G371" s="1">
        <v>4.1607872769999998</v>
      </c>
      <c r="H371" s="1">
        <v>3.7858288120000001</v>
      </c>
      <c r="I371" s="1">
        <v>4.3583575000000003</v>
      </c>
      <c r="J371" s="1">
        <v>4.3484709849999996</v>
      </c>
      <c r="K371" s="1">
        <v>4.4354704590000003</v>
      </c>
      <c r="L371" s="1">
        <v>4.2225064569999997</v>
      </c>
      <c r="M371" s="1">
        <f t="shared" si="240"/>
        <v>1.0912484744059157E-4</v>
      </c>
      <c r="N371" s="1">
        <f t="shared" si="241"/>
        <v>1.37657696929373E-4</v>
      </c>
      <c r="O371" s="1">
        <f t="shared" si="242"/>
        <v>2.6138368568043573E-4</v>
      </c>
      <c r="P371" s="1">
        <f t="shared" si="243"/>
        <v>9.2728250588824387E-5</v>
      </c>
      <c r="Q371" s="1">
        <f t="shared" si="244"/>
        <v>2.0304635024185439E-4</v>
      </c>
      <c r="R371" s="1">
        <f t="shared" si="245"/>
        <v>7.9961473108411407E-4</v>
      </c>
      <c r="S371" s="1">
        <f t="shared" si="246"/>
        <v>5.4310386718537849E-4</v>
      </c>
      <c r="T371" s="1">
        <f t="shared" si="247"/>
        <v>2.363887078932614E-4</v>
      </c>
      <c r="U371" s="1">
        <f t="shared" si="248"/>
        <v>3.0461838776055754E-4</v>
      </c>
      <c r="V371" s="1">
        <v>38</v>
      </c>
      <c r="W371" s="1">
        <v>48</v>
      </c>
      <c r="X371" s="1">
        <v>92</v>
      </c>
      <c r="Y371" s="1">
        <v>30</v>
      </c>
      <c r="Z371" s="1">
        <v>62</v>
      </c>
      <c r="AA371" s="1">
        <v>264</v>
      </c>
      <c r="AB371" s="1">
        <v>190</v>
      </c>
      <c r="AC371" s="1">
        <v>78</v>
      </c>
      <c r="AD371" s="1">
        <v>98</v>
      </c>
      <c r="AE371" s="1">
        <f t="shared" si="249"/>
        <v>0.18667150337804592</v>
      </c>
      <c r="AF371" s="1">
        <f t="shared" si="250"/>
        <v>0.44659384985380601</v>
      </c>
      <c r="AG371" s="1">
        <f t="shared" si="251"/>
        <v>0.43243823580904345</v>
      </c>
      <c r="AH371" s="1">
        <f t="shared" si="252"/>
        <v>0.51864778764235753</v>
      </c>
      <c r="AI371" s="1">
        <f t="shared" si="253"/>
        <v>59.333333333333336</v>
      </c>
      <c r="AJ371" s="1">
        <f t="shared" si="254"/>
        <v>59.333333333333336</v>
      </c>
      <c r="AK371" s="1">
        <f t="shared" si="255"/>
        <v>0.34565395899999984</v>
      </c>
      <c r="AL371" s="1">
        <f t="shared" si="256"/>
        <v>0.46798775634032896</v>
      </c>
      <c r="AM371" s="1">
        <f t="shared" si="257"/>
        <v>-0.33852817712563499</v>
      </c>
      <c r="AN371" s="1">
        <f t="shared" si="258"/>
        <v>-0.1591163603922893</v>
      </c>
      <c r="AO371" s="1">
        <f t="shared" si="259"/>
        <v>0.35893188293694928</v>
      </c>
      <c r="AP371" s="1">
        <f t="shared" si="260"/>
        <v>0.94858921119815998</v>
      </c>
      <c r="AQ371" s="1">
        <f t="shared" si="261"/>
        <v>0.98507341162885842</v>
      </c>
      <c r="AR371" s="1">
        <f t="shared" si="262"/>
        <v>3.3333333333333286</v>
      </c>
      <c r="AS371" s="1">
        <f t="shared" si="263"/>
        <v>3.3333333333333286</v>
      </c>
      <c r="AT371" s="1">
        <f t="shared" si="264"/>
        <v>8.6448636002615071E-5</v>
      </c>
      <c r="AU371" s="1">
        <f t="shared" si="265"/>
        <v>1.1367481365767362E-4</v>
      </c>
      <c r="AV371" s="1">
        <f t="shared" si="266"/>
        <v>1.7628304835811664E-4</v>
      </c>
      <c r="AW371" s="1">
        <f t="shared" si="267"/>
        <v>7.1434137725017528E-5</v>
      </c>
      <c r="AX371" s="1">
        <f t="shared" si="268"/>
        <v>1.4182306907337461E-4</v>
      </c>
      <c r="AY371" s="1">
        <f t="shared" si="269"/>
        <v>2.0385232589707099E-4</v>
      </c>
      <c r="AZ371" s="1">
        <f t="shared" si="270"/>
        <v>1.8867964083782148E-4</v>
      </c>
      <c r="BA371" s="1">
        <f t="shared" si="271"/>
        <v>9.6471490067347534E-5</v>
      </c>
      <c r="BB371" s="1">
        <f t="shared" si="272"/>
        <v>1.3829581474774543E-4</v>
      </c>
      <c r="BC371" s="1">
        <v>96</v>
      </c>
      <c r="BD371" s="1">
        <v>128</v>
      </c>
      <c r="BE371" s="1">
        <v>187</v>
      </c>
      <c r="BF371" s="1">
        <v>77</v>
      </c>
      <c r="BG371" s="1">
        <v>128</v>
      </c>
      <c r="BH371" s="1">
        <v>211</v>
      </c>
      <c r="BI371" s="1">
        <v>180</v>
      </c>
      <c r="BJ371" s="1">
        <v>111</v>
      </c>
      <c r="BK371" s="1">
        <v>138</v>
      </c>
      <c r="BL371" s="1">
        <f t="shared" si="273"/>
        <v>8.0253333021237044E-5</v>
      </c>
      <c r="BM371" s="1">
        <f t="shared" si="274"/>
        <v>1.0959983217525699E-4</v>
      </c>
      <c r="BN371" s="1">
        <f t="shared" si="275"/>
        <v>1.5499943636568595E-4</v>
      </c>
      <c r="BO371" s="1">
        <f t="shared" si="276"/>
        <v>7.4349873122424312E-5</v>
      </c>
      <c r="BP371" s="1">
        <f t="shared" si="277"/>
        <v>1.222600145756861E-4</v>
      </c>
      <c r="BQ371" s="1">
        <f t="shared" si="278"/>
        <v>1.8186880105363232E-4</v>
      </c>
      <c r="BR371" s="1">
        <f t="shared" si="279"/>
        <v>1.3990623173446419E-4</v>
      </c>
      <c r="BS371" s="1">
        <f t="shared" si="280"/>
        <v>1.0373162852115144E-4</v>
      </c>
      <c r="BT371" s="1">
        <f t="shared" si="281"/>
        <v>1.127542178656607E-4</v>
      </c>
      <c r="BU371" s="1">
        <v>96</v>
      </c>
      <c r="BV371" s="1">
        <v>128</v>
      </c>
      <c r="BW371" s="1">
        <v>187</v>
      </c>
      <c r="BX371" s="1">
        <v>77</v>
      </c>
      <c r="BY371" s="1">
        <v>128</v>
      </c>
      <c r="BZ371" s="1">
        <v>211</v>
      </c>
      <c r="CA371" s="1">
        <v>180</v>
      </c>
      <c r="CB371" s="1">
        <v>111</v>
      </c>
      <c r="CC371" s="1">
        <v>138</v>
      </c>
      <c r="CD371" s="1">
        <f t="shared" si="282"/>
        <v>3.3333333333333144</v>
      </c>
      <c r="CE371" s="1">
        <f t="shared" si="283"/>
        <v>0.78535552581569013</v>
      </c>
      <c r="CF371" s="1">
        <f t="shared" si="284"/>
        <v>0.78953294882534797</v>
      </c>
      <c r="CG371" s="1">
        <f t="shared" si="285"/>
        <v>0.78239804781270361</v>
      </c>
      <c r="CH371" s="1">
        <f t="shared" si="286"/>
        <v>0.84018881270796009</v>
      </c>
      <c r="CI371" s="1" t="b">
        <f t="shared" si="287"/>
        <v>0</v>
      </c>
    </row>
    <row r="372" spans="2:87">
      <c r="B372" s="1" t="s">
        <v>21</v>
      </c>
      <c r="C372" s="1" t="s">
        <v>22</v>
      </c>
      <c r="D372" s="1">
        <v>-0.161020369</v>
      </c>
      <c r="E372" s="1">
        <v>9.1405612999999997E-2</v>
      </c>
      <c r="F372" s="1">
        <v>2.8029119999999999E-3</v>
      </c>
      <c r="G372" s="1">
        <v>0.43750112400000002</v>
      </c>
      <c r="H372" s="1">
        <v>0.204789844</v>
      </c>
      <c r="I372" s="1">
        <v>-0.102975285</v>
      </c>
      <c r="J372" s="1">
        <v>-0.26037316999999999</v>
      </c>
      <c r="K372" s="1">
        <v>0.115028688</v>
      </c>
      <c r="L372" s="1">
        <v>0.105289699</v>
      </c>
      <c r="M372" s="1">
        <f t="shared" si="240"/>
        <v>5.9731495441165913E-4</v>
      </c>
      <c r="N372" s="1">
        <f t="shared" si="241"/>
        <v>7.5711733311155144E-4</v>
      </c>
      <c r="O372" s="1">
        <f t="shared" si="242"/>
        <v>4.4321581484943446E-4</v>
      </c>
      <c r="P372" s="1">
        <f t="shared" si="243"/>
        <v>2.8622120015083796E-3</v>
      </c>
      <c r="Q372" s="1">
        <f t="shared" si="244"/>
        <v>5.9112687449443093E-3</v>
      </c>
      <c r="R372" s="1">
        <f t="shared" si="245"/>
        <v>4.4009098646409757E-3</v>
      </c>
      <c r="S372" s="1">
        <f t="shared" si="246"/>
        <v>4.5992322226382845E-3</v>
      </c>
      <c r="T372" s="1">
        <f t="shared" si="247"/>
        <v>4.5610898125558776E-3</v>
      </c>
      <c r="U372" s="1">
        <f t="shared" si="248"/>
        <v>5.2064877499891204E-3</v>
      </c>
      <c r="V372" s="1">
        <v>208</v>
      </c>
      <c r="W372" s="1">
        <v>264</v>
      </c>
      <c r="X372" s="1">
        <v>156</v>
      </c>
      <c r="Y372" s="1">
        <v>926</v>
      </c>
      <c r="Z372" s="1">
        <v>1805</v>
      </c>
      <c r="AA372" s="1">
        <v>1453</v>
      </c>
      <c r="AB372" s="1">
        <v>1609</v>
      </c>
      <c r="AC372" s="1">
        <v>1505</v>
      </c>
      <c r="AD372" s="1">
        <v>1675</v>
      </c>
      <c r="AE372" s="1">
        <f t="shared" si="249"/>
        <v>0.30798359973795414</v>
      </c>
      <c r="AF372" s="1">
        <f t="shared" si="250"/>
        <v>0.59396837092319732</v>
      </c>
      <c r="AG372" s="1">
        <f t="shared" si="251"/>
        <v>1.2789259837577055E-2</v>
      </c>
      <c r="AH372" s="1">
        <f t="shared" si="252"/>
        <v>6.8148484563089154E-2</v>
      </c>
      <c r="AI372" s="1">
        <f t="shared" si="253"/>
        <v>1185.3333333333335</v>
      </c>
      <c r="AJ372" s="1">
        <f t="shared" si="254"/>
        <v>1185.3333333333335</v>
      </c>
      <c r="AK372" s="1">
        <f t="shared" si="255"/>
        <v>0.20204250899999998</v>
      </c>
      <c r="AL372" s="1">
        <f t="shared" si="256"/>
        <v>0.13628194672010999</v>
      </c>
      <c r="AM372" s="1">
        <f t="shared" si="257"/>
        <v>0.11126315294260128</v>
      </c>
      <c r="AN372" s="1">
        <f t="shared" si="258"/>
        <v>0.53459974510303077</v>
      </c>
      <c r="AO372" s="1">
        <f t="shared" si="259"/>
        <v>0.3167491456687771</v>
      </c>
      <c r="AP372" s="1">
        <f t="shared" si="260"/>
        <v>0.95684824680803027</v>
      </c>
      <c r="AQ372" s="1">
        <f t="shared" si="261"/>
        <v>0.98552762205295752</v>
      </c>
      <c r="AR372" s="1">
        <f t="shared" si="262"/>
        <v>201.66666666666652</v>
      </c>
      <c r="AS372" s="1">
        <f t="shared" si="263"/>
        <v>201.66666666666652</v>
      </c>
      <c r="AT372" s="1">
        <f t="shared" si="264"/>
        <v>1.8820588463069323E-4</v>
      </c>
      <c r="AU372" s="1">
        <f t="shared" si="265"/>
        <v>1.9537858597412655E-4</v>
      </c>
      <c r="AV372" s="1">
        <f t="shared" si="266"/>
        <v>1.1123743158426612E-4</v>
      </c>
      <c r="AW372" s="1">
        <f t="shared" si="267"/>
        <v>1.2412841074814734E-3</v>
      </c>
      <c r="AX372" s="1">
        <f t="shared" si="268"/>
        <v>2.0785943561066464E-3</v>
      </c>
      <c r="AY372" s="1">
        <f t="shared" si="269"/>
        <v>1.3042684358343405E-3</v>
      </c>
      <c r="AZ372" s="1">
        <f t="shared" si="270"/>
        <v>1.6582843989190754E-3</v>
      </c>
      <c r="BA372" s="1">
        <f t="shared" si="271"/>
        <v>1.1228933798830001E-3</v>
      </c>
      <c r="BB372" s="1">
        <f t="shared" si="272"/>
        <v>1.2286280353676514E-3</v>
      </c>
      <c r="BC372" s="1">
        <v>209</v>
      </c>
      <c r="BD372" s="1">
        <v>220</v>
      </c>
      <c r="BE372" s="1">
        <v>118</v>
      </c>
      <c r="BF372" s="1">
        <v>1338</v>
      </c>
      <c r="BG372" s="1">
        <v>1876</v>
      </c>
      <c r="BH372" s="1">
        <v>1350</v>
      </c>
      <c r="BI372" s="1">
        <v>1582</v>
      </c>
      <c r="BJ372" s="1">
        <v>1292</v>
      </c>
      <c r="BK372" s="1">
        <v>1226</v>
      </c>
      <c r="BL372" s="1">
        <f t="shared" si="273"/>
        <v>1.3712452307784907E-2</v>
      </c>
      <c r="BM372" s="1">
        <f t="shared" si="274"/>
        <v>1.3111736172653985E-2</v>
      </c>
      <c r="BN372" s="1">
        <f t="shared" si="275"/>
        <v>1.5021683343611371E-2</v>
      </c>
      <c r="BO372" s="1">
        <f t="shared" si="276"/>
        <v>5.4864412867742197E-3</v>
      </c>
      <c r="BP372" s="1">
        <f t="shared" si="277"/>
        <v>9.0376895149620468E-3</v>
      </c>
      <c r="BQ372" s="1">
        <f t="shared" si="278"/>
        <v>1.3643607828805433E-2</v>
      </c>
      <c r="BR372" s="1">
        <f t="shared" si="279"/>
        <v>1.3963419183942496E-2</v>
      </c>
      <c r="BS372" s="1">
        <f t="shared" si="280"/>
        <v>1.3179523937241431E-2</v>
      </c>
      <c r="BT372" s="1">
        <f t="shared" si="281"/>
        <v>1.3434910176558398E-2</v>
      </c>
      <c r="BU372" s="1">
        <v>16403</v>
      </c>
      <c r="BV372" s="1">
        <v>15313</v>
      </c>
      <c r="BW372" s="1">
        <v>18123</v>
      </c>
      <c r="BX372" s="1">
        <v>5682</v>
      </c>
      <c r="BY372" s="1">
        <v>9462</v>
      </c>
      <c r="BZ372" s="1">
        <v>15829</v>
      </c>
      <c r="CA372" s="1">
        <v>17965</v>
      </c>
      <c r="CB372" s="1">
        <v>14103</v>
      </c>
      <c r="CC372" s="1">
        <v>16443</v>
      </c>
      <c r="CD372" s="1">
        <f t="shared" si="282"/>
        <v>-4949.6666666666661</v>
      </c>
      <c r="CE372" s="1">
        <f t="shared" si="283"/>
        <v>7.0447265328751696E-3</v>
      </c>
      <c r="CF372" s="1">
        <f t="shared" si="284"/>
        <v>3.4583202979569017E-2</v>
      </c>
      <c r="CG372" s="1">
        <f t="shared" si="285"/>
        <v>0.13358097881160355</v>
      </c>
      <c r="CH372" s="1">
        <f t="shared" si="286"/>
        <v>0.20037146821740531</v>
      </c>
      <c r="CI372" s="1" t="b">
        <f t="shared" si="287"/>
        <v>1</v>
      </c>
    </row>
    <row r="373" spans="2:87">
      <c r="B373" s="1" t="s">
        <v>2</v>
      </c>
      <c r="C373" s="1" t="s">
        <v>5</v>
      </c>
      <c r="D373" s="1">
        <v>-12.656721660000001</v>
      </c>
      <c r="E373" s="1">
        <v>-3.5455492319999999</v>
      </c>
      <c r="F373" s="1">
        <v>-11.97278682</v>
      </c>
      <c r="G373" s="1">
        <v>-10.99658344</v>
      </c>
      <c r="H373" s="1">
        <v>-9.5202518240000007</v>
      </c>
      <c r="I373" s="1">
        <v>-10.824422200000001</v>
      </c>
      <c r="J373" s="1">
        <v>-7.9902954179999996</v>
      </c>
      <c r="K373" s="1">
        <v>-1.1714084979999999</v>
      </c>
      <c r="L373" s="1">
        <v>-7.9027910859999997</v>
      </c>
      <c r="M373" s="1">
        <f t="shared" si="240"/>
        <v>0</v>
      </c>
      <c r="N373" s="1">
        <f t="shared" si="241"/>
        <v>2.8678686860286041E-6</v>
      </c>
      <c r="O373" s="1">
        <f t="shared" si="242"/>
        <v>0</v>
      </c>
      <c r="P373" s="1">
        <f t="shared" si="243"/>
        <v>0</v>
      </c>
      <c r="Q373" s="1">
        <f t="shared" si="244"/>
        <v>0</v>
      </c>
      <c r="R373" s="1">
        <f t="shared" si="245"/>
        <v>0</v>
      </c>
      <c r="S373" s="1">
        <f t="shared" si="246"/>
        <v>0</v>
      </c>
      <c r="T373" s="1">
        <f t="shared" si="247"/>
        <v>1.2122497840680073E-5</v>
      </c>
      <c r="U373" s="1">
        <f t="shared" si="248"/>
        <v>0</v>
      </c>
      <c r="V373" s="1">
        <v>0</v>
      </c>
      <c r="W373" s="1">
        <v>1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4</v>
      </c>
      <c r="AD373" s="1">
        <v>0</v>
      </c>
      <c r="AE373" s="1">
        <f t="shared" si="249"/>
        <v>0.73998628599912597</v>
      </c>
      <c r="AF373" s="1">
        <f t="shared" si="250"/>
        <v>0.84505986739477224</v>
      </c>
      <c r="AG373" s="1">
        <f t="shared" si="251"/>
        <v>0.37390096630005903</v>
      </c>
      <c r="AH373" s="1">
        <f t="shared" si="252"/>
        <v>0.46488353476640676</v>
      </c>
      <c r="AI373" s="1">
        <f t="shared" si="253"/>
        <v>0.33333333333333331</v>
      </c>
      <c r="AJ373" s="1">
        <f t="shared" si="254"/>
        <v>-0.33333333333333331</v>
      </c>
      <c r="AK373" s="1">
        <f t="shared" si="255"/>
        <v>-1.0553999173333324</v>
      </c>
      <c r="AO373" s="1">
        <f t="shared" si="259"/>
        <v>0</v>
      </c>
      <c r="AP373" s="1">
        <f t="shared" si="260"/>
        <v>1</v>
      </c>
      <c r="AQ373" s="1">
        <f t="shared" si="261"/>
        <v>1</v>
      </c>
      <c r="AR373" s="1">
        <f t="shared" si="262"/>
        <v>1.3333333333333333</v>
      </c>
      <c r="AS373" s="1">
        <f t="shared" si="263"/>
        <v>1.3333333333333333</v>
      </c>
      <c r="AT373" s="1">
        <f t="shared" si="264"/>
        <v>2.521418550076273E-4</v>
      </c>
      <c r="AU373" s="1">
        <f t="shared" si="265"/>
        <v>3.2947934271091339E-4</v>
      </c>
      <c r="AV373" s="1">
        <f t="shared" si="266"/>
        <v>3.2240001357473739E-4</v>
      </c>
      <c r="AW373" s="1">
        <f t="shared" si="267"/>
        <v>1.5121772011919297E-4</v>
      </c>
      <c r="AX373" s="1">
        <f t="shared" si="268"/>
        <v>2.326784726985052E-4</v>
      </c>
      <c r="AY373" s="1">
        <f t="shared" si="269"/>
        <v>1.0347196257619101E-3</v>
      </c>
      <c r="AZ373" s="1">
        <f t="shared" si="270"/>
        <v>3.0922496692865182E-4</v>
      </c>
      <c r="BA373" s="1">
        <f t="shared" si="271"/>
        <v>1.1194169297904831E-3</v>
      </c>
      <c r="BB373" s="1">
        <f t="shared" si="272"/>
        <v>4.8503749520223757E-4</v>
      </c>
      <c r="BC373" s="1">
        <v>280</v>
      </c>
      <c r="BD373" s="1">
        <v>371</v>
      </c>
      <c r="BE373" s="1">
        <v>342</v>
      </c>
      <c r="BF373" s="1">
        <v>163</v>
      </c>
      <c r="BG373" s="1">
        <v>210</v>
      </c>
      <c r="BH373" s="1">
        <v>1071</v>
      </c>
      <c r="BI373" s="1">
        <v>295</v>
      </c>
      <c r="BJ373" s="1">
        <v>1288</v>
      </c>
      <c r="BK373" s="1">
        <v>484</v>
      </c>
      <c r="BL373" s="1">
        <f t="shared" si="273"/>
        <v>1.304116661595102E-3</v>
      </c>
      <c r="BM373" s="1">
        <f t="shared" si="274"/>
        <v>1.0951420730637006E-3</v>
      </c>
      <c r="BN373" s="1">
        <f t="shared" si="275"/>
        <v>5.2136174050276178E-4</v>
      </c>
      <c r="BO373" s="1">
        <f t="shared" si="276"/>
        <v>4.5189273534148802E-4</v>
      </c>
      <c r="BP373" s="1">
        <f t="shared" si="277"/>
        <v>7.5457352745931266E-5</v>
      </c>
      <c r="BQ373" s="1">
        <f t="shared" si="278"/>
        <v>5.4302059082364153E-5</v>
      </c>
      <c r="BR373" s="1">
        <f t="shared" si="279"/>
        <v>1.0881595801569437E-5</v>
      </c>
      <c r="BS373" s="1">
        <f t="shared" si="280"/>
        <v>1.2709460791780717E-4</v>
      </c>
      <c r="BT373" s="1">
        <f t="shared" si="281"/>
        <v>6.5364763980093158E-6</v>
      </c>
      <c r="BU373" s="1">
        <v>1560</v>
      </c>
      <c r="BV373" s="1">
        <v>1279</v>
      </c>
      <c r="BW373" s="1">
        <v>629</v>
      </c>
      <c r="BX373" s="1">
        <v>468</v>
      </c>
      <c r="BY373" s="1">
        <v>79</v>
      </c>
      <c r="BZ373" s="1">
        <v>63</v>
      </c>
      <c r="CA373" s="1">
        <v>14</v>
      </c>
      <c r="CB373" s="1">
        <v>136</v>
      </c>
      <c r="CC373" s="1">
        <v>8</v>
      </c>
      <c r="CD373" s="1">
        <f t="shared" si="282"/>
        <v>-802.33333333333337</v>
      </c>
      <c r="CE373" s="1">
        <f t="shared" si="283"/>
        <v>0.57713010136881004</v>
      </c>
      <c r="CF373" s="1">
        <f t="shared" si="284"/>
        <v>0.64352559975637225</v>
      </c>
      <c r="CG373" s="1">
        <f t="shared" si="285"/>
        <v>4.3370050114856527E-2</v>
      </c>
      <c r="CH373" s="1">
        <f t="shared" si="286"/>
        <v>9.2620784991049532E-2</v>
      </c>
      <c r="CI373" s="1" t="b">
        <f t="shared" si="287"/>
        <v>0</v>
      </c>
    </row>
    <row r="374" spans="2:87">
      <c r="B374" s="1" t="s">
        <v>3</v>
      </c>
      <c r="C374" s="1" t="s">
        <v>19</v>
      </c>
      <c r="D374" s="1">
        <v>-9.3794197369999992</v>
      </c>
      <c r="E374" s="1">
        <v>-10.218486</v>
      </c>
      <c r="F374" s="1">
        <v>-1.446686277</v>
      </c>
      <c r="G374" s="1">
        <v>-8.3495956339999999</v>
      </c>
      <c r="H374" s="1">
        <v>-7.2461703379999998</v>
      </c>
      <c r="I374" s="1">
        <v>-7.9016853979999997</v>
      </c>
      <c r="J374" s="1">
        <v>-7.3751289990000002</v>
      </c>
      <c r="K374" s="1">
        <v>1.4937149510000001</v>
      </c>
      <c r="L374" s="1">
        <v>-8.2349152330000006</v>
      </c>
      <c r="M374" s="1">
        <f t="shared" si="240"/>
        <v>0</v>
      </c>
      <c r="N374" s="1">
        <f t="shared" si="241"/>
        <v>0</v>
      </c>
      <c r="O374" s="1">
        <f t="shared" si="242"/>
        <v>2.8411270182656056E-6</v>
      </c>
      <c r="P374" s="1">
        <f t="shared" si="243"/>
        <v>0</v>
      </c>
      <c r="Q374" s="1">
        <f t="shared" si="244"/>
        <v>0</v>
      </c>
      <c r="R374" s="1">
        <f t="shared" si="245"/>
        <v>0</v>
      </c>
      <c r="S374" s="1">
        <f t="shared" si="246"/>
        <v>0</v>
      </c>
      <c r="T374" s="1">
        <f t="shared" si="247"/>
        <v>3.0306244601700182E-6</v>
      </c>
      <c r="U374" s="1">
        <f t="shared" si="248"/>
        <v>0</v>
      </c>
      <c r="V374" s="1">
        <v>0</v>
      </c>
      <c r="W374" s="1">
        <v>0</v>
      </c>
      <c r="X374" s="1">
        <v>1</v>
      </c>
      <c r="Y374" s="1">
        <v>0</v>
      </c>
      <c r="Z374" s="1">
        <v>0</v>
      </c>
      <c r="AA374" s="1">
        <v>0</v>
      </c>
      <c r="AB374" s="1">
        <v>0</v>
      </c>
      <c r="AC374" s="1">
        <v>1</v>
      </c>
      <c r="AD374" s="1">
        <v>0</v>
      </c>
      <c r="AE374" s="1">
        <f t="shared" si="249"/>
        <v>0.78575397419472481</v>
      </c>
      <c r="AF374" s="1">
        <f t="shared" si="250"/>
        <v>0.87615044910208251</v>
      </c>
      <c r="AG374" s="1">
        <f t="shared" si="251"/>
        <v>0.37390096630005903</v>
      </c>
      <c r="AH374" s="1">
        <f t="shared" si="252"/>
        <v>0.46488353476640676</v>
      </c>
      <c r="AI374" s="1">
        <f t="shared" si="253"/>
        <v>0.33333333333333331</v>
      </c>
      <c r="AJ374" s="1">
        <f t="shared" si="254"/>
        <v>-0.33333333333333331</v>
      </c>
      <c r="AK374" s="1">
        <f t="shared" si="255"/>
        <v>-0.81761978533333401</v>
      </c>
      <c r="AO374" s="1">
        <f t="shared" si="259"/>
        <v>0</v>
      </c>
      <c r="AP374" s="1">
        <f t="shared" si="260"/>
        <v>1</v>
      </c>
      <c r="AQ374" s="1">
        <f t="shared" si="261"/>
        <v>1</v>
      </c>
      <c r="AR374" s="1">
        <f t="shared" si="262"/>
        <v>0.33333333333333331</v>
      </c>
      <c r="AS374" s="1">
        <f t="shared" si="263"/>
        <v>0.33333333333333331</v>
      </c>
      <c r="AT374" s="1">
        <f t="shared" si="264"/>
        <v>1.5578764612971256E-4</v>
      </c>
      <c r="AU374" s="1">
        <f t="shared" si="265"/>
        <v>2.690895979552743E-4</v>
      </c>
      <c r="AV374" s="1">
        <f t="shared" si="266"/>
        <v>3.0071814131678721E-4</v>
      </c>
      <c r="AW374" s="1">
        <f t="shared" si="267"/>
        <v>6.4940125204561398E-5</v>
      </c>
      <c r="AX374" s="1">
        <f t="shared" si="268"/>
        <v>1.4403905452764607E-5</v>
      </c>
      <c r="AY374" s="1">
        <f t="shared" si="269"/>
        <v>1.6424121043839845E-5</v>
      </c>
      <c r="AZ374" s="1">
        <f t="shared" si="270"/>
        <v>1.2578642722521432E-5</v>
      </c>
      <c r="BA374" s="1">
        <f t="shared" si="271"/>
        <v>2.4335150647619196E-5</v>
      </c>
      <c r="BB374" s="1">
        <f t="shared" si="272"/>
        <v>3.7079312649757831E-5</v>
      </c>
      <c r="BC374" s="1">
        <v>173</v>
      </c>
      <c r="BD374" s="1">
        <v>303</v>
      </c>
      <c r="BE374" s="1">
        <v>319</v>
      </c>
      <c r="BF374" s="1">
        <v>70</v>
      </c>
      <c r="BG374" s="1">
        <v>13</v>
      </c>
      <c r="BH374" s="1">
        <v>17</v>
      </c>
      <c r="BI374" s="1">
        <v>12</v>
      </c>
      <c r="BJ374" s="1">
        <v>28</v>
      </c>
      <c r="BK374" s="1">
        <v>37</v>
      </c>
      <c r="BL374" s="1">
        <f t="shared" si="273"/>
        <v>8.0253333021237044E-5</v>
      </c>
      <c r="BM374" s="1">
        <f t="shared" si="274"/>
        <v>1.0959983217525699E-4</v>
      </c>
      <c r="BN374" s="1">
        <f t="shared" si="275"/>
        <v>1.5499943636568595E-4</v>
      </c>
      <c r="BO374" s="1">
        <f t="shared" si="276"/>
        <v>7.4349873122424312E-5</v>
      </c>
      <c r="BP374" s="1">
        <f t="shared" si="277"/>
        <v>1.222600145756861E-4</v>
      </c>
      <c r="BQ374" s="1">
        <f t="shared" si="278"/>
        <v>1.8186880105363232E-4</v>
      </c>
      <c r="BR374" s="1">
        <f t="shared" si="279"/>
        <v>1.3990623173446419E-4</v>
      </c>
      <c r="BS374" s="1">
        <f t="shared" si="280"/>
        <v>1.0373162852115144E-4</v>
      </c>
      <c r="BT374" s="1">
        <f t="shared" si="281"/>
        <v>1.127542178656607E-4</v>
      </c>
      <c r="BU374" s="1">
        <v>96</v>
      </c>
      <c r="BV374" s="1">
        <v>128</v>
      </c>
      <c r="BW374" s="1">
        <v>187</v>
      </c>
      <c r="BX374" s="1">
        <v>77</v>
      </c>
      <c r="BY374" s="1">
        <v>128</v>
      </c>
      <c r="BZ374" s="1">
        <v>211</v>
      </c>
      <c r="CA374" s="1">
        <v>180</v>
      </c>
      <c r="CB374" s="1">
        <v>111</v>
      </c>
      <c r="CC374" s="1">
        <v>138</v>
      </c>
      <c r="CD374" s="1">
        <f t="shared" si="282"/>
        <v>-230</v>
      </c>
      <c r="CE374" s="1">
        <f t="shared" si="283"/>
        <v>1.1097800588034161E-2</v>
      </c>
      <c r="CF374" s="1">
        <f t="shared" si="284"/>
        <v>4.3697589815384512E-2</v>
      </c>
      <c r="CG374" s="1">
        <f t="shared" si="285"/>
        <v>0.78239804781270361</v>
      </c>
      <c r="CH374" s="1">
        <f t="shared" si="286"/>
        <v>0.84018881270796009</v>
      </c>
      <c r="CI374" s="1" t="b">
        <f t="shared" si="287"/>
        <v>1</v>
      </c>
    </row>
    <row r="375" spans="2:87">
      <c r="B375" s="1" t="s">
        <v>0</v>
      </c>
      <c r="C375" s="1" t="s">
        <v>5</v>
      </c>
      <c r="D375" s="1">
        <v>-13.661239650000001</v>
      </c>
      <c r="E375" s="1">
        <v>-13.79389323</v>
      </c>
      <c r="F375" s="1">
        <v>-12.6307247</v>
      </c>
      <c r="G375" s="1">
        <v>-14.039468810000001</v>
      </c>
      <c r="H375" s="1">
        <v>-12.10300249</v>
      </c>
      <c r="I375" s="1">
        <v>-11.757115860000001</v>
      </c>
      <c r="J375" s="1">
        <v>-1.2009384009999999</v>
      </c>
      <c r="K375" s="1">
        <v>-2.3042554979999998</v>
      </c>
      <c r="L375" s="1">
        <v>-0.37280587300000001</v>
      </c>
      <c r="M375" s="1">
        <f t="shared" si="240"/>
        <v>0</v>
      </c>
      <c r="N375" s="1">
        <f t="shared" si="241"/>
        <v>0</v>
      </c>
      <c r="O375" s="1">
        <f t="shared" si="242"/>
        <v>0</v>
      </c>
      <c r="P375" s="1">
        <f t="shared" si="243"/>
        <v>0</v>
      </c>
      <c r="Q375" s="1">
        <f t="shared" si="244"/>
        <v>0</v>
      </c>
      <c r="R375" s="1">
        <f t="shared" si="245"/>
        <v>0</v>
      </c>
      <c r="S375" s="1">
        <f t="shared" si="246"/>
        <v>2.8584414062388342E-6</v>
      </c>
      <c r="T375" s="1">
        <f t="shared" si="247"/>
        <v>9.0918733805100542E-6</v>
      </c>
      <c r="U375" s="1">
        <f t="shared" si="248"/>
        <v>3.1083508955158931E-6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1</v>
      </c>
      <c r="AC375" s="1">
        <v>3</v>
      </c>
      <c r="AD375" s="1">
        <v>1</v>
      </c>
      <c r="AE375" s="1">
        <f t="shared" si="249"/>
        <v>0.41369162519958669</v>
      </c>
      <c r="AF375" s="1">
        <f t="shared" si="250"/>
        <v>0.63567249725790143</v>
      </c>
      <c r="AG375" s="1" t="e">
        <f t="shared" si="251"/>
        <v>#DIV/0!</v>
      </c>
      <c r="AH375" s="1" t="e">
        <f t="shared" si="252"/>
        <v>#DIV/0!</v>
      </c>
      <c r="AI375" s="1">
        <f t="shared" si="253"/>
        <v>0</v>
      </c>
      <c r="AJ375" s="1">
        <f t="shared" si="254"/>
        <v>0</v>
      </c>
      <c r="AK375" s="1">
        <f t="shared" si="255"/>
        <v>0.72875680666666653</v>
      </c>
      <c r="AO375" s="1">
        <f t="shared" si="259"/>
        <v>0</v>
      </c>
      <c r="AP375" s="1">
        <f t="shared" si="260"/>
        <v>1</v>
      </c>
      <c r="AQ375" s="1">
        <f t="shared" si="261"/>
        <v>1</v>
      </c>
      <c r="AR375" s="1">
        <f t="shared" si="262"/>
        <v>1.6666666666666667</v>
      </c>
      <c r="AS375" s="1">
        <f t="shared" si="263"/>
        <v>1.6666666666666667</v>
      </c>
      <c r="AT375" s="1">
        <f t="shared" si="264"/>
        <v>6.9699212777108398E-4</v>
      </c>
      <c r="AU375" s="1">
        <f t="shared" si="265"/>
        <v>9.5025039541961549E-4</v>
      </c>
      <c r="AV375" s="1">
        <f t="shared" si="266"/>
        <v>6.259462251860399E-4</v>
      </c>
      <c r="AW375" s="1">
        <f t="shared" si="267"/>
        <v>3.1848492832465608E-3</v>
      </c>
      <c r="AX375" s="1">
        <f t="shared" si="268"/>
        <v>3.0658158759845899E-3</v>
      </c>
      <c r="AY375" s="1">
        <f t="shared" si="269"/>
        <v>2.6491141118946382E-3</v>
      </c>
      <c r="AZ375" s="1">
        <f t="shared" si="270"/>
        <v>3.4968626768609578E-3</v>
      </c>
      <c r="BA375" s="1">
        <f t="shared" si="271"/>
        <v>2.6325418325585195E-3</v>
      </c>
      <c r="BB375" s="1">
        <f t="shared" si="272"/>
        <v>2.6145926136004914E-3</v>
      </c>
      <c r="BC375" s="1">
        <v>774</v>
      </c>
      <c r="BD375" s="1">
        <v>1070</v>
      </c>
      <c r="BE375" s="1">
        <v>664</v>
      </c>
      <c r="BF375" s="1">
        <v>3433</v>
      </c>
      <c r="BG375" s="1">
        <v>2767</v>
      </c>
      <c r="BH375" s="1">
        <v>2742</v>
      </c>
      <c r="BI375" s="1">
        <v>3336</v>
      </c>
      <c r="BJ375" s="1">
        <v>3029</v>
      </c>
      <c r="BK375" s="1">
        <v>2609</v>
      </c>
      <c r="BL375" s="1">
        <f t="shared" si="273"/>
        <v>1.304116661595102E-3</v>
      </c>
      <c r="BM375" s="1">
        <f t="shared" si="274"/>
        <v>1.0951420730637006E-3</v>
      </c>
      <c r="BN375" s="1">
        <f t="shared" si="275"/>
        <v>5.2136174050276178E-4</v>
      </c>
      <c r="BO375" s="1">
        <f t="shared" si="276"/>
        <v>4.5189273534148802E-4</v>
      </c>
      <c r="BP375" s="1">
        <f t="shared" si="277"/>
        <v>7.5457352745931266E-5</v>
      </c>
      <c r="BQ375" s="1">
        <f t="shared" si="278"/>
        <v>5.4302059082364153E-5</v>
      </c>
      <c r="BR375" s="1">
        <f t="shared" si="279"/>
        <v>1.0881595801569437E-5</v>
      </c>
      <c r="BS375" s="1">
        <f t="shared" si="280"/>
        <v>1.2709460791780717E-4</v>
      </c>
      <c r="BT375" s="1">
        <f t="shared" si="281"/>
        <v>6.5364763980093158E-6</v>
      </c>
      <c r="BU375" s="1">
        <v>1560</v>
      </c>
      <c r="BV375" s="1">
        <v>1279</v>
      </c>
      <c r="BW375" s="1">
        <v>629</v>
      </c>
      <c r="BX375" s="1">
        <v>468</v>
      </c>
      <c r="BY375" s="1">
        <v>79</v>
      </c>
      <c r="BZ375" s="1">
        <v>63</v>
      </c>
      <c r="CA375" s="1">
        <v>14</v>
      </c>
      <c r="CB375" s="1">
        <v>136</v>
      </c>
      <c r="CC375" s="1">
        <v>8</v>
      </c>
      <c r="CD375" s="1">
        <f t="shared" si="282"/>
        <v>1192</v>
      </c>
      <c r="CE375" s="1">
        <f t="shared" si="283"/>
        <v>3.1229089567117975E-4</v>
      </c>
      <c r="CF375" s="1">
        <f t="shared" si="284"/>
        <v>4.5402291755271516E-3</v>
      </c>
      <c r="CG375" s="1">
        <f t="shared" si="285"/>
        <v>4.3370050114856527E-2</v>
      </c>
      <c r="CH375" s="1">
        <f t="shared" si="286"/>
        <v>9.2620784991049532E-2</v>
      </c>
      <c r="CI375" s="1" t="b">
        <f t="shared" si="287"/>
        <v>1</v>
      </c>
    </row>
    <row r="376" spans="2:87">
      <c r="B376" s="1" t="s">
        <v>5</v>
      </c>
      <c r="C376" s="1" t="s">
        <v>13</v>
      </c>
      <c r="D376" s="1">
        <v>-11.645939719999999</v>
      </c>
      <c r="E376" s="1">
        <v>-11.86854677</v>
      </c>
      <c r="F376" s="1">
        <v>-10.58260857</v>
      </c>
      <c r="G376" s="1">
        <v>-12.609696659999999</v>
      </c>
      <c r="H376" s="1">
        <v>-10.81801184</v>
      </c>
      <c r="I376" s="1">
        <v>-10.89574442</v>
      </c>
      <c r="J376" s="1">
        <v>-9.0775351549999996</v>
      </c>
      <c r="K376" s="1">
        <v>-1.4984019129999999</v>
      </c>
      <c r="L376" s="1">
        <v>0.22828858899999999</v>
      </c>
      <c r="M376" s="1">
        <f t="shared" si="240"/>
        <v>0</v>
      </c>
      <c r="N376" s="1">
        <f t="shared" si="241"/>
        <v>0</v>
      </c>
      <c r="O376" s="1">
        <f t="shared" si="242"/>
        <v>0</v>
      </c>
      <c r="P376" s="1">
        <f t="shared" si="243"/>
        <v>0</v>
      </c>
      <c r="Q376" s="1">
        <f t="shared" si="244"/>
        <v>0</v>
      </c>
      <c r="R376" s="1">
        <f t="shared" si="245"/>
        <v>0</v>
      </c>
      <c r="S376" s="1">
        <f t="shared" si="246"/>
        <v>0</v>
      </c>
      <c r="T376" s="1">
        <f t="shared" si="247"/>
        <v>6.0612489203400364E-6</v>
      </c>
      <c r="U376" s="1">
        <f t="shared" si="248"/>
        <v>3.1083508955158931E-6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2</v>
      </c>
      <c r="AD376" s="1">
        <v>1</v>
      </c>
      <c r="AE376" s="1">
        <f t="shared" si="249"/>
        <v>0.92010521196334139</v>
      </c>
      <c r="AF376" s="1">
        <f t="shared" si="250"/>
        <v>0.94510807098408445</v>
      </c>
      <c r="AG376" s="1" t="e">
        <f t="shared" si="251"/>
        <v>#DIV/0!</v>
      </c>
      <c r="AH376" s="1" t="e">
        <f t="shared" si="252"/>
        <v>#DIV/0!</v>
      </c>
      <c r="AI376" s="1">
        <f t="shared" si="253"/>
        <v>0</v>
      </c>
      <c r="AJ376" s="1">
        <f t="shared" si="254"/>
        <v>0</v>
      </c>
      <c r="AK376" s="1">
        <f t="shared" si="255"/>
        <v>-7.5452620000000081E-2</v>
      </c>
      <c r="AO376" s="1">
        <f t="shared" si="259"/>
        <v>0</v>
      </c>
      <c r="AP376" s="1">
        <f t="shared" si="260"/>
        <v>1</v>
      </c>
      <c r="AQ376" s="1">
        <f t="shared" si="261"/>
        <v>1</v>
      </c>
      <c r="AR376" s="1">
        <f t="shared" si="262"/>
        <v>1</v>
      </c>
      <c r="AS376" s="1">
        <f t="shared" si="263"/>
        <v>1</v>
      </c>
      <c r="AT376" s="1">
        <f t="shared" si="264"/>
        <v>1.404790335042495E-3</v>
      </c>
      <c r="AU376" s="1">
        <f t="shared" si="265"/>
        <v>1.1358600520950358E-3</v>
      </c>
      <c r="AV376" s="1">
        <f t="shared" si="266"/>
        <v>5.9295207175002877E-4</v>
      </c>
      <c r="AW376" s="1">
        <f t="shared" si="267"/>
        <v>4.3417112279621044E-4</v>
      </c>
      <c r="AX376" s="1">
        <f t="shared" si="268"/>
        <v>8.7531425443723382E-5</v>
      </c>
      <c r="AY376" s="1">
        <f t="shared" si="269"/>
        <v>6.086586033893589E-5</v>
      </c>
      <c r="AZ376" s="1">
        <f t="shared" si="270"/>
        <v>1.4675083176275003E-5</v>
      </c>
      <c r="BA376" s="1">
        <f t="shared" si="271"/>
        <v>1.1819930314557895E-4</v>
      </c>
      <c r="BB376" s="1">
        <f t="shared" si="272"/>
        <v>8.0171486810287209E-6</v>
      </c>
      <c r="BC376" s="1">
        <v>1560</v>
      </c>
      <c r="BD376" s="1">
        <v>1279</v>
      </c>
      <c r="BE376" s="1">
        <v>629</v>
      </c>
      <c r="BF376" s="1">
        <v>468</v>
      </c>
      <c r="BG376" s="1">
        <v>79</v>
      </c>
      <c r="BH376" s="1">
        <v>63</v>
      </c>
      <c r="BI376" s="1">
        <v>14</v>
      </c>
      <c r="BJ376" s="1">
        <v>136</v>
      </c>
      <c r="BK376" s="1">
        <v>8</v>
      </c>
      <c r="BL376" s="1">
        <f t="shared" si="273"/>
        <v>8.5269166335064347E-5</v>
      </c>
      <c r="BM376" s="1">
        <f t="shared" si="274"/>
        <v>1.3186229808585605E-4</v>
      </c>
      <c r="BN376" s="1">
        <f t="shared" si="275"/>
        <v>7.0454289257129981E-5</v>
      </c>
      <c r="BO376" s="1">
        <f t="shared" si="276"/>
        <v>7.8694995577630923E-4</v>
      </c>
      <c r="BP376" s="1">
        <f t="shared" si="277"/>
        <v>7.278291492708814E-4</v>
      </c>
      <c r="BQ376" s="1">
        <f t="shared" si="278"/>
        <v>9.8950418772308013E-4</v>
      </c>
      <c r="BR376" s="1">
        <f t="shared" si="279"/>
        <v>6.8554053549887452E-4</v>
      </c>
      <c r="BS376" s="1">
        <f t="shared" si="280"/>
        <v>8.3732918157614132E-4</v>
      </c>
      <c r="BT376" s="1">
        <f t="shared" si="281"/>
        <v>1.1602245606466535E-3</v>
      </c>
      <c r="BU376" s="1">
        <v>102</v>
      </c>
      <c r="BV376" s="1">
        <v>154</v>
      </c>
      <c r="BW376" s="1">
        <v>85</v>
      </c>
      <c r="BX376" s="1">
        <v>815</v>
      </c>
      <c r="BY376" s="1">
        <v>762</v>
      </c>
      <c r="BZ376" s="1">
        <v>1148</v>
      </c>
      <c r="CA376" s="1">
        <v>882</v>
      </c>
      <c r="CB376" s="1">
        <v>896</v>
      </c>
      <c r="CC376" s="1">
        <v>1420</v>
      </c>
      <c r="CD376" s="1">
        <f t="shared" si="282"/>
        <v>-157.99999999999994</v>
      </c>
      <c r="CE376" s="1">
        <f t="shared" si="283"/>
        <v>3.3507183515446216E-2</v>
      </c>
      <c r="CF376" s="1">
        <f t="shared" si="284"/>
        <v>6.4292971415424727E-2</v>
      </c>
      <c r="CG376" s="1">
        <f t="shared" si="285"/>
        <v>8.1508331608758739E-4</v>
      </c>
      <c r="CH376" s="1">
        <f t="shared" si="286"/>
        <v>1.7116749637839337E-2</v>
      </c>
      <c r="CI376" s="1" t="b">
        <f t="shared" si="287"/>
        <v>1</v>
      </c>
    </row>
    <row r="377" spans="2:87">
      <c r="B377" s="1" t="s">
        <v>28</v>
      </c>
      <c r="C377" s="1" t="s">
        <v>19</v>
      </c>
      <c r="D377" s="1">
        <v>0.38882781700000002</v>
      </c>
      <c r="E377" s="1">
        <v>6.7055576000000006E-2</v>
      </c>
      <c r="F377" s="1">
        <v>0.27994627399999999</v>
      </c>
      <c r="G377" s="1">
        <v>-0.56814985399999995</v>
      </c>
      <c r="H377" s="1">
        <v>-0.51189509099999997</v>
      </c>
      <c r="I377" s="1">
        <v>0.42454481199999999</v>
      </c>
      <c r="J377" s="1">
        <v>0.190891588</v>
      </c>
      <c r="K377" s="1">
        <v>0.215925801</v>
      </c>
      <c r="L377" s="1">
        <v>7.2390017000000001E-2</v>
      </c>
      <c r="M377" s="1">
        <f t="shared" si="240"/>
        <v>2.0101945581161605E-5</v>
      </c>
      <c r="N377" s="1">
        <f t="shared" si="241"/>
        <v>2.0075080802200227E-5</v>
      </c>
      <c r="O377" s="1">
        <f t="shared" si="242"/>
        <v>2.8411270182656056E-5</v>
      </c>
      <c r="P377" s="1">
        <f t="shared" si="243"/>
        <v>9.2728250588824394E-6</v>
      </c>
      <c r="Q377" s="1">
        <f t="shared" si="244"/>
        <v>1.3099764531732542E-5</v>
      </c>
      <c r="R377" s="1">
        <f t="shared" si="245"/>
        <v>3.0288436783489167E-5</v>
      </c>
      <c r="S377" s="1">
        <f t="shared" si="246"/>
        <v>2.000908984367184E-5</v>
      </c>
      <c r="T377" s="1">
        <f t="shared" si="247"/>
        <v>1.8183746761020108E-5</v>
      </c>
      <c r="U377" s="1">
        <f t="shared" si="248"/>
        <v>1.5541754477579464E-5</v>
      </c>
      <c r="V377" s="1">
        <v>7</v>
      </c>
      <c r="W377" s="1">
        <v>7</v>
      </c>
      <c r="X377" s="1">
        <v>10</v>
      </c>
      <c r="Y377" s="1">
        <v>3</v>
      </c>
      <c r="Z377" s="1">
        <v>4</v>
      </c>
      <c r="AA377" s="1">
        <v>10</v>
      </c>
      <c r="AB377" s="1">
        <v>7</v>
      </c>
      <c r="AC377" s="1">
        <v>6</v>
      </c>
      <c r="AD377" s="1">
        <v>5</v>
      </c>
      <c r="AE377" s="1">
        <f t="shared" si="249"/>
        <v>0.23905297885732793</v>
      </c>
      <c r="AF377" s="1">
        <f t="shared" si="250"/>
        <v>0.50765183150601101</v>
      </c>
      <c r="AG377" s="1">
        <f t="shared" si="251"/>
        <v>0.49231870832078511</v>
      </c>
      <c r="AH377" s="1">
        <f t="shared" si="252"/>
        <v>0.57029465280637526</v>
      </c>
      <c r="AI377" s="1">
        <f t="shared" si="253"/>
        <v>2.333333333333333</v>
      </c>
      <c r="AJ377" s="1">
        <f t="shared" si="254"/>
        <v>-2.333333333333333</v>
      </c>
      <c r="AK377" s="1">
        <f t="shared" si="255"/>
        <v>-0.46377659999999998</v>
      </c>
      <c r="AL377" s="1">
        <f t="shared" ref="AL377:AN378" si="288">STANDARDIZE(S377,AVERAGE($P377:$R377),STDEV($P377:$R377))</f>
        <v>0.21936289384714158</v>
      </c>
      <c r="AM377" s="1">
        <f t="shared" si="288"/>
        <v>5.6289588088020995E-2</v>
      </c>
      <c r="AN377" s="1">
        <f t="shared" si="288"/>
        <v>-0.17974188432146218</v>
      </c>
      <c r="AO377" s="1">
        <f t="shared" si="259"/>
        <v>8.3595741903541271E-2</v>
      </c>
      <c r="AP377" s="1">
        <f t="shared" si="260"/>
        <v>0.99373054865240884</v>
      </c>
      <c r="AQ377" s="1">
        <f t="shared" si="261"/>
        <v>1.0179678791073457</v>
      </c>
      <c r="AR377" s="1">
        <f t="shared" si="262"/>
        <v>0.33333333333333304</v>
      </c>
      <c r="AS377" s="1">
        <f t="shared" si="263"/>
        <v>0.33333333333333304</v>
      </c>
      <c r="AT377" s="1">
        <f t="shared" si="264"/>
        <v>6.0964298514344173E-4</v>
      </c>
      <c r="AU377" s="1">
        <f t="shared" si="265"/>
        <v>6.2165913719040269E-4</v>
      </c>
      <c r="AV377" s="1">
        <f t="shared" si="266"/>
        <v>5.1565148369994555E-4</v>
      </c>
      <c r="AW377" s="1">
        <f t="shared" si="267"/>
        <v>8.098961329083157E-4</v>
      </c>
      <c r="AX377" s="1">
        <f t="shared" si="268"/>
        <v>6.8363151264275103E-4</v>
      </c>
      <c r="AY377" s="1">
        <f t="shared" si="269"/>
        <v>3.9514502981944093E-4</v>
      </c>
      <c r="AZ377" s="1">
        <f t="shared" si="270"/>
        <v>4.5492757846452508E-4</v>
      </c>
      <c r="BA377" s="1">
        <f t="shared" si="271"/>
        <v>5.1016905107687384E-4</v>
      </c>
      <c r="BB377" s="1">
        <f t="shared" si="272"/>
        <v>4.5196675689299412E-4</v>
      </c>
      <c r="BC377" s="1">
        <v>677</v>
      </c>
      <c r="BD377" s="1">
        <v>700</v>
      </c>
      <c r="BE377" s="1">
        <v>547</v>
      </c>
      <c r="BF377" s="1">
        <v>873</v>
      </c>
      <c r="BG377" s="1">
        <v>617</v>
      </c>
      <c r="BH377" s="1">
        <v>409</v>
      </c>
      <c r="BI377" s="1">
        <v>434</v>
      </c>
      <c r="BJ377" s="1">
        <v>587</v>
      </c>
      <c r="BK377" s="1">
        <v>451</v>
      </c>
      <c r="BL377" s="1">
        <f t="shared" si="273"/>
        <v>8.0253333021237044E-5</v>
      </c>
      <c r="BM377" s="1">
        <f t="shared" si="274"/>
        <v>1.0959983217525699E-4</v>
      </c>
      <c r="BN377" s="1">
        <f t="shared" si="275"/>
        <v>1.5499943636568595E-4</v>
      </c>
      <c r="BO377" s="1">
        <f t="shared" si="276"/>
        <v>7.4349873122424312E-5</v>
      </c>
      <c r="BP377" s="1">
        <f t="shared" si="277"/>
        <v>1.222600145756861E-4</v>
      </c>
      <c r="BQ377" s="1">
        <f t="shared" si="278"/>
        <v>1.8186880105363232E-4</v>
      </c>
      <c r="BR377" s="1">
        <f t="shared" si="279"/>
        <v>1.3990623173446419E-4</v>
      </c>
      <c r="BS377" s="1">
        <f t="shared" si="280"/>
        <v>1.0373162852115144E-4</v>
      </c>
      <c r="BT377" s="1">
        <f t="shared" si="281"/>
        <v>1.127542178656607E-4</v>
      </c>
      <c r="BU377" s="1">
        <v>96</v>
      </c>
      <c r="BV377" s="1">
        <v>128</v>
      </c>
      <c r="BW377" s="1">
        <v>187</v>
      </c>
      <c r="BX377" s="1">
        <v>77</v>
      </c>
      <c r="BY377" s="1">
        <v>128</v>
      </c>
      <c r="BZ377" s="1">
        <v>211</v>
      </c>
      <c r="CA377" s="1">
        <v>180</v>
      </c>
      <c r="CB377" s="1">
        <v>111</v>
      </c>
      <c r="CC377" s="1">
        <v>138</v>
      </c>
      <c r="CD377" s="1">
        <f t="shared" si="282"/>
        <v>-6.666666666666714</v>
      </c>
      <c r="CE377" s="1">
        <f t="shared" si="283"/>
        <v>0.72926059872935789</v>
      </c>
      <c r="CF377" s="1">
        <f t="shared" si="284"/>
        <v>0.74704744260080558</v>
      </c>
      <c r="CG377" s="1">
        <f t="shared" si="285"/>
        <v>0.78239804781270361</v>
      </c>
      <c r="CH377" s="1">
        <f t="shared" si="286"/>
        <v>0.84018881270796009</v>
      </c>
      <c r="CI377" s="1" t="b">
        <f t="shared" si="287"/>
        <v>0</v>
      </c>
    </row>
    <row r="378" spans="2:87">
      <c r="B378" s="1" t="s">
        <v>2</v>
      </c>
      <c r="C378" s="1" t="s">
        <v>27</v>
      </c>
      <c r="D378" s="1">
        <v>0.98565300499999997</v>
      </c>
      <c r="E378" s="1">
        <v>0.73826249300000002</v>
      </c>
      <c r="F378" s="1">
        <v>0.91394322900000002</v>
      </c>
      <c r="G378" s="1">
        <v>0.440326261</v>
      </c>
      <c r="H378" s="1">
        <v>0.110280524</v>
      </c>
      <c r="I378" s="1">
        <v>-0.121251028</v>
      </c>
      <c r="J378" s="1">
        <v>0.535417378</v>
      </c>
      <c r="K378" s="1">
        <v>-0.139595149</v>
      </c>
      <c r="L378" s="1">
        <v>0.70368638400000005</v>
      </c>
      <c r="M378" s="1">
        <f t="shared" si="240"/>
        <v>1.03668605068562E-3</v>
      </c>
      <c r="N378" s="1">
        <f t="shared" si="241"/>
        <v>1.3909163127238729E-3</v>
      </c>
      <c r="O378" s="1">
        <f t="shared" si="242"/>
        <v>1.1108806641418518E-3</v>
      </c>
      <c r="P378" s="1">
        <f t="shared" si="243"/>
        <v>1.5454708431470731E-4</v>
      </c>
      <c r="Q378" s="1">
        <f t="shared" si="244"/>
        <v>1.0479811625386033E-4</v>
      </c>
      <c r="R378" s="1">
        <f t="shared" si="245"/>
        <v>5.6033608049454965E-4</v>
      </c>
      <c r="S378" s="1">
        <f t="shared" si="246"/>
        <v>2.1438310546791257E-4</v>
      </c>
      <c r="T378" s="1">
        <f t="shared" si="247"/>
        <v>3.2427681723819191E-4</v>
      </c>
      <c r="U378" s="1">
        <f t="shared" si="248"/>
        <v>2.9529333507400985E-4</v>
      </c>
      <c r="V378" s="1">
        <v>361</v>
      </c>
      <c r="W378" s="1">
        <v>485</v>
      </c>
      <c r="X378" s="1">
        <v>391</v>
      </c>
      <c r="Y378" s="1">
        <v>50</v>
      </c>
      <c r="Z378" s="1">
        <v>32</v>
      </c>
      <c r="AA378" s="1">
        <v>185</v>
      </c>
      <c r="AB378" s="1">
        <v>75</v>
      </c>
      <c r="AC378" s="1">
        <v>107</v>
      </c>
      <c r="AD378" s="1">
        <v>95</v>
      </c>
      <c r="AE378" s="1">
        <f t="shared" si="249"/>
        <v>1.4630674970990321E-2</v>
      </c>
      <c r="AF378" s="1">
        <f t="shared" si="250"/>
        <v>0.11521656539654877</v>
      </c>
      <c r="AG378" s="1">
        <f t="shared" si="251"/>
        <v>7.3277259552129862E-3</v>
      </c>
      <c r="AH378" s="1">
        <f t="shared" si="252"/>
        <v>5.815408045307327E-2</v>
      </c>
      <c r="AI378" s="1">
        <f t="shared" si="253"/>
        <v>323.33333333333331</v>
      </c>
      <c r="AJ378" s="1">
        <f t="shared" si="254"/>
        <v>-323.33333333333331</v>
      </c>
      <c r="AK378" s="1">
        <f t="shared" si="255"/>
        <v>-0.73616765666666673</v>
      </c>
      <c r="AL378" s="1">
        <f t="shared" si="288"/>
        <v>-0.23548445579774871</v>
      </c>
      <c r="AM378" s="1">
        <f t="shared" si="288"/>
        <v>0.20429302521116555</v>
      </c>
      <c r="AN378" s="1">
        <f t="shared" si="288"/>
        <v>8.830565367096789E-2</v>
      </c>
      <c r="AO378" s="1">
        <f t="shared" si="259"/>
        <v>0.10498645754254871</v>
      </c>
      <c r="AP378" s="1">
        <f t="shared" si="260"/>
        <v>0.9912323882212789</v>
      </c>
      <c r="AQ378" s="1">
        <f t="shared" si="261"/>
        <v>1.0181680509446833</v>
      </c>
      <c r="AR378" s="1">
        <f t="shared" si="262"/>
        <v>3.3333333333333286</v>
      </c>
      <c r="AS378" s="1">
        <f t="shared" si="263"/>
        <v>3.3333333333333286</v>
      </c>
      <c r="AT378" s="1">
        <f t="shared" si="264"/>
        <v>2.521418550076273E-4</v>
      </c>
      <c r="AU378" s="1">
        <f t="shared" si="265"/>
        <v>3.2947934271091339E-4</v>
      </c>
      <c r="AV378" s="1">
        <f t="shared" si="266"/>
        <v>3.2240001357473739E-4</v>
      </c>
      <c r="AW378" s="1">
        <f t="shared" si="267"/>
        <v>1.5121772011919297E-4</v>
      </c>
      <c r="AX378" s="1">
        <f t="shared" si="268"/>
        <v>2.326784726985052E-4</v>
      </c>
      <c r="AY378" s="1">
        <f t="shared" si="269"/>
        <v>1.0347196257619101E-3</v>
      </c>
      <c r="AZ378" s="1">
        <f t="shared" si="270"/>
        <v>3.0922496692865182E-4</v>
      </c>
      <c r="BA378" s="1">
        <f t="shared" si="271"/>
        <v>1.1194169297904831E-3</v>
      </c>
      <c r="BB378" s="1">
        <f t="shared" si="272"/>
        <v>4.8503749520223757E-4</v>
      </c>
      <c r="BC378" s="1">
        <v>280</v>
      </c>
      <c r="BD378" s="1">
        <v>371</v>
      </c>
      <c r="BE378" s="1">
        <v>342</v>
      </c>
      <c r="BF378" s="1">
        <v>163</v>
      </c>
      <c r="BG378" s="1">
        <v>210</v>
      </c>
      <c r="BH378" s="1">
        <v>1071</v>
      </c>
      <c r="BI378" s="1">
        <v>295</v>
      </c>
      <c r="BJ378" s="1">
        <v>1288</v>
      </c>
      <c r="BK378" s="1">
        <v>484</v>
      </c>
      <c r="BL378" s="1">
        <f t="shared" si="273"/>
        <v>5.6110455337348231E-3</v>
      </c>
      <c r="BM378" s="1">
        <f t="shared" si="274"/>
        <v>7.3620262268973401E-3</v>
      </c>
      <c r="BN378" s="1">
        <f t="shared" si="275"/>
        <v>5.1812913193684642E-3</v>
      </c>
      <c r="BO378" s="1">
        <f t="shared" si="276"/>
        <v>2.4187848333983492E-3</v>
      </c>
      <c r="BP378" s="1">
        <f t="shared" si="277"/>
        <v>1.5807837822090665E-3</v>
      </c>
      <c r="BQ378" s="1">
        <f t="shared" si="278"/>
        <v>2.2375896091717039E-3</v>
      </c>
      <c r="BR378" s="1">
        <f t="shared" si="279"/>
        <v>1.5692815659549067E-3</v>
      </c>
      <c r="BS378" s="1">
        <f t="shared" si="280"/>
        <v>1.2036606985157032E-3</v>
      </c>
      <c r="BT378" s="1">
        <f t="shared" si="281"/>
        <v>1.0556409382785046E-3</v>
      </c>
      <c r="BU378" s="1">
        <v>6712</v>
      </c>
      <c r="BV378" s="1">
        <v>8598</v>
      </c>
      <c r="BW378" s="1">
        <v>6251</v>
      </c>
      <c r="BX378" s="1">
        <v>2505</v>
      </c>
      <c r="BY378" s="1">
        <v>1655</v>
      </c>
      <c r="BZ378" s="1">
        <v>2596</v>
      </c>
      <c r="CA378" s="1">
        <v>2019</v>
      </c>
      <c r="CB378" s="1">
        <v>1288</v>
      </c>
      <c r="CC378" s="1">
        <v>1292</v>
      </c>
      <c r="CD378" s="1">
        <f t="shared" si="282"/>
        <v>-4784.6666666666661</v>
      </c>
      <c r="CE378" s="1">
        <f t="shared" si="283"/>
        <v>0.57713010136881004</v>
      </c>
      <c r="CF378" s="1">
        <f t="shared" si="284"/>
        <v>0.64352559975637225</v>
      </c>
      <c r="CG378" s="1">
        <f t="shared" si="285"/>
        <v>5.1077394564112829E-3</v>
      </c>
      <c r="CH378" s="1">
        <f t="shared" si="286"/>
        <v>4.7090866207889388E-2</v>
      </c>
      <c r="CI378" s="1" t="b">
        <f t="shared" si="287"/>
        <v>1</v>
      </c>
    </row>
    <row r="379" spans="2:87">
      <c r="B379" s="1" t="s">
        <v>17</v>
      </c>
      <c r="C379" s="1" t="s">
        <v>3</v>
      </c>
      <c r="D379" s="1">
        <v>-0.92913771999999994</v>
      </c>
      <c r="E379" s="1">
        <v>-1.689186868</v>
      </c>
      <c r="F379" s="1">
        <v>-10.395812960000001</v>
      </c>
      <c r="G379" s="1">
        <v>-8.5583188630000002</v>
      </c>
      <c r="H379" s="1">
        <v>-6.443885206</v>
      </c>
      <c r="I379" s="1">
        <v>-6.9276375310000002</v>
      </c>
      <c r="J379" s="1">
        <v>-6.3559612660000004</v>
      </c>
      <c r="K379" s="1">
        <v>-7.2559017040000002</v>
      </c>
      <c r="L379" s="1">
        <v>-6.8040080830000003</v>
      </c>
      <c r="M379" s="1">
        <f t="shared" si="240"/>
        <v>2.871706511594515E-6</v>
      </c>
      <c r="N379" s="1">
        <f t="shared" si="241"/>
        <v>2.8678686860286041E-6</v>
      </c>
      <c r="O379" s="1">
        <f t="shared" si="242"/>
        <v>0</v>
      </c>
      <c r="P379" s="1">
        <f t="shared" si="243"/>
        <v>0</v>
      </c>
      <c r="Q379" s="1">
        <f t="shared" si="244"/>
        <v>0</v>
      </c>
      <c r="R379" s="1">
        <f t="shared" si="245"/>
        <v>0</v>
      </c>
      <c r="S379" s="1">
        <f t="shared" si="246"/>
        <v>0</v>
      </c>
      <c r="T379" s="1">
        <f t="shared" si="247"/>
        <v>0</v>
      </c>
      <c r="U379" s="1">
        <f t="shared" si="248"/>
        <v>0</v>
      </c>
      <c r="V379" s="1">
        <v>1</v>
      </c>
      <c r="W379" s="1">
        <v>1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f t="shared" si="249"/>
        <v>0.39248652577585191</v>
      </c>
      <c r="AF379" s="1">
        <f t="shared" si="250"/>
        <v>0.65070134536522817</v>
      </c>
      <c r="AG379" s="1">
        <f t="shared" si="251"/>
        <v>0.11611670135229865</v>
      </c>
      <c r="AH379" s="1">
        <f t="shared" si="252"/>
        <v>0.21874509901215858</v>
      </c>
      <c r="AI379" s="1">
        <f t="shared" si="253"/>
        <v>0.66666666666666663</v>
      </c>
      <c r="AJ379" s="1">
        <f t="shared" si="254"/>
        <v>-0.66666666666666663</v>
      </c>
      <c r="AK379" s="1">
        <f t="shared" si="255"/>
        <v>-2.9719013506666672</v>
      </c>
      <c r="AO379" s="1">
        <f t="shared" si="259"/>
        <v>0</v>
      </c>
      <c r="AP379" s="1">
        <f t="shared" si="260"/>
        <v>1</v>
      </c>
      <c r="AR379" s="1">
        <f t="shared" si="262"/>
        <v>0</v>
      </c>
      <c r="AS379" s="1">
        <f t="shared" si="263"/>
        <v>0</v>
      </c>
      <c r="AT379" s="1">
        <f t="shared" si="264"/>
        <v>1.8820588463069323E-4</v>
      </c>
      <c r="AU379" s="1">
        <f t="shared" si="265"/>
        <v>2.3090196524214955E-4</v>
      </c>
      <c r="AV379" s="1">
        <f t="shared" si="266"/>
        <v>1.3857544443124679E-4</v>
      </c>
      <c r="AW379" s="1">
        <f t="shared" si="267"/>
        <v>8.9988459212035076E-5</v>
      </c>
      <c r="AX379" s="1">
        <f t="shared" si="268"/>
        <v>6.6479563628144345E-5</v>
      </c>
      <c r="AY379" s="1">
        <f t="shared" si="269"/>
        <v>7.7289981382775729E-5</v>
      </c>
      <c r="AZ379" s="1">
        <f t="shared" si="270"/>
        <v>7.1278975427621437E-5</v>
      </c>
      <c r="BA379" s="1">
        <f t="shared" si="271"/>
        <v>6.2576101665306509E-5</v>
      </c>
      <c r="BB379" s="1">
        <f t="shared" si="272"/>
        <v>3.3070738309243474E-5</v>
      </c>
      <c r="BC379" s="1">
        <v>209</v>
      </c>
      <c r="BD379" s="1">
        <v>260</v>
      </c>
      <c r="BE379" s="1">
        <v>147</v>
      </c>
      <c r="BF379" s="1">
        <v>97</v>
      </c>
      <c r="BG379" s="1">
        <v>60</v>
      </c>
      <c r="BH379" s="1">
        <v>80</v>
      </c>
      <c r="BI379" s="1">
        <v>68</v>
      </c>
      <c r="BJ379" s="1">
        <v>72</v>
      </c>
      <c r="BK379" s="1">
        <v>33</v>
      </c>
      <c r="BL379" s="1">
        <f t="shared" si="273"/>
        <v>1.4462319388202093E-4</v>
      </c>
      <c r="BM379" s="1">
        <f t="shared" si="274"/>
        <v>2.5944335272736613E-4</v>
      </c>
      <c r="BN379" s="1">
        <f t="shared" si="275"/>
        <v>2.644108032120525E-4</v>
      </c>
      <c r="BO379" s="1">
        <f t="shared" si="276"/>
        <v>6.7590793747658457E-5</v>
      </c>
      <c r="BP379" s="1">
        <f t="shared" si="277"/>
        <v>1.2417032730343121E-5</v>
      </c>
      <c r="BQ379" s="1">
        <f t="shared" si="278"/>
        <v>1.4652936577780804E-5</v>
      </c>
      <c r="BR379" s="1">
        <f t="shared" si="279"/>
        <v>9.327082115630946E-6</v>
      </c>
      <c r="BS379" s="1">
        <f t="shared" si="280"/>
        <v>2.6166536924254416E-5</v>
      </c>
      <c r="BT379" s="1">
        <f t="shared" si="281"/>
        <v>3.0231203340793086E-5</v>
      </c>
      <c r="BU379" s="1">
        <v>173</v>
      </c>
      <c r="BV379" s="1">
        <v>303</v>
      </c>
      <c r="BW379" s="1">
        <v>319</v>
      </c>
      <c r="BX379" s="1">
        <v>70</v>
      </c>
      <c r="BY379" s="1">
        <v>13</v>
      </c>
      <c r="BZ379" s="1">
        <v>17</v>
      </c>
      <c r="CA379" s="1">
        <v>12</v>
      </c>
      <c r="CB379" s="1">
        <v>28</v>
      </c>
      <c r="CC379" s="1">
        <v>37</v>
      </c>
      <c r="CD379" s="1">
        <f t="shared" si="282"/>
        <v>-358</v>
      </c>
      <c r="CE379" s="1">
        <f t="shared" si="283"/>
        <v>1.7215035887514767E-2</v>
      </c>
      <c r="CF379" s="1">
        <f t="shared" si="284"/>
        <v>4.8561817652840164E-2</v>
      </c>
      <c r="CG379" s="1">
        <f t="shared" si="285"/>
        <v>1.1336325440287403E-2</v>
      </c>
      <c r="CH379" s="1">
        <f t="shared" si="286"/>
        <v>5.9515708561508868E-2</v>
      </c>
      <c r="CI379" s="1" t="b">
        <f t="shared" si="287"/>
        <v>1</v>
      </c>
    </row>
    <row r="380" spans="2:87">
      <c r="B380" s="1" t="s">
        <v>5</v>
      </c>
      <c r="C380" s="1" t="s">
        <v>16</v>
      </c>
      <c r="D380" s="1">
        <v>-4.7918198519999997</v>
      </c>
      <c r="E380" s="1">
        <v>-13.693254</v>
      </c>
      <c r="F380" s="1">
        <v>-13.17469309</v>
      </c>
      <c r="G380" s="1">
        <v>-12.88817218</v>
      </c>
      <c r="H380" s="1">
        <v>-10.44924795</v>
      </c>
      <c r="I380" s="1">
        <v>-10.714613630000001</v>
      </c>
      <c r="J380" s="1">
        <v>-8.7962691970000009</v>
      </c>
      <c r="K380" s="1">
        <v>-11.08238826</v>
      </c>
      <c r="L380" s="1">
        <v>-8.5491228390000007</v>
      </c>
      <c r="M380" s="1">
        <f t="shared" si="240"/>
        <v>2.871706511594515E-6</v>
      </c>
      <c r="N380" s="1">
        <f t="shared" si="241"/>
        <v>0</v>
      </c>
      <c r="O380" s="1">
        <f t="shared" si="242"/>
        <v>0</v>
      </c>
      <c r="P380" s="1">
        <f t="shared" si="243"/>
        <v>0</v>
      </c>
      <c r="Q380" s="1">
        <f t="shared" si="244"/>
        <v>0</v>
      </c>
      <c r="R380" s="1">
        <f t="shared" si="245"/>
        <v>0</v>
      </c>
      <c r="S380" s="1">
        <f t="shared" si="246"/>
        <v>0</v>
      </c>
      <c r="T380" s="1">
        <f t="shared" si="247"/>
        <v>0</v>
      </c>
      <c r="U380" s="1">
        <f t="shared" si="248"/>
        <v>0</v>
      </c>
      <c r="V380" s="1">
        <v>1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f t="shared" si="249"/>
        <v>0.80264803061914802</v>
      </c>
      <c r="AF380" s="1">
        <f t="shared" si="250"/>
        <v>0.87435433883008051</v>
      </c>
      <c r="AG380" s="1">
        <f t="shared" si="251"/>
        <v>0.37390096630005903</v>
      </c>
      <c r="AH380" s="1">
        <f t="shared" si="252"/>
        <v>0.46488353476640676</v>
      </c>
      <c r="AI380" s="1">
        <f t="shared" si="253"/>
        <v>0.33333333333333331</v>
      </c>
      <c r="AJ380" s="1">
        <f t="shared" si="254"/>
        <v>-0.33333333333333331</v>
      </c>
      <c r="AK380" s="1">
        <f t="shared" si="255"/>
        <v>-0.79742227266666887</v>
      </c>
      <c r="AO380" s="1">
        <f t="shared" si="259"/>
        <v>0</v>
      </c>
      <c r="AP380" s="1">
        <f t="shared" si="260"/>
        <v>1</v>
      </c>
      <c r="AR380" s="1">
        <f t="shared" si="262"/>
        <v>0</v>
      </c>
      <c r="AS380" s="1">
        <f t="shared" si="263"/>
        <v>0</v>
      </c>
      <c r="AT380" s="1">
        <f t="shared" si="264"/>
        <v>1.404790335042495E-3</v>
      </c>
      <c r="AU380" s="1">
        <f t="shared" si="265"/>
        <v>1.1358600520950358E-3</v>
      </c>
      <c r="AV380" s="1">
        <f t="shared" si="266"/>
        <v>5.9295207175002877E-4</v>
      </c>
      <c r="AW380" s="1">
        <f t="shared" si="267"/>
        <v>4.3417112279621044E-4</v>
      </c>
      <c r="AX380" s="1">
        <f t="shared" si="268"/>
        <v>8.7531425443723382E-5</v>
      </c>
      <c r="AY380" s="1">
        <f t="shared" si="269"/>
        <v>6.086586033893589E-5</v>
      </c>
      <c r="AZ380" s="1">
        <f t="shared" si="270"/>
        <v>1.4675083176275003E-5</v>
      </c>
      <c r="BA380" s="1">
        <f t="shared" si="271"/>
        <v>1.1819930314557895E-4</v>
      </c>
      <c r="BB380" s="1">
        <f t="shared" si="272"/>
        <v>8.0171486810287209E-6</v>
      </c>
      <c r="BC380" s="1">
        <v>1560</v>
      </c>
      <c r="BD380" s="1">
        <v>1279</v>
      </c>
      <c r="BE380" s="1">
        <v>629</v>
      </c>
      <c r="BF380" s="1">
        <v>468</v>
      </c>
      <c r="BG380" s="1">
        <v>79</v>
      </c>
      <c r="BH380" s="1">
        <v>63</v>
      </c>
      <c r="BI380" s="1">
        <v>14</v>
      </c>
      <c r="BJ380" s="1">
        <v>136</v>
      </c>
      <c r="BK380" s="1">
        <v>8</v>
      </c>
      <c r="BL380" s="1">
        <f t="shared" si="273"/>
        <v>8.9198235764229082E-4</v>
      </c>
      <c r="BM380" s="1">
        <f t="shared" si="274"/>
        <v>8.2028624393668892E-4</v>
      </c>
      <c r="BN380" s="1">
        <f t="shared" si="275"/>
        <v>9.4160085407176059E-4</v>
      </c>
      <c r="BO380" s="1">
        <f t="shared" si="276"/>
        <v>1.0505540513921772E-3</v>
      </c>
      <c r="BP380" s="1">
        <f t="shared" si="277"/>
        <v>4.995467783053425E-4</v>
      </c>
      <c r="BQ380" s="1">
        <f t="shared" si="278"/>
        <v>8.3263157259625038E-4</v>
      </c>
      <c r="BR380" s="1">
        <f t="shared" si="279"/>
        <v>5.12989516359702E-4</v>
      </c>
      <c r="BS380" s="1">
        <f t="shared" si="280"/>
        <v>6.0743746431304901E-4</v>
      </c>
      <c r="BT380" s="1">
        <f t="shared" si="281"/>
        <v>7.574142026193295E-4</v>
      </c>
      <c r="BU380" s="1">
        <v>1067</v>
      </c>
      <c r="BV380" s="1">
        <v>958</v>
      </c>
      <c r="BW380" s="1">
        <v>1136</v>
      </c>
      <c r="BX380" s="1">
        <v>1088</v>
      </c>
      <c r="BY380" s="1">
        <v>523</v>
      </c>
      <c r="BZ380" s="1">
        <v>966</v>
      </c>
      <c r="CA380" s="1">
        <v>660</v>
      </c>
      <c r="CB380" s="1">
        <v>650</v>
      </c>
      <c r="CC380" s="1">
        <v>927</v>
      </c>
      <c r="CD380" s="1">
        <f t="shared" si="282"/>
        <v>-1147.3333333333335</v>
      </c>
      <c r="CE380" s="1">
        <f t="shared" si="283"/>
        <v>3.3507183515446216E-2</v>
      </c>
      <c r="CF380" s="1">
        <f t="shared" si="284"/>
        <v>6.4292971415424727E-2</v>
      </c>
      <c r="CG380" s="1">
        <f t="shared" si="285"/>
        <v>0.61098850616939915</v>
      </c>
      <c r="CH380" s="1">
        <f t="shared" si="286"/>
        <v>0.75722509944928806</v>
      </c>
      <c r="CI380" s="1" t="b">
        <f t="shared" si="287"/>
        <v>0</v>
      </c>
    </row>
    <row r="381" spans="2:87">
      <c r="B381" s="1" t="s">
        <v>5</v>
      </c>
      <c r="C381" s="1" t="s">
        <v>19</v>
      </c>
      <c r="D381" s="1">
        <v>-11.6025761</v>
      </c>
      <c r="E381" s="1">
        <v>-11.69874677</v>
      </c>
      <c r="F381" s="1">
        <v>-11.373225659999999</v>
      </c>
      <c r="G381" s="1">
        <v>-10.24578346</v>
      </c>
      <c r="H381" s="1">
        <v>-9.0495449010000009</v>
      </c>
      <c r="I381" s="1">
        <v>-9.2014087910000004</v>
      </c>
      <c r="J381" s="1">
        <v>-7.5110957020000004</v>
      </c>
      <c r="K381" s="1">
        <v>-9.3202899640000005</v>
      </c>
      <c r="L381" s="1">
        <v>-6.6480651000000002</v>
      </c>
      <c r="M381" s="1">
        <f t="shared" si="240"/>
        <v>0</v>
      </c>
      <c r="N381" s="1">
        <f t="shared" si="241"/>
        <v>0</v>
      </c>
      <c r="O381" s="1">
        <f t="shared" si="242"/>
        <v>0</v>
      </c>
      <c r="P381" s="1">
        <f t="shared" si="243"/>
        <v>0</v>
      </c>
      <c r="Q381" s="1">
        <f t="shared" si="244"/>
        <v>0</v>
      </c>
      <c r="R381" s="1">
        <f t="shared" si="245"/>
        <v>0</v>
      </c>
      <c r="S381" s="1">
        <f t="shared" si="246"/>
        <v>0</v>
      </c>
      <c r="T381" s="1">
        <f t="shared" si="247"/>
        <v>0</v>
      </c>
      <c r="U381" s="1">
        <f t="shared" si="248"/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f t="shared" si="249"/>
        <v>6.0680063899943276E-3</v>
      </c>
      <c r="AF381" s="1">
        <f t="shared" si="250"/>
        <v>6.9506255012662305E-2</v>
      </c>
      <c r="AG381" s="1" t="e">
        <f t="shared" si="251"/>
        <v>#DIV/0!</v>
      </c>
      <c r="AH381" s="1" t="e">
        <f t="shared" si="252"/>
        <v>#DIV/0!</v>
      </c>
      <c r="AI381" s="1">
        <f t="shared" si="253"/>
        <v>0</v>
      </c>
      <c r="AJ381" s="1">
        <f t="shared" si="254"/>
        <v>0</v>
      </c>
      <c r="AK381" s="1">
        <f t="shared" si="255"/>
        <v>2.059270459333332</v>
      </c>
      <c r="AO381" s="1">
        <f t="shared" si="259"/>
        <v>0</v>
      </c>
      <c r="AP381" s="1">
        <f t="shared" si="260"/>
        <v>1</v>
      </c>
      <c r="AR381" s="1">
        <f t="shared" si="262"/>
        <v>0</v>
      </c>
      <c r="AS381" s="1">
        <f t="shared" si="263"/>
        <v>0</v>
      </c>
      <c r="AT381" s="1">
        <f t="shared" si="264"/>
        <v>1.404790335042495E-3</v>
      </c>
      <c r="AU381" s="1">
        <f t="shared" si="265"/>
        <v>1.1358600520950358E-3</v>
      </c>
      <c r="AV381" s="1">
        <f t="shared" si="266"/>
        <v>5.9295207175002877E-4</v>
      </c>
      <c r="AW381" s="1">
        <f t="shared" si="267"/>
        <v>4.3417112279621044E-4</v>
      </c>
      <c r="AX381" s="1">
        <f t="shared" si="268"/>
        <v>8.7531425443723382E-5</v>
      </c>
      <c r="AY381" s="1">
        <f t="shared" si="269"/>
        <v>6.086586033893589E-5</v>
      </c>
      <c r="AZ381" s="1">
        <f t="shared" si="270"/>
        <v>1.4675083176275003E-5</v>
      </c>
      <c r="BA381" s="1">
        <f t="shared" si="271"/>
        <v>1.1819930314557895E-4</v>
      </c>
      <c r="BB381" s="1">
        <f t="shared" si="272"/>
        <v>8.0171486810287209E-6</v>
      </c>
      <c r="BC381" s="1">
        <v>1560</v>
      </c>
      <c r="BD381" s="1">
        <v>1279</v>
      </c>
      <c r="BE381" s="1">
        <v>629</v>
      </c>
      <c r="BF381" s="1">
        <v>468</v>
      </c>
      <c r="BG381" s="1">
        <v>79</v>
      </c>
      <c r="BH381" s="1">
        <v>63</v>
      </c>
      <c r="BI381" s="1">
        <v>14</v>
      </c>
      <c r="BJ381" s="1">
        <v>136</v>
      </c>
      <c r="BK381" s="1">
        <v>8</v>
      </c>
      <c r="BL381" s="1">
        <f t="shared" si="273"/>
        <v>8.0253333021237044E-5</v>
      </c>
      <c r="BM381" s="1">
        <f t="shared" si="274"/>
        <v>1.0959983217525699E-4</v>
      </c>
      <c r="BN381" s="1">
        <f t="shared" si="275"/>
        <v>1.5499943636568595E-4</v>
      </c>
      <c r="BO381" s="1">
        <f t="shared" si="276"/>
        <v>7.4349873122424312E-5</v>
      </c>
      <c r="BP381" s="1">
        <f t="shared" si="277"/>
        <v>1.222600145756861E-4</v>
      </c>
      <c r="BQ381" s="1">
        <f t="shared" si="278"/>
        <v>1.8186880105363232E-4</v>
      </c>
      <c r="BR381" s="1">
        <f t="shared" si="279"/>
        <v>1.3990623173446419E-4</v>
      </c>
      <c r="BS381" s="1">
        <f t="shared" si="280"/>
        <v>1.0373162852115144E-4</v>
      </c>
      <c r="BT381" s="1">
        <f t="shared" si="281"/>
        <v>1.127542178656607E-4</v>
      </c>
      <c r="BU381" s="1">
        <v>96</v>
      </c>
      <c r="BV381" s="1">
        <v>128</v>
      </c>
      <c r="BW381" s="1">
        <v>187</v>
      </c>
      <c r="BX381" s="1">
        <v>77</v>
      </c>
      <c r="BY381" s="1">
        <v>128</v>
      </c>
      <c r="BZ381" s="1">
        <v>211</v>
      </c>
      <c r="CA381" s="1">
        <v>180</v>
      </c>
      <c r="CB381" s="1">
        <v>111</v>
      </c>
      <c r="CC381" s="1">
        <v>138</v>
      </c>
      <c r="CD381" s="1">
        <f t="shared" si="282"/>
        <v>-951</v>
      </c>
      <c r="CE381" s="1">
        <f t="shared" si="283"/>
        <v>3.3507183515446216E-2</v>
      </c>
      <c r="CF381" s="1">
        <f t="shared" si="284"/>
        <v>6.4292971415424727E-2</v>
      </c>
      <c r="CG381" s="1">
        <f t="shared" si="285"/>
        <v>0.78239804781270361</v>
      </c>
      <c r="CH381" s="1">
        <f t="shared" si="286"/>
        <v>0.84018881270796009</v>
      </c>
      <c r="CI381" s="1" t="b">
        <f t="shared" si="287"/>
        <v>0</v>
      </c>
    </row>
    <row r="382" spans="2:87">
      <c r="B382" s="1" t="s">
        <v>5</v>
      </c>
      <c r="C382" s="1" t="s">
        <v>3</v>
      </c>
      <c r="D382" s="1">
        <v>-12.159191890000001</v>
      </c>
      <c r="E382" s="1">
        <v>-12.50803707</v>
      </c>
      <c r="F382" s="1">
        <v>-11.868760999999999</v>
      </c>
      <c r="G382" s="1">
        <v>-10.14462528</v>
      </c>
      <c r="H382" s="1">
        <v>-6.7440676819999998</v>
      </c>
      <c r="I382" s="1">
        <v>-6.6751618349999999</v>
      </c>
      <c r="J382" s="1">
        <v>-4.7773307149999997</v>
      </c>
      <c r="K382" s="1">
        <v>-7.9054353580000001</v>
      </c>
      <c r="L382" s="1">
        <v>-5.310177919</v>
      </c>
      <c r="M382" s="1">
        <f t="shared" si="240"/>
        <v>0</v>
      </c>
      <c r="N382" s="1">
        <f t="shared" si="241"/>
        <v>0</v>
      </c>
      <c r="O382" s="1">
        <f t="shared" si="242"/>
        <v>0</v>
      </c>
      <c r="P382" s="1">
        <f t="shared" si="243"/>
        <v>0</v>
      </c>
      <c r="Q382" s="1">
        <f t="shared" si="244"/>
        <v>0</v>
      </c>
      <c r="R382" s="1">
        <f t="shared" si="245"/>
        <v>0</v>
      </c>
      <c r="S382" s="1">
        <f t="shared" si="246"/>
        <v>0</v>
      </c>
      <c r="T382" s="1">
        <f t="shared" si="247"/>
        <v>0</v>
      </c>
      <c r="U382" s="1">
        <f t="shared" si="248"/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f t="shared" si="249"/>
        <v>2.0338400593377791E-2</v>
      </c>
      <c r="AF382" s="1">
        <f t="shared" si="250"/>
        <v>0.12813192373828008</v>
      </c>
      <c r="AG382" s="1" t="e">
        <f t="shared" si="251"/>
        <v>#DIV/0!</v>
      </c>
      <c r="AH382" s="1" t="e">
        <f t="shared" si="252"/>
        <v>#DIV/0!</v>
      </c>
      <c r="AI382" s="1">
        <f t="shared" si="253"/>
        <v>0</v>
      </c>
      <c r="AJ382" s="1">
        <f t="shared" si="254"/>
        <v>0</v>
      </c>
      <c r="AK382" s="1">
        <f t="shared" si="255"/>
        <v>4.3240450543333333</v>
      </c>
      <c r="AO382" s="1">
        <f t="shared" si="259"/>
        <v>0</v>
      </c>
      <c r="AP382" s="1">
        <f t="shared" si="260"/>
        <v>1</v>
      </c>
      <c r="AR382" s="1">
        <f t="shared" si="262"/>
        <v>0</v>
      </c>
      <c r="AS382" s="1">
        <f t="shared" si="263"/>
        <v>0</v>
      </c>
      <c r="AT382" s="1">
        <f t="shared" si="264"/>
        <v>1.404790335042495E-3</v>
      </c>
      <c r="AU382" s="1">
        <f t="shared" si="265"/>
        <v>1.1358600520950358E-3</v>
      </c>
      <c r="AV382" s="1">
        <f t="shared" si="266"/>
        <v>5.9295207175002877E-4</v>
      </c>
      <c r="AW382" s="1">
        <f t="shared" si="267"/>
        <v>4.3417112279621044E-4</v>
      </c>
      <c r="AX382" s="1">
        <f t="shared" si="268"/>
        <v>8.7531425443723382E-5</v>
      </c>
      <c r="AY382" s="1">
        <f t="shared" si="269"/>
        <v>6.086586033893589E-5</v>
      </c>
      <c r="AZ382" s="1">
        <f t="shared" si="270"/>
        <v>1.4675083176275003E-5</v>
      </c>
      <c r="BA382" s="1">
        <f t="shared" si="271"/>
        <v>1.1819930314557895E-4</v>
      </c>
      <c r="BB382" s="1">
        <f t="shared" si="272"/>
        <v>8.0171486810287209E-6</v>
      </c>
      <c r="BC382" s="1">
        <v>1560</v>
      </c>
      <c r="BD382" s="1">
        <v>1279</v>
      </c>
      <c r="BE382" s="1">
        <v>629</v>
      </c>
      <c r="BF382" s="1">
        <v>468</v>
      </c>
      <c r="BG382" s="1">
        <v>79</v>
      </c>
      <c r="BH382" s="1">
        <v>63</v>
      </c>
      <c r="BI382" s="1">
        <v>14</v>
      </c>
      <c r="BJ382" s="1">
        <v>136</v>
      </c>
      <c r="BK382" s="1">
        <v>8</v>
      </c>
      <c r="BL382" s="1">
        <f t="shared" si="273"/>
        <v>1.4462319388202093E-4</v>
      </c>
      <c r="BM382" s="1">
        <f t="shared" si="274"/>
        <v>2.5944335272736613E-4</v>
      </c>
      <c r="BN382" s="1">
        <f t="shared" si="275"/>
        <v>2.644108032120525E-4</v>
      </c>
      <c r="BO382" s="1">
        <f t="shared" si="276"/>
        <v>6.7590793747658457E-5</v>
      </c>
      <c r="BP382" s="1">
        <f t="shared" si="277"/>
        <v>1.2417032730343121E-5</v>
      </c>
      <c r="BQ382" s="1">
        <f t="shared" si="278"/>
        <v>1.4652936577780804E-5</v>
      </c>
      <c r="BR382" s="1">
        <f t="shared" si="279"/>
        <v>9.327082115630946E-6</v>
      </c>
      <c r="BS382" s="1">
        <f t="shared" si="280"/>
        <v>2.6166536924254416E-5</v>
      </c>
      <c r="BT382" s="1">
        <f t="shared" si="281"/>
        <v>3.0231203340793086E-5</v>
      </c>
      <c r="BU382" s="1">
        <v>173</v>
      </c>
      <c r="BV382" s="1">
        <v>303</v>
      </c>
      <c r="BW382" s="1">
        <v>319</v>
      </c>
      <c r="BX382" s="1">
        <v>70</v>
      </c>
      <c r="BY382" s="1">
        <v>13</v>
      </c>
      <c r="BZ382" s="1">
        <v>17</v>
      </c>
      <c r="CA382" s="1">
        <v>12</v>
      </c>
      <c r="CB382" s="1">
        <v>28</v>
      </c>
      <c r="CC382" s="1">
        <v>37</v>
      </c>
      <c r="CD382" s="1">
        <f t="shared" si="282"/>
        <v>-1184.3333333333333</v>
      </c>
      <c r="CE382" s="1">
        <f t="shared" si="283"/>
        <v>3.3507183515446216E-2</v>
      </c>
      <c r="CF382" s="1">
        <f t="shared" si="284"/>
        <v>6.4292971415424727E-2</v>
      </c>
      <c r="CG382" s="1">
        <f t="shared" si="285"/>
        <v>1.1336325440287403E-2</v>
      </c>
      <c r="CH382" s="1">
        <f t="shared" si="286"/>
        <v>5.9515708561508868E-2</v>
      </c>
      <c r="CI382" s="1" t="b">
        <f t="shared" si="287"/>
        <v>0</v>
      </c>
    </row>
    <row r="383" spans="2:87">
      <c r="B383" s="1" t="s">
        <v>5</v>
      </c>
      <c r="C383" s="1" t="s">
        <v>12</v>
      </c>
      <c r="D383" s="1">
        <v>-7.0136840129999998</v>
      </c>
      <c r="E383" s="1">
        <v>-8.1377791269999999</v>
      </c>
      <c r="F383" s="1">
        <v>-7.3244155360000001</v>
      </c>
      <c r="G383" s="1">
        <v>-9.5726447990000008</v>
      </c>
      <c r="H383" s="1">
        <v>-9.417105329</v>
      </c>
      <c r="I383" s="1">
        <v>-8.2431191829999992</v>
      </c>
      <c r="J383" s="1">
        <v>-6.5906098929999999</v>
      </c>
      <c r="K383" s="1">
        <v>-8.5707592669999997</v>
      </c>
      <c r="L383" s="1">
        <v>-5.4871184140000002</v>
      </c>
      <c r="M383" s="1">
        <f t="shared" si="240"/>
        <v>0</v>
      </c>
      <c r="N383" s="1">
        <f t="shared" si="241"/>
        <v>0</v>
      </c>
      <c r="O383" s="1">
        <f t="shared" si="242"/>
        <v>0</v>
      </c>
      <c r="P383" s="1">
        <f t="shared" si="243"/>
        <v>0</v>
      </c>
      <c r="Q383" s="1">
        <f t="shared" si="244"/>
        <v>0</v>
      </c>
      <c r="R383" s="1">
        <f t="shared" si="245"/>
        <v>0</v>
      </c>
      <c r="S383" s="1">
        <f t="shared" si="246"/>
        <v>0</v>
      </c>
      <c r="T383" s="1">
        <f t="shared" si="247"/>
        <v>0</v>
      </c>
      <c r="U383" s="1">
        <f t="shared" si="248"/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f t="shared" si="249"/>
        <v>4.1865373775788361E-2</v>
      </c>
      <c r="AF383" s="1">
        <f t="shared" si="250"/>
        <v>0.18839418199104763</v>
      </c>
      <c r="AG383" s="1" t="e">
        <f t="shared" si="251"/>
        <v>#DIV/0!</v>
      </c>
      <c r="AH383" s="1" t="e">
        <f t="shared" si="252"/>
        <v>#DIV/0!</v>
      </c>
      <c r="AI383" s="1">
        <f t="shared" si="253"/>
        <v>0</v>
      </c>
      <c r="AJ383" s="1">
        <f t="shared" si="254"/>
        <v>0</v>
      </c>
      <c r="AK383" s="1">
        <f t="shared" si="255"/>
        <v>-1.5856635450000001</v>
      </c>
      <c r="AO383" s="1">
        <f t="shared" si="259"/>
        <v>0</v>
      </c>
      <c r="AP383" s="1">
        <f t="shared" si="260"/>
        <v>1</v>
      </c>
      <c r="AR383" s="1">
        <f t="shared" si="262"/>
        <v>0</v>
      </c>
      <c r="AS383" s="1">
        <f t="shared" si="263"/>
        <v>0</v>
      </c>
      <c r="AT383" s="1">
        <f t="shared" si="264"/>
        <v>1.404790335042495E-3</v>
      </c>
      <c r="AU383" s="1">
        <f t="shared" si="265"/>
        <v>1.1358600520950358E-3</v>
      </c>
      <c r="AV383" s="1">
        <f t="shared" si="266"/>
        <v>5.9295207175002877E-4</v>
      </c>
      <c r="AW383" s="1">
        <f t="shared" si="267"/>
        <v>4.3417112279621044E-4</v>
      </c>
      <c r="AX383" s="1">
        <f t="shared" si="268"/>
        <v>8.7531425443723382E-5</v>
      </c>
      <c r="AY383" s="1">
        <f t="shared" si="269"/>
        <v>6.086586033893589E-5</v>
      </c>
      <c r="AZ383" s="1">
        <f t="shared" si="270"/>
        <v>1.4675083176275003E-5</v>
      </c>
      <c r="BA383" s="1">
        <f t="shared" si="271"/>
        <v>1.1819930314557895E-4</v>
      </c>
      <c r="BB383" s="1">
        <f t="shared" si="272"/>
        <v>8.0171486810287209E-6</v>
      </c>
      <c r="BC383" s="1">
        <v>1560</v>
      </c>
      <c r="BD383" s="1">
        <v>1279</v>
      </c>
      <c r="BE383" s="1">
        <v>629</v>
      </c>
      <c r="BF383" s="1">
        <v>468</v>
      </c>
      <c r="BG383" s="1">
        <v>79</v>
      </c>
      <c r="BH383" s="1">
        <v>63</v>
      </c>
      <c r="BI383" s="1">
        <v>14</v>
      </c>
      <c r="BJ383" s="1">
        <v>136</v>
      </c>
      <c r="BK383" s="1">
        <v>8</v>
      </c>
      <c r="BL383" s="1">
        <f t="shared" si="273"/>
        <v>8.3597221897121913E-7</v>
      </c>
      <c r="BM383" s="1">
        <f t="shared" si="274"/>
        <v>3.4249947554767808E-6</v>
      </c>
      <c r="BN383" s="1">
        <f t="shared" si="275"/>
        <v>2.486621973781058E-6</v>
      </c>
      <c r="BO383" s="1">
        <f t="shared" si="276"/>
        <v>3.7657727945124002E-5</v>
      </c>
      <c r="BP383" s="1">
        <f t="shared" si="277"/>
        <v>1.7956939640803899E-4</v>
      </c>
      <c r="BQ383" s="1">
        <f t="shared" si="278"/>
        <v>6.8093058214393145E-5</v>
      </c>
      <c r="BR383" s="1">
        <f t="shared" si="279"/>
        <v>5.5962492693785676E-5</v>
      </c>
      <c r="BS383" s="1">
        <f t="shared" si="280"/>
        <v>4.8594997145043919E-5</v>
      </c>
      <c r="BT383" s="1">
        <f t="shared" si="281"/>
        <v>3.5133560639300071E-5</v>
      </c>
      <c r="BU383" s="1">
        <v>1</v>
      </c>
      <c r="BV383" s="1">
        <v>4</v>
      </c>
      <c r="BW383" s="1">
        <v>3</v>
      </c>
      <c r="BX383" s="1">
        <v>39</v>
      </c>
      <c r="BY383" s="1">
        <v>188</v>
      </c>
      <c r="BZ383" s="1">
        <v>79</v>
      </c>
      <c r="CA383" s="1">
        <v>72</v>
      </c>
      <c r="CB383" s="1">
        <v>52</v>
      </c>
      <c r="CC383" s="1">
        <v>43</v>
      </c>
      <c r="CD383" s="1">
        <f t="shared" si="282"/>
        <v>-853.33333333333326</v>
      </c>
      <c r="CE383" s="1">
        <f t="shared" si="283"/>
        <v>3.3507183515446216E-2</v>
      </c>
      <c r="CF383" s="1">
        <f t="shared" si="284"/>
        <v>6.4292971415424727E-2</v>
      </c>
      <c r="CG383" s="1">
        <f t="shared" si="285"/>
        <v>9.7722662204384372E-2</v>
      </c>
      <c r="CH383" s="1">
        <f t="shared" si="286"/>
        <v>0.17022657287215343</v>
      </c>
      <c r="CI383" s="1" t="b">
        <f t="shared" si="287"/>
        <v>0</v>
      </c>
    </row>
  </sheetData>
  <sortState ref="B6:CK383">
    <sortCondition ref="AQ1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arlyMRL vs BALBc control</vt:lpstr>
      <vt:lpstr>LateIntMRL vs EarlyMRL</vt:lpstr>
      <vt:lpstr>full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7-06-16T20:24:05Z</dcterms:created>
  <dcterms:modified xsi:type="dcterms:W3CDTF">2017-09-20T04:48:05Z</dcterms:modified>
</cp:coreProperties>
</file>